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plification Data_compact" sheetId="1" state="visible" r:id="rId2"/>
    <sheet name="Amplification Data_output" sheetId="2" state="visible" r:id="rId3"/>
    <sheet name="Sample Setup" sheetId="3" state="visible" r:id="rId4"/>
    <sheet name="Results" sheetId="4" state="visible" r:id="rId5"/>
    <sheet name="Raw Data" sheetId="5" state="visible" r:id="rId6"/>
    <sheet name="Multicomponent Data" sheetId="6" state="visible" r:id="rId7"/>
    <sheet name="Amplification Data" sheetId="7" state="visible" r:id="rId8"/>
    <sheet name="BioGroup Analysis Result" sheetId="8" state="visible" r:id="rId9"/>
    <sheet name="Technical Analysis Result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06" uniqueCount="258">
  <si>
    <t xml:space="preserve">Analysis of Real Time PCR data </t>
  </si>
  <si>
    <t xml:space="preserve">version:2016.1</t>
  </si>
  <si>
    <t xml:space="preserve">WoL: common</t>
  </si>
  <si>
    <t xml:space="preserve">Chemistry: hydrolysis probe</t>
  </si>
  <si>
    <t xml:space="preserve">N0 = threshold /(Eff_mean^Cq)</t>
  </si>
  <si>
    <t xml:space="preserve">LEGEND</t>
  </si>
  <si>
    <t xml:space="preserve">analysis date:9/08/2016</t>
  </si>
  <si>
    <t xml:space="preserve">points in WoL: 4</t>
  </si>
  <si>
    <t xml:space="preserve">Input: ss-cDNA</t>
  </si>
  <si>
    <t xml:space="preserve">Input Sheet: Amplification Data</t>
  </si>
  <si>
    <t xml:space="preserve">Threshold: common</t>
  </si>
  <si>
    <t xml:space="preserve">Sample Use:</t>
  </si>
  <si>
    <t xml:space="preserve">name</t>
  </si>
  <si>
    <t xml:space="preserve">indiv_PCR_eff</t>
  </si>
  <si>
    <t xml:space="preserve">Amplicon</t>
  </si>
  <si>
    <t xml:space="preserve">Sample Name</t>
  </si>
  <si>
    <t xml:space="preserve">threshold</t>
  </si>
  <si>
    <t xml:space="preserve">mean_PCR_eff</t>
  </si>
  <si>
    <t xml:space="preserve">Cq</t>
  </si>
  <si>
    <t xml:space="preserve">N0</t>
  </si>
  <si>
    <t xml:space="preserve">Sample_Use</t>
  </si>
  <si>
    <t xml:space="preserve">Quality_checks</t>
  </si>
  <si>
    <t xml:space="preserve">1: used for W-o-L setting</t>
  </si>
  <si>
    <t xml:space="preserve">A1_JAG1</t>
  </si>
  <si>
    <t xml:space="preserve">not_named</t>
  </si>
  <si>
    <t xml:space="preserve">120min mixed - c3</t>
  </si>
  <si>
    <t xml:space="preserve">1 0 3</t>
  </si>
  <si>
    <t xml:space="preserve">- - - - - 5 6 - - - - - - -</t>
  </si>
  <si>
    <t xml:space="preserve">2: contributes to mean PCR efficiency</t>
  </si>
  <si>
    <t xml:space="preserve">A2_JAG1</t>
  </si>
  <si>
    <t xml:space="preserve">1 2 3</t>
  </si>
  <si>
    <t xml:space="preserve">0 - - - - - - - - - - - - -</t>
  </si>
  <si>
    <t xml:space="preserve">3: N0 value calculated</t>
  </si>
  <si>
    <t xml:space="preserve">A3_JAG1</t>
  </si>
  <si>
    <t xml:space="preserve">0: not used / calculated</t>
  </si>
  <si>
    <t xml:space="preserve">A4_JAG1</t>
  </si>
  <si>
    <t xml:space="preserve">120min mixed - c4</t>
  </si>
  <si>
    <t xml:space="preserve">A5_JAG1</t>
  </si>
  <si>
    <t xml:space="preserve">Quality Checks:</t>
  </si>
  <si>
    <t xml:space="preserve">A6_JAG1</t>
  </si>
  <si>
    <t xml:space="preserve">0: passed all checks</t>
  </si>
  <si>
    <t xml:space="preserve">A7_JAG1</t>
  </si>
  <si>
    <t xml:space="preserve">120min mixed -m3</t>
  </si>
  <si>
    <t xml:space="preserve">1: no amplification</t>
  </si>
  <si>
    <t xml:space="preserve">A8_JAG1</t>
  </si>
  <si>
    <t xml:space="preserve">0 0 3</t>
  </si>
  <si>
    <t xml:space="preserve">- - 2 - - 5 6 - - 9 - - - -</t>
  </si>
  <si>
    <t xml:space="preserve">2: baseline error</t>
  </si>
  <si>
    <t xml:space="preserve">A9_JAG1</t>
  </si>
  <si>
    <t xml:space="preserve">3: no plateau</t>
  </si>
  <si>
    <t xml:space="preserve">A10_JAG1</t>
  </si>
  <si>
    <t xml:space="preserve">120min mixed -m4</t>
  </si>
  <si>
    <t xml:space="preserve">4: noisy sample</t>
  </si>
  <si>
    <t xml:space="preserve">A11_JAG1</t>
  </si>
  <si>
    <t xml:space="preserve">5: PCR efficiency outside 5%</t>
  </si>
  <si>
    <t xml:space="preserve">A12_JAG1</t>
  </si>
  <si>
    <t xml:space="preserve">6: excluded from mean Eff</t>
  </si>
  <si>
    <t xml:space="preserve">B1_JAG1</t>
  </si>
  <si>
    <t xml:space="preserve">120min random - c3</t>
  </si>
  <si>
    <t xml:space="preserve">7: excluded by user</t>
  </si>
  <si>
    <t xml:space="preserve">B2_JAG1</t>
  </si>
  <si>
    <t xml:space="preserve">8: included by user</t>
  </si>
  <si>
    <t xml:space="preserve">B3_JAG1</t>
  </si>
  <si>
    <t xml:space="preserve">9: manual baseline</t>
  </si>
  <si>
    <t xml:space="preserve">B4_JAG1</t>
  </si>
  <si>
    <t xml:space="preserve">120min random - c4</t>
  </si>
  <si>
    <t xml:space="preserve">B5_JAG1</t>
  </si>
  <si>
    <t xml:space="preserve">if amplicon groups are defined the rules are applied per group</t>
  </si>
  <si>
    <t xml:space="preserve">B6_JAG1</t>
  </si>
  <si>
    <t xml:space="preserve">B7_JAG1</t>
  </si>
  <si>
    <t xml:space="preserve">120min random  -m3</t>
  </si>
  <si>
    <t xml:space="preserve">User Choices:</t>
  </si>
  <si>
    <t xml:space="preserve">B8_JAG1</t>
  </si>
  <si>
    <t xml:space="preserve">B9_JAG1</t>
  </si>
  <si>
    <t xml:space="preserve">Calculation of Mean Efficiency:</t>
  </si>
  <si>
    <t xml:space="preserve">B10_JAG1</t>
  </si>
  <si>
    <t xml:space="preserve">120min random  -m4</t>
  </si>
  <si>
    <t xml:space="preserve">exclude &lt;no plateau&gt; samples</t>
  </si>
  <si>
    <t xml:space="preserve">B11_JAG1</t>
  </si>
  <si>
    <t xml:space="preserve">exclude &lt;efficiency outlier&gt; samples</t>
  </si>
  <si>
    <t xml:space="preserve">B12_JAG1</t>
  </si>
  <si>
    <t xml:space="preserve">  efficiency outlier defined as &gt;5% from group median</t>
  </si>
  <si>
    <t xml:space="preserve">Baseline Estimation:</t>
  </si>
  <si>
    <t xml:space="preserve">  log-linear phase criterion: strictly continuous Log-linear phase</t>
  </si>
  <si>
    <t xml:space="preserve">sample</t>
  </si>
  <si>
    <t xml:space="preserve">lower_limit</t>
  </si>
  <si>
    <t xml:space="preserve">upper_limit</t>
  </si>
  <si>
    <t xml:space="preserve">n_included</t>
  </si>
  <si>
    <t xml:space="preserve">N0_(indiv_eff)</t>
  </si>
  <si>
    <t xml:space="preserve">indiv PCR eff</t>
  </si>
  <si>
    <t xml:space="preserve">R2</t>
  </si>
  <si>
    <t xml:space="preserve">Baseline</t>
  </si>
  <si>
    <t xml:space="preserve">N0_(mean eff)</t>
  </si>
  <si>
    <t xml:space="preserve">Block Type</t>
  </si>
  <si>
    <t xml:space="preserve">96well</t>
  </si>
  <si>
    <t xml:space="preserve">Chemistry</t>
  </si>
  <si>
    <t xml:space="preserve">TAQMAN</t>
  </si>
  <si>
    <t xml:space="preserve">Experiment File Name</t>
  </si>
  <si>
    <t xml:space="preserve">C:\Users\11193327\Dropbox\Sami\Sams Tech Paper 2015\Figures\Figure 3\Final\JAG1\SK_11112015_No3_Final Figure.eds</t>
  </si>
  <si>
    <t xml:space="preserve">Experiment Run End Time</t>
  </si>
  <si>
    <t xml:space="preserve">Not Started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A1</t>
  </si>
  <si>
    <t xml:space="preserve">RGB(132,193,241)</t>
  </si>
  <si>
    <t xml:space="preserve">JAG1</t>
  </si>
  <si>
    <t xml:space="preserve">RGB(139,189,249)</t>
  </si>
  <si>
    <t xml:space="preserve">UNKNOWN</t>
  </si>
  <si>
    <t xml:space="preserve">FAM</t>
  </si>
  <si>
    <t xml:space="preserve">NFQ-MGB</t>
  </si>
  <si>
    <t xml:space="preserve">A2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RGB(168,255,222)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HIGHSD</t>
  </si>
  <si>
    <t xml:space="preserve">120min mixed</t>
  </si>
  <si>
    <t xml:space="preserve">Y</t>
  </si>
  <si>
    <t xml:space="preserve">120min random</t>
  </si>
  <si>
    <t xml:space="preserve">C1</t>
  </si>
  <si>
    <t xml:space="preserve">NTC</t>
  </si>
  <si>
    <t xml:space="preserve">Undetermined</t>
  </si>
  <si>
    <t xml:space="preserve">N</t>
  </si>
  <si>
    <t xml:space="preserve">C2</t>
  </si>
  <si>
    <t xml:space="preserve">C3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ycle</t>
  </si>
  <si>
    <t xml:space="preserve">BLUE</t>
  </si>
  <si>
    <t xml:space="preserve">GREEN</t>
  </si>
  <si>
    <t xml:space="preserve">YELLOW</t>
  </si>
  <si>
    <t xml:space="preserve">RED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  <si>
    <t xml:space="preserve">Rn</t>
  </si>
  <si>
    <t xml:space="preserve">ΔRn</t>
  </si>
  <si>
    <t xml:space="preserve">Reference Biogroup Name</t>
  </si>
  <si>
    <t xml:space="preserve">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"/>
    <numFmt numFmtId="167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A2BD9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43" activeCellId="0" sqref="E4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12.82"/>
    <col collapsed="false" customWidth="true" hidden="false" outlineLevel="0" max="3" min="3" style="0" width="16.99"/>
    <col collapsed="false" customWidth="true" hidden="false" outlineLevel="0" max="4" min="4" style="0" width="17.99"/>
    <col collapsed="false" customWidth="true" hidden="false" outlineLevel="0" max="5" min="5" style="0" width="8.33"/>
    <col collapsed="false" customWidth="true" hidden="false" outlineLevel="0" max="6" min="6" style="0" width="13.49"/>
    <col collapsed="false" customWidth="true" hidden="false" outlineLevel="0" max="7" min="7" style="0" width="24.15"/>
    <col collapsed="false" customWidth="true" hidden="false" outlineLevel="0" max="8" min="8" style="0" width="26.5"/>
    <col collapsed="false" customWidth="true" hidden="false" outlineLevel="0" max="9" min="9" style="1" width="11.15"/>
    <col collapsed="false" customWidth="true" hidden="false" outlineLevel="0" max="10" min="10" style="1" width="19.15"/>
    <col collapsed="false" customWidth="true" hidden="false" outlineLevel="0" max="11" min="11" style="0" width="53.15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4"/>
      <c r="E1" s="2"/>
      <c r="F1" s="2"/>
      <c r="G1" s="2" t="s">
        <v>3</v>
      </c>
      <c r="H1" s="5" t="s">
        <v>4</v>
      </c>
      <c r="I1" s="6"/>
      <c r="J1" s="6"/>
      <c r="K1" s="2" t="s">
        <v>5</v>
      </c>
      <c r="L1" s="2"/>
    </row>
    <row r="2" customFormat="false" ht="13" hidden="false" customHeight="false" outlineLevel="0" collapsed="false">
      <c r="A2" s="2" t="s">
        <v>6</v>
      </c>
      <c r="B2" s="2"/>
      <c r="C2" s="3" t="s">
        <v>7</v>
      </c>
      <c r="D2" s="4"/>
      <c r="E2" s="2"/>
      <c r="F2" s="2"/>
      <c r="G2" s="2" t="s">
        <v>8</v>
      </c>
      <c r="H2" s="5"/>
      <c r="I2" s="6"/>
      <c r="J2" s="6"/>
      <c r="K2" s="2"/>
      <c r="L2" s="2"/>
    </row>
    <row r="3" customFormat="false" ht="13" hidden="false" customHeight="false" outlineLevel="0" collapsed="false">
      <c r="A3" s="2" t="s">
        <v>9</v>
      </c>
      <c r="B3" s="2"/>
      <c r="C3" s="3" t="s">
        <v>10</v>
      </c>
      <c r="D3" s="4"/>
      <c r="E3" s="2"/>
      <c r="F3" s="2"/>
      <c r="G3" s="2"/>
      <c r="H3" s="5"/>
      <c r="I3" s="6"/>
      <c r="J3" s="6"/>
      <c r="K3" s="2" t="s">
        <v>11</v>
      </c>
      <c r="L3" s="2"/>
    </row>
    <row r="4" customFormat="false" ht="13" hidden="false" customHeight="false" outlineLevel="0" collapsed="false">
      <c r="A4" s="2" t="s">
        <v>12</v>
      </c>
      <c r="B4" s="2" t="s">
        <v>13</v>
      </c>
      <c r="C4" s="3" t="s">
        <v>14</v>
      </c>
      <c r="D4" s="4" t="s">
        <v>15</v>
      </c>
      <c r="E4" s="2" t="s">
        <v>16</v>
      </c>
      <c r="F4" s="2" t="s">
        <v>17</v>
      </c>
      <c r="G4" s="2" t="s">
        <v>18</v>
      </c>
      <c r="H4" s="5" t="s">
        <v>19</v>
      </c>
      <c r="I4" s="6" t="s">
        <v>20</v>
      </c>
      <c r="J4" s="6" t="s">
        <v>21</v>
      </c>
      <c r="K4" s="2" t="s">
        <v>22</v>
      </c>
      <c r="L4" s="2"/>
    </row>
    <row r="5" customFormat="false" ht="13" hidden="false" customHeight="false" outlineLevel="0" collapsed="false">
      <c r="A5" s="7" t="s">
        <v>23</v>
      </c>
      <c r="B5" s="7" t="n">
        <v>1.74598235927889</v>
      </c>
      <c r="C5" s="8" t="s">
        <v>24</v>
      </c>
      <c r="D5" s="9" t="s">
        <v>25</v>
      </c>
      <c r="E5" s="7" t="n">
        <v>0.145</v>
      </c>
      <c r="F5" s="7" t="n">
        <v>1.80542359246642</v>
      </c>
      <c r="G5" s="7" t="n">
        <v>27.6470280631072</v>
      </c>
      <c r="H5" s="5" t="n">
        <v>1.16874039751905E-008</v>
      </c>
      <c r="I5" s="6" t="s">
        <v>26</v>
      </c>
      <c r="J5" s="6" t="s">
        <v>27</v>
      </c>
      <c r="K5" s="2" t="s">
        <v>28</v>
      </c>
      <c r="L5" s="2"/>
    </row>
    <row r="6" customFormat="false" ht="13" hidden="false" customHeight="false" outlineLevel="0" collapsed="false">
      <c r="A6" s="7" t="s">
        <v>29</v>
      </c>
      <c r="B6" s="7" t="n">
        <v>1.83476904278341</v>
      </c>
      <c r="C6" s="8" t="s">
        <v>24</v>
      </c>
      <c r="D6" s="9" t="s">
        <v>25</v>
      </c>
      <c r="E6" s="7" t="n">
        <v>0.145</v>
      </c>
      <c r="F6" s="7" t="n">
        <v>1.80542359246642</v>
      </c>
      <c r="G6" s="7" t="n">
        <v>28.2030107388966</v>
      </c>
      <c r="H6" s="5" t="n">
        <v>8.41520138756738E-009</v>
      </c>
      <c r="I6" s="6" t="s">
        <v>30</v>
      </c>
      <c r="J6" s="6" t="s">
        <v>31</v>
      </c>
      <c r="K6" s="2" t="s">
        <v>32</v>
      </c>
      <c r="L6" s="2"/>
    </row>
    <row r="7" customFormat="false" ht="13" hidden="false" customHeight="false" outlineLevel="0" collapsed="false">
      <c r="A7" s="7" t="s">
        <v>33</v>
      </c>
      <c r="B7" s="7" t="n">
        <v>1.77824522729338</v>
      </c>
      <c r="C7" s="8" t="s">
        <v>24</v>
      </c>
      <c r="D7" s="9" t="s">
        <v>25</v>
      </c>
      <c r="E7" s="7" t="n">
        <v>0.145</v>
      </c>
      <c r="F7" s="7" t="n">
        <v>1.80542359246642</v>
      </c>
      <c r="G7" s="7" t="n">
        <v>27.8420733124013</v>
      </c>
      <c r="H7" s="5" t="n">
        <v>1.0415341603831E-008</v>
      </c>
      <c r="I7" s="6" t="s">
        <v>30</v>
      </c>
      <c r="J7" s="6" t="s">
        <v>31</v>
      </c>
      <c r="K7" s="2" t="s">
        <v>34</v>
      </c>
      <c r="L7" s="2"/>
    </row>
    <row r="8" customFormat="false" ht="13" hidden="false" customHeight="false" outlineLevel="0" collapsed="false">
      <c r="A8" s="7" t="s">
        <v>35</v>
      </c>
      <c r="B8" s="7" t="n">
        <v>1.74556455250045</v>
      </c>
      <c r="C8" s="8" t="s">
        <v>24</v>
      </c>
      <c r="D8" s="9" t="s">
        <v>36</v>
      </c>
      <c r="E8" s="7" t="n">
        <v>0.145</v>
      </c>
      <c r="F8" s="7" t="n">
        <v>1.80542359246642</v>
      </c>
      <c r="G8" s="7" t="n">
        <v>28.5762242773747</v>
      </c>
      <c r="H8" s="5" t="n">
        <v>6.75003018500998E-009</v>
      </c>
      <c r="I8" s="6" t="s">
        <v>26</v>
      </c>
      <c r="J8" s="6" t="s">
        <v>27</v>
      </c>
      <c r="K8" s="2"/>
      <c r="L8" s="2"/>
    </row>
    <row r="9" customFormat="false" ht="13" hidden="false" customHeight="false" outlineLevel="0" collapsed="false">
      <c r="A9" s="7" t="s">
        <v>37</v>
      </c>
      <c r="B9" s="7" t="n">
        <v>1.80784181531784</v>
      </c>
      <c r="C9" s="8" t="s">
        <v>24</v>
      </c>
      <c r="D9" s="9" t="s">
        <v>36</v>
      </c>
      <c r="E9" s="7" t="n">
        <v>0.145</v>
      </c>
      <c r="F9" s="7" t="n">
        <v>1.80542359246642</v>
      </c>
      <c r="G9" s="7" t="n">
        <v>28.2401215904187</v>
      </c>
      <c r="H9" s="5" t="n">
        <v>8.2327067171696E-009</v>
      </c>
      <c r="I9" s="6" t="s">
        <v>30</v>
      </c>
      <c r="J9" s="6" t="s">
        <v>31</v>
      </c>
      <c r="K9" s="2" t="s">
        <v>38</v>
      </c>
      <c r="L9" s="2"/>
    </row>
    <row r="10" customFormat="false" ht="13" hidden="false" customHeight="false" outlineLevel="0" collapsed="false">
      <c r="A10" s="7" t="s">
        <v>39</v>
      </c>
      <c r="B10" s="7" t="n">
        <v>1.73158743070559</v>
      </c>
      <c r="C10" s="8" t="s">
        <v>24</v>
      </c>
      <c r="D10" s="9" t="s">
        <v>36</v>
      </c>
      <c r="E10" s="7" t="n">
        <v>0.145</v>
      </c>
      <c r="F10" s="7" t="n">
        <v>1.80542359246642</v>
      </c>
      <c r="G10" s="7" t="n">
        <v>28.2309038337775</v>
      </c>
      <c r="H10" s="5" t="n">
        <v>8.27766274689316E-009</v>
      </c>
      <c r="I10" s="6" t="s">
        <v>26</v>
      </c>
      <c r="J10" s="6" t="s">
        <v>27</v>
      </c>
      <c r="K10" s="2" t="s">
        <v>40</v>
      </c>
      <c r="L10" s="2"/>
    </row>
    <row r="11" s="12" customFormat="true" ht="13" hidden="false" customHeight="false" outlineLevel="0" collapsed="false">
      <c r="A11" s="7" t="s">
        <v>41</v>
      </c>
      <c r="B11" s="7" t="n">
        <v>1.81814691772</v>
      </c>
      <c r="C11" s="8" t="s">
        <v>24</v>
      </c>
      <c r="D11" s="9" t="s">
        <v>42</v>
      </c>
      <c r="E11" s="7" t="n">
        <v>0.145</v>
      </c>
      <c r="F11" s="7" t="n">
        <v>1.80542359246642</v>
      </c>
      <c r="G11" s="7" t="n">
        <v>29.6270713235013</v>
      </c>
      <c r="H11" s="10" t="n">
        <v>3.62810887812704E-009</v>
      </c>
      <c r="I11" s="11" t="s">
        <v>30</v>
      </c>
      <c r="J11" s="11" t="s">
        <v>31</v>
      </c>
      <c r="K11" s="7" t="s">
        <v>43</v>
      </c>
      <c r="L11" s="7"/>
    </row>
    <row r="12" s="12" customFormat="true" ht="13" hidden="false" customHeight="false" outlineLevel="0" collapsed="false">
      <c r="A12" s="7" t="s">
        <v>44</v>
      </c>
      <c r="B12" s="7" t="n">
        <v>1.65684590845306</v>
      </c>
      <c r="C12" s="8" t="s">
        <v>24</v>
      </c>
      <c r="D12" s="9" t="s">
        <v>42</v>
      </c>
      <c r="E12" s="7" t="n">
        <v>0.145</v>
      </c>
      <c r="F12" s="7" t="n">
        <v>1.80542359246642</v>
      </c>
      <c r="G12" s="7" t="n">
        <v>29.1469067702981</v>
      </c>
      <c r="H12" s="10" t="n">
        <v>4.81815211291331E-009</v>
      </c>
      <c r="I12" s="11" t="s">
        <v>45</v>
      </c>
      <c r="J12" s="11" t="s">
        <v>46</v>
      </c>
      <c r="K12" s="7" t="s">
        <v>47</v>
      </c>
      <c r="L12" s="7"/>
    </row>
    <row r="13" s="12" customFormat="true" ht="13" hidden="false" customHeight="false" outlineLevel="0" collapsed="false">
      <c r="A13" s="7" t="s">
        <v>48</v>
      </c>
      <c r="B13" s="7" t="n">
        <v>1.82002660704101</v>
      </c>
      <c r="C13" s="8" t="s">
        <v>24</v>
      </c>
      <c r="D13" s="9" t="s">
        <v>42</v>
      </c>
      <c r="E13" s="7" t="n">
        <v>0.145</v>
      </c>
      <c r="F13" s="7" t="n">
        <v>1.80542359246642</v>
      </c>
      <c r="G13" s="7" t="n">
        <v>29.359530655048</v>
      </c>
      <c r="H13" s="10" t="n">
        <v>4.24938087624455E-009</v>
      </c>
      <c r="I13" s="11" t="s">
        <v>30</v>
      </c>
      <c r="J13" s="11" t="s">
        <v>31</v>
      </c>
      <c r="K13" s="7" t="s">
        <v>49</v>
      </c>
      <c r="L13" s="7"/>
    </row>
    <row r="14" s="12" customFormat="true" ht="13" hidden="false" customHeight="false" outlineLevel="0" collapsed="false">
      <c r="A14" s="7" t="s">
        <v>50</v>
      </c>
      <c r="B14" s="7" t="n">
        <v>1.83645752802438</v>
      </c>
      <c r="C14" s="8" t="s">
        <v>24</v>
      </c>
      <c r="D14" s="9" t="s">
        <v>51</v>
      </c>
      <c r="E14" s="7" t="n">
        <v>0.145</v>
      </c>
      <c r="F14" s="7" t="n">
        <v>1.80542359246642</v>
      </c>
      <c r="G14" s="7" t="n">
        <v>29.5546558643892</v>
      </c>
      <c r="H14" s="10" t="n">
        <v>3.78669743854245E-009</v>
      </c>
      <c r="I14" s="11" t="s">
        <v>30</v>
      </c>
      <c r="J14" s="11" t="s">
        <v>31</v>
      </c>
      <c r="K14" s="7" t="s">
        <v>52</v>
      </c>
      <c r="L14" s="7"/>
    </row>
    <row r="15" s="12" customFormat="true" ht="13" hidden="false" customHeight="false" outlineLevel="0" collapsed="false">
      <c r="A15" s="7" t="s">
        <v>53</v>
      </c>
      <c r="B15" s="7" t="n">
        <v>1.8198414538417</v>
      </c>
      <c r="C15" s="8" t="s">
        <v>24</v>
      </c>
      <c r="D15" s="9" t="s">
        <v>51</v>
      </c>
      <c r="E15" s="7" t="n">
        <v>0.145</v>
      </c>
      <c r="F15" s="7" t="n">
        <v>1.80542359246642</v>
      </c>
      <c r="G15" s="7" t="n">
        <v>29.3485542038215</v>
      </c>
      <c r="H15" s="10" t="n">
        <v>4.27702695397568E-009</v>
      </c>
      <c r="I15" s="11" t="s">
        <v>30</v>
      </c>
      <c r="J15" s="11" t="s">
        <v>31</v>
      </c>
      <c r="K15" s="7" t="s">
        <v>54</v>
      </c>
      <c r="L15" s="7"/>
    </row>
    <row r="16" s="12" customFormat="true" ht="13" hidden="false" customHeight="false" outlineLevel="0" collapsed="false">
      <c r="A16" s="7" t="s">
        <v>55</v>
      </c>
      <c r="B16" s="7" t="n">
        <v>1.78749202309068</v>
      </c>
      <c r="C16" s="8" t="s">
        <v>24</v>
      </c>
      <c r="D16" s="9" t="s">
        <v>51</v>
      </c>
      <c r="E16" s="7" t="n">
        <v>0.145</v>
      </c>
      <c r="F16" s="7" t="n">
        <v>1.80542359246642</v>
      </c>
      <c r="G16" s="7" t="n">
        <v>29.9393640121897</v>
      </c>
      <c r="H16" s="10" t="n">
        <v>3.01684175555041E-009</v>
      </c>
      <c r="I16" s="11" t="s">
        <v>30</v>
      </c>
      <c r="J16" s="11" t="s">
        <v>31</v>
      </c>
      <c r="K16" s="7" t="s">
        <v>56</v>
      </c>
      <c r="L16" s="7"/>
    </row>
    <row r="17" s="12" customFormat="true" ht="13" hidden="false" customHeight="false" outlineLevel="0" collapsed="false">
      <c r="A17" s="7" t="s">
        <v>57</v>
      </c>
      <c r="B17" s="7" t="n">
        <v>1.91021039123968</v>
      </c>
      <c r="C17" s="8" t="s">
        <v>24</v>
      </c>
      <c r="D17" s="9" t="s">
        <v>58</v>
      </c>
      <c r="E17" s="7" t="n">
        <v>0.145</v>
      </c>
      <c r="F17" s="7" t="n">
        <v>1.80542359246642</v>
      </c>
      <c r="G17" s="7" t="n">
        <v>28.4779619832864</v>
      </c>
      <c r="H17" s="10" t="n">
        <v>7.15348658771228E-009</v>
      </c>
      <c r="I17" s="11" t="s">
        <v>26</v>
      </c>
      <c r="J17" s="11" t="s">
        <v>27</v>
      </c>
      <c r="K17" s="7" t="s">
        <v>59</v>
      </c>
      <c r="L17" s="7"/>
    </row>
    <row r="18" s="12" customFormat="true" ht="13" hidden="false" customHeight="false" outlineLevel="0" collapsed="false">
      <c r="A18" s="7" t="s">
        <v>60</v>
      </c>
      <c r="B18" s="7" t="n">
        <v>1.86168535909285</v>
      </c>
      <c r="C18" s="8" t="s">
        <v>24</v>
      </c>
      <c r="D18" s="9" t="s">
        <v>58</v>
      </c>
      <c r="E18" s="7" t="n">
        <v>0.145</v>
      </c>
      <c r="F18" s="7" t="n">
        <v>1.80542359246642</v>
      </c>
      <c r="G18" s="7" t="n">
        <v>27.2329996865481</v>
      </c>
      <c r="H18" s="10" t="n">
        <v>1.49261942567419E-008</v>
      </c>
      <c r="I18" s="11" t="s">
        <v>26</v>
      </c>
      <c r="J18" s="11" t="s">
        <v>27</v>
      </c>
      <c r="K18" s="7" t="s">
        <v>61</v>
      </c>
      <c r="L18" s="7"/>
    </row>
    <row r="19" s="12" customFormat="true" ht="13" hidden="false" customHeight="false" outlineLevel="0" collapsed="false">
      <c r="A19" s="7" t="s">
        <v>62</v>
      </c>
      <c r="B19" s="7" t="n">
        <v>1.84898452950202</v>
      </c>
      <c r="C19" s="8" t="s">
        <v>24</v>
      </c>
      <c r="D19" s="9" t="s">
        <v>58</v>
      </c>
      <c r="E19" s="7" t="n">
        <v>0.145</v>
      </c>
      <c r="F19" s="7" t="n">
        <v>1.80542359246642</v>
      </c>
      <c r="G19" s="7" t="n">
        <v>27.3157166322096</v>
      </c>
      <c r="H19" s="10" t="n">
        <v>1.42143056182879E-008</v>
      </c>
      <c r="I19" s="11" t="s">
        <v>30</v>
      </c>
      <c r="J19" s="11" t="s">
        <v>31</v>
      </c>
      <c r="K19" s="7" t="s">
        <v>63</v>
      </c>
      <c r="L19" s="7"/>
    </row>
    <row r="20" s="12" customFormat="true" ht="13" hidden="false" customHeight="false" outlineLevel="0" collapsed="false">
      <c r="A20" s="7" t="s">
        <v>64</v>
      </c>
      <c r="B20" s="7" t="n">
        <v>1.71579618259824</v>
      </c>
      <c r="C20" s="8" t="s">
        <v>24</v>
      </c>
      <c r="D20" s="9" t="s">
        <v>65</v>
      </c>
      <c r="E20" s="7" t="n">
        <v>0.145</v>
      </c>
      <c r="F20" s="7" t="n">
        <v>1.80542359246642</v>
      </c>
      <c r="G20" s="7" t="n">
        <v>26.7897504137673</v>
      </c>
      <c r="H20" s="10" t="n">
        <v>1.93944556589071E-008</v>
      </c>
      <c r="I20" s="11" t="s">
        <v>26</v>
      </c>
      <c r="J20" s="11" t="s">
        <v>27</v>
      </c>
      <c r="K20" s="7"/>
      <c r="L20" s="7"/>
    </row>
    <row r="21" s="12" customFormat="true" ht="13" hidden="false" customHeight="false" outlineLevel="0" collapsed="false">
      <c r="A21" s="7" t="s">
        <v>66</v>
      </c>
      <c r="B21" s="7" t="n">
        <v>1.76359605180374</v>
      </c>
      <c r="C21" s="8" t="s">
        <v>24</v>
      </c>
      <c r="D21" s="9" t="s">
        <v>65</v>
      </c>
      <c r="E21" s="7" t="n">
        <v>0.145</v>
      </c>
      <c r="F21" s="7" t="n">
        <v>1.80542359246642</v>
      </c>
      <c r="G21" s="7" t="n">
        <v>26.7280531238466</v>
      </c>
      <c r="H21" s="10" t="n">
        <v>2.01144346626613E-008</v>
      </c>
      <c r="I21" s="11" t="s">
        <v>30</v>
      </c>
      <c r="J21" s="11" t="s">
        <v>31</v>
      </c>
      <c r="K21" s="7" t="s">
        <v>67</v>
      </c>
      <c r="L21" s="7"/>
    </row>
    <row r="22" s="12" customFormat="true" ht="13" hidden="false" customHeight="false" outlineLevel="0" collapsed="false">
      <c r="A22" s="7" t="s">
        <v>68</v>
      </c>
      <c r="B22" s="7" t="n">
        <v>1.77014477516577</v>
      </c>
      <c r="C22" s="8" t="s">
        <v>24</v>
      </c>
      <c r="D22" s="9" t="s">
        <v>65</v>
      </c>
      <c r="E22" s="7" t="n">
        <v>0.145</v>
      </c>
      <c r="F22" s="7" t="n">
        <v>1.80542359246642</v>
      </c>
      <c r="G22" s="7" t="n">
        <v>26.8727432182789</v>
      </c>
      <c r="H22" s="10" t="n">
        <v>1.84664483065388E-008</v>
      </c>
      <c r="I22" s="11" t="s">
        <v>30</v>
      </c>
      <c r="J22" s="11" t="s">
        <v>31</v>
      </c>
      <c r="K22" s="7"/>
      <c r="L22" s="7"/>
    </row>
    <row r="23" s="12" customFormat="true" ht="13" hidden="false" customHeight="false" outlineLevel="0" collapsed="false">
      <c r="A23" s="7" t="s">
        <v>69</v>
      </c>
      <c r="B23" s="7" t="n">
        <v>1.67936596982081</v>
      </c>
      <c r="C23" s="8" t="s">
        <v>24</v>
      </c>
      <c r="D23" s="9" t="s">
        <v>70</v>
      </c>
      <c r="E23" s="7" t="n">
        <v>0.145</v>
      </c>
      <c r="F23" s="7" t="n">
        <v>1.80542359246642</v>
      </c>
      <c r="G23" s="7" t="n">
        <v>28.5552468001382</v>
      </c>
      <c r="H23" s="10" t="n">
        <v>6.83420650449224E-009</v>
      </c>
      <c r="I23" s="11" t="s">
        <v>45</v>
      </c>
      <c r="J23" s="11" t="s">
        <v>46</v>
      </c>
      <c r="K23" s="7" t="s">
        <v>71</v>
      </c>
      <c r="L23" s="7"/>
    </row>
    <row r="24" s="12" customFormat="true" ht="13" hidden="false" customHeight="false" outlineLevel="0" collapsed="false">
      <c r="A24" s="7" t="s">
        <v>72</v>
      </c>
      <c r="B24" s="7" t="n">
        <v>1.80762616541058</v>
      </c>
      <c r="C24" s="8" t="s">
        <v>24</v>
      </c>
      <c r="D24" s="9" t="s">
        <v>70</v>
      </c>
      <c r="E24" s="7" t="n">
        <v>0.145</v>
      </c>
      <c r="F24" s="7" t="n">
        <v>1.80542359246642</v>
      </c>
      <c r="G24" s="7" t="n">
        <v>29.8560747549871</v>
      </c>
      <c r="H24" s="10" t="n">
        <v>3.16900419572566E-009</v>
      </c>
      <c r="I24" s="11" t="s">
        <v>30</v>
      </c>
      <c r="J24" s="11" t="s">
        <v>31</v>
      </c>
      <c r="K24" s="7"/>
      <c r="L24" s="7"/>
    </row>
    <row r="25" s="12" customFormat="true" ht="13" hidden="false" customHeight="false" outlineLevel="0" collapsed="false">
      <c r="A25" s="7" t="s">
        <v>73</v>
      </c>
      <c r="B25" s="7"/>
      <c r="C25" s="8" t="s">
        <v>24</v>
      </c>
      <c r="D25" s="9" t="s">
        <v>70</v>
      </c>
      <c r="E25" s="7" t="n">
        <v>0.145</v>
      </c>
      <c r="F25" s="7" t="n">
        <v>1.80542359246642</v>
      </c>
      <c r="G25" s="7" t="n">
        <v>29.2522243668998</v>
      </c>
      <c r="H25" s="10" t="n">
        <v>4.52749741839475E-009</v>
      </c>
      <c r="I25" s="11" t="s">
        <v>45</v>
      </c>
      <c r="J25" s="11" t="s">
        <v>46</v>
      </c>
      <c r="K25" s="7" t="s">
        <v>74</v>
      </c>
      <c r="L25" s="7"/>
    </row>
    <row r="26" s="12" customFormat="true" ht="13" hidden="false" customHeight="false" outlineLevel="0" collapsed="false">
      <c r="A26" s="7" t="s">
        <v>75</v>
      </c>
      <c r="B26" s="7" t="n">
        <v>1.79116275784199</v>
      </c>
      <c r="C26" s="8" t="s">
        <v>24</v>
      </c>
      <c r="D26" s="9" t="s">
        <v>76</v>
      </c>
      <c r="E26" s="7" t="n">
        <v>0.145</v>
      </c>
      <c r="F26" s="7" t="n">
        <v>1.80542359246642</v>
      </c>
      <c r="G26" s="7" t="n">
        <v>30.1079089880093</v>
      </c>
      <c r="H26" s="10" t="n">
        <v>2.73091013979577E-009</v>
      </c>
      <c r="I26" s="11" t="s">
        <v>30</v>
      </c>
      <c r="J26" s="11" t="s">
        <v>31</v>
      </c>
      <c r="K26" s="7" t="s">
        <v>77</v>
      </c>
      <c r="L26" s="7"/>
    </row>
    <row r="27" s="12" customFormat="true" ht="13" hidden="false" customHeight="false" outlineLevel="0" collapsed="false">
      <c r="A27" s="7" t="s">
        <v>78</v>
      </c>
      <c r="B27" s="7" t="n">
        <v>1.79159539969332</v>
      </c>
      <c r="C27" s="8" t="s">
        <v>24</v>
      </c>
      <c r="D27" s="9" t="s">
        <v>76</v>
      </c>
      <c r="E27" s="7" t="n">
        <v>0.145</v>
      </c>
      <c r="F27" s="7" t="n">
        <v>1.80542359246642</v>
      </c>
      <c r="G27" s="7" t="n">
        <v>30.7348590631922</v>
      </c>
      <c r="H27" s="10" t="n">
        <v>1.88558066223272E-009</v>
      </c>
      <c r="I27" s="11" t="s">
        <v>30</v>
      </c>
      <c r="J27" s="11" t="s">
        <v>31</v>
      </c>
      <c r="K27" s="7" t="s">
        <v>79</v>
      </c>
      <c r="L27" s="7"/>
    </row>
    <row r="28" s="12" customFormat="true" ht="13" hidden="false" customHeight="false" outlineLevel="0" collapsed="false">
      <c r="A28" s="7" t="s">
        <v>80</v>
      </c>
      <c r="B28" s="7" t="n">
        <v>1.87080484676193</v>
      </c>
      <c r="C28" s="8" t="s">
        <v>24</v>
      </c>
      <c r="D28" s="9" t="s">
        <v>76</v>
      </c>
      <c r="E28" s="7" t="n">
        <v>0.145</v>
      </c>
      <c r="F28" s="7" t="n">
        <v>1.80542359246642</v>
      </c>
      <c r="G28" s="7" t="n">
        <v>29.7018528469109</v>
      </c>
      <c r="H28" s="10" t="n">
        <v>3.47130628500092E-009</v>
      </c>
      <c r="I28" s="11" t="s">
        <v>26</v>
      </c>
      <c r="J28" s="11" t="s">
        <v>27</v>
      </c>
      <c r="K28" s="7" t="s">
        <v>81</v>
      </c>
      <c r="L28" s="7"/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6"/>
      <c r="J29" s="6"/>
      <c r="K29" s="2" t="s">
        <v>82</v>
      </c>
      <c r="L29" s="2"/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6"/>
      <c r="J30" s="6"/>
      <c r="K30" s="2" t="s">
        <v>83</v>
      </c>
      <c r="L30" s="2"/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6"/>
      <c r="J31" s="6"/>
      <c r="K31" s="2"/>
      <c r="L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6"/>
      <c r="J32" s="6"/>
      <c r="K32" s="2"/>
      <c r="L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6"/>
      <c r="J33" s="6"/>
      <c r="K33" s="2"/>
      <c r="L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6"/>
      <c r="J34" s="6"/>
      <c r="K34" s="2"/>
      <c r="L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6"/>
      <c r="J35" s="6"/>
      <c r="K35" s="2"/>
      <c r="L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6"/>
      <c r="J36" s="6"/>
      <c r="K36" s="2"/>
      <c r="L36" s="2"/>
    </row>
    <row r="37" customFormat="false" ht="13" hidden="false" customHeight="false" outlineLevel="0" collapsed="false">
      <c r="A37" s="2"/>
      <c r="B37" s="2" t="n">
        <f aca="false">AVERAGE(B5:B10)</f>
        <v>1.77399840464659</v>
      </c>
      <c r="C37" s="2"/>
      <c r="D37" s="2"/>
      <c r="E37" s="2"/>
      <c r="F37" s="2"/>
      <c r="G37" s="2"/>
      <c r="H37" s="2"/>
      <c r="I37" s="6"/>
      <c r="J37" s="6"/>
      <c r="K37" s="2"/>
      <c r="L37" s="2"/>
    </row>
    <row r="38" customFormat="false" ht="13" hidden="false" customHeight="false" outlineLevel="0" collapsed="false">
      <c r="A38" s="2"/>
      <c r="B38" s="2" t="n">
        <f aca="false">AVERAGE(B11:B16)</f>
        <v>1.78980173969514</v>
      </c>
      <c r="C38" s="2"/>
      <c r="D38" s="2"/>
      <c r="E38" s="2"/>
      <c r="F38" s="2"/>
      <c r="G38" s="2"/>
      <c r="H38" s="2"/>
      <c r="I38" s="6"/>
      <c r="J38" s="6"/>
      <c r="K38" s="2"/>
      <c r="L38" s="2"/>
    </row>
    <row r="39" customFormat="false" ht="13" hidden="false" customHeight="false" outlineLevel="0" collapsed="false">
      <c r="A39" s="2"/>
      <c r="B39" s="2" t="n">
        <f aca="false">AVERAGE(B17:B22)</f>
        <v>1.81173621490038</v>
      </c>
      <c r="C39" s="2"/>
      <c r="D39" s="2"/>
      <c r="E39" s="2"/>
      <c r="F39" s="2"/>
      <c r="G39" s="2"/>
      <c r="H39" s="2"/>
      <c r="I39" s="6"/>
      <c r="J39" s="6"/>
      <c r="K39" s="2"/>
      <c r="L39" s="2"/>
    </row>
    <row r="40" customFormat="false" ht="13" hidden="false" customHeight="false" outlineLevel="0" collapsed="false">
      <c r="A40" s="2"/>
      <c r="B40" s="2" t="n">
        <f aca="false">AVERAGE(B23:B28)</f>
        <v>1.78811102790573</v>
      </c>
      <c r="C40" s="2"/>
      <c r="D40" s="2"/>
      <c r="E40" s="2"/>
      <c r="F40" s="2"/>
      <c r="G40" s="2"/>
      <c r="H40" s="2"/>
      <c r="I40" s="6"/>
      <c r="J40" s="6"/>
      <c r="K40" s="2"/>
      <c r="L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6"/>
      <c r="J41" s="6"/>
      <c r="K41" s="2"/>
      <c r="L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6"/>
      <c r="J42" s="6"/>
      <c r="K42" s="2"/>
      <c r="L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6"/>
      <c r="J43" s="6"/>
      <c r="K43" s="2"/>
      <c r="L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6"/>
      <c r="J44" s="6"/>
      <c r="K44" s="2"/>
      <c r="L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6"/>
      <c r="J45" s="6"/>
      <c r="K45" s="2"/>
      <c r="L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6" min="16" style="1" width="11.15"/>
    <col collapsed="false" customWidth="true" hidden="false" outlineLevel="0" max="17" min="17" style="0" width="19.15"/>
  </cols>
  <sheetData>
    <row r="1" customFormat="false" ht="13" hidden="false" customHeight="false" outlineLevel="0" collapsed="false">
      <c r="A1" s="3" t="s">
        <v>0</v>
      </c>
      <c r="B1" s="2" t="s">
        <v>1</v>
      </c>
      <c r="C1" s="2" t="s">
        <v>2</v>
      </c>
      <c r="D1" s="2"/>
      <c r="E1" s="3"/>
      <c r="F1" s="5"/>
      <c r="G1" s="2"/>
      <c r="H1" s="2"/>
      <c r="I1" s="2"/>
      <c r="J1" s="2" t="s">
        <v>3</v>
      </c>
      <c r="K1" s="2"/>
      <c r="L1" s="3"/>
      <c r="M1" s="2"/>
      <c r="N1" s="4"/>
      <c r="O1" s="5" t="s">
        <v>4</v>
      </c>
      <c r="P1" s="6"/>
      <c r="Q1" s="2"/>
      <c r="R1" s="2" t="s">
        <v>5</v>
      </c>
    </row>
    <row r="2" customFormat="false" ht="13" hidden="false" customHeight="false" outlineLevel="0" collapsed="false">
      <c r="A2" s="3" t="s">
        <v>6</v>
      </c>
      <c r="B2" s="2"/>
      <c r="C2" s="2" t="s">
        <v>7</v>
      </c>
      <c r="D2" s="2"/>
      <c r="E2" s="3"/>
      <c r="F2" s="5"/>
      <c r="G2" s="2"/>
      <c r="H2" s="2"/>
      <c r="I2" s="2"/>
      <c r="J2" s="2" t="s">
        <v>8</v>
      </c>
      <c r="K2" s="2"/>
      <c r="L2" s="3"/>
      <c r="M2" s="2"/>
      <c r="N2" s="4"/>
      <c r="O2" s="5"/>
      <c r="P2" s="6"/>
      <c r="Q2" s="2"/>
      <c r="R2" s="2"/>
    </row>
    <row r="3" customFormat="false" ht="13" hidden="false" customHeight="false" outlineLevel="0" collapsed="false">
      <c r="A3" s="3" t="s">
        <v>9</v>
      </c>
      <c r="B3" s="2"/>
      <c r="C3" s="2" t="s">
        <v>10</v>
      </c>
      <c r="D3" s="2"/>
      <c r="E3" s="3"/>
      <c r="F3" s="5"/>
      <c r="G3" s="2"/>
      <c r="H3" s="2"/>
      <c r="I3" s="2"/>
      <c r="J3" s="2"/>
      <c r="K3" s="2"/>
      <c r="L3" s="3"/>
      <c r="M3" s="2"/>
      <c r="N3" s="4"/>
      <c r="O3" s="5"/>
      <c r="P3" s="6"/>
      <c r="Q3" s="2"/>
      <c r="R3" s="2" t="s">
        <v>11</v>
      </c>
    </row>
    <row r="4" customFormat="false" ht="13" hidden="false" customHeight="false" outlineLevel="0" collapsed="false">
      <c r="A4" s="3" t="s">
        <v>84</v>
      </c>
      <c r="B4" s="2" t="s">
        <v>12</v>
      </c>
      <c r="C4" s="2" t="s">
        <v>85</v>
      </c>
      <c r="D4" s="2" t="s">
        <v>86</v>
      </c>
      <c r="E4" s="3" t="s">
        <v>87</v>
      </c>
      <c r="F4" s="5" t="s">
        <v>88</v>
      </c>
      <c r="G4" s="2" t="s">
        <v>89</v>
      </c>
      <c r="H4" s="2" t="s">
        <v>90</v>
      </c>
      <c r="I4" s="2" t="s">
        <v>16</v>
      </c>
      <c r="J4" s="2" t="s">
        <v>18</v>
      </c>
      <c r="K4" s="2" t="s">
        <v>91</v>
      </c>
      <c r="L4" s="3" t="s">
        <v>14</v>
      </c>
      <c r="M4" s="2" t="s">
        <v>17</v>
      </c>
      <c r="N4" s="4" t="s">
        <v>15</v>
      </c>
      <c r="O4" s="5" t="s">
        <v>92</v>
      </c>
      <c r="P4" s="6" t="s">
        <v>20</v>
      </c>
      <c r="Q4" s="2" t="s">
        <v>21</v>
      </c>
      <c r="R4" s="2" t="s">
        <v>22</v>
      </c>
    </row>
    <row r="5" customFormat="false" ht="13" hidden="false" customHeight="false" outlineLevel="0" collapsed="false">
      <c r="A5" s="3" t="n">
        <v>1</v>
      </c>
      <c r="B5" s="2" t="s">
        <v>23</v>
      </c>
      <c r="C5" s="2" t="n">
        <v>0.0275422870333817</v>
      </c>
      <c r="D5" s="2" t="n">
        <v>0.290402265446445</v>
      </c>
      <c r="E5" s="3" t="n">
        <v>4</v>
      </c>
      <c r="F5" s="5" t="n">
        <v>2.94907241452072E-008</v>
      </c>
      <c r="G5" s="2" t="n">
        <v>1.74598235927889</v>
      </c>
      <c r="H5" s="2" t="n">
        <v>0.999948316161296</v>
      </c>
      <c r="I5" s="2" t="n">
        <v>0.145</v>
      </c>
      <c r="J5" s="2" t="n">
        <v>27.6470280631072</v>
      </c>
      <c r="K5" s="2" t="n">
        <v>1.01228291281544</v>
      </c>
      <c r="L5" s="3" t="s">
        <v>24</v>
      </c>
      <c r="M5" s="2" t="n">
        <v>1.80542359246642</v>
      </c>
      <c r="N5" s="4" t="s">
        <v>25</v>
      </c>
      <c r="O5" s="5" t="n">
        <v>1.16874039751905E-008</v>
      </c>
      <c r="P5" s="6" t="s">
        <v>26</v>
      </c>
      <c r="Q5" s="2" t="s">
        <v>27</v>
      </c>
      <c r="R5" s="2" t="s">
        <v>28</v>
      </c>
    </row>
    <row r="6" customFormat="false" ht="13" hidden="false" customHeight="false" outlineLevel="0" collapsed="false">
      <c r="A6" s="3" t="n">
        <v>2</v>
      </c>
      <c r="B6" s="2" t="s">
        <v>29</v>
      </c>
      <c r="C6" s="2" t="n">
        <v>0.0275422870333817</v>
      </c>
      <c r="D6" s="2" t="n">
        <v>0.290402265446445</v>
      </c>
      <c r="E6" s="3" t="n">
        <v>4</v>
      </c>
      <c r="F6" s="5" t="n">
        <v>5.34046211210167E-009</v>
      </c>
      <c r="G6" s="2" t="n">
        <v>1.83476904278341</v>
      </c>
      <c r="H6" s="2" t="n">
        <v>0.999442357733311</v>
      </c>
      <c r="I6" s="2" t="n">
        <v>0.145</v>
      </c>
      <c r="J6" s="2" t="n">
        <v>28.2030107388966</v>
      </c>
      <c r="K6" s="2" t="n">
        <v>1.05913149693884</v>
      </c>
      <c r="L6" s="3" t="s">
        <v>24</v>
      </c>
      <c r="M6" s="2" t="n">
        <v>1.80542359246642</v>
      </c>
      <c r="N6" s="4" t="s">
        <v>25</v>
      </c>
      <c r="O6" s="5" t="n">
        <v>8.41520138756738E-009</v>
      </c>
      <c r="P6" s="6" t="s">
        <v>30</v>
      </c>
      <c r="Q6" s="2" t="s">
        <v>31</v>
      </c>
      <c r="R6" s="2" t="s">
        <v>32</v>
      </c>
    </row>
    <row r="7" customFormat="false" ht="13" hidden="false" customHeight="false" outlineLevel="0" collapsed="false">
      <c r="A7" s="3" t="n">
        <v>3</v>
      </c>
      <c r="B7" s="2" t="s">
        <v>33</v>
      </c>
      <c r="C7" s="2" t="n">
        <v>0.0275422870333817</v>
      </c>
      <c r="D7" s="2" t="n">
        <v>0.290402265446445</v>
      </c>
      <c r="E7" s="3" t="n">
        <v>4</v>
      </c>
      <c r="F7" s="5" t="n">
        <v>1.58884710397406E-008</v>
      </c>
      <c r="G7" s="2" t="n">
        <v>1.77824522729338</v>
      </c>
      <c r="H7" s="2" t="n">
        <v>0.997975495693076</v>
      </c>
      <c r="I7" s="2" t="n">
        <v>0.145</v>
      </c>
      <c r="J7" s="2" t="n">
        <v>27.8420733124013</v>
      </c>
      <c r="K7" s="2" t="n">
        <v>1.09659407634291</v>
      </c>
      <c r="L7" s="3" t="s">
        <v>24</v>
      </c>
      <c r="M7" s="2" t="n">
        <v>1.80542359246642</v>
      </c>
      <c r="N7" s="4" t="s">
        <v>25</v>
      </c>
      <c r="O7" s="5" t="n">
        <v>1.0415341603831E-008</v>
      </c>
      <c r="P7" s="6" t="s">
        <v>30</v>
      </c>
      <c r="Q7" s="2" t="s">
        <v>31</v>
      </c>
      <c r="R7" s="2" t="s">
        <v>34</v>
      </c>
    </row>
    <row r="8" customFormat="false" ht="13" hidden="false" customHeight="false" outlineLevel="0" collapsed="false">
      <c r="A8" s="3" t="n">
        <v>4</v>
      </c>
      <c r="B8" s="2" t="s">
        <v>35</v>
      </c>
      <c r="C8" s="2" t="n">
        <v>0.0275422870333817</v>
      </c>
      <c r="D8" s="2" t="n">
        <v>0.290402265446445</v>
      </c>
      <c r="E8" s="3" t="n">
        <v>4</v>
      </c>
      <c r="F8" s="5" t="n">
        <v>1.76910276790717E-008</v>
      </c>
      <c r="G8" s="2" t="n">
        <v>1.74556455250045</v>
      </c>
      <c r="H8" s="2" t="n">
        <v>0.995740228076894</v>
      </c>
      <c r="I8" s="2" t="n">
        <v>0.145</v>
      </c>
      <c r="J8" s="2" t="n">
        <v>28.5762242773747</v>
      </c>
      <c r="K8" s="2" t="n">
        <v>1.07190524990972</v>
      </c>
      <c r="L8" s="3" t="s">
        <v>24</v>
      </c>
      <c r="M8" s="2" t="n">
        <v>1.80542359246642</v>
      </c>
      <c r="N8" s="4" t="s">
        <v>36</v>
      </c>
      <c r="O8" s="5" t="n">
        <v>6.75003018500998E-009</v>
      </c>
      <c r="P8" s="6" t="s">
        <v>26</v>
      </c>
      <c r="Q8" s="2" t="s">
        <v>27</v>
      </c>
      <c r="R8" s="2"/>
    </row>
    <row r="9" customFormat="false" ht="13" hidden="false" customHeight="false" outlineLevel="0" collapsed="false">
      <c r="A9" s="3" t="n">
        <v>5</v>
      </c>
      <c r="B9" s="2" t="s">
        <v>37</v>
      </c>
      <c r="C9" s="2" t="n">
        <v>0.0275422870333817</v>
      </c>
      <c r="D9" s="2" t="n">
        <v>0.290402265446445</v>
      </c>
      <c r="E9" s="3" t="n">
        <v>4</v>
      </c>
      <c r="F9" s="5" t="n">
        <v>7.92731771687952E-009</v>
      </c>
      <c r="G9" s="2" t="n">
        <v>1.80784181531784</v>
      </c>
      <c r="H9" s="2" t="n">
        <v>0.998747063511551</v>
      </c>
      <c r="I9" s="2" t="n">
        <v>0.145</v>
      </c>
      <c r="J9" s="2" t="n">
        <v>28.2401215904187</v>
      </c>
      <c r="K9" s="2" t="n">
        <v>1.11503008139045</v>
      </c>
      <c r="L9" s="3" t="s">
        <v>24</v>
      </c>
      <c r="M9" s="2" t="n">
        <v>1.80542359246642</v>
      </c>
      <c r="N9" s="4" t="s">
        <v>36</v>
      </c>
      <c r="O9" s="5" t="n">
        <v>8.2327067171696E-009</v>
      </c>
      <c r="P9" s="6" t="s">
        <v>30</v>
      </c>
      <c r="Q9" s="2" t="s">
        <v>31</v>
      </c>
      <c r="R9" s="2" t="s">
        <v>38</v>
      </c>
    </row>
    <row r="10" customFormat="false" ht="13" hidden="false" customHeight="false" outlineLevel="0" collapsed="false">
      <c r="A10" s="3" t="n">
        <v>6</v>
      </c>
      <c r="B10" s="2" t="s">
        <v>39</v>
      </c>
      <c r="C10" s="2" t="n">
        <v>0.0275422870333817</v>
      </c>
      <c r="D10" s="2" t="n">
        <v>0.290402265446445</v>
      </c>
      <c r="E10" s="3" t="n">
        <v>4</v>
      </c>
      <c r="F10" s="5" t="n">
        <v>2.69070681854091E-008</v>
      </c>
      <c r="G10" s="2" t="n">
        <v>1.73158743070559</v>
      </c>
      <c r="H10" s="2" t="n">
        <v>0.999424966489711</v>
      </c>
      <c r="I10" s="2" t="n">
        <v>0.145</v>
      </c>
      <c r="J10" s="2" t="n">
        <v>28.2309038337775</v>
      </c>
      <c r="K10" s="2" t="n">
        <v>1.03448178613845</v>
      </c>
      <c r="L10" s="3" t="s">
        <v>24</v>
      </c>
      <c r="M10" s="2" t="n">
        <v>1.80542359246642</v>
      </c>
      <c r="N10" s="4" t="s">
        <v>36</v>
      </c>
      <c r="O10" s="5" t="n">
        <v>8.27766274689316E-009</v>
      </c>
      <c r="P10" s="6" t="s">
        <v>26</v>
      </c>
      <c r="Q10" s="2" t="s">
        <v>27</v>
      </c>
      <c r="R10" s="2" t="s">
        <v>40</v>
      </c>
    </row>
    <row r="11" customFormat="false" ht="13" hidden="false" customHeight="false" outlineLevel="0" collapsed="false">
      <c r="A11" s="3" t="n">
        <v>7</v>
      </c>
      <c r="B11" s="2" t="s">
        <v>41</v>
      </c>
      <c r="C11" s="2" t="n">
        <v>0.0275422870333817</v>
      </c>
      <c r="D11" s="2" t="n">
        <v>0.290402265446445</v>
      </c>
      <c r="E11" s="3" t="n">
        <v>4</v>
      </c>
      <c r="F11" s="5" t="n">
        <v>2.94660465709463E-009</v>
      </c>
      <c r="G11" s="2" t="n">
        <v>1.81814691772</v>
      </c>
      <c r="H11" s="2" t="n">
        <v>0.999124515671439</v>
      </c>
      <c r="I11" s="2" t="n">
        <v>0.145</v>
      </c>
      <c r="J11" s="2" t="n">
        <v>29.6270713235013</v>
      </c>
      <c r="K11" s="2" t="n">
        <v>1.10583738712628</v>
      </c>
      <c r="L11" s="3" t="s">
        <v>24</v>
      </c>
      <c r="M11" s="2" t="n">
        <v>1.80542359246642</v>
      </c>
      <c r="N11" s="4" t="s">
        <v>42</v>
      </c>
      <c r="O11" s="5" t="n">
        <v>3.62810887812704E-009</v>
      </c>
      <c r="P11" s="6" t="s">
        <v>30</v>
      </c>
      <c r="Q11" s="2" t="s">
        <v>31</v>
      </c>
      <c r="R11" s="2" t="s">
        <v>43</v>
      </c>
    </row>
    <row r="12" customFormat="false" ht="13" hidden="false" customHeight="false" outlineLevel="0" collapsed="false">
      <c r="A12" s="3" t="n">
        <v>8</v>
      </c>
      <c r="B12" s="2" t="s">
        <v>44</v>
      </c>
      <c r="C12" s="2" t="n">
        <v>0.0275422870333817</v>
      </c>
      <c r="D12" s="2" t="n">
        <v>0.290402265446445</v>
      </c>
      <c r="E12" s="3" t="n">
        <v>5</v>
      </c>
      <c r="F12" s="5" t="n">
        <v>5.88806376989171E-008</v>
      </c>
      <c r="G12" s="2" t="n">
        <v>1.65684590845306</v>
      </c>
      <c r="H12" s="2" t="n">
        <v>0.991822677032273</v>
      </c>
      <c r="I12" s="2" t="n">
        <v>0.145</v>
      </c>
      <c r="J12" s="2" t="n">
        <v>29.1469067702981</v>
      </c>
      <c r="K12" s="2" t="n">
        <v>1.10392</v>
      </c>
      <c r="L12" s="3" t="s">
        <v>24</v>
      </c>
      <c r="M12" s="2" t="n">
        <v>1.80542359246642</v>
      </c>
      <c r="N12" s="4" t="s">
        <v>42</v>
      </c>
      <c r="O12" s="5" t="n">
        <v>4.81815211291331E-009</v>
      </c>
      <c r="P12" s="6" t="s">
        <v>45</v>
      </c>
      <c r="Q12" s="2" t="s">
        <v>46</v>
      </c>
      <c r="R12" s="2" t="s">
        <v>47</v>
      </c>
    </row>
    <row r="13" customFormat="false" ht="13" hidden="false" customHeight="false" outlineLevel="0" collapsed="false">
      <c r="A13" s="3" t="n">
        <v>9</v>
      </c>
      <c r="B13" s="2" t="s">
        <v>48</v>
      </c>
      <c r="C13" s="2" t="n">
        <v>0.0275422870333817</v>
      </c>
      <c r="D13" s="2" t="n">
        <v>0.290402265446445</v>
      </c>
      <c r="E13" s="3" t="n">
        <v>4</v>
      </c>
      <c r="F13" s="5" t="n">
        <v>3.35434485799753E-009</v>
      </c>
      <c r="G13" s="2" t="n">
        <v>1.82002660704101</v>
      </c>
      <c r="H13" s="2" t="n">
        <v>0.998949430090582</v>
      </c>
      <c r="I13" s="2" t="n">
        <v>0.145</v>
      </c>
      <c r="J13" s="2" t="n">
        <v>29.359530655048</v>
      </c>
      <c r="K13" s="2" t="n">
        <v>1.13531429503562</v>
      </c>
      <c r="L13" s="3" t="s">
        <v>24</v>
      </c>
      <c r="M13" s="2" t="n">
        <v>1.80542359246642</v>
      </c>
      <c r="N13" s="4" t="s">
        <v>42</v>
      </c>
      <c r="O13" s="5" t="n">
        <v>4.24938087624455E-009</v>
      </c>
      <c r="P13" s="6" t="s">
        <v>30</v>
      </c>
      <c r="Q13" s="2" t="s">
        <v>31</v>
      </c>
      <c r="R13" s="2" t="s">
        <v>49</v>
      </c>
    </row>
    <row r="14" customFormat="false" ht="13" hidden="false" customHeight="false" outlineLevel="0" collapsed="false">
      <c r="A14" s="3" t="n">
        <v>10</v>
      </c>
      <c r="B14" s="2" t="s">
        <v>50</v>
      </c>
      <c r="C14" s="2" t="n">
        <v>0.0275422870333817</v>
      </c>
      <c r="D14" s="2" t="n">
        <v>0.290402265446445</v>
      </c>
      <c r="E14" s="3" t="n">
        <v>4</v>
      </c>
      <c r="F14" s="5" t="n">
        <v>2.28825109306852E-009</v>
      </c>
      <c r="G14" s="2" t="n">
        <v>1.83645752802438</v>
      </c>
      <c r="H14" s="2" t="n">
        <v>0.998217731371616</v>
      </c>
      <c r="I14" s="2" t="n">
        <v>0.145</v>
      </c>
      <c r="J14" s="2" t="n">
        <v>29.5546558643892</v>
      </c>
      <c r="K14" s="2" t="n">
        <v>1.1021802215571</v>
      </c>
      <c r="L14" s="3" t="s">
        <v>24</v>
      </c>
      <c r="M14" s="2" t="n">
        <v>1.80542359246642</v>
      </c>
      <c r="N14" s="4" t="s">
        <v>51</v>
      </c>
      <c r="O14" s="5" t="n">
        <v>3.78669743854245E-009</v>
      </c>
      <c r="P14" s="6" t="s">
        <v>30</v>
      </c>
      <c r="Q14" s="2" t="s">
        <v>31</v>
      </c>
      <c r="R14" s="2" t="s">
        <v>52</v>
      </c>
    </row>
    <row r="15" customFormat="false" ht="13" hidden="false" customHeight="false" outlineLevel="0" collapsed="false">
      <c r="A15" s="3" t="n">
        <v>11</v>
      </c>
      <c r="B15" s="2" t="s">
        <v>53</v>
      </c>
      <c r="C15" s="2" t="n">
        <v>0.0275422870333817</v>
      </c>
      <c r="D15" s="2" t="n">
        <v>0.290402265446445</v>
      </c>
      <c r="E15" s="3" t="n">
        <v>4</v>
      </c>
      <c r="F15" s="5" t="n">
        <v>3.38656302093567E-009</v>
      </c>
      <c r="G15" s="2" t="n">
        <v>1.8198414538417</v>
      </c>
      <c r="H15" s="2" t="n">
        <v>0.999263560935134</v>
      </c>
      <c r="I15" s="2" t="n">
        <v>0.145</v>
      </c>
      <c r="J15" s="2" t="n">
        <v>29.3485542038215</v>
      </c>
      <c r="K15" s="2" t="n">
        <v>1.13253968725749</v>
      </c>
      <c r="L15" s="3" t="s">
        <v>24</v>
      </c>
      <c r="M15" s="2" t="n">
        <v>1.80542359246642</v>
      </c>
      <c r="N15" s="4" t="s">
        <v>51</v>
      </c>
      <c r="O15" s="5" t="n">
        <v>4.27702695397568E-009</v>
      </c>
      <c r="P15" s="6" t="s">
        <v>30</v>
      </c>
      <c r="Q15" s="2" t="s">
        <v>31</v>
      </c>
      <c r="R15" s="2" t="s">
        <v>54</v>
      </c>
    </row>
    <row r="16" customFormat="false" ht="13" hidden="false" customHeight="false" outlineLevel="0" collapsed="false">
      <c r="A16" s="3" t="n">
        <v>12</v>
      </c>
      <c r="B16" s="2" t="s">
        <v>55</v>
      </c>
      <c r="C16" s="2" t="n">
        <v>0.0275422870333817</v>
      </c>
      <c r="D16" s="2" t="n">
        <v>0.290402265446445</v>
      </c>
      <c r="E16" s="3" t="n">
        <v>4</v>
      </c>
      <c r="F16" s="5" t="n">
        <v>4.06761370243146E-009</v>
      </c>
      <c r="G16" s="2" t="n">
        <v>1.78749202309068</v>
      </c>
      <c r="H16" s="2" t="n">
        <v>0.998542434219677</v>
      </c>
      <c r="I16" s="2" t="n">
        <v>0.145</v>
      </c>
      <c r="J16" s="2" t="n">
        <v>29.9393640121897</v>
      </c>
      <c r="K16" s="2" t="n">
        <v>1.03459119907</v>
      </c>
      <c r="L16" s="3" t="s">
        <v>24</v>
      </c>
      <c r="M16" s="2" t="n">
        <v>1.80542359246642</v>
      </c>
      <c r="N16" s="4" t="s">
        <v>51</v>
      </c>
      <c r="O16" s="5" t="n">
        <v>3.01684175555041E-009</v>
      </c>
      <c r="P16" s="6" t="s">
        <v>30</v>
      </c>
      <c r="Q16" s="2" t="s">
        <v>31</v>
      </c>
      <c r="R16" s="2" t="s">
        <v>56</v>
      </c>
    </row>
    <row r="17" customFormat="false" ht="13" hidden="false" customHeight="false" outlineLevel="0" collapsed="false">
      <c r="A17" s="3" t="n">
        <v>13</v>
      </c>
      <c r="B17" s="2" t="s">
        <v>57</v>
      </c>
      <c r="C17" s="2" t="n">
        <v>0.0275422870333817</v>
      </c>
      <c r="D17" s="2" t="n">
        <v>0.290402265446445</v>
      </c>
      <c r="E17" s="3" t="n">
        <v>4</v>
      </c>
      <c r="F17" s="5" t="n">
        <v>1.43465733299276E-009</v>
      </c>
      <c r="G17" s="2" t="n">
        <v>1.91021039123968</v>
      </c>
      <c r="H17" s="2" t="n">
        <v>0.996878372510292</v>
      </c>
      <c r="I17" s="2" t="n">
        <v>0.145</v>
      </c>
      <c r="J17" s="2" t="n">
        <v>28.4779619832864</v>
      </c>
      <c r="K17" s="2" t="n">
        <v>1.04330509103243</v>
      </c>
      <c r="L17" s="3" t="s">
        <v>24</v>
      </c>
      <c r="M17" s="2" t="n">
        <v>1.80542359246642</v>
      </c>
      <c r="N17" s="4" t="s">
        <v>58</v>
      </c>
      <c r="O17" s="5" t="n">
        <v>7.15348658771228E-009</v>
      </c>
      <c r="P17" s="6" t="s">
        <v>26</v>
      </c>
      <c r="Q17" s="2" t="s">
        <v>27</v>
      </c>
      <c r="R17" s="2" t="s">
        <v>59</v>
      </c>
    </row>
    <row r="18" customFormat="false" ht="13" hidden="false" customHeight="false" outlineLevel="0" collapsed="false">
      <c r="A18" s="3" t="n">
        <v>14</v>
      </c>
      <c r="B18" s="2" t="s">
        <v>60</v>
      </c>
      <c r="C18" s="2" t="n">
        <v>0.0275422870333817</v>
      </c>
      <c r="D18" s="2" t="n">
        <v>0.290402265446445</v>
      </c>
      <c r="E18" s="3" t="n">
        <v>4</v>
      </c>
      <c r="F18" s="5" t="n">
        <v>6.47157923675134E-009</v>
      </c>
      <c r="G18" s="2" t="n">
        <v>1.86168535909285</v>
      </c>
      <c r="H18" s="2" t="n">
        <v>0.991477493870225</v>
      </c>
      <c r="I18" s="2" t="n">
        <v>0.145</v>
      </c>
      <c r="J18" s="2" t="n">
        <v>27.2329996865481</v>
      </c>
      <c r="K18" s="2" t="n">
        <v>1.12305867250348</v>
      </c>
      <c r="L18" s="3" t="s">
        <v>24</v>
      </c>
      <c r="M18" s="2" t="n">
        <v>1.80542359246642</v>
      </c>
      <c r="N18" s="4" t="s">
        <v>58</v>
      </c>
      <c r="O18" s="5" t="n">
        <v>1.49261942567419E-008</v>
      </c>
      <c r="P18" s="6" t="s">
        <v>26</v>
      </c>
      <c r="Q18" s="2" t="s">
        <v>27</v>
      </c>
      <c r="R18" s="2" t="s">
        <v>61</v>
      </c>
    </row>
    <row r="19" customFormat="false" ht="13" hidden="false" customHeight="false" outlineLevel="0" collapsed="false">
      <c r="A19" s="3" t="n">
        <v>15</v>
      </c>
      <c r="B19" s="2" t="s">
        <v>62</v>
      </c>
      <c r="C19" s="2" t="n">
        <v>0.0275422870333817</v>
      </c>
      <c r="D19" s="2" t="n">
        <v>0.290402265446445</v>
      </c>
      <c r="E19" s="3" t="n">
        <v>3</v>
      </c>
      <c r="F19" s="5" t="n">
        <v>7.41129732345798E-009</v>
      </c>
      <c r="G19" s="2" t="n">
        <v>1.84898452950202</v>
      </c>
      <c r="H19" s="2" t="n">
        <v>0.999998538199371</v>
      </c>
      <c r="I19" s="2" t="n">
        <v>0.145</v>
      </c>
      <c r="J19" s="2" t="n">
        <v>27.3157166322096</v>
      </c>
      <c r="K19" s="2" t="n">
        <v>1.09505290715669</v>
      </c>
      <c r="L19" s="3" t="s">
        <v>24</v>
      </c>
      <c r="M19" s="2" t="n">
        <v>1.80542359246642</v>
      </c>
      <c r="N19" s="4" t="s">
        <v>58</v>
      </c>
      <c r="O19" s="5" t="n">
        <v>1.42143056182879E-008</v>
      </c>
      <c r="P19" s="6" t="s">
        <v>30</v>
      </c>
      <c r="Q19" s="2" t="s">
        <v>31</v>
      </c>
      <c r="R19" s="2" t="s">
        <v>63</v>
      </c>
    </row>
    <row r="20" customFormat="false" ht="13" hidden="false" customHeight="false" outlineLevel="0" collapsed="false">
      <c r="A20" s="3" t="n">
        <v>16</v>
      </c>
      <c r="B20" s="2" t="s">
        <v>64</v>
      </c>
      <c r="C20" s="2" t="n">
        <v>0.0275422870333817</v>
      </c>
      <c r="D20" s="2" t="n">
        <v>0.290402265446445</v>
      </c>
      <c r="E20" s="3" t="n">
        <v>4</v>
      </c>
      <c r="F20" s="5" t="n">
        <v>7.58735653561658E-008</v>
      </c>
      <c r="G20" s="2" t="n">
        <v>1.71579618259824</v>
      </c>
      <c r="H20" s="2" t="n">
        <v>0.999814992264548</v>
      </c>
      <c r="I20" s="2" t="n">
        <v>0.145</v>
      </c>
      <c r="J20" s="2" t="n">
        <v>26.7897504137673</v>
      </c>
      <c r="K20" s="2" t="n">
        <v>1.09171592938568</v>
      </c>
      <c r="L20" s="3" t="s">
        <v>24</v>
      </c>
      <c r="M20" s="2" t="n">
        <v>1.80542359246642</v>
      </c>
      <c r="N20" s="4" t="s">
        <v>65</v>
      </c>
      <c r="O20" s="5" t="n">
        <v>1.93944556589071E-008</v>
      </c>
      <c r="P20" s="6" t="s">
        <v>26</v>
      </c>
      <c r="Q20" s="2" t="s">
        <v>27</v>
      </c>
      <c r="R20" s="2"/>
    </row>
    <row r="21" customFormat="false" ht="13" hidden="false" customHeight="false" outlineLevel="0" collapsed="false">
      <c r="A21" s="3" t="n">
        <v>17</v>
      </c>
      <c r="B21" s="2" t="s">
        <v>66</v>
      </c>
      <c r="C21" s="2" t="n">
        <v>0.0275422870333817</v>
      </c>
      <c r="D21" s="2" t="n">
        <v>0.290402265446445</v>
      </c>
      <c r="E21" s="3" t="n">
        <v>4</v>
      </c>
      <c r="F21" s="5" t="n">
        <v>3.76356386021304E-008</v>
      </c>
      <c r="G21" s="2" t="n">
        <v>1.76359605180374</v>
      </c>
      <c r="H21" s="2" t="n">
        <v>0.999971657150675</v>
      </c>
      <c r="I21" s="2" t="n">
        <v>0.145</v>
      </c>
      <c r="J21" s="2" t="n">
        <v>26.7280531238466</v>
      </c>
      <c r="K21" s="2" t="n">
        <v>1.11512333117632</v>
      </c>
      <c r="L21" s="3" t="s">
        <v>24</v>
      </c>
      <c r="M21" s="2" t="n">
        <v>1.80542359246642</v>
      </c>
      <c r="N21" s="4" t="s">
        <v>65</v>
      </c>
      <c r="O21" s="5" t="n">
        <v>2.01144346626613E-008</v>
      </c>
      <c r="P21" s="6" t="s">
        <v>30</v>
      </c>
      <c r="Q21" s="2" t="s">
        <v>31</v>
      </c>
      <c r="R21" s="2" t="s">
        <v>67</v>
      </c>
    </row>
    <row r="22" customFormat="false" ht="13" hidden="false" customHeight="false" outlineLevel="0" collapsed="false">
      <c r="A22" s="3" t="n">
        <v>18</v>
      </c>
      <c r="B22" s="2" t="s">
        <v>68</v>
      </c>
      <c r="C22" s="2" t="n">
        <v>0.0275422870333817</v>
      </c>
      <c r="D22" s="2" t="n">
        <v>0.290402265446445</v>
      </c>
      <c r="E22" s="3" t="n">
        <v>5</v>
      </c>
      <c r="F22" s="5" t="n">
        <v>3.1382789139859E-008</v>
      </c>
      <c r="G22" s="2" t="n">
        <v>1.77014477516577</v>
      </c>
      <c r="H22" s="2" t="n">
        <v>0.99914882639081</v>
      </c>
      <c r="I22" s="2" t="n">
        <v>0.145</v>
      </c>
      <c r="J22" s="2" t="n">
        <v>26.8727432182789</v>
      </c>
      <c r="K22" s="2" t="n">
        <v>1.11206213215684</v>
      </c>
      <c r="L22" s="3" t="s">
        <v>24</v>
      </c>
      <c r="M22" s="2" t="n">
        <v>1.80542359246642</v>
      </c>
      <c r="N22" s="4" t="s">
        <v>65</v>
      </c>
      <c r="O22" s="5" t="n">
        <v>1.84664483065388E-008</v>
      </c>
      <c r="P22" s="6" t="s">
        <v>30</v>
      </c>
      <c r="Q22" s="2" t="s">
        <v>31</v>
      </c>
      <c r="R22" s="2"/>
    </row>
    <row r="23" customFormat="false" ht="13" hidden="false" customHeight="false" outlineLevel="0" collapsed="false">
      <c r="A23" s="3" t="n">
        <v>19</v>
      </c>
      <c r="B23" s="2" t="s">
        <v>69</v>
      </c>
      <c r="C23" s="2" t="n">
        <v>0.0275422870333817</v>
      </c>
      <c r="D23" s="2" t="n">
        <v>0.290402265446445</v>
      </c>
      <c r="E23" s="3" t="n">
        <v>4</v>
      </c>
      <c r="F23" s="5" t="n">
        <v>5.39867283089781E-008</v>
      </c>
      <c r="G23" s="2" t="n">
        <v>1.67936596982081</v>
      </c>
      <c r="H23" s="2" t="n">
        <v>0.999413712274059</v>
      </c>
      <c r="I23" s="2" t="n">
        <v>0.145</v>
      </c>
      <c r="J23" s="2" t="n">
        <v>28.5552468001382</v>
      </c>
      <c r="K23" s="2" t="n">
        <v>1.10757</v>
      </c>
      <c r="L23" s="3" t="s">
        <v>24</v>
      </c>
      <c r="M23" s="2" t="n">
        <v>1.80542359246642</v>
      </c>
      <c r="N23" s="4" t="s">
        <v>70</v>
      </c>
      <c r="O23" s="5" t="n">
        <v>6.83420650449224E-009</v>
      </c>
      <c r="P23" s="6" t="s">
        <v>45</v>
      </c>
      <c r="Q23" s="2" t="s">
        <v>46</v>
      </c>
      <c r="R23" s="2" t="s">
        <v>71</v>
      </c>
    </row>
    <row r="24" customFormat="false" ht="13" hidden="false" customHeight="false" outlineLevel="0" collapsed="false">
      <c r="A24" s="3" t="n">
        <v>20</v>
      </c>
      <c r="B24" s="2" t="s">
        <v>72</v>
      </c>
      <c r="C24" s="2" t="n">
        <v>0.0275422870333817</v>
      </c>
      <c r="D24" s="2" t="n">
        <v>0.290402265446445</v>
      </c>
      <c r="E24" s="3" t="n">
        <v>4</v>
      </c>
      <c r="F24" s="5" t="n">
        <v>3.05572206057741E-009</v>
      </c>
      <c r="G24" s="2" t="n">
        <v>1.80762616541058</v>
      </c>
      <c r="H24" s="2" t="n">
        <v>0.997725849520836</v>
      </c>
      <c r="I24" s="2" t="n">
        <v>0.145</v>
      </c>
      <c r="J24" s="2" t="n">
        <v>29.8560747549871</v>
      </c>
      <c r="K24" s="2" t="n">
        <v>1.13878198217557</v>
      </c>
      <c r="L24" s="3" t="s">
        <v>24</v>
      </c>
      <c r="M24" s="2" t="n">
        <v>1.80542359246642</v>
      </c>
      <c r="N24" s="4" t="s">
        <v>70</v>
      </c>
      <c r="O24" s="5" t="n">
        <v>3.16900419572566E-009</v>
      </c>
      <c r="P24" s="6" t="s">
        <v>30</v>
      </c>
      <c r="Q24" s="2" t="s">
        <v>31</v>
      </c>
      <c r="R24" s="2"/>
    </row>
    <row r="25" customFormat="false" ht="13" hidden="false" customHeight="false" outlineLevel="0" collapsed="false">
      <c r="A25" s="3" t="n">
        <v>21</v>
      </c>
      <c r="B25" s="2" t="s">
        <v>73</v>
      </c>
      <c r="C25" s="2" t="n">
        <v>0.0275422870333817</v>
      </c>
      <c r="D25" s="2" t="n">
        <v>0.290402265446445</v>
      </c>
      <c r="E25" s="3" t="n">
        <v>4</v>
      </c>
      <c r="F25" s="5" t="n">
        <v>2.21576150311325E-010</v>
      </c>
      <c r="G25" s="2" t="n">
        <v>2.001582482204</v>
      </c>
      <c r="H25" s="2" t="n">
        <v>0.993295158154669</v>
      </c>
      <c r="I25" s="2" t="n">
        <v>0.145</v>
      </c>
      <c r="J25" s="2" t="n">
        <v>29.2522243668998</v>
      </c>
      <c r="K25" s="2" t="n">
        <v>1.14438</v>
      </c>
      <c r="L25" s="3" t="s">
        <v>24</v>
      </c>
      <c r="M25" s="2" t="n">
        <v>1.80542359246642</v>
      </c>
      <c r="N25" s="4" t="s">
        <v>70</v>
      </c>
      <c r="O25" s="5" t="n">
        <v>4.52749741839475E-009</v>
      </c>
      <c r="P25" s="6" t="s">
        <v>45</v>
      </c>
      <c r="Q25" s="2" t="s">
        <v>46</v>
      </c>
      <c r="R25" s="2" t="s">
        <v>74</v>
      </c>
    </row>
    <row r="26" customFormat="false" ht="13" hidden="false" customHeight="false" outlineLevel="0" collapsed="false">
      <c r="A26" s="3" t="n">
        <v>22</v>
      </c>
      <c r="B26" s="2" t="s">
        <v>75</v>
      </c>
      <c r="C26" s="2" t="n">
        <v>0.0275422870333817</v>
      </c>
      <c r="D26" s="2" t="n">
        <v>0.290402265446445</v>
      </c>
      <c r="E26" s="3" t="n">
        <v>4</v>
      </c>
      <c r="F26" s="5" t="n">
        <v>3.46737595237914E-009</v>
      </c>
      <c r="G26" s="2" t="n">
        <v>1.79116275784199</v>
      </c>
      <c r="H26" s="2" t="n">
        <v>0.996508965865569</v>
      </c>
      <c r="I26" s="2" t="n">
        <v>0.145</v>
      </c>
      <c r="J26" s="2" t="n">
        <v>30.1079089880093</v>
      </c>
      <c r="K26" s="2" t="n">
        <v>1.13762731287884</v>
      </c>
      <c r="L26" s="3" t="s">
        <v>24</v>
      </c>
      <c r="M26" s="2" t="n">
        <v>1.80542359246642</v>
      </c>
      <c r="N26" s="4" t="s">
        <v>76</v>
      </c>
      <c r="O26" s="5" t="n">
        <v>2.73091013979577E-009</v>
      </c>
      <c r="P26" s="6" t="s">
        <v>30</v>
      </c>
      <c r="Q26" s="2" t="s">
        <v>31</v>
      </c>
      <c r="R26" s="2" t="s">
        <v>77</v>
      </c>
    </row>
    <row r="27" customFormat="false" ht="13" hidden="false" customHeight="false" outlineLevel="0" collapsed="false">
      <c r="A27" s="3" t="n">
        <v>23</v>
      </c>
      <c r="B27" s="2" t="s">
        <v>78</v>
      </c>
      <c r="C27" s="2" t="n">
        <v>0.0275422870333817</v>
      </c>
      <c r="D27" s="2" t="n">
        <v>0.290402265446445</v>
      </c>
      <c r="E27" s="3" t="n">
        <v>4</v>
      </c>
      <c r="F27" s="5" t="n">
        <v>2.38821916573661E-009</v>
      </c>
      <c r="G27" s="2" t="n">
        <v>1.79159539969332</v>
      </c>
      <c r="H27" s="2" t="n">
        <v>0.998099943714967</v>
      </c>
      <c r="I27" s="2" t="n">
        <v>0.145</v>
      </c>
      <c r="J27" s="2" t="n">
        <v>30.7348590631922</v>
      </c>
      <c r="K27" s="2" t="n">
        <v>1.11887708768717</v>
      </c>
      <c r="L27" s="3" t="s">
        <v>24</v>
      </c>
      <c r="M27" s="2" t="n">
        <v>1.80542359246642</v>
      </c>
      <c r="N27" s="4" t="s">
        <v>76</v>
      </c>
      <c r="O27" s="5" t="n">
        <v>1.88558066223272E-009</v>
      </c>
      <c r="P27" s="6" t="s">
        <v>30</v>
      </c>
      <c r="Q27" s="2" t="s">
        <v>31</v>
      </c>
      <c r="R27" s="2" t="s">
        <v>79</v>
      </c>
    </row>
    <row r="28" customFormat="false" ht="13" hidden="false" customHeight="false" outlineLevel="0" collapsed="false">
      <c r="A28" s="3" t="n">
        <v>24</v>
      </c>
      <c r="B28" s="2" t="s">
        <v>80</v>
      </c>
      <c r="C28" s="2" t="n">
        <v>0.0275422870333817</v>
      </c>
      <c r="D28" s="2" t="n">
        <v>0.290402265446445</v>
      </c>
      <c r="E28" s="3" t="n">
        <v>3</v>
      </c>
      <c r="F28" s="5" t="n">
        <v>1.20675172861342E-009</v>
      </c>
      <c r="G28" s="2" t="n">
        <v>1.87080484676193</v>
      </c>
      <c r="H28" s="2" t="n">
        <v>0.999588915991205</v>
      </c>
      <c r="I28" s="2" t="n">
        <v>0.145</v>
      </c>
      <c r="J28" s="2" t="n">
        <v>29.7018528469109</v>
      </c>
      <c r="K28" s="2" t="n">
        <v>1.13920850262804</v>
      </c>
      <c r="L28" s="3" t="s">
        <v>24</v>
      </c>
      <c r="M28" s="2" t="n">
        <v>1.80542359246642</v>
      </c>
      <c r="N28" s="4" t="s">
        <v>76</v>
      </c>
      <c r="O28" s="5" t="n">
        <v>3.47130628500092E-009</v>
      </c>
      <c r="P28" s="6" t="s">
        <v>26</v>
      </c>
      <c r="Q28" s="2" t="s">
        <v>27</v>
      </c>
      <c r="R28" s="2" t="s">
        <v>81</v>
      </c>
    </row>
    <row r="29" customFormat="false" ht="13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6"/>
      <c r="Q29" s="2"/>
      <c r="R29" s="2" t="s">
        <v>82</v>
      </c>
    </row>
    <row r="30" customFormat="false" ht="13" hidden="false" customHeight="false" outlineLevel="0" collapsed="false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6"/>
      <c r="Q30" s="2"/>
      <c r="R30" s="2" t="s">
        <v>83</v>
      </c>
    </row>
    <row r="31" customFormat="false" ht="13" hidden="false" customHeight="false" outlineLevel="0" collapsed="false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6"/>
      <c r="Q31" s="2"/>
      <c r="R31" s="2"/>
    </row>
    <row r="32" customFormat="false" ht="13" hidden="false" customHeight="false" outlineLevel="0" collapsed="false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6"/>
      <c r="Q32" s="2"/>
      <c r="R32" s="2"/>
    </row>
    <row r="33" customFormat="false" ht="13" hidden="false" customHeight="false" outlineLevel="0" collapsed="false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6"/>
      <c r="Q33" s="2"/>
      <c r="R33" s="2"/>
    </row>
    <row r="34" customFormat="false" ht="13" hidden="false" customHeight="false" outlineLevel="0" collapsed="false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6"/>
      <c r="Q34" s="2"/>
      <c r="R34" s="2"/>
    </row>
    <row r="35" customFormat="false" ht="13" hidden="false" customHeight="false" outlineLevel="0" collapsed="false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6"/>
      <c r="Q35" s="2"/>
      <c r="R35" s="2"/>
    </row>
    <row r="36" customFormat="false" ht="13" hidden="false" customHeight="false" outlineLevel="0" collapsed="false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6"/>
      <c r="Q36" s="2"/>
      <c r="R36" s="2"/>
    </row>
    <row r="37" customFormat="false" ht="13" hidden="false" customHeight="false" outlineLevel="0" collapsed="false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6"/>
      <c r="Q37" s="2"/>
      <c r="R37" s="2"/>
    </row>
    <row r="38" customFormat="false" ht="13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6"/>
      <c r="Q38" s="2"/>
      <c r="R38" s="2"/>
    </row>
    <row r="39" customFormat="false" ht="13" hidden="false" customHeight="false" outlineLevel="0" collapsed="false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6"/>
      <c r="Q39" s="2"/>
      <c r="R39" s="2"/>
    </row>
    <row r="40" customFormat="false" ht="13" hidden="false" customHeight="false" outlineLevel="0" collapsed="false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6"/>
      <c r="Q40" s="2"/>
      <c r="R40" s="2"/>
    </row>
    <row r="41" customFormat="false" ht="13" hidden="false" customHeight="false" outlineLevel="0" collapsed="false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6"/>
      <c r="Q41" s="2"/>
      <c r="R41" s="2"/>
    </row>
    <row r="42" customFormat="false" ht="13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6"/>
      <c r="Q42" s="2"/>
      <c r="R42" s="2"/>
    </row>
    <row r="43" customFormat="false" ht="13" hidden="false" customHeight="false" outlineLevel="0" collapsed="false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6"/>
      <c r="Q43" s="2"/>
      <c r="R43" s="2"/>
    </row>
    <row r="44" customFormat="false" ht="13" hidden="false" customHeight="false" outlineLevel="0" collapsed="false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6"/>
      <c r="Q44" s="2"/>
      <c r="R44" s="2"/>
    </row>
    <row r="45" customFormat="false" ht="13" hidden="false" customHeight="false" outlineLevel="0" collapsed="false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6"/>
      <c r="Q45" s="2"/>
      <c r="R4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7" activeCellId="0" sqref="I47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19.5"/>
    <col collapsed="false" customWidth="true" hidden="false" outlineLevel="0" max="6" min="6" style="0" width="25.99"/>
  </cols>
  <sheetData>
    <row r="1" customFormat="false" ht="13" hidden="false" customHeight="false" outlineLevel="0" collapsed="false">
      <c r="A1" s="0" t="s">
        <v>93</v>
      </c>
      <c r="B1" s="0" t="s">
        <v>94</v>
      </c>
    </row>
    <row r="2" customFormat="false" ht="13" hidden="false" customHeight="false" outlineLevel="0" collapsed="false">
      <c r="A2" s="0" t="s">
        <v>95</v>
      </c>
      <c r="B2" s="0" t="s">
        <v>96</v>
      </c>
    </row>
    <row r="3" customFormat="false" ht="13" hidden="false" customHeight="false" outlineLevel="0" collapsed="false">
      <c r="A3" s="0" t="s">
        <v>97</v>
      </c>
      <c r="B3" s="0" t="s">
        <v>98</v>
      </c>
    </row>
    <row r="4" customFormat="false" ht="13" hidden="false" customHeight="false" outlineLevel="0" collapsed="false">
      <c r="A4" s="0" t="s">
        <v>99</v>
      </c>
      <c r="B4" s="0" t="s">
        <v>100</v>
      </c>
    </row>
    <row r="5" customFormat="false" ht="13" hidden="false" customHeight="false" outlineLevel="0" collapsed="false">
      <c r="A5" s="0" t="s">
        <v>101</v>
      </c>
      <c r="B5" s="0" t="s">
        <v>102</v>
      </c>
    </row>
    <row r="6" customFormat="false" ht="13" hidden="false" customHeight="false" outlineLevel="0" collapsed="false">
      <c r="A6" s="0" t="s">
        <v>103</v>
      </c>
      <c r="B6" s="0" t="s">
        <v>104</v>
      </c>
    </row>
    <row r="8" customFormat="false" ht="13" hidden="false" customHeight="false" outlineLevel="0" collapsed="false">
      <c r="A8" s="0" t="s">
        <v>105</v>
      </c>
      <c r="B8" s="0" t="s">
        <v>15</v>
      </c>
      <c r="C8" s="0" t="s">
        <v>106</v>
      </c>
      <c r="D8" s="0" t="s">
        <v>107</v>
      </c>
      <c r="E8" s="0" t="s">
        <v>108</v>
      </c>
      <c r="F8" s="0" t="s">
        <v>109</v>
      </c>
      <c r="G8" s="0" t="s">
        <v>110</v>
      </c>
      <c r="H8" s="0" t="s">
        <v>111</v>
      </c>
      <c r="I8" s="0" t="s">
        <v>112</v>
      </c>
      <c r="J8" s="0" t="s">
        <v>113</v>
      </c>
      <c r="K8" s="0" t="s">
        <v>114</v>
      </c>
    </row>
    <row r="9" customFormat="false" ht="13" hidden="false" customHeight="false" outlineLevel="0" collapsed="false">
      <c r="A9" s="0" t="s">
        <v>115</v>
      </c>
      <c r="B9" s="0" t="s">
        <v>25</v>
      </c>
      <c r="C9" s="0" t="s">
        <v>116</v>
      </c>
      <c r="F9" s="0" t="s">
        <v>117</v>
      </c>
      <c r="G9" s="0" t="s">
        <v>118</v>
      </c>
      <c r="H9" s="0" t="s">
        <v>119</v>
      </c>
      <c r="I9" s="0" t="s">
        <v>120</v>
      </c>
      <c r="J9" s="0" t="s">
        <v>121</v>
      </c>
    </row>
    <row r="10" customFormat="false" ht="13" hidden="false" customHeight="false" outlineLevel="0" collapsed="false">
      <c r="A10" s="0" t="s">
        <v>122</v>
      </c>
      <c r="B10" s="0" t="s">
        <v>25</v>
      </c>
      <c r="C10" s="0" t="s">
        <v>116</v>
      </c>
      <c r="F10" s="0" t="s">
        <v>117</v>
      </c>
      <c r="G10" s="0" t="s">
        <v>118</v>
      </c>
      <c r="H10" s="0" t="s">
        <v>119</v>
      </c>
      <c r="I10" s="0" t="s">
        <v>120</v>
      </c>
      <c r="J10" s="0" t="s">
        <v>121</v>
      </c>
    </row>
    <row r="11" customFormat="false" ht="13" hidden="false" customHeight="false" outlineLevel="0" collapsed="false">
      <c r="A11" s="0" t="s">
        <v>123</v>
      </c>
      <c r="B11" s="0" t="s">
        <v>25</v>
      </c>
      <c r="C11" s="0" t="s">
        <v>116</v>
      </c>
      <c r="F11" s="0" t="s">
        <v>117</v>
      </c>
      <c r="G11" s="0" t="s">
        <v>118</v>
      </c>
      <c r="H11" s="0" t="s">
        <v>119</v>
      </c>
      <c r="I11" s="0" t="s">
        <v>120</v>
      </c>
      <c r="J11" s="0" t="s">
        <v>121</v>
      </c>
    </row>
    <row r="12" customFormat="false" ht="13" hidden="false" customHeight="false" outlineLevel="0" collapsed="false">
      <c r="A12" s="0" t="s">
        <v>124</v>
      </c>
      <c r="B12" s="0" t="s">
        <v>36</v>
      </c>
      <c r="C12" s="0" t="s">
        <v>116</v>
      </c>
      <c r="F12" s="0" t="s">
        <v>117</v>
      </c>
      <c r="G12" s="0" t="s">
        <v>118</v>
      </c>
      <c r="H12" s="0" t="s">
        <v>119</v>
      </c>
      <c r="I12" s="0" t="s">
        <v>120</v>
      </c>
      <c r="J12" s="0" t="s">
        <v>121</v>
      </c>
    </row>
    <row r="13" customFormat="false" ht="13" hidden="false" customHeight="false" outlineLevel="0" collapsed="false">
      <c r="A13" s="0" t="s">
        <v>125</v>
      </c>
      <c r="B13" s="0" t="s">
        <v>36</v>
      </c>
      <c r="C13" s="0" t="s">
        <v>116</v>
      </c>
      <c r="F13" s="0" t="s">
        <v>117</v>
      </c>
      <c r="G13" s="0" t="s">
        <v>118</v>
      </c>
      <c r="H13" s="0" t="s">
        <v>119</v>
      </c>
      <c r="I13" s="0" t="s">
        <v>120</v>
      </c>
      <c r="J13" s="0" t="s">
        <v>121</v>
      </c>
    </row>
    <row r="14" customFormat="false" ht="13" hidden="false" customHeight="false" outlineLevel="0" collapsed="false">
      <c r="A14" s="0" t="s">
        <v>126</v>
      </c>
      <c r="B14" s="0" t="s">
        <v>36</v>
      </c>
      <c r="C14" s="0" t="s">
        <v>116</v>
      </c>
      <c r="F14" s="0" t="s">
        <v>117</v>
      </c>
      <c r="G14" s="0" t="s">
        <v>118</v>
      </c>
      <c r="H14" s="0" t="s">
        <v>119</v>
      </c>
      <c r="I14" s="0" t="s">
        <v>120</v>
      </c>
      <c r="J14" s="0" t="s">
        <v>121</v>
      </c>
    </row>
    <row r="15" customFormat="false" ht="13" hidden="false" customHeight="false" outlineLevel="0" collapsed="false">
      <c r="A15" s="0" t="s">
        <v>127</v>
      </c>
      <c r="B15" s="0" t="s">
        <v>42</v>
      </c>
      <c r="C15" s="0" t="s">
        <v>116</v>
      </c>
      <c r="F15" s="0" t="s">
        <v>117</v>
      </c>
      <c r="G15" s="0" t="s">
        <v>118</v>
      </c>
      <c r="H15" s="0" t="s">
        <v>119</v>
      </c>
      <c r="I15" s="0" t="s">
        <v>120</v>
      </c>
      <c r="J15" s="0" t="s">
        <v>121</v>
      </c>
    </row>
    <row r="16" customFormat="false" ht="13" hidden="false" customHeight="false" outlineLevel="0" collapsed="false">
      <c r="A16" s="0" t="s">
        <v>128</v>
      </c>
      <c r="B16" s="0" t="s">
        <v>42</v>
      </c>
      <c r="C16" s="0" t="s">
        <v>116</v>
      </c>
      <c r="F16" s="0" t="s">
        <v>117</v>
      </c>
      <c r="G16" s="0" t="s">
        <v>118</v>
      </c>
      <c r="H16" s="0" t="s">
        <v>119</v>
      </c>
      <c r="I16" s="0" t="s">
        <v>120</v>
      </c>
      <c r="J16" s="0" t="s">
        <v>121</v>
      </c>
    </row>
    <row r="17" customFormat="false" ht="13" hidden="false" customHeight="false" outlineLevel="0" collapsed="false">
      <c r="A17" s="0" t="s">
        <v>129</v>
      </c>
      <c r="B17" s="0" t="s">
        <v>42</v>
      </c>
      <c r="C17" s="0" t="s">
        <v>116</v>
      </c>
      <c r="F17" s="0" t="s">
        <v>117</v>
      </c>
      <c r="G17" s="0" t="s">
        <v>118</v>
      </c>
      <c r="H17" s="0" t="s">
        <v>119</v>
      </c>
      <c r="I17" s="0" t="s">
        <v>120</v>
      </c>
      <c r="J17" s="0" t="s">
        <v>121</v>
      </c>
    </row>
    <row r="18" customFormat="false" ht="13" hidden="false" customHeight="false" outlineLevel="0" collapsed="false">
      <c r="A18" s="0" t="s">
        <v>130</v>
      </c>
      <c r="B18" s="0" t="s">
        <v>51</v>
      </c>
      <c r="C18" s="0" t="s">
        <v>116</v>
      </c>
      <c r="F18" s="0" t="s">
        <v>117</v>
      </c>
      <c r="G18" s="0" t="s">
        <v>118</v>
      </c>
      <c r="H18" s="0" t="s">
        <v>119</v>
      </c>
      <c r="I18" s="0" t="s">
        <v>120</v>
      </c>
      <c r="J18" s="0" t="s">
        <v>121</v>
      </c>
    </row>
    <row r="19" customFormat="false" ht="13" hidden="false" customHeight="false" outlineLevel="0" collapsed="false">
      <c r="A19" s="0" t="s">
        <v>131</v>
      </c>
      <c r="B19" s="0" t="s">
        <v>51</v>
      </c>
      <c r="C19" s="0" t="s">
        <v>116</v>
      </c>
      <c r="F19" s="0" t="s">
        <v>117</v>
      </c>
      <c r="G19" s="0" t="s">
        <v>118</v>
      </c>
      <c r="H19" s="0" t="s">
        <v>119</v>
      </c>
      <c r="I19" s="0" t="s">
        <v>120</v>
      </c>
      <c r="J19" s="0" t="s">
        <v>121</v>
      </c>
    </row>
    <row r="20" customFormat="false" ht="13" hidden="false" customHeight="false" outlineLevel="0" collapsed="false">
      <c r="A20" s="0" t="s">
        <v>132</v>
      </c>
      <c r="B20" s="0" t="s">
        <v>51</v>
      </c>
      <c r="C20" s="0" t="s">
        <v>116</v>
      </c>
      <c r="F20" s="0" t="s">
        <v>117</v>
      </c>
      <c r="G20" s="0" t="s">
        <v>118</v>
      </c>
      <c r="H20" s="0" t="s">
        <v>119</v>
      </c>
      <c r="I20" s="0" t="s">
        <v>120</v>
      </c>
      <c r="J20" s="0" t="s">
        <v>121</v>
      </c>
    </row>
    <row r="21" customFormat="false" ht="13" hidden="false" customHeight="false" outlineLevel="0" collapsed="false">
      <c r="A21" s="0" t="s">
        <v>133</v>
      </c>
      <c r="B21" s="0" t="s">
        <v>58</v>
      </c>
      <c r="C21" s="0" t="s">
        <v>134</v>
      </c>
      <c r="F21" s="0" t="s">
        <v>117</v>
      </c>
      <c r="G21" s="0" t="s">
        <v>118</v>
      </c>
      <c r="H21" s="0" t="s">
        <v>119</v>
      </c>
      <c r="I21" s="0" t="s">
        <v>120</v>
      </c>
      <c r="J21" s="0" t="s">
        <v>121</v>
      </c>
    </row>
    <row r="22" customFormat="false" ht="13" hidden="false" customHeight="false" outlineLevel="0" collapsed="false">
      <c r="A22" s="0" t="s">
        <v>135</v>
      </c>
      <c r="B22" s="0" t="s">
        <v>58</v>
      </c>
      <c r="C22" s="0" t="s">
        <v>134</v>
      </c>
      <c r="F22" s="0" t="s">
        <v>117</v>
      </c>
      <c r="G22" s="0" t="s">
        <v>118</v>
      </c>
      <c r="H22" s="0" t="s">
        <v>119</v>
      </c>
      <c r="I22" s="0" t="s">
        <v>120</v>
      </c>
      <c r="J22" s="0" t="s">
        <v>121</v>
      </c>
    </row>
    <row r="23" customFormat="false" ht="13" hidden="false" customHeight="false" outlineLevel="0" collapsed="false">
      <c r="A23" s="0" t="s">
        <v>136</v>
      </c>
      <c r="B23" s="0" t="s">
        <v>58</v>
      </c>
      <c r="C23" s="0" t="s">
        <v>134</v>
      </c>
      <c r="F23" s="0" t="s">
        <v>117</v>
      </c>
      <c r="G23" s="0" t="s">
        <v>118</v>
      </c>
      <c r="H23" s="0" t="s">
        <v>119</v>
      </c>
      <c r="I23" s="0" t="s">
        <v>120</v>
      </c>
      <c r="J23" s="0" t="s">
        <v>121</v>
      </c>
    </row>
    <row r="24" customFormat="false" ht="13" hidden="false" customHeight="false" outlineLevel="0" collapsed="false">
      <c r="A24" s="0" t="s">
        <v>137</v>
      </c>
      <c r="B24" s="0" t="s">
        <v>65</v>
      </c>
      <c r="C24" s="0" t="s">
        <v>134</v>
      </c>
      <c r="F24" s="0" t="s">
        <v>117</v>
      </c>
      <c r="G24" s="0" t="s">
        <v>118</v>
      </c>
      <c r="H24" s="0" t="s">
        <v>119</v>
      </c>
      <c r="I24" s="0" t="s">
        <v>120</v>
      </c>
      <c r="J24" s="0" t="s">
        <v>121</v>
      </c>
    </row>
    <row r="25" customFormat="false" ht="13" hidden="false" customHeight="false" outlineLevel="0" collapsed="false">
      <c r="A25" s="0" t="s">
        <v>138</v>
      </c>
      <c r="B25" s="0" t="s">
        <v>65</v>
      </c>
      <c r="C25" s="0" t="s">
        <v>134</v>
      </c>
      <c r="F25" s="0" t="s">
        <v>117</v>
      </c>
      <c r="G25" s="0" t="s">
        <v>118</v>
      </c>
      <c r="H25" s="0" t="s">
        <v>119</v>
      </c>
      <c r="I25" s="0" t="s">
        <v>120</v>
      </c>
      <c r="J25" s="0" t="s">
        <v>121</v>
      </c>
    </row>
    <row r="26" customFormat="false" ht="13" hidden="false" customHeight="false" outlineLevel="0" collapsed="false">
      <c r="A26" s="0" t="s">
        <v>139</v>
      </c>
      <c r="B26" s="0" t="s">
        <v>65</v>
      </c>
      <c r="C26" s="0" t="s">
        <v>134</v>
      </c>
      <c r="F26" s="0" t="s">
        <v>117</v>
      </c>
      <c r="G26" s="0" t="s">
        <v>118</v>
      </c>
      <c r="H26" s="0" t="s">
        <v>119</v>
      </c>
      <c r="I26" s="0" t="s">
        <v>120</v>
      </c>
      <c r="J26" s="0" t="s">
        <v>121</v>
      </c>
    </row>
    <row r="27" customFormat="false" ht="13" hidden="false" customHeight="false" outlineLevel="0" collapsed="false">
      <c r="A27" s="0" t="s">
        <v>140</v>
      </c>
      <c r="B27" s="0" t="s">
        <v>70</v>
      </c>
      <c r="C27" s="0" t="s">
        <v>134</v>
      </c>
      <c r="F27" s="0" t="s">
        <v>117</v>
      </c>
      <c r="G27" s="0" t="s">
        <v>118</v>
      </c>
      <c r="H27" s="0" t="s">
        <v>119</v>
      </c>
      <c r="I27" s="0" t="s">
        <v>120</v>
      </c>
      <c r="J27" s="0" t="s">
        <v>121</v>
      </c>
    </row>
    <row r="28" customFormat="false" ht="13" hidden="false" customHeight="false" outlineLevel="0" collapsed="false">
      <c r="A28" s="0" t="s">
        <v>141</v>
      </c>
      <c r="B28" s="0" t="s">
        <v>70</v>
      </c>
      <c r="C28" s="0" t="s">
        <v>134</v>
      </c>
      <c r="F28" s="0" t="s">
        <v>117</v>
      </c>
      <c r="G28" s="0" t="s">
        <v>118</v>
      </c>
      <c r="H28" s="0" t="s">
        <v>119</v>
      </c>
      <c r="I28" s="0" t="s">
        <v>120</v>
      </c>
      <c r="J28" s="0" t="s">
        <v>121</v>
      </c>
    </row>
    <row r="29" customFormat="false" ht="13" hidden="false" customHeight="false" outlineLevel="0" collapsed="false">
      <c r="A29" s="0" t="s">
        <v>142</v>
      </c>
      <c r="B29" s="0" t="s">
        <v>70</v>
      </c>
      <c r="C29" s="0" t="s">
        <v>134</v>
      </c>
      <c r="F29" s="0" t="s">
        <v>117</v>
      </c>
      <c r="G29" s="0" t="s">
        <v>118</v>
      </c>
      <c r="H29" s="0" t="s">
        <v>119</v>
      </c>
      <c r="I29" s="0" t="s">
        <v>120</v>
      </c>
      <c r="J29" s="0" t="s">
        <v>121</v>
      </c>
    </row>
    <row r="30" customFormat="false" ht="13" hidden="false" customHeight="false" outlineLevel="0" collapsed="false">
      <c r="A30" s="0" t="s">
        <v>143</v>
      </c>
      <c r="B30" s="0" t="s">
        <v>76</v>
      </c>
      <c r="C30" s="0" t="s">
        <v>134</v>
      </c>
      <c r="F30" s="0" t="s">
        <v>117</v>
      </c>
      <c r="G30" s="0" t="s">
        <v>118</v>
      </c>
      <c r="H30" s="0" t="s">
        <v>119</v>
      </c>
      <c r="I30" s="0" t="s">
        <v>120</v>
      </c>
      <c r="J30" s="0" t="s">
        <v>121</v>
      </c>
    </row>
    <row r="31" customFormat="false" ht="13" hidden="false" customHeight="false" outlineLevel="0" collapsed="false">
      <c r="A31" s="0" t="s">
        <v>144</v>
      </c>
      <c r="B31" s="0" t="s">
        <v>76</v>
      </c>
      <c r="C31" s="0" t="s">
        <v>134</v>
      </c>
      <c r="F31" s="0" t="s">
        <v>117</v>
      </c>
      <c r="G31" s="0" t="s">
        <v>118</v>
      </c>
      <c r="H31" s="0" t="s">
        <v>119</v>
      </c>
      <c r="I31" s="0" t="s">
        <v>120</v>
      </c>
      <c r="J31" s="0" t="s">
        <v>121</v>
      </c>
    </row>
    <row r="32" customFormat="false" ht="13" hidden="false" customHeight="false" outlineLevel="0" collapsed="false">
      <c r="A32" s="0" t="s">
        <v>145</v>
      </c>
      <c r="B32" s="0" t="s">
        <v>76</v>
      </c>
      <c r="C32" s="0" t="s">
        <v>134</v>
      </c>
      <c r="F32" s="0" t="s">
        <v>117</v>
      </c>
      <c r="G32" s="0" t="s">
        <v>118</v>
      </c>
      <c r="H32" s="0" t="s">
        <v>119</v>
      </c>
      <c r="I32" s="0" t="s">
        <v>120</v>
      </c>
      <c r="J32" s="0" t="s">
        <v>1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9" style="13" width="8.82"/>
  </cols>
  <sheetData>
    <row r="1" customFormat="false" ht="13" hidden="false" customHeight="false" outlineLevel="0" collapsed="false">
      <c r="A1" s="0" t="s">
        <v>93</v>
      </c>
      <c r="B1" s="0" t="s">
        <v>94</v>
      </c>
      <c r="S1" s="0"/>
    </row>
    <row r="2" customFormat="false" ht="13" hidden="false" customHeight="false" outlineLevel="0" collapsed="false">
      <c r="A2" s="0" t="s">
        <v>95</v>
      </c>
      <c r="B2" s="0" t="s">
        <v>96</v>
      </c>
      <c r="S2" s="0"/>
    </row>
    <row r="3" customFormat="false" ht="13" hidden="false" customHeight="false" outlineLevel="0" collapsed="false">
      <c r="A3" s="0" t="s">
        <v>97</v>
      </c>
      <c r="B3" s="0" t="s">
        <v>98</v>
      </c>
      <c r="S3" s="0"/>
    </row>
    <row r="4" customFormat="false" ht="13" hidden="false" customHeight="false" outlineLevel="0" collapsed="false">
      <c r="A4" s="0" t="s">
        <v>99</v>
      </c>
      <c r="B4" s="0" t="s">
        <v>100</v>
      </c>
      <c r="S4" s="0"/>
    </row>
    <row r="5" customFormat="false" ht="13" hidden="false" customHeight="false" outlineLevel="0" collapsed="false">
      <c r="A5" s="0" t="s">
        <v>101</v>
      </c>
      <c r="B5" s="0" t="s">
        <v>102</v>
      </c>
      <c r="S5" s="0"/>
    </row>
    <row r="6" customFormat="false" ht="13" hidden="false" customHeight="false" outlineLevel="0" collapsed="false">
      <c r="A6" s="0" t="s">
        <v>103</v>
      </c>
      <c r="B6" s="0" t="s">
        <v>104</v>
      </c>
      <c r="S6" s="0"/>
    </row>
    <row r="7" customFormat="false" ht="13" hidden="false" customHeight="false" outlineLevel="0" collapsed="false">
      <c r="S7" s="0"/>
    </row>
    <row r="8" customFormat="false" ht="13" hidden="false" customHeight="false" outlineLevel="0" collapsed="false">
      <c r="A8" s="0" t="s">
        <v>105</v>
      </c>
      <c r="B8" s="0" t="s">
        <v>15</v>
      </c>
      <c r="C8" s="0" t="s">
        <v>109</v>
      </c>
      <c r="D8" s="0" t="s">
        <v>111</v>
      </c>
      <c r="E8" s="0" t="s">
        <v>112</v>
      </c>
      <c r="F8" s="0" t="s">
        <v>113</v>
      </c>
      <c r="G8" s="0" t="s">
        <v>146</v>
      </c>
      <c r="H8" s="0" t="s">
        <v>147</v>
      </c>
      <c r="I8" s="0" t="s">
        <v>148</v>
      </c>
      <c r="J8" s="0" t="s">
        <v>149</v>
      </c>
      <c r="K8" s="0" t="s">
        <v>150</v>
      </c>
      <c r="L8" s="0" t="s">
        <v>151</v>
      </c>
      <c r="M8" s="0" t="s">
        <v>152</v>
      </c>
      <c r="N8" s="0" t="s">
        <v>153</v>
      </c>
      <c r="O8" s="0" t="s">
        <v>154</v>
      </c>
      <c r="P8" s="0" t="s">
        <v>155</v>
      </c>
      <c r="Q8" s="0" t="s">
        <v>156</v>
      </c>
      <c r="R8" s="0" t="s">
        <v>157</v>
      </c>
      <c r="S8" s="0" t="s">
        <v>158</v>
      </c>
      <c r="T8" s="13" t="s">
        <v>159</v>
      </c>
      <c r="U8" s="13" t="s">
        <v>160</v>
      </c>
      <c r="V8" s="13" t="s">
        <v>161</v>
      </c>
      <c r="W8" s="13" t="s">
        <v>162</v>
      </c>
      <c r="X8" s="13" t="s">
        <v>163</v>
      </c>
      <c r="Y8" s="13" t="s">
        <v>114</v>
      </c>
      <c r="Z8" s="13" t="s">
        <v>164</v>
      </c>
    </row>
    <row r="9" customFormat="false" ht="13" hidden="false" customHeight="false" outlineLevel="0" collapsed="false">
      <c r="A9" s="0" t="s">
        <v>115</v>
      </c>
      <c r="B9" s="0" t="s">
        <v>165</v>
      </c>
      <c r="C9" s="0" t="s">
        <v>117</v>
      </c>
      <c r="D9" s="0" t="s">
        <v>119</v>
      </c>
      <c r="E9" s="0" t="s">
        <v>120</v>
      </c>
      <c r="F9" s="0" t="s">
        <v>121</v>
      </c>
      <c r="J9" s="0" t="n">
        <v>28.9154109954834</v>
      </c>
      <c r="K9" s="0" t="n">
        <v>30.0238285064697</v>
      </c>
      <c r="L9" s="0" t="n">
        <v>0.753784954547882</v>
      </c>
      <c r="S9" s="13" t="b">
        <f aca="false">FALSE()</f>
        <v>0</v>
      </c>
      <c r="T9" s="13" t="n">
        <v>0.314577082635857</v>
      </c>
      <c r="U9" s="13" t="b">
        <f aca="false">FALSE()</f>
        <v>0</v>
      </c>
      <c r="V9" s="13" t="n">
        <v>1</v>
      </c>
      <c r="W9" s="13" t="n">
        <v>1</v>
      </c>
      <c r="X9" s="13" t="n">
        <v>1</v>
      </c>
      <c r="Z9" s="13" t="s">
        <v>166</v>
      </c>
    </row>
    <row r="10" customFormat="false" ht="13" hidden="false" customHeight="false" outlineLevel="0" collapsed="false">
      <c r="A10" s="0" t="s">
        <v>122</v>
      </c>
      <c r="B10" s="0" t="s">
        <v>165</v>
      </c>
      <c r="C10" s="0" t="s">
        <v>117</v>
      </c>
      <c r="D10" s="0" t="s">
        <v>119</v>
      </c>
      <c r="E10" s="0" t="s">
        <v>120</v>
      </c>
      <c r="F10" s="0" t="s">
        <v>121</v>
      </c>
      <c r="J10" s="0" t="n">
        <v>29.449764251709</v>
      </c>
      <c r="K10" s="0" t="n">
        <v>30.0238285064697</v>
      </c>
      <c r="L10" s="0" t="n">
        <v>0.753784954547882</v>
      </c>
      <c r="S10" s="13" t="b">
        <f aca="false">FALSE()</f>
        <v>0</v>
      </c>
      <c r="T10" s="13" t="n">
        <v>0.314577082635857</v>
      </c>
      <c r="U10" s="13" t="b">
        <f aca="false">FALSE()</f>
        <v>0</v>
      </c>
      <c r="V10" s="13" t="n">
        <v>1</v>
      </c>
      <c r="W10" s="13" t="n">
        <v>1</v>
      </c>
      <c r="X10" s="13" t="n">
        <v>1</v>
      </c>
      <c r="Z10" s="13" t="s">
        <v>166</v>
      </c>
    </row>
    <row r="11" customFormat="false" ht="13" hidden="false" customHeight="false" outlineLevel="0" collapsed="false">
      <c r="A11" s="0" t="s">
        <v>123</v>
      </c>
      <c r="B11" s="0" t="s">
        <v>165</v>
      </c>
      <c r="C11" s="0" t="s">
        <v>117</v>
      </c>
      <c r="D11" s="0" t="s">
        <v>119</v>
      </c>
      <c r="E11" s="0" t="s">
        <v>120</v>
      </c>
      <c r="F11" s="0" t="s">
        <v>121</v>
      </c>
      <c r="J11" s="0" t="n">
        <v>29.0842323303223</v>
      </c>
      <c r="K11" s="0" t="n">
        <v>30.0238285064697</v>
      </c>
      <c r="L11" s="0" t="n">
        <v>0.753784954547882</v>
      </c>
      <c r="S11" s="13" t="b">
        <f aca="false">FALSE()</f>
        <v>0</v>
      </c>
      <c r="T11" s="13" t="n">
        <v>0.314577082635857</v>
      </c>
      <c r="U11" s="13" t="b">
        <f aca="false">FALSE()</f>
        <v>0</v>
      </c>
      <c r="V11" s="13" t="n">
        <v>1</v>
      </c>
      <c r="W11" s="13" t="n">
        <v>1</v>
      </c>
      <c r="X11" s="13" t="n">
        <v>1</v>
      </c>
      <c r="Z11" s="13" t="s">
        <v>166</v>
      </c>
    </row>
    <row r="12" customFormat="false" ht="13" hidden="false" customHeight="false" outlineLevel="0" collapsed="false">
      <c r="A12" s="0" t="s">
        <v>124</v>
      </c>
      <c r="B12" s="0" t="s">
        <v>165</v>
      </c>
      <c r="C12" s="0" t="s">
        <v>117</v>
      </c>
      <c r="D12" s="0" t="s">
        <v>119</v>
      </c>
      <c r="E12" s="0" t="s">
        <v>120</v>
      </c>
      <c r="F12" s="0" t="s">
        <v>121</v>
      </c>
      <c r="J12" s="0" t="n">
        <v>29.7671985626221</v>
      </c>
      <c r="K12" s="0" t="n">
        <v>30.0238285064697</v>
      </c>
      <c r="L12" s="0" t="n">
        <v>0.753784954547882</v>
      </c>
      <c r="S12" s="13" t="b">
        <f aca="false">FALSE()</f>
        <v>0</v>
      </c>
      <c r="T12" s="13" t="n">
        <v>0.314577082635857</v>
      </c>
      <c r="U12" s="13" t="b">
        <f aca="false">FALSE()</f>
        <v>0</v>
      </c>
      <c r="V12" s="13" t="n">
        <v>1</v>
      </c>
      <c r="W12" s="13" t="n">
        <v>1</v>
      </c>
      <c r="X12" s="13" t="n">
        <v>1</v>
      </c>
      <c r="Z12" s="13" t="s">
        <v>166</v>
      </c>
    </row>
    <row r="13" customFormat="false" ht="13" hidden="false" customHeight="false" outlineLevel="0" collapsed="false">
      <c r="A13" s="0" t="s">
        <v>125</v>
      </c>
      <c r="B13" s="0" t="s">
        <v>165</v>
      </c>
      <c r="C13" s="0" t="s">
        <v>117</v>
      </c>
      <c r="D13" s="0" t="s">
        <v>119</v>
      </c>
      <c r="E13" s="0" t="s">
        <v>120</v>
      </c>
      <c r="F13" s="0" t="s">
        <v>121</v>
      </c>
      <c r="J13" s="0" t="n">
        <v>29.3686122894287</v>
      </c>
      <c r="K13" s="0" t="n">
        <v>30.0238285064697</v>
      </c>
      <c r="L13" s="0" t="n">
        <v>0.753784954547882</v>
      </c>
      <c r="S13" s="13" t="b">
        <f aca="false">FALSE()</f>
        <v>0</v>
      </c>
      <c r="T13" s="13" t="n">
        <v>0.314577082635857</v>
      </c>
      <c r="U13" s="13" t="b">
        <f aca="false">FALSE()</f>
        <v>0</v>
      </c>
      <c r="V13" s="13" t="n">
        <v>1</v>
      </c>
      <c r="W13" s="13" t="n">
        <v>1</v>
      </c>
      <c r="X13" s="13" t="n">
        <v>1</v>
      </c>
      <c r="Z13" s="13" t="s">
        <v>166</v>
      </c>
    </row>
    <row r="14" customFormat="false" ht="13" hidden="false" customHeight="false" outlineLevel="0" collapsed="false">
      <c r="A14" s="0" t="s">
        <v>126</v>
      </c>
      <c r="B14" s="0" t="s">
        <v>165</v>
      </c>
      <c r="C14" s="0" t="s">
        <v>117</v>
      </c>
      <c r="D14" s="0" t="s">
        <v>119</v>
      </c>
      <c r="E14" s="0" t="s">
        <v>120</v>
      </c>
      <c r="F14" s="0" t="s">
        <v>121</v>
      </c>
      <c r="J14" s="0" t="n">
        <v>29.5231609344482</v>
      </c>
      <c r="K14" s="0" t="n">
        <v>30.0238285064697</v>
      </c>
      <c r="L14" s="0" t="n">
        <v>0.753784954547882</v>
      </c>
      <c r="S14" s="13" t="b">
        <f aca="false">FALSE()</f>
        <v>0</v>
      </c>
      <c r="T14" s="13" t="n">
        <v>0.314577082635857</v>
      </c>
      <c r="U14" s="13" t="b">
        <f aca="false">FALSE()</f>
        <v>0</v>
      </c>
      <c r="V14" s="13" t="n">
        <v>1</v>
      </c>
      <c r="W14" s="13" t="n">
        <v>1</v>
      </c>
      <c r="X14" s="13" t="n">
        <v>1</v>
      </c>
      <c r="Z14" s="13" t="s">
        <v>166</v>
      </c>
    </row>
    <row r="15" customFormat="false" ht="13" hidden="false" customHeight="false" outlineLevel="0" collapsed="false">
      <c r="A15" s="0" t="s">
        <v>127</v>
      </c>
      <c r="B15" s="0" t="s">
        <v>165</v>
      </c>
      <c r="C15" s="0" t="s">
        <v>117</v>
      </c>
      <c r="D15" s="0" t="s">
        <v>119</v>
      </c>
      <c r="E15" s="0" t="s">
        <v>120</v>
      </c>
      <c r="F15" s="0" t="s">
        <v>121</v>
      </c>
      <c r="J15" s="0" t="n">
        <v>30.8110008239746</v>
      </c>
      <c r="K15" s="0" t="n">
        <v>30.0238285064697</v>
      </c>
      <c r="L15" s="0" t="n">
        <v>0.753784954547882</v>
      </c>
      <c r="S15" s="13" t="b">
        <f aca="false">FALSE()</f>
        <v>0</v>
      </c>
      <c r="T15" s="13" t="n">
        <v>0.314577082635857</v>
      </c>
      <c r="U15" s="13" t="b">
        <f aca="false">FALSE()</f>
        <v>0</v>
      </c>
      <c r="V15" s="13" t="n">
        <v>1</v>
      </c>
      <c r="W15" s="13" t="n">
        <v>1</v>
      </c>
      <c r="X15" s="13" t="n">
        <v>1</v>
      </c>
      <c r="Z15" s="13" t="s">
        <v>166</v>
      </c>
    </row>
    <row r="16" customFormat="false" ht="13" hidden="false" customHeight="false" outlineLevel="0" collapsed="false">
      <c r="A16" s="0" t="s">
        <v>128</v>
      </c>
      <c r="B16" s="0" t="s">
        <v>165</v>
      </c>
      <c r="C16" s="0" t="s">
        <v>117</v>
      </c>
      <c r="D16" s="0" t="s">
        <v>119</v>
      </c>
      <c r="E16" s="0" t="s">
        <v>120</v>
      </c>
      <c r="F16" s="0" t="s">
        <v>121</v>
      </c>
      <c r="J16" s="0" t="n">
        <v>30.4407958984375</v>
      </c>
      <c r="K16" s="0" t="n">
        <v>30.0238285064697</v>
      </c>
      <c r="L16" s="0" t="n">
        <v>0.753784954547882</v>
      </c>
      <c r="S16" s="13" t="b">
        <f aca="false">FALSE()</f>
        <v>0</v>
      </c>
      <c r="T16" s="13" t="n">
        <v>0.314577082635857</v>
      </c>
      <c r="U16" s="13" t="b">
        <f aca="false">FALSE()</f>
        <v>0</v>
      </c>
      <c r="V16" s="13" t="n">
        <v>1</v>
      </c>
      <c r="W16" s="13" t="n">
        <v>1</v>
      </c>
      <c r="X16" s="13" t="n">
        <v>1</v>
      </c>
      <c r="Z16" s="13" t="s">
        <v>166</v>
      </c>
    </row>
    <row r="17" customFormat="false" ht="13" hidden="false" customHeight="false" outlineLevel="0" collapsed="false">
      <c r="A17" s="0" t="s">
        <v>129</v>
      </c>
      <c r="B17" s="0" t="s">
        <v>165</v>
      </c>
      <c r="C17" s="0" t="s">
        <v>117</v>
      </c>
      <c r="D17" s="0" t="s">
        <v>119</v>
      </c>
      <c r="E17" s="0" t="s">
        <v>120</v>
      </c>
      <c r="F17" s="0" t="s">
        <v>121</v>
      </c>
      <c r="J17" s="0" t="n">
        <v>30.5787811279297</v>
      </c>
      <c r="K17" s="0" t="n">
        <v>30.0238285064697</v>
      </c>
      <c r="L17" s="0" t="n">
        <v>0.753784954547882</v>
      </c>
      <c r="S17" s="13" t="b">
        <f aca="false">FALSE()</f>
        <v>0</v>
      </c>
      <c r="T17" s="13" t="n">
        <v>0.314577082635857</v>
      </c>
      <c r="U17" s="13" t="b">
        <f aca="false">FALSE()</f>
        <v>0</v>
      </c>
      <c r="V17" s="13" t="n">
        <v>1</v>
      </c>
      <c r="W17" s="13" t="n">
        <v>1</v>
      </c>
      <c r="X17" s="13" t="n">
        <v>1</v>
      </c>
      <c r="Z17" s="13" t="s">
        <v>166</v>
      </c>
    </row>
    <row r="18" customFormat="false" ht="13" hidden="false" customHeight="false" outlineLevel="0" collapsed="false">
      <c r="A18" s="0" t="s">
        <v>130</v>
      </c>
      <c r="B18" s="0" t="s">
        <v>165</v>
      </c>
      <c r="C18" s="0" t="s">
        <v>117</v>
      </c>
      <c r="D18" s="0" t="s">
        <v>119</v>
      </c>
      <c r="E18" s="0" t="s">
        <v>120</v>
      </c>
      <c r="F18" s="0" t="s">
        <v>121</v>
      </c>
      <c r="J18" s="0" t="n">
        <v>30.6735706329346</v>
      </c>
      <c r="K18" s="0" t="n">
        <v>30.0238285064697</v>
      </c>
      <c r="L18" s="0" t="n">
        <v>0.753784954547882</v>
      </c>
      <c r="S18" s="13" t="b">
        <f aca="false">FALSE()</f>
        <v>0</v>
      </c>
      <c r="T18" s="13" t="n">
        <v>0.314577082635857</v>
      </c>
      <c r="U18" s="13" t="b">
        <f aca="false">FALSE()</f>
        <v>0</v>
      </c>
      <c r="V18" s="13" t="n">
        <v>1</v>
      </c>
      <c r="W18" s="13" t="n">
        <v>1</v>
      </c>
      <c r="X18" s="13" t="n">
        <v>1</v>
      </c>
      <c r="Z18" s="13" t="s">
        <v>166</v>
      </c>
    </row>
    <row r="19" customFormat="false" ht="13" hidden="false" customHeight="false" outlineLevel="0" collapsed="false">
      <c r="A19" s="0" t="s">
        <v>131</v>
      </c>
      <c r="B19" s="0" t="s">
        <v>165</v>
      </c>
      <c r="C19" s="0" t="s">
        <v>117</v>
      </c>
      <c r="D19" s="0" t="s">
        <v>119</v>
      </c>
      <c r="E19" s="0" t="s">
        <v>120</v>
      </c>
      <c r="F19" s="0" t="s">
        <v>121</v>
      </c>
      <c r="J19" s="0" t="n">
        <v>30.5064811706543</v>
      </c>
      <c r="K19" s="0" t="n">
        <v>30.0238285064697</v>
      </c>
      <c r="L19" s="0" t="n">
        <v>0.753784954547882</v>
      </c>
      <c r="S19" s="13" t="b">
        <f aca="false">FALSE()</f>
        <v>0</v>
      </c>
      <c r="T19" s="13" t="n">
        <v>0.314577082635857</v>
      </c>
      <c r="U19" s="13" t="b">
        <f aca="false">FALSE()</f>
        <v>0</v>
      </c>
      <c r="V19" s="13" t="n">
        <v>1</v>
      </c>
      <c r="W19" s="13" t="n">
        <v>1</v>
      </c>
      <c r="X19" s="13" t="n">
        <v>1</v>
      </c>
      <c r="Z19" s="13" t="s">
        <v>166</v>
      </c>
    </row>
    <row r="20" customFormat="false" ht="13" hidden="false" customHeight="false" outlineLevel="0" collapsed="false">
      <c r="A20" s="0" t="s">
        <v>132</v>
      </c>
      <c r="B20" s="0" t="s">
        <v>165</v>
      </c>
      <c r="C20" s="0" t="s">
        <v>117</v>
      </c>
      <c r="D20" s="0" t="s">
        <v>119</v>
      </c>
      <c r="E20" s="0" t="s">
        <v>120</v>
      </c>
      <c r="F20" s="0" t="s">
        <v>121</v>
      </c>
      <c r="J20" s="0" t="n">
        <v>31.1669387817383</v>
      </c>
      <c r="K20" s="0" t="n">
        <v>30.0238285064697</v>
      </c>
      <c r="L20" s="0" t="n">
        <v>0.753784954547882</v>
      </c>
      <c r="S20" s="13" t="b">
        <f aca="false">FALSE()</f>
        <v>0</v>
      </c>
      <c r="T20" s="13" t="n">
        <v>0.314577082635857</v>
      </c>
      <c r="U20" s="13" t="b">
        <f aca="false">FALSE()</f>
        <v>0</v>
      </c>
      <c r="V20" s="13" t="n">
        <v>1</v>
      </c>
      <c r="W20" s="13" t="n">
        <v>1</v>
      </c>
      <c r="X20" s="13" t="n">
        <v>1</v>
      </c>
      <c r="Z20" s="13" t="s">
        <v>166</v>
      </c>
    </row>
    <row r="21" customFormat="false" ht="13" hidden="false" customHeight="false" outlineLevel="0" collapsed="false">
      <c r="A21" s="0" t="s">
        <v>133</v>
      </c>
      <c r="B21" s="0" t="s">
        <v>167</v>
      </c>
      <c r="C21" s="0" t="s">
        <v>117</v>
      </c>
      <c r="D21" s="0" t="s">
        <v>119</v>
      </c>
      <c r="E21" s="0" t="s">
        <v>120</v>
      </c>
      <c r="F21" s="0" t="s">
        <v>121</v>
      </c>
      <c r="J21" s="0" t="n">
        <v>29.6420421600342</v>
      </c>
      <c r="K21" s="0" t="n">
        <v>29.718713760376</v>
      </c>
      <c r="L21" s="0" t="n">
        <v>1.41687726974487</v>
      </c>
      <c r="S21" s="13" t="b">
        <f aca="false">FALSE()</f>
        <v>0</v>
      </c>
      <c r="T21" s="13" t="n">
        <v>0.314577082635857</v>
      </c>
      <c r="U21" s="13" t="b">
        <f aca="false">FALSE()</f>
        <v>0</v>
      </c>
      <c r="V21" s="13" t="n">
        <v>1</v>
      </c>
      <c r="W21" s="13" t="n">
        <v>1</v>
      </c>
      <c r="X21" s="13" t="n">
        <v>1</v>
      </c>
      <c r="Z21" s="13" t="s">
        <v>166</v>
      </c>
    </row>
    <row r="22" customFormat="false" ht="13" hidden="false" customHeight="false" outlineLevel="0" collapsed="false">
      <c r="A22" s="0" t="s">
        <v>135</v>
      </c>
      <c r="B22" s="0" t="s">
        <v>167</v>
      </c>
      <c r="C22" s="0" t="s">
        <v>117</v>
      </c>
      <c r="D22" s="0" t="s">
        <v>119</v>
      </c>
      <c r="E22" s="0" t="s">
        <v>120</v>
      </c>
      <c r="F22" s="0" t="s">
        <v>121</v>
      </c>
      <c r="J22" s="0" t="n">
        <v>28.6219730377197</v>
      </c>
      <c r="K22" s="0" t="n">
        <v>29.718713760376</v>
      </c>
      <c r="L22" s="0" t="n">
        <v>1.41687726974487</v>
      </c>
      <c r="S22" s="13" t="b">
        <f aca="false">FALSE()</f>
        <v>0</v>
      </c>
      <c r="T22" s="13" t="n">
        <v>0.314577082635857</v>
      </c>
      <c r="U22" s="13" t="b">
        <f aca="false">FALSE()</f>
        <v>0</v>
      </c>
      <c r="V22" s="13" t="n">
        <v>1</v>
      </c>
      <c r="W22" s="13" t="n">
        <v>1</v>
      </c>
      <c r="X22" s="13" t="n">
        <v>1</v>
      </c>
      <c r="Z22" s="13" t="s">
        <v>166</v>
      </c>
    </row>
    <row r="23" customFormat="false" ht="13" hidden="false" customHeight="false" outlineLevel="0" collapsed="false">
      <c r="A23" s="0" t="s">
        <v>136</v>
      </c>
      <c r="B23" s="0" t="s">
        <v>167</v>
      </c>
      <c r="C23" s="0" t="s">
        <v>117</v>
      </c>
      <c r="D23" s="0" t="s">
        <v>119</v>
      </c>
      <c r="E23" s="0" t="s">
        <v>120</v>
      </c>
      <c r="F23" s="0" t="s">
        <v>121</v>
      </c>
      <c r="J23" s="0" t="n">
        <v>28.5060806274414</v>
      </c>
      <c r="K23" s="0" t="n">
        <v>29.718713760376</v>
      </c>
      <c r="L23" s="0" t="n">
        <v>1.41687726974487</v>
      </c>
      <c r="S23" s="13" t="b">
        <f aca="false">FALSE()</f>
        <v>0</v>
      </c>
      <c r="T23" s="13" t="n">
        <v>0.314577082635857</v>
      </c>
      <c r="U23" s="13" t="b">
        <f aca="false">FALSE()</f>
        <v>0</v>
      </c>
      <c r="V23" s="13" t="n">
        <v>1</v>
      </c>
      <c r="W23" s="13" t="n">
        <v>1</v>
      </c>
      <c r="X23" s="13" t="n">
        <v>1</v>
      </c>
      <c r="Z23" s="13" t="s">
        <v>166</v>
      </c>
    </row>
    <row r="24" customFormat="false" ht="13" hidden="false" customHeight="false" outlineLevel="0" collapsed="false">
      <c r="A24" s="0" t="s">
        <v>137</v>
      </c>
      <c r="B24" s="0" t="s">
        <v>167</v>
      </c>
      <c r="C24" s="0" t="s">
        <v>117</v>
      </c>
      <c r="D24" s="0" t="s">
        <v>119</v>
      </c>
      <c r="E24" s="0" t="s">
        <v>120</v>
      </c>
      <c r="F24" s="0" t="s">
        <v>121</v>
      </c>
      <c r="J24" s="0" t="n">
        <v>28.0819931030273</v>
      </c>
      <c r="K24" s="0" t="n">
        <v>29.718713760376</v>
      </c>
      <c r="L24" s="0" t="n">
        <v>1.41687726974487</v>
      </c>
      <c r="S24" s="13" t="b">
        <f aca="false">FALSE()</f>
        <v>0</v>
      </c>
      <c r="T24" s="13" t="n">
        <v>0.314577082635857</v>
      </c>
      <c r="U24" s="13" t="b">
        <f aca="false">FALSE()</f>
        <v>0</v>
      </c>
      <c r="V24" s="13" t="n">
        <v>1</v>
      </c>
      <c r="W24" s="13" t="n">
        <v>1</v>
      </c>
      <c r="X24" s="13" t="n">
        <v>1</v>
      </c>
      <c r="Z24" s="13" t="s">
        <v>166</v>
      </c>
    </row>
    <row r="25" customFormat="false" ht="13" hidden="false" customHeight="false" outlineLevel="0" collapsed="false">
      <c r="A25" s="0" t="s">
        <v>138</v>
      </c>
      <c r="B25" s="0" t="s">
        <v>167</v>
      </c>
      <c r="C25" s="0" t="s">
        <v>117</v>
      </c>
      <c r="D25" s="0" t="s">
        <v>119</v>
      </c>
      <c r="E25" s="0" t="s">
        <v>120</v>
      </c>
      <c r="F25" s="0" t="s">
        <v>121</v>
      </c>
      <c r="J25" s="0" t="n">
        <v>28.0183277130127</v>
      </c>
      <c r="K25" s="0" t="n">
        <v>29.718713760376</v>
      </c>
      <c r="L25" s="0" t="n">
        <v>1.41687726974487</v>
      </c>
      <c r="S25" s="13" t="b">
        <f aca="false">FALSE()</f>
        <v>0</v>
      </c>
      <c r="T25" s="13" t="n">
        <v>0.314577082635857</v>
      </c>
      <c r="U25" s="13" t="b">
        <f aca="false">FALSE()</f>
        <v>0</v>
      </c>
      <c r="V25" s="13" t="n">
        <v>1</v>
      </c>
      <c r="W25" s="13" t="n">
        <v>1</v>
      </c>
      <c r="X25" s="13" t="n">
        <v>1</v>
      </c>
      <c r="Z25" s="13" t="s">
        <v>166</v>
      </c>
    </row>
    <row r="26" customFormat="false" ht="13" hidden="false" customHeight="false" outlineLevel="0" collapsed="false">
      <c r="A26" s="0" t="s">
        <v>139</v>
      </c>
      <c r="B26" s="0" t="s">
        <v>167</v>
      </c>
      <c r="C26" s="0" t="s">
        <v>117</v>
      </c>
      <c r="D26" s="0" t="s">
        <v>119</v>
      </c>
      <c r="E26" s="0" t="s">
        <v>120</v>
      </c>
      <c r="F26" s="0" t="s">
        <v>121</v>
      </c>
      <c r="J26" s="0" t="n">
        <v>28.1678142547607</v>
      </c>
      <c r="K26" s="0" t="n">
        <v>29.718713760376</v>
      </c>
      <c r="L26" s="0" t="n">
        <v>1.41687726974487</v>
      </c>
      <c r="S26" s="13" t="b">
        <f aca="false">FALSE()</f>
        <v>0</v>
      </c>
      <c r="T26" s="13" t="n">
        <v>0.314577082635857</v>
      </c>
      <c r="U26" s="13" t="b">
        <f aca="false">FALSE()</f>
        <v>0</v>
      </c>
      <c r="V26" s="13" t="n">
        <v>1</v>
      </c>
      <c r="W26" s="13" t="n">
        <v>1</v>
      </c>
      <c r="X26" s="13" t="n">
        <v>1</v>
      </c>
      <c r="Z26" s="13" t="s">
        <v>166</v>
      </c>
    </row>
    <row r="27" customFormat="false" ht="13" hidden="false" customHeight="false" outlineLevel="0" collapsed="false">
      <c r="A27" s="0" t="s">
        <v>140</v>
      </c>
      <c r="B27" s="0" t="s">
        <v>167</v>
      </c>
      <c r="C27" s="0" t="s">
        <v>117</v>
      </c>
      <c r="D27" s="0" t="s">
        <v>119</v>
      </c>
      <c r="E27" s="0" t="s">
        <v>120</v>
      </c>
      <c r="F27" s="0" t="s">
        <v>121</v>
      </c>
      <c r="J27" s="0" t="n">
        <v>29.9578914642334</v>
      </c>
      <c r="K27" s="0" t="n">
        <v>29.718713760376</v>
      </c>
      <c r="L27" s="0" t="n">
        <v>1.41687726974487</v>
      </c>
      <c r="S27" s="13" t="b">
        <f aca="false">FALSE()</f>
        <v>0</v>
      </c>
      <c r="T27" s="13" t="n">
        <v>0.314577082635857</v>
      </c>
      <c r="U27" s="13" t="b">
        <f aca="false">FALSE()</f>
        <v>0</v>
      </c>
      <c r="V27" s="13" t="n">
        <v>1</v>
      </c>
      <c r="W27" s="13" t="n">
        <v>1</v>
      </c>
      <c r="X27" s="13" t="n">
        <v>1</v>
      </c>
      <c r="Z27" s="13" t="s">
        <v>166</v>
      </c>
    </row>
    <row r="28" customFormat="false" ht="13" hidden="false" customHeight="false" outlineLevel="0" collapsed="false">
      <c r="A28" s="0" t="s">
        <v>141</v>
      </c>
      <c r="B28" s="0" t="s">
        <v>167</v>
      </c>
      <c r="C28" s="0" t="s">
        <v>117</v>
      </c>
      <c r="D28" s="0" t="s">
        <v>119</v>
      </c>
      <c r="E28" s="0" t="s">
        <v>120</v>
      </c>
      <c r="F28" s="0" t="s">
        <v>121</v>
      </c>
      <c r="J28" s="0" t="n">
        <v>31.0476684570313</v>
      </c>
      <c r="K28" s="0" t="n">
        <v>29.718713760376</v>
      </c>
      <c r="L28" s="0" t="n">
        <v>1.41687726974487</v>
      </c>
      <c r="S28" s="13" t="b">
        <f aca="false">FALSE()</f>
        <v>0</v>
      </c>
      <c r="T28" s="13" t="n">
        <v>0.314577082635857</v>
      </c>
      <c r="U28" s="13" t="b">
        <f aca="false">FALSE()</f>
        <v>0</v>
      </c>
      <c r="V28" s="13" t="n">
        <v>1</v>
      </c>
      <c r="W28" s="13" t="n">
        <v>1</v>
      </c>
      <c r="X28" s="13" t="n">
        <v>1</v>
      </c>
      <c r="Z28" s="13" t="s">
        <v>166</v>
      </c>
    </row>
    <row r="29" customFormat="false" ht="13" hidden="false" customHeight="false" outlineLevel="0" collapsed="false">
      <c r="A29" s="0" t="s">
        <v>142</v>
      </c>
      <c r="B29" s="0" t="s">
        <v>167</v>
      </c>
      <c r="C29" s="0" t="s">
        <v>117</v>
      </c>
      <c r="D29" s="0" t="s">
        <v>119</v>
      </c>
      <c r="E29" s="0" t="s">
        <v>120</v>
      </c>
      <c r="F29" s="0" t="s">
        <v>121</v>
      </c>
      <c r="J29" s="0" t="n">
        <v>30.3319149017334</v>
      </c>
      <c r="K29" s="0" t="n">
        <v>29.718713760376</v>
      </c>
      <c r="L29" s="0" t="n">
        <v>1.41687726974487</v>
      </c>
      <c r="S29" s="13" t="b">
        <f aca="false">FALSE()</f>
        <v>0</v>
      </c>
      <c r="T29" s="13" t="n">
        <v>0.314577082635857</v>
      </c>
      <c r="U29" s="13" t="b">
        <f aca="false">FALSE()</f>
        <v>0</v>
      </c>
      <c r="V29" s="13" t="n">
        <v>1</v>
      </c>
      <c r="W29" s="13" t="n">
        <v>1</v>
      </c>
      <c r="X29" s="13" t="n">
        <v>1</v>
      </c>
      <c r="Z29" s="13" t="s">
        <v>166</v>
      </c>
    </row>
    <row r="30" customFormat="false" ht="13" hidden="false" customHeight="false" outlineLevel="0" collapsed="false">
      <c r="A30" s="0" t="s">
        <v>143</v>
      </c>
      <c r="B30" s="0" t="s">
        <v>167</v>
      </c>
      <c r="C30" s="0" t="s">
        <v>117</v>
      </c>
      <c r="D30" s="0" t="s">
        <v>119</v>
      </c>
      <c r="E30" s="0" t="s">
        <v>120</v>
      </c>
      <c r="F30" s="0" t="s">
        <v>121</v>
      </c>
      <c r="J30" s="0" t="n">
        <v>31.4503917694092</v>
      </c>
      <c r="K30" s="0" t="n">
        <v>29.718713760376</v>
      </c>
      <c r="L30" s="0" t="n">
        <v>1.41687726974487</v>
      </c>
      <c r="S30" s="13" t="b">
        <f aca="false">FALSE()</f>
        <v>0</v>
      </c>
      <c r="T30" s="13" t="n">
        <v>0.314577082635857</v>
      </c>
      <c r="U30" s="13" t="b">
        <f aca="false">FALSE()</f>
        <v>0</v>
      </c>
      <c r="V30" s="13" t="n">
        <v>1</v>
      </c>
      <c r="W30" s="13" t="n">
        <v>1</v>
      </c>
      <c r="X30" s="13" t="n">
        <v>1</v>
      </c>
      <c r="Z30" s="13" t="s">
        <v>166</v>
      </c>
    </row>
    <row r="31" customFormat="false" ht="13" hidden="false" customHeight="false" outlineLevel="0" collapsed="false">
      <c r="A31" s="0" t="s">
        <v>144</v>
      </c>
      <c r="B31" s="0" t="s">
        <v>167</v>
      </c>
      <c r="C31" s="0" t="s">
        <v>117</v>
      </c>
      <c r="D31" s="0" t="s">
        <v>119</v>
      </c>
      <c r="E31" s="0" t="s">
        <v>120</v>
      </c>
      <c r="F31" s="0" t="s">
        <v>121</v>
      </c>
      <c r="J31" s="0" t="n">
        <v>31.9386291503906</v>
      </c>
      <c r="K31" s="0" t="n">
        <v>29.718713760376</v>
      </c>
      <c r="L31" s="0" t="n">
        <v>1.41687726974487</v>
      </c>
      <c r="S31" s="13" t="b">
        <f aca="false">FALSE()</f>
        <v>0</v>
      </c>
      <c r="T31" s="13" t="n">
        <v>0.314577082635857</v>
      </c>
      <c r="U31" s="13" t="b">
        <f aca="false">FALSE()</f>
        <v>0</v>
      </c>
      <c r="V31" s="13" t="n">
        <v>1</v>
      </c>
      <c r="W31" s="13" t="n">
        <v>1</v>
      </c>
      <c r="X31" s="13" t="n">
        <v>1</v>
      </c>
      <c r="Z31" s="13" t="s">
        <v>166</v>
      </c>
    </row>
    <row r="32" customFormat="false" ht="13" hidden="false" customHeight="false" outlineLevel="0" collapsed="false">
      <c r="A32" s="0" t="s">
        <v>145</v>
      </c>
      <c r="B32" s="0" t="s">
        <v>167</v>
      </c>
      <c r="C32" s="0" t="s">
        <v>117</v>
      </c>
      <c r="D32" s="0" t="s">
        <v>119</v>
      </c>
      <c r="E32" s="0" t="s">
        <v>120</v>
      </c>
      <c r="F32" s="0" t="s">
        <v>121</v>
      </c>
      <c r="J32" s="0" t="n">
        <v>30.85986328125</v>
      </c>
      <c r="K32" s="0" t="n">
        <v>29.718713760376</v>
      </c>
      <c r="L32" s="0" t="n">
        <v>1.41687726974487</v>
      </c>
      <c r="S32" s="13" t="b">
        <f aca="false">FALSE()</f>
        <v>0</v>
      </c>
      <c r="T32" s="13" t="n">
        <v>0.314577082635857</v>
      </c>
      <c r="U32" s="13" t="b">
        <f aca="false">FALSE()</f>
        <v>0</v>
      </c>
      <c r="V32" s="13" t="n">
        <v>1</v>
      </c>
      <c r="W32" s="13" t="n">
        <v>1</v>
      </c>
      <c r="X32" s="13" t="n">
        <v>1</v>
      </c>
      <c r="Z32" s="13" t="s">
        <v>166</v>
      </c>
    </row>
    <row r="33" customFormat="false" ht="13" hidden="false" customHeight="false" outlineLevel="0" collapsed="false">
      <c r="A33" s="0" t="s">
        <v>168</v>
      </c>
      <c r="C33" s="0" t="s">
        <v>117</v>
      </c>
      <c r="D33" s="0" t="s">
        <v>169</v>
      </c>
      <c r="E33" s="0" t="s">
        <v>120</v>
      </c>
      <c r="F33" s="0" t="s">
        <v>121</v>
      </c>
      <c r="J33" s="0" t="s">
        <v>170</v>
      </c>
      <c r="S33" s="13" t="b">
        <f aca="false">FALSE()</f>
        <v>0</v>
      </c>
      <c r="T33" s="13" t="n">
        <v>0.314577082635857</v>
      </c>
      <c r="U33" s="13" t="b">
        <f aca="false">FALSE()</f>
        <v>0</v>
      </c>
      <c r="V33" s="13" t="n">
        <v>1</v>
      </c>
      <c r="W33" s="13" t="n">
        <v>1</v>
      </c>
      <c r="X33" s="13" t="n">
        <v>1</v>
      </c>
      <c r="Z33" s="13" t="s">
        <v>171</v>
      </c>
    </row>
    <row r="34" customFormat="false" ht="13" hidden="false" customHeight="false" outlineLevel="0" collapsed="false">
      <c r="A34" s="0" t="s">
        <v>172</v>
      </c>
      <c r="C34" s="0" t="s">
        <v>117</v>
      </c>
      <c r="D34" s="0" t="s">
        <v>169</v>
      </c>
      <c r="E34" s="0" t="s">
        <v>120</v>
      </c>
      <c r="F34" s="0" t="s">
        <v>121</v>
      </c>
      <c r="J34" s="0" t="s">
        <v>170</v>
      </c>
      <c r="S34" s="13" t="b">
        <f aca="false">FALSE()</f>
        <v>0</v>
      </c>
      <c r="T34" s="13" t="n">
        <v>0.314577082635857</v>
      </c>
      <c r="U34" s="13" t="b">
        <f aca="false">FALSE()</f>
        <v>0</v>
      </c>
      <c r="V34" s="13" t="n">
        <v>1</v>
      </c>
      <c r="W34" s="13" t="n">
        <v>1</v>
      </c>
      <c r="X34" s="13" t="n">
        <v>1</v>
      </c>
      <c r="Z34" s="13" t="s">
        <v>171</v>
      </c>
    </row>
    <row r="35" customFormat="false" ht="13" hidden="false" customHeight="false" outlineLevel="0" collapsed="false">
      <c r="A35" s="0" t="s">
        <v>173</v>
      </c>
      <c r="C35" s="0" t="s">
        <v>117</v>
      </c>
      <c r="D35" s="0" t="s">
        <v>169</v>
      </c>
      <c r="E35" s="0" t="s">
        <v>120</v>
      </c>
      <c r="F35" s="0" t="s">
        <v>121</v>
      </c>
      <c r="J35" s="0" t="s">
        <v>170</v>
      </c>
      <c r="S35" s="13" t="b">
        <f aca="false">FALSE()</f>
        <v>0</v>
      </c>
      <c r="T35" s="13" t="n">
        <v>0.314577082635857</v>
      </c>
      <c r="U35" s="13" t="b">
        <f aca="false">FALSE()</f>
        <v>0</v>
      </c>
      <c r="V35" s="13" t="n">
        <v>1</v>
      </c>
      <c r="W35" s="13" t="n">
        <v>1</v>
      </c>
      <c r="X35" s="13" t="n">
        <v>1</v>
      </c>
      <c r="Z35" s="13" t="s">
        <v>171</v>
      </c>
    </row>
    <row r="37" customFormat="false" ht="13" hidden="false" customHeight="false" outlineLevel="0" collapsed="false">
      <c r="A37" s="0" t="s">
        <v>174</v>
      </c>
      <c r="B37" s="0" t="s">
        <v>175</v>
      </c>
    </row>
    <row r="38" customFormat="false" ht="13" hidden="false" customHeight="false" outlineLevel="0" collapsed="false">
      <c r="A38" s="0" t="s">
        <v>176</v>
      </c>
      <c r="B38" s="0" t="s">
        <v>117</v>
      </c>
    </row>
    <row r="39" customFormat="false" ht="13" hidden="false" customHeight="false" outlineLevel="0" collapsed="false">
      <c r="A39" s="0" t="s">
        <v>177</v>
      </c>
      <c r="B39" s="0" t="s">
        <v>178</v>
      </c>
    </row>
    <row r="40" customFormat="false" ht="13" hidden="false" customHeight="false" outlineLevel="0" collapsed="false">
      <c r="A40" s="0" t="s">
        <v>179</v>
      </c>
      <c r="B40" s="0" t="s">
        <v>1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3" width="8.82"/>
  </cols>
  <sheetData>
    <row r="1" customFormat="false" ht="13" hidden="false" customHeight="false" outlineLevel="0" collapsed="false">
      <c r="A1" s="13" t="s">
        <v>93</v>
      </c>
      <c r="B1" s="13" t="s">
        <v>94</v>
      </c>
    </row>
    <row r="2" customFormat="false" ht="13" hidden="false" customHeight="false" outlineLevel="0" collapsed="false">
      <c r="A2" s="13" t="s">
        <v>95</v>
      </c>
      <c r="B2" s="13" t="s">
        <v>96</v>
      </c>
    </row>
    <row r="3" customFormat="false" ht="13" hidden="false" customHeight="false" outlineLevel="0" collapsed="false">
      <c r="A3" s="13" t="s">
        <v>97</v>
      </c>
      <c r="B3" s="13" t="s">
        <v>98</v>
      </c>
    </row>
    <row r="4" customFormat="false" ht="13" hidden="false" customHeight="false" outlineLevel="0" collapsed="false">
      <c r="A4" s="13" t="s">
        <v>99</v>
      </c>
      <c r="B4" s="13" t="s">
        <v>100</v>
      </c>
    </row>
    <row r="5" customFormat="false" ht="13" hidden="false" customHeight="false" outlineLevel="0" collapsed="false">
      <c r="A5" s="13" t="s">
        <v>101</v>
      </c>
      <c r="B5" s="13" t="s">
        <v>102</v>
      </c>
    </row>
    <row r="6" customFormat="false" ht="13" hidden="false" customHeight="false" outlineLevel="0" collapsed="false">
      <c r="A6" s="13" t="s">
        <v>103</v>
      </c>
      <c r="B6" s="13" t="s">
        <v>104</v>
      </c>
    </row>
    <row r="8" customFormat="false" ht="13" hidden="false" customHeight="false" outlineLevel="0" collapsed="false">
      <c r="A8" s="13" t="s">
        <v>105</v>
      </c>
      <c r="B8" s="13" t="s">
        <v>180</v>
      </c>
      <c r="C8" s="13" t="s">
        <v>181</v>
      </c>
      <c r="D8" s="13" t="s">
        <v>182</v>
      </c>
      <c r="E8" s="13" t="s">
        <v>183</v>
      </c>
      <c r="F8" s="13" t="s">
        <v>184</v>
      </c>
    </row>
    <row r="9" customFormat="false" ht="13" hidden="false" customHeight="false" outlineLevel="0" collapsed="false">
      <c r="A9" s="13" t="s">
        <v>115</v>
      </c>
      <c r="B9" s="13" t="n">
        <v>1</v>
      </c>
      <c r="C9" s="13" t="n">
        <v>12329.69921875</v>
      </c>
      <c r="D9" s="13" t="n">
        <v>5470.19921875</v>
      </c>
      <c r="E9" s="13" t="n">
        <v>4253</v>
      </c>
      <c r="F9" s="13" t="n">
        <v>6210.5</v>
      </c>
    </row>
    <row r="10" customFormat="false" ht="13" hidden="false" customHeight="false" outlineLevel="0" collapsed="false">
      <c r="A10" s="13" t="s">
        <v>122</v>
      </c>
      <c r="B10" s="13" t="n">
        <v>1</v>
      </c>
      <c r="C10" s="13" t="n">
        <v>12070.6015625</v>
      </c>
      <c r="D10" s="13" t="n">
        <v>5255</v>
      </c>
      <c r="E10" s="13" t="n">
        <v>3992.6015625</v>
      </c>
      <c r="F10" s="13" t="n">
        <v>5800</v>
      </c>
    </row>
    <row r="11" customFormat="false" ht="13" hidden="false" customHeight="false" outlineLevel="0" collapsed="false">
      <c r="A11" s="13" t="s">
        <v>123</v>
      </c>
      <c r="B11" s="13" t="n">
        <v>1</v>
      </c>
      <c r="C11" s="13" t="n">
        <v>13848.30078125</v>
      </c>
      <c r="D11" s="13" t="n">
        <v>6063.69921875</v>
      </c>
      <c r="E11" s="13" t="n">
        <v>4602.69921875</v>
      </c>
      <c r="F11" s="13" t="n">
        <v>6464.3984375</v>
      </c>
    </row>
    <row r="12" customFormat="false" ht="13" hidden="false" customHeight="false" outlineLevel="0" collapsed="false">
      <c r="A12" s="13" t="s">
        <v>124</v>
      </c>
      <c r="B12" s="13" t="n">
        <v>1</v>
      </c>
      <c r="C12" s="13" t="n">
        <v>10017.80078125</v>
      </c>
      <c r="D12" s="13" t="n">
        <v>4303.69921875</v>
      </c>
      <c r="E12" s="13" t="n">
        <v>3320.69921875</v>
      </c>
      <c r="F12" s="13" t="n">
        <v>4774.8984375</v>
      </c>
    </row>
    <row r="13" customFormat="false" ht="13" hidden="false" customHeight="false" outlineLevel="0" collapsed="false">
      <c r="A13" s="13" t="s">
        <v>125</v>
      </c>
      <c r="B13" s="13" t="n">
        <v>1</v>
      </c>
      <c r="C13" s="13" t="n">
        <v>12334.5</v>
      </c>
      <c r="D13" s="13" t="n">
        <v>5280.5</v>
      </c>
      <c r="E13" s="13" t="n">
        <v>3993.19921875</v>
      </c>
      <c r="F13" s="13" t="n">
        <v>5733.30078125</v>
      </c>
    </row>
    <row r="14" customFormat="false" ht="13" hidden="false" customHeight="false" outlineLevel="0" collapsed="false">
      <c r="A14" s="13" t="s">
        <v>126</v>
      </c>
      <c r="B14" s="13" t="n">
        <v>1</v>
      </c>
      <c r="C14" s="13" t="n">
        <v>12088.30078125</v>
      </c>
      <c r="D14" s="13" t="n">
        <v>5214.6015625</v>
      </c>
      <c r="E14" s="13" t="n">
        <v>4079.19921875</v>
      </c>
      <c r="F14" s="13" t="n">
        <v>5930</v>
      </c>
    </row>
    <row r="15" customFormat="false" ht="13" hidden="false" customHeight="false" outlineLevel="0" collapsed="false">
      <c r="A15" s="13" t="s">
        <v>127</v>
      </c>
      <c r="B15" s="13" t="n">
        <v>1</v>
      </c>
      <c r="C15" s="13" t="n">
        <v>12970.30078125</v>
      </c>
      <c r="D15" s="13" t="n">
        <v>5627.69921875</v>
      </c>
      <c r="E15" s="13" t="n">
        <v>4263.69921875</v>
      </c>
      <c r="F15" s="13" t="n">
        <v>6053.8984375</v>
      </c>
    </row>
    <row r="16" customFormat="false" ht="13" hidden="false" customHeight="false" outlineLevel="0" collapsed="false">
      <c r="A16" s="13" t="s">
        <v>128</v>
      </c>
      <c r="B16" s="13" t="n">
        <v>1</v>
      </c>
      <c r="C16" s="13" t="n">
        <v>12708.80078125</v>
      </c>
      <c r="D16" s="13" t="n">
        <v>5479.1015625</v>
      </c>
      <c r="E16" s="13" t="n">
        <v>4156.8984375</v>
      </c>
      <c r="F16" s="13" t="n">
        <v>5884.3984375</v>
      </c>
    </row>
    <row r="17" customFormat="false" ht="13" hidden="false" customHeight="false" outlineLevel="0" collapsed="false">
      <c r="A17" s="13" t="s">
        <v>129</v>
      </c>
      <c r="B17" s="13" t="n">
        <v>1</v>
      </c>
      <c r="C17" s="13" t="n">
        <v>13127.8984375</v>
      </c>
      <c r="D17" s="13" t="n">
        <v>5626.8984375</v>
      </c>
      <c r="E17" s="13" t="n">
        <v>4226</v>
      </c>
      <c r="F17" s="13" t="n">
        <v>5973.80078125</v>
      </c>
    </row>
    <row r="18" customFormat="false" ht="13" hidden="false" customHeight="false" outlineLevel="0" collapsed="false">
      <c r="A18" s="13" t="s">
        <v>130</v>
      </c>
      <c r="B18" s="13" t="n">
        <v>1</v>
      </c>
      <c r="C18" s="13" t="n">
        <v>13097.69921875</v>
      </c>
      <c r="D18" s="13" t="n">
        <v>5658</v>
      </c>
      <c r="E18" s="13" t="n">
        <v>4328.1015625</v>
      </c>
      <c r="F18" s="13" t="n">
        <v>6129.3984375</v>
      </c>
    </row>
    <row r="19" customFormat="false" ht="13" hidden="false" customHeight="false" outlineLevel="0" collapsed="false">
      <c r="A19" s="13" t="s">
        <v>131</v>
      </c>
      <c r="B19" s="13" t="n">
        <v>1</v>
      </c>
      <c r="C19" s="13" t="n">
        <v>12988.3984375</v>
      </c>
      <c r="D19" s="13" t="n">
        <v>5537.3984375</v>
      </c>
      <c r="E19" s="13" t="n">
        <v>4184.30078125</v>
      </c>
      <c r="F19" s="13" t="n">
        <v>5943.3984375</v>
      </c>
    </row>
    <row r="20" customFormat="false" ht="13" hidden="false" customHeight="false" outlineLevel="0" collapsed="false">
      <c r="A20" s="13" t="s">
        <v>132</v>
      </c>
      <c r="B20" s="13" t="n">
        <v>1</v>
      </c>
      <c r="C20" s="13" t="n">
        <v>13280.1015625</v>
      </c>
      <c r="D20" s="13" t="n">
        <v>5709</v>
      </c>
      <c r="E20" s="13" t="n">
        <v>4426.30078125</v>
      </c>
      <c r="F20" s="13" t="n">
        <v>6511.5</v>
      </c>
    </row>
    <row r="21" customFormat="false" ht="13" hidden="false" customHeight="false" outlineLevel="0" collapsed="false">
      <c r="A21" s="13" t="s">
        <v>133</v>
      </c>
      <c r="B21" s="13" t="n">
        <v>1</v>
      </c>
      <c r="C21" s="13" t="n">
        <v>10562.3984375</v>
      </c>
      <c r="D21" s="13" t="n">
        <v>4578.69921875</v>
      </c>
      <c r="E21" s="13" t="n">
        <v>3536.8984375</v>
      </c>
      <c r="F21" s="13" t="n">
        <v>5183</v>
      </c>
    </row>
    <row r="22" customFormat="false" ht="13" hidden="false" customHeight="false" outlineLevel="0" collapsed="false">
      <c r="A22" s="13" t="s">
        <v>135</v>
      </c>
      <c r="B22" s="13" t="n">
        <v>1</v>
      </c>
      <c r="C22" s="13" t="n">
        <v>13496.8984375</v>
      </c>
      <c r="D22" s="13" t="n">
        <v>5752.1015625</v>
      </c>
      <c r="E22" s="13" t="n">
        <v>4281.3984375</v>
      </c>
      <c r="F22" s="13" t="n">
        <v>6091.3984375</v>
      </c>
    </row>
    <row r="23" customFormat="false" ht="13" hidden="false" customHeight="false" outlineLevel="0" collapsed="false">
      <c r="A23" s="13" t="s">
        <v>136</v>
      </c>
      <c r="B23" s="13" t="n">
        <v>1</v>
      </c>
      <c r="C23" s="13" t="n">
        <v>12108.19921875</v>
      </c>
      <c r="D23" s="13" t="n">
        <v>5150.5</v>
      </c>
      <c r="E23" s="13" t="n">
        <v>3943</v>
      </c>
      <c r="F23" s="13" t="n">
        <v>5638.8984375</v>
      </c>
    </row>
    <row r="24" customFormat="false" ht="13" hidden="false" customHeight="false" outlineLevel="0" collapsed="false">
      <c r="A24" s="13" t="s">
        <v>137</v>
      </c>
      <c r="B24" s="13" t="n">
        <v>1</v>
      </c>
      <c r="C24" s="13" t="n">
        <v>12236</v>
      </c>
      <c r="D24" s="13" t="n">
        <v>5222.1015625</v>
      </c>
      <c r="E24" s="13" t="n">
        <v>3980</v>
      </c>
      <c r="F24" s="13" t="n">
        <v>5689.6015625</v>
      </c>
    </row>
    <row r="25" customFormat="false" ht="13" hidden="false" customHeight="false" outlineLevel="0" collapsed="false">
      <c r="A25" s="13" t="s">
        <v>138</v>
      </c>
      <c r="B25" s="13" t="n">
        <v>1</v>
      </c>
      <c r="C25" s="13" t="n">
        <v>12018.5</v>
      </c>
      <c r="D25" s="13" t="n">
        <v>5083.80078125</v>
      </c>
      <c r="E25" s="13" t="n">
        <v>3866.80078125</v>
      </c>
      <c r="F25" s="13" t="n">
        <v>5497.8984375</v>
      </c>
    </row>
    <row r="26" customFormat="false" ht="13" hidden="false" customHeight="false" outlineLevel="0" collapsed="false">
      <c r="A26" s="13" t="s">
        <v>139</v>
      </c>
      <c r="B26" s="13" t="n">
        <v>1</v>
      </c>
      <c r="C26" s="13" t="n">
        <v>14170.3984375</v>
      </c>
      <c r="D26" s="13" t="n">
        <v>6053.6015625</v>
      </c>
      <c r="E26" s="13" t="n">
        <v>4573.30078125</v>
      </c>
      <c r="F26" s="13" t="n">
        <v>6494.69921875</v>
      </c>
    </row>
    <row r="27" customFormat="false" ht="13" hidden="false" customHeight="false" outlineLevel="0" collapsed="false">
      <c r="A27" s="13" t="s">
        <v>140</v>
      </c>
      <c r="B27" s="13" t="n">
        <v>1</v>
      </c>
      <c r="C27" s="13" t="n">
        <v>12598.19921875</v>
      </c>
      <c r="D27" s="13" t="n">
        <v>5371</v>
      </c>
      <c r="E27" s="13" t="n">
        <v>4085.1015625</v>
      </c>
      <c r="F27" s="13" t="n">
        <v>5768.8984375</v>
      </c>
    </row>
    <row r="28" customFormat="false" ht="13" hidden="false" customHeight="false" outlineLevel="0" collapsed="false">
      <c r="A28" s="13" t="s">
        <v>141</v>
      </c>
      <c r="B28" s="13" t="n">
        <v>1</v>
      </c>
      <c r="C28" s="13" t="n">
        <v>14078.3984375</v>
      </c>
      <c r="D28" s="13" t="n">
        <v>6005.8984375</v>
      </c>
      <c r="E28" s="13" t="n">
        <v>4509.5</v>
      </c>
      <c r="F28" s="13" t="n">
        <v>6365.1015625</v>
      </c>
    </row>
    <row r="29" customFormat="false" ht="13" hidden="false" customHeight="false" outlineLevel="0" collapsed="false">
      <c r="A29" s="13" t="s">
        <v>142</v>
      </c>
      <c r="B29" s="13" t="n">
        <v>1</v>
      </c>
      <c r="C29" s="13" t="n">
        <v>12071.80078125</v>
      </c>
      <c r="D29" s="13" t="n">
        <v>5096.5</v>
      </c>
      <c r="E29" s="13" t="n">
        <v>3844.1015625</v>
      </c>
      <c r="F29" s="13" t="n">
        <v>5450.69921875</v>
      </c>
    </row>
    <row r="30" customFormat="false" ht="13" hidden="false" customHeight="false" outlineLevel="0" collapsed="false">
      <c r="A30" s="13" t="s">
        <v>143</v>
      </c>
      <c r="B30" s="13" t="n">
        <v>1</v>
      </c>
      <c r="C30" s="13" t="n">
        <v>12958.5</v>
      </c>
      <c r="D30" s="13" t="n">
        <v>5414.3984375</v>
      </c>
      <c r="E30" s="13" t="n">
        <v>4069.30078125</v>
      </c>
      <c r="F30" s="13" t="n">
        <v>5779.3984375</v>
      </c>
    </row>
    <row r="31" customFormat="false" ht="13" hidden="false" customHeight="false" outlineLevel="0" collapsed="false">
      <c r="A31" s="13" t="s">
        <v>144</v>
      </c>
      <c r="B31" s="13" t="n">
        <v>1</v>
      </c>
      <c r="C31" s="13" t="n">
        <v>12177.19921875</v>
      </c>
      <c r="D31" s="13" t="n">
        <v>5170.8984375</v>
      </c>
      <c r="E31" s="13" t="n">
        <v>3892.8984375</v>
      </c>
      <c r="F31" s="13" t="n">
        <v>5550.8984375</v>
      </c>
    </row>
    <row r="32" customFormat="false" ht="13" hidden="false" customHeight="false" outlineLevel="0" collapsed="false">
      <c r="A32" s="13" t="s">
        <v>145</v>
      </c>
      <c r="B32" s="13" t="n">
        <v>1</v>
      </c>
      <c r="C32" s="13" t="n">
        <v>14318.8984375</v>
      </c>
      <c r="D32" s="13" t="n">
        <v>6299.8984375</v>
      </c>
      <c r="E32" s="13" t="n">
        <v>4689.8984375</v>
      </c>
      <c r="F32" s="13" t="n">
        <v>6524.8984375</v>
      </c>
    </row>
    <row r="33" customFormat="false" ht="13" hidden="false" customHeight="false" outlineLevel="0" collapsed="false">
      <c r="A33" s="13" t="s">
        <v>168</v>
      </c>
      <c r="B33" s="13" t="n">
        <v>1</v>
      </c>
      <c r="C33" s="13" t="n">
        <v>14280.5</v>
      </c>
      <c r="D33" s="13" t="n">
        <v>6243.6015625</v>
      </c>
      <c r="E33" s="13" t="n">
        <v>4854.6015625</v>
      </c>
      <c r="F33" s="13" t="n">
        <v>6991.19921875</v>
      </c>
    </row>
    <row r="34" customFormat="false" ht="13" hidden="false" customHeight="false" outlineLevel="0" collapsed="false">
      <c r="A34" s="13" t="s">
        <v>172</v>
      </c>
      <c r="B34" s="13" t="n">
        <v>1</v>
      </c>
      <c r="C34" s="13" t="n">
        <v>9013.5</v>
      </c>
      <c r="D34" s="13" t="n">
        <v>3806.5</v>
      </c>
      <c r="E34" s="13" t="n">
        <v>2981.3984375</v>
      </c>
      <c r="F34" s="13" t="n">
        <v>4410.8984375</v>
      </c>
    </row>
    <row r="35" customFormat="false" ht="13" hidden="false" customHeight="false" outlineLevel="0" collapsed="false">
      <c r="A35" s="13" t="s">
        <v>173</v>
      </c>
      <c r="B35" s="13" t="n">
        <v>1</v>
      </c>
      <c r="C35" s="13" t="n">
        <v>10920</v>
      </c>
      <c r="D35" s="13" t="n">
        <v>4645.5</v>
      </c>
      <c r="E35" s="13" t="n">
        <v>3537.3984375</v>
      </c>
      <c r="F35" s="13" t="n">
        <v>5049</v>
      </c>
    </row>
    <row r="36" customFormat="false" ht="13" hidden="false" customHeight="false" outlineLevel="0" collapsed="false">
      <c r="A36" s="13" t="s">
        <v>185</v>
      </c>
      <c r="B36" s="13" t="n">
        <v>1</v>
      </c>
      <c r="C36" s="13" t="n">
        <v>-1006.3984375</v>
      </c>
      <c r="D36" s="13" t="n">
        <v>-705.1015625</v>
      </c>
      <c r="E36" s="13" t="n">
        <v>-499.3984375</v>
      </c>
      <c r="F36" s="13" t="n">
        <v>-470.3984375</v>
      </c>
    </row>
    <row r="37" customFormat="false" ht="13" hidden="false" customHeight="false" outlineLevel="0" collapsed="false">
      <c r="A37" s="13" t="s">
        <v>186</v>
      </c>
      <c r="B37" s="13" t="n">
        <v>1</v>
      </c>
      <c r="C37" s="13" t="n">
        <v>-942.69921875</v>
      </c>
      <c r="D37" s="13" t="n">
        <v>-652.80078125</v>
      </c>
      <c r="E37" s="13" t="n">
        <v>-464.30078125</v>
      </c>
      <c r="F37" s="13" t="n">
        <v>-450.69921875</v>
      </c>
    </row>
    <row r="38" customFormat="false" ht="13" hidden="false" customHeight="false" outlineLevel="0" collapsed="false">
      <c r="A38" s="13" t="s">
        <v>187</v>
      </c>
      <c r="B38" s="13" t="n">
        <v>1</v>
      </c>
      <c r="C38" s="13" t="n">
        <v>-1143.19921875</v>
      </c>
      <c r="D38" s="13" t="n">
        <v>-777.1015625</v>
      </c>
      <c r="E38" s="13" t="n">
        <v>-556.3984375</v>
      </c>
      <c r="F38" s="13" t="n">
        <v>-525</v>
      </c>
    </row>
    <row r="39" customFormat="false" ht="13" hidden="false" customHeight="false" outlineLevel="0" collapsed="false">
      <c r="A39" s="13" t="s">
        <v>188</v>
      </c>
      <c r="B39" s="13" t="n">
        <v>1</v>
      </c>
      <c r="C39" s="13" t="n">
        <v>-858.19921875</v>
      </c>
      <c r="D39" s="13" t="n">
        <v>-579.30078125</v>
      </c>
      <c r="E39" s="13" t="n">
        <v>-415.6015625</v>
      </c>
      <c r="F39" s="13" t="n">
        <v>-374</v>
      </c>
    </row>
    <row r="40" customFormat="false" ht="13" hidden="false" customHeight="false" outlineLevel="0" collapsed="false">
      <c r="A40" s="13" t="s">
        <v>189</v>
      </c>
      <c r="B40" s="13" t="n">
        <v>1</v>
      </c>
      <c r="C40" s="13" t="n">
        <v>-1252</v>
      </c>
      <c r="D40" s="13" t="n">
        <v>-860.30078125</v>
      </c>
      <c r="E40" s="13" t="n">
        <v>-618.6015625</v>
      </c>
      <c r="F40" s="13" t="n">
        <v>-579.1015625</v>
      </c>
    </row>
    <row r="41" customFormat="false" ht="13" hidden="false" customHeight="false" outlineLevel="0" collapsed="false">
      <c r="A41" s="13" t="s">
        <v>190</v>
      </c>
      <c r="B41" s="13" t="n">
        <v>1</v>
      </c>
      <c r="C41" s="13" t="n">
        <v>-926.6015625</v>
      </c>
      <c r="D41" s="13" t="n">
        <v>-634</v>
      </c>
      <c r="E41" s="13" t="n">
        <v>-460.19921875</v>
      </c>
      <c r="F41" s="13" t="n">
        <v>-434.30078125</v>
      </c>
    </row>
    <row r="42" customFormat="false" ht="13" hidden="false" customHeight="false" outlineLevel="0" collapsed="false">
      <c r="A42" s="13" t="s">
        <v>191</v>
      </c>
      <c r="B42" s="13" t="n">
        <v>1</v>
      </c>
      <c r="C42" s="13" t="n">
        <v>-1114</v>
      </c>
      <c r="D42" s="13" t="n">
        <v>-776</v>
      </c>
      <c r="E42" s="13" t="n">
        <v>-533.80078125</v>
      </c>
      <c r="F42" s="13" t="n">
        <v>-491.8984375</v>
      </c>
    </row>
    <row r="43" customFormat="false" ht="13" hidden="false" customHeight="false" outlineLevel="0" collapsed="false">
      <c r="A43" s="13" t="s">
        <v>192</v>
      </c>
      <c r="B43" s="13" t="n">
        <v>1</v>
      </c>
      <c r="C43" s="13" t="n">
        <v>-1052.1015625</v>
      </c>
      <c r="D43" s="13" t="n">
        <v>-709</v>
      </c>
      <c r="E43" s="13" t="n">
        <v>-510.19921875</v>
      </c>
      <c r="F43" s="13" t="n">
        <v>-420</v>
      </c>
    </row>
    <row r="44" customFormat="false" ht="13" hidden="false" customHeight="false" outlineLevel="0" collapsed="false">
      <c r="A44" s="13" t="s">
        <v>193</v>
      </c>
      <c r="B44" s="13" t="n">
        <v>1</v>
      </c>
      <c r="C44" s="13" t="n">
        <v>-1156.80078125</v>
      </c>
      <c r="D44" s="13" t="n">
        <v>-760.19921875</v>
      </c>
      <c r="E44" s="13" t="n">
        <v>-517.1015625</v>
      </c>
      <c r="F44" s="13" t="n">
        <v>-462.80078125</v>
      </c>
    </row>
    <row r="45" customFormat="false" ht="13" hidden="false" customHeight="false" outlineLevel="0" collapsed="false">
      <c r="A45" s="13" t="s">
        <v>194</v>
      </c>
      <c r="B45" s="13" t="n">
        <v>1</v>
      </c>
      <c r="C45" s="13" t="n">
        <v>-1253.3984375</v>
      </c>
      <c r="D45" s="13" t="n">
        <v>-860.8984375</v>
      </c>
      <c r="E45" s="13" t="n">
        <v>-608.3984375</v>
      </c>
      <c r="F45" s="13" t="n">
        <v>-581.19921875</v>
      </c>
    </row>
    <row r="46" customFormat="false" ht="13" hidden="false" customHeight="false" outlineLevel="0" collapsed="false">
      <c r="A46" s="13" t="s">
        <v>195</v>
      </c>
      <c r="B46" s="13" t="n">
        <v>1</v>
      </c>
      <c r="C46" s="13" t="n">
        <v>-874.6015625</v>
      </c>
      <c r="D46" s="13" t="n">
        <v>-599.19921875</v>
      </c>
      <c r="E46" s="13" t="n">
        <v>-438.3984375</v>
      </c>
      <c r="F46" s="13" t="n">
        <v>-393.5</v>
      </c>
    </row>
    <row r="47" customFormat="false" ht="13" hidden="false" customHeight="false" outlineLevel="0" collapsed="false">
      <c r="A47" s="13" t="s">
        <v>196</v>
      </c>
      <c r="B47" s="13" t="n">
        <v>1</v>
      </c>
      <c r="C47" s="13" t="n">
        <v>-1218.8984375</v>
      </c>
      <c r="D47" s="13" t="n">
        <v>-821.1015625</v>
      </c>
      <c r="E47" s="13" t="n">
        <v>-576.1015625</v>
      </c>
      <c r="F47" s="13" t="n">
        <v>-539.6015625</v>
      </c>
    </row>
    <row r="48" customFormat="false" ht="13" hidden="false" customHeight="false" outlineLevel="0" collapsed="false">
      <c r="A48" s="13" t="s">
        <v>197</v>
      </c>
      <c r="B48" s="13" t="n">
        <v>1</v>
      </c>
      <c r="C48" s="13" t="n">
        <v>-1024.80078125</v>
      </c>
      <c r="D48" s="13" t="n">
        <v>-697.69921875</v>
      </c>
      <c r="E48" s="13" t="n">
        <v>-503.5</v>
      </c>
      <c r="F48" s="13" t="n">
        <v>-477.8984375</v>
      </c>
    </row>
    <row r="49" customFormat="false" ht="13" hidden="false" customHeight="false" outlineLevel="0" collapsed="false">
      <c r="A49" s="13" t="s">
        <v>198</v>
      </c>
      <c r="B49" s="13" t="n">
        <v>1</v>
      </c>
      <c r="C49" s="13" t="n">
        <v>-1131.3984375</v>
      </c>
      <c r="D49" s="13" t="n">
        <v>-768.1015625</v>
      </c>
      <c r="E49" s="13" t="n">
        <v>-559.1015625</v>
      </c>
      <c r="F49" s="13" t="n">
        <v>-519.69921875</v>
      </c>
    </row>
    <row r="50" customFormat="false" ht="13" hidden="false" customHeight="false" outlineLevel="0" collapsed="false">
      <c r="A50" s="13" t="s">
        <v>199</v>
      </c>
      <c r="B50" s="13" t="n">
        <v>1</v>
      </c>
      <c r="C50" s="13" t="n">
        <v>-956.8984375</v>
      </c>
      <c r="D50" s="13" t="n">
        <v>-676.5</v>
      </c>
      <c r="E50" s="13" t="n">
        <v>-479.30078125</v>
      </c>
      <c r="F50" s="13" t="n">
        <v>-441.30078125</v>
      </c>
    </row>
    <row r="51" customFormat="false" ht="13" hidden="false" customHeight="false" outlineLevel="0" collapsed="false">
      <c r="A51" s="13" t="s">
        <v>200</v>
      </c>
      <c r="B51" s="13" t="n">
        <v>1</v>
      </c>
      <c r="C51" s="13" t="n">
        <v>-1160</v>
      </c>
      <c r="D51" s="13" t="n">
        <v>-790.80078125</v>
      </c>
      <c r="E51" s="13" t="n">
        <v>-546.30078125</v>
      </c>
      <c r="F51" s="13" t="n">
        <v>-517.3984375</v>
      </c>
    </row>
    <row r="52" customFormat="false" ht="13" hidden="false" customHeight="false" outlineLevel="0" collapsed="false">
      <c r="A52" s="13" t="s">
        <v>201</v>
      </c>
      <c r="B52" s="13" t="n">
        <v>1</v>
      </c>
      <c r="C52" s="13" t="n">
        <v>-1028.8984375</v>
      </c>
      <c r="D52" s="13" t="n">
        <v>-706.1015625</v>
      </c>
      <c r="E52" s="13" t="n">
        <v>-503.5</v>
      </c>
      <c r="F52" s="13" t="n">
        <v>-468.80078125</v>
      </c>
    </row>
    <row r="53" customFormat="false" ht="13" hidden="false" customHeight="false" outlineLevel="0" collapsed="false">
      <c r="A53" s="13" t="s">
        <v>202</v>
      </c>
      <c r="B53" s="13" t="n">
        <v>1</v>
      </c>
      <c r="C53" s="13" t="n">
        <v>-1244.8984375</v>
      </c>
      <c r="D53" s="13" t="n">
        <v>-875.5</v>
      </c>
      <c r="E53" s="13" t="n">
        <v>-660.3984375</v>
      </c>
      <c r="F53" s="13" t="n">
        <v>-745.3984375</v>
      </c>
    </row>
    <row r="54" customFormat="false" ht="13" hidden="false" customHeight="false" outlineLevel="0" collapsed="false">
      <c r="A54" s="13" t="s">
        <v>203</v>
      </c>
      <c r="B54" s="13" t="n">
        <v>1</v>
      </c>
      <c r="C54" s="13" t="n">
        <v>-1136.8984375</v>
      </c>
      <c r="D54" s="13" t="n">
        <v>-781.6015625</v>
      </c>
      <c r="E54" s="13" t="n">
        <v>-553.19921875</v>
      </c>
      <c r="F54" s="13" t="n">
        <v>-501.5</v>
      </c>
    </row>
    <row r="55" customFormat="false" ht="13" hidden="false" customHeight="false" outlineLevel="0" collapsed="false">
      <c r="A55" s="13" t="s">
        <v>204</v>
      </c>
      <c r="B55" s="13" t="n">
        <v>1</v>
      </c>
      <c r="C55" s="13" t="n">
        <v>-1144.1015625</v>
      </c>
      <c r="D55" s="13" t="n">
        <v>-775</v>
      </c>
      <c r="E55" s="13" t="n">
        <v>-559.3984375</v>
      </c>
      <c r="F55" s="13" t="n">
        <v>-493.3984375</v>
      </c>
    </row>
    <row r="56" customFormat="false" ht="13" hidden="false" customHeight="false" outlineLevel="0" collapsed="false">
      <c r="A56" s="13" t="s">
        <v>205</v>
      </c>
      <c r="B56" s="13" t="n">
        <v>1</v>
      </c>
      <c r="C56" s="13" t="n">
        <v>-958.19921875</v>
      </c>
      <c r="D56" s="13" t="n">
        <v>-644</v>
      </c>
      <c r="E56" s="13" t="n">
        <v>-454.8984375</v>
      </c>
      <c r="F56" s="13" t="n">
        <v>-407.8984375</v>
      </c>
    </row>
    <row r="57" customFormat="false" ht="13" hidden="false" customHeight="false" outlineLevel="0" collapsed="false">
      <c r="A57" s="13" t="s">
        <v>206</v>
      </c>
      <c r="B57" s="13" t="n">
        <v>1</v>
      </c>
      <c r="C57" s="13" t="n">
        <v>-983.5</v>
      </c>
      <c r="D57" s="13" t="n">
        <v>-682.80078125</v>
      </c>
      <c r="E57" s="13" t="n">
        <v>-489</v>
      </c>
      <c r="F57" s="13" t="n">
        <v>-457</v>
      </c>
    </row>
    <row r="58" customFormat="false" ht="13" hidden="false" customHeight="false" outlineLevel="0" collapsed="false">
      <c r="A58" s="13" t="s">
        <v>207</v>
      </c>
      <c r="B58" s="13" t="n">
        <v>1</v>
      </c>
      <c r="C58" s="13" t="n">
        <v>-1208.5</v>
      </c>
      <c r="D58" s="13" t="n">
        <v>-830.6015625</v>
      </c>
      <c r="E58" s="13" t="n">
        <v>-604.80078125</v>
      </c>
      <c r="F58" s="13" t="n">
        <v>-564</v>
      </c>
    </row>
    <row r="59" customFormat="false" ht="13" hidden="false" customHeight="false" outlineLevel="0" collapsed="false">
      <c r="A59" s="13" t="s">
        <v>208</v>
      </c>
      <c r="B59" s="13" t="n">
        <v>1</v>
      </c>
      <c r="C59" s="13" t="n">
        <v>-982.19921875</v>
      </c>
      <c r="D59" s="13" t="n">
        <v>-663.80078125</v>
      </c>
      <c r="E59" s="13" t="n">
        <v>-490</v>
      </c>
      <c r="F59" s="13" t="n">
        <v>-460.5</v>
      </c>
    </row>
    <row r="60" customFormat="false" ht="13" hidden="false" customHeight="false" outlineLevel="0" collapsed="false">
      <c r="A60" s="13" t="s">
        <v>209</v>
      </c>
      <c r="B60" s="13" t="n">
        <v>1</v>
      </c>
      <c r="C60" s="13" t="n">
        <v>-1124.19921875</v>
      </c>
      <c r="D60" s="13" t="n">
        <v>-770.69921875</v>
      </c>
      <c r="E60" s="13" t="n">
        <v>-555.3984375</v>
      </c>
      <c r="F60" s="13" t="n">
        <v>-484.1015625</v>
      </c>
    </row>
    <row r="61" customFormat="false" ht="13" hidden="false" customHeight="false" outlineLevel="0" collapsed="false">
      <c r="A61" s="13" t="s">
        <v>210</v>
      </c>
      <c r="B61" s="13" t="n">
        <v>1</v>
      </c>
      <c r="C61" s="13" t="n">
        <v>-953.6015625</v>
      </c>
      <c r="D61" s="13" t="n">
        <v>-663.3984375</v>
      </c>
      <c r="E61" s="13" t="n">
        <v>-487.80078125</v>
      </c>
      <c r="F61" s="13" t="n">
        <v>-456</v>
      </c>
    </row>
    <row r="62" customFormat="false" ht="13" hidden="false" customHeight="false" outlineLevel="0" collapsed="false">
      <c r="A62" s="13" t="s">
        <v>211</v>
      </c>
      <c r="B62" s="13" t="n">
        <v>1</v>
      </c>
      <c r="C62" s="13" t="n">
        <v>-1139.30078125</v>
      </c>
      <c r="D62" s="13" t="n">
        <v>-792.5</v>
      </c>
      <c r="E62" s="13" t="n">
        <v>-567.5</v>
      </c>
      <c r="F62" s="13" t="n">
        <v>-536.8984375</v>
      </c>
    </row>
    <row r="63" customFormat="false" ht="13" hidden="false" customHeight="false" outlineLevel="0" collapsed="false">
      <c r="A63" s="13" t="s">
        <v>212</v>
      </c>
      <c r="B63" s="13" t="n">
        <v>1</v>
      </c>
      <c r="C63" s="13" t="n">
        <v>-1126.1015625</v>
      </c>
      <c r="D63" s="13" t="n">
        <v>-762.5</v>
      </c>
      <c r="E63" s="13" t="n">
        <v>-565.8984375</v>
      </c>
      <c r="F63" s="13" t="n">
        <v>-529.80078125</v>
      </c>
    </row>
    <row r="64" customFormat="false" ht="13" hidden="false" customHeight="false" outlineLevel="0" collapsed="false">
      <c r="A64" s="13" t="s">
        <v>213</v>
      </c>
      <c r="B64" s="13" t="n">
        <v>1</v>
      </c>
      <c r="C64" s="13" t="n">
        <v>-1193.80078125</v>
      </c>
      <c r="D64" s="13" t="n">
        <v>-828.5</v>
      </c>
      <c r="E64" s="13" t="n">
        <v>-574.6015625</v>
      </c>
      <c r="F64" s="13" t="n">
        <v>-522.5</v>
      </c>
    </row>
    <row r="65" customFormat="false" ht="13" hidden="false" customHeight="false" outlineLevel="0" collapsed="false">
      <c r="A65" s="13" t="s">
        <v>214</v>
      </c>
      <c r="B65" s="13" t="n">
        <v>1</v>
      </c>
      <c r="C65" s="13" t="n">
        <v>-1014.8984375</v>
      </c>
      <c r="D65" s="13" t="n">
        <v>-694.1015625</v>
      </c>
      <c r="E65" s="13" t="n">
        <v>-513</v>
      </c>
      <c r="F65" s="13" t="n">
        <v>-483.8984375</v>
      </c>
    </row>
    <row r="66" customFormat="false" ht="13" hidden="false" customHeight="false" outlineLevel="0" collapsed="false">
      <c r="A66" s="13" t="s">
        <v>215</v>
      </c>
      <c r="B66" s="13" t="n">
        <v>1</v>
      </c>
      <c r="C66" s="13" t="n">
        <v>-931.80078125</v>
      </c>
      <c r="D66" s="13" t="n">
        <v>-629.1015625</v>
      </c>
      <c r="E66" s="13" t="n">
        <v>-441.30078125</v>
      </c>
      <c r="F66" s="13" t="n">
        <v>-422.19921875</v>
      </c>
    </row>
    <row r="67" customFormat="false" ht="13" hidden="false" customHeight="false" outlineLevel="0" collapsed="false">
      <c r="A67" s="13" t="s">
        <v>216</v>
      </c>
      <c r="B67" s="13" t="n">
        <v>1</v>
      </c>
      <c r="C67" s="13" t="n">
        <v>-1103.69921875</v>
      </c>
      <c r="D67" s="13" t="n">
        <v>-751</v>
      </c>
      <c r="E67" s="13" t="n">
        <v>-525.3984375</v>
      </c>
      <c r="F67" s="13" t="n">
        <v>-481.8984375</v>
      </c>
    </row>
    <row r="68" customFormat="false" ht="13" hidden="false" customHeight="false" outlineLevel="0" collapsed="false">
      <c r="A68" s="13" t="s">
        <v>217</v>
      </c>
      <c r="B68" s="13" t="n">
        <v>1</v>
      </c>
      <c r="C68" s="13" t="n">
        <v>-1141.5</v>
      </c>
      <c r="D68" s="13" t="n">
        <v>-743.6015625</v>
      </c>
      <c r="E68" s="13" t="n">
        <v>-526.30078125</v>
      </c>
      <c r="F68" s="13" t="n">
        <v>-488.80078125</v>
      </c>
    </row>
    <row r="69" customFormat="false" ht="13" hidden="false" customHeight="false" outlineLevel="0" collapsed="false">
      <c r="A69" s="13" t="s">
        <v>218</v>
      </c>
      <c r="B69" s="13" t="n">
        <v>1</v>
      </c>
      <c r="C69" s="13" t="n">
        <v>-1195.19921875</v>
      </c>
      <c r="D69" s="13" t="n">
        <v>-823.1015625</v>
      </c>
      <c r="E69" s="13" t="n">
        <v>-597.80078125</v>
      </c>
      <c r="F69" s="13" t="n">
        <v>-564.3984375</v>
      </c>
    </row>
    <row r="70" customFormat="false" ht="13" hidden="false" customHeight="false" outlineLevel="0" collapsed="false">
      <c r="A70" s="13" t="s">
        <v>219</v>
      </c>
      <c r="B70" s="13" t="n">
        <v>1</v>
      </c>
      <c r="C70" s="13" t="n">
        <v>-962.1015625</v>
      </c>
      <c r="D70" s="13" t="n">
        <v>-677.1015625</v>
      </c>
      <c r="E70" s="13" t="n">
        <v>-477.1015625</v>
      </c>
      <c r="F70" s="13" t="n">
        <v>-449.5</v>
      </c>
    </row>
    <row r="71" customFormat="false" ht="13" hidden="false" customHeight="false" outlineLevel="0" collapsed="false">
      <c r="A71" s="13" t="s">
        <v>220</v>
      </c>
      <c r="B71" s="13" t="n">
        <v>1</v>
      </c>
      <c r="C71" s="13" t="n">
        <v>-1048.30078125</v>
      </c>
      <c r="D71" s="13" t="n">
        <v>-718.80078125</v>
      </c>
      <c r="E71" s="13" t="n">
        <v>-524.80078125</v>
      </c>
      <c r="F71" s="13" t="n">
        <v>-482.69921875</v>
      </c>
    </row>
    <row r="72" customFormat="false" ht="13" hidden="false" customHeight="false" outlineLevel="0" collapsed="false">
      <c r="A72" s="13" t="s">
        <v>221</v>
      </c>
      <c r="B72" s="13" t="n">
        <v>1</v>
      </c>
      <c r="C72" s="13" t="n">
        <v>-1040.5</v>
      </c>
      <c r="D72" s="13" t="n">
        <v>-737</v>
      </c>
      <c r="E72" s="13" t="n">
        <v>-534.6015625</v>
      </c>
      <c r="F72" s="13" t="n">
        <v>-480.3984375</v>
      </c>
    </row>
    <row r="73" customFormat="false" ht="13" hidden="false" customHeight="false" outlineLevel="0" collapsed="false">
      <c r="A73" s="13" t="s">
        <v>222</v>
      </c>
      <c r="B73" s="13" t="n">
        <v>1</v>
      </c>
      <c r="C73" s="13" t="n">
        <v>-1138.19921875</v>
      </c>
      <c r="D73" s="13" t="n">
        <v>-794.69921875</v>
      </c>
      <c r="E73" s="13" t="n">
        <v>-575.5</v>
      </c>
      <c r="F73" s="13" t="n">
        <v>-532.5</v>
      </c>
    </row>
    <row r="74" customFormat="false" ht="13" hidden="false" customHeight="false" outlineLevel="0" collapsed="false">
      <c r="A74" s="13" t="s">
        <v>223</v>
      </c>
      <c r="B74" s="13" t="n">
        <v>1</v>
      </c>
      <c r="C74" s="13" t="n">
        <v>-1056.80078125</v>
      </c>
      <c r="D74" s="13" t="n">
        <v>-722.80078125</v>
      </c>
      <c r="E74" s="13" t="n">
        <v>-530.80078125</v>
      </c>
      <c r="F74" s="13" t="n">
        <v>-468.8984375</v>
      </c>
    </row>
    <row r="75" customFormat="false" ht="13" hidden="false" customHeight="false" outlineLevel="0" collapsed="false">
      <c r="A75" s="13" t="s">
        <v>224</v>
      </c>
      <c r="B75" s="13" t="n">
        <v>1</v>
      </c>
      <c r="C75" s="13" t="n">
        <v>-1199.69921875</v>
      </c>
      <c r="D75" s="13" t="n">
        <v>-835</v>
      </c>
      <c r="E75" s="13" t="n">
        <v>-587.80078125</v>
      </c>
      <c r="F75" s="13" t="n">
        <v>-544.5</v>
      </c>
    </row>
    <row r="76" customFormat="false" ht="13" hidden="false" customHeight="false" outlineLevel="0" collapsed="false">
      <c r="A76" s="13" t="s">
        <v>225</v>
      </c>
      <c r="B76" s="13" t="n">
        <v>1</v>
      </c>
      <c r="C76" s="13" t="n">
        <v>-1062.1015625</v>
      </c>
      <c r="D76" s="13" t="n">
        <v>-713.80078125</v>
      </c>
      <c r="E76" s="13" t="n">
        <v>-524.1015625</v>
      </c>
      <c r="F76" s="13" t="n">
        <v>-484</v>
      </c>
    </row>
    <row r="77" customFormat="false" ht="13" hidden="false" customHeight="false" outlineLevel="0" collapsed="false">
      <c r="A77" s="13" t="s">
        <v>226</v>
      </c>
      <c r="B77" s="13" t="n">
        <v>1</v>
      </c>
      <c r="C77" s="13" t="n">
        <v>-1179.69921875</v>
      </c>
      <c r="D77" s="13" t="n">
        <v>-811.69921875</v>
      </c>
      <c r="E77" s="13" t="n">
        <v>-572.1015625</v>
      </c>
      <c r="F77" s="13" t="n">
        <v>-527.1015625</v>
      </c>
    </row>
    <row r="78" customFormat="false" ht="13" hidden="false" customHeight="false" outlineLevel="0" collapsed="false">
      <c r="A78" s="13" t="s">
        <v>227</v>
      </c>
      <c r="B78" s="13" t="n">
        <v>1</v>
      </c>
      <c r="C78" s="13" t="n">
        <v>-883</v>
      </c>
      <c r="D78" s="13" t="n">
        <v>-594.8984375</v>
      </c>
      <c r="E78" s="13" t="n">
        <v>-395.3984375</v>
      </c>
      <c r="F78" s="13" t="n">
        <v>-346.1015625</v>
      </c>
    </row>
    <row r="79" customFormat="false" ht="13" hidden="false" customHeight="false" outlineLevel="0" collapsed="false">
      <c r="A79" s="13" t="s">
        <v>228</v>
      </c>
      <c r="B79" s="13" t="n">
        <v>1</v>
      </c>
      <c r="C79" s="13" t="n">
        <v>-1085.8984375</v>
      </c>
      <c r="D79" s="13" t="n">
        <v>-735.19921875</v>
      </c>
      <c r="E79" s="13" t="n">
        <v>-516.30078125</v>
      </c>
      <c r="F79" s="13" t="n">
        <v>-474.1015625</v>
      </c>
    </row>
    <row r="80" customFormat="false" ht="13" hidden="false" customHeight="false" outlineLevel="0" collapsed="false">
      <c r="A80" s="13" t="s">
        <v>229</v>
      </c>
      <c r="B80" s="13" t="n">
        <v>1</v>
      </c>
      <c r="C80" s="13" t="n">
        <v>-1034.1015625</v>
      </c>
      <c r="D80" s="13" t="n">
        <v>-658.1015625</v>
      </c>
      <c r="E80" s="13" t="n">
        <v>-451.3984375</v>
      </c>
      <c r="F80" s="13" t="n">
        <v>-398.8984375</v>
      </c>
    </row>
    <row r="81" customFormat="false" ht="13" hidden="false" customHeight="false" outlineLevel="0" collapsed="false">
      <c r="A81" s="13" t="s">
        <v>230</v>
      </c>
      <c r="B81" s="13" t="n">
        <v>1</v>
      </c>
      <c r="C81" s="13" t="n">
        <v>-984.1015625</v>
      </c>
      <c r="D81" s="13" t="n">
        <v>-679.1015625</v>
      </c>
      <c r="E81" s="13" t="n">
        <v>-476.69921875</v>
      </c>
      <c r="F81" s="13" t="n">
        <v>-460.80078125</v>
      </c>
    </row>
    <row r="82" customFormat="false" ht="13" hidden="false" customHeight="false" outlineLevel="0" collapsed="false">
      <c r="A82" s="13" t="s">
        <v>231</v>
      </c>
      <c r="B82" s="13" t="n">
        <v>1</v>
      </c>
      <c r="C82" s="13" t="n">
        <v>-1024.30078125</v>
      </c>
      <c r="D82" s="13" t="n">
        <v>-710.19921875</v>
      </c>
      <c r="E82" s="13" t="n">
        <v>-514.19921875</v>
      </c>
      <c r="F82" s="13" t="n">
        <v>-490.8984375</v>
      </c>
    </row>
    <row r="83" customFormat="false" ht="13" hidden="false" customHeight="false" outlineLevel="0" collapsed="false">
      <c r="A83" s="13" t="s">
        <v>232</v>
      </c>
      <c r="B83" s="13" t="n">
        <v>1</v>
      </c>
      <c r="C83" s="13" t="n">
        <v>-1167.30078125</v>
      </c>
      <c r="D83" s="13" t="n">
        <v>-794.1015625</v>
      </c>
      <c r="E83" s="13" t="n">
        <v>-573.1015625</v>
      </c>
      <c r="F83" s="13" t="n">
        <v>-540.69921875</v>
      </c>
    </row>
    <row r="84" customFormat="false" ht="13" hidden="false" customHeight="false" outlineLevel="0" collapsed="false">
      <c r="A84" s="13" t="s">
        <v>233</v>
      </c>
      <c r="B84" s="13" t="n">
        <v>1</v>
      </c>
      <c r="C84" s="13" t="n">
        <v>-939.80078125</v>
      </c>
      <c r="D84" s="13" t="n">
        <v>-635.1015625</v>
      </c>
      <c r="E84" s="13" t="n">
        <v>-458.69921875</v>
      </c>
      <c r="F84" s="13" t="n">
        <v>-430.30078125</v>
      </c>
    </row>
    <row r="85" customFormat="false" ht="13" hidden="false" customHeight="false" outlineLevel="0" collapsed="false">
      <c r="A85" s="13" t="s">
        <v>234</v>
      </c>
      <c r="B85" s="13" t="n">
        <v>1</v>
      </c>
      <c r="C85" s="13" t="n">
        <v>-991.3984375</v>
      </c>
      <c r="D85" s="13" t="n">
        <v>-690.5</v>
      </c>
      <c r="E85" s="13" t="n">
        <v>-502</v>
      </c>
      <c r="F85" s="13" t="n">
        <v>-452.6015625</v>
      </c>
    </row>
    <row r="86" customFormat="false" ht="13" hidden="false" customHeight="false" outlineLevel="0" collapsed="false">
      <c r="A86" s="13" t="s">
        <v>235</v>
      </c>
      <c r="B86" s="13" t="n">
        <v>1</v>
      </c>
      <c r="C86" s="13" t="n">
        <v>-1217.8984375</v>
      </c>
      <c r="D86" s="13" t="n">
        <v>-847.8984375</v>
      </c>
      <c r="E86" s="13" t="n">
        <v>-584.5</v>
      </c>
      <c r="F86" s="13" t="n">
        <v>-561.8984375</v>
      </c>
    </row>
    <row r="87" customFormat="false" ht="13" hidden="false" customHeight="false" outlineLevel="0" collapsed="false">
      <c r="A87" s="13" t="s">
        <v>236</v>
      </c>
      <c r="B87" s="13" t="n">
        <v>1</v>
      </c>
      <c r="C87" s="13" t="n">
        <v>-1037.1015625</v>
      </c>
      <c r="D87" s="13" t="n">
        <v>-717.1015625</v>
      </c>
      <c r="E87" s="13" t="n">
        <v>-517</v>
      </c>
      <c r="F87" s="13" t="n">
        <v>-494.5</v>
      </c>
    </row>
    <row r="88" customFormat="false" ht="13" hidden="false" customHeight="false" outlineLevel="0" collapsed="false">
      <c r="A88" s="13" t="s">
        <v>237</v>
      </c>
      <c r="B88" s="13" t="n">
        <v>1</v>
      </c>
      <c r="C88" s="13" t="n">
        <v>-1247.3984375</v>
      </c>
      <c r="D88" s="13" t="n">
        <v>-848</v>
      </c>
      <c r="E88" s="13" t="n">
        <v>-603.30078125</v>
      </c>
      <c r="F88" s="13" t="n">
        <v>-560.3984375</v>
      </c>
    </row>
    <row r="89" customFormat="false" ht="13" hidden="false" customHeight="false" outlineLevel="0" collapsed="false">
      <c r="A89" s="13" t="s">
        <v>238</v>
      </c>
      <c r="B89" s="13" t="n">
        <v>1</v>
      </c>
      <c r="C89" s="13" t="n">
        <v>-1086.3984375</v>
      </c>
      <c r="D89" s="13" t="n">
        <v>-733.1015625</v>
      </c>
      <c r="E89" s="13" t="n">
        <v>-517.3984375</v>
      </c>
      <c r="F89" s="13" t="n">
        <v>-484.30078125</v>
      </c>
    </row>
    <row r="90" customFormat="false" ht="13" hidden="false" customHeight="false" outlineLevel="0" collapsed="false">
      <c r="A90" s="13" t="s">
        <v>239</v>
      </c>
      <c r="B90" s="13" t="n">
        <v>1</v>
      </c>
      <c r="C90" s="13" t="n">
        <v>-1090.69921875</v>
      </c>
      <c r="D90" s="13" t="n">
        <v>-714.1015625</v>
      </c>
      <c r="E90" s="13" t="n">
        <v>-519</v>
      </c>
      <c r="F90" s="13" t="n">
        <v>-463.69921875</v>
      </c>
    </row>
    <row r="91" customFormat="false" ht="13" hidden="false" customHeight="false" outlineLevel="0" collapsed="false">
      <c r="A91" s="13" t="s">
        <v>240</v>
      </c>
      <c r="B91" s="13" t="n">
        <v>1</v>
      </c>
      <c r="C91" s="13" t="n">
        <v>-1180.1015625</v>
      </c>
      <c r="D91" s="13" t="n">
        <v>-798.69921875</v>
      </c>
      <c r="E91" s="13" t="n">
        <v>-562</v>
      </c>
      <c r="F91" s="13" t="n">
        <v>-543.8984375</v>
      </c>
    </row>
    <row r="92" customFormat="false" ht="13" hidden="false" customHeight="false" outlineLevel="0" collapsed="false">
      <c r="A92" s="13" t="s">
        <v>241</v>
      </c>
      <c r="B92" s="13" t="n">
        <v>1</v>
      </c>
      <c r="C92" s="13" t="n">
        <v>-1044.6015625</v>
      </c>
      <c r="D92" s="13" t="n">
        <v>-685.80078125</v>
      </c>
      <c r="E92" s="13" t="n">
        <v>-483.8984375</v>
      </c>
      <c r="F92" s="13" t="n">
        <v>-451.19921875</v>
      </c>
    </row>
    <row r="93" customFormat="false" ht="13" hidden="false" customHeight="false" outlineLevel="0" collapsed="false">
      <c r="A93" s="13" t="s">
        <v>242</v>
      </c>
      <c r="B93" s="13" t="n">
        <v>1</v>
      </c>
      <c r="C93" s="13" t="n">
        <v>-1091</v>
      </c>
      <c r="D93" s="13" t="n">
        <v>-735.5</v>
      </c>
      <c r="E93" s="13" t="n">
        <v>-534.69921875</v>
      </c>
      <c r="F93" s="13" t="n">
        <v>-492.8984375</v>
      </c>
    </row>
    <row r="94" customFormat="false" ht="13" hidden="false" customHeight="false" outlineLevel="0" collapsed="false">
      <c r="A94" s="13" t="s">
        <v>243</v>
      </c>
      <c r="B94" s="13" t="n">
        <v>1</v>
      </c>
      <c r="C94" s="13" t="n">
        <v>-963.6015625</v>
      </c>
      <c r="D94" s="13" t="n">
        <v>-666.30078125</v>
      </c>
      <c r="E94" s="13" t="n">
        <v>-466.69921875</v>
      </c>
      <c r="F94" s="13" t="n">
        <v>-443.69921875</v>
      </c>
    </row>
    <row r="95" customFormat="false" ht="13" hidden="false" customHeight="false" outlineLevel="0" collapsed="false">
      <c r="A95" s="13" t="s">
        <v>244</v>
      </c>
      <c r="B95" s="13" t="n">
        <v>1</v>
      </c>
      <c r="C95" s="13" t="n">
        <v>-1202.5</v>
      </c>
      <c r="D95" s="13" t="n">
        <v>-824.6015625</v>
      </c>
      <c r="E95" s="13" t="n">
        <v>-583.6015625</v>
      </c>
      <c r="F95" s="13" t="n">
        <v>-569</v>
      </c>
    </row>
    <row r="96" customFormat="false" ht="13" hidden="false" customHeight="false" outlineLevel="0" collapsed="false">
      <c r="A96" s="13" t="s">
        <v>245</v>
      </c>
      <c r="B96" s="13" t="n">
        <v>1</v>
      </c>
      <c r="C96" s="13" t="n">
        <v>-965.80078125</v>
      </c>
      <c r="D96" s="13" t="n">
        <v>-656.6015625</v>
      </c>
      <c r="E96" s="13" t="n">
        <v>-479.19921875</v>
      </c>
      <c r="F96" s="13" t="n">
        <v>-435.8984375</v>
      </c>
    </row>
    <row r="97" customFormat="false" ht="13" hidden="false" customHeight="false" outlineLevel="0" collapsed="false">
      <c r="A97" s="13" t="s">
        <v>246</v>
      </c>
      <c r="B97" s="13" t="n">
        <v>1</v>
      </c>
      <c r="C97" s="13" t="n">
        <v>-1055.3984375</v>
      </c>
      <c r="D97" s="13" t="n">
        <v>-727</v>
      </c>
      <c r="E97" s="13" t="n">
        <v>-513.69921875</v>
      </c>
      <c r="F97" s="13" t="n">
        <v>-485.5</v>
      </c>
    </row>
    <row r="98" customFormat="false" ht="13" hidden="false" customHeight="false" outlineLevel="0" collapsed="false">
      <c r="A98" s="13" t="s">
        <v>247</v>
      </c>
      <c r="B98" s="13" t="n">
        <v>1</v>
      </c>
      <c r="C98" s="13" t="n">
        <v>-817.1015625</v>
      </c>
      <c r="D98" s="13" t="n">
        <v>-548.8984375</v>
      </c>
      <c r="E98" s="13" t="n">
        <v>-402.1015625</v>
      </c>
      <c r="F98" s="13" t="n">
        <v>-377</v>
      </c>
    </row>
    <row r="99" customFormat="false" ht="13" hidden="false" customHeight="false" outlineLevel="0" collapsed="false">
      <c r="A99" s="13" t="s">
        <v>248</v>
      </c>
      <c r="B99" s="13" t="n">
        <v>1</v>
      </c>
      <c r="C99" s="13" t="n">
        <v>-1199.69921875</v>
      </c>
      <c r="D99" s="13" t="n">
        <v>-812.19921875</v>
      </c>
      <c r="E99" s="13" t="n">
        <v>-570.80078125</v>
      </c>
      <c r="F99" s="13" t="n">
        <v>-530.69921875</v>
      </c>
    </row>
    <row r="100" customFormat="false" ht="13" hidden="false" customHeight="false" outlineLevel="0" collapsed="false">
      <c r="A100" s="13" t="s">
        <v>249</v>
      </c>
      <c r="B100" s="13" t="n">
        <v>1</v>
      </c>
      <c r="C100" s="13" t="n">
        <v>-903.3984375</v>
      </c>
      <c r="D100" s="13" t="n">
        <v>-616.30078125</v>
      </c>
      <c r="E100" s="13" t="n">
        <v>-441.3984375</v>
      </c>
      <c r="F100" s="13" t="n">
        <v>-392.1015625</v>
      </c>
    </row>
    <row r="101" customFormat="false" ht="13" hidden="false" customHeight="false" outlineLevel="0" collapsed="false">
      <c r="A101" s="13" t="s">
        <v>250</v>
      </c>
      <c r="B101" s="13" t="n">
        <v>1</v>
      </c>
      <c r="C101" s="13" t="n">
        <v>-1108.8984375</v>
      </c>
      <c r="D101" s="13" t="n">
        <v>-746</v>
      </c>
      <c r="E101" s="13" t="n">
        <v>-518.6015625</v>
      </c>
      <c r="F101" s="13" t="n">
        <v>-482.19921875</v>
      </c>
    </row>
    <row r="102" customFormat="false" ht="13" hidden="false" customHeight="false" outlineLevel="0" collapsed="false">
      <c r="A102" s="13" t="s">
        <v>251</v>
      </c>
      <c r="B102" s="13" t="n">
        <v>1</v>
      </c>
      <c r="C102" s="13" t="n">
        <v>-911.69921875</v>
      </c>
      <c r="D102" s="13" t="n">
        <v>-611.69921875</v>
      </c>
      <c r="E102" s="13" t="n">
        <v>-453.1015625</v>
      </c>
      <c r="F102" s="13" t="n">
        <v>-415.6015625</v>
      </c>
    </row>
    <row r="103" customFormat="false" ht="13" hidden="false" customHeight="false" outlineLevel="0" collapsed="false">
      <c r="A103" s="13" t="s">
        <v>252</v>
      </c>
      <c r="B103" s="13" t="n">
        <v>1</v>
      </c>
      <c r="C103" s="13" t="n">
        <v>-1215.5</v>
      </c>
      <c r="D103" s="13" t="n">
        <v>-818.8984375</v>
      </c>
      <c r="E103" s="13" t="n">
        <v>-566.5</v>
      </c>
      <c r="F103" s="13" t="n">
        <v>-534</v>
      </c>
    </row>
    <row r="104" customFormat="false" ht="13" hidden="false" customHeight="false" outlineLevel="0" collapsed="false">
      <c r="A104" s="13" t="s">
        <v>253</v>
      </c>
      <c r="B104" s="13" t="n">
        <v>1</v>
      </c>
      <c r="C104" s="13" t="n">
        <v>-1245.8984375</v>
      </c>
      <c r="D104" s="13" t="n">
        <v>-809</v>
      </c>
      <c r="E104" s="13" t="n">
        <v>-577.5</v>
      </c>
      <c r="F104" s="13" t="n">
        <v>-500.80078125</v>
      </c>
    </row>
    <row r="105" customFormat="false" ht="13" hidden="false" customHeight="false" outlineLevel="0" collapsed="false">
      <c r="A105" s="13" t="s">
        <v>115</v>
      </c>
      <c r="B105" s="13" t="n">
        <v>2</v>
      </c>
      <c r="C105" s="13" t="n">
        <v>12647.69921875</v>
      </c>
      <c r="D105" s="13" t="n">
        <v>5606.19921875</v>
      </c>
      <c r="E105" s="13" t="n">
        <v>4356</v>
      </c>
      <c r="F105" s="13" t="n">
        <v>6332.5</v>
      </c>
    </row>
    <row r="106" customFormat="false" ht="13" hidden="false" customHeight="false" outlineLevel="0" collapsed="false">
      <c r="A106" s="13" t="s">
        <v>122</v>
      </c>
      <c r="B106" s="13" t="n">
        <v>2</v>
      </c>
      <c r="C106" s="13" t="n">
        <v>12492.6015625</v>
      </c>
      <c r="D106" s="13" t="n">
        <v>5435</v>
      </c>
      <c r="E106" s="13" t="n">
        <v>4141.6015625</v>
      </c>
      <c r="F106" s="13" t="n">
        <v>5994</v>
      </c>
    </row>
    <row r="107" customFormat="false" ht="13" hidden="false" customHeight="false" outlineLevel="0" collapsed="false">
      <c r="A107" s="13" t="s">
        <v>123</v>
      </c>
      <c r="B107" s="13" t="n">
        <v>2</v>
      </c>
      <c r="C107" s="13" t="n">
        <v>14076.30078125</v>
      </c>
      <c r="D107" s="13" t="n">
        <v>6174.69921875</v>
      </c>
      <c r="E107" s="13" t="n">
        <v>4665.69921875</v>
      </c>
      <c r="F107" s="13" t="n">
        <v>6570.3984375</v>
      </c>
    </row>
    <row r="108" customFormat="false" ht="13" hidden="false" customHeight="false" outlineLevel="0" collapsed="false">
      <c r="A108" s="13" t="s">
        <v>124</v>
      </c>
      <c r="B108" s="13" t="n">
        <v>2</v>
      </c>
      <c r="C108" s="13" t="n">
        <v>10138.80078125</v>
      </c>
      <c r="D108" s="13" t="n">
        <v>4326.69921875</v>
      </c>
      <c r="E108" s="13" t="n">
        <v>3334.69921875</v>
      </c>
      <c r="F108" s="13" t="n">
        <v>4789.8984375</v>
      </c>
    </row>
    <row r="109" customFormat="false" ht="13" hidden="false" customHeight="false" outlineLevel="0" collapsed="false">
      <c r="A109" s="13" t="s">
        <v>125</v>
      </c>
      <c r="B109" s="13" t="n">
        <v>2</v>
      </c>
      <c r="C109" s="13" t="n">
        <v>12602.5</v>
      </c>
      <c r="D109" s="13" t="n">
        <v>5400.5</v>
      </c>
      <c r="E109" s="13" t="n">
        <v>4078.19921875</v>
      </c>
      <c r="F109" s="13" t="n">
        <v>5848.30078125</v>
      </c>
    </row>
    <row r="110" customFormat="false" ht="13" hidden="false" customHeight="false" outlineLevel="0" collapsed="false">
      <c r="A110" s="13" t="s">
        <v>126</v>
      </c>
      <c r="B110" s="13" t="n">
        <v>2</v>
      </c>
      <c r="C110" s="13" t="n">
        <v>12256.30078125</v>
      </c>
      <c r="D110" s="13" t="n">
        <v>5268.6015625</v>
      </c>
      <c r="E110" s="13" t="n">
        <v>4109.19921875</v>
      </c>
      <c r="F110" s="13" t="n">
        <v>5995</v>
      </c>
    </row>
    <row r="111" customFormat="false" ht="13" hidden="false" customHeight="false" outlineLevel="0" collapsed="false">
      <c r="A111" s="13" t="s">
        <v>127</v>
      </c>
      <c r="B111" s="13" t="n">
        <v>2</v>
      </c>
      <c r="C111" s="13" t="n">
        <v>13230.30078125</v>
      </c>
      <c r="D111" s="13" t="n">
        <v>5747.69921875</v>
      </c>
      <c r="E111" s="13" t="n">
        <v>4345.69921875</v>
      </c>
      <c r="F111" s="13" t="n">
        <v>6141.8984375</v>
      </c>
    </row>
    <row r="112" customFormat="false" ht="13" hidden="false" customHeight="false" outlineLevel="0" collapsed="false">
      <c r="A112" s="13" t="s">
        <v>128</v>
      </c>
      <c r="B112" s="13" t="n">
        <v>2</v>
      </c>
      <c r="C112" s="13" t="n">
        <v>12881.80078125</v>
      </c>
      <c r="D112" s="13" t="n">
        <v>5530.1015625</v>
      </c>
      <c r="E112" s="13" t="n">
        <v>4174.8984375</v>
      </c>
      <c r="F112" s="13" t="n">
        <v>5927.3984375</v>
      </c>
    </row>
    <row r="113" customFormat="false" ht="13" hidden="false" customHeight="false" outlineLevel="0" collapsed="false">
      <c r="A113" s="13" t="s">
        <v>129</v>
      </c>
      <c r="B113" s="13" t="n">
        <v>2</v>
      </c>
      <c r="C113" s="13" t="n">
        <v>13340.8984375</v>
      </c>
      <c r="D113" s="13" t="n">
        <v>5709.8984375</v>
      </c>
      <c r="E113" s="13" t="n">
        <v>4288</v>
      </c>
      <c r="F113" s="13" t="n">
        <v>6067.80078125</v>
      </c>
    </row>
    <row r="114" customFormat="false" ht="13" hidden="false" customHeight="false" outlineLevel="0" collapsed="false">
      <c r="A114" s="13" t="s">
        <v>130</v>
      </c>
      <c r="B114" s="13" t="n">
        <v>2</v>
      </c>
      <c r="C114" s="13" t="n">
        <v>13307.69921875</v>
      </c>
      <c r="D114" s="13" t="n">
        <v>5733</v>
      </c>
      <c r="E114" s="13" t="n">
        <v>4369.1015625</v>
      </c>
      <c r="F114" s="13" t="n">
        <v>6177.3984375</v>
      </c>
    </row>
    <row r="115" customFormat="false" ht="13" hidden="false" customHeight="false" outlineLevel="0" collapsed="false">
      <c r="A115" s="13" t="s">
        <v>131</v>
      </c>
      <c r="B115" s="13" t="n">
        <v>2</v>
      </c>
      <c r="C115" s="13" t="n">
        <v>13121.3984375</v>
      </c>
      <c r="D115" s="13" t="n">
        <v>5581.3984375</v>
      </c>
      <c r="E115" s="13" t="n">
        <v>4203.30078125</v>
      </c>
      <c r="F115" s="13" t="n">
        <v>5936.3984375</v>
      </c>
    </row>
    <row r="116" customFormat="false" ht="13" hidden="false" customHeight="false" outlineLevel="0" collapsed="false">
      <c r="A116" s="13" t="s">
        <v>132</v>
      </c>
      <c r="B116" s="13" t="n">
        <v>2</v>
      </c>
      <c r="C116" s="13" t="n">
        <v>13371.1015625</v>
      </c>
      <c r="D116" s="13" t="n">
        <v>5731</v>
      </c>
      <c r="E116" s="13" t="n">
        <v>4435.30078125</v>
      </c>
      <c r="F116" s="13" t="n">
        <v>6538.5</v>
      </c>
    </row>
    <row r="117" customFormat="false" ht="13" hidden="false" customHeight="false" outlineLevel="0" collapsed="false">
      <c r="A117" s="13" t="s">
        <v>133</v>
      </c>
      <c r="B117" s="13" t="n">
        <v>2</v>
      </c>
      <c r="C117" s="13" t="n">
        <v>10597.3984375</v>
      </c>
      <c r="D117" s="13" t="n">
        <v>4590.69921875</v>
      </c>
      <c r="E117" s="13" t="n">
        <v>3556.8984375</v>
      </c>
      <c r="F117" s="13" t="n">
        <v>5182</v>
      </c>
    </row>
    <row r="118" customFormat="false" ht="13" hidden="false" customHeight="false" outlineLevel="0" collapsed="false">
      <c r="A118" s="13" t="s">
        <v>135</v>
      </c>
      <c r="B118" s="13" t="n">
        <v>2</v>
      </c>
      <c r="C118" s="13" t="n">
        <v>13522.8984375</v>
      </c>
      <c r="D118" s="13" t="n">
        <v>5787.1015625</v>
      </c>
      <c r="E118" s="13" t="n">
        <v>4328.3984375</v>
      </c>
      <c r="F118" s="13" t="n">
        <v>6166.3984375</v>
      </c>
    </row>
    <row r="119" customFormat="false" ht="13" hidden="false" customHeight="false" outlineLevel="0" collapsed="false">
      <c r="A119" s="13" t="s">
        <v>136</v>
      </c>
      <c r="B119" s="13" t="n">
        <v>2</v>
      </c>
      <c r="C119" s="13" t="n">
        <v>11958.19921875</v>
      </c>
      <c r="D119" s="13" t="n">
        <v>5086.5</v>
      </c>
      <c r="E119" s="13" t="n">
        <v>3885</v>
      </c>
      <c r="F119" s="13" t="n">
        <v>5558.8984375</v>
      </c>
    </row>
    <row r="120" customFormat="false" ht="13" hidden="false" customHeight="false" outlineLevel="0" collapsed="false">
      <c r="A120" s="13" t="s">
        <v>137</v>
      </c>
      <c r="B120" s="13" t="n">
        <v>2</v>
      </c>
      <c r="C120" s="13" t="n">
        <v>12525</v>
      </c>
      <c r="D120" s="13" t="n">
        <v>5374.1015625</v>
      </c>
      <c r="E120" s="13" t="n">
        <v>4102</v>
      </c>
      <c r="F120" s="13" t="n">
        <v>5840.6015625</v>
      </c>
    </row>
    <row r="121" customFormat="false" ht="13" hidden="false" customHeight="false" outlineLevel="0" collapsed="false">
      <c r="A121" s="13" t="s">
        <v>138</v>
      </c>
      <c r="B121" s="13" t="n">
        <v>2</v>
      </c>
      <c r="C121" s="13" t="n">
        <v>12033.5</v>
      </c>
      <c r="D121" s="13" t="n">
        <v>5114.80078125</v>
      </c>
      <c r="E121" s="13" t="n">
        <v>3895.80078125</v>
      </c>
      <c r="F121" s="13" t="n">
        <v>5507.8984375</v>
      </c>
    </row>
    <row r="122" customFormat="false" ht="13" hidden="false" customHeight="false" outlineLevel="0" collapsed="false">
      <c r="A122" s="13" t="s">
        <v>139</v>
      </c>
      <c r="B122" s="13" t="n">
        <v>2</v>
      </c>
      <c r="C122" s="13" t="n">
        <v>14161.3984375</v>
      </c>
      <c r="D122" s="13" t="n">
        <v>6058.6015625</v>
      </c>
      <c r="E122" s="13" t="n">
        <v>4577.30078125</v>
      </c>
      <c r="F122" s="13" t="n">
        <v>6516.69921875</v>
      </c>
    </row>
    <row r="123" customFormat="false" ht="13" hidden="false" customHeight="false" outlineLevel="0" collapsed="false">
      <c r="A123" s="13" t="s">
        <v>140</v>
      </c>
      <c r="B123" s="13" t="n">
        <v>2</v>
      </c>
      <c r="C123" s="13" t="n">
        <v>12556.19921875</v>
      </c>
      <c r="D123" s="13" t="n">
        <v>5371</v>
      </c>
      <c r="E123" s="13" t="n">
        <v>4082.1015625</v>
      </c>
      <c r="F123" s="13" t="n">
        <v>5761.8984375</v>
      </c>
    </row>
    <row r="124" customFormat="false" ht="13" hidden="false" customHeight="false" outlineLevel="0" collapsed="false">
      <c r="A124" s="13" t="s">
        <v>141</v>
      </c>
      <c r="B124" s="13" t="n">
        <v>2</v>
      </c>
      <c r="C124" s="13" t="n">
        <v>13895.3984375</v>
      </c>
      <c r="D124" s="13" t="n">
        <v>5966.8984375</v>
      </c>
      <c r="E124" s="13" t="n">
        <v>4462.5</v>
      </c>
      <c r="F124" s="13" t="n">
        <v>6312.1015625</v>
      </c>
    </row>
    <row r="125" customFormat="false" ht="13" hidden="false" customHeight="false" outlineLevel="0" collapsed="false">
      <c r="A125" s="13" t="s">
        <v>142</v>
      </c>
      <c r="B125" s="13" t="n">
        <v>2</v>
      </c>
      <c r="C125" s="13" t="n">
        <v>12056.80078125</v>
      </c>
      <c r="D125" s="13" t="n">
        <v>5087.5</v>
      </c>
      <c r="E125" s="13" t="n">
        <v>3844.1015625</v>
      </c>
      <c r="F125" s="13" t="n">
        <v>5442.69921875</v>
      </c>
    </row>
    <row r="126" customFormat="false" ht="13" hidden="false" customHeight="false" outlineLevel="0" collapsed="false">
      <c r="A126" s="13" t="s">
        <v>143</v>
      </c>
      <c r="B126" s="13" t="n">
        <v>2</v>
      </c>
      <c r="C126" s="13" t="n">
        <v>12775.5</v>
      </c>
      <c r="D126" s="13" t="n">
        <v>5362.3984375</v>
      </c>
      <c r="E126" s="13" t="n">
        <v>4034.30078125</v>
      </c>
      <c r="F126" s="13" t="n">
        <v>5732.3984375</v>
      </c>
    </row>
    <row r="127" customFormat="false" ht="13" hidden="false" customHeight="false" outlineLevel="0" collapsed="false">
      <c r="A127" s="13" t="s">
        <v>144</v>
      </c>
      <c r="B127" s="13" t="n">
        <v>2</v>
      </c>
      <c r="C127" s="13" t="n">
        <v>12009.19921875</v>
      </c>
      <c r="D127" s="13" t="n">
        <v>5120.8984375</v>
      </c>
      <c r="E127" s="13" t="n">
        <v>3851.8984375</v>
      </c>
      <c r="F127" s="13" t="n">
        <v>5474.8984375</v>
      </c>
    </row>
    <row r="128" customFormat="false" ht="13" hidden="false" customHeight="false" outlineLevel="0" collapsed="false">
      <c r="A128" s="13" t="s">
        <v>145</v>
      </c>
      <c r="B128" s="13" t="n">
        <v>2</v>
      </c>
      <c r="C128" s="13" t="n">
        <v>14512.8984375</v>
      </c>
      <c r="D128" s="13" t="n">
        <v>6373.8984375</v>
      </c>
      <c r="E128" s="13" t="n">
        <v>4737.8984375</v>
      </c>
      <c r="F128" s="13" t="n">
        <v>6569.8984375</v>
      </c>
    </row>
    <row r="129" customFormat="false" ht="13" hidden="false" customHeight="false" outlineLevel="0" collapsed="false">
      <c r="A129" s="13" t="s">
        <v>168</v>
      </c>
      <c r="B129" s="13" t="n">
        <v>2</v>
      </c>
      <c r="C129" s="13" t="n">
        <v>14584.5</v>
      </c>
      <c r="D129" s="13" t="n">
        <v>6404.6015625</v>
      </c>
      <c r="E129" s="13" t="n">
        <v>4933.6015625</v>
      </c>
      <c r="F129" s="13" t="n">
        <v>7088.19921875</v>
      </c>
    </row>
    <row r="130" customFormat="false" ht="13" hidden="false" customHeight="false" outlineLevel="0" collapsed="false">
      <c r="A130" s="13" t="s">
        <v>172</v>
      </c>
      <c r="B130" s="13" t="n">
        <v>2</v>
      </c>
      <c r="C130" s="13" t="n">
        <v>9013.5</v>
      </c>
      <c r="D130" s="13" t="n">
        <v>3813.5</v>
      </c>
      <c r="E130" s="13" t="n">
        <v>2971.3984375</v>
      </c>
      <c r="F130" s="13" t="n">
        <v>4372.8984375</v>
      </c>
    </row>
    <row r="131" customFormat="false" ht="13" hidden="false" customHeight="false" outlineLevel="0" collapsed="false">
      <c r="A131" s="13" t="s">
        <v>173</v>
      </c>
      <c r="B131" s="13" t="n">
        <v>2</v>
      </c>
      <c r="C131" s="13" t="n">
        <v>10748</v>
      </c>
      <c r="D131" s="13" t="n">
        <v>4565.5</v>
      </c>
      <c r="E131" s="13" t="n">
        <v>3484.3984375</v>
      </c>
      <c r="F131" s="13" t="n">
        <v>4952</v>
      </c>
    </row>
    <row r="132" customFormat="false" ht="13" hidden="false" customHeight="false" outlineLevel="0" collapsed="false">
      <c r="A132" s="13" t="s">
        <v>185</v>
      </c>
      <c r="B132" s="13" t="n">
        <v>2</v>
      </c>
      <c r="C132" s="13" t="n">
        <v>-1004.3984375</v>
      </c>
      <c r="D132" s="13" t="n">
        <v>-709.1015625</v>
      </c>
      <c r="E132" s="13" t="n">
        <v>-513.3984375</v>
      </c>
      <c r="F132" s="13" t="n">
        <v>-465.3984375</v>
      </c>
    </row>
    <row r="133" customFormat="false" ht="13" hidden="false" customHeight="false" outlineLevel="0" collapsed="false">
      <c r="A133" s="13" t="s">
        <v>186</v>
      </c>
      <c r="B133" s="13" t="n">
        <v>2</v>
      </c>
      <c r="C133" s="13" t="n">
        <v>-891.69921875</v>
      </c>
      <c r="D133" s="13" t="n">
        <v>-625.80078125</v>
      </c>
      <c r="E133" s="13" t="n">
        <v>-444.30078125</v>
      </c>
      <c r="F133" s="13" t="n">
        <v>-435.69921875</v>
      </c>
    </row>
    <row r="134" customFormat="false" ht="13" hidden="false" customHeight="false" outlineLevel="0" collapsed="false">
      <c r="A134" s="13" t="s">
        <v>187</v>
      </c>
      <c r="B134" s="13" t="n">
        <v>2</v>
      </c>
      <c r="C134" s="13" t="n">
        <v>-1108.19921875</v>
      </c>
      <c r="D134" s="13" t="n">
        <v>-762.1015625</v>
      </c>
      <c r="E134" s="13" t="n">
        <v>-542.3984375</v>
      </c>
      <c r="F134" s="13" t="n">
        <v>-526</v>
      </c>
    </row>
    <row r="135" customFormat="false" ht="13" hidden="false" customHeight="false" outlineLevel="0" collapsed="false">
      <c r="A135" s="13" t="s">
        <v>188</v>
      </c>
      <c r="B135" s="13" t="n">
        <v>2</v>
      </c>
      <c r="C135" s="13" t="n">
        <v>-814.19921875</v>
      </c>
      <c r="D135" s="13" t="n">
        <v>-563.30078125</v>
      </c>
      <c r="E135" s="13" t="n">
        <v>-401.6015625</v>
      </c>
      <c r="F135" s="13" t="n">
        <v>-365</v>
      </c>
    </row>
    <row r="136" customFormat="false" ht="13" hidden="false" customHeight="false" outlineLevel="0" collapsed="false">
      <c r="A136" s="13" t="s">
        <v>189</v>
      </c>
      <c r="B136" s="13" t="n">
        <v>2</v>
      </c>
      <c r="C136" s="13" t="n">
        <v>-1239</v>
      </c>
      <c r="D136" s="13" t="n">
        <v>-855.30078125</v>
      </c>
      <c r="E136" s="13" t="n">
        <v>-605.6015625</v>
      </c>
      <c r="F136" s="13" t="n">
        <v>-562.1015625</v>
      </c>
    </row>
    <row r="137" customFormat="false" ht="13" hidden="false" customHeight="false" outlineLevel="0" collapsed="false">
      <c r="A137" s="13" t="s">
        <v>190</v>
      </c>
      <c r="B137" s="13" t="n">
        <v>2</v>
      </c>
      <c r="C137" s="13" t="n">
        <v>-905.6015625</v>
      </c>
      <c r="D137" s="13" t="n">
        <v>-621</v>
      </c>
      <c r="E137" s="13" t="n">
        <v>-449.19921875</v>
      </c>
      <c r="F137" s="13" t="n">
        <v>-403.30078125</v>
      </c>
    </row>
    <row r="138" customFormat="false" ht="13" hidden="false" customHeight="false" outlineLevel="0" collapsed="false">
      <c r="A138" s="13" t="s">
        <v>191</v>
      </c>
      <c r="B138" s="13" t="n">
        <v>2</v>
      </c>
      <c r="C138" s="13" t="n">
        <v>-1118</v>
      </c>
      <c r="D138" s="13" t="n">
        <v>-771</v>
      </c>
      <c r="E138" s="13" t="n">
        <v>-540.80078125</v>
      </c>
      <c r="F138" s="13" t="n">
        <v>-488.8984375</v>
      </c>
    </row>
    <row r="139" customFormat="false" ht="13" hidden="false" customHeight="false" outlineLevel="0" collapsed="false">
      <c r="A139" s="13" t="s">
        <v>192</v>
      </c>
      <c r="B139" s="13" t="n">
        <v>2</v>
      </c>
      <c r="C139" s="13" t="n">
        <v>-1017.1015625</v>
      </c>
      <c r="D139" s="13" t="n">
        <v>-676</v>
      </c>
      <c r="E139" s="13" t="n">
        <v>-478.19921875</v>
      </c>
      <c r="F139" s="13" t="n">
        <v>-410</v>
      </c>
    </row>
    <row r="140" customFormat="false" ht="13" hidden="false" customHeight="false" outlineLevel="0" collapsed="false">
      <c r="A140" s="13" t="s">
        <v>193</v>
      </c>
      <c r="B140" s="13" t="n">
        <v>2</v>
      </c>
      <c r="C140" s="13" t="n">
        <v>-1149.80078125</v>
      </c>
      <c r="D140" s="13" t="n">
        <v>-750.19921875</v>
      </c>
      <c r="E140" s="13" t="n">
        <v>-510.1015625</v>
      </c>
      <c r="F140" s="13" t="n">
        <v>-451.80078125</v>
      </c>
    </row>
    <row r="141" customFormat="false" ht="13" hidden="false" customHeight="false" outlineLevel="0" collapsed="false">
      <c r="A141" s="13" t="s">
        <v>194</v>
      </c>
      <c r="B141" s="13" t="n">
        <v>2</v>
      </c>
      <c r="C141" s="13" t="n">
        <v>-1241.3984375</v>
      </c>
      <c r="D141" s="13" t="n">
        <v>-857.8984375</v>
      </c>
      <c r="E141" s="13" t="n">
        <v>-604.3984375</v>
      </c>
      <c r="F141" s="13" t="n">
        <v>-568.19921875</v>
      </c>
    </row>
    <row r="142" customFormat="false" ht="13" hidden="false" customHeight="false" outlineLevel="0" collapsed="false">
      <c r="A142" s="13" t="s">
        <v>195</v>
      </c>
      <c r="B142" s="13" t="n">
        <v>2</v>
      </c>
      <c r="C142" s="13" t="n">
        <v>-842.6015625</v>
      </c>
      <c r="D142" s="13" t="n">
        <v>-598.19921875</v>
      </c>
      <c r="E142" s="13" t="n">
        <v>-424.3984375</v>
      </c>
      <c r="F142" s="13" t="n">
        <v>-401.5</v>
      </c>
    </row>
    <row r="143" customFormat="false" ht="13" hidden="false" customHeight="false" outlineLevel="0" collapsed="false">
      <c r="A143" s="13" t="s">
        <v>196</v>
      </c>
      <c r="B143" s="13" t="n">
        <v>2</v>
      </c>
      <c r="C143" s="13" t="n">
        <v>-1194.8984375</v>
      </c>
      <c r="D143" s="13" t="n">
        <v>-806.1015625</v>
      </c>
      <c r="E143" s="13" t="n">
        <v>-580.1015625</v>
      </c>
      <c r="F143" s="13" t="n">
        <v>-529.6015625</v>
      </c>
    </row>
    <row r="144" customFormat="false" ht="13" hidden="false" customHeight="false" outlineLevel="0" collapsed="false">
      <c r="A144" s="13" t="s">
        <v>197</v>
      </c>
      <c r="B144" s="13" t="n">
        <v>2</v>
      </c>
      <c r="C144" s="13" t="n">
        <v>-991.80078125</v>
      </c>
      <c r="D144" s="13" t="n">
        <v>-681.69921875</v>
      </c>
      <c r="E144" s="13" t="n">
        <v>-500.5</v>
      </c>
      <c r="F144" s="13" t="n">
        <v>-457.8984375</v>
      </c>
    </row>
    <row r="145" customFormat="false" ht="13" hidden="false" customHeight="false" outlineLevel="0" collapsed="false">
      <c r="A145" s="13" t="s">
        <v>198</v>
      </c>
      <c r="B145" s="13" t="n">
        <v>2</v>
      </c>
      <c r="C145" s="13" t="n">
        <v>-1122.3984375</v>
      </c>
      <c r="D145" s="13" t="n">
        <v>-774.1015625</v>
      </c>
      <c r="E145" s="13" t="n">
        <v>-555.1015625</v>
      </c>
      <c r="F145" s="13" t="n">
        <v>-520.69921875</v>
      </c>
    </row>
    <row r="146" customFormat="false" ht="13" hidden="false" customHeight="false" outlineLevel="0" collapsed="false">
      <c r="A146" s="13" t="s">
        <v>199</v>
      </c>
      <c r="B146" s="13" t="n">
        <v>2</v>
      </c>
      <c r="C146" s="13" t="n">
        <v>-933.8984375</v>
      </c>
      <c r="D146" s="13" t="n">
        <v>-652.5</v>
      </c>
      <c r="E146" s="13" t="n">
        <v>-451.30078125</v>
      </c>
      <c r="F146" s="13" t="n">
        <v>-431.30078125</v>
      </c>
    </row>
    <row r="147" customFormat="false" ht="13" hidden="false" customHeight="false" outlineLevel="0" collapsed="false">
      <c r="A147" s="13" t="s">
        <v>200</v>
      </c>
      <c r="B147" s="13" t="n">
        <v>2</v>
      </c>
      <c r="C147" s="13" t="n">
        <v>-1164</v>
      </c>
      <c r="D147" s="13" t="n">
        <v>-784.80078125</v>
      </c>
      <c r="E147" s="13" t="n">
        <v>-548.30078125</v>
      </c>
      <c r="F147" s="13" t="n">
        <v>-499.3984375</v>
      </c>
    </row>
    <row r="148" customFormat="false" ht="13" hidden="false" customHeight="false" outlineLevel="0" collapsed="false">
      <c r="A148" s="13" t="s">
        <v>201</v>
      </c>
      <c r="B148" s="13" t="n">
        <v>2</v>
      </c>
      <c r="C148" s="13" t="n">
        <v>-1002.8984375</v>
      </c>
      <c r="D148" s="13" t="n">
        <v>-685.1015625</v>
      </c>
      <c r="E148" s="13" t="n">
        <v>-493.5</v>
      </c>
      <c r="F148" s="13" t="n">
        <v>-476.80078125</v>
      </c>
    </row>
    <row r="149" customFormat="false" ht="13" hidden="false" customHeight="false" outlineLevel="0" collapsed="false">
      <c r="A149" s="13" t="s">
        <v>202</v>
      </c>
      <c r="B149" s="13" t="n">
        <v>2</v>
      </c>
      <c r="C149" s="13" t="n">
        <v>-1241.8984375</v>
      </c>
      <c r="D149" s="13" t="n">
        <v>-855.5</v>
      </c>
      <c r="E149" s="13" t="n">
        <v>-654.3984375</v>
      </c>
      <c r="F149" s="13" t="n">
        <v>-746.3984375</v>
      </c>
    </row>
    <row r="150" customFormat="false" ht="13" hidden="false" customHeight="false" outlineLevel="0" collapsed="false">
      <c r="A150" s="13" t="s">
        <v>203</v>
      </c>
      <c r="B150" s="13" t="n">
        <v>2</v>
      </c>
      <c r="C150" s="13" t="n">
        <v>-1100.8984375</v>
      </c>
      <c r="D150" s="13" t="n">
        <v>-748.6015625</v>
      </c>
      <c r="E150" s="13" t="n">
        <v>-536.19921875</v>
      </c>
      <c r="F150" s="13" t="n">
        <v>-500.5</v>
      </c>
    </row>
    <row r="151" customFormat="false" ht="13" hidden="false" customHeight="false" outlineLevel="0" collapsed="false">
      <c r="A151" s="13" t="s">
        <v>204</v>
      </c>
      <c r="B151" s="13" t="n">
        <v>2</v>
      </c>
      <c r="C151" s="13" t="n">
        <v>-1126.1015625</v>
      </c>
      <c r="D151" s="13" t="n">
        <v>-749</v>
      </c>
      <c r="E151" s="13" t="n">
        <v>-531.3984375</v>
      </c>
      <c r="F151" s="13" t="n">
        <v>-493.3984375</v>
      </c>
    </row>
    <row r="152" customFormat="false" ht="13" hidden="false" customHeight="false" outlineLevel="0" collapsed="false">
      <c r="A152" s="13" t="s">
        <v>205</v>
      </c>
      <c r="B152" s="13" t="n">
        <v>2</v>
      </c>
      <c r="C152" s="13" t="n">
        <v>-911.19921875</v>
      </c>
      <c r="D152" s="13" t="n">
        <v>-597</v>
      </c>
      <c r="E152" s="13" t="n">
        <v>-437.8984375</v>
      </c>
      <c r="F152" s="13" t="n">
        <v>-397.8984375</v>
      </c>
    </row>
    <row r="153" customFormat="false" ht="13" hidden="false" customHeight="false" outlineLevel="0" collapsed="false">
      <c r="A153" s="13" t="s">
        <v>206</v>
      </c>
      <c r="B153" s="13" t="n">
        <v>2</v>
      </c>
      <c r="C153" s="13" t="n">
        <v>-932.5</v>
      </c>
      <c r="D153" s="13" t="n">
        <v>-667.80078125</v>
      </c>
      <c r="E153" s="13" t="n">
        <v>-464</v>
      </c>
      <c r="F153" s="13" t="n">
        <v>-411</v>
      </c>
    </row>
    <row r="154" customFormat="false" ht="13" hidden="false" customHeight="false" outlineLevel="0" collapsed="false">
      <c r="A154" s="13" t="s">
        <v>207</v>
      </c>
      <c r="B154" s="13" t="n">
        <v>2</v>
      </c>
      <c r="C154" s="13" t="n">
        <v>-1211.5</v>
      </c>
      <c r="D154" s="13" t="n">
        <v>-840.6015625</v>
      </c>
      <c r="E154" s="13" t="n">
        <v>-608.80078125</v>
      </c>
      <c r="F154" s="13" t="n">
        <v>-557</v>
      </c>
    </row>
    <row r="155" customFormat="false" ht="13" hidden="false" customHeight="false" outlineLevel="0" collapsed="false">
      <c r="A155" s="13" t="s">
        <v>208</v>
      </c>
      <c r="B155" s="13" t="n">
        <v>2</v>
      </c>
      <c r="C155" s="13" t="n">
        <v>-934.19921875</v>
      </c>
      <c r="D155" s="13" t="n">
        <v>-667.80078125</v>
      </c>
      <c r="E155" s="13" t="n">
        <v>-461</v>
      </c>
      <c r="F155" s="13" t="n">
        <v>-437.5</v>
      </c>
    </row>
    <row r="156" customFormat="false" ht="13" hidden="false" customHeight="false" outlineLevel="0" collapsed="false">
      <c r="A156" s="13" t="s">
        <v>209</v>
      </c>
      <c r="B156" s="13" t="n">
        <v>2</v>
      </c>
      <c r="C156" s="13" t="n">
        <v>-1111.19921875</v>
      </c>
      <c r="D156" s="13" t="n">
        <v>-763.69921875</v>
      </c>
      <c r="E156" s="13" t="n">
        <v>-551.3984375</v>
      </c>
      <c r="F156" s="13" t="n">
        <v>-469.1015625</v>
      </c>
    </row>
    <row r="157" customFormat="false" ht="13" hidden="false" customHeight="false" outlineLevel="0" collapsed="false">
      <c r="A157" s="13" t="s">
        <v>210</v>
      </c>
      <c r="B157" s="13" t="n">
        <v>2</v>
      </c>
      <c r="C157" s="13" t="n">
        <v>-918.6015625</v>
      </c>
      <c r="D157" s="13" t="n">
        <v>-631.3984375</v>
      </c>
      <c r="E157" s="13" t="n">
        <v>-472.80078125</v>
      </c>
      <c r="F157" s="13" t="n">
        <v>-440</v>
      </c>
    </row>
    <row r="158" customFormat="false" ht="13" hidden="false" customHeight="false" outlineLevel="0" collapsed="false">
      <c r="A158" s="13" t="s">
        <v>211</v>
      </c>
      <c r="B158" s="13" t="n">
        <v>2</v>
      </c>
      <c r="C158" s="13" t="n">
        <v>-1151.30078125</v>
      </c>
      <c r="D158" s="13" t="n">
        <v>-788.5</v>
      </c>
      <c r="E158" s="13" t="n">
        <v>-562.5</v>
      </c>
      <c r="F158" s="13" t="n">
        <v>-542.8984375</v>
      </c>
    </row>
    <row r="159" customFormat="false" ht="13" hidden="false" customHeight="false" outlineLevel="0" collapsed="false">
      <c r="A159" s="13" t="s">
        <v>212</v>
      </c>
      <c r="B159" s="13" t="n">
        <v>2</v>
      </c>
      <c r="C159" s="13" t="n">
        <v>-1105.1015625</v>
      </c>
      <c r="D159" s="13" t="n">
        <v>-763.5</v>
      </c>
      <c r="E159" s="13" t="n">
        <v>-560.8984375</v>
      </c>
      <c r="F159" s="13" t="n">
        <v>-526.80078125</v>
      </c>
    </row>
    <row r="160" customFormat="false" ht="13" hidden="false" customHeight="false" outlineLevel="0" collapsed="false">
      <c r="A160" s="13" t="s">
        <v>213</v>
      </c>
      <c r="B160" s="13" t="n">
        <v>2</v>
      </c>
      <c r="C160" s="13" t="n">
        <v>-1177.80078125</v>
      </c>
      <c r="D160" s="13" t="n">
        <v>-803.5</v>
      </c>
      <c r="E160" s="13" t="n">
        <v>-556.6015625</v>
      </c>
      <c r="F160" s="13" t="n">
        <v>-516.5</v>
      </c>
    </row>
    <row r="161" customFormat="false" ht="13" hidden="false" customHeight="false" outlineLevel="0" collapsed="false">
      <c r="A161" s="13" t="s">
        <v>214</v>
      </c>
      <c r="B161" s="13" t="n">
        <v>2</v>
      </c>
      <c r="C161" s="13" t="n">
        <v>-968.8984375</v>
      </c>
      <c r="D161" s="13" t="n">
        <v>-680.1015625</v>
      </c>
      <c r="E161" s="13" t="n">
        <v>-492</v>
      </c>
      <c r="F161" s="13" t="n">
        <v>-462.8984375</v>
      </c>
    </row>
    <row r="162" customFormat="false" ht="13" hidden="false" customHeight="false" outlineLevel="0" collapsed="false">
      <c r="A162" s="13" t="s">
        <v>215</v>
      </c>
      <c r="B162" s="13" t="n">
        <v>2</v>
      </c>
      <c r="C162" s="13" t="n">
        <v>-892.80078125</v>
      </c>
      <c r="D162" s="13" t="n">
        <v>-599.1015625</v>
      </c>
      <c r="E162" s="13" t="n">
        <v>-428.30078125</v>
      </c>
      <c r="F162" s="13" t="n">
        <v>-406.19921875</v>
      </c>
    </row>
    <row r="163" customFormat="false" ht="13" hidden="false" customHeight="false" outlineLevel="0" collapsed="false">
      <c r="A163" s="13" t="s">
        <v>216</v>
      </c>
      <c r="B163" s="13" t="n">
        <v>2</v>
      </c>
      <c r="C163" s="13" t="n">
        <v>-1094.69921875</v>
      </c>
      <c r="D163" s="13" t="n">
        <v>-731</v>
      </c>
      <c r="E163" s="13" t="n">
        <v>-521.3984375</v>
      </c>
      <c r="F163" s="13" t="n">
        <v>-474.8984375</v>
      </c>
    </row>
    <row r="164" customFormat="false" ht="13" hidden="false" customHeight="false" outlineLevel="0" collapsed="false">
      <c r="A164" s="13" t="s">
        <v>217</v>
      </c>
      <c r="B164" s="13" t="n">
        <v>2</v>
      </c>
      <c r="C164" s="13" t="n">
        <v>-1113.5</v>
      </c>
      <c r="D164" s="13" t="n">
        <v>-725.6015625</v>
      </c>
      <c r="E164" s="13" t="n">
        <v>-520.30078125</v>
      </c>
      <c r="F164" s="13" t="n">
        <v>-488.80078125</v>
      </c>
    </row>
    <row r="165" customFormat="false" ht="13" hidden="false" customHeight="false" outlineLevel="0" collapsed="false">
      <c r="A165" s="13" t="s">
        <v>218</v>
      </c>
      <c r="B165" s="13" t="n">
        <v>2</v>
      </c>
      <c r="C165" s="13" t="n">
        <v>-1183.19921875</v>
      </c>
      <c r="D165" s="13" t="n">
        <v>-799.1015625</v>
      </c>
      <c r="E165" s="13" t="n">
        <v>-586.80078125</v>
      </c>
      <c r="F165" s="13" t="n">
        <v>-562.3984375</v>
      </c>
    </row>
    <row r="166" customFormat="false" ht="13" hidden="false" customHeight="false" outlineLevel="0" collapsed="false">
      <c r="A166" s="13" t="s">
        <v>219</v>
      </c>
      <c r="B166" s="13" t="n">
        <v>2</v>
      </c>
      <c r="C166" s="13" t="n">
        <v>-952.1015625</v>
      </c>
      <c r="D166" s="13" t="n">
        <v>-660.1015625</v>
      </c>
      <c r="E166" s="13" t="n">
        <v>-474.1015625</v>
      </c>
      <c r="F166" s="13" t="n">
        <v>-447.5</v>
      </c>
    </row>
    <row r="167" customFormat="false" ht="13" hidden="false" customHeight="false" outlineLevel="0" collapsed="false">
      <c r="A167" s="13" t="s">
        <v>220</v>
      </c>
      <c r="B167" s="13" t="n">
        <v>2</v>
      </c>
      <c r="C167" s="13" t="n">
        <v>-1050.30078125</v>
      </c>
      <c r="D167" s="13" t="n">
        <v>-719.80078125</v>
      </c>
      <c r="E167" s="13" t="n">
        <v>-504.80078125</v>
      </c>
      <c r="F167" s="13" t="n">
        <v>-473.69921875</v>
      </c>
    </row>
    <row r="168" customFormat="false" ht="13" hidden="false" customHeight="false" outlineLevel="0" collapsed="false">
      <c r="A168" s="13" t="s">
        <v>221</v>
      </c>
      <c r="B168" s="13" t="n">
        <v>2</v>
      </c>
      <c r="C168" s="13" t="n">
        <v>-1035.5</v>
      </c>
      <c r="D168" s="13" t="n">
        <v>-712</v>
      </c>
      <c r="E168" s="13" t="n">
        <v>-516.6015625</v>
      </c>
      <c r="F168" s="13" t="n">
        <v>-481.3984375</v>
      </c>
    </row>
    <row r="169" customFormat="false" ht="13" hidden="false" customHeight="false" outlineLevel="0" collapsed="false">
      <c r="A169" s="13" t="s">
        <v>222</v>
      </c>
      <c r="B169" s="13" t="n">
        <v>2</v>
      </c>
      <c r="C169" s="13" t="n">
        <v>-1154.19921875</v>
      </c>
      <c r="D169" s="13" t="n">
        <v>-801.69921875</v>
      </c>
      <c r="E169" s="13" t="n">
        <v>-576.5</v>
      </c>
      <c r="F169" s="13" t="n">
        <v>-549.5</v>
      </c>
    </row>
    <row r="170" customFormat="false" ht="13" hidden="false" customHeight="false" outlineLevel="0" collapsed="false">
      <c r="A170" s="13" t="s">
        <v>223</v>
      </c>
      <c r="B170" s="13" t="n">
        <v>2</v>
      </c>
      <c r="C170" s="13" t="n">
        <v>-1036.80078125</v>
      </c>
      <c r="D170" s="13" t="n">
        <v>-705.80078125</v>
      </c>
      <c r="E170" s="13" t="n">
        <v>-506.80078125</v>
      </c>
      <c r="F170" s="13" t="n">
        <v>-460.8984375</v>
      </c>
    </row>
    <row r="171" customFormat="false" ht="13" hidden="false" customHeight="false" outlineLevel="0" collapsed="false">
      <c r="A171" s="13" t="s">
        <v>224</v>
      </c>
      <c r="B171" s="13" t="n">
        <v>2</v>
      </c>
      <c r="C171" s="13" t="n">
        <v>-1189.69921875</v>
      </c>
      <c r="D171" s="13" t="n">
        <v>-815</v>
      </c>
      <c r="E171" s="13" t="n">
        <v>-573.80078125</v>
      </c>
      <c r="F171" s="13" t="n">
        <v>-537.5</v>
      </c>
    </row>
    <row r="172" customFormat="false" ht="13" hidden="false" customHeight="false" outlineLevel="0" collapsed="false">
      <c r="A172" s="13" t="s">
        <v>225</v>
      </c>
      <c r="B172" s="13" t="n">
        <v>2</v>
      </c>
      <c r="C172" s="13" t="n">
        <v>-1032.1015625</v>
      </c>
      <c r="D172" s="13" t="n">
        <v>-692.80078125</v>
      </c>
      <c r="E172" s="13" t="n">
        <v>-514.1015625</v>
      </c>
      <c r="F172" s="13" t="n">
        <v>-475</v>
      </c>
    </row>
    <row r="173" customFormat="false" ht="13" hidden="false" customHeight="false" outlineLevel="0" collapsed="false">
      <c r="A173" s="13" t="s">
        <v>226</v>
      </c>
      <c r="B173" s="13" t="n">
        <v>2</v>
      </c>
      <c r="C173" s="13" t="n">
        <v>-1155.69921875</v>
      </c>
      <c r="D173" s="13" t="n">
        <v>-787.69921875</v>
      </c>
      <c r="E173" s="13" t="n">
        <v>-559.1015625</v>
      </c>
      <c r="F173" s="13" t="n">
        <v>-525.1015625</v>
      </c>
    </row>
    <row r="174" customFormat="false" ht="13" hidden="false" customHeight="false" outlineLevel="0" collapsed="false">
      <c r="A174" s="13" t="s">
        <v>227</v>
      </c>
      <c r="B174" s="13" t="n">
        <v>2</v>
      </c>
      <c r="C174" s="13" t="n">
        <v>-832</v>
      </c>
      <c r="D174" s="13" t="n">
        <v>-553.8984375</v>
      </c>
      <c r="E174" s="13" t="n">
        <v>-389.3984375</v>
      </c>
      <c r="F174" s="13" t="n">
        <v>-337.1015625</v>
      </c>
    </row>
    <row r="175" customFormat="false" ht="13" hidden="false" customHeight="false" outlineLevel="0" collapsed="false">
      <c r="A175" s="13" t="s">
        <v>228</v>
      </c>
      <c r="B175" s="13" t="n">
        <v>2</v>
      </c>
      <c r="C175" s="13" t="n">
        <v>-1082.8984375</v>
      </c>
      <c r="D175" s="13" t="n">
        <v>-735.19921875</v>
      </c>
      <c r="E175" s="13" t="n">
        <v>-517.30078125</v>
      </c>
      <c r="F175" s="13" t="n">
        <v>-480.1015625</v>
      </c>
    </row>
    <row r="176" customFormat="false" ht="13" hidden="false" customHeight="false" outlineLevel="0" collapsed="false">
      <c r="A176" s="13" t="s">
        <v>229</v>
      </c>
      <c r="B176" s="13" t="n">
        <v>2</v>
      </c>
      <c r="C176" s="13" t="n">
        <v>-1011.1015625</v>
      </c>
      <c r="D176" s="13" t="n">
        <v>-631.1015625</v>
      </c>
      <c r="E176" s="13" t="n">
        <v>-424.3984375</v>
      </c>
      <c r="F176" s="13" t="n">
        <v>-388.8984375</v>
      </c>
    </row>
    <row r="177" customFormat="false" ht="13" hidden="false" customHeight="false" outlineLevel="0" collapsed="false">
      <c r="A177" s="13" t="s">
        <v>230</v>
      </c>
      <c r="B177" s="13" t="n">
        <v>2</v>
      </c>
      <c r="C177" s="13" t="n">
        <v>-948.1015625</v>
      </c>
      <c r="D177" s="13" t="n">
        <v>-653.1015625</v>
      </c>
      <c r="E177" s="13" t="n">
        <v>-484.69921875</v>
      </c>
      <c r="F177" s="13" t="n">
        <v>-439.80078125</v>
      </c>
    </row>
    <row r="178" customFormat="false" ht="13" hidden="false" customHeight="false" outlineLevel="0" collapsed="false">
      <c r="A178" s="13" t="s">
        <v>231</v>
      </c>
      <c r="B178" s="13" t="n">
        <v>2</v>
      </c>
      <c r="C178" s="13" t="n">
        <v>-986.30078125</v>
      </c>
      <c r="D178" s="13" t="n">
        <v>-684.19921875</v>
      </c>
      <c r="E178" s="13" t="n">
        <v>-491.19921875</v>
      </c>
      <c r="F178" s="13" t="n">
        <v>-472.8984375</v>
      </c>
    </row>
    <row r="179" customFormat="false" ht="13" hidden="false" customHeight="false" outlineLevel="0" collapsed="false">
      <c r="A179" s="13" t="s">
        <v>232</v>
      </c>
      <c r="B179" s="13" t="n">
        <v>2</v>
      </c>
      <c r="C179" s="13" t="n">
        <v>-1140.30078125</v>
      </c>
      <c r="D179" s="13" t="n">
        <v>-778.1015625</v>
      </c>
      <c r="E179" s="13" t="n">
        <v>-564.1015625</v>
      </c>
      <c r="F179" s="13" t="n">
        <v>-535.69921875</v>
      </c>
    </row>
    <row r="180" customFormat="false" ht="13" hidden="false" customHeight="false" outlineLevel="0" collapsed="false">
      <c r="A180" s="13" t="s">
        <v>233</v>
      </c>
      <c r="B180" s="13" t="n">
        <v>2</v>
      </c>
      <c r="C180" s="13" t="n">
        <v>-916.80078125</v>
      </c>
      <c r="D180" s="13" t="n">
        <v>-620.1015625</v>
      </c>
      <c r="E180" s="13" t="n">
        <v>-448.69921875</v>
      </c>
      <c r="F180" s="13" t="n">
        <v>-416.30078125</v>
      </c>
    </row>
    <row r="181" customFormat="false" ht="13" hidden="false" customHeight="false" outlineLevel="0" collapsed="false">
      <c r="A181" s="13" t="s">
        <v>234</v>
      </c>
      <c r="B181" s="13" t="n">
        <v>2</v>
      </c>
      <c r="C181" s="13" t="n">
        <v>-982.3984375</v>
      </c>
      <c r="D181" s="13" t="n">
        <v>-667.5</v>
      </c>
      <c r="E181" s="13" t="n">
        <v>-482</v>
      </c>
      <c r="F181" s="13" t="n">
        <v>-446.6015625</v>
      </c>
    </row>
    <row r="182" customFormat="false" ht="13" hidden="false" customHeight="false" outlineLevel="0" collapsed="false">
      <c r="A182" s="13" t="s">
        <v>235</v>
      </c>
      <c r="B182" s="13" t="n">
        <v>2</v>
      </c>
      <c r="C182" s="13" t="n">
        <v>-1206.8984375</v>
      </c>
      <c r="D182" s="13" t="n">
        <v>-847.8984375</v>
      </c>
      <c r="E182" s="13" t="n">
        <v>-605.5</v>
      </c>
      <c r="F182" s="13" t="n">
        <v>-549.8984375</v>
      </c>
    </row>
    <row r="183" customFormat="false" ht="13" hidden="false" customHeight="false" outlineLevel="0" collapsed="false">
      <c r="A183" s="13" t="s">
        <v>236</v>
      </c>
      <c r="B183" s="13" t="n">
        <v>2</v>
      </c>
      <c r="C183" s="13" t="n">
        <v>-1023.1015625</v>
      </c>
      <c r="D183" s="13" t="n">
        <v>-702.1015625</v>
      </c>
      <c r="E183" s="13" t="n">
        <v>-523</v>
      </c>
      <c r="F183" s="13" t="n">
        <v>-473.5</v>
      </c>
    </row>
    <row r="184" customFormat="false" ht="13" hidden="false" customHeight="false" outlineLevel="0" collapsed="false">
      <c r="A184" s="13" t="s">
        <v>237</v>
      </c>
      <c r="B184" s="13" t="n">
        <v>2</v>
      </c>
      <c r="C184" s="13" t="n">
        <v>-1246.3984375</v>
      </c>
      <c r="D184" s="13" t="n">
        <v>-861</v>
      </c>
      <c r="E184" s="13" t="n">
        <v>-612.30078125</v>
      </c>
      <c r="F184" s="13" t="n">
        <v>-560.3984375</v>
      </c>
    </row>
    <row r="185" customFormat="false" ht="13" hidden="false" customHeight="false" outlineLevel="0" collapsed="false">
      <c r="A185" s="13" t="s">
        <v>238</v>
      </c>
      <c r="B185" s="13" t="n">
        <v>2</v>
      </c>
      <c r="C185" s="13" t="n">
        <v>-1066.3984375</v>
      </c>
      <c r="D185" s="13" t="n">
        <v>-727.1015625</v>
      </c>
      <c r="E185" s="13" t="n">
        <v>-527.3984375</v>
      </c>
      <c r="F185" s="13" t="n">
        <v>-472.30078125</v>
      </c>
    </row>
    <row r="186" customFormat="false" ht="13" hidden="false" customHeight="false" outlineLevel="0" collapsed="false">
      <c r="A186" s="13" t="s">
        <v>239</v>
      </c>
      <c r="B186" s="13" t="n">
        <v>2</v>
      </c>
      <c r="C186" s="13" t="n">
        <v>-1068.69921875</v>
      </c>
      <c r="D186" s="13" t="n">
        <v>-700.1015625</v>
      </c>
      <c r="E186" s="13" t="n">
        <v>-518</v>
      </c>
      <c r="F186" s="13" t="n">
        <v>-472.69921875</v>
      </c>
    </row>
    <row r="187" customFormat="false" ht="13" hidden="false" customHeight="false" outlineLevel="0" collapsed="false">
      <c r="A187" s="13" t="s">
        <v>240</v>
      </c>
      <c r="B187" s="13" t="n">
        <v>2</v>
      </c>
      <c r="C187" s="13" t="n">
        <v>-1164.1015625</v>
      </c>
      <c r="D187" s="13" t="n">
        <v>-776.69921875</v>
      </c>
      <c r="E187" s="13" t="n">
        <v>-565</v>
      </c>
      <c r="F187" s="13" t="n">
        <v>-527.8984375</v>
      </c>
    </row>
    <row r="188" customFormat="false" ht="13" hidden="false" customHeight="false" outlineLevel="0" collapsed="false">
      <c r="A188" s="13" t="s">
        <v>241</v>
      </c>
      <c r="B188" s="13" t="n">
        <v>2</v>
      </c>
      <c r="C188" s="13" t="n">
        <v>-1039.6015625</v>
      </c>
      <c r="D188" s="13" t="n">
        <v>-686.80078125</v>
      </c>
      <c r="E188" s="13" t="n">
        <v>-471.8984375</v>
      </c>
      <c r="F188" s="13" t="n">
        <v>-451.19921875</v>
      </c>
    </row>
    <row r="189" customFormat="false" ht="13" hidden="false" customHeight="false" outlineLevel="0" collapsed="false">
      <c r="A189" s="13" t="s">
        <v>242</v>
      </c>
      <c r="B189" s="13" t="n">
        <v>2</v>
      </c>
      <c r="C189" s="13" t="n">
        <v>-1078</v>
      </c>
      <c r="D189" s="13" t="n">
        <v>-739.5</v>
      </c>
      <c r="E189" s="13" t="n">
        <v>-524.69921875</v>
      </c>
      <c r="F189" s="13" t="n">
        <v>-476.8984375</v>
      </c>
    </row>
    <row r="190" customFormat="false" ht="13" hidden="false" customHeight="false" outlineLevel="0" collapsed="false">
      <c r="A190" s="13" t="s">
        <v>243</v>
      </c>
      <c r="B190" s="13" t="n">
        <v>2</v>
      </c>
      <c r="C190" s="13" t="n">
        <v>-941.6015625</v>
      </c>
      <c r="D190" s="13" t="n">
        <v>-632.30078125</v>
      </c>
      <c r="E190" s="13" t="n">
        <v>-462.69921875</v>
      </c>
      <c r="F190" s="13" t="n">
        <v>-420.69921875</v>
      </c>
    </row>
    <row r="191" customFormat="false" ht="13" hidden="false" customHeight="false" outlineLevel="0" collapsed="false">
      <c r="A191" s="13" t="s">
        <v>244</v>
      </c>
      <c r="B191" s="13" t="n">
        <v>2</v>
      </c>
      <c r="C191" s="13" t="n">
        <v>-1205.5</v>
      </c>
      <c r="D191" s="13" t="n">
        <v>-808.6015625</v>
      </c>
      <c r="E191" s="13" t="n">
        <v>-603.6015625</v>
      </c>
      <c r="F191" s="13" t="n">
        <v>-556</v>
      </c>
    </row>
    <row r="192" customFormat="false" ht="13" hidden="false" customHeight="false" outlineLevel="0" collapsed="false">
      <c r="A192" s="13" t="s">
        <v>245</v>
      </c>
      <c r="B192" s="13" t="n">
        <v>2</v>
      </c>
      <c r="C192" s="13" t="n">
        <v>-925.80078125</v>
      </c>
      <c r="D192" s="13" t="n">
        <v>-640.6015625</v>
      </c>
      <c r="E192" s="13" t="n">
        <v>-455.19921875</v>
      </c>
      <c r="F192" s="13" t="n">
        <v>-419.8984375</v>
      </c>
    </row>
    <row r="193" customFormat="false" ht="13" hidden="false" customHeight="false" outlineLevel="0" collapsed="false">
      <c r="A193" s="13" t="s">
        <v>246</v>
      </c>
      <c r="B193" s="13" t="n">
        <v>2</v>
      </c>
      <c r="C193" s="13" t="n">
        <v>-1049.3984375</v>
      </c>
      <c r="D193" s="13" t="n">
        <v>-721</v>
      </c>
      <c r="E193" s="13" t="n">
        <v>-531.69921875</v>
      </c>
      <c r="F193" s="13" t="n">
        <v>-489.5</v>
      </c>
    </row>
    <row r="194" customFormat="false" ht="13" hidden="false" customHeight="false" outlineLevel="0" collapsed="false">
      <c r="A194" s="13" t="s">
        <v>247</v>
      </c>
      <c r="B194" s="13" t="n">
        <v>2</v>
      </c>
      <c r="C194" s="13" t="n">
        <v>-774.1015625</v>
      </c>
      <c r="D194" s="13" t="n">
        <v>-530.8984375</v>
      </c>
      <c r="E194" s="13" t="n">
        <v>-379.1015625</v>
      </c>
      <c r="F194" s="13" t="n">
        <v>-346</v>
      </c>
    </row>
    <row r="195" customFormat="false" ht="13" hidden="false" customHeight="false" outlineLevel="0" collapsed="false">
      <c r="A195" s="13" t="s">
        <v>248</v>
      </c>
      <c r="B195" s="13" t="n">
        <v>2</v>
      </c>
      <c r="C195" s="13" t="n">
        <v>-1186.69921875</v>
      </c>
      <c r="D195" s="13" t="n">
        <v>-810.19921875</v>
      </c>
      <c r="E195" s="13" t="n">
        <v>-588.80078125</v>
      </c>
      <c r="F195" s="13" t="n">
        <v>-521.69921875</v>
      </c>
    </row>
    <row r="196" customFormat="false" ht="13" hidden="false" customHeight="false" outlineLevel="0" collapsed="false">
      <c r="A196" s="13" t="s">
        <v>249</v>
      </c>
      <c r="B196" s="13" t="n">
        <v>2</v>
      </c>
      <c r="C196" s="13" t="n">
        <v>-868.3984375</v>
      </c>
      <c r="D196" s="13" t="n">
        <v>-596.30078125</v>
      </c>
      <c r="E196" s="13" t="n">
        <v>-433.3984375</v>
      </c>
      <c r="F196" s="13" t="n">
        <v>-374.1015625</v>
      </c>
    </row>
    <row r="197" customFormat="false" ht="13" hidden="false" customHeight="false" outlineLevel="0" collapsed="false">
      <c r="A197" s="13" t="s">
        <v>250</v>
      </c>
      <c r="B197" s="13" t="n">
        <v>2</v>
      </c>
      <c r="C197" s="13" t="n">
        <v>-1089.8984375</v>
      </c>
      <c r="D197" s="13" t="n">
        <v>-737</v>
      </c>
      <c r="E197" s="13" t="n">
        <v>-511.6015625</v>
      </c>
      <c r="F197" s="13" t="n">
        <v>-484.19921875</v>
      </c>
    </row>
    <row r="198" customFormat="false" ht="13" hidden="false" customHeight="false" outlineLevel="0" collapsed="false">
      <c r="A198" s="13" t="s">
        <v>251</v>
      </c>
      <c r="B198" s="13" t="n">
        <v>2</v>
      </c>
      <c r="C198" s="13" t="n">
        <v>-877.69921875</v>
      </c>
      <c r="D198" s="13" t="n">
        <v>-590.69921875</v>
      </c>
      <c r="E198" s="13" t="n">
        <v>-442.1015625</v>
      </c>
      <c r="F198" s="13" t="n">
        <v>-404.6015625</v>
      </c>
    </row>
    <row r="199" customFormat="false" ht="13" hidden="false" customHeight="false" outlineLevel="0" collapsed="false">
      <c r="A199" s="13" t="s">
        <v>252</v>
      </c>
      <c r="B199" s="13" t="n">
        <v>2</v>
      </c>
      <c r="C199" s="13" t="n">
        <v>-1215.5</v>
      </c>
      <c r="D199" s="13" t="n">
        <v>-800.8984375</v>
      </c>
      <c r="E199" s="13" t="n">
        <v>-556.5</v>
      </c>
      <c r="F199" s="13" t="n">
        <v>-528</v>
      </c>
    </row>
    <row r="200" customFormat="false" ht="13" hidden="false" customHeight="false" outlineLevel="0" collapsed="false">
      <c r="A200" s="13" t="s">
        <v>253</v>
      </c>
      <c r="B200" s="13" t="n">
        <v>2</v>
      </c>
      <c r="C200" s="13" t="n">
        <v>-1236.8984375</v>
      </c>
      <c r="D200" s="13" t="n">
        <v>-815</v>
      </c>
      <c r="E200" s="13" t="n">
        <v>-561.5</v>
      </c>
      <c r="F200" s="13" t="n">
        <v>-497.80078125</v>
      </c>
    </row>
    <row r="201" customFormat="false" ht="13" hidden="false" customHeight="false" outlineLevel="0" collapsed="false">
      <c r="A201" s="13" t="s">
        <v>115</v>
      </c>
      <c r="B201" s="13" t="n">
        <v>3</v>
      </c>
      <c r="C201" s="13" t="n">
        <v>12862.69921875</v>
      </c>
      <c r="D201" s="13" t="n">
        <v>5670.19921875</v>
      </c>
      <c r="E201" s="13" t="n">
        <v>4403</v>
      </c>
      <c r="F201" s="13" t="n">
        <v>6371.5</v>
      </c>
    </row>
    <row r="202" customFormat="false" ht="13" hidden="false" customHeight="false" outlineLevel="0" collapsed="false">
      <c r="A202" s="13" t="s">
        <v>122</v>
      </c>
      <c r="B202" s="13" t="n">
        <v>3</v>
      </c>
      <c r="C202" s="13" t="n">
        <v>12762.6015625</v>
      </c>
      <c r="D202" s="13" t="n">
        <v>5536</v>
      </c>
      <c r="E202" s="13" t="n">
        <v>4215.6015625</v>
      </c>
      <c r="F202" s="13" t="n">
        <v>6102</v>
      </c>
    </row>
    <row r="203" customFormat="false" ht="13" hidden="false" customHeight="false" outlineLevel="0" collapsed="false">
      <c r="A203" s="13" t="s">
        <v>123</v>
      </c>
      <c r="B203" s="13" t="n">
        <v>3</v>
      </c>
      <c r="C203" s="13" t="n">
        <v>14353.30078125</v>
      </c>
      <c r="D203" s="13" t="n">
        <v>6274.69921875</v>
      </c>
      <c r="E203" s="13" t="n">
        <v>4745.69921875</v>
      </c>
      <c r="F203" s="13" t="n">
        <v>6658.3984375</v>
      </c>
    </row>
    <row r="204" customFormat="false" ht="13" hidden="false" customHeight="false" outlineLevel="0" collapsed="false">
      <c r="A204" s="13" t="s">
        <v>124</v>
      </c>
      <c r="B204" s="13" t="n">
        <v>3</v>
      </c>
      <c r="C204" s="13" t="n">
        <v>10307.80078125</v>
      </c>
      <c r="D204" s="13" t="n">
        <v>4397.69921875</v>
      </c>
      <c r="E204" s="13" t="n">
        <v>3386.69921875</v>
      </c>
      <c r="F204" s="13" t="n">
        <v>4848.8984375</v>
      </c>
    </row>
    <row r="205" customFormat="false" ht="13" hidden="false" customHeight="false" outlineLevel="0" collapsed="false">
      <c r="A205" s="13" t="s">
        <v>125</v>
      </c>
      <c r="B205" s="13" t="n">
        <v>3</v>
      </c>
      <c r="C205" s="13" t="n">
        <v>12741.5</v>
      </c>
      <c r="D205" s="13" t="n">
        <v>5434.5</v>
      </c>
      <c r="E205" s="13" t="n">
        <v>4109.19921875</v>
      </c>
      <c r="F205" s="13" t="n">
        <v>5868.30078125</v>
      </c>
    </row>
    <row r="206" customFormat="false" ht="13" hidden="false" customHeight="false" outlineLevel="0" collapsed="false">
      <c r="A206" s="13" t="s">
        <v>126</v>
      </c>
      <c r="B206" s="13" t="n">
        <v>3</v>
      </c>
      <c r="C206" s="13" t="n">
        <v>12503.30078125</v>
      </c>
      <c r="D206" s="13" t="n">
        <v>5381.6015625</v>
      </c>
      <c r="E206" s="13" t="n">
        <v>4192.19921875</v>
      </c>
      <c r="F206" s="13" t="n">
        <v>6073</v>
      </c>
    </row>
    <row r="207" customFormat="false" ht="13" hidden="false" customHeight="false" outlineLevel="0" collapsed="false">
      <c r="A207" s="13" t="s">
        <v>127</v>
      </c>
      <c r="B207" s="13" t="n">
        <v>3</v>
      </c>
      <c r="C207" s="13" t="n">
        <v>13519.30078125</v>
      </c>
      <c r="D207" s="13" t="n">
        <v>5860.69921875</v>
      </c>
      <c r="E207" s="13" t="n">
        <v>4421.69921875</v>
      </c>
      <c r="F207" s="13" t="n">
        <v>6233.8984375</v>
      </c>
    </row>
    <row r="208" customFormat="false" ht="13" hidden="false" customHeight="false" outlineLevel="0" collapsed="false">
      <c r="A208" s="13" t="s">
        <v>128</v>
      </c>
      <c r="B208" s="13" t="n">
        <v>3</v>
      </c>
      <c r="C208" s="13" t="n">
        <v>12995.80078125</v>
      </c>
      <c r="D208" s="13" t="n">
        <v>5585.1015625</v>
      </c>
      <c r="E208" s="13" t="n">
        <v>4217.8984375</v>
      </c>
      <c r="F208" s="13" t="n">
        <v>5975.3984375</v>
      </c>
    </row>
    <row r="209" customFormat="false" ht="13" hidden="false" customHeight="false" outlineLevel="0" collapsed="false">
      <c r="A209" s="13" t="s">
        <v>129</v>
      </c>
      <c r="B209" s="13" t="n">
        <v>3</v>
      </c>
      <c r="C209" s="13" t="n">
        <v>13526.8984375</v>
      </c>
      <c r="D209" s="13" t="n">
        <v>5797.8984375</v>
      </c>
      <c r="E209" s="13" t="n">
        <v>4339</v>
      </c>
      <c r="F209" s="13" t="n">
        <v>6119.80078125</v>
      </c>
    </row>
    <row r="210" customFormat="false" ht="13" hidden="false" customHeight="false" outlineLevel="0" collapsed="false">
      <c r="A210" s="13" t="s">
        <v>130</v>
      </c>
      <c r="B210" s="13" t="n">
        <v>3</v>
      </c>
      <c r="C210" s="13" t="n">
        <v>13511.69921875</v>
      </c>
      <c r="D210" s="13" t="n">
        <v>5826</v>
      </c>
      <c r="E210" s="13" t="n">
        <v>4424.1015625</v>
      </c>
      <c r="F210" s="13" t="n">
        <v>6252.3984375</v>
      </c>
    </row>
    <row r="211" customFormat="false" ht="13" hidden="false" customHeight="false" outlineLevel="0" collapsed="false">
      <c r="A211" s="13" t="s">
        <v>131</v>
      </c>
      <c r="B211" s="13" t="n">
        <v>3</v>
      </c>
      <c r="C211" s="13" t="n">
        <v>13306.3984375</v>
      </c>
      <c r="D211" s="13" t="n">
        <v>5645.3984375</v>
      </c>
      <c r="E211" s="13" t="n">
        <v>4232.30078125</v>
      </c>
      <c r="F211" s="13" t="n">
        <v>5989.3984375</v>
      </c>
    </row>
    <row r="212" customFormat="false" ht="13" hidden="false" customHeight="false" outlineLevel="0" collapsed="false">
      <c r="A212" s="13" t="s">
        <v>132</v>
      </c>
      <c r="B212" s="13" t="n">
        <v>3</v>
      </c>
      <c r="C212" s="13" t="n">
        <v>13623.1015625</v>
      </c>
      <c r="D212" s="13" t="n">
        <v>5853</v>
      </c>
      <c r="E212" s="13" t="n">
        <v>4515.30078125</v>
      </c>
      <c r="F212" s="13" t="n">
        <v>6644.5</v>
      </c>
    </row>
    <row r="213" customFormat="false" ht="13" hidden="false" customHeight="false" outlineLevel="0" collapsed="false">
      <c r="A213" s="13" t="s">
        <v>133</v>
      </c>
      <c r="B213" s="13" t="n">
        <v>3</v>
      </c>
      <c r="C213" s="13" t="n">
        <v>10809.3984375</v>
      </c>
      <c r="D213" s="13" t="n">
        <v>4680.69921875</v>
      </c>
      <c r="E213" s="13" t="n">
        <v>3614.8984375</v>
      </c>
      <c r="F213" s="13" t="n">
        <v>5268</v>
      </c>
    </row>
    <row r="214" customFormat="false" ht="13" hidden="false" customHeight="false" outlineLevel="0" collapsed="false">
      <c r="A214" s="13" t="s">
        <v>135</v>
      </c>
      <c r="B214" s="13" t="n">
        <v>3</v>
      </c>
      <c r="C214" s="13" t="n">
        <v>13649.8984375</v>
      </c>
      <c r="D214" s="13" t="n">
        <v>5838.1015625</v>
      </c>
      <c r="E214" s="13" t="n">
        <v>4373.3984375</v>
      </c>
      <c r="F214" s="13" t="n">
        <v>6225.3984375</v>
      </c>
    </row>
    <row r="215" customFormat="false" ht="13" hidden="false" customHeight="false" outlineLevel="0" collapsed="false">
      <c r="A215" s="13" t="s">
        <v>136</v>
      </c>
      <c r="B215" s="13" t="n">
        <v>3</v>
      </c>
      <c r="C215" s="13" t="n">
        <v>11989.19921875</v>
      </c>
      <c r="D215" s="13" t="n">
        <v>5117.5</v>
      </c>
      <c r="E215" s="13" t="n">
        <v>3899</v>
      </c>
      <c r="F215" s="13" t="n">
        <v>5575.8984375</v>
      </c>
    </row>
    <row r="216" customFormat="false" ht="13" hidden="false" customHeight="false" outlineLevel="0" collapsed="false">
      <c r="A216" s="13" t="s">
        <v>137</v>
      </c>
      <c r="B216" s="13" t="n">
        <v>3</v>
      </c>
      <c r="C216" s="13" t="n">
        <v>12645</v>
      </c>
      <c r="D216" s="13" t="n">
        <v>5422.1015625</v>
      </c>
      <c r="E216" s="13" t="n">
        <v>4136</v>
      </c>
      <c r="F216" s="13" t="n">
        <v>5887.6015625</v>
      </c>
    </row>
    <row r="217" customFormat="false" ht="13" hidden="false" customHeight="false" outlineLevel="0" collapsed="false">
      <c r="A217" s="13" t="s">
        <v>138</v>
      </c>
      <c r="B217" s="13" t="n">
        <v>3</v>
      </c>
      <c r="C217" s="13" t="n">
        <v>12022.5</v>
      </c>
      <c r="D217" s="13" t="n">
        <v>5093.80078125</v>
      </c>
      <c r="E217" s="13" t="n">
        <v>3858.80078125</v>
      </c>
      <c r="F217" s="13" t="n">
        <v>5459.8984375</v>
      </c>
    </row>
    <row r="218" customFormat="false" ht="13" hidden="false" customHeight="false" outlineLevel="0" collapsed="false">
      <c r="A218" s="13" t="s">
        <v>139</v>
      </c>
      <c r="B218" s="13" t="n">
        <v>3</v>
      </c>
      <c r="C218" s="13" t="n">
        <v>14269.3984375</v>
      </c>
      <c r="D218" s="13" t="n">
        <v>6119.6015625</v>
      </c>
      <c r="E218" s="13" t="n">
        <v>4608.30078125</v>
      </c>
      <c r="F218" s="13" t="n">
        <v>6544.69921875</v>
      </c>
    </row>
    <row r="219" customFormat="false" ht="13" hidden="false" customHeight="false" outlineLevel="0" collapsed="false">
      <c r="A219" s="13" t="s">
        <v>140</v>
      </c>
      <c r="B219" s="13" t="n">
        <v>3</v>
      </c>
      <c r="C219" s="13" t="n">
        <v>12611.19921875</v>
      </c>
      <c r="D219" s="13" t="n">
        <v>5377</v>
      </c>
      <c r="E219" s="13" t="n">
        <v>4092.1015625</v>
      </c>
      <c r="F219" s="13" t="n">
        <v>5771.8984375</v>
      </c>
    </row>
    <row r="220" customFormat="false" ht="13" hidden="false" customHeight="false" outlineLevel="0" collapsed="false">
      <c r="A220" s="13" t="s">
        <v>141</v>
      </c>
      <c r="B220" s="13" t="n">
        <v>3</v>
      </c>
      <c r="C220" s="13" t="n">
        <v>14099.3984375</v>
      </c>
      <c r="D220" s="13" t="n">
        <v>6068.8984375</v>
      </c>
      <c r="E220" s="13" t="n">
        <v>4530.5</v>
      </c>
      <c r="F220" s="13" t="n">
        <v>6395.1015625</v>
      </c>
    </row>
    <row r="221" customFormat="false" ht="13" hidden="false" customHeight="false" outlineLevel="0" collapsed="false">
      <c r="A221" s="13" t="s">
        <v>142</v>
      </c>
      <c r="B221" s="13" t="n">
        <v>3</v>
      </c>
      <c r="C221" s="13" t="n">
        <v>12125.80078125</v>
      </c>
      <c r="D221" s="13" t="n">
        <v>5113.5</v>
      </c>
      <c r="E221" s="13" t="n">
        <v>3862.1015625</v>
      </c>
      <c r="F221" s="13" t="n">
        <v>5468.69921875</v>
      </c>
    </row>
    <row r="222" customFormat="false" ht="13" hidden="false" customHeight="false" outlineLevel="0" collapsed="false">
      <c r="A222" s="13" t="s">
        <v>143</v>
      </c>
      <c r="B222" s="13" t="n">
        <v>3</v>
      </c>
      <c r="C222" s="13" t="n">
        <v>12817.5</v>
      </c>
      <c r="D222" s="13" t="n">
        <v>5371.3984375</v>
      </c>
      <c r="E222" s="13" t="n">
        <v>4033.30078125</v>
      </c>
      <c r="F222" s="13" t="n">
        <v>5740.3984375</v>
      </c>
    </row>
    <row r="223" customFormat="false" ht="13" hidden="false" customHeight="false" outlineLevel="0" collapsed="false">
      <c r="A223" s="13" t="s">
        <v>144</v>
      </c>
      <c r="B223" s="13" t="n">
        <v>3</v>
      </c>
      <c r="C223" s="13" t="n">
        <v>12067.19921875</v>
      </c>
      <c r="D223" s="13" t="n">
        <v>5135.8984375</v>
      </c>
      <c r="E223" s="13" t="n">
        <v>3865.8984375</v>
      </c>
      <c r="F223" s="13" t="n">
        <v>5481.8984375</v>
      </c>
    </row>
    <row r="224" customFormat="false" ht="13" hidden="false" customHeight="false" outlineLevel="0" collapsed="false">
      <c r="A224" s="13" t="s">
        <v>145</v>
      </c>
      <c r="B224" s="13" t="n">
        <v>3</v>
      </c>
      <c r="C224" s="13" t="n">
        <v>14595.8984375</v>
      </c>
      <c r="D224" s="13" t="n">
        <v>6382.8984375</v>
      </c>
      <c r="E224" s="13" t="n">
        <v>4732.8984375</v>
      </c>
      <c r="F224" s="13" t="n">
        <v>6558.8984375</v>
      </c>
    </row>
    <row r="225" customFormat="false" ht="13" hidden="false" customHeight="false" outlineLevel="0" collapsed="false">
      <c r="A225" s="13" t="s">
        <v>168</v>
      </c>
      <c r="B225" s="13" t="n">
        <v>3</v>
      </c>
      <c r="C225" s="13" t="n">
        <v>14764.5</v>
      </c>
      <c r="D225" s="13" t="n">
        <v>6462.6015625</v>
      </c>
      <c r="E225" s="13" t="n">
        <v>4965.6015625</v>
      </c>
      <c r="F225" s="13" t="n">
        <v>7137.19921875</v>
      </c>
    </row>
    <row r="226" customFormat="false" ht="13" hidden="false" customHeight="false" outlineLevel="0" collapsed="false">
      <c r="A226" s="13" t="s">
        <v>172</v>
      </c>
      <c r="B226" s="13" t="n">
        <v>3</v>
      </c>
      <c r="C226" s="13" t="n">
        <v>9051.5</v>
      </c>
      <c r="D226" s="13" t="n">
        <v>3824.5</v>
      </c>
      <c r="E226" s="13" t="n">
        <v>2975.3984375</v>
      </c>
      <c r="F226" s="13" t="n">
        <v>4399.8984375</v>
      </c>
    </row>
    <row r="227" customFormat="false" ht="13" hidden="false" customHeight="false" outlineLevel="0" collapsed="false">
      <c r="A227" s="13" t="s">
        <v>173</v>
      </c>
      <c r="B227" s="13" t="n">
        <v>3</v>
      </c>
      <c r="C227" s="13" t="n">
        <v>10844</v>
      </c>
      <c r="D227" s="13" t="n">
        <v>4604.5</v>
      </c>
      <c r="E227" s="13" t="n">
        <v>3518.3984375</v>
      </c>
      <c r="F227" s="13" t="n">
        <v>4997</v>
      </c>
    </row>
    <row r="228" customFormat="false" ht="13" hidden="false" customHeight="false" outlineLevel="0" collapsed="false">
      <c r="A228" s="13" t="s">
        <v>185</v>
      </c>
      <c r="B228" s="13" t="n">
        <v>3</v>
      </c>
      <c r="C228" s="13" t="n">
        <v>-986.3984375</v>
      </c>
      <c r="D228" s="13" t="n">
        <v>-699.1015625</v>
      </c>
      <c r="E228" s="13" t="n">
        <v>-490.3984375</v>
      </c>
      <c r="F228" s="13" t="n">
        <v>-455.3984375</v>
      </c>
    </row>
    <row r="229" customFormat="false" ht="13" hidden="false" customHeight="false" outlineLevel="0" collapsed="false">
      <c r="A229" s="13" t="s">
        <v>186</v>
      </c>
      <c r="B229" s="13" t="n">
        <v>3</v>
      </c>
      <c r="C229" s="13" t="n">
        <v>-858.69921875</v>
      </c>
      <c r="D229" s="13" t="n">
        <v>-584.80078125</v>
      </c>
      <c r="E229" s="13" t="n">
        <v>-436.30078125</v>
      </c>
      <c r="F229" s="13" t="n">
        <v>-423.69921875</v>
      </c>
    </row>
    <row r="230" customFormat="false" ht="13" hidden="false" customHeight="false" outlineLevel="0" collapsed="false">
      <c r="A230" s="13" t="s">
        <v>187</v>
      </c>
      <c r="B230" s="13" t="n">
        <v>3</v>
      </c>
      <c r="C230" s="13" t="n">
        <v>-1112.19921875</v>
      </c>
      <c r="D230" s="13" t="n">
        <v>-759.1015625</v>
      </c>
      <c r="E230" s="13" t="n">
        <v>-552.3984375</v>
      </c>
      <c r="F230" s="13" t="n">
        <v>-520</v>
      </c>
    </row>
    <row r="231" customFormat="false" ht="13" hidden="false" customHeight="false" outlineLevel="0" collapsed="false">
      <c r="A231" s="13" t="s">
        <v>188</v>
      </c>
      <c r="B231" s="13" t="n">
        <v>3</v>
      </c>
      <c r="C231" s="13" t="n">
        <v>-763.19921875</v>
      </c>
      <c r="D231" s="13" t="n">
        <v>-540.30078125</v>
      </c>
      <c r="E231" s="13" t="n">
        <v>-363.6015625</v>
      </c>
      <c r="F231" s="13" t="n">
        <v>-362</v>
      </c>
    </row>
    <row r="232" customFormat="false" ht="13" hidden="false" customHeight="false" outlineLevel="0" collapsed="false">
      <c r="A232" s="13" t="s">
        <v>189</v>
      </c>
      <c r="B232" s="13" t="n">
        <v>3</v>
      </c>
      <c r="C232" s="13" t="n">
        <v>-1224</v>
      </c>
      <c r="D232" s="13" t="n">
        <v>-844.30078125</v>
      </c>
      <c r="E232" s="13" t="n">
        <v>-604.6015625</v>
      </c>
      <c r="F232" s="13" t="n">
        <v>-553.1015625</v>
      </c>
    </row>
    <row r="233" customFormat="false" ht="13" hidden="false" customHeight="false" outlineLevel="0" collapsed="false">
      <c r="A233" s="13" t="s">
        <v>190</v>
      </c>
      <c r="B233" s="13" t="n">
        <v>3</v>
      </c>
      <c r="C233" s="13" t="n">
        <v>-910.6015625</v>
      </c>
      <c r="D233" s="13" t="n">
        <v>-616</v>
      </c>
      <c r="E233" s="13" t="n">
        <v>-447.19921875</v>
      </c>
      <c r="F233" s="13" t="n">
        <v>-419.30078125</v>
      </c>
    </row>
    <row r="234" customFormat="false" ht="13" hidden="false" customHeight="false" outlineLevel="0" collapsed="false">
      <c r="A234" s="13" t="s">
        <v>191</v>
      </c>
      <c r="B234" s="13" t="n">
        <v>3</v>
      </c>
      <c r="C234" s="13" t="n">
        <v>-1101</v>
      </c>
      <c r="D234" s="13" t="n">
        <v>-758</v>
      </c>
      <c r="E234" s="13" t="n">
        <v>-535.80078125</v>
      </c>
      <c r="F234" s="13" t="n">
        <v>-487.8984375</v>
      </c>
    </row>
    <row r="235" customFormat="false" ht="13" hidden="false" customHeight="false" outlineLevel="0" collapsed="false">
      <c r="A235" s="13" t="s">
        <v>192</v>
      </c>
      <c r="B235" s="13" t="n">
        <v>3</v>
      </c>
      <c r="C235" s="13" t="n">
        <v>-974.1015625</v>
      </c>
      <c r="D235" s="13" t="n">
        <v>-666</v>
      </c>
      <c r="E235" s="13" t="n">
        <v>-450.19921875</v>
      </c>
      <c r="F235" s="13" t="n">
        <v>-405</v>
      </c>
    </row>
    <row r="236" customFormat="false" ht="13" hidden="false" customHeight="false" outlineLevel="0" collapsed="false">
      <c r="A236" s="13" t="s">
        <v>193</v>
      </c>
      <c r="B236" s="13" t="n">
        <v>3</v>
      </c>
      <c r="C236" s="13" t="n">
        <v>-1138.80078125</v>
      </c>
      <c r="D236" s="13" t="n">
        <v>-745.19921875</v>
      </c>
      <c r="E236" s="13" t="n">
        <v>-492.1015625</v>
      </c>
      <c r="F236" s="13" t="n">
        <v>-445.80078125</v>
      </c>
    </row>
    <row r="237" customFormat="false" ht="13" hidden="false" customHeight="false" outlineLevel="0" collapsed="false">
      <c r="A237" s="13" t="s">
        <v>194</v>
      </c>
      <c r="B237" s="13" t="n">
        <v>3</v>
      </c>
      <c r="C237" s="13" t="n">
        <v>-1234.3984375</v>
      </c>
      <c r="D237" s="13" t="n">
        <v>-851.8984375</v>
      </c>
      <c r="E237" s="13" t="n">
        <v>-606.3984375</v>
      </c>
      <c r="F237" s="13" t="n">
        <v>-561.19921875</v>
      </c>
    </row>
    <row r="238" customFormat="false" ht="13" hidden="false" customHeight="false" outlineLevel="0" collapsed="false">
      <c r="A238" s="13" t="s">
        <v>195</v>
      </c>
      <c r="B238" s="13" t="n">
        <v>3</v>
      </c>
      <c r="C238" s="13" t="n">
        <v>-820.6015625</v>
      </c>
      <c r="D238" s="13" t="n">
        <v>-567.19921875</v>
      </c>
      <c r="E238" s="13" t="n">
        <v>-407.3984375</v>
      </c>
      <c r="F238" s="13" t="n">
        <v>-378.5</v>
      </c>
    </row>
    <row r="239" customFormat="false" ht="13" hidden="false" customHeight="false" outlineLevel="0" collapsed="false">
      <c r="A239" s="13" t="s">
        <v>196</v>
      </c>
      <c r="B239" s="13" t="n">
        <v>3</v>
      </c>
      <c r="C239" s="13" t="n">
        <v>-1191.8984375</v>
      </c>
      <c r="D239" s="13" t="n">
        <v>-816.1015625</v>
      </c>
      <c r="E239" s="13" t="n">
        <v>-550.1015625</v>
      </c>
      <c r="F239" s="13" t="n">
        <v>-544.6015625</v>
      </c>
    </row>
    <row r="240" customFormat="false" ht="13" hidden="false" customHeight="false" outlineLevel="0" collapsed="false">
      <c r="A240" s="13" t="s">
        <v>197</v>
      </c>
      <c r="B240" s="13" t="n">
        <v>3</v>
      </c>
      <c r="C240" s="13" t="n">
        <v>-953.80078125</v>
      </c>
      <c r="D240" s="13" t="n">
        <v>-657.69921875</v>
      </c>
      <c r="E240" s="13" t="n">
        <v>-479.5</v>
      </c>
      <c r="F240" s="13" t="n">
        <v>-444.8984375</v>
      </c>
    </row>
    <row r="241" customFormat="false" ht="13" hidden="false" customHeight="false" outlineLevel="0" collapsed="false">
      <c r="A241" s="13" t="s">
        <v>198</v>
      </c>
      <c r="B241" s="13" t="n">
        <v>3</v>
      </c>
      <c r="C241" s="13" t="n">
        <v>-1105.3984375</v>
      </c>
      <c r="D241" s="13" t="n">
        <v>-763.1015625</v>
      </c>
      <c r="E241" s="13" t="n">
        <v>-558.1015625</v>
      </c>
      <c r="F241" s="13" t="n">
        <v>-512.69921875</v>
      </c>
    </row>
    <row r="242" customFormat="false" ht="13" hidden="false" customHeight="false" outlineLevel="0" collapsed="false">
      <c r="A242" s="13" t="s">
        <v>199</v>
      </c>
      <c r="B242" s="13" t="n">
        <v>3</v>
      </c>
      <c r="C242" s="13" t="n">
        <v>-893.8984375</v>
      </c>
      <c r="D242" s="13" t="n">
        <v>-627.5</v>
      </c>
      <c r="E242" s="13" t="n">
        <v>-451.30078125</v>
      </c>
      <c r="F242" s="13" t="n">
        <v>-435.30078125</v>
      </c>
    </row>
    <row r="243" customFormat="false" ht="13" hidden="false" customHeight="false" outlineLevel="0" collapsed="false">
      <c r="A243" s="13" t="s">
        <v>200</v>
      </c>
      <c r="B243" s="13" t="n">
        <v>3</v>
      </c>
      <c r="C243" s="13" t="n">
        <v>-1149</v>
      </c>
      <c r="D243" s="13" t="n">
        <v>-781.80078125</v>
      </c>
      <c r="E243" s="13" t="n">
        <v>-550.30078125</v>
      </c>
      <c r="F243" s="13" t="n">
        <v>-504.3984375</v>
      </c>
    </row>
    <row r="244" customFormat="false" ht="13" hidden="false" customHeight="false" outlineLevel="0" collapsed="false">
      <c r="A244" s="13" t="s">
        <v>201</v>
      </c>
      <c r="B244" s="13" t="n">
        <v>3</v>
      </c>
      <c r="C244" s="13" t="n">
        <v>-968.8984375</v>
      </c>
      <c r="D244" s="13" t="n">
        <v>-652.1015625</v>
      </c>
      <c r="E244" s="13" t="n">
        <v>-486.5</v>
      </c>
      <c r="F244" s="13" t="n">
        <v>-454.80078125</v>
      </c>
    </row>
    <row r="245" customFormat="false" ht="13" hidden="false" customHeight="false" outlineLevel="0" collapsed="false">
      <c r="A245" s="13" t="s">
        <v>202</v>
      </c>
      <c r="B245" s="13" t="n">
        <v>3</v>
      </c>
      <c r="C245" s="13" t="n">
        <v>-1223.8984375</v>
      </c>
      <c r="D245" s="13" t="n">
        <v>-859.5</v>
      </c>
      <c r="E245" s="13" t="n">
        <v>-645.3984375</v>
      </c>
      <c r="F245" s="13" t="n">
        <v>-736.3984375</v>
      </c>
    </row>
    <row r="246" customFormat="false" ht="13" hidden="false" customHeight="false" outlineLevel="0" collapsed="false">
      <c r="A246" s="13" t="s">
        <v>203</v>
      </c>
      <c r="B246" s="13" t="n">
        <v>3</v>
      </c>
      <c r="C246" s="13" t="n">
        <v>-1090.8984375</v>
      </c>
      <c r="D246" s="13" t="n">
        <v>-733.6015625</v>
      </c>
      <c r="E246" s="13" t="n">
        <v>-530.19921875</v>
      </c>
      <c r="F246" s="13" t="n">
        <v>-483.5</v>
      </c>
    </row>
    <row r="247" customFormat="false" ht="13" hidden="false" customHeight="false" outlineLevel="0" collapsed="false">
      <c r="A247" s="13" t="s">
        <v>204</v>
      </c>
      <c r="B247" s="13" t="n">
        <v>3</v>
      </c>
      <c r="C247" s="13" t="n">
        <v>-1125.1015625</v>
      </c>
      <c r="D247" s="13" t="n">
        <v>-739</v>
      </c>
      <c r="E247" s="13" t="n">
        <v>-527.3984375</v>
      </c>
      <c r="F247" s="13" t="n">
        <v>-474.3984375</v>
      </c>
    </row>
    <row r="248" customFormat="false" ht="13" hidden="false" customHeight="false" outlineLevel="0" collapsed="false">
      <c r="A248" s="13" t="s">
        <v>205</v>
      </c>
      <c r="B248" s="13" t="n">
        <v>3</v>
      </c>
      <c r="C248" s="13" t="n">
        <v>-890.19921875</v>
      </c>
      <c r="D248" s="13" t="n">
        <v>-587</v>
      </c>
      <c r="E248" s="13" t="n">
        <v>-423.8984375</v>
      </c>
      <c r="F248" s="13" t="n">
        <v>-398.8984375</v>
      </c>
    </row>
    <row r="249" customFormat="false" ht="13" hidden="false" customHeight="false" outlineLevel="0" collapsed="false">
      <c r="A249" s="13" t="s">
        <v>206</v>
      </c>
      <c r="B249" s="13" t="n">
        <v>3</v>
      </c>
      <c r="C249" s="13" t="n">
        <v>-921.5</v>
      </c>
      <c r="D249" s="13" t="n">
        <v>-620.80078125</v>
      </c>
      <c r="E249" s="13" t="n">
        <v>-470</v>
      </c>
      <c r="F249" s="13" t="n">
        <v>-406</v>
      </c>
    </row>
    <row r="250" customFormat="false" ht="13" hidden="false" customHeight="false" outlineLevel="0" collapsed="false">
      <c r="A250" s="13" t="s">
        <v>207</v>
      </c>
      <c r="B250" s="13" t="n">
        <v>3</v>
      </c>
      <c r="C250" s="13" t="n">
        <v>-1193.5</v>
      </c>
      <c r="D250" s="13" t="n">
        <v>-812.6015625</v>
      </c>
      <c r="E250" s="13" t="n">
        <v>-591.80078125</v>
      </c>
      <c r="F250" s="13" t="n">
        <v>-566</v>
      </c>
    </row>
    <row r="251" customFormat="false" ht="13" hidden="false" customHeight="false" outlineLevel="0" collapsed="false">
      <c r="A251" s="13" t="s">
        <v>208</v>
      </c>
      <c r="B251" s="13" t="n">
        <v>3</v>
      </c>
      <c r="C251" s="13" t="n">
        <v>-937.19921875</v>
      </c>
      <c r="D251" s="13" t="n">
        <v>-640.80078125</v>
      </c>
      <c r="E251" s="13" t="n">
        <v>-453</v>
      </c>
      <c r="F251" s="13" t="n">
        <v>-429.5</v>
      </c>
    </row>
    <row r="252" customFormat="false" ht="13" hidden="false" customHeight="false" outlineLevel="0" collapsed="false">
      <c r="A252" s="13" t="s">
        <v>209</v>
      </c>
      <c r="B252" s="13" t="n">
        <v>3</v>
      </c>
      <c r="C252" s="13" t="n">
        <v>-1099.19921875</v>
      </c>
      <c r="D252" s="13" t="n">
        <v>-754.69921875</v>
      </c>
      <c r="E252" s="13" t="n">
        <v>-540.3984375</v>
      </c>
      <c r="F252" s="13" t="n">
        <v>-474.1015625</v>
      </c>
    </row>
    <row r="253" customFormat="false" ht="13" hidden="false" customHeight="false" outlineLevel="0" collapsed="false">
      <c r="A253" s="13" t="s">
        <v>210</v>
      </c>
      <c r="B253" s="13" t="n">
        <v>3</v>
      </c>
      <c r="C253" s="13" t="n">
        <v>-878.6015625</v>
      </c>
      <c r="D253" s="13" t="n">
        <v>-606.3984375</v>
      </c>
      <c r="E253" s="13" t="n">
        <v>-453.80078125</v>
      </c>
      <c r="F253" s="13" t="n">
        <v>-424</v>
      </c>
    </row>
    <row r="254" customFormat="false" ht="13" hidden="false" customHeight="false" outlineLevel="0" collapsed="false">
      <c r="A254" s="13" t="s">
        <v>211</v>
      </c>
      <c r="B254" s="13" t="n">
        <v>3</v>
      </c>
      <c r="C254" s="13" t="n">
        <v>-1128.30078125</v>
      </c>
      <c r="D254" s="13" t="n">
        <v>-777.5</v>
      </c>
      <c r="E254" s="13" t="n">
        <v>-555.5</v>
      </c>
      <c r="F254" s="13" t="n">
        <v>-522.8984375</v>
      </c>
    </row>
    <row r="255" customFormat="false" ht="13" hidden="false" customHeight="false" outlineLevel="0" collapsed="false">
      <c r="A255" s="13" t="s">
        <v>212</v>
      </c>
      <c r="B255" s="13" t="n">
        <v>3</v>
      </c>
      <c r="C255" s="13" t="n">
        <v>-1087.1015625</v>
      </c>
      <c r="D255" s="13" t="n">
        <v>-717.5</v>
      </c>
      <c r="E255" s="13" t="n">
        <v>-540.8984375</v>
      </c>
      <c r="F255" s="13" t="n">
        <v>-512.80078125</v>
      </c>
    </row>
    <row r="256" customFormat="false" ht="13" hidden="false" customHeight="false" outlineLevel="0" collapsed="false">
      <c r="A256" s="13" t="s">
        <v>213</v>
      </c>
      <c r="B256" s="13" t="n">
        <v>3</v>
      </c>
      <c r="C256" s="13" t="n">
        <v>-1153.80078125</v>
      </c>
      <c r="D256" s="13" t="n">
        <v>-804.5</v>
      </c>
      <c r="E256" s="13" t="n">
        <v>-569.6015625</v>
      </c>
      <c r="F256" s="13" t="n">
        <v>-515.5</v>
      </c>
    </row>
    <row r="257" customFormat="false" ht="13" hidden="false" customHeight="false" outlineLevel="0" collapsed="false">
      <c r="A257" s="13" t="s">
        <v>214</v>
      </c>
      <c r="B257" s="13" t="n">
        <v>3</v>
      </c>
      <c r="C257" s="13" t="n">
        <v>-939.8984375</v>
      </c>
      <c r="D257" s="13" t="n">
        <v>-659.1015625</v>
      </c>
      <c r="E257" s="13" t="n">
        <v>-459</v>
      </c>
      <c r="F257" s="13" t="n">
        <v>-433.8984375</v>
      </c>
    </row>
    <row r="258" customFormat="false" ht="13" hidden="false" customHeight="false" outlineLevel="0" collapsed="false">
      <c r="A258" s="13" t="s">
        <v>215</v>
      </c>
      <c r="B258" s="13" t="n">
        <v>3</v>
      </c>
      <c r="C258" s="13" t="n">
        <v>-851.80078125</v>
      </c>
      <c r="D258" s="13" t="n">
        <v>-604.1015625</v>
      </c>
      <c r="E258" s="13" t="n">
        <v>-403.30078125</v>
      </c>
      <c r="F258" s="13" t="n">
        <v>-402.19921875</v>
      </c>
    </row>
    <row r="259" customFormat="false" ht="13" hidden="false" customHeight="false" outlineLevel="0" collapsed="false">
      <c r="A259" s="13" t="s">
        <v>216</v>
      </c>
      <c r="B259" s="13" t="n">
        <v>3</v>
      </c>
      <c r="C259" s="13" t="n">
        <v>-1081.69921875</v>
      </c>
      <c r="D259" s="13" t="n">
        <v>-732</v>
      </c>
      <c r="E259" s="13" t="n">
        <v>-524.3984375</v>
      </c>
      <c r="F259" s="13" t="n">
        <v>-472.8984375</v>
      </c>
    </row>
    <row r="260" customFormat="false" ht="13" hidden="false" customHeight="false" outlineLevel="0" collapsed="false">
      <c r="A260" s="13" t="s">
        <v>217</v>
      </c>
      <c r="B260" s="13" t="n">
        <v>3</v>
      </c>
      <c r="C260" s="13" t="n">
        <v>-1115.5</v>
      </c>
      <c r="D260" s="13" t="n">
        <v>-722.6015625</v>
      </c>
      <c r="E260" s="13" t="n">
        <v>-521.30078125</v>
      </c>
      <c r="F260" s="13" t="n">
        <v>-468.80078125</v>
      </c>
    </row>
    <row r="261" customFormat="false" ht="13" hidden="false" customHeight="false" outlineLevel="0" collapsed="false">
      <c r="A261" s="13" t="s">
        <v>218</v>
      </c>
      <c r="B261" s="13" t="n">
        <v>3</v>
      </c>
      <c r="C261" s="13" t="n">
        <v>-1178.19921875</v>
      </c>
      <c r="D261" s="13" t="n">
        <v>-807.1015625</v>
      </c>
      <c r="E261" s="13" t="n">
        <v>-582.80078125</v>
      </c>
      <c r="F261" s="13" t="n">
        <v>-539.3984375</v>
      </c>
    </row>
    <row r="262" customFormat="false" ht="13" hidden="false" customHeight="false" outlineLevel="0" collapsed="false">
      <c r="A262" s="13" t="s">
        <v>219</v>
      </c>
      <c r="B262" s="13" t="n">
        <v>3</v>
      </c>
      <c r="C262" s="13" t="n">
        <v>-931.1015625</v>
      </c>
      <c r="D262" s="13" t="n">
        <v>-634.1015625</v>
      </c>
      <c r="E262" s="13" t="n">
        <v>-470.1015625</v>
      </c>
      <c r="F262" s="13" t="n">
        <v>-428.5</v>
      </c>
    </row>
    <row r="263" customFormat="false" ht="13" hidden="false" customHeight="false" outlineLevel="0" collapsed="false">
      <c r="A263" s="13" t="s">
        <v>220</v>
      </c>
      <c r="B263" s="13" t="n">
        <v>3</v>
      </c>
      <c r="C263" s="13" t="n">
        <v>-1035.30078125</v>
      </c>
      <c r="D263" s="13" t="n">
        <v>-700.80078125</v>
      </c>
      <c r="E263" s="13" t="n">
        <v>-525.80078125</v>
      </c>
      <c r="F263" s="13" t="n">
        <v>-477.69921875</v>
      </c>
    </row>
    <row r="264" customFormat="false" ht="13" hidden="false" customHeight="false" outlineLevel="0" collapsed="false">
      <c r="A264" s="13" t="s">
        <v>221</v>
      </c>
      <c r="B264" s="13" t="n">
        <v>3</v>
      </c>
      <c r="C264" s="13" t="n">
        <v>-1007.5</v>
      </c>
      <c r="D264" s="13" t="n">
        <v>-695</v>
      </c>
      <c r="E264" s="13" t="n">
        <v>-503.6015625</v>
      </c>
      <c r="F264" s="13" t="n">
        <v>-455.3984375</v>
      </c>
    </row>
    <row r="265" customFormat="false" ht="13" hidden="false" customHeight="false" outlineLevel="0" collapsed="false">
      <c r="A265" s="13" t="s">
        <v>222</v>
      </c>
      <c r="B265" s="13" t="n">
        <v>3</v>
      </c>
      <c r="C265" s="13" t="n">
        <v>-1119.19921875</v>
      </c>
      <c r="D265" s="13" t="n">
        <v>-777.69921875</v>
      </c>
      <c r="E265" s="13" t="n">
        <v>-569.5</v>
      </c>
      <c r="F265" s="13" t="n">
        <v>-534.5</v>
      </c>
    </row>
    <row r="266" customFormat="false" ht="13" hidden="false" customHeight="false" outlineLevel="0" collapsed="false">
      <c r="A266" s="13" t="s">
        <v>223</v>
      </c>
      <c r="B266" s="13" t="n">
        <v>3</v>
      </c>
      <c r="C266" s="13" t="n">
        <v>-1013.80078125</v>
      </c>
      <c r="D266" s="13" t="n">
        <v>-709.80078125</v>
      </c>
      <c r="E266" s="13" t="n">
        <v>-521.80078125</v>
      </c>
      <c r="F266" s="13" t="n">
        <v>-483.8984375</v>
      </c>
    </row>
    <row r="267" customFormat="false" ht="13" hidden="false" customHeight="false" outlineLevel="0" collapsed="false">
      <c r="A267" s="13" t="s">
        <v>224</v>
      </c>
      <c r="B267" s="13" t="n">
        <v>3</v>
      </c>
      <c r="C267" s="13" t="n">
        <v>-1182.69921875</v>
      </c>
      <c r="D267" s="13" t="n">
        <v>-798</v>
      </c>
      <c r="E267" s="13" t="n">
        <v>-580.80078125</v>
      </c>
      <c r="F267" s="13" t="n">
        <v>-547.5</v>
      </c>
    </row>
    <row r="268" customFormat="false" ht="13" hidden="false" customHeight="false" outlineLevel="0" collapsed="false">
      <c r="A268" s="13" t="s">
        <v>225</v>
      </c>
      <c r="B268" s="13" t="n">
        <v>3</v>
      </c>
      <c r="C268" s="13" t="n">
        <v>-1011.1015625</v>
      </c>
      <c r="D268" s="13" t="n">
        <v>-689.80078125</v>
      </c>
      <c r="E268" s="13" t="n">
        <v>-505.1015625</v>
      </c>
      <c r="F268" s="13" t="n">
        <v>-465</v>
      </c>
    </row>
    <row r="269" customFormat="false" ht="13" hidden="false" customHeight="false" outlineLevel="0" collapsed="false">
      <c r="A269" s="13" t="s">
        <v>226</v>
      </c>
      <c r="B269" s="13" t="n">
        <v>3</v>
      </c>
      <c r="C269" s="13" t="n">
        <v>-1116.69921875</v>
      </c>
      <c r="D269" s="13" t="n">
        <v>-753.69921875</v>
      </c>
      <c r="E269" s="13" t="n">
        <v>-539.1015625</v>
      </c>
      <c r="F269" s="13" t="n">
        <v>-496.1015625</v>
      </c>
    </row>
    <row r="270" customFormat="false" ht="13" hidden="false" customHeight="false" outlineLevel="0" collapsed="false">
      <c r="A270" s="13" t="s">
        <v>227</v>
      </c>
      <c r="B270" s="13" t="n">
        <v>3</v>
      </c>
      <c r="C270" s="13" t="n">
        <v>-798</v>
      </c>
      <c r="D270" s="13" t="n">
        <v>-521.8984375</v>
      </c>
      <c r="E270" s="13" t="n">
        <v>-360.3984375</v>
      </c>
      <c r="F270" s="13" t="n">
        <v>-315.1015625</v>
      </c>
    </row>
    <row r="271" customFormat="false" ht="13" hidden="false" customHeight="false" outlineLevel="0" collapsed="false">
      <c r="A271" s="13" t="s">
        <v>228</v>
      </c>
      <c r="B271" s="13" t="n">
        <v>3</v>
      </c>
      <c r="C271" s="13" t="n">
        <v>-1080.8984375</v>
      </c>
      <c r="D271" s="13" t="n">
        <v>-721.19921875</v>
      </c>
      <c r="E271" s="13" t="n">
        <v>-507.30078125</v>
      </c>
      <c r="F271" s="13" t="n">
        <v>-475.1015625</v>
      </c>
    </row>
    <row r="272" customFormat="false" ht="13" hidden="false" customHeight="false" outlineLevel="0" collapsed="false">
      <c r="A272" s="13" t="s">
        <v>229</v>
      </c>
      <c r="B272" s="13" t="n">
        <v>3</v>
      </c>
      <c r="C272" s="13" t="n">
        <v>-1017.1015625</v>
      </c>
      <c r="D272" s="13" t="n">
        <v>-634.1015625</v>
      </c>
      <c r="E272" s="13" t="n">
        <v>-418.3984375</v>
      </c>
      <c r="F272" s="13" t="n">
        <v>-383.8984375</v>
      </c>
    </row>
    <row r="273" customFormat="false" ht="13" hidden="false" customHeight="false" outlineLevel="0" collapsed="false">
      <c r="A273" s="13" t="s">
        <v>230</v>
      </c>
      <c r="B273" s="13" t="n">
        <v>3</v>
      </c>
      <c r="C273" s="13" t="n">
        <v>-942.1015625</v>
      </c>
      <c r="D273" s="13" t="n">
        <v>-645.1015625</v>
      </c>
      <c r="E273" s="13" t="n">
        <v>-469.69921875</v>
      </c>
      <c r="F273" s="13" t="n">
        <v>-449.80078125</v>
      </c>
    </row>
    <row r="274" customFormat="false" ht="13" hidden="false" customHeight="false" outlineLevel="0" collapsed="false">
      <c r="A274" s="13" t="s">
        <v>231</v>
      </c>
      <c r="B274" s="13" t="n">
        <v>3</v>
      </c>
      <c r="C274" s="13" t="n">
        <v>-971.30078125</v>
      </c>
      <c r="D274" s="13" t="n">
        <v>-677.19921875</v>
      </c>
      <c r="E274" s="13" t="n">
        <v>-488.19921875</v>
      </c>
      <c r="F274" s="13" t="n">
        <v>-463.8984375</v>
      </c>
    </row>
    <row r="275" customFormat="false" ht="13" hidden="false" customHeight="false" outlineLevel="0" collapsed="false">
      <c r="A275" s="13" t="s">
        <v>232</v>
      </c>
      <c r="B275" s="13" t="n">
        <v>3</v>
      </c>
      <c r="C275" s="13" t="n">
        <v>-1120.30078125</v>
      </c>
      <c r="D275" s="13" t="n">
        <v>-765.1015625</v>
      </c>
      <c r="E275" s="13" t="n">
        <v>-572.1015625</v>
      </c>
      <c r="F275" s="13" t="n">
        <v>-526.69921875</v>
      </c>
    </row>
    <row r="276" customFormat="false" ht="13" hidden="false" customHeight="false" outlineLevel="0" collapsed="false">
      <c r="A276" s="13" t="s">
        <v>233</v>
      </c>
      <c r="B276" s="13" t="n">
        <v>3</v>
      </c>
      <c r="C276" s="13" t="n">
        <v>-898.80078125</v>
      </c>
      <c r="D276" s="13" t="n">
        <v>-619.1015625</v>
      </c>
      <c r="E276" s="13" t="n">
        <v>-459.69921875</v>
      </c>
      <c r="F276" s="13" t="n">
        <v>-418.30078125</v>
      </c>
    </row>
    <row r="277" customFormat="false" ht="13" hidden="false" customHeight="false" outlineLevel="0" collapsed="false">
      <c r="A277" s="13" t="s">
        <v>234</v>
      </c>
      <c r="B277" s="13" t="n">
        <v>3</v>
      </c>
      <c r="C277" s="13" t="n">
        <v>-960.3984375</v>
      </c>
      <c r="D277" s="13" t="n">
        <v>-671.5</v>
      </c>
      <c r="E277" s="13" t="n">
        <v>-486</v>
      </c>
      <c r="F277" s="13" t="n">
        <v>-438.6015625</v>
      </c>
    </row>
    <row r="278" customFormat="false" ht="13" hidden="false" customHeight="false" outlineLevel="0" collapsed="false">
      <c r="A278" s="13" t="s">
        <v>235</v>
      </c>
      <c r="B278" s="13" t="n">
        <v>3</v>
      </c>
      <c r="C278" s="13" t="n">
        <v>-1199.8984375</v>
      </c>
      <c r="D278" s="13" t="n">
        <v>-831.8984375</v>
      </c>
      <c r="E278" s="13" t="n">
        <v>-597.5</v>
      </c>
      <c r="F278" s="13" t="n">
        <v>-549.8984375</v>
      </c>
    </row>
    <row r="279" customFormat="false" ht="13" hidden="false" customHeight="false" outlineLevel="0" collapsed="false">
      <c r="A279" s="13" t="s">
        <v>236</v>
      </c>
      <c r="B279" s="13" t="n">
        <v>3</v>
      </c>
      <c r="C279" s="13" t="n">
        <v>-995.1015625</v>
      </c>
      <c r="D279" s="13" t="n">
        <v>-682.1015625</v>
      </c>
      <c r="E279" s="13" t="n">
        <v>-498</v>
      </c>
      <c r="F279" s="13" t="n">
        <v>-474.5</v>
      </c>
    </row>
    <row r="280" customFormat="false" ht="13" hidden="false" customHeight="false" outlineLevel="0" collapsed="false">
      <c r="A280" s="13" t="s">
        <v>237</v>
      </c>
      <c r="B280" s="13" t="n">
        <v>3</v>
      </c>
      <c r="C280" s="13" t="n">
        <v>-1257.3984375</v>
      </c>
      <c r="D280" s="13" t="n">
        <v>-838</v>
      </c>
      <c r="E280" s="13" t="n">
        <v>-610.30078125</v>
      </c>
      <c r="F280" s="13" t="n">
        <v>-541.3984375</v>
      </c>
    </row>
    <row r="281" customFormat="false" ht="13" hidden="false" customHeight="false" outlineLevel="0" collapsed="false">
      <c r="A281" s="13" t="s">
        <v>238</v>
      </c>
      <c r="B281" s="13" t="n">
        <v>3</v>
      </c>
      <c r="C281" s="13" t="n">
        <v>-1047.3984375</v>
      </c>
      <c r="D281" s="13" t="n">
        <v>-709.1015625</v>
      </c>
      <c r="E281" s="13" t="n">
        <v>-505.3984375</v>
      </c>
      <c r="F281" s="13" t="n">
        <v>-475.30078125</v>
      </c>
    </row>
    <row r="282" customFormat="false" ht="13" hidden="false" customHeight="false" outlineLevel="0" collapsed="false">
      <c r="A282" s="13" t="s">
        <v>239</v>
      </c>
      <c r="B282" s="13" t="n">
        <v>3</v>
      </c>
      <c r="C282" s="13" t="n">
        <v>-1025.69921875</v>
      </c>
      <c r="D282" s="13" t="n">
        <v>-688.1015625</v>
      </c>
      <c r="E282" s="13" t="n">
        <v>-492</v>
      </c>
      <c r="F282" s="13" t="n">
        <v>-467.69921875</v>
      </c>
    </row>
    <row r="283" customFormat="false" ht="13" hidden="false" customHeight="false" outlineLevel="0" collapsed="false">
      <c r="A283" s="13" t="s">
        <v>240</v>
      </c>
      <c r="B283" s="13" t="n">
        <v>3</v>
      </c>
      <c r="C283" s="13" t="n">
        <v>-1155.1015625</v>
      </c>
      <c r="D283" s="13" t="n">
        <v>-774.69921875</v>
      </c>
      <c r="E283" s="13" t="n">
        <v>-554</v>
      </c>
      <c r="F283" s="13" t="n">
        <v>-501.8984375</v>
      </c>
    </row>
    <row r="284" customFormat="false" ht="13" hidden="false" customHeight="false" outlineLevel="0" collapsed="false">
      <c r="A284" s="13" t="s">
        <v>241</v>
      </c>
      <c r="B284" s="13" t="n">
        <v>3</v>
      </c>
      <c r="C284" s="13" t="n">
        <v>-1012.6015625</v>
      </c>
      <c r="D284" s="13" t="n">
        <v>-671.80078125</v>
      </c>
      <c r="E284" s="13" t="n">
        <v>-486.8984375</v>
      </c>
      <c r="F284" s="13" t="n">
        <v>-443.19921875</v>
      </c>
    </row>
    <row r="285" customFormat="false" ht="13" hidden="false" customHeight="false" outlineLevel="0" collapsed="false">
      <c r="A285" s="13" t="s">
        <v>242</v>
      </c>
      <c r="B285" s="13" t="n">
        <v>3</v>
      </c>
      <c r="C285" s="13" t="n">
        <v>-1067</v>
      </c>
      <c r="D285" s="13" t="n">
        <v>-714.5</v>
      </c>
      <c r="E285" s="13" t="n">
        <v>-512.69921875</v>
      </c>
      <c r="F285" s="13" t="n">
        <v>-473.8984375</v>
      </c>
    </row>
    <row r="286" customFormat="false" ht="13" hidden="false" customHeight="false" outlineLevel="0" collapsed="false">
      <c r="A286" s="13" t="s">
        <v>243</v>
      </c>
      <c r="B286" s="13" t="n">
        <v>3</v>
      </c>
      <c r="C286" s="13" t="n">
        <v>-895.6015625</v>
      </c>
      <c r="D286" s="13" t="n">
        <v>-619.30078125</v>
      </c>
      <c r="E286" s="13" t="n">
        <v>-458.69921875</v>
      </c>
      <c r="F286" s="13" t="n">
        <v>-421.69921875</v>
      </c>
    </row>
    <row r="287" customFormat="false" ht="13" hidden="false" customHeight="false" outlineLevel="0" collapsed="false">
      <c r="A287" s="13" t="s">
        <v>244</v>
      </c>
      <c r="B287" s="13" t="n">
        <v>3</v>
      </c>
      <c r="C287" s="13" t="n">
        <v>-1186.5</v>
      </c>
      <c r="D287" s="13" t="n">
        <v>-816.6015625</v>
      </c>
      <c r="E287" s="13" t="n">
        <v>-590.6015625</v>
      </c>
      <c r="F287" s="13" t="n">
        <v>-568</v>
      </c>
    </row>
    <row r="288" customFormat="false" ht="13" hidden="false" customHeight="false" outlineLevel="0" collapsed="false">
      <c r="A288" s="13" t="s">
        <v>245</v>
      </c>
      <c r="B288" s="13" t="n">
        <v>3</v>
      </c>
      <c r="C288" s="13" t="n">
        <v>-914.80078125</v>
      </c>
      <c r="D288" s="13" t="n">
        <v>-624.6015625</v>
      </c>
      <c r="E288" s="13" t="n">
        <v>-436.19921875</v>
      </c>
      <c r="F288" s="13" t="n">
        <v>-405.8984375</v>
      </c>
    </row>
    <row r="289" customFormat="false" ht="13" hidden="false" customHeight="false" outlineLevel="0" collapsed="false">
      <c r="A289" s="13" t="s">
        <v>246</v>
      </c>
      <c r="B289" s="13" t="n">
        <v>3</v>
      </c>
      <c r="C289" s="13" t="n">
        <v>-1048.3984375</v>
      </c>
      <c r="D289" s="13" t="n">
        <v>-718</v>
      </c>
      <c r="E289" s="13" t="n">
        <v>-522.69921875</v>
      </c>
      <c r="F289" s="13" t="n">
        <v>-474.5</v>
      </c>
    </row>
    <row r="290" customFormat="false" ht="13" hidden="false" customHeight="false" outlineLevel="0" collapsed="false">
      <c r="A290" s="13" t="s">
        <v>247</v>
      </c>
      <c r="B290" s="13" t="n">
        <v>3</v>
      </c>
      <c r="C290" s="13" t="n">
        <v>-747.1015625</v>
      </c>
      <c r="D290" s="13" t="n">
        <v>-514.8984375</v>
      </c>
      <c r="E290" s="13" t="n">
        <v>-377.1015625</v>
      </c>
      <c r="F290" s="13" t="n">
        <v>-370</v>
      </c>
    </row>
    <row r="291" customFormat="false" ht="13" hidden="false" customHeight="false" outlineLevel="0" collapsed="false">
      <c r="A291" s="13" t="s">
        <v>248</v>
      </c>
      <c r="B291" s="13" t="n">
        <v>3</v>
      </c>
      <c r="C291" s="13" t="n">
        <v>-1186.69921875</v>
      </c>
      <c r="D291" s="13" t="n">
        <v>-812.19921875</v>
      </c>
      <c r="E291" s="13" t="n">
        <v>-572.80078125</v>
      </c>
      <c r="F291" s="13" t="n">
        <v>-515.69921875</v>
      </c>
    </row>
    <row r="292" customFormat="false" ht="13" hidden="false" customHeight="false" outlineLevel="0" collapsed="false">
      <c r="A292" s="13" t="s">
        <v>249</v>
      </c>
      <c r="B292" s="13" t="n">
        <v>3</v>
      </c>
      <c r="C292" s="13" t="n">
        <v>-854.3984375</v>
      </c>
      <c r="D292" s="13" t="n">
        <v>-571.30078125</v>
      </c>
      <c r="E292" s="13" t="n">
        <v>-421.3984375</v>
      </c>
      <c r="F292" s="13" t="n">
        <v>-374.1015625</v>
      </c>
    </row>
    <row r="293" customFormat="false" ht="13" hidden="false" customHeight="false" outlineLevel="0" collapsed="false">
      <c r="A293" s="13" t="s">
        <v>250</v>
      </c>
      <c r="B293" s="13" t="n">
        <v>3</v>
      </c>
      <c r="C293" s="13" t="n">
        <v>-1073.8984375</v>
      </c>
      <c r="D293" s="13" t="n">
        <v>-730</v>
      </c>
      <c r="E293" s="13" t="n">
        <v>-509.6015625</v>
      </c>
      <c r="F293" s="13" t="n">
        <v>-480.19921875</v>
      </c>
    </row>
    <row r="294" customFormat="false" ht="13" hidden="false" customHeight="false" outlineLevel="0" collapsed="false">
      <c r="A294" s="13" t="s">
        <v>251</v>
      </c>
      <c r="B294" s="13" t="n">
        <v>3</v>
      </c>
      <c r="C294" s="13" t="n">
        <v>-837.69921875</v>
      </c>
      <c r="D294" s="13" t="n">
        <v>-570.69921875</v>
      </c>
      <c r="E294" s="13" t="n">
        <v>-424.1015625</v>
      </c>
      <c r="F294" s="13" t="n">
        <v>-397.6015625</v>
      </c>
    </row>
    <row r="295" customFormat="false" ht="13" hidden="false" customHeight="false" outlineLevel="0" collapsed="false">
      <c r="A295" s="13" t="s">
        <v>252</v>
      </c>
      <c r="B295" s="13" t="n">
        <v>3</v>
      </c>
      <c r="C295" s="13" t="n">
        <v>-1202.5</v>
      </c>
      <c r="D295" s="13" t="n">
        <v>-805.8984375</v>
      </c>
      <c r="E295" s="13" t="n">
        <v>-573.5</v>
      </c>
      <c r="F295" s="13" t="n">
        <v>-523</v>
      </c>
    </row>
    <row r="296" customFormat="false" ht="13" hidden="false" customHeight="false" outlineLevel="0" collapsed="false">
      <c r="A296" s="13" t="s">
        <v>253</v>
      </c>
      <c r="B296" s="13" t="n">
        <v>3</v>
      </c>
      <c r="C296" s="13" t="n">
        <v>-1224.8984375</v>
      </c>
      <c r="D296" s="13" t="n">
        <v>-797</v>
      </c>
      <c r="E296" s="13" t="n">
        <v>-561.5</v>
      </c>
      <c r="F296" s="13" t="n">
        <v>-491.80078125</v>
      </c>
    </row>
    <row r="297" customFormat="false" ht="13" hidden="false" customHeight="false" outlineLevel="0" collapsed="false">
      <c r="A297" s="13" t="s">
        <v>115</v>
      </c>
      <c r="B297" s="13" t="n">
        <v>4</v>
      </c>
      <c r="C297" s="13" t="n">
        <v>12939.69921875</v>
      </c>
      <c r="D297" s="13" t="n">
        <v>5739.19921875</v>
      </c>
      <c r="E297" s="13" t="n">
        <v>4446</v>
      </c>
      <c r="F297" s="13" t="n">
        <v>6432.5</v>
      </c>
    </row>
    <row r="298" customFormat="false" ht="13" hidden="false" customHeight="false" outlineLevel="0" collapsed="false">
      <c r="A298" s="13" t="s">
        <v>122</v>
      </c>
      <c r="B298" s="13" t="n">
        <v>4</v>
      </c>
      <c r="C298" s="13" t="n">
        <v>12886.6015625</v>
      </c>
      <c r="D298" s="13" t="n">
        <v>5574</v>
      </c>
      <c r="E298" s="13" t="n">
        <v>4240.6015625</v>
      </c>
      <c r="F298" s="13" t="n">
        <v>6140</v>
      </c>
    </row>
    <row r="299" customFormat="false" ht="13" hidden="false" customHeight="false" outlineLevel="0" collapsed="false">
      <c r="A299" s="13" t="s">
        <v>123</v>
      </c>
      <c r="B299" s="13" t="n">
        <v>4</v>
      </c>
      <c r="C299" s="13" t="n">
        <v>14448.30078125</v>
      </c>
      <c r="D299" s="13" t="n">
        <v>6322.69921875</v>
      </c>
      <c r="E299" s="13" t="n">
        <v>4747.69921875</v>
      </c>
      <c r="F299" s="13" t="n">
        <v>6689.3984375</v>
      </c>
    </row>
    <row r="300" customFormat="false" ht="13" hidden="false" customHeight="false" outlineLevel="0" collapsed="false">
      <c r="A300" s="13" t="s">
        <v>124</v>
      </c>
      <c r="B300" s="13" t="n">
        <v>4</v>
      </c>
      <c r="C300" s="13" t="n">
        <v>10398.80078125</v>
      </c>
      <c r="D300" s="13" t="n">
        <v>4429.69921875</v>
      </c>
      <c r="E300" s="13" t="n">
        <v>3403.69921875</v>
      </c>
      <c r="F300" s="13" t="n">
        <v>4861.8984375</v>
      </c>
    </row>
    <row r="301" customFormat="false" ht="13" hidden="false" customHeight="false" outlineLevel="0" collapsed="false">
      <c r="A301" s="13" t="s">
        <v>125</v>
      </c>
      <c r="B301" s="13" t="n">
        <v>4</v>
      </c>
      <c r="C301" s="13" t="n">
        <v>12910.5</v>
      </c>
      <c r="D301" s="13" t="n">
        <v>5521.5</v>
      </c>
      <c r="E301" s="13" t="n">
        <v>4171.19921875</v>
      </c>
      <c r="F301" s="13" t="n">
        <v>5935.30078125</v>
      </c>
    </row>
    <row r="302" customFormat="false" ht="13" hidden="false" customHeight="false" outlineLevel="0" collapsed="false">
      <c r="A302" s="13" t="s">
        <v>126</v>
      </c>
      <c r="B302" s="13" t="n">
        <v>4</v>
      </c>
      <c r="C302" s="13" t="n">
        <v>12643.30078125</v>
      </c>
      <c r="D302" s="13" t="n">
        <v>5424.6015625</v>
      </c>
      <c r="E302" s="13" t="n">
        <v>4210.19921875</v>
      </c>
      <c r="F302" s="13" t="n">
        <v>6112</v>
      </c>
    </row>
    <row r="303" customFormat="false" ht="13" hidden="false" customHeight="false" outlineLevel="0" collapsed="false">
      <c r="A303" s="13" t="s">
        <v>127</v>
      </c>
      <c r="B303" s="13" t="n">
        <v>4</v>
      </c>
      <c r="C303" s="13" t="n">
        <v>13602.30078125</v>
      </c>
      <c r="D303" s="13" t="n">
        <v>5901.69921875</v>
      </c>
      <c r="E303" s="13" t="n">
        <v>4447.69921875</v>
      </c>
      <c r="F303" s="13" t="n">
        <v>6257.8984375</v>
      </c>
    </row>
    <row r="304" customFormat="false" ht="13" hidden="false" customHeight="false" outlineLevel="0" collapsed="false">
      <c r="A304" s="13" t="s">
        <v>128</v>
      </c>
      <c r="B304" s="13" t="n">
        <v>4</v>
      </c>
      <c r="C304" s="13" t="n">
        <v>13134.80078125</v>
      </c>
      <c r="D304" s="13" t="n">
        <v>5636.1015625</v>
      </c>
      <c r="E304" s="13" t="n">
        <v>4242.8984375</v>
      </c>
      <c r="F304" s="13" t="n">
        <v>6012.3984375</v>
      </c>
    </row>
    <row r="305" customFormat="false" ht="13" hidden="false" customHeight="false" outlineLevel="0" collapsed="false">
      <c r="A305" s="13" t="s">
        <v>129</v>
      </c>
      <c r="B305" s="13" t="n">
        <v>4</v>
      </c>
      <c r="C305" s="13" t="n">
        <v>13543.8984375</v>
      </c>
      <c r="D305" s="13" t="n">
        <v>5789.8984375</v>
      </c>
      <c r="E305" s="13" t="n">
        <v>4339</v>
      </c>
      <c r="F305" s="13" t="n">
        <v>6098.80078125</v>
      </c>
    </row>
    <row r="306" customFormat="false" ht="13" hidden="false" customHeight="false" outlineLevel="0" collapsed="false">
      <c r="A306" s="13" t="s">
        <v>130</v>
      </c>
      <c r="B306" s="13" t="n">
        <v>4</v>
      </c>
      <c r="C306" s="13" t="n">
        <v>13666.69921875</v>
      </c>
      <c r="D306" s="13" t="n">
        <v>5864</v>
      </c>
      <c r="E306" s="13" t="n">
        <v>4454.1015625</v>
      </c>
      <c r="F306" s="13" t="n">
        <v>6294.3984375</v>
      </c>
    </row>
    <row r="307" customFormat="false" ht="13" hidden="false" customHeight="false" outlineLevel="0" collapsed="false">
      <c r="A307" s="13" t="s">
        <v>131</v>
      </c>
      <c r="B307" s="13" t="n">
        <v>4</v>
      </c>
      <c r="C307" s="13" t="n">
        <v>13387.3984375</v>
      </c>
      <c r="D307" s="13" t="n">
        <v>5694.3984375</v>
      </c>
      <c r="E307" s="13" t="n">
        <v>4254.30078125</v>
      </c>
      <c r="F307" s="13" t="n">
        <v>6003.3984375</v>
      </c>
    </row>
    <row r="308" customFormat="false" ht="13" hidden="false" customHeight="false" outlineLevel="0" collapsed="false">
      <c r="A308" s="13" t="s">
        <v>132</v>
      </c>
      <c r="B308" s="13" t="n">
        <v>4</v>
      </c>
      <c r="C308" s="13" t="n">
        <v>13626.1015625</v>
      </c>
      <c r="D308" s="13" t="n">
        <v>5844</v>
      </c>
      <c r="E308" s="13" t="n">
        <v>4515.30078125</v>
      </c>
      <c r="F308" s="13" t="n">
        <v>6623.5</v>
      </c>
    </row>
    <row r="309" customFormat="false" ht="13" hidden="false" customHeight="false" outlineLevel="0" collapsed="false">
      <c r="A309" s="13" t="s">
        <v>133</v>
      </c>
      <c r="B309" s="13" t="n">
        <v>4</v>
      </c>
      <c r="C309" s="13" t="n">
        <v>10802.3984375</v>
      </c>
      <c r="D309" s="13" t="n">
        <v>4673.69921875</v>
      </c>
      <c r="E309" s="13" t="n">
        <v>3575.8984375</v>
      </c>
      <c r="F309" s="13" t="n">
        <v>5237</v>
      </c>
    </row>
    <row r="310" customFormat="false" ht="13" hidden="false" customHeight="false" outlineLevel="0" collapsed="false">
      <c r="A310" s="13" t="s">
        <v>135</v>
      </c>
      <c r="B310" s="13" t="n">
        <v>4</v>
      </c>
      <c r="C310" s="13" t="n">
        <v>13672.8984375</v>
      </c>
      <c r="D310" s="13" t="n">
        <v>5833.1015625</v>
      </c>
      <c r="E310" s="13" t="n">
        <v>4351.3984375</v>
      </c>
      <c r="F310" s="13" t="n">
        <v>6210.3984375</v>
      </c>
    </row>
    <row r="311" customFormat="false" ht="13" hidden="false" customHeight="false" outlineLevel="0" collapsed="false">
      <c r="A311" s="13" t="s">
        <v>136</v>
      </c>
      <c r="B311" s="13" t="n">
        <v>4</v>
      </c>
      <c r="C311" s="13" t="n">
        <v>12048.19921875</v>
      </c>
      <c r="D311" s="13" t="n">
        <v>5128.5</v>
      </c>
      <c r="E311" s="13" t="n">
        <v>3917</v>
      </c>
      <c r="F311" s="13" t="n">
        <v>5588.8984375</v>
      </c>
    </row>
    <row r="312" customFormat="false" ht="13" hidden="false" customHeight="false" outlineLevel="0" collapsed="false">
      <c r="A312" s="13" t="s">
        <v>137</v>
      </c>
      <c r="B312" s="13" t="n">
        <v>4</v>
      </c>
      <c r="C312" s="13" t="n">
        <v>12690</v>
      </c>
      <c r="D312" s="13" t="n">
        <v>5458.1015625</v>
      </c>
      <c r="E312" s="13" t="n">
        <v>4135</v>
      </c>
      <c r="F312" s="13" t="n">
        <v>5880.6015625</v>
      </c>
    </row>
    <row r="313" customFormat="false" ht="13" hidden="false" customHeight="false" outlineLevel="0" collapsed="false">
      <c r="A313" s="13" t="s">
        <v>138</v>
      </c>
      <c r="B313" s="13" t="n">
        <v>4</v>
      </c>
      <c r="C313" s="13" t="n">
        <v>12187.5</v>
      </c>
      <c r="D313" s="13" t="n">
        <v>5178.80078125</v>
      </c>
      <c r="E313" s="13" t="n">
        <v>3910.80078125</v>
      </c>
      <c r="F313" s="13" t="n">
        <v>5543.8984375</v>
      </c>
    </row>
    <row r="314" customFormat="false" ht="13" hidden="false" customHeight="false" outlineLevel="0" collapsed="false">
      <c r="A314" s="13" t="s">
        <v>139</v>
      </c>
      <c r="B314" s="13" t="n">
        <v>4</v>
      </c>
      <c r="C314" s="13" t="n">
        <v>14342.3984375</v>
      </c>
      <c r="D314" s="13" t="n">
        <v>6154.6015625</v>
      </c>
      <c r="E314" s="13" t="n">
        <v>4637.30078125</v>
      </c>
      <c r="F314" s="13" t="n">
        <v>6577.69921875</v>
      </c>
    </row>
    <row r="315" customFormat="false" ht="13" hidden="false" customHeight="false" outlineLevel="0" collapsed="false">
      <c r="A315" s="13" t="s">
        <v>140</v>
      </c>
      <c r="B315" s="13" t="n">
        <v>4</v>
      </c>
      <c r="C315" s="13" t="n">
        <v>12718.19921875</v>
      </c>
      <c r="D315" s="13" t="n">
        <v>5426</v>
      </c>
      <c r="E315" s="13" t="n">
        <v>4125.1015625</v>
      </c>
      <c r="F315" s="13" t="n">
        <v>5827.8984375</v>
      </c>
    </row>
    <row r="316" customFormat="false" ht="13" hidden="false" customHeight="false" outlineLevel="0" collapsed="false">
      <c r="A316" s="13" t="s">
        <v>141</v>
      </c>
      <c r="B316" s="13" t="n">
        <v>4</v>
      </c>
      <c r="C316" s="13" t="n">
        <v>14138.3984375</v>
      </c>
      <c r="D316" s="13" t="n">
        <v>6067.8984375</v>
      </c>
      <c r="E316" s="13" t="n">
        <v>4534.5</v>
      </c>
      <c r="F316" s="13" t="n">
        <v>6384.1015625</v>
      </c>
    </row>
    <row r="317" customFormat="false" ht="13" hidden="false" customHeight="false" outlineLevel="0" collapsed="false">
      <c r="A317" s="13" t="s">
        <v>142</v>
      </c>
      <c r="B317" s="13" t="n">
        <v>4</v>
      </c>
      <c r="C317" s="13" t="n">
        <v>12202.80078125</v>
      </c>
      <c r="D317" s="13" t="n">
        <v>5187.5</v>
      </c>
      <c r="E317" s="13" t="n">
        <v>3901.1015625</v>
      </c>
      <c r="F317" s="13" t="n">
        <v>5517.69921875</v>
      </c>
    </row>
    <row r="318" customFormat="false" ht="13" hidden="false" customHeight="false" outlineLevel="0" collapsed="false">
      <c r="A318" s="13" t="s">
        <v>143</v>
      </c>
      <c r="B318" s="13" t="n">
        <v>4</v>
      </c>
      <c r="C318" s="13" t="n">
        <v>12886.5</v>
      </c>
      <c r="D318" s="13" t="n">
        <v>5427.3984375</v>
      </c>
      <c r="E318" s="13" t="n">
        <v>4055.30078125</v>
      </c>
      <c r="F318" s="13" t="n">
        <v>5759.3984375</v>
      </c>
    </row>
    <row r="319" customFormat="false" ht="13" hidden="false" customHeight="false" outlineLevel="0" collapsed="false">
      <c r="A319" s="13" t="s">
        <v>144</v>
      </c>
      <c r="B319" s="13" t="n">
        <v>4</v>
      </c>
      <c r="C319" s="13" t="n">
        <v>12038.19921875</v>
      </c>
      <c r="D319" s="13" t="n">
        <v>5120.8984375</v>
      </c>
      <c r="E319" s="13" t="n">
        <v>3843.8984375</v>
      </c>
      <c r="F319" s="13" t="n">
        <v>5457.8984375</v>
      </c>
    </row>
    <row r="320" customFormat="false" ht="13" hidden="false" customHeight="false" outlineLevel="0" collapsed="false">
      <c r="A320" s="13" t="s">
        <v>145</v>
      </c>
      <c r="B320" s="13" t="n">
        <v>4</v>
      </c>
      <c r="C320" s="13" t="n">
        <v>14753.8984375</v>
      </c>
      <c r="D320" s="13" t="n">
        <v>6453.8984375</v>
      </c>
      <c r="E320" s="13" t="n">
        <v>4787.8984375</v>
      </c>
      <c r="F320" s="13" t="n">
        <v>6619.8984375</v>
      </c>
    </row>
    <row r="321" customFormat="false" ht="13" hidden="false" customHeight="false" outlineLevel="0" collapsed="false">
      <c r="A321" s="13" t="s">
        <v>168</v>
      </c>
      <c r="B321" s="13" t="n">
        <v>4</v>
      </c>
      <c r="C321" s="13" t="n">
        <v>14854.5</v>
      </c>
      <c r="D321" s="13" t="n">
        <v>6511.6015625</v>
      </c>
      <c r="E321" s="13" t="n">
        <v>5015.6015625</v>
      </c>
      <c r="F321" s="13" t="n">
        <v>7169.19921875</v>
      </c>
    </row>
    <row r="322" customFormat="false" ht="13" hidden="false" customHeight="false" outlineLevel="0" collapsed="false">
      <c r="A322" s="13" t="s">
        <v>172</v>
      </c>
      <c r="B322" s="13" t="n">
        <v>4</v>
      </c>
      <c r="C322" s="13" t="n">
        <v>9119.5</v>
      </c>
      <c r="D322" s="13" t="n">
        <v>3856.5</v>
      </c>
      <c r="E322" s="13" t="n">
        <v>3003.3984375</v>
      </c>
      <c r="F322" s="13" t="n">
        <v>4422.8984375</v>
      </c>
    </row>
    <row r="323" customFormat="false" ht="13" hidden="false" customHeight="false" outlineLevel="0" collapsed="false">
      <c r="A323" s="13" t="s">
        <v>173</v>
      </c>
      <c r="B323" s="13" t="n">
        <v>4</v>
      </c>
      <c r="C323" s="13" t="n">
        <v>10853</v>
      </c>
      <c r="D323" s="13" t="n">
        <v>4608.5</v>
      </c>
      <c r="E323" s="13" t="n">
        <v>3524.3984375</v>
      </c>
      <c r="F323" s="13" t="n">
        <v>4966</v>
      </c>
    </row>
    <row r="324" customFormat="false" ht="13" hidden="false" customHeight="false" outlineLevel="0" collapsed="false">
      <c r="A324" s="13" t="s">
        <v>185</v>
      </c>
      <c r="B324" s="13" t="n">
        <v>4</v>
      </c>
      <c r="C324" s="13" t="n">
        <v>-980.3984375</v>
      </c>
      <c r="D324" s="13" t="n">
        <v>-680.1015625</v>
      </c>
      <c r="E324" s="13" t="n">
        <v>-500.3984375</v>
      </c>
      <c r="F324" s="13" t="n">
        <v>-459.3984375</v>
      </c>
    </row>
    <row r="325" customFormat="false" ht="13" hidden="false" customHeight="false" outlineLevel="0" collapsed="false">
      <c r="A325" s="13" t="s">
        <v>186</v>
      </c>
      <c r="B325" s="13" t="n">
        <v>4</v>
      </c>
      <c r="C325" s="13" t="n">
        <v>-838.69921875</v>
      </c>
      <c r="D325" s="13" t="n">
        <v>-576.80078125</v>
      </c>
      <c r="E325" s="13" t="n">
        <v>-420.30078125</v>
      </c>
      <c r="F325" s="13" t="n">
        <v>-397.69921875</v>
      </c>
    </row>
    <row r="326" customFormat="false" ht="13" hidden="false" customHeight="false" outlineLevel="0" collapsed="false">
      <c r="A326" s="13" t="s">
        <v>187</v>
      </c>
      <c r="B326" s="13" t="n">
        <v>4</v>
      </c>
      <c r="C326" s="13" t="n">
        <v>-1105.19921875</v>
      </c>
      <c r="D326" s="13" t="n">
        <v>-773.1015625</v>
      </c>
      <c r="E326" s="13" t="n">
        <v>-546.3984375</v>
      </c>
      <c r="F326" s="13" t="n">
        <v>-511</v>
      </c>
    </row>
    <row r="327" customFormat="false" ht="13" hidden="false" customHeight="false" outlineLevel="0" collapsed="false">
      <c r="A327" s="13" t="s">
        <v>188</v>
      </c>
      <c r="B327" s="13" t="n">
        <v>4</v>
      </c>
      <c r="C327" s="13" t="n">
        <v>-729.19921875</v>
      </c>
      <c r="D327" s="13" t="n">
        <v>-532.30078125</v>
      </c>
      <c r="E327" s="13" t="n">
        <v>-385.6015625</v>
      </c>
      <c r="F327" s="13" t="n">
        <v>-360</v>
      </c>
    </row>
    <row r="328" customFormat="false" ht="13" hidden="false" customHeight="false" outlineLevel="0" collapsed="false">
      <c r="A328" s="13" t="s">
        <v>189</v>
      </c>
      <c r="B328" s="13" t="n">
        <v>4</v>
      </c>
      <c r="C328" s="13" t="n">
        <v>-1218</v>
      </c>
      <c r="D328" s="13" t="n">
        <v>-829.30078125</v>
      </c>
      <c r="E328" s="13" t="n">
        <v>-594.6015625</v>
      </c>
      <c r="F328" s="13" t="n">
        <v>-571.1015625</v>
      </c>
    </row>
    <row r="329" customFormat="false" ht="13" hidden="false" customHeight="false" outlineLevel="0" collapsed="false">
      <c r="A329" s="13" t="s">
        <v>190</v>
      </c>
      <c r="B329" s="13" t="n">
        <v>4</v>
      </c>
      <c r="C329" s="13" t="n">
        <v>-897.6015625</v>
      </c>
      <c r="D329" s="13" t="n">
        <v>-615</v>
      </c>
      <c r="E329" s="13" t="n">
        <v>-442.19921875</v>
      </c>
      <c r="F329" s="13" t="n">
        <v>-412.30078125</v>
      </c>
    </row>
    <row r="330" customFormat="false" ht="13" hidden="false" customHeight="false" outlineLevel="0" collapsed="false">
      <c r="A330" s="13" t="s">
        <v>191</v>
      </c>
      <c r="B330" s="13" t="n">
        <v>4</v>
      </c>
      <c r="C330" s="13" t="n">
        <v>-1098</v>
      </c>
      <c r="D330" s="13" t="n">
        <v>-754</v>
      </c>
      <c r="E330" s="13" t="n">
        <v>-523.80078125</v>
      </c>
      <c r="F330" s="13" t="n">
        <v>-472.8984375</v>
      </c>
    </row>
    <row r="331" customFormat="false" ht="13" hidden="false" customHeight="false" outlineLevel="0" collapsed="false">
      <c r="A331" s="13" t="s">
        <v>192</v>
      </c>
      <c r="B331" s="13" t="n">
        <v>4</v>
      </c>
      <c r="C331" s="13" t="n">
        <v>-951.1015625</v>
      </c>
      <c r="D331" s="13" t="n">
        <v>-624</v>
      </c>
      <c r="E331" s="13" t="n">
        <v>-439.19921875</v>
      </c>
      <c r="F331" s="13" t="n">
        <v>-391</v>
      </c>
    </row>
    <row r="332" customFormat="false" ht="13" hidden="false" customHeight="false" outlineLevel="0" collapsed="false">
      <c r="A332" s="13" t="s">
        <v>193</v>
      </c>
      <c r="B332" s="13" t="n">
        <v>4</v>
      </c>
      <c r="C332" s="13" t="n">
        <v>-1122.80078125</v>
      </c>
      <c r="D332" s="13" t="n">
        <v>-733.19921875</v>
      </c>
      <c r="E332" s="13" t="n">
        <v>-496.1015625</v>
      </c>
      <c r="F332" s="13" t="n">
        <v>-447.80078125</v>
      </c>
    </row>
    <row r="333" customFormat="false" ht="13" hidden="false" customHeight="false" outlineLevel="0" collapsed="false">
      <c r="A333" s="13" t="s">
        <v>194</v>
      </c>
      <c r="B333" s="13" t="n">
        <v>4</v>
      </c>
      <c r="C333" s="13" t="n">
        <v>-1227.3984375</v>
      </c>
      <c r="D333" s="13" t="n">
        <v>-856.8984375</v>
      </c>
      <c r="E333" s="13" t="n">
        <v>-608.3984375</v>
      </c>
      <c r="F333" s="13" t="n">
        <v>-570.19921875</v>
      </c>
    </row>
    <row r="334" customFormat="false" ht="13" hidden="false" customHeight="false" outlineLevel="0" collapsed="false">
      <c r="A334" s="13" t="s">
        <v>195</v>
      </c>
      <c r="B334" s="13" t="n">
        <v>4</v>
      </c>
      <c r="C334" s="13" t="n">
        <v>-792.6015625</v>
      </c>
      <c r="D334" s="13" t="n">
        <v>-560.19921875</v>
      </c>
      <c r="E334" s="13" t="n">
        <v>-410.3984375</v>
      </c>
      <c r="F334" s="13" t="n">
        <v>-400.5</v>
      </c>
    </row>
    <row r="335" customFormat="false" ht="13" hidden="false" customHeight="false" outlineLevel="0" collapsed="false">
      <c r="A335" s="13" t="s">
        <v>196</v>
      </c>
      <c r="B335" s="13" t="n">
        <v>4</v>
      </c>
      <c r="C335" s="13" t="n">
        <v>-1184.8984375</v>
      </c>
      <c r="D335" s="13" t="n">
        <v>-812.1015625</v>
      </c>
      <c r="E335" s="13" t="n">
        <v>-568.1015625</v>
      </c>
      <c r="F335" s="13" t="n">
        <v>-539.6015625</v>
      </c>
    </row>
    <row r="336" customFormat="false" ht="13" hidden="false" customHeight="false" outlineLevel="0" collapsed="false">
      <c r="A336" s="13" t="s">
        <v>197</v>
      </c>
      <c r="B336" s="13" t="n">
        <v>4</v>
      </c>
      <c r="C336" s="13" t="n">
        <v>-921.80078125</v>
      </c>
      <c r="D336" s="13" t="n">
        <v>-647.69921875</v>
      </c>
      <c r="E336" s="13" t="n">
        <v>-470.5</v>
      </c>
      <c r="F336" s="13" t="n">
        <v>-454.8984375</v>
      </c>
    </row>
    <row r="337" customFormat="false" ht="13" hidden="false" customHeight="false" outlineLevel="0" collapsed="false">
      <c r="A337" s="13" t="s">
        <v>198</v>
      </c>
      <c r="B337" s="13" t="n">
        <v>4</v>
      </c>
      <c r="C337" s="13" t="n">
        <v>-1094.3984375</v>
      </c>
      <c r="D337" s="13" t="n">
        <v>-763.1015625</v>
      </c>
      <c r="E337" s="13" t="n">
        <v>-557.1015625</v>
      </c>
      <c r="F337" s="13" t="n">
        <v>-514.69921875</v>
      </c>
    </row>
    <row r="338" customFormat="false" ht="13" hidden="false" customHeight="false" outlineLevel="0" collapsed="false">
      <c r="A338" s="13" t="s">
        <v>199</v>
      </c>
      <c r="B338" s="13" t="n">
        <v>4</v>
      </c>
      <c r="C338" s="13" t="n">
        <v>-882.8984375</v>
      </c>
      <c r="D338" s="13" t="n">
        <v>-607.5</v>
      </c>
      <c r="E338" s="13" t="n">
        <v>-442.30078125</v>
      </c>
      <c r="F338" s="13" t="n">
        <v>-427.30078125</v>
      </c>
    </row>
    <row r="339" customFormat="false" ht="13" hidden="false" customHeight="false" outlineLevel="0" collapsed="false">
      <c r="A339" s="13" t="s">
        <v>200</v>
      </c>
      <c r="B339" s="13" t="n">
        <v>4</v>
      </c>
      <c r="C339" s="13" t="n">
        <v>-1149</v>
      </c>
      <c r="D339" s="13" t="n">
        <v>-774.80078125</v>
      </c>
      <c r="E339" s="13" t="n">
        <v>-541.30078125</v>
      </c>
      <c r="F339" s="13" t="n">
        <v>-508.3984375</v>
      </c>
    </row>
    <row r="340" customFormat="false" ht="13" hidden="false" customHeight="false" outlineLevel="0" collapsed="false">
      <c r="A340" s="13" t="s">
        <v>201</v>
      </c>
      <c r="B340" s="13" t="n">
        <v>4</v>
      </c>
      <c r="C340" s="13" t="n">
        <v>-940.8984375</v>
      </c>
      <c r="D340" s="13" t="n">
        <v>-657.1015625</v>
      </c>
      <c r="E340" s="13" t="n">
        <v>-478.5</v>
      </c>
      <c r="F340" s="13" t="n">
        <v>-460.80078125</v>
      </c>
    </row>
    <row r="341" customFormat="false" ht="13" hidden="false" customHeight="false" outlineLevel="0" collapsed="false">
      <c r="A341" s="13" t="s">
        <v>202</v>
      </c>
      <c r="B341" s="13" t="n">
        <v>4</v>
      </c>
      <c r="C341" s="13" t="n">
        <v>-1218.8984375</v>
      </c>
      <c r="D341" s="13" t="n">
        <v>-852.5</v>
      </c>
      <c r="E341" s="13" t="n">
        <v>-638.3984375</v>
      </c>
      <c r="F341" s="13" t="n">
        <v>-738.3984375</v>
      </c>
    </row>
    <row r="342" customFormat="false" ht="13" hidden="false" customHeight="false" outlineLevel="0" collapsed="false">
      <c r="A342" s="13" t="s">
        <v>203</v>
      </c>
      <c r="B342" s="13" t="n">
        <v>4</v>
      </c>
      <c r="C342" s="13" t="n">
        <v>-1051.8984375</v>
      </c>
      <c r="D342" s="13" t="n">
        <v>-716.6015625</v>
      </c>
      <c r="E342" s="13" t="n">
        <v>-506.19921875</v>
      </c>
      <c r="F342" s="13" t="n">
        <v>-469.5</v>
      </c>
    </row>
    <row r="343" customFormat="false" ht="13" hidden="false" customHeight="false" outlineLevel="0" collapsed="false">
      <c r="A343" s="13" t="s">
        <v>204</v>
      </c>
      <c r="B343" s="13" t="n">
        <v>4</v>
      </c>
      <c r="C343" s="13" t="n">
        <v>-1120.1015625</v>
      </c>
      <c r="D343" s="13" t="n">
        <v>-739</v>
      </c>
      <c r="E343" s="13" t="n">
        <v>-529.3984375</v>
      </c>
      <c r="F343" s="13" t="n">
        <v>-484.3984375</v>
      </c>
    </row>
    <row r="344" customFormat="false" ht="13" hidden="false" customHeight="false" outlineLevel="0" collapsed="false">
      <c r="A344" s="13" t="s">
        <v>205</v>
      </c>
      <c r="B344" s="13" t="n">
        <v>4</v>
      </c>
      <c r="C344" s="13" t="n">
        <v>-854.19921875</v>
      </c>
      <c r="D344" s="13" t="n">
        <v>-567</v>
      </c>
      <c r="E344" s="13" t="n">
        <v>-395.8984375</v>
      </c>
      <c r="F344" s="13" t="n">
        <v>-378.8984375</v>
      </c>
    </row>
    <row r="345" customFormat="false" ht="13" hidden="false" customHeight="false" outlineLevel="0" collapsed="false">
      <c r="A345" s="13" t="s">
        <v>206</v>
      </c>
      <c r="B345" s="13" t="n">
        <v>4</v>
      </c>
      <c r="C345" s="13" t="n">
        <v>-865.5</v>
      </c>
      <c r="D345" s="13" t="n">
        <v>-628.80078125</v>
      </c>
      <c r="E345" s="13" t="n">
        <v>-439</v>
      </c>
      <c r="F345" s="13" t="n">
        <v>-388</v>
      </c>
    </row>
    <row r="346" customFormat="false" ht="13" hidden="false" customHeight="false" outlineLevel="0" collapsed="false">
      <c r="A346" s="13" t="s">
        <v>207</v>
      </c>
      <c r="B346" s="13" t="n">
        <v>4</v>
      </c>
      <c r="C346" s="13" t="n">
        <v>-1175.5</v>
      </c>
      <c r="D346" s="13" t="n">
        <v>-816.6015625</v>
      </c>
      <c r="E346" s="13" t="n">
        <v>-592.80078125</v>
      </c>
      <c r="F346" s="13" t="n">
        <v>-553</v>
      </c>
    </row>
    <row r="347" customFormat="false" ht="13" hidden="false" customHeight="false" outlineLevel="0" collapsed="false">
      <c r="A347" s="13" t="s">
        <v>208</v>
      </c>
      <c r="B347" s="13" t="n">
        <v>4</v>
      </c>
      <c r="C347" s="13" t="n">
        <v>-892.19921875</v>
      </c>
      <c r="D347" s="13" t="n">
        <v>-615.80078125</v>
      </c>
      <c r="E347" s="13" t="n">
        <v>-446</v>
      </c>
      <c r="F347" s="13" t="n">
        <v>-434.5</v>
      </c>
    </row>
    <row r="348" customFormat="false" ht="13" hidden="false" customHeight="false" outlineLevel="0" collapsed="false">
      <c r="A348" s="13" t="s">
        <v>209</v>
      </c>
      <c r="B348" s="13" t="n">
        <v>4</v>
      </c>
      <c r="C348" s="13" t="n">
        <v>-1089.19921875</v>
      </c>
      <c r="D348" s="13" t="n">
        <v>-750.69921875</v>
      </c>
      <c r="E348" s="13" t="n">
        <v>-531.3984375</v>
      </c>
      <c r="F348" s="13" t="n">
        <v>-469.1015625</v>
      </c>
    </row>
    <row r="349" customFormat="false" ht="13" hidden="false" customHeight="false" outlineLevel="0" collapsed="false">
      <c r="A349" s="13" t="s">
        <v>210</v>
      </c>
      <c r="B349" s="13" t="n">
        <v>4</v>
      </c>
      <c r="C349" s="13" t="n">
        <v>-853.6015625</v>
      </c>
      <c r="D349" s="13" t="n">
        <v>-597.3984375</v>
      </c>
      <c r="E349" s="13" t="n">
        <v>-442.80078125</v>
      </c>
      <c r="F349" s="13" t="n">
        <v>-421</v>
      </c>
    </row>
    <row r="350" customFormat="false" ht="13" hidden="false" customHeight="false" outlineLevel="0" collapsed="false">
      <c r="A350" s="13" t="s">
        <v>211</v>
      </c>
      <c r="B350" s="13" t="n">
        <v>4</v>
      </c>
      <c r="C350" s="13" t="n">
        <v>-1113.30078125</v>
      </c>
      <c r="D350" s="13" t="n">
        <v>-785.5</v>
      </c>
      <c r="E350" s="13" t="n">
        <v>-538.5</v>
      </c>
      <c r="F350" s="13" t="n">
        <v>-522.8984375</v>
      </c>
    </row>
    <row r="351" customFormat="false" ht="13" hidden="false" customHeight="false" outlineLevel="0" collapsed="false">
      <c r="A351" s="13" t="s">
        <v>212</v>
      </c>
      <c r="B351" s="13" t="n">
        <v>4</v>
      </c>
      <c r="C351" s="13" t="n">
        <v>-1047.1015625</v>
      </c>
      <c r="D351" s="13" t="n">
        <v>-725.5</v>
      </c>
      <c r="E351" s="13" t="n">
        <v>-529.8984375</v>
      </c>
      <c r="F351" s="13" t="n">
        <v>-503.80078125</v>
      </c>
    </row>
    <row r="352" customFormat="false" ht="13" hidden="false" customHeight="false" outlineLevel="0" collapsed="false">
      <c r="A352" s="13" t="s">
        <v>213</v>
      </c>
      <c r="B352" s="13" t="n">
        <v>4</v>
      </c>
      <c r="C352" s="13" t="n">
        <v>-1147.80078125</v>
      </c>
      <c r="D352" s="13" t="n">
        <v>-810.5</v>
      </c>
      <c r="E352" s="13" t="n">
        <v>-559.6015625</v>
      </c>
      <c r="F352" s="13" t="n">
        <v>-501.5</v>
      </c>
    </row>
    <row r="353" customFormat="false" ht="13" hidden="false" customHeight="false" outlineLevel="0" collapsed="false">
      <c r="A353" s="13" t="s">
        <v>214</v>
      </c>
      <c r="B353" s="13" t="n">
        <v>4</v>
      </c>
      <c r="C353" s="13" t="n">
        <v>-915.8984375</v>
      </c>
      <c r="D353" s="13" t="n">
        <v>-633.1015625</v>
      </c>
      <c r="E353" s="13" t="n">
        <v>-454</v>
      </c>
      <c r="F353" s="13" t="n">
        <v>-439.8984375</v>
      </c>
    </row>
    <row r="354" customFormat="false" ht="13" hidden="false" customHeight="false" outlineLevel="0" collapsed="false">
      <c r="A354" s="13" t="s">
        <v>215</v>
      </c>
      <c r="B354" s="13" t="n">
        <v>4</v>
      </c>
      <c r="C354" s="13" t="n">
        <v>-840.80078125</v>
      </c>
      <c r="D354" s="13" t="n">
        <v>-581.1015625</v>
      </c>
      <c r="E354" s="13" t="n">
        <v>-410.30078125</v>
      </c>
      <c r="F354" s="13" t="n">
        <v>-362.19921875</v>
      </c>
    </row>
    <row r="355" customFormat="false" ht="13" hidden="false" customHeight="false" outlineLevel="0" collapsed="false">
      <c r="A355" s="13" t="s">
        <v>216</v>
      </c>
      <c r="B355" s="13" t="n">
        <v>4</v>
      </c>
      <c r="C355" s="13" t="n">
        <v>-1062.69921875</v>
      </c>
      <c r="D355" s="13" t="n">
        <v>-710</v>
      </c>
      <c r="E355" s="13" t="n">
        <v>-524.3984375</v>
      </c>
      <c r="F355" s="13" t="n">
        <v>-483.8984375</v>
      </c>
    </row>
    <row r="356" customFormat="false" ht="13" hidden="false" customHeight="false" outlineLevel="0" collapsed="false">
      <c r="A356" s="13" t="s">
        <v>217</v>
      </c>
      <c r="B356" s="13" t="n">
        <v>4</v>
      </c>
      <c r="C356" s="13" t="n">
        <v>-1060.5</v>
      </c>
      <c r="D356" s="13" t="n">
        <v>-693.6015625</v>
      </c>
      <c r="E356" s="13" t="n">
        <v>-511.30078125</v>
      </c>
      <c r="F356" s="13" t="n">
        <v>-465.80078125</v>
      </c>
    </row>
    <row r="357" customFormat="false" ht="13" hidden="false" customHeight="false" outlineLevel="0" collapsed="false">
      <c r="A357" s="13" t="s">
        <v>218</v>
      </c>
      <c r="B357" s="13" t="n">
        <v>4</v>
      </c>
      <c r="C357" s="13" t="n">
        <v>-1145.19921875</v>
      </c>
      <c r="D357" s="13" t="n">
        <v>-791.1015625</v>
      </c>
      <c r="E357" s="13" t="n">
        <v>-567.80078125</v>
      </c>
      <c r="F357" s="13" t="n">
        <v>-538.3984375</v>
      </c>
    </row>
    <row r="358" customFormat="false" ht="13" hidden="false" customHeight="false" outlineLevel="0" collapsed="false">
      <c r="A358" s="13" t="s">
        <v>219</v>
      </c>
      <c r="B358" s="13" t="n">
        <v>4</v>
      </c>
      <c r="C358" s="13" t="n">
        <v>-906.1015625</v>
      </c>
      <c r="D358" s="13" t="n">
        <v>-628.1015625</v>
      </c>
      <c r="E358" s="13" t="n">
        <v>-461.1015625</v>
      </c>
      <c r="F358" s="13" t="n">
        <v>-439.5</v>
      </c>
    </row>
    <row r="359" customFormat="false" ht="13" hidden="false" customHeight="false" outlineLevel="0" collapsed="false">
      <c r="A359" s="13" t="s">
        <v>220</v>
      </c>
      <c r="B359" s="13" t="n">
        <v>4</v>
      </c>
      <c r="C359" s="13" t="n">
        <v>-1018.30078125</v>
      </c>
      <c r="D359" s="13" t="n">
        <v>-703.80078125</v>
      </c>
      <c r="E359" s="13" t="n">
        <v>-513.80078125</v>
      </c>
      <c r="F359" s="13" t="n">
        <v>-473.69921875</v>
      </c>
    </row>
    <row r="360" customFormat="false" ht="13" hidden="false" customHeight="false" outlineLevel="0" collapsed="false">
      <c r="A360" s="13" t="s">
        <v>221</v>
      </c>
      <c r="B360" s="13" t="n">
        <v>4</v>
      </c>
      <c r="C360" s="13" t="n">
        <v>-986.5</v>
      </c>
      <c r="D360" s="13" t="n">
        <v>-671</v>
      </c>
      <c r="E360" s="13" t="n">
        <v>-493.6015625</v>
      </c>
      <c r="F360" s="13" t="n">
        <v>-469.3984375</v>
      </c>
    </row>
    <row r="361" customFormat="false" ht="13" hidden="false" customHeight="false" outlineLevel="0" collapsed="false">
      <c r="A361" s="13" t="s">
        <v>222</v>
      </c>
      <c r="B361" s="13" t="n">
        <v>4</v>
      </c>
      <c r="C361" s="13" t="n">
        <v>-1112.19921875</v>
      </c>
      <c r="D361" s="13" t="n">
        <v>-773.69921875</v>
      </c>
      <c r="E361" s="13" t="n">
        <v>-563.5</v>
      </c>
      <c r="F361" s="13" t="n">
        <v>-532.5</v>
      </c>
    </row>
    <row r="362" customFormat="false" ht="13" hidden="false" customHeight="false" outlineLevel="0" collapsed="false">
      <c r="A362" s="13" t="s">
        <v>223</v>
      </c>
      <c r="B362" s="13" t="n">
        <v>4</v>
      </c>
      <c r="C362" s="13" t="n">
        <v>-989.80078125</v>
      </c>
      <c r="D362" s="13" t="n">
        <v>-689.80078125</v>
      </c>
      <c r="E362" s="13" t="n">
        <v>-489.80078125</v>
      </c>
      <c r="F362" s="13" t="n">
        <v>-467.8984375</v>
      </c>
    </row>
    <row r="363" customFormat="false" ht="13" hidden="false" customHeight="false" outlineLevel="0" collapsed="false">
      <c r="A363" s="13" t="s">
        <v>224</v>
      </c>
      <c r="B363" s="13" t="n">
        <v>4</v>
      </c>
      <c r="C363" s="13" t="n">
        <v>-1164.69921875</v>
      </c>
      <c r="D363" s="13" t="n">
        <v>-809</v>
      </c>
      <c r="E363" s="13" t="n">
        <v>-563.80078125</v>
      </c>
      <c r="F363" s="13" t="n">
        <v>-517.5</v>
      </c>
    </row>
    <row r="364" customFormat="false" ht="13" hidden="false" customHeight="false" outlineLevel="0" collapsed="false">
      <c r="A364" s="13" t="s">
        <v>225</v>
      </c>
      <c r="B364" s="13" t="n">
        <v>4</v>
      </c>
      <c r="C364" s="13" t="n">
        <v>-993.1015625</v>
      </c>
      <c r="D364" s="13" t="n">
        <v>-671.80078125</v>
      </c>
      <c r="E364" s="13" t="n">
        <v>-492.1015625</v>
      </c>
      <c r="F364" s="13" t="n">
        <v>-466</v>
      </c>
    </row>
    <row r="365" customFormat="false" ht="13" hidden="false" customHeight="false" outlineLevel="0" collapsed="false">
      <c r="A365" s="13" t="s">
        <v>226</v>
      </c>
      <c r="B365" s="13" t="n">
        <v>4</v>
      </c>
      <c r="C365" s="13" t="n">
        <v>-1075.69921875</v>
      </c>
      <c r="D365" s="13" t="n">
        <v>-740.69921875</v>
      </c>
      <c r="E365" s="13" t="n">
        <v>-515.1015625</v>
      </c>
      <c r="F365" s="13" t="n">
        <v>-500.1015625</v>
      </c>
    </row>
    <row r="366" customFormat="false" ht="13" hidden="false" customHeight="false" outlineLevel="0" collapsed="false">
      <c r="A366" s="13" t="s">
        <v>227</v>
      </c>
      <c r="B366" s="13" t="n">
        <v>4</v>
      </c>
      <c r="C366" s="13" t="n">
        <v>-767</v>
      </c>
      <c r="D366" s="13" t="n">
        <v>-510.8984375</v>
      </c>
      <c r="E366" s="13" t="n">
        <v>-365.3984375</v>
      </c>
      <c r="F366" s="13" t="n">
        <v>-306.1015625</v>
      </c>
    </row>
    <row r="367" customFormat="false" ht="13" hidden="false" customHeight="false" outlineLevel="0" collapsed="false">
      <c r="A367" s="13" t="s">
        <v>228</v>
      </c>
      <c r="B367" s="13" t="n">
        <v>4</v>
      </c>
      <c r="C367" s="13" t="n">
        <v>-1068.8984375</v>
      </c>
      <c r="D367" s="13" t="n">
        <v>-704.19921875</v>
      </c>
      <c r="E367" s="13" t="n">
        <v>-507.30078125</v>
      </c>
      <c r="F367" s="13" t="n">
        <v>-478.1015625</v>
      </c>
    </row>
    <row r="368" customFormat="false" ht="13" hidden="false" customHeight="false" outlineLevel="0" collapsed="false">
      <c r="A368" s="13" t="s">
        <v>229</v>
      </c>
      <c r="B368" s="13" t="n">
        <v>4</v>
      </c>
      <c r="C368" s="13" t="n">
        <v>-974.1015625</v>
      </c>
      <c r="D368" s="13" t="n">
        <v>-613.1015625</v>
      </c>
      <c r="E368" s="13" t="n">
        <v>-412.3984375</v>
      </c>
      <c r="F368" s="13" t="n">
        <v>-353.8984375</v>
      </c>
    </row>
    <row r="369" customFormat="false" ht="13" hidden="false" customHeight="false" outlineLevel="0" collapsed="false">
      <c r="A369" s="13" t="s">
        <v>230</v>
      </c>
      <c r="B369" s="13" t="n">
        <v>4</v>
      </c>
      <c r="C369" s="13" t="n">
        <v>-899.1015625</v>
      </c>
      <c r="D369" s="13" t="n">
        <v>-621.1015625</v>
      </c>
      <c r="E369" s="13" t="n">
        <v>-459.69921875</v>
      </c>
      <c r="F369" s="13" t="n">
        <v>-426.80078125</v>
      </c>
    </row>
    <row r="370" customFormat="false" ht="13" hidden="false" customHeight="false" outlineLevel="0" collapsed="false">
      <c r="A370" s="13" t="s">
        <v>231</v>
      </c>
      <c r="B370" s="13" t="n">
        <v>4</v>
      </c>
      <c r="C370" s="13" t="n">
        <v>-929.30078125</v>
      </c>
      <c r="D370" s="13" t="n">
        <v>-660.19921875</v>
      </c>
      <c r="E370" s="13" t="n">
        <v>-489.19921875</v>
      </c>
      <c r="F370" s="13" t="n">
        <v>-455.8984375</v>
      </c>
    </row>
    <row r="371" customFormat="false" ht="13" hidden="false" customHeight="false" outlineLevel="0" collapsed="false">
      <c r="A371" s="13" t="s">
        <v>232</v>
      </c>
      <c r="B371" s="13" t="n">
        <v>4</v>
      </c>
      <c r="C371" s="13" t="n">
        <v>-1103.30078125</v>
      </c>
      <c r="D371" s="13" t="n">
        <v>-754.1015625</v>
      </c>
      <c r="E371" s="13" t="n">
        <v>-546.1015625</v>
      </c>
      <c r="F371" s="13" t="n">
        <v>-518.69921875</v>
      </c>
    </row>
    <row r="372" customFormat="false" ht="13" hidden="false" customHeight="false" outlineLevel="0" collapsed="false">
      <c r="A372" s="13" t="s">
        <v>233</v>
      </c>
      <c r="B372" s="13" t="n">
        <v>4</v>
      </c>
      <c r="C372" s="13" t="n">
        <v>-882.80078125</v>
      </c>
      <c r="D372" s="13" t="n">
        <v>-593.1015625</v>
      </c>
      <c r="E372" s="13" t="n">
        <v>-438.69921875</v>
      </c>
      <c r="F372" s="13" t="n">
        <v>-407.30078125</v>
      </c>
    </row>
    <row r="373" customFormat="false" ht="13" hidden="false" customHeight="false" outlineLevel="0" collapsed="false">
      <c r="A373" s="13" t="s">
        <v>234</v>
      </c>
      <c r="B373" s="13" t="n">
        <v>4</v>
      </c>
      <c r="C373" s="13" t="n">
        <v>-933.3984375</v>
      </c>
      <c r="D373" s="13" t="n">
        <v>-646.5</v>
      </c>
      <c r="E373" s="13" t="n">
        <v>-475</v>
      </c>
      <c r="F373" s="13" t="n">
        <v>-428.6015625</v>
      </c>
    </row>
    <row r="374" customFormat="false" ht="13" hidden="false" customHeight="false" outlineLevel="0" collapsed="false">
      <c r="A374" s="13" t="s">
        <v>235</v>
      </c>
      <c r="B374" s="13" t="n">
        <v>4</v>
      </c>
      <c r="C374" s="13" t="n">
        <v>-1204.8984375</v>
      </c>
      <c r="D374" s="13" t="n">
        <v>-833.8984375</v>
      </c>
      <c r="E374" s="13" t="n">
        <v>-579.5</v>
      </c>
      <c r="F374" s="13" t="n">
        <v>-542.8984375</v>
      </c>
    </row>
    <row r="375" customFormat="false" ht="13" hidden="false" customHeight="false" outlineLevel="0" collapsed="false">
      <c r="A375" s="13" t="s">
        <v>236</v>
      </c>
      <c r="B375" s="13" t="n">
        <v>4</v>
      </c>
      <c r="C375" s="13" t="n">
        <v>-973.1015625</v>
      </c>
      <c r="D375" s="13" t="n">
        <v>-672.1015625</v>
      </c>
      <c r="E375" s="13" t="n">
        <v>-481</v>
      </c>
      <c r="F375" s="13" t="n">
        <v>-461.5</v>
      </c>
    </row>
    <row r="376" customFormat="false" ht="13" hidden="false" customHeight="false" outlineLevel="0" collapsed="false">
      <c r="A376" s="13" t="s">
        <v>237</v>
      </c>
      <c r="B376" s="13" t="n">
        <v>4</v>
      </c>
      <c r="C376" s="13" t="n">
        <v>-1230.3984375</v>
      </c>
      <c r="D376" s="13" t="n">
        <v>-837</v>
      </c>
      <c r="E376" s="13" t="n">
        <v>-590.30078125</v>
      </c>
      <c r="F376" s="13" t="n">
        <v>-552.3984375</v>
      </c>
    </row>
    <row r="377" customFormat="false" ht="13" hidden="false" customHeight="false" outlineLevel="0" collapsed="false">
      <c r="A377" s="13" t="s">
        <v>238</v>
      </c>
      <c r="B377" s="13" t="n">
        <v>4</v>
      </c>
      <c r="C377" s="13" t="n">
        <v>-1033.3984375</v>
      </c>
      <c r="D377" s="13" t="n">
        <v>-700.1015625</v>
      </c>
      <c r="E377" s="13" t="n">
        <v>-493.3984375</v>
      </c>
      <c r="F377" s="13" t="n">
        <v>-460.30078125</v>
      </c>
    </row>
    <row r="378" customFormat="false" ht="13" hidden="false" customHeight="false" outlineLevel="0" collapsed="false">
      <c r="A378" s="13" t="s">
        <v>239</v>
      </c>
      <c r="B378" s="13" t="n">
        <v>4</v>
      </c>
      <c r="C378" s="13" t="n">
        <v>-984.69921875</v>
      </c>
      <c r="D378" s="13" t="n">
        <v>-685.1015625</v>
      </c>
      <c r="E378" s="13" t="n">
        <v>-478</v>
      </c>
      <c r="F378" s="13" t="n">
        <v>-443.69921875</v>
      </c>
    </row>
    <row r="379" customFormat="false" ht="13" hidden="false" customHeight="false" outlineLevel="0" collapsed="false">
      <c r="A379" s="13" t="s">
        <v>240</v>
      </c>
      <c r="B379" s="13" t="n">
        <v>4</v>
      </c>
      <c r="C379" s="13" t="n">
        <v>-1129.1015625</v>
      </c>
      <c r="D379" s="13" t="n">
        <v>-756.69921875</v>
      </c>
      <c r="E379" s="13" t="n">
        <v>-554</v>
      </c>
      <c r="F379" s="13" t="n">
        <v>-528.8984375</v>
      </c>
    </row>
    <row r="380" customFormat="false" ht="13" hidden="false" customHeight="false" outlineLevel="0" collapsed="false">
      <c r="A380" s="13" t="s">
        <v>241</v>
      </c>
      <c r="B380" s="13" t="n">
        <v>4</v>
      </c>
      <c r="C380" s="13" t="n">
        <v>-986.6015625</v>
      </c>
      <c r="D380" s="13" t="n">
        <v>-668.80078125</v>
      </c>
      <c r="E380" s="13" t="n">
        <v>-473.8984375</v>
      </c>
      <c r="F380" s="13" t="n">
        <v>-444.19921875</v>
      </c>
    </row>
    <row r="381" customFormat="false" ht="13" hidden="false" customHeight="false" outlineLevel="0" collapsed="false">
      <c r="A381" s="13" t="s">
        <v>242</v>
      </c>
      <c r="B381" s="13" t="n">
        <v>4</v>
      </c>
      <c r="C381" s="13" t="n">
        <v>-1053</v>
      </c>
      <c r="D381" s="13" t="n">
        <v>-712.5</v>
      </c>
      <c r="E381" s="13" t="n">
        <v>-497.69921875</v>
      </c>
      <c r="F381" s="13" t="n">
        <v>-472.8984375</v>
      </c>
    </row>
    <row r="382" customFormat="false" ht="13" hidden="false" customHeight="false" outlineLevel="0" collapsed="false">
      <c r="A382" s="13" t="s">
        <v>243</v>
      </c>
      <c r="B382" s="13" t="n">
        <v>4</v>
      </c>
      <c r="C382" s="13" t="n">
        <v>-880.6015625</v>
      </c>
      <c r="D382" s="13" t="n">
        <v>-603.30078125</v>
      </c>
      <c r="E382" s="13" t="n">
        <v>-444.69921875</v>
      </c>
      <c r="F382" s="13" t="n">
        <v>-420.69921875</v>
      </c>
    </row>
    <row r="383" customFormat="false" ht="13" hidden="false" customHeight="false" outlineLevel="0" collapsed="false">
      <c r="A383" s="13" t="s">
        <v>244</v>
      </c>
      <c r="B383" s="13" t="n">
        <v>4</v>
      </c>
      <c r="C383" s="13" t="n">
        <v>-1190.5</v>
      </c>
      <c r="D383" s="13" t="n">
        <v>-825.6015625</v>
      </c>
      <c r="E383" s="13" t="n">
        <v>-566.6015625</v>
      </c>
      <c r="F383" s="13" t="n">
        <v>-550</v>
      </c>
    </row>
    <row r="384" customFormat="false" ht="13" hidden="false" customHeight="false" outlineLevel="0" collapsed="false">
      <c r="A384" s="13" t="s">
        <v>245</v>
      </c>
      <c r="B384" s="13" t="n">
        <v>4</v>
      </c>
      <c r="C384" s="13" t="n">
        <v>-886.80078125</v>
      </c>
      <c r="D384" s="13" t="n">
        <v>-604.6015625</v>
      </c>
      <c r="E384" s="13" t="n">
        <v>-425.19921875</v>
      </c>
      <c r="F384" s="13" t="n">
        <v>-405.8984375</v>
      </c>
    </row>
    <row r="385" customFormat="false" ht="13" hidden="false" customHeight="false" outlineLevel="0" collapsed="false">
      <c r="A385" s="13" t="s">
        <v>246</v>
      </c>
      <c r="B385" s="13" t="n">
        <v>4</v>
      </c>
      <c r="C385" s="13" t="n">
        <v>-1046.3984375</v>
      </c>
      <c r="D385" s="13" t="n">
        <v>-711</v>
      </c>
      <c r="E385" s="13" t="n">
        <v>-514.69921875</v>
      </c>
      <c r="F385" s="13" t="n">
        <v>-481.5</v>
      </c>
    </row>
    <row r="386" customFormat="false" ht="13" hidden="false" customHeight="false" outlineLevel="0" collapsed="false">
      <c r="A386" s="13" t="s">
        <v>247</v>
      </c>
      <c r="B386" s="13" t="n">
        <v>4</v>
      </c>
      <c r="C386" s="13" t="n">
        <v>-720.1015625</v>
      </c>
      <c r="D386" s="13" t="n">
        <v>-494.8984375</v>
      </c>
      <c r="E386" s="13" t="n">
        <v>-367.1015625</v>
      </c>
      <c r="F386" s="13" t="n">
        <v>-355</v>
      </c>
    </row>
    <row r="387" customFormat="false" ht="13" hidden="false" customHeight="false" outlineLevel="0" collapsed="false">
      <c r="A387" s="13" t="s">
        <v>248</v>
      </c>
      <c r="B387" s="13" t="n">
        <v>4</v>
      </c>
      <c r="C387" s="13" t="n">
        <v>-1175.69921875</v>
      </c>
      <c r="D387" s="13" t="n">
        <v>-791.19921875</v>
      </c>
      <c r="E387" s="13" t="n">
        <v>-565.80078125</v>
      </c>
      <c r="F387" s="13" t="n">
        <v>-521.69921875</v>
      </c>
    </row>
    <row r="388" customFormat="false" ht="13" hidden="false" customHeight="false" outlineLevel="0" collapsed="false">
      <c r="A388" s="13" t="s">
        <v>249</v>
      </c>
      <c r="B388" s="13" t="n">
        <v>4</v>
      </c>
      <c r="C388" s="13" t="n">
        <v>-825.3984375</v>
      </c>
      <c r="D388" s="13" t="n">
        <v>-563.30078125</v>
      </c>
      <c r="E388" s="13" t="n">
        <v>-432.3984375</v>
      </c>
      <c r="F388" s="13" t="n">
        <v>-378.1015625</v>
      </c>
    </row>
    <row r="389" customFormat="false" ht="13" hidden="false" customHeight="false" outlineLevel="0" collapsed="false">
      <c r="A389" s="13" t="s">
        <v>250</v>
      </c>
      <c r="B389" s="13" t="n">
        <v>4</v>
      </c>
      <c r="C389" s="13" t="n">
        <v>-1038.8984375</v>
      </c>
      <c r="D389" s="13" t="n">
        <v>-710</v>
      </c>
      <c r="E389" s="13" t="n">
        <v>-492.6015625</v>
      </c>
      <c r="F389" s="13" t="n">
        <v>-475.19921875</v>
      </c>
    </row>
    <row r="390" customFormat="false" ht="13" hidden="false" customHeight="false" outlineLevel="0" collapsed="false">
      <c r="A390" s="13" t="s">
        <v>251</v>
      </c>
      <c r="B390" s="13" t="n">
        <v>4</v>
      </c>
      <c r="C390" s="13" t="n">
        <v>-796.69921875</v>
      </c>
      <c r="D390" s="13" t="n">
        <v>-558.69921875</v>
      </c>
      <c r="E390" s="13" t="n">
        <v>-408.1015625</v>
      </c>
      <c r="F390" s="13" t="n">
        <v>-391.6015625</v>
      </c>
    </row>
    <row r="391" customFormat="false" ht="13" hidden="false" customHeight="false" outlineLevel="0" collapsed="false">
      <c r="A391" s="13" t="s">
        <v>252</v>
      </c>
      <c r="B391" s="13" t="n">
        <v>4</v>
      </c>
      <c r="C391" s="13" t="n">
        <v>-1187.5</v>
      </c>
      <c r="D391" s="13" t="n">
        <v>-803.8984375</v>
      </c>
      <c r="E391" s="13" t="n">
        <v>-566.5</v>
      </c>
      <c r="F391" s="13" t="n">
        <v>-523</v>
      </c>
    </row>
    <row r="392" customFormat="false" ht="13" hidden="false" customHeight="false" outlineLevel="0" collapsed="false">
      <c r="A392" s="13" t="s">
        <v>253</v>
      </c>
      <c r="B392" s="13" t="n">
        <v>4</v>
      </c>
      <c r="C392" s="13" t="n">
        <v>-1209.8984375</v>
      </c>
      <c r="D392" s="13" t="n">
        <v>-795</v>
      </c>
      <c r="E392" s="13" t="n">
        <v>-568.5</v>
      </c>
      <c r="F392" s="13" t="n">
        <v>-491.80078125</v>
      </c>
    </row>
    <row r="393" customFormat="false" ht="13" hidden="false" customHeight="false" outlineLevel="0" collapsed="false">
      <c r="A393" s="13" t="s">
        <v>115</v>
      </c>
      <c r="B393" s="13" t="n">
        <v>5</v>
      </c>
      <c r="C393" s="13" t="n">
        <v>13156.69921875</v>
      </c>
      <c r="D393" s="13" t="n">
        <v>5816.19921875</v>
      </c>
      <c r="E393" s="13" t="n">
        <v>4465</v>
      </c>
      <c r="F393" s="13" t="n">
        <v>6494.5</v>
      </c>
    </row>
    <row r="394" customFormat="false" ht="13" hidden="false" customHeight="false" outlineLevel="0" collapsed="false">
      <c r="A394" s="13" t="s">
        <v>122</v>
      </c>
      <c r="B394" s="13" t="n">
        <v>5</v>
      </c>
      <c r="C394" s="13" t="n">
        <v>12909.6015625</v>
      </c>
      <c r="D394" s="13" t="n">
        <v>5583</v>
      </c>
      <c r="E394" s="13" t="n">
        <v>4242.6015625</v>
      </c>
      <c r="F394" s="13" t="n">
        <v>6125</v>
      </c>
    </row>
    <row r="395" customFormat="false" ht="13" hidden="false" customHeight="false" outlineLevel="0" collapsed="false">
      <c r="A395" s="13" t="s">
        <v>123</v>
      </c>
      <c r="B395" s="13" t="n">
        <v>5</v>
      </c>
      <c r="C395" s="13" t="n">
        <v>14516.30078125</v>
      </c>
      <c r="D395" s="13" t="n">
        <v>6336.69921875</v>
      </c>
      <c r="E395" s="13" t="n">
        <v>4782.69921875</v>
      </c>
      <c r="F395" s="13" t="n">
        <v>6679.3984375</v>
      </c>
    </row>
    <row r="396" customFormat="false" ht="13" hidden="false" customHeight="false" outlineLevel="0" collapsed="false">
      <c r="A396" s="13" t="s">
        <v>124</v>
      </c>
      <c r="B396" s="13" t="n">
        <v>5</v>
      </c>
      <c r="C396" s="13" t="n">
        <v>10430.80078125</v>
      </c>
      <c r="D396" s="13" t="n">
        <v>4451.69921875</v>
      </c>
      <c r="E396" s="13" t="n">
        <v>3410.69921875</v>
      </c>
      <c r="F396" s="13" t="n">
        <v>4875.8984375</v>
      </c>
    </row>
    <row r="397" customFormat="false" ht="13" hidden="false" customHeight="false" outlineLevel="0" collapsed="false">
      <c r="A397" s="13" t="s">
        <v>125</v>
      </c>
      <c r="B397" s="13" t="n">
        <v>5</v>
      </c>
      <c r="C397" s="13" t="n">
        <v>13003.5</v>
      </c>
      <c r="D397" s="13" t="n">
        <v>5539.5</v>
      </c>
      <c r="E397" s="13" t="n">
        <v>4180.19921875</v>
      </c>
      <c r="F397" s="13" t="n">
        <v>5956.30078125</v>
      </c>
    </row>
    <row r="398" customFormat="false" ht="13" hidden="false" customHeight="false" outlineLevel="0" collapsed="false">
      <c r="A398" s="13" t="s">
        <v>126</v>
      </c>
      <c r="B398" s="13" t="n">
        <v>5</v>
      </c>
      <c r="C398" s="13" t="n">
        <v>12798.30078125</v>
      </c>
      <c r="D398" s="13" t="n">
        <v>5516.6015625</v>
      </c>
      <c r="E398" s="13" t="n">
        <v>4288.19921875</v>
      </c>
      <c r="F398" s="13" t="n">
        <v>6199</v>
      </c>
    </row>
    <row r="399" customFormat="false" ht="13" hidden="false" customHeight="false" outlineLevel="0" collapsed="false">
      <c r="A399" s="13" t="s">
        <v>127</v>
      </c>
      <c r="B399" s="13" t="n">
        <v>5</v>
      </c>
      <c r="C399" s="13" t="n">
        <v>13700.30078125</v>
      </c>
      <c r="D399" s="13" t="n">
        <v>5925.69921875</v>
      </c>
      <c r="E399" s="13" t="n">
        <v>4484.69921875</v>
      </c>
      <c r="F399" s="13" t="n">
        <v>6274.8984375</v>
      </c>
    </row>
    <row r="400" customFormat="false" ht="13" hidden="false" customHeight="false" outlineLevel="0" collapsed="false">
      <c r="A400" s="13" t="s">
        <v>128</v>
      </c>
      <c r="B400" s="13" t="n">
        <v>5</v>
      </c>
      <c r="C400" s="13" t="n">
        <v>13177.80078125</v>
      </c>
      <c r="D400" s="13" t="n">
        <v>5659.1015625</v>
      </c>
      <c r="E400" s="13" t="n">
        <v>4254.8984375</v>
      </c>
      <c r="F400" s="13" t="n">
        <v>6024.3984375</v>
      </c>
    </row>
    <row r="401" customFormat="false" ht="13" hidden="false" customHeight="false" outlineLevel="0" collapsed="false">
      <c r="A401" s="13" t="s">
        <v>129</v>
      </c>
      <c r="B401" s="13" t="n">
        <v>5</v>
      </c>
      <c r="C401" s="13" t="n">
        <v>13698.8984375</v>
      </c>
      <c r="D401" s="13" t="n">
        <v>5858.8984375</v>
      </c>
      <c r="E401" s="13" t="n">
        <v>4382</v>
      </c>
      <c r="F401" s="13" t="n">
        <v>6164.80078125</v>
      </c>
    </row>
    <row r="402" customFormat="false" ht="13" hidden="false" customHeight="false" outlineLevel="0" collapsed="false">
      <c r="A402" s="13" t="s">
        <v>130</v>
      </c>
      <c r="B402" s="13" t="n">
        <v>5</v>
      </c>
      <c r="C402" s="13" t="n">
        <v>13725.69921875</v>
      </c>
      <c r="D402" s="13" t="n">
        <v>5886</v>
      </c>
      <c r="E402" s="13" t="n">
        <v>4456.1015625</v>
      </c>
      <c r="F402" s="13" t="n">
        <v>6282.3984375</v>
      </c>
    </row>
    <row r="403" customFormat="false" ht="13" hidden="false" customHeight="false" outlineLevel="0" collapsed="false">
      <c r="A403" s="13" t="s">
        <v>131</v>
      </c>
      <c r="B403" s="13" t="n">
        <v>5</v>
      </c>
      <c r="C403" s="13" t="n">
        <v>13467.3984375</v>
      </c>
      <c r="D403" s="13" t="n">
        <v>5696.3984375</v>
      </c>
      <c r="E403" s="13" t="n">
        <v>4273.30078125</v>
      </c>
      <c r="F403" s="13" t="n">
        <v>6021.3984375</v>
      </c>
    </row>
    <row r="404" customFormat="false" ht="13" hidden="false" customHeight="false" outlineLevel="0" collapsed="false">
      <c r="A404" s="13" t="s">
        <v>132</v>
      </c>
      <c r="B404" s="13" t="n">
        <v>5</v>
      </c>
      <c r="C404" s="13" t="n">
        <v>13646.1015625</v>
      </c>
      <c r="D404" s="13" t="n">
        <v>5857</v>
      </c>
      <c r="E404" s="13" t="n">
        <v>4523.30078125</v>
      </c>
      <c r="F404" s="13" t="n">
        <v>6625.5</v>
      </c>
    </row>
    <row r="405" customFormat="false" ht="13" hidden="false" customHeight="false" outlineLevel="0" collapsed="false">
      <c r="A405" s="13" t="s">
        <v>133</v>
      </c>
      <c r="B405" s="13" t="n">
        <v>5</v>
      </c>
      <c r="C405" s="13" t="n">
        <v>10927.3984375</v>
      </c>
      <c r="D405" s="13" t="n">
        <v>4714.69921875</v>
      </c>
      <c r="E405" s="13" t="n">
        <v>3629.8984375</v>
      </c>
      <c r="F405" s="13" t="n">
        <v>5289</v>
      </c>
    </row>
    <row r="406" customFormat="false" ht="13" hidden="false" customHeight="false" outlineLevel="0" collapsed="false">
      <c r="A406" s="13" t="s">
        <v>135</v>
      </c>
      <c r="B406" s="13" t="n">
        <v>5</v>
      </c>
      <c r="C406" s="13" t="n">
        <v>13695.8984375</v>
      </c>
      <c r="D406" s="13" t="n">
        <v>5843.1015625</v>
      </c>
      <c r="E406" s="13" t="n">
        <v>4359.3984375</v>
      </c>
      <c r="F406" s="13" t="n">
        <v>6206.3984375</v>
      </c>
    </row>
    <row r="407" customFormat="false" ht="13" hidden="false" customHeight="false" outlineLevel="0" collapsed="false">
      <c r="A407" s="13" t="s">
        <v>136</v>
      </c>
      <c r="B407" s="13" t="n">
        <v>5</v>
      </c>
      <c r="C407" s="13" t="n">
        <v>12047.19921875</v>
      </c>
      <c r="D407" s="13" t="n">
        <v>5126.5</v>
      </c>
      <c r="E407" s="13" t="n">
        <v>3908</v>
      </c>
      <c r="F407" s="13" t="n">
        <v>5577.8984375</v>
      </c>
    </row>
    <row r="408" customFormat="false" ht="13" hidden="false" customHeight="false" outlineLevel="0" collapsed="false">
      <c r="A408" s="13" t="s">
        <v>137</v>
      </c>
      <c r="B408" s="13" t="n">
        <v>5</v>
      </c>
      <c r="C408" s="13" t="n">
        <v>12787</v>
      </c>
      <c r="D408" s="13" t="n">
        <v>5482.1015625</v>
      </c>
      <c r="E408" s="13" t="n">
        <v>4175</v>
      </c>
      <c r="F408" s="13" t="n">
        <v>5924.6015625</v>
      </c>
    </row>
    <row r="409" customFormat="false" ht="13" hidden="false" customHeight="false" outlineLevel="0" collapsed="false">
      <c r="A409" s="13" t="s">
        <v>138</v>
      </c>
      <c r="B409" s="13" t="n">
        <v>5</v>
      </c>
      <c r="C409" s="13" t="n">
        <v>12269.5</v>
      </c>
      <c r="D409" s="13" t="n">
        <v>5229.80078125</v>
      </c>
      <c r="E409" s="13" t="n">
        <v>3969.80078125</v>
      </c>
      <c r="F409" s="13" t="n">
        <v>5583.8984375</v>
      </c>
    </row>
    <row r="410" customFormat="false" ht="13" hidden="false" customHeight="false" outlineLevel="0" collapsed="false">
      <c r="A410" s="13" t="s">
        <v>139</v>
      </c>
      <c r="B410" s="13" t="n">
        <v>5</v>
      </c>
      <c r="C410" s="13" t="n">
        <v>14350.3984375</v>
      </c>
      <c r="D410" s="13" t="n">
        <v>6151.6015625</v>
      </c>
      <c r="E410" s="13" t="n">
        <v>4642.30078125</v>
      </c>
      <c r="F410" s="13" t="n">
        <v>6544.69921875</v>
      </c>
    </row>
    <row r="411" customFormat="false" ht="13" hidden="false" customHeight="false" outlineLevel="0" collapsed="false">
      <c r="A411" s="13" t="s">
        <v>140</v>
      </c>
      <c r="B411" s="13" t="n">
        <v>5</v>
      </c>
      <c r="C411" s="13" t="n">
        <v>12774.19921875</v>
      </c>
      <c r="D411" s="13" t="n">
        <v>5461</v>
      </c>
      <c r="E411" s="13" t="n">
        <v>4123.1015625</v>
      </c>
      <c r="F411" s="13" t="n">
        <v>5820.8984375</v>
      </c>
    </row>
    <row r="412" customFormat="false" ht="13" hidden="false" customHeight="false" outlineLevel="0" collapsed="false">
      <c r="A412" s="13" t="s">
        <v>141</v>
      </c>
      <c r="B412" s="13" t="n">
        <v>5</v>
      </c>
      <c r="C412" s="13" t="n">
        <v>14236.3984375</v>
      </c>
      <c r="D412" s="13" t="n">
        <v>6105.8984375</v>
      </c>
      <c r="E412" s="13" t="n">
        <v>4560.5</v>
      </c>
      <c r="F412" s="13" t="n">
        <v>6413.1015625</v>
      </c>
    </row>
    <row r="413" customFormat="false" ht="13" hidden="false" customHeight="false" outlineLevel="0" collapsed="false">
      <c r="A413" s="13" t="s">
        <v>142</v>
      </c>
      <c r="B413" s="13" t="n">
        <v>5</v>
      </c>
      <c r="C413" s="13" t="n">
        <v>12268.80078125</v>
      </c>
      <c r="D413" s="13" t="n">
        <v>5184.5</v>
      </c>
      <c r="E413" s="13" t="n">
        <v>3895.1015625</v>
      </c>
      <c r="F413" s="13" t="n">
        <v>5521.69921875</v>
      </c>
    </row>
    <row r="414" customFormat="false" ht="13" hidden="false" customHeight="false" outlineLevel="0" collapsed="false">
      <c r="A414" s="13" t="s">
        <v>143</v>
      </c>
      <c r="B414" s="13" t="n">
        <v>5</v>
      </c>
      <c r="C414" s="13" t="n">
        <v>12949.5</v>
      </c>
      <c r="D414" s="13" t="n">
        <v>5430.3984375</v>
      </c>
      <c r="E414" s="13" t="n">
        <v>4085.30078125</v>
      </c>
      <c r="F414" s="13" t="n">
        <v>5779.3984375</v>
      </c>
    </row>
    <row r="415" customFormat="false" ht="13" hidden="false" customHeight="false" outlineLevel="0" collapsed="false">
      <c r="A415" s="13" t="s">
        <v>144</v>
      </c>
      <c r="B415" s="13" t="n">
        <v>5</v>
      </c>
      <c r="C415" s="13" t="n">
        <v>12036.19921875</v>
      </c>
      <c r="D415" s="13" t="n">
        <v>5115.8984375</v>
      </c>
      <c r="E415" s="13" t="n">
        <v>3848.8984375</v>
      </c>
      <c r="F415" s="13" t="n">
        <v>5471.8984375</v>
      </c>
    </row>
    <row r="416" customFormat="false" ht="13" hidden="false" customHeight="false" outlineLevel="0" collapsed="false">
      <c r="A416" s="13" t="s">
        <v>145</v>
      </c>
      <c r="B416" s="13" t="n">
        <v>5</v>
      </c>
      <c r="C416" s="13" t="n">
        <v>14822.8984375</v>
      </c>
      <c r="D416" s="13" t="n">
        <v>6486.8984375</v>
      </c>
      <c r="E416" s="13" t="n">
        <v>4809.8984375</v>
      </c>
      <c r="F416" s="13" t="n">
        <v>6612.8984375</v>
      </c>
    </row>
    <row r="417" customFormat="false" ht="13" hidden="false" customHeight="false" outlineLevel="0" collapsed="false">
      <c r="A417" s="13" t="s">
        <v>168</v>
      </c>
      <c r="B417" s="13" t="n">
        <v>5</v>
      </c>
      <c r="C417" s="13" t="n">
        <v>14970.5</v>
      </c>
      <c r="D417" s="13" t="n">
        <v>6549.6015625</v>
      </c>
      <c r="E417" s="13" t="n">
        <v>5034.6015625</v>
      </c>
      <c r="F417" s="13" t="n">
        <v>7205.19921875</v>
      </c>
    </row>
    <row r="418" customFormat="false" ht="13" hidden="false" customHeight="false" outlineLevel="0" collapsed="false">
      <c r="A418" s="13" t="s">
        <v>172</v>
      </c>
      <c r="B418" s="13" t="n">
        <v>5</v>
      </c>
      <c r="C418" s="13" t="n">
        <v>9141.5</v>
      </c>
      <c r="D418" s="13" t="n">
        <v>3870.5</v>
      </c>
      <c r="E418" s="13" t="n">
        <v>2995.3984375</v>
      </c>
      <c r="F418" s="13" t="n">
        <v>4428.8984375</v>
      </c>
    </row>
    <row r="419" customFormat="false" ht="13" hidden="false" customHeight="false" outlineLevel="0" collapsed="false">
      <c r="A419" s="13" t="s">
        <v>173</v>
      </c>
      <c r="B419" s="13" t="n">
        <v>5</v>
      </c>
      <c r="C419" s="13" t="n">
        <v>10910</v>
      </c>
      <c r="D419" s="13" t="n">
        <v>4631.5</v>
      </c>
      <c r="E419" s="13" t="n">
        <v>3522.3984375</v>
      </c>
      <c r="F419" s="13" t="n">
        <v>4985</v>
      </c>
    </row>
    <row r="420" customFormat="false" ht="13" hidden="false" customHeight="false" outlineLevel="0" collapsed="false">
      <c r="A420" s="13" t="s">
        <v>185</v>
      </c>
      <c r="B420" s="13" t="n">
        <v>5</v>
      </c>
      <c r="C420" s="13" t="n">
        <v>-962.3984375</v>
      </c>
      <c r="D420" s="13" t="n">
        <v>-659.1015625</v>
      </c>
      <c r="E420" s="13" t="n">
        <v>-481.3984375</v>
      </c>
      <c r="F420" s="13" t="n">
        <v>-426.3984375</v>
      </c>
    </row>
    <row r="421" customFormat="false" ht="13" hidden="false" customHeight="false" outlineLevel="0" collapsed="false">
      <c r="A421" s="13" t="s">
        <v>186</v>
      </c>
      <c r="B421" s="13" t="n">
        <v>5</v>
      </c>
      <c r="C421" s="13" t="n">
        <v>-791.69921875</v>
      </c>
      <c r="D421" s="13" t="n">
        <v>-558.80078125</v>
      </c>
      <c r="E421" s="13" t="n">
        <v>-414.30078125</v>
      </c>
      <c r="F421" s="13" t="n">
        <v>-401.69921875</v>
      </c>
    </row>
    <row r="422" customFormat="false" ht="13" hidden="false" customHeight="false" outlineLevel="0" collapsed="false">
      <c r="A422" s="13" t="s">
        <v>187</v>
      </c>
      <c r="B422" s="13" t="n">
        <v>5</v>
      </c>
      <c r="C422" s="13" t="n">
        <v>-1109.19921875</v>
      </c>
      <c r="D422" s="13" t="n">
        <v>-760.1015625</v>
      </c>
      <c r="E422" s="13" t="n">
        <v>-553.3984375</v>
      </c>
      <c r="F422" s="13" t="n">
        <v>-509</v>
      </c>
    </row>
    <row r="423" customFormat="false" ht="13" hidden="false" customHeight="false" outlineLevel="0" collapsed="false">
      <c r="A423" s="13" t="s">
        <v>188</v>
      </c>
      <c r="B423" s="13" t="n">
        <v>5</v>
      </c>
      <c r="C423" s="13" t="n">
        <v>-724.19921875</v>
      </c>
      <c r="D423" s="13" t="n">
        <v>-503.30078125</v>
      </c>
      <c r="E423" s="13" t="n">
        <v>-368.6015625</v>
      </c>
      <c r="F423" s="13" t="n">
        <v>-342</v>
      </c>
    </row>
    <row r="424" customFormat="false" ht="13" hidden="false" customHeight="false" outlineLevel="0" collapsed="false">
      <c r="A424" s="13" t="s">
        <v>189</v>
      </c>
      <c r="B424" s="13" t="n">
        <v>5</v>
      </c>
      <c r="C424" s="13" t="n">
        <v>-1203</v>
      </c>
      <c r="D424" s="13" t="n">
        <v>-823.30078125</v>
      </c>
      <c r="E424" s="13" t="n">
        <v>-591.6015625</v>
      </c>
      <c r="F424" s="13" t="n">
        <v>-564.1015625</v>
      </c>
    </row>
    <row r="425" customFormat="false" ht="13" hidden="false" customHeight="false" outlineLevel="0" collapsed="false">
      <c r="A425" s="13" t="s">
        <v>190</v>
      </c>
      <c r="B425" s="13" t="n">
        <v>5</v>
      </c>
      <c r="C425" s="13" t="n">
        <v>-855.6015625</v>
      </c>
      <c r="D425" s="13" t="n">
        <v>-604</v>
      </c>
      <c r="E425" s="13" t="n">
        <v>-433.19921875</v>
      </c>
      <c r="F425" s="13" t="n">
        <v>-398.30078125</v>
      </c>
    </row>
    <row r="426" customFormat="false" ht="13" hidden="false" customHeight="false" outlineLevel="0" collapsed="false">
      <c r="A426" s="13" t="s">
        <v>191</v>
      </c>
      <c r="B426" s="13" t="n">
        <v>5</v>
      </c>
      <c r="C426" s="13" t="n">
        <v>-1072</v>
      </c>
      <c r="D426" s="13" t="n">
        <v>-734</v>
      </c>
      <c r="E426" s="13" t="n">
        <v>-509.80078125</v>
      </c>
      <c r="F426" s="13" t="n">
        <v>-461.8984375</v>
      </c>
    </row>
    <row r="427" customFormat="false" ht="13" hidden="false" customHeight="false" outlineLevel="0" collapsed="false">
      <c r="A427" s="13" t="s">
        <v>192</v>
      </c>
      <c r="B427" s="13" t="n">
        <v>5</v>
      </c>
      <c r="C427" s="13" t="n">
        <v>-922.1015625</v>
      </c>
      <c r="D427" s="13" t="n">
        <v>-622</v>
      </c>
      <c r="E427" s="13" t="n">
        <v>-432.19921875</v>
      </c>
      <c r="F427" s="13" t="n">
        <v>-387</v>
      </c>
    </row>
    <row r="428" customFormat="false" ht="13" hidden="false" customHeight="false" outlineLevel="0" collapsed="false">
      <c r="A428" s="13" t="s">
        <v>193</v>
      </c>
      <c r="B428" s="13" t="n">
        <v>5</v>
      </c>
      <c r="C428" s="13" t="n">
        <v>-1099.80078125</v>
      </c>
      <c r="D428" s="13" t="n">
        <v>-734.19921875</v>
      </c>
      <c r="E428" s="13" t="n">
        <v>-481.1015625</v>
      </c>
      <c r="F428" s="13" t="n">
        <v>-425.80078125</v>
      </c>
    </row>
    <row r="429" customFormat="false" ht="13" hidden="false" customHeight="false" outlineLevel="0" collapsed="false">
      <c r="A429" s="13" t="s">
        <v>194</v>
      </c>
      <c r="B429" s="13" t="n">
        <v>5</v>
      </c>
      <c r="C429" s="13" t="n">
        <v>-1216.3984375</v>
      </c>
      <c r="D429" s="13" t="n">
        <v>-846.8984375</v>
      </c>
      <c r="E429" s="13" t="n">
        <v>-606.3984375</v>
      </c>
      <c r="F429" s="13" t="n">
        <v>-565.19921875</v>
      </c>
    </row>
    <row r="430" customFormat="false" ht="13" hidden="false" customHeight="false" outlineLevel="0" collapsed="false">
      <c r="A430" s="13" t="s">
        <v>195</v>
      </c>
      <c r="B430" s="13" t="n">
        <v>5</v>
      </c>
      <c r="C430" s="13" t="n">
        <v>-752.6015625</v>
      </c>
      <c r="D430" s="13" t="n">
        <v>-529.19921875</v>
      </c>
      <c r="E430" s="13" t="n">
        <v>-397.3984375</v>
      </c>
      <c r="F430" s="13" t="n">
        <v>-371.5</v>
      </c>
    </row>
    <row r="431" customFormat="false" ht="13" hidden="false" customHeight="false" outlineLevel="0" collapsed="false">
      <c r="A431" s="13" t="s">
        <v>196</v>
      </c>
      <c r="B431" s="13" t="n">
        <v>5</v>
      </c>
      <c r="C431" s="13" t="n">
        <v>-1170.8984375</v>
      </c>
      <c r="D431" s="13" t="n">
        <v>-806.1015625</v>
      </c>
      <c r="E431" s="13" t="n">
        <v>-564.1015625</v>
      </c>
      <c r="F431" s="13" t="n">
        <v>-531.6015625</v>
      </c>
    </row>
    <row r="432" customFormat="false" ht="13" hidden="false" customHeight="false" outlineLevel="0" collapsed="false">
      <c r="A432" s="13" t="s">
        <v>197</v>
      </c>
      <c r="B432" s="13" t="n">
        <v>5</v>
      </c>
      <c r="C432" s="13" t="n">
        <v>-884.80078125</v>
      </c>
      <c r="D432" s="13" t="n">
        <v>-609.69921875</v>
      </c>
      <c r="E432" s="13" t="n">
        <v>-459.5</v>
      </c>
      <c r="F432" s="13" t="n">
        <v>-430.8984375</v>
      </c>
    </row>
    <row r="433" customFormat="false" ht="13" hidden="false" customHeight="false" outlineLevel="0" collapsed="false">
      <c r="A433" s="13" t="s">
        <v>198</v>
      </c>
      <c r="B433" s="13" t="n">
        <v>5</v>
      </c>
      <c r="C433" s="13" t="n">
        <v>-1089.3984375</v>
      </c>
      <c r="D433" s="13" t="n">
        <v>-750.1015625</v>
      </c>
      <c r="E433" s="13" t="n">
        <v>-546.1015625</v>
      </c>
      <c r="F433" s="13" t="n">
        <v>-501.69921875</v>
      </c>
    </row>
    <row r="434" customFormat="false" ht="13" hidden="false" customHeight="false" outlineLevel="0" collapsed="false">
      <c r="A434" s="13" t="s">
        <v>199</v>
      </c>
      <c r="B434" s="13" t="n">
        <v>5</v>
      </c>
      <c r="C434" s="13" t="n">
        <v>-840.8984375</v>
      </c>
      <c r="D434" s="13" t="n">
        <v>-599.5</v>
      </c>
      <c r="E434" s="13" t="n">
        <v>-442.30078125</v>
      </c>
      <c r="F434" s="13" t="n">
        <v>-411.30078125</v>
      </c>
    </row>
    <row r="435" customFormat="false" ht="13" hidden="false" customHeight="false" outlineLevel="0" collapsed="false">
      <c r="A435" s="13" t="s">
        <v>200</v>
      </c>
      <c r="B435" s="13" t="n">
        <v>5</v>
      </c>
      <c r="C435" s="13" t="n">
        <v>-1133</v>
      </c>
      <c r="D435" s="13" t="n">
        <v>-765.80078125</v>
      </c>
      <c r="E435" s="13" t="n">
        <v>-542.30078125</v>
      </c>
      <c r="F435" s="13" t="n">
        <v>-511.3984375</v>
      </c>
    </row>
    <row r="436" customFormat="false" ht="13" hidden="false" customHeight="false" outlineLevel="0" collapsed="false">
      <c r="A436" s="13" t="s">
        <v>201</v>
      </c>
      <c r="B436" s="13" t="n">
        <v>5</v>
      </c>
      <c r="C436" s="13" t="n">
        <v>-920.8984375</v>
      </c>
      <c r="D436" s="13" t="n">
        <v>-629.1015625</v>
      </c>
      <c r="E436" s="13" t="n">
        <v>-469.5</v>
      </c>
      <c r="F436" s="13" t="n">
        <v>-439.80078125</v>
      </c>
    </row>
    <row r="437" customFormat="false" ht="13" hidden="false" customHeight="false" outlineLevel="0" collapsed="false">
      <c r="A437" s="13" t="s">
        <v>202</v>
      </c>
      <c r="B437" s="13" t="n">
        <v>5</v>
      </c>
      <c r="C437" s="13" t="n">
        <v>-1207.8984375</v>
      </c>
      <c r="D437" s="13" t="n">
        <v>-849.5</v>
      </c>
      <c r="E437" s="13" t="n">
        <v>-645.3984375</v>
      </c>
      <c r="F437" s="13" t="n">
        <v>-748.3984375</v>
      </c>
    </row>
    <row r="438" customFormat="false" ht="13" hidden="false" customHeight="false" outlineLevel="0" collapsed="false">
      <c r="A438" s="13" t="s">
        <v>203</v>
      </c>
      <c r="B438" s="13" t="n">
        <v>5</v>
      </c>
      <c r="C438" s="13" t="n">
        <v>-1024.8984375</v>
      </c>
      <c r="D438" s="13" t="n">
        <v>-703.6015625</v>
      </c>
      <c r="E438" s="13" t="n">
        <v>-501.19921875</v>
      </c>
      <c r="F438" s="13" t="n">
        <v>-461.5</v>
      </c>
    </row>
    <row r="439" customFormat="false" ht="13" hidden="false" customHeight="false" outlineLevel="0" collapsed="false">
      <c r="A439" s="13" t="s">
        <v>204</v>
      </c>
      <c r="B439" s="13" t="n">
        <v>5</v>
      </c>
      <c r="C439" s="13" t="n">
        <v>-1096.1015625</v>
      </c>
      <c r="D439" s="13" t="n">
        <v>-739</v>
      </c>
      <c r="E439" s="13" t="n">
        <v>-513.3984375</v>
      </c>
      <c r="F439" s="13" t="n">
        <v>-464.3984375</v>
      </c>
    </row>
    <row r="440" customFormat="false" ht="13" hidden="false" customHeight="false" outlineLevel="0" collapsed="false">
      <c r="A440" s="13" t="s">
        <v>205</v>
      </c>
      <c r="B440" s="13" t="n">
        <v>5</v>
      </c>
      <c r="C440" s="13" t="n">
        <v>-829.19921875</v>
      </c>
      <c r="D440" s="13" t="n">
        <v>-549</v>
      </c>
      <c r="E440" s="13" t="n">
        <v>-403.8984375</v>
      </c>
      <c r="F440" s="13" t="n">
        <v>-367.8984375</v>
      </c>
    </row>
    <row r="441" customFormat="false" ht="13" hidden="false" customHeight="false" outlineLevel="0" collapsed="false">
      <c r="A441" s="13" t="s">
        <v>206</v>
      </c>
      <c r="B441" s="13" t="n">
        <v>5</v>
      </c>
      <c r="C441" s="13" t="n">
        <v>-831.5</v>
      </c>
      <c r="D441" s="13" t="n">
        <v>-608.80078125</v>
      </c>
      <c r="E441" s="13" t="n">
        <v>-435</v>
      </c>
      <c r="F441" s="13" t="n">
        <v>-380</v>
      </c>
    </row>
    <row r="442" customFormat="false" ht="13" hidden="false" customHeight="false" outlineLevel="0" collapsed="false">
      <c r="A442" s="13" t="s">
        <v>207</v>
      </c>
      <c r="B442" s="13" t="n">
        <v>5</v>
      </c>
      <c r="C442" s="13" t="n">
        <v>-1144.5</v>
      </c>
      <c r="D442" s="13" t="n">
        <v>-799.6015625</v>
      </c>
      <c r="E442" s="13" t="n">
        <v>-602.80078125</v>
      </c>
      <c r="F442" s="13" t="n">
        <v>-560</v>
      </c>
    </row>
    <row r="443" customFormat="false" ht="13" hidden="false" customHeight="false" outlineLevel="0" collapsed="false">
      <c r="A443" s="13" t="s">
        <v>208</v>
      </c>
      <c r="B443" s="13" t="n">
        <v>5</v>
      </c>
      <c r="C443" s="13" t="n">
        <v>-867.19921875</v>
      </c>
      <c r="D443" s="13" t="n">
        <v>-601.80078125</v>
      </c>
      <c r="E443" s="13" t="n">
        <v>-437</v>
      </c>
      <c r="F443" s="13" t="n">
        <v>-419.5</v>
      </c>
    </row>
    <row r="444" customFormat="false" ht="13" hidden="false" customHeight="false" outlineLevel="0" collapsed="false">
      <c r="A444" s="13" t="s">
        <v>209</v>
      </c>
      <c r="B444" s="13" t="n">
        <v>5</v>
      </c>
      <c r="C444" s="13" t="n">
        <v>-1072.19921875</v>
      </c>
      <c r="D444" s="13" t="n">
        <v>-754.69921875</v>
      </c>
      <c r="E444" s="13" t="n">
        <v>-535.3984375</v>
      </c>
      <c r="F444" s="13" t="n">
        <v>-468.1015625</v>
      </c>
    </row>
    <row r="445" customFormat="false" ht="13" hidden="false" customHeight="false" outlineLevel="0" collapsed="false">
      <c r="A445" s="13" t="s">
        <v>210</v>
      </c>
      <c r="B445" s="13" t="n">
        <v>5</v>
      </c>
      <c r="C445" s="13" t="n">
        <v>-820.6015625</v>
      </c>
      <c r="D445" s="13" t="n">
        <v>-574.3984375</v>
      </c>
      <c r="E445" s="13" t="n">
        <v>-434.80078125</v>
      </c>
      <c r="F445" s="13" t="n">
        <v>-398</v>
      </c>
    </row>
    <row r="446" customFormat="false" ht="13" hidden="false" customHeight="false" outlineLevel="0" collapsed="false">
      <c r="A446" s="13" t="s">
        <v>211</v>
      </c>
      <c r="B446" s="13" t="n">
        <v>5</v>
      </c>
      <c r="C446" s="13" t="n">
        <v>-1111.30078125</v>
      </c>
      <c r="D446" s="13" t="n">
        <v>-754.5</v>
      </c>
      <c r="E446" s="13" t="n">
        <v>-565.5</v>
      </c>
      <c r="F446" s="13" t="n">
        <v>-532.8984375</v>
      </c>
    </row>
    <row r="447" customFormat="false" ht="13" hidden="false" customHeight="false" outlineLevel="0" collapsed="false">
      <c r="A447" s="13" t="s">
        <v>212</v>
      </c>
      <c r="B447" s="13" t="n">
        <v>5</v>
      </c>
      <c r="C447" s="13" t="n">
        <v>-1031.1015625</v>
      </c>
      <c r="D447" s="13" t="n">
        <v>-711.5</v>
      </c>
      <c r="E447" s="13" t="n">
        <v>-524.8984375</v>
      </c>
      <c r="F447" s="13" t="n">
        <v>-500.80078125</v>
      </c>
    </row>
    <row r="448" customFormat="false" ht="13" hidden="false" customHeight="false" outlineLevel="0" collapsed="false">
      <c r="A448" s="13" t="s">
        <v>213</v>
      </c>
      <c r="B448" s="13" t="n">
        <v>5</v>
      </c>
      <c r="C448" s="13" t="n">
        <v>-1144.80078125</v>
      </c>
      <c r="D448" s="13" t="n">
        <v>-778.5</v>
      </c>
      <c r="E448" s="13" t="n">
        <v>-562.6015625</v>
      </c>
      <c r="F448" s="13" t="n">
        <v>-501.5</v>
      </c>
    </row>
    <row r="449" customFormat="false" ht="13" hidden="false" customHeight="false" outlineLevel="0" collapsed="false">
      <c r="A449" s="13" t="s">
        <v>214</v>
      </c>
      <c r="B449" s="13" t="n">
        <v>5</v>
      </c>
      <c r="C449" s="13" t="n">
        <v>-897.8984375</v>
      </c>
      <c r="D449" s="13" t="n">
        <v>-614.1015625</v>
      </c>
      <c r="E449" s="13" t="n">
        <v>-448</v>
      </c>
      <c r="F449" s="13" t="n">
        <v>-438.8984375</v>
      </c>
    </row>
    <row r="450" customFormat="false" ht="13" hidden="false" customHeight="false" outlineLevel="0" collapsed="false">
      <c r="A450" s="13" t="s">
        <v>215</v>
      </c>
      <c r="B450" s="13" t="n">
        <v>5</v>
      </c>
      <c r="C450" s="13" t="n">
        <v>-816.80078125</v>
      </c>
      <c r="D450" s="13" t="n">
        <v>-549.1015625</v>
      </c>
      <c r="E450" s="13" t="n">
        <v>-389.30078125</v>
      </c>
      <c r="F450" s="13" t="n">
        <v>-367.19921875</v>
      </c>
    </row>
    <row r="451" customFormat="false" ht="13" hidden="false" customHeight="false" outlineLevel="0" collapsed="false">
      <c r="A451" s="13" t="s">
        <v>216</v>
      </c>
      <c r="B451" s="13" t="n">
        <v>5</v>
      </c>
      <c r="C451" s="13" t="n">
        <v>-1067.69921875</v>
      </c>
      <c r="D451" s="13" t="n">
        <v>-724</v>
      </c>
      <c r="E451" s="13" t="n">
        <v>-518.3984375</v>
      </c>
      <c r="F451" s="13" t="n">
        <v>-472.8984375</v>
      </c>
    </row>
    <row r="452" customFormat="false" ht="13" hidden="false" customHeight="false" outlineLevel="0" collapsed="false">
      <c r="A452" s="13" t="s">
        <v>217</v>
      </c>
      <c r="B452" s="13" t="n">
        <v>5</v>
      </c>
      <c r="C452" s="13" t="n">
        <v>-1047.5</v>
      </c>
      <c r="D452" s="13" t="n">
        <v>-683.6015625</v>
      </c>
      <c r="E452" s="13" t="n">
        <v>-486.30078125</v>
      </c>
      <c r="F452" s="13" t="n">
        <v>-461.80078125</v>
      </c>
    </row>
    <row r="453" customFormat="false" ht="13" hidden="false" customHeight="false" outlineLevel="0" collapsed="false">
      <c r="A453" s="13" t="s">
        <v>218</v>
      </c>
      <c r="B453" s="13" t="n">
        <v>5</v>
      </c>
      <c r="C453" s="13" t="n">
        <v>-1132.19921875</v>
      </c>
      <c r="D453" s="13" t="n">
        <v>-782.1015625</v>
      </c>
      <c r="E453" s="13" t="n">
        <v>-562.80078125</v>
      </c>
      <c r="F453" s="13" t="n">
        <v>-546.3984375</v>
      </c>
    </row>
    <row r="454" customFormat="false" ht="13" hidden="false" customHeight="false" outlineLevel="0" collapsed="false">
      <c r="A454" s="13" t="s">
        <v>219</v>
      </c>
      <c r="B454" s="13" t="n">
        <v>5</v>
      </c>
      <c r="C454" s="13" t="n">
        <v>-880.1015625</v>
      </c>
      <c r="D454" s="13" t="n">
        <v>-614.1015625</v>
      </c>
      <c r="E454" s="13" t="n">
        <v>-433.1015625</v>
      </c>
      <c r="F454" s="13" t="n">
        <v>-420.5</v>
      </c>
    </row>
    <row r="455" customFormat="false" ht="13" hidden="false" customHeight="false" outlineLevel="0" collapsed="false">
      <c r="A455" s="13" t="s">
        <v>220</v>
      </c>
      <c r="B455" s="13" t="n">
        <v>5</v>
      </c>
      <c r="C455" s="13" t="n">
        <v>-994.30078125</v>
      </c>
      <c r="D455" s="13" t="n">
        <v>-697.80078125</v>
      </c>
      <c r="E455" s="13" t="n">
        <v>-508.80078125</v>
      </c>
      <c r="F455" s="13" t="n">
        <v>-477.69921875</v>
      </c>
    </row>
    <row r="456" customFormat="false" ht="13" hidden="false" customHeight="false" outlineLevel="0" collapsed="false">
      <c r="A456" s="13" t="s">
        <v>221</v>
      </c>
      <c r="B456" s="13" t="n">
        <v>5</v>
      </c>
      <c r="C456" s="13" t="n">
        <v>-957.5</v>
      </c>
      <c r="D456" s="13" t="n">
        <v>-660</v>
      </c>
      <c r="E456" s="13" t="n">
        <v>-462.6015625</v>
      </c>
      <c r="F456" s="13" t="n">
        <v>-438.3984375</v>
      </c>
    </row>
    <row r="457" customFormat="false" ht="13" hidden="false" customHeight="false" outlineLevel="0" collapsed="false">
      <c r="A457" s="13" t="s">
        <v>222</v>
      </c>
      <c r="B457" s="13" t="n">
        <v>5</v>
      </c>
      <c r="C457" s="13" t="n">
        <v>-1117.19921875</v>
      </c>
      <c r="D457" s="13" t="n">
        <v>-778.69921875</v>
      </c>
      <c r="E457" s="13" t="n">
        <v>-560.5</v>
      </c>
      <c r="F457" s="13" t="n">
        <v>-519.5</v>
      </c>
    </row>
    <row r="458" customFormat="false" ht="13" hidden="false" customHeight="false" outlineLevel="0" collapsed="false">
      <c r="A458" s="13" t="s">
        <v>223</v>
      </c>
      <c r="B458" s="13" t="n">
        <v>5</v>
      </c>
      <c r="C458" s="13" t="n">
        <v>-964.80078125</v>
      </c>
      <c r="D458" s="13" t="n">
        <v>-679.80078125</v>
      </c>
      <c r="E458" s="13" t="n">
        <v>-494.80078125</v>
      </c>
      <c r="F458" s="13" t="n">
        <v>-462.8984375</v>
      </c>
    </row>
    <row r="459" customFormat="false" ht="13" hidden="false" customHeight="false" outlineLevel="0" collapsed="false">
      <c r="A459" s="13" t="s">
        <v>224</v>
      </c>
      <c r="B459" s="13" t="n">
        <v>5</v>
      </c>
      <c r="C459" s="13" t="n">
        <v>-1139.69921875</v>
      </c>
      <c r="D459" s="13" t="n">
        <v>-787</v>
      </c>
      <c r="E459" s="13" t="n">
        <v>-570.80078125</v>
      </c>
      <c r="F459" s="13" t="n">
        <v>-532.5</v>
      </c>
    </row>
    <row r="460" customFormat="false" ht="13" hidden="false" customHeight="false" outlineLevel="0" collapsed="false">
      <c r="A460" s="13" t="s">
        <v>225</v>
      </c>
      <c r="B460" s="13" t="n">
        <v>5</v>
      </c>
      <c r="C460" s="13" t="n">
        <v>-974.1015625</v>
      </c>
      <c r="D460" s="13" t="n">
        <v>-676.80078125</v>
      </c>
      <c r="E460" s="13" t="n">
        <v>-480.1015625</v>
      </c>
      <c r="F460" s="13" t="n">
        <v>-452</v>
      </c>
    </row>
    <row r="461" customFormat="false" ht="13" hidden="false" customHeight="false" outlineLevel="0" collapsed="false">
      <c r="A461" s="13" t="s">
        <v>226</v>
      </c>
      <c r="B461" s="13" t="n">
        <v>5</v>
      </c>
      <c r="C461" s="13" t="n">
        <v>-1053.69921875</v>
      </c>
      <c r="D461" s="13" t="n">
        <v>-721.69921875</v>
      </c>
      <c r="E461" s="13" t="n">
        <v>-508.1015625</v>
      </c>
      <c r="F461" s="13" t="n">
        <v>-472.1015625</v>
      </c>
    </row>
    <row r="462" customFormat="false" ht="13" hidden="false" customHeight="false" outlineLevel="0" collapsed="false">
      <c r="A462" s="13" t="s">
        <v>227</v>
      </c>
      <c r="B462" s="13" t="n">
        <v>5</v>
      </c>
      <c r="C462" s="13" t="n">
        <v>-743</v>
      </c>
      <c r="D462" s="13" t="n">
        <v>-482.8984375</v>
      </c>
      <c r="E462" s="13" t="n">
        <v>-337.3984375</v>
      </c>
      <c r="F462" s="13" t="n">
        <v>-299.1015625</v>
      </c>
    </row>
    <row r="463" customFormat="false" ht="13" hidden="false" customHeight="false" outlineLevel="0" collapsed="false">
      <c r="A463" s="13" t="s">
        <v>228</v>
      </c>
      <c r="B463" s="13" t="n">
        <v>5</v>
      </c>
      <c r="C463" s="13" t="n">
        <v>-1048.8984375</v>
      </c>
      <c r="D463" s="13" t="n">
        <v>-697.19921875</v>
      </c>
      <c r="E463" s="13" t="n">
        <v>-510.30078125</v>
      </c>
      <c r="F463" s="13" t="n">
        <v>-472.1015625</v>
      </c>
    </row>
    <row r="464" customFormat="false" ht="13" hidden="false" customHeight="false" outlineLevel="0" collapsed="false">
      <c r="A464" s="13" t="s">
        <v>229</v>
      </c>
      <c r="B464" s="13" t="n">
        <v>5</v>
      </c>
      <c r="C464" s="13" t="n">
        <v>-980.1015625</v>
      </c>
      <c r="D464" s="13" t="n">
        <v>-622.1015625</v>
      </c>
      <c r="E464" s="13" t="n">
        <v>-404.3984375</v>
      </c>
      <c r="F464" s="13" t="n">
        <v>-363.8984375</v>
      </c>
    </row>
    <row r="465" customFormat="false" ht="13" hidden="false" customHeight="false" outlineLevel="0" collapsed="false">
      <c r="A465" s="13" t="s">
        <v>230</v>
      </c>
      <c r="B465" s="13" t="n">
        <v>5</v>
      </c>
      <c r="C465" s="13" t="n">
        <v>-879.1015625</v>
      </c>
      <c r="D465" s="13" t="n">
        <v>-612.1015625</v>
      </c>
      <c r="E465" s="13" t="n">
        <v>-436.69921875</v>
      </c>
      <c r="F465" s="13" t="n">
        <v>-419.80078125</v>
      </c>
    </row>
    <row r="466" customFormat="false" ht="13" hidden="false" customHeight="false" outlineLevel="0" collapsed="false">
      <c r="A466" s="13" t="s">
        <v>231</v>
      </c>
      <c r="B466" s="13" t="n">
        <v>5</v>
      </c>
      <c r="C466" s="13" t="n">
        <v>-902.30078125</v>
      </c>
      <c r="D466" s="13" t="n">
        <v>-640.19921875</v>
      </c>
      <c r="E466" s="13" t="n">
        <v>-487.19921875</v>
      </c>
      <c r="F466" s="13" t="n">
        <v>-431.8984375</v>
      </c>
    </row>
    <row r="467" customFormat="false" ht="13" hidden="false" customHeight="false" outlineLevel="0" collapsed="false">
      <c r="A467" s="13" t="s">
        <v>232</v>
      </c>
      <c r="B467" s="13" t="n">
        <v>5</v>
      </c>
      <c r="C467" s="13" t="n">
        <v>-1085.30078125</v>
      </c>
      <c r="D467" s="13" t="n">
        <v>-740.1015625</v>
      </c>
      <c r="E467" s="13" t="n">
        <v>-533.1015625</v>
      </c>
      <c r="F467" s="13" t="n">
        <v>-505.69921875</v>
      </c>
    </row>
    <row r="468" customFormat="false" ht="13" hidden="false" customHeight="false" outlineLevel="0" collapsed="false">
      <c r="A468" s="13" t="s">
        <v>233</v>
      </c>
      <c r="B468" s="13" t="n">
        <v>5</v>
      </c>
      <c r="C468" s="13" t="n">
        <v>-869.80078125</v>
      </c>
      <c r="D468" s="13" t="n">
        <v>-589.1015625</v>
      </c>
      <c r="E468" s="13" t="n">
        <v>-429.69921875</v>
      </c>
      <c r="F468" s="13" t="n">
        <v>-393.30078125</v>
      </c>
    </row>
    <row r="469" customFormat="false" ht="13" hidden="false" customHeight="false" outlineLevel="0" collapsed="false">
      <c r="A469" s="13" t="s">
        <v>234</v>
      </c>
      <c r="B469" s="13" t="n">
        <v>5</v>
      </c>
      <c r="C469" s="13" t="n">
        <v>-923.3984375</v>
      </c>
      <c r="D469" s="13" t="n">
        <v>-639.5</v>
      </c>
      <c r="E469" s="13" t="n">
        <v>-472</v>
      </c>
      <c r="F469" s="13" t="n">
        <v>-431.6015625</v>
      </c>
    </row>
    <row r="470" customFormat="false" ht="13" hidden="false" customHeight="false" outlineLevel="0" collapsed="false">
      <c r="A470" s="13" t="s">
        <v>235</v>
      </c>
      <c r="B470" s="13" t="n">
        <v>5</v>
      </c>
      <c r="C470" s="13" t="n">
        <v>-1186.8984375</v>
      </c>
      <c r="D470" s="13" t="n">
        <v>-823.8984375</v>
      </c>
      <c r="E470" s="13" t="n">
        <v>-577.5</v>
      </c>
      <c r="F470" s="13" t="n">
        <v>-537.8984375</v>
      </c>
    </row>
    <row r="471" customFormat="false" ht="13" hidden="false" customHeight="false" outlineLevel="0" collapsed="false">
      <c r="A471" s="13" t="s">
        <v>236</v>
      </c>
      <c r="B471" s="13" t="n">
        <v>5</v>
      </c>
      <c r="C471" s="13" t="n">
        <v>-933.1015625</v>
      </c>
      <c r="D471" s="13" t="n">
        <v>-671.1015625</v>
      </c>
      <c r="E471" s="13" t="n">
        <v>-467</v>
      </c>
      <c r="F471" s="13" t="n">
        <v>-457.5</v>
      </c>
    </row>
    <row r="472" customFormat="false" ht="13" hidden="false" customHeight="false" outlineLevel="0" collapsed="false">
      <c r="A472" s="13" t="s">
        <v>237</v>
      </c>
      <c r="B472" s="13" t="n">
        <v>5</v>
      </c>
      <c r="C472" s="13" t="n">
        <v>-1212.3984375</v>
      </c>
      <c r="D472" s="13" t="n">
        <v>-833</v>
      </c>
      <c r="E472" s="13" t="n">
        <v>-592.30078125</v>
      </c>
      <c r="F472" s="13" t="n">
        <v>-543.3984375</v>
      </c>
    </row>
    <row r="473" customFormat="false" ht="13" hidden="false" customHeight="false" outlineLevel="0" collapsed="false">
      <c r="A473" s="13" t="s">
        <v>238</v>
      </c>
      <c r="B473" s="13" t="n">
        <v>5</v>
      </c>
      <c r="C473" s="13" t="n">
        <v>-1021.3984375</v>
      </c>
      <c r="D473" s="13" t="n">
        <v>-697.1015625</v>
      </c>
      <c r="E473" s="13" t="n">
        <v>-493.3984375</v>
      </c>
      <c r="F473" s="13" t="n">
        <v>-456.30078125</v>
      </c>
    </row>
    <row r="474" customFormat="false" ht="13" hidden="false" customHeight="false" outlineLevel="0" collapsed="false">
      <c r="A474" s="13" t="s">
        <v>239</v>
      </c>
      <c r="B474" s="13" t="n">
        <v>5</v>
      </c>
      <c r="C474" s="13" t="n">
        <v>-970.69921875</v>
      </c>
      <c r="D474" s="13" t="n">
        <v>-653.1015625</v>
      </c>
      <c r="E474" s="13" t="n">
        <v>-469</v>
      </c>
      <c r="F474" s="13" t="n">
        <v>-438.69921875</v>
      </c>
    </row>
    <row r="475" customFormat="false" ht="13" hidden="false" customHeight="false" outlineLevel="0" collapsed="false">
      <c r="A475" s="13" t="s">
        <v>240</v>
      </c>
      <c r="B475" s="13" t="n">
        <v>5</v>
      </c>
      <c r="C475" s="13" t="n">
        <v>-1105.1015625</v>
      </c>
      <c r="D475" s="13" t="n">
        <v>-741.69921875</v>
      </c>
      <c r="E475" s="13" t="n">
        <v>-536</v>
      </c>
      <c r="F475" s="13" t="n">
        <v>-498.8984375</v>
      </c>
    </row>
    <row r="476" customFormat="false" ht="13" hidden="false" customHeight="false" outlineLevel="0" collapsed="false">
      <c r="A476" s="13" t="s">
        <v>241</v>
      </c>
      <c r="B476" s="13" t="n">
        <v>5</v>
      </c>
      <c r="C476" s="13" t="n">
        <v>-967.6015625</v>
      </c>
      <c r="D476" s="13" t="n">
        <v>-651.80078125</v>
      </c>
      <c r="E476" s="13" t="n">
        <v>-473.8984375</v>
      </c>
      <c r="F476" s="13" t="n">
        <v>-424.19921875</v>
      </c>
    </row>
    <row r="477" customFormat="false" ht="13" hidden="false" customHeight="false" outlineLevel="0" collapsed="false">
      <c r="A477" s="13" t="s">
        <v>242</v>
      </c>
      <c r="B477" s="13" t="n">
        <v>5</v>
      </c>
      <c r="C477" s="13" t="n">
        <v>-1041</v>
      </c>
      <c r="D477" s="13" t="n">
        <v>-715.5</v>
      </c>
      <c r="E477" s="13" t="n">
        <v>-505.69921875</v>
      </c>
      <c r="F477" s="13" t="n">
        <v>-464.8984375</v>
      </c>
    </row>
    <row r="478" customFormat="false" ht="13" hidden="false" customHeight="false" outlineLevel="0" collapsed="false">
      <c r="A478" s="13" t="s">
        <v>243</v>
      </c>
      <c r="B478" s="13" t="n">
        <v>5</v>
      </c>
      <c r="C478" s="13" t="n">
        <v>-844.6015625</v>
      </c>
      <c r="D478" s="13" t="n">
        <v>-595.30078125</v>
      </c>
      <c r="E478" s="13" t="n">
        <v>-432.69921875</v>
      </c>
      <c r="F478" s="13" t="n">
        <v>-418.69921875</v>
      </c>
    </row>
    <row r="479" customFormat="false" ht="13" hidden="false" customHeight="false" outlineLevel="0" collapsed="false">
      <c r="A479" s="13" t="s">
        <v>244</v>
      </c>
      <c r="B479" s="13" t="n">
        <v>5</v>
      </c>
      <c r="C479" s="13" t="n">
        <v>-1156.5</v>
      </c>
      <c r="D479" s="13" t="n">
        <v>-803.6015625</v>
      </c>
      <c r="E479" s="13" t="n">
        <v>-587.6015625</v>
      </c>
      <c r="F479" s="13" t="n">
        <v>-550</v>
      </c>
    </row>
    <row r="480" customFormat="false" ht="13" hidden="false" customHeight="false" outlineLevel="0" collapsed="false">
      <c r="A480" s="13" t="s">
        <v>245</v>
      </c>
      <c r="B480" s="13" t="n">
        <v>5</v>
      </c>
      <c r="C480" s="13" t="n">
        <v>-858.80078125</v>
      </c>
      <c r="D480" s="13" t="n">
        <v>-588.6015625</v>
      </c>
      <c r="E480" s="13" t="n">
        <v>-416.19921875</v>
      </c>
      <c r="F480" s="13" t="n">
        <v>-402.8984375</v>
      </c>
    </row>
    <row r="481" customFormat="false" ht="13" hidden="false" customHeight="false" outlineLevel="0" collapsed="false">
      <c r="A481" s="13" t="s">
        <v>246</v>
      </c>
      <c r="B481" s="13" t="n">
        <v>5</v>
      </c>
      <c r="C481" s="13" t="n">
        <v>-1027.3984375</v>
      </c>
      <c r="D481" s="13" t="n">
        <v>-705</v>
      </c>
      <c r="E481" s="13" t="n">
        <v>-498.69921875</v>
      </c>
      <c r="F481" s="13" t="n">
        <v>-475.5</v>
      </c>
    </row>
    <row r="482" customFormat="false" ht="13" hidden="false" customHeight="false" outlineLevel="0" collapsed="false">
      <c r="A482" s="13" t="s">
        <v>247</v>
      </c>
      <c r="B482" s="13" t="n">
        <v>5</v>
      </c>
      <c r="C482" s="13" t="n">
        <v>-683.1015625</v>
      </c>
      <c r="D482" s="13" t="n">
        <v>-479.8984375</v>
      </c>
      <c r="E482" s="13" t="n">
        <v>-348.1015625</v>
      </c>
      <c r="F482" s="13" t="n">
        <v>-325</v>
      </c>
    </row>
    <row r="483" customFormat="false" ht="13" hidden="false" customHeight="false" outlineLevel="0" collapsed="false">
      <c r="A483" s="13" t="s">
        <v>248</v>
      </c>
      <c r="B483" s="13" t="n">
        <v>5</v>
      </c>
      <c r="C483" s="13" t="n">
        <v>-1173.69921875</v>
      </c>
      <c r="D483" s="13" t="n">
        <v>-786.19921875</v>
      </c>
      <c r="E483" s="13" t="n">
        <v>-571.80078125</v>
      </c>
      <c r="F483" s="13" t="n">
        <v>-502.69921875</v>
      </c>
    </row>
    <row r="484" customFormat="false" ht="13" hidden="false" customHeight="false" outlineLevel="0" collapsed="false">
      <c r="A484" s="13" t="s">
        <v>249</v>
      </c>
      <c r="B484" s="13" t="n">
        <v>5</v>
      </c>
      <c r="C484" s="13" t="n">
        <v>-798.3984375</v>
      </c>
      <c r="D484" s="13" t="n">
        <v>-531.30078125</v>
      </c>
      <c r="E484" s="13" t="n">
        <v>-408.3984375</v>
      </c>
      <c r="F484" s="13" t="n">
        <v>-367.1015625</v>
      </c>
    </row>
    <row r="485" customFormat="false" ht="13" hidden="false" customHeight="false" outlineLevel="0" collapsed="false">
      <c r="A485" s="13" t="s">
        <v>250</v>
      </c>
      <c r="B485" s="13" t="n">
        <v>5</v>
      </c>
      <c r="C485" s="13" t="n">
        <v>-1023.8984375</v>
      </c>
      <c r="D485" s="13" t="n">
        <v>-701</v>
      </c>
      <c r="E485" s="13" t="n">
        <v>-497.6015625</v>
      </c>
      <c r="F485" s="13" t="n">
        <v>-456.19921875</v>
      </c>
    </row>
    <row r="486" customFormat="false" ht="13" hidden="false" customHeight="false" outlineLevel="0" collapsed="false">
      <c r="A486" s="13" t="s">
        <v>251</v>
      </c>
      <c r="B486" s="13" t="n">
        <v>5</v>
      </c>
      <c r="C486" s="13" t="n">
        <v>-754.69921875</v>
      </c>
      <c r="D486" s="13" t="n">
        <v>-539.69921875</v>
      </c>
      <c r="E486" s="13" t="n">
        <v>-412.1015625</v>
      </c>
      <c r="F486" s="13" t="n">
        <v>-383.6015625</v>
      </c>
    </row>
    <row r="487" customFormat="false" ht="13" hidden="false" customHeight="false" outlineLevel="0" collapsed="false">
      <c r="A487" s="13" t="s">
        <v>252</v>
      </c>
      <c r="B487" s="13" t="n">
        <v>5</v>
      </c>
      <c r="C487" s="13" t="n">
        <v>-1174.5</v>
      </c>
      <c r="D487" s="13" t="n">
        <v>-797.8984375</v>
      </c>
      <c r="E487" s="13" t="n">
        <v>-562.5</v>
      </c>
      <c r="F487" s="13" t="n">
        <v>-529</v>
      </c>
    </row>
    <row r="488" customFormat="false" ht="13" hidden="false" customHeight="false" outlineLevel="0" collapsed="false">
      <c r="A488" s="13" t="s">
        <v>253</v>
      </c>
      <c r="B488" s="13" t="n">
        <v>5</v>
      </c>
      <c r="C488" s="13" t="n">
        <v>-1203.8984375</v>
      </c>
      <c r="D488" s="13" t="n">
        <v>-774</v>
      </c>
      <c r="E488" s="13" t="n">
        <v>-544.5</v>
      </c>
      <c r="F488" s="13" t="n">
        <v>-499.80078125</v>
      </c>
    </row>
    <row r="489" customFormat="false" ht="13" hidden="false" customHeight="false" outlineLevel="0" collapsed="false">
      <c r="A489" s="13" t="s">
        <v>115</v>
      </c>
      <c r="B489" s="13" t="n">
        <v>6</v>
      </c>
      <c r="C489" s="13" t="n">
        <v>13048.69921875</v>
      </c>
      <c r="D489" s="13" t="n">
        <v>5756.19921875</v>
      </c>
      <c r="E489" s="13" t="n">
        <v>4443</v>
      </c>
      <c r="F489" s="13" t="n">
        <v>6457.5</v>
      </c>
    </row>
    <row r="490" customFormat="false" ht="13" hidden="false" customHeight="false" outlineLevel="0" collapsed="false">
      <c r="A490" s="13" t="s">
        <v>122</v>
      </c>
      <c r="B490" s="13" t="n">
        <v>6</v>
      </c>
      <c r="C490" s="13" t="n">
        <v>12912.6015625</v>
      </c>
      <c r="D490" s="13" t="n">
        <v>5581</v>
      </c>
      <c r="E490" s="13" t="n">
        <v>4238.6015625</v>
      </c>
      <c r="F490" s="13" t="n">
        <v>6111</v>
      </c>
    </row>
    <row r="491" customFormat="false" ht="13" hidden="false" customHeight="false" outlineLevel="0" collapsed="false">
      <c r="A491" s="13" t="s">
        <v>123</v>
      </c>
      <c r="B491" s="13" t="n">
        <v>6</v>
      </c>
      <c r="C491" s="13" t="n">
        <v>14547.30078125</v>
      </c>
      <c r="D491" s="13" t="n">
        <v>6354.69921875</v>
      </c>
      <c r="E491" s="13" t="n">
        <v>4767.69921875</v>
      </c>
      <c r="F491" s="13" t="n">
        <v>6703.3984375</v>
      </c>
    </row>
    <row r="492" customFormat="false" ht="13" hidden="false" customHeight="false" outlineLevel="0" collapsed="false">
      <c r="A492" s="13" t="s">
        <v>124</v>
      </c>
      <c r="B492" s="13" t="n">
        <v>6</v>
      </c>
      <c r="C492" s="13" t="n">
        <v>10450.80078125</v>
      </c>
      <c r="D492" s="13" t="n">
        <v>4445.69921875</v>
      </c>
      <c r="E492" s="13" t="n">
        <v>3414.69921875</v>
      </c>
      <c r="F492" s="13" t="n">
        <v>4884.8984375</v>
      </c>
    </row>
    <row r="493" customFormat="false" ht="13" hidden="false" customHeight="false" outlineLevel="0" collapsed="false">
      <c r="A493" s="13" t="s">
        <v>125</v>
      </c>
      <c r="B493" s="13" t="n">
        <v>6</v>
      </c>
      <c r="C493" s="13" t="n">
        <v>13006.5</v>
      </c>
      <c r="D493" s="13" t="n">
        <v>5530.5</v>
      </c>
      <c r="E493" s="13" t="n">
        <v>4164.19921875</v>
      </c>
      <c r="F493" s="13" t="n">
        <v>5942.30078125</v>
      </c>
    </row>
    <row r="494" customFormat="false" ht="13" hidden="false" customHeight="false" outlineLevel="0" collapsed="false">
      <c r="A494" s="13" t="s">
        <v>126</v>
      </c>
      <c r="B494" s="13" t="n">
        <v>6</v>
      </c>
      <c r="C494" s="13" t="n">
        <v>12687.30078125</v>
      </c>
      <c r="D494" s="13" t="n">
        <v>5442.6015625</v>
      </c>
      <c r="E494" s="13" t="n">
        <v>4237.19921875</v>
      </c>
      <c r="F494" s="13" t="n">
        <v>6111</v>
      </c>
    </row>
    <row r="495" customFormat="false" ht="13" hidden="false" customHeight="false" outlineLevel="0" collapsed="false">
      <c r="A495" s="13" t="s">
        <v>127</v>
      </c>
      <c r="B495" s="13" t="n">
        <v>6</v>
      </c>
      <c r="C495" s="13" t="n">
        <v>13751.30078125</v>
      </c>
      <c r="D495" s="13" t="n">
        <v>5967.69921875</v>
      </c>
      <c r="E495" s="13" t="n">
        <v>4491.69921875</v>
      </c>
      <c r="F495" s="13" t="n">
        <v>6290.8984375</v>
      </c>
    </row>
    <row r="496" customFormat="false" ht="13" hidden="false" customHeight="false" outlineLevel="0" collapsed="false">
      <c r="A496" s="13" t="s">
        <v>128</v>
      </c>
      <c r="B496" s="13" t="n">
        <v>6</v>
      </c>
      <c r="C496" s="13" t="n">
        <v>13241.80078125</v>
      </c>
      <c r="D496" s="13" t="n">
        <v>5675.1015625</v>
      </c>
      <c r="E496" s="13" t="n">
        <v>4270.8984375</v>
      </c>
      <c r="F496" s="13" t="n">
        <v>6044.3984375</v>
      </c>
    </row>
    <row r="497" customFormat="false" ht="13" hidden="false" customHeight="false" outlineLevel="0" collapsed="false">
      <c r="A497" s="13" t="s">
        <v>129</v>
      </c>
      <c r="B497" s="13" t="n">
        <v>6</v>
      </c>
      <c r="C497" s="13" t="n">
        <v>13743.8984375</v>
      </c>
      <c r="D497" s="13" t="n">
        <v>5868.8984375</v>
      </c>
      <c r="E497" s="13" t="n">
        <v>4385</v>
      </c>
      <c r="F497" s="13" t="n">
        <v>6179.80078125</v>
      </c>
    </row>
    <row r="498" customFormat="false" ht="13" hidden="false" customHeight="false" outlineLevel="0" collapsed="false">
      <c r="A498" s="13" t="s">
        <v>130</v>
      </c>
      <c r="B498" s="13" t="n">
        <v>6</v>
      </c>
      <c r="C498" s="13" t="n">
        <v>13794.69921875</v>
      </c>
      <c r="D498" s="13" t="n">
        <v>5907</v>
      </c>
      <c r="E498" s="13" t="n">
        <v>4488.1015625</v>
      </c>
      <c r="F498" s="13" t="n">
        <v>6311.3984375</v>
      </c>
    </row>
    <row r="499" customFormat="false" ht="13" hidden="false" customHeight="false" outlineLevel="0" collapsed="false">
      <c r="A499" s="13" t="s">
        <v>131</v>
      </c>
      <c r="B499" s="13" t="n">
        <v>6</v>
      </c>
      <c r="C499" s="13" t="n">
        <v>13541.3984375</v>
      </c>
      <c r="D499" s="13" t="n">
        <v>5735.3984375</v>
      </c>
      <c r="E499" s="13" t="n">
        <v>4285.30078125</v>
      </c>
      <c r="F499" s="13" t="n">
        <v>6051.3984375</v>
      </c>
    </row>
    <row r="500" customFormat="false" ht="13" hidden="false" customHeight="false" outlineLevel="0" collapsed="false">
      <c r="A500" s="13" t="s">
        <v>132</v>
      </c>
      <c r="B500" s="13" t="n">
        <v>6</v>
      </c>
      <c r="C500" s="13" t="n">
        <v>13762.1015625</v>
      </c>
      <c r="D500" s="13" t="n">
        <v>5905</v>
      </c>
      <c r="E500" s="13" t="n">
        <v>4563.30078125</v>
      </c>
      <c r="F500" s="13" t="n">
        <v>6674.5</v>
      </c>
    </row>
    <row r="501" customFormat="false" ht="13" hidden="false" customHeight="false" outlineLevel="0" collapsed="false">
      <c r="A501" s="13" t="s">
        <v>133</v>
      </c>
      <c r="B501" s="13" t="n">
        <v>6</v>
      </c>
      <c r="C501" s="13" t="n">
        <v>10952.3984375</v>
      </c>
      <c r="D501" s="13" t="n">
        <v>4728.69921875</v>
      </c>
      <c r="E501" s="13" t="n">
        <v>3632.8984375</v>
      </c>
      <c r="F501" s="13" t="n">
        <v>5298</v>
      </c>
    </row>
    <row r="502" customFormat="false" ht="13" hidden="false" customHeight="false" outlineLevel="0" collapsed="false">
      <c r="A502" s="13" t="s">
        <v>135</v>
      </c>
      <c r="B502" s="13" t="n">
        <v>6</v>
      </c>
      <c r="C502" s="13" t="n">
        <v>13727.8984375</v>
      </c>
      <c r="D502" s="13" t="n">
        <v>5851.1015625</v>
      </c>
      <c r="E502" s="13" t="n">
        <v>4365.3984375</v>
      </c>
      <c r="F502" s="13" t="n">
        <v>6209.3984375</v>
      </c>
    </row>
    <row r="503" customFormat="false" ht="13" hidden="false" customHeight="false" outlineLevel="0" collapsed="false">
      <c r="A503" s="13" t="s">
        <v>136</v>
      </c>
      <c r="B503" s="13" t="n">
        <v>6</v>
      </c>
      <c r="C503" s="13" t="n">
        <v>12123.19921875</v>
      </c>
      <c r="D503" s="13" t="n">
        <v>5176.5</v>
      </c>
      <c r="E503" s="13" t="n">
        <v>3923</v>
      </c>
      <c r="F503" s="13" t="n">
        <v>5610.8984375</v>
      </c>
    </row>
    <row r="504" customFormat="false" ht="13" hidden="false" customHeight="false" outlineLevel="0" collapsed="false">
      <c r="A504" s="13" t="s">
        <v>137</v>
      </c>
      <c r="B504" s="13" t="n">
        <v>6</v>
      </c>
      <c r="C504" s="13" t="n">
        <v>12924</v>
      </c>
      <c r="D504" s="13" t="n">
        <v>5555.1015625</v>
      </c>
      <c r="E504" s="13" t="n">
        <v>4208</v>
      </c>
      <c r="F504" s="13" t="n">
        <v>5967.6015625</v>
      </c>
    </row>
    <row r="505" customFormat="false" ht="13" hidden="false" customHeight="false" outlineLevel="0" collapsed="false">
      <c r="A505" s="13" t="s">
        <v>138</v>
      </c>
      <c r="B505" s="13" t="n">
        <v>6</v>
      </c>
      <c r="C505" s="13" t="n">
        <v>12221.5</v>
      </c>
      <c r="D505" s="13" t="n">
        <v>5187.80078125</v>
      </c>
      <c r="E505" s="13" t="n">
        <v>3916.80078125</v>
      </c>
      <c r="F505" s="13" t="n">
        <v>5534.8984375</v>
      </c>
    </row>
    <row r="506" customFormat="false" ht="13" hidden="false" customHeight="false" outlineLevel="0" collapsed="false">
      <c r="A506" s="13" t="s">
        <v>139</v>
      </c>
      <c r="B506" s="13" t="n">
        <v>6</v>
      </c>
      <c r="C506" s="13" t="n">
        <v>14492.3984375</v>
      </c>
      <c r="D506" s="13" t="n">
        <v>6196.6015625</v>
      </c>
      <c r="E506" s="13" t="n">
        <v>4660.30078125</v>
      </c>
      <c r="F506" s="13" t="n">
        <v>6601.69921875</v>
      </c>
    </row>
    <row r="507" customFormat="false" ht="13" hidden="false" customHeight="false" outlineLevel="0" collapsed="false">
      <c r="A507" s="13" t="s">
        <v>140</v>
      </c>
      <c r="B507" s="13" t="n">
        <v>6</v>
      </c>
      <c r="C507" s="13" t="n">
        <v>12821.19921875</v>
      </c>
      <c r="D507" s="13" t="n">
        <v>5485</v>
      </c>
      <c r="E507" s="13" t="n">
        <v>4148.1015625</v>
      </c>
      <c r="F507" s="13" t="n">
        <v>5846.8984375</v>
      </c>
    </row>
    <row r="508" customFormat="false" ht="13" hidden="false" customHeight="false" outlineLevel="0" collapsed="false">
      <c r="A508" s="13" t="s">
        <v>141</v>
      </c>
      <c r="B508" s="13" t="n">
        <v>6</v>
      </c>
      <c r="C508" s="13" t="n">
        <v>14216.3984375</v>
      </c>
      <c r="D508" s="13" t="n">
        <v>6100.8984375</v>
      </c>
      <c r="E508" s="13" t="n">
        <v>4559.5</v>
      </c>
      <c r="F508" s="13" t="n">
        <v>6395.1015625</v>
      </c>
    </row>
    <row r="509" customFormat="false" ht="13" hidden="false" customHeight="false" outlineLevel="0" collapsed="false">
      <c r="A509" s="13" t="s">
        <v>142</v>
      </c>
      <c r="B509" s="13" t="n">
        <v>6</v>
      </c>
      <c r="C509" s="13" t="n">
        <v>12293.80078125</v>
      </c>
      <c r="D509" s="13" t="n">
        <v>5186.5</v>
      </c>
      <c r="E509" s="13" t="n">
        <v>3899.1015625</v>
      </c>
      <c r="F509" s="13" t="n">
        <v>5488.69921875</v>
      </c>
    </row>
    <row r="510" customFormat="false" ht="13" hidden="false" customHeight="false" outlineLevel="0" collapsed="false">
      <c r="A510" s="13" t="s">
        <v>143</v>
      </c>
      <c r="B510" s="13" t="n">
        <v>6</v>
      </c>
      <c r="C510" s="13" t="n">
        <v>12994.5</v>
      </c>
      <c r="D510" s="13" t="n">
        <v>5457.3984375</v>
      </c>
      <c r="E510" s="13" t="n">
        <v>4088.30078125</v>
      </c>
      <c r="F510" s="13" t="n">
        <v>5807.3984375</v>
      </c>
    </row>
    <row r="511" customFormat="false" ht="13" hidden="false" customHeight="false" outlineLevel="0" collapsed="false">
      <c r="A511" s="13" t="s">
        <v>144</v>
      </c>
      <c r="B511" s="13" t="n">
        <v>6</v>
      </c>
      <c r="C511" s="13" t="n">
        <v>12067.19921875</v>
      </c>
      <c r="D511" s="13" t="n">
        <v>5131.8984375</v>
      </c>
      <c r="E511" s="13" t="n">
        <v>3857.8984375</v>
      </c>
      <c r="F511" s="13" t="n">
        <v>5467.8984375</v>
      </c>
    </row>
    <row r="512" customFormat="false" ht="13" hidden="false" customHeight="false" outlineLevel="0" collapsed="false">
      <c r="A512" s="13" t="s">
        <v>145</v>
      </c>
      <c r="B512" s="13" t="n">
        <v>6</v>
      </c>
      <c r="C512" s="13" t="n">
        <v>14787.8984375</v>
      </c>
      <c r="D512" s="13" t="n">
        <v>6454.8984375</v>
      </c>
      <c r="E512" s="13" t="n">
        <v>4776.8984375</v>
      </c>
      <c r="F512" s="13" t="n">
        <v>6595.8984375</v>
      </c>
    </row>
    <row r="513" customFormat="false" ht="13" hidden="false" customHeight="false" outlineLevel="0" collapsed="false">
      <c r="A513" s="13" t="s">
        <v>168</v>
      </c>
      <c r="B513" s="13" t="n">
        <v>6</v>
      </c>
      <c r="C513" s="13" t="n">
        <v>15023.5</v>
      </c>
      <c r="D513" s="13" t="n">
        <v>6565.6015625</v>
      </c>
      <c r="E513" s="13" t="n">
        <v>5048.6015625</v>
      </c>
      <c r="F513" s="13" t="n">
        <v>7238.19921875</v>
      </c>
    </row>
    <row r="514" customFormat="false" ht="13" hidden="false" customHeight="false" outlineLevel="0" collapsed="false">
      <c r="A514" s="13" t="s">
        <v>172</v>
      </c>
      <c r="B514" s="13" t="n">
        <v>6</v>
      </c>
      <c r="C514" s="13" t="n">
        <v>9202.5</v>
      </c>
      <c r="D514" s="13" t="n">
        <v>3911.5</v>
      </c>
      <c r="E514" s="13" t="n">
        <v>3034.3984375</v>
      </c>
      <c r="F514" s="13" t="n">
        <v>4458.8984375</v>
      </c>
    </row>
    <row r="515" customFormat="false" ht="13" hidden="false" customHeight="false" outlineLevel="0" collapsed="false">
      <c r="A515" s="13" t="s">
        <v>173</v>
      </c>
      <c r="B515" s="13" t="n">
        <v>6</v>
      </c>
      <c r="C515" s="13" t="n">
        <v>11033</v>
      </c>
      <c r="D515" s="13" t="n">
        <v>4703.5</v>
      </c>
      <c r="E515" s="13" t="n">
        <v>3569.3984375</v>
      </c>
      <c r="F515" s="13" t="n">
        <v>5036</v>
      </c>
    </row>
    <row r="516" customFormat="false" ht="13" hidden="false" customHeight="false" outlineLevel="0" collapsed="false">
      <c r="A516" s="13" t="s">
        <v>185</v>
      </c>
      <c r="B516" s="13" t="n">
        <v>6</v>
      </c>
      <c r="C516" s="13" t="n">
        <v>-938.3984375</v>
      </c>
      <c r="D516" s="13" t="n">
        <v>-659.1015625</v>
      </c>
      <c r="E516" s="13" t="n">
        <v>-474.3984375</v>
      </c>
      <c r="F516" s="13" t="n">
        <v>-434.3984375</v>
      </c>
    </row>
    <row r="517" customFormat="false" ht="13" hidden="false" customHeight="false" outlineLevel="0" collapsed="false">
      <c r="A517" s="13" t="s">
        <v>186</v>
      </c>
      <c r="B517" s="13" t="n">
        <v>6</v>
      </c>
      <c r="C517" s="13" t="n">
        <v>-739.69921875</v>
      </c>
      <c r="D517" s="13" t="n">
        <v>-529.80078125</v>
      </c>
      <c r="E517" s="13" t="n">
        <v>-378.30078125</v>
      </c>
      <c r="F517" s="13" t="n">
        <v>-387.69921875</v>
      </c>
    </row>
    <row r="518" customFormat="false" ht="13" hidden="false" customHeight="false" outlineLevel="0" collapsed="false">
      <c r="A518" s="13" t="s">
        <v>187</v>
      </c>
      <c r="B518" s="13" t="n">
        <v>6</v>
      </c>
      <c r="C518" s="13" t="n">
        <v>-1085.19921875</v>
      </c>
      <c r="D518" s="13" t="n">
        <v>-741.1015625</v>
      </c>
      <c r="E518" s="13" t="n">
        <v>-542.3984375</v>
      </c>
      <c r="F518" s="13" t="n">
        <v>-501</v>
      </c>
    </row>
    <row r="519" customFormat="false" ht="13" hidden="false" customHeight="false" outlineLevel="0" collapsed="false">
      <c r="A519" s="13" t="s">
        <v>188</v>
      </c>
      <c r="B519" s="13" t="n">
        <v>6</v>
      </c>
      <c r="C519" s="13" t="n">
        <v>-686.19921875</v>
      </c>
      <c r="D519" s="13" t="n">
        <v>-479.30078125</v>
      </c>
      <c r="E519" s="13" t="n">
        <v>-347.6015625</v>
      </c>
      <c r="F519" s="13" t="n">
        <v>-337</v>
      </c>
    </row>
    <row r="520" customFormat="false" ht="13" hidden="false" customHeight="false" outlineLevel="0" collapsed="false">
      <c r="A520" s="13" t="s">
        <v>189</v>
      </c>
      <c r="B520" s="13" t="n">
        <v>6</v>
      </c>
      <c r="C520" s="13" t="n">
        <v>-1193</v>
      </c>
      <c r="D520" s="13" t="n">
        <v>-828.30078125</v>
      </c>
      <c r="E520" s="13" t="n">
        <v>-589.6015625</v>
      </c>
      <c r="F520" s="13" t="n">
        <v>-547.1015625</v>
      </c>
    </row>
    <row r="521" customFormat="false" ht="13" hidden="false" customHeight="false" outlineLevel="0" collapsed="false">
      <c r="A521" s="13" t="s">
        <v>190</v>
      </c>
      <c r="B521" s="13" t="n">
        <v>6</v>
      </c>
      <c r="C521" s="13" t="n">
        <v>-819.6015625</v>
      </c>
      <c r="D521" s="13" t="n">
        <v>-560</v>
      </c>
      <c r="E521" s="13" t="n">
        <v>-427.19921875</v>
      </c>
      <c r="F521" s="13" t="n">
        <v>-397.30078125</v>
      </c>
    </row>
    <row r="522" customFormat="false" ht="13" hidden="false" customHeight="false" outlineLevel="0" collapsed="false">
      <c r="A522" s="13" t="s">
        <v>191</v>
      </c>
      <c r="B522" s="13" t="n">
        <v>6</v>
      </c>
      <c r="C522" s="13" t="n">
        <v>-1057</v>
      </c>
      <c r="D522" s="13" t="n">
        <v>-722</v>
      </c>
      <c r="E522" s="13" t="n">
        <v>-499.80078125</v>
      </c>
      <c r="F522" s="13" t="n">
        <v>-470.8984375</v>
      </c>
    </row>
    <row r="523" customFormat="false" ht="13" hidden="false" customHeight="false" outlineLevel="0" collapsed="false">
      <c r="A523" s="13" t="s">
        <v>192</v>
      </c>
      <c r="B523" s="13" t="n">
        <v>6</v>
      </c>
      <c r="C523" s="13" t="n">
        <v>-887.1015625</v>
      </c>
      <c r="D523" s="13" t="n">
        <v>-607</v>
      </c>
      <c r="E523" s="13" t="n">
        <v>-430.19921875</v>
      </c>
      <c r="F523" s="13" t="n">
        <v>-370</v>
      </c>
    </row>
    <row r="524" customFormat="false" ht="13" hidden="false" customHeight="false" outlineLevel="0" collapsed="false">
      <c r="A524" s="13" t="s">
        <v>193</v>
      </c>
      <c r="B524" s="13" t="n">
        <v>6</v>
      </c>
      <c r="C524" s="13" t="n">
        <v>-1098.80078125</v>
      </c>
      <c r="D524" s="13" t="n">
        <v>-726.19921875</v>
      </c>
      <c r="E524" s="13" t="n">
        <v>-475.1015625</v>
      </c>
      <c r="F524" s="13" t="n">
        <v>-432.80078125</v>
      </c>
    </row>
    <row r="525" customFormat="false" ht="13" hidden="false" customHeight="false" outlineLevel="0" collapsed="false">
      <c r="A525" s="13" t="s">
        <v>194</v>
      </c>
      <c r="B525" s="13" t="n">
        <v>6</v>
      </c>
      <c r="C525" s="13" t="n">
        <v>-1193.3984375</v>
      </c>
      <c r="D525" s="13" t="n">
        <v>-828.8984375</v>
      </c>
      <c r="E525" s="13" t="n">
        <v>-602.3984375</v>
      </c>
      <c r="F525" s="13" t="n">
        <v>-559.19921875</v>
      </c>
    </row>
    <row r="526" customFormat="false" ht="13" hidden="false" customHeight="false" outlineLevel="0" collapsed="false">
      <c r="A526" s="13" t="s">
        <v>195</v>
      </c>
      <c r="B526" s="13" t="n">
        <v>6</v>
      </c>
      <c r="C526" s="13" t="n">
        <v>-682.6015625</v>
      </c>
      <c r="D526" s="13" t="n">
        <v>-505.19921875</v>
      </c>
      <c r="E526" s="13" t="n">
        <v>-385.3984375</v>
      </c>
      <c r="F526" s="13" t="n">
        <v>-351.5</v>
      </c>
    </row>
    <row r="527" customFormat="false" ht="13" hidden="false" customHeight="false" outlineLevel="0" collapsed="false">
      <c r="A527" s="13" t="s">
        <v>196</v>
      </c>
      <c r="B527" s="13" t="n">
        <v>6</v>
      </c>
      <c r="C527" s="13" t="n">
        <v>-1161.8984375</v>
      </c>
      <c r="D527" s="13" t="n">
        <v>-800.1015625</v>
      </c>
      <c r="E527" s="13" t="n">
        <v>-567.1015625</v>
      </c>
      <c r="F527" s="13" t="n">
        <v>-524.6015625</v>
      </c>
    </row>
    <row r="528" customFormat="false" ht="13" hidden="false" customHeight="false" outlineLevel="0" collapsed="false">
      <c r="A528" s="13" t="s">
        <v>197</v>
      </c>
      <c r="B528" s="13" t="n">
        <v>6</v>
      </c>
      <c r="C528" s="13" t="n">
        <v>-852.80078125</v>
      </c>
      <c r="D528" s="13" t="n">
        <v>-601.69921875</v>
      </c>
      <c r="E528" s="13" t="n">
        <v>-435.5</v>
      </c>
      <c r="F528" s="13" t="n">
        <v>-434.8984375</v>
      </c>
    </row>
    <row r="529" customFormat="false" ht="13" hidden="false" customHeight="false" outlineLevel="0" collapsed="false">
      <c r="A529" s="13" t="s">
        <v>198</v>
      </c>
      <c r="B529" s="13" t="n">
        <v>6</v>
      </c>
      <c r="C529" s="13" t="n">
        <v>-1067.3984375</v>
      </c>
      <c r="D529" s="13" t="n">
        <v>-738.1015625</v>
      </c>
      <c r="E529" s="13" t="n">
        <v>-550.1015625</v>
      </c>
      <c r="F529" s="13" t="n">
        <v>-493.69921875</v>
      </c>
    </row>
    <row r="530" customFormat="false" ht="13" hidden="false" customHeight="false" outlineLevel="0" collapsed="false">
      <c r="A530" s="13" t="s">
        <v>199</v>
      </c>
      <c r="B530" s="13" t="n">
        <v>6</v>
      </c>
      <c r="C530" s="13" t="n">
        <v>-815.8984375</v>
      </c>
      <c r="D530" s="13" t="n">
        <v>-580.5</v>
      </c>
      <c r="E530" s="13" t="n">
        <v>-412.30078125</v>
      </c>
      <c r="F530" s="13" t="n">
        <v>-403.30078125</v>
      </c>
    </row>
    <row r="531" customFormat="false" ht="13" hidden="false" customHeight="false" outlineLevel="0" collapsed="false">
      <c r="A531" s="13" t="s">
        <v>200</v>
      </c>
      <c r="B531" s="13" t="n">
        <v>6</v>
      </c>
      <c r="C531" s="13" t="n">
        <v>-1106</v>
      </c>
      <c r="D531" s="13" t="n">
        <v>-769.80078125</v>
      </c>
      <c r="E531" s="13" t="n">
        <v>-542.30078125</v>
      </c>
      <c r="F531" s="13" t="n">
        <v>-500.3984375</v>
      </c>
    </row>
    <row r="532" customFormat="false" ht="13" hidden="false" customHeight="false" outlineLevel="0" collapsed="false">
      <c r="A532" s="13" t="s">
        <v>201</v>
      </c>
      <c r="B532" s="13" t="n">
        <v>6</v>
      </c>
      <c r="C532" s="13" t="n">
        <v>-888.8984375</v>
      </c>
      <c r="D532" s="13" t="n">
        <v>-612.1015625</v>
      </c>
      <c r="E532" s="13" t="n">
        <v>-461.5</v>
      </c>
      <c r="F532" s="13" t="n">
        <v>-432.80078125</v>
      </c>
    </row>
    <row r="533" customFormat="false" ht="13" hidden="false" customHeight="false" outlineLevel="0" collapsed="false">
      <c r="A533" s="13" t="s">
        <v>202</v>
      </c>
      <c r="B533" s="13" t="n">
        <v>6</v>
      </c>
      <c r="C533" s="13" t="n">
        <v>-1190.8984375</v>
      </c>
      <c r="D533" s="13" t="n">
        <v>-823.5</v>
      </c>
      <c r="E533" s="13" t="n">
        <v>-632.3984375</v>
      </c>
      <c r="F533" s="13" t="n">
        <v>-723.3984375</v>
      </c>
    </row>
    <row r="534" customFormat="false" ht="13" hidden="false" customHeight="false" outlineLevel="0" collapsed="false">
      <c r="A534" s="13" t="s">
        <v>203</v>
      </c>
      <c r="B534" s="13" t="n">
        <v>6</v>
      </c>
      <c r="C534" s="13" t="n">
        <v>-986.8984375</v>
      </c>
      <c r="D534" s="13" t="n">
        <v>-677.6015625</v>
      </c>
      <c r="E534" s="13" t="n">
        <v>-491.19921875</v>
      </c>
      <c r="F534" s="13" t="n">
        <v>-460.5</v>
      </c>
    </row>
    <row r="535" customFormat="false" ht="13" hidden="false" customHeight="false" outlineLevel="0" collapsed="false">
      <c r="A535" s="13" t="s">
        <v>204</v>
      </c>
      <c r="B535" s="13" t="n">
        <v>6</v>
      </c>
      <c r="C535" s="13" t="n">
        <v>-1084.1015625</v>
      </c>
      <c r="D535" s="13" t="n">
        <v>-742</v>
      </c>
      <c r="E535" s="13" t="n">
        <v>-508.3984375</v>
      </c>
      <c r="F535" s="13" t="n">
        <v>-469.3984375</v>
      </c>
    </row>
    <row r="536" customFormat="false" ht="13" hidden="false" customHeight="false" outlineLevel="0" collapsed="false">
      <c r="A536" s="13" t="s">
        <v>205</v>
      </c>
      <c r="B536" s="13" t="n">
        <v>6</v>
      </c>
      <c r="C536" s="13" t="n">
        <v>-783.19921875</v>
      </c>
      <c r="D536" s="13" t="n">
        <v>-500</v>
      </c>
      <c r="E536" s="13" t="n">
        <v>-377.8984375</v>
      </c>
      <c r="F536" s="13" t="n">
        <v>-350.8984375</v>
      </c>
    </row>
    <row r="537" customFormat="false" ht="13" hidden="false" customHeight="false" outlineLevel="0" collapsed="false">
      <c r="A537" s="13" t="s">
        <v>206</v>
      </c>
      <c r="B537" s="13" t="n">
        <v>6</v>
      </c>
      <c r="C537" s="13" t="n">
        <v>-791.5</v>
      </c>
      <c r="D537" s="13" t="n">
        <v>-559.80078125</v>
      </c>
      <c r="E537" s="13" t="n">
        <v>-403</v>
      </c>
      <c r="F537" s="13" t="n">
        <v>-367</v>
      </c>
    </row>
    <row r="538" customFormat="false" ht="13" hidden="false" customHeight="false" outlineLevel="0" collapsed="false">
      <c r="A538" s="13" t="s">
        <v>207</v>
      </c>
      <c r="B538" s="13" t="n">
        <v>6</v>
      </c>
      <c r="C538" s="13" t="n">
        <v>-1137.5</v>
      </c>
      <c r="D538" s="13" t="n">
        <v>-768.6015625</v>
      </c>
      <c r="E538" s="13" t="n">
        <v>-582.80078125</v>
      </c>
      <c r="F538" s="13" t="n">
        <v>-536</v>
      </c>
    </row>
    <row r="539" customFormat="false" ht="13" hidden="false" customHeight="false" outlineLevel="0" collapsed="false">
      <c r="A539" s="13" t="s">
        <v>208</v>
      </c>
      <c r="B539" s="13" t="n">
        <v>6</v>
      </c>
      <c r="C539" s="13" t="n">
        <v>-828.19921875</v>
      </c>
      <c r="D539" s="13" t="n">
        <v>-593.80078125</v>
      </c>
      <c r="E539" s="13" t="n">
        <v>-435</v>
      </c>
      <c r="F539" s="13" t="n">
        <v>-406.5</v>
      </c>
    </row>
    <row r="540" customFormat="false" ht="13" hidden="false" customHeight="false" outlineLevel="0" collapsed="false">
      <c r="A540" s="13" t="s">
        <v>209</v>
      </c>
      <c r="B540" s="13" t="n">
        <v>6</v>
      </c>
      <c r="C540" s="13" t="n">
        <v>-1050.19921875</v>
      </c>
      <c r="D540" s="13" t="n">
        <v>-727.69921875</v>
      </c>
      <c r="E540" s="13" t="n">
        <v>-513.3984375</v>
      </c>
      <c r="F540" s="13" t="n">
        <v>-452.1015625</v>
      </c>
    </row>
    <row r="541" customFormat="false" ht="13" hidden="false" customHeight="false" outlineLevel="0" collapsed="false">
      <c r="A541" s="13" t="s">
        <v>210</v>
      </c>
      <c r="B541" s="13" t="n">
        <v>6</v>
      </c>
      <c r="C541" s="13" t="n">
        <v>-781.6015625</v>
      </c>
      <c r="D541" s="13" t="n">
        <v>-568.3984375</v>
      </c>
      <c r="E541" s="13" t="n">
        <v>-413.80078125</v>
      </c>
      <c r="F541" s="13" t="n">
        <v>-393</v>
      </c>
    </row>
    <row r="542" customFormat="false" ht="13" hidden="false" customHeight="false" outlineLevel="0" collapsed="false">
      <c r="A542" s="13" t="s">
        <v>211</v>
      </c>
      <c r="B542" s="13" t="n">
        <v>6</v>
      </c>
      <c r="C542" s="13" t="n">
        <v>-1116.30078125</v>
      </c>
      <c r="D542" s="13" t="n">
        <v>-756.5</v>
      </c>
      <c r="E542" s="13" t="n">
        <v>-548.5</v>
      </c>
      <c r="F542" s="13" t="n">
        <v>-538.8984375</v>
      </c>
    </row>
    <row r="543" customFormat="false" ht="13" hidden="false" customHeight="false" outlineLevel="0" collapsed="false">
      <c r="A543" s="13" t="s">
        <v>212</v>
      </c>
      <c r="B543" s="13" t="n">
        <v>6</v>
      </c>
      <c r="C543" s="13" t="n">
        <v>-1004.1015625</v>
      </c>
      <c r="D543" s="13" t="n">
        <v>-676.5</v>
      </c>
      <c r="E543" s="13" t="n">
        <v>-518.8984375</v>
      </c>
      <c r="F543" s="13" t="n">
        <v>-481.80078125</v>
      </c>
    </row>
    <row r="544" customFormat="false" ht="13" hidden="false" customHeight="false" outlineLevel="0" collapsed="false">
      <c r="A544" s="13" t="s">
        <v>213</v>
      </c>
      <c r="B544" s="13" t="n">
        <v>6</v>
      </c>
      <c r="C544" s="13" t="n">
        <v>-1135.80078125</v>
      </c>
      <c r="D544" s="13" t="n">
        <v>-769.5</v>
      </c>
      <c r="E544" s="13" t="n">
        <v>-544.6015625</v>
      </c>
      <c r="F544" s="13" t="n">
        <v>-485.5</v>
      </c>
    </row>
    <row r="545" customFormat="false" ht="13" hidden="false" customHeight="false" outlineLevel="0" collapsed="false">
      <c r="A545" s="13" t="s">
        <v>214</v>
      </c>
      <c r="B545" s="13" t="n">
        <v>6</v>
      </c>
      <c r="C545" s="13" t="n">
        <v>-871.8984375</v>
      </c>
      <c r="D545" s="13" t="n">
        <v>-599.1015625</v>
      </c>
      <c r="E545" s="13" t="n">
        <v>-440</v>
      </c>
      <c r="F545" s="13" t="n">
        <v>-411.8984375</v>
      </c>
    </row>
    <row r="546" customFormat="false" ht="13" hidden="false" customHeight="false" outlineLevel="0" collapsed="false">
      <c r="A546" s="13" t="s">
        <v>215</v>
      </c>
      <c r="B546" s="13" t="n">
        <v>6</v>
      </c>
      <c r="C546" s="13" t="n">
        <v>-805.80078125</v>
      </c>
      <c r="D546" s="13" t="n">
        <v>-545.1015625</v>
      </c>
      <c r="E546" s="13" t="n">
        <v>-384.30078125</v>
      </c>
      <c r="F546" s="13" t="n">
        <v>-364.19921875</v>
      </c>
    </row>
    <row r="547" customFormat="false" ht="13" hidden="false" customHeight="false" outlineLevel="0" collapsed="false">
      <c r="A547" s="13" t="s">
        <v>216</v>
      </c>
      <c r="B547" s="13" t="n">
        <v>6</v>
      </c>
      <c r="C547" s="13" t="n">
        <v>-1041.69921875</v>
      </c>
      <c r="D547" s="13" t="n">
        <v>-713</v>
      </c>
      <c r="E547" s="13" t="n">
        <v>-506.3984375</v>
      </c>
      <c r="F547" s="13" t="n">
        <v>-483.8984375</v>
      </c>
    </row>
    <row r="548" customFormat="false" ht="13" hidden="false" customHeight="false" outlineLevel="0" collapsed="false">
      <c r="A548" s="13" t="s">
        <v>217</v>
      </c>
      <c r="B548" s="13" t="n">
        <v>6</v>
      </c>
      <c r="C548" s="13" t="n">
        <v>-1028.5</v>
      </c>
      <c r="D548" s="13" t="n">
        <v>-673.6015625</v>
      </c>
      <c r="E548" s="13" t="n">
        <v>-489.30078125</v>
      </c>
      <c r="F548" s="13" t="n">
        <v>-464.80078125</v>
      </c>
    </row>
    <row r="549" customFormat="false" ht="13" hidden="false" customHeight="false" outlineLevel="0" collapsed="false">
      <c r="A549" s="13" t="s">
        <v>218</v>
      </c>
      <c r="B549" s="13" t="n">
        <v>6</v>
      </c>
      <c r="C549" s="13" t="n">
        <v>-1119.19921875</v>
      </c>
      <c r="D549" s="13" t="n">
        <v>-775.1015625</v>
      </c>
      <c r="E549" s="13" t="n">
        <v>-552.80078125</v>
      </c>
      <c r="F549" s="13" t="n">
        <v>-531.3984375</v>
      </c>
    </row>
    <row r="550" customFormat="false" ht="13" hidden="false" customHeight="false" outlineLevel="0" collapsed="false">
      <c r="A550" s="13" t="s">
        <v>219</v>
      </c>
      <c r="B550" s="13" t="n">
        <v>6</v>
      </c>
      <c r="C550" s="13" t="n">
        <v>-849.1015625</v>
      </c>
      <c r="D550" s="13" t="n">
        <v>-593.1015625</v>
      </c>
      <c r="E550" s="13" t="n">
        <v>-440.1015625</v>
      </c>
      <c r="F550" s="13" t="n">
        <v>-412.5</v>
      </c>
    </row>
    <row r="551" customFormat="false" ht="13" hidden="false" customHeight="false" outlineLevel="0" collapsed="false">
      <c r="A551" s="13" t="s">
        <v>220</v>
      </c>
      <c r="B551" s="13" t="n">
        <v>6</v>
      </c>
      <c r="C551" s="13" t="n">
        <v>-976.30078125</v>
      </c>
      <c r="D551" s="13" t="n">
        <v>-679.80078125</v>
      </c>
      <c r="E551" s="13" t="n">
        <v>-495.80078125</v>
      </c>
      <c r="F551" s="13" t="n">
        <v>-475.69921875</v>
      </c>
    </row>
    <row r="552" customFormat="false" ht="13" hidden="false" customHeight="false" outlineLevel="0" collapsed="false">
      <c r="A552" s="13" t="s">
        <v>221</v>
      </c>
      <c r="B552" s="13" t="n">
        <v>6</v>
      </c>
      <c r="C552" s="13" t="n">
        <v>-914.5</v>
      </c>
      <c r="D552" s="13" t="n">
        <v>-635</v>
      </c>
      <c r="E552" s="13" t="n">
        <v>-465.6015625</v>
      </c>
      <c r="F552" s="13" t="n">
        <v>-450.3984375</v>
      </c>
    </row>
    <row r="553" customFormat="false" ht="13" hidden="false" customHeight="false" outlineLevel="0" collapsed="false">
      <c r="A553" s="13" t="s">
        <v>222</v>
      </c>
      <c r="B553" s="13" t="n">
        <v>6</v>
      </c>
      <c r="C553" s="13" t="n">
        <v>-1121.19921875</v>
      </c>
      <c r="D553" s="13" t="n">
        <v>-779.69921875</v>
      </c>
      <c r="E553" s="13" t="n">
        <v>-559.5</v>
      </c>
      <c r="F553" s="13" t="n">
        <v>-537.5</v>
      </c>
    </row>
    <row r="554" customFormat="false" ht="13" hidden="false" customHeight="false" outlineLevel="0" collapsed="false">
      <c r="A554" s="13" t="s">
        <v>223</v>
      </c>
      <c r="B554" s="13" t="n">
        <v>6</v>
      </c>
      <c r="C554" s="13" t="n">
        <v>-960.80078125</v>
      </c>
      <c r="D554" s="13" t="n">
        <v>-670.80078125</v>
      </c>
      <c r="E554" s="13" t="n">
        <v>-480.80078125</v>
      </c>
      <c r="F554" s="13" t="n">
        <v>-456.8984375</v>
      </c>
    </row>
    <row r="555" customFormat="false" ht="13" hidden="false" customHeight="false" outlineLevel="0" collapsed="false">
      <c r="A555" s="13" t="s">
        <v>224</v>
      </c>
      <c r="B555" s="13" t="n">
        <v>6</v>
      </c>
      <c r="C555" s="13" t="n">
        <v>-1139.69921875</v>
      </c>
      <c r="D555" s="13" t="n">
        <v>-791</v>
      </c>
      <c r="E555" s="13" t="n">
        <v>-565.80078125</v>
      </c>
      <c r="F555" s="13" t="n">
        <v>-516.5</v>
      </c>
    </row>
    <row r="556" customFormat="false" ht="13" hidden="false" customHeight="false" outlineLevel="0" collapsed="false">
      <c r="A556" s="13" t="s">
        <v>225</v>
      </c>
      <c r="B556" s="13" t="n">
        <v>6</v>
      </c>
      <c r="C556" s="13" t="n">
        <v>-958.1015625</v>
      </c>
      <c r="D556" s="13" t="n">
        <v>-650.80078125</v>
      </c>
      <c r="E556" s="13" t="n">
        <v>-473.1015625</v>
      </c>
      <c r="F556" s="13" t="n">
        <v>-431</v>
      </c>
    </row>
    <row r="557" customFormat="false" ht="13" hidden="false" customHeight="false" outlineLevel="0" collapsed="false">
      <c r="A557" s="13" t="s">
        <v>226</v>
      </c>
      <c r="B557" s="13" t="n">
        <v>6</v>
      </c>
      <c r="C557" s="13" t="n">
        <v>-1037.69921875</v>
      </c>
      <c r="D557" s="13" t="n">
        <v>-720.69921875</v>
      </c>
      <c r="E557" s="13" t="n">
        <v>-503.1015625</v>
      </c>
      <c r="F557" s="13" t="n">
        <v>-489.1015625</v>
      </c>
    </row>
    <row r="558" customFormat="false" ht="13" hidden="false" customHeight="false" outlineLevel="0" collapsed="false">
      <c r="A558" s="13" t="s">
        <v>227</v>
      </c>
      <c r="B558" s="13" t="n">
        <v>6</v>
      </c>
      <c r="C558" s="13" t="n">
        <v>-724</v>
      </c>
      <c r="D558" s="13" t="n">
        <v>-487.8984375</v>
      </c>
      <c r="E558" s="13" t="n">
        <v>-320.3984375</v>
      </c>
      <c r="F558" s="13" t="n">
        <v>-282.1015625</v>
      </c>
    </row>
    <row r="559" customFormat="false" ht="13" hidden="false" customHeight="false" outlineLevel="0" collapsed="false">
      <c r="A559" s="13" t="s">
        <v>228</v>
      </c>
      <c r="B559" s="13" t="n">
        <v>6</v>
      </c>
      <c r="C559" s="13" t="n">
        <v>-1028.8984375</v>
      </c>
      <c r="D559" s="13" t="n">
        <v>-679.19921875</v>
      </c>
      <c r="E559" s="13" t="n">
        <v>-492.30078125</v>
      </c>
      <c r="F559" s="13" t="n">
        <v>-469.1015625</v>
      </c>
    </row>
    <row r="560" customFormat="false" ht="13" hidden="false" customHeight="false" outlineLevel="0" collapsed="false">
      <c r="A560" s="13" t="s">
        <v>229</v>
      </c>
      <c r="B560" s="13" t="n">
        <v>6</v>
      </c>
      <c r="C560" s="13" t="n">
        <v>-942.1015625</v>
      </c>
      <c r="D560" s="13" t="n">
        <v>-600.1015625</v>
      </c>
      <c r="E560" s="13" t="n">
        <v>-395.3984375</v>
      </c>
      <c r="F560" s="13" t="n">
        <v>-350.8984375</v>
      </c>
    </row>
    <row r="561" customFormat="false" ht="13" hidden="false" customHeight="false" outlineLevel="0" collapsed="false">
      <c r="A561" s="13" t="s">
        <v>230</v>
      </c>
      <c r="B561" s="13" t="n">
        <v>6</v>
      </c>
      <c r="C561" s="13" t="n">
        <v>-828.1015625</v>
      </c>
      <c r="D561" s="13" t="n">
        <v>-587.1015625</v>
      </c>
      <c r="E561" s="13" t="n">
        <v>-426.69921875</v>
      </c>
      <c r="F561" s="13" t="n">
        <v>-415.80078125</v>
      </c>
    </row>
    <row r="562" customFormat="false" ht="13" hidden="false" customHeight="false" outlineLevel="0" collapsed="false">
      <c r="A562" s="13" t="s">
        <v>231</v>
      </c>
      <c r="B562" s="13" t="n">
        <v>6</v>
      </c>
      <c r="C562" s="13" t="n">
        <v>-879.30078125</v>
      </c>
      <c r="D562" s="13" t="n">
        <v>-647.19921875</v>
      </c>
      <c r="E562" s="13" t="n">
        <v>-450.19921875</v>
      </c>
      <c r="F562" s="13" t="n">
        <v>-423.8984375</v>
      </c>
    </row>
    <row r="563" customFormat="false" ht="13" hidden="false" customHeight="false" outlineLevel="0" collapsed="false">
      <c r="A563" s="13" t="s">
        <v>232</v>
      </c>
      <c r="B563" s="13" t="n">
        <v>6</v>
      </c>
      <c r="C563" s="13" t="n">
        <v>-1047.30078125</v>
      </c>
      <c r="D563" s="13" t="n">
        <v>-730.1015625</v>
      </c>
      <c r="E563" s="13" t="n">
        <v>-535.1015625</v>
      </c>
      <c r="F563" s="13" t="n">
        <v>-500.69921875</v>
      </c>
    </row>
    <row r="564" customFormat="false" ht="13" hidden="false" customHeight="false" outlineLevel="0" collapsed="false">
      <c r="A564" s="13" t="s">
        <v>233</v>
      </c>
      <c r="B564" s="13" t="n">
        <v>6</v>
      </c>
      <c r="C564" s="13" t="n">
        <v>-839.80078125</v>
      </c>
      <c r="D564" s="13" t="n">
        <v>-589.1015625</v>
      </c>
      <c r="E564" s="13" t="n">
        <v>-419.69921875</v>
      </c>
      <c r="F564" s="13" t="n">
        <v>-407.30078125</v>
      </c>
    </row>
    <row r="565" customFormat="false" ht="13" hidden="false" customHeight="false" outlineLevel="0" collapsed="false">
      <c r="A565" s="13" t="s">
        <v>234</v>
      </c>
      <c r="B565" s="13" t="n">
        <v>6</v>
      </c>
      <c r="C565" s="13" t="n">
        <v>-911.3984375</v>
      </c>
      <c r="D565" s="13" t="n">
        <v>-628.5</v>
      </c>
      <c r="E565" s="13" t="n">
        <v>-452</v>
      </c>
      <c r="F565" s="13" t="n">
        <v>-414.6015625</v>
      </c>
    </row>
    <row r="566" customFormat="false" ht="13" hidden="false" customHeight="false" outlineLevel="0" collapsed="false">
      <c r="A566" s="13" t="s">
        <v>235</v>
      </c>
      <c r="B566" s="13" t="n">
        <v>6</v>
      </c>
      <c r="C566" s="13" t="n">
        <v>-1180.8984375</v>
      </c>
      <c r="D566" s="13" t="n">
        <v>-817.8984375</v>
      </c>
      <c r="E566" s="13" t="n">
        <v>-589.5</v>
      </c>
      <c r="F566" s="13" t="n">
        <v>-533.8984375</v>
      </c>
    </row>
    <row r="567" customFormat="false" ht="13" hidden="false" customHeight="false" outlineLevel="0" collapsed="false">
      <c r="A567" s="13" t="s">
        <v>236</v>
      </c>
      <c r="B567" s="13" t="n">
        <v>6</v>
      </c>
      <c r="C567" s="13" t="n">
        <v>-907.1015625</v>
      </c>
      <c r="D567" s="13" t="n">
        <v>-641.1015625</v>
      </c>
      <c r="E567" s="13" t="n">
        <v>-453</v>
      </c>
      <c r="F567" s="13" t="n">
        <v>-446.5</v>
      </c>
    </row>
    <row r="568" customFormat="false" ht="13" hidden="false" customHeight="false" outlineLevel="0" collapsed="false">
      <c r="A568" s="13" t="s">
        <v>237</v>
      </c>
      <c r="B568" s="13" t="n">
        <v>6</v>
      </c>
      <c r="C568" s="13" t="n">
        <v>-1222.3984375</v>
      </c>
      <c r="D568" s="13" t="n">
        <v>-826</v>
      </c>
      <c r="E568" s="13" t="n">
        <v>-580.30078125</v>
      </c>
      <c r="F568" s="13" t="n">
        <v>-530.3984375</v>
      </c>
    </row>
    <row r="569" customFormat="false" ht="13" hidden="false" customHeight="false" outlineLevel="0" collapsed="false">
      <c r="A569" s="13" t="s">
        <v>238</v>
      </c>
      <c r="B569" s="13" t="n">
        <v>6</v>
      </c>
      <c r="C569" s="13" t="n">
        <v>-996.3984375</v>
      </c>
      <c r="D569" s="13" t="n">
        <v>-687.1015625</v>
      </c>
      <c r="E569" s="13" t="n">
        <v>-484.3984375</v>
      </c>
      <c r="F569" s="13" t="n">
        <v>-438.30078125</v>
      </c>
    </row>
    <row r="570" customFormat="false" ht="13" hidden="false" customHeight="false" outlineLevel="0" collapsed="false">
      <c r="A570" s="13" t="s">
        <v>239</v>
      </c>
      <c r="B570" s="13" t="n">
        <v>6</v>
      </c>
      <c r="C570" s="13" t="n">
        <v>-948.69921875</v>
      </c>
      <c r="D570" s="13" t="n">
        <v>-650.1015625</v>
      </c>
      <c r="E570" s="13" t="n">
        <v>-460</v>
      </c>
      <c r="F570" s="13" t="n">
        <v>-440.69921875</v>
      </c>
    </row>
    <row r="571" customFormat="false" ht="13" hidden="false" customHeight="false" outlineLevel="0" collapsed="false">
      <c r="A571" s="13" t="s">
        <v>240</v>
      </c>
      <c r="B571" s="13" t="n">
        <v>6</v>
      </c>
      <c r="C571" s="13" t="n">
        <v>-1076.1015625</v>
      </c>
      <c r="D571" s="13" t="n">
        <v>-726.69921875</v>
      </c>
      <c r="E571" s="13" t="n">
        <v>-521</v>
      </c>
      <c r="F571" s="13" t="n">
        <v>-486.8984375</v>
      </c>
    </row>
    <row r="572" customFormat="false" ht="13" hidden="false" customHeight="false" outlineLevel="0" collapsed="false">
      <c r="A572" s="13" t="s">
        <v>241</v>
      </c>
      <c r="B572" s="13" t="n">
        <v>6</v>
      </c>
      <c r="C572" s="13" t="n">
        <v>-950.6015625</v>
      </c>
      <c r="D572" s="13" t="n">
        <v>-637.80078125</v>
      </c>
      <c r="E572" s="13" t="n">
        <v>-462.8984375</v>
      </c>
      <c r="F572" s="13" t="n">
        <v>-431.19921875</v>
      </c>
    </row>
    <row r="573" customFormat="false" ht="13" hidden="false" customHeight="false" outlineLevel="0" collapsed="false">
      <c r="A573" s="13" t="s">
        <v>242</v>
      </c>
      <c r="B573" s="13" t="n">
        <v>6</v>
      </c>
      <c r="C573" s="13" t="n">
        <v>-1042</v>
      </c>
      <c r="D573" s="13" t="n">
        <v>-705.5</v>
      </c>
      <c r="E573" s="13" t="n">
        <v>-507.69921875</v>
      </c>
      <c r="F573" s="13" t="n">
        <v>-460.8984375</v>
      </c>
    </row>
    <row r="574" customFormat="false" ht="13" hidden="false" customHeight="false" outlineLevel="0" collapsed="false">
      <c r="A574" s="13" t="s">
        <v>243</v>
      </c>
      <c r="B574" s="13" t="n">
        <v>6</v>
      </c>
      <c r="C574" s="13" t="n">
        <v>-821.6015625</v>
      </c>
      <c r="D574" s="13" t="n">
        <v>-575.30078125</v>
      </c>
      <c r="E574" s="13" t="n">
        <v>-420.69921875</v>
      </c>
      <c r="F574" s="13" t="n">
        <v>-407.69921875</v>
      </c>
    </row>
    <row r="575" customFormat="false" ht="13" hidden="false" customHeight="false" outlineLevel="0" collapsed="false">
      <c r="A575" s="13" t="s">
        <v>244</v>
      </c>
      <c r="B575" s="13" t="n">
        <v>6</v>
      </c>
      <c r="C575" s="13" t="n">
        <v>-1148.5</v>
      </c>
      <c r="D575" s="13" t="n">
        <v>-787.6015625</v>
      </c>
      <c r="E575" s="13" t="n">
        <v>-571.6015625</v>
      </c>
      <c r="F575" s="13" t="n">
        <v>-548</v>
      </c>
    </row>
    <row r="576" customFormat="false" ht="13" hidden="false" customHeight="false" outlineLevel="0" collapsed="false">
      <c r="A576" s="13" t="s">
        <v>245</v>
      </c>
      <c r="B576" s="13" t="n">
        <v>6</v>
      </c>
      <c r="C576" s="13" t="n">
        <v>-811.80078125</v>
      </c>
      <c r="D576" s="13" t="n">
        <v>-576.6015625</v>
      </c>
      <c r="E576" s="13" t="n">
        <v>-401.19921875</v>
      </c>
      <c r="F576" s="13" t="n">
        <v>-380.8984375</v>
      </c>
    </row>
    <row r="577" customFormat="false" ht="13" hidden="false" customHeight="false" outlineLevel="0" collapsed="false">
      <c r="A577" s="13" t="s">
        <v>246</v>
      </c>
      <c r="B577" s="13" t="n">
        <v>6</v>
      </c>
      <c r="C577" s="13" t="n">
        <v>-1027.3984375</v>
      </c>
      <c r="D577" s="13" t="n">
        <v>-700</v>
      </c>
      <c r="E577" s="13" t="n">
        <v>-507.69921875</v>
      </c>
      <c r="F577" s="13" t="n">
        <v>-463.5</v>
      </c>
    </row>
    <row r="578" customFormat="false" ht="13" hidden="false" customHeight="false" outlineLevel="0" collapsed="false">
      <c r="A578" s="13" t="s">
        <v>247</v>
      </c>
      <c r="B578" s="13" t="n">
        <v>6</v>
      </c>
      <c r="C578" s="13" t="n">
        <v>-659.1015625</v>
      </c>
      <c r="D578" s="13" t="n">
        <v>-457.8984375</v>
      </c>
      <c r="E578" s="13" t="n">
        <v>-343.1015625</v>
      </c>
      <c r="F578" s="13" t="n">
        <v>-335</v>
      </c>
    </row>
    <row r="579" customFormat="false" ht="13" hidden="false" customHeight="false" outlineLevel="0" collapsed="false">
      <c r="A579" s="13" t="s">
        <v>248</v>
      </c>
      <c r="B579" s="13" t="n">
        <v>6</v>
      </c>
      <c r="C579" s="13" t="n">
        <v>-1150.69921875</v>
      </c>
      <c r="D579" s="13" t="n">
        <v>-779.19921875</v>
      </c>
      <c r="E579" s="13" t="n">
        <v>-558.80078125</v>
      </c>
      <c r="F579" s="13" t="n">
        <v>-525.69921875</v>
      </c>
    </row>
    <row r="580" customFormat="false" ht="13" hidden="false" customHeight="false" outlineLevel="0" collapsed="false">
      <c r="A580" s="13" t="s">
        <v>249</v>
      </c>
      <c r="B580" s="13" t="n">
        <v>6</v>
      </c>
      <c r="C580" s="13" t="n">
        <v>-768.3984375</v>
      </c>
      <c r="D580" s="13" t="n">
        <v>-513.30078125</v>
      </c>
      <c r="E580" s="13" t="n">
        <v>-385.3984375</v>
      </c>
      <c r="F580" s="13" t="n">
        <v>-362.1015625</v>
      </c>
    </row>
    <row r="581" customFormat="false" ht="13" hidden="false" customHeight="false" outlineLevel="0" collapsed="false">
      <c r="A581" s="13" t="s">
        <v>250</v>
      </c>
      <c r="B581" s="13" t="n">
        <v>6</v>
      </c>
      <c r="C581" s="13" t="n">
        <v>-1015.8984375</v>
      </c>
      <c r="D581" s="13" t="n">
        <v>-685</v>
      </c>
      <c r="E581" s="13" t="n">
        <v>-488.6015625</v>
      </c>
      <c r="F581" s="13" t="n">
        <v>-454.19921875</v>
      </c>
    </row>
    <row r="582" customFormat="false" ht="13" hidden="false" customHeight="false" outlineLevel="0" collapsed="false">
      <c r="A582" s="13" t="s">
        <v>251</v>
      </c>
      <c r="B582" s="13" t="n">
        <v>6</v>
      </c>
      <c r="C582" s="13" t="n">
        <v>-745.69921875</v>
      </c>
      <c r="D582" s="13" t="n">
        <v>-519.69921875</v>
      </c>
      <c r="E582" s="13" t="n">
        <v>-398.1015625</v>
      </c>
      <c r="F582" s="13" t="n">
        <v>-373.6015625</v>
      </c>
    </row>
    <row r="583" customFormat="false" ht="13" hidden="false" customHeight="false" outlineLevel="0" collapsed="false">
      <c r="A583" s="13" t="s">
        <v>252</v>
      </c>
      <c r="B583" s="13" t="n">
        <v>6</v>
      </c>
      <c r="C583" s="13" t="n">
        <v>-1153.5</v>
      </c>
      <c r="D583" s="13" t="n">
        <v>-788.8984375</v>
      </c>
      <c r="E583" s="13" t="n">
        <v>-547.5</v>
      </c>
      <c r="F583" s="13" t="n">
        <v>-518</v>
      </c>
    </row>
    <row r="584" customFormat="false" ht="13" hidden="false" customHeight="false" outlineLevel="0" collapsed="false">
      <c r="A584" s="13" t="s">
        <v>253</v>
      </c>
      <c r="B584" s="13" t="n">
        <v>6</v>
      </c>
      <c r="C584" s="13" t="n">
        <v>-1175.8984375</v>
      </c>
      <c r="D584" s="13" t="n">
        <v>-776</v>
      </c>
      <c r="E584" s="13" t="n">
        <v>-534.5</v>
      </c>
      <c r="F584" s="13" t="n">
        <v>-494.80078125</v>
      </c>
    </row>
    <row r="585" customFormat="false" ht="13" hidden="false" customHeight="false" outlineLevel="0" collapsed="false">
      <c r="A585" s="13" t="s">
        <v>115</v>
      </c>
      <c r="B585" s="13" t="n">
        <v>7</v>
      </c>
      <c r="C585" s="13" t="n">
        <v>13192.69921875</v>
      </c>
      <c r="D585" s="13" t="n">
        <v>5824.19921875</v>
      </c>
      <c r="E585" s="13" t="n">
        <v>4489</v>
      </c>
      <c r="F585" s="13" t="n">
        <v>6506.5</v>
      </c>
    </row>
    <row r="586" customFormat="false" ht="13" hidden="false" customHeight="false" outlineLevel="0" collapsed="false">
      <c r="A586" s="13" t="s">
        <v>122</v>
      </c>
      <c r="B586" s="13" t="n">
        <v>7</v>
      </c>
      <c r="C586" s="13" t="n">
        <v>12952.6015625</v>
      </c>
      <c r="D586" s="13" t="n">
        <v>5595</v>
      </c>
      <c r="E586" s="13" t="n">
        <v>4258.6015625</v>
      </c>
      <c r="F586" s="13" t="n">
        <v>6125</v>
      </c>
    </row>
    <row r="587" customFormat="false" ht="13" hidden="false" customHeight="false" outlineLevel="0" collapsed="false">
      <c r="A587" s="13" t="s">
        <v>123</v>
      </c>
      <c r="B587" s="13" t="n">
        <v>7</v>
      </c>
      <c r="C587" s="13" t="n">
        <v>14546.30078125</v>
      </c>
      <c r="D587" s="13" t="n">
        <v>6356.69921875</v>
      </c>
      <c r="E587" s="13" t="n">
        <v>4792.69921875</v>
      </c>
      <c r="F587" s="13" t="n">
        <v>6716.3984375</v>
      </c>
    </row>
    <row r="588" customFormat="false" ht="13" hidden="false" customHeight="false" outlineLevel="0" collapsed="false">
      <c r="A588" s="13" t="s">
        <v>124</v>
      </c>
      <c r="B588" s="13" t="n">
        <v>7</v>
      </c>
      <c r="C588" s="13" t="n">
        <v>10438.80078125</v>
      </c>
      <c r="D588" s="13" t="n">
        <v>4429.69921875</v>
      </c>
      <c r="E588" s="13" t="n">
        <v>3406.69921875</v>
      </c>
      <c r="F588" s="13" t="n">
        <v>4862.8984375</v>
      </c>
    </row>
    <row r="589" customFormat="false" ht="13" hidden="false" customHeight="false" outlineLevel="0" collapsed="false">
      <c r="A589" s="13" t="s">
        <v>125</v>
      </c>
      <c r="B589" s="13" t="n">
        <v>7</v>
      </c>
      <c r="C589" s="13" t="n">
        <v>13055.5</v>
      </c>
      <c r="D589" s="13" t="n">
        <v>5535.5</v>
      </c>
      <c r="E589" s="13" t="n">
        <v>4179.19921875</v>
      </c>
      <c r="F589" s="13" t="n">
        <v>5956.30078125</v>
      </c>
    </row>
    <row r="590" customFormat="false" ht="13" hidden="false" customHeight="false" outlineLevel="0" collapsed="false">
      <c r="A590" s="13" t="s">
        <v>126</v>
      </c>
      <c r="B590" s="13" t="n">
        <v>7</v>
      </c>
      <c r="C590" s="13" t="n">
        <v>12809.30078125</v>
      </c>
      <c r="D590" s="13" t="n">
        <v>5500.6015625</v>
      </c>
      <c r="E590" s="13" t="n">
        <v>4279.19921875</v>
      </c>
      <c r="F590" s="13" t="n">
        <v>6183</v>
      </c>
    </row>
    <row r="591" customFormat="false" ht="13" hidden="false" customHeight="false" outlineLevel="0" collapsed="false">
      <c r="A591" s="13" t="s">
        <v>127</v>
      </c>
      <c r="B591" s="13" t="n">
        <v>7</v>
      </c>
      <c r="C591" s="13" t="n">
        <v>13747.30078125</v>
      </c>
      <c r="D591" s="13" t="n">
        <v>5957.69921875</v>
      </c>
      <c r="E591" s="13" t="n">
        <v>4473.69921875</v>
      </c>
      <c r="F591" s="13" t="n">
        <v>6291.8984375</v>
      </c>
    </row>
    <row r="592" customFormat="false" ht="13" hidden="false" customHeight="false" outlineLevel="0" collapsed="false">
      <c r="A592" s="13" t="s">
        <v>128</v>
      </c>
      <c r="B592" s="13" t="n">
        <v>7</v>
      </c>
      <c r="C592" s="13" t="n">
        <v>13238.80078125</v>
      </c>
      <c r="D592" s="13" t="n">
        <v>5665.1015625</v>
      </c>
      <c r="E592" s="13" t="n">
        <v>4282.8984375</v>
      </c>
      <c r="F592" s="13" t="n">
        <v>6055.3984375</v>
      </c>
    </row>
    <row r="593" customFormat="false" ht="13" hidden="false" customHeight="false" outlineLevel="0" collapsed="false">
      <c r="A593" s="13" t="s">
        <v>129</v>
      </c>
      <c r="B593" s="13" t="n">
        <v>7</v>
      </c>
      <c r="C593" s="13" t="n">
        <v>13744.8984375</v>
      </c>
      <c r="D593" s="13" t="n">
        <v>5869.8984375</v>
      </c>
      <c r="E593" s="13" t="n">
        <v>4389</v>
      </c>
      <c r="F593" s="13" t="n">
        <v>6176.80078125</v>
      </c>
    </row>
    <row r="594" customFormat="false" ht="13" hidden="false" customHeight="false" outlineLevel="0" collapsed="false">
      <c r="A594" s="13" t="s">
        <v>130</v>
      </c>
      <c r="B594" s="13" t="n">
        <v>7</v>
      </c>
      <c r="C594" s="13" t="n">
        <v>13814.69921875</v>
      </c>
      <c r="D594" s="13" t="n">
        <v>5918</v>
      </c>
      <c r="E594" s="13" t="n">
        <v>4479.1015625</v>
      </c>
      <c r="F594" s="13" t="n">
        <v>6322.3984375</v>
      </c>
    </row>
    <row r="595" customFormat="false" ht="13" hidden="false" customHeight="false" outlineLevel="0" collapsed="false">
      <c r="A595" s="13" t="s">
        <v>131</v>
      </c>
      <c r="B595" s="13" t="n">
        <v>7</v>
      </c>
      <c r="C595" s="13" t="n">
        <v>13652.3984375</v>
      </c>
      <c r="D595" s="13" t="n">
        <v>5783.3984375</v>
      </c>
      <c r="E595" s="13" t="n">
        <v>4310.30078125</v>
      </c>
      <c r="F595" s="13" t="n">
        <v>6082.3984375</v>
      </c>
    </row>
    <row r="596" customFormat="false" ht="13" hidden="false" customHeight="false" outlineLevel="0" collapsed="false">
      <c r="A596" s="13" t="s">
        <v>132</v>
      </c>
      <c r="B596" s="13" t="n">
        <v>7</v>
      </c>
      <c r="C596" s="13" t="n">
        <v>13802.1015625</v>
      </c>
      <c r="D596" s="13" t="n">
        <v>5922</v>
      </c>
      <c r="E596" s="13" t="n">
        <v>4575.30078125</v>
      </c>
      <c r="F596" s="13" t="n">
        <v>6671.5</v>
      </c>
    </row>
    <row r="597" customFormat="false" ht="13" hidden="false" customHeight="false" outlineLevel="0" collapsed="false">
      <c r="A597" s="13" t="s">
        <v>133</v>
      </c>
      <c r="B597" s="13" t="n">
        <v>7</v>
      </c>
      <c r="C597" s="13" t="n">
        <v>10933.3984375</v>
      </c>
      <c r="D597" s="13" t="n">
        <v>4710.69921875</v>
      </c>
      <c r="E597" s="13" t="n">
        <v>3615.8984375</v>
      </c>
      <c r="F597" s="13" t="n">
        <v>5289</v>
      </c>
    </row>
    <row r="598" customFormat="false" ht="13" hidden="false" customHeight="false" outlineLevel="0" collapsed="false">
      <c r="A598" s="13" t="s">
        <v>135</v>
      </c>
      <c r="B598" s="13" t="n">
        <v>7</v>
      </c>
      <c r="C598" s="13" t="n">
        <v>13728.8984375</v>
      </c>
      <c r="D598" s="13" t="n">
        <v>5878.1015625</v>
      </c>
      <c r="E598" s="13" t="n">
        <v>4381.3984375</v>
      </c>
      <c r="F598" s="13" t="n">
        <v>6211.3984375</v>
      </c>
    </row>
    <row r="599" customFormat="false" ht="13" hidden="false" customHeight="false" outlineLevel="0" collapsed="false">
      <c r="A599" s="13" t="s">
        <v>136</v>
      </c>
      <c r="B599" s="13" t="n">
        <v>7</v>
      </c>
      <c r="C599" s="13" t="n">
        <v>12114.19921875</v>
      </c>
      <c r="D599" s="13" t="n">
        <v>5172.5</v>
      </c>
      <c r="E599" s="13" t="n">
        <v>3935</v>
      </c>
      <c r="F599" s="13" t="n">
        <v>5621.8984375</v>
      </c>
    </row>
    <row r="600" customFormat="false" ht="13" hidden="false" customHeight="false" outlineLevel="0" collapsed="false">
      <c r="A600" s="13" t="s">
        <v>137</v>
      </c>
      <c r="B600" s="13" t="n">
        <v>7</v>
      </c>
      <c r="C600" s="13" t="n">
        <v>12918</v>
      </c>
      <c r="D600" s="13" t="n">
        <v>5546.1015625</v>
      </c>
      <c r="E600" s="13" t="n">
        <v>4199</v>
      </c>
      <c r="F600" s="13" t="n">
        <v>5964.6015625</v>
      </c>
    </row>
    <row r="601" customFormat="false" ht="13" hidden="false" customHeight="false" outlineLevel="0" collapsed="false">
      <c r="A601" s="13" t="s">
        <v>138</v>
      </c>
      <c r="B601" s="13" t="n">
        <v>7</v>
      </c>
      <c r="C601" s="13" t="n">
        <v>12331.5</v>
      </c>
      <c r="D601" s="13" t="n">
        <v>5267.80078125</v>
      </c>
      <c r="E601" s="13" t="n">
        <v>3966.80078125</v>
      </c>
      <c r="F601" s="13" t="n">
        <v>5607.8984375</v>
      </c>
    </row>
    <row r="602" customFormat="false" ht="13" hidden="false" customHeight="false" outlineLevel="0" collapsed="false">
      <c r="A602" s="13" t="s">
        <v>139</v>
      </c>
      <c r="B602" s="13" t="n">
        <v>7</v>
      </c>
      <c r="C602" s="13" t="n">
        <v>14486.3984375</v>
      </c>
      <c r="D602" s="13" t="n">
        <v>6209.6015625</v>
      </c>
      <c r="E602" s="13" t="n">
        <v>4661.30078125</v>
      </c>
      <c r="F602" s="13" t="n">
        <v>6592.69921875</v>
      </c>
    </row>
    <row r="603" customFormat="false" ht="13" hidden="false" customHeight="false" outlineLevel="0" collapsed="false">
      <c r="A603" s="13" t="s">
        <v>140</v>
      </c>
      <c r="B603" s="13" t="n">
        <v>7</v>
      </c>
      <c r="C603" s="13" t="n">
        <v>12855.19921875</v>
      </c>
      <c r="D603" s="13" t="n">
        <v>5495</v>
      </c>
      <c r="E603" s="13" t="n">
        <v>4173.1015625</v>
      </c>
      <c r="F603" s="13" t="n">
        <v>5872.8984375</v>
      </c>
    </row>
    <row r="604" customFormat="false" ht="13" hidden="false" customHeight="false" outlineLevel="0" collapsed="false">
      <c r="A604" s="13" t="s">
        <v>141</v>
      </c>
      <c r="B604" s="13" t="n">
        <v>7</v>
      </c>
      <c r="C604" s="13" t="n">
        <v>14291.3984375</v>
      </c>
      <c r="D604" s="13" t="n">
        <v>6123.8984375</v>
      </c>
      <c r="E604" s="13" t="n">
        <v>4561.5</v>
      </c>
      <c r="F604" s="13" t="n">
        <v>6415.1015625</v>
      </c>
    </row>
    <row r="605" customFormat="false" ht="13" hidden="false" customHeight="false" outlineLevel="0" collapsed="false">
      <c r="A605" s="13" t="s">
        <v>142</v>
      </c>
      <c r="B605" s="13" t="n">
        <v>7</v>
      </c>
      <c r="C605" s="13" t="n">
        <v>12334.80078125</v>
      </c>
      <c r="D605" s="13" t="n">
        <v>5231.5</v>
      </c>
      <c r="E605" s="13" t="n">
        <v>3913.1015625</v>
      </c>
      <c r="F605" s="13" t="n">
        <v>5527.69921875</v>
      </c>
    </row>
    <row r="606" customFormat="false" ht="13" hidden="false" customHeight="false" outlineLevel="0" collapsed="false">
      <c r="A606" s="13" t="s">
        <v>143</v>
      </c>
      <c r="B606" s="13" t="n">
        <v>7</v>
      </c>
      <c r="C606" s="13" t="n">
        <v>13068.5</v>
      </c>
      <c r="D606" s="13" t="n">
        <v>5481.3984375</v>
      </c>
      <c r="E606" s="13" t="n">
        <v>4116.30078125</v>
      </c>
      <c r="F606" s="13" t="n">
        <v>5820.3984375</v>
      </c>
    </row>
    <row r="607" customFormat="false" ht="13" hidden="false" customHeight="false" outlineLevel="0" collapsed="false">
      <c r="A607" s="13" t="s">
        <v>144</v>
      </c>
      <c r="B607" s="13" t="n">
        <v>7</v>
      </c>
      <c r="C607" s="13" t="n">
        <v>11968.19921875</v>
      </c>
      <c r="D607" s="13" t="n">
        <v>5085.8984375</v>
      </c>
      <c r="E607" s="13" t="n">
        <v>3807.8984375</v>
      </c>
      <c r="F607" s="13" t="n">
        <v>5419.8984375</v>
      </c>
    </row>
    <row r="608" customFormat="false" ht="13" hidden="false" customHeight="false" outlineLevel="0" collapsed="false">
      <c r="A608" s="13" t="s">
        <v>145</v>
      </c>
      <c r="B608" s="13" t="n">
        <v>7</v>
      </c>
      <c r="C608" s="13" t="n">
        <v>14834.8984375</v>
      </c>
      <c r="D608" s="13" t="n">
        <v>6476.8984375</v>
      </c>
      <c r="E608" s="13" t="n">
        <v>4796.8984375</v>
      </c>
      <c r="F608" s="13" t="n">
        <v>6610.8984375</v>
      </c>
    </row>
    <row r="609" customFormat="false" ht="13" hidden="false" customHeight="false" outlineLevel="0" collapsed="false">
      <c r="A609" s="13" t="s">
        <v>168</v>
      </c>
      <c r="B609" s="13" t="n">
        <v>7</v>
      </c>
      <c r="C609" s="13" t="n">
        <v>15164.5</v>
      </c>
      <c r="D609" s="13" t="n">
        <v>6640.6015625</v>
      </c>
      <c r="E609" s="13" t="n">
        <v>5108.6015625</v>
      </c>
      <c r="F609" s="13" t="n">
        <v>7284.19921875</v>
      </c>
    </row>
    <row r="610" customFormat="false" ht="13" hidden="false" customHeight="false" outlineLevel="0" collapsed="false">
      <c r="A610" s="13" t="s">
        <v>172</v>
      </c>
      <c r="B610" s="13" t="n">
        <v>7</v>
      </c>
      <c r="C610" s="13" t="n">
        <v>9233.5</v>
      </c>
      <c r="D610" s="13" t="n">
        <v>3920.5</v>
      </c>
      <c r="E610" s="13" t="n">
        <v>3034.3984375</v>
      </c>
      <c r="F610" s="13" t="n">
        <v>4452.8984375</v>
      </c>
    </row>
    <row r="611" customFormat="false" ht="13" hidden="false" customHeight="false" outlineLevel="0" collapsed="false">
      <c r="A611" s="13" t="s">
        <v>173</v>
      </c>
      <c r="B611" s="13" t="n">
        <v>7</v>
      </c>
      <c r="C611" s="13" t="n">
        <v>11085</v>
      </c>
      <c r="D611" s="13" t="n">
        <v>4712.5</v>
      </c>
      <c r="E611" s="13" t="n">
        <v>3578.3984375</v>
      </c>
      <c r="F611" s="13" t="n">
        <v>5052</v>
      </c>
    </row>
    <row r="612" customFormat="false" ht="13" hidden="false" customHeight="false" outlineLevel="0" collapsed="false">
      <c r="A612" s="13" t="s">
        <v>185</v>
      </c>
      <c r="B612" s="13" t="n">
        <v>7</v>
      </c>
      <c r="C612" s="13" t="n">
        <v>-913.3984375</v>
      </c>
      <c r="D612" s="13" t="n">
        <v>-650.1015625</v>
      </c>
      <c r="E612" s="13" t="n">
        <v>-477.3984375</v>
      </c>
      <c r="F612" s="13" t="n">
        <v>-427.3984375</v>
      </c>
    </row>
    <row r="613" customFormat="false" ht="13" hidden="false" customHeight="false" outlineLevel="0" collapsed="false">
      <c r="A613" s="13" t="s">
        <v>186</v>
      </c>
      <c r="B613" s="13" t="n">
        <v>7</v>
      </c>
      <c r="C613" s="13" t="n">
        <v>-710.69921875</v>
      </c>
      <c r="D613" s="13" t="n">
        <v>-503.80078125</v>
      </c>
      <c r="E613" s="13" t="n">
        <v>-372.30078125</v>
      </c>
      <c r="F613" s="13" t="n">
        <v>-372.69921875</v>
      </c>
    </row>
    <row r="614" customFormat="false" ht="13" hidden="false" customHeight="false" outlineLevel="0" collapsed="false">
      <c r="A614" s="13" t="s">
        <v>187</v>
      </c>
      <c r="B614" s="13" t="n">
        <v>7</v>
      </c>
      <c r="C614" s="13" t="n">
        <v>-1085.19921875</v>
      </c>
      <c r="D614" s="13" t="n">
        <v>-744.1015625</v>
      </c>
      <c r="E614" s="13" t="n">
        <v>-549.3984375</v>
      </c>
      <c r="F614" s="13" t="n">
        <v>-515</v>
      </c>
    </row>
    <row r="615" customFormat="false" ht="13" hidden="false" customHeight="false" outlineLevel="0" collapsed="false">
      <c r="A615" s="13" t="s">
        <v>188</v>
      </c>
      <c r="B615" s="13" t="n">
        <v>7</v>
      </c>
      <c r="C615" s="13" t="n">
        <v>-671.19921875</v>
      </c>
      <c r="D615" s="13" t="n">
        <v>-468.30078125</v>
      </c>
      <c r="E615" s="13" t="n">
        <v>-336.6015625</v>
      </c>
      <c r="F615" s="13" t="n">
        <v>-317</v>
      </c>
    </row>
    <row r="616" customFormat="false" ht="13" hidden="false" customHeight="false" outlineLevel="0" collapsed="false">
      <c r="A616" s="13" t="s">
        <v>189</v>
      </c>
      <c r="B616" s="13" t="n">
        <v>7</v>
      </c>
      <c r="C616" s="13" t="n">
        <v>-1193</v>
      </c>
      <c r="D616" s="13" t="n">
        <v>-812.30078125</v>
      </c>
      <c r="E616" s="13" t="n">
        <v>-597.6015625</v>
      </c>
      <c r="F616" s="13" t="n">
        <v>-549.1015625</v>
      </c>
    </row>
    <row r="617" customFormat="false" ht="13" hidden="false" customHeight="false" outlineLevel="0" collapsed="false">
      <c r="A617" s="13" t="s">
        <v>190</v>
      </c>
      <c r="B617" s="13" t="n">
        <v>7</v>
      </c>
      <c r="C617" s="13" t="n">
        <v>-800.6015625</v>
      </c>
      <c r="D617" s="13" t="n">
        <v>-573</v>
      </c>
      <c r="E617" s="13" t="n">
        <v>-409.19921875</v>
      </c>
      <c r="F617" s="13" t="n">
        <v>-401.30078125</v>
      </c>
    </row>
    <row r="618" customFormat="false" ht="13" hidden="false" customHeight="false" outlineLevel="0" collapsed="false">
      <c r="A618" s="13" t="s">
        <v>191</v>
      </c>
      <c r="B618" s="13" t="n">
        <v>7</v>
      </c>
      <c r="C618" s="13" t="n">
        <v>-1024</v>
      </c>
      <c r="D618" s="13" t="n">
        <v>-705</v>
      </c>
      <c r="E618" s="13" t="n">
        <v>-495.80078125</v>
      </c>
      <c r="F618" s="13" t="n">
        <v>-482.8984375</v>
      </c>
    </row>
    <row r="619" customFormat="false" ht="13" hidden="false" customHeight="false" outlineLevel="0" collapsed="false">
      <c r="A619" s="13" t="s">
        <v>192</v>
      </c>
      <c r="B619" s="13" t="n">
        <v>7</v>
      </c>
      <c r="C619" s="13" t="n">
        <v>-855.1015625</v>
      </c>
      <c r="D619" s="13" t="n">
        <v>-582</v>
      </c>
      <c r="E619" s="13" t="n">
        <v>-427.19921875</v>
      </c>
      <c r="F619" s="13" t="n">
        <v>-374</v>
      </c>
    </row>
    <row r="620" customFormat="false" ht="13" hidden="false" customHeight="false" outlineLevel="0" collapsed="false">
      <c r="A620" s="13" t="s">
        <v>193</v>
      </c>
      <c r="B620" s="13" t="n">
        <v>7</v>
      </c>
      <c r="C620" s="13" t="n">
        <v>-1066.80078125</v>
      </c>
      <c r="D620" s="13" t="n">
        <v>-712.19921875</v>
      </c>
      <c r="E620" s="13" t="n">
        <v>-471.1015625</v>
      </c>
      <c r="F620" s="13" t="n">
        <v>-423.80078125</v>
      </c>
    </row>
    <row r="621" customFormat="false" ht="13" hidden="false" customHeight="false" outlineLevel="0" collapsed="false">
      <c r="A621" s="13" t="s">
        <v>194</v>
      </c>
      <c r="B621" s="13" t="n">
        <v>7</v>
      </c>
      <c r="C621" s="13" t="n">
        <v>-1206.3984375</v>
      </c>
      <c r="D621" s="13" t="n">
        <v>-819.8984375</v>
      </c>
      <c r="E621" s="13" t="n">
        <v>-595.3984375</v>
      </c>
      <c r="F621" s="13" t="n">
        <v>-549.19921875</v>
      </c>
    </row>
    <row r="622" customFormat="false" ht="13" hidden="false" customHeight="false" outlineLevel="0" collapsed="false">
      <c r="A622" s="13" t="s">
        <v>195</v>
      </c>
      <c r="B622" s="13" t="n">
        <v>7</v>
      </c>
      <c r="C622" s="13" t="n">
        <v>-700.6015625</v>
      </c>
      <c r="D622" s="13" t="n">
        <v>-499.19921875</v>
      </c>
      <c r="E622" s="13" t="n">
        <v>-375.3984375</v>
      </c>
      <c r="F622" s="13" t="n">
        <v>-354.5</v>
      </c>
    </row>
    <row r="623" customFormat="false" ht="13" hidden="false" customHeight="false" outlineLevel="0" collapsed="false">
      <c r="A623" s="13" t="s">
        <v>196</v>
      </c>
      <c r="B623" s="13" t="n">
        <v>7</v>
      </c>
      <c r="C623" s="13" t="n">
        <v>-1157.8984375</v>
      </c>
      <c r="D623" s="13" t="n">
        <v>-808.1015625</v>
      </c>
      <c r="E623" s="13" t="n">
        <v>-563.1015625</v>
      </c>
      <c r="F623" s="13" t="n">
        <v>-532.6015625</v>
      </c>
    </row>
    <row r="624" customFormat="false" ht="13" hidden="false" customHeight="false" outlineLevel="0" collapsed="false">
      <c r="A624" s="13" t="s">
        <v>197</v>
      </c>
      <c r="B624" s="13" t="n">
        <v>7</v>
      </c>
      <c r="C624" s="13" t="n">
        <v>-828.80078125</v>
      </c>
      <c r="D624" s="13" t="n">
        <v>-577.69921875</v>
      </c>
      <c r="E624" s="13" t="n">
        <v>-416.5</v>
      </c>
      <c r="F624" s="13" t="n">
        <v>-407.8984375</v>
      </c>
    </row>
    <row r="625" customFormat="false" ht="13" hidden="false" customHeight="false" outlineLevel="0" collapsed="false">
      <c r="A625" s="13" t="s">
        <v>198</v>
      </c>
      <c r="B625" s="13" t="n">
        <v>7</v>
      </c>
      <c r="C625" s="13" t="n">
        <v>-1067.3984375</v>
      </c>
      <c r="D625" s="13" t="n">
        <v>-739.1015625</v>
      </c>
      <c r="E625" s="13" t="n">
        <v>-545.1015625</v>
      </c>
      <c r="F625" s="13" t="n">
        <v>-501.69921875</v>
      </c>
    </row>
    <row r="626" customFormat="false" ht="13" hidden="false" customHeight="false" outlineLevel="0" collapsed="false">
      <c r="A626" s="13" t="s">
        <v>199</v>
      </c>
      <c r="B626" s="13" t="n">
        <v>7</v>
      </c>
      <c r="C626" s="13" t="n">
        <v>-780.8984375</v>
      </c>
      <c r="D626" s="13" t="n">
        <v>-560.5</v>
      </c>
      <c r="E626" s="13" t="n">
        <v>-413.30078125</v>
      </c>
      <c r="F626" s="13" t="n">
        <v>-379.30078125</v>
      </c>
    </row>
    <row r="627" customFormat="false" ht="13" hidden="false" customHeight="false" outlineLevel="0" collapsed="false">
      <c r="A627" s="13" t="s">
        <v>200</v>
      </c>
      <c r="B627" s="13" t="n">
        <v>7</v>
      </c>
      <c r="C627" s="13" t="n">
        <v>-1098</v>
      </c>
      <c r="D627" s="13" t="n">
        <v>-758.80078125</v>
      </c>
      <c r="E627" s="13" t="n">
        <v>-526.30078125</v>
      </c>
      <c r="F627" s="13" t="n">
        <v>-492.3984375</v>
      </c>
    </row>
    <row r="628" customFormat="false" ht="13" hidden="false" customHeight="false" outlineLevel="0" collapsed="false">
      <c r="A628" s="13" t="s">
        <v>201</v>
      </c>
      <c r="B628" s="13" t="n">
        <v>7</v>
      </c>
      <c r="C628" s="13" t="n">
        <v>-868.8984375</v>
      </c>
      <c r="D628" s="13" t="n">
        <v>-598.1015625</v>
      </c>
      <c r="E628" s="13" t="n">
        <v>-435.5</v>
      </c>
      <c r="F628" s="13" t="n">
        <v>-438.80078125</v>
      </c>
    </row>
    <row r="629" customFormat="false" ht="13" hidden="false" customHeight="false" outlineLevel="0" collapsed="false">
      <c r="A629" s="13" t="s">
        <v>202</v>
      </c>
      <c r="B629" s="13" t="n">
        <v>7</v>
      </c>
      <c r="C629" s="13" t="n">
        <v>-1177.8984375</v>
      </c>
      <c r="D629" s="13" t="n">
        <v>-813.5</v>
      </c>
      <c r="E629" s="13" t="n">
        <v>-630.3984375</v>
      </c>
      <c r="F629" s="13" t="n">
        <v>-732.3984375</v>
      </c>
    </row>
    <row r="630" customFormat="false" ht="13" hidden="false" customHeight="false" outlineLevel="0" collapsed="false">
      <c r="A630" s="13" t="s">
        <v>203</v>
      </c>
      <c r="B630" s="13" t="n">
        <v>7</v>
      </c>
      <c r="C630" s="13" t="n">
        <v>-962.8984375</v>
      </c>
      <c r="D630" s="13" t="n">
        <v>-676.6015625</v>
      </c>
      <c r="E630" s="13" t="n">
        <v>-485.19921875</v>
      </c>
      <c r="F630" s="13" t="n">
        <v>-463.5</v>
      </c>
    </row>
    <row r="631" customFormat="false" ht="13" hidden="false" customHeight="false" outlineLevel="0" collapsed="false">
      <c r="A631" s="13" t="s">
        <v>204</v>
      </c>
      <c r="B631" s="13" t="n">
        <v>7</v>
      </c>
      <c r="C631" s="13" t="n">
        <v>-1083.1015625</v>
      </c>
      <c r="D631" s="13" t="n">
        <v>-720</v>
      </c>
      <c r="E631" s="13" t="n">
        <v>-522.3984375</v>
      </c>
      <c r="F631" s="13" t="n">
        <v>-471.3984375</v>
      </c>
    </row>
    <row r="632" customFormat="false" ht="13" hidden="false" customHeight="false" outlineLevel="0" collapsed="false">
      <c r="A632" s="13" t="s">
        <v>205</v>
      </c>
      <c r="B632" s="13" t="n">
        <v>7</v>
      </c>
      <c r="C632" s="13" t="n">
        <v>-767.19921875</v>
      </c>
      <c r="D632" s="13" t="n">
        <v>-507</v>
      </c>
      <c r="E632" s="13" t="n">
        <v>-359.8984375</v>
      </c>
      <c r="F632" s="13" t="n">
        <v>-347.8984375</v>
      </c>
    </row>
    <row r="633" customFormat="false" ht="13" hidden="false" customHeight="false" outlineLevel="0" collapsed="false">
      <c r="A633" s="13" t="s">
        <v>206</v>
      </c>
      <c r="B633" s="13" t="n">
        <v>7</v>
      </c>
      <c r="C633" s="13" t="n">
        <v>-756.5</v>
      </c>
      <c r="D633" s="13" t="n">
        <v>-543.80078125</v>
      </c>
      <c r="E633" s="13" t="n">
        <v>-408</v>
      </c>
      <c r="F633" s="13" t="n">
        <v>-352</v>
      </c>
    </row>
    <row r="634" customFormat="false" ht="13" hidden="false" customHeight="false" outlineLevel="0" collapsed="false">
      <c r="A634" s="13" t="s">
        <v>207</v>
      </c>
      <c r="B634" s="13" t="n">
        <v>7</v>
      </c>
      <c r="C634" s="13" t="n">
        <v>-1106.5</v>
      </c>
      <c r="D634" s="13" t="n">
        <v>-760.6015625</v>
      </c>
      <c r="E634" s="13" t="n">
        <v>-569.80078125</v>
      </c>
      <c r="F634" s="13" t="n">
        <v>-532</v>
      </c>
    </row>
    <row r="635" customFormat="false" ht="13" hidden="false" customHeight="false" outlineLevel="0" collapsed="false">
      <c r="A635" s="13" t="s">
        <v>208</v>
      </c>
      <c r="B635" s="13" t="n">
        <v>7</v>
      </c>
      <c r="C635" s="13" t="n">
        <v>-797.19921875</v>
      </c>
      <c r="D635" s="13" t="n">
        <v>-573.80078125</v>
      </c>
      <c r="E635" s="13" t="n">
        <v>-423</v>
      </c>
      <c r="F635" s="13" t="n">
        <v>-395.5</v>
      </c>
    </row>
    <row r="636" customFormat="false" ht="13" hidden="false" customHeight="false" outlineLevel="0" collapsed="false">
      <c r="A636" s="13" t="s">
        <v>209</v>
      </c>
      <c r="B636" s="13" t="n">
        <v>7</v>
      </c>
      <c r="C636" s="13" t="n">
        <v>-1027.19921875</v>
      </c>
      <c r="D636" s="13" t="n">
        <v>-729.69921875</v>
      </c>
      <c r="E636" s="13" t="n">
        <v>-519.3984375</v>
      </c>
      <c r="F636" s="13" t="n">
        <v>-446.1015625</v>
      </c>
    </row>
    <row r="637" customFormat="false" ht="13" hidden="false" customHeight="false" outlineLevel="0" collapsed="false">
      <c r="A637" s="13" t="s">
        <v>210</v>
      </c>
      <c r="B637" s="13" t="n">
        <v>7</v>
      </c>
      <c r="C637" s="13" t="n">
        <v>-778.6015625</v>
      </c>
      <c r="D637" s="13" t="n">
        <v>-537.3984375</v>
      </c>
      <c r="E637" s="13" t="n">
        <v>-407.80078125</v>
      </c>
      <c r="F637" s="13" t="n">
        <v>-378</v>
      </c>
    </row>
    <row r="638" customFormat="false" ht="13" hidden="false" customHeight="false" outlineLevel="0" collapsed="false">
      <c r="A638" s="13" t="s">
        <v>211</v>
      </c>
      <c r="B638" s="13" t="n">
        <v>7</v>
      </c>
      <c r="C638" s="13" t="n">
        <v>-1109.30078125</v>
      </c>
      <c r="D638" s="13" t="n">
        <v>-760.5</v>
      </c>
      <c r="E638" s="13" t="n">
        <v>-536.5</v>
      </c>
      <c r="F638" s="13" t="n">
        <v>-511.8984375</v>
      </c>
    </row>
    <row r="639" customFormat="false" ht="13" hidden="false" customHeight="false" outlineLevel="0" collapsed="false">
      <c r="A639" s="13" t="s">
        <v>212</v>
      </c>
      <c r="B639" s="13" t="n">
        <v>7</v>
      </c>
      <c r="C639" s="13" t="n">
        <v>-993.1015625</v>
      </c>
      <c r="D639" s="13" t="n">
        <v>-689.5</v>
      </c>
      <c r="E639" s="13" t="n">
        <v>-508.8984375</v>
      </c>
      <c r="F639" s="13" t="n">
        <v>-472.80078125</v>
      </c>
    </row>
    <row r="640" customFormat="false" ht="13" hidden="false" customHeight="false" outlineLevel="0" collapsed="false">
      <c r="A640" s="13" t="s">
        <v>213</v>
      </c>
      <c r="B640" s="13" t="n">
        <v>7</v>
      </c>
      <c r="C640" s="13" t="n">
        <v>-1114.80078125</v>
      </c>
      <c r="D640" s="13" t="n">
        <v>-767.5</v>
      </c>
      <c r="E640" s="13" t="n">
        <v>-532.6015625</v>
      </c>
      <c r="F640" s="13" t="n">
        <v>-489.5</v>
      </c>
    </row>
    <row r="641" customFormat="false" ht="13" hidden="false" customHeight="false" outlineLevel="0" collapsed="false">
      <c r="A641" s="13" t="s">
        <v>214</v>
      </c>
      <c r="B641" s="13" t="n">
        <v>7</v>
      </c>
      <c r="C641" s="13" t="n">
        <v>-834.8984375</v>
      </c>
      <c r="D641" s="13" t="n">
        <v>-583.1015625</v>
      </c>
      <c r="E641" s="13" t="n">
        <v>-428</v>
      </c>
      <c r="F641" s="13" t="n">
        <v>-421.8984375</v>
      </c>
    </row>
    <row r="642" customFormat="false" ht="13" hidden="false" customHeight="false" outlineLevel="0" collapsed="false">
      <c r="A642" s="13" t="s">
        <v>215</v>
      </c>
      <c r="B642" s="13" t="n">
        <v>7</v>
      </c>
      <c r="C642" s="13" t="n">
        <v>-758.80078125</v>
      </c>
      <c r="D642" s="13" t="n">
        <v>-528.1015625</v>
      </c>
      <c r="E642" s="13" t="n">
        <v>-378.30078125</v>
      </c>
      <c r="F642" s="13" t="n">
        <v>-345.19921875</v>
      </c>
    </row>
    <row r="643" customFormat="false" ht="13" hidden="false" customHeight="false" outlineLevel="0" collapsed="false">
      <c r="A643" s="13" t="s">
        <v>216</v>
      </c>
      <c r="B643" s="13" t="n">
        <v>7</v>
      </c>
      <c r="C643" s="13" t="n">
        <v>-1042.69921875</v>
      </c>
      <c r="D643" s="13" t="n">
        <v>-697</v>
      </c>
      <c r="E643" s="13" t="n">
        <v>-504.3984375</v>
      </c>
      <c r="F643" s="13" t="n">
        <v>-448.8984375</v>
      </c>
    </row>
    <row r="644" customFormat="false" ht="13" hidden="false" customHeight="false" outlineLevel="0" collapsed="false">
      <c r="A644" s="13" t="s">
        <v>217</v>
      </c>
      <c r="B644" s="13" t="n">
        <v>7</v>
      </c>
      <c r="C644" s="13" t="n">
        <v>-1011.5</v>
      </c>
      <c r="D644" s="13" t="n">
        <v>-666.6015625</v>
      </c>
      <c r="E644" s="13" t="n">
        <v>-471.30078125</v>
      </c>
      <c r="F644" s="13" t="n">
        <v>-468.80078125</v>
      </c>
    </row>
    <row r="645" customFormat="false" ht="13" hidden="false" customHeight="false" outlineLevel="0" collapsed="false">
      <c r="A645" s="13" t="s">
        <v>218</v>
      </c>
      <c r="B645" s="13" t="n">
        <v>7</v>
      </c>
      <c r="C645" s="13" t="n">
        <v>-1103.19921875</v>
      </c>
      <c r="D645" s="13" t="n">
        <v>-761.1015625</v>
      </c>
      <c r="E645" s="13" t="n">
        <v>-578.80078125</v>
      </c>
      <c r="F645" s="13" t="n">
        <v>-528.3984375</v>
      </c>
    </row>
    <row r="646" customFormat="false" ht="13" hidden="false" customHeight="false" outlineLevel="0" collapsed="false">
      <c r="A646" s="13" t="s">
        <v>219</v>
      </c>
      <c r="B646" s="13" t="n">
        <v>7</v>
      </c>
      <c r="C646" s="13" t="n">
        <v>-828.1015625</v>
      </c>
      <c r="D646" s="13" t="n">
        <v>-574.1015625</v>
      </c>
      <c r="E646" s="13" t="n">
        <v>-428.1015625</v>
      </c>
      <c r="F646" s="13" t="n">
        <v>-406.5</v>
      </c>
    </row>
    <row r="647" customFormat="false" ht="13" hidden="false" customHeight="false" outlineLevel="0" collapsed="false">
      <c r="A647" s="13" t="s">
        <v>220</v>
      </c>
      <c r="B647" s="13" t="n">
        <v>7</v>
      </c>
      <c r="C647" s="13" t="n">
        <v>-960.30078125</v>
      </c>
      <c r="D647" s="13" t="n">
        <v>-663.80078125</v>
      </c>
      <c r="E647" s="13" t="n">
        <v>-485.80078125</v>
      </c>
      <c r="F647" s="13" t="n">
        <v>-470.69921875</v>
      </c>
    </row>
    <row r="648" customFormat="false" ht="13" hidden="false" customHeight="false" outlineLevel="0" collapsed="false">
      <c r="A648" s="13" t="s">
        <v>221</v>
      </c>
      <c r="B648" s="13" t="n">
        <v>7</v>
      </c>
      <c r="C648" s="13" t="n">
        <v>-897.5</v>
      </c>
      <c r="D648" s="13" t="n">
        <v>-618</v>
      </c>
      <c r="E648" s="13" t="n">
        <v>-473.6015625</v>
      </c>
      <c r="F648" s="13" t="n">
        <v>-436.3984375</v>
      </c>
    </row>
    <row r="649" customFormat="false" ht="13" hidden="false" customHeight="false" outlineLevel="0" collapsed="false">
      <c r="A649" s="13" t="s">
        <v>222</v>
      </c>
      <c r="B649" s="13" t="n">
        <v>7</v>
      </c>
      <c r="C649" s="13" t="n">
        <v>-1106.19921875</v>
      </c>
      <c r="D649" s="13" t="n">
        <v>-767.69921875</v>
      </c>
      <c r="E649" s="13" t="n">
        <v>-548.5</v>
      </c>
      <c r="F649" s="13" t="n">
        <v>-524.5</v>
      </c>
    </row>
    <row r="650" customFormat="false" ht="13" hidden="false" customHeight="false" outlineLevel="0" collapsed="false">
      <c r="A650" s="13" t="s">
        <v>223</v>
      </c>
      <c r="B650" s="13" t="n">
        <v>7</v>
      </c>
      <c r="C650" s="13" t="n">
        <v>-927.80078125</v>
      </c>
      <c r="D650" s="13" t="n">
        <v>-649.80078125</v>
      </c>
      <c r="E650" s="13" t="n">
        <v>-471.80078125</v>
      </c>
      <c r="F650" s="13" t="n">
        <v>-448.8984375</v>
      </c>
    </row>
    <row r="651" customFormat="false" ht="13" hidden="false" customHeight="false" outlineLevel="0" collapsed="false">
      <c r="A651" s="13" t="s">
        <v>224</v>
      </c>
      <c r="B651" s="13" t="n">
        <v>7</v>
      </c>
      <c r="C651" s="13" t="n">
        <v>-1115.69921875</v>
      </c>
      <c r="D651" s="13" t="n">
        <v>-769</v>
      </c>
      <c r="E651" s="13" t="n">
        <v>-571.80078125</v>
      </c>
      <c r="F651" s="13" t="n">
        <v>-512.5</v>
      </c>
    </row>
    <row r="652" customFormat="false" ht="13" hidden="false" customHeight="false" outlineLevel="0" collapsed="false">
      <c r="A652" s="13" t="s">
        <v>225</v>
      </c>
      <c r="B652" s="13" t="n">
        <v>7</v>
      </c>
      <c r="C652" s="13" t="n">
        <v>-927.1015625</v>
      </c>
      <c r="D652" s="13" t="n">
        <v>-643.80078125</v>
      </c>
      <c r="E652" s="13" t="n">
        <v>-474.1015625</v>
      </c>
      <c r="F652" s="13" t="n">
        <v>-460</v>
      </c>
    </row>
    <row r="653" customFormat="false" ht="13" hidden="false" customHeight="false" outlineLevel="0" collapsed="false">
      <c r="A653" s="13" t="s">
        <v>226</v>
      </c>
      <c r="B653" s="13" t="n">
        <v>7</v>
      </c>
      <c r="C653" s="13" t="n">
        <v>-993.69921875</v>
      </c>
      <c r="D653" s="13" t="n">
        <v>-678.69921875</v>
      </c>
      <c r="E653" s="13" t="n">
        <v>-497.1015625</v>
      </c>
      <c r="F653" s="13" t="n">
        <v>-475.1015625</v>
      </c>
    </row>
    <row r="654" customFormat="false" ht="13" hidden="false" customHeight="false" outlineLevel="0" collapsed="false">
      <c r="A654" s="13" t="s">
        <v>227</v>
      </c>
      <c r="B654" s="13" t="n">
        <v>7</v>
      </c>
      <c r="C654" s="13" t="n">
        <v>-695</v>
      </c>
      <c r="D654" s="13" t="n">
        <v>-468.8984375</v>
      </c>
      <c r="E654" s="13" t="n">
        <v>-325.3984375</v>
      </c>
      <c r="F654" s="13" t="n">
        <v>-278.1015625</v>
      </c>
    </row>
    <row r="655" customFormat="false" ht="13" hidden="false" customHeight="false" outlineLevel="0" collapsed="false">
      <c r="A655" s="13" t="s">
        <v>228</v>
      </c>
      <c r="B655" s="13" t="n">
        <v>7</v>
      </c>
      <c r="C655" s="13" t="n">
        <v>-1005.8984375</v>
      </c>
      <c r="D655" s="13" t="n">
        <v>-679.19921875</v>
      </c>
      <c r="E655" s="13" t="n">
        <v>-495.30078125</v>
      </c>
      <c r="F655" s="13" t="n">
        <v>-460.1015625</v>
      </c>
    </row>
    <row r="656" customFormat="false" ht="13" hidden="false" customHeight="false" outlineLevel="0" collapsed="false">
      <c r="A656" s="13" t="s">
        <v>229</v>
      </c>
      <c r="B656" s="13" t="n">
        <v>7</v>
      </c>
      <c r="C656" s="13" t="n">
        <v>-935.1015625</v>
      </c>
      <c r="D656" s="13" t="n">
        <v>-588.1015625</v>
      </c>
      <c r="E656" s="13" t="n">
        <v>-397.3984375</v>
      </c>
      <c r="F656" s="13" t="n">
        <v>-347.8984375</v>
      </c>
    </row>
    <row r="657" customFormat="false" ht="13" hidden="false" customHeight="false" outlineLevel="0" collapsed="false">
      <c r="A657" s="13" t="s">
        <v>230</v>
      </c>
      <c r="B657" s="13" t="n">
        <v>7</v>
      </c>
      <c r="C657" s="13" t="n">
        <v>-830.1015625</v>
      </c>
      <c r="D657" s="13" t="n">
        <v>-581.1015625</v>
      </c>
      <c r="E657" s="13" t="n">
        <v>-413.69921875</v>
      </c>
      <c r="F657" s="13" t="n">
        <v>-388.80078125</v>
      </c>
    </row>
    <row r="658" customFormat="false" ht="13" hidden="false" customHeight="false" outlineLevel="0" collapsed="false">
      <c r="A658" s="13" t="s">
        <v>231</v>
      </c>
      <c r="B658" s="13" t="n">
        <v>7</v>
      </c>
      <c r="C658" s="13" t="n">
        <v>-872.30078125</v>
      </c>
      <c r="D658" s="13" t="n">
        <v>-627.19921875</v>
      </c>
      <c r="E658" s="13" t="n">
        <v>-453.19921875</v>
      </c>
      <c r="F658" s="13" t="n">
        <v>-432.8984375</v>
      </c>
    </row>
    <row r="659" customFormat="false" ht="13" hidden="false" customHeight="false" outlineLevel="0" collapsed="false">
      <c r="A659" s="13" t="s">
        <v>232</v>
      </c>
      <c r="B659" s="13" t="n">
        <v>7</v>
      </c>
      <c r="C659" s="13" t="n">
        <v>-1015.30078125</v>
      </c>
      <c r="D659" s="13" t="n">
        <v>-700.1015625</v>
      </c>
      <c r="E659" s="13" t="n">
        <v>-504.1015625</v>
      </c>
      <c r="F659" s="13" t="n">
        <v>-490.69921875</v>
      </c>
    </row>
    <row r="660" customFormat="false" ht="13" hidden="false" customHeight="false" outlineLevel="0" collapsed="false">
      <c r="A660" s="13" t="s">
        <v>233</v>
      </c>
      <c r="B660" s="13" t="n">
        <v>7</v>
      </c>
      <c r="C660" s="13" t="n">
        <v>-813.80078125</v>
      </c>
      <c r="D660" s="13" t="n">
        <v>-581.1015625</v>
      </c>
      <c r="E660" s="13" t="n">
        <v>-425.69921875</v>
      </c>
      <c r="F660" s="13" t="n">
        <v>-379.30078125</v>
      </c>
    </row>
    <row r="661" customFormat="false" ht="13" hidden="false" customHeight="false" outlineLevel="0" collapsed="false">
      <c r="A661" s="13" t="s">
        <v>234</v>
      </c>
      <c r="B661" s="13" t="n">
        <v>7</v>
      </c>
      <c r="C661" s="13" t="n">
        <v>-876.3984375</v>
      </c>
      <c r="D661" s="13" t="n">
        <v>-620.5</v>
      </c>
      <c r="E661" s="13" t="n">
        <v>-441</v>
      </c>
      <c r="F661" s="13" t="n">
        <v>-405.6015625</v>
      </c>
    </row>
    <row r="662" customFormat="false" ht="13" hidden="false" customHeight="false" outlineLevel="0" collapsed="false">
      <c r="A662" s="13" t="s">
        <v>235</v>
      </c>
      <c r="B662" s="13" t="n">
        <v>7</v>
      </c>
      <c r="C662" s="13" t="n">
        <v>-1178.8984375</v>
      </c>
      <c r="D662" s="13" t="n">
        <v>-819.8984375</v>
      </c>
      <c r="E662" s="13" t="n">
        <v>-579.5</v>
      </c>
      <c r="F662" s="13" t="n">
        <v>-520.8984375</v>
      </c>
    </row>
    <row r="663" customFormat="false" ht="13" hidden="false" customHeight="false" outlineLevel="0" collapsed="false">
      <c r="A663" s="13" t="s">
        <v>236</v>
      </c>
      <c r="B663" s="13" t="n">
        <v>7</v>
      </c>
      <c r="C663" s="13" t="n">
        <v>-884.1015625</v>
      </c>
      <c r="D663" s="13" t="n">
        <v>-623.1015625</v>
      </c>
      <c r="E663" s="13" t="n">
        <v>-455</v>
      </c>
      <c r="F663" s="13" t="n">
        <v>-435.5</v>
      </c>
    </row>
    <row r="664" customFormat="false" ht="13" hidden="false" customHeight="false" outlineLevel="0" collapsed="false">
      <c r="A664" s="13" t="s">
        <v>237</v>
      </c>
      <c r="B664" s="13" t="n">
        <v>7</v>
      </c>
      <c r="C664" s="13" t="n">
        <v>-1194.3984375</v>
      </c>
      <c r="D664" s="13" t="n">
        <v>-811</v>
      </c>
      <c r="E664" s="13" t="n">
        <v>-588.30078125</v>
      </c>
      <c r="F664" s="13" t="n">
        <v>-531.3984375</v>
      </c>
    </row>
    <row r="665" customFormat="false" ht="13" hidden="false" customHeight="false" outlineLevel="0" collapsed="false">
      <c r="A665" s="13" t="s">
        <v>238</v>
      </c>
      <c r="B665" s="13" t="n">
        <v>7</v>
      </c>
      <c r="C665" s="13" t="n">
        <v>-986.3984375</v>
      </c>
      <c r="D665" s="13" t="n">
        <v>-674.1015625</v>
      </c>
      <c r="E665" s="13" t="n">
        <v>-475.3984375</v>
      </c>
      <c r="F665" s="13" t="n">
        <v>-452.30078125</v>
      </c>
    </row>
    <row r="666" customFormat="false" ht="13" hidden="false" customHeight="false" outlineLevel="0" collapsed="false">
      <c r="A666" s="13" t="s">
        <v>239</v>
      </c>
      <c r="B666" s="13" t="n">
        <v>7</v>
      </c>
      <c r="C666" s="13" t="n">
        <v>-941.69921875</v>
      </c>
      <c r="D666" s="13" t="n">
        <v>-638.1015625</v>
      </c>
      <c r="E666" s="13" t="n">
        <v>-465</v>
      </c>
      <c r="F666" s="13" t="n">
        <v>-434.69921875</v>
      </c>
    </row>
    <row r="667" customFormat="false" ht="13" hidden="false" customHeight="false" outlineLevel="0" collapsed="false">
      <c r="A667" s="13" t="s">
        <v>240</v>
      </c>
      <c r="B667" s="13" t="n">
        <v>7</v>
      </c>
      <c r="C667" s="13" t="n">
        <v>-1063.1015625</v>
      </c>
      <c r="D667" s="13" t="n">
        <v>-712.69921875</v>
      </c>
      <c r="E667" s="13" t="n">
        <v>-515</v>
      </c>
      <c r="F667" s="13" t="n">
        <v>-500.8984375</v>
      </c>
    </row>
    <row r="668" customFormat="false" ht="13" hidden="false" customHeight="false" outlineLevel="0" collapsed="false">
      <c r="A668" s="13" t="s">
        <v>241</v>
      </c>
      <c r="B668" s="13" t="n">
        <v>7</v>
      </c>
      <c r="C668" s="13" t="n">
        <v>-913.6015625</v>
      </c>
      <c r="D668" s="13" t="n">
        <v>-628.80078125</v>
      </c>
      <c r="E668" s="13" t="n">
        <v>-439.8984375</v>
      </c>
      <c r="F668" s="13" t="n">
        <v>-412.19921875</v>
      </c>
    </row>
    <row r="669" customFormat="false" ht="13" hidden="false" customHeight="false" outlineLevel="0" collapsed="false">
      <c r="A669" s="13" t="s">
        <v>242</v>
      </c>
      <c r="B669" s="13" t="n">
        <v>7</v>
      </c>
      <c r="C669" s="13" t="n">
        <v>-1025</v>
      </c>
      <c r="D669" s="13" t="n">
        <v>-698.5</v>
      </c>
      <c r="E669" s="13" t="n">
        <v>-483.69921875</v>
      </c>
      <c r="F669" s="13" t="n">
        <v>-452.8984375</v>
      </c>
    </row>
    <row r="670" customFormat="false" ht="13" hidden="false" customHeight="false" outlineLevel="0" collapsed="false">
      <c r="A670" s="13" t="s">
        <v>243</v>
      </c>
      <c r="B670" s="13" t="n">
        <v>7</v>
      </c>
      <c r="C670" s="13" t="n">
        <v>-787.6015625</v>
      </c>
      <c r="D670" s="13" t="n">
        <v>-558.30078125</v>
      </c>
      <c r="E670" s="13" t="n">
        <v>-392.69921875</v>
      </c>
      <c r="F670" s="13" t="n">
        <v>-379.69921875</v>
      </c>
    </row>
    <row r="671" customFormat="false" ht="13" hidden="false" customHeight="false" outlineLevel="0" collapsed="false">
      <c r="A671" s="13" t="s">
        <v>244</v>
      </c>
      <c r="B671" s="13" t="n">
        <v>7</v>
      </c>
      <c r="C671" s="13" t="n">
        <v>-1147.5</v>
      </c>
      <c r="D671" s="13" t="n">
        <v>-785.6015625</v>
      </c>
      <c r="E671" s="13" t="n">
        <v>-566.6015625</v>
      </c>
      <c r="F671" s="13" t="n">
        <v>-546</v>
      </c>
    </row>
    <row r="672" customFormat="false" ht="13" hidden="false" customHeight="false" outlineLevel="0" collapsed="false">
      <c r="A672" s="13" t="s">
        <v>245</v>
      </c>
      <c r="B672" s="13" t="n">
        <v>7</v>
      </c>
      <c r="C672" s="13" t="n">
        <v>-787.80078125</v>
      </c>
      <c r="D672" s="13" t="n">
        <v>-553.6015625</v>
      </c>
      <c r="E672" s="13" t="n">
        <v>-387.19921875</v>
      </c>
      <c r="F672" s="13" t="n">
        <v>-378.8984375</v>
      </c>
    </row>
    <row r="673" customFormat="false" ht="13" hidden="false" customHeight="false" outlineLevel="0" collapsed="false">
      <c r="A673" s="13" t="s">
        <v>246</v>
      </c>
      <c r="B673" s="13" t="n">
        <v>7</v>
      </c>
      <c r="C673" s="13" t="n">
        <v>-1015.3984375</v>
      </c>
      <c r="D673" s="13" t="n">
        <v>-700</v>
      </c>
      <c r="E673" s="13" t="n">
        <v>-505.69921875</v>
      </c>
      <c r="F673" s="13" t="n">
        <v>-462.5</v>
      </c>
    </row>
    <row r="674" customFormat="false" ht="13" hidden="false" customHeight="false" outlineLevel="0" collapsed="false">
      <c r="A674" s="13" t="s">
        <v>247</v>
      </c>
      <c r="B674" s="13" t="n">
        <v>7</v>
      </c>
      <c r="C674" s="13" t="n">
        <v>-637.1015625</v>
      </c>
      <c r="D674" s="13" t="n">
        <v>-451.8984375</v>
      </c>
      <c r="E674" s="13" t="n">
        <v>-331.1015625</v>
      </c>
      <c r="F674" s="13" t="n">
        <v>-326</v>
      </c>
    </row>
    <row r="675" customFormat="false" ht="13" hidden="false" customHeight="false" outlineLevel="0" collapsed="false">
      <c r="A675" s="13" t="s">
        <v>248</v>
      </c>
      <c r="B675" s="13" t="n">
        <v>7</v>
      </c>
      <c r="C675" s="13" t="n">
        <v>-1153.69921875</v>
      </c>
      <c r="D675" s="13" t="n">
        <v>-796.19921875</v>
      </c>
      <c r="E675" s="13" t="n">
        <v>-558.80078125</v>
      </c>
      <c r="F675" s="13" t="n">
        <v>-522.69921875</v>
      </c>
    </row>
    <row r="676" customFormat="false" ht="13" hidden="false" customHeight="false" outlineLevel="0" collapsed="false">
      <c r="A676" s="13" t="s">
        <v>249</v>
      </c>
      <c r="B676" s="13" t="n">
        <v>7</v>
      </c>
      <c r="C676" s="13" t="n">
        <v>-731.3984375</v>
      </c>
      <c r="D676" s="13" t="n">
        <v>-513.30078125</v>
      </c>
      <c r="E676" s="13" t="n">
        <v>-368.3984375</v>
      </c>
      <c r="F676" s="13" t="n">
        <v>-344.1015625</v>
      </c>
    </row>
    <row r="677" customFormat="false" ht="13" hidden="false" customHeight="false" outlineLevel="0" collapsed="false">
      <c r="A677" s="13" t="s">
        <v>250</v>
      </c>
      <c r="B677" s="13" t="n">
        <v>7</v>
      </c>
      <c r="C677" s="13" t="n">
        <v>-990.8984375</v>
      </c>
      <c r="D677" s="13" t="n">
        <v>-674</v>
      </c>
      <c r="E677" s="13" t="n">
        <v>-491.6015625</v>
      </c>
      <c r="F677" s="13" t="n">
        <v>-458.19921875</v>
      </c>
    </row>
    <row r="678" customFormat="false" ht="13" hidden="false" customHeight="false" outlineLevel="0" collapsed="false">
      <c r="A678" s="13" t="s">
        <v>251</v>
      </c>
      <c r="B678" s="13" t="n">
        <v>7</v>
      </c>
      <c r="C678" s="13" t="n">
        <v>-725.69921875</v>
      </c>
      <c r="D678" s="13" t="n">
        <v>-508.69921875</v>
      </c>
      <c r="E678" s="13" t="n">
        <v>-374.1015625</v>
      </c>
      <c r="F678" s="13" t="n">
        <v>-371.6015625</v>
      </c>
    </row>
    <row r="679" customFormat="false" ht="13" hidden="false" customHeight="false" outlineLevel="0" collapsed="false">
      <c r="A679" s="13" t="s">
        <v>252</v>
      </c>
      <c r="B679" s="13" t="n">
        <v>7</v>
      </c>
      <c r="C679" s="13" t="n">
        <v>-1143.5</v>
      </c>
      <c r="D679" s="13" t="n">
        <v>-761.8984375</v>
      </c>
      <c r="E679" s="13" t="n">
        <v>-543.5</v>
      </c>
      <c r="F679" s="13" t="n">
        <v>-512</v>
      </c>
    </row>
    <row r="680" customFormat="false" ht="13" hidden="false" customHeight="false" outlineLevel="0" collapsed="false">
      <c r="A680" s="13" t="s">
        <v>253</v>
      </c>
      <c r="B680" s="13" t="n">
        <v>7</v>
      </c>
      <c r="C680" s="13" t="n">
        <v>-1147.8984375</v>
      </c>
      <c r="D680" s="13" t="n">
        <v>-755</v>
      </c>
      <c r="E680" s="13" t="n">
        <v>-525.5</v>
      </c>
      <c r="F680" s="13" t="n">
        <v>-474.80078125</v>
      </c>
    </row>
    <row r="681" customFormat="false" ht="13" hidden="false" customHeight="false" outlineLevel="0" collapsed="false">
      <c r="A681" s="13" t="s">
        <v>115</v>
      </c>
      <c r="B681" s="13" t="n">
        <v>8</v>
      </c>
      <c r="C681" s="13" t="n">
        <v>13183.69921875</v>
      </c>
      <c r="D681" s="13" t="n">
        <v>5816.19921875</v>
      </c>
      <c r="E681" s="13" t="n">
        <v>4491</v>
      </c>
      <c r="F681" s="13" t="n">
        <v>6503.5</v>
      </c>
    </row>
    <row r="682" customFormat="false" ht="13" hidden="false" customHeight="false" outlineLevel="0" collapsed="false">
      <c r="A682" s="13" t="s">
        <v>122</v>
      </c>
      <c r="B682" s="13" t="n">
        <v>8</v>
      </c>
      <c r="C682" s="13" t="n">
        <v>12948.6015625</v>
      </c>
      <c r="D682" s="13" t="n">
        <v>5579</v>
      </c>
      <c r="E682" s="13" t="n">
        <v>4255.6015625</v>
      </c>
      <c r="F682" s="13" t="n">
        <v>6128</v>
      </c>
    </row>
    <row r="683" customFormat="false" ht="13" hidden="false" customHeight="false" outlineLevel="0" collapsed="false">
      <c r="A683" s="13" t="s">
        <v>123</v>
      </c>
      <c r="B683" s="13" t="n">
        <v>8</v>
      </c>
      <c r="C683" s="13" t="n">
        <v>14564.30078125</v>
      </c>
      <c r="D683" s="13" t="n">
        <v>6356.69921875</v>
      </c>
      <c r="E683" s="13" t="n">
        <v>4809.69921875</v>
      </c>
      <c r="F683" s="13" t="n">
        <v>6713.3984375</v>
      </c>
    </row>
    <row r="684" customFormat="false" ht="13" hidden="false" customHeight="false" outlineLevel="0" collapsed="false">
      <c r="A684" s="13" t="s">
        <v>124</v>
      </c>
      <c r="B684" s="13" t="n">
        <v>8</v>
      </c>
      <c r="C684" s="13" t="n">
        <v>10402.80078125</v>
      </c>
      <c r="D684" s="13" t="n">
        <v>4416.69921875</v>
      </c>
      <c r="E684" s="13" t="n">
        <v>3395.69921875</v>
      </c>
      <c r="F684" s="13" t="n">
        <v>4852.8984375</v>
      </c>
    </row>
    <row r="685" customFormat="false" ht="13" hidden="false" customHeight="false" outlineLevel="0" collapsed="false">
      <c r="A685" s="13" t="s">
        <v>125</v>
      </c>
      <c r="B685" s="13" t="n">
        <v>8</v>
      </c>
      <c r="C685" s="13" t="n">
        <v>13049.5</v>
      </c>
      <c r="D685" s="13" t="n">
        <v>5541.5</v>
      </c>
      <c r="E685" s="13" t="n">
        <v>4178.19921875</v>
      </c>
      <c r="F685" s="13" t="n">
        <v>5941.30078125</v>
      </c>
    </row>
    <row r="686" customFormat="false" ht="13" hidden="false" customHeight="false" outlineLevel="0" collapsed="false">
      <c r="A686" s="13" t="s">
        <v>126</v>
      </c>
      <c r="B686" s="13" t="n">
        <v>8</v>
      </c>
      <c r="C686" s="13" t="n">
        <v>12709.30078125</v>
      </c>
      <c r="D686" s="13" t="n">
        <v>5441.6015625</v>
      </c>
      <c r="E686" s="13" t="n">
        <v>4234.19921875</v>
      </c>
      <c r="F686" s="13" t="n">
        <v>6112</v>
      </c>
    </row>
    <row r="687" customFormat="false" ht="13" hidden="false" customHeight="false" outlineLevel="0" collapsed="false">
      <c r="A687" s="13" t="s">
        <v>127</v>
      </c>
      <c r="B687" s="13" t="n">
        <v>8</v>
      </c>
      <c r="C687" s="13" t="n">
        <v>13800.30078125</v>
      </c>
      <c r="D687" s="13" t="n">
        <v>5968.69921875</v>
      </c>
      <c r="E687" s="13" t="n">
        <v>4500.69921875</v>
      </c>
      <c r="F687" s="13" t="n">
        <v>6306.8984375</v>
      </c>
    </row>
    <row r="688" customFormat="false" ht="13" hidden="false" customHeight="false" outlineLevel="0" collapsed="false">
      <c r="A688" s="13" t="s">
        <v>128</v>
      </c>
      <c r="B688" s="13" t="n">
        <v>8</v>
      </c>
      <c r="C688" s="13" t="n">
        <v>13211.80078125</v>
      </c>
      <c r="D688" s="13" t="n">
        <v>5650.1015625</v>
      </c>
      <c r="E688" s="13" t="n">
        <v>4273.8984375</v>
      </c>
      <c r="F688" s="13" t="n">
        <v>6036.3984375</v>
      </c>
    </row>
    <row r="689" customFormat="false" ht="13" hidden="false" customHeight="false" outlineLevel="0" collapsed="false">
      <c r="A689" s="13" t="s">
        <v>129</v>
      </c>
      <c r="B689" s="13" t="n">
        <v>8</v>
      </c>
      <c r="C689" s="13" t="n">
        <v>13649.8984375</v>
      </c>
      <c r="D689" s="13" t="n">
        <v>5822.8984375</v>
      </c>
      <c r="E689" s="13" t="n">
        <v>4366</v>
      </c>
      <c r="F689" s="13" t="n">
        <v>6120.80078125</v>
      </c>
    </row>
    <row r="690" customFormat="false" ht="13" hidden="false" customHeight="false" outlineLevel="0" collapsed="false">
      <c r="A690" s="13" t="s">
        <v>130</v>
      </c>
      <c r="B690" s="13" t="n">
        <v>8</v>
      </c>
      <c r="C690" s="13" t="n">
        <v>13968.69921875</v>
      </c>
      <c r="D690" s="13" t="n">
        <v>5989</v>
      </c>
      <c r="E690" s="13" t="n">
        <v>4561.1015625</v>
      </c>
      <c r="F690" s="13" t="n">
        <v>6435.3984375</v>
      </c>
    </row>
    <row r="691" customFormat="false" ht="13" hidden="false" customHeight="false" outlineLevel="0" collapsed="false">
      <c r="A691" s="13" t="s">
        <v>131</v>
      </c>
      <c r="B691" s="13" t="n">
        <v>8</v>
      </c>
      <c r="C691" s="13" t="n">
        <v>13651.3984375</v>
      </c>
      <c r="D691" s="13" t="n">
        <v>5777.3984375</v>
      </c>
      <c r="E691" s="13" t="n">
        <v>4333.30078125</v>
      </c>
      <c r="F691" s="13" t="n">
        <v>6099.3984375</v>
      </c>
    </row>
    <row r="692" customFormat="false" ht="13" hidden="false" customHeight="false" outlineLevel="0" collapsed="false">
      <c r="A692" s="13" t="s">
        <v>132</v>
      </c>
      <c r="B692" s="13" t="n">
        <v>8</v>
      </c>
      <c r="C692" s="13" t="n">
        <v>13818.1015625</v>
      </c>
      <c r="D692" s="13" t="n">
        <v>5907</v>
      </c>
      <c r="E692" s="13" t="n">
        <v>4568.30078125</v>
      </c>
      <c r="F692" s="13" t="n">
        <v>6650.5</v>
      </c>
    </row>
    <row r="693" customFormat="false" ht="13" hidden="false" customHeight="false" outlineLevel="0" collapsed="false">
      <c r="A693" s="13" t="s">
        <v>133</v>
      </c>
      <c r="B693" s="13" t="n">
        <v>8</v>
      </c>
      <c r="C693" s="13" t="n">
        <v>10894.3984375</v>
      </c>
      <c r="D693" s="13" t="n">
        <v>4690.69921875</v>
      </c>
      <c r="E693" s="13" t="n">
        <v>3597.8984375</v>
      </c>
      <c r="F693" s="13" t="n">
        <v>5245</v>
      </c>
    </row>
    <row r="694" customFormat="false" ht="13" hidden="false" customHeight="false" outlineLevel="0" collapsed="false">
      <c r="A694" s="13" t="s">
        <v>135</v>
      </c>
      <c r="B694" s="13" t="n">
        <v>8</v>
      </c>
      <c r="C694" s="13" t="n">
        <v>13772.8984375</v>
      </c>
      <c r="D694" s="13" t="n">
        <v>5877.1015625</v>
      </c>
      <c r="E694" s="13" t="n">
        <v>4378.3984375</v>
      </c>
      <c r="F694" s="13" t="n">
        <v>6210.3984375</v>
      </c>
    </row>
    <row r="695" customFormat="false" ht="13" hidden="false" customHeight="false" outlineLevel="0" collapsed="false">
      <c r="A695" s="13" t="s">
        <v>136</v>
      </c>
      <c r="B695" s="13" t="n">
        <v>8</v>
      </c>
      <c r="C695" s="13" t="n">
        <v>12090.19921875</v>
      </c>
      <c r="D695" s="13" t="n">
        <v>5150.5</v>
      </c>
      <c r="E695" s="13" t="n">
        <v>3927</v>
      </c>
      <c r="F695" s="13" t="n">
        <v>5595.8984375</v>
      </c>
    </row>
    <row r="696" customFormat="false" ht="13" hidden="false" customHeight="false" outlineLevel="0" collapsed="false">
      <c r="A696" s="13" t="s">
        <v>137</v>
      </c>
      <c r="B696" s="13" t="n">
        <v>8</v>
      </c>
      <c r="C696" s="13" t="n">
        <v>12424</v>
      </c>
      <c r="D696" s="13" t="n">
        <v>5341.1015625</v>
      </c>
      <c r="E696" s="13" t="n">
        <v>4023</v>
      </c>
      <c r="F696" s="13" t="n">
        <v>5708.6015625</v>
      </c>
    </row>
    <row r="697" customFormat="false" ht="13" hidden="false" customHeight="false" outlineLevel="0" collapsed="false">
      <c r="A697" s="13" t="s">
        <v>138</v>
      </c>
      <c r="B697" s="13" t="n">
        <v>8</v>
      </c>
      <c r="C697" s="13" t="n">
        <v>12314.5</v>
      </c>
      <c r="D697" s="13" t="n">
        <v>5242.80078125</v>
      </c>
      <c r="E697" s="13" t="n">
        <v>3948.80078125</v>
      </c>
      <c r="F697" s="13" t="n">
        <v>5576.8984375</v>
      </c>
    </row>
    <row r="698" customFormat="false" ht="13" hidden="false" customHeight="false" outlineLevel="0" collapsed="false">
      <c r="A698" s="13" t="s">
        <v>139</v>
      </c>
      <c r="B698" s="13" t="n">
        <v>8</v>
      </c>
      <c r="C698" s="13" t="n">
        <v>14561.3984375</v>
      </c>
      <c r="D698" s="13" t="n">
        <v>6249.6015625</v>
      </c>
      <c r="E698" s="13" t="n">
        <v>4700.30078125</v>
      </c>
      <c r="F698" s="13" t="n">
        <v>6645.69921875</v>
      </c>
    </row>
    <row r="699" customFormat="false" ht="13" hidden="false" customHeight="false" outlineLevel="0" collapsed="false">
      <c r="A699" s="13" t="s">
        <v>140</v>
      </c>
      <c r="B699" s="13" t="n">
        <v>8</v>
      </c>
      <c r="C699" s="13" t="n">
        <v>12888.19921875</v>
      </c>
      <c r="D699" s="13" t="n">
        <v>5531</v>
      </c>
      <c r="E699" s="13" t="n">
        <v>4167.1015625</v>
      </c>
      <c r="F699" s="13" t="n">
        <v>5856.8984375</v>
      </c>
    </row>
    <row r="700" customFormat="false" ht="13" hidden="false" customHeight="false" outlineLevel="0" collapsed="false">
      <c r="A700" s="13" t="s">
        <v>141</v>
      </c>
      <c r="B700" s="13" t="n">
        <v>8</v>
      </c>
      <c r="C700" s="13" t="n">
        <v>14322.3984375</v>
      </c>
      <c r="D700" s="13" t="n">
        <v>6154.8984375</v>
      </c>
      <c r="E700" s="13" t="n">
        <v>4583.5</v>
      </c>
      <c r="F700" s="13" t="n">
        <v>6432.1015625</v>
      </c>
    </row>
    <row r="701" customFormat="false" ht="13" hidden="false" customHeight="false" outlineLevel="0" collapsed="false">
      <c r="A701" s="13" t="s">
        <v>142</v>
      </c>
      <c r="B701" s="13" t="n">
        <v>8</v>
      </c>
      <c r="C701" s="13" t="n">
        <v>12378.80078125</v>
      </c>
      <c r="D701" s="13" t="n">
        <v>5248.5</v>
      </c>
      <c r="E701" s="13" t="n">
        <v>3941.1015625</v>
      </c>
      <c r="F701" s="13" t="n">
        <v>5555.69921875</v>
      </c>
    </row>
    <row r="702" customFormat="false" ht="13" hidden="false" customHeight="false" outlineLevel="0" collapsed="false">
      <c r="A702" s="13" t="s">
        <v>143</v>
      </c>
      <c r="B702" s="13" t="n">
        <v>8</v>
      </c>
      <c r="C702" s="13" t="n">
        <v>13051.5</v>
      </c>
      <c r="D702" s="13" t="n">
        <v>5467.3984375</v>
      </c>
      <c r="E702" s="13" t="n">
        <v>4085.30078125</v>
      </c>
      <c r="F702" s="13" t="n">
        <v>5801.3984375</v>
      </c>
    </row>
    <row r="703" customFormat="false" ht="13" hidden="false" customHeight="false" outlineLevel="0" collapsed="false">
      <c r="A703" s="13" t="s">
        <v>144</v>
      </c>
      <c r="B703" s="13" t="n">
        <v>8</v>
      </c>
      <c r="C703" s="13" t="n">
        <v>12016.19921875</v>
      </c>
      <c r="D703" s="13" t="n">
        <v>5129.8984375</v>
      </c>
      <c r="E703" s="13" t="n">
        <v>3841.8984375</v>
      </c>
      <c r="F703" s="13" t="n">
        <v>5437.8984375</v>
      </c>
    </row>
    <row r="704" customFormat="false" ht="13" hidden="false" customHeight="false" outlineLevel="0" collapsed="false">
      <c r="A704" s="13" t="s">
        <v>145</v>
      </c>
      <c r="B704" s="13" t="n">
        <v>8</v>
      </c>
      <c r="C704" s="13" t="n">
        <v>14857.8984375</v>
      </c>
      <c r="D704" s="13" t="n">
        <v>6500.8984375</v>
      </c>
      <c r="E704" s="13" t="n">
        <v>4820.8984375</v>
      </c>
      <c r="F704" s="13" t="n">
        <v>6615.8984375</v>
      </c>
    </row>
    <row r="705" customFormat="false" ht="13" hidden="false" customHeight="false" outlineLevel="0" collapsed="false">
      <c r="A705" s="13" t="s">
        <v>168</v>
      </c>
      <c r="B705" s="13" t="n">
        <v>8</v>
      </c>
      <c r="C705" s="13" t="n">
        <v>15125.5</v>
      </c>
      <c r="D705" s="13" t="n">
        <v>6626.6015625</v>
      </c>
      <c r="E705" s="13" t="n">
        <v>5095.6015625</v>
      </c>
      <c r="F705" s="13" t="n">
        <v>7280.19921875</v>
      </c>
    </row>
    <row r="706" customFormat="false" ht="13" hidden="false" customHeight="false" outlineLevel="0" collapsed="false">
      <c r="A706" s="13" t="s">
        <v>172</v>
      </c>
      <c r="B706" s="13" t="n">
        <v>8</v>
      </c>
      <c r="C706" s="13" t="n">
        <v>9272.5</v>
      </c>
      <c r="D706" s="13" t="n">
        <v>3938.5</v>
      </c>
      <c r="E706" s="13" t="n">
        <v>3048.3984375</v>
      </c>
      <c r="F706" s="13" t="n">
        <v>4465.8984375</v>
      </c>
    </row>
    <row r="707" customFormat="false" ht="13" hidden="false" customHeight="false" outlineLevel="0" collapsed="false">
      <c r="A707" s="13" t="s">
        <v>173</v>
      </c>
      <c r="B707" s="13" t="n">
        <v>8</v>
      </c>
      <c r="C707" s="13" t="n">
        <v>11120</v>
      </c>
      <c r="D707" s="13" t="n">
        <v>4747.5</v>
      </c>
      <c r="E707" s="13" t="n">
        <v>3589.3984375</v>
      </c>
      <c r="F707" s="13" t="n">
        <v>5058</v>
      </c>
    </row>
    <row r="708" customFormat="false" ht="13" hidden="false" customHeight="false" outlineLevel="0" collapsed="false">
      <c r="A708" s="13" t="s">
        <v>185</v>
      </c>
      <c r="B708" s="13" t="n">
        <v>8</v>
      </c>
      <c r="C708" s="13" t="n">
        <v>-884.3984375</v>
      </c>
      <c r="D708" s="13" t="n">
        <v>-624.1015625</v>
      </c>
      <c r="E708" s="13" t="n">
        <v>-448.3984375</v>
      </c>
      <c r="F708" s="13" t="n">
        <v>-421.3984375</v>
      </c>
    </row>
    <row r="709" customFormat="false" ht="13" hidden="false" customHeight="false" outlineLevel="0" collapsed="false">
      <c r="A709" s="13" t="s">
        <v>186</v>
      </c>
      <c r="B709" s="13" t="n">
        <v>8</v>
      </c>
      <c r="C709" s="13" t="n">
        <v>-657.69921875</v>
      </c>
      <c r="D709" s="13" t="n">
        <v>-486.80078125</v>
      </c>
      <c r="E709" s="13" t="n">
        <v>-359.30078125</v>
      </c>
      <c r="F709" s="13" t="n">
        <v>-344.69921875</v>
      </c>
    </row>
    <row r="710" customFormat="false" ht="13" hidden="false" customHeight="false" outlineLevel="0" collapsed="false">
      <c r="A710" s="13" t="s">
        <v>187</v>
      </c>
      <c r="B710" s="13" t="n">
        <v>8</v>
      </c>
      <c r="C710" s="13" t="n">
        <v>-1083.19921875</v>
      </c>
      <c r="D710" s="13" t="n">
        <v>-732.1015625</v>
      </c>
      <c r="E710" s="13" t="n">
        <v>-538.3984375</v>
      </c>
      <c r="F710" s="13" t="n">
        <v>-499</v>
      </c>
    </row>
    <row r="711" customFormat="false" ht="13" hidden="false" customHeight="false" outlineLevel="0" collapsed="false">
      <c r="A711" s="13" t="s">
        <v>188</v>
      </c>
      <c r="B711" s="13" t="n">
        <v>8</v>
      </c>
      <c r="C711" s="13" t="n">
        <v>-617.19921875</v>
      </c>
      <c r="D711" s="13" t="n">
        <v>-455.30078125</v>
      </c>
      <c r="E711" s="13" t="n">
        <v>-325.6015625</v>
      </c>
      <c r="F711" s="13" t="n">
        <v>-314</v>
      </c>
    </row>
    <row r="712" customFormat="false" ht="13" hidden="false" customHeight="false" outlineLevel="0" collapsed="false">
      <c r="A712" s="13" t="s">
        <v>189</v>
      </c>
      <c r="B712" s="13" t="n">
        <v>8</v>
      </c>
      <c r="C712" s="13" t="n">
        <v>-1172</v>
      </c>
      <c r="D712" s="13" t="n">
        <v>-804.30078125</v>
      </c>
      <c r="E712" s="13" t="n">
        <v>-587.6015625</v>
      </c>
      <c r="F712" s="13" t="n">
        <v>-538.1015625</v>
      </c>
    </row>
    <row r="713" customFormat="false" ht="13" hidden="false" customHeight="false" outlineLevel="0" collapsed="false">
      <c r="A713" s="13" t="s">
        <v>190</v>
      </c>
      <c r="B713" s="13" t="n">
        <v>8</v>
      </c>
      <c r="C713" s="13" t="n">
        <v>-795.6015625</v>
      </c>
      <c r="D713" s="13" t="n">
        <v>-573</v>
      </c>
      <c r="E713" s="13" t="n">
        <v>-424.19921875</v>
      </c>
      <c r="F713" s="13" t="n">
        <v>-384.30078125</v>
      </c>
    </row>
    <row r="714" customFormat="false" ht="13" hidden="false" customHeight="false" outlineLevel="0" collapsed="false">
      <c r="A714" s="13" t="s">
        <v>191</v>
      </c>
      <c r="B714" s="13" t="n">
        <v>8</v>
      </c>
      <c r="C714" s="13" t="n">
        <v>-997</v>
      </c>
      <c r="D714" s="13" t="n">
        <v>-682</v>
      </c>
      <c r="E714" s="13" t="n">
        <v>-498.80078125</v>
      </c>
      <c r="F714" s="13" t="n">
        <v>-451.8984375</v>
      </c>
    </row>
    <row r="715" customFormat="false" ht="13" hidden="false" customHeight="false" outlineLevel="0" collapsed="false">
      <c r="A715" s="13" t="s">
        <v>192</v>
      </c>
      <c r="B715" s="13" t="n">
        <v>8</v>
      </c>
      <c r="C715" s="13" t="n">
        <v>-832.1015625</v>
      </c>
      <c r="D715" s="13" t="n">
        <v>-561</v>
      </c>
      <c r="E715" s="13" t="n">
        <v>-412.19921875</v>
      </c>
      <c r="F715" s="13" t="n">
        <v>-377</v>
      </c>
    </row>
    <row r="716" customFormat="false" ht="13" hidden="false" customHeight="false" outlineLevel="0" collapsed="false">
      <c r="A716" s="13" t="s">
        <v>193</v>
      </c>
      <c r="B716" s="13" t="n">
        <v>8</v>
      </c>
      <c r="C716" s="13" t="n">
        <v>-1039.80078125</v>
      </c>
      <c r="D716" s="13" t="n">
        <v>-699.19921875</v>
      </c>
      <c r="E716" s="13" t="n">
        <v>-464.1015625</v>
      </c>
      <c r="F716" s="13" t="n">
        <v>-414.80078125</v>
      </c>
    </row>
    <row r="717" customFormat="false" ht="13" hidden="false" customHeight="false" outlineLevel="0" collapsed="false">
      <c r="A717" s="13" t="s">
        <v>194</v>
      </c>
      <c r="B717" s="13" t="n">
        <v>8</v>
      </c>
      <c r="C717" s="13" t="n">
        <v>-1178.3984375</v>
      </c>
      <c r="D717" s="13" t="n">
        <v>-822.8984375</v>
      </c>
      <c r="E717" s="13" t="n">
        <v>-585.3984375</v>
      </c>
      <c r="F717" s="13" t="n">
        <v>-553.19921875</v>
      </c>
    </row>
    <row r="718" customFormat="false" ht="13" hidden="false" customHeight="false" outlineLevel="0" collapsed="false">
      <c r="A718" s="13" t="s">
        <v>195</v>
      </c>
      <c r="B718" s="13" t="n">
        <v>8</v>
      </c>
      <c r="C718" s="13" t="n">
        <v>-660.6015625</v>
      </c>
      <c r="D718" s="13" t="n">
        <v>-470.19921875</v>
      </c>
      <c r="E718" s="13" t="n">
        <v>-366.3984375</v>
      </c>
      <c r="F718" s="13" t="n">
        <v>-348.5</v>
      </c>
    </row>
    <row r="719" customFormat="false" ht="13" hidden="false" customHeight="false" outlineLevel="0" collapsed="false">
      <c r="A719" s="13" t="s">
        <v>196</v>
      </c>
      <c r="B719" s="13" t="n">
        <v>8</v>
      </c>
      <c r="C719" s="13" t="n">
        <v>-1139.8984375</v>
      </c>
      <c r="D719" s="13" t="n">
        <v>-783.1015625</v>
      </c>
      <c r="E719" s="13" t="n">
        <v>-561.1015625</v>
      </c>
      <c r="F719" s="13" t="n">
        <v>-520.6015625</v>
      </c>
    </row>
    <row r="720" customFormat="false" ht="13" hidden="false" customHeight="false" outlineLevel="0" collapsed="false">
      <c r="A720" s="13" t="s">
        <v>197</v>
      </c>
      <c r="B720" s="13" t="n">
        <v>8</v>
      </c>
      <c r="C720" s="13" t="n">
        <v>-763.80078125</v>
      </c>
      <c r="D720" s="13" t="n">
        <v>-535.69921875</v>
      </c>
      <c r="E720" s="13" t="n">
        <v>-398.5</v>
      </c>
      <c r="F720" s="13" t="n">
        <v>-390.8984375</v>
      </c>
    </row>
    <row r="721" customFormat="false" ht="13" hidden="false" customHeight="false" outlineLevel="0" collapsed="false">
      <c r="A721" s="13" t="s">
        <v>198</v>
      </c>
      <c r="B721" s="13" t="n">
        <v>8</v>
      </c>
      <c r="C721" s="13" t="n">
        <v>-1048.3984375</v>
      </c>
      <c r="D721" s="13" t="n">
        <v>-715.1015625</v>
      </c>
      <c r="E721" s="13" t="n">
        <v>-520.1015625</v>
      </c>
      <c r="F721" s="13" t="n">
        <v>-478.69921875</v>
      </c>
    </row>
    <row r="722" customFormat="false" ht="13" hidden="false" customHeight="false" outlineLevel="0" collapsed="false">
      <c r="A722" s="13" t="s">
        <v>199</v>
      </c>
      <c r="B722" s="13" t="n">
        <v>8</v>
      </c>
      <c r="C722" s="13" t="n">
        <v>-739.8984375</v>
      </c>
      <c r="D722" s="13" t="n">
        <v>-541.5</v>
      </c>
      <c r="E722" s="13" t="n">
        <v>-392.30078125</v>
      </c>
      <c r="F722" s="13" t="n">
        <v>-387.30078125</v>
      </c>
    </row>
    <row r="723" customFormat="false" ht="13" hidden="false" customHeight="false" outlineLevel="0" collapsed="false">
      <c r="A723" s="13" t="s">
        <v>200</v>
      </c>
      <c r="B723" s="13" t="n">
        <v>8</v>
      </c>
      <c r="C723" s="13" t="n">
        <v>-1089</v>
      </c>
      <c r="D723" s="13" t="n">
        <v>-748.80078125</v>
      </c>
      <c r="E723" s="13" t="n">
        <v>-526.30078125</v>
      </c>
      <c r="F723" s="13" t="n">
        <v>-481.3984375</v>
      </c>
    </row>
    <row r="724" customFormat="false" ht="13" hidden="false" customHeight="false" outlineLevel="0" collapsed="false">
      <c r="A724" s="13" t="s">
        <v>201</v>
      </c>
      <c r="B724" s="13" t="n">
        <v>8</v>
      </c>
      <c r="C724" s="13" t="n">
        <v>-831.8984375</v>
      </c>
      <c r="D724" s="13" t="n">
        <v>-584.1015625</v>
      </c>
      <c r="E724" s="13" t="n">
        <v>-435.5</v>
      </c>
      <c r="F724" s="13" t="n">
        <v>-417.80078125</v>
      </c>
    </row>
    <row r="725" customFormat="false" ht="13" hidden="false" customHeight="false" outlineLevel="0" collapsed="false">
      <c r="A725" s="13" t="s">
        <v>202</v>
      </c>
      <c r="B725" s="13" t="n">
        <v>8</v>
      </c>
      <c r="C725" s="13" t="n">
        <v>-1168.8984375</v>
      </c>
      <c r="D725" s="13" t="n">
        <v>-815.5</v>
      </c>
      <c r="E725" s="13" t="n">
        <v>-633.3984375</v>
      </c>
      <c r="F725" s="13" t="n">
        <v>-734.3984375</v>
      </c>
    </row>
    <row r="726" customFormat="false" ht="13" hidden="false" customHeight="false" outlineLevel="0" collapsed="false">
      <c r="A726" s="13" t="s">
        <v>203</v>
      </c>
      <c r="B726" s="13" t="n">
        <v>8</v>
      </c>
      <c r="C726" s="13" t="n">
        <v>-942.8984375</v>
      </c>
      <c r="D726" s="13" t="n">
        <v>-657.6015625</v>
      </c>
      <c r="E726" s="13" t="n">
        <v>-477.19921875</v>
      </c>
      <c r="F726" s="13" t="n">
        <v>-444.5</v>
      </c>
    </row>
    <row r="727" customFormat="false" ht="13" hidden="false" customHeight="false" outlineLevel="0" collapsed="false">
      <c r="A727" s="13" t="s">
        <v>204</v>
      </c>
      <c r="B727" s="13" t="n">
        <v>8</v>
      </c>
      <c r="C727" s="13" t="n">
        <v>-1070.1015625</v>
      </c>
      <c r="D727" s="13" t="n">
        <v>-711</v>
      </c>
      <c r="E727" s="13" t="n">
        <v>-498.3984375</v>
      </c>
      <c r="F727" s="13" t="n">
        <v>-449.3984375</v>
      </c>
    </row>
    <row r="728" customFormat="false" ht="13" hidden="false" customHeight="false" outlineLevel="0" collapsed="false">
      <c r="A728" s="13" t="s">
        <v>205</v>
      </c>
      <c r="B728" s="13" t="n">
        <v>8</v>
      </c>
      <c r="C728" s="13" t="n">
        <v>-707.19921875</v>
      </c>
      <c r="D728" s="13" t="n">
        <v>-480</v>
      </c>
      <c r="E728" s="13" t="n">
        <v>-333.8984375</v>
      </c>
      <c r="F728" s="13" t="n">
        <v>-347.8984375</v>
      </c>
    </row>
    <row r="729" customFormat="false" ht="13" hidden="false" customHeight="false" outlineLevel="0" collapsed="false">
      <c r="A729" s="13" t="s">
        <v>206</v>
      </c>
      <c r="B729" s="13" t="n">
        <v>8</v>
      </c>
      <c r="C729" s="13" t="n">
        <v>-717.5</v>
      </c>
      <c r="D729" s="13" t="n">
        <v>-530.80078125</v>
      </c>
      <c r="E729" s="13" t="n">
        <v>-378</v>
      </c>
      <c r="F729" s="13" t="n">
        <v>-325</v>
      </c>
    </row>
    <row r="730" customFormat="false" ht="13" hidden="false" customHeight="false" outlineLevel="0" collapsed="false">
      <c r="A730" s="13" t="s">
        <v>207</v>
      </c>
      <c r="B730" s="13" t="n">
        <v>8</v>
      </c>
      <c r="C730" s="13" t="n">
        <v>-1094.5</v>
      </c>
      <c r="D730" s="13" t="n">
        <v>-776.6015625</v>
      </c>
      <c r="E730" s="13" t="n">
        <v>-563.80078125</v>
      </c>
      <c r="F730" s="13" t="n">
        <v>-523</v>
      </c>
    </row>
    <row r="731" customFormat="false" ht="13" hidden="false" customHeight="false" outlineLevel="0" collapsed="false">
      <c r="A731" s="13" t="s">
        <v>208</v>
      </c>
      <c r="B731" s="13" t="n">
        <v>8</v>
      </c>
      <c r="C731" s="13" t="n">
        <v>-754.19921875</v>
      </c>
      <c r="D731" s="13" t="n">
        <v>-538.80078125</v>
      </c>
      <c r="E731" s="13" t="n">
        <v>-392</v>
      </c>
      <c r="F731" s="13" t="n">
        <v>-392.5</v>
      </c>
    </row>
    <row r="732" customFormat="false" ht="13" hidden="false" customHeight="false" outlineLevel="0" collapsed="false">
      <c r="A732" s="13" t="s">
        <v>209</v>
      </c>
      <c r="B732" s="13" t="n">
        <v>8</v>
      </c>
      <c r="C732" s="13" t="n">
        <v>-1012.19921875</v>
      </c>
      <c r="D732" s="13" t="n">
        <v>-699.69921875</v>
      </c>
      <c r="E732" s="13" t="n">
        <v>-491.3984375</v>
      </c>
      <c r="F732" s="13" t="n">
        <v>-439.1015625</v>
      </c>
    </row>
    <row r="733" customFormat="false" ht="13" hidden="false" customHeight="false" outlineLevel="0" collapsed="false">
      <c r="A733" s="13" t="s">
        <v>210</v>
      </c>
      <c r="B733" s="13" t="n">
        <v>8</v>
      </c>
      <c r="C733" s="13" t="n">
        <v>-734.6015625</v>
      </c>
      <c r="D733" s="13" t="n">
        <v>-531.3984375</v>
      </c>
      <c r="E733" s="13" t="n">
        <v>-391.80078125</v>
      </c>
      <c r="F733" s="13" t="n">
        <v>-372</v>
      </c>
    </row>
    <row r="734" customFormat="false" ht="13" hidden="false" customHeight="false" outlineLevel="0" collapsed="false">
      <c r="A734" s="13" t="s">
        <v>211</v>
      </c>
      <c r="B734" s="13" t="n">
        <v>8</v>
      </c>
      <c r="C734" s="13" t="n">
        <v>-1090.30078125</v>
      </c>
      <c r="D734" s="13" t="n">
        <v>-758.5</v>
      </c>
      <c r="E734" s="13" t="n">
        <v>-547.5</v>
      </c>
      <c r="F734" s="13" t="n">
        <v>-515.8984375</v>
      </c>
    </row>
    <row r="735" customFormat="false" ht="13" hidden="false" customHeight="false" outlineLevel="0" collapsed="false">
      <c r="A735" s="13" t="s">
        <v>212</v>
      </c>
      <c r="B735" s="13" t="n">
        <v>8</v>
      </c>
      <c r="C735" s="13" t="n">
        <v>-961.1015625</v>
      </c>
      <c r="D735" s="13" t="n">
        <v>-673.5</v>
      </c>
      <c r="E735" s="13" t="n">
        <v>-486.8984375</v>
      </c>
      <c r="F735" s="13" t="n">
        <v>-472.80078125</v>
      </c>
    </row>
    <row r="736" customFormat="false" ht="13" hidden="false" customHeight="false" outlineLevel="0" collapsed="false">
      <c r="A736" s="13" t="s">
        <v>213</v>
      </c>
      <c r="B736" s="13" t="n">
        <v>8</v>
      </c>
      <c r="C736" s="13" t="n">
        <v>-1116.80078125</v>
      </c>
      <c r="D736" s="13" t="n">
        <v>-794.5</v>
      </c>
      <c r="E736" s="13" t="n">
        <v>-547.6015625</v>
      </c>
      <c r="F736" s="13" t="n">
        <v>-487.5</v>
      </c>
    </row>
    <row r="737" customFormat="false" ht="13" hidden="false" customHeight="false" outlineLevel="0" collapsed="false">
      <c r="A737" s="13" t="s">
        <v>214</v>
      </c>
      <c r="B737" s="13" t="n">
        <v>8</v>
      </c>
      <c r="C737" s="13" t="n">
        <v>-795.8984375</v>
      </c>
      <c r="D737" s="13" t="n">
        <v>-566.1015625</v>
      </c>
      <c r="E737" s="13" t="n">
        <v>-412</v>
      </c>
      <c r="F737" s="13" t="n">
        <v>-403.8984375</v>
      </c>
    </row>
    <row r="738" customFormat="false" ht="13" hidden="false" customHeight="false" outlineLevel="0" collapsed="false">
      <c r="A738" s="13" t="s">
        <v>215</v>
      </c>
      <c r="B738" s="13" t="n">
        <v>8</v>
      </c>
      <c r="C738" s="13" t="n">
        <v>-744.80078125</v>
      </c>
      <c r="D738" s="13" t="n">
        <v>-516.1015625</v>
      </c>
      <c r="E738" s="13" t="n">
        <v>-366.30078125</v>
      </c>
      <c r="F738" s="13" t="n">
        <v>-353.19921875</v>
      </c>
    </row>
    <row r="739" customFormat="false" ht="13" hidden="false" customHeight="false" outlineLevel="0" collapsed="false">
      <c r="A739" s="13" t="s">
        <v>216</v>
      </c>
      <c r="B739" s="13" t="n">
        <v>8</v>
      </c>
      <c r="C739" s="13" t="n">
        <v>-1014.69921875</v>
      </c>
      <c r="D739" s="13" t="n">
        <v>-688</v>
      </c>
      <c r="E739" s="13" t="n">
        <v>-502.3984375</v>
      </c>
      <c r="F739" s="13" t="n">
        <v>-451.8984375</v>
      </c>
    </row>
    <row r="740" customFormat="false" ht="13" hidden="false" customHeight="false" outlineLevel="0" collapsed="false">
      <c r="A740" s="13" t="s">
        <v>217</v>
      </c>
      <c r="B740" s="13" t="n">
        <v>8</v>
      </c>
      <c r="C740" s="13" t="n">
        <v>-970.5</v>
      </c>
      <c r="D740" s="13" t="n">
        <v>-622.6015625</v>
      </c>
      <c r="E740" s="13" t="n">
        <v>-459.30078125</v>
      </c>
      <c r="F740" s="13" t="n">
        <v>-438.80078125</v>
      </c>
    </row>
    <row r="741" customFormat="false" ht="13" hidden="false" customHeight="false" outlineLevel="0" collapsed="false">
      <c r="A741" s="13" t="s">
        <v>218</v>
      </c>
      <c r="B741" s="13" t="n">
        <v>8</v>
      </c>
      <c r="C741" s="13" t="n">
        <v>-1073.19921875</v>
      </c>
      <c r="D741" s="13" t="n">
        <v>-746.1015625</v>
      </c>
      <c r="E741" s="13" t="n">
        <v>-557.80078125</v>
      </c>
      <c r="F741" s="13" t="n">
        <v>-514.3984375</v>
      </c>
    </row>
    <row r="742" customFormat="false" ht="13" hidden="false" customHeight="false" outlineLevel="0" collapsed="false">
      <c r="A742" s="13" t="s">
        <v>219</v>
      </c>
      <c r="B742" s="13" t="n">
        <v>8</v>
      </c>
      <c r="C742" s="13" t="n">
        <v>-783.1015625</v>
      </c>
      <c r="D742" s="13" t="n">
        <v>-581.1015625</v>
      </c>
      <c r="E742" s="13" t="n">
        <v>-399.1015625</v>
      </c>
      <c r="F742" s="13" t="n">
        <v>-398.5</v>
      </c>
    </row>
    <row r="743" customFormat="false" ht="13" hidden="false" customHeight="false" outlineLevel="0" collapsed="false">
      <c r="A743" s="13" t="s">
        <v>220</v>
      </c>
      <c r="B743" s="13" t="n">
        <v>8</v>
      </c>
      <c r="C743" s="13" t="n">
        <v>-957.30078125</v>
      </c>
      <c r="D743" s="13" t="n">
        <v>-652.80078125</v>
      </c>
      <c r="E743" s="13" t="n">
        <v>-484.80078125</v>
      </c>
      <c r="F743" s="13" t="n">
        <v>-450.69921875</v>
      </c>
    </row>
    <row r="744" customFormat="false" ht="13" hidden="false" customHeight="false" outlineLevel="0" collapsed="false">
      <c r="A744" s="13" t="s">
        <v>221</v>
      </c>
      <c r="B744" s="13" t="n">
        <v>8</v>
      </c>
      <c r="C744" s="13" t="n">
        <v>-889.5</v>
      </c>
      <c r="D744" s="13" t="n">
        <v>-622</v>
      </c>
      <c r="E744" s="13" t="n">
        <v>-459.6015625</v>
      </c>
      <c r="F744" s="13" t="n">
        <v>-434.3984375</v>
      </c>
    </row>
    <row r="745" customFormat="false" ht="13" hidden="false" customHeight="false" outlineLevel="0" collapsed="false">
      <c r="A745" s="13" t="s">
        <v>222</v>
      </c>
      <c r="B745" s="13" t="n">
        <v>8</v>
      </c>
      <c r="C745" s="13" t="n">
        <v>-1094.19921875</v>
      </c>
      <c r="D745" s="13" t="n">
        <v>-774.69921875</v>
      </c>
      <c r="E745" s="13" t="n">
        <v>-550.5</v>
      </c>
      <c r="F745" s="13" t="n">
        <v>-516.5</v>
      </c>
    </row>
    <row r="746" customFormat="false" ht="13" hidden="false" customHeight="false" outlineLevel="0" collapsed="false">
      <c r="A746" s="13" t="s">
        <v>223</v>
      </c>
      <c r="B746" s="13" t="n">
        <v>8</v>
      </c>
      <c r="C746" s="13" t="n">
        <v>-922.80078125</v>
      </c>
      <c r="D746" s="13" t="n">
        <v>-649.80078125</v>
      </c>
      <c r="E746" s="13" t="n">
        <v>-474.80078125</v>
      </c>
      <c r="F746" s="13" t="n">
        <v>-442.8984375</v>
      </c>
    </row>
    <row r="747" customFormat="false" ht="13" hidden="false" customHeight="false" outlineLevel="0" collapsed="false">
      <c r="A747" s="13" t="s">
        <v>224</v>
      </c>
      <c r="B747" s="13" t="n">
        <v>8</v>
      </c>
      <c r="C747" s="13" t="n">
        <v>-1113.69921875</v>
      </c>
      <c r="D747" s="13" t="n">
        <v>-749</v>
      </c>
      <c r="E747" s="13" t="n">
        <v>-538.80078125</v>
      </c>
      <c r="F747" s="13" t="n">
        <v>-504.5</v>
      </c>
    </row>
    <row r="748" customFormat="false" ht="13" hidden="false" customHeight="false" outlineLevel="0" collapsed="false">
      <c r="A748" s="13" t="s">
        <v>225</v>
      </c>
      <c r="B748" s="13" t="n">
        <v>8</v>
      </c>
      <c r="C748" s="13" t="n">
        <v>-890.1015625</v>
      </c>
      <c r="D748" s="13" t="n">
        <v>-617.80078125</v>
      </c>
      <c r="E748" s="13" t="n">
        <v>-459.1015625</v>
      </c>
      <c r="F748" s="13" t="n">
        <v>-421</v>
      </c>
    </row>
    <row r="749" customFormat="false" ht="13" hidden="false" customHeight="false" outlineLevel="0" collapsed="false">
      <c r="A749" s="13" t="s">
        <v>226</v>
      </c>
      <c r="B749" s="13" t="n">
        <v>8</v>
      </c>
      <c r="C749" s="13" t="n">
        <v>-966.69921875</v>
      </c>
      <c r="D749" s="13" t="n">
        <v>-673.69921875</v>
      </c>
      <c r="E749" s="13" t="n">
        <v>-486.1015625</v>
      </c>
      <c r="F749" s="13" t="n">
        <v>-451.1015625</v>
      </c>
    </row>
    <row r="750" customFormat="false" ht="13" hidden="false" customHeight="false" outlineLevel="0" collapsed="false">
      <c r="A750" s="13" t="s">
        <v>227</v>
      </c>
      <c r="B750" s="13" t="n">
        <v>8</v>
      </c>
      <c r="C750" s="13" t="n">
        <v>-662</v>
      </c>
      <c r="D750" s="13" t="n">
        <v>-446.8984375</v>
      </c>
      <c r="E750" s="13" t="n">
        <v>-318.3984375</v>
      </c>
      <c r="F750" s="13" t="n">
        <v>-279.1015625</v>
      </c>
    </row>
    <row r="751" customFormat="false" ht="13" hidden="false" customHeight="false" outlineLevel="0" collapsed="false">
      <c r="A751" s="13" t="s">
        <v>228</v>
      </c>
      <c r="B751" s="13" t="n">
        <v>8</v>
      </c>
      <c r="C751" s="13" t="n">
        <v>-1004.8984375</v>
      </c>
      <c r="D751" s="13" t="n">
        <v>-668.19921875</v>
      </c>
      <c r="E751" s="13" t="n">
        <v>-481.30078125</v>
      </c>
      <c r="F751" s="13" t="n">
        <v>-441.1015625</v>
      </c>
    </row>
    <row r="752" customFormat="false" ht="13" hidden="false" customHeight="false" outlineLevel="0" collapsed="false">
      <c r="A752" s="13" t="s">
        <v>229</v>
      </c>
      <c r="B752" s="13" t="n">
        <v>8</v>
      </c>
      <c r="C752" s="13" t="n">
        <v>-882.1015625</v>
      </c>
      <c r="D752" s="13" t="n">
        <v>-548.1015625</v>
      </c>
      <c r="E752" s="13" t="n">
        <v>-382.3984375</v>
      </c>
      <c r="F752" s="13" t="n">
        <v>-339.8984375</v>
      </c>
    </row>
    <row r="753" customFormat="false" ht="13" hidden="false" customHeight="false" outlineLevel="0" collapsed="false">
      <c r="A753" s="13" t="s">
        <v>230</v>
      </c>
      <c r="B753" s="13" t="n">
        <v>8</v>
      </c>
      <c r="C753" s="13" t="n">
        <v>-785.1015625</v>
      </c>
      <c r="D753" s="13" t="n">
        <v>-559.1015625</v>
      </c>
      <c r="E753" s="13" t="n">
        <v>-408.69921875</v>
      </c>
      <c r="F753" s="13" t="n">
        <v>-388.80078125</v>
      </c>
    </row>
    <row r="754" customFormat="false" ht="13" hidden="false" customHeight="false" outlineLevel="0" collapsed="false">
      <c r="A754" s="13" t="s">
        <v>231</v>
      </c>
      <c r="B754" s="13" t="n">
        <v>8</v>
      </c>
      <c r="C754" s="13" t="n">
        <v>-855.30078125</v>
      </c>
      <c r="D754" s="13" t="n">
        <v>-594.19921875</v>
      </c>
      <c r="E754" s="13" t="n">
        <v>-430.19921875</v>
      </c>
      <c r="F754" s="13" t="n">
        <v>-420.8984375</v>
      </c>
    </row>
    <row r="755" customFormat="false" ht="13" hidden="false" customHeight="false" outlineLevel="0" collapsed="false">
      <c r="A755" s="13" t="s">
        <v>232</v>
      </c>
      <c r="B755" s="13" t="n">
        <v>8</v>
      </c>
      <c r="C755" s="13" t="n">
        <v>-993.30078125</v>
      </c>
      <c r="D755" s="13" t="n">
        <v>-692.1015625</v>
      </c>
      <c r="E755" s="13" t="n">
        <v>-508.1015625</v>
      </c>
      <c r="F755" s="13" t="n">
        <v>-484.69921875</v>
      </c>
    </row>
    <row r="756" customFormat="false" ht="13" hidden="false" customHeight="false" outlineLevel="0" collapsed="false">
      <c r="A756" s="13" t="s">
        <v>233</v>
      </c>
      <c r="B756" s="13" t="n">
        <v>8</v>
      </c>
      <c r="C756" s="13" t="n">
        <v>-796.80078125</v>
      </c>
      <c r="D756" s="13" t="n">
        <v>-568.1015625</v>
      </c>
      <c r="E756" s="13" t="n">
        <v>-425.69921875</v>
      </c>
      <c r="F756" s="13" t="n">
        <v>-392.30078125</v>
      </c>
    </row>
    <row r="757" customFormat="false" ht="13" hidden="false" customHeight="false" outlineLevel="0" collapsed="false">
      <c r="A757" s="13" t="s">
        <v>234</v>
      </c>
      <c r="B757" s="13" t="n">
        <v>8</v>
      </c>
      <c r="C757" s="13" t="n">
        <v>-855.3984375</v>
      </c>
      <c r="D757" s="13" t="n">
        <v>-583.5</v>
      </c>
      <c r="E757" s="13" t="n">
        <v>-429</v>
      </c>
      <c r="F757" s="13" t="n">
        <v>-402.6015625</v>
      </c>
    </row>
    <row r="758" customFormat="false" ht="13" hidden="false" customHeight="false" outlineLevel="0" collapsed="false">
      <c r="A758" s="13" t="s">
        <v>235</v>
      </c>
      <c r="B758" s="13" t="n">
        <v>8</v>
      </c>
      <c r="C758" s="13" t="n">
        <v>-1156.8984375</v>
      </c>
      <c r="D758" s="13" t="n">
        <v>-803.8984375</v>
      </c>
      <c r="E758" s="13" t="n">
        <v>-574.5</v>
      </c>
      <c r="F758" s="13" t="n">
        <v>-522.8984375</v>
      </c>
    </row>
    <row r="759" customFormat="false" ht="13" hidden="false" customHeight="false" outlineLevel="0" collapsed="false">
      <c r="A759" s="13" t="s">
        <v>236</v>
      </c>
      <c r="B759" s="13" t="n">
        <v>8</v>
      </c>
      <c r="C759" s="13" t="n">
        <v>-860.1015625</v>
      </c>
      <c r="D759" s="13" t="n">
        <v>-617.1015625</v>
      </c>
      <c r="E759" s="13" t="n">
        <v>-434</v>
      </c>
      <c r="F759" s="13" t="n">
        <v>-435.5</v>
      </c>
    </row>
    <row r="760" customFormat="false" ht="13" hidden="false" customHeight="false" outlineLevel="0" collapsed="false">
      <c r="A760" s="13" t="s">
        <v>237</v>
      </c>
      <c r="B760" s="13" t="n">
        <v>8</v>
      </c>
      <c r="C760" s="13" t="n">
        <v>-1171.3984375</v>
      </c>
      <c r="D760" s="13" t="n">
        <v>-798</v>
      </c>
      <c r="E760" s="13" t="n">
        <v>-592.30078125</v>
      </c>
      <c r="F760" s="13" t="n">
        <v>-523.3984375</v>
      </c>
    </row>
    <row r="761" customFormat="false" ht="13" hidden="false" customHeight="false" outlineLevel="0" collapsed="false">
      <c r="A761" s="13" t="s">
        <v>238</v>
      </c>
      <c r="B761" s="13" t="n">
        <v>8</v>
      </c>
      <c r="C761" s="13" t="n">
        <v>-958.3984375</v>
      </c>
      <c r="D761" s="13" t="n">
        <v>-646.1015625</v>
      </c>
      <c r="E761" s="13" t="n">
        <v>-476.3984375</v>
      </c>
      <c r="F761" s="13" t="n">
        <v>-442.30078125</v>
      </c>
    </row>
    <row r="762" customFormat="false" ht="13" hidden="false" customHeight="false" outlineLevel="0" collapsed="false">
      <c r="A762" s="13" t="s">
        <v>239</v>
      </c>
      <c r="B762" s="13" t="n">
        <v>8</v>
      </c>
      <c r="C762" s="13" t="n">
        <v>-900.69921875</v>
      </c>
      <c r="D762" s="13" t="n">
        <v>-625.1015625</v>
      </c>
      <c r="E762" s="13" t="n">
        <v>-455</v>
      </c>
      <c r="F762" s="13" t="n">
        <v>-413.69921875</v>
      </c>
    </row>
    <row r="763" customFormat="false" ht="13" hidden="false" customHeight="false" outlineLevel="0" collapsed="false">
      <c r="A763" s="13" t="s">
        <v>240</v>
      </c>
      <c r="B763" s="13" t="n">
        <v>8</v>
      </c>
      <c r="C763" s="13" t="n">
        <v>-1034.1015625</v>
      </c>
      <c r="D763" s="13" t="n">
        <v>-702.69921875</v>
      </c>
      <c r="E763" s="13" t="n">
        <v>-512</v>
      </c>
      <c r="F763" s="13" t="n">
        <v>-486.8984375</v>
      </c>
    </row>
    <row r="764" customFormat="false" ht="13" hidden="false" customHeight="false" outlineLevel="0" collapsed="false">
      <c r="A764" s="13" t="s">
        <v>241</v>
      </c>
      <c r="B764" s="13" t="n">
        <v>8</v>
      </c>
      <c r="C764" s="13" t="n">
        <v>-906.6015625</v>
      </c>
      <c r="D764" s="13" t="n">
        <v>-606.80078125</v>
      </c>
      <c r="E764" s="13" t="n">
        <v>-434.8984375</v>
      </c>
      <c r="F764" s="13" t="n">
        <v>-412.19921875</v>
      </c>
    </row>
    <row r="765" customFormat="false" ht="13" hidden="false" customHeight="false" outlineLevel="0" collapsed="false">
      <c r="A765" s="13" t="s">
        <v>242</v>
      </c>
      <c r="B765" s="13" t="n">
        <v>8</v>
      </c>
      <c r="C765" s="13" t="n">
        <v>-1010</v>
      </c>
      <c r="D765" s="13" t="n">
        <v>-690.5</v>
      </c>
      <c r="E765" s="13" t="n">
        <v>-479.69921875</v>
      </c>
      <c r="F765" s="13" t="n">
        <v>-456.8984375</v>
      </c>
    </row>
    <row r="766" customFormat="false" ht="13" hidden="false" customHeight="false" outlineLevel="0" collapsed="false">
      <c r="A766" s="13" t="s">
        <v>243</v>
      </c>
      <c r="B766" s="13" t="n">
        <v>8</v>
      </c>
      <c r="C766" s="13" t="n">
        <v>-771.6015625</v>
      </c>
      <c r="D766" s="13" t="n">
        <v>-540.30078125</v>
      </c>
      <c r="E766" s="13" t="n">
        <v>-407.69921875</v>
      </c>
      <c r="F766" s="13" t="n">
        <v>-389.69921875</v>
      </c>
    </row>
    <row r="767" customFormat="false" ht="13" hidden="false" customHeight="false" outlineLevel="0" collapsed="false">
      <c r="A767" s="13" t="s">
        <v>244</v>
      </c>
      <c r="B767" s="13" t="n">
        <v>8</v>
      </c>
      <c r="C767" s="13" t="n">
        <v>-1105.5</v>
      </c>
      <c r="D767" s="13" t="n">
        <v>-776.6015625</v>
      </c>
      <c r="E767" s="13" t="n">
        <v>-563.6015625</v>
      </c>
      <c r="F767" s="13" t="n">
        <v>-538</v>
      </c>
    </row>
    <row r="768" customFormat="false" ht="13" hidden="false" customHeight="false" outlineLevel="0" collapsed="false">
      <c r="A768" s="13" t="s">
        <v>245</v>
      </c>
      <c r="B768" s="13" t="n">
        <v>8</v>
      </c>
      <c r="C768" s="13" t="n">
        <v>-782.80078125</v>
      </c>
      <c r="D768" s="13" t="n">
        <v>-542.6015625</v>
      </c>
      <c r="E768" s="13" t="n">
        <v>-395.19921875</v>
      </c>
      <c r="F768" s="13" t="n">
        <v>-372.8984375</v>
      </c>
    </row>
    <row r="769" customFormat="false" ht="13" hidden="false" customHeight="false" outlineLevel="0" collapsed="false">
      <c r="A769" s="13" t="s">
        <v>246</v>
      </c>
      <c r="B769" s="13" t="n">
        <v>8</v>
      </c>
      <c r="C769" s="13" t="n">
        <v>-1024.3984375</v>
      </c>
      <c r="D769" s="13" t="n">
        <v>-697</v>
      </c>
      <c r="E769" s="13" t="n">
        <v>-503.69921875</v>
      </c>
      <c r="F769" s="13" t="n">
        <v>-451.5</v>
      </c>
    </row>
    <row r="770" customFormat="false" ht="13" hidden="false" customHeight="false" outlineLevel="0" collapsed="false">
      <c r="A770" s="13" t="s">
        <v>247</v>
      </c>
      <c r="B770" s="13" t="n">
        <v>8</v>
      </c>
      <c r="C770" s="13" t="n">
        <v>-615.1015625</v>
      </c>
      <c r="D770" s="13" t="n">
        <v>-441.8984375</v>
      </c>
      <c r="E770" s="13" t="n">
        <v>-334.1015625</v>
      </c>
      <c r="F770" s="13" t="n">
        <v>-323</v>
      </c>
    </row>
    <row r="771" customFormat="false" ht="13" hidden="false" customHeight="false" outlineLevel="0" collapsed="false">
      <c r="A771" s="13" t="s">
        <v>248</v>
      </c>
      <c r="B771" s="13" t="n">
        <v>8</v>
      </c>
      <c r="C771" s="13" t="n">
        <v>-1143.69921875</v>
      </c>
      <c r="D771" s="13" t="n">
        <v>-777.19921875</v>
      </c>
      <c r="E771" s="13" t="n">
        <v>-554.80078125</v>
      </c>
      <c r="F771" s="13" t="n">
        <v>-511.69921875</v>
      </c>
    </row>
    <row r="772" customFormat="false" ht="13" hidden="false" customHeight="false" outlineLevel="0" collapsed="false">
      <c r="A772" s="13" t="s">
        <v>249</v>
      </c>
      <c r="B772" s="13" t="n">
        <v>8</v>
      </c>
      <c r="C772" s="13" t="n">
        <v>-718.3984375</v>
      </c>
      <c r="D772" s="13" t="n">
        <v>-519.30078125</v>
      </c>
      <c r="E772" s="13" t="n">
        <v>-371.3984375</v>
      </c>
      <c r="F772" s="13" t="n">
        <v>-335.1015625</v>
      </c>
    </row>
    <row r="773" customFormat="false" ht="13" hidden="false" customHeight="false" outlineLevel="0" collapsed="false">
      <c r="A773" s="13" t="s">
        <v>250</v>
      </c>
      <c r="B773" s="13" t="n">
        <v>8</v>
      </c>
      <c r="C773" s="13" t="n">
        <v>-956.8984375</v>
      </c>
      <c r="D773" s="13" t="n">
        <v>-663</v>
      </c>
      <c r="E773" s="13" t="n">
        <v>-466.6015625</v>
      </c>
      <c r="F773" s="13" t="n">
        <v>-440.19921875</v>
      </c>
    </row>
    <row r="774" customFormat="false" ht="13" hidden="false" customHeight="false" outlineLevel="0" collapsed="false">
      <c r="A774" s="13" t="s">
        <v>251</v>
      </c>
      <c r="B774" s="13" t="n">
        <v>8</v>
      </c>
      <c r="C774" s="13" t="n">
        <v>-698.69921875</v>
      </c>
      <c r="D774" s="13" t="n">
        <v>-501.69921875</v>
      </c>
      <c r="E774" s="13" t="n">
        <v>-373.1015625</v>
      </c>
      <c r="F774" s="13" t="n">
        <v>-348.6015625</v>
      </c>
    </row>
    <row r="775" customFormat="false" ht="13" hidden="false" customHeight="false" outlineLevel="0" collapsed="false">
      <c r="A775" s="13" t="s">
        <v>252</v>
      </c>
      <c r="B775" s="13" t="n">
        <v>8</v>
      </c>
      <c r="C775" s="13" t="n">
        <v>-1128.5</v>
      </c>
      <c r="D775" s="13" t="n">
        <v>-750.8984375</v>
      </c>
      <c r="E775" s="13" t="n">
        <v>-545.5</v>
      </c>
      <c r="F775" s="13" t="n">
        <v>-491</v>
      </c>
    </row>
    <row r="776" customFormat="false" ht="13" hidden="false" customHeight="false" outlineLevel="0" collapsed="false">
      <c r="A776" s="13" t="s">
        <v>253</v>
      </c>
      <c r="B776" s="13" t="n">
        <v>8</v>
      </c>
      <c r="C776" s="13" t="n">
        <v>-1142.8984375</v>
      </c>
      <c r="D776" s="13" t="n">
        <v>-749</v>
      </c>
      <c r="E776" s="13" t="n">
        <v>-516.5</v>
      </c>
      <c r="F776" s="13" t="n">
        <v>-473.80078125</v>
      </c>
    </row>
    <row r="777" customFormat="false" ht="13" hidden="false" customHeight="false" outlineLevel="0" collapsed="false">
      <c r="A777" s="13" t="s">
        <v>115</v>
      </c>
      <c r="B777" s="13" t="n">
        <v>9</v>
      </c>
      <c r="C777" s="13" t="n">
        <v>13167.69921875</v>
      </c>
      <c r="D777" s="13" t="n">
        <v>5810.19921875</v>
      </c>
      <c r="E777" s="13" t="n">
        <v>4474</v>
      </c>
      <c r="F777" s="13" t="n">
        <v>6474.5</v>
      </c>
    </row>
    <row r="778" customFormat="false" ht="13" hidden="false" customHeight="false" outlineLevel="0" collapsed="false">
      <c r="A778" s="13" t="s">
        <v>122</v>
      </c>
      <c r="B778" s="13" t="n">
        <v>9</v>
      </c>
      <c r="C778" s="13" t="n">
        <v>12972.6015625</v>
      </c>
      <c r="D778" s="13" t="n">
        <v>5609</v>
      </c>
      <c r="E778" s="13" t="n">
        <v>4262.6015625</v>
      </c>
      <c r="F778" s="13" t="n">
        <v>6143</v>
      </c>
    </row>
    <row r="779" customFormat="false" ht="13" hidden="false" customHeight="false" outlineLevel="0" collapsed="false">
      <c r="A779" s="13" t="s">
        <v>123</v>
      </c>
      <c r="B779" s="13" t="n">
        <v>9</v>
      </c>
      <c r="C779" s="13" t="n">
        <v>14603.30078125</v>
      </c>
      <c r="D779" s="13" t="n">
        <v>6391.69921875</v>
      </c>
      <c r="E779" s="13" t="n">
        <v>4818.69921875</v>
      </c>
      <c r="F779" s="13" t="n">
        <v>6720.3984375</v>
      </c>
    </row>
    <row r="780" customFormat="false" ht="13" hidden="false" customHeight="false" outlineLevel="0" collapsed="false">
      <c r="A780" s="13" t="s">
        <v>124</v>
      </c>
      <c r="B780" s="13" t="n">
        <v>9</v>
      </c>
      <c r="C780" s="13" t="n">
        <v>10404.80078125</v>
      </c>
      <c r="D780" s="13" t="n">
        <v>4440.69921875</v>
      </c>
      <c r="E780" s="13" t="n">
        <v>3395.69921875</v>
      </c>
      <c r="F780" s="13" t="n">
        <v>4843.8984375</v>
      </c>
    </row>
    <row r="781" customFormat="false" ht="13" hidden="false" customHeight="false" outlineLevel="0" collapsed="false">
      <c r="A781" s="13" t="s">
        <v>125</v>
      </c>
      <c r="B781" s="13" t="n">
        <v>9</v>
      </c>
      <c r="C781" s="13" t="n">
        <v>13185.5</v>
      </c>
      <c r="D781" s="13" t="n">
        <v>5618.5</v>
      </c>
      <c r="E781" s="13" t="n">
        <v>4231.19921875</v>
      </c>
      <c r="F781" s="13" t="n">
        <v>6025.30078125</v>
      </c>
    </row>
    <row r="782" customFormat="false" ht="13" hidden="false" customHeight="false" outlineLevel="0" collapsed="false">
      <c r="A782" s="13" t="s">
        <v>126</v>
      </c>
      <c r="B782" s="13" t="n">
        <v>9</v>
      </c>
      <c r="C782" s="13" t="n">
        <v>12743.30078125</v>
      </c>
      <c r="D782" s="13" t="n">
        <v>5468.6015625</v>
      </c>
      <c r="E782" s="13" t="n">
        <v>4265.19921875</v>
      </c>
      <c r="F782" s="13" t="n">
        <v>6136</v>
      </c>
    </row>
    <row r="783" customFormat="false" ht="13" hidden="false" customHeight="false" outlineLevel="0" collapsed="false">
      <c r="A783" s="13" t="s">
        <v>127</v>
      </c>
      <c r="B783" s="13" t="n">
        <v>9</v>
      </c>
      <c r="C783" s="13" t="n">
        <v>13851.30078125</v>
      </c>
      <c r="D783" s="13" t="n">
        <v>5997.69921875</v>
      </c>
      <c r="E783" s="13" t="n">
        <v>4502.69921875</v>
      </c>
      <c r="F783" s="13" t="n">
        <v>6329.8984375</v>
      </c>
    </row>
    <row r="784" customFormat="false" ht="13" hidden="false" customHeight="false" outlineLevel="0" collapsed="false">
      <c r="A784" s="13" t="s">
        <v>128</v>
      </c>
      <c r="B784" s="13" t="n">
        <v>9</v>
      </c>
      <c r="C784" s="13" t="n">
        <v>13230.80078125</v>
      </c>
      <c r="D784" s="13" t="n">
        <v>5663.1015625</v>
      </c>
      <c r="E784" s="13" t="n">
        <v>4264.8984375</v>
      </c>
      <c r="F784" s="13" t="n">
        <v>6045.3984375</v>
      </c>
    </row>
    <row r="785" customFormat="false" ht="13" hidden="false" customHeight="false" outlineLevel="0" collapsed="false">
      <c r="A785" s="13" t="s">
        <v>129</v>
      </c>
      <c r="B785" s="13" t="n">
        <v>9</v>
      </c>
      <c r="C785" s="13" t="n">
        <v>13777.8984375</v>
      </c>
      <c r="D785" s="13" t="n">
        <v>5879.8984375</v>
      </c>
      <c r="E785" s="13" t="n">
        <v>4391</v>
      </c>
      <c r="F785" s="13" t="n">
        <v>6185.80078125</v>
      </c>
    </row>
    <row r="786" customFormat="false" ht="13" hidden="false" customHeight="false" outlineLevel="0" collapsed="false">
      <c r="A786" s="13" t="s">
        <v>130</v>
      </c>
      <c r="B786" s="13" t="n">
        <v>9</v>
      </c>
      <c r="C786" s="13" t="n">
        <v>13894.69921875</v>
      </c>
      <c r="D786" s="13" t="n">
        <v>5952</v>
      </c>
      <c r="E786" s="13" t="n">
        <v>4522.1015625</v>
      </c>
      <c r="F786" s="13" t="n">
        <v>6346.3984375</v>
      </c>
    </row>
    <row r="787" customFormat="false" ht="13" hidden="false" customHeight="false" outlineLevel="0" collapsed="false">
      <c r="A787" s="13" t="s">
        <v>131</v>
      </c>
      <c r="B787" s="13" t="n">
        <v>9</v>
      </c>
      <c r="C787" s="13" t="n">
        <v>13705.3984375</v>
      </c>
      <c r="D787" s="13" t="n">
        <v>5808.3984375</v>
      </c>
      <c r="E787" s="13" t="n">
        <v>4341.30078125</v>
      </c>
      <c r="F787" s="13" t="n">
        <v>6130.3984375</v>
      </c>
    </row>
    <row r="788" customFormat="false" ht="13" hidden="false" customHeight="false" outlineLevel="0" collapsed="false">
      <c r="A788" s="13" t="s">
        <v>132</v>
      </c>
      <c r="B788" s="13" t="n">
        <v>9</v>
      </c>
      <c r="C788" s="13" t="n">
        <v>13856.1015625</v>
      </c>
      <c r="D788" s="13" t="n">
        <v>5930</v>
      </c>
      <c r="E788" s="13" t="n">
        <v>4578.30078125</v>
      </c>
      <c r="F788" s="13" t="n">
        <v>6698.5</v>
      </c>
    </row>
    <row r="789" customFormat="false" ht="13" hidden="false" customHeight="false" outlineLevel="0" collapsed="false">
      <c r="A789" s="13" t="s">
        <v>133</v>
      </c>
      <c r="B789" s="13" t="n">
        <v>9</v>
      </c>
      <c r="C789" s="13" t="n">
        <v>11004.3984375</v>
      </c>
      <c r="D789" s="13" t="n">
        <v>4755.69921875</v>
      </c>
      <c r="E789" s="13" t="n">
        <v>3647.8984375</v>
      </c>
      <c r="F789" s="13" t="n">
        <v>5309</v>
      </c>
    </row>
    <row r="790" customFormat="false" ht="13" hidden="false" customHeight="false" outlineLevel="0" collapsed="false">
      <c r="A790" s="13" t="s">
        <v>135</v>
      </c>
      <c r="B790" s="13" t="n">
        <v>9</v>
      </c>
      <c r="C790" s="13" t="n">
        <v>13817.8984375</v>
      </c>
      <c r="D790" s="13" t="n">
        <v>5893.1015625</v>
      </c>
      <c r="E790" s="13" t="n">
        <v>4397.3984375</v>
      </c>
      <c r="F790" s="13" t="n">
        <v>6250.3984375</v>
      </c>
    </row>
    <row r="791" customFormat="false" ht="13" hidden="false" customHeight="false" outlineLevel="0" collapsed="false">
      <c r="A791" s="13" t="s">
        <v>136</v>
      </c>
      <c r="B791" s="13" t="n">
        <v>9</v>
      </c>
      <c r="C791" s="13" t="n">
        <v>12037.19921875</v>
      </c>
      <c r="D791" s="13" t="n">
        <v>5148.5</v>
      </c>
      <c r="E791" s="13" t="n">
        <v>3902</v>
      </c>
      <c r="F791" s="13" t="n">
        <v>5568.8984375</v>
      </c>
    </row>
    <row r="792" customFormat="false" ht="13" hidden="false" customHeight="false" outlineLevel="0" collapsed="false">
      <c r="A792" s="13" t="s">
        <v>137</v>
      </c>
      <c r="B792" s="13" t="n">
        <v>9</v>
      </c>
      <c r="C792" s="13" t="n">
        <v>12773</v>
      </c>
      <c r="D792" s="13" t="n">
        <v>5478.1015625</v>
      </c>
      <c r="E792" s="13" t="n">
        <v>4150</v>
      </c>
      <c r="F792" s="13" t="n">
        <v>5884.6015625</v>
      </c>
    </row>
    <row r="793" customFormat="false" ht="13" hidden="false" customHeight="false" outlineLevel="0" collapsed="false">
      <c r="A793" s="13" t="s">
        <v>138</v>
      </c>
      <c r="B793" s="13" t="n">
        <v>9</v>
      </c>
      <c r="C793" s="13" t="n">
        <v>12376.5</v>
      </c>
      <c r="D793" s="13" t="n">
        <v>5264.80078125</v>
      </c>
      <c r="E793" s="13" t="n">
        <v>3981.80078125</v>
      </c>
      <c r="F793" s="13" t="n">
        <v>5611.8984375</v>
      </c>
    </row>
    <row r="794" customFormat="false" ht="13" hidden="false" customHeight="false" outlineLevel="0" collapsed="false">
      <c r="A794" s="13" t="s">
        <v>139</v>
      </c>
      <c r="B794" s="13" t="n">
        <v>9</v>
      </c>
      <c r="C794" s="13" t="n">
        <v>14639.3984375</v>
      </c>
      <c r="D794" s="13" t="n">
        <v>6280.6015625</v>
      </c>
      <c r="E794" s="13" t="n">
        <v>4723.30078125</v>
      </c>
      <c r="F794" s="13" t="n">
        <v>6657.69921875</v>
      </c>
    </row>
    <row r="795" customFormat="false" ht="13" hidden="false" customHeight="false" outlineLevel="0" collapsed="false">
      <c r="A795" s="13" t="s">
        <v>140</v>
      </c>
      <c r="B795" s="13" t="n">
        <v>9</v>
      </c>
      <c r="C795" s="13" t="n">
        <v>12889.19921875</v>
      </c>
      <c r="D795" s="13" t="n">
        <v>5515</v>
      </c>
      <c r="E795" s="13" t="n">
        <v>4155.1015625</v>
      </c>
      <c r="F795" s="13" t="n">
        <v>5858.8984375</v>
      </c>
    </row>
    <row r="796" customFormat="false" ht="13" hidden="false" customHeight="false" outlineLevel="0" collapsed="false">
      <c r="A796" s="13" t="s">
        <v>141</v>
      </c>
      <c r="B796" s="13" t="n">
        <v>9</v>
      </c>
      <c r="C796" s="13" t="n">
        <v>14390.3984375</v>
      </c>
      <c r="D796" s="13" t="n">
        <v>6193.8984375</v>
      </c>
      <c r="E796" s="13" t="n">
        <v>4590.5</v>
      </c>
      <c r="F796" s="13" t="n">
        <v>6442.1015625</v>
      </c>
    </row>
    <row r="797" customFormat="false" ht="13" hidden="false" customHeight="false" outlineLevel="0" collapsed="false">
      <c r="A797" s="13" t="s">
        <v>142</v>
      </c>
      <c r="B797" s="13" t="n">
        <v>9</v>
      </c>
      <c r="C797" s="13" t="n">
        <v>12387.80078125</v>
      </c>
      <c r="D797" s="13" t="n">
        <v>5242.5</v>
      </c>
      <c r="E797" s="13" t="n">
        <v>3924.1015625</v>
      </c>
      <c r="F797" s="13" t="n">
        <v>5544.69921875</v>
      </c>
    </row>
    <row r="798" customFormat="false" ht="13" hidden="false" customHeight="false" outlineLevel="0" collapsed="false">
      <c r="A798" s="13" t="s">
        <v>143</v>
      </c>
      <c r="B798" s="13" t="n">
        <v>9</v>
      </c>
      <c r="C798" s="13" t="n">
        <v>13122.5</v>
      </c>
      <c r="D798" s="13" t="n">
        <v>5510.3984375</v>
      </c>
      <c r="E798" s="13" t="n">
        <v>4121.30078125</v>
      </c>
      <c r="F798" s="13" t="n">
        <v>5830.3984375</v>
      </c>
    </row>
    <row r="799" customFormat="false" ht="13" hidden="false" customHeight="false" outlineLevel="0" collapsed="false">
      <c r="A799" s="13" t="s">
        <v>144</v>
      </c>
      <c r="B799" s="13" t="n">
        <v>9</v>
      </c>
      <c r="C799" s="13" t="n">
        <v>12052.19921875</v>
      </c>
      <c r="D799" s="13" t="n">
        <v>5131.8984375</v>
      </c>
      <c r="E799" s="13" t="n">
        <v>3822.8984375</v>
      </c>
      <c r="F799" s="13" t="n">
        <v>5435.8984375</v>
      </c>
    </row>
    <row r="800" customFormat="false" ht="13" hidden="false" customHeight="false" outlineLevel="0" collapsed="false">
      <c r="A800" s="13" t="s">
        <v>145</v>
      </c>
      <c r="B800" s="13" t="n">
        <v>9</v>
      </c>
      <c r="C800" s="13" t="n">
        <v>14868.8984375</v>
      </c>
      <c r="D800" s="13" t="n">
        <v>6496.8984375</v>
      </c>
      <c r="E800" s="13" t="n">
        <v>4802.8984375</v>
      </c>
      <c r="F800" s="13" t="n">
        <v>6607.8984375</v>
      </c>
    </row>
    <row r="801" customFormat="false" ht="13" hidden="false" customHeight="false" outlineLevel="0" collapsed="false">
      <c r="A801" s="13" t="s">
        <v>168</v>
      </c>
      <c r="B801" s="13" t="n">
        <v>9</v>
      </c>
      <c r="C801" s="13" t="n">
        <v>15240.5</v>
      </c>
      <c r="D801" s="13" t="n">
        <v>6663.6015625</v>
      </c>
      <c r="E801" s="13" t="n">
        <v>5116.6015625</v>
      </c>
      <c r="F801" s="13" t="n">
        <v>7299.19921875</v>
      </c>
    </row>
    <row r="802" customFormat="false" ht="13" hidden="false" customHeight="false" outlineLevel="0" collapsed="false">
      <c r="A802" s="13" t="s">
        <v>172</v>
      </c>
      <c r="B802" s="13" t="n">
        <v>9</v>
      </c>
      <c r="C802" s="13" t="n">
        <v>9289.5</v>
      </c>
      <c r="D802" s="13" t="n">
        <v>3934.5</v>
      </c>
      <c r="E802" s="13" t="n">
        <v>3062.3984375</v>
      </c>
      <c r="F802" s="13" t="n">
        <v>4485.8984375</v>
      </c>
    </row>
    <row r="803" customFormat="false" ht="13" hidden="false" customHeight="false" outlineLevel="0" collapsed="false">
      <c r="A803" s="13" t="s">
        <v>173</v>
      </c>
      <c r="B803" s="13" t="n">
        <v>9</v>
      </c>
      <c r="C803" s="13" t="n">
        <v>11186</v>
      </c>
      <c r="D803" s="13" t="n">
        <v>4767.5</v>
      </c>
      <c r="E803" s="13" t="n">
        <v>3604.3984375</v>
      </c>
      <c r="F803" s="13" t="n">
        <v>5083</v>
      </c>
    </row>
    <row r="804" customFormat="false" ht="13" hidden="false" customHeight="false" outlineLevel="0" collapsed="false">
      <c r="A804" s="13" t="s">
        <v>185</v>
      </c>
      <c r="B804" s="13" t="n">
        <v>9</v>
      </c>
      <c r="C804" s="13" t="n">
        <v>-882.3984375</v>
      </c>
      <c r="D804" s="13" t="n">
        <v>-611.1015625</v>
      </c>
      <c r="E804" s="13" t="n">
        <v>-446.3984375</v>
      </c>
      <c r="F804" s="13" t="n">
        <v>-417.3984375</v>
      </c>
    </row>
    <row r="805" customFormat="false" ht="13" hidden="false" customHeight="false" outlineLevel="0" collapsed="false">
      <c r="A805" s="13" t="s">
        <v>186</v>
      </c>
      <c r="B805" s="13" t="n">
        <v>9</v>
      </c>
      <c r="C805" s="13" t="n">
        <v>-633.69921875</v>
      </c>
      <c r="D805" s="13" t="n">
        <v>-471.80078125</v>
      </c>
      <c r="E805" s="13" t="n">
        <v>-340.30078125</v>
      </c>
      <c r="F805" s="13" t="n">
        <v>-350.69921875</v>
      </c>
    </row>
    <row r="806" customFormat="false" ht="13" hidden="false" customHeight="false" outlineLevel="0" collapsed="false">
      <c r="A806" s="13" t="s">
        <v>187</v>
      </c>
      <c r="B806" s="13" t="n">
        <v>9</v>
      </c>
      <c r="C806" s="13" t="n">
        <v>-1062.19921875</v>
      </c>
      <c r="D806" s="13" t="n">
        <v>-726.1015625</v>
      </c>
      <c r="E806" s="13" t="n">
        <v>-521.3984375</v>
      </c>
      <c r="F806" s="13" t="n">
        <v>-496</v>
      </c>
    </row>
    <row r="807" customFormat="false" ht="13" hidden="false" customHeight="false" outlineLevel="0" collapsed="false">
      <c r="A807" s="13" t="s">
        <v>188</v>
      </c>
      <c r="B807" s="13" t="n">
        <v>9</v>
      </c>
      <c r="C807" s="13" t="n">
        <v>-573.19921875</v>
      </c>
      <c r="D807" s="13" t="n">
        <v>-426.30078125</v>
      </c>
      <c r="E807" s="13" t="n">
        <v>-317.6015625</v>
      </c>
      <c r="F807" s="13" t="n">
        <v>-308</v>
      </c>
    </row>
    <row r="808" customFormat="false" ht="13" hidden="false" customHeight="false" outlineLevel="0" collapsed="false">
      <c r="A808" s="13" t="s">
        <v>189</v>
      </c>
      <c r="B808" s="13" t="n">
        <v>9</v>
      </c>
      <c r="C808" s="13" t="n">
        <v>-1158</v>
      </c>
      <c r="D808" s="13" t="n">
        <v>-782.30078125</v>
      </c>
      <c r="E808" s="13" t="n">
        <v>-567.6015625</v>
      </c>
      <c r="F808" s="13" t="n">
        <v>-526.1015625</v>
      </c>
    </row>
    <row r="809" customFormat="false" ht="13" hidden="false" customHeight="false" outlineLevel="0" collapsed="false">
      <c r="A809" s="13" t="s">
        <v>190</v>
      </c>
      <c r="B809" s="13" t="n">
        <v>9</v>
      </c>
      <c r="C809" s="13" t="n">
        <v>-752.6015625</v>
      </c>
      <c r="D809" s="13" t="n">
        <v>-525</v>
      </c>
      <c r="E809" s="13" t="n">
        <v>-397.19921875</v>
      </c>
      <c r="F809" s="13" t="n">
        <v>-361.30078125</v>
      </c>
    </row>
    <row r="810" customFormat="false" ht="13" hidden="false" customHeight="false" outlineLevel="0" collapsed="false">
      <c r="A810" s="13" t="s">
        <v>191</v>
      </c>
      <c r="B810" s="13" t="n">
        <v>9</v>
      </c>
      <c r="C810" s="13" t="n">
        <v>-985</v>
      </c>
      <c r="D810" s="13" t="n">
        <v>-686</v>
      </c>
      <c r="E810" s="13" t="n">
        <v>-478.80078125</v>
      </c>
      <c r="F810" s="13" t="n">
        <v>-452.8984375</v>
      </c>
    </row>
    <row r="811" customFormat="false" ht="13" hidden="false" customHeight="false" outlineLevel="0" collapsed="false">
      <c r="A811" s="13" t="s">
        <v>192</v>
      </c>
      <c r="B811" s="13" t="n">
        <v>9</v>
      </c>
      <c r="C811" s="13" t="n">
        <v>-791.1015625</v>
      </c>
      <c r="D811" s="13" t="n">
        <v>-536</v>
      </c>
      <c r="E811" s="13" t="n">
        <v>-386.19921875</v>
      </c>
      <c r="F811" s="13" t="n">
        <v>-342</v>
      </c>
    </row>
    <row r="812" customFormat="false" ht="13" hidden="false" customHeight="false" outlineLevel="0" collapsed="false">
      <c r="A812" s="13" t="s">
        <v>193</v>
      </c>
      <c r="B812" s="13" t="n">
        <v>9</v>
      </c>
      <c r="C812" s="13" t="n">
        <v>-1032.80078125</v>
      </c>
      <c r="D812" s="13" t="n">
        <v>-681.19921875</v>
      </c>
      <c r="E812" s="13" t="n">
        <v>-449.1015625</v>
      </c>
      <c r="F812" s="13" t="n">
        <v>-400.80078125</v>
      </c>
    </row>
    <row r="813" customFormat="false" ht="13" hidden="false" customHeight="false" outlineLevel="0" collapsed="false">
      <c r="A813" s="13" t="s">
        <v>194</v>
      </c>
      <c r="B813" s="13" t="n">
        <v>9</v>
      </c>
      <c r="C813" s="13" t="n">
        <v>-1180.3984375</v>
      </c>
      <c r="D813" s="13" t="n">
        <v>-817.8984375</v>
      </c>
      <c r="E813" s="13" t="n">
        <v>-578.3984375</v>
      </c>
      <c r="F813" s="13" t="n">
        <v>-559.19921875</v>
      </c>
    </row>
    <row r="814" customFormat="false" ht="13" hidden="false" customHeight="false" outlineLevel="0" collapsed="false">
      <c r="A814" s="13" t="s">
        <v>195</v>
      </c>
      <c r="B814" s="13" t="n">
        <v>9</v>
      </c>
      <c r="C814" s="13" t="n">
        <v>-638.6015625</v>
      </c>
      <c r="D814" s="13" t="n">
        <v>-474.19921875</v>
      </c>
      <c r="E814" s="13" t="n">
        <v>-357.3984375</v>
      </c>
      <c r="F814" s="13" t="n">
        <v>-341.5</v>
      </c>
    </row>
    <row r="815" customFormat="false" ht="13" hidden="false" customHeight="false" outlineLevel="0" collapsed="false">
      <c r="A815" s="13" t="s">
        <v>196</v>
      </c>
      <c r="B815" s="13" t="n">
        <v>9</v>
      </c>
      <c r="C815" s="13" t="n">
        <v>-1147.8984375</v>
      </c>
      <c r="D815" s="13" t="n">
        <v>-764.1015625</v>
      </c>
      <c r="E815" s="13" t="n">
        <v>-535.1015625</v>
      </c>
      <c r="F815" s="13" t="n">
        <v>-519.6015625</v>
      </c>
    </row>
    <row r="816" customFormat="false" ht="13" hidden="false" customHeight="false" outlineLevel="0" collapsed="false">
      <c r="A816" s="13" t="s">
        <v>197</v>
      </c>
      <c r="B816" s="13" t="n">
        <v>9</v>
      </c>
      <c r="C816" s="13" t="n">
        <v>-732.80078125</v>
      </c>
      <c r="D816" s="13" t="n">
        <v>-523.69921875</v>
      </c>
      <c r="E816" s="13" t="n">
        <v>-393.5</v>
      </c>
      <c r="F816" s="13" t="n">
        <v>-384.8984375</v>
      </c>
    </row>
    <row r="817" customFormat="false" ht="13" hidden="false" customHeight="false" outlineLevel="0" collapsed="false">
      <c r="A817" s="13" t="s">
        <v>198</v>
      </c>
      <c r="B817" s="13" t="n">
        <v>9</v>
      </c>
      <c r="C817" s="13" t="n">
        <v>-1050.3984375</v>
      </c>
      <c r="D817" s="13" t="n">
        <v>-728.1015625</v>
      </c>
      <c r="E817" s="13" t="n">
        <v>-527.1015625</v>
      </c>
      <c r="F817" s="13" t="n">
        <v>-495.69921875</v>
      </c>
    </row>
    <row r="818" customFormat="false" ht="13" hidden="false" customHeight="false" outlineLevel="0" collapsed="false">
      <c r="A818" s="13" t="s">
        <v>199</v>
      </c>
      <c r="B818" s="13" t="n">
        <v>9</v>
      </c>
      <c r="C818" s="13" t="n">
        <v>-709.8984375</v>
      </c>
      <c r="D818" s="13" t="n">
        <v>-514.5</v>
      </c>
      <c r="E818" s="13" t="n">
        <v>-380.30078125</v>
      </c>
      <c r="F818" s="13" t="n">
        <v>-375.30078125</v>
      </c>
    </row>
    <row r="819" customFormat="false" ht="13" hidden="false" customHeight="false" outlineLevel="0" collapsed="false">
      <c r="A819" s="13" t="s">
        <v>200</v>
      </c>
      <c r="B819" s="13" t="n">
        <v>9</v>
      </c>
      <c r="C819" s="13" t="n">
        <v>-1105</v>
      </c>
      <c r="D819" s="13" t="n">
        <v>-746.80078125</v>
      </c>
      <c r="E819" s="13" t="n">
        <v>-508.30078125</v>
      </c>
      <c r="F819" s="13" t="n">
        <v>-488.3984375</v>
      </c>
    </row>
    <row r="820" customFormat="false" ht="13" hidden="false" customHeight="false" outlineLevel="0" collapsed="false">
      <c r="A820" s="13" t="s">
        <v>201</v>
      </c>
      <c r="B820" s="13" t="n">
        <v>9</v>
      </c>
      <c r="C820" s="13" t="n">
        <v>-790.8984375</v>
      </c>
      <c r="D820" s="13" t="n">
        <v>-553.1015625</v>
      </c>
      <c r="E820" s="13" t="n">
        <v>-399.5</v>
      </c>
      <c r="F820" s="13" t="n">
        <v>-399.80078125</v>
      </c>
    </row>
    <row r="821" customFormat="false" ht="13" hidden="false" customHeight="false" outlineLevel="0" collapsed="false">
      <c r="A821" s="13" t="s">
        <v>202</v>
      </c>
      <c r="B821" s="13" t="n">
        <v>9</v>
      </c>
      <c r="C821" s="13" t="n">
        <v>-1141.8984375</v>
      </c>
      <c r="D821" s="13" t="n">
        <v>-800.5</v>
      </c>
      <c r="E821" s="13" t="n">
        <v>-619.3984375</v>
      </c>
      <c r="F821" s="13" t="n">
        <v>-712.3984375</v>
      </c>
    </row>
    <row r="822" customFormat="false" ht="13" hidden="false" customHeight="false" outlineLevel="0" collapsed="false">
      <c r="A822" s="13" t="s">
        <v>203</v>
      </c>
      <c r="B822" s="13" t="n">
        <v>9</v>
      </c>
      <c r="C822" s="13" t="n">
        <v>-929.8984375</v>
      </c>
      <c r="D822" s="13" t="n">
        <v>-649.6015625</v>
      </c>
      <c r="E822" s="13" t="n">
        <v>-473.19921875</v>
      </c>
      <c r="F822" s="13" t="n">
        <v>-428.5</v>
      </c>
    </row>
    <row r="823" customFormat="false" ht="13" hidden="false" customHeight="false" outlineLevel="0" collapsed="false">
      <c r="A823" s="13" t="s">
        <v>204</v>
      </c>
      <c r="B823" s="13" t="n">
        <v>9</v>
      </c>
      <c r="C823" s="13" t="n">
        <v>-1032.1015625</v>
      </c>
      <c r="D823" s="13" t="n">
        <v>-694</v>
      </c>
      <c r="E823" s="13" t="n">
        <v>-491.3984375</v>
      </c>
      <c r="F823" s="13" t="n">
        <v>-459.3984375</v>
      </c>
    </row>
    <row r="824" customFormat="false" ht="13" hidden="false" customHeight="false" outlineLevel="0" collapsed="false">
      <c r="A824" s="13" t="s">
        <v>205</v>
      </c>
      <c r="B824" s="13" t="n">
        <v>9</v>
      </c>
      <c r="C824" s="13" t="n">
        <v>-677.19921875</v>
      </c>
      <c r="D824" s="13" t="n">
        <v>-455</v>
      </c>
      <c r="E824" s="13" t="n">
        <v>-331.8984375</v>
      </c>
      <c r="F824" s="13" t="n">
        <v>-318.8984375</v>
      </c>
    </row>
    <row r="825" customFormat="false" ht="13" hidden="false" customHeight="false" outlineLevel="0" collapsed="false">
      <c r="A825" s="13" t="s">
        <v>206</v>
      </c>
      <c r="B825" s="13" t="n">
        <v>9</v>
      </c>
      <c r="C825" s="13" t="n">
        <v>-665.5</v>
      </c>
      <c r="D825" s="13" t="n">
        <v>-499.80078125</v>
      </c>
      <c r="E825" s="13" t="n">
        <v>-362</v>
      </c>
      <c r="F825" s="13" t="n">
        <v>-312</v>
      </c>
    </row>
    <row r="826" customFormat="false" ht="13" hidden="false" customHeight="false" outlineLevel="0" collapsed="false">
      <c r="A826" s="13" t="s">
        <v>207</v>
      </c>
      <c r="B826" s="13" t="n">
        <v>9</v>
      </c>
      <c r="C826" s="13" t="n">
        <v>-1060.5</v>
      </c>
      <c r="D826" s="13" t="n">
        <v>-746.6015625</v>
      </c>
      <c r="E826" s="13" t="n">
        <v>-556.80078125</v>
      </c>
      <c r="F826" s="13" t="n">
        <v>-517</v>
      </c>
    </row>
    <row r="827" customFormat="false" ht="13" hidden="false" customHeight="false" outlineLevel="0" collapsed="false">
      <c r="A827" s="13" t="s">
        <v>208</v>
      </c>
      <c r="B827" s="13" t="n">
        <v>9</v>
      </c>
      <c r="C827" s="13" t="n">
        <v>-702.19921875</v>
      </c>
      <c r="D827" s="13" t="n">
        <v>-529.80078125</v>
      </c>
      <c r="E827" s="13" t="n">
        <v>-374</v>
      </c>
      <c r="F827" s="13" t="n">
        <v>-367.5</v>
      </c>
    </row>
    <row r="828" customFormat="false" ht="13" hidden="false" customHeight="false" outlineLevel="0" collapsed="false">
      <c r="A828" s="13" t="s">
        <v>209</v>
      </c>
      <c r="B828" s="13" t="n">
        <v>9</v>
      </c>
      <c r="C828" s="13" t="n">
        <v>-973.19921875</v>
      </c>
      <c r="D828" s="13" t="n">
        <v>-676.69921875</v>
      </c>
      <c r="E828" s="13" t="n">
        <v>-496.3984375</v>
      </c>
      <c r="F828" s="13" t="n">
        <v>-414.1015625</v>
      </c>
    </row>
    <row r="829" customFormat="false" ht="13" hidden="false" customHeight="false" outlineLevel="0" collapsed="false">
      <c r="A829" s="13" t="s">
        <v>210</v>
      </c>
      <c r="B829" s="13" t="n">
        <v>9</v>
      </c>
      <c r="C829" s="13" t="n">
        <v>-711.6015625</v>
      </c>
      <c r="D829" s="13" t="n">
        <v>-514.3984375</v>
      </c>
      <c r="E829" s="13" t="n">
        <v>-388.80078125</v>
      </c>
      <c r="F829" s="13" t="n">
        <v>-370</v>
      </c>
    </row>
    <row r="830" customFormat="false" ht="13" hidden="false" customHeight="false" outlineLevel="0" collapsed="false">
      <c r="A830" s="13" t="s">
        <v>211</v>
      </c>
      <c r="B830" s="13" t="n">
        <v>9</v>
      </c>
      <c r="C830" s="13" t="n">
        <v>-1086.30078125</v>
      </c>
      <c r="D830" s="13" t="n">
        <v>-733.5</v>
      </c>
      <c r="E830" s="13" t="n">
        <v>-526.5</v>
      </c>
      <c r="F830" s="13" t="n">
        <v>-510.8984375</v>
      </c>
    </row>
    <row r="831" customFormat="false" ht="13" hidden="false" customHeight="false" outlineLevel="0" collapsed="false">
      <c r="A831" s="13" t="s">
        <v>212</v>
      </c>
      <c r="B831" s="13" t="n">
        <v>9</v>
      </c>
      <c r="C831" s="13" t="n">
        <v>-932.1015625</v>
      </c>
      <c r="D831" s="13" t="n">
        <v>-654.5</v>
      </c>
      <c r="E831" s="13" t="n">
        <v>-494.8984375</v>
      </c>
      <c r="F831" s="13" t="n">
        <v>-460.80078125</v>
      </c>
    </row>
    <row r="832" customFormat="false" ht="13" hidden="false" customHeight="false" outlineLevel="0" collapsed="false">
      <c r="A832" s="13" t="s">
        <v>213</v>
      </c>
      <c r="B832" s="13" t="n">
        <v>9</v>
      </c>
      <c r="C832" s="13" t="n">
        <v>-1106.80078125</v>
      </c>
      <c r="D832" s="13" t="n">
        <v>-766.5</v>
      </c>
      <c r="E832" s="13" t="n">
        <v>-542.6015625</v>
      </c>
      <c r="F832" s="13" t="n">
        <v>-487.5</v>
      </c>
    </row>
    <row r="833" customFormat="false" ht="13" hidden="false" customHeight="false" outlineLevel="0" collapsed="false">
      <c r="A833" s="13" t="s">
        <v>214</v>
      </c>
      <c r="B833" s="13" t="n">
        <v>9</v>
      </c>
      <c r="C833" s="13" t="n">
        <v>-777.8984375</v>
      </c>
      <c r="D833" s="13" t="n">
        <v>-553.1015625</v>
      </c>
      <c r="E833" s="13" t="n">
        <v>-406</v>
      </c>
      <c r="F833" s="13" t="n">
        <v>-385.8984375</v>
      </c>
    </row>
    <row r="834" customFormat="false" ht="13" hidden="false" customHeight="false" outlineLevel="0" collapsed="false">
      <c r="A834" s="13" t="s">
        <v>215</v>
      </c>
      <c r="B834" s="13" t="n">
        <v>9</v>
      </c>
      <c r="C834" s="13" t="n">
        <v>-732.80078125</v>
      </c>
      <c r="D834" s="13" t="n">
        <v>-511.1015625</v>
      </c>
      <c r="E834" s="13" t="n">
        <v>-367.30078125</v>
      </c>
      <c r="F834" s="13" t="n">
        <v>-360.19921875</v>
      </c>
    </row>
    <row r="835" customFormat="false" ht="13" hidden="false" customHeight="false" outlineLevel="0" collapsed="false">
      <c r="A835" s="13" t="s">
        <v>216</v>
      </c>
      <c r="B835" s="13" t="n">
        <v>9</v>
      </c>
      <c r="C835" s="13" t="n">
        <v>-1023.69921875</v>
      </c>
      <c r="D835" s="13" t="n">
        <v>-691</v>
      </c>
      <c r="E835" s="13" t="n">
        <v>-491.3984375</v>
      </c>
      <c r="F835" s="13" t="n">
        <v>-459.8984375</v>
      </c>
    </row>
    <row r="836" customFormat="false" ht="13" hidden="false" customHeight="false" outlineLevel="0" collapsed="false">
      <c r="A836" s="13" t="s">
        <v>217</v>
      </c>
      <c r="B836" s="13" t="n">
        <v>9</v>
      </c>
      <c r="C836" s="13" t="n">
        <v>-936.5</v>
      </c>
      <c r="D836" s="13" t="n">
        <v>-623.6015625</v>
      </c>
      <c r="E836" s="13" t="n">
        <v>-456.30078125</v>
      </c>
      <c r="F836" s="13" t="n">
        <v>-418.80078125</v>
      </c>
    </row>
    <row r="837" customFormat="false" ht="13" hidden="false" customHeight="false" outlineLevel="0" collapsed="false">
      <c r="A837" s="13" t="s">
        <v>218</v>
      </c>
      <c r="B837" s="13" t="n">
        <v>9</v>
      </c>
      <c r="C837" s="13" t="n">
        <v>-1061.19921875</v>
      </c>
      <c r="D837" s="13" t="n">
        <v>-734.1015625</v>
      </c>
      <c r="E837" s="13" t="n">
        <v>-538.80078125</v>
      </c>
      <c r="F837" s="13" t="n">
        <v>-511.3984375</v>
      </c>
    </row>
    <row r="838" customFormat="false" ht="13" hidden="false" customHeight="false" outlineLevel="0" collapsed="false">
      <c r="A838" s="13" t="s">
        <v>219</v>
      </c>
      <c r="B838" s="13" t="n">
        <v>9</v>
      </c>
      <c r="C838" s="13" t="n">
        <v>-770.1015625</v>
      </c>
      <c r="D838" s="13" t="n">
        <v>-558.1015625</v>
      </c>
      <c r="E838" s="13" t="n">
        <v>-400.1015625</v>
      </c>
      <c r="F838" s="13" t="n">
        <v>-394.5</v>
      </c>
    </row>
    <row r="839" customFormat="false" ht="13" hidden="false" customHeight="false" outlineLevel="0" collapsed="false">
      <c r="A839" s="13" t="s">
        <v>220</v>
      </c>
      <c r="B839" s="13" t="n">
        <v>9</v>
      </c>
      <c r="C839" s="13" t="n">
        <v>-928.30078125</v>
      </c>
      <c r="D839" s="13" t="n">
        <v>-652.80078125</v>
      </c>
      <c r="E839" s="13" t="n">
        <v>-479.80078125</v>
      </c>
      <c r="F839" s="13" t="n">
        <v>-440.69921875</v>
      </c>
    </row>
    <row r="840" customFormat="false" ht="13" hidden="false" customHeight="false" outlineLevel="0" collapsed="false">
      <c r="A840" s="13" t="s">
        <v>221</v>
      </c>
      <c r="B840" s="13" t="n">
        <v>9</v>
      </c>
      <c r="C840" s="13" t="n">
        <v>-834.5</v>
      </c>
      <c r="D840" s="13" t="n">
        <v>-593</v>
      </c>
      <c r="E840" s="13" t="n">
        <v>-436.6015625</v>
      </c>
      <c r="F840" s="13" t="n">
        <v>-414.3984375</v>
      </c>
    </row>
    <row r="841" customFormat="false" ht="13" hidden="false" customHeight="false" outlineLevel="0" collapsed="false">
      <c r="A841" s="13" t="s">
        <v>222</v>
      </c>
      <c r="B841" s="13" t="n">
        <v>9</v>
      </c>
      <c r="C841" s="13" t="n">
        <v>-1093.19921875</v>
      </c>
      <c r="D841" s="13" t="n">
        <v>-764.69921875</v>
      </c>
      <c r="E841" s="13" t="n">
        <v>-553.5</v>
      </c>
      <c r="F841" s="13" t="n">
        <v>-501.5</v>
      </c>
    </row>
    <row r="842" customFormat="false" ht="13" hidden="false" customHeight="false" outlineLevel="0" collapsed="false">
      <c r="A842" s="13" t="s">
        <v>223</v>
      </c>
      <c r="B842" s="13" t="n">
        <v>9</v>
      </c>
      <c r="C842" s="13" t="n">
        <v>-888.80078125</v>
      </c>
      <c r="D842" s="13" t="n">
        <v>-617.80078125</v>
      </c>
      <c r="E842" s="13" t="n">
        <v>-459.80078125</v>
      </c>
      <c r="F842" s="13" t="n">
        <v>-435.8984375</v>
      </c>
    </row>
    <row r="843" customFormat="false" ht="13" hidden="false" customHeight="false" outlineLevel="0" collapsed="false">
      <c r="A843" s="13" t="s">
        <v>224</v>
      </c>
      <c r="B843" s="13" t="n">
        <v>9</v>
      </c>
      <c r="C843" s="13" t="n">
        <v>-1065.69921875</v>
      </c>
      <c r="D843" s="13" t="n">
        <v>-751</v>
      </c>
      <c r="E843" s="13" t="n">
        <v>-525.80078125</v>
      </c>
      <c r="F843" s="13" t="n">
        <v>-505.5</v>
      </c>
    </row>
    <row r="844" customFormat="false" ht="13" hidden="false" customHeight="false" outlineLevel="0" collapsed="false">
      <c r="A844" s="13" t="s">
        <v>225</v>
      </c>
      <c r="B844" s="13" t="n">
        <v>9</v>
      </c>
      <c r="C844" s="13" t="n">
        <v>-850.1015625</v>
      </c>
      <c r="D844" s="13" t="n">
        <v>-596.80078125</v>
      </c>
      <c r="E844" s="13" t="n">
        <v>-450.1015625</v>
      </c>
      <c r="F844" s="13" t="n">
        <v>-424</v>
      </c>
    </row>
    <row r="845" customFormat="false" ht="13" hidden="false" customHeight="false" outlineLevel="0" collapsed="false">
      <c r="A845" s="13" t="s">
        <v>226</v>
      </c>
      <c r="B845" s="13" t="n">
        <v>9</v>
      </c>
      <c r="C845" s="13" t="n">
        <v>-945.69921875</v>
      </c>
      <c r="D845" s="13" t="n">
        <v>-658.69921875</v>
      </c>
      <c r="E845" s="13" t="n">
        <v>-477.1015625</v>
      </c>
      <c r="F845" s="13" t="n">
        <v>-447.1015625</v>
      </c>
    </row>
    <row r="846" customFormat="false" ht="13" hidden="false" customHeight="false" outlineLevel="0" collapsed="false">
      <c r="A846" s="13" t="s">
        <v>227</v>
      </c>
      <c r="B846" s="13" t="n">
        <v>9</v>
      </c>
      <c r="C846" s="13" t="n">
        <v>-638</v>
      </c>
      <c r="D846" s="13" t="n">
        <v>-436.8984375</v>
      </c>
      <c r="E846" s="13" t="n">
        <v>-291.3984375</v>
      </c>
      <c r="F846" s="13" t="n">
        <v>-265.1015625</v>
      </c>
    </row>
    <row r="847" customFormat="false" ht="13" hidden="false" customHeight="false" outlineLevel="0" collapsed="false">
      <c r="A847" s="13" t="s">
        <v>228</v>
      </c>
      <c r="B847" s="13" t="n">
        <v>9</v>
      </c>
      <c r="C847" s="13" t="n">
        <v>-974.8984375</v>
      </c>
      <c r="D847" s="13" t="n">
        <v>-640.19921875</v>
      </c>
      <c r="E847" s="13" t="n">
        <v>-487.30078125</v>
      </c>
      <c r="F847" s="13" t="n">
        <v>-445.1015625</v>
      </c>
    </row>
    <row r="848" customFormat="false" ht="13" hidden="false" customHeight="false" outlineLevel="0" collapsed="false">
      <c r="A848" s="13" t="s">
        <v>229</v>
      </c>
      <c r="B848" s="13" t="n">
        <v>9</v>
      </c>
      <c r="C848" s="13" t="n">
        <v>-899.1015625</v>
      </c>
      <c r="D848" s="13" t="n">
        <v>-540.1015625</v>
      </c>
      <c r="E848" s="13" t="n">
        <v>-379.3984375</v>
      </c>
      <c r="F848" s="13" t="n">
        <v>-320.8984375</v>
      </c>
    </row>
    <row r="849" customFormat="false" ht="13" hidden="false" customHeight="false" outlineLevel="0" collapsed="false">
      <c r="A849" s="13" t="s">
        <v>230</v>
      </c>
      <c r="B849" s="13" t="n">
        <v>9</v>
      </c>
      <c r="C849" s="13" t="n">
        <v>-778.1015625</v>
      </c>
      <c r="D849" s="13" t="n">
        <v>-551.1015625</v>
      </c>
      <c r="E849" s="13" t="n">
        <v>-400.69921875</v>
      </c>
      <c r="F849" s="13" t="n">
        <v>-388.80078125</v>
      </c>
    </row>
    <row r="850" customFormat="false" ht="13" hidden="false" customHeight="false" outlineLevel="0" collapsed="false">
      <c r="A850" s="13" t="s">
        <v>231</v>
      </c>
      <c r="B850" s="13" t="n">
        <v>9</v>
      </c>
      <c r="C850" s="13" t="n">
        <v>-825.30078125</v>
      </c>
      <c r="D850" s="13" t="n">
        <v>-590.19921875</v>
      </c>
      <c r="E850" s="13" t="n">
        <v>-429.19921875</v>
      </c>
      <c r="F850" s="13" t="n">
        <v>-420.8984375</v>
      </c>
    </row>
    <row r="851" customFormat="false" ht="13" hidden="false" customHeight="false" outlineLevel="0" collapsed="false">
      <c r="A851" s="13" t="s">
        <v>232</v>
      </c>
      <c r="B851" s="13" t="n">
        <v>9</v>
      </c>
      <c r="C851" s="13" t="n">
        <v>-968.30078125</v>
      </c>
      <c r="D851" s="13" t="n">
        <v>-661.1015625</v>
      </c>
      <c r="E851" s="13" t="n">
        <v>-492.1015625</v>
      </c>
      <c r="F851" s="13" t="n">
        <v>-475.69921875</v>
      </c>
    </row>
    <row r="852" customFormat="false" ht="13" hidden="false" customHeight="false" outlineLevel="0" collapsed="false">
      <c r="A852" s="13" t="s">
        <v>233</v>
      </c>
      <c r="B852" s="13" t="n">
        <v>9</v>
      </c>
      <c r="C852" s="13" t="n">
        <v>-760.80078125</v>
      </c>
      <c r="D852" s="13" t="n">
        <v>-537.1015625</v>
      </c>
      <c r="E852" s="13" t="n">
        <v>-402.69921875</v>
      </c>
      <c r="F852" s="13" t="n">
        <v>-372.30078125</v>
      </c>
    </row>
    <row r="853" customFormat="false" ht="13" hidden="false" customHeight="false" outlineLevel="0" collapsed="false">
      <c r="A853" s="13" t="s">
        <v>234</v>
      </c>
      <c r="B853" s="13" t="n">
        <v>9</v>
      </c>
      <c r="C853" s="13" t="n">
        <v>-828.3984375</v>
      </c>
      <c r="D853" s="13" t="n">
        <v>-575.5</v>
      </c>
      <c r="E853" s="13" t="n">
        <v>-424</v>
      </c>
      <c r="F853" s="13" t="n">
        <v>-397.6015625</v>
      </c>
    </row>
    <row r="854" customFormat="false" ht="13" hidden="false" customHeight="false" outlineLevel="0" collapsed="false">
      <c r="A854" s="13" t="s">
        <v>235</v>
      </c>
      <c r="B854" s="13" t="n">
        <v>9</v>
      </c>
      <c r="C854" s="13" t="n">
        <v>-1151.8984375</v>
      </c>
      <c r="D854" s="13" t="n">
        <v>-784.8984375</v>
      </c>
      <c r="E854" s="13" t="n">
        <v>-566.5</v>
      </c>
      <c r="F854" s="13" t="n">
        <v>-519.8984375</v>
      </c>
    </row>
    <row r="855" customFormat="false" ht="13" hidden="false" customHeight="false" outlineLevel="0" collapsed="false">
      <c r="A855" s="13" t="s">
        <v>236</v>
      </c>
      <c r="B855" s="13" t="n">
        <v>9</v>
      </c>
      <c r="C855" s="13" t="n">
        <v>-822.1015625</v>
      </c>
      <c r="D855" s="13" t="n">
        <v>-601.1015625</v>
      </c>
      <c r="E855" s="13" t="n">
        <v>-419</v>
      </c>
      <c r="F855" s="13" t="n">
        <v>-421.5</v>
      </c>
    </row>
    <row r="856" customFormat="false" ht="13" hidden="false" customHeight="false" outlineLevel="0" collapsed="false">
      <c r="A856" s="13" t="s">
        <v>237</v>
      </c>
      <c r="B856" s="13" t="n">
        <v>9</v>
      </c>
      <c r="C856" s="13" t="n">
        <v>-1163.3984375</v>
      </c>
      <c r="D856" s="13" t="n">
        <v>-784</v>
      </c>
      <c r="E856" s="13" t="n">
        <v>-575.30078125</v>
      </c>
      <c r="F856" s="13" t="n">
        <v>-512.3984375</v>
      </c>
    </row>
    <row r="857" customFormat="false" ht="13" hidden="false" customHeight="false" outlineLevel="0" collapsed="false">
      <c r="A857" s="13" t="s">
        <v>238</v>
      </c>
      <c r="B857" s="13" t="n">
        <v>9</v>
      </c>
      <c r="C857" s="13" t="n">
        <v>-939.3984375</v>
      </c>
      <c r="D857" s="13" t="n">
        <v>-654.1015625</v>
      </c>
      <c r="E857" s="13" t="n">
        <v>-465.3984375</v>
      </c>
      <c r="F857" s="13" t="n">
        <v>-433.30078125</v>
      </c>
    </row>
    <row r="858" customFormat="false" ht="13" hidden="false" customHeight="false" outlineLevel="0" collapsed="false">
      <c r="A858" s="13" t="s">
        <v>239</v>
      </c>
      <c r="B858" s="13" t="n">
        <v>9</v>
      </c>
      <c r="C858" s="13" t="n">
        <v>-881.69921875</v>
      </c>
      <c r="D858" s="13" t="n">
        <v>-605.1015625</v>
      </c>
      <c r="E858" s="13" t="n">
        <v>-448</v>
      </c>
      <c r="F858" s="13" t="n">
        <v>-405.69921875</v>
      </c>
    </row>
    <row r="859" customFormat="false" ht="13" hidden="false" customHeight="false" outlineLevel="0" collapsed="false">
      <c r="A859" s="13" t="s">
        <v>240</v>
      </c>
      <c r="B859" s="13" t="n">
        <v>9</v>
      </c>
      <c r="C859" s="13" t="n">
        <v>-999.1015625</v>
      </c>
      <c r="D859" s="13" t="n">
        <v>-686.69921875</v>
      </c>
      <c r="E859" s="13" t="n">
        <v>-503</v>
      </c>
      <c r="F859" s="13" t="n">
        <v>-476.8984375</v>
      </c>
    </row>
    <row r="860" customFormat="false" ht="13" hidden="false" customHeight="false" outlineLevel="0" collapsed="false">
      <c r="A860" s="13" t="s">
        <v>241</v>
      </c>
      <c r="B860" s="13" t="n">
        <v>9</v>
      </c>
      <c r="C860" s="13" t="n">
        <v>-876.6015625</v>
      </c>
      <c r="D860" s="13" t="n">
        <v>-587.80078125</v>
      </c>
      <c r="E860" s="13" t="n">
        <v>-425.8984375</v>
      </c>
      <c r="F860" s="13" t="n">
        <v>-395.19921875</v>
      </c>
    </row>
    <row r="861" customFormat="false" ht="13" hidden="false" customHeight="false" outlineLevel="0" collapsed="false">
      <c r="A861" s="13" t="s">
        <v>242</v>
      </c>
      <c r="B861" s="13" t="n">
        <v>9</v>
      </c>
      <c r="C861" s="13" t="n">
        <v>-1003</v>
      </c>
      <c r="D861" s="13" t="n">
        <v>-665.5</v>
      </c>
      <c r="E861" s="13" t="n">
        <v>-478.69921875</v>
      </c>
      <c r="F861" s="13" t="n">
        <v>-460.8984375</v>
      </c>
    </row>
    <row r="862" customFormat="false" ht="13" hidden="false" customHeight="false" outlineLevel="0" collapsed="false">
      <c r="A862" s="13" t="s">
        <v>243</v>
      </c>
      <c r="B862" s="13" t="n">
        <v>9</v>
      </c>
      <c r="C862" s="13" t="n">
        <v>-733.6015625</v>
      </c>
      <c r="D862" s="13" t="n">
        <v>-515.30078125</v>
      </c>
      <c r="E862" s="13" t="n">
        <v>-375.69921875</v>
      </c>
      <c r="F862" s="13" t="n">
        <v>-371.69921875</v>
      </c>
    </row>
    <row r="863" customFormat="false" ht="13" hidden="false" customHeight="false" outlineLevel="0" collapsed="false">
      <c r="A863" s="13" t="s">
        <v>244</v>
      </c>
      <c r="B863" s="13" t="n">
        <v>9</v>
      </c>
      <c r="C863" s="13" t="n">
        <v>-1117.5</v>
      </c>
      <c r="D863" s="13" t="n">
        <v>-760.6015625</v>
      </c>
      <c r="E863" s="13" t="n">
        <v>-564.6015625</v>
      </c>
      <c r="F863" s="13" t="n">
        <v>-528</v>
      </c>
    </row>
    <row r="864" customFormat="false" ht="13" hidden="false" customHeight="false" outlineLevel="0" collapsed="false">
      <c r="A864" s="13" t="s">
        <v>245</v>
      </c>
      <c r="B864" s="13" t="n">
        <v>9</v>
      </c>
      <c r="C864" s="13" t="n">
        <v>-734.80078125</v>
      </c>
      <c r="D864" s="13" t="n">
        <v>-513.6015625</v>
      </c>
      <c r="E864" s="13" t="n">
        <v>-368.19921875</v>
      </c>
      <c r="F864" s="13" t="n">
        <v>-346.8984375</v>
      </c>
    </row>
    <row r="865" customFormat="false" ht="13" hidden="false" customHeight="false" outlineLevel="0" collapsed="false">
      <c r="A865" s="13" t="s">
        <v>246</v>
      </c>
      <c r="B865" s="13" t="n">
        <v>9</v>
      </c>
      <c r="C865" s="13" t="n">
        <v>-1001.3984375</v>
      </c>
      <c r="D865" s="13" t="n">
        <v>-691</v>
      </c>
      <c r="E865" s="13" t="n">
        <v>-492.69921875</v>
      </c>
      <c r="F865" s="13" t="n">
        <v>-476.5</v>
      </c>
    </row>
    <row r="866" customFormat="false" ht="13" hidden="false" customHeight="false" outlineLevel="0" collapsed="false">
      <c r="A866" s="13" t="s">
        <v>247</v>
      </c>
      <c r="B866" s="13" t="n">
        <v>9</v>
      </c>
      <c r="C866" s="13" t="n">
        <v>-584.1015625</v>
      </c>
      <c r="D866" s="13" t="n">
        <v>-431.8984375</v>
      </c>
      <c r="E866" s="13" t="n">
        <v>-323.1015625</v>
      </c>
      <c r="F866" s="13" t="n">
        <v>-312</v>
      </c>
    </row>
    <row r="867" customFormat="false" ht="13" hidden="false" customHeight="false" outlineLevel="0" collapsed="false">
      <c r="A867" s="13" t="s">
        <v>248</v>
      </c>
      <c r="B867" s="13" t="n">
        <v>9</v>
      </c>
      <c r="C867" s="13" t="n">
        <v>-1123.69921875</v>
      </c>
      <c r="D867" s="13" t="n">
        <v>-774.19921875</v>
      </c>
      <c r="E867" s="13" t="n">
        <v>-538.80078125</v>
      </c>
      <c r="F867" s="13" t="n">
        <v>-510.69921875</v>
      </c>
    </row>
    <row r="868" customFormat="false" ht="13" hidden="false" customHeight="false" outlineLevel="0" collapsed="false">
      <c r="A868" s="13" t="s">
        <v>249</v>
      </c>
      <c r="B868" s="13" t="n">
        <v>9</v>
      </c>
      <c r="C868" s="13" t="n">
        <v>-694.3984375</v>
      </c>
      <c r="D868" s="13" t="n">
        <v>-494.30078125</v>
      </c>
      <c r="E868" s="13" t="n">
        <v>-370.3984375</v>
      </c>
      <c r="F868" s="13" t="n">
        <v>-329.1015625</v>
      </c>
    </row>
    <row r="869" customFormat="false" ht="13" hidden="false" customHeight="false" outlineLevel="0" collapsed="false">
      <c r="A869" s="13" t="s">
        <v>250</v>
      </c>
      <c r="B869" s="13" t="n">
        <v>9</v>
      </c>
      <c r="C869" s="13" t="n">
        <v>-958.8984375</v>
      </c>
      <c r="D869" s="13" t="n">
        <v>-661</v>
      </c>
      <c r="E869" s="13" t="n">
        <v>-455.6015625</v>
      </c>
      <c r="F869" s="13" t="n">
        <v>-438.19921875</v>
      </c>
    </row>
    <row r="870" customFormat="false" ht="13" hidden="false" customHeight="false" outlineLevel="0" collapsed="false">
      <c r="A870" s="13" t="s">
        <v>251</v>
      </c>
      <c r="B870" s="13" t="n">
        <v>9</v>
      </c>
      <c r="C870" s="13" t="n">
        <v>-689.69921875</v>
      </c>
      <c r="D870" s="13" t="n">
        <v>-490.69921875</v>
      </c>
      <c r="E870" s="13" t="n">
        <v>-374.1015625</v>
      </c>
      <c r="F870" s="13" t="n">
        <v>-353.6015625</v>
      </c>
    </row>
    <row r="871" customFormat="false" ht="13" hidden="false" customHeight="false" outlineLevel="0" collapsed="false">
      <c r="A871" s="13" t="s">
        <v>252</v>
      </c>
      <c r="B871" s="13" t="n">
        <v>9</v>
      </c>
      <c r="C871" s="13" t="n">
        <v>-1123.5</v>
      </c>
      <c r="D871" s="13" t="n">
        <v>-755.8984375</v>
      </c>
      <c r="E871" s="13" t="n">
        <v>-528.5</v>
      </c>
      <c r="F871" s="13" t="n">
        <v>-494</v>
      </c>
    </row>
    <row r="872" customFormat="false" ht="13" hidden="false" customHeight="false" outlineLevel="0" collapsed="false">
      <c r="A872" s="13" t="s">
        <v>253</v>
      </c>
      <c r="B872" s="13" t="n">
        <v>9</v>
      </c>
      <c r="C872" s="13" t="n">
        <v>-1121.8984375</v>
      </c>
      <c r="D872" s="13" t="n">
        <v>-725</v>
      </c>
      <c r="E872" s="13" t="n">
        <v>-520.5</v>
      </c>
      <c r="F872" s="13" t="n">
        <v>-453.80078125</v>
      </c>
    </row>
    <row r="873" customFormat="false" ht="13" hidden="false" customHeight="false" outlineLevel="0" collapsed="false">
      <c r="A873" s="13" t="s">
        <v>115</v>
      </c>
      <c r="B873" s="13" t="n">
        <v>10</v>
      </c>
      <c r="C873" s="13" t="n">
        <v>13232.69921875</v>
      </c>
      <c r="D873" s="13" t="n">
        <v>5836.19921875</v>
      </c>
      <c r="E873" s="13" t="n">
        <v>4493</v>
      </c>
      <c r="F873" s="13" t="n">
        <v>6512.5</v>
      </c>
    </row>
    <row r="874" customFormat="false" ht="13" hidden="false" customHeight="false" outlineLevel="0" collapsed="false">
      <c r="A874" s="13" t="s">
        <v>122</v>
      </c>
      <c r="B874" s="13" t="n">
        <v>10</v>
      </c>
      <c r="C874" s="13" t="n">
        <v>12954.6015625</v>
      </c>
      <c r="D874" s="13" t="n">
        <v>5578</v>
      </c>
      <c r="E874" s="13" t="n">
        <v>4245.6015625</v>
      </c>
      <c r="F874" s="13" t="n">
        <v>6118</v>
      </c>
    </row>
    <row r="875" customFormat="false" ht="13" hidden="false" customHeight="false" outlineLevel="0" collapsed="false">
      <c r="A875" s="13" t="s">
        <v>123</v>
      </c>
      <c r="B875" s="13" t="n">
        <v>10</v>
      </c>
      <c r="C875" s="13" t="n">
        <v>14581.30078125</v>
      </c>
      <c r="D875" s="13" t="n">
        <v>6362.69921875</v>
      </c>
      <c r="E875" s="13" t="n">
        <v>4816.69921875</v>
      </c>
      <c r="F875" s="13" t="n">
        <v>6727.3984375</v>
      </c>
    </row>
    <row r="876" customFormat="false" ht="13" hidden="false" customHeight="false" outlineLevel="0" collapsed="false">
      <c r="A876" s="13" t="s">
        <v>124</v>
      </c>
      <c r="B876" s="13" t="n">
        <v>10</v>
      </c>
      <c r="C876" s="13" t="n">
        <v>10448.80078125</v>
      </c>
      <c r="D876" s="13" t="n">
        <v>4436.69921875</v>
      </c>
      <c r="E876" s="13" t="n">
        <v>3408.69921875</v>
      </c>
      <c r="F876" s="13" t="n">
        <v>4868.8984375</v>
      </c>
    </row>
    <row r="877" customFormat="false" ht="13" hidden="false" customHeight="false" outlineLevel="0" collapsed="false">
      <c r="A877" s="13" t="s">
        <v>125</v>
      </c>
      <c r="B877" s="13" t="n">
        <v>10</v>
      </c>
      <c r="C877" s="13" t="n">
        <v>13262.5</v>
      </c>
      <c r="D877" s="13" t="n">
        <v>5647.5</v>
      </c>
      <c r="E877" s="13" t="n">
        <v>4250.19921875</v>
      </c>
      <c r="F877" s="13" t="n">
        <v>6040.30078125</v>
      </c>
    </row>
    <row r="878" customFormat="false" ht="13" hidden="false" customHeight="false" outlineLevel="0" collapsed="false">
      <c r="A878" s="13" t="s">
        <v>126</v>
      </c>
      <c r="B878" s="13" t="n">
        <v>10</v>
      </c>
      <c r="C878" s="13" t="n">
        <v>12831.30078125</v>
      </c>
      <c r="D878" s="13" t="n">
        <v>5485.6015625</v>
      </c>
      <c r="E878" s="13" t="n">
        <v>4271.19921875</v>
      </c>
      <c r="F878" s="13" t="n">
        <v>6179</v>
      </c>
    </row>
    <row r="879" customFormat="false" ht="13" hidden="false" customHeight="false" outlineLevel="0" collapsed="false">
      <c r="A879" s="13" t="s">
        <v>127</v>
      </c>
      <c r="B879" s="13" t="n">
        <v>10</v>
      </c>
      <c r="C879" s="13" t="n">
        <v>13863.30078125</v>
      </c>
      <c r="D879" s="13" t="n">
        <v>5992.69921875</v>
      </c>
      <c r="E879" s="13" t="n">
        <v>4516.69921875</v>
      </c>
      <c r="F879" s="13" t="n">
        <v>6327.8984375</v>
      </c>
    </row>
    <row r="880" customFormat="false" ht="13" hidden="false" customHeight="false" outlineLevel="0" collapsed="false">
      <c r="A880" s="13" t="s">
        <v>128</v>
      </c>
      <c r="B880" s="13" t="n">
        <v>10</v>
      </c>
      <c r="C880" s="13" t="n">
        <v>13248.80078125</v>
      </c>
      <c r="D880" s="13" t="n">
        <v>5671.1015625</v>
      </c>
      <c r="E880" s="13" t="n">
        <v>4280.8984375</v>
      </c>
      <c r="F880" s="13" t="n">
        <v>6031.3984375</v>
      </c>
    </row>
    <row r="881" customFormat="false" ht="13" hidden="false" customHeight="false" outlineLevel="0" collapsed="false">
      <c r="A881" s="13" t="s">
        <v>129</v>
      </c>
      <c r="B881" s="13" t="n">
        <v>10</v>
      </c>
      <c r="C881" s="13" t="n">
        <v>13650.8984375</v>
      </c>
      <c r="D881" s="13" t="n">
        <v>5802.8984375</v>
      </c>
      <c r="E881" s="13" t="n">
        <v>4353</v>
      </c>
      <c r="F881" s="13" t="n">
        <v>6114.80078125</v>
      </c>
    </row>
    <row r="882" customFormat="false" ht="13" hidden="false" customHeight="false" outlineLevel="0" collapsed="false">
      <c r="A882" s="13" t="s">
        <v>130</v>
      </c>
      <c r="B882" s="13" t="n">
        <v>10</v>
      </c>
      <c r="C882" s="13" t="n">
        <v>13931.69921875</v>
      </c>
      <c r="D882" s="13" t="n">
        <v>5987</v>
      </c>
      <c r="E882" s="13" t="n">
        <v>4524.1015625</v>
      </c>
      <c r="F882" s="13" t="n">
        <v>6380.3984375</v>
      </c>
    </row>
    <row r="883" customFormat="false" ht="13" hidden="false" customHeight="false" outlineLevel="0" collapsed="false">
      <c r="A883" s="13" t="s">
        <v>131</v>
      </c>
      <c r="B883" s="13" t="n">
        <v>10</v>
      </c>
      <c r="C883" s="13" t="n">
        <v>13762.3984375</v>
      </c>
      <c r="D883" s="13" t="n">
        <v>5824.3984375</v>
      </c>
      <c r="E883" s="13" t="n">
        <v>4376.30078125</v>
      </c>
      <c r="F883" s="13" t="n">
        <v>6149.3984375</v>
      </c>
    </row>
    <row r="884" customFormat="false" ht="13" hidden="false" customHeight="false" outlineLevel="0" collapsed="false">
      <c r="A884" s="13" t="s">
        <v>132</v>
      </c>
      <c r="B884" s="13" t="n">
        <v>10</v>
      </c>
      <c r="C884" s="13" t="n">
        <v>13794.1015625</v>
      </c>
      <c r="D884" s="13" t="n">
        <v>5913</v>
      </c>
      <c r="E884" s="13" t="n">
        <v>4558.30078125</v>
      </c>
      <c r="F884" s="13" t="n">
        <v>6662.5</v>
      </c>
    </row>
    <row r="885" customFormat="false" ht="13" hidden="false" customHeight="false" outlineLevel="0" collapsed="false">
      <c r="A885" s="13" t="s">
        <v>133</v>
      </c>
      <c r="B885" s="13" t="n">
        <v>10</v>
      </c>
      <c r="C885" s="13" t="n">
        <v>10941.3984375</v>
      </c>
      <c r="D885" s="13" t="n">
        <v>4712.69921875</v>
      </c>
      <c r="E885" s="13" t="n">
        <v>3630.8984375</v>
      </c>
      <c r="F885" s="13" t="n">
        <v>5272</v>
      </c>
    </row>
    <row r="886" customFormat="false" ht="13" hidden="false" customHeight="false" outlineLevel="0" collapsed="false">
      <c r="A886" s="13" t="s">
        <v>135</v>
      </c>
      <c r="B886" s="13" t="n">
        <v>10</v>
      </c>
      <c r="C886" s="13" t="n">
        <v>13875.8984375</v>
      </c>
      <c r="D886" s="13" t="n">
        <v>5922.1015625</v>
      </c>
      <c r="E886" s="13" t="n">
        <v>4398.3984375</v>
      </c>
      <c r="F886" s="13" t="n">
        <v>6250.3984375</v>
      </c>
    </row>
    <row r="887" customFormat="false" ht="13" hidden="false" customHeight="false" outlineLevel="0" collapsed="false">
      <c r="A887" s="13" t="s">
        <v>136</v>
      </c>
      <c r="B887" s="13" t="n">
        <v>10</v>
      </c>
      <c r="C887" s="13" t="n">
        <v>12172.19921875</v>
      </c>
      <c r="D887" s="13" t="n">
        <v>5192.5</v>
      </c>
      <c r="E887" s="13" t="n">
        <v>3944</v>
      </c>
      <c r="F887" s="13" t="n">
        <v>5625.8984375</v>
      </c>
    </row>
    <row r="888" customFormat="false" ht="13" hidden="false" customHeight="false" outlineLevel="0" collapsed="false">
      <c r="A888" s="13" t="s">
        <v>137</v>
      </c>
      <c r="B888" s="13" t="n">
        <v>10</v>
      </c>
      <c r="C888" s="13" t="n">
        <v>12528</v>
      </c>
      <c r="D888" s="13" t="n">
        <v>5375.1015625</v>
      </c>
      <c r="E888" s="13" t="n">
        <v>4053</v>
      </c>
      <c r="F888" s="13" t="n">
        <v>5745.6015625</v>
      </c>
    </row>
    <row r="889" customFormat="false" ht="13" hidden="false" customHeight="false" outlineLevel="0" collapsed="false">
      <c r="A889" s="13" t="s">
        <v>138</v>
      </c>
      <c r="B889" s="13" t="n">
        <v>10</v>
      </c>
      <c r="C889" s="13" t="n">
        <v>12482.5</v>
      </c>
      <c r="D889" s="13" t="n">
        <v>5318.80078125</v>
      </c>
      <c r="E889" s="13" t="n">
        <v>4028.80078125</v>
      </c>
      <c r="F889" s="13" t="n">
        <v>5688.8984375</v>
      </c>
    </row>
    <row r="890" customFormat="false" ht="13" hidden="false" customHeight="false" outlineLevel="0" collapsed="false">
      <c r="A890" s="13" t="s">
        <v>139</v>
      </c>
      <c r="B890" s="13" t="n">
        <v>10</v>
      </c>
      <c r="C890" s="13" t="n">
        <v>14693.3984375</v>
      </c>
      <c r="D890" s="13" t="n">
        <v>6289.6015625</v>
      </c>
      <c r="E890" s="13" t="n">
        <v>4725.30078125</v>
      </c>
      <c r="F890" s="13" t="n">
        <v>6683.69921875</v>
      </c>
    </row>
    <row r="891" customFormat="false" ht="13" hidden="false" customHeight="false" outlineLevel="0" collapsed="false">
      <c r="A891" s="13" t="s">
        <v>140</v>
      </c>
      <c r="B891" s="13" t="n">
        <v>10</v>
      </c>
      <c r="C891" s="13" t="n">
        <v>12942.19921875</v>
      </c>
      <c r="D891" s="13" t="n">
        <v>5524</v>
      </c>
      <c r="E891" s="13" t="n">
        <v>4161.1015625</v>
      </c>
      <c r="F891" s="13" t="n">
        <v>5838.8984375</v>
      </c>
    </row>
    <row r="892" customFormat="false" ht="13" hidden="false" customHeight="false" outlineLevel="0" collapsed="false">
      <c r="A892" s="13" t="s">
        <v>141</v>
      </c>
      <c r="B892" s="13" t="n">
        <v>10</v>
      </c>
      <c r="C892" s="13" t="n">
        <v>14421.3984375</v>
      </c>
      <c r="D892" s="13" t="n">
        <v>6210.8984375</v>
      </c>
      <c r="E892" s="13" t="n">
        <v>4610.5</v>
      </c>
      <c r="F892" s="13" t="n">
        <v>6471.1015625</v>
      </c>
    </row>
    <row r="893" customFormat="false" ht="13" hidden="false" customHeight="false" outlineLevel="0" collapsed="false">
      <c r="A893" s="13" t="s">
        <v>142</v>
      </c>
      <c r="B893" s="13" t="n">
        <v>10</v>
      </c>
      <c r="C893" s="13" t="n">
        <v>12437.80078125</v>
      </c>
      <c r="D893" s="13" t="n">
        <v>5281.5</v>
      </c>
      <c r="E893" s="13" t="n">
        <v>3956.1015625</v>
      </c>
      <c r="F893" s="13" t="n">
        <v>5585.69921875</v>
      </c>
    </row>
    <row r="894" customFormat="false" ht="13" hidden="false" customHeight="false" outlineLevel="0" collapsed="false">
      <c r="A894" s="13" t="s">
        <v>143</v>
      </c>
      <c r="B894" s="13" t="n">
        <v>10</v>
      </c>
      <c r="C894" s="13" t="n">
        <v>13132.5</v>
      </c>
      <c r="D894" s="13" t="n">
        <v>5533.3984375</v>
      </c>
      <c r="E894" s="13" t="n">
        <v>4133.30078125</v>
      </c>
      <c r="F894" s="13" t="n">
        <v>5837.3984375</v>
      </c>
    </row>
    <row r="895" customFormat="false" ht="13" hidden="false" customHeight="false" outlineLevel="0" collapsed="false">
      <c r="A895" s="13" t="s">
        <v>144</v>
      </c>
      <c r="B895" s="13" t="n">
        <v>10</v>
      </c>
      <c r="C895" s="13" t="n">
        <v>12043.19921875</v>
      </c>
      <c r="D895" s="13" t="n">
        <v>5124.8984375</v>
      </c>
      <c r="E895" s="13" t="n">
        <v>3835.8984375</v>
      </c>
      <c r="F895" s="13" t="n">
        <v>5425.8984375</v>
      </c>
    </row>
    <row r="896" customFormat="false" ht="13" hidden="false" customHeight="false" outlineLevel="0" collapsed="false">
      <c r="A896" s="13" t="s">
        <v>145</v>
      </c>
      <c r="B896" s="13" t="n">
        <v>10</v>
      </c>
      <c r="C896" s="13" t="n">
        <v>14968.8984375</v>
      </c>
      <c r="D896" s="13" t="n">
        <v>6546.8984375</v>
      </c>
      <c r="E896" s="13" t="n">
        <v>4854.8984375</v>
      </c>
      <c r="F896" s="13" t="n">
        <v>6659.8984375</v>
      </c>
    </row>
    <row r="897" customFormat="false" ht="13" hidden="false" customHeight="false" outlineLevel="0" collapsed="false">
      <c r="A897" s="13" t="s">
        <v>168</v>
      </c>
      <c r="B897" s="13" t="n">
        <v>10</v>
      </c>
      <c r="C897" s="13" t="n">
        <v>15256.5</v>
      </c>
      <c r="D897" s="13" t="n">
        <v>6687.6015625</v>
      </c>
      <c r="E897" s="13" t="n">
        <v>5131.6015625</v>
      </c>
      <c r="F897" s="13" t="n">
        <v>7338.19921875</v>
      </c>
    </row>
    <row r="898" customFormat="false" ht="13" hidden="false" customHeight="false" outlineLevel="0" collapsed="false">
      <c r="A898" s="13" t="s">
        <v>172</v>
      </c>
      <c r="B898" s="13" t="n">
        <v>10</v>
      </c>
      <c r="C898" s="13" t="n">
        <v>9295.5</v>
      </c>
      <c r="D898" s="13" t="n">
        <v>3942.5</v>
      </c>
      <c r="E898" s="13" t="n">
        <v>3044.3984375</v>
      </c>
      <c r="F898" s="13" t="n">
        <v>4454.8984375</v>
      </c>
    </row>
    <row r="899" customFormat="false" ht="13" hidden="false" customHeight="false" outlineLevel="0" collapsed="false">
      <c r="A899" s="13" t="s">
        <v>173</v>
      </c>
      <c r="B899" s="13" t="n">
        <v>10</v>
      </c>
      <c r="C899" s="13" t="n">
        <v>11208</v>
      </c>
      <c r="D899" s="13" t="n">
        <v>4789.5</v>
      </c>
      <c r="E899" s="13" t="n">
        <v>3614.3984375</v>
      </c>
      <c r="F899" s="13" t="n">
        <v>5094</v>
      </c>
    </row>
    <row r="900" customFormat="false" ht="13" hidden="false" customHeight="false" outlineLevel="0" collapsed="false">
      <c r="A900" s="13" t="s">
        <v>185</v>
      </c>
      <c r="B900" s="13" t="n">
        <v>10</v>
      </c>
      <c r="C900" s="13" t="n">
        <v>-849.3984375</v>
      </c>
      <c r="D900" s="13" t="n">
        <v>-606.1015625</v>
      </c>
      <c r="E900" s="13" t="n">
        <v>-428.3984375</v>
      </c>
      <c r="F900" s="13" t="n">
        <v>-404.3984375</v>
      </c>
    </row>
    <row r="901" customFormat="false" ht="13" hidden="false" customHeight="false" outlineLevel="0" collapsed="false">
      <c r="A901" s="13" t="s">
        <v>186</v>
      </c>
      <c r="B901" s="13" t="n">
        <v>10</v>
      </c>
      <c r="C901" s="13" t="n">
        <v>-606.69921875</v>
      </c>
      <c r="D901" s="13" t="n">
        <v>-451.80078125</v>
      </c>
      <c r="E901" s="13" t="n">
        <v>-331.30078125</v>
      </c>
      <c r="F901" s="13" t="n">
        <v>-331.69921875</v>
      </c>
    </row>
    <row r="902" customFormat="false" ht="13" hidden="false" customHeight="false" outlineLevel="0" collapsed="false">
      <c r="A902" s="13" t="s">
        <v>187</v>
      </c>
      <c r="B902" s="13" t="n">
        <v>10</v>
      </c>
      <c r="C902" s="13" t="n">
        <v>-1052.19921875</v>
      </c>
      <c r="D902" s="13" t="n">
        <v>-716.1015625</v>
      </c>
      <c r="E902" s="13" t="n">
        <v>-528.3984375</v>
      </c>
      <c r="F902" s="13" t="n">
        <v>-493</v>
      </c>
    </row>
    <row r="903" customFormat="false" ht="13" hidden="false" customHeight="false" outlineLevel="0" collapsed="false">
      <c r="A903" s="13" t="s">
        <v>188</v>
      </c>
      <c r="B903" s="13" t="n">
        <v>10</v>
      </c>
      <c r="C903" s="13" t="n">
        <v>-549.19921875</v>
      </c>
      <c r="D903" s="13" t="n">
        <v>-413.30078125</v>
      </c>
      <c r="E903" s="13" t="n">
        <v>-301.6015625</v>
      </c>
      <c r="F903" s="13" t="n">
        <v>-301</v>
      </c>
    </row>
    <row r="904" customFormat="false" ht="13" hidden="false" customHeight="false" outlineLevel="0" collapsed="false">
      <c r="A904" s="13" t="s">
        <v>189</v>
      </c>
      <c r="B904" s="13" t="n">
        <v>10</v>
      </c>
      <c r="C904" s="13" t="n">
        <v>-1133</v>
      </c>
      <c r="D904" s="13" t="n">
        <v>-781.30078125</v>
      </c>
      <c r="E904" s="13" t="n">
        <v>-561.6015625</v>
      </c>
      <c r="F904" s="13" t="n">
        <v>-535.1015625</v>
      </c>
    </row>
    <row r="905" customFormat="false" ht="13" hidden="false" customHeight="false" outlineLevel="0" collapsed="false">
      <c r="A905" s="13" t="s">
        <v>190</v>
      </c>
      <c r="B905" s="13" t="n">
        <v>10</v>
      </c>
      <c r="C905" s="13" t="n">
        <v>-758.6015625</v>
      </c>
      <c r="D905" s="13" t="n">
        <v>-539</v>
      </c>
      <c r="E905" s="13" t="n">
        <v>-412.19921875</v>
      </c>
      <c r="F905" s="13" t="n">
        <v>-365.30078125</v>
      </c>
    </row>
    <row r="906" customFormat="false" ht="13" hidden="false" customHeight="false" outlineLevel="0" collapsed="false">
      <c r="A906" s="13" t="s">
        <v>191</v>
      </c>
      <c r="B906" s="13" t="n">
        <v>10</v>
      </c>
      <c r="C906" s="13" t="n">
        <v>-957</v>
      </c>
      <c r="D906" s="13" t="n">
        <v>-662</v>
      </c>
      <c r="E906" s="13" t="n">
        <v>-462.80078125</v>
      </c>
      <c r="F906" s="13" t="n">
        <v>-437.8984375</v>
      </c>
    </row>
    <row r="907" customFormat="false" ht="13" hidden="false" customHeight="false" outlineLevel="0" collapsed="false">
      <c r="A907" s="13" t="s">
        <v>192</v>
      </c>
      <c r="B907" s="13" t="n">
        <v>10</v>
      </c>
      <c r="C907" s="13" t="n">
        <v>-768.1015625</v>
      </c>
      <c r="D907" s="13" t="n">
        <v>-538</v>
      </c>
      <c r="E907" s="13" t="n">
        <v>-390.19921875</v>
      </c>
      <c r="F907" s="13" t="n">
        <v>-352</v>
      </c>
    </row>
    <row r="908" customFormat="false" ht="13" hidden="false" customHeight="false" outlineLevel="0" collapsed="false">
      <c r="A908" s="13" t="s">
        <v>193</v>
      </c>
      <c r="B908" s="13" t="n">
        <v>10</v>
      </c>
      <c r="C908" s="13" t="n">
        <v>-1003.80078125</v>
      </c>
      <c r="D908" s="13" t="n">
        <v>-657.19921875</v>
      </c>
      <c r="E908" s="13" t="n">
        <v>-431.1015625</v>
      </c>
      <c r="F908" s="13" t="n">
        <v>-392.80078125</v>
      </c>
    </row>
    <row r="909" customFormat="false" ht="13" hidden="false" customHeight="false" outlineLevel="0" collapsed="false">
      <c r="A909" s="13" t="s">
        <v>194</v>
      </c>
      <c r="B909" s="13" t="n">
        <v>10</v>
      </c>
      <c r="C909" s="13" t="n">
        <v>-1167.3984375</v>
      </c>
      <c r="D909" s="13" t="n">
        <v>-810.8984375</v>
      </c>
      <c r="E909" s="13" t="n">
        <v>-586.3984375</v>
      </c>
      <c r="F909" s="13" t="n">
        <v>-551.19921875</v>
      </c>
    </row>
    <row r="910" customFormat="false" ht="13" hidden="false" customHeight="false" outlineLevel="0" collapsed="false">
      <c r="A910" s="13" t="s">
        <v>195</v>
      </c>
      <c r="B910" s="13" t="n">
        <v>10</v>
      </c>
      <c r="C910" s="13" t="n">
        <v>-619.6015625</v>
      </c>
      <c r="D910" s="13" t="n">
        <v>-459.19921875</v>
      </c>
      <c r="E910" s="13" t="n">
        <v>-364.3984375</v>
      </c>
      <c r="F910" s="13" t="n">
        <v>-335.5</v>
      </c>
    </row>
    <row r="911" customFormat="false" ht="13" hidden="false" customHeight="false" outlineLevel="0" collapsed="false">
      <c r="A911" s="13" t="s">
        <v>196</v>
      </c>
      <c r="B911" s="13" t="n">
        <v>10</v>
      </c>
      <c r="C911" s="13" t="n">
        <v>-1151.8984375</v>
      </c>
      <c r="D911" s="13" t="n">
        <v>-784.1015625</v>
      </c>
      <c r="E911" s="13" t="n">
        <v>-540.1015625</v>
      </c>
      <c r="F911" s="13" t="n">
        <v>-516.6015625</v>
      </c>
    </row>
    <row r="912" customFormat="false" ht="13" hidden="false" customHeight="false" outlineLevel="0" collapsed="false">
      <c r="A912" s="13" t="s">
        <v>197</v>
      </c>
      <c r="B912" s="13" t="n">
        <v>10</v>
      </c>
      <c r="C912" s="13" t="n">
        <v>-677.80078125</v>
      </c>
      <c r="D912" s="13" t="n">
        <v>-498.69921875</v>
      </c>
      <c r="E912" s="13" t="n">
        <v>-380.5</v>
      </c>
      <c r="F912" s="13" t="n">
        <v>-374.8984375</v>
      </c>
    </row>
    <row r="913" customFormat="false" ht="13" hidden="false" customHeight="false" outlineLevel="0" collapsed="false">
      <c r="A913" s="13" t="s">
        <v>198</v>
      </c>
      <c r="B913" s="13" t="n">
        <v>10</v>
      </c>
      <c r="C913" s="13" t="n">
        <v>-1054.3984375</v>
      </c>
      <c r="D913" s="13" t="n">
        <v>-708.1015625</v>
      </c>
      <c r="E913" s="13" t="n">
        <v>-521.1015625</v>
      </c>
      <c r="F913" s="13" t="n">
        <v>-480.69921875</v>
      </c>
    </row>
    <row r="914" customFormat="false" ht="13" hidden="false" customHeight="false" outlineLevel="0" collapsed="false">
      <c r="A914" s="13" t="s">
        <v>199</v>
      </c>
      <c r="B914" s="13" t="n">
        <v>10</v>
      </c>
      <c r="C914" s="13" t="n">
        <v>-669.8984375</v>
      </c>
      <c r="D914" s="13" t="n">
        <v>-500.5</v>
      </c>
      <c r="E914" s="13" t="n">
        <v>-381.30078125</v>
      </c>
      <c r="F914" s="13" t="n">
        <v>-363.30078125</v>
      </c>
    </row>
    <row r="915" customFormat="false" ht="13" hidden="false" customHeight="false" outlineLevel="0" collapsed="false">
      <c r="A915" s="13" t="s">
        <v>200</v>
      </c>
      <c r="B915" s="13" t="n">
        <v>10</v>
      </c>
      <c r="C915" s="13" t="n">
        <v>-1063</v>
      </c>
      <c r="D915" s="13" t="n">
        <v>-737.80078125</v>
      </c>
      <c r="E915" s="13" t="n">
        <v>-512.30078125</v>
      </c>
      <c r="F915" s="13" t="n">
        <v>-487.3984375</v>
      </c>
    </row>
    <row r="916" customFormat="false" ht="13" hidden="false" customHeight="false" outlineLevel="0" collapsed="false">
      <c r="A916" s="13" t="s">
        <v>201</v>
      </c>
      <c r="B916" s="13" t="n">
        <v>10</v>
      </c>
      <c r="C916" s="13" t="n">
        <v>-773.8984375</v>
      </c>
      <c r="D916" s="13" t="n">
        <v>-544.1015625</v>
      </c>
      <c r="E916" s="13" t="n">
        <v>-425.5</v>
      </c>
      <c r="F916" s="13" t="n">
        <v>-390.80078125</v>
      </c>
    </row>
    <row r="917" customFormat="false" ht="13" hidden="false" customHeight="false" outlineLevel="0" collapsed="false">
      <c r="A917" s="13" t="s">
        <v>202</v>
      </c>
      <c r="B917" s="13" t="n">
        <v>10</v>
      </c>
      <c r="C917" s="13" t="n">
        <v>-1110.8984375</v>
      </c>
      <c r="D917" s="13" t="n">
        <v>-772.5</v>
      </c>
      <c r="E917" s="13" t="n">
        <v>-596.3984375</v>
      </c>
      <c r="F917" s="13" t="n">
        <v>-702.3984375</v>
      </c>
    </row>
    <row r="918" customFormat="false" ht="13" hidden="false" customHeight="false" outlineLevel="0" collapsed="false">
      <c r="A918" s="13" t="s">
        <v>203</v>
      </c>
      <c r="B918" s="13" t="n">
        <v>10</v>
      </c>
      <c r="C918" s="13" t="n">
        <v>-921.8984375</v>
      </c>
      <c r="D918" s="13" t="n">
        <v>-651.6015625</v>
      </c>
      <c r="E918" s="13" t="n">
        <v>-467.19921875</v>
      </c>
      <c r="F918" s="13" t="n">
        <v>-430.5</v>
      </c>
    </row>
    <row r="919" customFormat="false" ht="13" hidden="false" customHeight="false" outlineLevel="0" collapsed="false">
      <c r="A919" s="13" t="s">
        <v>204</v>
      </c>
      <c r="B919" s="13" t="n">
        <v>10</v>
      </c>
      <c r="C919" s="13" t="n">
        <v>-1005.1015625</v>
      </c>
      <c r="D919" s="13" t="n">
        <v>-686</v>
      </c>
      <c r="E919" s="13" t="n">
        <v>-496.3984375</v>
      </c>
      <c r="F919" s="13" t="n">
        <v>-449.3984375</v>
      </c>
    </row>
    <row r="920" customFormat="false" ht="13" hidden="false" customHeight="false" outlineLevel="0" collapsed="false">
      <c r="A920" s="13" t="s">
        <v>205</v>
      </c>
      <c r="B920" s="13" t="n">
        <v>10</v>
      </c>
      <c r="C920" s="13" t="n">
        <v>-630.19921875</v>
      </c>
      <c r="D920" s="13" t="n">
        <v>-429</v>
      </c>
      <c r="E920" s="13" t="n">
        <v>-312.8984375</v>
      </c>
      <c r="F920" s="13" t="n">
        <v>-310.8984375</v>
      </c>
    </row>
    <row r="921" customFormat="false" ht="13" hidden="false" customHeight="false" outlineLevel="0" collapsed="false">
      <c r="A921" s="13" t="s">
        <v>206</v>
      </c>
      <c r="B921" s="13" t="n">
        <v>10</v>
      </c>
      <c r="C921" s="13" t="n">
        <v>-644.5</v>
      </c>
      <c r="D921" s="13" t="n">
        <v>-473.80078125</v>
      </c>
      <c r="E921" s="13" t="n">
        <v>-354</v>
      </c>
      <c r="F921" s="13" t="n">
        <v>-298</v>
      </c>
    </row>
    <row r="922" customFormat="false" ht="13" hidden="false" customHeight="false" outlineLevel="0" collapsed="false">
      <c r="A922" s="13" t="s">
        <v>207</v>
      </c>
      <c r="B922" s="13" t="n">
        <v>10</v>
      </c>
      <c r="C922" s="13" t="n">
        <v>-1038.5</v>
      </c>
      <c r="D922" s="13" t="n">
        <v>-741.6015625</v>
      </c>
      <c r="E922" s="13" t="n">
        <v>-548.80078125</v>
      </c>
      <c r="F922" s="13" t="n">
        <v>-511</v>
      </c>
    </row>
    <row r="923" customFormat="false" ht="13" hidden="false" customHeight="false" outlineLevel="0" collapsed="false">
      <c r="A923" s="13" t="s">
        <v>208</v>
      </c>
      <c r="B923" s="13" t="n">
        <v>10</v>
      </c>
      <c r="C923" s="13" t="n">
        <v>-687.19921875</v>
      </c>
      <c r="D923" s="13" t="n">
        <v>-505.80078125</v>
      </c>
      <c r="E923" s="13" t="n">
        <v>-369</v>
      </c>
      <c r="F923" s="13" t="n">
        <v>-365.5</v>
      </c>
    </row>
    <row r="924" customFormat="false" ht="13" hidden="false" customHeight="false" outlineLevel="0" collapsed="false">
      <c r="A924" s="13" t="s">
        <v>209</v>
      </c>
      <c r="B924" s="13" t="n">
        <v>10</v>
      </c>
      <c r="C924" s="13" t="n">
        <v>-954.19921875</v>
      </c>
      <c r="D924" s="13" t="n">
        <v>-677.69921875</v>
      </c>
      <c r="E924" s="13" t="n">
        <v>-486.3984375</v>
      </c>
      <c r="F924" s="13" t="n">
        <v>-419.1015625</v>
      </c>
    </row>
    <row r="925" customFormat="false" ht="13" hidden="false" customHeight="false" outlineLevel="0" collapsed="false">
      <c r="A925" s="13" t="s">
        <v>210</v>
      </c>
      <c r="B925" s="13" t="n">
        <v>10</v>
      </c>
      <c r="C925" s="13" t="n">
        <v>-684.6015625</v>
      </c>
      <c r="D925" s="13" t="n">
        <v>-487.3984375</v>
      </c>
      <c r="E925" s="13" t="n">
        <v>-377.80078125</v>
      </c>
      <c r="F925" s="13" t="n">
        <v>-355</v>
      </c>
    </row>
    <row r="926" customFormat="false" ht="13" hidden="false" customHeight="false" outlineLevel="0" collapsed="false">
      <c r="A926" s="13" t="s">
        <v>211</v>
      </c>
      <c r="B926" s="13" t="n">
        <v>10</v>
      </c>
      <c r="C926" s="13" t="n">
        <v>-1070.30078125</v>
      </c>
      <c r="D926" s="13" t="n">
        <v>-725.5</v>
      </c>
      <c r="E926" s="13" t="n">
        <v>-516.5</v>
      </c>
      <c r="F926" s="13" t="n">
        <v>-509.8984375</v>
      </c>
    </row>
    <row r="927" customFormat="false" ht="13" hidden="false" customHeight="false" outlineLevel="0" collapsed="false">
      <c r="A927" s="13" t="s">
        <v>212</v>
      </c>
      <c r="B927" s="13" t="n">
        <v>10</v>
      </c>
      <c r="C927" s="13" t="n">
        <v>-916.1015625</v>
      </c>
      <c r="D927" s="13" t="n">
        <v>-636.5</v>
      </c>
      <c r="E927" s="13" t="n">
        <v>-490.8984375</v>
      </c>
      <c r="F927" s="13" t="n">
        <v>-464.80078125</v>
      </c>
    </row>
    <row r="928" customFormat="false" ht="13" hidden="false" customHeight="false" outlineLevel="0" collapsed="false">
      <c r="A928" s="13" t="s">
        <v>213</v>
      </c>
      <c r="B928" s="13" t="n">
        <v>10</v>
      </c>
      <c r="C928" s="13" t="n">
        <v>-1083.80078125</v>
      </c>
      <c r="D928" s="13" t="n">
        <v>-754.5</v>
      </c>
      <c r="E928" s="13" t="n">
        <v>-549.6015625</v>
      </c>
      <c r="F928" s="13" t="n">
        <v>-504.5</v>
      </c>
    </row>
    <row r="929" customFormat="false" ht="13" hidden="false" customHeight="false" outlineLevel="0" collapsed="false">
      <c r="A929" s="13" t="s">
        <v>214</v>
      </c>
      <c r="B929" s="13" t="n">
        <v>10</v>
      </c>
      <c r="C929" s="13" t="n">
        <v>-748.8984375</v>
      </c>
      <c r="D929" s="13" t="n">
        <v>-550.1015625</v>
      </c>
      <c r="E929" s="13" t="n">
        <v>-394</v>
      </c>
      <c r="F929" s="13" t="n">
        <v>-396.8984375</v>
      </c>
    </row>
    <row r="930" customFormat="false" ht="13" hidden="false" customHeight="false" outlineLevel="0" collapsed="false">
      <c r="A930" s="13" t="s">
        <v>215</v>
      </c>
      <c r="B930" s="13" t="n">
        <v>10</v>
      </c>
      <c r="C930" s="13" t="n">
        <v>-695.80078125</v>
      </c>
      <c r="D930" s="13" t="n">
        <v>-501.1015625</v>
      </c>
      <c r="E930" s="13" t="n">
        <v>-380.30078125</v>
      </c>
      <c r="F930" s="13" t="n">
        <v>-344.19921875</v>
      </c>
    </row>
    <row r="931" customFormat="false" ht="13" hidden="false" customHeight="false" outlineLevel="0" collapsed="false">
      <c r="A931" s="13" t="s">
        <v>216</v>
      </c>
      <c r="B931" s="13" t="n">
        <v>10</v>
      </c>
      <c r="C931" s="13" t="n">
        <v>-996.69921875</v>
      </c>
      <c r="D931" s="13" t="n">
        <v>-657</v>
      </c>
      <c r="E931" s="13" t="n">
        <v>-478.3984375</v>
      </c>
      <c r="F931" s="13" t="n">
        <v>-454.8984375</v>
      </c>
    </row>
    <row r="932" customFormat="false" ht="13" hidden="false" customHeight="false" outlineLevel="0" collapsed="false">
      <c r="A932" s="13" t="s">
        <v>217</v>
      </c>
      <c r="B932" s="13" t="n">
        <v>10</v>
      </c>
      <c r="C932" s="13" t="n">
        <v>-894.5</v>
      </c>
      <c r="D932" s="13" t="n">
        <v>-606.6015625</v>
      </c>
      <c r="E932" s="13" t="n">
        <v>-434.30078125</v>
      </c>
      <c r="F932" s="13" t="n">
        <v>-392.80078125</v>
      </c>
    </row>
    <row r="933" customFormat="false" ht="13" hidden="false" customHeight="false" outlineLevel="0" collapsed="false">
      <c r="A933" s="13" t="s">
        <v>218</v>
      </c>
      <c r="B933" s="13" t="n">
        <v>10</v>
      </c>
      <c r="C933" s="13" t="n">
        <v>-1036.19921875</v>
      </c>
      <c r="D933" s="13" t="n">
        <v>-726.1015625</v>
      </c>
      <c r="E933" s="13" t="n">
        <v>-524.80078125</v>
      </c>
      <c r="F933" s="13" t="n">
        <v>-515.3984375</v>
      </c>
    </row>
    <row r="934" customFormat="false" ht="13" hidden="false" customHeight="false" outlineLevel="0" collapsed="false">
      <c r="A934" s="13" t="s">
        <v>219</v>
      </c>
      <c r="B934" s="13" t="n">
        <v>10</v>
      </c>
      <c r="C934" s="13" t="n">
        <v>-746.1015625</v>
      </c>
      <c r="D934" s="13" t="n">
        <v>-541.1015625</v>
      </c>
      <c r="E934" s="13" t="n">
        <v>-400.1015625</v>
      </c>
      <c r="F934" s="13" t="n">
        <v>-375.5</v>
      </c>
    </row>
    <row r="935" customFormat="false" ht="13" hidden="false" customHeight="false" outlineLevel="0" collapsed="false">
      <c r="A935" s="13" t="s">
        <v>220</v>
      </c>
      <c r="B935" s="13" t="n">
        <v>10</v>
      </c>
      <c r="C935" s="13" t="n">
        <v>-895.30078125</v>
      </c>
      <c r="D935" s="13" t="n">
        <v>-640.80078125</v>
      </c>
      <c r="E935" s="13" t="n">
        <v>-456.80078125</v>
      </c>
      <c r="F935" s="13" t="n">
        <v>-436.69921875</v>
      </c>
    </row>
    <row r="936" customFormat="false" ht="13" hidden="false" customHeight="false" outlineLevel="0" collapsed="false">
      <c r="A936" s="13" t="s">
        <v>221</v>
      </c>
      <c r="B936" s="13" t="n">
        <v>10</v>
      </c>
      <c r="C936" s="13" t="n">
        <v>-820.5</v>
      </c>
      <c r="D936" s="13" t="n">
        <v>-587</v>
      </c>
      <c r="E936" s="13" t="n">
        <v>-435.6015625</v>
      </c>
      <c r="F936" s="13" t="n">
        <v>-420.3984375</v>
      </c>
    </row>
    <row r="937" customFormat="false" ht="13" hidden="false" customHeight="false" outlineLevel="0" collapsed="false">
      <c r="A937" s="13" t="s">
        <v>222</v>
      </c>
      <c r="B937" s="13" t="n">
        <v>10</v>
      </c>
      <c r="C937" s="13" t="n">
        <v>-1070.19921875</v>
      </c>
      <c r="D937" s="13" t="n">
        <v>-754.69921875</v>
      </c>
      <c r="E937" s="13" t="n">
        <v>-553.5</v>
      </c>
      <c r="F937" s="13" t="n">
        <v>-517.5</v>
      </c>
    </row>
    <row r="938" customFormat="false" ht="13" hidden="false" customHeight="false" outlineLevel="0" collapsed="false">
      <c r="A938" s="13" t="s">
        <v>223</v>
      </c>
      <c r="B938" s="13" t="n">
        <v>10</v>
      </c>
      <c r="C938" s="13" t="n">
        <v>-852.80078125</v>
      </c>
      <c r="D938" s="13" t="n">
        <v>-601.80078125</v>
      </c>
      <c r="E938" s="13" t="n">
        <v>-436.80078125</v>
      </c>
      <c r="F938" s="13" t="n">
        <v>-413.8984375</v>
      </c>
    </row>
    <row r="939" customFormat="false" ht="13" hidden="false" customHeight="false" outlineLevel="0" collapsed="false">
      <c r="A939" s="13" t="s">
        <v>224</v>
      </c>
      <c r="B939" s="13" t="n">
        <v>10</v>
      </c>
      <c r="C939" s="13" t="n">
        <v>-1056.69921875</v>
      </c>
      <c r="D939" s="13" t="n">
        <v>-747</v>
      </c>
      <c r="E939" s="13" t="n">
        <v>-538.80078125</v>
      </c>
      <c r="F939" s="13" t="n">
        <v>-498.5</v>
      </c>
    </row>
    <row r="940" customFormat="false" ht="13" hidden="false" customHeight="false" outlineLevel="0" collapsed="false">
      <c r="A940" s="13" t="s">
        <v>225</v>
      </c>
      <c r="B940" s="13" t="n">
        <v>10</v>
      </c>
      <c r="C940" s="13" t="n">
        <v>-827.1015625</v>
      </c>
      <c r="D940" s="13" t="n">
        <v>-591.80078125</v>
      </c>
      <c r="E940" s="13" t="n">
        <v>-425.1015625</v>
      </c>
      <c r="F940" s="13" t="n">
        <v>-410</v>
      </c>
    </row>
    <row r="941" customFormat="false" ht="13" hidden="false" customHeight="false" outlineLevel="0" collapsed="false">
      <c r="A941" s="13" t="s">
        <v>226</v>
      </c>
      <c r="B941" s="13" t="n">
        <v>10</v>
      </c>
      <c r="C941" s="13" t="n">
        <v>-900.69921875</v>
      </c>
      <c r="D941" s="13" t="n">
        <v>-623.69921875</v>
      </c>
      <c r="E941" s="13" t="n">
        <v>-455.1015625</v>
      </c>
      <c r="F941" s="13" t="n">
        <v>-450.1015625</v>
      </c>
    </row>
    <row r="942" customFormat="false" ht="13" hidden="false" customHeight="false" outlineLevel="0" collapsed="false">
      <c r="A942" s="13" t="s">
        <v>227</v>
      </c>
      <c r="B942" s="13" t="n">
        <v>10</v>
      </c>
      <c r="C942" s="13" t="n">
        <v>-621</v>
      </c>
      <c r="D942" s="13" t="n">
        <v>-446.8984375</v>
      </c>
      <c r="E942" s="13" t="n">
        <v>-299.3984375</v>
      </c>
      <c r="F942" s="13" t="n">
        <v>-281.1015625</v>
      </c>
    </row>
    <row r="943" customFormat="false" ht="13" hidden="false" customHeight="false" outlineLevel="0" collapsed="false">
      <c r="A943" s="13" t="s">
        <v>228</v>
      </c>
      <c r="B943" s="13" t="n">
        <v>10</v>
      </c>
      <c r="C943" s="13" t="n">
        <v>-946.8984375</v>
      </c>
      <c r="D943" s="13" t="n">
        <v>-638.19921875</v>
      </c>
      <c r="E943" s="13" t="n">
        <v>-467.30078125</v>
      </c>
      <c r="F943" s="13" t="n">
        <v>-433.1015625</v>
      </c>
    </row>
    <row r="944" customFormat="false" ht="13" hidden="false" customHeight="false" outlineLevel="0" collapsed="false">
      <c r="A944" s="13" t="s">
        <v>229</v>
      </c>
      <c r="B944" s="13" t="n">
        <v>10</v>
      </c>
      <c r="C944" s="13" t="n">
        <v>-848.1015625</v>
      </c>
      <c r="D944" s="13" t="n">
        <v>-515.1015625</v>
      </c>
      <c r="E944" s="13" t="n">
        <v>-341.3984375</v>
      </c>
      <c r="F944" s="13" t="n">
        <v>-310.8984375</v>
      </c>
    </row>
    <row r="945" customFormat="false" ht="13" hidden="false" customHeight="false" outlineLevel="0" collapsed="false">
      <c r="A945" s="13" t="s">
        <v>230</v>
      </c>
      <c r="B945" s="13" t="n">
        <v>10</v>
      </c>
      <c r="C945" s="13" t="n">
        <v>-736.1015625</v>
      </c>
      <c r="D945" s="13" t="n">
        <v>-522.1015625</v>
      </c>
      <c r="E945" s="13" t="n">
        <v>-391.69921875</v>
      </c>
      <c r="F945" s="13" t="n">
        <v>-368.80078125</v>
      </c>
    </row>
    <row r="946" customFormat="false" ht="13" hidden="false" customHeight="false" outlineLevel="0" collapsed="false">
      <c r="A946" s="13" t="s">
        <v>231</v>
      </c>
      <c r="B946" s="13" t="n">
        <v>10</v>
      </c>
      <c r="C946" s="13" t="n">
        <v>-778.30078125</v>
      </c>
      <c r="D946" s="13" t="n">
        <v>-572.19921875</v>
      </c>
      <c r="E946" s="13" t="n">
        <v>-410.19921875</v>
      </c>
      <c r="F946" s="13" t="n">
        <v>-407.8984375</v>
      </c>
    </row>
    <row r="947" customFormat="false" ht="13" hidden="false" customHeight="false" outlineLevel="0" collapsed="false">
      <c r="A947" s="13" t="s">
        <v>232</v>
      </c>
      <c r="B947" s="13" t="n">
        <v>10</v>
      </c>
      <c r="C947" s="13" t="n">
        <v>-941.30078125</v>
      </c>
      <c r="D947" s="13" t="n">
        <v>-666.1015625</v>
      </c>
      <c r="E947" s="13" t="n">
        <v>-485.1015625</v>
      </c>
      <c r="F947" s="13" t="n">
        <v>-454.69921875</v>
      </c>
    </row>
    <row r="948" customFormat="false" ht="13" hidden="false" customHeight="false" outlineLevel="0" collapsed="false">
      <c r="A948" s="13" t="s">
        <v>233</v>
      </c>
      <c r="B948" s="13" t="n">
        <v>10</v>
      </c>
      <c r="C948" s="13" t="n">
        <v>-748.80078125</v>
      </c>
      <c r="D948" s="13" t="n">
        <v>-539.1015625</v>
      </c>
      <c r="E948" s="13" t="n">
        <v>-395.69921875</v>
      </c>
      <c r="F948" s="13" t="n">
        <v>-363.30078125</v>
      </c>
    </row>
    <row r="949" customFormat="false" ht="13" hidden="false" customHeight="false" outlineLevel="0" collapsed="false">
      <c r="A949" s="13" t="s">
        <v>234</v>
      </c>
      <c r="B949" s="13" t="n">
        <v>10</v>
      </c>
      <c r="C949" s="13" t="n">
        <v>-780.3984375</v>
      </c>
      <c r="D949" s="13" t="n">
        <v>-559.5</v>
      </c>
      <c r="E949" s="13" t="n">
        <v>-408</v>
      </c>
      <c r="F949" s="13" t="n">
        <v>-380.6015625</v>
      </c>
    </row>
    <row r="950" customFormat="false" ht="13" hidden="false" customHeight="false" outlineLevel="0" collapsed="false">
      <c r="A950" s="13" t="s">
        <v>235</v>
      </c>
      <c r="B950" s="13" t="n">
        <v>10</v>
      </c>
      <c r="C950" s="13" t="n">
        <v>-1138.8984375</v>
      </c>
      <c r="D950" s="13" t="n">
        <v>-804.8984375</v>
      </c>
      <c r="E950" s="13" t="n">
        <v>-558.5</v>
      </c>
      <c r="F950" s="13" t="n">
        <v>-508.8984375</v>
      </c>
    </row>
    <row r="951" customFormat="false" ht="13" hidden="false" customHeight="false" outlineLevel="0" collapsed="false">
      <c r="A951" s="13" t="s">
        <v>236</v>
      </c>
      <c r="B951" s="13" t="n">
        <v>10</v>
      </c>
      <c r="C951" s="13" t="n">
        <v>-807.1015625</v>
      </c>
      <c r="D951" s="13" t="n">
        <v>-595.1015625</v>
      </c>
      <c r="E951" s="13" t="n">
        <v>-429</v>
      </c>
      <c r="F951" s="13" t="n">
        <v>-429.5</v>
      </c>
    </row>
    <row r="952" customFormat="false" ht="13" hidden="false" customHeight="false" outlineLevel="0" collapsed="false">
      <c r="A952" s="13" t="s">
        <v>237</v>
      </c>
      <c r="B952" s="13" t="n">
        <v>10</v>
      </c>
      <c r="C952" s="13" t="n">
        <v>-1146.3984375</v>
      </c>
      <c r="D952" s="13" t="n">
        <v>-772</v>
      </c>
      <c r="E952" s="13" t="n">
        <v>-561.30078125</v>
      </c>
      <c r="F952" s="13" t="n">
        <v>-522.3984375</v>
      </c>
    </row>
    <row r="953" customFormat="false" ht="13" hidden="false" customHeight="false" outlineLevel="0" collapsed="false">
      <c r="A953" s="13" t="s">
        <v>238</v>
      </c>
      <c r="B953" s="13" t="n">
        <v>10</v>
      </c>
      <c r="C953" s="13" t="n">
        <v>-890.3984375</v>
      </c>
      <c r="D953" s="13" t="n">
        <v>-628.1015625</v>
      </c>
      <c r="E953" s="13" t="n">
        <v>-444.3984375</v>
      </c>
      <c r="F953" s="13" t="n">
        <v>-407.30078125</v>
      </c>
    </row>
    <row r="954" customFormat="false" ht="13" hidden="false" customHeight="false" outlineLevel="0" collapsed="false">
      <c r="A954" s="13" t="s">
        <v>239</v>
      </c>
      <c r="B954" s="13" t="n">
        <v>10</v>
      </c>
      <c r="C954" s="13" t="n">
        <v>-860.69921875</v>
      </c>
      <c r="D954" s="13" t="n">
        <v>-593.1015625</v>
      </c>
      <c r="E954" s="13" t="n">
        <v>-430</v>
      </c>
      <c r="F954" s="13" t="n">
        <v>-417.69921875</v>
      </c>
    </row>
    <row r="955" customFormat="false" ht="13" hidden="false" customHeight="false" outlineLevel="0" collapsed="false">
      <c r="A955" s="13" t="s">
        <v>240</v>
      </c>
      <c r="B955" s="13" t="n">
        <v>10</v>
      </c>
      <c r="C955" s="13" t="n">
        <v>-983.1015625</v>
      </c>
      <c r="D955" s="13" t="n">
        <v>-675.69921875</v>
      </c>
      <c r="E955" s="13" t="n">
        <v>-497</v>
      </c>
      <c r="F955" s="13" t="n">
        <v>-464.8984375</v>
      </c>
    </row>
    <row r="956" customFormat="false" ht="13" hidden="false" customHeight="false" outlineLevel="0" collapsed="false">
      <c r="A956" s="13" t="s">
        <v>241</v>
      </c>
      <c r="B956" s="13" t="n">
        <v>10</v>
      </c>
      <c r="C956" s="13" t="n">
        <v>-860.6015625</v>
      </c>
      <c r="D956" s="13" t="n">
        <v>-564.80078125</v>
      </c>
      <c r="E956" s="13" t="n">
        <v>-421.8984375</v>
      </c>
      <c r="F956" s="13" t="n">
        <v>-382.19921875</v>
      </c>
    </row>
    <row r="957" customFormat="false" ht="13" hidden="false" customHeight="false" outlineLevel="0" collapsed="false">
      <c r="A957" s="13" t="s">
        <v>242</v>
      </c>
      <c r="B957" s="13" t="n">
        <v>10</v>
      </c>
      <c r="C957" s="13" t="n">
        <v>-984</v>
      </c>
      <c r="D957" s="13" t="n">
        <v>-665.5</v>
      </c>
      <c r="E957" s="13" t="n">
        <v>-466.69921875</v>
      </c>
      <c r="F957" s="13" t="n">
        <v>-436.8984375</v>
      </c>
    </row>
    <row r="958" customFormat="false" ht="13" hidden="false" customHeight="false" outlineLevel="0" collapsed="false">
      <c r="A958" s="13" t="s">
        <v>243</v>
      </c>
      <c r="B958" s="13" t="n">
        <v>10</v>
      </c>
      <c r="C958" s="13" t="n">
        <v>-710.6015625</v>
      </c>
      <c r="D958" s="13" t="n">
        <v>-517.30078125</v>
      </c>
      <c r="E958" s="13" t="n">
        <v>-367.69921875</v>
      </c>
      <c r="F958" s="13" t="n">
        <v>-371.69921875</v>
      </c>
    </row>
    <row r="959" customFormat="false" ht="13" hidden="false" customHeight="false" outlineLevel="0" collapsed="false">
      <c r="A959" s="13" t="s">
        <v>244</v>
      </c>
      <c r="B959" s="13" t="n">
        <v>10</v>
      </c>
      <c r="C959" s="13" t="n">
        <v>-1088.5</v>
      </c>
      <c r="D959" s="13" t="n">
        <v>-752.6015625</v>
      </c>
      <c r="E959" s="13" t="n">
        <v>-556.6015625</v>
      </c>
      <c r="F959" s="13" t="n">
        <v>-524</v>
      </c>
    </row>
    <row r="960" customFormat="false" ht="13" hidden="false" customHeight="false" outlineLevel="0" collapsed="false">
      <c r="A960" s="13" t="s">
        <v>245</v>
      </c>
      <c r="B960" s="13" t="n">
        <v>10</v>
      </c>
      <c r="C960" s="13" t="n">
        <v>-704.80078125</v>
      </c>
      <c r="D960" s="13" t="n">
        <v>-511.6015625</v>
      </c>
      <c r="E960" s="13" t="n">
        <v>-382.19921875</v>
      </c>
      <c r="F960" s="13" t="n">
        <v>-360.8984375</v>
      </c>
    </row>
    <row r="961" customFormat="false" ht="13" hidden="false" customHeight="false" outlineLevel="0" collapsed="false">
      <c r="A961" s="13" t="s">
        <v>246</v>
      </c>
      <c r="B961" s="13" t="n">
        <v>10</v>
      </c>
      <c r="C961" s="13" t="n">
        <v>-997.3984375</v>
      </c>
      <c r="D961" s="13" t="n">
        <v>-670</v>
      </c>
      <c r="E961" s="13" t="n">
        <v>-499.69921875</v>
      </c>
      <c r="F961" s="13" t="n">
        <v>-472.5</v>
      </c>
    </row>
    <row r="962" customFormat="false" ht="13" hidden="false" customHeight="false" outlineLevel="0" collapsed="false">
      <c r="A962" s="13" t="s">
        <v>247</v>
      </c>
      <c r="B962" s="13" t="n">
        <v>10</v>
      </c>
      <c r="C962" s="13" t="n">
        <v>-575.1015625</v>
      </c>
      <c r="D962" s="13" t="n">
        <v>-416.8984375</v>
      </c>
      <c r="E962" s="13" t="n">
        <v>-305.1015625</v>
      </c>
      <c r="F962" s="13" t="n">
        <v>-310</v>
      </c>
    </row>
    <row r="963" customFormat="false" ht="13" hidden="false" customHeight="false" outlineLevel="0" collapsed="false">
      <c r="A963" s="13" t="s">
        <v>248</v>
      </c>
      <c r="B963" s="13" t="n">
        <v>10</v>
      </c>
      <c r="C963" s="13" t="n">
        <v>-1123.69921875</v>
      </c>
      <c r="D963" s="13" t="n">
        <v>-776.19921875</v>
      </c>
      <c r="E963" s="13" t="n">
        <v>-557.80078125</v>
      </c>
      <c r="F963" s="13" t="n">
        <v>-499.69921875</v>
      </c>
    </row>
    <row r="964" customFormat="false" ht="13" hidden="false" customHeight="false" outlineLevel="0" collapsed="false">
      <c r="A964" s="13" t="s">
        <v>249</v>
      </c>
      <c r="B964" s="13" t="n">
        <v>10</v>
      </c>
      <c r="C964" s="13" t="n">
        <v>-671.3984375</v>
      </c>
      <c r="D964" s="13" t="n">
        <v>-471.30078125</v>
      </c>
      <c r="E964" s="13" t="n">
        <v>-363.3984375</v>
      </c>
      <c r="F964" s="13" t="n">
        <v>-321.1015625</v>
      </c>
    </row>
    <row r="965" customFormat="false" ht="13" hidden="false" customHeight="false" outlineLevel="0" collapsed="false">
      <c r="A965" s="13" t="s">
        <v>250</v>
      </c>
      <c r="B965" s="13" t="n">
        <v>10</v>
      </c>
      <c r="C965" s="13" t="n">
        <v>-909.8984375</v>
      </c>
      <c r="D965" s="13" t="n">
        <v>-630</v>
      </c>
      <c r="E965" s="13" t="n">
        <v>-455.6015625</v>
      </c>
      <c r="F965" s="13" t="n">
        <v>-425.19921875</v>
      </c>
    </row>
    <row r="966" customFormat="false" ht="13" hidden="false" customHeight="false" outlineLevel="0" collapsed="false">
      <c r="A966" s="13" t="s">
        <v>251</v>
      </c>
      <c r="B966" s="13" t="n">
        <v>10</v>
      </c>
      <c r="C966" s="13" t="n">
        <v>-667.69921875</v>
      </c>
      <c r="D966" s="13" t="n">
        <v>-493.69921875</v>
      </c>
      <c r="E966" s="13" t="n">
        <v>-367.1015625</v>
      </c>
      <c r="F966" s="13" t="n">
        <v>-343.6015625</v>
      </c>
    </row>
    <row r="967" customFormat="false" ht="13" hidden="false" customHeight="false" outlineLevel="0" collapsed="false">
      <c r="A967" s="13" t="s">
        <v>252</v>
      </c>
      <c r="B967" s="13" t="n">
        <v>10</v>
      </c>
      <c r="C967" s="13" t="n">
        <v>-1105.5</v>
      </c>
      <c r="D967" s="13" t="n">
        <v>-734.8984375</v>
      </c>
      <c r="E967" s="13" t="n">
        <v>-530.5</v>
      </c>
      <c r="F967" s="13" t="n">
        <v>-484</v>
      </c>
    </row>
    <row r="968" customFormat="false" ht="13" hidden="false" customHeight="false" outlineLevel="0" collapsed="false">
      <c r="A968" s="13" t="s">
        <v>253</v>
      </c>
      <c r="B968" s="13" t="n">
        <v>10</v>
      </c>
      <c r="C968" s="13" t="n">
        <v>-1118.8984375</v>
      </c>
      <c r="D968" s="13" t="n">
        <v>-723</v>
      </c>
      <c r="E968" s="13" t="n">
        <v>-508.5</v>
      </c>
      <c r="F968" s="13" t="n">
        <v>-461.80078125</v>
      </c>
    </row>
    <row r="969" customFormat="false" ht="13" hidden="false" customHeight="false" outlineLevel="0" collapsed="false">
      <c r="A969" s="13" t="s">
        <v>115</v>
      </c>
      <c r="B969" s="13" t="n">
        <v>11</v>
      </c>
      <c r="C969" s="13" t="n">
        <v>13227.69921875</v>
      </c>
      <c r="D969" s="13" t="n">
        <v>5813.19921875</v>
      </c>
      <c r="E969" s="13" t="n">
        <v>4507</v>
      </c>
      <c r="F969" s="13" t="n">
        <v>6509.5</v>
      </c>
    </row>
    <row r="970" customFormat="false" ht="13" hidden="false" customHeight="false" outlineLevel="0" collapsed="false">
      <c r="A970" s="13" t="s">
        <v>122</v>
      </c>
      <c r="B970" s="13" t="n">
        <v>11</v>
      </c>
      <c r="C970" s="13" t="n">
        <v>12970.6015625</v>
      </c>
      <c r="D970" s="13" t="n">
        <v>5601</v>
      </c>
      <c r="E970" s="13" t="n">
        <v>4259.6015625</v>
      </c>
      <c r="F970" s="13" t="n">
        <v>6130</v>
      </c>
    </row>
    <row r="971" customFormat="false" ht="13" hidden="false" customHeight="false" outlineLevel="0" collapsed="false">
      <c r="A971" s="13" t="s">
        <v>123</v>
      </c>
      <c r="B971" s="13" t="n">
        <v>11</v>
      </c>
      <c r="C971" s="13" t="n">
        <v>14557.30078125</v>
      </c>
      <c r="D971" s="13" t="n">
        <v>6352.69921875</v>
      </c>
      <c r="E971" s="13" t="n">
        <v>4806.69921875</v>
      </c>
      <c r="F971" s="13" t="n">
        <v>6700.3984375</v>
      </c>
    </row>
    <row r="972" customFormat="false" ht="13" hidden="false" customHeight="false" outlineLevel="0" collapsed="false">
      <c r="A972" s="13" t="s">
        <v>124</v>
      </c>
      <c r="B972" s="13" t="n">
        <v>11</v>
      </c>
      <c r="C972" s="13" t="n">
        <v>10458.80078125</v>
      </c>
      <c r="D972" s="13" t="n">
        <v>4443.69921875</v>
      </c>
      <c r="E972" s="13" t="n">
        <v>3398.69921875</v>
      </c>
      <c r="F972" s="13" t="n">
        <v>4878.8984375</v>
      </c>
    </row>
    <row r="973" customFormat="false" ht="13" hidden="false" customHeight="false" outlineLevel="0" collapsed="false">
      <c r="A973" s="13" t="s">
        <v>125</v>
      </c>
      <c r="B973" s="13" t="n">
        <v>11</v>
      </c>
      <c r="C973" s="13" t="n">
        <v>13200.5</v>
      </c>
      <c r="D973" s="13" t="n">
        <v>5600.5</v>
      </c>
      <c r="E973" s="13" t="n">
        <v>4241.19921875</v>
      </c>
      <c r="F973" s="13" t="n">
        <v>6009.30078125</v>
      </c>
    </row>
    <row r="974" customFormat="false" ht="13" hidden="false" customHeight="false" outlineLevel="0" collapsed="false">
      <c r="A974" s="13" t="s">
        <v>126</v>
      </c>
      <c r="B974" s="13" t="n">
        <v>11</v>
      </c>
      <c r="C974" s="13" t="n">
        <v>12694.30078125</v>
      </c>
      <c r="D974" s="13" t="n">
        <v>5439.6015625</v>
      </c>
      <c r="E974" s="13" t="n">
        <v>4221.19921875</v>
      </c>
      <c r="F974" s="13" t="n">
        <v>6087</v>
      </c>
    </row>
    <row r="975" customFormat="false" ht="13" hidden="false" customHeight="false" outlineLevel="0" collapsed="false">
      <c r="A975" s="13" t="s">
        <v>127</v>
      </c>
      <c r="B975" s="13" t="n">
        <v>11</v>
      </c>
      <c r="C975" s="13" t="n">
        <v>13842.30078125</v>
      </c>
      <c r="D975" s="13" t="n">
        <v>6000.69921875</v>
      </c>
      <c r="E975" s="13" t="n">
        <v>4496.69921875</v>
      </c>
      <c r="F975" s="13" t="n">
        <v>6322.8984375</v>
      </c>
    </row>
    <row r="976" customFormat="false" ht="13" hidden="false" customHeight="false" outlineLevel="0" collapsed="false">
      <c r="A976" s="13" t="s">
        <v>128</v>
      </c>
      <c r="B976" s="13" t="n">
        <v>11</v>
      </c>
      <c r="C976" s="13" t="n">
        <v>13234.80078125</v>
      </c>
      <c r="D976" s="13" t="n">
        <v>5680.1015625</v>
      </c>
      <c r="E976" s="13" t="n">
        <v>4272.8984375</v>
      </c>
      <c r="F976" s="13" t="n">
        <v>6019.3984375</v>
      </c>
    </row>
    <row r="977" customFormat="false" ht="13" hidden="false" customHeight="false" outlineLevel="0" collapsed="false">
      <c r="A977" s="13" t="s">
        <v>129</v>
      </c>
      <c r="B977" s="13" t="n">
        <v>11</v>
      </c>
      <c r="C977" s="13" t="n">
        <v>13605.8984375</v>
      </c>
      <c r="D977" s="13" t="n">
        <v>5786.8984375</v>
      </c>
      <c r="E977" s="13" t="n">
        <v>4331</v>
      </c>
      <c r="F977" s="13" t="n">
        <v>6080.80078125</v>
      </c>
    </row>
    <row r="978" customFormat="false" ht="13" hidden="false" customHeight="false" outlineLevel="0" collapsed="false">
      <c r="A978" s="13" t="s">
        <v>130</v>
      </c>
      <c r="B978" s="13" t="n">
        <v>11</v>
      </c>
      <c r="C978" s="13" t="n">
        <v>13919.69921875</v>
      </c>
      <c r="D978" s="13" t="n">
        <v>5971</v>
      </c>
      <c r="E978" s="13" t="n">
        <v>4513.1015625</v>
      </c>
      <c r="F978" s="13" t="n">
        <v>6353.3984375</v>
      </c>
    </row>
    <row r="979" customFormat="false" ht="13" hidden="false" customHeight="false" outlineLevel="0" collapsed="false">
      <c r="A979" s="13" t="s">
        <v>131</v>
      </c>
      <c r="B979" s="13" t="n">
        <v>11</v>
      </c>
      <c r="C979" s="13" t="n">
        <v>13745.3984375</v>
      </c>
      <c r="D979" s="13" t="n">
        <v>5823.3984375</v>
      </c>
      <c r="E979" s="13" t="n">
        <v>4366.30078125</v>
      </c>
      <c r="F979" s="13" t="n">
        <v>6140.3984375</v>
      </c>
    </row>
    <row r="980" customFormat="false" ht="13" hidden="false" customHeight="false" outlineLevel="0" collapsed="false">
      <c r="A980" s="13" t="s">
        <v>132</v>
      </c>
      <c r="B980" s="13" t="n">
        <v>11</v>
      </c>
      <c r="C980" s="13" t="n">
        <v>13724.1015625</v>
      </c>
      <c r="D980" s="13" t="n">
        <v>5864</v>
      </c>
      <c r="E980" s="13" t="n">
        <v>4547.30078125</v>
      </c>
      <c r="F980" s="13" t="n">
        <v>6610.5</v>
      </c>
    </row>
    <row r="981" customFormat="false" ht="13" hidden="false" customHeight="false" outlineLevel="0" collapsed="false">
      <c r="A981" s="13" t="s">
        <v>133</v>
      </c>
      <c r="B981" s="13" t="n">
        <v>11</v>
      </c>
      <c r="C981" s="13" t="n">
        <v>10918.3984375</v>
      </c>
      <c r="D981" s="13" t="n">
        <v>4711.69921875</v>
      </c>
      <c r="E981" s="13" t="n">
        <v>3607.8984375</v>
      </c>
      <c r="F981" s="13" t="n">
        <v>5261</v>
      </c>
    </row>
    <row r="982" customFormat="false" ht="13" hidden="false" customHeight="false" outlineLevel="0" collapsed="false">
      <c r="A982" s="13" t="s">
        <v>135</v>
      </c>
      <c r="B982" s="13" t="n">
        <v>11</v>
      </c>
      <c r="C982" s="13" t="n">
        <v>13845.8984375</v>
      </c>
      <c r="D982" s="13" t="n">
        <v>5908.1015625</v>
      </c>
      <c r="E982" s="13" t="n">
        <v>4383.3984375</v>
      </c>
      <c r="F982" s="13" t="n">
        <v>6236.3984375</v>
      </c>
    </row>
    <row r="983" customFormat="false" ht="13" hidden="false" customHeight="false" outlineLevel="0" collapsed="false">
      <c r="A983" s="13" t="s">
        <v>136</v>
      </c>
      <c r="B983" s="13" t="n">
        <v>11</v>
      </c>
      <c r="C983" s="13" t="n">
        <v>12088.19921875</v>
      </c>
      <c r="D983" s="13" t="n">
        <v>5167.5</v>
      </c>
      <c r="E983" s="13" t="n">
        <v>3921</v>
      </c>
      <c r="F983" s="13" t="n">
        <v>5596.8984375</v>
      </c>
    </row>
    <row r="984" customFormat="false" ht="13" hidden="false" customHeight="false" outlineLevel="0" collapsed="false">
      <c r="A984" s="13" t="s">
        <v>137</v>
      </c>
      <c r="B984" s="13" t="n">
        <v>11</v>
      </c>
      <c r="C984" s="13" t="n">
        <v>13121</v>
      </c>
      <c r="D984" s="13" t="n">
        <v>5650.1015625</v>
      </c>
      <c r="E984" s="13" t="n">
        <v>4272</v>
      </c>
      <c r="F984" s="13" t="n">
        <v>6044.6015625</v>
      </c>
    </row>
    <row r="985" customFormat="false" ht="13" hidden="false" customHeight="false" outlineLevel="0" collapsed="false">
      <c r="A985" s="13" t="s">
        <v>138</v>
      </c>
      <c r="B985" s="13" t="n">
        <v>11</v>
      </c>
      <c r="C985" s="13" t="n">
        <v>12369.5</v>
      </c>
      <c r="D985" s="13" t="n">
        <v>5247.80078125</v>
      </c>
      <c r="E985" s="13" t="n">
        <v>3961.80078125</v>
      </c>
      <c r="F985" s="13" t="n">
        <v>5597.8984375</v>
      </c>
    </row>
    <row r="986" customFormat="false" ht="13" hidden="false" customHeight="false" outlineLevel="0" collapsed="false">
      <c r="A986" s="13" t="s">
        <v>139</v>
      </c>
      <c r="B986" s="13" t="n">
        <v>11</v>
      </c>
      <c r="C986" s="13" t="n">
        <v>14745.3984375</v>
      </c>
      <c r="D986" s="13" t="n">
        <v>6318.6015625</v>
      </c>
      <c r="E986" s="13" t="n">
        <v>4755.30078125</v>
      </c>
      <c r="F986" s="13" t="n">
        <v>6709.69921875</v>
      </c>
    </row>
    <row r="987" customFormat="false" ht="13" hidden="false" customHeight="false" outlineLevel="0" collapsed="false">
      <c r="A987" s="13" t="s">
        <v>140</v>
      </c>
      <c r="B987" s="13" t="n">
        <v>11</v>
      </c>
      <c r="C987" s="13" t="n">
        <v>12950.19921875</v>
      </c>
      <c r="D987" s="13" t="n">
        <v>5521</v>
      </c>
      <c r="E987" s="13" t="n">
        <v>4176.1015625</v>
      </c>
      <c r="F987" s="13" t="n">
        <v>5874.8984375</v>
      </c>
    </row>
    <row r="988" customFormat="false" ht="13" hidden="false" customHeight="false" outlineLevel="0" collapsed="false">
      <c r="A988" s="13" t="s">
        <v>141</v>
      </c>
      <c r="B988" s="13" t="n">
        <v>11</v>
      </c>
      <c r="C988" s="13" t="n">
        <v>14476.3984375</v>
      </c>
      <c r="D988" s="13" t="n">
        <v>6219.8984375</v>
      </c>
      <c r="E988" s="13" t="n">
        <v>4615.5</v>
      </c>
      <c r="F988" s="13" t="n">
        <v>6462.1015625</v>
      </c>
    </row>
    <row r="989" customFormat="false" ht="13" hidden="false" customHeight="false" outlineLevel="0" collapsed="false">
      <c r="A989" s="13" t="s">
        <v>142</v>
      </c>
      <c r="B989" s="13" t="n">
        <v>11</v>
      </c>
      <c r="C989" s="13" t="n">
        <v>12426.80078125</v>
      </c>
      <c r="D989" s="13" t="n">
        <v>5266.5</v>
      </c>
      <c r="E989" s="13" t="n">
        <v>3944.1015625</v>
      </c>
      <c r="F989" s="13" t="n">
        <v>5553.69921875</v>
      </c>
    </row>
    <row r="990" customFormat="false" ht="13" hidden="false" customHeight="false" outlineLevel="0" collapsed="false">
      <c r="A990" s="13" t="s">
        <v>143</v>
      </c>
      <c r="B990" s="13" t="n">
        <v>11</v>
      </c>
      <c r="C990" s="13" t="n">
        <v>13134.5</v>
      </c>
      <c r="D990" s="13" t="n">
        <v>5531.3984375</v>
      </c>
      <c r="E990" s="13" t="n">
        <v>4114.30078125</v>
      </c>
      <c r="F990" s="13" t="n">
        <v>5854.3984375</v>
      </c>
    </row>
    <row r="991" customFormat="false" ht="13" hidden="false" customHeight="false" outlineLevel="0" collapsed="false">
      <c r="A991" s="13" t="s">
        <v>144</v>
      </c>
      <c r="B991" s="13" t="n">
        <v>11</v>
      </c>
      <c r="C991" s="13" t="n">
        <v>12074.19921875</v>
      </c>
      <c r="D991" s="13" t="n">
        <v>5142.8984375</v>
      </c>
      <c r="E991" s="13" t="n">
        <v>3837.8984375</v>
      </c>
      <c r="F991" s="13" t="n">
        <v>5442.8984375</v>
      </c>
    </row>
    <row r="992" customFormat="false" ht="13" hidden="false" customHeight="false" outlineLevel="0" collapsed="false">
      <c r="A992" s="13" t="s">
        <v>145</v>
      </c>
      <c r="B992" s="13" t="n">
        <v>11</v>
      </c>
      <c r="C992" s="13" t="n">
        <v>15067.8984375</v>
      </c>
      <c r="D992" s="13" t="n">
        <v>6602.8984375</v>
      </c>
      <c r="E992" s="13" t="n">
        <v>4874.8984375</v>
      </c>
      <c r="F992" s="13" t="n">
        <v>6699.8984375</v>
      </c>
    </row>
    <row r="993" customFormat="false" ht="13" hidden="false" customHeight="false" outlineLevel="0" collapsed="false">
      <c r="A993" s="13" t="s">
        <v>168</v>
      </c>
      <c r="B993" s="13" t="n">
        <v>11</v>
      </c>
      <c r="C993" s="13" t="n">
        <v>15266.5</v>
      </c>
      <c r="D993" s="13" t="n">
        <v>6674.6015625</v>
      </c>
      <c r="E993" s="13" t="n">
        <v>5119.6015625</v>
      </c>
      <c r="F993" s="13" t="n">
        <v>7318.19921875</v>
      </c>
    </row>
    <row r="994" customFormat="false" ht="13" hidden="false" customHeight="false" outlineLevel="0" collapsed="false">
      <c r="A994" s="13" t="s">
        <v>172</v>
      </c>
      <c r="B994" s="13" t="n">
        <v>11</v>
      </c>
      <c r="C994" s="13" t="n">
        <v>9290.5</v>
      </c>
      <c r="D994" s="13" t="n">
        <v>3964.5</v>
      </c>
      <c r="E994" s="13" t="n">
        <v>3049.3984375</v>
      </c>
      <c r="F994" s="13" t="n">
        <v>4479.8984375</v>
      </c>
    </row>
    <row r="995" customFormat="false" ht="13" hidden="false" customHeight="false" outlineLevel="0" collapsed="false">
      <c r="A995" s="13" t="s">
        <v>173</v>
      </c>
      <c r="B995" s="13" t="n">
        <v>11</v>
      </c>
      <c r="C995" s="13" t="n">
        <v>11228</v>
      </c>
      <c r="D995" s="13" t="n">
        <v>4794.5</v>
      </c>
      <c r="E995" s="13" t="n">
        <v>3601.3984375</v>
      </c>
      <c r="F995" s="13" t="n">
        <v>5077</v>
      </c>
    </row>
    <row r="996" customFormat="false" ht="13" hidden="false" customHeight="false" outlineLevel="0" collapsed="false">
      <c r="A996" s="13" t="s">
        <v>185</v>
      </c>
      <c r="B996" s="13" t="n">
        <v>11</v>
      </c>
      <c r="C996" s="13" t="n">
        <v>-828.3984375</v>
      </c>
      <c r="D996" s="13" t="n">
        <v>-609.1015625</v>
      </c>
      <c r="E996" s="13" t="n">
        <v>-443.3984375</v>
      </c>
      <c r="F996" s="13" t="n">
        <v>-414.3984375</v>
      </c>
    </row>
    <row r="997" customFormat="false" ht="13" hidden="false" customHeight="false" outlineLevel="0" collapsed="false">
      <c r="A997" s="13" t="s">
        <v>186</v>
      </c>
      <c r="B997" s="13" t="n">
        <v>11</v>
      </c>
      <c r="C997" s="13" t="n">
        <v>-560.69921875</v>
      </c>
      <c r="D997" s="13" t="n">
        <v>-437.80078125</v>
      </c>
      <c r="E997" s="13" t="n">
        <v>-325.30078125</v>
      </c>
      <c r="F997" s="13" t="n">
        <v>-334.69921875</v>
      </c>
    </row>
    <row r="998" customFormat="false" ht="13" hidden="false" customHeight="false" outlineLevel="0" collapsed="false">
      <c r="A998" s="13" t="s">
        <v>187</v>
      </c>
      <c r="B998" s="13" t="n">
        <v>11</v>
      </c>
      <c r="C998" s="13" t="n">
        <v>-1032.19921875</v>
      </c>
      <c r="D998" s="13" t="n">
        <v>-717.1015625</v>
      </c>
      <c r="E998" s="13" t="n">
        <v>-528.3984375</v>
      </c>
      <c r="F998" s="13" t="n">
        <v>-486</v>
      </c>
    </row>
    <row r="999" customFormat="false" ht="13" hidden="false" customHeight="false" outlineLevel="0" collapsed="false">
      <c r="A999" s="13" t="s">
        <v>188</v>
      </c>
      <c r="B999" s="13" t="n">
        <v>11</v>
      </c>
      <c r="C999" s="13" t="n">
        <v>-523.19921875</v>
      </c>
      <c r="D999" s="13" t="n">
        <v>-400.30078125</v>
      </c>
      <c r="E999" s="13" t="n">
        <v>-299.6015625</v>
      </c>
      <c r="F999" s="13" t="n">
        <v>-290</v>
      </c>
    </row>
    <row r="1000" customFormat="false" ht="13" hidden="false" customHeight="false" outlineLevel="0" collapsed="false">
      <c r="A1000" s="13" t="s">
        <v>189</v>
      </c>
      <c r="B1000" s="13" t="n">
        <v>11</v>
      </c>
      <c r="C1000" s="13" t="n">
        <v>-1111</v>
      </c>
      <c r="D1000" s="13" t="n">
        <v>-767.30078125</v>
      </c>
      <c r="E1000" s="13" t="n">
        <v>-557.6015625</v>
      </c>
      <c r="F1000" s="13" t="n">
        <v>-523.1015625</v>
      </c>
    </row>
    <row r="1001" customFormat="false" ht="13" hidden="false" customHeight="false" outlineLevel="0" collapsed="false">
      <c r="A1001" s="13" t="s">
        <v>190</v>
      </c>
      <c r="B1001" s="13" t="n">
        <v>11</v>
      </c>
      <c r="C1001" s="13" t="n">
        <v>-740.6015625</v>
      </c>
      <c r="D1001" s="13" t="n">
        <v>-525</v>
      </c>
      <c r="E1001" s="13" t="n">
        <v>-394.19921875</v>
      </c>
      <c r="F1001" s="13" t="n">
        <v>-379.30078125</v>
      </c>
    </row>
    <row r="1002" customFormat="false" ht="13" hidden="false" customHeight="false" outlineLevel="0" collapsed="false">
      <c r="A1002" s="13" t="s">
        <v>191</v>
      </c>
      <c r="B1002" s="13" t="n">
        <v>11</v>
      </c>
      <c r="C1002" s="13" t="n">
        <v>-942</v>
      </c>
      <c r="D1002" s="13" t="n">
        <v>-667</v>
      </c>
      <c r="E1002" s="13" t="n">
        <v>-470.80078125</v>
      </c>
      <c r="F1002" s="13" t="n">
        <v>-434.8984375</v>
      </c>
    </row>
    <row r="1003" customFormat="false" ht="13" hidden="false" customHeight="false" outlineLevel="0" collapsed="false">
      <c r="A1003" s="13" t="s">
        <v>192</v>
      </c>
      <c r="B1003" s="13" t="n">
        <v>11</v>
      </c>
      <c r="C1003" s="13" t="n">
        <v>-757.1015625</v>
      </c>
      <c r="D1003" s="13" t="n">
        <v>-530</v>
      </c>
      <c r="E1003" s="13" t="n">
        <v>-396.19921875</v>
      </c>
      <c r="F1003" s="13" t="n">
        <v>-333</v>
      </c>
    </row>
    <row r="1004" customFormat="false" ht="13" hidden="false" customHeight="false" outlineLevel="0" collapsed="false">
      <c r="A1004" s="13" t="s">
        <v>193</v>
      </c>
      <c r="B1004" s="13" t="n">
        <v>11</v>
      </c>
      <c r="C1004" s="13" t="n">
        <v>-973.80078125</v>
      </c>
      <c r="D1004" s="13" t="n">
        <v>-650.19921875</v>
      </c>
      <c r="E1004" s="13" t="n">
        <v>-432.1015625</v>
      </c>
      <c r="F1004" s="13" t="n">
        <v>-382.80078125</v>
      </c>
    </row>
    <row r="1005" customFormat="false" ht="13" hidden="false" customHeight="false" outlineLevel="0" collapsed="false">
      <c r="A1005" s="13" t="s">
        <v>194</v>
      </c>
      <c r="B1005" s="13" t="n">
        <v>11</v>
      </c>
      <c r="C1005" s="13" t="n">
        <v>-1147.3984375</v>
      </c>
      <c r="D1005" s="13" t="n">
        <v>-781.8984375</v>
      </c>
      <c r="E1005" s="13" t="n">
        <v>-564.3984375</v>
      </c>
      <c r="F1005" s="13" t="n">
        <v>-543.19921875</v>
      </c>
    </row>
    <row r="1006" customFormat="false" ht="13" hidden="false" customHeight="false" outlineLevel="0" collapsed="false">
      <c r="A1006" s="13" t="s">
        <v>195</v>
      </c>
      <c r="B1006" s="13" t="n">
        <v>11</v>
      </c>
      <c r="C1006" s="13" t="n">
        <v>-598.6015625</v>
      </c>
      <c r="D1006" s="13" t="n">
        <v>-456.19921875</v>
      </c>
      <c r="E1006" s="13" t="n">
        <v>-360.3984375</v>
      </c>
      <c r="F1006" s="13" t="n">
        <v>-335.5</v>
      </c>
    </row>
    <row r="1007" customFormat="false" ht="13" hidden="false" customHeight="false" outlineLevel="0" collapsed="false">
      <c r="A1007" s="13" t="s">
        <v>196</v>
      </c>
      <c r="B1007" s="13" t="n">
        <v>11</v>
      </c>
      <c r="C1007" s="13" t="n">
        <v>-1128.8984375</v>
      </c>
      <c r="D1007" s="13" t="n">
        <v>-765.1015625</v>
      </c>
      <c r="E1007" s="13" t="n">
        <v>-540.1015625</v>
      </c>
      <c r="F1007" s="13" t="n">
        <v>-504.6015625</v>
      </c>
    </row>
    <row r="1008" customFormat="false" ht="13" hidden="false" customHeight="false" outlineLevel="0" collapsed="false">
      <c r="A1008" s="13" t="s">
        <v>197</v>
      </c>
      <c r="B1008" s="13" t="n">
        <v>11</v>
      </c>
      <c r="C1008" s="13" t="n">
        <v>-682.80078125</v>
      </c>
      <c r="D1008" s="13" t="n">
        <v>-499.69921875</v>
      </c>
      <c r="E1008" s="13" t="n">
        <v>-360.5</v>
      </c>
      <c r="F1008" s="13" t="n">
        <v>-367.8984375</v>
      </c>
    </row>
    <row r="1009" customFormat="false" ht="13" hidden="false" customHeight="false" outlineLevel="0" collapsed="false">
      <c r="A1009" s="13" t="s">
        <v>198</v>
      </c>
      <c r="B1009" s="13" t="n">
        <v>11</v>
      </c>
      <c r="C1009" s="13" t="n">
        <v>-1024.3984375</v>
      </c>
      <c r="D1009" s="13" t="n">
        <v>-708.1015625</v>
      </c>
      <c r="E1009" s="13" t="n">
        <v>-516.1015625</v>
      </c>
      <c r="F1009" s="13" t="n">
        <v>-505.69921875</v>
      </c>
    </row>
    <row r="1010" customFormat="false" ht="13" hidden="false" customHeight="false" outlineLevel="0" collapsed="false">
      <c r="A1010" s="13" t="s">
        <v>199</v>
      </c>
      <c r="B1010" s="13" t="n">
        <v>11</v>
      </c>
      <c r="C1010" s="13" t="n">
        <v>-657.8984375</v>
      </c>
      <c r="D1010" s="13" t="n">
        <v>-486.5</v>
      </c>
      <c r="E1010" s="13" t="n">
        <v>-374.30078125</v>
      </c>
      <c r="F1010" s="13" t="n">
        <v>-364.30078125</v>
      </c>
    </row>
    <row r="1011" customFormat="false" ht="13" hidden="false" customHeight="false" outlineLevel="0" collapsed="false">
      <c r="A1011" s="13" t="s">
        <v>200</v>
      </c>
      <c r="B1011" s="13" t="n">
        <v>11</v>
      </c>
      <c r="C1011" s="13" t="n">
        <v>-1047</v>
      </c>
      <c r="D1011" s="13" t="n">
        <v>-703.80078125</v>
      </c>
      <c r="E1011" s="13" t="n">
        <v>-499.30078125</v>
      </c>
      <c r="F1011" s="13" t="n">
        <v>-477.3984375</v>
      </c>
    </row>
    <row r="1012" customFormat="false" ht="13" hidden="false" customHeight="false" outlineLevel="0" collapsed="false">
      <c r="A1012" s="13" t="s">
        <v>201</v>
      </c>
      <c r="B1012" s="13" t="n">
        <v>11</v>
      </c>
      <c r="C1012" s="13" t="n">
        <v>-754.8984375</v>
      </c>
      <c r="D1012" s="13" t="n">
        <v>-521.1015625</v>
      </c>
      <c r="E1012" s="13" t="n">
        <v>-404.5</v>
      </c>
      <c r="F1012" s="13" t="n">
        <v>-405.80078125</v>
      </c>
    </row>
    <row r="1013" customFormat="false" ht="13" hidden="false" customHeight="false" outlineLevel="0" collapsed="false">
      <c r="A1013" s="13" t="s">
        <v>202</v>
      </c>
      <c r="B1013" s="13" t="n">
        <v>11</v>
      </c>
      <c r="C1013" s="13" t="n">
        <v>-1082.8984375</v>
      </c>
      <c r="D1013" s="13" t="n">
        <v>-760.5</v>
      </c>
      <c r="E1013" s="13" t="n">
        <v>-599.3984375</v>
      </c>
      <c r="F1013" s="13" t="n">
        <v>-707.3984375</v>
      </c>
    </row>
    <row r="1014" customFormat="false" ht="13" hidden="false" customHeight="false" outlineLevel="0" collapsed="false">
      <c r="A1014" s="13" t="s">
        <v>203</v>
      </c>
      <c r="B1014" s="13" t="n">
        <v>11</v>
      </c>
      <c r="C1014" s="13" t="n">
        <v>-915.8984375</v>
      </c>
      <c r="D1014" s="13" t="n">
        <v>-635.6015625</v>
      </c>
      <c r="E1014" s="13" t="n">
        <v>-457.19921875</v>
      </c>
      <c r="F1014" s="13" t="n">
        <v>-430.5</v>
      </c>
    </row>
    <row r="1015" customFormat="false" ht="13" hidden="false" customHeight="false" outlineLevel="0" collapsed="false">
      <c r="A1015" s="13" t="s">
        <v>204</v>
      </c>
      <c r="B1015" s="13" t="n">
        <v>11</v>
      </c>
      <c r="C1015" s="13" t="n">
        <v>-980.1015625</v>
      </c>
      <c r="D1015" s="13" t="n">
        <v>-678</v>
      </c>
      <c r="E1015" s="13" t="n">
        <v>-475.3984375</v>
      </c>
      <c r="F1015" s="13" t="n">
        <v>-438.3984375</v>
      </c>
    </row>
    <row r="1016" customFormat="false" ht="13" hidden="false" customHeight="false" outlineLevel="0" collapsed="false">
      <c r="A1016" s="13" t="s">
        <v>205</v>
      </c>
      <c r="B1016" s="13" t="n">
        <v>11</v>
      </c>
      <c r="C1016" s="13" t="n">
        <v>-576.19921875</v>
      </c>
      <c r="D1016" s="13" t="n">
        <v>-399</v>
      </c>
      <c r="E1016" s="13" t="n">
        <v>-292.8984375</v>
      </c>
      <c r="F1016" s="13" t="n">
        <v>-283.8984375</v>
      </c>
    </row>
    <row r="1017" customFormat="false" ht="13" hidden="false" customHeight="false" outlineLevel="0" collapsed="false">
      <c r="A1017" s="13" t="s">
        <v>206</v>
      </c>
      <c r="B1017" s="13" t="n">
        <v>11</v>
      </c>
      <c r="C1017" s="13" t="n">
        <v>-602.5</v>
      </c>
      <c r="D1017" s="13" t="n">
        <v>-458.80078125</v>
      </c>
      <c r="E1017" s="13" t="n">
        <v>-335</v>
      </c>
      <c r="F1017" s="13" t="n">
        <v>-303</v>
      </c>
    </row>
    <row r="1018" customFormat="false" ht="13" hidden="false" customHeight="false" outlineLevel="0" collapsed="false">
      <c r="A1018" s="13" t="s">
        <v>207</v>
      </c>
      <c r="B1018" s="13" t="n">
        <v>11</v>
      </c>
      <c r="C1018" s="13" t="n">
        <v>-1015.5</v>
      </c>
      <c r="D1018" s="13" t="n">
        <v>-703.6015625</v>
      </c>
      <c r="E1018" s="13" t="n">
        <v>-520.80078125</v>
      </c>
      <c r="F1018" s="13" t="n">
        <v>-512</v>
      </c>
    </row>
    <row r="1019" customFormat="false" ht="13" hidden="false" customHeight="false" outlineLevel="0" collapsed="false">
      <c r="A1019" s="13" t="s">
        <v>208</v>
      </c>
      <c r="B1019" s="13" t="n">
        <v>11</v>
      </c>
      <c r="C1019" s="13" t="n">
        <v>-657.19921875</v>
      </c>
      <c r="D1019" s="13" t="n">
        <v>-480.80078125</v>
      </c>
      <c r="E1019" s="13" t="n">
        <v>-370</v>
      </c>
      <c r="F1019" s="13" t="n">
        <v>-357.5</v>
      </c>
    </row>
    <row r="1020" customFormat="false" ht="13" hidden="false" customHeight="false" outlineLevel="0" collapsed="false">
      <c r="A1020" s="13" t="s">
        <v>209</v>
      </c>
      <c r="B1020" s="13" t="n">
        <v>11</v>
      </c>
      <c r="C1020" s="13" t="n">
        <v>-936.19921875</v>
      </c>
      <c r="D1020" s="13" t="n">
        <v>-658.69921875</v>
      </c>
      <c r="E1020" s="13" t="n">
        <v>-468.3984375</v>
      </c>
      <c r="F1020" s="13" t="n">
        <v>-402.1015625</v>
      </c>
    </row>
    <row r="1021" customFormat="false" ht="13" hidden="false" customHeight="false" outlineLevel="0" collapsed="false">
      <c r="A1021" s="13" t="s">
        <v>210</v>
      </c>
      <c r="B1021" s="13" t="n">
        <v>11</v>
      </c>
      <c r="C1021" s="13" t="n">
        <v>-631.6015625</v>
      </c>
      <c r="D1021" s="13" t="n">
        <v>-477.3984375</v>
      </c>
      <c r="E1021" s="13" t="n">
        <v>-367.80078125</v>
      </c>
      <c r="F1021" s="13" t="n">
        <v>-342</v>
      </c>
    </row>
    <row r="1022" customFormat="false" ht="13" hidden="false" customHeight="false" outlineLevel="0" collapsed="false">
      <c r="A1022" s="13" t="s">
        <v>211</v>
      </c>
      <c r="B1022" s="13" t="n">
        <v>11</v>
      </c>
      <c r="C1022" s="13" t="n">
        <v>-1069.30078125</v>
      </c>
      <c r="D1022" s="13" t="n">
        <v>-722.5</v>
      </c>
      <c r="E1022" s="13" t="n">
        <v>-532.5</v>
      </c>
      <c r="F1022" s="13" t="n">
        <v>-502.8984375</v>
      </c>
    </row>
    <row r="1023" customFormat="false" ht="13" hidden="false" customHeight="false" outlineLevel="0" collapsed="false">
      <c r="A1023" s="13" t="s">
        <v>212</v>
      </c>
      <c r="B1023" s="13" t="n">
        <v>11</v>
      </c>
      <c r="C1023" s="13" t="n">
        <v>-876.1015625</v>
      </c>
      <c r="D1023" s="13" t="n">
        <v>-611.5</v>
      </c>
      <c r="E1023" s="13" t="n">
        <v>-465.8984375</v>
      </c>
      <c r="F1023" s="13" t="n">
        <v>-451.80078125</v>
      </c>
    </row>
    <row r="1024" customFormat="false" ht="13" hidden="false" customHeight="false" outlineLevel="0" collapsed="false">
      <c r="A1024" s="13" t="s">
        <v>213</v>
      </c>
      <c r="B1024" s="13" t="n">
        <v>11</v>
      </c>
      <c r="C1024" s="13" t="n">
        <v>-1075.80078125</v>
      </c>
      <c r="D1024" s="13" t="n">
        <v>-758.5</v>
      </c>
      <c r="E1024" s="13" t="n">
        <v>-542.6015625</v>
      </c>
      <c r="F1024" s="13" t="n">
        <v>-486.5</v>
      </c>
    </row>
    <row r="1025" customFormat="false" ht="13" hidden="false" customHeight="false" outlineLevel="0" collapsed="false">
      <c r="A1025" s="13" t="s">
        <v>214</v>
      </c>
      <c r="B1025" s="13" t="n">
        <v>11</v>
      </c>
      <c r="C1025" s="13" t="n">
        <v>-721.8984375</v>
      </c>
      <c r="D1025" s="13" t="n">
        <v>-526.1015625</v>
      </c>
      <c r="E1025" s="13" t="n">
        <v>-379</v>
      </c>
      <c r="F1025" s="13" t="n">
        <v>-376.8984375</v>
      </c>
    </row>
    <row r="1026" customFormat="false" ht="13" hidden="false" customHeight="false" outlineLevel="0" collapsed="false">
      <c r="A1026" s="13" t="s">
        <v>215</v>
      </c>
      <c r="B1026" s="13" t="n">
        <v>11</v>
      </c>
      <c r="C1026" s="13" t="n">
        <v>-687.80078125</v>
      </c>
      <c r="D1026" s="13" t="n">
        <v>-485.1015625</v>
      </c>
      <c r="E1026" s="13" t="n">
        <v>-360.30078125</v>
      </c>
      <c r="F1026" s="13" t="n">
        <v>-328.19921875</v>
      </c>
    </row>
    <row r="1027" customFormat="false" ht="13" hidden="false" customHeight="false" outlineLevel="0" collapsed="false">
      <c r="A1027" s="13" t="s">
        <v>216</v>
      </c>
      <c r="B1027" s="13" t="n">
        <v>11</v>
      </c>
      <c r="C1027" s="13" t="n">
        <v>-978.69921875</v>
      </c>
      <c r="D1027" s="13" t="n">
        <v>-666</v>
      </c>
      <c r="E1027" s="13" t="n">
        <v>-489.3984375</v>
      </c>
      <c r="F1027" s="13" t="n">
        <v>-435.8984375</v>
      </c>
    </row>
    <row r="1028" customFormat="false" ht="13" hidden="false" customHeight="false" outlineLevel="0" collapsed="false">
      <c r="A1028" s="13" t="s">
        <v>217</v>
      </c>
      <c r="B1028" s="13" t="n">
        <v>11</v>
      </c>
      <c r="C1028" s="13" t="n">
        <v>-863.5</v>
      </c>
      <c r="D1028" s="13" t="n">
        <v>-573.6015625</v>
      </c>
      <c r="E1028" s="13" t="n">
        <v>-424.30078125</v>
      </c>
      <c r="F1028" s="13" t="n">
        <v>-391.80078125</v>
      </c>
    </row>
    <row r="1029" customFormat="false" ht="13" hidden="false" customHeight="false" outlineLevel="0" collapsed="false">
      <c r="A1029" s="13" t="s">
        <v>218</v>
      </c>
      <c r="B1029" s="13" t="n">
        <v>11</v>
      </c>
      <c r="C1029" s="13" t="n">
        <v>-1025.19921875</v>
      </c>
      <c r="D1029" s="13" t="n">
        <v>-720.1015625</v>
      </c>
      <c r="E1029" s="13" t="n">
        <v>-517.80078125</v>
      </c>
      <c r="F1029" s="13" t="n">
        <v>-516.3984375</v>
      </c>
    </row>
    <row r="1030" customFormat="false" ht="13" hidden="false" customHeight="false" outlineLevel="0" collapsed="false">
      <c r="A1030" s="13" t="s">
        <v>219</v>
      </c>
      <c r="B1030" s="13" t="n">
        <v>11</v>
      </c>
      <c r="C1030" s="13" t="n">
        <v>-698.1015625</v>
      </c>
      <c r="D1030" s="13" t="n">
        <v>-536.1015625</v>
      </c>
      <c r="E1030" s="13" t="n">
        <v>-388.1015625</v>
      </c>
      <c r="F1030" s="13" t="n">
        <v>-380.5</v>
      </c>
    </row>
    <row r="1031" customFormat="false" ht="13" hidden="false" customHeight="false" outlineLevel="0" collapsed="false">
      <c r="A1031" s="13" t="s">
        <v>220</v>
      </c>
      <c r="B1031" s="13" t="n">
        <v>11</v>
      </c>
      <c r="C1031" s="13" t="n">
        <v>-878.30078125</v>
      </c>
      <c r="D1031" s="13" t="n">
        <v>-609.80078125</v>
      </c>
      <c r="E1031" s="13" t="n">
        <v>-459.80078125</v>
      </c>
      <c r="F1031" s="13" t="n">
        <v>-428.69921875</v>
      </c>
    </row>
    <row r="1032" customFormat="false" ht="13" hidden="false" customHeight="false" outlineLevel="0" collapsed="false">
      <c r="A1032" s="13" t="s">
        <v>221</v>
      </c>
      <c r="B1032" s="13" t="n">
        <v>11</v>
      </c>
      <c r="C1032" s="13" t="n">
        <v>-761.5</v>
      </c>
      <c r="D1032" s="13" t="n">
        <v>-546</v>
      </c>
      <c r="E1032" s="13" t="n">
        <v>-411.6015625</v>
      </c>
      <c r="F1032" s="13" t="n">
        <v>-398.3984375</v>
      </c>
    </row>
    <row r="1033" customFormat="false" ht="13" hidden="false" customHeight="false" outlineLevel="0" collapsed="false">
      <c r="A1033" s="13" t="s">
        <v>222</v>
      </c>
      <c r="B1033" s="13" t="n">
        <v>11</v>
      </c>
      <c r="C1033" s="13" t="n">
        <v>-1079.19921875</v>
      </c>
      <c r="D1033" s="13" t="n">
        <v>-758.69921875</v>
      </c>
      <c r="E1033" s="13" t="n">
        <v>-550.5</v>
      </c>
      <c r="F1033" s="13" t="n">
        <v>-521.5</v>
      </c>
    </row>
    <row r="1034" customFormat="false" ht="13" hidden="false" customHeight="false" outlineLevel="0" collapsed="false">
      <c r="A1034" s="13" t="s">
        <v>223</v>
      </c>
      <c r="B1034" s="13" t="n">
        <v>11</v>
      </c>
      <c r="C1034" s="13" t="n">
        <v>-828.80078125</v>
      </c>
      <c r="D1034" s="13" t="n">
        <v>-598.80078125</v>
      </c>
      <c r="E1034" s="13" t="n">
        <v>-442.80078125</v>
      </c>
      <c r="F1034" s="13" t="n">
        <v>-418.8984375</v>
      </c>
    </row>
    <row r="1035" customFormat="false" ht="13" hidden="false" customHeight="false" outlineLevel="0" collapsed="false">
      <c r="A1035" s="13" t="s">
        <v>224</v>
      </c>
      <c r="B1035" s="13" t="n">
        <v>11</v>
      </c>
      <c r="C1035" s="13" t="n">
        <v>-1029.69921875</v>
      </c>
      <c r="D1035" s="13" t="n">
        <v>-718</v>
      </c>
      <c r="E1035" s="13" t="n">
        <v>-524.80078125</v>
      </c>
      <c r="F1035" s="13" t="n">
        <v>-495.5</v>
      </c>
    </row>
    <row r="1036" customFormat="false" ht="13" hidden="false" customHeight="false" outlineLevel="0" collapsed="false">
      <c r="A1036" s="13" t="s">
        <v>225</v>
      </c>
      <c r="B1036" s="13" t="n">
        <v>11</v>
      </c>
      <c r="C1036" s="13" t="n">
        <v>-813.1015625</v>
      </c>
      <c r="D1036" s="13" t="n">
        <v>-565.80078125</v>
      </c>
      <c r="E1036" s="13" t="n">
        <v>-435.1015625</v>
      </c>
      <c r="F1036" s="13" t="n">
        <v>-411</v>
      </c>
    </row>
    <row r="1037" customFormat="false" ht="13" hidden="false" customHeight="false" outlineLevel="0" collapsed="false">
      <c r="A1037" s="13" t="s">
        <v>226</v>
      </c>
      <c r="B1037" s="13" t="n">
        <v>11</v>
      </c>
      <c r="C1037" s="13" t="n">
        <v>-875.69921875</v>
      </c>
      <c r="D1037" s="13" t="n">
        <v>-618.69921875</v>
      </c>
      <c r="E1037" s="13" t="n">
        <v>-454.1015625</v>
      </c>
      <c r="F1037" s="13" t="n">
        <v>-425.1015625</v>
      </c>
    </row>
    <row r="1038" customFormat="false" ht="13" hidden="false" customHeight="false" outlineLevel="0" collapsed="false">
      <c r="A1038" s="13" t="s">
        <v>227</v>
      </c>
      <c r="B1038" s="13" t="n">
        <v>11</v>
      </c>
      <c r="C1038" s="13" t="n">
        <v>-616</v>
      </c>
      <c r="D1038" s="13" t="n">
        <v>-429.8984375</v>
      </c>
      <c r="E1038" s="13" t="n">
        <v>-290.3984375</v>
      </c>
      <c r="F1038" s="13" t="n">
        <v>-280.1015625</v>
      </c>
    </row>
    <row r="1039" customFormat="false" ht="13" hidden="false" customHeight="false" outlineLevel="0" collapsed="false">
      <c r="A1039" s="13" t="s">
        <v>228</v>
      </c>
      <c r="B1039" s="13" t="n">
        <v>11</v>
      </c>
      <c r="C1039" s="13" t="n">
        <v>-918.8984375</v>
      </c>
      <c r="D1039" s="13" t="n">
        <v>-629.19921875</v>
      </c>
      <c r="E1039" s="13" t="n">
        <v>-453.30078125</v>
      </c>
      <c r="F1039" s="13" t="n">
        <v>-412.1015625</v>
      </c>
    </row>
    <row r="1040" customFormat="false" ht="13" hidden="false" customHeight="false" outlineLevel="0" collapsed="false">
      <c r="A1040" s="13" t="s">
        <v>229</v>
      </c>
      <c r="B1040" s="13" t="n">
        <v>11</v>
      </c>
      <c r="C1040" s="13" t="n">
        <v>-801.1015625</v>
      </c>
      <c r="D1040" s="13" t="n">
        <v>-508.1015625</v>
      </c>
      <c r="E1040" s="13" t="n">
        <v>-330.3984375</v>
      </c>
      <c r="F1040" s="13" t="n">
        <v>-290.8984375</v>
      </c>
    </row>
    <row r="1041" customFormat="false" ht="13" hidden="false" customHeight="false" outlineLevel="0" collapsed="false">
      <c r="A1041" s="13" t="s">
        <v>230</v>
      </c>
      <c r="B1041" s="13" t="n">
        <v>11</v>
      </c>
      <c r="C1041" s="13" t="n">
        <v>-696.1015625</v>
      </c>
      <c r="D1041" s="13" t="n">
        <v>-523.1015625</v>
      </c>
      <c r="E1041" s="13" t="n">
        <v>-382.69921875</v>
      </c>
      <c r="F1041" s="13" t="n">
        <v>-369.80078125</v>
      </c>
    </row>
    <row r="1042" customFormat="false" ht="13" hidden="false" customHeight="false" outlineLevel="0" collapsed="false">
      <c r="A1042" s="13" t="s">
        <v>231</v>
      </c>
      <c r="B1042" s="13" t="n">
        <v>11</v>
      </c>
      <c r="C1042" s="13" t="n">
        <v>-780.30078125</v>
      </c>
      <c r="D1042" s="13" t="n">
        <v>-567.19921875</v>
      </c>
      <c r="E1042" s="13" t="n">
        <v>-424.19921875</v>
      </c>
      <c r="F1042" s="13" t="n">
        <v>-405.8984375</v>
      </c>
    </row>
    <row r="1043" customFormat="false" ht="13" hidden="false" customHeight="false" outlineLevel="0" collapsed="false">
      <c r="A1043" s="13" t="s">
        <v>232</v>
      </c>
      <c r="B1043" s="13" t="n">
        <v>11</v>
      </c>
      <c r="C1043" s="13" t="n">
        <v>-907.30078125</v>
      </c>
      <c r="D1043" s="13" t="n">
        <v>-641.1015625</v>
      </c>
      <c r="E1043" s="13" t="n">
        <v>-489.1015625</v>
      </c>
      <c r="F1043" s="13" t="n">
        <v>-455.69921875</v>
      </c>
    </row>
    <row r="1044" customFormat="false" ht="13" hidden="false" customHeight="false" outlineLevel="0" collapsed="false">
      <c r="A1044" s="13" t="s">
        <v>233</v>
      </c>
      <c r="B1044" s="13" t="n">
        <v>11</v>
      </c>
      <c r="C1044" s="13" t="n">
        <v>-717.80078125</v>
      </c>
      <c r="D1044" s="13" t="n">
        <v>-514.1015625</v>
      </c>
      <c r="E1044" s="13" t="n">
        <v>-384.69921875</v>
      </c>
      <c r="F1044" s="13" t="n">
        <v>-362.30078125</v>
      </c>
    </row>
    <row r="1045" customFormat="false" ht="13" hidden="false" customHeight="false" outlineLevel="0" collapsed="false">
      <c r="A1045" s="13" t="s">
        <v>234</v>
      </c>
      <c r="B1045" s="13" t="n">
        <v>11</v>
      </c>
      <c r="C1045" s="13" t="n">
        <v>-743.3984375</v>
      </c>
      <c r="D1045" s="13" t="n">
        <v>-532.5</v>
      </c>
      <c r="E1045" s="13" t="n">
        <v>-383</v>
      </c>
      <c r="F1045" s="13" t="n">
        <v>-374.6015625</v>
      </c>
    </row>
    <row r="1046" customFormat="false" ht="13" hidden="false" customHeight="false" outlineLevel="0" collapsed="false">
      <c r="A1046" s="13" t="s">
        <v>235</v>
      </c>
      <c r="B1046" s="13" t="n">
        <v>11</v>
      </c>
      <c r="C1046" s="13" t="n">
        <v>-1123.8984375</v>
      </c>
      <c r="D1046" s="13" t="n">
        <v>-787.8984375</v>
      </c>
      <c r="E1046" s="13" t="n">
        <v>-553.5</v>
      </c>
      <c r="F1046" s="13" t="n">
        <v>-521.8984375</v>
      </c>
    </row>
    <row r="1047" customFormat="false" ht="13" hidden="false" customHeight="false" outlineLevel="0" collapsed="false">
      <c r="A1047" s="13" t="s">
        <v>236</v>
      </c>
      <c r="B1047" s="13" t="n">
        <v>11</v>
      </c>
      <c r="C1047" s="13" t="n">
        <v>-786.1015625</v>
      </c>
      <c r="D1047" s="13" t="n">
        <v>-570.1015625</v>
      </c>
      <c r="E1047" s="13" t="n">
        <v>-427</v>
      </c>
      <c r="F1047" s="13" t="n">
        <v>-399.5</v>
      </c>
    </row>
    <row r="1048" customFormat="false" ht="13" hidden="false" customHeight="false" outlineLevel="0" collapsed="false">
      <c r="A1048" s="13" t="s">
        <v>237</v>
      </c>
      <c r="B1048" s="13" t="n">
        <v>11</v>
      </c>
      <c r="C1048" s="13" t="n">
        <v>-1138.3984375</v>
      </c>
      <c r="D1048" s="13" t="n">
        <v>-759</v>
      </c>
      <c r="E1048" s="13" t="n">
        <v>-560.30078125</v>
      </c>
      <c r="F1048" s="13" t="n">
        <v>-508.3984375</v>
      </c>
    </row>
    <row r="1049" customFormat="false" ht="13" hidden="false" customHeight="false" outlineLevel="0" collapsed="false">
      <c r="A1049" s="13" t="s">
        <v>238</v>
      </c>
      <c r="B1049" s="13" t="n">
        <v>11</v>
      </c>
      <c r="C1049" s="13" t="n">
        <v>-883.3984375</v>
      </c>
      <c r="D1049" s="13" t="n">
        <v>-598.1015625</v>
      </c>
      <c r="E1049" s="13" t="n">
        <v>-441.3984375</v>
      </c>
      <c r="F1049" s="13" t="n">
        <v>-421.30078125</v>
      </c>
    </row>
    <row r="1050" customFormat="false" ht="13" hidden="false" customHeight="false" outlineLevel="0" collapsed="false">
      <c r="A1050" s="13" t="s">
        <v>239</v>
      </c>
      <c r="B1050" s="13" t="n">
        <v>11</v>
      </c>
      <c r="C1050" s="13" t="n">
        <v>-851.69921875</v>
      </c>
      <c r="D1050" s="13" t="n">
        <v>-592.1015625</v>
      </c>
      <c r="E1050" s="13" t="n">
        <v>-421</v>
      </c>
      <c r="F1050" s="13" t="n">
        <v>-410.69921875</v>
      </c>
    </row>
    <row r="1051" customFormat="false" ht="13" hidden="false" customHeight="false" outlineLevel="0" collapsed="false">
      <c r="A1051" s="13" t="s">
        <v>240</v>
      </c>
      <c r="B1051" s="13" t="n">
        <v>11</v>
      </c>
      <c r="C1051" s="13" t="n">
        <v>-957.1015625</v>
      </c>
      <c r="D1051" s="13" t="n">
        <v>-666.69921875</v>
      </c>
      <c r="E1051" s="13" t="n">
        <v>-469</v>
      </c>
      <c r="F1051" s="13" t="n">
        <v>-455.8984375</v>
      </c>
    </row>
    <row r="1052" customFormat="false" ht="13" hidden="false" customHeight="false" outlineLevel="0" collapsed="false">
      <c r="A1052" s="13" t="s">
        <v>241</v>
      </c>
      <c r="B1052" s="13" t="n">
        <v>11</v>
      </c>
      <c r="C1052" s="13" t="n">
        <v>-820.6015625</v>
      </c>
      <c r="D1052" s="13" t="n">
        <v>-551.80078125</v>
      </c>
      <c r="E1052" s="13" t="n">
        <v>-394.8984375</v>
      </c>
      <c r="F1052" s="13" t="n">
        <v>-369.19921875</v>
      </c>
    </row>
    <row r="1053" customFormat="false" ht="13" hidden="false" customHeight="false" outlineLevel="0" collapsed="false">
      <c r="A1053" s="13" t="s">
        <v>242</v>
      </c>
      <c r="B1053" s="13" t="n">
        <v>11</v>
      </c>
      <c r="C1053" s="13" t="n">
        <v>-975</v>
      </c>
      <c r="D1053" s="13" t="n">
        <v>-659.5</v>
      </c>
      <c r="E1053" s="13" t="n">
        <v>-468.69921875</v>
      </c>
      <c r="F1053" s="13" t="n">
        <v>-443.8984375</v>
      </c>
    </row>
    <row r="1054" customFormat="false" ht="13" hidden="false" customHeight="false" outlineLevel="0" collapsed="false">
      <c r="A1054" s="13" t="s">
        <v>243</v>
      </c>
      <c r="B1054" s="13" t="n">
        <v>11</v>
      </c>
      <c r="C1054" s="13" t="n">
        <v>-672.6015625</v>
      </c>
      <c r="D1054" s="13" t="n">
        <v>-507.30078125</v>
      </c>
      <c r="E1054" s="13" t="n">
        <v>-375.69921875</v>
      </c>
      <c r="F1054" s="13" t="n">
        <v>-363.69921875</v>
      </c>
    </row>
    <row r="1055" customFormat="false" ht="13" hidden="false" customHeight="false" outlineLevel="0" collapsed="false">
      <c r="A1055" s="13" t="s">
        <v>244</v>
      </c>
      <c r="B1055" s="13" t="n">
        <v>11</v>
      </c>
      <c r="C1055" s="13" t="n">
        <v>-1064.5</v>
      </c>
      <c r="D1055" s="13" t="n">
        <v>-737.6015625</v>
      </c>
      <c r="E1055" s="13" t="n">
        <v>-543.6015625</v>
      </c>
      <c r="F1055" s="13" t="n">
        <v>-520</v>
      </c>
    </row>
    <row r="1056" customFormat="false" ht="13" hidden="false" customHeight="false" outlineLevel="0" collapsed="false">
      <c r="A1056" s="13" t="s">
        <v>245</v>
      </c>
      <c r="B1056" s="13" t="n">
        <v>11</v>
      </c>
      <c r="C1056" s="13" t="n">
        <v>-665.80078125</v>
      </c>
      <c r="D1056" s="13" t="n">
        <v>-472.6015625</v>
      </c>
      <c r="E1056" s="13" t="n">
        <v>-359.19921875</v>
      </c>
      <c r="F1056" s="13" t="n">
        <v>-346.8984375</v>
      </c>
    </row>
    <row r="1057" customFormat="false" ht="13" hidden="false" customHeight="false" outlineLevel="0" collapsed="false">
      <c r="A1057" s="13" t="s">
        <v>246</v>
      </c>
      <c r="B1057" s="13" t="n">
        <v>11</v>
      </c>
      <c r="C1057" s="13" t="n">
        <v>-982.3984375</v>
      </c>
      <c r="D1057" s="13" t="n">
        <v>-672</v>
      </c>
      <c r="E1057" s="13" t="n">
        <v>-494.69921875</v>
      </c>
      <c r="F1057" s="13" t="n">
        <v>-453.5</v>
      </c>
    </row>
    <row r="1058" customFormat="false" ht="13" hidden="false" customHeight="false" outlineLevel="0" collapsed="false">
      <c r="A1058" s="13" t="s">
        <v>247</v>
      </c>
      <c r="B1058" s="13" t="n">
        <v>11</v>
      </c>
      <c r="C1058" s="13" t="n">
        <v>-563.1015625</v>
      </c>
      <c r="D1058" s="13" t="n">
        <v>-403.8984375</v>
      </c>
      <c r="E1058" s="13" t="n">
        <v>-301.1015625</v>
      </c>
      <c r="F1058" s="13" t="n">
        <v>-304</v>
      </c>
    </row>
    <row r="1059" customFormat="false" ht="13" hidden="false" customHeight="false" outlineLevel="0" collapsed="false">
      <c r="A1059" s="13" t="s">
        <v>248</v>
      </c>
      <c r="B1059" s="13" t="n">
        <v>11</v>
      </c>
      <c r="C1059" s="13" t="n">
        <v>-1119.69921875</v>
      </c>
      <c r="D1059" s="13" t="n">
        <v>-774.19921875</v>
      </c>
      <c r="E1059" s="13" t="n">
        <v>-540.80078125</v>
      </c>
      <c r="F1059" s="13" t="n">
        <v>-498.69921875</v>
      </c>
    </row>
    <row r="1060" customFormat="false" ht="13" hidden="false" customHeight="false" outlineLevel="0" collapsed="false">
      <c r="A1060" s="13" t="s">
        <v>249</v>
      </c>
      <c r="B1060" s="13" t="n">
        <v>11</v>
      </c>
      <c r="C1060" s="13" t="n">
        <v>-679.3984375</v>
      </c>
      <c r="D1060" s="13" t="n">
        <v>-474.30078125</v>
      </c>
      <c r="E1060" s="13" t="n">
        <v>-349.3984375</v>
      </c>
      <c r="F1060" s="13" t="n">
        <v>-320.1015625</v>
      </c>
    </row>
    <row r="1061" customFormat="false" ht="13" hidden="false" customHeight="false" outlineLevel="0" collapsed="false">
      <c r="A1061" s="13" t="s">
        <v>250</v>
      </c>
      <c r="B1061" s="13" t="n">
        <v>11</v>
      </c>
      <c r="C1061" s="13" t="n">
        <v>-886.8984375</v>
      </c>
      <c r="D1061" s="13" t="n">
        <v>-626</v>
      </c>
      <c r="E1061" s="13" t="n">
        <v>-457.6015625</v>
      </c>
      <c r="F1061" s="13" t="n">
        <v>-415.19921875</v>
      </c>
    </row>
    <row r="1062" customFormat="false" ht="13" hidden="false" customHeight="false" outlineLevel="0" collapsed="false">
      <c r="A1062" s="13" t="s">
        <v>251</v>
      </c>
      <c r="B1062" s="13" t="n">
        <v>11</v>
      </c>
      <c r="C1062" s="13" t="n">
        <v>-667.69921875</v>
      </c>
      <c r="D1062" s="13" t="n">
        <v>-488.69921875</v>
      </c>
      <c r="E1062" s="13" t="n">
        <v>-370.1015625</v>
      </c>
      <c r="F1062" s="13" t="n">
        <v>-361.6015625</v>
      </c>
    </row>
    <row r="1063" customFormat="false" ht="13" hidden="false" customHeight="false" outlineLevel="0" collapsed="false">
      <c r="A1063" s="13" t="s">
        <v>252</v>
      </c>
      <c r="B1063" s="13" t="n">
        <v>11</v>
      </c>
      <c r="C1063" s="13" t="n">
        <v>-1092.5</v>
      </c>
      <c r="D1063" s="13" t="n">
        <v>-736.8984375</v>
      </c>
      <c r="E1063" s="13" t="n">
        <v>-518.5</v>
      </c>
      <c r="F1063" s="13" t="n">
        <v>-490</v>
      </c>
    </row>
    <row r="1064" customFormat="false" ht="13" hidden="false" customHeight="false" outlineLevel="0" collapsed="false">
      <c r="A1064" s="13" t="s">
        <v>253</v>
      </c>
      <c r="B1064" s="13" t="n">
        <v>11</v>
      </c>
      <c r="C1064" s="13" t="n">
        <v>-1092.8984375</v>
      </c>
      <c r="D1064" s="13" t="n">
        <v>-714</v>
      </c>
      <c r="E1064" s="13" t="n">
        <v>-501.5</v>
      </c>
      <c r="F1064" s="13" t="n">
        <v>-449.80078125</v>
      </c>
    </row>
    <row r="1065" customFormat="false" ht="13" hidden="false" customHeight="false" outlineLevel="0" collapsed="false">
      <c r="A1065" s="13" t="s">
        <v>115</v>
      </c>
      <c r="B1065" s="13" t="n">
        <v>12</v>
      </c>
      <c r="C1065" s="13" t="n">
        <v>13217.69921875</v>
      </c>
      <c r="D1065" s="13" t="n">
        <v>5818.19921875</v>
      </c>
      <c r="E1065" s="13" t="n">
        <v>4478</v>
      </c>
      <c r="F1065" s="13" t="n">
        <v>6502.5</v>
      </c>
    </row>
    <row r="1066" customFormat="false" ht="13" hidden="false" customHeight="false" outlineLevel="0" collapsed="false">
      <c r="A1066" s="13" t="s">
        <v>122</v>
      </c>
      <c r="B1066" s="13" t="n">
        <v>12</v>
      </c>
      <c r="C1066" s="13" t="n">
        <v>13028.6015625</v>
      </c>
      <c r="D1066" s="13" t="n">
        <v>5620</v>
      </c>
      <c r="E1066" s="13" t="n">
        <v>4289.6015625</v>
      </c>
      <c r="F1066" s="13" t="n">
        <v>6169</v>
      </c>
    </row>
    <row r="1067" customFormat="false" ht="13" hidden="false" customHeight="false" outlineLevel="0" collapsed="false">
      <c r="A1067" s="13" t="s">
        <v>123</v>
      </c>
      <c r="B1067" s="13" t="n">
        <v>12</v>
      </c>
      <c r="C1067" s="13" t="n">
        <v>14567.30078125</v>
      </c>
      <c r="D1067" s="13" t="n">
        <v>6365.69921875</v>
      </c>
      <c r="E1067" s="13" t="n">
        <v>4791.69921875</v>
      </c>
      <c r="F1067" s="13" t="n">
        <v>6711.3984375</v>
      </c>
    </row>
    <row r="1068" customFormat="false" ht="13" hidden="false" customHeight="false" outlineLevel="0" collapsed="false">
      <c r="A1068" s="13" t="s">
        <v>124</v>
      </c>
      <c r="B1068" s="13" t="n">
        <v>12</v>
      </c>
      <c r="C1068" s="13" t="n">
        <v>10419.80078125</v>
      </c>
      <c r="D1068" s="13" t="n">
        <v>4417.69921875</v>
      </c>
      <c r="E1068" s="13" t="n">
        <v>3391.69921875</v>
      </c>
      <c r="F1068" s="13" t="n">
        <v>4843.8984375</v>
      </c>
    </row>
    <row r="1069" customFormat="false" ht="13" hidden="false" customHeight="false" outlineLevel="0" collapsed="false">
      <c r="A1069" s="13" t="s">
        <v>125</v>
      </c>
      <c r="B1069" s="13" t="n">
        <v>12</v>
      </c>
      <c r="C1069" s="13" t="n">
        <v>13124.5</v>
      </c>
      <c r="D1069" s="13" t="n">
        <v>5580.5</v>
      </c>
      <c r="E1069" s="13" t="n">
        <v>4206.19921875</v>
      </c>
      <c r="F1069" s="13" t="n">
        <v>5949.30078125</v>
      </c>
    </row>
    <row r="1070" customFormat="false" ht="13" hidden="false" customHeight="false" outlineLevel="0" collapsed="false">
      <c r="A1070" s="13" t="s">
        <v>126</v>
      </c>
      <c r="B1070" s="13" t="n">
        <v>12</v>
      </c>
      <c r="C1070" s="13" t="n">
        <v>12701.30078125</v>
      </c>
      <c r="D1070" s="13" t="n">
        <v>5447.6015625</v>
      </c>
      <c r="E1070" s="13" t="n">
        <v>4229.19921875</v>
      </c>
      <c r="F1070" s="13" t="n">
        <v>6103</v>
      </c>
    </row>
    <row r="1071" customFormat="false" ht="13" hidden="false" customHeight="false" outlineLevel="0" collapsed="false">
      <c r="A1071" s="13" t="s">
        <v>127</v>
      </c>
      <c r="B1071" s="13" t="n">
        <v>12</v>
      </c>
      <c r="C1071" s="13" t="n">
        <v>13875.30078125</v>
      </c>
      <c r="D1071" s="13" t="n">
        <v>6004.69921875</v>
      </c>
      <c r="E1071" s="13" t="n">
        <v>4531.69921875</v>
      </c>
      <c r="F1071" s="13" t="n">
        <v>6335.8984375</v>
      </c>
    </row>
    <row r="1072" customFormat="false" ht="13" hidden="false" customHeight="false" outlineLevel="0" collapsed="false">
      <c r="A1072" s="13" t="s">
        <v>128</v>
      </c>
      <c r="B1072" s="13" t="n">
        <v>12</v>
      </c>
      <c r="C1072" s="13" t="n">
        <v>13277.80078125</v>
      </c>
      <c r="D1072" s="13" t="n">
        <v>5690.1015625</v>
      </c>
      <c r="E1072" s="13" t="n">
        <v>4285.8984375</v>
      </c>
      <c r="F1072" s="13" t="n">
        <v>6044.3984375</v>
      </c>
    </row>
    <row r="1073" customFormat="false" ht="13" hidden="false" customHeight="false" outlineLevel="0" collapsed="false">
      <c r="A1073" s="13" t="s">
        <v>129</v>
      </c>
      <c r="B1073" s="13" t="n">
        <v>12</v>
      </c>
      <c r="C1073" s="13" t="n">
        <v>13723.8984375</v>
      </c>
      <c r="D1073" s="13" t="n">
        <v>5848.8984375</v>
      </c>
      <c r="E1073" s="13" t="n">
        <v>4378</v>
      </c>
      <c r="F1073" s="13" t="n">
        <v>6167.80078125</v>
      </c>
    </row>
    <row r="1074" customFormat="false" ht="13" hidden="false" customHeight="false" outlineLevel="0" collapsed="false">
      <c r="A1074" s="13" t="s">
        <v>130</v>
      </c>
      <c r="B1074" s="13" t="n">
        <v>12</v>
      </c>
      <c r="C1074" s="13" t="n">
        <v>13884.69921875</v>
      </c>
      <c r="D1074" s="13" t="n">
        <v>5944</v>
      </c>
      <c r="E1074" s="13" t="n">
        <v>4513.1015625</v>
      </c>
      <c r="F1074" s="13" t="n">
        <v>6342.3984375</v>
      </c>
    </row>
    <row r="1075" customFormat="false" ht="13" hidden="false" customHeight="false" outlineLevel="0" collapsed="false">
      <c r="A1075" s="13" t="s">
        <v>131</v>
      </c>
      <c r="B1075" s="13" t="n">
        <v>12</v>
      </c>
      <c r="C1075" s="13" t="n">
        <v>13708.3984375</v>
      </c>
      <c r="D1075" s="13" t="n">
        <v>5829.3984375</v>
      </c>
      <c r="E1075" s="13" t="n">
        <v>4350.30078125</v>
      </c>
      <c r="F1075" s="13" t="n">
        <v>6130.3984375</v>
      </c>
    </row>
    <row r="1076" customFormat="false" ht="13" hidden="false" customHeight="false" outlineLevel="0" collapsed="false">
      <c r="A1076" s="13" t="s">
        <v>132</v>
      </c>
      <c r="B1076" s="13" t="n">
        <v>12</v>
      </c>
      <c r="C1076" s="13" t="n">
        <v>13770.1015625</v>
      </c>
      <c r="D1076" s="13" t="n">
        <v>5899</v>
      </c>
      <c r="E1076" s="13" t="n">
        <v>4551.30078125</v>
      </c>
      <c r="F1076" s="13" t="n">
        <v>6642.5</v>
      </c>
    </row>
    <row r="1077" customFormat="false" ht="13" hidden="false" customHeight="false" outlineLevel="0" collapsed="false">
      <c r="A1077" s="13" t="s">
        <v>133</v>
      </c>
      <c r="B1077" s="13" t="n">
        <v>12</v>
      </c>
      <c r="C1077" s="13" t="n">
        <v>11017.3984375</v>
      </c>
      <c r="D1077" s="13" t="n">
        <v>4758.69921875</v>
      </c>
      <c r="E1077" s="13" t="n">
        <v>3660.8984375</v>
      </c>
      <c r="F1077" s="13" t="n">
        <v>5302</v>
      </c>
    </row>
    <row r="1078" customFormat="false" ht="13" hidden="false" customHeight="false" outlineLevel="0" collapsed="false">
      <c r="A1078" s="13" t="s">
        <v>135</v>
      </c>
      <c r="B1078" s="13" t="n">
        <v>12</v>
      </c>
      <c r="C1078" s="13" t="n">
        <v>13926.8984375</v>
      </c>
      <c r="D1078" s="13" t="n">
        <v>5968.1015625</v>
      </c>
      <c r="E1078" s="13" t="n">
        <v>4423.3984375</v>
      </c>
      <c r="F1078" s="13" t="n">
        <v>6274.3984375</v>
      </c>
    </row>
    <row r="1079" customFormat="false" ht="13" hidden="false" customHeight="false" outlineLevel="0" collapsed="false">
      <c r="A1079" s="13" t="s">
        <v>136</v>
      </c>
      <c r="B1079" s="13" t="n">
        <v>12</v>
      </c>
      <c r="C1079" s="13" t="n">
        <v>12040.19921875</v>
      </c>
      <c r="D1079" s="13" t="n">
        <v>5123.5</v>
      </c>
      <c r="E1079" s="13" t="n">
        <v>3904</v>
      </c>
      <c r="F1079" s="13" t="n">
        <v>5553.8984375</v>
      </c>
    </row>
    <row r="1080" customFormat="false" ht="13" hidden="false" customHeight="false" outlineLevel="0" collapsed="false">
      <c r="A1080" s="13" t="s">
        <v>137</v>
      </c>
      <c r="B1080" s="13" t="n">
        <v>12</v>
      </c>
      <c r="C1080" s="13" t="n">
        <v>13015</v>
      </c>
      <c r="D1080" s="13" t="n">
        <v>5592.1015625</v>
      </c>
      <c r="E1080" s="13" t="n">
        <v>4239</v>
      </c>
      <c r="F1080" s="13" t="n">
        <v>5975.6015625</v>
      </c>
    </row>
    <row r="1081" customFormat="false" ht="13" hidden="false" customHeight="false" outlineLevel="0" collapsed="false">
      <c r="A1081" s="13" t="s">
        <v>138</v>
      </c>
      <c r="B1081" s="13" t="n">
        <v>12</v>
      </c>
      <c r="C1081" s="13" t="n">
        <v>12308.5</v>
      </c>
      <c r="D1081" s="13" t="n">
        <v>5238.80078125</v>
      </c>
      <c r="E1081" s="13" t="n">
        <v>3934.80078125</v>
      </c>
      <c r="F1081" s="13" t="n">
        <v>5548.8984375</v>
      </c>
    </row>
    <row r="1082" customFormat="false" ht="13" hidden="false" customHeight="false" outlineLevel="0" collapsed="false">
      <c r="A1082" s="13" t="s">
        <v>139</v>
      </c>
      <c r="B1082" s="13" t="n">
        <v>12</v>
      </c>
      <c r="C1082" s="13" t="n">
        <v>14739.3984375</v>
      </c>
      <c r="D1082" s="13" t="n">
        <v>6334.6015625</v>
      </c>
      <c r="E1082" s="13" t="n">
        <v>4745.30078125</v>
      </c>
      <c r="F1082" s="13" t="n">
        <v>6699.69921875</v>
      </c>
    </row>
    <row r="1083" customFormat="false" ht="13" hidden="false" customHeight="false" outlineLevel="0" collapsed="false">
      <c r="A1083" s="13" t="s">
        <v>140</v>
      </c>
      <c r="B1083" s="13" t="n">
        <v>12</v>
      </c>
      <c r="C1083" s="13" t="n">
        <v>12952.19921875</v>
      </c>
      <c r="D1083" s="13" t="n">
        <v>5532</v>
      </c>
      <c r="E1083" s="13" t="n">
        <v>4179.1015625</v>
      </c>
      <c r="F1083" s="13" t="n">
        <v>5847.8984375</v>
      </c>
    </row>
    <row r="1084" customFormat="false" ht="13" hidden="false" customHeight="false" outlineLevel="0" collapsed="false">
      <c r="A1084" s="13" t="s">
        <v>141</v>
      </c>
      <c r="B1084" s="13" t="n">
        <v>12</v>
      </c>
      <c r="C1084" s="13" t="n">
        <v>14506.3984375</v>
      </c>
      <c r="D1084" s="13" t="n">
        <v>6226.8984375</v>
      </c>
      <c r="E1084" s="13" t="n">
        <v>4633.5</v>
      </c>
      <c r="F1084" s="13" t="n">
        <v>6504.1015625</v>
      </c>
    </row>
    <row r="1085" customFormat="false" ht="13" hidden="false" customHeight="false" outlineLevel="0" collapsed="false">
      <c r="A1085" s="13" t="s">
        <v>142</v>
      </c>
      <c r="B1085" s="13" t="n">
        <v>12</v>
      </c>
      <c r="C1085" s="13" t="n">
        <v>12466.80078125</v>
      </c>
      <c r="D1085" s="13" t="n">
        <v>5271.5</v>
      </c>
      <c r="E1085" s="13" t="n">
        <v>3934.1015625</v>
      </c>
      <c r="F1085" s="13" t="n">
        <v>5554.69921875</v>
      </c>
    </row>
    <row r="1086" customFormat="false" ht="13" hidden="false" customHeight="false" outlineLevel="0" collapsed="false">
      <c r="A1086" s="13" t="s">
        <v>143</v>
      </c>
      <c r="B1086" s="13" t="n">
        <v>12</v>
      </c>
      <c r="C1086" s="13" t="n">
        <v>13156.5</v>
      </c>
      <c r="D1086" s="13" t="n">
        <v>5528.3984375</v>
      </c>
      <c r="E1086" s="13" t="n">
        <v>4119.30078125</v>
      </c>
      <c r="F1086" s="13" t="n">
        <v>5860.3984375</v>
      </c>
    </row>
    <row r="1087" customFormat="false" ht="13" hidden="false" customHeight="false" outlineLevel="0" collapsed="false">
      <c r="A1087" s="13" t="s">
        <v>144</v>
      </c>
      <c r="B1087" s="13" t="n">
        <v>12</v>
      </c>
      <c r="C1087" s="13" t="n">
        <v>12111.19921875</v>
      </c>
      <c r="D1087" s="13" t="n">
        <v>5151.8984375</v>
      </c>
      <c r="E1087" s="13" t="n">
        <v>3863.8984375</v>
      </c>
      <c r="F1087" s="13" t="n">
        <v>5470.8984375</v>
      </c>
    </row>
    <row r="1088" customFormat="false" ht="13" hidden="false" customHeight="false" outlineLevel="0" collapsed="false">
      <c r="A1088" s="13" t="s">
        <v>145</v>
      </c>
      <c r="B1088" s="13" t="n">
        <v>12</v>
      </c>
      <c r="C1088" s="13" t="n">
        <v>15013.8984375</v>
      </c>
      <c r="D1088" s="13" t="n">
        <v>6563.8984375</v>
      </c>
      <c r="E1088" s="13" t="n">
        <v>4849.8984375</v>
      </c>
      <c r="F1088" s="13" t="n">
        <v>6677.8984375</v>
      </c>
    </row>
    <row r="1089" customFormat="false" ht="13" hidden="false" customHeight="false" outlineLevel="0" collapsed="false">
      <c r="A1089" s="13" t="s">
        <v>168</v>
      </c>
      <c r="B1089" s="13" t="n">
        <v>12</v>
      </c>
      <c r="C1089" s="13" t="n">
        <v>15293.5</v>
      </c>
      <c r="D1089" s="13" t="n">
        <v>6694.6015625</v>
      </c>
      <c r="E1089" s="13" t="n">
        <v>5135.6015625</v>
      </c>
      <c r="F1089" s="13" t="n">
        <v>7304.19921875</v>
      </c>
    </row>
    <row r="1090" customFormat="false" ht="13" hidden="false" customHeight="false" outlineLevel="0" collapsed="false">
      <c r="A1090" s="13" t="s">
        <v>172</v>
      </c>
      <c r="B1090" s="13" t="n">
        <v>12</v>
      </c>
      <c r="C1090" s="13" t="n">
        <v>9299.5</v>
      </c>
      <c r="D1090" s="13" t="n">
        <v>3956.5</v>
      </c>
      <c r="E1090" s="13" t="n">
        <v>3059.3984375</v>
      </c>
      <c r="F1090" s="13" t="n">
        <v>4465.8984375</v>
      </c>
    </row>
    <row r="1091" customFormat="false" ht="13" hidden="false" customHeight="false" outlineLevel="0" collapsed="false">
      <c r="A1091" s="13" t="s">
        <v>173</v>
      </c>
      <c r="B1091" s="13" t="n">
        <v>12</v>
      </c>
      <c r="C1091" s="13" t="n">
        <v>11271</v>
      </c>
      <c r="D1091" s="13" t="n">
        <v>4801.5</v>
      </c>
      <c r="E1091" s="13" t="n">
        <v>3633.3984375</v>
      </c>
      <c r="F1091" s="13" t="n">
        <v>5117</v>
      </c>
    </row>
    <row r="1092" customFormat="false" ht="13" hidden="false" customHeight="false" outlineLevel="0" collapsed="false">
      <c r="A1092" s="13" t="s">
        <v>185</v>
      </c>
      <c r="B1092" s="13" t="n">
        <v>12</v>
      </c>
      <c r="C1092" s="13" t="n">
        <v>-810.3984375</v>
      </c>
      <c r="D1092" s="13" t="n">
        <v>-586.1015625</v>
      </c>
      <c r="E1092" s="13" t="n">
        <v>-416.3984375</v>
      </c>
      <c r="F1092" s="13" t="n">
        <v>-397.3984375</v>
      </c>
    </row>
    <row r="1093" customFormat="false" ht="13" hidden="false" customHeight="false" outlineLevel="0" collapsed="false">
      <c r="A1093" s="13" t="s">
        <v>186</v>
      </c>
      <c r="B1093" s="13" t="n">
        <v>12</v>
      </c>
      <c r="C1093" s="13" t="n">
        <v>-547.69921875</v>
      </c>
      <c r="D1093" s="13" t="n">
        <v>-412.80078125</v>
      </c>
      <c r="E1093" s="13" t="n">
        <v>-307.30078125</v>
      </c>
      <c r="F1093" s="13" t="n">
        <v>-319.69921875</v>
      </c>
    </row>
    <row r="1094" customFormat="false" ht="13" hidden="false" customHeight="false" outlineLevel="0" collapsed="false">
      <c r="A1094" s="13" t="s">
        <v>187</v>
      </c>
      <c r="B1094" s="13" t="n">
        <v>12</v>
      </c>
      <c r="C1094" s="13" t="n">
        <v>-1005.19921875</v>
      </c>
      <c r="D1094" s="13" t="n">
        <v>-689.1015625</v>
      </c>
      <c r="E1094" s="13" t="n">
        <v>-502.3984375</v>
      </c>
      <c r="F1094" s="13" t="n">
        <v>-489</v>
      </c>
    </row>
    <row r="1095" customFormat="false" ht="13" hidden="false" customHeight="false" outlineLevel="0" collapsed="false">
      <c r="A1095" s="13" t="s">
        <v>188</v>
      </c>
      <c r="B1095" s="13" t="n">
        <v>12</v>
      </c>
      <c r="C1095" s="13" t="n">
        <v>-495.19921875</v>
      </c>
      <c r="D1095" s="13" t="n">
        <v>-378.30078125</v>
      </c>
      <c r="E1095" s="13" t="n">
        <v>-284.6015625</v>
      </c>
      <c r="F1095" s="13" t="n">
        <v>-278</v>
      </c>
    </row>
    <row r="1096" customFormat="false" ht="13" hidden="false" customHeight="false" outlineLevel="0" collapsed="false">
      <c r="A1096" s="13" t="s">
        <v>189</v>
      </c>
      <c r="B1096" s="13" t="n">
        <v>12</v>
      </c>
      <c r="C1096" s="13" t="n">
        <v>-1079</v>
      </c>
      <c r="D1096" s="13" t="n">
        <v>-751.30078125</v>
      </c>
      <c r="E1096" s="13" t="n">
        <v>-539.6015625</v>
      </c>
      <c r="F1096" s="13" t="n">
        <v>-505.1015625</v>
      </c>
    </row>
    <row r="1097" customFormat="false" ht="13" hidden="false" customHeight="false" outlineLevel="0" collapsed="false">
      <c r="A1097" s="13" t="s">
        <v>190</v>
      </c>
      <c r="B1097" s="13" t="n">
        <v>12</v>
      </c>
      <c r="C1097" s="13" t="n">
        <v>-719.6015625</v>
      </c>
      <c r="D1097" s="13" t="n">
        <v>-523</v>
      </c>
      <c r="E1097" s="13" t="n">
        <v>-388.19921875</v>
      </c>
      <c r="F1097" s="13" t="n">
        <v>-370.30078125</v>
      </c>
    </row>
    <row r="1098" customFormat="false" ht="13" hidden="false" customHeight="false" outlineLevel="0" collapsed="false">
      <c r="A1098" s="13" t="s">
        <v>191</v>
      </c>
      <c r="B1098" s="13" t="n">
        <v>12</v>
      </c>
      <c r="C1098" s="13" t="n">
        <v>-910</v>
      </c>
      <c r="D1098" s="13" t="n">
        <v>-627</v>
      </c>
      <c r="E1098" s="13" t="n">
        <v>-459.80078125</v>
      </c>
      <c r="F1098" s="13" t="n">
        <v>-414.8984375</v>
      </c>
    </row>
    <row r="1099" customFormat="false" ht="13" hidden="false" customHeight="false" outlineLevel="0" collapsed="false">
      <c r="A1099" s="13" t="s">
        <v>192</v>
      </c>
      <c r="B1099" s="13" t="n">
        <v>12</v>
      </c>
      <c r="C1099" s="13" t="n">
        <v>-739.1015625</v>
      </c>
      <c r="D1099" s="13" t="n">
        <v>-523</v>
      </c>
      <c r="E1099" s="13" t="n">
        <v>-364.19921875</v>
      </c>
      <c r="F1099" s="13" t="n">
        <v>-335</v>
      </c>
    </row>
    <row r="1100" customFormat="false" ht="13" hidden="false" customHeight="false" outlineLevel="0" collapsed="false">
      <c r="A1100" s="13" t="s">
        <v>193</v>
      </c>
      <c r="B1100" s="13" t="n">
        <v>12</v>
      </c>
      <c r="C1100" s="13" t="n">
        <v>-931.80078125</v>
      </c>
      <c r="D1100" s="13" t="n">
        <v>-613.19921875</v>
      </c>
      <c r="E1100" s="13" t="n">
        <v>-418.1015625</v>
      </c>
      <c r="F1100" s="13" t="n">
        <v>-357.80078125</v>
      </c>
    </row>
    <row r="1101" customFormat="false" ht="13" hidden="false" customHeight="false" outlineLevel="0" collapsed="false">
      <c r="A1101" s="13" t="s">
        <v>194</v>
      </c>
      <c r="B1101" s="13" t="n">
        <v>12</v>
      </c>
      <c r="C1101" s="13" t="n">
        <v>-1138.3984375</v>
      </c>
      <c r="D1101" s="13" t="n">
        <v>-788.8984375</v>
      </c>
      <c r="E1101" s="13" t="n">
        <v>-561.3984375</v>
      </c>
      <c r="F1101" s="13" t="n">
        <v>-545.19921875</v>
      </c>
    </row>
    <row r="1102" customFormat="false" ht="13" hidden="false" customHeight="false" outlineLevel="0" collapsed="false">
      <c r="A1102" s="13" t="s">
        <v>195</v>
      </c>
      <c r="B1102" s="13" t="n">
        <v>12</v>
      </c>
      <c r="C1102" s="13" t="n">
        <v>-611.6015625</v>
      </c>
      <c r="D1102" s="13" t="n">
        <v>-455.19921875</v>
      </c>
      <c r="E1102" s="13" t="n">
        <v>-335.3984375</v>
      </c>
      <c r="F1102" s="13" t="n">
        <v>-340.5</v>
      </c>
    </row>
    <row r="1103" customFormat="false" ht="13" hidden="false" customHeight="false" outlineLevel="0" collapsed="false">
      <c r="A1103" s="13" t="s">
        <v>196</v>
      </c>
      <c r="B1103" s="13" t="n">
        <v>12</v>
      </c>
      <c r="C1103" s="13" t="n">
        <v>-1101.8984375</v>
      </c>
      <c r="D1103" s="13" t="n">
        <v>-757.1015625</v>
      </c>
      <c r="E1103" s="13" t="n">
        <v>-529.1015625</v>
      </c>
      <c r="F1103" s="13" t="n">
        <v>-497.6015625</v>
      </c>
    </row>
    <row r="1104" customFormat="false" ht="13" hidden="false" customHeight="false" outlineLevel="0" collapsed="false">
      <c r="A1104" s="13" t="s">
        <v>197</v>
      </c>
      <c r="B1104" s="13" t="n">
        <v>12</v>
      </c>
      <c r="C1104" s="13" t="n">
        <v>-655.80078125</v>
      </c>
      <c r="D1104" s="13" t="n">
        <v>-489.69921875</v>
      </c>
      <c r="E1104" s="13" t="n">
        <v>-357.5</v>
      </c>
      <c r="F1104" s="13" t="n">
        <v>-370.8984375</v>
      </c>
    </row>
    <row r="1105" customFormat="false" ht="13" hidden="false" customHeight="false" outlineLevel="0" collapsed="false">
      <c r="A1105" s="13" t="s">
        <v>198</v>
      </c>
      <c r="B1105" s="13" t="n">
        <v>12</v>
      </c>
      <c r="C1105" s="13" t="n">
        <v>-1001.3984375</v>
      </c>
      <c r="D1105" s="13" t="n">
        <v>-685.1015625</v>
      </c>
      <c r="E1105" s="13" t="n">
        <v>-517.1015625</v>
      </c>
      <c r="F1105" s="13" t="n">
        <v>-466.69921875</v>
      </c>
    </row>
    <row r="1106" customFormat="false" ht="13" hidden="false" customHeight="false" outlineLevel="0" collapsed="false">
      <c r="A1106" s="13" t="s">
        <v>199</v>
      </c>
      <c r="B1106" s="13" t="n">
        <v>12</v>
      </c>
      <c r="C1106" s="13" t="n">
        <v>-639.8984375</v>
      </c>
      <c r="D1106" s="13" t="n">
        <v>-467.5</v>
      </c>
      <c r="E1106" s="13" t="n">
        <v>-353.30078125</v>
      </c>
      <c r="F1106" s="13" t="n">
        <v>-364.30078125</v>
      </c>
    </row>
    <row r="1107" customFormat="false" ht="13" hidden="false" customHeight="false" outlineLevel="0" collapsed="false">
      <c r="A1107" s="13" t="s">
        <v>200</v>
      </c>
      <c r="B1107" s="13" t="n">
        <v>12</v>
      </c>
      <c r="C1107" s="13" t="n">
        <v>-1021</v>
      </c>
      <c r="D1107" s="13" t="n">
        <v>-697.80078125</v>
      </c>
      <c r="E1107" s="13" t="n">
        <v>-509.30078125</v>
      </c>
      <c r="F1107" s="13" t="n">
        <v>-471.3984375</v>
      </c>
    </row>
    <row r="1108" customFormat="false" ht="13" hidden="false" customHeight="false" outlineLevel="0" collapsed="false">
      <c r="A1108" s="13" t="s">
        <v>201</v>
      </c>
      <c r="B1108" s="13" t="n">
        <v>12</v>
      </c>
      <c r="C1108" s="13" t="n">
        <v>-728.8984375</v>
      </c>
      <c r="D1108" s="13" t="n">
        <v>-520.1015625</v>
      </c>
      <c r="E1108" s="13" t="n">
        <v>-403.5</v>
      </c>
      <c r="F1108" s="13" t="n">
        <v>-392.80078125</v>
      </c>
    </row>
    <row r="1109" customFormat="false" ht="13" hidden="false" customHeight="false" outlineLevel="0" collapsed="false">
      <c r="A1109" s="13" t="s">
        <v>202</v>
      </c>
      <c r="B1109" s="13" t="n">
        <v>12</v>
      </c>
      <c r="C1109" s="13" t="n">
        <v>-1044.8984375</v>
      </c>
      <c r="D1109" s="13" t="n">
        <v>-753.5</v>
      </c>
      <c r="E1109" s="13" t="n">
        <v>-588.3984375</v>
      </c>
      <c r="F1109" s="13" t="n">
        <v>-695.3984375</v>
      </c>
    </row>
    <row r="1110" customFormat="false" ht="13" hidden="false" customHeight="false" outlineLevel="0" collapsed="false">
      <c r="A1110" s="13" t="s">
        <v>203</v>
      </c>
      <c r="B1110" s="13" t="n">
        <v>12</v>
      </c>
      <c r="C1110" s="13" t="n">
        <v>-921.8984375</v>
      </c>
      <c r="D1110" s="13" t="n">
        <v>-640.6015625</v>
      </c>
      <c r="E1110" s="13" t="n">
        <v>-456.19921875</v>
      </c>
      <c r="F1110" s="13" t="n">
        <v>-426.5</v>
      </c>
    </row>
    <row r="1111" customFormat="false" ht="13" hidden="false" customHeight="false" outlineLevel="0" collapsed="false">
      <c r="A1111" s="13" t="s">
        <v>204</v>
      </c>
      <c r="B1111" s="13" t="n">
        <v>12</v>
      </c>
      <c r="C1111" s="13" t="n">
        <v>-965.1015625</v>
      </c>
      <c r="D1111" s="13" t="n">
        <v>-640</v>
      </c>
      <c r="E1111" s="13" t="n">
        <v>-464.3984375</v>
      </c>
      <c r="F1111" s="13" t="n">
        <v>-434.3984375</v>
      </c>
    </row>
    <row r="1112" customFormat="false" ht="13" hidden="false" customHeight="false" outlineLevel="0" collapsed="false">
      <c r="A1112" s="13" t="s">
        <v>205</v>
      </c>
      <c r="B1112" s="13" t="n">
        <v>12</v>
      </c>
      <c r="C1112" s="13" t="n">
        <v>-546.19921875</v>
      </c>
      <c r="D1112" s="13" t="n">
        <v>-378</v>
      </c>
      <c r="E1112" s="13" t="n">
        <v>-285.8984375</v>
      </c>
      <c r="F1112" s="13" t="n">
        <v>-282.8984375</v>
      </c>
    </row>
    <row r="1113" customFormat="false" ht="13" hidden="false" customHeight="false" outlineLevel="0" collapsed="false">
      <c r="A1113" s="13" t="s">
        <v>206</v>
      </c>
      <c r="B1113" s="13" t="n">
        <v>12</v>
      </c>
      <c r="C1113" s="13" t="n">
        <v>-580.5</v>
      </c>
      <c r="D1113" s="13" t="n">
        <v>-437.80078125</v>
      </c>
      <c r="E1113" s="13" t="n">
        <v>-332</v>
      </c>
      <c r="F1113" s="13" t="n">
        <v>-288</v>
      </c>
    </row>
    <row r="1114" customFormat="false" ht="13" hidden="false" customHeight="false" outlineLevel="0" collapsed="false">
      <c r="A1114" s="13" t="s">
        <v>207</v>
      </c>
      <c r="B1114" s="13" t="n">
        <v>12</v>
      </c>
      <c r="C1114" s="13" t="n">
        <v>-987.5</v>
      </c>
      <c r="D1114" s="13" t="n">
        <v>-701.6015625</v>
      </c>
      <c r="E1114" s="13" t="n">
        <v>-518.80078125</v>
      </c>
      <c r="F1114" s="13" t="n">
        <v>-485</v>
      </c>
    </row>
    <row r="1115" customFormat="false" ht="13" hidden="false" customHeight="false" outlineLevel="0" collapsed="false">
      <c r="A1115" s="13" t="s">
        <v>208</v>
      </c>
      <c r="B1115" s="13" t="n">
        <v>12</v>
      </c>
      <c r="C1115" s="13" t="n">
        <v>-628.19921875</v>
      </c>
      <c r="D1115" s="13" t="n">
        <v>-469.80078125</v>
      </c>
      <c r="E1115" s="13" t="n">
        <v>-345</v>
      </c>
      <c r="F1115" s="13" t="n">
        <v>-349.5</v>
      </c>
    </row>
    <row r="1116" customFormat="false" ht="13" hidden="false" customHeight="false" outlineLevel="0" collapsed="false">
      <c r="A1116" s="13" t="s">
        <v>209</v>
      </c>
      <c r="B1116" s="13" t="n">
        <v>12</v>
      </c>
      <c r="C1116" s="13" t="n">
        <v>-886.19921875</v>
      </c>
      <c r="D1116" s="13" t="n">
        <v>-626.69921875</v>
      </c>
      <c r="E1116" s="13" t="n">
        <v>-460.3984375</v>
      </c>
      <c r="F1116" s="13" t="n">
        <v>-403.1015625</v>
      </c>
    </row>
    <row r="1117" customFormat="false" ht="13" hidden="false" customHeight="false" outlineLevel="0" collapsed="false">
      <c r="A1117" s="13" t="s">
        <v>210</v>
      </c>
      <c r="B1117" s="13" t="n">
        <v>12</v>
      </c>
      <c r="C1117" s="13" t="n">
        <v>-609.6015625</v>
      </c>
      <c r="D1117" s="13" t="n">
        <v>-454.3984375</v>
      </c>
      <c r="E1117" s="13" t="n">
        <v>-343.80078125</v>
      </c>
      <c r="F1117" s="13" t="n">
        <v>-330</v>
      </c>
    </row>
    <row r="1118" customFormat="false" ht="13" hidden="false" customHeight="false" outlineLevel="0" collapsed="false">
      <c r="A1118" s="13" t="s">
        <v>211</v>
      </c>
      <c r="B1118" s="13" t="n">
        <v>12</v>
      </c>
      <c r="C1118" s="13" t="n">
        <v>-1050.30078125</v>
      </c>
      <c r="D1118" s="13" t="n">
        <v>-716.5</v>
      </c>
      <c r="E1118" s="13" t="n">
        <v>-515.5</v>
      </c>
      <c r="F1118" s="13" t="n">
        <v>-503.8984375</v>
      </c>
    </row>
    <row r="1119" customFormat="false" ht="13" hidden="false" customHeight="false" outlineLevel="0" collapsed="false">
      <c r="A1119" s="13" t="s">
        <v>212</v>
      </c>
      <c r="B1119" s="13" t="n">
        <v>12</v>
      </c>
      <c r="C1119" s="13" t="n">
        <v>-845.1015625</v>
      </c>
      <c r="D1119" s="13" t="n">
        <v>-604.5</v>
      </c>
      <c r="E1119" s="13" t="n">
        <v>-462.8984375</v>
      </c>
      <c r="F1119" s="13" t="n">
        <v>-445.80078125</v>
      </c>
    </row>
    <row r="1120" customFormat="false" ht="13" hidden="false" customHeight="false" outlineLevel="0" collapsed="false">
      <c r="A1120" s="13" t="s">
        <v>213</v>
      </c>
      <c r="B1120" s="13" t="n">
        <v>12</v>
      </c>
      <c r="C1120" s="13" t="n">
        <v>-1050.80078125</v>
      </c>
      <c r="D1120" s="13" t="n">
        <v>-739.5</v>
      </c>
      <c r="E1120" s="13" t="n">
        <v>-529.6015625</v>
      </c>
      <c r="F1120" s="13" t="n">
        <v>-478.5</v>
      </c>
    </row>
    <row r="1121" customFormat="false" ht="13" hidden="false" customHeight="false" outlineLevel="0" collapsed="false">
      <c r="A1121" s="13" t="s">
        <v>214</v>
      </c>
      <c r="B1121" s="13" t="n">
        <v>12</v>
      </c>
      <c r="C1121" s="13" t="n">
        <v>-710.8984375</v>
      </c>
      <c r="D1121" s="13" t="n">
        <v>-505.1015625</v>
      </c>
      <c r="E1121" s="13" t="n">
        <v>-368</v>
      </c>
      <c r="F1121" s="13" t="n">
        <v>-371.8984375</v>
      </c>
    </row>
    <row r="1122" customFormat="false" ht="13" hidden="false" customHeight="false" outlineLevel="0" collapsed="false">
      <c r="A1122" s="13" t="s">
        <v>215</v>
      </c>
      <c r="B1122" s="13" t="n">
        <v>12</v>
      </c>
      <c r="C1122" s="13" t="n">
        <v>-674.80078125</v>
      </c>
      <c r="D1122" s="13" t="n">
        <v>-469.1015625</v>
      </c>
      <c r="E1122" s="13" t="n">
        <v>-344.30078125</v>
      </c>
      <c r="F1122" s="13" t="n">
        <v>-335.19921875</v>
      </c>
    </row>
    <row r="1123" customFormat="false" ht="13" hidden="false" customHeight="false" outlineLevel="0" collapsed="false">
      <c r="A1123" s="13" t="s">
        <v>216</v>
      </c>
      <c r="B1123" s="13" t="n">
        <v>12</v>
      </c>
      <c r="C1123" s="13" t="n">
        <v>-943.69921875</v>
      </c>
      <c r="D1123" s="13" t="n">
        <v>-639</v>
      </c>
      <c r="E1123" s="13" t="n">
        <v>-465.3984375</v>
      </c>
      <c r="F1123" s="13" t="n">
        <v>-435.8984375</v>
      </c>
    </row>
    <row r="1124" customFormat="false" ht="13" hidden="false" customHeight="false" outlineLevel="0" collapsed="false">
      <c r="A1124" s="13" t="s">
        <v>217</v>
      </c>
      <c r="B1124" s="13" t="n">
        <v>12</v>
      </c>
      <c r="C1124" s="13" t="n">
        <v>-816.5</v>
      </c>
      <c r="D1124" s="13" t="n">
        <v>-546.6015625</v>
      </c>
      <c r="E1124" s="13" t="n">
        <v>-406.30078125</v>
      </c>
      <c r="F1124" s="13" t="n">
        <v>-376.80078125</v>
      </c>
    </row>
    <row r="1125" customFormat="false" ht="13" hidden="false" customHeight="false" outlineLevel="0" collapsed="false">
      <c r="A1125" s="13" t="s">
        <v>218</v>
      </c>
      <c r="B1125" s="13" t="n">
        <v>12</v>
      </c>
      <c r="C1125" s="13" t="n">
        <v>-988.19921875</v>
      </c>
      <c r="D1125" s="13" t="n">
        <v>-700.1015625</v>
      </c>
      <c r="E1125" s="13" t="n">
        <v>-512.80078125</v>
      </c>
      <c r="F1125" s="13" t="n">
        <v>-497.3984375</v>
      </c>
    </row>
    <row r="1126" customFormat="false" ht="13" hidden="false" customHeight="false" outlineLevel="0" collapsed="false">
      <c r="A1126" s="13" t="s">
        <v>219</v>
      </c>
      <c r="B1126" s="13" t="n">
        <v>12</v>
      </c>
      <c r="C1126" s="13" t="n">
        <v>-683.1015625</v>
      </c>
      <c r="D1126" s="13" t="n">
        <v>-505.1015625</v>
      </c>
      <c r="E1126" s="13" t="n">
        <v>-377.1015625</v>
      </c>
      <c r="F1126" s="13" t="n">
        <v>-381.5</v>
      </c>
    </row>
    <row r="1127" customFormat="false" ht="13" hidden="false" customHeight="false" outlineLevel="0" collapsed="false">
      <c r="A1127" s="13" t="s">
        <v>220</v>
      </c>
      <c r="B1127" s="13" t="n">
        <v>12</v>
      </c>
      <c r="C1127" s="13" t="n">
        <v>-856.30078125</v>
      </c>
      <c r="D1127" s="13" t="n">
        <v>-600.80078125</v>
      </c>
      <c r="E1127" s="13" t="n">
        <v>-452.80078125</v>
      </c>
      <c r="F1127" s="13" t="n">
        <v>-416.69921875</v>
      </c>
    </row>
    <row r="1128" customFormat="false" ht="13" hidden="false" customHeight="false" outlineLevel="0" collapsed="false">
      <c r="A1128" s="13" t="s">
        <v>221</v>
      </c>
      <c r="B1128" s="13" t="n">
        <v>12</v>
      </c>
      <c r="C1128" s="13" t="n">
        <v>-734.5</v>
      </c>
      <c r="D1128" s="13" t="n">
        <v>-526</v>
      </c>
      <c r="E1128" s="13" t="n">
        <v>-404.6015625</v>
      </c>
      <c r="F1128" s="13" t="n">
        <v>-376.3984375</v>
      </c>
    </row>
    <row r="1129" customFormat="false" ht="13" hidden="false" customHeight="false" outlineLevel="0" collapsed="false">
      <c r="A1129" s="13" t="s">
        <v>222</v>
      </c>
      <c r="B1129" s="13" t="n">
        <v>12</v>
      </c>
      <c r="C1129" s="13" t="n">
        <v>-1071.19921875</v>
      </c>
      <c r="D1129" s="13" t="n">
        <v>-755.69921875</v>
      </c>
      <c r="E1129" s="13" t="n">
        <v>-546.5</v>
      </c>
      <c r="F1129" s="13" t="n">
        <v>-505.5</v>
      </c>
    </row>
    <row r="1130" customFormat="false" ht="13" hidden="false" customHeight="false" outlineLevel="0" collapsed="false">
      <c r="A1130" s="13" t="s">
        <v>223</v>
      </c>
      <c r="B1130" s="13" t="n">
        <v>12</v>
      </c>
      <c r="C1130" s="13" t="n">
        <v>-805.80078125</v>
      </c>
      <c r="D1130" s="13" t="n">
        <v>-585.80078125</v>
      </c>
      <c r="E1130" s="13" t="n">
        <v>-435.80078125</v>
      </c>
      <c r="F1130" s="13" t="n">
        <v>-405.8984375</v>
      </c>
    </row>
    <row r="1131" customFormat="false" ht="13" hidden="false" customHeight="false" outlineLevel="0" collapsed="false">
      <c r="A1131" s="13" t="s">
        <v>224</v>
      </c>
      <c r="B1131" s="13" t="n">
        <v>12</v>
      </c>
      <c r="C1131" s="13" t="n">
        <v>-1003.69921875</v>
      </c>
      <c r="D1131" s="13" t="n">
        <v>-706</v>
      </c>
      <c r="E1131" s="13" t="n">
        <v>-516.80078125</v>
      </c>
      <c r="F1131" s="13" t="n">
        <v>-488.5</v>
      </c>
    </row>
    <row r="1132" customFormat="false" ht="13" hidden="false" customHeight="false" outlineLevel="0" collapsed="false">
      <c r="A1132" s="13" t="s">
        <v>225</v>
      </c>
      <c r="B1132" s="13" t="n">
        <v>12</v>
      </c>
      <c r="C1132" s="13" t="n">
        <v>-796.1015625</v>
      </c>
      <c r="D1132" s="13" t="n">
        <v>-558.80078125</v>
      </c>
      <c r="E1132" s="13" t="n">
        <v>-411.1015625</v>
      </c>
      <c r="F1132" s="13" t="n">
        <v>-401</v>
      </c>
    </row>
    <row r="1133" customFormat="false" ht="13" hidden="false" customHeight="false" outlineLevel="0" collapsed="false">
      <c r="A1133" s="13" t="s">
        <v>226</v>
      </c>
      <c r="B1133" s="13" t="n">
        <v>12</v>
      </c>
      <c r="C1133" s="13" t="n">
        <v>-886.69921875</v>
      </c>
      <c r="D1133" s="13" t="n">
        <v>-627.69921875</v>
      </c>
      <c r="E1133" s="13" t="n">
        <v>-442.1015625</v>
      </c>
      <c r="F1133" s="13" t="n">
        <v>-441.1015625</v>
      </c>
    </row>
    <row r="1134" customFormat="false" ht="13" hidden="false" customHeight="false" outlineLevel="0" collapsed="false">
      <c r="A1134" s="13" t="s">
        <v>227</v>
      </c>
      <c r="B1134" s="13" t="n">
        <v>12</v>
      </c>
      <c r="C1134" s="13" t="n">
        <v>-604</v>
      </c>
      <c r="D1134" s="13" t="n">
        <v>-422.8984375</v>
      </c>
      <c r="E1134" s="13" t="n">
        <v>-297.3984375</v>
      </c>
      <c r="F1134" s="13" t="n">
        <v>-263.1015625</v>
      </c>
    </row>
    <row r="1135" customFormat="false" ht="13" hidden="false" customHeight="false" outlineLevel="0" collapsed="false">
      <c r="A1135" s="13" t="s">
        <v>228</v>
      </c>
      <c r="B1135" s="13" t="n">
        <v>12</v>
      </c>
      <c r="C1135" s="13" t="n">
        <v>-888.8984375</v>
      </c>
      <c r="D1135" s="13" t="n">
        <v>-602.19921875</v>
      </c>
      <c r="E1135" s="13" t="n">
        <v>-453.30078125</v>
      </c>
      <c r="F1135" s="13" t="n">
        <v>-425.1015625</v>
      </c>
    </row>
    <row r="1136" customFormat="false" ht="13" hidden="false" customHeight="false" outlineLevel="0" collapsed="false">
      <c r="A1136" s="13" t="s">
        <v>229</v>
      </c>
      <c r="B1136" s="13" t="n">
        <v>12</v>
      </c>
      <c r="C1136" s="13" t="n">
        <v>-766.1015625</v>
      </c>
      <c r="D1136" s="13" t="n">
        <v>-471.1015625</v>
      </c>
      <c r="E1136" s="13" t="n">
        <v>-327.3984375</v>
      </c>
      <c r="F1136" s="13" t="n">
        <v>-282.8984375</v>
      </c>
    </row>
    <row r="1137" customFormat="false" ht="13" hidden="false" customHeight="false" outlineLevel="0" collapsed="false">
      <c r="A1137" s="13" t="s">
        <v>230</v>
      </c>
      <c r="B1137" s="13" t="n">
        <v>12</v>
      </c>
      <c r="C1137" s="13" t="n">
        <v>-665.1015625</v>
      </c>
      <c r="D1137" s="13" t="n">
        <v>-496.1015625</v>
      </c>
      <c r="E1137" s="13" t="n">
        <v>-366.69921875</v>
      </c>
      <c r="F1137" s="13" t="n">
        <v>-358.80078125</v>
      </c>
    </row>
    <row r="1138" customFormat="false" ht="13" hidden="false" customHeight="false" outlineLevel="0" collapsed="false">
      <c r="A1138" s="13" t="s">
        <v>231</v>
      </c>
      <c r="B1138" s="13" t="n">
        <v>12</v>
      </c>
      <c r="C1138" s="13" t="n">
        <v>-746.30078125</v>
      </c>
      <c r="D1138" s="13" t="n">
        <v>-540.19921875</v>
      </c>
      <c r="E1138" s="13" t="n">
        <v>-408.19921875</v>
      </c>
      <c r="F1138" s="13" t="n">
        <v>-400.8984375</v>
      </c>
    </row>
    <row r="1139" customFormat="false" ht="13" hidden="false" customHeight="false" outlineLevel="0" collapsed="false">
      <c r="A1139" s="13" t="s">
        <v>232</v>
      </c>
      <c r="B1139" s="13" t="n">
        <v>12</v>
      </c>
      <c r="C1139" s="13" t="n">
        <v>-889.30078125</v>
      </c>
      <c r="D1139" s="13" t="n">
        <v>-620.1015625</v>
      </c>
      <c r="E1139" s="13" t="n">
        <v>-467.1015625</v>
      </c>
      <c r="F1139" s="13" t="n">
        <v>-456.69921875</v>
      </c>
    </row>
    <row r="1140" customFormat="false" ht="13" hidden="false" customHeight="false" outlineLevel="0" collapsed="false">
      <c r="A1140" s="13" t="s">
        <v>233</v>
      </c>
      <c r="B1140" s="13" t="n">
        <v>12</v>
      </c>
      <c r="C1140" s="13" t="n">
        <v>-698.80078125</v>
      </c>
      <c r="D1140" s="13" t="n">
        <v>-500.1015625</v>
      </c>
      <c r="E1140" s="13" t="n">
        <v>-371.69921875</v>
      </c>
      <c r="F1140" s="13" t="n">
        <v>-357.30078125</v>
      </c>
    </row>
    <row r="1141" customFormat="false" ht="13" hidden="false" customHeight="false" outlineLevel="0" collapsed="false">
      <c r="A1141" s="13" t="s">
        <v>234</v>
      </c>
      <c r="B1141" s="13" t="n">
        <v>12</v>
      </c>
      <c r="C1141" s="13" t="n">
        <v>-719.3984375</v>
      </c>
      <c r="D1141" s="13" t="n">
        <v>-516.5</v>
      </c>
      <c r="E1141" s="13" t="n">
        <v>-368</v>
      </c>
      <c r="F1141" s="13" t="n">
        <v>-344.6015625</v>
      </c>
    </row>
    <row r="1142" customFormat="false" ht="13" hidden="false" customHeight="false" outlineLevel="0" collapsed="false">
      <c r="A1142" s="13" t="s">
        <v>235</v>
      </c>
      <c r="B1142" s="13" t="n">
        <v>12</v>
      </c>
      <c r="C1142" s="13" t="n">
        <v>-1105.8984375</v>
      </c>
      <c r="D1142" s="13" t="n">
        <v>-766.8984375</v>
      </c>
      <c r="E1142" s="13" t="n">
        <v>-554.5</v>
      </c>
      <c r="F1142" s="13" t="n">
        <v>-505.8984375</v>
      </c>
    </row>
    <row r="1143" customFormat="false" ht="13" hidden="false" customHeight="false" outlineLevel="0" collapsed="false">
      <c r="A1143" s="13" t="s">
        <v>236</v>
      </c>
      <c r="B1143" s="13" t="n">
        <v>12</v>
      </c>
      <c r="C1143" s="13" t="n">
        <v>-764.1015625</v>
      </c>
      <c r="D1143" s="13" t="n">
        <v>-559.1015625</v>
      </c>
      <c r="E1143" s="13" t="n">
        <v>-411</v>
      </c>
      <c r="F1143" s="13" t="n">
        <v>-412.5</v>
      </c>
    </row>
    <row r="1144" customFormat="false" ht="13" hidden="false" customHeight="false" outlineLevel="0" collapsed="false">
      <c r="A1144" s="13" t="s">
        <v>237</v>
      </c>
      <c r="B1144" s="13" t="n">
        <v>12</v>
      </c>
      <c r="C1144" s="13" t="n">
        <v>-1117.3984375</v>
      </c>
      <c r="D1144" s="13" t="n">
        <v>-760</v>
      </c>
      <c r="E1144" s="13" t="n">
        <v>-539.30078125</v>
      </c>
      <c r="F1144" s="13" t="n">
        <v>-502.3984375</v>
      </c>
    </row>
    <row r="1145" customFormat="false" ht="13" hidden="false" customHeight="false" outlineLevel="0" collapsed="false">
      <c r="A1145" s="13" t="s">
        <v>238</v>
      </c>
      <c r="B1145" s="13" t="n">
        <v>12</v>
      </c>
      <c r="C1145" s="13" t="n">
        <v>-858.3984375</v>
      </c>
      <c r="D1145" s="13" t="n">
        <v>-607.1015625</v>
      </c>
      <c r="E1145" s="13" t="n">
        <v>-437.3984375</v>
      </c>
      <c r="F1145" s="13" t="n">
        <v>-421.30078125</v>
      </c>
    </row>
    <row r="1146" customFormat="false" ht="13" hidden="false" customHeight="false" outlineLevel="0" collapsed="false">
      <c r="A1146" s="13" t="s">
        <v>239</v>
      </c>
      <c r="B1146" s="13" t="n">
        <v>12</v>
      </c>
      <c r="C1146" s="13" t="n">
        <v>-815.69921875</v>
      </c>
      <c r="D1146" s="13" t="n">
        <v>-583.1015625</v>
      </c>
      <c r="E1146" s="13" t="n">
        <v>-430</v>
      </c>
      <c r="F1146" s="13" t="n">
        <v>-401.69921875</v>
      </c>
    </row>
    <row r="1147" customFormat="false" ht="13" hidden="false" customHeight="false" outlineLevel="0" collapsed="false">
      <c r="A1147" s="13" t="s">
        <v>240</v>
      </c>
      <c r="B1147" s="13" t="n">
        <v>12</v>
      </c>
      <c r="C1147" s="13" t="n">
        <v>-915.1015625</v>
      </c>
      <c r="D1147" s="13" t="n">
        <v>-637.69921875</v>
      </c>
      <c r="E1147" s="13" t="n">
        <v>-460</v>
      </c>
      <c r="F1147" s="13" t="n">
        <v>-456.8984375</v>
      </c>
    </row>
    <row r="1148" customFormat="false" ht="13" hidden="false" customHeight="false" outlineLevel="0" collapsed="false">
      <c r="A1148" s="13" t="s">
        <v>241</v>
      </c>
      <c r="B1148" s="13" t="n">
        <v>12</v>
      </c>
      <c r="C1148" s="13" t="n">
        <v>-786.6015625</v>
      </c>
      <c r="D1148" s="13" t="n">
        <v>-550.80078125</v>
      </c>
      <c r="E1148" s="13" t="n">
        <v>-389.8984375</v>
      </c>
      <c r="F1148" s="13" t="n">
        <v>-375.19921875</v>
      </c>
    </row>
    <row r="1149" customFormat="false" ht="13" hidden="false" customHeight="false" outlineLevel="0" collapsed="false">
      <c r="A1149" s="13" t="s">
        <v>242</v>
      </c>
      <c r="B1149" s="13" t="n">
        <v>12</v>
      </c>
      <c r="C1149" s="13" t="n">
        <v>-953</v>
      </c>
      <c r="D1149" s="13" t="n">
        <v>-642.5</v>
      </c>
      <c r="E1149" s="13" t="n">
        <v>-464.69921875</v>
      </c>
      <c r="F1149" s="13" t="n">
        <v>-433.8984375</v>
      </c>
    </row>
    <row r="1150" customFormat="false" ht="13" hidden="false" customHeight="false" outlineLevel="0" collapsed="false">
      <c r="A1150" s="13" t="s">
        <v>243</v>
      </c>
      <c r="B1150" s="13" t="n">
        <v>12</v>
      </c>
      <c r="C1150" s="13" t="n">
        <v>-653.6015625</v>
      </c>
      <c r="D1150" s="13" t="n">
        <v>-493.30078125</v>
      </c>
      <c r="E1150" s="13" t="n">
        <v>-369.69921875</v>
      </c>
      <c r="F1150" s="13" t="n">
        <v>-356.69921875</v>
      </c>
    </row>
    <row r="1151" customFormat="false" ht="13" hidden="false" customHeight="false" outlineLevel="0" collapsed="false">
      <c r="A1151" s="13" t="s">
        <v>244</v>
      </c>
      <c r="B1151" s="13" t="n">
        <v>12</v>
      </c>
      <c r="C1151" s="13" t="n">
        <v>-1025.5</v>
      </c>
      <c r="D1151" s="13" t="n">
        <v>-728.6015625</v>
      </c>
      <c r="E1151" s="13" t="n">
        <v>-522.6015625</v>
      </c>
      <c r="F1151" s="13" t="n">
        <v>-513</v>
      </c>
    </row>
    <row r="1152" customFormat="false" ht="13" hidden="false" customHeight="false" outlineLevel="0" collapsed="false">
      <c r="A1152" s="13" t="s">
        <v>245</v>
      </c>
      <c r="B1152" s="13" t="n">
        <v>12</v>
      </c>
      <c r="C1152" s="13" t="n">
        <v>-646.80078125</v>
      </c>
      <c r="D1152" s="13" t="n">
        <v>-467.6015625</v>
      </c>
      <c r="E1152" s="13" t="n">
        <v>-347.19921875</v>
      </c>
      <c r="F1152" s="13" t="n">
        <v>-342.8984375</v>
      </c>
    </row>
    <row r="1153" customFormat="false" ht="13" hidden="false" customHeight="false" outlineLevel="0" collapsed="false">
      <c r="A1153" s="13" t="s">
        <v>246</v>
      </c>
      <c r="B1153" s="13" t="n">
        <v>12</v>
      </c>
      <c r="C1153" s="13" t="n">
        <v>-976.3984375</v>
      </c>
      <c r="D1153" s="13" t="n">
        <v>-672</v>
      </c>
      <c r="E1153" s="13" t="n">
        <v>-494.69921875</v>
      </c>
      <c r="F1153" s="13" t="n">
        <v>-468.5</v>
      </c>
    </row>
    <row r="1154" customFormat="false" ht="13" hidden="false" customHeight="false" outlineLevel="0" collapsed="false">
      <c r="A1154" s="13" t="s">
        <v>247</v>
      </c>
      <c r="B1154" s="13" t="n">
        <v>12</v>
      </c>
      <c r="C1154" s="13" t="n">
        <v>-545.1015625</v>
      </c>
      <c r="D1154" s="13" t="n">
        <v>-396.8984375</v>
      </c>
      <c r="E1154" s="13" t="n">
        <v>-295.1015625</v>
      </c>
      <c r="F1154" s="13" t="n">
        <v>-302</v>
      </c>
    </row>
    <row r="1155" customFormat="false" ht="13" hidden="false" customHeight="false" outlineLevel="0" collapsed="false">
      <c r="A1155" s="13" t="s">
        <v>248</v>
      </c>
      <c r="B1155" s="13" t="n">
        <v>12</v>
      </c>
      <c r="C1155" s="13" t="n">
        <v>-1117.69921875</v>
      </c>
      <c r="D1155" s="13" t="n">
        <v>-746.19921875</v>
      </c>
      <c r="E1155" s="13" t="n">
        <v>-543.80078125</v>
      </c>
      <c r="F1155" s="13" t="n">
        <v>-504.69921875</v>
      </c>
    </row>
    <row r="1156" customFormat="false" ht="13" hidden="false" customHeight="false" outlineLevel="0" collapsed="false">
      <c r="A1156" s="13" t="s">
        <v>249</v>
      </c>
      <c r="B1156" s="13" t="n">
        <v>12</v>
      </c>
      <c r="C1156" s="13" t="n">
        <v>-672.3984375</v>
      </c>
      <c r="D1156" s="13" t="n">
        <v>-462.30078125</v>
      </c>
      <c r="E1156" s="13" t="n">
        <v>-356.3984375</v>
      </c>
      <c r="F1156" s="13" t="n">
        <v>-328.1015625</v>
      </c>
    </row>
    <row r="1157" customFormat="false" ht="13" hidden="false" customHeight="false" outlineLevel="0" collapsed="false">
      <c r="A1157" s="13" t="s">
        <v>250</v>
      </c>
      <c r="B1157" s="13" t="n">
        <v>12</v>
      </c>
      <c r="C1157" s="13" t="n">
        <v>-862.8984375</v>
      </c>
      <c r="D1157" s="13" t="n">
        <v>-606</v>
      </c>
      <c r="E1157" s="13" t="n">
        <v>-451.6015625</v>
      </c>
      <c r="F1157" s="13" t="n">
        <v>-418.19921875</v>
      </c>
    </row>
    <row r="1158" customFormat="false" ht="13" hidden="false" customHeight="false" outlineLevel="0" collapsed="false">
      <c r="A1158" s="13" t="s">
        <v>251</v>
      </c>
      <c r="B1158" s="13" t="n">
        <v>12</v>
      </c>
      <c r="C1158" s="13" t="n">
        <v>-685.69921875</v>
      </c>
      <c r="D1158" s="13" t="n">
        <v>-486.69921875</v>
      </c>
      <c r="E1158" s="13" t="n">
        <v>-379.1015625</v>
      </c>
      <c r="F1158" s="13" t="n">
        <v>-350.6015625</v>
      </c>
    </row>
    <row r="1159" customFormat="false" ht="13" hidden="false" customHeight="false" outlineLevel="0" collapsed="false">
      <c r="A1159" s="13" t="s">
        <v>252</v>
      </c>
      <c r="B1159" s="13" t="n">
        <v>12</v>
      </c>
      <c r="C1159" s="13" t="n">
        <v>-1067.5</v>
      </c>
      <c r="D1159" s="13" t="n">
        <v>-715.8984375</v>
      </c>
      <c r="E1159" s="13" t="n">
        <v>-520.5</v>
      </c>
      <c r="F1159" s="13" t="n">
        <v>-490</v>
      </c>
    </row>
    <row r="1160" customFormat="false" ht="13" hidden="false" customHeight="false" outlineLevel="0" collapsed="false">
      <c r="A1160" s="13" t="s">
        <v>253</v>
      </c>
      <c r="B1160" s="13" t="n">
        <v>12</v>
      </c>
      <c r="C1160" s="13" t="n">
        <v>-1071.8984375</v>
      </c>
      <c r="D1160" s="13" t="n">
        <v>-703</v>
      </c>
      <c r="E1160" s="13" t="n">
        <v>-490.5</v>
      </c>
      <c r="F1160" s="13" t="n">
        <v>-438.80078125</v>
      </c>
    </row>
    <row r="1161" customFormat="false" ht="13" hidden="false" customHeight="false" outlineLevel="0" collapsed="false">
      <c r="A1161" s="13" t="s">
        <v>115</v>
      </c>
      <c r="B1161" s="13" t="n">
        <v>13</v>
      </c>
      <c r="C1161" s="13" t="n">
        <v>13209.69921875</v>
      </c>
      <c r="D1161" s="13" t="n">
        <v>5824.19921875</v>
      </c>
      <c r="E1161" s="13" t="n">
        <v>4485</v>
      </c>
      <c r="F1161" s="13" t="n">
        <v>6508.5</v>
      </c>
    </row>
    <row r="1162" customFormat="false" ht="13" hidden="false" customHeight="false" outlineLevel="0" collapsed="false">
      <c r="A1162" s="13" t="s">
        <v>122</v>
      </c>
      <c r="B1162" s="13" t="n">
        <v>13</v>
      </c>
      <c r="C1162" s="13" t="n">
        <v>13006.6015625</v>
      </c>
      <c r="D1162" s="13" t="n">
        <v>5614</v>
      </c>
      <c r="E1162" s="13" t="n">
        <v>4272.6015625</v>
      </c>
      <c r="F1162" s="13" t="n">
        <v>6138</v>
      </c>
    </row>
    <row r="1163" customFormat="false" ht="13" hidden="false" customHeight="false" outlineLevel="0" collapsed="false">
      <c r="A1163" s="13" t="s">
        <v>123</v>
      </c>
      <c r="B1163" s="13" t="n">
        <v>13</v>
      </c>
      <c r="C1163" s="13" t="n">
        <v>14628.30078125</v>
      </c>
      <c r="D1163" s="13" t="n">
        <v>6399.69921875</v>
      </c>
      <c r="E1163" s="13" t="n">
        <v>4808.69921875</v>
      </c>
      <c r="F1163" s="13" t="n">
        <v>6726.3984375</v>
      </c>
    </row>
    <row r="1164" customFormat="false" ht="13" hidden="false" customHeight="false" outlineLevel="0" collapsed="false">
      <c r="A1164" s="13" t="s">
        <v>124</v>
      </c>
      <c r="B1164" s="13" t="n">
        <v>13</v>
      </c>
      <c r="C1164" s="13" t="n">
        <v>10463.80078125</v>
      </c>
      <c r="D1164" s="13" t="n">
        <v>4443.69921875</v>
      </c>
      <c r="E1164" s="13" t="n">
        <v>3418.69921875</v>
      </c>
      <c r="F1164" s="13" t="n">
        <v>4858.8984375</v>
      </c>
    </row>
    <row r="1165" customFormat="false" ht="13" hidden="false" customHeight="false" outlineLevel="0" collapsed="false">
      <c r="A1165" s="13" t="s">
        <v>125</v>
      </c>
      <c r="B1165" s="13" t="n">
        <v>13</v>
      </c>
      <c r="C1165" s="13" t="n">
        <v>13211.5</v>
      </c>
      <c r="D1165" s="13" t="n">
        <v>5637.5</v>
      </c>
      <c r="E1165" s="13" t="n">
        <v>4241.19921875</v>
      </c>
      <c r="F1165" s="13" t="n">
        <v>6036.30078125</v>
      </c>
    </row>
    <row r="1166" customFormat="false" ht="13" hidden="false" customHeight="false" outlineLevel="0" collapsed="false">
      <c r="A1166" s="13" t="s">
        <v>126</v>
      </c>
      <c r="B1166" s="13" t="n">
        <v>13</v>
      </c>
      <c r="C1166" s="13" t="n">
        <v>12821.30078125</v>
      </c>
      <c r="D1166" s="13" t="n">
        <v>5498.6015625</v>
      </c>
      <c r="E1166" s="13" t="n">
        <v>4273.19921875</v>
      </c>
      <c r="F1166" s="13" t="n">
        <v>6166</v>
      </c>
    </row>
    <row r="1167" customFormat="false" ht="13" hidden="false" customHeight="false" outlineLevel="0" collapsed="false">
      <c r="A1167" s="13" t="s">
        <v>127</v>
      </c>
      <c r="B1167" s="13" t="n">
        <v>13</v>
      </c>
      <c r="C1167" s="13" t="n">
        <v>13872.30078125</v>
      </c>
      <c r="D1167" s="13" t="n">
        <v>6016.69921875</v>
      </c>
      <c r="E1167" s="13" t="n">
        <v>4521.69921875</v>
      </c>
      <c r="F1167" s="13" t="n">
        <v>6354.8984375</v>
      </c>
    </row>
    <row r="1168" customFormat="false" ht="13" hidden="false" customHeight="false" outlineLevel="0" collapsed="false">
      <c r="A1168" s="13" t="s">
        <v>128</v>
      </c>
      <c r="B1168" s="13" t="n">
        <v>13</v>
      </c>
      <c r="C1168" s="13" t="n">
        <v>13307.80078125</v>
      </c>
      <c r="D1168" s="13" t="n">
        <v>5699.1015625</v>
      </c>
      <c r="E1168" s="13" t="n">
        <v>4279.8984375</v>
      </c>
      <c r="F1168" s="13" t="n">
        <v>6046.3984375</v>
      </c>
    </row>
    <row r="1169" customFormat="false" ht="13" hidden="false" customHeight="false" outlineLevel="0" collapsed="false">
      <c r="A1169" s="13" t="s">
        <v>129</v>
      </c>
      <c r="B1169" s="13" t="n">
        <v>13</v>
      </c>
      <c r="C1169" s="13" t="n">
        <v>13641.8984375</v>
      </c>
      <c r="D1169" s="13" t="n">
        <v>5811.8984375</v>
      </c>
      <c r="E1169" s="13" t="n">
        <v>4360</v>
      </c>
      <c r="F1169" s="13" t="n">
        <v>6095.80078125</v>
      </c>
    </row>
    <row r="1170" customFormat="false" ht="13" hidden="false" customHeight="false" outlineLevel="0" collapsed="false">
      <c r="A1170" s="13" t="s">
        <v>130</v>
      </c>
      <c r="B1170" s="13" t="n">
        <v>13</v>
      </c>
      <c r="C1170" s="13" t="n">
        <v>13939.69921875</v>
      </c>
      <c r="D1170" s="13" t="n">
        <v>5988</v>
      </c>
      <c r="E1170" s="13" t="n">
        <v>4537.1015625</v>
      </c>
      <c r="F1170" s="13" t="n">
        <v>6369.3984375</v>
      </c>
    </row>
    <row r="1171" customFormat="false" ht="13" hidden="false" customHeight="false" outlineLevel="0" collapsed="false">
      <c r="A1171" s="13" t="s">
        <v>131</v>
      </c>
      <c r="B1171" s="13" t="n">
        <v>13</v>
      </c>
      <c r="C1171" s="13" t="n">
        <v>13740.3984375</v>
      </c>
      <c r="D1171" s="13" t="n">
        <v>5813.3984375</v>
      </c>
      <c r="E1171" s="13" t="n">
        <v>4361.30078125</v>
      </c>
      <c r="F1171" s="13" t="n">
        <v>6129.3984375</v>
      </c>
    </row>
    <row r="1172" customFormat="false" ht="13" hidden="false" customHeight="false" outlineLevel="0" collapsed="false">
      <c r="A1172" s="13" t="s">
        <v>132</v>
      </c>
      <c r="B1172" s="13" t="n">
        <v>13</v>
      </c>
      <c r="C1172" s="13" t="n">
        <v>13845.1015625</v>
      </c>
      <c r="D1172" s="13" t="n">
        <v>5930</v>
      </c>
      <c r="E1172" s="13" t="n">
        <v>4572.30078125</v>
      </c>
      <c r="F1172" s="13" t="n">
        <v>6679.5</v>
      </c>
    </row>
    <row r="1173" customFormat="false" ht="13" hidden="false" customHeight="false" outlineLevel="0" collapsed="false">
      <c r="A1173" s="13" t="s">
        <v>133</v>
      </c>
      <c r="B1173" s="13" t="n">
        <v>13</v>
      </c>
      <c r="C1173" s="13" t="n">
        <v>10975.3984375</v>
      </c>
      <c r="D1173" s="13" t="n">
        <v>4741.69921875</v>
      </c>
      <c r="E1173" s="13" t="n">
        <v>3636.8984375</v>
      </c>
      <c r="F1173" s="13" t="n">
        <v>5281</v>
      </c>
    </row>
    <row r="1174" customFormat="false" ht="13" hidden="false" customHeight="false" outlineLevel="0" collapsed="false">
      <c r="A1174" s="13" t="s">
        <v>135</v>
      </c>
      <c r="B1174" s="13" t="n">
        <v>13</v>
      </c>
      <c r="C1174" s="13" t="n">
        <v>13907.8984375</v>
      </c>
      <c r="D1174" s="13" t="n">
        <v>5943.1015625</v>
      </c>
      <c r="E1174" s="13" t="n">
        <v>4405.3984375</v>
      </c>
      <c r="F1174" s="13" t="n">
        <v>6246.3984375</v>
      </c>
    </row>
    <row r="1175" customFormat="false" ht="13" hidden="false" customHeight="false" outlineLevel="0" collapsed="false">
      <c r="A1175" s="13" t="s">
        <v>136</v>
      </c>
      <c r="B1175" s="13" t="n">
        <v>13</v>
      </c>
      <c r="C1175" s="13" t="n">
        <v>12130.19921875</v>
      </c>
      <c r="D1175" s="13" t="n">
        <v>5179.5</v>
      </c>
      <c r="E1175" s="13" t="n">
        <v>3928</v>
      </c>
      <c r="F1175" s="13" t="n">
        <v>5601.8984375</v>
      </c>
    </row>
    <row r="1176" customFormat="false" ht="13" hidden="false" customHeight="false" outlineLevel="0" collapsed="false">
      <c r="A1176" s="13" t="s">
        <v>137</v>
      </c>
      <c r="B1176" s="13" t="n">
        <v>13</v>
      </c>
      <c r="C1176" s="13" t="n">
        <v>13101</v>
      </c>
      <c r="D1176" s="13" t="n">
        <v>5634.1015625</v>
      </c>
      <c r="E1176" s="13" t="n">
        <v>4266</v>
      </c>
      <c r="F1176" s="13" t="n">
        <v>6007.6015625</v>
      </c>
    </row>
    <row r="1177" customFormat="false" ht="13" hidden="false" customHeight="false" outlineLevel="0" collapsed="false">
      <c r="A1177" s="13" t="s">
        <v>138</v>
      </c>
      <c r="B1177" s="13" t="n">
        <v>13</v>
      </c>
      <c r="C1177" s="13" t="n">
        <v>12484.5</v>
      </c>
      <c r="D1177" s="13" t="n">
        <v>5311.80078125</v>
      </c>
      <c r="E1177" s="13" t="n">
        <v>4005.80078125</v>
      </c>
      <c r="F1177" s="13" t="n">
        <v>5651.8984375</v>
      </c>
    </row>
    <row r="1178" customFormat="false" ht="13" hidden="false" customHeight="false" outlineLevel="0" collapsed="false">
      <c r="A1178" s="13" t="s">
        <v>139</v>
      </c>
      <c r="B1178" s="13" t="n">
        <v>13</v>
      </c>
      <c r="C1178" s="13" t="n">
        <v>14799.3984375</v>
      </c>
      <c r="D1178" s="13" t="n">
        <v>6358.6015625</v>
      </c>
      <c r="E1178" s="13" t="n">
        <v>4773.30078125</v>
      </c>
      <c r="F1178" s="13" t="n">
        <v>6724.69921875</v>
      </c>
    </row>
    <row r="1179" customFormat="false" ht="13" hidden="false" customHeight="false" outlineLevel="0" collapsed="false">
      <c r="A1179" s="13" t="s">
        <v>140</v>
      </c>
      <c r="B1179" s="13" t="n">
        <v>13</v>
      </c>
      <c r="C1179" s="13" t="n">
        <v>13001.19921875</v>
      </c>
      <c r="D1179" s="13" t="n">
        <v>5549</v>
      </c>
      <c r="E1179" s="13" t="n">
        <v>4183.1015625</v>
      </c>
      <c r="F1179" s="13" t="n">
        <v>5862.8984375</v>
      </c>
    </row>
    <row r="1180" customFormat="false" ht="13" hidden="false" customHeight="false" outlineLevel="0" collapsed="false">
      <c r="A1180" s="13" t="s">
        <v>141</v>
      </c>
      <c r="B1180" s="13" t="n">
        <v>13</v>
      </c>
      <c r="C1180" s="13" t="n">
        <v>14599.3984375</v>
      </c>
      <c r="D1180" s="13" t="n">
        <v>6262.8984375</v>
      </c>
      <c r="E1180" s="13" t="n">
        <v>4652.5</v>
      </c>
      <c r="F1180" s="13" t="n">
        <v>6536.1015625</v>
      </c>
    </row>
    <row r="1181" customFormat="false" ht="13" hidden="false" customHeight="false" outlineLevel="0" collapsed="false">
      <c r="A1181" s="13" t="s">
        <v>142</v>
      </c>
      <c r="B1181" s="13" t="n">
        <v>13</v>
      </c>
      <c r="C1181" s="13" t="n">
        <v>12466.80078125</v>
      </c>
      <c r="D1181" s="13" t="n">
        <v>5286.5</v>
      </c>
      <c r="E1181" s="13" t="n">
        <v>3958.1015625</v>
      </c>
      <c r="F1181" s="13" t="n">
        <v>5579.69921875</v>
      </c>
    </row>
    <row r="1182" customFormat="false" ht="13" hidden="false" customHeight="false" outlineLevel="0" collapsed="false">
      <c r="A1182" s="13" t="s">
        <v>143</v>
      </c>
      <c r="B1182" s="13" t="n">
        <v>13</v>
      </c>
      <c r="C1182" s="13" t="n">
        <v>13147.5</v>
      </c>
      <c r="D1182" s="13" t="n">
        <v>5529.3984375</v>
      </c>
      <c r="E1182" s="13" t="n">
        <v>4120.30078125</v>
      </c>
      <c r="F1182" s="13" t="n">
        <v>5826.3984375</v>
      </c>
    </row>
    <row r="1183" customFormat="false" ht="13" hidden="false" customHeight="false" outlineLevel="0" collapsed="false">
      <c r="A1183" s="13" t="s">
        <v>144</v>
      </c>
      <c r="B1183" s="13" t="n">
        <v>13</v>
      </c>
      <c r="C1183" s="13" t="n">
        <v>12136.19921875</v>
      </c>
      <c r="D1183" s="13" t="n">
        <v>5169.8984375</v>
      </c>
      <c r="E1183" s="13" t="n">
        <v>3854.8984375</v>
      </c>
      <c r="F1183" s="13" t="n">
        <v>5476.8984375</v>
      </c>
    </row>
    <row r="1184" customFormat="false" ht="13" hidden="false" customHeight="false" outlineLevel="0" collapsed="false">
      <c r="A1184" s="13" t="s">
        <v>145</v>
      </c>
      <c r="B1184" s="13" t="n">
        <v>13</v>
      </c>
      <c r="C1184" s="13" t="n">
        <v>15029.8984375</v>
      </c>
      <c r="D1184" s="13" t="n">
        <v>6568.8984375</v>
      </c>
      <c r="E1184" s="13" t="n">
        <v>4871.8984375</v>
      </c>
      <c r="F1184" s="13" t="n">
        <v>6683.8984375</v>
      </c>
    </row>
    <row r="1185" customFormat="false" ht="13" hidden="false" customHeight="false" outlineLevel="0" collapsed="false">
      <c r="A1185" s="13" t="s">
        <v>168</v>
      </c>
      <c r="B1185" s="13" t="n">
        <v>13</v>
      </c>
      <c r="C1185" s="13" t="n">
        <v>15145.5</v>
      </c>
      <c r="D1185" s="13" t="n">
        <v>6633.6015625</v>
      </c>
      <c r="E1185" s="13" t="n">
        <v>5084.6015625</v>
      </c>
      <c r="F1185" s="13" t="n">
        <v>7233.19921875</v>
      </c>
    </row>
    <row r="1186" customFormat="false" ht="13" hidden="false" customHeight="false" outlineLevel="0" collapsed="false">
      <c r="A1186" s="13" t="s">
        <v>172</v>
      </c>
      <c r="B1186" s="13" t="n">
        <v>13</v>
      </c>
      <c r="C1186" s="13" t="n">
        <v>9304.5</v>
      </c>
      <c r="D1186" s="13" t="n">
        <v>3942.5</v>
      </c>
      <c r="E1186" s="13" t="n">
        <v>3061.3984375</v>
      </c>
      <c r="F1186" s="13" t="n">
        <v>4468.8984375</v>
      </c>
    </row>
    <row r="1187" customFormat="false" ht="13" hidden="false" customHeight="false" outlineLevel="0" collapsed="false">
      <c r="A1187" s="13" t="s">
        <v>173</v>
      </c>
      <c r="B1187" s="13" t="n">
        <v>13</v>
      </c>
      <c r="C1187" s="13" t="n">
        <v>11304</v>
      </c>
      <c r="D1187" s="13" t="n">
        <v>4824.5</v>
      </c>
      <c r="E1187" s="13" t="n">
        <v>3632.3984375</v>
      </c>
      <c r="F1187" s="13" t="n">
        <v>5121</v>
      </c>
    </row>
    <row r="1188" customFormat="false" ht="13" hidden="false" customHeight="false" outlineLevel="0" collapsed="false">
      <c r="A1188" s="13" t="s">
        <v>185</v>
      </c>
      <c r="B1188" s="13" t="n">
        <v>13</v>
      </c>
      <c r="C1188" s="13" t="n">
        <v>-769.3984375</v>
      </c>
      <c r="D1188" s="13" t="n">
        <v>-551.1015625</v>
      </c>
      <c r="E1188" s="13" t="n">
        <v>-404.3984375</v>
      </c>
      <c r="F1188" s="13" t="n">
        <v>-393.3984375</v>
      </c>
    </row>
    <row r="1189" customFormat="false" ht="13" hidden="false" customHeight="false" outlineLevel="0" collapsed="false">
      <c r="A1189" s="13" t="s">
        <v>186</v>
      </c>
      <c r="B1189" s="13" t="n">
        <v>13</v>
      </c>
      <c r="C1189" s="13" t="n">
        <v>-520.69921875</v>
      </c>
      <c r="D1189" s="13" t="n">
        <v>-386.80078125</v>
      </c>
      <c r="E1189" s="13" t="n">
        <v>-297.30078125</v>
      </c>
      <c r="F1189" s="13" t="n">
        <v>-307.69921875</v>
      </c>
    </row>
    <row r="1190" customFormat="false" ht="13" hidden="false" customHeight="false" outlineLevel="0" collapsed="false">
      <c r="A1190" s="13" t="s">
        <v>187</v>
      </c>
      <c r="B1190" s="13" t="n">
        <v>13</v>
      </c>
      <c r="C1190" s="13" t="n">
        <v>-977.19921875</v>
      </c>
      <c r="D1190" s="13" t="n">
        <v>-671.1015625</v>
      </c>
      <c r="E1190" s="13" t="n">
        <v>-492.3984375</v>
      </c>
      <c r="F1190" s="13" t="n">
        <v>-469</v>
      </c>
    </row>
    <row r="1191" customFormat="false" ht="13" hidden="false" customHeight="false" outlineLevel="0" collapsed="false">
      <c r="A1191" s="13" t="s">
        <v>188</v>
      </c>
      <c r="B1191" s="13" t="n">
        <v>13</v>
      </c>
      <c r="C1191" s="13" t="n">
        <v>-488.19921875</v>
      </c>
      <c r="D1191" s="13" t="n">
        <v>-390.30078125</v>
      </c>
      <c r="E1191" s="13" t="n">
        <v>-271.6015625</v>
      </c>
      <c r="F1191" s="13" t="n">
        <v>-274</v>
      </c>
    </row>
    <row r="1192" customFormat="false" ht="13" hidden="false" customHeight="false" outlineLevel="0" collapsed="false">
      <c r="A1192" s="13" t="s">
        <v>189</v>
      </c>
      <c r="B1192" s="13" t="n">
        <v>13</v>
      </c>
      <c r="C1192" s="13" t="n">
        <v>-1058</v>
      </c>
      <c r="D1192" s="13" t="n">
        <v>-738.30078125</v>
      </c>
      <c r="E1192" s="13" t="n">
        <v>-518.6015625</v>
      </c>
      <c r="F1192" s="13" t="n">
        <v>-501.1015625</v>
      </c>
    </row>
    <row r="1193" customFormat="false" ht="13" hidden="false" customHeight="false" outlineLevel="0" collapsed="false">
      <c r="A1193" s="13" t="s">
        <v>190</v>
      </c>
      <c r="B1193" s="13" t="n">
        <v>13</v>
      </c>
      <c r="C1193" s="13" t="n">
        <v>-713.6015625</v>
      </c>
      <c r="D1193" s="13" t="n">
        <v>-507</v>
      </c>
      <c r="E1193" s="13" t="n">
        <v>-392.19921875</v>
      </c>
      <c r="F1193" s="13" t="n">
        <v>-365.30078125</v>
      </c>
    </row>
    <row r="1194" customFormat="false" ht="13" hidden="false" customHeight="false" outlineLevel="0" collapsed="false">
      <c r="A1194" s="13" t="s">
        <v>191</v>
      </c>
      <c r="B1194" s="13" t="n">
        <v>13</v>
      </c>
      <c r="C1194" s="13" t="n">
        <v>-895</v>
      </c>
      <c r="D1194" s="13" t="n">
        <v>-627</v>
      </c>
      <c r="E1194" s="13" t="n">
        <v>-453.80078125</v>
      </c>
      <c r="F1194" s="13" t="n">
        <v>-403.8984375</v>
      </c>
    </row>
    <row r="1195" customFormat="false" ht="13" hidden="false" customHeight="false" outlineLevel="0" collapsed="false">
      <c r="A1195" s="13" t="s">
        <v>192</v>
      </c>
      <c r="B1195" s="13" t="n">
        <v>13</v>
      </c>
      <c r="C1195" s="13" t="n">
        <v>-715.1015625</v>
      </c>
      <c r="D1195" s="13" t="n">
        <v>-506</v>
      </c>
      <c r="E1195" s="13" t="n">
        <v>-365.19921875</v>
      </c>
      <c r="F1195" s="13" t="n">
        <v>-341</v>
      </c>
    </row>
    <row r="1196" customFormat="false" ht="13" hidden="false" customHeight="false" outlineLevel="0" collapsed="false">
      <c r="A1196" s="13" t="s">
        <v>193</v>
      </c>
      <c r="B1196" s="13" t="n">
        <v>13</v>
      </c>
      <c r="C1196" s="13" t="n">
        <v>-898.80078125</v>
      </c>
      <c r="D1196" s="13" t="n">
        <v>-607.19921875</v>
      </c>
      <c r="E1196" s="13" t="n">
        <v>-388.1015625</v>
      </c>
      <c r="F1196" s="13" t="n">
        <v>-362.80078125</v>
      </c>
    </row>
    <row r="1197" customFormat="false" ht="13" hidden="false" customHeight="false" outlineLevel="0" collapsed="false">
      <c r="A1197" s="13" t="s">
        <v>194</v>
      </c>
      <c r="B1197" s="13" t="n">
        <v>13</v>
      </c>
      <c r="C1197" s="13" t="n">
        <v>-1114.3984375</v>
      </c>
      <c r="D1197" s="13" t="n">
        <v>-766.8984375</v>
      </c>
      <c r="E1197" s="13" t="n">
        <v>-566.3984375</v>
      </c>
      <c r="F1197" s="13" t="n">
        <v>-532.19921875</v>
      </c>
    </row>
    <row r="1198" customFormat="false" ht="13" hidden="false" customHeight="false" outlineLevel="0" collapsed="false">
      <c r="A1198" s="13" t="s">
        <v>195</v>
      </c>
      <c r="B1198" s="13" t="n">
        <v>13</v>
      </c>
      <c r="C1198" s="13" t="n">
        <v>-586.6015625</v>
      </c>
      <c r="D1198" s="13" t="n">
        <v>-434.19921875</v>
      </c>
      <c r="E1198" s="13" t="n">
        <v>-326.3984375</v>
      </c>
      <c r="F1198" s="13" t="n">
        <v>-312.5</v>
      </c>
    </row>
    <row r="1199" customFormat="false" ht="13" hidden="false" customHeight="false" outlineLevel="0" collapsed="false">
      <c r="A1199" s="13" t="s">
        <v>196</v>
      </c>
      <c r="B1199" s="13" t="n">
        <v>13</v>
      </c>
      <c r="C1199" s="13" t="n">
        <v>-1098.8984375</v>
      </c>
      <c r="D1199" s="13" t="n">
        <v>-735.1015625</v>
      </c>
      <c r="E1199" s="13" t="n">
        <v>-531.1015625</v>
      </c>
      <c r="F1199" s="13" t="n">
        <v>-504.6015625</v>
      </c>
    </row>
    <row r="1200" customFormat="false" ht="13" hidden="false" customHeight="false" outlineLevel="0" collapsed="false">
      <c r="A1200" s="13" t="s">
        <v>197</v>
      </c>
      <c r="B1200" s="13" t="n">
        <v>13</v>
      </c>
      <c r="C1200" s="13" t="n">
        <v>-638.80078125</v>
      </c>
      <c r="D1200" s="13" t="n">
        <v>-465.69921875</v>
      </c>
      <c r="E1200" s="13" t="n">
        <v>-351.5</v>
      </c>
      <c r="F1200" s="13" t="n">
        <v>-344.8984375</v>
      </c>
    </row>
    <row r="1201" customFormat="false" ht="13" hidden="false" customHeight="false" outlineLevel="0" collapsed="false">
      <c r="A1201" s="13" t="s">
        <v>198</v>
      </c>
      <c r="B1201" s="13" t="n">
        <v>13</v>
      </c>
      <c r="C1201" s="13" t="n">
        <v>-989.3984375</v>
      </c>
      <c r="D1201" s="13" t="n">
        <v>-674.1015625</v>
      </c>
      <c r="E1201" s="13" t="n">
        <v>-504.1015625</v>
      </c>
      <c r="F1201" s="13" t="n">
        <v>-468.69921875</v>
      </c>
    </row>
    <row r="1202" customFormat="false" ht="13" hidden="false" customHeight="false" outlineLevel="0" collapsed="false">
      <c r="A1202" s="13" t="s">
        <v>199</v>
      </c>
      <c r="B1202" s="13" t="n">
        <v>13</v>
      </c>
      <c r="C1202" s="13" t="n">
        <v>-606.8984375</v>
      </c>
      <c r="D1202" s="13" t="n">
        <v>-451.5</v>
      </c>
      <c r="E1202" s="13" t="n">
        <v>-344.30078125</v>
      </c>
      <c r="F1202" s="13" t="n">
        <v>-340.30078125</v>
      </c>
    </row>
    <row r="1203" customFormat="false" ht="13" hidden="false" customHeight="false" outlineLevel="0" collapsed="false">
      <c r="A1203" s="13" t="s">
        <v>200</v>
      </c>
      <c r="B1203" s="13" t="n">
        <v>13</v>
      </c>
      <c r="C1203" s="13" t="n">
        <v>-1008</v>
      </c>
      <c r="D1203" s="13" t="n">
        <v>-690.80078125</v>
      </c>
      <c r="E1203" s="13" t="n">
        <v>-494.30078125</v>
      </c>
      <c r="F1203" s="13" t="n">
        <v>-458.3984375</v>
      </c>
    </row>
    <row r="1204" customFormat="false" ht="13" hidden="false" customHeight="false" outlineLevel="0" collapsed="false">
      <c r="A1204" s="13" t="s">
        <v>201</v>
      </c>
      <c r="B1204" s="13" t="n">
        <v>13</v>
      </c>
      <c r="C1204" s="13" t="n">
        <v>-729.8984375</v>
      </c>
      <c r="D1204" s="13" t="n">
        <v>-516.1015625</v>
      </c>
      <c r="E1204" s="13" t="n">
        <v>-384.5</v>
      </c>
      <c r="F1204" s="13" t="n">
        <v>-386.80078125</v>
      </c>
    </row>
    <row r="1205" customFormat="false" ht="13" hidden="false" customHeight="false" outlineLevel="0" collapsed="false">
      <c r="A1205" s="13" t="s">
        <v>202</v>
      </c>
      <c r="B1205" s="13" t="n">
        <v>13</v>
      </c>
      <c r="C1205" s="13" t="n">
        <v>-1036.8984375</v>
      </c>
      <c r="D1205" s="13" t="n">
        <v>-738.5</v>
      </c>
      <c r="E1205" s="13" t="n">
        <v>-578.3984375</v>
      </c>
      <c r="F1205" s="13" t="n">
        <v>-687.3984375</v>
      </c>
    </row>
    <row r="1206" customFormat="false" ht="13" hidden="false" customHeight="false" outlineLevel="0" collapsed="false">
      <c r="A1206" s="13" t="s">
        <v>203</v>
      </c>
      <c r="B1206" s="13" t="n">
        <v>13</v>
      </c>
      <c r="C1206" s="13" t="n">
        <v>-910.8984375</v>
      </c>
      <c r="D1206" s="13" t="n">
        <v>-631.6015625</v>
      </c>
      <c r="E1206" s="13" t="n">
        <v>-464.19921875</v>
      </c>
      <c r="F1206" s="13" t="n">
        <v>-425.5</v>
      </c>
    </row>
    <row r="1207" customFormat="false" ht="13" hidden="false" customHeight="false" outlineLevel="0" collapsed="false">
      <c r="A1207" s="13" t="s">
        <v>204</v>
      </c>
      <c r="B1207" s="13" t="n">
        <v>13</v>
      </c>
      <c r="C1207" s="13" t="n">
        <v>-922.1015625</v>
      </c>
      <c r="D1207" s="13" t="n">
        <v>-624</v>
      </c>
      <c r="E1207" s="13" t="n">
        <v>-438.3984375</v>
      </c>
      <c r="F1207" s="13" t="n">
        <v>-422.3984375</v>
      </c>
    </row>
    <row r="1208" customFormat="false" ht="13" hidden="false" customHeight="false" outlineLevel="0" collapsed="false">
      <c r="A1208" s="13" t="s">
        <v>205</v>
      </c>
      <c r="B1208" s="13" t="n">
        <v>13</v>
      </c>
      <c r="C1208" s="13" t="n">
        <v>-533.19921875</v>
      </c>
      <c r="D1208" s="13" t="n">
        <v>-365</v>
      </c>
      <c r="E1208" s="13" t="n">
        <v>-275.8984375</v>
      </c>
      <c r="F1208" s="13" t="n">
        <v>-287.8984375</v>
      </c>
    </row>
    <row r="1209" customFormat="false" ht="13" hidden="false" customHeight="false" outlineLevel="0" collapsed="false">
      <c r="A1209" s="13" t="s">
        <v>206</v>
      </c>
      <c r="B1209" s="13" t="n">
        <v>13</v>
      </c>
      <c r="C1209" s="13" t="n">
        <v>-560.5</v>
      </c>
      <c r="D1209" s="13" t="n">
        <v>-433.80078125</v>
      </c>
      <c r="E1209" s="13" t="n">
        <v>-319</v>
      </c>
      <c r="F1209" s="13" t="n">
        <v>-270</v>
      </c>
    </row>
    <row r="1210" customFormat="false" ht="13" hidden="false" customHeight="false" outlineLevel="0" collapsed="false">
      <c r="A1210" s="13" t="s">
        <v>207</v>
      </c>
      <c r="B1210" s="13" t="n">
        <v>13</v>
      </c>
      <c r="C1210" s="13" t="n">
        <v>-939.5</v>
      </c>
      <c r="D1210" s="13" t="n">
        <v>-684.6015625</v>
      </c>
      <c r="E1210" s="13" t="n">
        <v>-506.80078125</v>
      </c>
      <c r="F1210" s="13" t="n">
        <v>-482</v>
      </c>
    </row>
    <row r="1211" customFormat="false" ht="13" hidden="false" customHeight="false" outlineLevel="0" collapsed="false">
      <c r="A1211" s="13" t="s">
        <v>208</v>
      </c>
      <c r="B1211" s="13" t="n">
        <v>13</v>
      </c>
      <c r="C1211" s="13" t="n">
        <v>-599.19921875</v>
      </c>
      <c r="D1211" s="13" t="n">
        <v>-445.80078125</v>
      </c>
      <c r="E1211" s="13" t="n">
        <v>-350</v>
      </c>
      <c r="F1211" s="13" t="n">
        <v>-329.5</v>
      </c>
    </row>
    <row r="1212" customFormat="false" ht="13" hidden="false" customHeight="false" outlineLevel="0" collapsed="false">
      <c r="A1212" s="13" t="s">
        <v>209</v>
      </c>
      <c r="B1212" s="13" t="n">
        <v>13</v>
      </c>
      <c r="C1212" s="13" t="n">
        <v>-858.19921875</v>
      </c>
      <c r="D1212" s="13" t="n">
        <v>-616.69921875</v>
      </c>
      <c r="E1212" s="13" t="n">
        <v>-449.3984375</v>
      </c>
      <c r="F1212" s="13" t="n">
        <v>-398.1015625</v>
      </c>
    </row>
    <row r="1213" customFormat="false" ht="13" hidden="false" customHeight="false" outlineLevel="0" collapsed="false">
      <c r="A1213" s="13" t="s">
        <v>210</v>
      </c>
      <c r="B1213" s="13" t="n">
        <v>13</v>
      </c>
      <c r="C1213" s="13" t="n">
        <v>-596.6015625</v>
      </c>
      <c r="D1213" s="13" t="n">
        <v>-449.3984375</v>
      </c>
      <c r="E1213" s="13" t="n">
        <v>-330.80078125</v>
      </c>
      <c r="F1213" s="13" t="n">
        <v>-326</v>
      </c>
    </row>
    <row r="1214" customFormat="false" ht="13" hidden="false" customHeight="false" outlineLevel="0" collapsed="false">
      <c r="A1214" s="13" t="s">
        <v>211</v>
      </c>
      <c r="B1214" s="13" t="n">
        <v>13</v>
      </c>
      <c r="C1214" s="13" t="n">
        <v>-1017.30078125</v>
      </c>
      <c r="D1214" s="13" t="n">
        <v>-715.5</v>
      </c>
      <c r="E1214" s="13" t="n">
        <v>-512.5</v>
      </c>
      <c r="F1214" s="13" t="n">
        <v>-483.8984375</v>
      </c>
    </row>
    <row r="1215" customFormat="false" ht="13" hidden="false" customHeight="false" outlineLevel="0" collapsed="false">
      <c r="A1215" s="13" t="s">
        <v>212</v>
      </c>
      <c r="B1215" s="13" t="n">
        <v>13</v>
      </c>
      <c r="C1215" s="13" t="n">
        <v>-832.1015625</v>
      </c>
      <c r="D1215" s="13" t="n">
        <v>-599.5</v>
      </c>
      <c r="E1215" s="13" t="n">
        <v>-451.8984375</v>
      </c>
      <c r="F1215" s="13" t="n">
        <v>-452.80078125</v>
      </c>
    </row>
    <row r="1216" customFormat="false" ht="13" hidden="false" customHeight="false" outlineLevel="0" collapsed="false">
      <c r="A1216" s="13" t="s">
        <v>213</v>
      </c>
      <c r="B1216" s="13" t="n">
        <v>13</v>
      </c>
      <c r="C1216" s="13" t="n">
        <v>-1040.80078125</v>
      </c>
      <c r="D1216" s="13" t="n">
        <v>-741.5</v>
      </c>
      <c r="E1216" s="13" t="n">
        <v>-529.6015625</v>
      </c>
      <c r="F1216" s="13" t="n">
        <v>-465.5</v>
      </c>
    </row>
    <row r="1217" customFormat="false" ht="13" hidden="false" customHeight="false" outlineLevel="0" collapsed="false">
      <c r="A1217" s="13" t="s">
        <v>214</v>
      </c>
      <c r="B1217" s="13" t="n">
        <v>13</v>
      </c>
      <c r="C1217" s="13" t="n">
        <v>-685.8984375</v>
      </c>
      <c r="D1217" s="13" t="n">
        <v>-492.1015625</v>
      </c>
      <c r="E1217" s="13" t="n">
        <v>-371</v>
      </c>
      <c r="F1217" s="13" t="n">
        <v>-361.8984375</v>
      </c>
    </row>
    <row r="1218" customFormat="false" ht="13" hidden="false" customHeight="false" outlineLevel="0" collapsed="false">
      <c r="A1218" s="13" t="s">
        <v>215</v>
      </c>
      <c r="B1218" s="13" t="n">
        <v>13</v>
      </c>
      <c r="C1218" s="13" t="n">
        <v>-667.80078125</v>
      </c>
      <c r="D1218" s="13" t="n">
        <v>-476.1015625</v>
      </c>
      <c r="E1218" s="13" t="n">
        <v>-345.30078125</v>
      </c>
      <c r="F1218" s="13" t="n">
        <v>-326.19921875</v>
      </c>
    </row>
    <row r="1219" customFormat="false" ht="13" hidden="false" customHeight="false" outlineLevel="0" collapsed="false">
      <c r="A1219" s="13" t="s">
        <v>216</v>
      </c>
      <c r="B1219" s="13" t="n">
        <v>13</v>
      </c>
      <c r="C1219" s="13" t="n">
        <v>-923.69921875</v>
      </c>
      <c r="D1219" s="13" t="n">
        <v>-625</v>
      </c>
      <c r="E1219" s="13" t="n">
        <v>-452.3984375</v>
      </c>
      <c r="F1219" s="13" t="n">
        <v>-423.8984375</v>
      </c>
    </row>
    <row r="1220" customFormat="false" ht="13" hidden="false" customHeight="false" outlineLevel="0" collapsed="false">
      <c r="A1220" s="13" t="s">
        <v>217</v>
      </c>
      <c r="B1220" s="13" t="n">
        <v>13</v>
      </c>
      <c r="C1220" s="13" t="n">
        <v>-780.5</v>
      </c>
      <c r="D1220" s="13" t="n">
        <v>-527.6015625</v>
      </c>
      <c r="E1220" s="13" t="n">
        <v>-387.30078125</v>
      </c>
      <c r="F1220" s="13" t="n">
        <v>-381.80078125</v>
      </c>
    </row>
    <row r="1221" customFormat="false" ht="13" hidden="false" customHeight="false" outlineLevel="0" collapsed="false">
      <c r="A1221" s="13" t="s">
        <v>218</v>
      </c>
      <c r="B1221" s="13" t="n">
        <v>13</v>
      </c>
      <c r="C1221" s="13" t="n">
        <v>-977.19921875</v>
      </c>
      <c r="D1221" s="13" t="n">
        <v>-676.1015625</v>
      </c>
      <c r="E1221" s="13" t="n">
        <v>-502.80078125</v>
      </c>
      <c r="F1221" s="13" t="n">
        <v>-491.3984375</v>
      </c>
    </row>
    <row r="1222" customFormat="false" ht="13" hidden="false" customHeight="false" outlineLevel="0" collapsed="false">
      <c r="A1222" s="13" t="s">
        <v>219</v>
      </c>
      <c r="B1222" s="13" t="n">
        <v>13</v>
      </c>
      <c r="C1222" s="13" t="n">
        <v>-649.1015625</v>
      </c>
      <c r="D1222" s="13" t="n">
        <v>-501.1015625</v>
      </c>
      <c r="E1222" s="13" t="n">
        <v>-372.1015625</v>
      </c>
      <c r="F1222" s="13" t="n">
        <v>-357.5</v>
      </c>
    </row>
    <row r="1223" customFormat="false" ht="13" hidden="false" customHeight="false" outlineLevel="0" collapsed="false">
      <c r="A1223" s="13" t="s">
        <v>220</v>
      </c>
      <c r="B1223" s="13" t="n">
        <v>13</v>
      </c>
      <c r="C1223" s="13" t="n">
        <v>-838.30078125</v>
      </c>
      <c r="D1223" s="13" t="n">
        <v>-594.80078125</v>
      </c>
      <c r="E1223" s="13" t="n">
        <v>-437.80078125</v>
      </c>
      <c r="F1223" s="13" t="n">
        <v>-434.69921875</v>
      </c>
    </row>
    <row r="1224" customFormat="false" ht="13" hidden="false" customHeight="false" outlineLevel="0" collapsed="false">
      <c r="A1224" s="13" t="s">
        <v>221</v>
      </c>
      <c r="B1224" s="13" t="n">
        <v>13</v>
      </c>
      <c r="C1224" s="13" t="n">
        <v>-707.5</v>
      </c>
      <c r="D1224" s="13" t="n">
        <v>-529</v>
      </c>
      <c r="E1224" s="13" t="n">
        <v>-398.6015625</v>
      </c>
      <c r="F1224" s="13" t="n">
        <v>-375.3984375</v>
      </c>
    </row>
    <row r="1225" customFormat="false" ht="13" hidden="false" customHeight="false" outlineLevel="0" collapsed="false">
      <c r="A1225" s="13" t="s">
        <v>222</v>
      </c>
      <c r="B1225" s="13" t="n">
        <v>13</v>
      </c>
      <c r="C1225" s="13" t="n">
        <v>-1055.19921875</v>
      </c>
      <c r="D1225" s="13" t="n">
        <v>-732.69921875</v>
      </c>
      <c r="E1225" s="13" t="n">
        <v>-525.5</v>
      </c>
      <c r="F1225" s="13" t="n">
        <v>-508.5</v>
      </c>
    </row>
    <row r="1226" customFormat="false" ht="13" hidden="false" customHeight="false" outlineLevel="0" collapsed="false">
      <c r="A1226" s="13" t="s">
        <v>223</v>
      </c>
      <c r="B1226" s="13" t="n">
        <v>13</v>
      </c>
      <c r="C1226" s="13" t="n">
        <v>-798.80078125</v>
      </c>
      <c r="D1226" s="13" t="n">
        <v>-548.80078125</v>
      </c>
      <c r="E1226" s="13" t="n">
        <v>-416.80078125</v>
      </c>
      <c r="F1226" s="13" t="n">
        <v>-405.8984375</v>
      </c>
    </row>
    <row r="1227" customFormat="false" ht="13" hidden="false" customHeight="false" outlineLevel="0" collapsed="false">
      <c r="A1227" s="13" t="s">
        <v>224</v>
      </c>
      <c r="B1227" s="13" t="n">
        <v>13</v>
      </c>
      <c r="C1227" s="13" t="n">
        <v>-999.69921875</v>
      </c>
      <c r="D1227" s="13" t="n">
        <v>-693</v>
      </c>
      <c r="E1227" s="13" t="n">
        <v>-504.80078125</v>
      </c>
      <c r="F1227" s="13" t="n">
        <v>-478.5</v>
      </c>
    </row>
    <row r="1228" customFormat="false" ht="13" hidden="false" customHeight="false" outlineLevel="0" collapsed="false">
      <c r="A1228" s="13" t="s">
        <v>225</v>
      </c>
      <c r="B1228" s="13" t="n">
        <v>13</v>
      </c>
      <c r="C1228" s="13" t="n">
        <v>-763.1015625</v>
      </c>
      <c r="D1228" s="13" t="n">
        <v>-564.80078125</v>
      </c>
      <c r="E1228" s="13" t="n">
        <v>-414.1015625</v>
      </c>
      <c r="F1228" s="13" t="n">
        <v>-406</v>
      </c>
    </row>
    <row r="1229" customFormat="false" ht="13" hidden="false" customHeight="false" outlineLevel="0" collapsed="false">
      <c r="A1229" s="13" t="s">
        <v>226</v>
      </c>
      <c r="B1229" s="13" t="n">
        <v>13</v>
      </c>
      <c r="C1229" s="13" t="n">
        <v>-862.69921875</v>
      </c>
      <c r="D1229" s="13" t="n">
        <v>-617.69921875</v>
      </c>
      <c r="E1229" s="13" t="n">
        <v>-445.1015625</v>
      </c>
      <c r="F1229" s="13" t="n">
        <v>-430.1015625</v>
      </c>
    </row>
    <row r="1230" customFormat="false" ht="13" hidden="false" customHeight="false" outlineLevel="0" collapsed="false">
      <c r="A1230" s="13" t="s">
        <v>227</v>
      </c>
      <c r="B1230" s="13" t="n">
        <v>13</v>
      </c>
      <c r="C1230" s="13" t="n">
        <v>-582</v>
      </c>
      <c r="D1230" s="13" t="n">
        <v>-390.8984375</v>
      </c>
      <c r="E1230" s="13" t="n">
        <v>-273.3984375</v>
      </c>
      <c r="F1230" s="13" t="n">
        <v>-258.1015625</v>
      </c>
    </row>
    <row r="1231" customFormat="false" ht="13" hidden="false" customHeight="false" outlineLevel="0" collapsed="false">
      <c r="A1231" s="13" t="s">
        <v>228</v>
      </c>
      <c r="B1231" s="13" t="n">
        <v>13</v>
      </c>
      <c r="C1231" s="13" t="n">
        <v>-871.8984375</v>
      </c>
      <c r="D1231" s="13" t="n">
        <v>-603.19921875</v>
      </c>
      <c r="E1231" s="13" t="n">
        <v>-433.30078125</v>
      </c>
      <c r="F1231" s="13" t="n">
        <v>-421.1015625</v>
      </c>
    </row>
    <row r="1232" customFormat="false" ht="13" hidden="false" customHeight="false" outlineLevel="0" collapsed="false">
      <c r="A1232" s="13" t="s">
        <v>229</v>
      </c>
      <c r="B1232" s="13" t="n">
        <v>13</v>
      </c>
      <c r="C1232" s="13" t="n">
        <v>-727.1015625</v>
      </c>
      <c r="D1232" s="13" t="n">
        <v>-448.1015625</v>
      </c>
      <c r="E1232" s="13" t="n">
        <v>-292.3984375</v>
      </c>
      <c r="F1232" s="13" t="n">
        <v>-276.8984375</v>
      </c>
    </row>
    <row r="1233" customFormat="false" ht="13" hidden="false" customHeight="false" outlineLevel="0" collapsed="false">
      <c r="A1233" s="13" t="s">
        <v>230</v>
      </c>
      <c r="B1233" s="13" t="n">
        <v>13</v>
      </c>
      <c r="C1233" s="13" t="n">
        <v>-651.1015625</v>
      </c>
      <c r="D1233" s="13" t="n">
        <v>-451.1015625</v>
      </c>
      <c r="E1233" s="13" t="n">
        <v>-367.69921875</v>
      </c>
      <c r="F1233" s="13" t="n">
        <v>-335.80078125</v>
      </c>
    </row>
    <row r="1234" customFormat="false" ht="13" hidden="false" customHeight="false" outlineLevel="0" collapsed="false">
      <c r="A1234" s="13" t="s">
        <v>231</v>
      </c>
      <c r="B1234" s="13" t="n">
        <v>13</v>
      </c>
      <c r="C1234" s="13" t="n">
        <v>-728.30078125</v>
      </c>
      <c r="D1234" s="13" t="n">
        <v>-540.19921875</v>
      </c>
      <c r="E1234" s="13" t="n">
        <v>-405.19921875</v>
      </c>
      <c r="F1234" s="13" t="n">
        <v>-397.8984375</v>
      </c>
    </row>
    <row r="1235" customFormat="false" ht="13" hidden="false" customHeight="false" outlineLevel="0" collapsed="false">
      <c r="A1235" s="13" t="s">
        <v>232</v>
      </c>
      <c r="B1235" s="13" t="n">
        <v>13</v>
      </c>
      <c r="C1235" s="13" t="n">
        <v>-841.30078125</v>
      </c>
      <c r="D1235" s="13" t="n">
        <v>-610.1015625</v>
      </c>
      <c r="E1235" s="13" t="n">
        <v>-460.1015625</v>
      </c>
      <c r="F1235" s="13" t="n">
        <v>-448.69921875</v>
      </c>
    </row>
    <row r="1236" customFormat="false" ht="13" hidden="false" customHeight="false" outlineLevel="0" collapsed="false">
      <c r="A1236" s="13" t="s">
        <v>233</v>
      </c>
      <c r="B1236" s="13" t="n">
        <v>13</v>
      </c>
      <c r="C1236" s="13" t="n">
        <v>-664.80078125</v>
      </c>
      <c r="D1236" s="13" t="n">
        <v>-471.1015625</v>
      </c>
      <c r="E1236" s="13" t="n">
        <v>-357.69921875</v>
      </c>
      <c r="F1236" s="13" t="n">
        <v>-351.30078125</v>
      </c>
    </row>
    <row r="1237" customFormat="false" ht="13" hidden="false" customHeight="false" outlineLevel="0" collapsed="false">
      <c r="A1237" s="13" t="s">
        <v>234</v>
      </c>
      <c r="B1237" s="13" t="n">
        <v>13</v>
      </c>
      <c r="C1237" s="13" t="n">
        <v>-687.3984375</v>
      </c>
      <c r="D1237" s="13" t="n">
        <v>-490.5</v>
      </c>
      <c r="E1237" s="13" t="n">
        <v>-368</v>
      </c>
      <c r="F1237" s="13" t="n">
        <v>-342.6015625</v>
      </c>
    </row>
    <row r="1238" customFormat="false" ht="13" hidden="false" customHeight="false" outlineLevel="0" collapsed="false">
      <c r="A1238" s="13" t="s">
        <v>235</v>
      </c>
      <c r="B1238" s="13" t="n">
        <v>13</v>
      </c>
      <c r="C1238" s="13" t="n">
        <v>-1077.8984375</v>
      </c>
      <c r="D1238" s="13" t="n">
        <v>-733.8984375</v>
      </c>
      <c r="E1238" s="13" t="n">
        <v>-533.5</v>
      </c>
      <c r="F1238" s="13" t="n">
        <v>-480.8984375</v>
      </c>
    </row>
    <row r="1239" customFormat="false" ht="13" hidden="false" customHeight="false" outlineLevel="0" collapsed="false">
      <c r="A1239" s="13" t="s">
        <v>236</v>
      </c>
      <c r="B1239" s="13" t="n">
        <v>13</v>
      </c>
      <c r="C1239" s="13" t="n">
        <v>-755.1015625</v>
      </c>
      <c r="D1239" s="13" t="n">
        <v>-559.1015625</v>
      </c>
      <c r="E1239" s="13" t="n">
        <v>-423</v>
      </c>
      <c r="F1239" s="13" t="n">
        <v>-398.5</v>
      </c>
    </row>
    <row r="1240" customFormat="false" ht="13" hidden="false" customHeight="false" outlineLevel="0" collapsed="false">
      <c r="A1240" s="13" t="s">
        <v>237</v>
      </c>
      <c r="B1240" s="13" t="n">
        <v>13</v>
      </c>
      <c r="C1240" s="13" t="n">
        <v>-1092.3984375</v>
      </c>
      <c r="D1240" s="13" t="n">
        <v>-741</v>
      </c>
      <c r="E1240" s="13" t="n">
        <v>-542.30078125</v>
      </c>
      <c r="F1240" s="13" t="n">
        <v>-479.3984375</v>
      </c>
    </row>
    <row r="1241" customFormat="false" ht="13" hidden="false" customHeight="false" outlineLevel="0" collapsed="false">
      <c r="A1241" s="13" t="s">
        <v>238</v>
      </c>
      <c r="B1241" s="13" t="n">
        <v>13</v>
      </c>
      <c r="C1241" s="13" t="n">
        <v>-829.3984375</v>
      </c>
      <c r="D1241" s="13" t="n">
        <v>-590.1015625</v>
      </c>
      <c r="E1241" s="13" t="n">
        <v>-426.3984375</v>
      </c>
      <c r="F1241" s="13" t="n">
        <v>-404.30078125</v>
      </c>
    </row>
    <row r="1242" customFormat="false" ht="13" hidden="false" customHeight="false" outlineLevel="0" collapsed="false">
      <c r="A1242" s="13" t="s">
        <v>239</v>
      </c>
      <c r="B1242" s="13" t="n">
        <v>13</v>
      </c>
      <c r="C1242" s="13" t="n">
        <v>-827.69921875</v>
      </c>
      <c r="D1242" s="13" t="n">
        <v>-569.1015625</v>
      </c>
      <c r="E1242" s="13" t="n">
        <v>-419</v>
      </c>
      <c r="F1242" s="13" t="n">
        <v>-399.69921875</v>
      </c>
    </row>
    <row r="1243" customFormat="false" ht="13" hidden="false" customHeight="false" outlineLevel="0" collapsed="false">
      <c r="A1243" s="13" t="s">
        <v>240</v>
      </c>
      <c r="B1243" s="13" t="n">
        <v>13</v>
      </c>
      <c r="C1243" s="13" t="n">
        <v>-881.1015625</v>
      </c>
      <c r="D1243" s="13" t="n">
        <v>-623.69921875</v>
      </c>
      <c r="E1243" s="13" t="n">
        <v>-450</v>
      </c>
      <c r="F1243" s="13" t="n">
        <v>-445.8984375</v>
      </c>
    </row>
    <row r="1244" customFormat="false" ht="13" hidden="false" customHeight="false" outlineLevel="0" collapsed="false">
      <c r="A1244" s="13" t="s">
        <v>241</v>
      </c>
      <c r="B1244" s="13" t="n">
        <v>13</v>
      </c>
      <c r="C1244" s="13" t="n">
        <v>-775.6015625</v>
      </c>
      <c r="D1244" s="13" t="n">
        <v>-514.80078125</v>
      </c>
      <c r="E1244" s="13" t="n">
        <v>-368.8984375</v>
      </c>
      <c r="F1244" s="13" t="n">
        <v>-361.19921875</v>
      </c>
    </row>
    <row r="1245" customFormat="false" ht="13" hidden="false" customHeight="false" outlineLevel="0" collapsed="false">
      <c r="A1245" s="13" t="s">
        <v>242</v>
      </c>
      <c r="B1245" s="13" t="n">
        <v>13</v>
      </c>
      <c r="C1245" s="13" t="n">
        <v>-922</v>
      </c>
      <c r="D1245" s="13" t="n">
        <v>-622.5</v>
      </c>
      <c r="E1245" s="13" t="n">
        <v>-447.69921875</v>
      </c>
      <c r="F1245" s="13" t="n">
        <v>-406.8984375</v>
      </c>
    </row>
    <row r="1246" customFormat="false" ht="13" hidden="false" customHeight="false" outlineLevel="0" collapsed="false">
      <c r="A1246" s="13" t="s">
        <v>243</v>
      </c>
      <c r="B1246" s="13" t="n">
        <v>13</v>
      </c>
      <c r="C1246" s="13" t="n">
        <v>-636.6015625</v>
      </c>
      <c r="D1246" s="13" t="n">
        <v>-464.30078125</v>
      </c>
      <c r="E1246" s="13" t="n">
        <v>-339.69921875</v>
      </c>
      <c r="F1246" s="13" t="n">
        <v>-363.69921875</v>
      </c>
    </row>
    <row r="1247" customFormat="false" ht="13" hidden="false" customHeight="false" outlineLevel="0" collapsed="false">
      <c r="A1247" s="13" t="s">
        <v>244</v>
      </c>
      <c r="B1247" s="13" t="n">
        <v>13</v>
      </c>
      <c r="C1247" s="13" t="n">
        <v>-1017.5</v>
      </c>
      <c r="D1247" s="13" t="n">
        <v>-688.6015625</v>
      </c>
      <c r="E1247" s="13" t="n">
        <v>-516.6015625</v>
      </c>
      <c r="F1247" s="13" t="n">
        <v>-508</v>
      </c>
    </row>
    <row r="1248" customFormat="false" ht="13" hidden="false" customHeight="false" outlineLevel="0" collapsed="false">
      <c r="A1248" s="13" t="s">
        <v>245</v>
      </c>
      <c r="B1248" s="13" t="n">
        <v>13</v>
      </c>
      <c r="C1248" s="13" t="n">
        <v>-613.80078125</v>
      </c>
      <c r="D1248" s="13" t="n">
        <v>-455.6015625</v>
      </c>
      <c r="E1248" s="13" t="n">
        <v>-329.19921875</v>
      </c>
      <c r="F1248" s="13" t="n">
        <v>-315.8984375</v>
      </c>
    </row>
    <row r="1249" customFormat="false" ht="13" hidden="false" customHeight="false" outlineLevel="0" collapsed="false">
      <c r="A1249" s="13" t="s">
        <v>246</v>
      </c>
      <c r="B1249" s="13" t="n">
        <v>13</v>
      </c>
      <c r="C1249" s="13" t="n">
        <v>-961.3984375</v>
      </c>
      <c r="D1249" s="13" t="n">
        <v>-642</v>
      </c>
      <c r="E1249" s="13" t="n">
        <v>-482.69921875</v>
      </c>
      <c r="F1249" s="13" t="n">
        <v>-460.5</v>
      </c>
    </row>
    <row r="1250" customFormat="false" ht="13" hidden="false" customHeight="false" outlineLevel="0" collapsed="false">
      <c r="A1250" s="13" t="s">
        <v>247</v>
      </c>
      <c r="B1250" s="13" t="n">
        <v>13</v>
      </c>
      <c r="C1250" s="13" t="n">
        <v>-525.1015625</v>
      </c>
      <c r="D1250" s="13" t="n">
        <v>-375.8984375</v>
      </c>
      <c r="E1250" s="13" t="n">
        <v>-291.1015625</v>
      </c>
      <c r="F1250" s="13" t="n">
        <v>-291</v>
      </c>
    </row>
    <row r="1251" customFormat="false" ht="13" hidden="false" customHeight="false" outlineLevel="0" collapsed="false">
      <c r="A1251" s="13" t="s">
        <v>248</v>
      </c>
      <c r="B1251" s="13" t="n">
        <v>13</v>
      </c>
      <c r="C1251" s="13" t="n">
        <v>-1097.69921875</v>
      </c>
      <c r="D1251" s="13" t="n">
        <v>-747.19921875</v>
      </c>
      <c r="E1251" s="13" t="n">
        <v>-539.80078125</v>
      </c>
      <c r="F1251" s="13" t="n">
        <v>-489.69921875</v>
      </c>
    </row>
    <row r="1252" customFormat="false" ht="13" hidden="false" customHeight="false" outlineLevel="0" collapsed="false">
      <c r="A1252" s="13" t="s">
        <v>249</v>
      </c>
      <c r="B1252" s="13" t="n">
        <v>13</v>
      </c>
      <c r="C1252" s="13" t="n">
        <v>-645.3984375</v>
      </c>
      <c r="D1252" s="13" t="n">
        <v>-465.30078125</v>
      </c>
      <c r="E1252" s="13" t="n">
        <v>-347.3984375</v>
      </c>
      <c r="F1252" s="13" t="n">
        <v>-317.1015625</v>
      </c>
    </row>
    <row r="1253" customFormat="false" ht="13" hidden="false" customHeight="false" outlineLevel="0" collapsed="false">
      <c r="A1253" s="13" t="s">
        <v>250</v>
      </c>
      <c r="B1253" s="13" t="n">
        <v>13</v>
      </c>
      <c r="C1253" s="13" t="n">
        <v>-844.8984375</v>
      </c>
      <c r="D1253" s="13" t="n">
        <v>-600</v>
      </c>
      <c r="E1253" s="13" t="n">
        <v>-431.6015625</v>
      </c>
      <c r="F1253" s="13" t="n">
        <v>-415.19921875</v>
      </c>
    </row>
    <row r="1254" customFormat="false" ht="13" hidden="false" customHeight="false" outlineLevel="0" collapsed="false">
      <c r="A1254" s="13" t="s">
        <v>251</v>
      </c>
      <c r="B1254" s="13" t="n">
        <v>13</v>
      </c>
      <c r="C1254" s="13" t="n">
        <v>-669.69921875</v>
      </c>
      <c r="D1254" s="13" t="n">
        <v>-480.69921875</v>
      </c>
      <c r="E1254" s="13" t="n">
        <v>-375.1015625</v>
      </c>
      <c r="F1254" s="13" t="n">
        <v>-361.6015625</v>
      </c>
    </row>
    <row r="1255" customFormat="false" ht="13" hidden="false" customHeight="false" outlineLevel="0" collapsed="false">
      <c r="A1255" s="13" t="s">
        <v>252</v>
      </c>
      <c r="B1255" s="13" t="n">
        <v>13</v>
      </c>
      <c r="C1255" s="13" t="n">
        <v>-1039.5</v>
      </c>
      <c r="D1255" s="13" t="n">
        <v>-696.8984375</v>
      </c>
      <c r="E1255" s="13" t="n">
        <v>-511.5</v>
      </c>
      <c r="F1255" s="13" t="n">
        <v>-477</v>
      </c>
    </row>
    <row r="1256" customFormat="false" ht="13" hidden="false" customHeight="false" outlineLevel="0" collapsed="false">
      <c r="A1256" s="13" t="s">
        <v>253</v>
      </c>
      <c r="B1256" s="13" t="n">
        <v>13</v>
      </c>
      <c r="C1256" s="13" t="n">
        <v>-1059.8984375</v>
      </c>
      <c r="D1256" s="13" t="n">
        <v>-697</v>
      </c>
      <c r="E1256" s="13" t="n">
        <v>-473.5</v>
      </c>
      <c r="F1256" s="13" t="n">
        <v>-438.80078125</v>
      </c>
    </row>
    <row r="1257" customFormat="false" ht="13" hidden="false" customHeight="false" outlineLevel="0" collapsed="false">
      <c r="A1257" s="13" t="s">
        <v>115</v>
      </c>
      <c r="B1257" s="13" t="n">
        <v>14</v>
      </c>
      <c r="C1257" s="13" t="n">
        <v>13295.69921875</v>
      </c>
      <c r="D1257" s="13" t="n">
        <v>5858.19921875</v>
      </c>
      <c r="E1257" s="13" t="n">
        <v>4535</v>
      </c>
      <c r="F1257" s="13" t="n">
        <v>6542.5</v>
      </c>
    </row>
    <row r="1258" customFormat="false" ht="13" hidden="false" customHeight="false" outlineLevel="0" collapsed="false">
      <c r="A1258" s="13" t="s">
        <v>122</v>
      </c>
      <c r="B1258" s="13" t="n">
        <v>14</v>
      </c>
      <c r="C1258" s="13" t="n">
        <v>12979.6015625</v>
      </c>
      <c r="D1258" s="13" t="n">
        <v>5600</v>
      </c>
      <c r="E1258" s="13" t="n">
        <v>4255.6015625</v>
      </c>
      <c r="F1258" s="13" t="n">
        <v>6149</v>
      </c>
    </row>
    <row r="1259" customFormat="false" ht="13" hidden="false" customHeight="false" outlineLevel="0" collapsed="false">
      <c r="A1259" s="13" t="s">
        <v>123</v>
      </c>
      <c r="B1259" s="13" t="n">
        <v>14</v>
      </c>
      <c r="C1259" s="13" t="n">
        <v>14565.30078125</v>
      </c>
      <c r="D1259" s="13" t="n">
        <v>6387.69921875</v>
      </c>
      <c r="E1259" s="13" t="n">
        <v>4793.69921875</v>
      </c>
      <c r="F1259" s="13" t="n">
        <v>6694.3984375</v>
      </c>
    </row>
    <row r="1260" customFormat="false" ht="13" hidden="false" customHeight="false" outlineLevel="0" collapsed="false">
      <c r="A1260" s="13" t="s">
        <v>124</v>
      </c>
      <c r="B1260" s="13" t="n">
        <v>14</v>
      </c>
      <c r="C1260" s="13" t="n">
        <v>10422.80078125</v>
      </c>
      <c r="D1260" s="13" t="n">
        <v>4429.69921875</v>
      </c>
      <c r="E1260" s="13" t="n">
        <v>3395.69921875</v>
      </c>
      <c r="F1260" s="13" t="n">
        <v>4835.8984375</v>
      </c>
    </row>
    <row r="1261" customFormat="false" ht="13" hidden="false" customHeight="false" outlineLevel="0" collapsed="false">
      <c r="A1261" s="13" t="s">
        <v>125</v>
      </c>
      <c r="B1261" s="13" t="n">
        <v>14</v>
      </c>
      <c r="C1261" s="13" t="n">
        <v>13166.5</v>
      </c>
      <c r="D1261" s="13" t="n">
        <v>5599.5</v>
      </c>
      <c r="E1261" s="13" t="n">
        <v>4232.19921875</v>
      </c>
      <c r="F1261" s="13" t="n">
        <v>5975.30078125</v>
      </c>
    </row>
    <row r="1262" customFormat="false" ht="13" hidden="false" customHeight="false" outlineLevel="0" collapsed="false">
      <c r="A1262" s="13" t="s">
        <v>126</v>
      </c>
      <c r="B1262" s="13" t="n">
        <v>14</v>
      </c>
      <c r="C1262" s="13" t="n">
        <v>12735.30078125</v>
      </c>
      <c r="D1262" s="13" t="n">
        <v>5460.6015625</v>
      </c>
      <c r="E1262" s="13" t="n">
        <v>4231.19921875</v>
      </c>
      <c r="F1262" s="13" t="n">
        <v>6102</v>
      </c>
    </row>
    <row r="1263" customFormat="false" ht="13" hidden="false" customHeight="false" outlineLevel="0" collapsed="false">
      <c r="A1263" s="13" t="s">
        <v>127</v>
      </c>
      <c r="B1263" s="13" t="n">
        <v>14</v>
      </c>
      <c r="C1263" s="13" t="n">
        <v>13850.30078125</v>
      </c>
      <c r="D1263" s="13" t="n">
        <v>6000.69921875</v>
      </c>
      <c r="E1263" s="13" t="n">
        <v>4524.69921875</v>
      </c>
      <c r="F1263" s="13" t="n">
        <v>6313.8984375</v>
      </c>
    </row>
    <row r="1264" customFormat="false" ht="13" hidden="false" customHeight="false" outlineLevel="0" collapsed="false">
      <c r="A1264" s="13" t="s">
        <v>128</v>
      </c>
      <c r="B1264" s="13" t="n">
        <v>14</v>
      </c>
      <c r="C1264" s="13" t="n">
        <v>13335.80078125</v>
      </c>
      <c r="D1264" s="13" t="n">
        <v>5733.1015625</v>
      </c>
      <c r="E1264" s="13" t="n">
        <v>4300.8984375</v>
      </c>
      <c r="F1264" s="13" t="n">
        <v>6048.3984375</v>
      </c>
    </row>
    <row r="1265" customFormat="false" ht="13" hidden="false" customHeight="false" outlineLevel="0" collapsed="false">
      <c r="A1265" s="13" t="s">
        <v>129</v>
      </c>
      <c r="B1265" s="13" t="n">
        <v>14</v>
      </c>
      <c r="C1265" s="13" t="n">
        <v>13781.8984375</v>
      </c>
      <c r="D1265" s="13" t="n">
        <v>5872.8984375</v>
      </c>
      <c r="E1265" s="13" t="n">
        <v>4405</v>
      </c>
      <c r="F1265" s="13" t="n">
        <v>6162.80078125</v>
      </c>
    </row>
    <row r="1266" customFormat="false" ht="13" hidden="false" customHeight="false" outlineLevel="0" collapsed="false">
      <c r="A1266" s="13" t="s">
        <v>130</v>
      </c>
      <c r="B1266" s="13" t="n">
        <v>14</v>
      </c>
      <c r="C1266" s="13" t="n">
        <v>13943.69921875</v>
      </c>
      <c r="D1266" s="13" t="n">
        <v>5988</v>
      </c>
      <c r="E1266" s="13" t="n">
        <v>4527.1015625</v>
      </c>
      <c r="F1266" s="13" t="n">
        <v>6362.3984375</v>
      </c>
    </row>
    <row r="1267" customFormat="false" ht="13" hidden="false" customHeight="false" outlineLevel="0" collapsed="false">
      <c r="A1267" s="13" t="s">
        <v>131</v>
      </c>
      <c r="B1267" s="13" t="n">
        <v>14</v>
      </c>
      <c r="C1267" s="13" t="n">
        <v>13679.3984375</v>
      </c>
      <c r="D1267" s="13" t="n">
        <v>5796.3984375</v>
      </c>
      <c r="E1267" s="13" t="n">
        <v>4341.30078125</v>
      </c>
      <c r="F1267" s="13" t="n">
        <v>6096.3984375</v>
      </c>
    </row>
    <row r="1268" customFormat="false" ht="13" hidden="false" customHeight="false" outlineLevel="0" collapsed="false">
      <c r="A1268" s="13" t="s">
        <v>132</v>
      </c>
      <c r="B1268" s="13" t="n">
        <v>14</v>
      </c>
      <c r="C1268" s="13" t="n">
        <v>13790.1015625</v>
      </c>
      <c r="D1268" s="13" t="n">
        <v>5884</v>
      </c>
      <c r="E1268" s="13" t="n">
        <v>4559.30078125</v>
      </c>
      <c r="F1268" s="13" t="n">
        <v>6646.5</v>
      </c>
    </row>
    <row r="1269" customFormat="false" ht="13" hidden="false" customHeight="false" outlineLevel="0" collapsed="false">
      <c r="A1269" s="13" t="s">
        <v>133</v>
      </c>
      <c r="B1269" s="13" t="n">
        <v>14</v>
      </c>
      <c r="C1269" s="13" t="n">
        <v>10973.3984375</v>
      </c>
      <c r="D1269" s="13" t="n">
        <v>4721.69921875</v>
      </c>
      <c r="E1269" s="13" t="n">
        <v>3625.8984375</v>
      </c>
      <c r="F1269" s="13" t="n">
        <v>5265</v>
      </c>
    </row>
    <row r="1270" customFormat="false" ht="13" hidden="false" customHeight="false" outlineLevel="0" collapsed="false">
      <c r="A1270" s="13" t="s">
        <v>135</v>
      </c>
      <c r="B1270" s="13" t="n">
        <v>14</v>
      </c>
      <c r="C1270" s="13" t="n">
        <v>13916.8984375</v>
      </c>
      <c r="D1270" s="13" t="n">
        <v>5947.1015625</v>
      </c>
      <c r="E1270" s="13" t="n">
        <v>4400.3984375</v>
      </c>
      <c r="F1270" s="13" t="n">
        <v>6240.3984375</v>
      </c>
    </row>
    <row r="1271" customFormat="false" ht="13" hidden="false" customHeight="false" outlineLevel="0" collapsed="false">
      <c r="A1271" s="13" t="s">
        <v>136</v>
      </c>
      <c r="B1271" s="13" t="n">
        <v>14</v>
      </c>
      <c r="C1271" s="13" t="n">
        <v>12076.19921875</v>
      </c>
      <c r="D1271" s="13" t="n">
        <v>5151.5</v>
      </c>
      <c r="E1271" s="13" t="n">
        <v>3909</v>
      </c>
      <c r="F1271" s="13" t="n">
        <v>5566.8984375</v>
      </c>
    </row>
    <row r="1272" customFormat="false" ht="13" hidden="false" customHeight="false" outlineLevel="0" collapsed="false">
      <c r="A1272" s="13" t="s">
        <v>137</v>
      </c>
      <c r="B1272" s="13" t="n">
        <v>14</v>
      </c>
      <c r="C1272" s="13" t="n">
        <v>13178</v>
      </c>
      <c r="D1272" s="13" t="n">
        <v>5661.1015625</v>
      </c>
      <c r="E1272" s="13" t="n">
        <v>4274</v>
      </c>
      <c r="F1272" s="13" t="n">
        <v>6061.6015625</v>
      </c>
    </row>
    <row r="1273" customFormat="false" ht="13" hidden="false" customHeight="false" outlineLevel="0" collapsed="false">
      <c r="A1273" s="13" t="s">
        <v>138</v>
      </c>
      <c r="B1273" s="13" t="n">
        <v>14</v>
      </c>
      <c r="C1273" s="13" t="n">
        <v>12373.5</v>
      </c>
      <c r="D1273" s="13" t="n">
        <v>5261.80078125</v>
      </c>
      <c r="E1273" s="13" t="n">
        <v>3976.80078125</v>
      </c>
      <c r="F1273" s="13" t="n">
        <v>5587.8984375</v>
      </c>
    </row>
    <row r="1274" customFormat="false" ht="13" hidden="false" customHeight="false" outlineLevel="0" collapsed="false">
      <c r="A1274" s="13" t="s">
        <v>139</v>
      </c>
      <c r="B1274" s="13" t="n">
        <v>14</v>
      </c>
      <c r="C1274" s="13" t="n">
        <v>14818.3984375</v>
      </c>
      <c r="D1274" s="13" t="n">
        <v>6376.6015625</v>
      </c>
      <c r="E1274" s="13" t="n">
        <v>4753.30078125</v>
      </c>
      <c r="F1274" s="13" t="n">
        <v>6717.69921875</v>
      </c>
    </row>
    <row r="1275" customFormat="false" ht="13" hidden="false" customHeight="false" outlineLevel="0" collapsed="false">
      <c r="A1275" s="13" t="s">
        <v>140</v>
      </c>
      <c r="B1275" s="13" t="n">
        <v>14</v>
      </c>
      <c r="C1275" s="13" t="n">
        <v>13022.19921875</v>
      </c>
      <c r="D1275" s="13" t="n">
        <v>5579</v>
      </c>
      <c r="E1275" s="13" t="n">
        <v>4195.1015625</v>
      </c>
      <c r="F1275" s="13" t="n">
        <v>5893.8984375</v>
      </c>
    </row>
    <row r="1276" customFormat="false" ht="13" hidden="false" customHeight="false" outlineLevel="0" collapsed="false">
      <c r="A1276" s="13" t="s">
        <v>141</v>
      </c>
      <c r="B1276" s="13" t="n">
        <v>14</v>
      </c>
      <c r="C1276" s="13" t="n">
        <v>14550.3984375</v>
      </c>
      <c r="D1276" s="13" t="n">
        <v>6245.8984375</v>
      </c>
      <c r="E1276" s="13" t="n">
        <v>4661.5</v>
      </c>
      <c r="F1276" s="13" t="n">
        <v>6504.1015625</v>
      </c>
    </row>
    <row r="1277" customFormat="false" ht="13" hidden="false" customHeight="false" outlineLevel="0" collapsed="false">
      <c r="A1277" s="13" t="s">
        <v>142</v>
      </c>
      <c r="B1277" s="13" t="n">
        <v>14</v>
      </c>
      <c r="C1277" s="13" t="n">
        <v>12472.80078125</v>
      </c>
      <c r="D1277" s="13" t="n">
        <v>5264.5</v>
      </c>
      <c r="E1277" s="13" t="n">
        <v>3941.1015625</v>
      </c>
      <c r="F1277" s="13" t="n">
        <v>5551.69921875</v>
      </c>
    </row>
    <row r="1278" customFormat="false" ht="13" hidden="false" customHeight="false" outlineLevel="0" collapsed="false">
      <c r="A1278" s="13" t="s">
        <v>143</v>
      </c>
      <c r="B1278" s="13" t="n">
        <v>14</v>
      </c>
      <c r="C1278" s="13" t="n">
        <v>13177.5</v>
      </c>
      <c r="D1278" s="13" t="n">
        <v>5554.3984375</v>
      </c>
      <c r="E1278" s="13" t="n">
        <v>4135.30078125</v>
      </c>
      <c r="F1278" s="13" t="n">
        <v>5842.3984375</v>
      </c>
    </row>
    <row r="1279" customFormat="false" ht="13" hidden="false" customHeight="false" outlineLevel="0" collapsed="false">
      <c r="A1279" s="13" t="s">
        <v>144</v>
      </c>
      <c r="B1279" s="13" t="n">
        <v>14</v>
      </c>
      <c r="C1279" s="13" t="n">
        <v>12126.19921875</v>
      </c>
      <c r="D1279" s="13" t="n">
        <v>5175.8984375</v>
      </c>
      <c r="E1279" s="13" t="n">
        <v>3870.8984375</v>
      </c>
      <c r="F1279" s="13" t="n">
        <v>5468.8984375</v>
      </c>
    </row>
    <row r="1280" customFormat="false" ht="13" hidden="false" customHeight="false" outlineLevel="0" collapsed="false">
      <c r="A1280" s="13" t="s">
        <v>145</v>
      </c>
      <c r="B1280" s="13" t="n">
        <v>14</v>
      </c>
      <c r="C1280" s="13" t="n">
        <v>15095.8984375</v>
      </c>
      <c r="D1280" s="13" t="n">
        <v>6620.8984375</v>
      </c>
      <c r="E1280" s="13" t="n">
        <v>4889.8984375</v>
      </c>
      <c r="F1280" s="13" t="n">
        <v>6721.8984375</v>
      </c>
    </row>
    <row r="1281" customFormat="false" ht="13" hidden="false" customHeight="false" outlineLevel="0" collapsed="false">
      <c r="A1281" s="13" t="s">
        <v>168</v>
      </c>
      <c r="B1281" s="13" t="n">
        <v>14</v>
      </c>
      <c r="C1281" s="13" t="n">
        <v>15168.5</v>
      </c>
      <c r="D1281" s="13" t="n">
        <v>6639.6015625</v>
      </c>
      <c r="E1281" s="13" t="n">
        <v>5093.6015625</v>
      </c>
      <c r="F1281" s="13" t="n">
        <v>7262.19921875</v>
      </c>
    </row>
    <row r="1282" customFormat="false" ht="13" hidden="false" customHeight="false" outlineLevel="0" collapsed="false">
      <c r="A1282" s="13" t="s">
        <v>172</v>
      </c>
      <c r="B1282" s="13" t="n">
        <v>14</v>
      </c>
      <c r="C1282" s="13" t="n">
        <v>9320.5</v>
      </c>
      <c r="D1282" s="13" t="n">
        <v>3970.5</v>
      </c>
      <c r="E1282" s="13" t="n">
        <v>3045.3984375</v>
      </c>
      <c r="F1282" s="13" t="n">
        <v>4459.8984375</v>
      </c>
    </row>
    <row r="1283" customFormat="false" ht="13" hidden="false" customHeight="false" outlineLevel="0" collapsed="false">
      <c r="A1283" s="13" t="s">
        <v>173</v>
      </c>
      <c r="B1283" s="13" t="n">
        <v>14</v>
      </c>
      <c r="C1283" s="13" t="n">
        <v>11235</v>
      </c>
      <c r="D1283" s="13" t="n">
        <v>4783.5</v>
      </c>
      <c r="E1283" s="13" t="n">
        <v>3603.3984375</v>
      </c>
      <c r="F1283" s="13" t="n">
        <v>5083</v>
      </c>
    </row>
    <row r="1284" customFormat="false" ht="13" hidden="false" customHeight="false" outlineLevel="0" collapsed="false">
      <c r="A1284" s="13" t="s">
        <v>185</v>
      </c>
      <c r="B1284" s="13" t="n">
        <v>14</v>
      </c>
      <c r="C1284" s="13" t="n">
        <v>-755.3984375</v>
      </c>
      <c r="D1284" s="13" t="n">
        <v>-547.1015625</v>
      </c>
      <c r="E1284" s="13" t="n">
        <v>-399.3984375</v>
      </c>
      <c r="F1284" s="13" t="n">
        <v>-379.3984375</v>
      </c>
    </row>
    <row r="1285" customFormat="false" ht="13" hidden="false" customHeight="false" outlineLevel="0" collapsed="false">
      <c r="A1285" s="13" t="s">
        <v>186</v>
      </c>
      <c r="B1285" s="13" t="n">
        <v>14</v>
      </c>
      <c r="C1285" s="13" t="n">
        <v>-503.69921875</v>
      </c>
      <c r="D1285" s="13" t="n">
        <v>-376.80078125</v>
      </c>
      <c r="E1285" s="13" t="n">
        <v>-286.30078125</v>
      </c>
      <c r="F1285" s="13" t="n">
        <v>-303.69921875</v>
      </c>
    </row>
    <row r="1286" customFormat="false" ht="13" hidden="false" customHeight="false" outlineLevel="0" collapsed="false">
      <c r="A1286" s="13" t="s">
        <v>187</v>
      </c>
      <c r="B1286" s="13" t="n">
        <v>14</v>
      </c>
      <c r="C1286" s="13" t="n">
        <v>-957.19921875</v>
      </c>
      <c r="D1286" s="13" t="n">
        <v>-672.1015625</v>
      </c>
      <c r="E1286" s="13" t="n">
        <v>-487.3984375</v>
      </c>
      <c r="F1286" s="13" t="n">
        <v>-459</v>
      </c>
    </row>
    <row r="1287" customFormat="false" ht="13" hidden="false" customHeight="false" outlineLevel="0" collapsed="false">
      <c r="A1287" s="13" t="s">
        <v>188</v>
      </c>
      <c r="B1287" s="13" t="n">
        <v>14</v>
      </c>
      <c r="C1287" s="13" t="n">
        <v>-478.19921875</v>
      </c>
      <c r="D1287" s="13" t="n">
        <v>-357.30078125</v>
      </c>
      <c r="E1287" s="13" t="n">
        <v>-265.6015625</v>
      </c>
      <c r="F1287" s="13" t="n">
        <v>-278</v>
      </c>
    </row>
    <row r="1288" customFormat="false" ht="13" hidden="false" customHeight="false" outlineLevel="0" collapsed="false">
      <c r="A1288" s="13" t="s">
        <v>189</v>
      </c>
      <c r="B1288" s="13" t="n">
        <v>14</v>
      </c>
      <c r="C1288" s="13" t="n">
        <v>-1020</v>
      </c>
      <c r="D1288" s="13" t="n">
        <v>-711.30078125</v>
      </c>
      <c r="E1288" s="13" t="n">
        <v>-523.6015625</v>
      </c>
      <c r="F1288" s="13" t="n">
        <v>-499.1015625</v>
      </c>
    </row>
    <row r="1289" customFormat="false" ht="13" hidden="false" customHeight="false" outlineLevel="0" collapsed="false">
      <c r="A1289" s="13" t="s">
        <v>190</v>
      </c>
      <c r="B1289" s="13" t="n">
        <v>14</v>
      </c>
      <c r="C1289" s="13" t="n">
        <v>-690.6015625</v>
      </c>
      <c r="D1289" s="13" t="n">
        <v>-495</v>
      </c>
      <c r="E1289" s="13" t="n">
        <v>-381.19921875</v>
      </c>
      <c r="F1289" s="13" t="n">
        <v>-342.30078125</v>
      </c>
    </row>
    <row r="1290" customFormat="false" ht="13" hidden="false" customHeight="false" outlineLevel="0" collapsed="false">
      <c r="A1290" s="13" t="s">
        <v>191</v>
      </c>
      <c r="B1290" s="13" t="n">
        <v>14</v>
      </c>
      <c r="C1290" s="13" t="n">
        <v>-882</v>
      </c>
      <c r="D1290" s="13" t="n">
        <v>-610</v>
      </c>
      <c r="E1290" s="13" t="n">
        <v>-442.80078125</v>
      </c>
      <c r="F1290" s="13" t="n">
        <v>-401.8984375</v>
      </c>
    </row>
    <row r="1291" customFormat="false" ht="13" hidden="false" customHeight="false" outlineLevel="0" collapsed="false">
      <c r="A1291" s="13" t="s">
        <v>192</v>
      </c>
      <c r="B1291" s="13" t="n">
        <v>14</v>
      </c>
      <c r="C1291" s="13" t="n">
        <v>-715.1015625</v>
      </c>
      <c r="D1291" s="13" t="n">
        <v>-513</v>
      </c>
      <c r="E1291" s="13" t="n">
        <v>-375.19921875</v>
      </c>
      <c r="F1291" s="13" t="n">
        <v>-316</v>
      </c>
    </row>
    <row r="1292" customFormat="false" ht="13" hidden="false" customHeight="false" outlineLevel="0" collapsed="false">
      <c r="A1292" s="13" t="s">
        <v>193</v>
      </c>
      <c r="B1292" s="13" t="n">
        <v>14</v>
      </c>
      <c r="C1292" s="13" t="n">
        <v>-856.80078125</v>
      </c>
      <c r="D1292" s="13" t="n">
        <v>-577.19921875</v>
      </c>
      <c r="E1292" s="13" t="n">
        <v>-376.1015625</v>
      </c>
      <c r="F1292" s="13" t="n">
        <v>-340.80078125</v>
      </c>
    </row>
    <row r="1293" customFormat="false" ht="13" hidden="false" customHeight="false" outlineLevel="0" collapsed="false">
      <c r="A1293" s="13" t="s">
        <v>194</v>
      </c>
      <c r="B1293" s="13" t="n">
        <v>14</v>
      </c>
      <c r="C1293" s="13" t="n">
        <v>-1093.3984375</v>
      </c>
      <c r="D1293" s="13" t="n">
        <v>-751.8984375</v>
      </c>
      <c r="E1293" s="13" t="n">
        <v>-551.3984375</v>
      </c>
      <c r="F1293" s="13" t="n">
        <v>-527.19921875</v>
      </c>
    </row>
    <row r="1294" customFormat="false" ht="13" hidden="false" customHeight="false" outlineLevel="0" collapsed="false">
      <c r="A1294" s="13" t="s">
        <v>195</v>
      </c>
      <c r="B1294" s="13" t="n">
        <v>14</v>
      </c>
      <c r="C1294" s="13" t="n">
        <v>-577.6015625</v>
      </c>
      <c r="D1294" s="13" t="n">
        <v>-442.19921875</v>
      </c>
      <c r="E1294" s="13" t="n">
        <v>-341.3984375</v>
      </c>
      <c r="F1294" s="13" t="n">
        <v>-327.5</v>
      </c>
    </row>
    <row r="1295" customFormat="false" ht="13" hidden="false" customHeight="false" outlineLevel="0" collapsed="false">
      <c r="A1295" s="13" t="s">
        <v>196</v>
      </c>
      <c r="B1295" s="13" t="n">
        <v>14</v>
      </c>
      <c r="C1295" s="13" t="n">
        <v>-1069.8984375</v>
      </c>
      <c r="D1295" s="13" t="n">
        <v>-734.1015625</v>
      </c>
      <c r="E1295" s="13" t="n">
        <v>-525.1015625</v>
      </c>
      <c r="F1295" s="13" t="n">
        <v>-493.6015625</v>
      </c>
    </row>
    <row r="1296" customFormat="false" ht="13" hidden="false" customHeight="false" outlineLevel="0" collapsed="false">
      <c r="A1296" s="13" t="s">
        <v>197</v>
      </c>
      <c r="B1296" s="13" t="n">
        <v>14</v>
      </c>
      <c r="C1296" s="13" t="n">
        <v>-617.80078125</v>
      </c>
      <c r="D1296" s="13" t="n">
        <v>-451.69921875</v>
      </c>
      <c r="E1296" s="13" t="n">
        <v>-328.5</v>
      </c>
      <c r="F1296" s="13" t="n">
        <v>-337.8984375</v>
      </c>
    </row>
    <row r="1297" customFormat="false" ht="13" hidden="false" customHeight="false" outlineLevel="0" collapsed="false">
      <c r="A1297" s="13" t="s">
        <v>198</v>
      </c>
      <c r="B1297" s="13" t="n">
        <v>14</v>
      </c>
      <c r="C1297" s="13" t="n">
        <v>-936.3984375</v>
      </c>
      <c r="D1297" s="13" t="n">
        <v>-647.1015625</v>
      </c>
      <c r="E1297" s="13" t="n">
        <v>-478.1015625</v>
      </c>
      <c r="F1297" s="13" t="n">
        <v>-437.69921875</v>
      </c>
    </row>
    <row r="1298" customFormat="false" ht="13" hidden="false" customHeight="false" outlineLevel="0" collapsed="false">
      <c r="A1298" s="13" t="s">
        <v>199</v>
      </c>
      <c r="B1298" s="13" t="n">
        <v>14</v>
      </c>
      <c r="C1298" s="13" t="n">
        <v>-573.8984375</v>
      </c>
      <c r="D1298" s="13" t="n">
        <v>-462.5</v>
      </c>
      <c r="E1298" s="13" t="n">
        <v>-338.30078125</v>
      </c>
      <c r="F1298" s="13" t="n">
        <v>-319.30078125</v>
      </c>
    </row>
    <row r="1299" customFormat="false" ht="13" hidden="false" customHeight="false" outlineLevel="0" collapsed="false">
      <c r="A1299" s="13" t="s">
        <v>200</v>
      </c>
      <c r="B1299" s="13" t="n">
        <v>14</v>
      </c>
      <c r="C1299" s="13" t="n">
        <v>-972</v>
      </c>
      <c r="D1299" s="13" t="n">
        <v>-664.80078125</v>
      </c>
      <c r="E1299" s="13" t="n">
        <v>-477.30078125</v>
      </c>
      <c r="F1299" s="13" t="n">
        <v>-453.3984375</v>
      </c>
    </row>
    <row r="1300" customFormat="false" ht="13" hidden="false" customHeight="false" outlineLevel="0" collapsed="false">
      <c r="A1300" s="13" t="s">
        <v>201</v>
      </c>
      <c r="B1300" s="13" t="n">
        <v>14</v>
      </c>
      <c r="C1300" s="13" t="n">
        <v>-680.8984375</v>
      </c>
      <c r="D1300" s="13" t="n">
        <v>-493.1015625</v>
      </c>
      <c r="E1300" s="13" t="n">
        <v>-384.5</v>
      </c>
      <c r="F1300" s="13" t="n">
        <v>-368.80078125</v>
      </c>
    </row>
    <row r="1301" customFormat="false" ht="13" hidden="false" customHeight="false" outlineLevel="0" collapsed="false">
      <c r="A1301" s="13" t="s">
        <v>202</v>
      </c>
      <c r="B1301" s="13" t="n">
        <v>14</v>
      </c>
      <c r="C1301" s="13" t="n">
        <v>-1015.8984375</v>
      </c>
      <c r="D1301" s="13" t="n">
        <v>-718.5</v>
      </c>
      <c r="E1301" s="13" t="n">
        <v>-570.3984375</v>
      </c>
      <c r="F1301" s="13" t="n">
        <v>-690.3984375</v>
      </c>
    </row>
    <row r="1302" customFormat="false" ht="13" hidden="false" customHeight="false" outlineLevel="0" collapsed="false">
      <c r="A1302" s="13" t="s">
        <v>203</v>
      </c>
      <c r="B1302" s="13" t="n">
        <v>14</v>
      </c>
      <c r="C1302" s="13" t="n">
        <v>-891.8984375</v>
      </c>
      <c r="D1302" s="13" t="n">
        <v>-628.6015625</v>
      </c>
      <c r="E1302" s="13" t="n">
        <v>-452.19921875</v>
      </c>
      <c r="F1302" s="13" t="n">
        <v>-421.5</v>
      </c>
    </row>
    <row r="1303" customFormat="false" ht="13" hidden="false" customHeight="false" outlineLevel="0" collapsed="false">
      <c r="A1303" s="13" t="s">
        <v>204</v>
      </c>
      <c r="B1303" s="13" t="n">
        <v>14</v>
      </c>
      <c r="C1303" s="13" t="n">
        <v>-899.1015625</v>
      </c>
      <c r="D1303" s="13" t="n">
        <v>-602</v>
      </c>
      <c r="E1303" s="13" t="n">
        <v>-433.3984375</v>
      </c>
      <c r="F1303" s="13" t="n">
        <v>-414.3984375</v>
      </c>
    </row>
    <row r="1304" customFormat="false" ht="13" hidden="false" customHeight="false" outlineLevel="0" collapsed="false">
      <c r="A1304" s="13" t="s">
        <v>205</v>
      </c>
      <c r="B1304" s="13" t="n">
        <v>14</v>
      </c>
      <c r="C1304" s="13" t="n">
        <v>-502.19921875</v>
      </c>
      <c r="D1304" s="13" t="n">
        <v>-356</v>
      </c>
      <c r="E1304" s="13" t="n">
        <v>-282.8984375</v>
      </c>
      <c r="F1304" s="13" t="n">
        <v>-246.8984375</v>
      </c>
    </row>
    <row r="1305" customFormat="false" ht="13" hidden="false" customHeight="false" outlineLevel="0" collapsed="false">
      <c r="A1305" s="13" t="s">
        <v>206</v>
      </c>
      <c r="B1305" s="13" t="n">
        <v>14</v>
      </c>
      <c r="C1305" s="13" t="n">
        <v>-537.5</v>
      </c>
      <c r="D1305" s="13" t="n">
        <v>-422.80078125</v>
      </c>
      <c r="E1305" s="13" t="n">
        <v>-312</v>
      </c>
      <c r="F1305" s="13" t="n">
        <v>-273</v>
      </c>
    </row>
    <row r="1306" customFormat="false" ht="13" hidden="false" customHeight="false" outlineLevel="0" collapsed="false">
      <c r="A1306" s="13" t="s">
        <v>207</v>
      </c>
      <c r="B1306" s="13" t="n">
        <v>14</v>
      </c>
      <c r="C1306" s="13" t="n">
        <v>-938.5</v>
      </c>
      <c r="D1306" s="13" t="n">
        <v>-658.6015625</v>
      </c>
      <c r="E1306" s="13" t="n">
        <v>-509.80078125</v>
      </c>
      <c r="F1306" s="13" t="n">
        <v>-477</v>
      </c>
    </row>
    <row r="1307" customFormat="false" ht="13" hidden="false" customHeight="false" outlineLevel="0" collapsed="false">
      <c r="A1307" s="13" t="s">
        <v>208</v>
      </c>
      <c r="B1307" s="13" t="n">
        <v>14</v>
      </c>
      <c r="C1307" s="13" t="n">
        <v>-579.19921875</v>
      </c>
      <c r="D1307" s="13" t="n">
        <v>-452.80078125</v>
      </c>
      <c r="E1307" s="13" t="n">
        <v>-334</v>
      </c>
      <c r="F1307" s="13" t="n">
        <v>-308.5</v>
      </c>
    </row>
    <row r="1308" customFormat="false" ht="13" hidden="false" customHeight="false" outlineLevel="0" collapsed="false">
      <c r="A1308" s="13" t="s">
        <v>209</v>
      </c>
      <c r="B1308" s="13" t="n">
        <v>14</v>
      </c>
      <c r="C1308" s="13" t="n">
        <v>-824.19921875</v>
      </c>
      <c r="D1308" s="13" t="n">
        <v>-590.69921875</v>
      </c>
      <c r="E1308" s="13" t="n">
        <v>-431.3984375</v>
      </c>
      <c r="F1308" s="13" t="n">
        <v>-380.1015625</v>
      </c>
    </row>
    <row r="1309" customFormat="false" ht="13" hidden="false" customHeight="false" outlineLevel="0" collapsed="false">
      <c r="A1309" s="13" t="s">
        <v>210</v>
      </c>
      <c r="B1309" s="13" t="n">
        <v>14</v>
      </c>
      <c r="C1309" s="13" t="n">
        <v>-570.6015625</v>
      </c>
      <c r="D1309" s="13" t="n">
        <v>-420.3984375</v>
      </c>
      <c r="E1309" s="13" t="n">
        <v>-342.80078125</v>
      </c>
      <c r="F1309" s="13" t="n">
        <v>-319</v>
      </c>
    </row>
    <row r="1310" customFormat="false" ht="13" hidden="false" customHeight="false" outlineLevel="0" collapsed="false">
      <c r="A1310" s="13" t="s">
        <v>211</v>
      </c>
      <c r="B1310" s="13" t="n">
        <v>14</v>
      </c>
      <c r="C1310" s="13" t="n">
        <v>-1004.30078125</v>
      </c>
      <c r="D1310" s="13" t="n">
        <v>-696.5</v>
      </c>
      <c r="E1310" s="13" t="n">
        <v>-507.5</v>
      </c>
      <c r="F1310" s="13" t="n">
        <v>-484.8984375</v>
      </c>
    </row>
    <row r="1311" customFormat="false" ht="13" hidden="false" customHeight="false" outlineLevel="0" collapsed="false">
      <c r="A1311" s="13" t="s">
        <v>212</v>
      </c>
      <c r="B1311" s="13" t="n">
        <v>14</v>
      </c>
      <c r="C1311" s="13" t="n">
        <v>-833.1015625</v>
      </c>
      <c r="D1311" s="13" t="n">
        <v>-598.5</v>
      </c>
      <c r="E1311" s="13" t="n">
        <v>-444.8984375</v>
      </c>
      <c r="F1311" s="13" t="n">
        <v>-426.80078125</v>
      </c>
    </row>
    <row r="1312" customFormat="false" ht="13" hidden="false" customHeight="false" outlineLevel="0" collapsed="false">
      <c r="A1312" s="13" t="s">
        <v>213</v>
      </c>
      <c r="B1312" s="13" t="n">
        <v>14</v>
      </c>
      <c r="C1312" s="13" t="n">
        <v>-1027.80078125</v>
      </c>
      <c r="D1312" s="13" t="n">
        <v>-718.5</v>
      </c>
      <c r="E1312" s="13" t="n">
        <v>-502.6015625</v>
      </c>
      <c r="F1312" s="13" t="n">
        <v>-461.5</v>
      </c>
    </row>
    <row r="1313" customFormat="false" ht="13" hidden="false" customHeight="false" outlineLevel="0" collapsed="false">
      <c r="A1313" s="13" t="s">
        <v>214</v>
      </c>
      <c r="B1313" s="13" t="n">
        <v>14</v>
      </c>
      <c r="C1313" s="13" t="n">
        <v>-674.8984375</v>
      </c>
      <c r="D1313" s="13" t="n">
        <v>-511.1015625</v>
      </c>
      <c r="E1313" s="13" t="n">
        <v>-374</v>
      </c>
      <c r="F1313" s="13" t="n">
        <v>-358.8984375</v>
      </c>
    </row>
    <row r="1314" customFormat="false" ht="13" hidden="false" customHeight="false" outlineLevel="0" collapsed="false">
      <c r="A1314" s="13" t="s">
        <v>215</v>
      </c>
      <c r="B1314" s="13" t="n">
        <v>14</v>
      </c>
      <c r="C1314" s="13" t="n">
        <v>-661.80078125</v>
      </c>
      <c r="D1314" s="13" t="n">
        <v>-460.1015625</v>
      </c>
      <c r="E1314" s="13" t="n">
        <v>-339.30078125</v>
      </c>
      <c r="F1314" s="13" t="n">
        <v>-315.19921875</v>
      </c>
    </row>
    <row r="1315" customFormat="false" ht="13" hidden="false" customHeight="false" outlineLevel="0" collapsed="false">
      <c r="A1315" s="13" t="s">
        <v>216</v>
      </c>
      <c r="B1315" s="13" t="n">
        <v>14</v>
      </c>
      <c r="C1315" s="13" t="n">
        <v>-895.69921875</v>
      </c>
      <c r="D1315" s="13" t="n">
        <v>-610</v>
      </c>
      <c r="E1315" s="13" t="n">
        <v>-448.3984375</v>
      </c>
      <c r="F1315" s="13" t="n">
        <v>-417.8984375</v>
      </c>
    </row>
    <row r="1316" customFormat="false" ht="13" hidden="false" customHeight="false" outlineLevel="0" collapsed="false">
      <c r="A1316" s="13" t="s">
        <v>217</v>
      </c>
      <c r="B1316" s="13" t="n">
        <v>14</v>
      </c>
      <c r="C1316" s="13" t="n">
        <v>-753.5</v>
      </c>
      <c r="D1316" s="13" t="n">
        <v>-494.6015625</v>
      </c>
      <c r="E1316" s="13" t="n">
        <v>-350.30078125</v>
      </c>
      <c r="F1316" s="13" t="n">
        <v>-354.80078125</v>
      </c>
    </row>
    <row r="1317" customFormat="false" ht="13" hidden="false" customHeight="false" outlineLevel="0" collapsed="false">
      <c r="A1317" s="13" t="s">
        <v>218</v>
      </c>
      <c r="B1317" s="13" t="n">
        <v>14</v>
      </c>
      <c r="C1317" s="13" t="n">
        <v>-953.19921875</v>
      </c>
      <c r="D1317" s="13" t="n">
        <v>-668.1015625</v>
      </c>
      <c r="E1317" s="13" t="n">
        <v>-496.80078125</v>
      </c>
      <c r="F1317" s="13" t="n">
        <v>-479.3984375</v>
      </c>
    </row>
    <row r="1318" customFormat="false" ht="13" hidden="false" customHeight="false" outlineLevel="0" collapsed="false">
      <c r="A1318" s="13" t="s">
        <v>219</v>
      </c>
      <c r="B1318" s="13" t="n">
        <v>14</v>
      </c>
      <c r="C1318" s="13" t="n">
        <v>-687.1015625</v>
      </c>
      <c r="D1318" s="13" t="n">
        <v>-496.1015625</v>
      </c>
      <c r="E1318" s="13" t="n">
        <v>-372.1015625</v>
      </c>
      <c r="F1318" s="13" t="n">
        <v>-367.5</v>
      </c>
    </row>
    <row r="1319" customFormat="false" ht="13" hidden="false" customHeight="false" outlineLevel="0" collapsed="false">
      <c r="A1319" s="13" t="s">
        <v>220</v>
      </c>
      <c r="B1319" s="13" t="n">
        <v>14</v>
      </c>
      <c r="C1319" s="13" t="n">
        <v>-802.30078125</v>
      </c>
      <c r="D1319" s="13" t="n">
        <v>-564.80078125</v>
      </c>
      <c r="E1319" s="13" t="n">
        <v>-434.80078125</v>
      </c>
      <c r="F1319" s="13" t="n">
        <v>-408.69921875</v>
      </c>
    </row>
    <row r="1320" customFormat="false" ht="13" hidden="false" customHeight="false" outlineLevel="0" collapsed="false">
      <c r="A1320" s="13" t="s">
        <v>221</v>
      </c>
      <c r="B1320" s="13" t="n">
        <v>14</v>
      </c>
      <c r="C1320" s="13" t="n">
        <v>-690.5</v>
      </c>
      <c r="D1320" s="13" t="n">
        <v>-509</v>
      </c>
      <c r="E1320" s="13" t="n">
        <v>-394.6015625</v>
      </c>
      <c r="F1320" s="13" t="n">
        <v>-383.3984375</v>
      </c>
    </row>
    <row r="1321" customFormat="false" ht="13" hidden="false" customHeight="false" outlineLevel="0" collapsed="false">
      <c r="A1321" s="13" t="s">
        <v>222</v>
      </c>
      <c r="B1321" s="13" t="n">
        <v>14</v>
      </c>
      <c r="C1321" s="13" t="n">
        <v>-1024.19921875</v>
      </c>
      <c r="D1321" s="13" t="n">
        <v>-726.69921875</v>
      </c>
      <c r="E1321" s="13" t="n">
        <v>-527.5</v>
      </c>
      <c r="F1321" s="13" t="n">
        <v>-499.5</v>
      </c>
    </row>
    <row r="1322" customFormat="false" ht="13" hidden="false" customHeight="false" outlineLevel="0" collapsed="false">
      <c r="A1322" s="13" t="s">
        <v>223</v>
      </c>
      <c r="B1322" s="13" t="n">
        <v>14</v>
      </c>
      <c r="C1322" s="13" t="n">
        <v>-766.80078125</v>
      </c>
      <c r="D1322" s="13" t="n">
        <v>-539.80078125</v>
      </c>
      <c r="E1322" s="13" t="n">
        <v>-396.80078125</v>
      </c>
      <c r="F1322" s="13" t="n">
        <v>-392.8984375</v>
      </c>
    </row>
    <row r="1323" customFormat="false" ht="13" hidden="false" customHeight="false" outlineLevel="0" collapsed="false">
      <c r="A1323" s="13" t="s">
        <v>224</v>
      </c>
      <c r="B1323" s="13" t="n">
        <v>14</v>
      </c>
      <c r="C1323" s="13" t="n">
        <v>-966.69921875</v>
      </c>
      <c r="D1323" s="13" t="n">
        <v>-687</v>
      </c>
      <c r="E1323" s="13" t="n">
        <v>-493.80078125</v>
      </c>
      <c r="F1323" s="13" t="n">
        <v>-465.5</v>
      </c>
    </row>
    <row r="1324" customFormat="false" ht="13" hidden="false" customHeight="false" outlineLevel="0" collapsed="false">
      <c r="A1324" s="13" t="s">
        <v>225</v>
      </c>
      <c r="B1324" s="13" t="n">
        <v>14</v>
      </c>
      <c r="C1324" s="13" t="n">
        <v>-760.1015625</v>
      </c>
      <c r="D1324" s="13" t="n">
        <v>-540.80078125</v>
      </c>
      <c r="E1324" s="13" t="n">
        <v>-403.1015625</v>
      </c>
      <c r="F1324" s="13" t="n">
        <v>-392</v>
      </c>
    </row>
    <row r="1325" customFormat="false" ht="13" hidden="false" customHeight="false" outlineLevel="0" collapsed="false">
      <c r="A1325" s="13" t="s">
        <v>226</v>
      </c>
      <c r="B1325" s="13" t="n">
        <v>14</v>
      </c>
      <c r="C1325" s="13" t="n">
        <v>-857.69921875</v>
      </c>
      <c r="D1325" s="13" t="n">
        <v>-606.69921875</v>
      </c>
      <c r="E1325" s="13" t="n">
        <v>-453.1015625</v>
      </c>
      <c r="F1325" s="13" t="n">
        <v>-428.1015625</v>
      </c>
    </row>
    <row r="1326" customFormat="false" ht="13" hidden="false" customHeight="false" outlineLevel="0" collapsed="false">
      <c r="A1326" s="13" t="s">
        <v>227</v>
      </c>
      <c r="B1326" s="13" t="n">
        <v>14</v>
      </c>
      <c r="C1326" s="13" t="n">
        <v>-590</v>
      </c>
      <c r="D1326" s="13" t="n">
        <v>-404.8984375</v>
      </c>
      <c r="E1326" s="13" t="n">
        <v>-296.3984375</v>
      </c>
      <c r="F1326" s="13" t="n">
        <v>-258.1015625</v>
      </c>
    </row>
    <row r="1327" customFormat="false" ht="13" hidden="false" customHeight="false" outlineLevel="0" collapsed="false">
      <c r="A1327" s="13" t="s">
        <v>228</v>
      </c>
      <c r="B1327" s="13" t="n">
        <v>14</v>
      </c>
      <c r="C1327" s="13" t="n">
        <v>-839.8984375</v>
      </c>
      <c r="D1327" s="13" t="n">
        <v>-587.19921875</v>
      </c>
      <c r="E1327" s="13" t="n">
        <v>-427.30078125</v>
      </c>
      <c r="F1327" s="13" t="n">
        <v>-406.1015625</v>
      </c>
    </row>
    <row r="1328" customFormat="false" ht="13" hidden="false" customHeight="false" outlineLevel="0" collapsed="false">
      <c r="A1328" s="13" t="s">
        <v>229</v>
      </c>
      <c r="B1328" s="13" t="n">
        <v>14</v>
      </c>
      <c r="C1328" s="13" t="n">
        <v>-684.1015625</v>
      </c>
      <c r="D1328" s="13" t="n">
        <v>-422.1015625</v>
      </c>
      <c r="E1328" s="13" t="n">
        <v>-277.3984375</v>
      </c>
      <c r="F1328" s="13" t="n">
        <v>-240.8984375</v>
      </c>
    </row>
    <row r="1329" customFormat="false" ht="13" hidden="false" customHeight="false" outlineLevel="0" collapsed="false">
      <c r="A1329" s="13" t="s">
        <v>230</v>
      </c>
      <c r="B1329" s="13" t="n">
        <v>14</v>
      </c>
      <c r="C1329" s="13" t="n">
        <v>-626.1015625</v>
      </c>
      <c r="D1329" s="13" t="n">
        <v>-468.1015625</v>
      </c>
      <c r="E1329" s="13" t="n">
        <v>-360.69921875</v>
      </c>
      <c r="F1329" s="13" t="n">
        <v>-344.80078125</v>
      </c>
    </row>
    <row r="1330" customFormat="false" ht="13" hidden="false" customHeight="false" outlineLevel="0" collapsed="false">
      <c r="A1330" s="13" t="s">
        <v>231</v>
      </c>
      <c r="B1330" s="13" t="n">
        <v>14</v>
      </c>
      <c r="C1330" s="13" t="n">
        <v>-712.30078125</v>
      </c>
      <c r="D1330" s="13" t="n">
        <v>-533.19921875</v>
      </c>
      <c r="E1330" s="13" t="n">
        <v>-396.19921875</v>
      </c>
      <c r="F1330" s="13" t="n">
        <v>-380.8984375</v>
      </c>
    </row>
    <row r="1331" customFormat="false" ht="13" hidden="false" customHeight="false" outlineLevel="0" collapsed="false">
      <c r="A1331" s="13" t="s">
        <v>232</v>
      </c>
      <c r="B1331" s="13" t="n">
        <v>14</v>
      </c>
      <c r="C1331" s="13" t="n">
        <v>-838.30078125</v>
      </c>
      <c r="D1331" s="13" t="n">
        <v>-600.1015625</v>
      </c>
      <c r="E1331" s="13" t="n">
        <v>-452.1015625</v>
      </c>
      <c r="F1331" s="13" t="n">
        <v>-435.69921875</v>
      </c>
    </row>
    <row r="1332" customFormat="false" ht="13" hidden="false" customHeight="false" outlineLevel="0" collapsed="false">
      <c r="A1332" s="13" t="s">
        <v>233</v>
      </c>
      <c r="B1332" s="13" t="n">
        <v>14</v>
      </c>
      <c r="C1332" s="13" t="n">
        <v>-651.80078125</v>
      </c>
      <c r="D1332" s="13" t="n">
        <v>-480.1015625</v>
      </c>
      <c r="E1332" s="13" t="n">
        <v>-344.69921875</v>
      </c>
      <c r="F1332" s="13" t="n">
        <v>-351.30078125</v>
      </c>
    </row>
    <row r="1333" customFormat="false" ht="13" hidden="false" customHeight="false" outlineLevel="0" collapsed="false">
      <c r="A1333" s="13" t="s">
        <v>234</v>
      </c>
      <c r="B1333" s="13" t="n">
        <v>14</v>
      </c>
      <c r="C1333" s="13" t="n">
        <v>-647.3984375</v>
      </c>
      <c r="D1333" s="13" t="n">
        <v>-462.5</v>
      </c>
      <c r="E1333" s="13" t="n">
        <v>-348</v>
      </c>
      <c r="F1333" s="13" t="n">
        <v>-323.6015625</v>
      </c>
    </row>
    <row r="1334" customFormat="false" ht="13" hidden="false" customHeight="false" outlineLevel="0" collapsed="false">
      <c r="A1334" s="13" t="s">
        <v>235</v>
      </c>
      <c r="B1334" s="13" t="n">
        <v>14</v>
      </c>
      <c r="C1334" s="13" t="n">
        <v>-1048.8984375</v>
      </c>
      <c r="D1334" s="13" t="n">
        <v>-713.8984375</v>
      </c>
      <c r="E1334" s="13" t="n">
        <v>-524.5</v>
      </c>
      <c r="F1334" s="13" t="n">
        <v>-462.8984375</v>
      </c>
    </row>
    <row r="1335" customFormat="false" ht="13" hidden="false" customHeight="false" outlineLevel="0" collapsed="false">
      <c r="A1335" s="13" t="s">
        <v>236</v>
      </c>
      <c r="B1335" s="13" t="n">
        <v>14</v>
      </c>
      <c r="C1335" s="13" t="n">
        <v>-737.1015625</v>
      </c>
      <c r="D1335" s="13" t="n">
        <v>-542.1015625</v>
      </c>
      <c r="E1335" s="13" t="n">
        <v>-390</v>
      </c>
      <c r="F1335" s="13" t="n">
        <v>-410.5</v>
      </c>
    </row>
    <row r="1336" customFormat="false" ht="13" hidden="false" customHeight="false" outlineLevel="0" collapsed="false">
      <c r="A1336" s="13" t="s">
        <v>237</v>
      </c>
      <c r="B1336" s="13" t="n">
        <v>14</v>
      </c>
      <c r="C1336" s="13" t="n">
        <v>-1068.3984375</v>
      </c>
      <c r="D1336" s="13" t="n">
        <v>-719</v>
      </c>
      <c r="E1336" s="13" t="n">
        <v>-525.30078125</v>
      </c>
      <c r="F1336" s="13" t="n">
        <v>-493.3984375</v>
      </c>
    </row>
    <row r="1337" customFormat="false" ht="13" hidden="false" customHeight="false" outlineLevel="0" collapsed="false">
      <c r="A1337" s="13" t="s">
        <v>238</v>
      </c>
      <c r="B1337" s="13" t="n">
        <v>14</v>
      </c>
      <c r="C1337" s="13" t="n">
        <v>-821.3984375</v>
      </c>
      <c r="D1337" s="13" t="n">
        <v>-574.1015625</v>
      </c>
      <c r="E1337" s="13" t="n">
        <v>-425.3984375</v>
      </c>
      <c r="F1337" s="13" t="n">
        <v>-401.30078125</v>
      </c>
    </row>
    <row r="1338" customFormat="false" ht="13" hidden="false" customHeight="false" outlineLevel="0" collapsed="false">
      <c r="A1338" s="13" t="s">
        <v>239</v>
      </c>
      <c r="B1338" s="13" t="n">
        <v>14</v>
      </c>
      <c r="C1338" s="13" t="n">
        <v>-816.69921875</v>
      </c>
      <c r="D1338" s="13" t="n">
        <v>-570.1015625</v>
      </c>
      <c r="E1338" s="13" t="n">
        <v>-414</v>
      </c>
      <c r="F1338" s="13" t="n">
        <v>-398.69921875</v>
      </c>
    </row>
    <row r="1339" customFormat="false" ht="13" hidden="false" customHeight="false" outlineLevel="0" collapsed="false">
      <c r="A1339" s="13" t="s">
        <v>240</v>
      </c>
      <c r="B1339" s="13" t="n">
        <v>14</v>
      </c>
      <c r="C1339" s="13" t="n">
        <v>-873.1015625</v>
      </c>
      <c r="D1339" s="13" t="n">
        <v>-609.69921875</v>
      </c>
      <c r="E1339" s="13" t="n">
        <v>-453</v>
      </c>
      <c r="F1339" s="13" t="n">
        <v>-446.8984375</v>
      </c>
    </row>
    <row r="1340" customFormat="false" ht="13" hidden="false" customHeight="false" outlineLevel="0" collapsed="false">
      <c r="A1340" s="13" t="s">
        <v>241</v>
      </c>
      <c r="B1340" s="13" t="n">
        <v>14</v>
      </c>
      <c r="C1340" s="13" t="n">
        <v>-728.6015625</v>
      </c>
      <c r="D1340" s="13" t="n">
        <v>-512.80078125</v>
      </c>
      <c r="E1340" s="13" t="n">
        <v>-367.8984375</v>
      </c>
      <c r="F1340" s="13" t="n">
        <v>-341.19921875</v>
      </c>
    </row>
    <row r="1341" customFormat="false" ht="13" hidden="false" customHeight="false" outlineLevel="0" collapsed="false">
      <c r="A1341" s="13" t="s">
        <v>242</v>
      </c>
      <c r="B1341" s="13" t="n">
        <v>14</v>
      </c>
      <c r="C1341" s="13" t="n">
        <v>-914</v>
      </c>
      <c r="D1341" s="13" t="n">
        <v>-624.5</v>
      </c>
      <c r="E1341" s="13" t="n">
        <v>-444.69921875</v>
      </c>
      <c r="F1341" s="13" t="n">
        <v>-417.8984375</v>
      </c>
    </row>
    <row r="1342" customFormat="false" ht="13" hidden="false" customHeight="false" outlineLevel="0" collapsed="false">
      <c r="A1342" s="13" t="s">
        <v>243</v>
      </c>
      <c r="B1342" s="13" t="n">
        <v>14</v>
      </c>
      <c r="C1342" s="13" t="n">
        <v>-631.6015625</v>
      </c>
      <c r="D1342" s="13" t="n">
        <v>-464.30078125</v>
      </c>
      <c r="E1342" s="13" t="n">
        <v>-341.69921875</v>
      </c>
      <c r="F1342" s="13" t="n">
        <v>-348.69921875</v>
      </c>
    </row>
    <row r="1343" customFormat="false" ht="13" hidden="false" customHeight="false" outlineLevel="0" collapsed="false">
      <c r="A1343" s="13" t="s">
        <v>244</v>
      </c>
      <c r="B1343" s="13" t="n">
        <v>14</v>
      </c>
      <c r="C1343" s="13" t="n">
        <v>-989.5</v>
      </c>
      <c r="D1343" s="13" t="n">
        <v>-685.6015625</v>
      </c>
      <c r="E1343" s="13" t="n">
        <v>-515.6015625</v>
      </c>
      <c r="F1343" s="13" t="n">
        <v>-494</v>
      </c>
    </row>
    <row r="1344" customFormat="false" ht="13" hidden="false" customHeight="false" outlineLevel="0" collapsed="false">
      <c r="A1344" s="13" t="s">
        <v>245</v>
      </c>
      <c r="B1344" s="13" t="n">
        <v>14</v>
      </c>
      <c r="C1344" s="13" t="n">
        <v>-586.80078125</v>
      </c>
      <c r="D1344" s="13" t="n">
        <v>-443.6015625</v>
      </c>
      <c r="E1344" s="13" t="n">
        <v>-335.19921875</v>
      </c>
      <c r="F1344" s="13" t="n">
        <v>-310.8984375</v>
      </c>
    </row>
    <row r="1345" customFormat="false" ht="13" hidden="false" customHeight="false" outlineLevel="0" collapsed="false">
      <c r="A1345" s="13" t="s">
        <v>246</v>
      </c>
      <c r="B1345" s="13" t="n">
        <v>14</v>
      </c>
      <c r="C1345" s="13" t="n">
        <v>-946.3984375</v>
      </c>
      <c r="D1345" s="13" t="n">
        <v>-638</v>
      </c>
      <c r="E1345" s="13" t="n">
        <v>-477.69921875</v>
      </c>
      <c r="F1345" s="13" t="n">
        <v>-448.5</v>
      </c>
    </row>
    <row r="1346" customFormat="false" ht="13" hidden="false" customHeight="false" outlineLevel="0" collapsed="false">
      <c r="A1346" s="13" t="s">
        <v>247</v>
      </c>
      <c r="B1346" s="13" t="n">
        <v>14</v>
      </c>
      <c r="C1346" s="13" t="n">
        <v>-505.1015625</v>
      </c>
      <c r="D1346" s="13" t="n">
        <v>-370.8984375</v>
      </c>
      <c r="E1346" s="13" t="n">
        <v>-278.1015625</v>
      </c>
      <c r="F1346" s="13" t="n">
        <v>-282</v>
      </c>
    </row>
    <row r="1347" customFormat="false" ht="13" hidden="false" customHeight="false" outlineLevel="0" collapsed="false">
      <c r="A1347" s="13" t="s">
        <v>248</v>
      </c>
      <c r="B1347" s="13" t="n">
        <v>14</v>
      </c>
      <c r="C1347" s="13" t="n">
        <v>-1067.69921875</v>
      </c>
      <c r="D1347" s="13" t="n">
        <v>-725.19921875</v>
      </c>
      <c r="E1347" s="13" t="n">
        <v>-531.80078125</v>
      </c>
      <c r="F1347" s="13" t="n">
        <v>-483.69921875</v>
      </c>
    </row>
    <row r="1348" customFormat="false" ht="13" hidden="false" customHeight="false" outlineLevel="0" collapsed="false">
      <c r="A1348" s="13" t="s">
        <v>249</v>
      </c>
      <c r="B1348" s="13" t="n">
        <v>14</v>
      </c>
      <c r="C1348" s="13" t="n">
        <v>-636.3984375</v>
      </c>
      <c r="D1348" s="13" t="n">
        <v>-441.30078125</v>
      </c>
      <c r="E1348" s="13" t="n">
        <v>-339.3984375</v>
      </c>
      <c r="F1348" s="13" t="n">
        <v>-307.1015625</v>
      </c>
    </row>
    <row r="1349" customFormat="false" ht="13" hidden="false" customHeight="false" outlineLevel="0" collapsed="false">
      <c r="A1349" s="13" t="s">
        <v>250</v>
      </c>
      <c r="B1349" s="13" t="n">
        <v>14</v>
      </c>
      <c r="C1349" s="13" t="n">
        <v>-842.8984375</v>
      </c>
      <c r="D1349" s="13" t="n">
        <v>-579</v>
      </c>
      <c r="E1349" s="13" t="n">
        <v>-430.6015625</v>
      </c>
      <c r="F1349" s="13" t="n">
        <v>-415.19921875</v>
      </c>
    </row>
    <row r="1350" customFormat="false" ht="13" hidden="false" customHeight="false" outlineLevel="0" collapsed="false">
      <c r="A1350" s="13" t="s">
        <v>251</v>
      </c>
      <c r="B1350" s="13" t="n">
        <v>14</v>
      </c>
      <c r="C1350" s="13" t="n">
        <v>-648.69921875</v>
      </c>
      <c r="D1350" s="13" t="n">
        <v>-464.69921875</v>
      </c>
      <c r="E1350" s="13" t="n">
        <v>-374.1015625</v>
      </c>
      <c r="F1350" s="13" t="n">
        <v>-359.6015625</v>
      </c>
    </row>
    <row r="1351" customFormat="false" ht="13" hidden="false" customHeight="false" outlineLevel="0" collapsed="false">
      <c r="A1351" s="13" t="s">
        <v>252</v>
      </c>
      <c r="B1351" s="13" t="n">
        <v>14</v>
      </c>
      <c r="C1351" s="13" t="n">
        <v>-1007.5</v>
      </c>
      <c r="D1351" s="13" t="n">
        <v>-694.8984375</v>
      </c>
      <c r="E1351" s="13" t="n">
        <v>-493.5</v>
      </c>
      <c r="F1351" s="13" t="n">
        <v>-459</v>
      </c>
    </row>
    <row r="1352" customFormat="false" ht="13" hidden="false" customHeight="false" outlineLevel="0" collapsed="false">
      <c r="A1352" s="13" t="s">
        <v>253</v>
      </c>
      <c r="B1352" s="13" t="n">
        <v>14</v>
      </c>
      <c r="C1352" s="13" t="n">
        <v>-1018.8984375</v>
      </c>
      <c r="D1352" s="13" t="n">
        <v>-684</v>
      </c>
      <c r="E1352" s="13" t="n">
        <v>-469.5</v>
      </c>
      <c r="F1352" s="13" t="n">
        <v>-434.80078125</v>
      </c>
    </row>
    <row r="1353" customFormat="false" ht="13" hidden="false" customHeight="false" outlineLevel="0" collapsed="false">
      <c r="A1353" s="13" t="s">
        <v>115</v>
      </c>
      <c r="B1353" s="13" t="n">
        <v>15</v>
      </c>
      <c r="C1353" s="13" t="n">
        <v>13345.69921875</v>
      </c>
      <c r="D1353" s="13" t="n">
        <v>5877.19921875</v>
      </c>
      <c r="E1353" s="13" t="n">
        <v>4538</v>
      </c>
      <c r="F1353" s="13" t="n">
        <v>6561.5</v>
      </c>
    </row>
    <row r="1354" customFormat="false" ht="13" hidden="false" customHeight="false" outlineLevel="0" collapsed="false">
      <c r="A1354" s="13" t="s">
        <v>122</v>
      </c>
      <c r="B1354" s="13" t="n">
        <v>15</v>
      </c>
      <c r="C1354" s="13" t="n">
        <v>12946.6015625</v>
      </c>
      <c r="D1354" s="13" t="n">
        <v>5601</v>
      </c>
      <c r="E1354" s="13" t="n">
        <v>4250.6015625</v>
      </c>
      <c r="F1354" s="13" t="n">
        <v>6119</v>
      </c>
    </row>
    <row r="1355" customFormat="false" ht="13" hidden="false" customHeight="false" outlineLevel="0" collapsed="false">
      <c r="A1355" s="13" t="s">
        <v>123</v>
      </c>
      <c r="B1355" s="13" t="n">
        <v>15</v>
      </c>
      <c r="C1355" s="13" t="n">
        <v>14606.30078125</v>
      </c>
      <c r="D1355" s="13" t="n">
        <v>6386.69921875</v>
      </c>
      <c r="E1355" s="13" t="n">
        <v>4803.69921875</v>
      </c>
      <c r="F1355" s="13" t="n">
        <v>6706.3984375</v>
      </c>
    </row>
    <row r="1356" customFormat="false" ht="13" hidden="false" customHeight="false" outlineLevel="0" collapsed="false">
      <c r="A1356" s="13" t="s">
        <v>124</v>
      </c>
      <c r="B1356" s="13" t="n">
        <v>15</v>
      </c>
      <c r="C1356" s="13" t="n">
        <v>10413.80078125</v>
      </c>
      <c r="D1356" s="13" t="n">
        <v>4437.69921875</v>
      </c>
      <c r="E1356" s="13" t="n">
        <v>3395.69921875</v>
      </c>
      <c r="F1356" s="13" t="n">
        <v>4843.8984375</v>
      </c>
    </row>
    <row r="1357" customFormat="false" ht="13" hidden="false" customHeight="false" outlineLevel="0" collapsed="false">
      <c r="A1357" s="13" t="s">
        <v>125</v>
      </c>
      <c r="B1357" s="13" t="n">
        <v>15</v>
      </c>
      <c r="C1357" s="13" t="n">
        <v>13216.5</v>
      </c>
      <c r="D1357" s="13" t="n">
        <v>5643.5</v>
      </c>
      <c r="E1357" s="13" t="n">
        <v>4237.19921875</v>
      </c>
      <c r="F1357" s="13" t="n">
        <v>6008.30078125</v>
      </c>
    </row>
    <row r="1358" customFormat="false" ht="13" hidden="false" customHeight="false" outlineLevel="0" collapsed="false">
      <c r="A1358" s="13" t="s">
        <v>126</v>
      </c>
      <c r="B1358" s="13" t="n">
        <v>15</v>
      </c>
      <c r="C1358" s="13" t="n">
        <v>12735.30078125</v>
      </c>
      <c r="D1358" s="13" t="n">
        <v>5452.6015625</v>
      </c>
      <c r="E1358" s="13" t="n">
        <v>4233.19921875</v>
      </c>
      <c r="F1358" s="13" t="n">
        <v>6099</v>
      </c>
    </row>
    <row r="1359" customFormat="false" ht="13" hidden="false" customHeight="false" outlineLevel="0" collapsed="false">
      <c r="A1359" s="13" t="s">
        <v>127</v>
      </c>
      <c r="B1359" s="13" t="n">
        <v>15</v>
      </c>
      <c r="C1359" s="13" t="n">
        <v>13904.30078125</v>
      </c>
      <c r="D1359" s="13" t="n">
        <v>6013.69921875</v>
      </c>
      <c r="E1359" s="13" t="n">
        <v>4528.69921875</v>
      </c>
      <c r="F1359" s="13" t="n">
        <v>6343.8984375</v>
      </c>
    </row>
    <row r="1360" customFormat="false" ht="13" hidden="false" customHeight="false" outlineLevel="0" collapsed="false">
      <c r="A1360" s="13" t="s">
        <v>128</v>
      </c>
      <c r="B1360" s="13" t="n">
        <v>15</v>
      </c>
      <c r="C1360" s="13" t="n">
        <v>13359.80078125</v>
      </c>
      <c r="D1360" s="13" t="n">
        <v>5743.1015625</v>
      </c>
      <c r="E1360" s="13" t="n">
        <v>4297.8984375</v>
      </c>
      <c r="F1360" s="13" t="n">
        <v>6075.3984375</v>
      </c>
    </row>
    <row r="1361" customFormat="false" ht="13" hidden="false" customHeight="false" outlineLevel="0" collapsed="false">
      <c r="A1361" s="13" t="s">
        <v>129</v>
      </c>
      <c r="B1361" s="13" t="n">
        <v>15</v>
      </c>
      <c r="C1361" s="13" t="n">
        <v>13801.8984375</v>
      </c>
      <c r="D1361" s="13" t="n">
        <v>5884.8984375</v>
      </c>
      <c r="E1361" s="13" t="n">
        <v>4401</v>
      </c>
      <c r="F1361" s="13" t="n">
        <v>6164.80078125</v>
      </c>
    </row>
    <row r="1362" customFormat="false" ht="13" hidden="false" customHeight="false" outlineLevel="0" collapsed="false">
      <c r="A1362" s="13" t="s">
        <v>130</v>
      </c>
      <c r="B1362" s="13" t="n">
        <v>15</v>
      </c>
      <c r="C1362" s="13" t="n">
        <v>13910.69921875</v>
      </c>
      <c r="D1362" s="13" t="n">
        <v>5976</v>
      </c>
      <c r="E1362" s="13" t="n">
        <v>4519.1015625</v>
      </c>
      <c r="F1362" s="13" t="n">
        <v>6333.3984375</v>
      </c>
    </row>
    <row r="1363" customFormat="false" ht="13" hidden="false" customHeight="false" outlineLevel="0" collapsed="false">
      <c r="A1363" s="13" t="s">
        <v>131</v>
      </c>
      <c r="B1363" s="13" t="n">
        <v>15</v>
      </c>
      <c r="C1363" s="13" t="n">
        <v>13676.3984375</v>
      </c>
      <c r="D1363" s="13" t="n">
        <v>5806.3984375</v>
      </c>
      <c r="E1363" s="13" t="n">
        <v>4350.30078125</v>
      </c>
      <c r="F1363" s="13" t="n">
        <v>6092.3984375</v>
      </c>
    </row>
    <row r="1364" customFormat="false" ht="13" hidden="false" customHeight="false" outlineLevel="0" collapsed="false">
      <c r="A1364" s="13" t="s">
        <v>132</v>
      </c>
      <c r="B1364" s="13" t="n">
        <v>15</v>
      </c>
      <c r="C1364" s="13" t="n">
        <v>13738.1015625</v>
      </c>
      <c r="D1364" s="13" t="n">
        <v>5868</v>
      </c>
      <c r="E1364" s="13" t="n">
        <v>4538.30078125</v>
      </c>
      <c r="F1364" s="13" t="n">
        <v>6625.5</v>
      </c>
    </row>
    <row r="1365" customFormat="false" ht="13" hidden="false" customHeight="false" outlineLevel="0" collapsed="false">
      <c r="A1365" s="13" t="s">
        <v>133</v>
      </c>
      <c r="B1365" s="13" t="n">
        <v>15</v>
      </c>
      <c r="C1365" s="13" t="n">
        <v>10944.3984375</v>
      </c>
      <c r="D1365" s="13" t="n">
        <v>4710.69921875</v>
      </c>
      <c r="E1365" s="13" t="n">
        <v>3609.8984375</v>
      </c>
      <c r="F1365" s="13" t="n">
        <v>5254</v>
      </c>
    </row>
    <row r="1366" customFormat="false" ht="13" hidden="false" customHeight="false" outlineLevel="0" collapsed="false">
      <c r="A1366" s="13" t="s">
        <v>135</v>
      </c>
      <c r="B1366" s="13" t="n">
        <v>15</v>
      </c>
      <c r="C1366" s="13" t="n">
        <v>13917.8984375</v>
      </c>
      <c r="D1366" s="13" t="n">
        <v>5930.1015625</v>
      </c>
      <c r="E1366" s="13" t="n">
        <v>4405.3984375</v>
      </c>
      <c r="F1366" s="13" t="n">
        <v>6234.3984375</v>
      </c>
    </row>
    <row r="1367" customFormat="false" ht="13" hidden="false" customHeight="false" outlineLevel="0" collapsed="false">
      <c r="A1367" s="13" t="s">
        <v>136</v>
      </c>
      <c r="B1367" s="13" t="n">
        <v>15</v>
      </c>
      <c r="C1367" s="13" t="n">
        <v>12113.19921875</v>
      </c>
      <c r="D1367" s="13" t="n">
        <v>5174.5</v>
      </c>
      <c r="E1367" s="13" t="n">
        <v>3943</v>
      </c>
      <c r="F1367" s="13" t="n">
        <v>5580.8984375</v>
      </c>
    </row>
    <row r="1368" customFormat="false" ht="13" hidden="false" customHeight="false" outlineLevel="0" collapsed="false">
      <c r="A1368" s="13" t="s">
        <v>137</v>
      </c>
      <c r="B1368" s="13" t="n">
        <v>15</v>
      </c>
      <c r="C1368" s="13" t="n">
        <v>13157</v>
      </c>
      <c r="D1368" s="13" t="n">
        <v>5655.1015625</v>
      </c>
      <c r="E1368" s="13" t="n">
        <v>4277</v>
      </c>
      <c r="F1368" s="13" t="n">
        <v>6042.6015625</v>
      </c>
    </row>
    <row r="1369" customFormat="false" ht="13" hidden="false" customHeight="false" outlineLevel="0" collapsed="false">
      <c r="A1369" s="13" t="s">
        <v>138</v>
      </c>
      <c r="B1369" s="13" t="n">
        <v>15</v>
      </c>
      <c r="C1369" s="13" t="n">
        <v>12407.5</v>
      </c>
      <c r="D1369" s="13" t="n">
        <v>5294.80078125</v>
      </c>
      <c r="E1369" s="13" t="n">
        <v>3985.80078125</v>
      </c>
      <c r="F1369" s="13" t="n">
        <v>5600.8984375</v>
      </c>
    </row>
    <row r="1370" customFormat="false" ht="13" hidden="false" customHeight="false" outlineLevel="0" collapsed="false">
      <c r="A1370" s="13" t="s">
        <v>139</v>
      </c>
      <c r="B1370" s="13" t="n">
        <v>15</v>
      </c>
      <c r="C1370" s="13" t="n">
        <v>14876.3984375</v>
      </c>
      <c r="D1370" s="13" t="n">
        <v>6393.6015625</v>
      </c>
      <c r="E1370" s="13" t="n">
        <v>4791.30078125</v>
      </c>
      <c r="F1370" s="13" t="n">
        <v>6740.69921875</v>
      </c>
    </row>
    <row r="1371" customFormat="false" ht="13" hidden="false" customHeight="false" outlineLevel="0" collapsed="false">
      <c r="A1371" s="13" t="s">
        <v>140</v>
      </c>
      <c r="B1371" s="13" t="n">
        <v>15</v>
      </c>
      <c r="C1371" s="13" t="n">
        <v>13027.19921875</v>
      </c>
      <c r="D1371" s="13" t="n">
        <v>5564</v>
      </c>
      <c r="E1371" s="13" t="n">
        <v>4196.1015625</v>
      </c>
      <c r="F1371" s="13" t="n">
        <v>5868.8984375</v>
      </c>
    </row>
    <row r="1372" customFormat="false" ht="13" hidden="false" customHeight="false" outlineLevel="0" collapsed="false">
      <c r="A1372" s="13" t="s">
        <v>141</v>
      </c>
      <c r="B1372" s="13" t="n">
        <v>15</v>
      </c>
      <c r="C1372" s="13" t="n">
        <v>14548.3984375</v>
      </c>
      <c r="D1372" s="13" t="n">
        <v>6261.8984375</v>
      </c>
      <c r="E1372" s="13" t="n">
        <v>4640.5</v>
      </c>
      <c r="F1372" s="13" t="n">
        <v>6494.1015625</v>
      </c>
    </row>
    <row r="1373" customFormat="false" ht="13" hidden="false" customHeight="false" outlineLevel="0" collapsed="false">
      <c r="A1373" s="13" t="s">
        <v>142</v>
      </c>
      <c r="B1373" s="13" t="n">
        <v>15</v>
      </c>
      <c r="C1373" s="13" t="n">
        <v>12389.80078125</v>
      </c>
      <c r="D1373" s="13" t="n">
        <v>5228.5</v>
      </c>
      <c r="E1373" s="13" t="n">
        <v>3916.1015625</v>
      </c>
      <c r="F1373" s="13" t="n">
        <v>5502.69921875</v>
      </c>
    </row>
    <row r="1374" customFormat="false" ht="13" hidden="false" customHeight="false" outlineLevel="0" collapsed="false">
      <c r="A1374" s="13" t="s">
        <v>143</v>
      </c>
      <c r="B1374" s="13" t="n">
        <v>15</v>
      </c>
      <c r="C1374" s="13" t="n">
        <v>13221.5</v>
      </c>
      <c r="D1374" s="13" t="n">
        <v>5564.3984375</v>
      </c>
      <c r="E1374" s="13" t="n">
        <v>4151.30078125</v>
      </c>
      <c r="F1374" s="13" t="n">
        <v>5861.3984375</v>
      </c>
    </row>
    <row r="1375" customFormat="false" ht="13" hidden="false" customHeight="false" outlineLevel="0" collapsed="false">
      <c r="A1375" s="13" t="s">
        <v>144</v>
      </c>
      <c r="B1375" s="13" t="n">
        <v>15</v>
      </c>
      <c r="C1375" s="13" t="n">
        <v>12150.19921875</v>
      </c>
      <c r="D1375" s="13" t="n">
        <v>5172.8984375</v>
      </c>
      <c r="E1375" s="13" t="n">
        <v>3871.8984375</v>
      </c>
      <c r="F1375" s="13" t="n">
        <v>5470.8984375</v>
      </c>
    </row>
    <row r="1376" customFormat="false" ht="13" hidden="false" customHeight="false" outlineLevel="0" collapsed="false">
      <c r="A1376" s="13" t="s">
        <v>145</v>
      </c>
      <c r="B1376" s="13" t="n">
        <v>15</v>
      </c>
      <c r="C1376" s="13" t="n">
        <v>15176.8984375</v>
      </c>
      <c r="D1376" s="13" t="n">
        <v>6637.8984375</v>
      </c>
      <c r="E1376" s="13" t="n">
        <v>4913.8984375</v>
      </c>
      <c r="F1376" s="13" t="n">
        <v>6742.8984375</v>
      </c>
    </row>
    <row r="1377" customFormat="false" ht="13" hidden="false" customHeight="false" outlineLevel="0" collapsed="false">
      <c r="A1377" s="13" t="s">
        <v>168</v>
      </c>
      <c r="B1377" s="13" t="n">
        <v>15</v>
      </c>
      <c r="C1377" s="13" t="n">
        <v>15222.5</v>
      </c>
      <c r="D1377" s="13" t="n">
        <v>6660.6015625</v>
      </c>
      <c r="E1377" s="13" t="n">
        <v>5111.6015625</v>
      </c>
      <c r="F1377" s="13" t="n">
        <v>7269.19921875</v>
      </c>
    </row>
    <row r="1378" customFormat="false" ht="13" hidden="false" customHeight="false" outlineLevel="0" collapsed="false">
      <c r="A1378" s="13" t="s">
        <v>172</v>
      </c>
      <c r="B1378" s="13" t="n">
        <v>15</v>
      </c>
      <c r="C1378" s="13" t="n">
        <v>9392.5</v>
      </c>
      <c r="D1378" s="13" t="n">
        <v>3997.5</v>
      </c>
      <c r="E1378" s="13" t="n">
        <v>3086.3984375</v>
      </c>
      <c r="F1378" s="13" t="n">
        <v>4497.8984375</v>
      </c>
    </row>
    <row r="1379" customFormat="false" ht="13" hidden="false" customHeight="false" outlineLevel="0" collapsed="false">
      <c r="A1379" s="13" t="s">
        <v>173</v>
      </c>
      <c r="B1379" s="13" t="n">
        <v>15</v>
      </c>
      <c r="C1379" s="13" t="n">
        <v>11231</v>
      </c>
      <c r="D1379" s="13" t="n">
        <v>4798.5</v>
      </c>
      <c r="E1379" s="13" t="n">
        <v>3610.3984375</v>
      </c>
      <c r="F1379" s="13" t="n">
        <v>5069</v>
      </c>
    </row>
    <row r="1380" customFormat="false" ht="13" hidden="false" customHeight="false" outlineLevel="0" collapsed="false">
      <c r="A1380" s="13" t="s">
        <v>185</v>
      </c>
      <c r="B1380" s="13" t="n">
        <v>15</v>
      </c>
      <c r="C1380" s="13" t="n">
        <v>-743.3984375</v>
      </c>
      <c r="D1380" s="13" t="n">
        <v>-534.1015625</v>
      </c>
      <c r="E1380" s="13" t="n">
        <v>-389.3984375</v>
      </c>
      <c r="F1380" s="13" t="n">
        <v>-381.3984375</v>
      </c>
    </row>
    <row r="1381" customFormat="false" ht="13" hidden="false" customHeight="false" outlineLevel="0" collapsed="false">
      <c r="A1381" s="13" t="s">
        <v>186</v>
      </c>
      <c r="B1381" s="13" t="n">
        <v>15</v>
      </c>
      <c r="C1381" s="13" t="n">
        <v>-469.69921875</v>
      </c>
      <c r="D1381" s="13" t="n">
        <v>-378.80078125</v>
      </c>
      <c r="E1381" s="13" t="n">
        <v>-293.30078125</v>
      </c>
      <c r="F1381" s="13" t="n">
        <v>-308.69921875</v>
      </c>
    </row>
    <row r="1382" customFormat="false" ht="13" hidden="false" customHeight="false" outlineLevel="0" collapsed="false">
      <c r="A1382" s="13" t="s">
        <v>187</v>
      </c>
      <c r="B1382" s="13" t="n">
        <v>15</v>
      </c>
      <c r="C1382" s="13" t="n">
        <v>-927.19921875</v>
      </c>
      <c r="D1382" s="13" t="n">
        <v>-646.1015625</v>
      </c>
      <c r="E1382" s="13" t="n">
        <v>-479.3984375</v>
      </c>
      <c r="F1382" s="13" t="n">
        <v>-457</v>
      </c>
    </row>
    <row r="1383" customFormat="false" ht="13" hidden="false" customHeight="false" outlineLevel="0" collapsed="false">
      <c r="A1383" s="13" t="s">
        <v>188</v>
      </c>
      <c r="B1383" s="13" t="n">
        <v>15</v>
      </c>
      <c r="C1383" s="13" t="n">
        <v>-454.19921875</v>
      </c>
      <c r="D1383" s="13" t="n">
        <v>-347.30078125</v>
      </c>
      <c r="E1383" s="13" t="n">
        <v>-268.6015625</v>
      </c>
      <c r="F1383" s="13" t="n">
        <v>-261</v>
      </c>
    </row>
    <row r="1384" customFormat="false" ht="13" hidden="false" customHeight="false" outlineLevel="0" collapsed="false">
      <c r="A1384" s="13" t="s">
        <v>189</v>
      </c>
      <c r="B1384" s="13" t="n">
        <v>15</v>
      </c>
      <c r="C1384" s="13" t="n">
        <v>-999</v>
      </c>
      <c r="D1384" s="13" t="n">
        <v>-702.30078125</v>
      </c>
      <c r="E1384" s="13" t="n">
        <v>-511.6015625</v>
      </c>
      <c r="F1384" s="13" t="n">
        <v>-508.1015625</v>
      </c>
    </row>
    <row r="1385" customFormat="false" ht="13" hidden="false" customHeight="false" outlineLevel="0" collapsed="false">
      <c r="A1385" s="13" t="s">
        <v>190</v>
      </c>
      <c r="B1385" s="13" t="n">
        <v>15</v>
      </c>
      <c r="C1385" s="13" t="n">
        <v>-682.6015625</v>
      </c>
      <c r="D1385" s="13" t="n">
        <v>-505</v>
      </c>
      <c r="E1385" s="13" t="n">
        <v>-386.19921875</v>
      </c>
      <c r="F1385" s="13" t="n">
        <v>-358.30078125</v>
      </c>
    </row>
    <row r="1386" customFormat="false" ht="13" hidden="false" customHeight="false" outlineLevel="0" collapsed="false">
      <c r="A1386" s="13" t="s">
        <v>191</v>
      </c>
      <c r="B1386" s="13" t="n">
        <v>15</v>
      </c>
      <c r="C1386" s="13" t="n">
        <v>-875</v>
      </c>
      <c r="D1386" s="13" t="n">
        <v>-614</v>
      </c>
      <c r="E1386" s="13" t="n">
        <v>-443.80078125</v>
      </c>
      <c r="F1386" s="13" t="n">
        <v>-409.8984375</v>
      </c>
    </row>
    <row r="1387" customFormat="false" ht="13" hidden="false" customHeight="false" outlineLevel="0" collapsed="false">
      <c r="A1387" s="13" t="s">
        <v>192</v>
      </c>
      <c r="B1387" s="13" t="n">
        <v>15</v>
      </c>
      <c r="C1387" s="13" t="n">
        <v>-695.1015625</v>
      </c>
      <c r="D1387" s="13" t="n">
        <v>-500</v>
      </c>
      <c r="E1387" s="13" t="n">
        <v>-365.19921875</v>
      </c>
      <c r="F1387" s="13" t="n">
        <v>-321</v>
      </c>
    </row>
    <row r="1388" customFormat="false" ht="13" hidden="false" customHeight="false" outlineLevel="0" collapsed="false">
      <c r="A1388" s="13" t="s">
        <v>193</v>
      </c>
      <c r="B1388" s="13" t="n">
        <v>15</v>
      </c>
      <c r="C1388" s="13" t="n">
        <v>-819.80078125</v>
      </c>
      <c r="D1388" s="13" t="n">
        <v>-550.19921875</v>
      </c>
      <c r="E1388" s="13" t="n">
        <v>-365.1015625</v>
      </c>
      <c r="F1388" s="13" t="n">
        <v>-339.80078125</v>
      </c>
    </row>
    <row r="1389" customFormat="false" ht="13" hidden="false" customHeight="false" outlineLevel="0" collapsed="false">
      <c r="A1389" s="13" t="s">
        <v>194</v>
      </c>
      <c r="B1389" s="13" t="n">
        <v>15</v>
      </c>
      <c r="C1389" s="13" t="n">
        <v>-1087.3984375</v>
      </c>
      <c r="D1389" s="13" t="n">
        <v>-737.8984375</v>
      </c>
      <c r="E1389" s="13" t="n">
        <v>-535.3984375</v>
      </c>
      <c r="F1389" s="13" t="n">
        <v>-527.19921875</v>
      </c>
    </row>
    <row r="1390" customFormat="false" ht="13" hidden="false" customHeight="false" outlineLevel="0" collapsed="false">
      <c r="A1390" s="13" t="s">
        <v>195</v>
      </c>
      <c r="B1390" s="13" t="n">
        <v>15</v>
      </c>
      <c r="C1390" s="13" t="n">
        <v>-575.6015625</v>
      </c>
      <c r="D1390" s="13" t="n">
        <v>-436.19921875</v>
      </c>
      <c r="E1390" s="13" t="n">
        <v>-312.3984375</v>
      </c>
      <c r="F1390" s="13" t="n">
        <v>-320.5</v>
      </c>
    </row>
    <row r="1391" customFormat="false" ht="13" hidden="false" customHeight="false" outlineLevel="0" collapsed="false">
      <c r="A1391" s="13" t="s">
        <v>196</v>
      </c>
      <c r="B1391" s="13" t="n">
        <v>15</v>
      </c>
      <c r="C1391" s="13" t="n">
        <v>-1048.8984375</v>
      </c>
      <c r="D1391" s="13" t="n">
        <v>-730.1015625</v>
      </c>
      <c r="E1391" s="13" t="n">
        <v>-506.1015625</v>
      </c>
      <c r="F1391" s="13" t="n">
        <v>-491.6015625</v>
      </c>
    </row>
    <row r="1392" customFormat="false" ht="13" hidden="false" customHeight="false" outlineLevel="0" collapsed="false">
      <c r="A1392" s="13" t="s">
        <v>197</v>
      </c>
      <c r="B1392" s="13" t="n">
        <v>15</v>
      </c>
      <c r="C1392" s="13" t="n">
        <v>-583.80078125</v>
      </c>
      <c r="D1392" s="13" t="n">
        <v>-442.69921875</v>
      </c>
      <c r="E1392" s="13" t="n">
        <v>-334.5</v>
      </c>
      <c r="F1392" s="13" t="n">
        <v>-338.8984375</v>
      </c>
    </row>
    <row r="1393" customFormat="false" ht="13" hidden="false" customHeight="false" outlineLevel="0" collapsed="false">
      <c r="A1393" s="13" t="s">
        <v>198</v>
      </c>
      <c r="B1393" s="13" t="n">
        <v>15</v>
      </c>
      <c r="C1393" s="13" t="n">
        <v>-904.3984375</v>
      </c>
      <c r="D1393" s="13" t="n">
        <v>-640.1015625</v>
      </c>
      <c r="E1393" s="13" t="n">
        <v>-469.1015625</v>
      </c>
      <c r="F1393" s="13" t="n">
        <v>-442.69921875</v>
      </c>
    </row>
    <row r="1394" customFormat="false" ht="13" hidden="false" customHeight="false" outlineLevel="0" collapsed="false">
      <c r="A1394" s="13" t="s">
        <v>199</v>
      </c>
      <c r="B1394" s="13" t="n">
        <v>15</v>
      </c>
      <c r="C1394" s="13" t="n">
        <v>-571.8984375</v>
      </c>
      <c r="D1394" s="13" t="n">
        <v>-432.5</v>
      </c>
      <c r="E1394" s="13" t="n">
        <v>-328.30078125</v>
      </c>
      <c r="F1394" s="13" t="n">
        <v>-332.30078125</v>
      </c>
    </row>
    <row r="1395" customFormat="false" ht="13" hidden="false" customHeight="false" outlineLevel="0" collapsed="false">
      <c r="A1395" s="13" t="s">
        <v>200</v>
      </c>
      <c r="B1395" s="13" t="n">
        <v>15</v>
      </c>
      <c r="C1395" s="13" t="n">
        <v>-948</v>
      </c>
      <c r="D1395" s="13" t="n">
        <v>-652.80078125</v>
      </c>
      <c r="E1395" s="13" t="n">
        <v>-474.30078125</v>
      </c>
      <c r="F1395" s="13" t="n">
        <v>-444.3984375</v>
      </c>
    </row>
    <row r="1396" customFormat="false" ht="13" hidden="false" customHeight="false" outlineLevel="0" collapsed="false">
      <c r="A1396" s="13" t="s">
        <v>201</v>
      </c>
      <c r="B1396" s="13" t="n">
        <v>15</v>
      </c>
      <c r="C1396" s="13" t="n">
        <v>-669.8984375</v>
      </c>
      <c r="D1396" s="13" t="n">
        <v>-496.1015625</v>
      </c>
      <c r="E1396" s="13" t="n">
        <v>-372.5</v>
      </c>
      <c r="F1396" s="13" t="n">
        <v>-369.80078125</v>
      </c>
    </row>
    <row r="1397" customFormat="false" ht="13" hidden="false" customHeight="false" outlineLevel="0" collapsed="false">
      <c r="A1397" s="13" t="s">
        <v>202</v>
      </c>
      <c r="B1397" s="13" t="n">
        <v>15</v>
      </c>
      <c r="C1397" s="13" t="n">
        <v>-992.8984375</v>
      </c>
      <c r="D1397" s="13" t="n">
        <v>-702.5</v>
      </c>
      <c r="E1397" s="13" t="n">
        <v>-542.3984375</v>
      </c>
      <c r="F1397" s="13" t="n">
        <v>-658.3984375</v>
      </c>
    </row>
    <row r="1398" customFormat="false" ht="13" hidden="false" customHeight="false" outlineLevel="0" collapsed="false">
      <c r="A1398" s="13" t="s">
        <v>203</v>
      </c>
      <c r="B1398" s="13" t="n">
        <v>15</v>
      </c>
      <c r="C1398" s="13" t="n">
        <v>-879.8984375</v>
      </c>
      <c r="D1398" s="13" t="n">
        <v>-630.6015625</v>
      </c>
      <c r="E1398" s="13" t="n">
        <v>-442.19921875</v>
      </c>
      <c r="F1398" s="13" t="n">
        <v>-432.5</v>
      </c>
    </row>
    <row r="1399" customFormat="false" ht="13" hidden="false" customHeight="false" outlineLevel="0" collapsed="false">
      <c r="A1399" s="13" t="s">
        <v>204</v>
      </c>
      <c r="B1399" s="13" t="n">
        <v>15</v>
      </c>
      <c r="C1399" s="13" t="n">
        <v>-871.1015625</v>
      </c>
      <c r="D1399" s="13" t="n">
        <v>-589</v>
      </c>
      <c r="E1399" s="13" t="n">
        <v>-414.3984375</v>
      </c>
      <c r="F1399" s="13" t="n">
        <v>-400.3984375</v>
      </c>
    </row>
    <row r="1400" customFormat="false" ht="13" hidden="false" customHeight="false" outlineLevel="0" collapsed="false">
      <c r="A1400" s="13" t="s">
        <v>205</v>
      </c>
      <c r="B1400" s="13" t="n">
        <v>15</v>
      </c>
      <c r="C1400" s="13" t="n">
        <v>-477.19921875</v>
      </c>
      <c r="D1400" s="13" t="n">
        <v>-350</v>
      </c>
      <c r="E1400" s="13" t="n">
        <v>-267.8984375</v>
      </c>
      <c r="F1400" s="13" t="n">
        <v>-256.8984375</v>
      </c>
    </row>
    <row r="1401" customFormat="false" ht="13" hidden="false" customHeight="false" outlineLevel="0" collapsed="false">
      <c r="A1401" s="13" t="s">
        <v>206</v>
      </c>
      <c r="B1401" s="13" t="n">
        <v>15</v>
      </c>
      <c r="C1401" s="13" t="n">
        <v>-524.5</v>
      </c>
      <c r="D1401" s="13" t="n">
        <v>-423.80078125</v>
      </c>
      <c r="E1401" s="13" t="n">
        <v>-307</v>
      </c>
      <c r="F1401" s="13" t="n">
        <v>-261</v>
      </c>
    </row>
    <row r="1402" customFormat="false" ht="13" hidden="false" customHeight="false" outlineLevel="0" collapsed="false">
      <c r="A1402" s="13" t="s">
        <v>207</v>
      </c>
      <c r="B1402" s="13" t="n">
        <v>15</v>
      </c>
      <c r="C1402" s="13" t="n">
        <v>-913.5</v>
      </c>
      <c r="D1402" s="13" t="n">
        <v>-665.6015625</v>
      </c>
      <c r="E1402" s="13" t="n">
        <v>-506.80078125</v>
      </c>
      <c r="F1402" s="13" t="n">
        <v>-474</v>
      </c>
    </row>
    <row r="1403" customFormat="false" ht="13" hidden="false" customHeight="false" outlineLevel="0" collapsed="false">
      <c r="A1403" s="13" t="s">
        <v>208</v>
      </c>
      <c r="B1403" s="13" t="n">
        <v>15</v>
      </c>
      <c r="C1403" s="13" t="n">
        <v>-569.19921875</v>
      </c>
      <c r="D1403" s="13" t="n">
        <v>-437.80078125</v>
      </c>
      <c r="E1403" s="13" t="n">
        <v>-341</v>
      </c>
      <c r="F1403" s="13" t="n">
        <v>-329.5</v>
      </c>
    </row>
    <row r="1404" customFormat="false" ht="13" hidden="false" customHeight="false" outlineLevel="0" collapsed="false">
      <c r="A1404" s="13" t="s">
        <v>209</v>
      </c>
      <c r="B1404" s="13" t="n">
        <v>15</v>
      </c>
      <c r="C1404" s="13" t="n">
        <v>-809.19921875</v>
      </c>
      <c r="D1404" s="13" t="n">
        <v>-580.69921875</v>
      </c>
      <c r="E1404" s="13" t="n">
        <v>-426.3984375</v>
      </c>
      <c r="F1404" s="13" t="n">
        <v>-378.1015625</v>
      </c>
    </row>
    <row r="1405" customFormat="false" ht="13" hidden="false" customHeight="false" outlineLevel="0" collapsed="false">
      <c r="A1405" s="13" t="s">
        <v>210</v>
      </c>
      <c r="B1405" s="13" t="n">
        <v>15</v>
      </c>
      <c r="C1405" s="13" t="n">
        <v>-565.6015625</v>
      </c>
      <c r="D1405" s="13" t="n">
        <v>-422.3984375</v>
      </c>
      <c r="E1405" s="13" t="n">
        <v>-320.80078125</v>
      </c>
      <c r="F1405" s="13" t="n">
        <v>-331</v>
      </c>
    </row>
    <row r="1406" customFormat="false" ht="13" hidden="false" customHeight="false" outlineLevel="0" collapsed="false">
      <c r="A1406" s="13" t="s">
        <v>211</v>
      </c>
      <c r="B1406" s="13" t="n">
        <v>15</v>
      </c>
      <c r="C1406" s="13" t="n">
        <v>-969.30078125</v>
      </c>
      <c r="D1406" s="13" t="n">
        <v>-675.5</v>
      </c>
      <c r="E1406" s="13" t="n">
        <v>-506.5</v>
      </c>
      <c r="F1406" s="13" t="n">
        <v>-482.8984375</v>
      </c>
    </row>
    <row r="1407" customFormat="false" ht="13" hidden="false" customHeight="false" outlineLevel="0" collapsed="false">
      <c r="A1407" s="13" t="s">
        <v>212</v>
      </c>
      <c r="B1407" s="13" t="n">
        <v>15</v>
      </c>
      <c r="C1407" s="13" t="n">
        <v>-815.1015625</v>
      </c>
      <c r="D1407" s="13" t="n">
        <v>-592.5</v>
      </c>
      <c r="E1407" s="13" t="n">
        <v>-449.8984375</v>
      </c>
      <c r="F1407" s="13" t="n">
        <v>-445.80078125</v>
      </c>
    </row>
    <row r="1408" customFormat="false" ht="13" hidden="false" customHeight="false" outlineLevel="0" collapsed="false">
      <c r="A1408" s="13" t="s">
        <v>213</v>
      </c>
      <c r="B1408" s="13" t="n">
        <v>15</v>
      </c>
      <c r="C1408" s="13" t="n">
        <v>-997.80078125</v>
      </c>
      <c r="D1408" s="13" t="n">
        <v>-704.5</v>
      </c>
      <c r="E1408" s="13" t="n">
        <v>-506.6015625</v>
      </c>
      <c r="F1408" s="13" t="n">
        <v>-450.5</v>
      </c>
    </row>
    <row r="1409" customFormat="false" ht="13" hidden="false" customHeight="false" outlineLevel="0" collapsed="false">
      <c r="A1409" s="13" t="s">
        <v>214</v>
      </c>
      <c r="B1409" s="13" t="n">
        <v>15</v>
      </c>
      <c r="C1409" s="13" t="n">
        <v>-668.8984375</v>
      </c>
      <c r="D1409" s="13" t="n">
        <v>-498.1015625</v>
      </c>
      <c r="E1409" s="13" t="n">
        <v>-379</v>
      </c>
      <c r="F1409" s="13" t="n">
        <v>-365.8984375</v>
      </c>
    </row>
    <row r="1410" customFormat="false" ht="13" hidden="false" customHeight="false" outlineLevel="0" collapsed="false">
      <c r="A1410" s="13" t="s">
        <v>215</v>
      </c>
      <c r="B1410" s="13" t="n">
        <v>15</v>
      </c>
      <c r="C1410" s="13" t="n">
        <v>-649.80078125</v>
      </c>
      <c r="D1410" s="13" t="n">
        <v>-476.1015625</v>
      </c>
      <c r="E1410" s="13" t="n">
        <v>-338.30078125</v>
      </c>
      <c r="F1410" s="13" t="n">
        <v>-317.19921875</v>
      </c>
    </row>
    <row r="1411" customFormat="false" ht="13" hidden="false" customHeight="false" outlineLevel="0" collapsed="false">
      <c r="A1411" s="13" t="s">
        <v>216</v>
      </c>
      <c r="B1411" s="13" t="n">
        <v>15</v>
      </c>
      <c r="C1411" s="13" t="n">
        <v>-849.69921875</v>
      </c>
      <c r="D1411" s="13" t="n">
        <v>-590</v>
      </c>
      <c r="E1411" s="13" t="n">
        <v>-438.3984375</v>
      </c>
      <c r="F1411" s="13" t="n">
        <v>-406.8984375</v>
      </c>
    </row>
    <row r="1412" customFormat="false" ht="13" hidden="false" customHeight="false" outlineLevel="0" collapsed="false">
      <c r="A1412" s="13" t="s">
        <v>217</v>
      </c>
      <c r="B1412" s="13" t="n">
        <v>15</v>
      </c>
      <c r="C1412" s="13" t="n">
        <v>-736.5</v>
      </c>
      <c r="D1412" s="13" t="n">
        <v>-488.6015625</v>
      </c>
      <c r="E1412" s="13" t="n">
        <v>-368.30078125</v>
      </c>
      <c r="F1412" s="13" t="n">
        <v>-354.80078125</v>
      </c>
    </row>
    <row r="1413" customFormat="false" ht="13" hidden="false" customHeight="false" outlineLevel="0" collapsed="false">
      <c r="A1413" s="13" t="s">
        <v>218</v>
      </c>
      <c r="B1413" s="13" t="n">
        <v>15</v>
      </c>
      <c r="C1413" s="13" t="n">
        <v>-924.19921875</v>
      </c>
      <c r="D1413" s="13" t="n">
        <v>-654.1015625</v>
      </c>
      <c r="E1413" s="13" t="n">
        <v>-471.80078125</v>
      </c>
      <c r="F1413" s="13" t="n">
        <v>-462.3984375</v>
      </c>
    </row>
    <row r="1414" customFormat="false" ht="13" hidden="false" customHeight="false" outlineLevel="0" collapsed="false">
      <c r="A1414" s="13" t="s">
        <v>219</v>
      </c>
      <c r="B1414" s="13" t="n">
        <v>15</v>
      </c>
      <c r="C1414" s="13" t="n">
        <v>-642.1015625</v>
      </c>
      <c r="D1414" s="13" t="n">
        <v>-479.1015625</v>
      </c>
      <c r="E1414" s="13" t="n">
        <v>-357.1015625</v>
      </c>
      <c r="F1414" s="13" t="n">
        <v>-354.5</v>
      </c>
    </row>
    <row r="1415" customFormat="false" ht="13" hidden="false" customHeight="false" outlineLevel="0" collapsed="false">
      <c r="A1415" s="13" t="s">
        <v>220</v>
      </c>
      <c r="B1415" s="13" t="n">
        <v>15</v>
      </c>
      <c r="C1415" s="13" t="n">
        <v>-781.30078125</v>
      </c>
      <c r="D1415" s="13" t="n">
        <v>-549.80078125</v>
      </c>
      <c r="E1415" s="13" t="n">
        <v>-420.80078125</v>
      </c>
      <c r="F1415" s="13" t="n">
        <v>-402.69921875</v>
      </c>
    </row>
    <row r="1416" customFormat="false" ht="13" hidden="false" customHeight="false" outlineLevel="0" collapsed="false">
      <c r="A1416" s="13" t="s">
        <v>221</v>
      </c>
      <c r="B1416" s="13" t="n">
        <v>15</v>
      </c>
      <c r="C1416" s="13" t="n">
        <v>-656.5</v>
      </c>
      <c r="D1416" s="13" t="n">
        <v>-501</v>
      </c>
      <c r="E1416" s="13" t="n">
        <v>-378.6015625</v>
      </c>
      <c r="F1416" s="13" t="n">
        <v>-372.3984375</v>
      </c>
    </row>
    <row r="1417" customFormat="false" ht="13" hidden="false" customHeight="false" outlineLevel="0" collapsed="false">
      <c r="A1417" s="13" t="s">
        <v>222</v>
      </c>
      <c r="B1417" s="13" t="n">
        <v>15</v>
      </c>
      <c r="C1417" s="13" t="n">
        <v>-1015.19921875</v>
      </c>
      <c r="D1417" s="13" t="n">
        <v>-718.69921875</v>
      </c>
      <c r="E1417" s="13" t="n">
        <v>-518.5</v>
      </c>
      <c r="F1417" s="13" t="n">
        <v>-492.5</v>
      </c>
    </row>
    <row r="1418" customFormat="false" ht="13" hidden="false" customHeight="false" outlineLevel="0" collapsed="false">
      <c r="A1418" s="13" t="s">
        <v>223</v>
      </c>
      <c r="B1418" s="13" t="n">
        <v>15</v>
      </c>
      <c r="C1418" s="13" t="n">
        <v>-753.80078125</v>
      </c>
      <c r="D1418" s="13" t="n">
        <v>-543.80078125</v>
      </c>
      <c r="E1418" s="13" t="n">
        <v>-392.80078125</v>
      </c>
      <c r="F1418" s="13" t="n">
        <v>-394.8984375</v>
      </c>
    </row>
    <row r="1419" customFormat="false" ht="13" hidden="false" customHeight="false" outlineLevel="0" collapsed="false">
      <c r="A1419" s="13" t="s">
        <v>224</v>
      </c>
      <c r="B1419" s="13" t="n">
        <v>15</v>
      </c>
      <c r="C1419" s="13" t="n">
        <v>-941.69921875</v>
      </c>
      <c r="D1419" s="13" t="n">
        <v>-670</v>
      </c>
      <c r="E1419" s="13" t="n">
        <v>-487.80078125</v>
      </c>
      <c r="F1419" s="13" t="n">
        <v>-466.5</v>
      </c>
    </row>
    <row r="1420" customFormat="false" ht="13" hidden="false" customHeight="false" outlineLevel="0" collapsed="false">
      <c r="A1420" s="13" t="s">
        <v>225</v>
      </c>
      <c r="B1420" s="13" t="n">
        <v>15</v>
      </c>
      <c r="C1420" s="13" t="n">
        <v>-755.1015625</v>
      </c>
      <c r="D1420" s="13" t="n">
        <v>-530.80078125</v>
      </c>
      <c r="E1420" s="13" t="n">
        <v>-412.1015625</v>
      </c>
      <c r="F1420" s="13" t="n">
        <v>-408</v>
      </c>
    </row>
    <row r="1421" customFormat="false" ht="13" hidden="false" customHeight="false" outlineLevel="0" collapsed="false">
      <c r="A1421" s="13" t="s">
        <v>226</v>
      </c>
      <c r="B1421" s="13" t="n">
        <v>15</v>
      </c>
      <c r="C1421" s="13" t="n">
        <v>-846.69921875</v>
      </c>
      <c r="D1421" s="13" t="n">
        <v>-601.69921875</v>
      </c>
      <c r="E1421" s="13" t="n">
        <v>-437.1015625</v>
      </c>
      <c r="F1421" s="13" t="n">
        <v>-425.1015625</v>
      </c>
    </row>
    <row r="1422" customFormat="false" ht="13" hidden="false" customHeight="false" outlineLevel="0" collapsed="false">
      <c r="A1422" s="13" t="s">
        <v>227</v>
      </c>
      <c r="B1422" s="13" t="n">
        <v>15</v>
      </c>
      <c r="C1422" s="13" t="n">
        <v>-568</v>
      </c>
      <c r="D1422" s="13" t="n">
        <v>-396.8984375</v>
      </c>
      <c r="E1422" s="13" t="n">
        <v>-281.3984375</v>
      </c>
      <c r="F1422" s="13" t="n">
        <v>-265.1015625</v>
      </c>
    </row>
    <row r="1423" customFormat="false" ht="13" hidden="false" customHeight="false" outlineLevel="0" collapsed="false">
      <c r="A1423" s="13" t="s">
        <v>228</v>
      </c>
      <c r="B1423" s="13" t="n">
        <v>15</v>
      </c>
      <c r="C1423" s="13" t="n">
        <v>-827.8984375</v>
      </c>
      <c r="D1423" s="13" t="n">
        <v>-560.19921875</v>
      </c>
      <c r="E1423" s="13" t="n">
        <v>-414.30078125</v>
      </c>
      <c r="F1423" s="13" t="n">
        <v>-398.1015625</v>
      </c>
    </row>
    <row r="1424" customFormat="false" ht="13" hidden="false" customHeight="false" outlineLevel="0" collapsed="false">
      <c r="A1424" s="13" t="s">
        <v>229</v>
      </c>
      <c r="B1424" s="13" t="n">
        <v>15</v>
      </c>
      <c r="C1424" s="13" t="n">
        <v>-650.1015625</v>
      </c>
      <c r="D1424" s="13" t="n">
        <v>-401.1015625</v>
      </c>
      <c r="E1424" s="13" t="n">
        <v>-266.3984375</v>
      </c>
      <c r="F1424" s="13" t="n">
        <v>-236.8984375</v>
      </c>
    </row>
    <row r="1425" customFormat="false" ht="13" hidden="false" customHeight="false" outlineLevel="0" collapsed="false">
      <c r="A1425" s="13" t="s">
        <v>230</v>
      </c>
      <c r="B1425" s="13" t="n">
        <v>15</v>
      </c>
      <c r="C1425" s="13" t="n">
        <v>-601.1015625</v>
      </c>
      <c r="D1425" s="13" t="n">
        <v>-452.1015625</v>
      </c>
      <c r="E1425" s="13" t="n">
        <v>-353.69921875</v>
      </c>
      <c r="F1425" s="13" t="n">
        <v>-328.80078125</v>
      </c>
    </row>
    <row r="1426" customFormat="false" ht="13" hidden="false" customHeight="false" outlineLevel="0" collapsed="false">
      <c r="A1426" s="13" t="s">
        <v>231</v>
      </c>
      <c r="B1426" s="13" t="n">
        <v>15</v>
      </c>
      <c r="C1426" s="13" t="n">
        <v>-712.30078125</v>
      </c>
      <c r="D1426" s="13" t="n">
        <v>-528.19921875</v>
      </c>
      <c r="E1426" s="13" t="n">
        <v>-397.19921875</v>
      </c>
      <c r="F1426" s="13" t="n">
        <v>-387.8984375</v>
      </c>
    </row>
    <row r="1427" customFormat="false" ht="13" hidden="false" customHeight="false" outlineLevel="0" collapsed="false">
      <c r="A1427" s="13" t="s">
        <v>232</v>
      </c>
      <c r="B1427" s="13" t="n">
        <v>15</v>
      </c>
      <c r="C1427" s="13" t="n">
        <v>-826.30078125</v>
      </c>
      <c r="D1427" s="13" t="n">
        <v>-601.1015625</v>
      </c>
      <c r="E1427" s="13" t="n">
        <v>-451.1015625</v>
      </c>
      <c r="F1427" s="13" t="n">
        <v>-425.69921875</v>
      </c>
    </row>
    <row r="1428" customFormat="false" ht="13" hidden="false" customHeight="false" outlineLevel="0" collapsed="false">
      <c r="A1428" s="13" t="s">
        <v>233</v>
      </c>
      <c r="B1428" s="13" t="n">
        <v>15</v>
      </c>
      <c r="C1428" s="13" t="n">
        <v>-627.80078125</v>
      </c>
      <c r="D1428" s="13" t="n">
        <v>-473.1015625</v>
      </c>
      <c r="E1428" s="13" t="n">
        <v>-338.69921875</v>
      </c>
      <c r="F1428" s="13" t="n">
        <v>-337.30078125</v>
      </c>
    </row>
    <row r="1429" customFormat="false" ht="13" hidden="false" customHeight="false" outlineLevel="0" collapsed="false">
      <c r="A1429" s="13" t="s">
        <v>234</v>
      </c>
      <c r="B1429" s="13" t="n">
        <v>15</v>
      </c>
      <c r="C1429" s="13" t="n">
        <v>-623.3984375</v>
      </c>
      <c r="D1429" s="13" t="n">
        <v>-446.5</v>
      </c>
      <c r="E1429" s="13" t="n">
        <v>-328</v>
      </c>
      <c r="F1429" s="13" t="n">
        <v>-326.6015625</v>
      </c>
    </row>
    <row r="1430" customFormat="false" ht="13" hidden="false" customHeight="false" outlineLevel="0" collapsed="false">
      <c r="A1430" s="13" t="s">
        <v>235</v>
      </c>
      <c r="B1430" s="13" t="n">
        <v>15</v>
      </c>
      <c r="C1430" s="13" t="n">
        <v>-1006.8984375</v>
      </c>
      <c r="D1430" s="13" t="n">
        <v>-698.8984375</v>
      </c>
      <c r="E1430" s="13" t="n">
        <v>-502.5</v>
      </c>
      <c r="F1430" s="13" t="n">
        <v>-456.8984375</v>
      </c>
    </row>
    <row r="1431" customFormat="false" ht="13" hidden="false" customHeight="false" outlineLevel="0" collapsed="false">
      <c r="A1431" s="13" t="s">
        <v>236</v>
      </c>
      <c r="B1431" s="13" t="n">
        <v>15</v>
      </c>
      <c r="C1431" s="13" t="n">
        <v>-718.1015625</v>
      </c>
      <c r="D1431" s="13" t="n">
        <v>-530.1015625</v>
      </c>
      <c r="E1431" s="13" t="n">
        <v>-396</v>
      </c>
      <c r="F1431" s="13" t="n">
        <v>-391.5</v>
      </c>
    </row>
    <row r="1432" customFormat="false" ht="13" hidden="false" customHeight="false" outlineLevel="0" collapsed="false">
      <c r="A1432" s="13" t="s">
        <v>237</v>
      </c>
      <c r="B1432" s="13" t="n">
        <v>15</v>
      </c>
      <c r="C1432" s="13" t="n">
        <v>-1052.3984375</v>
      </c>
      <c r="D1432" s="13" t="n">
        <v>-719</v>
      </c>
      <c r="E1432" s="13" t="n">
        <v>-531.30078125</v>
      </c>
      <c r="F1432" s="13" t="n">
        <v>-489.3984375</v>
      </c>
    </row>
    <row r="1433" customFormat="false" ht="13" hidden="false" customHeight="false" outlineLevel="0" collapsed="false">
      <c r="A1433" s="13" t="s">
        <v>238</v>
      </c>
      <c r="B1433" s="13" t="n">
        <v>15</v>
      </c>
      <c r="C1433" s="13" t="n">
        <v>-816.3984375</v>
      </c>
      <c r="D1433" s="13" t="n">
        <v>-580.1015625</v>
      </c>
      <c r="E1433" s="13" t="n">
        <v>-409.3984375</v>
      </c>
      <c r="F1433" s="13" t="n">
        <v>-389.30078125</v>
      </c>
    </row>
    <row r="1434" customFormat="false" ht="13" hidden="false" customHeight="false" outlineLevel="0" collapsed="false">
      <c r="A1434" s="13" t="s">
        <v>239</v>
      </c>
      <c r="B1434" s="13" t="n">
        <v>15</v>
      </c>
      <c r="C1434" s="13" t="n">
        <v>-791.69921875</v>
      </c>
      <c r="D1434" s="13" t="n">
        <v>-565.1015625</v>
      </c>
      <c r="E1434" s="13" t="n">
        <v>-413</v>
      </c>
      <c r="F1434" s="13" t="n">
        <v>-399.69921875</v>
      </c>
    </row>
    <row r="1435" customFormat="false" ht="13" hidden="false" customHeight="false" outlineLevel="0" collapsed="false">
      <c r="A1435" s="13" t="s">
        <v>240</v>
      </c>
      <c r="B1435" s="13" t="n">
        <v>15</v>
      </c>
      <c r="C1435" s="13" t="n">
        <v>-854.1015625</v>
      </c>
      <c r="D1435" s="13" t="n">
        <v>-617.69921875</v>
      </c>
      <c r="E1435" s="13" t="n">
        <v>-443</v>
      </c>
      <c r="F1435" s="13" t="n">
        <v>-427.8984375</v>
      </c>
    </row>
    <row r="1436" customFormat="false" ht="13" hidden="false" customHeight="false" outlineLevel="0" collapsed="false">
      <c r="A1436" s="13" t="s">
        <v>241</v>
      </c>
      <c r="B1436" s="13" t="n">
        <v>15</v>
      </c>
      <c r="C1436" s="13" t="n">
        <v>-719.6015625</v>
      </c>
      <c r="D1436" s="13" t="n">
        <v>-490.80078125</v>
      </c>
      <c r="E1436" s="13" t="n">
        <v>-354.8984375</v>
      </c>
      <c r="F1436" s="13" t="n">
        <v>-352.19921875</v>
      </c>
    </row>
    <row r="1437" customFormat="false" ht="13" hidden="false" customHeight="false" outlineLevel="0" collapsed="false">
      <c r="A1437" s="13" t="s">
        <v>242</v>
      </c>
      <c r="B1437" s="13" t="n">
        <v>15</v>
      </c>
      <c r="C1437" s="13" t="n">
        <v>-899</v>
      </c>
      <c r="D1437" s="13" t="n">
        <v>-607.5</v>
      </c>
      <c r="E1437" s="13" t="n">
        <v>-426.69921875</v>
      </c>
      <c r="F1437" s="13" t="n">
        <v>-404.8984375</v>
      </c>
    </row>
    <row r="1438" customFormat="false" ht="13" hidden="false" customHeight="false" outlineLevel="0" collapsed="false">
      <c r="A1438" s="13" t="s">
        <v>243</v>
      </c>
      <c r="B1438" s="13" t="n">
        <v>15</v>
      </c>
      <c r="C1438" s="13" t="n">
        <v>-613.6015625</v>
      </c>
      <c r="D1438" s="13" t="n">
        <v>-455.30078125</v>
      </c>
      <c r="E1438" s="13" t="n">
        <v>-338.69921875</v>
      </c>
      <c r="F1438" s="13" t="n">
        <v>-325.69921875</v>
      </c>
    </row>
    <row r="1439" customFormat="false" ht="13" hidden="false" customHeight="false" outlineLevel="0" collapsed="false">
      <c r="A1439" s="13" t="s">
        <v>244</v>
      </c>
      <c r="B1439" s="13" t="n">
        <v>15</v>
      </c>
      <c r="C1439" s="13" t="n">
        <v>-959.5</v>
      </c>
      <c r="D1439" s="13" t="n">
        <v>-676.6015625</v>
      </c>
      <c r="E1439" s="13" t="n">
        <v>-499.6015625</v>
      </c>
      <c r="F1439" s="13" t="n">
        <v>-485</v>
      </c>
    </row>
    <row r="1440" customFormat="false" ht="13" hidden="false" customHeight="false" outlineLevel="0" collapsed="false">
      <c r="A1440" s="13" t="s">
        <v>245</v>
      </c>
      <c r="B1440" s="13" t="n">
        <v>15</v>
      </c>
      <c r="C1440" s="13" t="n">
        <v>-586.80078125</v>
      </c>
      <c r="D1440" s="13" t="n">
        <v>-426.6015625</v>
      </c>
      <c r="E1440" s="13" t="n">
        <v>-332.19921875</v>
      </c>
      <c r="F1440" s="13" t="n">
        <v>-329.8984375</v>
      </c>
    </row>
    <row r="1441" customFormat="false" ht="13" hidden="false" customHeight="false" outlineLevel="0" collapsed="false">
      <c r="A1441" s="13" t="s">
        <v>246</v>
      </c>
      <c r="B1441" s="13" t="n">
        <v>15</v>
      </c>
      <c r="C1441" s="13" t="n">
        <v>-933.3984375</v>
      </c>
      <c r="D1441" s="13" t="n">
        <v>-647</v>
      </c>
      <c r="E1441" s="13" t="n">
        <v>-457.69921875</v>
      </c>
      <c r="F1441" s="13" t="n">
        <v>-429.5</v>
      </c>
    </row>
    <row r="1442" customFormat="false" ht="13" hidden="false" customHeight="false" outlineLevel="0" collapsed="false">
      <c r="A1442" s="13" t="s">
        <v>247</v>
      </c>
      <c r="B1442" s="13" t="n">
        <v>15</v>
      </c>
      <c r="C1442" s="13" t="n">
        <v>-503.1015625</v>
      </c>
      <c r="D1442" s="13" t="n">
        <v>-368.8984375</v>
      </c>
      <c r="E1442" s="13" t="n">
        <v>-289.1015625</v>
      </c>
      <c r="F1442" s="13" t="n">
        <v>-281</v>
      </c>
    </row>
    <row r="1443" customFormat="false" ht="13" hidden="false" customHeight="false" outlineLevel="0" collapsed="false">
      <c r="A1443" s="13" t="s">
        <v>248</v>
      </c>
      <c r="B1443" s="13" t="n">
        <v>15</v>
      </c>
      <c r="C1443" s="13" t="n">
        <v>-1063.69921875</v>
      </c>
      <c r="D1443" s="13" t="n">
        <v>-732.19921875</v>
      </c>
      <c r="E1443" s="13" t="n">
        <v>-537.80078125</v>
      </c>
      <c r="F1443" s="13" t="n">
        <v>-486.69921875</v>
      </c>
    </row>
    <row r="1444" customFormat="false" ht="13" hidden="false" customHeight="false" outlineLevel="0" collapsed="false">
      <c r="A1444" s="13" t="s">
        <v>249</v>
      </c>
      <c r="B1444" s="13" t="n">
        <v>15</v>
      </c>
      <c r="C1444" s="13" t="n">
        <v>-629.3984375</v>
      </c>
      <c r="D1444" s="13" t="n">
        <v>-448.30078125</v>
      </c>
      <c r="E1444" s="13" t="n">
        <v>-335.3984375</v>
      </c>
      <c r="F1444" s="13" t="n">
        <v>-311.1015625</v>
      </c>
    </row>
    <row r="1445" customFormat="false" ht="13" hidden="false" customHeight="false" outlineLevel="0" collapsed="false">
      <c r="A1445" s="13" t="s">
        <v>250</v>
      </c>
      <c r="B1445" s="13" t="n">
        <v>15</v>
      </c>
      <c r="C1445" s="13" t="n">
        <v>-836.8984375</v>
      </c>
      <c r="D1445" s="13" t="n">
        <v>-588</v>
      </c>
      <c r="E1445" s="13" t="n">
        <v>-417.6015625</v>
      </c>
      <c r="F1445" s="13" t="n">
        <v>-401.19921875</v>
      </c>
    </row>
    <row r="1446" customFormat="false" ht="13" hidden="false" customHeight="false" outlineLevel="0" collapsed="false">
      <c r="A1446" s="13" t="s">
        <v>251</v>
      </c>
      <c r="B1446" s="13" t="n">
        <v>15</v>
      </c>
      <c r="C1446" s="13" t="n">
        <v>-664.69921875</v>
      </c>
      <c r="D1446" s="13" t="n">
        <v>-482.69921875</v>
      </c>
      <c r="E1446" s="13" t="n">
        <v>-359.1015625</v>
      </c>
      <c r="F1446" s="13" t="n">
        <v>-345.6015625</v>
      </c>
    </row>
    <row r="1447" customFormat="false" ht="13" hidden="false" customHeight="false" outlineLevel="0" collapsed="false">
      <c r="A1447" s="13" t="s">
        <v>252</v>
      </c>
      <c r="B1447" s="13" t="n">
        <v>15</v>
      </c>
      <c r="C1447" s="13" t="n">
        <v>-1003.5</v>
      </c>
      <c r="D1447" s="13" t="n">
        <v>-681.8984375</v>
      </c>
      <c r="E1447" s="13" t="n">
        <v>-505.5</v>
      </c>
      <c r="F1447" s="13" t="n">
        <v>-467</v>
      </c>
    </row>
    <row r="1448" customFormat="false" ht="13" hidden="false" customHeight="false" outlineLevel="0" collapsed="false">
      <c r="A1448" s="13" t="s">
        <v>253</v>
      </c>
      <c r="B1448" s="13" t="n">
        <v>15</v>
      </c>
      <c r="C1448" s="13" t="n">
        <v>-1003.8984375</v>
      </c>
      <c r="D1448" s="13" t="n">
        <v>-668</v>
      </c>
      <c r="E1448" s="13" t="n">
        <v>-472.5</v>
      </c>
      <c r="F1448" s="13" t="n">
        <v>-427.80078125</v>
      </c>
    </row>
    <row r="1449" customFormat="false" ht="13" hidden="false" customHeight="false" outlineLevel="0" collapsed="false">
      <c r="A1449" s="13" t="s">
        <v>115</v>
      </c>
      <c r="B1449" s="13" t="n">
        <v>16</v>
      </c>
      <c r="C1449" s="13" t="n">
        <v>13356.69921875</v>
      </c>
      <c r="D1449" s="13" t="n">
        <v>5902.19921875</v>
      </c>
      <c r="E1449" s="13" t="n">
        <v>4548</v>
      </c>
      <c r="F1449" s="13" t="n">
        <v>6562.5</v>
      </c>
    </row>
    <row r="1450" customFormat="false" ht="13" hidden="false" customHeight="false" outlineLevel="0" collapsed="false">
      <c r="A1450" s="13" t="s">
        <v>122</v>
      </c>
      <c r="B1450" s="13" t="n">
        <v>16</v>
      </c>
      <c r="C1450" s="13" t="n">
        <v>12915.6015625</v>
      </c>
      <c r="D1450" s="13" t="n">
        <v>5581</v>
      </c>
      <c r="E1450" s="13" t="n">
        <v>4233.6015625</v>
      </c>
      <c r="F1450" s="13" t="n">
        <v>6073</v>
      </c>
    </row>
    <row r="1451" customFormat="false" ht="13" hidden="false" customHeight="false" outlineLevel="0" collapsed="false">
      <c r="A1451" s="13" t="s">
        <v>123</v>
      </c>
      <c r="B1451" s="13" t="n">
        <v>16</v>
      </c>
      <c r="C1451" s="13" t="n">
        <v>14590.30078125</v>
      </c>
      <c r="D1451" s="13" t="n">
        <v>6371.69921875</v>
      </c>
      <c r="E1451" s="13" t="n">
        <v>4800.69921875</v>
      </c>
      <c r="F1451" s="13" t="n">
        <v>6690.3984375</v>
      </c>
    </row>
    <row r="1452" customFormat="false" ht="13" hidden="false" customHeight="false" outlineLevel="0" collapsed="false">
      <c r="A1452" s="13" t="s">
        <v>124</v>
      </c>
      <c r="B1452" s="13" t="n">
        <v>16</v>
      </c>
      <c r="C1452" s="13" t="n">
        <v>10377.80078125</v>
      </c>
      <c r="D1452" s="13" t="n">
        <v>4406.69921875</v>
      </c>
      <c r="E1452" s="13" t="n">
        <v>3369.69921875</v>
      </c>
      <c r="F1452" s="13" t="n">
        <v>4828.8984375</v>
      </c>
    </row>
    <row r="1453" customFormat="false" ht="13" hidden="false" customHeight="false" outlineLevel="0" collapsed="false">
      <c r="A1453" s="13" t="s">
        <v>125</v>
      </c>
      <c r="B1453" s="13" t="n">
        <v>16</v>
      </c>
      <c r="C1453" s="13" t="n">
        <v>13221.5</v>
      </c>
      <c r="D1453" s="13" t="n">
        <v>5631.5</v>
      </c>
      <c r="E1453" s="13" t="n">
        <v>4234.19921875</v>
      </c>
      <c r="F1453" s="13" t="n">
        <v>5991.30078125</v>
      </c>
    </row>
    <row r="1454" customFormat="false" ht="13" hidden="false" customHeight="false" outlineLevel="0" collapsed="false">
      <c r="A1454" s="13" t="s">
        <v>126</v>
      </c>
      <c r="B1454" s="13" t="n">
        <v>16</v>
      </c>
      <c r="C1454" s="13" t="n">
        <v>12742.30078125</v>
      </c>
      <c r="D1454" s="13" t="n">
        <v>5468.6015625</v>
      </c>
      <c r="E1454" s="13" t="n">
        <v>4228.19921875</v>
      </c>
      <c r="F1454" s="13" t="n">
        <v>6110</v>
      </c>
    </row>
    <row r="1455" customFormat="false" ht="13" hidden="false" customHeight="false" outlineLevel="0" collapsed="false">
      <c r="A1455" s="13" t="s">
        <v>127</v>
      </c>
      <c r="B1455" s="13" t="n">
        <v>16</v>
      </c>
      <c r="C1455" s="13" t="n">
        <v>13886.30078125</v>
      </c>
      <c r="D1455" s="13" t="n">
        <v>6015.69921875</v>
      </c>
      <c r="E1455" s="13" t="n">
        <v>4526.69921875</v>
      </c>
      <c r="F1455" s="13" t="n">
        <v>6325.8984375</v>
      </c>
    </row>
    <row r="1456" customFormat="false" ht="13" hidden="false" customHeight="false" outlineLevel="0" collapsed="false">
      <c r="A1456" s="13" t="s">
        <v>128</v>
      </c>
      <c r="B1456" s="13" t="n">
        <v>16</v>
      </c>
      <c r="C1456" s="13" t="n">
        <v>13424.80078125</v>
      </c>
      <c r="D1456" s="13" t="n">
        <v>5776.1015625</v>
      </c>
      <c r="E1456" s="13" t="n">
        <v>4315.8984375</v>
      </c>
      <c r="F1456" s="13" t="n">
        <v>6086.3984375</v>
      </c>
    </row>
    <row r="1457" customFormat="false" ht="13" hidden="false" customHeight="false" outlineLevel="0" collapsed="false">
      <c r="A1457" s="13" t="s">
        <v>129</v>
      </c>
      <c r="B1457" s="13" t="n">
        <v>16</v>
      </c>
      <c r="C1457" s="13" t="n">
        <v>13727.8984375</v>
      </c>
      <c r="D1457" s="13" t="n">
        <v>5856.8984375</v>
      </c>
      <c r="E1457" s="13" t="n">
        <v>4370</v>
      </c>
      <c r="F1457" s="13" t="n">
        <v>6136.80078125</v>
      </c>
    </row>
    <row r="1458" customFormat="false" ht="13" hidden="false" customHeight="false" outlineLevel="0" collapsed="false">
      <c r="A1458" s="13" t="s">
        <v>130</v>
      </c>
      <c r="B1458" s="13" t="n">
        <v>16</v>
      </c>
      <c r="C1458" s="13" t="n">
        <v>13931.69921875</v>
      </c>
      <c r="D1458" s="13" t="n">
        <v>5973</v>
      </c>
      <c r="E1458" s="13" t="n">
        <v>4521.1015625</v>
      </c>
      <c r="F1458" s="13" t="n">
        <v>6335.3984375</v>
      </c>
    </row>
    <row r="1459" customFormat="false" ht="13" hidden="false" customHeight="false" outlineLevel="0" collapsed="false">
      <c r="A1459" s="13" t="s">
        <v>131</v>
      </c>
      <c r="B1459" s="13" t="n">
        <v>16</v>
      </c>
      <c r="C1459" s="13" t="n">
        <v>13704.3984375</v>
      </c>
      <c r="D1459" s="13" t="n">
        <v>5801.3984375</v>
      </c>
      <c r="E1459" s="13" t="n">
        <v>4346.30078125</v>
      </c>
      <c r="F1459" s="13" t="n">
        <v>6107.3984375</v>
      </c>
    </row>
    <row r="1460" customFormat="false" ht="13" hidden="false" customHeight="false" outlineLevel="0" collapsed="false">
      <c r="A1460" s="13" t="s">
        <v>132</v>
      </c>
      <c r="B1460" s="13" t="n">
        <v>16</v>
      </c>
      <c r="C1460" s="13" t="n">
        <v>13782.1015625</v>
      </c>
      <c r="D1460" s="13" t="n">
        <v>5878</v>
      </c>
      <c r="E1460" s="13" t="n">
        <v>4525.30078125</v>
      </c>
      <c r="F1460" s="13" t="n">
        <v>6604.5</v>
      </c>
    </row>
    <row r="1461" customFormat="false" ht="13" hidden="false" customHeight="false" outlineLevel="0" collapsed="false">
      <c r="A1461" s="13" t="s">
        <v>133</v>
      </c>
      <c r="B1461" s="13" t="n">
        <v>16</v>
      </c>
      <c r="C1461" s="13" t="n">
        <v>10965.3984375</v>
      </c>
      <c r="D1461" s="13" t="n">
        <v>4724.69921875</v>
      </c>
      <c r="E1461" s="13" t="n">
        <v>3640.8984375</v>
      </c>
      <c r="F1461" s="13" t="n">
        <v>5278</v>
      </c>
    </row>
    <row r="1462" customFormat="false" ht="13" hidden="false" customHeight="false" outlineLevel="0" collapsed="false">
      <c r="A1462" s="13" t="s">
        <v>135</v>
      </c>
      <c r="B1462" s="13" t="n">
        <v>16</v>
      </c>
      <c r="C1462" s="13" t="n">
        <v>13972.8984375</v>
      </c>
      <c r="D1462" s="13" t="n">
        <v>5964.1015625</v>
      </c>
      <c r="E1462" s="13" t="n">
        <v>4412.3984375</v>
      </c>
      <c r="F1462" s="13" t="n">
        <v>6252.3984375</v>
      </c>
    </row>
    <row r="1463" customFormat="false" ht="13" hidden="false" customHeight="false" outlineLevel="0" collapsed="false">
      <c r="A1463" s="13" t="s">
        <v>136</v>
      </c>
      <c r="B1463" s="13" t="n">
        <v>16</v>
      </c>
      <c r="C1463" s="13" t="n">
        <v>12045.19921875</v>
      </c>
      <c r="D1463" s="13" t="n">
        <v>5155.5</v>
      </c>
      <c r="E1463" s="13" t="n">
        <v>3911</v>
      </c>
      <c r="F1463" s="13" t="n">
        <v>5549.8984375</v>
      </c>
    </row>
    <row r="1464" customFormat="false" ht="13" hidden="false" customHeight="false" outlineLevel="0" collapsed="false">
      <c r="A1464" s="13" t="s">
        <v>137</v>
      </c>
      <c r="B1464" s="13" t="n">
        <v>16</v>
      </c>
      <c r="C1464" s="13" t="n">
        <v>13257</v>
      </c>
      <c r="D1464" s="13" t="n">
        <v>5705.1015625</v>
      </c>
      <c r="E1464" s="13" t="n">
        <v>4316</v>
      </c>
      <c r="F1464" s="13" t="n">
        <v>6083.6015625</v>
      </c>
    </row>
    <row r="1465" customFormat="false" ht="13" hidden="false" customHeight="false" outlineLevel="0" collapsed="false">
      <c r="A1465" s="13" t="s">
        <v>138</v>
      </c>
      <c r="B1465" s="13" t="n">
        <v>16</v>
      </c>
      <c r="C1465" s="13" t="n">
        <v>12429.5</v>
      </c>
      <c r="D1465" s="13" t="n">
        <v>5297.80078125</v>
      </c>
      <c r="E1465" s="13" t="n">
        <v>3976.80078125</v>
      </c>
      <c r="F1465" s="13" t="n">
        <v>5607.8984375</v>
      </c>
    </row>
    <row r="1466" customFormat="false" ht="13" hidden="false" customHeight="false" outlineLevel="0" collapsed="false">
      <c r="A1466" s="13" t="s">
        <v>139</v>
      </c>
      <c r="B1466" s="13" t="n">
        <v>16</v>
      </c>
      <c r="C1466" s="13" t="n">
        <v>14880.3984375</v>
      </c>
      <c r="D1466" s="13" t="n">
        <v>6401.6015625</v>
      </c>
      <c r="E1466" s="13" t="n">
        <v>4789.30078125</v>
      </c>
      <c r="F1466" s="13" t="n">
        <v>6763.69921875</v>
      </c>
    </row>
    <row r="1467" customFormat="false" ht="13" hidden="false" customHeight="false" outlineLevel="0" collapsed="false">
      <c r="A1467" s="13" t="s">
        <v>140</v>
      </c>
      <c r="B1467" s="13" t="n">
        <v>16</v>
      </c>
      <c r="C1467" s="13" t="n">
        <v>13099.19921875</v>
      </c>
      <c r="D1467" s="13" t="n">
        <v>5607</v>
      </c>
      <c r="E1467" s="13" t="n">
        <v>4225.1015625</v>
      </c>
      <c r="F1467" s="13" t="n">
        <v>5919.8984375</v>
      </c>
    </row>
    <row r="1468" customFormat="false" ht="13" hidden="false" customHeight="false" outlineLevel="0" collapsed="false">
      <c r="A1468" s="13" t="s">
        <v>141</v>
      </c>
      <c r="B1468" s="13" t="n">
        <v>16</v>
      </c>
      <c r="C1468" s="13" t="n">
        <v>14545.3984375</v>
      </c>
      <c r="D1468" s="13" t="n">
        <v>6278.8984375</v>
      </c>
      <c r="E1468" s="13" t="n">
        <v>4634.5</v>
      </c>
      <c r="F1468" s="13" t="n">
        <v>6489.1015625</v>
      </c>
    </row>
    <row r="1469" customFormat="false" ht="13" hidden="false" customHeight="false" outlineLevel="0" collapsed="false">
      <c r="A1469" s="13" t="s">
        <v>142</v>
      </c>
      <c r="B1469" s="13" t="n">
        <v>16</v>
      </c>
      <c r="C1469" s="13" t="n">
        <v>12470.80078125</v>
      </c>
      <c r="D1469" s="13" t="n">
        <v>5296.5</v>
      </c>
      <c r="E1469" s="13" t="n">
        <v>3943.1015625</v>
      </c>
      <c r="F1469" s="13" t="n">
        <v>5545.69921875</v>
      </c>
    </row>
    <row r="1470" customFormat="false" ht="13" hidden="false" customHeight="false" outlineLevel="0" collapsed="false">
      <c r="A1470" s="13" t="s">
        <v>143</v>
      </c>
      <c r="B1470" s="13" t="n">
        <v>16</v>
      </c>
      <c r="C1470" s="13" t="n">
        <v>13259.5</v>
      </c>
      <c r="D1470" s="13" t="n">
        <v>5583.3984375</v>
      </c>
      <c r="E1470" s="13" t="n">
        <v>4162.30078125</v>
      </c>
      <c r="F1470" s="13" t="n">
        <v>5869.3984375</v>
      </c>
    </row>
    <row r="1471" customFormat="false" ht="13" hidden="false" customHeight="false" outlineLevel="0" collapsed="false">
      <c r="A1471" s="13" t="s">
        <v>144</v>
      </c>
      <c r="B1471" s="13" t="n">
        <v>16</v>
      </c>
      <c r="C1471" s="13" t="n">
        <v>12032.19921875</v>
      </c>
      <c r="D1471" s="13" t="n">
        <v>5133.8984375</v>
      </c>
      <c r="E1471" s="13" t="n">
        <v>3809.8984375</v>
      </c>
      <c r="F1471" s="13" t="n">
        <v>5418.8984375</v>
      </c>
    </row>
    <row r="1472" customFormat="false" ht="13" hidden="false" customHeight="false" outlineLevel="0" collapsed="false">
      <c r="A1472" s="13" t="s">
        <v>145</v>
      </c>
      <c r="B1472" s="13" t="n">
        <v>16</v>
      </c>
      <c r="C1472" s="13" t="n">
        <v>15172.8984375</v>
      </c>
      <c r="D1472" s="13" t="n">
        <v>6653.8984375</v>
      </c>
      <c r="E1472" s="13" t="n">
        <v>4905.8984375</v>
      </c>
      <c r="F1472" s="13" t="n">
        <v>6755.8984375</v>
      </c>
    </row>
    <row r="1473" customFormat="false" ht="13" hidden="false" customHeight="false" outlineLevel="0" collapsed="false">
      <c r="A1473" s="13" t="s">
        <v>168</v>
      </c>
      <c r="B1473" s="13" t="n">
        <v>16</v>
      </c>
      <c r="C1473" s="13" t="n">
        <v>15348.5</v>
      </c>
      <c r="D1473" s="13" t="n">
        <v>6720.6015625</v>
      </c>
      <c r="E1473" s="13" t="n">
        <v>5159.6015625</v>
      </c>
      <c r="F1473" s="13" t="n">
        <v>7334.19921875</v>
      </c>
    </row>
    <row r="1474" customFormat="false" ht="13" hidden="false" customHeight="false" outlineLevel="0" collapsed="false">
      <c r="A1474" s="13" t="s">
        <v>172</v>
      </c>
      <c r="B1474" s="13" t="n">
        <v>16</v>
      </c>
      <c r="C1474" s="13" t="n">
        <v>9333.5</v>
      </c>
      <c r="D1474" s="13" t="n">
        <v>3973.5</v>
      </c>
      <c r="E1474" s="13" t="n">
        <v>3037.3984375</v>
      </c>
      <c r="F1474" s="13" t="n">
        <v>4459.8984375</v>
      </c>
    </row>
    <row r="1475" customFormat="false" ht="13" hidden="false" customHeight="false" outlineLevel="0" collapsed="false">
      <c r="A1475" s="13" t="s">
        <v>173</v>
      </c>
      <c r="B1475" s="13" t="n">
        <v>16</v>
      </c>
      <c r="C1475" s="13" t="n">
        <v>11363</v>
      </c>
      <c r="D1475" s="13" t="n">
        <v>4850.5</v>
      </c>
      <c r="E1475" s="13" t="n">
        <v>3661.3984375</v>
      </c>
      <c r="F1475" s="13" t="n">
        <v>5145</v>
      </c>
    </row>
    <row r="1476" customFormat="false" ht="13" hidden="false" customHeight="false" outlineLevel="0" collapsed="false">
      <c r="A1476" s="13" t="s">
        <v>185</v>
      </c>
      <c r="B1476" s="13" t="n">
        <v>16</v>
      </c>
      <c r="C1476" s="13" t="n">
        <v>-719.3984375</v>
      </c>
      <c r="D1476" s="13" t="n">
        <v>-536.1015625</v>
      </c>
      <c r="E1476" s="13" t="n">
        <v>-396.3984375</v>
      </c>
      <c r="F1476" s="13" t="n">
        <v>-365.3984375</v>
      </c>
    </row>
    <row r="1477" customFormat="false" ht="13" hidden="false" customHeight="false" outlineLevel="0" collapsed="false">
      <c r="A1477" s="13" t="s">
        <v>186</v>
      </c>
      <c r="B1477" s="13" t="n">
        <v>16</v>
      </c>
      <c r="C1477" s="13" t="n">
        <v>-477.69921875</v>
      </c>
      <c r="D1477" s="13" t="n">
        <v>-359.80078125</v>
      </c>
      <c r="E1477" s="13" t="n">
        <v>-277.30078125</v>
      </c>
      <c r="F1477" s="13" t="n">
        <v>-296.69921875</v>
      </c>
    </row>
    <row r="1478" customFormat="false" ht="13" hidden="false" customHeight="false" outlineLevel="0" collapsed="false">
      <c r="A1478" s="13" t="s">
        <v>187</v>
      </c>
      <c r="B1478" s="13" t="n">
        <v>16</v>
      </c>
      <c r="C1478" s="13" t="n">
        <v>-902.19921875</v>
      </c>
      <c r="D1478" s="13" t="n">
        <v>-634.1015625</v>
      </c>
      <c r="E1478" s="13" t="n">
        <v>-487.3984375</v>
      </c>
      <c r="F1478" s="13" t="n">
        <v>-442</v>
      </c>
    </row>
    <row r="1479" customFormat="false" ht="13" hidden="false" customHeight="false" outlineLevel="0" collapsed="false">
      <c r="A1479" s="13" t="s">
        <v>188</v>
      </c>
      <c r="B1479" s="13" t="n">
        <v>16</v>
      </c>
      <c r="C1479" s="13" t="n">
        <v>-454.19921875</v>
      </c>
      <c r="D1479" s="13" t="n">
        <v>-343.30078125</v>
      </c>
      <c r="E1479" s="13" t="n">
        <v>-264.6015625</v>
      </c>
      <c r="F1479" s="13" t="n">
        <v>-260</v>
      </c>
    </row>
    <row r="1480" customFormat="false" ht="13" hidden="false" customHeight="false" outlineLevel="0" collapsed="false">
      <c r="A1480" s="13" t="s">
        <v>189</v>
      </c>
      <c r="B1480" s="13" t="n">
        <v>16</v>
      </c>
      <c r="C1480" s="13" t="n">
        <v>-985</v>
      </c>
      <c r="D1480" s="13" t="n">
        <v>-684.30078125</v>
      </c>
      <c r="E1480" s="13" t="n">
        <v>-504.6015625</v>
      </c>
      <c r="F1480" s="13" t="n">
        <v>-482.1015625</v>
      </c>
    </row>
    <row r="1481" customFormat="false" ht="13" hidden="false" customHeight="false" outlineLevel="0" collapsed="false">
      <c r="A1481" s="13" t="s">
        <v>190</v>
      </c>
      <c r="B1481" s="13" t="n">
        <v>16</v>
      </c>
      <c r="C1481" s="13" t="n">
        <v>-694.6015625</v>
      </c>
      <c r="D1481" s="13" t="n">
        <v>-498</v>
      </c>
      <c r="E1481" s="13" t="n">
        <v>-387.19921875</v>
      </c>
      <c r="F1481" s="13" t="n">
        <v>-352.30078125</v>
      </c>
    </row>
    <row r="1482" customFormat="false" ht="13" hidden="false" customHeight="false" outlineLevel="0" collapsed="false">
      <c r="A1482" s="13" t="s">
        <v>191</v>
      </c>
      <c r="B1482" s="13" t="n">
        <v>16</v>
      </c>
      <c r="C1482" s="13" t="n">
        <v>-843</v>
      </c>
      <c r="D1482" s="13" t="n">
        <v>-605</v>
      </c>
      <c r="E1482" s="13" t="n">
        <v>-439.80078125</v>
      </c>
      <c r="F1482" s="13" t="n">
        <v>-406.8984375</v>
      </c>
    </row>
    <row r="1483" customFormat="false" ht="13" hidden="false" customHeight="false" outlineLevel="0" collapsed="false">
      <c r="A1483" s="13" t="s">
        <v>192</v>
      </c>
      <c r="B1483" s="13" t="n">
        <v>16</v>
      </c>
      <c r="C1483" s="13" t="n">
        <v>-687.1015625</v>
      </c>
      <c r="D1483" s="13" t="n">
        <v>-491</v>
      </c>
      <c r="E1483" s="13" t="n">
        <v>-370.19921875</v>
      </c>
      <c r="F1483" s="13" t="n">
        <v>-324</v>
      </c>
    </row>
    <row r="1484" customFormat="false" ht="13" hidden="false" customHeight="false" outlineLevel="0" collapsed="false">
      <c r="A1484" s="13" t="s">
        <v>193</v>
      </c>
      <c r="B1484" s="13" t="n">
        <v>16</v>
      </c>
      <c r="C1484" s="13" t="n">
        <v>-794.80078125</v>
      </c>
      <c r="D1484" s="13" t="n">
        <v>-536.19921875</v>
      </c>
      <c r="E1484" s="13" t="n">
        <v>-339.1015625</v>
      </c>
      <c r="F1484" s="13" t="n">
        <v>-310.80078125</v>
      </c>
    </row>
    <row r="1485" customFormat="false" ht="13" hidden="false" customHeight="false" outlineLevel="0" collapsed="false">
      <c r="A1485" s="13" t="s">
        <v>194</v>
      </c>
      <c r="B1485" s="13" t="n">
        <v>16</v>
      </c>
      <c r="C1485" s="13" t="n">
        <v>-1042.3984375</v>
      </c>
      <c r="D1485" s="13" t="n">
        <v>-713.8984375</v>
      </c>
      <c r="E1485" s="13" t="n">
        <v>-514.3984375</v>
      </c>
      <c r="F1485" s="13" t="n">
        <v>-508.19921875</v>
      </c>
    </row>
    <row r="1486" customFormat="false" ht="13" hidden="false" customHeight="false" outlineLevel="0" collapsed="false">
      <c r="A1486" s="13" t="s">
        <v>195</v>
      </c>
      <c r="B1486" s="13" t="n">
        <v>16</v>
      </c>
      <c r="C1486" s="13" t="n">
        <v>-545.6015625</v>
      </c>
      <c r="D1486" s="13" t="n">
        <v>-426.19921875</v>
      </c>
      <c r="E1486" s="13" t="n">
        <v>-310.3984375</v>
      </c>
      <c r="F1486" s="13" t="n">
        <v>-321.5</v>
      </c>
    </row>
    <row r="1487" customFormat="false" ht="13" hidden="false" customHeight="false" outlineLevel="0" collapsed="false">
      <c r="A1487" s="13" t="s">
        <v>196</v>
      </c>
      <c r="B1487" s="13" t="n">
        <v>16</v>
      </c>
      <c r="C1487" s="13" t="n">
        <v>-1015.8984375</v>
      </c>
      <c r="D1487" s="13" t="n">
        <v>-679.1015625</v>
      </c>
      <c r="E1487" s="13" t="n">
        <v>-490.1015625</v>
      </c>
      <c r="F1487" s="13" t="n">
        <v>-477.6015625</v>
      </c>
    </row>
    <row r="1488" customFormat="false" ht="13" hidden="false" customHeight="false" outlineLevel="0" collapsed="false">
      <c r="A1488" s="13" t="s">
        <v>197</v>
      </c>
      <c r="B1488" s="13" t="n">
        <v>16</v>
      </c>
      <c r="C1488" s="13" t="n">
        <v>-578.80078125</v>
      </c>
      <c r="D1488" s="13" t="n">
        <v>-441.69921875</v>
      </c>
      <c r="E1488" s="13" t="n">
        <v>-339.5</v>
      </c>
      <c r="F1488" s="13" t="n">
        <v>-336.8984375</v>
      </c>
    </row>
    <row r="1489" customFormat="false" ht="13" hidden="false" customHeight="false" outlineLevel="0" collapsed="false">
      <c r="A1489" s="13" t="s">
        <v>198</v>
      </c>
      <c r="B1489" s="13" t="n">
        <v>16</v>
      </c>
      <c r="C1489" s="13" t="n">
        <v>-892.3984375</v>
      </c>
      <c r="D1489" s="13" t="n">
        <v>-621.1015625</v>
      </c>
      <c r="E1489" s="13" t="n">
        <v>-452.1015625</v>
      </c>
      <c r="F1489" s="13" t="n">
        <v>-433.69921875</v>
      </c>
    </row>
    <row r="1490" customFormat="false" ht="13" hidden="false" customHeight="false" outlineLevel="0" collapsed="false">
      <c r="A1490" s="13" t="s">
        <v>199</v>
      </c>
      <c r="B1490" s="13" t="n">
        <v>16</v>
      </c>
      <c r="C1490" s="13" t="n">
        <v>-558.8984375</v>
      </c>
      <c r="D1490" s="13" t="n">
        <v>-428.5</v>
      </c>
      <c r="E1490" s="13" t="n">
        <v>-316.30078125</v>
      </c>
      <c r="F1490" s="13" t="n">
        <v>-320.30078125</v>
      </c>
    </row>
    <row r="1491" customFormat="false" ht="13" hidden="false" customHeight="false" outlineLevel="0" collapsed="false">
      <c r="A1491" s="13" t="s">
        <v>200</v>
      </c>
      <c r="B1491" s="13" t="n">
        <v>16</v>
      </c>
      <c r="C1491" s="13" t="n">
        <v>-926</v>
      </c>
      <c r="D1491" s="13" t="n">
        <v>-650.80078125</v>
      </c>
      <c r="E1491" s="13" t="n">
        <v>-462.30078125</v>
      </c>
      <c r="F1491" s="13" t="n">
        <v>-440.3984375</v>
      </c>
    </row>
    <row r="1492" customFormat="false" ht="13" hidden="false" customHeight="false" outlineLevel="0" collapsed="false">
      <c r="A1492" s="13" t="s">
        <v>201</v>
      </c>
      <c r="B1492" s="13" t="n">
        <v>16</v>
      </c>
      <c r="C1492" s="13" t="n">
        <v>-681.8984375</v>
      </c>
      <c r="D1492" s="13" t="n">
        <v>-500.1015625</v>
      </c>
      <c r="E1492" s="13" t="n">
        <v>-401.5</v>
      </c>
      <c r="F1492" s="13" t="n">
        <v>-373.80078125</v>
      </c>
    </row>
    <row r="1493" customFormat="false" ht="13" hidden="false" customHeight="false" outlineLevel="0" collapsed="false">
      <c r="A1493" s="13" t="s">
        <v>202</v>
      </c>
      <c r="B1493" s="13" t="n">
        <v>16</v>
      </c>
      <c r="C1493" s="13" t="n">
        <v>-958.8984375</v>
      </c>
      <c r="D1493" s="13" t="n">
        <v>-704.5</v>
      </c>
      <c r="E1493" s="13" t="n">
        <v>-548.3984375</v>
      </c>
      <c r="F1493" s="13" t="n">
        <v>-647.3984375</v>
      </c>
    </row>
    <row r="1494" customFormat="false" ht="13" hidden="false" customHeight="false" outlineLevel="0" collapsed="false">
      <c r="A1494" s="13" t="s">
        <v>203</v>
      </c>
      <c r="B1494" s="13" t="n">
        <v>16</v>
      </c>
      <c r="C1494" s="13" t="n">
        <v>-881.8984375</v>
      </c>
      <c r="D1494" s="13" t="n">
        <v>-619.6015625</v>
      </c>
      <c r="E1494" s="13" t="n">
        <v>-452.19921875</v>
      </c>
      <c r="F1494" s="13" t="n">
        <v>-421.5</v>
      </c>
    </row>
    <row r="1495" customFormat="false" ht="13" hidden="false" customHeight="false" outlineLevel="0" collapsed="false">
      <c r="A1495" s="13" t="s">
        <v>204</v>
      </c>
      <c r="B1495" s="13" t="n">
        <v>16</v>
      </c>
      <c r="C1495" s="13" t="n">
        <v>-830.1015625</v>
      </c>
      <c r="D1495" s="13" t="n">
        <v>-581</v>
      </c>
      <c r="E1495" s="13" t="n">
        <v>-418.3984375</v>
      </c>
      <c r="F1495" s="13" t="n">
        <v>-399.3984375</v>
      </c>
    </row>
    <row r="1496" customFormat="false" ht="13" hidden="false" customHeight="false" outlineLevel="0" collapsed="false">
      <c r="A1496" s="13" t="s">
        <v>205</v>
      </c>
      <c r="B1496" s="13" t="n">
        <v>16</v>
      </c>
      <c r="C1496" s="13" t="n">
        <v>-459.19921875</v>
      </c>
      <c r="D1496" s="13" t="n">
        <v>-336</v>
      </c>
      <c r="E1496" s="13" t="n">
        <v>-257.8984375</v>
      </c>
      <c r="F1496" s="13" t="n">
        <v>-269.8984375</v>
      </c>
    </row>
    <row r="1497" customFormat="false" ht="13" hidden="false" customHeight="false" outlineLevel="0" collapsed="false">
      <c r="A1497" s="13" t="s">
        <v>206</v>
      </c>
      <c r="B1497" s="13" t="n">
        <v>16</v>
      </c>
      <c r="C1497" s="13" t="n">
        <v>-512.5</v>
      </c>
      <c r="D1497" s="13" t="n">
        <v>-405.80078125</v>
      </c>
      <c r="E1497" s="13" t="n">
        <v>-313</v>
      </c>
      <c r="F1497" s="13" t="n">
        <v>-264</v>
      </c>
    </row>
    <row r="1498" customFormat="false" ht="13" hidden="false" customHeight="false" outlineLevel="0" collapsed="false">
      <c r="A1498" s="13" t="s">
        <v>207</v>
      </c>
      <c r="B1498" s="13" t="n">
        <v>16</v>
      </c>
      <c r="C1498" s="13" t="n">
        <v>-887.5</v>
      </c>
      <c r="D1498" s="13" t="n">
        <v>-636.6015625</v>
      </c>
      <c r="E1498" s="13" t="n">
        <v>-484.80078125</v>
      </c>
      <c r="F1498" s="13" t="n">
        <v>-476</v>
      </c>
    </row>
    <row r="1499" customFormat="false" ht="13" hidden="false" customHeight="false" outlineLevel="0" collapsed="false">
      <c r="A1499" s="13" t="s">
        <v>208</v>
      </c>
      <c r="B1499" s="13" t="n">
        <v>16</v>
      </c>
      <c r="C1499" s="13" t="n">
        <v>-547.19921875</v>
      </c>
      <c r="D1499" s="13" t="n">
        <v>-419.80078125</v>
      </c>
      <c r="E1499" s="13" t="n">
        <v>-314</v>
      </c>
      <c r="F1499" s="13" t="n">
        <v>-324.5</v>
      </c>
    </row>
    <row r="1500" customFormat="false" ht="13" hidden="false" customHeight="false" outlineLevel="0" collapsed="false">
      <c r="A1500" s="13" t="s">
        <v>209</v>
      </c>
      <c r="B1500" s="13" t="n">
        <v>16</v>
      </c>
      <c r="C1500" s="13" t="n">
        <v>-777.19921875</v>
      </c>
      <c r="D1500" s="13" t="n">
        <v>-567.69921875</v>
      </c>
      <c r="E1500" s="13" t="n">
        <v>-413.3984375</v>
      </c>
      <c r="F1500" s="13" t="n">
        <v>-359.1015625</v>
      </c>
    </row>
    <row r="1501" customFormat="false" ht="13" hidden="false" customHeight="false" outlineLevel="0" collapsed="false">
      <c r="A1501" s="13" t="s">
        <v>210</v>
      </c>
      <c r="B1501" s="13" t="n">
        <v>16</v>
      </c>
      <c r="C1501" s="13" t="n">
        <v>-531.6015625</v>
      </c>
      <c r="D1501" s="13" t="n">
        <v>-399.3984375</v>
      </c>
      <c r="E1501" s="13" t="n">
        <v>-319.80078125</v>
      </c>
      <c r="F1501" s="13" t="n">
        <v>-310</v>
      </c>
    </row>
    <row r="1502" customFormat="false" ht="13" hidden="false" customHeight="false" outlineLevel="0" collapsed="false">
      <c r="A1502" s="13" t="s">
        <v>211</v>
      </c>
      <c r="B1502" s="13" t="n">
        <v>16</v>
      </c>
      <c r="C1502" s="13" t="n">
        <v>-945.30078125</v>
      </c>
      <c r="D1502" s="13" t="n">
        <v>-659.5</v>
      </c>
      <c r="E1502" s="13" t="n">
        <v>-479.5</v>
      </c>
      <c r="F1502" s="13" t="n">
        <v>-469.8984375</v>
      </c>
    </row>
    <row r="1503" customFormat="false" ht="13" hidden="false" customHeight="false" outlineLevel="0" collapsed="false">
      <c r="A1503" s="13" t="s">
        <v>212</v>
      </c>
      <c r="B1503" s="13" t="n">
        <v>16</v>
      </c>
      <c r="C1503" s="13" t="n">
        <v>-799.1015625</v>
      </c>
      <c r="D1503" s="13" t="n">
        <v>-575.5</v>
      </c>
      <c r="E1503" s="13" t="n">
        <v>-440.8984375</v>
      </c>
      <c r="F1503" s="13" t="n">
        <v>-419.80078125</v>
      </c>
    </row>
    <row r="1504" customFormat="false" ht="13" hidden="false" customHeight="false" outlineLevel="0" collapsed="false">
      <c r="A1504" s="13" t="s">
        <v>213</v>
      </c>
      <c r="B1504" s="13" t="n">
        <v>16</v>
      </c>
      <c r="C1504" s="13" t="n">
        <v>-1010.80078125</v>
      </c>
      <c r="D1504" s="13" t="n">
        <v>-708.5</v>
      </c>
      <c r="E1504" s="13" t="n">
        <v>-506.6015625</v>
      </c>
      <c r="F1504" s="13" t="n">
        <v>-459.5</v>
      </c>
    </row>
    <row r="1505" customFormat="false" ht="13" hidden="false" customHeight="false" outlineLevel="0" collapsed="false">
      <c r="A1505" s="13" t="s">
        <v>214</v>
      </c>
      <c r="B1505" s="13" t="n">
        <v>16</v>
      </c>
      <c r="C1505" s="13" t="n">
        <v>-647.8984375</v>
      </c>
      <c r="D1505" s="13" t="n">
        <v>-487.1015625</v>
      </c>
      <c r="E1505" s="13" t="n">
        <v>-367</v>
      </c>
      <c r="F1505" s="13" t="n">
        <v>-363.8984375</v>
      </c>
    </row>
    <row r="1506" customFormat="false" ht="13" hidden="false" customHeight="false" outlineLevel="0" collapsed="false">
      <c r="A1506" s="13" t="s">
        <v>215</v>
      </c>
      <c r="B1506" s="13" t="n">
        <v>16</v>
      </c>
      <c r="C1506" s="13" t="n">
        <v>-649.80078125</v>
      </c>
      <c r="D1506" s="13" t="n">
        <v>-461.1015625</v>
      </c>
      <c r="E1506" s="13" t="n">
        <v>-334.30078125</v>
      </c>
      <c r="F1506" s="13" t="n">
        <v>-333.19921875</v>
      </c>
    </row>
    <row r="1507" customFormat="false" ht="13" hidden="false" customHeight="false" outlineLevel="0" collapsed="false">
      <c r="A1507" s="13" t="s">
        <v>216</v>
      </c>
      <c r="B1507" s="13" t="n">
        <v>16</v>
      </c>
      <c r="C1507" s="13" t="n">
        <v>-842.69921875</v>
      </c>
      <c r="D1507" s="13" t="n">
        <v>-567</v>
      </c>
      <c r="E1507" s="13" t="n">
        <v>-422.3984375</v>
      </c>
      <c r="F1507" s="13" t="n">
        <v>-400.8984375</v>
      </c>
    </row>
    <row r="1508" customFormat="false" ht="13" hidden="false" customHeight="false" outlineLevel="0" collapsed="false">
      <c r="A1508" s="13" t="s">
        <v>217</v>
      </c>
      <c r="B1508" s="13" t="n">
        <v>16</v>
      </c>
      <c r="C1508" s="13" t="n">
        <v>-702.5</v>
      </c>
      <c r="D1508" s="13" t="n">
        <v>-490.6015625</v>
      </c>
      <c r="E1508" s="13" t="n">
        <v>-356.30078125</v>
      </c>
      <c r="F1508" s="13" t="n">
        <v>-356.80078125</v>
      </c>
    </row>
    <row r="1509" customFormat="false" ht="13" hidden="false" customHeight="false" outlineLevel="0" collapsed="false">
      <c r="A1509" s="13" t="s">
        <v>218</v>
      </c>
      <c r="B1509" s="13" t="n">
        <v>16</v>
      </c>
      <c r="C1509" s="13" t="n">
        <v>-883.19921875</v>
      </c>
      <c r="D1509" s="13" t="n">
        <v>-633.1015625</v>
      </c>
      <c r="E1509" s="13" t="n">
        <v>-466.80078125</v>
      </c>
      <c r="F1509" s="13" t="n">
        <v>-459.3984375</v>
      </c>
    </row>
    <row r="1510" customFormat="false" ht="13" hidden="false" customHeight="false" outlineLevel="0" collapsed="false">
      <c r="A1510" s="13" t="s">
        <v>219</v>
      </c>
      <c r="B1510" s="13" t="n">
        <v>16</v>
      </c>
      <c r="C1510" s="13" t="n">
        <v>-609.1015625</v>
      </c>
      <c r="D1510" s="13" t="n">
        <v>-467.1015625</v>
      </c>
      <c r="E1510" s="13" t="n">
        <v>-370.1015625</v>
      </c>
      <c r="F1510" s="13" t="n">
        <v>-342.5</v>
      </c>
    </row>
    <row r="1511" customFormat="false" ht="13" hidden="false" customHeight="false" outlineLevel="0" collapsed="false">
      <c r="A1511" s="13" t="s">
        <v>220</v>
      </c>
      <c r="B1511" s="13" t="n">
        <v>16</v>
      </c>
      <c r="C1511" s="13" t="n">
        <v>-754.30078125</v>
      </c>
      <c r="D1511" s="13" t="n">
        <v>-540.80078125</v>
      </c>
      <c r="E1511" s="13" t="n">
        <v>-403.80078125</v>
      </c>
      <c r="F1511" s="13" t="n">
        <v>-391.69921875</v>
      </c>
    </row>
    <row r="1512" customFormat="false" ht="13" hidden="false" customHeight="false" outlineLevel="0" collapsed="false">
      <c r="A1512" s="13" t="s">
        <v>221</v>
      </c>
      <c r="B1512" s="13" t="n">
        <v>16</v>
      </c>
      <c r="C1512" s="13" t="n">
        <v>-646.5</v>
      </c>
      <c r="D1512" s="13" t="n">
        <v>-481</v>
      </c>
      <c r="E1512" s="13" t="n">
        <v>-359.6015625</v>
      </c>
      <c r="F1512" s="13" t="n">
        <v>-364.3984375</v>
      </c>
    </row>
    <row r="1513" customFormat="false" ht="13" hidden="false" customHeight="false" outlineLevel="0" collapsed="false">
      <c r="A1513" s="13" t="s">
        <v>222</v>
      </c>
      <c r="B1513" s="13" t="n">
        <v>16</v>
      </c>
      <c r="C1513" s="13" t="n">
        <v>-1007.19921875</v>
      </c>
      <c r="D1513" s="13" t="n">
        <v>-710.69921875</v>
      </c>
      <c r="E1513" s="13" t="n">
        <v>-510.5</v>
      </c>
      <c r="F1513" s="13" t="n">
        <v>-486.5</v>
      </c>
    </row>
    <row r="1514" customFormat="false" ht="13" hidden="false" customHeight="false" outlineLevel="0" collapsed="false">
      <c r="A1514" s="13" t="s">
        <v>223</v>
      </c>
      <c r="B1514" s="13" t="n">
        <v>16</v>
      </c>
      <c r="C1514" s="13" t="n">
        <v>-731.80078125</v>
      </c>
      <c r="D1514" s="13" t="n">
        <v>-537.80078125</v>
      </c>
      <c r="E1514" s="13" t="n">
        <v>-396.80078125</v>
      </c>
      <c r="F1514" s="13" t="n">
        <v>-387.8984375</v>
      </c>
    </row>
    <row r="1515" customFormat="false" ht="13" hidden="false" customHeight="false" outlineLevel="0" collapsed="false">
      <c r="A1515" s="13" t="s">
        <v>224</v>
      </c>
      <c r="B1515" s="13" t="n">
        <v>16</v>
      </c>
      <c r="C1515" s="13" t="n">
        <v>-933.69921875</v>
      </c>
      <c r="D1515" s="13" t="n">
        <v>-640</v>
      </c>
      <c r="E1515" s="13" t="n">
        <v>-481.80078125</v>
      </c>
      <c r="F1515" s="13" t="n">
        <v>-460.5</v>
      </c>
    </row>
    <row r="1516" customFormat="false" ht="13" hidden="false" customHeight="false" outlineLevel="0" collapsed="false">
      <c r="A1516" s="13" t="s">
        <v>225</v>
      </c>
      <c r="B1516" s="13" t="n">
        <v>16</v>
      </c>
      <c r="C1516" s="13" t="n">
        <v>-730.1015625</v>
      </c>
      <c r="D1516" s="13" t="n">
        <v>-539.80078125</v>
      </c>
      <c r="E1516" s="13" t="n">
        <v>-397.1015625</v>
      </c>
      <c r="F1516" s="13" t="n">
        <v>-378</v>
      </c>
    </row>
    <row r="1517" customFormat="false" ht="13" hidden="false" customHeight="false" outlineLevel="0" collapsed="false">
      <c r="A1517" s="13" t="s">
        <v>226</v>
      </c>
      <c r="B1517" s="13" t="n">
        <v>16</v>
      </c>
      <c r="C1517" s="13" t="n">
        <v>-810.69921875</v>
      </c>
      <c r="D1517" s="13" t="n">
        <v>-590.69921875</v>
      </c>
      <c r="E1517" s="13" t="n">
        <v>-425.1015625</v>
      </c>
      <c r="F1517" s="13" t="n">
        <v>-420.1015625</v>
      </c>
    </row>
    <row r="1518" customFormat="false" ht="13" hidden="false" customHeight="false" outlineLevel="0" collapsed="false">
      <c r="A1518" s="13" t="s">
        <v>227</v>
      </c>
      <c r="B1518" s="13" t="n">
        <v>16</v>
      </c>
      <c r="C1518" s="13" t="n">
        <v>-563</v>
      </c>
      <c r="D1518" s="13" t="n">
        <v>-390.8984375</v>
      </c>
      <c r="E1518" s="13" t="n">
        <v>-278.3984375</v>
      </c>
      <c r="F1518" s="13" t="n">
        <v>-258.1015625</v>
      </c>
    </row>
    <row r="1519" customFormat="false" ht="13" hidden="false" customHeight="false" outlineLevel="0" collapsed="false">
      <c r="A1519" s="13" t="s">
        <v>228</v>
      </c>
      <c r="B1519" s="13" t="n">
        <v>16</v>
      </c>
      <c r="C1519" s="13" t="n">
        <v>-784.8984375</v>
      </c>
      <c r="D1519" s="13" t="n">
        <v>-551.19921875</v>
      </c>
      <c r="E1519" s="13" t="n">
        <v>-406.30078125</v>
      </c>
      <c r="F1519" s="13" t="n">
        <v>-399.1015625</v>
      </c>
    </row>
    <row r="1520" customFormat="false" ht="13" hidden="false" customHeight="false" outlineLevel="0" collapsed="false">
      <c r="A1520" s="13" t="s">
        <v>229</v>
      </c>
      <c r="B1520" s="13" t="n">
        <v>16</v>
      </c>
      <c r="C1520" s="13" t="n">
        <v>-614.1015625</v>
      </c>
      <c r="D1520" s="13" t="n">
        <v>-363.1015625</v>
      </c>
      <c r="E1520" s="13" t="n">
        <v>-251.3984375</v>
      </c>
      <c r="F1520" s="13" t="n">
        <v>-225.8984375</v>
      </c>
    </row>
    <row r="1521" customFormat="false" ht="13" hidden="false" customHeight="false" outlineLevel="0" collapsed="false">
      <c r="A1521" s="13" t="s">
        <v>230</v>
      </c>
      <c r="B1521" s="13" t="n">
        <v>16</v>
      </c>
      <c r="C1521" s="13" t="n">
        <v>-574.1015625</v>
      </c>
      <c r="D1521" s="13" t="n">
        <v>-435.1015625</v>
      </c>
      <c r="E1521" s="13" t="n">
        <v>-336.69921875</v>
      </c>
      <c r="F1521" s="13" t="n">
        <v>-334.80078125</v>
      </c>
    </row>
    <row r="1522" customFormat="false" ht="13" hidden="false" customHeight="false" outlineLevel="0" collapsed="false">
      <c r="A1522" s="13" t="s">
        <v>231</v>
      </c>
      <c r="B1522" s="13" t="n">
        <v>16</v>
      </c>
      <c r="C1522" s="13" t="n">
        <v>-711.30078125</v>
      </c>
      <c r="D1522" s="13" t="n">
        <v>-518.19921875</v>
      </c>
      <c r="E1522" s="13" t="n">
        <v>-393.19921875</v>
      </c>
      <c r="F1522" s="13" t="n">
        <v>-390.8984375</v>
      </c>
    </row>
    <row r="1523" customFormat="false" ht="13" hidden="false" customHeight="false" outlineLevel="0" collapsed="false">
      <c r="A1523" s="13" t="s">
        <v>232</v>
      </c>
      <c r="B1523" s="13" t="n">
        <v>16</v>
      </c>
      <c r="C1523" s="13" t="n">
        <v>-821.30078125</v>
      </c>
      <c r="D1523" s="13" t="n">
        <v>-589.1015625</v>
      </c>
      <c r="E1523" s="13" t="n">
        <v>-447.1015625</v>
      </c>
      <c r="F1523" s="13" t="n">
        <v>-430.69921875</v>
      </c>
    </row>
    <row r="1524" customFormat="false" ht="13" hidden="false" customHeight="false" outlineLevel="0" collapsed="false">
      <c r="A1524" s="13" t="s">
        <v>233</v>
      </c>
      <c r="B1524" s="13" t="n">
        <v>16</v>
      </c>
      <c r="C1524" s="13" t="n">
        <v>-625.80078125</v>
      </c>
      <c r="D1524" s="13" t="n">
        <v>-456.1015625</v>
      </c>
      <c r="E1524" s="13" t="n">
        <v>-347.69921875</v>
      </c>
      <c r="F1524" s="13" t="n">
        <v>-334.30078125</v>
      </c>
    </row>
    <row r="1525" customFormat="false" ht="13" hidden="false" customHeight="false" outlineLevel="0" collapsed="false">
      <c r="A1525" s="13" t="s">
        <v>234</v>
      </c>
      <c r="B1525" s="13" t="n">
        <v>16</v>
      </c>
      <c r="C1525" s="13" t="n">
        <v>-601.3984375</v>
      </c>
      <c r="D1525" s="13" t="n">
        <v>-444.5</v>
      </c>
      <c r="E1525" s="13" t="n">
        <v>-323</v>
      </c>
      <c r="F1525" s="13" t="n">
        <v>-291.6015625</v>
      </c>
    </row>
    <row r="1526" customFormat="false" ht="13" hidden="false" customHeight="false" outlineLevel="0" collapsed="false">
      <c r="A1526" s="13" t="s">
        <v>235</v>
      </c>
      <c r="B1526" s="13" t="n">
        <v>16</v>
      </c>
      <c r="C1526" s="13" t="n">
        <v>-992.8984375</v>
      </c>
      <c r="D1526" s="13" t="n">
        <v>-674.8984375</v>
      </c>
      <c r="E1526" s="13" t="n">
        <v>-488.5</v>
      </c>
      <c r="F1526" s="13" t="n">
        <v>-448.8984375</v>
      </c>
    </row>
    <row r="1527" customFormat="false" ht="13" hidden="false" customHeight="false" outlineLevel="0" collapsed="false">
      <c r="A1527" s="13" t="s">
        <v>236</v>
      </c>
      <c r="B1527" s="13" t="n">
        <v>16</v>
      </c>
      <c r="C1527" s="13" t="n">
        <v>-717.1015625</v>
      </c>
      <c r="D1527" s="13" t="n">
        <v>-525.1015625</v>
      </c>
      <c r="E1527" s="13" t="n">
        <v>-387</v>
      </c>
      <c r="F1527" s="13" t="n">
        <v>-373.5</v>
      </c>
    </row>
    <row r="1528" customFormat="false" ht="13" hidden="false" customHeight="false" outlineLevel="0" collapsed="false">
      <c r="A1528" s="13" t="s">
        <v>237</v>
      </c>
      <c r="B1528" s="13" t="n">
        <v>16</v>
      </c>
      <c r="C1528" s="13" t="n">
        <v>-1044.3984375</v>
      </c>
      <c r="D1528" s="13" t="n">
        <v>-718</v>
      </c>
      <c r="E1528" s="13" t="n">
        <v>-504.30078125</v>
      </c>
      <c r="F1528" s="13" t="n">
        <v>-483.3984375</v>
      </c>
    </row>
    <row r="1529" customFormat="false" ht="13" hidden="false" customHeight="false" outlineLevel="0" collapsed="false">
      <c r="A1529" s="13" t="s">
        <v>238</v>
      </c>
      <c r="B1529" s="13" t="n">
        <v>16</v>
      </c>
      <c r="C1529" s="13" t="n">
        <v>-774.3984375</v>
      </c>
      <c r="D1529" s="13" t="n">
        <v>-546.1015625</v>
      </c>
      <c r="E1529" s="13" t="n">
        <v>-410.3984375</v>
      </c>
      <c r="F1529" s="13" t="n">
        <v>-384.30078125</v>
      </c>
    </row>
    <row r="1530" customFormat="false" ht="13" hidden="false" customHeight="false" outlineLevel="0" collapsed="false">
      <c r="A1530" s="13" t="s">
        <v>239</v>
      </c>
      <c r="B1530" s="13" t="n">
        <v>16</v>
      </c>
      <c r="C1530" s="13" t="n">
        <v>-785.69921875</v>
      </c>
      <c r="D1530" s="13" t="n">
        <v>-535.1015625</v>
      </c>
      <c r="E1530" s="13" t="n">
        <v>-397</v>
      </c>
      <c r="F1530" s="13" t="n">
        <v>-378.69921875</v>
      </c>
    </row>
    <row r="1531" customFormat="false" ht="13" hidden="false" customHeight="false" outlineLevel="0" collapsed="false">
      <c r="A1531" s="13" t="s">
        <v>240</v>
      </c>
      <c r="B1531" s="13" t="n">
        <v>16</v>
      </c>
      <c r="C1531" s="13" t="n">
        <v>-837.1015625</v>
      </c>
      <c r="D1531" s="13" t="n">
        <v>-602.69921875</v>
      </c>
      <c r="E1531" s="13" t="n">
        <v>-437</v>
      </c>
      <c r="F1531" s="13" t="n">
        <v>-419.8984375</v>
      </c>
    </row>
    <row r="1532" customFormat="false" ht="13" hidden="false" customHeight="false" outlineLevel="0" collapsed="false">
      <c r="A1532" s="13" t="s">
        <v>241</v>
      </c>
      <c r="B1532" s="13" t="n">
        <v>16</v>
      </c>
      <c r="C1532" s="13" t="n">
        <v>-687.6015625</v>
      </c>
      <c r="D1532" s="13" t="n">
        <v>-480.80078125</v>
      </c>
      <c r="E1532" s="13" t="n">
        <v>-351.8984375</v>
      </c>
      <c r="F1532" s="13" t="n">
        <v>-334.19921875</v>
      </c>
    </row>
    <row r="1533" customFormat="false" ht="13" hidden="false" customHeight="false" outlineLevel="0" collapsed="false">
      <c r="A1533" s="13" t="s">
        <v>242</v>
      </c>
      <c r="B1533" s="13" t="n">
        <v>16</v>
      </c>
      <c r="C1533" s="13" t="n">
        <v>-897</v>
      </c>
      <c r="D1533" s="13" t="n">
        <v>-602.5</v>
      </c>
      <c r="E1533" s="13" t="n">
        <v>-425.69921875</v>
      </c>
      <c r="F1533" s="13" t="n">
        <v>-394.8984375</v>
      </c>
    </row>
    <row r="1534" customFormat="false" ht="13" hidden="false" customHeight="false" outlineLevel="0" collapsed="false">
      <c r="A1534" s="13" t="s">
        <v>243</v>
      </c>
      <c r="B1534" s="13" t="n">
        <v>16</v>
      </c>
      <c r="C1534" s="13" t="n">
        <v>-601.6015625</v>
      </c>
      <c r="D1534" s="13" t="n">
        <v>-454.30078125</v>
      </c>
      <c r="E1534" s="13" t="n">
        <v>-330.69921875</v>
      </c>
      <c r="F1534" s="13" t="n">
        <v>-335.69921875</v>
      </c>
    </row>
    <row r="1535" customFormat="false" ht="13" hidden="false" customHeight="false" outlineLevel="0" collapsed="false">
      <c r="A1535" s="13" t="s">
        <v>244</v>
      </c>
      <c r="B1535" s="13" t="n">
        <v>16</v>
      </c>
      <c r="C1535" s="13" t="n">
        <v>-934.5</v>
      </c>
      <c r="D1535" s="13" t="n">
        <v>-652.6015625</v>
      </c>
      <c r="E1535" s="13" t="n">
        <v>-495.6015625</v>
      </c>
      <c r="F1535" s="13" t="n">
        <v>-485</v>
      </c>
    </row>
    <row r="1536" customFormat="false" ht="13" hidden="false" customHeight="false" outlineLevel="0" collapsed="false">
      <c r="A1536" s="13" t="s">
        <v>245</v>
      </c>
      <c r="B1536" s="13" t="n">
        <v>16</v>
      </c>
      <c r="C1536" s="13" t="n">
        <v>-557.80078125</v>
      </c>
      <c r="D1536" s="13" t="n">
        <v>-411.6015625</v>
      </c>
      <c r="E1536" s="13" t="n">
        <v>-323.19921875</v>
      </c>
      <c r="F1536" s="13" t="n">
        <v>-318.8984375</v>
      </c>
    </row>
    <row r="1537" customFormat="false" ht="13" hidden="false" customHeight="false" outlineLevel="0" collapsed="false">
      <c r="A1537" s="13" t="s">
        <v>246</v>
      </c>
      <c r="B1537" s="13" t="n">
        <v>16</v>
      </c>
      <c r="C1537" s="13" t="n">
        <v>-891.3984375</v>
      </c>
      <c r="D1537" s="13" t="n">
        <v>-631</v>
      </c>
      <c r="E1537" s="13" t="n">
        <v>-462.69921875</v>
      </c>
      <c r="F1537" s="13" t="n">
        <v>-409.5</v>
      </c>
    </row>
    <row r="1538" customFormat="false" ht="13" hidden="false" customHeight="false" outlineLevel="0" collapsed="false">
      <c r="A1538" s="13" t="s">
        <v>247</v>
      </c>
      <c r="B1538" s="13" t="n">
        <v>16</v>
      </c>
      <c r="C1538" s="13" t="n">
        <v>-510.1015625</v>
      </c>
      <c r="D1538" s="13" t="n">
        <v>-370.8984375</v>
      </c>
      <c r="E1538" s="13" t="n">
        <v>-276.1015625</v>
      </c>
      <c r="F1538" s="13" t="n">
        <v>-275</v>
      </c>
    </row>
    <row r="1539" customFormat="false" ht="13" hidden="false" customHeight="false" outlineLevel="0" collapsed="false">
      <c r="A1539" s="13" t="s">
        <v>248</v>
      </c>
      <c r="B1539" s="13" t="n">
        <v>16</v>
      </c>
      <c r="C1539" s="13" t="n">
        <v>-1053.69921875</v>
      </c>
      <c r="D1539" s="13" t="n">
        <v>-736.19921875</v>
      </c>
      <c r="E1539" s="13" t="n">
        <v>-527.80078125</v>
      </c>
      <c r="F1539" s="13" t="n">
        <v>-497.69921875</v>
      </c>
    </row>
    <row r="1540" customFormat="false" ht="13" hidden="false" customHeight="false" outlineLevel="0" collapsed="false">
      <c r="A1540" s="13" t="s">
        <v>249</v>
      </c>
      <c r="B1540" s="13" t="n">
        <v>16</v>
      </c>
      <c r="C1540" s="13" t="n">
        <v>-621.3984375</v>
      </c>
      <c r="D1540" s="13" t="n">
        <v>-456.30078125</v>
      </c>
      <c r="E1540" s="13" t="n">
        <v>-348.3984375</v>
      </c>
      <c r="F1540" s="13" t="n">
        <v>-320.1015625</v>
      </c>
    </row>
    <row r="1541" customFormat="false" ht="13" hidden="false" customHeight="false" outlineLevel="0" collapsed="false">
      <c r="A1541" s="13" t="s">
        <v>250</v>
      </c>
      <c r="B1541" s="13" t="n">
        <v>16</v>
      </c>
      <c r="C1541" s="13" t="n">
        <v>-821.8984375</v>
      </c>
      <c r="D1541" s="13" t="n">
        <v>-565</v>
      </c>
      <c r="E1541" s="13" t="n">
        <v>-418.6015625</v>
      </c>
      <c r="F1541" s="13" t="n">
        <v>-400.19921875</v>
      </c>
    </row>
    <row r="1542" customFormat="false" ht="13" hidden="false" customHeight="false" outlineLevel="0" collapsed="false">
      <c r="A1542" s="13" t="s">
        <v>251</v>
      </c>
      <c r="B1542" s="13" t="n">
        <v>16</v>
      </c>
      <c r="C1542" s="13" t="n">
        <v>-655.69921875</v>
      </c>
      <c r="D1542" s="13" t="n">
        <v>-467.69921875</v>
      </c>
      <c r="E1542" s="13" t="n">
        <v>-361.1015625</v>
      </c>
      <c r="F1542" s="13" t="n">
        <v>-340.6015625</v>
      </c>
    </row>
    <row r="1543" customFormat="false" ht="13" hidden="false" customHeight="false" outlineLevel="0" collapsed="false">
      <c r="A1543" s="13" t="s">
        <v>252</v>
      </c>
      <c r="B1543" s="13" t="n">
        <v>16</v>
      </c>
      <c r="C1543" s="13" t="n">
        <v>-974.5</v>
      </c>
      <c r="D1543" s="13" t="n">
        <v>-665.8984375</v>
      </c>
      <c r="E1543" s="13" t="n">
        <v>-484.5</v>
      </c>
      <c r="F1543" s="13" t="n">
        <v>-464</v>
      </c>
    </row>
    <row r="1544" customFormat="false" ht="13" hidden="false" customHeight="false" outlineLevel="0" collapsed="false">
      <c r="A1544" s="13" t="s">
        <v>253</v>
      </c>
      <c r="B1544" s="13" t="n">
        <v>16</v>
      </c>
      <c r="C1544" s="13" t="n">
        <v>-982.8984375</v>
      </c>
      <c r="D1544" s="13" t="n">
        <v>-663</v>
      </c>
      <c r="E1544" s="13" t="n">
        <v>-454.5</v>
      </c>
      <c r="F1544" s="13" t="n">
        <v>-427.80078125</v>
      </c>
    </row>
    <row r="1545" customFormat="false" ht="13" hidden="false" customHeight="false" outlineLevel="0" collapsed="false">
      <c r="A1545" s="13" t="s">
        <v>115</v>
      </c>
      <c r="B1545" s="13" t="n">
        <v>17</v>
      </c>
      <c r="C1545" s="13" t="n">
        <v>13355.69921875</v>
      </c>
      <c r="D1545" s="13" t="n">
        <v>5884.19921875</v>
      </c>
      <c r="E1545" s="13" t="n">
        <v>4535</v>
      </c>
      <c r="F1545" s="13" t="n">
        <v>6558.5</v>
      </c>
    </row>
    <row r="1546" customFormat="false" ht="13" hidden="false" customHeight="false" outlineLevel="0" collapsed="false">
      <c r="A1546" s="13" t="s">
        <v>122</v>
      </c>
      <c r="B1546" s="13" t="n">
        <v>17</v>
      </c>
      <c r="C1546" s="13" t="n">
        <v>13008.6015625</v>
      </c>
      <c r="D1546" s="13" t="n">
        <v>5626</v>
      </c>
      <c r="E1546" s="13" t="n">
        <v>4289.6015625</v>
      </c>
      <c r="F1546" s="13" t="n">
        <v>6151</v>
      </c>
    </row>
    <row r="1547" customFormat="false" ht="13" hidden="false" customHeight="false" outlineLevel="0" collapsed="false">
      <c r="A1547" s="13" t="s">
        <v>123</v>
      </c>
      <c r="B1547" s="13" t="n">
        <v>17</v>
      </c>
      <c r="C1547" s="13" t="n">
        <v>14679.30078125</v>
      </c>
      <c r="D1547" s="13" t="n">
        <v>6417.69921875</v>
      </c>
      <c r="E1547" s="13" t="n">
        <v>4841.69921875</v>
      </c>
      <c r="F1547" s="13" t="n">
        <v>6733.3984375</v>
      </c>
    </row>
    <row r="1548" customFormat="false" ht="13" hidden="false" customHeight="false" outlineLevel="0" collapsed="false">
      <c r="A1548" s="13" t="s">
        <v>124</v>
      </c>
      <c r="B1548" s="13" t="n">
        <v>17</v>
      </c>
      <c r="C1548" s="13" t="n">
        <v>10388.80078125</v>
      </c>
      <c r="D1548" s="13" t="n">
        <v>4431.69921875</v>
      </c>
      <c r="E1548" s="13" t="n">
        <v>3373.69921875</v>
      </c>
      <c r="F1548" s="13" t="n">
        <v>4828.8984375</v>
      </c>
    </row>
    <row r="1549" customFormat="false" ht="13" hidden="false" customHeight="false" outlineLevel="0" collapsed="false">
      <c r="A1549" s="13" t="s">
        <v>125</v>
      </c>
      <c r="B1549" s="13" t="n">
        <v>17</v>
      </c>
      <c r="C1549" s="13" t="n">
        <v>13218.5</v>
      </c>
      <c r="D1549" s="13" t="n">
        <v>5624.5</v>
      </c>
      <c r="E1549" s="13" t="n">
        <v>4234.19921875</v>
      </c>
      <c r="F1549" s="13" t="n">
        <v>5987.30078125</v>
      </c>
    </row>
    <row r="1550" customFormat="false" ht="13" hidden="false" customHeight="false" outlineLevel="0" collapsed="false">
      <c r="A1550" s="13" t="s">
        <v>126</v>
      </c>
      <c r="B1550" s="13" t="n">
        <v>17</v>
      </c>
      <c r="C1550" s="13" t="n">
        <v>12850.30078125</v>
      </c>
      <c r="D1550" s="13" t="n">
        <v>5505.6015625</v>
      </c>
      <c r="E1550" s="13" t="n">
        <v>4289.19921875</v>
      </c>
      <c r="F1550" s="13" t="n">
        <v>6169</v>
      </c>
    </row>
    <row r="1551" customFormat="false" ht="13" hidden="false" customHeight="false" outlineLevel="0" collapsed="false">
      <c r="A1551" s="13" t="s">
        <v>127</v>
      </c>
      <c r="B1551" s="13" t="n">
        <v>17</v>
      </c>
      <c r="C1551" s="13" t="n">
        <v>13947.30078125</v>
      </c>
      <c r="D1551" s="13" t="n">
        <v>6042.69921875</v>
      </c>
      <c r="E1551" s="13" t="n">
        <v>4530.69921875</v>
      </c>
      <c r="F1551" s="13" t="n">
        <v>6357.8984375</v>
      </c>
    </row>
    <row r="1552" customFormat="false" ht="13" hidden="false" customHeight="false" outlineLevel="0" collapsed="false">
      <c r="A1552" s="13" t="s">
        <v>128</v>
      </c>
      <c r="B1552" s="13" t="n">
        <v>17</v>
      </c>
      <c r="C1552" s="13" t="n">
        <v>13372.80078125</v>
      </c>
      <c r="D1552" s="13" t="n">
        <v>5747.1015625</v>
      </c>
      <c r="E1552" s="13" t="n">
        <v>4320.8984375</v>
      </c>
      <c r="F1552" s="13" t="n">
        <v>6060.3984375</v>
      </c>
    </row>
    <row r="1553" customFormat="false" ht="13" hidden="false" customHeight="false" outlineLevel="0" collapsed="false">
      <c r="A1553" s="13" t="s">
        <v>129</v>
      </c>
      <c r="B1553" s="13" t="n">
        <v>17</v>
      </c>
      <c r="C1553" s="13" t="n">
        <v>13874.8984375</v>
      </c>
      <c r="D1553" s="13" t="n">
        <v>5915.8984375</v>
      </c>
      <c r="E1553" s="13" t="n">
        <v>4426</v>
      </c>
      <c r="F1553" s="13" t="n">
        <v>6188.80078125</v>
      </c>
    </row>
    <row r="1554" customFormat="false" ht="13" hidden="false" customHeight="false" outlineLevel="0" collapsed="false">
      <c r="A1554" s="13" t="s">
        <v>130</v>
      </c>
      <c r="B1554" s="13" t="n">
        <v>17</v>
      </c>
      <c r="C1554" s="13" t="n">
        <v>13916.69921875</v>
      </c>
      <c r="D1554" s="13" t="n">
        <v>5971</v>
      </c>
      <c r="E1554" s="13" t="n">
        <v>4513.1015625</v>
      </c>
      <c r="F1554" s="13" t="n">
        <v>6307.3984375</v>
      </c>
    </row>
    <row r="1555" customFormat="false" ht="13" hidden="false" customHeight="false" outlineLevel="0" collapsed="false">
      <c r="A1555" s="13" t="s">
        <v>131</v>
      </c>
      <c r="B1555" s="13" t="n">
        <v>17</v>
      </c>
      <c r="C1555" s="13" t="n">
        <v>13657.3984375</v>
      </c>
      <c r="D1555" s="13" t="n">
        <v>5774.3984375</v>
      </c>
      <c r="E1555" s="13" t="n">
        <v>4325.30078125</v>
      </c>
      <c r="F1555" s="13" t="n">
        <v>6055.3984375</v>
      </c>
    </row>
    <row r="1556" customFormat="false" ht="13" hidden="false" customHeight="false" outlineLevel="0" collapsed="false">
      <c r="A1556" s="13" t="s">
        <v>132</v>
      </c>
      <c r="B1556" s="13" t="n">
        <v>17</v>
      </c>
      <c r="C1556" s="13" t="n">
        <v>13813.1015625</v>
      </c>
      <c r="D1556" s="13" t="n">
        <v>5908</v>
      </c>
      <c r="E1556" s="13" t="n">
        <v>4566.30078125</v>
      </c>
      <c r="F1556" s="13" t="n">
        <v>6673.5</v>
      </c>
    </row>
    <row r="1557" customFormat="false" ht="13" hidden="false" customHeight="false" outlineLevel="0" collapsed="false">
      <c r="A1557" s="13" t="s">
        <v>133</v>
      </c>
      <c r="B1557" s="13" t="n">
        <v>17</v>
      </c>
      <c r="C1557" s="13" t="n">
        <v>10960.3984375</v>
      </c>
      <c r="D1557" s="13" t="n">
        <v>4719.69921875</v>
      </c>
      <c r="E1557" s="13" t="n">
        <v>3622.8984375</v>
      </c>
      <c r="F1557" s="13" t="n">
        <v>5274</v>
      </c>
    </row>
    <row r="1558" customFormat="false" ht="13" hidden="false" customHeight="false" outlineLevel="0" collapsed="false">
      <c r="A1558" s="13" t="s">
        <v>135</v>
      </c>
      <c r="B1558" s="13" t="n">
        <v>17</v>
      </c>
      <c r="C1558" s="13" t="n">
        <v>14082.8984375</v>
      </c>
      <c r="D1558" s="13" t="n">
        <v>6020.1015625</v>
      </c>
      <c r="E1558" s="13" t="n">
        <v>4453.3984375</v>
      </c>
      <c r="F1558" s="13" t="n">
        <v>6321.3984375</v>
      </c>
    </row>
    <row r="1559" customFormat="false" ht="13" hidden="false" customHeight="false" outlineLevel="0" collapsed="false">
      <c r="A1559" s="13" t="s">
        <v>136</v>
      </c>
      <c r="B1559" s="13" t="n">
        <v>17</v>
      </c>
      <c r="C1559" s="13" t="n">
        <v>12176.19921875</v>
      </c>
      <c r="D1559" s="13" t="n">
        <v>5209.5</v>
      </c>
      <c r="E1559" s="13" t="n">
        <v>3951</v>
      </c>
      <c r="F1559" s="13" t="n">
        <v>5631.8984375</v>
      </c>
    </row>
    <row r="1560" customFormat="false" ht="13" hidden="false" customHeight="false" outlineLevel="0" collapsed="false">
      <c r="A1560" s="13" t="s">
        <v>137</v>
      </c>
      <c r="B1560" s="13" t="n">
        <v>17</v>
      </c>
      <c r="C1560" s="13" t="n">
        <v>13268</v>
      </c>
      <c r="D1560" s="13" t="n">
        <v>5709.1015625</v>
      </c>
      <c r="E1560" s="13" t="n">
        <v>4307</v>
      </c>
      <c r="F1560" s="13" t="n">
        <v>6086.6015625</v>
      </c>
    </row>
    <row r="1561" customFormat="false" ht="13" hidden="false" customHeight="false" outlineLevel="0" collapsed="false">
      <c r="A1561" s="13" t="s">
        <v>138</v>
      </c>
      <c r="B1561" s="13" t="n">
        <v>17</v>
      </c>
      <c r="C1561" s="13" t="n">
        <v>12461.5</v>
      </c>
      <c r="D1561" s="13" t="n">
        <v>5302.80078125</v>
      </c>
      <c r="E1561" s="13" t="n">
        <v>3985.80078125</v>
      </c>
      <c r="F1561" s="13" t="n">
        <v>5609.8984375</v>
      </c>
    </row>
    <row r="1562" customFormat="false" ht="13" hidden="false" customHeight="false" outlineLevel="0" collapsed="false">
      <c r="A1562" s="13" t="s">
        <v>139</v>
      </c>
      <c r="B1562" s="13" t="n">
        <v>17</v>
      </c>
      <c r="C1562" s="13" t="n">
        <v>14853.3984375</v>
      </c>
      <c r="D1562" s="13" t="n">
        <v>6366.6015625</v>
      </c>
      <c r="E1562" s="13" t="n">
        <v>4768.30078125</v>
      </c>
      <c r="F1562" s="13" t="n">
        <v>6718.69921875</v>
      </c>
    </row>
    <row r="1563" customFormat="false" ht="13" hidden="false" customHeight="false" outlineLevel="0" collapsed="false">
      <c r="A1563" s="13" t="s">
        <v>140</v>
      </c>
      <c r="B1563" s="13" t="n">
        <v>17</v>
      </c>
      <c r="C1563" s="13" t="n">
        <v>13060.19921875</v>
      </c>
      <c r="D1563" s="13" t="n">
        <v>5567</v>
      </c>
      <c r="E1563" s="13" t="n">
        <v>4193.1015625</v>
      </c>
      <c r="F1563" s="13" t="n">
        <v>5881.8984375</v>
      </c>
    </row>
    <row r="1564" customFormat="false" ht="13" hidden="false" customHeight="false" outlineLevel="0" collapsed="false">
      <c r="A1564" s="13" t="s">
        <v>141</v>
      </c>
      <c r="B1564" s="13" t="n">
        <v>17</v>
      </c>
      <c r="C1564" s="13" t="n">
        <v>14690.3984375</v>
      </c>
      <c r="D1564" s="13" t="n">
        <v>6313.8984375</v>
      </c>
      <c r="E1564" s="13" t="n">
        <v>4679.5</v>
      </c>
      <c r="F1564" s="13" t="n">
        <v>6534.1015625</v>
      </c>
    </row>
    <row r="1565" customFormat="false" ht="13" hidden="false" customHeight="false" outlineLevel="0" collapsed="false">
      <c r="A1565" s="13" t="s">
        <v>142</v>
      </c>
      <c r="B1565" s="13" t="n">
        <v>17</v>
      </c>
      <c r="C1565" s="13" t="n">
        <v>12561.80078125</v>
      </c>
      <c r="D1565" s="13" t="n">
        <v>5290.5</v>
      </c>
      <c r="E1565" s="13" t="n">
        <v>3944.1015625</v>
      </c>
      <c r="F1565" s="13" t="n">
        <v>5547.69921875</v>
      </c>
    </row>
    <row r="1566" customFormat="false" ht="13" hidden="false" customHeight="false" outlineLevel="0" collapsed="false">
      <c r="A1566" s="13" t="s">
        <v>143</v>
      </c>
      <c r="B1566" s="13" t="n">
        <v>17</v>
      </c>
      <c r="C1566" s="13" t="n">
        <v>13266.5</v>
      </c>
      <c r="D1566" s="13" t="n">
        <v>5585.3984375</v>
      </c>
      <c r="E1566" s="13" t="n">
        <v>4173.30078125</v>
      </c>
      <c r="F1566" s="13" t="n">
        <v>5872.3984375</v>
      </c>
    </row>
    <row r="1567" customFormat="false" ht="13" hidden="false" customHeight="false" outlineLevel="0" collapsed="false">
      <c r="A1567" s="13" t="s">
        <v>144</v>
      </c>
      <c r="B1567" s="13" t="n">
        <v>17</v>
      </c>
      <c r="C1567" s="13" t="n">
        <v>12050.19921875</v>
      </c>
      <c r="D1567" s="13" t="n">
        <v>5136.8984375</v>
      </c>
      <c r="E1567" s="13" t="n">
        <v>3843.8984375</v>
      </c>
      <c r="F1567" s="13" t="n">
        <v>5445.8984375</v>
      </c>
    </row>
    <row r="1568" customFormat="false" ht="13" hidden="false" customHeight="false" outlineLevel="0" collapsed="false">
      <c r="A1568" s="13" t="s">
        <v>145</v>
      </c>
      <c r="B1568" s="13" t="n">
        <v>17</v>
      </c>
      <c r="C1568" s="13" t="n">
        <v>15108.8984375</v>
      </c>
      <c r="D1568" s="13" t="n">
        <v>6619.8984375</v>
      </c>
      <c r="E1568" s="13" t="n">
        <v>4895.8984375</v>
      </c>
      <c r="F1568" s="13" t="n">
        <v>6705.8984375</v>
      </c>
    </row>
    <row r="1569" customFormat="false" ht="13" hidden="false" customHeight="false" outlineLevel="0" collapsed="false">
      <c r="A1569" s="13" t="s">
        <v>168</v>
      </c>
      <c r="B1569" s="13" t="n">
        <v>17</v>
      </c>
      <c r="C1569" s="13" t="n">
        <v>15323.5</v>
      </c>
      <c r="D1569" s="13" t="n">
        <v>6716.6015625</v>
      </c>
      <c r="E1569" s="13" t="n">
        <v>5144.6015625</v>
      </c>
      <c r="F1569" s="13" t="n">
        <v>7328.19921875</v>
      </c>
    </row>
    <row r="1570" customFormat="false" ht="13" hidden="false" customHeight="false" outlineLevel="0" collapsed="false">
      <c r="A1570" s="13" t="s">
        <v>172</v>
      </c>
      <c r="B1570" s="13" t="n">
        <v>17</v>
      </c>
      <c r="C1570" s="13" t="n">
        <v>9366.5</v>
      </c>
      <c r="D1570" s="13" t="n">
        <v>3993.5</v>
      </c>
      <c r="E1570" s="13" t="n">
        <v>3072.3984375</v>
      </c>
      <c r="F1570" s="13" t="n">
        <v>4472.8984375</v>
      </c>
    </row>
    <row r="1571" customFormat="false" ht="13" hidden="false" customHeight="false" outlineLevel="0" collapsed="false">
      <c r="A1571" s="13" t="s">
        <v>173</v>
      </c>
      <c r="B1571" s="13" t="n">
        <v>17</v>
      </c>
      <c r="C1571" s="13" t="n">
        <v>11370</v>
      </c>
      <c r="D1571" s="13" t="n">
        <v>4857.5</v>
      </c>
      <c r="E1571" s="13" t="n">
        <v>3647.3984375</v>
      </c>
      <c r="F1571" s="13" t="n">
        <v>5121</v>
      </c>
    </row>
    <row r="1572" customFormat="false" ht="13" hidden="false" customHeight="false" outlineLevel="0" collapsed="false">
      <c r="A1572" s="13" t="s">
        <v>185</v>
      </c>
      <c r="B1572" s="13" t="n">
        <v>17</v>
      </c>
      <c r="C1572" s="13" t="n">
        <v>-690.3984375</v>
      </c>
      <c r="D1572" s="13" t="n">
        <v>-516.1015625</v>
      </c>
      <c r="E1572" s="13" t="n">
        <v>-386.3984375</v>
      </c>
      <c r="F1572" s="13" t="n">
        <v>-370.3984375</v>
      </c>
    </row>
    <row r="1573" customFormat="false" ht="13" hidden="false" customHeight="false" outlineLevel="0" collapsed="false">
      <c r="A1573" s="13" t="s">
        <v>186</v>
      </c>
      <c r="B1573" s="13" t="n">
        <v>17</v>
      </c>
      <c r="C1573" s="13" t="n">
        <v>-468.69921875</v>
      </c>
      <c r="D1573" s="13" t="n">
        <v>-384.80078125</v>
      </c>
      <c r="E1573" s="13" t="n">
        <v>-283.30078125</v>
      </c>
      <c r="F1573" s="13" t="n">
        <v>-300.69921875</v>
      </c>
    </row>
    <row r="1574" customFormat="false" ht="13" hidden="false" customHeight="false" outlineLevel="0" collapsed="false">
      <c r="A1574" s="13" t="s">
        <v>187</v>
      </c>
      <c r="B1574" s="13" t="n">
        <v>17</v>
      </c>
      <c r="C1574" s="13" t="n">
        <v>-869.19921875</v>
      </c>
      <c r="D1574" s="13" t="n">
        <v>-616.1015625</v>
      </c>
      <c r="E1574" s="13" t="n">
        <v>-468.3984375</v>
      </c>
      <c r="F1574" s="13" t="n">
        <v>-442</v>
      </c>
    </row>
    <row r="1575" customFormat="false" ht="13" hidden="false" customHeight="false" outlineLevel="0" collapsed="false">
      <c r="A1575" s="13" t="s">
        <v>188</v>
      </c>
      <c r="B1575" s="13" t="n">
        <v>17</v>
      </c>
      <c r="C1575" s="13" t="n">
        <v>-427.19921875</v>
      </c>
      <c r="D1575" s="13" t="n">
        <v>-340.30078125</v>
      </c>
      <c r="E1575" s="13" t="n">
        <v>-259.6015625</v>
      </c>
      <c r="F1575" s="13" t="n">
        <v>-252</v>
      </c>
    </row>
    <row r="1576" customFormat="false" ht="13" hidden="false" customHeight="false" outlineLevel="0" collapsed="false">
      <c r="A1576" s="13" t="s">
        <v>189</v>
      </c>
      <c r="B1576" s="13" t="n">
        <v>17</v>
      </c>
      <c r="C1576" s="13" t="n">
        <v>-953</v>
      </c>
      <c r="D1576" s="13" t="n">
        <v>-673.30078125</v>
      </c>
      <c r="E1576" s="13" t="n">
        <v>-491.6015625</v>
      </c>
      <c r="F1576" s="13" t="n">
        <v>-492.1015625</v>
      </c>
    </row>
    <row r="1577" customFormat="false" ht="13" hidden="false" customHeight="false" outlineLevel="0" collapsed="false">
      <c r="A1577" s="13" t="s">
        <v>190</v>
      </c>
      <c r="B1577" s="13" t="n">
        <v>17</v>
      </c>
      <c r="C1577" s="13" t="n">
        <v>-687.6015625</v>
      </c>
      <c r="D1577" s="13" t="n">
        <v>-498</v>
      </c>
      <c r="E1577" s="13" t="n">
        <v>-373.19921875</v>
      </c>
      <c r="F1577" s="13" t="n">
        <v>-351.30078125</v>
      </c>
    </row>
    <row r="1578" customFormat="false" ht="13" hidden="false" customHeight="false" outlineLevel="0" collapsed="false">
      <c r="A1578" s="13" t="s">
        <v>191</v>
      </c>
      <c r="B1578" s="13" t="n">
        <v>17</v>
      </c>
      <c r="C1578" s="13" t="n">
        <v>-835</v>
      </c>
      <c r="D1578" s="13" t="n">
        <v>-609</v>
      </c>
      <c r="E1578" s="13" t="n">
        <v>-433.80078125</v>
      </c>
      <c r="F1578" s="13" t="n">
        <v>-407.8984375</v>
      </c>
    </row>
    <row r="1579" customFormat="false" ht="13" hidden="false" customHeight="false" outlineLevel="0" collapsed="false">
      <c r="A1579" s="13" t="s">
        <v>192</v>
      </c>
      <c r="B1579" s="13" t="n">
        <v>17</v>
      </c>
      <c r="C1579" s="13" t="n">
        <v>-688.1015625</v>
      </c>
      <c r="D1579" s="13" t="n">
        <v>-494</v>
      </c>
      <c r="E1579" s="13" t="n">
        <v>-363.19921875</v>
      </c>
      <c r="F1579" s="13" t="n">
        <v>-324</v>
      </c>
    </row>
    <row r="1580" customFormat="false" ht="13" hidden="false" customHeight="false" outlineLevel="0" collapsed="false">
      <c r="A1580" s="13" t="s">
        <v>193</v>
      </c>
      <c r="B1580" s="13" t="n">
        <v>17</v>
      </c>
      <c r="C1580" s="13" t="n">
        <v>-766.80078125</v>
      </c>
      <c r="D1580" s="13" t="n">
        <v>-515.19921875</v>
      </c>
      <c r="E1580" s="13" t="n">
        <v>-328.1015625</v>
      </c>
      <c r="F1580" s="13" t="n">
        <v>-293.80078125</v>
      </c>
    </row>
    <row r="1581" customFormat="false" ht="13" hidden="false" customHeight="false" outlineLevel="0" collapsed="false">
      <c r="A1581" s="13" t="s">
        <v>194</v>
      </c>
      <c r="B1581" s="13" t="n">
        <v>17</v>
      </c>
      <c r="C1581" s="13" t="n">
        <v>-1017.3984375</v>
      </c>
      <c r="D1581" s="13" t="n">
        <v>-717.8984375</v>
      </c>
      <c r="E1581" s="13" t="n">
        <v>-512.3984375</v>
      </c>
      <c r="F1581" s="13" t="n">
        <v>-490.19921875</v>
      </c>
    </row>
    <row r="1582" customFormat="false" ht="13" hidden="false" customHeight="false" outlineLevel="0" collapsed="false">
      <c r="A1582" s="13" t="s">
        <v>195</v>
      </c>
      <c r="B1582" s="13" t="n">
        <v>17</v>
      </c>
      <c r="C1582" s="13" t="n">
        <v>-566.6015625</v>
      </c>
      <c r="D1582" s="13" t="n">
        <v>-433.19921875</v>
      </c>
      <c r="E1582" s="13" t="n">
        <v>-325.3984375</v>
      </c>
      <c r="F1582" s="13" t="n">
        <v>-309.5</v>
      </c>
    </row>
    <row r="1583" customFormat="false" ht="13" hidden="false" customHeight="false" outlineLevel="0" collapsed="false">
      <c r="A1583" s="13" t="s">
        <v>196</v>
      </c>
      <c r="B1583" s="13" t="n">
        <v>17</v>
      </c>
      <c r="C1583" s="13" t="n">
        <v>-999.8984375</v>
      </c>
      <c r="D1583" s="13" t="n">
        <v>-698.1015625</v>
      </c>
      <c r="E1583" s="13" t="n">
        <v>-476.1015625</v>
      </c>
      <c r="F1583" s="13" t="n">
        <v>-466.6015625</v>
      </c>
    </row>
    <row r="1584" customFormat="false" ht="13" hidden="false" customHeight="false" outlineLevel="0" collapsed="false">
      <c r="A1584" s="13" t="s">
        <v>197</v>
      </c>
      <c r="B1584" s="13" t="n">
        <v>17</v>
      </c>
      <c r="C1584" s="13" t="n">
        <v>-559.80078125</v>
      </c>
      <c r="D1584" s="13" t="n">
        <v>-432.69921875</v>
      </c>
      <c r="E1584" s="13" t="n">
        <v>-331.5</v>
      </c>
      <c r="F1584" s="13" t="n">
        <v>-331.8984375</v>
      </c>
    </row>
    <row r="1585" customFormat="false" ht="13" hidden="false" customHeight="false" outlineLevel="0" collapsed="false">
      <c r="A1585" s="13" t="s">
        <v>198</v>
      </c>
      <c r="B1585" s="13" t="n">
        <v>17</v>
      </c>
      <c r="C1585" s="13" t="n">
        <v>-843.3984375</v>
      </c>
      <c r="D1585" s="13" t="n">
        <v>-592.1015625</v>
      </c>
      <c r="E1585" s="13" t="n">
        <v>-450.1015625</v>
      </c>
      <c r="F1585" s="13" t="n">
        <v>-410.69921875</v>
      </c>
    </row>
    <row r="1586" customFormat="false" ht="13" hidden="false" customHeight="false" outlineLevel="0" collapsed="false">
      <c r="A1586" s="13" t="s">
        <v>199</v>
      </c>
      <c r="B1586" s="13" t="n">
        <v>17</v>
      </c>
      <c r="C1586" s="13" t="n">
        <v>-549.8984375</v>
      </c>
      <c r="D1586" s="13" t="n">
        <v>-420.5</v>
      </c>
      <c r="E1586" s="13" t="n">
        <v>-322.30078125</v>
      </c>
      <c r="F1586" s="13" t="n">
        <v>-334.30078125</v>
      </c>
    </row>
    <row r="1587" customFormat="false" ht="13" hidden="false" customHeight="false" outlineLevel="0" collapsed="false">
      <c r="A1587" s="13" t="s">
        <v>200</v>
      </c>
      <c r="B1587" s="13" t="n">
        <v>17</v>
      </c>
      <c r="C1587" s="13" t="n">
        <v>-900</v>
      </c>
      <c r="D1587" s="13" t="n">
        <v>-629.80078125</v>
      </c>
      <c r="E1587" s="13" t="n">
        <v>-462.30078125</v>
      </c>
      <c r="F1587" s="13" t="n">
        <v>-436.3984375</v>
      </c>
    </row>
    <row r="1588" customFormat="false" ht="13" hidden="false" customHeight="false" outlineLevel="0" collapsed="false">
      <c r="A1588" s="13" t="s">
        <v>201</v>
      </c>
      <c r="B1588" s="13" t="n">
        <v>17</v>
      </c>
      <c r="C1588" s="13" t="n">
        <v>-652.8984375</v>
      </c>
      <c r="D1588" s="13" t="n">
        <v>-495.1015625</v>
      </c>
      <c r="E1588" s="13" t="n">
        <v>-382.5</v>
      </c>
      <c r="F1588" s="13" t="n">
        <v>-364.80078125</v>
      </c>
    </row>
    <row r="1589" customFormat="false" ht="13" hidden="false" customHeight="false" outlineLevel="0" collapsed="false">
      <c r="A1589" s="13" t="s">
        <v>202</v>
      </c>
      <c r="B1589" s="13" t="n">
        <v>17</v>
      </c>
      <c r="C1589" s="13" t="n">
        <v>-937.8984375</v>
      </c>
      <c r="D1589" s="13" t="n">
        <v>-680.5</v>
      </c>
      <c r="E1589" s="13" t="n">
        <v>-545.3984375</v>
      </c>
      <c r="F1589" s="13" t="n">
        <v>-665.3984375</v>
      </c>
    </row>
    <row r="1590" customFormat="false" ht="13" hidden="false" customHeight="false" outlineLevel="0" collapsed="false">
      <c r="A1590" s="13" t="s">
        <v>203</v>
      </c>
      <c r="B1590" s="13" t="n">
        <v>17</v>
      </c>
      <c r="C1590" s="13" t="n">
        <v>-876.8984375</v>
      </c>
      <c r="D1590" s="13" t="n">
        <v>-615.6015625</v>
      </c>
      <c r="E1590" s="13" t="n">
        <v>-448.19921875</v>
      </c>
      <c r="F1590" s="13" t="n">
        <v>-417.5</v>
      </c>
    </row>
    <row r="1591" customFormat="false" ht="13" hidden="false" customHeight="false" outlineLevel="0" collapsed="false">
      <c r="A1591" s="13" t="s">
        <v>204</v>
      </c>
      <c r="B1591" s="13" t="n">
        <v>17</v>
      </c>
      <c r="C1591" s="13" t="n">
        <v>-807.1015625</v>
      </c>
      <c r="D1591" s="13" t="n">
        <v>-574</v>
      </c>
      <c r="E1591" s="13" t="n">
        <v>-407.3984375</v>
      </c>
      <c r="F1591" s="13" t="n">
        <v>-410.3984375</v>
      </c>
    </row>
    <row r="1592" customFormat="false" ht="13" hidden="false" customHeight="false" outlineLevel="0" collapsed="false">
      <c r="A1592" s="13" t="s">
        <v>205</v>
      </c>
      <c r="B1592" s="13" t="n">
        <v>17</v>
      </c>
      <c r="C1592" s="13" t="n">
        <v>-465.19921875</v>
      </c>
      <c r="D1592" s="13" t="n">
        <v>-329</v>
      </c>
      <c r="E1592" s="13" t="n">
        <v>-266.8984375</v>
      </c>
      <c r="F1592" s="13" t="n">
        <v>-262.8984375</v>
      </c>
    </row>
    <row r="1593" customFormat="false" ht="13" hidden="false" customHeight="false" outlineLevel="0" collapsed="false">
      <c r="A1593" s="13" t="s">
        <v>206</v>
      </c>
      <c r="B1593" s="13" t="n">
        <v>17</v>
      </c>
      <c r="C1593" s="13" t="n">
        <v>-500.5</v>
      </c>
      <c r="D1593" s="13" t="n">
        <v>-396.80078125</v>
      </c>
      <c r="E1593" s="13" t="n">
        <v>-296</v>
      </c>
      <c r="F1593" s="13" t="n">
        <v>-255</v>
      </c>
    </row>
    <row r="1594" customFormat="false" ht="13" hidden="false" customHeight="false" outlineLevel="0" collapsed="false">
      <c r="A1594" s="13" t="s">
        <v>207</v>
      </c>
      <c r="B1594" s="13" t="n">
        <v>17</v>
      </c>
      <c r="C1594" s="13" t="n">
        <v>-867.5</v>
      </c>
      <c r="D1594" s="13" t="n">
        <v>-648.6015625</v>
      </c>
      <c r="E1594" s="13" t="n">
        <v>-478.80078125</v>
      </c>
      <c r="F1594" s="13" t="n">
        <v>-482</v>
      </c>
    </row>
    <row r="1595" customFormat="false" ht="13" hidden="false" customHeight="false" outlineLevel="0" collapsed="false">
      <c r="A1595" s="13" t="s">
        <v>208</v>
      </c>
      <c r="B1595" s="13" t="n">
        <v>17</v>
      </c>
      <c r="C1595" s="13" t="n">
        <v>-531.19921875</v>
      </c>
      <c r="D1595" s="13" t="n">
        <v>-429.80078125</v>
      </c>
      <c r="E1595" s="13" t="n">
        <v>-317</v>
      </c>
      <c r="F1595" s="13" t="n">
        <v>-320.5</v>
      </c>
    </row>
    <row r="1596" customFormat="false" ht="13" hidden="false" customHeight="false" outlineLevel="0" collapsed="false">
      <c r="A1596" s="13" t="s">
        <v>209</v>
      </c>
      <c r="B1596" s="13" t="n">
        <v>17</v>
      </c>
      <c r="C1596" s="13" t="n">
        <v>-761.19921875</v>
      </c>
      <c r="D1596" s="13" t="n">
        <v>-566.69921875</v>
      </c>
      <c r="E1596" s="13" t="n">
        <v>-426.3984375</v>
      </c>
      <c r="F1596" s="13" t="n">
        <v>-350.1015625</v>
      </c>
    </row>
    <row r="1597" customFormat="false" ht="13" hidden="false" customHeight="false" outlineLevel="0" collapsed="false">
      <c r="A1597" s="13" t="s">
        <v>210</v>
      </c>
      <c r="B1597" s="13" t="n">
        <v>17</v>
      </c>
      <c r="C1597" s="13" t="n">
        <v>-512.6015625</v>
      </c>
      <c r="D1597" s="13" t="n">
        <v>-406.3984375</v>
      </c>
      <c r="E1597" s="13" t="n">
        <v>-322.80078125</v>
      </c>
      <c r="F1597" s="13" t="n">
        <v>-293</v>
      </c>
    </row>
    <row r="1598" customFormat="false" ht="13" hidden="false" customHeight="false" outlineLevel="0" collapsed="false">
      <c r="A1598" s="13" t="s">
        <v>211</v>
      </c>
      <c r="B1598" s="13" t="n">
        <v>17</v>
      </c>
      <c r="C1598" s="13" t="n">
        <v>-927.30078125</v>
      </c>
      <c r="D1598" s="13" t="n">
        <v>-647.5</v>
      </c>
      <c r="E1598" s="13" t="n">
        <v>-477.5</v>
      </c>
      <c r="F1598" s="13" t="n">
        <v>-456.8984375</v>
      </c>
    </row>
    <row r="1599" customFormat="false" ht="13" hidden="false" customHeight="false" outlineLevel="0" collapsed="false">
      <c r="A1599" s="13" t="s">
        <v>212</v>
      </c>
      <c r="B1599" s="13" t="n">
        <v>17</v>
      </c>
      <c r="C1599" s="13" t="n">
        <v>-804.1015625</v>
      </c>
      <c r="D1599" s="13" t="n">
        <v>-563.5</v>
      </c>
      <c r="E1599" s="13" t="n">
        <v>-442.8984375</v>
      </c>
      <c r="F1599" s="13" t="n">
        <v>-427.80078125</v>
      </c>
    </row>
    <row r="1600" customFormat="false" ht="13" hidden="false" customHeight="false" outlineLevel="0" collapsed="false">
      <c r="A1600" s="13" t="s">
        <v>213</v>
      </c>
      <c r="B1600" s="13" t="n">
        <v>17</v>
      </c>
      <c r="C1600" s="13" t="n">
        <v>-975.80078125</v>
      </c>
      <c r="D1600" s="13" t="n">
        <v>-679.5</v>
      </c>
      <c r="E1600" s="13" t="n">
        <v>-500.6015625</v>
      </c>
      <c r="F1600" s="13" t="n">
        <v>-452.5</v>
      </c>
    </row>
    <row r="1601" customFormat="false" ht="13" hidden="false" customHeight="false" outlineLevel="0" collapsed="false">
      <c r="A1601" s="13" t="s">
        <v>214</v>
      </c>
      <c r="B1601" s="13" t="n">
        <v>17</v>
      </c>
      <c r="C1601" s="13" t="n">
        <v>-651.8984375</v>
      </c>
      <c r="D1601" s="13" t="n">
        <v>-485.1015625</v>
      </c>
      <c r="E1601" s="13" t="n">
        <v>-368</v>
      </c>
      <c r="F1601" s="13" t="n">
        <v>-354.8984375</v>
      </c>
    </row>
    <row r="1602" customFormat="false" ht="13" hidden="false" customHeight="false" outlineLevel="0" collapsed="false">
      <c r="A1602" s="13" t="s">
        <v>215</v>
      </c>
      <c r="B1602" s="13" t="n">
        <v>17</v>
      </c>
      <c r="C1602" s="13" t="n">
        <v>-652.80078125</v>
      </c>
      <c r="D1602" s="13" t="n">
        <v>-471.1015625</v>
      </c>
      <c r="E1602" s="13" t="n">
        <v>-347.30078125</v>
      </c>
      <c r="F1602" s="13" t="n">
        <v>-327.19921875</v>
      </c>
    </row>
    <row r="1603" customFormat="false" ht="13" hidden="false" customHeight="false" outlineLevel="0" collapsed="false">
      <c r="A1603" s="13" t="s">
        <v>216</v>
      </c>
      <c r="B1603" s="13" t="n">
        <v>17</v>
      </c>
      <c r="C1603" s="13" t="n">
        <v>-797.69921875</v>
      </c>
      <c r="D1603" s="13" t="n">
        <v>-556</v>
      </c>
      <c r="E1603" s="13" t="n">
        <v>-396.3984375</v>
      </c>
      <c r="F1603" s="13" t="n">
        <v>-388.8984375</v>
      </c>
    </row>
    <row r="1604" customFormat="false" ht="13" hidden="false" customHeight="false" outlineLevel="0" collapsed="false">
      <c r="A1604" s="13" t="s">
        <v>217</v>
      </c>
      <c r="B1604" s="13" t="n">
        <v>17</v>
      </c>
      <c r="C1604" s="13" t="n">
        <v>-689.5</v>
      </c>
      <c r="D1604" s="13" t="n">
        <v>-470.6015625</v>
      </c>
      <c r="E1604" s="13" t="n">
        <v>-353.30078125</v>
      </c>
      <c r="F1604" s="13" t="n">
        <v>-336.80078125</v>
      </c>
    </row>
    <row r="1605" customFormat="false" ht="13" hidden="false" customHeight="false" outlineLevel="0" collapsed="false">
      <c r="A1605" s="13" t="s">
        <v>218</v>
      </c>
      <c r="B1605" s="13" t="n">
        <v>17</v>
      </c>
      <c r="C1605" s="13" t="n">
        <v>-867.19921875</v>
      </c>
      <c r="D1605" s="13" t="n">
        <v>-618.1015625</v>
      </c>
      <c r="E1605" s="13" t="n">
        <v>-465.80078125</v>
      </c>
      <c r="F1605" s="13" t="n">
        <v>-470.3984375</v>
      </c>
    </row>
    <row r="1606" customFormat="false" ht="13" hidden="false" customHeight="false" outlineLevel="0" collapsed="false">
      <c r="A1606" s="13" t="s">
        <v>219</v>
      </c>
      <c r="B1606" s="13" t="n">
        <v>17</v>
      </c>
      <c r="C1606" s="13" t="n">
        <v>-607.1015625</v>
      </c>
      <c r="D1606" s="13" t="n">
        <v>-467.1015625</v>
      </c>
      <c r="E1606" s="13" t="n">
        <v>-352.1015625</v>
      </c>
      <c r="F1606" s="13" t="n">
        <v>-353.5</v>
      </c>
    </row>
    <row r="1607" customFormat="false" ht="13" hidden="false" customHeight="false" outlineLevel="0" collapsed="false">
      <c r="A1607" s="13" t="s">
        <v>220</v>
      </c>
      <c r="B1607" s="13" t="n">
        <v>17</v>
      </c>
      <c r="C1607" s="13" t="n">
        <v>-731.30078125</v>
      </c>
      <c r="D1607" s="13" t="n">
        <v>-537.80078125</v>
      </c>
      <c r="E1607" s="13" t="n">
        <v>-414.80078125</v>
      </c>
      <c r="F1607" s="13" t="n">
        <v>-394.69921875</v>
      </c>
    </row>
    <row r="1608" customFormat="false" ht="13" hidden="false" customHeight="false" outlineLevel="0" collapsed="false">
      <c r="A1608" s="13" t="s">
        <v>221</v>
      </c>
      <c r="B1608" s="13" t="n">
        <v>17</v>
      </c>
      <c r="C1608" s="13" t="n">
        <v>-646.5</v>
      </c>
      <c r="D1608" s="13" t="n">
        <v>-475</v>
      </c>
      <c r="E1608" s="13" t="n">
        <v>-373.6015625</v>
      </c>
      <c r="F1608" s="13" t="n">
        <v>-374.3984375</v>
      </c>
    </row>
    <row r="1609" customFormat="false" ht="13" hidden="false" customHeight="false" outlineLevel="0" collapsed="false">
      <c r="A1609" s="13" t="s">
        <v>222</v>
      </c>
      <c r="B1609" s="13" t="n">
        <v>17</v>
      </c>
      <c r="C1609" s="13" t="n">
        <v>-985.19921875</v>
      </c>
      <c r="D1609" s="13" t="n">
        <v>-690.69921875</v>
      </c>
      <c r="E1609" s="13" t="n">
        <v>-502.5</v>
      </c>
      <c r="F1609" s="13" t="n">
        <v>-475.5</v>
      </c>
    </row>
    <row r="1610" customFormat="false" ht="13" hidden="false" customHeight="false" outlineLevel="0" collapsed="false">
      <c r="A1610" s="13" t="s">
        <v>223</v>
      </c>
      <c r="B1610" s="13" t="n">
        <v>17</v>
      </c>
      <c r="C1610" s="13" t="n">
        <v>-714.80078125</v>
      </c>
      <c r="D1610" s="13" t="n">
        <v>-519.80078125</v>
      </c>
      <c r="E1610" s="13" t="n">
        <v>-398.80078125</v>
      </c>
      <c r="F1610" s="13" t="n">
        <v>-368.8984375</v>
      </c>
    </row>
    <row r="1611" customFormat="false" ht="13" hidden="false" customHeight="false" outlineLevel="0" collapsed="false">
      <c r="A1611" s="13" t="s">
        <v>224</v>
      </c>
      <c r="B1611" s="13" t="n">
        <v>17</v>
      </c>
      <c r="C1611" s="13" t="n">
        <v>-923.69921875</v>
      </c>
      <c r="D1611" s="13" t="n">
        <v>-649</v>
      </c>
      <c r="E1611" s="13" t="n">
        <v>-481.80078125</v>
      </c>
      <c r="F1611" s="13" t="n">
        <v>-467.5</v>
      </c>
    </row>
    <row r="1612" customFormat="false" ht="13" hidden="false" customHeight="false" outlineLevel="0" collapsed="false">
      <c r="A1612" s="13" t="s">
        <v>225</v>
      </c>
      <c r="B1612" s="13" t="n">
        <v>17</v>
      </c>
      <c r="C1612" s="13" t="n">
        <v>-724.1015625</v>
      </c>
      <c r="D1612" s="13" t="n">
        <v>-540.80078125</v>
      </c>
      <c r="E1612" s="13" t="n">
        <v>-392.1015625</v>
      </c>
      <c r="F1612" s="13" t="n">
        <v>-392</v>
      </c>
    </row>
    <row r="1613" customFormat="false" ht="13" hidden="false" customHeight="false" outlineLevel="0" collapsed="false">
      <c r="A1613" s="13" t="s">
        <v>226</v>
      </c>
      <c r="B1613" s="13" t="n">
        <v>17</v>
      </c>
      <c r="C1613" s="13" t="n">
        <v>-830.69921875</v>
      </c>
      <c r="D1613" s="13" t="n">
        <v>-594.69921875</v>
      </c>
      <c r="E1613" s="13" t="n">
        <v>-435.1015625</v>
      </c>
      <c r="F1613" s="13" t="n">
        <v>-417.1015625</v>
      </c>
    </row>
    <row r="1614" customFormat="false" ht="13" hidden="false" customHeight="false" outlineLevel="0" collapsed="false">
      <c r="A1614" s="13" t="s">
        <v>227</v>
      </c>
      <c r="B1614" s="13" t="n">
        <v>17</v>
      </c>
      <c r="C1614" s="13" t="n">
        <v>-564</v>
      </c>
      <c r="D1614" s="13" t="n">
        <v>-414.8984375</v>
      </c>
      <c r="E1614" s="13" t="n">
        <v>-287.3984375</v>
      </c>
      <c r="F1614" s="13" t="n">
        <v>-262.1015625</v>
      </c>
    </row>
    <row r="1615" customFormat="false" ht="13" hidden="false" customHeight="false" outlineLevel="0" collapsed="false">
      <c r="A1615" s="13" t="s">
        <v>228</v>
      </c>
      <c r="B1615" s="13" t="n">
        <v>17</v>
      </c>
      <c r="C1615" s="13" t="n">
        <v>-781.8984375</v>
      </c>
      <c r="D1615" s="13" t="n">
        <v>-549.19921875</v>
      </c>
      <c r="E1615" s="13" t="n">
        <v>-409.30078125</v>
      </c>
      <c r="F1615" s="13" t="n">
        <v>-390.1015625</v>
      </c>
    </row>
    <row r="1616" customFormat="false" ht="13" hidden="false" customHeight="false" outlineLevel="0" collapsed="false">
      <c r="A1616" s="13" t="s">
        <v>229</v>
      </c>
      <c r="B1616" s="13" t="n">
        <v>17</v>
      </c>
      <c r="C1616" s="13" t="n">
        <v>-594.1015625</v>
      </c>
      <c r="D1616" s="13" t="n">
        <v>-363.1015625</v>
      </c>
      <c r="E1616" s="13" t="n">
        <v>-243.3984375</v>
      </c>
      <c r="F1616" s="13" t="n">
        <v>-215.8984375</v>
      </c>
    </row>
    <row r="1617" customFormat="false" ht="13" hidden="false" customHeight="false" outlineLevel="0" collapsed="false">
      <c r="A1617" s="13" t="s">
        <v>230</v>
      </c>
      <c r="B1617" s="13" t="n">
        <v>17</v>
      </c>
      <c r="C1617" s="13" t="n">
        <v>-559.1015625</v>
      </c>
      <c r="D1617" s="13" t="n">
        <v>-428.1015625</v>
      </c>
      <c r="E1617" s="13" t="n">
        <v>-328.69921875</v>
      </c>
      <c r="F1617" s="13" t="n">
        <v>-329.80078125</v>
      </c>
    </row>
    <row r="1618" customFormat="false" ht="13" hidden="false" customHeight="false" outlineLevel="0" collapsed="false">
      <c r="A1618" s="13" t="s">
        <v>231</v>
      </c>
      <c r="B1618" s="13" t="n">
        <v>17</v>
      </c>
      <c r="C1618" s="13" t="n">
        <v>-704.30078125</v>
      </c>
      <c r="D1618" s="13" t="n">
        <v>-531.19921875</v>
      </c>
      <c r="E1618" s="13" t="n">
        <v>-389.19921875</v>
      </c>
      <c r="F1618" s="13" t="n">
        <v>-387.8984375</v>
      </c>
    </row>
    <row r="1619" customFormat="false" ht="13" hidden="false" customHeight="false" outlineLevel="0" collapsed="false">
      <c r="A1619" s="13" t="s">
        <v>232</v>
      </c>
      <c r="B1619" s="13" t="n">
        <v>17</v>
      </c>
      <c r="C1619" s="13" t="n">
        <v>-797.30078125</v>
      </c>
      <c r="D1619" s="13" t="n">
        <v>-590.1015625</v>
      </c>
      <c r="E1619" s="13" t="n">
        <v>-444.1015625</v>
      </c>
      <c r="F1619" s="13" t="n">
        <v>-431.69921875</v>
      </c>
    </row>
    <row r="1620" customFormat="false" ht="13" hidden="false" customHeight="false" outlineLevel="0" collapsed="false">
      <c r="A1620" s="13" t="s">
        <v>233</v>
      </c>
      <c r="B1620" s="13" t="n">
        <v>17</v>
      </c>
      <c r="C1620" s="13" t="n">
        <v>-602.80078125</v>
      </c>
      <c r="D1620" s="13" t="n">
        <v>-455.1015625</v>
      </c>
      <c r="E1620" s="13" t="n">
        <v>-327.69921875</v>
      </c>
      <c r="F1620" s="13" t="n">
        <v>-321.30078125</v>
      </c>
    </row>
    <row r="1621" customFormat="false" ht="13" hidden="false" customHeight="false" outlineLevel="0" collapsed="false">
      <c r="A1621" s="13" t="s">
        <v>234</v>
      </c>
      <c r="B1621" s="13" t="n">
        <v>17</v>
      </c>
      <c r="C1621" s="13" t="n">
        <v>-587.3984375</v>
      </c>
      <c r="D1621" s="13" t="n">
        <v>-424.5</v>
      </c>
      <c r="E1621" s="13" t="n">
        <v>-320</v>
      </c>
      <c r="F1621" s="13" t="n">
        <v>-308.6015625</v>
      </c>
    </row>
    <row r="1622" customFormat="false" ht="13" hidden="false" customHeight="false" outlineLevel="0" collapsed="false">
      <c r="A1622" s="13" t="s">
        <v>235</v>
      </c>
      <c r="B1622" s="13" t="n">
        <v>17</v>
      </c>
      <c r="C1622" s="13" t="n">
        <v>-948.8984375</v>
      </c>
      <c r="D1622" s="13" t="n">
        <v>-658.8984375</v>
      </c>
      <c r="E1622" s="13" t="n">
        <v>-472.5</v>
      </c>
      <c r="F1622" s="13" t="n">
        <v>-437.8984375</v>
      </c>
    </row>
    <row r="1623" customFormat="false" ht="13" hidden="false" customHeight="false" outlineLevel="0" collapsed="false">
      <c r="A1623" s="13" t="s">
        <v>236</v>
      </c>
      <c r="B1623" s="13" t="n">
        <v>17</v>
      </c>
      <c r="C1623" s="13" t="n">
        <v>-709.1015625</v>
      </c>
      <c r="D1623" s="13" t="n">
        <v>-526.1015625</v>
      </c>
      <c r="E1623" s="13" t="n">
        <v>-393</v>
      </c>
      <c r="F1623" s="13" t="n">
        <v>-389.5</v>
      </c>
    </row>
    <row r="1624" customFormat="false" ht="13" hidden="false" customHeight="false" outlineLevel="0" collapsed="false">
      <c r="A1624" s="13" t="s">
        <v>237</v>
      </c>
      <c r="B1624" s="13" t="n">
        <v>17</v>
      </c>
      <c r="C1624" s="13" t="n">
        <v>-1025.3984375</v>
      </c>
      <c r="D1624" s="13" t="n">
        <v>-697</v>
      </c>
      <c r="E1624" s="13" t="n">
        <v>-516.30078125</v>
      </c>
      <c r="F1624" s="13" t="n">
        <v>-468.3984375</v>
      </c>
    </row>
    <row r="1625" customFormat="false" ht="13" hidden="false" customHeight="false" outlineLevel="0" collapsed="false">
      <c r="A1625" s="13" t="s">
        <v>238</v>
      </c>
      <c r="B1625" s="13" t="n">
        <v>17</v>
      </c>
      <c r="C1625" s="13" t="n">
        <v>-777.3984375</v>
      </c>
      <c r="D1625" s="13" t="n">
        <v>-559.1015625</v>
      </c>
      <c r="E1625" s="13" t="n">
        <v>-413.3984375</v>
      </c>
      <c r="F1625" s="13" t="n">
        <v>-387.30078125</v>
      </c>
    </row>
    <row r="1626" customFormat="false" ht="13" hidden="false" customHeight="false" outlineLevel="0" collapsed="false">
      <c r="A1626" s="13" t="s">
        <v>239</v>
      </c>
      <c r="B1626" s="13" t="n">
        <v>17</v>
      </c>
      <c r="C1626" s="13" t="n">
        <v>-785.69921875</v>
      </c>
      <c r="D1626" s="13" t="n">
        <v>-553.1015625</v>
      </c>
      <c r="E1626" s="13" t="n">
        <v>-403</v>
      </c>
      <c r="F1626" s="13" t="n">
        <v>-401.69921875</v>
      </c>
    </row>
    <row r="1627" customFormat="false" ht="13" hidden="false" customHeight="false" outlineLevel="0" collapsed="false">
      <c r="A1627" s="13" t="s">
        <v>240</v>
      </c>
      <c r="B1627" s="13" t="n">
        <v>17</v>
      </c>
      <c r="C1627" s="13" t="n">
        <v>-815.1015625</v>
      </c>
      <c r="D1627" s="13" t="n">
        <v>-572.69921875</v>
      </c>
      <c r="E1627" s="13" t="n">
        <v>-428</v>
      </c>
      <c r="F1627" s="13" t="n">
        <v>-421.8984375</v>
      </c>
    </row>
    <row r="1628" customFormat="false" ht="13" hidden="false" customHeight="false" outlineLevel="0" collapsed="false">
      <c r="A1628" s="13" t="s">
        <v>241</v>
      </c>
      <c r="B1628" s="13" t="n">
        <v>17</v>
      </c>
      <c r="C1628" s="13" t="n">
        <v>-678.6015625</v>
      </c>
      <c r="D1628" s="13" t="n">
        <v>-480.80078125</v>
      </c>
      <c r="E1628" s="13" t="n">
        <v>-344.8984375</v>
      </c>
      <c r="F1628" s="13" t="n">
        <v>-347.19921875</v>
      </c>
    </row>
    <row r="1629" customFormat="false" ht="13" hidden="false" customHeight="false" outlineLevel="0" collapsed="false">
      <c r="A1629" s="13" t="s">
        <v>242</v>
      </c>
      <c r="B1629" s="13" t="n">
        <v>17</v>
      </c>
      <c r="C1629" s="13" t="n">
        <v>-890</v>
      </c>
      <c r="D1629" s="13" t="n">
        <v>-594.5</v>
      </c>
      <c r="E1629" s="13" t="n">
        <v>-425.69921875</v>
      </c>
      <c r="F1629" s="13" t="n">
        <v>-398.8984375</v>
      </c>
    </row>
    <row r="1630" customFormat="false" ht="13" hidden="false" customHeight="false" outlineLevel="0" collapsed="false">
      <c r="A1630" s="13" t="s">
        <v>243</v>
      </c>
      <c r="B1630" s="13" t="n">
        <v>17</v>
      </c>
      <c r="C1630" s="13" t="n">
        <v>-596.6015625</v>
      </c>
      <c r="D1630" s="13" t="n">
        <v>-432.30078125</v>
      </c>
      <c r="E1630" s="13" t="n">
        <v>-320.69921875</v>
      </c>
      <c r="F1630" s="13" t="n">
        <v>-321.69921875</v>
      </c>
    </row>
    <row r="1631" customFormat="false" ht="13" hidden="false" customHeight="false" outlineLevel="0" collapsed="false">
      <c r="A1631" s="13" t="s">
        <v>244</v>
      </c>
      <c r="B1631" s="13" t="n">
        <v>17</v>
      </c>
      <c r="C1631" s="13" t="n">
        <v>-919.5</v>
      </c>
      <c r="D1631" s="13" t="n">
        <v>-644.6015625</v>
      </c>
      <c r="E1631" s="13" t="n">
        <v>-485.6015625</v>
      </c>
      <c r="F1631" s="13" t="n">
        <v>-475</v>
      </c>
    </row>
    <row r="1632" customFormat="false" ht="13" hidden="false" customHeight="false" outlineLevel="0" collapsed="false">
      <c r="A1632" s="13" t="s">
        <v>245</v>
      </c>
      <c r="B1632" s="13" t="n">
        <v>17</v>
      </c>
      <c r="C1632" s="13" t="n">
        <v>-556.80078125</v>
      </c>
      <c r="D1632" s="13" t="n">
        <v>-403.6015625</v>
      </c>
      <c r="E1632" s="13" t="n">
        <v>-305.19921875</v>
      </c>
      <c r="F1632" s="13" t="n">
        <v>-300.8984375</v>
      </c>
    </row>
    <row r="1633" customFormat="false" ht="13" hidden="false" customHeight="false" outlineLevel="0" collapsed="false">
      <c r="A1633" s="13" t="s">
        <v>246</v>
      </c>
      <c r="B1633" s="13" t="n">
        <v>17</v>
      </c>
      <c r="C1633" s="13" t="n">
        <v>-884.3984375</v>
      </c>
      <c r="D1633" s="13" t="n">
        <v>-615</v>
      </c>
      <c r="E1633" s="13" t="n">
        <v>-443.69921875</v>
      </c>
      <c r="F1633" s="13" t="n">
        <v>-417.5</v>
      </c>
    </row>
    <row r="1634" customFormat="false" ht="13" hidden="false" customHeight="false" outlineLevel="0" collapsed="false">
      <c r="A1634" s="13" t="s">
        <v>247</v>
      </c>
      <c r="B1634" s="13" t="n">
        <v>17</v>
      </c>
      <c r="C1634" s="13" t="n">
        <v>-491.1015625</v>
      </c>
      <c r="D1634" s="13" t="n">
        <v>-360.8984375</v>
      </c>
      <c r="E1634" s="13" t="n">
        <v>-277.1015625</v>
      </c>
      <c r="F1634" s="13" t="n">
        <v>-279</v>
      </c>
    </row>
    <row r="1635" customFormat="false" ht="13" hidden="false" customHeight="false" outlineLevel="0" collapsed="false">
      <c r="A1635" s="13" t="s">
        <v>248</v>
      </c>
      <c r="B1635" s="13" t="n">
        <v>17</v>
      </c>
      <c r="C1635" s="13" t="n">
        <v>-1033.69921875</v>
      </c>
      <c r="D1635" s="13" t="n">
        <v>-723.19921875</v>
      </c>
      <c r="E1635" s="13" t="n">
        <v>-512.80078125</v>
      </c>
      <c r="F1635" s="13" t="n">
        <v>-474.69921875</v>
      </c>
    </row>
    <row r="1636" customFormat="false" ht="13" hidden="false" customHeight="false" outlineLevel="0" collapsed="false">
      <c r="A1636" s="13" t="s">
        <v>249</v>
      </c>
      <c r="B1636" s="13" t="n">
        <v>17</v>
      </c>
      <c r="C1636" s="13" t="n">
        <v>-617.3984375</v>
      </c>
      <c r="D1636" s="13" t="n">
        <v>-452.30078125</v>
      </c>
      <c r="E1636" s="13" t="n">
        <v>-337.3984375</v>
      </c>
      <c r="F1636" s="13" t="n">
        <v>-311.1015625</v>
      </c>
    </row>
    <row r="1637" customFormat="false" ht="13" hidden="false" customHeight="false" outlineLevel="0" collapsed="false">
      <c r="A1637" s="13" t="s">
        <v>250</v>
      </c>
      <c r="B1637" s="13" t="n">
        <v>17</v>
      </c>
      <c r="C1637" s="13" t="n">
        <v>-806.8984375</v>
      </c>
      <c r="D1637" s="13" t="n">
        <v>-568</v>
      </c>
      <c r="E1637" s="13" t="n">
        <v>-412.6015625</v>
      </c>
      <c r="F1637" s="13" t="n">
        <v>-397.19921875</v>
      </c>
    </row>
    <row r="1638" customFormat="false" ht="13" hidden="false" customHeight="false" outlineLevel="0" collapsed="false">
      <c r="A1638" s="13" t="s">
        <v>251</v>
      </c>
      <c r="B1638" s="13" t="n">
        <v>17</v>
      </c>
      <c r="C1638" s="13" t="n">
        <v>-645.69921875</v>
      </c>
      <c r="D1638" s="13" t="n">
        <v>-489.69921875</v>
      </c>
      <c r="E1638" s="13" t="n">
        <v>-366.1015625</v>
      </c>
      <c r="F1638" s="13" t="n">
        <v>-359.6015625</v>
      </c>
    </row>
    <row r="1639" customFormat="false" ht="13" hidden="false" customHeight="false" outlineLevel="0" collapsed="false">
      <c r="A1639" s="13" t="s">
        <v>252</v>
      </c>
      <c r="B1639" s="13" t="n">
        <v>17</v>
      </c>
      <c r="C1639" s="13" t="n">
        <v>-950.5</v>
      </c>
      <c r="D1639" s="13" t="n">
        <v>-656.8984375</v>
      </c>
      <c r="E1639" s="13" t="n">
        <v>-475.5</v>
      </c>
      <c r="F1639" s="13" t="n">
        <v>-460</v>
      </c>
    </row>
    <row r="1640" customFormat="false" ht="13" hidden="false" customHeight="false" outlineLevel="0" collapsed="false">
      <c r="A1640" s="13" t="s">
        <v>253</v>
      </c>
      <c r="B1640" s="13" t="n">
        <v>17</v>
      </c>
      <c r="C1640" s="13" t="n">
        <v>-981.8984375</v>
      </c>
      <c r="D1640" s="13" t="n">
        <v>-639</v>
      </c>
      <c r="E1640" s="13" t="n">
        <v>-443.5</v>
      </c>
      <c r="F1640" s="13" t="n">
        <v>-417.80078125</v>
      </c>
    </row>
    <row r="1641" customFormat="false" ht="13" hidden="false" customHeight="false" outlineLevel="0" collapsed="false">
      <c r="A1641" s="13" t="s">
        <v>115</v>
      </c>
      <c r="B1641" s="13" t="n">
        <v>18</v>
      </c>
      <c r="C1641" s="13" t="n">
        <v>13375.69921875</v>
      </c>
      <c r="D1641" s="13" t="n">
        <v>5904.19921875</v>
      </c>
      <c r="E1641" s="13" t="n">
        <v>4563</v>
      </c>
      <c r="F1641" s="13" t="n">
        <v>6571.5</v>
      </c>
    </row>
    <row r="1642" customFormat="false" ht="13" hidden="false" customHeight="false" outlineLevel="0" collapsed="false">
      <c r="A1642" s="13" t="s">
        <v>122</v>
      </c>
      <c r="B1642" s="13" t="n">
        <v>18</v>
      </c>
      <c r="C1642" s="13" t="n">
        <v>12875.6015625</v>
      </c>
      <c r="D1642" s="13" t="n">
        <v>5566</v>
      </c>
      <c r="E1642" s="13" t="n">
        <v>4218.6015625</v>
      </c>
      <c r="F1642" s="13" t="n">
        <v>6059</v>
      </c>
    </row>
    <row r="1643" customFormat="false" ht="13" hidden="false" customHeight="false" outlineLevel="0" collapsed="false">
      <c r="A1643" s="13" t="s">
        <v>123</v>
      </c>
      <c r="B1643" s="13" t="n">
        <v>18</v>
      </c>
      <c r="C1643" s="13" t="n">
        <v>14726.30078125</v>
      </c>
      <c r="D1643" s="13" t="n">
        <v>6452.69921875</v>
      </c>
      <c r="E1643" s="13" t="n">
        <v>4833.69921875</v>
      </c>
      <c r="F1643" s="13" t="n">
        <v>6729.3984375</v>
      </c>
    </row>
    <row r="1644" customFormat="false" ht="13" hidden="false" customHeight="false" outlineLevel="0" collapsed="false">
      <c r="A1644" s="13" t="s">
        <v>124</v>
      </c>
      <c r="B1644" s="13" t="n">
        <v>18</v>
      </c>
      <c r="C1644" s="13" t="n">
        <v>10373.80078125</v>
      </c>
      <c r="D1644" s="13" t="n">
        <v>4411.69921875</v>
      </c>
      <c r="E1644" s="13" t="n">
        <v>3375.69921875</v>
      </c>
      <c r="F1644" s="13" t="n">
        <v>4813.8984375</v>
      </c>
    </row>
    <row r="1645" customFormat="false" ht="13" hidden="false" customHeight="false" outlineLevel="0" collapsed="false">
      <c r="A1645" s="13" t="s">
        <v>125</v>
      </c>
      <c r="B1645" s="13" t="n">
        <v>18</v>
      </c>
      <c r="C1645" s="13" t="n">
        <v>13310.5</v>
      </c>
      <c r="D1645" s="13" t="n">
        <v>5669.5</v>
      </c>
      <c r="E1645" s="13" t="n">
        <v>4255.19921875</v>
      </c>
      <c r="F1645" s="13" t="n">
        <v>6017.30078125</v>
      </c>
    </row>
    <row r="1646" customFormat="false" ht="13" hidden="false" customHeight="false" outlineLevel="0" collapsed="false">
      <c r="A1646" s="13" t="s">
        <v>126</v>
      </c>
      <c r="B1646" s="13" t="n">
        <v>18</v>
      </c>
      <c r="C1646" s="13" t="n">
        <v>12843.30078125</v>
      </c>
      <c r="D1646" s="13" t="n">
        <v>5507.6015625</v>
      </c>
      <c r="E1646" s="13" t="n">
        <v>4282.19921875</v>
      </c>
      <c r="F1646" s="13" t="n">
        <v>6157</v>
      </c>
    </row>
    <row r="1647" customFormat="false" ht="13" hidden="false" customHeight="false" outlineLevel="0" collapsed="false">
      <c r="A1647" s="13" t="s">
        <v>127</v>
      </c>
      <c r="B1647" s="13" t="n">
        <v>18</v>
      </c>
      <c r="C1647" s="13" t="n">
        <v>13965.30078125</v>
      </c>
      <c r="D1647" s="13" t="n">
        <v>6055.69921875</v>
      </c>
      <c r="E1647" s="13" t="n">
        <v>4533.69921875</v>
      </c>
      <c r="F1647" s="13" t="n">
        <v>6339.8984375</v>
      </c>
    </row>
    <row r="1648" customFormat="false" ht="13" hidden="false" customHeight="false" outlineLevel="0" collapsed="false">
      <c r="A1648" s="13" t="s">
        <v>128</v>
      </c>
      <c r="B1648" s="13" t="n">
        <v>18</v>
      </c>
      <c r="C1648" s="13" t="n">
        <v>13441.80078125</v>
      </c>
      <c r="D1648" s="13" t="n">
        <v>5761.1015625</v>
      </c>
      <c r="E1648" s="13" t="n">
        <v>4310.8984375</v>
      </c>
      <c r="F1648" s="13" t="n">
        <v>6077.3984375</v>
      </c>
    </row>
    <row r="1649" customFormat="false" ht="13" hidden="false" customHeight="false" outlineLevel="0" collapsed="false">
      <c r="A1649" s="13" t="s">
        <v>129</v>
      </c>
      <c r="B1649" s="13" t="n">
        <v>18</v>
      </c>
      <c r="C1649" s="13" t="n">
        <v>13769.8984375</v>
      </c>
      <c r="D1649" s="13" t="n">
        <v>5862.8984375</v>
      </c>
      <c r="E1649" s="13" t="n">
        <v>4368</v>
      </c>
      <c r="F1649" s="13" t="n">
        <v>6127.80078125</v>
      </c>
    </row>
    <row r="1650" customFormat="false" ht="13" hidden="false" customHeight="false" outlineLevel="0" collapsed="false">
      <c r="A1650" s="13" t="s">
        <v>130</v>
      </c>
      <c r="B1650" s="13" t="n">
        <v>18</v>
      </c>
      <c r="C1650" s="13" t="n">
        <v>13949.69921875</v>
      </c>
      <c r="D1650" s="13" t="n">
        <v>5990</v>
      </c>
      <c r="E1650" s="13" t="n">
        <v>4528.1015625</v>
      </c>
      <c r="F1650" s="13" t="n">
        <v>6342.3984375</v>
      </c>
    </row>
    <row r="1651" customFormat="false" ht="13" hidden="false" customHeight="false" outlineLevel="0" collapsed="false">
      <c r="A1651" s="13" t="s">
        <v>131</v>
      </c>
      <c r="B1651" s="13" t="n">
        <v>18</v>
      </c>
      <c r="C1651" s="13" t="n">
        <v>13725.3984375</v>
      </c>
      <c r="D1651" s="13" t="n">
        <v>5811.3984375</v>
      </c>
      <c r="E1651" s="13" t="n">
        <v>4351.30078125</v>
      </c>
      <c r="F1651" s="13" t="n">
        <v>6095.3984375</v>
      </c>
    </row>
    <row r="1652" customFormat="false" ht="13" hidden="false" customHeight="false" outlineLevel="0" collapsed="false">
      <c r="A1652" s="13" t="s">
        <v>132</v>
      </c>
      <c r="B1652" s="13" t="n">
        <v>18</v>
      </c>
      <c r="C1652" s="13" t="n">
        <v>13813.1015625</v>
      </c>
      <c r="D1652" s="13" t="n">
        <v>5905</v>
      </c>
      <c r="E1652" s="13" t="n">
        <v>4563.30078125</v>
      </c>
      <c r="F1652" s="13" t="n">
        <v>6652.5</v>
      </c>
    </row>
    <row r="1653" customFormat="false" ht="13" hidden="false" customHeight="false" outlineLevel="0" collapsed="false">
      <c r="A1653" s="13" t="s">
        <v>133</v>
      </c>
      <c r="B1653" s="13" t="n">
        <v>18</v>
      </c>
      <c r="C1653" s="13" t="n">
        <v>10899.3984375</v>
      </c>
      <c r="D1653" s="13" t="n">
        <v>4699.69921875</v>
      </c>
      <c r="E1653" s="13" t="n">
        <v>3594.8984375</v>
      </c>
      <c r="F1653" s="13" t="n">
        <v>5221</v>
      </c>
    </row>
    <row r="1654" customFormat="false" ht="13" hidden="false" customHeight="false" outlineLevel="0" collapsed="false">
      <c r="A1654" s="13" t="s">
        <v>135</v>
      </c>
      <c r="B1654" s="13" t="n">
        <v>18</v>
      </c>
      <c r="C1654" s="13" t="n">
        <v>13945.8984375</v>
      </c>
      <c r="D1654" s="13" t="n">
        <v>5943.1015625</v>
      </c>
      <c r="E1654" s="13" t="n">
        <v>4390.3984375</v>
      </c>
      <c r="F1654" s="13" t="n">
        <v>6204.3984375</v>
      </c>
    </row>
    <row r="1655" customFormat="false" ht="13" hidden="false" customHeight="false" outlineLevel="0" collapsed="false">
      <c r="A1655" s="13" t="s">
        <v>136</v>
      </c>
      <c r="B1655" s="13" t="n">
        <v>18</v>
      </c>
      <c r="C1655" s="13" t="n">
        <v>12228.19921875</v>
      </c>
      <c r="D1655" s="13" t="n">
        <v>5230.5</v>
      </c>
      <c r="E1655" s="13" t="n">
        <v>3952</v>
      </c>
      <c r="F1655" s="13" t="n">
        <v>5631.8984375</v>
      </c>
    </row>
    <row r="1656" customFormat="false" ht="13" hidden="false" customHeight="false" outlineLevel="0" collapsed="false">
      <c r="A1656" s="13" t="s">
        <v>137</v>
      </c>
      <c r="B1656" s="13" t="n">
        <v>18</v>
      </c>
      <c r="C1656" s="13" t="n">
        <v>13226</v>
      </c>
      <c r="D1656" s="13" t="n">
        <v>5704.1015625</v>
      </c>
      <c r="E1656" s="13" t="n">
        <v>4292</v>
      </c>
      <c r="F1656" s="13" t="n">
        <v>6050.6015625</v>
      </c>
    </row>
    <row r="1657" customFormat="false" ht="13" hidden="false" customHeight="false" outlineLevel="0" collapsed="false">
      <c r="A1657" s="13" t="s">
        <v>138</v>
      </c>
      <c r="B1657" s="13" t="n">
        <v>18</v>
      </c>
      <c r="C1657" s="13" t="n">
        <v>12511.5</v>
      </c>
      <c r="D1657" s="13" t="n">
        <v>5327.80078125</v>
      </c>
      <c r="E1657" s="13" t="n">
        <v>4000.80078125</v>
      </c>
      <c r="F1657" s="13" t="n">
        <v>5635.8984375</v>
      </c>
    </row>
    <row r="1658" customFormat="false" ht="13" hidden="false" customHeight="false" outlineLevel="0" collapsed="false">
      <c r="A1658" s="13" t="s">
        <v>139</v>
      </c>
      <c r="B1658" s="13" t="n">
        <v>18</v>
      </c>
      <c r="C1658" s="13" t="n">
        <v>14919.3984375</v>
      </c>
      <c r="D1658" s="13" t="n">
        <v>6404.6015625</v>
      </c>
      <c r="E1658" s="13" t="n">
        <v>4789.30078125</v>
      </c>
      <c r="F1658" s="13" t="n">
        <v>6755.69921875</v>
      </c>
    </row>
    <row r="1659" customFormat="false" ht="13" hidden="false" customHeight="false" outlineLevel="0" collapsed="false">
      <c r="A1659" s="13" t="s">
        <v>140</v>
      </c>
      <c r="B1659" s="13" t="n">
        <v>18</v>
      </c>
      <c r="C1659" s="13" t="n">
        <v>13090.19921875</v>
      </c>
      <c r="D1659" s="13" t="n">
        <v>5597</v>
      </c>
      <c r="E1659" s="13" t="n">
        <v>4220.1015625</v>
      </c>
      <c r="F1659" s="13" t="n">
        <v>5884.8984375</v>
      </c>
    </row>
    <row r="1660" customFormat="false" ht="13" hidden="false" customHeight="false" outlineLevel="0" collapsed="false">
      <c r="A1660" s="13" t="s">
        <v>141</v>
      </c>
      <c r="B1660" s="13" t="n">
        <v>18</v>
      </c>
      <c r="C1660" s="13" t="n">
        <v>14660.3984375</v>
      </c>
      <c r="D1660" s="13" t="n">
        <v>6279.8984375</v>
      </c>
      <c r="E1660" s="13" t="n">
        <v>4660.5</v>
      </c>
      <c r="F1660" s="13" t="n">
        <v>6517.1015625</v>
      </c>
    </row>
    <row r="1661" customFormat="false" ht="13" hidden="false" customHeight="false" outlineLevel="0" collapsed="false">
      <c r="A1661" s="13" t="s">
        <v>142</v>
      </c>
      <c r="B1661" s="13" t="n">
        <v>18</v>
      </c>
      <c r="C1661" s="13" t="n">
        <v>12530.80078125</v>
      </c>
      <c r="D1661" s="13" t="n">
        <v>5321.5</v>
      </c>
      <c r="E1661" s="13" t="n">
        <v>3974.1015625</v>
      </c>
      <c r="F1661" s="13" t="n">
        <v>5590.69921875</v>
      </c>
    </row>
    <row r="1662" customFormat="false" ht="13" hidden="false" customHeight="false" outlineLevel="0" collapsed="false">
      <c r="A1662" s="13" t="s">
        <v>143</v>
      </c>
      <c r="B1662" s="13" t="n">
        <v>18</v>
      </c>
      <c r="C1662" s="13" t="n">
        <v>13298.5</v>
      </c>
      <c r="D1662" s="13" t="n">
        <v>5612.3984375</v>
      </c>
      <c r="E1662" s="13" t="n">
        <v>4179.30078125</v>
      </c>
      <c r="F1662" s="13" t="n">
        <v>5906.3984375</v>
      </c>
    </row>
    <row r="1663" customFormat="false" ht="13" hidden="false" customHeight="false" outlineLevel="0" collapsed="false">
      <c r="A1663" s="13" t="s">
        <v>144</v>
      </c>
      <c r="B1663" s="13" t="n">
        <v>18</v>
      </c>
      <c r="C1663" s="13" t="n">
        <v>12037.19921875</v>
      </c>
      <c r="D1663" s="13" t="n">
        <v>5118.8984375</v>
      </c>
      <c r="E1663" s="13" t="n">
        <v>3816.8984375</v>
      </c>
      <c r="F1663" s="13" t="n">
        <v>5405.8984375</v>
      </c>
    </row>
    <row r="1664" customFormat="false" ht="13" hidden="false" customHeight="false" outlineLevel="0" collapsed="false">
      <c r="A1664" s="13" t="s">
        <v>145</v>
      </c>
      <c r="B1664" s="13" t="n">
        <v>18</v>
      </c>
      <c r="C1664" s="13" t="n">
        <v>15120.8984375</v>
      </c>
      <c r="D1664" s="13" t="n">
        <v>6622.8984375</v>
      </c>
      <c r="E1664" s="13" t="n">
        <v>4906.8984375</v>
      </c>
      <c r="F1664" s="13" t="n">
        <v>6719.8984375</v>
      </c>
    </row>
    <row r="1665" customFormat="false" ht="13" hidden="false" customHeight="false" outlineLevel="0" collapsed="false">
      <c r="A1665" s="13" t="s">
        <v>168</v>
      </c>
      <c r="B1665" s="13" t="n">
        <v>18</v>
      </c>
      <c r="C1665" s="13" t="n">
        <v>15276.5</v>
      </c>
      <c r="D1665" s="13" t="n">
        <v>6705.6015625</v>
      </c>
      <c r="E1665" s="13" t="n">
        <v>5127.6015625</v>
      </c>
      <c r="F1665" s="13" t="n">
        <v>7293.19921875</v>
      </c>
    </row>
    <row r="1666" customFormat="false" ht="13" hidden="false" customHeight="false" outlineLevel="0" collapsed="false">
      <c r="A1666" s="13" t="s">
        <v>172</v>
      </c>
      <c r="B1666" s="13" t="n">
        <v>18</v>
      </c>
      <c r="C1666" s="13" t="n">
        <v>9420.5</v>
      </c>
      <c r="D1666" s="13" t="n">
        <v>4005.5</v>
      </c>
      <c r="E1666" s="13" t="n">
        <v>3084.3984375</v>
      </c>
      <c r="F1666" s="13" t="n">
        <v>4525.8984375</v>
      </c>
    </row>
    <row r="1667" customFormat="false" ht="13" hidden="false" customHeight="false" outlineLevel="0" collapsed="false">
      <c r="A1667" s="13" t="s">
        <v>173</v>
      </c>
      <c r="B1667" s="13" t="n">
        <v>18</v>
      </c>
      <c r="C1667" s="13" t="n">
        <v>11346</v>
      </c>
      <c r="D1667" s="13" t="n">
        <v>4859.5</v>
      </c>
      <c r="E1667" s="13" t="n">
        <v>3633.3984375</v>
      </c>
      <c r="F1667" s="13" t="n">
        <v>5113</v>
      </c>
    </row>
    <row r="1668" customFormat="false" ht="13" hidden="false" customHeight="false" outlineLevel="0" collapsed="false">
      <c r="A1668" s="13" t="s">
        <v>185</v>
      </c>
      <c r="B1668" s="13" t="n">
        <v>18</v>
      </c>
      <c r="C1668" s="13" t="n">
        <v>-676.3984375</v>
      </c>
      <c r="D1668" s="13" t="n">
        <v>-509.1015625</v>
      </c>
      <c r="E1668" s="13" t="n">
        <v>-381.3984375</v>
      </c>
      <c r="F1668" s="13" t="n">
        <v>-358.3984375</v>
      </c>
    </row>
    <row r="1669" customFormat="false" ht="13" hidden="false" customHeight="false" outlineLevel="0" collapsed="false">
      <c r="A1669" s="13" t="s">
        <v>186</v>
      </c>
      <c r="B1669" s="13" t="n">
        <v>18</v>
      </c>
      <c r="C1669" s="13" t="n">
        <v>-449.69921875</v>
      </c>
      <c r="D1669" s="13" t="n">
        <v>-370.80078125</v>
      </c>
      <c r="E1669" s="13" t="n">
        <v>-283.30078125</v>
      </c>
      <c r="F1669" s="13" t="n">
        <v>-289.69921875</v>
      </c>
    </row>
    <row r="1670" customFormat="false" ht="13" hidden="false" customHeight="false" outlineLevel="0" collapsed="false">
      <c r="A1670" s="13" t="s">
        <v>187</v>
      </c>
      <c r="B1670" s="13" t="n">
        <v>18</v>
      </c>
      <c r="C1670" s="13" t="n">
        <v>-852.19921875</v>
      </c>
      <c r="D1670" s="13" t="n">
        <v>-593.1015625</v>
      </c>
      <c r="E1670" s="13" t="n">
        <v>-449.3984375</v>
      </c>
      <c r="F1670" s="13" t="n">
        <v>-442</v>
      </c>
    </row>
    <row r="1671" customFormat="false" ht="13" hidden="false" customHeight="false" outlineLevel="0" collapsed="false">
      <c r="A1671" s="13" t="s">
        <v>188</v>
      </c>
      <c r="B1671" s="13" t="n">
        <v>18</v>
      </c>
      <c r="C1671" s="13" t="n">
        <v>-432.19921875</v>
      </c>
      <c r="D1671" s="13" t="n">
        <v>-344.30078125</v>
      </c>
      <c r="E1671" s="13" t="n">
        <v>-265.6015625</v>
      </c>
      <c r="F1671" s="13" t="n">
        <v>-277</v>
      </c>
    </row>
    <row r="1672" customFormat="false" ht="13" hidden="false" customHeight="false" outlineLevel="0" collapsed="false">
      <c r="A1672" s="13" t="s">
        <v>189</v>
      </c>
      <c r="B1672" s="13" t="n">
        <v>18</v>
      </c>
      <c r="C1672" s="13" t="n">
        <v>-926</v>
      </c>
      <c r="D1672" s="13" t="n">
        <v>-658.30078125</v>
      </c>
      <c r="E1672" s="13" t="n">
        <v>-487.6015625</v>
      </c>
      <c r="F1672" s="13" t="n">
        <v>-471.1015625</v>
      </c>
    </row>
    <row r="1673" customFormat="false" ht="13" hidden="false" customHeight="false" outlineLevel="0" collapsed="false">
      <c r="A1673" s="13" t="s">
        <v>190</v>
      </c>
      <c r="B1673" s="13" t="n">
        <v>18</v>
      </c>
      <c r="C1673" s="13" t="n">
        <v>-698.6015625</v>
      </c>
      <c r="D1673" s="13" t="n">
        <v>-494</v>
      </c>
      <c r="E1673" s="13" t="n">
        <v>-376.19921875</v>
      </c>
      <c r="F1673" s="13" t="n">
        <v>-349.30078125</v>
      </c>
    </row>
    <row r="1674" customFormat="false" ht="13" hidden="false" customHeight="false" outlineLevel="0" collapsed="false">
      <c r="A1674" s="13" t="s">
        <v>191</v>
      </c>
      <c r="B1674" s="13" t="n">
        <v>18</v>
      </c>
      <c r="C1674" s="13" t="n">
        <v>-832</v>
      </c>
      <c r="D1674" s="13" t="n">
        <v>-591</v>
      </c>
      <c r="E1674" s="13" t="n">
        <v>-425.80078125</v>
      </c>
      <c r="F1674" s="13" t="n">
        <v>-405.8984375</v>
      </c>
    </row>
    <row r="1675" customFormat="false" ht="13" hidden="false" customHeight="false" outlineLevel="0" collapsed="false">
      <c r="A1675" s="13" t="s">
        <v>192</v>
      </c>
      <c r="B1675" s="13" t="n">
        <v>18</v>
      </c>
      <c r="C1675" s="13" t="n">
        <v>-669.1015625</v>
      </c>
      <c r="D1675" s="13" t="n">
        <v>-481</v>
      </c>
      <c r="E1675" s="13" t="n">
        <v>-371.19921875</v>
      </c>
      <c r="F1675" s="13" t="n">
        <v>-319</v>
      </c>
    </row>
    <row r="1676" customFormat="false" ht="13" hidden="false" customHeight="false" outlineLevel="0" collapsed="false">
      <c r="A1676" s="13" t="s">
        <v>193</v>
      </c>
      <c r="B1676" s="13" t="n">
        <v>18</v>
      </c>
      <c r="C1676" s="13" t="n">
        <v>-744.80078125</v>
      </c>
      <c r="D1676" s="13" t="n">
        <v>-518.19921875</v>
      </c>
      <c r="E1676" s="13" t="n">
        <v>-338.1015625</v>
      </c>
      <c r="F1676" s="13" t="n">
        <v>-312.80078125</v>
      </c>
    </row>
    <row r="1677" customFormat="false" ht="13" hidden="false" customHeight="false" outlineLevel="0" collapsed="false">
      <c r="A1677" s="13" t="s">
        <v>194</v>
      </c>
      <c r="B1677" s="13" t="n">
        <v>18</v>
      </c>
      <c r="C1677" s="13" t="n">
        <v>-992.3984375</v>
      </c>
      <c r="D1677" s="13" t="n">
        <v>-700.8984375</v>
      </c>
      <c r="E1677" s="13" t="n">
        <v>-511.3984375</v>
      </c>
      <c r="F1677" s="13" t="n">
        <v>-484.19921875</v>
      </c>
    </row>
    <row r="1678" customFormat="false" ht="13" hidden="false" customHeight="false" outlineLevel="0" collapsed="false">
      <c r="A1678" s="13" t="s">
        <v>195</v>
      </c>
      <c r="B1678" s="13" t="n">
        <v>18</v>
      </c>
      <c r="C1678" s="13" t="n">
        <v>-534.6015625</v>
      </c>
      <c r="D1678" s="13" t="n">
        <v>-416.19921875</v>
      </c>
      <c r="E1678" s="13" t="n">
        <v>-310.3984375</v>
      </c>
      <c r="F1678" s="13" t="n">
        <v>-309.5</v>
      </c>
    </row>
    <row r="1679" customFormat="false" ht="13" hidden="false" customHeight="false" outlineLevel="0" collapsed="false">
      <c r="A1679" s="13" t="s">
        <v>196</v>
      </c>
      <c r="B1679" s="13" t="n">
        <v>18</v>
      </c>
      <c r="C1679" s="13" t="n">
        <v>-960.8984375</v>
      </c>
      <c r="D1679" s="13" t="n">
        <v>-675.1015625</v>
      </c>
      <c r="E1679" s="13" t="n">
        <v>-473.1015625</v>
      </c>
      <c r="F1679" s="13" t="n">
        <v>-472.6015625</v>
      </c>
    </row>
    <row r="1680" customFormat="false" ht="13" hidden="false" customHeight="false" outlineLevel="0" collapsed="false">
      <c r="A1680" s="13" t="s">
        <v>197</v>
      </c>
      <c r="B1680" s="13" t="n">
        <v>18</v>
      </c>
      <c r="C1680" s="13" t="n">
        <v>-551.80078125</v>
      </c>
      <c r="D1680" s="13" t="n">
        <v>-423.69921875</v>
      </c>
      <c r="E1680" s="13" t="n">
        <v>-314.5</v>
      </c>
      <c r="F1680" s="13" t="n">
        <v>-329.8984375</v>
      </c>
    </row>
    <row r="1681" customFormat="false" ht="13" hidden="false" customHeight="false" outlineLevel="0" collapsed="false">
      <c r="A1681" s="13" t="s">
        <v>198</v>
      </c>
      <c r="B1681" s="13" t="n">
        <v>18</v>
      </c>
      <c r="C1681" s="13" t="n">
        <v>-822.3984375</v>
      </c>
      <c r="D1681" s="13" t="n">
        <v>-588.1015625</v>
      </c>
      <c r="E1681" s="13" t="n">
        <v>-437.1015625</v>
      </c>
      <c r="F1681" s="13" t="n">
        <v>-403.69921875</v>
      </c>
    </row>
    <row r="1682" customFormat="false" ht="13" hidden="false" customHeight="false" outlineLevel="0" collapsed="false">
      <c r="A1682" s="13" t="s">
        <v>199</v>
      </c>
      <c r="B1682" s="13" t="n">
        <v>18</v>
      </c>
      <c r="C1682" s="13" t="n">
        <v>-529.8984375</v>
      </c>
      <c r="D1682" s="13" t="n">
        <v>-416.5</v>
      </c>
      <c r="E1682" s="13" t="n">
        <v>-310.30078125</v>
      </c>
      <c r="F1682" s="13" t="n">
        <v>-322.30078125</v>
      </c>
    </row>
    <row r="1683" customFormat="false" ht="13" hidden="false" customHeight="false" outlineLevel="0" collapsed="false">
      <c r="A1683" s="13" t="s">
        <v>200</v>
      </c>
      <c r="B1683" s="13" t="n">
        <v>18</v>
      </c>
      <c r="C1683" s="13" t="n">
        <v>-879</v>
      </c>
      <c r="D1683" s="13" t="n">
        <v>-609.80078125</v>
      </c>
      <c r="E1683" s="13" t="n">
        <v>-457.30078125</v>
      </c>
      <c r="F1683" s="13" t="n">
        <v>-418.3984375</v>
      </c>
    </row>
    <row r="1684" customFormat="false" ht="13" hidden="false" customHeight="false" outlineLevel="0" collapsed="false">
      <c r="A1684" s="13" t="s">
        <v>201</v>
      </c>
      <c r="B1684" s="13" t="n">
        <v>18</v>
      </c>
      <c r="C1684" s="13" t="n">
        <v>-665.8984375</v>
      </c>
      <c r="D1684" s="13" t="n">
        <v>-490.1015625</v>
      </c>
      <c r="E1684" s="13" t="n">
        <v>-370.5</v>
      </c>
      <c r="F1684" s="13" t="n">
        <v>-362.80078125</v>
      </c>
    </row>
    <row r="1685" customFormat="false" ht="13" hidden="false" customHeight="false" outlineLevel="0" collapsed="false">
      <c r="A1685" s="13" t="s">
        <v>202</v>
      </c>
      <c r="B1685" s="13" t="n">
        <v>18</v>
      </c>
      <c r="C1685" s="13" t="n">
        <v>-940.8984375</v>
      </c>
      <c r="D1685" s="13" t="n">
        <v>-672.5</v>
      </c>
      <c r="E1685" s="13" t="n">
        <v>-524.3984375</v>
      </c>
      <c r="F1685" s="13" t="n">
        <v>-653.3984375</v>
      </c>
    </row>
    <row r="1686" customFormat="false" ht="13" hidden="false" customHeight="false" outlineLevel="0" collapsed="false">
      <c r="A1686" s="13" t="s">
        <v>203</v>
      </c>
      <c r="B1686" s="13" t="n">
        <v>18</v>
      </c>
      <c r="C1686" s="13" t="n">
        <v>-863.8984375</v>
      </c>
      <c r="D1686" s="13" t="n">
        <v>-619.6015625</v>
      </c>
      <c r="E1686" s="13" t="n">
        <v>-458.19921875</v>
      </c>
      <c r="F1686" s="13" t="n">
        <v>-439.5</v>
      </c>
    </row>
    <row r="1687" customFormat="false" ht="13" hidden="false" customHeight="false" outlineLevel="0" collapsed="false">
      <c r="A1687" s="13" t="s">
        <v>204</v>
      </c>
      <c r="B1687" s="13" t="n">
        <v>18</v>
      </c>
      <c r="C1687" s="13" t="n">
        <v>-782.1015625</v>
      </c>
      <c r="D1687" s="13" t="n">
        <v>-552</v>
      </c>
      <c r="E1687" s="13" t="n">
        <v>-397.3984375</v>
      </c>
      <c r="F1687" s="13" t="n">
        <v>-382.3984375</v>
      </c>
    </row>
    <row r="1688" customFormat="false" ht="13" hidden="false" customHeight="false" outlineLevel="0" collapsed="false">
      <c r="A1688" s="13" t="s">
        <v>205</v>
      </c>
      <c r="B1688" s="13" t="n">
        <v>18</v>
      </c>
      <c r="C1688" s="13" t="n">
        <v>-458.19921875</v>
      </c>
      <c r="D1688" s="13" t="n">
        <v>-350</v>
      </c>
      <c r="E1688" s="13" t="n">
        <v>-256.8984375</v>
      </c>
      <c r="F1688" s="13" t="n">
        <v>-258.8984375</v>
      </c>
    </row>
    <row r="1689" customFormat="false" ht="13" hidden="false" customHeight="false" outlineLevel="0" collapsed="false">
      <c r="A1689" s="13" t="s">
        <v>206</v>
      </c>
      <c r="B1689" s="13" t="n">
        <v>18</v>
      </c>
      <c r="C1689" s="13" t="n">
        <v>-491.5</v>
      </c>
      <c r="D1689" s="13" t="n">
        <v>-388.80078125</v>
      </c>
      <c r="E1689" s="13" t="n">
        <v>-289</v>
      </c>
      <c r="F1689" s="13" t="n">
        <v>-244</v>
      </c>
    </row>
    <row r="1690" customFormat="false" ht="13" hidden="false" customHeight="false" outlineLevel="0" collapsed="false">
      <c r="A1690" s="13" t="s">
        <v>207</v>
      </c>
      <c r="B1690" s="13" t="n">
        <v>18</v>
      </c>
      <c r="C1690" s="13" t="n">
        <v>-856.5</v>
      </c>
      <c r="D1690" s="13" t="n">
        <v>-611.6015625</v>
      </c>
      <c r="E1690" s="13" t="n">
        <v>-479.80078125</v>
      </c>
      <c r="F1690" s="13" t="n">
        <v>-473</v>
      </c>
    </row>
    <row r="1691" customFormat="false" ht="13" hidden="false" customHeight="false" outlineLevel="0" collapsed="false">
      <c r="A1691" s="13" t="s">
        <v>208</v>
      </c>
      <c r="B1691" s="13" t="n">
        <v>18</v>
      </c>
      <c r="C1691" s="13" t="n">
        <v>-524.19921875</v>
      </c>
      <c r="D1691" s="13" t="n">
        <v>-409.80078125</v>
      </c>
      <c r="E1691" s="13" t="n">
        <v>-321</v>
      </c>
      <c r="F1691" s="13" t="n">
        <v>-324.5</v>
      </c>
    </row>
    <row r="1692" customFormat="false" ht="13" hidden="false" customHeight="false" outlineLevel="0" collapsed="false">
      <c r="A1692" s="13" t="s">
        <v>209</v>
      </c>
      <c r="B1692" s="13" t="n">
        <v>18</v>
      </c>
      <c r="C1692" s="13" t="n">
        <v>-739.19921875</v>
      </c>
      <c r="D1692" s="13" t="n">
        <v>-540.69921875</v>
      </c>
      <c r="E1692" s="13" t="n">
        <v>-406.3984375</v>
      </c>
      <c r="F1692" s="13" t="n">
        <v>-351.1015625</v>
      </c>
    </row>
    <row r="1693" customFormat="false" ht="13" hidden="false" customHeight="false" outlineLevel="0" collapsed="false">
      <c r="A1693" s="13" t="s">
        <v>210</v>
      </c>
      <c r="B1693" s="13" t="n">
        <v>18</v>
      </c>
      <c r="C1693" s="13" t="n">
        <v>-508.6015625</v>
      </c>
      <c r="D1693" s="13" t="n">
        <v>-397.3984375</v>
      </c>
      <c r="E1693" s="13" t="n">
        <v>-318.80078125</v>
      </c>
      <c r="F1693" s="13" t="n">
        <v>-309</v>
      </c>
    </row>
    <row r="1694" customFormat="false" ht="13" hidden="false" customHeight="false" outlineLevel="0" collapsed="false">
      <c r="A1694" s="13" t="s">
        <v>211</v>
      </c>
      <c r="B1694" s="13" t="n">
        <v>18</v>
      </c>
      <c r="C1694" s="13" t="n">
        <v>-892.30078125</v>
      </c>
      <c r="D1694" s="13" t="n">
        <v>-628.5</v>
      </c>
      <c r="E1694" s="13" t="n">
        <v>-449.5</v>
      </c>
      <c r="F1694" s="13" t="n">
        <v>-453.8984375</v>
      </c>
    </row>
    <row r="1695" customFormat="false" ht="13" hidden="false" customHeight="false" outlineLevel="0" collapsed="false">
      <c r="A1695" s="13" t="s">
        <v>212</v>
      </c>
      <c r="B1695" s="13" t="n">
        <v>18</v>
      </c>
      <c r="C1695" s="13" t="n">
        <v>-796.1015625</v>
      </c>
      <c r="D1695" s="13" t="n">
        <v>-573.5</v>
      </c>
      <c r="E1695" s="13" t="n">
        <v>-440.8984375</v>
      </c>
      <c r="F1695" s="13" t="n">
        <v>-419.80078125</v>
      </c>
    </row>
    <row r="1696" customFormat="false" ht="13" hidden="false" customHeight="false" outlineLevel="0" collapsed="false">
      <c r="A1696" s="13" t="s">
        <v>213</v>
      </c>
      <c r="B1696" s="13" t="n">
        <v>18</v>
      </c>
      <c r="C1696" s="13" t="n">
        <v>-977.80078125</v>
      </c>
      <c r="D1696" s="13" t="n">
        <v>-683.5</v>
      </c>
      <c r="E1696" s="13" t="n">
        <v>-483.6015625</v>
      </c>
      <c r="F1696" s="13" t="n">
        <v>-452.5</v>
      </c>
    </row>
    <row r="1697" customFormat="false" ht="13" hidden="false" customHeight="false" outlineLevel="0" collapsed="false">
      <c r="A1697" s="13" t="s">
        <v>214</v>
      </c>
      <c r="B1697" s="13" t="n">
        <v>18</v>
      </c>
      <c r="C1697" s="13" t="n">
        <v>-641.8984375</v>
      </c>
      <c r="D1697" s="13" t="n">
        <v>-478.1015625</v>
      </c>
      <c r="E1697" s="13" t="n">
        <v>-370</v>
      </c>
      <c r="F1697" s="13" t="n">
        <v>-366.8984375</v>
      </c>
    </row>
    <row r="1698" customFormat="false" ht="13" hidden="false" customHeight="false" outlineLevel="0" collapsed="false">
      <c r="A1698" s="13" t="s">
        <v>215</v>
      </c>
      <c r="B1698" s="13" t="n">
        <v>18</v>
      </c>
      <c r="C1698" s="13" t="n">
        <v>-632.80078125</v>
      </c>
      <c r="D1698" s="13" t="n">
        <v>-452.1015625</v>
      </c>
      <c r="E1698" s="13" t="n">
        <v>-346.30078125</v>
      </c>
      <c r="F1698" s="13" t="n">
        <v>-324.19921875</v>
      </c>
    </row>
    <row r="1699" customFormat="false" ht="13" hidden="false" customHeight="false" outlineLevel="0" collapsed="false">
      <c r="A1699" s="13" t="s">
        <v>216</v>
      </c>
      <c r="B1699" s="13" t="n">
        <v>18</v>
      </c>
      <c r="C1699" s="13" t="n">
        <v>-773.69921875</v>
      </c>
      <c r="D1699" s="13" t="n">
        <v>-538</v>
      </c>
      <c r="E1699" s="13" t="n">
        <v>-407.3984375</v>
      </c>
      <c r="F1699" s="13" t="n">
        <v>-395.8984375</v>
      </c>
    </row>
    <row r="1700" customFormat="false" ht="13" hidden="false" customHeight="false" outlineLevel="0" collapsed="false">
      <c r="A1700" s="13" t="s">
        <v>217</v>
      </c>
      <c r="B1700" s="13" t="n">
        <v>18</v>
      </c>
      <c r="C1700" s="13" t="n">
        <v>-668.5</v>
      </c>
      <c r="D1700" s="13" t="n">
        <v>-459.6015625</v>
      </c>
      <c r="E1700" s="13" t="n">
        <v>-348.30078125</v>
      </c>
      <c r="F1700" s="13" t="n">
        <v>-337.80078125</v>
      </c>
    </row>
    <row r="1701" customFormat="false" ht="13" hidden="false" customHeight="false" outlineLevel="0" collapsed="false">
      <c r="A1701" s="13" t="s">
        <v>218</v>
      </c>
      <c r="B1701" s="13" t="n">
        <v>18</v>
      </c>
      <c r="C1701" s="13" t="n">
        <v>-836.19921875</v>
      </c>
      <c r="D1701" s="13" t="n">
        <v>-612.1015625</v>
      </c>
      <c r="E1701" s="13" t="n">
        <v>-452.80078125</v>
      </c>
      <c r="F1701" s="13" t="n">
        <v>-457.3984375</v>
      </c>
    </row>
    <row r="1702" customFormat="false" ht="13" hidden="false" customHeight="false" outlineLevel="0" collapsed="false">
      <c r="A1702" s="13" t="s">
        <v>219</v>
      </c>
      <c r="B1702" s="13" t="n">
        <v>18</v>
      </c>
      <c r="C1702" s="13" t="n">
        <v>-600.1015625</v>
      </c>
      <c r="D1702" s="13" t="n">
        <v>-457.1015625</v>
      </c>
      <c r="E1702" s="13" t="n">
        <v>-345.1015625</v>
      </c>
      <c r="F1702" s="13" t="n">
        <v>-350.5</v>
      </c>
    </row>
    <row r="1703" customFormat="false" ht="13" hidden="false" customHeight="false" outlineLevel="0" collapsed="false">
      <c r="A1703" s="13" t="s">
        <v>220</v>
      </c>
      <c r="B1703" s="13" t="n">
        <v>18</v>
      </c>
      <c r="C1703" s="13" t="n">
        <v>-721.30078125</v>
      </c>
      <c r="D1703" s="13" t="n">
        <v>-538.80078125</v>
      </c>
      <c r="E1703" s="13" t="n">
        <v>-404.80078125</v>
      </c>
      <c r="F1703" s="13" t="n">
        <v>-389.69921875</v>
      </c>
    </row>
    <row r="1704" customFormat="false" ht="13" hidden="false" customHeight="false" outlineLevel="0" collapsed="false">
      <c r="A1704" s="13" t="s">
        <v>221</v>
      </c>
      <c r="B1704" s="13" t="n">
        <v>18</v>
      </c>
      <c r="C1704" s="13" t="n">
        <v>-635.5</v>
      </c>
      <c r="D1704" s="13" t="n">
        <v>-462</v>
      </c>
      <c r="E1704" s="13" t="n">
        <v>-366.6015625</v>
      </c>
      <c r="F1704" s="13" t="n">
        <v>-369.3984375</v>
      </c>
    </row>
    <row r="1705" customFormat="false" ht="13" hidden="false" customHeight="false" outlineLevel="0" collapsed="false">
      <c r="A1705" s="13" t="s">
        <v>222</v>
      </c>
      <c r="B1705" s="13" t="n">
        <v>18</v>
      </c>
      <c r="C1705" s="13" t="n">
        <v>-957.19921875</v>
      </c>
      <c r="D1705" s="13" t="n">
        <v>-671.69921875</v>
      </c>
      <c r="E1705" s="13" t="n">
        <v>-492.5</v>
      </c>
      <c r="F1705" s="13" t="n">
        <v>-472.5</v>
      </c>
    </row>
    <row r="1706" customFormat="false" ht="13" hidden="false" customHeight="false" outlineLevel="0" collapsed="false">
      <c r="A1706" s="13" t="s">
        <v>223</v>
      </c>
      <c r="B1706" s="13" t="n">
        <v>18</v>
      </c>
      <c r="C1706" s="13" t="n">
        <v>-697.80078125</v>
      </c>
      <c r="D1706" s="13" t="n">
        <v>-523.80078125</v>
      </c>
      <c r="E1706" s="13" t="n">
        <v>-397.80078125</v>
      </c>
      <c r="F1706" s="13" t="n">
        <v>-385.8984375</v>
      </c>
    </row>
    <row r="1707" customFormat="false" ht="13" hidden="false" customHeight="false" outlineLevel="0" collapsed="false">
      <c r="A1707" s="13" t="s">
        <v>224</v>
      </c>
      <c r="B1707" s="13" t="n">
        <v>18</v>
      </c>
      <c r="C1707" s="13" t="n">
        <v>-881.69921875</v>
      </c>
      <c r="D1707" s="13" t="n">
        <v>-636</v>
      </c>
      <c r="E1707" s="13" t="n">
        <v>-473.80078125</v>
      </c>
      <c r="F1707" s="13" t="n">
        <v>-447.5</v>
      </c>
    </row>
    <row r="1708" customFormat="false" ht="13" hidden="false" customHeight="false" outlineLevel="0" collapsed="false">
      <c r="A1708" s="13" t="s">
        <v>225</v>
      </c>
      <c r="B1708" s="13" t="n">
        <v>18</v>
      </c>
      <c r="C1708" s="13" t="n">
        <v>-715.1015625</v>
      </c>
      <c r="D1708" s="13" t="n">
        <v>-505.80078125</v>
      </c>
      <c r="E1708" s="13" t="n">
        <v>-396.1015625</v>
      </c>
      <c r="F1708" s="13" t="n">
        <v>-398</v>
      </c>
    </row>
    <row r="1709" customFormat="false" ht="13" hidden="false" customHeight="false" outlineLevel="0" collapsed="false">
      <c r="A1709" s="13" t="s">
        <v>226</v>
      </c>
      <c r="B1709" s="13" t="n">
        <v>18</v>
      </c>
      <c r="C1709" s="13" t="n">
        <v>-803.69921875</v>
      </c>
      <c r="D1709" s="13" t="n">
        <v>-577.69921875</v>
      </c>
      <c r="E1709" s="13" t="n">
        <v>-404.1015625</v>
      </c>
      <c r="F1709" s="13" t="n">
        <v>-419.1015625</v>
      </c>
    </row>
    <row r="1710" customFormat="false" ht="13" hidden="false" customHeight="false" outlineLevel="0" collapsed="false">
      <c r="A1710" s="13" t="s">
        <v>227</v>
      </c>
      <c r="B1710" s="13" t="n">
        <v>18</v>
      </c>
      <c r="C1710" s="13" t="n">
        <v>-554</v>
      </c>
      <c r="D1710" s="13" t="n">
        <v>-400.8984375</v>
      </c>
      <c r="E1710" s="13" t="n">
        <v>-292.3984375</v>
      </c>
      <c r="F1710" s="13" t="n">
        <v>-255.1015625</v>
      </c>
    </row>
    <row r="1711" customFormat="false" ht="13" hidden="false" customHeight="false" outlineLevel="0" collapsed="false">
      <c r="A1711" s="13" t="s">
        <v>228</v>
      </c>
      <c r="B1711" s="13" t="n">
        <v>18</v>
      </c>
      <c r="C1711" s="13" t="n">
        <v>-758.8984375</v>
      </c>
      <c r="D1711" s="13" t="n">
        <v>-540.19921875</v>
      </c>
      <c r="E1711" s="13" t="n">
        <v>-398.30078125</v>
      </c>
      <c r="F1711" s="13" t="n">
        <v>-374.1015625</v>
      </c>
    </row>
    <row r="1712" customFormat="false" ht="13" hidden="false" customHeight="false" outlineLevel="0" collapsed="false">
      <c r="A1712" s="13" t="s">
        <v>229</v>
      </c>
      <c r="B1712" s="13" t="n">
        <v>18</v>
      </c>
      <c r="C1712" s="13" t="n">
        <v>-565.1015625</v>
      </c>
      <c r="D1712" s="13" t="n">
        <v>-348.1015625</v>
      </c>
      <c r="E1712" s="13" t="n">
        <v>-247.3984375</v>
      </c>
      <c r="F1712" s="13" t="n">
        <v>-213.8984375</v>
      </c>
    </row>
    <row r="1713" customFormat="false" ht="13" hidden="false" customHeight="false" outlineLevel="0" collapsed="false">
      <c r="A1713" s="13" t="s">
        <v>230</v>
      </c>
      <c r="B1713" s="13" t="n">
        <v>18</v>
      </c>
      <c r="C1713" s="13" t="n">
        <v>-551.1015625</v>
      </c>
      <c r="D1713" s="13" t="n">
        <v>-436.1015625</v>
      </c>
      <c r="E1713" s="13" t="n">
        <v>-342.69921875</v>
      </c>
      <c r="F1713" s="13" t="n">
        <v>-321.80078125</v>
      </c>
    </row>
    <row r="1714" customFormat="false" ht="13" hidden="false" customHeight="false" outlineLevel="0" collapsed="false">
      <c r="A1714" s="13" t="s">
        <v>231</v>
      </c>
      <c r="B1714" s="13" t="n">
        <v>18</v>
      </c>
      <c r="C1714" s="13" t="n">
        <v>-710.30078125</v>
      </c>
      <c r="D1714" s="13" t="n">
        <v>-529.19921875</v>
      </c>
      <c r="E1714" s="13" t="n">
        <v>-395.19921875</v>
      </c>
      <c r="F1714" s="13" t="n">
        <v>-386.8984375</v>
      </c>
    </row>
    <row r="1715" customFormat="false" ht="13" hidden="false" customHeight="false" outlineLevel="0" collapsed="false">
      <c r="A1715" s="13" t="s">
        <v>232</v>
      </c>
      <c r="B1715" s="13" t="n">
        <v>18</v>
      </c>
      <c r="C1715" s="13" t="n">
        <v>-791.30078125</v>
      </c>
      <c r="D1715" s="13" t="n">
        <v>-576.1015625</v>
      </c>
      <c r="E1715" s="13" t="n">
        <v>-417.1015625</v>
      </c>
      <c r="F1715" s="13" t="n">
        <v>-421.69921875</v>
      </c>
    </row>
    <row r="1716" customFormat="false" ht="13" hidden="false" customHeight="false" outlineLevel="0" collapsed="false">
      <c r="A1716" s="13" t="s">
        <v>233</v>
      </c>
      <c r="B1716" s="13" t="n">
        <v>18</v>
      </c>
      <c r="C1716" s="13" t="n">
        <v>-608.80078125</v>
      </c>
      <c r="D1716" s="13" t="n">
        <v>-448.1015625</v>
      </c>
      <c r="E1716" s="13" t="n">
        <v>-350.69921875</v>
      </c>
      <c r="F1716" s="13" t="n">
        <v>-335.30078125</v>
      </c>
    </row>
    <row r="1717" customFormat="false" ht="13" hidden="false" customHeight="false" outlineLevel="0" collapsed="false">
      <c r="A1717" s="13" t="s">
        <v>234</v>
      </c>
      <c r="B1717" s="13" t="n">
        <v>18</v>
      </c>
      <c r="C1717" s="13" t="n">
        <v>-579.3984375</v>
      </c>
      <c r="D1717" s="13" t="n">
        <v>-416.5</v>
      </c>
      <c r="E1717" s="13" t="n">
        <v>-309</v>
      </c>
      <c r="F1717" s="13" t="n">
        <v>-309.6015625</v>
      </c>
    </row>
    <row r="1718" customFormat="false" ht="13" hidden="false" customHeight="false" outlineLevel="0" collapsed="false">
      <c r="A1718" s="13" t="s">
        <v>235</v>
      </c>
      <c r="B1718" s="13" t="n">
        <v>18</v>
      </c>
      <c r="C1718" s="13" t="n">
        <v>-909.8984375</v>
      </c>
      <c r="D1718" s="13" t="n">
        <v>-642.8984375</v>
      </c>
      <c r="E1718" s="13" t="n">
        <v>-452.5</v>
      </c>
      <c r="F1718" s="13" t="n">
        <v>-425.8984375</v>
      </c>
    </row>
    <row r="1719" customFormat="false" ht="13" hidden="false" customHeight="false" outlineLevel="0" collapsed="false">
      <c r="A1719" s="13" t="s">
        <v>236</v>
      </c>
      <c r="B1719" s="13" t="n">
        <v>18</v>
      </c>
      <c r="C1719" s="13" t="n">
        <v>-698.1015625</v>
      </c>
      <c r="D1719" s="13" t="n">
        <v>-532.1015625</v>
      </c>
      <c r="E1719" s="13" t="n">
        <v>-389</v>
      </c>
      <c r="F1719" s="13" t="n">
        <v>-382.5</v>
      </c>
    </row>
    <row r="1720" customFormat="false" ht="13" hidden="false" customHeight="false" outlineLevel="0" collapsed="false">
      <c r="A1720" s="13" t="s">
        <v>237</v>
      </c>
      <c r="B1720" s="13" t="n">
        <v>18</v>
      </c>
      <c r="C1720" s="13" t="n">
        <v>-1008.3984375</v>
      </c>
      <c r="D1720" s="13" t="n">
        <v>-692</v>
      </c>
      <c r="E1720" s="13" t="n">
        <v>-505.30078125</v>
      </c>
      <c r="F1720" s="13" t="n">
        <v>-463.3984375</v>
      </c>
    </row>
    <row r="1721" customFormat="false" ht="13" hidden="false" customHeight="false" outlineLevel="0" collapsed="false">
      <c r="A1721" s="13" t="s">
        <v>238</v>
      </c>
      <c r="B1721" s="13" t="n">
        <v>18</v>
      </c>
      <c r="C1721" s="13" t="n">
        <v>-760.3984375</v>
      </c>
      <c r="D1721" s="13" t="n">
        <v>-538.1015625</v>
      </c>
      <c r="E1721" s="13" t="n">
        <v>-404.3984375</v>
      </c>
      <c r="F1721" s="13" t="n">
        <v>-381.30078125</v>
      </c>
    </row>
    <row r="1722" customFormat="false" ht="13" hidden="false" customHeight="false" outlineLevel="0" collapsed="false">
      <c r="A1722" s="13" t="s">
        <v>239</v>
      </c>
      <c r="B1722" s="13" t="n">
        <v>18</v>
      </c>
      <c r="C1722" s="13" t="n">
        <v>-771.69921875</v>
      </c>
      <c r="D1722" s="13" t="n">
        <v>-548.1015625</v>
      </c>
      <c r="E1722" s="13" t="n">
        <v>-416</v>
      </c>
      <c r="F1722" s="13" t="n">
        <v>-394.69921875</v>
      </c>
    </row>
    <row r="1723" customFormat="false" ht="13" hidden="false" customHeight="false" outlineLevel="0" collapsed="false">
      <c r="A1723" s="13" t="s">
        <v>240</v>
      </c>
      <c r="B1723" s="13" t="n">
        <v>18</v>
      </c>
      <c r="C1723" s="13" t="n">
        <v>-809.1015625</v>
      </c>
      <c r="D1723" s="13" t="n">
        <v>-575.69921875</v>
      </c>
      <c r="E1723" s="13" t="n">
        <v>-421</v>
      </c>
      <c r="F1723" s="13" t="n">
        <v>-424.8984375</v>
      </c>
    </row>
    <row r="1724" customFormat="false" ht="13" hidden="false" customHeight="false" outlineLevel="0" collapsed="false">
      <c r="A1724" s="13" t="s">
        <v>241</v>
      </c>
      <c r="B1724" s="13" t="n">
        <v>18</v>
      </c>
      <c r="C1724" s="13" t="n">
        <v>-649.6015625</v>
      </c>
      <c r="D1724" s="13" t="n">
        <v>-466.80078125</v>
      </c>
      <c r="E1724" s="13" t="n">
        <v>-349.8984375</v>
      </c>
      <c r="F1724" s="13" t="n">
        <v>-334.19921875</v>
      </c>
    </row>
    <row r="1725" customFormat="false" ht="13" hidden="false" customHeight="false" outlineLevel="0" collapsed="false">
      <c r="A1725" s="13" t="s">
        <v>242</v>
      </c>
      <c r="B1725" s="13" t="n">
        <v>18</v>
      </c>
      <c r="C1725" s="13" t="n">
        <v>-862</v>
      </c>
      <c r="D1725" s="13" t="n">
        <v>-604.5</v>
      </c>
      <c r="E1725" s="13" t="n">
        <v>-427.69921875</v>
      </c>
      <c r="F1725" s="13" t="n">
        <v>-377.8984375</v>
      </c>
    </row>
    <row r="1726" customFormat="false" ht="13" hidden="false" customHeight="false" outlineLevel="0" collapsed="false">
      <c r="A1726" s="13" t="s">
        <v>243</v>
      </c>
      <c r="B1726" s="13" t="n">
        <v>18</v>
      </c>
      <c r="C1726" s="13" t="n">
        <v>-567.6015625</v>
      </c>
      <c r="D1726" s="13" t="n">
        <v>-431.30078125</v>
      </c>
      <c r="E1726" s="13" t="n">
        <v>-313.69921875</v>
      </c>
      <c r="F1726" s="13" t="n">
        <v>-332.69921875</v>
      </c>
    </row>
    <row r="1727" customFormat="false" ht="13" hidden="false" customHeight="false" outlineLevel="0" collapsed="false">
      <c r="A1727" s="13" t="s">
        <v>244</v>
      </c>
      <c r="B1727" s="13" t="n">
        <v>18</v>
      </c>
      <c r="C1727" s="13" t="n">
        <v>-895.5</v>
      </c>
      <c r="D1727" s="13" t="n">
        <v>-644.6015625</v>
      </c>
      <c r="E1727" s="13" t="n">
        <v>-473.6015625</v>
      </c>
      <c r="F1727" s="13" t="n">
        <v>-467</v>
      </c>
    </row>
    <row r="1728" customFormat="false" ht="13" hidden="false" customHeight="false" outlineLevel="0" collapsed="false">
      <c r="A1728" s="13" t="s">
        <v>245</v>
      </c>
      <c r="B1728" s="13" t="n">
        <v>18</v>
      </c>
      <c r="C1728" s="13" t="n">
        <v>-542.80078125</v>
      </c>
      <c r="D1728" s="13" t="n">
        <v>-407.6015625</v>
      </c>
      <c r="E1728" s="13" t="n">
        <v>-324.19921875</v>
      </c>
      <c r="F1728" s="13" t="n">
        <v>-304.8984375</v>
      </c>
    </row>
    <row r="1729" customFormat="false" ht="13" hidden="false" customHeight="false" outlineLevel="0" collapsed="false">
      <c r="A1729" s="13" t="s">
        <v>246</v>
      </c>
      <c r="B1729" s="13" t="n">
        <v>18</v>
      </c>
      <c r="C1729" s="13" t="n">
        <v>-854.3984375</v>
      </c>
      <c r="D1729" s="13" t="n">
        <v>-597</v>
      </c>
      <c r="E1729" s="13" t="n">
        <v>-451.69921875</v>
      </c>
      <c r="F1729" s="13" t="n">
        <v>-408.5</v>
      </c>
    </row>
    <row r="1730" customFormat="false" ht="13" hidden="false" customHeight="false" outlineLevel="0" collapsed="false">
      <c r="A1730" s="13" t="s">
        <v>247</v>
      </c>
      <c r="B1730" s="13" t="n">
        <v>18</v>
      </c>
      <c r="C1730" s="13" t="n">
        <v>-495.1015625</v>
      </c>
      <c r="D1730" s="13" t="n">
        <v>-364.8984375</v>
      </c>
      <c r="E1730" s="13" t="n">
        <v>-286.1015625</v>
      </c>
      <c r="F1730" s="13" t="n">
        <v>-291</v>
      </c>
    </row>
    <row r="1731" customFormat="false" ht="13" hidden="false" customHeight="false" outlineLevel="0" collapsed="false">
      <c r="A1731" s="13" t="s">
        <v>248</v>
      </c>
      <c r="B1731" s="13" t="n">
        <v>18</v>
      </c>
      <c r="C1731" s="13" t="n">
        <v>-1027.69921875</v>
      </c>
      <c r="D1731" s="13" t="n">
        <v>-712.19921875</v>
      </c>
      <c r="E1731" s="13" t="n">
        <v>-508.80078125</v>
      </c>
      <c r="F1731" s="13" t="n">
        <v>-496.69921875</v>
      </c>
    </row>
    <row r="1732" customFormat="false" ht="13" hidden="false" customHeight="false" outlineLevel="0" collapsed="false">
      <c r="A1732" s="13" t="s">
        <v>249</v>
      </c>
      <c r="B1732" s="13" t="n">
        <v>18</v>
      </c>
      <c r="C1732" s="13" t="n">
        <v>-620.3984375</v>
      </c>
      <c r="D1732" s="13" t="n">
        <v>-455.30078125</v>
      </c>
      <c r="E1732" s="13" t="n">
        <v>-338.3984375</v>
      </c>
      <c r="F1732" s="13" t="n">
        <v>-310.1015625</v>
      </c>
    </row>
    <row r="1733" customFormat="false" ht="13" hidden="false" customHeight="false" outlineLevel="0" collapsed="false">
      <c r="A1733" s="13" t="s">
        <v>250</v>
      </c>
      <c r="B1733" s="13" t="n">
        <v>18</v>
      </c>
      <c r="C1733" s="13" t="n">
        <v>-795.8984375</v>
      </c>
      <c r="D1733" s="13" t="n">
        <v>-559</v>
      </c>
      <c r="E1733" s="13" t="n">
        <v>-418.6015625</v>
      </c>
      <c r="F1733" s="13" t="n">
        <v>-406.19921875</v>
      </c>
    </row>
    <row r="1734" customFormat="false" ht="13" hidden="false" customHeight="false" outlineLevel="0" collapsed="false">
      <c r="A1734" s="13" t="s">
        <v>251</v>
      </c>
      <c r="B1734" s="13" t="n">
        <v>18</v>
      </c>
      <c r="C1734" s="13" t="n">
        <v>-664.69921875</v>
      </c>
      <c r="D1734" s="13" t="n">
        <v>-476.69921875</v>
      </c>
      <c r="E1734" s="13" t="n">
        <v>-356.1015625</v>
      </c>
      <c r="F1734" s="13" t="n">
        <v>-339.6015625</v>
      </c>
    </row>
    <row r="1735" customFormat="false" ht="13" hidden="false" customHeight="false" outlineLevel="0" collapsed="false">
      <c r="A1735" s="13" t="s">
        <v>252</v>
      </c>
      <c r="B1735" s="13" t="n">
        <v>18</v>
      </c>
      <c r="C1735" s="13" t="n">
        <v>-938.5</v>
      </c>
      <c r="D1735" s="13" t="n">
        <v>-647.8984375</v>
      </c>
      <c r="E1735" s="13" t="n">
        <v>-467.5</v>
      </c>
      <c r="F1735" s="13" t="n">
        <v>-452</v>
      </c>
    </row>
    <row r="1736" customFormat="false" ht="13" hidden="false" customHeight="false" outlineLevel="0" collapsed="false">
      <c r="A1736" s="13" t="s">
        <v>253</v>
      </c>
      <c r="B1736" s="13" t="n">
        <v>18</v>
      </c>
      <c r="C1736" s="13" t="n">
        <v>-955.8984375</v>
      </c>
      <c r="D1736" s="13" t="n">
        <v>-643</v>
      </c>
      <c r="E1736" s="13" t="n">
        <v>-440.5</v>
      </c>
      <c r="F1736" s="13" t="n">
        <v>-401.80078125</v>
      </c>
    </row>
    <row r="1737" customFormat="false" ht="13" hidden="false" customHeight="false" outlineLevel="0" collapsed="false">
      <c r="A1737" s="13" t="s">
        <v>115</v>
      </c>
      <c r="B1737" s="13" t="n">
        <v>19</v>
      </c>
      <c r="C1737" s="13" t="n">
        <v>13345.69921875</v>
      </c>
      <c r="D1737" s="13" t="n">
        <v>5882.19921875</v>
      </c>
      <c r="E1737" s="13" t="n">
        <v>4542</v>
      </c>
      <c r="F1737" s="13" t="n">
        <v>6546.5</v>
      </c>
    </row>
    <row r="1738" customFormat="false" ht="13" hidden="false" customHeight="false" outlineLevel="0" collapsed="false">
      <c r="A1738" s="13" t="s">
        <v>122</v>
      </c>
      <c r="B1738" s="13" t="n">
        <v>19</v>
      </c>
      <c r="C1738" s="13" t="n">
        <v>12739.6015625</v>
      </c>
      <c r="D1738" s="13" t="n">
        <v>5483</v>
      </c>
      <c r="E1738" s="13" t="n">
        <v>4162.6015625</v>
      </c>
      <c r="F1738" s="13" t="n">
        <v>5966</v>
      </c>
    </row>
    <row r="1739" customFormat="false" ht="13" hidden="false" customHeight="false" outlineLevel="0" collapsed="false">
      <c r="A1739" s="13" t="s">
        <v>123</v>
      </c>
      <c r="B1739" s="13" t="n">
        <v>19</v>
      </c>
      <c r="C1739" s="13" t="n">
        <v>14701.30078125</v>
      </c>
      <c r="D1739" s="13" t="n">
        <v>6436.69921875</v>
      </c>
      <c r="E1739" s="13" t="n">
        <v>4832.69921875</v>
      </c>
      <c r="F1739" s="13" t="n">
        <v>6717.3984375</v>
      </c>
    </row>
    <row r="1740" customFormat="false" ht="13" hidden="false" customHeight="false" outlineLevel="0" collapsed="false">
      <c r="A1740" s="13" t="s">
        <v>124</v>
      </c>
      <c r="B1740" s="13" t="n">
        <v>19</v>
      </c>
      <c r="C1740" s="13" t="n">
        <v>10345.80078125</v>
      </c>
      <c r="D1740" s="13" t="n">
        <v>4398.69921875</v>
      </c>
      <c r="E1740" s="13" t="n">
        <v>3371.69921875</v>
      </c>
      <c r="F1740" s="13" t="n">
        <v>4797.8984375</v>
      </c>
    </row>
    <row r="1741" customFormat="false" ht="13" hidden="false" customHeight="false" outlineLevel="0" collapsed="false">
      <c r="A1741" s="13" t="s">
        <v>125</v>
      </c>
      <c r="B1741" s="13" t="n">
        <v>19</v>
      </c>
      <c r="C1741" s="13" t="n">
        <v>13229.5</v>
      </c>
      <c r="D1741" s="13" t="n">
        <v>5638.5</v>
      </c>
      <c r="E1741" s="13" t="n">
        <v>4231.19921875</v>
      </c>
      <c r="F1741" s="13" t="n">
        <v>5999.30078125</v>
      </c>
    </row>
    <row r="1742" customFormat="false" ht="13" hidden="false" customHeight="false" outlineLevel="0" collapsed="false">
      <c r="A1742" s="13" t="s">
        <v>126</v>
      </c>
      <c r="B1742" s="13" t="n">
        <v>19</v>
      </c>
      <c r="C1742" s="13" t="n">
        <v>12755.30078125</v>
      </c>
      <c r="D1742" s="13" t="n">
        <v>5470.6015625</v>
      </c>
      <c r="E1742" s="13" t="n">
        <v>4228.19921875</v>
      </c>
      <c r="F1742" s="13" t="n">
        <v>6097</v>
      </c>
    </row>
    <row r="1743" customFormat="false" ht="13" hidden="false" customHeight="false" outlineLevel="0" collapsed="false">
      <c r="A1743" s="13" t="s">
        <v>127</v>
      </c>
      <c r="B1743" s="13" t="n">
        <v>19</v>
      </c>
      <c r="C1743" s="13" t="n">
        <v>14041.30078125</v>
      </c>
      <c r="D1743" s="13" t="n">
        <v>6088.69921875</v>
      </c>
      <c r="E1743" s="13" t="n">
        <v>4562.69921875</v>
      </c>
      <c r="F1743" s="13" t="n">
        <v>6379.8984375</v>
      </c>
    </row>
    <row r="1744" customFormat="false" ht="13" hidden="false" customHeight="false" outlineLevel="0" collapsed="false">
      <c r="A1744" s="13" t="s">
        <v>128</v>
      </c>
      <c r="B1744" s="13" t="n">
        <v>19</v>
      </c>
      <c r="C1744" s="13" t="n">
        <v>13387.80078125</v>
      </c>
      <c r="D1744" s="13" t="n">
        <v>5767.1015625</v>
      </c>
      <c r="E1744" s="13" t="n">
        <v>4309.8984375</v>
      </c>
      <c r="F1744" s="13" t="n">
        <v>6067.3984375</v>
      </c>
    </row>
    <row r="1745" customFormat="false" ht="13" hidden="false" customHeight="false" outlineLevel="0" collapsed="false">
      <c r="A1745" s="13" t="s">
        <v>129</v>
      </c>
      <c r="B1745" s="13" t="n">
        <v>19</v>
      </c>
      <c r="C1745" s="13" t="n">
        <v>13891.8984375</v>
      </c>
      <c r="D1745" s="13" t="n">
        <v>5929.8984375</v>
      </c>
      <c r="E1745" s="13" t="n">
        <v>4428</v>
      </c>
      <c r="F1745" s="13" t="n">
        <v>6194.80078125</v>
      </c>
    </row>
    <row r="1746" customFormat="false" ht="13" hidden="false" customHeight="false" outlineLevel="0" collapsed="false">
      <c r="A1746" s="13" t="s">
        <v>130</v>
      </c>
      <c r="B1746" s="13" t="n">
        <v>19</v>
      </c>
      <c r="C1746" s="13" t="n">
        <v>13937.69921875</v>
      </c>
      <c r="D1746" s="13" t="n">
        <v>5992</v>
      </c>
      <c r="E1746" s="13" t="n">
        <v>4509.1015625</v>
      </c>
      <c r="F1746" s="13" t="n">
        <v>6340.3984375</v>
      </c>
    </row>
    <row r="1747" customFormat="false" ht="13" hidden="false" customHeight="false" outlineLevel="0" collapsed="false">
      <c r="A1747" s="13" t="s">
        <v>131</v>
      </c>
      <c r="B1747" s="13" t="n">
        <v>19</v>
      </c>
      <c r="C1747" s="13" t="n">
        <v>13730.3984375</v>
      </c>
      <c r="D1747" s="13" t="n">
        <v>5805.3984375</v>
      </c>
      <c r="E1747" s="13" t="n">
        <v>4345.30078125</v>
      </c>
      <c r="F1747" s="13" t="n">
        <v>6080.3984375</v>
      </c>
    </row>
    <row r="1748" customFormat="false" ht="13" hidden="false" customHeight="false" outlineLevel="0" collapsed="false">
      <c r="A1748" s="13" t="s">
        <v>132</v>
      </c>
      <c r="B1748" s="13" t="n">
        <v>19</v>
      </c>
      <c r="C1748" s="13" t="n">
        <v>13764.1015625</v>
      </c>
      <c r="D1748" s="13" t="n">
        <v>5886</v>
      </c>
      <c r="E1748" s="13" t="n">
        <v>4546.30078125</v>
      </c>
      <c r="F1748" s="13" t="n">
        <v>6625.5</v>
      </c>
    </row>
    <row r="1749" customFormat="false" ht="13" hidden="false" customHeight="false" outlineLevel="0" collapsed="false">
      <c r="A1749" s="13" t="s">
        <v>133</v>
      </c>
      <c r="B1749" s="13" t="n">
        <v>19</v>
      </c>
      <c r="C1749" s="13" t="n">
        <v>10968.3984375</v>
      </c>
      <c r="D1749" s="13" t="n">
        <v>4731.69921875</v>
      </c>
      <c r="E1749" s="13" t="n">
        <v>3619.8984375</v>
      </c>
      <c r="F1749" s="13" t="n">
        <v>5273</v>
      </c>
    </row>
    <row r="1750" customFormat="false" ht="13" hidden="false" customHeight="false" outlineLevel="0" collapsed="false">
      <c r="A1750" s="13" t="s">
        <v>135</v>
      </c>
      <c r="B1750" s="13" t="n">
        <v>19</v>
      </c>
      <c r="C1750" s="13" t="n">
        <v>13919.8984375</v>
      </c>
      <c r="D1750" s="13" t="n">
        <v>5930.1015625</v>
      </c>
      <c r="E1750" s="13" t="n">
        <v>4368.3984375</v>
      </c>
      <c r="F1750" s="13" t="n">
        <v>6166.3984375</v>
      </c>
    </row>
    <row r="1751" customFormat="false" ht="13" hidden="false" customHeight="false" outlineLevel="0" collapsed="false">
      <c r="A1751" s="13" t="s">
        <v>136</v>
      </c>
      <c r="B1751" s="13" t="n">
        <v>19</v>
      </c>
      <c r="C1751" s="13" t="n">
        <v>12105.19921875</v>
      </c>
      <c r="D1751" s="13" t="n">
        <v>5160.5</v>
      </c>
      <c r="E1751" s="13" t="n">
        <v>3918</v>
      </c>
      <c r="F1751" s="13" t="n">
        <v>5563.8984375</v>
      </c>
    </row>
    <row r="1752" customFormat="false" ht="13" hidden="false" customHeight="false" outlineLevel="0" collapsed="false">
      <c r="A1752" s="13" t="s">
        <v>137</v>
      </c>
      <c r="B1752" s="13" t="n">
        <v>19</v>
      </c>
      <c r="C1752" s="13" t="n">
        <v>13272</v>
      </c>
      <c r="D1752" s="13" t="n">
        <v>5715.1015625</v>
      </c>
      <c r="E1752" s="13" t="n">
        <v>4301</v>
      </c>
      <c r="F1752" s="13" t="n">
        <v>6069.6015625</v>
      </c>
    </row>
    <row r="1753" customFormat="false" ht="13" hidden="false" customHeight="false" outlineLevel="0" collapsed="false">
      <c r="A1753" s="13" t="s">
        <v>138</v>
      </c>
      <c r="B1753" s="13" t="n">
        <v>19</v>
      </c>
      <c r="C1753" s="13" t="n">
        <v>12453.5</v>
      </c>
      <c r="D1753" s="13" t="n">
        <v>5307.80078125</v>
      </c>
      <c r="E1753" s="13" t="n">
        <v>3981.80078125</v>
      </c>
      <c r="F1753" s="13" t="n">
        <v>5581.8984375</v>
      </c>
    </row>
    <row r="1754" customFormat="false" ht="13" hidden="false" customHeight="false" outlineLevel="0" collapsed="false">
      <c r="A1754" s="13" t="s">
        <v>139</v>
      </c>
      <c r="B1754" s="13" t="n">
        <v>19</v>
      </c>
      <c r="C1754" s="13" t="n">
        <v>14958.3984375</v>
      </c>
      <c r="D1754" s="13" t="n">
        <v>6426.6015625</v>
      </c>
      <c r="E1754" s="13" t="n">
        <v>4811.30078125</v>
      </c>
      <c r="F1754" s="13" t="n">
        <v>6754.69921875</v>
      </c>
    </row>
    <row r="1755" customFormat="false" ht="13" hidden="false" customHeight="false" outlineLevel="0" collapsed="false">
      <c r="A1755" s="13" t="s">
        <v>140</v>
      </c>
      <c r="B1755" s="13" t="n">
        <v>19</v>
      </c>
      <c r="C1755" s="13" t="n">
        <v>13095.19921875</v>
      </c>
      <c r="D1755" s="13" t="n">
        <v>5580</v>
      </c>
      <c r="E1755" s="13" t="n">
        <v>4212.1015625</v>
      </c>
      <c r="F1755" s="13" t="n">
        <v>5889.8984375</v>
      </c>
    </row>
    <row r="1756" customFormat="false" ht="13" hidden="false" customHeight="false" outlineLevel="0" collapsed="false">
      <c r="A1756" s="13" t="s">
        <v>141</v>
      </c>
      <c r="B1756" s="13" t="n">
        <v>19</v>
      </c>
      <c r="C1756" s="13" t="n">
        <v>14819.3984375</v>
      </c>
      <c r="D1756" s="13" t="n">
        <v>6376.8984375</v>
      </c>
      <c r="E1756" s="13" t="n">
        <v>4707.5</v>
      </c>
      <c r="F1756" s="13" t="n">
        <v>6588.1015625</v>
      </c>
    </row>
    <row r="1757" customFormat="false" ht="13" hidden="false" customHeight="false" outlineLevel="0" collapsed="false">
      <c r="A1757" s="13" t="s">
        <v>142</v>
      </c>
      <c r="B1757" s="13" t="n">
        <v>19</v>
      </c>
      <c r="C1757" s="13" t="n">
        <v>12640.80078125</v>
      </c>
      <c r="D1757" s="13" t="n">
        <v>5351.5</v>
      </c>
      <c r="E1757" s="13" t="n">
        <v>3972.1015625</v>
      </c>
      <c r="F1757" s="13" t="n">
        <v>5591.69921875</v>
      </c>
    </row>
    <row r="1758" customFormat="false" ht="13" hidden="false" customHeight="false" outlineLevel="0" collapsed="false">
      <c r="A1758" s="13" t="s">
        <v>143</v>
      </c>
      <c r="B1758" s="13" t="n">
        <v>19</v>
      </c>
      <c r="C1758" s="13" t="n">
        <v>13337.5</v>
      </c>
      <c r="D1758" s="13" t="n">
        <v>5620.3984375</v>
      </c>
      <c r="E1758" s="13" t="n">
        <v>4185.30078125</v>
      </c>
      <c r="F1758" s="13" t="n">
        <v>5914.3984375</v>
      </c>
    </row>
    <row r="1759" customFormat="false" ht="13" hidden="false" customHeight="false" outlineLevel="0" collapsed="false">
      <c r="A1759" s="13" t="s">
        <v>144</v>
      </c>
      <c r="B1759" s="13" t="n">
        <v>19</v>
      </c>
      <c r="C1759" s="13" t="n">
        <v>12071.19921875</v>
      </c>
      <c r="D1759" s="13" t="n">
        <v>5148.8984375</v>
      </c>
      <c r="E1759" s="13" t="n">
        <v>3846.8984375</v>
      </c>
      <c r="F1759" s="13" t="n">
        <v>5445.8984375</v>
      </c>
    </row>
    <row r="1760" customFormat="false" ht="13" hidden="false" customHeight="false" outlineLevel="0" collapsed="false">
      <c r="A1760" s="13" t="s">
        <v>145</v>
      </c>
      <c r="B1760" s="13" t="n">
        <v>19</v>
      </c>
      <c r="C1760" s="13" t="n">
        <v>15176.8984375</v>
      </c>
      <c r="D1760" s="13" t="n">
        <v>6643.8984375</v>
      </c>
      <c r="E1760" s="13" t="n">
        <v>4905.8984375</v>
      </c>
      <c r="F1760" s="13" t="n">
        <v>6742.8984375</v>
      </c>
    </row>
    <row r="1761" customFormat="false" ht="13" hidden="false" customHeight="false" outlineLevel="0" collapsed="false">
      <c r="A1761" s="13" t="s">
        <v>168</v>
      </c>
      <c r="B1761" s="13" t="n">
        <v>19</v>
      </c>
      <c r="C1761" s="13" t="n">
        <v>15449.5</v>
      </c>
      <c r="D1761" s="13" t="n">
        <v>6778.6015625</v>
      </c>
      <c r="E1761" s="13" t="n">
        <v>5188.6015625</v>
      </c>
      <c r="F1761" s="13" t="n">
        <v>7374.19921875</v>
      </c>
    </row>
    <row r="1762" customFormat="false" ht="13" hidden="false" customHeight="false" outlineLevel="0" collapsed="false">
      <c r="A1762" s="13" t="s">
        <v>172</v>
      </c>
      <c r="B1762" s="13" t="n">
        <v>19</v>
      </c>
      <c r="C1762" s="13" t="n">
        <v>9366.5</v>
      </c>
      <c r="D1762" s="13" t="n">
        <v>3975.5</v>
      </c>
      <c r="E1762" s="13" t="n">
        <v>3069.3984375</v>
      </c>
      <c r="F1762" s="13" t="n">
        <v>4490.8984375</v>
      </c>
    </row>
    <row r="1763" customFormat="false" ht="13" hidden="false" customHeight="false" outlineLevel="0" collapsed="false">
      <c r="A1763" s="13" t="s">
        <v>173</v>
      </c>
      <c r="B1763" s="13" t="n">
        <v>19</v>
      </c>
      <c r="C1763" s="13" t="n">
        <v>11402</v>
      </c>
      <c r="D1763" s="13" t="n">
        <v>4858.5</v>
      </c>
      <c r="E1763" s="13" t="n">
        <v>3648.3984375</v>
      </c>
      <c r="F1763" s="13" t="n">
        <v>5140</v>
      </c>
    </row>
    <row r="1764" customFormat="false" ht="13" hidden="false" customHeight="false" outlineLevel="0" collapsed="false">
      <c r="A1764" s="13" t="s">
        <v>185</v>
      </c>
      <c r="B1764" s="13" t="n">
        <v>19</v>
      </c>
      <c r="C1764" s="13" t="n">
        <v>-671.3984375</v>
      </c>
      <c r="D1764" s="13" t="n">
        <v>-501.1015625</v>
      </c>
      <c r="E1764" s="13" t="n">
        <v>-382.3984375</v>
      </c>
      <c r="F1764" s="13" t="n">
        <v>-365.3984375</v>
      </c>
    </row>
    <row r="1765" customFormat="false" ht="13" hidden="false" customHeight="false" outlineLevel="0" collapsed="false">
      <c r="A1765" s="13" t="s">
        <v>186</v>
      </c>
      <c r="B1765" s="13" t="n">
        <v>19</v>
      </c>
      <c r="C1765" s="13" t="n">
        <v>-447.69921875</v>
      </c>
      <c r="D1765" s="13" t="n">
        <v>-365.80078125</v>
      </c>
      <c r="E1765" s="13" t="n">
        <v>-272.30078125</v>
      </c>
      <c r="F1765" s="13" t="n">
        <v>-288.69921875</v>
      </c>
    </row>
    <row r="1766" customFormat="false" ht="13" hidden="false" customHeight="false" outlineLevel="0" collapsed="false">
      <c r="A1766" s="13" t="s">
        <v>187</v>
      </c>
      <c r="B1766" s="13" t="n">
        <v>19</v>
      </c>
      <c r="C1766" s="13" t="n">
        <v>-839.19921875</v>
      </c>
      <c r="D1766" s="13" t="n">
        <v>-593.1015625</v>
      </c>
      <c r="E1766" s="13" t="n">
        <v>-436.3984375</v>
      </c>
      <c r="F1766" s="13" t="n">
        <v>-432</v>
      </c>
    </row>
    <row r="1767" customFormat="false" ht="13" hidden="false" customHeight="false" outlineLevel="0" collapsed="false">
      <c r="A1767" s="13" t="s">
        <v>188</v>
      </c>
      <c r="B1767" s="13" t="n">
        <v>19</v>
      </c>
      <c r="C1767" s="13" t="n">
        <v>-417.19921875</v>
      </c>
      <c r="D1767" s="13" t="n">
        <v>-330.30078125</v>
      </c>
      <c r="E1767" s="13" t="n">
        <v>-253.6015625</v>
      </c>
      <c r="F1767" s="13" t="n">
        <v>-258</v>
      </c>
    </row>
    <row r="1768" customFormat="false" ht="13" hidden="false" customHeight="false" outlineLevel="0" collapsed="false">
      <c r="A1768" s="13" t="s">
        <v>189</v>
      </c>
      <c r="B1768" s="13" t="n">
        <v>19</v>
      </c>
      <c r="C1768" s="13" t="n">
        <v>-907</v>
      </c>
      <c r="D1768" s="13" t="n">
        <v>-658.30078125</v>
      </c>
      <c r="E1768" s="13" t="n">
        <v>-483.6015625</v>
      </c>
      <c r="F1768" s="13" t="n">
        <v>-465.1015625</v>
      </c>
    </row>
    <row r="1769" customFormat="false" ht="13" hidden="false" customHeight="false" outlineLevel="0" collapsed="false">
      <c r="A1769" s="13" t="s">
        <v>190</v>
      </c>
      <c r="B1769" s="13" t="n">
        <v>19</v>
      </c>
      <c r="C1769" s="13" t="n">
        <v>-681.6015625</v>
      </c>
      <c r="D1769" s="13" t="n">
        <v>-516</v>
      </c>
      <c r="E1769" s="13" t="n">
        <v>-381.19921875</v>
      </c>
      <c r="F1769" s="13" t="n">
        <v>-347.30078125</v>
      </c>
    </row>
    <row r="1770" customFormat="false" ht="13" hidden="false" customHeight="false" outlineLevel="0" collapsed="false">
      <c r="A1770" s="13" t="s">
        <v>191</v>
      </c>
      <c r="B1770" s="13" t="n">
        <v>19</v>
      </c>
      <c r="C1770" s="13" t="n">
        <v>-819</v>
      </c>
      <c r="D1770" s="13" t="n">
        <v>-586</v>
      </c>
      <c r="E1770" s="13" t="n">
        <v>-425.80078125</v>
      </c>
      <c r="F1770" s="13" t="n">
        <v>-397.8984375</v>
      </c>
    </row>
    <row r="1771" customFormat="false" ht="13" hidden="false" customHeight="false" outlineLevel="0" collapsed="false">
      <c r="A1771" s="13" t="s">
        <v>192</v>
      </c>
      <c r="B1771" s="13" t="n">
        <v>19</v>
      </c>
      <c r="C1771" s="13" t="n">
        <v>-675.1015625</v>
      </c>
      <c r="D1771" s="13" t="n">
        <v>-488</v>
      </c>
      <c r="E1771" s="13" t="n">
        <v>-348.19921875</v>
      </c>
      <c r="F1771" s="13" t="n">
        <v>-320</v>
      </c>
    </row>
    <row r="1772" customFormat="false" ht="13" hidden="false" customHeight="false" outlineLevel="0" collapsed="false">
      <c r="A1772" s="13" t="s">
        <v>193</v>
      </c>
      <c r="B1772" s="13" t="n">
        <v>19</v>
      </c>
      <c r="C1772" s="13" t="n">
        <v>-712.80078125</v>
      </c>
      <c r="D1772" s="13" t="n">
        <v>-492.19921875</v>
      </c>
      <c r="E1772" s="13" t="n">
        <v>-311.1015625</v>
      </c>
      <c r="F1772" s="13" t="n">
        <v>-300.80078125</v>
      </c>
    </row>
    <row r="1773" customFormat="false" ht="13" hidden="false" customHeight="false" outlineLevel="0" collapsed="false">
      <c r="A1773" s="13" t="s">
        <v>194</v>
      </c>
      <c r="B1773" s="13" t="n">
        <v>19</v>
      </c>
      <c r="C1773" s="13" t="n">
        <v>-976.3984375</v>
      </c>
      <c r="D1773" s="13" t="n">
        <v>-680.8984375</v>
      </c>
      <c r="E1773" s="13" t="n">
        <v>-493.3984375</v>
      </c>
      <c r="F1773" s="13" t="n">
        <v>-492.19921875</v>
      </c>
    </row>
    <row r="1774" customFormat="false" ht="13" hidden="false" customHeight="false" outlineLevel="0" collapsed="false">
      <c r="A1774" s="13" t="s">
        <v>195</v>
      </c>
      <c r="B1774" s="13" t="n">
        <v>19</v>
      </c>
      <c r="C1774" s="13" t="n">
        <v>-534.6015625</v>
      </c>
      <c r="D1774" s="13" t="n">
        <v>-411.19921875</v>
      </c>
      <c r="E1774" s="13" t="n">
        <v>-319.3984375</v>
      </c>
      <c r="F1774" s="13" t="n">
        <v>-293.5</v>
      </c>
    </row>
    <row r="1775" customFormat="false" ht="13" hidden="false" customHeight="false" outlineLevel="0" collapsed="false">
      <c r="A1775" s="13" t="s">
        <v>196</v>
      </c>
      <c r="B1775" s="13" t="n">
        <v>19</v>
      </c>
      <c r="C1775" s="13" t="n">
        <v>-954.8984375</v>
      </c>
      <c r="D1775" s="13" t="n">
        <v>-671.1015625</v>
      </c>
      <c r="E1775" s="13" t="n">
        <v>-462.1015625</v>
      </c>
      <c r="F1775" s="13" t="n">
        <v>-465.6015625</v>
      </c>
    </row>
    <row r="1776" customFormat="false" ht="13" hidden="false" customHeight="false" outlineLevel="0" collapsed="false">
      <c r="A1776" s="13" t="s">
        <v>197</v>
      </c>
      <c r="B1776" s="13" t="n">
        <v>19</v>
      </c>
      <c r="C1776" s="13" t="n">
        <v>-553.80078125</v>
      </c>
      <c r="D1776" s="13" t="n">
        <v>-411.69921875</v>
      </c>
      <c r="E1776" s="13" t="n">
        <v>-336.5</v>
      </c>
      <c r="F1776" s="13" t="n">
        <v>-311.8984375</v>
      </c>
    </row>
    <row r="1777" customFormat="false" ht="13" hidden="false" customHeight="false" outlineLevel="0" collapsed="false">
      <c r="A1777" s="13" t="s">
        <v>198</v>
      </c>
      <c r="B1777" s="13" t="n">
        <v>19</v>
      </c>
      <c r="C1777" s="13" t="n">
        <v>-777.3984375</v>
      </c>
      <c r="D1777" s="13" t="n">
        <v>-564.1015625</v>
      </c>
      <c r="E1777" s="13" t="n">
        <v>-407.1015625</v>
      </c>
      <c r="F1777" s="13" t="n">
        <v>-403.69921875</v>
      </c>
    </row>
    <row r="1778" customFormat="false" ht="13" hidden="false" customHeight="false" outlineLevel="0" collapsed="false">
      <c r="A1778" s="13" t="s">
        <v>199</v>
      </c>
      <c r="B1778" s="13" t="n">
        <v>19</v>
      </c>
      <c r="C1778" s="13" t="n">
        <v>-529.8984375</v>
      </c>
      <c r="D1778" s="13" t="n">
        <v>-417.5</v>
      </c>
      <c r="E1778" s="13" t="n">
        <v>-319.30078125</v>
      </c>
      <c r="F1778" s="13" t="n">
        <v>-322.30078125</v>
      </c>
    </row>
    <row r="1779" customFormat="false" ht="13" hidden="false" customHeight="false" outlineLevel="0" collapsed="false">
      <c r="A1779" s="13" t="s">
        <v>200</v>
      </c>
      <c r="B1779" s="13" t="n">
        <v>19</v>
      </c>
      <c r="C1779" s="13" t="n">
        <v>-868</v>
      </c>
      <c r="D1779" s="13" t="n">
        <v>-613.80078125</v>
      </c>
      <c r="E1779" s="13" t="n">
        <v>-433.30078125</v>
      </c>
      <c r="F1779" s="13" t="n">
        <v>-410.3984375</v>
      </c>
    </row>
    <row r="1780" customFormat="false" ht="13" hidden="false" customHeight="false" outlineLevel="0" collapsed="false">
      <c r="A1780" s="13" t="s">
        <v>201</v>
      </c>
      <c r="B1780" s="13" t="n">
        <v>19</v>
      </c>
      <c r="C1780" s="13" t="n">
        <v>-638.8984375</v>
      </c>
      <c r="D1780" s="13" t="n">
        <v>-491.1015625</v>
      </c>
      <c r="E1780" s="13" t="n">
        <v>-364.5</v>
      </c>
      <c r="F1780" s="13" t="n">
        <v>-364.80078125</v>
      </c>
    </row>
    <row r="1781" customFormat="false" ht="13" hidden="false" customHeight="false" outlineLevel="0" collapsed="false">
      <c r="A1781" s="13" t="s">
        <v>202</v>
      </c>
      <c r="B1781" s="13" t="n">
        <v>19</v>
      </c>
      <c r="C1781" s="13" t="n">
        <v>-914.8984375</v>
      </c>
      <c r="D1781" s="13" t="n">
        <v>-664.5</v>
      </c>
      <c r="E1781" s="13" t="n">
        <v>-534.3984375</v>
      </c>
      <c r="F1781" s="13" t="n">
        <v>-655.3984375</v>
      </c>
    </row>
    <row r="1782" customFormat="false" ht="13" hidden="false" customHeight="false" outlineLevel="0" collapsed="false">
      <c r="A1782" s="13" t="s">
        <v>203</v>
      </c>
      <c r="B1782" s="13" t="n">
        <v>19</v>
      </c>
      <c r="C1782" s="13" t="n">
        <v>-865.8984375</v>
      </c>
      <c r="D1782" s="13" t="n">
        <v>-617.6015625</v>
      </c>
      <c r="E1782" s="13" t="n">
        <v>-451.19921875</v>
      </c>
      <c r="F1782" s="13" t="n">
        <v>-421.5</v>
      </c>
    </row>
    <row r="1783" customFormat="false" ht="13" hidden="false" customHeight="false" outlineLevel="0" collapsed="false">
      <c r="A1783" s="13" t="s">
        <v>204</v>
      </c>
      <c r="B1783" s="13" t="n">
        <v>19</v>
      </c>
      <c r="C1783" s="13" t="n">
        <v>-774.1015625</v>
      </c>
      <c r="D1783" s="13" t="n">
        <v>-540</v>
      </c>
      <c r="E1783" s="13" t="n">
        <v>-391.3984375</v>
      </c>
      <c r="F1783" s="13" t="n">
        <v>-376.3984375</v>
      </c>
    </row>
    <row r="1784" customFormat="false" ht="13" hidden="false" customHeight="false" outlineLevel="0" collapsed="false">
      <c r="A1784" s="13" t="s">
        <v>205</v>
      </c>
      <c r="B1784" s="13" t="n">
        <v>19</v>
      </c>
      <c r="C1784" s="13" t="n">
        <v>-445.19921875</v>
      </c>
      <c r="D1784" s="13" t="n">
        <v>-312</v>
      </c>
      <c r="E1784" s="13" t="n">
        <v>-255.8984375</v>
      </c>
      <c r="F1784" s="13" t="n">
        <v>-252.8984375</v>
      </c>
    </row>
    <row r="1785" customFormat="false" ht="13" hidden="false" customHeight="false" outlineLevel="0" collapsed="false">
      <c r="A1785" s="13" t="s">
        <v>206</v>
      </c>
      <c r="B1785" s="13" t="n">
        <v>19</v>
      </c>
      <c r="C1785" s="13" t="n">
        <v>-477.5</v>
      </c>
      <c r="D1785" s="13" t="n">
        <v>-383.80078125</v>
      </c>
      <c r="E1785" s="13" t="n">
        <v>-303</v>
      </c>
      <c r="F1785" s="13" t="n">
        <v>-260</v>
      </c>
    </row>
    <row r="1786" customFormat="false" ht="13" hidden="false" customHeight="false" outlineLevel="0" collapsed="false">
      <c r="A1786" s="13" t="s">
        <v>207</v>
      </c>
      <c r="B1786" s="13" t="n">
        <v>19</v>
      </c>
      <c r="C1786" s="13" t="n">
        <v>-823.5</v>
      </c>
      <c r="D1786" s="13" t="n">
        <v>-633.6015625</v>
      </c>
      <c r="E1786" s="13" t="n">
        <v>-472.80078125</v>
      </c>
      <c r="F1786" s="13" t="n">
        <v>-462</v>
      </c>
    </row>
    <row r="1787" customFormat="false" ht="13" hidden="false" customHeight="false" outlineLevel="0" collapsed="false">
      <c r="A1787" s="13" t="s">
        <v>208</v>
      </c>
      <c r="B1787" s="13" t="n">
        <v>19</v>
      </c>
      <c r="C1787" s="13" t="n">
        <v>-521.19921875</v>
      </c>
      <c r="D1787" s="13" t="n">
        <v>-415.80078125</v>
      </c>
      <c r="E1787" s="13" t="n">
        <v>-322</v>
      </c>
      <c r="F1787" s="13" t="n">
        <v>-313.5</v>
      </c>
    </row>
    <row r="1788" customFormat="false" ht="13" hidden="false" customHeight="false" outlineLevel="0" collapsed="false">
      <c r="A1788" s="13" t="s">
        <v>209</v>
      </c>
      <c r="B1788" s="13" t="n">
        <v>19</v>
      </c>
      <c r="C1788" s="13" t="n">
        <v>-729.19921875</v>
      </c>
      <c r="D1788" s="13" t="n">
        <v>-541.69921875</v>
      </c>
      <c r="E1788" s="13" t="n">
        <v>-405.3984375</v>
      </c>
      <c r="F1788" s="13" t="n">
        <v>-349.1015625</v>
      </c>
    </row>
    <row r="1789" customFormat="false" ht="13" hidden="false" customHeight="false" outlineLevel="0" collapsed="false">
      <c r="A1789" s="13" t="s">
        <v>210</v>
      </c>
      <c r="B1789" s="13" t="n">
        <v>19</v>
      </c>
      <c r="C1789" s="13" t="n">
        <v>-492.6015625</v>
      </c>
      <c r="D1789" s="13" t="n">
        <v>-384.3984375</v>
      </c>
      <c r="E1789" s="13" t="n">
        <v>-312.80078125</v>
      </c>
      <c r="F1789" s="13" t="n">
        <v>-294</v>
      </c>
    </row>
    <row r="1790" customFormat="false" ht="13" hidden="false" customHeight="false" outlineLevel="0" collapsed="false">
      <c r="A1790" s="13" t="s">
        <v>211</v>
      </c>
      <c r="B1790" s="13" t="n">
        <v>19</v>
      </c>
      <c r="C1790" s="13" t="n">
        <v>-864.30078125</v>
      </c>
      <c r="D1790" s="13" t="n">
        <v>-622.5</v>
      </c>
      <c r="E1790" s="13" t="n">
        <v>-462.5</v>
      </c>
      <c r="F1790" s="13" t="n">
        <v>-454.8984375</v>
      </c>
    </row>
    <row r="1791" customFormat="false" ht="13" hidden="false" customHeight="false" outlineLevel="0" collapsed="false">
      <c r="A1791" s="13" t="s">
        <v>212</v>
      </c>
      <c r="B1791" s="13" t="n">
        <v>19</v>
      </c>
      <c r="C1791" s="13" t="n">
        <v>-772.1015625</v>
      </c>
      <c r="D1791" s="13" t="n">
        <v>-574.5</v>
      </c>
      <c r="E1791" s="13" t="n">
        <v>-441.8984375</v>
      </c>
      <c r="F1791" s="13" t="n">
        <v>-422.80078125</v>
      </c>
    </row>
    <row r="1792" customFormat="false" ht="13" hidden="false" customHeight="false" outlineLevel="0" collapsed="false">
      <c r="A1792" s="13" t="s">
        <v>213</v>
      </c>
      <c r="B1792" s="13" t="n">
        <v>19</v>
      </c>
      <c r="C1792" s="13" t="n">
        <v>-961.80078125</v>
      </c>
      <c r="D1792" s="13" t="n">
        <v>-683.5</v>
      </c>
      <c r="E1792" s="13" t="n">
        <v>-487.6015625</v>
      </c>
      <c r="F1792" s="13" t="n">
        <v>-436.5</v>
      </c>
    </row>
    <row r="1793" customFormat="false" ht="13" hidden="false" customHeight="false" outlineLevel="0" collapsed="false">
      <c r="A1793" s="13" t="s">
        <v>214</v>
      </c>
      <c r="B1793" s="13" t="n">
        <v>19</v>
      </c>
      <c r="C1793" s="13" t="n">
        <v>-644.8984375</v>
      </c>
      <c r="D1793" s="13" t="n">
        <v>-476.1015625</v>
      </c>
      <c r="E1793" s="13" t="n">
        <v>-361</v>
      </c>
      <c r="F1793" s="13" t="n">
        <v>-357.8984375</v>
      </c>
    </row>
    <row r="1794" customFormat="false" ht="13" hidden="false" customHeight="false" outlineLevel="0" collapsed="false">
      <c r="A1794" s="13" t="s">
        <v>215</v>
      </c>
      <c r="B1794" s="13" t="n">
        <v>19</v>
      </c>
      <c r="C1794" s="13" t="n">
        <v>-628.80078125</v>
      </c>
      <c r="D1794" s="13" t="n">
        <v>-446.1015625</v>
      </c>
      <c r="E1794" s="13" t="n">
        <v>-329.30078125</v>
      </c>
      <c r="F1794" s="13" t="n">
        <v>-328.19921875</v>
      </c>
    </row>
    <row r="1795" customFormat="false" ht="13" hidden="false" customHeight="false" outlineLevel="0" collapsed="false">
      <c r="A1795" s="13" t="s">
        <v>216</v>
      </c>
      <c r="B1795" s="13" t="n">
        <v>19</v>
      </c>
      <c r="C1795" s="13" t="n">
        <v>-756.69921875</v>
      </c>
      <c r="D1795" s="13" t="n">
        <v>-530</v>
      </c>
      <c r="E1795" s="13" t="n">
        <v>-403.3984375</v>
      </c>
      <c r="F1795" s="13" t="n">
        <v>-392.8984375</v>
      </c>
    </row>
    <row r="1796" customFormat="false" ht="13" hidden="false" customHeight="false" outlineLevel="0" collapsed="false">
      <c r="A1796" s="13" t="s">
        <v>217</v>
      </c>
      <c r="B1796" s="13" t="n">
        <v>19</v>
      </c>
      <c r="C1796" s="13" t="n">
        <v>-654.5</v>
      </c>
      <c r="D1796" s="13" t="n">
        <v>-450.6015625</v>
      </c>
      <c r="E1796" s="13" t="n">
        <v>-340.30078125</v>
      </c>
      <c r="F1796" s="13" t="n">
        <v>-334.80078125</v>
      </c>
    </row>
    <row r="1797" customFormat="false" ht="13" hidden="false" customHeight="false" outlineLevel="0" collapsed="false">
      <c r="A1797" s="13" t="s">
        <v>218</v>
      </c>
      <c r="B1797" s="13" t="n">
        <v>19</v>
      </c>
      <c r="C1797" s="13" t="n">
        <v>-824.19921875</v>
      </c>
      <c r="D1797" s="13" t="n">
        <v>-604.1015625</v>
      </c>
      <c r="E1797" s="13" t="n">
        <v>-451.80078125</v>
      </c>
      <c r="F1797" s="13" t="n">
        <v>-437.3984375</v>
      </c>
    </row>
    <row r="1798" customFormat="false" ht="13" hidden="false" customHeight="false" outlineLevel="0" collapsed="false">
      <c r="A1798" s="13" t="s">
        <v>219</v>
      </c>
      <c r="B1798" s="13" t="n">
        <v>19</v>
      </c>
      <c r="C1798" s="13" t="n">
        <v>-600.1015625</v>
      </c>
      <c r="D1798" s="13" t="n">
        <v>-452.1015625</v>
      </c>
      <c r="E1798" s="13" t="n">
        <v>-356.1015625</v>
      </c>
      <c r="F1798" s="13" t="n">
        <v>-358.5</v>
      </c>
    </row>
    <row r="1799" customFormat="false" ht="13" hidden="false" customHeight="false" outlineLevel="0" collapsed="false">
      <c r="A1799" s="13" t="s">
        <v>220</v>
      </c>
      <c r="B1799" s="13" t="n">
        <v>19</v>
      </c>
      <c r="C1799" s="13" t="n">
        <v>-720.30078125</v>
      </c>
      <c r="D1799" s="13" t="n">
        <v>-522.80078125</v>
      </c>
      <c r="E1799" s="13" t="n">
        <v>-417.80078125</v>
      </c>
      <c r="F1799" s="13" t="n">
        <v>-379.69921875</v>
      </c>
    </row>
    <row r="1800" customFormat="false" ht="13" hidden="false" customHeight="false" outlineLevel="0" collapsed="false">
      <c r="A1800" s="13" t="s">
        <v>221</v>
      </c>
      <c r="B1800" s="13" t="n">
        <v>19</v>
      </c>
      <c r="C1800" s="13" t="n">
        <v>-621.5</v>
      </c>
      <c r="D1800" s="13" t="n">
        <v>-470</v>
      </c>
      <c r="E1800" s="13" t="n">
        <v>-375.6015625</v>
      </c>
      <c r="F1800" s="13" t="n">
        <v>-370.3984375</v>
      </c>
    </row>
    <row r="1801" customFormat="false" ht="13" hidden="false" customHeight="false" outlineLevel="0" collapsed="false">
      <c r="A1801" s="13" t="s">
        <v>222</v>
      </c>
      <c r="B1801" s="13" t="n">
        <v>19</v>
      </c>
      <c r="C1801" s="13" t="n">
        <v>-946.19921875</v>
      </c>
      <c r="D1801" s="13" t="n">
        <v>-689.69921875</v>
      </c>
      <c r="E1801" s="13" t="n">
        <v>-487.5</v>
      </c>
      <c r="F1801" s="13" t="n">
        <v>-460.5</v>
      </c>
    </row>
    <row r="1802" customFormat="false" ht="13" hidden="false" customHeight="false" outlineLevel="0" collapsed="false">
      <c r="A1802" s="13" t="s">
        <v>223</v>
      </c>
      <c r="B1802" s="13" t="n">
        <v>19</v>
      </c>
      <c r="C1802" s="13" t="n">
        <v>-726.80078125</v>
      </c>
      <c r="D1802" s="13" t="n">
        <v>-521.80078125</v>
      </c>
      <c r="E1802" s="13" t="n">
        <v>-390.80078125</v>
      </c>
      <c r="F1802" s="13" t="n">
        <v>-370.8984375</v>
      </c>
    </row>
    <row r="1803" customFormat="false" ht="13" hidden="false" customHeight="false" outlineLevel="0" collapsed="false">
      <c r="A1803" s="13" t="s">
        <v>224</v>
      </c>
      <c r="B1803" s="13" t="n">
        <v>19</v>
      </c>
      <c r="C1803" s="13" t="n">
        <v>-881.69921875</v>
      </c>
      <c r="D1803" s="13" t="n">
        <v>-621</v>
      </c>
      <c r="E1803" s="13" t="n">
        <v>-469.80078125</v>
      </c>
      <c r="F1803" s="13" t="n">
        <v>-441.5</v>
      </c>
    </row>
    <row r="1804" customFormat="false" ht="13" hidden="false" customHeight="false" outlineLevel="0" collapsed="false">
      <c r="A1804" s="13" t="s">
        <v>225</v>
      </c>
      <c r="B1804" s="13" t="n">
        <v>19</v>
      </c>
      <c r="C1804" s="13" t="n">
        <v>-706.1015625</v>
      </c>
      <c r="D1804" s="13" t="n">
        <v>-510.80078125</v>
      </c>
      <c r="E1804" s="13" t="n">
        <v>-390.1015625</v>
      </c>
      <c r="F1804" s="13" t="n">
        <v>-377</v>
      </c>
    </row>
    <row r="1805" customFormat="false" ht="13" hidden="false" customHeight="false" outlineLevel="0" collapsed="false">
      <c r="A1805" s="13" t="s">
        <v>226</v>
      </c>
      <c r="B1805" s="13" t="n">
        <v>19</v>
      </c>
      <c r="C1805" s="13" t="n">
        <v>-823.69921875</v>
      </c>
      <c r="D1805" s="13" t="n">
        <v>-580.69921875</v>
      </c>
      <c r="E1805" s="13" t="n">
        <v>-427.1015625</v>
      </c>
      <c r="F1805" s="13" t="n">
        <v>-415.1015625</v>
      </c>
    </row>
    <row r="1806" customFormat="false" ht="13" hidden="false" customHeight="false" outlineLevel="0" collapsed="false">
      <c r="A1806" s="13" t="s">
        <v>227</v>
      </c>
      <c r="B1806" s="13" t="n">
        <v>19</v>
      </c>
      <c r="C1806" s="13" t="n">
        <v>-553</v>
      </c>
      <c r="D1806" s="13" t="n">
        <v>-389.8984375</v>
      </c>
      <c r="E1806" s="13" t="n">
        <v>-281.3984375</v>
      </c>
      <c r="F1806" s="13" t="n">
        <v>-253.1015625</v>
      </c>
    </row>
    <row r="1807" customFormat="false" ht="13" hidden="false" customHeight="false" outlineLevel="0" collapsed="false">
      <c r="A1807" s="13" t="s">
        <v>228</v>
      </c>
      <c r="B1807" s="13" t="n">
        <v>19</v>
      </c>
      <c r="C1807" s="13" t="n">
        <v>-736.8984375</v>
      </c>
      <c r="D1807" s="13" t="n">
        <v>-522.19921875</v>
      </c>
      <c r="E1807" s="13" t="n">
        <v>-387.30078125</v>
      </c>
      <c r="F1807" s="13" t="n">
        <v>-381.1015625</v>
      </c>
    </row>
    <row r="1808" customFormat="false" ht="13" hidden="false" customHeight="false" outlineLevel="0" collapsed="false">
      <c r="A1808" s="13" t="s">
        <v>229</v>
      </c>
      <c r="B1808" s="13" t="n">
        <v>19</v>
      </c>
      <c r="C1808" s="13" t="n">
        <v>-529.1015625</v>
      </c>
      <c r="D1808" s="13" t="n">
        <v>-333.1015625</v>
      </c>
      <c r="E1808" s="13" t="n">
        <v>-227.3984375</v>
      </c>
      <c r="F1808" s="13" t="n">
        <v>-193.8984375</v>
      </c>
    </row>
    <row r="1809" customFormat="false" ht="13" hidden="false" customHeight="false" outlineLevel="0" collapsed="false">
      <c r="A1809" s="13" t="s">
        <v>230</v>
      </c>
      <c r="B1809" s="13" t="n">
        <v>19</v>
      </c>
      <c r="C1809" s="13" t="n">
        <v>-557.1015625</v>
      </c>
      <c r="D1809" s="13" t="n">
        <v>-420.1015625</v>
      </c>
      <c r="E1809" s="13" t="n">
        <v>-319.69921875</v>
      </c>
      <c r="F1809" s="13" t="n">
        <v>-318.80078125</v>
      </c>
    </row>
    <row r="1810" customFormat="false" ht="13" hidden="false" customHeight="false" outlineLevel="0" collapsed="false">
      <c r="A1810" s="13" t="s">
        <v>231</v>
      </c>
      <c r="B1810" s="13" t="n">
        <v>19</v>
      </c>
      <c r="C1810" s="13" t="n">
        <v>-688.30078125</v>
      </c>
      <c r="D1810" s="13" t="n">
        <v>-520.19921875</v>
      </c>
      <c r="E1810" s="13" t="n">
        <v>-397.19921875</v>
      </c>
      <c r="F1810" s="13" t="n">
        <v>-381.8984375</v>
      </c>
    </row>
    <row r="1811" customFormat="false" ht="13" hidden="false" customHeight="false" outlineLevel="0" collapsed="false">
      <c r="A1811" s="13" t="s">
        <v>232</v>
      </c>
      <c r="B1811" s="13" t="n">
        <v>19</v>
      </c>
      <c r="C1811" s="13" t="n">
        <v>-780.30078125</v>
      </c>
      <c r="D1811" s="13" t="n">
        <v>-562.1015625</v>
      </c>
      <c r="E1811" s="13" t="n">
        <v>-427.1015625</v>
      </c>
      <c r="F1811" s="13" t="n">
        <v>-421.69921875</v>
      </c>
    </row>
    <row r="1812" customFormat="false" ht="13" hidden="false" customHeight="false" outlineLevel="0" collapsed="false">
      <c r="A1812" s="13" t="s">
        <v>233</v>
      </c>
      <c r="B1812" s="13" t="n">
        <v>19</v>
      </c>
      <c r="C1812" s="13" t="n">
        <v>-591.80078125</v>
      </c>
      <c r="D1812" s="13" t="n">
        <v>-435.1015625</v>
      </c>
      <c r="E1812" s="13" t="n">
        <v>-330.69921875</v>
      </c>
      <c r="F1812" s="13" t="n">
        <v>-318.30078125</v>
      </c>
    </row>
    <row r="1813" customFormat="false" ht="13" hidden="false" customHeight="false" outlineLevel="0" collapsed="false">
      <c r="A1813" s="13" t="s">
        <v>234</v>
      </c>
      <c r="B1813" s="13" t="n">
        <v>19</v>
      </c>
      <c r="C1813" s="13" t="n">
        <v>-556.3984375</v>
      </c>
      <c r="D1813" s="13" t="n">
        <v>-415.5</v>
      </c>
      <c r="E1813" s="13" t="n">
        <v>-308</v>
      </c>
      <c r="F1813" s="13" t="n">
        <v>-299.6015625</v>
      </c>
    </row>
    <row r="1814" customFormat="false" ht="13" hidden="false" customHeight="false" outlineLevel="0" collapsed="false">
      <c r="A1814" s="13" t="s">
        <v>235</v>
      </c>
      <c r="B1814" s="13" t="n">
        <v>19</v>
      </c>
      <c r="C1814" s="13" t="n">
        <v>-879.8984375</v>
      </c>
      <c r="D1814" s="13" t="n">
        <v>-632.8984375</v>
      </c>
      <c r="E1814" s="13" t="n">
        <v>-445.5</v>
      </c>
      <c r="F1814" s="13" t="n">
        <v>-420.8984375</v>
      </c>
    </row>
    <row r="1815" customFormat="false" ht="13" hidden="false" customHeight="false" outlineLevel="0" collapsed="false">
      <c r="A1815" s="13" t="s">
        <v>236</v>
      </c>
      <c r="B1815" s="13" t="n">
        <v>19</v>
      </c>
      <c r="C1815" s="13" t="n">
        <v>-705.1015625</v>
      </c>
      <c r="D1815" s="13" t="n">
        <v>-527.1015625</v>
      </c>
      <c r="E1815" s="13" t="n">
        <v>-375</v>
      </c>
      <c r="F1815" s="13" t="n">
        <v>-377.5</v>
      </c>
    </row>
    <row r="1816" customFormat="false" ht="13" hidden="false" customHeight="false" outlineLevel="0" collapsed="false">
      <c r="A1816" s="13" t="s">
        <v>237</v>
      </c>
      <c r="B1816" s="13" t="n">
        <v>19</v>
      </c>
      <c r="C1816" s="13" t="n">
        <v>-992.3984375</v>
      </c>
      <c r="D1816" s="13" t="n">
        <v>-693</v>
      </c>
      <c r="E1816" s="13" t="n">
        <v>-479.30078125</v>
      </c>
      <c r="F1816" s="13" t="n">
        <v>-472.3984375</v>
      </c>
    </row>
    <row r="1817" customFormat="false" ht="13" hidden="false" customHeight="false" outlineLevel="0" collapsed="false">
      <c r="A1817" s="13" t="s">
        <v>238</v>
      </c>
      <c r="B1817" s="13" t="n">
        <v>19</v>
      </c>
      <c r="C1817" s="13" t="n">
        <v>-763.3984375</v>
      </c>
      <c r="D1817" s="13" t="n">
        <v>-544.1015625</v>
      </c>
      <c r="E1817" s="13" t="n">
        <v>-402.3984375</v>
      </c>
      <c r="F1817" s="13" t="n">
        <v>-381.30078125</v>
      </c>
    </row>
    <row r="1818" customFormat="false" ht="13" hidden="false" customHeight="false" outlineLevel="0" collapsed="false">
      <c r="A1818" s="13" t="s">
        <v>239</v>
      </c>
      <c r="B1818" s="13" t="n">
        <v>19</v>
      </c>
      <c r="C1818" s="13" t="n">
        <v>-773.69921875</v>
      </c>
      <c r="D1818" s="13" t="n">
        <v>-537.1015625</v>
      </c>
      <c r="E1818" s="13" t="n">
        <v>-406</v>
      </c>
      <c r="F1818" s="13" t="n">
        <v>-383.69921875</v>
      </c>
    </row>
    <row r="1819" customFormat="false" ht="13" hidden="false" customHeight="false" outlineLevel="0" collapsed="false">
      <c r="A1819" s="13" t="s">
        <v>240</v>
      </c>
      <c r="B1819" s="13" t="n">
        <v>19</v>
      </c>
      <c r="C1819" s="13" t="n">
        <v>-796.1015625</v>
      </c>
      <c r="D1819" s="13" t="n">
        <v>-583.69921875</v>
      </c>
      <c r="E1819" s="13" t="n">
        <v>-429</v>
      </c>
      <c r="F1819" s="13" t="n">
        <v>-422.8984375</v>
      </c>
    </row>
    <row r="1820" customFormat="false" ht="13" hidden="false" customHeight="false" outlineLevel="0" collapsed="false">
      <c r="A1820" s="13" t="s">
        <v>241</v>
      </c>
      <c r="B1820" s="13" t="n">
        <v>19</v>
      </c>
      <c r="C1820" s="13" t="n">
        <v>-637.6015625</v>
      </c>
      <c r="D1820" s="13" t="n">
        <v>-452.80078125</v>
      </c>
      <c r="E1820" s="13" t="n">
        <v>-343.8984375</v>
      </c>
      <c r="F1820" s="13" t="n">
        <v>-341.19921875</v>
      </c>
    </row>
    <row r="1821" customFormat="false" ht="13" hidden="false" customHeight="false" outlineLevel="0" collapsed="false">
      <c r="A1821" s="13" t="s">
        <v>242</v>
      </c>
      <c r="B1821" s="13" t="n">
        <v>19</v>
      </c>
      <c r="C1821" s="13" t="n">
        <v>-840</v>
      </c>
      <c r="D1821" s="13" t="n">
        <v>-570.5</v>
      </c>
      <c r="E1821" s="13" t="n">
        <v>-400.69921875</v>
      </c>
      <c r="F1821" s="13" t="n">
        <v>-384.8984375</v>
      </c>
    </row>
    <row r="1822" customFormat="false" ht="13" hidden="false" customHeight="false" outlineLevel="0" collapsed="false">
      <c r="A1822" s="13" t="s">
        <v>243</v>
      </c>
      <c r="B1822" s="13" t="n">
        <v>19</v>
      </c>
      <c r="C1822" s="13" t="n">
        <v>-581.6015625</v>
      </c>
      <c r="D1822" s="13" t="n">
        <v>-431.30078125</v>
      </c>
      <c r="E1822" s="13" t="n">
        <v>-341.69921875</v>
      </c>
      <c r="F1822" s="13" t="n">
        <v>-328.69921875</v>
      </c>
    </row>
    <row r="1823" customFormat="false" ht="13" hidden="false" customHeight="false" outlineLevel="0" collapsed="false">
      <c r="A1823" s="13" t="s">
        <v>244</v>
      </c>
      <c r="B1823" s="13" t="n">
        <v>19</v>
      </c>
      <c r="C1823" s="13" t="n">
        <v>-881.5</v>
      </c>
      <c r="D1823" s="13" t="n">
        <v>-635.6015625</v>
      </c>
      <c r="E1823" s="13" t="n">
        <v>-477.6015625</v>
      </c>
      <c r="F1823" s="13" t="n">
        <v>-474</v>
      </c>
    </row>
    <row r="1824" customFormat="false" ht="13" hidden="false" customHeight="false" outlineLevel="0" collapsed="false">
      <c r="A1824" s="13" t="s">
        <v>245</v>
      </c>
      <c r="B1824" s="13" t="n">
        <v>19</v>
      </c>
      <c r="C1824" s="13" t="n">
        <v>-524.80078125</v>
      </c>
      <c r="D1824" s="13" t="n">
        <v>-397.6015625</v>
      </c>
      <c r="E1824" s="13" t="n">
        <v>-312.19921875</v>
      </c>
      <c r="F1824" s="13" t="n">
        <v>-299.8984375</v>
      </c>
    </row>
    <row r="1825" customFormat="false" ht="13" hidden="false" customHeight="false" outlineLevel="0" collapsed="false">
      <c r="A1825" s="13" t="s">
        <v>246</v>
      </c>
      <c r="B1825" s="13" t="n">
        <v>19</v>
      </c>
      <c r="C1825" s="13" t="n">
        <v>-841.3984375</v>
      </c>
      <c r="D1825" s="13" t="n">
        <v>-587</v>
      </c>
      <c r="E1825" s="13" t="n">
        <v>-442.69921875</v>
      </c>
      <c r="F1825" s="13" t="n">
        <v>-410.5</v>
      </c>
    </row>
    <row r="1826" customFormat="false" ht="13" hidden="false" customHeight="false" outlineLevel="0" collapsed="false">
      <c r="A1826" s="13" t="s">
        <v>247</v>
      </c>
      <c r="B1826" s="13" t="n">
        <v>19</v>
      </c>
      <c r="C1826" s="13" t="n">
        <v>-488.1015625</v>
      </c>
      <c r="D1826" s="13" t="n">
        <v>-366.8984375</v>
      </c>
      <c r="E1826" s="13" t="n">
        <v>-294.1015625</v>
      </c>
      <c r="F1826" s="13" t="n">
        <v>-291</v>
      </c>
    </row>
    <row r="1827" customFormat="false" ht="13" hidden="false" customHeight="false" outlineLevel="0" collapsed="false">
      <c r="A1827" s="13" t="s">
        <v>248</v>
      </c>
      <c r="B1827" s="13" t="n">
        <v>19</v>
      </c>
      <c r="C1827" s="13" t="n">
        <v>-1014.69921875</v>
      </c>
      <c r="D1827" s="13" t="n">
        <v>-701.19921875</v>
      </c>
      <c r="E1827" s="13" t="n">
        <v>-500.80078125</v>
      </c>
      <c r="F1827" s="13" t="n">
        <v>-470.69921875</v>
      </c>
    </row>
    <row r="1828" customFormat="false" ht="13" hidden="false" customHeight="false" outlineLevel="0" collapsed="false">
      <c r="A1828" s="13" t="s">
        <v>249</v>
      </c>
      <c r="B1828" s="13" t="n">
        <v>19</v>
      </c>
      <c r="C1828" s="13" t="n">
        <v>-618.3984375</v>
      </c>
      <c r="D1828" s="13" t="n">
        <v>-433.30078125</v>
      </c>
      <c r="E1828" s="13" t="n">
        <v>-331.3984375</v>
      </c>
      <c r="F1828" s="13" t="n">
        <v>-313.1015625</v>
      </c>
    </row>
    <row r="1829" customFormat="false" ht="13" hidden="false" customHeight="false" outlineLevel="0" collapsed="false">
      <c r="A1829" s="13" t="s">
        <v>250</v>
      </c>
      <c r="B1829" s="13" t="n">
        <v>19</v>
      </c>
      <c r="C1829" s="13" t="n">
        <v>-791.8984375</v>
      </c>
      <c r="D1829" s="13" t="n">
        <v>-554</v>
      </c>
      <c r="E1829" s="13" t="n">
        <v>-406.6015625</v>
      </c>
      <c r="F1829" s="13" t="n">
        <v>-384.19921875</v>
      </c>
    </row>
    <row r="1830" customFormat="false" ht="13" hidden="false" customHeight="false" outlineLevel="0" collapsed="false">
      <c r="A1830" s="13" t="s">
        <v>251</v>
      </c>
      <c r="B1830" s="13" t="n">
        <v>19</v>
      </c>
      <c r="C1830" s="13" t="n">
        <v>-655.69921875</v>
      </c>
      <c r="D1830" s="13" t="n">
        <v>-481.69921875</v>
      </c>
      <c r="E1830" s="13" t="n">
        <v>-358.1015625</v>
      </c>
      <c r="F1830" s="13" t="n">
        <v>-344.6015625</v>
      </c>
    </row>
    <row r="1831" customFormat="false" ht="13" hidden="false" customHeight="false" outlineLevel="0" collapsed="false">
      <c r="A1831" s="13" t="s">
        <v>252</v>
      </c>
      <c r="B1831" s="13" t="n">
        <v>19</v>
      </c>
      <c r="C1831" s="13" t="n">
        <v>-914.5</v>
      </c>
      <c r="D1831" s="13" t="n">
        <v>-635.8984375</v>
      </c>
      <c r="E1831" s="13" t="n">
        <v>-456.5</v>
      </c>
      <c r="F1831" s="13" t="n">
        <v>-442</v>
      </c>
    </row>
    <row r="1832" customFormat="false" ht="13" hidden="false" customHeight="false" outlineLevel="0" collapsed="false">
      <c r="A1832" s="13" t="s">
        <v>253</v>
      </c>
      <c r="B1832" s="13" t="n">
        <v>19</v>
      </c>
      <c r="C1832" s="13" t="n">
        <v>-935.8984375</v>
      </c>
      <c r="D1832" s="13" t="n">
        <v>-618</v>
      </c>
      <c r="E1832" s="13" t="n">
        <v>-448.5</v>
      </c>
      <c r="F1832" s="13" t="n">
        <v>-398.80078125</v>
      </c>
    </row>
    <row r="1833" customFormat="false" ht="13" hidden="false" customHeight="false" outlineLevel="0" collapsed="false">
      <c r="A1833" s="13" t="s">
        <v>115</v>
      </c>
      <c r="B1833" s="13" t="n">
        <v>20</v>
      </c>
      <c r="C1833" s="13" t="n">
        <v>13350.69921875</v>
      </c>
      <c r="D1833" s="13" t="n">
        <v>5877.19921875</v>
      </c>
      <c r="E1833" s="13" t="n">
        <v>4526</v>
      </c>
      <c r="F1833" s="13" t="n">
        <v>6550.5</v>
      </c>
    </row>
    <row r="1834" customFormat="false" ht="13" hidden="false" customHeight="false" outlineLevel="0" collapsed="false">
      <c r="A1834" s="13" t="s">
        <v>122</v>
      </c>
      <c r="B1834" s="13" t="n">
        <v>20</v>
      </c>
      <c r="C1834" s="13" t="n">
        <v>12980.6015625</v>
      </c>
      <c r="D1834" s="13" t="n">
        <v>5599</v>
      </c>
      <c r="E1834" s="13" t="n">
        <v>4248.6015625</v>
      </c>
      <c r="F1834" s="13" t="n">
        <v>6106</v>
      </c>
    </row>
    <row r="1835" customFormat="false" ht="13" hidden="false" customHeight="false" outlineLevel="0" collapsed="false">
      <c r="A1835" s="13" t="s">
        <v>123</v>
      </c>
      <c r="B1835" s="13" t="n">
        <v>20</v>
      </c>
      <c r="C1835" s="13" t="n">
        <v>14742.30078125</v>
      </c>
      <c r="D1835" s="13" t="n">
        <v>6443.69921875</v>
      </c>
      <c r="E1835" s="13" t="n">
        <v>4838.69921875</v>
      </c>
      <c r="F1835" s="13" t="n">
        <v>6745.3984375</v>
      </c>
    </row>
    <row r="1836" customFormat="false" ht="13" hidden="false" customHeight="false" outlineLevel="0" collapsed="false">
      <c r="A1836" s="13" t="s">
        <v>124</v>
      </c>
      <c r="B1836" s="13" t="n">
        <v>20</v>
      </c>
      <c r="C1836" s="13" t="n">
        <v>10371.80078125</v>
      </c>
      <c r="D1836" s="13" t="n">
        <v>4396.69921875</v>
      </c>
      <c r="E1836" s="13" t="n">
        <v>3372.69921875</v>
      </c>
      <c r="F1836" s="13" t="n">
        <v>4813.8984375</v>
      </c>
    </row>
    <row r="1837" customFormat="false" ht="13" hidden="false" customHeight="false" outlineLevel="0" collapsed="false">
      <c r="A1837" s="13" t="s">
        <v>125</v>
      </c>
      <c r="B1837" s="13" t="n">
        <v>20</v>
      </c>
      <c r="C1837" s="13" t="n">
        <v>13257.5</v>
      </c>
      <c r="D1837" s="13" t="n">
        <v>5648.5</v>
      </c>
      <c r="E1837" s="13" t="n">
        <v>4230.19921875</v>
      </c>
      <c r="F1837" s="13" t="n">
        <v>5984.30078125</v>
      </c>
    </row>
    <row r="1838" customFormat="false" ht="13" hidden="false" customHeight="false" outlineLevel="0" collapsed="false">
      <c r="A1838" s="13" t="s">
        <v>126</v>
      </c>
      <c r="B1838" s="13" t="n">
        <v>20</v>
      </c>
      <c r="C1838" s="13" t="n">
        <v>12759.30078125</v>
      </c>
      <c r="D1838" s="13" t="n">
        <v>5477.6015625</v>
      </c>
      <c r="E1838" s="13" t="n">
        <v>4242.19921875</v>
      </c>
      <c r="F1838" s="13" t="n">
        <v>6094</v>
      </c>
    </row>
    <row r="1839" customFormat="false" ht="13" hidden="false" customHeight="false" outlineLevel="0" collapsed="false">
      <c r="A1839" s="13" t="s">
        <v>127</v>
      </c>
      <c r="B1839" s="13" t="n">
        <v>20</v>
      </c>
      <c r="C1839" s="13" t="n">
        <v>14037.30078125</v>
      </c>
      <c r="D1839" s="13" t="n">
        <v>6076.69921875</v>
      </c>
      <c r="E1839" s="13" t="n">
        <v>4557.69921875</v>
      </c>
      <c r="F1839" s="13" t="n">
        <v>6359.8984375</v>
      </c>
    </row>
    <row r="1840" customFormat="false" ht="13" hidden="false" customHeight="false" outlineLevel="0" collapsed="false">
      <c r="A1840" s="13" t="s">
        <v>128</v>
      </c>
      <c r="B1840" s="13" t="n">
        <v>20</v>
      </c>
      <c r="C1840" s="13" t="n">
        <v>13444.80078125</v>
      </c>
      <c r="D1840" s="13" t="n">
        <v>5759.1015625</v>
      </c>
      <c r="E1840" s="13" t="n">
        <v>4314.8984375</v>
      </c>
      <c r="F1840" s="13" t="n">
        <v>6085.3984375</v>
      </c>
    </row>
    <row r="1841" customFormat="false" ht="13" hidden="false" customHeight="false" outlineLevel="0" collapsed="false">
      <c r="A1841" s="13" t="s">
        <v>129</v>
      </c>
      <c r="B1841" s="13" t="n">
        <v>20</v>
      </c>
      <c r="C1841" s="13" t="n">
        <v>13779.8984375</v>
      </c>
      <c r="D1841" s="13" t="n">
        <v>5858.8984375</v>
      </c>
      <c r="E1841" s="13" t="n">
        <v>4366</v>
      </c>
      <c r="F1841" s="13" t="n">
        <v>6111.80078125</v>
      </c>
    </row>
    <row r="1842" customFormat="false" ht="13" hidden="false" customHeight="false" outlineLevel="0" collapsed="false">
      <c r="A1842" s="13" t="s">
        <v>130</v>
      </c>
      <c r="B1842" s="13" t="n">
        <v>20</v>
      </c>
      <c r="C1842" s="13" t="n">
        <v>13949.69921875</v>
      </c>
      <c r="D1842" s="13" t="n">
        <v>5989</v>
      </c>
      <c r="E1842" s="13" t="n">
        <v>4528.1015625</v>
      </c>
      <c r="F1842" s="13" t="n">
        <v>6337.3984375</v>
      </c>
    </row>
    <row r="1843" customFormat="false" ht="13" hidden="false" customHeight="false" outlineLevel="0" collapsed="false">
      <c r="A1843" s="13" t="s">
        <v>131</v>
      </c>
      <c r="B1843" s="13" t="n">
        <v>20</v>
      </c>
      <c r="C1843" s="13" t="n">
        <v>13791.3984375</v>
      </c>
      <c r="D1843" s="13" t="n">
        <v>5844.3984375</v>
      </c>
      <c r="E1843" s="13" t="n">
        <v>4361.30078125</v>
      </c>
      <c r="F1843" s="13" t="n">
        <v>6124.3984375</v>
      </c>
    </row>
    <row r="1844" customFormat="false" ht="13" hidden="false" customHeight="false" outlineLevel="0" collapsed="false">
      <c r="A1844" s="13" t="s">
        <v>132</v>
      </c>
      <c r="B1844" s="13" t="n">
        <v>20</v>
      </c>
      <c r="C1844" s="13" t="n">
        <v>13811.1015625</v>
      </c>
      <c r="D1844" s="13" t="n">
        <v>5902</v>
      </c>
      <c r="E1844" s="13" t="n">
        <v>4559.30078125</v>
      </c>
      <c r="F1844" s="13" t="n">
        <v>6637.5</v>
      </c>
    </row>
    <row r="1845" customFormat="false" ht="13" hidden="false" customHeight="false" outlineLevel="0" collapsed="false">
      <c r="A1845" s="13" t="s">
        <v>133</v>
      </c>
      <c r="B1845" s="13" t="n">
        <v>20</v>
      </c>
      <c r="C1845" s="13" t="n">
        <v>10896.3984375</v>
      </c>
      <c r="D1845" s="13" t="n">
        <v>4685.69921875</v>
      </c>
      <c r="E1845" s="13" t="n">
        <v>3609.8984375</v>
      </c>
      <c r="F1845" s="13" t="n">
        <v>5215</v>
      </c>
    </row>
    <row r="1846" customFormat="false" ht="13" hidden="false" customHeight="false" outlineLevel="0" collapsed="false">
      <c r="A1846" s="13" t="s">
        <v>135</v>
      </c>
      <c r="B1846" s="13" t="n">
        <v>20</v>
      </c>
      <c r="C1846" s="13" t="n">
        <v>14125.8984375</v>
      </c>
      <c r="D1846" s="13" t="n">
        <v>6028.1015625</v>
      </c>
      <c r="E1846" s="13" t="n">
        <v>4460.3984375</v>
      </c>
      <c r="F1846" s="13" t="n">
        <v>6304.3984375</v>
      </c>
    </row>
    <row r="1847" customFormat="false" ht="13" hidden="false" customHeight="false" outlineLevel="0" collapsed="false">
      <c r="A1847" s="13" t="s">
        <v>136</v>
      </c>
      <c r="B1847" s="13" t="n">
        <v>20</v>
      </c>
      <c r="C1847" s="13" t="n">
        <v>12178.19921875</v>
      </c>
      <c r="D1847" s="13" t="n">
        <v>5196.5</v>
      </c>
      <c r="E1847" s="13" t="n">
        <v>3931</v>
      </c>
      <c r="F1847" s="13" t="n">
        <v>5609.8984375</v>
      </c>
    </row>
    <row r="1848" customFormat="false" ht="13" hidden="false" customHeight="false" outlineLevel="0" collapsed="false">
      <c r="A1848" s="13" t="s">
        <v>137</v>
      </c>
      <c r="B1848" s="13" t="n">
        <v>20</v>
      </c>
      <c r="C1848" s="13" t="n">
        <v>13446</v>
      </c>
      <c r="D1848" s="13" t="n">
        <v>5788.1015625</v>
      </c>
      <c r="E1848" s="13" t="n">
        <v>4350</v>
      </c>
      <c r="F1848" s="13" t="n">
        <v>6145.6015625</v>
      </c>
    </row>
    <row r="1849" customFormat="false" ht="13" hidden="false" customHeight="false" outlineLevel="0" collapsed="false">
      <c r="A1849" s="13" t="s">
        <v>138</v>
      </c>
      <c r="B1849" s="13" t="n">
        <v>20</v>
      </c>
      <c r="C1849" s="13" t="n">
        <v>12441.5</v>
      </c>
      <c r="D1849" s="13" t="n">
        <v>5290.80078125</v>
      </c>
      <c r="E1849" s="13" t="n">
        <v>3970.80078125</v>
      </c>
      <c r="F1849" s="13" t="n">
        <v>5581.8984375</v>
      </c>
    </row>
    <row r="1850" customFormat="false" ht="13" hidden="false" customHeight="false" outlineLevel="0" collapsed="false">
      <c r="A1850" s="13" t="s">
        <v>139</v>
      </c>
      <c r="B1850" s="13" t="n">
        <v>20</v>
      </c>
      <c r="C1850" s="13" t="n">
        <v>15038.3984375</v>
      </c>
      <c r="D1850" s="13" t="n">
        <v>6460.6015625</v>
      </c>
      <c r="E1850" s="13" t="n">
        <v>4815.30078125</v>
      </c>
      <c r="F1850" s="13" t="n">
        <v>6799.69921875</v>
      </c>
    </row>
    <row r="1851" customFormat="false" ht="13" hidden="false" customHeight="false" outlineLevel="0" collapsed="false">
      <c r="A1851" s="13" t="s">
        <v>140</v>
      </c>
      <c r="B1851" s="13" t="n">
        <v>20</v>
      </c>
      <c r="C1851" s="13" t="n">
        <v>13098.19921875</v>
      </c>
      <c r="D1851" s="13" t="n">
        <v>5595</v>
      </c>
      <c r="E1851" s="13" t="n">
        <v>4201.1015625</v>
      </c>
      <c r="F1851" s="13" t="n">
        <v>5898.8984375</v>
      </c>
    </row>
    <row r="1852" customFormat="false" ht="13" hidden="false" customHeight="false" outlineLevel="0" collapsed="false">
      <c r="A1852" s="13" t="s">
        <v>141</v>
      </c>
      <c r="B1852" s="13" t="n">
        <v>20</v>
      </c>
      <c r="C1852" s="13" t="n">
        <v>14743.3984375</v>
      </c>
      <c r="D1852" s="13" t="n">
        <v>6348.8984375</v>
      </c>
      <c r="E1852" s="13" t="n">
        <v>4691.5</v>
      </c>
      <c r="F1852" s="13" t="n">
        <v>6571.1015625</v>
      </c>
    </row>
    <row r="1853" customFormat="false" ht="13" hidden="false" customHeight="false" outlineLevel="0" collapsed="false">
      <c r="A1853" s="13" t="s">
        <v>142</v>
      </c>
      <c r="B1853" s="13" t="n">
        <v>20</v>
      </c>
      <c r="C1853" s="13" t="n">
        <v>12526.80078125</v>
      </c>
      <c r="D1853" s="13" t="n">
        <v>5326.5</v>
      </c>
      <c r="E1853" s="13" t="n">
        <v>3956.1015625</v>
      </c>
      <c r="F1853" s="13" t="n">
        <v>5563.69921875</v>
      </c>
    </row>
    <row r="1854" customFormat="false" ht="13" hidden="false" customHeight="false" outlineLevel="0" collapsed="false">
      <c r="A1854" s="13" t="s">
        <v>143</v>
      </c>
      <c r="B1854" s="13" t="n">
        <v>20</v>
      </c>
      <c r="C1854" s="13" t="n">
        <v>13360.5</v>
      </c>
      <c r="D1854" s="13" t="n">
        <v>5615.3984375</v>
      </c>
      <c r="E1854" s="13" t="n">
        <v>4183.30078125</v>
      </c>
      <c r="F1854" s="13" t="n">
        <v>5906.3984375</v>
      </c>
    </row>
    <row r="1855" customFormat="false" ht="13" hidden="false" customHeight="false" outlineLevel="0" collapsed="false">
      <c r="A1855" s="13" t="s">
        <v>144</v>
      </c>
      <c r="B1855" s="13" t="n">
        <v>20</v>
      </c>
      <c r="C1855" s="13" t="n">
        <v>12087.19921875</v>
      </c>
      <c r="D1855" s="13" t="n">
        <v>5141.8984375</v>
      </c>
      <c r="E1855" s="13" t="n">
        <v>3815.8984375</v>
      </c>
      <c r="F1855" s="13" t="n">
        <v>5426.8984375</v>
      </c>
    </row>
    <row r="1856" customFormat="false" ht="13" hidden="false" customHeight="false" outlineLevel="0" collapsed="false">
      <c r="A1856" s="13" t="s">
        <v>145</v>
      </c>
      <c r="B1856" s="13" t="n">
        <v>20</v>
      </c>
      <c r="C1856" s="13" t="n">
        <v>15094.8984375</v>
      </c>
      <c r="D1856" s="13" t="n">
        <v>6607.8984375</v>
      </c>
      <c r="E1856" s="13" t="n">
        <v>4893.8984375</v>
      </c>
      <c r="F1856" s="13" t="n">
        <v>6708.8984375</v>
      </c>
    </row>
    <row r="1857" customFormat="false" ht="13" hidden="false" customHeight="false" outlineLevel="0" collapsed="false">
      <c r="A1857" s="13" t="s">
        <v>168</v>
      </c>
      <c r="B1857" s="13" t="n">
        <v>20</v>
      </c>
      <c r="C1857" s="13" t="n">
        <v>15365.5</v>
      </c>
      <c r="D1857" s="13" t="n">
        <v>6737.6015625</v>
      </c>
      <c r="E1857" s="13" t="n">
        <v>5157.6015625</v>
      </c>
      <c r="F1857" s="13" t="n">
        <v>7323.19921875</v>
      </c>
    </row>
    <row r="1858" customFormat="false" ht="13" hidden="false" customHeight="false" outlineLevel="0" collapsed="false">
      <c r="A1858" s="13" t="s">
        <v>172</v>
      </c>
      <c r="B1858" s="13" t="n">
        <v>20</v>
      </c>
      <c r="C1858" s="13" t="n">
        <v>9509.5</v>
      </c>
      <c r="D1858" s="13" t="n">
        <v>4047.5</v>
      </c>
      <c r="E1858" s="13" t="n">
        <v>3090.3984375</v>
      </c>
      <c r="F1858" s="13" t="n">
        <v>4519.8984375</v>
      </c>
    </row>
    <row r="1859" customFormat="false" ht="13" hidden="false" customHeight="false" outlineLevel="0" collapsed="false">
      <c r="A1859" s="13" t="s">
        <v>173</v>
      </c>
      <c r="B1859" s="13" t="n">
        <v>20</v>
      </c>
      <c r="C1859" s="13" t="n">
        <v>11437</v>
      </c>
      <c r="D1859" s="13" t="n">
        <v>4875.5</v>
      </c>
      <c r="E1859" s="13" t="n">
        <v>3655.3984375</v>
      </c>
      <c r="F1859" s="13" t="n">
        <v>5130</v>
      </c>
    </row>
    <row r="1860" customFormat="false" ht="13" hidden="false" customHeight="false" outlineLevel="0" collapsed="false">
      <c r="A1860" s="13" t="s">
        <v>185</v>
      </c>
      <c r="B1860" s="13" t="n">
        <v>20</v>
      </c>
      <c r="C1860" s="13" t="n">
        <v>-657.3984375</v>
      </c>
      <c r="D1860" s="13" t="n">
        <v>-518.1015625</v>
      </c>
      <c r="E1860" s="13" t="n">
        <v>-370.3984375</v>
      </c>
      <c r="F1860" s="13" t="n">
        <v>-358.3984375</v>
      </c>
    </row>
    <row r="1861" customFormat="false" ht="13" hidden="false" customHeight="false" outlineLevel="0" collapsed="false">
      <c r="A1861" s="13" t="s">
        <v>186</v>
      </c>
      <c r="B1861" s="13" t="n">
        <v>20</v>
      </c>
      <c r="C1861" s="13" t="n">
        <v>-443.69921875</v>
      </c>
      <c r="D1861" s="13" t="n">
        <v>-346.80078125</v>
      </c>
      <c r="E1861" s="13" t="n">
        <v>-277.30078125</v>
      </c>
      <c r="F1861" s="13" t="n">
        <v>-294.69921875</v>
      </c>
    </row>
    <row r="1862" customFormat="false" ht="13" hidden="false" customHeight="false" outlineLevel="0" collapsed="false">
      <c r="A1862" s="13" t="s">
        <v>187</v>
      </c>
      <c r="B1862" s="13" t="n">
        <v>20</v>
      </c>
      <c r="C1862" s="13" t="n">
        <v>-811.19921875</v>
      </c>
      <c r="D1862" s="13" t="n">
        <v>-587.1015625</v>
      </c>
      <c r="E1862" s="13" t="n">
        <v>-452.3984375</v>
      </c>
      <c r="F1862" s="13" t="n">
        <v>-415</v>
      </c>
    </row>
    <row r="1863" customFormat="false" ht="13" hidden="false" customHeight="false" outlineLevel="0" collapsed="false">
      <c r="A1863" s="13" t="s">
        <v>188</v>
      </c>
      <c r="B1863" s="13" t="n">
        <v>20</v>
      </c>
      <c r="C1863" s="13" t="n">
        <v>-435.19921875</v>
      </c>
      <c r="D1863" s="13" t="n">
        <v>-326.30078125</v>
      </c>
      <c r="E1863" s="13" t="n">
        <v>-259.6015625</v>
      </c>
      <c r="F1863" s="13" t="n">
        <v>-259</v>
      </c>
    </row>
    <row r="1864" customFormat="false" ht="13" hidden="false" customHeight="false" outlineLevel="0" collapsed="false">
      <c r="A1864" s="13" t="s">
        <v>189</v>
      </c>
      <c r="B1864" s="13" t="n">
        <v>20</v>
      </c>
      <c r="C1864" s="13" t="n">
        <v>-899</v>
      </c>
      <c r="D1864" s="13" t="n">
        <v>-637.30078125</v>
      </c>
      <c r="E1864" s="13" t="n">
        <v>-466.6015625</v>
      </c>
      <c r="F1864" s="13" t="n">
        <v>-470.1015625</v>
      </c>
    </row>
    <row r="1865" customFormat="false" ht="13" hidden="false" customHeight="false" outlineLevel="0" collapsed="false">
      <c r="A1865" s="13" t="s">
        <v>190</v>
      </c>
      <c r="B1865" s="13" t="n">
        <v>20</v>
      </c>
      <c r="C1865" s="13" t="n">
        <v>-677.6015625</v>
      </c>
      <c r="D1865" s="13" t="n">
        <v>-516</v>
      </c>
      <c r="E1865" s="13" t="n">
        <v>-384.19921875</v>
      </c>
      <c r="F1865" s="13" t="n">
        <v>-362.30078125</v>
      </c>
    </row>
    <row r="1866" customFormat="false" ht="13" hidden="false" customHeight="false" outlineLevel="0" collapsed="false">
      <c r="A1866" s="13" t="s">
        <v>191</v>
      </c>
      <c r="B1866" s="13" t="n">
        <v>20</v>
      </c>
      <c r="C1866" s="13" t="n">
        <v>-809</v>
      </c>
      <c r="D1866" s="13" t="n">
        <v>-583</v>
      </c>
      <c r="E1866" s="13" t="n">
        <v>-424.80078125</v>
      </c>
      <c r="F1866" s="13" t="n">
        <v>-397.8984375</v>
      </c>
    </row>
    <row r="1867" customFormat="false" ht="13" hidden="false" customHeight="false" outlineLevel="0" collapsed="false">
      <c r="A1867" s="13" t="s">
        <v>192</v>
      </c>
      <c r="B1867" s="13" t="n">
        <v>20</v>
      </c>
      <c r="C1867" s="13" t="n">
        <v>-657.1015625</v>
      </c>
      <c r="D1867" s="13" t="n">
        <v>-489</v>
      </c>
      <c r="E1867" s="13" t="n">
        <v>-346.19921875</v>
      </c>
      <c r="F1867" s="13" t="n">
        <v>-313</v>
      </c>
    </row>
    <row r="1868" customFormat="false" ht="13" hidden="false" customHeight="false" outlineLevel="0" collapsed="false">
      <c r="A1868" s="13" t="s">
        <v>193</v>
      </c>
      <c r="B1868" s="13" t="n">
        <v>20</v>
      </c>
      <c r="C1868" s="13" t="n">
        <v>-698.80078125</v>
      </c>
      <c r="D1868" s="13" t="n">
        <v>-490.19921875</v>
      </c>
      <c r="E1868" s="13" t="n">
        <v>-327.1015625</v>
      </c>
      <c r="F1868" s="13" t="n">
        <v>-295.80078125</v>
      </c>
    </row>
    <row r="1869" customFormat="false" ht="13" hidden="false" customHeight="false" outlineLevel="0" collapsed="false">
      <c r="A1869" s="13" t="s">
        <v>194</v>
      </c>
      <c r="B1869" s="13" t="n">
        <v>20</v>
      </c>
      <c r="C1869" s="13" t="n">
        <v>-959.3984375</v>
      </c>
      <c r="D1869" s="13" t="n">
        <v>-654.8984375</v>
      </c>
      <c r="E1869" s="13" t="n">
        <v>-492.3984375</v>
      </c>
      <c r="F1869" s="13" t="n">
        <v>-473.19921875</v>
      </c>
    </row>
    <row r="1870" customFormat="false" ht="13" hidden="false" customHeight="false" outlineLevel="0" collapsed="false">
      <c r="A1870" s="13" t="s">
        <v>195</v>
      </c>
      <c r="B1870" s="13" t="n">
        <v>20</v>
      </c>
      <c r="C1870" s="13" t="n">
        <v>-547.6015625</v>
      </c>
      <c r="D1870" s="13" t="n">
        <v>-420.19921875</v>
      </c>
      <c r="E1870" s="13" t="n">
        <v>-330.3984375</v>
      </c>
      <c r="F1870" s="13" t="n">
        <v>-301.5</v>
      </c>
    </row>
    <row r="1871" customFormat="false" ht="13" hidden="false" customHeight="false" outlineLevel="0" collapsed="false">
      <c r="A1871" s="13" t="s">
        <v>196</v>
      </c>
      <c r="B1871" s="13" t="n">
        <v>20</v>
      </c>
      <c r="C1871" s="13" t="n">
        <v>-920.8984375</v>
      </c>
      <c r="D1871" s="13" t="n">
        <v>-656.1015625</v>
      </c>
      <c r="E1871" s="13" t="n">
        <v>-452.1015625</v>
      </c>
      <c r="F1871" s="13" t="n">
        <v>-446.6015625</v>
      </c>
    </row>
    <row r="1872" customFormat="false" ht="13" hidden="false" customHeight="false" outlineLevel="0" collapsed="false">
      <c r="A1872" s="13" t="s">
        <v>197</v>
      </c>
      <c r="B1872" s="13" t="n">
        <v>20</v>
      </c>
      <c r="C1872" s="13" t="n">
        <v>-535.80078125</v>
      </c>
      <c r="D1872" s="13" t="n">
        <v>-417.69921875</v>
      </c>
      <c r="E1872" s="13" t="n">
        <v>-326.5</v>
      </c>
      <c r="F1872" s="13" t="n">
        <v>-321.8984375</v>
      </c>
    </row>
    <row r="1873" customFormat="false" ht="13" hidden="false" customHeight="false" outlineLevel="0" collapsed="false">
      <c r="A1873" s="13" t="s">
        <v>198</v>
      </c>
      <c r="B1873" s="13" t="n">
        <v>20</v>
      </c>
      <c r="C1873" s="13" t="n">
        <v>-747.3984375</v>
      </c>
      <c r="D1873" s="13" t="n">
        <v>-525.1015625</v>
      </c>
      <c r="E1873" s="13" t="n">
        <v>-412.1015625</v>
      </c>
      <c r="F1873" s="13" t="n">
        <v>-388.69921875</v>
      </c>
    </row>
    <row r="1874" customFormat="false" ht="13" hidden="false" customHeight="false" outlineLevel="0" collapsed="false">
      <c r="A1874" s="13" t="s">
        <v>199</v>
      </c>
      <c r="B1874" s="13" t="n">
        <v>20</v>
      </c>
      <c r="C1874" s="13" t="n">
        <v>-518.8984375</v>
      </c>
      <c r="D1874" s="13" t="n">
        <v>-416.5</v>
      </c>
      <c r="E1874" s="13" t="n">
        <v>-309.30078125</v>
      </c>
      <c r="F1874" s="13" t="n">
        <v>-310.30078125</v>
      </c>
    </row>
    <row r="1875" customFormat="false" ht="13" hidden="false" customHeight="false" outlineLevel="0" collapsed="false">
      <c r="A1875" s="13" t="s">
        <v>200</v>
      </c>
      <c r="B1875" s="13" t="n">
        <v>20</v>
      </c>
      <c r="C1875" s="13" t="n">
        <v>-852</v>
      </c>
      <c r="D1875" s="13" t="n">
        <v>-614.80078125</v>
      </c>
      <c r="E1875" s="13" t="n">
        <v>-427.30078125</v>
      </c>
      <c r="F1875" s="13" t="n">
        <v>-425.3984375</v>
      </c>
    </row>
    <row r="1876" customFormat="false" ht="13" hidden="false" customHeight="false" outlineLevel="0" collapsed="false">
      <c r="A1876" s="13" t="s">
        <v>201</v>
      </c>
      <c r="B1876" s="13" t="n">
        <v>20</v>
      </c>
      <c r="C1876" s="13" t="n">
        <v>-655.8984375</v>
      </c>
      <c r="D1876" s="13" t="n">
        <v>-475.1015625</v>
      </c>
      <c r="E1876" s="13" t="n">
        <v>-371.5</v>
      </c>
      <c r="F1876" s="13" t="n">
        <v>-379.80078125</v>
      </c>
    </row>
    <row r="1877" customFormat="false" ht="13" hidden="false" customHeight="false" outlineLevel="0" collapsed="false">
      <c r="A1877" s="13" t="s">
        <v>202</v>
      </c>
      <c r="B1877" s="13" t="n">
        <v>20</v>
      </c>
      <c r="C1877" s="13" t="n">
        <v>-897.8984375</v>
      </c>
      <c r="D1877" s="13" t="n">
        <v>-658.5</v>
      </c>
      <c r="E1877" s="13" t="n">
        <v>-536.3984375</v>
      </c>
      <c r="F1877" s="13" t="n">
        <v>-654.3984375</v>
      </c>
    </row>
    <row r="1878" customFormat="false" ht="13" hidden="false" customHeight="false" outlineLevel="0" collapsed="false">
      <c r="A1878" s="13" t="s">
        <v>203</v>
      </c>
      <c r="B1878" s="13" t="n">
        <v>20</v>
      </c>
      <c r="C1878" s="13" t="n">
        <v>-878.8984375</v>
      </c>
      <c r="D1878" s="13" t="n">
        <v>-609.6015625</v>
      </c>
      <c r="E1878" s="13" t="n">
        <v>-448.19921875</v>
      </c>
      <c r="F1878" s="13" t="n">
        <v>-435.5</v>
      </c>
    </row>
    <row r="1879" customFormat="false" ht="13" hidden="false" customHeight="false" outlineLevel="0" collapsed="false">
      <c r="A1879" s="13" t="s">
        <v>204</v>
      </c>
      <c r="B1879" s="13" t="n">
        <v>20</v>
      </c>
      <c r="C1879" s="13" t="n">
        <v>-747.1015625</v>
      </c>
      <c r="D1879" s="13" t="n">
        <v>-529</v>
      </c>
      <c r="E1879" s="13" t="n">
        <v>-378.3984375</v>
      </c>
      <c r="F1879" s="13" t="n">
        <v>-376.3984375</v>
      </c>
    </row>
    <row r="1880" customFormat="false" ht="13" hidden="false" customHeight="false" outlineLevel="0" collapsed="false">
      <c r="A1880" s="13" t="s">
        <v>205</v>
      </c>
      <c r="B1880" s="13" t="n">
        <v>20</v>
      </c>
      <c r="C1880" s="13" t="n">
        <v>-440.19921875</v>
      </c>
      <c r="D1880" s="13" t="n">
        <v>-312</v>
      </c>
      <c r="E1880" s="13" t="n">
        <v>-236.8984375</v>
      </c>
      <c r="F1880" s="13" t="n">
        <v>-253.8984375</v>
      </c>
    </row>
    <row r="1881" customFormat="false" ht="13" hidden="false" customHeight="false" outlineLevel="0" collapsed="false">
      <c r="A1881" s="13" t="s">
        <v>206</v>
      </c>
      <c r="B1881" s="13" t="n">
        <v>20</v>
      </c>
      <c r="C1881" s="13" t="n">
        <v>-486.5</v>
      </c>
      <c r="D1881" s="13" t="n">
        <v>-383.80078125</v>
      </c>
      <c r="E1881" s="13" t="n">
        <v>-294</v>
      </c>
      <c r="F1881" s="13" t="n">
        <v>-254</v>
      </c>
    </row>
    <row r="1882" customFormat="false" ht="13" hidden="false" customHeight="false" outlineLevel="0" collapsed="false">
      <c r="A1882" s="13" t="s">
        <v>207</v>
      </c>
      <c r="B1882" s="13" t="n">
        <v>20</v>
      </c>
      <c r="C1882" s="13" t="n">
        <v>-850.5</v>
      </c>
      <c r="D1882" s="13" t="n">
        <v>-631.6015625</v>
      </c>
      <c r="E1882" s="13" t="n">
        <v>-473.80078125</v>
      </c>
      <c r="F1882" s="13" t="n">
        <v>-461</v>
      </c>
    </row>
    <row r="1883" customFormat="false" ht="13" hidden="false" customHeight="false" outlineLevel="0" collapsed="false">
      <c r="A1883" s="13" t="s">
        <v>208</v>
      </c>
      <c r="B1883" s="13" t="n">
        <v>20</v>
      </c>
      <c r="C1883" s="13" t="n">
        <v>-528.19921875</v>
      </c>
      <c r="D1883" s="13" t="n">
        <v>-416.80078125</v>
      </c>
      <c r="E1883" s="13" t="n">
        <v>-320</v>
      </c>
      <c r="F1883" s="13" t="n">
        <v>-323.5</v>
      </c>
    </row>
    <row r="1884" customFormat="false" ht="13" hidden="false" customHeight="false" outlineLevel="0" collapsed="false">
      <c r="A1884" s="13" t="s">
        <v>209</v>
      </c>
      <c r="B1884" s="13" t="n">
        <v>20</v>
      </c>
      <c r="C1884" s="13" t="n">
        <v>-712.19921875</v>
      </c>
      <c r="D1884" s="13" t="n">
        <v>-542.69921875</v>
      </c>
      <c r="E1884" s="13" t="n">
        <v>-399.3984375</v>
      </c>
      <c r="F1884" s="13" t="n">
        <v>-358.1015625</v>
      </c>
    </row>
    <row r="1885" customFormat="false" ht="13" hidden="false" customHeight="false" outlineLevel="0" collapsed="false">
      <c r="A1885" s="13" t="s">
        <v>210</v>
      </c>
      <c r="B1885" s="13" t="n">
        <v>20</v>
      </c>
      <c r="C1885" s="13" t="n">
        <v>-509.6015625</v>
      </c>
      <c r="D1885" s="13" t="n">
        <v>-405.3984375</v>
      </c>
      <c r="E1885" s="13" t="n">
        <v>-316.80078125</v>
      </c>
      <c r="F1885" s="13" t="n">
        <v>-312</v>
      </c>
    </row>
    <row r="1886" customFormat="false" ht="13" hidden="false" customHeight="false" outlineLevel="0" collapsed="false">
      <c r="A1886" s="13" t="s">
        <v>211</v>
      </c>
      <c r="B1886" s="13" t="n">
        <v>20</v>
      </c>
      <c r="C1886" s="13" t="n">
        <v>-848.30078125</v>
      </c>
      <c r="D1886" s="13" t="n">
        <v>-615.5</v>
      </c>
      <c r="E1886" s="13" t="n">
        <v>-451.5</v>
      </c>
      <c r="F1886" s="13" t="n">
        <v>-430.8984375</v>
      </c>
    </row>
    <row r="1887" customFormat="false" ht="13" hidden="false" customHeight="false" outlineLevel="0" collapsed="false">
      <c r="A1887" s="13" t="s">
        <v>212</v>
      </c>
      <c r="B1887" s="13" t="n">
        <v>20</v>
      </c>
      <c r="C1887" s="13" t="n">
        <v>-788.1015625</v>
      </c>
      <c r="D1887" s="13" t="n">
        <v>-563.5</v>
      </c>
      <c r="E1887" s="13" t="n">
        <v>-440.8984375</v>
      </c>
      <c r="F1887" s="13" t="n">
        <v>-425.80078125</v>
      </c>
    </row>
    <row r="1888" customFormat="false" ht="13" hidden="false" customHeight="false" outlineLevel="0" collapsed="false">
      <c r="A1888" s="13" t="s">
        <v>213</v>
      </c>
      <c r="B1888" s="13" t="n">
        <v>20</v>
      </c>
      <c r="C1888" s="13" t="n">
        <v>-958.80078125</v>
      </c>
      <c r="D1888" s="13" t="n">
        <v>-675.5</v>
      </c>
      <c r="E1888" s="13" t="n">
        <v>-484.6015625</v>
      </c>
      <c r="F1888" s="13" t="n">
        <v>-439.5</v>
      </c>
    </row>
    <row r="1889" customFormat="false" ht="13" hidden="false" customHeight="false" outlineLevel="0" collapsed="false">
      <c r="A1889" s="13" t="s">
        <v>214</v>
      </c>
      <c r="B1889" s="13" t="n">
        <v>20</v>
      </c>
      <c r="C1889" s="13" t="n">
        <v>-633.8984375</v>
      </c>
      <c r="D1889" s="13" t="n">
        <v>-479.1015625</v>
      </c>
      <c r="E1889" s="13" t="n">
        <v>-363</v>
      </c>
      <c r="F1889" s="13" t="n">
        <v>-368.8984375</v>
      </c>
    </row>
    <row r="1890" customFormat="false" ht="13" hidden="false" customHeight="false" outlineLevel="0" collapsed="false">
      <c r="A1890" s="13" t="s">
        <v>215</v>
      </c>
      <c r="B1890" s="13" t="n">
        <v>20</v>
      </c>
      <c r="C1890" s="13" t="n">
        <v>-619.80078125</v>
      </c>
      <c r="D1890" s="13" t="n">
        <v>-456.1015625</v>
      </c>
      <c r="E1890" s="13" t="n">
        <v>-343.30078125</v>
      </c>
      <c r="F1890" s="13" t="n">
        <v>-318.19921875</v>
      </c>
    </row>
    <row r="1891" customFormat="false" ht="13" hidden="false" customHeight="false" outlineLevel="0" collapsed="false">
      <c r="A1891" s="13" t="s">
        <v>216</v>
      </c>
      <c r="B1891" s="13" t="n">
        <v>20</v>
      </c>
      <c r="C1891" s="13" t="n">
        <v>-752.69921875</v>
      </c>
      <c r="D1891" s="13" t="n">
        <v>-525</v>
      </c>
      <c r="E1891" s="13" t="n">
        <v>-400.3984375</v>
      </c>
      <c r="F1891" s="13" t="n">
        <v>-383.8984375</v>
      </c>
    </row>
    <row r="1892" customFormat="false" ht="13" hidden="false" customHeight="false" outlineLevel="0" collapsed="false">
      <c r="A1892" s="13" t="s">
        <v>217</v>
      </c>
      <c r="B1892" s="13" t="n">
        <v>20</v>
      </c>
      <c r="C1892" s="13" t="n">
        <v>-639.5</v>
      </c>
      <c r="D1892" s="13" t="n">
        <v>-439.6015625</v>
      </c>
      <c r="E1892" s="13" t="n">
        <v>-341.30078125</v>
      </c>
      <c r="F1892" s="13" t="n">
        <v>-337.80078125</v>
      </c>
    </row>
    <row r="1893" customFormat="false" ht="13" hidden="false" customHeight="false" outlineLevel="0" collapsed="false">
      <c r="A1893" s="13" t="s">
        <v>218</v>
      </c>
      <c r="B1893" s="13" t="n">
        <v>20</v>
      </c>
      <c r="C1893" s="13" t="n">
        <v>-812.19921875</v>
      </c>
      <c r="D1893" s="13" t="n">
        <v>-578.1015625</v>
      </c>
      <c r="E1893" s="13" t="n">
        <v>-444.80078125</v>
      </c>
      <c r="F1893" s="13" t="n">
        <v>-439.3984375</v>
      </c>
    </row>
    <row r="1894" customFormat="false" ht="13" hidden="false" customHeight="false" outlineLevel="0" collapsed="false">
      <c r="A1894" s="13" t="s">
        <v>219</v>
      </c>
      <c r="B1894" s="13" t="n">
        <v>20</v>
      </c>
      <c r="C1894" s="13" t="n">
        <v>-604.1015625</v>
      </c>
      <c r="D1894" s="13" t="n">
        <v>-454.1015625</v>
      </c>
      <c r="E1894" s="13" t="n">
        <v>-355.1015625</v>
      </c>
      <c r="F1894" s="13" t="n">
        <v>-354.5</v>
      </c>
    </row>
    <row r="1895" customFormat="false" ht="13" hidden="false" customHeight="false" outlineLevel="0" collapsed="false">
      <c r="A1895" s="13" t="s">
        <v>220</v>
      </c>
      <c r="B1895" s="13" t="n">
        <v>20</v>
      </c>
      <c r="C1895" s="13" t="n">
        <v>-695.30078125</v>
      </c>
      <c r="D1895" s="13" t="n">
        <v>-522.80078125</v>
      </c>
      <c r="E1895" s="13" t="n">
        <v>-382.80078125</v>
      </c>
      <c r="F1895" s="13" t="n">
        <v>-386.69921875</v>
      </c>
    </row>
    <row r="1896" customFormat="false" ht="13" hidden="false" customHeight="false" outlineLevel="0" collapsed="false">
      <c r="A1896" s="13" t="s">
        <v>221</v>
      </c>
      <c r="B1896" s="13" t="n">
        <v>20</v>
      </c>
      <c r="C1896" s="13" t="n">
        <v>-622.5</v>
      </c>
      <c r="D1896" s="13" t="n">
        <v>-471</v>
      </c>
      <c r="E1896" s="13" t="n">
        <v>-365.6015625</v>
      </c>
      <c r="F1896" s="13" t="n">
        <v>-372.3984375</v>
      </c>
    </row>
    <row r="1897" customFormat="false" ht="13" hidden="false" customHeight="false" outlineLevel="0" collapsed="false">
      <c r="A1897" s="13" t="s">
        <v>222</v>
      </c>
      <c r="B1897" s="13" t="n">
        <v>20</v>
      </c>
      <c r="C1897" s="13" t="n">
        <v>-934.19921875</v>
      </c>
      <c r="D1897" s="13" t="n">
        <v>-675.69921875</v>
      </c>
      <c r="E1897" s="13" t="n">
        <v>-490.5</v>
      </c>
      <c r="F1897" s="13" t="n">
        <v>-472.5</v>
      </c>
    </row>
    <row r="1898" customFormat="false" ht="13" hidden="false" customHeight="false" outlineLevel="0" collapsed="false">
      <c r="A1898" s="13" t="s">
        <v>223</v>
      </c>
      <c r="B1898" s="13" t="n">
        <v>20</v>
      </c>
      <c r="C1898" s="13" t="n">
        <v>-682.80078125</v>
      </c>
      <c r="D1898" s="13" t="n">
        <v>-524.80078125</v>
      </c>
      <c r="E1898" s="13" t="n">
        <v>-390.80078125</v>
      </c>
      <c r="F1898" s="13" t="n">
        <v>-368.8984375</v>
      </c>
    </row>
    <row r="1899" customFormat="false" ht="13" hidden="false" customHeight="false" outlineLevel="0" collapsed="false">
      <c r="A1899" s="13" t="s">
        <v>224</v>
      </c>
      <c r="B1899" s="13" t="n">
        <v>20</v>
      </c>
      <c r="C1899" s="13" t="n">
        <v>-905.69921875</v>
      </c>
      <c r="D1899" s="13" t="n">
        <v>-638</v>
      </c>
      <c r="E1899" s="13" t="n">
        <v>-472.80078125</v>
      </c>
      <c r="F1899" s="13" t="n">
        <v>-454.5</v>
      </c>
    </row>
    <row r="1900" customFormat="false" ht="13" hidden="false" customHeight="false" outlineLevel="0" collapsed="false">
      <c r="A1900" s="13" t="s">
        <v>225</v>
      </c>
      <c r="B1900" s="13" t="n">
        <v>20</v>
      </c>
      <c r="C1900" s="13" t="n">
        <v>-703.1015625</v>
      </c>
      <c r="D1900" s="13" t="n">
        <v>-507.80078125</v>
      </c>
      <c r="E1900" s="13" t="n">
        <v>-383.1015625</v>
      </c>
      <c r="F1900" s="13" t="n">
        <v>-377</v>
      </c>
    </row>
    <row r="1901" customFormat="false" ht="13" hidden="false" customHeight="false" outlineLevel="0" collapsed="false">
      <c r="A1901" s="13" t="s">
        <v>226</v>
      </c>
      <c r="B1901" s="13" t="n">
        <v>20</v>
      </c>
      <c r="C1901" s="13" t="n">
        <v>-798.69921875</v>
      </c>
      <c r="D1901" s="13" t="n">
        <v>-565.69921875</v>
      </c>
      <c r="E1901" s="13" t="n">
        <v>-422.1015625</v>
      </c>
      <c r="F1901" s="13" t="n">
        <v>-416.1015625</v>
      </c>
    </row>
    <row r="1902" customFormat="false" ht="13" hidden="false" customHeight="false" outlineLevel="0" collapsed="false">
      <c r="A1902" s="13" t="s">
        <v>227</v>
      </c>
      <c r="B1902" s="13" t="n">
        <v>20</v>
      </c>
      <c r="C1902" s="13" t="n">
        <v>-566</v>
      </c>
      <c r="D1902" s="13" t="n">
        <v>-383.8984375</v>
      </c>
      <c r="E1902" s="13" t="n">
        <v>-274.3984375</v>
      </c>
      <c r="F1902" s="13" t="n">
        <v>-243.1015625</v>
      </c>
    </row>
    <row r="1903" customFormat="false" ht="13" hidden="false" customHeight="false" outlineLevel="0" collapsed="false">
      <c r="A1903" s="13" t="s">
        <v>228</v>
      </c>
      <c r="B1903" s="13" t="n">
        <v>20</v>
      </c>
      <c r="C1903" s="13" t="n">
        <v>-722.8984375</v>
      </c>
      <c r="D1903" s="13" t="n">
        <v>-525.19921875</v>
      </c>
      <c r="E1903" s="13" t="n">
        <v>-392.30078125</v>
      </c>
      <c r="F1903" s="13" t="n">
        <v>-374.1015625</v>
      </c>
    </row>
    <row r="1904" customFormat="false" ht="13" hidden="false" customHeight="false" outlineLevel="0" collapsed="false">
      <c r="A1904" s="13" t="s">
        <v>229</v>
      </c>
      <c r="B1904" s="13" t="n">
        <v>20</v>
      </c>
      <c r="C1904" s="13" t="n">
        <v>-511.1015625</v>
      </c>
      <c r="D1904" s="13" t="n">
        <v>-321.1015625</v>
      </c>
      <c r="E1904" s="13" t="n">
        <v>-224.3984375</v>
      </c>
      <c r="F1904" s="13" t="n">
        <v>-203.8984375</v>
      </c>
    </row>
    <row r="1905" customFormat="false" ht="13" hidden="false" customHeight="false" outlineLevel="0" collapsed="false">
      <c r="A1905" s="13" t="s">
        <v>230</v>
      </c>
      <c r="B1905" s="13" t="n">
        <v>20</v>
      </c>
      <c r="C1905" s="13" t="n">
        <v>-540.1015625</v>
      </c>
      <c r="D1905" s="13" t="n">
        <v>-426.1015625</v>
      </c>
      <c r="E1905" s="13" t="n">
        <v>-322.69921875</v>
      </c>
      <c r="F1905" s="13" t="n">
        <v>-313.80078125</v>
      </c>
    </row>
    <row r="1906" customFormat="false" ht="13" hidden="false" customHeight="false" outlineLevel="0" collapsed="false">
      <c r="A1906" s="13" t="s">
        <v>231</v>
      </c>
      <c r="B1906" s="13" t="n">
        <v>20</v>
      </c>
      <c r="C1906" s="13" t="n">
        <v>-688.30078125</v>
      </c>
      <c r="D1906" s="13" t="n">
        <v>-511.19921875</v>
      </c>
      <c r="E1906" s="13" t="n">
        <v>-388.19921875</v>
      </c>
      <c r="F1906" s="13" t="n">
        <v>-382.8984375</v>
      </c>
    </row>
    <row r="1907" customFormat="false" ht="13" hidden="false" customHeight="false" outlineLevel="0" collapsed="false">
      <c r="A1907" s="13" t="s">
        <v>232</v>
      </c>
      <c r="B1907" s="13" t="n">
        <v>20</v>
      </c>
      <c r="C1907" s="13" t="n">
        <v>-771.30078125</v>
      </c>
      <c r="D1907" s="13" t="n">
        <v>-572.1015625</v>
      </c>
      <c r="E1907" s="13" t="n">
        <v>-426.1015625</v>
      </c>
      <c r="F1907" s="13" t="n">
        <v>-403.69921875</v>
      </c>
    </row>
    <row r="1908" customFormat="false" ht="13" hidden="false" customHeight="false" outlineLevel="0" collapsed="false">
      <c r="A1908" s="13" t="s">
        <v>233</v>
      </c>
      <c r="B1908" s="13" t="n">
        <v>20</v>
      </c>
      <c r="C1908" s="13" t="n">
        <v>-583.80078125</v>
      </c>
      <c r="D1908" s="13" t="n">
        <v>-436.1015625</v>
      </c>
      <c r="E1908" s="13" t="n">
        <v>-328.69921875</v>
      </c>
      <c r="F1908" s="13" t="n">
        <v>-324.30078125</v>
      </c>
    </row>
    <row r="1909" customFormat="false" ht="13" hidden="false" customHeight="false" outlineLevel="0" collapsed="false">
      <c r="A1909" s="13" t="s">
        <v>234</v>
      </c>
      <c r="B1909" s="13" t="n">
        <v>20</v>
      </c>
      <c r="C1909" s="13" t="n">
        <v>-530.3984375</v>
      </c>
      <c r="D1909" s="13" t="n">
        <v>-411.5</v>
      </c>
      <c r="E1909" s="13" t="n">
        <v>-310</v>
      </c>
      <c r="F1909" s="13" t="n">
        <v>-299.6015625</v>
      </c>
    </row>
    <row r="1910" customFormat="false" ht="13" hidden="false" customHeight="false" outlineLevel="0" collapsed="false">
      <c r="A1910" s="13" t="s">
        <v>235</v>
      </c>
      <c r="B1910" s="13" t="n">
        <v>20</v>
      </c>
      <c r="C1910" s="13" t="n">
        <v>-863.8984375</v>
      </c>
      <c r="D1910" s="13" t="n">
        <v>-620.8984375</v>
      </c>
      <c r="E1910" s="13" t="n">
        <v>-420.5</v>
      </c>
      <c r="F1910" s="13" t="n">
        <v>-419.8984375</v>
      </c>
    </row>
    <row r="1911" customFormat="false" ht="13" hidden="false" customHeight="false" outlineLevel="0" collapsed="false">
      <c r="A1911" s="13" t="s">
        <v>236</v>
      </c>
      <c r="B1911" s="13" t="n">
        <v>20</v>
      </c>
      <c r="C1911" s="13" t="n">
        <v>-700.1015625</v>
      </c>
      <c r="D1911" s="13" t="n">
        <v>-535.1015625</v>
      </c>
      <c r="E1911" s="13" t="n">
        <v>-388</v>
      </c>
      <c r="F1911" s="13" t="n">
        <v>-375.5</v>
      </c>
    </row>
    <row r="1912" customFormat="false" ht="13" hidden="false" customHeight="false" outlineLevel="0" collapsed="false">
      <c r="A1912" s="13" t="s">
        <v>237</v>
      </c>
      <c r="B1912" s="13" t="n">
        <v>20</v>
      </c>
      <c r="C1912" s="13" t="n">
        <v>-983.3984375</v>
      </c>
      <c r="D1912" s="13" t="n">
        <v>-677</v>
      </c>
      <c r="E1912" s="13" t="n">
        <v>-501.30078125</v>
      </c>
      <c r="F1912" s="13" t="n">
        <v>-475.3984375</v>
      </c>
    </row>
    <row r="1913" customFormat="false" ht="13" hidden="false" customHeight="false" outlineLevel="0" collapsed="false">
      <c r="A1913" s="13" t="s">
        <v>238</v>
      </c>
      <c r="B1913" s="13" t="n">
        <v>20</v>
      </c>
      <c r="C1913" s="13" t="n">
        <v>-734.3984375</v>
      </c>
      <c r="D1913" s="13" t="n">
        <v>-533.1015625</v>
      </c>
      <c r="E1913" s="13" t="n">
        <v>-399.3984375</v>
      </c>
      <c r="F1913" s="13" t="n">
        <v>-386.30078125</v>
      </c>
    </row>
    <row r="1914" customFormat="false" ht="13" hidden="false" customHeight="false" outlineLevel="0" collapsed="false">
      <c r="A1914" s="13" t="s">
        <v>239</v>
      </c>
      <c r="B1914" s="13" t="n">
        <v>20</v>
      </c>
      <c r="C1914" s="13" t="n">
        <v>-770.69921875</v>
      </c>
      <c r="D1914" s="13" t="n">
        <v>-541.1015625</v>
      </c>
      <c r="E1914" s="13" t="n">
        <v>-398</v>
      </c>
      <c r="F1914" s="13" t="n">
        <v>-386.69921875</v>
      </c>
    </row>
    <row r="1915" customFormat="false" ht="13" hidden="false" customHeight="false" outlineLevel="0" collapsed="false">
      <c r="A1915" s="13" t="s">
        <v>240</v>
      </c>
      <c r="B1915" s="13" t="n">
        <v>20</v>
      </c>
      <c r="C1915" s="13" t="n">
        <v>-790.1015625</v>
      </c>
      <c r="D1915" s="13" t="n">
        <v>-565.69921875</v>
      </c>
      <c r="E1915" s="13" t="n">
        <v>-414</v>
      </c>
      <c r="F1915" s="13" t="n">
        <v>-416.8984375</v>
      </c>
    </row>
    <row r="1916" customFormat="false" ht="13" hidden="false" customHeight="false" outlineLevel="0" collapsed="false">
      <c r="A1916" s="13" t="s">
        <v>241</v>
      </c>
      <c r="B1916" s="13" t="n">
        <v>20</v>
      </c>
      <c r="C1916" s="13" t="n">
        <v>-624.6015625</v>
      </c>
      <c r="D1916" s="13" t="n">
        <v>-448.80078125</v>
      </c>
      <c r="E1916" s="13" t="n">
        <v>-321.8984375</v>
      </c>
      <c r="F1916" s="13" t="n">
        <v>-327.19921875</v>
      </c>
    </row>
    <row r="1917" customFormat="false" ht="13" hidden="false" customHeight="false" outlineLevel="0" collapsed="false">
      <c r="A1917" s="13" t="s">
        <v>242</v>
      </c>
      <c r="B1917" s="13" t="n">
        <v>20</v>
      </c>
      <c r="C1917" s="13" t="n">
        <v>-828</v>
      </c>
      <c r="D1917" s="13" t="n">
        <v>-581.5</v>
      </c>
      <c r="E1917" s="13" t="n">
        <v>-414.69921875</v>
      </c>
      <c r="F1917" s="13" t="n">
        <v>-376.8984375</v>
      </c>
    </row>
    <row r="1918" customFormat="false" ht="13" hidden="false" customHeight="false" outlineLevel="0" collapsed="false">
      <c r="A1918" s="13" t="s">
        <v>243</v>
      </c>
      <c r="B1918" s="13" t="n">
        <v>20</v>
      </c>
      <c r="C1918" s="13" t="n">
        <v>-583.6015625</v>
      </c>
      <c r="D1918" s="13" t="n">
        <v>-423.30078125</v>
      </c>
      <c r="E1918" s="13" t="n">
        <v>-321.69921875</v>
      </c>
      <c r="F1918" s="13" t="n">
        <v>-326.69921875</v>
      </c>
    </row>
    <row r="1919" customFormat="false" ht="13" hidden="false" customHeight="false" outlineLevel="0" collapsed="false">
      <c r="A1919" s="13" t="s">
        <v>244</v>
      </c>
      <c r="B1919" s="13" t="n">
        <v>20</v>
      </c>
      <c r="C1919" s="13" t="n">
        <v>-868.5</v>
      </c>
      <c r="D1919" s="13" t="n">
        <v>-626.6015625</v>
      </c>
      <c r="E1919" s="13" t="n">
        <v>-465.6015625</v>
      </c>
      <c r="F1919" s="13" t="n">
        <v>-465</v>
      </c>
    </row>
    <row r="1920" customFormat="false" ht="13" hidden="false" customHeight="false" outlineLevel="0" collapsed="false">
      <c r="A1920" s="13" t="s">
        <v>245</v>
      </c>
      <c r="B1920" s="13" t="n">
        <v>20</v>
      </c>
      <c r="C1920" s="13" t="n">
        <v>-522.80078125</v>
      </c>
      <c r="D1920" s="13" t="n">
        <v>-402.6015625</v>
      </c>
      <c r="E1920" s="13" t="n">
        <v>-314.19921875</v>
      </c>
      <c r="F1920" s="13" t="n">
        <v>-305.8984375</v>
      </c>
    </row>
    <row r="1921" customFormat="false" ht="13" hidden="false" customHeight="false" outlineLevel="0" collapsed="false">
      <c r="A1921" s="13" t="s">
        <v>246</v>
      </c>
      <c r="B1921" s="13" t="n">
        <v>20</v>
      </c>
      <c r="C1921" s="13" t="n">
        <v>-803.3984375</v>
      </c>
      <c r="D1921" s="13" t="n">
        <v>-574</v>
      </c>
      <c r="E1921" s="13" t="n">
        <v>-426.69921875</v>
      </c>
      <c r="F1921" s="13" t="n">
        <v>-390.5</v>
      </c>
    </row>
    <row r="1922" customFormat="false" ht="13" hidden="false" customHeight="false" outlineLevel="0" collapsed="false">
      <c r="A1922" s="13" t="s">
        <v>247</v>
      </c>
      <c r="B1922" s="13" t="n">
        <v>20</v>
      </c>
      <c r="C1922" s="13" t="n">
        <v>-491.1015625</v>
      </c>
      <c r="D1922" s="13" t="n">
        <v>-360.8984375</v>
      </c>
      <c r="E1922" s="13" t="n">
        <v>-279.1015625</v>
      </c>
      <c r="F1922" s="13" t="n">
        <v>-292</v>
      </c>
    </row>
    <row r="1923" customFormat="false" ht="13" hidden="false" customHeight="false" outlineLevel="0" collapsed="false">
      <c r="A1923" s="13" t="s">
        <v>248</v>
      </c>
      <c r="B1923" s="13" t="n">
        <v>20</v>
      </c>
      <c r="C1923" s="13" t="n">
        <v>-999.69921875</v>
      </c>
      <c r="D1923" s="13" t="n">
        <v>-686.19921875</v>
      </c>
      <c r="E1923" s="13" t="n">
        <v>-515.80078125</v>
      </c>
      <c r="F1923" s="13" t="n">
        <v>-477.69921875</v>
      </c>
    </row>
    <row r="1924" customFormat="false" ht="13" hidden="false" customHeight="false" outlineLevel="0" collapsed="false">
      <c r="A1924" s="13" t="s">
        <v>249</v>
      </c>
      <c r="B1924" s="13" t="n">
        <v>20</v>
      </c>
      <c r="C1924" s="13" t="n">
        <v>-625.3984375</v>
      </c>
      <c r="D1924" s="13" t="n">
        <v>-443.30078125</v>
      </c>
      <c r="E1924" s="13" t="n">
        <v>-331.3984375</v>
      </c>
      <c r="F1924" s="13" t="n">
        <v>-313.1015625</v>
      </c>
    </row>
    <row r="1925" customFormat="false" ht="13" hidden="false" customHeight="false" outlineLevel="0" collapsed="false">
      <c r="A1925" s="13" t="s">
        <v>250</v>
      </c>
      <c r="B1925" s="13" t="n">
        <v>20</v>
      </c>
      <c r="C1925" s="13" t="n">
        <v>-778.8984375</v>
      </c>
      <c r="D1925" s="13" t="n">
        <v>-561</v>
      </c>
      <c r="E1925" s="13" t="n">
        <v>-418.6015625</v>
      </c>
      <c r="F1925" s="13" t="n">
        <v>-399.19921875</v>
      </c>
    </row>
    <row r="1926" customFormat="false" ht="13" hidden="false" customHeight="false" outlineLevel="0" collapsed="false">
      <c r="A1926" s="13" t="s">
        <v>251</v>
      </c>
      <c r="B1926" s="13" t="n">
        <v>20</v>
      </c>
      <c r="C1926" s="13" t="n">
        <v>-663.69921875</v>
      </c>
      <c r="D1926" s="13" t="n">
        <v>-475.69921875</v>
      </c>
      <c r="E1926" s="13" t="n">
        <v>-373.1015625</v>
      </c>
      <c r="F1926" s="13" t="n">
        <v>-350.6015625</v>
      </c>
    </row>
    <row r="1927" customFormat="false" ht="13" hidden="false" customHeight="false" outlineLevel="0" collapsed="false">
      <c r="A1927" s="13" t="s">
        <v>252</v>
      </c>
      <c r="B1927" s="13" t="n">
        <v>20</v>
      </c>
      <c r="C1927" s="13" t="n">
        <v>-898.5</v>
      </c>
      <c r="D1927" s="13" t="n">
        <v>-619.8984375</v>
      </c>
      <c r="E1927" s="13" t="n">
        <v>-450.5</v>
      </c>
      <c r="F1927" s="13" t="n">
        <v>-439</v>
      </c>
    </row>
    <row r="1928" customFormat="false" ht="13" hidden="false" customHeight="false" outlineLevel="0" collapsed="false">
      <c r="A1928" s="13" t="s">
        <v>253</v>
      </c>
      <c r="B1928" s="13" t="n">
        <v>20</v>
      </c>
      <c r="C1928" s="13" t="n">
        <v>-918.8984375</v>
      </c>
      <c r="D1928" s="13" t="n">
        <v>-612</v>
      </c>
      <c r="E1928" s="13" t="n">
        <v>-416.5</v>
      </c>
      <c r="F1928" s="13" t="n">
        <v>-393.80078125</v>
      </c>
    </row>
    <row r="1929" customFormat="false" ht="13" hidden="false" customHeight="false" outlineLevel="0" collapsed="false">
      <c r="A1929" s="13" t="s">
        <v>115</v>
      </c>
      <c r="B1929" s="13" t="n">
        <v>21</v>
      </c>
      <c r="C1929" s="13" t="n">
        <v>13331.69921875</v>
      </c>
      <c r="D1929" s="13" t="n">
        <v>5891.19921875</v>
      </c>
      <c r="E1929" s="13" t="n">
        <v>4529</v>
      </c>
      <c r="F1929" s="13" t="n">
        <v>6531.5</v>
      </c>
    </row>
    <row r="1930" customFormat="false" ht="13" hidden="false" customHeight="false" outlineLevel="0" collapsed="false">
      <c r="A1930" s="13" t="s">
        <v>122</v>
      </c>
      <c r="B1930" s="13" t="n">
        <v>21</v>
      </c>
      <c r="C1930" s="13" t="n">
        <v>13049.6015625</v>
      </c>
      <c r="D1930" s="13" t="n">
        <v>5633</v>
      </c>
      <c r="E1930" s="13" t="n">
        <v>4295.6015625</v>
      </c>
      <c r="F1930" s="13" t="n">
        <v>6155</v>
      </c>
    </row>
    <row r="1931" customFormat="false" ht="13" hidden="false" customHeight="false" outlineLevel="0" collapsed="false">
      <c r="A1931" s="13" t="s">
        <v>123</v>
      </c>
      <c r="B1931" s="13" t="n">
        <v>21</v>
      </c>
      <c r="C1931" s="13" t="n">
        <v>14784.30078125</v>
      </c>
      <c r="D1931" s="13" t="n">
        <v>6466.69921875</v>
      </c>
      <c r="E1931" s="13" t="n">
        <v>4855.69921875</v>
      </c>
      <c r="F1931" s="13" t="n">
        <v>6745.3984375</v>
      </c>
    </row>
    <row r="1932" customFormat="false" ht="13" hidden="false" customHeight="false" outlineLevel="0" collapsed="false">
      <c r="A1932" s="13" t="s">
        <v>124</v>
      </c>
      <c r="B1932" s="13" t="n">
        <v>21</v>
      </c>
      <c r="C1932" s="13" t="n">
        <v>10382.80078125</v>
      </c>
      <c r="D1932" s="13" t="n">
        <v>4410.69921875</v>
      </c>
      <c r="E1932" s="13" t="n">
        <v>3381.69921875</v>
      </c>
      <c r="F1932" s="13" t="n">
        <v>4807.8984375</v>
      </c>
    </row>
    <row r="1933" customFormat="false" ht="13" hidden="false" customHeight="false" outlineLevel="0" collapsed="false">
      <c r="A1933" s="13" t="s">
        <v>125</v>
      </c>
      <c r="B1933" s="13" t="n">
        <v>21</v>
      </c>
      <c r="C1933" s="13" t="n">
        <v>13341.5</v>
      </c>
      <c r="D1933" s="13" t="n">
        <v>5687.5</v>
      </c>
      <c r="E1933" s="13" t="n">
        <v>4248.19921875</v>
      </c>
      <c r="F1933" s="13" t="n">
        <v>6016.30078125</v>
      </c>
    </row>
    <row r="1934" customFormat="false" ht="13" hidden="false" customHeight="false" outlineLevel="0" collapsed="false">
      <c r="A1934" s="13" t="s">
        <v>126</v>
      </c>
      <c r="B1934" s="13" t="n">
        <v>21</v>
      </c>
      <c r="C1934" s="13" t="n">
        <v>12913.30078125</v>
      </c>
      <c r="D1934" s="13" t="n">
        <v>5527.6015625</v>
      </c>
      <c r="E1934" s="13" t="n">
        <v>4294.19921875</v>
      </c>
      <c r="F1934" s="13" t="n">
        <v>6171</v>
      </c>
    </row>
    <row r="1935" customFormat="false" ht="13" hidden="false" customHeight="false" outlineLevel="0" collapsed="false">
      <c r="A1935" s="13" t="s">
        <v>127</v>
      </c>
      <c r="B1935" s="13" t="n">
        <v>21</v>
      </c>
      <c r="C1935" s="13" t="n">
        <v>14057.30078125</v>
      </c>
      <c r="D1935" s="13" t="n">
        <v>6101.69921875</v>
      </c>
      <c r="E1935" s="13" t="n">
        <v>4571.69921875</v>
      </c>
      <c r="F1935" s="13" t="n">
        <v>6391.8984375</v>
      </c>
    </row>
    <row r="1936" customFormat="false" ht="13" hidden="false" customHeight="false" outlineLevel="0" collapsed="false">
      <c r="A1936" s="13" t="s">
        <v>128</v>
      </c>
      <c r="B1936" s="13" t="n">
        <v>21</v>
      </c>
      <c r="C1936" s="13" t="n">
        <v>13477.80078125</v>
      </c>
      <c r="D1936" s="13" t="n">
        <v>5787.1015625</v>
      </c>
      <c r="E1936" s="13" t="n">
        <v>4338.8984375</v>
      </c>
      <c r="F1936" s="13" t="n">
        <v>6086.3984375</v>
      </c>
    </row>
    <row r="1937" customFormat="false" ht="13" hidden="false" customHeight="false" outlineLevel="0" collapsed="false">
      <c r="A1937" s="13" t="s">
        <v>129</v>
      </c>
      <c r="B1937" s="13" t="n">
        <v>21</v>
      </c>
      <c r="C1937" s="13" t="n">
        <v>13905.8984375</v>
      </c>
      <c r="D1937" s="13" t="n">
        <v>5939.8984375</v>
      </c>
      <c r="E1937" s="13" t="n">
        <v>4426</v>
      </c>
      <c r="F1937" s="13" t="n">
        <v>6189.80078125</v>
      </c>
    </row>
    <row r="1938" customFormat="false" ht="13" hidden="false" customHeight="false" outlineLevel="0" collapsed="false">
      <c r="A1938" s="13" t="s">
        <v>130</v>
      </c>
      <c r="B1938" s="13" t="n">
        <v>21</v>
      </c>
      <c r="C1938" s="13" t="n">
        <v>13966.69921875</v>
      </c>
      <c r="D1938" s="13" t="n">
        <v>5996</v>
      </c>
      <c r="E1938" s="13" t="n">
        <v>4531.1015625</v>
      </c>
      <c r="F1938" s="13" t="n">
        <v>6348.3984375</v>
      </c>
    </row>
    <row r="1939" customFormat="false" ht="13" hidden="false" customHeight="false" outlineLevel="0" collapsed="false">
      <c r="A1939" s="13" t="s">
        <v>131</v>
      </c>
      <c r="B1939" s="13" t="n">
        <v>21</v>
      </c>
      <c r="C1939" s="13" t="n">
        <v>13769.3984375</v>
      </c>
      <c r="D1939" s="13" t="n">
        <v>5835.3984375</v>
      </c>
      <c r="E1939" s="13" t="n">
        <v>4358.30078125</v>
      </c>
      <c r="F1939" s="13" t="n">
        <v>6130.3984375</v>
      </c>
    </row>
    <row r="1940" customFormat="false" ht="13" hidden="false" customHeight="false" outlineLevel="0" collapsed="false">
      <c r="A1940" s="13" t="s">
        <v>132</v>
      </c>
      <c r="B1940" s="13" t="n">
        <v>21</v>
      </c>
      <c r="C1940" s="13" t="n">
        <v>13806.1015625</v>
      </c>
      <c r="D1940" s="13" t="n">
        <v>5891</v>
      </c>
      <c r="E1940" s="13" t="n">
        <v>4550.30078125</v>
      </c>
      <c r="F1940" s="13" t="n">
        <v>6636.5</v>
      </c>
    </row>
    <row r="1941" customFormat="false" ht="13" hidden="false" customHeight="false" outlineLevel="0" collapsed="false">
      <c r="A1941" s="13" t="s">
        <v>133</v>
      </c>
      <c r="B1941" s="13" t="n">
        <v>21</v>
      </c>
      <c r="C1941" s="13" t="n">
        <v>10998.3984375</v>
      </c>
      <c r="D1941" s="13" t="n">
        <v>4747.69921875</v>
      </c>
      <c r="E1941" s="13" t="n">
        <v>3624.8984375</v>
      </c>
      <c r="F1941" s="13" t="n">
        <v>5280</v>
      </c>
    </row>
    <row r="1942" customFormat="false" ht="13" hidden="false" customHeight="false" outlineLevel="0" collapsed="false">
      <c r="A1942" s="13" t="s">
        <v>135</v>
      </c>
      <c r="B1942" s="13" t="n">
        <v>21</v>
      </c>
      <c r="C1942" s="13" t="n">
        <v>14236.8984375</v>
      </c>
      <c r="D1942" s="13" t="n">
        <v>6094.1015625</v>
      </c>
      <c r="E1942" s="13" t="n">
        <v>4512.3984375</v>
      </c>
      <c r="F1942" s="13" t="n">
        <v>6371.3984375</v>
      </c>
    </row>
    <row r="1943" customFormat="false" ht="13" hidden="false" customHeight="false" outlineLevel="0" collapsed="false">
      <c r="A1943" s="13" t="s">
        <v>136</v>
      </c>
      <c r="B1943" s="13" t="n">
        <v>21</v>
      </c>
      <c r="C1943" s="13" t="n">
        <v>12260.19921875</v>
      </c>
      <c r="D1943" s="13" t="n">
        <v>5259.5</v>
      </c>
      <c r="E1943" s="13" t="n">
        <v>3968</v>
      </c>
      <c r="F1943" s="13" t="n">
        <v>5637.8984375</v>
      </c>
    </row>
    <row r="1944" customFormat="false" ht="13" hidden="false" customHeight="false" outlineLevel="0" collapsed="false">
      <c r="A1944" s="13" t="s">
        <v>137</v>
      </c>
      <c r="B1944" s="13" t="n">
        <v>21</v>
      </c>
      <c r="C1944" s="13" t="n">
        <v>13393</v>
      </c>
      <c r="D1944" s="13" t="n">
        <v>5781.1015625</v>
      </c>
      <c r="E1944" s="13" t="n">
        <v>4331</v>
      </c>
      <c r="F1944" s="13" t="n">
        <v>6124.6015625</v>
      </c>
    </row>
    <row r="1945" customFormat="false" ht="13" hidden="false" customHeight="false" outlineLevel="0" collapsed="false">
      <c r="A1945" s="13" t="s">
        <v>138</v>
      </c>
      <c r="B1945" s="13" t="n">
        <v>21</v>
      </c>
      <c r="C1945" s="13" t="n">
        <v>12613.5</v>
      </c>
      <c r="D1945" s="13" t="n">
        <v>5397.80078125</v>
      </c>
      <c r="E1945" s="13" t="n">
        <v>4043.80078125</v>
      </c>
      <c r="F1945" s="13" t="n">
        <v>5676.8984375</v>
      </c>
    </row>
    <row r="1946" customFormat="false" ht="13" hidden="false" customHeight="false" outlineLevel="0" collapsed="false">
      <c r="A1946" s="13" t="s">
        <v>139</v>
      </c>
      <c r="B1946" s="13" t="n">
        <v>21</v>
      </c>
      <c r="C1946" s="13" t="n">
        <v>14974.3984375</v>
      </c>
      <c r="D1946" s="13" t="n">
        <v>6408.6015625</v>
      </c>
      <c r="E1946" s="13" t="n">
        <v>4795.30078125</v>
      </c>
      <c r="F1946" s="13" t="n">
        <v>6747.69921875</v>
      </c>
    </row>
    <row r="1947" customFormat="false" ht="13" hidden="false" customHeight="false" outlineLevel="0" collapsed="false">
      <c r="A1947" s="13" t="s">
        <v>140</v>
      </c>
      <c r="B1947" s="13" t="n">
        <v>21</v>
      </c>
      <c r="C1947" s="13" t="n">
        <v>13181.19921875</v>
      </c>
      <c r="D1947" s="13" t="n">
        <v>5619</v>
      </c>
      <c r="E1947" s="13" t="n">
        <v>4228.1015625</v>
      </c>
      <c r="F1947" s="13" t="n">
        <v>5914.8984375</v>
      </c>
    </row>
    <row r="1948" customFormat="false" ht="13" hidden="false" customHeight="false" outlineLevel="0" collapsed="false">
      <c r="A1948" s="13" t="s">
        <v>141</v>
      </c>
      <c r="B1948" s="13" t="n">
        <v>21</v>
      </c>
      <c r="C1948" s="13" t="n">
        <v>14834.3984375</v>
      </c>
      <c r="D1948" s="13" t="n">
        <v>6384.8984375</v>
      </c>
      <c r="E1948" s="13" t="n">
        <v>4718.5</v>
      </c>
      <c r="F1948" s="13" t="n">
        <v>6585.1015625</v>
      </c>
    </row>
    <row r="1949" customFormat="false" ht="13" hidden="false" customHeight="false" outlineLevel="0" collapsed="false">
      <c r="A1949" s="13" t="s">
        <v>142</v>
      </c>
      <c r="B1949" s="13" t="n">
        <v>21</v>
      </c>
      <c r="C1949" s="13" t="n">
        <v>12607.80078125</v>
      </c>
      <c r="D1949" s="13" t="n">
        <v>5352.5</v>
      </c>
      <c r="E1949" s="13" t="n">
        <v>3973.1015625</v>
      </c>
      <c r="F1949" s="13" t="n">
        <v>5578.69921875</v>
      </c>
    </row>
    <row r="1950" customFormat="false" ht="13" hidden="false" customHeight="false" outlineLevel="0" collapsed="false">
      <c r="A1950" s="13" t="s">
        <v>143</v>
      </c>
      <c r="B1950" s="13" t="n">
        <v>21</v>
      </c>
      <c r="C1950" s="13" t="n">
        <v>13424.5</v>
      </c>
      <c r="D1950" s="13" t="n">
        <v>5660.3984375</v>
      </c>
      <c r="E1950" s="13" t="n">
        <v>4214.30078125</v>
      </c>
      <c r="F1950" s="13" t="n">
        <v>5932.3984375</v>
      </c>
    </row>
    <row r="1951" customFormat="false" ht="13" hidden="false" customHeight="false" outlineLevel="0" collapsed="false">
      <c r="A1951" s="13" t="s">
        <v>144</v>
      </c>
      <c r="B1951" s="13" t="n">
        <v>21</v>
      </c>
      <c r="C1951" s="13" t="n">
        <v>12086.19921875</v>
      </c>
      <c r="D1951" s="13" t="n">
        <v>5146.8984375</v>
      </c>
      <c r="E1951" s="13" t="n">
        <v>3841.8984375</v>
      </c>
      <c r="F1951" s="13" t="n">
        <v>5416.8984375</v>
      </c>
    </row>
    <row r="1952" customFormat="false" ht="13" hidden="false" customHeight="false" outlineLevel="0" collapsed="false">
      <c r="A1952" s="13" t="s">
        <v>145</v>
      </c>
      <c r="B1952" s="13" t="n">
        <v>21</v>
      </c>
      <c r="C1952" s="13" t="n">
        <v>15144.8984375</v>
      </c>
      <c r="D1952" s="13" t="n">
        <v>6637.8984375</v>
      </c>
      <c r="E1952" s="13" t="n">
        <v>4922.8984375</v>
      </c>
      <c r="F1952" s="13" t="n">
        <v>6728.8984375</v>
      </c>
    </row>
    <row r="1953" customFormat="false" ht="13" hidden="false" customHeight="false" outlineLevel="0" collapsed="false">
      <c r="A1953" s="13" t="s">
        <v>168</v>
      </c>
      <c r="B1953" s="13" t="n">
        <v>21</v>
      </c>
      <c r="C1953" s="13" t="n">
        <v>15427.5</v>
      </c>
      <c r="D1953" s="13" t="n">
        <v>6773.6015625</v>
      </c>
      <c r="E1953" s="13" t="n">
        <v>5184.6015625</v>
      </c>
      <c r="F1953" s="13" t="n">
        <v>7338.19921875</v>
      </c>
    </row>
    <row r="1954" customFormat="false" ht="13" hidden="false" customHeight="false" outlineLevel="0" collapsed="false">
      <c r="A1954" s="13" t="s">
        <v>172</v>
      </c>
      <c r="B1954" s="13" t="n">
        <v>21</v>
      </c>
      <c r="C1954" s="13" t="n">
        <v>9539.5</v>
      </c>
      <c r="D1954" s="13" t="n">
        <v>4054.5</v>
      </c>
      <c r="E1954" s="13" t="n">
        <v>3094.3984375</v>
      </c>
      <c r="F1954" s="13" t="n">
        <v>4526.8984375</v>
      </c>
    </row>
    <row r="1955" customFormat="false" ht="13" hidden="false" customHeight="false" outlineLevel="0" collapsed="false">
      <c r="A1955" s="13" t="s">
        <v>173</v>
      </c>
      <c r="B1955" s="13" t="n">
        <v>21</v>
      </c>
      <c r="C1955" s="13" t="n">
        <v>11455</v>
      </c>
      <c r="D1955" s="13" t="n">
        <v>4899.5</v>
      </c>
      <c r="E1955" s="13" t="n">
        <v>3666.3984375</v>
      </c>
      <c r="F1955" s="13" t="n">
        <v>5141</v>
      </c>
    </row>
    <row r="1956" customFormat="false" ht="13" hidden="false" customHeight="false" outlineLevel="0" collapsed="false">
      <c r="A1956" s="13" t="s">
        <v>185</v>
      </c>
      <c r="B1956" s="13" t="n">
        <v>21</v>
      </c>
      <c r="C1956" s="13" t="n">
        <v>-643.3984375</v>
      </c>
      <c r="D1956" s="13" t="n">
        <v>-488.1015625</v>
      </c>
      <c r="E1956" s="13" t="n">
        <v>-360.3984375</v>
      </c>
      <c r="F1956" s="13" t="n">
        <v>-343.3984375</v>
      </c>
    </row>
    <row r="1957" customFormat="false" ht="13" hidden="false" customHeight="false" outlineLevel="0" collapsed="false">
      <c r="A1957" s="13" t="s">
        <v>186</v>
      </c>
      <c r="B1957" s="13" t="n">
        <v>21</v>
      </c>
      <c r="C1957" s="13" t="n">
        <v>-445.69921875</v>
      </c>
      <c r="D1957" s="13" t="n">
        <v>-352.80078125</v>
      </c>
      <c r="E1957" s="13" t="n">
        <v>-270.30078125</v>
      </c>
      <c r="F1957" s="13" t="n">
        <v>-274.69921875</v>
      </c>
    </row>
    <row r="1958" customFormat="false" ht="13" hidden="false" customHeight="false" outlineLevel="0" collapsed="false">
      <c r="A1958" s="13" t="s">
        <v>187</v>
      </c>
      <c r="B1958" s="13" t="n">
        <v>21</v>
      </c>
      <c r="C1958" s="13" t="n">
        <v>-810.19921875</v>
      </c>
      <c r="D1958" s="13" t="n">
        <v>-580.1015625</v>
      </c>
      <c r="E1958" s="13" t="n">
        <v>-437.3984375</v>
      </c>
      <c r="F1958" s="13" t="n">
        <v>-417</v>
      </c>
    </row>
    <row r="1959" customFormat="false" ht="13" hidden="false" customHeight="false" outlineLevel="0" collapsed="false">
      <c r="A1959" s="13" t="s">
        <v>188</v>
      </c>
      <c r="B1959" s="13" t="n">
        <v>21</v>
      </c>
      <c r="C1959" s="13" t="n">
        <v>-417.19921875</v>
      </c>
      <c r="D1959" s="13" t="n">
        <v>-319.30078125</v>
      </c>
      <c r="E1959" s="13" t="n">
        <v>-248.6015625</v>
      </c>
      <c r="F1959" s="13" t="n">
        <v>-252</v>
      </c>
    </row>
    <row r="1960" customFormat="false" ht="13" hidden="false" customHeight="false" outlineLevel="0" collapsed="false">
      <c r="A1960" s="13" t="s">
        <v>189</v>
      </c>
      <c r="B1960" s="13" t="n">
        <v>21</v>
      </c>
      <c r="C1960" s="13" t="n">
        <v>-868</v>
      </c>
      <c r="D1960" s="13" t="n">
        <v>-629.30078125</v>
      </c>
      <c r="E1960" s="13" t="n">
        <v>-470.6015625</v>
      </c>
      <c r="F1960" s="13" t="n">
        <v>-460.1015625</v>
      </c>
    </row>
    <row r="1961" customFormat="false" ht="13" hidden="false" customHeight="false" outlineLevel="0" collapsed="false">
      <c r="A1961" s="13" t="s">
        <v>190</v>
      </c>
      <c r="B1961" s="13" t="n">
        <v>21</v>
      </c>
      <c r="C1961" s="13" t="n">
        <v>-659.6015625</v>
      </c>
      <c r="D1961" s="13" t="n">
        <v>-485</v>
      </c>
      <c r="E1961" s="13" t="n">
        <v>-364.19921875</v>
      </c>
      <c r="F1961" s="13" t="n">
        <v>-346.30078125</v>
      </c>
    </row>
    <row r="1962" customFormat="false" ht="13" hidden="false" customHeight="false" outlineLevel="0" collapsed="false">
      <c r="A1962" s="13" t="s">
        <v>191</v>
      </c>
      <c r="B1962" s="13" t="n">
        <v>21</v>
      </c>
      <c r="C1962" s="13" t="n">
        <v>-803</v>
      </c>
      <c r="D1962" s="13" t="n">
        <v>-568</v>
      </c>
      <c r="E1962" s="13" t="n">
        <v>-419.80078125</v>
      </c>
      <c r="F1962" s="13" t="n">
        <v>-384.8984375</v>
      </c>
    </row>
    <row r="1963" customFormat="false" ht="13" hidden="false" customHeight="false" outlineLevel="0" collapsed="false">
      <c r="A1963" s="13" t="s">
        <v>192</v>
      </c>
      <c r="B1963" s="13" t="n">
        <v>21</v>
      </c>
      <c r="C1963" s="13" t="n">
        <v>-673.1015625</v>
      </c>
      <c r="D1963" s="13" t="n">
        <v>-478</v>
      </c>
      <c r="E1963" s="13" t="n">
        <v>-352.19921875</v>
      </c>
      <c r="F1963" s="13" t="n">
        <v>-317</v>
      </c>
    </row>
    <row r="1964" customFormat="false" ht="13" hidden="false" customHeight="false" outlineLevel="0" collapsed="false">
      <c r="A1964" s="13" t="s">
        <v>193</v>
      </c>
      <c r="B1964" s="13" t="n">
        <v>21</v>
      </c>
      <c r="C1964" s="13" t="n">
        <v>-674.80078125</v>
      </c>
      <c r="D1964" s="13" t="n">
        <v>-463.19921875</v>
      </c>
      <c r="E1964" s="13" t="n">
        <v>-316.1015625</v>
      </c>
      <c r="F1964" s="13" t="n">
        <v>-287.80078125</v>
      </c>
    </row>
    <row r="1965" customFormat="false" ht="13" hidden="false" customHeight="false" outlineLevel="0" collapsed="false">
      <c r="A1965" s="13" t="s">
        <v>194</v>
      </c>
      <c r="B1965" s="13" t="n">
        <v>21</v>
      </c>
      <c r="C1965" s="13" t="n">
        <v>-930.3984375</v>
      </c>
      <c r="D1965" s="13" t="n">
        <v>-651.8984375</v>
      </c>
      <c r="E1965" s="13" t="n">
        <v>-474.3984375</v>
      </c>
      <c r="F1965" s="13" t="n">
        <v>-482.19921875</v>
      </c>
    </row>
    <row r="1966" customFormat="false" ht="13" hidden="false" customHeight="false" outlineLevel="0" collapsed="false">
      <c r="A1966" s="13" t="s">
        <v>195</v>
      </c>
      <c r="B1966" s="13" t="n">
        <v>21</v>
      </c>
      <c r="C1966" s="13" t="n">
        <v>-552.6015625</v>
      </c>
      <c r="D1966" s="13" t="n">
        <v>-412.19921875</v>
      </c>
      <c r="E1966" s="13" t="n">
        <v>-321.3984375</v>
      </c>
      <c r="F1966" s="13" t="n">
        <v>-306.5</v>
      </c>
    </row>
    <row r="1967" customFormat="false" ht="13" hidden="false" customHeight="false" outlineLevel="0" collapsed="false">
      <c r="A1967" s="13" t="s">
        <v>196</v>
      </c>
      <c r="B1967" s="13" t="n">
        <v>21</v>
      </c>
      <c r="C1967" s="13" t="n">
        <v>-912.8984375</v>
      </c>
      <c r="D1967" s="13" t="n">
        <v>-643.1015625</v>
      </c>
      <c r="E1967" s="13" t="n">
        <v>-458.1015625</v>
      </c>
      <c r="F1967" s="13" t="n">
        <v>-447.6015625</v>
      </c>
    </row>
    <row r="1968" customFormat="false" ht="13" hidden="false" customHeight="false" outlineLevel="0" collapsed="false">
      <c r="A1968" s="13" t="s">
        <v>197</v>
      </c>
      <c r="B1968" s="13" t="n">
        <v>21</v>
      </c>
      <c r="C1968" s="13" t="n">
        <v>-533.80078125</v>
      </c>
      <c r="D1968" s="13" t="n">
        <v>-425.69921875</v>
      </c>
      <c r="E1968" s="13" t="n">
        <v>-317.5</v>
      </c>
      <c r="F1968" s="13" t="n">
        <v>-316.8984375</v>
      </c>
    </row>
    <row r="1969" customFormat="false" ht="13" hidden="false" customHeight="false" outlineLevel="0" collapsed="false">
      <c r="A1969" s="13" t="s">
        <v>198</v>
      </c>
      <c r="B1969" s="13" t="n">
        <v>21</v>
      </c>
      <c r="C1969" s="13" t="n">
        <v>-749.3984375</v>
      </c>
      <c r="D1969" s="13" t="n">
        <v>-545.1015625</v>
      </c>
      <c r="E1969" s="13" t="n">
        <v>-411.1015625</v>
      </c>
      <c r="F1969" s="13" t="n">
        <v>-387.69921875</v>
      </c>
    </row>
    <row r="1970" customFormat="false" ht="13" hidden="false" customHeight="false" outlineLevel="0" collapsed="false">
      <c r="A1970" s="13" t="s">
        <v>199</v>
      </c>
      <c r="B1970" s="13" t="n">
        <v>21</v>
      </c>
      <c r="C1970" s="13" t="n">
        <v>-517.8984375</v>
      </c>
      <c r="D1970" s="13" t="n">
        <v>-406.5</v>
      </c>
      <c r="E1970" s="13" t="n">
        <v>-317.30078125</v>
      </c>
      <c r="F1970" s="13" t="n">
        <v>-322.30078125</v>
      </c>
    </row>
    <row r="1971" customFormat="false" ht="13" hidden="false" customHeight="false" outlineLevel="0" collapsed="false">
      <c r="A1971" s="13" t="s">
        <v>200</v>
      </c>
      <c r="B1971" s="13" t="n">
        <v>21</v>
      </c>
      <c r="C1971" s="13" t="n">
        <v>-833</v>
      </c>
      <c r="D1971" s="13" t="n">
        <v>-590.80078125</v>
      </c>
      <c r="E1971" s="13" t="n">
        <v>-429.30078125</v>
      </c>
      <c r="F1971" s="13" t="n">
        <v>-415.3984375</v>
      </c>
    </row>
    <row r="1972" customFormat="false" ht="13" hidden="false" customHeight="false" outlineLevel="0" collapsed="false">
      <c r="A1972" s="13" t="s">
        <v>201</v>
      </c>
      <c r="B1972" s="13" t="n">
        <v>21</v>
      </c>
      <c r="C1972" s="13" t="n">
        <v>-646.8984375</v>
      </c>
      <c r="D1972" s="13" t="n">
        <v>-464.1015625</v>
      </c>
      <c r="E1972" s="13" t="n">
        <v>-362.5</v>
      </c>
      <c r="F1972" s="13" t="n">
        <v>-365.80078125</v>
      </c>
    </row>
    <row r="1973" customFormat="false" ht="13" hidden="false" customHeight="false" outlineLevel="0" collapsed="false">
      <c r="A1973" s="13" t="s">
        <v>202</v>
      </c>
      <c r="B1973" s="13" t="n">
        <v>21</v>
      </c>
      <c r="C1973" s="13" t="n">
        <v>-889.8984375</v>
      </c>
      <c r="D1973" s="13" t="n">
        <v>-660.5</v>
      </c>
      <c r="E1973" s="13" t="n">
        <v>-529.3984375</v>
      </c>
      <c r="F1973" s="13" t="n">
        <v>-651.3984375</v>
      </c>
    </row>
    <row r="1974" customFormat="false" ht="13" hidden="false" customHeight="false" outlineLevel="0" collapsed="false">
      <c r="A1974" s="13" t="s">
        <v>203</v>
      </c>
      <c r="B1974" s="13" t="n">
        <v>21</v>
      </c>
      <c r="C1974" s="13" t="n">
        <v>-854.8984375</v>
      </c>
      <c r="D1974" s="13" t="n">
        <v>-615.6015625</v>
      </c>
      <c r="E1974" s="13" t="n">
        <v>-447.19921875</v>
      </c>
      <c r="F1974" s="13" t="n">
        <v>-418.5</v>
      </c>
    </row>
    <row r="1975" customFormat="false" ht="13" hidden="false" customHeight="false" outlineLevel="0" collapsed="false">
      <c r="A1975" s="13" t="s">
        <v>204</v>
      </c>
      <c r="B1975" s="13" t="n">
        <v>21</v>
      </c>
      <c r="C1975" s="13" t="n">
        <v>-729.1015625</v>
      </c>
      <c r="D1975" s="13" t="n">
        <v>-524</v>
      </c>
      <c r="E1975" s="13" t="n">
        <v>-389.3984375</v>
      </c>
      <c r="F1975" s="13" t="n">
        <v>-372.3984375</v>
      </c>
    </row>
    <row r="1976" customFormat="false" ht="13" hidden="false" customHeight="false" outlineLevel="0" collapsed="false">
      <c r="A1976" s="13" t="s">
        <v>205</v>
      </c>
      <c r="B1976" s="13" t="n">
        <v>21</v>
      </c>
      <c r="C1976" s="13" t="n">
        <v>-445.19921875</v>
      </c>
      <c r="D1976" s="13" t="n">
        <v>-320</v>
      </c>
      <c r="E1976" s="13" t="n">
        <v>-238.8984375</v>
      </c>
      <c r="F1976" s="13" t="n">
        <v>-251.8984375</v>
      </c>
    </row>
    <row r="1977" customFormat="false" ht="13" hidden="false" customHeight="false" outlineLevel="0" collapsed="false">
      <c r="A1977" s="13" t="s">
        <v>206</v>
      </c>
      <c r="B1977" s="13" t="n">
        <v>21</v>
      </c>
      <c r="C1977" s="13" t="n">
        <v>-461.5</v>
      </c>
      <c r="D1977" s="13" t="n">
        <v>-370.80078125</v>
      </c>
      <c r="E1977" s="13" t="n">
        <v>-276</v>
      </c>
      <c r="F1977" s="13" t="n">
        <v>-246</v>
      </c>
    </row>
    <row r="1978" customFormat="false" ht="13" hidden="false" customHeight="false" outlineLevel="0" collapsed="false">
      <c r="A1978" s="13" t="s">
        <v>207</v>
      </c>
      <c r="B1978" s="13" t="n">
        <v>21</v>
      </c>
      <c r="C1978" s="13" t="n">
        <v>-836.5</v>
      </c>
      <c r="D1978" s="13" t="n">
        <v>-618.6015625</v>
      </c>
      <c r="E1978" s="13" t="n">
        <v>-466.80078125</v>
      </c>
      <c r="F1978" s="13" t="n">
        <v>-451</v>
      </c>
    </row>
    <row r="1979" customFormat="false" ht="13" hidden="false" customHeight="false" outlineLevel="0" collapsed="false">
      <c r="A1979" s="13" t="s">
        <v>208</v>
      </c>
      <c r="B1979" s="13" t="n">
        <v>21</v>
      </c>
      <c r="C1979" s="13" t="n">
        <v>-504.19921875</v>
      </c>
      <c r="D1979" s="13" t="n">
        <v>-413.80078125</v>
      </c>
      <c r="E1979" s="13" t="n">
        <v>-306</v>
      </c>
      <c r="F1979" s="13" t="n">
        <v>-326.5</v>
      </c>
    </row>
    <row r="1980" customFormat="false" ht="13" hidden="false" customHeight="false" outlineLevel="0" collapsed="false">
      <c r="A1980" s="13" t="s">
        <v>209</v>
      </c>
      <c r="B1980" s="13" t="n">
        <v>21</v>
      </c>
      <c r="C1980" s="13" t="n">
        <v>-712.19921875</v>
      </c>
      <c r="D1980" s="13" t="n">
        <v>-514.69921875</v>
      </c>
      <c r="E1980" s="13" t="n">
        <v>-381.3984375</v>
      </c>
      <c r="F1980" s="13" t="n">
        <v>-329.1015625</v>
      </c>
    </row>
    <row r="1981" customFormat="false" ht="13" hidden="false" customHeight="false" outlineLevel="0" collapsed="false">
      <c r="A1981" s="13" t="s">
        <v>210</v>
      </c>
      <c r="B1981" s="13" t="n">
        <v>21</v>
      </c>
      <c r="C1981" s="13" t="n">
        <v>-469.6015625</v>
      </c>
      <c r="D1981" s="13" t="n">
        <v>-383.3984375</v>
      </c>
      <c r="E1981" s="13" t="n">
        <v>-301.80078125</v>
      </c>
      <c r="F1981" s="13" t="n">
        <v>-298</v>
      </c>
    </row>
    <row r="1982" customFormat="false" ht="13" hidden="false" customHeight="false" outlineLevel="0" collapsed="false">
      <c r="A1982" s="13" t="s">
        <v>211</v>
      </c>
      <c r="B1982" s="13" t="n">
        <v>21</v>
      </c>
      <c r="C1982" s="13" t="n">
        <v>-832.30078125</v>
      </c>
      <c r="D1982" s="13" t="n">
        <v>-590.5</v>
      </c>
      <c r="E1982" s="13" t="n">
        <v>-437.5</v>
      </c>
      <c r="F1982" s="13" t="n">
        <v>-429.8984375</v>
      </c>
    </row>
    <row r="1983" customFormat="false" ht="13" hidden="false" customHeight="false" outlineLevel="0" collapsed="false">
      <c r="A1983" s="13" t="s">
        <v>212</v>
      </c>
      <c r="B1983" s="13" t="n">
        <v>21</v>
      </c>
      <c r="C1983" s="13" t="n">
        <v>-772.1015625</v>
      </c>
      <c r="D1983" s="13" t="n">
        <v>-562.5</v>
      </c>
      <c r="E1983" s="13" t="n">
        <v>-433.8984375</v>
      </c>
      <c r="F1983" s="13" t="n">
        <v>-426.80078125</v>
      </c>
    </row>
    <row r="1984" customFormat="false" ht="13" hidden="false" customHeight="false" outlineLevel="0" collapsed="false">
      <c r="A1984" s="13" t="s">
        <v>213</v>
      </c>
      <c r="B1984" s="13" t="n">
        <v>21</v>
      </c>
      <c r="C1984" s="13" t="n">
        <v>-919.80078125</v>
      </c>
      <c r="D1984" s="13" t="n">
        <v>-659.5</v>
      </c>
      <c r="E1984" s="13" t="n">
        <v>-493.6015625</v>
      </c>
      <c r="F1984" s="13" t="n">
        <v>-424.5</v>
      </c>
    </row>
    <row r="1985" customFormat="false" ht="13" hidden="false" customHeight="false" outlineLevel="0" collapsed="false">
      <c r="A1985" s="13" t="s">
        <v>214</v>
      </c>
      <c r="B1985" s="13" t="n">
        <v>21</v>
      </c>
      <c r="C1985" s="13" t="n">
        <v>-633.8984375</v>
      </c>
      <c r="D1985" s="13" t="n">
        <v>-477.1015625</v>
      </c>
      <c r="E1985" s="13" t="n">
        <v>-357</v>
      </c>
      <c r="F1985" s="13" t="n">
        <v>-339.8984375</v>
      </c>
    </row>
    <row r="1986" customFormat="false" ht="13" hidden="false" customHeight="false" outlineLevel="0" collapsed="false">
      <c r="A1986" s="13" t="s">
        <v>215</v>
      </c>
      <c r="B1986" s="13" t="n">
        <v>21</v>
      </c>
      <c r="C1986" s="13" t="n">
        <v>-615.80078125</v>
      </c>
      <c r="D1986" s="13" t="n">
        <v>-451.1015625</v>
      </c>
      <c r="E1986" s="13" t="n">
        <v>-316.30078125</v>
      </c>
      <c r="F1986" s="13" t="n">
        <v>-330.19921875</v>
      </c>
    </row>
    <row r="1987" customFormat="false" ht="13" hidden="false" customHeight="false" outlineLevel="0" collapsed="false">
      <c r="A1987" s="13" t="s">
        <v>216</v>
      </c>
      <c r="B1987" s="13" t="n">
        <v>21</v>
      </c>
      <c r="C1987" s="13" t="n">
        <v>-724.69921875</v>
      </c>
      <c r="D1987" s="13" t="n">
        <v>-514</v>
      </c>
      <c r="E1987" s="13" t="n">
        <v>-392.3984375</v>
      </c>
      <c r="F1987" s="13" t="n">
        <v>-379.8984375</v>
      </c>
    </row>
    <row r="1988" customFormat="false" ht="13" hidden="false" customHeight="false" outlineLevel="0" collapsed="false">
      <c r="A1988" s="13" t="s">
        <v>217</v>
      </c>
      <c r="B1988" s="13" t="n">
        <v>21</v>
      </c>
      <c r="C1988" s="13" t="n">
        <v>-626.5</v>
      </c>
      <c r="D1988" s="13" t="n">
        <v>-450.6015625</v>
      </c>
      <c r="E1988" s="13" t="n">
        <v>-329.30078125</v>
      </c>
      <c r="F1988" s="13" t="n">
        <v>-332.80078125</v>
      </c>
    </row>
    <row r="1989" customFormat="false" ht="13" hidden="false" customHeight="false" outlineLevel="0" collapsed="false">
      <c r="A1989" s="13" t="s">
        <v>218</v>
      </c>
      <c r="B1989" s="13" t="n">
        <v>21</v>
      </c>
      <c r="C1989" s="13" t="n">
        <v>-789.19921875</v>
      </c>
      <c r="D1989" s="13" t="n">
        <v>-576.1015625</v>
      </c>
      <c r="E1989" s="13" t="n">
        <v>-441.80078125</v>
      </c>
      <c r="F1989" s="13" t="n">
        <v>-420.3984375</v>
      </c>
    </row>
    <row r="1990" customFormat="false" ht="13" hidden="false" customHeight="false" outlineLevel="0" collapsed="false">
      <c r="A1990" s="13" t="s">
        <v>219</v>
      </c>
      <c r="B1990" s="13" t="n">
        <v>21</v>
      </c>
      <c r="C1990" s="13" t="n">
        <v>-584.1015625</v>
      </c>
      <c r="D1990" s="13" t="n">
        <v>-458.1015625</v>
      </c>
      <c r="E1990" s="13" t="n">
        <v>-343.1015625</v>
      </c>
      <c r="F1990" s="13" t="n">
        <v>-331.5</v>
      </c>
    </row>
    <row r="1991" customFormat="false" ht="13" hidden="false" customHeight="false" outlineLevel="0" collapsed="false">
      <c r="A1991" s="13" t="s">
        <v>220</v>
      </c>
      <c r="B1991" s="13" t="n">
        <v>21</v>
      </c>
      <c r="C1991" s="13" t="n">
        <v>-711.30078125</v>
      </c>
      <c r="D1991" s="13" t="n">
        <v>-507.80078125</v>
      </c>
      <c r="E1991" s="13" t="n">
        <v>-393.80078125</v>
      </c>
      <c r="F1991" s="13" t="n">
        <v>-391.69921875</v>
      </c>
    </row>
    <row r="1992" customFormat="false" ht="13" hidden="false" customHeight="false" outlineLevel="0" collapsed="false">
      <c r="A1992" s="13" t="s">
        <v>221</v>
      </c>
      <c r="B1992" s="13" t="n">
        <v>21</v>
      </c>
      <c r="C1992" s="13" t="n">
        <v>-616.5</v>
      </c>
      <c r="D1992" s="13" t="n">
        <v>-453</v>
      </c>
      <c r="E1992" s="13" t="n">
        <v>-357.6015625</v>
      </c>
      <c r="F1992" s="13" t="n">
        <v>-369.3984375</v>
      </c>
    </row>
    <row r="1993" customFormat="false" ht="13" hidden="false" customHeight="false" outlineLevel="0" collapsed="false">
      <c r="A1993" s="13" t="s">
        <v>222</v>
      </c>
      <c r="B1993" s="13" t="n">
        <v>21</v>
      </c>
      <c r="C1993" s="13" t="n">
        <v>-894.19921875</v>
      </c>
      <c r="D1993" s="13" t="n">
        <v>-648.69921875</v>
      </c>
      <c r="E1993" s="13" t="n">
        <v>-476.5</v>
      </c>
      <c r="F1993" s="13" t="n">
        <v>-459.5</v>
      </c>
    </row>
    <row r="1994" customFormat="false" ht="13" hidden="false" customHeight="false" outlineLevel="0" collapsed="false">
      <c r="A1994" s="13" t="s">
        <v>223</v>
      </c>
      <c r="B1994" s="13" t="n">
        <v>21</v>
      </c>
      <c r="C1994" s="13" t="n">
        <v>-685.80078125</v>
      </c>
      <c r="D1994" s="13" t="n">
        <v>-501.80078125</v>
      </c>
      <c r="E1994" s="13" t="n">
        <v>-376.80078125</v>
      </c>
      <c r="F1994" s="13" t="n">
        <v>-360.8984375</v>
      </c>
    </row>
    <row r="1995" customFormat="false" ht="13" hidden="false" customHeight="false" outlineLevel="0" collapsed="false">
      <c r="A1995" s="13" t="s">
        <v>224</v>
      </c>
      <c r="B1995" s="13" t="n">
        <v>21</v>
      </c>
      <c r="C1995" s="13" t="n">
        <v>-881.69921875</v>
      </c>
      <c r="D1995" s="13" t="n">
        <v>-625</v>
      </c>
      <c r="E1995" s="13" t="n">
        <v>-465.80078125</v>
      </c>
      <c r="F1995" s="13" t="n">
        <v>-448.5</v>
      </c>
    </row>
    <row r="1996" customFormat="false" ht="13" hidden="false" customHeight="false" outlineLevel="0" collapsed="false">
      <c r="A1996" s="13" t="s">
        <v>225</v>
      </c>
      <c r="B1996" s="13" t="n">
        <v>21</v>
      </c>
      <c r="C1996" s="13" t="n">
        <v>-702.1015625</v>
      </c>
      <c r="D1996" s="13" t="n">
        <v>-499.80078125</v>
      </c>
      <c r="E1996" s="13" t="n">
        <v>-378.1015625</v>
      </c>
      <c r="F1996" s="13" t="n">
        <v>-376</v>
      </c>
    </row>
    <row r="1997" customFormat="false" ht="13" hidden="false" customHeight="false" outlineLevel="0" collapsed="false">
      <c r="A1997" s="13" t="s">
        <v>226</v>
      </c>
      <c r="B1997" s="13" t="n">
        <v>21</v>
      </c>
      <c r="C1997" s="13" t="n">
        <v>-777.69921875</v>
      </c>
      <c r="D1997" s="13" t="n">
        <v>-578.69921875</v>
      </c>
      <c r="E1997" s="13" t="n">
        <v>-413.1015625</v>
      </c>
      <c r="F1997" s="13" t="n">
        <v>-414.1015625</v>
      </c>
    </row>
    <row r="1998" customFormat="false" ht="13" hidden="false" customHeight="false" outlineLevel="0" collapsed="false">
      <c r="A1998" s="13" t="s">
        <v>227</v>
      </c>
      <c r="B1998" s="13" t="n">
        <v>21</v>
      </c>
      <c r="C1998" s="13" t="n">
        <v>-539</v>
      </c>
      <c r="D1998" s="13" t="n">
        <v>-381.8984375</v>
      </c>
      <c r="E1998" s="13" t="n">
        <v>-266.3984375</v>
      </c>
      <c r="F1998" s="13" t="n">
        <v>-245.1015625</v>
      </c>
    </row>
    <row r="1999" customFormat="false" ht="13" hidden="false" customHeight="false" outlineLevel="0" collapsed="false">
      <c r="A1999" s="13" t="s">
        <v>228</v>
      </c>
      <c r="B1999" s="13" t="n">
        <v>21</v>
      </c>
      <c r="C1999" s="13" t="n">
        <v>-706.8984375</v>
      </c>
      <c r="D1999" s="13" t="n">
        <v>-519.19921875</v>
      </c>
      <c r="E1999" s="13" t="n">
        <v>-365.30078125</v>
      </c>
      <c r="F1999" s="13" t="n">
        <v>-383.1015625</v>
      </c>
    </row>
    <row r="2000" customFormat="false" ht="13" hidden="false" customHeight="false" outlineLevel="0" collapsed="false">
      <c r="A2000" s="13" t="s">
        <v>229</v>
      </c>
      <c r="B2000" s="13" t="n">
        <v>21</v>
      </c>
      <c r="C2000" s="13" t="n">
        <v>-488.1015625</v>
      </c>
      <c r="D2000" s="13" t="n">
        <v>-314.1015625</v>
      </c>
      <c r="E2000" s="13" t="n">
        <v>-221.3984375</v>
      </c>
      <c r="F2000" s="13" t="n">
        <v>-188.8984375</v>
      </c>
    </row>
    <row r="2001" customFormat="false" ht="13" hidden="false" customHeight="false" outlineLevel="0" collapsed="false">
      <c r="A2001" s="13" t="s">
        <v>230</v>
      </c>
      <c r="B2001" s="13" t="n">
        <v>21</v>
      </c>
      <c r="C2001" s="13" t="n">
        <v>-535.1015625</v>
      </c>
      <c r="D2001" s="13" t="n">
        <v>-414.1015625</v>
      </c>
      <c r="E2001" s="13" t="n">
        <v>-329.69921875</v>
      </c>
      <c r="F2001" s="13" t="n">
        <v>-325.80078125</v>
      </c>
    </row>
    <row r="2002" customFormat="false" ht="13" hidden="false" customHeight="false" outlineLevel="0" collapsed="false">
      <c r="A2002" s="13" t="s">
        <v>231</v>
      </c>
      <c r="B2002" s="13" t="n">
        <v>21</v>
      </c>
      <c r="C2002" s="13" t="n">
        <v>-691.30078125</v>
      </c>
      <c r="D2002" s="13" t="n">
        <v>-506.19921875</v>
      </c>
      <c r="E2002" s="13" t="n">
        <v>-387.19921875</v>
      </c>
      <c r="F2002" s="13" t="n">
        <v>-362.8984375</v>
      </c>
    </row>
    <row r="2003" customFormat="false" ht="13" hidden="false" customHeight="false" outlineLevel="0" collapsed="false">
      <c r="A2003" s="13" t="s">
        <v>232</v>
      </c>
      <c r="B2003" s="13" t="n">
        <v>21</v>
      </c>
      <c r="C2003" s="13" t="n">
        <v>-762.30078125</v>
      </c>
      <c r="D2003" s="13" t="n">
        <v>-566.1015625</v>
      </c>
      <c r="E2003" s="13" t="n">
        <v>-430.1015625</v>
      </c>
      <c r="F2003" s="13" t="n">
        <v>-414.69921875</v>
      </c>
    </row>
    <row r="2004" customFormat="false" ht="13" hidden="false" customHeight="false" outlineLevel="0" collapsed="false">
      <c r="A2004" s="13" t="s">
        <v>233</v>
      </c>
      <c r="B2004" s="13" t="n">
        <v>21</v>
      </c>
      <c r="C2004" s="13" t="n">
        <v>-585.80078125</v>
      </c>
      <c r="D2004" s="13" t="n">
        <v>-431.1015625</v>
      </c>
      <c r="E2004" s="13" t="n">
        <v>-318.69921875</v>
      </c>
      <c r="F2004" s="13" t="n">
        <v>-328.30078125</v>
      </c>
    </row>
    <row r="2005" customFormat="false" ht="13" hidden="false" customHeight="false" outlineLevel="0" collapsed="false">
      <c r="A2005" s="13" t="s">
        <v>234</v>
      </c>
      <c r="B2005" s="13" t="n">
        <v>21</v>
      </c>
      <c r="C2005" s="13" t="n">
        <v>-543.3984375</v>
      </c>
      <c r="D2005" s="13" t="n">
        <v>-406.5</v>
      </c>
      <c r="E2005" s="13" t="n">
        <v>-302</v>
      </c>
      <c r="F2005" s="13" t="n">
        <v>-290.6015625</v>
      </c>
    </row>
    <row r="2006" customFormat="false" ht="13" hidden="false" customHeight="false" outlineLevel="0" collapsed="false">
      <c r="A2006" s="13" t="s">
        <v>235</v>
      </c>
      <c r="B2006" s="13" t="n">
        <v>21</v>
      </c>
      <c r="C2006" s="13" t="n">
        <v>-837.8984375</v>
      </c>
      <c r="D2006" s="13" t="n">
        <v>-621.8984375</v>
      </c>
      <c r="E2006" s="13" t="n">
        <v>-431.5</v>
      </c>
      <c r="F2006" s="13" t="n">
        <v>-395.8984375</v>
      </c>
    </row>
    <row r="2007" customFormat="false" ht="13" hidden="false" customHeight="false" outlineLevel="0" collapsed="false">
      <c r="A2007" s="13" t="s">
        <v>236</v>
      </c>
      <c r="B2007" s="13" t="n">
        <v>21</v>
      </c>
      <c r="C2007" s="13" t="n">
        <v>-697.1015625</v>
      </c>
      <c r="D2007" s="13" t="n">
        <v>-517.1015625</v>
      </c>
      <c r="E2007" s="13" t="n">
        <v>-389</v>
      </c>
      <c r="F2007" s="13" t="n">
        <v>-393.5</v>
      </c>
    </row>
    <row r="2008" customFormat="false" ht="13" hidden="false" customHeight="false" outlineLevel="0" collapsed="false">
      <c r="A2008" s="13" t="s">
        <v>237</v>
      </c>
      <c r="B2008" s="13" t="n">
        <v>21</v>
      </c>
      <c r="C2008" s="13" t="n">
        <v>-971.3984375</v>
      </c>
      <c r="D2008" s="13" t="n">
        <v>-670</v>
      </c>
      <c r="E2008" s="13" t="n">
        <v>-480.30078125</v>
      </c>
      <c r="F2008" s="13" t="n">
        <v>-453.3984375</v>
      </c>
    </row>
    <row r="2009" customFormat="false" ht="13" hidden="false" customHeight="false" outlineLevel="0" collapsed="false">
      <c r="A2009" s="13" t="s">
        <v>238</v>
      </c>
      <c r="B2009" s="13" t="n">
        <v>21</v>
      </c>
      <c r="C2009" s="13" t="n">
        <v>-734.3984375</v>
      </c>
      <c r="D2009" s="13" t="n">
        <v>-519.1015625</v>
      </c>
      <c r="E2009" s="13" t="n">
        <v>-403.3984375</v>
      </c>
      <c r="F2009" s="13" t="n">
        <v>-368.30078125</v>
      </c>
    </row>
    <row r="2010" customFormat="false" ht="13" hidden="false" customHeight="false" outlineLevel="0" collapsed="false">
      <c r="A2010" s="13" t="s">
        <v>239</v>
      </c>
      <c r="B2010" s="13" t="n">
        <v>21</v>
      </c>
      <c r="C2010" s="13" t="n">
        <v>-745.69921875</v>
      </c>
      <c r="D2010" s="13" t="n">
        <v>-526.1015625</v>
      </c>
      <c r="E2010" s="13" t="n">
        <v>-400</v>
      </c>
      <c r="F2010" s="13" t="n">
        <v>-375.69921875</v>
      </c>
    </row>
    <row r="2011" customFormat="false" ht="13" hidden="false" customHeight="false" outlineLevel="0" collapsed="false">
      <c r="A2011" s="13" t="s">
        <v>240</v>
      </c>
      <c r="B2011" s="13" t="n">
        <v>21</v>
      </c>
      <c r="C2011" s="13" t="n">
        <v>-772.1015625</v>
      </c>
      <c r="D2011" s="13" t="n">
        <v>-555.69921875</v>
      </c>
      <c r="E2011" s="13" t="n">
        <v>-409</v>
      </c>
      <c r="F2011" s="13" t="n">
        <v>-412.8984375</v>
      </c>
    </row>
    <row r="2012" customFormat="false" ht="13" hidden="false" customHeight="false" outlineLevel="0" collapsed="false">
      <c r="A2012" s="13" t="s">
        <v>241</v>
      </c>
      <c r="B2012" s="13" t="n">
        <v>21</v>
      </c>
      <c r="C2012" s="13" t="n">
        <v>-605.6015625</v>
      </c>
      <c r="D2012" s="13" t="n">
        <v>-441.80078125</v>
      </c>
      <c r="E2012" s="13" t="n">
        <v>-318.8984375</v>
      </c>
      <c r="F2012" s="13" t="n">
        <v>-312.19921875</v>
      </c>
    </row>
    <row r="2013" customFormat="false" ht="13" hidden="false" customHeight="false" outlineLevel="0" collapsed="false">
      <c r="A2013" s="13" t="s">
        <v>242</v>
      </c>
      <c r="B2013" s="13" t="n">
        <v>21</v>
      </c>
      <c r="C2013" s="13" t="n">
        <v>-801</v>
      </c>
      <c r="D2013" s="13" t="n">
        <v>-557.5</v>
      </c>
      <c r="E2013" s="13" t="n">
        <v>-389.69921875</v>
      </c>
      <c r="F2013" s="13" t="n">
        <v>-377.8984375</v>
      </c>
    </row>
    <row r="2014" customFormat="false" ht="13" hidden="false" customHeight="false" outlineLevel="0" collapsed="false">
      <c r="A2014" s="13" t="s">
        <v>243</v>
      </c>
      <c r="B2014" s="13" t="n">
        <v>21</v>
      </c>
      <c r="C2014" s="13" t="n">
        <v>-562.6015625</v>
      </c>
      <c r="D2014" s="13" t="n">
        <v>-427.30078125</v>
      </c>
      <c r="E2014" s="13" t="n">
        <v>-318.69921875</v>
      </c>
      <c r="F2014" s="13" t="n">
        <v>-321.69921875</v>
      </c>
    </row>
    <row r="2015" customFormat="false" ht="13" hidden="false" customHeight="false" outlineLevel="0" collapsed="false">
      <c r="A2015" s="13" t="s">
        <v>244</v>
      </c>
      <c r="B2015" s="13" t="n">
        <v>21</v>
      </c>
      <c r="C2015" s="13" t="n">
        <v>-842.5</v>
      </c>
      <c r="D2015" s="13" t="n">
        <v>-619.6015625</v>
      </c>
      <c r="E2015" s="13" t="n">
        <v>-455.6015625</v>
      </c>
      <c r="F2015" s="13" t="n">
        <v>-450</v>
      </c>
    </row>
    <row r="2016" customFormat="false" ht="13" hidden="false" customHeight="false" outlineLevel="0" collapsed="false">
      <c r="A2016" s="13" t="s">
        <v>245</v>
      </c>
      <c r="B2016" s="13" t="n">
        <v>21</v>
      </c>
      <c r="C2016" s="13" t="n">
        <v>-527.80078125</v>
      </c>
      <c r="D2016" s="13" t="n">
        <v>-399.6015625</v>
      </c>
      <c r="E2016" s="13" t="n">
        <v>-315.19921875</v>
      </c>
      <c r="F2016" s="13" t="n">
        <v>-291.8984375</v>
      </c>
    </row>
    <row r="2017" customFormat="false" ht="13" hidden="false" customHeight="false" outlineLevel="0" collapsed="false">
      <c r="A2017" s="13" t="s">
        <v>246</v>
      </c>
      <c r="B2017" s="13" t="n">
        <v>21</v>
      </c>
      <c r="C2017" s="13" t="n">
        <v>-774.3984375</v>
      </c>
      <c r="D2017" s="13" t="n">
        <v>-568</v>
      </c>
      <c r="E2017" s="13" t="n">
        <v>-428.69921875</v>
      </c>
      <c r="F2017" s="13" t="n">
        <v>-403.5</v>
      </c>
    </row>
    <row r="2018" customFormat="false" ht="13" hidden="false" customHeight="false" outlineLevel="0" collapsed="false">
      <c r="A2018" s="13" t="s">
        <v>247</v>
      </c>
      <c r="B2018" s="13" t="n">
        <v>21</v>
      </c>
      <c r="C2018" s="13" t="n">
        <v>-473.1015625</v>
      </c>
      <c r="D2018" s="13" t="n">
        <v>-368.8984375</v>
      </c>
      <c r="E2018" s="13" t="n">
        <v>-282.1015625</v>
      </c>
      <c r="F2018" s="13" t="n">
        <v>-265</v>
      </c>
    </row>
    <row r="2019" customFormat="false" ht="13" hidden="false" customHeight="false" outlineLevel="0" collapsed="false">
      <c r="A2019" s="13" t="s">
        <v>248</v>
      </c>
      <c r="B2019" s="13" t="n">
        <v>21</v>
      </c>
      <c r="C2019" s="13" t="n">
        <v>-986.69921875</v>
      </c>
      <c r="D2019" s="13" t="n">
        <v>-683.19921875</v>
      </c>
      <c r="E2019" s="13" t="n">
        <v>-492.80078125</v>
      </c>
      <c r="F2019" s="13" t="n">
        <v>-465.69921875</v>
      </c>
    </row>
    <row r="2020" customFormat="false" ht="13" hidden="false" customHeight="false" outlineLevel="0" collapsed="false">
      <c r="A2020" s="13" t="s">
        <v>249</v>
      </c>
      <c r="B2020" s="13" t="n">
        <v>21</v>
      </c>
      <c r="C2020" s="13" t="n">
        <v>-608.3984375</v>
      </c>
      <c r="D2020" s="13" t="n">
        <v>-429.30078125</v>
      </c>
      <c r="E2020" s="13" t="n">
        <v>-323.3984375</v>
      </c>
      <c r="F2020" s="13" t="n">
        <v>-288.1015625</v>
      </c>
    </row>
    <row r="2021" customFormat="false" ht="13" hidden="false" customHeight="false" outlineLevel="0" collapsed="false">
      <c r="A2021" s="13" t="s">
        <v>250</v>
      </c>
      <c r="B2021" s="13" t="n">
        <v>21</v>
      </c>
      <c r="C2021" s="13" t="n">
        <v>-778.8984375</v>
      </c>
      <c r="D2021" s="13" t="n">
        <v>-554</v>
      </c>
      <c r="E2021" s="13" t="n">
        <v>-417.6015625</v>
      </c>
      <c r="F2021" s="13" t="n">
        <v>-393.19921875</v>
      </c>
    </row>
    <row r="2022" customFormat="false" ht="13" hidden="false" customHeight="false" outlineLevel="0" collapsed="false">
      <c r="A2022" s="13" t="s">
        <v>251</v>
      </c>
      <c r="B2022" s="13" t="n">
        <v>21</v>
      </c>
      <c r="C2022" s="13" t="n">
        <v>-661.69921875</v>
      </c>
      <c r="D2022" s="13" t="n">
        <v>-462.69921875</v>
      </c>
      <c r="E2022" s="13" t="n">
        <v>-359.1015625</v>
      </c>
      <c r="F2022" s="13" t="n">
        <v>-343.6015625</v>
      </c>
    </row>
    <row r="2023" customFormat="false" ht="13" hidden="false" customHeight="false" outlineLevel="0" collapsed="false">
      <c r="A2023" s="13" t="s">
        <v>252</v>
      </c>
      <c r="B2023" s="13" t="n">
        <v>21</v>
      </c>
      <c r="C2023" s="13" t="n">
        <v>-880.5</v>
      </c>
      <c r="D2023" s="13" t="n">
        <v>-619.8984375</v>
      </c>
      <c r="E2023" s="13" t="n">
        <v>-454.5</v>
      </c>
      <c r="F2023" s="13" t="n">
        <v>-432</v>
      </c>
    </row>
    <row r="2024" customFormat="false" ht="13" hidden="false" customHeight="false" outlineLevel="0" collapsed="false">
      <c r="A2024" s="13" t="s">
        <v>253</v>
      </c>
      <c r="B2024" s="13" t="n">
        <v>21</v>
      </c>
      <c r="C2024" s="13" t="n">
        <v>-916.8984375</v>
      </c>
      <c r="D2024" s="13" t="n">
        <v>-595</v>
      </c>
      <c r="E2024" s="13" t="n">
        <v>-434.5</v>
      </c>
      <c r="F2024" s="13" t="n">
        <v>-390.80078125</v>
      </c>
    </row>
    <row r="2025" customFormat="false" ht="13" hidden="false" customHeight="false" outlineLevel="0" collapsed="false">
      <c r="A2025" s="13" t="s">
        <v>115</v>
      </c>
      <c r="B2025" s="13" t="n">
        <v>22</v>
      </c>
      <c r="C2025" s="13" t="n">
        <v>13272.69921875</v>
      </c>
      <c r="D2025" s="13" t="n">
        <v>5838.19921875</v>
      </c>
      <c r="E2025" s="13" t="n">
        <v>4479</v>
      </c>
      <c r="F2025" s="13" t="n">
        <v>6479.5</v>
      </c>
    </row>
    <row r="2026" customFormat="false" ht="13" hidden="false" customHeight="false" outlineLevel="0" collapsed="false">
      <c r="A2026" s="13" t="s">
        <v>122</v>
      </c>
      <c r="B2026" s="13" t="n">
        <v>22</v>
      </c>
      <c r="C2026" s="13" t="n">
        <v>12977.6015625</v>
      </c>
      <c r="D2026" s="13" t="n">
        <v>5604</v>
      </c>
      <c r="E2026" s="13" t="n">
        <v>4236.6015625</v>
      </c>
      <c r="F2026" s="13" t="n">
        <v>6099</v>
      </c>
    </row>
    <row r="2027" customFormat="false" ht="13" hidden="false" customHeight="false" outlineLevel="0" collapsed="false">
      <c r="A2027" s="13" t="s">
        <v>123</v>
      </c>
      <c r="B2027" s="13" t="n">
        <v>22</v>
      </c>
      <c r="C2027" s="13" t="n">
        <v>14810.30078125</v>
      </c>
      <c r="D2027" s="13" t="n">
        <v>6473.69921875</v>
      </c>
      <c r="E2027" s="13" t="n">
        <v>4850.69921875</v>
      </c>
      <c r="F2027" s="13" t="n">
        <v>6752.3984375</v>
      </c>
    </row>
    <row r="2028" customFormat="false" ht="13" hidden="false" customHeight="false" outlineLevel="0" collapsed="false">
      <c r="A2028" s="13" t="s">
        <v>124</v>
      </c>
      <c r="B2028" s="13" t="n">
        <v>22</v>
      </c>
      <c r="C2028" s="13" t="n">
        <v>10380.80078125</v>
      </c>
      <c r="D2028" s="13" t="n">
        <v>4396.69921875</v>
      </c>
      <c r="E2028" s="13" t="n">
        <v>3335.69921875</v>
      </c>
      <c r="F2028" s="13" t="n">
        <v>4789.8984375</v>
      </c>
    </row>
    <row r="2029" customFormat="false" ht="13" hidden="false" customHeight="false" outlineLevel="0" collapsed="false">
      <c r="A2029" s="13" t="s">
        <v>125</v>
      </c>
      <c r="B2029" s="13" t="n">
        <v>22</v>
      </c>
      <c r="C2029" s="13" t="n">
        <v>13371.5</v>
      </c>
      <c r="D2029" s="13" t="n">
        <v>5678.5</v>
      </c>
      <c r="E2029" s="13" t="n">
        <v>4245.19921875</v>
      </c>
      <c r="F2029" s="13" t="n">
        <v>6001.30078125</v>
      </c>
    </row>
    <row r="2030" customFormat="false" ht="13" hidden="false" customHeight="false" outlineLevel="0" collapsed="false">
      <c r="A2030" s="13" t="s">
        <v>126</v>
      </c>
      <c r="B2030" s="13" t="n">
        <v>22</v>
      </c>
      <c r="C2030" s="13" t="n">
        <v>12937.30078125</v>
      </c>
      <c r="D2030" s="13" t="n">
        <v>5549.6015625</v>
      </c>
      <c r="E2030" s="13" t="n">
        <v>4313.19921875</v>
      </c>
      <c r="F2030" s="13" t="n">
        <v>6188</v>
      </c>
    </row>
    <row r="2031" customFormat="false" ht="13" hidden="false" customHeight="false" outlineLevel="0" collapsed="false">
      <c r="A2031" s="13" t="s">
        <v>127</v>
      </c>
      <c r="B2031" s="13" t="n">
        <v>22</v>
      </c>
      <c r="C2031" s="13" t="n">
        <v>14108.30078125</v>
      </c>
      <c r="D2031" s="13" t="n">
        <v>6117.69921875</v>
      </c>
      <c r="E2031" s="13" t="n">
        <v>4575.69921875</v>
      </c>
      <c r="F2031" s="13" t="n">
        <v>6400.8984375</v>
      </c>
    </row>
    <row r="2032" customFormat="false" ht="13" hidden="false" customHeight="false" outlineLevel="0" collapsed="false">
      <c r="A2032" s="13" t="s">
        <v>128</v>
      </c>
      <c r="B2032" s="13" t="n">
        <v>22</v>
      </c>
      <c r="C2032" s="13" t="n">
        <v>13518.80078125</v>
      </c>
      <c r="D2032" s="13" t="n">
        <v>5799.1015625</v>
      </c>
      <c r="E2032" s="13" t="n">
        <v>4349.8984375</v>
      </c>
      <c r="F2032" s="13" t="n">
        <v>6101.3984375</v>
      </c>
    </row>
    <row r="2033" customFormat="false" ht="13" hidden="false" customHeight="false" outlineLevel="0" collapsed="false">
      <c r="A2033" s="13" t="s">
        <v>129</v>
      </c>
      <c r="B2033" s="13" t="n">
        <v>22</v>
      </c>
      <c r="C2033" s="13" t="n">
        <v>13993.8984375</v>
      </c>
      <c r="D2033" s="13" t="n">
        <v>5962.8984375</v>
      </c>
      <c r="E2033" s="13" t="n">
        <v>4434</v>
      </c>
      <c r="F2033" s="13" t="n">
        <v>6202.80078125</v>
      </c>
    </row>
    <row r="2034" customFormat="false" ht="13" hidden="false" customHeight="false" outlineLevel="0" collapsed="false">
      <c r="A2034" s="13" t="s">
        <v>130</v>
      </c>
      <c r="B2034" s="13" t="n">
        <v>22</v>
      </c>
      <c r="C2034" s="13" t="n">
        <v>13934.69921875</v>
      </c>
      <c r="D2034" s="13" t="n">
        <v>5973</v>
      </c>
      <c r="E2034" s="13" t="n">
        <v>4520.1015625</v>
      </c>
      <c r="F2034" s="13" t="n">
        <v>6325.3984375</v>
      </c>
    </row>
    <row r="2035" customFormat="false" ht="13" hidden="false" customHeight="false" outlineLevel="0" collapsed="false">
      <c r="A2035" s="13" t="s">
        <v>131</v>
      </c>
      <c r="B2035" s="13" t="n">
        <v>22</v>
      </c>
      <c r="C2035" s="13" t="n">
        <v>13793.3984375</v>
      </c>
      <c r="D2035" s="13" t="n">
        <v>5846.3984375</v>
      </c>
      <c r="E2035" s="13" t="n">
        <v>4369.30078125</v>
      </c>
      <c r="F2035" s="13" t="n">
        <v>6119.3984375</v>
      </c>
    </row>
    <row r="2036" customFormat="false" ht="13" hidden="false" customHeight="false" outlineLevel="0" collapsed="false">
      <c r="A2036" s="13" t="s">
        <v>132</v>
      </c>
      <c r="B2036" s="13" t="n">
        <v>22</v>
      </c>
      <c r="C2036" s="13" t="n">
        <v>13753.1015625</v>
      </c>
      <c r="D2036" s="13" t="n">
        <v>5887</v>
      </c>
      <c r="E2036" s="13" t="n">
        <v>4535.30078125</v>
      </c>
      <c r="F2036" s="13" t="n">
        <v>6614.5</v>
      </c>
    </row>
    <row r="2037" customFormat="false" ht="13" hidden="false" customHeight="false" outlineLevel="0" collapsed="false">
      <c r="A2037" s="13" t="s">
        <v>133</v>
      </c>
      <c r="B2037" s="13" t="n">
        <v>22</v>
      </c>
      <c r="C2037" s="13" t="n">
        <v>11115.3984375</v>
      </c>
      <c r="D2037" s="13" t="n">
        <v>4788.69921875</v>
      </c>
      <c r="E2037" s="13" t="n">
        <v>3668.8984375</v>
      </c>
      <c r="F2037" s="13" t="n">
        <v>5316</v>
      </c>
    </row>
    <row r="2038" customFormat="false" ht="13" hidden="false" customHeight="false" outlineLevel="0" collapsed="false">
      <c r="A2038" s="13" t="s">
        <v>135</v>
      </c>
      <c r="B2038" s="13" t="n">
        <v>22</v>
      </c>
      <c r="C2038" s="13" t="n">
        <v>14265.8984375</v>
      </c>
      <c r="D2038" s="13" t="n">
        <v>6102.1015625</v>
      </c>
      <c r="E2038" s="13" t="n">
        <v>4512.3984375</v>
      </c>
      <c r="F2038" s="13" t="n">
        <v>6368.3984375</v>
      </c>
    </row>
    <row r="2039" customFormat="false" ht="13" hidden="false" customHeight="false" outlineLevel="0" collapsed="false">
      <c r="A2039" s="13" t="s">
        <v>136</v>
      </c>
      <c r="B2039" s="13" t="n">
        <v>22</v>
      </c>
      <c r="C2039" s="13" t="n">
        <v>12112.19921875</v>
      </c>
      <c r="D2039" s="13" t="n">
        <v>5169.5</v>
      </c>
      <c r="E2039" s="13" t="n">
        <v>3903</v>
      </c>
      <c r="F2039" s="13" t="n">
        <v>5525.8984375</v>
      </c>
    </row>
    <row r="2040" customFormat="false" ht="13" hidden="false" customHeight="false" outlineLevel="0" collapsed="false">
      <c r="A2040" s="13" t="s">
        <v>137</v>
      </c>
      <c r="B2040" s="13" t="n">
        <v>22</v>
      </c>
      <c r="C2040" s="13" t="n">
        <v>13574</v>
      </c>
      <c r="D2040" s="13" t="n">
        <v>5852.1015625</v>
      </c>
      <c r="E2040" s="13" t="n">
        <v>4388</v>
      </c>
      <c r="F2040" s="13" t="n">
        <v>6170.6015625</v>
      </c>
    </row>
    <row r="2041" customFormat="false" ht="13" hidden="false" customHeight="false" outlineLevel="0" collapsed="false">
      <c r="A2041" s="13" t="s">
        <v>138</v>
      </c>
      <c r="B2041" s="13" t="n">
        <v>22</v>
      </c>
      <c r="C2041" s="13" t="n">
        <v>12666.5</v>
      </c>
      <c r="D2041" s="13" t="n">
        <v>5406.80078125</v>
      </c>
      <c r="E2041" s="13" t="n">
        <v>4048.80078125</v>
      </c>
      <c r="F2041" s="13" t="n">
        <v>5674.8984375</v>
      </c>
    </row>
    <row r="2042" customFormat="false" ht="13" hidden="false" customHeight="false" outlineLevel="0" collapsed="false">
      <c r="A2042" s="13" t="s">
        <v>139</v>
      </c>
      <c r="B2042" s="13" t="n">
        <v>22</v>
      </c>
      <c r="C2042" s="13" t="n">
        <v>15042.3984375</v>
      </c>
      <c r="D2042" s="13" t="n">
        <v>6469.6015625</v>
      </c>
      <c r="E2042" s="13" t="n">
        <v>4815.30078125</v>
      </c>
      <c r="F2042" s="13" t="n">
        <v>6761.69921875</v>
      </c>
    </row>
    <row r="2043" customFormat="false" ht="13" hidden="false" customHeight="false" outlineLevel="0" collapsed="false">
      <c r="A2043" s="13" t="s">
        <v>140</v>
      </c>
      <c r="B2043" s="13" t="n">
        <v>22</v>
      </c>
      <c r="C2043" s="13" t="n">
        <v>13188.19921875</v>
      </c>
      <c r="D2043" s="13" t="n">
        <v>5620</v>
      </c>
      <c r="E2043" s="13" t="n">
        <v>4219.1015625</v>
      </c>
      <c r="F2043" s="13" t="n">
        <v>5914.8984375</v>
      </c>
    </row>
    <row r="2044" customFormat="false" ht="13" hidden="false" customHeight="false" outlineLevel="0" collapsed="false">
      <c r="A2044" s="13" t="s">
        <v>141</v>
      </c>
      <c r="B2044" s="13" t="n">
        <v>22</v>
      </c>
      <c r="C2044" s="13" t="n">
        <v>14873.3984375</v>
      </c>
      <c r="D2044" s="13" t="n">
        <v>6396.8984375</v>
      </c>
      <c r="E2044" s="13" t="n">
        <v>4721.5</v>
      </c>
      <c r="F2044" s="13" t="n">
        <v>6592.1015625</v>
      </c>
    </row>
    <row r="2045" customFormat="false" ht="13" hidden="false" customHeight="false" outlineLevel="0" collapsed="false">
      <c r="A2045" s="13" t="s">
        <v>142</v>
      </c>
      <c r="B2045" s="13" t="n">
        <v>22</v>
      </c>
      <c r="C2045" s="13" t="n">
        <v>12585.80078125</v>
      </c>
      <c r="D2045" s="13" t="n">
        <v>5338.5</v>
      </c>
      <c r="E2045" s="13" t="n">
        <v>3956.1015625</v>
      </c>
      <c r="F2045" s="13" t="n">
        <v>5565.69921875</v>
      </c>
    </row>
    <row r="2046" customFormat="false" ht="13" hidden="false" customHeight="false" outlineLevel="0" collapsed="false">
      <c r="A2046" s="13" t="s">
        <v>143</v>
      </c>
      <c r="B2046" s="13" t="n">
        <v>22</v>
      </c>
      <c r="C2046" s="13" t="n">
        <v>13440.5</v>
      </c>
      <c r="D2046" s="13" t="n">
        <v>5671.3984375</v>
      </c>
      <c r="E2046" s="13" t="n">
        <v>4209.30078125</v>
      </c>
      <c r="F2046" s="13" t="n">
        <v>5949.3984375</v>
      </c>
    </row>
    <row r="2047" customFormat="false" ht="13" hidden="false" customHeight="false" outlineLevel="0" collapsed="false">
      <c r="A2047" s="13" t="s">
        <v>144</v>
      </c>
      <c r="B2047" s="13" t="n">
        <v>22</v>
      </c>
      <c r="C2047" s="13" t="n">
        <v>12112.19921875</v>
      </c>
      <c r="D2047" s="13" t="n">
        <v>5154.8984375</v>
      </c>
      <c r="E2047" s="13" t="n">
        <v>3844.8984375</v>
      </c>
      <c r="F2047" s="13" t="n">
        <v>5428.8984375</v>
      </c>
    </row>
    <row r="2048" customFormat="false" ht="13" hidden="false" customHeight="false" outlineLevel="0" collapsed="false">
      <c r="A2048" s="13" t="s">
        <v>145</v>
      </c>
      <c r="B2048" s="13" t="n">
        <v>22</v>
      </c>
      <c r="C2048" s="13" t="n">
        <v>15221.8984375</v>
      </c>
      <c r="D2048" s="13" t="n">
        <v>6676.8984375</v>
      </c>
      <c r="E2048" s="13" t="n">
        <v>4905.8984375</v>
      </c>
      <c r="F2048" s="13" t="n">
        <v>6752.8984375</v>
      </c>
    </row>
    <row r="2049" customFormat="false" ht="13" hidden="false" customHeight="false" outlineLevel="0" collapsed="false">
      <c r="A2049" s="13" t="s">
        <v>168</v>
      </c>
      <c r="B2049" s="13" t="n">
        <v>22</v>
      </c>
      <c r="C2049" s="13" t="n">
        <v>15481.5</v>
      </c>
      <c r="D2049" s="13" t="n">
        <v>6792.6015625</v>
      </c>
      <c r="E2049" s="13" t="n">
        <v>5174.6015625</v>
      </c>
      <c r="F2049" s="13" t="n">
        <v>7354.19921875</v>
      </c>
    </row>
    <row r="2050" customFormat="false" ht="13" hidden="false" customHeight="false" outlineLevel="0" collapsed="false">
      <c r="A2050" s="13" t="s">
        <v>172</v>
      </c>
      <c r="B2050" s="13" t="n">
        <v>22</v>
      </c>
      <c r="C2050" s="13" t="n">
        <v>9524.5</v>
      </c>
      <c r="D2050" s="13" t="n">
        <v>4041.5</v>
      </c>
      <c r="E2050" s="13" t="n">
        <v>3103.3984375</v>
      </c>
      <c r="F2050" s="13" t="n">
        <v>4525.8984375</v>
      </c>
    </row>
    <row r="2051" customFormat="false" ht="13" hidden="false" customHeight="false" outlineLevel="0" collapsed="false">
      <c r="A2051" s="13" t="s">
        <v>173</v>
      </c>
      <c r="B2051" s="13" t="n">
        <v>22</v>
      </c>
      <c r="C2051" s="13" t="n">
        <v>11444</v>
      </c>
      <c r="D2051" s="13" t="n">
        <v>4889.5</v>
      </c>
      <c r="E2051" s="13" t="n">
        <v>3673.3984375</v>
      </c>
      <c r="F2051" s="13" t="n">
        <v>5148</v>
      </c>
    </row>
    <row r="2052" customFormat="false" ht="13" hidden="false" customHeight="false" outlineLevel="0" collapsed="false">
      <c r="A2052" s="13" t="s">
        <v>185</v>
      </c>
      <c r="B2052" s="13" t="n">
        <v>22</v>
      </c>
      <c r="C2052" s="13" t="n">
        <v>-649.3984375</v>
      </c>
      <c r="D2052" s="13" t="n">
        <v>-475.1015625</v>
      </c>
      <c r="E2052" s="13" t="n">
        <v>-357.3984375</v>
      </c>
      <c r="F2052" s="13" t="n">
        <v>-364.3984375</v>
      </c>
    </row>
    <row r="2053" customFormat="false" ht="13" hidden="false" customHeight="false" outlineLevel="0" collapsed="false">
      <c r="A2053" s="13" t="s">
        <v>186</v>
      </c>
      <c r="B2053" s="13" t="n">
        <v>22</v>
      </c>
      <c r="C2053" s="13" t="n">
        <v>-433.69921875</v>
      </c>
      <c r="D2053" s="13" t="n">
        <v>-338.80078125</v>
      </c>
      <c r="E2053" s="13" t="n">
        <v>-263.30078125</v>
      </c>
      <c r="F2053" s="13" t="n">
        <v>-299.69921875</v>
      </c>
    </row>
    <row r="2054" customFormat="false" ht="13" hidden="false" customHeight="false" outlineLevel="0" collapsed="false">
      <c r="A2054" s="13" t="s">
        <v>187</v>
      </c>
      <c r="B2054" s="13" t="n">
        <v>22</v>
      </c>
      <c r="C2054" s="13" t="n">
        <v>-778.19921875</v>
      </c>
      <c r="D2054" s="13" t="n">
        <v>-577.1015625</v>
      </c>
      <c r="E2054" s="13" t="n">
        <v>-413.3984375</v>
      </c>
      <c r="F2054" s="13" t="n">
        <v>-420</v>
      </c>
    </row>
    <row r="2055" customFormat="false" ht="13" hidden="false" customHeight="false" outlineLevel="0" collapsed="false">
      <c r="A2055" s="13" t="s">
        <v>188</v>
      </c>
      <c r="B2055" s="13" t="n">
        <v>22</v>
      </c>
      <c r="C2055" s="13" t="n">
        <v>-425.19921875</v>
      </c>
      <c r="D2055" s="13" t="n">
        <v>-342.30078125</v>
      </c>
      <c r="E2055" s="13" t="n">
        <v>-253.6015625</v>
      </c>
      <c r="F2055" s="13" t="n">
        <v>-254</v>
      </c>
    </row>
    <row r="2056" customFormat="false" ht="13" hidden="false" customHeight="false" outlineLevel="0" collapsed="false">
      <c r="A2056" s="13" t="s">
        <v>189</v>
      </c>
      <c r="B2056" s="13" t="n">
        <v>22</v>
      </c>
      <c r="C2056" s="13" t="n">
        <v>-858</v>
      </c>
      <c r="D2056" s="13" t="n">
        <v>-631.30078125</v>
      </c>
      <c r="E2056" s="13" t="n">
        <v>-463.6015625</v>
      </c>
      <c r="F2056" s="13" t="n">
        <v>-458.1015625</v>
      </c>
    </row>
    <row r="2057" customFormat="false" ht="13" hidden="false" customHeight="false" outlineLevel="0" collapsed="false">
      <c r="A2057" s="13" t="s">
        <v>190</v>
      </c>
      <c r="B2057" s="13" t="n">
        <v>22</v>
      </c>
      <c r="C2057" s="13" t="n">
        <v>-668.6015625</v>
      </c>
      <c r="D2057" s="13" t="n">
        <v>-500</v>
      </c>
      <c r="E2057" s="13" t="n">
        <v>-374.19921875</v>
      </c>
      <c r="F2057" s="13" t="n">
        <v>-333.30078125</v>
      </c>
    </row>
    <row r="2058" customFormat="false" ht="13" hidden="false" customHeight="false" outlineLevel="0" collapsed="false">
      <c r="A2058" s="13" t="s">
        <v>191</v>
      </c>
      <c r="B2058" s="13" t="n">
        <v>22</v>
      </c>
      <c r="C2058" s="13" t="n">
        <v>-813</v>
      </c>
      <c r="D2058" s="13" t="n">
        <v>-584</v>
      </c>
      <c r="E2058" s="13" t="n">
        <v>-405.80078125</v>
      </c>
      <c r="F2058" s="13" t="n">
        <v>-388.8984375</v>
      </c>
    </row>
    <row r="2059" customFormat="false" ht="13" hidden="false" customHeight="false" outlineLevel="0" collapsed="false">
      <c r="A2059" s="13" t="s">
        <v>192</v>
      </c>
      <c r="B2059" s="13" t="n">
        <v>22</v>
      </c>
      <c r="C2059" s="13" t="n">
        <v>-681.1015625</v>
      </c>
      <c r="D2059" s="13" t="n">
        <v>-483</v>
      </c>
      <c r="E2059" s="13" t="n">
        <v>-347.19921875</v>
      </c>
      <c r="F2059" s="13" t="n">
        <v>-311</v>
      </c>
    </row>
    <row r="2060" customFormat="false" ht="13" hidden="false" customHeight="false" outlineLevel="0" collapsed="false">
      <c r="A2060" s="13" t="s">
        <v>193</v>
      </c>
      <c r="B2060" s="13" t="n">
        <v>22</v>
      </c>
      <c r="C2060" s="13" t="n">
        <v>-657.80078125</v>
      </c>
      <c r="D2060" s="13" t="n">
        <v>-464.19921875</v>
      </c>
      <c r="E2060" s="13" t="n">
        <v>-305.1015625</v>
      </c>
      <c r="F2060" s="13" t="n">
        <v>-282.80078125</v>
      </c>
    </row>
    <row r="2061" customFormat="false" ht="13" hidden="false" customHeight="false" outlineLevel="0" collapsed="false">
      <c r="A2061" s="13" t="s">
        <v>194</v>
      </c>
      <c r="B2061" s="13" t="n">
        <v>22</v>
      </c>
      <c r="C2061" s="13" t="n">
        <v>-924.3984375</v>
      </c>
      <c r="D2061" s="13" t="n">
        <v>-640.8984375</v>
      </c>
      <c r="E2061" s="13" t="n">
        <v>-490.3984375</v>
      </c>
      <c r="F2061" s="13" t="n">
        <v>-455.19921875</v>
      </c>
    </row>
    <row r="2062" customFormat="false" ht="13" hidden="false" customHeight="false" outlineLevel="0" collapsed="false">
      <c r="A2062" s="13" t="s">
        <v>195</v>
      </c>
      <c r="B2062" s="13" t="n">
        <v>22</v>
      </c>
      <c r="C2062" s="13" t="n">
        <v>-559.6015625</v>
      </c>
      <c r="D2062" s="13" t="n">
        <v>-424.19921875</v>
      </c>
      <c r="E2062" s="13" t="n">
        <v>-319.3984375</v>
      </c>
      <c r="F2062" s="13" t="n">
        <v>-318.5</v>
      </c>
    </row>
    <row r="2063" customFormat="false" ht="13" hidden="false" customHeight="false" outlineLevel="0" collapsed="false">
      <c r="A2063" s="13" t="s">
        <v>196</v>
      </c>
      <c r="B2063" s="13" t="n">
        <v>22</v>
      </c>
      <c r="C2063" s="13" t="n">
        <v>-879.8984375</v>
      </c>
      <c r="D2063" s="13" t="n">
        <v>-609.1015625</v>
      </c>
      <c r="E2063" s="13" t="n">
        <v>-459.1015625</v>
      </c>
      <c r="F2063" s="13" t="n">
        <v>-437.6015625</v>
      </c>
    </row>
    <row r="2064" customFormat="false" ht="13" hidden="false" customHeight="false" outlineLevel="0" collapsed="false">
      <c r="A2064" s="13" t="s">
        <v>197</v>
      </c>
      <c r="B2064" s="13" t="n">
        <v>22</v>
      </c>
      <c r="C2064" s="13" t="n">
        <v>-546.80078125</v>
      </c>
      <c r="D2064" s="13" t="n">
        <v>-428.69921875</v>
      </c>
      <c r="E2064" s="13" t="n">
        <v>-320.5</v>
      </c>
      <c r="F2064" s="13" t="n">
        <v>-330.8984375</v>
      </c>
    </row>
    <row r="2065" customFormat="false" ht="13" hidden="false" customHeight="false" outlineLevel="0" collapsed="false">
      <c r="A2065" s="13" t="s">
        <v>198</v>
      </c>
      <c r="B2065" s="13" t="n">
        <v>22</v>
      </c>
      <c r="C2065" s="13" t="n">
        <v>-713.3984375</v>
      </c>
      <c r="D2065" s="13" t="n">
        <v>-537.1015625</v>
      </c>
      <c r="E2065" s="13" t="n">
        <v>-399.1015625</v>
      </c>
      <c r="F2065" s="13" t="n">
        <v>-377.69921875</v>
      </c>
    </row>
    <row r="2066" customFormat="false" ht="13" hidden="false" customHeight="false" outlineLevel="0" collapsed="false">
      <c r="A2066" s="13" t="s">
        <v>199</v>
      </c>
      <c r="B2066" s="13" t="n">
        <v>22</v>
      </c>
      <c r="C2066" s="13" t="n">
        <v>-511.8984375</v>
      </c>
      <c r="D2066" s="13" t="n">
        <v>-402.5</v>
      </c>
      <c r="E2066" s="13" t="n">
        <v>-307.30078125</v>
      </c>
      <c r="F2066" s="13" t="n">
        <v>-324.30078125</v>
      </c>
    </row>
    <row r="2067" customFormat="false" ht="13" hidden="false" customHeight="false" outlineLevel="0" collapsed="false">
      <c r="A2067" s="13" t="s">
        <v>200</v>
      </c>
      <c r="B2067" s="13" t="n">
        <v>22</v>
      </c>
      <c r="C2067" s="13" t="n">
        <v>-822</v>
      </c>
      <c r="D2067" s="13" t="n">
        <v>-598.80078125</v>
      </c>
      <c r="E2067" s="13" t="n">
        <v>-420.30078125</v>
      </c>
      <c r="F2067" s="13" t="n">
        <v>-420.3984375</v>
      </c>
    </row>
    <row r="2068" customFormat="false" ht="13" hidden="false" customHeight="false" outlineLevel="0" collapsed="false">
      <c r="A2068" s="13" t="s">
        <v>201</v>
      </c>
      <c r="B2068" s="13" t="n">
        <v>22</v>
      </c>
      <c r="C2068" s="13" t="n">
        <v>-647.8984375</v>
      </c>
      <c r="D2068" s="13" t="n">
        <v>-487.1015625</v>
      </c>
      <c r="E2068" s="13" t="n">
        <v>-366.5</v>
      </c>
      <c r="F2068" s="13" t="n">
        <v>-359.80078125</v>
      </c>
    </row>
    <row r="2069" customFormat="false" ht="13" hidden="false" customHeight="false" outlineLevel="0" collapsed="false">
      <c r="A2069" s="13" t="s">
        <v>202</v>
      </c>
      <c r="B2069" s="13" t="n">
        <v>22</v>
      </c>
      <c r="C2069" s="13" t="n">
        <v>-876.8984375</v>
      </c>
      <c r="D2069" s="13" t="n">
        <v>-640.5</v>
      </c>
      <c r="E2069" s="13" t="n">
        <v>-502.3984375</v>
      </c>
      <c r="F2069" s="13" t="n">
        <v>-634.3984375</v>
      </c>
    </row>
    <row r="2070" customFormat="false" ht="13" hidden="false" customHeight="false" outlineLevel="0" collapsed="false">
      <c r="A2070" s="13" t="s">
        <v>203</v>
      </c>
      <c r="B2070" s="13" t="n">
        <v>22</v>
      </c>
      <c r="C2070" s="13" t="n">
        <v>-857.8984375</v>
      </c>
      <c r="D2070" s="13" t="n">
        <v>-605.6015625</v>
      </c>
      <c r="E2070" s="13" t="n">
        <v>-446.19921875</v>
      </c>
      <c r="F2070" s="13" t="n">
        <v>-419.5</v>
      </c>
    </row>
    <row r="2071" customFormat="false" ht="13" hidden="false" customHeight="false" outlineLevel="0" collapsed="false">
      <c r="A2071" s="13" t="s">
        <v>204</v>
      </c>
      <c r="B2071" s="13" t="n">
        <v>22</v>
      </c>
      <c r="C2071" s="13" t="n">
        <v>-729.1015625</v>
      </c>
      <c r="D2071" s="13" t="n">
        <v>-518</v>
      </c>
      <c r="E2071" s="13" t="n">
        <v>-376.3984375</v>
      </c>
      <c r="F2071" s="13" t="n">
        <v>-363.3984375</v>
      </c>
    </row>
    <row r="2072" customFormat="false" ht="13" hidden="false" customHeight="false" outlineLevel="0" collapsed="false">
      <c r="A2072" s="13" t="s">
        <v>205</v>
      </c>
      <c r="B2072" s="13" t="n">
        <v>22</v>
      </c>
      <c r="C2072" s="13" t="n">
        <v>-428.19921875</v>
      </c>
      <c r="D2072" s="13" t="n">
        <v>-316</v>
      </c>
      <c r="E2072" s="13" t="n">
        <v>-244.8984375</v>
      </c>
      <c r="F2072" s="13" t="n">
        <v>-248.8984375</v>
      </c>
    </row>
    <row r="2073" customFormat="false" ht="13" hidden="false" customHeight="false" outlineLevel="0" collapsed="false">
      <c r="A2073" s="13" t="s">
        <v>206</v>
      </c>
      <c r="B2073" s="13" t="n">
        <v>22</v>
      </c>
      <c r="C2073" s="13" t="n">
        <v>-462.5</v>
      </c>
      <c r="D2073" s="13" t="n">
        <v>-371.80078125</v>
      </c>
      <c r="E2073" s="13" t="n">
        <v>-285</v>
      </c>
      <c r="F2073" s="13" t="n">
        <v>-244</v>
      </c>
    </row>
    <row r="2074" customFormat="false" ht="13" hidden="false" customHeight="false" outlineLevel="0" collapsed="false">
      <c r="A2074" s="13" t="s">
        <v>207</v>
      </c>
      <c r="B2074" s="13" t="n">
        <v>22</v>
      </c>
      <c r="C2074" s="13" t="n">
        <v>-833.5</v>
      </c>
      <c r="D2074" s="13" t="n">
        <v>-622.6015625</v>
      </c>
      <c r="E2074" s="13" t="n">
        <v>-485.80078125</v>
      </c>
      <c r="F2074" s="13" t="n">
        <v>-463</v>
      </c>
    </row>
    <row r="2075" customFormat="false" ht="13" hidden="false" customHeight="false" outlineLevel="0" collapsed="false">
      <c r="A2075" s="13" t="s">
        <v>208</v>
      </c>
      <c r="B2075" s="13" t="n">
        <v>22</v>
      </c>
      <c r="C2075" s="13" t="n">
        <v>-505.19921875</v>
      </c>
      <c r="D2075" s="13" t="n">
        <v>-397.80078125</v>
      </c>
      <c r="E2075" s="13" t="n">
        <v>-309</v>
      </c>
      <c r="F2075" s="13" t="n">
        <v>-319.5</v>
      </c>
    </row>
    <row r="2076" customFormat="false" ht="13" hidden="false" customHeight="false" outlineLevel="0" collapsed="false">
      <c r="A2076" s="13" t="s">
        <v>209</v>
      </c>
      <c r="B2076" s="13" t="n">
        <v>22</v>
      </c>
      <c r="C2076" s="13" t="n">
        <v>-693.19921875</v>
      </c>
      <c r="D2076" s="13" t="n">
        <v>-521.69921875</v>
      </c>
      <c r="E2076" s="13" t="n">
        <v>-390.3984375</v>
      </c>
      <c r="F2076" s="13" t="n">
        <v>-343.1015625</v>
      </c>
    </row>
    <row r="2077" customFormat="false" ht="13" hidden="false" customHeight="false" outlineLevel="0" collapsed="false">
      <c r="A2077" s="13" t="s">
        <v>210</v>
      </c>
      <c r="B2077" s="13" t="n">
        <v>22</v>
      </c>
      <c r="C2077" s="13" t="n">
        <v>-474.6015625</v>
      </c>
      <c r="D2077" s="13" t="n">
        <v>-388.3984375</v>
      </c>
      <c r="E2077" s="13" t="n">
        <v>-295.80078125</v>
      </c>
      <c r="F2077" s="13" t="n">
        <v>-294</v>
      </c>
    </row>
    <row r="2078" customFormat="false" ht="13" hidden="false" customHeight="false" outlineLevel="0" collapsed="false">
      <c r="A2078" s="13" t="s">
        <v>211</v>
      </c>
      <c r="B2078" s="13" t="n">
        <v>22</v>
      </c>
      <c r="C2078" s="13" t="n">
        <v>-820.30078125</v>
      </c>
      <c r="D2078" s="13" t="n">
        <v>-587.5</v>
      </c>
      <c r="E2078" s="13" t="n">
        <v>-438.5</v>
      </c>
      <c r="F2078" s="13" t="n">
        <v>-428.8984375</v>
      </c>
    </row>
    <row r="2079" customFormat="false" ht="13" hidden="false" customHeight="false" outlineLevel="0" collapsed="false">
      <c r="A2079" s="13" t="s">
        <v>212</v>
      </c>
      <c r="B2079" s="13" t="n">
        <v>22</v>
      </c>
      <c r="C2079" s="13" t="n">
        <v>-762.1015625</v>
      </c>
      <c r="D2079" s="13" t="n">
        <v>-559.5</v>
      </c>
      <c r="E2079" s="13" t="n">
        <v>-418.8984375</v>
      </c>
      <c r="F2079" s="13" t="n">
        <v>-413.80078125</v>
      </c>
    </row>
    <row r="2080" customFormat="false" ht="13" hidden="false" customHeight="false" outlineLevel="0" collapsed="false">
      <c r="A2080" s="13" t="s">
        <v>213</v>
      </c>
      <c r="B2080" s="13" t="n">
        <v>22</v>
      </c>
      <c r="C2080" s="13" t="n">
        <v>-911.80078125</v>
      </c>
      <c r="D2080" s="13" t="n">
        <v>-664.5</v>
      </c>
      <c r="E2080" s="13" t="n">
        <v>-477.6015625</v>
      </c>
      <c r="F2080" s="13" t="n">
        <v>-440.5</v>
      </c>
    </row>
    <row r="2081" customFormat="false" ht="13" hidden="false" customHeight="false" outlineLevel="0" collapsed="false">
      <c r="A2081" s="13" t="s">
        <v>214</v>
      </c>
      <c r="B2081" s="13" t="n">
        <v>22</v>
      </c>
      <c r="C2081" s="13" t="n">
        <v>-632.8984375</v>
      </c>
      <c r="D2081" s="13" t="n">
        <v>-470.1015625</v>
      </c>
      <c r="E2081" s="13" t="n">
        <v>-358</v>
      </c>
      <c r="F2081" s="13" t="n">
        <v>-349.8984375</v>
      </c>
    </row>
    <row r="2082" customFormat="false" ht="13" hidden="false" customHeight="false" outlineLevel="0" collapsed="false">
      <c r="A2082" s="13" t="s">
        <v>215</v>
      </c>
      <c r="B2082" s="13" t="n">
        <v>22</v>
      </c>
      <c r="C2082" s="13" t="n">
        <v>-624.80078125</v>
      </c>
      <c r="D2082" s="13" t="n">
        <v>-450.1015625</v>
      </c>
      <c r="E2082" s="13" t="n">
        <v>-318.30078125</v>
      </c>
      <c r="F2082" s="13" t="n">
        <v>-312.19921875</v>
      </c>
    </row>
    <row r="2083" customFormat="false" ht="13" hidden="false" customHeight="false" outlineLevel="0" collapsed="false">
      <c r="A2083" s="13" t="s">
        <v>216</v>
      </c>
      <c r="B2083" s="13" t="n">
        <v>22</v>
      </c>
      <c r="C2083" s="13" t="n">
        <v>-709.69921875</v>
      </c>
      <c r="D2083" s="13" t="n">
        <v>-515</v>
      </c>
      <c r="E2083" s="13" t="n">
        <v>-396.3984375</v>
      </c>
      <c r="F2083" s="13" t="n">
        <v>-376.8984375</v>
      </c>
    </row>
    <row r="2084" customFormat="false" ht="13" hidden="false" customHeight="false" outlineLevel="0" collapsed="false">
      <c r="A2084" s="13" t="s">
        <v>217</v>
      </c>
      <c r="B2084" s="13" t="n">
        <v>22</v>
      </c>
      <c r="C2084" s="13" t="n">
        <v>-607.5</v>
      </c>
      <c r="D2084" s="13" t="n">
        <v>-434.6015625</v>
      </c>
      <c r="E2084" s="13" t="n">
        <v>-317.30078125</v>
      </c>
      <c r="F2084" s="13" t="n">
        <v>-331.80078125</v>
      </c>
    </row>
    <row r="2085" customFormat="false" ht="13" hidden="false" customHeight="false" outlineLevel="0" collapsed="false">
      <c r="A2085" s="13" t="s">
        <v>218</v>
      </c>
      <c r="B2085" s="13" t="n">
        <v>22</v>
      </c>
      <c r="C2085" s="13" t="n">
        <v>-767.19921875</v>
      </c>
      <c r="D2085" s="13" t="n">
        <v>-577.1015625</v>
      </c>
      <c r="E2085" s="13" t="n">
        <v>-430.80078125</v>
      </c>
      <c r="F2085" s="13" t="n">
        <v>-439.3984375</v>
      </c>
    </row>
    <row r="2086" customFormat="false" ht="13" hidden="false" customHeight="false" outlineLevel="0" collapsed="false">
      <c r="A2086" s="13" t="s">
        <v>219</v>
      </c>
      <c r="B2086" s="13" t="n">
        <v>22</v>
      </c>
      <c r="C2086" s="13" t="n">
        <v>-601.1015625</v>
      </c>
      <c r="D2086" s="13" t="n">
        <v>-455.1015625</v>
      </c>
      <c r="E2086" s="13" t="n">
        <v>-353.1015625</v>
      </c>
      <c r="F2086" s="13" t="n">
        <v>-333.5</v>
      </c>
    </row>
    <row r="2087" customFormat="false" ht="13" hidden="false" customHeight="false" outlineLevel="0" collapsed="false">
      <c r="A2087" s="13" t="s">
        <v>220</v>
      </c>
      <c r="B2087" s="13" t="n">
        <v>22</v>
      </c>
      <c r="C2087" s="13" t="n">
        <v>-671.30078125</v>
      </c>
      <c r="D2087" s="13" t="n">
        <v>-499.80078125</v>
      </c>
      <c r="E2087" s="13" t="n">
        <v>-382.80078125</v>
      </c>
      <c r="F2087" s="13" t="n">
        <v>-377.69921875</v>
      </c>
    </row>
    <row r="2088" customFormat="false" ht="13" hidden="false" customHeight="false" outlineLevel="0" collapsed="false">
      <c r="A2088" s="13" t="s">
        <v>221</v>
      </c>
      <c r="B2088" s="13" t="n">
        <v>22</v>
      </c>
      <c r="C2088" s="13" t="n">
        <v>-610.5</v>
      </c>
      <c r="D2088" s="13" t="n">
        <v>-450</v>
      </c>
      <c r="E2088" s="13" t="n">
        <v>-355.6015625</v>
      </c>
      <c r="F2088" s="13" t="n">
        <v>-365.3984375</v>
      </c>
    </row>
    <row r="2089" customFormat="false" ht="13" hidden="false" customHeight="false" outlineLevel="0" collapsed="false">
      <c r="A2089" s="13" t="s">
        <v>222</v>
      </c>
      <c r="B2089" s="13" t="n">
        <v>22</v>
      </c>
      <c r="C2089" s="13" t="n">
        <v>-901.19921875</v>
      </c>
      <c r="D2089" s="13" t="n">
        <v>-637.69921875</v>
      </c>
      <c r="E2089" s="13" t="n">
        <v>-475.5</v>
      </c>
      <c r="F2089" s="13" t="n">
        <v>-455.5</v>
      </c>
    </row>
    <row r="2090" customFormat="false" ht="13" hidden="false" customHeight="false" outlineLevel="0" collapsed="false">
      <c r="A2090" s="13" t="s">
        <v>223</v>
      </c>
      <c r="B2090" s="13" t="n">
        <v>22</v>
      </c>
      <c r="C2090" s="13" t="n">
        <v>-683.80078125</v>
      </c>
      <c r="D2090" s="13" t="n">
        <v>-507.80078125</v>
      </c>
      <c r="E2090" s="13" t="n">
        <v>-376.80078125</v>
      </c>
      <c r="F2090" s="13" t="n">
        <v>-379.8984375</v>
      </c>
    </row>
    <row r="2091" customFormat="false" ht="13" hidden="false" customHeight="false" outlineLevel="0" collapsed="false">
      <c r="A2091" s="13" t="s">
        <v>224</v>
      </c>
      <c r="B2091" s="13" t="n">
        <v>22</v>
      </c>
      <c r="C2091" s="13" t="n">
        <v>-881.69921875</v>
      </c>
      <c r="D2091" s="13" t="n">
        <v>-631</v>
      </c>
      <c r="E2091" s="13" t="n">
        <v>-473.80078125</v>
      </c>
      <c r="F2091" s="13" t="n">
        <v>-448.5</v>
      </c>
    </row>
    <row r="2092" customFormat="false" ht="13" hidden="false" customHeight="false" outlineLevel="0" collapsed="false">
      <c r="A2092" s="13" t="s">
        <v>225</v>
      </c>
      <c r="B2092" s="13" t="n">
        <v>22</v>
      </c>
      <c r="C2092" s="13" t="n">
        <v>-696.1015625</v>
      </c>
      <c r="D2092" s="13" t="n">
        <v>-515.80078125</v>
      </c>
      <c r="E2092" s="13" t="n">
        <v>-394.1015625</v>
      </c>
      <c r="F2092" s="13" t="n">
        <v>-381</v>
      </c>
    </row>
    <row r="2093" customFormat="false" ht="13" hidden="false" customHeight="false" outlineLevel="0" collapsed="false">
      <c r="A2093" s="13" t="s">
        <v>226</v>
      </c>
      <c r="B2093" s="13" t="n">
        <v>22</v>
      </c>
      <c r="C2093" s="13" t="n">
        <v>-791.69921875</v>
      </c>
      <c r="D2093" s="13" t="n">
        <v>-577.69921875</v>
      </c>
      <c r="E2093" s="13" t="n">
        <v>-430.1015625</v>
      </c>
      <c r="F2093" s="13" t="n">
        <v>-414.1015625</v>
      </c>
    </row>
    <row r="2094" customFormat="false" ht="13" hidden="false" customHeight="false" outlineLevel="0" collapsed="false">
      <c r="A2094" s="13" t="s">
        <v>227</v>
      </c>
      <c r="B2094" s="13" t="n">
        <v>22</v>
      </c>
      <c r="C2094" s="13" t="n">
        <v>-550</v>
      </c>
      <c r="D2094" s="13" t="n">
        <v>-389.8984375</v>
      </c>
      <c r="E2094" s="13" t="n">
        <v>-276.3984375</v>
      </c>
      <c r="F2094" s="13" t="n">
        <v>-262.1015625</v>
      </c>
    </row>
    <row r="2095" customFormat="false" ht="13" hidden="false" customHeight="false" outlineLevel="0" collapsed="false">
      <c r="A2095" s="13" t="s">
        <v>228</v>
      </c>
      <c r="B2095" s="13" t="n">
        <v>22</v>
      </c>
      <c r="C2095" s="13" t="n">
        <v>-715.8984375</v>
      </c>
      <c r="D2095" s="13" t="n">
        <v>-522.19921875</v>
      </c>
      <c r="E2095" s="13" t="n">
        <v>-375.30078125</v>
      </c>
      <c r="F2095" s="13" t="n">
        <v>-374.1015625</v>
      </c>
    </row>
    <row r="2096" customFormat="false" ht="13" hidden="false" customHeight="false" outlineLevel="0" collapsed="false">
      <c r="A2096" s="13" t="s">
        <v>229</v>
      </c>
      <c r="B2096" s="13" t="n">
        <v>22</v>
      </c>
      <c r="C2096" s="13" t="n">
        <v>-474.1015625</v>
      </c>
      <c r="D2096" s="13" t="n">
        <v>-301.1015625</v>
      </c>
      <c r="E2096" s="13" t="n">
        <v>-207.3984375</v>
      </c>
      <c r="F2096" s="13" t="n">
        <v>-180.8984375</v>
      </c>
    </row>
    <row r="2097" customFormat="false" ht="13" hidden="false" customHeight="false" outlineLevel="0" collapsed="false">
      <c r="A2097" s="13" t="s">
        <v>230</v>
      </c>
      <c r="B2097" s="13" t="n">
        <v>22</v>
      </c>
      <c r="C2097" s="13" t="n">
        <v>-525.1015625</v>
      </c>
      <c r="D2097" s="13" t="n">
        <v>-414.1015625</v>
      </c>
      <c r="E2097" s="13" t="n">
        <v>-333.69921875</v>
      </c>
      <c r="F2097" s="13" t="n">
        <v>-317.80078125</v>
      </c>
    </row>
    <row r="2098" customFormat="false" ht="13" hidden="false" customHeight="false" outlineLevel="0" collapsed="false">
      <c r="A2098" s="13" t="s">
        <v>231</v>
      </c>
      <c r="B2098" s="13" t="n">
        <v>22</v>
      </c>
      <c r="C2098" s="13" t="n">
        <v>-683.30078125</v>
      </c>
      <c r="D2098" s="13" t="n">
        <v>-510.19921875</v>
      </c>
      <c r="E2098" s="13" t="n">
        <v>-372.19921875</v>
      </c>
      <c r="F2098" s="13" t="n">
        <v>-376.8984375</v>
      </c>
    </row>
    <row r="2099" customFormat="false" ht="13" hidden="false" customHeight="false" outlineLevel="0" collapsed="false">
      <c r="A2099" s="13" t="s">
        <v>232</v>
      </c>
      <c r="B2099" s="13" t="n">
        <v>22</v>
      </c>
      <c r="C2099" s="13" t="n">
        <v>-780.30078125</v>
      </c>
      <c r="D2099" s="13" t="n">
        <v>-552.1015625</v>
      </c>
      <c r="E2099" s="13" t="n">
        <v>-415.1015625</v>
      </c>
      <c r="F2099" s="13" t="n">
        <v>-417.69921875</v>
      </c>
    </row>
    <row r="2100" customFormat="false" ht="13" hidden="false" customHeight="false" outlineLevel="0" collapsed="false">
      <c r="A2100" s="13" t="s">
        <v>233</v>
      </c>
      <c r="B2100" s="13" t="n">
        <v>22</v>
      </c>
      <c r="C2100" s="13" t="n">
        <v>-588.80078125</v>
      </c>
      <c r="D2100" s="13" t="n">
        <v>-439.1015625</v>
      </c>
      <c r="E2100" s="13" t="n">
        <v>-325.69921875</v>
      </c>
      <c r="F2100" s="13" t="n">
        <v>-325.30078125</v>
      </c>
    </row>
    <row r="2101" customFormat="false" ht="13" hidden="false" customHeight="false" outlineLevel="0" collapsed="false">
      <c r="A2101" s="13" t="s">
        <v>234</v>
      </c>
      <c r="B2101" s="13" t="n">
        <v>22</v>
      </c>
      <c r="C2101" s="13" t="n">
        <v>-532.3984375</v>
      </c>
      <c r="D2101" s="13" t="n">
        <v>-413.5</v>
      </c>
      <c r="E2101" s="13" t="n">
        <v>-309</v>
      </c>
      <c r="F2101" s="13" t="n">
        <v>-296.6015625</v>
      </c>
    </row>
    <row r="2102" customFormat="false" ht="13" hidden="false" customHeight="false" outlineLevel="0" collapsed="false">
      <c r="A2102" s="13" t="s">
        <v>235</v>
      </c>
      <c r="B2102" s="13" t="n">
        <v>22</v>
      </c>
      <c r="C2102" s="13" t="n">
        <v>-816.8984375</v>
      </c>
      <c r="D2102" s="13" t="n">
        <v>-583.8984375</v>
      </c>
      <c r="E2102" s="13" t="n">
        <v>-429.5</v>
      </c>
      <c r="F2102" s="13" t="n">
        <v>-411.8984375</v>
      </c>
    </row>
    <row r="2103" customFormat="false" ht="13" hidden="false" customHeight="false" outlineLevel="0" collapsed="false">
      <c r="A2103" s="13" t="s">
        <v>236</v>
      </c>
      <c r="B2103" s="13" t="n">
        <v>22</v>
      </c>
      <c r="C2103" s="13" t="n">
        <v>-692.1015625</v>
      </c>
      <c r="D2103" s="13" t="n">
        <v>-521.1015625</v>
      </c>
      <c r="E2103" s="13" t="n">
        <v>-366</v>
      </c>
      <c r="F2103" s="13" t="n">
        <v>-385.5</v>
      </c>
    </row>
    <row r="2104" customFormat="false" ht="13" hidden="false" customHeight="false" outlineLevel="0" collapsed="false">
      <c r="A2104" s="13" t="s">
        <v>237</v>
      </c>
      <c r="B2104" s="13" t="n">
        <v>22</v>
      </c>
      <c r="C2104" s="13" t="n">
        <v>-959.3984375</v>
      </c>
      <c r="D2104" s="13" t="n">
        <v>-680</v>
      </c>
      <c r="E2104" s="13" t="n">
        <v>-486.30078125</v>
      </c>
      <c r="F2104" s="13" t="n">
        <v>-459.3984375</v>
      </c>
    </row>
    <row r="2105" customFormat="false" ht="13" hidden="false" customHeight="false" outlineLevel="0" collapsed="false">
      <c r="A2105" s="13" t="s">
        <v>238</v>
      </c>
      <c r="B2105" s="13" t="n">
        <v>22</v>
      </c>
      <c r="C2105" s="13" t="n">
        <v>-746.3984375</v>
      </c>
      <c r="D2105" s="13" t="n">
        <v>-531.1015625</v>
      </c>
      <c r="E2105" s="13" t="n">
        <v>-416.3984375</v>
      </c>
      <c r="F2105" s="13" t="n">
        <v>-376.30078125</v>
      </c>
    </row>
    <row r="2106" customFormat="false" ht="13" hidden="false" customHeight="false" outlineLevel="0" collapsed="false">
      <c r="A2106" s="13" t="s">
        <v>239</v>
      </c>
      <c r="B2106" s="13" t="n">
        <v>22</v>
      </c>
      <c r="C2106" s="13" t="n">
        <v>-762.69921875</v>
      </c>
      <c r="D2106" s="13" t="n">
        <v>-531.1015625</v>
      </c>
      <c r="E2106" s="13" t="n">
        <v>-405</v>
      </c>
      <c r="F2106" s="13" t="n">
        <v>-386.69921875</v>
      </c>
    </row>
    <row r="2107" customFormat="false" ht="13" hidden="false" customHeight="false" outlineLevel="0" collapsed="false">
      <c r="A2107" s="13" t="s">
        <v>240</v>
      </c>
      <c r="B2107" s="13" t="n">
        <v>22</v>
      </c>
      <c r="C2107" s="13" t="n">
        <v>-780.1015625</v>
      </c>
      <c r="D2107" s="13" t="n">
        <v>-562.69921875</v>
      </c>
      <c r="E2107" s="13" t="n">
        <v>-429</v>
      </c>
      <c r="F2107" s="13" t="n">
        <v>-418.8984375</v>
      </c>
    </row>
    <row r="2108" customFormat="false" ht="13" hidden="false" customHeight="false" outlineLevel="0" collapsed="false">
      <c r="A2108" s="13" t="s">
        <v>241</v>
      </c>
      <c r="B2108" s="13" t="n">
        <v>22</v>
      </c>
      <c r="C2108" s="13" t="n">
        <v>-605.6015625</v>
      </c>
      <c r="D2108" s="13" t="n">
        <v>-423.80078125</v>
      </c>
      <c r="E2108" s="13" t="n">
        <v>-322.8984375</v>
      </c>
      <c r="F2108" s="13" t="n">
        <v>-320.19921875</v>
      </c>
    </row>
    <row r="2109" customFormat="false" ht="13" hidden="false" customHeight="false" outlineLevel="0" collapsed="false">
      <c r="A2109" s="13" t="s">
        <v>242</v>
      </c>
      <c r="B2109" s="13" t="n">
        <v>22</v>
      </c>
      <c r="C2109" s="13" t="n">
        <v>-802</v>
      </c>
      <c r="D2109" s="13" t="n">
        <v>-550.5</v>
      </c>
      <c r="E2109" s="13" t="n">
        <v>-401.69921875</v>
      </c>
      <c r="F2109" s="13" t="n">
        <v>-379.8984375</v>
      </c>
    </row>
    <row r="2110" customFormat="false" ht="13" hidden="false" customHeight="false" outlineLevel="0" collapsed="false">
      <c r="A2110" s="13" t="s">
        <v>243</v>
      </c>
      <c r="B2110" s="13" t="n">
        <v>22</v>
      </c>
      <c r="C2110" s="13" t="n">
        <v>-578.6015625</v>
      </c>
      <c r="D2110" s="13" t="n">
        <v>-429.30078125</v>
      </c>
      <c r="E2110" s="13" t="n">
        <v>-329.69921875</v>
      </c>
      <c r="F2110" s="13" t="n">
        <v>-329.69921875</v>
      </c>
    </row>
    <row r="2111" customFormat="false" ht="13" hidden="false" customHeight="false" outlineLevel="0" collapsed="false">
      <c r="A2111" s="13" t="s">
        <v>244</v>
      </c>
      <c r="B2111" s="13" t="n">
        <v>22</v>
      </c>
      <c r="C2111" s="13" t="n">
        <v>-840.5</v>
      </c>
      <c r="D2111" s="13" t="n">
        <v>-615.6015625</v>
      </c>
      <c r="E2111" s="13" t="n">
        <v>-454.6015625</v>
      </c>
      <c r="F2111" s="13" t="n">
        <v>-451</v>
      </c>
    </row>
    <row r="2112" customFormat="false" ht="13" hidden="false" customHeight="false" outlineLevel="0" collapsed="false">
      <c r="A2112" s="13" t="s">
        <v>245</v>
      </c>
      <c r="B2112" s="13" t="n">
        <v>22</v>
      </c>
      <c r="C2112" s="13" t="n">
        <v>-518.80078125</v>
      </c>
      <c r="D2112" s="13" t="n">
        <v>-403.6015625</v>
      </c>
      <c r="E2112" s="13" t="n">
        <v>-316.19921875</v>
      </c>
      <c r="F2112" s="13" t="n">
        <v>-295.8984375</v>
      </c>
    </row>
    <row r="2113" customFormat="false" ht="13" hidden="false" customHeight="false" outlineLevel="0" collapsed="false">
      <c r="A2113" s="13" t="s">
        <v>246</v>
      </c>
      <c r="B2113" s="13" t="n">
        <v>22</v>
      </c>
      <c r="C2113" s="13" t="n">
        <v>-775.3984375</v>
      </c>
      <c r="D2113" s="13" t="n">
        <v>-552</v>
      </c>
      <c r="E2113" s="13" t="n">
        <v>-414.69921875</v>
      </c>
      <c r="F2113" s="13" t="n">
        <v>-398.5</v>
      </c>
    </row>
    <row r="2114" customFormat="false" ht="13" hidden="false" customHeight="false" outlineLevel="0" collapsed="false">
      <c r="A2114" s="13" t="s">
        <v>247</v>
      </c>
      <c r="B2114" s="13" t="n">
        <v>22</v>
      </c>
      <c r="C2114" s="13" t="n">
        <v>-476.1015625</v>
      </c>
      <c r="D2114" s="13" t="n">
        <v>-369.8984375</v>
      </c>
      <c r="E2114" s="13" t="n">
        <v>-281.1015625</v>
      </c>
      <c r="F2114" s="13" t="n">
        <v>-263</v>
      </c>
    </row>
    <row r="2115" customFormat="false" ht="13" hidden="false" customHeight="false" outlineLevel="0" collapsed="false">
      <c r="A2115" s="13" t="s">
        <v>248</v>
      </c>
      <c r="B2115" s="13" t="n">
        <v>22</v>
      </c>
      <c r="C2115" s="13" t="n">
        <v>-969.69921875</v>
      </c>
      <c r="D2115" s="13" t="n">
        <v>-664.19921875</v>
      </c>
      <c r="E2115" s="13" t="n">
        <v>-483.80078125</v>
      </c>
      <c r="F2115" s="13" t="n">
        <v>-459.69921875</v>
      </c>
    </row>
    <row r="2116" customFormat="false" ht="13" hidden="false" customHeight="false" outlineLevel="0" collapsed="false">
      <c r="A2116" s="13" t="s">
        <v>249</v>
      </c>
      <c r="B2116" s="13" t="n">
        <v>22</v>
      </c>
      <c r="C2116" s="13" t="n">
        <v>-600.3984375</v>
      </c>
      <c r="D2116" s="13" t="n">
        <v>-451.30078125</v>
      </c>
      <c r="E2116" s="13" t="n">
        <v>-326.3984375</v>
      </c>
      <c r="F2116" s="13" t="n">
        <v>-296.1015625</v>
      </c>
    </row>
    <row r="2117" customFormat="false" ht="13" hidden="false" customHeight="false" outlineLevel="0" collapsed="false">
      <c r="A2117" s="13" t="s">
        <v>250</v>
      </c>
      <c r="B2117" s="13" t="n">
        <v>22</v>
      </c>
      <c r="C2117" s="13" t="n">
        <v>-771.8984375</v>
      </c>
      <c r="D2117" s="13" t="n">
        <v>-544</v>
      </c>
      <c r="E2117" s="13" t="n">
        <v>-412.6015625</v>
      </c>
      <c r="F2117" s="13" t="n">
        <v>-386.19921875</v>
      </c>
    </row>
    <row r="2118" customFormat="false" ht="13" hidden="false" customHeight="false" outlineLevel="0" collapsed="false">
      <c r="A2118" s="13" t="s">
        <v>251</v>
      </c>
      <c r="B2118" s="13" t="n">
        <v>22</v>
      </c>
      <c r="C2118" s="13" t="n">
        <v>-663.69921875</v>
      </c>
      <c r="D2118" s="13" t="n">
        <v>-474.69921875</v>
      </c>
      <c r="E2118" s="13" t="n">
        <v>-372.1015625</v>
      </c>
      <c r="F2118" s="13" t="n">
        <v>-336.6015625</v>
      </c>
    </row>
    <row r="2119" customFormat="false" ht="13" hidden="false" customHeight="false" outlineLevel="0" collapsed="false">
      <c r="A2119" s="13" t="s">
        <v>252</v>
      </c>
      <c r="B2119" s="13" t="n">
        <v>22</v>
      </c>
      <c r="C2119" s="13" t="n">
        <v>-870.5</v>
      </c>
      <c r="D2119" s="13" t="n">
        <v>-622.8984375</v>
      </c>
      <c r="E2119" s="13" t="n">
        <v>-439.5</v>
      </c>
      <c r="F2119" s="13" t="n">
        <v>-432</v>
      </c>
    </row>
    <row r="2120" customFormat="false" ht="13" hidden="false" customHeight="false" outlineLevel="0" collapsed="false">
      <c r="A2120" s="13" t="s">
        <v>253</v>
      </c>
      <c r="B2120" s="13" t="n">
        <v>22</v>
      </c>
      <c r="C2120" s="13" t="n">
        <v>-903.8984375</v>
      </c>
      <c r="D2120" s="13" t="n">
        <v>-597</v>
      </c>
      <c r="E2120" s="13" t="n">
        <v>-433.5</v>
      </c>
      <c r="F2120" s="13" t="n">
        <v>-384.80078125</v>
      </c>
    </row>
    <row r="2121" customFormat="false" ht="13" hidden="false" customHeight="false" outlineLevel="0" collapsed="false">
      <c r="A2121" s="13" t="s">
        <v>115</v>
      </c>
      <c r="B2121" s="13" t="n">
        <v>23</v>
      </c>
      <c r="C2121" s="13" t="n">
        <v>13325.69921875</v>
      </c>
      <c r="D2121" s="13" t="n">
        <v>5867.19921875</v>
      </c>
      <c r="E2121" s="13" t="n">
        <v>4512</v>
      </c>
      <c r="F2121" s="13" t="n">
        <v>6486.5</v>
      </c>
    </row>
    <row r="2122" customFormat="false" ht="13" hidden="false" customHeight="false" outlineLevel="0" collapsed="false">
      <c r="A2122" s="13" t="s">
        <v>122</v>
      </c>
      <c r="B2122" s="13" t="n">
        <v>23</v>
      </c>
      <c r="C2122" s="13" t="n">
        <v>13005.6015625</v>
      </c>
      <c r="D2122" s="13" t="n">
        <v>5611</v>
      </c>
      <c r="E2122" s="13" t="n">
        <v>4259.6015625</v>
      </c>
      <c r="F2122" s="13" t="n">
        <v>6103</v>
      </c>
    </row>
    <row r="2123" customFormat="false" ht="13" hidden="false" customHeight="false" outlineLevel="0" collapsed="false">
      <c r="A2123" s="13" t="s">
        <v>123</v>
      </c>
      <c r="B2123" s="13" t="n">
        <v>23</v>
      </c>
      <c r="C2123" s="13" t="n">
        <v>14907.30078125</v>
      </c>
      <c r="D2123" s="13" t="n">
        <v>6516.69921875</v>
      </c>
      <c r="E2123" s="13" t="n">
        <v>4862.69921875</v>
      </c>
      <c r="F2123" s="13" t="n">
        <v>6771.3984375</v>
      </c>
    </row>
    <row r="2124" customFormat="false" ht="13" hidden="false" customHeight="false" outlineLevel="0" collapsed="false">
      <c r="A2124" s="13" t="s">
        <v>124</v>
      </c>
      <c r="B2124" s="13" t="n">
        <v>23</v>
      </c>
      <c r="C2124" s="13" t="n">
        <v>10397.80078125</v>
      </c>
      <c r="D2124" s="13" t="n">
        <v>4434.69921875</v>
      </c>
      <c r="E2124" s="13" t="n">
        <v>3377.69921875</v>
      </c>
      <c r="F2124" s="13" t="n">
        <v>4802.8984375</v>
      </c>
    </row>
    <row r="2125" customFormat="false" ht="13" hidden="false" customHeight="false" outlineLevel="0" collapsed="false">
      <c r="A2125" s="13" t="s">
        <v>125</v>
      </c>
      <c r="B2125" s="13" t="n">
        <v>23</v>
      </c>
      <c r="C2125" s="13" t="n">
        <v>13371.5</v>
      </c>
      <c r="D2125" s="13" t="n">
        <v>5690.5</v>
      </c>
      <c r="E2125" s="13" t="n">
        <v>4256.19921875</v>
      </c>
      <c r="F2125" s="13" t="n">
        <v>6003.30078125</v>
      </c>
    </row>
    <row r="2126" customFormat="false" ht="13" hidden="false" customHeight="false" outlineLevel="0" collapsed="false">
      <c r="A2126" s="13" t="s">
        <v>126</v>
      </c>
      <c r="B2126" s="13" t="n">
        <v>23</v>
      </c>
      <c r="C2126" s="13" t="n">
        <v>12716.30078125</v>
      </c>
      <c r="D2126" s="13" t="n">
        <v>5456.6015625</v>
      </c>
      <c r="E2126" s="13" t="n">
        <v>4203.19921875</v>
      </c>
      <c r="F2126" s="13" t="n">
        <v>6043</v>
      </c>
    </row>
    <row r="2127" customFormat="false" ht="13" hidden="false" customHeight="false" outlineLevel="0" collapsed="false">
      <c r="A2127" s="13" t="s">
        <v>127</v>
      </c>
      <c r="B2127" s="13" t="n">
        <v>23</v>
      </c>
      <c r="C2127" s="13" t="n">
        <v>14103.30078125</v>
      </c>
      <c r="D2127" s="13" t="n">
        <v>6115.69921875</v>
      </c>
      <c r="E2127" s="13" t="n">
        <v>4579.69921875</v>
      </c>
      <c r="F2127" s="13" t="n">
        <v>6388.8984375</v>
      </c>
    </row>
    <row r="2128" customFormat="false" ht="13" hidden="false" customHeight="false" outlineLevel="0" collapsed="false">
      <c r="A2128" s="13" t="s">
        <v>128</v>
      </c>
      <c r="B2128" s="13" t="n">
        <v>23</v>
      </c>
      <c r="C2128" s="13" t="n">
        <v>13548.80078125</v>
      </c>
      <c r="D2128" s="13" t="n">
        <v>5835.1015625</v>
      </c>
      <c r="E2128" s="13" t="n">
        <v>4355.8984375</v>
      </c>
      <c r="F2128" s="13" t="n">
        <v>6106.3984375</v>
      </c>
    </row>
    <row r="2129" customFormat="false" ht="13" hidden="false" customHeight="false" outlineLevel="0" collapsed="false">
      <c r="A2129" s="13" t="s">
        <v>129</v>
      </c>
      <c r="B2129" s="13" t="n">
        <v>23</v>
      </c>
      <c r="C2129" s="13" t="n">
        <v>13905.8984375</v>
      </c>
      <c r="D2129" s="13" t="n">
        <v>5920.8984375</v>
      </c>
      <c r="E2129" s="13" t="n">
        <v>4405</v>
      </c>
      <c r="F2129" s="13" t="n">
        <v>6154.80078125</v>
      </c>
    </row>
    <row r="2130" customFormat="false" ht="13" hidden="false" customHeight="false" outlineLevel="0" collapsed="false">
      <c r="A2130" s="13" t="s">
        <v>130</v>
      </c>
      <c r="B2130" s="13" t="n">
        <v>23</v>
      </c>
      <c r="C2130" s="13" t="n">
        <v>14035.69921875</v>
      </c>
      <c r="D2130" s="13" t="n">
        <v>6019</v>
      </c>
      <c r="E2130" s="13" t="n">
        <v>4546.1015625</v>
      </c>
      <c r="F2130" s="13" t="n">
        <v>6357.3984375</v>
      </c>
    </row>
    <row r="2131" customFormat="false" ht="13" hidden="false" customHeight="false" outlineLevel="0" collapsed="false">
      <c r="A2131" s="13" t="s">
        <v>131</v>
      </c>
      <c r="B2131" s="13" t="n">
        <v>23</v>
      </c>
      <c r="C2131" s="13" t="n">
        <v>13778.3984375</v>
      </c>
      <c r="D2131" s="13" t="n">
        <v>5843.3984375</v>
      </c>
      <c r="E2131" s="13" t="n">
        <v>4339.30078125</v>
      </c>
      <c r="F2131" s="13" t="n">
        <v>6106.3984375</v>
      </c>
    </row>
    <row r="2132" customFormat="false" ht="13" hidden="false" customHeight="false" outlineLevel="0" collapsed="false">
      <c r="A2132" s="13" t="s">
        <v>132</v>
      </c>
      <c r="B2132" s="13" t="n">
        <v>23</v>
      </c>
      <c r="C2132" s="13" t="n">
        <v>13789.1015625</v>
      </c>
      <c r="D2132" s="13" t="n">
        <v>5881</v>
      </c>
      <c r="E2132" s="13" t="n">
        <v>4545.30078125</v>
      </c>
      <c r="F2132" s="13" t="n">
        <v>6622.5</v>
      </c>
    </row>
    <row r="2133" customFormat="false" ht="13" hidden="false" customHeight="false" outlineLevel="0" collapsed="false">
      <c r="A2133" s="13" t="s">
        <v>133</v>
      </c>
      <c r="B2133" s="13" t="n">
        <v>23</v>
      </c>
      <c r="C2133" s="13" t="n">
        <v>11073.3984375</v>
      </c>
      <c r="D2133" s="13" t="n">
        <v>4788.69921875</v>
      </c>
      <c r="E2133" s="13" t="n">
        <v>3648.8984375</v>
      </c>
      <c r="F2133" s="13" t="n">
        <v>5279</v>
      </c>
    </row>
    <row r="2134" customFormat="false" ht="13" hidden="false" customHeight="false" outlineLevel="0" collapsed="false">
      <c r="A2134" s="13" t="s">
        <v>135</v>
      </c>
      <c r="B2134" s="13" t="n">
        <v>23</v>
      </c>
      <c r="C2134" s="13" t="n">
        <v>14393.8984375</v>
      </c>
      <c r="D2134" s="13" t="n">
        <v>6157.1015625</v>
      </c>
      <c r="E2134" s="13" t="n">
        <v>4526.3984375</v>
      </c>
      <c r="F2134" s="13" t="n">
        <v>6411.3984375</v>
      </c>
    </row>
    <row r="2135" customFormat="false" ht="13" hidden="false" customHeight="false" outlineLevel="0" collapsed="false">
      <c r="A2135" s="13" t="s">
        <v>136</v>
      </c>
      <c r="B2135" s="13" t="n">
        <v>23</v>
      </c>
      <c r="C2135" s="13" t="n">
        <v>12231.19921875</v>
      </c>
      <c r="D2135" s="13" t="n">
        <v>5221.5</v>
      </c>
      <c r="E2135" s="13" t="n">
        <v>3926</v>
      </c>
      <c r="F2135" s="13" t="n">
        <v>5579.8984375</v>
      </c>
    </row>
    <row r="2136" customFormat="false" ht="13" hidden="false" customHeight="false" outlineLevel="0" collapsed="false">
      <c r="A2136" s="13" t="s">
        <v>137</v>
      </c>
      <c r="B2136" s="13" t="n">
        <v>23</v>
      </c>
      <c r="C2136" s="13" t="n">
        <v>13622</v>
      </c>
      <c r="D2136" s="13" t="n">
        <v>5878.1015625</v>
      </c>
      <c r="E2136" s="13" t="n">
        <v>4389</v>
      </c>
      <c r="F2136" s="13" t="n">
        <v>6175.6015625</v>
      </c>
    </row>
    <row r="2137" customFormat="false" ht="13" hidden="false" customHeight="false" outlineLevel="0" collapsed="false">
      <c r="A2137" s="13" t="s">
        <v>138</v>
      </c>
      <c r="B2137" s="13" t="n">
        <v>23</v>
      </c>
      <c r="C2137" s="13" t="n">
        <v>12470.5</v>
      </c>
      <c r="D2137" s="13" t="n">
        <v>5298.80078125</v>
      </c>
      <c r="E2137" s="13" t="n">
        <v>3952.80078125</v>
      </c>
      <c r="F2137" s="13" t="n">
        <v>5531.8984375</v>
      </c>
    </row>
    <row r="2138" customFormat="false" ht="13" hidden="false" customHeight="false" outlineLevel="0" collapsed="false">
      <c r="A2138" s="13" t="s">
        <v>139</v>
      </c>
      <c r="B2138" s="13" t="n">
        <v>23</v>
      </c>
      <c r="C2138" s="13" t="n">
        <v>15232.3984375</v>
      </c>
      <c r="D2138" s="13" t="n">
        <v>6555.6015625</v>
      </c>
      <c r="E2138" s="13" t="n">
        <v>4862.30078125</v>
      </c>
      <c r="F2138" s="13" t="n">
        <v>6809.69921875</v>
      </c>
    </row>
    <row r="2139" customFormat="false" ht="13" hidden="false" customHeight="false" outlineLevel="0" collapsed="false">
      <c r="A2139" s="13" t="s">
        <v>140</v>
      </c>
      <c r="B2139" s="13" t="n">
        <v>23</v>
      </c>
      <c r="C2139" s="13" t="n">
        <v>13211.19921875</v>
      </c>
      <c r="D2139" s="13" t="n">
        <v>5663</v>
      </c>
      <c r="E2139" s="13" t="n">
        <v>4225.1015625</v>
      </c>
      <c r="F2139" s="13" t="n">
        <v>5932.8984375</v>
      </c>
    </row>
    <row r="2140" customFormat="false" ht="13" hidden="false" customHeight="false" outlineLevel="0" collapsed="false">
      <c r="A2140" s="13" t="s">
        <v>141</v>
      </c>
      <c r="B2140" s="13" t="n">
        <v>23</v>
      </c>
      <c r="C2140" s="13" t="n">
        <v>14889.3984375</v>
      </c>
      <c r="D2140" s="13" t="n">
        <v>6389.8984375</v>
      </c>
      <c r="E2140" s="13" t="n">
        <v>4716.5</v>
      </c>
      <c r="F2140" s="13" t="n">
        <v>6590.1015625</v>
      </c>
    </row>
    <row r="2141" customFormat="false" ht="13" hidden="false" customHeight="false" outlineLevel="0" collapsed="false">
      <c r="A2141" s="13" t="s">
        <v>142</v>
      </c>
      <c r="B2141" s="13" t="n">
        <v>23</v>
      </c>
      <c r="C2141" s="13" t="n">
        <v>12633.80078125</v>
      </c>
      <c r="D2141" s="13" t="n">
        <v>5361.5</v>
      </c>
      <c r="E2141" s="13" t="n">
        <v>3988.1015625</v>
      </c>
      <c r="F2141" s="13" t="n">
        <v>5593.69921875</v>
      </c>
    </row>
    <row r="2142" customFormat="false" ht="13" hidden="false" customHeight="false" outlineLevel="0" collapsed="false">
      <c r="A2142" s="13" t="s">
        <v>143</v>
      </c>
      <c r="B2142" s="13" t="n">
        <v>23</v>
      </c>
      <c r="C2142" s="13" t="n">
        <v>13432.5</v>
      </c>
      <c r="D2142" s="13" t="n">
        <v>5668.3984375</v>
      </c>
      <c r="E2142" s="13" t="n">
        <v>4189.30078125</v>
      </c>
      <c r="F2142" s="13" t="n">
        <v>5928.3984375</v>
      </c>
    </row>
    <row r="2143" customFormat="false" ht="13" hidden="false" customHeight="false" outlineLevel="0" collapsed="false">
      <c r="A2143" s="13" t="s">
        <v>144</v>
      </c>
      <c r="B2143" s="13" t="n">
        <v>23</v>
      </c>
      <c r="C2143" s="13" t="n">
        <v>12128.19921875</v>
      </c>
      <c r="D2143" s="13" t="n">
        <v>5156.8984375</v>
      </c>
      <c r="E2143" s="13" t="n">
        <v>3858.8984375</v>
      </c>
      <c r="F2143" s="13" t="n">
        <v>5437.8984375</v>
      </c>
    </row>
    <row r="2144" customFormat="false" ht="13" hidden="false" customHeight="false" outlineLevel="0" collapsed="false">
      <c r="A2144" s="13" t="s">
        <v>145</v>
      </c>
      <c r="B2144" s="13" t="n">
        <v>23</v>
      </c>
      <c r="C2144" s="13" t="n">
        <v>15173.8984375</v>
      </c>
      <c r="D2144" s="13" t="n">
        <v>6660.8984375</v>
      </c>
      <c r="E2144" s="13" t="n">
        <v>4907.8984375</v>
      </c>
      <c r="F2144" s="13" t="n">
        <v>6737.8984375</v>
      </c>
    </row>
    <row r="2145" customFormat="false" ht="13" hidden="false" customHeight="false" outlineLevel="0" collapsed="false">
      <c r="A2145" s="13" t="s">
        <v>168</v>
      </c>
      <c r="B2145" s="13" t="n">
        <v>23</v>
      </c>
      <c r="C2145" s="13" t="n">
        <v>15449.5</v>
      </c>
      <c r="D2145" s="13" t="n">
        <v>6758.6015625</v>
      </c>
      <c r="E2145" s="13" t="n">
        <v>5167.6015625</v>
      </c>
      <c r="F2145" s="13" t="n">
        <v>7323.19921875</v>
      </c>
    </row>
    <row r="2146" customFormat="false" ht="13" hidden="false" customHeight="false" outlineLevel="0" collapsed="false">
      <c r="A2146" s="13" t="s">
        <v>172</v>
      </c>
      <c r="B2146" s="13" t="n">
        <v>23</v>
      </c>
      <c r="C2146" s="13" t="n">
        <v>9556.5</v>
      </c>
      <c r="D2146" s="13" t="n">
        <v>4067.5</v>
      </c>
      <c r="E2146" s="13" t="n">
        <v>3119.3984375</v>
      </c>
      <c r="F2146" s="13" t="n">
        <v>4531.8984375</v>
      </c>
    </row>
    <row r="2147" customFormat="false" ht="13" hidden="false" customHeight="false" outlineLevel="0" collapsed="false">
      <c r="A2147" s="13" t="s">
        <v>173</v>
      </c>
      <c r="B2147" s="13" t="n">
        <v>23</v>
      </c>
      <c r="C2147" s="13" t="n">
        <v>11434</v>
      </c>
      <c r="D2147" s="13" t="n">
        <v>4870.5</v>
      </c>
      <c r="E2147" s="13" t="n">
        <v>3665.3984375</v>
      </c>
      <c r="F2147" s="13" t="n">
        <v>5136</v>
      </c>
    </row>
    <row r="2148" customFormat="false" ht="13" hidden="false" customHeight="false" outlineLevel="0" collapsed="false">
      <c r="A2148" s="13" t="s">
        <v>185</v>
      </c>
      <c r="B2148" s="13" t="n">
        <v>23</v>
      </c>
      <c r="C2148" s="13" t="n">
        <v>-647.3984375</v>
      </c>
      <c r="D2148" s="13" t="n">
        <v>-471.1015625</v>
      </c>
      <c r="E2148" s="13" t="n">
        <v>-361.3984375</v>
      </c>
      <c r="F2148" s="13" t="n">
        <v>-351.3984375</v>
      </c>
    </row>
    <row r="2149" customFormat="false" ht="13" hidden="false" customHeight="false" outlineLevel="0" collapsed="false">
      <c r="A2149" s="13" t="s">
        <v>186</v>
      </c>
      <c r="B2149" s="13" t="n">
        <v>23</v>
      </c>
      <c r="C2149" s="13" t="n">
        <v>-423.69921875</v>
      </c>
      <c r="D2149" s="13" t="n">
        <v>-338.80078125</v>
      </c>
      <c r="E2149" s="13" t="n">
        <v>-264.30078125</v>
      </c>
      <c r="F2149" s="13" t="n">
        <v>-283.69921875</v>
      </c>
    </row>
    <row r="2150" customFormat="false" ht="13" hidden="false" customHeight="false" outlineLevel="0" collapsed="false">
      <c r="A2150" s="13" t="s">
        <v>187</v>
      </c>
      <c r="B2150" s="13" t="n">
        <v>23</v>
      </c>
      <c r="C2150" s="13" t="n">
        <v>-781.19921875</v>
      </c>
      <c r="D2150" s="13" t="n">
        <v>-557.1015625</v>
      </c>
      <c r="E2150" s="13" t="n">
        <v>-427.3984375</v>
      </c>
      <c r="F2150" s="13" t="n">
        <v>-414</v>
      </c>
    </row>
    <row r="2151" customFormat="false" ht="13" hidden="false" customHeight="false" outlineLevel="0" collapsed="false">
      <c r="A2151" s="13" t="s">
        <v>188</v>
      </c>
      <c r="B2151" s="13" t="n">
        <v>23</v>
      </c>
      <c r="C2151" s="13" t="n">
        <v>-413.19921875</v>
      </c>
      <c r="D2151" s="13" t="n">
        <v>-330.30078125</v>
      </c>
      <c r="E2151" s="13" t="n">
        <v>-247.6015625</v>
      </c>
      <c r="F2151" s="13" t="n">
        <v>-259</v>
      </c>
    </row>
    <row r="2152" customFormat="false" ht="13" hidden="false" customHeight="false" outlineLevel="0" collapsed="false">
      <c r="A2152" s="13" t="s">
        <v>189</v>
      </c>
      <c r="B2152" s="13" t="n">
        <v>23</v>
      </c>
      <c r="C2152" s="13" t="n">
        <v>-837</v>
      </c>
      <c r="D2152" s="13" t="n">
        <v>-608.30078125</v>
      </c>
      <c r="E2152" s="13" t="n">
        <v>-464.6015625</v>
      </c>
      <c r="F2152" s="13" t="n">
        <v>-461.1015625</v>
      </c>
    </row>
    <row r="2153" customFormat="false" ht="13" hidden="false" customHeight="false" outlineLevel="0" collapsed="false">
      <c r="A2153" s="13" t="s">
        <v>190</v>
      </c>
      <c r="B2153" s="13" t="n">
        <v>23</v>
      </c>
      <c r="C2153" s="13" t="n">
        <v>-678.6015625</v>
      </c>
      <c r="D2153" s="13" t="n">
        <v>-500</v>
      </c>
      <c r="E2153" s="13" t="n">
        <v>-370.19921875</v>
      </c>
      <c r="F2153" s="13" t="n">
        <v>-356.30078125</v>
      </c>
    </row>
    <row r="2154" customFormat="false" ht="13" hidden="false" customHeight="false" outlineLevel="0" collapsed="false">
      <c r="A2154" s="13" t="s">
        <v>191</v>
      </c>
      <c r="B2154" s="13" t="n">
        <v>23</v>
      </c>
      <c r="C2154" s="13" t="n">
        <v>-809</v>
      </c>
      <c r="D2154" s="13" t="n">
        <v>-568</v>
      </c>
      <c r="E2154" s="13" t="n">
        <v>-419.80078125</v>
      </c>
      <c r="F2154" s="13" t="n">
        <v>-399.8984375</v>
      </c>
    </row>
    <row r="2155" customFormat="false" ht="13" hidden="false" customHeight="false" outlineLevel="0" collapsed="false">
      <c r="A2155" s="13" t="s">
        <v>192</v>
      </c>
      <c r="B2155" s="13" t="n">
        <v>23</v>
      </c>
      <c r="C2155" s="13" t="n">
        <v>-686.1015625</v>
      </c>
      <c r="D2155" s="13" t="n">
        <v>-500</v>
      </c>
      <c r="E2155" s="13" t="n">
        <v>-364.19921875</v>
      </c>
      <c r="F2155" s="13" t="n">
        <v>-311</v>
      </c>
    </row>
    <row r="2156" customFormat="false" ht="13" hidden="false" customHeight="false" outlineLevel="0" collapsed="false">
      <c r="A2156" s="13" t="s">
        <v>193</v>
      </c>
      <c r="B2156" s="13" t="n">
        <v>23</v>
      </c>
      <c r="C2156" s="13" t="n">
        <v>-643.80078125</v>
      </c>
      <c r="D2156" s="13" t="n">
        <v>-450.19921875</v>
      </c>
      <c r="E2156" s="13" t="n">
        <v>-300.1015625</v>
      </c>
      <c r="F2156" s="13" t="n">
        <v>-292.80078125</v>
      </c>
    </row>
    <row r="2157" customFormat="false" ht="13" hidden="false" customHeight="false" outlineLevel="0" collapsed="false">
      <c r="A2157" s="13" t="s">
        <v>194</v>
      </c>
      <c r="B2157" s="13" t="n">
        <v>23</v>
      </c>
      <c r="C2157" s="13" t="n">
        <v>-902.3984375</v>
      </c>
      <c r="D2157" s="13" t="n">
        <v>-646.8984375</v>
      </c>
      <c r="E2157" s="13" t="n">
        <v>-468.3984375</v>
      </c>
      <c r="F2157" s="13" t="n">
        <v>-457.19921875</v>
      </c>
    </row>
    <row r="2158" customFormat="false" ht="13" hidden="false" customHeight="false" outlineLevel="0" collapsed="false">
      <c r="A2158" s="13" t="s">
        <v>195</v>
      </c>
      <c r="B2158" s="13" t="n">
        <v>23</v>
      </c>
      <c r="C2158" s="13" t="n">
        <v>-545.6015625</v>
      </c>
      <c r="D2158" s="13" t="n">
        <v>-424.19921875</v>
      </c>
      <c r="E2158" s="13" t="n">
        <v>-331.3984375</v>
      </c>
      <c r="F2158" s="13" t="n">
        <v>-325.5</v>
      </c>
    </row>
    <row r="2159" customFormat="false" ht="13" hidden="false" customHeight="false" outlineLevel="0" collapsed="false">
      <c r="A2159" s="13" t="s">
        <v>196</v>
      </c>
      <c r="B2159" s="13" t="n">
        <v>23</v>
      </c>
      <c r="C2159" s="13" t="n">
        <v>-865.8984375</v>
      </c>
      <c r="D2159" s="13" t="n">
        <v>-620.1015625</v>
      </c>
      <c r="E2159" s="13" t="n">
        <v>-445.1015625</v>
      </c>
      <c r="F2159" s="13" t="n">
        <v>-435.6015625</v>
      </c>
    </row>
    <row r="2160" customFormat="false" ht="13" hidden="false" customHeight="false" outlineLevel="0" collapsed="false">
      <c r="A2160" s="13" t="s">
        <v>197</v>
      </c>
      <c r="B2160" s="13" t="n">
        <v>23</v>
      </c>
      <c r="C2160" s="13" t="n">
        <v>-549.80078125</v>
      </c>
      <c r="D2160" s="13" t="n">
        <v>-420.69921875</v>
      </c>
      <c r="E2160" s="13" t="n">
        <v>-326.5</v>
      </c>
      <c r="F2160" s="13" t="n">
        <v>-313.8984375</v>
      </c>
    </row>
    <row r="2161" customFormat="false" ht="13" hidden="false" customHeight="false" outlineLevel="0" collapsed="false">
      <c r="A2161" s="13" t="s">
        <v>198</v>
      </c>
      <c r="B2161" s="13" t="n">
        <v>23</v>
      </c>
      <c r="C2161" s="13" t="n">
        <v>-685.3984375</v>
      </c>
      <c r="D2161" s="13" t="n">
        <v>-497.1015625</v>
      </c>
      <c r="E2161" s="13" t="n">
        <v>-381.1015625</v>
      </c>
      <c r="F2161" s="13" t="n">
        <v>-363.69921875</v>
      </c>
    </row>
    <row r="2162" customFormat="false" ht="13" hidden="false" customHeight="false" outlineLevel="0" collapsed="false">
      <c r="A2162" s="13" t="s">
        <v>199</v>
      </c>
      <c r="B2162" s="13" t="n">
        <v>23</v>
      </c>
      <c r="C2162" s="13" t="n">
        <v>-514.8984375</v>
      </c>
      <c r="D2162" s="13" t="n">
        <v>-405.5</v>
      </c>
      <c r="E2162" s="13" t="n">
        <v>-319.30078125</v>
      </c>
      <c r="F2162" s="13" t="n">
        <v>-310.30078125</v>
      </c>
    </row>
    <row r="2163" customFormat="false" ht="13" hidden="false" customHeight="false" outlineLevel="0" collapsed="false">
      <c r="A2163" s="13" t="s">
        <v>200</v>
      </c>
      <c r="B2163" s="13" t="n">
        <v>23</v>
      </c>
      <c r="C2163" s="13" t="n">
        <v>-809</v>
      </c>
      <c r="D2163" s="13" t="n">
        <v>-585.80078125</v>
      </c>
      <c r="E2163" s="13" t="n">
        <v>-422.30078125</v>
      </c>
      <c r="F2163" s="13" t="n">
        <v>-401.3984375</v>
      </c>
    </row>
    <row r="2164" customFormat="false" ht="13" hidden="false" customHeight="false" outlineLevel="0" collapsed="false">
      <c r="A2164" s="13" t="s">
        <v>201</v>
      </c>
      <c r="B2164" s="13" t="n">
        <v>23</v>
      </c>
      <c r="C2164" s="13" t="n">
        <v>-662.8984375</v>
      </c>
      <c r="D2164" s="13" t="n">
        <v>-488.1015625</v>
      </c>
      <c r="E2164" s="13" t="n">
        <v>-370.5</v>
      </c>
      <c r="F2164" s="13" t="n">
        <v>-369.80078125</v>
      </c>
    </row>
    <row r="2165" customFormat="false" ht="13" hidden="false" customHeight="false" outlineLevel="0" collapsed="false">
      <c r="A2165" s="13" t="s">
        <v>202</v>
      </c>
      <c r="B2165" s="13" t="n">
        <v>23</v>
      </c>
      <c r="C2165" s="13" t="n">
        <v>-869.8984375</v>
      </c>
      <c r="D2165" s="13" t="n">
        <v>-646.5</v>
      </c>
      <c r="E2165" s="13" t="n">
        <v>-522.3984375</v>
      </c>
      <c r="F2165" s="13" t="n">
        <v>-641.3984375</v>
      </c>
    </row>
    <row r="2166" customFormat="false" ht="13" hidden="false" customHeight="false" outlineLevel="0" collapsed="false">
      <c r="A2166" s="13" t="s">
        <v>203</v>
      </c>
      <c r="B2166" s="13" t="n">
        <v>23</v>
      </c>
      <c r="C2166" s="13" t="n">
        <v>-859.8984375</v>
      </c>
      <c r="D2166" s="13" t="n">
        <v>-607.6015625</v>
      </c>
      <c r="E2166" s="13" t="n">
        <v>-445.19921875</v>
      </c>
      <c r="F2166" s="13" t="n">
        <v>-412.5</v>
      </c>
    </row>
    <row r="2167" customFormat="false" ht="13" hidden="false" customHeight="false" outlineLevel="0" collapsed="false">
      <c r="A2167" s="13" t="s">
        <v>204</v>
      </c>
      <c r="B2167" s="13" t="n">
        <v>23</v>
      </c>
      <c r="C2167" s="13" t="n">
        <v>-707.1015625</v>
      </c>
      <c r="D2167" s="13" t="n">
        <v>-514</v>
      </c>
      <c r="E2167" s="13" t="n">
        <v>-384.3984375</v>
      </c>
      <c r="F2167" s="13" t="n">
        <v>-373.3984375</v>
      </c>
    </row>
    <row r="2168" customFormat="false" ht="13" hidden="false" customHeight="false" outlineLevel="0" collapsed="false">
      <c r="A2168" s="13" t="s">
        <v>205</v>
      </c>
      <c r="B2168" s="13" t="n">
        <v>23</v>
      </c>
      <c r="C2168" s="13" t="n">
        <v>-419.19921875</v>
      </c>
      <c r="D2168" s="13" t="n">
        <v>-311</v>
      </c>
      <c r="E2168" s="13" t="n">
        <v>-242.8984375</v>
      </c>
      <c r="F2168" s="13" t="n">
        <v>-260.8984375</v>
      </c>
    </row>
    <row r="2169" customFormat="false" ht="13" hidden="false" customHeight="false" outlineLevel="0" collapsed="false">
      <c r="A2169" s="13" t="s">
        <v>206</v>
      </c>
      <c r="B2169" s="13" t="n">
        <v>23</v>
      </c>
      <c r="C2169" s="13" t="n">
        <v>-459.5</v>
      </c>
      <c r="D2169" s="13" t="n">
        <v>-379.80078125</v>
      </c>
      <c r="E2169" s="13" t="n">
        <v>-287</v>
      </c>
      <c r="F2169" s="13" t="n">
        <v>-252</v>
      </c>
    </row>
    <row r="2170" customFormat="false" ht="13" hidden="false" customHeight="false" outlineLevel="0" collapsed="false">
      <c r="A2170" s="13" t="s">
        <v>207</v>
      </c>
      <c r="B2170" s="13" t="n">
        <v>23</v>
      </c>
      <c r="C2170" s="13" t="n">
        <v>-845.5</v>
      </c>
      <c r="D2170" s="13" t="n">
        <v>-633.6015625</v>
      </c>
      <c r="E2170" s="13" t="n">
        <v>-481.80078125</v>
      </c>
      <c r="F2170" s="13" t="n">
        <v>-463</v>
      </c>
    </row>
    <row r="2171" customFormat="false" ht="13" hidden="false" customHeight="false" outlineLevel="0" collapsed="false">
      <c r="A2171" s="13" t="s">
        <v>208</v>
      </c>
      <c r="B2171" s="13" t="n">
        <v>23</v>
      </c>
      <c r="C2171" s="13" t="n">
        <v>-519.19921875</v>
      </c>
      <c r="D2171" s="13" t="n">
        <v>-406.80078125</v>
      </c>
      <c r="E2171" s="13" t="n">
        <v>-313</v>
      </c>
      <c r="F2171" s="13" t="n">
        <v>-308.5</v>
      </c>
    </row>
    <row r="2172" customFormat="false" ht="13" hidden="false" customHeight="false" outlineLevel="0" collapsed="false">
      <c r="A2172" s="13" t="s">
        <v>209</v>
      </c>
      <c r="B2172" s="13" t="n">
        <v>23</v>
      </c>
      <c r="C2172" s="13" t="n">
        <v>-694.19921875</v>
      </c>
      <c r="D2172" s="13" t="n">
        <v>-528.69921875</v>
      </c>
      <c r="E2172" s="13" t="n">
        <v>-406.3984375</v>
      </c>
      <c r="F2172" s="13" t="n">
        <v>-343.1015625</v>
      </c>
    </row>
    <row r="2173" customFormat="false" ht="13" hidden="false" customHeight="false" outlineLevel="0" collapsed="false">
      <c r="A2173" s="13" t="s">
        <v>210</v>
      </c>
      <c r="B2173" s="13" t="n">
        <v>23</v>
      </c>
      <c r="C2173" s="13" t="n">
        <v>-489.6015625</v>
      </c>
      <c r="D2173" s="13" t="n">
        <v>-398.3984375</v>
      </c>
      <c r="E2173" s="13" t="n">
        <v>-307.80078125</v>
      </c>
      <c r="F2173" s="13" t="n">
        <v>-317</v>
      </c>
    </row>
    <row r="2174" customFormat="false" ht="13" hidden="false" customHeight="false" outlineLevel="0" collapsed="false">
      <c r="A2174" s="13" t="s">
        <v>211</v>
      </c>
      <c r="B2174" s="13" t="n">
        <v>23</v>
      </c>
      <c r="C2174" s="13" t="n">
        <v>-821.30078125</v>
      </c>
      <c r="D2174" s="13" t="n">
        <v>-586.5</v>
      </c>
      <c r="E2174" s="13" t="n">
        <v>-445.5</v>
      </c>
      <c r="F2174" s="13" t="n">
        <v>-435.8984375</v>
      </c>
    </row>
    <row r="2175" customFormat="false" ht="13" hidden="false" customHeight="false" outlineLevel="0" collapsed="false">
      <c r="A2175" s="13" t="s">
        <v>212</v>
      </c>
      <c r="B2175" s="13" t="n">
        <v>23</v>
      </c>
      <c r="C2175" s="13" t="n">
        <v>-756.1015625</v>
      </c>
      <c r="D2175" s="13" t="n">
        <v>-549.5</v>
      </c>
      <c r="E2175" s="13" t="n">
        <v>-440.8984375</v>
      </c>
      <c r="F2175" s="13" t="n">
        <v>-416.80078125</v>
      </c>
    </row>
    <row r="2176" customFormat="false" ht="13" hidden="false" customHeight="false" outlineLevel="0" collapsed="false">
      <c r="A2176" s="13" t="s">
        <v>213</v>
      </c>
      <c r="B2176" s="13" t="n">
        <v>23</v>
      </c>
      <c r="C2176" s="13" t="n">
        <v>-922.80078125</v>
      </c>
      <c r="D2176" s="13" t="n">
        <v>-664.5</v>
      </c>
      <c r="E2176" s="13" t="n">
        <v>-468.6015625</v>
      </c>
      <c r="F2176" s="13" t="n">
        <v>-431.5</v>
      </c>
    </row>
    <row r="2177" customFormat="false" ht="13" hidden="false" customHeight="false" outlineLevel="0" collapsed="false">
      <c r="A2177" s="13" t="s">
        <v>214</v>
      </c>
      <c r="B2177" s="13" t="n">
        <v>23</v>
      </c>
      <c r="C2177" s="13" t="n">
        <v>-620.8984375</v>
      </c>
      <c r="D2177" s="13" t="n">
        <v>-481.1015625</v>
      </c>
      <c r="E2177" s="13" t="n">
        <v>-365</v>
      </c>
      <c r="F2177" s="13" t="n">
        <v>-348.8984375</v>
      </c>
    </row>
    <row r="2178" customFormat="false" ht="13" hidden="false" customHeight="false" outlineLevel="0" collapsed="false">
      <c r="A2178" s="13" t="s">
        <v>215</v>
      </c>
      <c r="B2178" s="13" t="n">
        <v>23</v>
      </c>
      <c r="C2178" s="13" t="n">
        <v>-631.80078125</v>
      </c>
      <c r="D2178" s="13" t="n">
        <v>-460.1015625</v>
      </c>
      <c r="E2178" s="13" t="n">
        <v>-355.30078125</v>
      </c>
      <c r="F2178" s="13" t="n">
        <v>-324.19921875</v>
      </c>
    </row>
    <row r="2179" customFormat="false" ht="13" hidden="false" customHeight="false" outlineLevel="0" collapsed="false">
      <c r="A2179" s="13" t="s">
        <v>216</v>
      </c>
      <c r="B2179" s="13" t="n">
        <v>23</v>
      </c>
      <c r="C2179" s="13" t="n">
        <v>-702.69921875</v>
      </c>
      <c r="D2179" s="13" t="n">
        <v>-505</v>
      </c>
      <c r="E2179" s="13" t="n">
        <v>-386.3984375</v>
      </c>
      <c r="F2179" s="13" t="n">
        <v>-375.8984375</v>
      </c>
    </row>
    <row r="2180" customFormat="false" ht="13" hidden="false" customHeight="false" outlineLevel="0" collapsed="false">
      <c r="A2180" s="13" t="s">
        <v>217</v>
      </c>
      <c r="B2180" s="13" t="n">
        <v>23</v>
      </c>
      <c r="C2180" s="13" t="n">
        <v>-609.5</v>
      </c>
      <c r="D2180" s="13" t="n">
        <v>-426.6015625</v>
      </c>
      <c r="E2180" s="13" t="n">
        <v>-329.30078125</v>
      </c>
      <c r="F2180" s="13" t="n">
        <v>-319.80078125</v>
      </c>
    </row>
    <row r="2181" customFormat="false" ht="13" hidden="false" customHeight="false" outlineLevel="0" collapsed="false">
      <c r="A2181" s="13" t="s">
        <v>218</v>
      </c>
      <c r="B2181" s="13" t="n">
        <v>23</v>
      </c>
      <c r="C2181" s="13" t="n">
        <v>-765.19921875</v>
      </c>
      <c r="D2181" s="13" t="n">
        <v>-553.1015625</v>
      </c>
      <c r="E2181" s="13" t="n">
        <v>-426.80078125</v>
      </c>
      <c r="F2181" s="13" t="n">
        <v>-449.3984375</v>
      </c>
    </row>
    <row r="2182" customFormat="false" ht="13" hidden="false" customHeight="false" outlineLevel="0" collapsed="false">
      <c r="A2182" s="13" t="s">
        <v>219</v>
      </c>
      <c r="B2182" s="13" t="n">
        <v>23</v>
      </c>
      <c r="C2182" s="13" t="n">
        <v>-599.1015625</v>
      </c>
      <c r="D2182" s="13" t="n">
        <v>-473.1015625</v>
      </c>
      <c r="E2182" s="13" t="n">
        <v>-356.1015625</v>
      </c>
      <c r="F2182" s="13" t="n">
        <v>-353.5</v>
      </c>
    </row>
    <row r="2183" customFormat="false" ht="13" hidden="false" customHeight="false" outlineLevel="0" collapsed="false">
      <c r="A2183" s="13" t="s">
        <v>220</v>
      </c>
      <c r="B2183" s="13" t="n">
        <v>23</v>
      </c>
      <c r="C2183" s="13" t="n">
        <v>-673.30078125</v>
      </c>
      <c r="D2183" s="13" t="n">
        <v>-497.80078125</v>
      </c>
      <c r="E2183" s="13" t="n">
        <v>-389.80078125</v>
      </c>
      <c r="F2183" s="13" t="n">
        <v>-381.69921875</v>
      </c>
    </row>
    <row r="2184" customFormat="false" ht="13" hidden="false" customHeight="false" outlineLevel="0" collapsed="false">
      <c r="A2184" s="13" t="s">
        <v>221</v>
      </c>
      <c r="B2184" s="13" t="n">
        <v>23</v>
      </c>
      <c r="C2184" s="13" t="n">
        <v>-610.5</v>
      </c>
      <c r="D2184" s="13" t="n">
        <v>-463</v>
      </c>
      <c r="E2184" s="13" t="n">
        <v>-347.6015625</v>
      </c>
      <c r="F2184" s="13" t="n">
        <v>-358.3984375</v>
      </c>
    </row>
    <row r="2185" customFormat="false" ht="13" hidden="false" customHeight="false" outlineLevel="0" collapsed="false">
      <c r="A2185" s="13" t="s">
        <v>222</v>
      </c>
      <c r="B2185" s="13" t="n">
        <v>23</v>
      </c>
      <c r="C2185" s="13" t="n">
        <v>-885.19921875</v>
      </c>
      <c r="D2185" s="13" t="n">
        <v>-632.69921875</v>
      </c>
      <c r="E2185" s="13" t="n">
        <v>-481.5</v>
      </c>
      <c r="F2185" s="13" t="n">
        <v>-455.5</v>
      </c>
    </row>
    <row r="2186" customFormat="false" ht="13" hidden="false" customHeight="false" outlineLevel="0" collapsed="false">
      <c r="A2186" s="13" t="s">
        <v>223</v>
      </c>
      <c r="B2186" s="13" t="n">
        <v>23</v>
      </c>
      <c r="C2186" s="13" t="n">
        <v>-677.80078125</v>
      </c>
      <c r="D2186" s="13" t="n">
        <v>-512.80078125</v>
      </c>
      <c r="E2186" s="13" t="n">
        <v>-386.80078125</v>
      </c>
      <c r="F2186" s="13" t="n">
        <v>-361.8984375</v>
      </c>
    </row>
    <row r="2187" customFormat="false" ht="13" hidden="false" customHeight="false" outlineLevel="0" collapsed="false">
      <c r="A2187" s="13" t="s">
        <v>224</v>
      </c>
      <c r="B2187" s="13" t="n">
        <v>23</v>
      </c>
      <c r="C2187" s="13" t="n">
        <v>-847.69921875</v>
      </c>
      <c r="D2187" s="13" t="n">
        <v>-623</v>
      </c>
      <c r="E2187" s="13" t="n">
        <v>-469.80078125</v>
      </c>
      <c r="F2187" s="13" t="n">
        <v>-447.5</v>
      </c>
    </row>
    <row r="2188" customFormat="false" ht="13" hidden="false" customHeight="false" outlineLevel="0" collapsed="false">
      <c r="A2188" s="13" t="s">
        <v>225</v>
      </c>
      <c r="B2188" s="13" t="n">
        <v>23</v>
      </c>
      <c r="C2188" s="13" t="n">
        <v>-684.1015625</v>
      </c>
      <c r="D2188" s="13" t="n">
        <v>-519.80078125</v>
      </c>
      <c r="E2188" s="13" t="n">
        <v>-405.1015625</v>
      </c>
      <c r="F2188" s="13" t="n">
        <v>-383</v>
      </c>
    </row>
    <row r="2189" customFormat="false" ht="13" hidden="false" customHeight="false" outlineLevel="0" collapsed="false">
      <c r="A2189" s="13" t="s">
        <v>226</v>
      </c>
      <c r="B2189" s="13" t="n">
        <v>23</v>
      </c>
      <c r="C2189" s="13" t="n">
        <v>-787.69921875</v>
      </c>
      <c r="D2189" s="13" t="n">
        <v>-570.69921875</v>
      </c>
      <c r="E2189" s="13" t="n">
        <v>-408.1015625</v>
      </c>
      <c r="F2189" s="13" t="n">
        <v>-398.1015625</v>
      </c>
    </row>
    <row r="2190" customFormat="false" ht="13" hidden="false" customHeight="false" outlineLevel="0" collapsed="false">
      <c r="A2190" s="13" t="s">
        <v>227</v>
      </c>
      <c r="B2190" s="13" t="n">
        <v>23</v>
      </c>
      <c r="C2190" s="13" t="n">
        <v>-547</v>
      </c>
      <c r="D2190" s="13" t="n">
        <v>-390.8984375</v>
      </c>
      <c r="E2190" s="13" t="n">
        <v>-276.3984375</v>
      </c>
      <c r="F2190" s="13" t="n">
        <v>-248.1015625</v>
      </c>
    </row>
    <row r="2191" customFormat="false" ht="13" hidden="false" customHeight="false" outlineLevel="0" collapsed="false">
      <c r="A2191" s="13" t="s">
        <v>228</v>
      </c>
      <c r="B2191" s="13" t="n">
        <v>23</v>
      </c>
      <c r="C2191" s="13" t="n">
        <v>-708.8984375</v>
      </c>
      <c r="D2191" s="13" t="n">
        <v>-493.19921875</v>
      </c>
      <c r="E2191" s="13" t="n">
        <v>-389.30078125</v>
      </c>
      <c r="F2191" s="13" t="n">
        <v>-372.1015625</v>
      </c>
    </row>
    <row r="2192" customFormat="false" ht="13" hidden="false" customHeight="false" outlineLevel="0" collapsed="false">
      <c r="A2192" s="13" t="s">
        <v>229</v>
      </c>
      <c r="B2192" s="13" t="n">
        <v>23</v>
      </c>
      <c r="C2192" s="13" t="n">
        <v>-463.1015625</v>
      </c>
      <c r="D2192" s="13" t="n">
        <v>-292.1015625</v>
      </c>
      <c r="E2192" s="13" t="n">
        <v>-200.3984375</v>
      </c>
      <c r="F2192" s="13" t="n">
        <v>-184.8984375</v>
      </c>
    </row>
    <row r="2193" customFormat="false" ht="13" hidden="false" customHeight="false" outlineLevel="0" collapsed="false">
      <c r="A2193" s="13" t="s">
        <v>230</v>
      </c>
      <c r="B2193" s="13" t="n">
        <v>23</v>
      </c>
      <c r="C2193" s="13" t="n">
        <v>-519.1015625</v>
      </c>
      <c r="D2193" s="13" t="n">
        <v>-408.1015625</v>
      </c>
      <c r="E2193" s="13" t="n">
        <v>-318.69921875</v>
      </c>
      <c r="F2193" s="13" t="n">
        <v>-328.80078125</v>
      </c>
    </row>
    <row r="2194" customFormat="false" ht="13" hidden="false" customHeight="false" outlineLevel="0" collapsed="false">
      <c r="A2194" s="13" t="s">
        <v>231</v>
      </c>
      <c r="B2194" s="13" t="n">
        <v>23</v>
      </c>
      <c r="C2194" s="13" t="n">
        <v>-687.30078125</v>
      </c>
      <c r="D2194" s="13" t="n">
        <v>-513.19921875</v>
      </c>
      <c r="E2194" s="13" t="n">
        <v>-388.19921875</v>
      </c>
      <c r="F2194" s="13" t="n">
        <v>-366.8984375</v>
      </c>
    </row>
    <row r="2195" customFormat="false" ht="13" hidden="false" customHeight="false" outlineLevel="0" collapsed="false">
      <c r="A2195" s="13" t="s">
        <v>232</v>
      </c>
      <c r="B2195" s="13" t="n">
        <v>23</v>
      </c>
      <c r="C2195" s="13" t="n">
        <v>-749.30078125</v>
      </c>
      <c r="D2195" s="13" t="n">
        <v>-559.1015625</v>
      </c>
      <c r="E2195" s="13" t="n">
        <v>-417.1015625</v>
      </c>
      <c r="F2195" s="13" t="n">
        <v>-413.69921875</v>
      </c>
    </row>
    <row r="2196" customFormat="false" ht="13" hidden="false" customHeight="false" outlineLevel="0" collapsed="false">
      <c r="A2196" s="13" t="s">
        <v>233</v>
      </c>
      <c r="B2196" s="13" t="n">
        <v>23</v>
      </c>
      <c r="C2196" s="13" t="n">
        <v>-579.80078125</v>
      </c>
      <c r="D2196" s="13" t="n">
        <v>-428.1015625</v>
      </c>
      <c r="E2196" s="13" t="n">
        <v>-330.69921875</v>
      </c>
      <c r="F2196" s="13" t="n">
        <v>-341.30078125</v>
      </c>
    </row>
    <row r="2197" customFormat="false" ht="13" hidden="false" customHeight="false" outlineLevel="0" collapsed="false">
      <c r="A2197" s="13" t="s">
        <v>234</v>
      </c>
      <c r="B2197" s="13" t="n">
        <v>23</v>
      </c>
      <c r="C2197" s="13" t="n">
        <v>-530.3984375</v>
      </c>
      <c r="D2197" s="13" t="n">
        <v>-389.5</v>
      </c>
      <c r="E2197" s="13" t="n">
        <v>-302</v>
      </c>
      <c r="F2197" s="13" t="n">
        <v>-291.6015625</v>
      </c>
    </row>
    <row r="2198" customFormat="false" ht="13" hidden="false" customHeight="false" outlineLevel="0" collapsed="false">
      <c r="A2198" s="13" t="s">
        <v>235</v>
      </c>
      <c r="B2198" s="13" t="n">
        <v>23</v>
      </c>
      <c r="C2198" s="13" t="n">
        <v>-829.8984375</v>
      </c>
      <c r="D2198" s="13" t="n">
        <v>-596.8984375</v>
      </c>
      <c r="E2198" s="13" t="n">
        <v>-432.5</v>
      </c>
      <c r="F2198" s="13" t="n">
        <v>-384.8984375</v>
      </c>
    </row>
    <row r="2199" customFormat="false" ht="13" hidden="false" customHeight="false" outlineLevel="0" collapsed="false">
      <c r="A2199" s="13" t="s">
        <v>236</v>
      </c>
      <c r="B2199" s="13" t="n">
        <v>23</v>
      </c>
      <c r="C2199" s="13" t="n">
        <v>-689.1015625</v>
      </c>
      <c r="D2199" s="13" t="n">
        <v>-515.1015625</v>
      </c>
      <c r="E2199" s="13" t="n">
        <v>-386</v>
      </c>
      <c r="F2199" s="13" t="n">
        <v>-383.5</v>
      </c>
    </row>
    <row r="2200" customFormat="false" ht="13" hidden="false" customHeight="false" outlineLevel="0" collapsed="false">
      <c r="A2200" s="13" t="s">
        <v>237</v>
      </c>
      <c r="B2200" s="13" t="n">
        <v>23</v>
      </c>
      <c r="C2200" s="13" t="n">
        <v>-941.3984375</v>
      </c>
      <c r="D2200" s="13" t="n">
        <v>-669</v>
      </c>
      <c r="E2200" s="13" t="n">
        <v>-497.30078125</v>
      </c>
      <c r="F2200" s="13" t="n">
        <v>-456.3984375</v>
      </c>
    </row>
    <row r="2201" customFormat="false" ht="13" hidden="false" customHeight="false" outlineLevel="0" collapsed="false">
      <c r="A2201" s="13" t="s">
        <v>238</v>
      </c>
      <c r="B2201" s="13" t="n">
        <v>23</v>
      </c>
      <c r="C2201" s="13" t="n">
        <v>-737.3984375</v>
      </c>
      <c r="D2201" s="13" t="n">
        <v>-531.1015625</v>
      </c>
      <c r="E2201" s="13" t="n">
        <v>-396.3984375</v>
      </c>
      <c r="F2201" s="13" t="n">
        <v>-368.30078125</v>
      </c>
    </row>
    <row r="2202" customFormat="false" ht="13" hidden="false" customHeight="false" outlineLevel="0" collapsed="false">
      <c r="A2202" s="13" t="s">
        <v>239</v>
      </c>
      <c r="B2202" s="13" t="n">
        <v>23</v>
      </c>
      <c r="C2202" s="13" t="n">
        <v>-763.69921875</v>
      </c>
      <c r="D2202" s="13" t="n">
        <v>-532.1015625</v>
      </c>
      <c r="E2202" s="13" t="n">
        <v>-398</v>
      </c>
      <c r="F2202" s="13" t="n">
        <v>-383.69921875</v>
      </c>
    </row>
    <row r="2203" customFormat="false" ht="13" hidden="false" customHeight="false" outlineLevel="0" collapsed="false">
      <c r="A2203" s="13" t="s">
        <v>240</v>
      </c>
      <c r="B2203" s="13" t="n">
        <v>23</v>
      </c>
      <c r="C2203" s="13" t="n">
        <v>-766.1015625</v>
      </c>
      <c r="D2203" s="13" t="n">
        <v>-549.69921875</v>
      </c>
      <c r="E2203" s="13" t="n">
        <v>-416</v>
      </c>
      <c r="F2203" s="13" t="n">
        <v>-402.8984375</v>
      </c>
    </row>
    <row r="2204" customFormat="false" ht="13" hidden="false" customHeight="false" outlineLevel="0" collapsed="false">
      <c r="A2204" s="13" t="s">
        <v>241</v>
      </c>
      <c r="B2204" s="13" t="n">
        <v>23</v>
      </c>
      <c r="C2204" s="13" t="n">
        <v>-596.6015625</v>
      </c>
      <c r="D2204" s="13" t="n">
        <v>-424.80078125</v>
      </c>
      <c r="E2204" s="13" t="n">
        <v>-328.8984375</v>
      </c>
      <c r="F2204" s="13" t="n">
        <v>-314.19921875</v>
      </c>
    </row>
    <row r="2205" customFormat="false" ht="13" hidden="false" customHeight="false" outlineLevel="0" collapsed="false">
      <c r="A2205" s="13" t="s">
        <v>242</v>
      </c>
      <c r="B2205" s="13" t="n">
        <v>23</v>
      </c>
      <c r="C2205" s="13" t="n">
        <v>-790</v>
      </c>
      <c r="D2205" s="13" t="n">
        <v>-554.5</v>
      </c>
      <c r="E2205" s="13" t="n">
        <v>-394.69921875</v>
      </c>
      <c r="F2205" s="13" t="n">
        <v>-370.8984375</v>
      </c>
    </row>
    <row r="2206" customFormat="false" ht="13" hidden="false" customHeight="false" outlineLevel="0" collapsed="false">
      <c r="A2206" s="13" t="s">
        <v>243</v>
      </c>
      <c r="B2206" s="13" t="n">
        <v>23</v>
      </c>
      <c r="C2206" s="13" t="n">
        <v>-574.6015625</v>
      </c>
      <c r="D2206" s="13" t="n">
        <v>-429.30078125</v>
      </c>
      <c r="E2206" s="13" t="n">
        <v>-326.69921875</v>
      </c>
      <c r="F2206" s="13" t="n">
        <v>-338.69921875</v>
      </c>
    </row>
    <row r="2207" customFormat="false" ht="13" hidden="false" customHeight="false" outlineLevel="0" collapsed="false">
      <c r="A2207" s="13" t="s">
        <v>244</v>
      </c>
      <c r="B2207" s="13" t="n">
        <v>23</v>
      </c>
      <c r="C2207" s="13" t="n">
        <v>-830.5</v>
      </c>
      <c r="D2207" s="13" t="n">
        <v>-612.6015625</v>
      </c>
      <c r="E2207" s="13" t="n">
        <v>-460.6015625</v>
      </c>
      <c r="F2207" s="13" t="n">
        <v>-435</v>
      </c>
    </row>
    <row r="2208" customFormat="false" ht="13" hidden="false" customHeight="false" outlineLevel="0" collapsed="false">
      <c r="A2208" s="13" t="s">
        <v>245</v>
      </c>
      <c r="B2208" s="13" t="n">
        <v>23</v>
      </c>
      <c r="C2208" s="13" t="n">
        <v>-510.80078125</v>
      </c>
      <c r="D2208" s="13" t="n">
        <v>-404.6015625</v>
      </c>
      <c r="E2208" s="13" t="n">
        <v>-311.19921875</v>
      </c>
      <c r="F2208" s="13" t="n">
        <v>-308.8984375</v>
      </c>
    </row>
    <row r="2209" customFormat="false" ht="13" hidden="false" customHeight="false" outlineLevel="0" collapsed="false">
      <c r="A2209" s="13" t="s">
        <v>246</v>
      </c>
      <c r="B2209" s="13" t="n">
        <v>23</v>
      </c>
      <c r="C2209" s="13" t="n">
        <v>-777.3984375</v>
      </c>
      <c r="D2209" s="13" t="n">
        <v>-543</v>
      </c>
      <c r="E2209" s="13" t="n">
        <v>-407.69921875</v>
      </c>
      <c r="F2209" s="13" t="n">
        <v>-383.5</v>
      </c>
    </row>
    <row r="2210" customFormat="false" ht="13" hidden="false" customHeight="false" outlineLevel="0" collapsed="false">
      <c r="A2210" s="13" t="s">
        <v>247</v>
      </c>
      <c r="B2210" s="13" t="n">
        <v>23</v>
      </c>
      <c r="C2210" s="13" t="n">
        <v>-485.1015625</v>
      </c>
      <c r="D2210" s="13" t="n">
        <v>-380.8984375</v>
      </c>
      <c r="E2210" s="13" t="n">
        <v>-283.1015625</v>
      </c>
      <c r="F2210" s="13" t="n">
        <v>-269</v>
      </c>
    </row>
    <row r="2211" customFormat="false" ht="13" hidden="false" customHeight="false" outlineLevel="0" collapsed="false">
      <c r="A2211" s="13" t="s">
        <v>248</v>
      </c>
      <c r="B2211" s="13" t="n">
        <v>23</v>
      </c>
      <c r="C2211" s="13" t="n">
        <v>-961.69921875</v>
      </c>
      <c r="D2211" s="13" t="n">
        <v>-675.19921875</v>
      </c>
      <c r="E2211" s="13" t="n">
        <v>-479.80078125</v>
      </c>
      <c r="F2211" s="13" t="n">
        <v>-457.69921875</v>
      </c>
    </row>
    <row r="2212" customFormat="false" ht="13" hidden="false" customHeight="false" outlineLevel="0" collapsed="false">
      <c r="A2212" s="13" t="s">
        <v>249</v>
      </c>
      <c r="B2212" s="13" t="n">
        <v>23</v>
      </c>
      <c r="C2212" s="13" t="n">
        <v>-611.3984375</v>
      </c>
      <c r="D2212" s="13" t="n">
        <v>-425.30078125</v>
      </c>
      <c r="E2212" s="13" t="n">
        <v>-339.3984375</v>
      </c>
      <c r="F2212" s="13" t="n">
        <v>-310.1015625</v>
      </c>
    </row>
    <row r="2213" customFormat="false" ht="13" hidden="false" customHeight="false" outlineLevel="0" collapsed="false">
      <c r="A2213" s="13" t="s">
        <v>250</v>
      </c>
      <c r="B2213" s="13" t="n">
        <v>23</v>
      </c>
      <c r="C2213" s="13" t="n">
        <v>-772.8984375</v>
      </c>
      <c r="D2213" s="13" t="n">
        <v>-558</v>
      </c>
      <c r="E2213" s="13" t="n">
        <v>-400.6015625</v>
      </c>
      <c r="F2213" s="13" t="n">
        <v>-401.19921875</v>
      </c>
    </row>
    <row r="2214" customFormat="false" ht="13" hidden="false" customHeight="false" outlineLevel="0" collapsed="false">
      <c r="A2214" s="13" t="s">
        <v>251</v>
      </c>
      <c r="B2214" s="13" t="n">
        <v>23</v>
      </c>
      <c r="C2214" s="13" t="n">
        <v>-655.69921875</v>
      </c>
      <c r="D2214" s="13" t="n">
        <v>-472.69921875</v>
      </c>
      <c r="E2214" s="13" t="n">
        <v>-368.1015625</v>
      </c>
      <c r="F2214" s="13" t="n">
        <v>-334.6015625</v>
      </c>
    </row>
    <row r="2215" customFormat="false" ht="13" hidden="false" customHeight="false" outlineLevel="0" collapsed="false">
      <c r="A2215" s="13" t="s">
        <v>252</v>
      </c>
      <c r="B2215" s="13" t="n">
        <v>23</v>
      </c>
      <c r="C2215" s="13" t="n">
        <v>-872.5</v>
      </c>
      <c r="D2215" s="13" t="n">
        <v>-615.8984375</v>
      </c>
      <c r="E2215" s="13" t="n">
        <v>-453.5</v>
      </c>
      <c r="F2215" s="13" t="n">
        <v>-446</v>
      </c>
    </row>
    <row r="2216" customFormat="false" ht="13" hidden="false" customHeight="false" outlineLevel="0" collapsed="false">
      <c r="A2216" s="13" t="s">
        <v>253</v>
      </c>
      <c r="B2216" s="13" t="n">
        <v>23</v>
      </c>
      <c r="C2216" s="13" t="n">
        <v>-897.8984375</v>
      </c>
      <c r="D2216" s="13" t="n">
        <v>-605</v>
      </c>
      <c r="E2216" s="13" t="n">
        <v>-414.5</v>
      </c>
      <c r="F2216" s="13" t="n">
        <v>-390.80078125</v>
      </c>
    </row>
    <row r="2217" customFormat="false" ht="13" hidden="false" customHeight="false" outlineLevel="0" collapsed="false">
      <c r="A2217" s="13" t="s">
        <v>115</v>
      </c>
      <c r="B2217" s="13" t="n">
        <v>24</v>
      </c>
      <c r="C2217" s="13" t="n">
        <v>13441.69921875</v>
      </c>
      <c r="D2217" s="13" t="n">
        <v>5926.19921875</v>
      </c>
      <c r="E2217" s="13" t="n">
        <v>4530</v>
      </c>
      <c r="F2217" s="13" t="n">
        <v>6527.5</v>
      </c>
    </row>
    <row r="2218" customFormat="false" ht="13" hidden="false" customHeight="false" outlineLevel="0" collapsed="false">
      <c r="A2218" s="13" t="s">
        <v>122</v>
      </c>
      <c r="B2218" s="13" t="n">
        <v>24</v>
      </c>
      <c r="C2218" s="13" t="n">
        <v>13068.6015625</v>
      </c>
      <c r="D2218" s="13" t="n">
        <v>5647</v>
      </c>
      <c r="E2218" s="13" t="n">
        <v>4266.6015625</v>
      </c>
      <c r="F2218" s="13" t="n">
        <v>6092</v>
      </c>
    </row>
    <row r="2219" customFormat="false" ht="13" hidden="false" customHeight="false" outlineLevel="0" collapsed="false">
      <c r="A2219" s="13" t="s">
        <v>123</v>
      </c>
      <c r="B2219" s="13" t="n">
        <v>24</v>
      </c>
      <c r="C2219" s="13" t="n">
        <v>15026.30078125</v>
      </c>
      <c r="D2219" s="13" t="n">
        <v>6595.69921875</v>
      </c>
      <c r="E2219" s="13" t="n">
        <v>4898.69921875</v>
      </c>
      <c r="F2219" s="13" t="n">
        <v>6790.3984375</v>
      </c>
    </row>
    <row r="2220" customFormat="false" ht="13" hidden="false" customHeight="false" outlineLevel="0" collapsed="false">
      <c r="A2220" s="13" t="s">
        <v>124</v>
      </c>
      <c r="B2220" s="13" t="n">
        <v>24</v>
      </c>
      <c r="C2220" s="13" t="n">
        <v>10435.80078125</v>
      </c>
      <c r="D2220" s="13" t="n">
        <v>4439.69921875</v>
      </c>
      <c r="E2220" s="13" t="n">
        <v>3380.69921875</v>
      </c>
      <c r="F2220" s="13" t="n">
        <v>4803.8984375</v>
      </c>
    </row>
    <row r="2221" customFormat="false" ht="13" hidden="false" customHeight="false" outlineLevel="0" collapsed="false">
      <c r="A2221" s="13" t="s">
        <v>125</v>
      </c>
      <c r="B2221" s="13" t="n">
        <v>24</v>
      </c>
      <c r="C2221" s="13" t="n">
        <v>13509.5</v>
      </c>
      <c r="D2221" s="13" t="n">
        <v>5782.5</v>
      </c>
      <c r="E2221" s="13" t="n">
        <v>4288.19921875</v>
      </c>
      <c r="F2221" s="13" t="n">
        <v>6052.30078125</v>
      </c>
    </row>
    <row r="2222" customFormat="false" ht="13" hidden="false" customHeight="false" outlineLevel="0" collapsed="false">
      <c r="A2222" s="13" t="s">
        <v>126</v>
      </c>
      <c r="B2222" s="13" t="n">
        <v>24</v>
      </c>
      <c r="C2222" s="13" t="n">
        <v>12902.30078125</v>
      </c>
      <c r="D2222" s="13" t="n">
        <v>5541.6015625</v>
      </c>
      <c r="E2222" s="13" t="n">
        <v>4272.19921875</v>
      </c>
      <c r="F2222" s="13" t="n">
        <v>6131</v>
      </c>
    </row>
    <row r="2223" customFormat="false" ht="13" hidden="false" customHeight="false" outlineLevel="0" collapsed="false">
      <c r="A2223" s="13" t="s">
        <v>127</v>
      </c>
      <c r="B2223" s="13" t="n">
        <v>24</v>
      </c>
      <c r="C2223" s="13" t="n">
        <v>14169.30078125</v>
      </c>
      <c r="D2223" s="13" t="n">
        <v>6141.69921875</v>
      </c>
      <c r="E2223" s="13" t="n">
        <v>4595.69921875</v>
      </c>
      <c r="F2223" s="13" t="n">
        <v>6402.8984375</v>
      </c>
    </row>
    <row r="2224" customFormat="false" ht="13" hidden="false" customHeight="false" outlineLevel="0" collapsed="false">
      <c r="A2224" s="13" t="s">
        <v>128</v>
      </c>
      <c r="B2224" s="13" t="n">
        <v>24</v>
      </c>
      <c r="C2224" s="13" t="n">
        <v>13595.80078125</v>
      </c>
      <c r="D2224" s="13" t="n">
        <v>5857.1015625</v>
      </c>
      <c r="E2224" s="13" t="n">
        <v>4361.8984375</v>
      </c>
      <c r="F2224" s="13" t="n">
        <v>6132.3984375</v>
      </c>
    </row>
    <row r="2225" customFormat="false" ht="13" hidden="false" customHeight="false" outlineLevel="0" collapsed="false">
      <c r="A2225" s="13" t="s">
        <v>129</v>
      </c>
      <c r="B2225" s="13" t="n">
        <v>24</v>
      </c>
      <c r="C2225" s="13" t="n">
        <v>13912.8984375</v>
      </c>
      <c r="D2225" s="13" t="n">
        <v>5951.8984375</v>
      </c>
      <c r="E2225" s="13" t="n">
        <v>4408</v>
      </c>
      <c r="F2225" s="13" t="n">
        <v>6159.80078125</v>
      </c>
    </row>
    <row r="2226" customFormat="false" ht="13" hidden="false" customHeight="false" outlineLevel="0" collapsed="false">
      <c r="A2226" s="13" t="s">
        <v>130</v>
      </c>
      <c r="B2226" s="13" t="n">
        <v>24</v>
      </c>
      <c r="C2226" s="13" t="n">
        <v>14040.69921875</v>
      </c>
      <c r="D2226" s="13" t="n">
        <v>6036</v>
      </c>
      <c r="E2226" s="13" t="n">
        <v>4550.1015625</v>
      </c>
      <c r="F2226" s="13" t="n">
        <v>6357.3984375</v>
      </c>
    </row>
    <row r="2227" customFormat="false" ht="13" hidden="false" customHeight="false" outlineLevel="0" collapsed="false">
      <c r="A2227" s="13" t="s">
        <v>131</v>
      </c>
      <c r="B2227" s="13" t="n">
        <v>24</v>
      </c>
      <c r="C2227" s="13" t="n">
        <v>13784.3984375</v>
      </c>
      <c r="D2227" s="13" t="n">
        <v>5834.3984375</v>
      </c>
      <c r="E2227" s="13" t="n">
        <v>4339.30078125</v>
      </c>
      <c r="F2227" s="13" t="n">
        <v>6087.3984375</v>
      </c>
    </row>
    <row r="2228" customFormat="false" ht="13" hidden="false" customHeight="false" outlineLevel="0" collapsed="false">
      <c r="A2228" s="13" t="s">
        <v>132</v>
      </c>
      <c r="B2228" s="13" t="n">
        <v>24</v>
      </c>
      <c r="C2228" s="13" t="n">
        <v>13805.1015625</v>
      </c>
      <c r="D2228" s="13" t="n">
        <v>5905</v>
      </c>
      <c r="E2228" s="13" t="n">
        <v>4556.30078125</v>
      </c>
      <c r="F2228" s="13" t="n">
        <v>6631.5</v>
      </c>
    </row>
    <row r="2229" customFormat="false" ht="13" hidden="false" customHeight="false" outlineLevel="0" collapsed="false">
      <c r="A2229" s="13" t="s">
        <v>133</v>
      </c>
      <c r="B2229" s="13" t="n">
        <v>24</v>
      </c>
      <c r="C2229" s="13" t="n">
        <v>11082.3984375</v>
      </c>
      <c r="D2229" s="13" t="n">
        <v>4767.69921875</v>
      </c>
      <c r="E2229" s="13" t="n">
        <v>3627.8984375</v>
      </c>
      <c r="F2229" s="13" t="n">
        <v>5267</v>
      </c>
    </row>
    <row r="2230" customFormat="false" ht="13" hidden="false" customHeight="false" outlineLevel="0" collapsed="false">
      <c r="A2230" s="13" t="s">
        <v>135</v>
      </c>
      <c r="B2230" s="13" t="n">
        <v>24</v>
      </c>
      <c r="C2230" s="13" t="n">
        <v>14545.8984375</v>
      </c>
      <c r="D2230" s="13" t="n">
        <v>6225.1015625</v>
      </c>
      <c r="E2230" s="13" t="n">
        <v>4556.3984375</v>
      </c>
      <c r="F2230" s="13" t="n">
        <v>6429.3984375</v>
      </c>
    </row>
    <row r="2231" customFormat="false" ht="13" hidden="false" customHeight="false" outlineLevel="0" collapsed="false">
      <c r="A2231" s="13" t="s">
        <v>136</v>
      </c>
      <c r="B2231" s="13" t="n">
        <v>24</v>
      </c>
      <c r="C2231" s="13" t="n">
        <v>12331.19921875</v>
      </c>
      <c r="D2231" s="13" t="n">
        <v>5274.5</v>
      </c>
      <c r="E2231" s="13" t="n">
        <v>3955</v>
      </c>
      <c r="F2231" s="13" t="n">
        <v>5590.8984375</v>
      </c>
    </row>
    <row r="2232" customFormat="false" ht="13" hidden="false" customHeight="false" outlineLevel="0" collapsed="false">
      <c r="A2232" s="13" t="s">
        <v>137</v>
      </c>
      <c r="B2232" s="13" t="n">
        <v>24</v>
      </c>
      <c r="C2232" s="13" t="n">
        <v>13776</v>
      </c>
      <c r="D2232" s="13" t="n">
        <v>5932.1015625</v>
      </c>
      <c r="E2232" s="13" t="n">
        <v>4412</v>
      </c>
      <c r="F2232" s="13" t="n">
        <v>6179.6015625</v>
      </c>
    </row>
    <row r="2233" customFormat="false" ht="13" hidden="false" customHeight="false" outlineLevel="0" collapsed="false">
      <c r="A2233" s="13" t="s">
        <v>138</v>
      </c>
      <c r="B2233" s="13" t="n">
        <v>24</v>
      </c>
      <c r="C2233" s="13" t="n">
        <v>12718.5</v>
      </c>
      <c r="D2233" s="13" t="n">
        <v>5413.80078125</v>
      </c>
      <c r="E2233" s="13" t="n">
        <v>4020.80078125</v>
      </c>
      <c r="F2233" s="13" t="n">
        <v>5608.8984375</v>
      </c>
    </row>
    <row r="2234" customFormat="false" ht="13" hidden="false" customHeight="false" outlineLevel="0" collapsed="false">
      <c r="A2234" s="13" t="s">
        <v>139</v>
      </c>
      <c r="B2234" s="13" t="n">
        <v>24</v>
      </c>
      <c r="C2234" s="13" t="n">
        <v>15436.3984375</v>
      </c>
      <c r="D2234" s="13" t="n">
        <v>6629.6015625</v>
      </c>
      <c r="E2234" s="13" t="n">
        <v>4894.30078125</v>
      </c>
      <c r="F2234" s="13" t="n">
        <v>6845.69921875</v>
      </c>
    </row>
    <row r="2235" customFormat="false" ht="13" hidden="false" customHeight="false" outlineLevel="0" collapsed="false">
      <c r="A2235" s="13" t="s">
        <v>140</v>
      </c>
      <c r="B2235" s="13" t="n">
        <v>24</v>
      </c>
      <c r="C2235" s="13" t="n">
        <v>13296.19921875</v>
      </c>
      <c r="D2235" s="13" t="n">
        <v>5686</v>
      </c>
      <c r="E2235" s="13" t="n">
        <v>4257.1015625</v>
      </c>
      <c r="F2235" s="13" t="n">
        <v>5932.8984375</v>
      </c>
    </row>
    <row r="2236" customFormat="false" ht="13" hidden="false" customHeight="false" outlineLevel="0" collapsed="false">
      <c r="A2236" s="13" t="s">
        <v>141</v>
      </c>
      <c r="B2236" s="13" t="n">
        <v>24</v>
      </c>
      <c r="C2236" s="13" t="n">
        <v>14928.3984375</v>
      </c>
      <c r="D2236" s="13" t="n">
        <v>6419.8984375</v>
      </c>
      <c r="E2236" s="13" t="n">
        <v>4743.5</v>
      </c>
      <c r="F2236" s="13" t="n">
        <v>6604.1015625</v>
      </c>
    </row>
    <row r="2237" customFormat="false" ht="13" hidden="false" customHeight="false" outlineLevel="0" collapsed="false">
      <c r="A2237" s="13" t="s">
        <v>142</v>
      </c>
      <c r="B2237" s="13" t="n">
        <v>24</v>
      </c>
      <c r="C2237" s="13" t="n">
        <v>12717.80078125</v>
      </c>
      <c r="D2237" s="13" t="n">
        <v>5405.5</v>
      </c>
      <c r="E2237" s="13" t="n">
        <v>3993.1015625</v>
      </c>
      <c r="F2237" s="13" t="n">
        <v>5617.69921875</v>
      </c>
    </row>
    <row r="2238" customFormat="false" ht="13" hidden="false" customHeight="false" outlineLevel="0" collapsed="false">
      <c r="A2238" s="13" t="s">
        <v>143</v>
      </c>
      <c r="B2238" s="13" t="n">
        <v>24</v>
      </c>
      <c r="C2238" s="13" t="n">
        <v>13482.5</v>
      </c>
      <c r="D2238" s="13" t="n">
        <v>5679.3984375</v>
      </c>
      <c r="E2238" s="13" t="n">
        <v>4227.30078125</v>
      </c>
      <c r="F2238" s="13" t="n">
        <v>5946.3984375</v>
      </c>
    </row>
    <row r="2239" customFormat="false" ht="13" hidden="false" customHeight="false" outlineLevel="0" collapsed="false">
      <c r="A2239" s="13" t="s">
        <v>144</v>
      </c>
      <c r="B2239" s="13" t="n">
        <v>24</v>
      </c>
      <c r="C2239" s="13" t="n">
        <v>12139.19921875</v>
      </c>
      <c r="D2239" s="13" t="n">
        <v>5164.8984375</v>
      </c>
      <c r="E2239" s="13" t="n">
        <v>3847.8984375</v>
      </c>
      <c r="F2239" s="13" t="n">
        <v>5440.8984375</v>
      </c>
    </row>
    <row r="2240" customFormat="false" ht="13" hidden="false" customHeight="false" outlineLevel="0" collapsed="false">
      <c r="A2240" s="13" t="s">
        <v>145</v>
      </c>
      <c r="B2240" s="13" t="n">
        <v>24</v>
      </c>
      <c r="C2240" s="13" t="n">
        <v>15234.8984375</v>
      </c>
      <c r="D2240" s="13" t="n">
        <v>6689.8984375</v>
      </c>
      <c r="E2240" s="13" t="n">
        <v>4922.8984375</v>
      </c>
      <c r="F2240" s="13" t="n">
        <v>6738.8984375</v>
      </c>
    </row>
    <row r="2241" customFormat="false" ht="13" hidden="false" customHeight="false" outlineLevel="0" collapsed="false">
      <c r="A2241" s="13" t="s">
        <v>168</v>
      </c>
      <c r="B2241" s="13" t="n">
        <v>24</v>
      </c>
      <c r="C2241" s="13" t="n">
        <v>15447.5</v>
      </c>
      <c r="D2241" s="13" t="n">
        <v>6773.6015625</v>
      </c>
      <c r="E2241" s="13" t="n">
        <v>5178.6015625</v>
      </c>
      <c r="F2241" s="13" t="n">
        <v>7336.19921875</v>
      </c>
    </row>
    <row r="2242" customFormat="false" ht="13" hidden="false" customHeight="false" outlineLevel="0" collapsed="false">
      <c r="A2242" s="13" t="s">
        <v>172</v>
      </c>
      <c r="B2242" s="13" t="n">
        <v>24</v>
      </c>
      <c r="C2242" s="13" t="n">
        <v>9521.5</v>
      </c>
      <c r="D2242" s="13" t="n">
        <v>4038.5</v>
      </c>
      <c r="E2242" s="13" t="n">
        <v>3102.3984375</v>
      </c>
      <c r="F2242" s="13" t="n">
        <v>4513.8984375</v>
      </c>
    </row>
    <row r="2243" customFormat="false" ht="13" hidden="false" customHeight="false" outlineLevel="0" collapsed="false">
      <c r="A2243" s="13" t="s">
        <v>173</v>
      </c>
      <c r="B2243" s="13" t="n">
        <v>24</v>
      </c>
      <c r="C2243" s="13" t="n">
        <v>11543</v>
      </c>
      <c r="D2243" s="13" t="n">
        <v>4928.5</v>
      </c>
      <c r="E2243" s="13" t="n">
        <v>3700.3984375</v>
      </c>
      <c r="F2243" s="13" t="n">
        <v>5169</v>
      </c>
    </row>
    <row r="2244" customFormat="false" ht="13" hidden="false" customHeight="false" outlineLevel="0" collapsed="false">
      <c r="A2244" s="13" t="s">
        <v>185</v>
      </c>
      <c r="B2244" s="13" t="n">
        <v>24</v>
      </c>
      <c r="C2244" s="13" t="n">
        <v>-644.3984375</v>
      </c>
      <c r="D2244" s="13" t="n">
        <v>-493.1015625</v>
      </c>
      <c r="E2244" s="13" t="n">
        <v>-366.3984375</v>
      </c>
      <c r="F2244" s="13" t="n">
        <v>-350.3984375</v>
      </c>
    </row>
    <row r="2245" customFormat="false" ht="13" hidden="false" customHeight="false" outlineLevel="0" collapsed="false">
      <c r="A2245" s="13" t="s">
        <v>186</v>
      </c>
      <c r="B2245" s="13" t="n">
        <v>24</v>
      </c>
      <c r="C2245" s="13" t="n">
        <v>-422.69921875</v>
      </c>
      <c r="D2245" s="13" t="n">
        <v>-340.80078125</v>
      </c>
      <c r="E2245" s="13" t="n">
        <v>-272.30078125</v>
      </c>
      <c r="F2245" s="13" t="n">
        <v>-277.69921875</v>
      </c>
    </row>
    <row r="2246" customFormat="false" ht="13" hidden="false" customHeight="false" outlineLevel="0" collapsed="false">
      <c r="A2246" s="13" t="s">
        <v>187</v>
      </c>
      <c r="B2246" s="13" t="n">
        <v>24</v>
      </c>
      <c r="C2246" s="13" t="n">
        <v>-750.19921875</v>
      </c>
      <c r="D2246" s="13" t="n">
        <v>-560.1015625</v>
      </c>
      <c r="E2246" s="13" t="n">
        <v>-428.3984375</v>
      </c>
      <c r="F2246" s="13" t="n">
        <v>-418</v>
      </c>
    </row>
    <row r="2247" customFormat="false" ht="13" hidden="false" customHeight="false" outlineLevel="0" collapsed="false">
      <c r="A2247" s="13" t="s">
        <v>188</v>
      </c>
      <c r="B2247" s="13" t="n">
        <v>24</v>
      </c>
      <c r="C2247" s="13" t="n">
        <v>-408.19921875</v>
      </c>
      <c r="D2247" s="13" t="n">
        <v>-340.30078125</v>
      </c>
      <c r="E2247" s="13" t="n">
        <v>-251.6015625</v>
      </c>
      <c r="F2247" s="13" t="n">
        <v>-249</v>
      </c>
    </row>
    <row r="2248" customFormat="false" ht="13" hidden="false" customHeight="false" outlineLevel="0" collapsed="false">
      <c r="A2248" s="13" t="s">
        <v>189</v>
      </c>
      <c r="B2248" s="13" t="n">
        <v>24</v>
      </c>
      <c r="C2248" s="13" t="n">
        <v>-842</v>
      </c>
      <c r="D2248" s="13" t="n">
        <v>-596.30078125</v>
      </c>
      <c r="E2248" s="13" t="n">
        <v>-455.6015625</v>
      </c>
      <c r="F2248" s="13" t="n">
        <v>-440.1015625</v>
      </c>
    </row>
    <row r="2249" customFormat="false" ht="13" hidden="false" customHeight="false" outlineLevel="0" collapsed="false">
      <c r="A2249" s="13" t="s">
        <v>190</v>
      </c>
      <c r="B2249" s="13" t="n">
        <v>24</v>
      </c>
      <c r="C2249" s="13" t="n">
        <v>-679.6015625</v>
      </c>
      <c r="D2249" s="13" t="n">
        <v>-491</v>
      </c>
      <c r="E2249" s="13" t="n">
        <v>-368.19921875</v>
      </c>
      <c r="F2249" s="13" t="n">
        <v>-360.30078125</v>
      </c>
    </row>
    <row r="2250" customFormat="false" ht="13" hidden="false" customHeight="false" outlineLevel="0" collapsed="false">
      <c r="A2250" s="13" t="s">
        <v>191</v>
      </c>
      <c r="B2250" s="13" t="n">
        <v>24</v>
      </c>
      <c r="C2250" s="13" t="n">
        <v>-782</v>
      </c>
      <c r="D2250" s="13" t="n">
        <v>-565</v>
      </c>
      <c r="E2250" s="13" t="n">
        <v>-412.80078125</v>
      </c>
      <c r="F2250" s="13" t="n">
        <v>-397.8984375</v>
      </c>
    </row>
    <row r="2251" customFormat="false" ht="13" hidden="false" customHeight="false" outlineLevel="0" collapsed="false">
      <c r="A2251" s="13" t="s">
        <v>192</v>
      </c>
      <c r="B2251" s="13" t="n">
        <v>24</v>
      </c>
      <c r="C2251" s="13" t="n">
        <v>-674.1015625</v>
      </c>
      <c r="D2251" s="13" t="n">
        <v>-480</v>
      </c>
      <c r="E2251" s="13" t="n">
        <v>-355.19921875</v>
      </c>
      <c r="F2251" s="13" t="n">
        <v>-310</v>
      </c>
    </row>
    <row r="2252" customFormat="false" ht="13" hidden="false" customHeight="false" outlineLevel="0" collapsed="false">
      <c r="A2252" s="13" t="s">
        <v>193</v>
      </c>
      <c r="B2252" s="13" t="n">
        <v>24</v>
      </c>
      <c r="C2252" s="13" t="n">
        <v>-625.80078125</v>
      </c>
      <c r="D2252" s="13" t="n">
        <v>-438.19921875</v>
      </c>
      <c r="E2252" s="13" t="n">
        <v>-290.1015625</v>
      </c>
      <c r="F2252" s="13" t="n">
        <v>-272.80078125</v>
      </c>
    </row>
    <row r="2253" customFormat="false" ht="13" hidden="false" customHeight="false" outlineLevel="0" collapsed="false">
      <c r="A2253" s="13" t="s">
        <v>194</v>
      </c>
      <c r="B2253" s="13" t="n">
        <v>24</v>
      </c>
      <c r="C2253" s="13" t="n">
        <v>-875.3984375</v>
      </c>
      <c r="D2253" s="13" t="n">
        <v>-634.8984375</v>
      </c>
      <c r="E2253" s="13" t="n">
        <v>-476.3984375</v>
      </c>
      <c r="F2253" s="13" t="n">
        <v>-467.19921875</v>
      </c>
    </row>
    <row r="2254" customFormat="false" ht="13" hidden="false" customHeight="false" outlineLevel="0" collapsed="false">
      <c r="A2254" s="13" t="s">
        <v>195</v>
      </c>
      <c r="B2254" s="13" t="n">
        <v>24</v>
      </c>
      <c r="C2254" s="13" t="n">
        <v>-552.6015625</v>
      </c>
      <c r="D2254" s="13" t="n">
        <v>-422.19921875</v>
      </c>
      <c r="E2254" s="13" t="n">
        <v>-321.3984375</v>
      </c>
      <c r="F2254" s="13" t="n">
        <v>-305.5</v>
      </c>
    </row>
    <row r="2255" customFormat="false" ht="13" hidden="false" customHeight="false" outlineLevel="0" collapsed="false">
      <c r="A2255" s="13" t="s">
        <v>196</v>
      </c>
      <c r="B2255" s="13" t="n">
        <v>24</v>
      </c>
      <c r="C2255" s="13" t="n">
        <v>-857.8984375</v>
      </c>
      <c r="D2255" s="13" t="n">
        <v>-617.1015625</v>
      </c>
      <c r="E2255" s="13" t="n">
        <v>-452.1015625</v>
      </c>
      <c r="F2255" s="13" t="n">
        <v>-439.6015625</v>
      </c>
    </row>
    <row r="2256" customFormat="false" ht="13" hidden="false" customHeight="false" outlineLevel="0" collapsed="false">
      <c r="A2256" s="13" t="s">
        <v>197</v>
      </c>
      <c r="B2256" s="13" t="n">
        <v>24</v>
      </c>
      <c r="C2256" s="13" t="n">
        <v>-533.80078125</v>
      </c>
      <c r="D2256" s="13" t="n">
        <v>-426.69921875</v>
      </c>
      <c r="E2256" s="13" t="n">
        <v>-320.5</v>
      </c>
      <c r="F2256" s="13" t="n">
        <v>-330.8984375</v>
      </c>
    </row>
    <row r="2257" customFormat="false" ht="13" hidden="false" customHeight="false" outlineLevel="0" collapsed="false">
      <c r="A2257" s="13" t="s">
        <v>198</v>
      </c>
      <c r="B2257" s="13" t="n">
        <v>24</v>
      </c>
      <c r="C2257" s="13" t="n">
        <v>-686.3984375</v>
      </c>
      <c r="D2257" s="13" t="n">
        <v>-487.1015625</v>
      </c>
      <c r="E2257" s="13" t="n">
        <v>-381.1015625</v>
      </c>
      <c r="F2257" s="13" t="n">
        <v>-353.69921875</v>
      </c>
    </row>
    <row r="2258" customFormat="false" ht="13" hidden="false" customHeight="false" outlineLevel="0" collapsed="false">
      <c r="A2258" s="13" t="s">
        <v>199</v>
      </c>
      <c r="B2258" s="13" t="n">
        <v>24</v>
      </c>
      <c r="C2258" s="13" t="n">
        <v>-497.8984375</v>
      </c>
      <c r="D2258" s="13" t="n">
        <v>-385.5</v>
      </c>
      <c r="E2258" s="13" t="n">
        <v>-317.30078125</v>
      </c>
      <c r="F2258" s="13" t="n">
        <v>-306.30078125</v>
      </c>
    </row>
    <row r="2259" customFormat="false" ht="13" hidden="false" customHeight="false" outlineLevel="0" collapsed="false">
      <c r="A2259" s="13" t="s">
        <v>200</v>
      </c>
      <c r="B2259" s="13" t="n">
        <v>24</v>
      </c>
      <c r="C2259" s="13" t="n">
        <v>-808</v>
      </c>
      <c r="D2259" s="13" t="n">
        <v>-582.80078125</v>
      </c>
      <c r="E2259" s="13" t="n">
        <v>-418.30078125</v>
      </c>
      <c r="F2259" s="13" t="n">
        <v>-404.3984375</v>
      </c>
    </row>
    <row r="2260" customFormat="false" ht="13" hidden="false" customHeight="false" outlineLevel="0" collapsed="false">
      <c r="A2260" s="13" t="s">
        <v>201</v>
      </c>
      <c r="B2260" s="13" t="n">
        <v>24</v>
      </c>
      <c r="C2260" s="13" t="n">
        <v>-646.8984375</v>
      </c>
      <c r="D2260" s="13" t="n">
        <v>-484.1015625</v>
      </c>
      <c r="E2260" s="13" t="n">
        <v>-375.5</v>
      </c>
      <c r="F2260" s="13" t="n">
        <v>-366.80078125</v>
      </c>
    </row>
    <row r="2261" customFormat="false" ht="13" hidden="false" customHeight="false" outlineLevel="0" collapsed="false">
      <c r="A2261" s="13" t="s">
        <v>202</v>
      </c>
      <c r="B2261" s="13" t="n">
        <v>24</v>
      </c>
      <c r="C2261" s="13" t="n">
        <v>-854.8984375</v>
      </c>
      <c r="D2261" s="13" t="n">
        <v>-640.5</v>
      </c>
      <c r="E2261" s="13" t="n">
        <v>-513.3984375</v>
      </c>
      <c r="F2261" s="13" t="n">
        <v>-644.3984375</v>
      </c>
    </row>
    <row r="2262" customFormat="false" ht="13" hidden="false" customHeight="false" outlineLevel="0" collapsed="false">
      <c r="A2262" s="13" t="s">
        <v>203</v>
      </c>
      <c r="B2262" s="13" t="n">
        <v>24</v>
      </c>
      <c r="C2262" s="13" t="n">
        <v>-856.8984375</v>
      </c>
      <c r="D2262" s="13" t="n">
        <v>-614.6015625</v>
      </c>
      <c r="E2262" s="13" t="n">
        <v>-453.19921875</v>
      </c>
      <c r="F2262" s="13" t="n">
        <v>-408.5</v>
      </c>
    </row>
    <row r="2263" customFormat="false" ht="13" hidden="false" customHeight="false" outlineLevel="0" collapsed="false">
      <c r="A2263" s="13" t="s">
        <v>204</v>
      </c>
      <c r="B2263" s="13" t="n">
        <v>24</v>
      </c>
      <c r="C2263" s="13" t="n">
        <v>-705.1015625</v>
      </c>
      <c r="D2263" s="13" t="n">
        <v>-500</v>
      </c>
      <c r="E2263" s="13" t="n">
        <v>-373.3984375</v>
      </c>
      <c r="F2263" s="13" t="n">
        <v>-357.3984375</v>
      </c>
    </row>
    <row r="2264" customFormat="false" ht="13" hidden="false" customHeight="false" outlineLevel="0" collapsed="false">
      <c r="A2264" s="13" t="s">
        <v>205</v>
      </c>
      <c r="B2264" s="13" t="n">
        <v>24</v>
      </c>
      <c r="C2264" s="13" t="n">
        <v>-405.19921875</v>
      </c>
      <c r="D2264" s="13" t="n">
        <v>-303</v>
      </c>
      <c r="E2264" s="13" t="n">
        <v>-230.8984375</v>
      </c>
      <c r="F2264" s="13" t="n">
        <v>-249.8984375</v>
      </c>
    </row>
    <row r="2265" customFormat="false" ht="13" hidden="false" customHeight="false" outlineLevel="0" collapsed="false">
      <c r="A2265" s="13" t="s">
        <v>206</v>
      </c>
      <c r="B2265" s="13" t="n">
        <v>24</v>
      </c>
      <c r="C2265" s="13" t="n">
        <v>-458.5</v>
      </c>
      <c r="D2265" s="13" t="n">
        <v>-359.80078125</v>
      </c>
      <c r="E2265" s="13" t="n">
        <v>-282</v>
      </c>
      <c r="F2265" s="13" t="n">
        <v>-249</v>
      </c>
    </row>
    <row r="2266" customFormat="false" ht="13" hidden="false" customHeight="false" outlineLevel="0" collapsed="false">
      <c r="A2266" s="13" t="s">
        <v>207</v>
      </c>
      <c r="B2266" s="13" t="n">
        <v>24</v>
      </c>
      <c r="C2266" s="13" t="n">
        <v>-823.5</v>
      </c>
      <c r="D2266" s="13" t="n">
        <v>-613.6015625</v>
      </c>
      <c r="E2266" s="13" t="n">
        <v>-471.80078125</v>
      </c>
      <c r="F2266" s="13" t="n">
        <v>-458</v>
      </c>
    </row>
    <row r="2267" customFormat="false" ht="13" hidden="false" customHeight="false" outlineLevel="0" collapsed="false">
      <c r="A2267" s="13" t="s">
        <v>208</v>
      </c>
      <c r="B2267" s="13" t="n">
        <v>24</v>
      </c>
      <c r="C2267" s="13" t="n">
        <v>-509.19921875</v>
      </c>
      <c r="D2267" s="13" t="n">
        <v>-395.80078125</v>
      </c>
      <c r="E2267" s="13" t="n">
        <v>-311</v>
      </c>
      <c r="F2267" s="13" t="n">
        <v>-294.5</v>
      </c>
    </row>
    <row r="2268" customFormat="false" ht="13" hidden="false" customHeight="false" outlineLevel="0" collapsed="false">
      <c r="A2268" s="13" t="s">
        <v>209</v>
      </c>
      <c r="B2268" s="13" t="n">
        <v>24</v>
      </c>
      <c r="C2268" s="13" t="n">
        <v>-689.19921875</v>
      </c>
      <c r="D2268" s="13" t="n">
        <v>-510.69921875</v>
      </c>
      <c r="E2268" s="13" t="n">
        <v>-389.3984375</v>
      </c>
      <c r="F2268" s="13" t="n">
        <v>-347.1015625</v>
      </c>
    </row>
    <row r="2269" customFormat="false" ht="13" hidden="false" customHeight="false" outlineLevel="0" collapsed="false">
      <c r="A2269" s="13" t="s">
        <v>210</v>
      </c>
      <c r="B2269" s="13" t="n">
        <v>24</v>
      </c>
      <c r="C2269" s="13" t="n">
        <v>-464.6015625</v>
      </c>
      <c r="D2269" s="13" t="n">
        <v>-371.3984375</v>
      </c>
      <c r="E2269" s="13" t="n">
        <v>-303.80078125</v>
      </c>
      <c r="F2269" s="13" t="n">
        <v>-297</v>
      </c>
    </row>
    <row r="2270" customFormat="false" ht="13" hidden="false" customHeight="false" outlineLevel="0" collapsed="false">
      <c r="A2270" s="13" t="s">
        <v>211</v>
      </c>
      <c r="B2270" s="13" t="n">
        <v>24</v>
      </c>
      <c r="C2270" s="13" t="n">
        <v>-798.30078125</v>
      </c>
      <c r="D2270" s="13" t="n">
        <v>-563.5</v>
      </c>
      <c r="E2270" s="13" t="n">
        <v>-440.5</v>
      </c>
      <c r="F2270" s="13" t="n">
        <v>-426.8984375</v>
      </c>
    </row>
    <row r="2271" customFormat="false" ht="13" hidden="false" customHeight="false" outlineLevel="0" collapsed="false">
      <c r="A2271" s="13" t="s">
        <v>212</v>
      </c>
      <c r="B2271" s="13" t="n">
        <v>24</v>
      </c>
      <c r="C2271" s="13" t="n">
        <v>-760.1015625</v>
      </c>
      <c r="D2271" s="13" t="n">
        <v>-550.5</v>
      </c>
      <c r="E2271" s="13" t="n">
        <v>-422.8984375</v>
      </c>
      <c r="F2271" s="13" t="n">
        <v>-424.80078125</v>
      </c>
    </row>
    <row r="2272" customFormat="false" ht="13" hidden="false" customHeight="false" outlineLevel="0" collapsed="false">
      <c r="A2272" s="13" t="s">
        <v>213</v>
      </c>
      <c r="B2272" s="13" t="n">
        <v>24</v>
      </c>
      <c r="C2272" s="13" t="n">
        <v>-909.80078125</v>
      </c>
      <c r="D2272" s="13" t="n">
        <v>-651.5</v>
      </c>
      <c r="E2272" s="13" t="n">
        <v>-478.6015625</v>
      </c>
      <c r="F2272" s="13" t="n">
        <v>-413.5</v>
      </c>
    </row>
    <row r="2273" customFormat="false" ht="13" hidden="false" customHeight="false" outlineLevel="0" collapsed="false">
      <c r="A2273" s="13" t="s">
        <v>214</v>
      </c>
      <c r="B2273" s="13" t="n">
        <v>24</v>
      </c>
      <c r="C2273" s="13" t="n">
        <v>-631.8984375</v>
      </c>
      <c r="D2273" s="13" t="n">
        <v>-452.1015625</v>
      </c>
      <c r="E2273" s="13" t="n">
        <v>-346</v>
      </c>
      <c r="F2273" s="13" t="n">
        <v>-341.8984375</v>
      </c>
    </row>
    <row r="2274" customFormat="false" ht="13" hidden="false" customHeight="false" outlineLevel="0" collapsed="false">
      <c r="A2274" s="13" t="s">
        <v>215</v>
      </c>
      <c r="B2274" s="13" t="n">
        <v>24</v>
      </c>
      <c r="C2274" s="13" t="n">
        <v>-612.80078125</v>
      </c>
      <c r="D2274" s="13" t="n">
        <v>-445.1015625</v>
      </c>
      <c r="E2274" s="13" t="n">
        <v>-330.30078125</v>
      </c>
      <c r="F2274" s="13" t="n">
        <v>-322.19921875</v>
      </c>
    </row>
    <row r="2275" customFormat="false" ht="13" hidden="false" customHeight="false" outlineLevel="0" collapsed="false">
      <c r="A2275" s="13" t="s">
        <v>216</v>
      </c>
      <c r="B2275" s="13" t="n">
        <v>24</v>
      </c>
      <c r="C2275" s="13" t="n">
        <v>-700.69921875</v>
      </c>
      <c r="D2275" s="13" t="n">
        <v>-508</v>
      </c>
      <c r="E2275" s="13" t="n">
        <v>-392.3984375</v>
      </c>
      <c r="F2275" s="13" t="n">
        <v>-379.8984375</v>
      </c>
    </row>
    <row r="2276" customFormat="false" ht="13" hidden="false" customHeight="false" outlineLevel="0" collapsed="false">
      <c r="A2276" s="13" t="s">
        <v>217</v>
      </c>
      <c r="B2276" s="13" t="n">
        <v>24</v>
      </c>
      <c r="C2276" s="13" t="n">
        <v>-604.5</v>
      </c>
      <c r="D2276" s="13" t="n">
        <v>-426.6015625</v>
      </c>
      <c r="E2276" s="13" t="n">
        <v>-308.30078125</v>
      </c>
      <c r="F2276" s="13" t="n">
        <v>-329.80078125</v>
      </c>
    </row>
    <row r="2277" customFormat="false" ht="13" hidden="false" customHeight="false" outlineLevel="0" collapsed="false">
      <c r="A2277" s="13" t="s">
        <v>218</v>
      </c>
      <c r="B2277" s="13" t="n">
        <v>24</v>
      </c>
      <c r="C2277" s="13" t="n">
        <v>-766.19921875</v>
      </c>
      <c r="D2277" s="13" t="n">
        <v>-567.1015625</v>
      </c>
      <c r="E2277" s="13" t="n">
        <v>-425.80078125</v>
      </c>
      <c r="F2277" s="13" t="n">
        <v>-416.3984375</v>
      </c>
    </row>
    <row r="2278" customFormat="false" ht="13" hidden="false" customHeight="false" outlineLevel="0" collapsed="false">
      <c r="A2278" s="13" t="s">
        <v>219</v>
      </c>
      <c r="B2278" s="13" t="n">
        <v>24</v>
      </c>
      <c r="C2278" s="13" t="n">
        <v>-602.1015625</v>
      </c>
      <c r="D2278" s="13" t="n">
        <v>-445.1015625</v>
      </c>
      <c r="E2278" s="13" t="n">
        <v>-336.1015625</v>
      </c>
      <c r="F2278" s="13" t="n">
        <v>-343.5</v>
      </c>
    </row>
    <row r="2279" customFormat="false" ht="13" hidden="false" customHeight="false" outlineLevel="0" collapsed="false">
      <c r="A2279" s="13" t="s">
        <v>220</v>
      </c>
      <c r="B2279" s="13" t="n">
        <v>24</v>
      </c>
      <c r="C2279" s="13" t="n">
        <v>-685.30078125</v>
      </c>
      <c r="D2279" s="13" t="n">
        <v>-490.80078125</v>
      </c>
      <c r="E2279" s="13" t="n">
        <v>-395.80078125</v>
      </c>
      <c r="F2279" s="13" t="n">
        <v>-380.69921875</v>
      </c>
    </row>
    <row r="2280" customFormat="false" ht="13" hidden="false" customHeight="false" outlineLevel="0" collapsed="false">
      <c r="A2280" s="13" t="s">
        <v>221</v>
      </c>
      <c r="B2280" s="13" t="n">
        <v>24</v>
      </c>
      <c r="C2280" s="13" t="n">
        <v>-597.5</v>
      </c>
      <c r="D2280" s="13" t="n">
        <v>-455</v>
      </c>
      <c r="E2280" s="13" t="n">
        <v>-345.6015625</v>
      </c>
      <c r="F2280" s="13" t="n">
        <v>-356.3984375</v>
      </c>
    </row>
    <row r="2281" customFormat="false" ht="13" hidden="false" customHeight="false" outlineLevel="0" collapsed="false">
      <c r="A2281" s="13" t="s">
        <v>222</v>
      </c>
      <c r="B2281" s="13" t="n">
        <v>24</v>
      </c>
      <c r="C2281" s="13" t="n">
        <v>-866.19921875</v>
      </c>
      <c r="D2281" s="13" t="n">
        <v>-620.69921875</v>
      </c>
      <c r="E2281" s="13" t="n">
        <v>-462.5</v>
      </c>
      <c r="F2281" s="13" t="n">
        <v>-453.5</v>
      </c>
    </row>
    <row r="2282" customFormat="false" ht="13" hidden="false" customHeight="false" outlineLevel="0" collapsed="false">
      <c r="A2282" s="13" t="s">
        <v>223</v>
      </c>
      <c r="B2282" s="13" t="n">
        <v>24</v>
      </c>
      <c r="C2282" s="13" t="n">
        <v>-663.80078125</v>
      </c>
      <c r="D2282" s="13" t="n">
        <v>-508.80078125</v>
      </c>
      <c r="E2282" s="13" t="n">
        <v>-389.80078125</v>
      </c>
      <c r="F2282" s="13" t="n">
        <v>-360.8984375</v>
      </c>
    </row>
    <row r="2283" customFormat="false" ht="13" hidden="false" customHeight="false" outlineLevel="0" collapsed="false">
      <c r="A2283" s="13" t="s">
        <v>224</v>
      </c>
      <c r="B2283" s="13" t="n">
        <v>24</v>
      </c>
      <c r="C2283" s="13" t="n">
        <v>-861.69921875</v>
      </c>
      <c r="D2283" s="13" t="n">
        <v>-617</v>
      </c>
      <c r="E2283" s="13" t="n">
        <v>-463.80078125</v>
      </c>
      <c r="F2283" s="13" t="n">
        <v>-449.5</v>
      </c>
    </row>
    <row r="2284" customFormat="false" ht="13" hidden="false" customHeight="false" outlineLevel="0" collapsed="false">
      <c r="A2284" s="13" t="s">
        <v>225</v>
      </c>
      <c r="B2284" s="13" t="n">
        <v>24</v>
      </c>
      <c r="C2284" s="13" t="n">
        <v>-686.1015625</v>
      </c>
      <c r="D2284" s="13" t="n">
        <v>-496.80078125</v>
      </c>
      <c r="E2284" s="13" t="n">
        <v>-393.1015625</v>
      </c>
      <c r="F2284" s="13" t="n">
        <v>-375</v>
      </c>
    </row>
    <row r="2285" customFormat="false" ht="13" hidden="false" customHeight="false" outlineLevel="0" collapsed="false">
      <c r="A2285" s="13" t="s">
        <v>226</v>
      </c>
      <c r="B2285" s="13" t="n">
        <v>24</v>
      </c>
      <c r="C2285" s="13" t="n">
        <v>-784.69921875</v>
      </c>
      <c r="D2285" s="13" t="n">
        <v>-566.69921875</v>
      </c>
      <c r="E2285" s="13" t="n">
        <v>-432.1015625</v>
      </c>
      <c r="F2285" s="13" t="n">
        <v>-396.1015625</v>
      </c>
    </row>
    <row r="2286" customFormat="false" ht="13" hidden="false" customHeight="false" outlineLevel="0" collapsed="false">
      <c r="A2286" s="13" t="s">
        <v>227</v>
      </c>
      <c r="B2286" s="13" t="n">
        <v>24</v>
      </c>
      <c r="C2286" s="13" t="n">
        <v>-567</v>
      </c>
      <c r="D2286" s="13" t="n">
        <v>-384.8984375</v>
      </c>
      <c r="E2286" s="13" t="n">
        <v>-274.3984375</v>
      </c>
      <c r="F2286" s="13" t="n">
        <v>-265.1015625</v>
      </c>
    </row>
    <row r="2287" customFormat="false" ht="13" hidden="false" customHeight="false" outlineLevel="0" collapsed="false">
      <c r="A2287" s="13" t="s">
        <v>228</v>
      </c>
      <c r="B2287" s="13" t="n">
        <v>24</v>
      </c>
      <c r="C2287" s="13" t="n">
        <v>-709.8984375</v>
      </c>
      <c r="D2287" s="13" t="n">
        <v>-499.19921875</v>
      </c>
      <c r="E2287" s="13" t="n">
        <v>-369.30078125</v>
      </c>
      <c r="F2287" s="13" t="n">
        <v>-366.1015625</v>
      </c>
    </row>
    <row r="2288" customFormat="false" ht="13" hidden="false" customHeight="false" outlineLevel="0" collapsed="false">
      <c r="A2288" s="13" t="s">
        <v>229</v>
      </c>
      <c r="B2288" s="13" t="n">
        <v>24</v>
      </c>
      <c r="C2288" s="13" t="n">
        <v>-448.1015625</v>
      </c>
      <c r="D2288" s="13" t="n">
        <v>-289.1015625</v>
      </c>
      <c r="E2288" s="13" t="n">
        <v>-195.3984375</v>
      </c>
      <c r="F2288" s="13" t="n">
        <v>-198.8984375</v>
      </c>
    </row>
    <row r="2289" customFormat="false" ht="13" hidden="false" customHeight="false" outlineLevel="0" collapsed="false">
      <c r="A2289" s="13" t="s">
        <v>230</v>
      </c>
      <c r="B2289" s="13" t="n">
        <v>24</v>
      </c>
      <c r="C2289" s="13" t="n">
        <v>-527.1015625</v>
      </c>
      <c r="D2289" s="13" t="n">
        <v>-415.1015625</v>
      </c>
      <c r="E2289" s="13" t="n">
        <v>-319.69921875</v>
      </c>
      <c r="F2289" s="13" t="n">
        <v>-325.80078125</v>
      </c>
    </row>
    <row r="2290" customFormat="false" ht="13" hidden="false" customHeight="false" outlineLevel="0" collapsed="false">
      <c r="A2290" s="13" t="s">
        <v>231</v>
      </c>
      <c r="B2290" s="13" t="n">
        <v>24</v>
      </c>
      <c r="C2290" s="13" t="n">
        <v>-686.30078125</v>
      </c>
      <c r="D2290" s="13" t="n">
        <v>-512.19921875</v>
      </c>
      <c r="E2290" s="13" t="n">
        <v>-384.19921875</v>
      </c>
      <c r="F2290" s="13" t="n">
        <v>-380.8984375</v>
      </c>
    </row>
    <row r="2291" customFormat="false" ht="13" hidden="false" customHeight="false" outlineLevel="0" collapsed="false">
      <c r="A2291" s="13" t="s">
        <v>232</v>
      </c>
      <c r="B2291" s="13" t="n">
        <v>24</v>
      </c>
      <c r="C2291" s="13" t="n">
        <v>-744.30078125</v>
      </c>
      <c r="D2291" s="13" t="n">
        <v>-550.1015625</v>
      </c>
      <c r="E2291" s="13" t="n">
        <v>-410.1015625</v>
      </c>
      <c r="F2291" s="13" t="n">
        <v>-415.69921875</v>
      </c>
    </row>
    <row r="2292" customFormat="false" ht="13" hidden="false" customHeight="false" outlineLevel="0" collapsed="false">
      <c r="A2292" s="13" t="s">
        <v>233</v>
      </c>
      <c r="B2292" s="13" t="n">
        <v>24</v>
      </c>
      <c r="C2292" s="13" t="n">
        <v>-564.80078125</v>
      </c>
      <c r="D2292" s="13" t="n">
        <v>-433.1015625</v>
      </c>
      <c r="E2292" s="13" t="n">
        <v>-327.69921875</v>
      </c>
      <c r="F2292" s="13" t="n">
        <v>-323.30078125</v>
      </c>
    </row>
    <row r="2293" customFormat="false" ht="13" hidden="false" customHeight="false" outlineLevel="0" collapsed="false">
      <c r="A2293" s="13" t="s">
        <v>234</v>
      </c>
      <c r="B2293" s="13" t="n">
        <v>24</v>
      </c>
      <c r="C2293" s="13" t="n">
        <v>-512.3984375</v>
      </c>
      <c r="D2293" s="13" t="n">
        <v>-391.5</v>
      </c>
      <c r="E2293" s="13" t="n">
        <v>-289</v>
      </c>
      <c r="F2293" s="13" t="n">
        <v>-284.6015625</v>
      </c>
    </row>
    <row r="2294" customFormat="false" ht="13" hidden="false" customHeight="false" outlineLevel="0" collapsed="false">
      <c r="A2294" s="13" t="s">
        <v>235</v>
      </c>
      <c r="B2294" s="13" t="n">
        <v>24</v>
      </c>
      <c r="C2294" s="13" t="n">
        <v>-815.8984375</v>
      </c>
      <c r="D2294" s="13" t="n">
        <v>-573.8984375</v>
      </c>
      <c r="E2294" s="13" t="n">
        <v>-417.5</v>
      </c>
      <c r="F2294" s="13" t="n">
        <v>-393.8984375</v>
      </c>
    </row>
    <row r="2295" customFormat="false" ht="13" hidden="false" customHeight="false" outlineLevel="0" collapsed="false">
      <c r="A2295" s="13" t="s">
        <v>236</v>
      </c>
      <c r="B2295" s="13" t="n">
        <v>24</v>
      </c>
      <c r="C2295" s="13" t="n">
        <v>-697.1015625</v>
      </c>
      <c r="D2295" s="13" t="n">
        <v>-516.1015625</v>
      </c>
      <c r="E2295" s="13" t="n">
        <v>-393</v>
      </c>
      <c r="F2295" s="13" t="n">
        <v>-386.5</v>
      </c>
    </row>
    <row r="2296" customFormat="false" ht="13" hidden="false" customHeight="false" outlineLevel="0" collapsed="false">
      <c r="A2296" s="13" t="s">
        <v>237</v>
      </c>
      <c r="B2296" s="13" t="n">
        <v>24</v>
      </c>
      <c r="C2296" s="13" t="n">
        <v>-951.3984375</v>
      </c>
      <c r="D2296" s="13" t="n">
        <v>-649</v>
      </c>
      <c r="E2296" s="13" t="n">
        <v>-485.30078125</v>
      </c>
      <c r="F2296" s="13" t="n">
        <v>-447.3984375</v>
      </c>
    </row>
    <row r="2297" customFormat="false" ht="13" hidden="false" customHeight="false" outlineLevel="0" collapsed="false">
      <c r="A2297" s="13" t="s">
        <v>238</v>
      </c>
      <c r="B2297" s="13" t="n">
        <v>24</v>
      </c>
      <c r="C2297" s="13" t="n">
        <v>-731.3984375</v>
      </c>
      <c r="D2297" s="13" t="n">
        <v>-519.1015625</v>
      </c>
      <c r="E2297" s="13" t="n">
        <v>-385.3984375</v>
      </c>
      <c r="F2297" s="13" t="n">
        <v>-369.30078125</v>
      </c>
    </row>
    <row r="2298" customFormat="false" ht="13" hidden="false" customHeight="false" outlineLevel="0" collapsed="false">
      <c r="A2298" s="13" t="s">
        <v>239</v>
      </c>
      <c r="B2298" s="13" t="n">
        <v>24</v>
      </c>
      <c r="C2298" s="13" t="n">
        <v>-756.69921875</v>
      </c>
      <c r="D2298" s="13" t="n">
        <v>-536.1015625</v>
      </c>
      <c r="E2298" s="13" t="n">
        <v>-396</v>
      </c>
      <c r="F2298" s="13" t="n">
        <v>-381.69921875</v>
      </c>
    </row>
    <row r="2299" customFormat="false" ht="13" hidden="false" customHeight="false" outlineLevel="0" collapsed="false">
      <c r="A2299" s="13" t="s">
        <v>240</v>
      </c>
      <c r="B2299" s="13" t="n">
        <v>24</v>
      </c>
      <c r="C2299" s="13" t="n">
        <v>-752.1015625</v>
      </c>
      <c r="D2299" s="13" t="n">
        <v>-546.69921875</v>
      </c>
      <c r="E2299" s="13" t="n">
        <v>-417</v>
      </c>
      <c r="F2299" s="13" t="n">
        <v>-385.8984375</v>
      </c>
    </row>
    <row r="2300" customFormat="false" ht="13" hidden="false" customHeight="false" outlineLevel="0" collapsed="false">
      <c r="A2300" s="13" t="s">
        <v>241</v>
      </c>
      <c r="B2300" s="13" t="n">
        <v>24</v>
      </c>
      <c r="C2300" s="13" t="n">
        <v>-593.6015625</v>
      </c>
      <c r="D2300" s="13" t="n">
        <v>-428.80078125</v>
      </c>
      <c r="E2300" s="13" t="n">
        <v>-317.8984375</v>
      </c>
      <c r="F2300" s="13" t="n">
        <v>-295.19921875</v>
      </c>
    </row>
    <row r="2301" customFormat="false" ht="13" hidden="false" customHeight="false" outlineLevel="0" collapsed="false">
      <c r="A2301" s="13" t="s">
        <v>242</v>
      </c>
      <c r="B2301" s="13" t="n">
        <v>24</v>
      </c>
      <c r="C2301" s="13" t="n">
        <v>-776</v>
      </c>
      <c r="D2301" s="13" t="n">
        <v>-518.5</v>
      </c>
      <c r="E2301" s="13" t="n">
        <v>-385.69921875</v>
      </c>
      <c r="F2301" s="13" t="n">
        <v>-361.8984375</v>
      </c>
    </row>
    <row r="2302" customFormat="false" ht="13" hidden="false" customHeight="false" outlineLevel="0" collapsed="false">
      <c r="A2302" s="13" t="s">
        <v>243</v>
      </c>
      <c r="B2302" s="13" t="n">
        <v>24</v>
      </c>
      <c r="C2302" s="13" t="n">
        <v>-561.6015625</v>
      </c>
      <c r="D2302" s="13" t="n">
        <v>-418.30078125</v>
      </c>
      <c r="E2302" s="13" t="n">
        <v>-322.69921875</v>
      </c>
      <c r="F2302" s="13" t="n">
        <v>-304.69921875</v>
      </c>
    </row>
    <row r="2303" customFormat="false" ht="13" hidden="false" customHeight="false" outlineLevel="0" collapsed="false">
      <c r="A2303" s="13" t="s">
        <v>244</v>
      </c>
      <c r="B2303" s="13" t="n">
        <v>24</v>
      </c>
      <c r="C2303" s="13" t="n">
        <v>-818.5</v>
      </c>
      <c r="D2303" s="13" t="n">
        <v>-599.6015625</v>
      </c>
      <c r="E2303" s="13" t="n">
        <v>-451.6015625</v>
      </c>
      <c r="F2303" s="13" t="n">
        <v>-449</v>
      </c>
    </row>
    <row r="2304" customFormat="false" ht="13" hidden="false" customHeight="false" outlineLevel="0" collapsed="false">
      <c r="A2304" s="13" t="s">
        <v>245</v>
      </c>
      <c r="B2304" s="13" t="n">
        <v>24</v>
      </c>
      <c r="C2304" s="13" t="n">
        <v>-506.80078125</v>
      </c>
      <c r="D2304" s="13" t="n">
        <v>-393.6015625</v>
      </c>
      <c r="E2304" s="13" t="n">
        <v>-305.19921875</v>
      </c>
      <c r="F2304" s="13" t="n">
        <v>-296.8984375</v>
      </c>
    </row>
    <row r="2305" customFormat="false" ht="13" hidden="false" customHeight="false" outlineLevel="0" collapsed="false">
      <c r="A2305" s="13" t="s">
        <v>246</v>
      </c>
      <c r="B2305" s="13" t="n">
        <v>24</v>
      </c>
      <c r="C2305" s="13" t="n">
        <v>-741.3984375</v>
      </c>
      <c r="D2305" s="13" t="n">
        <v>-540</v>
      </c>
      <c r="E2305" s="13" t="n">
        <v>-403.69921875</v>
      </c>
      <c r="F2305" s="13" t="n">
        <v>-373.5</v>
      </c>
    </row>
    <row r="2306" customFormat="false" ht="13" hidden="false" customHeight="false" outlineLevel="0" collapsed="false">
      <c r="A2306" s="13" t="s">
        <v>247</v>
      </c>
      <c r="B2306" s="13" t="n">
        <v>24</v>
      </c>
      <c r="C2306" s="13" t="n">
        <v>-473.1015625</v>
      </c>
      <c r="D2306" s="13" t="n">
        <v>-347.8984375</v>
      </c>
      <c r="E2306" s="13" t="n">
        <v>-267.1015625</v>
      </c>
      <c r="F2306" s="13" t="n">
        <v>-286</v>
      </c>
    </row>
    <row r="2307" customFormat="false" ht="13" hidden="false" customHeight="false" outlineLevel="0" collapsed="false">
      <c r="A2307" s="13" t="s">
        <v>248</v>
      </c>
      <c r="B2307" s="13" t="n">
        <v>24</v>
      </c>
      <c r="C2307" s="13" t="n">
        <v>-950.69921875</v>
      </c>
      <c r="D2307" s="13" t="n">
        <v>-662.19921875</v>
      </c>
      <c r="E2307" s="13" t="n">
        <v>-483.80078125</v>
      </c>
      <c r="F2307" s="13" t="n">
        <v>-439.69921875</v>
      </c>
    </row>
    <row r="2308" customFormat="false" ht="13" hidden="false" customHeight="false" outlineLevel="0" collapsed="false">
      <c r="A2308" s="13" t="s">
        <v>249</v>
      </c>
      <c r="B2308" s="13" t="n">
        <v>24</v>
      </c>
      <c r="C2308" s="13" t="n">
        <v>-612.3984375</v>
      </c>
      <c r="D2308" s="13" t="n">
        <v>-433.30078125</v>
      </c>
      <c r="E2308" s="13" t="n">
        <v>-338.3984375</v>
      </c>
      <c r="F2308" s="13" t="n">
        <v>-311.1015625</v>
      </c>
    </row>
    <row r="2309" customFormat="false" ht="13" hidden="false" customHeight="false" outlineLevel="0" collapsed="false">
      <c r="A2309" s="13" t="s">
        <v>250</v>
      </c>
      <c r="B2309" s="13" t="n">
        <v>24</v>
      </c>
      <c r="C2309" s="13" t="n">
        <v>-765.8984375</v>
      </c>
      <c r="D2309" s="13" t="n">
        <v>-562</v>
      </c>
      <c r="E2309" s="13" t="n">
        <v>-401.6015625</v>
      </c>
      <c r="F2309" s="13" t="n">
        <v>-380.19921875</v>
      </c>
    </row>
    <row r="2310" customFormat="false" ht="13" hidden="false" customHeight="false" outlineLevel="0" collapsed="false">
      <c r="A2310" s="13" t="s">
        <v>251</v>
      </c>
      <c r="B2310" s="13" t="n">
        <v>24</v>
      </c>
      <c r="C2310" s="13" t="n">
        <v>-669.69921875</v>
      </c>
      <c r="D2310" s="13" t="n">
        <v>-476.69921875</v>
      </c>
      <c r="E2310" s="13" t="n">
        <v>-363.1015625</v>
      </c>
      <c r="F2310" s="13" t="n">
        <v>-357.6015625</v>
      </c>
    </row>
    <row r="2311" customFormat="false" ht="13" hidden="false" customHeight="false" outlineLevel="0" collapsed="false">
      <c r="A2311" s="13" t="s">
        <v>252</v>
      </c>
      <c r="B2311" s="13" t="n">
        <v>24</v>
      </c>
      <c r="C2311" s="13" t="n">
        <v>-862.5</v>
      </c>
      <c r="D2311" s="13" t="n">
        <v>-598.8984375</v>
      </c>
      <c r="E2311" s="13" t="n">
        <v>-443.5</v>
      </c>
      <c r="F2311" s="13" t="n">
        <v>-423</v>
      </c>
    </row>
    <row r="2312" customFormat="false" ht="13" hidden="false" customHeight="false" outlineLevel="0" collapsed="false">
      <c r="A2312" s="13" t="s">
        <v>253</v>
      </c>
      <c r="B2312" s="13" t="n">
        <v>24</v>
      </c>
      <c r="C2312" s="13" t="n">
        <v>-861.8984375</v>
      </c>
      <c r="D2312" s="13" t="n">
        <v>-580</v>
      </c>
      <c r="E2312" s="13" t="n">
        <v>-412.5</v>
      </c>
      <c r="F2312" s="13" t="n">
        <v>-379.80078125</v>
      </c>
    </row>
    <row r="2313" customFormat="false" ht="13" hidden="false" customHeight="false" outlineLevel="0" collapsed="false">
      <c r="A2313" s="13" t="s">
        <v>115</v>
      </c>
      <c r="B2313" s="13" t="n">
        <v>25</v>
      </c>
      <c r="C2313" s="13" t="n">
        <v>13597.69921875</v>
      </c>
      <c r="D2313" s="13" t="n">
        <v>5988.19921875</v>
      </c>
      <c r="E2313" s="13" t="n">
        <v>4558</v>
      </c>
      <c r="F2313" s="13" t="n">
        <v>6496.5</v>
      </c>
    </row>
    <row r="2314" customFormat="false" ht="13" hidden="false" customHeight="false" outlineLevel="0" collapsed="false">
      <c r="A2314" s="13" t="s">
        <v>122</v>
      </c>
      <c r="B2314" s="13" t="n">
        <v>25</v>
      </c>
      <c r="C2314" s="13" t="n">
        <v>13234.6015625</v>
      </c>
      <c r="D2314" s="13" t="n">
        <v>5716</v>
      </c>
      <c r="E2314" s="13" t="n">
        <v>4314.6015625</v>
      </c>
      <c r="F2314" s="13" t="n">
        <v>6144</v>
      </c>
    </row>
    <row r="2315" customFormat="false" ht="13" hidden="false" customHeight="false" outlineLevel="0" collapsed="false">
      <c r="A2315" s="13" t="s">
        <v>123</v>
      </c>
      <c r="B2315" s="13" t="n">
        <v>25</v>
      </c>
      <c r="C2315" s="13" t="n">
        <v>15178.30078125</v>
      </c>
      <c r="D2315" s="13" t="n">
        <v>6651.69921875</v>
      </c>
      <c r="E2315" s="13" t="n">
        <v>4926.69921875</v>
      </c>
      <c r="F2315" s="13" t="n">
        <v>6809.3984375</v>
      </c>
    </row>
    <row r="2316" customFormat="false" ht="13" hidden="false" customHeight="false" outlineLevel="0" collapsed="false">
      <c r="A2316" s="13" t="s">
        <v>124</v>
      </c>
      <c r="B2316" s="13" t="n">
        <v>25</v>
      </c>
      <c r="C2316" s="13" t="n">
        <v>10484.80078125</v>
      </c>
      <c r="D2316" s="13" t="n">
        <v>4460.69921875</v>
      </c>
      <c r="E2316" s="13" t="n">
        <v>3383.69921875</v>
      </c>
      <c r="F2316" s="13" t="n">
        <v>4782.8984375</v>
      </c>
    </row>
    <row r="2317" customFormat="false" ht="13" hidden="false" customHeight="false" outlineLevel="0" collapsed="false">
      <c r="A2317" s="13" t="s">
        <v>125</v>
      </c>
      <c r="B2317" s="13" t="n">
        <v>25</v>
      </c>
      <c r="C2317" s="13" t="n">
        <v>13707.5</v>
      </c>
      <c r="D2317" s="13" t="n">
        <v>5846.5</v>
      </c>
      <c r="E2317" s="13" t="n">
        <v>4322.19921875</v>
      </c>
      <c r="F2317" s="13" t="n">
        <v>6089.30078125</v>
      </c>
    </row>
    <row r="2318" customFormat="false" ht="13" hidden="false" customHeight="false" outlineLevel="0" collapsed="false">
      <c r="A2318" s="13" t="s">
        <v>126</v>
      </c>
      <c r="B2318" s="13" t="n">
        <v>25</v>
      </c>
      <c r="C2318" s="13" t="n">
        <v>12969.30078125</v>
      </c>
      <c r="D2318" s="13" t="n">
        <v>5576.6015625</v>
      </c>
      <c r="E2318" s="13" t="n">
        <v>4265.19921875</v>
      </c>
      <c r="F2318" s="13" t="n">
        <v>6119</v>
      </c>
    </row>
    <row r="2319" customFormat="false" ht="13" hidden="false" customHeight="false" outlineLevel="0" collapsed="false">
      <c r="A2319" s="13" t="s">
        <v>127</v>
      </c>
      <c r="B2319" s="13" t="n">
        <v>25</v>
      </c>
      <c r="C2319" s="13" t="n">
        <v>14192.30078125</v>
      </c>
      <c r="D2319" s="13" t="n">
        <v>6161.69921875</v>
      </c>
      <c r="E2319" s="13" t="n">
        <v>4588.69921875</v>
      </c>
      <c r="F2319" s="13" t="n">
        <v>6386.8984375</v>
      </c>
    </row>
    <row r="2320" customFormat="false" ht="13" hidden="false" customHeight="false" outlineLevel="0" collapsed="false">
      <c r="A2320" s="13" t="s">
        <v>128</v>
      </c>
      <c r="B2320" s="13" t="n">
        <v>25</v>
      </c>
      <c r="C2320" s="13" t="n">
        <v>13708.80078125</v>
      </c>
      <c r="D2320" s="13" t="n">
        <v>5878.1015625</v>
      </c>
      <c r="E2320" s="13" t="n">
        <v>4386.8984375</v>
      </c>
      <c r="F2320" s="13" t="n">
        <v>6144.3984375</v>
      </c>
    </row>
    <row r="2321" customFormat="false" ht="13" hidden="false" customHeight="false" outlineLevel="0" collapsed="false">
      <c r="A2321" s="13" t="s">
        <v>129</v>
      </c>
      <c r="B2321" s="13" t="n">
        <v>25</v>
      </c>
      <c r="C2321" s="13" t="n">
        <v>14147.8984375</v>
      </c>
      <c r="D2321" s="13" t="n">
        <v>6045.8984375</v>
      </c>
      <c r="E2321" s="13" t="n">
        <v>4484</v>
      </c>
      <c r="F2321" s="13" t="n">
        <v>6227.80078125</v>
      </c>
    </row>
    <row r="2322" customFormat="false" ht="13" hidden="false" customHeight="false" outlineLevel="0" collapsed="false">
      <c r="A2322" s="13" t="s">
        <v>130</v>
      </c>
      <c r="B2322" s="13" t="n">
        <v>25</v>
      </c>
      <c r="C2322" s="13" t="n">
        <v>14110.69921875</v>
      </c>
      <c r="D2322" s="13" t="n">
        <v>6049</v>
      </c>
      <c r="E2322" s="13" t="n">
        <v>4551.1015625</v>
      </c>
      <c r="F2322" s="13" t="n">
        <v>6369.3984375</v>
      </c>
    </row>
    <row r="2323" customFormat="false" ht="13" hidden="false" customHeight="false" outlineLevel="0" collapsed="false">
      <c r="A2323" s="13" t="s">
        <v>131</v>
      </c>
      <c r="B2323" s="13" t="n">
        <v>25</v>
      </c>
      <c r="C2323" s="13" t="n">
        <v>13828.3984375</v>
      </c>
      <c r="D2323" s="13" t="n">
        <v>5860.3984375</v>
      </c>
      <c r="E2323" s="13" t="n">
        <v>4354.30078125</v>
      </c>
      <c r="F2323" s="13" t="n">
        <v>6097.3984375</v>
      </c>
    </row>
    <row r="2324" customFormat="false" ht="13" hidden="false" customHeight="false" outlineLevel="0" collapsed="false">
      <c r="A2324" s="13" t="s">
        <v>132</v>
      </c>
      <c r="B2324" s="13" t="n">
        <v>25</v>
      </c>
      <c r="C2324" s="13" t="n">
        <v>13836.1015625</v>
      </c>
      <c r="D2324" s="13" t="n">
        <v>5913</v>
      </c>
      <c r="E2324" s="13" t="n">
        <v>4567.30078125</v>
      </c>
      <c r="F2324" s="13" t="n">
        <v>6624.5</v>
      </c>
    </row>
    <row r="2325" customFormat="false" ht="13" hidden="false" customHeight="false" outlineLevel="0" collapsed="false">
      <c r="A2325" s="13" t="s">
        <v>133</v>
      </c>
      <c r="B2325" s="13" t="n">
        <v>25</v>
      </c>
      <c r="C2325" s="13" t="n">
        <v>11247.3984375</v>
      </c>
      <c r="D2325" s="13" t="n">
        <v>4866.69921875</v>
      </c>
      <c r="E2325" s="13" t="n">
        <v>3696.8984375</v>
      </c>
      <c r="F2325" s="13" t="n">
        <v>5331</v>
      </c>
    </row>
    <row r="2326" customFormat="false" ht="13" hidden="false" customHeight="false" outlineLevel="0" collapsed="false">
      <c r="A2326" s="13" t="s">
        <v>135</v>
      </c>
      <c r="B2326" s="13" t="n">
        <v>25</v>
      </c>
      <c r="C2326" s="13" t="n">
        <v>14784.8984375</v>
      </c>
      <c r="D2326" s="13" t="n">
        <v>6340.1015625</v>
      </c>
      <c r="E2326" s="13" t="n">
        <v>4600.3984375</v>
      </c>
      <c r="F2326" s="13" t="n">
        <v>6473.3984375</v>
      </c>
    </row>
    <row r="2327" customFormat="false" ht="13" hidden="false" customHeight="false" outlineLevel="0" collapsed="false">
      <c r="A2327" s="13" t="s">
        <v>136</v>
      </c>
      <c r="B2327" s="13" t="n">
        <v>25</v>
      </c>
      <c r="C2327" s="13" t="n">
        <v>12566.19921875</v>
      </c>
      <c r="D2327" s="13" t="n">
        <v>5386.5</v>
      </c>
      <c r="E2327" s="13" t="n">
        <v>4012</v>
      </c>
      <c r="F2327" s="13" t="n">
        <v>5640.8984375</v>
      </c>
    </row>
    <row r="2328" customFormat="false" ht="13" hidden="false" customHeight="false" outlineLevel="0" collapsed="false">
      <c r="A2328" s="13" t="s">
        <v>137</v>
      </c>
      <c r="B2328" s="13" t="n">
        <v>25</v>
      </c>
      <c r="C2328" s="13" t="n">
        <v>13884</v>
      </c>
      <c r="D2328" s="13" t="n">
        <v>5988.1015625</v>
      </c>
      <c r="E2328" s="13" t="n">
        <v>4397</v>
      </c>
      <c r="F2328" s="13" t="n">
        <v>6097.6015625</v>
      </c>
    </row>
    <row r="2329" customFormat="false" ht="13" hidden="false" customHeight="false" outlineLevel="0" collapsed="false">
      <c r="A2329" s="13" t="s">
        <v>138</v>
      </c>
      <c r="B2329" s="13" t="n">
        <v>25</v>
      </c>
      <c r="C2329" s="13" t="n">
        <v>13012.5</v>
      </c>
      <c r="D2329" s="13" t="n">
        <v>5554.80078125</v>
      </c>
      <c r="E2329" s="13" t="n">
        <v>4075.80078125</v>
      </c>
      <c r="F2329" s="13" t="n">
        <v>5642.8984375</v>
      </c>
    </row>
    <row r="2330" customFormat="false" ht="13" hidden="false" customHeight="false" outlineLevel="0" collapsed="false">
      <c r="A2330" s="13" t="s">
        <v>139</v>
      </c>
      <c r="B2330" s="13" t="n">
        <v>25</v>
      </c>
      <c r="C2330" s="13" t="n">
        <v>15730.3984375</v>
      </c>
      <c r="D2330" s="13" t="n">
        <v>6766.6015625</v>
      </c>
      <c r="E2330" s="13" t="n">
        <v>4951.30078125</v>
      </c>
      <c r="F2330" s="13" t="n">
        <v>6867.69921875</v>
      </c>
    </row>
    <row r="2331" customFormat="false" ht="13" hidden="false" customHeight="false" outlineLevel="0" collapsed="false">
      <c r="A2331" s="13" t="s">
        <v>140</v>
      </c>
      <c r="B2331" s="13" t="n">
        <v>25</v>
      </c>
      <c r="C2331" s="13" t="n">
        <v>13369.19921875</v>
      </c>
      <c r="D2331" s="13" t="n">
        <v>5727</v>
      </c>
      <c r="E2331" s="13" t="n">
        <v>4269.1015625</v>
      </c>
      <c r="F2331" s="13" t="n">
        <v>5972.8984375</v>
      </c>
    </row>
    <row r="2332" customFormat="false" ht="13" hidden="false" customHeight="false" outlineLevel="0" collapsed="false">
      <c r="A2332" s="13" t="s">
        <v>141</v>
      </c>
      <c r="B2332" s="13" t="n">
        <v>25</v>
      </c>
      <c r="C2332" s="13" t="n">
        <v>14880.3984375</v>
      </c>
      <c r="D2332" s="13" t="n">
        <v>6387.8984375</v>
      </c>
      <c r="E2332" s="13" t="n">
        <v>4710.5</v>
      </c>
      <c r="F2332" s="13" t="n">
        <v>6563.1015625</v>
      </c>
    </row>
    <row r="2333" customFormat="false" ht="13" hidden="false" customHeight="false" outlineLevel="0" collapsed="false">
      <c r="A2333" s="13" t="s">
        <v>142</v>
      </c>
      <c r="B2333" s="13" t="n">
        <v>25</v>
      </c>
      <c r="C2333" s="13" t="n">
        <v>12729.80078125</v>
      </c>
      <c r="D2333" s="13" t="n">
        <v>5377.5</v>
      </c>
      <c r="E2333" s="13" t="n">
        <v>3984.1015625</v>
      </c>
      <c r="F2333" s="13" t="n">
        <v>5569.69921875</v>
      </c>
    </row>
    <row r="2334" customFormat="false" ht="13" hidden="false" customHeight="false" outlineLevel="0" collapsed="false">
      <c r="A2334" s="13" t="s">
        <v>143</v>
      </c>
      <c r="B2334" s="13" t="n">
        <v>25</v>
      </c>
      <c r="C2334" s="13" t="n">
        <v>13493.5</v>
      </c>
      <c r="D2334" s="13" t="n">
        <v>5694.3984375</v>
      </c>
      <c r="E2334" s="13" t="n">
        <v>4207.30078125</v>
      </c>
      <c r="F2334" s="13" t="n">
        <v>5937.3984375</v>
      </c>
    </row>
    <row r="2335" customFormat="false" ht="13" hidden="false" customHeight="false" outlineLevel="0" collapsed="false">
      <c r="A2335" s="13" t="s">
        <v>144</v>
      </c>
      <c r="B2335" s="13" t="n">
        <v>25</v>
      </c>
      <c r="C2335" s="13" t="n">
        <v>12158.19921875</v>
      </c>
      <c r="D2335" s="13" t="n">
        <v>5192.8984375</v>
      </c>
      <c r="E2335" s="13" t="n">
        <v>3852.8984375</v>
      </c>
      <c r="F2335" s="13" t="n">
        <v>5449.8984375</v>
      </c>
    </row>
    <row r="2336" customFormat="false" ht="13" hidden="false" customHeight="false" outlineLevel="0" collapsed="false">
      <c r="A2336" s="13" t="s">
        <v>145</v>
      </c>
      <c r="B2336" s="13" t="n">
        <v>25</v>
      </c>
      <c r="C2336" s="13" t="n">
        <v>15334.8984375</v>
      </c>
      <c r="D2336" s="13" t="n">
        <v>6725.8984375</v>
      </c>
      <c r="E2336" s="13" t="n">
        <v>4944.8984375</v>
      </c>
      <c r="F2336" s="13" t="n">
        <v>6761.8984375</v>
      </c>
    </row>
    <row r="2337" customFormat="false" ht="13" hidden="false" customHeight="false" outlineLevel="0" collapsed="false">
      <c r="A2337" s="13" t="s">
        <v>168</v>
      </c>
      <c r="B2337" s="13" t="n">
        <v>25</v>
      </c>
      <c r="C2337" s="13" t="n">
        <v>15591.5</v>
      </c>
      <c r="D2337" s="13" t="n">
        <v>6843.6015625</v>
      </c>
      <c r="E2337" s="13" t="n">
        <v>5211.6015625</v>
      </c>
      <c r="F2337" s="13" t="n">
        <v>7391.19921875</v>
      </c>
    </row>
    <row r="2338" customFormat="false" ht="13" hidden="false" customHeight="false" outlineLevel="0" collapsed="false">
      <c r="A2338" s="13" t="s">
        <v>172</v>
      </c>
      <c r="B2338" s="13" t="n">
        <v>25</v>
      </c>
      <c r="C2338" s="13" t="n">
        <v>9525.5</v>
      </c>
      <c r="D2338" s="13" t="n">
        <v>4047.5</v>
      </c>
      <c r="E2338" s="13" t="n">
        <v>3093.3984375</v>
      </c>
      <c r="F2338" s="13" t="n">
        <v>4494.8984375</v>
      </c>
    </row>
    <row r="2339" customFormat="false" ht="13" hidden="false" customHeight="false" outlineLevel="0" collapsed="false">
      <c r="A2339" s="13" t="s">
        <v>173</v>
      </c>
      <c r="B2339" s="13" t="n">
        <v>25</v>
      </c>
      <c r="C2339" s="13" t="n">
        <v>11558</v>
      </c>
      <c r="D2339" s="13" t="n">
        <v>4939.5</v>
      </c>
      <c r="E2339" s="13" t="n">
        <v>3682.3984375</v>
      </c>
      <c r="F2339" s="13" t="n">
        <v>5164</v>
      </c>
    </row>
    <row r="2340" customFormat="false" ht="13" hidden="false" customHeight="false" outlineLevel="0" collapsed="false">
      <c r="A2340" s="13" t="s">
        <v>185</v>
      </c>
      <c r="B2340" s="13" t="n">
        <v>25</v>
      </c>
      <c r="C2340" s="13" t="n">
        <v>-622.3984375</v>
      </c>
      <c r="D2340" s="13" t="n">
        <v>-474.1015625</v>
      </c>
      <c r="E2340" s="13" t="n">
        <v>-366.3984375</v>
      </c>
      <c r="F2340" s="13" t="n">
        <v>-348.3984375</v>
      </c>
    </row>
    <row r="2341" customFormat="false" ht="13" hidden="false" customHeight="false" outlineLevel="0" collapsed="false">
      <c r="A2341" s="13" t="s">
        <v>186</v>
      </c>
      <c r="B2341" s="13" t="n">
        <v>25</v>
      </c>
      <c r="C2341" s="13" t="n">
        <v>-412.69921875</v>
      </c>
      <c r="D2341" s="13" t="n">
        <v>-335.80078125</v>
      </c>
      <c r="E2341" s="13" t="n">
        <v>-279.30078125</v>
      </c>
      <c r="F2341" s="13" t="n">
        <v>-286.69921875</v>
      </c>
    </row>
    <row r="2342" customFormat="false" ht="13" hidden="false" customHeight="false" outlineLevel="0" collapsed="false">
      <c r="A2342" s="13" t="s">
        <v>187</v>
      </c>
      <c r="B2342" s="13" t="n">
        <v>25</v>
      </c>
      <c r="C2342" s="13" t="n">
        <v>-758.19921875</v>
      </c>
      <c r="D2342" s="13" t="n">
        <v>-542.1015625</v>
      </c>
      <c r="E2342" s="13" t="n">
        <v>-398.3984375</v>
      </c>
      <c r="F2342" s="13" t="n">
        <v>-402</v>
      </c>
    </row>
    <row r="2343" customFormat="false" ht="13" hidden="false" customHeight="false" outlineLevel="0" collapsed="false">
      <c r="A2343" s="13" t="s">
        <v>188</v>
      </c>
      <c r="B2343" s="13" t="n">
        <v>25</v>
      </c>
      <c r="C2343" s="13" t="n">
        <v>-421.19921875</v>
      </c>
      <c r="D2343" s="13" t="n">
        <v>-340.30078125</v>
      </c>
      <c r="E2343" s="13" t="n">
        <v>-249.6015625</v>
      </c>
      <c r="F2343" s="13" t="n">
        <v>-262</v>
      </c>
    </row>
    <row r="2344" customFormat="false" ht="13" hidden="false" customHeight="false" outlineLevel="0" collapsed="false">
      <c r="A2344" s="13" t="s">
        <v>189</v>
      </c>
      <c r="B2344" s="13" t="n">
        <v>25</v>
      </c>
      <c r="C2344" s="13" t="n">
        <v>-825</v>
      </c>
      <c r="D2344" s="13" t="n">
        <v>-607.30078125</v>
      </c>
      <c r="E2344" s="13" t="n">
        <v>-445.6015625</v>
      </c>
      <c r="F2344" s="13" t="n">
        <v>-449.1015625</v>
      </c>
    </row>
    <row r="2345" customFormat="false" ht="13" hidden="false" customHeight="false" outlineLevel="0" collapsed="false">
      <c r="A2345" s="13" t="s">
        <v>190</v>
      </c>
      <c r="B2345" s="13" t="n">
        <v>25</v>
      </c>
      <c r="C2345" s="13" t="n">
        <v>-673.6015625</v>
      </c>
      <c r="D2345" s="13" t="n">
        <v>-473</v>
      </c>
      <c r="E2345" s="13" t="n">
        <v>-355.19921875</v>
      </c>
      <c r="F2345" s="13" t="n">
        <v>-336.30078125</v>
      </c>
    </row>
    <row r="2346" customFormat="false" ht="13" hidden="false" customHeight="false" outlineLevel="0" collapsed="false">
      <c r="A2346" s="13" t="s">
        <v>191</v>
      </c>
      <c r="B2346" s="13" t="n">
        <v>25</v>
      </c>
      <c r="C2346" s="13" t="n">
        <v>-781</v>
      </c>
      <c r="D2346" s="13" t="n">
        <v>-584</v>
      </c>
      <c r="E2346" s="13" t="n">
        <v>-411.80078125</v>
      </c>
      <c r="F2346" s="13" t="n">
        <v>-386.8984375</v>
      </c>
    </row>
    <row r="2347" customFormat="false" ht="13" hidden="false" customHeight="false" outlineLevel="0" collapsed="false">
      <c r="A2347" s="13" t="s">
        <v>192</v>
      </c>
      <c r="B2347" s="13" t="n">
        <v>25</v>
      </c>
      <c r="C2347" s="13" t="n">
        <v>-669.1015625</v>
      </c>
      <c r="D2347" s="13" t="n">
        <v>-479</v>
      </c>
      <c r="E2347" s="13" t="n">
        <v>-353.19921875</v>
      </c>
      <c r="F2347" s="13" t="n">
        <v>-300</v>
      </c>
    </row>
    <row r="2348" customFormat="false" ht="13" hidden="false" customHeight="false" outlineLevel="0" collapsed="false">
      <c r="A2348" s="13" t="s">
        <v>193</v>
      </c>
      <c r="B2348" s="13" t="n">
        <v>25</v>
      </c>
      <c r="C2348" s="13" t="n">
        <v>-605.80078125</v>
      </c>
      <c r="D2348" s="13" t="n">
        <v>-430.19921875</v>
      </c>
      <c r="E2348" s="13" t="n">
        <v>-272.1015625</v>
      </c>
      <c r="F2348" s="13" t="n">
        <v>-267.80078125</v>
      </c>
    </row>
    <row r="2349" customFormat="false" ht="13" hidden="false" customHeight="false" outlineLevel="0" collapsed="false">
      <c r="A2349" s="13" t="s">
        <v>194</v>
      </c>
      <c r="B2349" s="13" t="n">
        <v>25</v>
      </c>
      <c r="C2349" s="13" t="n">
        <v>-878.3984375</v>
      </c>
      <c r="D2349" s="13" t="n">
        <v>-614.8984375</v>
      </c>
      <c r="E2349" s="13" t="n">
        <v>-464.3984375</v>
      </c>
      <c r="F2349" s="13" t="n">
        <v>-466.19921875</v>
      </c>
    </row>
    <row r="2350" customFormat="false" ht="13" hidden="false" customHeight="false" outlineLevel="0" collapsed="false">
      <c r="A2350" s="13" t="s">
        <v>195</v>
      </c>
      <c r="B2350" s="13" t="n">
        <v>25</v>
      </c>
      <c r="C2350" s="13" t="n">
        <v>-544.6015625</v>
      </c>
      <c r="D2350" s="13" t="n">
        <v>-419.19921875</v>
      </c>
      <c r="E2350" s="13" t="n">
        <v>-329.3984375</v>
      </c>
      <c r="F2350" s="13" t="n">
        <v>-303.5</v>
      </c>
    </row>
    <row r="2351" customFormat="false" ht="13" hidden="false" customHeight="false" outlineLevel="0" collapsed="false">
      <c r="A2351" s="13" t="s">
        <v>196</v>
      </c>
      <c r="B2351" s="13" t="n">
        <v>25</v>
      </c>
      <c r="C2351" s="13" t="n">
        <v>-853.8984375</v>
      </c>
      <c r="D2351" s="13" t="n">
        <v>-610.1015625</v>
      </c>
      <c r="E2351" s="13" t="n">
        <v>-434.1015625</v>
      </c>
      <c r="F2351" s="13" t="n">
        <v>-435.6015625</v>
      </c>
    </row>
    <row r="2352" customFormat="false" ht="13" hidden="false" customHeight="false" outlineLevel="0" collapsed="false">
      <c r="A2352" s="13" t="s">
        <v>197</v>
      </c>
      <c r="B2352" s="13" t="n">
        <v>25</v>
      </c>
      <c r="C2352" s="13" t="n">
        <v>-521.80078125</v>
      </c>
      <c r="D2352" s="13" t="n">
        <v>-407.69921875</v>
      </c>
      <c r="E2352" s="13" t="n">
        <v>-310.5</v>
      </c>
      <c r="F2352" s="13" t="n">
        <v>-313.8984375</v>
      </c>
    </row>
    <row r="2353" customFormat="false" ht="13" hidden="false" customHeight="false" outlineLevel="0" collapsed="false">
      <c r="A2353" s="13" t="s">
        <v>198</v>
      </c>
      <c r="B2353" s="13" t="n">
        <v>25</v>
      </c>
      <c r="C2353" s="13" t="n">
        <v>-653.3984375</v>
      </c>
      <c r="D2353" s="13" t="n">
        <v>-498.1015625</v>
      </c>
      <c r="E2353" s="13" t="n">
        <v>-364.1015625</v>
      </c>
      <c r="F2353" s="13" t="n">
        <v>-351.69921875</v>
      </c>
    </row>
    <row r="2354" customFormat="false" ht="13" hidden="false" customHeight="false" outlineLevel="0" collapsed="false">
      <c r="A2354" s="13" t="s">
        <v>199</v>
      </c>
      <c r="B2354" s="13" t="n">
        <v>25</v>
      </c>
      <c r="C2354" s="13" t="n">
        <v>-504.8984375</v>
      </c>
      <c r="D2354" s="13" t="n">
        <v>-408.5</v>
      </c>
      <c r="E2354" s="13" t="n">
        <v>-317.30078125</v>
      </c>
      <c r="F2354" s="13" t="n">
        <v>-318.30078125</v>
      </c>
    </row>
    <row r="2355" customFormat="false" ht="13" hidden="false" customHeight="false" outlineLevel="0" collapsed="false">
      <c r="A2355" s="13" t="s">
        <v>200</v>
      </c>
      <c r="B2355" s="13" t="n">
        <v>25</v>
      </c>
      <c r="C2355" s="13" t="n">
        <v>-797</v>
      </c>
      <c r="D2355" s="13" t="n">
        <v>-575.80078125</v>
      </c>
      <c r="E2355" s="13" t="n">
        <v>-410.30078125</v>
      </c>
      <c r="F2355" s="13" t="n">
        <v>-414.3984375</v>
      </c>
    </row>
    <row r="2356" customFormat="false" ht="13" hidden="false" customHeight="false" outlineLevel="0" collapsed="false">
      <c r="A2356" s="13" t="s">
        <v>201</v>
      </c>
      <c r="B2356" s="13" t="n">
        <v>25</v>
      </c>
      <c r="C2356" s="13" t="n">
        <v>-648.8984375</v>
      </c>
      <c r="D2356" s="13" t="n">
        <v>-487.1015625</v>
      </c>
      <c r="E2356" s="13" t="n">
        <v>-373.5</v>
      </c>
      <c r="F2356" s="13" t="n">
        <v>-364.80078125</v>
      </c>
    </row>
    <row r="2357" customFormat="false" ht="13" hidden="false" customHeight="false" outlineLevel="0" collapsed="false">
      <c r="A2357" s="13" t="s">
        <v>202</v>
      </c>
      <c r="B2357" s="13" t="n">
        <v>25</v>
      </c>
      <c r="C2357" s="13" t="n">
        <v>-867.8984375</v>
      </c>
      <c r="D2357" s="13" t="n">
        <v>-627.5</v>
      </c>
      <c r="E2357" s="13" t="n">
        <v>-516.3984375</v>
      </c>
      <c r="F2357" s="13" t="n">
        <v>-643.3984375</v>
      </c>
    </row>
    <row r="2358" customFormat="false" ht="13" hidden="false" customHeight="false" outlineLevel="0" collapsed="false">
      <c r="A2358" s="13" t="s">
        <v>203</v>
      </c>
      <c r="B2358" s="13" t="n">
        <v>25</v>
      </c>
      <c r="C2358" s="13" t="n">
        <v>-866.8984375</v>
      </c>
      <c r="D2358" s="13" t="n">
        <v>-592.6015625</v>
      </c>
      <c r="E2358" s="13" t="n">
        <v>-442.19921875</v>
      </c>
      <c r="F2358" s="13" t="n">
        <v>-413.5</v>
      </c>
    </row>
    <row r="2359" customFormat="false" ht="13" hidden="false" customHeight="false" outlineLevel="0" collapsed="false">
      <c r="A2359" s="13" t="s">
        <v>204</v>
      </c>
      <c r="B2359" s="13" t="n">
        <v>25</v>
      </c>
      <c r="C2359" s="13" t="n">
        <v>-708.1015625</v>
      </c>
      <c r="D2359" s="13" t="n">
        <v>-498</v>
      </c>
      <c r="E2359" s="13" t="n">
        <v>-365.3984375</v>
      </c>
      <c r="F2359" s="13" t="n">
        <v>-356.3984375</v>
      </c>
    </row>
    <row r="2360" customFormat="false" ht="13" hidden="false" customHeight="false" outlineLevel="0" collapsed="false">
      <c r="A2360" s="13" t="s">
        <v>205</v>
      </c>
      <c r="B2360" s="13" t="n">
        <v>25</v>
      </c>
      <c r="C2360" s="13" t="n">
        <v>-402.19921875</v>
      </c>
      <c r="D2360" s="13" t="n">
        <v>-297</v>
      </c>
      <c r="E2360" s="13" t="n">
        <v>-232.8984375</v>
      </c>
      <c r="F2360" s="13" t="n">
        <v>-235.8984375</v>
      </c>
    </row>
    <row r="2361" customFormat="false" ht="13" hidden="false" customHeight="false" outlineLevel="0" collapsed="false">
      <c r="A2361" s="13" t="s">
        <v>206</v>
      </c>
      <c r="B2361" s="13" t="n">
        <v>25</v>
      </c>
      <c r="C2361" s="13" t="n">
        <v>-450.5</v>
      </c>
      <c r="D2361" s="13" t="n">
        <v>-372.80078125</v>
      </c>
      <c r="E2361" s="13" t="n">
        <v>-297</v>
      </c>
      <c r="F2361" s="13" t="n">
        <v>-240</v>
      </c>
    </row>
    <row r="2362" customFormat="false" ht="13" hidden="false" customHeight="false" outlineLevel="0" collapsed="false">
      <c r="A2362" s="13" t="s">
        <v>207</v>
      </c>
      <c r="B2362" s="13" t="n">
        <v>25</v>
      </c>
      <c r="C2362" s="13" t="n">
        <v>-839.5</v>
      </c>
      <c r="D2362" s="13" t="n">
        <v>-619.6015625</v>
      </c>
      <c r="E2362" s="13" t="n">
        <v>-482.80078125</v>
      </c>
      <c r="F2362" s="13" t="n">
        <v>-454</v>
      </c>
    </row>
    <row r="2363" customFormat="false" ht="13" hidden="false" customHeight="false" outlineLevel="0" collapsed="false">
      <c r="A2363" s="13" t="s">
        <v>208</v>
      </c>
      <c r="B2363" s="13" t="n">
        <v>25</v>
      </c>
      <c r="C2363" s="13" t="n">
        <v>-507.19921875</v>
      </c>
      <c r="D2363" s="13" t="n">
        <v>-412.80078125</v>
      </c>
      <c r="E2363" s="13" t="n">
        <v>-310</v>
      </c>
      <c r="F2363" s="13" t="n">
        <v>-310.5</v>
      </c>
    </row>
    <row r="2364" customFormat="false" ht="13" hidden="false" customHeight="false" outlineLevel="0" collapsed="false">
      <c r="A2364" s="13" t="s">
        <v>209</v>
      </c>
      <c r="B2364" s="13" t="n">
        <v>25</v>
      </c>
      <c r="C2364" s="13" t="n">
        <v>-668.19921875</v>
      </c>
      <c r="D2364" s="13" t="n">
        <v>-511.69921875</v>
      </c>
      <c r="E2364" s="13" t="n">
        <v>-397.3984375</v>
      </c>
      <c r="F2364" s="13" t="n">
        <v>-345.1015625</v>
      </c>
    </row>
    <row r="2365" customFormat="false" ht="13" hidden="false" customHeight="false" outlineLevel="0" collapsed="false">
      <c r="A2365" s="13" t="s">
        <v>210</v>
      </c>
      <c r="B2365" s="13" t="n">
        <v>25</v>
      </c>
      <c r="C2365" s="13" t="n">
        <v>-473.6015625</v>
      </c>
      <c r="D2365" s="13" t="n">
        <v>-384.3984375</v>
      </c>
      <c r="E2365" s="13" t="n">
        <v>-311.80078125</v>
      </c>
      <c r="F2365" s="13" t="n">
        <v>-298</v>
      </c>
    </row>
    <row r="2366" customFormat="false" ht="13" hidden="false" customHeight="false" outlineLevel="0" collapsed="false">
      <c r="A2366" s="13" t="s">
        <v>211</v>
      </c>
      <c r="B2366" s="13" t="n">
        <v>25</v>
      </c>
      <c r="C2366" s="13" t="n">
        <v>-782.30078125</v>
      </c>
      <c r="D2366" s="13" t="n">
        <v>-554.5</v>
      </c>
      <c r="E2366" s="13" t="n">
        <v>-419.5</v>
      </c>
      <c r="F2366" s="13" t="n">
        <v>-415.8984375</v>
      </c>
    </row>
    <row r="2367" customFormat="false" ht="13" hidden="false" customHeight="false" outlineLevel="0" collapsed="false">
      <c r="A2367" s="13" t="s">
        <v>212</v>
      </c>
      <c r="B2367" s="13" t="n">
        <v>25</v>
      </c>
      <c r="C2367" s="13" t="n">
        <v>-772.1015625</v>
      </c>
      <c r="D2367" s="13" t="n">
        <v>-567.5</v>
      </c>
      <c r="E2367" s="13" t="n">
        <v>-429.8984375</v>
      </c>
      <c r="F2367" s="13" t="n">
        <v>-417.80078125</v>
      </c>
    </row>
    <row r="2368" customFormat="false" ht="13" hidden="false" customHeight="false" outlineLevel="0" collapsed="false">
      <c r="A2368" s="13" t="s">
        <v>213</v>
      </c>
      <c r="B2368" s="13" t="n">
        <v>25</v>
      </c>
      <c r="C2368" s="13" t="n">
        <v>-912.80078125</v>
      </c>
      <c r="D2368" s="13" t="n">
        <v>-652.5</v>
      </c>
      <c r="E2368" s="13" t="n">
        <v>-463.6015625</v>
      </c>
      <c r="F2368" s="13" t="n">
        <v>-422.5</v>
      </c>
    </row>
    <row r="2369" customFormat="false" ht="13" hidden="false" customHeight="false" outlineLevel="0" collapsed="false">
      <c r="A2369" s="13" t="s">
        <v>214</v>
      </c>
      <c r="B2369" s="13" t="n">
        <v>25</v>
      </c>
      <c r="C2369" s="13" t="n">
        <v>-626.8984375</v>
      </c>
      <c r="D2369" s="13" t="n">
        <v>-462.1015625</v>
      </c>
      <c r="E2369" s="13" t="n">
        <v>-353</v>
      </c>
      <c r="F2369" s="13" t="n">
        <v>-367.8984375</v>
      </c>
    </row>
    <row r="2370" customFormat="false" ht="13" hidden="false" customHeight="false" outlineLevel="0" collapsed="false">
      <c r="A2370" s="13" t="s">
        <v>215</v>
      </c>
      <c r="B2370" s="13" t="n">
        <v>25</v>
      </c>
      <c r="C2370" s="13" t="n">
        <v>-600.80078125</v>
      </c>
      <c r="D2370" s="13" t="n">
        <v>-442.1015625</v>
      </c>
      <c r="E2370" s="13" t="n">
        <v>-325.30078125</v>
      </c>
      <c r="F2370" s="13" t="n">
        <v>-311.19921875</v>
      </c>
    </row>
    <row r="2371" customFormat="false" ht="13" hidden="false" customHeight="false" outlineLevel="0" collapsed="false">
      <c r="A2371" s="13" t="s">
        <v>216</v>
      </c>
      <c r="B2371" s="13" t="n">
        <v>25</v>
      </c>
      <c r="C2371" s="13" t="n">
        <v>-689.69921875</v>
      </c>
      <c r="D2371" s="13" t="n">
        <v>-508</v>
      </c>
      <c r="E2371" s="13" t="n">
        <v>-382.3984375</v>
      </c>
      <c r="F2371" s="13" t="n">
        <v>-369.8984375</v>
      </c>
    </row>
    <row r="2372" customFormat="false" ht="13" hidden="false" customHeight="false" outlineLevel="0" collapsed="false">
      <c r="A2372" s="13" t="s">
        <v>217</v>
      </c>
      <c r="B2372" s="13" t="n">
        <v>25</v>
      </c>
      <c r="C2372" s="13" t="n">
        <v>-588.5</v>
      </c>
      <c r="D2372" s="13" t="n">
        <v>-413.6015625</v>
      </c>
      <c r="E2372" s="13" t="n">
        <v>-299.30078125</v>
      </c>
      <c r="F2372" s="13" t="n">
        <v>-314.80078125</v>
      </c>
    </row>
    <row r="2373" customFormat="false" ht="13" hidden="false" customHeight="false" outlineLevel="0" collapsed="false">
      <c r="A2373" s="13" t="s">
        <v>218</v>
      </c>
      <c r="B2373" s="13" t="n">
        <v>25</v>
      </c>
      <c r="C2373" s="13" t="n">
        <v>-753.19921875</v>
      </c>
      <c r="D2373" s="13" t="n">
        <v>-542.1015625</v>
      </c>
      <c r="E2373" s="13" t="n">
        <v>-415.80078125</v>
      </c>
      <c r="F2373" s="13" t="n">
        <v>-423.3984375</v>
      </c>
    </row>
    <row r="2374" customFormat="false" ht="13" hidden="false" customHeight="false" outlineLevel="0" collapsed="false">
      <c r="A2374" s="13" t="s">
        <v>219</v>
      </c>
      <c r="B2374" s="13" t="n">
        <v>25</v>
      </c>
      <c r="C2374" s="13" t="n">
        <v>-605.1015625</v>
      </c>
      <c r="D2374" s="13" t="n">
        <v>-465.1015625</v>
      </c>
      <c r="E2374" s="13" t="n">
        <v>-359.1015625</v>
      </c>
      <c r="F2374" s="13" t="n">
        <v>-344.5</v>
      </c>
    </row>
    <row r="2375" customFormat="false" ht="13" hidden="false" customHeight="false" outlineLevel="0" collapsed="false">
      <c r="A2375" s="13" t="s">
        <v>220</v>
      </c>
      <c r="B2375" s="13" t="n">
        <v>25</v>
      </c>
      <c r="C2375" s="13" t="n">
        <v>-668.30078125</v>
      </c>
      <c r="D2375" s="13" t="n">
        <v>-487.80078125</v>
      </c>
      <c r="E2375" s="13" t="n">
        <v>-386.80078125</v>
      </c>
      <c r="F2375" s="13" t="n">
        <v>-367.69921875</v>
      </c>
    </row>
    <row r="2376" customFormat="false" ht="13" hidden="false" customHeight="false" outlineLevel="0" collapsed="false">
      <c r="A2376" s="13" t="s">
        <v>221</v>
      </c>
      <c r="B2376" s="13" t="n">
        <v>25</v>
      </c>
      <c r="C2376" s="13" t="n">
        <v>-593.5</v>
      </c>
      <c r="D2376" s="13" t="n">
        <v>-450</v>
      </c>
      <c r="E2376" s="13" t="n">
        <v>-355.6015625</v>
      </c>
      <c r="F2376" s="13" t="n">
        <v>-345.3984375</v>
      </c>
    </row>
    <row r="2377" customFormat="false" ht="13" hidden="false" customHeight="false" outlineLevel="0" collapsed="false">
      <c r="A2377" s="13" t="s">
        <v>222</v>
      </c>
      <c r="B2377" s="13" t="n">
        <v>25</v>
      </c>
      <c r="C2377" s="13" t="n">
        <v>-848.19921875</v>
      </c>
      <c r="D2377" s="13" t="n">
        <v>-623.69921875</v>
      </c>
      <c r="E2377" s="13" t="n">
        <v>-466.5</v>
      </c>
      <c r="F2377" s="13" t="n">
        <v>-452.5</v>
      </c>
    </row>
    <row r="2378" customFormat="false" ht="13" hidden="false" customHeight="false" outlineLevel="0" collapsed="false">
      <c r="A2378" s="13" t="s">
        <v>223</v>
      </c>
      <c r="B2378" s="13" t="n">
        <v>25</v>
      </c>
      <c r="C2378" s="13" t="n">
        <v>-674.80078125</v>
      </c>
      <c r="D2378" s="13" t="n">
        <v>-495.80078125</v>
      </c>
      <c r="E2378" s="13" t="n">
        <v>-379.80078125</v>
      </c>
      <c r="F2378" s="13" t="n">
        <v>-359.8984375</v>
      </c>
    </row>
    <row r="2379" customFormat="false" ht="13" hidden="false" customHeight="false" outlineLevel="0" collapsed="false">
      <c r="A2379" s="13" t="s">
        <v>224</v>
      </c>
      <c r="B2379" s="13" t="n">
        <v>25</v>
      </c>
      <c r="C2379" s="13" t="n">
        <v>-840.69921875</v>
      </c>
      <c r="D2379" s="13" t="n">
        <v>-621</v>
      </c>
      <c r="E2379" s="13" t="n">
        <v>-457.80078125</v>
      </c>
      <c r="F2379" s="13" t="n">
        <v>-437.5</v>
      </c>
    </row>
    <row r="2380" customFormat="false" ht="13" hidden="false" customHeight="false" outlineLevel="0" collapsed="false">
      <c r="A2380" s="13" t="s">
        <v>225</v>
      </c>
      <c r="B2380" s="13" t="n">
        <v>25</v>
      </c>
      <c r="C2380" s="13" t="n">
        <v>-705.1015625</v>
      </c>
      <c r="D2380" s="13" t="n">
        <v>-517.80078125</v>
      </c>
      <c r="E2380" s="13" t="n">
        <v>-390.1015625</v>
      </c>
      <c r="F2380" s="13" t="n">
        <v>-383</v>
      </c>
    </row>
    <row r="2381" customFormat="false" ht="13" hidden="false" customHeight="false" outlineLevel="0" collapsed="false">
      <c r="A2381" s="13" t="s">
        <v>226</v>
      </c>
      <c r="B2381" s="13" t="n">
        <v>25</v>
      </c>
      <c r="C2381" s="13" t="n">
        <v>-803.69921875</v>
      </c>
      <c r="D2381" s="13" t="n">
        <v>-579.69921875</v>
      </c>
      <c r="E2381" s="13" t="n">
        <v>-427.1015625</v>
      </c>
      <c r="F2381" s="13" t="n">
        <v>-419.1015625</v>
      </c>
    </row>
    <row r="2382" customFormat="false" ht="13" hidden="false" customHeight="false" outlineLevel="0" collapsed="false">
      <c r="A2382" s="13" t="s">
        <v>227</v>
      </c>
      <c r="B2382" s="13" t="n">
        <v>25</v>
      </c>
      <c r="C2382" s="13" t="n">
        <v>-546</v>
      </c>
      <c r="D2382" s="13" t="n">
        <v>-376.8984375</v>
      </c>
      <c r="E2382" s="13" t="n">
        <v>-270.3984375</v>
      </c>
      <c r="F2382" s="13" t="n">
        <v>-234.1015625</v>
      </c>
    </row>
    <row r="2383" customFormat="false" ht="13" hidden="false" customHeight="false" outlineLevel="0" collapsed="false">
      <c r="A2383" s="13" t="s">
        <v>228</v>
      </c>
      <c r="B2383" s="13" t="n">
        <v>25</v>
      </c>
      <c r="C2383" s="13" t="n">
        <v>-680.8984375</v>
      </c>
      <c r="D2383" s="13" t="n">
        <v>-496.19921875</v>
      </c>
      <c r="E2383" s="13" t="n">
        <v>-387.30078125</v>
      </c>
      <c r="F2383" s="13" t="n">
        <v>-358.1015625</v>
      </c>
    </row>
    <row r="2384" customFormat="false" ht="13" hidden="false" customHeight="false" outlineLevel="0" collapsed="false">
      <c r="A2384" s="13" t="s">
        <v>229</v>
      </c>
      <c r="B2384" s="13" t="n">
        <v>25</v>
      </c>
      <c r="C2384" s="13" t="n">
        <v>-423.1015625</v>
      </c>
      <c r="D2384" s="13" t="n">
        <v>-270.1015625</v>
      </c>
      <c r="E2384" s="13" t="n">
        <v>-189.3984375</v>
      </c>
      <c r="F2384" s="13" t="n">
        <v>-168.8984375</v>
      </c>
    </row>
    <row r="2385" customFormat="false" ht="13" hidden="false" customHeight="false" outlineLevel="0" collapsed="false">
      <c r="A2385" s="13" t="s">
        <v>230</v>
      </c>
      <c r="B2385" s="13" t="n">
        <v>25</v>
      </c>
      <c r="C2385" s="13" t="n">
        <v>-521.1015625</v>
      </c>
      <c r="D2385" s="13" t="n">
        <v>-408.1015625</v>
      </c>
      <c r="E2385" s="13" t="n">
        <v>-317.69921875</v>
      </c>
      <c r="F2385" s="13" t="n">
        <v>-327.80078125</v>
      </c>
    </row>
    <row r="2386" customFormat="false" ht="13" hidden="false" customHeight="false" outlineLevel="0" collapsed="false">
      <c r="A2386" s="13" t="s">
        <v>231</v>
      </c>
      <c r="B2386" s="13" t="n">
        <v>25</v>
      </c>
      <c r="C2386" s="13" t="n">
        <v>-667.30078125</v>
      </c>
      <c r="D2386" s="13" t="n">
        <v>-498.19921875</v>
      </c>
      <c r="E2386" s="13" t="n">
        <v>-371.19921875</v>
      </c>
      <c r="F2386" s="13" t="n">
        <v>-371.8984375</v>
      </c>
    </row>
    <row r="2387" customFormat="false" ht="13" hidden="false" customHeight="false" outlineLevel="0" collapsed="false">
      <c r="A2387" s="13" t="s">
        <v>232</v>
      </c>
      <c r="B2387" s="13" t="n">
        <v>25</v>
      </c>
      <c r="C2387" s="13" t="n">
        <v>-756.30078125</v>
      </c>
      <c r="D2387" s="13" t="n">
        <v>-559.1015625</v>
      </c>
      <c r="E2387" s="13" t="n">
        <v>-419.1015625</v>
      </c>
      <c r="F2387" s="13" t="n">
        <v>-410.69921875</v>
      </c>
    </row>
    <row r="2388" customFormat="false" ht="13" hidden="false" customHeight="false" outlineLevel="0" collapsed="false">
      <c r="A2388" s="13" t="s">
        <v>233</v>
      </c>
      <c r="B2388" s="13" t="n">
        <v>25</v>
      </c>
      <c r="C2388" s="13" t="n">
        <v>-560.80078125</v>
      </c>
      <c r="D2388" s="13" t="n">
        <v>-424.1015625</v>
      </c>
      <c r="E2388" s="13" t="n">
        <v>-319.69921875</v>
      </c>
      <c r="F2388" s="13" t="n">
        <v>-312.30078125</v>
      </c>
    </row>
    <row r="2389" customFormat="false" ht="13" hidden="false" customHeight="false" outlineLevel="0" collapsed="false">
      <c r="A2389" s="13" t="s">
        <v>234</v>
      </c>
      <c r="B2389" s="13" t="n">
        <v>25</v>
      </c>
      <c r="C2389" s="13" t="n">
        <v>-507.3984375</v>
      </c>
      <c r="D2389" s="13" t="n">
        <v>-385.5</v>
      </c>
      <c r="E2389" s="13" t="n">
        <v>-293</v>
      </c>
      <c r="F2389" s="13" t="n">
        <v>-278.6015625</v>
      </c>
    </row>
    <row r="2390" customFormat="false" ht="13" hidden="false" customHeight="false" outlineLevel="0" collapsed="false">
      <c r="A2390" s="13" t="s">
        <v>235</v>
      </c>
      <c r="B2390" s="13" t="n">
        <v>25</v>
      </c>
      <c r="C2390" s="13" t="n">
        <v>-792.8984375</v>
      </c>
      <c r="D2390" s="13" t="n">
        <v>-565.8984375</v>
      </c>
      <c r="E2390" s="13" t="n">
        <v>-409.5</v>
      </c>
      <c r="F2390" s="13" t="n">
        <v>-387.8984375</v>
      </c>
    </row>
    <row r="2391" customFormat="false" ht="13" hidden="false" customHeight="false" outlineLevel="0" collapsed="false">
      <c r="A2391" s="13" t="s">
        <v>236</v>
      </c>
      <c r="B2391" s="13" t="n">
        <v>25</v>
      </c>
      <c r="C2391" s="13" t="n">
        <v>-688.1015625</v>
      </c>
      <c r="D2391" s="13" t="n">
        <v>-519.1015625</v>
      </c>
      <c r="E2391" s="13" t="n">
        <v>-378</v>
      </c>
      <c r="F2391" s="13" t="n">
        <v>-384.5</v>
      </c>
    </row>
    <row r="2392" customFormat="false" ht="13" hidden="false" customHeight="false" outlineLevel="0" collapsed="false">
      <c r="A2392" s="13" t="s">
        <v>237</v>
      </c>
      <c r="B2392" s="13" t="n">
        <v>25</v>
      </c>
      <c r="C2392" s="13" t="n">
        <v>-934.3984375</v>
      </c>
      <c r="D2392" s="13" t="n">
        <v>-665</v>
      </c>
      <c r="E2392" s="13" t="n">
        <v>-489.30078125</v>
      </c>
      <c r="F2392" s="13" t="n">
        <v>-448.3984375</v>
      </c>
    </row>
    <row r="2393" customFormat="false" ht="13" hidden="false" customHeight="false" outlineLevel="0" collapsed="false">
      <c r="A2393" s="13" t="s">
        <v>238</v>
      </c>
      <c r="B2393" s="13" t="n">
        <v>25</v>
      </c>
      <c r="C2393" s="13" t="n">
        <v>-739.3984375</v>
      </c>
      <c r="D2393" s="13" t="n">
        <v>-527.1015625</v>
      </c>
      <c r="E2393" s="13" t="n">
        <v>-403.3984375</v>
      </c>
      <c r="F2393" s="13" t="n">
        <v>-383.30078125</v>
      </c>
    </row>
    <row r="2394" customFormat="false" ht="13" hidden="false" customHeight="false" outlineLevel="0" collapsed="false">
      <c r="A2394" s="13" t="s">
        <v>239</v>
      </c>
      <c r="B2394" s="13" t="n">
        <v>25</v>
      </c>
      <c r="C2394" s="13" t="n">
        <v>-769.69921875</v>
      </c>
      <c r="D2394" s="13" t="n">
        <v>-557.1015625</v>
      </c>
      <c r="E2394" s="13" t="n">
        <v>-399</v>
      </c>
      <c r="F2394" s="13" t="n">
        <v>-384.69921875</v>
      </c>
    </row>
    <row r="2395" customFormat="false" ht="13" hidden="false" customHeight="false" outlineLevel="0" collapsed="false">
      <c r="A2395" s="13" t="s">
        <v>240</v>
      </c>
      <c r="B2395" s="13" t="n">
        <v>25</v>
      </c>
      <c r="C2395" s="13" t="n">
        <v>-755.1015625</v>
      </c>
      <c r="D2395" s="13" t="n">
        <v>-535.69921875</v>
      </c>
      <c r="E2395" s="13" t="n">
        <v>-400</v>
      </c>
      <c r="F2395" s="13" t="n">
        <v>-397.8984375</v>
      </c>
    </row>
    <row r="2396" customFormat="false" ht="13" hidden="false" customHeight="false" outlineLevel="0" collapsed="false">
      <c r="A2396" s="13" t="s">
        <v>241</v>
      </c>
      <c r="B2396" s="13" t="n">
        <v>25</v>
      </c>
      <c r="C2396" s="13" t="n">
        <v>-567.6015625</v>
      </c>
      <c r="D2396" s="13" t="n">
        <v>-418.80078125</v>
      </c>
      <c r="E2396" s="13" t="n">
        <v>-314.8984375</v>
      </c>
      <c r="F2396" s="13" t="n">
        <v>-314.19921875</v>
      </c>
    </row>
    <row r="2397" customFormat="false" ht="13" hidden="false" customHeight="false" outlineLevel="0" collapsed="false">
      <c r="A2397" s="13" t="s">
        <v>242</v>
      </c>
      <c r="B2397" s="13" t="n">
        <v>25</v>
      </c>
      <c r="C2397" s="13" t="n">
        <v>-762</v>
      </c>
      <c r="D2397" s="13" t="n">
        <v>-513.5</v>
      </c>
      <c r="E2397" s="13" t="n">
        <v>-364.69921875</v>
      </c>
      <c r="F2397" s="13" t="n">
        <v>-346.8984375</v>
      </c>
    </row>
    <row r="2398" customFormat="false" ht="13" hidden="false" customHeight="false" outlineLevel="0" collapsed="false">
      <c r="A2398" s="13" t="s">
        <v>243</v>
      </c>
      <c r="B2398" s="13" t="n">
        <v>25</v>
      </c>
      <c r="C2398" s="13" t="n">
        <v>-553.6015625</v>
      </c>
      <c r="D2398" s="13" t="n">
        <v>-422.30078125</v>
      </c>
      <c r="E2398" s="13" t="n">
        <v>-321.69921875</v>
      </c>
      <c r="F2398" s="13" t="n">
        <v>-319.69921875</v>
      </c>
    </row>
    <row r="2399" customFormat="false" ht="13" hidden="false" customHeight="false" outlineLevel="0" collapsed="false">
      <c r="A2399" s="13" t="s">
        <v>244</v>
      </c>
      <c r="B2399" s="13" t="n">
        <v>25</v>
      </c>
      <c r="C2399" s="13" t="n">
        <v>-819.5</v>
      </c>
      <c r="D2399" s="13" t="n">
        <v>-608.6015625</v>
      </c>
      <c r="E2399" s="13" t="n">
        <v>-460.6015625</v>
      </c>
      <c r="F2399" s="13" t="n">
        <v>-455</v>
      </c>
    </row>
    <row r="2400" customFormat="false" ht="13" hidden="false" customHeight="false" outlineLevel="0" collapsed="false">
      <c r="A2400" s="13" t="s">
        <v>245</v>
      </c>
      <c r="B2400" s="13" t="n">
        <v>25</v>
      </c>
      <c r="C2400" s="13" t="n">
        <v>-528.80078125</v>
      </c>
      <c r="D2400" s="13" t="n">
        <v>-388.6015625</v>
      </c>
      <c r="E2400" s="13" t="n">
        <v>-319.19921875</v>
      </c>
      <c r="F2400" s="13" t="n">
        <v>-294.8984375</v>
      </c>
    </row>
    <row r="2401" customFormat="false" ht="13" hidden="false" customHeight="false" outlineLevel="0" collapsed="false">
      <c r="A2401" s="13" t="s">
        <v>246</v>
      </c>
      <c r="B2401" s="13" t="n">
        <v>25</v>
      </c>
      <c r="C2401" s="13" t="n">
        <v>-730.3984375</v>
      </c>
      <c r="D2401" s="13" t="n">
        <v>-522</v>
      </c>
      <c r="E2401" s="13" t="n">
        <v>-385.69921875</v>
      </c>
      <c r="F2401" s="13" t="n">
        <v>-372.5</v>
      </c>
    </row>
    <row r="2402" customFormat="false" ht="13" hidden="false" customHeight="false" outlineLevel="0" collapsed="false">
      <c r="A2402" s="13" t="s">
        <v>247</v>
      </c>
      <c r="B2402" s="13" t="n">
        <v>25</v>
      </c>
      <c r="C2402" s="13" t="n">
        <v>-487.1015625</v>
      </c>
      <c r="D2402" s="13" t="n">
        <v>-358.8984375</v>
      </c>
      <c r="E2402" s="13" t="n">
        <v>-288.1015625</v>
      </c>
      <c r="F2402" s="13" t="n">
        <v>-282</v>
      </c>
    </row>
    <row r="2403" customFormat="false" ht="13" hidden="false" customHeight="false" outlineLevel="0" collapsed="false">
      <c r="A2403" s="13" t="s">
        <v>248</v>
      </c>
      <c r="B2403" s="13" t="n">
        <v>25</v>
      </c>
      <c r="C2403" s="13" t="n">
        <v>-931.69921875</v>
      </c>
      <c r="D2403" s="13" t="n">
        <v>-662.19921875</v>
      </c>
      <c r="E2403" s="13" t="n">
        <v>-478.80078125</v>
      </c>
      <c r="F2403" s="13" t="n">
        <v>-441.69921875</v>
      </c>
    </row>
    <row r="2404" customFormat="false" ht="13" hidden="false" customHeight="false" outlineLevel="0" collapsed="false">
      <c r="A2404" s="13" t="s">
        <v>249</v>
      </c>
      <c r="B2404" s="13" t="n">
        <v>25</v>
      </c>
      <c r="C2404" s="13" t="n">
        <v>-591.3984375</v>
      </c>
      <c r="D2404" s="13" t="n">
        <v>-425.30078125</v>
      </c>
      <c r="E2404" s="13" t="n">
        <v>-339.3984375</v>
      </c>
      <c r="F2404" s="13" t="n">
        <v>-301.1015625</v>
      </c>
    </row>
    <row r="2405" customFormat="false" ht="13" hidden="false" customHeight="false" outlineLevel="0" collapsed="false">
      <c r="A2405" s="13" t="s">
        <v>250</v>
      </c>
      <c r="B2405" s="13" t="n">
        <v>25</v>
      </c>
      <c r="C2405" s="13" t="n">
        <v>-792.8984375</v>
      </c>
      <c r="D2405" s="13" t="n">
        <v>-548</v>
      </c>
      <c r="E2405" s="13" t="n">
        <v>-414.6015625</v>
      </c>
      <c r="F2405" s="13" t="n">
        <v>-382.19921875</v>
      </c>
    </row>
    <row r="2406" customFormat="false" ht="13" hidden="false" customHeight="false" outlineLevel="0" collapsed="false">
      <c r="A2406" s="13" t="s">
        <v>251</v>
      </c>
      <c r="B2406" s="13" t="n">
        <v>25</v>
      </c>
      <c r="C2406" s="13" t="n">
        <v>-670.69921875</v>
      </c>
      <c r="D2406" s="13" t="n">
        <v>-472.69921875</v>
      </c>
      <c r="E2406" s="13" t="n">
        <v>-370.1015625</v>
      </c>
      <c r="F2406" s="13" t="n">
        <v>-337.6015625</v>
      </c>
    </row>
    <row r="2407" customFormat="false" ht="13" hidden="false" customHeight="false" outlineLevel="0" collapsed="false">
      <c r="A2407" s="13" t="s">
        <v>252</v>
      </c>
      <c r="B2407" s="13" t="n">
        <v>25</v>
      </c>
      <c r="C2407" s="13" t="n">
        <v>-836.5</v>
      </c>
      <c r="D2407" s="13" t="n">
        <v>-597.8984375</v>
      </c>
      <c r="E2407" s="13" t="n">
        <v>-444.5</v>
      </c>
      <c r="F2407" s="13" t="n">
        <v>-426</v>
      </c>
    </row>
    <row r="2408" customFormat="false" ht="13" hidden="false" customHeight="false" outlineLevel="0" collapsed="false">
      <c r="A2408" s="13" t="s">
        <v>253</v>
      </c>
      <c r="B2408" s="13" t="n">
        <v>25</v>
      </c>
      <c r="C2408" s="13" t="n">
        <v>-856.8984375</v>
      </c>
      <c r="D2408" s="13" t="n">
        <v>-578</v>
      </c>
      <c r="E2408" s="13" t="n">
        <v>-390.5</v>
      </c>
      <c r="F2408" s="13" t="n">
        <v>-371.80078125</v>
      </c>
    </row>
    <row r="2409" customFormat="false" ht="13" hidden="false" customHeight="false" outlineLevel="0" collapsed="false">
      <c r="A2409" s="13" t="s">
        <v>115</v>
      </c>
      <c r="B2409" s="13" t="n">
        <v>26</v>
      </c>
      <c r="C2409" s="13" t="n">
        <v>13949.69921875</v>
      </c>
      <c r="D2409" s="13" t="n">
        <v>6139.19921875</v>
      </c>
      <c r="E2409" s="13" t="n">
        <v>4610</v>
      </c>
      <c r="F2409" s="13" t="n">
        <v>6535.5</v>
      </c>
    </row>
    <row r="2410" customFormat="false" ht="13" hidden="false" customHeight="false" outlineLevel="0" collapsed="false">
      <c r="A2410" s="13" t="s">
        <v>122</v>
      </c>
      <c r="B2410" s="13" t="n">
        <v>26</v>
      </c>
      <c r="C2410" s="13" t="n">
        <v>13302.6015625</v>
      </c>
      <c r="D2410" s="13" t="n">
        <v>5747</v>
      </c>
      <c r="E2410" s="13" t="n">
        <v>4276.6015625</v>
      </c>
      <c r="F2410" s="13" t="n">
        <v>6087</v>
      </c>
    </row>
    <row r="2411" customFormat="false" ht="13" hidden="false" customHeight="false" outlineLevel="0" collapsed="false">
      <c r="A2411" s="13" t="s">
        <v>123</v>
      </c>
      <c r="B2411" s="13" t="n">
        <v>26</v>
      </c>
      <c r="C2411" s="13" t="n">
        <v>15504.30078125</v>
      </c>
      <c r="D2411" s="13" t="n">
        <v>6785.69921875</v>
      </c>
      <c r="E2411" s="13" t="n">
        <v>4993.69921875</v>
      </c>
      <c r="F2411" s="13" t="n">
        <v>6835.3984375</v>
      </c>
    </row>
    <row r="2412" customFormat="false" ht="13" hidden="false" customHeight="false" outlineLevel="0" collapsed="false">
      <c r="A2412" s="13" t="s">
        <v>124</v>
      </c>
      <c r="B2412" s="13" t="n">
        <v>26</v>
      </c>
      <c r="C2412" s="13" t="n">
        <v>10617.80078125</v>
      </c>
      <c r="D2412" s="13" t="n">
        <v>4510.69921875</v>
      </c>
      <c r="E2412" s="13" t="n">
        <v>3407.69921875</v>
      </c>
      <c r="F2412" s="13" t="n">
        <v>4790.8984375</v>
      </c>
    </row>
    <row r="2413" customFormat="false" ht="13" hidden="false" customHeight="false" outlineLevel="0" collapsed="false">
      <c r="A2413" s="13" t="s">
        <v>125</v>
      </c>
      <c r="B2413" s="13" t="n">
        <v>26</v>
      </c>
      <c r="C2413" s="13" t="n">
        <v>13880.5</v>
      </c>
      <c r="D2413" s="13" t="n">
        <v>5923.5</v>
      </c>
      <c r="E2413" s="13" t="n">
        <v>4369.19921875</v>
      </c>
      <c r="F2413" s="13" t="n">
        <v>6094.30078125</v>
      </c>
    </row>
    <row r="2414" customFormat="false" ht="13" hidden="false" customHeight="false" outlineLevel="0" collapsed="false">
      <c r="A2414" s="13" t="s">
        <v>126</v>
      </c>
      <c r="B2414" s="13" t="n">
        <v>26</v>
      </c>
      <c r="C2414" s="13" t="n">
        <v>13124.30078125</v>
      </c>
      <c r="D2414" s="13" t="n">
        <v>5633.6015625</v>
      </c>
      <c r="E2414" s="13" t="n">
        <v>4285.19921875</v>
      </c>
      <c r="F2414" s="13" t="n">
        <v>6096</v>
      </c>
    </row>
    <row r="2415" customFormat="false" ht="13" hidden="false" customHeight="false" outlineLevel="0" collapsed="false">
      <c r="A2415" s="13" t="s">
        <v>127</v>
      </c>
      <c r="B2415" s="13" t="n">
        <v>26</v>
      </c>
      <c r="C2415" s="13" t="n">
        <v>14308.30078125</v>
      </c>
      <c r="D2415" s="13" t="n">
        <v>6214.69921875</v>
      </c>
      <c r="E2415" s="13" t="n">
        <v>4617.69921875</v>
      </c>
      <c r="F2415" s="13" t="n">
        <v>6416.8984375</v>
      </c>
    </row>
    <row r="2416" customFormat="false" ht="13" hidden="false" customHeight="false" outlineLevel="0" collapsed="false">
      <c r="A2416" s="13" t="s">
        <v>128</v>
      </c>
      <c r="B2416" s="13" t="n">
        <v>26</v>
      </c>
      <c r="C2416" s="13" t="n">
        <v>13851.80078125</v>
      </c>
      <c r="D2416" s="13" t="n">
        <v>5947.1015625</v>
      </c>
      <c r="E2416" s="13" t="n">
        <v>4407.8984375</v>
      </c>
      <c r="F2416" s="13" t="n">
        <v>6152.3984375</v>
      </c>
    </row>
    <row r="2417" customFormat="false" ht="13" hidden="false" customHeight="false" outlineLevel="0" collapsed="false">
      <c r="A2417" s="13" t="s">
        <v>129</v>
      </c>
      <c r="B2417" s="13" t="n">
        <v>26</v>
      </c>
      <c r="C2417" s="13" t="n">
        <v>14205.8984375</v>
      </c>
      <c r="D2417" s="13" t="n">
        <v>6050.8984375</v>
      </c>
      <c r="E2417" s="13" t="n">
        <v>4472</v>
      </c>
      <c r="F2417" s="13" t="n">
        <v>6222.80078125</v>
      </c>
    </row>
    <row r="2418" customFormat="false" ht="13" hidden="false" customHeight="false" outlineLevel="0" collapsed="false">
      <c r="A2418" s="13" t="s">
        <v>130</v>
      </c>
      <c r="B2418" s="13" t="n">
        <v>26</v>
      </c>
      <c r="C2418" s="13" t="n">
        <v>14215.69921875</v>
      </c>
      <c r="D2418" s="13" t="n">
        <v>6109</v>
      </c>
      <c r="E2418" s="13" t="n">
        <v>4601.1015625</v>
      </c>
      <c r="F2418" s="13" t="n">
        <v>6383.3984375</v>
      </c>
    </row>
    <row r="2419" customFormat="false" ht="13" hidden="false" customHeight="false" outlineLevel="0" collapsed="false">
      <c r="A2419" s="13" t="s">
        <v>131</v>
      </c>
      <c r="B2419" s="13" t="n">
        <v>26</v>
      </c>
      <c r="C2419" s="13" t="n">
        <v>13878.3984375</v>
      </c>
      <c r="D2419" s="13" t="n">
        <v>5887.3984375</v>
      </c>
      <c r="E2419" s="13" t="n">
        <v>4363.30078125</v>
      </c>
      <c r="F2419" s="13" t="n">
        <v>6074.3984375</v>
      </c>
    </row>
    <row r="2420" customFormat="false" ht="13" hidden="false" customHeight="false" outlineLevel="0" collapsed="false">
      <c r="A2420" s="13" t="s">
        <v>132</v>
      </c>
      <c r="B2420" s="13" t="n">
        <v>26</v>
      </c>
      <c r="C2420" s="13" t="n">
        <v>13875.1015625</v>
      </c>
      <c r="D2420" s="13" t="n">
        <v>5902</v>
      </c>
      <c r="E2420" s="13" t="n">
        <v>4543.30078125</v>
      </c>
      <c r="F2420" s="13" t="n">
        <v>6598.5</v>
      </c>
    </row>
    <row r="2421" customFormat="false" ht="13" hidden="false" customHeight="false" outlineLevel="0" collapsed="false">
      <c r="A2421" s="13" t="s">
        <v>133</v>
      </c>
      <c r="B2421" s="13" t="n">
        <v>26</v>
      </c>
      <c r="C2421" s="13" t="n">
        <v>11399.3984375</v>
      </c>
      <c r="D2421" s="13" t="n">
        <v>4936.69921875</v>
      </c>
      <c r="E2421" s="13" t="n">
        <v>3712.8984375</v>
      </c>
      <c r="F2421" s="13" t="n">
        <v>5332</v>
      </c>
    </row>
    <row r="2422" customFormat="false" ht="13" hidden="false" customHeight="false" outlineLevel="0" collapsed="false">
      <c r="A2422" s="13" t="s">
        <v>135</v>
      </c>
      <c r="B2422" s="13" t="n">
        <v>26</v>
      </c>
      <c r="C2422" s="13" t="n">
        <v>14972.8984375</v>
      </c>
      <c r="D2422" s="13" t="n">
        <v>6395.1015625</v>
      </c>
      <c r="E2422" s="13" t="n">
        <v>4583.3984375</v>
      </c>
      <c r="F2422" s="13" t="n">
        <v>6363.3984375</v>
      </c>
    </row>
    <row r="2423" customFormat="false" ht="13" hidden="false" customHeight="false" outlineLevel="0" collapsed="false">
      <c r="A2423" s="13" t="s">
        <v>136</v>
      </c>
      <c r="B2423" s="13" t="n">
        <v>26</v>
      </c>
      <c r="C2423" s="13" t="n">
        <v>12847.19921875</v>
      </c>
      <c r="D2423" s="13" t="n">
        <v>5498.5</v>
      </c>
      <c r="E2423" s="13" t="n">
        <v>4031</v>
      </c>
      <c r="F2423" s="13" t="n">
        <v>5604.8984375</v>
      </c>
    </row>
    <row r="2424" customFormat="false" ht="13" hidden="false" customHeight="false" outlineLevel="0" collapsed="false">
      <c r="A2424" s="13" t="s">
        <v>137</v>
      </c>
      <c r="B2424" s="13" t="n">
        <v>26</v>
      </c>
      <c r="C2424" s="13" t="n">
        <v>14514</v>
      </c>
      <c r="D2424" s="13" t="n">
        <v>6252.1015625</v>
      </c>
      <c r="E2424" s="13" t="n">
        <v>4530</v>
      </c>
      <c r="F2424" s="13" t="n">
        <v>6198.6015625</v>
      </c>
    </row>
    <row r="2425" customFormat="false" ht="13" hidden="false" customHeight="false" outlineLevel="0" collapsed="false">
      <c r="A2425" s="13" t="s">
        <v>138</v>
      </c>
      <c r="B2425" s="13" t="n">
        <v>26</v>
      </c>
      <c r="C2425" s="13" t="n">
        <v>13411.5</v>
      </c>
      <c r="D2425" s="13" t="n">
        <v>5736.80078125</v>
      </c>
      <c r="E2425" s="13" t="n">
        <v>4130.80078125</v>
      </c>
      <c r="F2425" s="13" t="n">
        <v>5654.8984375</v>
      </c>
    </row>
    <row r="2426" customFormat="false" ht="13" hidden="false" customHeight="false" outlineLevel="0" collapsed="false">
      <c r="A2426" s="13" t="s">
        <v>139</v>
      </c>
      <c r="B2426" s="13" t="n">
        <v>26</v>
      </c>
      <c r="C2426" s="13" t="n">
        <v>16289.3984375</v>
      </c>
      <c r="D2426" s="13" t="n">
        <v>6992.6015625</v>
      </c>
      <c r="E2426" s="13" t="n">
        <v>5047.30078125</v>
      </c>
      <c r="F2426" s="13" t="n">
        <v>6896.69921875</v>
      </c>
    </row>
    <row r="2427" customFormat="false" ht="13" hidden="false" customHeight="false" outlineLevel="0" collapsed="false">
      <c r="A2427" s="13" t="s">
        <v>140</v>
      </c>
      <c r="B2427" s="13" t="n">
        <v>26</v>
      </c>
      <c r="C2427" s="13" t="n">
        <v>13532.19921875</v>
      </c>
      <c r="D2427" s="13" t="n">
        <v>5805</v>
      </c>
      <c r="E2427" s="13" t="n">
        <v>4296.1015625</v>
      </c>
      <c r="F2427" s="13" t="n">
        <v>5957.8984375</v>
      </c>
    </row>
    <row r="2428" customFormat="false" ht="13" hidden="false" customHeight="false" outlineLevel="0" collapsed="false">
      <c r="A2428" s="13" t="s">
        <v>141</v>
      </c>
      <c r="B2428" s="13" t="n">
        <v>26</v>
      </c>
      <c r="C2428" s="13" t="n">
        <v>15007.3984375</v>
      </c>
      <c r="D2428" s="13" t="n">
        <v>6454.8984375</v>
      </c>
      <c r="E2428" s="13" t="n">
        <v>4735.5</v>
      </c>
      <c r="F2428" s="13" t="n">
        <v>6588.1015625</v>
      </c>
    </row>
    <row r="2429" customFormat="false" ht="13" hidden="false" customHeight="false" outlineLevel="0" collapsed="false">
      <c r="A2429" s="13" t="s">
        <v>142</v>
      </c>
      <c r="B2429" s="13" t="n">
        <v>26</v>
      </c>
      <c r="C2429" s="13" t="n">
        <v>12865.80078125</v>
      </c>
      <c r="D2429" s="13" t="n">
        <v>5444.5</v>
      </c>
      <c r="E2429" s="13" t="n">
        <v>3994.1015625</v>
      </c>
      <c r="F2429" s="13" t="n">
        <v>5599.69921875</v>
      </c>
    </row>
    <row r="2430" customFormat="false" ht="13" hidden="false" customHeight="false" outlineLevel="0" collapsed="false">
      <c r="A2430" s="13" t="s">
        <v>143</v>
      </c>
      <c r="B2430" s="13" t="n">
        <v>26</v>
      </c>
      <c r="C2430" s="13" t="n">
        <v>13599.5</v>
      </c>
      <c r="D2430" s="13" t="n">
        <v>5744.3984375</v>
      </c>
      <c r="E2430" s="13" t="n">
        <v>4235.30078125</v>
      </c>
      <c r="F2430" s="13" t="n">
        <v>5939.3984375</v>
      </c>
    </row>
    <row r="2431" customFormat="false" ht="13" hidden="false" customHeight="false" outlineLevel="0" collapsed="false">
      <c r="A2431" s="13" t="s">
        <v>144</v>
      </c>
      <c r="B2431" s="13" t="n">
        <v>26</v>
      </c>
      <c r="C2431" s="13" t="n">
        <v>12251.19921875</v>
      </c>
      <c r="D2431" s="13" t="n">
        <v>5225.8984375</v>
      </c>
      <c r="E2431" s="13" t="n">
        <v>3887.8984375</v>
      </c>
      <c r="F2431" s="13" t="n">
        <v>5482.8984375</v>
      </c>
    </row>
    <row r="2432" customFormat="false" ht="13" hidden="false" customHeight="false" outlineLevel="0" collapsed="false">
      <c r="A2432" s="13" t="s">
        <v>145</v>
      </c>
      <c r="B2432" s="13" t="n">
        <v>26</v>
      </c>
      <c r="C2432" s="13" t="n">
        <v>15515.8984375</v>
      </c>
      <c r="D2432" s="13" t="n">
        <v>6804.8984375</v>
      </c>
      <c r="E2432" s="13" t="n">
        <v>4979.8984375</v>
      </c>
      <c r="F2432" s="13" t="n">
        <v>6809.8984375</v>
      </c>
    </row>
    <row r="2433" customFormat="false" ht="13" hidden="false" customHeight="false" outlineLevel="0" collapsed="false">
      <c r="A2433" s="13" t="s">
        <v>168</v>
      </c>
      <c r="B2433" s="13" t="n">
        <v>26</v>
      </c>
      <c r="C2433" s="13" t="n">
        <v>15556.5</v>
      </c>
      <c r="D2433" s="13" t="n">
        <v>6821.6015625</v>
      </c>
      <c r="E2433" s="13" t="n">
        <v>5189.6015625</v>
      </c>
      <c r="F2433" s="13" t="n">
        <v>7366.19921875</v>
      </c>
    </row>
    <row r="2434" customFormat="false" ht="13" hidden="false" customHeight="false" outlineLevel="0" collapsed="false">
      <c r="A2434" s="13" t="s">
        <v>172</v>
      </c>
      <c r="B2434" s="13" t="n">
        <v>26</v>
      </c>
      <c r="C2434" s="13" t="n">
        <v>9512.5</v>
      </c>
      <c r="D2434" s="13" t="n">
        <v>4057.5</v>
      </c>
      <c r="E2434" s="13" t="n">
        <v>3102.3984375</v>
      </c>
      <c r="F2434" s="13" t="n">
        <v>4523.8984375</v>
      </c>
    </row>
    <row r="2435" customFormat="false" ht="13" hidden="false" customHeight="false" outlineLevel="0" collapsed="false">
      <c r="A2435" s="13" t="s">
        <v>173</v>
      </c>
      <c r="B2435" s="13" t="n">
        <v>26</v>
      </c>
      <c r="C2435" s="13" t="n">
        <v>11657</v>
      </c>
      <c r="D2435" s="13" t="n">
        <v>4993.5</v>
      </c>
      <c r="E2435" s="13" t="n">
        <v>3732.3984375</v>
      </c>
      <c r="F2435" s="13" t="n">
        <v>5238</v>
      </c>
    </row>
    <row r="2436" customFormat="false" ht="13" hidden="false" customHeight="false" outlineLevel="0" collapsed="false">
      <c r="A2436" s="13" t="s">
        <v>185</v>
      </c>
      <c r="B2436" s="13" t="n">
        <v>26</v>
      </c>
      <c r="C2436" s="13" t="n">
        <v>-634.3984375</v>
      </c>
      <c r="D2436" s="13" t="n">
        <v>-476.1015625</v>
      </c>
      <c r="E2436" s="13" t="n">
        <v>-360.3984375</v>
      </c>
      <c r="F2436" s="13" t="n">
        <v>-357.3984375</v>
      </c>
    </row>
    <row r="2437" customFormat="false" ht="13" hidden="false" customHeight="false" outlineLevel="0" collapsed="false">
      <c r="A2437" s="13" t="s">
        <v>186</v>
      </c>
      <c r="B2437" s="13" t="n">
        <v>26</v>
      </c>
      <c r="C2437" s="13" t="n">
        <v>-420.69921875</v>
      </c>
      <c r="D2437" s="13" t="n">
        <v>-330.80078125</v>
      </c>
      <c r="E2437" s="13" t="n">
        <v>-262.30078125</v>
      </c>
      <c r="F2437" s="13" t="n">
        <v>-269.69921875</v>
      </c>
    </row>
    <row r="2438" customFormat="false" ht="13" hidden="false" customHeight="false" outlineLevel="0" collapsed="false">
      <c r="A2438" s="13" t="s">
        <v>187</v>
      </c>
      <c r="B2438" s="13" t="n">
        <v>26</v>
      </c>
      <c r="C2438" s="13" t="n">
        <v>-748.19921875</v>
      </c>
      <c r="D2438" s="13" t="n">
        <v>-528.1015625</v>
      </c>
      <c r="E2438" s="13" t="n">
        <v>-412.3984375</v>
      </c>
      <c r="F2438" s="13" t="n">
        <v>-403</v>
      </c>
    </row>
    <row r="2439" customFormat="false" ht="13" hidden="false" customHeight="false" outlineLevel="0" collapsed="false">
      <c r="A2439" s="13" t="s">
        <v>188</v>
      </c>
      <c r="B2439" s="13" t="n">
        <v>26</v>
      </c>
      <c r="C2439" s="13" t="n">
        <v>-415.19921875</v>
      </c>
      <c r="D2439" s="13" t="n">
        <v>-323.30078125</v>
      </c>
      <c r="E2439" s="13" t="n">
        <v>-249.6015625</v>
      </c>
      <c r="F2439" s="13" t="n">
        <v>-250</v>
      </c>
    </row>
    <row r="2440" customFormat="false" ht="13" hidden="false" customHeight="false" outlineLevel="0" collapsed="false">
      <c r="A2440" s="13" t="s">
        <v>189</v>
      </c>
      <c r="B2440" s="13" t="n">
        <v>26</v>
      </c>
      <c r="C2440" s="13" t="n">
        <v>-845</v>
      </c>
      <c r="D2440" s="13" t="n">
        <v>-608.30078125</v>
      </c>
      <c r="E2440" s="13" t="n">
        <v>-456.6015625</v>
      </c>
      <c r="F2440" s="13" t="n">
        <v>-448.1015625</v>
      </c>
    </row>
    <row r="2441" customFormat="false" ht="13" hidden="false" customHeight="false" outlineLevel="0" collapsed="false">
      <c r="A2441" s="13" t="s">
        <v>190</v>
      </c>
      <c r="B2441" s="13" t="n">
        <v>26</v>
      </c>
      <c r="C2441" s="13" t="n">
        <v>-681.6015625</v>
      </c>
      <c r="D2441" s="13" t="n">
        <v>-500</v>
      </c>
      <c r="E2441" s="13" t="n">
        <v>-364.19921875</v>
      </c>
      <c r="F2441" s="13" t="n">
        <v>-355.30078125</v>
      </c>
    </row>
    <row r="2442" customFormat="false" ht="13" hidden="false" customHeight="false" outlineLevel="0" collapsed="false">
      <c r="A2442" s="13" t="s">
        <v>191</v>
      </c>
      <c r="B2442" s="13" t="n">
        <v>26</v>
      </c>
      <c r="C2442" s="13" t="n">
        <v>-793</v>
      </c>
      <c r="D2442" s="13" t="n">
        <v>-577</v>
      </c>
      <c r="E2442" s="13" t="n">
        <v>-411.80078125</v>
      </c>
      <c r="F2442" s="13" t="n">
        <v>-392.8984375</v>
      </c>
    </row>
    <row r="2443" customFormat="false" ht="13" hidden="false" customHeight="false" outlineLevel="0" collapsed="false">
      <c r="A2443" s="13" t="s">
        <v>192</v>
      </c>
      <c r="B2443" s="13" t="n">
        <v>26</v>
      </c>
      <c r="C2443" s="13" t="n">
        <v>-673.1015625</v>
      </c>
      <c r="D2443" s="13" t="n">
        <v>-477</v>
      </c>
      <c r="E2443" s="13" t="n">
        <v>-364.19921875</v>
      </c>
      <c r="F2443" s="13" t="n">
        <v>-299</v>
      </c>
    </row>
    <row r="2444" customFormat="false" ht="13" hidden="false" customHeight="false" outlineLevel="0" collapsed="false">
      <c r="A2444" s="13" t="s">
        <v>193</v>
      </c>
      <c r="B2444" s="13" t="n">
        <v>26</v>
      </c>
      <c r="C2444" s="13" t="n">
        <v>-613.80078125</v>
      </c>
      <c r="D2444" s="13" t="n">
        <v>-439.19921875</v>
      </c>
      <c r="E2444" s="13" t="n">
        <v>-293.1015625</v>
      </c>
      <c r="F2444" s="13" t="n">
        <v>-275.80078125</v>
      </c>
    </row>
    <row r="2445" customFormat="false" ht="13" hidden="false" customHeight="false" outlineLevel="0" collapsed="false">
      <c r="A2445" s="13" t="s">
        <v>194</v>
      </c>
      <c r="B2445" s="13" t="n">
        <v>26</v>
      </c>
      <c r="C2445" s="13" t="n">
        <v>-855.3984375</v>
      </c>
      <c r="D2445" s="13" t="n">
        <v>-616.8984375</v>
      </c>
      <c r="E2445" s="13" t="n">
        <v>-465.3984375</v>
      </c>
      <c r="F2445" s="13" t="n">
        <v>-456.19921875</v>
      </c>
    </row>
    <row r="2446" customFormat="false" ht="13" hidden="false" customHeight="false" outlineLevel="0" collapsed="false">
      <c r="A2446" s="13" t="s">
        <v>195</v>
      </c>
      <c r="B2446" s="13" t="n">
        <v>26</v>
      </c>
      <c r="C2446" s="13" t="n">
        <v>-531.6015625</v>
      </c>
      <c r="D2446" s="13" t="n">
        <v>-404.19921875</v>
      </c>
      <c r="E2446" s="13" t="n">
        <v>-322.3984375</v>
      </c>
      <c r="F2446" s="13" t="n">
        <v>-278.5</v>
      </c>
    </row>
    <row r="2447" customFormat="false" ht="13" hidden="false" customHeight="false" outlineLevel="0" collapsed="false">
      <c r="A2447" s="13" t="s">
        <v>196</v>
      </c>
      <c r="B2447" s="13" t="n">
        <v>26</v>
      </c>
      <c r="C2447" s="13" t="n">
        <v>-811.8984375</v>
      </c>
      <c r="D2447" s="13" t="n">
        <v>-593.1015625</v>
      </c>
      <c r="E2447" s="13" t="n">
        <v>-430.1015625</v>
      </c>
      <c r="F2447" s="13" t="n">
        <v>-421.6015625</v>
      </c>
    </row>
    <row r="2448" customFormat="false" ht="13" hidden="false" customHeight="false" outlineLevel="0" collapsed="false">
      <c r="A2448" s="13" t="s">
        <v>197</v>
      </c>
      <c r="B2448" s="13" t="n">
        <v>26</v>
      </c>
      <c r="C2448" s="13" t="n">
        <v>-523.80078125</v>
      </c>
      <c r="D2448" s="13" t="n">
        <v>-408.69921875</v>
      </c>
      <c r="E2448" s="13" t="n">
        <v>-308.5</v>
      </c>
      <c r="F2448" s="13" t="n">
        <v>-312.8984375</v>
      </c>
    </row>
    <row r="2449" customFormat="false" ht="13" hidden="false" customHeight="false" outlineLevel="0" collapsed="false">
      <c r="A2449" s="13" t="s">
        <v>198</v>
      </c>
      <c r="B2449" s="13" t="n">
        <v>26</v>
      </c>
      <c r="C2449" s="13" t="n">
        <v>-645.3984375</v>
      </c>
      <c r="D2449" s="13" t="n">
        <v>-488.1015625</v>
      </c>
      <c r="E2449" s="13" t="n">
        <v>-366.1015625</v>
      </c>
      <c r="F2449" s="13" t="n">
        <v>-354.69921875</v>
      </c>
    </row>
    <row r="2450" customFormat="false" ht="13" hidden="false" customHeight="false" outlineLevel="0" collapsed="false">
      <c r="A2450" s="13" t="s">
        <v>199</v>
      </c>
      <c r="B2450" s="13" t="n">
        <v>26</v>
      </c>
      <c r="C2450" s="13" t="n">
        <v>-506.8984375</v>
      </c>
      <c r="D2450" s="13" t="n">
        <v>-394.5</v>
      </c>
      <c r="E2450" s="13" t="n">
        <v>-316.30078125</v>
      </c>
      <c r="F2450" s="13" t="n">
        <v>-307.30078125</v>
      </c>
    </row>
    <row r="2451" customFormat="false" ht="13" hidden="false" customHeight="false" outlineLevel="0" collapsed="false">
      <c r="A2451" s="13" t="s">
        <v>200</v>
      </c>
      <c r="B2451" s="13" t="n">
        <v>26</v>
      </c>
      <c r="C2451" s="13" t="n">
        <v>-804</v>
      </c>
      <c r="D2451" s="13" t="n">
        <v>-555.80078125</v>
      </c>
      <c r="E2451" s="13" t="n">
        <v>-420.30078125</v>
      </c>
      <c r="F2451" s="13" t="n">
        <v>-395.3984375</v>
      </c>
    </row>
    <row r="2452" customFormat="false" ht="13" hidden="false" customHeight="false" outlineLevel="0" collapsed="false">
      <c r="A2452" s="13" t="s">
        <v>201</v>
      </c>
      <c r="B2452" s="13" t="n">
        <v>26</v>
      </c>
      <c r="C2452" s="13" t="n">
        <v>-634.8984375</v>
      </c>
      <c r="D2452" s="13" t="n">
        <v>-487.1015625</v>
      </c>
      <c r="E2452" s="13" t="n">
        <v>-358.5</v>
      </c>
      <c r="F2452" s="13" t="n">
        <v>-353.80078125</v>
      </c>
    </row>
    <row r="2453" customFormat="false" ht="13" hidden="false" customHeight="false" outlineLevel="0" collapsed="false">
      <c r="A2453" s="13" t="s">
        <v>202</v>
      </c>
      <c r="B2453" s="13" t="n">
        <v>26</v>
      </c>
      <c r="C2453" s="13" t="n">
        <v>-851.8984375</v>
      </c>
      <c r="D2453" s="13" t="n">
        <v>-628.5</v>
      </c>
      <c r="E2453" s="13" t="n">
        <v>-509.3984375</v>
      </c>
      <c r="F2453" s="13" t="n">
        <v>-632.3984375</v>
      </c>
    </row>
    <row r="2454" customFormat="false" ht="13" hidden="false" customHeight="false" outlineLevel="0" collapsed="false">
      <c r="A2454" s="13" t="s">
        <v>203</v>
      </c>
      <c r="B2454" s="13" t="n">
        <v>26</v>
      </c>
      <c r="C2454" s="13" t="n">
        <v>-871.8984375</v>
      </c>
      <c r="D2454" s="13" t="n">
        <v>-610.6015625</v>
      </c>
      <c r="E2454" s="13" t="n">
        <v>-435.19921875</v>
      </c>
      <c r="F2454" s="13" t="n">
        <v>-410.5</v>
      </c>
    </row>
    <row r="2455" customFormat="false" ht="13" hidden="false" customHeight="false" outlineLevel="0" collapsed="false">
      <c r="A2455" s="13" t="s">
        <v>204</v>
      </c>
      <c r="B2455" s="13" t="n">
        <v>26</v>
      </c>
      <c r="C2455" s="13" t="n">
        <v>-695.1015625</v>
      </c>
      <c r="D2455" s="13" t="n">
        <v>-504</v>
      </c>
      <c r="E2455" s="13" t="n">
        <v>-372.3984375</v>
      </c>
      <c r="F2455" s="13" t="n">
        <v>-355.3984375</v>
      </c>
    </row>
    <row r="2456" customFormat="false" ht="13" hidden="false" customHeight="false" outlineLevel="0" collapsed="false">
      <c r="A2456" s="13" t="s">
        <v>205</v>
      </c>
      <c r="B2456" s="13" t="n">
        <v>26</v>
      </c>
      <c r="C2456" s="13" t="n">
        <v>-389.19921875</v>
      </c>
      <c r="D2456" s="13" t="n">
        <v>-307</v>
      </c>
      <c r="E2456" s="13" t="n">
        <v>-220.8984375</v>
      </c>
      <c r="F2456" s="13" t="n">
        <v>-236.8984375</v>
      </c>
    </row>
    <row r="2457" customFormat="false" ht="13" hidden="false" customHeight="false" outlineLevel="0" collapsed="false">
      <c r="A2457" s="13" t="s">
        <v>206</v>
      </c>
      <c r="B2457" s="13" t="n">
        <v>26</v>
      </c>
      <c r="C2457" s="13" t="n">
        <v>-455.5</v>
      </c>
      <c r="D2457" s="13" t="n">
        <v>-367.80078125</v>
      </c>
      <c r="E2457" s="13" t="n">
        <v>-272</v>
      </c>
      <c r="F2457" s="13" t="n">
        <v>-241</v>
      </c>
    </row>
    <row r="2458" customFormat="false" ht="13" hidden="false" customHeight="false" outlineLevel="0" collapsed="false">
      <c r="A2458" s="13" t="s">
        <v>207</v>
      </c>
      <c r="B2458" s="13" t="n">
        <v>26</v>
      </c>
      <c r="C2458" s="13" t="n">
        <v>-806.5</v>
      </c>
      <c r="D2458" s="13" t="n">
        <v>-601.6015625</v>
      </c>
      <c r="E2458" s="13" t="n">
        <v>-465.80078125</v>
      </c>
      <c r="F2458" s="13" t="n">
        <v>-447</v>
      </c>
    </row>
    <row r="2459" customFormat="false" ht="13" hidden="false" customHeight="false" outlineLevel="0" collapsed="false">
      <c r="A2459" s="13" t="s">
        <v>208</v>
      </c>
      <c r="B2459" s="13" t="n">
        <v>26</v>
      </c>
      <c r="C2459" s="13" t="n">
        <v>-499.19921875</v>
      </c>
      <c r="D2459" s="13" t="n">
        <v>-405.80078125</v>
      </c>
      <c r="E2459" s="13" t="n">
        <v>-298</v>
      </c>
      <c r="F2459" s="13" t="n">
        <v>-295.5</v>
      </c>
    </row>
    <row r="2460" customFormat="false" ht="13" hidden="false" customHeight="false" outlineLevel="0" collapsed="false">
      <c r="A2460" s="13" t="s">
        <v>209</v>
      </c>
      <c r="B2460" s="13" t="n">
        <v>26</v>
      </c>
      <c r="C2460" s="13" t="n">
        <v>-684.19921875</v>
      </c>
      <c r="D2460" s="13" t="n">
        <v>-514.69921875</v>
      </c>
      <c r="E2460" s="13" t="n">
        <v>-390.3984375</v>
      </c>
      <c r="F2460" s="13" t="n">
        <v>-334.1015625</v>
      </c>
    </row>
    <row r="2461" customFormat="false" ht="13" hidden="false" customHeight="false" outlineLevel="0" collapsed="false">
      <c r="A2461" s="13" t="s">
        <v>210</v>
      </c>
      <c r="B2461" s="13" t="n">
        <v>26</v>
      </c>
      <c r="C2461" s="13" t="n">
        <v>-463.6015625</v>
      </c>
      <c r="D2461" s="13" t="n">
        <v>-377.3984375</v>
      </c>
      <c r="E2461" s="13" t="n">
        <v>-300.80078125</v>
      </c>
      <c r="F2461" s="13" t="n">
        <v>-293</v>
      </c>
    </row>
    <row r="2462" customFormat="false" ht="13" hidden="false" customHeight="false" outlineLevel="0" collapsed="false">
      <c r="A2462" s="13" t="s">
        <v>211</v>
      </c>
      <c r="B2462" s="13" t="n">
        <v>26</v>
      </c>
      <c r="C2462" s="13" t="n">
        <v>-781.30078125</v>
      </c>
      <c r="D2462" s="13" t="n">
        <v>-565.5</v>
      </c>
      <c r="E2462" s="13" t="n">
        <v>-435.5</v>
      </c>
      <c r="F2462" s="13" t="n">
        <v>-424.8984375</v>
      </c>
    </row>
    <row r="2463" customFormat="false" ht="13" hidden="false" customHeight="false" outlineLevel="0" collapsed="false">
      <c r="A2463" s="13" t="s">
        <v>212</v>
      </c>
      <c r="B2463" s="13" t="n">
        <v>26</v>
      </c>
      <c r="C2463" s="13" t="n">
        <v>-769.1015625</v>
      </c>
      <c r="D2463" s="13" t="n">
        <v>-563.5</v>
      </c>
      <c r="E2463" s="13" t="n">
        <v>-429.8984375</v>
      </c>
      <c r="F2463" s="13" t="n">
        <v>-430.80078125</v>
      </c>
    </row>
    <row r="2464" customFormat="false" ht="13" hidden="false" customHeight="false" outlineLevel="0" collapsed="false">
      <c r="A2464" s="13" t="s">
        <v>213</v>
      </c>
      <c r="B2464" s="13" t="n">
        <v>26</v>
      </c>
      <c r="C2464" s="13" t="n">
        <v>-896.80078125</v>
      </c>
      <c r="D2464" s="13" t="n">
        <v>-634.5</v>
      </c>
      <c r="E2464" s="13" t="n">
        <v>-453.6015625</v>
      </c>
      <c r="F2464" s="13" t="n">
        <v>-419.5</v>
      </c>
    </row>
    <row r="2465" customFormat="false" ht="13" hidden="false" customHeight="false" outlineLevel="0" collapsed="false">
      <c r="A2465" s="13" t="s">
        <v>214</v>
      </c>
      <c r="B2465" s="13" t="n">
        <v>26</v>
      </c>
      <c r="C2465" s="13" t="n">
        <v>-632.8984375</v>
      </c>
      <c r="D2465" s="13" t="n">
        <v>-476.1015625</v>
      </c>
      <c r="E2465" s="13" t="n">
        <v>-359</v>
      </c>
      <c r="F2465" s="13" t="n">
        <v>-358.8984375</v>
      </c>
    </row>
    <row r="2466" customFormat="false" ht="13" hidden="false" customHeight="false" outlineLevel="0" collapsed="false">
      <c r="A2466" s="13" t="s">
        <v>215</v>
      </c>
      <c r="B2466" s="13" t="n">
        <v>26</v>
      </c>
      <c r="C2466" s="13" t="n">
        <v>-625.80078125</v>
      </c>
      <c r="D2466" s="13" t="n">
        <v>-449.1015625</v>
      </c>
      <c r="E2466" s="13" t="n">
        <v>-323.30078125</v>
      </c>
      <c r="F2466" s="13" t="n">
        <v>-306.19921875</v>
      </c>
    </row>
    <row r="2467" customFormat="false" ht="13" hidden="false" customHeight="false" outlineLevel="0" collapsed="false">
      <c r="A2467" s="13" t="s">
        <v>216</v>
      </c>
      <c r="B2467" s="13" t="n">
        <v>26</v>
      </c>
      <c r="C2467" s="13" t="n">
        <v>-666.69921875</v>
      </c>
      <c r="D2467" s="13" t="n">
        <v>-493</v>
      </c>
      <c r="E2467" s="13" t="n">
        <v>-382.3984375</v>
      </c>
      <c r="F2467" s="13" t="n">
        <v>-373.8984375</v>
      </c>
    </row>
    <row r="2468" customFormat="false" ht="13" hidden="false" customHeight="false" outlineLevel="0" collapsed="false">
      <c r="A2468" s="13" t="s">
        <v>217</v>
      </c>
      <c r="B2468" s="13" t="n">
        <v>26</v>
      </c>
      <c r="C2468" s="13" t="n">
        <v>-571.5</v>
      </c>
      <c r="D2468" s="13" t="n">
        <v>-409.6015625</v>
      </c>
      <c r="E2468" s="13" t="n">
        <v>-301.30078125</v>
      </c>
      <c r="F2468" s="13" t="n">
        <v>-302.80078125</v>
      </c>
    </row>
    <row r="2469" customFormat="false" ht="13" hidden="false" customHeight="false" outlineLevel="0" collapsed="false">
      <c r="A2469" s="13" t="s">
        <v>218</v>
      </c>
      <c r="B2469" s="13" t="n">
        <v>26</v>
      </c>
      <c r="C2469" s="13" t="n">
        <v>-734.19921875</v>
      </c>
      <c r="D2469" s="13" t="n">
        <v>-552.1015625</v>
      </c>
      <c r="E2469" s="13" t="n">
        <v>-418.80078125</v>
      </c>
      <c r="F2469" s="13" t="n">
        <v>-422.3984375</v>
      </c>
    </row>
    <row r="2470" customFormat="false" ht="13" hidden="false" customHeight="false" outlineLevel="0" collapsed="false">
      <c r="A2470" s="13" t="s">
        <v>219</v>
      </c>
      <c r="B2470" s="13" t="n">
        <v>26</v>
      </c>
      <c r="C2470" s="13" t="n">
        <v>-584.1015625</v>
      </c>
      <c r="D2470" s="13" t="n">
        <v>-451.1015625</v>
      </c>
      <c r="E2470" s="13" t="n">
        <v>-345.1015625</v>
      </c>
      <c r="F2470" s="13" t="n">
        <v>-337.5</v>
      </c>
    </row>
    <row r="2471" customFormat="false" ht="13" hidden="false" customHeight="false" outlineLevel="0" collapsed="false">
      <c r="A2471" s="13" t="s">
        <v>220</v>
      </c>
      <c r="B2471" s="13" t="n">
        <v>26</v>
      </c>
      <c r="C2471" s="13" t="n">
        <v>-666.30078125</v>
      </c>
      <c r="D2471" s="13" t="n">
        <v>-494.80078125</v>
      </c>
      <c r="E2471" s="13" t="n">
        <v>-383.80078125</v>
      </c>
      <c r="F2471" s="13" t="n">
        <v>-371.69921875</v>
      </c>
    </row>
    <row r="2472" customFormat="false" ht="13" hidden="false" customHeight="false" outlineLevel="0" collapsed="false">
      <c r="A2472" s="13" t="s">
        <v>221</v>
      </c>
      <c r="B2472" s="13" t="n">
        <v>26</v>
      </c>
      <c r="C2472" s="13" t="n">
        <v>-588.5</v>
      </c>
      <c r="D2472" s="13" t="n">
        <v>-452</v>
      </c>
      <c r="E2472" s="13" t="n">
        <v>-360.6015625</v>
      </c>
      <c r="F2472" s="13" t="n">
        <v>-352.3984375</v>
      </c>
    </row>
    <row r="2473" customFormat="false" ht="13" hidden="false" customHeight="false" outlineLevel="0" collapsed="false">
      <c r="A2473" s="13" t="s">
        <v>222</v>
      </c>
      <c r="B2473" s="13" t="n">
        <v>26</v>
      </c>
      <c r="C2473" s="13" t="n">
        <v>-828.19921875</v>
      </c>
      <c r="D2473" s="13" t="n">
        <v>-604.69921875</v>
      </c>
      <c r="E2473" s="13" t="n">
        <v>-445.5</v>
      </c>
      <c r="F2473" s="13" t="n">
        <v>-445.5</v>
      </c>
    </row>
    <row r="2474" customFormat="false" ht="13" hidden="false" customHeight="false" outlineLevel="0" collapsed="false">
      <c r="A2474" s="13" t="s">
        <v>223</v>
      </c>
      <c r="B2474" s="13" t="n">
        <v>26</v>
      </c>
      <c r="C2474" s="13" t="n">
        <v>-672.80078125</v>
      </c>
      <c r="D2474" s="13" t="n">
        <v>-515.80078125</v>
      </c>
      <c r="E2474" s="13" t="n">
        <v>-379.80078125</v>
      </c>
      <c r="F2474" s="13" t="n">
        <v>-363.8984375</v>
      </c>
    </row>
    <row r="2475" customFormat="false" ht="13" hidden="false" customHeight="false" outlineLevel="0" collapsed="false">
      <c r="A2475" s="13" t="s">
        <v>224</v>
      </c>
      <c r="B2475" s="13" t="n">
        <v>26</v>
      </c>
      <c r="C2475" s="13" t="n">
        <v>-846.69921875</v>
      </c>
      <c r="D2475" s="13" t="n">
        <v>-629</v>
      </c>
      <c r="E2475" s="13" t="n">
        <v>-455.80078125</v>
      </c>
      <c r="F2475" s="13" t="n">
        <v>-448.5</v>
      </c>
    </row>
    <row r="2476" customFormat="false" ht="13" hidden="false" customHeight="false" outlineLevel="0" collapsed="false">
      <c r="A2476" s="13" t="s">
        <v>225</v>
      </c>
      <c r="B2476" s="13" t="n">
        <v>26</v>
      </c>
      <c r="C2476" s="13" t="n">
        <v>-693.1015625</v>
      </c>
      <c r="D2476" s="13" t="n">
        <v>-511.80078125</v>
      </c>
      <c r="E2476" s="13" t="n">
        <v>-376.1015625</v>
      </c>
      <c r="F2476" s="13" t="n">
        <v>-370</v>
      </c>
    </row>
    <row r="2477" customFormat="false" ht="13" hidden="false" customHeight="false" outlineLevel="0" collapsed="false">
      <c r="A2477" s="13" t="s">
        <v>226</v>
      </c>
      <c r="B2477" s="13" t="n">
        <v>26</v>
      </c>
      <c r="C2477" s="13" t="n">
        <v>-794.69921875</v>
      </c>
      <c r="D2477" s="13" t="n">
        <v>-565.69921875</v>
      </c>
      <c r="E2477" s="13" t="n">
        <v>-422.1015625</v>
      </c>
      <c r="F2477" s="13" t="n">
        <v>-413.1015625</v>
      </c>
    </row>
    <row r="2478" customFormat="false" ht="13" hidden="false" customHeight="false" outlineLevel="0" collapsed="false">
      <c r="A2478" s="13" t="s">
        <v>227</v>
      </c>
      <c r="B2478" s="13" t="n">
        <v>26</v>
      </c>
      <c r="C2478" s="13" t="n">
        <v>-541</v>
      </c>
      <c r="D2478" s="13" t="n">
        <v>-395.8984375</v>
      </c>
      <c r="E2478" s="13" t="n">
        <v>-276.3984375</v>
      </c>
      <c r="F2478" s="13" t="n">
        <v>-236.1015625</v>
      </c>
    </row>
    <row r="2479" customFormat="false" ht="13" hidden="false" customHeight="false" outlineLevel="0" collapsed="false">
      <c r="A2479" s="13" t="s">
        <v>228</v>
      </c>
      <c r="B2479" s="13" t="n">
        <v>26</v>
      </c>
      <c r="C2479" s="13" t="n">
        <v>-691.8984375</v>
      </c>
      <c r="D2479" s="13" t="n">
        <v>-487.19921875</v>
      </c>
      <c r="E2479" s="13" t="n">
        <v>-366.30078125</v>
      </c>
      <c r="F2479" s="13" t="n">
        <v>-351.1015625</v>
      </c>
    </row>
    <row r="2480" customFormat="false" ht="13" hidden="false" customHeight="false" outlineLevel="0" collapsed="false">
      <c r="A2480" s="13" t="s">
        <v>229</v>
      </c>
      <c r="B2480" s="13" t="n">
        <v>26</v>
      </c>
      <c r="C2480" s="13" t="n">
        <v>-411.1015625</v>
      </c>
      <c r="D2480" s="13" t="n">
        <v>-266.1015625</v>
      </c>
      <c r="E2480" s="13" t="n">
        <v>-178.3984375</v>
      </c>
      <c r="F2480" s="13" t="n">
        <v>-168.8984375</v>
      </c>
    </row>
    <row r="2481" customFormat="false" ht="13" hidden="false" customHeight="false" outlineLevel="0" collapsed="false">
      <c r="A2481" s="13" t="s">
        <v>230</v>
      </c>
      <c r="B2481" s="13" t="n">
        <v>26</v>
      </c>
      <c r="C2481" s="13" t="n">
        <v>-534.1015625</v>
      </c>
      <c r="D2481" s="13" t="n">
        <v>-393.1015625</v>
      </c>
      <c r="E2481" s="13" t="n">
        <v>-317.69921875</v>
      </c>
      <c r="F2481" s="13" t="n">
        <v>-325.80078125</v>
      </c>
    </row>
    <row r="2482" customFormat="false" ht="13" hidden="false" customHeight="false" outlineLevel="0" collapsed="false">
      <c r="A2482" s="13" t="s">
        <v>231</v>
      </c>
      <c r="B2482" s="13" t="n">
        <v>26</v>
      </c>
      <c r="C2482" s="13" t="n">
        <v>-674.30078125</v>
      </c>
      <c r="D2482" s="13" t="n">
        <v>-504.19921875</v>
      </c>
      <c r="E2482" s="13" t="n">
        <v>-384.19921875</v>
      </c>
      <c r="F2482" s="13" t="n">
        <v>-367.8984375</v>
      </c>
    </row>
    <row r="2483" customFormat="false" ht="13" hidden="false" customHeight="false" outlineLevel="0" collapsed="false">
      <c r="A2483" s="13" t="s">
        <v>232</v>
      </c>
      <c r="B2483" s="13" t="n">
        <v>26</v>
      </c>
      <c r="C2483" s="13" t="n">
        <v>-773.30078125</v>
      </c>
      <c r="D2483" s="13" t="n">
        <v>-549.1015625</v>
      </c>
      <c r="E2483" s="13" t="n">
        <v>-423.1015625</v>
      </c>
      <c r="F2483" s="13" t="n">
        <v>-412.69921875</v>
      </c>
    </row>
    <row r="2484" customFormat="false" ht="13" hidden="false" customHeight="false" outlineLevel="0" collapsed="false">
      <c r="A2484" s="13" t="s">
        <v>233</v>
      </c>
      <c r="B2484" s="13" t="n">
        <v>26</v>
      </c>
      <c r="C2484" s="13" t="n">
        <v>-561.80078125</v>
      </c>
      <c r="D2484" s="13" t="n">
        <v>-431.1015625</v>
      </c>
      <c r="E2484" s="13" t="n">
        <v>-329.69921875</v>
      </c>
      <c r="F2484" s="13" t="n">
        <v>-320.30078125</v>
      </c>
    </row>
    <row r="2485" customFormat="false" ht="13" hidden="false" customHeight="false" outlineLevel="0" collapsed="false">
      <c r="A2485" s="13" t="s">
        <v>234</v>
      </c>
      <c r="B2485" s="13" t="n">
        <v>26</v>
      </c>
      <c r="C2485" s="13" t="n">
        <v>-521.3984375</v>
      </c>
      <c r="D2485" s="13" t="n">
        <v>-390.5</v>
      </c>
      <c r="E2485" s="13" t="n">
        <v>-290</v>
      </c>
      <c r="F2485" s="13" t="n">
        <v>-285.6015625</v>
      </c>
    </row>
    <row r="2486" customFormat="false" ht="13" hidden="false" customHeight="false" outlineLevel="0" collapsed="false">
      <c r="A2486" s="13" t="s">
        <v>235</v>
      </c>
      <c r="B2486" s="13" t="n">
        <v>26</v>
      </c>
      <c r="C2486" s="13" t="n">
        <v>-790.8984375</v>
      </c>
      <c r="D2486" s="13" t="n">
        <v>-558.8984375</v>
      </c>
      <c r="E2486" s="13" t="n">
        <v>-420.5</v>
      </c>
      <c r="F2486" s="13" t="n">
        <v>-388.8984375</v>
      </c>
    </row>
    <row r="2487" customFormat="false" ht="13" hidden="false" customHeight="false" outlineLevel="0" collapsed="false">
      <c r="A2487" s="13" t="s">
        <v>236</v>
      </c>
      <c r="B2487" s="13" t="n">
        <v>26</v>
      </c>
      <c r="C2487" s="13" t="n">
        <v>-682.1015625</v>
      </c>
      <c r="D2487" s="13" t="n">
        <v>-518.1015625</v>
      </c>
      <c r="E2487" s="13" t="n">
        <v>-380</v>
      </c>
      <c r="F2487" s="13" t="n">
        <v>-388.5</v>
      </c>
    </row>
    <row r="2488" customFormat="false" ht="13" hidden="false" customHeight="false" outlineLevel="0" collapsed="false">
      <c r="A2488" s="13" t="s">
        <v>237</v>
      </c>
      <c r="B2488" s="13" t="n">
        <v>26</v>
      </c>
      <c r="C2488" s="13" t="n">
        <v>-945.3984375</v>
      </c>
      <c r="D2488" s="13" t="n">
        <v>-653</v>
      </c>
      <c r="E2488" s="13" t="n">
        <v>-473.30078125</v>
      </c>
      <c r="F2488" s="13" t="n">
        <v>-448.3984375</v>
      </c>
    </row>
    <row r="2489" customFormat="false" ht="13" hidden="false" customHeight="false" outlineLevel="0" collapsed="false">
      <c r="A2489" s="13" t="s">
        <v>238</v>
      </c>
      <c r="B2489" s="13" t="n">
        <v>26</v>
      </c>
      <c r="C2489" s="13" t="n">
        <v>-736.3984375</v>
      </c>
      <c r="D2489" s="13" t="n">
        <v>-531.1015625</v>
      </c>
      <c r="E2489" s="13" t="n">
        <v>-390.3984375</v>
      </c>
      <c r="F2489" s="13" t="n">
        <v>-378.30078125</v>
      </c>
    </row>
    <row r="2490" customFormat="false" ht="13" hidden="false" customHeight="false" outlineLevel="0" collapsed="false">
      <c r="A2490" s="13" t="s">
        <v>239</v>
      </c>
      <c r="B2490" s="13" t="n">
        <v>26</v>
      </c>
      <c r="C2490" s="13" t="n">
        <v>-763.69921875</v>
      </c>
      <c r="D2490" s="13" t="n">
        <v>-534.1015625</v>
      </c>
      <c r="E2490" s="13" t="n">
        <v>-388</v>
      </c>
      <c r="F2490" s="13" t="n">
        <v>-381.69921875</v>
      </c>
    </row>
    <row r="2491" customFormat="false" ht="13" hidden="false" customHeight="false" outlineLevel="0" collapsed="false">
      <c r="A2491" s="13" t="s">
        <v>240</v>
      </c>
      <c r="B2491" s="13" t="n">
        <v>26</v>
      </c>
      <c r="C2491" s="13" t="n">
        <v>-755.1015625</v>
      </c>
      <c r="D2491" s="13" t="n">
        <v>-554.69921875</v>
      </c>
      <c r="E2491" s="13" t="n">
        <v>-407</v>
      </c>
      <c r="F2491" s="13" t="n">
        <v>-404.8984375</v>
      </c>
    </row>
    <row r="2492" customFormat="false" ht="13" hidden="false" customHeight="false" outlineLevel="0" collapsed="false">
      <c r="A2492" s="13" t="s">
        <v>241</v>
      </c>
      <c r="B2492" s="13" t="n">
        <v>26</v>
      </c>
      <c r="C2492" s="13" t="n">
        <v>-572.6015625</v>
      </c>
      <c r="D2492" s="13" t="n">
        <v>-412.80078125</v>
      </c>
      <c r="E2492" s="13" t="n">
        <v>-298.8984375</v>
      </c>
      <c r="F2492" s="13" t="n">
        <v>-302.19921875</v>
      </c>
    </row>
    <row r="2493" customFormat="false" ht="13" hidden="false" customHeight="false" outlineLevel="0" collapsed="false">
      <c r="A2493" s="13" t="s">
        <v>242</v>
      </c>
      <c r="B2493" s="13" t="n">
        <v>26</v>
      </c>
      <c r="C2493" s="13" t="n">
        <v>-757</v>
      </c>
      <c r="D2493" s="13" t="n">
        <v>-521.5</v>
      </c>
      <c r="E2493" s="13" t="n">
        <v>-382.69921875</v>
      </c>
      <c r="F2493" s="13" t="n">
        <v>-351.8984375</v>
      </c>
    </row>
    <row r="2494" customFormat="false" ht="13" hidden="false" customHeight="false" outlineLevel="0" collapsed="false">
      <c r="A2494" s="13" t="s">
        <v>243</v>
      </c>
      <c r="B2494" s="13" t="n">
        <v>26</v>
      </c>
      <c r="C2494" s="13" t="n">
        <v>-552.6015625</v>
      </c>
      <c r="D2494" s="13" t="n">
        <v>-422.30078125</v>
      </c>
      <c r="E2494" s="13" t="n">
        <v>-330.69921875</v>
      </c>
      <c r="F2494" s="13" t="n">
        <v>-317.69921875</v>
      </c>
    </row>
    <row r="2495" customFormat="false" ht="13" hidden="false" customHeight="false" outlineLevel="0" collapsed="false">
      <c r="A2495" s="13" t="s">
        <v>244</v>
      </c>
      <c r="B2495" s="13" t="n">
        <v>26</v>
      </c>
      <c r="C2495" s="13" t="n">
        <v>-799.5</v>
      </c>
      <c r="D2495" s="13" t="n">
        <v>-596.6015625</v>
      </c>
      <c r="E2495" s="13" t="n">
        <v>-446.6015625</v>
      </c>
      <c r="F2495" s="13" t="n">
        <v>-456</v>
      </c>
    </row>
    <row r="2496" customFormat="false" ht="13" hidden="false" customHeight="false" outlineLevel="0" collapsed="false">
      <c r="A2496" s="13" t="s">
        <v>245</v>
      </c>
      <c r="B2496" s="13" t="n">
        <v>26</v>
      </c>
      <c r="C2496" s="13" t="n">
        <v>-528.80078125</v>
      </c>
      <c r="D2496" s="13" t="n">
        <v>-398.6015625</v>
      </c>
      <c r="E2496" s="13" t="n">
        <v>-294.19921875</v>
      </c>
      <c r="F2496" s="13" t="n">
        <v>-288.8984375</v>
      </c>
    </row>
    <row r="2497" customFormat="false" ht="13" hidden="false" customHeight="false" outlineLevel="0" collapsed="false">
      <c r="A2497" s="13" t="s">
        <v>246</v>
      </c>
      <c r="B2497" s="13" t="n">
        <v>26</v>
      </c>
      <c r="C2497" s="13" t="n">
        <v>-714.3984375</v>
      </c>
      <c r="D2497" s="13" t="n">
        <v>-522</v>
      </c>
      <c r="E2497" s="13" t="n">
        <v>-385.69921875</v>
      </c>
      <c r="F2497" s="13" t="n">
        <v>-376.5</v>
      </c>
    </row>
    <row r="2498" customFormat="false" ht="13" hidden="false" customHeight="false" outlineLevel="0" collapsed="false">
      <c r="A2498" s="13" t="s">
        <v>247</v>
      </c>
      <c r="B2498" s="13" t="n">
        <v>26</v>
      </c>
      <c r="C2498" s="13" t="n">
        <v>-481.1015625</v>
      </c>
      <c r="D2498" s="13" t="n">
        <v>-360.8984375</v>
      </c>
      <c r="E2498" s="13" t="n">
        <v>-272.1015625</v>
      </c>
      <c r="F2498" s="13" t="n">
        <v>-288</v>
      </c>
    </row>
    <row r="2499" customFormat="false" ht="13" hidden="false" customHeight="false" outlineLevel="0" collapsed="false">
      <c r="A2499" s="13" t="s">
        <v>248</v>
      </c>
      <c r="B2499" s="13" t="n">
        <v>26</v>
      </c>
      <c r="C2499" s="13" t="n">
        <v>-914.69921875</v>
      </c>
      <c r="D2499" s="13" t="n">
        <v>-631.19921875</v>
      </c>
      <c r="E2499" s="13" t="n">
        <v>-462.80078125</v>
      </c>
      <c r="F2499" s="13" t="n">
        <v>-433.69921875</v>
      </c>
    </row>
    <row r="2500" customFormat="false" ht="13" hidden="false" customHeight="false" outlineLevel="0" collapsed="false">
      <c r="A2500" s="13" t="s">
        <v>249</v>
      </c>
      <c r="B2500" s="13" t="n">
        <v>26</v>
      </c>
      <c r="C2500" s="13" t="n">
        <v>-587.3984375</v>
      </c>
      <c r="D2500" s="13" t="n">
        <v>-444.30078125</v>
      </c>
      <c r="E2500" s="13" t="n">
        <v>-328.3984375</v>
      </c>
      <c r="F2500" s="13" t="n">
        <v>-285.1015625</v>
      </c>
    </row>
    <row r="2501" customFormat="false" ht="13" hidden="false" customHeight="false" outlineLevel="0" collapsed="false">
      <c r="A2501" s="13" t="s">
        <v>250</v>
      </c>
      <c r="B2501" s="13" t="n">
        <v>26</v>
      </c>
      <c r="C2501" s="13" t="n">
        <v>-766.8984375</v>
      </c>
      <c r="D2501" s="13" t="n">
        <v>-542</v>
      </c>
      <c r="E2501" s="13" t="n">
        <v>-404.6015625</v>
      </c>
      <c r="F2501" s="13" t="n">
        <v>-390.19921875</v>
      </c>
    </row>
    <row r="2502" customFormat="false" ht="13" hidden="false" customHeight="false" outlineLevel="0" collapsed="false">
      <c r="A2502" s="13" t="s">
        <v>251</v>
      </c>
      <c r="B2502" s="13" t="n">
        <v>26</v>
      </c>
      <c r="C2502" s="13" t="n">
        <v>-665.69921875</v>
      </c>
      <c r="D2502" s="13" t="n">
        <v>-481.69921875</v>
      </c>
      <c r="E2502" s="13" t="n">
        <v>-365.1015625</v>
      </c>
      <c r="F2502" s="13" t="n">
        <v>-333.6015625</v>
      </c>
    </row>
    <row r="2503" customFormat="false" ht="13" hidden="false" customHeight="false" outlineLevel="0" collapsed="false">
      <c r="A2503" s="13" t="s">
        <v>252</v>
      </c>
      <c r="B2503" s="13" t="n">
        <v>26</v>
      </c>
      <c r="C2503" s="13" t="n">
        <v>-851.5</v>
      </c>
      <c r="D2503" s="13" t="n">
        <v>-587.8984375</v>
      </c>
      <c r="E2503" s="13" t="n">
        <v>-431.5</v>
      </c>
      <c r="F2503" s="13" t="n">
        <v>-430</v>
      </c>
    </row>
    <row r="2504" customFormat="false" ht="13" hidden="false" customHeight="false" outlineLevel="0" collapsed="false">
      <c r="A2504" s="13" t="s">
        <v>253</v>
      </c>
      <c r="B2504" s="13" t="n">
        <v>26</v>
      </c>
      <c r="C2504" s="13" t="n">
        <v>-840.8984375</v>
      </c>
      <c r="D2504" s="13" t="n">
        <v>-570</v>
      </c>
      <c r="E2504" s="13" t="n">
        <v>-405.5</v>
      </c>
      <c r="F2504" s="13" t="n">
        <v>-370.80078125</v>
      </c>
    </row>
    <row r="2505" customFormat="false" ht="13" hidden="false" customHeight="false" outlineLevel="0" collapsed="false">
      <c r="A2505" s="13" t="s">
        <v>115</v>
      </c>
      <c r="B2505" s="13" t="n">
        <v>27</v>
      </c>
      <c r="C2505" s="13" t="n">
        <v>14534.69921875</v>
      </c>
      <c r="D2505" s="13" t="n">
        <v>6432.19921875</v>
      </c>
      <c r="E2505" s="13" t="n">
        <v>4716</v>
      </c>
      <c r="F2505" s="13" t="n">
        <v>6591.5</v>
      </c>
    </row>
    <row r="2506" customFormat="false" ht="13" hidden="false" customHeight="false" outlineLevel="0" collapsed="false">
      <c r="A2506" s="13" t="s">
        <v>122</v>
      </c>
      <c r="B2506" s="13" t="n">
        <v>27</v>
      </c>
      <c r="C2506" s="13" t="n">
        <v>13838.6015625</v>
      </c>
      <c r="D2506" s="13" t="n">
        <v>5978</v>
      </c>
      <c r="E2506" s="13" t="n">
        <v>4409.6015625</v>
      </c>
      <c r="F2506" s="13" t="n">
        <v>6185</v>
      </c>
    </row>
    <row r="2507" customFormat="false" ht="13" hidden="false" customHeight="false" outlineLevel="0" collapsed="false">
      <c r="A2507" s="13" t="s">
        <v>123</v>
      </c>
      <c r="B2507" s="13" t="n">
        <v>27</v>
      </c>
      <c r="C2507" s="13" t="n">
        <v>16037.30078125</v>
      </c>
      <c r="D2507" s="13" t="n">
        <v>7015.69921875</v>
      </c>
      <c r="E2507" s="13" t="n">
        <v>5078.69921875</v>
      </c>
      <c r="F2507" s="13" t="n">
        <v>6847.3984375</v>
      </c>
    </row>
    <row r="2508" customFormat="false" ht="13" hidden="false" customHeight="false" outlineLevel="0" collapsed="false">
      <c r="A2508" s="13" t="s">
        <v>124</v>
      </c>
      <c r="B2508" s="13" t="n">
        <v>27</v>
      </c>
      <c r="C2508" s="13" t="n">
        <v>10859.80078125</v>
      </c>
      <c r="D2508" s="13" t="n">
        <v>4621.69921875</v>
      </c>
      <c r="E2508" s="13" t="n">
        <v>3456.69921875</v>
      </c>
      <c r="F2508" s="13" t="n">
        <v>4826.8984375</v>
      </c>
    </row>
    <row r="2509" customFormat="false" ht="13" hidden="false" customHeight="false" outlineLevel="0" collapsed="false">
      <c r="A2509" s="13" t="s">
        <v>125</v>
      </c>
      <c r="B2509" s="13" t="n">
        <v>27</v>
      </c>
      <c r="C2509" s="13" t="n">
        <v>14298.5</v>
      </c>
      <c r="D2509" s="13" t="n">
        <v>6111.5</v>
      </c>
      <c r="E2509" s="13" t="n">
        <v>4435.19921875</v>
      </c>
      <c r="F2509" s="13" t="n">
        <v>6142.30078125</v>
      </c>
    </row>
    <row r="2510" customFormat="false" ht="13" hidden="false" customHeight="false" outlineLevel="0" collapsed="false">
      <c r="A2510" s="13" t="s">
        <v>126</v>
      </c>
      <c r="B2510" s="13" t="n">
        <v>27</v>
      </c>
      <c r="C2510" s="13" t="n">
        <v>13633.30078125</v>
      </c>
      <c r="D2510" s="13" t="n">
        <v>5876.6015625</v>
      </c>
      <c r="E2510" s="13" t="n">
        <v>4398.19921875</v>
      </c>
      <c r="F2510" s="13" t="n">
        <v>6197</v>
      </c>
    </row>
    <row r="2511" customFormat="false" ht="13" hidden="false" customHeight="false" outlineLevel="0" collapsed="false">
      <c r="A2511" s="13" t="s">
        <v>127</v>
      </c>
      <c r="B2511" s="13" t="n">
        <v>27</v>
      </c>
      <c r="C2511" s="13" t="n">
        <v>14542.30078125</v>
      </c>
      <c r="D2511" s="13" t="n">
        <v>6321.69921875</v>
      </c>
      <c r="E2511" s="13" t="n">
        <v>4671.69921875</v>
      </c>
      <c r="F2511" s="13" t="n">
        <v>6452.8984375</v>
      </c>
    </row>
    <row r="2512" customFormat="false" ht="13" hidden="false" customHeight="false" outlineLevel="0" collapsed="false">
      <c r="A2512" s="13" t="s">
        <v>128</v>
      </c>
      <c r="B2512" s="13" t="n">
        <v>27</v>
      </c>
      <c r="C2512" s="13" t="n">
        <v>13994.80078125</v>
      </c>
      <c r="D2512" s="13" t="n">
        <v>6026.1015625</v>
      </c>
      <c r="E2512" s="13" t="n">
        <v>4440.8984375</v>
      </c>
      <c r="F2512" s="13" t="n">
        <v>6163.3984375</v>
      </c>
    </row>
    <row r="2513" customFormat="false" ht="13" hidden="false" customHeight="false" outlineLevel="0" collapsed="false">
      <c r="A2513" s="13" t="s">
        <v>129</v>
      </c>
      <c r="B2513" s="13" t="n">
        <v>27</v>
      </c>
      <c r="C2513" s="13" t="n">
        <v>14236.8984375</v>
      </c>
      <c r="D2513" s="13" t="n">
        <v>6058.8984375</v>
      </c>
      <c r="E2513" s="13" t="n">
        <v>4448</v>
      </c>
      <c r="F2513" s="13" t="n">
        <v>6163.80078125</v>
      </c>
    </row>
    <row r="2514" customFormat="false" ht="13" hidden="false" customHeight="false" outlineLevel="0" collapsed="false">
      <c r="A2514" s="13" t="s">
        <v>130</v>
      </c>
      <c r="B2514" s="13" t="n">
        <v>27</v>
      </c>
      <c r="C2514" s="13" t="n">
        <v>14428.69921875</v>
      </c>
      <c r="D2514" s="13" t="n">
        <v>6208</v>
      </c>
      <c r="E2514" s="13" t="n">
        <v>4626.1015625</v>
      </c>
      <c r="F2514" s="13" t="n">
        <v>6405.3984375</v>
      </c>
    </row>
    <row r="2515" customFormat="false" ht="13" hidden="false" customHeight="false" outlineLevel="0" collapsed="false">
      <c r="A2515" s="13" t="s">
        <v>131</v>
      </c>
      <c r="B2515" s="13" t="n">
        <v>27</v>
      </c>
      <c r="C2515" s="13" t="n">
        <v>14087.3984375</v>
      </c>
      <c r="D2515" s="13" t="n">
        <v>5970.3984375</v>
      </c>
      <c r="E2515" s="13" t="n">
        <v>4389.30078125</v>
      </c>
      <c r="F2515" s="13" t="n">
        <v>6096.3984375</v>
      </c>
    </row>
    <row r="2516" customFormat="false" ht="13" hidden="false" customHeight="false" outlineLevel="0" collapsed="false">
      <c r="A2516" s="13" t="s">
        <v>132</v>
      </c>
      <c r="B2516" s="13" t="n">
        <v>27</v>
      </c>
      <c r="C2516" s="13" t="n">
        <v>14081.1015625</v>
      </c>
      <c r="D2516" s="13" t="n">
        <v>6023</v>
      </c>
      <c r="E2516" s="13" t="n">
        <v>4597.30078125</v>
      </c>
      <c r="F2516" s="13" t="n">
        <v>6636.5</v>
      </c>
    </row>
    <row r="2517" customFormat="false" ht="13" hidden="false" customHeight="false" outlineLevel="0" collapsed="false">
      <c r="A2517" s="13" t="s">
        <v>133</v>
      </c>
      <c r="B2517" s="13" t="n">
        <v>27</v>
      </c>
      <c r="C2517" s="13" t="n">
        <v>11624.3984375</v>
      </c>
      <c r="D2517" s="13" t="n">
        <v>5008.69921875</v>
      </c>
      <c r="E2517" s="13" t="n">
        <v>3754.8984375</v>
      </c>
      <c r="F2517" s="13" t="n">
        <v>5319</v>
      </c>
    </row>
    <row r="2518" customFormat="false" ht="13" hidden="false" customHeight="false" outlineLevel="0" collapsed="false">
      <c r="A2518" s="13" t="s">
        <v>135</v>
      </c>
      <c r="B2518" s="13" t="n">
        <v>27</v>
      </c>
      <c r="C2518" s="13" t="n">
        <v>15663.8984375</v>
      </c>
      <c r="D2518" s="13" t="n">
        <v>6695.1015625</v>
      </c>
      <c r="E2518" s="13" t="n">
        <v>4714.3984375</v>
      </c>
      <c r="F2518" s="13" t="n">
        <v>6428.3984375</v>
      </c>
    </row>
    <row r="2519" customFormat="false" ht="13" hidden="false" customHeight="false" outlineLevel="0" collapsed="false">
      <c r="A2519" s="13" t="s">
        <v>136</v>
      </c>
      <c r="B2519" s="13" t="n">
        <v>27</v>
      </c>
      <c r="C2519" s="13" t="n">
        <v>13599.19921875</v>
      </c>
      <c r="D2519" s="13" t="n">
        <v>5861.5</v>
      </c>
      <c r="E2519" s="13" t="n">
        <v>4180</v>
      </c>
      <c r="F2519" s="13" t="n">
        <v>5715.8984375</v>
      </c>
    </row>
    <row r="2520" customFormat="false" ht="13" hidden="false" customHeight="false" outlineLevel="0" collapsed="false">
      <c r="A2520" s="13" t="s">
        <v>137</v>
      </c>
      <c r="B2520" s="13" t="n">
        <v>27</v>
      </c>
      <c r="C2520" s="13" t="n">
        <v>15425</v>
      </c>
      <c r="D2520" s="13" t="n">
        <v>6663.1015625</v>
      </c>
      <c r="E2520" s="13" t="n">
        <v>4689</v>
      </c>
      <c r="F2520" s="13" t="n">
        <v>6280.6015625</v>
      </c>
    </row>
    <row r="2521" customFormat="false" ht="13" hidden="false" customHeight="false" outlineLevel="0" collapsed="false">
      <c r="A2521" s="13" t="s">
        <v>138</v>
      </c>
      <c r="B2521" s="13" t="n">
        <v>27</v>
      </c>
      <c r="C2521" s="13" t="n">
        <v>14381.5</v>
      </c>
      <c r="D2521" s="13" t="n">
        <v>6156.80078125</v>
      </c>
      <c r="E2521" s="13" t="n">
        <v>4316.80078125</v>
      </c>
      <c r="F2521" s="13" t="n">
        <v>5774.8984375</v>
      </c>
    </row>
    <row r="2522" customFormat="false" ht="13" hidden="false" customHeight="false" outlineLevel="0" collapsed="false">
      <c r="A2522" s="13" t="s">
        <v>139</v>
      </c>
      <c r="B2522" s="13" t="n">
        <v>27</v>
      </c>
      <c r="C2522" s="13" t="n">
        <v>17158.3984375</v>
      </c>
      <c r="D2522" s="13" t="n">
        <v>7383.6015625</v>
      </c>
      <c r="E2522" s="13" t="n">
        <v>5185.30078125</v>
      </c>
      <c r="F2522" s="13" t="n">
        <v>6959.69921875</v>
      </c>
    </row>
    <row r="2523" customFormat="false" ht="13" hidden="false" customHeight="false" outlineLevel="0" collapsed="false">
      <c r="A2523" s="13" t="s">
        <v>140</v>
      </c>
      <c r="B2523" s="13" t="n">
        <v>27</v>
      </c>
      <c r="C2523" s="13" t="n">
        <v>13823.19921875</v>
      </c>
      <c r="D2523" s="13" t="n">
        <v>5901</v>
      </c>
      <c r="E2523" s="13" t="n">
        <v>4330.1015625</v>
      </c>
      <c r="F2523" s="13" t="n">
        <v>5964.8984375</v>
      </c>
    </row>
    <row r="2524" customFormat="false" ht="13" hidden="false" customHeight="false" outlineLevel="0" collapsed="false">
      <c r="A2524" s="13" t="s">
        <v>141</v>
      </c>
      <c r="B2524" s="13" t="n">
        <v>27</v>
      </c>
      <c r="C2524" s="13" t="n">
        <v>15246.3984375</v>
      </c>
      <c r="D2524" s="13" t="n">
        <v>6545.8984375</v>
      </c>
      <c r="E2524" s="13" t="n">
        <v>4788.5</v>
      </c>
      <c r="F2524" s="13" t="n">
        <v>6634.1015625</v>
      </c>
    </row>
    <row r="2525" customFormat="false" ht="13" hidden="false" customHeight="false" outlineLevel="0" collapsed="false">
      <c r="A2525" s="13" t="s">
        <v>142</v>
      </c>
      <c r="B2525" s="13" t="n">
        <v>27</v>
      </c>
      <c r="C2525" s="13" t="n">
        <v>13087.80078125</v>
      </c>
      <c r="D2525" s="13" t="n">
        <v>5594.5</v>
      </c>
      <c r="E2525" s="13" t="n">
        <v>4077.1015625</v>
      </c>
      <c r="F2525" s="13" t="n">
        <v>5660.69921875</v>
      </c>
    </row>
    <row r="2526" customFormat="false" ht="13" hidden="false" customHeight="false" outlineLevel="0" collapsed="false">
      <c r="A2526" s="13" t="s">
        <v>143</v>
      </c>
      <c r="B2526" s="13" t="n">
        <v>27</v>
      </c>
      <c r="C2526" s="13" t="n">
        <v>13709.5</v>
      </c>
      <c r="D2526" s="13" t="n">
        <v>5777.3984375</v>
      </c>
      <c r="E2526" s="13" t="n">
        <v>4245.30078125</v>
      </c>
      <c r="F2526" s="13" t="n">
        <v>5952.3984375</v>
      </c>
    </row>
    <row r="2527" customFormat="false" ht="13" hidden="false" customHeight="false" outlineLevel="0" collapsed="false">
      <c r="A2527" s="13" t="s">
        <v>144</v>
      </c>
      <c r="B2527" s="13" t="n">
        <v>27</v>
      </c>
      <c r="C2527" s="13" t="n">
        <v>12214.19921875</v>
      </c>
      <c r="D2527" s="13" t="n">
        <v>5235.8984375</v>
      </c>
      <c r="E2527" s="13" t="n">
        <v>3850.8984375</v>
      </c>
      <c r="F2527" s="13" t="n">
        <v>5429.8984375</v>
      </c>
    </row>
    <row r="2528" customFormat="false" ht="13" hidden="false" customHeight="false" outlineLevel="0" collapsed="false">
      <c r="A2528" s="13" t="s">
        <v>145</v>
      </c>
      <c r="B2528" s="13" t="n">
        <v>27</v>
      </c>
      <c r="C2528" s="13" t="n">
        <v>15642.8984375</v>
      </c>
      <c r="D2528" s="13" t="n">
        <v>6879.8984375</v>
      </c>
      <c r="E2528" s="13" t="n">
        <v>5027.8984375</v>
      </c>
      <c r="F2528" s="13" t="n">
        <v>6804.8984375</v>
      </c>
    </row>
    <row r="2529" customFormat="false" ht="13" hidden="false" customHeight="false" outlineLevel="0" collapsed="false">
      <c r="A2529" s="13" t="s">
        <v>168</v>
      </c>
      <c r="B2529" s="13" t="n">
        <v>27</v>
      </c>
      <c r="C2529" s="13" t="n">
        <v>15561.5</v>
      </c>
      <c r="D2529" s="13" t="n">
        <v>6820.6015625</v>
      </c>
      <c r="E2529" s="13" t="n">
        <v>5185.6015625</v>
      </c>
      <c r="F2529" s="13" t="n">
        <v>7354.19921875</v>
      </c>
    </row>
    <row r="2530" customFormat="false" ht="13" hidden="false" customHeight="false" outlineLevel="0" collapsed="false">
      <c r="A2530" s="13" t="s">
        <v>172</v>
      </c>
      <c r="B2530" s="13" t="n">
        <v>27</v>
      </c>
      <c r="C2530" s="13" t="n">
        <v>9539.5</v>
      </c>
      <c r="D2530" s="13" t="n">
        <v>4062.5</v>
      </c>
      <c r="E2530" s="13" t="n">
        <v>3107.3984375</v>
      </c>
      <c r="F2530" s="13" t="n">
        <v>4522.8984375</v>
      </c>
    </row>
    <row r="2531" customFormat="false" ht="13" hidden="false" customHeight="false" outlineLevel="0" collapsed="false">
      <c r="A2531" s="13" t="s">
        <v>173</v>
      </c>
      <c r="B2531" s="13" t="n">
        <v>27</v>
      </c>
      <c r="C2531" s="13" t="n">
        <v>11570</v>
      </c>
      <c r="D2531" s="13" t="n">
        <v>4937.5</v>
      </c>
      <c r="E2531" s="13" t="n">
        <v>3695.3984375</v>
      </c>
      <c r="F2531" s="13" t="n">
        <v>5172</v>
      </c>
    </row>
    <row r="2532" customFormat="false" ht="13" hidden="false" customHeight="false" outlineLevel="0" collapsed="false">
      <c r="A2532" s="13" t="s">
        <v>185</v>
      </c>
      <c r="B2532" s="13" t="n">
        <v>27</v>
      </c>
      <c r="C2532" s="13" t="n">
        <v>-636.3984375</v>
      </c>
      <c r="D2532" s="13" t="n">
        <v>-470.1015625</v>
      </c>
      <c r="E2532" s="13" t="n">
        <v>-362.3984375</v>
      </c>
      <c r="F2532" s="13" t="n">
        <v>-350.3984375</v>
      </c>
    </row>
    <row r="2533" customFormat="false" ht="13" hidden="false" customHeight="false" outlineLevel="0" collapsed="false">
      <c r="A2533" s="13" t="s">
        <v>186</v>
      </c>
      <c r="B2533" s="13" t="n">
        <v>27</v>
      </c>
      <c r="C2533" s="13" t="n">
        <v>-434.69921875</v>
      </c>
      <c r="D2533" s="13" t="n">
        <v>-361.80078125</v>
      </c>
      <c r="E2533" s="13" t="n">
        <v>-263.30078125</v>
      </c>
      <c r="F2533" s="13" t="n">
        <v>-280.69921875</v>
      </c>
    </row>
    <row r="2534" customFormat="false" ht="13" hidden="false" customHeight="false" outlineLevel="0" collapsed="false">
      <c r="A2534" s="13" t="s">
        <v>187</v>
      </c>
      <c r="B2534" s="13" t="n">
        <v>27</v>
      </c>
      <c r="C2534" s="13" t="n">
        <v>-739.19921875</v>
      </c>
      <c r="D2534" s="13" t="n">
        <v>-550.1015625</v>
      </c>
      <c r="E2534" s="13" t="n">
        <v>-412.3984375</v>
      </c>
      <c r="F2534" s="13" t="n">
        <v>-406</v>
      </c>
    </row>
    <row r="2535" customFormat="false" ht="13" hidden="false" customHeight="false" outlineLevel="0" collapsed="false">
      <c r="A2535" s="13" t="s">
        <v>188</v>
      </c>
      <c r="B2535" s="13" t="n">
        <v>27</v>
      </c>
      <c r="C2535" s="13" t="n">
        <v>-404.19921875</v>
      </c>
      <c r="D2535" s="13" t="n">
        <v>-320.30078125</v>
      </c>
      <c r="E2535" s="13" t="n">
        <v>-243.6015625</v>
      </c>
      <c r="F2535" s="13" t="n">
        <v>-237</v>
      </c>
    </row>
    <row r="2536" customFormat="false" ht="13" hidden="false" customHeight="false" outlineLevel="0" collapsed="false">
      <c r="A2536" s="13" t="s">
        <v>189</v>
      </c>
      <c r="B2536" s="13" t="n">
        <v>27</v>
      </c>
      <c r="C2536" s="13" t="n">
        <v>-829</v>
      </c>
      <c r="D2536" s="13" t="n">
        <v>-603.30078125</v>
      </c>
      <c r="E2536" s="13" t="n">
        <v>-458.6015625</v>
      </c>
      <c r="F2536" s="13" t="n">
        <v>-443.1015625</v>
      </c>
    </row>
    <row r="2537" customFormat="false" ht="13" hidden="false" customHeight="false" outlineLevel="0" collapsed="false">
      <c r="A2537" s="13" t="s">
        <v>190</v>
      </c>
      <c r="B2537" s="13" t="n">
        <v>27</v>
      </c>
      <c r="C2537" s="13" t="n">
        <v>-683.6015625</v>
      </c>
      <c r="D2537" s="13" t="n">
        <v>-519</v>
      </c>
      <c r="E2537" s="13" t="n">
        <v>-375.19921875</v>
      </c>
      <c r="F2537" s="13" t="n">
        <v>-361.30078125</v>
      </c>
    </row>
    <row r="2538" customFormat="false" ht="13" hidden="false" customHeight="false" outlineLevel="0" collapsed="false">
      <c r="A2538" s="13" t="s">
        <v>191</v>
      </c>
      <c r="B2538" s="13" t="n">
        <v>27</v>
      </c>
      <c r="C2538" s="13" t="n">
        <v>-782</v>
      </c>
      <c r="D2538" s="13" t="n">
        <v>-570</v>
      </c>
      <c r="E2538" s="13" t="n">
        <v>-417.80078125</v>
      </c>
      <c r="F2538" s="13" t="n">
        <v>-379.8984375</v>
      </c>
    </row>
    <row r="2539" customFormat="false" ht="13" hidden="false" customHeight="false" outlineLevel="0" collapsed="false">
      <c r="A2539" s="13" t="s">
        <v>192</v>
      </c>
      <c r="B2539" s="13" t="n">
        <v>27</v>
      </c>
      <c r="C2539" s="13" t="n">
        <v>-670.1015625</v>
      </c>
      <c r="D2539" s="13" t="n">
        <v>-474</v>
      </c>
      <c r="E2539" s="13" t="n">
        <v>-339.19921875</v>
      </c>
      <c r="F2539" s="13" t="n">
        <v>-314</v>
      </c>
    </row>
    <row r="2540" customFormat="false" ht="13" hidden="false" customHeight="false" outlineLevel="0" collapsed="false">
      <c r="A2540" s="13" t="s">
        <v>193</v>
      </c>
      <c r="B2540" s="13" t="n">
        <v>27</v>
      </c>
      <c r="C2540" s="13" t="n">
        <v>-606.80078125</v>
      </c>
      <c r="D2540" s="13" t="n">
        <v>-434.19921875</v>
      </c>
      <c r="E2540" s="13" t="n">
        <v>-271.1015625</v>
      </c>
      <c r="F2540" s="13" t="n">
        <v>-264.80078125</v>
      </c>
    </row>
    <row r="2541" customFormat="false" ht="13" hidden="false" customHeight="false" outlineLevel="0" collapsed="false">
      <c r="A2541" s="13" t="s">
        <v>194</v>
      </c>
      <c r="B2541" s="13" t="n">
        <v>27</v>
      </c>
      <c r="C2541" s="13" t="n">
        <v>-842.3984375</v>
      </c>
      <c r="D2541" s="13" t="n">
        <v>-614.8984375</v>
      </c>
      <c r="E2541" s="13" t="n">
        <v>-460.3984375</v>
      </c>
      <c r="F2541" s="13" t="n">
        <v>-459.19921875</v>
      </c>
    </row>
    <row r="2542" customFormat="false" ht="13" hidden="false" customHeight="false" outlineLevel="0" collapsed="false">
      <c r="A2542" s="13" t="s">
        <v>195</v>
      </c>
      <c r="B2542" s="13" t="n">
        <v>27</v>
      </c>
      <c r="C2542" s="13" t="n">
        <v>-553.6015625</v>
      </c>
      <c r="D2542" s="13" t="n">
        <v>-415.19921875</v>
      </c>
      <c r="E2542" s="13" t="n">
        <v>-315.3984375</v>
      </c>
      <c r="F2542" s="13" t="n">
        <v>-298.5</v>
      </c>
    </row>
    <row r="2543" customFormat="false" ht="13" hidden="false" customHeight="false" outlineLevel="0" collapsed="false">
      <c r="A2543" s="13" t="s">
        <v>196</v>
      </c>
      <c r="B2543" s="13" t="n">
        <v>27</v>
      </c>
      <c r="C2543" s="13" t="n">
        <v>-825.8984375</v>
      </c>
      <c r="D2543" s="13" t="n">
        <v>-583.1015625</v>
      </c>
      <c r="E2543" s="13" t="n">
        <v>-449.1015625</v>
      </c>
      <c r="F2543" s="13" t="n">
        <v>-421.6015625</v>
      </c>
    </row>
    <row r="2544" customFormat="false" ht="13" hidden="false" customHeight="false" outlineLevel="0" collapsed="false">
      <c r="A2544" s="13" t="s">
        <v>197</v>
      </c>
      <c r="B2544" s="13" t="n">
        <v>27</v>
      </c>
      <c r="C2544" s="13" t="n">
        <v>-539.80078125</v>
      </c>
      <c r="D2544" s="13" t="n">
        <v>-408.69921875</v>
      </c>
      <c r="E2544" s="13" t="n">
        <v>-313.5</v>
      </c>
      <c r="F2544" s="13" t="n">
        <v>-323.8984375</v>
      </c>
    </row>
    <row r="2545" customFormat="false" ht="13" hidden="false" customHeight="false" outlineLevel="0" collapsed="false">
      <c r="A2545" s="13" t="s">
        <v>198</v>
      </c>
      <c r="B2545" s="13" t="n">
        <v>27</v>
      </c>
      <c r="C2545" s="13" t="n">
        <v>-638.3984375</v>
      </c>
      <c r="D2545" s="13" t="n">
        <v>-496.1015625</v>
      </c>
      <c r="E2545" s="13" t="n">
        <v>-376.1015625</v>
      </c>
      <c r="F2545" s="13" t="n">
        <v>-369.69921875</v>
      </c>
    </row>
    <row r="2546" customFormat="false" ht="13" hidden="false" customHeight="false" outlineLevel="0" collapsed="false">
      <c r="A2546" s="13" t="s">
        <v>199</v>
      </c>
      <c r="B2546" s="13" t="n">
        <v>27</v>
      </c>
      <c r="C2546" s="13" t="n">
        <v>-507.8984375</v>
      </c>
      <c r="D2546" s="13" t="n">
        <v>-405.5</v>
      </c>
      <c r="E2546" s="13" t="n">
        <v>-313.30078125</v>
      </c>
      <c r="F2546" s="13" t="n">
        <v>-307.30078125</v>
      </c>
    </row>
    <row r="2547" customFormat="false" ht="13" hidden="false" customHeight="false" outlineLevel="0" collapsed="false">
      <c r="A2547" s="13" t="s">
        <v>200</v>
      </c>
      <c r="B2547" s="13" t="n">
        <v>27</v>
      </c>
      <c r="C2547" s="13" t="n">
        <v>-783</v>
      </c>
      <c r="D2547" s="13" t="n">
        <v>-565.80078125</v>
      </c>
      <c r="E2547" s="13" t="n">
        <v>-405.30078125</v>
      </c>
      <c r="F2547" s="13" t="n">
        <v>-394.3984375</v>
      </c>
    </row>
    <row r="2548" customFormat="false" ht="13" hidden="false" customHeight="false" outlineLevel="0" collapsed="false">
      <c r="A2548" s="13" t="s">
        <v>201</v>
      </c>
      <c r="B2548" s="13" t="n">
        <v>27</v>
      </c>
      <c r="C2548" s="13" t="n">
        <v>-650.8984375</v>
      </c>
      <c r="D2548" s="13" t="n">
        <v>-486.1015625</v>
      </c>
      <c r="E2548" s="13" t="n">
        <v>-367.5</v>
      </c>
      <c r="F2548" s="13" t="n">
        <v>-364.80078125</v>
      </c>
    </row>
    <row r="2549" customFormat="false" ht="13" hidden="false" customHeight="false" outlineLevel="0" collapsed="false">
      <c r="A2549" s="13" t="s">
        <v>202</v>
      </c>
      <c r="B2549" s="13" t="n">
        <v>27</v>
      </c>
      <c r="C2549" s="13" t="n">
        <v>-854.8984375</v>
      </c>
      <c r="D2549" s="13" t="n">
        <v>-654.5</v>
      </c>
      <c r="E2549" s="13" t="n">
        <v>-512.3984375</v>
      </c>
      <c r="F2549" s="13" t="n">
        <v>-652.3984375</v>
      </c>
    </row>
    <row r="2550" customFormat="false" ht="13" hidden="false" customHeight="false" outlineLevel="0" collapsed="false">
      <c r="A2550" s="13" t="s">
        <v>203</v>
      </c>
      <c r="B2550" s="13" t="n">
        <v>27</v>
      </c>
      <c r="C2550" s="13" t="n">
        <v>-873.8984375</v>
      </c>
      <c r="D2550" s="13" t="n">
        <v>-618.6015625</v>
      </c>
      <c r="E2550" s="13" t="n">
        <v>-434.19921875</v>
      </c>
      <c r="F2550" s="13" t="n">
        <v>-418.5</v>
      </c>
    </row>
    <row r="2551" customFormat="false" ht="13" hidden="false" customHeight="false" outlineLevel="0" collapsed="false">
      <c r="A2551" s="13" t="s">
        <v>204</v>
      </c>
      <c r="B2551" s="13" t="n">
        <v>27</v>
      </c>
      <c r="C2551" s="13" t="n">
        <v>-677.1015625</v>
      </c>
      <c r="D2551" s="13" t="n">
        <v>-489</v>
      </c>
      <c r="E2551" s="13" t="n">
        <v>-353.3984375</v>
      </c>
      <c r="F2551" s="13" t="n">
        <v>-358.3984375</v>
      </c>
    </row>
    <row r="2552" customFormat="false" ht="13" hidden="false" customHeight="false" outlineLevel="0" collapsed="false">
      <c r="A2552" s="13" t="s">
        <v>205</v>
      </c>
      <c r="B2552" s="13" t="n">
        <v>27</v>
      </c>
      <c r="C2552" s="13" t="n">
        <v>-397.19921875</v>
      </c>
      <c r="D2552" s="13" t="n">
        <v>-300</v>
      </c>
      <c r="E2552" s="13" t="n">
        <v>-225.8984375</v>
      </c>
      <c r="F2552" s="13" t="n">
        <v>-229.8984375</v>
      </c>
    </row>
    <row r="2553" customFormat="false" ht="13" hidden="false" customHeight="false" outlineLevel="0" collapsed="false">
      <c r="A2553" s="13" t="s">
        <v>206</v>
      </c>
      <c r="B2553" s="13" t="n">
        <v>27</v>
      </c>
      <c r="C2553" s="13" t="n">
        <v>-468.5</v>
      </c>
      <c r="D2553" s="13" t="n">
        <v>-370.80078125</v>
      </c>
      <c r="E2553" s="13" t="n">
        <v>-292</v>
      </c>
      <c r="F2553" s="13" t="n">
        <v>-241</v>
      </c>
    </row>
    <row r="2554" customFormat="false" ht="13" hidden="false" customHeight="false" outlineLevel="0" collapsed="false">
      <c r="A2554" s="13" t="s">
        <v>207</v>
      </c>
      <c r="B2554" s="13" t="n">
        <v>27</v>
      </c>
      <c r="C2554" s="13" t="n">
        <v>-811.5</v>
      </c>
      <c r="D2554" s="13" t="n">
        <v>-628.6015625</v>
      </c>
      <c r="E2554" s="13" t="n">
        <v>-458.80078125</v>
      </c>
      <c r="F2554" s="13" t="n">
        <v>-441</v>
      </c>
    </row>
    <row r="2555" customFormat="false" ht="13" hidden="false" customHeight="false" outlineLevel="0" collapsed="false">
      <c r="A2555" s="13" t="s">
        <v>208</v>
      </c>
      <c r="B2555" s="13" t="n">
        <v>27</v>
      </c>
      <c r="C2555" s="13" t="n">
        <v>-502.19921875</v>
      </c>
      <c r="D2555" s="13" t="n">
        <v>-393.80078125</v>
      </c>
      <c r="E2555" s="13" t="n">
        <v>-315</v>
      </c>
      <c r="F2555" s="13" t="n">
        <v>-315.5</v>
      </c>
    </row>
    <row r="2556" customFormat="false" ht="13" hidden="false" customHeight="false" outlineLevel="0" collapsed="false">
      <c r="A2556" s="13" t="s">
        <v>209</v>
      </c>
      <c r="B2556" s="13" t="n">
        <v>27</v>
      </c>
      <c r="C2556" s="13" t="n">
        <v>-663.19921875</v>
      </c>
      <c r="D2556" s="13" t="n">
        <v>-505.69921875</v>
      </c>
      <c r="E2556" s="13" t="n">
        <v>-387.3984375</v>
      </c>
      <c r="F2556" s="13" t="n">
        <v>-334.1015625</v>
      </c>
    </row>
    <row r="2557" customFormat="false" ht="13" hidden="false" customHeight="false" outlineLevel="0" collapsed="false">
      <c r="A2557" s="13" t="s">
        <v>210</v>
      </c>
      <c r="B2557" s="13" t="n">
        <v>27</v>
      </c>
      <c r="C2557" s="13" t="n">
        <v>-481.6015625</v>
      </c>
      <c r="D2557" s="13" t="n">
        <v>-378.3984375</v>
      </c>
      <c r="E2557" s="13" t="n">
        <v>-300.80078125</v>
      </c>
      <c r="F2557" s="13" t="n">
        <v>-302</v>
      </c>
    </row>
    <row r="2558" customFormat="false" ht="13" hidden="false" customHeight="false" outlineLevel="0" collapsed="false">
      <c r="A2558" s="13" t="s">
        <v>211</v>
      </c>
      <c r="B2558" s="13" t="n">
        <v>27</v>
      </c>
      <c r="C2558" s="13" t="n">
        <v>-757.30078125</v>
      </c>
      <c r="D2558" s="13" t="n">
        <v>-555.5</v>
      </c>
      <c r="E2558" s="13" t="n">
        <v>-426.5</v>
      </c>
      <c r="F2558" s="13" t="n">
        <v>-421.8984375</v>
      </c>
    </row>
    <row r="2559" customFormat="false" ht="13" hidden="false" customHeight="false" outlineLevel="0" collapsed="false">
      <c r="A2559" s="13" t="s">
        <v>212</v>
      </c>
      <c r="B2559" s="13" t="n">
        <v>27</v>
      </c>
      <c r="C2559" s="13" t="n">
        <v>-769.1015625</v>
      </c>
      <c r="D2559" s="13" t="n">
        <v>-554.5</v>
      </c>
      <c r="E2559" s="13" t="n">
        <v>-430.8984375</v>
      </c>
      <c r="F2559" s="13" t="n">
        <v>-420.80078125</v>
      </c>
    </row>
    <row r="2560" customFormat="false" ht="13" hidden="false" customHeight="false" outlineLevel="0" collapsed="false">
      <c r="A2560" s="13" t="s">
        <v>213</v>
      </c>
      <c r="B2560" s="13" t="n">
        <v>27</v>
      </c>
      <c r="C2560" s="13" t="n">
        <v>-892.80078125</v>
      </c>
      <c r="D2560" s="13" t="n">
        <v>-640.5</v>
      </c>
      <c r="E2560" s="13" t="n">
        <v>-444.6015625</v>
      </c>
      <c r="F2560" s="13" t="n">
        <v>-417.5</v>
      </c>
    </row>
    <row r="2561" customFormat="false" ht="13" hidden="false" customHeight="false" outlineLevel="0" collapsed="false">
      <c r="A2561" s="13" t="s">
        <v>214</v>
      </c>
      <c r="B2561" s="13" t="n">
        <v>27</v>
      </c>
      <c r="C2561" s="13" t="n">
        <v>-625.8984375</v>
      </c>
      <c r="D2561" s="13" t="n">
        <v>-469.1015625</v>
      </c>
      <c r="E2561" s="13" t="n">
        <v>-360</v>
      </c>
      <c r="F2561" s="13" t="n">
        <v>-365.8984375</v>
      </c>
    </row>
    <row r="2562" customFormat="false" ht="13" hidden="false" customHeight="false" outlineLevel="0" collapsed="false">
      <c r="A2562" s="13" t="s">
        <v>215</v>
      </c>
      <c r="B2562" s="13" t="n">
        <v>27</v>
      </c>
      <c r="C2562" s="13" t="n">
        <v>-611.80078125</v>
      </c>
      <c r="D2562" s="13" t="n">
        <v>-438.1015625</v>
      </c>
      <c r="E2562" s="13" t="n">
        <v>-329.30078125</v>
      </c>
      <c r="F2562" s="13" t="n">
        <v>-314.19921875</v>
      </c>
    </row>
    <row r="2563" customFormat="false" ht="13" hidden="false" customHeight="false" outlineLevel="0" collapsed="false">
      <c r="A2563" s="13" t="s">
        <v>216</v>
      </c>
      <c r="B2563" s="13" t="n">
        <v>27</v>
      </c>
      <c r="C2563" s="13" t="n">
        <v>-658.69921875</v>
      </c>
      <c r="D2563" s="13" t="n">
        <v>-484</v>
      </c>
      <c r="E2563" s="13" t="n">
        <v>-380.3984375</v>
      </c>
      <c r="F2563" s="13" t="n">
        <v>-362.8984375</v>
      </c>
    </row>
    <row r="2564" customFormat="false" ht="13" hidden="false" customHeight="false" outlineLevel="0" collapsed="false">
      <c r="A2564" s="13" t="s">
        <v>217</v>
      </c>
      <c r="B2564" s="13" t="n">
        <v>27</v>
      </c>
      <c r="C2564" s="13" t="n">
        <v>-579.5</v>
      </c>
      <c r="D2564" s="13" t="n">
        <v>-411.6015625</v>
      </c>
      <c r="E2564" s="13" t="n">
        <v>-311.30078125</v>
      </c>
      <c r="F2564" s="13" t="n">
        <v>-294.80078125</v>
      </c>
    </row>
    <row r="2565" customFormat="false" ht="13" hidden="false" customHeight="false" outlineLevel="0" collapsed="false">
      <c r="A2565" s="13" t="s">
        <v>218</v>
      </c>
      <c r="B2565" s="13" t="n">
        <v>27</v>
      </c>
      <c r="C2565" s="13" t="n">
        <v>-737.19921875</v>
      </c>
      <c r="D2565" s="13" t="n">
        <v>-557.1015625</v>
      </c>
      <c r="E2565" s="13" t="n">
        <v>-411.80078125</v>
      </c>
      <c r="F2565" s="13" t="n">
        <v>-419.3984375</v>
      </c>
    </row>
    <row r="2566" customFormat="false" ht="13" hidden="false" customHeight="false" outlineLevel="0" collapsed="false">
      <c r="A2566" s="13" t="s">
        <v>219</v>
      </c>
      <c r="B2566" s="13" t="n">
        <v>27</v>
      </c>
      <c r="C2566" s="13" t="n">
        <v>-587.1015625</v>
      </c>
      <c r="D2566" s="13" t="n">
        <v>-454.1015625</v>
      </c>
      <c r="E2566" s="13" t="n">
        <v>-345.1015625</v>
      </c>
      <c r="F2566" s="13" t="n">
        <v>-339.5</v>
      </c>
    </row>
    <row r="2567" customFormat="false" ht="13" hidden="false" customHeight="false" outlineLevel="0" collapsed="false">
      <c r="A2567" s="13" t="s">
        <v>220</v>
      </c>
      <c r="B2567" s="13" t="n">
        <v>27</v>
      </c>
      <c r="C2567" s="13" t="n">
        <v>-667.30078125</v>
      </c>
      <c r="D2567" s="13" t="n">
        <v>-506.80078125</v>
      </c>
      <c r="E2567" s="13" t="n">
        <v>-364.80078125</v>
      </c>
      <c r="F2567" s="13" t="n">
        <v>-376.69921875</v>
      </c>
    </row>
    <row r="2568" customFormat="false" ht="13" hidden="false" customHeight="false" outlineLevel="0" collapsed="false">
      <c r="A2568" s="13" t="s">
        <v>221</v>
      </c>
      <c r="B2568" s="13" t="n">
        <v>27</v>
      </c>
      <c r="C2568" s="13" t="n">
        <v>-580.5</v>
      </c>
      <c r="D2568" s="13" t="n">
        <v>-443</v>
      </c>
      <c r="E2568" s="13" t="n">
        <v>-348.6015625</v>
      </c>
      <c r="F2568" s="13" t="n">
        <v>-352.3984375</v>
      </c>
    </row>
    <row r="2569" customFormat="false" ht="13" hidden="false" customHeight="false" outlineLevel="0" collapsed="false">
      <c r="A2569" s="13" t="s">
        <v>222</v>
      </c>
      <c r="B2569" s="13" t="n">
        <v>27</v>
      </c>
      <c r="C2569" s="13" t="n">
        <v>-819.19921875</v>
      </c>
      <c r="D2569" s="13" t="n">
        <v>-610.69921875</v>
      </c>
      <c r="E2569" s="13" t="n">
        <v>-457.5</v>
      </c>
      <c r="F2569" s="13" t="n">
        <v>-427.5</v>
      </c>
    </row>
    <row r="2570" customFormat="false" ht="13" hidden="false" customHeight="false" outlineLevel="0" collapsed="false">
      <c r="A2570" s="13" t="s">
        <v>223</v>
      </c>
      <c r="B2570" s="13" t="n">
        <v>27</v>
      </c>
      <c r="C2570" s="13" t="n">
        <v>-673.80078125</v>
      </c>
      <c r="D2570" s="13" t="n">
        <v>-498.80078125</v>
      </c>
      <c r="E2570" s="13" t="n">
        <v>-374.80078125</v>
      </c>
      <c r="F2570" s="13" t="n">
        <v>-375.8984375</v>
      </c>
    </row>
    <row r="2571" customFormat="false" ht="13" hidden="false" customHeight="false" outlineLevel="0" collapsed="false">
      <c r="A2571" s="13" t="s">
        <v>224</v>
      </c>
      <c r="B2571" s="13" t="n">
        <v>27</v>
      </c>
      <c r="C2571" s="13" t="n">
        <v>-846.69921875</v>
      </c>
      <c r="D2571" s="13" t="n">
        <v>-619</v>
      </c>
      <c r="E2571" s="13" t="n">
        <v>-467.80078125</v>
      </c>
      <c r="F2571" s="13" t="n">
        <v>-447.5</v>
      </c>
    </row>
    <row r="2572" customFormat="false" ht="13" hidden="false" customHeight="false" outlineLevel="0" collapsed="false">
      <c r="A2572" s="13" t="s">
        <v>225</v>
      </c>
      <c r="B2572" s="13" t="n">
        <v>27</v>
      </c>
      <c r="C2572" s="13" t="n">
        <v>-703.1015625</v>
      </c>
      <c r="D2572" s="13" t="n">
        <v>-514.80078125</v>
      </c>
      <c r="E2572" s="13" t="n">
        <v>-407.1015625</v>
      </c>
      <c r="F2572" s="13" t="n">
        <v>-376</v>
      </c>
    </row>
    <row r="2573" customFormat="false" ht="13" hidden="false" customHeight="false" outlineLevel="0" collapsed="false">
      <c r="A2573" s="13" t="s">
        <v>226</v>
      </c>
      <c r="B2573" s="13" t="n">
        <v>27</v>
      </c>
      <c r="C2573" s="13" t="n">
        <v>-785.69921875</v>
      </c>
      <c r="D2573" s="13" t="n">
        <v>-563.69921875</v>
      </c>
      <c r="E2573" s="13" t="n">
        <v>-426.1015625</v>
      </c>
      <c r="F2573" s="13" t="n">
        <v>-400.1015625</v>
      </c>
    </row>
    <row r="2574" customFormat="false" ht="13" hidden="false" customHeight="false" outlineLevel="0" collapsed="false">
      <c r="A2574" s="13" t="s">
        <v>227</v>
      </c>
      <c r="B2574" s="13" t="n">
        <v>27</v>
      </c>
      <c r="C2574" s="13" t="n">
        <v>-541</v>
      </c>
      <c r="D2574" s="13" t="n">
        <v>-387.8984375</v>
      </c>
      <c r="E2574" s="13" t="n">
        <v>-282.3984375</v>
      </c>
      <c r="F2574" s="13" t="n">
        <v>-248.1015625</v>
      </c>
    </row>
    <row r="2575" customFormat="false" ht="13" hidden="false" customHeight="false" outlineLevel="0" collapsed="false">
      <c r="A2575" s="13" t="s">
        <v>228</v>
      </c>
      <c r="B2575" s="13" t="n">
        <v>27</v>
      </c>
      <c r="C2575" s="13" t="n">
        <v>-677.8984375</v>
      </c>
      <c r="D2575" s="13" t="n">
        <v>-505.19921875</v>
      </c>
      <c r="E2575" s="13" t="n">
        <v>-378.30078125</v>
      </c>
      <c r="F2575" s="13" t="n">
        <v>-357.1015625</v>
      </c>
    </row>
    <row r="2576" customFormat="false" ht="13" hidden="false" customHeight="false" outlineLevel="0" collapsed="false">
      <c r="A2576" s="13" t="s">
        <v>229</v>
      </c>
      <c r="B2576" s="13" t="n">
        <v>27</v>
      </c>
      <c r="C2576" s="13" t="n">
        <v>-394.1015625</v>
      </c>
      <c r="D2576" s="13" t="n">
        <v>-260.1015625</v>
      </c>
      <c r="E2576" s="13" t="n">
        <v>-200.3984375</v>
      </c>
      <c r="F2576" s="13" t="n">
        <v>-172.8984375</v>
      </c>
    </row>
    <row r="2577" customFormat="false" ht="13" hidden="false" customHeight="false" outlineLevel="0" collapsed="false">
      <c r="A2577" s="13" t="s">
        <v>230</v>
      </c>
      <c r="B2577" s="13" t="n">
        <v>27</v>
      </c>
      <c r="C2577" s="13" t="n">
        <v>-521.1015625</v>
      </c>
      <c r="D2577" s="13" t="n">
        <v>-393.1015625</v>
      </c>
      <c r="E2577" s="13" t="n">
        <v>-326.69921875</v>
      </c>
      <c r="F2577" s="13" t="n">
        <v>-318.80078125</v>
      </c>
    </row>
    <row r="2578" customFormat="false" ht="13" hidden="false" customHeight="false" outlineLevel="0" collapsed="false">
      <c r="A2578" s="13" t="s">
        <v>231</v>
      </c>
      <c r="B2578" s="13" t="n">
        <v>27</v>
      </c>
      <c r="C2578" s="13" t="n">
        <v>-655.30078125</v>
      </c>
      <c r="D2578" s="13" t="n">
        <v>-505.19921875</v>
      </c>
      <c r="E2578" s="13" t="n">
        <v>-374.19921875</v>
      </c>
      <c r="F2578" s="13" t="n">
        <v>-352.8984375</v>
      </c>
    </row>
    <row r="2579" customFormat="false" ht="13" hidden="false" customHeight="false" outlineLevel="0" collapsed="false">
      <c r="A2579" s="13" t="s">
        <v>232</v>
      </c>
      <c r="B2579" s="13" t="n">
        <v>27</v>
      </c>
      <c r="C2579" s="13" t="n">
        <v>-733.30078125</v>
      </c>
      <c r="D2579" s="13" t="n">
        <v>-551.1015625</v>
      </c>
      <c r="E2579" s="13" t="n">
        <v>-418.1015625</v>
      </c>
      <c r="F2579" s="13" t="n">
        <v>-404.69921875</v>
      </c>
    </row>
    <row r="2580" customFormat="false" ht="13" hidden="false" customHeight="false" outlineLevel="0" collapsed="false">
      <c r="A2580" s="13" t="s">
        <v>233</v>
      </c>
      <c r="B2580" s="13" t="n">
        <v>27</v>
      </c>
      <c r="C2580" s="13" t="n">
        <v>-563.80078125</v>
      </c>
      <c r="D2580" s="13" t="n">
        <v>-420.1015625</v>
      </c>
      <c r="E2580" s="13" t="n">
        <v>-334.69921875</v>
      </c>
      <c r="F2580" s="13" t="n">
        <v>-331.30078125</v>
      </c>
    </row>
    <row r="2581" customFormat="false" ht="13" hidden="false" customHeight="false" outlineLevel="0" collapsed="false">
      <c r="A2581" s="13" t="s">
        <v>234</v>
      </c>
      <c r="B2581" s="13" t="n">
        <v>27</v>
      </c>
      <c r="C2581" s="13" t="n">
        <v>-506.3984375</v>
      </c>
      <c r="D2581" s="13" t="n">
        <v>-392.5</v>
      </c>
      <c r="E2581" s="13" t="n">
        <v>-305</v>
      </c>
      <c r="F2581" s="13" t="n">
        <v>-283.6015625</v>
      </c>
    </row>
    <row r="2582" customFormat="false" ht="13" hidden="false" customHeight="false" outlineLevel="0" collapsed="false">
      <c r="A2582" s="13" t="s">
        <v>235</v>
      </c>
      <c r="B2582" s="13" t="n">
        <v>27</v>
      </c>
      <c r="C2582" s="13" t="n">
        <v>-771.8984375</v>
      </c>
      <c r="D2582" s="13" t="n">
        <v>-564.8984375</v>
      </c>
      <c r="E2582" s="13" t="n">
        <v>-411.5</v>
      </c>
      <c r="F2582" s="13" t="n">
        <v>-393.8984375</v>
      </c>
    </row>
    <row r="2583" customFormat="false" ht="13" hidden="false" customHeight="false" outlineLevel="0" collapsed="false">
      <c r="A2583" s="13" t="s">
        <v>236</v>
      </c>
      <c r="B2583" s="13" t="n">
        <v>27</v>
      </c>
      <c r="C2583" s="13" t="n">
        <v>-690.1015625</v>
      </c>
      <c r="D2583" s="13" t="n">
        <v>-520.1015625</v>
      </c>
      <c r="E2583" s="13" t="n">
        <v>-374</v>
      </c>
      <c r="F2583" s="13" t="n">
        <v>-366.5</v>
      </c>
    </row>
    <row r="2584" customFormat="false" ht="13" hidden="false" customHeight="false" outlineLevel="0" collapsed="false">
      <c r="A2584" s="13" t="s">
        <v>237</v>
      </c>
      <c r="B2584" s="13" t="n">
        <v>27</v>
      </c>
      <c r="C2584" s="13" t="n">
        <v>-924.3984375</v>
      </c>
      <c r="D2584" s="13" t="n">
        <v>-660</v>
      </c>
      <c r="E2584" s="13" t="n">
        <v>-472.30078125</v>
      </c>
      <c r="F2584" s="13" t="n">
        <v>-444.3984375</v>
      </c>
    </row>
    <row r="2585" customFormat="false" ht="13" hidden="false" customHeight="false" outlineLevel="0" collapsed="false">
      <c r="A2585" s="13" t="s">
        <v>238</v>
      </c>
      <c r="B2585" s="13" t="n">
        <v>27</v>
      </c>
      <c r="C2585" s="13" t="n">
        <v>-711.3984375</v>
      </c>
      <c r="D2585" s="13" t="n">
        <v>-520.1015625</v>
      </c>
      <c r="E2585" s="13" t="n">
        <v>-378.3984375</v>
      </c>
      <c r="F2585" s="13" t="n">
        <v>-379.30078125</v>
      </c>
    </row>
    <row r="2586" customFormat="false" ht="13" hidden="false" customHeight="false" outlineLevel="0" collapsed="false">
      <c r="A2586" s="13" t="s">
        <v>239</v>
      </c>
      <c r="B2586" s="13" t="n">
        <v>27</v>
      </c>
      <c r="C2586" s="13" t="n">
        <v>-767.69921875</v>
      </c>
      <c r="D2586" s="13" t="n">
        <v>-543.1015625</v>
      </c>
      <c r="E2586" s="13" t="n">
        <v>-408</v>
      </c>
      <c r="F2586" s="13" t="n">
        <v>-384.69921875</v>
      </c>
    </row>
    <row r="2587" customFormat="false" ht="13" hidden="false" customHeight="false" outlineLevel="0" collapsed="false">
      <c r="A2587" s="13" t="s">
        <v>240</v>
      </c>
      <c r="B2587" s="13" t="n">
        <v>27</v>
      </c>
      <c r="C2587" s="13" t="n">
        <v>-738.1015625</v>
      </c>
      <c r="D2587" s="13" t="n">
        <v>-542.69921875</v>
      </c>
      <c r="E2587" s="13" t="n">
        <v>-405</v>
      </c>
      <c r="F2587" s="13" t="n">
        <v>-403.8984375</v>
      </c>
    </row>
    <row r="2588" customFormat="false" ht="13" hidden="false" customHeight="false" outlineLevel="0" collapsed="false">
      <c r="A2588" s="13" t="s">
        <v>241</v>
      </c>
      <c r="B2588" s="13" t="n">
        <v>27</v>
      </c>
      <c r="C2588" s="13" t="n">
        <v>-568.6015625</v>
      </c>
      <c r="D2588" s="13" t="n">
        <v>-415.80078125</v>
      </c>
      <c r="E2588" s="13" t="n">
        <v>-296.8984375</v>
      </c>
      <c r="F2588" s="13" t="n">
        <v>-302.19921875</v>
      </c>
    </row>
    <row r="2589" customFormat="false" ht="13" hidden="false" customHeight="false" outlineLevel="0" collapsed="false">
      <c r="A2589" s="13" t="s">
        <v>242</v>
      </c>
      <c r="B2589" s="13" t="n">
        <v>27</v>
      </c>
      <c r="C2589" s="13" t="n">
        <v>-724</v>
      </c>
      <c r="D2589" s="13" t="n">
        <v>-503.5</v>
      </c>
      <c r="E2589" s="13" t="n">
        <v>-356.69921875</v>
      </c>
      <c r="F2589" s="13" t="n">
        <v>-355.8984375</v>
      </c>
    </row>
    <row r="2590" customFormat="false" ht="13" hidden="false" customHeight="false" outlineLevel="0" collapsed="false">
      <c r="A2590" s="13" t="s">
        <v>243</v>
      </c>
      <c r="B2590" s="13" t="n">
        <v>27</v>
      </c>
      <c r="C2590" s="13" t="n">
        <v>-564.6015625</v>
      </c>
      <c r="D2590" s="13" t="n">
        <v>-422.30078125</v>
      </c>
      <c r="E2590" s="13" t="n">
        <v>-320.69921875</v>
      </c>
      <c r="F2590" s="13" t="n">
        <v>-319.69921875</v>
      </c>
    </row>
    <row r="2591" customFormat="false" ht="13" hidden="false" customHeight="false" outlineLevel="0" collapsed="false">
      <c r="A2591" s="13" t="s">
        <v>244</v>
      </c>
      <c r="B2591" s="13" t="n">
        <v>27</v>
      </c>
      <c r="C2591" s="13" t="n">
        <v>-812.5</v>
      </c>
      <c r="D2591" s="13" t="n">
        <v>-597.6015625</v>
      </c>
      <c r="E2591" s="13" t="n">
        <v>-459.6015625</v>
      </c>
      <c r="F2591" s="13" t="n">
        <v>-435</v>
      </c>
    </row>
    <row r="2592" customFormat="false" ht="13" hidden="false" customHeight="false" outlineLevel="0" collapsed="false">
      <c r="A2592" s="13" t="s">
        <v>245</v>
      </c>
      <c r="B2592" s="13" t="n">
        <v>27</v>
      </c>
      <c r="C2592" s="13" t="n">
        <v>-503.80078125</v>
      </c>
      <c r="D2592" s="13" t="n">
        <v>-387.6015625</v>
      </c>
      <c r="E2592" s="13" t="n">
        <v>-303.19921875</v>
      </c>
      <c r="F2592" s="13" t="n">
        <v>-301.8984375</v>
      </c>
    </row>
    <row r="2593" customFormat="false" ht="13" hidden="false" customHeight="false" outlineLevel="0" collapsed="false">
      <c r="A2593" s="13" t="s">
        <v>246</v>
      </c>
      <c r="B2593" s="13" t="n">
        <v>27</v>
      </c>
      <c r="C2593" s="13" t="n">
        <v>-718.3984375</v>
      </c>
      <c r="D2593" s="13" t="n">
        <v>-503</v>
      </c>
      <c r="E2593" s="13" t="n">
        <v>-389.69921875</v>
      </c>
      <c r="F2593" s="13" t="n">
        <v>-380.5</v>
      </c>
    </row>
    <row r="2594" customFormat="false" ht="13" hidden="false" customHeight="false" outlineLevel="0" collapsed="false">
      <c r="A2594" s="13" t="s">
        <v>247</v>
      </c>
      <c r="B2594" s="13" t="n">
        <v>27</v>
      </c>
      <c r="C2594" s="13" t="n">
        <v>-485.1015625</v>
      </c>
      <c r="D2594" s="13" t="n">
        <v>-360.8984375</v>
      </c>
      <c r="E2594" s="13" t="n">
        <v>-278.1015625</v>
      </c>
      <c r="F2594" s="13" t="n">
        <v>-275</v>
      </c>
    </row>
    <row r="2595" customFormat="false" ht="13" hidden="false" customHeight="false" outlineLevel="0" collapsed="false">
      <c r="A2595" s="13" t="s">
        <v>248</v>
      </c>
      <c r="B2595" s="13" t="n">
        <v>27</v>
      </c>
      <c r="C2595" s="13" t="n">
        <v>-911.69921875</v>
      </c>
      <c r="D2595" s="13" t="n">
        <v>-643.19921875</v>
      </c>
      <c r="E2595" s="13" t="n">
        <v>-474.80078125</v>
      </c>
      <c r="F2595" s="13" t="n">
        <v>-446.69921875</v>
      </c>
    </row>
    <row r="2596" customFormat="false" ht="13" hidden="false" customHeight="false" outlineLevel="0" collapsed="false">
      <c r="A2596" s="13" t="s">
        <v>249</v>
      </c>
      <c r="B2596" s="13" t="n">
        <v>27</v>
      </c>
      <c r="C2596" s="13" t="n">
        <v>-590.3984375</v>
      </c>
      <c r="D2596" s="13" t="n">
        <v>-435.30078125</v>
      </c>
      <c r="E2596" s="13" t="n">
        <v>-326.3984375</v>
      </c>
      <c r="F2596" s="13" t="n">
        <v>-304.1015625</v>
      </c>
    </row>
    <row r="2597" customFormat="false" ht="13" hidden="false" customHeight="false" outlineLevel="0" collapsed="false">
      <c r="A2597" s="13" t="s">
        <v>250</v>
      </c>
      <c r="B2597" s="13" t="n">
        <v>27</v>
      </c>
      <c r="C2597" s="13" t="n">
        <v>-756.8984375</v>
      </c>
      <c r="D2597" s="13" t="n">
        <v>-541</v>
      </c>
      <c r="E2597" s="13" t="n">
        <v>-406.6015625</v>
      </c>
      <c r="F2597" s="13" t="n">
        <v>-383.19921875</v>
      </c>
    </row>
    <row r="2598" customFormat="false" ht="13" hidden="false" customHeight="false" outlineLevel="0" collapsed="false">
      <c r="A2598" s="13" t="s">
        <v>251</v>
      </c>
      <c r="B2598" s="13" t="n">
        <v>27</v>
      </c>
      <c r="C2598" s="13" t="n">
        <v>-651.69921875</v>
      </c>
      <c r="D2598" s="13" t="n">
        <v>-482.69921875</v>
      </c>
      <c r="E2598" s="13" t="n">
        <v>-366.1015625</v>
      </c>
      <c r="F2598" s="13" t="n">
        <v>-332.6015625</v>
      </c>
    </row>
    <row r="2599" customFormat="false" ht="13" hidden="false" customHeight="false" outlineLevel="0" collapsed="false">
      <c r="A2599" s="13" t="s">
        <v>252</v>
      </c>
      <c r="B2599" s="13" t="n">
        <v>27</v>
      </c>
      <c r="C2599" s="13" t="n">
        <v>-830.5</v>
      </c>
      <c r="D2599" s="13" t="n">
        <v>-593.8984375</v>
      </c>
      <c r="E2599" s="13" t="n">
        <v>-423.5</v>
      </c>
      <c r="F2599" s="13" t="n">
        <v>-422</v>
      </c>
    </row>
    <row r="2600" customFormat="false" ht="13" hidden="false" customHeight="false" outlineLevel="0" collapsed="false">
      <c r="A2600" s="13" t="s">
        <v>253</v>
      </c>
      <c r="B2600" s="13" t="n">
        <v>27</v>
      </c>
      <c r="C2600" s="13" t="n">
        <v>-837.8984375</v>
      </c>
      <c r="D2600" s="13" t="n">
        <v>-568</v>
      </c>
      <c r="E2600" s="13" t="n">
        <v>-398.5</v>
      </c>
      <c r="F2600" s="13" t="n">
        <v>-373.80078125</v>
      </c>
    </row>
    <row r="2601" customFormat="false" ht="13" hidden="false" customHeight="false" outlineLevel="0" collapsed="false">
      <c r="A2601" s="13" t="s">
        <v>115</v>
      </c>
      <c r="B2601" s="13" t="n">
        <v>28</v>
      </c>
      <c r="C2601" s="13" t="n">
        <v>15645.69921875</v>
      </c>
      <c r="D2601" s="13" t="n">
        <v>6913.19921875</v>
      </c>
      <c r="E2601" s="13" t="n">
        <v>4938</v>
      </c>
      <c r="F2601" s="13" t="n">
        <v>6718.5</v>
      </c>
    </row>
    <row r="2602" customFormat="false" ht="13" hidden="false" customHeight="false" outlineLevel="0" collapsed="false">
      <c r="A2602" s="13" t="s">
        <v>122</v>
      </c>
      <c r="B2602" s="13" t="n">
        <v>28</v>
      </c>
      <c r="C2602" s="13" t="n">
        <v>14378.6015625</v>
      </c>
      <c r="D2602" s="13" t="n">
        <v>6226</v>
      </c>
      <c r="E2602" s="13" t="n">
        <v>4461.6015625</v>
      </c>
      <c r="F2602" s="13" t="n">
        <v>6146</v>
      </c>
    </row>
    <row r="2603" customFormat="false" ht="13" hidden="false" customHeight="false" outlineLevel="0" collapsed="false">
      <c r="A2603" s="13" t="s">
        <v>123</v>
      </c>
      <c r="B2603" s="13" t="n">
        <v>28</v>
      </c>
      <c r="C2603" s="13" t="n">
        <v>16951.30078125</v>
      </c>
      <c r="D2603" s="13" t="n">
        <v>7412.69921875</v>
      </c>
      <c r="E2603" s="13" t="n">
        <v>5224.69921875</v>
      </c>
      <c r="F2603" s="13" t="n">
        <v>6911.3984375</v>
      </c>
    </row>
    <row r="2604" customFormat="false" ht="13" hidden="false" customHeight="false" outlineLevel="0" collapsed="false">
      <c r="A2604" s="13" t="s">
        <v>124</v>
      </c>
      <c r="B2604" s="13" t="n">
        <v>28</v>
      </c>
      <c r="C2604" s="13" t="n">
        <v>11312.80078125</v>
      </c>
      <c r="D2604" s="13" t="n">
        <v>4821.69921875</v>
      </c>
      <c r="E2604" s="13" t="n">
        <v>3519.69921875</v>
      </c>
      <c r="F2604" s="13" t="n">
        <v>4852.8984375</v>
      </c>
    </row>
    <row r="2605" customFormat="false" ht="13" hidden="false" customHeight="false" outlineLevel="0" collapsed="false">
      <c r="A2605" s="13" t="s">
        <v>125</v>
      </c>
      <c r="B2605" s="13" t="n">
        <v>28</v>
      </c>
      <c r="C2605" s="13" t="n">
        <v>14959.5</v>
      </c>
      <c r="D2605" s="13" t="n">
        <v>6397.5</v>
      </c>
      <c r="E2605" s="13" t="n">
        <v>4529.19921875</v>
      </c>
      <c r="F2605" s="13" t="n">
        <v>6166.30078125</v>
      </c>
    </row>
    <row r="2606" customFormat="false" ht="13" hidden="false" customHeight="false" outlineLevel="0" collapsed="false">
      <c r="A2606" s="13" t="s">
        <v>126</v>
      </c>
      <c r="B2606" s="13" t="n">
        <v>28</v>
      </c>
      <c r="C2606" s="13" t="n">
        <v>14236.30078125</v>
      </c>
      <c r="D2606" s="13" t="n">
        <v>6135.6015625</v>
      </c>
      <c r="E2606" s="13" t="n">
        <v>4484.19921875</v>
      </c>
      <c r="F2606" s="13" t="n">
        <v>6216</v>
      </c>
    </row>
    <row r="2607" customFormat="false" ht="13" hidden="false" customHeight="false" outlineLevel="0" collapsed="false">
      <c r="A2607" s="13" t="s">
        <v>127</v>
      </c>
      <c r="B2607" s="13" t="n">
        <v>28</v>
      </c>
      <c r="C2607" s="13" t="n">
        <v>14871.30078125</v>
      </c>
      <c r="D2607" s="13" t="n">
        <v>6464.69921875</v>
      </c>
      <c r="E2607" s="13" t="n">
        <v>4723.69921875</v>
      </c>
      <c r="F2607" s="13" t="n">
        <v>6494.8984375</v>
      </c>
    </row>
    <row r="2608" customFormat="false" ht="13" hidden="false" customHeight="false" outlineLevel="0" collapsed="false">
      <c r="A2608" s="13" t="s">
        <v>128</v>
      </c>
      <c r="B2608" s="13" t="n">
        <v>28</v>
      </c>
      <c r="C2608" s="13" t="n">
        <v>14382.80078125</v>
      </c>
      <c r="D2608" s="13" t="n">
        <v>6196.1015625</v>
      </c>
      <c r="E2608" s="13" t="n">
        <v>4503.8984375</v>
      </c>
      <c r="F2608" s="13" t="n">
        <v>6175.3984375</v>
      </c>
    </row>
    <row r="2609" customFormat="false" ht="13" hidden="false" customHeight="false" outlineLevel="0" collapsed="false">
      <c r="A2609" s="13" t="s">
        <v>129</v>
      </c>
      <c r="B2609" s="13" t="n">
        <v>28</v>
      </c>
      <c r="C2609" s="13" t="n">
        <v>14645.8984375</v>
      </c>
      <c r="D2609" s="13" t="n">
        <v>6259.8984375</v>
      </c>
      <c r="E2609" s="13" t="n">
        <v>4530</v>
      </c>
      <c r="F2609" s="13" t="n">
        <v>6203.80078125</v>
      </c>
    </row>
    <row r="2610" customFormat="false" ht="13" hidden="false" customHeight="false" outlineLevel="0" collapsed="false">
      <c r="A2610" s="13" t="s">
        <v>130</v>
      </c>
      <c r="B2610" s="13" t="n">
        <v>28</v>
      </c>
      <c r="C2610" s="13" t="n">
        <v>14792.69921875</v>
      </c>
      <c r="D2610" s="13" t="n">
        <v>6371</v>
      </c>
      <c r="E2610" s="13" t="n">
        <v>4681.1015625</v>
      </c>
      <c r="F2610" s="13" t="n">
        <v>6443.3984375</v>
      </c>
    </row>
    <row r="2611" customFormat="false" ht="13" hidden="false" customHeight="false" outlineLevel="0" collapsed="false">
      <c r="A2611" s="13" t="s">
        <v>131</v>
      </c>
      <c r="B2611" s="13" t="n">
        <v>28</v>
      </c>
      <c r="C2611" s="13" t="n">
        <v>14415.3984375</v>
      </c>
      <c r="D2611" s="13" t="n">
        <v>6100.3984375</v>
      </c>
      <c r="E2611" s="13" t="n">
        <v>4434.30078125</v>
      </c>
      <c r="F2611" s="13" t="n">
        <v>6107.3984375</v>
      </c>
    </row>
    <row r="2612" customFormat="false" ht="13" hidden="false" customHeight="false" outlineLevel="0" collapsed="false">
      <c r="A2612" s="13" t="s">
        <v>132</v>
      </c>
      <c r="B2612" s="13" t="n">
        <v>28</v>
      </c>
      <c r="C2612" s="13" t="n">
        <v>14300.1015625</v>
      </c>
      <c r="D2612" s="13" t="n">
        <v>6104</v>
      </c>
      <c r="E2612" s="13" t="n">
        <v>4621.30078125</v>
      </c>
      <c r="F2612" s="13" t="n">
        <v>6624.5</v>
      </c>
    </row>
    <row r="2613" customFormat="false" ht="13" hidden="false" customHeight="false" outlineLevel="0" collapsed="false">
      <c r="A2613" s="13" t="s">
        <v>133</v>
      </c>
      <c r="B2613" s="13" t="n">
        <v>28</v>
      </c>
      <c r="C2613" s="13" t="n">
        <v>12035.3984375</v>
      </c>
      <c r="D2613" s="13" t="n">
        <v>5190.69921875</v>
      </c>
      <c r="E2613" s="13" t="n">
        <v>3772.8984375</v>
      </c>
      <c r="F2613" s="13" t="n">
        <v>5279</v>
      </c>
    </row>
    <row r="2614" customFormat="false" ht="13" hidden="false" customHeight="false" outlineLevel="0" collapsed="false">
      <c r="A2614" s="13" t="s">
        <v>135</v>
      </c>
      <c r="B2614" s="13" t="n">
        <v>28</v>
      </c>
      <c r="C2614" s="13" t="n">
        <v>16674.8984375</v>
      </c>
      <c r="D2614" s="13" t="n">
        <v>7129.1015625</v>
      </c>
      <c r="E2614" s="13" t="n">
        <v>4843.3984375</v>
      </c>
      <c r="F2614" s="13" t="n">
        <v>6423.3984375</v>
      </c>
    </row>
    <row r="2615" customFormat="false" ht="13" hidden="false" customHeight="false" outlineLevel="0" collapsed="false">
      <c r="A2615" s="13" t="s">
        <v>136</v>
      </c>
      <c r="B2615" s="13" t="n">
        <v>28</v>
      </c>
      <c r="C2615" s="13" t="n">
        <v>14603.19921875</v>
      </c>
      <c r="D2615" s="13" t="n">
        <v>6288.5</v>
      </c>
      <c r="E2615" s="13" t="n">
        <v>4333</v>
      </c>
      <c r="F2615" s="13" t="n">
        <v>5740.8984375</v>
      </c>
    </row>
    <row r="2616" customFormat="false" ht="13" hidden="false" customHeight="false" outlineLevel="0" collapsed="false">
      <c r="A2616" s="13" t="s">
        <v>137</v>
      </c>
      <c r="B2616" s="13" t="n">
        <v>28</v>
      </c>
      <c r="C2616" s="13" t="n">
        <v>16874</v>
      </c>
      <c r="D2616" s="13" t="n">
        <v>7324.1015625</v>
      </c>
      <c r="E2616" s="13" t="n">
        <v>4935</v>
      </c>
      <c r="F2616" s="13" t="n">
        <v>6404.6015625</v>
      </c>
    </row>
    <row r="2617" customFormat="false" ht="13" hidden="false" customHeight="false" outlineLevel="0" collapsed="false">
      <c r="A2617" s="13" t="s">
        <v>138</v>
      </c>
      <c r="B2617" s="13" t="n">
        <v>28</v>
      </c>
      <c r="C2617" s="13" t="n">
        <v>15695.5</v>
      </c>
      <c r="D2617" s="13" t="n">
        <v>6725.80078125</v>
      </c>
      <c r="E2617" s="13" t="n">
        <v>4534.80078125</v>
      </c>
      <c r="F2617" s="13" t="n">
        <v>5850.8984375</v>
      </c>
    </row>
    <row r="2618" customFormat="false" ht="13" hidden="false" customHeight="false" outlineLevel="0" collapsed="false">
      <c r="A2618" s="13" t="s">
        <v>139</v>
      </c>
      <c r="B2618" s="13" t="n">
        <v>28</v>
      </c>
      <c r="C2618" s="13" t="n">
        <v>18692.3984375</v>
      </c>
      <c r="D2618" s="13" t="n">
        <v>8051.6015625</v>
      </c>
      <c r="E2618" s="13" t="n">
        <v>5447.30078125</v>
      </c>
      <c r="F2618" s="13" t="n">
        <v>7069.69921875</v>
      </c>
    </row>
    <row r="2619" customFormat="false" ht="13" hidden="false" customHeight="false" outlineLevel="0" collapsed="false">
      <c r="A2619" s="13" t="s">
        <v>140</v>
      </c>
      <c r="B2619" s="13" t="n">
        <v>28</v>
      </c>
      <c r="C2619" s="13" t="n">
        <v>14333.19921875</v>
      </c>
      <c r="D2619" s="13" t="n">
        <v>6127</v>
      </c>
      <c r="E2619" s="13" t="n">
        <v>4426.1015625</v>
      </c>
      <c r="F2619" s="13" t="n">
        <v>6010.8984375</v>
      </c>
    </row>
    <row r="2620" customFormat="false" ht="13" hidden="false" customHeight="false" outlineLevel="0" collapsed="false">
      <c r="A2620" s="13" t="s">
        <v>141</v>
      </c>
      <c r="B2620" s="13" t="n">
        <v>28</v>
      </c>
      <c r="C2620" s="13" t="n">
        <v>15505.3984375</v>
      </c>
      <c r="D2620" s="13" t="n">
        <v>6674.8984375</v>
      </c>
      <c r="E2620" s="13" t="n">
        <v>4830.5</v>
      </c>
      <c r="F2620" s="13" t="n">
        <v>6651.1015625</v>
      </c>
    </row>
    <row r="2621" customFormat="false" ht="13" hidden="false" customHeight="false" outlineLevel="0" collapsed="false">
      <c r="A2621" s="13" t="s">
        <v>142</v>
      </c>
      <c r="B2621" s="13" t="n">
        <v>28</v>
      </c>
      <c r="C2621" s="13" t="n">
        <v>13458.80078125</v>
      </c>
      <c r="D2621" s="13" t="n">
        <v>5728.5</v>
      </c>
      <c r="E2621" s="13" t="n">
        <v>4125.1015625</v>
      </c>
      <c r="F2621" s="13" t="n">
        <v>5670.69921875</v>
      </c>
    </row>
    <row r="2622" customFormat="false" ht="13" hidden="false" customHeight="false" outlineLevel="0" collapsed="false">
      <c r="A2622" s="13" t="s">
        <v>143</v>
      </c>
      <c r="B2622" s="13" t="n">
        <v>28</v>
      </c>
      <c r="C2622" s="13" t="n">
        <v>13923.5</v>
      </c>
      <c r="D2622" s="13" t="n">
        <v>5868.3984375</v>
      </c>
      <c r="E2622" s="13" t="n">
        <v>4295.30078125</v>
      </c>
      <c r="F2622" s="13" t="n">
        <v>5979.3984375</v>
      </c>
    </row>
    <row r="2623" customFormat="false" ht="13" hidden="false" customHeight="false" outlineLevel="0" collapsed="false">
      <c r="A2623" s="13" t="s">
        <v>144</v>
      </c>
      <c r="B2623" s="13" t="n">
        <v>28</v>
      </c>
      <c r="C2623" s="13" t="n">
        <v>12374.19921875</v>
      </c>
      <c r="D2623" s="13" t="n">
        <v>5273.8984375</v>
      </c>
      <c r="E2623" s="13" t="n">
        <v>3868.8984375</v>
      </c>
      <c r="F2623" s="13" t="n">
        <v>5436.8984375</v>
      </c>
    </row>
    <row r="2624" customFormat="false" ht="13" hidden="false" customHeight="false" outlineLevel="0" collapsed="false">
      <c r="A2624" s="13" t="s">
        <v>145</v>
      </c>
      <c r="B2624" s="13" t="n">
        <v>28</v>
      </c>
      <c r="C2624" s="13" t="n">
        <v>16022.8984375</v>
      </c>
      <c r="D2624" s="13" t="n">
        <v>7023.8984375</v>
      </c>
      <c r="E2624" s="13" t="n">
        <v>5069.8984375</v>
      </c>
      <c r="F2624" s="13" t="n">
        <v>6860.8984375</v>
      </c>
    </row>
    <row r="2625" customFormat="false" ht="13" hidden="false" customHeight="false" outlineLevel="0" collapsed="false">
      <c r="A2625" s="13" t="s">
        <v>168</v>
      </c>
      <c r="B2625" s="13" t="n">
        <v>28</v>
      </c>
      <c r="C2625" s="13" t="n">
        <v>15566.5</v>
      </c>
      <c r="D2625" s="13" t="n">
        <v>6823.6015625</v>
      </c>
      <c r="E2625" s="13" t="n">
        <v>5203.6015625</v>
      </c>
      <c r="F2625" s="13" t="n">
        <v>7375.19921875</v>
      </c>
    </row>
    <row r="2626" customFormat="false" ht="13" hidden="false" customHeight="false" outlineLevel="0" collapsed="false">
      <c r="A2626" s="13" t="s">
        <v>172</v>
      </c>
      <c r="B2626" s="13" t="n">
        <v>28</v>
      </c>
      <c r="C2626" s="13" t="n">
        <v>9521.5</v>
      </c>
      <c r="D2626" s="13" t="n">
        <v>4069.5</v>
      </c>
      <c r="E2626" s="13" t="n">
        <v>3100.3984375</v>
      </c>
      <c r="F2626" s="13" t="n">
        <v>4532.8984375</v>
      </c>
    </row>
    <row r="2627" customFormat="false" ht="13" hidden="false" customHeight="false" outlineLevel="0" collapsed="false">
      <c r="A2627" s="13" t="s">
        <v>173</v>
      </c>
      <c r="B2627" s="13" t="n">
        <v>28</v>
      </c>
      <c r="C2627" s="13" t="n">
        <v>11716</v>
      </c>
      <c r="D2627" s="13" t="n">
        <v>5013.5</v>
      </c>
      <c r="E2627" s="13" t="n">
        <v>3749.3984375</v>
      </c>
      <c r="F2627" s="13" t="n">
        <v>5259</v>
      </c>
    </row>
    <row r="2628" customFormat="false" ht="13" hidden="false" customHeight="false" outlineLevel="0" collapsed="false">
      <c r="A2628" s="13" t="s">
        <v>185</v>
      </c>
      <c r="B2628" s="13" t="n">
        <v>28</v>
      </c>
      <c r="C2628" s="13" t="n">
        <v>-612.3984375</v>
      </c>
      <c r="D2628" s="13" t="n">
        <v>-480.1015625</v>
      </c>
      <c r="E2628" s="13" t="n">
        <v>-365.3984375</v>
      </c>
      <c r="F2628" s="13" t="n">
        <v>-336.3984375</v>
      </c>
    </row>
    <row r="2629" customFormat="false" ht="13" hidden="false" customHeight="false" outlineLevel="0" collapsed="false">
      <c r="A2629" s="13" t="s">
        <v>186</v>
      </c>
      <c r="B2629" s="13" t="n">
        <v>28</v>
      </c>
      <c r="C2629" s="13" t="n">
        <v>-414.69921875</v>
      </c>
      <c r="D2629" s="13" t="n">
        <v>-335.80078125</v>
      </c>
      <c r="E2629" s="13" t="n">
        <v>-265.30078125</v>
      </c>
      <c r="F2629" s="13" t="n">
        <v>-275.69921875</v>
      </c>
    </row>
    <row r="2630" customFormat="false" ht="13" hidden="false" customHeight="false" outlineLevel="0" collapsed="false">
      <c r="A2630" s="13" t="s">
        <v>187</v>
      </c>
      <c r="B2630" s="13" t="n">
        <v>28</v>
      </c>
      <c r="C2630" s="13" t="n">
        <v>-747.19921875</v>
      </c>
      <c r="D2630" s="13" t="n">
        <v>-536.1015625</v>
      </c>
      <c r="E2630" s="13" t="n">
        <v>-396.3984375</v>
      </c>
      <c r="F2630" s="13" t="n">
        <v>-403</v>
      </c>
    </row>
    <row r="2631" customFormat="false" ht="13" hidden="false" customHeight="false" outlineLevel="0" collapsed="false">
      <c r="A2631" s="13" t="s">
        <v>188</v>
      </c>
      <c r="B2631" s="13" t="n">
        <v>28</v>
      </c>
      <c r="C2631" s="13" t="n">
        <v>-405.19921875</v>
      </c>
      <c r="D2631" s="13" t="n">
        <v>-326.30078125</v>
      </c>
      <c r="E2631" s="13" t="n">
        <v>-253.6015625</v>
      </c>
      <c r="F2631" s="13" t="n">
        <v>-233</v>
      </c>
    </row>
    <row r="2632" customFormat="false" ht="13" hidden="false" customHeight="false" outlineLevel="0" collapsed="false">
      <c r="A2632" s="13" t="s">
        <v>189</v>
      </c>
      <c r="B2632" s="13" t="n">
        <v>28</v>
      </c>
      <c r="C2632" s="13" t="n">
        <v>-816</v>
      </c>
      <c r="D2632" s="13" t="n">
        <v>-607.30078125</v>
      </c>
      <c r="E2632" s="13" t="n">
        <v>-423.6015625</v>
      </c>
      <c r="F2632" s="13" t="n">
        <v>-434.1015625</v>
      </c>
    </row>
    <row r="2633" customFormat="false" ht="13" hidden="false" customHeight="false" outlineLevel="0" collapsed="false">
      <c r="A2633" s="13" t="s">
        <v>190</v>
      </c>
      <c r="B2633" s="13" t="n">
        <v>28</v>
      </c>
      <c r="C2633" s="13" t="n">
        <v>-695.6015625</v>
      </c>
      <c r="D2633" s="13" t="n">
        <v>-492</v>
      </c>
      <c r="E2633" s="13" t="n">
        <v>-379.19921875</v>
      </c>
      <c r="F2633" s="13" t="n">
        <v>-353.30078125</v>
      </c>
    </row>
    <row r="2634" customFormat="false" ht="13" hidden="false" customHeight="false" outlineLevel="0" collapsed="false">
      <c r="A2634" s="13" t="s">
        <v>191</v>
      </c>
      <c r="B2634" s="13" t="n">
        <v>28</v>
      </c>
      <c r="C2634" s="13" t="n">
        <v>-790</v>
      </c>
      <c r="D2634" s="13" t="n">
        <v>-573</v>
      </c>
      <c r="E2634" s="13" t="n">
        <v>-424.80078125</v>
      </c>
      <c r="F2634" s="13" t="n">
        <v>-404.8984375</v>
      </c>
    </row>
    <row r="2635" customFormat="false" ht="13" hidden="false" customHeight="false" outlineLevel="0" collapsed="false">
      <c r="A2635" s="13" t="s">
        <v>192</v>
      </c>
      <c r="B2635" s="13" t="n">
        <v>28</v>
      </c>
      <c r="C2635" s="13" t="n">
        <v>-665.1015625</v>
      </c>
      <c r="D2635" s="13" t="n">
        <v>-493</v>
      </c>
      <c r="E2635" s="13" t="n">
        <v>-354.19921875</v>
      </c>
      <c r="F2635" s="13" t="n">
        <v>-303</v>
      </c>
    </row>
    <row r="2636" customFormat="false" ht="13" hidden="false" customHeight="false" outlineLevel="0" collapsed="false">
      <c r="A2636" s="13" t="s">
        <v>193</v>
      </c>
      <c r="B2636" s="13" t="n">
        <v>28</v>
      </c>
      <c r="C2636" s="13" t="n">
        <v>-593.80078125</v>
      </c>
      <c r="D2636" s="13" t="n">
        <v>-424.19921875</v>
      </c>
      <c r="E2636" s="13" t="n">
        <v>-282.1015625</v>
      </c>
      <c r="F2636" s="13" t="n">
        <v>-260.80078125</v>
      </c>
    </row>
    <row r="2637" customFormat="false" ht="13" hidden="false" customHeight="false" outlineLevel="0" collapsed="false">
      <c r="A2637" s="13" t="s">
        <v>194</v>
      </c>
      <c r="B2637" s="13" t="n">
        <v>28</v>
      </c>
      <c r="C2637" s="13" t="n">
        <v>-858.3984375</v>
      </c>
      <c r="D2637" s="13" t="n">
        <v>-621.8984375</v>
      </c>
      <c r="E2637" s="13" t="n">
        <v>-461.3984375</v>
      </c>
      <c r="F2637" s="13" t="n">
        <v>-467.19921875</v>
      </c>
    </row>
    <row r="2638" customFormat="false" ht="13" hidden="false" customHeight="false" outlineLevel="0" collapsed="false">
      <c r="A2638" s="13" t="s">
        <v>195</v>
      </c>
      <c r="B2638" s="13" t="n">
        <v>28</v>
      </c>
      <c r="C2638" s="13" t="n">
        <v>-532.6015625</v>
      </c>
      <c r="D2638" s="13" t="n">
        <v>-417.19921875</v>
      </c>
      <c r="E2638" s="13" t="n">
        <v>-309.3984375</v>
      </c>
      <c r="F2638" s="13" t="n">
        <v>-287.5</v>
      </c>
    </row>
    <row r="2639" customFormat="false" ht="13" hidden="false" customHeight="false" outlineLevel="0" collapsed="false">
      <c r="A2639" s="13" t="s">
        <v>196</v>
      </c>
      <c r="B2639" s="13" t="n">
        <v>28</v>
      </c>
      <c r="C2639" s="13" t="n">
        <v>-816.8984375</v>
      </c>
      <c r="D2639" s="13" t="n">
        <v>-592.1015625</v>
      </c>
      <c r="E2639" s="13" t="n">
        <v>-425.1015625</v>
      </c>
      <c r="F2639" s="13" t="n">
        <v>-434.6015625</v>
      </c>
    </row>
    <row r="2640" customFormat="false" ht="13" hidden="false" customHeight="false" outlineLevel="0" collapsed="false">
      <c r="A2640" s="13" t="s">
        <v>197</v>
      </c>
      <c r="B2640" s="13" t="n">
        <v>28</v>
      </c>
      <c r="C2640" s="13" t="n">
        <v>-533.80078125</v>
      </c>
      <c r="D2640" s="13" t="n">
        <v>-400.69921875</v>
      </c>
      <c r="E2640" s="13" t="n">
        <v>-309.5</v>
      </c>
      <c r="F2640" s="13" t="n">
        <v>-312.8984375</v>
      </c>
    </row>
    <row r="2641" customFormat="false" ht="13" hidden="false" customHeight="false" outlineLevel="0" collapsed="false">
      <c r="A2641" s="13" t="s">
        <v>198</v>
      </c>
      <c r="B2641" s="13" t="n">
        <v>28</v>
      </c>
      <c r="C2641" s="13" t="n">
        <v>-650.3984375</v>
      </c>
      <c r="D2641" s="13" t="n">
        <v>-499.1015625</v>
      </c>
      <c r="E2641" s="13" t="n">
        <v>-365.1015625</v>
      </c>
      <c r="F2641" s="13" t="n">
        <v>-360.69921875</v>
      </c>
    </row>
    <row r="2642" customFormat="false" ht="13" hidden="false" customHeight="false" outlineLevel="0" collapsed="false">
      <c r="A2642" s="13" t="s">
        <v>199</v>
      </c>
      <c r="B2642" s="13" t="n">
        <v>28</v>
      </c>
      <c r="C2642" s="13" t="n">
        <v>-514.8984375</v>
      </c>
      <c r="D2642" s="13" t="n">
        <v>-406.5</v>
      </c>
      <c r="E2642" s="13" t="n">
        <v>-320.30078125</v>
      </c>
      <c r="F2642" s="13" t="n">
        <v>-311.30078125</v>
      </c>
    </row>
    <row r="2643" customFormat="false" ht="13" hidden="false" customHeight="false" outlineLevel="0" collapsed="false">
      <c r="A2643" s="13" t="s">
        <v>200</v>
      </c>
      <c r="B2643" s="13" t="n">
        <v>28</v>
      </c>
      <c r="C2643" s="13" t="n">
        <v>-776</v>
      </c>
      <c r="D2643" s="13" t="n">
        <v>-558.80078125</v>
      </c>
      <c r="E2643" s="13" t="n">
        <v>-405.30078125</v>
      </c>
      <c r="F2643" s="13" t="n">
        <v>-399.3984375</v>
      </c>
    </row>
    <row r="2644" customFormat="false" ht="13" hidden="false" customHeight="false" outlineLevel="0" collapsed="false">
      <c r="A2644" s="13" t="s">
        <v>201</v>
      </c>
      <c r="B2644" s="13" t="n">
        <v>28</v>
      </c>
      <c r="C2644" s="13" t="n">
        <v>-642.8984375</v>
      </c>
      <c r="D2644" s="13" t="n">
        <v>-486.1015625</v>
      </c>
      <c r="E2644" s="13" t="n">
        <v>-370.5</v>
      </c>
      <c r="F2644" s="13" t="n">
        <v>-350.80078125</v>
      </c>
    </row>
    <row r="2645" customFormat="false" ht="13" hidden="false" customHeight="false" outlineLevel="0" collapsed="false">
      <c r="A2645" s="13" t="s">
        <v>202</v>
      </c>
      <c r="B2645" s="13" t="n">
        <v>28</v>
      </c>
      <c r="C2645" s="13" t="n">
        <v>-855.8984375</v>
      </c>
      <c r="D2645" s="13" t="n">
        <v>-631.5</v>
      </c>
      <c r="E2645" s="13" t="n">
        <v>-501.3984375</v>
      </c>
      <c r="F2645" s="13" t="n">
        <v>-626.3984375</v>
      </c>
    </row>
    <row r="2646" customFormat="false" ht="13" hidden="false" customHeight="false" outlineLevel="0" collapsed="false">
      <c r="A2646" s="13" t="s">
        <v>203</v>
      </c>
      <c r="B2646" s="13" t="n">
        <v>28</v>
      </c>
      <c r="C2646" s="13" t="n">
        <v>-862.8984375</v>
      </c>
      <c r="D2646" s="13" t="n">
        <v>-615.6015625</v>
      </c>
      <c r="E2646" s="13" t="n">
        <v>-444.19921875</v>
      </c>
      <c r="F2646" s="13" t="n">
        <v>-397.5</v>
      </c>
    </row>
    <row r="2647" customFormat="false" ht="13" hidden="false" customHeight="false" outlineLevel="0" collapsed="false">
      <c r="A2647" s="13" t="s">
        <v>204</v>
      </c>
      <c r="B2647" s="13" t="n">
        <v>28</v>
      </c>
      <c r="C2647" s="13" t="n">
        <v>-687.1015625</v>
      </c>
      <c r="D2647" s="13" t="n">
        <v>-499</v>
      </c>
      <c r="E2647" s="13" t="n">
        <v>-358.3984375</v>
      </c>
      <c r="F2647" s="13" t="n">
        <v>-345.3984375</v>
      </c>
    </row>
    <row r="2648" customFormat="false" ht="13" hidden="false" customHeight="false" outlineLevel="0" collapsed="false">
      <c r="A2648" s="13" t="s">
        <v>205</v>
      </c>
      <c r="B2648" s="13" t="n">
        <v>28</v>
      </c>
      <c r="C2648" s="13" t="n">
        <v>-406.19921875</v>
      </c>
      <c r="D2648" s="13" t="n">
        <v>-302</v>
      </c>
      <c r="E2648" s="13" t="n">
        <v>-224.8984375</v>
      </c>
      <c r="F2648" s="13" t="n">
        <v>-235.8984375</v>
      </c>
    </row>
    <row r="2649" customFormat="false" ht="13" hidden="false" customHeight="false" outlineLevel="0" collapsed="false">
      <c r="A2649" s="13" t="s">
        <v>206</v>
      </c>
      <c r="B2649" s="13" t="n">
        <v>28</v>
      </c>
      <c r="C2649" s="13" t="n">
        <v>-450.5</v>
      </c>
      <c r="D2649" s="13" t="n">
        <v>-361.80078125</v>
      </c>
      <c r="E2649" s="13" t="n">
        <v>-274</v>
      </c>
      <c r="F2649" s="13" t="n">
        <v>-252</v>
      </c>
    </row>
    <row r="2650" customFormat="false" ht="13" hidden="false" customHeight="false" outlineLevel="0" collapsed="false">
      <c r="A2650" s="13" t="s">
        <v>207</v>
      </c>
      <c r="B2650" s="13" t="n">
        <v>28</v>
      </c>
      <c r="C2650" s="13" t="n">
        <v>-785.5</v>
      </c>
      <c r="D2650" s="13" t="n">
        <v>-588.6015625</v>
      </c>
      <c r="E2650" s="13" t="n">
        <v>-452.80078125</v>
      </c>
      <c r="F2650" s="13" t="n">
        <v>-448</v>
      </c>
    </row>
    <row r="2651" customFormat="false" ht="13" hidden="false" customHeight="false" outlineLevel="0" collapsed="false">
      <c r="A2651" s="13" t="s">
        <v>208</v>
      </c>
      <c r="B2651" s="13" t="n">
        <v>28</v>
      </c>
      <c r="C2651" s="13" t="n">
        <v>-475.19921875</v>
      </c>
      <c r="D2651" s="13" t="n">
        <v>-392.80078125</v>
      </c>
      <c r="E2651" s="13" t="n">
        <v>-285</v>
      </c>
      <c r="F2651" s="13" t="n">
        <v>-311.5</v>
      </c>
    </row>
    <row r="2652" customFormat="false" ht="13" hidden="false" customHeight="false" outlineLevel="0" collapsed="false">
      <c r="A2652" s="13" t="s">
        <v>209</v>
      </c>
      <c r="B2652" s="13" t="n">
        <v>28</v>
      </c>
      <c r="C2652" s="13" t="n">
        <v>-678.19921875</v>
      </c>
      <c r="D2652" s="13" t="n">
        <v>-512.69921875</v>
      </c>
      <c r="E2652" s="13" t="n">
        <v>-387.3984375</v>
      </c>
      <c r="F2652" s="13" t="n">
        <v>-329.1015625</v>
      </c>
    </row>
    <row r="2653" customFormat="false" ht="13" hidden="false" customHeight="false" outlineLevel="0" collapsed="false">
      <c r="A2653" s="13" t="s">
        <v>210</v>
      </c>
      <c r="B2653" s="13" t="n">
        <v>28</v>
      </c>
      <c r="C2653" s="13" t="n">
        <v>-464.6015625</v>
      </c>
      <c r="D2653" s="13" t="n">
        <v>-381.3984375</v>
      </c>
      <c r="E2653" s="13" t="n">
        <v>-305.80078125</v>
      </c>
      <c r="F2653" s="13" t="n">
        <v>-301</v>
      </c>
    </row>
    <row r="2654" customFormat="false" ht="13" hidden="false" customHeight="false" outlineLevel="0" collapsed="false">
      <c r="A2654" s="13" t="s">
        <v>211</v>
      </c>
      <c r="B2654" s="13" t="n">
        <v>28</v>
      </c>
      <c r="C2654" s="13" t="n">
        <v>-763.30078125</v>
      </c>
      <c r="D2654" s="13" t="n">
        <v>-551.5</v>
      </c>
      <c r="E2654" s="13" t="n">
        <v>-426.5</v>
      </c>
      <c r="F2654" s="13" t="n">
        <v>-399.8984375</v>
      </c>
    </row>
    <row r="2655" customFormat="false" ht="13" hidden="false" customHeight="false" outlineLevel="0" collapsed="false">
      <c r="A2655" s="13" t="s">
        <v>212</v>
      </c>
      <c r="B2655" s="13" t="n">
        <v>28</v>
      </c>
      <c r="C2655" s="13" t="n">
        <v>-771.1015625</v>
      </c>
      <c r="D2655" s="13" t="n">
        <v>-559.5</v>
      </c>
      <c r="E2655" s="13" t="n">
        <v>-430.8984375</v>
      </c>
      <c r="F2655" s="13" t="n">
        <v>-413.80078125</v>
      </c>
    </row>
    <row r="2656" customFormat="false" ht="13" hidden="false" customHeight="false" outlineLevel="0" collapsed="false">
      <c r="A2656" s="13" t="s">
        <v>213</v>
      </c>
      <c r="B2656" s="13" t="n">
        <v>28</v>
      </c>
      <c r="C2656" s="13" t="n">
        <v>-888.80078125</v>
      </c>
      <c r="D2656" s="13" t="n">
        <v>-641.5</v>
      </c>
      <c r="E2656" s="13" t="n">
        <v>-458.6015625</v>
      </c>
      <c r="F2656" s="13" t="n">
        <v>-427.5</v>
      </c>
    </row>
    <row r="2657" customFormat="false" ht="13" hidden="false" customHeight="false" outlineLevel="0" collapsed="false">
      <c r="A2657" s="13" t="s">
        <v>214</v>
      </c>
      <c r="B2657" s="13" t="n">
        <v>28</v>
      </c>
      <c r="C2657" s="13" t="n">
        <v>-626.8984375</v>
      </c>
      <c r="D2657" s="13" t="n">
        <v>-465.1015625</v>
      </c>
      <c r="E2657" s="13" t="n">
        <v>-338</v>
      </c>
      <c r="F2657" s="13" t="n">
        <v>-345.8984375</v>
      </c>
    </row>
    <row r="2658" customFormat="false" ht="13" hidden="false" customHeight="false" outlineLevel="0" collapsed="false">
      <c r="A2658" s="13" t="s">
        <v>215</v>
      </c>
      <c r="B2658" s="13" t="n">
        <v>28</v>
      </c>
      <c r="C2658" s="13" t="n">
        <v>-602.80078125</v>
      </c>
      <c r="D2658" s="13" t="n">
        <v>-447.1015625</v>
      </c>
      <c r="E2658" s="13" t="n">
        <v>-326.30078125</v>
      </c>
      <c r="F2658" s="13" t="n">
        <v>-301.19921875</v>
      </c>
    </row>
    <row r="2659" customFormat="false" ht="13" hidden="false" customHeight="false" outlineLevel="0" collapsed="false">
      <c r="A2659" s="13" t="s">
        <v>216</v>
      </c>
      <c r="B2659" s="13" t="n">
        <v>28</v>
      </c>
      <c r="C2659" s="13" t="n">
        <v>-681.69921875</v>
      </c>
      <c r="D2659" s="13" t="n">
        <v>-484</v>
      </c>
      <c r="E2659" s="13" t="n">
        <v>-374.3984375</v>
      </c>
      <c r="F2659" s="13" t="n">
        <v>-363.8984375</v>
      </c>
    </row>
    <row r="2660" customFormat="false" ht="13" hidden="false" customHeight="false" outlineLevel="0" collapsed="false">
      <c r="A2660" s="13" t="s">
        <v>217</v>
      </c>
      <c r="B2660" s="13" t="n">
        <v>28</v>
      </c>
      <c r="C2660" s="13" t="n">
        <v>-576.5</v>
      </c>
      <c r="D2660" s="13" t="n">
        <v>-415.6015625</v>
      </c>
      <c r="E2660" s="13" t="n">
        <v>-308.30078125</v>
      </c>
      <c r="F2660" s="13" t="n">
        <v>-315.80078125</v>
      </c>
    </row>
    <row r="2661" customFormat="false" ht="13" hidden="false" customHeight="false" outlineLevel="0" collapsed="false">
      <c r="A2661" s="13" t="s">
        <v>218</v>
      </c>
      <c r="B2661" s="13" t="n">
        <v>28</v>
      </c>
      <c r="C2661" s="13" t="n">
        <v>-725.19921875</v>
      </c>
      <c r="D2661" s="13" t="n">
        <v>-560.1015625</v>
      </c>
      <c r="E2661" s="13" t="n">
        <v>-418.80078125</v>
      </c>
      <c r="F2661" s="13" t="n">
        <v>-428.3984375</v>
      </c>
    </row>
    <row r="2662" customFormat="false" ht="13" hidden="false" customHeight="false" outlineLevel="0" collapsed="false">
      <c r="A2662" s="13" t="s">
        <v>219</v>
      </c>
      <c r="B2662" s="13" t="n">
        <v>28</v>
      </c>
      <c r="C2662" s="13" t="n">
        <v>-584.1015625</v>
      </c>
      <c r="D2662" s="13" t="n">
        <v>-445.1015625</v>
      </c>
      <c r="E2662" s="13" t="n">
        <v>-334.1015625</v>
      </c>
      <c r="F2662" s="13" t="n">
        <v>-330.5</v>
      </c>
    </row>
    <row r="2663" customFormat="false" ht="13" hidden="false" customHeight="false" outlineLevel="0" collapsed="false">
      <c r="A2663" s="13" t="s">
        <v>220</v>
      </c>
      <c r="B2663" s="13" t="n">
        <v>28</v>
      </c>
      <c r="C2663" s="13" t="n">
        <v>-665.30078125</v>
      </c>
      <c r="D2663" s="13" t="n">
        <v>-490.80078125</v>
      </c>
      <c r="E2663" s="13" t="n">
        <v>-398.80078125</v>
      </c>
      <c r="F2663" s="13" t="n">
        <v>-374.69921875</v>
      </c>
    </row>
    <row r="2664" customFormat="false" ht="13" hidden="false" customHeight="false" outlineLevel="0" collapsed="false">
      <c r="A2664" s="13" t="s">
        <v>221</v>
      </c>
      <c r="B2664" s="13" t="n">
        <v>28</v>
      </c>
      <c r="C2664" s="13" t="n">
        <v>-590.5</v>
      </c>
      <c r="D2664" s="13" t="n">
        <v>-446</v>
      </c>
      <c r="E2664" s="13" t="n">
        <v>-347.6015625</v>
      </c>
      <c r="F2664" s="13" t="n">
        <v>-343.3984375</v>
      </c>
    </row>
    <row r="2665" customFormat="false" ht="13" hidden="false" customHeight="false" outlineLevel="0" collapsed="false">
      <c r="A2665" s="13" t="s">
        <v>222</v>
      </c>
      <c r="B2665" s="13" t="n">
        <v>28</v>
      </c>
      <c r="C2665" s="13" t="n">
        <v>-829.19921875</v>
      </c>
      <c r="D2665" s="13" t="n">
        <v>-601.69921875</v>
      </c>
      <c r="E2665" s="13" t="n">
        <v>-450.5</v>
      </c>
      <c r="F2665" s="13" t="n">
        <v>-421.5</v>
      </c>
    </row>
    <row r="2666" customFormat="false" ht="13" hidden="false" customHeight="false" outlineLevel="0" collapsed="false">
      <c r="A2666" s="13" t="s">
        <v>223</v>
      </c>
      <c r="B2666" s="13" t="n">
        <v>28</v>
      </c>
      <c r="C2666" s="13" t="n">
        <v>-662.80078125</v>
      </c>
      <c r="D2666" s="13" t="n">
        <v>-492.80078125</v>
      </c>
      <c r="E2666" s="13" t="n">
        <v>-366.80078125</v>
      </c>
      <c r="F2666" s="13" t="n">
        <v>-356.8984375</v>
      </c>
    </row>
    <row r="2667" customFormat="false" ht="13" hidden="false" customHeight="false" outlineLevel="0" collapsed="false">
      <c r="A2667" s="13" t="s">
        <v>224</v>
      </c>
      <c r="B2667" s="13" t="n">
        <v>28</v>
      </c>
      <c r="C2667" s="13" t="n">
        <v>-855.69921875</v>
      </c>
      <c r="D2667" s="13" t="n">
        <v>-631</v>
      </c>
      <c r="E2667" s="13" t="n">
        <v>-464.80078125</v>
      </c>
      <c r="F2667" s="13" t="n">
        <v>-444.5</v>
      </c>
    </row>
    <row r="2668" customFormat="false" ht="13" hidden="false" customHeight="false" outlineLevel="0" collapsed="false">
      <c r="A2668" s="13" t="s">
        <v>225</v>
      </c>
      <c r="B2668" s="13" t="n">
        <v>28</v>
      </c>
      <c r="C2668" s="13" t="n">
        <v>-715.1015625</v>
      </c>
      <c r="D2668" s="13" t="n">
        <v>-508.80078125</v>
      </c>
      <c r="E2668" s="13" t="n">
        <v>-391.1015625</v>
      </c>
      <c r="F2668" s="13" t="n">
        <v>-374</v>
      </c>
    </row>
    <row r="2669" customFormat="false" ht="13" hidden="false" customHeight="false" outlineLevel="0" collapsed="false">
      <c r="A2669" s="13" t="s">
        <v>226</v>
      </c>
      <c r="B2669" s="13" t="n">
        <v>28</v>
      </c>
      <c r="C2669" s="13" t="n">
        <v>-780.69921875</v>
      </c>
      <c r="D2669" s="13" t="n">
        <v>-564.69921875</v>
      </c>
      <c r="E2669" s="13" t="n">
        <v>-421.1015625</v>
      </c>
      <c r="F2669" s="13" t="n">
        <v>-401.1015625</v>
      </c>
    </row>
    <row r="2670" customFormat="false" ht="13" hidden="false" customHeight="false" outlineLevel="0" collapsed="false">
      <c r="A2670" s="13" t="s">
        <v>227</v>
      </c>
      <c r="B2670" s="13" t="n">
        <v>28</v>
      </c>
      <c r="C2670" s="13" t="n">
        <v>-554</v>
      </c>
      <c r="D2670" s="13" t="n">
        <v>-380.8984375</v>
      </c>
      <c r="E2670" s="13" t="n">
        <v>-268.3984375</v>
      </c>
      <c r="F2670" s="13" t="n">
        <v>-238.1015625</v>
      </c>
    </row>
    <row r="2671" customFormat="false" ht="13" hidden="false" customHeight="false" outlineLevel="0" collapsed="false">
      <c r="A2671" s="13" t="s">
        <v>228</v>
      </c>
      <c r="B2671" s="13" t="n">
        <v>28</v>
      </c>
      <c r="C2671" s="13" t="n">
        <v>-688.8984375</v>
      </c>
      <c r="D2671" s="13" t="n">
        <v>-502.19921875</v>
      </c>
      <c r="E2671" s="13" t="n">
        <v>-360.30078125</v>
      </c>
      <c r="F2671" s="13" t="n">
        <v>-351.1015625</v>
      </c>
    </row>
    <row r="2672" customFormat="false" ht="13" hidden="false" customHeight="false" outlineLevel="0" collapsed="false">
      <c r="A2672" s="13" t="s">
        <v>229</v>
      </c>
      <c r="B2672" s="13" t="n">
        <v>28</v>
      </c>
      <c r="C2672" s="13" t="n">
        <v>-408.1015625</v>
      </c>
      <c r="D2672" s="13" t="n">
        <v>-259.1015625</v>
      </c>
      <c r="E2672" s="13" t="n">
        <v>-191.3984375</v>
      </c>
      <c r="F2672" s="13" t="n">
        <v>-163.8984375</v>
      </c>
    </row>
    <row r="2673" customFormat="false" ht="13" hidden="false" customHeight="false" outlineLevel="0" collapsed="false">
      <c r="A2673" s="13" t="s">
        <v>230</v>
      </c>
      <c r="B2673" s="13" t="n">
        <v>28</v>
      </c>
      <c r="C2673" s="13" t="n">
        <v>-526.1015625</v>
      </c>
      <c r="D2673" s="13" t="n">
        <v>-398.1015625</v>
      </c>
      <c r="E2673" s="13" t="n">
        <v>-317.69921875</v>
      </c>
      <c r="F2673" s="13" t="n">
        <v>-330.80078125</v>
      </c>
    </row>
    <row r="2674" customFormat="false" ht="13" hidden="false" customHeight="false" outlineLevel="0" collapsed="false">
      <c r="A2674" s="13" t="s">
        <v>231</v>
      </c>
      <c r="B2674" s="13" t="n">
        <v>28</v>
      </c>
      <c r="C2674" s="13" t="n">
        <v>-679.30078125</v>
      </c>
      <c r="D2674" s="13" t="n">
        <v>-511.19921875</v>
      </c>
      <c r="E2674" s="13" t="n">
        <v>-378.19921875</v>
      </c>
      <c r="F2674" s="13" t="n">
        <v>-372.8984375</v>
      </c>
    </row>
    <row r="2675" customFormat="false" ht="13" hidden="false" customHeight="false" outlineLevel="0" collapsed="false">
      <c r="A2675" s="13" t="s">
        <v>232</v>
      </c>
      <c r="B2675" s="13" t="n">
        <v>28</v>
      </c>
      <c r="C2675" s="13" t="n">
        <v>-755.30078125</v>
      </c>
      <c r="D2675" s="13" t="n">
        <v>-561.1015625</v>
      </c>
      <c r="E2675" s="13" t="n">
        <v>-404.1015625</v>
      </c>
      <c r="F2675" s="13" t="n">
        <v>-414.69921875</v>
      </c>
    </row>
    <row r="2676" customFormat="false" ht="13" hidden="false" customHeight="false" outlineLevel="0" collapsed="false">
      <c r="A2676" s="13" t="s">
        <v>233</v>
      </c>
      <c r="B2676" s="13" t="n">
        <v>28</v>
      </c>
      <c r="C2676" s="13" t="n">
        <v>-567.80078125</v>
      </c>
      <c r="D2676" s="13" t="n">
        <v>-420.1015625</v>
      </c>
      <c r="E2676" s="13" t="n">
        <v>-324.69921875</v>
      </c>
      <c r="F2676" s="13" t="n">
        <v>-334.30078125</v>
      </c>
    </row>
    <row r="2677" customFormat="false" ht="13" hidden="false" customHeight="false" outlineLevel="0" collapsed="false">
      <c r="A2677" s="13" t="s">
        <v>234</v>
      </c>
      <c r="B2677" s="13" t="n">
        <v>28</v>
      </c>
      <c r="C2677" s="13" t="n">
        <v>-511.3984375</v>
      </c>
      <c r="D2677" s="13" t="n">
        <v>-393.5</v>
      </c>
      <c r="E2677" s="13" t="n">
        <v>-287</v>
      </c>
      <c r="F2677" s="13" t="n">
        <v>-302.6015625</v>
      </c>
    </row>
    <row r="2678" customFormat="false" ht="13" hidden="false" customHeight="false" outlineLevel="0" collapsed="false">
      <c r="A2678" s="13" t="s">
        <v>235</v>
      </c>
      <c r="B2678" s="13" t="n">
        <v>28</v>
      </c>
      <c r="C2678" s="13" t="n">
        <v>-768.8984375</v>
      </c>
      <c r="D2678" s="13" t="n">
        <v>-572.8984375</v>
      </c>
      <c r="E2678" s="13" t="n">
        <v>-400.5</v>
      </c>
      <c r="F2678" s="13" t="n">
        <v>-387.8984375</v>
      </c>
    </row>
    <row r="2679" customFormat="false" ht="13" hidden="false" customHeight="false" outlineLevel="0" collapsed="false">
      <c r="A2679" s="13" t="s">
        <v>236</v>
      </c>
      <c r="B2679" s="13" t="n">
        <v>28</v>
      </c>
      <c r="C2679" s="13" t="n">
        <v>-686.1015625</v>
      </c>
      <c r="D2679" s="13" t="n">
        <v>-529.1015625</v>
      </c>
      <c r="E2679" s="13" t="n">
        <v>-372</v>
      </c>
      <c r="F2679" s="13" t="n">
        <v>-370.5</v>
      </c>
    </row>
    <row r="2680" customFormat="false" ht="13" hidden="false" customHeight="false" outlineLevel="0" collapsed="false">
      <c r="A2680" s="13" t="s">
        <v>237</v>
      </c>
      <c r="B2680" s="13" t="n">
        <v>28</v>
      </c>
      <c r="C2680" s="13" t="n">
        <v>-922.3984375</v>
      </c>
      <c r="D2680" s="13" t="n">
        <v>-638</v>
      </c>
      <c r="E2680" s="13" t="n">
        <v>-484.30078125</v>
      </c>
      <c r="F2680" s="13" t="n">
        <v>-438.3984375</v>
      </c>
    </row>
    <row r="2681" customFormat="false" ht="13" hidden="false" customHeight="false" outlineLevel="0" collapsed="false">
      <c r="A2681" s="13" t="s">
        <v>238</v>
      </c>
      <c r="B2681" s="13" t="n">
        <v>28</v>
      </c>
      <c r="C2681" s="13" t="n">
        <v>-716.3984375</v>
      </c>
      <c r="D2681" s="13" t="n">
        <v>-520.1015625</v>
      </c>
      <c r="E2681" s="13" t="n">
        <v>-384.3984375</v>
      </c>
      <c r="F2681" s="13" t="n">
        <v>-367.30078125</v>
      </c>
    </row>
    <row r="2682" customFormat="false" ht="13" hidden="false" customHeight="false" outlineLevel="0" collapsed="false">
      <c r="A2682" s="13" t="s">
        <v>239</v>
      </c>
      <c r="B2682" s="13" t="n">
        <v>28</v>
      </c>
      <c r="C2682" s="13" t="n">
        <v>-761.69921875</v>
      </c>
      <c r="D2682" s="13" t="n">
        <v>-527.1015625</v>
      </c>
      <c r="E2682" s="13" t="n">
        <v>-401</v>
      </c>
      <c r="F2682" s="13" t="n">
        <v>-383.69921875</v>
      </c>
    </row>
    <row r="2683" customFormat="false" ht="13" hidden="false" customHeight="false" outlineLevel="0" collapsed="false">
      <c r="A2683" s="13" t="s">
        <v>240</v>
      </c>
      <c r="B2683" s="13" t="n">
        <v>28</v>
      </c>
      <c r="C2683" s="13" t="n">
        <v>-744.1015625</v>
      </c>
      <c r="D2683" s="13" t="n">
        <v>-550.69921875</v>
      </c>
      <c r="E2683" s="13" t="n">
        <v>-416</v>
      </c>
      <c r="F2683" s="13" t="n">
        <v>-415.8984375</v>
      </c>
    </row>
    <row r="2684" customFormat="false" ht="13" hidden="false" customHeight="false" outlineLevel="0" collapsed="false">
      <c r="A2684" s="13" t="s">
        <v>241</v>
      </c>
      <c r="B2684" s="13" t="n">
        <v>28</v>
      </c>
      <c r="C2684" s="13" t="n">
        <v>-557.6015625</v>
      </c>
      <c r="D2684" s="13" t="n">
        <v>-413.80078125</v>
      </c>
      <c r="E2684" s="13" t="n">
        <v>-298.8984375</v>
      </c>
      <c r="F2684" s="13" t="n">
        <v>-311.19921875</v>
      </c>
    </row>
    <row r="2685" customFormat="false" ht="13" hidden="false" customHeight="false" outlineLevel="0" collapsed="false">
      <c r="A2685" s="13" t="s">
        <v>242</v>
      </c>
      <c r="B2685" s="13" t="n">
        <v>28</v>
      </c>
      <c r="C2685" s="13" t="n">
        <v>-729</v>
      </c>
      <c r="D2685" s="13" t="n">
        <v>-499.5</v>
      </c>
      <c r="E2685" s="13" t="n">
        <v>-367.69921875</v>
      </c>
      <c r="F2685" s="13" t="n">
        <v>-343.8984375</v>
      </c>
    </row>
    <row r="2686" customFormat="false" ht="13" hidden="false" customHeight="false" outlineLevel="0" collapsed="false">
      <c r="A2686" s="13" t="s">
        <v>243</v>
      </c>
      <c r="B2686" s="13" t="n">
        <v>28</v>
      </c>
      <c r="C2686" s="13" t="n">
        <v>-555.6015625</v>
      </c>
      <c r="D2686" s="13" t="n">
        <v>-407.30078125</v>
      </c>
      <c r="E2686" s="13" t="n">
        <v>-313.69921875</v>
      </c>
      <c r="F2686" s="13" t="n">
        <v>-320.69921875</v>
      </c>
    </row>
    <row r="2687" customFormat="false" ht="13" hidden="false" customHeight="false" outlineLevel="0" collapsed="false">
      <c r="A2687" s="13" t="s">
        <v>244</v>
      </c>
      <c r="B2687" s="13" t="n">
        <v>28</v>
      </c>
      <c r="C2687" s="13" t="n">
        <v>-799.5</v>
      </c>
      <c r="D2687" s="13" t="n">
        <v>-595.6015625</v>
      </c>
      <c r="E2687" s="13" t="n">
        <v>-448.6015625</v>
      </c>
      <c r="F2687" s="13" t="n">
        <v>-452</v>
      </c>
    </row>
    <row r="2688" customFormat="false" ht="13" hidden="false" customHeight="false" outlineLevel="0" collapsed="false">
      <c r="A2688" s="13" t="s">
        <v>245</v>
      </c>
      <c r="B2688" s="13" t="n">
        <v>28</v>
      </c>
      <c r="C2688" s="13" t="n">
        <v>-506.80078125</v>
      </c>
      <c r="D2688" s="13" t="n">
        <v>-385.6015625</v>
      </c>
      <c r="E2688" s="13" t="n">
        <v>-306.19921875</v>
      </c>
      <c r="F2688" s="13" t="n">
        <v>-290.8984375</v>
      </c>
    </row>
    <row r="2689" customFormat="false" ht="13" hidden="false" customHeight="false" outlineLevel="0" collapsed="false">
      <c r="A2689" s="13" t="s">
        <v>246</v>
      </c>
      <c r="B2689" s="13" t="n">
        <v>28</v>
      </c>
      <c r="C2689" s="13" t="n">
        <v>-703.3984375</v>
      </c>
      <c r="D2689" s="13" t="n">
        <v>-513</v>
      </c>
      <c r="E2689" s="13" t="n">
        <v>-375.69921875</v>
      </c>
      <c r="F2689" s="13" t="n">
        <v>-369.5</v>
      </c>
    </row>
    <row r="2690" customFormat="false" ht="13" hidden="false" customHeight="false" outlineLevel="0" collapsed="false">
      <c r="A2690" s="13" t="s">
        <v>247</v>
      </c>
      <c r="B2690" s="13" t="n">
        <v>28</v>
      </c>
      <c r="C2690" s="13" t="n">
        <v>-471.1015625</v>
      </c>
      <c r="D2690" s="13" t="n">
        <v>-352.8984375</v>
      </c>
      <c r="E2690" s="13" t="n">
        <v>-287.1015625</v>
      </c>
      <c r="F2690" s="13" t="n">
        <v>-282</v>
      </c>
    </row>
    <row r="2691" customFormat="false" ht="13" hidden="false" customHeight="false" outlineLevel="0" collapsed="false">
      <c r="A2691" s="13" t="s">
        <v>248</v>
      </c>
      <c r="B2691" s="13" t="n">
        <v>28</v>
      </c>
      <c r="C2691" s="13" t="n">
        <v>-899.69921875</v>
      </c>
      <c r="D2691" s="13" t="n">
        <v>-647.19921875</v>
      </c>
      <c r="E2691" s="13" t="n">
        <v>-457.80078125</v>
      </c>
      <c r="F2691" s="13" t="n">
        <v>-431.69921875</v>
      </c>
    </row>
    <row r="2692" customFormat="false" ht="13" hidden="false" customHeight="false" outlineLevel="0" collapsed="false">
      <c r="A2692" s="13" t="s">
        <v>249</v>
      </c>
      <c r="B2692" s="13" t="n">
        <v>28</v>
      </c>
      <c r="C2692" s="13" t="n">
        <v>-606.3984375</v>
      </c>
      <c r="D2692" s="13" t="n">
        <v>-437.30078125</v>
      </c>
      <c r="E2692" s="13" t="n">
        <v>-318.3984375</v>
      </c>
      <c r="F2692" s="13" t="n">
        <v>-297.1015625</v>
      </c>
    </row>
    <row r="2693" customFormat="false" ht="13" hidden="false" customHeight="false" outlineLevel="0" collapsed="false">
      <c r="A2693" s="13" t="s">
        <v>250</v>
      </c>
      <c r="B2693" s="13" t="n">
        <v>28</v>
      </c>
      <c r="C2693" s="13" t="n">
        <v>-772.8984375</v>
      </c>
      <c r="D2693" s="13" t="n">
        <v>-545</v>
      </c>
      <c r="E2693" s="13" t="n">
        <v>-401.6015625</v>
      </c>
      <c r="F2693" s="13" t="n">
        <v>-373.19921875</v>
      </c>
    </row>
    <row r="2694" customFormat="false" ht="13" hidden="false" customHeight="false" outlineLevel="0" collapsed="false">
      <c r="A2694" s="13" t="s">
        <v>251</v>
      </c>
      <c r="B2694" s="13" t="n">
        <v>28</v>
      </c>
      <c r="C2694" s="13" t="n">
        <v>-655.69921875</v>
      </c>
      <c r="D2694" s="13" t="n">
        <v>-470.69921875</v>
      </c>
      <c r="E2694" s="13" t="n">
        <v>-367.1015625</v>
      </c>
      <c r="F2694" s="13" t="n">
        <v>-335.6015625</v>
      </c>
    </row>
    <row r="2695" customFormat="false" ht="13" hidden="false" customHeight="false" outlineLevel="0" collapsed="false">
      <c r="A2695" s="13" t="s">
        <v>252</v>
      </c>
      <c r="B2695" s="13" t="n">
        <v>28</v>
      </c>
      <c r="C2695" s="13" t="n">
        <v>-838.5</v>
      </c>
      <c r="D2695" s="13" t="n">
        <v>-584.8984375</v>
      </c>
      <c r="E2695" s="13" t="n">
        <v>-441.5</v>
      </c>
      <c r="F2695" s="13" t="n">
        <v>-422</v>
      </c>
    </row>
    <row r="2696" customFormat="false" ht="13" hidden="false" customHeight="false" outlineLevel="0" collapsed="false">
      <c r="A2696" s="13" t="s">
        <v>253</v>
      </c>
      <c r="B2696" s="13" t="n">
        <v>28</v>
      </c>
      <c r="C2696" s="13" t="n">
        <v>-820.8984375</v>
      </c>
      <c r="D2696" s="13" t="n">
        <v>-552</v>
      </c>
      <c r="E2696" s="13" t="n">
        <v>-386.5</v>
      </c>
      <c r="F2696" s="13" t="n">
        <v>-347.80078125</v>
      </c>
    </row>
    <row r="2697" customFormat="false" ht="13" hidden="false" customHeight="false" outlineLevel="0" collapsed="false">
      <c r="A2697" s="13" t="s">
        <v>115</v>
      </c>
      <c r="B2697" s="13" t="n">
        <v>29</v>
      </c>
      <c r="C2697" s="13" t="n">
        <v>17221.69921875</v>
      </c>
      <c r="D2697" s="13" t="n">
        <v>7613.19921875</v>
      </c>
      <c r="E2697" s="13" t="n">
        <v>5220</v>
      </c>
      <c r="F2697" s="13" t="n">
        <v>6824.5</v>
      </c>
    </row>
    <row r="2698" customFormat="false" ht="13" hidden="false" customHeight="false" outlineLevel="0" collapsed="false">
      <c r="A2698" s="13" t="s">
        <v>122</v>
      </c>
      <c r="B2698" s="13" t="n">
        <v>29</v>
      </c>
      <c r="C2698" s="13" t="n">
        <v>15705.6015625</v>
      </c>
      <c r="D2698" s="13" t="n">
        <v>6817</v>
      </c>
      <c r="E2698" s="13" t="n">
        <v>4698.6015625</v>
      </c>
      <c r="F2698" s="13" t="n">
        <v>6268</v>
      </c>
    </row>
    <row r="2699" customFormat="false" ht="13" hidden="false" customHeight="false" outlineLevel="0" collapsed="false">
      <c r="A2699" s="13" t="s">
        <v>123</v>
      </c>
      <c r="B2699" s="13" t="n">
        <v>29</v>
      </c>
      <c r="C2699" s="13" t="n">
        <v>18472.30078125</v>
      </c>
      <c r="D2699" s="13" t="n">
        <v>8093.69921875</v>
      </c>
      <c r="E2699" s="13" t="n">
        <v>5469.69921875</v>
      </c>
      <c r="F2699" s="13" t="n">
        <v>7012.3984375</v>
      </c>
    </row>
    <row r="2700" customFormat="false" ht="13" hidden="false" customHeight="false" outlineLevel="0" collapsed="false">
      <c r="A2700" s="13" t="s">
        <v>124</v>
      </c>
      <c r="B2700" s="13" t="n">
        <v>29</v>
      </c>
      <c r="C2700" s="13" t="n">
        <v>12054.80078125</v>
      </c>
      <c r="D2700" s="13" t="n">
        <v>5156.69921875</v>
      </c>
      <c r="E2700" s="13" t="n">
        <v>3629.69921875</v>
      </c>
      <c r="F2700" s="13" t="n">
        <v>4900.8984375</v>
      </c>
    </row>
    <row r="2701" customFormat="false" ht="13" hidden="false" customHeight="false" outlineLevel="0" collapsed="false">
      <c r="A2701" s="13" t="s">
        <v>125</v>
      </c>
      <c r="B2701" s="13" t="n">
        <v>29</v>
      </c>
      <c r="C2701" s="13" t="n">
        <v>16151.5</v>
      </c>
      <c r="D2701" s="13" t="n">
        <v>6929.5</v>
      </c>
      <c r="E2701" s="13" t="n">
        <v>4752.19921875</v>
      </c>
      <c r="F2701" s="13" t="n">
        <v>6281.30078125</v>
      </c>
    </row>
    <row r="2702" customFormat="false" ht="13" hidden="false" customHeight="false" outlineLevel="0" collapsed="false">
      <c r="A2702" s="13" t="s">
        <v>126</v>
      </c>
      <c r="B2702" s="13" t="n">
        <v>29</v>
      </c>
      <c r="C2702" s="13" t="n">
        <v>15356.30078125</v>
      </c>
      <c r="D2702" s="13" t="n">
        <v>6634.6015625</v>
      </c>
      <c r="E2702" s="13" t="n">
        <v>4679.19921875</v>
      </c>
      <c r="F2702" s="13" t="n">
        <v>6272</v>
      </c>
    </row>
    <row r="2703" customFormat="false" ht="13" hidden="false" customHeight="false" outlineLevel="0" collapsed="false">
      <c r="A2703" s="13" t="s">
        <v>127</v>
      </c>
      <c r="B2703" s="13" t="n">
        <v>29</v>
      </c>
      <c r="C2703" s="13" t="n">
        <v>15393.30078125</v>
      </c>
      <c r="D2703" s="13" t="n">
        <v>6691.69921875</v>
      </c>
      <c r="E2703" s="13" t="n">
        <v>4798.69921875</v>
      </c>
      <c r="F2703" s="13" t="n">
        <v>6499.8984375</v>
      </c>
    </row>
    <row r="2704" customFormat="false" ht="13" hidden="false" customHeight="false" outlineLevel="0" collapsed="false">
      <c r="A2704" s="13" t="s">
        <v>128</v>
      </c>
      <c r="B2704" s="13" t="n">
        <v>29</v>
      </c>
      <c r="C2704" s="13" t="n">
        <v>15067.80078125</v>
      </c>
      <c r="D2704" s="13" t="n">
        <v>6486.1015625</v>
      </c>
      <c r="E2704" s="13" t="n">
        <v>4610.8984375</v>
      </c>
      <c r="F2704" s="13" t="n">
        <v>6228.3984375</v>
      </c>
    </row>
    <row r="2705" customFormat="false" ht="13" hidden="false" customHeight="false" outlineLevel="0" collapsed="false">
      <c r="A2705" s="13" t="s">
        <v>129</v>
      </c>
      <c r="B2705" s="13" t="n">
        <v>29</v>
      </c>
      <c r="C2705" s="13" t="n">
        <v>15270.8984375</v>
      </c>
      <c r="D2705" s="13" t="n">
        <v>6528.8984375</v>
      </c>
      <c r="E2705" s="13" t="n">
        <v>4629</v>
      </c>
      <c r="F2705" s="13" t="n">
        <v>6240.80078125</v>
      </c>
    </row>
    <row r="2706" customFormat="false" ht="13" hidden="false" customHeight="false" outlineLevel="0" collapsed="false">
      <c r="A2706" s="13" t="s">
        <v>130</v>
      </c>
      <c r="B2706" s="13" t="n">
        <v>29</v>
      </c>
      <c r="C2706" s="13" t="n">
        <v>15410.69921875</v>
      </c>
      <c r="D2706" s="13" t="n">
        <v>6640</v>
      </c>
      <c r="E2706" s="13" t="n">
        <v>4777.1015625</v>
      </c>
      <c r="F2706" s="13" t="n">
        <v>6475.3984375</v>
      </c>
    </row>
    <row r="2707" customFormat="false" ht="13" hidden="false" customHeight="false" outlineLevel="0" collapsed="false">
      <c r="A2707" s="13" t="s">
        <v>131</v>
      </c>
      <c r="B2707" s="13" t="n">
        <v>29</v>
      </c>
      <c r="C2707" s="13" t="n">
        <v>14971.3984375</v>
      </c>
      <c r="D2707" s="13" t="n">
        <v>6328.3984375</v>
      </c>
      <c r="E2707" s="13" t="n">
        <v>4515.30078125</v>
      </c>
      <c r="F2707" s="13" t="n">
        <v>6103.3984375</v>
      </c>
    </row>
    <row r="2708" customFormat="false" ht="13" hidden="false" customHeight="false" outlineLevel="0" collapsed="false">
      <c r="A2708" s="13" t="s">
        <v>132</v>
      </c>
      <c r="B2708" s="13" t="n">
        <v>29</v>
      </c>
      <c r="C2708" s="13" t="n">
        <v>14879.1015625</v>
      </c>
      <c r="D2708" s="13" t="n">
        <v>6356</v>
      </c>
      <c r="E2708" s="13" t="n">
        <v>4735.30078125</v>
      </c>
      <c r="F2708" s="13" t="n">
        <v>6716.5</v>
      </c>
    </row>
    <row r="2709" customFormat="false" ht="13" hidden="false" customHeight="false" outlineLevel="0" collapsed="false">
      <c r="A2709" s="13" t="s">
        <v>133</v>
      </c>
      <c r="B2709" s="13" t="n">
        <v>29</v>
      </c>
      <c r="C2709" s="13" t="n">
        <v>13022.3984375</v>
      </c>
      <c r="D2709" s="13" t="n">
        <v>5640.69921875</v>
      </c>
      <c r="E2709" s="13" t="n">
        <v>3985.8984375</v>
      </c>
      <c r="F2709" s="13" t="n">
        <v>5395</v>
      </c>
    </row>
    <row r="2710" customFormat="false" ht="13" hidden="false" customHeight="false" outlineLevel="0" collapsed="false">
      <c r="A2710" s="13" t="s">
        <v>135</v>
      </c>
      <c r="B2710" s="13" t="n">
        <v>29</v>
      </c>
      <c r="C2710" s="13" t="n">
        <v>18590.8984375</v>
      </c>
      <c r="D2710" s="13" t="n">
        <v>7984.1015625</v>
      </c>
      <c r="E2710" s="13" t="n">
        <v>5202.3984375</v>
      </c>
      <c r="F2710" s="13" t="n">
        <v>6633.3984375</v>
      </c>
    </row>
    <row r="2711" customFormat="false" ht="13" hidden="false" customHeight="false" outlineLevel="0" collapsed="false">
      <c r="A2711" s="13" t="s">
        <v>136</v>
      </c>
      <c r="B2711" s="13" t="n">
        <v>29</v>
      </c>
      <c r="C2711" s="13" t="n">
        <v>16402.19921875</v>
      </c>
      <c r="D2711" s="13" t="n">
        <v>7081.5</v>
      </c>
      <c r="E2711" s="13" t="n">
        <v>4664</v>
      </c>
      <c r="F2711" s="13" t="n">
        <v>5926.8984375</v>
      </c>
    </row>
    <row r="2712" customFormat="false" ht="13" hidden="false" customHeight="false" outlineLevel="0" collapsed="false">
      <c r="A2712" s="13" t="s">
        <v>137</v>
      </c>
      <c r="B2712" s="13" t="n">
        <v>29</v>
      </c>
      <c r="C2712" s="13" t="n">
        <v>18768</v>
      </c>
      <c r="D2712" s="13" t="n">
        <v>8127.1015625</v>
      </c>
      <c r="E2712" s="13" t="n">
        <v>5236</v>
      </c>
      <c r="F2712" s="13" t="n">
        <v>6492.6015625</v>
      </c>
    </row>
    <row r="2713" customFormat="false" ht="13" hidden="false" customHeight="false" outlineLevel="0" collapsed="false">
      <c r="A2713" s="13" t="s">
        <v>138</v>
      </c>
      <c r="B2713" s="13" t="n">
        <v>29</v>
      </c>
      <c r="C2713" s="13" t="n">
        <v>17609.5</v>
      </c>
      <c r="D2713" s="13" t="n">
        <v>7568.80078125</v>
      </c>
      <c r="E2713" s="13" t="n">
        <v>4852.80078125</v>
      </c>
      <c r="F2713" s="13" t="n">
        <v>5993.8984375</v>
      </c>
    </row>
    <row r="2714" customFormat="false" ht="13" hidden="false" customHeight="false" outlineLevel="0" collapsed="false">
      <c r="A2714" s="13" t="s">
        <v>139</v>
      </c>
      <c r="B2714" s="13" t="n">
        <v>29</v>
      </c>
      <c r="C2714" s="13" t="n">
        <v>20990.3984375</v>
      </c>
      <c r="D2714" s="13" t="n">
        <v>9071.6015625</v>
      </c>
      <c r="E2714" s="13" t="n">
        <v>5846.30078125</v>
      </c>
      <c r="F2714" s="13" t="n">
        <v>7262.69921875</v>
      </c>
    </row>
    <row r="2715" customFormat="false" ht="13" hidden="false" customHeight="false" outlineLevel="0" collapsed="false">
      <c r="A2715" s="13" t="s">
        <v>140</v>
      </c>
      <c r="B2715" s="13" t="n">
        <v>29</v>
      </c>
      <c r="C2715" s="13" t="n">
        <v>15234.19921875</v>
      </c>
      <c r="D2715" s="13" t="n">
        <v>6552</v>
      </c>
      <c r="E2715" s="13" t="n">
        <v>4579.1015625</v>
      </c>
      <c r="F2715" s="13" t="n">
        <v>6071.8984375</v>
      </c>
    </row>
    <row r="2716" customFormat="false" ht="13" hidden="false" customHeight="false" outlineLevel="0" collapsed="false">
      <c r="A2716" s="13" t="s">
        <v>141</v>
      </c>
      <c r="B2716" s="13" t="n">
        <v>29</v>
      </c>
      <c r="C2716" s="13" t="n">
        <v>16011.3984375</v>
      </c>
      <c r="D2716" s="13" t="n">
        <v>6902.8984375</v>
      </c>
      <c r="E2716" s="13" t="n">
        <v>4919.5</v>
      </c>
      <c r="F2716" s="13" t="n">
        <v>6668.1015625</v>
      </c>
    </row>
    <row r="2717" customFormat="false" ht="13" hidden="false" customHeight="false" outlineLevel="0" collapsed="false">
      <c r="A2717" s="13" t="s">
        <v>142</v>
      </c>
      <c r="B2717" s="13" t="n">
        <v>29</v>
      </c>
      <c r="C2717" s="13" t="n">
        <v>14095.80078125</v>
      </c>
      <c r="D2717" s="13" t="n">
        <v>6015.5</v>
      </c>
      <c r="E2717" s="13" t="n">
        <v>4227.1015625</v>
      </c>
      <c r="F2717" s="13" t="n">
        <v>5691.69921875</v>
      </c>
    </row>
    <row r="2718" customFormat="false" ht="13" hidden="false" customHeight="false" outlineLevel="0" collapsed="false">
      <c r="A2718" s="13" t="s">
        <v>143</v>
      </c>
      <c r="B2718" s="13" t="n">
        <v>29</v>
      </c>
      <c r="C2718" s="13" t="n">
        <v>14328.5</v>
      </c>
      <c r="D2718" s="13" t="n">
        <v>6046.3984375</v>
      </c>
      <c r="E2718" s="13" t="n">
        <v>4356.30078125</v>
      </c>
      <c r="F2718" s="13" t="n">
        <v>5988.3984375</v>
      </c>
    </row>
    <row r="2719" customFormat="false" ht="13" hidden="false" customHeight="false" outlineLevel="0" collapsed="false">
      <c r="A2719" s="13" t="s">
        <v>144</v>
      </c>
      <c r="B2719" s="13" t="n">
        <v>29</v>
      </c>
      <c r="C2719" s="13" t="n">
        <v>12686.19921875</v>
      </c>
      <c r="D2719" s="13" t="n">
        <v>5431.8984375</v>
      </c>
      <c r="E2719" s="13" t="n">
        <v>3937.8984375</v>
      </c>
      <c r="F2719" s="13" t="n">
        <v>5495.8984375</v>
      </c>
    </row>
    <row r="2720" customFormat="false" ht="13" hidden="false" customHeight="false" outlineLevel="0" collapsed="false">
      <c r="A2720" s="13" t="s">
        <v>145</v>
      </c>
      <c r="B2720" s="13" t="n">
        <v>29</v>
      </c>
      <c r="C2720" s="13" t="n">
        <v>16598.8984375</v>
      </c>
      <c r="D2720" s="13" t="n">
        <v>7286.8984375</v>
      </c>
      <c r="E2720" s="13" t="n">
        <v>5161.8984375</v>
      </c>
      <c r="F2720" s="13" t="n">
        <v>6891.8984375</v>
      </c>
    </row>
    <row r="2721" customFormat="false" ht="13" hidden="false" customHeight="false" outlineLevel="0" collapsed="false">
      <c r="A2721" s="13" t="s">
        <v>168</v>
      </c>
      <c r="B2721" s="13" t="n">
        <v>29</v>
      </c>
      <c r="C2721" s="13" t="n">
        <v>15694.5</v>
      </c>
      <c r="D2721" s="13" t="n">
        <v>6885.6015625</v>
      </c>
      <c r="E2721" s="13" t="n">
        <v>5246.6015625</v>
      </c>
      <c r="F2721" s="13" t="n">
        <v>7419.19921875</v>
      </c>
    </row>
    <row r="2722" customFormat="false" ht="13" hidden="false" customHeight="false" outlineLevel="0" collapsed="false">
      <c r="A2722" s="13" t="s">
        <v>172</v>
      </c>
      <c r="B2722" s="13" t="n">
        <v>29</v>
      </c>
      <c r="C2722" s="13" t="n">
        <v>9563.5</v>
      </c>
      <c r="D2722" s="13" t="n">
        <v>4091.5</v>
      </c>
      <c r="E2722" s="13" t="n">
        <v>3113.3984375</v>
      </c>
      <c r="F2722" s="13" t="n">
        <v>4528.8984375</v>
      </c>
    </row>
    <row r="2723" customFormat="false" ht="13" hidden="false" customHeight="false" outlineLevel="0" collapsed="false">
      <c r="A2723" s="13" t="s">
        <v>173</v>
      </c>
      <c r="B2723" s="13" t="n">
        <v>29</v>
      </c>
      <c r="C2723" s="13" t="n">
        <v>11646</v>
      </c>
      <c r="D2723" s="13" t="n">
        <v>4976.5</v>
      </c>
      <c r="E2723" s="13" t="n">
        <v>3717.3984375</v>
      </c>
      <c r="F2723" s="13" t="n">
        <v>5204</v>
      </c>
    </row>
    <row r="2724" customFormat="false" ht="13" hidden="false" customHeight="false" outlineLevel="0" collapsed="false">
      <c r="A2724" s="13" t="s">
        <v>185</v>
      </c>
      <c r="B2724" s="13" t="n">
        <v>29</v>
      </c>
      <c r="C2724" s="13" t="n">
        <v>-616.3984375</v>
      </c>
      <c r="D2724" s="13" t="n">
        <v>-479.1015625</v>
      </c>
      <c r="E2724" s="13" t="n">
        <v>-349.3984375</v>
      </c>
      <c r="F2724" s="13" t="n">
        <v>-356.3984375</v>
      </c>
    </row>
    <row r="2725" customFormat="false" ht="13" hidden="false" customHeight="false" outlineLevel="0" collapsed="false">
      <c r="A2725" s="13" t="s">
        <v>186</v>
      </c>
      <c r="B2725" s="13" t="n">
        <v>29</v>
      </c>
      <c r="C2725" s="13" t="n">
        <v>-412.69921875</v>
      </c>
      <c r="D2725" s="13" t="n">
        <v>-344.80078125</v>
      </c>
      <c r="E2725" s="13" t="n">
        <v>-269.30078125</v>
      </c>
      <c r="F2725" s="13" t="n">
        <v>-271.69921875</v>
      </c>
    </row>
    <row r="2726" customFormat="false" ht="13" hidden="false" customHeight="false" outlineLevel="0" collapsed="false">
      <c r="A2726" s="13" t="s">
        <v>187</v>
      </c>
      <c r="B2726" s="13" t="n">
        <v>29</v>
      </c>
      <c r="C2726" s="13" t="n">
        <v>-723.19921875</v>
      </c>
      <c r="D2726" s="13" t="n">
        <v>-531.1015625</v>
      </c>
      <c r="E2726" s="13" t="n">
        <v>-414.3984375</v>
      </c>
      <c r="F2726" s="13" t="n">
        <v>-394</v>
      </c>
    </row>
    <row r="2727" customFormat="false" ht="13" hidden="false" customHeight="false" outlineLevel="0" collapsed="false">
      <c r="A2727" s="13" t="s">
        <v>188</v>
      </c>
      <c r="B2727" s="13" t="n">
        <v>29</v>
      </c>
      <c r="C2727" s="13" t="n">
        <v>-420.19921875</v>
      </c>
      <c r="D2727" s="13" t="n">
        <v>-328.30078125</v>
      </c>
      <c r="E2727" s="13" t="n">
        <v>-238.6015625</v>
      </c>
      <c r="F2727" s="13" t="n">
        <v>-247</v>
      </c>
    </row>
    <row r="2728" customFormat="false" ht="13" hidden="false" customHeight="false" outlineLevel="0" collapsed="false">
      <c r="A2728" s="13" t="s">
        <v>189</v>
      </c>
      <c r="B2728" s="13" t="n">
        <v>29</v>
      </c>
      <c r="C2728" s="13" t="n">
        <v>-813</v>
      </c>
      <c r="D2728" s="13" t="n">
        <v>-594.30078125</v>
      </c>
      <c r="E2728" s="13" t="n">
        <v>-442.6015625</v>
      </c>
      <c r="F2728" s="13" t="n">
        <v>-431.1015625</v>
      </c>
    </row>
    <row r="2729" customFormat="false" ht="13" hidden="false" customHeight="false" outlineLevel="0" collapsed="false">
      <c r="A2729" s="13" t="s">
        <v>190</v>
      </c>
      <c r="B2729" s="13" t="n">
        <v>29</v>
      </c>
      <c r="C2729" s="13" t="n">
        <v>-690.6015625</v>
      </c>
      <c r="D2729" s="13" t="n">
        <v>-503</v>
      </c>
      <c r="E2729" s="13" t="n">
        <v>-377.19921875</v>
      </c>
      <c r="F2729" s="13" t="n">
        <v>-355.30078125</v>
      </c>
    </row>
    <row r="2730" customFormat="false" ht="13" hidden="false" customHeight="false" outlineLevel="0" collapsed="false">
      <c r="A2730" s="13" t="s">
        <v>191</v>
      </c>
      <c r="B2730" s="13" t="n">
        <v>29</v>
      </c>
      <c r="C2730" s="13" t="n">
        <v>-782</v>
      </c>
      <c r="D2730" s="13" t="n">
        <v>-546</v>
      </c>
      <c r="E2730" s="13" t="n">
        <v>-401.80078125</v>
      </c>
      <c r="F2730" s="13" t="n">
        <v>-376.8984375</v>
      </c>
    </row>
    <row r="2731" customFormat="false" ht="13" hidden="false" customHeight="false" outlineLevel="0" collapsed="false">
      <c r="A2731" s="13" t="s">
        <v>192</v>
      </c>
      <c r="B2731" s="13" t="n">
        <v>29</v>
      </c>
      <c r="C2731" s="13" t="n">
        <v>-682.1015625</v>
      </c>
      <c r="D2731" s="13" t="n">
        <v>-478</v>
      </c>
      <c r="E2731" s="13" t="n">
        <v>-348.19921875</v>
      </c>
      <c r="F2731" s="13" t="n">
        <v>-319</v>
      </c>
    </row>
    <row r="2732" customFormat="false" ht="13" hidden="false" customHeight="false" outlineLevel="0" collapsed="false">
      <c r="A2732" s="13" t="s">
        <v>193</v>
      </c>
      <c r="B2732" s="13" t="n">
        <v>29</v>
      </c>
      <c r="C2732" s="13" t="n">
        <v>-577.80078125</v>
      </c>
      <c r="D2732" s="13" t="n">
        <v>-427.19921875</v>
      </c>
      <c r="E2732" s="13" t="n">
        <v>-288.1015625</v>
      </c>
      <c r="F2732" s="13" t="n">
        <v>-263.80078125</v>
      </c>
    </row>
    <row r="2733" customFormat="false" ht="13" hidden="false" customHeight="false" outlineLevel="0" collapsed="false">
      <c r="A2733" s="13" t="s">
        <v>194</v>
      </c>
      <c r="B2733" s="13" t="n">
        <v>29</v>
      </c>
      <c r="C2733" s="13" t="n">
        <v>-834.3984375</v>
      </c>
      <c r="D2733" s="13" t="n">
        <v>-606.8984375</v>
      </c>
      <c r="E2733" s="13" t="n">
        <v>-451.3984375</v>
      </c>
      <c r="F2733" s="13" t="n">
        <v>-456.19921875</v>
      </c>
    </row>
    <row r="2734" customFormat="false" ht="13" hidden="false" customHeight="false" outlineLevel="0" collapsed="false">
      <c r="A2734" s="13" t="s">
        <v>195</v>
      </c>
      <c r="B2734" s="13" t="n">
        <v>29</v>
      </c>
      <c r="C2734" s="13" t="n">
        <v>-528.6015625</v>
      </c>
      <c r="D2734" s="13" t="n">
        <v>-411.19921875</v>
      </c>
      <c r="E2734" s="13" t="n">
        <v>-318.3984375</v>
      </c>
      <c r="F2734" s="13" t="n">
        <v>-304.5</v>
      </c>
    </row>
    <row r="2735" customFormat="false" ht="13" hidden="false" customHeight="false" outlineLevel="0" collapsed="false">
      <c r="A2735" s="13" t="s">
        <v>196</v>
      </c>
      <c r="B2735" s="13" t="n">
        <v>29</v>
      </c>
      <c r="C2735" s="13" t="n">
        <v>-815.8984375</v>
      </c>
      <c r="D2735" s="13" t="n">
        <v>-585.1015625</v>
      </c>
      <c r="E2735" s="13" t="n">
        <v>-445.1015625</v>
      </c>
      <c r="F2735" s="13" t="n">
        <v>-434.6015625</v>
      </c>
    </row>
    <row r="2736" customFormat="false" ht="13" hidden="false" customHeight="false" outlineLevel="0" collapsed="false">
      <c r="A2736" s="13" t="s">
        <v>197</v>
      </c>
      <c r="B2736" s="13" t="n">
        <v>29</v>
      </c>
      <c r="C2736" s="13" t="n">
        <v>-528.80078125</v>
      </c>
      <c r="D2736" s="13" t="n">
        <v>-397.69921875</v>
      </c>
      <c r="E2736" s="13" t="n">
        <v>-304.5</v>
      </c>
      <c r="F2736" s="13" t="n">
        <v>-312.8984375</v>
      </c>
    </row>
    <row r="2737" customFormat="false" ht="13" hidden="false" customHeight="false" outlineLevel="0" collapsed="false">
      <c r="A2737" s="13" t="s">
        <v>198</v>
      </c>
      <c r="B2737" s="13" t="n">
        <v>29</v>
      </c>
      <c r="C2737" s="13" t="n">
        <v>-634.3984375</v>
      </c>
      <c r="D2737" s="13" t="n">
        <v>-475.1015625</v>
      </c>
      <c r="E2737" s="13" t="n">
        <v>-377.1015625</v>
      </c>
      <c r="F2737" s="13" t="n">
        <v>-366.69921875</v>
      </c>
    </row>
    <row r="2738" customFormat="false" ht="13" hidden="false" customHeight="false" outlineLevel="0" collapsed="false">
      <c r="A2738" s="13" t="s">
        <v>199</v>
      </c>
      <c r="B2738" s="13" t="n">
        <v>29</v>
      </c>
      <c r="C2738" s="13" t="n">
        <v>-509.8984375</v>
      </c>
      <c r="D2738" s="13" t="n">
        <v>-401.5</v>
      </c>
      <c r="E2738" s="13" t="n">
        <v>-305.30078125</v>
      </c>
      <c r="F2738" s="13" t="n">
        <v>-318.30078125</v>
      </c>
    </row>
    <row r="2739" customFormat="false" ht="13" hidden="false" customHeight="false" outlineLevel="0" collapsed="false">
      <c r="A2739" s="13" t="s">
        <v>200</v>
      </c>
      <c r="B2739" s="13" t="n">
        <v>29</v>
      </c>
      <c r="C2739" s="13" t="n">
        <v>-775</v>
      </c>
      <c r="D2739" s="13" t="n">
        <v>-558.80078125</v>
      </c>
      <c r="E2739" s="13" t="n">
        <v>-408.30078125</v>
      </c>
      <c r="F2739" s="13" t="n">
        <v>-399.3984375</v>
      </c>
    </row>
    <row r="2740" customFormat="false" ht="13" hidden="false" customHeight="false" outlineLevel="0" collapsed="false">
      <c r="A2740" s="13" t="s">
        <v>201</v>
      </c>
      <c r="B2740" s="13" t="n">
        <v>29</v>
      </c>
      <c r="C2740" s="13" t="n">
        <v>-636.8984375</v>
      </c>
      <c r="D2740" s="13" t="n">
        <v>-472.1015625</v>
      </c>
      <c r="E2740" s="13" t="n">
        <v>-372.5</v>
      </c>
      <c r="F2740" s="13" t="n">
        <v>-361.80078125</v>
      </c>
    </row>
    <row r="2741" customFormat="false" ht="13" hidden="false" customHeight="false" outlineLevel="0" collapsed="false">
      <c r="A2741" s="13" t="s">
        <v>202</v>
      </c>
      <c r="B2741" s="13" t="n">
        <v>29</v>
      </c>
      <c r="C2741" s="13" t="n">
        <v>-836.8984375</v>
      </c>
      <c r="D2741" s="13" t="n">
        <v>-630.5</v>
      </c>
      <c r="E2741" s="13" t="n">
        <v>-503.3984375</v>
      </c>
      <c r="F2741" s="13" t="n">
        <v>-621.3984375</v>
      </c>
    </row>
    <row r="2742" customFormat="false" ht="13" hidden="false" customHeight="false" outlineLevel="0" collapsed="false">
      <c r="A2742" s="13" t="s">
        <v>203</v>
      </c>
      <c r="B2742" s="13" t="n">
        <v>29</v>
      </c>
      <c r="C2742" s="13" t="n">
        <v>-855.8984375</v>
      </c>
      <c r="D2742" s="13" t="n">
        <v>-605.6015625</v>
      </c>
      <c r="E2742" s="13" t="n">
        <v>-438.19921875</v>
      </c>
      <c r="F2742" s="13" t="n">
        <v>-402.5</v>
      </c>
    </row>
    <row r="2743" customFormat="false" ht="13" hidden="false" customHeight="false" outlineLevel="0" collapsed="false">
      <c r="A2743" s="13" t="s">
        <v>204</v>
      </c>
      <c r="B2743" s="13" t="n">
        <v>29</v>
      </c>
      <c r="C2743" s="13" t="n">
        <v>-672.1015625</v>
      </c>
      <c r="D2743" s="13" t="n">
        <v>-492</v>
      </c>
      <c r="E2743" s="13" t="n">
        <v>-356.3984375</v>
      </c>
      <c r="F2743" s="13" t="n">
        <v>-353.3984375</v>
      </c>
    </row>
    <row r="2744" customFormat="false" ht="13" hidden="false" customHeight="false" outlineLevel="0" collapsed="false">
      <c r="A2744" s="13" t="s">
        <v>205</v>
      </c>
      <c r="B2744" s="13" t="n">
        <v>29</v>
      </c>
      <c r="C2744" s="13" t="n">
        <v>-391.19921875</v>
      </c>
      <c r="D2744" s="13" t="n">
        <v>-290</v>
      </c>
      <c r="E2744" s="13" t="n">
        <v>-224.8984375</v>
      </c>
      <c r="F2744" s="13" t="n">
        <v>-248.8984375</v>
      </c>
    </row>
    <row r="2745" customFormat="false" ht="13" hidden="false" customHeight="false" outlineLevel="0" collapsed="false">
      <c r="A2745" s="13" t="s">
        <v>206</v>
      </c>
      <c r="B2745" s="13" t="n">
        <v>29</v>
      </c>
      <c r="C2745" s="13" t="n">
        <v>-452.5</v>
      </c>
      <c r="D2745" s="13" t="n">
        <v>-362.80078125</v>
      </c>
      <c r="E2745" s="13" t="n">
        <v>-291</v>
      </c>
      <c r="F2745" s="13" t="n">
        <v>-256</v>
      </c>
    </row>
    <row r="2746" customFormat="false" ht="13" hidden="false" customHeight="false" outlineLevel="0" collapsed="false">
      <c r="A2746" s="13" t="s">
        <v>207</v>
      </c>
      <c r="B2746" s="13" t="n">
        <v>29</v>
      </c>
      <c r="C2746" s="13" t="n">
        <v>-814.5</v>
      </c>
      <c r="D2746" s="13" t="n">
        <v>-611.6015625</v>
      </c>
      <c r="E2746" s="13" t="n">
        <v>-461.80078125</v>
      </c>
      <c r="F2746" s="13" t="n">
        <v>-435</v>
      </c>
    </row>
    <row r="2747" customFormat="false" ht="13" hidden="false" customHeight="false" outlineLevel="0" collapsed="false">
      <c r="A2747" s="13" t="s">
        <v>208</v>
      </c>
      <c r="B2747" s="13" t="n">
        <v>29</v>
      </c>
      <c r="C2747" s="13" t="n">
        <v>-495.19921875</v>
      </c>
      <c r="D2747" s="13" t="n">
        <v>-390.80078125</v>
      </c>
      <c r="E2747" s="13" t="n">
        <v>-297</v>
      </c>
      <c r="F2747" s="13" t="n">
        <v>-308.5</v>
      </c>
    </row>
    <row r="2748" customFormat="false" ht="13" hidden="false" customHeight="false" outlineLevel="0" collapsed="false">
      <c r="A2748" s="13" t="s">
        <v>209</v>
      </c>
      <c r="B2748" s="13" t="n">
        <v>29</v>
      </c>
      <c r="C2748" s="13" t="n">
        <v>-668.19921875</v>
      </c>
      <c r="D2748" s="13" t="n">
        <v>-518.69921875</v>
      </c>
      <c r="E2748" s="13" t="n">
        <v>-371.3984375</v>
      </c>
      <c r="F2748" s="13" t="n">
        <v>-332.1015625</v>
      </c>
    </row>
    <row r="2749" customFormat="false" ht="13" hidden="false" customHeight="false" outlineLevel="0" collapsed="false">
      <c r="A2749" s="13" t="s">
        <v>210</v>
      </c>
      <c r="B2749" s="13" t="n">
        <v>29</v>
      </c>
      <c r="C2749" s="13" t="n">
        <v>-470.6015625</v>
      </c>
      <c r="D2749" s="13" t="n">
        <v>-386.3984375</v>
      </c>
      <c r="E2749" s="13" t="n">
        <v>-281.80078125</v>
      </c>
      <c r="F2749" s="13" t="n">
        <v>-303</v>
      </c>
    </row>
    <row r="2750" customFormat="false" ht="13" hidden="false" customHeight="false" outlineLevel="0" collapsed="false">
      <c r="A2750" s="13" t="s">
        <v>211</v>
      </c>
      <c r="B2750" s="13" t="n">
        <v>29</v>
      </c>
      <c r="C2750" s="13" t="n">
        <v>-758.30078125</v>
      </c>
      <c r="D2750" s="13" t="n">
        <v>-562.5</v>
      </c>
      <c r="E2750" s="13" t="n">
        <v>-410.5</v>
      </c>
      <c r="F2750" s="13" t="n">
        <v>-421.8984375</v>
      </c>
    </row>
    <row r="2751" customFormat="false" ht="13" hidden="false" customHeight="false" outlineLevel="0" collapsed="false">
      <c r="A2751" s="13" t="s">
        <v>212</v>
      </c>
      <c r="B2751" s="13" t="n">
        <v>29</v>
      </c>
      <c r="C2751" s="13" t="n">
        <v>-767.1015625</v>
      </c>
      <c r="D2751" s="13" t="n">
        <v>-564.5</v>
      </c>
      <c r="E2751" s="13" t="n">
        <v>-448.8984375</v>
      </c>
      <c r="F2751" s="13" t="n">
        <v>-413.80078125</v>
      </c>
    </row>
    <row r="2752" customFormat="false" ht="13" hidden="false" customHeight="false" outlineLevel="0" collapsed="false">
      <c r="A2752" s="13" t="s">
        <v>213</v>
      </c>
      <c r="B2752" s="13" t="n">
        <v>29</v>
      </c>
      <c r="C2752" s="13" t="n">
        <v>-877.80078125</v>
      </c>
      <c r="D2752" s="13" t="n">
        <v>-630.5</v>
      </c>
      <c r="E2752" s="13" t="n">
        <v>-459.6015625</v>
      </c>
      <c r="F2752" s="13" t="n">
        <v>-422.5</v>
      </c>
    </row>
    <row r="2753" customFormat="false" ht="13" hidden="false" customHeight="false" outlineLevel="0" collapsed="false">
      <c r="A2753" s="13" t="s">
        <v>214</v>
      </c>
      <c r="B2753" s="13" t="n">
        <v>29</v>
      </c>
      <c r="C2753" s="13" t="n">
        <v>-607.8984375</v>
      </c>
      <c r="D2753" s="13" t="n">
        <v>-460.1015625</v>
      </c>
      <c r="E2753" s="13" t="n">
        <v>-353</v>
      </c>
      <c r="F2753" s="13" t="n">
        <v>-340.8984375</v>
      </c>
    </row>
    <row r="2754" customFormat="false" ht="13" hidden="false" customHeight="false" outlineLevel="0" collapsed="false">
      <c r="A2754" s="13" t="s">
        <v>215</v>
      </c>
      <c r="B2754" s="13" t="n">
        <v>29</v>
      </c>
      <c r="C2754" s="13" t="n">
        <v>-622.80078125</v>
      </c>
      <c r="D2754" s="13" t="n">
        <v>-451.1015625</v>
      </c>
      <c r="E2754" s="13" t="n">
        <v>-327.30078125</v>
      </c>
      <c r="F2754" s="13" t="n">
        <v>-319.19921875</v>
      </c>
    </row>
    <row r="2755" customFormat="false" ht="13" hidden="false" customHeight="false" outlineLevel="0" collapsed="false">
      <c r="A2755" s="13" t="s">
        <v>216</v>
      </c>
      <c r="B2755" s="13" t="n">
        <v>29</v>
      </c>
      <c r="C2755" s="13" t="n">
        <v>-662.69921875</v>
      </c>
      <c r="D2755" s="13" t="n">
        <v>-493</v>
      </c>
      <c r="E2755" s="13" t="n">
        <v>-387.3984375</v>
      </c>
      <c r="F2755" s="13" t="n">
        <v>-364.8984375</v>
      </c>
    </row>
    <row r="2756" customFormat="false" ht="13" hidden="false" customHeight="false" outlineLevel="0" collapsed="false">
      <c r="A2756" s="13" t="s">
        <v>217</v>
      </c>
      <c r="B2756" s="13" t="n">
        <v>29</v>
      </c>
      <c r="C2756" s="13" t="n">
        <v>-570.5</v>
      </c>
      <c r="D2756" s="13" t="n">
        <v>-398.6015625</v>
      </c>
      <c r="E2756" s="13" t="n">
        <v>-316.30078125</v>
      </c>
      <c r="F2756" s="13" t="n">
        <v>-312.80078125</v>
      </c>
    </row>
    <row r="2757" customFormat="false" ht="13" hidden="false" customHeight="false" outlineLevel="0" collapsed="false">
      <c r="A2757" s="13" t="s">
        <v>218</v>
      </c>
      <c r="B2757" s="13" t="n">
        <v>29</v>
      </c>
      <c r="C2757" s="13" t="n">
        <v>-717.19921875</v>
      </c>
      <c r="D2757" s="13" t="n">
        <v>-536.1015625</v>
      </c>
      <c r="E2757" s="13" t="n">
        <v>-411.80078125</v>
      </c>
      <c r="F2757" s="13" t="n">
        <v>-424.3984375</v>
      </c>
    </row>
    <row r="2758" customFormat="false" ht="13" hidden="false" customHeight="false" outlineLevel="0" collapsed="false">
      <c r="A2758" s="13" t="s">
        <v>219</v>
      </c>
      <c r="B2758" s="13" t="n">
        <v>29</v>
      </c>
      <c r="C2758" s="13" t="n">
        <v>-592.1015625</v>
      </c>
      <c r="D2758" s="13" t="n">
        <v>-446.1015625</v>
      </c>
      <c r="E2758" s="13" t="n">
        <v>-333.1015625</v>
      </c>
      <c r="F2758" s="13" t="n">
        <v>-338.5</v>
      </c>
    </row>
    <row r="2759" customFormat="false" ht="13" hidden="false" customHeight="false" outlineLevel="0" collapsed="false">
      <c r="A2759" s="13" t="s">
        <v>220</v>
      </c>
      <c r="B2759" s="13" t="n">
        <v>29</v>
      </c>
      <c r="C2759" s="13" t="n">
        <v>-662.30078125</v>
      </c>
      <c r="D2759" s="13" t="n">
        <v>-487.80078125</v>
      </c>
      <c r="E2759" s="13" t="n">
        <v>-359.80078125</v>
      </c>
      <c r="F2759" s="13" t="n">
        <v>-360.69921875</v>
      </c>
    </row>
    <row r="2760" customFormat="false" ht="13" hidden="false" customHeight="false" outlineLevel="0" collapsed="false">
      <c r="A2760" s="13" t="s">
        <v>221</v>
      </c>
      <c r="B2760" s="13" t="n">
        <v>29</v>
      </c>
      <c r="C2760" s="13" t="n">
        <v>-599.5</v>
      </c>
      <c r="D2760" s="13" t="n">
        <v>-441</v>
      </c>
      <c r="E2760" s="13" t="n">
        <v>-346.6015625</v>
      </c>
      <c r="F2760" s="13" t="n">
        <v>-355.3984375</v>
      </c>
    </row>
    <row r="2761" customFormat="false" ht="13" hidden="false" customHeight="false" outlineLevel="0" collapsed="false">
      <c r="A2761" s="13" t="s">
        <v>222</v>
      </c>
      <c r="B2761" s="13" t="n">
        <v>29</v>
      </c>
      <c r="C2761" s="13" t="n">
        <v>-793.19921875</v>
      </c>
      <c r="D2761" s="13" t="n">
        <v>-589.69921875</v>
      </c>
      <c r="E2761" s="13" t="n">
        <v>-446.5</v>
      </c>
      <c r="F2761" s="13" t="n">
        <v>-439.5</v>
      </c>
    </row>
    <row r="2762" customFormat="false" ht="13" hidden="false" customHeight="false" outlineLevel="0" collapsed="false">
      <c r="A2762" s="13" t="s">
        <v>223</v>
      </c>
      <c r="B2762" s="13" t="n">
        <v>29</v>
      </c>
      <c r="C2762" s="13" t="n">
        <v>-667.80078125</v>
      </c>
      <c r="D2762" s="13" t="n">
        <v>-496.80078125</v>
      </c>
      <c r="E2762" s="13" t="n">
        <v>-376.80078125</v>
      </c>
      <c r="F2762" s="13" t="n">
        <v>-367.8984375</v>
      </c>
    </row>
    <row r="2763" customFormat="false" ht="13" hidden="false" customHeight="false" outlineLevel="0" collapsed="false">
      <c r="A2763" s="13" t="s">
        <v>224</v>
      </c>
      <c r="B2763" s="13" t="n">
        <v>29</v>
      </c>
      <c r="C2763" s="13" t="n">
        <v>-822.69921875</v>
      </c>
      <c r="D2763" s="13" t="n">
        <v>-610</v>
      </c>
      <c r="E2763" s="13" t="n">
        <v>-448.80078125</v>
      </c>
      <c r="F2763" s="13" t="n">
        <v>-437.5</v>
      </c>
    </row>
    <row r="2764" customFormat="false" ht="13" hidden="false" customHeight="false" outlineLevel="0" collapsed="false">
      <c r="A2764" s="13" t="s">
        <v>225</v>
      </c>
      <c r="B2764" s="13" t="n">
        <v>29</v>
      </c>
      <c r="C2764" s="13" t="n">
        <v>-688.1015625</v>
      </c>
      <c r="D2764" s="13" t="n">
        <v>-500.80078125</v>
      </c>
      <c r="E2764" s="13" t="n">
        <v>-383.1015625</v>
      </c>
      <c r="F2764" s="13" t="n">
        <v>-383</v>
      </c>
    </row>
    <row r="2765" customFormat="false" ht="13" hidden="false" customHeight="false" outlineLevel="0" collapsed="false">
      <c r="A2765" s="13" t="s">
        <v>226</v>
      </c>
      <c r="B2765" s="13" t="n">
        <v>29</v>
      </c>
      <c r="C2765" s="13" t="n">
        <v>-760.69921875</v>
      </c>
      <c r="D2765" s="13" t="n">
        <v>-557.69921875</v>
      </c>
      <c r="E2765" s="13" t="n">
        <v>-423.1015625</v>
      </c>
      <c r="F2765" s="13" t="n">
        <v>-405.1015625</v>
      </c>
    </row>
    <row r="2766" customFormat="false" ht="13" hidden="false" customHeight="false" outlineLevel="0" collapsed="false">
      <c r="A2766" s="13" t="s">
        <v>227</v>
      </c>
      <c r="B2766" s="13" t="n">
        <v>29</v>
      </c>
      <c r="C2766" s="13" t="n">
        <v>-534</v>
      </c>
      <c r="D2766" s="13" t="n">
        <v>-387.8984375</v>
      </c>
      <c r="E2766" s="13" t="n">
        <v>-278.3984375</v>
      </c>
      <c r="F2766" s="13" t="n">
        <v>-242.1015625</v>
      </c>
    </row>
    <row r="2767" customFormat="false" ht="13" hidden="false" customHeight="false" outlineLevel="0" collapsed="false">
      <c r="A2767" s="13" t="s">
        <v>228</v>
      </c>
      <c r="B2767" s="13" t="n">
        <v>29</v>
      </c>
      <c r="C2767" s="13" t="n">
        <v>-680.8984375</v>
      </c>
      <c r="D2767" s="13" t="n">
        <v>-486.19921875</v>
      </c>
      <c r="E2767" s="13" t="n">
        <v>-367.30078125</v>
      </c>
      <c r="F2767" s="13" t="n">
        <v>-357.1015625</v>
      </c>
    </row>
    <row r="2768" customFormat="false" ht="13" hidden="false" customHeight="false" outlineLevel="0" collapsed="false">
      <c r="A2768" s="13" t="s">
        <v>229</v>
      </c>
      <c r="B2768" s="13" t="n">
        <v>29</v>
      </c>
      <c r="C2768" s="13" t="n">
        <v>-399.1015625</v>
      </c>
      <c r="D2768" s="13" t="n">
        <v>-263.1015625</v>
      </c>
      <c r="E2768" s="13" t="n">
        <v>-176.3984375</v>
      </c>
      <c r="F2768" s="13" t="n">
        <v>-157.8984375</v>
      </c>
    </row>
    <row r="2769" customFormat="false" ht="13" hidden="false" customHeight="false" outlineLevel="0" collapsed="false">
      <c r="A2769" s="13" t="s">
        <v>230</v>
      </c>
      <c r="B2769" s="13" t="n">
        <v>29</v>
      </c>
      <c r="C2769" s="13" t="n">
        <v>-517.1015625</v>
      </c>
      <c r="D2769" s="13" t="n">
        <v>-416.1015625</v>
      </c>
      <c r="E2769" s="13" t="n">
        <v>-312.69921875</v>
      </c>
      <c r="F2769" s="13" t="n">
        <v>-316.80078125</v>
      </c>
    </row>
    <row r="2770" customFormat="false" ht="13" hidden="false" customHeight="false" outlineLevel="0" collapsed="false">
      <c r="A2770" s="13" t="s">
        <v>231</v>
      </c>
      <c r="B2770" s="13" t="n">
        <v>29</v>
      </c>
      <c r="C2770" s="13" t="n">
        <v>-662.30078125</v>
      </c>
      <c r="D2770" s="13" t="n">
        <v>-494.19921875</v>
      </c>
      <c r="E2770" s="13" t="n">
        <v>-378.19921875</v>
      </c>
      <c r="F2770" s="13" t="n">
        <v>-369.8984375</v>
      </c>
    </row>
    <row r="2771" customFormat="false" ht="13" hidden="false" customHeight="false" outlineLevel="0" collapsed="false">
      <c r="A2771" s="13" t="s">
        <v>232</v>
      </c>
      <c r="B2771" s="13" t="n">
        <v>29</v>
      </c>
      <c r="C2771" s="13" t="n">
        <v>-732.30078125</v>
      </c>
      <c r="D2771" s="13" t="n">
        <v>-564.1015625</v>
      </c>
      <c r="E2771" s="13" t="n">
        <v>-428.1015625</v>
      </c>
      <c r="F2771" s="13" t="n">
        <v>-423.69921875</v>
      </c>
    </row>
    <row r="2772" customFormat="false" ht="13" hidden="false" customHeight="false" outlineLevel="0" collapsed="false">
      <c r="A2772" s="13" t="s">
        <v>233</v>
      </c>
      <c r="B2772" s="13" t="n">
        <v>29</v>
      </c>
      <c r="C2772" s="13" t="n">
        <v>-560.80078125</v>
      </c>
      <c r="D2772" s="13" t="n">
        <v>-426.1015625</v>
      </c>
      <c r="E2772" s="13" t="n">
        <v>-320.69921875</v>
      </c>
      <c r="F2772" s="13" t="n">
        <v>-326.30078125</v>
      </c>
    </row>
    <row r="2773" customFormat="false" ht="13" hidden="false" customHeight="false" outlineLevel="0" collapsed="false">
      <c r="A2773" s="13" t="s">
        <v>234</v>
      </c>
      <c r="B2773" s="13" t="n">
        <v>29</v>
      </c>
      <c r="C2773" s="13" t="n">
        <v>-509.3984375</v>
      </c>
      <c r="D2773" s="13" t="n">
        <v>-400.5</v>
      </c>
      <c r="E2773" s="13" t="n">
        <v>-305</v>
      </c>
      <c r="F2773" s="13" t="n">
        <v>-293.6015625</v>
      </c>
    </row>
    <row r="2774" customFormat="false" ht="13" hidden="false" customHeight="false" outlineLevel="0" collapsed="false">
      <c r="A2774" s="13" t="s">
        <v>235</v>
      </c>
      <c r="B2774" s="13" t="n">
        <v>29</v>
      </c>
      <c r="C2774" s="13" t="n">
        <v>-765.8984375</v>
      </c>
      <c r="D2774" s="13" t="n">
        <v>-551.8984375</v>
      </c>
      <c r="E2774" s="13" t="n">
        <v>-404.5</v>
      </c>
      <c r="F2774" s="13" t="n">
        <v>-390.8984375</v>
      </c>
    </row>
    <row r="2775" customFormat="false" ht="13" hidden="false" customHeight="false" outlineLevel="0" collapsed="false">
      <c r="A2775" s="13" t="s">
        <v>236</v>
      </c>
      <c r="B2775" s="13" t="n">
        <v>29</v>
      </c>
      <c r="C2775" s="13" t="n">
        <v>-692.1015625</v>
      </c>
      <c r="D2775" s="13" t="n">
        <v>-508.1015625</v>
      </c>
      <c r="E2775" s="13" t="n">
        <v>-390</v>
      </c>
      <c r="F2775" s="13" t="n">
        <v>-372.5</v>
      </c>
    </row>
    <row r="2776" customFormat="false" ht="13" hidden="false" customHeight="false" outlineLevel="0" collapsed="false">
      <c r="A2776" s="13" t="s">
        <v>237</v>
      </c>
      <c r="B2776" s="13" t="n">
        <v>29</v>
      </c>
      <c r="C2776" s="13" t="n">
        <v>-921.3984375</v>
      </c>
      <c r="D2776" s="13" t="n">
        <v>-637</v>
      </c>
      <c r="E2776" s="13" t="n">
        <v>-478.30078125</v>
      </c>
      <c r="F2776" s="13" t="n">
        <v>-429.3984375</v>
      </c>
    </row>
    <row r="2777" customFormat="false" ht="13" hidden="false" customHeight="false" outlineLevel="0" collapsed="false">
      <c r="A2777" s="13" t="s">
        <v>238</v>
      </c>
      <c r="B2777" s="13" t="n">
        <v>29</v>
      </c>
      <c r="C2777" s="13" t="n">
        <v>-725.3984375</v>
      </c>
      <c r="D2777" s="13" t="n">
        <v>-528.1015625</v>
      </c>
      <c r="E2777" s="13" t="n">
        <v>-389.3984375</v>
      </c>
      <c r="F2777" s="13" t="n">
        <v>-366.30078125</v>
      </c>
    </row>
    <row r="2778" customFormat="false" ht="13" hidden="false" customHeight="false" outlineLevel="0" collapsed="false">
      <c r="A2778" s="13" t="s">
        <v>239</v>
      </c>
      <c r="B2778" s="13" t="n">
        <v>29</v>
      </c>
      <c r="C2778" s="13" t="n">
        <v>-751.69921875</v>
      </c>
      <c r="D2778" s="13" t="n">
        <v>-527.1015625</v>
      </c>
      <c r="E2778" s="13" t="n">
        <v>-403</v>
      </c>
      <c r="F2778" s="13" t="n">
        <v>-385.69921875</v>
      </c>
    </row>
    <row r="2779" customFormat="false" ht="13" hidden="false" customHeight="false" outlineLevel="0" collapsed="false">
      <c r="A2779" s="13" t="s">
        <v>240</v>
      </c>
      <c r="B2779" s="13" t="n">
        <v>29</v>
      </c>
      <c r="C2779" s="13" t="n">
        <v>-741.1015625</v>
      </c>
      <c r="D2779" s="13" t="n">
        <v>-548.69921875</v>
      </c>
      <c r="E2779" s="13" t="n">
        <v>-410</v>
      </c>
      <c r="F2779" s="13" t="n">
        <v>-400.8984375</v>
      </c>
    </row>
    <row r="2780" customFormat="false" ht="13" hidden="false" customHeight="false" outlineLevel="0" collapsed="false">
      <c r="A2780" s="13" t="s">
        <v>241</v>
      </c>
      <c r="B2780" s="13" t="n">
        <v>29</v>
      </c>
      <c r="C2780" s="13" t="n">
        <v>-566.6015625</v>
      </c>
      <c r="D2780" s="13" t="n">
        <v>-393.80078125</v>
      </c>
      <c r="E2780" s="13" t="n">
        <v>-293.8984375</v>
      </c>
      <c r="F2780" s="13" t="n">
        <v>-315.19921875</v>
      </c>
    </row>
    <row r="2781" customFormat="false" ht="13" hidden="false" customHeight="false" outlineLevel="0" collapsed="false">
      <c r="A2781" s="13" t="s">
        <v>242</v>
      </c>
      <c r="B2781" s="13" t="n">
        <v>29</v>
      </c>
      <c r="C2781" s="13" t="n">
        <v>-712</v>
      </c>
      <c r="D2781" s="13" t="n">
        <v>-481.5</v>
      </c>
      <c r="E2781" s="13" t="n">
        <v>-367.69921875</v>
      </c>
      <c r="F2781" s="13" t="n">
        <v>-343.8984375</v>
      </c>
    </row>
    <row r="2782" customFormat="false" ht="13" hidden="false" customHeight="false" outlineLevel="0" collapsed="false">
      <c r="A2782" s="13" t="s">
        <v>243</v>
      </c>
      <c r="B2782" s="13" t="n">
        <v>29</v>
      </c>
      <c r="C2782" s="13" t="n">
        <v>-562.6015625</v>
      </c>
      <c r="D2782" s="13" t="n">
        <v>-423.30078125</v>
      </c>
      <c r="E2782" s="13" t="n">
        <v>-307.69921875</v>
      </c>
      <c r="F2782" s="13" t="n">
        <v>-327.69921875</v>
      </c>
    </row>
    <row r="2783" customFormat="false" ht="13" hidden="false" customHeight="false" outlineLevel="0" collapsed="false">
      <c r="A2783" s="13" t="s">
        <v>244</v>
      </c>
      <c r="B2783" s="13" t="n">
        <v>29</v>
      </c>
      <c r="C2783" s="13" t="n">
        <v>-800.5</v>
      </c>
      <c r="D2783" s="13" t="n">
        <v>-581.6015625</v>
      </c>
      <c r="E2783" s="13" t="n">
        <v>-435.6015625</v>
      </c>
      <c r="F2783" s="13" t="n">
        <v>-445</v>
      </c>
    </row>
    <row r="2784" customFormat="false" ht="13" hidden="false" customHeight="false" outlineLevel="0" collapsed="false">
      <c r="A2784" s="13" t="s">
        <v>245</v>
      </c>
      <c r="B2784" s="13" t="n">
        <v>29</v>
      </c>
      <c r="C2784" s="13" t="n">
        <v>-521.80078125</v>
      </c>
      <c r="D2784" s="13" t="n">
        <v>-391.6015625</v>
      </c>
      <c r="E2784" s="13" t="n">
        <v>-299.19921875</v>
      </c>
      <c r="F2784" s="13" t="n">
        <v>-292.8984375</v>
      </c>
    </row>
    <row r="2785" customFormat="false" ht="13" hidden="false" customHeight="false" outlineLevel="0" collapsed="false">
      <c r="A2785" s="13" t="s">
        <v>246</v>
      </c>
      <c r="B2785" s="13" t="n">
        <v>29</v>
      </c>
      <c r="C2785" s="13" t="n">
        <v>-705.3984375</v>
      </c>
      <c r="D2785" s="13" t="n">
        <v>-502</v>
      </c>
      <c r="E2785" s="13" t="n">
        <v>-378.69921875</v>
      </c>
      <c r="F2785" s="13" t="n">
        <v>-365.5</v>
      </c>
    </row>
    <row r="2786" customFormat="false" ht="13" hidden="false" customHeight="false" outlineLevel="0" collapsed="false">
      <c r="A2786" s="13" t="s">
        <v>247</v>
      </c>
      <c r="B2786" s="13" t="n">
        <v>29</v>
      </c>
      <c r="C2786" s="13" t="n">
        <v>-477.1015625</v>
      </c>
      <c r="D2786" s="13" t="n">
        <v>-354.8984375</v>
      </c>
      <c r="E2786" s="13" t="n">
        <v>-269.1015625</v>
      </c>
      <c r="F2786" s="13" t="n">
        <v>-284</v>
      </c>
    </row>
    <row r="2787" customFormat="false" ht="13" hidden="false" customHeight="false" outlineLevel="0" collapsed="false">
      <c r="A2787" s="13" t="s">
        <v>248</v>
      </c>
      <c r="B2787" s="13" t="n">
        <v>29</v>
      </c>
      <c r="C2787" s="13" t="n">
        <v>-903.69921875</v>
      </c>
      <c r="D2787" s="13" t="n">
        <v>-628.19921875</v>
      </c>
      <c r="E2787" s="13" t="n">
        <v>-462.80078125</v>
      </c>
      <c r="F2787" s="13" t="n">
        <v>-451.69921875</v>
      </c>
    </row>
    <row r="2788" customFormat="false" ht="13" hidden="false" customHeight="false" outlineLevel="0" collapsed="false">
      <c r="A2788" s="13" t="s">
        <v>249</v>
      </c>
      <c r="B2788" s="13" t="n">
        <v>29</v>
      </c>
      <c r="C2788" s="13" t="n">
        <v>-609.3984375</v>
      </c>
      <c r="D2788" s="13" t="n">
        <v>-430.30078125</v>
      </c>
      <c r="E2788" s="13" t="n">
        <v>-335.3984375</v>
      </c>
      <c r="F2788" s="13" t="n">
        <v>-307.1015625</v>
      </c>
    </row>
    <row r="2789" customFormat="false" ht="13" hidden="false" customHeight="false" outlineLevel="0" collapsed="false">
      <c r="A2789" s="13" t="s">
        <v>250</v>
      </c>
      <c r="B2789" s="13" t="n">
        <v>29</v>
      </c>
      <c r="C2789" s="13" t="n">
        <v>-765.8984375</v>
      </c>
      <c r="D2789" s="13" t="n">
        <v>-545</v>
      </c>
      <c r="E2789" s="13" t="n">
        <v>-401.6015625</v>
      </c>
      <c r="F2789" s="13" t="n">
        <v>-386.19921875</v>
      </c>
    </row>
    <row r="2790" customFormat="false" ht="13" hidden="false" customHeight="false" outlineLevel="0" collapsed="false">
      <c r="A2790" s="13" t="s">
        <v>251</v>
      </c>
      <c r="B2790" s="13" t="n">
        <v>29</v>
      </c>
      <c r="C2790" s="13" t="n">
        <v>-663.69921875</v>
      </c>
      <c r="D2790" s="13" t="n">
        <v>-470.69921875</v>
      </c>
      <c r="E2790" s="13" t="n">
        <v>-364.1015625</v>
      </c>
      <c r="F2790" s="13" t="n">
        <v>-348.6015625</v>
      </c>
    </row>
    <row r="2791" customFormat="false" ht="13" hidden="false" customHeight="false" outlineLevel="0" collapsed="false">
      <c r="A2791" s="13" t="s">
        <v>252</v>
      </c>
      <c r="B2791" s="13" t="n">
        <v>29</v>
      </c>
      <c r="C2791" s="13" t="n">
        <v>-827.5</v>
      </c>
      <c r="D2791" s="13" t="n">
        <v>-594.8984375</v>
      </c>
      <c r="E2791" s="13" t="n">
        <v>-433.5</v>
      </c>
      <c r="F2791" s="13" t="n">
        <v>-419</v>
      </c>
    </row>
    <row r="2792" customFormat="false" ht="13" hidden="false" customHeight="false" outlineLevel="0" collapsed="false">
      <c r="A2792" s="13" t="s">
        <v>253</v>
      </c>
      <c r="B2792" s="13" t="n">
        <v>29</v>
      </c>
      <c r="C2792" s="13" t="n">
        <v>-816.8984375</v>
      </c>
      <c r="D2792" s="13" t="n">
        <v>-530</v>
      </c>
      <c r="E2792" s="13" t="n">
        <v>-369.5</v>
      </c>
      <c r="F2792" s="13" t="n">
        <v>-360.80078125</v>
      </c>
    </row>
    <row r="2793" customFormat="false" ht="13" hidden="false" customHeight="false" outlineLevel="0" collapsed="false">
      <c r="A2793" s="13" t="s">
        <v>115</v>
      </c>
      <c r="B2793" s="13" t="n">
        <v>30</v>
      </c>
      <c r="C2793" s="13" t="n">
        <v>19412.69921875</v>
      </c>
      <c r="D2793" s="13" t="n">
        <v>8611.19921875</v>
      </c>
      <c r="E2793" s="13" t="n">
        <v>5597</v>
      </c>
      <c r="F2793" s="13" t="n">
        <v>6973.5</v>
      </c>
    </row>
    <row r="2794" customFormat="false" ht="13" hidden="false" customHeight="false" outlineLevel="0" collapsed="false">
      <c r="A2794" s="13" t="s">
        <v>122</v>
      </c>
      <c r="B2794" s="13" t="n">
        <v>30</v>
      </c>
      <c r="C2794" s="13" t="n">
        <v>17556.6015625</v>
      </c>
      <c r="D2794" s="13" t="n">
        <v>7623</v>
      </c>
      <c r="E2794" s="13" t="n">
        <v>5016.6015625</v>
      </c>
      <c r="F2794" s="13" t="n">
        <v>6420</v>
      </c>
    </row>
    <row r="2795" customFormat="false" ht="13" hidden="false" customHeight="false" outlineLevel="0" collapsed="false">
      <c r="A2795" s="13" t="s">
        <v>123</v>
      </c>
      <c r="B2795" s="13" t="n">
        <v>30</v>
      </c>
      <c r="C2795" s="13" t="n">
        <v>20653.30078125</v>
      </c>
      <c r="D2795" s="13" t="n">
        <v>9034.69921875</v>
      </c>
      <c r="E2795" s="13" t="n">
        <v>5843.69921875</v>
      </c>
      <c r="F2795" s="13" t="n">
        <v>7199.3984375</v>
      </c>
    </row>
    <row r="2796" customFormat="false" ht="13" hidden="false" customHeight="false" outlineLevel="0" collapsed="false">
      <c r="A2796" s="13" t="s">
        <v>124</v>
      </c>
      <c r="B2796" s="13" t="n">
        <v>30</v>
      </c>
      <c r="C2796" s="13" t="n">
        <v>13278.80078125</v>
      </c>
      <c r="D2796" s="13" t="n">
        <v>5695.69921875</v>
      </c>
      <c r="E2796" s="13" t="n">
        <v>3837.69921875</v>
      </c>
      <c r="F2796" s="13" t="n">
        <v>4972.8984375</v>
      </c>
    </row>
    <row r="2797" customFormat="false" ht="13" hidden="false" customHeight="false" outlineLevel="0" collapsed="false">
      <c r="A2797" s="13" t="s">
        <v>125</v>
      </c>
      <c r="B2797" s="13" t="n">
        <v>30</v>
      </c>
      <c r="C2797" s="13" t="n">
        <v>17949.5</v>
      </c>
      <c r="D2797" s="13" t="n">
        <v>7707.5</v>
      </c>
      <c r="E2797" s="13" t="n">
        <v>5037.19921875</v>
      </c>
      <c r="F2797" s="13" t="n">
        <v>6393.30078125</v>
      </c>
    </row>
    <row r="2798" customFormat="false" ht="13" hidden="false" customHeight="false" outlineLevel="0" collapsed="false">
      <c r="A2798" s="13" t="s">
        <v>126</v>
      </c>
      <c r="B2798" s="13" t="n">
        <v>30</v>
      </c>
      <c r="C2798" s="13" t="n">
        <v>17215.30078125</v>
      </c>
      <c r="D2798" s="13" t="n">
        <v>7460.6015625</v>
      </c>
      <c r="E2798" s="13" t="n">
        <v>5008.19921875</v>
      </c>
      <c r="F2798" s="13" t="n">
        <v>6458</v>
      </c>
    </row>
    <row r="2799" customFormat="false" ht="13" hidden="false" customHeight="false" outlineLevel="0" collapsed="false">
      <c r="A2799" s="13" t="s">
        <v>127</v>
      </c>
      <c r="B2799" s="13" t="n">
        <v>30</v>
      </c>
      <c r="C2799" s="13" t="n">
        <v>16358.30078125</v>
      </c>
      <c r="D2799" s="13" t="n">
        <v>7116.69921875</v>
      </c>
      <c r="E2799" s="13" t="n">
        <v>4939.69921875</v>
      </c>
      <c r="F2799" s="13" t="n">
        <v>6546.8984375</v>
      </c>
    </row>
    <row r="2800" customFormat="false" ht="13" hidden="false" customHeight="false" outlineLevel="0" collapsed="false">
      <c r="A2800" s="13" t="s">
        <v>128</v>
      </c>
      <c r="B2800" s="13" t="n">
        <v>30</v>
      </c>
      <c r="C2800" s="13" t="n">
        <v>16220.80078125</v>
      </c>
      <c r="D2800" s="13" t="n">
        <v>6991.1015625</v>
      </c>
      <c r="E2800" s="13" t="n">
        <v>4799.8984375</v>
      </c>
      <c r="F2800" s="13" t="n">
        <v>6305.3984375</v>
      </c>
    </row>
    <row r="2801" customFormat="false" ht="13" hidden="false" customHeight="false" outlineLevel="0" collapsed="false">
      <c r="A2801" s="13" t="s">
        <v>129</v>
      </c>
      <c r="B2801" s="13" t="n">
        <v>30</v>
      </c>
      <c r="C2801" s="13" t="n">
        <v>16390.8984375</v>
      </c>
      <c r="D2801" s="13" t="n">
        <v>7005.8984375</v>
      </c>
      <c r="E2801" s="13" t="n">
        <v>4829</v>
      </c>
      <c r="F2801" s="13" t="n">
        <v>6322.80078125</v>
      </c>
    </row>
    <row r="2802" customFormat="false" ht="13" hidden="false" customHeight="false" outlineLevel="0" collapsed="false">
      <c r="A2802" s="13" t="s">
        <v>130</v>
      </c>
      <c r="B2802" s="13" t="n">
        <v>30</v>
      </c>
      <c r="C2802" s="13" t="n">
        <v>16598.69921875</v>
      </c>
      <c r="D2802" s="13" t="n">
        <v>7175</v>
      </c>
      <c r="E2802" s="13" t="n">
        <v>5015.1015625</v>
      </c>
      <c r="F2802" s="13" t="n">
        <v>6630.3984375</v>
      </c>
    </row>
    <row r="2803" customFormat="false" ht="13" hidden="false" customHeight="false" outlineLevel="0" collapsed="false">
      <c r="A2803" s="13" t="s">
        <v>131</v>
      </c>
      <c r="B2803" s="13" t="n">
        <v>30</v>
      </c>
      <c r="C2803" s="13" t="n">
        <v>16063.3984375</v>
      </c>
      <c r="D2803" s="13" t="n">
        <v>6828.3984375</v>
      </c>
      <c r="E2803" s="13" t="n">
        <v>4699.30078125</v>
      </c>
      <c r="F2803" s="13" t="n">
        <v>6193.3984375</v>
      </c>
    </row>
    <row r="2804" customFormat="false" ht="13" hidden="false" customHeight="false" outlineLevel="0" collapsed="false">
      <c r="A2804" s="13" t="s">
        <v>132</v>
      </c>
      <c r="B2804" s="13" t="n">
        <v>30</v>
      </c>
      <c r="C2804" s="13" t="n">
        <v>15833.1015625</v>
      </c>
      <c r="D2804" s="13" t="n">
        <v>6801</v>
      </c>
      <c r="E2804" s="13" t="n">
        <v>4890.30078125</v>
      </c>
      <c r="F2804" s="13" t="n">
        <v>6779.5</v>
      </c>
    </row>
    <row r="2805" customFormat="false" ht="13" hidden="false" customHeight="false" outlineLevel="0" collapsed="false">
      <c r="A2805" s="13" t="s">
        <v>133</v>
      </c>
      <c r="B2805" s="13" t="n">
        <v>30</v>
      </c>
      <c r="C2805" s="13" t="n">
        <v>14364.3984375</v>
      </c>
      <c r="D2805" s="13" t="n">
        <v>6269.69921875</v>
      </c>
      <c r="E2805" s="13" t="n">
        <v>4186.8984375</v>
      </c>
      <c r="F2805" s="13" t="n">
        <v>5468</v>
      </c>
    </row>
    <row r="2806" customFormat="false" ht="13" hidden="false" customHeight="false" outlineLevel="0" collapsed="false">
      <c r="A2806" s="13" t="s">
        <v>135</v>
      </c>
      <c r="B2806" s="13" t="n">
        <v>30</v>
      </c>
      <c r="C2806" s="13" t="n">
        <v>21022.8984375</v>
      </c>
      <c r="D2806" s="13" t="n">
        <v>9043.1015625</v>
      </c>
      <c r="E2806" s="13" t="n">
        <v>5597.3984375</v>
      </c>
      <c r="F2806" s="13" t="n">
        <v>6794.3984375</v>
      </c>
    </row>
    <row r="2807" customFormat="false" ht="13" hidden="false" customHeight="false" outlineLevel="0" collapsed="false">
      <c r="A2807" s="13" t="s">
        <v>136</v>
      </c>
      <c r="B2807" s="13" t="n">
        <v>30</v>
      </c>
      <c r="C2807" s="13" t="n">
        <v>18491.19921875</v>
      </c>
      <c r="D2807" s="13" t="n">
        <v>8005.5</v>
      </c>
      <c r="E2807" s="13" t="n">
        <v>5004</v>
      </c>
      <c r="F2807" s="13" t="n">
        <v>6041.8984375</v>
      </c>
    </row>
    <row r="2808" customFormat="false" ht="13" hidden="false" customHeight="false" outlineLevel="0" collapsed="false">
      <c r="A2808" s="13" t="s">
        <v>137</v>
      </c>
      <c r="B2808" s="13" t="n">
        <v>30</v>
      </c>
      <c r="C2808" s="13" t="n">
        <v>21344</v>
      </c>
      <c r="D2808" s="13" t="n">
        <v>9243.1015625</v>
      </c>
      <c r="E2808" s="13" t="n">
        <v>5658</v>
      </c>
      <c r="F2808" s="13" t="n">
        <v>6686.6015625</v>
      </c>
    </row>
    <row r="2809" customFormat="false" ht="13" hidden="false" customHeight="false" outlineLevel="0" collapsed="false">
      <c r="A2809" s="13" t="s">
        <v>138</v>
      </c>
      <c r="B2809" s="13" t="n">
        <v>30</v>
      </c>
      <c r="C2809" s="13" t="n">
        <v>20192.5</v>
      </c>
      <c r="D2809" s="13" t="n">
        <v>8708.80078125</v>
      </c>
      <c r="E2809" s="13" t="n">
        <v>5288.80078125</v>
      </c>
      <c r="F2809" s="13" t="n">
        <v>6200.8984375</v>
      </c>
    </row>
    <row r="2810" customFormat="false" ht="13" hidden="false" customHeight="false" outlineLevel="0" collapsed="false">
      <c r="A2810" s="13" t="s">
        <v>139</v>
      </c>
      <c r="B2810" s="13" t="n">
        <v>30</v>
      </c>
      <c r="C2810" s="13" t="n">
        <v>23699.3984375</v>
      </c>
      <c r="D2810" s="13" t="n">
        <v>10234.6015625</v>
      </c>
      <c r="E2810" s="13" t="n">
        <v>6273.30078125</v>
      </c>
      <c r="F2810" s="13" t="n">
        <v>7392.69921875</v>
      </c>
    </row>
    <row r="2811" customFormat="false" ht="13" hidden="false" customHeight="false" outlineLevel="0" collapsed="false">
      <c r="A2811" s="13" t="s">
        <v>140</v>
      </c>
      <c r="B2811" s="13" t="n">
        <v>30</v>
      </c>
      <c r="C2811" s="13" t="n">
        <v>16698.19921875</v>
      </c>
      <c r="D2811" s="13" t="n">
        <v>7193</v>
      </c>
      <c r="E2811" s="13" t="n">
        <v>4834.1015625</v>
      </c>
      <c r="F2811" s="13" t="n">
        <v>6192.8984375</v>
      </c>
    </row>
    <row r="2812" customFormat="false" ht="13" hidden="false" customHeight="false" outlineLevel="0" collapsed="false">
      <c r="A2812" s="13" t="s">
        <v>141</v>
      </c>
      <c r="B2812" s="13" t="n">
        <v>30</v>
      </c>
      <c r="C2812" s="13" t="n">
        <v>16934.3984375</v>
      </c>
      <c r="D2812" s="13" t="n">
        <v>7282.8984375</v>
      </c>
      <c r="E2812" s="13" t="n">
        <v>5054.5</v>
      </c>
      <c r="F2812" s="13" t="n">
        <v>6717.1015625</v>
      </c>
    </row>
    <row r="2813" customFormat="false" ht="13" hidden="false" customHeight="false" outlineLevel="0" collapsed="false">
      <c r="A2813" s="13" t="s">
        <v>142</v>
      </c>
      <c r="B2813" s="13" t="n">
        <v>30</v>
      </c>
      <c r="C2813" s="13" t="n">
        <v>15366.80078125</v>
      </c>
      <c r="D2813" s="13" t="n">
        <v>6589.5</v>
      </c>
      <c r="E2813" s="13" t="n">
        <v>4448.1015625</v>
      </c>
      <c r="F2813" s="13" t="n">
        <v>5836.69921875</v>
      </c>
    </row>
    <row r="2814" customFormat="false" ht="13" hidden="false" customHeight="false" outlineLevel="0" collapsed="false">
      <c r="A2814" s="13" t="s">
        <v>143</v>
      </c>
      <c r="B2814" s="13" t="n">
        <v>30</v>
      </c>
      <c r="C2814" s="13" t="n">
        <v>14996.5</v>
      </c>
      <c r="D2814" s="13" t="n">
        <v>6337.3984375</v>
      </c>
      <c r="E2814" s="13" t="n">
        <v>4465.30078125</v>
      </c>
      <c r="F2814" s="13" t="n">
        <v>6023.3984375</v>
      </c>
    </row>
    <row r="2815" customFormat="false" ht="13" hidden="false" customHeight="false" outlineLevel="0" collapsed="false">
      <c r="A2815" s="13" t="s">
        <v>144</v>
      </c>
      <c r="B2815" s="13" t="n">
        <v>30</v>
      </c>
      <c r="C2815" s="13" t="n">
        <v>13173.19921875</v>
      </c>
      <c r="D2815" s="13" t="n">
        <v>5642.8984375</v>
      </c>
      <c r="E2815" s="13" t="n">
        <v>4029.8984375</v>
      </c>
      <c r="F2815" s="13" t="n">
        <v>5538.8984375</v>
      </c>
    </row>
    <row r="2816" customFormat="false" ht="13" hidden="false" customHeight="false" outlineLevel="0" collapsed="false">
      <c r="A2816" s="13" t="s">
        <v>145</v>
      </c>
      <c r="B2816" s="13" t="n">
        <v>30</v>
      </c>
      <c r="C2816" s="13" t="n">
        <v>17628.8984375</v>
      </c>
      <c r="D2816" s="13" t="n">
        <v>7738.8984375</v>
      </c>
      <c r="E2816" s="13" t="n">
        <v>5342.8984375</v>
      </c>
      <c r="F2816" s="13" t="n">
        <v>6950.8984375</v>
      </c>
    </row>
    <row r="2817" customFormat="false" ht="13" hidden="false" customHeight="false" outlineLevel="0" collapsed="false">
      <c r="A2817" s="13" t="s">
        <v>168</v>
      </c>
      <c r="B2817" s="13" t="n">
        <v>30</v>
      </c>
      <c r="C2817" s="13" t="n">
        <v>15676.5</v>
      </c>
      <c r="D2817" s="13" t="n">
        <v>6884.6015625</v>
      </c>
      <c r="E2817" s="13" t="n">
        <v>5231.6015625</v>
      </c>
      <c r="F2817" s="13" t="n">
        <v>7407.19921875</v>
      </c>
    </row>
    <row r="2818" customFormat="false" ht="13" hidden="false" customHeight="false" outlineLevel="0" collapsed="false">
      <c r="A2818" s="13" t="s">
        <v>172</v>
      </c>
      <c r="B2818" s="13" t="n">
        <v>30</v>
      </c>
      <c r="C2818" s="13" t="n">
        <v>9577.5</v>
      </c>
      <c r="D2818" s="13" t="n">
        <v>4074.5</v>
      </c>
      <c r="E2818" s="13" t="n">
        <v>3116.3984375</v>
      </c>
      <c r="F2818" s="13" t="n">
        <v>4530.8984375</v>
      </c>
    </row>
    <row r="2819" customFormat="false" ht="13" hidden="false" customHeight="false" outlineLevel="0" collapsed="false">
      <c r="A2819" s="13" t="s">
        <v>173</v>
      </c>
      <c r="B2819" s="13" t="n">
        <v>30</v>
      </c>
      <c r="C2819" s="13" t="n">
        <v>11688</v>
      </c>
      <c r="D2819" s="13" t="n">
        <v>5005.5</v>
      </c>
      <c r="E2819" s="13" t="n">
        <v>3738.3984375</v>
      </c>
      <c r="F2819" s="13" t="n">
        <v>5217</v>
      </c>
    </row>
    <row r="2820" customFormat="false" ht="13" hidden="false" customHeight="false" outlineLevel="0" collapsed="false">
      <c r="A2820" s="13" t="s">
        <v>185</v>
      </c>
      <c r="B2820" s="13" t="n">
        <v>30</v>
      </c>
      <c r="C2820" s="13" t="n">
        <v>-615.3984375</v>
      </c>
      <c r="D2820" s="13" t="n">
        <v>-473.1015625</v>
      </c>
      <c r="E2820" s="13" t="n">
        <v>-340.3984375</v>
      </c>
      <c r="F2820" s="13" t="n">
        <v>-342.3984375</v>
      </c>
    </row>
    <row r="2821" customFormat="false" ht="13" hidden="false" customHeight="false" outlineLevel="0" collapsed="false">
      <c r="A2821" s="13" t="s">
        <v>186</v>
      </c>
      <c r="B2821" s="13" t="n">
        <v>30</v>
      </c>
      <c r="C2821" s="13" t="n">
        <v>-420.69921875</v>
      </c>
      <c r="D2821" s="13" t="n">
        <v>-345.80078125</v>
      </c>
      <c r="E2821" s="13" t="n">
        <v>-273.30078125</v>
      </c>
      <c r="F2821" s="13" t="n">
        <v>-284.69921875</v>
      </c>
    </row>
    <row r="2822" customFormat="false" ht="13" hidden="false" customHeight="false" outlineLevel="0" collapsed="false">
      <c r="A2822" s="13" t="s">
        <v>187</v>
      </c>
      <c r="B2822" s="13" t="n">
        <v>30</v>
      </c>
      <c r="C2822" s="13" t="n">
        <v>-725.19921875</v>
      </c>
      <c r="D2822" s="13" t="n">
        <v>-532.1015625</v>
      </c>
      <c r="E2822" s="13" t="n">
        <v>-390.3984375</v>
      </c>
      <c r="F2822" s="13" t="n">
        <v>-401</v>
      </c>
    </row>
    <row r="2823" customFormat="false" ht="13" hidden="false" customHeight="false" outlineLevel="0" collapsed="false">
      <c r="A2823" s="13" t="s">
        <v>188</v>
      </c>
      <c r="B2823" s="13" t="n">
        <v>30</v>
      </c>
      <c r="C2823" s="13" t="n">
        <v>-416.19921875</v>
      </c>
      <c r="D2823" s="13" t="n">
        <v>-326.30078125</v>
      </c>
      <c r="E2823" s="13" t="n">
        <v>-231.6015625</v>
      </c>
      <c r="F2823" s="13" t="n">
        <v>-249</v>
      </c>
    </row>
    <row r="2824" customFormat="false" ht="13" hidden="false" customHeight="false" outlineLevel="0" collapsed="false">
      <c r="A2824" s="13" t="s">
        <v>189</v>
      </c>
      <c r="B2824" s="13" t="n">
        <v>30</v>
      </c>
      <c r="C2824" s="13" t="n">
        <v>-801</v>
      </c>
      <c r="D2824" s="13" t="n">
        <v>-603.30078125</v>
      </c>
      <c r="E2824" s="13" t="n">
        <v>-463.6015625</v>
      </c>
      <c r="F2824" s="13" t="n">
        <v>-444.1015625</v>
      </c>
    </row>
    <row r="2825" customFormat="false" ht="13" hidden="false" customHeight="false" outlineLevel="0" collapsed="false">
      <c r="A2825" s="13" t="s">
        <v>190</v>
      </c>
      <c r="B2825" s="13" t="n">
        <v>30</v>
      </c>
      <c r="C2825" s="13" t="n">
        <v>-681.6015625</v>
      </c>
      <c r="D2825" s="13" t="n">
        <v>-495</v>
      </c>
      <c r="E2825" s="13" t="n">
        <v>-379.19921875</v>
      </c>
      <c r="F2825" s="13" t="n">
        <v>-365.30078125</v>
      </c>
    </row>
    <row r="2826" customFormat="false" ht="13" hidden="false" customHeight="false" outlineLevel="0" collapsed="false">
      <c r="A2826" s="13" t="s">
        <v>191</v>
      </c>
      <c r="B2826" s="13" t="n">
        <v>30</v>
      </c>
      <c r="C2826" s="13" t="n">
        <v>-775</v>
      </c>
      <c r="D2826" s="13" t="n">
        <v>-567</v>
      </c>
      <c r="E2826" s="13" t="n">
        <v>-405.80078125</v>
      </c>
      <c r="F2826" s="13" t="n">
        <v>-382.8984375</v>
      </c>
    </row>
    <row r="2827" customFormat="false" ht="13" hidden="false" customHeight="false" outlineLevel="0" collapsed="false">
      <c r="A2827" s="13" t="s">
        <v>192</v>
      </c>
      <c r="B2827" s="13" t="n">
        <v>30</v>
      </c>
      <c r="C2827" s="13" t="n">
        <v>-665.1015625</v>
      </c>
      <c r="D2827" s="13" t="n">
        <v>-480</v>
      </c>
      <c r="E2827" s="13" t="n">
        <v>-340.19921875</v>
      </c>
      <c r="F2827" s="13" t="n">
        <v>-330</v>
      </c>
    </row>
    <row r="2828" customFormat="false" ht="13" hidden="false" customHeight="false" outlineLevel="0" collapsed="false">
      <c r="A2828" s="13" t="s">
        <v>193</v>
      </c>
      <c r="B2828" s="13" t="n">
        <v>30</v>
      </c>
      <c r="C2828" s="13" t="n">
        <v>-580.80078125</v>
      </c>
      <c r="D2828" s="13" t="n">
        <v>-432.19921875</v>
      </c>
      <c r="E2828" s="13" t="n">
        <v>-279.1015625</v>
      </c>
      <c r="F2828" s="13" t="n">
        <v>-265.80078125</v>
      </c>
    </row>
    <row r="2829" customFormat="false" ht="13" hidden="false" customHeight="false" outlineLevel="0" collapsed="false">
      <c r="A2829" s="13" t="s">
        <v>194</v>
      </c>
      <c r="B2829" s="13" t="n">
        <v>30</v>
      </c>
      <c r="C2829" s="13" t="n">
        <v>-836.3984375</v>
      </c>
      <c r="D2829" s="13" t="n">
        <v>-605.8984375</v>
      </c>
      <c r="E2829" s="13" t="n">
        <v>-439.3984375</v>
      </c>
      <c r="F2829" s="13" t="n">
        <v>-431.19921875</v>
      </c>
    </row>
    <row r="2830" customFormat="false" ht="13" hidden="false" customHeight="false" outlineLevel="0" collapsed="false">
      <c r="A2830" s="13" t="s">
        <v>195</v>
      </c>
      <c r="B2830" s="13" t="n">
        <v>30</v>
      </c>
      <c r="C2830" s="13" t="n">
        <v>-530.6015625</v>
      </c>
      <c r="D2830" s="13" t="n">
        <v>-410.19921875</v>
      </c>
      <c r="E2830" s="13" t="n">
        <v>-314.3984375</v>
      </c>
      <c r="F2830" s="13" t="n">
        <v>-314.5</v>
      </c>
    </row>
    <row r="2831" customFormat="false" ht="13" hidden="false" customHeight="false" outlineLevel="0" collapsed="false">
      <c r="A2831" s="13" t="s">
        <v>196</v>
      </c>
      <c r="B2831" s="13" t="n">
        <v>30</v>
      </c>
      <c r="C2831" s="13" t="n">
        <v>-821.8984375</v>
      </c>
      <c r="D2831" s="13" t="n">
        <v>-581.1015625</v>
      </c>
      <c r="E2831" s="13" t="n">
        <v>-434.1015625</v>
      </c>
      <c r="F2831" s="13" t="n">
        <v>-415.6015625</v>
      </c>
    </row>
    <row r="2832" customFormat="false" ht="13" hidden="false" customHeight="false" outlineLevel="0" collapsed="false">
      <c r="A2832" s="13" t="s">
        <v>197</v>
      </c>
      <c r="B2832" s="13" t="n">
        <v>30</v>
      </c>
      <c r="C2832" s="13" t="n">
        <v>-522.80078125</v>
      </c>
      <c r="D2832" s="13" t="n">
        <v>-407.69921875</v>
      </c>
      <c r="E2832" s="13" t="n">
        <v>-300.5</v>
      </c>
      <c r="F2832" s="13" t="n">
        <v>-316.8984375</v>
      </c>
    </row>
    <row r="2833" customFormat="false" ht="13" hidden="false" customHeight="false" outlineLevel="0" collapsed="false">
      <c r="A2833" s="13" t="s">
        <v>198</v>
      </c>
      <c r="B2833" s="13" t="n">
        <v>30</v>
      </c>
      <c r="C2833" s="13" t="n">
        <v>-639.3984375</v>
      </c>
      <c r="D2833" s="13" t="n">
        <v>-476.1015625</v>
      </c>
      <c r="E2833" s="13" t="n">
        <v>-362.1015625</v>
      </c>
      <c r="F2833" s="13" t="n">
        <v>-353.69921875</v>
      </c>
    </row>
    <row r="2834" customFormat="false" ht="13" hidden="false" customHeight="false" outlineLevel="0" collapsed="false">
      <c r="A2834" s="13" t="s">
        <v>199</v>
      </c>
      <c r="B2834" s="13" t="n">
        <v>30</v>
      </c>
      <c r="C2834" s="13" t="n">
        <v>-522.8984375</v>
      </c>
      <c r="D2834" s="13" t="n">
        <v>-402.5</v>
      </c>
      <c r="E2834" s="13" t="n">
        <v>-327.30078125</v>
      </c>
      <c r="F2834" s="13" t="n">
        <v>-322.30078125</v>
      </c>
    </row>
    <row r="2835" customFormat="false" ht="13" hidden="false" customHeight="false" outlineLevel="0" collapsed="false">
      <c r="A2835" s="13" t="s">
        <v>200</v>
      </c>
      <c r="B2835" s="13" t="n">
        <v>30</v>
      </c>
      <c r="C2835" s="13" t="n">
        <v>-767</v>
      </c>
      <c r="D2835" s="13" t="n">
        <v>-559.80078125</v>
      </c>
      <c r="E2835" s="13" t="n">
        <v>-400.30078125</v>
      </c>
      <c r="F2835" s="13" t="n">
        <v>-401.3984375</v>
      </c>
    </row>
    <row r="2836" customFormat="false" ht="13" hidden="false" customHeight="false" outlineLevel="0" collapsed="false">
      <c r="A2836" s="13" t="s">
        <v>201</v>
      </c>
      <c r="B2836" s="13" t="n">
        <v>30</v>
      </c>
      <c r="C2836" s="13" t="n">
        <v>-642.8984375</v>
      </c>
      <c r="D2836" s="13" t="n">
        <v>-468.1015625</v>
      </c>
      <c r="E2836" s="13" t="n">
        <v>-382.5</v>
      </c>
      <c r="F2836" s="13" t="n">
        <v>-350.80078125</v>
      </c>
    </row>
    <row r="2837" customFormat="false" ht="13" hidden="false" customHeight="false" outlineLevel="0" collapsed="false">
      <c r="A2837" s="13" t="s">
        <v>202</v>
      </c>
      <c r="B2837" s="13" t="n">
        <v>30</v>
      </c>
      <c r="C2837" s="13" t="n">
        <v>-849.8984375</v>
      </c>
      <c r="D2837" s="13" t="n">
        <v>-637.5</v>
      </c>
      <c r="E2837" s="13" t="n">
        <v>-515.3984375</v>
      </c>
      <c r="F2837" s="13" t="n">
        <v>-639.3984375</v>
      </c>
    </row>
    <row r="2838" customFormat="false" ht="13" hidden="false" customHeight="false" outlineLevel="0" collapsed="false">
      <c r="A2838" s="13" t="s">
        <v>203</v>
      </c>
      <c r="B2838" s="13" t="n">
        <v>30</v>
      </c>
      <c r="C2838" s="13" t="n">
        <v>-854.8984375</v>
      </c>
      <c r="D2838" s="13" t="n">
        <v>-608.6015625</v>
      </c>
      <c r="E2838" s="13" t="n">
        <v>-450.19921875</v>
      </c>
      <c r="F2838" s="13" t="n">
        <v>-420.5</v>
      </c>
    </row>
    <row r="2839" customFormat="false" ht="13" hidden="false" customHeight="false" outlineLevel="0" collapsed="false">
      <c r="A2839" s="13" t="s">
        <v>204</v>
      </c>
      <c r="B2839" s="13" t="n">
        <v>30</v>
      </c>
      <c r="C2839" s="13" t="n">
        <v>-674.1015625</v>
      </c>
      <c r="D2839" s="13" t="n">
        <v>-481</v>
      </c>
      <c r="E2839" s="13" t="n">
        <v>-358.3984375</v>
      </c>
      <c r="F2839" s="13" t="n">
        <v>-349.3984375</v>
      </c>
    </row>
    <row r="2840" customFormat="false" ht="13" hidden="false" customHeight="false" outlineLevel="0" collapsed="false">
      <c r="A2840" s="13" t="s">
        <v>205</v>
      </c>
      <c r="B2840" s="13" t="n">
        <v>30</v>
      </c>
      <c r="C2840" s="13" t="n">
        <v>-397.19921875</v>
      </c>
      <c r="D2840" s="13" t="n">
        <v>-278</v>
      </c>
      <c r="E2840" s="13" t="n">
        <v>-229.8984375</v>
      </c>
      <c r="F2840" s="13" t="n">
        <v>-226.8984375</v>
      </c>
    </row>
    <row r="2841" customFormat="false" ht="13" hidden="false" customHeight="false" outlineLevel="0" collapsed="false">
      <c r="A2841" s="13" t="s">
        <v>206</v>
      </c>
      <c r="B2841" s="13" t="n">
        <v>30</v>
      </c>
      <c r="C2841" s="13" t="n">
        <v>-444.5</v>
      </c>
      <c r="D2841" s="13" t="n">
        <v>-363.80078125</v>
      </c>
      <c r="E2841" s="13" t="n">
        <v>-285</v>
      </c>
      <c r="F2841" s="13" t="n">
        <v>-248</v>
      </c>
    </row>
    <row r="2842" customFormat="false" ht="13" hidden="false" customHeight="false" outlineLevel="0" collapsed="false">
      <c r="A2842" s="13" t="s">
        <v>207</v>
      </c>
      <c r="B2842" s="13" t="n">
        <v>30</v>
      </c>
      <c r="C2842" s="13" t="n">
        <v>-806.5</v>
      </c>
      <c r="D2842" s="13" t="n">
        <v>-597.6015625</v>
      </c>
      <c r="E2842" s="13" t="n">
        <v>-448.80078125</v>
      </c>
      <c r="F2842" s="13" t="n">
        <v>-443</v>
      </c>
    </row>
    <row r="2843" customFormat="false" ht="13" hidden="false" customHeight="false" outlineLevel="0" collapsed="false">
      <c r="A2843" s="13" t="s">
        <v>208</v>
      </c>
      <c r="B2843" s="13" t="n">
        <v>30</v>
      </c>
      <c r="C2843" s="13" t="n">
        <v>-504.19921875</v>
      </c>
      <c r="D2843" s="13" t="n">
        <v>-408.80078125</v>
      </c>
      <c r="E2843" s="13" t="n">
        <v>-296</v>
      </c>
      <c r="F2843" s="13" t="n">
        <v>-308.5</v>
      </c>
    </row>
    <row r="2844" customFormat="false" ht="13" hidden="false" customHeight="false" outlineLevel="0" collapsed="false">
      <c r="A2844" s="13" t="s">
        <v>209</v>
      </c>
      <c r="B2844" s="13" t="n">
        <v>30</v>
      </c>
      <c r="C2844" s="13" t="n">
        <v>-661.19921875</v>
      </c>
      <c r="D2844" s="13" t="n">
        <v>-501.69921875</v>
      </c>
      <c r="E2844" s="13" t="n">
        <v>-388.3984375</v>
      </c>
      <c r="F2844" s="13" t="n">
        <v>-314.1015625</v>
      </c>
    </row>
    <row r="2845" customFormat="false" ht="13" hidden="false" customHeight="false" outlineLevel="0" collapsed="false">
      <c r="A2845" s="13" t="s">
        <v>210</v>
      </c>
      <c r="B2845" s="13" t="n">
        <v>30</v>
      </c>
      <c r="C2845" s="13" t="n">
        <v>-462.6015625</v>
      </c>
      <c r="D2845" s="13" t="n">
        <v>-380.3984375</v>
      </c>
      <c r="E2845" s="13" t="n">
        <v>-296.80078125</v>
      </c>
      <c r="F2845" s="13" t="n">
        <v>-309</v>
      </c>
    </row>
    <row r="2846" customFormat="false" ht="13" hidden="false" customHeight="false" outlineLevel="0" collapsed="false">
      <c r="A2846" s="13" t="s">
        <v>211</v>
      </c>
      <c r="B2846" s="13" t="n">
        <v>30</v>
      </c>
      <c r="C2846" s="13" t="n">
        <v>-741.30078125</v>
      </c>
      <c r="D2846" s="13" t="n">
        <v>-556.5</v>
      </c>
      <c r="E2846" s="13" t="n">
        <v>-414.5</v>
      </c>
      <c r="F2846" s="13" t="n">
        <v>-411.8984375</v>
      </c>
    </row>
    <row r="2847" customFormat="false" ht="13" hidden="false" customHeight="false" outlineLevel="0" collapsed="false">
      <c r="A2847" s="13" t="s">
        <v>212</v>
      </c>
      <c r="B2847" s="13" t="n">
        <v>30</v>
      </c>
      <c r="C2847" s="13" t="n">
        <v>-752.1015625</v>
      </c>
      <c r="D2847" s="13" t="n">
        <v>-553.5</v>
      </c>
      <c r="E2847" s="13" t="n">
        <v>-422.8984375</v>
      </c>
      <c r="F2847" s="13" t="n">
        <v>-412.80078125</v>
      </c>
    </row>
    <row r="2848" customFormat="false" ht="13" hidden="false" customHeight="false" outlineLevel="0" collapsed="false">
      <c r="A2848" s="13" t="s">
        <v>213</v>
      </c>
      <c r="B2848" s="13" t="n">
        <v>30</v>
      </c>
      <c r="C2848" s="13" t="n">
        <v>-861.80078125</v>
      </c>
      <c r="D2848" s="13" t="n">
        <v>-623.5</v>
      </c>
      <c r="E2848" s="13" t="n">
        <v>-453.6015625</v>
      </c>
      <c r="F2848" s="13" t="n">
        <v>-410.5</v>
      </c>
    </row>
    <row r="2849" customFormat="false" ht="13" hidden="false" customHeight="false" outlineLevel="0" collapsed="false">
      <c r="A2849" s="13" t="s">
        <v>214</v>
      </c>
      <c r="B2849" s="13" t="n">
        <v>30</v>
      </c>
      <c r="C2849" s="13" t="n">
        <v>-613.8984375</v>
      </c>
      <c r="D2849" s="13" t="n">
        <v>-450.1015625</v>
      </c>
      <c r="E2849" s="13" t="n">
        <v>-351</v>
      </c>
      <c r="F2849" s="13" t="n">
        <v>-344.8984375</v>
      </c>
    </row>
    <row r="2850" customFormat="false" ht="13" hidden="false" customHeight="false" outlineLevel="0" collapsed="false">
      <c r="A2850" s="13" t="s">
        <v>215</v>
      </c>
      <c r="B2850" s="13" t="n">
        <v>30</v>
      </c>
      <c r="C2850" s="13" t="n">
        <v>-628.80078125</v>
      </c>
      <c r="D2850" s="13" t="n">
        <v>-445.1015625</v>
      </c>
      <c r="E2850" s="13" t="n">
        <v>-308.30078125</v>
      </c>
      <c r="F2850" s="13" t="n">
        <v>-303.19921875</v>
      </c>
    </row>
    <row r="2851" customFormat="false" ht="13" hidden="false" customHeight="false" outlineLevel="0" collapsed="false">
      <c r="A2851" s="13" t="s">
        <v>216</v>
      </c>
      <c r="B2851" s="13" t="n">
        <v>30</v>
      </c>
      <c r="C2851" s="13" t="n">
        <v>-671.69921875</v>
      </c>
      <c r="D2851" s="13" t="n">
        <v>-502</v>
      </c>
      <c r="E2851" s="13" t="n">
        <v>-374.3984375</v>
      </c>
      <c r="F2851" s="13" t="n">
        <v>-373.8984375</v>
      </c>
    </row>
    <row r="2852" customFormat="false" ht="13" hidden="false" customHeight="false" outlineLevel="0" collapsed="false">
      <c r="A2852" s="13" t="s">
        <v>217</v>
      </c>
      <c r="B2852" s="13" t="n">
        <v>30</v>
      </c>
      <c r="C2852" s="13" t="n">
        <v>-564.5</v>
      </c>
      <c r="D2852" s="13" t="n">
        <v>-400.6015625</v>
      </c>
      <c r="E2852" s="13" t="n">
        <v>-302.30078125</v>
      </c>
      <c r="F2852" s="13" t="n">
        <v>-305.80078125</v>
      </c>
    </row>
    <row r="2853" customFormat="false" ht="13" hidden="false" customHeight="false" outlineLevel="0" collapsed="false">
      <c r="A2853" s="13" t="s">
        <v>218</v>
      </c>
      <c r="B2853" s="13" t="n">
        <v>30</v>
      </c>
      <c r="C2853" s="13" t="n">
        <v>-732.19921875</v>
      </c>
      <c r="D2853" s="13" t="n">
        <v>-549.1015625</v>
      </c>
      <c r="E2853" s="13" t="n">
        <v>-413.80078125</v>
      </c>
      <c r="F2853" s="13" t="n">
        <v>-432.3984375</v>
      </c>
    </row>
    <row r="2854" customFormat="false" ht="13" hidden="false" customHeight="false" outlineLevel="0" collapsed="false">
      <c r="A2854" s="13" t="s">
        <v>219</v>
      </c>
      <c r="B2854" s="13" t="n">
        <v>30</v>
      </c>
      <c r="C2854" s="13" t="n">
        <v>-578.1015625</v>
      </c>
      <c r="D2854" s="13" t="n">
        <v>-448.1015625</v>
      </c>
      <c r="E2854" s="13" t="n">
        <v>-335.1015625</v>
      </c>
      <c r="F2854" s="13" t="n">
        <v>-331.5</v>
      </c>
    </row>
    <row r="2855" customFormat="false" ht="13" hidden="false" customHeight="false" outlineLevel="0" collapsed="false">
      <c r="A2855" s="13" t="s">
        <v>220</v>
      </c>
      <c r="B2855" s="13" t="n">
        <v>30</v>
      </c>
      <c r="C2855" s="13" t="n">
        <v>-656.30078125</v>
      </c>
      <c r="D2855" s="13" t="n">
        <v>-494.80078125</v>
      </c>
      <c r="E2855" s="13" t="n">
        <v>-379.80078125</v>
      </c>
      <c r="F2855" s="13" t="n">
        <v>-361.69921875</v>
      </c>
    </row>
    <row r="2856" customFormat="false" ht="13" hidden="false" customHeight="false" outlineLevel="0" collapsed="false">
      <c r="A2856" s="13" t="s">
        <v>221</v>
      </c>
      <c r="B2856" s="13" t="n">
        <v>30</v>
      </c>
      <c r="C2856" s="13" t="n">
        <v>-596.5</v>
      </c>
      <c r="D2856" s="13" t="n">
        <v>-451</v>
      </c>
      <c r="E2856" s="13" t="n">
        <v>-342.6015625</v>
      </c>
      <c r="F2856" s="13" t="n">
        <v>-364.3984375</v>
      </c>
    </row>
    <row r="2857" customFormat="false" ht="13" hidden="false" customHeight="false" outlineLevel="0" collapsed="false">
      <c r="A2857" s="13" t="s">
        <v>222</v>
      </c>
      <c r="B2857" s="13" t="n">
        <v>30</v>
      </c>
      <c r="C2857" s="13" t="n">
        <v>-790.19921875</v>
      </c>
      <c r="D2857" s="13" t="n">
        <v>-592.69921875</v>
      </c>
      <c r="E2857" s="13" t="n">
        <v>-437.5</v>
      </c>
      <c r="F2857" s="13" t="n">
        <v>-425.5</v>
      </c>
    </row>
    <row r="2858" customFormat="false" ht="13" hidden="false" customHeight="false" outlineLevel="0" collapsed="false">
      <c r="A2858" s="13" t="s">
        <v>223</v>
      </c>
      <c r="B2858" s="13" t="n">
        <v>30</v>
      </c>
      <c r="C2858" s="13" t="n">
        <v>-673.80078125</v>
      </c>
      <c r="D2858" s="13" t="n">
        <v>-498.80078125</v>
      </c>
      <c r="E2858" s="13" t="n">
        <v>-380.80078125</v>
      </c>
      <c r="F2858" s="13" t="n">
        <v>-362.8984375</v>
      </c>
    </row>
    <row r="2859" customFormat="false" ht="13" hidden="false" customHeight="false" outlineLevel="0" collapsed="false">
      <c r="A2859" s="13" t="s">
        <v>224</v>
      </c>
      <c r="B2859" s="13" t="n">
        <v>30</v>
      </c>
      <c r="C2859" s="13" t="n">
        <v>-848.69921875</v>
      </c>
      <c r="D2859" s="13" t="n">
        <v>-607</v>
      </c>
      <c r="E2859" s="13" t="n">
        <v>-456.80078125</v>
      </c>
      <c r="F2859" s="13" t="n">
        <v>-446.5</v>
      </c>
    </row>
    <row r="2860" customFormat="false" ht="13" hidden="false" customHeight="false" outlineLevel="0" collapsed="false">
      <c r="A2860" s="13" t="s">
        <v>225</v>
      </c>
      <c r="B2860" s="13" t="n">
        <v>30</v>
      </c>
      <c r="C2860" s="13" t="n">
        <v>-701.1015625</v>
      </c>
      <c r="D2860" s="13" t="n">
        <v>-507.80078125</v>
      </c>
      <c r="E2860" s="13" t="n">
        <v>-392.1015625</v>
      </c>
      <c r="F2860" s="13" t="n">
        <v>-374</v>
      </c>
    </row>
    <row r="2861" customFormat="false" ht="13" hidden="false" customHeight="false" outlineLevel="0" collapsed="false">
      <c r="A2861" s="13" t="s">
        <v>226</v>
      </c>
      <c r="B2861" s="13" t="n">
        <v>30</v>
      </c>
      <c r="C2861" s="13" t="n">
        <v>-773.69921875</v>
      </c>
      <c r="D2861" s="13" t="n">
        <v>-573.69921875</v>
      </c>
      <c r="E2861" s="13" t="n">
        <v>-409.1015625</v>
      </c>
      <c r="F2861" s="13" t="n">
        <v>-413.1015625</v>
      </c>
    </row>
    <row r="2862" customFormat="false" ht="13" hidden="false" customHeight="false" outlineLevel="0" collapsed="false">
      <c r="A2862" s="13" t="s">
        <v>227</v>
      </c>
      <c r="B2862" s="13" t="n">
        <v>30</v>
      </c>
      <c r="C2862" s="13" t="n">
        <v>-550</v>
      </c>
      <c r="D2862" s="13" t="n">
        <v>-399.8984375</v>
      </c>
      <c r="E2862" s="13" t="n">
        <v>-276.3984375</v>
      </c>
      <c r="F2862" s="13" t="n">
        <v>-235.1015625</v>
      </c>
    </row>
    <row r="2863" customFormat="false" ht="13" hidden="false" customHeight="false" outlineLevel="0" collapsed="false">
      <c r="A2863" s="13" t="s">
        <v>228</v>
      </c>
      <c r="B2863" s="13" t="n">
        <v>30</v>
      </c>
      <c r="C2863" s="13" t="n">
        <v>-689.8984375</v>
      </c>
      <c r="D2863" s="13" t="n">
        <v>-498.19921875</v>
      </c>
      <c r="E2863" s="13" t="n">
        <v>-382.30078125</v>
      </c>
      <c r="F2863" s="13" t="n">
        <v>-358.1015625</v>
      </c>
    </row>
    <row r="2864" customFormat="false" ht="13" hidden="false" customHeight="false" outlineLevel="0" collapsed="false">
      <c r="A2864" s="13" t="s">
        <v>229</v>
      </c>
      <c r="B2864" s="13" t="n">
        <v>30</v>
      </c>
      <c r="C2864" s="13" t="n">
        <v>-389.1015625</v>
      </c>
      <c r="D2864" s="13" t="n">
        <v>-250.1015625</v>
      </c>
      <c r="E2864" s="13" t="n">
        <v>-178.3984375</v>
      </c>
      <c r="F2864" s="13" t="n">
        <v>-158.8984375</v>
      </c>
    </row>
    <row r="2865" customFormat="false" ht="13" hidden="false" customHeight="false" outlineLevel="0" collapsed="false">
      <c r="A2865" s="13" t="s">
        <v>230</v>
      </c>
      <c r="B2865" s="13" t="n">
        <v>30</v>
      </c>
      <c r="C2865" s="13" t="n">
        <v>-510.1015625</v>
      </c>
      <c r="D2865" s="13" t="n">
        <v>-408.1015625</v>
      </c>
      <c r="E2865" s="13" t="n">
        <v>-308.69921875</v>
      </c>
      <c r="F2865" s="13" t="n">
        <v>-317.80078125</v>
      </c>
    </row>
    <row r="2866" customFormat="false" ht="13" hidden="false" customHeight="false" outlineLevel="0" collapsed="false">
      <c r="A2866" s="13" t="s">
        <v>231</v>
      </c>
      <c r="B2866" s="13" t="n">
        <v>30</v>
      </c>
      <c r="C2866" s="13" t="n">
        <v>-661.30078125</v>
      </c>
      <c r="D2866" s="13" t="n">
        <v>-502.19921875</v>
      </c>
      <c r="E2866" s="13" t="n">
        <v>-383.19921875</v>
      </c>
      <c r="F2866" s="13" t="n">
        <v>-362.8984375</v>
      </c>
    </row>
    <row r="2867" customFormat="false" ht="13" hidden="false" customHeight="false" outlineLevel="0" collapsed="false">
      <c r="A2867" s="13" t="s">
        <v>232</v>
      </c>
      <c r="B2867" s="13" t="n">
        <v>30</v>
      </c>
      <c r="C2867" s="13" t="n">
        <v>-753.30078125</v>
      </c>
      <c r="D2867" s="13" t="n">
        <v>-558.1015625</v>
      </c>
      <c r="E2867" s="13" t="n">
        <v>-418.1015625</v>
      </c>
      <c r="F2867" s="13" t="n">
        <v>-396.69921875</v>
      </c>
    </row>
    <row r="2868" customFormat="false" ht="13" hidden="false" customHeight="false" outlineLevel="0" collapsed="false">
      <c r="A2868" s="13" t="s">
        <v>233</v>
      </c>
      <c r="B2868" s="13" t="n">
        <v>30</v>
      </c>
      <c r="C2868" s="13" t="n">
        <v>-548.80078125</v>
      </c>
      <c r="D2868" s="13" t="n">
        <v>-423.1015625</v>
      </c>
      <c r="E2868" s="13" t="n">
        <v>-313.69921875</v>
      </c>
      <c r="F2868" s="13" t="n">
        <v>-313.30078125</v>
      </c>
    </row>
    <row r="2869" customFormat="false" ht="13" hidden="false" customHeight="false" outlineLevel="0" collapsed="false">
      <c r="A2869" s="13" t="s">
        <v>234</v>
      </c>
      <c r="B2869" s="13" t="n">
        <v>30</v>
      </c>
      <c r="C2869" s="13" t="n">
        <v>-506.3984375</v>
      </c>
      <c r="D2869" s="13" t="n">
        <v>-384.5</v>
      </c>
      <c r="E2869" s="13" t="n">
        <v>-289</v>
      </c>
      <c r="F2869" s="13" t="n">
        <v>-293.6015625</v>
      </c>
    </row>
    <row r="2870" customFormat="false" ht="13" hidden="false" customHeight="false" outlineLevel="0" collapsed="false">
      <c r="A2870" s="13" t="s">
        <v>235</v>
      </c>
      <c r="B2870" s="13" t="n">
        <v>30</v>
      </c>
      <c r="C2870" s="13" t="n">
        <v>-770.8984375</v>
      </c>
      <c r="D2870" s="13" t="n">
        <v>-552.8984375</v>
      </c>
      <c r="E2870" s="13" t="n">
        <v>-386.5</v>
      </c>
      <c r="F2870" s="13" t="n">
        <v>-385.8984375</v>
      </c>
    </row>
    <row r="2871" customFormat="false" ht="13" hidden="false" customHeight="false" outlineLevel="0" collapsed="false">
      <c r="A2871" s="13" t="s">
        <v>236</v>
      </c>
      <c r="B2871" s="13" t="n">
        <v>30</v>
      </c>
      <c r="C2871" s="13" t="n">
        <v>-687.1015625</v>
      </c>
      <c r="D2871" s="13" t="n">
        <v>-519.1015625</v>
      </c>
      <c r="E2871" s="13" t="n">
        <v>-381</v>
      </c>
      <c r="F2871" s="13" t="n">
        <v>-373.5</v>
      </c>
    </row>
    <row r="2872" customFormat="false" ht="13" hidden="false" customHeight="false" outlineLevel="0" collapsed="false">
      <c r="A2872" s="13" t="s">
        <v>237</v>
      </c>
      <c r="B2872" s="13" t="n">
        <v>30</v>
      </c>
      <c r="C2872" s="13" t="n">
        <v>-912.3984375</v>
      </c>
      <c r="D2872" s="13" t="n">
        <v>-649</v>
      </c>
      <c r="E2872" s="13" t="n">
        <v>-461.30078125</v>
      </c>
      <c r="F2872" s="13" t="n">
        <v>-428.3984375</v>
      </c>
    </row>
    <row r="2873" customFormat="false" ht="13" hidden="false" customHeight="false" outlineLevel="0" collapsed="false">
      <c r="A2873" s="13" t="s">
        <v>238</v>
      </c>
      <c r="B2873" s="13" t="n">
        <v>30</v>
      </c>
      <c r="C2873" s="13" t="n">
        <v>-717.3984375</v>
      </c>
      <c r="D2873" s="13" t="n">
        <v>-513.1015625</v>
      </c>
      <c r="E2873" s="13" t="n">
        <v>-379.3984375</v>
      </c>
      <c r="F2873" s="13" t="n">
        <v>-377.30078125</v>
      </c>
    </row>
    <row r="2874" customFormat="false" ht="13" hidden="false" customHeight="false" outlineLevel="0" collapsed="false">
      <c r="A2874" s="13" t="s">
        <v>239</v>
      </c>
      <c r="B2874" s="13" t="n">
        <v>30</v>
      </c>
      <c r="C2874" s="13" t="n">
        <v>-764.69921875</v>
      </c>
      <c r="D2874" s="13" t="n">
        <v>-541.1015625</v>
      </c>
      <c r="E2874" s="13" t="n">
        <v>-395</v>
      </c>
      <c r="F2874" s="13" t="n">
        <v>-383.69921875</v>
      </c>
    </row>
    <row r="2875" customFormat="false" ht="13" hidden="false" customHeight="false" outlineLevel="0" collapsed="false">
      <c r="A2875" s="13" t="s">
        <v>240</v>
      </c>
      <c r="B2875" s="13" t="n">
        <v>30</v>
      </c>
      <c r="C2875" s="13" t="n">
        <v>-750.1015625</v>
      </c>
      <c r="D2875" s="13" t="n">
        <v>-526.69921875</v>
      </c>
      <c r="E2875" s="13" t="n">
        <v>-407</v>
      </c>
      <c r="F2875" s="13" t="n">
        <v>-396.8984375</v>
      </c>
    </row>
    <row r="2876" customFormat="false" ht="13" hidden="false" customHeight="false" outlineLevel="0" collapsed="false">
      <c r="A2876" s="13" t="s">
        <v>241</v>
      </c>
      <c r="B2876" s="13" t="n">
        <v>30</v>
      </c>
      <c r="C2876" s="13" t="n">
        <v>-564.6015625</v>
      </c>
      <c r="D2876" s="13" t="n">
        <v>-389.80078125</v>
      </c>
      <c r="E2876" s="13" t="n">
        <v>-295.8984375</v>
      </c>
      <c r="F2876" s="13" t="n">
        <v>-311.19921875</v>
      </c>
    </row>
    <row r="2877" customFormat="false" ht="13" hidden="false" customHeight="false" outlineLevel="0" collapsed="false">
      <c r="A2877" s="13" t="s">
        <v>242</v>
      </c>
      <c r="B2877" s="13" t="n">
        <v>30</v>
      </c>
      <c r="C2877" s="13" t="n">
        <v>-706</v>
      </c>
      <c r="D2877" s="13" t="n">
        <v>-485.5</v>
      </c>
      <c r="E2877" s="13" t="n">
        <v>-349.69921875</v>
      </c>
      <c r="F2877" s="13" t="n">
        <v>-337.8984375</v>
      </c>
    </row>
    <row r="2878" customFormat="false" ht="13" hidden="false" customHeight="false" outlineLevel="0" collapsed="false">
      <c r="A2878" s="13" t="s">
        <v>243</v>
      </c>
      <c r="B2878" s="13" t="n">
        <v>30</v>
      </c>
      <c r="C2878" s="13" t="n">
        <v>-547.6015625</v>
      </c>
      <c r="D2878" s="13" t="n">
        <v>-425.30078125</v>
      </c>
      <c r="E2878" s="13" t="n">
        <v>-321.69921875</v>
      </c>
      <c r="F2878" s="13" t="n">
        <v>-319.69921875</v>
      </c>
    </row>
    <row r="2879" customFormat="false" ht="13" hidden="false" customHeight="false" outlineLevel="0" collapsed="false">
      <c r="A2879" s="13" t="s">
        <v>244</v>
      </c>
      <c r="B2879" s="13" t="n">
        <v>30</v>
      </c>
      <c r="C2879" s="13" t="n">
        <v>-816.5</v>
      </c>
      <c r="D2879" s="13" t="n">
        <v>-586.6015625</v>
      </c>
      <c r="E2879" s="13" t="n">
        <v>-431.6015625</v>
      </c>
      <c r="F2879" s="13" t="n">
        <v>-443</v>
      </c>
    </row>
    <row r="2880" customFormat="false" ht="13" hidden="false" customHeight="false" outlineLevel="0" collapsed="false">
      <c r="A2880" s="13" t="s">
        <v>245</v>
      </c>
      <c r="B2880" s="13" t="n">
        <v>30</v>
      </c>
      <c r="C2880" s="13" t="n">
        <v>-502.80078125</v>
      </c>
      <c r="D2880" s="13" t="n">
        <v>-392.6015625</v>
      </c>
      <c r="E2880" s="13" t="n">
        <v>-312.19921875</v>
      </c>
      <c r="F2880" s="13" t="n">
        <v>-295.8984375</v>
      </c>
    </row>
    <row r="2881" customFormat="false" ht="13" hidden="false" customHeight="false" outlineLevel="0" collapsed="false">
      <c r="A2881" s="13" t="s">
        <v>246</v>
      </c>
      <c r="B2881" s="13" t="n">
        <v>30</v>
      </c>
      <c r="C2881" s="13" t="n">
        <v>-694.3984375</v>
      </c>
      <c r="D2881" s="13" t="n">
        <v>-505</v>
      </c>
      <c r="E2881" s="13" t="n">
        <v>-369.69921875</v>
      </c>
      <c r="F2881" s="13" t="n">
        <v>-367.5</v>
      </c>
    </row>
    <row r="2882" customFormat="false" ht="13" hidden="false" customHeight="false" outlineLevel="0" collapsed="false">
      <c r="A2882" s="13" t="s">
        <v>247</v>
      </c>
      <c r="B2882" s="13" t="n">
        <v>30</v>
      </c>
      <c r="C2882" s="13" t="n">
        <v>-471.1015625</v>
      </c>
      <c r="D2882" s="13" t="n">
        <v>-354.8984375</v>
      </c>
      <c r="E2882" s="13" t="n">
        <v>-283.1015625</v>
      </c>
      <c r="F2882" s="13" t="n">
        <v>-269</v>
      </c>
    </row>
    <row r="2883" customFormat="false" ht="13" hidden="false" customHeight="false" outlineLevel="0" collapsed="false">
      <c r="A2883" s="13" t="s">
        <v>248</v>
      </c>
      <c r="B2883" s="13" t="n">
        <v>30</v>
      </c>
      <c r="C2883" s="13" t="n">
        <v>-887.69921875</v>
      </c>
      <c r="D2883" s="13" t="n">
        <v>-617.19921875</v>
      </c>
      <c r="E2883" s="13" t="n">
        <v>-458.80078125</v>
      </c>
      <c r="F2883" s="13" t="n">
        <v>-436.69921875</v>
      </c>
    </row>
    <row r="2884" customFormat="false" ht="13" hidden="false" customHeight="false" outlineLevel="0" collapsed="false">
      <c r="A2884" s="13" t="s">
        <v>249</v>
      </c>
      <c r="B2884" s="13" t="n">
        <v>30</v>
      </c>
      <c r="C2884" s="13" t="n">
        <v>-607.3984375</v>
      </c>
      <c r="D2884" s="13" t="n">
        <v>-424.30078125</v>
      </c>
      <c r="E2884" s="13" t="n">
        <v>-329.3984375</v>
      </c>
      <c r="F2884" s="13" t="n">
        <v>-297.1015625</v>
      </c>
    </row>
    <row r="2885" customFormat="false" ht="13" hidden="false" customHeight="false" outlineLevel="0" collapsed="false">
      <c r="A2885" s="13" t="s">
        <v>250</v>
      </c>
      <c r="B2885" s="13" t="n">
        <v>30</v>
      </c>
      <c r="C2885" s="13" t="n">
        <v>-767.8984375</v>
      </c>
      <c r="D2885" s="13" t="n">
        <v>-549</v>
      </c>
      <c r="E2885" s="13" t="n">
        <v>-414.6015625</v>
      </c>
      <c r="F2885" s="13" t="n">
        <v>-387.19921875</v>
      </c>
    </row>
    <row r="2886" customFormat="false" ht="13" hidden="false" customHeight="false" outlineLevel="0" collapsed="false">
      <c r="A2886" s="13" t="s">
        <v>251</v>
      </c>
      <c r="B2886" s="13" t="n">
        <v>30</v>
      </c>
      <c r="C2886" s="13" t="n">
        <v>-637.69921875</v>
      </c>
      <c r="D2886" s="13" t="n">
        <v>-477.69921875</v>
      </c>
      <c r="E2886" s="13" t="n">
        <v>-375.1015625</v>
      </c>
      <c r="F2886" s="13" t="n">
        <v>-346.6015625</v>
      </c>
    </row>
    <row r="2887" customFormat="false" ht="13" hidden="false" customHeight="false" outlineLevel="0" collapsed="false">
      <c r="A2887" s="13" t="s">
        <v>252</v>
      </c>
      <c r="B2887" s="13" t="n">
        <v>30</v>
      </c>
      <c r="C2887" s="13" t="n">
        <v>-829.5</v>
      </c>
      <c r="D2887" s="13" t="n">
        <v>-587.8984375</v>
      </c>
      <c r="E2887" s="13" t="n">
        <v>-423.5</v>
      </c>
      <c r="F2887" s="13" t="n">
        <v>-413</v>
      </c>
    </row>
    <row r="2888" customFormat="false" ht="13" hidden="false" customHeight="false" outlineLevel="0" collapsed="false">
      <c r="A2888" s="13" t="s">
        <v>253</v>
      </c>
      <c r="B2888" s="13" t="n">
        <v>30</v>
      </c>
      <c r="C2888" s="13" t="n">
        <v>-790.8984375</v>
      </c>
      <c r="D2888" s="13" t="n">
        <v>-538</v>
      </c>
      <c r="E2888" s="13" t="n">
        <v>-382.5</v>
      </c>
      <c r="F2888" s="13" t="n">
        <v>-369.80078125</v>
      </c>
    </row>
    <row r="2889" customFormat="false" ht="13" hidden="false" customHeight="false" outlineLevel="0" collapsed="false">
      <c r="A2889" s="13" t="s">
        <v>115</v>
      </c>
      <c r="B2889" s="13" t="n">
        <v>31</v>
      </c>
      <c r="C2889" s="13" t="n">
        <v>22064.69921875</v>
      </c>
      <c r="D2889" s="13" t="n">
        <v>9789.19921875</v>
      </c>
      <c r="E2889" s="13" t="n">
        <v>6048</v>
      </c>
      <c r="F2889" s="13" t="n">
        <v>7165.5</v>
      </c>
    </row>
    <row r="2890" customFormat="false" ht="13" hidden="false" customHeight="false" outlineLevel="0" collapsed="false">
      <c r="A2890" s="13" t="s">
        <v>122</v>
      </c>
      <c r="B2890" s="13" t="n">
        <v>31</v>
      </c>
      <c r="C2890" s="13" t="n">
        <v>20091.6015625</v>
      </c>
      <c r="D2890" s="13" t="n">
        <v>8766</v>
      </c>
      <c r="E2890" s="13" t="n">
        <v>5476.6015625</v>
      </c>
      <c r="F2890" s="13" t="n">
        <v>6655</v>
      </c>
    </row>
    <row r="2891" customFormat="false" ht="13" hidden="false" customHeight="false" outlineLevel="0" collapsed="false">
      <c r="A2891" s="13" t="s">
        <v>123</v>
      </c>
      <c r="B2891" s="13" t="n">
        <v>31</v>
      </c>
      <c r="C2891" s="13" t="n">
        <v>23277.30078125</v>
      </c>
      <c r="D2891" s="13" t="n">
        <v>10192.69921875</v>
      </c>
      <c r="E2891" s="13" t="n">
        <v>6283.69921875</v>
      </c>
      <c r="F2891" s="13" t="n">
        <v>7362.3984375</v>
      </c>
    </row>
    <row r="2892" customFormat="false" ht="13" hidden="false" customHeight="false" outlineLevel="0" collapsed="false">
      <c r="A2892" s="13" t="s">
        <v>124</v>
      </c>
      <c r="B2892" s="13" t="n">
        <v>31</v>
      </c>
      <c r="C2892" s="13" t="n">
        <v>14932.80078125</v>
      </c>
      <c r="D2892" s="13" t="n">
        <v>6416.69921875</v>
      </c>
      <c r="E2892" s="13" t="n">
        <v>4108.69921875</v>
      </c>
      <c r="F2892" s="13" t="n">
        <v>5074.8984375</v>
      </c>
    </row>
    <row r="2893" customFormat="false" ht="13" hidden="false" customHeight="false" outlineLevel="0" collapsed="false">
      <c r="A2893" s="13" t="s">
        <v>125</v>
      </c>
      <c r="B2893" s="13" t="n">
        <v>31</v>
      </c>
      <c r="C2893" s="13" t="n">
        <v>20307.5</v>
      </c>
      <c r="D2893" s="13" t="n">
        <v>8743.5</v>
      </c>
      <c r="E2893" s="13" t="n">
        <v>5423.19921875</v>
      </c>
      <c r="F2893" s="13" t="n">
        <v>6537.30078125</v>
      </c>
    </row>
    <row r="2894" customFormat="false" ht="13" hidden="false" customHeight="false" outlineLevel="0" collapsed="false">
      <c r="A2894" s="13" t="s">
        <v>126</v>
      </c>
      <c r="B2894" s="13" t="n">
        <v>31</v>
      </c>
      <c r="C2894" s="13" t="n">
        <v>19451.30078125</v>
      </c>
      <c r="D2894" s="13" t="n">
        <v>8457.6015625</v>
      </c>
      <c r="E2894" s="13" t="n">
        <v>5385.19921875</v>
      </c>
      <c r="F2894" s="13" t="n">
        <v>6582</v>
      </c>
    </row>
    <row r="2895" customFormat="false" ht="13" hidden="false" customHeight="false" outlineLevel="0" collapsed="false">
      <c r="A2895" s="13" t="s">
        <v>127</v>
      </c>
      <c r="B2895" s="13" t="n">
        <v>31</v>
      </c>
      <c r="C2895" s="13" t="n">
        <v>17972.30078125</v>
      </c>
      <c r="D2895" s="13" t="n">
        <v>7826.69921875</v>
      </c>
      <c r="E2895" s="13" t="n">
        <v>5212.69921875</v>
      </c>
      <c r="F2895" s="13" t="n">
        <v>6678.8984375</v>
      </c>
    </row>
    <row r="2896" customFormat="false" ht="13" hidden="false" customHeight="false" outlineLevel="0" collapsed="false">
      <c r="A2896" s="13" t="s">
        <v>128</v>
      </c>
      <c r="B2896" s="13" t="n">
        <v>31</v>
      </c>
      <c r="C2896" s="13" t="n">
        <v>17985.80078125</v>
      </c>
      <c r="D2896" s="13" t="n">
        <v>7765.1015625</v>
      </c>
      <c r="E2896" s="13" t="n">
        <v>5100.8984375</v>
      </c>
      <c r="F2896" s="13" t="n">
        <v>6427.3984375</v>
      </c>
    </row>
    <row r="2897" customFormat="false" ht="13" hidden="false" customHeight="false" outlineLevel="0" collapsed="false">
      <c r="A2897" s="13" t="s">
        <v>129</v>
      </c>
      <c r="B2897" s="13" t="n">
        <v>31</v>
      </c>
      <c r="C2897" s="13" t="n">
        <v>18129.8984375</v>
      </c>
      <c r="D2897" s="13" t="n">
        <v>7775.8984375</v>
      </c>
      <c r="E2897" s="13" t="n">
        <v>5120</v>
      </c>
      <c r="F2897" s="13" t="n">
        <v>6469.80078125</v>
      </c>
    </row>
    <row r="2898" customFormat="false" ht="13" hidden="false" customHeight="false" outlineLevel="0" collapsed="false">
      <c r="A2898" s="13" t="s">
        <v>130</v>
      </c>
      <c r="B2898" s="13" t="n">
        <v>31</v>
      </c>
      <c r="C2898" s="13" t="n">
        <v>18127.69921875</v>
      </c>
      <c r="D2898" s="13" t="n">
        <v>7831</v>
      </c>
      <c r="E2898" s="13" t="n">
        <v>5221.1015625</v>
      </c>
      <c r="F2898" s="13" t="n">
        <v>6645.3984375</v>
      </c>
    </row>
    <row r="2899" customFormat="false" ht="13" hidden="false" customHeight="false" outlineLevel="0" collapsed="false">
      <c r="A2899" s="13" t="s">
        <v>131</v>
      </c>
      <c r="B2899" s="13" t="n">
        <v>31</v>
      </c>
      <c r="C2899" s="13" t="n">
        <v>17683.3984375</v>
      </c>
      <c r="D2899" s="13" t="n">
        <v>7499.3984375</v>
      </c>
      <c r="E2899" s="13" t="n">
        <v>4941.30078125</v>
      </c>
      <c r="F2899" s="13" t="n">
        <v>6305.3984375</v>
      </c>
    </row>
    <row r="2900" customFormat="false" ht="13" hidden="false" customHeight="false" outlineLevel="0" collapsed="false">
      <c r="A2900" s="13" t="s">
        <v>132</v>
      </c>
      <c r="B2900" s="13" t="n">
        <v>31</v>
      </c>
      <c r="C2900" s="13" t="n">
        <v>17259.1015625</v>
      </c>
      <c r="D2900" s="13" t="n">
        <v>7419</v>
      </c>
      <c r="E2900" s="13" t="n">
        <v>5126.30078125</v>
      </c>
      <c r="F2900" s="13" t="n">
        <v>6872.5</v>
      </c>
    </row>
    <row r="2901" customFormat="false" ht="13" hidden="false" customHeight="false" outlineLevel="0" collapsed="false">
      <c r="A2901" s="13" t="s">
        <v>133</v>
      </c>
      <c r="B2901" s="13" t="n">
        <v>31</v>
      </c>
      <c r="C2901" s="13" t="n">
        <v>16307.3984375</v>
      </c>
      <c r="D2901" s="13" t="n">
        <v>7126.69921875</v>
      </c>
      <c r="E2901" s="13" t="n">
        <v>4515.8984375</v>
      </c>
      <c r="F2901" s="13" t="n">
        <v>5576</v>
      </c>
    </row>
    <row r="2902" customFormat="false" ht="13" hidden="false" customHeight="false" outlineLevel="0" collapsed="false">
      <c r="A2902" s="13" t="s">
        <v>135</v>
      </c>
      <c r="B2902" s="13" t="n">
        <v>31</v>
      </c>
      <c r="C2902" s="13" t="n">
        <v>24098.8984375</v>
      </c>
      <c r="D2902" s="13" t="n">
        <v>10392.1015625</v>
      </c>
      <c r="E2902" s="13" t="n">
        <v>6139.3984375</v>
      </c>
      <c r="F2902" s="13" t="n">
        <v>7038.3984375</v>
      </c>
    </row>
    <row r="2903" customFormat="false" ht="13" hidden="false" customHeight="false" outlineLevel="0" collapsed="false">
      <c r="A2903" s="13" t="s">
        <v>136</v>
      </c>
      <c r="B2903" s="13" t="n">
        <v>31</v>
      </c>
      <c r="C2903" s="13" t="n">
        <v>20954.19921875</v>
      </c>
      <c r="D2903" s="13" t="n">
        <v>9112.5</v>
      </c>
      <c r="E2903" s="13" t="n">
        <v>5422</v>
      </c>
      <c r="F2903" s="13" t="n">
        <v>6207.8984375</v>
      </c>
    </row>
    <row r="2904" customFormat="false" ht="13" hidden="false" customHeight="false" outlineLevel="0" collapsed="false">
      <c r="A2904" s="13" t="s">
        <v>137</v>
      </c>
      <c r="B2904" s="13" t="n">
        <v>31</v>
      </c>
      <c r="C2904" s="13" t="n">
        <v>24119</v>
      </c>
      <c r="D2904" s="13" t="n">
        <v>10465.1015625</v>
      </c>
      <c r="E2904" s="13" t="n">
        <v>6105</v>
      </c>
      <c r="F2904" s="13" t="n">
        <v>6850.6015625</v>
      </c>
    </row>
    <row r="2905" customFormat="false" ht="13" hidden="false" customHeight="false" outlineLevel="0" collapsed="false">
      <c r="A2905" s="13" t="s">
        <v>138</v>
      </c>
      <c r="B2905" s="13" t="n">
        <v>31</v>
      </c>
      <c r="C2905" s="13" t="n">
        <v>22844.5</v>
      </c>
      <c r="D2905" s="13" t="n">
        <v>9867.80078125</v>
      </c>
      <c r="E2905" s="13" t="n">
        <v>5721.80078125</v>
      </c>
      <c r="F2905" s="13" t="n">
        <v>6322.8984375</v>
      </c>
    </row>
    <row r="2906" customFormat="false" ht="13" hidden="false" customHeight="false" outlineLevel="0" collapsed="false">
      <c r="A2906" s="13" t="s">
        <v>139</v>
      </c>
      <c r="B2906" s="13" t="n">
        <v>31</v>
      </c>
      <c r="C2906" s="13" t="n">
        <v>27042.3984375</v>
      </c>
      <c r="D2906" s="13" t="n">
        <v>11710.6015625</v>
      </c>
      <c r="E2906" s="13" t="n">
        <v>6819.30078125</v>
      </c>
      <c r="F2906" s="13" t="n">
        <v>7635.69921875</v>
      </c>
    </row>
    <row r="2907" customFormat="false" ht="13" hidden="false" customHeight="false" outlineLevel="0" collapsed="false">
      <c r="A2907" s="13" t="s">
        <v>140</v>
      </c>
      <c r="B2907" s="13" t="n">
        <v>31</v>
      </c>
      <c r="C2907" s="13" t="n">
        <v>18793.19921875</v>
      </c>
      <c r="D2907" s="13" t="n">
        <v>8126</v>
      </c>
      <c r="E2907" s="13" t="n">
        <v>5188.1015625</v>
      </c>
      <c r="F2907" s="13" t="n">
        <v>6335.8984375</v>
      </c>
    </row>
    <row r="2908" customFormat="false" ht="13" hidden="false" customHeight="false" outlineLevel="0" collapsed="false">
      <c r="A2908" s="13" t="s">
        <v>141</v>
      </c>
      <c r="B2908" s="13" t="n">
        <v>31</v>
      </c>
      <c r="C2908" s="13" t="n">
        <v>18449.3984375</v>
      </c>
      <c r="D2908" s="13" t="n">
        <v>7938.8984375</v>
      </c>
      <c r="E2908" s="13" t="n">
        <v>5309.5</v>
      </c>
      <c r="F2908" s="13" t="n">
        <v>6841.1015625</v>
      </c>
    </row>
    <row r="2909" customFormat="false" ht="13" hidden="false" customHeight="false" outlineLevel="0" collapsed="false">
      <c r="A2909" s="13" t="s">
        <v>142</v>
      </c>
      <c r="B2909" s="13" t="n">
        <v>31</v>
      </c>
      <c r="C2909" s="13" t="n">
        <v>17056.80078125</v>
      </c>
      <c r="D2909" s="13" t="n">
        <v>7306.5</v>
      </c>
      <c r="E2909" s="13" t="n">
        <v>4717.1015625</v>
      </c>
      <c r="F2909" s="13" t="n">
        <v>5917.69921875</v>
      </c>
    </row>
    <row r="2910" customFormat="false" ht="13" hidden="false" customHeight="false" outlineLevel="0" collapsed="false">
      <c r="A2910" s="13" t="s">
        <v>143</v>
      </c>
      <c r="B2910" s="13" t="n">
        <v>31</v>
      </c>
      <c r="C2910" s="13" t="n">
        <v>16168.5</v>
      </c>
      <c r="D2910" s="13" t="n">
        <v>6844.3984375</v>
      </c>
      <c r="E2910" s="13" t="n">
        <v>4640.30078125</v>
      </c>
      <c r="F2910" s="13" t="n">
        <v>6125.3984375</v>
      </c>
    </row>
    <row r="2911" customFormat="false" ht="13" hidden="false" customHeight="false" outlineLevel="0" collapsed="false">
      <c r="A2911" s="13" t="s">
        <v>144</v>
      </c>
      <c r="B2911" s="13" t="n">
        <v>31</v>
      </c>
      <c r="C2911" s="13" t="n">
        <v>13992.19921875</v>
      </c>
      <c r="D2911" s="13" t="n">
        <v>6016.8984375</v>
      </c>
      <c r="E2911" s="13" t="n">
        <v>4179.8984375</v>
      </c>
      <c r="F2911" s="13" t="n">
        <v>5574.8984375</v>
      </c>
    </row>
    <row r="2912" customFormat="false" ht="13" hidden="false" customHeight="false" outlineLevel="0" collapsed="false">
      <c r="A2912" s="13" t="s">
        <v>145</v>
      </c>
      <c r="B2912" s="13" t="n">
        <v>31</v>
      </c>
      <c r="C2912" s="13" t="n">
        <v>19215.8984375</v>
      </c>
      <c r="D2912" s="13" t="n">
        <v>8444.8984375</v>
      </c>
      <c r="E2912" s="13" t="n">
        <v>5580.8984375</v>
      </c>
      <c r="F2912" s="13" t="n">
        <v>7032.8984375</v>
      </c>
    </row>
    <row r="2913" customFormat="false" ht="13" hidden="false" customHeight="false" outlineLevel="0" collapsed="false">
      <c r="A2913" s="13" t="s">
        <v>168</v>
      </c>
      <c r="B2913" s="13" t="n">
        <v>31</v>
      </c>
      <c r="C2913" s="13" t="n">
        <v>15722.5</v>
      </c>
      <c r="D2913" s="13" t="n">
        <v>6899.6015625</v>
      </c>
      <c r="E2913" s="13" t="n">
        <v>5249.6015625</v>
      </c>
      <c r="F2913" s="13" t="n">
        <v>7415.19921875</v>
      </c>
    </row>
    <row r="2914" customFormat="false" ht="13" hidden="false" customHeight="false" outlineLevel="0" collapsed="false">
      <c r="A2914" s="13" t="s">
        <v>172</v>
      </c>
      <c r="B2914" s="13" t="n">
        <v>31</v>
      </c>
      <c r="C2914" s="13" t="n">
        <v>9589.5</v>
      </c>
      <c r="D2914" s="13" t="n">
        <v>4074.5</v>
      </c>
      <c r="E2914" s="13" t="n">
        <v>3108.3984375</v>
      </c>
      <c r="F2914" s="13" t="n">
        <v>4527.8984375</v>
      </c>
    </row>
    <row r="2915" customFormat="false" ht="13" hidden="false" customHeight="false" outlineLevel="0" collapsed="false">
      <c r="A2915" s="13" t="s">
        <v>173</v>
      </c>
      <c r="B2915" s="13" t="n">
        <v>31</v>
      </c>
      <c r="C2915" s="13" t="n">
        <v>11637</v>
      </c>
      <c r="D2915" s="13" t="n">
        <v>4955.5</v>
      </c>
      <c r="E2915" s="13" t="n">
        <v>3704.3984375</v>
      </c>
      <c r="F2915" s="13" t="n">
        <v>5183</v>
      </c>
    </row>
    <row r="2916" customFormat="false" ht="13" hidden="false" customHeight="false" outlineLevel="0" collapsed="false">
      <c r="A2916" s="13" t="s">
        <v>185</v>
      </c>
      <c r="B2916" s="13" t="n">
        <v>31</v>
      </c>
      <c r="C2916" s="13" t="n">
        <v>-625.3984375</v>
      </c>
      <c r="D2916" s="13" t="n">
        <v>-482.1015625</v>
      </c>
      <c r="E2916" s="13" t="n">
        <v>-356.3984375</v>
      </c>
      <c r="F2916" s="13" t="n">
        <v>-343.3984375</v>
      </c>
    </row>
    <row r="2917" customFormat="false" ht="13" hidden="false" customHeight="false" outlineLevel="0" collapsed="false">
      <c r="A2917" s="13" t="s">
        <v>186</v>
      </c>
      <c r="B2917" s="13" t="n">
        <v>31</v>
      </c>
      <c r="C2917" s="13" t="n">
        <v>-410.69921875</v>
      </c>
      <c r="D2917" s="13" t="n">
        <v>-328.80078125</v>
      </c>
      <c r="E2917" s="13" t="n">
        <v>-265.30078125</v>
      </c>
      <c r="F2917" s="13" t="n">
        <v>-258.69921875</v>
      </c>
    </row>
    <row r="2918" customFormat="false" ht="13" hidden="false" customHeight="false" outlineLevel="0" collapsed="false">
      <c r="A2918" s="13" t="s">
        <v>187</v>
      </c>
      <c r="B2918" s="13" t="n">
        <v>31</v>
      </c>
      <c r="C2918" s="13" t="n">
        <v>-727.19921875</v>
      </c>
      <c r="D2918" s="13" t="n">
        <v>-543.1015625</v>
      </c>
      <c r="E2918" s="13" t="n">
        <v>-412.3984375</v>
      </c>
      <c r="F2918" s="13" t="n">
        <v>-407</v>
      </c>
    </row>
    <row r="2919" customFormat="false" ht="13" hidden="false" customHeight="false" outlineLevel="0" collapsed="false">
      <c r="A2919" s="13" t="s">
        <v>188</v>
      </c>
      <c r="B2919" s="13" t="n">
        <v>31</v>
      </c>
      <c r="C2919" s="13" t="n">
        <v>-403.19921875</v>
      </c>
      <c r="D2919" s="13" t="n">
        <v>-335.30078125</v>
      </c>
      <c r="E2919" s="13" t="n">
        <v>-246.6015625</v>
      </c>
      <c r="F2919" s="13" t="n">
        <v>-257</v>
      </c>
    </row>
    <row r="2920" customFormat="false" ht="13" hidden="false" customHeight="false" outlineLevel="0" collapsed="false">
      <c r="A2920" s="13" t="s">
        <v>189</v>
      </c>
      <c r="B2920" s="13" t="n">
        <v>31</v>
      </c>
      <c r="C2920" s="13" t="n">
        <v>-807</v>
      </c>
      <c r="D2920" s="13" t="n">
        <v>-599.30078125</v>
      </c>
      <c r="E2920" s="13" t="n">
        <v>-443.6015625</v>
      </c>
      <c r="F2920" s="13" t="n">
        <v>-434.1015625</v>
      </c>
    </row>
    <row r="2921" customFormat="false" ht="13" hidden="false" customHeight="false" outlineLevel="0" collapsed="false">
      <c r="A2921" s="13" t="s">
        <v>190</v>
      </c>
      <c r="B2921" s="13" t="n">
        <v>31</v>
      </c>
      <c r="C2921" s="13" t="n">
        <v>-680.6015625</v>
      </c>
      <c r="D2921" s="13" t="n">
        <v>-502</v>
      </c>
      <c r="E2921" s="13" t="n">
        <v>-370.19921875</v>
      </c>
      <c r="F2921" s="13" t="n">
        <v>-356.30078125</v>
      </c>
    </row>
    <row r="2922" customFormat="false" ht="13" hidden="false" customHeight="false" outlineLevel="0" collapsed="false">
      <c r="A2922" s="13" t="s">
        <v>191</v>
      </c>
      <c r="B2922" s="13" t="n">
        <v>31</v>
      </c>
      <c r="C2922" s="13" t="n">
        <v>-784</v>
      </c>
      <c r="D2922" s="13" t="n">
        <v>-554</v>
      </c>
      <c r="E2922" s="13" t="n">
        <v>-412.80078125</v>
      </c>
      <c r="F2922" s="13" t="n">
        <v>-391.8984375</v>
      </c>
    </row>
    <row r="2923" customFormat="false" ht="13" hidden="false" customHeight="false" outlineLevel="0" collapsed="false">
      <c r="A2923" s="13" t="s">
        <v>192</v>
      </c>
      <c r="B2923" s="13" t="n">
        <v>31</v>
      </c>
      <c r="C2923" s="13" t="n">
        <v>-681.1015625</v>
      </c>
      <c r="D2923" s="13" t="n">
        <v>-499</v>
      </c>
      <c r="E2923" s="13" t="n">
        <v>-363.19921875</v>
      </c>
      <c r="F2923" s="13" t="n">
        <v>-315</v>
      </c>
    </row>
    <row r="2924" customFormat="false" ht="13" hidden="false" customHeight="false" outlineLevel="0" collapsed="false">
      <c r="A2924" s="13" t="s">
        <v>193</v>
      </c>
      <c r="B2924" s="13" t="n">
        <v>31</v>
      </c>
      <c r="C2924" s="13" t="n">
        <v>-598.80078125</v>
      </c>
      <c r="D2924" s="13" t="n">
        <v>-425.19921875</v>
      </c>
      <c r="E2924" s="13" t="n">
        <v>-274.1015625</v>
      </c>
      <c r="F2924" s="13" t="n">
        <v>-269.80078125</v>
      </c>
    </row>
    <row r="2925" customFormat="false" ht="13" hidden="false" customHeight="false" outlineLevel="0" collapsed="false">
      <c r="A2925" s="13" t="s">
        <v>194</v>
      </c>
      <c r="B2925" s="13" t="n">
        <v>31</v>
      </c>
      <c r="C2925" s="13" t="n">
        <v>-835.3984375</v>
      </c>
      <c r="D2925" s="13" t="n">
        <v>-580.8984375</v>
      </c>
      <c r="E2925" s="13" t="n">
        <v>-443.3984375</v>
      </c>
      <c r="F2925" s="13" t="n">
        <v>-452.19921875</v>
      </c>
    </row>
    <row r="2926" customFormat="false" ht="13" hidden="false" customHeight="false" outlineLevel="0" collapsed="false">
      <c r="A2926" s="13" t="s">
        <v>195</v>
      </c>
      <c r="B2926" s="13" t="n">
        <v>31</v>
      </c>
      <c r="C2926" s="13" t="n">
        <v>-550.6015625</v>
      </c>
      <c r="D2926" s="13" t="n">
        <v>-406.19921875</v>
      </c>
      <c r="E2926" s="13" t="n">
        <v>-325.3984375</v>
      </c>
      <c r="F2926" s="13" t="n">
        <v>-303.5</v>
      </c>
    </row>
    <row r="2927" customFormat="false" ht="13" hidden="false" customHeight="false" outlineLevel="0" collapsed="false">
      <c r="A2927" s="13" t="s">
        <v>196</v>
      </c>
      <c r="B2927" s="13" t="n">
        <v>31</v>
      </c>
      <c r="C2927" s="13" t="n">
        <v>-793.8984375</v>
      </c>
      <c r="D2927" s="13" t="n">
        <v>-590.1015625</v>
      </c>
      <c r="E2927" s="13" t="n">
        <v>-429.1015625</v>
      </c>
      <c r="F2927" s="13" t="n">
        <v>-424.6015625</v>
      </c>
    </row>
    <row r="2928" customFormat="false" ht="13" hidden="false" customHeight="false" outlineLevel="0" collapsed="false">
      <c r="A2928" s="13" t="s">
        <v>197</v>
      </c>
      <c r="B2928" s="13" t="n">
        <v>31</v>
      </c>
      <c r="C2928" s="13" t="n">
        <v>-513.80078125</v>
      </c>
      <c r="D2928" s="13" t="n">
        <v>-412.69921875</v>
      </c>
      <c r="E2928" s="13" t="n">
        <v>-312.5</v>
      </c>
      <c r="F2928" s="13" t="n">
        <v>-319.8984375</v>
      </c>
    </row>
    <row r="2929" customFormat="false" ht="13" hidden="false" customHeight="false" outlineLevel="0" collapsed="false">
      <c r="A2929" s="13" t="s">
        <v>198</v>
      </c>
      <c r="B2929" s="13" t="n">
        <v>31</v>
      </c>
      <c r="C2929" s="13" t="n">
        <v>-609.3984375</v>
      </c>
      <c r="D2929" s="13" t="n">
        <v>-447.1015625</v>
      </c>
      <c r="E2929" s="13" t="n">
        <v>-357.1015625</v>
      </c>
      <c r="F2929" s="13" t="n">
        <v>-344.69921875</v>
      </c>
    </row>
    <row r="2930" customFormat="false" ht="13" hidden="false" customHeight="false" outlineLevel="0" collapsed="false">
      <c r="A2930" s="13" t="s">
        <v>199</v>
      </c>
      <c r="B2930" s="13" t="n">
        <v>31</v>
      </c>
      <c r="C2930" s="13" t="n">
        <v>-489.8984375</v>
      </c>
      <c r="D2930" s="13" t="n">
        <v>-401.5</v>
      </c>
      <c r="E2930" s="13" t="n">
        <v>-299.30078125</v>
      </c>
      <c r="F2930" s="13" t="n">
        <v>-304.30078125</v>
      </c>
    </row>
    <row r="2931" customFormat="false" ht="13" hidden="false" customHeight="false" outlineLevel="0" collapsed="false">
      <c r="A2931" s="13" t="s">
        <v>200</v>
      </c>
      <c r="B2931" s="13" t="n">
        <v>31</v>
      </c>
      <c r="C2931" s="13" t="n">
        <v>-787</v>
      </c>
      <c r="D2931" s="13" t="n">
        <v>-563.80078125</v>
      </c>
      <c r="E2931" s="13" t="n">
        <v>-418.30078125</v>
      </c>
      <c r="F2931" s="13" t="n">
        <v>-401.3984375</v>
      </c>
    </row>
    <row r="2932" customFormat="false" ht="13" hidden="false" customHeight="false" outlineLevel="0" collapsed="false">
      <c r="A2932" s="13" t="s">
        <v>201</v>
      </c>
      <c r="B2932" s="13" t="n">
        <v>31</v>
      </c>
      <c r="C2932" s="13" t="n">
        <v>-633.8984375</v>
      </c>
      <c r="D2932" s="13" t="n">
        <v>-477.1015625</v>
      </c>
      <c r="E2932" s="13" t="n">
        <v>-355.5</v>
      </c>
      <c r="F2932" s="13" t="n">
        <v>-354.80078125</v>
      </c>
    </row>
    <row r="2933" customFormat="false" ht="13" hidden="false" customHeight="false" outlineLevel="0" collapsed="false">
      <c r="A2933" s="13" t="s">
        <v>202</v>
      </c>
      <c r="B2933" s="13" t="n">
        <v>31</v>
      </c>
      <c r="C2933" s="13" t="n">
        <v>-835.8984375</v>
      </c>
      <c r="D2933" s="13" t="n">
        <v>-633.5</v>
      </c>
      <c r="E2933" s="13" t="n">
        <v>-507.3984375</v>
      </c>
      <c r="F2933" s="13" t="n">
        <v>-636.3984375</v>
      </c>
    </row>
    <row r="2934" customFormat="false" ht="13" hidden="false" customHeight="false" outlineLevel="0" collapsed="false">
      <c r="A2934" s="13" t="s">
        <v>203</v>
      </c>
      <c r="B2934" s="13" t="n">
        <v>31</v>
      </c>
      <c r="C2934" s="13" t="n">
        <v>-869.8984375</v>
      </c>
      <c r="D2934" s="13" t="n">
        <v>-621.6015625</v>
      </c>
      <c r="E2934" s="13" t="n">
        <v>-443.19921875</v>
      </c>
      <c r="F2934" s="13" t="n">
        <v>-425.5</v>
      </c>
    </row>
    <row r="2935" customFormat="false" ht="13" hidden="false" customHeight="false" outlineLevel="0" collapsed="false">
      <c r="A2935" s="13" t="s">
        <v>204</v>
      </c>
      <c r="B2935" s="13" t="n">
        <v>31</v>
      </c>
      <c r="C2935" s="13" t="n">
        <v>-677.1015625</v>
      </c>
      <c r="D2935" s="13" t="n">
        <v>-485</v>
      </c>
      <c r="E2935" s="13" t="n">
        <v>-357.3984375</v>
      </c>
      <c r="F2935" s="13" t="n">
        <v>-353.3984375</v>
      </c>
    </row>
    <row r="2936" customFormat="false" ht="13" hidden="false" customHeight="false" outlineLevel="0" collapsed="false">
      <c r="A2936" s="13" t="s">
        <v>205</v>
      </c>
      <c r="B2936" s="13" t="n">
        <v>31</v>
      </c>
      <c r="C2936" s="13" t="n">
        <v>-401.19921875</v>
      </c>
      <c r="D2936" s="13" t="n">
        <v>-309</v>
      </c>
      <c r="E2936" s="13" t="n">
        <v>-219.8984375</v>
      </c>
      <c r="F2936" s="13" t="n">
        <v>-243.8984375</v>
      </c>
    </row>
    <row r="2937" customFormat="false" ht="13" hidden="false" customHeight="false" outlineLevel="0" collapsed="false">
      <c r="A2937" s="13" t="s">
        <v>206</v>
      </c>
      <c r="B2937" s="13" t="n">
        <v>31</v>
      </c>
      <c r="C2937" s="13" t="n">
        <v>-440.5</v>
      </c>
      <c r="D2937" s="13" t="n">
        <v>-363.80078125</v>
      </c>
      <c r="E2937" s="13" t="n">
        <v>-287</v>
      </c>
      <c r="F2937" s="13" t="n">
        <v>-238</v>
      </c>
    </row>
    <row r="2938" customFormat="false" ht="13" hidden="false" customHeight="false" outlineLevel="0" collapsed="false">
      <c r="A2938" s="13" t="s">
        <v>207</v>
      </c>
      <c r="B2938" s="13" t="n">
        <v>31</v>
      </c>
      <c r="C2938" s="13" t="n">
        <v>-811.5</v>
      </c>
      <c r="D2938" s="13" t="n">
        <v>-601.6015625</v>
      </c>
      <c r="E2938" s="13" t="n">
        <v>-463.80078125</v>
      </c>
      <c r="F2938" s="13" t="n">
        <v>-460</v>
      </c>
    </row>
    <row r="2939" customFormat="false" ht="13" hidden="false" customHeight="false" outlineLevel="0" collapsed="false">
      <c r="A2939" s="13" t="s">
        <v>208</v>
      </c>
      <c r="B2939" s="13" t="n">
        <v>31</v>
      </c>
      <c r="C2939" s="13" t="n">
        <v>-502.19921875</v>
      </c>
      <c r="D2939" s="13" t="n">
        <v>-398.80078125</v>
      </c>
      <c r="E2939" s="13" t="n">
        <v>-312</v>
      </c>
      <c r="F2939" s="13" t="n">
        <v>-306.5</v>
      </c>
    </row>
    <row r="2940" customFormat="false" ht="13" hidden="false" customHeight="false" outlineLevel="0" collapsed="false">
      <c r="A2940" s="13" t="s">
        <v>209</v>
      </c>
      <c r="B2940" s="13" t="n">
        <v>31</v>
      </c>
      <c r="C2940" s="13" t="n">
        <v>-677.19921875</v>
      </c>
      <c r="D2940" s="13" t="n">
        <v>-505.69921875</v>
      </c>
      <c r="E2940" s="13" t="n">
        <v>-367.3984375</v>
      </c>
      <c r="F2940" s="13" t="n">
        <v>-341.1015625</v>
      </c>
    </row>
    <row r="2941" customFormat="false" ht="13" hidden="false" customHeight="false" outlineLevel="0" collapsed="false">
      <c r="A2941" s="13" t="s">
        <v>210</v>
      </c>
      <c r="B2941" s="13" t="n">
        <v>31</v>
      </c>
      <c r="C2941" s="13" t="n">
        <v>-476.6015625</v>
      </c>
      <c r="D2941" s="13" t="n">
        <v>-372.3984375</v>
      </c>
      <c r="E2941" s="13" t="n">
        <v>-314.80078125</v>
      </c>
      <c r="F2941" s="13" t="n">
        <v>-304</v>
      </c>
    </row>
    <row r="2942" customFormat="false" ht="13" hidden="false" customHeight="false" outlineLevel="0" collapsed="false">
      <c r="A2942" s="13" t="s">
        <v>211</v>
      </c>
      <c r="B2942" s="13" t="n">
        <v>31</v>
      </c>
      <c r="C2942" s="13" t="n">
        <v>-739.30078125</v>
      </c>
      <c r="D2942" s="13" t="n">
        <v>-554.5</v>
      </c>
      <c r="E2942" s="13" t="n">
        <v>-401.5</v>
      </c>
      <c r="F2942" s="13" t="n">
        <v>-414.8984375</v>
      </c>
    </row>
    <row r="2943" customFormat="false" ht="13" hidden="false" customHeight="false" outlineLevel="0" collapsed="false">
      <c r="A2943" s="13" t="s">
        <v>212</v>
      </c>
      <c r="B2943" s="13" t="n">
        <v>31</v>
      </c>
      <c r="C2943" s="13" t="n">
        <v>-751.1015625</v>
      </c>
      <c r="D2943" s="13" t="n">
        <v>-551.5</v>
      </c>
      <c r="E2943" s="13" t="n">
        <v>-415.8984375</v>
      </c>
      <c r="F2943" s="13" t="n">
        <v>-413.80078125</v>
      </c>
    </row>
    <row r="2944" customFormat="false" ht="13" hidden="false" customHeight="false" outlineLevel="0" collapsed="false">
      <c r="A2944" s="13" t="s">
        <v>213</v>
      </c>
      <c r="B2944" s="13" t="n">
        <v>31</v>
      </c>
      <c r="C2944" s="13" t="n">
        <v>-862.80078125</v>
      </c>
      <c r="D2944" s="13" t="n">
        <v>-624.5</v>
      </c>
      <c r="E2944" s="13" t="n">
        <v>-443.6015625</v>
      </c>
      <c r="F2944" s="13" t="n">
        <v>-419.5</v>
      </c>
    </row>
    <row r="2945" customFormat="false" ht="13" hidden="false" customHeight="false" outlineLevel="0" collapsed="false">
      <c r="A2945" s="13" t="s">
        <v>214</v>
      </c>
      <c r="B2945" s="13" t="n">
        <v>31</v>
      </c>
      <c r="C2945" s="13" t="n">
        <v>-617.8984375</v>
      </c>
      <c r="D2945" s="13" t="n">
        <v>-462.1015625</v>
      </c>
      <c r="E2945" s="13" t="n">
        <v>-358</v>
      </c>
      <c r="F2945" s="13" t="n">
        <v>-354.8984375</v>
      </c>
    </row>
    <row r="2946" customFormat="false" ht="13" hidden="false" customHeight="false" outlineLevel="0" collapsed="false">
      <c r="A2946" s="13" t="s">
        <v>215</v>
      </c>
      <c r="B2946" s="13" t="n">
        <v>31</v>
      </c>
      <c r="C2946" s="13" t="n">
        <v>-618.80078125</v>
      </c>
      <c r="D2946" s="13" t="n">
        <v>-454.1015625</v>
      </c>
      <c r="E2946" s="13" t="n">
        <v>-329.30078125</v>
      </c>
      <c r="F2946" s="13" t="n">
        <v>-315.19921875</v>
      </c>
    </row>
    <row r="2947" customFormat="false" ht="13" hidden="false" customHeight="false" outlineLevel="0" collapsed="false">
      <c r="A2947" s="13" t="s">
        <v>216</v>
      </c>
      <c r="B2947" s="13" t="n">
        <v>31</v>
      </c>
      <c r="C2947" s="13" t="n">
        <v>-679.69921875</v>
      </c>
      <c r="D2947" s="13" t="n">
        <v>-485</v>
      </c>
      <c r="E2947" s="13" t="n">
        <v>-367.3984375</v>
      </c>
      <c r="F2947" s="13" t="n">
        <v>-359.8984375</v>
      </c>
    </row>
    <row r="2948" customFormat="false" ht="13" hidden="false" customHeight="false" outlineLevel="0" collapsed="false">
      <c r="A2948" s="13" t="s">
        <v>217</v>
      </c>
      <c r="B2948" s="13" t="n">
        <v>31</v>
      </c>
      <c r="C2948" s="13" t="n">
        <v>-573.5</v>
      </c>
      <c r="D2948" s="13" t="n">
        <v>-407.6015625</v>
      </c>
      <c r="E2948" s="13" t="n">
        <v>-302.30078125</v>
      </c>
      <c r="F2948" s="13" t="n">
        <v>-306.80078125</v>
      </c>
    </row>
    <row r="2949" customFormat="false" ht="13" hidden="false" customHeight="false" outlineLevel="0" collapsed="false">
      <c r="A2949" s="13" t="s">
        <v>218</v>
      </c>
      <c r="B2949" s="13" t="n">
        <v>31</v>
      </c>
      <c r="C2949" s="13" t="n">
        <v>-714.19921875</v>
      </c>
      <c r="D2949" s="13" t="n">
        <v>-541.1015625</v>
      </c>
      <c r="E2949" s="13" t="n">
        <v>-414.80078125</v>
      </c>
      <c r="F2949" s="13" t="n">
        <v>-420.3984375</v>
      </c>
    </row>
    <row r="2950" customFormat="false" ht="13" hidden="false" customHeight="false" outlineLevel="0" collapsed="false">
      <c r="A2950" s="13" t="s">
        <v>219</v>
      </c>
      <c r="B2950" s="13" t="n">
        <v>31</v>
      </c>
      <c r="C2950" s="13" t="n">
        <v>-575.1015625</v>
      </c>
      <c r="D2950" s="13" t="n">
        <v>-457.1015625</v>
      </c>
      <c r="E2950" s="13" t="n">
        <v>-342.1015625</v>
      </c>
      <c r="F2950" s="13" t="n">
        <v>-341.5</v>
      </c>
    </row>
    <row r="2951" customFormat="false" ht="13" hidden="false" customHeight="false" outlineLevel="0" collapsed="false">
      <c r="A2951" s="13" t="s">
        <v>220</v>
      </c>
      <c r="B2951" s="13" t="n">
        <v>31</v>
      </c>
      <c r="C2951" s="13" t="n">
        <v>-669.30078125</v>
      </c>
      <c r="D2951" s="13" t="n">
        <v>-492.80078125</v>
      </c>
      <c r="E2951" s="13" t="n">
        <v>-385.80078125</v>
      </c>
      <c r="F2951" s="13" t="n">
        <v>-373.69921875</v>
      </c>
    </row>
    <row r="2952" customFormat="false" ht="13" hidden="false" customHeight="false" outlineLevel="0" collapsed="false">
      <c r="A2952" s="13" t="s">
        <v>221</v>
      </c>
      <c r="B2952" s="13" t="n">
        <v>31</v>
      </c>
      <c r="C2952" s="13" t="n">
        <v>-568.5</v>
      </c>
      <c r="D2952" s="13" t="n">
        <v>-447</v>
      </c>
      <c r="E2952" s="13" t="n">
        <v>-357.6015625</v>
      </c>
      <c r="F2952" s="13" t="n">
        <v>-357.3984375</v>
      </c>
    </row>
    <row r="2953" customFormat="false" ht="13" hidden="false" customHeight="false" outlineLevel="0" collapsed="false">
      <c r="A2953" s="13" t="s">
        <v>222</v>
      </c>
      <c r="B2953" s="13" t="n">
        <v>31</v>
      </c>
      <c r="C2953" s="13" t="n">
        <v>-798.19921875</v>
      </c>
      <c r="D2953" s="13" t="n">
        <v>-585.69921875</v>
      </c>
      <c r="E2953" s="13" t="n">
        <v>-443.5</v>
      </c>
      <c r="F2953" s="13" t="n">
        <v>-423.5</v>
      </c>
    </row>
    <row r="2954" customFormat="false" ht="13" hidden="false" customHeight="false" outlineLevel="0" collapsed="false">
      <c r="A2954" s="13" t="s">
        <v>223</v>
      </c>
      <c r="B2954" s="13" t="n">
        <v>31</v>
      </c>
      <c r="C2954" s="13" t="n">
        <v>-663.80078125</v>
      </c>
      <c r="D2954" s="13" t="n">
        <v>-503.80078125</v>
      </c>
      <c r="E2954" s="13" t="n">
        <v>-374.80078125</v>
      </c>
      <c r="F2954" s="13" t="n">
        <v>-372.8984375</v>
      </c>
    </row>
    <row r="2955" customFormat="false" ht="13" hidden="false" customHeight="false" outlineLevel="0" collapsed="false">
      <c r="A2955" s="13" t="s">
        <v>224</v>
      </c>
      <c r="B2955" s="13" t="n">
        <v>31</v>
      </c>
      <c r="C2955" s="13" t="n">
        <v>-848.69921875</v>
      </c>
      <c r="D2955" s="13" t="n">
        <v>-635</v>
      </c>
      <c r="E2955" s="13" t="n">
        <v>-461.80078125</v>
      </c>
      <c r="F2955" s="13" t="n">
        <v>-442.5</v>
      </c>
    </row>
    <row r="2956" customFormat="false" ht="13" hidden="false" customHeight="false" outlineLevel="0" collapsed="false">
      <c r="A2956" s="13" t="s">
        <v>225</v>
      </c>
      <c r="B2956" s="13" t="n">
        <v>31</v>
      </c>
      <c r="C2956" s="13" t="n">
        <v>-680.1015625</v>
      </c>
      <c r="D2956" s="13" t="n">
        <v>-502.80078125</v>
      </c>
      <c r="E2956" s="13" t="n">
        <v>-397.1015625</v>
      </c>
      <c r="F2956" s="13" t="n">
        <v>-377</v>
      </c>
    </row>
    <row r="2957" customFormat="false" ht="13" hidden="false" customHeight="false" outlineLevel="0" collapsed="false">
      <c r="A2957" s="13" t="s">
        <v>226</v>
      </c>
      <c r="B2957" s="13" t="n">
        <v>31</v>
      </c>
      <c r="C2957" s="13" t="n">
        <v>-773.69921875</v>
      </c>
      <c r="D2957" s="13" t="n">
        <v>-551.69921875</v>
      </c>
      <c r="E2957" s="13" t="n">
        <v>-415.1015625</v>
      </c>
      <c r="F2957" s="13" t="n">
        <v>-404.1015625</v>
      </c>
    </row>
    <row r="2958" customFormat="false" ht="13" hidden="false" customHeight="false" outlineLevel="0" collapsed="false">
      <c r="A2958" s="13" t="s">
        <v>227</v>
      </c>
      <c r="B2958" s="13" t="n">
        <v>31</v>
      </c>
      <c r="C2958" s="13" t="n">
        <v>-540</v>
      </c>
      <c r="D2958" s="13" t="n">
        <v>-374.8984375</v>
      </c>
      <c r="E2958" s="13" t="n">
        <v>-260.3984375</v>
      </c>
      <c r="F2958" s="13" t="n">
        <v>-241.1015625</v>
      </c>
    </row>
    <row r="2959" customFormat="false" ht="13" hidden="false" customHeight="false" outlineLevel="0" collapsed="false">
      <c r="A2959" s="13" t="s">
        <v>228</v>
      </c>
      <c r="B2959" s="13" t="n">
        <v>31</v>
      </c>
      <c r="C2959" s="13" t="n">
        <v>-688.8984375</v>
      </c>
      <c r="D2959" s="13" t="n">
        <v>-500.19921875</v>
      </c>
      <c r="E2959" s="13" t="n">
        <v>-369.30078125</v>
      </c>
      <c r="F2959" s="13" t="n">
        <v>-357.1015625</v>
      </c>
    </row>
    <row r="2960" customFormat="false" ht="13" hidden="false" customHeight="false" outlineLevel="0" collapsed="false">
      <c r="A2960" s="13" t="s">
        <v>229</v>
      </c>
      <c r="B2960" s="13" t="n">
        <v>31</v>
      </c>
      <c r="C2960" s="13" t="n">
        <v>-387.1015625</v>
      </c>
      <c r="D2960" s="13" t="n">
        <v>-249.1015625</v>
      </c>
      <c r="E2960" s="13" t="n">
        <v>-176.3984375</v>
      </c>
      <c r="F2960" s="13" t="n">
        <v>-146.8984375</v>
      </c>
    </row>
    <row r="2961" customFormat="false" ht="13" hidden="false" customHeight="false" outlineLevel="0" collapsed="false">
      <c r="A2961" s="13" t="s">
        <v>230</v>
      </c>
      <c r="B2961" s="13" t="n">
        <v>31</v>
      </c>
      <c r="C2961" s="13" t="n">
        <v>-516.1015625</v>
      </c>
      <c r="D2961" s="13" t="n">
        <v>-408.1015625</v>
      </c>
      <c r="E2961" s="13" t="n">
        <v>-302.69921875</v>
      </c>
      <c r="F2961" s="13" t="n">
        <v>-324.80078125</v>
      </c>
    </row>
    <row r="2962" customFormat="false" ht="13" hidden="false" customHeight="false" outlineLevel="0" collapsed="false">
      <c r="A2962" s="13" t="s">
        <v>231</v>
      </c>
      <c r="B2962" s="13" t="n">
        <v>31</v>
      </c>
      <c r="C2962" s="13" t="n">
        <v>-679.30078125</v>
      </c>
      <c r="D2962" s="13" t="n">
        <v>-493.19921875</v>
      </c>
      <c r="E2962" s="13" t="n">
        <v>-385.19921875</v>
      </c>
      <c r="F2962" s="13" t="n">
        <v>-365.8984375</v>
      </c>
    </row>
    <row r="2963" customFormat="false" ht="13" hidden="false" customHeight="false" outlineLevel="0" collapsed="false">
      <c r="A2963" s="13" t="s">
        <v>232</v>
      </c>
      <c r="B2963" s="13" t="n">
        <v>31</v>
      </c>
      <c r="C2963" s="13" t="n">
        <v>-739.30078125</v>
      </c>
      <c r="D2963" s="13" t="n">
        <v>-553.1015625</v>
      </c>
      <c r="E2963" s="13" t="n">
        <v>-410.1015625</v>
      </c>
      <c r="F2963" s="13" t="n">
        <v>-404.69921875</v>
      </c>
    </row>
    <row r="2964" customFormat="false" ht="13" hidden="false" customHeight="false" outlineLevel="0" collapsed="false">
      <c r="A2964" s="13" t="s">
        <v>233</v>
      </c>
      <c r="B2964" s="13" t="n">
        <v>31</v>
      </c>
      <c r="C2964" s="13" t="n">
        <v>-546.80078125</v>
      </c>
      <c r="D2964" s="13" t="n">
        <v>-421.1015625</v>
      </c>
      <c r="E2964" s="13" t="n">
        <v>-317.69921875</v>
      </c>
      <c r="F2964" s="13" t="n">
        <v>-309.30078125</v>
      </c>
    </row>
    <row r="2965" customFormat="false" ht="13" hidden="false" customHeight="false" outlineLevel="0" collapsed="false">
      <c r="A2965" s="13" t="s">
        <v>234</v>
      </c>
      <c r="B2965" s="13" t="n">
        <v>31</v>
      </c>
      <c r="C2965" s="13" t="n">
        <v>-510.3984375</v>
      </c>
      <c r="D2965" s="13" t="n">
        <v>-407.5</v>
      </c>
      <c r="E2965" s="13" t="n">
        <v>-288</v>
      </c>
      <c r="F2965" s="13" t="n">
        <v>-286.6015625</v>
      </c>
    </row>
    <row r="2966" customFormat="false" ht="13" hidden="false" customHeight="false" outlineLevel="0" collapsed="false">
      <c r="A2966" s="13" t="s">
        <v>235</v>
      </c>
      <c r="B2966" s="13" t="n">
        <v>31</v>
      </c>
      <c r="C2966" s="13" t="n">
        <v>-766.8984375</v>
      </c>
      <c r="D2966" s="13" t="n">
        <v>-551.8984375</v>
      </c>
      <c r="E2966" s="13" t="n">
        <v>-392.5</v>
      </c>
      <c r="F2966" s="13" t="n">
        <v>-377.8984375</v>
      </c>
    </row>
    <row r="2967" customFormat="false" ht="13" hidden="false" customHeight="false" outlineLevel="0" collapsed="false">
      <c r="A2967" s="13" t="s">
        <v>236</v>
      </c>
      <c r="B2967" s="13" t="n">
        <v>31</v>
      </c>
      <c r="C2967" s="13" t="n">
        <v>-705.1015625</v>
      </c>
      <c r="D2967" s="13" t="n">
        <v>-528.1015625</v>
      </c>
      <c r="E2967" s="13" t="n">
        <v>-393</v>
      </c>
      <c r="F2967" s="13" t="n">
        <v>-388.5</v>
      </c>
    </row>
    <row r="2968" customFormat="false" ht="13" hidden="false" customHeight="false" outlineLevel="0" collapsed="false">
      <c r="A2968" s="13" t="s">
        <v>237</v>
      </c>
      <c r="B2968" s="13" t="n">
        <v>31</v>
      </c>
      <c r="C2968" s="13" t="n">
        <v>-914.3984375</v>
      </c>
      <c r="D2968" s="13" t="n">
        <v>-650</v>
      </c>
      <c r="E2968" s="13" t="n">
        <v>-481.30078125</v>
      </c>
      <c r="F2968" s="13" t="n">
        <v>-449.3984375</v>
      </c>
    </row>
    <row r="2969" customFormat="false" ht="13" hidden="false" customHeight="false" outlineLevel="0" collapsed="false">
      <c r="A2969" s="13" t="s">
        <v>238</v>
      </c>
      <c r="B2969" s="13" t="n">
        <v>31</v>
      </c>
      <c r="C2969" s="13" t="n">
        <v>-713.3984375</v>
      </c>
      <c r="D2969" s="13" t="n">
        <v>-513.1015625</v>
      </c>
      <c r="E2969" s="13" t="n">
        <v>-385.3984375</v>
      </c>
      <c r="F2969" s="13" t="n">
        <v>-369.30078125</v>
      </c>
    </row>
    <row r="2970" customFormat="false" ht="13" hidden="false" customHeight="false" outlineLevel="0" collapsed="false">
      <c r="A2970" s="13" t="s">
        <v>239</v>
      </c>
      <c r="B2970" s="13" t="n">
        <v>31</v>
      </c>
      <c r="C2970" s="13" t="n">
        <v>-748.69921875</v>
      </c>
      <c r="D2970" s="13" t="n">
        <v>-542.1015625</v>
      </c>
      <c r="E2970" s="13" t="n">
        <v>-402</v>
      </c>
      <c r="F2970" s="13" t="n">
        <v>-398.69921875</v>
      </c>
    </row>
    <row r="2971" customFormat="false" ht="13" hidden="false" customHeight="false" outlineLevel="0" collapsed="false">
      <c r="A2971" s="13" t="s">
        <v>240</v>
      </c>
      <c r="B2971" s="13" t="n">
        <v>31</v>
      </c>
      <c r="C2971" s="13" t="n">
        <v>-736.1015625</v>
      </c>
      <c r="D2971" s="13" t="n">
        <v>-540.69921875</v>
      </c>
      <c r="E2971" s="13" t="n">
        <v>-403</v>
      </c>
      <c r="F2971" s="13" t="n">
        <v>-404.8984375</v>
      </c>
    </row>
    <row r="2972" customFormat="false" ht="13" hidden="false" customHeight="false" outlineLevel="0" collapsed="false">
      <c r="A2972" s="13" t="s">
        <v>241</v>
      </c>
      <c r="B2972" s="13" t="n">
        <v>31</v>
      </c>
      <c r="C2972" s="13" t="n">
        <v>-568.6015625</v>
      </c>
      <c r="D2972" s="13" t="n">
        <v>-403.80078125</v>
      </c>
      <c r="E2972" s="13" t="n">
        <v>-296.8984375</v>
      </c>
      <c r="F2972" s="13" t="n">
        <v>-291.19921875</v>
      </c>
    </row>
    <row r="2973" customFormat="false" ht="13" hidden="false" customHeight="false" outlineLevel="0" collapsed="false">
      <c r="A2973" s="13" t="s">
        <v>242</v>
      </c>
      <c r="B2973" s="13" t="n">
        <v>31</v>
      </c>
      <c r="C2973" s="13" t="n">
        <v>-677</v>
      </c>
      <c r="D2973" s="13" t="n">
        <v>-481.5</v>
      </c>
      <c r="E2973" s="13" t="n">
        <v>-338.69921875</v>
      </c>
      <c r="F2973" s="13" t="n">
        <v>-322.8984375</v>
      </c>
    </row>
    <row r="2974" customFormat="false" ht="13" hidden="false" customHeight="false" outlineLevel="0" collapsed="false">
      <c r="A2974" s="13" t="s">
        <v>243</v>
      </c>
      <c r="B2974" s="13" t="n">
        <v>31</v>
      </c>
      <c r="C2974" s="13" t="n">
        <v>-536.6015625</v>
      </c>
      <c r="D2974" s="13" t="n">
        <v>-415.30078125</v>
      </c>
      <c r="E2974" s="13" t="n">
        <v>-315.69921875</v>
      </c>
      <c r="F2974" s="13" t="n">
        <v>-314.69921875</v>
      </c>
    </row>
    <row r="2975" customFormat="false" ht="13" hidden="false" customHeight="false" outlineLevel="0" collapsed="false">
      <c r="A2975" s="13" t="s">
        <v>244</v>
      </c>
      <c r="B2975" s="13" t="n">
        <v>31</v>
      </c>
      <c r="C2975" s="13" t="n">
        <v>-811.5</v>
      </c>
      <c r="D2975" s="13" t="n">
        <v>-599.6015625</v>
      </c>
      <c r="E2975" s="13" t="n">
        <v>-444.6015625</v>
      </c>
      <c r="F2975" s="13" t="n">
        <v>-443</v>
      </c>
    </row>
    <row r="2976" customFormat="false" ht="13" hidden="false" customHeight="false" outlineLevel="0" collapsed="false">
      <c r="A2976" s="13" t="s">
        <v>245</v>
      </c>
      <c r="B2976" s="13" t="n">
        <v>31</v>
      </c>
      <c r="C2976" s="13" t="n">
        <v>-520.80078125</v>
      </c>
      <c r="D2976" s="13" t="n">
        <v>-399.6015625</v>
      </c>
      <c r="E2976" s="13" t="n">
        <v>-308.19921875</v>
      </c>
      <c r="F2976" s="13" t="n">
        <v>-298.8984375</v>
      </c>
    </row>
    <row r="2977" customFormat="false" ht="13" hidden="false" customHeight="false" outlineLevel="0" collapsed="false">
      <c r="A2977" s="13" t="s">
        <v>246</v>
      </c>
      <c r="B2977" s="13" t="n">
        <v>31</v>
      </c>
      <c r="C2977" s="13" t="n">
        <v>-686.3984375</v>
      </c>
      <c r="D2977" s="13" t="n">
        <v>-495</v>
      </c>
      <c r="E2977" s="13" t="n">
        <v>-374.69921875</v>
      </c>
      <c r="F2977" s="13" t="n">
        <v>-370.5</v>
      </c>
    </row>
    <row r="2978" customFormat="false" ht="13" hidden="false" customHeight="false" outlineLevel="0" collapsed="false">
      <c r="A2978" s="13" t="s">
        <v>247</v>
      </c>
      <c r="B2978" s="13" t="n">
        <v>31</v>
      </c>
      <c r="C2978" s="13" t="n">
        <v>-475.1015625</v>
      </c>
      <c r="D2978" s="13" t="n">
        <v>-359.8984375</v>
      </c>
      <c r="E2978" s="13" t="n">
        <v>-282.1015625</v>
      </c>
      <c r="F2978" s="13" t="n">
        <v>-274</v>
      </c>
    </row>
    <row r="2979" customFormat="false" ht="13" hidden="false" customHeight="false" outlineLevel="0" collapsed="false">
      <c r="A2979" s="13" t="s">
        <v>248</v>
      </c>
      <c r="B2979" s="13" t="n">
        <v>31</v>
      </c>
      <c r="C2979" s="13" t="n">
        <v>-886.69921875</v>
      </c>
      <c r="D2979" s="13" t="n">
        <v>-620.19921875</v>
      </c>
      <c r="E2979" s="13" t="n">
        <v>-450.80078125</v>
      </c>
      <c r="F2979" s="13" t="n">
        <v>-428.69921875</v>
      </c>
    </row>
    <row r="2980" customFormat="false" ht="13" hidden="false" customHeight="false" outlineLevel="0" collapsed="false">
      <c r="A2980" s="13" t="s">
        <v>249</v>
      </c>
      <c r="B2980" s="13" t="n">
        <v>31</v>
      </c>
      <c r="C2980" s="13" t="n">
        <v>-612.3984375</v>
      </c>
      <c r="D2980" s="13" t="n">
        <v>-429.30078125</v>
      </c>
      <c r="E2980" s="13" t="n">
        <v>-337.3984375</v>
      </c>
      <c r="F2980" s="13" t="n">
        <v>-306.1015625</v>
      </c>
    </row>
    <row r="2981" customFormat="false" ht="13" hidden="false" customHeight="false" outlineLevel="0" collapsed="false">
      <c r="A2981" s="13" t="s">
        <v>250</v>
      </c>
      <c r="B2981" s="13" t="n">
        <v>31</v>
      </c>
      <c r="C2981" s="13" t="n">
        <v>-765.8984375</v>
      </c>
      <c r="D2981" s="13" t="n">
        <v>-542</v>
      </c>
      <c r="E2981" s="13" t="n">
        <v>-393.6015625</v>
      </c>
      <c r="F2981" s="13" t="n">
        <v>-385.19921875</v>
      </c>
    </row>
    <row r="2982" customFormat="false" ht="13" hidden="false" customHeight="false" outlineLevel="0" collapsed="false">
      <c r="A2982" s="13" t="s">
        <v>251</v>
      </c>
      <c r="B2982" s="13" t="n">
        <v>31</v>
      </c>
      <c r="C2982" s="13" t="n">
        <v>-667.69921875</v>
      </c>
      <c r="D2982" s="13" t="n">
        <v>-478.69921875</v>
      </c>
      <c r="E2982" s="13" t="n">
        <v>-359.1015625</v>
      </c>
      <c r="F2982" s="13" t="n">
        <v>-354.6015625</v>
      </c>
    </row>
    <row r="2983" customFormat="false" ht="13" hidden="false" customHeight="false" outlineLevel="0" collapsed="false">
      <c r="A2983" s="13" t="s">
        <v>252</v>
      </c>
      <c r="B2983" s="13" t="n">
        <v>31</v>
      </c>
      <c r="C2983" s="13" t="n">
        <v>-833.5</v>
      </c>
      <c r="D2983" s="13" t="n">
        <v>-572.8984375</v>
      </c>
      <c r="E2983" s="13" t="n">
        <v>-429.5</v>
      </c>
      <c r="F2983" s="13" t="n">
        <v>-421</v>
      </c>
    </row>
    <row r="2984" customFormat="false" ht="13" hidden="false" customHeight="false" outlineLevel="0" collapsed="false">
      <c r="A2984" s="13" t="s">
        <v>253</v>
      </c>
      <c r="B2984" s="13" t="n">
        <v>31</v>
      </c>
      <c r="C2984" s="13" t="n">
        <v>-785.8984375</v>
      </c>
      <c r="D2984" s="13" t="n">
        <v>-533</v>
      </c>
      <c r="E2984" s="13" t="n">
        <v>-374.5</v>
      </c>
      <c r="F2984" s="13" t="n">
        <v>-348.80078125</v>
      </c>
    </row>
    <row r="2985" customFormat="false" ht="13" hidden="false" customHeight="false" outlineLevel="0" collapsed="false">
      <c r="A2985" s="13" t="s">
        <v>115</v>
      </c>
      <c r="B2985" s="13" t="n">
        <v>32</v>
      </c>
      <c r="C2985" s="13" t="n">
        <v>25042.69921875</v>
      </c>
      <c r="D2985" s="13" t="n">
        <v>11128.19921875</v>
      </c>
      <c r="E2985" s="13" t="n">
        <v>6559</v>
      </c>
      <c r="F2985" s="13" t="n">
        <v>7380.5</v>
      </c>
    </row>
    <row r="2986" customFormat="false" ht="13" hidden="false" customHeight="false" outlineLevel="0" collapsed="false">
      <c r="A2986" s="13" t="s">
        <v>122</v>
      </c>
      <c r="B2986" s="13" t="n">
        <v>32</v>
      </c>
      <c r="C2986" s="13" t="n">
        <v>22804.6015625</v>
      </c>
      <c r="D2986" s="13" t="n">
        <v>9961</v>
      </c>
      <c r="E2986" s="13" t="n">
        <v>5904.6015625</v>
      </c>
      <c r="F2986" s="13" t="n">
        <v>6767</v>
      </c>
    </row>
    <row r="2987" customFormat="false" ht="13" hidden="false" customHeight="false" outlineLevel="0" collapsed="false">
      <c r="A2987" s="13" t="s">
        <v>123</v>
      </c>
      <c r="B2987" s="13" t="n">
        <v>32</v>
      </c>
      <c r="C2987" s="13" t="n">
        <v>26282.30078125</v>
      </c>
      <c r="D2987" s="13" t="n">
        <v>11515.69921875</v>
      </c>
      <c r="E2987" s="13" t="n">
        <v>6783.69921875</v>
      </c>
      <c r="F2987" s="13" t="n">
        <v>7549.3984375</v>
      </c>
    </row>
    <row r="2988" customFormat="false" ht="13" hidden="false" customHeight="false" outlineLevel="0" collapsed="false">
      <c r="A2988" s="13" t="s">
        <v>124</v>
      </c>
      <c r="B2988" s="13" t="n">
        <v>32</v>
      </c>
      <c r="C2988" s="13" t="n">
        <v>17059.80078125</v>
      </c>
      <c r="D2988" s="13" t="n">
        <v>7355.69921875</v>
      </c>
      <c r="E2988" s="13" t="n">
        <v>4461.69921875</v>
      </c>
      <c r="F2988" s="13" t="n">
        <v>5188.8984375</v>
      </c>
    </row>
    <row r="2989" customFormat="false" ht="13" hidden="false" customHeight="false" outlineLevel="0" collapsed="false">
      <c r="A2989" s="13" t="s">
        <v>125</v>
      </c>
      <c r="B2989" s="13" t="n">
        <v>32</v>
      </c>
      <c r="C2989" s="13" t="n">
        <v>23187.5</v>
      </c>
      <c r="D2989" s="13" t="n">
        <v>9997.5</v>
      </c>
      <c r="E2989" s="13" t="n">
        <v>5916.19921875</v>
      </c>
      <c r="F2989" s="13" t="n">
        <v>6742.30078125</v>
      </c>
    </row>
    <row r="2990" customFormat="false" ht="13" hidden="false" customHeight="false" outlineLevel="0" collapsed="false">
      <c r="A2990" s="13" t="s">
        <v>126</v>
      </c>
      <c r="B2990" s="13" t="n">
        <v>32</v>
      </c>
      <c r="C2990" s="13" t="n">
        <v>22194.30078125</v>
      </c>
      <c r="D2990" s="13" t="n">
        <v>9665.6015625</v>
      </c>
      <c r="E2990" s="13" t="n">
        <v>5832.19921875</v>
      </c>
      <c r="F2990" s="13" t="n">
        <v>6726</v>
      </c>
    </row>
    <row r="2991" customFormat="false" ht="13" hidden="false" customHeight="false" outlineLevel="0" collapsed="false">
      <c r="A2991" s="13" t="s">
        <v>127</v>
      </c>
      <c r="B2991" s="13" t="n">
        <v>32</v>
      </c>
      <c r="C2991" s="13" t="n">
        <v>20174.30078125</v>
      </c>
      <c r="D2991" s="13" t="n">
        <v>8780.69921875</v>
      </c>
      <c r="E2991" s="13" t="n">
        <v>5582.69921875</v>
      </c>
      <c r="F2991" s="13" t="n">
        <v>6812.8984375</v>
      </c>
    </row>
    <row r="2992" customFormat="false" ht="13" hidden="false" customHeight="false" outlineLevel="0" collapsed="false">
      <c r="A2992" s="13" t="s">
        <v>128</v>
      </c>
      <c r="B2992" s="13" t="n">
        <v>32</v>
      </c>
      <c r="C2992" s="13" t="n">
        <v>20426.80078125</v>
      </c>
      <c r="D2992" s="13" t="n">
        <v>8829.1015625</v>
      </c>
      <c r="E2992" s="13" t="n">
        <v>5500.8984375</v>
      </c>
      <c r="F2992" s="13" t="n">
        <v>6605.3984375</v>
      </c>
    </row>
    <row r="2993" customFormat="false" ht="13" hidden="false" customHeight="false" outlineLevel="0" collapsed="false">
      <c r="A2993" s="13" t="s">
        <v>129</v>
      </c>
      <c r="B2993" s="13" t="n">
        <v>32</v>
      </c>
      <c r="C2993" s="13" t="n">
        <v>20595.8984375</v>
      </c>
      <c r="D2993" s="13" t="n">
        <v>8846.8984375</v>
      </c>
      <c r="E2993" s="13" t="n">
        <v>5545</v>
      </c>
      <c r="F2993" s="13" t="n">
        <v>6696.80078125</v>
      </c>
    </row>
    <row r="2994" customFormat="false" ht="13" hidden="false" customHeight="false" outlineLevel="0" collapsed="false">
      <c r="A2994" s="13" t="s">
        <v>130</v>
      </c>
      <c r="B2994" s="13" t="n">
        <v>32</v>
      </c>
      <c r="C2994" s="13" t="n">
        <v>20443.69921875</v>
      </c>
      <c r="D2994" s="13" t="n">
        <v>8844</v>
      </c>
      <c r="E2994" s="13" t="n">
        <v>5618.1015625</v>
      </c>
      <c r="F2994" s="13" t="n">
        <v>6805.3984375</v>
      </c>
    </row>
    <row r="2995" customFormat="false" ht="13" hidden="false" customHeight="false" outlineLevel="0" collapsed="false">
      <c r="A2995" s="13" t="s">
        <v>131</v>
      </c>
      <c r="B2995" s="13" t="n">
        <v>32</v>
      </c>
      <c r="C2995" s="13" t="n">
        <v>20012.3984375</v>
      </c>
      <c r="D2995" s="13" t="n">
        <v>8521.3984375</v>
      </c>
      <c r="E2995" s="13" t="n">
        <v>5330.30078125</v>
      </c>
      <c r="F2995" s="13" t="n">
        <v>6486.3984375</v>
      </c>
    </row>
    <row r="2996" customFormat="false" ht="13" hidden="false" customHeight="false" outlineLevel="0" collapsed="false">
      <c r="A2996" s="13" t="s">
        <v>132</v>
      </c>
      <c r="B2996" s="13" t="n">
        <v>32</v>
      </c>
      <c r="C2996" s="13" t="n">
        <v>19365.1015625</v>
      </c>
      <c r="D2996" s="13" t="n">
        <v>8336</v>
      </c>
      <c r="E2996" s="13" t="n">
        <v>5457.30078125</v>
      </c>
      <c r="F2996" s="13" t="n">
        <v>7003.5</v>
      </c>
    </row>
    <row r="2997" customFormat="false" ht="13" hidden="false" customHeight="false" outlineLevel="0" collapsed="false">
      <c r="A2997" s="13" t="s">
        <v>133</v>
      </c>
      <c r="B2997" s="13" t="n">
        <v>32</v>
      </c>
      <c r="C2997" s="13" t="n">
        <v>18649.3984375</v>
      </c>
      <c r="D2997" s="13" t="n">
        <v>8153.69921875</v>
      </c>
      <c r="E2997" s="13" t="n">
        <v>4917.8984375</v>
      </c>
      <c r="F2997" s="13" t="n">
        <v>5766</v>
      </c>
    </row>
    <row r="2998" customFormat="false" ht="13" hidden="false" customHeight="false" outlineLevel="0" collapsed="false">
      <c r="A2998" s="13" t="s">
        <v>135</v>
      </c>
      <c r="B2998" s="13" t="n">
        <v>32</v>
      </c>
      <c r="C2998" s="13" t="n">
        <v>27215.8984375</v>
      </c>
      <c r="D2998" s="13" t="n">
        <v>11742.1015625</v>
      </c>
      <c r="E2998" s="13" t="n">
        <v>6609.3984375</v>
      </c>
      <c r="F2998" s="13" t="n">
        <v>7214.3984375</v>
      </c>
    </row>
    <row r="2999" customFormat="false" ht="13" hidden="false" customHeight="false" outlineLevel="0" collapsed="false">
      <c r="A2999" s="13" t="s">
        <v>136</v>
      </c>
      <c r="B2999" s="13" t="n">
        <v>32</v>
      </c>
      <c r="C2999" s="13" t="n">
        <v>23565.19921875</v>
      </c>
      <c r="D2999" s="13" t="n">
        <v>10265.5</v>
      </c>
      <c r="E2999" s="13" t="n">
        <v>5823</v>
      </c>
      <c r="F2999" s="13" t="n">
        <v>6318.8984375</v>
      </c>
    </row>
    <row r="3000" customFormat="false" ht="13" hidden="false" customHeight="false" outlineLevel="0" collapsed="false">
      <c r="A3000" s="13" t="s">
        <v>137</v>
      </c>
      <c r="B3000" s="13" t="n">
        <v>32</v>
      </c>
      <c r="C3000" s="13" t="n">
        <v>27299</v>
      </c>
      <c r="D3000" s="13" t="n">
        <v>11861.1015625</v>
      </c>
      <c r="E3000" s="13" t="n">
        <v>6634</v>
      </c>
      <c r="F3000" s="13" t="n">
        <v>7096.6015625</v>
      </c>
    </row>
    <row r="3001" customFormat="false" ht="13" hidden="false" customHeight="false" outlineLevel="0" collapsed="false">
      <c r="A3001" s="13" t="s">
        <v>138</v>
      </c>
      <c r="B3001" s="13" t="n">
        <v>32</v>
      </c>
      <c r="C3001" s="13" t="n">
        <v>25862.5</v>
      </c>
      <c r="D3001" s="13" t="n">
        <v>11176.80078125</v>
      </c>
      <c r="E3001" s="13" t="n">
        <v>6192.80078125</v>
      </c>
      <c r="F3001" s="13" t="n">
        <v>6531.8984375</v>
      </c>
    </row>
    <row r="3002" customFormat="false" ht="13" hidden="false" customHeight="false" outlineLevel="0" collapsed="false">
      <c r="A3002" s="13" t="s">
        <v>139</v>
      </c>
      <c r="B3002" s="13" t="n">
        <v>32</v>
      </c>
      <c r="C3002" s="13" t="n">
        <v>30562.3984375</v>
      </c>
      <c r="D3002" s="13" t="n">
        <v>13224.6015625</v>
      </c>
      <c r="E3002" s="13" t="n">
        <v>7395.30078125</v>
      </c>
      <c r="F3002" s="13" t="n">
        <v>7894.69921875</v>
      </c>
    </row>
    <row r="3003" customFormat="false" ht="13" hidden="false" customHeight="false" outlineLevel="0" collapsed="false">
      <c r="A3003" s="13" t="s">
        <v>140</v>
      </c>
      <c r="B3003" s="13" t="n">
        <v>32</v>
      </c>
      <c r="C3003" s="13" t="n">
        <v>21457.19921875</v>
      </c>
      <c r="D3003" s="13" t="n">
        <v>9291</v>
      </c>
      <c r="E3003" s="13" t="n">
        <v>5620.1015625</v>
      </c>
      <c r="F3003" s="13" t="n">
        <v>6539.8984375</v>
      </c>
    </row>
    <row r="3004" customFormat="false" ht="13" hidden="false" customHeight="false" outlineLevel="0" collapsed="false">
      <c r="A3004" s="13" t="s">
        <v>141</v>
      </c>
      <c r="B3004" s="13" t="n">
        <v>32</v>
      </c>
      <c r="C3004" s="13" t="n">
        <v>20493.3984375</v>
      </c>
      <c r="D3004" s="13" t="n">
        <v>8851.8984375</v>
      </c>
      <c r="E3004" s="13" t="n">
        <v>5636.5</v>
      </c>
      <c r="F3004" s="13" t="n">
        <v>6953.1015625</v>
      </c>
    </row>
    <row r="3005" customFormat="false" ht="13" hidden="false" customHeight="false" outlineLevel="0" collapsed="false">
      <c r="A3005" s="13" t="s">
        <v>142</v>
      </c>
      <c r="B3005" s="13" t="n">
        <v>32</v>
      </c>
      <c r="C3005" s="13" t="n">
        <v>19262.80078125</v>
      </c>
      <c r="D3005" s="13" t="n">
        <v>8236.5</v>
      </c>
      <c r="E3005" s="13" t="n">
        <v>5048.1015625</v>
      </c>
      <c r="F3005" s="13" t="n">
        <v>6025.69921875</v>
      </c>
    </row>
    <row r="3006" customFormat="false" ht="13" hidden="false" customHeight="false" outlineLevel="0" collapsed="false">
      <c r="A3006" s="13" t="s">
        <v>143</v>
      </c>
      <c r="B3006" s="13" t="n">
        <v>32</v>
      </c>
      <c r="C3006" s="13" t="n">
        <v>17909.5</v>
      </c>
      <c r="D3006" s="13" t="n">
        <v>7581.3984375</v>
      </c>
      <c r="E3006" s="13" t="n">
        <v>4916.30078125</v>
      </c>
      <c r="F3006" s="13" t="n">
        <v>6228.3984375</v>
      </c>
    </row>
    <row r="3007" customFormat="false" ht="13" hidden="false" customHeight="false" outlineLevel="0" collapsed="false">
      <c r="A3007" s="13" t="s">
        <v>144</v>
      </c>
      <c r="B3007" s="13" t="n">
        <v>32</v>
      </c>
      <c r="C3007" s="13" t="n">
        <v>15309.19921875</v>
      </c>
      <c r="D3007" s="13" t="n">
        <v>6580.8984375</v>
      </c>
      <c r="E3007" s="13" t="n">
        <v>4360.8984375</v>
      </c>
      <c r="F3007" s="13" t="n">
        <v>5652.8984375</v>
      </c>
    </row>
    <row r="3008" customFormat="false" ht="13" hidden="false" customHeight="false" outlineLevel="0" collapsed="false">
      <c r="A3008" s="13" t="s">
        <v>145</v>
      </c>
      <c r="B3008" s="13" t="n">
        <v>32</v>
      </c>
      <c r="C3008" s="13" t="n">
        <v>21551.8984375</v>
      </c>
      <c r="D3008" s="13" t="n">
        <v>9435.8984375</v>
      </c>
      <c r="E3008" s="13" t="n">
        <v>5963.8984375</v>
      </c>
      <c r="F3008" s="13" t="n">
        <v>7194.8984375</v>
      </c>
    </row>
    <row r="3009" customFormat="false" ht="13" hidden="false" customHeight="false" outlineLevel="0" collapsed="false">
      <c r="A3009" s="13" t="s">
        <v>168</v>
      </c>
      <c r="B3009" s="13" t="n">
        <v>32</v>
      </c>
      <c r="C3009" s="13" t="n">
        <v>15868.5</v>
      </c>
      <c r="D3009" s="13" t="n">
        <v>6981.6015625</v>
      </c>
      <c r="E3009" s="13" t="n">
        <v>5303.6015625</v>
      </c>
      <c r="F3009" s="13" t="n">
        <v>7491.19921875</v>
      </c>
    </row>
    <row r="3010" customFormat="false" ht="13" hidden="false" customHeight="false" outlineLevel="0" collapsed="false">
      <c r="A3010" s="13" t="s">
        <v>172</v>
      </c>
      <c r="B3010" s="13" t="n">
        <v>32</v>
      </c>
      <c r="C3010" s="13" t="n">
        <v>9603.5</v>
      </c>
      <c r="D3010" s="13" t="n">
        <v>4095.5</v>
      </c>
      <c r="E3010" s="13" t="n">
        <v>3126.3984375</v>
      </c>
      <c r="F3010" s="13" t="n">
        <v>4536.8984375</v>
      </c>
    </row>
    <row r="3011" customFormat="false" ht="13" hidden="false" customHeight="false" outlineLevel="0" collapsed="false">
      <c r="A3011" s="13" t="s">
        <v>173</v>
      </c>
      <c r="B3011" s="13" t="n">
        <v>32</v>
      </c>
      <c r="C3011" s="13" t="n">
        <v>11727</v>
      </c>
      <c r="D3011" s="13" t="n">
        <v>5014.5</v>
      </c>
      <c r="E3011" s="13" t="n">
        <v>3730.3984375</v>
      </c>
      <c r="F3011" s="13" t="n">
        <v>5223</v>
      </c>
    </row>
    <row r="3012" customFormat="false" ht="13" hidden="false" customHeight="false" outlineLevel="0" collapsed="false">
      <c r="A3012" s="13" t="s">
        <v>185</v>
      </c>
      <c r="B3012" s="13" t="n">
        <v>32</v>
      </c>
      <c r="C3012" s="13" t="n">
        <v>-620.3984375</v>
      </c>
      <c r="D3012" s="13" t="n">
        <v>-468.1015625</v>
      </c>
      <c r="E3012" s="13" t="n">
        <v>-362.3984375</v>
      </c>
      <c r="F3012" s="13" t="n">
        <v>-343.3984375</v>
      </c>
    </row>
    <row r="3013" customFormat="false" ht="13" hidden="false" customHeight="false" outlineLevel="0" collapsed="false">
      <c r="A3013" s="13" t="s">
        <v>186</v>
      </c>
      <c r="B3013" s="13" t="n">
        <v>32</v>
      </c>
      <c r="C3013" s="13" t="n">
        <v>-425.69921875</v>
      </c>
      <c r="D3013" s="13" t="n">
        <v>-340.80078125</v>
      </c>
      <c r="E3013" s="13" t="n">
        <v>-264.30078125</v>
      </c>
      <c r="F3013" s="13" t="n">
        <v>-274.69921875</v>
      </c>
    </row>
    <row r="3014" customFormat="false" ht="13" hidden="false" customHeight="false" outlineLevel="0" collapsed="false">
      <c r="A3014" s="13" t="s">
        <v>187</v>
      </c>
      <c r="B3014" s="13" t="n">
        <v>32</v>
      </c>
      <c r="C3014" s="13" t="n">
        <v>-717.19921875</v>
      </c>
      <c r="D3014" s="13" t="n">
        <v>-530.1015625</v>
      </c>
      <c r="E3014" s="13" t="n">
        <v>-406.3984375</v>
      </c>
      <c r="F3014" s="13" t="n">
        <v>-400</v>
      </c>
    </row>
    <row r="3015" customFormat="false" ht="13" hidden="false" customHeight="false" outlineLevel="0" collapsed="false">
      <c r="A3015" s="13" t="s">
        <v>188</v>
      </c>
      <c r="B3015" s="13" t="n">
        <v>32</v>
      </c>
      <c r="C3015" s="13" t="n">
        <v>-417.19921875</v>
      </c>
      <c r="D3015" s="13" t="n">
        <v>-339.30078125</v>
      </c>
      <c r="E3015" s="13" t="n">
        <v>-254.6015625</v>
      </c>
      <c r="F3015" s="13" t="n">
        <v>-252</v>
      </c>
    </row>
    <row r="3016" customFormat="false" ht="13" hidden="false" customHeight="false" outlineLevel="0" collapsed="false">
      <c r="A3016" s="13" t="s">
        <v>189</v>
      </c>
      <c r="B3016" s="13" t="n">
        <v>32</v>
      </c>
      <c r="C3016" s="13" t="n">
        <v>-808</v>
      </c>
      <c r="D3016" s="13" t="n">
        <v>-579.30078125</v>
      </c>
      <c r="E3016" s="13" t="n">
        <v>-456.6015625</v>
      </c>
      <c r="F3016" s="13" t="n">
        <v>-447.1015625</v>
      </c>
    </row>
    <row r="3017" customFormat="false" ht="13" hidden="false" customHeight="false" outlineLevel="0" collapsed="false">
      <c r="A3017" s="13" t="s">
        <v>190</v>
      </c>
      <c r="B3017" s="13" t="n">
        <v>32</v>
      </c>
      <c r="C3017" s="13" t="n">
        <v>-664.6015625</v>
      </c>
      <c r="D3017" s="13" t="n">
        <v>-480</v>
      </c>
      <c r="E3017" s="13" t="n">
        <v>-374.19921875</v>
      </c>
      <c r="F3017" s="13" t="n">
        <v>-328.30078125</v>
      </c>
    </row>
    <row r="3018" customFormat="false" ht="13" hidden="false" customHeight="false" outlineLevel="0" collapsed="false">
      <c r="A3018" s="13" t="s">
        <v>191</v>
      </c>
      <c r="B3018" s="13" t="n">
        <v>32</v>
      </c>
      <c r="C3018" s="13" t="n">
        <v>-778</v>
      </c>
      <c r="D3018" s="13" t="n">
        <v>-554</v>
      </c>
      <c r="E3018" s="13" t="n">
        <v>-424.80078125</v>
      </c>
      <c r="F3018" s="13" t="n">
        <v>-378.8984375</v>
      </c>
    </row>
    <row r="3019" customFormat="false" ht="13" hidden="false" customHeight="false" outlineLevel="0" collapsed="false">
      <c r="A3019" s="13" t="s">
        <v>192</v>
      </c>
      <c r="B3019" s="13" t="n">
        <v>32</v>
      </c>
      <c r="C3019" s="13" t="n">
        <v>-677.1015625</v>
      </c>
      <c r="D3019" s="13" t="n">
        <v>-477</v>
      </c>
      <c r="E3019" s="13" t="n">
        <v>-369.19921875</v>
      </c>
      <c r="F3019" s="13" t="n">
        <v>-319</v>
      </c>
    </row>
    <row r="3020" customFormat="false" ht="13" hidden="false" customHeight="false" outlineLevel="0" collapsed="false">
      <c r="A3020" s="13" t="s">
        <v>193</v>
      </c>
      <c r="B3020" s="13" t="n">
        <v>32</v>
      </c>
      <c r="C3020" s="13" t="n">
        <v>-596.80078125</v>
      </c>
      <c r="D3020" s="13" t="n">
        <v>-422.19921875</v>
      </c>
      <c r="E3020" s="13" t="n">
        <v>-286.1015625</v>
      </c>
      <c r="F3020" s="13" t="n">
        <v>-271.80078125</v>
      </c>
    </row>
    <row r="3021" customFormat="false" ht="13" hidden="false" customHeight="false" outlineLevel="0" collapsed="false">
      <c r="A3021" s="13" t="s">
        <v>194</v>
      </c>
      <c r="B3021" s="13" t="n">
        <v>32</v>
      </c>
      <c r="C3021" s="13" t="n">
        <v>-823.3984375</v>
      </c>
      <c r="D3021" s="13" t="n">
        <v>-588.8984375</v>
      </c>
      <c r="E3021" s="13" t="n">
        <v>-432.3984375</v>
      </c>
      <c r="F3021" s="13" t="n">
        <v>-447.19921875</v>
      </c>
    </row>
    <row r="3022" customFormat="false" ht="13" hidden="false" customHeight="false" outlineLevel="0" collapsed="false">
      <c r="A3022" s="13" t="s">
        <v>195</v>
      </c>
      <c r="B3022" s="13" t="n">
        <v>32</v>
      </c>
      <c r="C3022" s="13" t="n">
        <v>-532.6015625</v>
      </c>
      <c r="D3022" s="13" t="n">
        <v>-413.19921875</v>
      </c>
      <c r="E3022" s="13" t="n">
        <v>-317.3984375</v>
      </c>
      <c r="F3022" s="13" t="n">
        <v>-297.5</v>
      </c>
    </row>
    <row r="3023" customFormat="false" ht="13" hidden="false" customHeight="false" outlineLevel="0" collapsed="false">
      <c r="A3023" s="13" t="s">
        <v>196</v>
      </c>
      <c r="B3023" s="13" t="n">
        <v>32</v>
      </c>
      <c r="C3023" s="13" t="n">
        <v>-802.8984375</v>
      </c>
      <c r="D3023" s="13" t="n">
        <v>-582.1015625</v>
      </c>
      <c r="E3023" s="13" t="n">
        <v>-410.1015625</v>
      </c>
      <c r="F3023" s="13" t="n">
        <v>-417.6015625</v>
      </c>
    </row>
    <row r="3024" customFormat="false" ht="13" hidden="false" customHeight="false" outlineLevel="0" collapsed="false">
      <c r="A3024" s="13" t="s">
        <v>197</v>
      </c>
      <c r="B3024" s="13" t="n">
        <v>32</v>
      </c>
      <c r="C3024" s="13" t="n">
        <v>-519.80078125</v>
      </c>
      <c r="D3024" s="13" t="n">
        <v>-403.69921875</v>
      </c>
      <c r="E3024" s="13" t="n">
        <v>-304.5</v>
      </c>
      <c r="F3024" s="13" t="n">
        <v>-319.8984375</v>
      </c>
    </row>
    <row r="3025" customFormat="false" ht="13" hidden="false" customHeight="false" outlineLevel="0" collapsed="false">
      <c r="A3025" s="13" t="s">
        <v>198</v>
      </c>
      <c r="B3025" s="13" t="n">
        <v>32</v>
      </c>
      <c r="C3025" s="13" t="n">
        <v>-602.3984375</v>
      </c>
      <c r="D3025" s="13" t="n">
        <v>-459.1015625</v>
      </c>
      <c r="E3025" s="13" t="n">
        <v>-359.1015625</v>
      </c>
      <c r="F3025" s="13" t="n">
        <v>-354.69921875</v>
      </c>
    </row>
    <row r="3026" customFormat="false" ht="13" hidden="false" customHeight="false" outlineLevel="0" collapsed="false">
      <c r="A3026" s="13" t="s">
        <v>199</v>
      </c>
      <c r="B3026" s="13" t="n">
        <v>32</v>
      </c>
      <c r="C3026" s="13" t="n">
        <v>-493.8984375</v>
      </c>
      <c r="D3026" s="13" t="n">
        <v>-404.5</v>
      </c>
      <c r="E3026" s="13" t="n">
        <v>-317.30078125</v>
      </c>
      <c r="F3026" s="13" t="n">
        <v>-328.30078125</v>
      </c>
    </row>
    <row r="3027" customFormat="false" ht="13" hidden="false" customHeight="false" outlineLevel="0" collapsed="false">
      <c r="A3027" s="13" t="s">
        <v>200</v>
      </c>
      <c r="B3027" s="13" t="n">
        <v>32</v>
      </c>
      <c r="C3027" s="13" t="n">
        <v>-770</v>
      </c>
      <c r="D3027" s="13" t="n">
        <v>-568.80078125</v>
      </c>
      <c r="E3027" s="13" t="n">
        <v>-402.30078125</v>
      </c>
      <c r="F3027" s="13" t="n">
        <v>-417.3984375</v>
      </c>
    </row>
    <row r="3028" customFormat="false" ht="13" hidden="false" customHeight="false" outlineLevel="0" collapsed="false">
      <c r="A3028" s="13" t="s">
        <v>201</v>
      </c>
      <c r="B3028" s="13" t="n">
        <v>32</v>
      </c>
      <c r="C3028" s="13" t="n">
        <v>-633.8984375</v>
      </c>
      <c r="D3028" s="13" t="n">
        <v>-477.1015625</v>
      </c>
      <c r="E3028" s="13" t="n">
        <v>-369.5</v>
      </c>
      <c r="F3028" s="13" t="n">
        <v>-367.80078125</v>
      </c>
    </row>
    <row r="3029" customFormat="false" ht="13" hidden="false" customHeight="false" outlineLevel="0" collapsed="false">
      <c r="A3029" s="13" t="s">
        <v>202</v>
      </c>
      <c r="B3029" s="13" t="n">
        <v>32</v>
      </c>
      <c r="C3029" s="13" t="n">
        <v>-841.8984375</v>
      </c>
      <c r="D3029" s="13" t="n">
        <v>-633.5</v>
      </c>
      <c r="E3029" s="13" t="n">
        <v>-506.3984375</v>
      </c>
      <c r="F3029" s="13" t="n">
        <v>-617.3984375</v>
      </c>
    </row>
    <row r="3030" customFormat="false" ht="13" hidden="false" customHeight="false" outlineLevel="0" collapsed="false">
      <c r="A3030" s="13" t="s">
        <v>203</v>
      </c>
      <c r="B3030" s="13" t="n">
        <v>32</v>
      </c>
      <c r="C3030" s="13" t="n">
        <v>-851.8984375</v>
      </c>
      <c r="D3030" s="13" t="n">
        <v>-592.6015625</v>
      </c>
      <c r="E3030" s="13" t="n">
        <v>-437.19921875</v>
      </c>
      <c r="F3030" s="13" t="n">
        <v>-407.5</v>
      </c>
    </row>
    <row r="3031" customFormat="false" ht="13" hidden="false" customHeight="false" outlineLevel="0" collapsed="false">
      <c r="A3031" s="13" t="s">
        <v>204</v>
      </c>
      <c r="B3031" s="13" t="n">
        <v>32</v>
      </c>
      <c r="C3031" s="13" t="n">
        <v>-666.1015625</v>
      </c>
      <c r="D3031" s="13" t="n">
        <v>-483</v>
      </c>
      <c r="E3031" s="13" t="n">
        <v>-366.3984375</v>
      </c>
      <c r="F3031" s="13" t="n">
        <v>-356.3984375</v>
      </c>
    </row>
    <row r="3032" customFormat="false" ht="13" hidden="false" customHeight="false" outlineLevel="0" collapsed="false">
      <c r="A3032" s="13" t="s">
        <v>205</v>
      </c>
      <c r="B3032" s="13" t="n">
        <v>32</v>
      </c>
      <c r="C3032" s="13" t="n">
        <v>-404.19921875</v>
      </c>
      <c r="D3032" s="13" t="n">
        <v>-290</v>
      </c>
      <c r="E3032" s="13" t="n">
        <v>-230.8984375</v>
      </c>
      <c r="F3032" s="13" t="n">
        <v>-230.8984375</v>
      </c>
    </row>
    <row r="3033" customFormat="false" ht="13" hidden="false" customHeight="false" outlineLevel="0" collapsed="false">
      <c r="A3033" s="13" t="s">
        <v>206</v>
      </c>
      <c r="B3033" s="13" t="n">
        <v>32</v>
      </c>
      <c r="C3033" s="13" t="n">
        <v>-451.5</v>
      </c>
      <c r="D3033" s="13" t="n">
        <v>-358.80078125</v>
      </c>
      <c r="E3033" s="13" t="n">
        <v>-280</v>
      </c>
      <c r="F3033" s="13" t="n">
        <v>-244</v>
      </c>
    </row>
    <row r="3034" customFormat="false" ht="13" hidden="false" customHeight="false" outlineLevel="0" collapsed="false">
      <c r="A3034" s="13" t="s">
        <v>207</v>
      </c>
      <c r="B3034" s="13" t="n">
        <v>32</v>
      </c>
      <c r="C3034" s="13" t="n">
        <v>-800.5</v>
      </c>
      <c r="D3034" s="13" t="n">
        <v>-602.6015625</v>
      </c>
      <c r="E3034" s="13" t="n">
        <v>-446.80078125</v>
      </c>
      <c r="F3034" s="13" t="n">
        <v>-454</v>
      </c>
    </row>
    <row r="3035" customFormat="false" ht="13" hidden="false" customHeight="false" outlineLevel="0" collapsed="false">
      <c r="A3035" s="13" t="s">
        <v>208</v>
      </c>
      <c r="B3035" s="13" t="n">
        <v>32</v>
      </c>
      <c r="C3035" s="13" t="n">
        <v>-499.19921875</v>
      </c>
      <c r="D3035" s="13" t="n">
        <v>-392.80078125</v>
      </c>
      <c r="E3035" s="13" t="n">
        <v>-298</v>
      </c>
      <c r="F3035" s="13" t="n">
        <v>-313.5</v>
      </c>
    </row>
    <row r="3036" customFormat="false" ht="13" hidden="false" customHeight="false" outlineLevel="0" collapsed="false">
      <c r="A3036" s="13" t="s">
        <v>209</v>
      </c>
      <c r="B3036" s="13" t="n">
        <v>32</v>
      </c>
      <c r="C3036" s="13" t="n">
        <v>-665.19921875</v>
      </c>
      <c r="D3036" s="13" t="n">
        <v>-503.69921875</v>
      </c>
      <c r="E3036" s="13" t="n">
        <v>-372.3984375</v>
      </c>
      <c r="F3036" s="13" t="n">
        <v>-339.1015625</v>
      </c>
    </row>
    <row r="3037" customFormat="false" ht="13" hidden="false" customHeight="false" outlineLevel="0" collapsed="false">
      <c r="A3037" s="13" t="s">
        <v>210</v>
      </c>
      <c r="B3037" s="13" t="n">
        <v>32</v>
      </c>
      <c r="C3037" s="13" t="n">
        <v>-467.6015625</v>
      </c>
      <c r="D3037" s="13" t="n">
        <v>-372.3984375</v>
      </c>
      <c r="E3037" s="13" t="n">
        <v>-314.80078125</v>
      </c>
      <c r="F3037" s="13" t="n">
        <v>-316</v>
      </c>
    </row>
    <row r="3038" customFormat="false" ht="13" hidden="false" customHeight="false" outlineLevel="0" collapsed="false">
      <c r="A3038" s="13" t="s">
        <v>211</v>
      </c>
      <c r="B3038" s="13" t="n">
        <v>32</v>
      </c>
      <c r="C3038" s="13" t="n">
        <v>-759.30078125</v>
      </c>
      <c r="D3038" s="13" t="n">
        <v>-546.5</v>
      </c>
      <c r="E3038" s="13" t="n">
        <v>-414.5</v>
      </c>
      <c r="F3038" s="13" t="n">
        <v>-426.8984375</v>
      </c>
    </row>
    <row r="3039" customFormat="false" ht="13" hidden="false" customHeight="false" outlineLevel="0" collapsed="false">
      <c r="A3039" s="13" t="s">
        <v>212</v>
      </c>
      <c r="B3039" s="13" t="n">
        <v>32</v>
      </c>
      <c r="C3039" s="13" t="n">
        <v>-755.1015625</v>
      </c>
      <c r="D3039" s="13" t="n">
        <v>-555.5</v>
      </c>
      <c r="E3039" s="13" t="n">
        <v>-427.8984375</v>
      </c>
      <c r="F3039" s="13" t="n">
        <v>-424.80078125</v>
      </c>
    </row>
    <row r="3040" customFormat="false" ht="13" hidden="false" customHeight="false" outlineLevel="0" collapsed="false">
      <c r="A3040" s="13" t="s">
        <v>213</v>
      </c>
      <c r="B3040" s="13" t="n">
        <v>32</v>
      </c>
      <c r="C3040" s="13" t="n">
        <v>-858.80078125</v>
      </c>
      <c r="D3040" s="13" t="n">
        <v>-639.5</v>
      </c>
      <c r="E3040" s="13" t="n">
        <v>-437.6015625</v>
      </c>
      <c r="F3040" s="13" t="n">
        <v>-414.5</v>
      </c>
    </row>
    <row r="3041" customFormat="false" ht="13" hidden="false" customHeight="false" outlineLevel="0" collapsed="false">
      <c r="A3041" s="13" t="s">
        <v>214</v>
      </c>
      <c r="B3041" s="13" t="n">
        <v>32</v>
      </c>
      <c r="C3041" s="13" t="n">
        <v>-626.8984375</v>
      </c>
      <c r="D3041" s="13" t="n">
        <v>-468.1015625</v>
      </c>
      <c r="E3041" s="13" t="n">
        <v>-351</v>
      </c>
      <c r="F3041" s="13" t="n">
        <v>-339.8984375</v>
      </c>
    </row>
    <row r="3042" customFormat="false" ht="13" hidden="false" customHeight="false" outlineLevel="0" collapsed="false">
      <c r="A3042" s="13" t="s">
        <v>215</v>
      </c>
      <c r="B3042" s="13" t="n">
        <v>32</v>
      </c>
      <c r="C3042" s="13" t="n">
        <v>-619.80078125</v>
      </c>
      <c r="D3042" s="13" t="n">
        <v>-443.1015625</v>
      </c>
      <c r="E3042" s="13" t="n">
        <v>-335.30078125</v>
      </c>
      <c r="F3042" s="13" t="n">
        <v>-313.19921875</v>
      </c>
    </row>
    <row r="3043" customFormat="false" ht="13" hidden="false" customHeight="false" outlineLevel="0" collapsed="false">
      <c r="A3043" s="13" t="s">
        <v>216</v>
      </c>
      <c r="B3043" s="13" t="n">
        <v>32</v>
      </c>
      <c r="C3043" s="13" t="n">
        <v>-665.69921875</v>
      </c>
      <c r="D3043" s="13" t="n">
        <v>-499</v>
      </c>
      <c r="E3043" s="13" t="n">
        <v>-372.3984375</v>
      </c>
      <c r="F3043" s="13" t="n">
        <v>-367.8984375</v>
      </c>
    </row>
    <row r="3044" customFormat="false" ht="13" hidden="false" customHeight="false" outlineLevel="0" collapsed="false">
      <c r="A3044" s="13" t="s">
        <v>217</v>
      </c>
      <c r="B3044" s="13" t="n">
        <v>32</v>
      </c>
      <c r="C3044" s="13" t="n">
        <v>-560.5</v>
      </c>
      <c r="D3044" s="13" t="n">
        <v>-396.6015625</v>
      </c>
      <c r="E3044" s="13" t="n">
        <v>-298.30078125</v>
      </c>
      <c r="F3044" s="13" t="n">
        <v>-320.80078125</v>
      </c>
    </row>
    <row r="3045" customFormat="false" ht="13" hidden="false" customHeight="false" outlineLevel="0" collapsed="false">
      <c r="A3045" s="13" t="s">
        <v>218</v>
      </c>
      <c r="B3045" s="13" t="n">
        <v>32</v>
      </c>
      <c r="C3045" s="13" t="n">
        <v>-717.19921875</v>
      </c>
      <c r="D3045" s="13" t="n">
        <v>-531.1015625</v>
      </c>
      <c r="E3045" s="13" t="n">
        <v>-401.80078125</v>
      </c>
      <c r="F3045" s="13" t="n">
        <v>-434.3984375</v>
      </c>
    </row>
    <row r="3046" customFormat="false" ht="13" hidden="false" customHeight="false" outlineLevel="0" collapsed="false">
      <c r="A3046" s="13" t="s">
        <v>219</v>
      </c>
      <c r="B3046" s="13" t="n">
        <v>32</v>
      </c>
      <c r="C3046" s="13" t="n">
        <v>-566.1015625</v>
      </c>
      <c r="D3046" s="13" t="n">
        <v>-441.1015625</v>
      </c>
      <c r="E3046" s="13" t="n">
        <v>-346.1015625</v>
      </c>
      <c r="F3046" s="13" t="n">
        <v>-327.5</v>
      </c>
    </row>
    <row r="3047" customFormat="false" ht="13" hidden="false" customHeight="false" outlineLevel="0" collapsed="false">
      <c r="A3047" s="13" t="s">
        <v>220</v>
      </c>
      <c r="B3047" s="13" t="n">
        <v>32</v>
      </c>
      <c r="C3047" s="13" t="n">
        <v>-665.30078125</v>
      </c>
      <c r="D3047" s="13" t="n">
        <v>-486.80078125</v>
      </c>
      <c r="E3047" s="13" t="n">
        <v>-379.80078125</v>
      </c>
      <c r="F3047" s="13" t="n">
        <v>-364.69921875</v>
      </c>
    </row>
    <row r="3048" customFormat="false" ht="13" hidden="false" customHeight="false" outlineLevel="0" collapsed="false">
      <c r="A3048" s="13" t="s">
        <v>221</v>
      </c>
      <c r="B3048" s="13" t="n">
        <v>32</v>
      </c>
      <c r="C3048" s="13" t="n">
        <v>-586.5</v>
      </c>
      <c r="D3048" s="13" t="n">
        <v>-442</v>
      </c>
      <c r="E3048" s="13" t="n">
        <v>-338.6015625</v>
      </c>
      <c r="F3048" s="13" t="n">
        <v>-342.3984375</v>
      </c>
    </row>
    <row r="3049" customFormat="false" ht="13" hidden="false" customHeight="false" outlineLevel="0" collapsed="false">
      <c r="A3049" s="13" t="s">
        <v>222</v>
      </c>
      <c r="B3049" s="13" t="n">
        <v>32</v>
      </c>
      <c r="C3049" s="13" t="n">
        <v>-802.19921875</v>
      </c>
      <c r="D3049" s="13" t="n">
        <v>-583.69921875</v>
      </c>
      <c r="E3049" s="13" t="n">
        <v>-430.5</v>
      </c>
      <c r="F3049" s="13" t="n">
        <v>-437.5</v>
      </c>
    </row>
    <row r="3050" customFormat="false" ht="13" hidden="false" customHeight="false" outlineLevel="0" collapsed="false">
      <c r="A3050" s="13" t="s">
        <v>223</v>
      </c>
      <c r="B3050" s="13" t="n">
        <v>32</v>
      </c>
      <c r="C3050" s="13" t="n">
        <v>-668.80078125</v>
      </c>
      <c r="D3050" s="13" t="n">
        <v>-516.80078125</v>
      </c>
      <c r="E3050" s="13" t="n">
        <v>-383.80078125</v>
      </c>
      <c r="F3050" s="13" t="n">
        <v>-369.8984375</v>
      </c>
    </row>
    <row r="3051" customFormat="false" ht="13" hidden="false" customHeight="false" outlineLevel="0" collapsed="false">
      <c r="A3051" s="13" t="s">
        <v>224</v>
      </c>
      <c r="B3051" s="13" t="n">
        <v>32</v>
      </c>
      <c r="C3051" s="13" t="n">
        <v>-831.69921875</v>
      </c>
      <c r="D3051" s="13" t="n">
        <v>-612</v>
      </c>
      <c r="E3051" s="13" t="n">
        <v>-459.80078125</v>
      </c>
      <c r="F3051" s="13" t="n">
        <v>-436.5</v>
      </c>
    </row>
    <row r="3052" customFormat="false" ht="13" hidden="false" customHeight="false" outlineLevel="0" collapsed="false">
      <c r="A3052" s="13" t="s">
        <v>225</v>
      </c>
      <c r="B3052" s="13" t="n">
        <v>32</v>
      </c>
      <c r="C3052" s="13" t="n">
        <v>-687.1015625</v>
      </c>
      <c r="D3052" s="13" t="n">
        <v>-504.80078125</v>
      </c>
      <c r="E3052" s="13" t="n">
        <v>-390.1015625</v>
      </c>
      <c r="F3052" s="13" t="n">
        <v>-385</v>
      </c>
    </row>
    <row r="3053" customFormat="false" ht="13" hidden="false" customHeight="false" outlineLevel="0" collapsed="false">
      <c r="A3053" s="13" t="s">
        <v>226</v>
      </c>
      <c r="B3053" s="13" t="n">
        <v>32</v>
      </c>
      <c r="C3053" s="13" t="n">
        <v>-791.69921875</v>
      </c>
      <c r="D3053" s="13" t="n">
        <v>-579.69921875</v>
      </c>
      <c r="E3053" s="13" t="n">
        <v>-410.1015625</v>
      </c>
      <c r="F3053" s="13" t="n">
        <v>-409.1015625</v>
      </c>
    </row>
    <row r="3054" customFormat="false" ht="13" hidden="false" customHeight="false" outlineLevel="0" collapsed="false">
      <c r="A3054" s="13" t="s">
        <v>227</v>
      </c>
      <c r="B3054" s="13" t="n">
        <v>32</v>
      </c>
      <c r="C3054" s="13" t="n">
        <v>-544</v>
      </c>
      <c r="D3054" s="13" t="n">
        <v>-382.8984375</v>
      </c>
      <c r="E3054" s="13" t="n">
        <v>-274.3984375</v>
      </c>
      <c r="F3054" s="13" t="n">
        <v>-240.1015625</v>
      </c>
    </row>
    <row r="3055" customFormat="false" ht="13" hidden="false" customHeight="false" outlineLevel="0" collapsed="false">
      <c r="A3055" s="13" t="s">
        <v>228</v>
      </c>
      <c r="B3055" s="13" t="n">
        <v>32</v>
      </c>
      <c r="C3055" s="13" t="n">
        <v>-686.8984375</v>
      </c>
      <c r="D3055" s="13" t="n">
        <v>-497.19921875</v>
      </c>
      <c r="E3055" s="13" t="n">
        <v>-371.30078125</v>
      </c>
      <c r="F3055" s="13" t="n">
        <v>-366.1015625</v>
      </c>
    </row>
    <row r="3056" customFormat="false" ht="13" hidden="false" customHeight="false" outlineLevel="0" collapsed="false">
      <c r="A3056" s="13" t="s">
        <v>229</v>
      </c>
      <c r="B3056" s="13" t="n">
        <v>32</v>
      </c>
      <c r="C3056" s="13" t="n">
        <v>-384.1015625</v>
      </c>
      <c r="D3056" s="13" t="n">
        <v>-249.1015625</v>
      </c>
      <c r="E3056" s="13" t="n">
        <v>-167.3984375</v>
      </c>
      <c r="F3056" s="13" t="n">
        <v>-165.8984375</v>
      </c>
    </row>
    <row r="3057" customFormat="false" ht="13" hidden="false" customHeight="false" outlineLevel="0" collapsed="false">
      <c r="A3057" s="13" t="s">
        <v>230</v>
      </c>
      <c r="B3057" s="13" t="n">
        <v>32</v>
      </c>
      <c r="C3057" s="13" t="n">
        <v>-518.1015625</v>
      </c>
      <c r="D3057" s="13" t="n">
        <v>-394.1015625</v>
      </c>
      <c r="E3057" s="13" t="n">
        <v>-317.69921875</v>
      </c>
      <c r="F3057" s="13" t="n">
        <v>-317.80078125</v>
      </c>
    </row>
    <row r="3058" customFormat="false" ht="13" hidden="false" customHeight="false" outlineLevel="0" collapsed="false">
      <c r="A3058" s="13" t="s">
        <v>231</v>
      </c>
      <c r="B3058" s="13" t="n">
        <v>32</v>
      </c>
      <c r="C3058" s="13" t="n">
        <v>-681.30078125</v>
      </c>
      <c r="D3058" s="13" t="n">
        <v>-514.19921875</v>
      </c>
      <c r="E3058" s="13" t="n">
        <v>-392.19921875</v>
      </c>
      <c r="F3058" s="13" t="n">
        <v>-368.8984375</v>
      </c>
    </row>
    <row r="3059" customFormat="false" ht="13" hidden="false" customHeight="false" outlineLevel="0" collapsed="false">
      <c r="A3059" s="13" t="s">
        <v>232</v>
      </c>
      <c r="B3059" s="13" t="n">
        <v>32</v>
      </c>
      <c r="C3059" s="13" t="n">
        <v>-751.30078125</v>
      </c>
      <c r="D3059" s="13" t="n">
        <v>-558.1015625</v>
      </c>
      <c r="E3059" s="13" t="n">
        <v>-416.1015625</v>
      </c>
      <c r="F3059" s="13" t="n">
        <v>-401.69921875</v>
      </c>
    </row>
    <row r="3060" customFormat="false" ht="13" hidden="false" customHeight="false" outlineLevel="0" collapsed="false">
      <c r="A3060" s="13" t="s">
        <v>233</v>
      </c>
      <c r="B3060" s="13" t="n">
        <v>32</v>
      </c>
      <c r="C3060" s="13" t="n">
        <v>-543.80078125</v>
      </c>
      <c r="D3060" s="13" t="n">
        <v>-423.1015625</v>
      </c>
      <c r="E3060" s="13" t="n">
        <v>-315.69921875</v>
      </c>
      <c r="F3060" s="13" t="n">
        <v>-313.30078125</v>
      </c>
    </row>
    <row r="3061" customFormat="false" ht="13" hidden="false" customHeight="false" outlineLevel="0" collapsed="false">
      <c r="A3061" s="13" t="s">
        <v>234</v>
      </c>
      <c r="B3061" s="13" t="n">
        <v>32</v>
      </c>
      <c r="C3061" s="13" t="n">
        <v>-502.3984375</v>
      </c>
      <c r="D3061" s="13" t="n">
        <v>-381.5</v>
      </c>
      <c r="E3061" s="13" t="n">
        <v>-278</v>
      </c>
      <c r="F3061" s="13" t="n">
        <v>-274.6015625</v>
      </c>
    </row>
    <row r="3062" customFormat="false" ht="13" hidden="false" customHeight="false" outlineLevel="0" collapsed="false">
      <c r="A3062" s="13" t="s">
        <v>235</v>
      </c>
      <c r="B3062" s="13" t="n">
        <v>32</v>
      </c>
      <c r="C3062" s="13" t="n">
        <v>-760.8984375</v>
      </c>
      <c r="D3062" s="13" t="n">
        <v>-577.8984375</v>
      </c>
      <c r="E3062" s="13" t="n">
        <v>-397.5</v>
      </c>
      <c r="F3062" s="13" t="n">
        <v>-390.8984375</v>
      </c>
    </row>
    <row r="3063" customFormat="false" ht="13" hidden="false" customHeight="false" outlineLevel="0" collapsed="false">
      <c r="A3063" s="13" t="s">
        <v>236</v>
      </c>
      <c r="B3063" s="13" t="n">
        <v>32</v>
      </c>
      <c r="C3063" s="13" t="n">
        <v>-673.1015625</v>
      </c>
      <c r="D3063" s="13" t="n">
        <v>-537.1015625</v>
      </c>
      <c r="E3063" s="13" t="n">
        <v>-379</v>
      </c>
      <c r="F3063" s="13" t="n">
        <v>-378.5</v>
      </c>
    </row>
    <row r="3064" customFormat="false" ht="13" hidden="false" customHeight="false" outlineLevel="0" collapsed="false">
      <c r="A3064" s="13" t="s">
        <v>237</v>
      </c>
      <c r="B3064" s="13" t="n">
        <v>32</v>
      </c>
      <c r="C3064" s="13" t="n">
        <v>-907.3984375</v>
      </c>
      <c r="D3064" s="13" t="n">
        <v>-648</v>
      </c>
      <c r="E3064" s="13" t="n">
        <v>-478.30078125</v>
      </c>
      <c r="F3064" s="13" t="n">
        <v>-444.3984375</v>
      </c>
    </row>
    <row r="3065" customFormat="false" ht="13" hidden="false" customHeight="false" outlineLevel="0" collapsed="false">
      <c r="A3065" s="13" t="s">
        <v>238</v>
      </c>
      <c r="B3065" s="13" t="n">
        <v>32</v>
      </c>
      <c r="C3065" s="13" t="n">
        <v>-732.3984375</v>
      </c>
      <c r="D3065" s="13" t="n">
        <v>-513.1015625</v>
      </c>
      <c r="E3065" s="13" t="n">
        <v>-387.3984375</v>
      </c>
      <c r="F3065" s="13" t="n">
        <v>-372.30078125</v>
      </c>
    </row>
    <row r="3066" customFormat="false" ht="13" hidden="false" customHeight="false" outlineLevel="0" collapsed="false">
      <c r="A3066" s="13" t="s">
        <v>239</v>
      </c>
      <c r="B3066" s="13" t="n">
        <v>32</v>
      </c>
      <c r="C3066" s="13" t="n">
        <v>-761.69921875</v>
      </c>
      <c r="D3066" s="13" t="n">
        <v>-537.1015625</v>
      </c>
      <c r="E3066" s="13" t="n">
        <v>-400</v>
      </c>
      <c r="F3066" s="13" t="n">
        <v>-387.69921875</v>
      </c>
    </row>
    <row r="3067" customFormat="false" ht="13" hidden="false" customHeight="false" outlineLevel="0" collapsed="false">
      <c r="A3067" s="13" t="s">
        <v>240</v>
      </c>
      <c r="B3067" s="13" t="n">
        <v>32</v>
      </c>
      <c r="C3067" s="13" t="n">
        <v>-742.1015625</v>
      </c>
      <c r="D3067" s="13" t="n">
        <v>-530.69921875</v>
      </c>
      <c r="E3067" s="13" t="n">
        <v>-407</v>
      </c>
      <c r="F3067" s="13" t="n">
        <v>-398.8984375</v>
      </c>
    </row>
    <row r="3068" customFormat="false" ht="13" hidden="false" customHeight="false" outlineLevel="0" collapsed="false">
      <c r="A3068" s="13" t="s">
        <v>241</v>
      </c>
      <c r="B3068" s="13" t="n">
        <v>32</v>
      </c>
      <c r="C3068" s="13" t="n">
        <v>-558.6015625</v>
      </c>
      <c r="D3068" s="13" t="n">
        <v>-400.80078125</v>
      </c>
      <c r="E3068" s="13" t="n">
        <v>-310.8984375</v>
      </c>
      <c r="F3068" s="13" t="n">
        <v>-305.19921875</v>
      </c>
    </row>
    <row r="3069" customFormat="false" ht="13" hidden="false" customHeight="false" outlineLevel="0" collapsed="false">
      <c r="A3069" s="13" t="s">
        <v>242</v>
      </c>
      <c r="B3069" s="13" t="n">
        <v>32</v>
      </c>
      <c r="C3069" s="13" t="n">
        <v>-670</v>
      </c>
      <c r="D3069" s="13" t="n">
        <v>-469.5</v>
      </c>
      <c r="E3069" s="13" t="n">
        <v>-337.69921875</v>
      </c>
      <c r="F3069" s="13" t="n">
        <v>-316.8984375</v>
      </c>
    </row>
    <row r="3070" customFormat="false" ht="13" hidden="false" customHeight="false" outlineLevel="0" collapsed="false">
      <c r="A3070" s="13" t="s">
        <v>243</v>
      </c>
      <c r="B3070" s="13" t="n">
        <v>32</v>
      </c>
      <c r="C3070" s="13" t="n">
        <v>-547.6015625</v>
      </c>
      <c r="D3070" s="13" t="n">
        <v>-435.30078125</v>
      </c>
      <c r="E3070" s="13" t="n">
        <v>-320.69921875</v>
      </c>
      <c r="F3070" s="13" t="n">
        <v>-315.69921875</v>
      </c>
    </row>
    <row r="3071" customFormat="false" ht="13" hidden="false" customHeight="false" outlineLevel="0" collapsed="false">
      <c r="A3071" s="13" t="s">
        <v>244</v>
      </c>
      <c r="B3071" s="13" t="n">
        <v>32</v>
      </c>
      <c r="C3071" s="13" t="n">
        <v>-798.5</v>
      </c>
      <c r="D3071" s="13" t="n">
        <v>-579.6015625</v>
      </c>
      <c r="E3071" s="13" t="n">
        <v>-442.6015625</v>
      </c>
      <c r="F3071" s="13" t="n">
        <v>-432</v>
      </c>
    </row>
    <row r="3072" customFormat="false" ht="13" hidden="false" customHeight="false" outlineLevel="0" collapsed="false">
      <c r="A3072" s="13" t="s">
        <v>245</v>
      </c>
      <c r="B3072" s="13" t="n">
        <v>32</v>
      </c>
      <c r="C3072" s="13" t="n">
        <v>-504.80078125</v>
      </c>
      <c r="D3072" s="13" t="n">
        <v>-399.6015625</v>
      </c>
      <c r="E3072" s="13" t="n">
        <v>-291.19921875</v>
      </c>
      <c r="F3072" s="13" t="n">
        <v>-306.8984375</v>
      </c>
    </row>
    <row r="3073" customFormat="false" ht="13" hidden="false" customHeight="false" outlineLevel="0" collapsed="false">
      <c r="A3073" s="13" t="s">
        <v>246</v>
      </c>
      <c r="B3073" s="13" t="n">
        <v>32</v>
      </c>
      <c r="C3073" s="13" t="n">
        <v>-698.3984375</v>
      </c>
      <c r="D3073" s="13" t="n">
        <v>-493</v>
      </c>
      <c r="E3073" s="13" t="n">
        <v>-366.69921875</v>
      </c>
      <c r="F3073" s="13" t="n">
        <v>-365.5</v>
      </c>
    </row>
    <row r="3074" customFormat="false" ht="13" hidden="false" customHeight="false" outlineLevel="0" collapsed="false">
      <c r="A3074" s="13" t="s">
        <v>247</v>
      </c>
      <c r="B3074" s="13" t="n">
        <v>32</v>
      </c>
      <c r="C3074" s="13" t="n">
        <v>-487.1015625</v>
      </c>
      <c r="D3074" s="13" t="n">
        <v>-354.8984375</v>
      </c>
      <c r="E3074" s="13" t="n">
        <v>-271.1015625</v>
      </c>
      <c r="F3074" s="13" t="n">
        <v>-290</v>
      </c>
    </row>
    <row r="3075" customFormat="false" ht="13" hidden="false" customHeight="false" outlineLevel="0" collapsed="false">
      <c r="A3075" s="13" t="s">
        <v>248</v>
      </c>
      <c r="B3075" s="13" t="n">
        <v>32</v>
      </c>
      <c r="C3075" s="13" t="n">
        <v>-874.69921875</v>
      </c>
      <c r="D3075" s="13" t="n">
        <v>-614.19921875</v>
      </c>
      <c r="E3075" s="13" t="n">
        <v>-460.80078125</v>
      </c>
      <c r="F3075" s="13" t="n">
        <v>-427.69921875</v>
      </c>
    </row>
    <row r="3076" customFormat="false" ht="13" hidden="false" customHeight="false" outlineLevel="0" collapsed="false">
      <c r="A3076" s="13" t="s">
        <v>249</v>
      </c>
      <c r="B3076" s="13" t="n">
        <v>32</v>
      </c>
      <c r="C3076" s="13" t="n">
        <v>-599.3984375</v>
      </c>
      <c r="D3076" s="13" t="n">
        <v>-438.30078125</v>
      </c>
      <c r="E3076" s="13" t="n">
        <v>-321.3984375</v>
      </c>
      <c r="F3076" s="13" t="n">
        <v>-300.1015625</v>
      </c>
    </row>
    <row r="3077" customFormat="false" ht="13" hidden="false" customHeight="false" outlineLevel="0" collapsed="false">
      <c r="A3077" s="13" t="s">
        <v>250</v>
      </c>
      <c r="B3077" s="13" t="n">
        <v>32</v>
      </c>
      <c r="C3077" s="13" t="n">
        <v>-760.8984375</v>
      </c>
      <c r="D3077" s="13" t="n">
        <v>-539</v>
      </c>
      <c r="E3077" s="13" t="n">
        <v>-396.6015625</v>
      </c>
      <c r="F3077" s="13" t="n">
        <v>-389.19921875</v>
      </c>
    </row>
    <row r="3078" customFormat="false" ht="13" hidden="false" customHeight="false" outlineLevel="0" collapsed="false">
      <c r="A3078" s="13" t="s">
        <v>251</v>
      </c>
      <c r="B3078" s="13" t="n">
        <v>32</v>
      </c>
      <c r="C3078" s="13" t="n">
        <v>-667.69921875</v>
      </c>
      <c r="D3078" s="13" t="n">
        <v>-469.69921875</v>
      </c>
      <c r="E3078" s="13" t="n">
        <v>-349.1015625</v>
      </c>
      <c r="F3078" s="13" t="n">
        <v>-349.6015625</v>
      </c>
    </row>
    <row r="3079" customFormat="false" ht="13" hidden="false" customHeight="false" outlineLevel="0" collapsed="false">
      <c r="A3079" s="13" t="s">
        <v>252</v>
      </c>
      <c r="B3079" s="13" t="n">
        <v>32</v>
      </c>
      <c r="C3079" s="13" t="n">
        <v>-812.5</v>
      </c>
      <c r="D3079" s="13" t="n">
        <v>-589.8984375</v>
      </c>
      <c r="E3079" s="13" t="n">
        <v>-436.5</v>
      </c>
      <c r="F3079" s="13" t="n">
        <v>-415</v>
      </c>
    </row>
    <row r="3080" customFormat="false" ht="13" hidden="false" customHeight="false" outlineLevel="0" collapsed="false">
      <c r="A3080" s="13" t="s">
        <v>253</v>
      </c>
      <c r="B3080" s="13" t="n">
        <v>32</v>
      </c>
      <c r="C3080" s="13" t="n">
        <v>-778.8984375</v>
      </c>
      <c r="D3080" s="13" t="n">
        <v>-545</v>
      </c>
      <c r="E3080" s="13" t="n">
        <v>-385.5</v>
      </c>
      <c r="F3080" s="13" t="n">
        <v>-355.80078125</v>
      </c>
    </row>
    <row r="3081" customFormat="false" ht="13" hidden="false" customHeight="false" outlineLevel="0" collapsed="false">
      <c r="A3081" s="13" t="s">
        <v>115</v>
      </c>
      <c r="B3081" s="13" t="n">
        <v>33</v>
      </c>
      <c r="C3081" s="13" t="n">
        <v>28049.69921875</v>
      </c>
      <c r="D3081" s="13" t="n">
        <v>12490.19921875</v>
      </c>
      <c r="E3081" s="13" t="n">
        <v>7085</v>
      </c>
      <c r="F3081" s="13" t="n">
        <v>7603.5</v>
      </c>
    </row>
    <row r="3082" customFormat="false" ht="13" hidden="false" customHeight="false" outlineLevel="0" collapsed="false">
      <c r="A3082" s="13" t="s">
        <v>122</v>
      </c>
      <c r="B3082" s="13" t="n">
        <v>33</v>
      </c>
      <c r="C3082" s="13" t="n">
        <v>25816.6015625</v>
      </c>
      <c r="D3082" s="13" t="n">
        <v>11290</v>
      </c>
      <c r="E3082" s="13" t="n">
        <v>6393.6015625</v>
      </c>
      <c r="F3082" s="13" t="n">
        <v>6971</v>
      </c>
    </row>
    <row r="3083" customFormat="false" ht="13" hidden="false" customHeight="false" outlineLevel="0" collapsed="false">
      <c r="A3083" s="13" t="s">
        <v>123</v>
      </c>
      <c r="B3083" s="13" t="n">
        <v>33</v>
      </c>
      <c r="C3083" s="13" t="n">
        <v>29479.30078125</v>
      </c>
      <c r="D3083" s="13" t="n">
        <v>12924.69921875</v>
      </c>
      <c r="E3083" s="13" t="n">
        <v>7306.69921875</v>
      </c>
      <c r="F3083" s="13" t="n">
        <v>7782.3984375</v>
      </c>
    </row>
    <row r="3084" customFormat="false" ht="13" hidden="false" customHeight="false" outlineLevel="0" collapsed="false">
      <c r="A3084" s="13" t="s">
        <v>124</v>
      </c>
      <c r="B3084" s="13" t="n">
        <v>33</v>
      </c>
      <c r="C3084" s="13" t="n">
        <v>19456.80078125</v>
      </c>
      <c r="D3084" s="13" t="n">
        <v>8398.69921875</v>
      </c>
      <c r="E3084" s="13" t="n">
        <v>4859.69921875</v>
      </c>
      <c r="F3084" s="13" t="n">
        <v>5360.8984375</v>
      </c>
    </row>
    <row r="3085" customFormat="false" ht="13" hidden="false" customHeight="false" outlineLevel="0" collapsed="false">
      <c r="A3085" s="13" t="s">
        <v>125</v>
      </c>
      <c r="B3085" s="13" t="n">
        <v>33</v>
      </c>
      <c r="C3085" s="13" t="n">
        <v>26322.5</v>
      </c>
      <c r="D3085" s="13" t="n">
        <v>11388.5</v>
      </c>
      <c r="E3085" s="13" t="n">
        <v>6436.19921875</v>
      </c>
      <c r="F3085" s="13" t="n">
        <v>6946.30078125</v>
      </c>
    </row>
    <row r="3086" customFormat="false" ht="13" hidden="false" customHeight="false" outlineLevel="0" collapsed="false">
      <c r="A3086" s="13" t="s">
        <v>126</v>
      </c>
      <c r="B3086" s="13" t="n">
        <v>33</v>
      </c>
      <c r="C3086" s="13" t="n">
        <v>25255.30078125</v>
      </c>
      <c r="D3086" s="13" t="n">
        <v>11018.6015625</v>
      </c>
      <c r="E3086" s="13" t="n">
        <v>6338.19921875</v>
      </c>
      <c r="F3086" s="13" t="n">
        <v>6942</v>
      </c>
    </row>
    <row r="3087" customFormat="false" ht="13" hidden="false" customHeight="false" outlineLevel="0" collapsed="false">
      <c r="A3087" s="13" t="s">
        <v>127</v>
      </c>
      <c r="B3087" s="13" t="n">
        <v>33</v>
      </c>
      <c r="C3087" s="13" t="n">
        <v>22988.30078125</v>
      </c>
      <c r="D3087" s="13" t="n">
        <v>10025.69921875</v>
      </c>
      <c r="E3087" s="13" t="n">
        <v>6064.69921875</v>
      </c>
      <c r="F3087" s="13" t="n">
        <v>7022.8984375</v>
      </c>
    </row>
    <row r="3088" customFormat="false" ht="13" hidden="false" customHeight="false" outlineLevel="0" collapsed="false">
      <c r="A3088" s="13" t="s">
        <v>128</v>
      </c>
      <c r="B3088" s="13" t="n">
        <v>33</v>
      </c>
      <c r="C3088" s="13" t="n">
        <v>23297.80078125</v>
      </c>
      <c r="D3088" s="13" t="n">
        <v>10095.1015625</v>
      </c>
      <c r="E3088" s="13" t="n">
        <v>5983.8984375</v>
      </c>
      <c r="F3088" s="13" t="n">
        <v>6792.3984375</v>
      </c>
    </row>
    <row r="3089" customFormat="false" ht="13" hidden="false" customHeight="false" outlineLevel="0" collapsed="false">
      <c r="A3089" s="13" t="s">
        <v>129</v>
      </c>
      <c r="B3089" s="13" t="n">
        <v>33</v>
      </c>
      <c r="C3089" s="13" t="n">
        <v>23449.8984375</v>
      </c>
      <c r="D3089" s="13" t="n">
        <v>10103.8984375</v>
      </c>
      <c r="E3089" s="13" t="n">
        <v>6021</v>
      </c>
      <c r="F3089" s="13" t="n">
        <v>6891.80078125</v>
      </c>
    </row>
    <row r="3090" customFormat="false" ht="13" hidden="false" customHeight="false" outlineLevel="0" collapsed="false">
      <c r="A3090" s="13" t="s">
        <v>130</v>
      </c>
      <c r="B3090" s="13" t="n">
        <v>33</v>
      </c>
      <c r="C3090" s="13" t="n">
        <v>23202.69921875</v>
      </c>
      <c r="D3090" s="13" t="n">
        <v>10038</v>
      </c>
      <c r="E3090" s="13" t="n">
        <v>6068.1015625</v>
      </c>
      <c r="F3090" s="13" t="n">
        <v>6974.3984375</v>
      </c>
    </row>
    <row r="3091" customFormat="false" ht="13" hidden="false" customHeight="false" outlineLevel="0" collapsed="false">
      <c r="A3091" s="13" t="s">
        <v>131</v>
      </c>
      <c r="B3091" s="13" t="n">
        <v>33</v>
      </c>
      <c r="C3091" s="13" t="n">
        <v>22800.3984375</v>
      </c>
      <c r="D3091" s="13" t="n">
        <v>9711.3984375</v>
      </c>
      <c r="E3091" s="13" t="n">
        <v>5787.30078125</v>
      </c>
      <c r="F3091" s="13" t="n">
        <v>6680.3984375</v>
      </c>
    </row>
    <row r="3092" customFormat="false" ht="13" hidden="false" customHeight="false" outlineLevel="0" collapsed="false">
      <c r="A3092" s="13" t="s">
        <v>132</v>
      </c>
      <c r="B3092" s="13" t="n">
        <v>33</v>
      </c>
      <c r="C3092" s="13" t="n">
        <v>22000.1015625</v>
      </c>
      <c r="D3092" s="13" t="n">
        <v>9504</v>
      </c>
      <c r="E3092" s="13" t="n">
        <v>5901.30078125</v>
      </c>
      <c r="F3092" s="13" t="n">
        <v>7152.5</v>
      </c>
    </row>
    <row r="3093" customFormat="false" ht="13" hidden="false" customHeight="false" outlineLevel="0" collapsed="false">
      <c r="A3093" s="13" t="s">
        <v>133</v>
      </c>
      <c r="B3093" s="13" t="n">
        <v>33</v>
      </c>
      <c r="C3093" s="13" t="n">
        <v>21259.3984375</v>
      </c>
      <c r="D3093" s="13" t="n">
        <v>9313.69921875</v>
      </c>
      <c r="E3093" s="13" t="n">
        <v>5343.8984375</v>
      </c>
      <c r="F3093" s="13" t="n">
        <v>5937</v>
      </c>
    </row>
    <row r="3094" customFormat="false" ht="13" hidden="false" customHeight="false" outlineLevel="0" collapsed="false">
      <c r="A3094" s="13" t="s">
        <v>135</v>
      </c>
      <c r="B3094" s="13" t="n">
        <v>33</v>
      </c>
      <c r="C3094" s="13" t="n">
        <v>30557.8984375</v>
      </c>
      <c r="D3094" s="13" t="n">
        <v>13189.1015625</v>
      </c>
      <c r="E3094" s="13" t="n">
        <v>7145.3984375</v>
      </c>
      <c r="F3094" s="13" t="n">
        <v>7430.3984375</v>
      </c>
    </row>
    <row r="3095" customFormat="false" ht="13" hidden="false" customHeight="false" outlineLevel="0" collapsed="false">
      <c r="A3095" s="13" t="s">
        <v>136</v>
      </c>
      <c r="B3095" s="13" t="n">
        <v>33</v>
      </c>
      <c r="C3095" s="13" t="n">
        <v>26537.19921875</v>
      </c>
      <c r="D3095" s="13" t="n">
        <v>11561.5</v>
      </c>
      <c r="E3095" s="13" t="n">
        <v>6358</v>
      </c>
      <c r="F3095" s="13" t="n">
        <v>6574.8984375</v>
      </c>
    </row>
    <row r="3096" customFormat="false" ht="13" hidden="false" customHeight="false" outlineLevel="0" collapsed="false">
      <c r="A3096" s="13" t="s">
        <v>137</v>
      </c>
      <c r="B3096" s="13" t="n">
        <v>33</v>
      </c>
      <c r="C3096" s="13" t="n">
        <v>30267</v>
      </c>
      <c r="D3096" s="13" t="n">
        <v>13151.1015625</v>
      </c>
      <c r="E3096" s="13" t="n">
        <v>7105</v>
      </c>
      <c r="F3096" s="13" t="n">
        <v>7264.6015625</v>
      </c>
    </row>
    <row r="3097" customFormat="false" ht="13" hidden="false" customHeight="false" outlineLevel="0" collapsed="false">
      <c r="A3097" s="13" t="s">
        <v>138</v>
      </c>
      <c r="B3097" s="13" t="n">
        <v>33</v>
      </c>
      <c r="C3097" s="13" t="n">
        <v>28740.5</v>
      </c>
      <c r="D3097" s="13" t="n">
        <v>12442.80078125</v>
      </c>
      <c r="E3097" s="13" t="n">
        <v>6666.80078125</v>
      </c>
      <c r="F3097" s="13" t="n">
        <v>6699.8984375</v>
      </c>
    </row>
    <row r="3098" customFormat="false" ht="13" hidden="false" customHeight="false" outlineLevel="0" collapsed="false">
      <c r="A3098" s="13" t="s">
        <v>139</v>
      </c>
      <c r="B3098" s="13" t="n">
        <v>33</v>
      </c>
      <c r="C3098" s="13" t="n">
        <v>34052.3984375</v>
      </c>
      <c r="D3098" s="13" t="n">
        <v>14774.6015625</v>
      </c>
      <c r="E3098" s="13" t="n">
        <v>7962.30078125</v>
      </c>
      <c r="F3098" s="13" t="n">
        <v>8119.69921875</v>
      </c>
    </row>
    <row r="3099" customFormat="false" ht="13" hidden="false" customHeight="false" outlineLevel="0" collapsed="false">
      <c r="A3099" s="13" t="s">
        <v>140</v>
      </c>
      <c r="B3099" s="13" t="n">
        <v>33</v>
      </c>
      <c r="C3099" s="13" t="n">
        <v>24510.19921875</v>
      </c>
      <c r="D3099" s="13" t="n">
        <v>10619</v>
      </c>
      <c r="E3099" s="13" t="n">
        <v>6125.1015625</v>
      </c>
      <c r="F3099" s="13" t="n">
        <v>6755.8984375</v>
      </c>
    </row>
    <row r="3100" customFormat="false" ht="13" hidden="false" customHeight="false" outlineLevel="0" collapsed="false">
      <c r="A3100" s="13" t="s">
        <v>141</v>
      </c>
      <c r="B3100" s="13" t="n">
        <v>33</v>
      </c>
      <c r="C3100" s="13" t="n">
        <v>23302.3984375</v>
      </c>
      <c r="D3100" s="13" t="n">
        <v>10085.8984375</v>
      </c>
      <c r="E3100" s="13" t="n">
        <v>6099.5</v>
      </c>
      <c r="F3100" s="13" t="n">
        <v>7142.1015625</v>
      </c>
    </row>
    <row r="3101" customFormat="false" ht="13" hidden="false" customHeight="false" outlineLevel="0" collapsed="false">
      <c r="A3101" s="13" t="s">
        <v>142</v>
      </c>
      <c r="B3101" s="13" t="n">
        <v>33</v>
      </c>
      <c r="C3101" s="13" t="n">
        <v>21870.80078125</v>
      </c>
      <c r="D3101" s="13" t="n">
        <v>9374.5</v>
      </c>
      <c r="E3101" s="13" t="n">
        <v>5459.1015625</v>
      </c>
      <c r="F3101" s="13" t="n">
        <v>6170.69921875</v>
      </c>
    </row>
    <row r="3102" customFormat="false" ht="13" hidden="false" customHeight="false" outlineLevel="0" collapsed="false">
      <c r="A3102" s="13" t="s">
        <v>143</v>
      </c>
      <c r="B3102" s="13" t="n">
        <v>33</v>
      </c>
      <c r="C3102" s="13" t="n">
        <v>20263.5</v>
      </c>
      <c r="D3102" s="13" t="n">
        <v>8601.3984375</v>
      </c>
      <c r="E3102" s="13" t="n">
        <v>5305.30078125</v>
      </c>
      <c r="F3102" s="13" t="n">
        <v>6404.3984375</v>
      </c>
    </row>
    <row r="3103" customFormat="false" ht="13" hidden="false" customHeight="false" outlineLevel="0" collapsed="false">
      <c r="A3103" s="13" t="s">
        <v>144</v>
      </c>
      <c r="B3103" s="13" t="n">
        <v>33</v>
      </c>
      <c r="C3103" s="13" t="n">
        <v>17162.19921875</v>
      </c>
      <c r="D3103" s="13" t="n">
        <v>7407.8984375</v>
      </c>
      <c r="E3103" s="13" t="n">
        <v>4671.8984375</v>
      </c>
      <c r="F3103" s="13" t="n">
        <v>5743.8984375</v>
      </c>
    </row>
    <row r="3104" customFormat="false" ht="13" hidden="false" customHeight="false" outlineLevel="0" collapsed="false">
      <c r="A3104" s="13" t="s">
        <v>145</v>
      </c>
      <c r="B3104" s="13" t="n">
        <v>33</v>
      </c>
      <c r="C3104" s="13" t="n">
        <v>24473.8984375</v>
      </c>
      <c r="D3104" s="13" t="n">
        <v>10705.8984375</v>
      </c>
      <c r="E3104" s="13" t="n">
        <v>6433.8984375</v>
      </c>
      <c r="F3104" s="13" t="n">
        <v>7396.8984375</v>
      </c>
    </row>
    <row r="3105" customFormat="false" ht="13" hidden="false" customHeight="false" outlineLevel="0" collapsed="false">
      <c r="A3105" s="13" t="s">
        <v>168</v>
      </c>
      <c r="B3105" s="13" t="n">
        <v>33</v>
      </c>
      <c r="C3105" s="13" t="n">
        <v>15824.5</v>
      </c>
      <c r="D3105" s="13" t="n">
        <v>6951.6015625</v>
      </c>
      <c r="E3105" s="13" t="n">
        <v>5256.6015625</v>
      </c>
      <c r="F3105" s="13" t="n">
        <v>7482.19921875</v>
      </c>
    </row>
    <row r="3106" customFormat="false" ht="13" hidden="false" customHeight="false" outlineLevel="0" collapsed="false">
      <c r="A3106" s="13" t="s">
        <v>172</v>
      </c>
      <c r="B3106" s="13" t="n">
        <v>33</v>
      </c>
      <c r="C3106" s="13" t="n">
        <v>9599.5</v>
      </c>
      <c r="D3106" s="13" t="n">
        <v>4096.5</v>
      </c>
      <c r="E3106" s="13" t="n">
        <v>3123.3984375</v>
      </c>
      <c r="F3106" s="13" t="n">
        <v>4529.8984375</v>
      </c>
    </row>
    <row r="3107" customFormat="false" ht="13" hidden="false" customHeight="false" outlineLevel="0" collapsed="false">
      <c r="A3107" s="13" t="s">
        <v>173</v>
      </c>
      <c r="B3107" s="13" t="n">
        <v>33</v>
      </c>
      <c r="C3107" s="13" t="n">
        <v>11794</v>
      </c>
      <c r="D3107" s="13" t="n">
        <v>5040.5</v>
      </c>
      <c r="E3107" s="13" t="n">
        <v>3754.3984375</v>
      </c>
      <c r="F3107" s="13" t="n">
        <v>5244</v>
      </c>
    </row>
    <row r="3108" customFormat="false" ht="13" hidden="false" customHeight="false" outlineLevel="0" collapsed="false">
      <c r="A3108" s="13" t="s">
        <v>185</v>
      </c>
      <c r="B3108" s="13" t="n">
        <v>33</v>
      </c>
      <c r="C3108" s="13" t="n">
        <v>-621.3984375</v>
      </c>
      <c r="D3108" s="13" t="n">
        <v>-485.1015625</v>
      </c>
      <c r="E3108" s="13" t="n">
        <v>-363.3984375</v>
      </c>
      <c r="F3108" s="13" t="n">
        <v>-353.3984375</v>
      </c>
    </row>
    <row r="3109" customFormat="false" ht="13" hidden="false" customHeight="false" outlineLevel="0" collapsed="false">
      <c r="A3109" s="13" t="s">
        <v>186</v>
      </c>
      <c r="B3109" s="13" t="n">
        <v>33</v>
      </c>
      <c r="C3109" s="13" t="n">
        <v>-397.69921875</v>
      </c>
      <c r="D3109" s="13" t="n">
        <v>-339.80078125</v>
      </c>
      <c r="E3109" s="13" t="n">
        <v>-271.30078125</v>
      </c>
      <c r="F3109" s="13" t="n">
        <v>-283.69921875</v>
      </c>
    </row>
    <row r="3110" customFormat="false" ht="13" hidden="false" customHeight="false" outlineLevel="0" collapsed="false">
      <c r="A3110" s="13" t="s">
        <v>187</v>
      </c>
      <c r="B3110" s="13" t="n">
        <v>33</v>
      </c>
      <c r="C3110" s="13" t="n">
        <v>-713.19921875</v>
      </c>
      <c r="D3110" s="13" t="n">
        <v>-524.1015625</v>
      </c>
      <c r="E3110" s="13" t="n">
        <v>-393.3984375</v>
      </c>
      <c r="F3110" s="13" t="n">
        <v>-399</v>
      </c>
    </row>
    <row r="3111" customFormat="false" ht="13" hidden="false" customHeight="false" outlineLevel="0" collapsed="false">
      <c r="A3111" s="13" t="s">
        <v>188</v>
      </c>
      <c r="B3111" s="13" t="n">
        <v>33</v>
      </c>
      <c r="C3111" s="13" t="n">
        <v>-408.19921875</v>
      </c>
      <c r="D3111" s="13" t="n">
        <v>-322.30078125</v>
      </c>
      <c r="E3111" s="13" t="n">
        <v>-246.6015625</v>
      </c>
      <c r="F3111" s="13" t="n">
        <v>-244</v>
      </c>
    </row>
    <row r="3112" customFormat="false" ht="13" hidden="false" customHeight="false" outlineLevel="0" collapsed="false">
      <c r="A3112" s="13" t="s">
        <v>189</v>
      </c>
      <c r="B3112" s="13" t="n">
        <v>33</v>
      </c>
      <c r="C3112" s="13" t="n">
        <v>-794</v>
      </c>
      <c r="D3112" s="13" t="n">
        <v>-595.30078125</v>
      </c>
      <c r="E3112" s="13" t="n">
        <v>-464.6015625</v>
      </c>
      <c r="F3112" s="13" t="n">
        <v>-442.1015625</v>
      </c>
    </row>
    <row r="3113" customFormat="false" ht="13" hidden="false" customHeight="false" outlineLevel="0" collapsed="false">
      <c r="A3113" s="13" t="s">
        <v>190</v>
      </c>
      <c r="B3113" s="13" t="n">
        <v>33</v>
      </c>
      <c r="C3113" s="13" t="n">
        <v>-655.6015625</v>
      </c>
      <c r="D3113" s="13" t="n">
        <v>-485</v>
      </c>
      <c r="E3113" s="13" t="n">
        <v>-357.19921875</v>
      </c>
      <c r="F3113" s="13" t="n">
        <v>-330.30078125</v>
      </c>
    </row>
    <row r="3114" customFormat="false" ht="13" hidden="false" customHeight="false" outlineLevel="0" collapsed="false">
      <c r="A3114" s="13" t="s">
        <v>191</v>
      </c>
      <c r="B3114" s="13" t="n">
        <v>33</v>
      </c>
      <c r="C3114" s="13" t="n">
        <v>-783</v>
      </c>
      <c r="D3114" s="13" t="n">
        <v>-557</v>
      </c>
      <c r="E3114" s="13" t="n">
        <v>-401.80078125</v>
      </c>
      <c r="F3114" s="13" t="n">
        <v>-383.8984375</v>
      </c>
    </row>
    <row r="3115" customFormat="false" ht="13" hidden="false" customHeight="false" outlineLevel="0" collapsed="false">
      <c r="A3115" s="13" t="s">
        <v>192</v>
      </c>
      <c r="B3115" s="13" t="n">
        <v>33</v>
      </c>
      <c r="C3115" s="13" t="n">
        <v>-683.1015625</v>
      </c>
      <c r="D3115" s="13" t="n">
        <v>-479</v>
      </c>
      <c r="E3115" s="13" t="n">
        <v>-345.19921875</v>
      </c>
      <c r="F3115" s="13" t="n">
        <v>-317</v>
      </c>
    </row>
    <row r="3116" customFormat="false" ht="13" hidden="false" customHeight="false" outlineLevel="0" collapsed="false">
      <c r="A3116" s="13" t="s">
        <v>193</v>
      </c>
      <c r="B3116" s="13" t="n">
        <v>33</v>
      </c>
      <c r="C3116" s="13" t="n">
        <v>-570.80078125</v>
      </c>
      <c r="D3116" s="13" t="n">
        <v>-406.19921875</v>
      </c>
      <c r="E3116" s="13" t="n">
        <v>-275.1015625</v>
      </c>
      <c r="F3116" s="13" t="n">
        <v>-270.80078125</v>
      </c>
    </row>
    <row r="3117" customFormat="false" ht="13" hidden="false" customHeight="false" outlineLevel="0" collapsed="false">
      <c r="A3117" s="13" t="s">
        <v>194</v>
      </c>
      <c r="B3117" s="13" t="n">
        <v>33</v>
      </c>
      <c r="C3117" s="13" t="n">
        <v>-816.3984375</v>
      </c>
      <c r="D3117" s="13" t="n">
        <v>-586.8984375</v>
      </c>
      <c r="E3117" s="13" t="n">
        <v>-433.3984375</v>
      </c>
      <c r="F3117" s="13" t="n">
        <v>-433.19921875</v>
      </c>
    </row>
    <row r="3118" customFormat="false" ht="13" hidden="false" customHeight="false" outlineLevel="0" collapsed="false">
      <c r="A3118" s="13" t="s">
        <v>195</v>
      </c>
      <c r="B3118" s="13" t="n">
        <v>33</v>
      </c>
      <c r="C3118" s="13" t="n">
        <v>-540.6015625</v>
      </c>
      <c r="D3118" s="13" t="n">
        <v>-413.19921875</v>
      </c>
      <c r="E3118" s="13" t="n">
        <v>-320.3984375</v>
      </c>
      <c r="F3118" s="13" t="n">
        <v>-312.5</v>
      </c>
    </row>
    <row r="3119" customFormat="false" ht="13" hidden="false" customHeight="false" outlineLevel="0" collapsed="false">
      <c r="A3119" s="13" t="s">
        <v>196</v>
      </c>
      <c r="B3119" s="13" t="n">
        <v>33</v>
      </c>
      <c r="C3119" s="13" t="n">
        <v>-801.8984375</v>
      </c>
      <c r="D3119" s="13" t="n">
        <v>-581.1015625</v>
      </c>
      <c r="E3119" s="13" t="n">
        <v>-405.1015625</v>
      </c>
      <c r="F3119" s="13" t="n">
        <v>-422.6015625</v>
      </c>
    </row>
    <row r="3120" customFormat="false" ht="13" hidden="false" customHeight="false" outlineLevel="0" collapsed="false">
      <c r="A3120" s="13" t="s">
        <v>197</v>
      </c>
      <c r="B3120" s="13" t="n">
        <v>33</v>
      </c>
      <c r="C3120" s="13" t="n">
        <v>-520.80078125</v>
      </c>
      <c r="D3120" s="13" t="n">
        <v>-414.69921875</v>
      </c>
      <c r="E3120" s="13" t="n">
        <v>-313.5</v>
      </c>
      <c r="F3120" s="13" t="n">
        <v>-321.8984375</v>
      </c>
    </row>
    <row r="3121" customFormat="false" ht="13" hidden="false" customHeight="false" outlineLevel="0" collapsed="false">
      <c r="A3121" s="13" t="s">
        <v>198</v>
      </c>
      <c r="B3121" s="13" t="n">
        <v>33</v>
      </c>
      <c r="C3121" s="13" t="n">
        <v>-593.3984375</v>
      </c>
      <c r="D3121" s="13" t="n">
        <v>-454.1015625</v>
      </c>
      <c r="E3121" s="13" t="n">
        <v>-353.1015625</v>
      </c>
      <c r="F3121" s="13" t="n">
        <v>-340.69921875</v>
      </c>
    </row>
    <row r="3122" customFormat="false" ht="13" hidden="false" customHeight="false" outlineLevel="0" collapsed="false">
      <c r="A3122" s="13" t="s">
        <v>199</v>
      </c>
      <c r="B3122" s="13" t="n">
        <v>33</v>
      </c>
      <c r="C3122" s="13" t="n">
        <v>-486.8984375</v>
      </c>
      <c r="D3122" s="13" t="n">
        <v>-395.5</v>
      </c>
      <c r="E3122" s="13" t="n">
        <v>-316.30078125</v>
      </c>
      <c r="F3122" s="13" t="n">
        <v>-310.30078125</v>
      </c>
    </row>
    <row r="3123" customFormat="false" ht="13" hidden="false" customHeight="false" outlineLevel="0" collapsed="false">
      <c r="A3123" s="13" t="s">
        <v>200</v>
      </c>
      <c r="B3123" s="13" t="n">
        <v>33</v>
      </c>
      <c r="C3123" s="13" t="n">
        <v>-758</v>
      </c>
      <c r="D3123" s="13" t="n">
        <v>-550.80078125</v>
      </c>
      <c r="E3123" s="13" t="n">
        <v>-407.30078125</v>
      </c>
      <c r="F3123" s="13" t="n">
        <v>-394.3984375</v>
      </c>
    </row>
    <row r="3124" customFormat="false" ht="13" hidden="false" customHeight="false" outlineLevel="0" collapsed="false">
      <c r="A3124" s="13" t="s">
        <v>201</v>
      </c>
      <c r="B3124" s="13" t="n">
        <v>33</v>
      </c>
      <c r="C3124" s="13" t="n">
        <v>-638.8984375</v>
      </c>
      <c r="D3124" s="13" t="n">
        <v>-468.1015625</v>
      </c>
      <c r="E3124" s="13" t="n">
        <v>-367.5</v>
      </c>
      <c r="F3124" s="13" t="n">
        <v>-351.80078125</v>
      </c>
    </row>
    <row r="3125" customFormat="false" ht="13" hidden="false" customHeight="false" outlineLevel="0" collapsed="false">
      <c r="A3125" s="13" t="s">
        <v>202</v>
      </c>
      <c r="B3125" s="13" t="n">
        <v>33</v>
      </c>
      <c r="C3125" s="13" t="n">
        <v>-830.8984375</v>
      </c>
      <c r="D3125" s="13" t="n">
        <v>-622.5</v>
      </c>
      <c r="E3125" s="13" t="n">
        <v>-494.3984375</v>
      </c>
      <c r="F3125" s="13" t="n">
        <v>-626.3984375</v>
      </c>
    </row>
    <row r="3126" customFormat="false" ht="13" hidden="false" customHeight="false" outlineLevel="0" collapsed="false">
      <c r="A3126" s="13" t="s">
        <v>203</v>
      </c>
      <c r="B3126" s="13" t="n">
        <v>33</v>
      </c>
      <c r="C3126" s="13" t="n">
        <v>-855.8984375</v>
      </c>
      <c r="D3126" s="13" t="n">
        <v>-623.6015625</v>
      </c>
      <c r="E3126" s="13" t="n">
        <v>-430.19921875</v>
      </c>
      <c r="F3126" s="13" t="n">
        <v>-406.5</v>
      </c>
    </row>
    <row r="3127" customFormat="false" ht="13" hidden="false" customHeight="false" outlineLevel="0" collapsed="false">
      <c r="A3127" s="13" t="s">
        <v>204</v>
      </c>
      <c r="B3127" s="13" t="n">
        <v>33</v>
      </c>
      <c r="C3127" s="13" t="n">
        <v>-657.1015625</v>
      </c>
      <c r="D3127" s="13" t="n">
        <v>-495</v>
      </c>
      <c r="E3127" s="13" t="n">
        <v>-349.3984375</v>
      </c>
      <c r="F3127" s="13" t="n">
        <v>-343.3984375</v>
      </c>
    </row>
    <row r="3128" customFormat="false" ht="13" hidden="false" customHeight="false" outlineLevel="0" collapsed="false">
      <c r="A3128" s="13" t="s">
        <v>205</v>
      </c>
      <c r="B3128" s="13" t="n">
        <v>33</v>
      </c>
      <c r="C3128" s="13" t="n">
        <v>-380.19921875</v>
      </c>
      <c r="D3128" s="13" t="n">
        <v>-280</v>
      </c>
      <c r="E3128" s="13" t="n">
        <v>-224.8984375</v>
      </c>
      <c r="F3128" s="13" t="n">
        <v>-228.8984375</v>
      </c>
    </row>
    <row r="3129" customFormat="false" ht="13" hidden="false" customHeight="false" outlineLevel="0" collapsed="false">
      <c r="A3129" s="13" t="s">
        <v>206</v>
      </c>
      <c r="B3129" s="13" t="n">
        <v>33</v>
      </c>
      <c r="C3129" s="13" t="n">
        <v>-447.5</v>
      </c>
      <c r="D3129" s="13" t="n">
        <v>-360.80078125</v>
      </c>
      <c r="E3129" s="13" t="n">
        <v>-273</v>
      </c>
      <c r="F3129" s="13" t="n">
        <v>-237</v>
      </c>
    </row>
    <row r="3130" customFormat="false" ht="13" hidden="false" customHeight="false" outlineLevel="0" collapsed="false">
      <c r="A3130" s="13" t="s">
        <v>207</v>
      </c>
      <c r="B3130" s="13" t="n">
        <v>33</v>
      </c>
      <c r="C3130" s="13" t="n">
        <v>-796.5</v>
      </c>
      <c r="D3130" s="13" t="n">
        <v>-604.6015625</v>
      </c>
      <c r="E3130" s="13" t="n">
        <v>-473.80078125</v>
      </c>
      <c r="F3130" s="13" t="n">
        <v>-442</v>
      </c>
    </row>
    <row r="3131" customFormat="false" ht="13" hidden="false" customHeight="false" outlineLevel="0" collapsed="false">
      <c r="A3131" s="13" t="s">
        <v>208</v>
      </c>
      <c r="B3131" s="13" t="n">
        <v>33</v>
      </c>
      <c r="C3131" s="13" t="n">
        <v>-501.19921875</v>
      </c>
      <c r="D3131" s="13" t="n">
        <v>-397.80078125</v>
      </c>
      <c r="E3131" s="13" t="n">
        <v>-312</v>
      </c>
      <c r="F3131" s="13" t="n">
        <v>-295.5</v>
      </c>
    </row>
    <row r="3132" customFormat="false" ht="13" hidden="false" customHeight="false" outlineLevel="0" collapsed="false">
      <c r="A3132" s="13" t="s">
        <v>209</v>
      </c>
      <c r="B3132" s="13" t="n">
        <v>33</v>
      </c>
      <c r="C3132" s="13" t="n">
        <v>-652.19921875</v>
      </c>
      <c r="D3132" s="13" t="n">
        <v>-503.69921875</v>
      </c>
      <c r="E3132" s="13" t="n">
        <v>-384.3984375</v>
      </c>
      <c r="F3132" s="13" t="n">
        <v>-328.1015625</v>
      </c>
    </row>
    <row r="3133" customFormat="false" ht="13" hidden="false" customHeight="false" outlineLevel="0" collapsed="false">
      <c r="A3133" s="13" t="s">
        <v>210</v>
      </c>
      <c r="B3133" s="13" t="n">
        <v>33</v>
      </c>
      <c r="C3133" s="13" t="n">
        <v>-467.6015625</v>
      </c>
      <c r="D3133" s="13" t="n">
        <v>-371.3984375</v>
      </c>
      <c r="E3133" s="13" t="n">
        <v>-308.80078125</v>
      </c>
      <c r="F3133" s="13" t="n">
        <v>-299</v>
      </c>
    </row>
    <row r="3134" customFormat="false" ht="13" hidden="false" customHeight="false" outlineLevel="0" collapsed="false">
      <c r="A3134" s="13" t="s">
        <v>211</v>
      </c>
      <c r="B3134" s="13" t="n">
        <v>33</v>
      </c>
      <c r="C3134" s="13" t="n">
        <v>-740.30078125</v>
      </c>
      <c r="D3134" s="13" t="n">
        <v>-550.5</v>
      </c>
      <c r="E3134" s="13" t="n">
        <v>-402.5</v>
      </c>
      <c r="F3134" s="13" t="n">
        <v>-417.8984375</v>
      </c>
    </row>
    <row r="3135" customFormat="false" ht="13" hidden="false" customHeight="false" outlineLevel="0" collapsed="false">
      <c r="A3135" s="13" t="s">
        <v>212</v>
      </c>
      <c r="B3135" s="13" t="n">
        <v>33</v>
      </c>
      <c r="C3135" s="13" t="n">
        <v>-762.1015625</v>
      </c>
      <c r="D3135" s="13" t="n">
        <v>-550.5</v>
      </c>
      <c r="E3135" s="13" t="n">
        <v>-434.8984375</v>
      </c>
      <c r="F3135" s="13" t="n">
        <v>-413.80078125</v>
      </c>
    </row>
    <row r="3136" customFormat="false" ht="13" hidden="false" customHeight="false" outlineLevel="0" collapsed="false">
      <c r="A3136" s="13" t="s">
        <v>213</v>
      </c>
      <c r="B3136" s="13" t="n">
        <v>33</v>
      </c>
      <c r="C3136" s="13" t="n">
        <v>-865.80078125</v>
      </c>
      <c r="D3136" s="13" t="n">
        <v>-623.5</v>
      </c>
      <c r="E3136" s="13" t="n">
        <v>-453.6015625</v>
      </c>
      <c r="F3136" s="13" t="n">
        <v>-406.5</v>
      </c>
    </row>
    <row r="3137" customFormat="false" ht="13" hidden="false" customHeight="false" outlineLevel="0" collapsed="false">
      <c r="A3137" s="13" t="s">
        <v>214</v>
      </c>
      <c r="B3137" s="13" t="n">
        <v>33</v>
      </c>
      <c r="C3137" s="13" t="n">
        <v>-615.8984375</v>
      </c>
      <c r="D3137" s="13" t="n">
        <v>-465.1015625</v>
      </c>
      <c r="E3137" s="13" t="n">
        <v>-362</v>
      </c>
      <c r="F3137" s="13" t="n">
        <v>-349.8984375</v>
      </c>
    </row>
    <row r="3138" customFormat="false" ht="13" hidden="false" customHeight="false" outlineLevel="0" collapsed="false">
      <c r="A3138" s="13" t="s">
        <v>215</v>
      </c>
      <c r="B3138" s="13" t="n">
        <v>33</v>
      </c>
      <c r="C3138" s="13" t="n">
        <v>-624.80078125</v>
      </c>
      <c r="D3138" s="13" t="n">
        <v>-443.1015625</v>
      </c>
      <c r="E3138" s="13" t="n">
        <v>-311.30078125</v>
      </c>
      <c r="F3138" s="13" t="n">
        <v>-310.19921875</v>
      </c>
    </row>
    <row r="3139" customFormat="false" ht="13" hidden="false" customHeight="false" outlineLevel="0" collapsed="false">
      <c r="A3139" s="13" t="s">
        <v>216</v>
      </c>
      <c r="B3139" s="13" t="n">
        <v>33</v>
      </c>
      <c r="C3139" s="13" t="n">
        <v>-672.69921875</v>
      </c>
      <c r="D3139" s="13" t="n">
        <v>-490</v>
      </c>
      <c r="E3139" s="13" t="n">
        <v>-385.3984375</v>
      </c>
      <c r="F3139" s="13" t="n">
        <v>-377.8984375</v>
      </c>
    </row>
    <row r="3140" customFormat="false" ht="13" hidden="false" customHeight="false" outlineLevel="0" collapsed="false">
      <c r="A3140" s="13" t="s">
        <v>217</v>
      </c>
      <c r="B3140" s="13" t="n">
        <v>33</v>
      </c>
      <c r="C3140" s="13" t="n">
        <v>-572.5</v>
      </c>
      <c r="D3140" s="13" t="n">
        <v>-410.6015625</v>
      </c>
      <c r="E3140" s="13" t="n">
        <v>-303.30078125</v>
      </c>
      <c r="F3140" s="13" t="n">
        <v>-298.80078125</v>
      </c>
    </row>
    <row r="3141" customFormat="false" ht="13" hidden="false" customHeight="false" outlineLevel="0" collapsed="false">
      <c r="A3141" s="13" t="s">
        <v>218</v>
      </c>
      <c r="B3141" s="13" t="n">
        <v>33</v>
      </c>
      <c r="C3141" s="13" t="n">
        <v>-704.19921875</v>
      </c>
      <c r="D3141" s="13" t="n">
        <v>-545.1015625</v>
      </c>
      <c r="E3141" s="13" t="n">
        <v>-398.80078125</v>
      </c>
      <c r="F3141" s="13" t="n">
        <v>-428.3984375</v>
      </c>
    </row>
    <row r="3142" customFormat="false" ht="13" hidden="false" customHeight="false" outlineLevel="0" collapsed="false">
      <c r="A3142" s="13" t="s">
        <v>219</v>
      </c>
      <c r="B3142" s="13" t="n">
        <v>33</v>
      </c>
      <c r="C3142" s="13" t="n">
        <v>-572.1015625</v>
      </c>
      <c r="D3142" s="13" t="n">
        <v>-449.1015625</v>
      </c>
      <c r="E3142" s="13" t="n">
        <v>-339.1015625</v>
      </c>
      <c r="F3142" s="13" t="n">
        <v>-343.5</v>
      </c>
    </row>
    <row r="3143" customFormat="false" ht="13" hidden="false" customHeight="false" outlineLevel="0" collapsed="false">
      <c r="A3143" s="13" t="s">
        <v>220</v>
      </c>
      <c r="B3143" s="13" t="n">
        <v>33</v>
      </c>
      <c r="C3143" s="13" t="n">
        <v>-669.30078125</v>
      </c>
      <c r="D3143" s="13" t="n">
        <v>-497.80078125</v>
      </c>
      <c r="E3143" s="13" t="n">
        <v>-371.80078125</v>
      </c>
      <c r="F3143" s="13" t="n">
        <v>-369.69921875</v>
      </c>
    </row>
    <row r="3144" customFormat="false" ht="13" hidden="false" customHeight="false" outlineLevel="0" collapsed="false">
      <c r="A3144" s="13" t="s">
        <v>221</v>
      </c>
      <c r="B3144" s="13" t="n">
        <v>33</v>
      </c>
      <c r="C3144" s="13" t="n">
        <v>-580.5</v>
      </c>
      <c r="D3144" s="13" t="n">
        <v>-441</v>
      </c>
      <c r="E3144" s="13" t="n">
        <v>-337.6015625</v>
      </c>
      <c r="F3144" s="13" t="n">
        <v>-360.3984375</v>
      </c>
    </row>
    <row r="3145" customFormat="false" ht="13" hidden="false" customHeight="false" outlineLevel="0" collapsed="false">
      <c r="A3145" s="13" t="s">
        <v>222</v>
      </c>
      <c r="B3145" s="13" t="n">
        <v>33</v>
      </c>
      <c r="C3145" s="13" t="n">
        <v>-781.19921875</v>
      </c>
      <c r="D3145" s="13" t="n">
        <v>-600.69921875</v>
      </c>
      <c r="E3145" s="13" t="n">
        <v>-441.5</v>
      </c>
      <c r="F3145" s="13" t="n">
        <v>-430.5</v>
      </c>
    </row>
    <row r="3146" customFormat="false" ht="13" hidden="false" customHeight="false" outlineLevel="0" collapsed="false">
      <c r="A3146" s="13" t="s">
        <v>223</v>
      </c>
      <c r="B3146" s="13" t="n">
        <v>33</v>
      </c>
      <c r="C3146" s="13" t="n">
        <v>-668.80078125</v>
      </c>
      <c r="D3146" s="13" t="n">
        <v>-495.80078125</v>
      </c>
      <c r="E3146" s="13" t="n">
        <v>-376.80078125</v>
      </c>
      <c r="F3146" s="13" t="n">
        <v>-358.8984375</v>
      </c>
    </row>
    <row r="3147" customFormat="false" ht="13" hidden="false" customHeight="false" outlineLevel="0" collapsed="false">
      <c r="A3147" s="13" t="s">
        <v>224</v>
      </c>
      <c r="B3147" s="13" t="n">
        <v>33</v>
      </c>
      <c r="C3147" s="13" t="n">
        <v>-843.69921875</v>
      </c>
      <c r="D3147" s="13" t="n">
        <v>-616</v>
      </c>
      <c r="E3147" s="13" t="n">
        <v>-448.80078125</v>
      </c>
      <c r="F3147" s="13" t="n">
        <v>-431.5</v>
      </c>
    </row>
    <row r="3148" customFormat="false" ht="13" hidden="false" customHeight="false" outlineLevel="0" collapsed="false">
      <c r="A3148" s="13" t="s">
        <v>225</v>
      </c>
      <c r="B3148" s="13" t="n">
        <v>33</v>
      </c>
      <c r="C3148" s="13" t="n">
        <v>-685.1015625</v>
      </c>
      <c r="D3148" s="13" t="n">
        <v>-499.80078125</v>
      </c>
      <c r="E3148" s="13" t="n">
        <v>-381.1015625</v>
      </c>
      <c r="F3148" s="13" t="n">
        <v>-384</v>
      </c>
    </row>
    <row r="3149" customFormat="false" ht="13" hidden="false" customHeight="false" outlineLevel="0" collapsed="false">
      <c r="A3149" s="13" t="s">
        <v>226</v>
      </c>
      <c r="B3149" s="13" t="n">
        <v>33</v>
      </c>
      <c r="C3149" s="13" t="n">
        <v>-798.69921875</v>
      </c>
      <c r="D3149" s="13" t="n">
        <v>-570.69921875</v>
      </c>
      <c r="E3149" s="13" t="n">
        <v>-436.1015625</v>
      </c>
      <c r="F3149" s="13" t="n">
        <v>-406.1015625</v>
      </c>
    </row>
    <row r="3150" customFormat="false" ht="13" hidden="false" customHeight="false" outlineLevel="0" collapsed="false">
      <c r="A3150" s="13" t="s">
        <v>227</v>
      </c>
      <c r="B3150" s="13" t="n">
        <v>33</v>
      </c>
      <c r="C3150" s="13" t="n">
        <v>-546</v>
      </c>
      <c r="D3150" s="13" t="n">
        <v>-380.8984375</v>
      </c>
      <c r="E3150" s="13" t="n">
        <v>-273.3984375</v>
      </c>
      <c r="F3150" s="13" t="n">
        <v>-246.1015625</v>
      </c>
    </row>
    <row r="3151" customFormat="false" ht="13" hidden="false" customHeight="false" outlineLevel="0" collapsed="false">
      <c r="A3151" s="13" t="s">
        <v>228</v>
      </c>
      <c r="B3151" s="13" t="n">
        <v>33</v>
      </c>
      <c r="C3151" s="13" t="n">
        <v>-684.8984375</v>
      </c>
      <c r="D3151" s="13" t="n">
        <v>-493.19921875</v>
      </c>
      <c r="E3151" s="13" t="n">
        <v>-374.30078125</v>
      </c>
      <c r="F3151" s="13" t="n">
        <v>-365.1015625</v>
      </c>
    </row>
    <row r="3152" customFormat="false" ht="13" hidden="false" customHeight="false" outlineLevel="0" collapsed="false">
      <c r="A3152" s="13" t="s">
        <v>229</v>
      </c>
      <c r="B3152" s="13" t="n">
        <v>33</v>
      </c>
      <c r="C3152" s="13" t="n">
        <v>-375.1015625</v>
      </c>
      <c r="D3152" s="13" t="n">
        <v>-229.1015625</v>
      </c>
      <c r="E3152" s="13" t="n">
        <v>-151.3984375</v>
      </c>
      <c r="F3152" s="13" t="n">
        <v>-154.8984375</v>
      </c>
    </row>
    <row r="3153" customFormat="false" ht="13" hidden="false" customHeight="false" outlineLevel="0" collapsed="false">
      <c r="A3153" s="13" t="s">
        <v>230</v>
      </c>
      <c r="B3153" s="13" t="n">
        <v>33</v>
      </c>
      <c r="C3153" s="13" t="n">
        <v>-510.1015625</v>
      </c>
      <c r="D3153" s="13" t="n">
        <v>-389.1015625</v>
      </c>
      <c r="E3153" s="13" t="n">
        <v>-315.69921875</v>
      </c>
      <c r="F3153" s="13" t="n">
        <v>-314.80078125</v>
      </c>
    </row>
    <row r="3154" customFormat="false" ht="13" hidden="false" customHeight="false" outlineLevel="0" collapsed="false">
      <c r="A3154" s="13" t="s">
        <v>231</v>
      </c>
      <c r="B3154" s="13" t="n">
        <v>33</v>
      </c>
      <c r="C3154" s="13" t="n">
        <v>-651.30078125</v>
      </c>
      <c r="D3154" s="13" t="n">
        <v>-500.19921875</v>
      </c>
      <c r="E3154" s="13" t="n">
        <v>-386.19921875</v>
      </c>
      <c r="F3154" s="13" t="n">
        <v>-371.8984375</v>
      </c>
    </row>
    <row r="3155" customFormat="false" ht="13" hidden="false" customHeight="false" outlineLevel="0" collapsed="false">
      <c r="A3155" s="13" t="s">
        <v>232</v>
      </c>
      <c r="B3155" s="13" t="n">
        <v>33</v>
      </c>
      <c r="C3155" s="13" t="n">
        <v>-736.30078125</v>
      </c>
      <c r="D3155" s="13" t="n">
        <v>-548.1015625</v>
      </c>
      <c r="E3155" s="13" t="n">
        <v>-421.1015625</v>
      </c>
      <c r="F3155" s="13" t="n">
        <v>-406.69921875</v>
      </c>
    </row>
    <row r="3156" customFormat="false" ht="13" hidden="false" customHeight="false" outlineLevel="0" collapsed="false">
      <c r="A3156" s="13" t="s">
        <v>233</v>
      </c>
      <c r="B3156" s="13" t="n">
        <v>33</v>
      </c>
      <c r="C3156" s="13" t="n">
        <v>-575.80078125</v>
      </c>
      <c r="D3156" s="13" t="n">
        <v>-423.1015625</v>
      </c>
      <c r="E3156" s="13" t="n">
        <v>-316.69921875</v>
      </c>
      <c r="F3156" s="13" t="n">
        <v>-321.30078125</v>
      </c>
    </row>
    <row r="3157" customFormat="false" ht="13" hidden="false" customHeight="false" outlineLevel="0" collapsed="false">
      <c r="A3157" s="13" t="s">
        <v>234</v>
      </c>
      <c r="B3157" s="13" t="n">
        <v>33</v>
      </c>
      <c r="C3157" s="13" t="n">
        <v>-495.3984375</v>
      </c>
      <c r="D3157" s="13" t="n">
        <v>-388.5</v>
      </c>
      <c r="E3157" s="13" t="n">
        <v>-293</v>
      </c>
      <c r="F3157" s="13" t="n">
        <v>-275.6015625</v>
      </c>
    </row>
    <row r="3158" customFormat="false" ht="13" hidden="false" customHeight="false" outlineLevel="0" collapsed="false">
      <c r="A3158" s="13" t="s">
        <v>235</v>
      </c>
      <c r="B3158" s="13" t="n">
        <v>33</v>
      </c>
      <c r="C3158" s="13" t="n">
        <v>-762.8984375</v>
      </c>
      <c r="D3158" s="13" t="n">
        <v>-542.8984375</v>
      </c>
      <c r="E3158" s="13" t="n">
        <v>-393.5</v>
      </c>
      <c r="F3158" s="13" t="n">
        <v>-368.8984375</v>
      </c>
    </row>
    <row r="3159" customFormat="false" ht="13" hidden="false" customHeight="false" outlineLevel="0" collapsed="false">
      <c r="A3159" s="13" t="s">
        <v>236</v>
      </c>
      <c r="B3159" s="13" t="n">
        <v>33</v>
      </c>
      <c r="C3159" s="13" t="n">
        <v>-683.1015625</v>
      </c>
      <c r="D3159" s="13" t="n">
        <v>-532.1015625</v>
      </c>
      <c r="E3159" s="13" t="n">
        <v>-385</v>
      </c>
      <c r="F3159" s="13" t="n">
        <v>-379.5</v>
      </c>
    </row>
    <row r="3160" customFormat="false" ht="13" hidden="false" customHeight="false" outlineLevel="0" collapsed="false">
      <c r="A3160" s="13" t="s">
        <v>237</v>
      </c>
      <c r="B3160" s="13" t="n">
        <v>33</v>
      </c>
      <c r="C3160" s="13" t="n">
        <v>-903.3984375</v>
      </c>
      <c r="D3160" s="13" t="n">
        <v>-635</v>
      </c>
      <c r="E3160" s="13" t="n">
        <v>-467.30078125</v>
      </c>
      <c r="F3160" s="13" t="n">
        <v>-430.3984375</v>
      </c>
    </row>
    <row r="3161" customFormat="false" ht="13" hidden="false" customHeight="false" outlineLevel="0" collapsed="false">
      <c r="A3161" s="13" t="s">
        <v>238</v>
      </c>
      <c r="B3161" s="13" t="n">
        <v>33</v>
      </c>
      <c r="C3161" s="13" t="n">
        <v>-722.3984375</v>
      </c>
      <c r="D3161" s="13" t="n">
        <v>-530.1015625</v>
      </c>
      <c r="E3161" s="13" t="n">
        <v>-386.3984375</v>
      </c>
      <c r="F3161" s="13" t="n">
        <v>-375.30078125</v>
      </c>
    </row>
    <row r="3162" customFormat="false" ht="13" hidden="false" customHeight="false" outlineLevel="0" collapsed="false">
      <c r="A3162" s="13" t="s">
        <v>239</v>
      </c>
      <c r="B3162" s="13" t="n">
        <v>33</v>
      </c>
      <c r="C3162" s="13" t="n">
        <v>-747.69921875</v>
      </c>
      <c r="D3162" s="13" t="n">
        <v>-532.1015625</v>
      </c>
      <c r="E3162" s="13" t="n">
        <v>-407</v>
      </c>
      <c r="F3162" s="13" t="n">
        <v>-368.69921875</v>
      </c>
    </row>
    <row r="3163" customFormat="false" ht="13" hidden="false" customHeight="false" outlineLevel="0" collapsed="false">
      <c r="A3163" s="13" t="s">
        <v>240</v>
      </c>
      <c r="B3163" s="13" t="n">
        <v>33</v>
      </c>
      <c r="C3163" s="13" t="n">
        <v>-737.1015625</v>
      </c>
      <c r="D3163" s="13" t="n">
        <v>-539.69921875</v>
      </c>
      <c r="E3163" s="13" t="n">
        <v>-396</v>
      </c>
      <c r="F3163" s="13" t="n">
        <v>-398.8984375</v>
      </c>
    </row>
    <row r="3164" customFormat="false" ht="13" hidden="false" customHeight="false" outlineLevel="0" collapsed="false">
      <c r="A3164" s="13" t="s">
        <v>241</v>
      </c>
      <c r="B3164" s="13" t="n">
        <v>33</v>
      </c>
      <c r="C3164" s="13" t="n">
        <v>-553.6015625</v>
      </c>
      <c r="D3164" s="13" t="n">
        <v>-413.80078125</v>
      </c>
      <c r="E3164" s="13" t="n">
        <v>-307.8984375</v>
      </c>
      <c r="F3164" s="13" t="n">
        <v>-299.19921875</v>
      </c>
    </row>
    <row r="3165" customFormat="false" ht="13" hidden="false" customHeight="false" outlineLevel="0" collapsed="false">
      <c r="A3165" s="13" t="s">
        <v>242</v>
      </c>
      <c r="B3165" s="13" t="n">
        <v>33</v>
      </c>
      <c r="C3165" s="13" t="n">
        <v>-657</v>
      </c>
      <c r="D3165" s="13" t="n">
        <v>-461.5</v>
      </c>
      <c r="E3165" s="13" t="n">
        <v>-331.69921875</v>
      </c>
      <c r="F3165" s="13" t="n">
        <v>-321.8984375</v>
      </c>
    </row>
    <row r="3166" customFormat="false" ht="13" hidden="false" customHeight="false" outlineLevel="0" collapsed="false">
      <c r="A3166" s="13" t="s">
        <v>243</v>
      </c>
      <c r="B3166" s="13" t="n">
        <v>33</v>
      </c>
      <c r="C3166" s="13" t="n">
        <v>-561.6015625</v>
      </c>
      <c r="D3166" s="13" t="n">
        <v>-409.30078125</v>
      </c>
      <c r="E3166" s="13" t="n">
        <v>-316.69921875</v>
      </c>
      <c r="F3166" s="13" t="n">
        <v>-314.69921875</v>
      </c>
    </row>
    <row r="3167" customFormat="false" ht="13" hidden="false" customHeight="false" outlineLevel="0" collapsed="false">
      <c r="A3167" s="13" t="s">
        <v>244</v>
      </c>
      <c r="B3167" s="13" t="n">
        <v>33</v>
      </c>
      <c r="C3167" s="13" t="n">
        <v>-792.5</v>
      </c>
      <c r="D3167" s="13" t="n">
        <v>-591.6015625</v>
      </c>
      <c r="E3167" s="13" t="n">
        <v>-443.6015625</v>
      </c>
      <c r="F3167" s="13" t="n">
        <v>-431</v>
      </c>
    </row>
    <row r="3168" customFormat="false" ht="13" hidden="false" customHeight="false" outlineLevel="0" collapsed="false">
      <c r="A3168" s="13" t="s">
        <v>245</v>
      </c>
      <c r="B3168" s="13" t="n">
        <v>33</v>
      </c>
      <c r="C3168" s="13" t="n">
        <v>-501.80078125</v>
      </c>
      <c r="D3168" s="13" t="n">
        <v>-393.6015625</v>
      </c>
      <c r="E3168" s="13" t="n">
        <v>-287.19921875</v>
      </c>
      <c r="F3168" s="13" t="n">
        <v>-289.8984375</v>
      </c>
    </row>
    <row r="3169" customFormat="false" ht="13" hidden="false" customHeight="false" outlineLevel="0" collapsed="false">
      <c r="A3169" s="13" t="s">
        <v>246</v>
      </c>
      <c r="B3169" s="13" t="n">
        <v>33</v>
      </c>
      <c r="C3169" s="13" t="n">
        <v>-681.3984375</v>
      </c>
      <c r="D3169" s="13" t="n">
        <v>-494</v>
      </c>
      <c r="E3169" s="13" t="n">
        <v>-374.69921875</v>
      </c>
      <c r="F3169" s="13" t="n">
        <v>-381.5</v>
      </c>
    </row>
    <row r="3170" customFormat="false" ht="13" hidden="false" customHeight="false" outlineLevel="0" collapsed="false">
      <c r="A3170" s="13" t="s">
        <v>247</v>
      </c>
      <c r="B3170" s="13" t="n">
        <v>33</v>
      </c>
      <c r="C3170" s="13" t="n">
        <v>-473.1015625</v>
      </c>
      <c r="D3170" s="13" t="n">
        <v>-359.8984375</v>
      </c>
      <c r="E3170" s="13" t="n">
        <v>-278.1015625</v>
      </c>
      <c r="F3170" s="13" t="n">
        <v>-280</v>
      </c>
    </row>
    <row r="3171" customFormat="false" ht="13" hidden="false" customHeight="false" outlineLevel="0" collapsed="false">
      <c r="A3171" s="13" t="s">
        <v>248</v>
      </c>
      <c r="B3171" s="13" t="n">
        <v>33</v>
      </c>
      <c r="C3171" s="13" t="n">
        <v>-871.69921875</v>
      </c>
      <c r="D3171" s="13" t="n">
        <v>-615.19921875</v>
      </c>
      <c r="E3171" s="13" t="n">
        <v>-464.80078125</v>
      </c>
      <c r="F3171" s="13" t="n">
        <v>-435.69921875</v>
      </c>
    </row>
    <row r="3172" customFormat="false" ht="13" hidden="false" customHeight="false" outlineLevel="0" collapsed="false">
      <c r="A3172" s="13" t="s">
        <v>249</v>
      </c>
      <c r="B3172" s="13" t="n">
        <v>33</v>
      </c>
      <c r="C3172" s="13" t="n">
        <v>-602.3984375</v>
      </c>
      <c r="D3172" s="13" t="n">
        <v>-445.30078125</v>
      </c>
      <c r="E3172" s="13" t="n">
        <v>-338.3984375</v>
      </c>
      <c r="F3172" s="13" t="n">
        <v>-305.1015625</v>
      </c>
    </row>
    <row r="3173" customFormat="false" ht="13" hidden="false" customHeight="false" outlineLevel="0" collapsed="false">
      <c r="A3173" s="13" t="s">
        <v>250</v>
      </c>
      <c r="B3173" s="13" t="n">
        <v>33</v>
      </c>
      <c r="C3173" s="13" t="n">
        <v>-784.8984375</v>
      </c>
      <c r="D3173" s="13" t="n">
        <v>-553</v>
      </c>
      <c r="E3173" s="13" t="n">
        <v>-404.6015625</v>
      </c>
      <c r="F3173" s="13" t="n">
        <v>-379.19921875</v>
      </c>
    </row>
    <row r="3174" customFormat="false" ht="13" hidden="false" customHeight="false" outlineLevel="0" collapsed="false">
      <c r="A3174" s="13" t="s">
        <v>251</v>
      </c>
      <c r="B3174" s="13" t="n">
        <v>33</v>
      </c>
      <c r="C3174" s="13" t="n">
        <v>-667.69921875</v>
      </c>
      <c r="D3174" s="13" t="n">
        <v>-482.69921875</v>
      </c>
      <c r="E3174" s="13" t="n">
        <v>-372.1015625</v>
      </c>
      <c r="F3174" s="13" t="n">
        <v>-352.6015625</v>
      </c>
    </row>
    <row r="3175" customFormat="false" ht="13" hidden="false" customHeight="false" outlineLevel="0" collapsed="false">
      <c r="A3175" s="13" t="s">
        <v>252</v>
      </c>
      <c r="B3175" s="13" t="n">
        <v>33</v>
      </c>
      <c r="C3175" s="13" t="n">
        <v>-804.5</v>
      </c>
      <c r="D3175" s="13" t="n">
        <v>-578.8984375</v>
      </c>
      <c r="E3175" s="13" t="n">
        <v>-430.5</v>
      </c>
      <c r="F3175" s="13" t="n">
        <v>-414</v>
      </c>
    </row>
    <row r="3176" customFormat="false" ht="13" hidden="false" customHeight="false" outlineLevel="0" collapsed="false">
      <c r="A3176" s="13" t="s">
        <v>253</v>
      </c>
      <c r="B3176" s="13" t="n">
        <v>33</v>
      </c>
      <c r="C3176" s="13" t="n">
        <v>-765.8984375</v>
      </c>
      <c r="D3176" s="13" t="n">
        <v>-529</v>
      </c>
      <c r="E3176" s="13" t="n">
        <v>-361.5</v>
      </c>
      <c r="F3176" s="13" t="n">
        <v>-342.80078125</v>
      </c>
    </row>
    <row r="3177" customFormat="false" ht="13" hidden="false" customHeight="false" outlineLevel="0" collapsed="false">
      <c r="A3177" s="13" t="s">
        <v>115</v>
      </c>
      <c r="B3177" s="13" t="n">
        <v>34</v>
      </c>
      <c r="C3177" s="13" t="n">
        <v>31020.69921875</v>
      </c>
      <c r="D3177" s="13" t="n">
        <v>13825.19921875</v>
      </c>
      <c r="E3177" s="13" t="n">
        <v>7571</v>
      </c>
      <c r="F3177" s="13" t="n">
        <v>7796.5</v>
      </c>
    </row>
    <row r="3178" customFormat="false" ht="13" hidden="false" customHeight="false" outlineLevel="0" collapsed="false">
      <c r="A3178" s="13" t="s">
        <v>122</v>
      </c>
      <c r="B3178" s="13" t="n">
        <v>34</v>
      </c>
      <c r="C3178" s="13" t="n">
        <v>29077.6015625</v>
      </c>
      <c r="D3178" s="13" t="n">
        <v>12731</v>
      </c>
      <c r="E3178" s="13" t="n">
        <v>6959.6015625</v>
      </c>
      <c r="F3178" s="13" t="n">
        <v>7214</v>
      </c>
    </row>
    <row r="3179" customFormat="false" ht="13" hidden="false" customHeight="false" outlineLevel="0" collapsed="false">
      <c r="A3179" s="13" t="s">
        <v>123</v>
      </c>
      <c r="B3179" s="13" t="n">
        <v>34</v>
      </c>
      <c r="C3179" s="13" t="n">
        <v>32737.30078125</v>
      </c>
      <c r="D3179" s="13" t="n">
        <v>14367.69921875</v>
      </c>
      <c r="E3179" s="13" t="n">
        <v>7843.69921875</v>
      </c>
      <c r="F3179" s="13" t="n">
        <v>8010.3984375</v>
      </c>
    </row>
    <row r="3180" customFormat="false" ht="13" hidden="false" customHeight="false" outlineLevel="0" collapsed="false">
      <c r="A3180" s="13" t="s">
        <v>124</v>
      </c>
      <c r="B3180" s="13" t="n">
        <v>34</v>
      </c>
      <c r="C3180" s="13" t="n">
        <v>21845.80078125</v>
      </c>
      <c r="D3180" s="13" t="n">
        <v>9462.69921875</v>
      </c>
      <c r="E3180" s="13" t="n">
        <v>5242.69921875</v>
      </c>
      <c r="F3180" s="13" t="n">
        <v>5501.8984375</v>
      </c>
    </row>
    <row r="3181" customFormat="false" ht="13" hidden="false" customHeight="false" outlineLevel="0" collapsed="false">
      <c r="A3181" s="13" t="s">
        <v>125</v>
      </c>
      <c r="B3181" s="13" t="n">
        <v>34</v>
      </c>
      <c r="C3181" s="13" t="n">
        <v>29516.5</v>
      </c>
      <c r="D3181" s="13" t="n">
        <v>12782.5</v>
      </c>
      <c r="E3181" s="13" t="n">
        <v>6964.19921875</v>
      </c>
      <c r="F3181" s="13" t="n">
        <v>7149.30078125</v>
      </c>
    </row>
    <row r="3182" customFormat="false" ht="13" hidden="false" customHeight="false" outlineLevel="0" collapsed="false">
      <c r="A3182" s="13" t="s">
        <v>126</v>
      </c>
      <c r="B3182" s="13" t="n">
        <v>34</v>
      </c>
      <c r="C3182" s="13" t="n">
        <v>28545.30078125</v>
      </c>
      <c r="D3182" s="13" t="n">
        <v>12485.6015625</v>
      </c>
      <c r="E3182" s="13" t="n">
        <v>6909.19921875</v>
      </c>
      <c r="F3182" s="13" t="n">
        <v>7208</v>
      </c>
    </row>
    <row r="3183" customFormat="false" ht="13" hidden="false" customHeight="false" outlineLevel="0" collapsed="false">
      <c r="A3183" s="13" t="s">
        <v>127</v>
      </c>
      <c r="B3183" s="13" t="n">
        <v>34</v>
      </c>
      <c r="C3183" s="13" t="n">
        <v>26246.30078125</v>
      </c>
      <c r="D3183" s="13" t="n">
        <v>11461.69921875</v>
      </c>
      <c r="E3183" s="13" t="n">
        <v>6596.69921875</v>
      </c>
      <c r="F3183" s="13" t="n">
        <v>7247.8984375</v>
      </c>
    </row>
    <row r="3184" customFormat="false" ht="13" hidden="false" customHeight="false" outlineLevel="0" collapsed="false">
      <c r="A3184" s="13" t="s">
        <v>128</v>
      </c>
      <c r="B3184" s="13" t="n">
        <v>34</v>
      </c>
      <c r="C3184" s="13" t="n">
        <v>26412.80078125</v>
      </c>
      <c r="D3184" s="13" t="n">
        <v>11481.1015625</v>
      </c>
      <c r="E3184" s="13" t="n">
        <v>6495.8984375</v>
      </c>
      <c r="F3184" s="13" t="n">
        <v>7000.3984375</v>
      </c>
    </row>
    <row r="3185" customFormat="false" ht="13" hidden="false" customHeight="false" outlineLevel="0" collapsed="false">
      <c r="A3185" s="13" t="s">
        <v>129</v>
      </c>
      <c r="B3185" s="13" t="n">
        <v>34</v>
      </c>
      <c r="C3185" s="13" t="n">
        <v>26424.8984375</v>
      </c>
      <c r="D3185" s="13" t="n">
        <v>11395.8984375</v>
      </c>
      <c r="E3185" s="13" t="n">
        <v>6484</v>
      </c>
      <c r="F3185" s="13" t="n">
        <v>7065.80078125</v>
      </c>
    </row>
    <row r="3186" customFormat="false" ht="13" hidden="false" customHeight="false" outlineLevel="0" collapsed="false">
      <c r="A3186" s="13" t="s">
        <v>130</v>
      </c>
      <c r="B3186" s="13" t="n">
        <v>34</v>
      </c>
      <c r="C3186" s="13" t="n">
        <v>26232.69921875</v>
      </c>
      <c r="D3186" s="13" t="n">
        <v>11351</v>
      </c>
      <c r="E3186" s="13" t="n">
        <v>6556.1015625</v>
      </c>
      <c r="F3186" s="13" t="n">
        <v>7174.3984375</v>
      </c>
    </row>
    <row r="3187" customFormat="false" ht="13" hidden="false" customHeight="false" outlineLevel="0" collapsed="false">
      <c r="A3187" s="13" t="s">
        <v>131</v>
      </c>
      <c r="B3187" s="13" t="n">
        <v>34</v>
      </c>
      <c r="C3187" s="13" t="n">
        <v>25897.3984375</v>
      </c>
      <c r="D3187" s="13" t="n">
        <v>11051.3984375</v>
      </c>
      <c r="E3187" s="13" t="n">
        <v>6271.30078125</v>
      </c>
      <c r="F3187" s="13" t="n">
        <v>6863.3984375</v>
      </c>
    </row>
    <row r="3188" customFormat="false" ht="13" hidden="false" customHeight="false" outlineLevel="0" collapsed="false">
      <c r="A3188" s="13" t="s">
        <v>132</v>
      </c>
      <c r="B3188" s="13" t="n">
        <v>34</v>
      </c>
      <c r="C3188" s="13" t="n">
        <v>25069.1015625</v>
      </c>
      <c r="D3188" s="13" t="n">
        <v>10838</v>
      </c>
      <c r="E3188" s="13" t="n">
        <v>6390.30078125</v>
      </c>
      <c r="F3188" s="13" t="n">
        <v>7345.5</v>
      </c>
    </row>
    <row r="3189" customFormat="false" ht="13" hidden="false" customHeight="false" outlineLevel="0" collapsed="false">
      <c r="A3189" s="13" t="s">
        <v>133</v>
      </c>
      <c r="B3189" s="13" t="n">
        <v>34</v>
      </c>
      <c r="C3189" s="13" t="n">
        <v>24038.3984375</v>
      </c>
      <c r="D3189" s="13" t="n">
        <v>10576.69921875</v>
      </c>
      <c r="E3189" s="13" t="n">
        <v>5829.8984375</v>
      </c>
      <c r="F3189" s="13" t="n">
        <v>6147</v>
      </c>
    </row>
    <row r="3190" customFormat="false" ht="13" hidden="false" customHeight="false" outlineLevel="0" collapsed="false">
      <c r="A3190" s="13" t="s">
        <v>135</v>
      </c>
      <c r="B3190" s="13" t="n">
        <v>34</v>
      </c>
      <c r="C3190" s="13" t="n">
        <v>34010.8984375</v>
      </c>
      <c r="D3190" s="13" t="n">
        <v>14721.1015625</v>
      </c>
      <c r="E3190" s="13" t="n">
        <v>7733.3984375</v>
      </c>
      <c r="F3190" s="13" t="n">
        <v>7708.3984375</v>
      </c>
    </row>
    <row r="3191" customFormat="false" ht="13" hidden="false" customHeight="false" outlineLevel="0" collapsed="false">
      <c r="A3191" s="13" t="s">
        <v>136</v>
      </c>
      <c r="B3191" s="13" t="n">
        <v>34</v>
      </c>
      <c r="C3191" s="13" t="n">
        <v>29123.19921875</v>
      </c>
      <c r="D3191" s="13" t="n">
        <v>12705.5</v>
      </c>
      <c r="E3191" s="13" t="n">
        <v>6755</v>
      </c>
      <c r="F3191" s="13" t="n">
        <v>6705.8984375</v>
      </c>
    </row>
    <row r="3192" customFormat="false" ht="13" hidden="false" customHeight="false" outlineLevel="0" collapsed="false">
      <c r="A3192" s="13" t="s">
        <v>137</v>
      </c>
      <c r="B3192" s="13" t="n">
        <v>34</v>
      </c>
      <c r="C3192" s="13" t="n">
        <v>33001</v>
      </c>
      <c r="D3192" s="13" t="n">
        <v>14333.1015625</v>
      </c>
      <c r="E3192" s="13" t="n">
        <v>7515</v>
      </c>
      <c r="F3192" s="13" t="n">
        <v>7384.6015625</v>
      </c>
    </row>
    <row r="3193" customFormat="false" ht="13" hidden="false" customHeight="false" outlineLevel="0" collapsed="false">
      <c r="A3193" s="13" t="s">
        <v>138</v>
      </c>
      <c r="B3193" s="13" t="n">
        <v>34</v>
      </c>
      <c r="C3193" s="13" t="n">
        <v>31622.5</v>
      </c>
      <c r="D3193" s="13" t="n">
        <v>13737.80078125</v>
      </c>
      <c r="E3193" s="13" t="n">
        <v>7148.80078125</v>
      </c>
      <c r="F3193" s="13" t="n">
        <v>6868.8984375</v>
      </c>
    </row>
    <row r="3194" customFormat="false" ht="13" hidden="false" customHeight="false" outlineLevel="0" collapsed="false">
      <c r="A3194" s="13" t="s">
        <v>139</v>
      </c>
      <c r="B3194" s="13" t="n">
        <v>34</v>
      </c>
      <c r="C3194" s="13" t="n">
        <v>37411.3984375</v>
      </c>
      <c r="D3194" s="13" t="n">
        <v>16244.6015625</v>
      </c>
      <c r="E3194" s="13" t="n">
        <v>8511.30078125</v>
      </c>
      <c r="F3194" s="13" t="n">
        <v>8325.69921875</v>
      </c>
    </row>
    <row r="3195" customFormat="false" ht="13" hidden="false" customHeight="false" outlineLevel="0" collapsed="false">
      <c r="A3195" s="13" t="s">
        <v>140</v>
      </c>
      <c r="B3195" s="13" t="n">
        <v>34</v>
      </c>
      <c r="C3195" s="13" t="n">
        <v>27669.19921875</v>
      </c>
      <c r="D3195" s="13" t="n">
        <v>11998</v>
      </c>
      <c r="E3195" s="13" t="n">
        <v>6647.1015625</v>
      </c>
      <c r="F3195" s="13" t="n">
        <v>6922.8984375</v>
      </c>
    </row>
    <row r="3196" customFormat="false" ht="13" hidden="false" customHeight="false" outlineLevel="0" collapsed="false">
      <c r="A3196" s="13" t="s">
        <v>141</v>
      </c>
      <c r="B3196" s="13" t="n">
        <v>34</v>
      </c>
      <c r="C3196" s="13" t="n">
        <v>26635.3984375</v>
      </c>
      <c r="D3196" s="13" t="n">
        <v>11523.8984375</v>
      </c>
      <c r="E3196" s="13" t="n">
        <v>6655.5</v>
      </c>
      <c r="F3196" s="13" t="n">
        <v>7383.1015625</v>
      </c>
    </row>
    <row r="3197" customFormat="false" ht="13" hidden="false" customHeight="false" outlineLevel="0" collapsed="false">
      <c r="A3197" s="13" t="s">
        <v>142</v>
      </c>
      <c r="B3197" s="13" t="n">
        <v>34</v>
      </c>
      <c r="C3197" s="13" t="n">
        <v>24822.80078125</v>
      </c>
      <c r="D3197" s="13" t="n">
        <v>10682.5</v>
      </c>
      <c r="E3197" s="13" t="n">
        <v>5975.1015625</v>
      </c>
      <c r="F3197" s="13" t="n">
        <v>6412.69921875</v>
      </c>
    </row>
    <row r="3198" customFormat="false" ht="13" hidden="false" customHeight="false" outlineLevel="0" collapsed="false">
      <c r="A3198" s="13" t="s">
        <v>143</v>
      </c>
      <c r="B3198" s="13" t="n">
        <v>34</v>
      </c>
      <c r="C3198" s="13" t="n">
        <v>23056.5</v>
      </c>
      <c r="D3198" s="13" t="n">
        <v>9809.3984375</v>
      </c>
      <c r="E3198" s="13" t="n">
        <v>5757.30078125</v>
      </c>
      <c r="F3198" s="13" t="n">
        <v>6597.3984375</v>
      </c>
    </row>
    <row r="3199" customFormat="false" ht="13" hidden="false" customHeight="false" outlineLevel="0" collapsed="false">
      <c r="A3199" s="13" t="s">
        <v>144</v>
      </c>
      <c r="B3199" s="13" t="n">
        <v>34</v>
      </c>
      <c r="C3199" s="13" t="n">
        <v>19483.19921875</v>
      </c>
      <c r="D3199" s="13" t="n">
        <v>8418.8984375</v>
      </c>
      <c r="E3199" s="13" t="n">
        <v>5033.8984375</v>
      </c>
      <c r="F3199" s="13" t="n">
        <v>5909.8984375</v>
      </c>
    </row>
    <row r="3200" customFormat="false" ht="13" hidden="false" customHeight="false" outlineLevel="0" collapsed="false">
      <c r="A3200" s="13" t="s">
        <v>145</v>
      </c>
      <c r="B3200" s="13" t="n">
        <v>34</v>
      </c>
      <c r="C3200" s="13" t="n">
        <v>27783.8984375</v>
      </c>
      <c r="D3200" s="13" t="n">
        <v>12166.8984375</v>
      </c>
      <c r="E3200" s="13" t="n">
        <v>6981.8984375</v>
      </c>
      <c r="F3200" s="13" t="n">
        <v>7614.8984375</v>
      </c>
    </row>
    <row r="3201" customFormat="false" ht="13" hidden="false" customHeight="false" outlineLevel="0" collapsed="false">
      <c r="A3201" s="13" t="s">
        <v>168</v>
      </c>
      <c r="B3201" s="13" t="n">
        <v>34</v>
      </c>
      <c r="C3201" s="13" t="n">
        <v>15831.5</v>
      </c>
      <c r="D3201" s="13" t="n">
        <v>6954.6015625</v>
      </c>
      <c r="E3201" s="13" t="n">
        <v>5280.6015625</v>
      </c>
      <c r="F3201" s="13" t="n">
        <v>7456.19921875</v>
      </c>
    </row>
    <row r="3202" customFormat="false" ht="13" hidden="false" customHeight="false" outlineLevel="0" collapsed="false">
      <c r="A3202" s="13" t="s">
        <v>172</v>
      </c>
      <c r="B3202" s="13" t="n">
        <v>34</v>
      </c>
      <c r="C3202" s="13" t="n">
        <v>9662.5</v>
      </c>
      <c r="D3202" s="13" t="n">
        <v>4116.5</v>
      </c>
      <c r="E3202" s="13" t="n">
        <v>3142.3984375</v>
      </c>
      <c r="F3202" s="13" t="n">
        <v>4527.8984375</v>
      </c>
    </row>
    <row r="3203" customFormat="false" ht="13" hidden="false" customHeight="false" outlineLevel="0" collapsed="false">
      <c r="A3203" s="13" t="s">
        <v>173</v>
      </c>
      <c r="B3203" s="13" t="n">
        <v>34</v>
      </c>
      <c r="C3203" s="13" t="n">
        <v>11755</v>
      </c>
      <c r="D3203" s="13" t="n">
        <v>5034.5</v>
      </c>
      <c r="E3203" s="13" t="n">
        <v>3750.3984375</v>
      </c>
      <c r="F3203" s="13" t="n">
        <v>5225</v>
      </c>
    </row>
    <row r="3204" customFormat="false" ht="13" hidden="false" customHeight="false" outlineLevel="0" collapsed="false">
      <c r="A3204" s="13" t="s">
        <v>185</v>
      </c>
      <c r="B3204" s="13" t="n">
        <v>34</v>
      </c>
      <c r="C3204" s="13" t="n">
        <v>-622.3984375</v>
      </c>
      <c r="D3204" s="13" t="n">
        <v>-479.1015625</v>
      </c>
      <c r="E3204" s="13" t="n">
        <v>-364.3984375</v>
      </c>
      <c r="F3204" s="13" t="n">
        <v>-355.3984375</v>
      </c>
    </row>
    <row r="3205" customFormat="false" ht="13" hidden="false" customHeight="false" outlineLevel="0" collapsed="false">
      <c r="A3205" s="13" t="s">
        <v>186</v>
      </c>
      <c r="B3205" s="13" t="n">
        <v>34</v>
      </c>
      <c r="C3205" s="13" t="n">
        <v>-414.69921875</v>
      </c>
      <c r="D3205" s="13" t="n">
        <v>-344.80078125</v>
      </c>
      <c r="E3205" s="13" t="n">
        <v>-272.30078125</v>
      </c>
      <c r="F3205" s="13" t="n">
        <v>-279.69921875</v>
      </c>
    </row>
    <row r="3206" customFormat="false" ht="13" hidden="false" customHeight="false" outlineLevel="0" collapsed="false">
      <c r="A3206" s="13" t="s">
        <v>187</v>
      </c>
      <c r="B3206" s="13" t="n">
        <v>34</v>
      </c>
      <c r="C3206" s="13" t="n">
        <v>-737.19921875</v>
      </c>
      <c r="D3206" s="13" t="n">
        <v>-539.1015625</v>
      </c>
      <c r="E3206" s="13" t="n">
        <v>-405.3984375</v>
      </c>
      <c r="F3206" s="13" t="n">
        <v>-399</v>
      </c>
    </row>
    <row r="3207" customFormat="false" ht="13" hidden="false" customHeight="false" outlineLevel="0" collapsed="false">
      <c r="A3207" s="13" t="s">
        <v>188</v>
      </c>
      <c r="B3207" s="13" t="n">
        <v>34</v>
      </c>
      <c r="C3207" s="13" t="n">
        <v>-396.19921875</v>
      </c>
      <c r="D3207" s="13" t="n">
        <v>-323.30078125</v>
      </c>
      <c r="E3207" s="13" t="n">
        <v>-237.6015625</v>
      </c>
      <c r="F3207" s="13" t="n">
        <v>-248</v>
      </c>
    </row>
    <row r="3208" customFormat="false" ht="13" hidden="false" customHeight="false" outlineLevel="0" collapsed="false">
      <c r="A3208" s="13" t="s">
        <v>189</v>
      </c>
      <c r="B3208" s="13" t="n">
        <v>34</v>
      </c>
      <c r="C3208" s="13" t="n">
        <v>-814</v>
      </c>
      <c r="D3208" s="13" t="n">
        <v>-588.30078125</v>
      </c>
      <c r="E3208" s="13" t="n">
        <v>-448.6015625</v>
      </c>
      <c r="F3208" s="13" t="n">
        <v>-422.1015625</v>
      </c>
    </row>
    <row r="3209" customFormat="false" ht="13" hidden="false" customHeight="false" outlineLevel="0" collapsed="false">
      <c r="A3209" s="13" t="s">
        <v>190</v>
      </c>
      <c r="B3209" s="13" t="n">
        <v>34</v>
      </c>
      <c r="C3209" s="13" t="n">
        <v>-657.6015625</v>
      </c>
      <c r="D3209" s="13" t="n">
        <v>-488</v>
      </c>
      <c r="E3209" s="13" t="n">
        <v>-360.19921875</v>
      </c>
      <c r="F3209" s="13" t="n">
        <v>-348.30078125</v>
      </c>
    </row>
    <row r="3210" customFormat="false" ht="13" hidden="false" customHeight="false" outlineLevel="0" collapsed="false">
      <c r="A3210" s="13" t="s">
        <v>191</v>
      </c>
      <c r="B3210" s="13" t="n">
        <v>34</v>
      </c>
      <c r="C3210" s="13" t="n">
        <v>-774</v>
      </c>
      <c r="D3210" s="13" t="n">
        <v>-558</v>
      </c>
      <c r="E3210" s="13" t="n">
        <v>-416.80078125</v>
      </c>
      <c r="F3210" s="13" t="n">
        <v>-398.8984375</v>
      </c>
    </row>
    <row r="3211" customFormat="false" ht="13" hidden="false" customHeight="false" outlineLevel="0" collapsed="false">
      <c r="A3211" s="13" t="s">
        <v>192</v>
      </c>
      <c r="B3211" s="13" t="n">
        <v>34</v>
      </c>
      <c r="C3211" s="13" t="n">
        <v>-684.1015625</v>
      </c>
      <c r="D3211" s="13" t="n">
        <v>-478</v>
      </c>
      <c r="E3211" s="13" t="n">
        <v>-370.19921875</v>
      </c>
      <c r="F3211" s="13" t="n">
        <v>-326</v>
      </c>
    </row>
    <row r="3212" customFormat="false" ht="13" hidden="false" customHeight="false" outlineLevel="0" collapsed="false">
      <c r="A3212" s="13" t="s">
        <v>193</v>
      </c>
      <c r="B3212" s="13" t="n">
        <v>34</v>
      </c>
      <c r="C3212" s="13" t="n">
        <v>-581.80078125</v>
      </c>
      <c r="D3212" s="13" t="n">
        <v>-407.19921875</v>
      </c>
      <c r="E3212" s="13" t="n">
        <v>-278.1015625</v>
      </c>
      <c r="F3212" s="13" t="n">
        <v>-255.80078125</v>
      </c>
    </row>
    <row r="3213" customFormat="false" ht="13" hidden="false" customHeight="false" outlineLevel="0" collapsed="false">
      <c r="A3213" s="13" t="s">
        <v>194</v>
      </c>
      <c r="B3213" s="13" t="n">
        <v>34</v>
      </c>
      <c r="C3213" s="13" t="n">
        <v>-822.3984375</v>
      </c>
      <c r="D3213" s="13" t="n">
        <v>-604.8984375</v>
      </c>
      <c r="E3213" s="13" t="n">
        <v>-443.3984375</v>
      </c>
      <c r="F3213" s="13" t="n">
        <v>-444.19921875</v>
      </c>
    </row>
    <row r="3214" customFormat="false" ht="13" hidden="false" customHeight="false" outlineLevel="0" collapsed="false">
      <c r="A3214" s="13" t="s">
        <v>195</v>
      </c>
      <c r="B3214" s="13" t="n">
        <v>34</v>
      </c>
      <c r="C3214" s="13" t="n">
        <v>-524.6015625</v>
      </c>
      <c r="D3214" s="13" t="n">
        <v>-421.19921875</v>
      </c>
      <c r="E3214" s="13" t="n">
        <v>-307.3984375</v>
      </c>
      <c r="F3214" s="13" t="n">
        <v>-316.5</v>
      </c>
    </row>
    <row r="3215" customFormat="false" ht="13" hidden="false" customHeight="false" outlineLevel="0" collapsed="false">
      <c r="A3215" s="13" t="s">
        <v>196</v>
      </c>
      <c r="B3215" s="13" t="n">
        <v>34</v>
      </c>
      <c r="C3215" s="13" t="n">
        <v>-793.8984375</v>
      </c>
      <c r="D3215" s="13" t="n">
        <v>-582.1015625</v>
      </c>
      <c r="E3215" s="13" t="n">
        <v>-412.1015625</v>
      </c>
      <c r="F3215" s="13" t="n">
        <v>-421.6015625</v>
      </c>
    </row>
    <row r="3216" customFormat="false" ht="13" hidden="false" customHeight="false" outlineLevel="0" collapsed="false">
      <c r="A3216" s="13" t="s">
        <v>197</v>
      </c>
      <c r="B3216" s="13" t="n">
        <v>34</v>
      </c>
      <c r="C3216" s="13" t="n">
        <v>-512.80078125</v>
      </c>
      <c r="D3216" s="13" t="n">
        <v>-397.69921875</v>
      </c>
      <c r="E3216" s="13" t="n">
        <v>-300.5</v>
      </c>
      <c r="F3216" s="13" t="n">
        <v>-313.8984375</v>
      </c>
    </row>
    <row r="3217" customFormat="false" ht="13" hidden="false" customHeight="false" outlineLevel="0" collapsed="false">
      <c r="A3217" s="13" t="s">
        <v>198</v>
      </c>
      <c r="B3217" s="13" t="n">
        <v>34</v>
      </c>
      <c r="C3217" s="13" t="n">
        <v>-599.3984375</v>
      </c>
      <c r="D3217" s="13" t="n">
        <v>-460.1015625</v>
      </c>
      <c r="E3217" s="13" t="n">
        <v>-334.1015625</v>
      </c>
      <c r="F3217" s="13" t="n">
        <v>-355.69921875</v>
      </c>
    </row>
    <row r="3218" customFormat="false" ht="13" hidden="false" customHeight="false" outlineLevel="0" collapsed="false">
      <c r="A3218" s="13" t="s">
        <v>199</v>
      </c>
      <c r="B3218" s="13" t="n">
        <v>34</v>
      </c>
      <c r="C3218" s="13" t="n">
        <v>-494.8984375</v>
      </c>
      <c r="D3218" s="13" t="n">
        <v>-388.5</v>
      </c>
      <c r="E3218" s="13" t="n">
        <v>-299.30078125</v>
      </c>
      <c r="F3218" s="13" t="n">
        <v>-313.30078125</v>
      </c>
    </row>
    <row r="3219" customFormat="false" ht="13" hidden="false" customHeight="false" outlineLevel="0" collapsed="false">
      <c r="A3219" s="13" t="s">
        <v>200</v>
      </c>
      <c r="B3219" s="13" t="n">
        <v>34</v>
      </c>
      <c r="C3219" s="13" t="n">
        <v>-770</v>
      </c>
      <c r="D3219" s="13" t="n">
        <v>-555.80078125</v>
      </c>
      <c r="E3219" s="13" t="n">
        <v>-411.30078125</v>
      </c>
      <c r="F3219" s="13" t="n">
        <v>-395.3984375</v>
      </c>
    </row>
    <row r="3220" customFormat="false" ht="13" hidden="false" customHeight="false" outlineLevel="0" collapsed="false">
      <c r="A3220" s="13" t="s">
        <v>201</v>
      </c>
      <c r="B3220" s="13" t="n">
        <v>34</v>
      </c>
      <c r="C3220" s="13" t="n">
        <v>-615.8984375</v>
      </c>
      <c r="D3220" s="13" t="n">
        <v>-475.1015625</v>
      </c>
      <c r="E3220" s="13" t="n">
        <v>-369.5</v>
      </c>
      <c r="F3220" s="13" t="n">
        <v>-357.80078125</v>
      </c>
    </row>
    <row r="3221" customFormat="false" ht="13" hidden="false" customHeight="false" outlineLevel="0" collapsed="false">
      <c r="A3221" s="13" t="s">
        <v>202</v>
      </c>
      <c r="B3221" s="13" t="n">
        <v>34</v>
      </c>
      <c r="C3221" s="13" t="n">
        <v>-847.8984375</v>
      </c>
      <c r="D3221" s="13" t="n">
        <v>-639.5</v>
      </c>
      <c r="E3221" s="13" t="n">
        <v>-500.3984375</v>
      </c>
      <c r="F3221" s="13" t="n">
        <v>-632.3984375</v>
      </c>
    </row>
    <row r="3222" customFormat="false" ht="13" hidden="false" customHeight="false" outlineLevel="0" collapsed="false">
      <c r="A3222" s="13" t="s">
        <v>203</v>
      </c>
      <c r="B3222" s="13" t="n">
        <v>34</v>
      </c>
      <c r="C3222" s="13" t="n">
        <v>-852.8984375</v>
      </c>
      <c r="D3222" s="13" t="n">
        <v>-599.6015625</v>
      </c>
      <c r="E3222" s="13" t="n">
        <v>-418.19921875</v>
      </c>
      <c r="F3222" s="13" t="n">
        <v>-402.5</v>
      </c>
    </row>
    <row r="3223" customFormat="false" ht="13" hidden="false" customHeight="false" outlineLevel="0" collapsed="false">
      <c r="A3223" s="13" t="s">
        <v>204</v>
      </c>
      <c r="B3223" s="13" t="n">
        <v>34</v>
      </c>
      <c r="C3223" s="13" t="n">
        <v>-679.1015625</v>
      </c>
      <c r="D3223" s="13" t="n">
        <v>-484</v>
      </c>
      <c r="E3223" s="13" t="n">
        <v>-357.3984375</v>
      </c>
      <c r="F3223" s="13" t="n">
        <v>-359.3984375</v>
      </c>
    </row>
    <row r="3224" customFormat="false" ht="13" hidden="false" customHeight="false" outlineLevel="0" collapsed="false">
      <c r="A3224" s="13" t="s">
        <v>205</v>
      </c>
      <c r="B3224" s="13" t="n">
        <v>34</v>
      </c>
      <c r="C3224" s="13" t="n">
        <v>-395.19921875</v>
      </c>
      <c r="D3224" s="13" t="n">
        <v>-306</v>
      </c>
      <c r="E3224" s="13" t="n">
        <v>-233.8984375</v>
      </c>
      <c r="F3224" s="13" t="n">
        <v>-233.8984375</v>
      </c>
    </row>
    <row r="3225" customFormat="false" ht="13" hidden="false" customHeight="false" outlineLevel="0" collapsed="false">
      <c r="A3225" s="13" t="s">
        <v>206</v>
      </c>
      <c r="B3225" s="13" t="n">
        <v>34</v>
      </c>
      <c r="C3225" s="13" t="n">
        <v>-454.5</v>
      </c>
      <c r="D3225" s="13" t="n">
        <v>-372.80078125</v>
      </c>
      <c r="E3225" s="13" t="n">
        <v>-288</v>
      </c>
      <c r="F3225" s="13" t="n">
        <v>-244</v>
      </c>
    </row>
    <row r="3226" customFormat="false" ht="13" hidden="false" customHeight="false" outlineLevel="0" collapsed="false">
      <c r="A3226" s="13" t="s">
        <v>207</v>
      </c>
      <c r="B3226" s="13" t="n">
        <v>34</v>
      </c>
      <c r="C3226" s="13" t="n">
        <v>-803.5</v>
      </c>
      <c r="D3226" s="13" t="n">
        <v>-607.6015625</v>
      </c>
      <c r="E3226" s="13" t="n">
        <v>-445.80078125</v>
      </c>
      <c r="F3226" s="13" t="n">
        <v>-451</v>
      </c>
    </row>
    <row r="3227" customFormat="false" ht="13" hidden="false" customHeight="false" outlineLevel="0" collapsed="false">
      <c r="A3227" s="13" t="s">
        <v>208</v>
      </c>
      <c r="B3227" s="13" t="n">
        <v>34</v>
      </c>
      <c r="C3227" s="13" t="n">
        <v>-493.19921875</v>
      </c>
      <c r="D3227" s="13" t="n">
        <v>-389.80078125</v>
      </c>
      <c r="E3227" s="13" t="n">
        <v>-304</v>
      </c>
      <c r="F3227" s="13" t="n">
        <v>-298.5</v>
      </c>
    </row>
    <row r="3228" customFormat="false" ht="13" hidden="false" customHeight="false" outlineLevel="0" collapsed="false">
      <c r="A3228" s="13" t="s">
        <v>209</v>
      </c>
      <c r="B3228" s="13" t="n">
        <v>34</v>
      </c>
      <c r="C3228" s="13" t="n">
        <v>-640.19921875</v>
      </c>
      <c r="D3228" s="13" t="n">
        <v>-501.69921875</v>
      </c>
      <c r="E3228" s="13" t="n">
        <v>-367.3984375</v>
      </c>
      <c r="F3228" s="13" t="n">
        <v>-332.1015625</v>
      </c>
    </row>
    <row r="3229" customFormat="false" ht="13" hidden="false" customHeight="false" outlineLevel="0" collapsed="false">
      <c r="A3229" s="13" t="s">
        <v>210</v>
      </c>
      <c r="B3229" s="13" t="n">
        <v>34</v>
      </c>
      <c r="C3229" s="13" t="n">
        <v>-467.6015625</v>
      </c>
      <c r="D3229" s="13" t="n">
        <v>-380.3984375</v>
      </c>
      <c r="E3229" s="13" t="n">
        <v>-292.80078125</v>
      </c>
      <c r="F3229" s="13" t="n">
        <v>-300</v>
      </c>
    </row>
    <row r="3230" customFormat="false" ht="13" hidden="false" customHeight="false" outlineLevel="0" collapsed="false">
      <c r="A3230" s="13" t="s">
        <v>211</v>
      </c>
      <c r="B3230" s="13" t="n">
        <v>34</v>
      </c>
      <c r="C3230" s="13" t="n">
        <v>-752.30078125</v>
      </c>
      <c r="D3230" s="13" t="n">
        <v>-553.5</v>
      </c>
      <c r="E3230" s="13" t="n">
        <v>-436.5</v>
      </c>
      <c r="F3230" s="13" t="n">
        <v>-399.8984375</v>
      </c>
    </row>
    <row r="3231" customFormat="false" ht="13" hidden="false" customHeight="false" outlineLevel="0" collapsed="false">
      <c r="A3231" s="13" t="s">
        <v>212</v>
      </c>
      <c r="B3231" s="13" t="n">
        <v>34</v>
      </c>
      <c r="C3231" s="13" t="n">
        <v>-756.1015625</v>
      </c>
      <c r="D3231" s="13" t="n">
        <v>-565.5</v>
      </c>
      <c r="E3231" s="13" t="n">
        <v>-423.8984375</v>
      </c>
      <c r="F3231" s="13" t="n">
        <v>-415.80078125</v>
      </c>
    </row>
    <row r="3232" customFormat="false" ht="13" hidden="false" customHeight="false" outlineLevel="0" collapsed="false">
      <c r="A3232" s="13" t="s">
        <v>213</v>
      </c>
      <c r="B3232" s="13" t="n">
        <v>34</v>
      </c>
      <c r="C3232" s="13" t="n">
        <v>-857.80078125</v>
      </c>
      <c r="D3232" s="13" t="n">
        <v>-615.5</v>
      </c>
      <c r="E3232" s="13" t="n">
        <v>-453.6015625</v>
      </c>
      <c r="F3232" s="13" t="n">
        <v>-399.5</v>
      </c>
    </row>
    <row r="3233" customFormat="false" ht="13" hidden="false" customHeight="false" outlineLevel="0" collapsed="false">
      <c r="A3233" s="13" t="s">
        <v>214</v>
      </c>
      <c r="B3233" s="13" t="n">
        <v>34</v>
      </c>
      <c r="C3233" s="13" t="n">
        <v>-613.8984375</v>
      </c>
      <c r="D3233" s="13" t="n">
        <v>-463.1015625</v>
      </c>
      <c r="E3233" s="13" t="n">
        <v>-360</v>
      </c>
      <c r="F3233" s="13" t="n">
        <v>-353.8984375</v>
      </c>
    </row>
    <row r="3234" customFormat="false" ht="13" hidden="false" customHeight="false" outlineLevel="0" collapsed="false">
      <c r="A3234" s="13" t="s">
        <v>215</v>
      </c>
      <c r="B3234" s="13" t="n">
        <v>34</v>
      </c>
      <c r="C3234" s="13" t="n">
        <v>-622.80078125</v>
      </c>
      <c r="D3234" s="13" t="n">
        <v>-443.1015625</v>
      </c>
      <c r="E3234" s="13" t="n">
        <v>-332.30078125</v>
      </c>
      <c r="F3234" s="13" t="n">
        <v>-319.19921875</v>
      </c>
    </row>
    <row r="3235" customFormat="false" ht="13" hidden="false" customHeight="false" outlineLevel="0" collapsed="false">
      <c r="A3235" s="13" t="s">
        <v>216</v>
      </c>
      <c r="B3235" s="13" t="n">
        <v>34</v>
      </c>
      <c r="C3235" s="13" t="n">
        <v>-680.69921875</v>
      </c>
      <c r="D3235" s="13" t="n">
        <v>-498</v>
      </c>
      <c r="E3235" s="13" t="n">
        <v>-373.3984375</v>
      </c>
      <c r="F3235" s="13" t="n">
        <v>-360.8984375</v>
      </c>
    </row>
    <row r="3236" customFormat="false" ht="13" hidden="false" customHeight="false" outlineLevel="0" collapsed="false">
      <c r="A3236" s="13" t="s">
        <v>217</v>
      </c>
      <c r="B3236" s="13" t="n">
        <v>34</v>
      </c>
      <c r="C3236" s="13" t="n">
        <v>-567.5</v>
      </c>
      <c r="D3236" s="13" t="n">
        <v>-408.6015625</v>
      </c>
      <c r="E3236" s="13" t="n">
        <v>-318.30078125</v>
      </c>
      <c r="F3236" s="13" t="n">
        <v>-302.80078125</v>
      </c>
    </row>
    <row r="3237" customFormat="false" ht="13" hidden="false" customHeight="false" outlineLevel="0" collapsed="false">
      <c r="A3237" s="13" t="s">
        <v>218</v>
      </c>
      <c r="B3237" s="13" t="n">
        <v>34</v>
      </c>
      <c r="C3237" s="13" t="n">
        <v>-714.19921875</v>
      </c>
      <c r="D3237" s="13" t="n">
        <v>-545.1015625</v>
      </c>
      <c r="E3237" s="13" t="n">
        <v>-418.80078125</v>
      </c>
      <c r="F3237" s="13" t="n">
        <v>-415.3984375</v>
      </c>
    </row>
    <row r="3238" customFormat="false" ht="13" hidden="false" customHeight="false" outlineLevel="0" collapsed="false">
      <c r="A3238" s="13" t="s">
        <v>219</v>
      </c>
      <c r="B3238" s="13" t="n">
        <v>34</v>
      </c>
      <c r="C3238" s="13" t="n">
        <v>-587.1015625</v>
      </c>
      <c r="D3238" s="13" t="n">
        <v>-441.1015625</v>
      </c>
      <c r="E3238" s="13" t="n">
        <v>-343.1015625</v>
      </c>
      <c r="F3238" s="13" t="n">
        <v>-332.5</v>
      </c>
    </row>
    <row r="3239" customFormat="false" ht="13" hidden="false" customHeight="false" outlineLevel="0" collapsed="false">
      <c r="A3239" s="13" t="s">
        <v>220</v>
      </c>
      <c r="B3239" s="13" t="n">
        <v>34</v>
      </c>
      <c r="C3239" s="13" t="n">
        <v>-647.30078125</v>
      </c>
      <c r="D3239" s="13" t="n">
        <v>-501.80078125</v>
      </c>
      <c r="E3239" s="13" t="n">
        <v>-379.80078125</v>
      </c>
      <c r="F3239" s="13" t="n">
        <v>-375.69921875</v>
      </c>
    </row>
    <row r="3240" customFormat="false" ht="13" hidden="false" customHeight="false" outlineLevel="0" collapsed="false">
      <c r="A3240" s="13" t="s">
        <v>221</v>
      </c>
      <c r="B3240" s="13" t="n">
        <v>34</v>
      </c>
      <c r="C3240" s="13" t="n">
        <v>-593.5</v>
      </c>
      <c r="D3240" s="13" t="n">
        <v>-469</v>
      </c>
      <c r="E3240" s="13" t="n">
        <v>-356.6015625</v>
      </c>
      <c r="F3240" s="13" t="n">
        <v>-353.3984375</v>
      </c>
    </row>
    <row r="3241" customFormat="false" ht="13" hidden="false" customHeight="false" outlineLevel="0" collapsed="false">
      <c r="A3241" s="13" t="s">
        <v>222</v>
      </c>
      <c r="B3241" s="13" t="n">
        <v>34</v>
      </c>
      <c r="C3241" s="13" t="n">
        <v>-787.19921875</v>
      </c>
      <c r="D3241" s="13" t="n">
        <v>-606.69921875</v>
      </c>
      <c r="E3241" s="13" t="n">
        <v>-428.5</v>
      </c>
      <c r="F3241" s="13" t="n">
        <v>-439.5</v>
      </c>
    </row>
    <row r="3242" customFormat="false" ht="13" hidden="false" customHeight="false" outlineLevel="0" collapsed="false">
      <c r="A3242" s="13" t="s">
        <v>223</v>
      </c>
      <c r="B3242" s="13" t="n">
        <v>34</v>
      </c>
      <c r="C3242" s="13" t="n">
        <v>-677.80078125</v>
      </c>
      <c r="D3242" s="13" t="n">
        <v>-492.80078125</v>
      </c>
      <c r="E3242" s="13" t="n">
        <v>-379.80078125</v>
      </c>
      <c r="F3242" s="13" t="n">
        <v>-360.8984375</v>
      </c>
    </row>
    <row r="3243" customFormat="false" ht="13" hidden="false" customHeight="false" outlineLevel="0" collapsed="false">
      <c r="A3243" s="13" t="s">
        <v>224</v>
      </c>
      <c r="B3243" s="13" t="n">
        <v>34</v>
      </c>
      <c r="C3243" s="13" t="n">
        <v>-843.69921875</v>
      </c>
      <c r="D3243" s="13" t="n">
        <v>-600</v>
      </c>
      <c r="E3243" s="13" t="n">
        <v>-444.80078125</v>
      </c>
      <c r="F3243" s="13" t="n">
        <v>-440.5</v>
      </c>
    </row>
    <row r="3244" customFormat="false" ht="13" hidden="false" customHeight="false" outlineLevel="0" collapsed="false">
      <c r="A3244" s="13" t="s">
        <v>225</v>
      </c>
      <c r="B3244" s="13" t="n">
        <v>34</v>
      </c>
      <c r="C3244" s="13" t="n">
        <v>-690.1015625</v>
      </c>
      <c r="D3244" s="13" t="n">
        <v>-504.80078125</v>
      </c>
      <c r="E3244" s="13" t="n">
        <v>-388.1015625</v>
      </c>
      <c r="F3244" s="13" t="n">
        <v>-352</v>
      </c>
    </row>
    <row r="3245" customFormat="false" ht="13" hidden="false" customHeight="false" outlineLevel="0" collapsed="false">
      <c r="A3245" s="13" t="s">
        <v>226</v>
      </c>
      <c r="B3245" s="13" t="n">
        <v>34</v>
      </c>
      <c r="C3245" s="13" t="n">
        <v>-798.69921875</v>
      </c>
      <c r="D3245" s="13" t="n">
        <v>-591.69921875</v>
      </c>
      <c r="E3245" s="13" t="n">
        <v>-410.1015625</v>
      </c>
      <c r="F3245" s="13" t="n">
        <v>-407.1015625</v>
      </c>
    </row>
    <row r="3246" customFormat="false" ht="13" hidden="false" customHeight="false" outlineLevel="0" collapsed="false">
      <c r="A3246" s="13" t="s">
        <v>227</v>
      </c>
      <c r="B3246" s="13" t="n">
        <v>34</v>
      </c>
      <c r="C3246" s="13" t="n">
        <v>-533</v>
      </c>
      <c r="D3246" s="13" t="n">
        <v>-367.8984375</v>
      </c>
      <c r="E3246" s="13" t="n">
        <v>-274.3984375</v>
      </c>
      <c r="F3246" s="13" t="n">
        <v>-245.1015625</v>
      </c>
    </row>
    <row r="3247" customFormat="false" ht="13" hidden="false" customHeight="false" outlineLevel="0" collapsed="false">
      <c r="A3247" s="13" t="s">
        <v>228</v>
      </c>
      <c r="B3247" s="13" t="n">
        <v>34</v>
      </c>
      <c r="C3247" s="13" t="n">
        <v>-668.8984375</v>
      </c>
      <c r="D3247" s="13" t="n">
        <v>-486.19921875</v>
      </c>
      <c r="E3247" s="13" t="n">
        <v>-384.30078125</v>
      </c>
      <c r="F3247" s="13" t="n">
        <v>-368.1015625</v>
      </c>
    </row>
    <row r="3248" customFormat="false" ht="13" hidden="false" customHeight="false" outlineLevel="0" collapsed="false">
      <c r="A3248" s="13" t="s">
        <v>229</v>
      </c>
      <c r="B3248" s="13" t="n">
        <v>34</v>
      </c>
      <c r="C3248" s="13" t="n">
        <v>-383.1015625</v>
      </c>
      <c r="D3248" s="13" t="n">
        <v>-252.1015625</v>
      </c>
      <c r="E3248" s="13" t="n">
        <v>-178.3984375</v>
      </c>
      <c r="F3248" s="13" t="n">
        <v>-149.8984375</v>
      </c>
    </row>
    <row r="3249" customFormat="false" ht="13" hidden="false" customHeight="false" outlineLevel="0" collapsed="false">
      <c r="A3249" s="13" t="s">
        <v>230</v>
      </c>
      <c r="B3249" s="13" t="n">
        <v>34</v>
      </c>
      <c r="C3249" s="13" t="n">
        <v>-506.1015625</v>
      </c>
      <c r="D3249" s="13" t="n">
        <v>-398.1015625</v>
      </c>
      <c r="E3249" s="13" t="n">
        <v>-301.69921875</v>
      </c>
      <c r="F3249" s="13" t="n">
        <v>-321.80078125</v>
      </c>
    </row>
    <row r="3250" customFormat="false" ht="13" hidden="false" customHeight="false" outlineLevel="0" collapsed="false">
      <c r="A3250" s="13" t="s">
        <v>231</v>
      </c>
      <c r="B3250" s="13" t="n">
        <v>34</v>
      </c>
      <c r="C3250" s="13" t="n">
        <v>-684.30078125</v>
      </c>
      <c r="D3250" s="13" t="n">
        <v>-504.19921875</v>
      </c>
      <c r="E3250" s="13" t="n">
        <v>-386.19921875</v>
      </c>
      <c r="F3250" s="13" t="n">
        <v>-363.8984375</v>
      </c>
    </row>
    <row r="3251" customFormat="false" ht="13" hidden="false" customHeight="false" outlineLevel="0" collapsed="false">
      <c r="A3251" s="13" t="s">
        <v>232</v>
      </c>
      <c r="B3251" s="13" t="n">
        <v>34</v>
      </c>
      <c r="C3251" s="13" t="n">
        <v>-736.30078125</v>
      </c>
      <c r="D3251" s="13" t="n">
        <v>-558.1015625</v>
      </c>
      <c r="E3251" s="13" t="n">
        <v>-408.1015625</v>
      </c>
      <c r="F3251" s="13" t="n">
        <v>-419.69921875</v>
      </c>
    </row>
    <row r="3252" customFormat="false" ht="13" hidden="false" customHeight="false" outlineLevel="0" collapsed="false">
      <c r="A3252" s="13" t="s">
        <v>233</v>
      </c>
      <c r="B3252" s="13" t="n">
        <v>34</v>
      </c>
      <c r="C3252" s="13" t="n">
        <v>-565.80078125</v>
      </c>
      <c r="D3252" s="13" t="n">
        <v>-428.1015625</v>
      </c>
      <c r="E3252" s="13" t="n">
        <v>-325.69921875</v>
      </c>
      <c r="F3252" s="13" t="n">
        <v>-334.30078125</v>
      </c>
    </row>
    <row r="3253" customFormat="false" ht="13" hidden="false" customHeight="false" outlineLevel="0" collapsed="false">
      <c r="A3253" s="13" t="s">
        <v>234</v>
      </c>
      <c r="B3253" s="13" t="n">
        <v>34</v>
      </c>
      <c r="C3253" s="13" t="n">
        <v>-502.3984375</v>
      </c>
      <c r="D3253" s="13" t="n">
        <v>-379.5</v>
      </c>
      <c r="E3253" s="13" t="n">
        <v>-302</v>
      </c>
      <c r="F3253" s="13" t="n">
        <v>-299.6015625</v>
      </c>
    </row>
    <row r="3254" customFormat="false" ht="13" hidden="false" customHeight="false" outlineLevel="0" collapsed="false">
      <c r="A3254" s="13" t="s">
        <v>235</v>
      </c>
      <c r="B3254" s="13" t="n">
        <v>34</v>
      </c>
      <c r="C3254" s="13" t="n">
        <v>-762.8984375</v>
      </c>
      <c r="D3254" s="13" t="n">
        <v>-531.8984375</v>
      </c>
      <c r="E3254" s="13" t="n">
        <v>-394.5</v>
      </c>
      <c r="F3254" s="13" t="n">
        <v>-380.8984375</v>
      </c>
    </row>
    <row r="3255" customFormat="false" ht="13" hidden="false" customHeight="false" outlineLevel="0" collapsed="false">
      <c r="A3255" s="13" t="s">
        <v>236</v>
      </c>
      <c r="B3255" s="13" t="n">
        <v>34</v>
      </c>
      <c r="C3255" s="13" t="n">
        <v>-691.1015625</v>
      </c>
      <c r="D3255" s="13" t="n">
        <v>-523.1015625</v>
      </c>
      <c r="E3255" s="13" t="n">
        <v>-377</v>
      </c>
      <c r="F3255" s="13" t="n">
        <v>-382.5</v>
      </c>
    </row>
    <row r="3256" customFormat="false" ht="13" hidden="false" customHeight="false" outlineLevel="0" collapsed="false">
      <c r="A3256" s="13" t="s">
        <v>237</v>
      </c>
      <c r="B3256" s="13" t="n">
        <v>34</v>
      </c>
      <c r="C3256" s="13" t="n">
        <v>-901.3984375</v>
      </c>
      <c r="D3256" s="13" t="n">
        <v>-638</v>
      </c>
      <c r="E3256" s="13" t="n">
        <v>-475.30078125</v>
      </c>
      <c r="F3256" s="13" t="n">
        <v>-451.3984375</v>
      </c>
    </row>
    <row r="3257" customFormat="false" ht="13" hidden="false" customHeight="false" outlineLevel="0" collapsed="false">
      <c r="A3257" s="13" t="s">
        <v>238</v>
      </c>
      <c r="B3257" s="13" t="n">
        <v>34</v>
      </c>
      <c r="C3257" s="13" t="n">
        <v>-735.3984375</v>
      </c>
      <c r="D3257" s="13" t="n">
        <v>-528.1015625</v>
      </c>
      <c r="E3257" s="13" t="n">
        <v>-399.3984375</v>
      </c>
      <c r="F3257" s="13" t="n">
        <v>-371.30078125</v>
      </c>
    </row>
    <row r="3258" customFormat="false" ht="13" hidden="false" customHeight="false" outlineLevel="0" collapsed="false">
      <c r="A3258" s="13" t="s">
        <v>239</v>
      </c>
      <c r="B3258" s="13" t="n">
        <v>34</v>
      </c>
      <c r="C3258" s="13" t="n">
        <v>-748.69921875</v>
      </c>
      <c r="D3258" s="13" t="n">
        <v>-538.1015625</v>
      </c>
      <c r="E3258" s="13" t="n">
        <v>-404</v>
      </c>
      <c r="F3258" s="13" t="n">
        <v>-374.69921875</v>
      </c>
    </row>
    <row r="3259" customFormat="false" ht="13" hidden="false" customHeight="false" outlineLevel="0" collapsed="false">
      <c r="A3259" s="13" t="s">
        <v>240</v>
      </c>
      <c r="B3259" s="13" t="n">
        <v>34</v>
      </c>
      <c r="C3259" s="13" t="n">
        <v>-741.1015625</v>
      </c>
      <c r="D3259" s="13" t="n">
        <v>-536.69921875</v>
      </c>
      <c r="E3259" s="13" t="n">
        <v>-402</v>
      </c>
      <c r="F3259" s="13" t="n">
        <v>-400.8984375</v>
      </c>
    </row>
    <row r="3260" customFormat="false" ht="13" hidden="false" customHeight="false" outlineLevel="0" collapsed="false">
      <c r="A3260" s="13" t="s">
        <v>241</v>
      </c>
      <c r="B3260" s="13" t="n">
        <v>34</v>
      </c>
      <c r="C3260" s="13" t="n">
        <v>-555.6015625</v>
      </c>
      <c r="D3260" s="13" t="n">
        <v>-408.80078125</v>
      </c>
      <c r="E3260" s="13" t="n">
        <v>-303.8984375</v>
      </c>
      <c r="F3260" s="13" t="n">
        <v>-304.19921875</v>
      </c>
    </row>
    <row r="3261" customFormat="false" ht="13" hidden="false" customHeight="false" outlineLevel="0" collapsed="false">
      <c r="A3261" s="13" t="s">
        <v>242</v>
      </c>
      <c r="B3261" s="13" t="n">
        <v>34</v>
      </c>
      <c r="C3261" s="13" t="n">
        <v>-672</v>
      </c>
      <c r="D3261" s="13" t="n">
        <v>-468.5</v>
      </c>
      <c r="E3261" s="13" t="n">
        <v>-342.69921875</v>
      </c>
      <c r="F3261" s="13" t="n">
        <v>-329.8984375</v>
      </c>
    </row>
    <row r="3262" customFormat="false" ht="13" hidden="false" customHeight="false" outlineLevel="0" collapsed="false">
      <c r="A3262" s="13" t="s">
        <v>243</v>
      </c>
      <c r="B3262" s="13" t="n">
        <v>34</v>
      </c>
      <c r="C3262" s="13" t="n">
        <v>-545.6015625</v>
      </c>
      <c r="D3262" s="13" t="n">
        <v>-418.30078125</v>
      </c>
      <c r="E3262" s="13" t="n">
        <v>-323.69921875</v>
      </c>
      <c r="F3262" s="13" t="n">
        <v>-326.69921875</v>
      </c>
    </row>
    <row r="3263" customFormat="false" ht="13" hidden="false" customHeight="false" outlineLevel="0" collapsed="false">
      <c r="A3263" s="13" t="s">
        <v>244</v>
      </c>
      <c r="B3263" s="13" t="n">
        <v>34</v>
      </c>
      <c r="C3263" s="13" t="n">
        <v>-785.5</v>
      </c>
      <c r="D3263" s="13" t="n">
        <v>-577.6015625</v>
      </c>
      <c r="E3263" s="13" t="n">
        <v>-438.6015625</v>
      </c>
      <c r="F3263" s="13" t="n">
        <v>-433</v>
      </c>
    </row>
    <row r="3264" customFormat="false" ht="13" hidden="false" customHeight="false" outlineLevel="0" collapsed="false">
      <c r="A3264" s="13" t="s">
        <v>245</v>
      </c>
      <c r="B3264" s="13" t="n">
        <v>34</v>
      </c>
      <c r="C3264" s="13" t="n">
        <v>-501.80078125</v>
      </c>
      <c r="D3264" s="13" t="n">
        <v>-389.6015625</v>
      </c>
      <c r="E3264" s="13" t="n">
        <v>-295.19921875</v>
      </c>
      <c r="F3264" s="13" t="n">
        <v>-283.8984375</v>
      </c>
    </row>
    <row r="3265" customFormat="false" ht="13" hidden="false" customHeight="false" outlineLevel="0" collapsed="false">
      <c r="A3265" s="13" t="s">
        <v>246</v>
      </c>
      <c r="B3265" s="13" t="n">
        <v>34</v>
      </c>
      <c r="C3265" s="13" t="n">
        <v>-672.3984375</v>
      </c>
      <c r="D3265" s="13" t="n">
        <v>-507</v>
      </c>
      <c r="E3265" s="13" t="n">
        <v>-371.69921875</v>
      </c>
      <c r="F3265" s="13" t="n">
        <v>-359.5</v>
      </c>
    </row>
    <row r="3266" customFormat="false" ht="13" hidden="false" customHeight="false" outlineLevel="0" collapsed="false">
      <c r="A3266" s="13" t="s">
        <v>247</v>
      </c>
      <c r="B3266" s="13" t="n">
        <v>34</v>
      </c>
      <c r="C3266" s="13" t="n">
        <v>-468.1015625</v>
      </c>
      <c r="D3266" s="13" t="n">
        <v>-361.8984375</v>
      </c>
      <c r="E3266" s="13" t="n">
        <v>-284.1015625</v>
      </c>
      <c r="F3266" s="13" t="n">
        <v>-279</v>
      </c>
    </row>
    <row r="3267" customFormat="false" ht="13" hidden="false" customHeight="false" outlineLevel="0" collapsed="false">
      <c r="A3267" s="13" t="s">
        <v>248</v>
      </c>
      <c r="B3267" s="13" t="n">
        <v>34</v>
      </c>
      <c r="C3267" s="13" t="n">
        <v>-868.69921875</v>
      </c>
      <c r="D3267" s="13" t="n">
        <v>-621.19921875</v>
      </c>
      <c r="E3267" s="13" t="n">
        <v>-451.80078125</v>
      </c>
      <c r="F3267" s="13" t="n">
        <v>-433.69921875</v>
      </c>
    </row>
    <row r="3268" customFormat="false" ht="13" hidden="false" customHeight="false" outlineLevel="0" collapsed="false">
      <c r="A3268" s="13" t="s">
        <v>249</v>
      </c>
      <c r="B3268" s="13" t="n">
        <v>34</v>
      </c>
      <c r="C3268" s="13" t="n">
        <v>-614.3984375</v>
      </c>
      <c r="D3268" s="13" t="n">
        <v>-442.30078125</v>
      </c>
      <c r="E3268" s="13" t="n">
        <v>-332.3984375</v>
      </c>
      <c r="F3268" s="13" t="n">
        <v>-306.1015625</v>
      </c>
    </row>
    <row r="3269" customFormat="false" ht="13" hidden="false" customHeight="false" outlineLevel="0" collapsed="false">
      <c r="A3269" s="13" t="s">
        <v>250</v>
      </c>
      <c r="B3269" s="13" t="n">
        <v>34</v>
      </c>
      <c r="C3269" s="13" t="n">
        <v>-772.8984375</v>
      </c>
      <c r="D3269" s="13" t="n">
        <v>-552</v>
      </c>
      <c r="E3269" s="13" t="n">
        <v>-397.6015625</v>
      </c>
      <c r="F3269" s="13" t="n">
        <v>-386.19921875</v>
      </c>
    </row>
    <row r="3270" customFormat="false" ht="13" hidden="false" customHeight="false" outlineLevel="0" collapsed="false">
      <c r="A3270" s="13" t="s">
        <v>251</v>
      </c>
      <c r="B3270" s="13" t="n">
        <v>34</v>
      </c>
      <c r="C3270" s="13" t="n">
        <v>-657.69921875</v>
      </c>
      <c r="D3270" s="13" t="n">
        <v>-473.69921875</v>
      </c>
      <c r="E3270" s="13" t="n">
        <v>-364.1015625</v>
      </c>
      <c r="F3270" s="13" t="n">
        <v>-341.6015625</v>
      </c>
    </row>
    <row r="3271" customFormat="false" ht="13" hidden="false" customHeight="false" outlineLevel="0" collapsed="false">
      <c r="A3271" s="13" t="s">
        <v>252</v>
      </c>
      <c r="B3271" s="13" t="n">
        <v>34</v>
      </c>
      <c r="C3271" s="13" t="n">
        <v>-815.5</v>
      </c>
      <c r="D3271" s="13" t="n">
        <v>-583.8984375</v>
      </c>
      <c r="E3271" s="13" t="n">
        <v>-430.5</v>
      </c>
      <c r="F3271" s="13" t="n">
        <v>-419</v>
      </c>
    </row>
    <row r="3272" customFormat="false" ht="13" hidden="false" customHeight="false" outlineLevel="0" collapsed="false">
      <c r="A3272" s="13" t="s">
        <v>253</v>
      </c>
      <c r="B3272" s="13" t="n">
        <v>34</v>
      </c>
      <c r="C3272" s="13" t="n">
        <v>-774.8984375</v>
      </c>
      <c r="D3272" s="13" t="n">
        <v>-525</v>
      </c>
      <c r="E3272" s="13" t="n">
        <v>-369.5</v>
      </c>
      <c r="F3272" s="13" t="n">
        <v>-346.80078125</v>
      </c>
    </row>
    <row r="3273" customFormat="false" ht="13" hidden="false" customHeight="false" outlineLevel="0" collapsed="false">
      <c r="A3273" s="13" t="s">
        <v>115</v>
      </c>
      <c r="B3273" s="13" t="n">
        <v>35</v>
      </c>
      <c r="C3273" s="13" t="n">
        <v>34007.69921875</v>
      </c>
      <c r="D3273" s="13" t="n">
        <v>15143.19921875</v>
      </c>
      <c r="E3273" s="13" t="n">
        <v>8102</v>
      </c>
      <c r="F3273" s="13" t="n">
        <v>8013.5</v>
      </c>
    </row>
    <row r="3274" customFormat="false" ht="13" hidden="false" customHeight="false" outlineLevel="0" collapsed="false">
      <c r="A3274" s="13" t="s">
        <v>122</v>
      </c>
      <c r="B3274" s="13" t="n">
        <v>35</v>
      </c>
      <c r="C3274" s="13" t="n">
        <v>31972.6015625</v>
      </c>
      <c r="D3274" s="13" t="n">
        <v>14009</v>
      </c>
      <c r="E3274" s="13" t="n">
        <v>7414.6015625</v>
      </c>
      <c r="F3274" s="13" t="n">
        <v>7386</v>
      </c>
    </row>
    <row r="3275" customFormat="false" ht="13" hidden="false" customHeight="false" outlineLevel="0" collapsed="false">
      <c r="A3275" s="13" t="s">
        <v>123</v>
      </c>
      <c r="B3275" s="13" t="n">
        <v>35</v>
      </c>
      <c r="C3275" s="13" t="n">
        <v>35936.30078125</v>
      </c>
      <c r="D3275" s="13" t="n">
        <v>15750.69921875</v>
      </c>
      <c r="E3275" s="13" t="n">
        <v>8381.69921875</v>
      </c>
      <c r="F3275" s="13" t="n">
        <v>8226.3984375</v>
      </c>
    </row>
    <row r="3276" customFormat="false" ht="13" hidden="false" customHeight="false" outlineLevel="0" collapsed="false">
      <c r="A3276" s="13" t="s">
        <v>124</v>
      </c>
      <c r="B3276" s="13" t="n">
        <v>35</v>
      </c>
      <c r="C3276" s="13" t="n">
        <v>24348.80078125</v>
      </c>
      <c r="D3276" s="13" t="n">
        <v>10563.69921875</v>
      </c>
      <c r="E3276" s="13" t="n">
        <v>5650.69921875</v>
      </c>
      <c r="F3276" s="13" t="n">
        <v>5673.8984375</v>
      </c>
    </row>
    <row r="3277" customFormat="false" ht="13" hidden="false" customHeight="false" outlineLevel="0" collapsed="false">
      <c r="A3277" s="13" t="s">
        <v>125</v>
      </c>
      <c r="B3277" s="13" t="n">
        <v>35</v>
      </c>
      <c r="C3277" s="13" t="n">
        <v>32676.5</v>
      </c>
      <c r="D3277" s="13" t="n">
        <v>14172.5</v>
      </c>
      <c r="E3277" s="13" t="n">
        <v>7473.19921875</v>
      </c>
      <c r="F3277" s="13" t="n">
        <v>7371.30078125</v>
      </c>
    </row>
    <row r="3278" customFormat="false" ht="13" hidden="false" customHeight="false" outlineLevel="0" collapsed="false">
      <c r="A3278" s="13" t="s">
        <v>126</v>
      </c>
      <c r="B3278" s="13" t="n">
        <v>35</v>
      </c>
      <c r="C3278" s="13" t="n">
        <v>31599.30078125</v>
      </c>
      <c r="D3278" s="13" t="n">
        <v>13848.6015625</v>
      </c>
      <c r="E3278" s="13" t="n">
        <v>7413.19921875</v>
      </c>
      <c r="F3278" s="13" t="n">
        <v>7409</v>
      </c>
    </row>
    <row r="3279" customFormat="false" ht="13" hidden="false" customHeight="false" outlineLevel="0" collapsed="false">
      <c r="A3279" s="13" t="s">
        <v>127</v>
      </c>
      <c r="B3279" s="13" t="n">
        <v>35</v>
      </c>
      <c r="C3279" s="13" t="n">
        <v>29563.30078125</v>
      </c>
      <c r="D3279" s="13" t="n">
        <v>12907.69921875</v>
      </c>
      <c r="E3279" s="13" t="n">
        <v>7135.69921875</v>
      </c>
      <c r="F3279" s="13" t="n">
        <v>7462.8984375</v>
      </c>
    </row>
    <row r="3280" customFormat="false" ht="13" hidden="false" customHeight="false" outlineLevel="0" collapsed="false">
      <c r="A3280" s="13" t="s">
        <v>128</v>
      </c>
      <c r="B3280" s="13" t="n">
        <v>35</v>
      </c>
      <c r="C3280" s="13" t="n">
        <v>29755.80078125</v>
      </c>
      <c r="D3280" s="13" t="n">
        <v>12944.1015625</v>
      </c>
      <c r="E3280" s="13" t="n">
        <v>7061.8984375</v>
      </c>
      <c r="F3280" s="13" t="n">
        <v>7240.3984375</v>
      </c>
    </row>
    <row r="3281" customFormat="false" ht="13" hidden="false" customHeight="false" outlineLevel="0" collapsed="false">
      <c r="A3281" s="13" t="s">
        <v>129</v>
      </c>
      <c r="B3281" s="13" t="n">
        <v>35</v>
      </c>
      <c r="C3281" s="13" t="n">
        <v>29510.8984375</v>
      </c>
      <c r="D3281" s="13" t="n">
        <v>12732.8984375</v>
      </c>
      <c r="E3281" s="13" t="n">
        <v>6978</v>
      </c>
      <c r="F3281" s="13" t="n">
        <v>7242.80078125</v>
      </c>
    </row>
    <row r="3282" customFormat="false" ht="13" hidden="false" customHeight="false" outlineLevel="0" collapsed="false">
      <c r="A3282" s="13" t="s">
        <v>130</v>
      </c>
      <c r="B3282" s="13" t="n">
        <v>35</v>
      </c>
      <c r="C3282" s="13" t="n">
        <v>29534.69921875</v>
      </c>
      <c r="D3282" s="13" t="n">
        <v>12788</v>
      </c>
      <c r="E3282" s="13" t="n">
        <v>7102.1015625</v>
      </c>
      <c r="F3282" s="13" t="n">
        <v>7413.3984375</v>
      </c>
    </row>
    <row r="3283" customFormat="false" ht="13" hidden="false" customHeight="false" outlineLevel="0" collapsed="false">
      <c r="A3283" s="13" t="s">
        <v>131</v>
      </c>
      <c r="B3283" s="13" t="n">
        <v>35</v>
      </c>
      <c r="C3283" s="13" t="n">
        <v>29169.3984375</v>
      </c>
      <c r="D3283" s="13" t="n">
        <v>12452.3984375</v>
      </c>
      <c r="E3283" s="13" t="n">
        <v>6816.30078125</v>
      </c>
      <c r="F3283" s="13" t="n">
        <v>7109.3984375</v>
      </c>
    </row>
    <row r="3284" customFormat="false" ht="13" hidden="false" customHeight="false" outlineLevel="0" collapsed="false">
      <c r="A3284" s="13" t="s">
        <v>132</v>
      </c>
      <c r="B3284" s="13" t="n">
        <v>35</v>
      </c>
      <c r="C3284" s="13" t="n">
        <v>28323.1015625</v>
      </c>
      <c r="D3284" s="13" t="n">
        <v>12275</v>
      </c>
      <c r="E3284" s="13" t="n">
        <v>6933.30078125</v>
      </c>
      <c r="F3284" s="13" t="n">
        <v>7577.5</v>
      </c>
    </row>
    <row r="3285" customFormat="false" ht="13" hidden="false" customHeight="false" outlineLevel="0" collapsed="false">
      <c r="A3285" s="13" t="s">
        <v>133</v>
      </c>
      <c r="B3285" s="13" t="n">
        <v>35</v>
      </c>
      <c r="C3285" s="13" t="n">
        <v>26593.3984375</v>
      </c>
      <c r="D3285" s="13" t="n">
        <v>11722.69921875</v>
      </c>
      <c r="E3285" s="13" t="n">
        <v>6264.8984375</v>
      </c>
      <c r="F3285" s="13" t="n">
        <v>6309</v>
      </c>
    </row>
    <row r="3286" customFormat="false" ht="13" hidden="false" customHeight="false" outlineLevel="0" collapsed="false">
      <c r="A3286" s="13" t="s">
        <v>135</v>
      </c>
      <c r="B3286" s="13" t="n">
        <v>35</v>
      </c>
      <c r="C3286" s="13" t="n">
        <v>37266.8984375</v>
      </c>
      <c r="D3286" s="13" t="n">
        <v>16132.1015625</v>
      </c>
      <c r="E3286" s="13" t="n">
        <v>8251.3984375</v>
      </c>
      <c r="F3286" s="13" t="n">
        <v>7931.3984375</v>
      </c>
    </row>
    <row r="3287" customFormat="false" ht="13" hidden="false" customHeight="false" outlineLevel="0" collapsed="false">
      <c r="A3287" s="13" t="s">
        <v>136</v>
      </c>
      <c r="B3287" s="13" t="n">
        <v>35</v>
      </c>
      <c r="C3287" s="13" t="n">
        <v>31828.19921875</v>
      </c>
      <c r="D3287" s="13" t="n">
        <v>13897.5</v>
      </c>
      <c r="E3287" s="13" t="n">
        <v>7210</v>
      </c>
      <c r="F3287" s="13" t="n">
        <v>6899.8984375</v>
      </c>
    </row>
    <row r="3288" customFormat="false" ht="13" hidden="false" customHeight="false" outlineLevel="0" collapsed="false">
      <c r="A3288" s="13" t="s">
        <v>137</v>
      </c>
      <c r="B3288" s="13" t="n">
        <v>35</v>
      </c>
      <c r="C3288" s="13" t="n">
        <v>36063</v>
      </c>
      <c r="D3288" s="13" t="n">
        <v>15676.1015625</v>
      </c>
      <c r="E3288" s="13" t="n">
        <v>8057</v>
      </c>
      <c r="F3288" s="13" t="n">
        <v>7662.6015625</v>
      </c>
    </row>
    <row r="3289" customFormat="false" ht="13" hidden="false" customHeight="false" outlineLevel="0" collapsed="false">
      <c r="A3289" s="13" t="s">
        <v>138</v>
      </c>
      <c r="B3289" s="13" t="n">
        <v>35</v>
      </c>
      <c r="C3289" s="13" t="n">
        <v>34296.5</v>
      </c>
      <c r="D3289" s="13" t="n">
        <v>14882.80078125</v>
      </c>
      <c r="E3289" s="13" t="n">
        <v>7564.80078125</v>
      </c>
      <c r="F3289" s="13" t="n">
        <v>7043.8984375</v>
      </c>
    </row>
    <row r="3290" customFormat="false" ht="13" hidden="false" customHeight="false" outlineLevel="0" collapsed="false">
      <c r="A3290" s="13" t="s">
        <v>139</v>
      </c>
      <c r="B3290" s="13" t="n">
        <v>35</v>
      </c>
      <c r="C3290" s="13" t="n">
        <v>40869.3984375</v>
      </c>
      <c r="D3290" s="13" t="n">
        <v>17769.6015625</v>
      </c>
      <c r="E3290" s="13" t="n">
        <v>9094.30078125</v>
      </c>
      <c r="F3290" s="13" t="n">
        <v>8584.69921875</v>
      </c>
    </row>
    <row r="3291" customFormat="false" ht="13" hidden="false" customHeight="false" outlineLevel="0" collapsed="false">
      <c r="A3291" s="13" t="s">
        <v>140</v>
      </c>
      <c r="B3291" s="13" t="n">
        <v>35</v>
      </c>
      <c r="C3291" s="13" t="n">
        <v>30820.19921875</v>
      </c>
      <c r="D3291" s="13" t="n">
        <v>13411</v>
      </c>
      <c r="E3291" s="13" t="n">
        <v>7152.1015625</v>
      </c>
      <c r="F3291" s="13" t="n">
        <v>7148.8984375</v>
      </c>
    </row>
    <row r="3292" customFormat="false" ht="13" hidden="false" customHeight="false" outlineLevel="0" collapsed="false">
      <c r="A3292" s="13" t="s">
        <v>141</v>
      </c>
      <c r="B3292" s="13" t="n">
        <v>35</v>
      </c>
      <c r="C3292" s="13" t="n">
        <v>29973.3984375</v>
      </c>
      <c r="D3292" s="13" t="n">
        <v>13017.8984375</v>
      </c>
      <c r="E3292" s="13" t="n">
        <v>7195.5</v>
      </c>
      <c r="F3292" s="13" t="n">
        <v>7608.1015625</v>
      </c>
    </row>
    <row r="3293" customFormat="false" ht="13" hidden="false" customHeight="false" outlineLevel="0" collapsed="false">
      <c r="A3293" s="13" t="s">
        <v>142</v>
      </c>
      <c r="B3293" s="13" t="n">
        <v>35</v>
      </c>
      <c r="C3293" s="13" t="n">
        <v>27549.80078125</v>
      </c>
      <c r="D3293" s="13" t="n">
        <v>11887.5</v>
      </c>
      <c r="E3293" s="13" t="n">
        <v>6405.1015625</v>
      </c>
      <c r="F3293" s="13" t="n">
        <v>6550.69921875</v>
      </c>
    </row>
    <row r="3294" customFormat="false" ht="13" hidden="false" customHeight="false" outlineLevel="0" collapsed="false">
      <c r="A3294" s="13" t="s">
        <v>143</v>
      </c>
      <c r="B3294" s="13" t="n">
        <v>35</v>
      </c>
      <c r="C3294" s="13" t="n">
        <v>26052.5</v>
      </c>
      <c r="D3294" s="13" t="n">
        <v>11102.3984375</v>
      </c>
      <c r="E3294" s="13" t="n">
        <v>6230.30078125</v>
      </c>
      <c r="F3294" s="13" t="n">
        <v>6795.3984375</v>
      </c>
    </row>
    <row r="3295" customFormat="false" ht="13" hidden="false" customHeight="false" outlineLevel="0" collapsed="false">
      <c r="A3295" s="13" t="s">
        <v>144</v>
      </c>
      <c r="B3295" s="13" t="n">
        <v>35</v>
      </c>
      <c r="C3295" s="13" t="n">
        <v>22098.19921875</v>
      </c>
      <c r="D3295" s="13" t="n">
        <v>9562.8984375</v>
      </c>
      <c r="E3295" s="13" t="n">
        <v>5472.8984375</v>
      </c>
      <c r="F3295" s="13" t="n">
        <v>6043.8984375</v>
      </c>
    </row>
    <row r="3296" customFormat="false" ht="13" hidden="false" customHeight="false" outlineLevel="0" collapsed="false">
      <c r="A3296" s="13" t="s">
        <v>145</v>
      </c>
      <c r="B3296" s="13" t="n">
        <v>35</v>
      </c>
      <c r="C3296" s="13" t="n">
        <v>31281.8984375</v>
      </c>
      <c r="D3296" s="13" t="n">
        <v>13684.8984375</v>
      </c>
      <c r="E3296" s="13" t="n">
        <v>7557.8984375</v>
      </c>
      <c r="F3296" s="13" t="n">
        <v>7859.8984375</v>
      </c>
    </row>
    <row r="3297" customFormat="false" ht="13" hidden="false" customHeight="false" outlineLevel="0" collapsed="false">
      <c r="A3297" s="13" t="s">
        <v>168</v>
      </c>
      <c r="B3297" s="13" t="n">
        <v>35</v>
      </c>
      <c r="C3297" s="13" t="n">
        <v>15911.5</v>
      </c>
      <c r="D3297" s="13" t="n">
        <v>6979.6015625</v>
      </c>
      <c r="E3297" s="13" t="n">
        <v>5282.6015625</v>
      </c>
      <c r="F3297" s="13" t="n">
        <v>7494.19921875</v>
      </c>
    </row>
    <row r="3298" customFormat="false" ht="13" hidden="false" customHeight="false" outlineLevel="0" collapsed="false">
      <c r="A3298" s="13" t="s">
        <v>172</v>
      </c>
      <c r="B3298" s="13" t="n">
        <v>35</v>
      </c>
      <c r="C3298" s="13" t="n">
        <v>9641.5</v>
      </c>
      <c r="D3298" s="13" t="n">
        <v>4125.5</v>
      </c>
      <c r="E3298" s="13" t="n">
        <v>3129.3984375</v>
      </c>
      <c r="F3298" s="13" t="n">
        <v>4514.8984375</v>
      </c>
    </row>
    <row r="3299" customFormat="false" ht="13" hidden="false" customHeight="false" outlineLevel="0" collapsed="false">
      <c r="A3299" s="13" t="s">
        <v>173</v>
      </c>
      <c r="B3299" s="13" t="n">
        <v>35</v>
      </c>
      <c r="C3299" s="13" t="n">
        <v>11745</v>
      </c>
      <c r="D3299" s="13" t="n">
        <v>5008.5</v>
      </c>
      <c r="E3299" s="13" t="n">
        <v>3732.3984375</v>
      </c>
      <c r="F3299" s="13" t="n">
        <v>5224</v>
      </c>
    </row>
    <row r="3300" customFormat="false" ht="13" hidden="false" customHeight="false" outlineLevel="0" collapsed="false">
      <c r="A3300" s="13" t="s">
        <v>185</v>
      </c>
      <c r="B3300" s="13" t="n">
        <v>35</v>
      </c>
      <c r="C3300" s="13" t="n">
        <v>-617.3984375</v>
      </c>
      <c r="D3300" s="13" t="n">
        <v>-471.1015625</v>
      </c>
      <c r="E3300" s="13" t="n">
        <v>-339.3984375</v>
      </c>
      <c r="F3300" s="13" t="n">
        <v>-339.3984375</v>
      </c>
    </row>
    <row r="3301" customFormat="false" ht="13" hidden="false" customHeight="false" outlineLevel="0" collapsed="false">
      <c r="A3301" s="13" t="s">
        <v>186</v>
      </c>
      <c r="B3301" s="13" t="n">
        <v>35</v>
      </c>
      <c r="C3301" s="13" t="n">
        <v>-396.69921875</v>
      </c>
      <c r="D3301" s="13" t="n">
        <v>-331.80078125</v>
      </c>
      <c r="E3301" s="13" t="n">
        <v>-263.30078125</v>
      </c>
      <c r="F3301" s="13" t="n">
        <v>-283.69921875</v>
      </c>
    </row>
    <row r="3302" customFormat="false" ht="13" hidden="false" customHeight="false" outlineLevel="0" collapsed="false">
      <c r="A3302" s="13" t="s">
        <v>187</v>
      </c>
      <c r="B3302" s="13" t="n">
        <v>35</v>
      </c>
      <c r="C3302" s="13" t="n">
        <v>-730.19921875</v>
      </c>
      <c r="D3302" s="13" t="n">
        <v>-529.1015625</v>
      </c>
      <c r="E3302" s="13" t="n">
        <v>-393.3984375</v>
      </c>
      <c r="F3302" s="13" t="n">
        <v>-405</v>
      </c>
    </row>
    <row r="3303" customFormat="false" ht="13" hidden="false" customHeight="false" outlineLevel="0" collapsed="false">
      <c r="A3303" s="13" t="s">
        <v>188</v>
      </c>
      <c r="B3303" s="13" t="n">
        <v>35</v>
      </c>
      <c r="C3303" s="13" t="n">
        <v>-420.19921875</v>
      </c>
      <c r="D3303" s="13" t="n">
        <v>-326.30078125</v>
      </c>
      <c r="E3303" s="13" t="n">
        <v>-239.6015625</v>
      </c>
      <c r="F3303" s="13" t="n">
        <v>-252</v>
      </c>
    </row>
    <row r="3304" customFormat="false" ht="13" hidden="false" customHeight="false" outlineLevel="0" collapsed="false">
      <c r="A3304" s="13" t="s">
        <v>189</v>
      </c>
      <c r="B3304" s="13" t="n">
        <v>35</v>
      </c>
      <c r="C3304" s="13" t="n">
        <v>-800</v>
      </c>
      <c r="D3304" s="13" t="n">
        <v>-600.30078125</v>
      </c>
      <c r="E3304" s="13" t="n">
        <v>-455.6015625</v>
      </c>
      <c r="F3304" s="13" t="n">
        <v>-435.1015625</v>
      </c>
    </row>
    <row r="3305" customFormat="false" ht="13" hidden="false" customHeight="false" outlineLevel="0" collapsed="false">
      <c r="A3305" s="13" t="s">
        <v>190</v>
      </c>
      <c r="B3305" s="13" t="n">
        <v>35</v>
      </c>
      <c r="C3305" s="13" t="n">
        <v>-659.6015625</v>
      </c>
      <c r="D3305" s="13" t="n">
        <v>-491</v>
      </c>
      <c r="E3305" s="13" t="n">
        <v>-355.19921875</v>
      </c>
      <c r="F3305" s="13" t="n">
        <v>-336.30078125</v>
      </c>
    </row>
    <row r="3306" customFormat="false" ht="13" hidden="false" customHeight="false" outlineLevel="0" collapsed="false">
      <c r="A3306" s="13" t="s">
        <v>191</v>
      </c>
      <c r="B3306" s="13" t="n">
        <v>35</v>
      </c>
      <c r="C3306" s="13" t="n">
        <v>-779</v>
      </c>
      <c r="D3306" s="13" t="n">
        <v>-565</v>
      </c>
      <c r="E3306" s="13" t="n">
        <v>-404.80078125</v>
      </c>
      <c r="F3306" s="13" t="n">
        <v>-384.8984375</v>
      </c>
    </row>
    <row r="3307" customFormat="false" ht="13" hidden="false" customHeight="false" outlineLevel="0" collapsed="false">
      <c r="A3307" s="13" t="s">
        <v>192</v>
      </c>
      <c r="B3307" s="13" t="n">
        <v>35</v>
      </c>
      <c r="C3307" s="13" t="n">
        <v>-690.1015625</v>
      </c>
      <c r="D3307" s="13" t="n">
        <v>-481</v>
      </c>
      <c r="E3307" s="13" t="n">
        <v>-354.19921875</v>
      </c>
      <c r="F3307" s="13" t="n">
        <v>-303</v>
      </c>
    </row>
    <row r="3308" customFormat="false" ht="13" hidden="false" customHeight="false" outlineLevel="0" collapsed="false">
      <c r="A3308" s="13" t="s">
        <v>193</v>
      </c>
      <c r="B3308" s="13" t="n">
        <v>35</v>
      </c>
      <c r="C3308" s="13" t="n">
        <v>-576.80078125</v>
      </c>
      <c r="D3308" s="13" t="n">
        <v>-422.19921875</v>
      </c>
      <c r="E3308" s="13" t="n">
        <v>-280.1015625</v>
      </c>
      <c r="F3308" s="13" t="n">
        <v>-270.80078125</v>
      </c>
    </row>
    <row r="3309" customFormat="false" ht="13" hidden="false" customHeight="false" outlineLevel="0" collapsed="false">
      <c r="A3309" s="13" t="s">
        <v>194</v>
      </c>
      <c r="B3309" s="13" t="n">
        <v>35</v>
      </c>
      <c r="C3309" s="13" t="n">
        <v>-818.3984375</v>
      </c>
      <c r="D3309" s="13" t="n">
        <v>-585.8984375</v>
      </c>
      <c r="E3309" s="13" t="n">
        <v>-448.3984375</v>
      </c>
      <c r="F3309" s="13" t="n">
        <v>-448.19921875</v>
      </c>
    </row>
    <row r="3310" customFormat="false" ht="13" hidden="false" customHeight="false" outlineLevel="0" collapsed="false">
      <c r="A3310" s="13" t="s">
        <v>195</v>
      </c>
      <c r="B3310" s="13" t="n">
        <v>35</v>
      </c>
      <c r="C3310" s="13" t="n">
        <v>-544.6015625</v>
      </c>
      <c r="D3310" s="13" t="n">
        <v>-413.19921875</v>
      </c>
      <c r="E3310" s="13" t="n">
        <v>-302.3984375</v>
      </c>
      <c r="F3310" s="13" t="n">
        <v>-305.5</v>
      </c>
    </row>
    <row r="3311" customFormat="false" ht="13" hidden="false" customHeight="false" outlineLevel="0" collapsed="false">
      <c r="A3311" s="13" t="s">
        <v>196</v>
      </c>
      <c r="B3311" s="13" t="n">
        <v>35</v>
      </c>
      <c r="C3311" s="13" t="n">
        <v>-796.8984375</v>
      </c>
      <c r="D3311" s="13" t="n">
        <v>-574.1015625</v>
      </c>
      <c r="E3311" s="13" t="n">
        <v>-427.1015625</v>
      </c>
      <c r="F3311" s="13" t="n">
        <v>-414.6015625</v>
      </c>
    </row>
    <row r="3312" customFormat="false" ht="13" hidden="false" customHeight="false" outlineLevel="0" collapsed="false">
      <c r="A3312" s="13" t="s">
        <v>197</v>
      </c>
      <c r="B3312" s="13" t="n">
        <v>35</v>
      </c>
      <c r="C3312" s="13" t="n">
        <v>-503.80078125</v>
      </c>
      <c r="D3312" s="13" t="n">
        <v>-384.69921875</v>
      </c>
      <c r="E3312" s="13" t="n">
        <v>-308.5</v>
      </c>
      <c r="F3312" s="13" t="n">
        <v>-315.8984375</v>
      </c>
    </row>
    <row r="3313" customFormat="false" ht="13" hidden="false" customHeight="false" outlineLevel="0" collapsed="false">
      <c r="A3313" s="13" t="s">
        <v>198</v>
      </c>
      <c r="B3313" s="13" t="n">
        <v>35</v>
      </c>
      <c r="C3313" s="13" t="n">
        <v>-603.3984375</v>
      </c>
      <c r="D3313" s="13" t="n">
        <v>-453.1015625</v>
      </c>
      <c r="E3313" s="13" t="n">
        <v>-340.1015625</v>
      </c>
      <c r="F3313" s="13" t="n">
        <v>-349.69921875</v>
      </c>
    </row>
    <row r="3314" customFormat="false" ht="13" hidden="false" customHeight="false" outlineLevel="0" collapsed="false">
      <c r="A3314" s="13" t="s">
        <v>199</v>
      </c>
      <c r="B3314" s="13" t="n">
        <v>35</v>
      </c>
      <c r="C3314" s="13" t="n">
        <v>-499.8984375</v>
      </c>
      <c r="D3314" s="13" t="n">
        <v>-379.5</v>
      </c>
      <c r="E3314" s="13" t="n">
        <v>-298.30078125</v>
      </c>
      <c r="F3314" s="13" t="n">
        <v>-313.30078125</v>
      </c>
    </row>
    <row r="3315" customFormat="false" ht="13" hidden="false" customHeight="false" outlineLevel="0" collapsed="false">
      <c r="A3315" s="13" t="s">
        <v>200</v>
      </c>
      <c r="B3315" s="13" t="n">
        <v>35</v>
      </c>
      <c r="C3315" s="13" t="n">
        <v>-759</v>
      </c>
      <c r="D3315" s="13" t="n">
        <v>-550.80078125</v>
      </c>
      <c r="E3315" s="13" t="n">
        <v>-410.30078125</v>
      </c>
      <c r="F3315" s="13" t="n">
        <v>-386.3984375</v>
      </c>
    </row>
    <row r="3316" customFormat="false" ht="13" hidden="false" customHeight="false" outlineLevel="0" collapsed="false">
      <c r="A3316" s="13" t="s">
        <v>201</v>
      </c>
      <c r="B3316" s="13" t="n">
        <v>35</v>
      </c>
      <c r="C3316" s="13" t="n">
        <v>-621.8984375</v>
      </c>
      <c r="D3316" s="13" t="n">
        <v>-480.1015625</v>
      </c>
      <c r="E3316" s="13" t="n">
        <v>-362.5</v>
      </c>
      <c r="F3316" s="13" t="n">
        <v>-346.80078125</v>
      </c>
    </row>
    <row r="3317" customFormat="false" ht="13" hidden="false" customHeight="false" outlineLevel="0" collapsed="false">
      <c r="A3317" s="13" t="s">
        <v>202</v>
      </c>
      <c r="B3317" s="13" t="n">
        <v>35</v>
      </c>
      <c r="C3317" s="13" t="n">
        <v>-844.8984375</v>
      </c>
      <c r="D3317" s="13" t="n">
        <v>-616.5</v>
      </c>
      <c r="E3317" s="13" t="n">
        <v>-505.3984375</v>
      </c>
      <c r="F3317" s="13" t="n">
        <v>-617.3984375</v>
      </c>
    </row>
    <row r="3318" customFormat="false" ht="13" hidden="false" customHeight="false" outlineLevel="0" collapsed="false">
      <c r="A3318" s="13" t="s">
        <v>203</v>
      </c>
      <c r="B3318" s="13" t="n">
        <v>35</v>
      </c>
      <c r="C3318" s="13" t="n">
        <v>-862.8984375</v>
      </c>
      <c r="D3318" s="13" t="n">
        <v>-598.6015625</v>
      </c>
      <c r="E3318" s="13" t="n">
        <v>-440.19921875</v>
      </c>
      <c r="F3318" s="13" t="n">
        <v>-413.5</v>
      </c>
    </row>
    <row r="3319" customFormat="false" ht="13" hidden="false" customHeight="false" outlineLevel="0" collapsed="false">
      <c r="A3319" s="13" t="s">
        <v>204</v>
      </c>
      <c r="B3319" s="13" t="n">
        <v>35</v>
      </c>
      <c r="C3319" s="13" t="n">
        <v>-683.1015625</v>
      </c>
      <c r="D3319" s="13" t="n">
        <v>-492</v>
      </c>
      <c r="E3319" s="13" t="n">
        <v>-358.3984375</v>
      </c>
      <c r="F3319" s="13" t="n">
        <v>-356.3984375</v>
      </c>
    </row>
    <row r="3320" customFormat="false" ht="13" hidden="false" customHeight="false" outlineLevel="0" collapsed="false">
      <c r="A3320" s="13" t="s">
        <v>205</v>
      </c>
      <c r="B3320" s="13" t="n">
        <v>35</v>
      </c>
      <c r="C3320" s="13" t="n">
        <v>-399.19921875</v>
      </c>
      <c r="D3320" s="13" t="n">
        <v>-297</v>
      </c>
      <c r="E3320" s="13" t="n">
        <v>-231.8984375</v>
      </c>
      <c r="F3320" s="13" t="n">
        <v>-238.8984375</v>
      </c>
    </row>
    <row r="3321" customFormat="false" ht="13" hidden="false" customHeight="false" outlineLevel="0" collapsed="false">
      <c r="A3321" s="13" t="s">
        <v>206</v>
      </c>
      <c r="B3321" s="13" t="n">
        <v>35</v>
      </c>
      <c r="C3321" s="13" t="n">
        <v>-448.5</v>
      </c>
      <c r="D3321" s="13" t="n">
        <v>-362.80078125</v>
      </c>
      <c r="E3321" s="13" t="n">
        <v>-287</v>
      </c>
      <c r="F3321" s="13" t="n">
        <v>-249</v>
      </c>
    </row>
    <row r="3322" customFormat="false" ht="13" hidden="false" customHeight="false" outlineLevel="0" collapsed="false">
      <c r="A3322" s="13" t="s">
        <v>207</v>
      </c>
      <c r="B3322" s="13" t="n">
        <v>35</v>
      </c>
      <c r="C3322" s="13" t="n">
        <v>-808.5</v>
      </c>
      <c r="D3322" s="13" t="n">
        <v>-594.6015625</v>
      </c>
      <c r="E3322" s="13" t="n">
        <v>-443.80078125</v>
      </c>
      <c r="F3322" s="13" t="n">
        <v>-446</v>
      </c>
    </row>
    <row r="3323" customFormat="false" ht="13" hidden="false" customHeight="false" outlineLevel="0" collapsed="false">
      <c r="A3323" s="13" t="s">
        <v>208</v>
      </c>
      <c r="B3323" s="13" t="n">
        <v>35</v>
      </c>
      <c r="C3323" s="13" t="n">
        <v>-500.19921875</v>
      </c>
      <c r="D3323" s="13" t="n">
        <v>-404.80078125</v>
      </c>
      <c r="E3323" s="13" t="n">
        <v>-317</v>
      </c>
      <c r="F3323" s="13" t="n">
        <v>-320.5</v>
      </c>
    </row>
    <row r="3324" customFormat="false" ht="13" hidden="false" customHeight="false" outlineLevel="0" collapsed="false">
      <c r="A3324" s="13" t="s">
        <v>209</v>
      </c>
      <c r="B3324" s="13" t="n">
        <v>35</v>
      </c>
      <c r="C3324" s="13" t="n">
        <v>-652.19921875</v>
      </c>
      <c r="D3324" s="13" t="n">
        <v>-495.69921875</v>
      </c>
      <c r="E3324" s="13" t="n">
        <v>-373.3984375</v>
      </c>
      <c r="F3324" s="13" t="n">
        <v>-338.1015625</v>
      </c>
    </row>
    <row r="3325" customFormat="false" ht="13" hidden="false" customHeight="false" outlineLevel="0" collapsed="false">
      <c r="A3325" s="13" t="s">
        <v>210</v>
      </c>
      <c r="B3325" s="13" t="n">
        <v>35</v>
      </c>
      <c r="C3325" s="13" t="n">
        <v>-473.6015625</v>
      </c>
      <c r="D3325" s="13" t="n">
        <v>-381.3984375</v>
      </c>
      <c r="E3325" s="13" t="n">
        <v>-299.80078125</v>
      </c>
      <c r="F3325" s="13" t="n">
        <v>-309</v>
      </c>
    </row>
    <row r="3326" customFormat="false" ht="13" hidden="false" customHeight="false" outlineLevel="0" collapsed="false">
      <c r="A3326" s="13" t="s">
        <v>211</v>
      </c>
      <c r="B3326" s="13" t="n">
        <v>35</v>
      </c>
      <c r="C3326" s="13" t="n">
        <v>-740.30078125</v>
      </c>
      <c r="D3326" s="13" t="n">
        <v>-534.5</v>
      </c>
      <c r="E3326" s="13" t="n">
        <v>-416.5</v>
      </c>
      <c r="F3326" s="13" t="n">
        <v>-415.8984375</v>
      </c>
    </row>
    <row r="3327" customFormat="false" ht="13" hidden="false" customHeight="false" outlineLevel="0" collapsed="false">
      <c r="A3327" s="13" t="s">
        <v>212</v>
      </c>
      <c r="B3327" s="13" t="n">
        <v>35</v>
      </c>
      <c r="C3327" s="13" t="n">
        <v>-766.1015625</v>
      </c>
      <c r="D3327" s="13" t="n">
        <v>-554.5</v>
      </c>
      <c r="E3327" s="13" t="n">
        <v>-434.8984375</v>
      </c>
      <c r="F3327" s="13" t="n">
        <v>-431.80078125</v>
      </c>
    </row>
    <row r="3328" customFormat="false" ht="13" hidden="false" customHeight="false" outlineLevel="0" collapsed="false">
      <c r="A3328" s="13" t="s">
        <v>213</v>
      </c>
      <c r="B3328" s="13" t="n">
        <v>35</v>
      </c>
      <c r="C3328" s="13" t="n">
        <v>-855.80078125</v>
      </c>
      <c r="D3328" s="13" t="n">
        <v>-612.5</v>
      </c>
      <c r="E3328" s="13" t="n">
        <v>-447.6015625</v>
      </c>
      <c r="F3328" s="13" t="n">
        <v>-395.5</v>
      </c>
    </row>
    <row r="3329" customFormat="false" ht="13" hidden="false" customHeight="false" outlineLevel="0" collapsed="false">
      <c r="A3329" s="13" t="s">
        <v>214</v>
      </c>
      <c r="B3329" s="13" t="n">
        <v>35</v>
      </c>
      <c r="C3329" s="13" t="n">
        <v>-613.8984375</v>
      </c>
      <c r="D3329" s="13" t="n">
        <v>-469.1015625</v>
      </c>
      <c r="E3329" s="13" t="n">
        <v>-345</v>
      </c>
      <c r="F3329" s="13" t="n">
        <v>-357.8984375</v>
      </c>
    </row>
    <row r="3330" customFormat="false" ht="13" hidden="false" customHeight="false" outlineLevel="0" collapsed="false">
      <c r="A3330" s="13" t="s">
        <v>215</v>
      </c>
      <c r="B3330" s="13" t="n">
        <v>35</v>
      </c>
      <c r="C3330" s="13" t="n">
        <v>-615.80078125</v>
      </c>
      <c r="D3330" s="13" t="n">
        <v>-450.1015625</v>
      </c>
      <c r="E3330" s="13" t="n">
        <v>-317.30078125</v>
      </c>
      <c r="F3330" s="13" t="n">
        <v>-317.19921875</v>
      </c>
    </row>
    <row r="3331" customFormat="false" ht="13" hidden="false" customHeight="false" outlineLevel="0" collapsed="false">
      <c r="A3331" s="13" t="s">
        <v>216</v>
      </c>
      <c r="B3331" s="13" t="n">
        <v>35</v>
      </c>
      <c r="C3331" s="13" t="n">
        <v>-655.69921875</v>
      </c>
      <c r="D3331" s="13" t="n">
        <v>-486</v>
      </c>
      <c r="E3331" s="13" t="n">
        <v>-379.3984375</v>
      </c>
      <c r="F3331" s="13" t="n">
        <v>-363.8984375</v>
      </c>
    </row>
    <row r="3332" customFormat="false" ht="13" hidden="false" customHeight="false" outlineLevel="0" collapsed="false">
      <c r="A3332" s="13" t="s">
        <v>217</v>
      </c>
      <c r="B3332" s="13" t="n">
        <v>35</v>
      </c>
      <c r="C3332" s="13" t="n">
        <v>-563.5</v>
      </c>
      <c r="D3332" s="13" t="n">
        <v>-393.6015625</v>
      </c>
      <c r="E3332" s="13" t="n">
        <v>-292.30078125</v>
      </c>
      <c r="F3332" s="13" t="n">
        <v>-312.80078125</v>
      </c>
    </row>
    <row r="3333" customFormat="false" ht="13" hidden="false" customHeight="false" outlineLevel="0" collapsed="false">
      <c r="A3333" s="13" t="s">
        <v>218</v>
      </c>
      <c r="B3333" s="13" t="n">
        <v>35</v>
      </c>
      <c r="C3333" s="13" t="n">
        <v>-716.19921875</v>
      </c>
      <c r="D3333" s="13" t="n">
        <v>-533.1015625</v>
      </c>
      <c r="E3333" s="13" t="n">
        <v>-413.80078125</v>
      </c>
      <c r="F3333" s="13" t="n">
        <v>-425.3984375</v>
      </c>
    </row>
    <row r="3334" customFormat="false" ht="13" hidden="false" customHeight="false" outlineLevel="0" collapsed="false">
      <c r="A3334" s="13" t="s">
        <v>219</v>
      </c>
      <c r="B3334" s="13" t="n">
        <v>35</v>
      </c>
      <c r="C3334" s="13" t="n">
        <v>-580.1015625</v>
      </c>
      <c r="D3334" s="13" t="n">
        <v>-450.1015625</v>
      </c>
      <c r="E3334" s="13" t="n">
        <v>-339.1015625</v>
      </c>
      <c r="F3334" s="13" t="n">
        <v>-349.5</v>
      </c>
    </row>
    <row r="3335" customFormat="false" ht="13" hidden="false" customHeight="false" outlineLevel="0" collapsed="false">
      <c r="A3335" s="13" t="s">
        <v>220</v>
      </c>
      <c r="B3335" s="13" t="n">
        <v>35</v>
      </c>
      <c r="C3335" s="13" t="n">
        <v>-667.30078125</v>
      </c>
      <c r="D3335" s="13" t="n">
        <v>-480.80078125</v>
      </c>
      <c r="E3335" s="13" t="n">
        <v>-370.80078125</v>
      </c>
      <c r="F3335" s="13" t="n">
        <v>-387.69921875</v>
      </c>
    </row>
    <row r="3336" customFormat="false" ht="13" hidden="false" customHeight="false" outlineLevel="0" collapsed="false">
      <c r="A3336" s="13" t="s">
        <v>221</v>
      </c>
      <c r="B3336" s="13" t="n">
        <v>35</v>
      </c>
      <c r="C3336" s="13" t="n">
        <v>-584.5</v>
      </c>
      <c r="D3336" s="13" t="n">
        <v>-444</v>
      </c>
      <c r="E3336" s="13" t="n">
        <v>-344.6015625</v>
      </c>
      <c r="F3336" s="13" t="n">
        <v>-347.3984375</v>
      </c>
    </row>
    <row r="3337" customFormat="false" ht="13" hidden="false" customHeight="false" outlineLevel="0" collapsed="false">
      <c r="A3337" s="13" t="s">
        <v>222</v>
      </c>
      <c r="B3337" s="13" t="n">
        <v>35</v>
      </c>
      <c r="C3337" s="13" t="n">
        <v>-790.19921875</v>
      </c>
      <c r="D3337" s="13" t="n">
        <v>-589.69921875</v>
      </c>
      <c r="E3337" s="13" t="n">
        <v>-440.5</v>
      </c>
      <c r="F3337" s="13" t="n">
        <v>-426.5</v>
      </c>
    </row>
    <row r="3338" customFormat="false" ht="13" hidden="false" customHeight="false" outlineLevel="0" collapsed="false">
      <c r="A3338" s="13" t="s">
        <v>223</v>
      </c>
      <c r="B3338" s="13" t="n">
        <v>35</v>
      </c>
      <c r="C3338" s="13" t="n">
        <v>-664.80078125</v>
      </c>
      <c r="D3338" s="13" t="n">
        <v>-487.80078125</v>
      </c>
      <c r="E3338" s="13" t="n">
        <v>-371.80078125</v>
      </c>
      <c r="F3338" s="13" t="n">
        <v>-361.8984375</v>
      </c>
    </row>
    <row r="3339" customFormat="false" ht="13" hidden="false" customHeight="false" outlineLevel="0" collapsed="false">
      <c r="A3339" s="13" t="s">
        <v>224</v>
      </c>
      <c r="B3339" s="13" t="n">
        <v>35</v>
      </c>
      <c r="C3339" s="13" t="n">
        <v>-849.69921875</v>
      </c>
      <c r="D3339" s="13" t="n">
        <v>-626</v>
      </c>
      <c r="E3339" s="13" t="n">
        <v>-463.80078125</v>
      </c>
      <c r="F3339" s="13" t="n">
        <v>-437.5</v>
      </c>
    </row>
    <row r="3340" customFormat="false" ht="13" hidden="false" customHeight="false" outlineLevel="0" collapsed="false">
      <c r="A3340" s="13" t="s">
        <v>225</v>
      </c>
      <c r="B3340" s="13" t="n">
        <v>35</v>
      </c>
      <c r="C3340" s="13" t="n">
        <v>-688.1015625</v>
      </c>
      <c r="D3340" s="13" t="n">
        <v>-501.80078125</v>
      </c>
      <c r="E3340" s="13" t="n">
        <v>-392.1015625</v>
      </c>
      <c r="F3340" s="13" t="n">
        <v>-380</v>
      </c>
    </row>
    <row r="3341" customFormat="false" ht="13" hidden="false" customHeight="false" outlineLevel="0" collapsed="false">
      <c r="A3341" s="13" t="s">
        <v>226</v>
      </c>
      <c r="B3341" s="13" t="n">
        <v>35</v>
      </c>
      <c r="C3341" s="13" t="n">
        <v>-788.69921875</v>
      </c>
      <c r="D3341" s="13" t="n">
        <v>-558.69921875</v>
      </c>
      <c r="E3341" s="13" t="n">
        <v>-407.1015625</v>
      </c>
      <c r="F3341" s="13" t="n">
        <v>-411.1015625</v>
      </c>
    </row>
    <row r="3342" customFormat="false" ht="13" hidden="false" customHeight="false" outlineLevel="0" collapsed="false">
      <c r="A3342" s="13" t="s">
        <v>227</v>
      </c>
      <c r="B3342" s="13" t="n">
        <v>35</v>
      </c>
      <c r="C3342" s="13" t="n">
        <v>-529</v>
      </c>
      <c r="D3342" s="13" t="n">
        <v>-377.8984375</v>
      </c>
      <c r="E3342" s="13" t="n">
        <v>-268.3984375</v>
      </c>
      <c r="F3342" s="13" t="n">
        <v>-252.1015625</v>
      </c>
    </row>
    <row r="3343" customFormat="false" ht="13" hidden="false" customHeight="false" outlineLevel="0" collapsed="false">
      <c r="A3343" s="13" t="s">
        <v>228</v>
      </c>
      <c r="B3343" s="13" t="n">
        <v>35</v>
      </c>
      <c r="C3343" s="13" t="n">
        <v>-676.8984375</v>
      </c>
      <c r="D3343" s="13" t="n">
        <v>-503.19921875</v>
      </c>
      <c r="E3343" s="13" t="n">
        <v>-367.30078125</v>
      </c>
      <c r="F3343" s="13" t="n">
        <v>-361.1015625</v>
      </c>
    </row>
    <row r="3344" customFormat="false" ht="13" hidden="false" customHeight="false" outlineLevel="0" collapsed="false">
      <c r="A3344" s="13" t="s">
        <v>229</v>
      </c>
      <c r="B3344" s="13" t="n">
        <v>35</v>
      </c>
      <c r="C3344" s="13" t="n">
        <v>-374.1015625</v>
      </c>
      <c r="D3344" s="13" t="n">
        <v>-259.1015625</v>
      </c>
      <c r="E3344" s="13" t="n">
        <v>-180.3984375</v>
      </c>
      <c r="F3344" s="13" t="n">
        <v>-169.8984375</v>
      </c>
    </row>
    <row r="3345" customFormat="false" ht="13" hidden="false" customHeight="false" outlineLevel="0" collapsed="false">
      <c r="A3345" s="13" t="s">
        <v>230</v>
      </c>
      <c r="B3345" s="13" t="n">
        <v>35</v>
      </c>
      <c r="C3345" s="13" t="n">
        <v>-513.1015625</v>
      </c>
      <c r="D3345" s="13" t="n">
        <v>-399.1015625</v>
      </c>
      <c r="E3345" s="13" t="n">
        <v>-307.69921875</v>
      </c>
      <c r="F3345" s="13" t="n">
        <v>-314.80078125</v>
      </c>
    </row>
    <row r="3346" customFormat="false" ht="13" hidden="false" customHeight="false" outlineLevel="0" collapsed="false">
      <c r="A3346" s="13" t="s">
        <v>231</v>
      </c>
      <c r="B3346" s="13" t="n">
        <v>35</v>
      </c>
      <c r="C3346" s="13" t="n">
        <v>-683.30078125</v>
      </c>
      <c r="D3346" s="13" t="n">
        <v>-511.19921875</v>
      </c>
      <c r="E3346" s="13" t="n">
        <v>-383.19921875</v>
      </c>
      <c r="F3346" s="13" t="n">
        <v>-365.8984375</v>
      </c>
    </row>
    <row r="3347" customFormat="false" ht="13" hidden="false" customHeight="false" outlineLevel="0" collapsed="false">
      <c r="A3347" s="13" t="s">
        <v>232</v>
      </c>
      <c r="B3347" s="13" t="n">
        <v>35</v>
      </c>
      <c r="C3347" s="13" t="n">
        <v>-746.30078125</v>
      </c>
      <c r="D3347" s="13" t="n">
        <v>-561.1015625</v>
      </c>
      <c r="E3347" s="13" t="n">
        <v>-411.1015625</v>
      </c>
      <c r="F3347" s="13" t="n">
        <v>-416.69921875</v>
      </c>
    </row>
    <row r="3348" customFormat="false" ht="13" hidden="false" customHeight="false" outlineLevel="0" collapsed="false">
      <c r="A3348" s="13" t="s">
        <v>233</v>
      </c>
      <c r="B3348" s="13" t="n">
        <v>35</v>
      </c>
      <c r="C3348" s="13" t="n">
        <v>-572.80078125</v>
      </c>
      <c r="D3348" s="13" t="n">
        <v>-424.1015625</v>
      </c>
      <c r="E3348" s="13" t="n">
        <v>-320.69921875</v>
      </c>
      <c r="F3348" s="13" t="n">
        <v>-315.30078125</v>
      </c>
    </row>
    <row r="3349" customFormat="false" ht="13" hidden="false" customHeight="false" outlineLevel="0" collapsed="false">
      <c r="A3349" s="13" t="s">
        <v>234</v>
      </c>
      <c r="B3349" s="13" t="n">
        <v>35</v>
      </c>
      <c r="C3349" s="13" t="n">
        <v>-500.3984375</v>
      </c>
      <c r="D3349" s="13" t="n">
        <v>-387.5</v>
      </c>
      <c r="E3349" s="13" t="n">
        <v>-292</v>
      </c>
      <c r="F3349" s="13" t="n">
        <v>-285.6015625</v>
      </c>
    </row>
    <row r="3350" customFormat="false" ht="13" hidden="false" customHeight="false" outlineLevel="0" collapsed="false">
      <c r="A3350" s="13" t="s">
        <v>235</v>
      </c>
      <c r="B3350" s="13" t="n">
        <v>35</v>
      </c>
      <c r="C3350" s="13" t="n">
        <v>-742.8984375</v>
      </c>
      <c r="D3350" s="13" t="n">
        <v>-543.8984375</v>
      </c>
      <c r="E3350" s="13" t="n">
        <v>-403.5</v>
      </c>
      <c r="F3350" s="13" t="n">
        <v>-366.8984375</v>
      </c>
    </row>
    <row r="3351" customFormat="false" ht="13" hidden="false" customHeight="false" outlineLevel="0" collapsed="false">
      <c r="A3351" s="13" t="s">
        <v>236</v>
      </c>
      <c r="B3351" s="13" t="n">
        <v>35</v>
      </c>
      <c r="C3351" s="13" t="n">
        <v>-695.1015625</v>
      </c>
      <c r="D3351" s="13" t="n">
        <v>-509.1015625</v>
      </c>
      <c r="E3351" s="13" t="n">
        <v>-380</v>
      </c>
      <c r="F3351" s="13" t="n">
        <v>-369.5</v>
      </c>
    </row>
    <row r="3352" customFormat="false" ht="13" hidden="false" customHeight="false" outlineLevel="0" collapsed="false">
      <c r="A3352" s="13" t="s">
        <v>237</v>
      </c>
      <c r="B3352" s="13" t="n">
        <v>35</v>
      </c>
      <c r="C3352" s="13" t="n">
        <v>-889.3984375</v>
      </c>
      <c r="D3352" s="13" t="n">
        <v>-633</v>
      </c>
      <c r="E3352" s="13" t="n">
        <v>-473.30078125</v>
      </c>
      <c r="F3352" s="13" t="n">
        <v>-432.3984375</v>
      </c>
    </row>
    <row r="3353" customFormat="false" ht="13" hidden="false" customHeight="false" outlineLevel="0" collapsed="false">
      <c r="A3353" s="13" t="s">
        <v>238</v>
      </c>
      <c r="B3353" s="13" t="n">
        <v>35</v>
      </c>
      <c r="C3353" s="13" t="n">
        <v>-737.3984375</v>
      </c>
      <c r="D3353" s="13" t="n">
        <v>-525.1015625</v>
      </c>
      <c r="E3353" s="13" t="n">
        <v>-397.3984375</v>
      </c>
      <c r="F3353" s="13" t="n">
        <v>-370.30078125</v>
      </c>
    </row>
    <row r="3354" customFormat="false" ht="13" hidden="false" customHeight="false" outlineLevel="0" collapsed="false">
      <c r="A3354" s="13" t="s">
        <v>239</v>
      </c>
      <c r="B3354" s="13" t="n">
        <v>35</v>
      </c>
      <c r="C3354" s="13" t="n">
        <v>-756.69921875</v>
      </c>
      <c r="D3354" s="13" t="n">
        <v>-531.1015625</v>
      </c>
      <c r="E3354" s="13" t="n">
        <v>-403</v>
      </c>
      <c r="F3354" s="13" t="n">
        <v>-378.69921875</v>
      </c>
    </row>
    <row r="3355" customFormat="false" ht="13" hidden="false" customHeight="false" outlineLevel="0" collapsed="false">
      <c r="A3355" s="13" t="s">
        <v>240</v>
      </c>
      <c r="B3355" s="13" t="n">
        <v>35</v>
      </c>
      <c r="C3355" s="13" t="n">
        <v>-726.1015625</v>
      </c>
      <c r="D3355" s="13" t="n">
        <v>-538.69921875</v>
      </c>
      <c r="E3355" s="13" t="n">
        <v>-408</v>
      </c>
      <c r="F3355" s="13" t="n">
        <v>-407.8984375</v>
      </c>
    </row>
    <row r="3356" customFormat="false" ht="13" hidden="false" customHeight="false" outlineLevel="0" collapsed="false">
      <c r="A3356" s="13" t="s">
        <v>241</v>
      </c>
      <c r="B3356" s="13" t="n">
        <v>35</v>
      </c>
      <c r="C3356" s="13" t="n">
        <v>-549.6015625</v>
      </c>
      <c r="D3356" s="13" t="n">
        <v>-405.80078125</v>
      </c>
      <c r="E3356" s="13" t="n">
        <v>-301.8984375</v>
      </c>
      <c r="F3356" s="13" t="n">
        <v>-295.19921875</v>
      </c>
    </row>
    <row r="3357" customFormat="false" ht="13" hidden="false" customHeight="false" outlineLevel="0" collapsed="false">
      <c r="A3357" s="13" t="s">
        <v>242</v>
      </c>
      <c r="B3357" s="13" t="n">
        <v>35</v>
      </c>
      <c r="C3357" s="13" t="n">
        <v>-645</v>
      </c>
      <c r="D3357" s="13" t="n">
        <v>-451.5</v>
      </c>
      <c r="E3357" s="13" t="n">
        <v>-323.69921875</v>
      </c>
      <c r="F3357" s="13" t="n">
        <v>-312.8984375</v>
      </c>
    </row>
    <row r="3358" customFormat="false" ht="13" hidden="false" customHeight="false" outlineLevel="0" collapsed="false">
      <c r="A3358" s="13" t="s">
        <v>243</v>
      </c>
      <c r="B3358" s="13" t="n">
        <v>35</v>
      </c>
      <c r="C3358" s="13" t="n">
        <v>-543.6015625</v>
      </c>
      <c r="D3358" s="13" t="n">
        <v>-429.30078125</v>
      </c>
      <c r="E3358" s="13" t="n">
        <v>-311.69921875</v>
      </c>
      <c r="F3358" s="13" t="n">
        <v>-307.69921875</v>
      </c>
    </row>
    <row r="3359" customFormat="false" ht="13" hidden="false" customHeight="false" outlineLevel="0" collapsed="false">
      <c r="A3359" s="13" t="s">
        <v>244</v>
      </c>
      <c r="B3359" s="13" t="n">
        <v>35</v>
      </c>
      <c r="C3359" s="13" t="n">
        <v>-787.5</v>
      </c>
      <c r="D3359" s="13" t="n">
        <v>-582.6015625</v>
      </c>
      <c r="E3359" s="13" t="n">
        <v>-431.6015625</v>
      </c>
      <c r="F3359" s="13" t="n">
        <v>-445</v>
      </c>
    </row>
    <row r="3360" customFormat="false" ht="13" hidden="false" customHeight="false" outlineLevel="0" collapsed="false">
      <c r="A3360" s="13" t="s">
        <v>245</v>
      </c>
      <c r="B3360" s="13" t="n">
        <v>35</v>
      </c>
      <c r="C3360" s="13" t="n">
        <v>-517.80078125</v>
      </c>
      <c r="D3360" s="13" t="n">
        <v>-385.6015625</v>
      </c>
      <c r="E3360" s="13" t="n">
        <v>-306.19921875</v>
      </c>
      <c r="F3360" s="13" t="n">
        <v>-306.8984375</v>
      </c>
    </row>
    <row r="3361" customFormat="false" ht="13" hidden="false" customHeight="false" outlineLevel="0" collapsed="false">
      <c r="A3361" s="13" t="s">
        <v>246</v>
      </c>
      <c r="B3361" s="13" t="n">
        <v>35</v>
      </c>
      <c r="C3361" s="13" t="n">
        <v>-675.3984375</v>
      </c>
      <c r="D3361" s="13" t="n">
        <v>-511</v>
      </c>
      <c r="E3361" s="13" t="n">
        <v>-375.69921875</v>
      </c>
      <c r="F3361" s="13" t="n">
        <v>-367.5</v>
      </c>
    </row>
    <row r="3362" customFormat="false" ht="13" hidden="false" customHeight="false" outlineLevel="0" collapsed="false">
      <c r="A3362" s="13" t="s">
        <v>247</v>
      </c>
      <c r="B3362" s="13" t="n">
        <v>35</v>
      </c>
      <c r="C3362" s="13" t="n">
        <v>-486.1015625</v>
      </c>
      <c r="D3362" s="13" t="n">
        <v>-360.8984375</v>
      </c>
      <c r="E3362" s="13" t="n">
        <v>-268.1015625</v>
      </c>
      <c r="F3362" s="13" t="n">
        <v>-263</v>
      </c>
    </row>
    <row r="3363" customFormat="false" ht="13" hidden="false" customHeight="false" outlineLevel="0" collapsed="false">
      <c r="A3363" s="13" t="s">
        <v>248</v>
      </c>
      <c r="B3363" s="13" t="n">
        <v>35</v>
      </c>
      <c r="C3363" s="13" t="n">
        <v>-867.69921875</v>
      </c>
      <c r="D3363" s="13" t="n">
        <v>-606.19921875</v>
      </c>
      <c r="E3363" s="13" t="n">
        <v>-466.80078125</v>
      </c>
      <c r="F3363" s="13" t="n">
        <v>-436.69921875</v>
      </c>
    </row>
    <row r="3364" customFormat="false" ht="13" hidden="false" customHeight="false" outlineLevel="0" collapsed="false">
      <c r="A3364" s="13" t="s">
        <v>249</v>
      </c>
      <c r="B3364" s="13" t="n">
        <v>35</v>
      </c>
      <c r="C3364" s="13" t="n">
        <v>-615.3984375</v>
      </c>
      <c r="D3364" s="13" t="n">
        <v>-436.30078125</v>
      </c>
      <c r="E3364" s="13" t="n">
        <v>-339.3984375</v>
      </c>
      <c r="F3364" s="13" t="n">
        <v>-306.1015625</v>
      </c>
    </row>
    <row r="3365" customFormat="false" ht="13" hidden="false" customHeight="false" outlineLevel="0" collapsed="false">
      <c r="A3365" s="13" t="s">
        <v>250</v>
      </c>
      <c r="B3365" s="13" t="n">
        <v>35</v>
      </c>
      <c r="C3365" s="13" t="n">
        <v>-764.8984375</v>
      </c>
      <c r="D3365" s="13" t="n">
        <v>-543</v>
      </c>
      <c r="E3365" s="13" t="n">
        <v>-402.6015625</v>
      </c>
      <c r="F3365" s="13" t="n">
        <v>-382.19921875</v>
      </c>
    </row>
    <row r="3366" customFormat="false" ht="13" hidden="false" customHeight="false" outlineLevel="0" collapsed="false">
      <c r="A3366" s="13" t="s">
        <v>251</v>
      </c>
      <c r="B3366" s="13" t="n">
        <v>35</v>
      </c>
      <c r="C3366" s="13" t="n">
        <v>-658.69921875</v>
      </c>
      <c r="D3366" s="13" t="n">
        <v>-462.69921875</v>
      </c>
      <c r="E3366" s="13" t="n">
        <v>-358.1015625</v>
      </c>
      <c r="F3366" s="13" t="n">
        <v>-336.6015625</v>
      </c>
    </row>
    <row r="3367" customFormat="false" ht="13" hidden="false" customHeight="false" outlineLevel="0" collapsed="false">
      <c r="A3367" s="13" t="s">
        <v>252</v>
      </c>
      <c r="B3367" s="13" t="n">
        <v>35</v>
      </c>
      <c r="C3367" s="13" t="n">
        <v>-810.5</v>
      </c>
      <c r="D3367" s="13" t="n">
        <v>-587.8984375</v>
      </c>
      <c r="E3367" s="13" t="n">
        <v>-424.5</v>
      </c>
      <c r="F3367" s="13" t="n">
        <v>-410</v>
      </c>
    </row>
    <row r="3368" customFormat="false" ht="13" hidden="false" customHeight="false" outlineLevel="0" collapsed="false">
      <c r="A3368" s="13" t="s">
        <v>253</v>
      </c>
      <c r="B3368" s="13" t="n">
        <v>35</v>
      </c>
      <c r="C3368" s="13" t="n">
        <v>-766.8984375</v>
      </c>
      <c r="D3368" s="13" t="n">
        <v>-527</v>
      </c>
      <c r="E3368" s="13" t="n">
        <v>-360.5</v>
      </c>
      <c r="F3368" s="13" t="n">
        <v>-345.80078125</v>
      </c>
    </row>
    <row r="3369" customFormat="false" ht="13" hidden="false" customHeight="false" outlineLevel="0" collapsed="false">
      <c r="A3369" s="13" t="s">
        <v>115</v>
      </c>
      <c r="B3369" s="13" t="n">
        <v>36</v>
      </c>
      <c r="C3369" s="13" t="n">
        <v>36565.69921875</v>
      </c>
      <c r="D3369" s="13" t="n">
        <v>16266.19921875</v>
      </c>
      <c r="E3369" s="13" t="n">
        <v>8522</v>
      </c>
      <c r="F3369" s="13" t="n">
        <v>8132.5</v>
      </c>
    </row>
    <row r="3370" customFormat="false" ht="13" hidden="false" customHeight="false" outlineLevel="0" collapsed="false">
      <c r="A3370" s="13" t="s">
        <v>122</v>
      </c>
      <c r="B3370" s="13" t="n">
        <v>36</v>
      </c>
      <c r="C3370" s="13" t="n">
        <v>35049.6015625</v>
      </c>
      <c r="D3370" s="13" t="n">
        <v>15395</v>
      </c>
      <c r="E3370" s="13" t="n">
        <v>7951.6015625</v>
      </c>
      <c r="F3370" s="13" t="n">
        <v>7629</v>
      </c>
    </row>
    <row r="3371" customFormat="false" ht="13" hidden="false" customHeight="false" outlineLevel="0" collapsed="false">
      <c r="A3371" s="13" t="s">
        <v>123</v>
      </c>
      <c r="B3371" s="13" t="n">
        <v>36</v>
      </c>
      <c r="C3371" s="13" t="n">
        <v>39011.30078125</v>
      </c>
      <c r="D3371" s="13" t="n">
        <v>17116.69921875</v>
      </c>
      <c r="E3371" s="13" t="n">
        <v>8874.69921875</v>
      </c>
      <c r="F3371" s="13" t="n">
        <v>8456.3984375</v>
      </c>
    </row>
    <row r="3372" customFormat="false" ht="13" hidden="false" customHeight="false" outlineLevel="0" collapsed="false">
      <c r="A3372" s="13" t="s">
        <v>124</v>
      </c>
      <c r="B3372" s="13" t="n">
        <v>36</v>
      </c>
      <c r="C3372" s="13" t="n">
        <v>26839.80078125</v>
      </c>
      <c r="D3372" s="13" t="n">
        <v>11676.69921875</v>
      </c>
      <c r="E3372" s="13" t="n">
        <v>6069.69921875</v>
      </c>
      <c r="F3372" s="13" t="n">
        <v>5859.8984375</v>
      </c>
    </row>
    <row r="3373" customFormat="false" ht="13" hidden="false" customHeight="false" outlineLevel="0" collapsed="false">
      <c r="A3373" s="13" t="s">
        <v>125</v>
      </c>
      <c r="B3373" s="13" t="n">
        <v>36</v>
      </c>
      <c r="C3373" s="13" t="n">
        <v>35743.5</v>
      </c>
      <c r="D3373" s="13" t="n">
        <v>15522.5</v>
      </c>
      <c r="E3373" s="13" t="n">
        <v>7973.19921875</v>
      </c>
      <c r="F3373" s="13" t="n">
        <v>7584.30078125</v>
      </c>
    </row>
    <row r="3374" customFormat="false" ht="13" hidden="false" customHeight="false" outlineLevel="0" collapsed="false">
      <c r="A3374" s="13" t="s">
        <v>126</v>
      </c>
      <c r="B3374" s="13" t="n">
        <v>36</v>
      </c>
      <c r="C3374" s="13" t="n">
        <v>34710.30078125</v>
      </c>
      <c r="D3374" s="13" t="n">
        <v>15222.6015625</v>
      </c>
      <c r="E3374" s="13" t="n">
        <v>7974.19921875</v>
      </c>
      <c r="F3374" s="13" t="n">
        <v>7668</v>
      </c>
    </row>
    <row r="3375" customFormat="false" ht="13" hidden="false" customHeight="false" outlineLevel="0" collapsed="false">
      <c r="A3375" s="13" t="s">
        <v>127</v>
      </c>
      <c r="B3375" s="13" t="n">
        <v>36</v>
      </c>
      <c r="C3375" s="13" t="n">
        <v>32882.30078125</v>
      </c>
      <c r="D3375" s="13" t="n">
        <v>14379.69921875</v>
      </c>
      <c r="E3375" s="13" t="n">
        <v>7691.69921875</v>
      </c>
      <c r="F3375" s="13" t="n">
        <v>7705.8984375</v>
      </c>
    </row>
    <row r="3376" customFormat="false" ht="13" hidden="false" customHeight="false" outlineLevel="0" collapsed="false">
      <c r="A3376" s="13" t="s">
        <v>128</v>
      </c>
      <c r="B3376" s="13" t="n">
        <v>36</v>
      </c>
      <c r="C3376" s="13" t="n">
        <v>33043.80078125</v>
      </c>
      <c r="D3376" s="13" t="n">
        <v>14399.1015625</v>
      </c>
      <c r="E3376" s="13" t="n">
        <v>7610.8984375</v>
      </c>
      <c r="F3376" s="13" t="n">
        <v>7459.3984375</v>
      </c>
    </row>
    <row r="3377" customFormat="false" ht="13" hidden="false" customHeight="false" outlineLevel="0" collapsed="false">
      <c r="A3377" s="13" t="s">
        <v>129</v>
      </c>
      <c r="B3377" s="13" t="n">
        <v>36</v>
      </c>
      <c r="C3377" s="13" t="n">
        <v>32844.8984375</v>
      </c>
      <c r="D3377" s="13" t="n">
        <v>14185.8984375</v>
      </c>
      <c r="E3377" s="13" t="n">
        <v>7528</v>
      </c>
      <c r="F3377" s="13" t="n">
        <v>7494.80078125</v>
      </c>
    </row>
    <row r="3378" customFormat="false" ht="13" hidden="false" customHeight="false" outlineLevel="0" collapsed="false">
      <c r="A3378" s="13" t="s">
        <v>130</v>
      </c>
      <c r="B3378" s="13" t="n">
        <v>36</v>
      </c>
      <c r="C3378" s="13" t="n">
        <v>32631.69921875</v>
      </c>
      <c r="D3378" s="13" t="n">
        <v>14158</v>
      </c>
      <c r="E3378" s="13" t="n">
        <v>7599.1015625</v>
      </c>
      <c r="F3378" s="13" t="n">
        <v>7603.3984375</v>
      </c>
    </row>
    <row r="3379" customFormat="false" ht="13" hidden="false" customHeight="false" outlineLevel="0" collapsed="false">
      <c r="A3379" s="13" t="s">
        <v>131</v>
      </c>
      <c r="B3379" s="13" t="n">
        <v>36</v>
      </c>
      <c r="C3379" s="13" t="n">
        <v>32255.3984375</v>
      </c>
      <c r="D3379" s="13" t="n">
        <v>13811.3984375</v>
      </c>
      <c r="E3379" s="13" t="n">
        <v>7310.30078125</v>
      </c>
      <c r="F3379" s="13" t="n">
        <v>7304.3984375</v>
      </c>
    </row>
    <row r="3380" customFormat="false" ht="13" hidden="false" customHeight="false" outlineLevel="0" collapsed="false">
      <c r="A3380" s="13" t="s">
        <v>132</v>
      </c>
      <c r="B3380" s="13" t="n">
        <v>36</v>
      </c>
      <c r="C3380" s="13" t="n">
        <v>31598.1015625</v>
      </c>
      <c r="D3380" s="13" t="n">
        <v>13729</v>
      </c>
      <c r="E3380" s="13" t="n">
        <v>7481.30078125</v>
      </c>
      <c r="F3380" s="13" t="n">
        <v>7810.5</v>
      </c>
    </row>
    <row r="3381" customFormat="false" ht="13" hidden="false" customHeight="false" outlineLevel="0" collapsed="false">
      <c r="A3381" s="13" t="s">
        <v>133</v>
      </c>
      <c r="B3381" s="13" t="n">
        <v>36</v>
      </c>
      <c r="C3381" s="13" t="n">
        <v>29463.3984375</v>
      </c>
      <c r="D3381" s="13" t="n">
        <v>12984.69921875</v>
      </c>
      <c r="E3381" s="13" t="n">
        <v>6774.8984375</v>
      </c>
      <c r="F3381" s="13" t="n">
        <v>6563</v>
      </c>
    </row>
    <row r="3382" customFormat="false" ht="13" hidden="false" customHeight="false" outlineLevel="0" collapsed="false">
      <c r="A3382" s="13" t="s">
        <v>135</v>
      </c>
      <c r="B3382" s="13" t="n">
        <v>36</v>
      </c>
      <c r="C3382" s="13" t="n">
        <v>40304.8984375</v>
      </c>
      <c r="D3382" s="13" t="n">
        <v>17452.1015625</v>
      </c>
      <c r="E3382" s="13" t="n">
        <v>8768.3984375</v>
      </c>
      <c r="F3382" s="13" t="n">
        <v>8133.3984375</v>
      </c>
    </row>
    <row r="3383" customFormat="false" ht="13" hidden="false" customHeight="false" outlineLevel="0" collapsed="false">
      <c r="A3383" s="13" t="s">
        <v>136</v>
      </c>
      <c r="B3383" s="13" t="n">
        <v>36</v>
      </c>
      <c r="C3383" s="13" t="n">
        <v>34433.19921875</v>
      </c>
      <c r="D3383" s="13" t="n">
        <v>15072.5</v>
      </c>
      <c r="E3383" s="13" t="n">
        <v>7664</v>
      </c>
      <c r="F3383" s="13" t="n">
        <v>7110.8984375</v>
      </c>
    </row>
    <row r="3384" customFormat="false" ht="13" hidden="false" customHeight="false" outlineLevel="0" collapsed="false">
      <c r="A3384" s="13" t="s">
        <v>137</v>
      </c>
      <c r="B3384" s="13" t="n">
        <v>36</v>
      </c>
      <c r="C3384" s="13" t="n">
        <v>38914</v>
      </c>
      <c r="D3384" s="13" t="n">
        <v>16952.1015625</v>
      </c>
      <c r="E3384" s="13" t="n">
        <v>8546</v>
      </c>
      <c r="F3384" s="13" t="n">
        <v>7874.6015625</v>
      </c>
    </row>
    <row r="3385" customFormat="false" ht="13" hidden="false" customHeight="false" outlineLevel="0" collapsed="false">
      <c r="A3385" s="13" t="s">
        <v>138</v>
      </c>
      <c r="B3385" s="13" t="n">
        <v>36</v>
      </c>
      <c r="C3385" s="13" t="n">
        <v>37106.5</v>
      </c>
      <c r="D3385" s="13" t="n">
        <v>16134.80078125</v>
      </c>
      <c r="E3385" s="13" t="n">
        <v>8061.80078125</v>
      </c>
      <c r="F3385" s="13" t="n">
        <v>7281.8984375</v>
      </c>
    </row>
    <row r="3386" customFormat="false" ht="13" hidden="false" customHeight="false" outlineLevel="0" collapsed="false">
      <c r="A3386" s="13" t="s">
        <v>139</v>
      </c>
      <c r="B3386" s="13" t="n">
        <v>36</v>
      </c>
      <c r="C3386" s="13" t="n">
        <v>43861.3984375</v>
      </c>
      <c r="D3386" s="13" t="n">
        <v>19062.6015625</v>
      </c>
      <c r="E3386" s="13" t="n">
        <v>9577.30078125</v>
      </c>
      <c r="F3386" s="13" t="n">
        <v>8763.69921875</v>
      </c>
    </row>
    <row r="3387" customFormat="false" ht="13" hidden="false" customHeight="false" outlineLevel="0" collapsed="false">
      <c r="A3387" s="13" t="s">
        <v>140</v>
      </c>
      <c r="B3387" s="13" t="n">
        <v>36</v>
      </c>
      <c r="C3387" s="13" t="n">
        <v>33901.19921875</v>
      </c>
      <c r="D3387" s="13" t="n">
        <v>14720</v>
      </c>
      <c r="E3387" s="13" t="n">
        <v>7662.1015625</v>
      </c>
      <c r="F3387" s="13" t="n">
        <v>7326.8984375</v>
      </c>
    </row>
    <row r="3388" customFormat="false" ht="13" hidden="false" customHeight="false" outlineLevel="0" collapsed="false">
      <c r="A3388" s="13" t="s">
        <v>141</v>
      </c>
      <c r="B3388" s="13" t="n">
        <v>36</v>
      </c>
      <c r="C3388" s="13" t="n">
        <v>33546.3984375</v>
      </c>
      <c r="D3388" s="13" t="n">
        <v>14539.8984375</v>
      </c>
      <c r="E3388" s="13" t="n">
        <v>7784.5</v>
      </c>
      <c r="F3388" s="13" t="n">
        <v>7866.1015625</v>
      </c>
    </row>
    <row r="3389" customFormat="false" ht="13" hidden="false" customHeight="false" outlineLevel="0" collapsed="false">
      <c r="A3389" s="13" t="s">
        <v>142</v>
      </c>
      <c r="B3389" s="13" t="n">
        <v>36</v>
      </c>
      <c r="C3389" s="13" t="n">
        <v>30722.80078125</v>
      </c>
      <c r="D3389" s="13" t="n">
        <v>13232.5</v>
      </c>
      <c r="E3389" s="13" t="n">
        <v>6917.1015625</v>
      </c>
      <c r="F3389" s="13" t="n">
        <v>6789.69921875</v>
      </c>
    </row>
    <row r="3390" customFormat="false" ht="13" hidden="false" customHeight="false" outlineLevel="0" collapsed="false">
      <c r="A3390" s="13" t="s">
        <v>143</v>
      </c>
      <c r="B3390" s="13" t="n">
        <v>36</v>
      </c>
      <c r="C3390" s="13" t="n">
        <v>29230.5</v>
      </c>
      <c r="D3390" s="13" t="n">
        <v>12474.3984375</v>
      </c>
      <c r="E3390" s="13" t="n">
        <v>6761.30078125</v>
      </c>
      <c r="F3390" s="13" t="n">
        <v>7029.3984375</v>
      </c>
    </row>
    <row r="3391" customFormat="false" ht="13" hidden="false" customHeight="false" outlineLevel="0" collapsed="false">
      <c r="A3391" s="13" t="s">
        <v>144</v>
      </c>
      <c r="B3391" s="13" t="n">
        <v>36</v>
      </c>
      <c r="C3391" s="13" t="n">
        <v>25096.19921875</v>
      </c>
      <c r="D3391" s="13" t="n">
        <v>10900.8984375</v>
      </c>
      <c r="E3391" s="13" t="n">
        <v>5968.8984375</v>
      </c>
      <c r="F3391" s="13" t="n">
        <v>6307.8984375</v>
      </c>
    </row>
    <row r="3392" customFormat="false" ht="13" hidden="false" customHeight="false" outlineLevel="0" collapsed="false">
      <c r="A3392" s="13" t="s">
        <v>145</v>
      </c>
      <c r="B3392" s="13" t="n">
        <v>36</v>
      </c>
      <c r="C3392" s="13" t="n">
        <v>34682.8984375</v>
      </c>
      <c r="D3392" s="13" t="n">
        <v>15167.8984375</v>
      </c>
      <c r="E3392" s="13" t="n">
        <v>8092.8984375</v>
      </c>
      <c r="F3392" s="13" t="n">
        <v>8076.8984375</v>
      </c>
    </row>
    <row r="3393" customFormat="false" ht="13" hidden="false" customHeight="false" outlineLevel="0" collapsed="false">
      <c r="A3393" s="13" t="s">
        <v>168</v>
      </c>
      <c r="B3393" s="13" t="n">
        <v>36</v>
      </c>
      <c r="C3393" s="13" t="n">
        <v>15905.5</v>
      </c>
      <c r="D3393" s="13" t="n">
        <v>6963.6015625</v>
      </c>
      <c r="E3393" s="13" t="n">
        <v>5275.6015625</v>
      </c>
      <c r="F3393" s="13" t="n">
        <v>7449.19921875</v>
      </c>
    </row>
    <row r="3394" customFormat="false" ht="13" hidden="false" customHeight="false" outlineLevel="0" collapsed="false">
      <c r="A3394" s="13" t="s">
        <v>172</v>
      </c>
      <c r="B3394" s="13" t="n">
        <v>36</v>
      </c>
      <c r="C3394" s="13" t="n">
        <v>9666.5</v>
      </c>
      <c r="D3394" s="13" t="n">
        <v>4126.5</v>
      </c>
      <c r="E3394" s="13" t="n">
        <v>3126.3984375</v>
      </c>
      <c r="F3394" s="13" t="n">
        <v>4530.8984375</v>
      </c>
    </row>
    <row r="3395" customFormat="false" ht="13" hidden="false" customHeight="false" outlineLevel="0" collapsed="false">
      <c r="A3395" s="13" t="s">
        <v>173</v>
      </c>
      <c r="B3395" s="13" t="n">
        <v>36</v>
      </c>
      <c r="C3395" s="13" t="n">
        <v>11828</v>
      </c>
      <c r="D3395" s="13" t="n">
        <v>5069.5</v>
      </c>
      <c r="E3395" s="13" t="n">
        <v>3758.3984375</v>
      </c>
      <c r="F3395" s="13" t="n">
        <v>5266</v>
      </c>
    </row>
    <row r="3396" customFormat="false" ht="13" hidden="false" customHeight="false" outlineLevel="0" collapsed="false">
      <c r="A3396" s="13" t="s">
        <v>185</v>
      </c>
      <c r="B3396" s="13" t="n">
        <v>36</v>
      </c>
      <c r="C3396" s="13" t="n">
        <v>-618.3984375</v>
      </c>
      <c r="D3396" s="13" t="n">
        <v>-473.1015625</v>
      </c>
      <c r="E3396" s="13" t="n">
        <v>-370.3984375</v>
      </c>
      <c r="F3396" s="13" t="n">
        <v>-352.3984375</v>
      </c>
    </row>
    <row r="3397" customFormat="false" ht="13" hidden="false" customHeight="false" outlineLevel="0" collapsed="false">
      <c r="A3397" s="13" t="s">
        <v>186</v>
      </c>
      <c r="B3397" s="13" t="n">
        <v>36</v>
      </c>
      <c r="C3397" s="13" t="n">
        <v>-410.69921875</v>
      </c>
      <c r="D3397" s="13" t="n">
        <v>-346.80078125</v>
      </c>
      <c r="E3397" s="13" t="n">
        <v>-260.30078125</v>
      </c>
      <c r="F3397" s="13" t="n">
        <v>-280.69921875</v>
      </c>
    </row>
    <row r="3398" customFormat="false" ht="13" hidden="false" customHeight="false" outlineLevel="0" collapsed="false">
      <c r="A3398" s="13" t="s">
        <v>187</v>
      </c>
      <c r="B3398" s="13" t="n">
        <v>36</v>
      </c>
      <c r="C3398" s="13" t="n">
        <v>-715.19921875</v>
      </c>
      <c r="D3398" s="13" t="n">
        <v>-541.1015625</v>
      </c>
      <c r="E3398" s="13" t="n">
        <v>-410.3984375</v>
      </c>
      <c r="F3398" s="13" t="n">
        <v>-390</v>
      </c>
    </row>
    <row r="3399" customFormat="false" ht="13" hidden="false" customHeight="false" outlineLevel="0" collapsed="false">
      <c r="A3399" s="13" t="s">
        <v>188</v>
      </c>
      <c r="B3399" s="13" t="n">
        <v>36</v>
      </c>
      <c r="C3399" s="13" t="n">
        <v>-413.19921875</v>
      </c>
      <c r="D3399" s="13" t="n">
        <v>-319.30078125</v>
      </c>
      <c r="E3399" s="13" t="n">
        <v>-250.6015625</v>
      </c>
      <c r="F3399" s="13" t="n">
        <v>-241</v>
      </c>
    </row>
    <row r="3400" customFormat="false" ht="13" hidden="false" customHeight="false" outlineLevel="0" collapsed="false">
      <c r="A3400" s="13" t="s">
        <v>189</v>
      </c>
      <c r="B3400" s="13" t="n">
        <v>36</v>
      </c>
      <c r="C3400" s="13" t="n">
        <v>-800</v>
      </c>
      <c r="D3400" s="13" t="n">
        <v>-584.30078125</v>
      </c>
      <c r="E3400" s="13" t="n">
        <v>-446.6015625</v>
      </c>
      <c r="F3400" s="13" t="n">
        <v>-448.1015625</v>
      </c>
    </row>
    <row r="3401" customFormat="false" ht="13" hidden="false" customHeight="false" outlineLevel="0" collapsed="false">
      <c r="A3401" s="13" t="s">
        <v>190</v>
      </c>
      <c r="B3401" s="13" t="n">
        <v>36</v>
      </c>
      <c r="C3401" s="13" t="n">
        <v>-647.6015625</v>
      </c>
      <c r="D3401" s="13" t="n">
        <v>-500</v>
      </c>
      <c r="E3401" s="13" t="n">
        <v>-353.19921875</v>
      </c>
      <c r="F3401" s="13" t="n">
        <v>-334.30078125</v>
      </c>
    </row>
    <row r="3402" customFormat="false" ht="13" hidden="false" customHeight="false" outlineLevel="0" collapsed="false">
      <c r="A3402" s="13" t="s">
        <v>191</v>
      </c>
      <c r="B3402" s="13" t="n">
        <v>36</v>
      </c>
      <c r="C3402" s="13" t="n">
        <v>-755</v>
      </c>
      <c r="D3402" s="13" t="n">
        <v>-550</v>
      </c>
      <c r="E3402" s="13" t="n">
        <v>-415.80078125</v>
      </c>
      <c r="F3402" s="13" t="n">
        <v>-390.8984375</v>
      </c>
    </row>
    <row r="3403" customFormat="false" ht="13" hidden="false" customHeight="false" outlineLevel="0" collapsed="false">
      <c r="A3403" s="13" t="s">
        <v>192</v>
      </c>
      <c r="B3403" s="13" t="n">
        <v>36</v>
      </c>
      <c r="C3403" s="13" t="n">
        <v>-665.1015625</v>
      </c>
      <c r="D3403" s="13" t="n">
        <v>-461</v>
      </c>
      <c r="E3403" s="13" t="n">
        <v>-350.19921875</v>
      </c>
      <c r="F3403" s="13" t="n">
        <v>-322</v>
      </c>
    </row>
    <row r="3404" customFormat="false" ht="13" hidden="false" customHeight="false" outlineLevel="0" collapsed="false">
      <c r="A3404" s="13" t="s">
        <v>193</v>
      </c>
      <c r="B3404" s="13" t="n">
        <v>36</v>
      </c>
      <c r="C3404" s="13" t="n">
        <v>-579.80078125</v>
      </c>
      <c r="D3404" s="13" t="n">
        <v>-411.19921875</v>
      </c>
      <c r="E3404" s="13" t="n">
        <v>-281.1015625</v>
      </c>
      <c r="F3404" s="13" t="n">
        <v>-252.80078125</v>
      </c>
    </row>
    <row r="3405" customFormat="false" ht="13" hidden="false" customHeight="false" outlineLevel="0" collapsed="false">
      <c r="A3405" s="13" t="s">
        <v>194</v>
      </c>
      <c r="B3405" s="13" t="n">
        <v>36</v>
      </c>
      <c r="C3405" s="13" t="n">
        <v>-798.3984375</v>
      </c>
      <c r="D3405" s="13" t="n">
        <v>-594.8984375</v>
      </c>
      <c r="E3405" s="13" t="n">
        <v>-435.3984375</v>
      </c>
      <c r="F3405" s="13" t="n">
        <v>-443.19921875</v>
      </c>
    </row>
    <row r="3406" customFormat="false" ht="13" hidden="false" customHeight="false" outlineLevel="0" collapsed="false">
      <c r="A3406" s="13" t="s">
        <v>195</v>
      </c>
      <c r="B3406" s="13" t="n">
        <v>36</v>
      </c>
      <c r="C3406" s="13" t="n">
        <v>-545.6015625</v>
      </c>
      <c r="D3406" s="13" t="n">
        <v>-406.19921875</v>
      </c>
      <c r="E3406" s="13" t="n">
        <v>-318.3984375</v>
      </c>
      <c r="F3406" s="13" t="n">
        <v>-317.5</v>
      </c>
    </row>
    <row r="3407" customFormat="false" ht="13" hidden="false" customHeight="false" outlineLevel="0" collapsed="false">
      <c r="A3407" s="13" t="s">
        <v>196</v>
      </c>
      <c r="B3407" s="13" t="n">
        <v>36</v>
      </c>
      <c r="C3407" s="13" t="n">
        <v>-780.8984375</v>
      </c>
      <c r="D3407" s="13" t="n">
        <v>-571.1015625</v>
      </c>
      <c r="E3407" s="13" t="n">
        <v>-411.1015625</v>
      </c>
      <c r="F3407" s="13" t="n">
        <v>-417.6015625</v>
      </c>
    </row>
    <row r="3408" customFormat="false" ht="13" hidden="false" customHeight="false" outlineLevel="0" collapsed="false">
      <c r="A3408" s="13" t="s">
        <v>197</v>
      </c>
      <c r="B3408" s="13" t="n">
        <v>36</v>
      </c>
      <c r="C3408" s="13" t="n">
        <v>-516.80078125</v>
      </c>
      <c r="D3408" s="13" t="n">
        <v>-395.69921875</v>
      </c>
      <c r="E3408" s="13" t="n">
        <v>-308.5</v>
      </c>
      <c r="F3408" s="13" t="n">
        <v>-310.8984375</v>
      </c>
    </row>
    <row r="3409" customFormat="false" ht="13" hidden="false" customHeight="false" outlineLevel="0" collapsed="false">
      <c r="A3409" s="13" t="s">
        <v>198</v>
      </c>
      <c r="B3409" s="13" t="n">
        <v>36</v>
      </c>
      <c r="C3409" s="13" t="n">
        <v>-602.3984375</v>
      </c>
      <c r="D3409" s="13" t="n">
        <v>-460.1015625</v>
      </c>
      <c r="E3409" s="13" t="n">
        <v>-338.1015625</v>
      </c>
      <c r="F3409" s="13" t="n">
        <v>-348.69921875</v>
      </c>
    </row>
    <row r="3410" customFormat="false" ht="13" hidden="false" customHeight="false" outlineLevel="0" collapsed="false">
      <c r="A3410" s="13" t="s">
        <v>199</v>
      </c>
      <c r="B3410" s="13" t="n">
        <v>36</v>
      </c>
      <c r="C3410" s="13" t="n">
        <v>-512.8984375</v>
      </c>
      <c r="D3410" s="13" t="n">
        <v>-397.5</v>
      </c>
      <c r="E3410" s="13" t="n">
        <v>-311.30078125</v>
      </c>
      <c r="F3410" s="13" t="n">
        <v>-303.30078125</v>
      </c>
    </row>
    <row r="3411" customFormat="false" ht="13" hidden="false" customHeight="false" outlineLevel="0" collapsed="false">
      <c r="A3411" s="13" t="s">
        <v>200</v>
      </c>
      <c r="B3411" s="13" t="n">
        <v>36</v>
      </c>
      <c r="C3411" s="13" t="n">
        <v>-762</v>
      </c>
      <c r="D3411" s="13" t="n">
        <v>-555.80078125</v>
      </c>
      <c r="E3411" s="13" t="n">
        <v>-411.30078125</v>
      </c>
      <c r="F3411" s="13" t="n">
        <v>-394.3984375</v>
      </c>
    </row>
    <row r="3412" customFormat="false" ht="13" hidden="false" customHeight="false" outlineLevel="0" collapsed="false">
      <c r="A3412" s="13" t="s">
        <v>201</v>
      </c>
      <c r="B3412" s="13" t="n">
        <v>36</v>
      </c>
      <c r="C3412" s="13" t="n">
        <v>-616.8984375</v>
      </c>
      <c r="D3412" s="13" t="n">
        <v>-461.1015625</v>
      </c>
      <c r="E3412" s="13" t="n">
        <v>-367.5</v>
      </c>
      <c r="F3412" s="13" t="n">
        <v>-349.80078125</v>
      </c>
    </row>
    <row r="3413" customFormat="false" ht="13" hidden="false" customHeight="false" outlineLevel="0" collapsed="false">
      <c r="A3413" s="13" t="s">
        <v>202</v>
      </c>
      <c r="B3413" s="13" t="n">
        <v>36</v>
      </c>
      <c r="C3413" s="13" t="n">
        <v>-830.8984375</v>
      </c>
      <c r="D3413" s="13" t="n">
        <v>-635.5</v>
      </c>
      <c r="E3413" s="13" t="n">
        <v>-491.3984375</v>
      </c>
      <c r="F3413" s="13" t="n">
        <v>-623.3984375</v>
      </c>
    </row>
    <row r="3414" customFormat="false" ht="13" hidden="false" customHeight="false" outlineLevel="0" collapsed="false">
      <c r="A3414" s="13" t="s">
        <v>203</v>
      </c>
      <c r="B3414" s="13" t="n">
        <v>36</v>
      </c>
      <c r="C3414" s="13" t="n">
        <v>-847.8984375</v>
      </c>
      <c r="D3414" s="13" t="n">
        <v>-600.6015625</v>
      </c>
      <c r="E3414" s="13" t="n">
        <v>-431.19921875</v>
      </c>
      <c r="F3414" s="13" t="n">
        <v>-398.5</v>
      </c>
    </row>
    <row r="3415" customFormat="false" ht="13" hidden="false" customHeight="false" outlineLevel="0" collapsed="false">
      <c r="A3415" s="13" t="s">
        <v>204</v>
      </c>
      <c r="B3415" s="13" t="n">
        <v>36</v>
      </c>
      <c r="C3415" s="13" t="n">
        <v>-653.1015625</v>
      </c>
      <c r="D3415" s="13" t="n">
        <v>-479</v>
      </c>
      <c r="E3415" s="13" t="n">
        <v>-353.3984375</v>
      </c>
      <c r="F3415" s="13" t="n">
        <v>-339.3984375</v>
      </c>
    </row>
    <row r="3416" customFormat="false" ht="13" hidden="false" customHeight="false" outlineLevel="0" collapsed="false">
      <c r="A3416" s="13" t="s">
        <v>205</v>
      </c>
      <c r="B3416" s="13" t="n">
        <v>36</v>
      </c>
      <c r="C3416" s="13" t="n">
        <v>-395.19921875</v>
      </c>
      <c r="D3416" s="13" t="n">
        <v>-286</v>
      </c>
      <c r="E3416" s="13" t="n">
        <v>-229.8984375</v>
      </c>
      <c r="F3416" s="13" t="n">
        <v>-249.8984375</v>
      </c>
    </row>
    <row r="3417" customFormat="false" ht="13" hidden="false" customHeight="false" outlineLevel="0" collapsed="false">
      <c r="A3417" s="13" t="s">
        <v>206</v>
      </c>
      <c r="B3417" s="13" t="n">
        <v>36</v>
      </c>
      <c r="C3417" s="13" t="n">
        <v>-445.5</v>
      </c>
      <c r="D3417" s="13" t="n">
        <v>-371.80078125</v>
      </c>
      <c r="E3417" s="13" t="n">
        <v>-282</v>
      </c>
      <c r="F3417" s="13" t="n">
        <v>-251</v>
      </c>
    </row>
    <row r="3418" customFormat="false" ht="13" hidden="false" customHeight="false" outlineLevel="0" collapsed="false">
      <c r="A3418" s="13" t="s">
        <v>207</v>
      </c>
      <c r="B3418" s="13" t="n">
        <v>36</v>
      </c>
      <c r="C3418" s="13" t="n">
        <v>-822.5</v>
      </c>
      <c r="D3418" s="13" t="n">
        <v>-613.6015625</v>
      </c>
      <c r="E3418" s="13" t="n">
        <v>-455.80078125</v>
      </c>
      <c r="F3418" s="13" t="n">
        <v>-455</v>
      </c>
    </row>
    <row r="3419" customFormat="false" ht="13" hidden="false" customHeight="false" outlineLevel="0" collapsed="false">
      <c r="A3419" s="13" t="s">
        <v>208</v>
      </c>
      <c r="B3419" s="13" t="n">
        <v>36</v>
      </c>
      <c r="C3419" s="13" t="n">
        <v>-499.19921875</v>
      </c>
      <c r="D3419" s="13" t="n">
        <v>-379.80078125</v>
      </c>
      <c r="E3419" s="13" t="n">
        <v>-308</v>
      </c>
      <c r="F3419" s="13" t="n">
        <v>-312.5</v>
      </c>
    </row>
    <row r="3420" customFormat="false" ht="13" hidden="false" customHeight="false" outlineLevel="0" collapsed="false">
      <c r="A3420" s="13" t="s">
        <v>209</v>
      </c>
      <c r="B3420" s="13" t="n">
        <v>36</v>
      </c>
      <c r="C3420" s="13" t="n">
        <v>-660.19921875</v>
      </c>
      <c r="D3420" s="13" t="n">
        <v>-493.69921875</v>
      </c>
      <c r="E3420" s="13" t="n">
        <v>-371.3984375</v>
      </c>
      <c r="F3420" s="13" t="n">
        <v>-320.1015625</v>
      </c>
    </row>
    <row r="3421" customFormat="false" ht="13" hidden="false" customHeight="false" outlineLevel="0" collapsed="false">
      <c r="A3421" s="13" t="s">
        <v>210</v>
      </c>
      <c r="B3421" s="13" t="n">
        <v>36</v>
      </c>
      <c r="C3421" s="13" t="n">
        <v>-475.6015625</v>
      </c>
      <c r="D3421" s="13" t="n">
        <v>-367.3984375</v>
      </c>
      <c r="E3421" s="13" t="n">
        <v>-298.80078125</v>
      </c>
      <c r="F3421" s="13" t="n">
        <v>-300</v>
      </c>
    </row>
    <row r="3422" customFormat="false" ht="13" hidden="false" customHeight="false" outlineLevel="0" collapsed="false">
      <c r="A3422" s="13" t="s">
        <v>211</v>
      </c>
      <c r="B3422" s="13" t="n">
        <v>36</v>
      </c>
      <c r="C3422" s="13" t="n">
        <v>-743.30078125</v>
      </c>
      <c r="D3422" s="13" t="n">
        <v>-548.5</v>
      </c>
      <c r="E3422" s="13" t="n">
        <v>-409.5</v>
      </c>
      <c r="F3422" s="13" t="n">
        <v>-419.8984375</v>
      </c>
    </row>
    <row r="3423" customFormat="false" ht="13" hidden="false" customHeight="false" outlineLevel="0" collapsed="false">
      <c r="A3423" s="13" t="s">
        <v>212</v>
      </c>
      <c r="B3423" s="13" t="n">
        <v>36</v>
      </c>
      <c r="C3423" s="13" t="n">
        <v>-753.1015625</v>
      </c>
      <c r="D3423" s="13" t="n">
        <v>-560.5</v>
      </c>
      <c r="E3423" s="13" t="n">
        <v>-429.8984375</v>
      </c>
      <c r="F3423" s="13" t="n">
        <v>-414.80078125</v>
      </c>
    </row>
    <row r="3424" customFormat="false" ht="13" hidden="false" customHeight="false" outlineLevel="0" collapsed="false">
      <c r="A3424" s="13" t="s">
        <v>213</v>
      </c>
      <c r="B3424" s="13" t="n">
        <v>36</v>
      </c>
      <c r="C3424" s="13" t="n">
        <v>-843.80078125</v>
      </c>
      <c r="D3424" s="13" t="n">
        <v>-607.5</v>
      </c>
      <c r="E3424" s="13" t="n">
        <v>-436.6015625</v>
      </c>
      <c r="F3424" s="13" t="n">
        <v>-401.5</v>
      </c>
    </row>
    <row r="3425" customFormat="false" ht="13" hidden="false" customHeight="false" outlineLevel="0" collapsed="false">
      <c r="A3425" s="13" t="s">
        <v>214</v>
      </c>
      <c r="B3425" s="13" t="n">
        <v>36</v>
      </c>
      <c r="C3425" s="13" t="n">
        <v>-633.8984375</v>
      </c>
      <c r="D3425" s="13" t="n">
        <v>-471.1015625</v>
      </c>
      <c r="E3425" s="13" t="n">
        <v>-363</v>
      </c>
      <c r="F3425" s="13" t="n">
        <v>-353.8984375</v>
      </c>
    </row>
    <row r="3426" customFormat="false" ht="13" hidden="false" customHeight="false" outlineLevel="0" collapsed="false">
      <c r="A3426" s="13" t="s">
        <v>215</v>
      </c>
      <c r="B3426" s="13" t="n">
        <v>36</v>
      </c>
      <c r="C3426" s="13" t="n">
        <v>-614.80078125</v>
      </c>
      <c r="D3426" s="13" t="n">
        <v>-436.1015625</v>
      </c>
      <c r="E3426" s="13" t="n">
        <v>-320.30078125</v>
      </c>
      <c r="F3426" s="13" t="n">
        <v>-311.19921875</v>
      </c>
    </row>
    <row r="3427" customFormat="false" ht="13" hidden="false" customHeight="false" outlineLevel="0" collapsed="false">
      <c r="A3427" s="13" t="s">
        <v>216</v>
      </c>
      <c r="B3427" s="13" t="n">
        <v>36</v>
      </c>
      <c r="C3427" s="13" t="n">
        <v>-648.69921875</v>
      </c>
      <c r="D3427" s="13" t="n">
        <v>-482</v>
      </c>
      <c r="E3427" s="13" t="n">
        <v>-365.3984375</v>
      </c>
      <c r="F3427" s="13" t="n">
        <v>-360.8984375</v>
      </c>
    </row>
    <row r="3428" customFormat="false" ht="13" hidden="false" customHeight="false" outlineLevel="0" collapsed="false">
      <c r="A3428" s="13" t="s">
        <v>217</v>
      </c>
      <c r="B3428" s="13" t="n">
        <v>36</v>
      </c>
      <c r="C3428" s="13" t="n">
        <v>-565.5</v>
      </c>
      <c r="D3428" s="13" t="n">
        <v>-402.6015625</v>
      </c>
      <c r="E3428" s="13" t="n">
        <v>-320.30078125</v>
      </c>
      <c r="F3428" s="13" t="n">
        <v>-293.80078125</v>
      </c>
    </row>
    <row r="3429" customFormat="false" ht="13" hidden="false" customHeight="false" outlineLevel="0" collapsed="false">
      <c r="A3429" s="13" t="s">
        <v>218</v>
      </c>
      <c r="B3429" s="13" t="n">
        <v>36</v>
      </c>
      <c r="C3429" s="13" t="n">
        <v>-713.19921875</v>
      </c>
      <c r="D3429" s="13" t="n">
        <v>-532.1015625</v>
      </c>
      <c r="E3429" s="13" t="n">
        <v>-412.80078125</v>
      </c>
      <c r="F3429" s="13" t="n">
        <v>-421.3984375</v>
      </c>
    </row>
    <row r="3430" customFormat="false" ht="13" hidden="false" customHeight="false" outlineLevel="0" collapsed="false">
      <c r="A3430" s="13" t="s">
        <v>219</v>
      </c>
      <c r="B3430" s="13" t="n">
        <v>36</v>
      </c>
      <c r="C3430" s="13" t="n">
        <v>-584.1015625</v>
      </c>
      <c r="D3430" s="13" t="n">
        <v>-448.1015625</v>
      </c>
      <c r="E3430" s="13" t="n">
        <v>-349.1015625</v>
      </c>
      <c r="F3430" s="13" t="n">
        <v>-355.5</v>
      </c>
    </row>
    <row r="3431" customFormat="false" ht="13" hidden="false" customHeight="false" outlineLevel="0" collapsed="false">
      <c r="A3431" s="13" t="s">
        <v>220</v>
      </c>
      <c r="B3431" s="13" t="n">
        <v>36</v>
      </c>
      <c r="C3431" s="13" t="n">
        <v>-661.30078125</v>
      </c>
      <c r="D3431" s="13" t="n">
        <v>-485.80078125</v>
      </c>
      <c r="E3431" s="13" t="n">
        <v>-375.80078125</v>
      </c>
      <c r="F3431" s="13" t="n">
        <v>-371.69921875</v>
      </c>
    </row>
    <row r="3432" customFormat="false" ht="13" hidden="false" customHeight="false" outlineLevel="0" collapsed="false">
      <c r="A3432" s="13" t="s">
        <v>221</v>
      </c>
      <c r="B3432" s="13" t="n">
        <v>36</v>
      </c>
      <c r="C3432" s="13" t="n">
        <v>-583.5</v>
      </c>
      <c r="D3432" s="13" t="n">
        <v>-428</v>
      </c>
      <c r="E3432" s="13" t="n">
        <v>-332.6015625</v>
      </c>
      <c r="F3432" s="13" t="n">
        <v>-346.3984375</v>
      </c>
    </row>
    <row r="3433" customFormat="false" ht="13" hidden="false" customHeight="false" outlineLevel="0" collapsed="false">
      <c r="A3433" s="13" t="s">
        <v>222</v>
      </c>
      <c r="B3433" s="13" t="n">
        <v>36</v>
      </c>
      <c r="C3433" s="13" t="n">
        <v>-763.19921875</v>
      </c>
      <c r="D3433" s="13" t="n">
        <v>-577.69921875</v>
      </c>
      <c r="E3433" s="13" t="n">
        <v>-431.5</v>
      </c>
      <c r="F3433" s="13" t="n">
        <v>-422.5</v>
      </c>
    </row>
    <row r="3434" customFormat="false" ht="13" hidden="false" customHeight="false" outlineLevel="0" collapsed="false">
      <c r="A3434" s="13" t="s">
        <v>223</v>
      </c>
      <c r="B3434" s="13" t="n">
        <v>36</v>
      </c>
      <c r="C3434" s="13" t="n">
        <v>-656.80078125</v>
      </c>
      <c r="D3434" s="13" t="n">
        <v>-490.80078125</v>
      </c>
      <c r="E3434" s="13" t="n">
        <v>-375.80078125</v>
      </c>
      <c r="F3434" s="13" t="n">
        <v>-352.8984375</v>
      </c>
    </row>
    <row r="3435" customFormat="false" ht="13" hidden="false" customHeight="false" outlineLevel="0" collapsed="false">
      <c r="A3435" s="13" t="s">
        <v>224</v>
      </c>
      <c r="B3435" s="13" t="n">
        <v>36</v>
      </c>
      <c r="C3435" s="13" t="n">
        <v>-837.69921875</v>
      </c>
      <c r="D3435" s="13" t="n">
        <v>-617</v>
      </c>
      <c r="E3435" s="13" t="n">
        <v>-449.80078125</v>
      </c>
      <c r="F3435" s="13" t="n">
        <v>-446.5</v>
      </c>
    </row>
    <row r="3436" customFormat="false" ht="13" hidden="false" customHeight="false" outlineLevel="0" collapsed="false">
      <c r="A3436" s="13" t="s">
        <v>225</v>
      </c>
      <c r="B3436" s="13" t="n">
        <v>36</v>
      </c>
      <c r="C3436" s="13" t="n">
        <v>-671.1015625</v>
      </c>
      <c r="D3436" s="13" t="n">
        <v>-504.80078125</v>
      </c>
      <c r="E3436" s="13" t="n">
        <v>-386.1015625</v>
      </c>
      <c r="F3436" s="13" t="n">
        <v>-358</v>
      </c>
    </row>
    <row r="3437" customFormat="false" ht="13" hidden="false" customHeight="false" outlineLevel="0" collapsed="false">
      <c r="A3437" s="13" t="s">
        <v>226</v>
      </c>
      <c r="B3437" s="13" t="n">
        <v>36</v>
      </c>
      <c r="C3437" s="13" t="n">
        <v>-793.69921875</v>
      </c>
      <c r="D3437" s="13" t="n">
        <v>-575.69921875</v>
      </c>
      <c r="E3437" s="13" t="n">
        <v>-417.1015625</v>
      </c>
      <c r="F3437" s="13" t="n">
        <v>-413.1015625</v>
      </c>
    </row>
    <row r="3438" customFormat="false" ht="13" hidden="false" customHeight="false" outlineLevel="0" collapsed="false">
      <c r="A3438" s="13" t="s">
        <v>227</v>
      </c>
      <c r="B3438" s="13" t="n">
        <v>36</v>
      </c>
      <c r="C3438" s="13" t="n">
        <v>-542</v>
      </c>
      <c r="D3438" s="13" t="n">
        <v>-375.8984375</v>
      </c>
      <c r="E3438" s="13" t="n">
        <v>-256.3984375</v>
      </c>
      <c r="F3438" s="13" t="n">
        <v>-238.1015625</v>
      </c>
    </row>
    <row r="3439" customFormat="false" ht="13" hidden="false" customHeight="false" outlineLevel="0" collapsed="false">
      <c r="A3439" s="13" t="s">
        <v>228</v>
      </c>
      <c r="B3439" s="13" t="n">
        <v>36</v>
      </c>
      <c r="C3439" s="13" t="n">
        <v>-663.8984375</v>
      </c>
      <c r="D3439" s="13" t="n">
        <v>-481.19921875</v>
      </c>
      <c r="E3439" s="13" t="n">
        <v>-363.30078125</v>
      </c>
      <c r="F3439" s="13" t="n">
        <v>-349.1015625</v>
      </c>
    </row>
    <row r="3440" customFormat="false" ht="13" hidden="false" customHeight="false" outlineLevel="0" collapsed="false">
      <c r="A3440" s="13" t="s">
        <v>229</v>
      </c>
      <c r="B3440" s="13" t="n">
        <v>36</v>
      </c>
      <c r="C3440" s="13" t="n">
        <v>-373.1015625</v>
      </c>
      <c r="D3440" s="13" t="n">
        <v>-242.1015625</v>
      </c>
      <c r="E3440" s="13" t="n">
        <v>-171.3984375</v>
      </c>
      <c r="F3440" s="13" t="n">
        <v>-172.8984375</v>
      </c>
    </row>
    <row r="3441" customFormat="false" ht="13" hidden="false" customHeight="false" outlineLevel="0" collapsed="false">
      <c r="A3441" s="13" t="s">
        <v>230</v>
      </c>
      <c r="B3441" s="13" t="n">
        <v>36</v>
      </c>
      <c r="C3441" s="13" t="n">
        <v>-515.1015625</v>
      </c>
      <c r="D3441" s="13" t="n">
        <v>-402.1015625</v>
      </c>
      <c r="E3441" s="13" t="n">
        <v>-300.69921875</v>
      </c>
      <c r="F3441" s="13" t="n">
        <v>-304.80078125</v>
      </c>
    </row>
    <row r="3442" customFormat="false" ht="13" hidden="false" customHeight="false" outlineLevel="0" collapsed="false">
      <c r="A3442" s="13" t="s">
        <v>231</v>
      </c>
      <c r="B3442" s="13" t="n">
        <v>36</v>
      </c>
      <c r="C3442" s="13" t="n">
        <v>-677.30078125</v>
      </c>
      <c r="D3442" s="13" t="n">
        <v>-515.19921875</v>
      </c>
      <c r="E3442" s="13" t="n">
        <v>-387.19921875</v>
      </c>
      <c r="F3442" s="13" t="n">
        <v>-373.8984375</v>
      </c>
    </row>
    <row r="3443" customFormat="false" ht="13" hidden="false" customHeight="false" outlineLevel="0" collapsed="false">
      <c r="A3443" s="13" t="s">
        <v>232</v>
      </c>
      <c r="B3443" s="13" t="n">
        <v>36</v>
      </c>
      <c r="C3443" s="13" t="n">
        <v>-742.30078125</v>
      </c>
      <c r="D3443" s="13" t="n">
        <v>-550.1015625</v>
      </c>
      <c r="E3443" s="13" t="n">
        <v>-414.1015625</v>
      </c>
      <c r="F3443" s="13" t="n">
        <v>-411.69921875</v>
      </c>
    </row>
    <row r="3444" customFormat="false" ht="13" hidden="false" customHeight="false" outlineLevel="0" collapsed="false">
      <c r="A3444" s="13" t="s">
        <v>233</v>
      </c>
      <c r="B3444" s="13" t="n">
        <v>36</v>
      </c>
      <c r="C3444" s="13" t="n">
        <v>-568.80078125</v>
      </c>
      <c r="D3444" s="13" t="n">
        <v>-420.1015625</v>
      </c>
      <c r="E3444" s="13" t="n">
        <v>-326.69921875</v>
      </c>
      <c r="F3444" s="13" t="n">
        <v>-330.30078125</v>
      </c>
    </row>
    <row r="3445" customFormat="false" ht="13" hidden="false" customHeight="false" outlineLevel="0" collapsed="false">
      <c r="A3445" s="13" t="s">
        <v>234</v>
      </c>
      <c r="B3445" s="13" t="n">
        <v>36</v>
      </c>
      <c r="C3445" s="13" t="n">
        <v>-498.3984375</v>
      </c>
      <c r="D3445" s="13" t="n">
        <v>-378.5</v>
      </c>
      <c r="E3445" s="13" t="n">
        <v>-286</v>
      </c>
      <c r="F3445" s="13" t="n">
        <v>-286.6015625</v>
      </c>
    </row>
    <row r="3446" customFormat="false" ht="13" hidden="false" customHeight="false" outlineLevel="0" collapsed="false">
      <c r="A3446" s="13" t="s">
        <v>235</v>
      </c>
      <c r="B3446" s="13" t="n">
        <v>36</v>
      </c>
      <c r="C3446" s="13" t="n">
        <v>-745.8984375</v>
      </c>
      <c r="D3446" s="13" t="n">
        <v>-538.8984375</v>
      </c>
      <c r="E3446" s="13" t="n">
        <v>-402.5</v>
      </c>
      <c r="F3446" s="13" t="n">
        <v>-372.8984375</v>
      </c>
    </row>
    <row r="3447" customFormat="false" ht="13" hidden="false" customHeight="false" outlineLevel="0" collapsed="false">
      <c r="A3447" s="13" t="s">
        <v>236</v>
      </c>
      <c r="B3447" s="13" t="n">
        <v>36</v>
      </c>
      <c r="C3447" s="13" t="n">
        <v>-667.1015625</v>
      </c>
      <c r="D3447" s="13" t="n">
        <v>-511.1015625</v>
      </c>
      <c r="E3447" s="13" t="n">
        <v>-382</v>
      </c>
      <c r="F3447" s="13" t="n">
        <v>-379.5</v>
      </c>
    </row>
    <row r="3448" customFormat="false" ht="13" hidden="false" customHeight="false" outlineLevel="0" collapsed="false">
      <c r="A3448" s="13" t="s">
        <v>237</v>
      </c>
      <c r="B3448" s="13" t="n">
        <v>36</v>
      </c>
      <c r="C3448" s="13" t="n">
        <v>-884.3984375</v>
      </c>
      <c r="D3448" s="13" t="n">
        <v>-625</v>
      </c>
      <c r="E3448" s="13" t="n">
        <v>-483.30078125</v>
      </c>
      <c r="F3448" s="13" t="n">
        <v>-415.3984375</v>
      </c>
    </row>
    <row r="3449" customFormat="false" ht="13" hidden="false" customHeight="false" outlineLevel="0" collapsed="false">
      <c r="A3449" s="13" t="s">
        <v>238</v>
      </c>
      <c r="B3449" s="13" t="n">
        <v>36</v>
      </c>
      <c r="C3449" s="13" t="n">
        <v>-725.3984375</v>
      </c>
      <c r="D3449" s="13" t="n">
        <v>-523.1015625</v>
      </c>
      <c r="E3449" s="13" t="n">
        <v>-394.3984375</v>
      </c>
      <c r="F3449" s="13" t="n">
        <v>-366.30078125</v>
      </c>
    </row>
    <row r="3450" customFormat="false" ht="13" hidden="false" customHeight="false" outlineLevel="0" collapsed="false">
      <c r="A3450" s="13" t="s">
        <v>239</v>
      </c>
      <c r="B3450" s="13" t="n">
        <v>36</v>
      </c>
      <c r="C3450" s="13" t="n">
        <v>-751.69921875</v>
      </c>
      <c r="D3450" s="13" t="n">
        <v>-530.1015625</v>
      </c>
      <c r="E3450" s="13" t="n">
        <v>-398</v>
      </c>
      <c r="F3450" s="13" t="n">
        <v>-376.69921875</v>
      </c>
    </row>
    <row r="3451" customFormat="false" ht="13" hidden="false" customHeight="false" outlineLevel="0" collapsed="false">
      <c r="A3451" s="13" t="s">
        <v>240</v>
      </c>
      <c r="B3451" s="13" t="n">
        <v>36</v>
      </c>
      <c r="C3451" s="13" t="n">
        <v>-731.1015625</v>
      </c>
      <c r="D3451" s="13" t="n">
        <v>-534.69921875</v>
      </c>
      <c r="E3451" s="13" t="n">
        <v>-398</v>
      </c>
      <c r="F3451" s="13" t="n">
        <v>-393.8984375</v>
      </c>
    </row>
    <row r="3452" customFormat="false" ht="13" hidden="false" customHeight="false" outlineLevel="0" collapsed="false">
      <c r="A3452" s="13" t="s">
        <v>241</v>
      </c>
      <c r="B3452" s="13" t="n">
        <v>36</v>
      </c>
      <c r="C3452" s="13" t="n">
        <v>-542.6015625</v>
      </c>
      <c r="D3452" s="13" t="n">
        <v>-391.80078125</v>
      </c>
      <c r="E3452" s="13" t="n">
        <v>-285.8984375</v>
      </c>
      <c r="F3452" s="13" t="n">
        <v>-292.19921875</v>
      </c>
    </row>
    <row r="3453" customFormat="false" ht="13" hidden="false" customHeight="false" outlineLevel="0" collapsed="false">
      <c r="A3453" s="13" t="s">
        <v>242</v>
      </c>
      <c r="B3453" s="13" t="n">
        <v>36</v>
      </c>
      <c r="C3453" s="13" t="n">
        <v>-638</v>
      </c>
      <c r="D3453" s="13" t="n">
        <v>-461.5</v>
      </c>
      <c r="E3453" s="13" t="n">
        <v>-316.69921875</v>
      </c>
      <c r="F3453" s="13" t="n">
        <v>-312.8984375</v>
      </c>
    </row>
    <row r="3454" customFormat="false" ht="13" hidden="false" customHeight="false" outlineLevel="0" collapsed="false">
      <c r="A3454" s="13" t="s">
        <v>243</v>
      </c>
      <c r="B3454" s="13" t="n">
        <v>36</v>
      </c>
      <c r="C3454" s="13" t="n">
        <v>-555.6015625</v>
      </c>
      <c r="D3454" s="13" t="n">
        <v>-414.30078125</v>
      </c>
      <c r="E3454" s="13" t="n">
        <v>-314.69921875</v>
      </c>
      <c r="F3454" s="13" t="n">
        <v>-319.69921875</v>
      </c>
    </row>
    <row r="3455" customFormat="false" ht="13" hidden="false" customHeight="false" outlineLevel="0" collapsed="false">
      <c r="A3455" s="13" t="s">
        <v>244</v>
      </c>
      <c r="B3455" s="13" t="n">
        <v>36</v>
      </c>
      <c r="C3455" s="13" t="n">
        <v>-792.5</v>
      </c>
      <c r="D3455" s="13" t="n">
        <v>-572.6015625</v>
      </c>
      <c r="E3455" s="13" t="n">
        <v>-435.6015625</v>
      </c>
      <c r="F3455" s="13" t="n">
        <v>-436</v>
      </c>
    </row>
    <row r="3456" customFormat="false" ht="13" hidden="false" customHeight="false" outlineLevel="0" collapsed="false">
      <c r="A3456" s="13" t="s">
        <v>245</v>
      </c>
      <c r="B3456" s="13" t="n">
        <v>36</v>
      </c>
      <c r="C3456" s="13" t="n">
        <v>-505.80078125</v>
      </c>
      <c r="D3456" s="13" t="n">
        <v>-386.6015625</v>
      </c>
      <c r="E3456" s="13" t="n">
        <v>-296.19921875</v>
      </c>
      <c r="F3456" s="13" t="n">
        <v>-284.8984375</v>
      </c>
    </row>
    <row r="3457" customFormat="false" ht="13" hidden="false" customHeight="false" outlineLevel="0" collapsed="false">
      <c r="A3457" s="13" t="s">
        <v>246</v>
      </c>
      <c r="B3457" s="13" t="n">
        <v>36</v>
      </c>
      <c r="C3457" s="13" t="n">
        <v>-672.3984375</v>
      </c>
      <c r="D3457" s="13" t="n">
        <v>-489</v>
      </c>
      <c r="E3457" s="13" t="n">
        <v>-372.69921875</v>
      </c>
      <c r="F3457" s="13" t="n">
        <v>-368.5</v>
      </c>
    </row>
    <row r="3458" customFormat="false" ht="13" hidden="false" customHeight="false" outlineLevel="0" collapsed="false">
      <c r="A3458" s="13" t="s">
        <v>247</v>
      </c>
      <c r="B3458" s="13" t="n">
        <v>36</v>
      </c>
      <c r="C3458" s="13" t="n">
        <v>-486.1015625</v>
      </c>
      <c r="D3458" s="13" t="n">
        <v>-359.8984375</v>
      </c>
      <c r="E3458" s="13" t="n">
        <v>-273.1015625</v>
      </c>
      <c r="F3458" s="13" t="n">
        <v>-292</v>
      </c>
    </row>
    <row r="3459" customFormat="false" ht="13" hidden="false" customHeight="false" outlineLevel="0" collapsed="false">
      <c r="A3459" s="13" t="s">
        <v>248</v>
      </c>
      <c r="B3459" s="13" t="n">
        <v>36</v>
      </c>
      <c r="C3459" s="13" t="n">
        <v>-856.69921875</v>
      </c>
      <c r="D3459" s="13" t="n">
        <v>-600.19921875</v>
      </c>
      <c r="E3459" s="13" t="n">
        <v>-451.80078125</v>
      </c>
      <c r="F3459" s="13" t="n">
        <v>-435.69921875</v>
      </c>
    </row>
    <row r="3460" customFormat="false" ht="13" hidden="false" customHeight="false" outlineLevel="0" collapsed="false">
      <c r="A3460" s="13" t="s">
        <v>249</v>
      </c>
      <c r="B3460" s="13" t="n">
        <v>36</v>
      </c>
      <c r="C3460" s="13" t="n">
        <v>-603.3984375</v>
      </c>
      <c r="D3460" s="13" t="n">
        <v>-442.30078125</v>
      </c>
      <c r="E3460" s="13" t="n">
        <v>-321.3984375</v>
      </c>
      <c r="F3460" s="13" t="n">
        <v>-299.1015625</v>
      </c>
    </row>
    <row r="3461" customFormat="false" ht="13" hidden="false" customHeight="false" outlineLevel="0" collapsed="false">
      <c r="A3461" s="13" t="s">
        <v>250</v>
      </c>
      <c r="B3461" s="13" t="n">
        <v>36</v>
      </c>
      <c r="C3461" s="13" t="n">
        <v>-760.8984375</v>
      </c>
      <c r="D3461" s="13" t="n">
        <v>-547</v>
      </c>
      <c r="E3461" s="13" t="n">
        <v>-407.6015625</v>
      </c>
      <c r="F3461" s="13" t="n">
        <v>-378.19921875</v>
      </c>
    </row>
    <row r="3462" customFormat="false" ht="13" hidden="false" customHeight="false" outlineLevel="0" collapsed="false">
      <c r="A3462" s="13" t="s">
        <v>251</v>
      </c>
      <c r="B3462" s="13" t="n">
        <v>36</v>
      </c>
      <c r="C3462" s="13" t="n">
        <v>-649.69921875</v>
      </c>
      <c r="D3462" s="13" t="n">
        <v>-462.69921875</v>
      </c>
      <c r="E3462" s="13" t="n">
        <v>-365.1015625</v>
      </c>
      <c r="F3462" s="13" t="n">
        <v>-349.6015625</v>
      </c>
    </row>
    <row r="3463" customFormat="false" ht="13" hidden="false" customHeight="false" outlineLevel="0" collapsed="false">
      <c r="A3463" s="13" t="s">
        <v>252</v>
      </c>
      <c r="B3463" s="13" t="n">
        <v>36</v>
      </c>
      <c r="C3463" s="13" t="n">
        <v>-803.5</v>
      </c>
      <c r="D3463" s="13" t="n">
        <v>-582.8984375</v>
      </c>
      <c r="E3463" s="13" t="n">
        <v>-424.5</v>
      </c>
      <c r="F3463" s="13" t="n">
        <v>-423</v>
      </c>
    </row>
    <row r="3464" customFormat="false" ht="13" hidden="false" customHeight="false" outlineLevel="0" collapsed="false">
      <c r="A3464" s="13" t="s">
        <v>253</v>
      </c>
      <c r="B3464" s="13" t="n">
        <v>36</v>
      </c>
      <c r="C3464" s="13" t="n">
        <v>-751.8984375</v>
      </c>
      <c r="D3464" s="13" t="n">
        <v>-514</v>
      </c>
      <c r="E3464" s="13" t="n">
        <v>-363.5</v>
      </c>
      <c r="F3464" s="13" t="n">
        <v>-347.80078125</v>
      </c>
    </row>
    <row r="3465" customFormat="false" ht="13" hidden="false" customHeight="false" outlineLevel="0" collapsed="false">
      <c r="A3465" s="13" t="s">
        <v>115</v>
      </c>
      <c r="B3465" s="13" t="n">
        <v>37</v>
      </c>
      <c r="C3465" s="13" t="n">
        <v>39333.69921875</v>
      </c>
      <c r="D3465" s="13" t="n">
        <v>17537.19921875</v>
      </c>
      <c r="E3465" s="13" t="n">
        <v>9002</v>
      </c>
      <c r="F3465" s="13" t="n">
        <v>8388.5</v>
      </c>
    </row>
    <row r="3466" customFormat="false" ht="13" hidden="false" customHeight="false" outlineLevel="0" collapsed="false">
      <c r="A3466" s="13" t="s">
        <v>122</v>
      </c>
      <c r="B3466" s="13" t="n">
        <v>37</v>
      </c>
      <c r="C3466" s="13" t="n">
        <v>37848.6015625</v>
      </c>
      <c r="D3466" s="13" t="n">
        <v>16625</v>
      </c>
      <c r="E3466" s="13" t="n">
        <v>8425.6015625</v>
      </c>
      <c r="F3466" s="13" t="n">
        <v>7831</v>
      </c>
    </row>
    <row r="3467" customFormat="false" ht="13" hidden="false" customHeight="false" outlineLevel="0" collapsed="false">
      <c r="A3467" s="13" t="s">
        <v>123</v>
      </c>
      <c r="B3467" s="13" t="n">
        <v>37</v>
      </c>
      <c r="C3467" s="13" t="n">
        <v>41853.30078125</v>
      </c>
      <c r="D3467" s="13" t="n">
        <v>18367.69921875</v>
      </c>
      <c r="E3467" s="13" t="n">
        <v>9348.69921875</v>
      </c>
      <c r="F3467" s="13" t="n">
        <v>8632.3984375</v>
      </c>
    </row>
    <row r="3468" customFormat="false" ht="13" hidden="false" customHeight="false" outlineLevel="0" collapsed="false">
      <c r="A3468" s="13" t="s">
        <v>124</v>
      </c>
      <c r="B3468" s="13" t="n">
        <v>37</v>
      </c>
      <c r="C3468" s="13" t="n">
        <v>29077.80078125</v>
      </c>
      <c r="D3468" s="13" t="n">
        <v>12656.69921875</v>
      </c>
      <c r="E3468" s="13" t="n">
        <v>6460.69921875</v>
      </c>
      <c r="F3468" s="13" t="n">
        <v>6012.8984375</v>
      </c>
    </row>
    <row r="3469" customFormat="false" ht="13" hidden="false" customHeight="false" outlineLevel="0" collapsed="false">
      <c r="A3469" s="13" t="s">
        <v>125</v>
      </c>
      <c r="B3469" s="13" t="n">
        <v>37</v>
      </c>
      <c r="C3469" s="13" t="n">
        <v>38422.5</v>
      </c>
      <c r="D3469" s="13" t="n">
        <v>16698.5</v>
      </c>
      <c r="E3469" s="13" t="n">
        <v>8407.19921875</v>
      </c>
      <c r="F3469" s="13" t="n">
        <v>7752.30078125</v>
      </c>
    </row>
    <row r="3470" customFormat="false" ht="13" hidden="false" customHeight="false" outlineLevel="0" collapsed="false">
      <c r="A3470" s="13" t="s">
        <v>126</v>
      </c>
      <c r="B3470" s="13" t="n">
        <v>37</v>
      </c>
      <c r="C3470" s="13" t="n">
        <v>37382.30078125</v>
      </c>
      <c r="D3470" s="13" t="n">
        <v>16402.6015625</v>
      </c>
      <c r="E3470" s="13" t="n">
        <v>8397.19921875</v>
      </c>
      <c r="F3470" s="13" t="n">
        <v>7821</v>
      </c>
    </row>
    <row r="3471" customFormat="false" ht="13" hidden="false" customHeight="false" outlineLevel="0" collapsed="false">
      <c r="A3471" s="13" t="s">
        <v>127</v>
      </c>
      <c r="B3471" s="13" t="n">
        <v>37</v>
      </c>
      <c r="C3471" s="13" t="n">
        <v>36276.30078125</v>
      </c>
      <c r="D3471" s="13" t="n">
        <v>15857.69921875</v>
      </c>
      <c r="E3471" s="13" t="n">
        <v>8256.69921875</v>
      </c>
      <c r="F3471" s="13" t="n">
        <v>7955.8984375</v>
      </c>
    </row>
    <row r="3472" customFormat="false" ht="13" hidden="false" customHeight="false" outlineLevel="0" collapsed="false">
      <c r="A3472" s="13" t="s">
        <v>128</v>
      </c>
      <c r="B3472" s="13" t="n">
        <v>37</v>
      </c>
      <c r="C3472" s="13" t="n">
        <v>36143.80078125</v>
      </c>
      <c r="D3472" s="13" t="n">
        <v>15764.1015625</v>
      </c>
      <c r="E3472" s="13" t="n">
        <v>8103.8984375</v>
      </c>
      <c r="F3472" s="13" t="n">
        <v>7653.3984375</v>
      </c>
    </row>
    <row r="3473" customFormat="false" ht="13" hidden="false" customHeight="false" outlineLevel="0" collapsed="false">
      <c r="A3473" s="13" t="s">
        <v>129</v>
      </c>
      <c r="B3473" s="13" t="n">
        <v>37</v>
      </c>
      <c r="C3473" s="13" t="n">
        <v>35909.8984375</v>
      </c>
      <c r="D3473" s="13" t="n">
        <v>15518.8984375</v>
      </c>
      <c r="E3473" s="13" t="n">
        <v>8017</v>
      </c>
      <c r="F3473" s="13" t="n">
        <v>7707.80078125</v>
      </c>
    </row>
    <row r="3474" customFormat="false" ht="13" hidden="false" customHeight="false" outlineLevel="0" collapsed="false">
      <c r="A3474" s="13" t="s">
        <v>130</v>
      </c>
      <c r="B3474" s="13" t="n">
        <v>37</v>
      </c>
      <c r="C3474" s="13" t="n">
        <v>35729.69921875</v>
      </c>
      <c r="D3474" s="13" t="n">
        <v>15498</v>
      </c>
      <c r="E3474" s="13" t="n">
        <v>8105.1015625</v>
      </c>
      <c r="F3474" s="13" t="n">
        <v>7798.3984375</v>
      </c>
    </row>
    <row r="3475" customFormat="false" ht="13" hidden="false" customHeight="false" outlineLevel="0" collapsed="false">
      <c r="A3475" s="13" t="s">
        <v>131</v>
      </c>
      <c r="B3475" s="13" t="n">
        <v>37</v>
      </c>
      <c r="C3475" s="13" t="n">
        <v>35352.3984375</v>
      </c>
      <c r="D3475" s="13" t="n">
        <v>15169.3984375</v>
      </c>
      <c r="E3475" s="13" t="n">
        <v>7833.30078125</v>
      </c>
      <c r="F3475" s="13" t="n">
        <v>7542.3984375</v>
      </c>
    </row>
    <row r="3476" customFormat="false" ht="13" hidden="false" customHeight="false" outlineLevel="0" collapsed="false">
      <c r="A3476" s="13" t="s">
        <v>132</v>
      </c>
      <c r="B3476" s="13" t="n">
        <v>37</v>
      </c>
      <c r="C3476" s="13" t="n">
        <v>34843.1015625</v>
      </c>
      <c r="D3476" s="13" t="n">
        <v>15158</v>
      </c>
      <c r="E3476" s="13" t="n">
        <v>8039.30078125</v>
      </c>
      <c r="F3476" s="13" t="n">
        <v>8045.5</v>
      </c>
    </row>
    <row r="3477" customFormat="false" ht="13" hidden="false" customHeight="false" outlineLevel="0" collapsed="false">
      <c r="A3477" s="13" t="s">
        <v>133</v>
      </c>
      <c r="B3477" s="13" t="n">
        <v>37</v>
      </c>
      <c r="C3477" s="13" t="n">
        <v>31616.3984375</v>
      </c>
      <c r="D3477" s="13" t="n">
        <v>13955.69921875</v>
      </c>
      <c r="E3477" s="13" t="n">
        <v>7121.8984375</v>
      </c>
      <c r="F3477" s="13" t="n">
        <v>6663</v>
      </c>
    </row>
    <row r="3478" customFormat="false" ht="13" hidden="false" customHeight="false" outlineLevel="0" collapsed="false">
      <c r="A3478" s="13" t="s">
        <v>135</v>
      </c>
      <c r="B3478" s="13" t="n">
        <v>37</v>
      </c>
      <c r="C3478" s="13" t="n">
        <v>42950.8984375</v>
      </c>
      <c r="D3478" s="13" t="n">
        <v>18623.1015625</v>
      </c>
      <c r="E3478" s="13" t="n">
        <v>9174.3984375</v>
      </c>
      <c r="F3478" s="13" t="n">
        <v>8305.3984375</v>
      </c>
    </row>
    <row r="3479" customFormat="false" ht="13" hidden="false" customHeight="false" outlineLevel="0" collapsed="false">
      <c r="A3479" s="13" t="s">
        <v>136</v>
      </c>
      <c r="B3479" s="13" t="n">
        <v>37</v>
      </c>
      <c r="C3479" s="13" t="n">
        <v>36753.19921875</v>
      </c>
      <c r="D3479" s="13" t="n">
        <v>16098.5</v>
      </c>
      <c r="E3479" s="13" t="n">
        <v>8054</v>
      </c>
      <c r="F3479" s="13" t="n">
        <v>7258.8984375</v>
      </c>
    </row>
    <row r="3480" customFormat="false" ht="13" hidden="false" customHeight="false" outlineLevel="0" collapsed="false">
      <c r="A3480" s="13" t="s">
        <v>137</v>
      </c>
      <c r="B3480" s="13" t="n">
        <v>37</v>
      </c>
      <c r="C3480" s="13" t="n">
        <v>41362</v>
      </c>
      <c r="D3480" s="13" t="n">
        <v>18022.1015625</v>
      </c>
      <c r="E3480" s="13" t="n">
        <v>8949</v>
      </c>
      <c r="F3480" s="13" t="n">
        <v>8033.6015625</v>
      </c>
    </row>
    <row r="3481" customFormat="false" ht="13" hidden="false" customHeight="false" outlineLevel="0" collapsed="false">
      <c r="A3481" s="13" t="s">
        <v>138</v>
      </c>
      <c r="B3481" s="13" t="n">
        <v>37</v>
      </c>
      <c r="C3481" s="13" t="n">
        <v>39216.5</v>
      </c>
      <c r="D3481" s="13" t="n">
        <v>17016.80078125</v>
      </c>
      <c r="E3481" s="13" t="n">
        <v>8363.80078125</v>
      </c>
      <c r="F3481" s="13" t="n">
        <v>7357.8984375</v>
      </c>
    </row>
    <row r="3482" customFormat="false" ht="13" hidden="false" customHeight="false" outlineLevel="0" collapsed="false">
      <c r="A3482" s="13" t="s">
        <v>139</v>
      </c>
      <c r="B3482" s="13" t="n">
        <v>37</v>
      </c>
      <c r="C3482" s="13" t="n">
        <v>46637.3984375</v>
      </c>
      <c r="D3482" s="13" t="n">
        <v>20263.6015625</v>
      </c>
      <c r="E3482" s="13" t="n">
        <v>10023.30078125</v>
      </c>
      <c r="F3482" s="13" t="n">
        <v>8926.69921875</v>
      </c>
    </row>
    <row r="3483" customFormat="false" ht="13" hidden="false" customHeight="false" outlineLevel="0" collapsed="false">
      <c r="A3483" s="13" t="s">
        <v>140</v>
      </c>
      <c r="B3483" s="13" t="n">
        <v>37</v>
      </c>
      <c r="C3483" s="13" t="n">
        <v>36636.19921875</v>
      </c>
      <c r="D3483" s="13" t="n">
        <v>15892</v>
      </c>
      <c r="E3483" s="13" t="n">
        <v>8081.1015625</v>
      </c>
      <c r="F3483" s="13" t="n">
        <v>7454.8984375</v>
      </c>
    </row>
    <row r="3484" customFormat="false" ht="13" hidden="false" customHeight="false" outlineLevel="0" collapsed="false">
      <c r="A3484" s="13" t="s">
        <v>141</v>
      </c>
      <c r="B3484" s="13" t="n">
        <v>37</v>
      </c>
      <c r="C3484" s="13" t="n">
        <v>37185.3984375</v>
      </c>
      <c r="D3484" s="13" t="n">
        <v>16146.8984375</v>
      </c>
      <c r="E3484" s="13" t="n">
        <v>8401.5</v>
      </c>
      <c r="F3484" s="13" t="n">
        <v>8150.1015625</v>
      </c>
    </row>
    <row r="3485" customFormat="false" ht="13" hidden="false" customHeight="false" outlineLevel="0" collapsed="false">
      <c r="A3485" s="13" t="s">
        <v>142</v>
      </c>
      <c r="B3485" s="13" t="n">
        <v>37</v>
      </c>
      <c r="C3485" s="13" t="n">
        <v>33589.80078125</v>
      </c>
      <c r="D3485" s="13" t="n">
        <v>14503.5</v>
      </c>
      <c r="E3485" s="13" t="n">
        <v>7406.1015625</v>
      </c>
      <c r="F3485" s="13" t="n">
        <v>7007.69921875</v>
      </c>
    </row>
    <row r="3486" customFormat="false" ht="13" hidden="false" customHeight="false" outlineLevel="0" collapsed="false">
      <c r="A3486" s="13" t="s">
        <v>143</v>
      </c>
      <c r="B3486" s="13" t="n">
        <v>37</v>
      </c>
      <c r="C3486" s="13" t="n">
        <v>32247.5</v>
      </c>
      <c r="D3486" s="13" t="n">
        <v>13775.3984375</v>
      </c>
      <c r="E3486" s="13" t="n">
        <v>7227.30078125</v>
      </c>
      <c r="F3486" s="13" t="n">
        <v>7207.3984375</v>
      </c>
    </row>
    <row r="3487" customFormat="false" ht="13" hidden="false" customHeight="false" outlineLevel="0" collapsed="false">
      <c r="A3487" s="13" t="s">
        <v>144</v>
      </c>
      <c r="B3487" s="13" t="n">
        <v>37</v>
      </c>
      <c r="C3487" s="13" t="n">
        <v>27927.19921875</v>
      </c>
      <c r="D3487" s="13" t="n">
        <v>12122.8984375</v>
      </c>
      <c r="E3487" s="13" t="n">
        <v>6422.8984375</v>
      </c>
      <c r="F3487" s="13" t="n">
        <v>6484.8984375</v>
      </c>
    </row>
    <row r="3488" customFormat="false" ht="13" hidden="false" customHeight="false" outlineLevel="0" collapsed="false">
      <c r="A3488" s="13" t="s">
        <v>145</v>
      </c>
      <c r="B3488" s="13" t="n">
        <v>37</v>
      </c>
      <c r="C3488" s="13" t="n">
        <v>37960.8984375</v>
      </c>
      <c r="D3488" s="13" t="n">
        <v>16575.8984375</v>
      </c>
      <c r="E3488" s="13" t="n">
        <v>8588.8984375</v>
      </c>
      <c r="F3488" s="13" t="n">
        <v>8268.8984375</v>
      </c>
    </row>
    <row r="3489" customFormat="false" ht="13" hidden="false" customHeight="false" outlineLevel="0" collapsed="false">
      <c r="A3489" s="13" t="s">
        <v>168</v>
      </c>
      <c r="B3489" s="13" t="n">
        <v>37</v>
      </c>
      <c r="C3489" s="13" t="n">
        <v>16011.5</v>
      </c>
      <c r="D3489" s="13" t="n">
        <v>7041.6015625</v>
      </c>
      <c r="E3489" s="13" t="n">
        <v>5318.6015625</v>
      </c>
      <c r="F3489" s="13" t="n">
        <v>7498.19921875</v>
      </c>
    </row>
    <row r="3490" customFormat="false" ht="13" hidden="false" customHeight="false" outlineLevel="0" collapsed="false">
      <c r="A3490" s="13" t="s">
        <v>172</v>
      </c>
      <c r="B3490" s="13" t="n">
        <v>37</v>
      </c>
      <c r="C3490" s="13" t="n">
        <v>9667.5</v>
      </c>
      <c r="D3490" s="13" t="n">
        <v>4115.5</v>
      </c>
      <c r="E3490" s="13" t="n">
        <v>3131.3984375</v>
      </c>
      <c r="F3490" s="13" t="n">
        <v>4524.8984375</v>
      </c>
    </row>
    <row r="3491" customFormat="false" ht="13" hidden="false" customHeight="false" outlineLevel="0" collapsed="false">
      <c r="A3491" s="13" t="s">
        <v>173</v>
      </c>
      <c r="B3491" s="13" t="n">
        <v>37</v>
      </c>
      <c r="C3491" s="13" t="n">
        <v>11779</v>
      </c>
      <c r="D3491" s="13" t="n">
        <v>5035.5</v>
      </c>
      <c r="E3491" s="13" t="n">
        <v>3749.3984375</v>
      </c>
      <c r="F3491" s="13" t="n">
        <v>5221</v>
      </c>
    </row>
    <row r="3492" customFormat="false" ht="13" hidden="false" customHeight="false" outlineLevel="0" collapsed="false">
      <c r="A3492" s="13" t="s">
        <v>185</v>
      </c>
      <c r="B3492" s="13" t="n">
        <v>37</v>
      </c>
      <c r="C3492" s="13" t="n">
        <v>-618.3984375</v>
      </c>
      <c r="D3492" s="13" t="n">
        <v>-477.1015625</v>
      </c>
      <c r="E3492" s="13" t="n">
        <v>-342.3984375</v>
      </c>
      <c r="F3492" s="13" t="n">
        <v>-350.3984375</v>
      </c>
    </row>
    <row r="3493" customFormat="false" ht="13" hidden="false" customHeight="false" outlineLevel="0" collapsed="false">
      <c r="A3493" s="13" t="s">
        <v>186</v>
      </c>
      <c r="B3493" s="13" t="n">
        <v>37</v>
      </c>
      <c r="C3493" s="13" t="n">
        <v>-413.69921875</v>
      </c>
      <c r="D3493" s="13" t="n">
        <v>-354.80078125</v>
      </c>
      <c r="E3493" s="13" t="n">
        <v>-273.30078125</v>
      </c>
      <c r="F3493" s="13" t="n">
        <v>-286.69921875</v>
      </c>
    </row>
    <row r="3494" customFormat="false" ht="13" hidden="false" customHeight="false" outlineLevel="0" collapsed="false">
      <c r="A3494" s="13" t="s">
        <v>187</v>
      </c>
      <c r="B3494" s="13" t="n">
        <v>37</v>
      </c>
      <c r="C3494" s="13" t="n">
        <v>-713.19921875</v>
      </c>
      <c r="D3494" s="13" t="n">
        <v>-536.1015625</v>
      </c>
      <c r="E3494" s="13" t="n">
        <v>-393.3984375</v>
      </c>
      <c r="F3494" s="13" t="n">
        <v>-396</v>
      </c>
    </row>
    <row r="3495" customFormat="false" ht="13" hidden="false" customHeight="false" outlineLevel="0" collapsed="false">
      <c r="A3495" s="13" t="s">
        <v>188</v>
      </c>
      <c r="B3495" s="13" t="n">
        <v>37</v>
      </c>
      <c r="C3495" s="13" t="n">
        <v>-400.19921875</v>
      </c>
      <c r="D3495" s="13" t="n">
        <v>-318.30078125</v>
      </c>
      <c r="E3495" s="13" t="n">
        <v>-240.6015625</v>
      </c>
      <c r="F3495" s="13" t="n">
        <v>-247</v>
      </c>
    </row>
    <row r="3496" customFormat="false" ht="13" hidden="false" customHeight="false" outlineLevel="0" collapsed="false">
      <c r="A3496" s="13" t="s">
        <v>189</v>
      </c>
      <c r="B3496" s="13" t="n">
        <v>37</v>
      </c>
      <c r="C3496" s="13" t="n">
        <v>-797</v>
      </c>
      <c r="D3496" s="13" t="n">
        <v>-587.30078125</v>
      </c>
      <c r="E3496" s="13" t="n">
        <v>-434.6015625</v>
      </c>
      <c r="F3496" s="13" t="n">
        <v>-433.1015625</v>
      </c>
    </row>
    <row r="3497" customFormat="false" ht="13" hidden="false" customHeight="false" outlineLevel="0" collapsed="false">
      <c r="A3497" s="13" t="s">
        <v>190</v>
      </c>
      <c r="B3497" s="13" t="n">
        <v>37</v>
      </c>
      <c r="C3497" s="13" t="n">
        <v>-658.6015625</v>
      </c>
      <c r="D3497" s="13" t="n">
        <v>-485</v>
      </c>
      <c r="E3497" s="13" t="n">
        <v>-366.19921875</v>
      </c>
      <c r="F3497" s="13" t="n">
        <v>-336.30078125</v>
      </c>
    </row>
    <row r="3498" customFormat="false" ht="13" hidden="false" customHeight="false" outlineLevel="0" collapsed="false">
      <c r="A3498" s="13" t="s">
        <v>191</v>
      </c>
      <c r="B3498" s="13" t="n">
        <v>37</v>
      </c>
      <c r="C3498" s="13" t="n">
        <v>-788</v>
      </c>
      <c r="D3498" s="13" t="n">
        <v>-568</v>
      </c>
      <c r="E3498" s="13" t="n">
        <v>-406.80078125</v>
      </c>
      <c r="F3498" s="13" t="n">
        <v>-383.8984375</v>
      </c>
    </row>
    <row r="3499" customFormat="false" ht="13" hidden="false" customHeight="false" outlineLevel="0" collapsed="false">
      <c r="A3499" s="13" t="s">
        <v>192</v>
      </c>
      <c r="B3499" s="13" t="n">
        <v>37</v>
      </c>
      <c r="C3499" s="13" t="n">
        <v>-671.1015625</v>
      </c>
      <c r="D3499" s="13" t="n">
        <v>-470</v>
      </c>
      <c r="E3499" s="13" t="n">
        <v>-345.19921875</v>
      </c>
      <c r="F3499" s="13" t="n">
        <v>-310</v>
      </c>
    </row>
    <row r="3500" customFormat="false" ht="13" hidden="false" customHeight="false" outlineLevel="0" collapsed="false">
      <c r="A3500" s="13" t="s">
        <v>193</v>
      </c>
      <c r="B3500" s="13" t="n">
        <v>37</v>
      </c>
      <c r="C3500" s="13" t="n">
        <v>-573.80078125</v>
      </c>
      <c r="D3500" s="13" t="n">
        <v>-419.19921875</v>
      </c>
      <c r="E3500" s="13" t="n">
        <v>-293.1015625</v>
      </c>
      <c r="F3500" s="13" t="n">
        <v>-251.80078125</v>
      </c>
    </row>
    <row r="3501" customFormat="false" ht="13" hidden="false" customHeight="false" outlineLevel="0" collapsed="false">
      <c r="A3501" s="13" t="s">
        <v>194</v>
      </c>
      <c r="B3501" s="13" t="n">
        <v>37</v>
      </c>
      <c r="C3501" s="13" t="n">
        <v>-819.3984375</v>
      </c>
      <c r="D3501" s="13" t="n">
        <v>-601.8984375</v>
      </c>
      <c r="E3501" s="13" t="n">
        <v>-444.3984375</v>
      </c>
      <c r="F3501" s="13" t="n">
        <v>-433.19921875</v>
      </c>
    </row>
    <row r="3502" customFormat="false" ht="13" hidden="false" customHeight="false" outlineLevel="0" collapsed="false">
      <c r="A3502" s="13" t="s">
        <v>195</v>
      </c>
      <c r="B3502" s="13" t="n">
        <v>37</v>
      </c>
      <c r="C3502" s="13" t="n">
        <v>-550.6015625</v>
      </c>
      <c r="D3502" s="13" t="n">
        <v>-441.19921875</v>
      </c>
      <c r="E3502" s="13" t="n">
        <v>-330.3984375</v>
      </c>
      <c r="F3502" s="13" t="n">
        <v>-303.5</v>
      </c>
    </row>
    <row r="3503" customFormat="false" ht="13" hidden="false" customHeight="false" outlineLevel="0" collapsed="false">
      <c r="A3503" s="13" t="s">
        <v>196</v>
      </c>
      <c r="B3503" s="13" t="n">
        <v>37</v>
      </c>
      <c r="C3503" s="13" t="n">
        <v>-795.8984375</v>
      </c>
      <c r="D3503" s="13" t="n">
        <v>-566.1015625</v>
      </c>
      <c r="E3503" s="13" t="n">
        <v>-416.1015625</v>
      </c>
      <c r="F3503" s="13" t="n">
        <v>-411.6015625</v>
      </c>
    </row>
    <row r="3504" customFormat="false" ht="13" hidden="false" customHeight="false" outlineLevel="0" collapsed="false">
      <c r="A3504" s="13" t="s">
        <v>197</v>
      </c>
      <c r="B3504" s="13" t="n">
        <v>37</v>
      </c>
      <c r="C3504" s="13" t="n">
        <v>-519.80078125</v>
      </c>
      <c r="D3504" s="13" t="n">
        <v>-405.69921875</v>
      </c>
      <c r="E3504" s="13" t="n">
        <v>-323.5</v>
      </c>
      <c r="F3504" s="13" t="n">
        <v>-316.8984375</v>
      </c>
    </row>
    <row r="3505" customFormat="false" ht="13" hidden="false" customHeight="false" outlineLevel="0" collapsed="false">
      <c r="A3505" s="13" t="s">
        <v>198</v>
      </c>
      <c r="B3505" s="13" t="n">
        <v>37</v>
      </c>
      <c r="C3505" s="13" t="n">
        <v>-588.3984375</v>
      </c>
      <c r="D3505" s="13" t="n">
        <v>-456.1015625</v>
      </c>
      <c r="E3505" s="13" t="n">
        <v>-344.1015625</v>
      </c>
      <c r="F3505" s="13" t="n">
        <v>-355.69921875</v>
      </c>
    </row>
    <row r="3506" customFormat="false" ht="13" hidden="false" customHeight="false" outlineLevel="0" collapsed="false">
      <c r="A3506" s="13" t="s">
        <v>199</v>
      </c>
      <c r="B3506" s="13" t="n">
        <v>37</v>
      </c>
      <c r="C3506" s="13" t="n">
        <v>-499.8984375</v>
      </c>
      <c r="D3506" s="13" t="n">
        <v>-397.5</v>
      </c>
      <c r="E3506" s="13" t="n">
        <v>-305.30078125</v>
      </c>
      <c r="F3506" s="13" t="n">
        <v>-319.30078125</v>
      </c>
    </row>
    <row r="3507" customFormat="false" ht="13" hidden="false" customHeight="false" outlineLevel="0" collapsed="false">
      <c r="A3507" s="13" t="s">
        <v>200</v>
      </c>
      <c r="B3507" s="13" t="n">
        <v>37</v>
      </c>
      <c r="C3507" s="13" t="n">
        <v>-772</v>
      </c>
      <c r="D3507" s="13" t="n">
        <v>-539.80078125</v>
      </c>
      <c r="E3507" s="13" t="n">
        <v>-397.30078125</v>
      </c>
      <c r="F3507" s="13" t="n">
        <v>-397.3984375</v>
      </c>
    </row>
    <row r="3508" customFormat="false" ht="13" hidden="false" customHeight="false" outlineLevel="0" collapsed="false">
      <c r="A3508" s="13" t="s">
        <v>201</v>
      </c>
      <c r="B3508" s="13" t="n">
        <v>37</v>
      </c>
      <c r="C3508" s="13" t="n">
        <v>-609.8984375</v>
      </c>
      <c r="D3508" s="13" t="n">
        <v>-467.1015625</v>
      </c>
      <c r="E3508" s="13" t="n">
        <v>-362.5</v>
      </c>
      <c r="F3508" s="13" t="n">
        <v>-351.80078125</v>
      </c>
    </row>
    <row r="3509" customFormat="false" ht="13" hidden="false" customHeight="false" outlineLevel="0" collapsed="false">
      <c r="A3509" s="13" t="s">
        <v>202</v>
      </c>
      <c r="B3509" s="13" t="n">
        <v>37</v>
      </c>
      <c r="C3509" s="13" t="n">
        <v>-837.8984375</v>
      </c>
      <c r="D3509" s="13" t="n">
        <v>-630.5</v>
      </c>
      <c r="E3509" s="13" t="n">
        <v>-490.3984375</v>
      </c>
      <c r="F3509" s="13" t="n">
        <v>-626.3984375</v>
      </c>
    </row>
    <row r="3510" customFormat="false" ht="13" hidden="false" customHeight="false" outlineLevel="0" collapsed="false">
      <c r="A3510" s="13" t="s">
        <v>203</v>
      </c>
      <c r="B3510" s="13" t="n">
        <v>37</v>
      </c>
      <c r="C3510" s="13" t="n">
        <v>-853.8984375</v>
      </c>
      <c r="D3510" s="13" t="n">
        <v>-611.6015625</v>
      </c>
      <c r="E3510" s="13" t="n">
        <v>-447.19921875</v>
      </c>
      <c r="F3510" s="13" t="n">
        <v>-408.5</v>
      </c>
    </row>
    <row r="3511" customFormat="false" ht="13" hidden="false" customHeight="false" outlineLevel="0" collapsed="false">
      <c r="A3511" s="13" t="s">
        <v>204</v>
      </c>
      <c r="B3511" s="13" t="n">
        <v>37</v>
      </c>
      <c r="C3511" s="13" t="n">
        <v>-651.1015625</v>
      </c>
      <c r="D3511" s="13" t="n">
        <v>-478</v>
      </c>
      <c r="E3511" s="13" t="n">
        <v>-358.3984375</v>
      </c>
      <c r="F3511" s="13" t="n">
        <v>-344.3984375</v>
      </c>
    </row>
    <row r="3512" customFormat="false" ht="13" hidden="false" customHeight="false" outlineLevel="0" collapsed="false">
      <c r="A3512" s="13" t="s">
        <v>205</v>
      </c>
      <c r="B3512" s="13" t="n">
        <v>37</v>
      </c>
      <c r="C3512" s="13" t="n">
        <v>-397.19921875</v>
      </c>
      <c r="D3512" s="13" t="n">
        <v>-287</v>
      </c>
      <c r="E3512" s="13" t="n">
        <v>-234.8984375</v>
      </c>
      <c r="F3512" s="13" t="n">
        <v>-240.8984375</v>
      </c>
    </row>
    <row r="3513" customFormat="false" ht="13" hidden="false" customHeight="false" outlineLevel="0" collapsed="false">
      <c r="A3513" s="13" t="s">
        <v>206</v>
      </c>
      <c r="B3513" s="13" t="n">
        <v>37</v>
      </c>
      <c r="C3513" s="13" t="n">
        <v>-441.5</v>
      </c>
      <c r="D3513" s="13" t="n">
        <v>-362.80078125</v>
      </c>
      <c r="E3513" s="13" t="n">
        <v>-278</v>
      </c>
      <c r="F3513" s="13" t="n">
        <v>-239</v>
      </c>
    </row>
    <row r="3514" customFormat="false" ht="13" hidden="false" customHeight="false" outlineLevel="0" collapsed="false">
      <c r="A3514" s="13" t="s">
        <v>207</v>
      </c>
      <c r="B3514" s="13" t="n">
        <v>37</v>
      </c>
      <c r="C3514" s="13" t="n">
        <v>-808.5</v>
      </c>
      <c r="D3514" s="13" t="n">
        <v>-609.6015625</v>
      </c>
      <c r="E3514" s="13" t="n">
        <v>-470.80078125</v>
      </c>
      <c r="F3514" s="13" t="n">
        <v>-448</v>
      </c>
    </row>
    <row r="3515" customFormat="false" ht="13" hidden="false" customHeight="false" outlineLevel="0" collapsed="false">
      <c r="A3515" s="13" t="s">
        <v>208</v>
      </c>
      <c r="B3515" s="13" t="n">
        <v>37</v>
      </c>
      <c r="C3515" s="13" t="n">
        <v>-505.19921875</v>
      </c>
      <c r="D3515" s="13" t="n">
        <v>-401.80078125</v>
      </c>
      <c r="E3515" s="13" t="n">
        <v>-319</v>
      </c>
      <c r="F3515" s="13" t="n">
        <v>-313.5</v>
      </c>
    </row>
    <row r="3516" customFormat="false" ht="13" hidden="false" customHeight="false" outlineLevel="0" collapsed="false">
      <c r="A3516" s="13" t="s">
        <v>209</v>
      </c>
      <c r="B3516" s="13" t="n">
        <v>37</v>
      </c>
      <c r="C3516" s="13" t="n">
        <v>-653.19921875</v>
      </c>
      <c r="D3516" s="13" t="n">
        <v>-492.69921875</v>
      </c>
      <c r="E3516" s="13" t="n">
        <v>-369.3984375</v>
      </c>
      <c r="F3516" s="13" t="n">
        <v>-311.1015625</v>
      </c>
    </row>
    <row r="3517" customFormat="false" ht="13" hidden="false" customHeight="false" outlineLevel="0" collapsed="false">
      <c r="A3517" s="13" t="s">
        <v>210</v>
      </c>
      <c r="B3517" s="13" t="n">
        <v>37</v>
      </c>
      <c r="C3517" s="13" t="n">
        <v>-465.6015625</v>
      </c>
      <c r="D3517" s="13" t="n">
        <v>-377.3984375</v>
      </c>
      <c r="E3517" s="13" t="n">
        <v>-293.80078125</v>
      </c>
      <c r="F3517" s="13" t="n">
        <v>-295</v>
      </c>
    </row>
    <row r="3518" customFormat="false" ht="13" hidden="false" customHeight="false" outlineLevel="0" collapsed="false">
      <c r="A3518" s="13" t="s">
        <v>211</v>
      </c>
      <c r="B3518" s="13" t="n">
        <v>37</v>
      </c>
      <c r="C3518" s="13" t="n">
        <v>-740.30078125</v>
      </c>
      <c r="D3518" s="13" t="n">
        <v>-547.5</v>
      </c>
      <c r="E3518" s="13" t="n">
        <v>-409.5</v>
      </c>
      <c r="F3518" s="13" t="n">
        <v>-403.8984375</v>
      </c>
    </row>
    <row r="3519" customFormat="false" ht="13" hidden="false" customHeight="false" outlineLevel="0" collapsed="false">
      <c r="A3519" s="13" t="s">
        <v>212</v>
      </c>
      <c r="B3519" s="13" t="n">
        <v>37</v>
      </c>
      <c r="C3519" s="13" t="n">
        <v>-761.1015625</v>
      </c>
      <c r="D3519" s="13" t="n">
        <v>-560.5</v>
      </c>
      <c r="E3519" s="13" t="n">
        <v>-433.8984375</v>
      </c>
      <c r="F3519" s="13" t="n">
        <v>-415.80078125</v>
      </c>
    </row>
    <row r="3520" customFormat="false" ht="13" hidden="false" customHeight="false" outlineLevel="0" collapsed="false">
      <c r="A3520" s="13" t="s">
        <v>213</v>
      </c>
      <c r="B3520" s="13" t="n">
        <v>37</v>
      </c>
      <c r="C3520" s="13" t="n">
        <v>-833.80078125</v>
      </c>
      <c r="D3520" s="13" t="n">
        <v>-620.5</v>
      </c>
      <c r="E3520" s="13" t="n">
        <v>-442.6015625</v>
      </c>
      <c r="F3520" s="13" t="n">
        <v>-402.5</v>
      </c>
    </row>
    <row r="3521" customFormat="false" ht="13" hidden="false" customHeight="false" outlineLevel="0" collapsed="false">
      <c r="A3521" s="13" t="s">
        <v>214</v>
      </c>
      <c r="B3521" s="13" t="n">
        <v>37</v>
      </c>
      <c r="C3521" s="13" t="n">
        <v>-609.8984375</v>
      </c>
      <c r="D3521" s="13" t="n">
        <v>-472.1015625</v>
      </c>
      <c r="E3521" s="13" t="n">
        <v>-347</v>
      </c>
      <c r="F3521" s="13" t="n">
        <v>-344.8984375</v>
      </c>
    </row>
    <row r="3522" customFormat="false" ht="13" hidden="false" customHeight="false" outlineLevel="0" collapsed="false">
      <c r="A3522" s="13" t="s">
        <v>215</v>
      </c>
      <c r="B3522" s="13" t="n">
        <v>37</v>
      </c>
      <c r="C3522" s="13" t="n">
        <v>-628.80078125</v>
      </c>
      <c r="D3522" s="13" t="n">
        <v>-442.1015625</v>
      </c>
      <c r="E3522" s="13" t="n">
        <v>-329.30078125</v>
      </c>
      <c r="F3522" s="13" t="n">
        <v>-312.19921875</v>
      </c>
    </row>
    <row r="3523" customFormat="false" ht="13" hidden="false" customHeight="false" outlineLevel="0" collapsed="false">
      <c r="A3523" s="13" t="s">
        <v>216</v>
      </c>
      <c r="B3523" s="13" t="n">
        <v>37</v>
      </c>
      <c r="C3523" s="13" t="n">
        <v>-660.69921875</v>
      </c>
      <c r="D3523" s="13" t="n">
        <v>-485</v>
      </c>
      <c r="E3523" s="13" t="n">
        <v>-374.3984375</v>
      </c>
      <c r="F3523" s="13" t="n">
        <v>-359.8984375</v>
      </c>
    </row>
    <row r="3524" customFormat="false" ht="13" hidden="false" customHeight="false" outlineLevel="0" collapsed="false">
      <c r="A3524" s="13" t="s">
        <v>217</v>
      </c>
      <c r="B3524" s="13" t="n">
        <v>37</v>
      </c>
      <c r="C3524" s="13" t="n">
        <v>-562.5</v>
      </c>
      <c r="D3524" s="13" t="n">
        <v>-406.6015625</v>
      </c>
      <c r="E3524" s="13" t="n">
        <v>-310.30078125</v>
      </c>
      <c r="F3524" s="13" t="n">
        <v>-312.80078125</v>
      </c>
    </row>
    <row r="3525" customFormat="false" ht="13" hidden="false" customHeight="false" outlineLevel="0" collapsed="false">
      <c r="A3525" s="13" t="s">
        <v>218</v>
      </c>
      <c r="B3525" s="13" t="n">
        <v>37</v>
      </c>
      <c r="C3525" s="13" t="n">
        <v>-722.19921875</v>
      </c>
      <c r="D3525" s="13" t="n">
        <v>-552.1015625</v>
      </c>
      <c r="E3525" s="13" t="n">
        <v>-409.80078125</v>
      </c>
      <c r="F3525" s="13" t="n">
        <v>-421.3984375</v>
      </c>
    </row>
    <row r="3526" customFormat="false" ht="13" hidden="false" customHeight="false" outlineLevel="0" collapsed="false">
      <c r="A3526" s="13" t="s">
        <v>219</v>
      </c>
      <c r="B3526" s="13" t="n">
        <v>37</v>
      </c>
      <c r="C3526" s="13" t="n">
        <v>-593.1015625</v>
      </c>
      <c r="D3526" s="13" t="n">
        <v>-461.1015625</v>
      </c>
      <c r="E3526" s="13" t="n">
        <v>-342.1015625</v>
      </c>
      <c r="F3526" s="13" t="n">
        <v>-341.5</v>
      </c>
    </row>
    <row r="3527" customFormat="false" ht="13" hidden="false" customHeight="false" outlineLevel="0" collapsed="false">
      <c r="A3527" s="13" t="s">
        <v>220</v>
      </c>
      <c r="B3527" s="13" t="n">
        <v>37</v>
      </c>
      <c r="C3527" s="13" t="n">
        <v>-656.30078125</v>
      </c>
      <c r="D3527" s="13" t="n">
        <v>-490.80078125</v>
      </c>
      <c r="E3527" s="13" t="n">
        <v>-362.80078125</v>
      </c>
      <c r="F3527" s="13" t="n">
        <v>-368.69921875</v>
      </c>
    </row>
    <row r="3528" customFormat="false" ht="13" hidden="false" customHeight="false" outlineLevel="0" collapsed="false">
      <c r="A3528" s="13" t="s">
        <v>221</v>
      </c>
      <c r="B3528" s="13" t="n">
        <v>37</v>
      </c>
      <c r="C3528" s="13" t="n">
        <v>-583.5</v>
      </c>
      <c r="D3528" s="13" t="n">
        <v>-448</v>
      </c>
      <c r="E3528" s="13" t="n">
        <v>-354.6015625</v>
      </c>
      <c r="F3528" s="13" t="n">
        <v>-353.3984375</v>
      </c>
    </row>
    <row r="3529" customFormat="false" ht="13" hidden="false" customHeight="false" outlineLevel="0" collapsed="false">
      <c r="A3529" s="13" t="s">
        <v>222</v>
      </c>
      <c r="B3529" s="13" t="n">
        <v>37</v>
      </c>
      <c r="C3529" s="13" t="n">
        <v>-778.19921875</v>
      </c>
      <c r="D3529" s="13" t="n">
        <v>-573.69921875</v>
      </c>
      <c r="E3529" s="13" t="n">
        <v>-434.5</v>
      </c>
      <c r="F3529" s="13" t="n">
        <v>-419.5</v>
      </c>
    </row>
    <row r="3530" customFormat="false" ht="13" hidden="false" customHeight="false" outlineLevel="0" collapsed="false">
      <c r="A3530" s="13" t="s">
        <v>223</v>
      </c>
      <c r="B3530" s="13" t="n">
        <v>37</v>
      </c>
      <c r="C3530" s="13" t="n">
        <v>-661.80078125</v>
      </c>
      <c r="D3530" s="13" t="n">
        <v>-494.80078125</v>
      </c>
      <c r="E3530" s="13" t="n">
        <v>-371.80078125</v>
      </c>
      <c r="F3530" s="13" t="n">
        <v>-365.8984375</v>
      </c>
    </row>
    <row r="3531" customFormat="false" ht="13" hidden="false" customHeight="false" outlineLevel="0" collapsed="false">
      <c r="A3531" s="13" t="s">
        <v>224</v>
      </c>
      <c r="B3531" s="13" t="n">
        <v>37</v>
      </c>
      <c r="C3531" s="13" t="n">
        <v>-846.69921875</v>
      </c>
      <c r="D3531" s="13" t="n">
        <v>-615</v>
      </c>
      <c r="E3531" s="13" t="n">
        <v>-450.80078125</v>
      </c>
      <c r="F3531" s="13" t="n">
        <v>-440.5</v>
      </c>
    </row>
    <row r="3532" customFormat="false" ht="13" hidden="false" customHeight="false" outlineLevel="0" collapsed="false">
      <c r="A3532" s="13" t="s">
        <v>225</v>
      </c>
      <c r="B3532" s="13" t="n">
        <v>37</v>
      </c>
      <c r="C3532" s="13" t="n">
        <v>-687.1015625</v>
      </c>
      <c r="D3532" s="13" t="n">
        <v>-500.80078125</v>
      </c>
      <c r="E3532" s="13" t="n">
        <v>-383.1015625</v>
      </c>
      <c r="F3532" s="13" t="n">
        <v>-386</v>
      </c>
    </row>
    <row r="3533" customFormat="false" ht="13" hidden="false" customHeight="false" outlineLevel="0" collapsed="false">
      <c r="A3533" s="13" t="s">
        <v>226</v>
      </c>
      <c r="B3533" s="13" t="n">
        <v>37</v>
      </c>
      <c r="C3533" s="13" t="n">
        <v>-801.69921875</v>
      </c>
      <c r="D3533" s="13" t="n">
        <v>-573.69921875</v>
      </c>
      <c r="E3533" s="13" t="n">
        <v>-425.1015625</v>
      </c>
      <c r="F3533" s="13" t="n">
        <v>-396.1015625</v>
      </c>
    </row>
    <row r="3534" customFormat="false" ht="13" hidden="false" customHeight="false" outlineLevel="0" collapsed="false">
      <c r="A3534" s="13" t="s">
        <v>227</v>
      </c>
      <c r="B3534" s="13" t="n">
        <v>37</v>
      </c>
      <c r="C3534" s="13" t="n">
        <v>-540</v>
      </c>
      <c r="D3534" s="13" t="n">
        <v>-389.8984375</v>
      </c>
      <c r="E3534" s="13" t="n">
        <v>-273.3984375</v>
      </c>
      <c r="F3534" s="13" t="n">
        <v>-249.1015625</v>
      </c>
    </row>
    <row r="3535" customFormat="false" ht="13" hidden="false" customHeight="false" outlineLevel="0" collapsed="false">
      <c r="A3535" s="13" t="s">
        <v>228</v>
      </c>
      <c r="B3535" s="13" t="n">
        <v>37</v>
      </c>
      <c r="C3535" s="13" t="n">
        <v>-669.8984375</v>
      </c>
      <c r="D3535" s="13" t="n">
        <v>-499.19921875</v>
      </c>
      <c r="E3535" s="13" t="n">
        <v>-368.30078125</v>
      </c>
      <c r="F3535" s="13" t="n">
        <v>-358.1015625</v>
      </c>
    </row>
    <row r="3536" customFormat="false" ht="13" hidden="false" customHeight="false" outlineLevel="0" collapsed="false">
      <c r="A3536" s="13" t="s">
        <v>229</v>
      </c>
      <c r="B3536" s="13" t="n">
        <v>37</v>
      </c>
      <c r="C3536" s="13" t="n">
        <v>-398.1015625</v>
      </c>
      <c r="D3536" s="13" t="n">
        <v>-257.1015625</v>
      </c>
      <c r="E3536" s="13" t="n">
        <v>-192.3984375</v>
      </c>
      <c r="F3536" s="13" t="n">
        <v>-146.8984375</v>
      </c>
    </row>
    <row r="3537" customFormat="false" ht="13" hidden="false" customHeight="false" outlineLevel="0" collapsed="false">
      <c r="A3537" s="13" t="s">
        <v>230</v>
      </c>
      <c r="B3537" s="13" t="n">
        <v>37</v>
      </c>
      <c r="C3537" s="13" t="n">
        <v>-506.1015625</v>
      </c>
      <c r="D3537" s="13" t="n">
        <v>-400.1015625</v>
      </c>
      <c r="E3537" s="13" t="n">
        <v>-308.69921875</v>
      </c>
      <c r="F3537" s="13" t="n">
        <v>-314.80078125</v>
      </c>
    </row>
    <row r="3538" customFormat="false" ht="13" hidden="false" customHeight="false" outlineLevel="0" collapsed="false">
      <c r="A3538" s="13" t="s">
        <v>231</v>
      </c>
      <c r="B3538" s="13" t="n">
        <v>37</v>
      </c>
      <c r="C3538" s="13" t="n">
        <v>-669.30078125</v>
      </c>
      <c r="D3538" s="13" t="n">
        <v>-493.19921875</v>
      </c>
      <c r="E3538" s="13" t="n">
        <v>-375.19921875</v>
      </c>
      <c r="F3538" s="13" t="n">
        <v>-379.8984375</v>
      </c>
    </row>
    <row r="3539" customFormat="false" ht="13" hidden="false" customHeight="false" outlineLevel="0" collapsed="false">
      <c r="A3539" s="13" t="s">
        <v>232</v>
      </c>
      <c r="B3539" s="13" t="n">
        <v>37</v>
      </c>
      <c r="C3539" s="13" t="n">
        <v>-750.30078125</v>
      </c>
      <c r="D3539" s="13" t="n">
        <v>-560.1015625</v>
      </c>
      <c r="E3539" s="13" t="n">
        <v>-407.1015625</v>
      </c>
      <c r="F3539" s="13" t="n">
        <v>-404.69921875</v>
      </c>
    </row>
    <row r="3540" customFormat="false" ht="13" hidden="false" customHeight="false" outlineLevel="0" collapsed="false">
      <c r="A3540" s="13" t="s">
        <v>233</v>
      </c>
      <c r="B3540" s="13" t="n">
        <v>37</v>
      </c>
      <c r="C3540" s="13" t="n">
        <v>-561.80078125</v>
      </c>
      <c r="D3540" s="13" t="n">
        <v>-431.1015625</v>
      </c>
      <c r="E3540" s="13" t="n">
        <v>-327.69921875</v>
      </c>
      <c r="F3540" s="13" t="n">
        <v>-314.30078125</v>
      </c>
    </row>
    <row r="3541" customFormat="false" ht="13" hidden="false" customHeight="false" outlineLevel="0" collapsed="false">
      <c r="A3541" s="13" t="s">
        <v>234</v>
      </c>
      <c r="B3541" s="13" t="n">
        <v>37</v>
      </c>
      <c r="C3541" s="13" t="n">
        <v>-508.3984375</v>
      </c>
      <c r="D3541" s="13" t="n">
        <v>-398.5</v>
      </c>
      <c r="E3541" s="13" t="n">
        <v>-286</v>
      </c>
      <c r="F3541" s="13" t="n">
        <v>-293.6015625</v>
      </c>
    </row>
    <row r="3542" customFormat="false" ht="13" hidden="false" customHeight="false" outlineLevel="0" collapsed="false">
      <c r="A3542" s="13" t="s">
        <v>235</v>
      </c>
      <c r="B3542" s="13" t="n">
        <v>37</v>
      </c>
      <c r="C3542" s="13" t="n">
        <v>-737.8984375</v>
      </c>
      <c r="D3542" s="13" t="n">
        <v>-542.8984375</v>
      </c>
      <c r="E3542" s="13" t="n">
        <v>-402.5</v>
      </c>
      <c r="F3542" s="13" t="n">
        <v>-371.8984375</v>
      </c>
    </row>
    <row r="3543" customFormat="false" ht="13" hidden="false" customHeight="false" outlineLevel="0" collapsed="false">
      <c r="A3543" s="13" t="s">
        <v>236</v>
      </c>
      <c r="B3543" s="13" t="n">
        <v>37</v>
      </c>
      <c r="C3543" s="13" t="n">
        <v>-682.1015625</v>
      </c>
      <c r="D3543" s="13" t="n">
        <v>-501.1015625</v>
      </c>
      <c r="E3543" s="13" t="n">
        <v>-365</v>
      </c>
      <c r="F3543" s="13" t="n">
        <v>-383.5</v>
      </c>
    </row>
    <row r="3544" customFormat="false" ht="13" hidden="false" customHeight="false" outlineLevel="0" collapsed="false">
      <c r="A3544" s="13" t="s">
        <v>237</v>
      </c>
      <c r="B3544" s="13" t="n">
        <v>37</v>
      </c>
      <c r="C3544" s="13" t="n">
        <v>-896.3984375</v>
      </c>
      <c r="D3544" s="13" t="n">
        <v>-634</v>
      </c>
      <c r="E3544" s="13" t="n">
        <v>-471.30078125</v>
      </c>
      <c r="F3544" s="13" t="n">
        <v>-430.3984375</v>
      </c>
    </row>
    <row r="3545" customFormat="false" ht="13" hidden="false" customHeight="false" outlineLevel="0" collapsed="false">
      <c r="A3545" s="13" t="s">
        <v>238</v>
      </c>
      <c r="B3545" s="13" t="n">
        <v>37</v>
      </c>
      <c r="C3545" s="13" t="n">
        <v>-731.3984375</v>
      </c>
      <c r="D3545" s="13" t="n">
        <v>-524.1015625</v>
      </c>
      <c r="E3545" s="13" t="n">
        <v>-388.3984375</v>
      </c>
      <c r="F3545" s="13" t="n">
        <v>-369.30078125</v>
      </c>
    </row>
    <row r="3546" customFormat="false" ht="13" hidden="false" customHeight="false" outlineLevel="0" collapsed="false">
      <c r="A3546" s="13" t="s">
        <v>239</v>
      </c>
      <c r="B3546" s="13" t="n">
        <v>37</v>
      </c>
      <c r="C3546" s="13" t="n">
        <v>-760.69921875</v>
      </c>
      <c r="D3546" s="13" t="n">
        <v>-536.1015625</v>
      </c>
      <c r="E3546" s="13" t="n">
        <v>-390</v>
      </c>
      <c r="F3546" s="13" t="n">
        <v>-385.69921875</v>
      </c>
    </row>
    <row r="3547" customFormat="false" ht="13" hidden="false" customHeight="false" outlineLevel="0" collapsed="false">
      <c r="A3547" s="13" t="s">
        <v>240</v>
      </c>
      <c r="B3547" s="13" t="n">
        <v>37</v>
      </c>
      <c r="C3547" s="13" t="n">
        <v>-769.1015625</v>
      </c>
      <c r="D3547" s="13" t="n">
        <v>-536.69921875</v>
      </c>
      <c r="E3547" s="13" t="n">
        <v>-402</v>
      </c>
      <c r="F3547" s="13" t="n">
        <v>-407.8984375</v>
      </c>
    </row>
    <row r="3548" customFormat="false" ht="13" hidden="false" customHeight="false" outlineLevel="0" collapsed="false">
      <c r="A3548" s="13" t="s">
        <v>241</v>
      </c>
      <c r="B3548" s="13" t="n">
        <v>37</v>
      </c>
      <c r="C3548" s="13" t="n">
        <v>-550.6015625</v>
      </c>
      <c r="D3548" s="13" t="n">
        <v>-398.80078125</v>
      </c>
      <c r="E3548" s="13" t="n">
        <v>-298.8984375</v>
      </c>
      <c r="F3548" s="13" t="n">
        <v>-311.19921875</v>
      </c>
    </row>
    <row r="3549" customFormat="false" ht="13" hidden="false" customHeight="false" outlineLevel="0" collapsed="false">
      <c r="A3549" s="13" t="s">
        <v>242</v>
      </c>
      <c r="B3549" s="13" t="n">
        <v>37</v>
      </c>
      <c r="C3549" s="13" t="n">
        <v>-626</v>
      </c>
      <c r="D3549" s="13" t="n">
        <v>-437.5</v>
      </c>
      <c r="E3549" s="13" t="n">
        <v>-313.69921875</v>
      </c>
      <c r="F3549" s="13" t="n">
        <v>-302.8984375</v>
      </c>
    </row>
    <row r="3550" customFormat="false" ht="13" hidden="false" customHeight="false" outlineLevel="0" collapsed="false">
      <c r="A3550" s="13" t="s">
        <v>243</v>
      </c>
      <c r="B3550" s="13" t="n">
        <v>37</v>
      </c>
      <c r="C3550" s="13" t="n">
        <v>-558.6015625</v>
      </c>
      <c r="D3550" s="13" t="n">
        <v>-428.30078125</v>
      </c>
      <c r="E3550" s="13" t="n">
        <v>-319.69921875</v>
      </c>
      <c r="F3550" s="13" t="n">
        <v>-322.69921875</v>
      </c>
    </row>
    <row r="3551" customFormat="false" ht="13" hidden="false" customHeight="false" outlineLevel="0" collapsed="false">
      <c r="A3551" s="13" t="s">
        <v>244</v>
      </c>
      <c r="B3551" s="13" t="n">
        <v>37</v>
      </c>
      <c r="C3551" s="13" t="n">
        <v>-787.5</v>
      </c>
      <c r="D3551" s="13" t="n">
        <v>-584.6015625</v>
      </c>
      <c r="E3551" s="13" t="n">
        <v>-430.6015625</v>
      </c>
      <c r="F3551" s="13" t="n">
        <v>-437</v>
      </c>
    </row>
    <row r="3552" customFormat="false" ht="13" hidden="false" customHeight="false" outlineLevel="0" collapsed="false">
      <c r="A3552" s="13" t="s">
        <v>245</v>
      </c>
      <c r="B3552" s="13" t="n">
        <v>37</v>
      </c>
      <c r="C3552" s="13" t="n">
        <v>-510.80078125</v>
      </c>
      <c r="D3552" s="13" t="n">
        <v>-394.6015625</v>
      </c>
      <c r="E3552" s="13" t="n">
        <v>-303.19921875</v>
      </c>
      <c r="F3552" s="13" t="n">
        <v>-298.8984375</v>
      </c>
    </row>
    <row r="3553" customFormat="false" ht="13" hidden="false" customHeight="false" outlineLevel="0" collapsed="false">
      <c r="A3553" s="13" t="s">
        <v>246</v>
      </c>
      <c r="B3553" s="13" t="n">
        <v>37</v>
      </c>
      <c r="C3553" s="13" t="n">
        <v>-675.3984375</v>
      </c>
      <c r="D3553" s="13" t="n">
        <v>-486</v>
      </c>
      <c r="E3553" s="13" t="n">
        <v>-371.69921875</v>
      </c>
      <c r="F3553" s="13" t="n">
        <v>-369.5</v>
      </c>
    </row>
    <row r="3554" customFormat="false" ht="13" hidden="false" customHeight="false" outlineLevel="0" collapsed="false">
      <c r="A3554" s="13" t="s">
        <v>247</v>
      </c>
      <c r="B3554" s="13" t="n">
        <v>37</v>
      </c>
      <c r="C3554" s="13" t="n">
        <v>-478.1015625</v>
      </c>
      <c r="D3554" s="13" t="n">
        <v>-377.8984375</v>
      </c>
      <c r="E3554" s="13" t="n">
        <v>-274.1015625</v>
      </c>
      <c r="F3554" s="13" t="n">
        <v>-296</v>
      </c>
    </row>
    <row r="3555" customFormat="false" ht="13" hidden="false" customHeight="false" outlineLevel="0" collapsed="false">
      <c r="A3555" s="13" t="s">
        <v>248</v>
      </c>
      <c r="B3555" s="13" t="n">
        <v>37</v>
      </c>
      <c r="C3555" s="13" t="n">
        <v>-855.69921875</v>
      </c>
      <c r="D3555" s="13" t="n">
        <v>-610.19921875</v>
      </c>
      <c r="E3555" s="13" t="n">
        <v>-454.80078125</v>
      </c>
      <c r="F3555" s="13" t="n">
        <v>-415.69921875</v>
      </c>
    </row>
    <row r="3556" customFormat="false" ht="13" hidden="false" customHeight="false" outlineLevel="0" collapsed="false">
      <c r="A3556" s="13" t="s">
        <v>249</v>
      </c>
      <c r="B3556" s="13" t="n">
        <v>37</v>
      </c>
      <c r="C3556" s="13" t="n">
        <v>-599.3984375</v>
      </c>
      <c r="D3556" s="13" t="n">
        <v>-422.30078125</v>
      </c>
      <c r="E3556" s="13" t="n">
        <v>-325.3984375</v>
      </c>
      <c r="F3556" s="13" t="n">
        <v>-295.1015625</v>
      </c>
    </row>
    <row r="3557" customFormat="false" ht="13" hidden="false" customHeight="false" outlineLevel="0" collapsed="false">
      <c r="A3557" s="13" t="s">
        <v>250</v>
      </c>
      <c r="B3557" s="13" t="n">
        <v>37</v>
      </c>
      <c r="C3557" s="13" t="n">
        <v>-766.8984375</v>
      </c>
      <c r="D3557" s="13" t="n">
        <v>-546</v>
      </c>
      <c r="E3557" s="13" t="n">
        <v>-402.6015625</v>
      </c>
      <c r="F3557" s="13" t="n">
        <v>-394.19921875</v>
      </c>
    </row>
    <row r="3558" customFormat="false" ht="13" hidden="false" customHeight="false" outlineLevel="0" collapsed="false">
      <c r="A3558" s="13" t="s">
        <v>251</v>
      </c>
      <c r="B3558" s="13" t="n">
        <v>37</v>
      </c>
      <c r="C3558" s="13" t="n">
        <v>-653.69921875</v>
      </c>
      <c r="D3558" s="13" t="n">
        <v>-482.69921875</v>
      </c>
      <c r="E3558" s="13" t="n">
        <v>-380.1015625</v>
      </c>
      <c r="F3558" s="13" t="n">
        <v>-344.6015625</v>
      </c>
    </row>
    <row r="3559" customFormat="false" ht="13" hidden="false" customHeight="false" outlineLevel="0" collapsed="false">
      <c r="A3559" s="13" t="s">
        <v>252</v>
      </c>
      <c r="B3559" s="13" t="n">
        <v>37</v>
      </c>
      <c r="C3559" s="13" t="n">
        <v>-823.5</v>
      </c>
      <c r="D3559" s="13" t="n">
        <v>-576.8984375</v>
      </c>
      <c r="E3559" s="13" t="n">
        <v>-438.5</v>
      </c>
      <c r="F3559" s="13" t="n">
        <v>-403</v>
      </c>
    </row>
    <row r="3560" customFormat="false" ht="13" hidden="false" customHeight="false" outlineLevel="0" collapsed="false">
      <c r="A3560" s="13" t="s">
        <v>253</v>
      </c>
      <c r="B3560" s="13" t="n">
        <v>37</v>
      </c>
      <c r="C3560" s="13" t="n">
        <v>-742.8984375</v>
      </c>
      <c r="D3560" s="13" t="n">
        <v>-519</v>
      </c>
      <c r="E3560" s="13" t="n">
        <v>-371.5</v>
      </c>
      <c r="F3560" s="13" t="n">
        <v>-337.80078125</v>
      </c>
    </row>
    <row r="3561" customFormat="false" ht="13" hidden="false" customHeight="false" outlineLevel="0" collapsed="false">
      <c r="A3561" s="13" t="s">
        <v>115</v>
      </c>
      <c r="B3561" s="13" t="n">
        <v>38</v>
      </c>
      <c r="C3561" s="13" t="n">
        <v>41717.69921875</v>
      </c>
      <c r="D3561" s="13" t="n">
        <v>18592.19921875</v>
      </c>
      <c r="E3561" s="13" t="n">
        <v>9415</v>
      </c>
      <c r="F3561" s="13" t="n">
        <v>8555.5</v>
      </c>
    </row>
    <row r="3562" customFormat="false" ht="13" hidden="false" customHeight="false" outlineLevel="0" collapsed="false">
      <c r="A3562" s="13" t="s">
        <v>122</v>
      </c>
      <c r="B3562" s="13" t="n">
        <v>38</v>
      </c>
      <c r="C3562" s="13" t="n">
        <v>40389.6015625</v>
      </c>
      <c r="D3562" s="13" t="n">
        <v>17743</v>
      </c>
      <c r="E3562" s="13" t="n">
        <v>8867.6015625</v>
      </c>
      <c r="F3562" s="13" t="n">
        <v>8002</v>
      </c>
    </row>
    <row r="3563" customFormat="false" ht="13" hidden="false" customHeight="false" outlineLevel="0" collapsed="false">
      <c r="A3563" s="13" t="s">
        <v>123</v>
      </c>
      <c r="B3563" s="13" t="n">
        <v>38</v>
      </c>
      <c r="C3563" s="13" t="n">
        <v>44583.30078125</v>
      </c>
      <c r="D3563" s="13" t="n">
        <v>19548.69921875</v>
      </c>
      <c r="E3563" s="13" t="n">
        <v>9799.69921875</v>
      </c>
      <c r="F3563" s="13" t="n">
        <v>8817.3984375</v>
      </c>
    </row>
    <row r="3564" customFormat="false" ht="13" hidden="false" customHeight="false" outlineLevel="0" collapsed="false">
      <c r="A3564" s="13" t="s">
        <v>124</v>
      </c>
      <c r="B3564" s="13" t="n">
        <v>38</v>
      </c>
      <c r="C3564" s="13" t="n">
        <v>31162.80078125</v>
      </c>
      <c r="D3564" s="13" t="n">
        <v>13576.69921875</v>
      </c>
      <c r="E3564" s="13" t="n">
        <v>6793.69921875</v>
      </c>
      <c r="F3564" s="13" t="n">
        <v>6131.8984375</v>
      </c>
    </row>
    <row r="3565" customFormat="false" ht="13" hidden="false" customHeight="false" outlineLevel="0" collapsed="false">
      <c r="A3565" s="13" t="s">
        <v>125</v>
      </c>
      <c r="B3565" s="13" t="n">
        <v>38</v>
      </c>
      <c r="C3565" s="13" t="n">
        <v>41118.5</v>
      </c>
      <c r="D3565" s="13" t="n">
        <v>17873.5</v>
      </c>
      <c r="E3565" s="13" t="n">
        <v>8850.19921875</v>
      </c>
      <c r="F3565" s="13" t="n">
        <v>7931.30078125</v>
      </c>
    </row>
    <row r="3566" customFormat="false" ht="13" hidden="false" customHeight="false" outlineLevel="0" collapsed="false">
      <c r="A3566" s="13" t="s">
        <v>126</v>
      </c>
      <c r="B3566" s="13" t="n">
        <v>38</v>
      </c>
      <c r="C3566" s="13" t="n">
        <v>40031.30078125</v>
      </c>
      <c r="D3566" s="13" t="n">
        <v>17583.6015625</v>
      </c>
      <c r="E3566" s="13" t="n">
        <v>8870.19921875</v>
      </c>
      <c r="F3566" s="13" t="n">
        <v>8020</v>
      </c>
    </row>
    <row r="3567" customFormat="false" ht="13" hidden="false" customHeight="false" outlineLevel="0" collapsed="false">
      <c r="A3567" s="13" t="s">
        <v>127</v>
      </c>
      <c r="B3567" s="13" t="n">
        <v>38</v>
      </c>
      <c r="C3567" s="13" t="n">
        <v>39262.30078125</v>
      </c>
      <c r="D3567" s="13" t="n">
        <v>17175.69921875</v>
      </c>
      <c r="E3567" s="13" t="n">
        <v>8758.69921875</v>
      </c>
      <c r="F3567" s="13" t="n">
        <v>8136.8984375</v>
      </c>
    </row>
    <row r="3568" customFormat="false" ht="13" hidden="false" customHeight="false" outlineLevel="0" collapsed="false">
      <c r="A3568" s="13" t="s">
        <v>128</v>
      </c>
      <c r="B3568" s="13" t="n">
        <v>38</v>
      </c>
      <c r="C3568" s="13" t="n">
        <v>39318.80078125</v>
      </c>
      <c r="D3568" s="13" t="n">
        <v>17145.1015625</v>
      </c>
      <c r="E3568" s="13" t="n">
        <v>8646.8984375</v>
      </c>
      <c r="F3568" s="13" t="n">
        <v>7888.3984375</v>
      </c>
    </row>
    <row r="3569" customFormat="false" ht="13" hidden="false" customHeight="false" outlineLevel="0" collapsed="false">
      <c r="A3569" s="13" t="s">
        <v>129</v>
      </c>
      <c r="B3569" s="13" t="n">
        <v>38</v>
      </c>
      <c r="C3569" s="13" t="n">
        <v>38951.8984375</v>
      </c>
      <c r="D3569" s="13" t="n">
        <v>16841.8984375</v>
      </c>
      <c r="E3569" s="13" t="n">
        <v>8528</v>
      </c>
      <c r="F3569" s="13" t="n">
        <v>7918.80078125</v>
      </c>
    </row>
    <row r="3570" customFormat="false" ht="13" hidden="false" customHeight="false" outlineLevel="0" collapsed="false">
      <c r="A3570" s="13" t="s">
        <v>130</v>
      </c>
      <c r="B3570" s="13" t="n">
        <v>38</v>
      </c>
      <c r="C3570" s="13" t="n">
        <v>38709.69921875</v>
      </c>
      <c r="D3570" s="13" t="n">
        <v>16810</v>
      </c>
      <c r="E3570" s="13" t="n">
        <v>8591.1015625</v>
      </c>
      <c r="F3570" s="13" t="n">
        <v>8014.3984375</v>
      </c>
    </row>
    <row r="3571" customFormat="false" ht="13" hidden="false" customHeight="false" outlineLevel="0" collapsed="false">
      <c r="A3571" s="13" t="s">
        <v>131</v>
      </c>
      <c r="B3571" s="13" t="n">
        <v>38</v>
      </c>
      <c r="C3571" s="13" t="n">
        <v>38273.3984375</v>
      </c>
      <c r="D3571" s="13" t="n">
        <v>16420.3984375</v>
      </c>
      <c r="E3571" s="13" t="n">
        <v>8296.30078125</v>
      </c>
      <c r="F3571" s="13" t="n">
        <v>7725.3984375</v>
      </c>
    </row>
    <row r="3572" customFormat="false" ht="13" hidden="false" customHeight="false" outlineLevel="0" collapsed="false">
      <c r="A3572" s="13" t="s">
        <v>132</v>
      </c>
      <c r="B3572" s="13" t="n">
        <v>38</v>
      </c>
      <c r="C3572" s="13" t="n">
        <v>37880.1015625</v>
      </c>
      <c r="D3572" s="13" t="n">
        <v>16484</v>
      </c>
      <c r="E3572" s="13" t="n">
        <v>8530.30078125</v>
      </c>
      <c r="F3572" s="13" t="n">
        <v>8247.5</v>
      </c>
    </row>
    <row r="3573" customFormat="false" ht="13" hidden="false" customHeight="false" outlineLevel="0" collapsed="false">
      <c r="A3573" s="13" t="s">
        <v>133</v>
      </c>
      <c r="B3573" s="13" t="n">
        <v>38</v>
      </c>
      <c r="C3573" s="13" t="n">
        <v>33884.3984375</v>
      </c>
      <c r="D3573" s="13" t="n">
        <v>14967.69921875</v>
      </c>
      <c r="E3573" s="13" t="n">
        <v>7492.8984375</v>
      </c>
      <c r="F3573" s="13" t="n">
        <v>6824</v>
      </c>
    </row>
    <row r="3574" customFormat="false" ht="13" hidden="false" customHeight="false" outlineLevel="0" collapsed="false">
      <c r="A3574" s="13" t="s">
        <v>135</v>
      </c>
      <c r="B3574" s="13" t="n">
        <v>38</v>
      </c>
      <c r="C3574" s="13" t="n">
        <v>45301.8984375</v>
      </c>
      <c r="D3574" s="13" t="n">
        <v>19628.1015625</v>
      </c>
      <c r="E3574" s="13" t="n">
        <v>9543.3984375</v>
      </c>
      <c r="F3574" s="13" t="n">
        <v>8416.3984375</v>
      </c>
    </row>
    <row r="3575" customFormat="false" ht="13" hidden="false" customHeight="false" outlineLevel="0" collapsed="false">
      <c r="A3575" s="13" t="s">
        <v>136</v>
      </c>
      <c r="B3575" s="13" t="n">
        <v>38</v>
      </c>
      <c r="C3575" s="13" t="n">
        <v>39055.19921875</v>
      </c>
      <c r="D3575" s="13" t="n">
        <v>17118.5</v>
      </c>
      <c r="E3575" s="13" t="n">
        <v>8462</v>
      </c>
      <c r="F3575" s="13" t="n">
        <v>7422.8984375</v>
      </c>
    </row>
    <row r="3576" customFormat="false" ht="13" hidden="false" customHeight="false" outlineLevel="0" collapsed="false">
      <c r="A3576" s="13" t="s">
        <v>137</v>
      </c>
      <c r="B3576" s="13" t="n">
        <v>38</v>
      </c>
      <c r="C3576" s="13" t="n">
        <v>43288</v>
      </c>
      <c r="D3576" s="13" t="n">
        <v>18835.1015625</v>
      </c>
      <c r="E3576" s="13" t="n">
        <v>9218</v>
      </c>
      <c r="F3576" s="13" t="n">
        <v>8096.6015625</v>
      </c>
    </row>
    <row r="3577" customFormat="false" ht="13" hidden="false" customHeight="false" outlineLevel="0" collapsed="false">
      <c r="A3577" s="13" t="s">
        <v>138</v>
      </c>
      <c r="B3577" s="13" t="n">
        <v>38</v>
      </c>
      <c r="C3577" s="13" t="n">
        <v>41571.5</v>
      </c>
      <c r="D3577" s="13" t="n">
        <v>18066.80078125</v>
      </c>
      <c r="E3577" s="13" t="n">
        <v>8781.80078125</v>
      </c>
      <c r="F3577" s="13" t="n">
        <v>7539.8984375</v>
      </c>
    </row>
    <row r="3578" customFormat="false" ht="13" hidden="false" customHeight="false" outlineLevel="0" collapsed="false">
      <c r="A3578" s="13" t="s">
        <v>139</v>
      </c>
      <c r="B3578" s="13" t="n">
        <v>38</v>
      </c>
      <c r="C3578" s="13" t="n">
        <v>49327.3984375</v>
      </c>
      <c r="D3578" s="13" t="n">
        <v>21462.6015625</v>
      </c>
      <c r="E3578" s="13" t="n">
        <v>10479.30078125</v>
      </c>
      <c r="F3578" s="13" t="n">
        <v>9134.69921875</v>
      </c>
    </row>
    <row r="3579" customFormat="false" ht="13" hidden="false" customHeight="false" outlineLevel="0" collapsed="false">
      <c r="A3579" s="13" t="s">
        <v>140</v>
      </c>
      <c r="B3579" s="13" t="n">
        <v>38</v>
      </c>
      <c r="C3579" s="13" t="n">
        <v>39391.19921875</v>
      </c>
      <c r="D3579" s="13" t="n">
        <v>17144</v>
      </c>
      <c r="E3579" s="13" t="n">
        <v>8550.1015625</v>
      </c>
      <c r="F3579" s="13" t="n">
        <v>7671.8984375</v>
      </c>
    </row>
    <row r="3580" customFormat="false" ht="13" hidden="false" customHeight="false" outlineLevel="0" collapsed="false">
      <c r="A3580" s="13" t="s">
        <v>141</v>
      </c>
      <c r="B3580" s="13" t="n">
        <v>38</v>
      </c>
      <c r="C3580" s="13" t="n">
        <v>40183.3984375</v>
      </c>
      <c r="D3580" s="13" t="n">
        <v>17454.8984375</v>
      </c>
      <c r="E3580" s="13" t="n">
        <v>8885.5</v>
      </c>
      <c r="F3580" s="13" t="n">
        <v>8308.1015625</v>
      </c>
    </row>
    <row r="3581" customFormat="false" ht="13" hidden="false" customHeight="false" outlineLevel="0" collapsed="false">
      <c r="A3581" s="13" t="s">
        <v>142</v>
      </c>
      <c r="B3581" s="13" t="n">
        <v>38</v>
      </c>
      <c r="C3581" s="13" t="n">
        <v>36448.80078125</v>
      </c>
      <c r="D3581" s="13" t="n">
        <v>15747.5</v>
      </c>
      <c r="E3581" s="13" t="n">
        <v>7880.1015625</v>
      </c>
      <c r="F3581" s="13" t="n">
        <v>7225.69921875</v>
      </c>
    </row>
    <row r="3582" customFormat="false" ht="13" hidden="false" customHeight="false" outlineLevel="0" collapsed="false">
      <c r="A3582" s="13" t="s">
        <v>143</v>
      </c>
      <c r="B3582" s="13" t="n">
        <v>38</v>
      </c>
      <c r="C3582" s="13" t="n">
        <v>35260.5</v>
      </c>
      <c r="D3582" s="13" t="n">
        <v>15077.3984375</v>
      </c>
      <c r="E3582" s="13" t="n">
        <v>7716.30078125</v>
      </c>
      <c r="F3582" s="13" t="n">
        <v>7408.3984375</v>
      </c>
    </row>
    <row r="3583" customFormat="false" ht="13" hidden="false" customHeight="false" outlineLevel="0" collapsed="false">
      <c r="A3583" s="13" t="s">
        <v>144</v>
      </c>
      <c r="B3583" s="13" t="n">
        <v>38</v>
      </c>
      <c r="C3583" s="13" t="n">
        <v>30628.19921875</v>
      </c>
      <c r="D3583" s="13" t="n">
        <v>13318.8984375</v>
      </c>
      <c r="E3583" s="13" t="n">
        <v>6869.8984375</v>
      </c>
      <c r="F3583" s="13" t="n">
        <v>6660.8984375</v>
      </c>
    </row>
    <row r="3584" customFormat="false" ht="13" hidden="false" customHeight="false" outlineLevel="0" collapsed="false">
      <c r="A3584" s="13" t="s">
        <v>145</v>
      </c>
      <c r="B3584" s="13" t="n">
        <v>38</v>
      </c>
      <c r="C3584" s="13" t="n">
        <v>41240.8984375</v>
      </c>
      <c r="D3584" s="13" t="n">
        <v>18000.8984375</v>
      </c>
      <c r="E3584" s="13" t="n">
        <v>9134.8984375</v>
      </c>
      <c r="F3584" s="13" t="n">
        <v>8488.8984375</v>
      </c>
    </row>
    <row r="3585" customFormat="false" ht="13" hidden="false" customHeight="false" outlineLevel="0" collapsed="false">
      <c r="A3585" s="13" t="s">
        <v>168</v>
      </c>
      <c r="B3585" s="13" t="n">
        <v>38</v>
      </c>
      <c r="C3585" s="13" t="n">
        <v>15998.5</v>
      </c>
      <c r="D3585" s="13" t="n">
        <v>7023.6015625</v>
      </c>
      <c r="E3585" s="13" t="n">
        <v>5318.6015625</v>
      </c>
      <c r="F3585" s="13" t="n">
        <v>7495.19921875</v>
      </c>
    </row>
    <row r="3586" customFormat="false" ht="13" hidden="false" customHeight="false" outlineLevel="0" collapsed="false">
      <c r="A3586" s="13" t="s">
        <v>172</v>
      </c>
      <c r="B3586" s="13" t="n">
        <v>38</v>
      </c>
      <c r="C3586" s="13" t="n">
        <v>9707.5</v>
      </c>
      <c r="D3586" s="13" t="n">
        <v>4135.5</v>
      </c>
      <c r="E3586" s="13" t="n">
        <v>3142.3984375</v>
      </c>
      <c r="F3586" s="13" t="n">
        <v>4539.8984375</v>
      </c>
    </row>
    <row r="3587" customFormat="false" ht="13" hidden="false" customHeight="false" outlineLevel="0" collapsed="false">
      <c r="A3587" s="13" t="s">
        <v>173</v>
      </c>
      <c r="B3587" s="13" t="n">
        <v>38</v>
      </c>
      <c r="C3587" s="13" t="n">
        <v>11820</v>
      </c>
      <c r="D3587" s="13" t="n">
        <v>5061.5</v>
      </c>
      <c r="E3587" s="13" t="n">
        <v>3753.3984375</v>
      </c>
      <c r="F3587" s="13" t="n">
        <v>5228</v>
      </c>
    </row>
    <row r="3588" customFormat="false" ht="13" hidden="false" customHeight="false" outlineLevel="0" collapsed="false">
      <c r="A3588" s="13" t="s">
        <v>185</v>
      </c>
      <c r="B3588" s="13" t="n">
        <v>38</v>
      </c>
      <c r="C3588" s="13" t="n">
        <v>-605.3984375</v>
      </c>
      <c r="D3588" s="13" t="n">
        <v>-478.1015625</v>
      </c>
      <c r="E3588" s="13" t="n">
        <v>-358.3984375</v>
      </c>
      <c r="F3588" s="13" t="n">
        <v>-345.3984375</v>
      </c>
    </row>
    <row r="3589" customFormat="false" ht="13" hidden="false" customHeight="false" outlineLevel="0" collapsed="false">
      <c r="A3589" s="13" t="s">
        <v>186</v>
      </c>
      <c r="B3589" s="13" t="n">
        <v>38</v>
      </c>
      <c r="C3589" s="13" t="n">
        <v>-417.69921875</v>
      </c>
      <c r="D3589" s="13" t="n">
        <v>-347.80078125</v>
      </c>
      <c r="E3589" s="13" t="n">
        <v>-264.30078125</v>
      </c>
      <c r="F3589" s="13" t="n">
        <v>-293.69921875</v>
      </c>
    </row>
    <row r="3590" customFormat="false" ht="13" hidden="false" customHeight="false" outlineLevel="0" collapsed="false">
      <c r="A3590" s="13" t="s">
        <v>187</v>
      </c>
      <c r="B3590" s="13" t="n">
        <v>38</v>
      </c>
      <c r="C3590" s="13" t="n">
        <v>-698.19921875</v>
      </c>
      <c r="D3590" s="13" t="n">
        <v>-528.1015625</v>
      </c>
      <c r="E3590" s="13" t="n">
        <v>-398.3984375</v>
      </c>
      <c r="F3590" s="13" t="n">
        <v>-409</v>
      </c>
    </row>
    <row r="3591" customFormat="false" ht="13" hidden="false" customHeight="false" outlineLevel="0" collapsed="false">
      <c r="A3591" s="13" t="s">
        <v>188</v>
      </c>
      <c r="B3591" s="13" t="n">
        <v>38</v>
      </c>
      <c r="C3591" s="13" t="n">
        <v>-396.19921875</v>
      </c>
      <c r="D3591" s="13" t="n">
        <v>-326.30078125</v>
      </c>
      <c r="E3591" s="13" t="n">
        <v>-245.6015625</v>
      </c>
      <c r="F3591" s="13" t="n">
        <v>-255</v>
      </c>
    </row>
    <row r="3592" customFormat="false" ht="13" hidden="false" customHeight="false" outlineLevel="0" collapsed="false">
      <c r="A3592" s="13" t="s">
        <v>189</v>
      </c>
      <c r="B3592" s="13" t="n">
        <v>38</v>
      </c>
      <c r="C3592" s="13" t="n">
        <v>-807</v>
      </c>
      <c r="D3592" s="13" t="n">
        <v>-587.30078125</v>
      </c>
      <c r="E3592" s="13" t="n">
        <v>-447.6015625</v>
      </c>
      <c r="F3592" s="13" t="n">
        <v>-449.1015625</v>
      </c>
    </row>
    <row r="3593" customFormat="false" ht="13" hidden="false" customHeight="false" outlineLevel="0" collapsed="false">
      <c r="A3593" s="13" t="s">
        <v>190</v>
      </c>
      <c r="B3593" s="13" t="n">
        <v>38</v>
      </c>
      <c r="C3593" s="13" t="n">
        <v>-651.6015625</v>
      </c>
      <c r="D3593" s="13" t="n">
        <v>-488</v>
      </c>
      <c r="E3593" s="13" t="n">
        <v>-361.19921875</v>
      </c>
      <c r="F3593" s="13" t="n">
        <v>-343.30078125</v>
      </c>
    </row>
    <row r="3594" customFormat="false" ht="13" hidden="false" customHeight="false" outlineLevel="0" collapsed="false">
      <c r="A3594" s="13" t="s">
        <v>191</v>
      </c>
      <c r="B3594" s="13" t="n">
        <v>38</v>
      </c>
      <c r="C3594" s="13" t="n">
        <v>-778</v>
      </c>
      <c r="D3594" s="13" t="n">
        <v>-562</v>
      </c>
      <c r="E3594" s="13" t="n">
        <v>-404.80078125</v>
      </c>
      <c r="F3594" s="13" t="n">
        <v>-399.8984375</v>
      </c>
    </row>
    <row r="3595" customFormat="false" ht="13" hidden="false" customHeight="false" outlineLevel="0" collapsed="false">
      <c r="A3595" s="13" t="s">
        <v>192</v>
      </c>
      <c r="B3595" s="13" t="n">
        <v>38</v>
      </c>
      <c r="C3595" s="13" t="n">
        <v>-654.1015625</v>
      </c>
      <c r="D3595" s="13" t="n">
        <v>-481</v>
      </c>
      <c r="E3595" s="13" t="n">
        <v>-349.19921875</v>
      </c>
      <c r="F3595" s="13" t="n">
        <v>-312</v>
      </c>
    </row>
    <row r="3596" customFormat="false" ht="13" hidden="false" customHeight="false" outlineLevel="0" collapsed="false">
      <c r="A3596" s="13" t="s">
        <v>193</v>
      </c>
      <c r="B3596" s="13" t="n">
        <v>38</v>
      </c>
      <c r="C3596" s="13" t="n">
        <v>-557.80078125</v>
      </c>
      <c r="D3596" s="13" t="n">
        <v>-409.19921875</v>
      </c>
      <c r="E3596" s="13" t="n">
        <v>-257.1015625</v>
      </c>
      <c r="F3596" s="13" t="n">
        <v>-263.80078125</v>
      </c>
    </row>
    <row r="3597" customFormat="false" ht="13" hidden="false" customHeight="false" outlineLevel="0" collapsed="false">
      <c r="A3597" s="13" t="s">
        <v>194</v>
      </c>
      <c r="B3597" s="13" t="n">
        <v>38</v>
      </c>
      <c r="C3597" s="13" t="n">
        <v>-815.3984375</v>
      </c>
      <c r="D3597" s="13" t="n">
        <v>-605.8984375</v>
      </c>
      <c r="E3597" s="13" t="n">
        <v>-450.3984375</v>
      </c>
      <c r="F3597" s="13" t="n">
        <v>-444.19921875</v>
      </c>
    </row>
    <row r="3598" customFormat="false" ht="13" hidden="false" customHeight="false" outlineLevel="0" collapsed="false">
      <c r="A3598" s="13" t="s">
        <v>195</v>
      </c>
      <c r="B3598" s="13" t="n">
        <v>38</v>
      </c>
      <c r="C3598" s="13" t="n">
        <v>-526.6015625</v>
      </c>
      <c r="D3598" s="13" t="n">
        <v>-423.19921875</v>
      </c>
      <c r="E3598" s="13" t="n">
        <v>-317.3984375</v>
      </c>
      <c r="F3598" s="13" t="n">
        <v>-306.5</v>
      </c>
    </row>
    <row r="3599" customFormat="false" ht="13" hidden="false" customHeight="false" outlineLevel="0" collapsed="false">
      <c r="A3599" s="13" t="s">
        <v>196</v>
      </c>
      <c r="B3599" s="13" t="n">
        <v>38</v>
      </c>
      <c r="C3599" s="13" t="n">
        <v>-785.8984375</v>
      </c>
      <c r="D3599" s="13" t="n">
        <v>-579.1015625</v>
      </c>
      <c r="E3599" s="13" t="n">
        <v>-411.1015625</v>
      </c>
      <c r="F3599" s="13" t="n">
        <v>-415.6015625</v>
      </c>
    </row>
    <row r="3600" customFormat="false" ht="13" hidden="false" customHeight="false" outlineLevel="0" collapsed="false">
      <c r="A3600" s="13" t="s">
        <v>197</v>
      </c>
      <c r="B3600" s="13" t="n">
        <v>38</v>
      </c>
      <c r="C3600" s="13" t="n">
        <v>-508.80078125</v>
      </c>
      <c r="D3600" s="13" t="n">
        <v>-415.69921875</v>
      </c>
      <c r="E3600" s="13" t="n">
        <v>-303.5</v>
      </c>
      <c r="F3600" s="13" t="n">
        <v>-321.8984375</v>
      </c>
    </row>
    <row r="3601" customFormat="false" ht="13" hidden="false" customHeight="false" outlineLevel="0" collapsed="false">
      <c r="A3601" s="13" t="s">
        <v>198</v>
      </c>
      <c r="B3601" s="13" t="n">
        <v>38</v>
      </c>
      <c r="C3601" s="13" t="n">
        <v>-607.3984375</v>
      </c>
      <c r="D3601" s="13" t="n">
        <v>-458.1015625</v>
      </c>
      <c r="E3601" s="13" t="n">
        <v>-345.1015625</v>
      </c>
      <c r="F3601" s="13" t="n">
        <v>-356.69921875</v>
      </c>
    </row>
    <row r="3602" customFormat="false" ht="13" hidden="false" customHeight="false" outlineLevel="0" collapsed="false">
      <c r="A3602" s="13" t="s">
        <v>199</v>
      </c>
      <c r="B3602" s="13" t="n">
        <v>38</v>
      </c>
      <c r="C3602" s="13" t="n">
        <v>-502.8984375</v>
      </c>
      <c r="D3602" s="13" t="n">
        <v>-399.5</v>
      </c>
      <c r="E3602" s="13" t="n">
        <v>-307.30078125</v>
      </c>
      <c r="F3602" s="13" t="n">
        <v>-315.30078125</v>
      </c>
    </row>
    <row r="3603" customFormat="false" ht="13" hidden="false" customHeight="false" outlineLevel="0" collapsed="false">
      <c r="A3603" s="13" t="s">
        <v>200</v>
      </c>
      <c r="B3603" s="13" t="n">
        <v>38</v>
      </c>
      <c r="C3603" s="13" t="n">
        <v>-766</v>
      </c>
      <c r="D3603" s="13" t="n">
        <v>-561.80078125</v>
      </c>
      <c r="E3603" s="13" t="n">
        <v>-410.30078125</v>
      </c>
      <c r="F3603" s="13" t="n">
        <v>-406.3984375</v>
      </c>
    </row>
    <row r="3604" customFormat="false" ht="13" hidden="false" customHeight="false" outlineLevel="0" collapsed="false">
      <c r="A3604" s="13" t="s">
        <v>201</v>
      </c>
      <c r="B3604" s="13" t="n">
        <v>38</v>
      </c>
      <c r="C3604" s="13" t="n">
        <v>-636.8984375</v>
      </c>
      <c r="D3604" s="13" t="n">
        <v>-477.1015625</v>
      </c>
      <c r="E3604" s="13" t="n">
        <v>-371.5</v>
      </c>
      <c r="F3604" s="13" t="n">
        <v>-365.80078125</v>
      </c>
    </row>
    <row r="3605" customFormat="false" ht="13" hidden="false" customHeight="false" outlineLevel="0" collapsed="false">
      <c r="A3605" s="13" t="s">
        <v>202</v>
      </c>
      <c r="B3605" s="13" t="n">
        <v>38</v>
      </c>
      <c r="C3605" s="13" t="n">
        <v>-837.8984375</v>
      </c>
      <c r="D3605" s="13" t="n">
        <v>-615.5</v>
      </c>
      <c r="E3605" s="13" t="n">
        <v>-510.3984375</v>
      </c>
      <c r="F3605" s="13" t="n">
        <v>-628.3984375</v>
      </c>
    </row>
    <row r="3606" customFormat="false" ht="13" hidden="false" customHeight="false" outlineLevel="0" collapsed="false">
      <c r="A3606" s="13" t="s">
        <v>203</v>
      </c>
      <c r="B3606" s="13" t="n">
        <v>38</v>
      </c>
      <c r="C3606" s="13" t="n">
        <v>-850.8984375</v>
      </c>
      <c r="D3606" s="13" t="n">
        <v>-589.6015625</v>
      </c>
      <c r="E3606" s="13" t="n">
        <v>-445.19921875</v>
      </c>
      <c r="F3606" s="13" t="n">
        <v>-394.5</v>
      </c>
    </row>
    <row r="3607" customFormat="false" ht="13" hidden="false" customHeight="false" outlineLevel="0" collapsed="false">
      <c r="A3607" s="13" t="s">
        <v>204</v>
      </c>
      <c r="B3607" s="13" t="n">
        <v>38</v>
      </c>
      <c r="C3607" s="13" t="n">
        <v>-657.1015625</v>
      </c>
      <c r="D3607" s="13" t="n">
        <v>-479</v>
      </c>
      <c r="E3607" s="13" t="n">
        <v>-342.3984375</v>
      </c>
      <c r="F3607" s="13" t="n">
        <v>-336.3984375</v>
      </c>
    </row>
    <row r="3608" customFormat="false" ht="13" hidden="false" customHeight="false" outlineLevel="0" collapsed="false">
      <c r="A3608" s="13" t="s">
        <v>205</v>
      </c>
      <c r="B3608" s="13" t="n">
        <v>38</v>
      </c>
      <c r="C3608" s="13" t="n">
        <v>-399.19921875</v>
      </c>
      <c r="D3608" s="13" t="n">
        <v>-287</v>
      </c>
      <c r="E3608" s="13" t="n">
        <v>-221.8984375</v>
      </c>
      <c r="F3608" s="13" t="n">
        <v>-234.8984375</v>
      </c>
    </row>
    <row r="3609" customFormat="false" ht="13" hidden="false" customHeight="false" outlineLevel="0" collapsed="false">
      <c r="A3609" s="13" t="s">
        <v>206</v>
      </c>
      <c r="B3609" s="13" t="n">
        <v>38</v>
      </c>
      <c r="C3609" s="13" t="n">
        <v>-453.5</v>
      </c>
      <c r="D3609" s="13" t="n">
        <v>-364.80078125</v>
      </c>
      <c r="E3609" s="13" t="n">
        <v>-281</v>
      </c>
      <c r="F3609" s="13" t="n">
        <v>-245</v>
      </c>
    </row>
    <row r="3610" customFormat="false" ht="13" hidden="false" customHeight="false" outlineLevel="0" collapsed="false">
      <c r="A3610" s="13" t="s">
        <v>207</v>
      </c>
      <c r="B3610" s="13" t="n">
        <v>38</v>
      </c>
      <c r="C3610" s="13" t="n">
        <v>-818.5</v>
      </c>
      <c r="D3610" s="13" t="n">
        <v>-614.6015625</v>
      </c>
      <c r="E3610" s="13" t="n">
        <v>-477.80078125</v>
      </c>
      <c r="F3610" s="13" t="n">
        <v>-448</v>
      </c>
    </row>
    <row r="3611" customFormat="false" ht="13" hidden="false" customHeight="false" outlineLevel="0" collapsed="false">
      <c r="A3611" s="13" t="s">
        <v>208</v>
      </c>
      <c r="B3611" s="13" t="n">
        <v>38</v>
      </c>
      <c r="C3611" s="13" t="n">
        <v>-496.19921875</v>
      </c>
      <c r="D3611" s="13" t="n">
        <v>-401.80078125</v>
      </c>
      <c r="E3611" s="13" t="n">
        <v>-306</v>
      </c>
      <c r="F3611" s="13" t="n">
        <v>-300.5</v>
      </c>
    </row>
    <row r="3612" customFormat="false" ht="13" hidden="false" customHeight="false" outlineLevel="0" collapsed="false">
      <c r="A3612" s="13" t="s">
        <v>209</v>
      </c>
      <c r="B3612" s="13" t="n">
        <v>38</v>
      </c>
      <c r="C3612" s="13" t="n">
        <v>-655.19921875</v>
      </c>
      <c r="D3612" s="13" t="n">
        <v>-506.69921875</v>
      </c>
      <c r="E3612" s="13" t="n">
        <v>-373.3984375</v>
      </c>
      <c r="F3612" s="13" t="n">
        <v>-322.1015625</v>
      </c>
    </row>
    <row r="3613" customFormat="false" ht="13" hidden="false" customHeight="false" outlineLevel="0" collapsed="false">
      <c r="A3613" s="13" t="s">
        <v>210</v>
      </c>
      <c r="B3613" s="13" t="n">
        <v>38</v>
      </c>
      <c r="C3613" s="13" t="n">
        <v>-468.6015625</v>
      </c>
      <c r="D3613" s="13" t="n">
        <v>-386.3984375</v>
      </c>
      <c r="E3613" s="13" t="n">
        <v>-299.80078125</v>
      </c>
      <c r="F3613" s="13" t="n">
        <v>-291</v>
      </c>
    </row>
    <row r="3614" customFormat="false" ht="13" hidden="false" customHeight="false" outlineLevel="0" collapsed="false">
      <c r="A3614" s="13" t="s">
        <v>211</v>
      </c>
      <c r="B3614" s="13" t="n">
        <v>38</v>
      </c>
      <c r="C3614" s="13" t="n">
        <v>-725.30078125</v>
      </c>
      <c r="D3614" s="13" t="n">
        <v>-539.5</v>
      </c>
      <c r="E3614" s="13" t="n">
        <v>-415.5</v>
      </c>
      <c r="F3614" s="13" t="n">
        <v>-422.8984375</v>
      </c>
    </row>
    <row r="3615" customFormat="false" ht="13" hidden="false" customHeight="false" outlineLevel="0" collapsed="false">
      <c r="A3615" s="13" t="s">
        <v>212</v>
      </c>
      <c r="B3615" s="13" t="n">
        <v>38</v>
      </c>
      <c r="C3615" s="13" t="n">
        <v>-765.1015625</v>
      </c>
      <c r="D3615" s="13" t="n">
        <v>-559.5</v>
      </c>
      <c r="E3615" s="13" t="n">
        <v>-419.8984375</v>
      </c>
      <c r="F3615" s="13" t="n">
        <v>-415.80078125</v>
      </c>
    </row>
    <row r="3616" customFormat="false" ht="13" hidden="false" customHeight="false" outlineLevel="0" collapsed="false">
      <c r="A3616" s="13" t="s">
        <v>213</v>
      </c>
      <c r="B3616" s="13" t="n">
        <v>38</v>
      </c>
      <c r="C3616" s="13" t="n">
        <v>-842.80078125</v>
      </c>
      <c r="D3616" s="13" t="n">
        <v>-617.5</v>
      </c>
      <c r="E3616" s="13" t="n">
        <v>-444.6015625</v>
      </c>
      <c r="F3616" s="13" t="n">
        <v>-411.5</v>
      </c>
    </row>
    <row r="3617" customFormat="false" ht="13" hidden="false" customHeight="false" outlineLevel="0" collapsed="false">
      <c r="A3617" s="13" t="s">
        <v>214</v>
      </c>
      <c r="B3617" s="13" t="n">
        <v>38</v>
      </c>
      <c r="C3617" s="13" t="n">
        <v>-618.8984375</v>
      </c>
      <c r="D3617" s="13" t="n">
        <v>-482.1015625</v>
      </c>
      <c r="E3617" s="13" t="n">
        <v>-343</v>
      </c>
      <c r="F3617" s="13" t="n">
        <v>-343.8984375</v>
      </c>
    </row>
    <row r="3618" customFormat="false" ht="13" hidden="false" customHeight="false" outlineLevel="0" collapsed="false">
      <c r="A3618" s="13" t="s">
        <v>215</v>
      </c>
      <c r="B3618" s="13" t="n">
        <v>38</v>
      </c>
      <c r="C3618" s="13" t="n">
        <v>-621.80078125</v>
      </c>
      <c r="D3618" s="13" t="n">
        <v>-445.1015625</v>
      </c>
      <c r="E3618" s="13" t="n">
        <v>-324.30078125</v>
      </c>
      <c r="F3618" s="13" t="n">
        <v>-318.19921875</v>
      </c>
    </row>
    <row r="3619" customFormat="false" ht="13" hidden="false" customHeight="false" outlineLevel="0" collapsed="false">
      <c r="A3619" s="13" t="s">
        <v>216</v>
      </c>
      <c r="B3619" s="13" t="n">
        <v>38</v>
      </c>
      <c r="C3619" s="13" t="n">
        <v>-658.69921875</v>
      </c>
      <c r="D3619" s="13" t="n">
        <v>-475</v>
      </c>
      <c r="E3619" s="13" t="n">
        <v>-366.3984375</v>
      </c>
      <c r="F3619" s="13" t="n">
        <v>-359.8984375</v>
      </c>
    </row>
    <row r="3620" customFormat="false" ht="13" hidden="false" customHeight="false" outlineLevel="0" collapsed="false">
      <c r="A3620" s="13" t="s">
        <v>217</v>
      </c>
      <c r="B3620" s="13" t="n">
        <v>38</v>
      </c>
      <c r="C3620" s="13" t="n">
        <v>-578.5</v>
      </c>
      <c r="D3620" s="13" t="n">
        <v>-406.6015625</v>
      </c>
      <c r="E3620" s="13" t="n">
        <v>-321.30078125</v>
      </c>
      <c r="F3620" s="13" t="n">
        <v>-304.80078125</v>
      </c>
    </row>
    <row r="3621" customFormat="false" ht="13" hidden="false" customHeight="false" outlineLevel="0" collapsed="false">
      <c r="A3621" s="13" t="s">
        <v>218</v>
      </c>
      <c r="B3621" s="13" t="n">
        <v>38</v>
      </c>
      <c r="C3621" s="13" t="n">
        <v>-714.19921875</v>
      </c>
      <c r="D3621" s="13" t="n">
        <v>-543.1015625</v>
      </c>
      <c r="E3621" s="13" t="n">
        <v>-414.80078125</v>
      </c>
      <c r="F3621" s="13" t="n">
        <v>-425.3984375</v>
      </c>
    </row>
    <row r="3622" customFormat="false" ht="13" hidden="false" customHeight="false" outlineLevel="0" collapsed="false">
      <c r="A3622" s="13" t="s">
        <v>219</v>
      </c>
      <c r="B3622" s="13" t="n">
        <v>38</v>
      </c>
      <c r="C3622" s="13" t="n">
        <v>-583.1015625</v>
      </c>
      <c r="D3622" s="13" t="n">
        <v>-464.1015625</v>
      </c>
      <c r="E3622" s="13" t="n">
        <v>-342.1015625</v>
      </c>
      <c r="F3622" s="13" t="n">
        <v>-348.5</v>
      </c>
    </row>
    <row r="3623" customFormat="false" ht="13" hidden="false" customHeight="false" outlineLevel="0" collapsed="false">
      <c r="A3623" s="13" t="s">
        <v>220</v>
      </c>
      <c r="B3623" s="13" t="n">
        <v>38</v>
      </c>
      <c r="C3623" s="13" t="n">
        <v>-652.30078125</v>
      </c>
      <c r="D3623" s="13" t="n">
        <v>-500.80078125</v>
      </c>
      <c r="E3623" s="13" t="n">
        <v>-376.80078125</v>
      </c>
      <c r="F3623" s="13" t="n">
        <v>-380.69921875</v>
      </c>
    </row>
    <row r="3624" customFormat="false" ht="13" hidden="false" customHeight="false" outlineLevel="0" collapsed="false">
      <c r="A3624" s="13" t="s">
        <v>221</v>
      </c>
      <c r="B3624" s="13" t="n">
        <v>38</v>
      </c>
      <c r="C3624" s="13" t="n">
        <v>-581.5</v>
      </c>
      <c r="D3624" s="13" t="n">
        <v>-454</v>
      </c>
      <c r="E3624" s="13" t="n">
        <v>-364.6015625</v>
      </c>
      <c r="F3624" s="13" t="n">
        <v>-361.3984375</v>
      </c>
    </row>
    <row r="3625" customFormat="false" ht="13" hidden="false" customHeight="false" outlineLevel="0" collapsed="false">
      <c r="A3625" s="13" t="s">
        <v>222</v>
      </c>
      <c r="B3625" s="13" t="n">
        <v>38</v>
      </c>
      <c r="C3625" s="13" t="n">
        <v>-766.19921875</v>
      </c>
      <c r="D3625" s="13" t="n">
        <v>-582.69921875</v>
      </c>
      <c r="E3625" s="13" t="n">
        <v>-433.5</v>
      </c>
      <c r="F3625" s="13" t="n">
        <v>-427.5</v>
      </c>
    </row>
    <row r="3626" customFormat="false" ht="13" hidden="false" customHeight="false" outlineLevel="0" collapsed="false">
      <c r="A3626" s="13" t="s">
        <v>223</v>
      </c>
      <c r="B3626" s="13" t="n">
        <v>38</v>
      </c>
      <c r="C3626" s="13" t="n">
        <v>-664.80078125</v>
      </c>
      <c r="D3626" s="13" t="n">
        <v>-496.80078125</v>
      </c>
      <c r="E3626" s="13" t="n">
        <v>-376.80078125</v>
      </c>
      <c r="F3626" s="13" t="n">
        <v>-360.8984375</v>
      </c>
    </row>
    <row r="3627" customFormat="false" ht="13" hidden="false" customHeight="false" outlineLevel="0" collapsed="false">
      <c r="A3627" s="13" t="s">
        <v>224</v>
      </c>
      <c r="B3627" s="13" t="n">
        <v>38</v>
      </c>
      <c r="C3627" s="13" t="n">
        <v>-835.69921875</v>
      </c>
      <c r="D3627" s="13" t="n">
        <v>-605</v>
      </c>
      <c r="E3627" s="13" t="n">
        <v>-454.80078125</v>
      </c>
      <c r="F3627" s="13" t="n">
        <v>-441.5</v>
      </c>
    </row>
    <row r="3628" customFormat="false" ht="13" hidden="false" customHeight="false" outlineLevel="0" collapsed="false">
      <c r="A3628" s="13" t="s">
        <v>225</v>
      </c>
      <c r="B3628" s="13" t="n">
        <v>38</v>
      </c>
      <c r="C3628" s="13" t="n">
        <v>-681.1015625</v>
      </c>
      <c r="D3628" s="13" t="n">
        <v>-496.80078125</v>
      </c>
      <c r="E3628" s="13" t="n">
        <v>-390.1015625</v>
      </c>
      <c r="F3628" s="13" t="n">
        <v>-376</v>
      </c>
    </row>
    <row r="3629" customFormat="false" ht="13" hidden="false" customHeight="false" outlineLevel="0" collapsed="false">
      <c r="A3629" s="13" t="s">
        <v>226</v>
      </c>
      <c r="B3629" s="13" t="n">
        <v>38</v>
      </c>
      <c r="C3629" s="13" t="n">
        <v>-788.69921875</v>
      </c>
      <c r="D3629" s="13" t="n">
        <v>-575.69921875</v>
      </c>
      <c r="E3629" s="13" t="n">
        <v>-422.1015625</v>
      </c>
      <c r="F3629" s="13" t="n">
        <v>-414.1015625</v>
      </c>
    </row>
    <row r="3630" customFormat="false" ht="13" hidden="false" customHeight="false" outlineLevel="0" collapsed="false">
      <c r="A3630" s="13" t="s">
        <v>227</v>
      </c>
      <c r="B3630" s="13" t="n">
        <v>38</v>
      </c>
      <c r="C3630" s="13" t="n">
        <v>-538</v>
      </c>
      <c r="D3630" s="13" t="n">
        <v>-386.8984375</v>
      </c>
      <c r="E3630" s="13" t="n">
        <v>-260.3984375</v>
      </c>
      <c r="F3630" s="13" t="n">
        <v>-245.1015625</v>
      </c>
    </row>
    <row r="3631" customFormat="false" ht="13" hidden="false" customHeight="false" outlineLevel="0" collapsed="false">
      <c r="A3631" s="13" t="s">
        <v>228</v>
      </c>
      <c r="B3631" s="13" t="n">
        <v>38</v>
      </c>
      <c r="C3631" s="13" t="n">
        <v>-666.8984375</v>
      </c>
      <c r="D3631" s="13" t="n">
        <v>-480.19921875</v>
      </c>
      <c r="E3631" s="13" t="n">
        <v>-368.30078125</v>
      </c>
      <c r="F3631" s="13" t="n">
        <v>-354.1015625</v>
      </c>
    </row>
    <row r="3632" customFormat="false" ht="13" hidden="false" customHeight="false" outlineLevel="0" collapsed="false">
      <c r="A3632" s="13" t="s">
        <v>229</v>
      </c>
      <c r="B3632" s="13" t="n">
        <v>38</v>
      </c>
      <c r="C3632" s="13" t="n">
        <v>-382.1015625</v>
      </c>
      <c r="D3632" s="13" t="n">
        <v>-249.1015625</v>
      </c>
      <c r="E3632" s="13" t="n">
        <v>-170.3984375</v>
      </c>
      <c r="F3632" s="13" t="n">
        <v>-148.8984375</v>
      </c>
    </row>
    <row r="3633" customFormat="false" ht="13" hidden="false" customHeight="false" outlineLevel="0" collapsed="false">
      <c r="A3633" s="13" t="s">
        <v>230</v>
      </c>
      <c r="B3633" s="13" t="n">
        <v>38</v>
      </c>
      <c r="C3633" s="13" t="n">
        <v>-507.1015625</v>
      </c>
      <c r="D3633" s="13" t="n">
        <v>-406.1015625</v>
      </c>
      <c r="E3633" s="13" t="n">
        <v>-314.69921875</v>
      </c>
      <c r="F3633" s="13" t="n">
        <v>-319.80078125</v>
      </c>
    </row>
    <row r="3634" customFormat="false" ht="13" hidden="false" customHeight="false" outlineLevel="0" collapsed="false">
      <c r="A3634" s="13" t="s">
        <v>231</v>
      </c>
      <c r="B3634" s="13" t="n">
        <v>38</v>
      </c>
      <c r="C3634" s="13" t="n">
        <v>-670.30078125</v>
      </c>
      <c r="D3634" s="13" t="n">
        <v>-508.19921875</v>
      </c>
      <c r="E3634" s="13" t="n">
        <v>-386.19921875</v>
      </c>
      <c r="F3634" s="13" t="n">
        <v>-369.8984375</v>
      </c>
    </row>
    <row r="3635" customFormat="false" ht="13" hidden="false" customHeight="false" outlineLevel="0" collapsed="false">
      <c r="A3635" s="13" t="s">
        <v>232</v>
      </c>
      <c r="B3635" s="13" t="n">
        <v>38</v>
      </c>
      <c r="C3635" s="13" t="n">
        <v>-752.30078125</v>
      </c>
      <c r="D3635" s="13" t="n">
        <v>-543.1015625</v>
      </c>
      <c r="E3635" s="13" t="n">
        <v>-418.1015625</v>
      </c>
      <c r="F3635" s="13" t="n">
        <v>-405.69921875</v>
      </c>
    </row>
    <row r="3636" customFormat="false" ht="13" hidden="false" customHeight="false" outlineLevel="0" collapsed="false">
      <c r="A3636" s="13" t="s">
        <v>233</v>
      </c>
      <c r="B3636" s="13" t="n">
        <v>38</v>
      </c>
      <c r="C3636" s="13" t="n">
        <v>-566.80078125</v>
      </c>
      <c r="D3636" s="13" t="n">
        <v>-433.1015625</v>
      </c>
      <c r="E3636" s="13" t="n">
        <v>-327.69921875</v>
      </c>
      <c r="F3636" s="13" t="n">
        <v>-328.30078125</v>
      </c>
    </row>
    <row r="3637" customFormat="false" ht="13" hidden="false" customHeight="false" outlineLevel="0" collapsed="false">
      <c r="A3637" s="13" t="s">
        <v>234</v>
      </c>
      <c r="B3637" s="13" t="n">
        <v>38</v>
      </c>
      <c r="C3637" s="13" t="n">
        <v>-499.3984375</v>
      </c>
      <c r="D3637" s="13" t="n">
        <v>-388.5</v>
      </c>
      <c r="E3637" s="13" t="n">
        <v>-309</v>
      </c>
      <c r="F3637" s="13" t="n">
        <v>-290.6015625</v>
      </c>
    </row>
    <row r="3638" customFormat="false" ht="13" hidden="false" customHeight="false" outlineLevel="0" collapsed="false">
      <c r="A3638" s="13" t="s">
        <v>235</v>
      </c>
      <c r="B3638" s="13" t="n">
        <v>38</v>
      </c>
      <c r="C3638" s="13" t="n">
        <v>-738.8984375</v>
      </c>
      <c r="D3638" s="13" t="n">
        <v>-554.8984375</v>
      </c>
      <c r="E3638" s="13" t="n">
        <v>-400.5</v>
      </c>
      <c r="F3638" s="13" t="n">
        <v>-380.8984375</v>
      </c>
    </row>
    <row r="3639" customFormat="false" ht="13" hidden="false" customHeight="false" outlineLevel="0" collapsed="false">
      <c r="A3639" s="13" t="s">
        <v>236</v>
      </c>
      <c r="B3639" s="13" t="n">
        <v>38</v>
      </c>
      <c r="C3639" s="13" t="n">
        <v>-687.1015625</v>
      </c>
      <c r="D3639" s="13" t="n">
        <v>-521.1015625</v>
      </c>
      <c r="E3639" s="13" t="n">
        <v>-388</v>
      </c>
      <c r="F3639" s="13" t="n">
        <v>-376.5</v>
      </c>
    </row>
    <row r="3640" customFormat="false" ht="13" hidden="false" customHeight="false" outlineLevel="0" collapsed="false">
      <c r="A3640" s="13" t="s">
        <v>237</v>
      </c>
      <c r="B3640" s="13" t="n">
        <v>38</v>
      </c>
      <c r="C3640" s="13" t="n">
        <v>-884.3984375</v>
      </c>
      <c r="D3640" s="13" t="n">
        <v>-636</v>
      </c>
      <c r="E3640" s="13" t="n">
        <v>-465.30078125</v>
      </c>
      <c r="F3640" s="13" t="n">
        <v>-447.3984375</v>
      </c>
    </row>
    <row r="3641" customFormat="false" ht="13" hidden="false" customHeight="false" outlineLevel="0" collapsed="false">
      <c r="A3641" s="13" t="s">
        <v>238</v>
      </c>
      <c r="B3641" s="13" t="n">
        <v>38</v>
      </c>
      <c r="C3641" s="13" t="n">
        <v>-726.3984375</v>
      </c>
      <c r="D3641" s="13" t="n">
        <v>-514.1015625</v>
      </c>
      <c r="E3641" s="13" t="n">
        <v>-384.3984375</v>
      </c>
      <c r="F3641" s="13" t="n">
        <v>-370.30078125</v>
      </c>
    </row>
    <row r="3642" customFormat="false" ht="13" hidden="false" customHeight="false" outlineLevel="0" collapsed="false">
      <c r="A3642" s="13" t="s">
        <v>239</v>
      </c>
      <c r="B3642" s="13" t="n">
        <v>38</v>
      </c>
      <c r="C3642" s="13" t="n">
        <v>-764.69921875</v>
      </c>
      <c r="D3642" s="13" t="n">
        <v>-530.1015625</v>
      </c>
      <c r="E3642" s="13" t="n">
        <v>-392</v>
      </c>
      <c r="F3642" s="13" t="n">
        <v>-378.69921875</v>
      </c>
    </row>
    <row r="3643" customFormat="false" ht="13" hidden="false" customHeight="false" outlineLevel="0" collapsed="false">
      <c r="A3643" s="13" t="s">
        <v>240</v>
      </c>
      <c r="B3643" s="13" t="n">
        <v>38</v>
      </c>
      <c r="C3643" s="13" t="n">
        <v>-735.1015625</v>
      </c>
      <c r="D3643" s="13" t="n">
        <v>-537.69921875</v>
      </c>
      <c r="E3643" s="13" t="n">
        <v>-399</v>
      </c>
      <c r="F3643" s="13" t="n">
        <v>-402.8984375</v>
      </c>
    </row>
    <row r="3644" customFormat="false" ht="13" hidden="false" customHeight="false" outlineLevel="0" collapsed="false">
      <c r="A3644" s="13" t="s">
        <v>241</v>
      </c>
      <c r="B3644" s="13" t="n">
        <v>38</v>
      </c>
      <c r="C3644" s="13" t="n">
        <v>-545.6015625</v>
      </c>
      <c r="D3644" s="13" t="n">
        <v>-409.80078125</v>
      </c>
      <c r="E3644" s="13" t="n">
        <v>-295.8984375</v>
      </c>
      <c r="F3644" s="13" t="n">
        <v>-304.19921875</v>
      </c>
    </row>
    <row r="3645" customFormat="false" ht="13" hidden="false" customHeight="false" outlineLevel="0" collapsed="false">
      <c r="A3645" s="13" t="s">
        <v>242</v>
      </c>
      <c r="B3645" s="13" t="n">
        <v>38</v>
      </c>
      <c r="C3645" s="13" t="n">
        <v>-622</v>
      </c>
      <c r="D3645" s="13" t="n">
        <v>-439.5</v>
      </c>
      <c r="E3645" s="13" t="n">
        <v>-321.69921875</v>
      </c>
      <c r="F3645" s="13" t="n">
        <v>-309.8984375</v>
      </c>
    </row>
    <row r="3646" customFormat="false" ht="13" hidden="false" customHeight="false" outlineLevel="0" collapsed="false">
      <c r="A3646" s="13" t="s">
        <v>243</v>
      </c>
      <c r="B3646" s="13" t="n">
        <v>38</v>
      </c>
      <c r="C3646" s="13" t="n">
        <v>-543.6015625</v>
      </c>
      <c r="D3646" s="13" t="n">
        <v>-403.30078125</v>
      </c>
      <c r="E3646" s="13" t="n">
        <v>-314.69921875</v>
      </c>
      <c r="F3646" s="13" t="n">
        <v>-329.69921875</v>
      </c>
    </row>
    <row r="3647" customFormat="false" ht="13" hidden="false" customHeight="false" outlineLevel="0" collapsed="false">
      <c r="A3647" s="13" t="s">
        <v>244</v>
      </c>
      <c r="B3647" s="13" t="n">
        <v>38</v>
      </c>
      <c r="C3647" s="13" t="n">
        <v>-792.5</v>
      </c>
      <c r="D3647" s="13" t="n">
        <v>-582.6015625</v>
      </c>
      <c r="E3647" s="13" t="n">
        <v>-425.6015625</v>
      </c>
      <c r="F3647" s="13" t="n">
        <v>-434</v>
      </c>
    </row>
    <row r="3648" customFormat="false" ht="13" hidden="false" customHeight="false" outlineLevel="0" collapsed="false">
      <c r="A3648" s="13" t="s">
        <v>245</v>
      </c>
      <c r="B3648" s="13" t="n">
        <v>38</v>
      </c>
      <c r="C3648" s="13" t="n">
        <v>-513.80078125</v>
      </c>
      <c r="D3648" s="13" t="n">
        <v>-385.6015625</v>
      </c>
      <c r="E3648" s="13" t="n">
        <v>-301.19921875</v>
      </c>
      <c r="F3648" s="13" t="n">
        <v>-304.8984375</v>
      </c>
    </row>
    <row r="3649" customFormat="false" ht="13" hidden="false" customHeight="false" outlineLevel="0" collapsed="false">
      <c r="A3649" s="13" t="s">
        <v>246</v>
      </c>
      <c r="B3649" s="13" t="n">
        <v>38</v>
      </c>
      <c r="C3649" s="13" t="n">
        <v>-669.3984375</v>
      </c>
      <c r="D3649" s="13" t="n">
        <v>-501</v>
      </c>
      <c r="E3649" s="13" t="n">
        <v>-368.69921875</v>
      </c>
      <c r="F3649" s="13" t="n">
        <v>-353.5</v>
      </c>
    </row>
    <row r="3650" customFormat="false" ht="13" hidden="false" customHeight="false" outlineLevel="0" collapsed="false">
      <c r="A3650" s="13" t="s">
        <v>247</v>
      </c>
      <c r="B3650" s="13" t="n">
        <v>38</v>
      </c>
      <c r="C3650" s="13" t="n">
        <v>-480.1015625</v>
      </c>
      <c r="D3650" s="13" t="n">
        <v>-367.8984375</v>
      </c>
      <c r="E3650" s="13" t="n">
        <v>-283.1015625</v>
      </c>
      <c r="F3650" s="13" t="n">
        <v>-281</v>
      </c>
    </row>
    <row r="3651" customFormat="false" ht="13" hidden="false" customHeight="false" outlineLevel="0" collapsed="false">
      <c r="A3651" s="13" t="s">
        <v>248</v>
      </c>
      <c r="B3651" s="13" t="n">
        <v>38</v>
      </c>
      <c r="C3651" s="13" t="n">
        <v>-859.69921875</v>
      </c>
      <c r="D3651" s="13" t="n">
        <v>-603.19921875</v>
      </c>
      <c r="E3651" s="13" t="n">
        <v>-444.80078125</v>
      </c>
      <c r="F3651" s="13" t="n">
        <v>-418.69921875</v>
      </c>
    </row>
    <row r="3652" customFormat="false" ht="13" hidden="false" customHeight="false" outlineLevel="0" collapsed="false">
      <c r="A3652" s="13" t="s">
        <v>249</v>
      </c>
      <c r="B3652" s="13" t="n">
        <v>38</v>
      </c>
      <c r="C3652" s="13" t="n">
        <v>-589.3984375</v>
      </c>
      <c r="D3652" s="13" t="n">
        <v>-438.30078125</v>
      </c>
      <c r="E3652" s="13" t="n">
        <v>-325.3984375</v>
      </c>
      <c r="F3652" s="13" t="n">
        <v>-312.1015625</v>
      </c>
    </row>
    <row r="3653" customFormat="false" ht="13" hidden="false" customHeight="false" outlineLevel="0" collapsed="false">
      <c r="A3653" s="13" t="s">
        <v>250</v>
      </c>
      <c r="B3653" s="13" t="n">
        <v>38</v>
      </c>
      <c r="C3653" s="13" t="n">
        <v>-768.8984375</v>
      </c>
      <c r="D3653" s="13" t="n">
        <v>-551</v>
      </c>
      <c r="E3653" s="13" t="n">
        <v>-409.6015625</v>
      </c>
      <c r="F3653" s="13" t="n">
        <v>-389.19921875</v>
      </c>
    </row>
    <row r="3654" customFormat="false" ht="13" hidden="false" customHeight="false" outlineLevel="0" collapsed="false">
      <c r="A3654" s="13" t="s">
        <v>251</v>
      </c>
      <c r="B3654" s="13" t="n">
        <v>38</v>
      </c>
      <c r="C3654" s="13" t="n">
        <v>-654.69921875</v>
      </c>
      <c r="D3654" s="13" t="n">
        <v>-471.69921875</v>
      </c>
      <c r="E3654" s="13" t="n">
        <v>-365.1015625</v>
      </c>
      <c r="F3654" s="13" t="n">
        <v>-339.6015625</v>
      </c>
    </row>
    <row r="3655" customFormat="false" ht="13" hidden="false" customHeight="false" outlineLevel="0" collapsed="false">
      <c r="A3655" s="13" t="s">
        <v>252</v>
      </c>
      <c r="B3655" s="13" t="n">
        <v>38</v>
      </c>
      <c r="C3655" s="13" t="n">
        <v>-810.5</v>
      </c>
      <c r="D3655" s="13" t="n">
        <v>-582.8984375</v>
      </c>
      <c r="E3655" s="13" t="n">
        <v>-431.5</v>
      </c>
      <c r="F3655" s="13" t="n">
        <v>-427</v>
      </c>
    </row>
    <row r="3656" customFormat="false" ht="13" hidden="false" customHeight="false" outlineLevel="0" collapsed="false">
      <c r="A3656" s="13" t="s">
        <v>253</v>
      </c>
      <c r="B3656" s="13" t="n">
        <v>38</v>
      </c>
      <c r="C3656" s="13" t="n">
        <v>-748.8984375</v>
      </c>
      <c r="D3656" s="13" t="n">
        <v>-507</v>
      </c>
      <c r="E3656" s="13" t="n">
        <v>-350.5</v>
      </c>
      <c r="F3656" s="13" t="n">
        <v>-319.80078125</v>
      </c>
    </row>
    <row r="3657" customFormat="false" ht="13" hidden="false" customHeight="false" outlineLevel="0" collapsed="false">
      <c r="A3657" s="13" t="s">
        <v>115</v>
      </c>
      <c r="B3657" s="13" t="n">
        <v>39</v>
      </c>
      <c r="C3657" s="13" t="n">
        <v>43871.69921875</v>
      </c>
      <c r="D3657" s="13" t="n">
        <v>19559.19921875</v>
      </c>
      <c r="E3657" s="13" t="n">
        <v>9778</v>
      </c>
      <c r="F3657" s="13" t="n">
        <v>8684.5</v>
      </c>
    </row>
    <row r="3658" customFormat="false" ht="13" hidden="false" customHeight="false" outlineLevel="0" collapsed="false">
      <c r="A3658" s="13" t="s">
        <v>122</v>
      </c>
      <c r="B3658" s="13" t="n">
        <v>39</v>
      </c>
      <c r="C3658" s="13" t="n">
        <v>43003.6015625</v>
      </c>
      <c r="D3658" s="13" t="n">
        <v>18928</v>
      </c>
      <c r="E3658" s="13" t="n">
        <v>9307.6015625</v>
      </c>
      <c r="F3658" s="13" t="n">
        <v>8218</v>
      </c>
    </row>
    <row r="3659" customFormat="false" ht="13" hidden="false" customHeight="false" outlineLevel="0" collapsed="false">
      <c r="A3659" s="13" t="s">
        <v>123</v>
      </c>
      <c r="B3659" s="13" t="n">
        <v>39</v>
      </c>
      <c r="C3659" s="13" t="n">
        <v>47085.30078125</v>
      </c>
      <c r="D3659" s="13" t="n">
        <v>20661.69921875</v>
      </c>
      <c r="E3659" s="13" t="n">
        <v>10209.69921875</v>
      </c>
      <c r="F3659" s="13" t="n">
        <v>8976.3984375</v>
      </c>
    </row>
    <row r="3660" customFormat="false" ht="13" hidden="false" customHeight="false" outlineLevel="0" collapsed="false">
      <c r="A3660" s="13" t="s">
        <v>124</v>
      </c>
      <c r="B3660" s="13" t="n">
        <v>39</v>
      </c>
      <c r="C3660" s="13" t="n">
        <v>33125.80078125</v>
      </c>
      <c r="D3660" s="13" t="n">
        <v>14437.69921875</v>
      </c>
      <c r="E3660" s="13" t="n">
        <v>7116.69921875</v>
      </c>
      <c r="F3660" s="13" t="n">
        <v>6260.8984375</v>
      </c>
    </row>
    <row r="3661" customFormat="false" ht="13" hidden="false" customHeight="false" outlineLevel="0" collapsed="false">
      <c r="A3661" s="13" t="s">
        <v>125</v>
      </c>
      <c r="B3661" s="13" t="n">
        <v>39</v>
      </c>
      <c r="C3661" s="13" t="n">
        <v>44004.5</v>
      </c>
      <c r="D3661" s="13" t="n">
        <v>19166.5</v>
      </c>
      <c r="E3661" s="13" t="n">
        <v>9355.19921875</v>
      </c>
      <c r="F3661" s="13" t="n">
        <v>8189.30078125</v>
      </c>
    </row>
    <row r="3662" customFormat="false" ht="13" hidden="false" customHeight="false" outlineLevel="0" collapsed="false">
      <c r="A3662" s="13" t="s">
        <v>126</v>
      </c>
      <c r="B3662" s="13" t="n">
        <v>39</v>
      </c>
      <c r="C3662" s="13" t="n">
        <v>42727.30078125</v>
      </c>
      <c r="D3662" s="13" t="n">
        <v>18812.6015625</v>
      </c>
      <c r="E3662" s="13" t="n">
        <v>9360.19921875</v>
      </c>
      <c r="F3662" s="13" t="n">
        <v>8270</v>
      </c>
    </row>
    <row r="3663" customFormat="false" ht="13" hidden="false" customHeight="false" outlineLevel="0" collapsed="false">
      <c r="A3663" s="13" t="s">
        <v>127</v>
      </c>
      <c r="B3663" s="13" t="n">
        <v>39</v>
      </c>
      <c r="C3663" s="13" t="n">
        <v>42154.30078125</v>
      </c>
      <c r="D3663" s="13" t="n">
        <v>18455.69921875</v>
      </c>
      <c r="E3663" s="13" t="n">
        <v>9231.69921875</v>
      </c>
      <c r="F3663" s="13" t="n">
        <v>8336.8984375</v>
      </c>
    </row>
    <row r="3664" customFormat="false" ht="13" hidden="false" customHeight="false" outlineLevel="0" collapsed="false">
      <c r="A3664" s="13" t="s">
        <v>128</v>
      </c>
      <c r="B3664" s="13" t="n">
        <v>39</v>
      </c>
      <c r="C3664" s="13" t="n">
        <v>42160.80078125</v>
      </c>
      <c r="D3664" s="13" t="n">
        <v>18440.1015625</v>
      </c>
      <c r="E3664" s="13" t="n">
        <v>9123.8984375</v>
      </c>
      <c r="F3664" s="13" t="n">
        <v>8082.3984375</v>
      </c>
    </row>
    <row r="3665" customFormat="false" ht="13" hidden="false" customHeight="false" outlineLevel="0" collapsed="false">
      <c r="A3665" s="13" t="s">
        <v>129</v>
      </c>
      <c r="B3665" s="13" t="n">
        <v>39</v>
      </c>
      <c r="C3665" s="13" t="n">
        <v>41409.8984375</v>
      </c>
      <c r="D3665" s="13" t="n">
        <v>17889.8984375</v>
      </c>
      <c r="E3665" s="13" t="n">
        <v>8891</v>
      </c>
      <c r="F3665" s="13" t="n">
        <v>8015.80078125</v>
      </c>
    </row>
    <row r="3666" customFormat="false" ht="13" hidden="false" customHeight="false" outlineLevel="0" collapsed="false">
      <c r="A3666" s="13" t="s">
        <v>130</v>
      </c>
      <c r="B3666" s="13" t="n">
        <v>39</v>
      </c>
      <c r="C3666" s="13" t="n">
        <v>41549.69921875</v>
      </c>
      <c r="D3666" s="13" t="n">
        <v>18058</v>
      </c>
      <c r="E3666" s="13" t="n">
        <v>9082.1015625</v>
      </c>
      <c r="F3666" s="13" t="n">
        <v>8231.3984375</v>
      </c>
    </row>
    <row r="3667" customFormat="false" ht="13" hidden="false" customHeight="false" outlineLevel="0" collapsed="false">
      <c r="A3667" s="13" t="s">
        <v>131</v>
      </c>
      <c r="B3667" s="13" t="n">
        <v>39</v>
      </c>
      <c r="C3667" s="13" t="n">
        <v>41001.3984375</v>
      </c>
      <c r="D3667" s="13" t="n">
        <v>17583.3984375</v>
      </c>
      <c r="E3667" s="13" t="n">
        <v>8727.30078125</v>
      </c>
      <c r="F3667" s="13" t="n">
        <v>7889.3984375</v>
      </c>
    </row>
    <row r="3668" customFormat="false" ht="13" hidden="false" customHeight="false" outlineLevel="0" collapsed="false">
      <c r="A3668" s="13" t="s">
        <v>132</v>
      </c>
      <c r="B3668" s="13" t="n">
        <v>39</v>
      </c>
      <c r="C3668" s="13" t="n">
        <v>40816.1015625</v>
      </c>
      <c r="D3668" s="13" t="n">
        <v>17772</v>
      </c>
      <c r="E3668" s="13" t="n">
        <v>9018.30078125</v>
      </c>
      <c r="F3668" s="13" t="n">
        <v>8438.5</v>
      </c>
    </row>
    <row r="3669" customFormat="false" ht="13" hidden="false" customHeight="false" outlineLevel="0" collapsed="false">
      <c r="A3669" s="13" t="s">
        <v>133</v>
      </c>
      <c r="B3669" s="13" t="n">
        <v>39</v>
      </c>
      <c r="C3669" s="13" t="n">
        <v>36135.3984375</v>
      </c>
      <c r="D3669" s="13" t="n">
        <v>15963.69921875</v>
      </c>
      <c r="E3669" s="13" t="n">
        <v>7892.8984375</v>
      </c>
      <c r="F3669" s="13" t="n">
        <v>7002</v>
      </c>
    </row>
    <row r="3670" customFormat="false" ht="13" hidden="false" customHeight="false" outlineLevel="0" collapsed="false">
      <c r="A3670" s="13" t="s">
        <v>135</v>
      </c>
      <c r="B3670" s="13" t="n">
        <v>39</v>
      </c>
      <c r="C3670" s="13" t="n">
        <v>48002.8984375</v>
      </c>
      <c r="D3670" s="13" t="n">
        <v>20849.1015625</v>
      </c>
      <c r="E3670" s="13" t="n">
        <v>10025.3984375</v>
      </c>
      <c r="F3670" s="13" t="n">
        <v>8685.3984375</v>
      </c>
    </row>
    <row r="3671" customFormat="false" ht="13" hidden="false" customHeight="false" outlineLevel="0" collapsed="false">
      <c r="A3671" s="13" t="s">
        <v>136</v>
      </c>
      <c r="B3671" s="13" t="n">
        <v>39</v>
      </c>
      <c r="C3671" s="13" t="n">
        <v>40984.19921875</v>
      </c>
      <c r="D3671" s="13" t="n">
        <v>17976.5</v>
      </c>
      <c r="E3671" s="13" t="n">
        <v>8769</v>
      </c>
      <c r="F3671" s="13" t="n">
        <v>7549.8984375</v>
      </c>
    </row>
    <row r="3672" customFormat="false" ht="13" hidden="false" customHeight="false" outlineLevel="0" collapsed="false">
      <c r="A3672" s="13" t="s">
        <v>137</v>
      </c>
      <c r="B3672" s="13" t="n">
        <v>39</v>
      </c>
      <c r="C3672" s="13" t="n">
        <v>44967</v>
      </c>
      <c r="D3672" s="13" t="n">
        <v>19564.1015625</v>
      </c>
      <c r="E3672" s="13" t="n">
        <v>9453</v>
      </c>
      <c r="F3672" s="13" t="n">
        <v>8154.6015625</v>
      </c>
    </row>
    <row r="3673" customFormat="false" ht="13" hidden="false" customHeight="false" outlineLevel="0" collapsed="false">
      <c r="A3673" s="13" t="s">
        <v>138</v>
      </c>
      <c r="B3673" s="13" t="n">
        <v>39</v>
      </c>
      <c r="C3673" s="13" t="n">
        <v>44035.5</v>
      </c>
      <c r="D3673" s="13" t="n">
        <v>19216.80078125</v>
      </c>
      <c r="E3673" s="13" t="n">
        <v>9256.80078125</v>
      </c>
      <c r="F3673" s="13" t="n">
        <v>7818.8984375</v>
      </c>
    </row>
    <row r="3674" customFormat="false" ht="13" hidden="false" customHeight="false" outlineLevel="0" collapsed="false">
      <c r="A3674" s="13" t="s">
        <v>139</v>
      </c>
      <c r="B3674" s="13" t="n">
        <v>39</v>
      </c>
      <c r="C3674" s="13" t="n">
        <v>51883.3984375</v>
      </c>
      <c r="D3674" s="13" t="n">
        <v>22550.6015625</v>
      </c>
      <c r="E3674" s="13" t="n">
        <v>10917.30078125</v>
      </c>
      <c r="F3674" s="13" t="n">
        <v>9313.69921875</v>
      </c>
    </row>
    <row r="3675" customFormat="false" ht="13" hidden="false" customHeight="false" outlineLevel="0" collapsed="false">
      <c r="A3675" s="13" t="s">
        <v>140</v>
      </c>
      <c r="B3675" s="13" t="n">
        <v>39</v>
      </c>
      <c r="C3675" s="13" t="n">
        <v>41955.19921875</v>
      </c>
      <c r="D3675" s="13" t="n">
        <v>18262</v>
      </c>
      <c r="E3675" s="13" t="n">
        <v>8981.1015625</v>
      </c>
      <c r="F3675" s="13" t="n">
        <v>7842.8984375</v>
      </c>
    </row>
    <row r="3676" customFormat="false" ht="13" hidden="false" customHeight="false" outlineLevel="0" collapsed="false">
      <c r="A3676" s="13" t="s">
        <v>141</v>
      </c>
      <c r="B3676" s="13" t="n">
        <v>39</v>
      </c>
      <c r="C3676" s="13" t="n">
        <v>43516.3984375</v>
      </c>
      <c r="D3676" s="13" t="n">
        <v>18903.8984375</v>
      </c>
      <c r="E3676" s="13" t="n">
        <v>9434.5</v>
      </c>
      <c r="F3676" s="13" t="n">
        <v>8568.1015625</v>
      </c>
    </row>
    <row r="3677" customFormat="false" ht="13" hidden="false" customHeight="false" outlineLevel="0" collapsed="false">
      <c r="A3677" s="13" t="s">
        <v>142</v>
      </c>
      <c r="B3677" s="13" t="n">
        <v>39</v>
      </c>
      <c r="C3677" s="13" t="n">
        <v>38743.80078125</v>
      </c>
      <c r="D3677" s="13" t="n">
        <v>16818.5</v>
      </c>
      <c r="E3677" s="13" t="n">
        <v>8280.1015625</v>
      </c>
      <c r="F3677" s="13" t="n">
        <v>7366.69921875</v>
      </c>
    </row>
    <row r="3678" customFormat="false" ht="13" hidden="false" customHeight="false" outlineLevel="0" collapsed="false">
      <c r="A3678" s="13" t="s">
        <v>143</v>
      </c>
      <c r="B3678" s="13" t="n">
        <v>39</v>
      </c>
      <c r="C3678" s="13" t="n">
        <v>37982.5</v>
      </c>
      <c r="D3678" s="13" t="n">
        <v>16255.3984375</v>
      </c>
      <c r="E3678" s="13" t="n">
        <v>8151.30078125</v>
      </c>
      <c r="F3678" s="13" t="n">
        <v>7577.3984375</v>
      </c>
    </row>
    <row r="3679" customFormat="false" ht="13" hidden="false" customHeight="false" outlineLevel="0" collapsed="false">
      <c r="A3679" s="13" t="s">
        <v>144</v>
      </c>
      <c r="B3679" s="13" t="n">
        <v>39</v>
      </c>
      <c r="C3679" s="13" t="n">
        <v>32997.19921875</v>
      </c>
      <c r="D3679" s="13" t="n">
        <v>14367.8984375</v>
      </c>
      <c r="E3679" s="13" t="n">
        <v>7250.8984375</v>
      </c>
      <c r="F3679" s="13" t="n">
        <v>6782.8984375</v>
      </c>
    </row>
    <row r="3680" customFormat="false" ht="13" hidden="false" customHeight="false" outlineLevel="0" collapsed="false">
      <c r="A3680" s="13" t="s">
        <v>145</v>
      </c>
      <c r="B3680" s="13" t="n">
        <v>39</v>
      </c>
      <c r="C3680" s="13" t="n">
        <v>44312.8984375</v>
      </c>
      <c r="D3680" s="13" t="n">
        <v>19362.8984375</v>
      </c>
      <c r="E3680" s="13" t="n">
        <v>9632.8984375</v>
      </c>
      <c r="F3680" s="13" t="n">
        <v>8714.8984375</v>
      </c>
    </row>
    <row r="3681" customFormat="false" ht="13" hidden="false" customHeight="false" outlineLevel="0" collapsed="false">
      <c r="A3681" s="13" t="s">
        <v>168</v>
      </c>
      <c r="B3681" s="13" t="n">
        <v>39</v>
      </c>
      <c r="C3681" s="13" t="n">
        <v>16060.5</v>
      </c>
      <c r="D3681" s="13" t="n">
        <v>7054.6015625</v>
      </c>
      <c r="E3681" s="13" t="n">
        <v>5329.6015625</v>
      </c>
      <c r="F3681" s="13" t="n">
        <v>7514.19921875</v>
      </c>
    </row>
    <row r="3682" customFormat="false" ht="13" hidden="false" customHeight="false" outlineLevel="0" collapsed="false">
      <c r="A3682" s="13" t="s">
        <v>172</v>
      </c>
      <c r="B3682" s="13" t="n">
        <v>39</v>
      </c>
      <c r="C3682" s="13" t="n">
        <v>9696.5</v>
      </c>
      <c r="D3682" s="13" t="n">
        <v>4125.5</v>
      </c>
      <c r="E3682" s="13" t="n">
        <v>3132.3984375</v>
      </c>
      <c r="F3682" s="13" t="n">
        <v>4530.8984375</v>
      </c>
    </row>
    <row r="3683" customFormat="false" ht="13" hidden="false" customHeight="false" outlineLevel="0" collapsed="false">
      <c r="A3683" s="13" t="s">
        <v>173</v>
      </c>
      <c r="B3683" s="13" t="n">
        <v>39</v>
      </c>
      <c r="C3683" s="13" t="n">
        <v>11842</v>
      </c>
      <c r="D3683" s="13" t="n">
        <v>5071.5</v>
      </c>
      <c r="E3683" s="13" t="n">
        <v>3761.3984375</v>
      </c>
      <c r="F3683" s="13" t="n">
        <v>5244</v>
      </c>
    </row>
    <row r="3684" customFormat="false" ht="13" hidden="false" customHeight="false" outlineLevel="0" collapsed="false">
      <c r="A3684" s="13" t="s">
        <v>185</v>
      </c>
      <c r="B3684" s="13" t="n">
        <v>39</v>
      </c>
      <c r="C3684" s="13" t="n">
        <v>-598.3984375</v>
      </c>
      <c r="D3684" s="13" t="n">
        <v>-475.1015625</v>
      </c>
      <c r="E3684" s="13" t="n">
        <v>-340.3984375</v>
      </c>
      <c r="F3684" s="13" t="n">
        <v>-341.3984375</v>
      </c>
    </row>
    <row r="3685" customFormat="false" ht="13" hidden="false" customHeight="false" outlineLevel="0" collapsed="false">
      <c r="A3685" s="13" t="s">
        <v>186</v>
      </c>
      <c r="B3685" s="13" t="n">
        <v>39</v>
      </c>
      <c r="C3685" s="13" t="n">
        <v>-417.69921875</v>
      </c>
      <c r="D3685" s="13" t="n">
        <v>-359.80078125</v>
      </c>
      <c r="E3685" s="13" t="n">
        <v>-267.30078125</v>
      </c>
      <c r="F3685" s="13" t="n">
        <v>-277.69921875</v>
      </c>
    </row>
    <row r="3686" customFormat="false" ht="13" hidden="false" customHeight="false" outlineLevel="0" collapsed="false">
      <c r="A3686" s="13" t="s">
        <v>187</v>
      </c>
      <c r="B3686" s="13" t="n">
        <v>39</v>
      </c>
      <c r="C3686" s="13" t="n">
        <v>-708.19921875</v>
      </c>
      <c r="D3686" s="13" t="n">
        <v>-533.1015625</v>
      </c>
      <c r="E3686" s="13" t="n">
        <v>-392.3984375</v>
      </c>
      <c r="F3686" s="13" t="n">
        <v>-389</v>
      </c>
    </row>
    <row r="3687" customFormat="false" ht="13" hidden="false" customHeight="false" outlineLevel="0" collapsed="false">
      <c r="A3687" s="13" t="s">
        <v>188</v>
      </c>
      <c r="B3687" s="13" t="n">
        <v>39</v>
      </c>
      <c r="C3687" s="13" t="n">
        <v>-406.19921875</v>
      </c>
      <c r="D3687" s="13" t="n">
        <v>-338.30078125</v>
      </c>
      <c r="E3687" s="13" t="n">
        <v>-243.6015625</v>
      </c>
      <c r="F3687" s="13" t="n">
        <v>-247</v>
      </c>
    </row>
    <row r="3688" customFormat="false" ht="13" hidden="false" customHeight="false" outlineLevel="0" collapsed="false">
      <c r="A3688" s="13" t="s">
        <v>189</v>
      </c>
      <c r="B3688" s="13" t="n">
        <v>39</v>
      </c>
      <c r="C3688" s="13" t="n">
        <v>-794</v>
      </c>
      <c r="D3688" s="13" t="n">
        <v>-581.30078125</v>
      </c>
      <c r="E3688" s="13" t="n">
        <v>-438.6015625</v>
      </c>
      <c r="F3688" s="13" t="n">
        <v>-444.1015625</v>
      </c>
    </row>
    <row r="3689" customFormat="false" ht="13" hidden="false" customHeight="false" outlineLevel="0" collapsed="false">
      <c r="A3689" s="13" t="s">
        <v>190</v>
      </c>
      <c r="B3689" s="13" t="n">
        <v>39</v>
      </c>
      <c r="C3689" s="13" t="n">
        <v>-654.6015625</v>
      </c>
      <c r="D3689" s="13" t="n">
        <v>-483</v>
      </c>
      <c r="E3689" s="13" t="n">
        <v>-352.19921875</v>
      </c>
      <c r="F3689" s="13" t="n">
        <v>-343.30078125</v>
      </c>
    </row>
    <row r="3690" customFormat="false" ht="13" hidden="false" customHeight="false" outlineLevel="0" collapsed="false">
      <c r="A3690" s="13" t="s">
        <v>191</v>
      </c>
      <c r="B3690" s="13" t="n">
        <v>39</v>
      </c>
      <c r="C3690" s="13" t="n">
        <v>-777</v>
      </c>
      <c r="D3690" s="13" t="n">
        <v>-568</v>
      </c>
      <c r="E3690" s="13" t="n">
        <v>-420.80078125</v>
      </c>
      <c r="F3690" s="13" t="n">
        <v>-386.8984375</v>
      </c>
    </row>
    <row r="3691" customFormat="false" ht="13" hidden="false" customHeight="false" outlineLevel="0" collapsed="false">
      <c r="A3691" s="13" t="s">
        <v>192</v>
      </c>
      <c r="B3691" s="13" t="n">
        <v>39</v>
      </c>
      <c r="C3691" s="13" t="n">
        <v>-658.1015625</v>
      </c>
      <c r="D3691" s="13" t="n">
        <v>-473</v>
      </c>
      <c r="E3691" s="13" t="n">
        <v>-352.19921875</v>
      </c>
      <c r="F3691" s="13" t="n">
        <v>-313</v>
      </c>
    </row>
    <row r="3692" customFormat="false" ht="13" hidden="false" customHeight="false" outlineLevel="0" collapsed="false">
      <c r="A3692" s="13" t="s">
        <v>193</v>
      </c>
      <c r="B3692" s="13" t="n">
        <v>39</v>
      </c>
      <c r="C3692" s="13" t="n">
        <v>-571.80078125</v>
      </c>
      <c r="D3692" s="13" t="n">
        <v>-406.19921875</v>
      </c>
      <c r="E3692" s="13" t="n">
        <v>-274.1015625</v>
      </c>
      <c r="F3692" s="13" t="n">
        <v>-250.80078125</v>
      </c>
    </row>
    <row r="3693" customFormat="false" ht="13" hidden="false" customHeight="false" outlineLevel="0" collapsed="false">
      <c r="A3693" s="13" t="s">
        <v>194</v>
      </c>
      <c r="B3693" s="13" t="n">
        <v>39</v>
      </c>
      <c r="C3693" s="13" t="n">
        <v>-799.3984375</v>
      </c>
      <c r="D3693" s="13" t="n">
        <v>-593.8984375</v>
      </c>
      <c r="E3693" s="13" t="n">
        <v>-437.3984375</v>
      </c>
      <c r="F3693" s="13" t="n">
        <v>-445.19921875</v>
      </c>
    </row>
    <row r="3694" customFormat="false" ht="13" hidden="false" customHeight="false" outlineLevel="0" collapsed="false">
      <c r="A3694" s="13" t="s">
        <v>195</v>
      </c>
      <c r="B3694" s="13" t="n">
        <v>39</v>
      </c>
      <c r="C3694" s="13" t="n">
        <v>-550.6015625</v>
      </c>
      <c r="D3694" s="13" t="n">
        <v>-423.19921875</v>
      </c>
      <c r="E3694" s="13" t="n">
        <v>-331.3984375</v>
      </c>
      <c r="F3694" s="13" t="n">
        <v>-309.5</v>
      </c>
    </row>
    <row r="3695" customFormat="false" ht="13" hidden="false" customHeight="false" outlineLevel="0" collapsed="false">
      <c r="A3695" s="13" t="s">
        <v>196</v>
      </c>
      <c r="B3695" s="13" t="n">
        <v>39</v>
      </c>
      <c r="C3695" s="13" t="n">
        <v>-774.8984375</v>
      </c>
      <c r="D3695" s="13" t="n">
        <v>-553.1015625</v>
      </c>
      <c r="E3695" s="13" t="n">
        <v>-414.1015625</v>
      </c>
      <c r="F3695" s="13" t="n">
        <v>-419.6015625</v>
      </c>
    </row>
    <row r="3696" customFormat="false" ht="13" hidden="false" customHeight="false" outlineLevel="0" collapsed="false">
      <c r="A3696" s="13" t="s">
        <v>197</v>
      </c>
      <c r="B3696" s="13" t="n">
        <v>39</v>
      </c>
      <c r="C3696" s="13" t="n">
        <v>-499.80078125</v>
      </c>
      <c r="D3696" s="13" t="n">
        <v>-390.69921875</v>
      </c>
      <c r="E3696" s="13" t="n">
        <v>-296.5</v>
      </c>
      <c r="F3696" s="13" t="n">
        <v>-304.8984375</v>
      </c>
    </row>
    <row r="3697" customFormat="false" ht="13" hidden="false" customHeight="false" outlineLevel="0" collapsed="false">
      <c r="A3697" s="13" t="s">
        <v>198</v>
      </c>
      <c r="B3697" s="13" t="n">
        <v>39</v>
      </c>
      <c r="C3697" s="13" t="n">
        <v>-608.3984375</v>
      </c>
      <c r="D3697" s="13" t="n">
        <v>-457.1015625</v>
      </c>
      <c r="E3697" s="13" t="n">
        <v>-340.1015625</v>
      </c>
      <c r="F3697" s="13" t="n">
        <v>-345.69921875</v>
      </c>
    </row>
    <row r="3698" customFormat="false" ht="13" hidden="false" customHeight="false" outlineLevel="0" collapsed="false">
      <c r="A3698" s="13" t="s">
        <v>199</v>
      </c>
      <c r="B3698" s="13" t="n">
        <v>39</v>
      </c>
      <c r="C3698" s="13" t="n">
        <v>-497.8984375</v>
      </c>
      <c r="D3698" s="13" t="n">
        <v>-394.5</v>
      </c>
      <c r="E3698" s="13" t="n">
        <v>-299.30078125</v>
      </c>
      <c r="F3698" s="13" t="n">
        <v>-310.30078125</v>
      </c>
    </row>
    <row r="3699" customFormat="false" ht="13" hidden="false" customHeight="false" outlineLevel="0" collapsed="false">
      <c r="A3699" s="13" t="s">
        <v>200</v>
      </c>
      <c r="B3699" s="13" t="n">
        <v>39</v>
      </c>
      <c r="C3699" s="13" t="n">
        <v>-763</v>
      </c>
      <c r="D3699" s="13" t="n">
        <v>-557.80078125</v>
      </c>
      <c r="E3699" s="13" t="n">
        <v>-405.30078125</v>
      </c>
      <c r="F3699" s="13" t="n">
        <v>-398.3984375</v>
      </c>
    </row>
    <row r="3700" customFormat="false" ht="13" hidden="false" customHeight="false" outlineLevel="0" collapsed="false">
      <c r="A3700" s="13" t="s">
        <v>201</v>
      </c>
      <c r="B3700" s="13" t="n">
        <v>39</v>
      </c>
      <c r="C3700" s="13" t="n">
        <v>-620.8984375</v>
      </c>
      <c r="D3700" s="13" t="n">
        <v>-458.1015625</v>
      </c>
      <c r="E3700" s="13" t="n">
        <v>-359.5</v>
      </c>
      <c r="F3700" s="13" t="n">
        <v>-357.80078125</v>
      </c>
    </row>
    <row r="3701" customFormat="false" ht="13" hidden="false" customHeight="false" outlineLevel="0" collapsed="false">
      <c r="A3701" s="13" t="s">
        <v>202</v>
      </c>
      <c r="B3701" s="13" t="n">
        <v>39</v>
      </c>
      <c r="C3701" s="13" t="n">
        <v>-840.8984375</v>
      </c>
      <c r="D3701" s="13" t="n">
        <v>-636.5</v>
      </c>
      <c r="E3701" s="13" t="n">
        <v>-506.3984375</v>
      </c>
      <c r="F3701" s="13" t="n">
        <v>-632.3984375</v>
      </c>
    </row>
    <row r="3702" customFormat="false" ht="13" hidden="false" customHeight="false" outlineLevel="0" collapsed="false">
      <c r="A3702" s="13" t="s">
        <v>203</v>
      </c>
      <c r="B3702" s="13" t="n">
        <v>39</v>
      </c>
      <c r="C3702" s="13" t="n">
        <v>-861.8984375</v>
      </c>
      <c r="D3702" s="13" t="n">
        <v>-603.6015625</v>
      </c>
      <c r="E3702" s="13" t="n">
        <v>-445.19921875</v>
      </c>
      <c r="F3702" s="13" t="n">
        <v>-403.5</v>
      </c>
    </row>
    <row r="3703" customFormat="false" ht="13" hidden="false" customHeight="false" outlineLevel="0" collapsed="false">
      <c r="A3703" s="13" t="s">
        <v>204</v>
      </c>
      <c r="B3703" s="13" t="n">
        <v>39</v>
      </c>
      <c r="C3703" s="13" t="n">
        <v>-643.1015625</v>
      </c>
      <c r="D3703" s="13" t="n">
        <v>-480</v>
      </c>
      <c r="E3703" s="13" t="n">
        <v>-350.3984375</v>
      </c>
      <c r="F3703" s="13" t="n">
        <v>-345.3984375</v>
      </c>
    </row>
    <row r="3704" customFormat="false" ht="13" hidden="false" customHeight="false" outlineLevel="0" collapsed="false">
      <c r="A3704" s="13" t="s">
        <v>205</v>
      </c>
      <c r="B3704" s="13" t="n">
        <v>39</v>
      </c>
      <c r="C3704" s="13" t="n">
        <v>-403.19921875</v>
      </c>
      <c r="D3704" s="13" t="n">
        <v>-298</v>
      </c>
      <c r="E3704" s="13" t="n">
        <v>-218.8984375</v>
      </c>
      <c r="F3704" s="13" t="n">
        <v>-227.8984375</v>
      </c>
    </row>
    <row r="3705" customFormat="false" ht="13" hidden="false" customHeight="false" outlineLevel="0" collapsed="false">
      <c r="A3705" s="13" t="s">
        <v>206</v>
      </c>
      <c r="B3705" s="13" t="n">
        <v>39</v>
      </c>
      <c r="C3705" s="13" t="n">
        <v>-445.5</v>
      </c>
      <c r="D3705" s="13" t="n">
        <v>-370.80078125</v>
      </c>
      <c r="E3705" s="13" t="n">
        <v>-283</v>
      </c>
      <c r="F3705" s="13" t="n">
        <v>-251</v>
      </c>
    </row>
    <row r="3706" customFormat="false" ht="13" hidden="false" customHeight="false" outlineLevel="0" collapsed="false">
      <c r="A3706" s="13" t="s">
        <v>207</v>
      </c>
      <c r="B3706" s="13" t="n">
        <v>39</v>
      </c>
      <c r="C3706" s="13" t="n">
        <v>-814.5</v>
      </c>
      <c r="D3706" s="13" t="n">
        <v>-610.6015625</v>
      </c>
      <c r="E3706" s="13" t="n">
        <v>-461.80078125</v>
      </c>
      <c r="F3706" s="13" t="n">
        <v>-447</v>
      </c>
    </row>
    <row r="3707" customFormat="false" ht="13" hidden="false" customHeight="false" outlineLevel="0" collapsed="false">
      <c r="A3707" s="13" t="s">
        <v>208</v>
      </c>
      <c r="B3707" s="13" t="n">
        <v>39</v>
      </c>
      <c r="C3707" s="13" t="n">
        <v>-488.19921875</v>
      </c>
      <c r="D3707" s="13" t="n">
        <v>-393.80078125</v>
      </c>
      <c r="E3707" s="13" t="n">
        <v>-307</v>
      </c>
      <c r="F3707" s="13" t="n">
        <v>-303.5</v>
      </c>
    </row>
    <row r="3708" customFormat="false" ht="13" hidden="false" customHeight="false" outlineLevel="0" collapsed="false">
      <c r="A3708" s="13" t="s">
        <v>209</v>
      </c>
      <c r="B3708" s="13" t="n">
        <v>39</v>
      </c>
      <c r="C3708" s="13" t="n">
        <v>-659.19921875</v>
      </c>
      <c r="D3708" s="13" t="n">
        <v>-495.69921875</v>
      </c>
      <c r="E3708" s="13" t="n">
        <v>-377.3984375</v>
      </c>
      <c r="F3708" s="13" t="n">
        <v>-334.1015625</v>
      </c>
    </row>
    <row r="3709" customFormat="false" ht="13" hidden="false" customHeight="false" outlineLevel="0" collapsed="false">
      <c r="A3709" s="13" t="s">
        <v>210</v>
      </c>
      <c r="B3709" s="13" t="n">
        <v>39</v>
      </c>
      <c r="C3709" s="13" t="n">
        <v>-463.6015625</v>
      </c>
      <c r="D3709" s="13" t="n">
        <v>-373.3984375</v>
      </c>
      <c r="E3709" s="13" t="n">
        <v>-301.80078125</v>
      </c>
      <c r="F3709" s="13" t="n">
        <v>-296</v>
      </c>
    </row>
    <row r="3710" customFormat="false" ht="13" hidden="false" customHeight="false" outlineLevel="0" collapsed="false">
      <c r="A3710" s="13" t="s">
        <v>211</v>
      </c>
      <c r="B3710" s="13" t="n">
        <v>39</v>
      </c>
      <c r="C3710" s="13" t="n">
        <v>-745.30078125</v>
      </c>
      <c r="D3710" s="13" t="n">
        <v>-537.5</v>
      </c>
      <c r="E3710" s="13" t="n">
        <v>-417.5</v>
      </c>
      <c r="F3710" s="13" t="n">
        <v>-420.8984375</v>
      </c>
    </row>
    <row r="3711" customFormat="false" ht="13" hidden="false" customHeight="false" outlineLevel="0" collapsed="false">
      <c r="A3711" s="13" t="s">
        <v>212</v>
      </c>
      <c r="B3711" s="13" t="n">
        <v>39</v>
      </c>
      <c r="C3711" s="13" t="n">
        <v>-765.1015625</v>
      </c>
      <c r="D3711" s="13" t="n">
        <v>-565.5</v>
      </c>
      <c r="E3711" s="13" t="n">
        <v>-417.8984375</v>
      </c>
      <c r="F3711" s="13" t="n">
        <v>-417.80078125</v>
      </c>
    </row>
    <row r="3712" customFormat="false" ht="13" hidden="false" customHeight="false" outlineLevel="0" collapsed="false">
      <c r="A3712" s="13" t="s">
        <v>213</v>
      </c>
      <c r="B3712" s="13" t="n">
        <v>39</v>
      </c>
      <c r="C3712" s="13" t="n">
        <v>-833.80078125</v>
      </c>
      <c r="D3712" s="13" t="n">
        <v>-617.5</v>
      </c>
      <c r="E3712" s="13" t="n">
        <v>-433.6015625</v>
      </c>
      <c r="F3712" s="13" t="n">
        <v>-412.5</v>
      </c>
    </row>
    <row r="3713" customFormat="false" ht="13" hidden="false" customHeight="false" outlineLevel="0" collapsed="false">
      <c r="A3713" s="13" t="s">
        <v>214</v>
      </c>
      <c r="B3713" s="13" t="n">
        <v>39</v>
      </c>
      <c r="C3713" s="13" t="n">
        <v>-609.8984375</v>
      </c>
      <c r="D3713" s="13" t="n">
        <v>-460.1015625</v>
      </c>
      <c r="E3713" s="13" t="n">
        <v>-344</v>
      </c>
      <c r="F3713" s="13" t="n">
        <v>-362.8984375</v>
      </c>
    </row>
    <row r="3714" customFormat="false" ht="13" hidden="false" customHeight="false" outlineLevel="0" collapsed="false">
      <c r="A3714" s="13" t="s">
        <v>215</v>
      </c>
      <c r="B3714" s="13" t="n">
        <v>39</v>
      </c>
      <c r="C3714" s="13" t="n">
        <v>-614.80078125</v>
      </c>
      <c r="D3714" s="13" t="n">
        <v>-427.1015625</v>
      </c>
      <c r="E3714" s="13" t="n">
        <v>-328.30078125</v>
      </c>
      <c r="F3714" s="13" t="n">
        <v>-314.19921875</v>
      </c>
    </row>
    <row r="3715" customFormat="false" ht="13" hidden="false" customHeight="false" outlineLevel="0" collapsed="false">
      <c r="A3715" s="13" t="s">
        <v>216</v>
      </c>
      <c r="B3715" s="13" t="n">
        <v>39</v>
      </c>
      <c r="C3715" s="13" t="n">
        <v>-653.69921875</v>
      </c>
      <c r="D3715" s="13" t="n">
        <v>-483</v>
      </c>
      <c r="E3715" s="13" t="n">
        <v>-367.3984375</v>
      </c>
      <c r="F3715" s="13" t="n">
        <v>-364.8984375</v>
      </c>
    </row>
    <row r="3716" customFormat="false" ht="13" hidden="false" customHeight="false" outlineLevel="0" collapsed="false">
      <c r="A3716" s="13" t="s">
        <v>217</v>
      </c>
      <c r="B3716" s="13" t="n">
        <v>39</v>
      </c>
      <c r="C3716" s="13" t="n">
        <v>-576.5</v>
      </c>
      <c r="D3716" s="13" t="n">
        <v>-400.6015625</v>
      </c>
      <c r="E3716" s="13" t="n">
        <v>-312.30078125</v>
      </c>
      <c r="F3716" s="13" t="n">
        <v>-303.80078125</v>
      </c>
    </row>
    <row r="3717" customFormat="false" ht="13" hidden="false" customHeight="false" outlineLevel="0" collapsed="false">
      <c r="A3717" s="13" t="s">
        <v>218</v>
      </c>
      <c r="B3717" s="13" t="n">
        <v>39</v>
      </c>
      <c r="C3717" s="13" t="n">
        <v>-706.19921875</v>
      </c>
      <c r="D3717" s="13" t="n">
        <v>-535.1015625</v>
      </c>
      <c r="E3717" s="13" t="n">
        <v>-407.80078125</v>
      </c>
      <c r="F3717" s="13" t="n">
        <v>-423.3984375</v>
      </c>
    </row>
    <row r="3718" customFormat="false" ht="13" hidden="false" customHeight="false" outlineLevel="0" collapsed="false">
      <c r="A3718" s="13" t="s">
        <v>219</v>
      </c>
      <c r="B3718" s="13" t="n">
        <v>39</v>
      </c>
      <c r="C3718" s="13" t="n">
        <v>-591.1015625</v>
      </c>
      <c r="D3718" s="13" t="n">
        <v>-469.1015625</v>
      </c>
      <c r="E3718" s="13" t="n">
        <v>-341.1015625</v>
      </c>
      <c r="F3718" s="13" t="n">
        <v>-345.5</v>
      </c>
    </row>
    <row r="3719" customFormat="false" ht="13" hidden="false" customHeight="false" outlineLevel="0" collapsed="false">
      <c r="A3719" s="13" t="s">
        <v>220</v>
      </c>
      <c r="B3719" s="13" t="n">
        <v>39</v>
      </c>
      <c r="C3719" s="13" t="n">
        <v>-644.30078125</v>
      </c>
      <c r="D3719" s="13" t="n">
        <v>-489.80078125</v>
      </c>
      <c r="E3719" s="13" t="n">
        <v>-374.80078125</v>
      </c>
      <c r="F3719" s="13" t="n">
        <v>-380.69921875</v>
      </c>
    </row>
    <row r="3720" customFormat="false" ht="13" hidden="false" customHeight="false" outlineLevel="0" collapsed="false">
      <c r="A3720" s="13" t="s">
        <v>221</v>
      </c>
      <c r="B3720" s="13" t="n">
        <v>39</v>
      </c>
      <c r="C3720" s="13" t="n">
        <v>-576.5</v>
      </c>
      <c r="D3720" s="13" t="n">
        <v>-452</v>
      </c>
      <c r="E3720" s="13" t="n">
        <v>-347.6015625</v>
      </c>
      <c r="F3720" s="13" t="n">
        <v>-355.3984375</v>
      </c>
    </row>
    <row r="3721" customFormat="false" ht="13" hidden="false" customHeight="false" outlineLevel="0" collapsed="false">
      <c r="A3721" s="13" t="s">
        <v>222</v>
      </c>
      <c r="B3721" s="13" t="n">
        <v>39</v>
      </c>
      <c r="C3721" s="13" t="n">
        <v>-770.19921875</v>
      </c>
      <c r="D3721" s="13" t="n">
        <v>-579.69921875</v>
      </c>
      <c r="E3721" s="13" t="n">
        <v>-433.5</v>
      </c>
      <c r="F3721" s="13" t="n">
        <v>-419.5</v>
      </c>
    </row>
    <row r="3722" customFormat="false" ht="13" hidden="false" customHeight="false" outlineLevel="0" collapsed="false">
      <c r="A3722" s="13" t="s">
        <v>223</v>
      </c>
      <c r="B3722" s="13" t="n">
        <v>39</v>
      </c>
      <c r="C3722" s="13" t="n">
        <v>-660.80078125</v>
      </c>
      <c r="D3722" s="13" t="n">
        <v>-487.80078125</v>
      </c>
      <c r="E3722" s="13" t="n">
        <v>-365.80078125</v>
      </c>
      <c r="F3722" s="13" t="n">
        <v>-366.8984375</v>
      </c>
    </row>
    <row r="3723" customFormat="false" ht="13" hidden="false" customHeight="false" outlineLevel="0" collapsed="false">
      <c r="A3723" s="13" t="s">
        <v>224</v>
      </c>
      <c r="B3723" s="13" t="n">
        <v>39</v>
      </c>
      <c r="C3723" s="13" t="n">
        <v>-832.69921875</v>
      </c>
      <c r="D3723" s="13" t="n">
        <v>-604</v>
      </c>
      <c r="E3723" s="13" t="n">
        <v>-445.80078125</v>
      </c>
      <c r="F3723" s="13" t="n">
        <v>-437.5</v>
      </c>
    </row>
    <row r="3724" customFormat="false" ht="13" hidden="false" customHeight="false" outlineLevel="0" collapsed="false">
      <c r="A3724" s="13" t="s">
        <v>225</v>
      </c>
      <c r="B3724" s="13" t="n">
        <v>39</v>
      </c>
      <c r="C3724" s="13" t="n">
        <v>-689.1015625</v>
      </c>
      <c r="D3724" s="13" t="n">
        <v>-510.80078125</v>
      </c>
      <c r="E3724" s="13" t="n">
        <v>-375.1015625</v>
      </c>
      <c r="F3724" s="13" t="n">
        <v>-382</v>
      </c>
    </row>
    <row r="3725" customFormat="false" ht="13" hidden="false" customHeight="false" outlineLevel="0" collapsed="false">
      <c r="A3725" s="13" t="s">
        <v>226</v>
      </c>
      <c r="B3725" s="13" t="n">
        <v>39</v>
      </c>
      <c r="C3725" s="13" t="n">
        <v>-791.69921875</v>
      </c>
      <c r="D3725" s="13" t="n">
        <v>-587.69921875</v>
      </c>
      <c r="E3725" s="13" t="n">
        <v>-410.1015625</v>
      </c>
      <c r="F3725" s="13" t="n">
        <v>-392.1015625</v>
      </c>
    </row>
    <row r="3726" customFormat="false" ht="13" hidden="false" customHeight="false" outlineLevel="0" collapsed="false">
      <c r="A3726" s="13" t="s">
        <v>227</v>
      </c>
      <c r="B3726" s="13" t="n">
        <v>39</v>
      </c>
      <c r="C3726" s="13" t="n">
        <v>-532</v>
      </c>
      <c r="D3726" s="13" t="n">
        <v>-388.8984375</v>
      </c>
      <c r="E3726" s="13" t="n">
        <v>-270.3984375</v>
      </c>
      <c r="F3726" s="13" t="n">
        <v>-242.1015625</v>
      </c>
    </row>
    <row r="3727" customFormat="false" ht="13" hidden="false" customHeight="false" outlineLevel="0" collapsed="false">
      <c r="A3727" s="13" t="s">
        <v>228</v>
      </c>
      <c r="B3727" s="13" t="n">
        <v>39</v>
      </c>
      <c r="C3727" s="13" t="n">
        <v>-693.8984375</v>
      </c>
      <c r="D3727" s="13" t="n">
        <v>-490.19921875</v>
      </c>
      <c r="E3727" s="13" t="n">
        <v>-372.30078125</v>
      </c>
      <c r="F3727" s="13" t="n">
        <v>-360.1015625</v>
      </c>
    </row>
    <row r="3728" customFormat="false" ht="13" hidden="false" customHeight="false" outlineLevel="0" collapsed="false">
      <c r="A3728" s="13" t="s">
        <v>229</v>
      </c>
      <c r="B3728" s="13" t="n">
        <v>39</v>
      </c>
      <c r="C3728" s="13" t="n">
        <v>-392.1015625</v>
      </c>
      <c r="D3728" s="13" t="n">
        <v>-259.1015625</v>
      </c>
      <c r="E3728" s="13" t="n">
        <v>-184.3984375</v>
      </c>
      <c r="F3728" s="13" t="n">
        <v>-170.8984375</v>
      </c>
    </row>
    <row r="3729" customFormat="false" ht="13" hidden="false" customHeight="false" outlineLevel="0" collapsed="false">
      <c r="A3729" s="13" t="s">
        <v>230</v>
      </c>
      <c r="B3729" s="13" t="n">
        <v>39</v>
      </c>
      <c r="C3729" s="13" t="n">
        <v>-510.1015625</v>
      </c>
      <c r="D3729" s="13" t="n">
        <v>-395.1015625</v>
      </c>
      <c r="E3729" s="13" t="n">
        <v>-314.69921875</v>
      </c>
      <c r="F3729" s="13" t="n">
        <v>-332.80078125</v>
      </c>
    </row>
    <row r="3730" customFormat="false" ht="13" hidden="false" customHeight="false" outlineLevel="0" collapsed="false">
      <c r="A3730" s="13" t="s">
        <v>231</v>
      </c>
      <c r="B3730" s="13" t="n">
        <v>39</v>
      </c>
      <c r="C3730" s="13" t="n">
        <v>-685.30078125</v>
      </c>
      <c r="D3730" s="13" t="n">
        <v>-514.19921875</v>
      </c>
      <c r="E3730" s="13" t="n">
        <v>-375.19921875</v>
      </c>
      <c r="F3730" s="13" t="n">
        <v>-379.8984375</v>
      </c>
    </row>
    <row r="3731" customFormat="false" ht="13" hidden="false" customHeight="false" outlineLevel="0" collapsed="false">
      <c r="A3731" s="13" t="s">
        <v>232</v>
      </c>
      <c r="B3731" s="13" t="n">
        <v>39</v>
      </c>
      <c r="C3731" s="13" t="n">
        <v>-731.30078125</v>
      </c>
      <c r="D3731" s="13" t="n">
        <v>-551.1015625</v>
      </c>
      <c r="E3731" s="13" t="n">
        <v>-403.1015625</v>
      </c>
      <c r="F3731" s="13" t="n">
        <v>-408.69921875</v>
      </c>
    </row>
    <row r="3732" customFormat="false" ht="13" hidden="false" customHeight="false" outlineLevel="0" collapsed="false">
      <c r="A3732" s="13" t="s">
        <v>233</v>
      </c>
      <c r="B3732" s="13" t="n">
        <v>39</v>
      </c>
      <c r="C3732" s="13" t="n">
        <v>-568.80078125</v>
      </c>
      <c r="D3732" s="13" t="n">
        <v>-436.1015625</v>
      </c>
      <c r="E3732" s="13" t="n">
        <v>-335.69921875</v>
      </c>
      <c r="F3732" s="13" t="n">
        <v>-321.30078125</v>
      </c>
    </row>
    <row r="3733" customFormat="false" ht="13" hidden="false" customHeight="false" outlineLevel="0" collapsed="false">
      <c r="A3733" s="13" t="s">
        <v>234</v>
      </c>
      <c r="B3733" s="13" t="n">
        <v>39</v>
      </c>
      <c r="C3733" s="13" t="n">
        <v>-507.3984375</v>
      </c>
      <c r="D3733" s="13" t="n">
        <v>-396.5</v>
      </c>
      <c r="E3733" s="13" t="n">
        <v>-290</v>
      </c>
      <c r="F3733" s="13" t="n">
        <v>-278.6015625</v>
      </c>
    </row>
    <row r="3734" customFormat="false" ht="13" hidden="false" customHeight="false" outlineLevel="0" collapsed="false">
      <c r="A3734" s="13" t="s">
        <v>235</v>
      </c>
      <c r="B3734" s="13" t="n">
        <v>39</v>
      </c>
      <c r="C3734" s="13" t="n">
        <v>-742.8984375</v>
      </c>
      <c r="D3734" s="13" t="n">
        <v>-543.8984375</v>
      </c>
      <c r="E3734" s="13" t="n">
        <v>-393.5</v>
      </c>
      <c r="F3734" s="13" t="n">
        <v>-376.8984375</v>
      </c>
    </row>
    <row r="3735" customFormat="false" ht="13" hidden="false" customHeight="false" outlineLevel="0" collapsed="false">
      <c r="A3735" s="13" t="s">
        <v>236</v>
      </c>
      <c r="B3735" s="13" t="n">
        <v>39</v>
      </c>
      <c r="C3735" s="13" t="n">
        <v>-678.1015625</v>
      </c>
      <c r="D3735" s="13" t="n">
        <v>-513.1015625</v>
      </c>
      <c r="E3735" s="13" t="n">
        <v>-373</v>
      </c>
      <c r="F3735" s="13" t="n">
        <v>-378.5</v>
      </c>
    </row>
    <row r="3736" customFormat="false" ht="13" hidden="false" customHeight="false" outlineLevel="0" collapsed="false">
      <c r="A3736" s="13" t="s">
        <v>237</v>
      </c>
      <c r="B3736" s="13" t="n">
        <v>39</v>
      </c>
      <c r="C3736" s="13" t="n">
        <v>-888.3984375</v>
      </c>
      <c r="D3736" s="13" t="n">
        <v>-634</v>
      </c>
      <c r="E3736" s="13" t="n">
        <v>-470.30078125</v>
      </c>
      <c r="F3736" s="13" t="n">
        <v>-439.3984375</v>
      </c>
    </row>
    <row r="3737" customFormat="false" ht="13" hidden="false" customHeight="false" outlineLevel="0" collapsed="false">
      <c r="A3737" s="13" t="s">
        <v>238</v>
      </c>
      <c r="B3737" s="13" t="n">
        <v>39</v>
      </c>
      <c r="C3737" s="13" t="n">
        <v>-728.3984375</v>
      </c>
      <c r="D3737" s="13" t="n">
        <v>-521.1015625</v>
      </c>
      <c r="E3737" s="13" t="n">
        <v>-392.3984375</v>
      </c>
      <c r="F3737" s="13" t="n">
        <v>-370.30078125</v>
      </c>
    </row>
    <row r="3738" customFormat="false" ht="13" hidden="false" customHeight="false" outlineLevel="0" collapsed="false">
      <c r="A3738" s="13" t="s">
        <v>239</v>
      </c>
      <c r="B3738" s="13" t="n">
        <v>39</v>
      </c>
      <c r="C3738" s="13" t="n">
        <v>-770.69921875</v>
      </c>
      <c r="D3738" s="13" t="n">
        <v>-542.1015625</v>
      </c>
      <c r="E3738" s="13" t="n">
        <v>-418</v>
      </c>
      <c r="F3738" s="13" t="n">
        <v>-387.69921875</v>
      </c>
    </row>
    <row r="3739" customFormat="false" ht="13" hidden="false" customHeight="false" outlineLevel="0" collapsed="false">
      <c r="A3739" s="13" t="s">
        <v>240</v>
      </c>
      <c r="B3739" s="13" t="n">
        <v>39</v>
      </c>
      <c r="C3739" s="13" t="n">
        <v>-748.1015625</v>
      </c>
      <c r="D3739" s="13" t="n">
        <v>-536.69921875</v>
      </c>
      <c r="E3739" s="13" t="n">
        <v>-399</v>
      </c>
      <c r="F3739" s="13" t="n">
        <v>-403.8984375</v>
      </c>
    </row>
    <row r="3740" customFormat="false" ht="13" hidden="false" customHeight="false" outlineLevel="0" collapsed="false">
      <c r="A3740" s="13" t="s">
        <v>241</v>
      </c>
      <c r="B3740" s="13" t="n">
        <v>39</v>
      </c>
      <c r="C3740" s="13" t="n">
        <v>-560.6015625</v>
      </c>
      <c r="D3740" s="13" t="n">
        <v>-407.80078125</v>
      </c>
      <c r="E3740" s="13" t="n">
        <v>-294.8984375</v>
      </c>
      <c r="F3740" s="13" t="n">
        <v>-309.19921875</v>
      </c>
    </row>
    <row r="3741" customFormat="false" ht="13" hidden="false" customHeight="false" outlineLevel="0" collapsed="false">
      <c r="A3741" s="13" t="s">
        <v>242</v>
      </c>
      <c r="B3741" s="13" t="n">
        <v>39</v>
      </c>
      <c r="C3741" s="13" t="n">
        <v>-615</v>
      </c>
      <c r="D3741" s="13" t="n">
        <v>-441.5</v>
      </c>
      <c r="E3741" s="13" t="n">
        <v>-291.69921875</v>
      </c>
      <c r="F3741" s="13" t="n">
        <v>-291.8984375</v>
      </c>
    </row>
    <row r="3742" customFormat="false" ht="13" hidden="false" customHeight="false" outlineLevel="0" collapsed="false">
      <c r="A3742" s="13" t="s">
        <v>243</v>
      </c>
      <c r="B3742" s="13" t="n">
        <v>39</v>
      </c>
      <c r="C3742" s="13" t="n">
        <v>-562.6015625</v>
      </c>
      <c r="D3742" s="13" t="n">
        <v>-411.30078125</v>
      </c>
      <c r="E3742" s="13" t="n">
        <v>-312.69921875</v>
      </c>
      <c r="F3742" s="13" t="n">
        <v>-314.69921875</v>
      </c>
    </row>
    <row r="3743" customFormat="false" ht="13" hidden="false" customHeight="false" outlineLevel="0" collapsed="false">
      <c r="A3743" s="13" t="s">
        <v>244</v>
      </c>
      <c r="B3743" s="13" t="n">
        <v>39</v>
      </c>
      <c r="C3743" s="13" t="n">
        <v>-787.5</v>
      </c>
      <c r="D3743" s="13" t="n">
        <v>-588.6015625</v>
      </c>
      <c r="E3743" s="13" t="n">
        <v>-444.6015625</v>
      </c>
      <c r="F3743" s="13" t="n">
        <v>-444</v>
      </c>
    </row>
    <row r="3744" customFormat="false" ht="13" hidden="false" customHeight="false" outlineLevel="0" collapsed="false">
      <c r="A3744" s="13" t="s">
        <v>245</v>
      </c>
      <c r="B3744" s="13" t="n">
        <v>39</v>
      </c>
      <c r="C3744" s="13" t="n">
        <v>-511.80078125</v>
      </c>
      <c r="D3744" s="13" t="n">
        <v>-388.6015625</v>
      </c>
      <c r="E3744" s="13" t="n">
        <v>-306.19921875</v>
      </c>
      <c r="F3744" s="13" t="n">
        <v>-291.8984375</v>
      </c>
    </row>
    <row r="3745" customFormat="false" ht="13" hidden="false" customHeight="false" outlineLevel="0" collapsed="false">
      <c r="A3745" s="13" t="s">
        <v>246</v>
      </c>
      <c r="B3745" s="13" t="n">
        <v>39</v>
      </c>
      <c r="C3745" s="13" t="n">
        <v>-674.3984375</v>
      </c>
      <c r="D3745" s="13" t="n">
        <v>-491</v>
      </c>
      <c r="E3745" s="13" t="n">
        <v>-378.69921875</v>
      </c>
      <c r="F3745" s="13" t="n">
        <v>-361.5</v>
      </c>
    </row>
    <row r="3746" customFormat="false" ht="13" hidden="false" customHeight="false" outlineLevel="0" collapsed="false">
      <c r="A3746" s="13" t="s">
        <v>247</v>
      </c>
      <c r="B3746" s="13" t="n">
        <v>39</v>
      </c>
      <c r="C3746" s="13" t="n">
        <v>-487.1015625</v>
      </c>
      <c r="D3746" s="13" t="n">
        <v>-364.8984375</v>
      </c>
      <c r="E3746" s="13" t="n">
        <v>-283.1015625</v>
      </c>
      <c r="F3746" s="13" t="n">
        <v>-277</v>
      </c>
    </row>
    <row r="3747" customFormat="false" ht="13" hidden="false" customHeight="false" outlineLevel="0" collapsed="false">
      <c r="A3747" s="13" t="s">
        <v>248</v>
      </c>
      <c r="B3747" s="13" t="n">
        <v>39</v>
      </c>
      <c r="C3747" s="13" t="n">
        <v>-859.69921875</v>
      </c>
      <c r="D3747" s="13" t="n">
        <v>-611.19921875</v>
      </c>
      <c r="E3747" s="13" t="n">
        <v>-453.80078125</v>
      </c>
      <c r="F3747" s="13" t="n">
        <v>-416.69921875</v>
      </c>
    </row>
    <row r="3748" customFormat="false" ht="13" hidden="false" customHeight="false" outlineLevel="0" collapsed="false">
      <c r="A3748" s="13" t="s">
        <v>249</v>
      </c>
      <c r="B3748" s="13" t="n">
        <v>39</v>
      </c>
      <c r="C3748" s="13" t="n">
        <v>-598.3984375</v>
      </c>
      <c r="D3748" s="13" t="n">
        <v>-445.30078125</v>
      </c>
      <c r="E3748" s="13" t="n">
        <v>-340.3984375</v>
      </c>
      <c r="F3748" s="13" t="n">
        <v>-309.1015625</v>
      </c>
    </row>
    <row r="3749" customFormat="false" ht="13" hidden="false" customHeight="false" outlineLevel="0" collapsed="false">
      <c r="A3749" s="13" t="s">
        <v>250</v>
      </c>
      <c r="B3749" s="13" t="n">
        <v>39</v>
      </c>
      <c r="C3749" s="13" t="n">
        <v>-773.8984375</v>
      </c>
      <c r="D3749" s="13" t="n">
        <v>-533</v>
      </c>
      <c r="E3749" s="13" t="n">
        <v>-394.6015625</v>
      </c>
      <c r="F3749" s="13" t="n">
        <v>-383.19921875</v>
      </c>
    </row>
    <row r="3750" customFormat="false" ht="13" hidden="false" customHeight="false" outlineLevel="0" collapsed="false">
      <c r="A3750" s="13" t="s">
        <v>251</v>
      </c>
      <c r="B3750" s="13" t="n">
        <v>39</v>
      </c>
      <c r="C3750" s="13" t="n">
        <v>-646.69921875</v>
      </c>
      <c r="D3750" s="13" t="n">
        <v>-473.69921875</v>
      </c>
      <c r="E3750" s="13" t="n">
        <v>-365.1015625</v>
      </c>
      <c r="F3750" s="13" t="n">
        <v>-348.6015625</v>
      </c>
    </row>
    <row r="3751" customFormat="false" ht="13" hidden="false" customHeight="false" outlineLevel="0" collapsed="false">
      <c r="A3751" s="13" t="s">
        <v>252</v>
      </c>
      <c r="B3751" s="13" t="n">
        <v>39</v>
      </c>
      <c r="C3751" s="13" t="n">
        <v>-814.5</v>
      </c>
      <c r="D3751" s="13" t="n">
        <v>-569.8984375</v>
      </c>
      <c r="E3751" s="13" t="n">
        <v>-420.5</v>
      </c>
      <c r="F3751" s="13" t="n">
        <v>-403</v>
      </c>
    </row>
    <row r="3752" customFormat="false" ht="13" hidden="false" customHeight="false" outlineLevel="0" collapsed="false">
      <c r="A3752" s="13" t="s">
        <v>253</v>
      </c>
      <c r="B3752" s="13" t="n">
        <v>39</v>
      </c>
      <c r="C3752" s="13" t="n">
        <v>-739.8984375</v>
      </c>
      <c r="D3752" s="13" t="n">
        <v>-502</v>
      </c>
      <c r="E3752" s="13" t="n">
        <v>-359.5</v>
      </c>
      <c r="F3752" s="13" t="n">
        <v>-342.80078125</v>
      </c>
    </row>
    <row r="3753" customFormat="false" ht="13" hidden="false" customHeight="false" outlineLevel="0" collapsed="false">
      <c r="A3753" s="13" t="s">
        <v>115</v>
      </c>
      <c r="B3753" s="13" t="n">
        <v>40</v>
      </c>
      <c r="C3753" s="13" t="n">
        <v>46106.69921875</v>
      </c>
      <c r="D3753" s="13" t="n">
        <v>20600.19921875</v>
      </c>
      <c r="E3753" s="13" t="n">
        <v>10205</v>
      </c>
      <c r="F3753" s="13" t="n">
        <v>8901.5</v>
      </c>
    </row>
    <row r="3754" customFormat="false" ht="13" hidden="false" customHeight="false" outlineLevel="0" collapsed="false">
      <c r="A3754" s="13" t="s">
        <v>122</v>
      </c>
      <c r="B3754" s="13" t="n">
        <v>40</v>
      </c>
      <c r="C3754" s="13" t="n">
        <v>45021.6015625</v>
      </c>
      <c r="D3754" s="13" t="n">
        <v>19815</v>
      </c>
      <c r="E3754" s="13" t="n">
        <v>9625.6015625</v>
      </c>
      <c r="F3754" s="13" t="n">
        <v>8325</v>
      </c>
    </row>
    <row r="3755" customFormat="false" ht="13" hidden="false" customHeight="false" outlineLevel="0" collapsed="false">
      <c r="A3755" s="13" t="s">
        <v>123</v>
      </c>
      <c r="B3755" s="13" t="n">
        <v>40</v>
      </c>
      <c r="C3755" s="13" t="n">
        <v>49344.30078125</v>
      </c>
      <c r="D3755" s="13" t="n">
        <v>21636.69921875</v>
      </c>
      <c r="E3755" s="13" t="n">
        <v>10587.69921875</v>
      </c>
      <c r="F3755" s="13" t="n">
        <v>9114.3984375</v>
      </c>
    </row>
    <row r="3756" customFormat="false" ht="13" hidden="false" customHeight="false" outlineLevel="0" collapsed="false">
      <c r="A3756" s="13" t="s">
        <v>124</v>
      </c>
      <c r="B3756" s="13" t="n">
        <v>40</v>
      </c>
      <c r="C3756" s="13" t="n">
        <v>34993.80078125</v>
      </c>
      <c r="D3756" s="13" t="n">
        <v>15260.69921875</v>
      </c>
      <c r="E3756" s="13" t="n">
        <v>7439.69921875</v>
      </c>
      <c r="F3756" s="13" t="n">
        <v>6387.8984375</v>
      </c>
    </row>
    <row r="3757" customFormat="false" ht="13" hidden="false" customHeight="false" outlineLevel="0" collapsed="false">
      <c r="A3757" s="13" t="s">
        <v>125</v>
      </c>
      <c r="B3757" s="13" t="n">
        <v>40</v>
      </c>
      <c r="C3757" s="13" t="n">
        <v>46251.5</v>
      </c>
      <c r="D3757" s="13" t="n">
        <v>20148.5</v>
      </c>
      <c r="E3757" s="13" t="n">
        <v>9734.19921875</v>
      </c>
      <c r="F3757" s="13" t="n">
        <v>8346.30078125</v>
      </c>
    </row>
    <row r="3758" customFormat="false" ht="13" hidden="false" customHeight="false" outlineLevel="0" collapsed="false">
      <c r="A3758" s="13" t="s">
        <v>126</v>
      </c>
      <c r="B3758" s="13" t="n">
        <v>40</v>
      </c>
      <c r="C3758" s="13" t="n">
        <v>44634.30078125</v>
      </c>
      <c r="D3758" s="13" t="n">
        <v>19654.6015625</v>
      </c>
      <c r="E3758" s="13" t="n">
        <v>9655.19921875</v>
      </c>
      <c r="F3758" s="13" t="n">
        <v>8359</v>
      </c>
    </row>
    <row r="3759" customFormat="false" ht="13" hidden="false" customHeight="false" outlineLevel="0" collapsed="false">
      <c r="A3759" s="13" t="s">
        <v>127</v>
      </c>
      <c r="B3759" s="13" t="n">
        <v>40</v>
      </c>
      <c r="C3759" s="13" t="n">
        <v>44771.30078125</v>
      </c>
      <c r="D3759" s="13" t="n">
        <v>19584.69921875</v>
      </c>
      <c r="E3759" s="13" t="n">
        <v>9662.69921875</v>
      </c>
      <c r="F3759" s="13" t="n">
        <v>8501.8984375</v>
      </c>
    </row>
    <row r="3760" customFormat="false" ht="13" hidden="false" customHeight="false" outlineLevel="0" collapsed="false">
      <c r="A3760" s="13" t="s">
        <v>128</v>
      </c>
      <c r="B3760" s="13" t="n">
        <v>40</v>
      </c>
      <c r="C3760" s="13" t="n">
        <v>44962.80078125</v>
      </c>
      <c r="D3760" s="13" t="n">
        <v>19632.1015625</v>
      </c>
      <c r="E3760" s="13" t="n">
        <v>9584.8984375</v>
      </c>
      <c r="F3760" s="13" t="n">
        <v>8291.3984375</v>
      </c>
    </row>
    <row r="3761" customFormat="false" ht="13" hidden="false" customHeight="false" outlineLevel="0" collapsed="false">
      <c r="A3761" s="13" t="s">
        <v>129</v>
      </c>
      <c r="B3761" s="13" t="n">
        <v>40</v>
      </c>
      <c r="C3761" s="13" t="n">
        <v>44196.8984375</v>
      </c>
      <c r="D3761" s="13" t="n">
        <v>19115.8984375</v>
      </c>
      <c r="E3761" s="13" t="n">
        <v>9376</v>
      </c>
      <c r="F3761" s="13" t="n">
        <v>8243.80078125</v>
      </c>
    </row>
    <row r="3762" customFormat="false" ht="13" hidden="false" customHeight="false" outlineLevel="0" collapsed="false">
      <c r="A3762" s="13" t="s">
        <v>130</v>
      </c>
      <c r="B3762" s="13" t="n">
        <v>40</v>
      </c>
      <c r="C3762" s="13" t="n">
        <v>44119.69921875</v>
      </c>
      <c r="D3762" s="13" t="n">
        <v>19174</v>
      </c>
      <c r="E3762" s="13" t="n">
        <v>9511.1015625</v>
      </c>
      <c r="F3762" s="13" t="n">
        <v>8392.3984375</v>
      </c>
    </row>
    <row r="3763" customFormat="false" ht="13" hidden="false" customHeight="false" outlineLevel="0" collapsed="false">
      <c r="A3763" s="13" t="s">
        <v>131</v>
      </c>
      <c r="B3763" s="13" t="n">
        <v>40</v>
      </c>
      <c r="C3763" s="13" t="n">
        <v>43394.3984375</v>
      </c>
      <c r="D3763" s="13" t="n">
        <v>18640.3984375</v>
      </c>
      <c r="E3763" s="13" t="n">
        <v>9120.30078125</v>
      </c>
      <c r="F3763" s="13" t="n">
        <v>8047.3984375</v>
      </c>
    </row>
    <row r="3764" customFormat="false" ht="13" hidden="false" customHeight="false" outlineLevel="0" collapsed="false">
      <c r="A3764" s="13" t="s">
        <v>132</v>
      </c>
      <c r="B3764" s="13" t="n">
        <v>40</v>
      </c>
      <c r="C3764" s="13" t="n">
        <v>43466.1015625</v>
      </c>
      <c r="D3764" s="13" t="n">
        <v>18965</v>
      </c>
      <c r="E3764" s="13" t="n">
        <v>9455.30078125</v>
      </c>
      <c r="F3764" s="13" t="n">
        <v>8632.5</v>
      </c>
    </row>
    <row r="3765" customFormat="false" ht="13" hidden="false" customHeight="false" outlineLevel="0" collapsed="false">
      <c r="A3765" s="13" t="s">
        <v>133</v>
      </c>
      <c r="B3765" s="13" t="n">
        <v>40</v>
      </c>
      <c r="C3765" s="13" t="n">
        <v>37628.3984375</v>
      </c>
      <c r="D3765" s="13" t="n">
        <v>16626.69921875</v>
      </c>
      <c r="E3765" s="13" t="n">
        <v>8093.8984375</v>
      </c>
      <c r="F3765" s="13" t="n">
        <v>7024</v>
      </c>
    </row>
    <row r="3766" customFormat="false" ht="13" hidden="false" customHeight="false" outlineLevel="0" collapsed="false">
      <c r="A3766" s="13" t="s">
        <v>135</v>
      </c>
      <c r="B3766" s="13" t="n">
        <v>40</v>
      </c>
      <c r="C3766" s="13" t="n">
        <v>49839.8984375</v>
      </c>
      <c r="D3766" s="13" t="n">
        <v>21622.1015625</v>
      </c>
      <c r="E3766" s="13" t="n">
        <v>10299.3984375</v>
      </c>
      <c r="F3766" s="13" t="n">
        <v>8745.3984375</v>
      </c>
    </row>
    <row r="3767" customFormat="false" ht="13" hidden="false" customHeight="false" outlineLevel="0" collapsed="false">
      <c r="A3767" s="13" t="s">
        <v>136</v>
      </c>
      <c r="B3767" s="13" t="n">
        <v>40</v>
      </c>
      <c r="C3767" s="13" t="n">
        <v>43021.19921875</v>
      </c>
      <c r="D3767" s="13" t="n">
        <v>18887.5</v>
      </c>
      <c r="E3767" s="13" t="n">
        <v>9137</v>
      </c>
      <c r="F3767" s="13" t="n">
        <v>7728.8984375</v>
      </c>
    </row>
    <row r="3768" customFormat="false" ht="13" hidden="false" customHeight="false" outlineLevel="0" collapsed="false">
      <c r="A3768" s="13" t="s">
        <v>137</v>
      </c>
      <c r="B3768" s="13" t="n">
        <v>40</v>
      </c>
      <c r="C3768" s="13" t="n">
        <v>47141</v>
      </c>
      <c r="D3768" s="13" t="n">
        <v>20528.1015625</v>
      </c>
      <c r="E3768" s="13" t="n">
        <v>9845</v>
      </c>
      <c r="F3768" s="13" t="n">
        <v>8352.6015625</v>
      </c>
    </row>
    <row r="3769" customFormat="false" ht="13" hidden="false" customHeight="false" outlineLevel="0" collapsed="false">
      <c r="A3769" s="13" t="s">
        <v>138</v>
      </c>
      <c r="B3769" s="13" t="n">
        <v>40</v>
      </c>
      <c r="C3769" s="13" t="n">
        <v>45553.5</v>
      </c>
      <c r="D3769" s="13" t="n">
        <v>19838.80078125</v>
      </c>
      <c r="E3769" s="13" t="n">
        <v>9465.80078125</v>
      </c>
      <c r="F3769" s="13" t="n">
        <v>7857.8984375</v>
      </c>
    </row>
    <row r="3770" customFormat="false" ht="13" hidden="false" customHeight="false" outlineLevel="0" collapsed="false">
      <c r="A3770" s="13" t="s">
        <v>139</v>
      </c>
      <c r="B3770" s="13" t="n">
        <v>40</v>
      </c>
      <c r="C3770" s="13" t="n">
        <v>54270.3984375</v>
      </c>
      <c r="D3770" s="13" t="n">
        <v>23615.6015625</v>
      </c>
      <c r="E3770" s="13" t="n">
        <v>11309.30078125</v>
      </c>
      <c r="F3770" s="13" t="n">
        <v>9495.69921875</v>
      </c>
    </row>
    <row r="3771" customFormat="false" ht="13" hidden="false" customHeight="false" outlineLevel="0" collapsed="false">
      <c r="A3771" s="13" t="s">
        <v>140</v>
      </c>
      <c r="B3771" s="13" t="n">
        <v>40</v>
      </c>
      <c r="C3771" s="13" t="n">
        <v>44260.19921875</v>
      </c>
      <c r="D3771" s="13" t="n">
        <v>19318</v>
      </c>
      <c r="E3771" s="13" t="n">
        <v>9371.1015625</v>
      </c>
      <c r="F3771" s="13" t="n">
        <v>8018.8984375</v>
      </c>
    </row>
    <row r="3772" customFormat="false" ht="13" hidden="false" customHeight="false" outlineLevel="0" collapsed="false">
      <c r="A3772" s="13" t="s">
        <v>141</v>
      </c>
      <c r="B3772" s="13" t="n">
        <v>40</v>
      </c>
      <c r="C3772" s="13" t="n">
        <v>46023.3984375</v>
      </c>
      <c r="D3772" s="13" t="n">
        <v>19997.8984375</v>
      </c>
      <c r="E3772" s="13" t="n">
        <v>9819.5</v>
      </c>
      <c r="F3772" s="13" t="n">
        <v>8704.1015625</v>
      </c>
    </row>
    <row r="3773" customFormat="false" ht="13" hidden="false" customHeight="false" outlineLevel="0" collapsed="false">
      <c r="A3773" s="13" t="s">
        <v>142</v>
      </c>
      <c r="B3773" s="13" t="n">
        <v>40</v>
      </c>
      <c r="C3773" s="13" t="n">
        <v>41012.80078125</v>
      </c>
      <c r="D3773" s="13" t="n">
        <v>17765.5</v>
      </c>
      <c r="E3773" s="13" t="n">
        <v>8627.1015625</v>
      </c>
      <c r="F3773" s="13" t="n">
        <v>7499.69921875</v>
      </c>
    </row>
    <row r="3774" customFormat="false" ht="13" hidden="false" customHeight="false" outlineLevel="0" collapsed="false">
      <c r="A3774" s="13" t="s">
        <v>143</v>
      </c>
      <c r="B3774" s="13" t="n">
        <v>40</v>
      </c>
      <c r="C3774" s="13" t="n">
        <v>40484.5</v>
      </c>
      <c r="D3774" s="13" t="n">
        <v>17322.3984375</v>
      </c>
      <c r="E3774" s="13" t="n">
        <v>8531.30078125</v>
      </c>
      <c r="F3774" s="13" t="n">
        <v>7712.3984375</v>
      </c>
    </row>
    <row r="3775" customFormat="false" ht="13" hidden="false" customHeight="false" outlineLevel="0" collapsed="false">
      <c r="A3775" s="13" t="s">
        <v>144</v>
      </c>
      <c r="B3775" s="13" t="n">
        <v>40</v>
      </c>
      <c r="C3775" s="13" t="n">
        <v>35724.19921875</v>
      </c>
      <c r="D3775" s="13" t="n">
        <v>15581.8984375</v>
      </c>
      <c r="E3775" s="13" t="n">
        <v>7714.8984375</v>
      </c>
      <c r="F3775" s="13" t="n">
        <v>7015.8984375</v>
      </c>
    </row>
    <row r="3776" customFormat="false" ht="13" hidden="false" customHeight="false" outlineLevel="0" collapsed="false">
      <c r="A3776" s="13" t="s">
        <v>145</v>
      </c>
      <c r="B3776" s="13" t="n">
        <v>40</v>
      </c>
      <c r="C3776" s="13" t="n">
        <v>46946.8984375</v>
      </c>
      <c r="D3776" s="13" t="n">
        <v>20501.8984375</v>
      </c>
      <c r="E3776" s="13" t="n">
        <v>10053.8984375</v>
      </c>
      <c r="F3776" s="13" t="n">
        <v>8865.8984375</v>
      </c>
    </row>
    <row r="3777" customFormat="false" ht="13" hidden="false" customHeight="false" outlineLevel="0" collapsed="false">
      <c r="A3777" s="13" t="s">
        <v>168</v>
      </c>
      <c r="B3777" s="13" t="n">
        <v>40</v>
      </c>
      <c r="C3777" s="13" t="n">
        <v>15997.5</v>
      </c>
      <c r="D3777" s="13" t="n">
        <v>7030.6015625</v>
      </c>
      <c r="E3777" s="13" t="n">
        <v>5307.6015625</v>
      </c>
      <c r="F3777" s="13" t="n">
        <v>7486.19921875</v>
      </c>
    </row>
    <row r="3778" customFormat="false" ht="13" hidden="false" customHeight="false" outlineLevel="0" collapsed="false">
      <c r="A3778" s="13" t="s">
        <v>172</v>
      </c>
      <c r="B3778" s="13" t="n">
        <v>40</v>
      </c>
      <c r="C3778" s="13" t="n">
        <v>9719.5</v>
      </c>
      <c r="D3778" s="13" t="n">
        <v>4143.5</v>
      </c>
      <c r="E3778" s="13" t="n">
        <v>3137.3984375</v>
      </c>
      <c r="F3778" s="13" t="n">
        <v>4527.8984375</v>
      </c>
    </row>
    <row r="3779" customFormat="false" ht="13" hidden="false" customHeight="false" outlineLevel="0" collapsed="false">
      <c r="A3779" s="13" t="s">
        <v>173</v>
      </c>
      <c r="B3779" s="13" t="n">
        <v>40</v>
      </c>
      <c r="C3779" s="13" t="n">
        <v>11854</v>
      </c>
      <c r="D3779" s="13" t="n">
        <v>5077.5</v>
      </c>
      <c r="E3779" s="13" t="n">
        <v>3746.3984375</v>
      </c>
      <c r="F3779" s="13" t="n">
        <v>5229</v>
      </c>
    </row>
    <row r="3780" customFormat="false" ht="13" hidden="false" customHeight="false" outlineLevel="0" collapsed="false">
      <c r="A3780" s="13" t="s">
        <v>185</v>
      </c>
      <c r="B3780" s="13" t="n">
        <v>40</v>
      </c>
      <c r="C3780" s="13" t="n">
        <v>-597.3984375</v>
      </c>
      <c r="D3780" s="13" t="n">
        <v>-473.1015625</v>
      </c>
      <c r="E3780" s="13" t="n">
        <v>-354.3984375</v>
      </c>
      <c r="F3780" s="13" t="n">
        <v>-333.3984375</v>
      </c>
    </row>
    <row r="3781" customFormat="false" ht="13" hidden="false" customHeight="false" outlineLevel="0" collapsed="false">
      <c r="A3781" s="13" t="s">
        <v>186</v>
      </c>
      <c r="B3781" s="13" t="n">
        <v>40</v>
      </c>
      <c r="C3781" s="13" t="n">
        <v>-405.69921875</v>
      </c>
      <c r="D3781" s="13" t="n">
        <v>-349.80078125</v>
      </c>
      <c r="E3781" s="13" t="n">
        <v>-278.30078125</v>
      </c>
      <c r="F3781" s="13" t="n">
        <v>-279.69921875</v>
      </c>
    </row>
    <row r="3782" customFormat="false" ht="13" hidden="false" customHeight="false" outlineLevel="0" collapsed="false">
      <c r="A3782" s="13" t="s">
        <v>187</v>
      </c>
      <c r="B3782" s="13" t="n">
        <v>40</v>
      </c>
      <c r="C3782" s="13" t="n">
        <v>-697.19921875</v>
      </c>
      <c r="D3782" s="13" t="n">
        <v>-515.1015625</v>
      </c>
      <c r="E3782" s="13" t="n">
        <v>-392.3984375</v>
      </c>
      <c r="F3782" s="13" t="n">
        <v>-392</v>
      </c>
    </row>
    <row r="3783" customFormat="false" ht="13" hidden="false" customHeight="false" outlineLevel="0" collapsed="false">
      <c r="A3783" s="13" t="s">
        <v>188</v>
      </c>
      <c r="B3783" s="13" t="n">
        <v>40</v>
      </c>
      <c r="C3783" s="13" t="n">
        <v>-409.19921875</v>
      </c>
      <c r="D3783" s="13" t="n">
        <v>-326.30078125</v>
      </c>
      <c r="E3783" s="13" t="n">
        <v>-250.6015625</v>
      </c>
      <c r="F3783" s="13" t="n">
        <v>-251</v>
      </c>
    </row>
    <row r="3784" customFormat="false" ht="13" hidden="false" customHeight="false" outlineLevel="0" collapsed="false">
      <c r="A3784" s="13" t="s">
        <v>189</v>
      </c>
      <c r="B3784" s="13" t="n">
        <v>40</v>
      </c>
      <c r="C3784" s="13" t="n">
        <v>-803</v>
      </c>
      <c r="D3784" s="13" t="n">
        <v>-594.30078125</v>
      </c>
      <c r="E3784" s="13" t="n">
        <v>-432.6015625</v>
      </c>
      <c r="F3784" s="13" t="n">
        <v>-427.1015625</v>
      </c>
    </row>
    <row r="3785" customFormat="false" ht="13" hidden="false" customHeight="false" outlineLevel="0" collapsed="false">
      <c r="A3785" s="13" t="s">
        <v>190</v>
      </c>
      <c r="B3785" s="13" t="n">
        <v>40</v>
      </c>
      <c r="C3785" s="13" t="n">
        <v>-658.6015625</v>
      </c>
      <c r="D3785" s="13" t="n">
        <v>-490</v>
      </c>
      <c r="E3785" s="13" t="n">
        <v>-359.19921875</v>
      </c>
      <c r="F3785" s="13" t="n">
        <v>-343.30078125</v>
      </c>
    </row>
    <row r="3786" customFormat="false" ht="13" hidden="false" customHeight="false" outlineLevel="0" collapsed="false">
      <c r="A3786" s="13" t="s">
        <v>191</v>
      </c>
      <c r="B3786" s="13" t="n">
        <v>40</v>
      </c>
      <c r="C3786" s="13" t="n">
        <v>-775</v>
      </c>
      <c r="D3786" s="13" t="n">
        <v>-560</v>
      </c>
      <c r="E3786" s="13" t="n">
        <v>-411.80078125</v>
      </c>
      <c r="F3786" s="13" t="n">
        <v>-386.8984375</v>
      </c>
    </row>
    <row r="3787" customFormat="false" ht="13" hidden="false" customHeight="false" outlineLevel="0" collapsed="false">
      <c r="A3787" s="13" t="s">
        <v>192</v>
      </c>
      <c r="B3787" s="13" t="n">
        <v>40</v>
      </c>
      <c r="C3787" s="13" t="n">
        <v>-664.1015625</v>
      </c>
      <c r="D3787" s="13" t="n">
        <v>-491</v>
      </c>
      <c r="E3787" s="13" t="n">
        <v>-351.19921875</v>
      </c>
      <c r="F3787" s="13" t="n">
        <v>-310</v>
      </c>
    </row>
    <row r="3788" customFormat="false" ht="13" hidden="false" customHeight="false" outlineLevel="0" collapsed="false">
      <c r="A3788" s="13" t="s">
        <v>193</v>
      </c>
      <c r="B3788" s="13" t="n">
        <v>40</v>
      </c>
      <c r="C3788" s="13" t="n">
        <v>-565.80078125</v>
      </c>
      <c r="D3788" s="13" t="n">
        <v>-394.19921875</v>
      </c>
      <c r="E3788" s="13" t="n">
        <v>-283.1015625</v>
      </c>
      <c r="F3788" s="13" t="n">
        <v>-260.80078125</v>
      </c>
    </row>
    <row r="3789" customFormat="false" ht="13" hidden="false" customHeight="false" outlineLevel="0" collapsed="false">
      <c r="A3789" s="13" t="s">
        <v>194</v>
      </c>
      <c r="B3789" s="13" t="n">
        <v>40</v>
      </c>
      <c r="C3789" s="13" t="n">
        <v>-822.3984375</v>
      </c>
      <c r="D3789" s="13" t="n">
        <v>-582.8984375</v>
      </c>
      <c r="E3789" s="13" t="n">
        <v>-457.3984375</v>
      </c>
      <c r="F3789" s="13" t="n">
        <v>-448.19921875</v>
      </c>
    </row>
    <row r="3790" customFormat="false" ht="13" hidden="false" customHeight="false" outlineLevel="0" collapsed="false">
      <c r="A3790" s="13" t="s">
        <v>195</v>
      </c>
      <c r="B3790" s="13" t="n">
        <v>40</v>
      </c>
      <c r="C3790" s="13" t="n">
        <v>-560.6015625</v>
      </c>
      <c r="D3790" s="13" t="n">
        <v>-416.19921875</v>
      </c>
      <c r="E3790" s="13" t="n">
        <v>-315.3984375</v>
      </c>
      <c r="F3790" s="13" t="n">
        <v>-317.5</v>
      </c>
    </row>
    <row r="3791" customFormat="false" ht="13" hidden="false" customHeight="false" outlineLevel="0" collapsed="false">
      <c r="A3791" s="13" t="s">
        <v>196</v>
      </c>
      <c r="B3791" s="13" t="n">
        <v>40</v>
      </c>
      <c r="C3791" s="13" t="n">
        <v>-787.8984375</v>
      </c>
      <c r="D3791" s="13" t="n">
        <v>-573.1015625</v>
      </c>
      <c r="E3791" s="13" t="n">
        <v>-414.1015625</v>
      </c>
      <c r="F3791" s="13" t="n">
        <v>-419.6015625</v>
      </c>
    </row>
    <row r="3792" customFormat="false" ht="13" hidden="false" customHeight="false" outlineLevel="0" collapsed="false">
      <c r="A3792" s="13" t="s">
        <v>197</v>
      </c>
      <c r="B3792" s="13" t="n">
        <v>40</v>
      </c>
      <c r="C3792" s="13" t="n">
        <v>-499.80078125</v>
      </c>
      <c r="D3792" s="13" t="n">
        <v>-403.69921875</v>
      </c>
      <c r="E3792" s="13" t="n">
        <v>-307.5</v>
      </c>
      <c r="F3792" s="13" t="n">
        <v>-309.8984375</v>
      </c>
    </row>
    <row r="3793" customFormat="false" ht="13" hidden="false" customHeight="false" outlineLevel="0" collapsed="false">
      <c r="A3793" s="13" t="s">
        <v>198</v>
      </c>
      <c r="B3793" s="13" t="n">
        <v>40</v>
      </c>
      <c r="C3793" s="13" t="n">
        <v>-587.3984375</v>
      </c>
      <c r="D3793" s="13" t="n">
        <v>-459.1015625</v>
      </c>
      <c r="E3793" s="13" t="n">
        <v>-339.1015625</v>
      </c>
      <c r="F3793" s="13" t="n">
        <v>-346.69921875</v>
      </c>
    </row>
    <row r="3794" customFormat="false" ht="13" hidden="false" customHeight="false" outlineLevel="0" collapsed="false">
      <c r="A3794" s="13" t="s">
        <v>199</v>
      </c>
      <c r="B3794" s="13" t="n">
        <v>40</v>
      </c>
      <c r="C3794" s="13" t="n">
        <v>-504.8984375</v>
      </c>
      <c r="D3794" s="13" t="n">
        <v>-416.5</v>
      </c>
      <c r="E3794" s="13" t="n">
        <v>-301.30078125</v>
      </c>
      <c r="F3794" s="13" t="n">
        <v>-322.30078125</v>
      </c>
    </row>
    <row r="3795" customFormat="false" ht="13" hidden="false" customHeight="false" outlineLevel="0" collapsed="false">
      <c r="A3795" s="13" t="s">
        <v>200</v>
      </c>
      <c r="B3795" s="13" t="n">
        <v>40</v>
      </c>
      <c r="C3795" s="13" t="n">
        <v>-754</v>
      </c>
      <c r="D3795" s="13" t="n">
        <v>-538.80078125</v>
      </c>
      <c r="E3795" s="13" t="n">
        <v>-394.30078125</v>
      </c>
      <c r="F3795" s="13" t="n">
        <v>-400.3984375</v>
      </c>
    </row>
    <row r="3796" customFormat="false" ht="13" hidden="false" customHeight="false" outlineLevel="0" collapsed="false">
      <c r="A3796" s="13" t="s">
        <v>201</v>
      </c>
      <c r="B3796" s="13" t="n">
        <v>40</v>
      </c>
      <c r="C3796" s="13" t="n">
        <v>-630.8984375</v>
      </c>
      <c r="D3796" s="13" t="n">
        <v>-474.1015625</v>
      </c>
      <c r="E3796" s="13" t="n">
        <v>-383.5</v>
      </c>
      <c r="F3796" s="13" t="n">
        <v>-367.80078125</v>
      </c>
    </row>
    <row r="3797" customFormat="false" ht="13" hidden="false" customHeight="false" outlineLevel="0" collapsed="false">
      <c r="A3797" s="13" t="s">
        <v>202</v>
      </c>
      <c r="B3797" s="13" t="n">
        <v>40</v>
      </c>
      <c r="C3797" s="13" t="n">
        <v>-825.8984375</v>
      </c>
      <c r="D3797" s="13" t="n">
        <v>-629.5</v>
      </c>
      <c r="E3797" s="13" t="n">
        <v>-498.3984375</v>
      </c>
      <c r="F3797" s="13" t="n">
        <v>-627.3984375</v>
      </c>
    </row>
    <row r="3798" customFormat="false" ht="13" hidden="false" customHeight="false" outlineLevel="0" collapsed="false">
      <c r="A3798" s="13" t="s">
        <v>203</v>
      </c>
      <c r="B3798" s="13" t="n">
        <v>40</v>
      </c>
      <c r="C3798" s="13" t="n">
        <v>-864.8984375</v>
      </c>
      <c r="D3798" s="13" t="n">
        <v>-603.6015625</v>
      </c>
      <c r="E3798" s="13" t="n">
        <v>-447.19921875</v>
      </c>
      <c r="F3798" s="13" t="n">
        <v>-406.5</v>
      </c>
    </row>
    <row r="3799" customFormat="false" ht="13" hidden="false" customHeight="false" outlineLevel="0" collapsed="false">
      <c r="A3799" s="13" t="s">
        <v>204</v>
      </c>
      <c r="B3799" s="13" t="n">
        <v>40</v>
      </c>
      <c r="C3799" s="13" t="n">
        <v>-656.1015625</v>
      </c>
      <c r="D3799" s="13" t="n">
        <v>-473</v>
      </c>
      <c r="E3799" s="13" t="n">
        <v>-349.3984375</v>
      </c>
      <c r="F3799" s="13" t="n">
        <v>-344.3984375</v>
      </c>
    </row>
    <row r="3800" customFormat="false" ht="13" hidden="false" customHeight="false" outlineLevel="0" collapsed="false">
      <c r="A3800" s="13" t="s">
        <v>205</v>
      </c>
      <c r="B3800" s="13" t="n">
        <v>40</v>
      </c>
      <c r="C3800" s="13" t="n">
        <v>-386.19921875</v>
      </c>
      <c r="D3800" s="13" t="n">
        <v>-283</v>
      </c>
      <c r="E3800" s="13" t="n">
        <v>-214.8984375</v>
      </c>
      <c r="F3800" s="13" t="n">
        <v>-236.8984375</v>
      </c>
    </row>
    <row r="3801" customFormat="false" ht="13" hidden="false" customHeight="false" outlineLevel="0" collapsed="false">
      <c r="A3801" s="13" t="s">
        <v>206</v>
      </c>
      <c r="B3801" s="13" t="n">
        <v>40</v>
      </c>
      <c r="C3801" s="13" t="n">
        <v>-452.5</v>
      </c>
      <c r="D3801" s="13" t="n">
        <v>-352.80078125</v>
      </c>
      <c r="E3801" s="13" t="n">
        <v>-287</v>
      </c>
      <c r="F3801" s="13" t="n">
        <v>-237</v>
      </c>
    </row>
    <row r="3802" customFormat="false" ht="13" hidden="false" customHeight="false" outlineLevel="0" collapsed="false">
      <c r="A3802" s="13" t="s">
        <v>207</v>
      </c>
      <c r="B3802" s="13" t="n">
        <v>40</v>
      </c>
      <c r="C3802" s="13" t="n">
        <v>-821.5</v>
      </c>
      <c r="D3802" s="13" t="n">
        <v>-620.6015625</v>
      </c>
      <c r="E3802" s="13" t="n">
        <v>-468.80078125</v>
      </c>
      <c r="F3802" s="13" t="n">
        <v>-463</v>
      </c>
    </row>
    <row r="3803" customFormat="false" ht="13" hidden="false" customHeight="false" outlineLevel="0" collapsed="false">
      <c r="A3803" s="13" t="s">
        <v>208</v>
      </c>
      <c r="B3803" s="13" t="n">
        <v>40</v>
      </c>
      <c r="C3803" s="13" t="n">
        <v>-496.19921875</v>
      </c>
      <c r="D3803" s="13" t="n">
        <v>-382.80078125</v>
      </c>
      <c r="E3803" s="13" t="n">
        <v>-312</v>
      </c>
      <c r="F3803" s="13" t="n">
        <v>-322.5</v>
      </c>
    </row>
    <row r="3804" customFormat="false" ht="13" hidden="false" customHeight="false" outlineLevel="0" collapsed="false">
      <c r="A3804" s="13" t="s">
        <v>209</v>
      </c>
      <c r="B3804" s="13" t="n">
        <v>40</v>
      </c>
      <c r="C3804" s="13" t="n">
        <v>-652.19921875</v>
      </c>
      <c r="D3804" s="13" t="n">
        <v>-491.69921875</v>
      </c>
      <c r="E3804" s="13" t="n">
        <v>-374.3984375</v>
      </c>
      <c r="F3804" s="13" t="n">
        <v>-309.1015625</v>
      </c>
    </row>
    <row r="3805" customFormat="false" ht="13" hidden="false" customHeight="false" outlineLevel="0" collapsed="false">
      <c r="A3805" s="13" t="s">
        <v>210</v>
      </c>
      <c r="B3805" s="13" t="n">
        <v>40</v>
      </c>
      <c r="C3805" s="13" t="n">
        <v>-476.6015625</v>
      </c>
      <c r="D3805" s="13" t="n">
        <v>-377.3984375</v>
      </c>
      <c r="E3805" s="13" t="n">
        <v>-298.80078125</v>
      </c>
      <c r="F3805" s="13" t="n">
        <v>-304</v>
      </c>
    </row>
    <row r="3806" customFormat="false" ht="13" hidden="false" customHeight="false" outlineLevel="0" collapsed="false">
      <c r="A3806" s="13" t="s">
        <v>211</v>
      </c>
      <c r="B3806" s="13" t="n">
        <v>40</v>
      </c>
      <c r="C3806" s="13" t="n">
        <v>-753.30078125</v>
      </c>
      <c r="D3806" s="13" t="n">
        <v>-544.5</v>
      </c>
      <c r="E3806" s="13" t="n">
        <v>-411.5</v>
      </c>
      <c r="F3806" s="13" t="n">
        <v>-420.8984375</v>
      </c>
    </row>
    <row r="3807" customFormat="false" ht="13" hidden="false" customHeight="false" outlineLevel="0" collapsed="false">
      <c r="A3807" s="13" t="s">
        <v>212</v>
      </c>
      <c r="B3807" s="13" t="n">
        <v>40</v>
      </c>
      <c r="C3807" s="13" t="n">
        <v>-741.1015625</v>
      </c>
      <c r="D3807" s="13" t="n">
        <v>-551.5</v>
      </c>
      <c r="E3807" s="13" t="n">
        <v>-433.8984375</v>
      </c>
      <c r="F3807" s="13" t="n">
        <v>-423.80078125</v>
      </c>
    </row>
    <row r="3808" customFormat="false" ht="13" hidden="false" customHeight="false" outlineLevel="0" collapsed="false">
      <c r="A3808" s="13" t="s">
        <v>213</v>
      </c>
      <c r="B3808" s="13" t="n">
        <v>40</v>
      </c>
      <c r="C3808" s="13" t="n">
        <v>-834.80078125</v>
      </c>
      <c r="D3808" s="13" t="n">
        <v>-605.5</v>
      </c>
      <c r="E3808" s="13" t="n">
        <v>-433.6015625</v>
      </c>
      <c r="F3808" s="13" t="n">
        <v>-406.5</v>
      </c>
    </row>
    <row r="3809" customFormat="false" ht="13" hidden="false" customHeight="false" outlineLevel="0" collapsed="false">
      <c r="A3809" s="13" t="s">
        <v>214</v>
      </c>
      <c r="B3809" s="13" t="n">
        <v>40</v>
      </c>
      <c r="C3809" s="13" t="n">
        <v>-623.8984375</v>
      </c>
      <c r="D3809" s="13" t="n">
        <v>-462.1015625</v>
      </c>
      <c r="E3809" s="13" t="n">
        <v>-348</v>
      </c>
      <c r="F3809" s="13" t="n">
        <v>-358.8984375</v>
      </c>
    </row>
    <row r="3810" customFormat="false" ht="13" hidden="false" customHeight="false" outlineLevel="0" collapsed="false">
      <c r="A3810" s="13" t="s">
        <v>215</v>
      </c>
      <c r="B3810" s="13" t="n">
        <v>40</v>
      </c>
      <c r="C3810" s="13" t="n">
        <v>-623.80078125</v>
      </c>
      <c r="D3810" s="13" t="n">
        <v>-438.1015625</v>
      </c>
      <c r="E3810" s="13" t="n">
        <v>-309.30078125</v>
      </c>
      <c r="F3810" s="13" t="n">
        <v>-292.19921875</v>
      </c>
    </row>
    <row r="3811" customFormat="false" ht="13" hidden="false" customHeight="false" outlineLevel="0" collapsed="false">
      <c r="A3811" s="13" t="s">
        <v>216</v>
      </c>
      <c r="B3811" s="13" t="n">
        <v>40</v>
      </c>
      <c r="C3811" s="13" t="n">
        <v>-653.69921875</v>
      </c>
      <c r="D3811" s="13" t="n">
        <v>-481</v>
      </c>
      <c r="E3811" s="13" t="n">
        <v>-368.3984375</v>
      </c>
      <c r="F3811" s="13" t="n">
        <v>-367.8984375</v>
      </c>
    </row>
    <row r="3812" customFormat="false" ht="13" hidden="false" customHeight="false" outlineLevel="0" collapsed="false">
      <c r="A3812" s="13" t="s">
        <v>217</v>
      </c>
      <c r="B3812" s="13" t="n">
        <v>40</v>
      </c>
      <c r="C3812" s="13" t="n">
        <v>-567.5</v>
      </c>
      <c r="D3812" s="13" t="n">
        <v>-407.6015625</v>
      </c>
      <c r="E3812" s="13" t="n">
        <v>-292.30078125</v>
      </c>
      <c r="F3812" s="13" t="n">
        <v>-302.80078125</v>
      </c>
    </row>
    <row r="3813" customFormat="false" ht="13" hidden="false" customHeight="false" outlineLevel="0" collapsed="false">
      <c r="A3813" s="13" t="s">
        <v>218</v>
      </c>
      <c r="B3813" s="13" t="n">
        <v>40</v>
      </c>
      <c r="C3813" s="13" t="n">
        <v>-717.19921875</v>
      </c>
      <c r="D3813" s="13" t="n">
        <v>-536.1015625</v>
      </c>
      <c r="E3813" s="13" t="n">
        <v>-416.80078125</v>
      </c>
      <c r="F3813" s="13" t="n">
        <v>-407.3984375</v>
      </c>
    </row>
    <row r="3814" customFormat="false" ht="13" hidden="false" customHeight="false" outlineLevel="0" collapsed="false">
      <c r="A3814" s="13" t="s">
        <v>219</v>
      </c>
      <c r="B3814" s="13" t="n">
        <v>40</v>
      </c>
      <c r="C3814" s="13" t="n">
        <v>-605.1015625</v>
      </c>
      <c r="D3814" s="13" t="n">
        <v>-455.1015625</v>
      </c>
      <c r="E3814" s="13" t="n">
        <v>-359.1015625</v>
      </c>
      <c r="F3814" s="13" t="n">
        <v>-352.5</v>
      </c>
    </row>
    <row r="3815" customFormat="false" ht="13" hidden="false" customHeight="false" outlineLevel="0" collapsed="false">
      <c r="A3815" s="13" t="s">
        <v>220</v>
      </c>
      <c r="B3815" s="13" t="n">
        <v>40</v>
      </c>
      <c r="C3815" s="13" t="n">
        <v>-662.30078125</v>
      </c>
      <c r="D3815" s="13" t="n">
        <v>-498.80078125</v>
      </c>
      <c r="E3815" s="13" t="n">
        <v>-385.80078125</v>
      </c>
      <c r="F3815" s="13" t="n">
        <v>-367.69921875</v>
      </c>
    </row>
    <row r="3816" customFormat="false" ht="13" hidden="false" customHeight="false" outlineLevel="0" collapsed="false">
      <c r="A3816" s="13" t="s">
        <v>221</v>
      </c>
      <c r="B3816" s="13" t="n">
        <v>40</v>
      </c>
      <c r="C3816" s="13" t="n">
        <v>-585.5</v>
      </c>
      <c r="D3816" s="13" t="n">
        <v>-441</v>
      </c>
      <c r="E3816" s="13" t="n">
        <v>-348.6015625</v>
      </c>
      <c r="F3816" s="13" t="n">
        <v>-349.3984375</v>
      </c>
    </row>
    <row r="3817" customFormat="false" ht="13" hidden="false" customHeight="false" outlineLevel="0" collapsed="false">
      <c r="A3817" s="13" t="s">
        <v>222</v>
      </c>
      <c r="B3817" s="13" t="n">
        <v>40</v>
      </c>
      <c r="C3817" s="13" t="n">
        <v>-778.19921875</v>
      </c>
      <c r="D3817" s="13" t="n">
        <v>-590.69921875</v>
      </c>
      <c r="E3817" s="13" t="n">
        <v>-427.5</v>
      </c>
      <c r="F3817" s="13" t="n">
        <v>-424.5</v>
      </c>
    </row>
    <row r="3818" customFormat="false" ht="13" hidden="false" customHeight="false" outlineLevel="0" collapsed="false">
      <c r="A3818" s="13" t="s">
        <v>223</v>
      </c>
      <c r="B3818" s="13" t="n">
        <v>40</v>
      </c>
      <c r="C3818" s="13" t="n">
        <v>-658.80078125</v>
      </c>
      <c r="D3818" s="13" t="n">
        <v>-514.80078125</v>
      </c>
      <c r="E3818" s="13" t="n">
        <v>-364.80078125</v>
      </c>
      <c r="F3818" s="13" t="n">
        <v>-367.8984375</v>
      </c>
    </row>
    <row r="3819" customFormat="false" ht="13" hidden="false" customHeight="false" outlineLevel="0" collapsed="false">
      <c r="A3819" s="13" t="s">
        <v>224</v>
      </c>
      <c r="B3819" s="13" t="n">
        <v>40</v>
      </c>
      <c r="C3819" s="13" t="n">
        <v>-833.69921875</v>
      </c>
      <c r="D3819" s="13" t="n">
        <v>-605</v>
      </c>
      <c r="E3819" s="13" t="n">
        <v>-450.80078125</v>
      </c>
      <c r="F3819" s="13" t="n">
        <v>-439.5</v>
      </c>
    </row>
    <row r="3820" customFormat="false" ht="13" hidden="false" customHeight="false" outlineLevel="0" collapsed="false">
      <c r="A3820" s="13" t="s">
        <v>225</v>
      </c>
      <c r="B3820" s="13" t="n">
        <v>40</v>
      </c>
      <c r="C3820" s="13" t="n">
        <v>-688.1015625</v>
      </c>
      <c r="D3820" s="13" t="n">
        <v>-506.80078125</v>
      </c>
      <c r="E3820" s="13" t="n">
        <v>-395.1015625</v>
      </c>
      <c r="F3820" s="13" t="n">
        <v>-365</v>
      </c>
    </row>
    <row r="3821" customFormat="false" ht="13" hidden="false" customHeight="false" outlineLevel="0" collapsed="false">
      <c r="A3821" s="13" t="s">
        <v>226</v>
      </c>
      <c r="B3821" s="13" t="n">
        <v>40</v>
      </c>
      <c r="C3821" s="13" t="n">
        <v>-794.69921875</v>
      </c>
      <c r="D3821" s="13" t="n">
        <v>-578.69921875</v>
      </c>
      <c r="E3821" s="13" t="n">
        <v>-410.1015625</v>
      </c>
      <c r="F3821" s="13" t="n">
        <v>-402.1015625</v>
      </c>
    </row>
    <row r="3822" customFormat="false" ht="13" hidden="false" customHeight="false" outlineLevel="0" collapsed="false">
      <c r="A3822" s="13" t="s">
        <v>227</v>
      </c>
      <c r="B3822" s="13" t="n">
        <v>40</v>
      </c>
      <c r="C3822" s="13" t="n">
        <v>-532</v>
      </c>
      <c r="D3822" s="13" t="n">
        <v>-380.8984375</v>
      </c>
      <c r="E3822" s="13" t="n">
        <v>-267.3984375</v>
      </c>
      <c r="F3822" s="13" t="n">
        <v>-242.1015625</v>
      </c>
    </row>
    <row r="3823" customFormat="false" ht="13" hidden="false" customHeight="false" outlineLevel="0" collapsed="false">
      <c r="A3823" s="13" t="s">
        <v>228</v>
      </c>
      <c r="B3823" s="13" t="n">
        <v>40</v>
      </c>
      <c r="C3823" s="13" t="n">
        <v>-683.8984375</v>
      </c>
      <c r="D3823" s="13" t="n">
        <v>-484.19921875</v>
      </c>
      <c r="E3823" s="13" t="n">
        <v>-374.30078125</v>
      </c>
      <c r="F3823" s="13" t="n">
        <v>-367.1015625</v>
      </c>
    </row>
    <row r="3824" customFormat="false" ht="13" hidden="false" customHeight="false" outlineLevel="0" collapsed="false">
      <c r="A3824" s="13" t="s">
        <v>229</v>
      </c>
      <c r="B3824" s="13" t="n">
        <v>40</v>
      </c>
      <c r="C3824" s="13" t="n">
        <v>-389.1015625</v>
      </c>
      <c r="D3824" s="13" t="n">
        <v>-258.1015625</v>
      </c>
      <c r="E3824" s="13" t="n">
        <v>-184.3984375</v>
      </c>
      <c r="F3824" s="13" t="n">
        <v>-158.8984375</v>
      </c>
    </row>
    <row r="3825" customFormat="false" ht="13" hidden="false" customHeight="false" outlineLevel="0" collapsed="false">
      <c r="A3825" s="13" t="s">
        <v>230</v>
      </c>
      <c r="B3825" s="13" t="n">
        <v>40</v>
      </c>
      <c r="C3825" s="13" t="n">
        <v>-509.1015625</v>
      </c>
      <c r="D3825" s="13" t="n">
        <v>-402.1015625</v>
      </c>
      <c r="E3825" s="13" t="n">
        <v>-309.69921875</v>
      </c>
      <c r="F3825" s="13" t="n">
        <v>-315.80078125</v>
      </c>
    </row>
    <row r="3826" customFormat="false" ht="13" hidden="false" customHeight="false" outlineLevel="0" collapsed="false">
      <c r="A3826" s="13" t="s">
        <v>231</v>
      </c>
      <c r="B3826" s="13" t="n">
        <v>40</v>
      </c>
      <c r="C3826" s="13" t="n">
        <v>-682.30078125</v>
      </c>
      <c r="D3826" s="13" t="n">
        <v>-509.19921875</v>
      </c>
      <c r="E3826" s="13" t="n">
        <v>-381.19921875</v>
      </c>
      <c r="F3826" s="13" t="n">
        <v>-371.8984375</v>
      </c>
    </row>
    <row r="3827" customFormat="false" ht="13" hidden="false" customHeight="false" outlineLevel="0" collapsed="false">
      <c r="A3827" s="13" t="s">
        <v>232</v>
      </c>
      <c r="B3827" s="13" t="n">
        <v>40</v>
      </c>
      <c r="C3827" s="13" t="n">
        <v>-743.30078125</v>
      </c>
      <c r="D3827" s="13" t="n">
        <v>-554.1015625</v>
      </c>
      <c r="E3827" s="13" t="n">
        <v>-409.1015625</v>
      </c>
      <c r="F3827" s="13" t="n">
        <v>-398.69921875</v>
      </c>
    </row>
    <row r="3828" customFormat="false" ht="13" hidden="false" customHeight="false" outlineLevel="0" collapsed="false">
      <c r="A3828" s="13" t="s">
        <v>233</v>
      </c>
      <c r="B3828" s="13" t="n">
        <v>40</v>
      </c>
      <c r="C3828" s="13" t="n">
        <v>-546.80078125</v>
      </c>
      <c r="D3828" s="13" t="n">
        <v>-427.1015625</v>
      </c>
      <c r="E3828" s="13" t="n">
        <v>-326.69921875</v>
      </c>
      <c r="F3828" s="13" t="n">
        <v>-323.30078125</v>
      </c>
    </row>
    <row r="3829" customFormat="false" ht="13" hidden="false" customHeight="false" outlineLevel="0" collapsed="false">
      <c r="A3829" s="13" t="s">
        <v>234</v>
      </c>
      <c r="B3829" s="13" t="n">
        <v>40</v>
      </c>
      <c r="C3829" s="13" t="n">
        <v>-495.3984375</v>
      </c>
      <c r="D3829" s="13" t="n">
        <v>-393.5</v>
      </c>
      <c r="E3829" s="13" t="n">
        <v>-283</v>
      </c>
      <c r="F3829" s="13" t="n">
        <v>-280.6015625</v>
      </c>
    </row>
    <row r="3830" customFormat="false" ht="13" hidden="false" customHeight="false" outlineLevel="0" collapsed="false">
      <c r="A3830" s="13" t="s">
        <v>235</v>
      </c>
      <c r="B3830" s="13" t="n">
        <v>40</v>
      </c>
      <c r="C3830" s="13" t="n">
        <v>-759.8984375</v>
      </c>
      <c r="D3830" s="13" t="n">
        <v>-548.8984375</v>
      </c>
      <c r="E3830" s="13" t="n">
        <v>-385.5</v>
      </c>
      <c r="F3830" s="13" t="n">
        <v>-376.8984375</v>
      </c>
    </row>
    <row r="3831" customFormat="false" ht="13" hidden="false" customHeight="false" outlineLevel="0" collapsed="false">
      <c r="A3831" s="13" t="s">
        <v>236</v>
      </c>
      <c r="B3831" s="13" t="n">
        <v>40</v>
      </c>
      <c r="C3831" s="13" t="n">
        <v>-678.1015625</v>
      </c>
      <c r="D3831" s="13" t="n">
        <v>-508.1015625</v>
      </c>
      <c r="E3831" s="13" t="n">
        <v>-367</v>
      </c>
      <c r="F3831" s="13" t="n">
        <v>-376.5</v>
      </c>
    </row>
    <row r="3832" customFormat="false" ht="13" hidden="false" customHeight="false" outlineLevel="0" collapsed="false">
      <c r="A3832" s="13" t="s">
        <v>237</v>
      </c>
      <c r="B3832" s="13" t="n">
        <v>40</v>
      </c>
      <c r="C3832" s="13" t="n">
        <v>-901.3984375</v>
      </c>
      <c r="D3832" s="13" t="n">
        <v>-644</v>
      </c>
      <c r="E3832" s="13" t="n">
        <v>-470.30078125</v>
      </c>
      <c r="F3832" s="13" t="n">
        <v>-445.3984375</v>
      </c>
    </row>
    <row r="3833" customFormat="false" ht="13" hidden="false" customHeight="false" outlineLevel="0" collapsed="false">
      <c r="A3833" s="13" t="s">
        <v>238</v>
      </c>
      <c r="B3833" s="13" t="n">
        <v>40</v>
      </c>
      <c r="C3833" s="13" t="n">
        <v>-730.3984375</v>
      </c>
      <c r="D3833" s="13" t="n">
        <v>-517.1015625</v>
      </c>
      <c r="E3833" s="13" t="n">
        <v>-380.3984375</v>
      </c>
      <c r="F3833" s="13" t="n">
        <v>-375.30078125</v>
      </c>
    </row>
    <row r="3834" customFormat="false" ht="13" hidden="false" customHeight="false" outlineLevel="0" collapsed="false">
      <c r="A3834" s="13" t="s">
        <v>239</v>
      </c>
      <c r="B3834" s="13" t="n">
        <v>40</v>
      </c>
      <c r="C3834" s="13" t="n">
        <v>-759.69921875</v>
      </c>
      <c r="D3834" s="13" t="n">
        <v>-533.1015625</v>
      </c>
      <c r="E3834" s="13" t="n">
        <v>-392</v>
      </c>
      <c r="F3834" s="13" t="n">
        <v>-383.69921875</v>
      </c>
    </row>
    <row r="3835" customFormat="false" ht="13" hidden="false" customHeight="false" outlineLevel="0" collapsed="false">
      <c r="A3835" s="13" t="s">
        <v>240</v>
      </c>
      <c r="B3835" s="13" t="n">
        <v>40</v>
      </c>
      <c r="C3835" s="13" t="n">
        <v>-741.1015625</v>
      </c>
      <c r="D3835" s="13" t="n">
        <v>-541.69921875</v>
      </c>
      <c r="E3835" s="13" t="n">
        <v>-399</v>
      </c>
      <c r="F3835" s="13" t="n">
        <v>-395.8984375</v>
      </c>
    </row>
    <row r="3836" customFormat="false" ht="13" hidden="false" customHeight="false" outlineLevel="0" collapsed="false">
      <c r="A3836" s="13" t="s">
        <v>241</v>
      </c>
      <c r="B3836" s="13" t="n">
        <v>40</v>
      </c>
      <c r="C3836" s="13" t="n">
        <v>-550.6015625</v>
      </c>
      <c r="D3836" s="13" t="n">
        <v>-401.80078125</v>
      </c>
      <c r="E3836" s="13" t="n">
        <v>-297.8984375</v>
      </c>
      <c r="F3836" s="13" t="n">
        <v>-293.19921875</v>
      </c>
    </row>
    <row r="3837" customFormat="false" ht="13" hidden="false" customHeight="false" outlineLevel="0" collapsed="false">
      <c r="A3837" s="13" t="s">
        <v>242</v>
      </c>
      <c r="B3837" s="13" t="n">
        <v>40</v>
      </c>
      <c r="C3837" s="13" t="n">
        <v>-610</v>
      </c>
      <c r="D3837" s="13" t="n">
        <v>-431.5</v>
      </c>
      <c r="E3837" s="13" t="n">
        <v>-312.69921875</v>
      </c>
      <c r="F3837" s="13" t="n">
        <v>-300.8984375</v>
      </c>
    </row>
    <row r="3838" customFormat="false" ht="13" hidden="false" customHeight="false" outlineLevel="0" collapsed="false">
      <c r="A3838" s="13" t="s">
        <v>243</v>
      </c>
      <c r="B3838" s="13" t="n">
        <v>40</v>
      </c>
      <c r="C3838" s="13" t="n">
        <v>-556.6015625</v>
      </c>
      <c r="D3838" s="13" t="n">
        <v>-415.30078125</v>
      </c>
      <c r="E3838" s="13" t="n">
        <v>-306.69921875</v>
      </c>
      <c r="F3838" s="13" t="n">
        <v>-307.69921875</v>
      </c>
    </row>
    <row r="3839" customFormat="false" ht="13" hidden="false" customHeight="false" outlineLevel="0" collapsed="false">
      <c r="A3839" s="13" t="s">
        <v>244</v>
      </c>
      <c r="B3839" s="13" t="n">
        <v>40</v>
      </c>
      <c r="C3839" s="13" t="n">
        <v>-786.5</v>
      </c>
      <c r="D3839" s="13" t="n">
        <v>-576.6015625</v>
      </c>
      <c r="E3839" s="13" t="n">
        <v>-434.6015625</v>
      </c>
      <c r="F3839" s="13" t="n">
        <v>-443</v>
      </c>
    </row>
    <row r="3840" customFormat="false" ht="13" hidden="false" customHeight="false" outlineLevel="0" collapsed="false">
      <c r="A3840" s="13" t="s">
        <v>245</v>
      </c>
      <c r="B3840" s="13" t="n">
        <v>40</v>
      </c>
      <c r="C3840" s="13" t="n">
        <v>-507.80078125</v>
      </c>
      <c r="D3840" s="13" t="n">
        <v>-391.6015625</v>
      </c>
      <c r="E3840" s="13" t="n">
        <v>-299.19921875</v>
      </c>
      <c r="F3840" s="13" t="n">
        <v>-298.8984375</v>
      </c>
    </row>
    <row r="3841" customFormat="false" ht="13" hidden="false" customHeight="false" outlineLevel="0" collapsed="false">
      <c r="A3841" s="13" t="s">
        <v>246</v>
      </c>
      <c r="B3841" s="13" t="n">
        <v>40</v>
      </c>
      <c r="C3841" s="13" t="n">
        <v>-658.3984375</v>
      </c>
      <c r="D3841" s="13" t="n">
        <v>-482</v>
      </c>
      <c r="E3841" s="13" t="n">
        <v>-370.69921875</v>
      </c>
      <c r="F3841" s="13" t="n">
        <v>-357.5</v>
      </c>
    </row>
    <row r="3842" customFormat="false" ht="13" hidden="false" customHeight="false" outlineLevel="0" collapsed="false">
      <c r="A3842" s="13" t="s">
        <v>247</v>
      </c>
      <c r="B3842" s="13" t="n">
        <v>40</v>
      </c>
      <c r="C3842" s="13" t="n">
        <v>-485.1015625</v>
      </c>
      <c r="D3842" s="13" t="n">
        <v>-344.8984375</v>
      </c>
      <c r="E3842" s="13" t="n">
        <v>-284.1015625</v>
      </c>
      <c r="F3842" s="13" t="n">
        <v>-273</v>
      </c>
    </row>
    <row r="3843" customFormat="false" ht="13" hidden="false" customHeight="false" outlineLevel="0" collapsed="false">
      <c r="A3843" s="13" t="s">
        <v>248</v>
      </c>
      <c r="B3843" s="13" t="n">
        <v>40</v>
      </c>
      <c r="C3843" s="13" t="n">
        <v>-850.69921875</v>
      </c>
      <c r="D3843" s="13" t="n">
        <v>-603.19921875</v>
      </c>
      <c r="E3843" s="13" t="n">
        <v>-443.80078125</v>
      </c>
      <c r="F3843" s="13" t="n">
        <v>-419.69921875</v>
      </c>
    </row>
    <row r="3844" customFormat="false" ht="13" hidden="false" customHeight="false" outlineLevel="0" collapsed="false">
      <c r="A3844" s="13" t="s">
        <v>249</v>
      </c>
      <c r="B3844" s="13" t="n">
        <v>40</v>
      </c>
      <c r="C3844" s="13" t="n">
        <v>-603.3984375</v>
      </c>
      <c r="D3844" s="13" t="n">
        <v>-429.30078125</v>
      </c>
      <c r="E3844" s="13" t="n">
        <v>-338.3984375</v>
      </c>
      <c r="F3844" s="13" t="n">
        <v>-300.1015625</v>
      </c>
    </row>
    <row r="3845" customFormat="false" ht="13" hidden="false" customHeight="false" outlineLevel="0" collapsed="false">
      <c r="A3845" s="13" t="s">
        <v>250</v>
      </c>
      <c r="B3845" s="13" t="n">
        <v>40</v>
      </c>
      <c r="C3845" s="13" t="n">
        <v>-762.8984375</v>
      </c>
      <c r="D3845" s="13" t="n">
        <v>-551</v>
      </c>
      <c r="E3845" s="13" t="n">
        <v>-397.6015625</v>
      </c>
      <c r="F3845" s="13" t="n">
        <v>-383.19921875</v>
      </c>
    </row>
    <row r="3846" customFormat="false" ht="13" hidden="false" customHeight="false" outlineLevel="0" collapsed="false">
      <c r="A3846" s="13" t="s">
        <v>251</v>
      </c>
      <c r="B3846" s="13" t="n">
        <v>40</v>
      </c>
      <c r="C3846" s="13" t="n">
        <v>-670.69921875</v>
      </c>
      <c r="D3846" s="13" t="n">
        <v>-464.69921875</v>
      </c>
      <c r="E3846" s="13" t="n">
        <v>-351.1015625</v>
      </c>
      <c r="F3846" s="13" t="n">
        <v>-343.6015625</v>
      </c>
    </row>
    <row r="3847" customFormat="false" ht="13" hidden="false" customHeight="false" outlineLevel="0" collapsed="false">
      <c r="A3847" s="13" t="s">
        <v>252</v>
      </c>
      <c r="B3847" s="13" t="n">
        <v>40</v>
      </c>
      <c r="C3847" s="13" t="n">
        <v>-804.5</v>
      </c>
      <c r="D3847" s="13" t="n">
        <v>-581.8984375</v>
      </c>
      <c r="E3847" s="13" t="n">
        <v>-421.5</v>
      </c>
      <c r="F3847" s="13" t="n">
        <v>-413</v>
      </c>
    </row>
    <row r="3848" customFormat="false" ht="13" hidden="false" customHeight="false" outlineLevel="0" collapsed="false">
      <c r="A3848" s="13" t="s">
        <v>253</v>
      </c>
      <c r="B3848" s="13" t="n">
        <v>40</v>
      </c>
      <c r="C3848" s="13" t="n">
        <v>-711.8984375</v>
      </c>
      <c r="D3848" s="13" t="n">
        <v>-494</v>
      </c>
      <c r="E3848" s="13" t="n">
        <v>-350.5</v>
      </c>
      <c r="F3848" s="13" t="n">
        <v>-343.80078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8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3" width="8.82"/>
  </cols>
  <sheetData>
    <row r="1" customFormat="false" ht="13" hidden="false" customHeight="false" outlineLevel="0" collapsed="false">
      <c r="A1" s="13" t="s">
        <v>93</v>
      </c>
      <c r="B1" s="13" t="s">
        <v>94</v>
      </c>
    </row>
    <row r="2" customFormat="false" ht="13" hidden="false" customHeight="false" outlineLevel="0" collapsed="false">
      <c r="A2" s="13" t="s">
        <v>95</v>
      </c>
      <c r="B2" s="13" t="s">
        <v>96</v>
      </c>
    </row>
    <row r="3" customFormat="false" ht="13" hidden="false" customHeight="false" outlineLevel="0" collapsed="false">
      <c r="A3" s="13" t="s">
        <v>97</v>
      </c>
      <c r="B3" s="13" t="s">
        <v>98</v>
      </c>
    </row>
    <row r="4" customFormat="false" ht="13" hidden="false" customHeight="false" outlineLevel="0" collapsed="false">
      <c r="A4" s="13" t="s">
        <v>99</v>
      </c>
      <c r="B4" s="13" t="s">
        <v>100</v>
      </c>
    </row>
    <row r="5" customFormat="false" ht="13" hidden="false" customHeight="false" outlineLevel="0" collapsed="false">
      <c r="A5" s="13" t="s">
        <v>101</v>
      </c>
      <c r="B5" s="13" t="s">
        <v>102</v>
      </c>
    </row>
    <row r="6" customFormat="false" ht="13" hidden="false" customHeight="false" outlineLevel="0" collapsed="false">
      <c r="A6" s="13" t="s">
        <v>103</v>
      </c>
      <c r="B6" s="13" t="s">
        <v>104</v>
      </c>
    </row>
    <row r="8" customFormat="false" ht="13" hidden="false" customHeight="false" outlineLevel="0" collapsed="false">
      <c r="A8" s="13" t="s">
        <v>105</v>
      </c>
      <c r="B8" s="13" t="s">
        <v>180</v>
      </c>
      <c r="C8" s="13" t="s">
        <v>120</v>
      </c>
      <c r="D8" s="13" t="s">
        <v>104</v>
      </c>
    </row>
    <row r="9" customFormat="false" ht="13" hidden="false" customHeight="false" outlineLevel="0" collapsed="false">
      <c r="A9" s="13" t="s">
        <v>115</v>
      </c>
      <c r="B9" s="13" t="n">
        <v>1</v>
      </c>
      <c r="C9" s="13" t="n">
        <v>5485.85693359375</v>
      </c>
      <c r="D9" s="13" t="n">
        <v>5575.5888671875</v>
      </c>
    </row>
    <row r="10" customFormat="false" ht="13" hidden="false" customHeight="false" outlineLevel="0" collapsed="false">
      <c r="A10" s="13" t="s">
        <v>122</v>
      </c>
      <c r="B10" s="13" t="n">
        <v>1</v>
      </c>
      <c r="C10" s="13" t="n">
        <v>5377.40380859375</v>
      </c>
      <c r="D10" s="13" t="n">
        <v>5183.9150390625</v>
      </c>
    </row>
    <row r="11" customFormat="false" ht="13" hidden="false" customHeight="false" outlineLevel="0" collapsed="false">
      <c r="A11" s="13" t="s">
        <v>123</v>
      </c>
      <c r="B11" s="13" t="n">
        <v>1</v>
      </c>
      <c r="C11" s="13" t="n">
        <v>6175.73046875</v>
      </c>
      <c r="D11" s="13" t="n">
        <v>5769.46630859375</v>
      </c>
    </row>
    <row r="12" customFormat="false" ht="13" hidden="false" customHeight="false" outlineLevel="0" collapsed="false">
      <c r="A12" s="13" t="s">
        <v>124</v>
      </c>
      <c r="B12" s="13" t="n">
        <v>1</v>
      </c>
      <c r="C12" s="13" t="n">
        <v>4446.84814453125</v>
      </c>
      <c r="D12" s="13" t="n">
        <v>4274.5263671875</v>
      </c>
    </row>
    <row r="13" customFormat="false" ht="13" hidden="false" customHeight="false" outlineLevel="0" collapsed="false">
      <c r="A13" s="13" t="s">
        <v>125</v>
      </c>
      <c r="B13" s="13" t="n">
        <v>1</v>
      </c>
      <c r="C13" s="13" t="n">
        <v>5477.935546875</v>
      </c>
      <c r="D13" s="13" t="n">
        <v>5077.6220703125</v>
      </c>
    </row>
    <row r="14" customFormat="false" ht="13" hidden="false" customHeight="false" outlineLevel="0" collapsed="false">
      <c r="A14" s="13" t="s">
        <v>126</v>
      </c>
      <c r="B14" s="13" t="n">
        <v>1</v>
      </c>
      <c r="C14" s="13" t="n">
        <v>5364.07666015625</v>
      </c>
      <c r="D14" s="13" t="n">
        <v>5305.8251953125</v>
      </c>
    </row>
    <row r="15" customFormat="false" ht="13" hidden="false" customHeight="false" outlineLevel="0" collapsed="false">
      <c r="A15" s="13" t="s">
        <v>127</v>
      </c>
      <c r="B15" s="13" t="n">
        <v>1</v>
      </c>
      <c r="C15" s="13" t="n">
        <v>5783.7568359375</v>
      </c>
      <c r="D15" s="13" t="n">
        <v>5398.80712890625</v>
      </c>
    </row>
    <row r="16" customFormat="false" ht="13" hidden="false" customHeight="false" outlineLevel="0" collapsed="false">
      <c r="A16" s="13" t="s">
        <v>128</v>
      </c>
      <c r="B16" s="13" t="n">
        <v>1</v>
      </c>
      <c r="C16" s="13" t="n">
        <v>5655.9619140625</v>
      </c>
      <c r="D16" s="13" t="n">
        <v>5229.94287109375</v>
      </c>
    </row>
    <row r="17" customFormat="false" ht="13" hidden="false" customHeight="false" outlineLevel="0" collapsed="false">
      <c r="A17" s="13" t="s">
        <v>129</v>
      </c>
      <c r="B17" s="13" t="n">
        <v>1</v>
      </c>
      <c r="C17" s="13" t="n">
        <v>5850.7607421875</v>
      </c>
      <c r="D17" s="13" t="n">
        <v>5301.234375</v>
      </c>
    </row>
    <row r="18" customFormat="false" ht="13" hidden="false" customHeight="false" outlineLevel="0" collapsed="false">
      <c r="A18" s="13" t="s">
        <v>130</v>
      </c>
      <c r="B18" s="13" t="n">
        <v>1</v>
      </c>
      <c r="C18" s="13" t="n">
        <v>5829.5595703125</v>
      </c>
      <c r="D18" s="13" t="n">
        <v>5476.515625</v>
      </c>
    </row>
    <row r="19" customFormat="false" ht="13" hidden="false" customHeight="false" outlineLevel="0" collapsed="false">
      <c r="A19" s="13" t="s">
        <v>131</v>
      </c>
      <c r="B19" s="13" t="n">
        <v>1</v>
      </c>
      <c r="C19" s="13" t="n">
        <v>5777.83056640625</v>
      </c>
      <c r="D19" s="13" t="n">
        <v>5283.93115234375</v>
      </c>
    </row>
    <row r="20" customFormat="false" ht="13" hidden="false" customHeight="false" outlineLevel="0" collapsed="false">
      <c r="A20" s="13" t="s">
        <v>132</v>
      </c>
      <c r="B20" s="13" t="n">
        <v>1</v>
      </c>
      <c r="C20" s="13" t="n">
        <v>5895.1298828125</v>
      </c>
      <c r="D20" s="13" t="n">
        <v>5817.00390625</v>
      </c>
    </row>
    <row r="21" customFormat="false" ht="13" hidden="false" customHeight="false" outlineLevel="0" collapsed="false">
      <c r="A21" s="13" t="s">
        <v>133</v>
      </c>
      <c r="B21" s="13" t="n">
        <v>1</v>
      </c>
      <c r="C21" s="13" t="n">
        <v>4684.67236328125</v>
      </c>
      <c r="D21" s="13" t="n">
        <v>4624.65673828125</v>
      </c>
    </row>
    <row r="22" customFormat="false" ht="13" hidden="false" customHeight="false" outlineLevel="0" collapsed="false">
      <c r="A22" s="13" t="s">
        <v>135</v>
      </c>
      <c r="B22" s="13" t="n">
        <v>1</v>
      </c>
      <c r="C22" s="13" t="n">
        <v>6005.24658203125</v>
      </c>
      <c r="D22" s="13" t="n">
        <v>5391.1533203125</v>
      </c>
    </row>
    <row r="23" customFormat="false" ht="13" hidden="false" customHeight="false" outlineLevel="0" collapsed="false">
      <c r="A23" s="13" t="s">
        <v>136</v>
      </c>
      <c r="B23" s="13" t="n">
        <v>1</v>
      </c>
      <c r="C23" s="13" t="n">
        <v>5372.29248046875</v>
      </c>
      <c r="D23" s="13" t="n">
        <v>5013.5322265625</v>
      </c>
    </row>
    <row r="24" customFormat="false" ht="13" hidden="false" customHeight="false" outlineLevel="0" collapsed="false">
      <c r="A24" s="13" t="s">
        <v>137</v>
      </c>
      <c r="B24" s="13" t="n">
        <v>1</v>
      </c>
      <c r="C24" s="13" t="n">
        <v>5430.4423828125</v>
      </c>
      <c r="D24" s="13" t="n">
        <v>5070.98046875</v>
      </c>
    </row>
    <row r="25" customFormat="false" ht="13" hidden="false" customHeight="false" outlineLevel="0" collapsed="false">
      <c r="A25" s="13" t="s">
        <v>138</v>
      </c>
      <c r="B25" s="13" t="n">
        <v>1</v>
      </c>
      <c r="C25" s="13" t="n">
        <v>5330.8916015625</v>
      </c>
      <c r="D25" s="13" t="n">
        <v>4862.8330078125</v>
      </c>
    </row>
    <row r="26" customFormat="false" ht="13" hidden="false" customHeight="false" outlineLevel="0" collapsed="false">
      <c r="A26" s="13" t="s">
        <v>139</v>
      </c>
      <c r="B26" s="13" t="n">
        <v>1</v>
      </c>
      <c r="C26" s="13" t="n">
        <v>6293.5244140625</v>
      </c>
      <c r="D26" s="13" t="n">
        <v>5748.0869140625</v>
      </c>
    </row>
    <row r="27" customFormat="false" ht="13" hidden="false" customHeight="false" outlineLevel="0" collapsed="false">
      <c r="A27" s="13" t="s">
        <v>140</v>
      </c>
      <c r="B27" s="13" t="n">
        <v>1</v>
      </c>
      <c r="C27" s="13" t="n">
        <v>5605.640625</v>
      </c>
      <c r="D27" s="13" t="n">
        <v>5130.18994140625</v>
      </c>
    </row>
    <row r="28" customFormat="false" ht="13" hidden="false" customHeight="false" outlineLevel="0" collapsed="false">
      <c r="A28" s="13" t="s">
        <v>141</v>
      </c>
      <c r="B28" s="13" t="n">
        <v>1</v>
      </c>
      <c r="C28" s="13" t="n">
        <v>6259.068359375</v>
      </c>
      <c r="D28" s="13" t="n">
        <v>5629.0556640625</v>
      </c>
    </row>
    <row r="29" customFormat="false" ht="13" hidden="false" customHeight="false" outlineLevel="0" collapsed="false">
      <c r="A29" s="13" t="s">
        <v>142</v>
      </c>
      <c r="B29" s="13" t="n">
        <v>1</v>
      </c>
      <c r="C29" s="13" t="n">
        <v>5367.7138671875</v>
      </c>
      <c r="D29" s="13" t="n">
        <v>4826.6826171875</v>
      </c>
    </row>
    <row r="30" customFormat="false" ht="13" hidden="false" customHeight="false" outlineLevel="0" collapsed="false">
      <c r="A30" s="13" t="s">
        <v>143</v>
      </c>
      <c r="B30" s="13" t="n">
        <v>1</v>
      </c>
      <c r="C30" s="13" t="n">
        <v>5743.86083984375</v>
      </c>
      <c r="D30" s="13" t="n">
        <v>5104.4248046875</v>
      </c>
    </row>
    <row r="31" customFormat="false" ht="13" hidden="false" customHeight="false" outlineLevel="0" collapsed="false">
      <c r="A31" s="13" t="s">
        <v>144</v>
      </c>
      <c r="B31" s="13" t="n">
        <v>1</v>
      </c>
      <c r="C31" s="13" t="n">
        <v>5413.55078125</v>
      </c>
      <c r="D31" s="13" t="n">
        <v>4926.42041015625</v>
      </c>
    </row>
    <row r="32" customFormat="false" ht="13" hidden="false" customHeight="false" outlineLevel="0" collapsed="false">
      <c r="A32" s="13" t="s">
        <v>145</v>
      </c>
      <c r="B32" s="13" t="n">
        <v>1</v>
      </c>
      <c r="C32" s="13" t="n">
        <v>6401.8818359375</v>
      </c>
      <c r="D32" s="13" t="n">
        <v>5795.126953125</v>
      </c>
    </row>
    <row r="33" customFormat="false" ht="13" hidden="false" customHeight="false" outlineLevel="0" collapsed="false">
      <c r="A33" s="13" t="s">
        <v>168</v>
      </c>
      <c r="B33" s="13" t="n">
        <v>1</v>
      </c>
      <c r="C33" s="13" t="n">
        <v>6346.08740234375</v>
      </c>
      <c r="D33" s="13" t="n">
        <v>6257.8525390625</v>
      </c>
    </row>
    <row r="34" customFormat="false" ht="13" hidden="false" customHeight="false" outlineLevel="0" collapsed="false">
      <c r="A34" s="13" t="s">
        <v>172</v>
      </c>
      <c r="B34" s="13" t="n">
        <v>1</v>
      </c>
      <c r="C34" s="13" t="n">
        <v>3991.99047851563</v>
      </c>
      <c r="D34" s="13" t="n">
        <v>3947.10620117188</v>
      </c>
    </row>
    <row r="35" customFormat="false" ht="13" hidden="false" customHeight="false" outlineLevel="0" collapsed="false">
      <c r="A35" s="13" t="s">
        <v>173</v>
      </c>
      <c r="B35" s="13" t="n">
        <v>1</v>
      </c>
      <c r="C35" s="13" t="n">
        <v>4846.35205078125</v>
      </c>
      <c r="D35" s="13" t="n">
        <v>4483.01513671875</v>
      </c>
    </row>
    <row r="36" customFormat="false" ht="13" hidden="false" customHeight="false" outlineLevel="0" collapsed="false">
      <c r="A36" s="13" t="s">
        <v>185</v>
      </c>
      <c r="B36" s="13" t="n">
        <v>1</v>
      </c>
    </row>
    <row r="37" customFormat="false" ht="13" hidden="false" customHeight="false" outlineLevel="0" collapsed="false">
      <c r="A37" s="13" t="s">
        <v>186</v>
      </c>
      <c r="B37" s="13" t="n">
        <v>1</v>
      </c>
    </row>
    <row r="38" customFormat="false" ht="13" hidden="false" customHeight="false" outlineLevel="0" collapsed="false">
      <c r="A38" s="13" t="s">
        <v>187</v>
      </c>
      <c r="B38" s="13" t="n">
        <v>1</v>
      </c>
    </row>
    <row r="39" customFormat="false" ht="13" hidden="false" customHeight="false" outlineLevel="0" collapsed="false">
      <c r="A39" s="13" t="s">
        <v>188</v>
      </c>
      <c r="B39" s="13" t="n">
        <v>1</v>
      </c>
    </row>
    <row r="40" customFormat="false" ht="13" hidden="false" customHeight="false" outlineLevel="0" collapsed="false">
      <c r="A40" s="13" t="s">
        <v>189</v>
      </c>
      <c r="B40" s="13" t="n">
        <v>1</v>
      </c>
    </row>
    <row r="41" customFormat="false" ht="13" hidden="false" customHeight="false" outlineLevel="0" collapsed="false">
      <c r="A41" s="13" t="s">
        <v>190</v>
      </c>
      <c r="B41" s="13" t="n">
        <v>1</v>
      </c>
    </row>
    <row r="42" customFormat="false" ht="13" hidden="false" customHeight="false" outlineLevel="0" collapsed="false">
      <c r="A42" s="13" t="s">
        <v>191</v>
      </c>
      <c r="B42" s="13" t="n">
        <v>1</v>
      </c>
    </row>
    <row r="43" customFormat="false" ht="13" hidden="false" customHeight="false" outlineLevel="0" collapsed="false">
      <c r="A43" s="13" t="s">
        <v>192</v>
      </c>
      <c r="B43" s="13" t="n">
        <v>1</v>
      </c>
    </row>
    <row r="44" customFormat="false" ht="13" hidden="false" customHeight="false" outlineLevel="0" collapsed="false">
      <c r="A44" s="13" t="s">
        <v>193</v>
      </c>
      <c r="B44" s="13" t="n">
        <v>1</v>
      </c>
    </row>
    <row r="45" customFormat="false" ht="13" hidden="false" customHeight="false" outlineLevel="0" collapsed="false">
      <c r="A45" s="13" t="s">
        <v>194</v>
      </c>
      <c r="B45" s="13" t="n">
        <v>1</v>
      </c>
    </row>
    <row r="46" customFormat="false" ht="13" hidden="false" customHeight="false" outlineLevel="0" collapsed="false">
      <c r="A46" s="13" t="s">
        <v>195</v>
      </c>
      <c r="B46" s="13" t="n">
        <v>1</v>
      </c>
    </row>
    <row r="47" customFormat="false" ht="13" hidden="false" customHeight="false" outlineLevel="0" collapsed="false">
      <c r="A47" s="13" t="s">
        <v>196</v>
      </c>
      <c r="B47" s="13" t="n">
        <v>1</v>
      </c>
    </row>
    <row r="48" customFormat="false" ht="13" hidden="false" customHeight="false" outlineLevel="0" collapsed="false">
      <c r="A48" s="13" t="s">
        <v>197</v>
      </c>
      <c r="B48" s="13" t="n">
        <v>1</v>
      </c>
    </row>
    <row r="49" customFormat="false" ht="13" hidden="false" customHeight="false" outlineLevel="0" collapsed="false">
      <c r="A49" s="13" t="s">
        <v>198</v>
      </c>
      <c r="B49" s="13" t="n">
        <v>1</v>
      </c>
    </row>
    <row r="50" customFormat="false" ht="13" hidden="false" customHeight="false" outlineLevel="0" collapsed="false">
      <c r="A50" s="13" t="s">
        <v>199</v>
      </c>
      <c r="B50" s="13" t="n">
        <v>1</v>
      </c>
    </row>
    <row r="51" customFormat="false" ht="13" hidden="false" customHeight="false" outlineLevel="0" collapsed="false">
      <c r="A51" s="13" t="s">
        <v>200</v>
      </c>
      <c r="B51" s="13" t="n">
        <v>1</v>
      </c>
    </row>
    <row r="52" customFormat="false" ht="13" hidden="false" customHeight="false" outlineLevel="0" collapsed="false">
      <c r="A52" s="13" t="s">
        <v>201</v>
      </c>
      <c r="B52" s="13" t="n">
        <v>1</v>
      </c>
    </row>
    <row r="53" customFormat="false" ht="13" hidden="false" customHeight="false" outlineLevel="0" collapsed="false">
      <c r="A53" s="13" t="s">
        <v>202</v>
      </c>
      <c r="B53" s="13" t="n">
        <v>1</v>
      </c>
    </row>
    <row r="54" customFormat="false" ht="13" hidden="false" customHeight="false" outlineLevel="0" collapsed="false">
      <c r="A54" s="13" t="s">
        <v>203</v>
      </c>
      <c r="B54" s="13" t="n">
        <v>1</v>
      </c>
    </row>
    <row r="55" customFormat="false" ht="13" hidden="false" customHeight="false" outlineLevel="0" collapsed="false">
      <c r="A55" s="13" t="s">
        <v>204</v>
      </c>
      <c r="B55" s="13" t="n">
        <v>1</v>
      </c>
    </row>
    <row r="56" customFormat="false" ht="13" hidden="false" customHeight="false" outlineLevel="0" collapsed="false">
      <c r="A56" s="13" t="s">
        <v>205</v>
      </c>
      <c r="B56" s="13" t="n">
        <v>1</v>
      </c>
    </row>
    <row r="57" customFormat="false" ht="13" hidden="false" customHeight="false" outlineLevel="0" collapsed="false">
      <c r="A57" s="13" t="s">
        <v>206</v>
      </c>
      <c r="B57" s="13" t="n">
        <v>1</v>
      </c>
    </row>
    <row r="58" customFormat="false" ht="13" hidden="false" customHeight="false" outlineLevel="0" collapsed="false">
      <c r="A58" s="13" t="s">
        <v>207</v>
      </c>
      <c r="B58" s="13" t="n">
        <v>1</v>
      </c>
    </row>
    <row r="59" customFormat="false" ht="13" hidden="false" customHeight="false" outlineLevel="0" collapsed="false">
      <c r="A59" s="13" t="s">
        <v>208</v>
      </c>
      <c r="B59" s="13" t="n">
        <v>1</v>
      </c>
    </row>
    <row r="60" customFormat="false" ht="13" hidden="false" customHeight="false" outlineLevel="0" collapsed="false">
      <c r="A60" s="13" t="s">
        <v>209</v>
      </c>
      <c r="B60" s="13" t="n">
        <v>1</v>
      </c>
    </row>
    <row r="61" customFormat="false" ht="13" hidden="false" customHeight="false" outlineLevel="0" collapsed="false">
      <c r="A61" s="13" t="s">
        <v>210</v>
      </c>
      <c r="B61" s="13" t="n">
        <v>1</v>
      </c>
    </row>
    <row r="62" customFormat="false" ht="13" hidden="false" customHeight="false" outlineLevel="0" collapsed="false">
      <c r="A62" s="13" t="s">
        <v>211</v>
      </c>
      <c r="B62" s="13" t="n">
        <v>1</v>
      </c>
    </row>
    <row r="63" customFormat="false" ht="13" hidden="false" customHeight="false" outlineLevel="0" collapsed="false">
      <c r="A63" s="13" t="s">
        <v>212</v>
      </c>
      <c r="B63" s="13" t="n">
        <v>1</v>
      </c>
    </row>
    <row r="64" customFormat="false" ht="13" hidden="false" customHeight="false" outlineLevel="0" collapsed="false">
      <c r="A64" s="13" t="s">
        <v>213</v>
      </c>
      <c r="B64" s="13" t="n">
        <v>1</v>
      </c>
    </row>
    <row r="65" customFormat="false" ht="13" hidden="false" customHeight="false" outlineLevel="0" collapsed="false">
      <c r="A65" s="13" t="s">
        <v>214</v>
      </c>
      <c r="B65" s="13" t="n">
        <v>1</v>
      </c>
    </row>
    <row r="66" customFormat="false" ht="13" hidden="false" customHeight="false" outlineLevel="0" collapsed="false">
      <c r="A66" s="13" t="s">
        <v>215</v>
      </c>
      <c r="B66" s="13" t="n">
        <v>1</v>
      </c>
    </row>
    <row r="67" customFormat="false" ht="13" hidden="false" customHeight="false" outlineLevel="0" collapsed="false">
      <c r="A67" s="13" t="s">
        <v>216</v>
      </c>
      <c r="B67" s="13" t="n">
        <v>1</v>
      </c>
    </row>
    <row r="68" customFormat="false" ht="13" hidden="false" customHeight="false" outlineLevel="0" collapsed="false">
      <c r="A68" s="13" t="s">
        <v>217</v>
      </c>
      <c r="B68" s="13" t="n">
        <v>1</v>
      </c>
    </row>
    <row r="69" customFormat="false" ht="13" hidden="false" customHeight="false" outlineLevel="0" collapsed="false">
      <c r="A69" s="13" t="s">
        <v>218</v>
      </c>
      <c r="B69" s="13" t="n">
        <v>1</v>
      </c>
    </row>
    <row r="70" customFormat="false" ht="13" hidden="false" customHeight="false" outlineLevel="0" collapsed="false">
      <c r="A70" s="13" t="s">
        <v>219</v>
      </c>
      <c r="B70" s="13" t="n">
        <v>1</v>
      </c>
    </row>
    <row r="71" customFormat="false" ht="13" hidden="false" customHeight="false" outlineLevel="0" collapsed="false">
      <c r="A71" s="13" t="s">
        <v>220</v>
      </c>
      <c r="B71" s="13" t="n">
        <v>1</v>
      </c>
    </row>
    <row r="72" customFormat="false" ht="13" hidden="false" customHeight="false" outlineLevel="0" collapsed="false">
      <c r="A72" s="13" t="s">
        <v>221</v>
      </c>
      <c r="B72" s="13" t="n">
        <v>1</v>
      </c>
    </row>
    <row r="73" customFormat="false" ht="13" hidden="false" customHeight="false" outlineLevel="0" collapsed="false">
      <c r="A73" s="13" t="s">
        <v>222</v>
      </c>
      <c r="B73" s="13" t="n">
        <v>1</v>
      </c>
    </row>
    <row r="74" customFormat="false" ht="13" hidden="false" customHeight="false" outlineLevel="0" collapsed="false">
      <c r="A74" s="13" t="s">
        <v>223</v>
      </c>
      <c r="B74" s="13" t="n">
        <v>1</v>
      </c>
    </row>
    <row r="75" customFormat="false" ht="13" hidden="false" customHeight="false" outlineLevel="0" collapsed="false">
      <c r="A75" s="13" t="s">
        <v>224</v>
      </c>
      <c r="B75" s="13" t="n">
        <v>1</v>
      </c>
    </row>
    <row r="76" customFormat="false" ht="13" hidden="false" customHeight="false" outlineLevel="0" collapsed="false">
      <c r="A76" s="13" t="s">
        <v>225</v>
      </c>
      <c r="B76" s="13" t="n">
        <v>1</v>
      </c>
    </row>
    <row r="77" customFormat="false" ht="13" hidden="false" customHeight="false" outlineLevel="0" collapsed="false">
      <c r="A77" s="13" t="s">
        <v>226</v>
      </c>
      <c r="B77" s="13" t="n">
        <v>1</v>
      </c>
    </row>
    <row r="78" customFormat="false" ht="13" hidden="false" customHeight="false" outlineLevel="0" collapsed="false">
      <c r="A78" s="13" t="s">
        <v>227</v>
      </c>
      <c r="B78" s="13" t="n">
        <v>1</v>
      </c>
    </row>
    <row r="79" customFormat="false" ht="13" hidden="false" customHeight="false" outlineLevel="0" collapsed="false">
      <c r="A79" s="13" t="s">
        <v>228</v>
      </c>
      <c r="B79" s="13" t="n">
        <v>1</v>
      </c>
    </row>
    <row r="80" customFormat="false" ht="13" hidden="false" customHeight="false" outlineLevel="0" collapsed="false">
      <c r="A80" s="13" t="s">
        <v>229</v>
      </c>
      <c r="B80" s="13" t="n">
        <v>1</v>
      </c>
    </row>
    <row r="81" customFormat="false" ht="13" hidden="false" customHeight="false" outlineLevel="0" collapsed="false">
      <c r="A81" s="13" t="s">
        <v>230</v>
      </c>
      <c r="B81" s="13" t="n">
        <v>1</v>
      </c>
    </row>
    <row r="82" customFormat="false" ht="13" hidden="false" customHeight="false" outlineLevel="0" collapsed="false">
      <c r="A82" s="13" t="s">
        <v>231</v>
      </c>
      <c r="B82" s="13" t="n">
        <v>1</v>
      </c>
    </row>
    <row r="83" customFormat="false" ht="13" hidden="false" customHeight="false" outlineLevel="0" collapsed="false">
      <c r="A83" s="13" t="s">
        <v>232</v>
      </c>
      <c r="B83" s="13" t="n">
        <v>1</v>
      </c>
    </row>
    <row r="84" customFormat="false" ht="13" hidden="false" customHeight="false" outlineLevel="0" collapsed="false">
      <c r="A84" s="13" t="s">
        <v>233</v>
      </c>
      <c r="B84" s="13" t="n">
        <v>1</v>
      </c>
    </row>
    <row r="85" customFormat="false" ht="13" hidden="false" customHeight="false" outlineLevel="0" collapsed="false">
      <c r="A85" s="13" t="s">
        <v>234</v>
      </c>
      <c r="B85" s="13" t="n">
        <v>1</v>
      </c>
    </row>
    <row r="86" customFormat="false" ht="13" hidden="false" customHeight="false" outlineLevel="0" collapsed="false">
      <c r="A86" s="13" t="s">
        <v>235</v>
      </c>
      <c r="B86" s="13" t="n">
        <v>1</v>
      </c>
    </row>
    <row r="87" customFormat="false" ht="13" hidden="false" customHeight="false" outlineLevel="0" collapsed="false">
      <c r="A87" s="13" t="s">
        <v>236</v>
      </c>
      <c r="B87" s="13" t="n">
        <v>1</v>
      </c>
    </row>
    <row r="88" customFormat="false" ht="13" hidden="false" customHeight="false" outlineLevel="0" collapsed="false">
      <c r="A88" s="13" t="s">
        <v>237</v>
      </c>
      <c r="B88" s="13" t="n">
        <v>1</v>
      </c>
    </row>
    <row r="89" customFormat="false" ht="13" hidden="false" customHeight="false" outlineLevel="0" collapsed="false">
      <c r="A89" s="13" t="s">
        <v>238</v>
      </c>
      <c r="B89" s="13" t="n">
        <v>1</v>
      </c>
    </row>
    <row r="90" customFormat="false" ht="13" hidden="false" customHeight="false" outlineLevel="0" collapsed="false">
      <c r="A90" s="13" t="s">
        <v>239</v>
      </c>
      <c r="B90" s="13" t="n">
        <v>1</v>
      </c>
    </row>
    <row r="91" customFormat="false" ht="13" hidden="false" customHeight="false" outlineLevel="0" collapsed="false">
      <c r="A91" s="13" t="s">
        <v>240</v>
      </c>
      <c r="B91" s="13" t="n">
        <v>1</v>
      </c>
    </row>
    <row r="92" customFormat="false" ht="13" hidden="false" customHeight="false" outlineLevel="0" collapsed="false">
      <c r="A92" s="13" t="s">
        <v>241</v>
      </c>
      <c r="B92" s="13" t="n">
        <v>1</v>
      </c>
    </row>
    <row r="93" customFormat="false" ht="13" hidden="false" customHeight="false" outlineLevel="0" collapsed="false">
      <c r="A93" s="13" t="s">
        <v>242</v>
      </c>
      <c r="B93" s="13" t="n">
        <v>1</v>
      </c>
    </row>
    <row r="94" customFormat="false" ht="13" hidden="false" customHeight="false" outlineLevel="0" collapsed="false">
      <c r="A94" s="13" t="s">
        <v>243</v>
      </c>
      <c r="B94" s="13" t="n">
        <v>1</v>
      </c>
    </row>
    <row r="95" customFormat="false" ht="13" hidden="false" customHeight="false" outlineLevel="0" collapsed="false">
      <c r="A95" s="13" t="s">
        <v>244</v>
      </c>
      <c r="B95" s="13" t="n">
        <v>1</v>
      </c>
    </row>
    <row r="96" customFormat="false" ht="13" hidden="false" customHeight="false" outlineLevel="0" collapsed="false">
      <c r="A96" s="13" t="s">
        <v>245</v>
      </c>
      <c r="B96" s="13" t="n">
        <v>1</v>
      </c>
    </row>
    <row r="97" customFormat="false" ht="13" hidden="false" customHeight="false" outlineLevel="0" collapsed="false">
      <c r="A97" s="13" t="s">
        <v>246</v>
      </c>
      <c r="B97" s="13" t="n">
        <v>1</v>
      </c>
    </row>
    <row r="98" customFormat="false" ht="13" hidden="false" customHeight="false" outlineLevel="0" collapsed="false">
      <c r="A98" s="13" t="s">
        <v>247</v>
      </c>
      <c r="B98" s="13" t="n">
        <v>1</v>
      </c>
    </row>
    <row r="99" customFormat="false" ht="13" hidden="false" customHeight="false" outlineLevel="0" collapsed="false">
      <c r="A99" s="13" t="s">
        <v>248</v>
      </c>
      <c r="B99" s="13" t="n">
        <v>1</v>
      </c>
    </row>
    <row r="100" customFormat="false" ht="13" hidden="false" customHeight="false" outlineLevel="0" collapsed="false">
      <c r="A100" s="13" t="s">
        <v>249</v>
      </c>
      <c r="B100" s="13" t="n">
        <v>1</v>
      </c>
    </row>
    <row r="101" customFormat="false" ht="13" hidden="false" customHeight="false" outlineLevel="0" collapsed="false">
      <c r="A101" s="13" t="s">
        <v>250</v>
      </c>
      <c r="B101" s="13" t="n">
        <v>1</v>
      </c>
    </row>
    <row r="102" customFormat="false" ht="13" hidden="false" customHeight="false" outlineLevel="0" collapsed="false">
      <c r="A102" s="13" t="s">
        <v>251</v>
      </c>
      <c r="B102" s="13" t="n">
        <v>1</v>
      </c>
    </row>
    <row r="103" customFormat="false" ht="13" hidden="false" customHeight="false" outlineLevel="0" collapsed="false">
      <c r="A103" s="13" t="s">
        <v>252</v>
      </c>
      <c r="B103" s="13" t="n">
        <v>1</v>
      </c>
    </row>
    <row r="104" customFormat="false" ht="13" hidden="false" customHeight="false" outlineLevel="0" collapsed="false">
      <c r="A104" s="13" t="s">
        <v>253</v>
      </c>
      <c r="B104" s="13" t="n">
        <v>1</v>
      </c>
    </row>
    <row r="105" customFormat="false" ht="13" hidden="false" customHeight="false" outlineLevel="0" collapsed="false">
      <c r="A105" s="13" t="s">
        <v>115</v>
      </c>
      <c r="B105" s="13" t="n">
        <v>2</v>
      </c>
      <c r="C105" s="13" t="n">
        <v>5628.1904296875</v>
      </c>
      <c r="D105" s="13" t="n">
        <v>5683.18701171875</v>
      </c>
    </row>
    <row r="106" customFormat="false" ht="13" hidden="false" customHeight="false" outlineLevel="0" collapsed="false">
      <c r="A106" s="13" t="s">
        <v>122</v>
      </c>
      <c r="B106" s="13" t="n">
        <v>2</v>
      </c>
      <c r="C106" s="13" t="n">
        <v>5565.560546875</v>
      </c>
      <c r="D106" s="13" t="n">
        <v>5360.21630859375</v>
      </c>
    </row>
    <row r="107" customFormat="false" ht="13" hidden="false" customHeight="false" outlineLevel="0" collapsed="false">
      <c r="A107" s="13" t="s">
        <v>123</v>
      </c>
      <c r="B107" s="13" t="n">
        <v>2</v>
      </c>
      <c r="C107" s="13" t="n">
        <v>6278.82958984375</v>
      </c>
      <c r="D107" s="13" t="n">
        <v>5859.80810546875</v>
      </c>
    </row>
    <row r="108" customFormat="false" ht="13" hidden="false" customHeight="false" outlineLevel="0" collapsed="false">
      <c r="A108" s="13" t="s">
        <v>124</v>
      </c>
      <c r="B108" s="13" t="n">
        <v>2</v>
      </c>
      <c r="C108" s="13" t="n">
        <v>4497.0322265625</v>
      </c>
      <c r="D108" s="13" t="n">
        <v>4280.88671875</v>
      </c>
    </row>
    <row r="109" customFormat="false" ht="13" hidden="false" customHeight="false" outlineLevel="0" collapsed="false">
      <c r="A109" s="13" t="s">
        <v>125</v>
      </c>
      <c r="B109" s="13" t="n">
        <v>2</v>
      </c>
      <c r="C109" s="13" t="n">
        <v>5598.2529296875</v>
      </c>
      <c r="D109" s="13" t="n">
        <v>5178.60302734375</v>
      </c>
    </row>
    <row r="110" customFormat="false" ht="13" hidden="false" customHeight="false" outlineLevel="0" collapsed="false">
      <c r="A110" s="13" t="s">
        <v>126</v>
      </c>
      <c r="B110" s="13" t="n">
        <v>2</v>
      </c>
      <c r="C110" s="13" t="n">
        <v>5435.44970703125</v>
      </c>
      <c r="D110" s="13" t="n">
        <v>5356.52783203125</v>
      </c>
    </row>
    <row r="111" customFormat="false" ht="13" hidden="false" customHeight="false" outlineLevel="0" collapsed="false">
      <c r="A111" s="13" t="s">
        <v>127</v>
      </c>
      <c r="B111" s="13" t="n">
        <v>2</v>
      </c>
      <c r="C111" s="13" t="n">
        <v>5902.43798828125</v>
      </c>
      <c r="D111" s="13" t="n">
        <v>5475.7158203125</v>
      </c>
    </row>
    <row r="112" customFormat="false" ht="13" hidden="false" customHeight="false" outlineLevel="0" collapsed="false">
      <c r="A112" s="13" t="s">
        <v>128</v>
      </c>
      <c r="B112" s="13" t="n">
        <v>2</v>
      </c>
      <c r="C112" s="13" t="n">
        <v>5729.4736328125</v>
      </c>
      <c r="D112" s="13" t="n">
        <v>5256.984375</v>
      </c>
    </row>
    <row r="113" customFormat="false" ht="13" hidden="false" customHeight="false" outlineLevel="0" collapsed="false">
      <c r="A113" s="13" t="s">
        <v>129</v>
      </c>
      <c r="B113" s="13" t="n">
        <v>2</v>
      </c>
      <c r="C113" s="13" t="n">
        <v>5944.2138671875</v>
      </c>
      <c r="D113" s="13" t="n">
        <v>5382.93994140625</v>
      </c>
    </row>
    <row r="114" customFormat="false" ht="13" hidden="false" customHeight="false" outlineLevel="0" collapsed="false">
      <c r="A114" s="13" t="s">
        <v>130</v>
      </c>
      <c r="B114" s="13" t="n">
        <v>2</v>
      </c>
      <c r="C114" s="13" t="n">
        <v>5921.93359375</v>
      </c>
      <c r="D114" s="13" t="n">
        <v>5511.0908203125</v>
      </c>
    </row>
    <row r="115" customFormat="false" ht="13" hidden="false" customHeight="false" outlineLevel="0" collapsed="false">
      <c r="A115" s="13" t="s">
        <v>131</v>
      </c>
      <c r="B115" s="13" t="n">
        <v>2</v>
      </c>
      <c r="C115" s="13" t="n">
        <v>5837.44580078125</v>
      </c>
      <c r="D115" s="13" t="n">
        <v>5270.2333984375</v>
      </c>
    </row>
    <row r="116" customFormat="false" ht="13" hidden="false" customHeight="false" outlineLevel="0" collapsed="false">
      <c r="A116" s="13" t="s">
        <v>132</v>
      </c>
      <c r="B116" s="13" t="n">
        <v>2</v>
      </c>
      <c r="C116" s="13" t="n">
        <v>5932.77294921875</v>
      </c>
      <c r="D116" s="13" t="n">
        <v>5835.2197265625</v>
      </c>
    </row>
    <row r="117" customFormat="false" ht="13" hidden="false" customHeight="false" outlineLevel="0" collapsed="false">
      <c r="A117" s="13" t="s">
        <v>133</v>
      </c>
      <c r="B117" s="13" t="n">
        <v>2</v>
      </c>
      <c r="C117" s="13" t="n">
        <v>4700.88720703125</v>
      </c>
      <c r="D117" s="13" t="n">
        <v>4626.22412109375</v>
      </c>
    </row>
    <row r="118" customFormat="false" ht="13" hidden="false" customHeight="false" outlineLevel="0" collapsed="false">
      <c r="A118" s="13" t="s">
        <v>135</v>
      </c>
      <c r="B118" s="13" t="n">
        <v>2</v>
      </c>
      <c r="C118" s="13" t="n">
        <v>6019.03662109375</v>
      </c>
      <c r="D118" s="13" t="n">
        <v>5469.3037109375</v>
      </c>
    </row>
    <row r="119" customFormat="false" ht="13" hidden="false" customHeight="false" outlineLevel="0" collapsed="false">
      <c r="A119" s="13" t="s">
        <v>136</v>
      </c>
      <c r="B119" s="13" t="n">
        <v>2</v>
      </c>
      <c r="C119" s="13" t="n">
        <v>5305.89208984375</v>
      </c>
      <c r="D119" s="13" t="n">
        <v>4939.541015625</v>
      </c>
    </row>
    <row r="120" customFormat="false" ht="13" hidden="false" customHeight="false" outlineLevel="0" collapsed="false">
      <c r="A120" s="13" t="s">
        <v>137</v>
      </c>
      <c r="B120" s="13" t="n">
        <v>2</v>
      </c>
      <c r="C120" s="13" t="n">
        <v>5563.5869140625</v>
      </c>
      <c r="D120" s="13" t="n">
        <v>5213.15673828125</v>
      </c>
    </row>
    <row r="121" customFormat="false" ht="13" hidden="false" customHeight="false" outlineLevel="0" collapsed="false">
      <c r="A121" s="13" t="s">
        <v>138</v>
      </c>
      <c r="B121" s="13" t="n">
        <v>2</v>
      </c>
      <c r="C121" s="13" t="n">
        <v>5342.38623046875</v>
      </c>
      <c r="D121" s="13" t="n">
        <v>4878.08544921875</v>
      </c>
    </row>
    <row r="122" customFormat="false" ht="13" hidden="false" customHeight="false" outlineLevel="0" collapsed="false">
      <c r="A122" s="13" t="s">
        <v>139</v>
      </c>
      <c r="B122" s="13" t="n">
        <v>2</v>
      </c>
      <c r="C122" s="13" t="n">
        <v>6289.9404296875</v>
      </c>
      <c r="D122" s="13" t="n">
        <v>5769.69677734375</v>
      </c>
    </row>
    <row r="123" customFormat="false" ht="13" hidden="false" customHeight="false" outlineLevel="0" collapsed="false">
      <c r="A123" s="13" t="s">
        <v>140</v>
      </c>
      <c r="B123" s="13" t="n">
        <v>2</v>
      </c>
      <c r="C123" s="13" t="n">
        <v>5589.68115234375</v>
      </c>
      <c r="D123" s="13" t="n">
        <v>5126.65576171875</v>
      </c>
    </row>
    <row r="124" customFormat="false" ht="13" hidden="false" customHeight="false" outlineLevel="0" collapsed="false">
      <c r="A124" s="13" t="s">
        <v>141</v>
      </c>
      <c r="B124" s="13" t="n">
        <v>2</v>
      </c>
      <c r="C124" s="13" t="n">
        <v>6183.162109375</v>
      </c>
      <c r="D124" s="13" t="n">
        <v>5584.71533203125</v>
      </c>
    </row>
    <row r="125" customFormat="false" ht="13" hidden="false" customHeight="false" outlineLevel="0" collapsed="false">
      <c r="A125" s="13" t="s">
        <v>142</v>
      </c>
      <c r="B125" s="13" t="n">
        <v>2</v>
      </c>
      <c r="C125" s="13" t="n">
        <v>5360.83447265625</v>
      </c>
      <c r="D125" s="13" t="n">
        <v>4821.111328125</v>
      </c>
    </row>
    <row r="126" customFormat="false" ht="13" hidden="false" customHeight="false" outlineLevel="0" collapsed="false">
      <c r="A126" s="13" t="s">
        <v>143</v>
      </c>
      <c r="B126" s="13" t="n">
        <v>2</v>
      </c>
      <c r="C126" s="13" t="n">
        <v>5665.8701171875</v>
      </c>
      <c r="D126" s="13" t="n">
        <v>5069.3798828125</v>
      </c>
    </row>
    <row r="127" customFormat="false" ht="13" hidden="false" customHeight="false" outlineLevel="0" collapsed="false">
      <c r="A127" s="13" t="s">
        <v>144</v>
      </c>
      <c r="B127" s="13" t="n">
        <v>2</v>
      </c>
      <c r="C127" s="13" t="n">
        <v>5342.8212890625</v>
      </c>
      <c r="D127" s="13" t="n">
        <v>4862.04638671875</v>
      </c>
    </row>
    <row r="128" customFormat="false" ht="13" hidden="false" customHeight="false" outlineLevel="0" collapsed="false">
      <c r="A128" s="13" t="s">
        <v>145</v>
      </c>
      <c r="B128" s="13" t="n">
        <v>2</v>
      </c>
      <c r="C128" s="13" t="n">
        <v>6488.3115234375</v>
      </c>
      <c r="D128" s="13" t="n">
        <v>5830.2978515625</v>
      </c>
    </row>
    <row r="129" customFormat="false" ht="13" hidden="false" customHeight="false" outlineLevel="0" collapsed="false">
      <c r="A129" s="13" t="s">
        <v>168</v>
      </c>
      <c r="B129" s="13" t="n">
        <v>2</v>
      </c>
      <c r="C129" s="13" t="n">
        <v>6487.63232421875</v>
      </c>
      <c r="D129" s="13" t="n">
        <v>6336.04296875</v>
      </c>
    </row>
    <row r="130" customFormat="false" ht="13" hidden="false" customHeight="false" outlineLevel="0" collapsed="false">
      <c r="A130" s="13" t="s">
        <v>172</v>
      </c>
      <c r="B130" s="13" t="n">
        <v>2</v>
      </c>
      <c r="C130" s="13" t="n">
        <v>3994.68115234375</v>
      </c>
      <c r="D130" s="13" t="n">
        <v>3909.63256835938</v>
      </c>
    </row>
    <row r="131" customFormat="false" ht="13" hidden="false" customHeight="false" outlineLevel="0" collapsed="false">
      <c r="A131" s="13" t="s">
        <v>173</v>
      </c>
      <c r="B131" s="13" t="n">
        <v>2</v>
      </c>
      <c r="C131" s="13" t="n">
        <v>4769.86328125</v>
      </c>
      <c r="D131" s="13" t="n">
        <v>4397.74609375</v>
      </c>
    </row>
    <row r="132" customFormat="false" ht="13" hidden="false" customHeight="false" outlineLevel="0" collapsed="false">
      <c r="A132" s="13" t="s">
        <v>185</v>
      </c>
      <c r="B132" s="13" t="n">
        <v>2</v>
      </c>
    </row>
    <row r="133" customFormat="false" ht="13" hidden="false" customHeight="false" outlineLevel="0" collapsed="false">
      <c r="A133" s="13" t="s">
        <v>186</v>
      </c>
      <c r="B133" s="13" t="n">
        <v>2</v>
      </c>
    </row>
    <row r="134" customFormat="false" ht="13" hidden="false" customHeight="false" outlineLevel="0" collapsed="false">
      <c r="A134" s="13" t="s">
        <v>187</v>
      </c>
      <c r="B134" s="13" t="n">
        <v>2</v>
      </c>
    </row>
    <row r="135" customFormat="false" ht="13" hidden="false" customHeight="false" outlineLevel="0" collapsed="false">
      <c r="A135" s="13" t="s">
        <v>188</v>
      </c>
      <c r="B135" s="13" t="n">
        <v>2</v>
      </c>
    </row>
    <row r="136" customFormat="false" ht="13" hidden="false" customHeight="false" outlineLevel="0" collapsed="false">
      <c r="A136" s="13" t="s">
        <v>189</v>
      </c>
      <c r="B136" s="13" t="n">
        <v>2</v>
      </c>
    </row>
    <row r="137" customFormat="false" ht="13" hidden="false" customHeight="false" outlineLevel="0" collapsed="false">
      <c r="A137" s="13" t="s">
        <v>190</v>
      </c>
      <c r="B137" s="13" t="n">
        <v>2</v>
      </c>
    </row>
    <row r="138" customFormat="false" ht="13" hidden="false" customHeight="false" outlineLevel="0" collapsed="false">
      <c r="A138" s="13" t="s">
        <v>191</v>
      </c>
      <c r="B138" s="13" t="n">
        <v>2</v>
      </c>
    </row>
    <row r="139" customFormat="false" ht="13" hidden="false" customHeight="false" outlineLevel="0" collapsed="false">
      <c r="A139" s="13" t="s">
        <v>192</v>
      </c>
      <c r="B139" s="13" t="n">
        <v>2</v>
      </c>
    </row>
    <row r="140" customFormat="false" ht="13" hidden="false" customHeight="false" outlineLevel="0" collapsed="false">
      <c r="A140" s="13" t="s">
        <v>193</v>
      </c>
      <c r="B140" s="13" t="n">
        <v>2</v>
      </c>
    </row>
    <row r="141" customFormat="false" ht="13" hidden="false" customHeight="false" outlineLevel="0" collapsed="false">
      <c r="A141" s="13" t="s">
        <v>194</v>
      </c>
      <c r="B141" s="13" t="n">
        <v>2</v>
      </c>
    </row>
    <row r="142" customFormat="false" ht="13" hidden="false" customHeight="false" outlineLevel="0" collapsed="false">
      <c r="A142" s="13" t="s">
        <v>195</v>
      </c>
      <c r="B142" s="13" t="n">
        <v>2</v>
      </c>
    </row>
    <row r="143" customFormat="false" ht="13" hidden="false" customHeight="false" outlineLevel="0" collapsed="false">
      <c r="A143" s="13" t="s">
        <v>196</v>
      </c>
      <c r="B143" s="13" t="n">
        <v>2</v>
      </c>
    </row>
    <row r="144" customFormat="false" ht="13" hidden="false" customHeight="false" outlineLevel="0" collapsed="false">
      <c r="A144" s="13" t="s">
        <v>197</v>
      </c>
      <c r="B144" s="13" t="n">
        <v>2</v>
      </c>
    </row>
    <row r="145" customFormat="false" ht="13" hidden="false" customHeight="false" outlineLevel="0" collapsed="false">
      <c r="A145" s="13" t="s">
        <v>198</v>
      </c>
      <c r="B145" s="13" t="n">
        <v>2</v>
      </c>
    </row>
    <row r="146" customFormat="false" ht="13" hidden="false" customHeight="false" outlineLevel="0" collapsed="false">
      <c r="A146" s="13" t="s">
        <v>199</v>
      </c>
      <c r="B146" s="13" t="n">
        <v>2</v>
      </c>
    </row>
    <row r="147" customFormat="false" ht="13" hidden="false" customHeight="false" outlineLevel="0" collapsed="false">
      <c r="A147" s="13" t="s">
        <v>200</v>
      </c>
      <c r="B147" s="13" t="n">
        <v>2</v>
      </c>
    </row>
    <row r="148" customFormat="false" ht="13" hidden="false" customHeight="false" outlineLevel="0" collapsed="false">
      <c r="A148" s="13" t="s">
        <v>201</v>
      </c>
      <c r="B148" s="13" t="n">
        <v>2</v>
      </c>
    </row>
    <row r="149" customFormat="false" ht="13" hidden="false" customHeight="false" outlineLevel="0" collapsed="false">
      <c r="A149" s="13" t="s">
        <v>202</v>
      </c>
      <c r="B149" s="13" t="n">
        <v>2</v>
      </c>
    </row>
    <row r="150" customFormat="false" ht="13" hidden="false" customHeight="false" outlineLevel="0" collapsed="false">
      <c r="A150" s="13" t="s">
        <v>203</v>
      </c>
      <c r="B150" s="13" t="n">
        <v>2</v>
      </c>
    </row>
    <row r="151" customFormat="false" ht="13" hidden="false" customHeight="false" outlineLevel="0" collapsed="false">
      <c r="A151" s="13" t="s">
        <v>204</v>
      </c>
      <c r="B151" s="13" t="n">
        <v>2</v>
      </c>
    </row>
    <row r="152" customFormat="false" ht="13" hidden="false" customHeight="false" outlineLevel="0" collapsed="false">
      <c r="A152" s="13" t="s">
        <v>205</v>
      </c>
      <c r="B152" s="13" t="n">
        <v>2</v>
      </c>
    </row>
    <row r="153" customFormat="false" ht="13" hidden="false" customHeight="false" outlineLevel="0" collapsed="false">
      <c r="A153" s="13" t="s">
        <v>206</v>
      </c>
      <c r="B153" s="13" t="n">
        <v>2</v>
      </c>
    </row>
    <row r="154" customFormat="false" ht="13" hidden="false" customHeight="false" outlineLevel="0" collapsed="false">
      <c r="A154" s="13" t="s">
        <v>207</v>
      </c>
      <c r="B154" s="13" t="n">
        <v>2</v>
      </c>
    </row>
    <row r="155" customFormat="false" ht="13" hidden="false" customHeight="false" outlineLevel="0" collapsed="false">
      <c r="A155" s="13" t="s">
        <v>208</v>
      </c>
      <c r="B155" s="13" t="n">
        <v>2</v>
      </c>
    </row>
    <row r="156" customFormat="false" ht="13" hidden="false" customHeight="false" outlineLevel="0" collapsed="false">
      <c r="A156" s="13" t="s">
        <v>209</v>
      </c>
      <c r="B156" s="13" t="n">
        <v>2</v>
      </c>
    </row>
    <row r="157" customFormat="false" ht="13" hidden="false" customHeight="false" outlineLevel="0" collapsed="false">
      <c r="A157" s="13" t="s">
        <v>210</v>
      </c>
      <c r="B157" s="13" t="n">
        <v>2</v>
      </c>
    </row>
    <row r="158" customFormat="false" ht="13" hidden="false" customHeight="false" outlineLevel="0" collapsed="false">
      <c r="A158" s="13" t="s">
        <v>211</v>
      </c>
      <c r="B158" s="13" t="n">
        <v>2</v>
      </c>
    </row>
    <row r="159" customFormat="false" ht="13" hidden="false" customHeight="false" outlineLevel="0" collapsed="false">
      <c r="A159" s="13" t="s">
        <v>212</v>
      </c>
      <c r="B159" s="13" t="n">
        <v>2</v>
      </c>
    </row>
    <row r="160" customFormat="false" ht="13" hidden="false" customHeight="false" outlineLevel="0" collapsed="false">
      <c r="A160" s="13" t="s">
        <v>213</v>
      </c>
      <c r="B160" s="13" t="n">
        <v>2</v>
      </c>
    </row>
    <row r="161" customFormat="false" ht="13" hidden="false" customHeight="false" outlineLevel="0" collapsed="false">
      <c r="A161" s="13" t="s">
        <v>214</v>
      </c>
      <c r="B161" s="13" t="n">
        <v>2</v>
      </c>
    </row>
    <row r="162" customFormat="false" ht="13" hidden="false" customHeight="false" outlineLevel="0" collapsed="false">
      <c r="A162" s="13" t="s">
        <v>215</v>
      </c>
      <c r="B162" s="13" t="n">
        <v>2</v>
      </c>
    </row>
    <row r="163" customFormat="false" ht="13" hidden="false" customHeight="false" outlineLevel="0" collapsed="false">
      <c r="A163" s="13" t="s">
        <v>216</v>
      </c>
      <c r="B163" s="13" t="n">
        <v>2</v>
      </c>
    </row>
    <row r="164" customFormat="false" ht="13" hidden="false" customHeight="false" outlineLevel="0" collapsed="false">
      <c r="A164" s="13" t="s">
        <v>217</v>
      </c>
      <c r="B164" s="13" t="n">
        <v>2</v>
      </c>
    </row>
    <row r="165" customFormat="false" ht="13" hidden="false" customHeight="false" outlineLevel="0" collapsed="false">
      <c r="A165" s="13" t="s">
        <v>218</v>
      </c>
      <c r="B165" s="13" t="n">
        <v>2</v>
      </c>
    </row>
    <row r="166" customFormat="false" ht="13" hidden="false" customHeight="false" outlineLevel="0" collapsed="false">
      <c r="A166" s="13" t="s">
        <v>219</v>
      </c>
      <c r="B166" s="13" t="n">
        <v>2</v>
      </c>
    </row>
    <row r="167" customFormat="false" ht="13" hidden="false" customHeight="false" outlineLevel="0" collapsed="false">
      <c r="A167" s="13" t="s">
        <v>220</v>
      </c>
      <c r="B167" s="13" t="n">
        <v>2</v>
      </c>
    </row>
    <row r="168" customFormat="false" ht="13" hidden="false" customHeight="false" outlineLevel="0" collapsed="false">
      <c r="A168" s="13" t="s">
        <v>221</v>
      </c>
      <c r="B168" s="13" t="n">
        <v>2</v>
      </c>
    </row>
    <row r="169" customFormat="false" ht="13" hidden="false" customHeight="false" outlineLevel="0" collapsed="false">
      <c r="A169" s="13" t="s">
        <v>222</v>
      </c>
      <c r="B169" s="13" t="n">
        <v>2</v>
      </c>
    </row>
    <row r="170" customFormat="false" ht="13" hidden="false" customHeight="false" outlineLevel="0" collapsed="false">
      <c r="A170" s="13" t="s">
        <v>223</v>
      </c>
      <c r="B170" s="13" t="n">
        <v>2</v>
      </c>
    </row>
    <row r="171" customFormat="false" ht="13" hidden="false" customHeight="false" outlineLevel="0" collapsed="false">
      <c r="A171" s="13" t="s">
        <v>224</v>
      </c>
      <c r="B171" s="13" t="n">
        <v>2</v>
      </c>
    </row>
    <row r="172" customFormat="false" ht="13" hidden="false" customHeight="false" outlineLevel="0" collapsed="false">
      <c r="A172" s="13" t="s">
        <v>225</v>
      </c>
      <c r="B172" s="13" t="n">
        <v>2</v>
      </c>
    </row>
    <row r="173" customFormat="false" ht="13" hidden="false" customHeight="false" outlineLevel="0" collapsed="false">
      <c r="A173" s="13" t="s">
        <v>226</v>
      </c>
      <c r="B173" s="13" t="n">
        <v>2</v>
      </c>
    </row>
    <row r="174" customFormat="false" ht="13" hidden="false" customHeight="false" outlineLevel="0" collapsed="false">
      <c r="A174" s="13" t="s">
        <v>227</v>
      </c>
      <c r="B174" s="13" t="n">
        <v>2</v>
      </c>
    </row>
    <row r="175" customFormat="false" ht="13" hidden="false" customHeight="false" outlineLevel="0" collapsed="false">
      <c r="A175" s="13" t="s">
        <v>228</v>
      </c>
      <c r="B175" s="13" t="n">
        <v>2</v>
      </c>
    </row>
    <row r="176" customFormat="false" ht="13" hidden="false" customHeight="false" outlineLevel="0" collapsed="false">
      <c r="A176" s="13" t="s">
        <v>229</v>
      </c>
      <c r="B176" s="13" t="n">
        <v>2</v>
      </c>
    </row>
    <row r="177" customFormat="false" ht="13" hidden="false" customHeight="false" outlineLevel="0" collapsed="false">
      <c r="A177" s="13" t="s">
        <v>230</v>
      </c>
      <c r="B177" s="13" t="n">
        <v>2</v>
      </c>
    </row>
    <row r="178" customFormat="false" ht="13" hidden="false" customHeight="false" outlineLevel="0" collapsed="false">
      <c r="A178" s="13" t="s">
        <v>231</v>
      </c>
      <c r="B178" s="13" t="n">
        <v>2</v>
      </c>
    </row>
    <row r="179" customFormat="false" ht="13" hidden="false" customHeight="false" outlineLevel="0" collapsed="false">
      <c r="A179" s="13" t="s">
        <v>232</v>
      </c>
      <c r="B179" s="13" t="n">
        <v>2</v>
      </c>
    </row>
    <row r="180" customFormat="false" ht="13" hidden="false" customHeight="false" outlineLevel="0" collapsed="false">
      <c r="A180" s="13" t="s">
        <v>233</v>
      </c>
      <c r="B180" s="13" t="n">
        <v>2</v>
      </c>
    </row>
    <row r="181" customFormat="false" ht="13" hidden="false" customHeight="false" outlineLevel="0" collapsed="false">
      <c r="A181" s="13" t="s">
        <v>234</v>
      </c>
      <c r="B181" s="13" t="n">
        <v>2</v>
      </c>
    </row>
    <row r="182" customFormat="false" ht="13" hidden="false" customHeight="false" outlineLevel="0" collapsed="false">
      <c r="A182" s="13" t="s">
        <v>235</v>
      </c>
      <c r="B182" s="13" t="n">
        <v>2</v>
      </c>
    </row>
    <row r="183" customFormat="false" ht="13" hidden="false" customHeight="false" outlineLevel="0" collapsed="false">
      <c r="A183" s="13" t="s">
        <v>236</v>
      </c>
      <c r="B183" s="13" t="n">
        <v>2</v>
      </c>
    </row>
    <row r="184" customFormat="false" ht="13" hidden="false" customHeight="false" outlineLevel="0" collapsed="false">
      <c r="A184" s="13" t="s">
        <v>237</v>
      </c>
      <c r="B184" s="13" t="n">
        <v>2</v>
      </c>
    </row>
    <row r="185" customFormat="false" ht="13" hidden="false" customHeight="false" outlineLevel="0" collapsed="false">
      <c r="A185" s="13" t="s">
        <v>238</v>
      </c>
      <c r="B185" s="13" t="n">
        <v>2</v>
      </c>
    </row>
    <row r="186" customFormat="false" ht="13" hidden="false" customHeight="false" outlineLevel="0" collapsed="false">
      <c r="A186" s="13" t="s">
        <v>239</v>
      </c>
      <c r="B186" s="13" t="n">
        <v>2</v>
      </c>
    </row>
    <row r="187" customFormat="false" ht="13" hidden="false" customHeight="false" outlineLevel="0" collapsed="false">
      <c r="A187" s="13" t="s">
        <v>240</v>
      </c>
      <c r="B187" s="13" t="n">
        <v>2</v>
      </c>
    </row>
    <row r="188" customFormat="false" ht="13" hidden="false" customHeight="false" outlineLevel="0" collapsed="false">
      <c r="A188" s="13" t="s">
        <v>241</v>
      </c>
      <c r="B188" s="13" t="n">
        <v>2</v>
      </c>
    </row>
    <row r="189" customFormat="false" ht="13" hidden="false" customHeight="false" outlineLevel="0" collapsed="false">
      <c r="A189" s="13" t="s">
        <v>242</v>
      </c>
      <c r="B189" s="13" t="n">
        <v>2</v>
      </c>
    </row>
    <row r="190" customFormat="false" ht="13" hidden="false" customHeight="false" outlineLevel="0" collapsed="false">
      <c r="A190" s="13" t="s">
        <v>243</v>
      </c>
      <c r="B190" s="13" t="n">
        <v>2</v>
      </c>
    </row>
    <row r="191" customFormat="false" ht="13" hidden="false" customHeight="false" outlineLevel="0" collapsed="false">
      <c r="A191" s="13" t="s">
        <v>244</v>
      </c>
      <c r="B191" s="13" t="n">
        <v>2</v>
      </c>
    </row>
    <row r="192" customFormat="false" ht="13" hidden="false" customHeight="false" outlineLevel="0" collapsed="false">
      <c r="A192" s="13" t="s">
        <v>245</v>
      </c>
      <c r="B192" s="13" t="n">
        <v>2</v>
      </c>
    </row>
    <row r="193" customFormat="false" ht="13" hidden="false" customHeight="false" outlineLevel="0" collapsed="false">
      <c r="A193" s="13" t="s">
        <v>246</v>
      </c>
      <c r="B193" s="13" t="n">
        <v>2</v>
      </c>
    </row>
    <row r="194" customFormat="false" ht="13" hidden="false" customHeight="false" outlineLevel="0" collapsed="false">
      <c r="A194" s="13" t="s">
        <v>247</v>
      </c>
      <c r="B194" s="13" t="n">
        <v>2</v>
      </c>
    </row>
    <row r="195" customFormat="false" ht="13" hidden="false" customHeight="false" outlineLevel="0" collapsed="false">
      <c r="A195" s="13" t="s">
        <v>248</v>
      </c>
      <c r="B195" s="13" t="n">
        <v>2</v>
      </c>
    </row>
    <row r="196" customFormat="false" ht="13" hidden="false" customHeight="false" outlineLevel="0" collapsed="false">
      <c r="A196" s="13" t="s">
        <v>249</v>
      </c>
      <c r="B196" s="13" t="n">
        <v>2</v>
      </c>
    </row>
    <row r="197" customFormat="false" ht="13" hidden="false" customHeight="false" outlineLevel="0" collapsed="false">
      <c r="A197" s="13" t="s">
        <v>250</v>
      </c>
      <c r="B197" s="13" t="n">
        <v>2</v>
      </c>
    </row>
    <row r="198" customFormat="false" ht="13" hidden="false" customHeight="false" outlineLevel="0" collapsed="false">
      <c r="A198" s="13" t="s">
        <v>251</v>
      </c>
      <c r="B198" s="13" t="n">
        <v>2</v>
      </c>
    </row>
    <row r="199" customFormat="false" ht="13" hidden="false" customHeight="false" outlineLevel="0" collapsed="false">
      <c r="A199" s="13" t="s">
        <v>252</v>
      </c>
      <c r="B199" s="13" t="n">
        <v>2</v>
      </c>
    </row>
    <row r="200" customFormat="false" ht="13" hidden="false" customHeight="false" outlineLevel="0" collapsed="false">
      <c r="A200" s="13" t="s">
        <v>253</v>
      </c>
      <c r="B200" s="13" t="n">
        <v>2</v>
      </c>
    </row>
    <row r="201" customFormat="false" ht="13" hidden="false" customHeight="false" outlineLevel="0" collapsed="false">
      <c r="A201" s="13" t="s">
        <v>115</v>
      </c>
      <c r="B201" s="13" t="n">
        <v>3</v>
      </c>
      <c r="C201" s="13" t="n">
        <v>5721.1328125</v>
      </c>
      <c r="D201" s="13" t="n">
        <v>5710.990234375</v>
      </c>
    </row>
    <row r="202" customFormat="false" ht="13" hidden="false" customHeight="false" outlineLevel="0" collapsed="false">
      <c r="A202" s="13" t="s">
        <v>122</v>
      </c>
      <c r="B202" s="13" t="n">
        <v>3</v>
      </c>
      <c r="C202" s="13" t="n">
        <v>5683.62646484375</v>
      </c>
      <c r="D202" s="13" t="n">
        <v>5452.5888671875</v>
      </c>
    </row>
    <row r="203" customFormat="false" ht="13" hidden="false" customHeight="false" outlineLevel="0" collapsed="false">
      <c r="A203" s="13" t="s">
        <v>123</v>
      </c>
      <c r="B203" s="13" t="n">
        <v>3</v>
      </c>
      <c r="C203" s="13" t="n">
        <v>6400.47509765625</v>
      </c>
      <c r="D203" s="13" t="n">
        <v>5935.17431640625</v>
      </c>
    </row>
    <row r="204" customFormat="false" ht="13" hidden="false" customHeight="false" outlineLevel="0" collapsed="false">
      <c r="A204" s="13" t="s">
        <v>124</v>
      </c>
      <c r="B204" s="13" t="n">
        <v>3</v>
      </c>
      <c r="C204" s="13" t="n">
        <v>4572.7548828125</v>
      </c>
      <c r="D204" s="13" t="n">
        <v>4332.447265625</v>
      </c>
    </row>
    <row r="205" customFormat="false" ht="13" hidden="false" customHeight="false" outlineLevel="0" collapsed="false">
      <c r="A205" s="13" t="s">
        <v>125</v>
      </c>
      <c r="B205" s="13" t="n">
        <v>3</v>
      </c>
      <c r="C205" s="13" t="n">
        <v>5657.44775390625</v>
      </c>
      <c r="D205" s="13" t="n">
        <v>5192.3779296875</v>
      </c>
    </row>
    <row r="206" customFormat="false" ht="13" hidden="false" customHeight="false" outlineLevel="0" collapsed="false">
      <c r="A206" s="13" t="s">
        <v>126</v>
      </c>
      <c r="B206" s="13" t="n">
        <v>3</v>
      </c>
      <c r="C206" s="13" t="n">
        <v>5548.2890625</v>
      </c>
      <c r="D206" s="13" t="n">
        <v>5425.75732421875</v>
      </c>
    </row>
    <row r="207" customFormat="false" ht="13" hidden="false" customHeight="false" outlineLevel="0" collapsed="false">
      <c r="A207" s="13" t="s">
        <v>127</v>
      </c>
      <c r="B207" s="13" t="n">
        <v>3</v>
      </c>
      <c r="C207" s="13" t="n">
        <v>6030.73291015625</v>
      </c>
      <c r="D207" s="13" t="n">
        <v>5552.1279296875</v>
      </c>
    </row>
    <row r="208" customFormat="false" ht="13" hidden="false" customHeight="false" outlineLevel="0" collapsed="false">
      <c r="A208" s="13" t="s">
        <v>128</v>
      </c>
      <c r="B208" s="13" t="n">
        <v>3</v>
      </c>
      <c r="C208" s="13" t="n">
        <v>5781.62939453125</v>
      </c>
      <c r="D208" s="13" t="n">
        <v>5301.09716796875</v>
      </c>
    </row>
    <row r="209" customFormat="false" ht="13" hidden="false" customHeight="false" outlineLevel="0" collapsed="false">
      <c r="A209" s="13" t="s">
        <v>129</v>
      </c>
      <c r="B209" s="13" t="n">
        <v>3</v>
      </c>
      <c r="C209" s="13" t="n">
        <v>6029.75048828125</v>
      </c>
      <c r="D209" s="13" t="n">
        <v>5425.6904296875</v>
      </c>
    </row>
    <row r="210" customFormat="false" ht="13" hidden="false" customHeight="false" outlineLevel="0" collapsed="false">
      <c r="A210" s="13" t="s">
        <v>130</v>
      </c>
      <c r="B210" s="13" t="n">
        <v>3</v>
      </c>
      <c r="C210" s="13" t="n">
        <v>6014.12939453125</v>
      </c>
      <c r="D210" s="13" t="n">
        <v>5574.0537109375</v>
      </c>
    </row>
    <row r="211" customFormat="false" ht="13" hidden="false" customHeight="false" outlineLevel="0" collapsed="false">
      <c r="A211" s="13" t="s">
        <v>131</v>
      </c>
      <c r="B211" s="13" t="n">
        <v>3</v>
      </c>
      <c r="C211" s="13" t="n">
        <v>5917.77978515625</v>
      </c>
      <c r="D211" s="13" t="n">
        <v>5308.31103515625</v>
      </c>
    </row>
    <row r="212" customFormat="false" ht="13" hidden="false" customHeight="false" outlineLevel="0" collapsed="false">
      <c r="A212" s="13" t="s">
        <v>132</v>
      </c>
      <c r="B212" s="13" t="n">
        <v>3</v>
      </c>
      <c r="C212" s="13" t="n">
        <v>6047.640625</v>
      </c>
      <c r="D212" s="13" t="n">
        <v>5928.078125</v>
      </c>
    </row>
    <row r="213" customFormat="false" ht="13" hidden="false" customHeight="false" outlineLevel="0" collapsed="false">
      <c r="A213" s="13" t="s">
        <v>133</v>
      </c>
      <c r="B213" s="13" t="n">
        <v>3</v>
      </c>
      <c r="C213" s="13" t="n">
        <v>4795.0419921875</v>
      </c>
      <c r="D213" s="13" t="n">
        <v>4698.97265625</v>
      </c>
    </row>
    <row r="214" customFormat="false" ht="13" hidden="false" customHeight="false" outlineLevel="0" collapsed="false">
      <c r="A214" s="13" t="s">
        <v>135</v>
      </c>
      <c r="B214" s="13" t="n">
        <v>3</v>
      </c>
      <c r="C214" s="13" t="n">
        <v>6075.11083984375</v>
      </c>
      <c r="D214" s="13" t="n">
        <v>5523.0771484375</v>
      </c>
    </row>
    <row r="215" customFormat="false" ht="13" hidden="false" customHeight="false" outlineLevel="0" collapsed="false">
      <c r="A215" s="13" t="s">
        <v>136</v>
      </c>
      <c r="B215" s="13" t="n">
        <v>3</v>
      </c>
      <c r="C215" s="13" t="n">
        <v>5322.6220703125</v>
      </c>
      <c r="D215" s="13" t="n">
        <v>4955.216796875</v>
      </c>
    </row>
    <row r="216" customFormat="false" ht="13" hidden="false" customHeight="false" outlineLevel="0" collapsed="false">
      <c r="A216" s="13" t="s">
        <v>137</v>
      </c>
      <c r="B216" s="13" t="n">
        <v>3</v>
      </c>
      <c r="C216" s="13" t="n">
        <v>5616.58642578125</v>
      </c>
      <c r="D216" s="13" t="n">
        <v>5253.56396484375</v>
      </c>
    </row>
    <row r="217" customFormat="false" ht="13" hidden="false" customHeight="false" outlineLevel="0" collapsed="false">
      <c r="A217" s="13" t="s">
        <v>138</v>
      </c>
      <c r="B217" s="13" t="n">
        <v>3</v>
      </c>
      <c r="C217" s="13" t="n">
        <v>5335.70751953125</v>
      </c>
      <c r="D217" s="13" t="n">
        <v>4825.4814453125</v>
      </c>
    </row>
    <row r="218" customFormat="false" ht="13" hidden="false" customHeight="false" outlineLevel="0" collapsed="false">
      <c r="A218" s="13" t="s">
        <v>139</v>
      </c>
      <c r="B218" s="13" t="n">
        <v>3</v>
      </c>
      <c r="C218" s="13" t="n">
        <v>6341.330078125</v>
      </c>
      <c r="D218" s="13" t="n">
        <v>5792.44677734375</v>
      </c>
    </row>
    <row r="219" customFormat="false" ht="13" hidden="false" customHeight="false" outlineLevel="0" collapsed="false">
      <c r="A219" s="13" t="s">
        <v>140</v>
      </c>
      <c r="B219" s="13" t="n">
        <v>3</v>
      </c>
      <c r="C219" s="13" t="n">
        <v>5611.74853515625</v>
      </c>
      <c r="D219" s="13" t="n">
        <v>5133.65087890625</v>
      </c>
    </row>
    <row r="220" customFormat="false" ht="13" hidden="false" customHeight="false" outlineLevel="0" collapsed="false">
      <c r="A220" s="13" t="s">
        <v>141</v>
      </c>
      <c r="B220" s="13" t="n">
        <v>3</v>
      </c>
      <c r="C220" s="13" t="n">
        <v>6276.9111328125</v>
      </c>
      <c r="D220" s="13" t="n">
        <v>5658.220703125</v>
      </c>
    </row>
    <row r="221" customFormat="false" ht="13" hidden="false" customHeight="false" outlineLevel="0" collapsed="false">
      <c r="A221" s="13" t="s">
        <v>142</v>
      </c>
      <c r="B221" s="13" t="n">
        <v>3</v>
      </c>
      <c r="C221" s="13" t="n">
        <v>5391.1015625</v>
      </c>
      <c r="D221" s="13" t="n">
        <v>4842.9775390625</v>
      </c>
    </row>
    <row r="222" customFormat="false" ht="13" hidden="false" customHeight="false" outlineLevel="0" collapsed="false">
      <c r="A222" s="13" t="s">
        <v>143</v>
      </c>
      <c r="B222" s="13" t="n">
        <v>3</v>
      </c>
      <c r="C222" s="13" t="n">
        <v>5683.1005859375</v>
      </c>
      <c r="D222" s="13" t="n">
        <v>5072.29296875</v>
      </c>
    </row>
    <row r="223" customFormat="false" ht="13" hidden="false" customHeight="false" outlineLevel="0" collapsed="false">
      <c r="A223" s="13" t="s">
        <v>144</v>
      </c>
      <c r="B223" s="13" t="n">
        <v>3</v>
      </c>
      <c r="C223" s="13" t="n">
        <v>5367.82421875</v>
      </c>
      <c r="D223" s="13" t="n">
        <v>4866.99365234375</v>
      </c>
    </row>
    <row r="224" customFormat="false" ht="13" hidden="false" customHeight="false" outlineLevel="0" collapsed="false">
      <c r="A224" s="13" t="s">
        <v>145</v>
      </c>
      <c r="B224" s="13" t="n">
        <v>3</v>
      </c>
      <c r="C224" s="13" t="n">
        <v>6522.08642578125</v>
      </c>
      <c r="D224" s="13" t="n">
        <v>5811.263671875</v>
      </c>
    </row>
    <row r="225" customFormat="false" ht="13" hidden="false" customHeight="false" outlineLevel="0" collapsed="false">
      <c r="A225" s="13" t="s">
        <v>168</v>
      </c>
      <c r="B225" s="13" t="n">
        <v>3</v>
      </c>
      <c r="C225" s="13" t="n">
        <v>6565.08837890625</v>
      </c>
      <c r="D225" s="13" t="n">
        <v>6371.66796875</v>
      </c>
    </row>
    <row r="226" customFormat="false" ht="13" hidden="false" customHeight="false" outlineLevel="0" collapsed="false">
      <c r="A226" s="13" t="s">
        <v>172</v>
      </c>
      <c r="B226" s="13" t="n">
        <v>3</v>
      </c>
      <c r="C226" s="13" t="n">
        <v>4009.94677734375</v>
      </c>
      <c r="D226" s="13" t="n">
        <v>3931.443359375</v>
      </c>
    </row>
    <row r="227" customFormat="false" ht="13" hidden="false" customHeight="false" outlineLevel="0" collapsed="false">
      <c r="A227" s="13" t="s">
        <v>173</v>
      </c>
      <c r="B227" s="13" t="n">
        <v>3</v>
      </c>
      <c r="C227" s="13" t="n">
        <v>4812.23583984375</v>
      </c>
      <c r="D227" s="13" t="n">
        <v>4438.65185546875</v>
      </c>
    </row>
    <row r="228" customFormat="false" ht="13" hidden="false" customHeight="false" outlineLevel="0" collapsed="false">
      <c r="A228" s="13" t="s">
        <v>185</v>
      </c>
      <c r="B228" s="13" t="n">
        <v>3</v>
      </c>
    </row>
    <row r="229" customFormat="false" ht="13" hidden="false" customHeight="false" outlineLevel="0" collapsed="false">
      <c r="A229" s="13" t="s">
        <v>186</v>
      </c>
      <c r="B229" s="13" t="n">
        <v>3</v>
      </c>
    </row>
    <row r="230" customFormat="false" ht="13" hidden="false" customHeight="false" outlineLevel="0" collapsed="false">
      <c r="A230" s="13" t="s">
        <v>187</v>
      </c>
      <c r="B230" s="13" t="n">
        <v>3</v>
      </c>
    </row>
    <row r="231" customFormat="false" ht="13" hidden="false" customHeight="false" outlineLevel="0" collapsed="false">
      <c r="A231" s="13" t="s">
        <v>188</v>
      </c>
      <c r="B231" s="13" t="n">
        <v>3</v>
      </c>
    </row>
    <row r="232" customFormat="false" ht="13" hidden="false" customHeight="false" outlineLevel="0" collapsed="false">
      <c r="A232" s="13" t="s">
        <v>189</v>
      </c>
      <c r="B232" s="13" t="n">
        <v>3</v>
      </c>
    </row>
    <row r="233" customFormat="false" ht="13" hidden="false" customHeight="false" outlineLevel="0" collapsed="false">
      <c r="A233" s="13" t="s">
        <v>190</v>
      </c>
      <c r="B233" s="13" t="n">
        <v>3</v>
      </c>
    </row>
    <row r="234" customFormat="false" ht="13" hidden="false" customHeight="false" outlineLevel="0" collapsed="false">
      <c r="A234" s="13" t="s">
        <v>191</v>
      </c>
      <c r="B234" s="13" t="n">
        <v>3</v>
      </c>
    </row>
    <row r="235" customFormat="false" ht="13" hidden="false" customHeight="false" outlineLevel="0" collapsed="false">
      <c r="A235" s="13" t="s">
        <v>192</v>
      </c>
      <c r="B235" s="13" t="n">
        <v>3</v>
      </c>
    </row>
    <row r="236" customFormat="false" ht="13" hidden="false" customHeight="false" outlineLevel="0" collapsed="false">
      <c r="A236" s="13" t="s">
        <v>193</v>
      </c>
      <c r="B236" s="13" t="n">
        <v>3</v>
      </c>
    </row>
    <row r="237" customFormat="false" ht="13" hidden="false" customHeight="false" outlineLevel="0" collapsed="false">
      <c r="A237" s="13" t="s">
        <v>194</v>
      </c>
      <c r="B237" s="13" t="n">
        <v>3</v>
      </c>
    </row>
    <row r="238" customFormat="false" ht="13" hidden="false" customHeight="false" outlineLevel="0" collapsed="false">
      <c r="A238" s="13" t="s">
        <v>195</v>
      </c>
      <c r="B238" s="13" t="n">
        <v>3</v>
      </c>
    </row>
    <row r="239" customFormat="false" ht="13" hidden="false" customHeight="false" outlineLevel="0" collapsed="false">
      <c r="A239" s="13" t="s">
        <v>196</v>
      </c>
      <c r="B239" s="13" t="n">
        <v>3</v>
      </c>
    </row>
    <row r="240" customFormat="false" ht="13" hidden="false" customHeight="false" outlineLevel="0" collapsed="false">
      <c r="A240" s="13" t="s">
        <v>197</v>
      </c>
      <c r="B240" s="13" t="n">
        <v>3</v>
      </c>
    </row>
    <row r="241" customFormat="false" ht="13" hidden="false" customHeight="false" outlineLevel="0" collapsed="false">
      <c r="A241" s="13" t="s">
        <v>198</v>
      </c>
      <c r="B241" s="13" t="n">
        <v>3</v>
      </c>
    </row>
    <row r="242" customFormat="false" ht="13" hidden="false" customHeight="false" outlineLevel="0" collapsed="false">
      <c r="A242" s="13" t="s">
        <v>199</v>
      </c>
      <c r="B242" s="13" t="n">
        <v>3</v>
      </c>
    </row>
    <row r="243" customFormat="false" ht="13" hidden="false" customHeight="false" outlineLevel="0" collapsed="false">
      <c r="A243" s="13" t="s">
        <v>200</v>
      </c>
      <c r="B243" s="13" t="n">
        <v>3</v>
      </c>
    </row>
    <row r="244" customFormat="false" ht="13" hidden="false" customHeight="false" outlineLevel="0" collapsed="false">
      <c r="A244" s="13" t="s">
        <v>201</v>
      </c>
      <c r="B244" s="13" t="n">
        <v>3</v>
      </c>
    </row>
    <row r="245" customFormat="false" ht="13" hidden="false" customHeight="false" outlineLevel="0" collapsed="false">
      <c r="A245" s="13" t="s">
        <v>202</v>
      </c>
      <c r="B245" s="13" t="n">
        <v>3</v>
      </c>
    </row>
    <row r="246" customFormat="false" ht="13" hidden="false" customHeight="false" outlineLevel="0" collapsed="false">
      <c r="A246" s="13" t="s">
        <v>203</v>
      </c>
      <c r="B246" s="13" t="n">
        <v>3</v>
      </c>
    </row>
    <row r="247" customFormat="false" ht="13" hidden="false" customHeight="false" outlineLevel="0" collapsed="false">
      <c r="A247" s="13" t="s">
        <v>204</v>
      </c>
      <c r="B247" s="13" t="n">
        <v>3</v>
      </c>
    </row>
    <row r="248" customFormat="false" ht="13" hidden="false" customHeight="false" outlineLevel="0" collapsed="false">
      <c r="A248" s="13" t="s">
        <v>205</v>
      </c>
      <c r="B248" s="13" t="n">
        <v>3</v>
      </c>
    </row>
    <row r="249" customFormat="false" ht="13" hidden="false" customHeight="false" outlineLevel="0" collapsed="false">
      <c r="A249" s="13" t="s">
        <v>206</v>
      </c>
      <c r="B249" s="13" t="n">
        <v>3</v>
      </c>
    </row>
    <row r="250" customFormat="false" ht="13" hidden="false" customHeight="false" outlineLevel="0" collapsed="false">
      <c r="A250" s="13" t="s">
        <v>207</v>
      </c>
      <c r="B250" s="13" t="n">
        <v>3</v>
      </c>
    </row>
    <row r="251" customFormat="false" ht="13" hidden="false" customHeight="false" outlineLevel="0" collapsed="false">
      <c r="A251" s="13" t="s">
        <v>208</v>
      </c>
      <c r="B251" s="13" t="n">
        <v>3</v>
      </c>
    </row>
    <row r="252" customFormat="false" ht="13" hidden="false" customHeight="false" outlineLevel="0" collapsed="false">
      <c r="A252" s="13" t="s">
        <v>209</v>
      </c>
      <c r="B252" s="13" t="n">
        <v>3</v>
      </c>
    </row>
    <row r="253" customFormat="false" ht="13" hidden="false" customHeight="false" outlineLevel="0" collapsed="false">
      <c r="A253" s="13" t="s">
        <v>210</v>
      </c>
      <c r="B253" s="13" t="n">
        <v>3</v>
      </c>
    </row>
    <row r="254" customFormat="false" ht="13" hidden="false" customHeight="false" outlineLevel="0" collapsed="false">
      <c r="A254" s="13" t="s">
        <v>211</v>
      </c>
      <c r="B254" s="13" t="n">
        <v>3</v>
      </c>
    </row>
    <row r="255" customFormat="false" ht="13" hidden="false" customHeight="false" outlineLevel="0" collapsed="false">
      <c r="A255" s="13" t="s">
        <v>212</v>
      </c>
      <c r="B255" s="13" t="n">
        <v>3</v>
      </c>
    </row>
    <row r="256" customFormat="false" ht="13" hidden="false" customHeight="false" outlineLevel="0" collapsed="false">
      <c r="A256" s="13" t="s">
        <v>213</v>
      </c>
      <c r="B256" s="13" t="n">
        <v>3</v>
      </c>
    </row>
    <row r="257" customFormat="false" ht="13" hidden="false" customHeight="false" outlineLevel="0" collapsed="false">
      <c r="A257" s="13" t="s">
        <v>214</v>
      </c>
      <c r="B257" s="13" t="n">
        <v>3</v>
      </c>
    </row>
    <row r="258" customFormat="false" ht="13" hidden="false" customHeight="false" outlineLevel="0" collapsed="false">
      <c r="A258" s="13" t="s">
        <v>215</v>
      </c>
      <c r="B258" s="13" t="n">
        <v>3</v>
      </c>
    </row>
    <row r="259" customFormat="false" ht="13" hidden="false" customHeight="false" outlineLevel="0" collapsed="false">
      <c r="A259" s="13" t="s">
        <v>216</v>
      </c>
      <c r="B259" s="13" t="n">
        <v>3</v>
      </c>
    </row>
    <row r="260" customFormat="false" ht="13" hidden="false" customHeight="false" outlineLevel="0" collapsed="false">
      <c r="A260" s="13" t="s">
        <v>217</v>
      </c>
      <c r="B260" s="13" t="n">
        <v>3</v>
      </c>
    </row>
    <row r="261" customFormat="false" ht="13" hidden="false" customHeight="false" outlineLevel="0" collapsed="false">
      <c r="A261" s="13" t="s">
        <v>218</v>
      </c>
      <c r="B261" s="13" t="n">
        <v>3</v>
      </c>
    </row>
    <row r="262" customFormat="false" ht="13" hidden="false" customHeight="false" outlineLevel="0" collapsed="false">
      <c r="A262" s="13" t="s">
        <v>219</v>
      </c>
      <c r="B262" s="13" t="n">
        <v>3</v>
      </c>
    </row>
    <row r="263" customFormat="false" ht="13" hidden="false" customHeight="false" outlineLevel="0" collapsed="false">
      <c r="A263" s="13" t="s">
        <v>220</v>
      </c>
      <c r="B263" s="13" t="n">
        <v>3</v>
      </c>
    </row>
    <row r="264" customFormat="false" ht="13" hidden="false" customHeight="false" outlineLevel="0" collapsed="false">
      <c r="A264" s="13" t="s">
        <v>221</v>
      </c>
      <c r="B264" s="13" t="n">
        <v>3</v>
      </c>
    </row>
    <row r="265" customFormat="false" ht="13" hidden="false" customHeight="false" outlineLevel="0" collapsed="false">
      <c r="A265" s="13" t="s">
        <v>222</v>
      </c>
      <c r="B265" s="13" t="n">
        <v>3</v>
      </c>
    </row>
    <row r="266" customFormat="false" ht="13" hidden="false" customHeight="false" outlineLevel="0" collapsed="false">
      <c r="A266" s="13" t="s">
        <v>223</v>
      </c>
      <c r="B266" s="13" t="n">
        <v>3</v>
      </c>
    </row>
    <row r="267" customFormat="false" ht="13" hidden="false" customHeight="false" outlineLevel="0" collapsed="false">
      <c r="A267" s="13" t="s">
        <v>224</v>
      </c>
      <c r="B267" s="13" t="n">
        <v>3</v>
      </c>
    </row>
    <row r="268" customFormat="false" ht="13" hidden="false" customHeight="false" outlineLevel="0" collapsed="false">
      <c r="A268" s="13" t="s">
        <v>225</v>
      </c>
      <c r="B268" s="13" t="n">
        <v>3</v>
      </c>
    </row>
    <row r="269" customFormat="false" ht="13" hidden="false" customHeight="false" outlineLevel="0" collapsed="false">
      <c r="A269" s="13" t="s">
        <v>226</v>
      </c>
      <c r="B269" s="13" t="n">
        <v>3</v>
      </c>
    </row>
    <row r="270" customFormat="false" ht="13" hidden="false" customHeight="false" outlineLevel="0" collapsed="false">
      <c r="A270" s="13" t="s">
        <v>227</v>
      </c>
      <c r="B270" s="13" t="n">
        <v>3</v>
      </c>
    </row>
    <row r="271" customFormat="false" ht="13" hidden="false" customHeight="false" outlineLevel="0" collapsed="false">
      <c r="A271" s="13" t="s">
        <v>228</v>
      </c>
      <c r="B271" s="13" t="n">
        <v>3</v>
      </c>
    </row>
    <row r="272" customFormat="false" ht="13" hidden="false" customHeight="false" outlineLevel="0" collapsed="false">
      <c r="A272" s="13" t="s">
        <v>229</v>
      </c>
      <c r="B272" s="13" t="n">
        <v>3</v>
      </c>
    </row>
    <row r="273" customFormat="false" ht="13" hidden="false" customHeight="false" outlineLevel="0" collapsed="false">
      <c r="A273" s="13" t="s">
        <v>230</v>
      </c>
      <c r="B273" s="13" t="n">
        <v>3</v>
      </c>
    </row>
    <row r="274" customFormat="false" ht="13" hidden="false" customHeight="false" outlineLevel="0" collapsed="false">
      <c r="A274" s="13" t="s">
        <v>231</v>
      </c>
      <c r="B274" s="13" t="n">
        <v>3</v>
      </c>
    </row>
    <row r="275" customFormat="false" ht="13" hidden="false" customHeight="false" outlineLevel="0" collapsed="false">
      <c r="A275" s="13" t="s">
        <v>232</v>
      </c>
      <c r="B275" s="13" t="n">
        <v>3</v>
      </c>
    </row>
    <row r="276" customFormat="false" ht="13" hidden="false" customHeight="false" outlineLevel="0" collapsed="false">
      <c r="A276" s="13" t="s">
        <v>233</v>
      </c>
      <c r="B276" s="13" t="n">
        <v>3</v>
      </c>
    </row>
    <row r="277" customFormat="false" ht="13" hidden="false" customHeight="false" outlineLevel="0" collapsed="false">
      <c r="A277" s="13" t="s">
        <v>234</v>
      </c>
      <c r="B277" s="13" t="n">
        <v>3</v>
      </c>
    </row>
    <row r="278" customFormat="false" ht="13" hidden="false" customHeight="false" outlineLevel="0" collapsed="false">
      <c r="A278" s="13" t="s">
        <v>235</v>
      </c>
      <c r="B278" s="13" t="n">
        <v>3</v>
      </c>
    </row>
    <row r="279" customFormat="false" ht="13" hidden="false" customHeight="false" outlineLevel="0" collapsed="false">
      <c r="A279" s="13" t="s">
        <v>236</v>
      </c>
      <c r="B279" s="13" t="n">
        <v>3</v>
      </c>
    </row>
    <row r="280" customFormat="false" ht="13" hidden="false" customHeight="false" outlineLevel="0" collapsed="false">
      <c r="A280" s="13" t="s">
        <v>237</v>
      </c>
      <c r="B280" s="13" t="n">
        <v>3</v>
      </c>
    </row>
    <row r="281" customFormat="false" ht="13" hidden="false" customHeight="false" outlineLevel="0" collapsed="false">
      <c r="A281" s="13" t="s">
        <v>238</v>
      </c>
      <c r="B281" s="13" t="n">
        <v>3</v>
      </c>
    </row>
    <row r="282" customFormat="false" ht="13" hidden="false" customHeight="false" outlineLevel="0" collapsed="false">
      <c r="A282" s="13" t="s">
        <v>239</v>
      </c>
      <c r="B282" s="13" t="n">
        <v>3</v>
      </c>
    </row>
    <row r="283" customFormat="false" ht="13" hidden="false" customHeight="false" outlineLevel="0" collapsed="false">
      <c r="A283" s="13" t="s">
        <v>240</v>
      </c>
      <c r="B283" s="13" t="n">
        <v>3</v>
      </c>
    </row>
    <row r="284" customFormat="false" ht="13" hidden="false" customHeight="false" outlineLevel="0" collapsed="false">
      <c r="A284" s="13" t="s">
        <v>241</v>
      </c>
      <c r="B284" s="13" t="n">
        <v>3</v>
      </c>
    </row>
    <row r="285" customFormat="false" ht="13" hidden="false" customHeight="false" outlineLevel="0" collapsed="false">
      <c r="A285" s="13" t="s">
        <v>242</v>
      </c>
      <c r="B285" s="13" t="n">
        <v>3</v>
      </c>
    </row>
    <row r="286" customFormat="false" ht="13" hidden="false" customHeight="false" outlineLevel="0" collapsed="false">
      <c r="A286" s="13" t="s">
        <v>243</v>
      </c>
      <c r="B286" s="13" t="n">
        <v>3</v>
      </c>
    </row>
    <row r="287" customFormat="false" ht="13" hidden="false" customHeight="false" outlineLevel="0" collapsed="false">
      <c r="A287" s="13" t="s">
        <v>244</v>
      </c>
      <c r="B287" s="13" t="n">
        <v>3</v>
      </c>
    </row>
    <row r="288" customFormat="false" ht="13" hidden="false" customHeight="false" outlineLevel="0" collapsed="false">
      <c r="A288" s="13" t="s">
        <v>245</v>
      </c>
      <c r="B288" s="13" t="n">
        <v>3</v>
      </c>
    </row>
    <row r="289" customFormat="false" ht="13" hidden="false" customHeight="false" outlineLevel="0" collapsed="false">
      <c r="A289" s="13" t="s">
        <v>246</v>
      </c>
      <c r="B289" s="13" t="n">
        <v>3</v>
      </c>
    </row>
    <row r="290" customFormat="false" ht="13" hidden="false" customHeight="false" outlineLevel="0" collapsed="false">
      <c r="A290" s="13" t="s">
        <v>247</v>
      </c>
      <c r="B290" s="13" t="n">
        <v>3</v>
      </c>
    </row>
    <row r="291" customFormat="false" ht="13" hidden="false" customHeight="false" outlineLevel="0" collapsed="false">
      <c r="A291" s="13" t="s">
        <v>248</v>
      </c>
      <c r="B291" s="13" t="n">
        <v>3</v>
      </c>
    </row>
    <row r="292" customFormat="false" ht="13" hidden="false" customHeight="false" outlineLevel="0" collapsed="false">
      <c r="A292" s="13" t="s">
        <v>249</v>
      </c>
      <c r="B292" s="13" t="n">
        <v>3</v>
      </c>
    </row>
    <row r="293" customFormat="false" ht="13" hidden="false" customHeight="false" outlineLevel="0" collapsed="false">
      <c r="A293" s="13" t="s">
        <v>250</v>
      </c>
      <c r="B293" s="13" t="n">
        <v>3</v>
      </c>
    </row>
    <row r="294" customFormat="false" ht="13" hidden="false" customHeight="false" outlineLevel="0" collapsed="false">
      <c r="A294" s="13" t="s">
        <v>251</v>
      </c>
      <c r="B294" s="13" t="n">
        <v>3</v>
      </c>
    </row>
    <row r="295" customFormat="false" ht="13" hidden="false" customHeight="false" outlineLevel="0" collapsed="false">
      <c r="A295" s="13" t="s">
        <v>252</v>
      </c>
      <c r="B295" s="13" t="n">
        <v>3</v>
      </c>
    </row>
    <row r="296" customFormat="false" ht="13" hidden="false" customHeight="false" outlineLevel="0" collapsed="false">
      <c r="A296" s="13" t="s">
        <v>253</v>
      </c>
      <c r="B296" s="13" t="n">
        <v>3</v>
      </c>
    </row>
    <row r="297" customFormat="false" ht="13" hidden="false" customHeight="false" outlineLevel="0" collapsed="false">
      <c r="A297" s="13" t="s">
        <v>115</v>
      </c>
      <c r="B297" s="13" t="n">
        <v>4</v>
      </c>
      <c r="C297" s="13" t="n">
        <v>5760.68994140625</v>
      </c>
      <c r="D297" s="13" t="n">
        <v>5769.4833984375</v>
      </c>
    </row>
    <row r="298" customFormat="false" ht="13" hidden="false" customHeight="false" outlineLevel="0" collapsed="false">
      <c r="A298" s="13" t="s">
        <v>122</v>
      </c>
      <c r="B298" s="13" t="n">
        <v>4</v>
      </c>
      <c r="C298" s="13" t="n">
        <v>5736.71142578125</v>
      </c>
      <c r="D298" s="13" t="n">
        <v>5482.1650390625</v>
      </c>
    </row>
    <row r="299" customFormat="false" ht="13" hidden="false" customHeight="false" outlineLevel="0" collapsed="false">
      <c r="A299" s="13" t="s">
        <v>123</v>
      </c>
      <c r="B299" s="13" t="n">
        <v>4</v>
      </c>
      <c r="C299" s="13" t="n">
        <v>6443.521484375</v>
      </c>
      <c r="D299" s="13" t="n">
        <v>5953.58837890625</v>
      </c>
    </row>
    <row r="300" customFormat="false" ht="13" hidden="false" customHeight="false" outlineLevel="0" collapsed="false">
      <c r="A300" s="13" t="s">
        <v>124</v>
      </c>
      <c r="B300" s="13" t="n">
        <v>4</v>
      </c>
      <c r="C300" s="13" t="n">
        <v>4613.0751953125</v>
      </c>
      <c r="D300" s="13" t="n">
        <v>4340.21728515625</v>
      </c>
    </row>
    <row r="301" customFormat="false" ht="13" hidden="false" customHeight="false" outlineLevel="0" collapsed="false">
      <c r="A301" s="13" t="s">
        <v>125</v>
      </c>
      <c r="B301" s="13" t="n">
        <v>4</v>
      </c>
      <c r="C301" s="13" t="n">
        <v>5735.79296875</v>
      </c>
      <c r="D301" s="13" t="n">
        <v>5253.19287109375</v>
      </c>
    </row>
    <row r="302" customFormat="false" ht="13" hidden="false" customHeight="false" outlineLevel="0" collapsed="false">
      <c r="A302" s="13" t="s">
        <v>126</v>
      </c>
      <c r="B302" s="13" t="n">
        <v>4</v>
      </c>
      <c r="C302" s="13" t="n">
        <v>5607.9423828125</v>
      </c>
      <c r="D302" s="13" t="n">
        <v>5452.326171875</v>
      </c>
    </row>
    <row r="303" customFormat="false" ht="13" hidden="false" customHeight="false" outlineLevel="0" collapsed="false">
      <c r="A303" s="13" t="s">
        <v>127</v>
      </c>
      <c r="B303" s="13" t="n">
        <v>4</v>
      </c>
      <c r="C303" s="13" t="n">
        <v>6069.26416015625</v>
      </c>
      <c r="D303" s="13" t="n">
        <v>5572.84765625</v>
      </c>
    </row>
    <row r="304" customFormat="false" ht="13" hidden="false" customHeight="false" outlineLevel="0" collapsed="false">
      <c r="A304" s="13" t="s">
        <v>128</v>
      </c>
      <c r="B304" s="13" t="n">
        <v>4</v>
      </c>
      <c r="C304" s="13" t="n">
        <v>5842.625</v>
      </c>
      <c r="D304" s="13" t="n">
        <v>5327.83544921875</v>
      </c>
    </row>
    <row r="305" customFormat="false" ht="13" hidden="false" customHeight="false" outlineLevel="0" collapsed="false">
      <c r="A305" s="13" t="s">
        <v>129</v>
      </c>
      <c r="B305" s="13" t="n">
        <v>4</v>
      </c>
      <c r="C305" s="13" t="n">
        <v>6035.98779296875</v>
      </c>
      <c r="D305" s="13" t="n">
        <v>5405.58642578125</v>
      </c>
    </row>
    <row r="306" customFormat="false" ht="13" hidden="false" customHeight="false" outlineLevel="0" collapsed="false">
      <c r="A306" s="13" t="s">
        <v>130</v>
      </c>
      <c r="B306" s="13" t="n">
        <v>4</v>
      </c>
      <c r="C306" s="13" t="n">
        <v>6079.083984375</v>
      </c>
      <c r="D306" s="13" t="n">
        <v>5606.033203125</v>
      </c>
    </row>
    <row r="307" customFormat="false" ht="13" hidden="false" customHeight="false" outlineLevel="0" collapsed="false">
      <c r="A307" s="13" t="s">
        <v>131</v>
      </c>
      <c r="B307" s="13" t="n">
        <v>4</v>
      </c>
      <c r="C307" s="13" t="n">
        <v>5957.2197265625</v>
      </c>
      <c r="D307" s="13" t="n">
        <v>5318.75537109375</v>
      </c>
    </row>
    <row r="308" customFormat="false" ht="13" hidden="false" customHeight="false" outlineLevel="0" collapsed="false">
      <c r="A308" s="13" t="s">
        <v>132</v>
      </c>
      <c r="B308" s="13" t="n">
        <v>4</v>
      </c>
      <c r="C308" s="13" t="n">
        <v>6048.3330078125</v>
      </c>
      <c r="D308" s="13" t="n">
        <v>5909.23193359375</v>
      </c>
    </row>
    <row r="309" customFormat="false" ht="13" hidden="false" customHeight="false" outlineLevel="0" collapsed="false">
      <c r="A309" s="13" t="s">
        <v>133</v>
      </c>
      <c r="B309" s="13" t="n">
        <v>4</v>
      </c>
      <c r="C309" s="13" t="n">
        <v>4791.34619140625</v>
      </c>
      <c r="D309" s="13" t="n">
        <v>4660.2001953125</v>
      </c>
    </row>
    <row r="310" customFormat="false" ht="13" hidden="false" customHeight="false" outlineLevel="0" collapsed="false">
      <c r="A310" s="13" t="s">
        <v>135</v>
      </c>
      <c r="B310" s="13" t="n">
        <v>4</v>
      </c>
      <c r="C310" s="13" t="n">
        <v>6083.09375</v>
      </c>
      <c r="D310" s="13" t="n">
        <v>5501.12841796875</v>
      </c>
    </row>
    <row r="311" customFormat="false" ht="13" hidden="false" customHeight="false" outlineLevel="0" collapsed="false">
      <c r="A311" s="13" t="s">
        <v>136</v>
      </c>
      <c r="B311" s="13" t="n">
        <v>4</v>
      </c>
      <c r="C311" s="13" t="n">
        <v>5347.14306640625</v>
      </c>
      <c r="D311" s="13" t="n">
        <v>4966.763671875</v>
      </c>
    </row>
    <row r="312" customFormat="false" ht="13" hidden="false" customHeight="false" outlineLevel="0" collapsed="false">
      <c r="A312" s="13" t="s">
        <v>137</v>
      </c>
      <c r="B312" s="13" t="n">
        <v>4</v>
      </c>
      <c r="C312" s="13" t="n">
        <v>5640.23486328125</v>
      </c>
      <c r="D312" s="13" t="n">
        <v>5241.77783203125</v>
      </c>
    </row>
    <row r="313" customFormat="false" ht="13" hidden="false" customHeight="false" outlineLevel="0" collapsed="false">
      <c r="A313" s="13" t="s">
        <v>138</v>
      </c>
      <c r="B313" s="13" t="n">
        <v>4</v>
      </c>
      <c r="C313" s="13" t="n">
        <v>5410.96728515625</v>
      </c>
      <c r="D313" s="13" t="n">
        <v>4899.0302734375</v>
      </c>
    </row>
    <row r="314" customFormat="false" ht="13" hidden="false" customHeight="false" outlineLevel="0" collapsed="false">
      <c r="A314" s="13" t="s">
        <v>139</v>
      </c>
      <c r="B314" s="13" t="n">
        <v>4</v>
      </c>
      <c r="C314" s="13" t="n">
        <v>6374.6083984375</v>
      </c>
      <c r="D314" s="13" t="n">
        <v>5823.146484375</v>
      </c>
    </row>
    <row r="315" customFormat="false" ht="13" hidden="false" customHeight="false" outlineLevel="0" collapsed="false">
      <c r="A315" s="13" t="s">
        <v>140</v>
      </c>
      <c r="B315" s="13" t="n">
        <v>4</v>
      </c>
      <c r="C315" s="13" t="n">
        <v>5659.5068359375</v>
      </c>
      <c r="D315" s="13" t="n">
        <v>5182.890625</v>
      </c>
    </row>
    <row r="316" customFormat="false" ht="13" hidden="false" customHeight="false" outlineLevel="0" collapsed="false">
      <c r="A316" s="13" t="s">
        <v>141</v>
      </c>
      <c r="B316" s="13" t="n">
        <v>4</v>
      </c>
      <c r="C316" s="13" t="n">
        <v>6292.42822265625</v>
      </c>
      <c r="D316" s="13" t="n">
        <v>5646.13232421875</v>
      </c>
    </row>
    <row r="317" customFormat="false" ht="13" hidden="false" customHeight="false" outlineLevel="0" collapsed="false">
      <c r="A317" s="13" t="s">
        <v>142</v>
      </c>
      <c r="B317" s="13" t="n">
        <v>4</v>
      </c>
      <c r="C317" s="13" t="n">
        <v>5432.06787109375</v>
      </c>
      <c r="D317" s="13" t="n">
        <v>4889.431640625</v>
      </c>
    </row>
    <row r="318" customFormat="false" ht="13" hidden="false" customHeight="false" outlineLevel="0" collapsed="false">
      <c r="A318" s="13" t="s">
        <v>143</v>
      </c>
      <c r="B318" s="13" t="n">
        <v>4</v>
      </c>
      <c r="C318" s="13" t="n">
        <v>5718.8076171875</v>
      </c>
      <c r="D318" s="13" t="n">
        <v>5088.0009765625</v>
      </c>
    </row>
    <row r="319" customFormat="false" ht="13" hidden="false" customHeight="false" outlineLevel="0" collapsed="false">
      <c r="A319" s="13" t="s">
        <v>144</v>
      </c>
      <c r="B319" s="13" t="n">
        <v>4</v>
      </c>
      <c r="C319" s="13" t="n">
        <v>5354.57568359375</v>
      </c>
      <c r="D319" s="13" t="n">
        <v>4841.81591796875</v>
      </c>
    </row>
    <row r="320" customFormat="false" ht="13" hidden="false" customHeight="false" outlineLevel="0" collapsed="false">
      <c r="A320" s="13" t="s">
        <v>145</v>
      </c>
      <c r="B320" s="13" t="n">
        <v>4</v>
      </c>
      <c r="C320" s="13" t="n">
        <v>6593.63623046875</v>
      </c>
      <c r="D320" s="13" t="n">
        <v>5866.22412109375</v>
      </c>
    </row>
    <row r="321" customFormat="false" ht="13" hidden="false" customHeight="false" outlineLevel="0" collapsed="false">
      <c r="A321" s="13" t="s">
        <v>168</v>
      </c>
      <c r="B321" s="13" t="n">
        <v>4</v>
      </c>
      <c r="C321" s="13" t="n">
        <v>6608.0126953125</v>
      </c>
      <c r="D321" s="13" t="n">
        <v>6405.732421875</v>
      </c>
    </row>
    <row r="322" customFormat="false" ht="13" hidden="false" customHeight="false" outlineLevel="0" collapsed="false">
      <c r="A322" s="13" t="s">
        <v>172</v>
      </c>
      <c r="B322" s="13" t="n">
        <v>4</v>
      </c>
      <c r="C322" s="13" t="n">
        <v>4041.31787109375</v>
      </c>
      <c r="D322" s="13" t="n">
        <v>3953.50756835938</v>
      </c>
    </row>
    <row r="323" customFormat="false" ht="13" hidden="false" customHeight="false" outlineLevel="0" collapsed="false">
      <c r="A323" s="13" t="s">
        <v>173</v>
      </c>
      <c r="B323" s="13" t="n">
        <v>4</v>
      </c>
      <c r="C323" s="13" t="n">
        <v>4818.14990234375</v>
      </c>
      <c r="D323" s="13" t="n">
        <v>4411.6318359375</v>
      </c>
    </row>
    <row r="324" customFormat="false" ht="13" hidden="false" customHeight="false" outlineLevel="0" collapsed="false">
      <c r="A324" s="13" t="s">
        <v>185</v>
      </c>
      <c r="B324" s="13" t="n">
        <v>4</v>
      </c>
    </row>
    <row r="325" customFormat="false" ht="13" hidden="false" customHeight="false" outlineLevel="0" collapsed="false">
      <c r="A325" s="13" t="s">
        <v>186</v>
      </c>
      <c r="B325" s="13" t="n">
        <v>4</v>
      </c>
    </row>
    <row r="326" customFormat="false" ht="13" hidden="false" customHeight="false" outlineLevel="0" collapsed="false">
      <c r="A326" s="13" t="s">
        <v>187</v>
      </c>
      <c r="B326" s="13" t="n">
        <v>4</v>
      </c>
    </row>
    <row r="327" customFormat="false" ht="13" hidden="false" customHeight="false" outlineLevel="0" collapsed="false">
      <c r="A327" s="13" t="s">
        <v>188</v>
      </c>
      <c r="B327" s="13" t="n">
        <v>4</v>
      </c>
    </row>
    <row r="328" customFormat="false" ht="13" hidden="false" customHeight="false" outlineLevel="0" collapsed="false">
      <c r="A328" s="13" t="s">
        <v>189</v>
      </c>
      <c r="B328" s="13" t="n">
        <v>4</v>
      </c>
    </row>
    <row r="329" customFormat="false" ht="13" hidden="false" customHeight="false" outlineLevel="0" collapsed="false">
      <c r="A329" s="13" t="s">
        <v>190</v>
      </c>
      <c r="B329" s="13" t="n">
        <v>4</v>
      </c>
    </row>
    <row r="330" customFormat="false" ht="13" hidden="false" customHeight="false" outlineLevel="0" collapsed="false">
      <c r="A330" s="13" t="s">
        <v>191</v>
      </c>
      <c r="B330" s="13" t="n">
        <v>4</v>
      </c>
    </row>
    <row r="331" customFormat="false" ht="13" hidden="false" customHeight="false" outlineLevel="0" collapsed="false">
      <c r="A331" s="13" t="s">
        <v>192</v>
      </c>
      <c r="B331" s="13" t="n">
        <v>4</v>
      </c>
    </row>
    <row r="332" customFormat="false" ht="13" hidden="false" customHeight="false" outlineLevel="0" collapsed="false">
      <c r="A332" s="13" t="s">
        <v>193</v>
      </c>
      <c r="B332" s="13" t="n">
        <v>4</v>
      </c>
    </row>
    <row r="333" customFormat="false" ht="13" hidden="false" customHeight="false" outlineLevel="0" collapsed="false">
      <c r="A333" s="13" t="s">
        <v>194</v>
      </c>
      <c r="B333" s="13" t="n">
        <v>4</v>
      </c>
    </row>
    <row r="334" customFormat="false" ht="13" hidden="false" customHeight="false" outlineLevel="0" collapsed="false">
      <c r="A334" s="13" t="s">
        <v>195</v>
      </c>
      <c r="B334" s="13" t="n">
        <v>4</v>
      </c>
    </row>
    <row r="335" customFormat="false" ht="13" hidden="false" customHeight="false" outlineLevel="0" collapsed="false">
      <c r="A335" s="13" t="s">
        <v>196</v>
      </c>
      <c r="B335" s="13" t="n">
        <v>4</v>
      </c>
    </row>
    <row r="336" customFormat="false" ht="13" hidden="false" customHeight="false" outlineLevel="0" collapsed="false">
      <c r="A336" s="13" t="s">
        <v>197</v>
      </c>
      <c r="B336" s="13" t="n">
        <v>4</v>
      </c>
    </row>
    <row r="337" customFormat="false" ht="13" hidden="false" customHeight="false" outlineLevel="0" collapsed="false">
      <c r="A337" s="13" t="s">
        <v>198</v>
      </c>
      <c r="B337" s="13" t="n">
        <v>4</v>
      </c>
    </row>
    <row r="338" customFormat="false" ht="13" hidden="false" customHeight="false" outlineLevel="0" collapsed="false">
      <c r="A338" s="13" t="s">
        <v>199</v>
      </c>
      <c r="B338" s="13" t="n">
        <v>4</v>
      </c>
    </row>
    <row r="339" customFormat="false" ht="13" hidden="false" customHeight="false" outlineLevel="0" collapsed="false">
      <c r="A339" s="13" t="s">
        <v>200</v>
      </c>
      <c r="B339" s="13" t="n">
        <v>4</v>
      </c>
    </row>
    <row r="340" customFormat="false" ht="13" hidden="false" customHeight="false" outlineLevel="0" collapsed="false">
      <c r="A340" s="13" t="s">
        <v>201</v>
      </c>
      <c r="B340" s="13" t="n">
        <v>4</v>
      </c>
    </row>
    <row r="341" customFormat="false" ht="13" hidden="false" customHeight="false" outlineLevel="0" collapsed="false">
      <c r="A341" s="13" t="s">
        <v>202</v>
      </c>
      <c r="B341" s="13" t="n">
        <v>4</v>
      </c>
    </row>
    <row r="342" customFormat="false" ht="13" hidden="false" customHeight="false" outlineLevel="0" collapsed="false">
      <c r="A342" s="13" t="s">
        <v>203</v>
      </c>
      <c r="B342" s="13" t="n">
        <v>4</v>
      </c>
    </row>
    <row r="343" customFormat="false" ht="13" hidden="false" customHeight="false" outlineLevel="0" collapsed="false">
      <c r="A343" s="13" t="s">
        <v>204</v>
      </c>
      <c r="B343" s="13" t="n">
        <v>4</v>
      </c>
    </row>
    <row r="344" customFormat="false" ht="13" hidden="false" customHeight="false" outlineLevel="0" collapsed="false">
      <c r="A344" s="13" t="s">
        <v>205</v>
      </c>
      <c r="B344" s="13" t="n">
        <v>4</v>
      </c>
    </row>
    <row r="345" customFormat="false" ht="13" hidden="false" customHeight="false" outlineLevel="0" collapsed="false">
      <c r="A345" s="13" t="s">
        <v>206</v>
      </c>
      <c r="B345" s="13" t="n">
        <v>4</v>
      </c>
    </row>
    <row r="346" customFormat="false" ht="13" hidden="false" customHeight="false" outlineLevel="0" collapsed="false">
      <c r="A346" s="13" t="s">
        <v>207</v>
      </c>
      <c r="B346" s="13" t="n">
        <v>4</v>
      </c>
    </row>
    <row r="347" customFormat="false" ht="13" hidden="false" customHeight="false" outlineLevel="0" collapsed="false">
      <c r="A347" s="13" t="s">
        <v>208</v>
      </c>
      <c r="B347" s="13" t="n">
        <v>4</v>
      </c>
    </row>
    <row r="348" customFormat="false" ht="13" hidden="false" customHeight="false" outlineLevel="0" collapsed="false">
      <c r="A348" s="13" t="s">
        <v>209</v>
      </c>
      <c r="B348" s="13" t="n">
        <v>4</v>
      </c>
    </row>
    <row r="349" customFormat="false" ht="13" hidden="false" customHeight="false" outlineLevel="0" collapsed="false">
      <c r="A349" s="13" t="s">
        <v>210</v>
      </c>
      <c r="B349" s="13" t="n">
        <v>4</v>
      </c>
    </row>
    <row r="350" customFormat="false" ht="13" hidden="false" customHeight="false" outlineLevel="0" collapsed="false">
      <c r="A350" s="13" t="s">
        <v>211</v>
      </c>
      <c r="B350" s="13" t="n">
        <v>4</v>
      </c>
    </row>
    <row r="351" customFormat="false" ht="13" hidden="false" customHeight="false" outlineLevel="0" collapsed="false">
      <c r="A351" s="13" t="s">
        <v>212</v>
      </c>
      <c r="B351" s="13" t="n">
        <v>4</v>
      </c>
    </row>
    <row r="352" customFormat="false" ht="13" hidden="false" customHeight="false" outlineLevel="0" collapsed="false">
      <c r="A352" s="13" t="s">
        <v>213</v>
      </c>
      <c r="B352" s="13" t="n">
        <v>4</v>
      </c>
    </row>
    <row r="353" customFormat="false" ht="13" hidden="false" customHeight="false" outlineLevel="0" collapsed="false">
      <c r="A353" s="13" t="s">
        <v>214</v>
      </c>
      <c r="B353" s="13" t="n">
        <v>4</v>
      </c>
    </row>
    <row r="354" customFormat="false" ht="13" hidden="false" customHeight="false" outlineLevel="0" collapsed="false">
      <c r="A354" s="13" t="s">
        <v>215</v>
      </c>
      <c r="B354" s="13" t="n">
        <v>4</v>
      </c>
    </row>
    <row r="355" customFormat="false" ht="13" hidden="false" customHeight="false" outlineLevel="0" collapsed="false">
      <c r="A355" s="13" t="s">
        <v>216</v>
      </c>
      <c r="B355" s="13" t="n">
        <v>4</v>
      </c>
    </row>
    <row r="356" customFormat="false" ht="13" hidden="false" customHeight="false" outlineLevel="0" collapsed="false">
      <c r="A356" s="13" t="s">
        <v>217</v>
      </c>
      <c r="B356" s="13" t="n">
        <v>4</v>
      </c>
    </row>
    <row r="357" customFormat="false" ht="13" hidden="false" customHeight="false" outlineLevel="0" collapsed="false">
      <c r="A357" s="13" t="s">
        <v>218</v>
      </c>
      <c r="B357" s="13" t="n">
        <v>4</v>
      </c>
    </row>
    <row r="358" customFormat="false" ht="13" hidden="false" customHeight="false" outlineLevel="0" collapsed="false">
      <c r="A358" s="13" t="s">
        <v>219</v>
      </c>
      <c r="B358" s="13" t="n">
        <v>4</v>
      </c>
    </row>
    <row r="359" customFormat="false" ht="13" hidden="false" customHeight="false" outlineLevel="0" collapsed="false">
      <c r="A359" s="13" t="s">
        <v>220</v>
      </c>
      <c r="B359" s="13" t="n">
        <v>4</v>
      </c>
    </row>
    <row r="360" customFormat="false" ht="13" hidden="false" customHeight="false" outlineLevel="0" collapsed="false">
      <c r="A360" s="13" t="s">
        <v>221</v>
      </c>
      <c r="B360" s="13" t="n">
        <v>4</v>
      </c>
    </row>
    <row r="361" customFormat="false" ht="13" hidden="false" customHeight="false" outlineLevel="0" collapsed="false">
      <c r="A361" s="13" t="s">
        <v>222</v>
      </c>
      <c r="B361" s="13" t="n">
        <v>4</v>
      </c>
    </row>
    <row r="362" customFormat="false" ht="13" hidden="false" customHeight="false" outlineLevel="0" collapsed="false">
      <c r="A362" s="13" t="s">
        <v>223</v>
      </c>
      <c r="B362" s="13" t="n">
        <v>4</v>
      </c>
    </row>
    <row r="363" customFormat="false" ht="13" hidden="false" customHeight="false" outlineLevel="0" collapsed="false">
      <c r="A363" s="13" t="s">
        <v>224</v>
      </c>
      <c r="B363" s="13" t="n">
        <v>4</v>
      </c>
    </row>
    <row r="364" customFormat="false" ht="13" hidden="false" customHeight="false" outlineLevel="0" collapsed="false">
      <c r="A364" s="13" t="s">
        <v>225</v>
      </c>
      <c r="B364" s="13" t="n">
        <v>4</v>
      </c>
    </row>
    <row r="365" customFormat="false" ht="13" hidden="false" customHeight="false" outlineLevel="0" collapsed="false">
      <c r="A365" s="13" t="s">
        <v>226</v>
      </c>
      <c r="B365" s="13" t="n">
        <v>4</v>
      </c>
    </row>
    <row r="366" customFormat="false" ht="13" hidden="false" customHeight="false" outlineLevel="0" collapsed="false">
      <c r="A366" s="13" t="s">
        <v>227</v>
      </c>
      <c r="B366" s="13" t="n">
        <v>4</v>
      </c>
    </row>
    <row r="367" customFormat="false" ht="13" hidden="false" customHeight="false" outlineLevel="0" collapsed="false">
      <c r="A367" s="13" t="s">
        <v>228</v>
      </c>
      <c r="B367" s="13" t="n">
        <v>4</v>
      </c>
    </row>
    <row r="368" customFormat="false" ht="13" hidden="false" customHeight="false" outlineLevel="0" collapsed="false">
      <c r="A368" s="13" t="s">
        <v>229</v>
      </c>
      <c r="B368" s="13" t="n">
        <v>4</v>
      </c>
    </row>
    <row r="369" customFormat="false" ht="13" hidden="false" customHeight="false" outlineLevel="0" collapsed="false">
      <c r="A369" s="13" t="s">
        <v>230</v>
      </c>
      <c r="B369" s="13" t="n">
        <v>4</v>
      </c>
    </row>
    <row r="370" customFormat="false" ht="13" hidden="false" customHeight="false" outlineLevel="0" collapsed="false">
      <c r="A370" s="13" t="s">
        <v>231</v>
      </c>
      <c r="B370" s="13" t="n">
        <v>4</v>
      </c>
    </row>
    <row r="371" customFormat="false" ht="13" hidden="false" customHeight="false" outlineLevel="0" collapsed="false">
      <c r="A371" s="13" t="s">
        <v>232</v>
      </c>
      <c r="B371" s="13" t="n">
        <v>4</v>
      </c>
    </row>
    <row r="372" customFormat="false" ht="13" hidden="false" customHeight="false" outlineLevel="0" collapsed="false">
      <c r="A372" s="13" t="s">
        <v>233</v>
      </c>
      <c r="B372" s="13" t="n">
        <v>4</v>
      </c>
    </row>
    <row r="373" customFormat="false" ht="13" hidden="false" customHeight="false" outlineLevel="0" collapsed="false">
      <c r="A373" s="13" t="s">
        <v>234</v>
      </c>
      <c r="B373" s="13" t="n">
        <v>4</v>
      </c>
    </row>
    <row r="374" customFormat="false" ht="13" hidden="false" customHeight="false" outlineLevel="0" collapsed="false">
      <c r="A374" s="13" t="s">
        <v>235</v>
      </c>
      <c r="B374" s="13" t="n">
        <v>4</v>
      </c>
    </row>
    <row r="375" customFormat="false" ht="13" hidden="false" customHeight="false" outlineLevel="0" collapsed="false">
      <c r="A375" s="13" t="s">
        <v>236</v>
      </c>
      <c r="B375" s="13" t="n">
        <v>4</v>
      </c>
    </row>
    <row r="376" customFormat="false" ht="13" hidden="false" customHeight="false" outlineLevel="0" collapsed="false">
      <c r="A376" s="13" t="s">
        <v>237</v>
      </c>
      <c r="B376" s="13" t="n">
        <v>4</v>
      </c>
    </row>
    <row r="377" customFormat="false" ht="13" hidden="false" customHeight="false" outlineLevel="0" collapsed="false">
      <c r="A377" s="13" t="s">
        <v>238</v>
      </c>
      <c r="B377" s="13" t="n">
        <v>4</v>
      </c>
    </row>
    <row r="378" customFormat="false" ht="13" hidden="false" customHeight="false" outlineLevel="0" collapsed="false">
      <c r="A378" s="13" t="s">
        <v>239</v>
      </c>
      <c r="B378" s="13" t="n">
        <v>4</v>
      </c>
    </row>
    <row r="379" customFormat="false" ht="13" hidden="false" customHeight="false" outlineLevel="0" collapsed="false">
      <c r="A379" s="13" t="s">
        <v>240</v>
      </c>
      <c r="B379" s="13" t="n">
        <v>4</v>
      </c>
    </row>
    <row r="380" customFormat="false" ht="13" hidden="false" customHeight="false" outlineLevel="0" collapsed="false">
      <c r="A380" s="13" t="s">
        <v>241</v>
      </c>
      <c r="B380" s="13" t="n">
        <v>4</v>
      </c>
    </row>
    <row r="381" customFormat="false" ht="13" hidden="false" customHeight="false" outlineLevel="0" collapsed="false">
      <c r="A381" s="13" t="s">
        <v>242</v>
      </c>
      <c r="B381" s="13" t="n">
        <v>4</v>
      </c>
    </row>
    <row r="382" customFormat="false" ht="13" hidden="false" customHeight="false" outlineLevel="0" collapsed="false">
      <c r="A382" s="13" t="s">
        <v>243</v>
      </c>
      <c r="B382" s="13" t="n">
        <v>4</v>
      </c>
    </row>
    <row r="383" customFormat="false" ht="13" hidden="false" customHeight="false" outlineLevel="0" collapsed="false">
      <c r="A383" s="13" t="s">
        <v>244</v>
      </c>
      <c r="B383" s="13" t="n">
        <v>4</v>
      </c>
    </row>
    <row r="384" customFormat="false" ht="13" hidden="false" customHeight="false" outlineLevel="0" collapsed="false">
      <c r="A384" s="13" t="s">
        <v>245</v>
      </c>
      <c r="B384" s="13" t="n">
        <v>4</v>
      </c>
    </row>
    <row r="385" customFormat="false" ht="13" hidden="false" customHeight="false" outlineLevel="0" collapsed="false">
      <c r="A385" s="13" t="s">
        <v>246</v>
      </c>
      <c r="B385" s="13" t="n">
        <v>4</v>
      </c>
    </row>
    <row r="386" customFormat="false" ht="13" hidden="false" customHeight="false" outlineLevel="0" collapsed="false">
      <c r="A386" s="13" t="s">
        <v>247</v>
      </c>
      <c r="B386" s="13" t="n">
        <v>4</v>
      </c>
    </row>
    <row r="387" customFormat="false" ht="13" hidden="false" customHeight="false" outlineLevel="0" collapsed="false">
      <c r="A387" s="13" t="s">
        <v>248</v>
      </c>
      <c r="B387" s="13" t="n">
        <v>4</v>
      </c>
    </row>
    <row r="388" customFormat="false" ht="13" hidden="false" customHeight="false" outlineLevel="0" collapsed="false">
      <c r="A388" s="13" t="s">
        <v>249</v>
      </c>
      <c r="B388" s="13" t="n">
        <v>4</v>
      </c>
    </row>
    <row r="389" customFormat="false" ht="13" hidden="false" customHeight="false" outlineLevel="0" collapsed="false">
      <c r="A389" s="13" t="s">
        <v>250</v>
      </c>
      <c r="B389" s="13" t="n">
        <v>4</v>
      </c>
    </row>
    <row r="390" customFormat="false" ht="13" hidden="false" customHeight="false" outlineLevel="0" collapsed="false">
      <c r="A390" s="13" t="s">
        <v>251</v>
      </c>
      <c r="B390" s="13" t="n">
        <v>4</v>
      </c>
    </row>
    <row r="391" customFormat="false" ht="13" hidden="false" customHeight="false" outlineLevel="0" collapsed="false">
      <c r="A391" s="13" t="s">
        <v>252</v>
      </c>
      <c r="B391" s="13" t="n">
        <v>4</v>
      </c>
    </row>
    <row r="392" customFormat="false" ht="13" hidden="false" customHeight="false" outlineLevel="0" collapsed="false">
      <c r="A392" s="13" t="s">
        <v>253</v>
      </c>
      <c r="B392" s="13" t="n">
        <v>4</v>
      </c>
    </row>
    <row r="393" customFormat="false" ht="13" hidden="false" customHeight="false" outlineLevel="0" collapsed="false">
      <c r="A393" s="13" t="s">
        <v>115</v>
      </c>
      <c r="B393" s="13" t="n">
        <v>5</v>
      </c>
      <c r="C393" s="13" t="n">
        <v>5854.39453125</v>
      </c>
      <c r="D393" s="13" t="n">
        <v>5808.91650390625</v>
      </c>
    </row>
    <row r="394" customFormat="false" ht="13" hidden="false" customHeight="false" outlineLevel="0" collapsed="false">
      <c r="A394" s="13" t="s">
        <v>122</v>
      </c>
      <c r="B394" s="13" t="n">
        <v>5</v>
      </c>
      <c r="C394" s="13" t="n">
        <v>5747.8818359375</v>
      </c>
      <c r="D394" s="13" t="n">
        <v>5466.93603515625</v>
      </c>
    </row>
    <row r="395" customFormat="false" ht="13" hidden="false" customHeight="false" outlineLevel="0" collapsed="false">
      <c r="A395" s="13" t="s">
        <v>123</v>
      </c>
      <c r="B395" s="13" t="n">
        <v>5</v>
      </c>
      <c r="C395" s="13" t="n">
        <v>6473.779296875</v>
      </c>
      <c r="D395" s="13" t="n">
        <v>5948.66943359375</v>
      </c>
    </row>
    <row r="396" customFormat="false" ht="13" hidden="false" customHeight="false" outlineLevel="0" collapsed="false">
      <c r="A396" s="13" t="s">
        <v>124</v>
      </c>
      <c r="B396" s="13" t="n">
        <v>5</v>
      </c>
      <c r="C396" s="13" t="n">
        <v>4628.5869140625</v>
      </c>
      <c r="D396" s="13" t="n">
        <v>4351.36669921875</v>
      </c>
    </row>
    <row r="397" customFormat="false" ht="13" hidden="false" customHeight="false" outlineLevel="0" collapsed="false">
      <c r="A397" s="13" t="s">
        <v>125</v>
      </c>
      <c r="B397" s="13" t="n">
        <v>5</v>
      </c>
      <c r="C397" s="13" t="n">
        <v>5773.7958984375</v>
      </c>
      <c r="D397" s="13" t="n">
        <v>5265.91748046875</v>
      </c>
    </row>
    <row r="398" customFormat="false" ht="13" hidden="false" customHeight="false" outlineLevel="0" collapsed="false">
      <c r="A398" s="13" t="s">
        <v>126</v>
      </c>
      <c r="B398" s="13" t="n">
        <v>5</v>
      </c>
      <c r="C398" s="13" t="n">
        <v>5681.29833984375</v>
      </c>
      <c r="D398" s="13" t="n">
        <v>5537.04345703125</v>
      </c>
    </row>
    <row r="399" customFormat="false" ht="13" hidden="false" customHeight="false" outlineLevel="0" collapsed="false">
      <c r="A399" s="13" t="s">
        <v>127</v>
      </c>
      <c r="B399" s="13" t="n">
        <v>5</v>
      </c>
      <c r="C399" s="13" t="n">
        <v>6111.513671875</v>
      </c>
      <c r="D399" s="13" t="n">
        <v>5589.8876953125</v>
      </c>
    </row>
    <row r="400" customFormat="false" ht="13" hidden="false" customHeight="false" outlineLevel="0" collapsed="false">
      <c r="A400" s="13" t="s">
        <v>128</v>
      </c>
      <c r="B400" s="13" t="n">
        <v>5</v>
      </c>
      <c r="C400" s="13" t="n">
        <v>5862.8251953125</v>
      </c>
      <c r="D400" s="13" t="n">
        <v>5337.62548828125</v>
      </c>
    </row>
    <row r="401" customFormat="false" ht="13" hidden="false" customHeight="false" outlineLevel="0" collapsed="false">
      <c r="A401" s="13" t="s">
        <v>129</v>
      </c>
      <c r="B401" s="13" t="n">
        <v>5</v>
      </c>
      <c r="C401" s="13" t="n">
        <v>6105.46240234375</v>
      </c>
      <c r="D401" s="13" t="n">
        <v>5461.931640625</v>
      </c>
    </row>
    <row r="402" customFormat="false" ht="13" hidden="false" customHeight="false" outlineLevel="0" collapsed="false">
      <c r="A402" s="13" t="s">
        <v>130</v>
      </c>
      <c r="B402" s="13" t="n">
        <v>5</v>
      </c>
      <c r="C402" s="13" t="n">
        <v>6106.13525390625</v>
      </c>
      <c r="D402" s="13" t="n">
        <v>5589.91357421875</v>
      </c>
    </row>
    <row r="403" customFormat="false" ht="13" hidden="false" customHeight="false" outlineLevel="0" collapsed="false">
      <c r="A403" s="13" t="s">
        <v>131</v>
      </c>
      <c r="B403" s="13" t="n">
        <v>5</v>
      </c>
      <c r="C403" s="13" t="n">
        <v>5988.18017578125</v>
      </c>
      <c r="D403" s="13" t="n">
        <v>5333.662109375</v>
      </c>
    </row>
    <row r="404" customFormat="false" ht="13" hidden="false" customHeight="false" outlineLevel="0" collapsed="false">
      <c r="A404" s="13" t="s">
        <v>132</v>
      </c>
      <c r="B404" s="13" t="n">
        <v>5</v>
      </c>
      <c r="C404" s="13" t="n">
        <v>6058.37939453125</v>
      </c>
      <c r="D404" s="13" t="n">
        <v>5911.1982421875</v>
      </c>
    </row>
    <row r="405" customFormat="false" ht="13" hidden="false" customHeight="false" outlineLevel="0" collapsed="false">
      <c r="A405" s="13" t="s">
        <v>133</v>
      </c>
      <c r="B405" s="13" t="n">
        <v>5</v>
      </c>
      <c r="C405" s="13" t="n">
        <v>4845.4931640625</v>
      </c>
      <c r="D405" s="13" t="n">
        <v>4710.66064453125</v>
      </c>
    </row>
    <row r="406" customFormat="false" ht="13" hidden="false" customHeight="false" outlineLevel="0" collapsed="false">
      <c r="A406" s="13" t="s">
        <v>135</v>
      </c>
      <c r="B406" s="13" t="n">
        <v>5</v>
      </c>
      <c r="C406" s="13" t="n">
        <v>6094.10009765625</v>
      </c>
      <c r="D406" s="13" t="n">
        <v>5497.5732421875</v>
      </c>
    </row>
    <row r="407" customFormat="false" ht="13" hidden="false" customHeight="false" outlineLevel="0" collapsed="false">
      <c r="A407" s="13" t="s">
        <v>136</v>
      </c>
      <c r="B407" s="13" t="n">
        <v>5</v>
      </c>
      <c r="C407" s="13" t="n">
        <v>5346.65966796875</v>
      </c>
      <c r="D407" s="13" t="n">
        <v>4954.31005859375</v>
      </c>
    </row>
    <row r="408" customFormat="false" ht="13" hidden="false" customHeight="false" outlineLevel="0" collapsed="false">
      <c r="A408" s="13" t="s">
        <v>137</v>
      </c>
      <c r="B408" s="13" t="n">
        <v>5</v>
      </c>
      <c r="C408" s="13" t="n">
        <v>5680.751953125</v>
      </c>
      <c r="D408" s="13" t="n">
        <v>5284.14404296875</v>
      </c>
    </row>
    <row r="409" customFormat="false" ht="13" hidden="false" customHeight="false" outlineLevel="0" collapsed="false">
      <c r="A409" s="13" t="s">
        <v>138</v>
      </c>
      <c r="B409" s="13" t="n">
        <v>5</v>
      </c>
      <c r="C409" s="13" t="n">
        <v>5451.12744140625</v>
      </c>
      <c r="D409" s="13" t="n">
        <v>4943.65185546875</v>
      </c>
    </row>
    <row r="410" customFormat="false" ht="13" hidden="false" customHeight="false" outlineLevel="0" collapsed="false">
      <c r="A410" s="13" t="s">
        <v>139</v>
      </c>
      <c r="B410" s="13" t="n">
        <v>5</v>
      </c>
      <c r="C410" s="13" t="n">
        <v>6379.02197265625</v>
      </c>
      <c r="D410" s="13" t="n">
        <v>5794.36962890625</v>
      </c>
    </row>
    <row r="411" customFormat="false" ht="13" hidden="false" customHeight="false" outlineLevel="0" collapsed="false">
      <c r="A411" s="13" t="s">
        <v>140</v>
      </c>
      <c r="B411" s="13" t="n">
        <v>5</v>
      </c>
      <c r="C411" s="13" t="n">
        <v>5687.1845703125</v>
      </c>
      <c r="D411" s="13" t="n">
        <v>5169.84228515625</v>
      </c>
    </row>
    <row r="412" customFormat="false" ht="13" hidden="false" customHeight="false" outlineLevel="0" collapsed="false">
      <c r="A412" s="13" t="s">
        <v>141</v>
      </c>
      <c r="B412" s="13" t="n">
        <v>5</v>
      </c>
      <c r="C412" s="13" t="n">
        <v>6335.9306640625</v>
      </c>
      <c r="D412" s="13" t="n">
        <v>5670.05322265625</v>
      </c>
    </row>
    <row r="413" customFormat="false" ht="13" hidden="false" customHeight="false" outlineLevel="0" collapsed="false">
      <c r="A413" s="13" t="s">
        <v>142</v>
      </c>
      <c r="B413" s="13" t="n">
        <v>5</v>
      </c>
      <c r="C413" s="13" t="n">
        <v>5456.55908203125</v>
      </c>
      <c r="D413" s="13" t="n">
        <v>4885.5849609375</v>
      </c>
    </row>
    <row r="414" customFormat="false" ht="13" hidden="false" customHeight="false" outlineLevel="0" collapsed="false">
      <c r="A414" s="13" t="s">
        <v>143</v>
      </c>
      <c r="B414" s="13" t="n">
        <v>5</v>
      </c>
      <c r="C414" s="13" t="n">
        <v>5743.62548828125</v>
      </c>
      <c r="D414" s="13" t="n">
        <v>5109.46484375</v>
      </c>
    </row>
    <row r="415" customFormat="false" ht="13" hidden="false" customHeight="false" outlineLevel="0" collapsed="false">
      <c r="A415" s="13" t="s">
        <v>144</v>
      </c>
      <c r="B415" s="13" t="n">
        <v>5</v>
      </c>
      <c r="C415" s="13" t="n">
        <v>5352.451171875</v>
      </c>
      <c r="D415" s="13" t="n">
        <v>4856.275390625</v>
      </c>
    </row>
    <row r="416" customFormat="false" ht="13" hidden="false" customHeight="false" outlineLevel="0" collapsed="false">
      <c r="A416" s="13" t="s">
        <v>145</v>
      </c>
      <c r="B416" s="13" t="n">
        <v>5</v>
      </c>
      <c r="C416" s="13" t="n">
        <v>6626.806640625</v>
      </c>
      <c r="D416" s="13" t="n">
        <v>5859.24462890625</v>
      </c>
    </row>
    <row r="417" customFormat="false" ht="13" hidden="false" customHeight="false" outlineLevel="0" collapsed="false">
      <c r="A417" s="13" t="s">
        <v>168</v>
      </c>
      <c r="B417" s="13" t="n">
        <v>5</v>
      </c>
      <c r="C417" s="13" t="n">
        <v>6657.75</v>
      </c>
      <c r="D417" s="13" t="n">
        <v>6432.162109375</v>
      </c>
    </row>
    <row r="418" customFormat="false" ht="13" hidden="false" customHeight="false" outlineLevel="0" collapsed="false">
      <c r="A418" s="13" t="s">
        <v>172</v>
      </c>
      <c r="B418" s="13" t="n">
        <v>5</v>
      </c>
      <c r="C418" s="13" t="n">
        <v>4051.52954101563</v>
      </c>
      <c r="D418" s="13" t="n">
        <v>3954.08520507813</v>
      </c>
    </row>
    <row r="419" customFormat="false" ht="13" hidden="false" customHeight="false" outlineLevel="0" collapsed="false">
      <c r="A419" s="13" t="s">
        <v>173</v>
      </c>
      <c r="B419" s="13" t="n">
        <v>5</v>
      </c>
      <c r="C419" s="13" t="n">
        <v>4842.876953125</v>
      </c>
      <c r="D419" s="13" t="n">
        <v>4422.28466796875</v>
      </c>
    </row>
    <row r="420" customFormat="false" ht="13" hidden="false" customHeight="false" outlineLevel="0" collapsed="false">
      <c r="A420" s="13" t="s">
        <v>185</v>
      </c>
      <c r="B420" s="13" t="n">
        <v>5</v>
      </c>
    </row>
    <row r="421" customFormat="false" ht="13" hidden="false" customHeight="false" outlineLevel="0" collapsed="false">
      <c r="A421" s="13" t="s">
        <v>186</v>
      </c>
      <c r="B421" s="13" t="n">
        <v>5</v>
      </c>
    </row>
    <row r="422" customFormat="false" ht="13" hidden="false" customHeight="false" outlineLevel="0" collapsed="false">
      <c r="A422" s="13" t="s">
        <v>187</v>
      </c>
      <c r="B422" s="13" t="n">
        <v>5</v>
      </c>
    </row>
    <row r="423" customFormat="false" ht="13" hidden="false" customHeight="false" outlineLevel="0" collapsed="false">
      <c r="A423" s="13" t="s">
        <v>188</v>
      </c>
      <c r="B423" s="13" t="n">
        <v>5</v>
      </c>
    </row>
    <row r="424" customFormat="false" ht="13" hidden="false" customHeight="false" outlineLevel="0" collapsed="false">
      <c r="A424" s="13" t="s">
        <v>189</v>
      </c>
      <c r="B424" s="13" t="n">
        <v>5</v>
      </c>
    </row>
    <row r="425" customFormat="false" ht="13" hidden="false" customHeight="false" outlineLevel="0" collapsed="false">
      <c r="A425" s="13" t="s">
        <v>190</v>
      </c>
      <c r="B425" s="13" t="n">
        <v>5</v>
      </c>
    </row>
    <row r="426" customFormat="false" ht="13" hidden="false" customHeight="false" outlineLevel="0" collapsed="false">
      <c r="A426" s="13" t="s">
        <v>191</v>
      </c>
      <c r="B426" s="13" t="n">
        <v>5</v>
      </c>
    </row>
    <row r="427" customFormat="false" ht="13" hidden="false" customHeight="false" outlineLevel="0" collapsed="false">
      <c r="A427" s="13" t="s">
        <v>192</v>
      </c>
      <c r="B427" s="13" t="n">
        <v>5</v>
      </c>
    </row>
    <row r="428" customFormat="false" ht="13" hidden="false" customHeight="false" outlineLevel="0" collapsed="false">
      <c r="A428" s="13" t="s">
        <v>193</v>
      </c>
      <c r="B428" s="13" t="n">
        <v>5</v>
      </c>
    </row>
    <row r="429" customFormat="false" ht="13" hidden="false" customHeight="false" outlineLevel="0" collapsed="false">
      <c r="A429" s="13" t="s">
        <v>194</v>
      </c>
      <c r="B429" s="13" t="n">
        <v>5</v>
      </c>
    </row>
    <row r="430" customFormat="false" ht="13" hidden="false" customHeight="false" outlineLevel="0" collapsed="false">
      <c r="A430" s="13" t="s">
        <v>195</v>
      </c>
      <c r="B430" s="13" t="n">
        <v>5</v>
      </c>
    </row>
    <row r="431" customFormat="false" ht="13" hidden="false" customHeight="false" outlineLevel="0" collapsed="false">
      <c r="A431" s="13" t="s">
        <v>196</v>
      </c>
      <c r="B431" s="13" t="n">
        <v>5</v>
      </c>
    </row>
    <row r="432" customFormat="false" ht="13" hidden="false" customHeight="false" outlineLevel="0" collapsed="false">
      <c r="A432" s="13" t="s">
        <v>197</v>
      </c>
      <c r="B432" s="13" t="n">
        <v>5</v>
      </c>
    </row>
    <row r="433" customFormat="false" ht="13" hidden="false" customHeight="false" outlineLevel="0" collapsed="false">
      <c r="A433" s="13" t="s">
        <v>198</v>
      </c>
      <c r="B433" s="13" t="n">
        <v>5</v>
      </c>
    </row>
    <row r="434" customFormat="false" ht="13" hidden="false" customHeight="false" outlineLevel="0" collapsed="false">
      <c r="A434" s="13" t="s">
        <v>199</v>
      </c>
      <c r="B434" s="13" t="n">
        <v>5</v>
      </c>
    </row>
    <row r="435" customFormat="false" ht="13" hidden="false" customHeight="false" outlineLevel="0" collapsed="false">
      <c r="A435" s="13" t="s">
        <v>200</v>
      </c>
      <c r="B435" s="13" t="n">
        <v>5</v>
      </c>
    </row>
    <row r="436" customFormat="false" ht="13" hidden="false" customHeight="false" outlineLevel="0" collapsed="false">
      <c r="A436" s="13" t="s">
        <v>201</v>
      </c>
      <c r="B436" s="13" t="n">
        <v>5</v>
      </c>
    </row>
    <row r="437" customFormat="false" ht="13" hidden="false" customHeight="false" outlineLevel="0" collapsed="false">
      <c r="A437" s="13" t="s">
        <v>202</v>
      </c>
      <c r="B437" s="13" t="n">
        <v>5</v>
      </c>
    </row>
    <row r="438" customFormat="false" ht="13" hidden="false" customHeight="false" outlineLevel="0" collapsed="false">
      <c r="A438" s="13" t="s">
        <v>203</v>
      </c>
      <c r="B438" s="13" t="n">
        <v>5</v>
      </c>
    </row>
    <row r="439" customFormat="false" ht="13" hidden="false" customHeight="false" outlineLevel="0" collapsed="false">
      <c r="A439" s="13" t="s">
        <v>204</v>
      </c>
      <c r="B439" s="13" t="n">
        <v>5</v>
      </c>
    </row>
    <row r="440" customFormat="false" ht="13" hidden="false" customHeight="false" outlineLevel="0" collapsed="false">
      <c r="A440" s="13" t="s">
        <v>205</v>
      </c>
      <c r="B440" s="13" t="n">
        <v>5</v>
      </c>
    </row>
    <row r="441" customFormat="false" ht="13" hidden="false" customHeight="false" outlineLevel="0" collapsed="false">
      <c r="A441" s="13" t="s">
        <v>206</v>
      </c>
      <c r="B441" s="13" t="n">
        <v>5</v>
      </c>
    </row>
    <row r="442" customFormat="false" ht="13" hidden="false" customHeight="false" outlineLevel="0" collapsed="false">
      <c r="A442" s="13" t="s">
        <v>207</v>
      </c>
      <c r="B442" s="13" t="n">
        <v>5</v>
      </c>
    </row>
    <row r="443" customFormat="false" ht="13" hidden="false" customHeight="false" outlineLevel="0" collapsed="false">
      <c r="A443" s="13" t="s">
        <v>208</v>
      </c>
      <c r="B443" s="13" t="n">
        <v>5</v>
      </c>
    </row>
    <row r="444" customFormat="false" ht="13" hidden="false" customHeight="false" outlineLevel="0" collapsed="false">
      <c r="A444" s="13" t="s">
        <v>209</v>
      </c>
      <c r="B444" s="13" t="n">
        <v>5</v>
      </c>
    </row>
    <row r="445" customFormat="false" ht="13" hidden="false" customHeight="false" outlineLevel="0" collapsed="false">
      <c r="A445" s="13" t="s">
        <v>210</v>
      </c>
      <c r="B445" s="13" t="n">
        <v>5</v>
      </c>
    </row>
    <row r="446" customFormat="false" ht="13" hidden="false" customHeight="false" outlineLevel="0" collapsed="false">
      <c r="A446" s="13" t="s">
        <v>211</v>
      </c>
      <c r="B446" s="13" t="n">
        <v>5</v>
      </c>
    </row>
    <row r="447" customFormat="false" ht="13" hidden="false" customHeight="false" outlineLevel="0" collapsed="false">
      <c r="A447" s="13" t="s">
        <v>212</v>
      </c>
      <c r="B447" s="13" t="n">
        <v>5</v>
      </c>
    </row>
    <row r="448" customFormat="false" ht="13" hidden="false" customHeight="false" outlineLevel="0" collapsed="false">
      <c r="A448" s="13" t="s">
        <v>213</v>
      </c>
      <c r="B448" s="13" t="n">
        <v>5</v>
      </c>
    </row>
    <row r="449" customFormat="false" ht="13" hidden="false" customHeight="false" outlineLevel="0" collapsed="false">
      <c r="A449" s="13" t="s">
        <v>214</v>
      </c>
      <c r="B449" s="13" t="n">
        <v>5</v>
      </c>
    </row>
    <row r="450" customFormat="false" ht="13" hidden="false" customHeight="false" outlineLevel="0" collapsed="false">
      <c r="A450" s="13" t="s">
        <v>215</v>
      </c>
      <c r="B450" s="13" t="n">
        <v>5</v>
      </c>
    </row>
    <row r="451" customFormat="false" ht="13" hidden="false" customHeight="false" outlineLevel="0" collapsed="false">
      <c r="A451" s="13" t="s">
        <v>216</v>
      </c>
      <c r="B451" s="13" t="n">
        <v>5</v>
      </c>
    </row>
    <row r="452" customFormat="false" ht="13" hidden="false" customHeight="false" outlineLevel="0" collapsed="false">
      <c r="A452" s="13" t="s">
        <v>217</v>
      </c>
      <c r="B452" s="13" t="n">
        <v>5</v>
      </c>
    </row>
    <row r="453" customFormat="false" ht="13" hidden="false" customHeight="false" outlineLevel="0" collapsed="false">
      <c r="A453" s="13" t="s">
        <v>218</v>
      </c>
      <c r="B453" s="13" t="n">
        <v>5</v>
      </c>
    </row>
    <row r="454" customFormat="false" ht="13" hidden="false" customHeight="false" outlineLevel="0" collapsed="false">
      <c r="A454" s="13" t="s">
        <v>219</v>
      </c>
      <c r="B454" s="13" t="n">
        <v>5</v>
      </c>
    </row>
    <row r="455" customFormat="false" ht="13" hidden="false" customHeight="false" outlineLevel="0" collapsed="false">
      <c r="A455" s="13" t="s">
        <v>220</v>
      </c>
      <c r="B455" s="13" t="n">
        <v>5</v>
      </c>
    </row>
    <row r="456" customFormat="false" ht="13" hidden="false" customHeight="false" outlineLevel="0" collapsed="false">
      <c r="A456" s="13" t="s">
        <v>221</v>
      </c>
      <c r="B456" s="13" t="n">
        <v>5</v>
      </c>
    </row>
    <row r="457" customFormat="false" ht="13" hidden="false" customHeight="false" outlineLevel="0" collapsed="false">
      <c r="A457" s="13" t="s">
        <v>222</v>
      </c>
      <c r="B457" s="13" t="n">
        <v>5</v>
      </c>
    </row>
    <row r="458" customFormat="false" ht="13" hidden="false" customHeight="false" outlineLevel="0" collapsed="false">
      <c r="A458" s="13" t="s">
        <v>223</v>
      </c>
      <c r="B458" s="13" t="n">
        <v>5</v>
      </c>
    </row>
    <row r="459" customFormat="false" ht="13" hidden="false" customHeight="false" outlineLevel="0" collapsed="false">
      <c r="A459" s="13" t="s">
        <v>224</v>
      </c>
      <c r="B459" s="13" t="n">
        <v>5</v>
      </c>
    </row>
    <row r="460" customFormat="false" ht="13" hidden="false" customHeight="false" outlineLevel="0" collapsed="false">
      <c r="A460" s="13" t="s">
        <v>225</v>
      </c>
      <c r="B460" s="13" t="n">
        <v>5</v>
      </c>
    </row>
    <row r="461" customFormat="false" ht="13" hidden="false" customHeight="false" outlineLevel="0" collapsed="false">
      <c r="A461" s="13" t="s">
        <v>226</v>
      </c>
      <c r="B461" s="13" t="n">
        <v>5</v>
      </c>
    </row>
    <row r="462" customFormat="false" ht="13" hidden="false" customHeight="false" outlineLevel="0" collapsed="false">
      <c r="A462" s="13" t="s">
        <v>227</v>
      </c>
      <c r="B462" s="13" t="n">
        <v>5</v>
      </c>
    </row>
    <row r="463" customFormat="false" ht="13" hidden="false" customHeight="false" outlineLevel="0" collapsed="false">
      <c r="A463" s="13" t="s">
        <v>228</v>
      </c>
      <c r="B463" s="13" t="n">
        <v>5</v>
      </c>
    </row>
    <row r="464" customFormat="false" ht="13" hidden="false" customHeight="false" outlineLevel="0" collapsed="false">
      <c r="A464" s="13" t="s">
        <v>229</v>
      </c>
      <c r="B464" s="13" t="n">
        <v>5</v>
      </c>
    </row>
    <row r="465" customFormat="false" ht="13" hidden="false" customHeight="false" outlineLevel="0" collapsed="false">
      <c r="A465" s="13" t="s">
        <v>230</v>
      </c>
      <c r="B465" s="13" t="n">
        <v>5</v>
      </c>
    </row>
    <row r="466" customFormat="false" ht="13" hidden="false" customHeight="false" outlineLevel="0" collapsed="false">
      <c r="A466" s="13" t="s">
        <v>231</v>
      </c>
      <c r="B466" s="13" t="n">
        <v>5</v>
      </c>
    </row>
    <row r="467" customFormat="false" ht="13" hidden="false" customHeight="false" outlineLevel="0" collapsed="false">
      <c r="A467" s="13" t="s">
        <v>232</v>
      </c>
      <c r="B467" s="13" t="n">
        <v>5</v>
      </c>
    </row>
    <row r="468" customFormat="false" ht="13" hidden="false" customHeight="false" outlineLevel="0" collapsed="false">
      <c r="A468" s="13" t="s">
        <v>233</v>
      </c>
      <c r="B468" s="13" t="n">
        <v>5</v>
      </c>
    </row>
    <row r="469" customFormat="false" ht="13" hidden="false" customHeight="false" outlineLevel="0" collapsed="false">
      <c r="A469" s="13" t="s">
        <v>234</v>
      </c>
      <c r="B469" s="13" t="n">
        <v>5</v>
      </c>
    </row>
    <row r="470" customFormat="false" ht="13" hidden="false" customHeight="false" outlineLevel="0" collapsed="false">
      <c r="A470" s="13" t="s">
        <v>235</v>
      </c>
      <c r="B470" s="13" t="n">
        <v>5</v>
      </c>
    </row>
    <row r="471" customFormat="false" ht="13" hidden="false" customHeight="false" outlineLevel="0" collapsed="false">
      <c r="A471" s="13" t="s">
        <v>236</v>
      </c>
      <c r="B471" s="13" t="n">
        <v>5</v>
      </c>
    </row>
    <row r="472" customFormat="false" ht="13" hidden="false" customHeight="false" outlineLevel="0" collapsed="false">
      <c r="A472" s="13" t="s">
        <v>237</v>
      </c>
      <c r="B472" s="13" t="n">
        <v>5</v>
      </c>
    </row>
    <row r="473" customFormat="false" ht="13" hidden="false" customHeight="false" outlineLevel="0" collapsed="false">
      <c r="A473" s="13" t="s">
        <v>238</v>
      </c>
      <c r="B473" s="13" t="n">
        <v>5</v>
      </c>
    </row>
    <row r="474" customFormat="false" ht="13" hidden="false" customHeight="false" outlineLevel="0" collapsed="false">
      <c r="A474" s="13" t="s">
        <v>239</v>
      </c>
      <c r="B474" s="13" t="n">
        <v>5</v>
      </c>
    </row>
    <row r="475" customFormat="false" ht="13" hidden="false" customHeight="false" outlineLevel="0" collapsed="false">
      <c r="A475" s="13" t="s">
        <v>240</v>
      </c>
      <c r="B475" s="13" t="n">
        <v>5</v>
      </c>
    </row>
    <row r="476" customFormat="false" ht="13" hidden="false" customHeight="false" outlineLevel="0" collapsed="false">
      <c r="A476" s="13" t="s">
        <v>241</v>
      </c>
      <c r="B476" s="13" t="n">
        <v>5</v>
      </c>
    </row>
    <row r="477" customFormat="false" ht="13" hidden="false" customHeight="false" outlineLevel="0" collapsed="false">
      <c r="A477" s="13" t="s">
        <v>242</v>
      </c>
      <c r="B477" s="13" t="n">
        <v>5</v>
      </c>
    </row>
    <row r="478" customFormat="false" ht="13" hidden="false" customHeight="false" outlineLevel="0" collapsed="false">
      <c r="A478" s="13" t="s">
        <v>243</v>
      </c>
      <c r="B478" s="13" t="n">
        <v>5</v>
      </c>
    </row>
    <row r="479" customFormat="false" ht="13" hidden="false" customHeight="false" outlineLevel="0" collapsed="false">
      <c r="A479" s="13" t="s">
        <v>244</v>
      </c>
      <c r="B479" s="13" t="n">
        <v>5</v>
      </c>
    </row>
    <row r="480" customFormat="false" ht="13" hidden="false" customHeight="false" outlineLevel="0" collapsed="false">
      <c r="A480" s="13" t="s">
        <v>245</v>
      </c>
      <c r="B480" s="13" t="n">
        <v>5</v>
      </c>
    </row>
    <row r="481" customFormat="false" ht="13" hidden="false" customHeight="false" outlineLevel="0" collapsed="false">
      <c r="A481" s="13" t="s">
        <v>246</v>
      </c>
      <c r="B481" s="13" t="n">
        <v>5</v>
      </c>
    </row>
    <row r="482" customFormat="false" ht="13" hidden="false" customHeight="false" outlineLevel="0" collapsed="false">
      <c r="A482" s="13" t="s">
        <v>247</v>
      </c>
      <c r="B482" s="13" t="n">
        <v>5</v>
      </c>
    </row>
    <row r="483" customFormat="false" ht="13" hidden="false" customHeight="false" outlineLevel="0" collapsed="false">
      <c r="A483" s="13" t="s">
        <v>248</v>
      </c>
      <c r="B483" s="13" t="n">
        <v>5</v>
      </c>
    </row>
    <row r="484" customFormat="false" ht="13" hidden="false" customHeight="false" outlineLevel="0" collapsed="false">
      <c r="A484" s="13" t="s">
        <v>249</v>
      </c>
      <c r="B484" s="13" t="n">
        <v>5</v>
      </c>
    </row>
    <row r="485" customFormat="false" ht="13" hidden="false" customHeight="false" outlineLevel="0" collapsed="false">
      <c r="A485" s="13" t="s">
        <v>250</v>
      </c>
      <c r="B485" s="13" t="n">
        <v>5</v>
      </c>
    </row>
    <row r="486" customFormat="false" ht="13" hidden="false" customHeight="false" outlineLevel="0" collapsed="false">
      <c r="A486" s="13" t="s">
        <v>251</v>
      </c>
      <c r="B486" s="13" t="n">
        <v>5</v>
      </c>
    </row>
    <row r="487" customFormat="false" ht="13" hidden="false" customHeight="false" outlineLevel="0" collapsed="false">
      <c r="A487" s="13" t="s">
        <v>252</v>
      </c>
      <c r="B487" s="13" t="n">
        <v>5</v>
      </c>
    </row>
    <row r="488" customFormat="false" ht="13" hidden="false" customHeight="false" outlineLevel="0" collapsed="false">
      <c r="A488" s="13" t="s">
        <v>253</v>
      </c>
      <c r="B488" s="13" t="n">
        <v>5</v>
      </c>
    </row>
    <row r="489" customFormat="false" ht="13" hidden="false" customHeight="false" outlineLevel="0" collapsed="false">
      <c r="A489" s="13" t="s">
        <v>115</v>
      </c>
      <c r="B489" s="13" t="n">
        <v>6</v>
      </c>
      <c r="C489" s="13" t="n">
        <v>5803.98876953125</v>
      </c>
      <c r="D489" s="13" t="n">
        <v>5780.77978515625</v>
      </c>
    </row>
    <row r="490" customFormat="false" ht="13" hidden="false" customHeight="false" outlineLevel="0" collapsed="false">
      <c r="A490" s="13" t="s">
        <v>122</v>
      </c>
      <c r="B490" s="13" t="n">
        <v>6</v>
      </c>
      <c r="C490" s="13" t="n">
        <v>5749.25732421875</v>
      </c>
      <c r="D490" s="13" t="n">
        <v>5452.93798828125</v>
      </c>
    </row>
    <row r="491" customFormat="false" ht="13" hidden="false" customHeight="false" outlineLevel="0" collapsed="false">
      <c r="A491" s="13" t="s">
        <v>123</v>
      </c>
      <c r="B491" s="13" t="n">
        <v>6</v>
      </c>
      <c r="C491" s="13" t="n">
        <v>6486.95068359375</v>
      </c>
      <c r="D491" s="13" t="n">
        <v>5962.3642578125</v>
      </c>
    </row>
    <row r="492" customFormat="false" ht="13" hidden="false" customHeight="false" outlineLevel="0" collapsed="false">
      <c r="A492" s="13" t="s">
        <v>124</v>
      </c>
      <c r="B492" s="13" t="n">
        <v>6</v>
      </c>
      <c r="C492" s="13" t="n">
        <v>4634.978515625</v>
      </c>
      <c r="D492" s="13" t="n">
        <v>4359.13720703125</v>
      </c>
    </row>
    <row r="493" customFormat="false" ht="13" hidden="false" customHeight="false" outlineLevel="0" collapsed="false">
      <c r="A493" s="13" t="s">
        <v>125</v>
      </c>
      <c r="B493" s="13" t="n">
        <v>6</v>
      </c>
      <c r="C493" s="13" t="n">
        <v>5773.56298828125</v>
      </c>
      <c r="D493" s="13" t="n">
        <v>5248.5654296875</v>
      </c>
    </row>
    <row r="494" customFormat="false" ht="13" hidden="false" customHeight="false" outlineLevel="0" collapsed="false">
      <c r="A494" s="13" t="s">
        <v>126</v>
      </c>
      <c r="B494" s="13" t="n">
        <v>6</v>
      </c>
      <c r="C494" s="13" t="n">
        <v>5628.87890625</v>
      </c>
      <c r="D494" s="13" t="n">
        <v>5455.0224609375</v>
      </c>
    </row>
    <row r="495" customFormat="false" ht="13" hidden="false" customHeight="false" outlineLevel="0" collapsed="false">
      <c r="A495" s="13" t="s">
        <v>127</v>
      </c>
      <c r="B495" s="13" t="n">
        <v>6</v>
      </c>
      <c r="C495" s="13" t="n">
        <v>6137.587890625</v>
      </c>
      <c r="D495" s="13" t="n">
        <v>5600.4345703125</v>
      </c>
    </row>
    <row r="496" customFormat="false" ht="13" hidden="false" customHeight="false" outlineLevel="0" collapsed="false">
      <c r="A496" s="13" t="s">
        <v>128</v>
      </c>
      <c r="B496" s="13" t="n">
        <v>6</v>
      </c>
      <c r="C496" s="13" t="n">
        <v>5889.67626953125</v>
      </c>
      <c r="D496" s="13" t="n">
        <v>5354.23193359375</v>
      </c>
    </row>
    <row r="497" customFormat="false" ht="13" hidden="false" customHeight="false" outlineLevel="0" collapsed="false">
      <c r="A497" s="13" t="s">
        <v>129</v>
      </c>
      <c r="B497" s="13" t="n">
        <v>6</v>
      </c>
      <c r="C497" s="13" t="n">
        <v>6123.82275390625</v>
      </c>
      <c r="D497" s="13" t="n">
        <v>5472.05615234375</v>
      </c>
    </row>
    <row r="498" customFormat="false" ht="13" hidden="false" customHeight="false" outlineLevel="0" collapsed="false">
      <c r="A498" s="13" t="s">
        <v>130</v>
      </c>
      <c r="B498" s="13" t="n">
        <v>6</v>
      </c>
      <c r="C498" s="13" t="n">
        <v>6135.87451171875</v>
      </c>
      <c r="D498" s="13" t="n">
        <v>5618.9033203125</v>
      </c>
    </row>
    <row r="499" customFormat="false" ht="13" hidden="false" customHeight="false" outlineLevel="0" collapsed="false">
      <c r="A499" s="13" t="s">
        <v>131</v>
      </c>
      <c r="B499" s="13" t="n">
        <v>6</v>
      </c>
      <c r="C499" s="13" t="n">
        <v>6022.107421875</v>
      </c>
      <c r="D499" s="13" t="n">
        <v>5356.453125</v>
      </c>
    </row>
    <row r="500" customFormat="false" ht="13" hidden="false" customHeight="false" outlineLevel="0" collapsed="false">
      <c r="A500" s="13" t="s">
        <v>132</v>
      </c>
      <c r="B500" s="13" t="n">
        <v>6</v>
      </c>
      <c r="C500" s="13" t="n">
        <v>6109.99951171875</v>
      </c>
      <c r="D500" s="13" t="n">
        <v>5955.3837890625</v>
      </c>
    </row>
    <row r="501" customFormat="false" ht="13" hidden="false" customHeight="false" outlineLevel="0" collapsed="false">
      <c r="A501" s="13" t="s">
        <v>133</v>
      </c>
      <c r="B501" s="13" t="n">
        <v>6</v>
      </c>
      <c r="C501" s="13" t="n">
        <v>4857.08203125</v>
      </c>
      <c r="D501" s="13" t="n">
        <v>4716.93115234375</v>
      </c>
    </row>
    <row r="502" customFormat="false" ht="13" hidden="false" customHeight="false" outlineLevel="0" collapsed="false">
      <c r="A502" s="13" t="s">
        <v>135</v>
      </c>
      <c r="B502" s="13" t="n">
        <v>6</v>
      </c>
      <c r="C502" s="13" t="n">
        <v>6107.82177734375</v>
      </c>
      <c r="D502" s="13" t="n">
        <v>5499.005859375</v>
      </c>
    </row>
    <row r="503" customFormat="false" ht="13" hidden="false" customHeight="false" outlineLevel="0" collapsed="false">
      <c r="A503" s="13" t="s">
        <v>136</v>
      </c>
      <c r="B503" s="13" t="n">
        <v>6</v>
      </c>
      <c r="C503" s="13" t="n">
        <v>5383.0927734375</v>
      </c>
      <c r="D503" s="13" t="n">
        <v>4980.04443359375</v>
      </c>
    </row>
    <row r="504" customFormat="false" ht="13" hidden="false" customHeight="false" outlineLevel="0" collapsed="false">
      <c r="A504" s="13" t="s">
        <v>137</v>
      </c>
      <c r="B504" s="13" t="n">
        <v>6</v>
      </c>
      <c r="C504" s="13" t="n">
        <v>5744.6259765625</v>
      </c>
      <c r="D504" s="13" t="n">
        <v>5318.2919921875</v>
      </c>
    </row>
    <row r="505" customFormat="false" ht="13" hidden="false" customHeight="false" outlineLevel="0" collapsed="false">
      <c r="A505" s="13" t="s">
        <v>138</v>
      </c>
      <c r="B505" s="13" t="n">
        <v>6</v>
      </c>
      <c r="C505" s="13" t="n">
        <v>5426.1982421875</v>
      </c>
      <c r="D505" s="13" t="n">
        <v>4889.38671875</v>
      </c>
    </row>
    <row r="506" customFormat="false" ht="13" hidden="false" customHeight="false" outlineLevel="0" collapsed="false">
      <c r="A506" s="13" t="s">
        <v>139</v>
      </c>
      <c r="B506" s="13" t="n">
        <v>6</v>
      </c>
      <c r="C506" s="13" t="n">
        <v>6438.8720703125</v>
      </c>
      <c r="D506" s="13" t="n">
        <v>5836.88232421875</v>
      </c>
    </row>
    <row r="507" customFormat="false" ht="13" hidden="false" customHeight="false" outlineLevel="0" collapsed="false">
      <c r="A507" s="13" t="s">
        <v>140</v>
      </c>
      <c r="B507" s="13" t="n">
        <v>6</v>
      </c>
      <c r="C507" s="13" t="n">
        <v>5708.87744140625</v>
      </c>
      <c r="D507" s="13" t="n">
        <v>5195.814453125</v>
      </c>
    </row>
    <row r="508" customFormat="false" ht="13" hidden="false" customHeight="false" outlineLevel="0" collapsed="false">
      <c r="A508" s="13" t="s">
        <v>141</v>
      </c>
      <c r="B508" s="13" t="n">
        <v>6</v>
      </c>
      <c r="C508" s="13" t="n">
        <v>6328.27001953125</v>
      </c>
      <c r="D508" s="13" t="n">
        <v>5655.49267578125</v>
      </c>
    </row>
    <row r="509" customFormat="false" ht="13" hidden="false" customHeight="false" outlineLevel="0" collapsed="false">
      <c r="A509" s="13" t="s">
        <v>142</v>
      </c>
      <c r="B509" s="13" t="n">
        <v>6</v>
      </c>
      <c r="C509" s="13" t="n">
        <v>5468.2666015625</v>
      </c>
      <c r="D509" s="13" t="n">
        <v>4854.81591796875</v>
      </c>
    </row>
    <row r="510" customFormat="false" ht="13" hidden="false" customHeight="false" outlineLevel="0" collapsed="false">
      <c r="A510" s="13" t="s">
        <v>143</v>
      </c>
      <c r="B510" s="13" t="n">
        <v>6</v>
      </c>
      <c r="C510" s="13" t="n">
        <v>5764.13916015625</v>
      </c>
      <c r="D510" s="13" t="n">
        <v>5130.6630859375</v>
      </c>
    </row>
    <row r="511" customFormat="false" ht="13" hidden="false" customHeight="false" outlineLevel="0" collapsed="false">
      <c r="A511" s="13" t="s">
        <v>144</v>
      </c>
      <c r="B511" s="13" t="n">
        <v>6</v>
      </c>
      <c r="C511" s="13" t="n">
        <v>5367.5791015625</v>
      </c>
      <c r="D511" s="13" t="n">
        <v>4852.125</v>
      </c>
    </row>
    <row r="512" customFormat="false" ht="13" hidden="false" customHeight="false" outlineLevel="0" collapsed="false">
      <c r="A512" s="13" t="s">
        <v>145</v>
      </c>
      <c r="B512" s="13" t="n">
        <v>6</v>
      </c>
      <c r="C512" s="13" t="n">
        <v>6607.6650390625</v>
      </c>
      <c r="D512" s="13" t="n">
        <v>5838.27734375</v>
      </c>
    </row>
    <row r="513" customFormat="false" ht="13" hidden="false" customHeight="false" outlineLevel="0" collapsed="false">
      <c r="A513" s="13" t="s">
        <v>168</v>
      </c>
      <c r="B513" s="13" t="n">
        <v>6</v>
      </c>
      <c r="C513" s="13" t="n">
        <v>6679.5986328125</v>
      </c>
      <c r="D513" s="13" t="n">
        <v>6460.79248046875</v>
      </c>
    </row>
    <row r="514" customFormat="false" ht="13" hidden="false" customHeight="false" outlineLevel="0" collapsed="false">
      <c r="A514" s="13" t="s">
        <v>172</v>
      </c>
      <c r="B514" s="13" t="n">
        <v>6</v>
      </c>
      <c r="C514" s="13" t="n">
        <v>4081.74584960938</v>
      </c>
      <c r="D514" s="13" t="n">
        <v>3986.04833984375</v>
      </c>
    </row>
    <row r="515" customFormat="false" ht="13" hidden="false" customHeight="false" outlineLevel="0" collapsed="false">
      <c r="A515" s="13" t="s">
        <v>173</v>
      </c>
      <c r="B515" s="13" t="n">
        <v>6</v>
      </c>
      <c r="C515" s="13" t="n">
        <v>4901.2939453125</v>
      </c>
      <c r="D515" s="13" t="n">
        <v>4468.94580078125</v>
      </c>
    </row>
    <row r="516" customFormat="false" ht="13" hidden="false" customHeight="false" outlineLevel="0" collapsed="false">
      <c r="A516" s="13" t="s">
        <v>185</v>
      </c>
      <c r="B516" s="13" t="n">
        <v>6</v>
      </c>
    </row>
    <row r="517" customFormat="false" ht="13" hidden="false" customHeight="false" outlineLevel="0" collapsed="false">
      <c r="A517" s="13" t="s">
        <v>186</v>
      </c>
      <c r="B517" s="13" t="n">
        <v>6</v>
      </c>
    </row>
    <row r="518" customFormat="false" ht="13" hidden="false" customHeight="false" outlineLevel="0" collapsed="false">
      <c r="A518" s="13" t="s">
        <v>187</v>
      </c>
      <c r="B518" s="13" t="n">
        <v>6</v>
      </c>
    </row>
    <row r="519" customFormat="false" ht="13" hidden="false" customHeight="false" outlineLevel="0" collapsed="false">
      <c r="A519" s="13" t="s">
        <v>188</v>
      </c>
      <c r="B519" s="13" t="n">
        <v>6</v>
      </c>
    </row>
    <row r="520" customFormat="false" ht="13" hidden="false" customHeight="false" outlineLevel="0" collapsed="false">
      <c r="A520" s="13" t="s">
        <v>189</v>
      </c>
      <c r="B520" s="13" t="n">
        <v>6</v>
      </c>
    </row>
    <row r="521" customFormat="false" ht="13" hidden="false" customHeight="false" outlineLevel="0" collapsed="false">
      <c r="A521" s="13" t="s">
        <v>190</v>
      </c>
      <c r="B521" s="13" t="n">
        <v>6</v>
      </c>
    </row>
    <row r="522" customFormat="false" ht="13" hidden="false" customHeight="false" outlineLevel="0" collapsed="false">
      <c r="A522" s="13" t="s">
        <v>191</v>
      </c>
      <c r="B522" s="13" t="n">
        <v>6</v>
      </c>
    </row>
    <row r="523" customFormat="false" ht="13" hidden="false" customHeight="false" outlineLevel="0" collapsed="false">
      <c r="A523" s="13" t="s">
        <v>192</v>
      </c>
      <c r="B523" s="13" t="n">
        <v>6</v>
      </c>
    </row>
    <row r="524" customFormat="false" ht="13" hidden="false" customHeight="false" outlineLevel="0" collapsed="false">
      <c r="A524" s="13" t="s">
        <v>193</v>
      </c>
      <c r="B524" s="13" t="n">
        <v>6</v>
      </c>
    </row>
    <row r="525" customFormat="false" ht="13" hidden="false" customHeight="false" outlineLevel="0" collapsed="false">
      <c r="A525" s="13" t="s">
        <v>194</v>
      </c>
      <c r="B525" s="13" t="n">
        <v>6</v>
      </c>
    </row>
    <row r="526" customFormat="false" ht="13" hidden="false" customHeight="false" outlineLevel="0" collapsed="false">
      <c r="A526" s="13" t="s">
        <v>195</v>
      </c>
      <c r="B526" s="13" t="n">
        <v>6</v>
      </c>
    </row>
    <row r="527" customFormat="false" ht="13" hidden="false" customHeight="false" outlineLevel="0" collapsed="false">
      <c r="A527" s="13" t="s">
        <v>196</v>
      </c>
      <c r="B527" s="13" t="n">
        <v>6</v>
      </c>
    </row>
    <row r="528" customFormat="false" ht="13" hidden="false" customHeight="false" outlineLevel="0" collapsed="false">
      <c r="A528" s="13" t="s">
        <v>197</v>
      </c>
      <c r="B528" s="13" t="n">
        <v>6</v>
      </c>
    </row>
    <row r="529" customFormat="false" ht="13" hidden="false" customHeight="false" outlineLevel="0" collapsed="false">
      <c r="A529" s="13" t="s">
        <v>198</v>
      </c>
      <c r="B529" s="13" t="n">
        <v>6</v>
      </c>
    </row>
    <row r="530" customFormat="false" ht="13" hidden="false" customHeight="false" outlineLevel="0" collapsed="false">
      <c r="A530" s="13" t="s">
        <v>199</v>
      </c>
      <c r="B530" s="13" t="n">
        <v>6</v>
      </c>
    </row>
    <row r="531" customFormat="false" ht="13" hidden="false" customHeight="false" outlineLevel="0" collapsed="false">
      <c r="A531" s="13" t="s">
        <v>200</v>
      </c>
      <c r="B531" s="13" t="n">
        <v>6</v>
      </c>
    </row>
    <row r="532" customFormat="false" ht="13" hidden="false" customHeight="false" outlineLevel="0" collapsed="false">
      <c r="A532" s="13" t="s">
        <v>201</v>
      </c>
      <c r="B532" s="13" t="n">
        <v>6</v>
      </c>
    </row>
    <row r="533" customFormat="false" ht="13" hidden="false" customHeight="false" outlineLevel="0" collapsed="false">
      <c r="A533" s="13" t="s">
        <v>202</v>
      </c>
      <c r="B533" s="13" t="n">
        <v>6</v>
      </c>
    </row>
    <row r="534" customFormat="false" ht="13" hidden="false" customHeight="false" outlineLevel="0" collapsed="false">
      <c r="A534" s="13" t="s">
        <v>203</v>
      </c>
      <c r="B534" s="13" t="n">
        <v>6</v>
      </c>
    </row>
    <row r="535" customFormat="false" ht="13" hidden="false" customHeight="false" outlineLevel="0" collapsed="false">
      <c r="A535" s="13" t="s">
        <v>204</v>
      </c>
      <c r="B535" s="13" t="n">
        <v>6</v>
      </c>
    </row>
    <row r="536" customFormat="false" ht="13" hidden="false" customHeight="false" outlineLevel="0" collapsed="false">
      <c r="A536" s="13" t="s">
        <v>205</v>
      </c>
      <c r="B536" s="13" t="n">
        <v>6</v>
      </c>
    </row>
    <row r="537" customFormat="false" ht="13" hidden="false" customHeight="false" outlineLevel="0" collapsed="false">
      <c r="A537" s="13" t="s">
        <v>206</v>
      </c>
      <c r="B537" s="13" t="n">
        <v>6</v>
      </c>
    </row>
    <row r="538" customFormat="false" ht="13" hidden="false" customHeight="false" outlineLevel="0" collapsed="false">
      <c r="A538" s="13" t="s">
        <v>207</v>
      </c>
      <c r="B538" s="13" t="n">
        <v>6</v>
      </c>
    </row>
    <row r="539" customFormat="false" ht="13" hidden="false" customHeight="false" outlineLevel="0" collapsed="false">
      <c r="A539" s="13" t="s">
        <v>208</v>
      </c>
      <c r="B539" s="13" t="n">
        <v>6</v>
      </c>
    </row>
    <row r="540" customFormat="false" ht="13" hidden="false" customHeight="false" outlineLevel="0" collapsed="false">
      <c r="A540" s="13" t="s">
        <v>209</v>
      </c>
      <c r="B540" s="13" t="n">
        <v>6</v>
      </c>
    </row>
    <row r="541" customFormat="false" ht="13" hidden="false" customHeight="false" outlineLevel="0" collapsed="false">
      <c r="A541" s="13" t="s">
        <v>210</v>
      </c>
      <c r="B541" s="13" t="n">
        <v>6</v>
      </c>
    </row>
    <row r="542" customFormat="false" ht="13" hidden="false" customHeight="false" outlineLevel="0" collapsed="false">
      <c r="A542" s="13" t="s">
        <v>211</v>
      </c>
      <c r="B542" s="13" t="n">
        <v>6</v>
      </c>
    </row>
    <row r="543" customFormat="false" ht="13" hidden="false" customHeight="false" outlineLevel="0" collapsed="false">
      <c r="A543" s="13" t="s">
        <v>212</v>
      </c>
      <c r="B543" s="13" t="n">
        <v>6</v>
      </c>
    </row>
    <row r="544" customFormat="false" ht="13" hidden="false" customHeight="false" outlineLevel="0" collapsed="false">
      <c r="A544" s="13" t="s">
        <v>213</v>
      </c>
      <c r="B544" s="13" t="n">
        <v>6</v>
      </c>
    </row>
    <row r="545" customFormat="false" ht="13" hidden="false" customHeight="false" outlineLevel="0" collapsed="false">
      <c r="A545" s="13" t="s">
        <v>214</v>
      </c>
      <c r="B545" s="13" t="n">
        <v>6</v>
      </c>
    </row>
    <row r="546" customFormat="false" ht="13" hidden="false" customHeight="false" outlineLevel="0" collapsed="false">
      <c r="A546" s="13" t="s">
        <v>215</v>
      </c>
      <c r="B546" s="13" t="n">
        <v>6</v>
      </c>
    </row>
    <row r="547" customFormat="false" ht="13" hidden="false" customHeight="false" outlineLevel="0" collapsed="false">
      <c r="A547" s="13" t="s">
        <v>216</v>
      </c>
      <c r="B547" s="13" t="n">
        <v>6</v>
      </c>
    </row>
    <row r="548" customFormat="false" ht="13" hidden="false" customHeight="false" outlineLevel="0" collapsed="false">
      <c r="A548" s="13" t="s">
        <v>217</v>
      </c>
      <c r="B548" s="13" t="n">
        <v>6</v>
      </c>
    </row>
    <row r="549" customFormat="false" ht="13" hidden="false" customHeight="false" outlineLevel="0" collapsed="false">
      <c r="A549" s="13" t="s">
        <v>218</v>
      </c>
      <c r="B549" s="13" t="n">
        <v>6</v>
      </c>
    </row>
    <row r="550" customFormat="false" ht="13" hidden="false" customHeight="false" outlineLevel="0" collapsed="false">
      <c r="A550" s="13" t="s">
        <v>219</v>
      </c>
      <c r="B550" s="13" t="n">
        <v>6</v>
      </c>
    </row>
    <row r="551" customFormat="false" ht="13" hidden="false" customHeight="false" outlineLevel="0" collapsed="false">
      <c r="A551" s="13" t="s">
        <v>220</v>
      </c>
      <c r="B551" s="13" t="n">
        <v>6</v>
      </c>
    </row>
    <row r="552" customFormat="false" ht="13" hidden="false" customHeight="false" outlineLevel="0" collapsed="false">
      <c r="A552" s="13" t="s">
        <v>221</v>
      </c>
      <c r="B552" s="13" t="n">
        <v>6</v>
      </c>
    </row>
    <row r="553" customFormat="false" ht="13" hidden="false" customHeight="false" outlineLevel="0" collapsed="false">
      <c r="A553" s="13" t="s">
        <v>222</v>
      </c>
      <c r="B553" s="13" t="n">
        <v>6</v>
      </c>
    </row>
    <row r="554" customFormat="false" ht="13" hidden="false" customHeight="false" outlineLevel="0" collapsed="false">
      <c r="A554" s="13" t="s">
        <v>223</v>
      </c>
      <c r="B554" s="13" t="n">
        <v>6</v>
      </c>
    </row>
    <row r="555" customFormat="false" ht="13" hidden="false" customHeight="false" outlineLevel="0" collapsed="false">
      <c r="A555" s="13" t="s">
        <v>224</v>
      </c>
      <c r="B555" s="13" t="n">
        <v>6</v>
      </c>
    </row>
    <row r="556" customFormat="false" ht="13" hidden="false" customHeight="false" outlineLevel="0" collapsed="false">
      <c r="A556" s="13" t="s">
        <v>225</v>
      </c>
      <c r="B556" s="13" t="n">
        <v>6</v>
      </c>
    </row>
    <row r="557" customFormat="false" ht="13" hidden="false" customHeight="false" outlineLevel="0" collapsed="false">
      <c r="A557" s="13" t="s">
        <v>226</v>
      </c>
      <c r="B557" s="13" t="n">
        <v>6</v>
      </c>
    </row>
    <row r="558" customFormat="false" ht="13" hidden="false" customHeight="false" outlineLevel="0" collapsed="false">
      <c r="A558" s="13" t="s">
        <v>227</v>
      </c>
      <c r="B558" s="13" t="n">
        <v>6</v>
      </c>
    </row>
    <row r="559" customFormat="false" ht="13" hidden="false" customHeight="false" outlineLevel="0" collapsed="false">
      <c r="A559" s="13" t="s">
        <v>228</v>
      </c>
      <c r="B559" s="13" t="n">
        <v>6</v>
      </c>
    </row>
    <row r="560" customFormat="false" ht="13" hidden="false" customHeight="false" outlineLevel="0" collapsed="false">
      <c r="A560" s="13" t="s">
        <v>229</v>
      </c>
      <c r="B560" s="13" t="n">
        <v>6</v>
      </c>
    </row>
    <row r="561" customFormat="false" ht="13" hidden="false" customHeight="false" outlineLevel="0" collapsed="false">
      <c r="A561" s="13" t="s">
        <v>230</v>
      </c>
      <c r="B561" s="13" t="n">
        <v>6</v>
      </c>
    </row>
    <row r="562" customFormat="false" ht="13" hidden="false" customHeight="false" outlineLevel="0" collapsed="false">
      <c r="A562" s="13" t="s">
        <v>231</v>
      </c>
      <c r="B562" s="13" t="n">
        <v>6</v>
      </c>
    </row>
    <row r="563" customFormat="false" ht="13" hidden="false" customHeight="false" outlineLevel="0" collapsed="false">
      <c r="A563" s="13" t="s">
        <v>232</v>
      </c>
      <c r="B563" s="13" t="n">
        <v>6</v>
      </c>
    </row>
    <row r="564" customFormat="false" ht="13" hidden="false" customHeight="false" outlineLevel="0" collapsed="false">
      <c r="A564" s="13" t="s">
        <v>233</v>
      </c>
      <c r="B564" s="13" t="n">
        <v>6</v>
      </c>
    </row>
    <row r="565" customFormat="false" ht="13" hidden="false" customHeight="false" outlineLevel="0" collapsed="false">
      <c r="A565" s="13" t="s">
        <v>234</v>
      </c>
      <c r="B565" s="13" t="n">
        <v>6</v>
      </c>
    </row>
    <row r="566" customFormat="false" ht="13" hidden="false" customHeight="false" outlineLevel="0" collapsed="false">
      <c r="A566" s="13" t="s">
        <v>235</v>
      </c>
      <c r="B566" s="13" t="n">
        <v>6</v>
      </c>
    </row>
    <row r="567" customFormat="false" ht="13" hidden="false" customHeight="false" outlineLevel="0" collapsed="false">
      <c r="A567" s="13" t="s">
        <v>236</v>
      </c>
      <c r="B567" s="13" t="n">
        <v>6</v>
      </c>
    </row>
    <row r="568" customFormat="false" ht="13" hidden="false" customHeight="false" outlineLevel="0" collapsed="false">
      <c r="A568" s="13" t="s">
        <v>237</v>
      </c>
      <c r="B568" s="13" t="n">
        <v>6</v>
      </c>
    </row>
    <row r="569" customFormat="false" ht="13" hidden="false" customHeight="false" outlineLevel="0" collapsed="false">
      <c r="A569" s="13" t="s">
        <v>238</v>
      </c>
      <c r="B569" s="13" t="n">
        <v>6</v>
      </c>
    </row>
    <row r="570" customFormat="false" ht="13" hidden="false" customHeight="false" outlineLevel="0" collapsed="false">
      <c r="A570" s="13" t="s">
        <v>239</v>
      </c>
      <c r="B570" s="13" t="n">
        <v>6</v>
      </c>
    </row>
    <row r="571" customFormat="false" ht="13" hidden="false" customHeight="false" outlineLevel="0" collapsed="false">
      <c r="A571" s="13" t="s">
        <v>240</v>
      </c>
      <c r="B571" s="13" t="n">
        <v>6</v>
      </c>
    </row>
    <row r="572" customFormat="false" ht="13" hidden="false" customHeight="false" outlineLevel="0" collapsed="false">
      <c r="A572" s="13" t="s">
        <v>241</v>
      </c>
      <c r="B572" s="13" t="n">
        <v>6</v>
      </c>
    </row>
    <row r="573" customFormat="false" ht="13" hidden="false" customHeight="false" outlineLevel="0" collapsed="false">
      <c r="A573" s="13" t="s">
        <v>242</v>
      </c>
      <c r="B573" s="13" t="n">
        <v>6</v>
      </c>
    </row>
    <row r="574" customFormat="false" ht="13" hidden="false" customHeight="false" outlineLevel="0" collapsed="false">
      <c r="A574" s="13" t="s">
        <v>243</v>
      </c>
      <c r="B574" s="13" t="n">
        <v>6</v>
      </c>
    </row>
    <row r="575" customFormat="false" ht="13" hidden="false" customHeight="false" outlineLevel="0" collapsed="false">
      <c r="A575" s="13" t="s">
        <v>244</v>
      </c>
      <c r="B575" s="13" t="n">
        <v>6</v>
      </c>
    </row>
    <row r="576" customFormat="false" ht="13" hidden="false" customHeight="false" outlineLevel="0" collapsed="false">
      <c r="A576" s="13" t="s">
        <v>245</v>
      </c>
      <c r="B576" s="13" t="n">
        <v>6</v>
      </c>
    </row>
    <row r="577" customFormat="false" ht="13" hidden="false" customHeight="false" outlineLevel="0" collapsed="false">
      <c r="A577" s="13" t="s">
        <v>246</v>
      </c>
      <c r="B577" s="13" t="n">
        <v>6</v>
      </c>
    </row>
    <row r="578" customFormat="false" ht="13" hidden="false" customHeight="false" outlineLevel="0" collapsed="false">
      <c r="A578" s="13" t="s">
        <v>247</v>
      </c>
      <c r="B578" s="13" t="n">
        <v>6</v>
      </c>
    </row>
    <row r="579" customFormat="false" ht="13" hidden="false" customHeight="false" outlineLevel="0" collapsed="false">
      <c r="A579" s="13" t="s">
        <v>248</v>
      </c>
      <c r="B579" s="13" t="n">
        <v>6</v>
      </c>
    </row>
    <row r="580" customFormat="false" ht="13" hidden="false" customHeight="false" outlineLevel="0" collapsed="false">
      <c r="A580" s="13" t="s">
        <v>249</v>
      </c>
      <c r="B580" s="13" t="n">
        <v>6</v>
      </c>
    </row>
    <row r="581" customFormat="false" ht="13" hidden="false" customHeight="false" outlineLevel="0" collapsed="false">
      <c r="A581" s="13" t="s">
        <v>250</v>
      </c>
      <c r="B581" s="13" t="n">
        <v>6</v>
      </c>
    </row>
    <row r="582" customFormat="false" ht="13" hidden="false" customHeight="false" outlineLevel="0" collapsed="false">
      <c r="A582" s="13" t="s">
        <v>251</v>
      </c>
      <c r="B582" s="13" t="n">
        <v>6</v>
      </c>
    </row>
    <row r="583" customFormat="false" ht="13" hidden="false" customHeight="false" outlineLevel="0" collapsed="false">
      <c r="A583" s="13" t="s">
        <v>252</v>
      </c>
      <c r="B583" s="13" t="n">
        <v>6</v>
      </c>
    </row>
    <row r="584" customFormat="false" ht="13" hidden="false" customHeight="false" outlineLevel="0" collapsed="false">
      <c r="A584" s="13" t="s">
        <v>253</v>
      </c>
      <c r="B584" s="13" t="n">
        <v>6</v>
      </c>
    </row>
    <row r="585" customFormat="false" ht="13" hidden="false" customHeight="false" outlineLevel="0" collapsed="false">
      <c r="A585" s="13" t="s">
        <v>115</v>
      </c>
      <c r="B585" s="13" t="n">
        <v>7</v>
      </c>
      <c r="C585" s="13" t="n">
        <v>5869.80859375</v>
      </c>
      <c r="D585" s="13" t="n">
        <v>5823.451171875</v>
      </c>
    </row>
    <row r="586" customFormat="false" ht="13" hidden="false" customHeight="false" outlineLevel="0" collapsed="false">
      <c r="A586" s="13" t="s">
        <v>122</v>
      </c>
      <c r="B586" s="13" t="n">
        <v>7</v>
      </c>
      <c r="C586" s="13" t="n">
        <v>5767.013671875</v>
      </c>
      <c r="D586" s="13" t="n">
        <v>5467.5751953125</v>
      </c>
    </row>
    <row r="587" customFormat="false" ht="13" hidden="false" customHeight="false" outlineLevel="0" collapsed="false">
      <c r="A587" s="13" t="s">
        <v>123</v>
      </c>
      <c r="B587" s="13" t="n">
        <v>7</v>
      </c>
      <c r="C587" s="13" t="n">
        <v>6487.13671875</v>
      </c>
      <c r="D587" s="13" t="n">
        <v>5981.62158203125</v>
      </c>
    </row>
    <row r="588" customFormat="false" ht="13" hidden="false" customHeight="false" outlineLevel="0" collapsed="false">
      <c r="A588" s="13" t="s">
        <v>124</v>
      </c>
      <c r="B588" s="13" t="n">
        <v>7</v>
      </c>
      <c r="C588" s="13" t="n">
        <v>4628.55078125</v>
      </c>
      <c r="D588" s="13" t="n">
        <v>4338.5322265625</v>
      </c>
    </row>
    <row r="589" customFormat="false" ht="13" hidden="false" customHeight="false" outlineLevel="0" collapsed="false">
      <c r="A589" s="13" t="s">
        <v>125</v>
      </c>
      <c r="B589" s="13" t="n">
        <v>7</v>
      </c>
      <c r="C589" s="13" t="n">
        <v>5793.064453125</v>
      </c>
      <c r="D589" s="13" t="n">
        <v>5261.16259765625</v>
      </c>
    </row>
    <row r="590" customFormat="false" ht="13" hidden="false" customHeight="false" outlineLevel="0" collapsed="false">
      <c r="A590" s="13" t="s">
        <v>126</v>
      </c>
      <c r="B590" s="13" t="n">
        <v>7</v>
      </c>
      <c r="C590" s="13" t="n">
        <v>5683.3310546875</v>
      </c>
      <c r="D590" s="13" t="n">
        <v>5519.5556640625</v>
      </c>
    </row>
    <row r="591" customFormat="false" ht="13" hidden="false" customHeight="false" outlineLevel="0" collapsed="false">
      <c r="A591" s="13" t="s">
        <v>127</v>
      </c>
      <c r="B591" s="13" t="n">
        <v>7</v>
      </c>
      <c r="C591" s="13" t="n">
        <v>6133.69580078125</v>
      </c>
      <c r="D591" s="13" t="n">
        <v>5596.60986328125</v>
      </c>
    </row>
    <row r="592" customFormat="false" ht="13" hidden="false" customHeight="false" outlineLevel="0" collapsed="false">
      <c r="A592" s="13" t="s">
        <v>128</v>
      </c>
      <c r="B592" s="13" t="n">
        <v>7</v>
      </c>
      <c r="C592" s="13" t="n">
        <v>5886.74169921875</v>
      </c>
      <c r="D592" s="13" t="n">
        <v>5368.37890625</v>
      </c>
    </row>
    <row r="593" customFormat="false" ht="13" hidden="false" customHeight="false" outlineLevel="0" collapsed="false">
      <c r="A593" s="13" t="s">
        <v>129</v>
      </c>
      <c r="B593" s="13" t="n">
        <v>7</v>
      </c>
      <c r="C593" s="13" t="n">
        <v>6124.66552734375</v>
      </c>
      <c r="D593" s="13" t="n">
        <v>5470.4326171875</v>
      </c>
    </row>
    <row r="594" customFormat="false" ht="13" hidden="false" customHeight="false" outlineLevel="0" collapsed="false">
      <c r="A594" s="13" t="s">
        <v>130</v>
      </c>
      <c r="B594" s="13" t="n">
        <v>7</v>
      </c>
      <c r="C594" s="13" t="n">
        <v>6144.5302734375</v>
      </c>
      <c r="D594" s="13" t="n">
        <v>5623.939453125</v>
      </c>
    </row>
    <row r="595" customFormat="false" ht="13" hidden="false" customHeight="false" outlineLevel="0" collapsed="false">
      <c r="A595" s="13" t="s">
        <v>131</v>
      </c>
      <c r="B595" s="13" t="n">
        <v>7</v>
      </c>
      <c r="C595" s="13" t="n">
        <v>6072.20751953125</v>
      </c>
      <c r="D595" s="13" t="n">
        <v>5380.529296875</v>
      </c>
    </row>
    <row r="596" customFormat="false" ht="13" hidden="false" customHeight="false" outlineLevel="0" collapsed="false">
      <c r="A596" s="13" t="s">
        <v>132</v>
      </c>
      <c r="B596" s="13" t="n">
        <v>7</v>
      </c>
      <c r="C596" s="13" t="n">
        <v>6128.79345703125</v>
      </c>
      <c r="D596" s="13" t="n">
        <v>5952.1435546875</v>
      </c>
    </row>
    <row r="597" customFormat="false" ht="13" hidden="false" customHeight="false" outlineLevel="0" collapsed="false">
      <c r="A597" s="13" t="s">
        <v>133</v>
      </c>
      <c r="B597" s="13" t="n">
        <v>7</v>
      </c>
      <c r="C597" s="13" t="n">
        <v>4846.62060546875</v>
      </c>
      <c r="D597" s="13" t="n">
        <v>4706.06103515625</v>
      </c>
    </row>
    <row r="598" customFormat="false" ht="13" hidden="false" customHeight="false" outlineLevel="0" collapsed="false">
      <c r="A598" s="13" t="s">
        <v>135</v>
      </c>
      <c r="B598" s="13" t="n">
        <v>7</v>
      </c>
      <c r="C598" s="13" t="n">
        <v>6113.1650390625</v>
      </c>
      <c r="D598" s="13" t="n">
        <v>5504.56591796875</v>
      </c>
    </row>
    <row r="599" customFormat="false" ht="13" hidden="false" customHeight="false" outlineLevel="0" collapsed="false">
      <c r="A599" s="13" t="s">
        <v>136</v>
      </c>
      <c r="B599" s="13" t="n">
        <v>7</v>
      </c>
      <c r="C599" s="13" t="n">
        <v>5378.837890625</v>
      </c>
      <c r="D599" s="13" t="n">
        <v>4994.4990234375</v>
      </c>
    </row>
    <row r="600" customFormat="false" ht="13" hidden="false" customHeight="false" outlineLevel="0" collapsed="false">
      <c r="A600" s="13" t="s">
        <v>137</v>
      </c>
      <c r="B600" s="13" t="n">
        <v>7</v>
      </c>
      <c r="C600" s="13" t="n">
        <v>5740.65771484375</v>
      </c>
      <c r="D600" s="13" t="n">
        <v>5313.71337890625</v>
      </c>
    </row>
    <row r="601" customFormat="false" ht="13" hidden="false" customHeight="false" outlineLevel="0" collapsed="false">
      <c r="A601" s="13" t="s">
        <v>138</v>
      </c>
      <c r="B601" s="13" t="n">
        <v>7</v>
      </c>
      <c r="C601" s="13" t="n">
        <v>5479.97607421875</v>
      </c>
      <c r="D601" s="13" t="n">
        <v>4957.478515625</v>
      </c>
    </row>
    <row r="602" customFormat="false" ht="13" hidden="false" customHeight="false" outlineLevel="0" collapsed="false">
      <c r="A602" s="13" t="s">
        <v>139</v>
      </c>
      <c r="B602" s="13" t="n">
        <v>7</v>
      </c>
      <c r="C602" s="13" t="n">
        <v>6439.22607421875</v>
      </c>
      <c r="D602" s="13" t="n">
        <v>5829.13330078125</v>
      </c>
    </row>
    <row r="603" customFormat="false" ht="13" hidden="false" customHeight="false" outlineLevel="0" collapsed="false">
      <c r="A603" s="13" t="s">
        <v>140</v>
      </c>
      <c r="B603" s="13" t="n">
        <v>7</v>
      </c>
      <c r="C603" s="13" t="n">
        <v>5723.2373046875</v>
      </c>
      <c r="D603" s="13" t="n">
        <v>5223.42333984375</v>
      </c>
    </row>
    <row r="604" customFormat="false" ht="13" hidden="false" customHeight="false" outlineLevel="0" collapsed="false">
      <c r="A604" s="13" t="s">
        <v>141</v>
      </c>
      <c r="B604" s="13" t="n">
        <v>7</v>
      </c>
      <c r="C604" s="13" t="n">
        <v>6360.009765625</v>
      </c>
      <c r="D604" s="13" t="n">
        <v>5666.6572265625</v>
      </c>
    </row>
    <row r="605" customFormat="false" ht="13" hidden="false" customHeight="false" outlineLevel="0" collapsed="false">
      <c r="A605" s="13" t="s">
        <v>142</v>
      </c>
      <c r="B605" s="13" t="n">
        <v>7</v>
      </c>
      <c r="C605" s="13" t="n">
        <v>5490.134765625</v>
      </c>
      <c r="D605" s="13" t="n">
        <v>4888.94189453125</v>
      </c>
    </row>
    <row r="606" customFormat="false" ht="13" hidden="false" customHeight="false" outlineLevel="0" collapsed="false">
      <c r="A606" s="13" t="s">
        <v>143</v>
      </c>
      <c r="B606" s="13" t="n">
        <v>7</v>
      </c>
      <c r="C606" s="13" t="n">
        <v>5796.96630859375</v>
      </c>
      <c r="D606" s="13" t="n">
        <v>5143.50927734375</v>
      </c>
    </row>
    <row r="607" customFormat="false" ht="13" hidden="false" customHeight="false" outlineLevel="0" collapsed="false">
      <c r="A607" s="13" t="s">
        <v>144</v>
      </c>
      <c r="B607" s="13" t="n">
        <v>7</v>
      </c>
      <c r="C607" s="13" t="n">
        <v>5322.40380859375</v>
      </c>
      <c r="D607" s="13" t="n">
        <v>4804.095703125</v>
      </c>
    </row>
    <row r="608" customFormat="false" ht="13" hidden="false" customHeight="false" outlineLevel="0" collapsed="false">
      <c r="A608" s="13" t="s">
        <v>145</v>
      </c>
      <c r="B608" s="13" t="n">
        <v>7</v>
      </c>
      <c r="C608" s="13" t="n">
        <v>6629.38232421875</v>
      </c>
      <c r="D608" s="13" t="n">
        <v>5852.853515625</v>
      </c>
    </row>
    <row r="609" customFormat="false" ht="13" hidden="false" customHeight="false" outlineLevel="0" collapsed="false">
      <c r="A609" s="13" t="s">
        <v>168</v>
      </c>
      <c r="B609" s="13" t="n">
        <v>7</v>
      </c>
      <c r="C609" s="13" t="n">
        <v>6746.09765625</v>
      </c>
      <c r="D609" s="13" t="n">
        <v>6504.98583984375</v>
      </c>
    </row>
    <row r="610" customFormat="false" ht="13" hidden="false" customHeight="false" outlineLevel="0" collapsed="false">
      <c r="A610" s="13" t="s">
        <v>172</v>
      </c>
      <c r="B610" s="13" t="n">
        <v>7</v>
      </c>
      <c r="C610" s="13" t="n">
        <v>4095.4794921875</v>
      </c>
      <c r="D610" s="13" t="n">
        <v>3977.6240234375</v>
      </c>
    </row>
    <row r="611" customFormat="false" ht="13" hidden="false" customHeight="false" outlineLevel="0" collapsed="false">
      <c r="A611" s="13" t="s">
        <v>173</v>
      </c>
      <c r="B611" s="13" t="n">
        <v>7</v>
      </c>
      <c r="C611" s="13" t="n">
        <v>4922.3134765625</v>
      </c>
      <c r="D611" s="13" t="n">
        <v>4481.16357421875</v>
      </c>
    </row>
    <row r="612" customFormat="false" ht="13" hidden="false" customHeight="false" outlineLevel="0" collapsed="false">
      <c r="A612" s="13" t="s">
        <v>185</v>
      </c>
      <c r="B612" s="13" t="n">
        <v>7</v>
      </c>
    </row>
    <row r="613" customFormat="false" ht="13" hidden="false" customHeight="false" outlineLevel="0" collapsed="false">
      <c r="A613" s="13" t="s">
        <v>186</v>
      </c>
      <c r="B613" s="13" t="n">
        <v>7</v>
      </c>
    </row>
    <row r="614" customFormat="false" ht="13" hidden="false" customHeight="false" outlineLevel="0" collapsed="false">
      <c r="A614" s="13" t="s">
        <v>187</v>
      </c>
      <c r="B614" s="13" t="n">
        <v>7</v>
      </c>
    </row>
    <row r="615" customFormat="false" ht="13" hidden="false" customHeight="false" outlineLevel="0" collapsed="false">
      <c r="A615" s="13" t="s">
        <v>188</v>
      </c>
      <c r="B615" s="13" t="n">
        <v>7</v>
      </c>
    </row>
    <row r="616" customFormat="false" ht="13" hidden="false" customHeight="false" outlineLevel="0" collapsed="false">
      <c r="A616" s="13" t="s">
        <v>189</v>
      </c>
      <c r="B616" s="13" t="n">
        <v>7</v>
      </c>
    </row>
    <row r="617" customFormat="false" ht="13" hidden="false" customHeight="false" outlineLevel="0" collapsed="false">
      <c r="A617" s="13" t="s">
        <v>190</v>
      </c>
      <c r="B617" s="13" t="n">
        <v>7</v>
      </c>
    </row>
    <row r="618" customFormat="false" ht="13" hidden="false" customHeight="false" outlineLevel="0" collapsed="false">
      <c r="A618" s="13" t="s">
        <v>191</v>
      </c>
      <c r="B618" s="13" t="n">
        <v>7</v>
      </c>
    </row>
    <row r="619" customFormat="false" ht="13" hidden="false" customHeight="false" outlineLevel="0" collapsed="false">
      <c r="A619" s="13" t="s">
        <v>192</v>
      </c>
      <c r="B619" s="13" t="n">
        <v>7</v>
      </c>
    </row>
    <row r="620" customFormat="false" ht="13" hidden="false" customHeight="false" outlineLevel="0" collapsed="false">
      <c r="A620" s="13" t="s">
        <v>193</v>
      </c>
      <c r="B620" s="13" t="n">
        <v>7</v>
      </c>
    </row>
    <row r="621" customFormat="false" ht="13" hidden="false" customHeight="false" outlineLevel="0" collapsed="false">
      <c r="A621" s="13" t="s">
        <v>194</v>
      </c>
      <c r="B621" s="13" t="n">
        <v>7</v>
      </c>
    </row>
    <row r="622" customFormat="false" ht="13" hidden="false" customHeight="false" outlineLevel="0" collapsed="false">
      <c r="A622" s="13" t="s">
        <v>195</v>
      </c>
      <c r="B622" s="13" t="n">
        <v>7</v>
      </c>
    </row>
    <row r="623" customFormat="false" ht="13" hidden="false" customHeight="false" outlineLevel="0" collapsed="false">
      <c r="A623" s="13" t="s">
        <v>196</v>
      </c>
      <c r="B623" s="13" t="n">
        <v>7</v>
      </c>
    </row>
    <row r="624" customFormat="false" ht="13" hidden="false" customHeight="false" outlineLevel="0" collapsed="false">
      <c r="A624" s="13" t="s">
        <v>197</v>
      </c>
      <c r="B624" s="13" t="n">
        <v>7</v>
      </c>
    </row>
    <row r="625" customFormat="false" ht="13" hidden="false" customHeight="false" outlineLevel="0" collapsed="false">
      <c r="A625" s="13" t="s">
        <v>198</v>
      </c>
      <c r="B625" s="13" t="n">
        <v>7</v>
      </c>
    </row>
    <row r="626" customFormat="false" ht="13" hidden="false" customHeight="false" outlineLevel="0" collapsed="false">
      <c r="A626" s="13" t="s">
        <v>199</v>
      </c>
      <c r="B626" s="13" t="n">
        <v>7</v>
      </c>
    </row>
    <row r="627" customFormat="false" ht="13" hidden="false" customHeight="false" outlineLevel="0" collapsed="false">
      <c r="A627" s="13" t="s">
        <v>200</v>
      </c>
      <c r="B627" s="13" t="n">
        <v>7</v>
      </c>
    </row>
    <row r="628" customFormat="false" ht="13" hidden="false" customHeight="false" outlineLevel="0" collapsed="false">
      <c r="A628" s="13" t="s">
        <v>201</v>
      </c>
      <c r="B628" s="13" t="n">
        <v>7</v>
      </c>
    </row>
    <row r="629" customFormat="false" ht="13" hidden="false" customHeight="false" outlineLevel="0" collapsed="false">
      <c r="A629" s="13" t="s">
        <v>202</v>
      </c>
      <c r="B629" s="13" t="n">
        <v>7</v>
      </c>
    </row>
    <row r="630" customFormat="false" ht="13" hidden="false" customHeight="false" outlineLevel="0" collapsed="false">
      <c r="A630" s="13" t="s">
        <v>203</v>
      </c>
      <c r="B630" s="13" t="n">
        <v>7</v>
      </c>
    </row>
    <row r="631" customFormat="false" ht="13" hidden="false" customHeight="false" outlineLevel="0" collapsed="false">
      <c r="A631" s="13" t="s">
        <v>204</v>
      </c>
      <c r="B631" s="13" t="n">
        <v>7</v>
      </c>
    </row>
    <row r="632" customFormat="false" ht="13" hidden="false" customHeight="false" outlineLevel="0" collapsed="false">
      <c r="A632" s="13" t="s">
        <v>205</v>
      </c>
      <c r="B632" s="13" t="n">
        <v>7</v>
      </c>
    </row>
    <row r="633" customFormat="false" ht="13" hidden="false" customHeight="false" outlineLevel="0" collapsed="false">
      <c r="A633" s="13" t="s">
        <v>206</v>
      </c>
      <c r="B633" s="13" t="n">
        <v>7</v>
      </c>
    </row>
    <row r="634" customFormat="false" ht="13" hidden="false" customHeight="false" outlineLevel="0" collapsed="false">
      <c r="A634" s="13" t="s">
        <v>207</v>
      </c>
      <c r="B634" s="13" t="n">
        <v>7</v>
      </c>
    </row>
    <row r="635" customFormat="false" ht="13" hidden="false" customHeight="false" outlineLevel="0" collapsed="false">
      <c r="A635" s="13" t="s">
        <v>208</v>
      </c>
      <c r="B635" s="13" t="n">
        <v>7</v>
      </c>
    </row>
    <row r="636" customFormat="false" ht="13" hidden="false" customHeight="false" outlineLevel="0" collapsed="false">
      <c r="A636" s="13" t="s">
        <v>209</v>
      </c>
      <c r="B636" s="13" t="n">
        <v>7</v>
      </c>
    </row>
    <row r="637" customFormat="false" ht="13" hidden="false" customHeight="false" outlineLevel="0" collapsed="false">
      <c r="A637" s="13" t="s">
        <v>210</v>
      </c>
      <c r="B637" s="13" t="n">
        <v>7</v>
      </c>
    </row>
    <row r="638" customFormat="false" ht="13" hidden="false" customHeight="false" outlineLevel="0" collapsed="false">
      <c r="A638" s="13" t="s">
        <v>211</v>
      </c>
      <c r="B638" s="13" t="n">
        <v>7</v>
      </c>
    </row>
    <row r="639" customFormat="false" ht="13" hidden="false" customHeight="false" outlineLevel="0" collapsed="false">
      <c r="A639" s="13" t="s">
        <v>212</v>
      </c>
      <c r="B639" s="13" t="n">
        <v>7</v>
      </c>
    </row>
    <row r="640" customFormat="false" ht="13" hidden="false" customHeight="false" outlineLevel="0" collapsed="false">
      <c r="A640" s="13" t="s">
        <v>213</v>
      </c>
      <c r="B640" s="13" t="n">
        <v>7</v>
      </c>
    </row>
    <row r="641" customFormat="false" ht="13" hidden="false" customHeight="false" outlineLevel="0" collapsed="false">
      <c r="A641" s="13" t="s">
        <v>214</v>
      </c>
      <c r="B641" s="13" t="n">
        <v>7</v>
      </c>
    </row>
    <row r="642" customFormat="false" ht="13" hidden="false" customHeight="false" outlineLevel="0" collapsed="false">
      <c r="A642" s="13" t="s">
        <v>215</v>
      </c>
      <c r="B642" s="13" t="n">
        <v>7</v>
      </c>
    </row>
    <row r="643" customFormat="false" ht="13" hidden="false" customHeight="false" outlineLevel="0" collapsed="false">
      <c r="A643" s="13" t="s">
        <v>216</v>
      </c>
      <c r="B643" s="13" t="n">
        <v>7</v>
      </c>
    </row>
    <row r="644" customFormat="false" ht="13" hidden="false" customHeight="false" outlineLevel="0" collapsed="false">
      <c r="A644" s="13" t="s">
        <v>217</v>
      </c>
      <c r="B644" s="13" t="n">
        <v>7</v>
      </c>
    </row>
    <row r="645" customFormat="false" ht="13" hidden="false" customHeight="false" outlineLevel="0" collapsed="false">
      <c r="A645" s="13" t="s">
        <v>218</v>
      </c>
      <c r="B645" s="13" t="n">
        <v>7</v>
      </c>
    </row>
    <row r="646" customFormat="false" ht="13" hidden="false" customHeight="false" outlineLevel="0" collapsed="false">
      <c r="A646" s="13" t="s">
        <v>219</v>
      </c>
      <c r="B646" s="13" t="n">
        <v>7</v>
      </c>
    </row>
    <row r="647" customFormat="false" ht="13" hidden="false" customHeight="false" outlineLevel="0" collapsed="false">
      <c r="A647" s="13" t="s">
        <v>220</v>
      </c>
      <c r="B647" s="13" t="n">
        <v>7</v>
      </c>
    </row>
    <row r="648" customFormat="false" ht="13" hidden="false" customHeight="false" outlineLevel="0" collapsed="false">
      <c r="A648" s="13" t="s">
        <v>221</v>
      </c>
      <c r="B648" s="13" t="n">
        <v>7</v>
      </c>
    </row>
    <row r="649" customFormat="false" ht="13" hidden="false" customHeight="false" outlineLevel="0" collapsed="false">
      <c r="A649" s="13" t="s">
        <v>222</v>
      </c>
      <c r="B649" s="13" t="n">
        <v>7</v>
      </c>
    </row>
    <row r="650" customFormat="false" ht="13" hidden="false" customHeight="false" outlineLevel="0" collapsed="false">
      <c r="A650" s="13" t="s">
        <v>223</v>
      </c>
      <c r="B650" s="13" t="n">
        <v>7</v>
      </c>
    </row>
    <row r="651" customFormat="false" ht="13" hidden="false" customHeight="false" outlineLevel="0" collapsed="false">
      <c r="A651" s="13" t="s">
        <v>224</v>
      </c>
      <c r="B651" s="13" t="n">
        <v>7</v>
      </c>
    </row>
    <row r="652" customFormat="false" ht="13" hidden="false" customHeight="false" outlineLevel="0" collapsed="false">
      <c r="A652" s="13" t="s">
        <v>225</v>
      </c>
      <c r="B652" s="13" t="n">
        <v>7</v>
      </c>
    </row>
    <row r="653" customFormat="false" ht="13" hidden="false" customHeight="false" outlineLevel="0" collapsed="false">
      <c r="A653" s="13" t="s">
        <v>226</v>
      </c>
      <c r="B653" s="13" t="n">
        <v>7</v>
      </c>
    </row>
    <row r="654" customFormat="false" ht="13" hidden="false" customHeight="false" outlineLevel="0" collapsed="false">
      <c r="A654" s="13" t="s">
        <v>227</v>
      </c>
      <c r="B654" s="13" t="n">
        <v>7</v>
      </c>
    </row>
    <row r="655" customFormat="false" ht="13" hidden="false" customHeight="false" outlineLevel="0" collapsed="false">
      <c r="A655" s="13" t="s">
        <v>228</v>
      </c>
      <c r="B655" s="13" t="n">
        <v>7</v>
      </c>
    </row>
    <row r="656" customFormat="false" ht="13" hidden="false" customHeight="false" outlineLevel="0" collapsed="false">
      <c r="A656" s="13" t="s">
        <v>229</v>
      </c>
      <c r="B656" s="13" t="n">
        <v>7</v>
      </c>
    </row>
    <row r="657" customFormat="false" ht="13" hidden="false" customHeight="false" outlineLevel="0" collapsed="false">
      <c r="A657" s="13" t="s">
        <v>230</v>
      </c>
      <c r="B657" s="13" t="n">
        <v>7</v>
      </c>
    </row>
    <row r="658" customFormat="false" ht="13" hidden="false" customHeight="false" outlineLevel="0" collapsed="false">
      <c r="A658" s="13" t="s">
        <v>231</v>
      </c>
      <c r="B658" s="13" t="n">
        <v>7</v>
      </c>
    </row>
    <row r="659" customFormat="false" ht="13" hidden="false" customHeight="false" outlineLevel="0" collapsed="false">
      <c r="A659" s="13" t="s">
        <v>232</v>
      </c>
      <c r="B659" s="13" t="n">
        <v>7</v>
      </c>
    </row>
    <row r="660" customFormat="false" ht="13" hidden="false" customHeight="false" outlineLevel="0" collapsed="false">
      <c r="A660" s="13" t="s">
        <v>233</v>
      </c>
      <c r="B660" s="13" t="n">
        <v>7</v>
      </c>
    </row>
    <row r="661" customFormat="false" ht="13" hidden="false" customHeight="false" outlineLevel="0" collapsed="false">
      <c r="A661" s="13" t="s">
        <v>234</v>
      </c>
      <c r="B661" s="13" t="n">
        <v>7</v>
      </c>
    </row>
    <row r="662" customFormat="false" ht="13" hidden="false" customHeight="false" outlineLevel="0" collapsed="false">
      <c r="A662" s="13" t="s">
        <v>235</v>
      </c>
      <c r="B662" s="13" t="n">
        <v>7</v>
      </c>
    </row>
    <row r="663" customFormat="false" ht="13" hidden="false" customHeight="false" outlineLevel="0" collapsed="false">
      <c r="A663" s="13" t="s">
        <v>236</v>
      </c>
      <c r="B663" s="13" t="n">
        <v>7</v>
      </c>
    </row>
    <row r="664" customFormat="false" ht="13" hidden="false" customHeight="false" outlineLevel="0" collapsed="false">
      <c r="A664" s="13" t="s">
        <v>237</v>
      </c>
      <c r="B664" s="13" t="n">
        <v>7</v>
      </c>
    </row>
    <row r="665" customFormat="false" ht="13" hidden="false" customHeight="false" outlineLevel="0" collapsed="false">
      <c r="A665" s="13" t="s">
        <v>238</v>
      </c>
      <c r="B665" s="13" t="n">
        <v>7</v>
      </c>
    </row>
    <row r="666" customFormat="false" ht="13" hidden="false" customHeight="false" outlineLevel="0" collapsed="false">
      <c r="A666" s="13" t="s">
        <v>239</v>
      </c>
      <c r="B666" s="13" t="n">
        <v>7</v>
      </c>
    </row>
    <row r="667" customFormat="false" ht="13" hidden="false" customHeight="false" outlineLevel="0" collapsed="false">
      <c r="A667" s="13" t="s">
        <v>240</v>
      </c>
      <c r="B667" s="13" t="n">
        <v>7</v>
      </c>
    </row>
    <row r="668" customFormat="false" ht="13" hidden="false" customHeight="false" outlineLevel="0" collapsed="false">
      <c r="A668" s="13" t="s">
        <v>241</v>
      </c>
      <c r="B668" s="13" t="n">
        <v>7</v>
      </c>
    </row>
    <row r="669" customFormat="false" ht="13" hidden="false" customHeight="false" outlineLevel="0" collapsed="false">
      <c r="A669" s="13" t="s">
        <v>242</v>
      </c>
      <c r="B669" s="13" t="n">
        <v>7</v>
      </c>
    </row>
    <row r="670" customFormat="false" ht="13" hidden="false" customHeight="false" outlineLevel="0" collapsed="false">
      <c r="A670" s="13" t="s">
        <v>243</v>
      </c>
      <c r="B670" s="13" t="n">
        <v>7</v>
      </c>
    </row>
    <row r="671" customFormat="false" ht="13" hidden="false" customHeight="false" outlineLevel="0" collapsed="false">
      <c r="A671" s="13" t="s">
        <v>244</v>
      </c>
      <c r="B671" s="13" t="n">
        <v>7</v>
      </c>
    </row>
    <row r="672" customFormat="false" ht="13" hidden="false" customHeight="false" outlineLevel="0" collapsed="false">
      <c r="A672" s="13" t="s">
        <v>245</v>
      </c>
      <c r="B672" s="13" t="n">
        <v>7</v>
      </c>
    </row>
    <row r="673" customFormat="false" ht="13" hidden="false" customHeight="false" outlineLevel="0" collapsed="false">
      <c r="A673" s="13" t="s">
        <v>246</v>
      </c>
      <c r="B673" s="13" t="n">
        <v>7</v>
      </c>
    </row>
    <row r="674" customFormat="false" ht="13" hidden="false" customHeight="false" outlineLevel="0" collapsed="false">
      <c r="A674" s="13" t="s">
        <v>247</v>
      </c>
      <c r="B674" s="13" t="n">
        <v>7</v>
      </c>
    </row>
    <row r="675" customFormat="false" ht="13" hidden="false" customHeight="false" outlineLevel="0" collapsed="false">
      <c r="A675" s="13" t="s">
        <v>248</v>
      </c>
      <c r="B675" s="13" t="n">
        <v>7</v>
      </c>
    </row>
    <row r="676" customFormat="false" ht="13" hidden="false" customHeight="false" outlineLevel="0" collapsed="false">
      <c r="A676" s="13" t="s">
        <v>249</v>
      </c>
      <c r="B676" s="13" t="n">
        <v>7</v>
      </c>
    </row>
    <row r="677" customFormat="false" ht="13" hidden="false" customHeight="false" outlineLevel="0" collapsed="false">
      <c r="A677" s="13" t="s">
        <v>250</v>
      </c>
      <c r="B677" s="13" t="n">
        <v>7</v>
      </c>
    </row>
    <row r="678" customFormat="false" ht="13" hidden="false" customHeight="false" outlineLevel="0" collapsed="false">
      <c r="A678" s="13" t="s">
        <v>251</v>
      </c>
      <c r="B678" s="13" t="n">
        <v>7</v>
      </c>
    </row>
    <row r="679" customFormat="false" ht="13" hidden="false" customHeight="false" outlineLevel="0" collapsed="false">
      <c r="A679" s="13" t="s">
        <v>252</v>
      </c>
      <c r="B679" s="13" t="n">
        <v>7</v>
      </c>
    </row>
    <row r="680" customFormat="false" ht="13" hidden="false" customHeight="false" outlineLevel="0" collapsed="false">
      <c r="A680" s="13" t="s">
        <v>253</v>
      </c>
      <c r="B680" s="13" t="n">
        <v>7</v>
      </c>
    </row>
    <row r="681" customFormat="false" ht="13" hidden="false" customHeight="false" outlineLevel="0" collapsed="false">
      <c r="A681" s="13" t="s">
        <v>115</v>
      </c>
      <c r="B681" s="13" t="n">
        <v>8</v>
      </c>
      <c r="C681" s="13" t="n">
        <v>5865.240234375</v>
      </c>
      <c r="D681" s="13" t="n">
        <v>5822.44580078125</v>
      </c>
    </row>
    <row r="682" customFormat="false" ht="13" hidden="false" customHeight="false" outlineLevel="0" collapsed="false">
      <c r="A682" s="13" t="s">
        <v>122</v>
      </c>
      <c r="B682" s="13" t="n">
        <v>8</v>
      </c>
      <c r="C682" s="13" t="n">
        <v>5762.56005859375</v>
      </c>
      <c r="D682" s="13" t="n">
        <v>5470.2958984375</v>
      </c>
    </row>
    <row r="683" customFormat="false" ht="13" hidden="false" customHeight="false" outlineLevel="0" collapsed="false">
      <c r="A683" s="13" t="s">
        <v>123</v>
      </c>
      <c r="B683" s="13" t="n">
        <v>8</v>
      </c>
      <c r="C683" s="13" t="n">
        <v>6494.8251953125</v>
      </c>
      <c r="D683" s="13" t="n">
        <v>5982.4697265625</v>
      </c>
    </row>
    <row r="684" customFormat="false" ht="13" hidden="false" customHeight="false" outlineLevel="0" collapsed="false">
      <c r="A684" s="13" t="s">
        <v>124</v>
      </c>
      <c r="B684" s="13" t="n">
        <v>8</v>
      </c>
      <c r="C684" s="13" t="n">
        <v>4612.64306640625</v>
      </c>
      <c r="D684" s="13" t="n">
        <v>4329.80859375</v>
      </c>
    </row>
    <row r="685" customFormat="false" ht="13" hidden="false" customHeight="false" outlineLevel="0" collapsed="false">
      <c r="A685" s="13" t="s">
        <v>125</v>
      </c>
      <c r="B685" s="13" t="n">
        <v>8</v>
      </c>
      <c r="C685" s="13" t="n">
        <v>5792.4765625</v>
      </c>
      <c r="D685" s="13" t="n">
        <v>5247.66162109375</v>
      </c>
    </row>
    <row r="686" customFormat="false" ht="13" hidden="false" customHeight="false" outlineLevel="0" collapsed="false">
      <c r="A686" s="13" t="s">
        <v>126</v>
      </c>
      <c r="B686" s="13" t="n">
        <v>8</v>
      </c>
      <c r="C686" s="13" t="n">
        <v>5637.0048828125</v>
      </c>
      <c r="D686" s="13" t="n">
        <v>5453.1123046875</v>
      </c>
    </row>
    <row r="687" customFormat="false" ht="13" hidden="false" customHeight="false" outlineLevel="0" collapsed="false">
      <c r="A687" s="13" t="s">
        <v>127</v>
      </c>
      <c r="B687" s="13" t="n">
        <v>8</v>
      </c>
      <c r="C687" s="13" t="n">
        <v>6156.17578125</v>
      </c>
      <c r="D687" s="13" t="n">
        <v>5613.2294921875</v>
      </c>
    </row>
    <row r="688" customFormat="false" ht="13" hidden="false" customHeight="false" outlineLevel="0" collapsed="false">
      <c r="A688" s="13" t="s">
        <v>128</v>
      </c>
      <c r="B688" s="13" t="n">
        <v>8</v>
      </c>
      <c r="C688" s="13" t="n">
        <v>5874.48291015625</v>
      </c>
      <c r="D688" s="13" t="n">
        <v>5351.490234375</v>
      </c>
    </row>
    <row r="689" customFormat="false" ht="13" hidden="false" customHeight="false" outlineLevel="0" collapsed="false">
      <c r="A689" s="13" t="s">
        <v>129</v>
      </c>
      <c r="B689" s="13" t="n">
        <v>8</v>
      </c>
      <c r="C689" s="13" t="n">
        <v>6082.18115234375</v>
      </c>
      <c r="D689" s="13" t="n">
        <v>5423.07470703125</v>
      </c>
    </row>
    <row r="690" customFormat="false" ht="13" hidden="false" customHeight="false" outlineLevel="0" collapsed="false">
      <c r="A690" s="13" t="s">
        <v>130</v>
      </c>
      <c r="B690" s="13" t="n">
        <v>8</v>
      </c>
      <c r="C690" s="13" t="n">
        <v>6212.8642578125</v>
      </c>
      <c r="D690" s="13" t="n">
        <v>5734.38671875</v>
      </c>
    </row>
    <row r="691" customFormat="false" ht="13" hidden="false" customHeight="false" outlineLevel="0" collapsed="false">
      <c r="A691" s="13" t="s">
        <v>131</v>
      </c>
      <c r="B691" s="13" t="n">
        <v>8</v>
      </c>
      <c r="C691" s="13" t="n">
        <v>6070.79150390625</v>
      </c>
      <c r="D691" s="13" t="n">
        <v>5403.06689453125</v>
      </c>
    </row>
    <row r="692" customFormat="false" ht="13" hidden="false" customHeight="false" outlineLevel="0" collapsed="false">
      <c r="A692" s="13" t="s">
        <v>132</v>
      </c>
      <c r="B692" s="13" t="n">
        <v>8</v>
      </c>
      <c r="C692" s="13" t="n">
        <v>6133.23046875</v>
      </c>
      <c r="D692" s="13" t="n">
        <v>5930.2744140625</v>
      </c>
    </row>
    <row r="693" customFormat="false" ht="13" hidden="false" customHeight="false" outlineLevel="0" collapsed="false">
      <c r="A693" s="13" t="s">
        <v>133</v>
      </c>
      <c r="B693" s="13" t="n">
        <v>8</v>
      </c>
      <c r="C693" s="13" t="n">
        <v>4829.888671875</v>
      </c>
      <c r="D693" s="13" t="n">
        <v>4665.22412109375</v>
      </c>
    </row>
    <row r="694" customFormat="false" ht="13" hidden="false" customHeight="false" outlineLevel="0" collapsed="false">
      <c r="A694" s="13" t="s">
        <v>135</v>
      </c>
      <c r="B694" s="13" t="n">
        <v>8</v>
      </c>
      <c r="C694" s="13" t="n">
        <v>6129.8896484375</v>
      </c>
      <c r="D694" s="13" t="n">
        <v>5498.96728515625</v>
      </c>
    </row>
    <row r="695" customFormat="false" ht="13" hidden="false" customHeight="false" outlineLevel="0" collapsed="false">
      <c r="A695" s="13" t="s">
        <v>136</v>
      </c>
      <c r="B695" s="13" t="n">
        <v>8</v>
      </c>
      <c r="C695" s="13" t="n">
        <v>5366.970703125</v>
      </c>
      <c r="D695" s="13" t="n">
        <v>4971.59375</v>
      </c>
    </row>
    <row r="696" customFormat="false" ht="13" hidden="false" customHeight="false" outlineLevel="0" collapsed="false">
      <c r="A696" s="13" t="s">
        <v>137</v>
      </c>
      <c r="B696" s="13" t="n">
        <v>8</v>
      </c>
      <c r="C696" s="13" t="n">
        <v>5523.20068359375</v>
      </c>
      <c r="D696" s="13" t="n">
        <v>5080.494140625</v>
      </c>
    </row>
    <row r="697" customFormat="false" ht="13" hidden="false" customHeight="false" outlineLevel="0" collapsed="false">
      <c r="A697" s="13" t="s">
        <v>138</v>
      </c>
      <c r="B697" s="13" t="n">
        <v>8</v>
      </c>
      <c r="C697" s="13" t="n">
        <v>5470.1669921875</v>
      </c>
      <c r="D697" s="13" t="n">
        <v>4926.57421875</v>
      </c>
    </row>
    <row r="698" customFormat="false" ht="13" hidden="false" customHeight="false" outlineLevel="0" collapsed="false">
      <c r="A698" s="13" t="s">
        <v>139</v>
      </c>
      <c r="B698" s="13" t="n">
        <v>8</v>
      </c>
      <c r="C698" s="13" t="n">
        <v>6473.46435546875</v>
      </c>
      <c r="D698" s="13" t="n">
        <v>5880.48291015625</v>
      </c>
    </row>
    <row r="699" customFormat="false" ht="13" hidden="false" customHeight="false" outlineLevel="0" collapsed="false">
      <c r="A699" s="13" t="s">
        <v>140</v>
      </c>
      <c r="B699" s="13" t="n">
        <v>8</v>
      </c>
      <c r="C699" s="13" t="n">
        <v>5742.51708984375</v>
      </c>
      <c r="D699" s="13" t="n">
        <v>5203.04345703125</v>
      </c>
    </row>
    <row r="700" customFormat="false" ht="13" hidden="false" customHeight="false" outlineLevel="0" collapsed="false">
      <c r="A700" s="13" t="s">
        <v>141</v>
      </c>
      <c r="B700" s="13" t="n">
        <v>8</v>
      </c>
      <c r="C700" s="13" t="n">
        <v>6377.04443359375</v>
      </c>
      <c r="D700" s="13" t="n">
        <v>5684.720703125</v>
      </c>
    </row>
    <row r="701" customFormat="false" ht="13" hidden="false" customHeight="false" outlineLevel="0" collapsed="false">
      <c r="A701" s="13" t="s">
        <v>142</v>
      </c>
      <c r="B701" s="13" t="n">
        <v>8</v>
      </c>
      <c r="C701" s="13" t="n">
        <v>5509.55078125</v>
      </c>
      <c r="D701" s="13" t="n">
        <v>4918.1181640625</v>
      </c>
    </row>
    <row r="702" customFormat="false" ht="13" hidden="false" customHeight="false" outlineLevel="0" collapsed="false">
      <c r="A702" s="13" t="s">
        <v>143</v>
      </c>
      <c r="B702" s="13" t="n">
        <v>8</v>
      </c>
      <c r="C702" s="13" t="n">
        <v>5787.9443359375</v>
      </c>
      <c r="D702" s="13" t="n">
        <v>5119.037109375</v>
      </c>
    </row>
    <row r="703" customFormat="false" ht="13" hidden="false" customHeight="false" outlineLevel="0" collapsed="false">
      <c r="A703" s="13" t="s">
        <v>144</v>
      </c>
      <c r="B703" s="13" t="n">
        <v>8</v>
      </c>
      <c r="C703" s="13" t="n">
        <v>5348.51220703125</v>
      </c>
      <c r="D703" s="13" t="n">
        <v>4824.8046875</v>
      </c>
    </row>
    <row r="704" customFormat="false" ht="13" hidden="false" customHeight="false" outlineLevel="0" collapsed="false">
      <c r="A704" s="13" t="s">
        <v>145</v>
      </c>
      <c r="B704" s="13" t="n">
        <v>8</v>
      </c>
      <c r="C704" s="13" t="n">
        <v>6642.84521484375</v>
      </c>
      <c r="D704" s="13" t="n">
        <v>5861.65771484375</v>
      </c>
    </row>
    <row r="705" customFormat="false" ht="13" hidden="false" customHeight="false" outlineLevel="0" collapsed="false">
      <c r="A705" s="13" t="s">
        <v>168</v>
      </c>
      <c r="B705" s="13" t="n">
        <v>8</v>
      </c>
      <c r="C705" s="13" t="n">
        <v>6728.5205078125</v>
      </c>
      <c r="D705" s="13" t="n">
        <v>6501.45166015625</v>
      </c>
    </row>
    <row r="706" customFormat="false" ht="13" hidden="false" customHeight="false" outlineLevel="0" collapsed="false">
      <c r="A706" s="13" t="s">
        <v>172</v>
      </c>
      <c r="B706" s="13" t="n">
        <v>8</v>
      </c>
      <c r="C706" s="13" t="n">
        <v>4113.34814453125</v>
      </c>
      <c r="D706" s="13" t="n">
        <v>3989.49951171875</v>
      </c>
    </row>
    <row r="707" customFormat="false" ht="13" hidden="false" customHeight="false" outlineLevel="0" collapsed="false">
      <c r="A707" s="13" t="s">
        <v>173</v>
      </c>
      <c r="B707" s="13" t="n">
        <v>8</v>
      </c>
      <c r="C707" s="13" t="n">
        <v>4941.6982421875</v>
      </c>
      <c r="D707" s="13" t="n">
        <v>4485.54052734375</v>
      </c>
    </row>
    <row r="708" customFormat="false" ht="13" hidden="false" customHeight="false" outlineLevel="0" collapsed="false">
      <c r="A708" s="13" t="s">
        <v>185</v>
      </c>
      <c r="B708" s="13" t="n">
        <v>8</v>
      </c>
    </row>
    <row r="709" customFormat="false" ht="13" hidden="false" customHeight="false" outlineLevel="0" collapsed="false">
      <c r="A709" s="13" t="s">
        <v>186</v>
      </c>
      <c r="B709" s="13" t="n">
        <v>8</v>
      </c>
    </row>
    <row r="710" customFormat="false" ht="13" hidden="false" customHeight="false" outlineLevel="0" collapsed="false">
      <c r="A710" s="13" t="s">
        <v>187</v>
      </c>
      <c r="B710" s="13" t="n">
        <v>8</v>
      </c>
    </row>
    <row r="711" customFormat="false" ht="13" hidden="false" customHeight="false" outlineLevel="0" collapsed="false">
      <c r="A711" s="13" t="s">
        <v>188</v>
      </c>
      <c r="B711" s="13" t="n">
        <v>8</v>
      </c>
    </row>
    <row r="712" customFormat="false" ht="13" hidden="false" customHeight="false" outlineLevel="0" collapsed="false">
      <c r="A712" s="13" t="s">
        <v>189</v>
      </c>
      <c r="B712" s="13" t="n">
        <v>8</v>
      </c>
    </row>
    <row r="713" customFormat="false" ht="13" hidden="false" customHeight="false" outlineLevel="0" collapsed="false">
      <c r="A713" s="13" t="s">
        <v>190</v>
      </c>
      <c r="B713" s="13" t="n">
        <v>8</v>
      </c>
    </row>
    <row r="714" customFormat="false" ht="13" hidden="false" customHeight="false" outlineLevel="0" collapsed="false">
      <c r="A714" s="13" t="s">
        <v>191</v>
      </c>
      <c r="B714" s="13" t="n">
        <v>8</v>
      </c>
    </row>
    <row r="715" customFormat="false" ht="13" hidden="false" customHeight="false" outlineLevel="0" collapsed="false">
      <c r="A715" s="13" t="s">
        <v>192</v>
      </c>
      <c r="B715" s="13" t="n">
        <v>8</v>
      </c>
    </row>
    <row r="716" customFormat="false" ht="13" hidden="false" customHeight="false" outlineLevel="0" collapsed="false">
      <c r="A716" s="13" t="s">
        <v>193</v>
      </c>
      <c r="B716" s="13" t="n">
        <v>8</v>
      </c>
    </row>
    <row r="717" customFormat="false" ht="13" hidden="false" customHeight="false" outlineLevel="0" collapsed="false">
      <c r="A717" s="13" t="s">
        <v>194</v>
      </c>
      <c r="B717" s="13" t="n">
        <v>8</v>
      </c>
    </row>
    <row r="718" customFormat="false" ht="13" hidden="false" customHeight="false" outlineLevel="0" collapsed="false">
      <c r="A718" s="13" t="s">
        <v>195</v>
      </c>
      <c r="B718" s="13" t="n">
        <v>8</v>
      </c>
    </row>
    <row r="719" customFormat="false" ht="13" hidden="false" customHeight="false" outlineLevel="0" collapsed="false">
      <c r="A719" s="13" t="s">
        <v>196</v>
      </c>
      <c r="B719" s="13" t="n">
        <v>8</v>
      </c>
    </row>
    <row r="720" customFormat="false" ht="13" hidden="false" customHeight="false" outlineLevel="0" collapsed="false">
      <c r="A720" s="13" t="s">
        <v>197</v>
      </c>
      <c r="B720" s="13" t="n">
        <v>8</v>
      </c>
    </row>
    <row r="721" customFormat="false" ht="13" hidden="false" customHeight="false" outlineLevel="0" collapsed="false">
      <c r="A721" s="13" t="s">
        <v>198</v>
      </c>
      <c r="B721" s="13" t="n">
        <v>8</v>
      </c>
    </row>
    <row r="722" customFormat="false" ht="13" hidden="false" customHeight="false" outlineLevel="0" collapsed="false">
      <c r="A722" s="13" t="s">
        <v>199</v>
      </c>
      <c r="B722" s="13" t="n">
        <v>8</v>
      </c>
    </row>
    <row r="723" customFormat="false" ht="13" hidden="false" customHeight="false" outlineLevel="0" collapsed="false">
      <c r="A723" s="13" t="s">
        <v>200</v>
      </c>
      <c r="B723" s="13" t="n">
        <v>8</v>
      </c>
    </row>
    <row r="724" customFormat="false" ht="13" hidden="false" customHeight="false" outlineLevel="0" collapsed="false">
      <c r="A724" s="13" t="s">
        <v>201</v>
      </c>
      <c r="B724" s="13" t="n">
        <v>8</v>
      </c>
    </row>
    <row r="725" customFormat="false" ht="13" hidden="false" customHeight="false" outlineLevel="0" collapsed="false">
      <c r="A725" s="13" t="s">
        <v>202</v>
      </c>
      <c r="B725" s="13" t="n">
        <v>8</v>
      </c>
    </row>
    <row r="726" customFormat="false" ht="13" hidden="false" customHeight="false" outlineLevel="0" collapsed="false">
      <c r="A726" s="13" t="s">
        <v>203</v>
      </c>
      <c r="B726" s="13" t="n">
        <v>8</v>
      </c>
    </row>
    <row r="727" customFormat="false" ht="13" hidden="false" customHeight="false" outlineLevel="0" collapsed="false">
      <c r="A727" s="13" t="s">
        <v>204</v>
      </c>
      <c r="B727" s="13" t="n">
        <v>8</v>
      </c>
    </row>
    <row r="728" customFormat="false" ht="13" hidden="false" customHeight="false" outlineLevel="0" collapsed="false">
      <c r="A728" s="13" t="s">
        <v>205</v>
      </c>
      <c r="B728" s="13" t="n">
        <v>8</v>
      </c>
    </row>
    <row r="729" customFormat="false" ht="13" hidden="false" customHeight="false" outlineLevel="0" collapsed="false">
      <c r="A729" s="13" t="s">
        <v>206</v>
      </c>
      <c r="B729" s="13" t="n">
        <v>8</v>
      </c>
    </row>
    <row r="730" customFormat="false" ht="13" hidden="false" customHeight="false" outlineLevel="0" collapsed="false">
      <c r="A730" s="13" t="s">
        <v>207</v>
      </c>
      <c r="B730" s="13" t="n">
        <v>8</v>
      </c>
    </row>
    <row r="731" customFormat="false" ht="13" hidden="false" customHeight="false" outlineLevel="0" collapsed="false">
      <c r="A731" s="13" t="s">
        <v>208</v>
      </c>
      <c r="B731" s="13" t="n">
        <v>8</v>
      </c>
    </row>
    <row r="732" customFormat="false" ht="13" hidden="false" customHeight="false" outlineLevel="0" collapsed="false">
      <c r="A732" s="13" t="s">
        <v>209</v>
      </c>
      <c r="B732" s="13" t="n">
        <v>8</v>
      </c>
    </row>
    <row r="733" customFormat="false" ht="13" hidden="false" customHeight="false" outlineLevel="0" collapsed="false">
      <c r="A733" s="13" t="s">
        <v>210</v>
      </c>
      <c r="B733" s="13" t="n">
        <v>8</v>
      </c>
    </row>
    <row r="734" customFormat="false" ht="13" hidden="false" customHeight="false" outlineLevel="0" collapsed="false">
      <c r="A734" s="13" t="s">
        <v>211</v>
      </c>
      <c r="B734" s="13" t="n">
        <v>8</v>
      </c>
    </row>
    <row r="735" customFormat="false" ht="13" hidden="false" customHeight="false" outlineLevel="0" collapsed="false">
      <c r="A735" s="13" t="s">
        <v>212</v>
      </c>
      <c r="B735" s="13" t="n">
        <v>8</v>
      </c>
    </row>
    <row r="736" customFormat="false" ht="13" hidden="false" customHeight="false" outlineLevel="0" collapsed="false">
      <c r="A736" s="13" t="s">
        <v>213</v>
      </c>
      <c r="B736" s="13" t="n">
        <v>8</v>
      </c>
    </row>
    <row r="737" customFormat="false" ht="13" hidden="false" customHeight="false" outlineLevel="0" collapsed="false">
      <c r="A737" s="13" t="s">
        <v>214</v>
      </c>
      <c r="B737" s="13" t="n">
        <v>8</v>
      </c>
    </row>
    <row r="738" customFormat="false" ht="13" hidden="false" customHeight="false" outlineLevel="0" collapsed="false">
      <c r="A738" s="13" t="s">
        <v>215</v>
      </c>
      <c r="B738" s="13" t="n">
        <v>8</v>
      </c>
    </row>
    <row r="739" customFormat="false" ht="13" hidden="false" customHeight="false" outlineLevel="0" collapsed="false">
      <c r="A739" s="13" t="s">
        <v>216</v>
      </c>
      <c r="B739" s="13" t="n">
        <v>8</v>
      </c>
    </row>
    <row r="740" customFormat="false" ht="13" hidden="false" customHeight="false" outlineLevel="0" collapsed="false">
      <c r="A740" s="13" t="s">
        <v>217</v>
      </c>
      <c r="B740" s="13" t="n">
        <v>8</v>
      </c>
    </row>
    <row r="741" customFormat="false" ht="13" hidden="false" customHeight="false" outlineLevel="0" collapsed="false">
      <c r="A741" s="13" t="s">
        <v>218</v>
      </c>
      <c r="B741" s="13" t="n">
        <v>8</v>
      </c>
    </row>
    <row r="742" customFormat="false" ht="13" hidden="false" customHeight="false" outlineLevel="0" collapsed="false">
      <c r="A742" s="13" t="s">
        <v>219</v>
      </c>
      <c r="B742" s="13" t="n">
        <v>8</v>
      </c>
    </row>
    <row r="743" customFormat="false" ht="13" hidden="false" customHeight="false" outlineLevel="0" collapsed="false">
      <c r="A743" s="13" t="s">
        <v>220</v>
      </c>
      <c r="B743" s="13" t="n">
        <v>8</v>
      </c>
    </row>
    <row r="744" customFormat="false" ht="13" hidden="false" customHeight="false" outlineLevel="0" collapsed="false">
      <c r="A744" s="13" t="s">
        <v>221</v>
      </c>
      <c r="B744" s="13" t="n">
        <v>8</v>
      </c>
    </row>
    <row r="745" customFormat="false" ht="13" hidden="false" customHeight="false" outlineLevel="0" collapsed="false">
      <c r="A745" s="13" t="s">
        <v>222</v>
      </c>
      <c r="B745" s="13" t="n">
        <v>8</v>
      </c>
    </row>
    <row r="746" customFormat="false" ht="13" hidden="false" customHeight="false" outlineLevel="0" collapsed="false">
      <c r="A746" s="13" t="s">
        <v>223</v>
      </c>
      <c r="B746" s="13" t="n">
        <v>8</v>
      </c>
    </row>
    <row r="747" customFormat="false" ht="13" hidden="false" customHeight="false" outlineLevel="0" collapsed="false">
      <c r="A747" s="13" t="s">
        <v>224</v>
      </c>
      <c r="B747" s="13" t="n">
        <v>8</v>
      </c>
    </row>
    <row r="748" customFormat="false" ht="13" hidden="false" customHeight="false" outlineLevel="0" collapsed="false">
      <c r="A748" s="13" t="s">
        <v>225</v>
      </c>
      <c r="B748" s="13" t="n">
        <v>8</v>
      </c>
    </row>
    <row r="749" customFormat="false" ht="13" hidden="false" customHeight="false" outlineLevel="0" collapsed="false">
      <c r="A749" s="13" t="s">
        <v>226</v>
      </c>
      <c r="B749" s="13" t="n">
        <v>8</v>
      </c>
    </row>
    <row r="750" customFormat="false" ht="13" hidden="false" customHeight="false" outlineLevel="0" collapsed="false">
      <c r="A750" s="13" t="s">
        <v>227</v>
      </c>
      <c r="B750" s="13" t="n">
        <v>8</v>
      </c>
    </row>
    <row r="751" customFormat="false" ht="13" hidden="false" customHeight="false" outlineLevel="0" collapsed="false">
      <c r="A751" s="13" t="s">
        <v>228</v>
      </c>
      <c r="B751" s="13" t="n">
        <v>8</v>
      </c>
    </row>
    <row r="752" customFormat="false" ht="13" hidden="false" customHeight="false" outlineLevel="0" collapsed="false">
      <c r="A752" s="13" t="s">
        <v>229</v>
      </c>
      <c r="B752" s="13" t="n">
        <v>8</v>
      </c>
    </row>
    <row r="753" customFormat="false" ht="13" hidden="false" customHeight="false" outlineLevel="0" collapsed="false">
      <c r="A753" s="13" t="s">
        <v>230</v>
      </c>
      <c r="B753" s="13" t="n">
        <v>8</v>
      </c>
    </row>
    <row r="754" customFormat="false" ht="13" hidden="false" customHeight="false" outlineLevel="0" collapsed="false">
      <c r="A754" s="13" t="s">
        <v>231</v>
      </c>
      <c r="B754" s="13" t="n">
        <v>8</v>
      </c>
    </row>
    <row r="755" customFormat="false" ht="13" hidden="false" customHeight="false" outlineLevel="0" collapsed="false">
      <c r="A755" s="13" t="s">
        <v>232</v>
      </c>
      <c r="B755" s="13" t="n">
        <v>8</v>
      </c>
    </row>
    <row r="756" customFormat="false" ht="13" hidden="false" customHeight="false" outlineLevel="0" collapsed="false">
      <c r="A756" s="13" t="s">
        <v>233</v>
      </c>
      <c r="B756" s="13" t="n">
        <v>8</v>
      </c>
    </row>
    <row r="757" customFormat="false" ht="13" hidden="false" customHeight="false" outlineLevel="0" collapsed="false">
      <c r="A757" s="13" t="s">
        <v>234</v>
      </c>
      <c r="B757" s="13" t="n">
        <v>8</v>
      </c>
    </row>
    <row r="758" customFormat="false" ht="13" hidden="false" customHeight="false" outlineLevel="0" collapsed="false">
      <c r="A758" s="13" t="s">
        <v>235</v>
      </c>
      <c r="B758" s="13" t="n">
        <v>8</v>
      </c>
    </row>
    <row r="759" customFormat="false" ht="13" hidden="false" customHeight="false" outlineLevel="0" collapsed="false">
      <c r="A759" s="13" t="s">
        <v>236</v>
      </c>
      <c r="B759" s="13" t="n">
        <v>8</v>
      </c>
    </row>
    <row r="760" customFormat="false" ht="13" hidden="false" customHeight="false" outlineLevel="0" collapsed="false">
      <c r="A760" s="13" t="s">
        <v>237</v>
      </c>
      <c r="B760" s="13" t="n">
        <v>8</v>
      </c>
    </row>
    <row r="761" customFormat="false" ht="13" hidden="false" customHeight="false" outlineLevel="0" collapsed="false">
      <c r="A761" s="13" t="s">
        <v>238</v>
      </c>
      <c r="B761" s="13" t="n">
        <v>8</v>
      </c>
    </row>
    <row r="762" customFormat="false" ht="13" hidden="false" customHeight="false" outlineLevel="0" collapsed="false">
      <c r="A762" s="13" t="s">
        <v>239</v>
      </c>
      <c r="B762" s="13" t="n">
        <v>8</v>
      </c>
    </row>
    <row r="763" customFormat="false" ht="13" hidden="false" customHeight="false" outlineLevel="0" collapsed="false">
      <c r="A763" s="13" t="s">
        <v>240</v>
      </c>
      <c r="B763" s="13" t="n">
        <v>8</v>
      </c>
    </row>
    <row r="764" customFormat="false" ht="13" hidden="false" customHeight="false" outlineLevel="0" collapsed="false">
      <c r="A764" s="13" t="s">
        <v>241</v>
      </c>
      <c r="B764" s="13" t="n">
        <v>8</v>
      </c>
    </row>
    <row r="765" customFormat="false" ht="13" hidden="false" customHeight="false" outlineLevel="0" collapsed="false">
      <c r="A765" s="13" t="s">
        <v>242</v>
      </c>
      <c r="B765" s="13" t="n">
        <v>8</v>
      </c>
    </row>
    <row r="766" customFormat="false" ht="13" hidden="false" customHeight="false" outlineLevel="0" collapsed="false">
      <c r="A766" s="13" t="s">
        <v>243</v>
      </c>
      <c r="B766" s="13" t="n">
        <v>8</v>
      </c>
    </row>
    <row r="767" customFormat="false" ht="13" hidden="false" customHeight="false" outlineLevel="0" collapsed="false">
      <c r="A767" s="13" t="s">
        <v>244</v>
      </c>
      <c r="B767" s="13" t="n">
        <v>8</v>
      </c>
    </row>
    <row r="768" customFormat="false" ht="13" hidden="false" customHeight="false" outlineLevel="0" collapsed="false">
      <c r="A768" s="13" t="s">
        <v>245</v>
      </c>
      <c r="B768" s="13" t="n">
        <v>8</v>
      </c>
    </row>
    <row r="769" customFormat="false" ht="13" hidden="false" customHeight="false" outlineLevel="0" collapsed="false">
      <c r="A769" s="13" t="s">
        <v>246</v>
      </c>
      <c r="B769" s="13" t="n">
        <v>8</v>
      </c>
    </row>
    <row r="770" customFormat="false" ht="13" hidden="false" customHeight="false" outlineLevel="0" collapsed="false">
      <c r="A770" s="13" t="s">
        <v>247</v>
      </c>
      <c r="B770" s="13" t="n">
        <v>8</v>
      </c>
    </row>
    <row r="771" customFormat="false" ht="13" hidden="false" customHeight="false" outlineLevel="0" collapsed="false">
      <c r="A771" s="13" t="s">
        <v>248</v>
      </c>
      <c r="B771" s="13" t="n">
        <v>8</v>
      </c>
    </row>
    <row r="772" customFormat="false" ht="13" hidden="false" customHeight="false" outlineLevel="0" collapsed="false">
      <c r="A772" s="13" t="s">
        <v>249</v>
      </c>
      <c r="B772" s="13" t="n">
        <v>8</v>
      </c>
    </row>
    <row r="773" customFormat="false" ht="13" hidden="false" customHeight="false" outlineLevel="0" collapsed="false">
      <c r="A773" s="13" t="s">
        <v>250</v>
      </c>
      <c r="B773" s="13" t="n">
        <v>8</v>
      </c>
    </row>
    <row r="774" customFormat="false" ht="13" hidden="false" customHeight="false" outlineLevel="0" collapsed="false">
      <c r="A774" s="13" t="s">
        <v>251</v>
      </c>
      <c r="B774" s="13" t="n">
        <v>8</v>
      </c>
    </row>
    <row r="775" customFormat="false" ht="13" hidden="false" customHeight="false" outlineLevel="0" collapsed="false">
      <c r="A775" s="13" t="s">
        <v>252</v>
      </c>
      <c r="B775" s="13" t="n">
        <v>8</v>
      </c>
    </row>
    <row r="776" customFormat="false" ht="13" hidden="false" customHeight="false" outlineLevel="0" collapsed="false">
      <c r="A776" s="13" t="s">
        <v>253</v>
      </c>
      <c r="B776" s="13" t="n">
        <v>8</v>
      </c>
    </row>
    <row r="777" customFormat="false" ht="13" hidden="false" customHeight="false" outlineLevel="0" collapsed="false">
      <c r="A777" s="13" t="s">
        <v>115</v>
      </c>
      <c r="B777" s="13" t="n">
        <v>9</v>
      </c>
      <c r="C777" s="13" t="n">
        <v>5858.953125</v>
      </c>
      <c r="D777" s="13" t="n">
        <v>5792.85791015625</v>
      </c>
    </row>
    <row r="778" customFormat="false" ht="13" hidden="false" customHeight="false" outlineLevel="0" collapsed="false">
      <c r="A778" s="13" t="s">
        <v>122</v>
      </c>
      <c r="B778" s="13" t="n">
        <v>9</v>
      </c>
      <c r="C778" s="13" t="n">
        <v>5776.291015625</v>
      </c>
      <c r="D778" s="13" t="n">
        <v>5482.7421875</v>
      </c>
    </row>
    <row r="779" customFormat="false" ht="13" hidden="false" customHeight="false" outlineLevel="0" collapsed="false">
      <c r="A779" s="13" t="s">
        <v>123</v>
      </c>
      <c r="B779" s="13" t="n">
        <v>9</v>
      </c>
      <c r="C779" s="13" t="n">
        <v>6515.62646484375</v>
      </c>
      <c r="D779" s="13" t="n">
        <v>5986.7919921875</v>
      </c>
    </row>
    <row r="780" customFormat="false" ht="13" hidden="false" customHeight="false" outlineLevel="0" collapsed="false">
      <c r="A780" s="13" t="s">
        <v>124</v>
      </c>
      <c r="B780" s="13" t="n">
        <v>9</v>
      </c>
      <c r="C780" s="13" t="n">
        <v>4617.8603515625</v>
      </c>
      <c r="D780" s="13" t="n">
        <v>4320.697265625</v>
      </c>
    </row>
    <row r="781" customFormat="false" ht="13" hidden="false" customHeight="false" outlineLevel="0" collapsed="false">
      <c r="A781" s="13" t="s">
        <v>125</v>
      </c>
      <c r="B781" s="13" t="n">
        <v>9</v>
      </c>
      <c r="C781" s="13" t="n">
        <v>5855.2978515625</v>
      </c>
      <c r="D781" s="13" t="n">
        <v>5324.3720703125</v>
      </c>
    </row>
    <row r="782" customFormat="false" ht="13" hidden="false" customHeight="false" outlineLevel="0" collapsed="false">
      <c r="A782" s="13" t="s">
        <v>126</v>
      </c>
      <c r="B782" s="13" t="n">
        <v>9</v>
      </c>
      <c r="C782" s="13" t="n">
        <v>5654.490234375</v>
      </c>
      <c r="D782" s="13" t="n">
        <v>5480.0576171875</v>
      </c>
    </row>
    <row r="783" customFormat="false" ht="13" hidden="false" customHeight="false" outlineLevel="0" collapsed="false">
      <c r="A783" s="13" t="s">
        <v>127</v>
      </c>
      <c r="B783" s="13" t="n">
        <v>9</v>
      </c>
      <c r="C783" s="13" t="n">
        <v>6179.56787109375</v>
      </c>
      <c r="D783" s="13" t="n">
        <v>5629.03173828125</v>
      </c>
    </row>
    <row r="784" customFormat="false" ht="13" hidden="false" customHeight="false" outlineLevel="0" collapsed="false">
      <c r="A784" s="13" t="s">
        <v>128</v>
      </c>
      <c r="B784" s="13" t="n">
        <v>9</v>
      </c>
      <c r="C784" s="13" t="n">
        <v>5883.1796875</v>
      </c>
      <c r="D784" s="13" t="n">
        <v>5354.732421875</v>
      </c>
    </row>
    <row r="785" customFormat="false" ht="13" hidden="false" customHeight="false" outlineLevel="0" collapsed="false">
      <c r="A785" s="13" t="s">
        <v>129</v>
      </c>
      <c r="B785" s="13" t="n">
        <v>9</v>
      </c>
      <c r="C785" s="13" t="n">
        <v>6138.66357421875</v>
      </c>
      <c r="D785" s="13" t="n">
        <v>5475.89990234375</v>
      </c>
    </row>
    <row r="786" customFormat="false" ht="13" hidden="false" customHeight="false" outlineLevel="0" collapsed="false">
      <c r="A786" s="13" t="s">
        <v>130</v>
      </c>
      <c r="B786" s="13" t="n">
        <v>9</v>
      </c>
      <c r="C786" s="13" t="n">
        <v>6181.310546875</v>
      </c>
      <c r="D786" s="13" t="n">
        <v>5650.3291015625</v>
      </c>
    </row>
    <row r="787" customFormat="false" ht="13" hidden="false" customHeight="false" outlineLevel="0" collapsed="false">
      <c r="A787" s="13" t="s">
        <v>131</v>
      </c>
      <c r="B787" s="13" t="n">
        <v>9</v>
      </c>
      <c r="C787" s="13" t="n">
        <v>6095.486328125</v>
      </c>
      <c r="D787" s="13" t="n">
        <v>5427.57470703125</v>
      </c>
    </row>
    <row r="788" customFormat="false" ht="13" hidden="false" customHeight="false" outlineLevel="0" collapsed="false">
      <c r="A788" s="13" t="s">
        <v>132</v>
      </c>
      <c r="B788" s="13" t="n">
        <v>9</v>
      </c>
      <c r="C788" s="13" t="n">
        <v>6149.6611328125</v>
      </c>
      <c r="D788" s="13" t="n">
        <v>5972.32568359375</v>
      </c>
    </row>
    <row r="789" customFormat="false" ht="13" hidden="false" customHeight="false" outlineLevel="0" collapsed="false">
      <c r="A789" s="13" t="s">
        <v>133</v>
      </c>
      <c r="B789" s="13" t="n">
        <v>9</v>
      </c>
      <c r="C789" s="13" t="n">
        <v>4881.54150390625</v>
      </c>
      <c r="D789" s="13" t="n">
        <v>4725.73876953125</v>
      </c>
    </row>
    <row r="790" customFormat="false" ht="13" hidden="false" customHeight="false" outlineLevel="0" collapsed="false">
      <c r="A790" s="13" t="s">
        <v>135</v>
      </c>
      <c r="B790" s="13" t="n">
        <v>9</v>
      </c>
      <c r="C790" s="13" t="n">
        <v>6148.57568359375</v>
      </c>
      <c r="D790" s="13" t="n">
        <v>5536.2060546875</v>
      </c>
    </row>
    <row r="791" customFormat="false" ht="13" hidden="false" customHeight="false" outlineLevel="0" collapsed="false">
      <c r="A791" s="13" t="s">
        <v>136</v>
      </c>
      <c r="B791" s="13" t="n">
        <v>9</v>
      </c>
      <c r="C791" s="13" t="n">
        <v>5346.71435546875</v>
      </c>
      <c r="D791" s="13" t="n">
        <v>4944.4853515625</v>
      </c>
    </row>
    <row r="792" customFormat="false" ht="13" hidden="false" customHeight="false" outlineLevel="0" collapsed="false">
      <c r="A792" s="13" t="s">
        <v>137</v>
      </c>
      <c r="B792" s="13" t="n">
        <v>9</v>
      </c>
      <c r="C792" s="13" t="n">
        <v>5675.87451171875</v>
      </c>
      <c r="D792" s="13" t="n">
        <v>5241.9638671875</v>
      </c>
    </row>
    <row r="793" customFormat="false" ht="13" hidden="false" customHeight="false" outlineLevel="0" collapsed="false">
      <c r="A793" s="13" t="s">
        <v>138</v>
      </c>
      <c r="B793" s="13" t="n">
        <v>9</v>
      </c>
      <c r="C793" s="13" t="n">
        <v>5497.10595703125</v>
      </c>
      <c r="D793" s="13" t="n">
        <v>4961.716796875</v>
      </c>
    </row>
    <row r="794" customFormat="false" ht="13" hidden="false" customHeight="false" outlineLevel="0" collapsed="false">
      <c r="A794" s="13" t="s">
        <v>139</v>
      </c>
      <c r="B794" s="13" t="n">
        <v>9</v>
      </c>
      <c r="C794" s="13" t="n">
        <v>6508.8349609375</v>
      </c>
      <c r="D794" s="13" t="n">
        <v>5890.185546875</v>
      </c>
    </row>
    <row r="795" customFormat="false" ht="13" hidden="false" customHeight="false" outlineLevel="0" collapsed="false">
      <c r="A795" s="13" t="s">
        <v>140</v>
      </c>
      <c r="B795" s="13" t="n">
        <v>9</v>
      </c>
      <c r="C795" s="13" t="n">
        <v>5739.72509765625</v>
      </c>
      <c r="D795" s="13" t="n">
        <v>5201.70703125</v>
      </c>
    </row>
    <row r="796" customFormat="false" ht="13" hidden="false" customHeight="false" outlineLevel="0" collapsed="false">
      <c r="A796" s="13" t="s">
        <v>141</v>
      </c>
      <c r="B796" s="13" t="n">
        <v>9</v>
      </c>
      <c r="C796" s="13" t="n">
        <v>6409.44140625</v>
      </c>
      <c r="D796" s="13" t="n">
        <v>5688.41796875</v>
      </c>
    </row>
    <row r="797" customFormat="false" ht="13" hidden="false" customHeight="false" outlineLevel="0" collapsed="false">
      <c r="A797" s="13" t="s">
        <v>142</v>
      </c>
      <c r="B797" s="13" t="n">
        <v>9</v>
      </c>
      <c r="C797" s="13" t="n">
        <v>5511.9345703125</v>
      </c>
      <c r="D797" s="13" t="n">
        <v>4902.537109375</v>
      </c>
    </row>
    <row r="798" customFormat="false" ht="13" hidden="false" customHeight="false" outlineLevel="0" collapsed="false">
      <c r="A798" s="13" t="s">
        <v>143</v>
      </c>
      <c r="B798" s="13" t="n">
        <v>9</v>
      </c>
      <c r="C798" s="13" t="n">
        <v>5822.2548828125</v>
      </c>
      <c r="D798" s="13" t="n">
        <v>5148.2666015625</v>
      </c>
    </row>
    <row r="799" customFormat="false" ht="13" hidden="false" customHeight="false" outlineLevel="0" collapsed="false">
      <c r="A799" s="13" t="s">
        <v>144</v>
      </c>
      <c r="B799" s="13" t="n">
        <v>9</v>
      </c>
      <c r="C799" s="13" t="n">
        <v>5362.15625</v>
      </c>
      <c r="D799" s="13" t="n">
        <v>4814.07373046875</v>
      </c>
    </row>
    <row r="800" customFormat="false" ht="13" hidden="false" customHeight="false" outlineLevel="0" collapsed="false">
      <c r="A800" s="13" t="s">
        <v>145</v>
      </c>
      <c r="B800" s="13" t="n">
        <v>9</v>
      </c>
      <c r="C800" s="13" t="n">
        <v>6646.15380859375</v>
      </c>
      <c r="D800" s="13" t="n">
        <v>5848.22607421875</v>
      </c>
    </row>
    <row r="801" customFormat="false" ht="13" hidden="false" customHeight="false" outlineLevel="0" collapsed="false">
      <c r="A801" s="13" t="s">
        <v>168</v>
      </c>
      <c r="B801" s="13" t="n">
        <v>9</v>
      </c>
      <c r="C801" s="13" t="n">
        <v>6778.6416015625</v>
      </c>
      <c r="D801" s="13" t="n">
        <v>6513.30126953125</v>
      </c>
    </row>
    <row r="802" customFormat="false" ht="13" hidden="false" customHeight="false" outlineLevel="0" collapsed="false">
      <c r="A802" s="13" t="s">
        <v>172</v>
      </c>
      <c r="B802" s="13" t="n">
        <v>9</v>
      </c>
      <c r="C802" s="13" t="n">
        <v>4118.74267578125</v>
      </c>
      <c r="D802" s="13" t="n">
        <v>4010.38256835938</v>
      </c>
    </row>
    <row r="803" customFormat="false" ht="13" hidden="false" customHeight="false" outlineLevel="0" collapsed="false">
      <c r="A803" s="13" t="s">
        <v>173</v>
      </c>
      <c r="B803" s="13" t="n">
        <v>9</v>
      </c>
      <c r="C803" s="13" t="n">
        <v>4969.69482421875</v>
      </c>
      <c r="D803" s="13" t="n">
        <v>4506.0390625</v>
      </c>
    </row>
    <row r="804" customFormat="false" ht="13" hidden="false" customHeight="false" outlineLevel="0" collapsed="false">
      <c r="A804" s="13" t="s">
        <v>185</v>
      </c>
      <c r="B804" s="13" t="n">
        <v>9</v>
      </c>
    </row>
    <row r="805" customFormat="false" ht="13" hidden="false" customHeight="false" outlineLevel="0" collapsed="false">
      <c r="A805" s="13" t="s">
        <v>186</v>
      </c>
      <c r="B805" s="13" t="n">
        <v>9</v>
      </c>
    </row>
    <row r="806" customFormat="false" ht="13" hidden="false" customHeight="false" outlineLevel="0" collapsed="false">
      <c r="A806" s="13" t="s">
        <v>187</v>
      </c>
      <c r="B806" s="13" t="n">
        <v>9</v>
      </c>
    </row>
    <row r="807" customFormat="false" ht="13" hidden="false" customHeight="false" outlineLevel="0" collapsed="false">
      <c r="A807" s="13" t="s">
        <v>188</v>
      </c>
      <c r="B807" s="13" t="n">
        <v>9</v>
      </c>
    </row>
    <row r="808" customFormat="false" ht="13" hidden="false" customHeight="false" outlineLevel="0" collapsed="false">
      <c r="A808" s="13" t="s">
        <v>189</v>
      </c>
      <c r="B808" s="13" t="n">
        <v>9</v>
      </c>
    </row>
    <row r="809" customFormat="false" ht="13" hidden="false" customHeight="false" outlineLevel="0" collapsed="false">
      <c r="A809" s="13" t="s">
        <v>190</v>
      </c>
      <c r="B809" s="13" t="n">
        <v>9</v>
      </c>
    </row>
    <row r="810" customFormat="false" ht="13" hidden="false" customHeight="false" outlineLevel="0" collapsed="false">
      <c r="A810" s="13" t="s">
        <v>191</v>
      </c>
      <c r="B810" s="13" t="n">
        <v>9</v>
      </c>
    </row>
    <row r="811" customFormat="false" ht="13" hidden="false" customHeight="false" outlineLevel="0" collapsed="false">
      <c r="A811" s="13" t="s">
        <v>192</v>
      </c>
      <c r="B811" s="13" t="n">
        <v>9</v>
      </c>
    </row>
    <row r="812" customFormat="false" ht="13" hidden="false" customHeight="false" outlineLevel="0" collapsed="false">
      <c r="A812" s="13" t="s">
        <v>193</v>
      </c>
      <c r="B812" s="13" t="n">
        <v>9</v>
      </c>
    </row>
    <row r="813" customFormat="false" ht="13" hidden="false" customHeight="false" outlineLevel="0" collapsed="false">
      <c r="A813" s="13" t="s">
        <v>194</v>
      </c>
      <c r="B813" s="13" t="n">
        <v>9</v>
      </c>
    </row>
    <row r="814" customFormat="false" ht="13" hidden="false" customHeight="false" outlineLevel="0" collapsed="false">
      <c r="A814" s="13" t="s">
        <v>195</v>
      </c>
      <c r="B814" s="13" t="n">
        <v>9</v>
      </c>
    </row>
    <row r="815" customFormat="false" ht="13" hidden="false" customHeight="false" outlineLevel="0" collapsed="false">
      <c r="A815" s="13" t="s">
        <v>196</v>
      </c>
      <c r="B815" s="13" t="n">
        <v>9</v>
      </c>
    </row>
    <row r="816" customFormat="false" ht="13" hidden="false" customHeight="false" outlineLevel="0" collapsed="false">
      <c r="A816" s="13" t="s">
        <v>197</v>
      </c>
      <c r="B816" s="13" t="n">
        <v>9</v>
      </c>
    </row>
    <row r="817" customFormat="false" ht="13" hidden="false" customHeight="false" outlineLevel="0" collapsed="false">
      <c r="A817" s="13" t="s">
        <v>198</v>
      </c>
      <c r="B817" s="13" t="n">
        <v>9</v>
      </c>
    </row>
    <row r="818" customFormat="false" ht="13" hidden="false" customHeight="false" outlineLevel="0" collapsed="false">
      <c r="A818" s="13" t="s">
        <v>199</v>
      </c>
      <c r="B818" s="13" t="n">
        <v>9</v>
      </c>
    </row>
    <row r="819" customFormat="false" ht="13" hidden="false" customHeight="false" outlineLevel="0" collapsed="false">
      <c r="A819" s="13" t="s">
        <v>200</v>
      </c>
      <c r="B819" s="13" t="n">
        <v>9</v>
      </c>
    </row>
    <row r="820" customFormat="false" ht="13" hidden="false" customHeight="false" outlineLevel="0" collapsed="false">
      <c r="A820" s="13" t="s">
        <v>201</v>
      </c>
      <c r="B820" s="13" t="n">
        <v>9</v>
      </c>
    </row>
    <row r="821" customFormat="false" ht="13" hidden="false" customHeight="false" outlineLevel="0" collapsed="false">
      <c r="A821" s="13" t="s">
        <v>202</v>
      </c>
      <c r="B821" s="13" t="n">
        <v>9</v>
      </c>
    </row>
    <row r="822" customFormat="false" ht="13" hidden="false" customHeight="false" outlineLevel="0" collapsed="false">
      <c r="A822" s="13" t="s">
        <v>203</v>
      </c>
      <c r="B822" s="13" t="n">
        <v>9</v>
      </c>
    </row>
    <row r="823" customFormat="false" ht="13" hidden="false" customHeight="false" outlineLevel="0" collapsed="false">
      <c r="A823" s="13" t="s">
        <v>204</v>
      </c>
      <c r="B823" s="13" t="n">
        <v>9</v>
      </c>
    </row>
    <row r="824" customFormat="false" ht="13" hidden="false" customHeight="false" outlineLevel="0" collapsed="false">
      <c r="A824" s="13" t="s">
        <v>205</v>
      </c>
      <c r="B824" s="13" t="n">
        <v>9</v>
      </c>
    </row>
    <row r="825" customFormat="false" ht="13" hidden="false" customHeight="false" outlineLevel="0" collapsed="false">
      <c r="A825" s="13" t="s">
        <v>206</v>
      </c>
      <c r="B825" s="13" t="n">
        <v>9</v>
      </c>
    </row>
    <row r="826" customFormat="false" ht="13" hidden="false" customHeight="false" outlineLevel="0" collapsed="false">
      <c r="A826" s="13" t="s">
        <v>207</v>
      </c>
      <c r="B826" s="13" t="n">
        <v>9</v>
      </c>
    </row>
    <row r="827" customFormat="false" ht="13" hidden="false" customHeight="false" outlineLevel="0" collapsed="false">
      <c r="A827" s="13" t="s">
        <v>208</v>
      </c>
      <c r="B827" s="13" t="n">
        <v>9</v>
      </c>
    </row>
    <row r="828" customFormat="false" ht="13" hidden="false" customHeight="false" outlineLevel="0" collapsed="false">
      <c r="A828" s="13" t="s">
        <v>209</v>
      </c>
      <c r="B828" s="13" t="n">
        <v>9</v>
      </c>
    </row>
    <row r="829" customFormat="false" ht="13" hidden="false" customHeight="false" outlineLevel="0" collapsed="false">
      <c r="A829" s="13" t="s">
        <v>210</v>
      </c>
      <c r="B829" s="13" t="n">
        <v>9</v>
      </c>
    </row>
    <row r="830" customFormat="false" ht="13" hidden="false" customHeight="false" outlineLevel="0" collapsed="false">
      <c r="A830" s="13" t="s">
        <v>211</v>
      </c>
      <c r="B830" s="13" t="n">
        <v>9</v>
      </c>
    </row>
    <row r="831" customFormat="false" ht="13" hidden="false" customHeight="false" outlineLevel="0" collapsed="false">
      <c r="A831" s="13" t="s">
        <v>212</v>
      </c>
      <c r="B831" s="13" t="n">
        <v>9</v>
      </c>
    </row>
    <row r="832" customFormat="false" ht="13" hidden="false" customHeight="false" outlineLevel="0" collapsed="false">
      <c r="A832" s="13" t="s">
        <v>213</v>
      </c>
      <c r="B832" s="13" t="n">
        <v>9</v>
      </c>
    </row>
    <row r="833" customFormat="false" ht="13" hidden="false" customHeight="false" outlineLevel="0" collapsed="false">
      <c r="A833" s="13" t="s">
        <v>214</v>
      </c>
      <c r="B833" s="13" t="n">
        <v>9</v>
      </c>
    </row>
    <row r="834" customFormat="false" ht="13" hidden="false" customHeight="false" outlineLevel="0" collapsed="false">
      <c r="A834" s="13" t="s">
        <v>215</v>
      </c>
      <c r="B834" s="13" t="n">
        <v>9</v>
      </c>
    </row>
    <row r="835" customFormat="false" ht="13" hidden="false" customHeight="false" outlineLevel="0" collapsed="false">
      <c r="A835" s="13" t="s">
        <v>216</v>
      </c>
      <c r="B835" s="13" t="n">
        <v>9</v>
      </c>
    </row>
    <row r="836" customFormat="false" ht="13" hidden="false" customHeight="false" outlineLevel="0" collapsed="false">
      <c r="A836" s="13" t="s">
        <v>217</v>
      </c>
      <c r="B836" s="13" t="n">
        <v>9</v>
      </c>
    </row>
    <row r="837" customFormat="false" ht="13" hidden="false" customHeight="false" outlineLevel="0" collapsed="false">
      <c r="A837" s="13" t="s">
        <v>218</v>
      </c>
      <c r="B837" s="13" t="n">
        <v>9</v>
      </c>
    </row>
    <row r="838" customFormat="false" ht="13" hidden="false" customHeight="false" outlineLevel="0" collapsed="false">
      <c r="A838" s="13" t="s">
        <v>219</v>
      </c>
      <c r="B838" s="13" t="n">
        <v>9</v>
      </c>
    </row>
    <row r="839" customFormat="false" ht="13" hidden="false" customHeight="false" outlineLevel="0" collapsed="false">
      <c r="A839" s="13" t="s">
        <v>220</v>
      </c>
      <c r="B839" s="13" t="n">
        <v>9</v>
      </c>
    </row>
    <row r="840" customFormat="false" ht="13" hidden="false" customHeight="false" outlineLevel="0" collapsed="false">
      <c r="A840" s="13" t="s">
        <v>221</v>
      </c>
      <c r="B840" s="13" t="n">
        <v>9</v>
      </c>
    </row>
    <row r="841" customFormat="false" ht="13" hidden="false" customHeight="false" outlineLevel="0" collapsed="false">
      <c r="A841" s="13" t="s">
        <v>222</v>
      </c>
      <c r="B841" s="13" t="n">
        <v>9</v>
      </c>
    </row>
    <row r="842" customFormat="false" ht="13" hidden="false" customHeight="false" outlineLevel="0" collapsed="false">
      <c r="A842" s="13" t="s">
        <v>223</v>
      </c>
      <c r="B842" s="13" t="n">
        <v>9</v>
      </c>
    </row>
    <row r="843" customFormat="false" ht="13" hidden="false" customHeight="false" outlineLevel="0" collapsed="false">
      <c r="A843" s="13" t="s">
        <v>224</v>
      </c>
      <c r="B843" s="13" t="n">
        <v>9</v>
      </c>
    </row>
    <row r="844" customFormat="false" ht="13" hidden="false" customHeight="false" outlineLevel="0" collapsed="false">
      <c r="A844" s="13" t="s">
        <v>225</v>
      </c>
      <c r="B844" s="13" t="n">
        <v>9</v>
      </c>
    </row>
    <row r="845" customFormat="false" ht="13" hidden="false" customHeight="false" outlineLevel="0" collapsed="false">
      <c r="A845" s="13" t="s">
        <v>226</v>
      </c>
      <c r="B845" s="13" t="n">
        <v>9</v>
      </c>
    </row>
    <row r="846" customFormat="false" ht="13" hidden="false" customHeight="false" outlineLevel="0" collapsed="false">
      <c r="A846" s="13" t="s">
        <v>227</v>
      </c>
      <c r="B846" s="13" t="n">
        <v>9</v>
      </c>
    </row>
    <row r="847" customFormat="false" ht="13" hidden="false" customHeight="false" outlineLevel="0" collapsed="false">
      <c r="A847" s="13" t="s">
        <v>228</v>
      </c>
      <c r="B847" s="13" t="n">
        <v>9</v>
      </c>
    </row>
    <row r="848" customFormat="false" ht="13" hidden="false" customHeight="false" outlineLevel="0" collapsed="false">
      <c r="A848" s="13" t="s">
        <v>229</v>
      </c>
      <c r="B848" s="13" t="n">
        <v>9</v>
      </c>
    </row>
    <row r="849" customFormat="false" ht="13" hidden="false" customHeight="false" outlineLevel="0" collapsed="false">
      <c r="A849" s="13" t="s">
        <v>230</v>
      </c>
      <c r="B849" s="13" t="n">
        <v>9</v>
      </c>
    </row>
    <row r="850" customFormat="false" ht="13" hidden="false" customHeight="false" outlineLevel="0" collapsed="false">
      <c r="A850" s="13" t="s">
        <v>231</v>
      </c>
      <c r="B850" s="13" t="n">
        <v>9</v>
      </c>
    </row>
    <row r="851" customFormat="false" ht="13" hidden="false" customHeight="false" outlineLevel="0" collapsed="false">
      <c r="A851" s="13" t="s">
        <v>232</v>
      </c>
      <c r="B851" s="13" t="n">
        <v>9</v>
      </c>
    </row>
    <row r="852" customFormat="false" ht="13" hidden="false" customHeight="false" outlineLevel="0" collapsed="false">
      <c r="A852" s="13" t="s">
        <v>233</v>
      </c>
      <c r="B852" s="13" t="n">
        <v>9</v>
      </c>
    </row>
    <row r="853" customFormat="false" ht="13" hidden="false" customHeight="false" outlineLevel="0" collapsed="false">
      <c r="A853" s="13" t="s">
        <v>234</v>
      </c>
      <c r="B853" s="13" t="n">
        <v>9</v>
      </c>
    </row>
    <row r="854" customFormat="false" ht="13" hidden="false" customHeight="false" outlineLevel="0" collapsed="false">
      <c r="A854" s="13" t="s">
        <v>235</v>
      </c>
      <c r="B854" s="13" t="n">
        <v>9</v>
      </c>
    </row>
    <row r="855" customFormat="false" ht="13" hidden="false" customHeight="false" outlineLevel="0" collapsed="false">
      <c r="A855" s="13" t="s">
        <v>236</v>
      </c>
      <c r="B855" s="13" t="n">
        <v>9</v>
      </c>
    </row>
    <row r="856" customFormat="false" ht="13" hidden="false" customHeight="false" outlineLevel="0" collapsed="false">
      <c r="A856" s="13" t="s">
        <v>237</v>
      </c>
      <c r="B856" s="13" t="n">
        <v>9</v>
      </c>
    </row>
    <row r="857" customFormat="false" ht="13" hidden="false" customHeight="false" outlineLevel="0" collapsed="false">
      <c r="A857" s="13" t="s">
        <v>238</v>
      </c>
      <c r="B857" s="13" t="n">
        <v>9</v>
      </c>
    </row>
    <row r="858" customFormat="false" ht="13" hidden="false" customHeight="false" outlineLevel="0" collapsed="false">
      <c r="A858" s="13" t="s">
        <v>239</v>
      </c>
      <c r="B858" s="13" t="n">
        <v>9</v>
      </c>
    </row>
    <row r="859" customFormat="false" ht="13" hidden="false" customHeight="false" outlineLevel="0" collapsed="false">
      <c r="A859" s="13" t="s">
        <v>240</v>
      </c>
      <c r="B859" s="13" t="n">
        <v>9</v>
      </c>
    </row>
    <row r="860" customFormat="false" ht="13" hidden="false" customHeight="false" outlineLevel="0" collapsed="false">
      <c r="A860" s="13" t="s">
        <v>241</v>
      </c>
      <c r="B860" s="13" t="n">
        <v>9</v>
      </c>
    </row>
    <row r="861" customFormat="false" ht="13" hidden="false" customHeight="false" outlineLevel="0" collapsed="false">
      <c r="A861" s="13" t="s">
        <v>242</v>
      </c>
      <c r="B861" s="13" t="n">
        <v>9</v>
      </c>
    </row>
    <row r="862" customFormat="false" ht="13" hidden="false" customHeight="false" outlineLevel="0" collapsed="false">
      <c r="A862" s="13" t="s">
        <v>243</v>
      </c>
      <c r="B862" s="13" t="n">
        <v>9</v>
      </c>
    </row>
    <row r="863" customFormat="false" ht="13" hidden="false" customHeight="false" outlineLevel="0" collapsed="false">
      <c r="A863" s="13" t="s">
        <v>244</v>
      </c>
      <c r="B863" s="13" t="n">
        <v>9</v>
      </c>
    </row>
    <row r="864" customFormat="false" ht="13" hidden="false" customHeight="false" outlineLevel="0" collapsed="false">
      <c r="A864" s="13" t="s">
        <v>245</v>
      </c>
      <c r="B864" s="13" t="n">
        <v>9</v>
      </c>
    </row>
    <row r="865" customFormat="false" ht="13" hidden="false" customHeight="false" outlineLevel="0" collapsed="false">
      <c r="A865" s="13" t="s">
        <v>246</v>
      </c>
      <c r="B865" s="13" t="n">
        <v>9</v>
      </c>
    </row>
    <row r="866" customFormat="false" ht="13" hidden="false" customHeight="false" outlineLevel="0" collapsed="false">
      <c r="A866" s="13" t="s">
        <v>247</v>
      </c>
      <c r="B866" s="13" t="n">
        <v>9</v>
      </c>
    </row>
    <row r="867" customFormat="false" ht="13" hidden="false" customHeight="false" outlineLevel="0" collapsed="false">
      <c r="A867" s="13" t="s">
        <v>248</v>
      </c>
      <c r="B867" s="13" t="n">
        <v>9</v>
      </c>
    </row>
    <row r="868" customFormat="false" ht="13" hidden="false" customHeight="false" outlineLevel="0" collapsed="false">
      <c r="A868" s="13" t="s">
        <v>249</v>
      </c>
      <c r="B868" s="13" t="n">
        <v>9</v>
      </c>
    </row>
    <row r="869" customFormat="false" ht="13" hidden="false" customHeight="false" outlineLevel="0" collapsed="false">
      <c r="A869" s="13" t="s">
        <v>250</v>
      </c>
      <c r="B869" s="13" t="n">
        <v>9</v>
      </c>
    </row>
    <row r="870" customFormat="false" ht="13" hidden="false" customHeight="false" outlineLevel="0" collapsed="false">
      <c r="A870" s="13" t="s">
        <v>251</v>
      </c>
      <c r="B870" s="13" t="n">
        <v>9</v>
      </c>
    </row>
    <row r="871" customFormat="false" ht="13" hidden="false" customHeight="false" outlineLevel="0" collapsed="false">
      <c r="A871" s="13" t="s">
        <v>252</v>
      </c>
      <c r="B871" s="13" t="n">
        <v>9</v>
      </c>
    </row>
    <row r="872" customFormat="false" ht="13" hidden="false" customHeight="false" outlineLevel="0" collapsed="false">
      <c r="A872" s="13" t="s">
        <v>253</v>
      </c>
      <c r="B872" s="13" t="n">
        <v>9</v>
      </c>
    </row>
    <row r="873" customFormat="false" ht="13" hidden="false" customHeight="false" outlineLevel="0" collapsed="false">
      <c r="A873" s="13" t="s">
        <v>115</v>
      </c>
      <c r="B873" s="13" t="n">
        <v>10</v>
      </c>
      <c r="C873" s="13" t="n">
        <v>5887.0078125</v>
      </c>
      <c r="D873" s="13" t="n">
        <v>5826.06201171875</v>
      </c>
    </row>
    <row r="874" customFormat="false" ht="13" hidden="false" customHeight="false" outlineLevel="0" collapsed="false">
      <c r="A874" s="13" t="s">
        <v>122</v>
      </c>
      <c r="B874" s="13" t="n">
        <v>10</v>
      </c>
      <c r="C874" s="13" t="n">
        <v>5764.841796875</v>
      </c>
      <c r="D874" s="13" t="n">
        <v>5457.796875</v>
      </c>
    </row>
    <row r="875" customFormat="false" ht="13" hidden="false" customHeight="false" outlineLevel="0" collapsed="false">
      <c r="A875" s="13" t="s">
        <v>123</v>
      </c>
      <c r="B875" s="13" t="n">
        <v>10</v>
      </c>
      <c r="C875" s="13" t="n">
        <v>6501.90771484375</v>
      </c>
      <c r="D875" s="13" t="n">
        <v>5995.46875</v>
      </c>
    </row>
    <row r="876" customFormat="false" ht="13" hidden="false" customHeight="false" outlineLevel="0" collapsed="false">
      <c r="A876" s="13" t="s">
        <v>124</v>
      </c>
      <c r="B876" s="13" t="n">
        <v>10</v>
      </c>
      <c r="C876" s="13" t="n">
        <v>4633.328125</v>
      </c>
      <c r="D876" s="13" t="n">
        <v>4343.41796875</v>
      </c>
    </row>
    <row r="877" customFormat="false" ht="13" hidden="false" customHeight="false" outlineLevel="0" collapsed="false">
      <c r="A877" s="13" t="s">
        <v>125</v>
      </c>
      <c r="B877" s="13" t="n">
        <v>10</v>
      </c>
      <c r="C877" s="13" t="n">
        <v>5889.6572265625</v>
      </c>
      <c r="D877" s="13" t="n">
        <v>5335.70849609375</v>
      </c>
    </row>
    <row r="878" customFormat="false" ht="13" hidden="false" customHeight="false" outlineLevel="0" collapsed="false">
      <c r="A878" s="13" t="s">
        <v>126</v>
      </c>
      <c r="B878" s="13" t="n">
        <v>10</v>
      </c>
      <c r="C878" s="13" t="n">
        <v>5689.189453125</v>
      </c>
      <c r="D878" s="13" t="n">
        <v>5512.158203125</v>
      </c>
    </row>
    <row r="879" customFormat="false" ht="13" hidden="false" customHeight="false" outlineLevel="0" collapsed="false">
      <c r="A879" s="13" t="s">
        <v>127</v>
      </c>
      <c r="B879" s="13" t="n">
        <v>10</v>
      </c>
      <c r="C879" s="13" t="n">
        <v>6183.970703125</v>
      </c>
      <c r="D879" s="13" t="n">
        <v>5630.5888671875</v>
      </c>
    </row>
    <row r="880" customFormat="false" ht="13" hidden="false" customHeight="false" outlineLevel="0" collapsed="false">
      <c r="A880" s="13" t="s">
        <v>128</v>
      </c>
      <c r="B880" s="13" t="n">
        <v>10</v>
      </c>
      <c r="C880" s="13" t="n">
        <v>5892.70947265625</v>
      </c>
      <c r="D880" s="13" t="n">
        <v>5345.0732421875</v>
      </c>
    </row>
    <row r="881" customFormat="false" ht="13" hidden="false" customHeight="false" outlineLevel="0" collapsed="false">
      <c r="A881" s="13" t="s">
        <v>129</v>
      </c>
      <c r="B881" s="13" t="n">
        <v>10</v>
      </c>
      <c r="C881" s="13" t="n">
        <v>6079.06201171875</v>
      </c>
      <c r="D881" s="13" t="n">
        <v>5414.40185546875</v>
      </c>
    </row>
    <row r="882" customFormat="false" ht="13" hidden="false" customHeight="false" outlineLevel="0" collapsed="false">
      <c r="A882" s="13" t="s">
        <v>130</v>
      </c>
      <c r="B882" s="13" t="n">
        <v>10</v>
      </c>
      <c r="C882" s="13" t="n">
        <v>6199.736328125</v>
      </c>
      <c r="D882" s="13" t="n">
        <v>5677.0283203125</v>
      </c>
    </row>
    <row r="883" customFormat="false" ht="13" hidden="false" customHeight="false" outlineLevel="0" collapsed="false">
      <c r="A883" s="13" t="s">
        <v>131</v>
      </c>
      <c r="B883" s="13" t="n">
        <v>10</v>
      </c>
      <c r="C883" s="13" t="n">
        <v>6120.412109375</v>
      </c>
      <c r="D883" s="13" t="n">
        <v>5449.70654296875</v>
      </c>
    </row>
    <row r="884" customFormat="false" ht="13" hidden="false" customHeight="false" outlineLevel="0" collapsed="false">
      <c r="A884" s="13" t="s">
        <v>132</v>
      </c>
      <c r="B884" s="13" t="n">
        <v>10</v>
      </c>
      <c r="C884" s="13" t="n">
        <v>6124.048828125</v>
      </c>
      <c r="D884" s="13" t="n">
        <v>5939.9658203125</v>
      </c>
    </row>
    <row r="885" customFormat="false" ht="13" hidden="false" customHeight="false" outlineLevel="0" collapsed="false">
      <c r="A885" s="13" t="s">
        <v>133</v>
      </c>
      <c r="B885" s="13" t="n">
        <v>10</v>
      </c>
      <c r="C885" s="13" t="n">
        <v>4851.43115234375</v>
      </c>
      <c r="D885" s="13" t="n">
        <v>4694.48291015625</v>
      </c>
    </row>
    <row r="886" customFormat="false" ht="13" hidden="false" customHeight="false" outlineLevel="0" collapsed="false">
      <c r="A886" s="13" t="s">
        <v>135</v>
      </c>
      <c r="B886" s="13" t="n">
        <v>10</v>
      </c>
      <c r="C886" s="13" t="n">
        <v>6175.767578125</v>
      </c>
      <c r="D886" s="13" t="n">
        <v>5530.41650390625</v>
      </c>
    </row>
    <row r="887" customFormat="false" ht="13" hidden="false" customHeight="false" outlineLevel="0" collapsed="false">
      <c r="A887" s="13" t="s">
        <v>136</v>
      </c>
      <c r="B887" s="13" t="n">
        <v>10</v>
      </c>
      <c r="C887" s="13" t="n">
        <v>5404.60400390625</v>
      </c>
      <c r="D887" s="13" t="n">
        <v>4994.994140625</v>
      </c>
    </row>
    <row r="888" customFormat="false" ht="13" hidden="false" customHeight="false" outlineLevel="0" collapsed="false">
      <c r="A888" s="13" t="s">
        <v>137</v>
      </c>
      <c r="B888" s="13" t="n">
        <v>10</v>
      </c>
      <c r="C888" s="13" t="n">
        <v>5568.08447265625</v>
      </c>
      <c r="D888" s="13" t="n">
        <v>5112.58154296875</v>
      </c>
    </row>
    <row r="889" customFormat="false" ht="13" hidden="false" customHeight="false" outlineLevel="0" collapsed="false">
      <c r="A889" s="13" t="s">
        <v>138</v>
      </c>
      <c r="B889" s="13" t="n">
        <v>10</v>
      </c>
      <c r="C889" s="13" t="n">
        <v>5544.6962890625</v>
      </c>
      <c r="D889" s="13" t="n">
        <v>5033.8212890625</v>
      </c>
    </row>
    <row r="890" customFormat="false" ht="13" hidden="false" customHeight="false" outlineLevel="0" collapsed="false">
      <c r="A890" s="13" t="s">
        <v>139</v>
      </c>
      <c r="B890" s="13" t="n">
        <v>10</v>
      </c>
      <c r="C890" s="13" t="n">
        <v>6529.8466796875</v>
      </c>
      <c r="D890" s="13" t="n">
        <v>5909.08154296875</v>
      </c>
    </row>
    <row r="891" customFormat="false" ht="13" hidden="false" customHeight="false" outlineLevel="0" collapsed="false">
      <c r="A891" s="13" t="s">
        <v>140</v>
      </c>
      <c r="B891" s="13" t="n">
        <v>10</v>
      </c>
      <c r="C891" s="13" t="n">
        <v>5762.88134765625</v>
      </c>
      <c r="D891" s="13" t="n">
        <v>5180.56982421875</v>
      </c>
    </row>
    <row r="892" customFormat="false" ht="13" hidden="false" customHeight="false" outlineLevel="0" collapsed="false">
      <c r="A892" s="13" t="s">
        <v>141</v>
      </c>
      <c r="B892" s="13" t="n">
        <v>10</v>
      </c>
      <c r="C892" s="13" t="n">
        <v>6423.47021484375</v>
      </c>
      <c r="D892" s="13" t="n">
        <v>5717.1953125</v>
      </c>
    </row>
    <row r="893" customFormat="false" ht="13" hidden="false" customHeight="false" outlineLevel="0" collapsed="false">
      <c r="A893" s="13" t="s">
        <v>142</v>
      </c>
      <c r="B893" s="13" t="n">
        <v>10</v>
      </c>
      <c r="C893" s="13" t="n">
        <v>5536.82763671875</v>
      </c>
      <c r="D893" s="13" t="n">
        <v>4943.3037109375</v>
      </c>
    </row>
    <row r="894" customFormat="false" ht="13" hidden="false" customHeight="false" outlineLevel="0" collapsed="false">
      <c r="A894" s="13" t="s">
        <v>143</v>
      </c>
      <c r="B894" s="13" t="n">
        <v>10</v>
      </c>
      <c r="C894" s="13" t="n">
        <v>5830.00439453125</v>
      </c>
      <c r="D894" s="13" t="n">
        <v>5156.4873046875</v>
      </c>
    </row>
    <row r="895" customFormat="false" ht="13" hidden="false" customHeight="false" outlineLevel="0" collapsed="false">
      <c r="A895" s="13" t="s">
        <v>144</v>
      </c>
      <c r="B895" s="13" t="n">
        <v>10</v>
      </c>
      <c r="C895" s="13" t="n">
        <v>5358.48681640625</v>
      </c>
      <c r="D895" s="13" t="n">
        <v>4810.029296875</v>
      </c>
    </row>
    <row r="896" customFormat="false" ht="13" hidden="false" customHeight="false" outlineLevel="0" collapsed="false">
      <c r="A896" s="13" t="s">
        <v>145</v>
      </c>
      <c r="B896" s="13" t="n">
        <v>10</v>
      </c>
      <c r="C896" s="13" t="n">
        <v>6692.240234375</v>
      </c>
      <c r="D896" s="13" t="n">
        <v>5900.05078125</v>
      </c>
    </row>
    <row r="897" customFormat="false" ht="13" hidden="false" customHeight="false" outlineLevel="0" collapsed="false">
      <c r="A897" s="13" t="s">
        <v>168</v>
      </c>
      <c r="B897" s="13" t="n">
        <v>10</v>
      </c>
      <c r="C897" s="13" t="n">
        <v>6787.36083984375</v>
      </c>
      <c r="D897" s="13" t="n">
        <v>6550.63037109375</v>
      </c>
    </row>
    <row r="898" customFormat="false" ht="13" hidden="false" customHeight="false" outlineLevel="0" collapsed="false">
      <c r="A898" s="13" t="s">
        <v>172</v>
      </c>
      <c r="B898" s="13" t="n">
        <v>10</v>
      </c>
      <c r="C898" s="13" t="n">
        <v>4123.2744140625</v>
      </c>
      <c r="D898" s="13" t="n">
        <v>3976.24584960938</v>
      </c>
    </row>
    <row r="899" customFormat="false" ht="13" hidden="false" customHeight="false" outlineLevel="0" collapsed="false">
      <c r="A899" s="13" t="s">
        <v>173</v>
      </c>
      <c r="B899" s="13" t="n">
        <v>10</v>
      </c>
      <c r="C899" s="13" t="n">
        <v>4981.62451171875</v>
      </c>
      <c r="D899" s="13" t="n">
        <v>4516.2265625</v>
      </c>
    </row>
    <row r="900" customFormat="false" ht="13" hidden="false" customHeight="false" outlineLevel="0" collapsed="false">
      <c r="A900" s="13" t="s">
        <v>185</v>
      </c>
      <c r="B900" s="13" t="n">
        <v>10</v>
      </c>
    </row>
    <row r="901" customFormat="false" ht="13" hidden="false" customHeight="false" outlineLevel="0" collapsed="false">
      <c r="A901" s="13" t="s">
        <v>186</v>
      </c>
      <c r="B901" s="13" t="n">
        <v>10</v>
      </c>
    </row>
    <row r="902" customFormat="false" ht="13" hidden="false" customHeight="false" outlineLevel="0" collapsed="false">
      <c r="A902" s="13" t="s">
        <v>187</v>
      </c>
      <c r="B902" s="13" t="n">
        <v>10</v>
      </c>
    </row>
    <row r="903" customFormat="false" ht="13" hidden="false" customHeight="false" outlineLevel="0" collapsed="false">
      <c r="A903" s="13" t="s">
        <v>188</v>
      </c>
      <c r="B903" s="13" t="n">
        <v>10</v>
      </c>
    </row>
    <row r="904" customFormat="false" ht="13" hidden="false" customHeight="false" outlineLevel="0" collapsed="false">
      <c r="A904" s="13" t="s">
        <v>189</v>
      </c>
      <c r="B904" s="13" t="n">
        <v>10</v>
      </c>
    </row>
    <row r="905" customFormat="false" ht="13" hidden="false" customHeight="false" outlineLevel="0" collapsed="false">
      <c r="A905" s="13" t="s">
        <v>190</v>
      </c>
      <c r="B905" s="13" t="n">
        <v>10</v>
      </c>
    </row>
    <row r="906" customFormat="false" ht="13" hidden="false" customHeight="false" outlineLevel="0" collapsed="false">
      <c r="A906" s="13" t="s">
        <v>191</v>
      </c>
      <c r="B906" s="13" t="n">
        <v>10</v>
      </c>
    </row>
    <row r="907" customFormat="false" ht="13" hidden="false" customHeight="false" outlineLevel="0" collapsed="false">
      <c r="A907" s="13" t="s">
        <v>192</v>
      </c>
      <c r="B907" s="13" t="n">
        <v>10</v>
      </c>
    </row>
    <row r="908" customFormat="false" ht="13" hidden="false" customHeight="false" outlineLevel="0" collapsed="false">
      <c r="A908" s="13" t="s">
        <v>193</v>
      </c>
      <c r="B908" s="13" t="n">
        <v>10</v>
      </c>
    </row>
    <row r="909" customFormat="false" ht="13" hidden="false" customHeight="false" outlineLevel="0" collapsed="false">
      <c r="A909" s="13" t="s">
        <v>194</v>
      </c>
      <c r="B909" s="13" t="n">
        <v>10</v>
      </c>
    </row>
    <row r="910" customFormat="false" ht="13" hidden="false" customHeight="false" outlineLevel="0" collapsed="false">
      <c r="A910" s="13" t="s">
        <v>195</v>
      </c>
      <c r="B910" s="13" t="n">
        <v>10</v>
      </c>
    </row>
    <row r="911" customFormat="false" ht="13" hidden="false" customHeight="false" outlineLevel="0" collapsed="false">
      <c r="A911" s="13" t="s">
        <v>196</v>
      </c>
      <c r="B911" s="13" t="n">
        <v>10</v>
      </c>
    </row>
    <row r="912" customFormat="false" ht="13" hidden="false" customHeight="false" outlineLevel="0" collapsed="false">
      <c r="A912" s="13" t="s">
        <v>197</v>
      </c>
      <c r="B912" s="13" t="n">
        <v>10</v>
      </c>
    </row>
    <row r="913" customFormat="false" ht="13" hidden="false" customHeight="false" outlineLevel="0" collapsed="false">
      <c r="A913" s="13" t="s">
        <v>198</v>
      </c>
      <c r="B913" s="13" t="n">
        <v>10</v>
      </c>
    </row>
    <row r="914" customFormat="false" ht="13" hidden="false" customHeight="false" outlineLevel="0" collapsed="false">
      <c r="A914" s="13" t="s">
        <v>199</v>
      </c>
      <c r="B914" s="13" t="n">
        <v>10</v>
      </c>
    </row>
    <row r="915" customFormat="false" ht="13" hidden="false" customHeight="false" outlineLevel="0" collapsed="false">
      <c r="A915" s="13" t="s">
        <v>200</v>
      </c>
      <c r="B915" s="13" t="n">
        <v>10</v>
      </c>
    </row>
    <row r="916" customFormat="false" ht="13" hidden="false" customHeight="false" outlineLevel="0" collapsed="false">
      <c r="A916" s="13" t="s">
        <v>201</v>
      </c>
      <c r="B916" s="13" t="n">
        <v>10</v>
      </c>
    </row>
    <row r="917" customFormat="false" ht="13" hidden="false" customHeight="false" outlineLevel="0" collapsed="false">
      <c r="A917" s="13" t="s">
        <v>202</v>
      </c>
      <c r="B917" s="13" t="n">
        <v>10</v>
      </c>
    </row>
    <row r="918" customFormat="false" ht="13" hidden="false" customHeight="false" outlineLevel="0" collapsed="false">
      <c r="A918" s="13" t="s">
        <v>203</v>
      </c>
      <c r="B918" s="13" t="n">
        <v>10</v>
      </c>
    </row>
    <row r="919" customFormat="false" ht="13" hidden="false" customHeight="false" outlineLevel="0" collapsed="false">
      <c r="A919" s="13" t="s">
        <v>204</v>
      </c>
      <c r="B919" s="13" t="n">
        <v>10</v>
      </c>
    </row>
    <row r="920" customFormat="false" ht="13" hidden="false" customHeight="false" outlineLevel="0" collapsed="false">
      <c r="A920" s="13" t="s">
        <v>205</v>
      </c>
      <c r="B920" s="13" t="n">
        <v>10</v>
      </c>
    </row>
    <row r="921" customFormat="false" ht="13" hidden="false" customHeight="false" outlineLevel="0" collapsed="false">
      <c r="A921" s="13" t="s">
        <v>206</v>
      </c>
      <c r="B921" s="13" t="n">
        <v>10</v>
      </c>
    </row>
    <row r="922" customFormat="false" ht="13" hidden="false" customHeight="false" outlineLevel="0" collapsed="false">
      <c r="A922" s="13" t="s">
        <v>207</v>
      </c>
      <c r="B922" s="13" t="n">
        <v>10</v>
      </c>
    </row>
    <row r="923" customFormat="false" ht="13" hidden="false" customHeight="false" outlineLevel="0" collapsed="false">
      <c r="A923" s="13" t="s">
        <v>208</v>
      </c>
      <c r="B923" s="13" t="n">
        <v>10</v>
      </c>
    </row>
    <row r="924" customFormat="false" ht="13" hidden="false" customHeight="false" outlineLevel="0" collapsed="false">
      <c r="A924" s="13" t="s">
        <v>209</v>
      </c>
      <c r="B924" s="13" t="n">
        <v>10</v>
      </c>
    </row>
    <row r="925" customFormat="false" ht="13" hidden="false" customHeight="false" outlineLevel="0" collapsed="false">
      <c r="A925" s="13" t="s">
        <v>210</v>
      </c>
      <c r="B925" s="13" t="n">
        <v>10</v>
      </c>
    </row>
    <row r="926" customFormat="false" ht="13" hidden="false" customHeight="false" outlineLevel="0" collapsed="false">
      <c r="A926" s="13" t="s">
        <v>211</v>
      </c>
      <c r="B926" s="13" t="n">
        <v>10</v>
      </c>
    </row>
    <row r="927" customFormat="false" ht="13" hidden="false" customHeight="false" outlineLevel="0" collapsed="false">
      <c r="A927" s="13" t="s">
        <v>212</v>
      </c>
      <c r="B927" s="13" t="n">
        <v>10</v>
      </c>
    </row>
    <row r="928" customFormat="false" ht="13" hidden="false" customHeight="false" outlineLevel="0" collapsed="false">
      <c r="A928" s="13" t="s">
        <v>213</v>
      </c>
      <c r="B928" s="13" t="n">
        <v>10</v>
      </c>
    </row>
    <row r="929" customFormat="false" ht="13" hidden="false" customHeight="false" outlineLevel="0" collapsed="false">
      <c r="A929" s="13" t="s">
        <v>214</v>
      </c>
      <c r="B929" s="13" t="n">
        <v>10</v>
      </c>
    </row>
    <row r="930" customFormat="false" ht="13" hidden="false" customHeight="false" outlineLevel="0" collapsed="false">
      <c r="A930" s="13" t="s">
        <v>215</v>
      </c>
      <c r="B930" s="13" t="n">
        <v>10</v>
      </c>
    </row>
    <row r="931" customFormat="false" ht="13" hidden="false" customHeight="false" outlineLevel="0" collapsed="false">
      <c r="A931" s="13" t="s">
        <v>216</v>
      </c>
      <c r="B931" s="13" t="n">
        <v>10</v>
      </c>
    </row>
    <row r="932" customFormat="false" ht="13" hidden="false" customHeight="false" outlineLevel="0" collapsed="false">
      <c r="A932" s="13" t="s">
        <v>217</v>
      </c>
      <c r="B932" s="13" t="n">
        <v>10</v>
      </c>
    </row>
    <row r="933" customFormat="false" ht="13" hidden="false" customHeight="false" outlineLevel="0" collapsed="false">
      <c r="A933" s="13" t="s">
        <v>218</v>
      </c>
      <c r="B933" s="13" t="n">
        <v>10</v>
      </c>
    </row>
    <row r="934" customFormat="false" ht="13" hidden="false" customHeight="false" outlineLevel="0" collapsed="false">
      <c r="A934" s="13" t="s">
        <v>219</v>
      </c>
      <c r="B934" s="13" t="n">
        <v>10</v>
      </c>
    </row>
    <row r="935" customFormat="false" ht="13" hidden="false" customHeight="false" outlineLevel="0" collapsed="false">
      <c r="A935" s="13" t="s">
        <v>220</v>
      </c>
      <c r="B935" s="13" t="n">
        <v>10</v>
      </c>
    </row>
    <row r="936" customFormat="false" ht="13" hidden="false" customHeight="false" outlineLevel="0" collapsed="false">
      <c r="A936" s="13" t="s">
        <v>221</v>
      </c>
      <c r="B936" s="13" t="n">
        <v>10</v>
      </c>
    </row>
    <row r="937" customFormat="false" ht="13" hidden="false" customHeight="false" outlineLevel="0" collapsed="false">
      <c r="A937" s="13" t="s">
        <v>222</v>
      </c>
      <c r="B937" s="13" t="n">
        <v>10</v>
      </c>
    </row>
    <row r="938" customFormat="false" ht="13" hidden="false" customHeight="false" outlineLevel="0" collapsed="false">
      <c r="A938" s="13" t="s">
        <v>223</v>
      </c>
      <c r="B938" s="13" t="n">
        <v>10</v>
      </c>
    </row>
    <row r="939" customFormat="false" ht="13" hidden="false" customHeight="false" outlineLevel="0" collapsed="false">
      <c r="A939" s="13" t="s">
        <v>224</v>
      </c>
      <c r="B939" s="13" t="n">
        <v>10</v>
      </c>
    </row>
    <row r="940" customFormat="false" ht="13" hidden="false" customHeight="false" outlineLevel="0" collapsed="false">
      <c r="A940" s="13" t="s">
        <v>225</v>
      </c>
      <c r="B940" s="13" t="n">
        <v>10</v>
      </c>
    </row>
    <row r="941" customFormat="false" ht="13" hidden="false" customHeight="false" outlineLevel="0" collapsed="false">
      <c r="A941" s="13" t="s">
        <v>226</v>
      </c>
      <c r="B941" s="13" t="n">
        <v>10</v>
      </c>
    </row>
    <row r="942" customFormat="false" ht="13" hidden="false" customHeight="false" outlineLevel="0" collapsed="false">
      <c r="A942" s="13" t="s">
        <v>227</v>
      </c>
      <c r="B942" s="13" t="n">
        <v>10</v>
      </c>
    </row>
    <row r="943" customFormat="false" ht="13" hidden="false" customHeight="false" outlineLevel="0" collapsed="false">
      <c r="A943" s="13" t="s">
        <v>228</v>
      </c>
      <c r="B943" s="13" t="n">
        <v>10</v>
      </c>
    </row>
    <row r="944" customFormat="false" ht="13" hidden="false" customHeight="false" outlineLevel="0" collapsed="false">
      <c r="A944" s="13" t="s">
        <v>229</v>
      </c>
      <c r="B944" s="13" t="n">
        <v>10</v>
      </c>
    </row>
    <row r="945" customFormat="false" ht="13" hidden="false" customHeight="false" outlineLevel="0" collapsed="false">
      <c r="A945" s="13" t="s">
        <v>230</v>
      </c>
      <c r="B945" s="13" t="n">
        <v>10</v>
      </c>
    </row>
    <row r="946" customFormat="false" ht="13" hidden="false" customHeight="false" outlineLevel="0" collapsed="false">
      <c r="A946" s="13" t="s">
        <v>231</v>
      </c>
      <c r="B946" s="13" t="n">
        <v>10</v>
      </c>
    </row>
    <row r="947" customFormat="false" ht="13" hidden="false" customHeight="false" outlineLevel="0" collapsed="false">
      <c r="A947" s="13" t="s">
        <v>232</v>
      </c>
      <c r="B947" s="13" t="n">
        <v>10</v>
      </c>
    </row>
    <row r="948" customFormat="false" ht="13" hidden="false" customHeight="false" outlineLevel="0" collapsed="false">
      <c r="A948" s="13" t="s">
        <v>233</v>
      </c>
      <c r="B948" s="13" t="n">
        <v>10</v>
      </c>
    </row>
    <row r="949" customFormat="false" ht="13" hidden="false" customHeight="false" outlineLevel="0" collapsed="false">
      <c r="A949" s="13" t="s">
        <v>234</v>
      </c>
      <c r="B949" s="13" t="n">
        <v>10</v>
      </c>
    </row>
    <row r="950" customFormat="false" ht="13" hidden="false" customHeight="false" outlineLevel="0" collapsed="false">
      <c r="A950" s="13" t="s">
        <v>235</v>
      </c>
      <c r="B950" s="13" t="n">
        <v>10</v>
      </c>
    </row>
    <row r="951" customFormat="false" ht="13" hidden="false" customHeight="false" outlineLevel="0" collapsed="false">
      <c r="A951" s="13" t="s">
        <v>236</v>
      </c>
      <c r="B951" s="13" t="n">
        <v>10</v>
      </c>
    </row>
    <row r="952" customFormat="false" ht="13" hidden="false" customHeight="false" outlineLevel="0" collapsed="false">
      <c r="A952" s="13" t="s">
        <v>237</v>
      </c>
      <c r="B952" s="13" t="n">
        <v>10</v>
      </c>
    </row>
    <row r="953" customFormat="false" ht="13" hidden="false" customHeight="false" outlineLevel="0" collapsed="false">
      <c r="A953" s="13" t="s">
        <v>238</v>
      </c>
      <c r="B953" s="13" t="n">
        <v>10</v>
      </c>
    </row>
    <row r="954" customFormat="false" ht="13" hidden="false" customHeight="false" outlineLevel="0" collapsed="false">
      <c r="A954" s="13" t="s">
        <v>239</v>
      </c>
      <c r="B954" s="13" t="n">
        <v>10</v>
      </c>
    </row>
    <row r="955" customFormat="false" ht="13" hidden="false" customHeight="false" outlineLevel="0" collapsed="false">
      <c r="A955" s="13" t="s">
        <v>240</v>
      </c>
      <c r="B955" s="13" t="n">
        <v>10</v>
      </c>
    </row>
    <row r="956" customFormat="false" ht="13" hidden="false" customHeight="false" outlineLevel="0" collapsed="false">
      <c r="A956" s="13" t="s">
        <v>241</v>
      </c>
      <c r="B956" s="13" t="n">
        <v>10</v>
      </c>
    </row>
    <row r="957" customFormat="false" ht="13" hidden="false" customHeight="false" outlineLevel="0" collapsed="false">
      <c r="A957" s="13" t="s">
        <v>242</v>
      </c>
      <c r="B957" s="13" t="n">
        <v>10</v>
      </c>
    </row>
    <row r="958" customFormat="false" ht="13" hidden="false" customHeight="false" outlineLevel="0" collapsed="false">
      <c r="A958" s="13" t="s">
        <v>243</v>
      </c>
      <c r="B958" s="13" t="n">
        <v>10</v>
      </c>
    </row>
    <row r="959" customFormat="false" ht="13" hidden="false" customHeight="false" outlineLevel="0" collapsed="false">
      <c r="A959" s="13" t="s">
        <v>244</v>
      </c>
      <c r="B959" s="13" t="n">
        <v>10</v>
      </c>
    </row>
    <row r="960" customFormat="false" ht="13" hidden="false" customHeight="false" outlineLevel="0" collapsed="false">
      <c r="A960" s="13" t="s">
        <v>245</v>
      </c>
      <c r="B960" s="13" t="n">
        <v>10</v>
      </c>
    </row>
    <row r="961" customFormat="false" ht="13" hidden="false" customHeight="false" outlineLevel="0" collapsed="false">
      <c r="A961" s="13" t="s">
        <v>246</v>
      </c>
      <c r="B961" s="13" t="n">
        <v>10</v>
      </c>
    </row>
    <row r="962" customFormat="false" ht="13" hidden="false" customHeight="false" outlineLevel="0" collapsed="false">
      <c r="A962" s="13" t="s">
        <v>247</v>
      </c>
      <c r="B962" s="13" t="n">
        <v>10</v>
      </c>
    </row>
    <row r="963" customFormat="false" ht="13" hidden="false" customHeight="false" outlineLevel="0" collapsed="false">
      <c r="A963" s="13" t="s">
        <v>248</v>
      </c>
      <c r="B963" s="13" t="n">
        <v>10</v>
      </c>
    </row>
    <row r="964" customFormat="false" ht="13" hidden="false" customHeight="false" outlineLevel="0" collapsed="false">
      <c r="A964" s="13" t="s">
        <v>249</v>
      </c>
      <c r="B964" s="13" t="n">
        <v>10</v>
      </c>
    </row>
    <row r="965" customFormat="false" ht="13" hidden="false" customHeight="false" outlineLevel="0" collapsed="false">
      <c r="A965" s="13" t="s">
        <v>250</v>
      </c>
      <c r="B965" s="13" t="n">
        <v>10</v>
      </c>
    </row>
    <row r="966" customFormat="false" ht="13" hidden="false" customHeight="false" outlineLevel="0" collapsed="false">
      <c r="A966" s="13" t="s">
        <v>251</v>
      </c>
      <c r="B966" s="13" t="n">
        <v>10</v>
      </c>
    </row>
    <row r="967" customFormat="false" ht="13" hidden="false" customHeight="false" outlineLevel="0" collapsed="false">
      <c r="A967" s="13" t="s">
        <v>252</v>
      </c>
      <c r="B967" s="13" t="n">
        <v>10</v>
      </c>
    </row>
    <row r="968" customFormat="false" ht="13" hidden="false" customHeight="false" outlineLevel="0" collapsed="false">
      <c r="A968" s="13" t="s">
        <v>253</v>
      </c>
      <c r="B968" s="13" t="n">
        <v>10</v>
      </c>
    </row>
    <row r="969" customFormat="false" ht="13" hidden="false" customHeight="false" outlineLevel="0" collapsed="false">
      <c r="A969" s="13" t="s">
        <v>115</v>
      </c>
      <c r="B969" s="13" t="n">
        <v>11</v>
      </c>
      <c r="C969" s="13" t="n">
        <v>5881.89892578125</v>
      </c>
      <c r="D969" s="13" t="n">
        <v>5828.8623046875</v>
      </c>
    </row>
    <row r="970" customFormat="false" ht="13" hidden="false" customHeight="false" outlineLevel="0" collapsed="false">
      <c r="A970" s="13" t="s">
        <v>122</v>
      </c>
      <c r="B970" s="13" t="n">
        <v>11</v>
      </c>
      <c r="C970" s="13" t="n">
        <v>5774.73046875</v>
      </c>
      <c r="D970" s="13" t="n">
        <v>5470.595703125</v>
      </c>
    </row>
    <row r="971" customFormat="false" ht="13" hidden="false" customHeight="false" outlineLevel="0" collapsed="false">
      <c r="A971" s="13" t="s">
        <v>123</v>
      </c>
      <c r="B971" s="13" t="n">
        <v>11</v>
      </c>
      <c r="C971" s="13" t="n">
        <v>6492.0166015625</v>
      </c>
      <c r="D971" s="13" t="n">
        <v>5970.62646484375</v>
      </c>
    </row>
    <row r="972" customFormat="false" ht="13" hidden="false" customHeight="false" outlineLevel="0" collapsed="false">
      <c r="A972" s="13" t="s">
        <v>124</v>
      </c>
      <c r="B972" s="13" t="n">
        <v>11</v>
      </c>
      <c r="C972" s="13" t="n">
        <v>4637.47705078125</v>
      </c>
      <c r="D972" s="13" t="n">
        <v>4348.2783203125</v>
      </c>
    </row>
    <row r="973" customFormat="false" ht="13" hidden="false" customHeight="false" outlineLevel="0" collapsed="false">
      <c r="A973" s="13" t="s">
        <v>125</v>
      </c>
      <c r="B973" s="13" t="n">
        <v>11</v>
      </c>
      <c r="C973" s="13" t="n">
        <v>5859.21875</v>
      </c>
      <c r="D973" s="13" t="n">
        <v>5312.3017578125</v>
      </c>
    </row>
    <row r="974" customFormat="false" ht="13" hidden="false" customHeight="false" outlineLevel="0" collapsed="false">
      <c r="A974" s="13" t="s">
        <v>126</v>
      </c>
      <c r="B974" s="13" t="n">
        <v>11</v>
      </c>
      <c r="C974" s="13" t="n">
        <v>5631.69482421875</v>
      </c>
      <c r="D974" s="13" t="n">
        <v>5428.09375</v>
      </c>
    </row>
    <row r="975" customFormat="false" ht="13" hidden="false" customHeight="false" outlineLevel="0" collapsed="false">
      <c r="A975" s="13" t="s">
        <v>127</v>
      </c>
      <c r="B975" s="13" t="n">
        <v>11</v>
      </c>
      <c r="C975" s="13" t="n">
        <v>6176.7294921875</v>
      </c>
      <c r="D975" s="13" t="n">
        <v>5621.6015625</v>
      </c>
    </row>
    <row r="976" customFormat="false" ht="13" hidden="false" customHeight="false" outlineLevel="0" collapsed="false">
      <c r="A976" s="13" t="s">
        <v>128</v>
      </c>
      <c r="B976" s="13" t="n">
        <v>11</v>
      </c>
      <c r="C976" s="13" t="n">
        <v>5889.1376953125</v>
      </c>
      <c r="D976" s="13" t="n">
        <v>5332.76171875</v>
      </c>
    </row>
    <row r="977" customFormat="false" ht="13" hidden="false" customHeight="false" outlineLevel="0" collapsed="false">
      <c r="A977" s="13" t="s">
        <v>129</v>
      </c>
      <c r="B977" s="13" t="n">
        <v>11</v>
      </c>
      <c r="C977" s="13" t="n">
        <v>6059.9375</v>
      </c>
      <c r="D977" s="13" t="n">
        <v>5381.67529296875</v>
      </c>
    </row>
    <row r="978" customFormat="false" ht="13" hidden="false" customHeight="false" outlineLevel="0" collapsed="false">
      <c r="A978" s="13" t="s">
        <v>130</v>
      </c>
      <c r="B978" s="13" t="n">
        <v>11</v>
      </c>
      <c r="C978" s="13" t="n">
        <v>6193.4228515625</v>
      </c>
      <c r="D978" s="13" t="n">
        <v>5651.04150390625</v>
      </c>
    </row>
    <row r="979" customFormat="false" ht="13" hidden="false" customHeight="false" outlineLevel="0" collapsed="false">
      <c r="A979" s="13" t="s">
        <v>131</v>
      </c>
      <c r="B979" s="13" t="n">
        <v>11</v>
      </c>
      <c r="C979" s="13" t="n">
        <v>6113.78564453125</v>
      </c>
      <c r="D979" s="13" t="n">
        <v>5440.10400390625</v>
      </c>
    </row>
    <row r="980" customFormat="false" ht="13" hidden="false" customHeight="false" outlineLevel="0" collapsed="false">
      <c r="A980" s="13" t="s">
        <v>132</v>
      </c>
      <c r="B980" s="13" t="n">
        <v>11</v>
      </c>
      <c r="C980" s="13" t="n">
        <v>6091.14306640625</v>
      </c>
      <c r="D980" s="13" t="n">
        <v>5897.78564453125</v>
      </c>
    </row>
    <row r="981" customFormat="false" ht="13" hidden="false" customHeight="false" outlineLevel="0" collapsed="false">
      <c r="A981" s="13" t="s">
        <v>133</v>
      </c>
      <c r="B981" s="13" t="n">
        <v>11</v>
      </c>
      <c r="C981" s="13" t="n">
        <v>4842.16259765625</v>
      </c>
      <c r="D981" s="13" t="n">
        <v>4679.73681640625</v>
      </c>
    </row>
    <row r="982" customFormat="false" ht="13" hidden="false" customHeight="false" outlineLevel="0" collapsed="false">
      <c r="A982" s="13" t="s">
        <v>135</v>
      </c>
      <c r="B982" s="13" t="n">
        <v>11</v>
      </c>
      <c r="C982" s="13" t="n">
        <v>6162.04345703125</v>
      </c>
      <c r="D982" s="13" t="n">
        <v>5516.41259765625</v>
      </c>
    </row>
    <row r="983" customFormat="false" ht="13" hidden="false" customHeight="false" outlineLevel="0" collapsed="false">
      <c r="A983" s="13" t="s">
        <v>136</v>
      </c>
      <c r="B983" s="13" t="n">
        <v>11</v>
      </c>
      <c r="C983" s="13" t="n">
        <v>5368.7646484375</v>
      </c>
      <c r="D983" s="13" t="n">
        <v>4970.244140625</v>
      </c>
    </row>
    <row r="984" customFormat="false" ht="13" hidden="false" customHeight="false" outlineLevel="0" collapsed="false">
      <c r="A984" s="13" t="s">
        <v>137</v>
      </c>
      <c r="B984" s="13" t="n">
        <v>11</v>
      </c>
      <c r="C984" s="13" t="n">
        <v>5834.61962890625</v>
      </c>
      <c r="D984" s="13" t="n">
        <v>5386.3896484375</v>
      </c>
    </row>
    <row r="985" customFormat="false" ht="13" hidden="false" customHeight="false" outlineLevel="0" collapsed="false">
      <c r="A985" s="13" t="s">
        <v>138</v>
      </c>
      <c r="B985" s="13" t="n">
        <v>11</v>
      </c>
      <c r="C985" s="13" t="n">
        <v>5491.5498046875</v>
      </c>
      <c r="D985" s="13" t="n">
        <v>4944.34326171875</v>
      </c>
    </row>
    <row r="986" customFormat="false" ht="13" hidden="false" customHeight="false" outlineLevel="0" collapsed="false">
      <c r="A986" s="13" t="s">
        <v>139</v>
      </c>
      <c r="B986" s="13" t="n">
        <v>11</v>
      </c>
      <c r="C986" s="13" t="n">
        <v>6554.4443359375</v>
      </c>
      <c r="D986" s="13" t="n">
        <v>5935.861328125</v>
      </c>
    </row>
    <row r="987" customFormat="false" ht="13" hidden="false" customHeight="false" outlineLevel="0" collapsed="false">
      <c r="A987" s="13" t="s">
        <v>140</v>
      </c>
      <c r="B987" s="13" t="n">
        <v>11</v>
      </c>
      <c r="C987" s="13" t="n">
        <v>5764.1982421875</v>
      </c>
      <c r="D987" s="13" t="n">
        <v>5216.89501953125</v>
      </c>
    </row>
    <row r="988" customFormat="false" ht="13" hidden="false" customHeight="false" outlineLevel="0" collapsed="false">
      <c r="A988" s="13" t="s">
        <v>141</v>
      </c>
      <c r="B988" s="13" t="n">
        <v>11</v>
      </c>
      <c r="C988" s="13" t="n">
        <v>6446.7421875</v>
      </c>
      <c r="D988" s="13" t="n">
        <v>5705.43359375</v>
      </c>
    </row>
    <row r="989" customFormat="false" ht="13" hidden="false" customHeight="false" outlineLevel="0" collapsed="false">
      <c r="A989" s="13" t="s">
        <v>142</v>
      </c>
      <c r="B989" s="13" t="n">
        <v>11</v>
      </c>
      <c r="C989" s="13" t="n">
        <v>5531.22314453125</v>
      </c>
      <c r="D989" s="13" t="n">
        <v>4912.3818359375</v>
      </c>
    </row>
    <row r="990" customFormat="false" ht="13" hidden="false" customHeight="false" outlineLevel="0" collapsed="false">
      <c r="A990" s="13" t="s">
        <v>143</v>
      </c>
      <c r="B990" s="13" t="n">
        <v>11</v>
      </c>
      <c r="C990" s="13" t="n">
        <v>5828.90966796875</v>
      </c>
      <c r="D990" s="13" t="n">
        <v>5165.93408203125</v>
      </c>
    </row>
    <row r="991" customFormat="false" ht="13" hidden="false" customHeight="false" outlineLevel="0" collapsed="false">
      <c r="A991" s="13" t="s">
        <v>144</v>
      </c>
      <c r="B991" s="13" t="n">
        <v>11</v>
      </c>
      <c r="C991" s="13" t="n">
        <v>5372.64501953125</v>
      </c>
      <c r="D991" s="13" t="n">
        <v>4822.5927734375</v>
      </c>
    </row>
    <row r="992" customFormat="false" ht="13" hidden="false" customHeight="false" outlineLevel="0" collapsed="false">
      <c r="A992" s="13" t="s">
        <v>145</v>
      </c>
      <c r="B992" s="13" t="n">
        <v>11</v>
      </c>
      <c r="C992" s="13" t="n">
        <v>6738.3818359375</v>
      </c>
      <c r="D992" s="13" t="n">
        <v>5931.3193359375</v>
      </c>
    </row>
    <row r="993" customFormat="false" ht="13" hidden="false" customHeight="false" outlineLevel="0" collapsed="false">
      <c r="A993" s="13" t="s">
        <v>168</v>
      </c>
      <c r="B993" s="13" t="n">
        <v>11</v>
      </c>
      <c r="C993" s="13" t="n">
        <v>6789.60498046875</v>
      </c>
      <c r="D993" s="13" t="n">
        <v>6528.59814453125</v>
      </c>
    </row>
    <row r="994" customFormat="false" ht="13" hidden="false" customHeight="false" outlineLevel="0" collapsed="false">
      <c r="A994" s="13" t="s">
        <v>172</v>
      </c>
      <c r="B994" s="13" t="n">
        <v>11</v>
      </c>
      <c r="C994" s="13" t="n">
        <v>4123.93798828125</v>
      </c>
      <c r="D994" s="13" t="n">
        <v>3999.90625</v>
      </c>
    </row>
    <row r="995" customFormat="false" ht="13" hidden="false" customHeight="false" outlineLevel="0" collapsed="false">
      <c r="A995" s="13" t="s">
        <v>173</v>
      </c>
      <c r="B995" s="13" t="n">
        <v>11</v>
      </c>
      <c r="C995" s="13" t="n">
        <v>4990.546875</v>
      </c>
      <c r="D995" s="13" t="n">
        <v>4495.068359375</v>
      </c>
    </row>
    <row r="996" customFormat="false" ht="13" hidden="false" customHeight="false" outlineLevel="0" collapsed="false">
      <c r="A996" s="13" t="s">
        <v>185</v>
      </c>
      <c r="B996" s="13" t="n">
        <v>11</v>
      </c>
    </row>
    <row r="997" customFormat="false" ht="13" hidden="false" customHeight="false" outlineLevel="0" collapsed="false">
      <c r="A997" s="13" t="s">
        <v>186</v>
      </c>
      <c r="B997" s="13" t="n">
        <v>11</v>
      </c>
    </row>
    <row r="998" customFormat="false" ht="13" hidden="false" customHeight="false" outlineLevel="0" collapsed="false">
      <c r="A998" s="13" t="s">
        <v>187</v>
      </c>
      <c r="B998" s="13" t="n">
        <v>11</v>
      </c>
    </row>
    <row r="999" customFormat="false" ht="13" hidden="false" customHeight="false" outlineLevel="0" collapsed="false">
      <c r="A999" s="13" t="s">
        <v>188</v>
      </c>
      <c r="B999" s="13" t="n">
        <v>11</v>
      </c>
    </row>
    <row r="1000" customFormat="false" ht="13" hidden="false" customHeight="false" outlineLevel="0" collapsed="false">
      <c r="A1000" s="13" t="s">
        <v>189</v>
      </c>
      <c r="B1000" s="13" t="n">
        <v>11</v>
      </c>
    </row>
    <row r="1001" customFormat="false" ht="13" hidden="false" customHeight="false" outlineLevel="0" collapsed="false">
      <c r="A1001" s="13" t="s">
        <v>190</v>
      </c>
      <c r="B1001" s="13" t="n">
        <v>11</v>
      </c>
    </row>
    <row r="1002" customFormat="false" ht="13" hidden="false" customHeight="false" outlineLevel="0" collapsed="false">
      <c r="A1002" s="13" t="s">
        <v>191</v>
      </c>
      <c r="B1002" s="13" t="n">
        <v>11</v>
      </c>
    </row>
    <row r="1003" customFormat="false" ht="13" hidden="false" customHeight="false" outlineLevel="0" collapsed="false">
      <c r="A1003" s="13" t="s">
        <v>192</v>
      </c>
      <c r="B1003" s="13" t="n">
        <v>11</v>
      </c>
    </row>
    <row r="1004" customFormat="false" ht="13" hidden="false" customHeight="false" outlineLevel="0" collapsed="false">
      <c r="A1004" s="13" t="s">
        <v>193</v>
      </c>
      <c r="B1004" s="13" t="n">
        <v>11</v>
      </c>
    </row>
    <row r="1005" customFormat="false" ht="13" hidden="false" customHeight="false" outlineLevel="0" collapsed="false">
      <c r="A1005" s="13" t="s">
        <v>194</v>
      </c>
      <c r="B1005" s="13" t="n">
        <v>11</v>
      </c>
    </row>
    <row r="1006" customFormat="false" ht="13" hidden="false" customHeight="false" outlineLevel="0" collapsed="false">
      <c r="A1006" s="13" t="s">
        <v>195</v>
      </c>
      <c r="B1006" s="13" t="n">
        <v>11</v>
      </c>
    </row>
    <row r="1007" customFormat="false" ht="13" hidden="false" customHeight="false" outlineLevel="0" collapsed="false">
      <c r="A1007" s="13" t="s">
        <v>196</v>
      </c>
      <c r="B1007" s="13" t="n">
        <v>11</v>
      </c>
    </row>
    <row r="1008" customFormat="false" ht="13" hidden="false" customHeight="false" outlineLevel="0" collapsed="false">
      <c r="A1008" s="13" t="s">
        <v>197</v>
      </c>
      <c r="B1008" s="13" t="n">
        <v>11</v>
      </c>
    </row>
    <row r="1009" customFormat="false" ht="13" hidden="false" customHeight="false" outlineLevel="0" collapsed="false">
      <c r="A1009" s="13" t="s">
        <v>198</v>
      </c>
      <c r="B1009" s="13" t="n">
        <v>11</v>
      </c>
    </row>
    <row r="1010" customFormat="false" ht="13" hidden="false" customHeight="false" outlineLevel="0" collapsed="false">
      <c r="A1010" s="13" t="s">
        <v>199</v>
      </c>
      <c r="B1010" s="13" t="n">
        <v>11</v>
      </c>
    </row>
    <row r="1011" customFormat="false" ht="13" hidden="false" customHeight="false" outlineLevel="0" collapsed="false">
      <c r="A1011" s="13" t="s">
        <v>200</v>
      </c>
      <c r="B1011" s="13" t="n">
        <v>11</v>
      </c>
    </row>
    <row r="1012" customFormat="false" ht="13" hidden="false" customHeight="false" outlineLevel="0" collapsed="false">
      <c r="A1012" s="13" t="s">
        <v>201</v>
      </c>
      <c r="B1012" s="13" t="n">
        <v>11</v>
      </c>
    </row>
    <row r="1013" customFormat="false" ht="13" hidden="false" customHeight="false" outlineLevel="0" collapsed="false">
      <c r="A1013" s="13" t="s">
        <v>202</v>
      </c>
      <c r="B1013" s="13" t="n">
        <v>11</v>
      </c>
    </row>
    <row r="1014" customFormat="false" ht="13" hidden="false" customHeight="false" outlineLevel="0" collapsed="false">
      <c r="A1014" s="13" t="s">
        <v>203</v>
      </c>
      <c r="B1014" s="13" t="n">
        <v>11</v>
      </c>
    </row>
    <row r="1015" customFormat="false" ht="13" hidden="false" customHeight="false" outlineLevel="0" collapsed="false">
      <c r="A1015" s="13" t="s">
        <v>204</v>
      </c>
      <c r="B1015" s="13" t="n">
        <v>11</v>
      </c>
    </row>
    <row r="1016" customFormat="false" ht="13" hidden="false" customHeight="false" outlineLevel="0" collapsed="false">
      <c r="A1016" s="13" t="s">
        <v>205</v>
      </c>
      <c r="B1016" s="13" t="n">
        <v>11</v>
      </c>
    </row>
    <row r="1017" customFormat="false" ht="13" hidden="false" customHeight="false" outlineLevel="0" collapsed="false">
      <c r="A1017" s="13" t="s">
        <v>206</v>
      </c>
      <c r="B1017" s="13" t="n">
        <v>11</v>
      </c>
    </row>
    <row r="1018" customFormat="false" ht="13" hidden="false" customHeight="false" outlineLevel="0" collapsed="false">
      <c r="A1018" s="13" t="s">
        <v>207</v>
      </c>
      <c r="B1018" s="13" t="n">
        <v>11</v>
      </c>
    </row>
    <row r="1019" customFormat="false" ht="13" hidden="false" customHeight="false" outlineLevel="0" collapsed="false">
      <c r="A1019" s="13" t="s">
        <v>208</v>
      </c>
      <c r="B1019" s="13" t="n">
        <v>11</v>
      </c>
    </row>
    <row r="1020" customFormat="false" ht="13" hidden="false" customHeight="false" outlineLevel="0" collapsed="false">
      <c r="A1020" s="13" t="s">
        <v>209</v>
      </c>
      <c r="B1020" s="13" t="n">
        <v>11</v>
      </c>
    </row>
    <row r="1021" customFormat="false" ht="13" hidden="false" customHeight="false" outlineLevel="0" collapsed="false">
      <c r="A1021" s="13" t="s">
        <v>210</v>
      </c>
      <c r="B1021" s="13" t="n">
        <v>11</v>
      </c>
    </row>
    <row r="1022" customFormat="false" ht="13" hidden="false" customHeight="false" outlineLevel="0" collapsed="false">
      <c r="A1022" s="13" t="s">
        <v>211</v>
      </c>
      <c r="B1022" s="13" t="n">
        <v>11</v>
      </c>
    </row>
    <row r="1023" customFormat="false" ht="13" hidden="false" customHeight="false" outlineLevel="0" collapsed="false">
      <c r="A1023" s="13" t="s">
        <v>212</v>
      </c>
      <c r="B1023" s="13" t="n">
        <v>11</v>
      </c>
    </row>
    <row r="1024" customFormat="false" ht="13" hidden="false" customHeight="false" outlineLevel="0" collapsed="false">
      <c r="A1024" s="13" t="s">
        <v>213</v>
      </c>
      <c r="B1024" s="13" t="n">
        <v>11</v>
      </c>
    </row>
    <row r="1025" customFormat="false" ht="13" hidden="false" customHeight="false" outlineLevel="0" collapsed="false">
      <c r="A1025" s="13" t="s">
        <v>214</v>
      </c>
      <c r="B1025" s="13" t="n">
        <v>11</v>
      </c>
    </row>
    <row r="1026" customFormat="false" ht="13" hidden="false" customHeight="false" outlineLevel="0" collapsed="false">
      <c r="A1026" s="13" t="s">
        <v>215</v>
      </c>
      <c r="B1026" s="13" t="n">
        <v>11</v>
      </c>
    </row>
    <row r="1027" customFormat="false" ht="13" hidden="false" customHeight="false" outlineLevel="0" collapsed="false">
      <c r="A1027" s="13" t="s">
        <v>216</v>
      </c>
      <c r="B1027" s="13" t="n">
        <v>11</v>
      </c>
    </row>
    <row r="1028" customFormat="false" ht="13" hidden="false" customHeight="false" outlineLevel="0" collapsed="false">
      <c r="A1028" s="13" t="s">
        <v>217</v>
      </c>
      <c r="B1028" s="13" t="n">
        <v>11</v>
      </c>
    </row>
    <row r="1029" customFormat="false" ht="13" hidden="false" customHeight="false" outlineLevel="0" collapsed="false">
      <c r="A1029" s="13" t="s">
        <v>218</v>
      </c>
      <c r="B1029" s="13" t="n">
        <v>11</v>
      </c>
    </row>
    <row r="1030" customFormat="false" ht="13" hidden="false" customHeight="false" outlineLevel="0" collapsed="false">
      <c r="A1030" s="13" t="s">
        <v>219</v>
      </c>
      <c r="B1030" s="13" t="n">
        <v>11</v>
      </c>
    </row>
    <row r="1031" customFormat="false" ht="13" hidden="false" customHeight="false" outlineLevel="0" collapsed="false">
      <c r="A1031" s="13" t="s">
        <v>220</v>
      </c>
      <c r="B1031" s="13" t="n">
        <v>11</v>
      </c>
    </row>
    <row r="1032" customFormat="false" ht="13" hidden="false" customHeight="false" outlineLevel="0" collapsed="false">
      <c r="A1032" s="13" t="s">
        <v>221</v>
      </c>
      <c r="B1032" s="13" t="n">
        <v>11</v>
      </c>
    </row>
    <row r="1033" customFormat="false" ht="13" hidden="false" customHeight="false" outlineLevel="0" collapsed="false">
      <c r="A1033" s="13" t="s">
        <v>222</v>
      </c>
      <c r="B1033" s="13" t="n">
        <v>11</v>
      </c>
    </row>
    <row r="1034" customFormat="false" ht="13" hidden="false" customHeight="false" outlineLevel="0" collapsed="false">
      <c r="A1034" s="13" t="s">
        <v>223</v>
      </c>
      <c r="B1034" s="13" t="n">
        <v>11</v>
      </c>
    </row>
    <row r="1035" customFormat="false" ht="13" hidden="false" customHeight="false" outlineLevel="0" collapsed="false">
      <c r="A1035" s="13" t="s">
        <v>224</v>
      </c>
      <c r="B1035" s="13" t="n">
        <v>11</v>
      </c>
    </row>
    <row r="1036" customFormat="false" ht="13" hidden="false" customHeight="false" outlineLevel="0" collapsed="false">
      <c r="A1036" s="13" t="s">
        <v>225</v>
      </c>
      <c r="B1036" s="13" t="n">
        <v>11</v>
      </c>
    </row>
    <row r="1037" customFormat="false" ht="13" hidden="false" customHeight="false" outlineLevel="0" collapsed="false">
      <c r="A1037" s="13" t="s">
        <v>226</v>
      </c>
      <c r="B1037" s="13" t="n">
        <v>11</v>
      </c>
    </row>
    <row r="1038" customFormat="false" ht="13" hidden="false" customHeight="false" outlineLevel="0" collapsed="false">
      <c r="A1038" s="13" t="s">
        <v>227</v>
      </c>
      <c r="B1038" s="13" t="n">
        <v>11</v>
      </c>
    </row>
    <row r="1039" customFormat="false" ht="13" hidden="false" customHeight="false" outlineLevel="0" collapsed="false">
      <c r="A1039" s="13" t="s">
        <v>228</v>
      </c>
      <c r="B1039" s="13" t="n">
        <v>11</v>
      </c>
    </row>
    <row r="1040" customFormat="false" ht="13" hidden="false" customHeight="false" outlineLevel="0" collapsed="false">
      <c r="A1040" s="13" t="s">
        <v>229</v>
      </c>
      <c r="B1040" s="13" t="n">
        <v>11</v>
      </c>
    </row>
    <row r="1041" customFormat="false" ht="13" hidden="false" customHeight="false" outlineLevel="0" collapsed="false">
      <c r="A1041" s="13" t="s">
        <v>230</v>
      </c>
      <c r="B1041" s="13" t="n">
        <v>11</v>
      </c>
    </row>
    <row r="1042" customFormat="false" ht="13" hidden="false" customHeight="false" outlineLevel="0" collapsed="false">
      <c r="A1042" s="13" t="s">
        <v>231</v>
      </c>
      <c r="B1042" s="13" t="n">
        <v>11</v>
      </c>
    </row>
    <row r="1043" customFormat="false" ht="13" hidden="false" customHeight="false" outlineLevel="0" collapsed="false">
      <c r="A1043" s="13" t="s">
        <v>232</v>
      </c>
      <c r="B1043" s="13" t="n">
        <v>11</v>
      </c>
    </row>
    <row r="1044" customFormat="false" ht="13" hidden="false" customHeight="false" outlineLevel="0" collapsed="false">
      <c r="A1044" s="13" t="s">
        <v>233</v>
      </c>
      <c r="B1044" s="13" t="n">
        <v>11</v>
      </c>
    </row>
    <row r="1045" customFormat="false" ht="13" hidden="false" customHeight="false" outlineLevel="0" collapsed="false">
      <c r="A1045" s="13" t="s">
        <v>234</v>
      </c>
      <c r="B1045" s="13" t="n">
        <v>11</v>
      </c>
    </row>
    <row r="1046" customFormat="false" ht="13" hidden="false" customHeight="false" outlineLevel="0" collapsed="false">
      <c r="A1046" s="13" t="s">
        <v>235</v>
      </c>
      <c r="B1046" s="13" t="n">
        <v>11</v>
      </c>
    </row>
    <row r="1047" customFormat="false" ht="13" hidden="false" customHeight="false" outlineLevel="0" collapsed="false">
      <c r="A1047" s="13" t="s">
        <v>236</v>
      </c>
      <c r="B1047" s="13" t="n">
        <v>11</v>
      </c>
    </row>
    <row r="1048" customFormat="false" ht="13" hidden="false" customHeight="false" outlineLevel="0" collapsed="false">
      <c r="A1048" s="13" t="s">
        <v>237</v>
      </c>
      <c r="B1048" s="13" t="n">
        <v>11</v>
      </c>
    </row>
    <row r="1049" customFormat="false" ht="13" hidden="false" customHeight="false" outlineLevel="0" collapsed="false">
      <c r="A1049" s="13" t="s">
        <v>238</v>
      </c>
      <c r="B1049" s="13" t="n">
        <v>11</v>
      </c>
    </row>
    <row r="1050" customFormat="false" ht="13" hidden="false" customHeight="false" outlineLevel="0" collapsed="false">
      <c r="A1050" s="13" t="s">
        <v>239</v>
      </c>
      <c r="B1050" s="13" t="n">
        <v>11</v>
      </c>
    </row>
    <row r="1051" customFormat="false" ht="13" hidden="false" customHeight="false" outlineLevel="0" collapsed="false">
      <c r="A1051" s="13" t="s">
        <v>240</v>
      </c>
      <c r="B1051" s="13" t="n">
        <v>11</v>
      </c>
    </row>
    <row r="1052" customFormat="false" ht="13" hidden="false" customHeight="false" outlineLevel="0" collapsed="false">
      <c r="A1052" s="13" t="s">
        <v>241</v>
      </c>
      <c r="B1052" s="13" t="n">
        <v>11</v>
      </c>
    </row>
    <row r="1053" customFormat="false" ht="13" hidden="false" customHeight="false" outlineLevel="0" collapsed="false">
      <c r="A1053" s="13" t="s">
        <v>242</v>
      </c>
      <c r="B1053" s="13" t="n">
        <v>11</v>
      </c>
    </row>
    <row r="1054" customFormat="false" ht="13" hidden="false" customHeight="false" outlineLevel="0" collapsed="false">
      <c r="A1054" s="13" t="s">
        <v>243</v>
      </c>
      <c r="B1054" s="13" t="n">
        <v>11</v>
      </c>
    </row>
    <row r="1055" customFormat="false" ht="13" hidden="false" customHeight="false" outlineLevel="0" collapsed="false">
      <c r="A1055" s="13" t="s">
        <v>244</v>
      </c>
      <c r="B1055" s="13" t="n">
        <v>11</v>
      </c>
    </row>
    <row r="1056" customFormat="false" ht="13" hidden="false" customHeight="false" outlineLevel="0" collapsed="false">
      <c r="A1056" s="13" t="s">
        <v>245</v>
      </c>
      <c r="B1056" s="13" t="n">
        <v>11</v>
      </c>
    </row>
    <row r="1057" customFormat="false" ht="13" hidden="false" customHeight="false" outlineLevel="0" collapsed="false">
      <c r="A1057" s="13" t="s">
        <v>246</v>
      </c>
      <c r="B1057" s="13" t="n">
        <v>11</v>
      </c>
    </row>
    <row r="1058" customFormat="false" ht="13" hidden="false" customHeight="false" outlineLevel="0" collapsed="false">
      <c r="A1058" s="13" t="s">
        <v>247</v>
      </c>
      <c r="B1058" s="13" t="n">
        <v>11</v>
      </c>
    </row>
    <row r="1059" customFormat="false" ht="13" hidden="false" customHeight="false" outlineLevel="0" collapsed="false">
      <c r="A1059" s="13" t="s">
        <v>248</v>
      </c>
      <c r="B1059" s="13" t="n">
        <v>11</v>
      </c>
    </row>
    <row r="1060" customFormat="false" ht="13" hidden="false" customHeight="false" outlineLevel="0" collapsed="false">
      <c r="A1060" s="13" t="s">
        <v>249</v>
      </c>
      <c r="B1060" s="13" t="n">
        <v>11</v>
      </c>
    </row>
    <row r="1061" customFormat="false" ht="13" hidden="false" customHeight="false" outlineLevel="0" collapsed="false">
      <c r="A1061" s="13" t="s">
        <v>250</v>
      </c>
      <c r="B1061" s="13" t="n">
        <v>11</v>
      </c>
    </row>
    <row r="1062" customFormat="false" ht="13" hidden="false" customHeight="false" outlineLevel="0" collapsed="false">
      <c r="A1062" s="13" t="s">
        <v>251</v>
      </c>
      <c r="B1062" s="13" t="n">
        <v>11</v>
      </c>
    </row>
    <row r="1063" customFormat="false" ht="13" hidden="false" customHeight="false" outlineLevel="0" collapsed="false">
      <c r="A1063" s="13" t="s">
        <v>252</v>
      </c>
      <c r="B1063" s="13" t="n">
        <v>11</v>
      </c>
    </row>
    <row r="1064" customFormat="false" ht="13" hidden="false" customHeight="false" outlineLevel="0" collapsed="false">
      <c r="A1064" s="13" t="s">
        <v>253</v>
      </c>
      <c r="B1064" s="13" t="n">
        <v>11</v>
      </c>
    </row>
    <row r="1065" customFormat="false" ht="13" hidden="false" customHeight="false" outlineLevel="0" collapsed="false">
      <c r="A1065" s="13" t="s">
        <v>115</v>
      </c>
      <c r="B1065" s="13" t="n">
        <v>12</v>
      </c>
      <c r="C1065" s="13" t="n">
        <v>5878.20361328125</v>
      </c>
      <c r="D1065" s="13" t="n">
        <v>5814.537109375</v>
      </c>
    </row>
    <row r="1066" customFormat="false" ht="13" hidden="false" customHeight="false" outlineLevel="0" collapsed="false">
      <c r="A1066" s="13" t="s">
        <v>122</v>
      </c>
      <c r="B1066" s="13" t="n">
        <v>12</v>
      </c>
      <c r="C1066" s="13" t="n">
        <v>5799.36767578125</v>
      </c>
      <c r="D1066" s="13" t="n">
        <v>5509.0048828125</v>
      </c>
    </row>
    <row r="1067" customFormat="false" ht="13" hidden="false" customHeight="false" outlineLevel="0" collapsed="false">
      <c r="A1067" s="13" t="s">
        <v>123</v>
      </c>
      <c r="B1067" s="13" t="n">
        <v>12</v>
      </c>
      <c r="C1067" s="13" t="n">
        <v>6496.93310546875</v>
      </c>
      <c r="D1067" s="13" t="n">
        <v>5974.6494140625</v>
      </c>
    </row>
    <row r="1068" customFormat="false" ht="13" hidden="false" customHeight="false" outlineLevel="0" collapsed="false">
      <c r="A1068" s="13" t="s">
        <v>124</v>
      </c>
      <c r="B1068" s="13" t="n">
        <v>12</v>
      </c>
      <c r="C1068" s="13" t="n">
        <v>4619.6865234375</v>
      </c>
      <c r="D1068" s="13" t="n">
        <v>4318.984375</v>
      </c>
    </row>
    <row r="1069" customFormat="false" ht="13" hidden="false" customHeight="false" outlineLevel="0" collapsed="false">
      <c r="A1069" s="13" t="s">
        <v>125</v>
      </c>
      <c r="B1069" s="13" t="n">
        <v>12</v>
      </c>
      <c r="C1069" s="13" t="n">
        <v>5828.4150390625</v>
      </c>
      <c r="D1069" s="13" t="n">
        <v>5255.20751953125</v>
      </c>
    </row>
    <row r="1070" customFormat="false" ht="13" hidden="false" customHeight="false" outlineLevel="0" collapsed="false">
      <c r="A1070" s="13" t="s">
        <v>126</v>
      </c>
      <c r="B1070" s="13" t="n">
        <v>12</v>
      </c>
      <c r="C1070" s="13" t="n">
        <v>5635.20458984375</v>
      </c>
      <c r="D1070" s="13" t="n">
        <v>5443.9892578125</v>
      </c>
    </row>
    <row r="1071" customFormat="false" ht="13" hidden="false" customHeight="false" outlineLevel="0" collapsed="false">
      <c r="A1071" s="13" t="s">
        <v>127</v>
      </c>
      <c r="B1071" s="13" t="n">
        <v>12</v>
      </c>
      <c r="C1071" s="13" t="n">
        <v>6190.720703125</v>
      </c>
      <c r="D1071" s="13" t="n">
        <v>5640.8349609375</v>
      </c>
    </row>
    <row r="1072" customFormat="false" ht="13" hidden="false" customHeight="false" outlineLevel="0" collapsed="false">
      <c r="A1072" s="13" t="s">
        <v>128</v>
      </c>
      <c r="B1072" s="13" t="n">
        <v>12</v>
      </c>
      <c r="C1072" s="13" t="n">
        <v>5906.55859375</v>
      </c>
      <c r="D1072" s="13" t="n">
        <v>5355.0322265625</v>
      </c>
    </row>
    <row r="1073" customFormat="false" ht="13" hidden="false" customHeight="false" outlineLevel="0" collapsed="false">
      <c r="A1073" s="13" t="s">
        <v>129</v>
      </c>
      <c r="B1073" s="13" t="n">
        <v>12</v>
      </c>
      <c r="C1073" s="13" t="n">
        <v>6113.13134765625</v>
      </c>
      <c r="D1073" s="13" t="n">
        <v>5461.61376953125</v>
      </c>
    </row>
    <row r="1074" customFormat="false" ht="13" hidden="false" customHeight="false" outlineLevel="0" collapsed="false">
      <c r="A1074" s="13" t="s">
        <v>130</v>
      </c>
      <c r="B1074" s="13" t="n">
        <v>12</v>
      </c>
      <c r="C1074" s="13" t="n">
        <v>6176.0107421875</v>
      </c>
      <c r="D1074" s="13" t="n">
        <v>5645.1708984375</v>
      </c>
    </row>
    <row r="1075" customFormat="false" ht="13" hidden="false" customHeight="false" outlineLevel="0" collapsed="false">
      <c r="A1075" s="13" t="s">
        <v>131</v>
      </c>
      <c r="B1075" s="13" t="n">
        <v>12</v>
      </c>
      <c r="C1075" s="13" t="n">
        <v>6100.4423828125</v>
      </c>
      <c r="D1075" s="13" t="n">
        <v>5429.27783203125</v>
      </c>
    </row>
    <row r="1076" customFormat="false" ht="13" hidden="false" customHeight="false" outlineLevel="0" collapsed="false">
      <c r="A1076" s="13" t="s">
        <v>132</v>
      </c>
      <c r="B1076" s="13" t="n">
        <v>12</v>
      </c>
      <c r="C1076" s="13" t="n">
        <v>6113.22509765625</v>
      </c>
      <c r="D1076" s="13" t="n">
        <v>5922.474609375</v>
      </c>
    </row>
    <row r="1077" customFormat="false" ht="13" hidden="false" customHeight="false" outlineLevel="0" collapsed="false">
      <c r="A1077" s="13" t="s">
        <v>133</v>
      </c>
      <c r="B1077" s="13" t="n">
        <v>12</v>
      </c>
      <c r="C1077" s="13" t="n">
        <v>4887.8583984375</v>
      </c>
      <c r="D1077" s="13" t="n">
        <v>4722.08154296875</v>
      </c>
    </row>
    <row r="1078" customFormat="false" ht="13" hidden="false" customHeight="false" outlineLevel="0" collapsed="false">
      <c r="A1078" s="13" t="s">
        <v>135</v>
      </c>
      <c r="B1078" s="13" t="n">
        <v>12</v>
      </c>
      <c r="C1078" s="13" t="n">
        <v>6202.75537109375</v>
      </c>
      <c r="D1078" s="13" t="n">
        <v>5553.45703125</v>
      </c>
    </row>
    <row r="1079" customFormat="false" ht="13" hidden="false" customHeight="false" outlineLevel="0" collapsed="false">
      <c r="A1079" s="13" t="s">
        <v>136</v>
      </c>
      <c r="B1079" s="13" t="n">
        <v>12</v>
      </c>
      <c r="C1079" s="13" t="n">
        <v>5344.53857421875</v>
      </c>
      <c r="D1079" s="13" t="n">
        <v>4932.2314453125</v>
      </c>
    </row>
    <row r="1080" customFormat="false" ht="13" hidden="false" customHeight="false" outlineLevel="0" collapsed="false">
      <c r="A1080" s="13" t="s">
        <v>137</v>
      </c>
      <c r="B1080" s="13" t="n">
        <v>12</v>
      </c>
      <c r="C1080" s="13" t="n">
        <v>5786.52685546875</v>
      </c>
      <c r="D1080" s="13" t="n">
        <v>5325.6171875</v>
      </c>
    </row>
    <row r="1081" customFormat="false" ht="13" hidden="false" customHeight="false" outlineLevel="0" collapsed="false">
      <c r="A1081" s="13" t="s">
        <v>138</v>
      </c>
      <c r="B1081" s="13" t="n">
        <v>12</v>
      </c>
      <c r="C1081" s="13" t="n">
        <v>5468.08544921875</v>
      </c>
      <c r="D1081" s="13" t="n">
        <v>4897.8271484375</v>
      </c>
    </row>
    <row r="1082" customFormat="false" ht="13" hidden="false" customHeight="false" outlineLevel="0" collapsed="false">
      <c r="A1082" s="13" t="s">
        <v>139</v>
      </c>
      <c r="B1082" s="13" t="n">
        <v>12</v>
      </c>
      <c r="C1082" s="13" t="n">
        <v>6554.9521484375</v>
      </c>
      <c r="D1082" s="13" t="n">
        <v>5923.78125</v>
      </c>
    </row>
    <row r="1083" customFormat="false" ht="13" hidden="false" customHeight="false" outlineLevel="0" collapsed="false">
      <c r="A1083" s="13" t="s">
        <v>140</v>
      </c>
      <c r="B1083" s="13" t="n">
        <v>12</v>
      </c>
      <c r="C1083" s="13" t="n">
        <v>5768.25439453125</v>
      </c>
      <c r="D1083" s="13" t="n">
        <v>5192.939453125</v>
      </c>
    </row>
    <row r="1084" customFormat="false" ht="13" hidden="false" customHeight="false" outlineLevel="0" collapsed="false">
      <c r="A1084" s="13" t="s">
        <v>141</v>
      </c>
      <c r="B1084" s="13" t="n">
        <v>12</v>
      </c>
      <c r="C1084" s="13" t="n">
        <v>6457.99951171875</v>
      </c>
      <c r="D1084" s="13" t="n">
        <v>5745.76513671875</v>
      </c>
    </row>
    <row r="1085" customFormat="false" ht="13" hidden="false" customHeight="false" outlineLevel="0" collapsed="false">
      <c r="A1085" s="13" t="s">
        <v>142</v>
      </c>
      <c r="B1085" s="13" t="n">
        <v>12</v>
      </c>
      <c r="C1085" s="13" t="n">
        <v>5547.0361328125</v>
      </c>
      <c r="D1085" s="13" t="n">
        <v>4906.60986328125</v>
      </c>
    </row>
    <row r="1086" customFormat="false" ht="13" hidden="false" customHeight="false" outlineLevel="0" collapsed="false">
      <c r="A1086" s="13" t="s">
        <v>143</v>
      </c>
      <c r="B1086" s="13" t="n">
        <v>12</v>
      </c>
      <c r="C1086" s="13" t="n">
        <v>5836.7578125</v>
      </c>
      <c r="D1086" s="13" t="n">
        <v>5171.03515625</v>
      </c>
    </row>
    <row r="1087" customFormat="false" ht="13" hidden="false" customHeight="false" outlineLevel="0" collapsed="false">
      <c r="A1087" s="13" t="s">
        <v>144</v>
      </c>
      <c r="B1087" s="13" t="n">
        <v>12</v>
      </c>
      <c r="C1087" s="13" t="n">
        <v>5387.9267578125</v>
      </c>
      <c r="D1087" s="13" t="n">
        <v>4852.095703125</v>
      </c>
    </row>
    <row r="1088" customFormat="false" ht="13" hidden="false" customHeight="false" outlineLevel="0" collapsed="false">
      <c r="A1088" s="13" t="s">
        <v>145</v>
      </c>
      <c r="B1088" s="13" t="n">
        <v>12</v>
      </c>
      <c r="C1088" s="13" t="n">
        <v>6711.3046875</v>
      </c>
      <c r="D1088" s="13" t="n">
        <v>5910.1806640625</v>
      </c>
    </row>
    <row r="1089" customFormat="false" ht="13" hidden="false" customHeight="false" outlineLevel="0" collapsed="false">
      <c r="A1089" s="13" t="s">
        <v>168</v>
      </c>
      <c r="B1089" s="13" t="n">
        <v>12</v>
      </c>
      <c r="C1089" s="13" t="n">
        <v>6804.603515625</v>
      </c>
      <c r="D1089" s="13" t="n">
        <v>6517.6728515625</v>
      </c>
    </row>
    <row r="1090" customFormat="false" ht="13" hidden="false" customHeight="false" outlineLevel="0" collapsed="false">
      <c r="A1090" s="13" t="s">
        <v>172</v>
      </c>
      <c r="B1090" s="13" t="n">
        <v>12</v>
      </c>
      <c r="C1090" s="13" t="n">
        <v>4127.1328125</v>
      </c>
      <c r="D1090" s="13" t="n">
        <v>3989.81298828125</v>
      </c>
    </row>
    <row r="1091" customFormat="false" ht="13" hidden="false" customHeight="false" outlineLevel="0" collapsed="false">
      <c r="A1091" s="13" t="s">
        <v>173</v>
      </c>
      <c r="B1091" s="13" t="n">
        <v>12</v>
      </c>
      <c r="C1091" s="13" t="n">
        <v>5007.37939453125</v>
      </c>
      <c r="D1091" s="13" t="n">
        <v>4536.68505859375</v>
      </c>
    </row>
    <row r="1092" customFormat="false" ht="13" hidden="false" customHeight="false" outlineLevel="0" collapsed="false">
      <c r="A1092" s="13" t="s">
        <v>185</v>
      </c>
      <c r="B1092" s="13" t="n">
        <v>12</v>
      </c>
    </row>
    <row r="1093" customFormat="false" ht="13" hidden="false" customHeight="false" outlineLevel="0" collapsed="false">
      <c r="A1093" s="13" t="s">
        <v>186</v>
      </c>
      <c r="B1093" s="13" t="n">
        <v>12</v>
      </c>
    </row>
    <row r="1094" customFormat="false" ht="13" hidden="false" customHeight="false" outlineLevel="0" collapsed="false">
      <c r="A1094" s="13" t="s">
        <v>187</v>
      </c>
      <c r="B1094" s="13" t="n">
        <v>12</v>
      </c>
    </row>
    <row r="1095" customFormat="false" ht="13" hidden="false" customHeight="false" outlineLevel="0" collapsed="false">
      <c r="A1095" s="13" t="s">
        <v>188</v>
      </c>
      <c r="B1095" s="13" t="n">
        <v>12</v>
      </c>
    </row>
    <row r="1096" customFormat="false" ht="13" hidden="false" customHeight="false" outlineLevel="0" collapsed="false">
      <c r="A1096" s="13" t="s">
        <v>189</v>
      </c>
      <c r="B1096" s="13" t="n">
        <v>12</v>
      </c>
    </row>
    <row r="1097" customFormat="false" ht="13" hidden="false" customHeight="false" outlineLevel="0" collapsed="false">
      <c r="A1097" s="13" t="s">
        <v>190</v>
      </c>
      <c r="B1097" s="13" t="n">
        <v>12</v>
      </c>
    </row>
    <row r="1098" customFormat="false" ht="13" hidden="false" customHeight="false" outlineLevel="0" collapsed="false">
      <c r="A1098" s="13" t="s">
        <v>191</v>
      </c>
      <c r="B1098" s="13" t="n">
        <v>12</v>
      </c>
    </row>
    <row r="1099" customFormat="false" ht="13" hidden="false" customHeight="false" outlineLevel="0" collapsed="false">
      <c r="A1099" s="13" t="s">
        <v>192</v>
      </c>
      <c r="B1099" s="13" t="n">
        <v>12</v>
      </c>
    </row>
    <row r="1100" customFormat="false" ht="13" hidden="false" customHeight="false" outlineLevel="0" collapsed="false">
      <c r="A1100" s="13" t="s">
        <v>193</v>
      </c>
      <c r="B1100" s="13" t="n">
        <v>12</v>
      </c>
    </row>
    <row r="1101" customFormat="false" ht="13" hidden="false" customHeight="false" outlineLevel="0" collapsed="false">
      <c r="A1101" s="13" t="s">
        <v>194</v>
      </c>
      <c r="B1101" s="13" t="n">
        <v>12</v>
      </c>
    </row>
    <row r="1102" customFormat="false" ht="13" hidden="false" customHeight="false" outlineLevel="0" collapsed="false">
      <c r="A1102" s="13" t="s">
        <v>195</v>
      </c>
      <c r="B1102" s="13" t="n">
        <v>12</v>
      </c>
    </row>
    <row r="1103" customFormat="false" ht="13" hidden="false" customHeight="false" outlineLevel="0" collapsed="false">
      <c r="A1103" s="13" t="s">
        <v>196</v>
      </c>
      <c r="B1103" s="13" t="n">
        <v>12</v>
      </c>
    </row>
    <row r="1104" customFormat="false" ht="13" hidden="false" customHeight="false" outlineLevel="0" collapsed="false">
      <c r="A1104" s="13" t="s">
        <v>197</v>
      </c>
      <c r="B1104" s="13" t="n">
        <v>12</v>
      </c>
    </row>
    <row r="1105" customFormat="false" ht="13" hidden="false" customHeight="false" outlineLevel="0" collapsed="false">
      <c r="A1105" s="13" t="s">
        <v>198</v>
      </c>
      <c r="B1105" s="13" t="n">
        <v>12</v>
      </c>
    </row>
    <row r="1106" customFormat="false" ht="13" hidden="false" customHeight="false" outlineLevel="0" collapsed="false">
      <c r="A1106" s="13" t="s">
        <v>199</v>
      </c>
      <c r="B1106" s="13" t="n">
        <v>12</v>
      </c>
    </row>
    <row r="1107" customFormat="false" ht="13" hidden="false" customHeight="false" outlineLevel="0" collapsed="false">
      <c r="A1107" s="13" t="s">
        <v>200</v>
      </c>
      <c r="B1107" s="13" t="n">
        <v>12</v>
      </c>
    </row>
    <row r="1108" customFormat="false" ht="13" hidden="false" customHeight="false" outlineLevel="0" collapsed="false">
      <c r="A1108" s="13" t="s">
        <v>201</v>
      </c>
      <c r="B1108" s="13" t="n">
        <v>12</v>
      </c>
    </row>
    <row r="1109" customFormat="false" ht="13" hidden="false" customHeight="false" outlineLevel="0" collapsed="false">
      <c r="A1109" s="13" t="s">
        <v>202</v>
      </c>
      <c r="B1109" s="13" t="n">
        <v>12</v>
      </c>
    </row>
    <row r="1110" customFormat="false" ht="13" hidden="false" customHeight="false" outlineLevel="0" collapsed="false">
      <c r="A1110" s="13" t="s">
        <v>203</v>
      </c>
      <c r="B1110" s="13" t="n">
        <v>12</v>
      </c>
    </row>
    <row r="1111" customFormat="false" ht="13" hidden="false" customHeight="false" outlineLevel="0" collapsed="false">
      <c r="A1111" s="13" t="s">
        <v>204</v>
      </c>
      <c r="B1111" s="13" t="n">
        <v>12</v>
      </c>
    </row>
    <row r="1112" customFormat="false" ht="13" hidden="false" customHeight="false" outlineLevel="0" collapsed="false">
      <c r="A1112" s="13" t="s">
        <v>205</v>
      </c>
      <c r="B1112" s="13" t="n">
        <v>12</v>
      </c>
    </row>
    <row r="1113" customFormat="false" ht="13" hidden="false" customHeight="false" outlineLevel="0" collapsed="false">
      <c r="A1113" s="13" t="s">
        <v>206</v>
      </c>
      <c r="B1113" s="13" t="n">
        <v>12</v>
      </c>
    </row>
    <row r="1114" customFormat="false" ht="13" hidden="false" customHeight="false" outlineLevel="0" collapsed="false">
      <c r="A1114" s="13" t="s">
        <v>207</v>
      </c>
      <c r="B1114" s="13" t="n">
        <v>12</v>
      </c>
    </row>
    <row r="1115" customFormat="false" ht="13" hidden="false" customHeight="false" outlineLevel="0" collapsed="false">
      <c r="A1115" s="13" t="s">
        <v>208</v>
      </c>
      <c r="B1115" s="13" t="n">
        <v>12</v>
      </c>
    </row>
    <row r="1116" customFormat="false" ht="13" hidden="false" customHeight="false" outlineLevel="0" collapsed="false">
      <c r="A1116" s="13" t="s">
        <v>209</v>
      </c>
      <c r="B1116" s="13" t="n">
        <v>12</v>
      </c>
    </row>
    <row r="1117" customFormat="false" ht="13" hidden="false" customHeight="false" outlineLevel="0" collapsed="false">
      <c r="A1117" s="13" t="s">
        <v>210</v>
      </c>
      <c r="B1117" s="13" t="n">
        <v>12</v>
      </c>
    </row>
    <row r="1118" customFormat="false" ht="13" hidden="false" customHeight="false" outlineLevel="0" collapsed="false">
      <c r="A1118" s="13" t="s">
        <v>211</v>
      </c>
      <c r="B1118" s="13" t="n">
        <v>12</v>
      </c>
    </row>
    <row r="1119" customFormat="false" ht="13" hidden="false" customHeight="false" outlineLevel="0" collapsed="false">
      <c r="A1119" s="13" t="s">
        <v>212</v>
      </c>
      <c r="B1119" s="13" t="n">
        <v>12</v>
      </c>
    </row>
    <row r="1120" customFormat="false" ht="13" hidden="false" customHeight="false" outlineLevel="0" collapsed="false">
      <c r="A1120" s="13" t="s">
        <v>213</v>
      </c>
      <c r="B1120" s="13" t="n">
        <v>12</v>
      </c>
    </row>
    <row r="1121" customFormat="false" ht="13" hidden="false" customHeight="false" outlineLevel="0" collapsed="false">
      <c r="A1121" s="13" t="s">
        <v>214</v>
      </c>
      <c r="B1121" s="13" t="n">
        <v>12</v>
      </c>
    </row>
    <row r="1122" customFormat="false" ht="13" hidden="false" customHeight="false" outlineLevel="0" collapsed="false">
      <c r="A1122" s="13" t="s">
        <v>215</v>
      </c>
      <c r="B1122" s="13" t="n">
        <v>12</v>
      </c>
    </row>
    <row r="1123" customFormat="false" ht="13" hidden="false" customHeight="false" outlineLevel="0" collapsed="false">
      <c r="A1123" s="13" t="s">
        <v>216</v>
      </c>
      <c r="B1123" s="13" t="n">
        <v>12</v>
      </c>
    </row>
    <row r="1124" customFormat="false" ht="13" hidden="false" customHeight="false" outlineLevel="0" collapsed="false">
      <c r="A1124" s="13" t="s">
        <v>217</v>
      </c>
      <c r="B1124" s="13" t="n">
        <v>12</v>
      </c>
    </row>
    <row r="1125" customFormat="false" ht="13" hidden="false" customHeight="false" outlineLevel="0" collapsed="false">
      <c r="A1125" s="13" t="s">
        <v>218</v>
      </c>
      <c r="B1125" s="13" t="n">
        <v>12</v>
      </c>
    </row>
    <row r="1126" customFormat="false" ht="13" hidden="false" customHeight="false" outlineLevel="0" collapsed="false">
      <c r="A1126" s="13" t="s">
        <v>219</v>
      </c>
      <c r="B1126" s="13" t="n">
        <v>12</v>
      </c>
    </row>
    <row r="1127" customFormat="false" ht="13" hidden="false" customHeight="false" outlineLevel="0" collapsed="false">
      <c r="A1127" s="13" t="s">
        <v>220</v>
      </c>
      <c r="B1127" s="13" t="n">
        <v>12</v>
      </c>
    </row>
    <row r="1128" customFormat="false" ht="13" hidden="false" customHeight="false" outlineLevel="0" collapsed="false">
      <c r="A1128" s="13" t="s">
        <v>221</v>
      </c>
      <c r="B1128" s="13" t="n">
        <v>12</v>
      </c>
    </row>
    <row r="1129" customFormat="false" ht="13" hidden="false" customHeight="false" outlineLevel="0" collapsed="false">
      <c r="A1129" s="13" t="s">
        <v>222</v>
      </c>
      <c r="B1129" s="13" t="n">
        <v>12</v>
      </c>
    </row>
    <row r="1130" customFormat="false" ht="13" hidden="false" customHeight="false" outlineLevel="0" collapsed="false">
      <c r="A1130" s="13" t="s">
        <v>223</v>
      </c>
      <c r="B1130" s="13" t="n">
        <v>12</v>
      </c>
    </row>
    <row r="1131" customFormat="false" ht="13" hidden="false" customHeight="false" outlineLevel="0" collapsed="false">
      <c r="A1131" s="13" t="s">
        <v>224</v>
      </c>
      <c r="B1131" s="13" t="n">
        <v>12</v>
      </c>
    </row>
    <row r="1132" customFormat="false" ht="13" hidden="false" customHeight="false" outlineLevel="0" collapsed="false">
      <c r="A1132" s="13" t="s">
        <v>225</v>
      </c>
      <c r="B1132" s="13" t="n">
        <v>12</v>
      </c>
    </row>
    <row r="1133" customFormat="false" ht="13" hidden="false" customHeight="false" outlineLevel="0" collapsed="false">
      <c r="A1133" s="13" t="s">
        <v>226</v>
      </c>
      <c r="B1133" s="13" t="n">
        <v>12</v>
      </c>
    </row>
    <row r="1134" customFormat="false" ht="13" hidden="false" customHeight="false" outlineLevel="0" collapsed="false">
      <c r="A1134" s="13" t="s">
        <v>227</v>
      </c>
      <c r="B1134" s="13" t="n">
        <v>12</v>
      </c>
    </row>
    <row r="1135" customFormat="false" ht="13" hidden="false" customHeight="false" outlineLevel="0" collapsed="false">
      <c r="A1135" s="13" t="s">
        <v>228</v>
      </c>
      <c r="B1135" s="13" t="n">
        <v>12</v>
      </c>
    </row>
    <row r="1136" customFormat="false" ht="13" hidden="false" customHeight="false" outlineLevel="0" collapsed="false">
      <c r="A1136" s="13" t="s">
        <v>229</v>
      </c>
      <c r="B1136" s="13" t="n">
        <v>12</v>
      </c>
    </row>
    <row r="1137" customFormat="false" ht="13" hidden="false" customHeight="false" outlineLevel="0" collapsed="false">
      <c r="A1137" s="13" t="s">
        <v>230</v>
      </c>
      <c r="B1137" s="13" t="n">
        <v>12</v>
      </c>
    </row>
    <row r="1138" customFormat="false" ht="13" hidden="false" customHeight="false" outlineLevel="0" collapsed="false">
      <c r="A1138" s="13" t="s">
        <v>231</v>
      </c>
      <c r="B1138" s="13" t="n">
        <v>12</v>
      </c>
    </row>
    <row r="1139" customFormat="false" ht="13" hidden="false" customHeight="false" outlineLevel="0" collapsed="false">
      <c r="A1139" s="13" t="s">
        <v>232</v>
      </c>
      <c r="B1139" s="13" t="n">
        <v>12</v>
      </c>
    </row>
    <row r="1140" customFormat="false" ht="13" hidden="false" customHeight="false" outlineLevel="0" collapsed="false">
      <c r="A1140" s="13" t="s">
        <v>233</v>
      </c>
      <c r="B1140" s="13" t="n">
        <v>12</v>
      </c>
    </row>
    <row r="1141" customFormat="false" ht="13" hidden="false" customHeight="false" outlineLevel="0" collapsed="false">
      <c r="A1141" s="13" t="s">
        <v>234</v>
      </c>
      <c r="B1141" s="13" t="n">
        <v>12</v>
      </c>
    </row>
    <row r="1142" customFormat="false" ht="13" hidden="false" customHeight="false" outlineLevel="0" collapsed="false">
      <c r="A1142" s="13" t="s">
        <v>235</v>
      </c>
      <c r="B1142" s="13" t="n">
        <v>12</v>
      </c>
    </row>
    <row r="1143" customFormat="false" ht="13" hidden="false" customHeight="false" outlineLevel="0" collapsed="false">
      <c r="A1143" s="13" t="s">
        <v>236</v>
      </c>
      <c r="B1143" s="13" t="n">
        <v>12</v>
      </c>
    </row>
    <row r="1144" customFormat="false" ht="13" hidden="false" customHeight="false" outlineLevel="0" collapsed="false">
      <c r="A1144" s="13" t="s">
        <v>237</v>
      </c>
      <c r="B1144" s="13" t="n">
        <v>12</v>
      </c>
    </row>
    <row r="1145" customFormat="false" ht="13" hidden="false" customHeight="false" outlineLevel="0" collapsed="false">
      <c r="A1145" s="13" t="s">
        <v>238</v>
      </c>
      <c r="B1145" s="13" t="n">
        <v>12</v>
      </c>
    </row>
    <row r="1146" customFormat="false" ht="13" hidden="false" customHeight="false" outlineLevel="0" collapsed="false">
      <c r="A1146" s="13" t="s">
        <v>239</v>
      </c>
      <c r="B1146" s="13" t="n">
        <v>12</v>
      </c>
    </row>
    <row r="1147" customFormat="false" ht="13" hidden="false" customHeight="false" outlineLevel="0" collapsed="false">
      <c r="A1147" s="13" t="s">
        <v>240</v>
      </c>
      <c r="B1147" s="13" t="n">
        <v>12</v>
      </c>
    </row>
    <row r="1148" customFormat="false" ht="13" hidden="false" customHeight="false" outlineLevel="0" collapsed="false">
      <c r="A1148" s="13" t="s">
        <v>241</v>
      </c>
      <c r="B1148" s="13" t="n">
        <v>12</v>
      </c>
    </row>
    <row r="1149" customFormat="false" ht="13" hidden="false" customHeight="false" outlineLevel="0" collapsed="false">
      <c r="A1149" s="13" t="s">
        <v>242</v>
      </c>
      <c r="B1149" s="13" t="n">
        <v>12</v>
      </c>
    </row>
    <row r="1150" customFormat="false" ht="13" hidden="false" customHeight="false" outlineLevel="0" collapsed="false">
      <c r="A1150" s="13" t="s">
        <v>243</v>
      </c>
      <c r="B1150" s="13" t="n">
        <v>12</v>
      </c>
    </row>
    <row r="1151" customFormat="false" ht="13" hidden="false" customHeight="false" outlineLevel="0" collapsed="false">
      <c r="A1151" s="13" t="s">
        <v>244</v>
      </c>
      <c r="B1151" s="13" t="n">
        <v>12</v>
      </c>
    </row>
    <row r="1152" customFormat="false" ht="13" hidden="false" customHeight="false" outlineLevel="0" collapsed="false">
      <c r="A1152" s="13" t="s">
        <v>245</v>
      </c>
      <c r="B1152" s="13" t="n">
        <v>12</v>
      </c>
    </row>
    <row r="1153" customFormat="false" ht="13" hidden="false" customHeight="false" outlineLevel="0" collapsed="false">
      <c r="A1153" s="13" t="s">
        <v>246</v>
      </c>
      <c r="B1153" s="13" t="n">
        <v>12</v>
      </c>
    </row>
    <row r="1154" customFormat="false" ht="13" hidden="false" customHeight="false" outlineLevel="0" collapsed="false">
      <c r="A1154" s="13" t="s">
        <v>247</v>
      </c>
      <c r="B1154" s="13" t="n">
        <v>12</v>
      </c>
    </row>
    <row r="1155" customFormat="false" ht="13" hidden="false" customHeight="false" outlineLevel="0" collapsed="false">
      <c r="A1155" s="13" t="s">
        <v>248</v>
      </c>
      <c r="B1155" s="13" t="n">
        <v>12</v>
      </c>
    </row>
    <row r="1156" customFormat="false" ht="13" hidden="false" customHeight="false" outlineLevel="0" collapsed="false">
      <c r="A1156" s="13" t="s">
        <v>249</v>
      </c>
      <c r="B1156" s="13" t="n">
        <v>12</v>
      </c>
    </row>
    <row r="1157" customFormat="false" ht="13" hidden="false" customHeight="false" outlineLevel="0" collapsed="false">
      <c r="A1157" s="13" t="s">
        <v>250</v>
      </c>
      <c r="B1157" s="13" t="n">
        <v>12</v>
      </c>
    </row>
    <row r="1158" customFormat="false" ht="13" hidden="false" customHeight="false" outlineLevel="0" collapsed="false">
      <c r="A1158" s="13" t="s">
        <v>251</v>
      </c>
      <c r="B1158" s="13" t="n">
        <v>12</v>
      </c>
    </row>
    <row r="1159" customFormat="false" ht="13" hidden="false" customHeight="false" outlineLevel="0" collapsed="false">
      <c r="A1159" s="13" t="s">
        <v>252</v>
      </c>
      <c r="B1159" s="13" t="n">
        <v>12</v>
      </c>
    </row>
    <row r="1160" customFormat="false" ht="13" hidden="false" customHeight="false" outlineLevel="0" collapsed="false">
      <c r="A1160" s="13" t="s">
        <v>253</v>
      </c>
      <c r="B1160" s="13" t="n">
        <v>12</v>
      </c>
    </row>
    <row r="1161" customFormat="false" ht="13" hidden="false" customHeight="false" outlineLevel="0" collapsed="false">
      <c r="A1161" s="13" t="s">
        <v>115</v>
      </c>
      <c r="B1161" s="13" t="n">
        <v>13</v>
      </c>
      <c r="C1161" s="13" t="n">
        <v>5876.08642578125</v>
      </c>
      <c r="D1161" s="13" t="n">
        <v>5822.53759765625</v>
      </c>
    </row>
    <row r="1162" customFormat="false" ht="13" hidden="false" customHeight="false" outlineLevel="0" collapsed="false">
      <c r="A1162" s="13" t="s">
        <v>122</v>
      </c>
      <c r="B1162" s="13" t="n">
        <v>13</v>
      </c>
      <c r="C1162" s="13" t="n">
        <v>5790.826171875</v>
      </c>
      <c r="D1162" s="13" t="n">
        <v>5478.109375</v>
      </c>
    </row>
    <row r="1163" customFormat="false" ht="13" hidden="false" customHeight="false" outlineLevel="0" collapsed="false">
      <c r="A1163" s="13" t="s">
        <v>123</v>
      </c>
      <c r="B1163" s="13" t="n">
        <v>13</v>
      </c>
      <c r="C1163" s="13" t="n">
        <v>6525.9150390625</v>
      </c>
      <c r="D1163" s="13" t="n">
        <v>5986.6865234375</v>
      </c>
    </row>
    <row r="1164" customFormat="false" ht="13" hidden="false" customHeight="false" outlineLevel="0" collapsed="false">
      <c r="A1164" s="13" t="s">
        <v>124</v>
      </c>
      <c r="B1164" s="13" t="n">
        <v>13</v>
      </c>
      <c r="C1164" s="13" t="n">
        <v>4641.140625</v>
      </c>
      <c r="D1164" s="13" t="n">
        <v>4335.88623046875</v>
      </c>
    </row>
    <row r="1165" customFormat="false" ht="13" hidden="false" customHeight="false" outlineLevel="0" collapsed="false">
      <c r="A1165" s="13" t="s">
        <v>125</v>
      </c>
      <c r="B1165" s="13" t="n">
        <v>13</v>
      </c>
      <c r="C1165" s="13" t="n">
        <v>5868.2705078125</v>
      </c>
      <c r="D1165" s="13" t="n">
        <v>5334.28271484375</v>
      </c>
    </row>
    <row r="1166" customFormat="false" ht="13" hidden="false" customHeight="false" outlineLevel="0" collapsed="false">
      <c r="A1166" s="13" t="s">
        <v>126</v>
      </c>
      <c r="B1166" s="13" t="n">
        <v>13</v>
      </c>
      <c r="C1166" s="13" t="n">
        <v>5688.2451171875</v>
      </c>
      <c r="D1166" s="13" t="n">
        <v>5501.46484375</v>
      </c>
    </row>
    <row r="1167" customFormat="false" ht="13" hidden="false" customHeight="false" outlineLevel="0" collapsed="false">
      <c r="A1167" s="13" t="s">
        <v>127</v>
      </c>
      <c r="B1167" s="13" t="n">
        <v>13</v>
      </c>
      <c r="C1167" s="13" t="n">
        <v>6190.23828125</v>
      </c>
      <c r="D1167" s="13" t="n">
        <v>5654.744140625</v>
      </c>
    </row>
    <row r="1168" customFormat="false" ht="13" hidden="false" customHeight="false" outlineLevel="0" collapsed="false">
      <c r="A1168" s="13" t="s">
        <v>128</v>
      </c>
      <c r="B1168" s="13" t="n">
        <v>13</v>
      </c>
      <c r="C1168" s="13" t="n">
        <v>5919.27392578125</v>
      </c>
      <c r="D1168" s="13" t="n">
        <v>5352.05712890625</v>
      </c>
    </row>
    <row r="1169" customFormat="false" ht="13" hidden="false" customHeight="false" outlineLevel="0" collapsed="false">
      <c r="A1169" s="13" t="s">
        <v>129</v>
      </c>
      <c r="B1169" s="13" t="n">
        <v>13</v>
      </c>
      <c r="C1169" s="13" t="n">
        <v>6078.2734375</v>
      </c>
      <c r="D1169" s="13" t="n">
        <v>5399.85302734375</v>
      </c>
    </row>
    <row r="1170" customFormat="false" ht="13" hidden="false" customHeight="false" outlineLevel="0" collapsed="false">
      <c r="A1170" s="13" t="s">
        <v>130</v>
      </c>
      <c r="B1170" s="13" t="n">
        <v>13</v>
      </c>
      <c r="C1170" s="13" t="n">
        <v>6203.99951171875</v>
      </c>
      <c r="D1170" s="13" t="n">
        <v>5670.3310546875</v>
      </c>
    </row>
    <row r="1171" customFormat="false" ht="13" hidden="false" customHeight="false" outlineLevel="0" collapsed="false">
      <c r="A1171" s="13" t="s">
        <v>131</v>
      </c>
      <c r="B1171" s="13" t="n">
        <v>13</v>
      </c>
      <c r="C1171" s="13" t="n">
        <v>6110.57373046875</v>
      </c>
      <c r="D1171" s="13" t="n">
        <v>5429.4892578125</v>
      </c>
    </row>
    <row r="1172" customFormat="false" ht="13" hidden="false" customHeight="false" outlineLevel="0" collapsed="false">
      <c r="A1172" s="13" t="s">
        <v>132</v>
      </c>
      <c r="B1172" s="13" t="n">
        <v>13</v>
      </c>
      <c r="C1172" s="13" t="n">
        <v>6146.1552734375</v>
      </c>
      <c r="D1172" s="13" t="n">
        <v>5954.37548828125</v>
      </c>
    </row>
    <row r="1173" customFormat="false" ht="13" hidden="false" customHeight="false" outlineLevel="0" collapsed="false">
      <c r="A1173" s="13" t="s">
        <v>133</v>
      </c>
      <c r="B1173" s="13" t="n">
        <v>13</v>
      </c>
      <c r="C1173" s="13" t="n">
        <v>4869.0927734375</v>
      </c>
      <c r="D1173" s="13" t="n">
        <v>4700.306640625</v>
      </c>
    </row>
    <row r="1174" customFormat="false" ht="13" hidden="false" customHeight="false" outlineLevel="0" collapsed="false">
      <c r="A1174" s="13" t="s">
        <v>135</v>
      </c>
      <c r="B1174" s="13" t="n">
        <v>13</v>
      </c>
      <c r="C1174" s="13" t="n">
        <v>6192.0302734375</v>
      </c>
      <c r="D1174" s="13" t="n">
        <v>5525.38232421875</v>
      </c>
    </row>
    <row r="1175" customFormat="false" ht="13" hidden="false" customHeight="false" outlineLevel="0" collapsed="false">
      <c r="A1175" s="13" t="s">
        <v>136</v>
      </c>
      <c r="B1175" s="13" t="n">
        <v>13</v>
      </c>
      <c r="C1175" s="13" t="n">
        <v>5386.9208984375</v>
      </c>
      <c r="D1175" s="13" t="n">
        <v>4972.73095703125</v>
      </c>
    </row>
    <row r="1176" customFormat="false" ht="13" hidden="false" customHeight="false" outlineLevel="0" collapsed="false">
      <c r="A1176" s="13" t="s">
        <v>137</v>
      </c>
      <c r="B1176" s="13" t="n">
        <v>13</v>
      </c>
      <c r="C1176" s="13" t="n">
        <v>5825.951171875</v>
      </c>
      <c r="D1176" s="13" t="n">
        <v>5353.59033203125</v>
      </c>
    </row>
    <row r="1177" customFormat="false" ht="13" hidden="false" customHeight="false" outlineLevel="0" collapsed="false">
      <c r="A1177" s="13" t="s">
        <v>138</v>
      </c>
      <c r="B1177" s="13" t="n">
        <v>13</v>
      </c>
      <c r="C1177" s="13" t="n">
        <v>5545.30859375</v>
      </c>
      <c r="D1177" s="13" t="n">
        <v>4993.666015625</v>
      </c>
    </row>
    <row r="1178" customFormat="false" ht="13" hidden="false" customHeight="false" outlineLevel="0" collapsed="false">
      <c r="A1178" s="13" t="s">
        <v>139</v>
      </c>
      <c r="B1178" s="13" t="n">
        <v>13</v>
      </c>
      <c r="C1178" s="13" t="n">
        <v>6581.76611328125</v>
      </c>
      <c r="D1178" s="13" t="n">
        <v>5948.537109375</v>
      </c>
    </row>
    <row r="1179" customFormat="false" ht="13" hidden="false" customHeight="false" outlineLevel="0" collapsed="false">
      <c r="A1179" s="13" t="s">
        <v>140</v>
      </c>
      <c r="B1179" s="13" t="n">
        <v>13</v>
      </c>
      <c r="C1179" s="13" t="n">
        <v>5789.36181640625</v>
      </c>
      <c r="D1179" s="13" t="n">
        <v>5202.751953125</v>
      </c>
    </row>
    <row r="1180" customFormat="false" ht="13" hidden="false" customHeight="false" outlineLevel="0" collapsed="false">
      <c r="A1180" s="13" t="s">
        <v>141</v>
      </c>
      <c r="B1180" s="13" t="n">
        <v>13</v>
      </c>
      <c r="C1180" s="13" t="n">
        <v>6498.84375</v>
      </c>
      <c r="D1180" s="13" t="n">
        <v>5770.7919921875</v>
      </c>
    </row>
    <row r="1181" customFormat="false" ht="13" hidden="false" customHeight="false" outlineLevel="0" collapsed="false">
      <c r="A1181" s="13" t="s">
        <v>142</v>
      </c>
      <c r="B1181" s="13" t="n">
        <v>13</v>
      </c>
      <c r="C1181" s="13" t="n">
        <v>5549.185546875</v>
      </c>
      <c r="D1181" s="13" t="n">
        <v>4935.791015625</v>
      </c>
    </row>
    <row r="1182" customFormat="false" ht="13" hidden="false" customHeight="false" outlineLevel="0" collapsed="false">
      <c r="A1182" s="13" t="s">
        <v>143</v>
      </c>
      <c r="B1182" s="13" t="n">
        <v>13</v>
      </c>
      <c r="C1182" s="13" t="n">
        <v>5835.2060546875</v>
      </c>
      <c r="D1182" s="13" t="n">
        <v>5141.50439453125</v>
      </c>
    </row>
    <row r="1183" customFormat="false" ht="13" hidden="false" customHeight="false" outlineLevel="0" collapsed="false">
      <c r="A1183" s="13" t="s">
        <v>144</v>
      </c>
      <c r="B1183" s="13" t="n">
        <v>13</v>
      </c>
      <c r="C1183" s="13" t="n">
        <v>5399.93212890625</v>
      </c>
      <c r="D1183" s="13" t="n">
        <v>4851.96337890625</v>
      </c>
    </row>
    <row r="1184" customFormat="false" ht="13" hidden="false" customHeight="false" outlineLevel="0" collapsed="false">
      <c r="A1184" s="13" t="s">
        <v>145</v>
      </c>
      <c r="B1184" s="13" t="n">
        <v>13</v>
      </c>
      <c r="C1184" s="13" t="n">
        <v>6718.7861328125</v>
      </c>
      <c r="D1184" s="13" t="n">
        <v>5920.60302734375</v>
      </c>
    </row>
    <row r="1185" customFormat="false" ht="13" hidden="false" customHeight="false" outlineLevel="0" collapsed="false">
      <c r="A1185" s="13" t="s">
        <v>168</v>
      </c>
      <c r="B1185" s="13" t="n">
        <v>13</v>
      </c>
      <c r="C1185" s="13" t="n">
        <v>6739.35546875</v>
      </c>
      <c r="D1185" s="13" t="n">
        <v>6453.78515625</v>
      </c>
    </row>
    <row r="1186" customFormat="false" ht="13" hidden="false" customHeight="false" outlineLevel="0" collapsed="false">
      <c r="A1186" s="13" t="s">
        <v>172</v>
      </c>
      <c r="B1186" s="13" t="n">
        <v>13</v>
      </c>
      <c r="C1186" s="13" t="n">
        <v>4126.6572265625</v>
      </c>
      <c r="D1186" s="13" t="n">
        <v>3993.18237304688</v>
      </c>
    </row>
    <row r="1187" customFormat="false" ht="13" hidden="false" customHeight="false" outlineLevel="0" collapsed="false">
      <c r="A1187" s="13" t="s">
        <v>173</v>
      </c>
      <c r="B1187" s="13" t="n">
        <v>13</v>
      </c>
      <c r="C1187" s="13" t="n">
        <v>5023.66796875</v>
      </c>
      <c r="D1187" s="13" t="n">
        <v>4536.25146484375</v>
      </c>
    </row>
    <row r="1188" customFormat="false" ht="13" hidden="false" customHeight="false" outlineLevel="0" collapsed="false">
      <c r="A1188" s="13" t="s">
        <v>185</v>
      </c>
      <c r="B1188" s="13" t="n">
        <v>13</v>
      </c>
    </row>
    <row r="1189" customFormat="false" ht="13" hidden="false" customHeight="false" outlineLevel="0" collapsed="false">
      <c r="A1189" s="13" t="s">
        <v>186</v>
      </c>
      <c r="B1189" s="13" t="n">
        <v>13</v>
      </c>
    </row>
    <row r="1190" customFormat="false" ht="13" hidden="false" customHeight="false" outlineLevel="0" collapsed="false">
      <c r="A1190" s="13" t="s">
        <v>187</v>
      </c>
      <c r="B1190" s="13" t="n">
        <v>13</v>
      </c>
    </row>
    <row r="1191" customFormat="false" ht="13" hidden="false" customHeight="false" outlineLevel="0" collapsed="false">
      <c r="A1191" s="13" t="s">
        <v>188</v>
      </c>
      <c r="B1191" s="13" t="n">
        <v>13</v>
      </c>
    </row>
    <row r="1192" customFormat="false" ht="13" hidden="false" customHeight="false" outlineLevel="0" collapsed="false">
      <c r="A1192" s="13" t="s">
        <v>189</v>
      </c>
      <c r="B1192" s="13" t="n">
        <v>13</v>
      </c>
    </row>
    <row r="1193" customFormat="false" ht="13" hidden="false" customHeight="false" outlineLevel="0" collapsed="false">
      <c r="A1193" s="13" t="s">
        <v>190</v>
      </c>
      <c r="B1193" s="13" t="n">
        <v>13</v>
      </c>
    </row>
    <row r="1194" customFormat="false" ht="13" hidden="false" customHeight="false" outlineLevel="0" collapsed="false">
      <c r="A1194" s="13" t="s">
        <v>191</v>
      </c>
      <c r="B1194" s="13" t="n">
        <v>13</v>
      </c>
    </row>
    <row r="1195" customFormat="false" ht="13" hidden="false" customHeight="false" outlineLevel="0" collapsed="false">
      <c r="A1195" s="13" t="s">
        <v>192</v>
      </c>
      <c r="B1195" s="13" t="n">
        <v>13</v>
      </c>
    </row>
    <row r="1196" customFormat="false" ht="13" hidden="false" customHeight="false" outlineLevel="0" collapsed="false">
      <c r="A1196" s="13" t="s">
        <v>193</v>
      </c>
      <c r="B1196" s="13" t="n">
        <v>13</v>
      </c>
    </row>
    <row r="1197" customFormat="false" ht="13" hidden="false" customHeight="false" outlineLevel="0" collapsed="false">
      <c r="A1197" s="13" t="s">
        <v>194</v>
      </c>
      <c r="B1197" s="13" t="n">
        <v>13</v>
      </c>
    </row>
    <row r="1198" customFormat="false" ht="13" hidden="false" customHeight="false" outlineLevel="0" collapsed="false">
      <c r="A1198" s="13" t="s">
        <v>195</v>
      </c>
      <c r="B1198" s="13" t="n">
        <v>13</v>
      </c>
    </row>
    <row r="1199" customFormat="false" ht="13" hidden="false" customHeight="false" outlineLevel="0" collapsed="false">
      <c r="A1199" s="13" t="s">
        <v>196</v>
      </c>
      <c r="B1199" s="13" t="n">
        <v>13</v>
      </c>
    </row>
    <row r="1200" customFormat="false" ht="13" hidden="false" customHeight="false" outlineLevel="0" collapsed="false">
      <c r="A1200" s="13" t="s">
        <v>197</v>
      </c>
      <c r="B1200" s="13" t="n">
        <v>13</v>
      </c>
    </row>
    <row r="1201" customFormat="false" ht="13" hidden="false" customHeight="false" outlineLevel="0" collapsed="false">
      <c r="A1201" s="13" t="s">
        <v>198</v>
      </c>
      <c r="B1201" s="13" t="n">
        <v>13</v>
      </c>
    </row>
    <row r="1202" customFormat="false" ht="13" hidden="false" customHeight="false" outlineLevel="0" collapsed="false">
      <c r="A1202" s="13" t="s">
        <v>199</v>
      </c>
      <c r="B1202" s="13" t="n">
        <v>13</v>
      </c>
    </row>
    <row r="1203" customFormat="false" ht="13" hidden="false" customHeight="false" outlineLevel="0" collapsed="false">
      <c r="A1203" s="13" t="s">
        <v>200</v>
      </c>
      <c r="B1203" s="13" t="n">
        <v>13</v>
      </c>
    </row>
    <row r="1204" customFormat="false" ht="13" hidden="false" customHeight="false" outlineLevel="0" collapsed="false">
      <c r="A1204" s="13" t="s">
        <v>201</v>
      </c>
      <c r="B1204" s="13" t="n">
        <v>13</v>
      </c>
    </row>
    <row r="1205" customFormat="false" ht="13" hidden="false" customHeight="false" outlineLevel="0" collapsed="false">
      <c r="A1205" s="13" t="s">
        <v>202</v>
      </c>
      <c r="B1205" s="13" t="n">
        <v>13</v>
      </c>
    </row>
    <row r="1206" customFormat="false" ht="13" hidden="false" customHeight="false" outlineLevel="0" collapsed="false">
      <c r="A1206" s="13" t="s">
        <v>203</v>
      </c>
      <c r="B1206" s="13" t="n">
        <v>13</v>
      </c>
    </row>
    <row r="1207" customFormat="false" ht="13" hidden="false" customHeight="false" outlineLevel="0" collapsed="false">
      <c r="A1207" s="13" t="s">
        <v>204</v>
      </c>
      <c r="B1207" s="13" t="n">
        <v>13</v>
      </c>
    </row>
    <row r="1208" customFormat="false" ht="13" hidden="false" customHeight="false" outlineLevel="0" collapsed="false">
      <c r="A1208" s="13" t="s">
        <v>205</v>
      </c>
      <c r="B1208" s="13" t="n">
        <v>13</v>
      </c>
    </row>
    <row r="1209" customFormat="false" ht="13" hidden="false" customHeight="false" outlineLevel="0" collapsed="false">
      <c r="A1209" s="13" t="s">
        <v>206</v>
      </c>
      <c r="B1209" s="13" t="n">
        <v>13</v>
      </c>
    </row>
    <row r="1210" customFormat="false" ht="13" hidden="false" customHeight="false" outlineLevel="0" collapsed="false">
      <c r="A1210" s="13" t="s">
        <v>207</v>
      </c>
      <c r="B1210" s="13" t="n">
        <v>13</v>
      </c>
    </row>
    <row r="1211" customFormat="false" ht="13" hidden="false" customHeight="false" outlineLevel="0" collapsed="false">
      <c r="A1211" s="13" t="s">
        <v>208</v>
      </c>
      <c r="B1211" s="13" t="n">
        <v>13</v>
      </c>
    </row>
    <row r="1212" customFormat="false" ht="13" hidden="false" customHeight="false" outlineLevel="0" collapsed="false">
      <c r="A1212" s="13" t="s">
        <v>209</v>
      </c>
      <c r="B1212" s="13" t="n">
        <v>13</v>
      </c>
    </row>
    <row r="1213" customFormat="false" ht="13" hidden="false" customHeight="false" outlineLevel="0" collapsed="false">
      <c r="A1213" s="13" t="s">
        <v>210</v>
      </c>
      <c r="B1213" s="13" t="n">
        <v>13</v>
      </c>
    </row>
    <row r="1214" customFormat="false" ht="13" hidden="false" customHeight="false" outlineLevel="0" collapsed="false">
      <c r="A1214" s="13" t="s">
        <v>211</v>
      </c>
      <c r="B1214" s="13" t="n">
        <v>13</v>
      </c>
    </row>
    <row r="1215" customFormat="false" ht="13" hidden="false" customHeight="false" outlineLevel="0" collapsed="false">
      <c r="A1215" s="13" t="s">
        <v>212</v>
      </c>
      <c r="B1215" s="13" t="n">
        <v>13</v>
      </c>
    </row>
    <row r="1216" customFormat="false" ht="13" hidden="false" customHeight="false" outlineLevel="0" collapsed="false">
      <c r="A1216" s="13" t="s">
        <v>213</v>
      </c>
      <c r="B1216" s="13" t="n">
        <v>13</v>
      </c>
    </row>
    <row r="1217" customFormat="false" ht="13" hidden="false" customHeight="false" outlineLevel="0" collapsed="false">
      <c r="A1217" s="13" t="s">
        <v>214</v>
      </c>
      <c r="B1217" s="13" t="n">
        <v>13</v>
      </c>
    </row>
    <row r="1218" customFormat="false" ht="13" hidden="false" customHeight="false" outlineLevel="0" collapsed="false">
      <c r="A1218" s="13" t="s">
        <v>215</v>
      </c>
      <c r="B1218" s="13" t="n">
        <v>13</v>
      </c>
    </row>
    <row r="1219" customFormat="false" ht="13" hidden="false" customHeight="false" outlineLevel="0" collapsed="false">
      <c r="A1219" s="13" t="s">
        <v>216</v>
      </c>
      <c r="B1219" s="13" t="n">
        <v>13</v>
      </c>
    </row>
    <row r="1220" customFormat="false" ht="13" hidden="false" customHeight="false" outlineLevel="0" collapsed="false">
      <c r="A1220" s="13" t="s">
        <v>217</v>
      </c>
      <c r="B1220" s="13" t="n">
        <v>13</v>
      </c>
    </row>
    <row r="1221" customFormat="false" ht="13" hidden="false" customHeight="false" outlineLevel="0" collapsed="false">
      <c r="A1221" s="13" t="s">
        <v>218</v>
      </c>
      <c r="B1221" s="13" t="n">
        <v>13</v>
      </c>
    </row>
    <row r="1222" customFormat="false" ht="13" hidden="false" customHeight="false" outlineLevel="0" collapsed="false">
      <c r="A1222" s="13" t="s">
        <v>219</v>
      </c>
      <c r="B1222" s="13" t="n">
        <v>13</v>
      </c>
    </row>
    <row r="1223" customFormat="false" ht="13" hidden="false" customHeight="false" outlineLevel="0" collapsed="false">
      <c r="A1223" s="13" t="s">
        <v>220</v>
      </c>
      <c r="B1223" s="13" t="n">
        <v>13</v>
      </c>
    </row>
    <row r="1224" customFormat="false" ht="13" hidden="false" customHeight="false" outlineLevel="0" collapsed="false">
      <c r="A1224" s="13" t="s">
        <v>221</v>
      </c>
      <c r="B1224" s="13" t="n">
        <v>13</v>
      </c>
    </row>
    <row r="1225" customFormat="false" ht="13" hidden="false" customHeight="false" outlineLevel="0" collapsed="false">
      <c r="A1225" s="13" t="s">
        <v>222</v>
      </c>
      <c r="B1225" s="13" t="n">
        <v>13</v>
      </c>
    </row>
    <row r="1226" customFormat="false" ht="13" hidden="false" customHeight="false" outlineLevel="0" collapsed="false">
      <c r="A1226" s="13" t="s">
        <v>223</v>
      </c>
      <c r="B1226" s="13" t="n">
        <v>13</v>
      </c>
    </row>
    <row r="1227" customFormat="false" ht="13" hidden="false" customHeight="false" outlineLevel="0" collapsed="false">
      <c r="A1227" s="13" t="s">
        <v>224</v>
      </c>
      <c r="B1227" s="13" t="n">
        <v>13</v>
      </c>
    </row>
    <row r="1228" customFormat="false" ht="13" hidden="false" customHeight="false" outlineLevel="0" collapsed="false">
      <c r="A1228" s="13" t="s">
        <v>225</v>
      </c>
      <c r="B1228" s="13" t="n">
        <v>13</v>
      </c>
    </row>
    <row r="1229" customFormat="false" ht="13" hidden="false" customHeight="false" outlineLevel="0" collapsed="false">
      <c r="A1229" s="13" t="s">
        <v>226</v>
      </c>
      <c r="B1229" s="13" t="n">
        <v>13</v>
      </c>
    </row>
    <row r="1230" customFormat="false" ht="13" hidden="false" customHeight="false" outlineLevel="0" collapsed="false">
      <c r="A1230" s="13" t="s">
        <v>227</v>
      </c>
      <c r="B1230" s="13" t="n">
        <v>13</v>
      </c>
    </row>
    <row r="1231" customFormat="false" ht="13" hidden="false" customHeight="false" outlineLevel="0" collapsed="false">
      <c r="A1231" s="13" t="s">
        <v>228</v>
      </c>
      <c r="B1231" s="13" t="n">
        <v>13</v>
      </c>
    </row>
    <row r="1232" customFormat="false" ht="13" hidden="false" customHeight="false" outlineLevel="0" collapsed="false">
      <c r="A1232" s="13" t="s">
        <v>229</v>
      </c>
      <c r="B1232" s="13" t="n">
        <v>13</v>
      </c>
    </row>
    <row r="1233" customFormat="false" ht="13" hidden="false" customHeight="false" outlineLevel="0" collapsed="false">
      <c r="A1233" s="13" t="s">
        <v>230</v>
      </c>
      <c r="B1233" s="13" t="n">
        <v>13</v>
      </c>
    </row>
    <row r="1234" customFormat="false" ht="13" hidden="false" customHeight="false" outlineLevel="0" collapsed="false">
      <c r="A1234" s="13" t="s">
        <v>231</v>
      </c>
      <c r="B1234" s="13" t="n">
        <v>13</v>
      </c>
    </row>
    <row r="1235" customFormat="false" ht="13" hidden="false" customHeight="false" outlineLevel="0" collapsed="false">
      <c r="A1235" s="13" t="s">
        <v>232</v>
      </c>
      <c r="B1235" s="13" t="n">
        <v>13</v>
      </c>
    </row>
    <row r="1236" customFormat="false" ht="13" hidden="false" customHeight="false" outlineLevel="0" collapsed="false">
      <c r="A1236" s="13" t="s">
        <v>233</v>
      </c>
      <c r="B1236" s="13" t="n">
        <v>13</v>
      </c>
    </row>
    <row r="1237" customFormat="false" ht="13" hidden="false" customHeight="false" outlineLevel="0" collapsed="false">
      <c r="A1237" s="13" t="s">
        <v>234</v>
      </c>
      <c r="B1237" s="13" t="n">
        <v>13</v>
      </c>
    </row>
    <row r="1238" customFormat="false" ht="13" hidden="false" customHeight="false" outlineLevel="0" collapsed="false">
      <c r="A1238" s="13" t="s">
        <v>235</v>
      </c>
      <c r="B1238" s="13" t="n">
        <v>13</v>
      </c>
    </row>
    <row r="1239" customFormat="false" ht="13" hidden="false" customHeight="false" outlineLevel="0" collapsed="false">
      <c r="A1239" s="13" t="s">
        <v>236</v>
      </c>
      <c r="B1239" s="13" t="n">
        <v>13</v>
      </c>
    </row>
    <row r="1240" customFormat="false" ht="13" hidden="false" customHeight="false" outlineLevel="0" collapsed="false">
      <c r="A1240" s="13" t="s">
        <v>237</v>
      </c>
      <c r="B1240" s="13" t="n">
        <v>13</v>
      </c>
    </row>
    <row r="1241" customFormat="false" ht="13" hidden="false" customHeight="false" outlineLevel="0" collapsed="false">
      <c r="A1241" s="13" t="s">
        <v>238</v>
      </c>
      <c r="B1241" s="13" t="n">
        <v>13</v>
      </c>
    </row>
    <row r="1242" customFormat="false" ht="13" hidden="false" customHeight="false" outlineLevel="0" collapsed="false">
      <c r="A1242" s="13" t="s">
        <v>239</v>
      </c>
      <c r="B1242" s="13" t="n">
        <v>13</v>
      </c>
    </row>
    <row r="1243" customFormat="false" ht="13" hidden="false" customHeight="false" outlineLevel="0" collapsed="false">
      <c r="A1243" s="13" t="s">
        <v>240</v>
      </c>
      <c r="B1243" s="13" t="n">
        <v>13</v>
      </c>
    </row>
    <row r="1244" customFormat="false" ht="13" hidden="false" customHeight="false" outlineLevel="0" collapsed="false">
      <c r="A1244" s="13" t="s">
        <v>241</v>
      </c>
      <c r="B1244" s="13" t="n">
        <v>13</v>
      </c>
    </row>
    <row r="1245" customFormat="false" ht="13" hidden="false" customHeight="false" outlineLevel="0" collapsed="false">
      <c r="A1245" s="13" t="s">
        <v>242</v>
      </c>
      <c r="B1245" s="13" t="n">
        <v>13</v>
      </c>
    </row>
    <row r="1246" customFormat="false" ht="13" hidden="false" customHeight="false" outlineLevel="0" collapsed="false">
      <c r="A1246" s="13" t="s">
        <v>243</v>
      </c>
      <c r="B1246" s="13" t="n">
        <v>13</v>
      </c>
    </row>
    <row r="1247" customFormat="false" ht="13" hidden="false" customHeight="false" outlineLevel="0" collapsed="false">
      <c r="A1247" s="13" t="s">
        <v>244</v>
      </c>
      <c r="B1247" s="13" t="n">
        <v>13</v>
      </c>
    </row>
    <row r="1248" customFormat="false" ht="13" hidden="false" customHeight="false" outlineLevel="0" collapsed="false">
      <c r="A1248" s="13" t="s">
        <v>245</v>
      </c>
      <c r="B1248" s="13" t="n">
        <v>13</v>
      </c>
    </row>
    <row r="1249" customFormat="false" ht="13" hidden="false" customHeight="false" outlineLevel="0" collapsed="false">
      <c r="A1249" s="13" t="s">
        <v>246</v>
      </c>
      <c r="B1249" s="13" t="n">
        <v>13</v>
      </c>
    </row>
    <row r="1250" customFormat="false" ht="13" hidden="false" customHeight="false" outlineLevel="0" collapsed="false">
      <c r="A1250" s="13" t="s">
        <v>247</v>
      </c>
      <c r="B1250" s="13" t="n">
        <v>13</v>
      </c>
    </row>
    <row r="1251" customFormat="false" ht="13" hidden="false" customHeight="false" outlineLevel="0" collapsed="false">
      <c r="A1251" s="13" t="s">
        <v>248</v>
      </c>
      <c r="B1251" s="13" t="n">
        <v>13</v>
      </c>
    </row>
    <row r="1252" customFormat="false" ht="13" hidden="false" customHeight="false" outlineLevel="0" collapsed="false">
      <c r="A1252" s="13" t="s">
        <v>249</v>
      </c>
      <c r="B1252" s="13" t="n">
        <v>13</v>
      </c>
    </row>
    <row r="1253" customFormat="false" ht="13" hidden="false" customHeight="false" outlineLevel="0" collapsed="false">
      <c r="A1253" s="13" t="s">
        <v>250</v>
      </c>
      <c r="B1253" s="13" t="n">
        <v>13</v>
      </c>
    </row>
    <row r="1254" customFormat="false" ht="13" hidden="false" customHeight="false" outlineLevel="0" collapsed="false">
      <c r="A1254" s="13" t="s">
        <v>251</v>
      </c>
      <c r="B1254" s="13" t="n">
        <v>13</v>
      </c>
    </row>
    <row r="1255" customFormat="false" ht="13" hidden="false" customHeight="false" outlineLevel="0" collapsed="false">
      <c r="A1255" s="13" t="s">
        <v>252</v>
      </c>
      <c r="B1255" s="13" t="n">
        <v>13</v>
      </c>
    </row>
    <row r="1256" customFormat="false" ht="13" hidden="false" customHeight="false" outlineLevel="0" collapsed="false">
      <c r="A1256" s="13" t="s">
        <v>253</v>
      </c>
      <c r="B1256" s="13" t="n">
        <v>13</v>
      </c>
    </row>
    <row r="1257" customFormat="false" ht="13" hidden="false" customHeight="false" outlineLevel="0" collapsed="false">
      <c r="A1257" s="13" t="s">
        <v>115</v>
      </c>
      <c r="B1257" s="13" t="n">
        <v>14</v>
      </c>
      <c r="C1257" s="13" t="n">
        <v>5914.8642578125</v>
      </c>
      <c r="D1257" s="13" t="n">
        <v>5859.30859375</v>
      </c>
    </row>
    <row r="1258" customFormat="false" ht="13" hidden="false" customHeight="false" outlineLevel="0" collapsed="false">
      <c r="A1258" s="13" t="s">
        <v>122</v>
      </c>
      <c r="B1258" s="13" t="n">
        <v>14</v>
      </c>
      <c r="C1258" s="13" t="n">
        <v>5776.943359375</v>
      </c>
      <c r="D1258" s="13" t="n">
        <v>5485.7509765625</v>
      </c>
    </row>
    <row r="1259" customFormat="false" ht="13" hidden="false" customHeight="false" outlineLevel="0" collapsed="false">
      <c r="A1259" s="13" t="s">
        <v>123</v>
      </c>
      <c r="B1259" s="13" t="n">
        <v>14</v>
      </c>
      <c r="C1259" s="13" t="n">
        <v>6500.75830078125</v>
      </c>
      <c r="D1259" s="13" t="n">
        <v>5959.33642578125</v>
      </c>
    </row>
    <row r="1260" customFormat="false" ht="13" hidden="false" customHeight="false" outlineLevel="0" collapsed="false">
      <c r="A1260" s="13" t="s">
        <v>124</v>
      </c>
      <c r="B1260" s="13" t="n">
        <v>14</v>
      </c>
      <c r="C1260" s="13" t="n">
        <v>4623.38720703125</v>
      </c>
      <c r="D1260" s="13" t="n">
        <v>4312.31201171875</v>
      </c>
    </row>
    <row r="1261" customFormat="false" ht="13" hidden="false" customHeight="false" outlineLevel="0" collapsed="false">
      <c r="A1261" s="13" t="s">
        <v>125</v>
      </c>
      <c r="B1261" s="13" t="n">
        <v>14</v>
      </c>
      <c r="C1261" s="13" t="n">
        <v>5847.36572265625</v>
      </c>
      <c r="D1261" s="13" t="n">
        <v>5282.02197265625</v>
      </c>
    </row>
    <row r="1262" customFormat="false" ht="13" hidden="false" customHeight="false" outlineLevel="0" collapsed="false">
      <c r="A1262" s="13" t="s">
        <v>126</v>
      </c>
      <c r="B1262" s="13" t="n">
        <v>14</v>
      </c>
      <c r="C1262" s="13" t="n">
        <v>5650.5595703125</v>
      </c>
      <c r="D1262" s="13" t="n">
        <v>5440.208984375</v>
      </c>
    </row>
    <row r="1263" customFormat="false" ht="13" hidden="false" customHeight="false" outlineLevel="0" collapsed="false">
      <c r="A1263" s="13" t="s">
        <v>127</v>
      </c>
      <c r="B1263" s="13" t="n">
        <v>14</v>
      </c>
      <c r="C1263" s="13" t="n">
        <v>6181.26904296875</v>
      </c>
      <c r="D1263" s="13" t="n">
        <v>5621.255859375</v>
      </c>
    </row>
    <row r="1264" customFormat="false" ht="13" hidden="false" customHeight="false" outlineLevel="0" collapsed="false">
      <c r="A1264" s="13" t="s">
        <v>128</v>
      </c>
      <c r="B1264" s="13" t="n">
        <v>14</v>
      </c>
      <c r="C1264" s="13" t="n">
        <v>5936.36669921875</v>
      </c>
      <c r="D1264" s="13" t="n">
        <v>5356.470703125</v>
      </c>
    </row>
    <row r="1265" customFormat="false" ht="13" hidden="false" customHeight="false" outlineLevel="0" collapsed="false">
      <c r="A1265" s="13" t="s">
        <v>129</v>
      </c>
      <c r="B1265" s="13" t="n">
        <v>14</v>
      </c>
      <c r="C1265" s="13" t="n">
        <v>6140.67041015625</v>
      </c>
      <c r="D1265" s="13" t="n">
        <v>5459.296875</v>
      </c>
    </row>
    <row r="1266" customFormat="false" ht="13" hidden="false" customHeight="false" outlineLevel="0" collapsed="false">
      <c r="A1266" s="13" t="s">
        <v>130</v>
      </c>
      <c r="B1266" s="13" t="n">
        <v>14</v>
      </c>
      <c r="C1266" s="13" t="n">
        <v>6205.5361328125</v>
      </c>
      <c r="D1266" s="13" t="n">
        <v>5660.6640625</v>
      </c>
    </row>
    <row r="1267" customFormat="false" ht="13" hidden="false" customHeight="false" outlineLevel="0" collapsed="false">
      <c r="A1267" s="13" t="s">
        <v>131</v>
      </c>
      <c r="B1267" s="13" t="n">
        <v>14</v>
      </c>
      <c r="C1267" s="13" t="n">
        <v>6085.1728515625</v>
      </c>
      <c r="D1267" s="13" t="n">
        <v>5399.66796875</v>
      </c>
    </row>
    <row r="1268" customFormat="false" ht="13" hidden="false" customHeight="false" outlineLevel="0" collapsed="false">
      <c r="A1268" s="13" t="s">
        <v>132</v>
      </c>
      <c r="B1268" s="13" t="n">
        <v>14</v>
      </c>
      <c r="C1268" s="13" t="n">
        <v>6118.50341796875</v>
      </c>
      <c r="D1268" s="13" t="n">
        <v>5927.279296875</v>
      </c>
    </row>
    <row r="1269" customFormat="false" ht="13" hidden="false" customHeight="false" outlineLevel="0" collapsed="false">
      <c r="A1269" s="13" t="s">
        <v>133</v>
      </c>
      <c r="B1269" s="13" t="n">
        <v>14</v>
      </c>
      <c r="C1269" s="13" t="n">
        <v>4865.392578125</v>
      </c>
      <c r="D1269" s="13" t="n">
        <v>4683.5</v>
      </c>
    </row>
    <row r="1270" customFormat="false" ht="13" hidden="false" customHeight="false" outlineLevel="0" collapsed="false">
      <c r="A1270" s="13" t="s">
        <v>135</v>
      </c>
      <c r="B1270" s="13" t="n">
        <v>14</v>
      </c>
      <c r="C1270" s="13" t="n">
        <v>6196.2802734375</v>
      </c>
      <c r="D1270" s="13" t="n">
        <v>5517.548828125</v>
      </c>
    </row>
    <row r="1271" customFormat="false" ht="13" hidden="false" customHeight="false" outlineLevel="0" collapsed="false">
      <c r="A1271" s="13" t="s">
        <v>136</v>
      </c>
      <c r="B1271" s="13" t="n">
        <v>14</v>
      </c>
      <c r="C1271" s="13" t="n">
        <v>5362.572265625</v>
      </c>
      <c r="D1271" s="13" t="n">
        <v>4941.26171875</v>
      </c>
    </row>
    <row r="1272" customFormat="false" ht="13" hidden="false" customHeight="false" outlineLevel="0" collapsed="false">
      <c r="A1272" s="13" t="s">
        <v>137</v>
      </c>
      <c r="B1272" s="13" t="n">
        <v>14</v>
      </c>
      <c r="C1272" s="13" t="n">
        <v>5857.61328125</v>
      </c>
      <c r="D1272" s="13" t="n">
        <v>5396.93115234375</v>
      </c>
    </row>
    <row r="1273" customFormat="false" ht="13" hidden="false" customHeight="false" outlineLevel="0" collapsed="false">
      <c r="A1273" s="13" t="s">
        <v>138</v>
      </c>
      <c r="B1273" s="13" t="n">
        <v>14</v>
      </c>
      <c r="C1273" s="13" t="n">
        <v>5496.47119140625</v>
      </c>
      <c r="D1273" s="13" t="n">
        <v>4938.9755859375</v>
      </c>
    </row>
    <row r="1274" customFormat="false" ht="13" hidden="false" customHeight="false" outlineLevel="0" collapsed="false">
      <c r="A1274" s="13" t="s">
        <v>139</v>
      </c>
      <c r="B1274" s="13" t="n">
        <v>14</v>
      </c>
      <c r="C1274" s="13" t="n">
        <v>6591.69775390625</v>
      </c>
      <c r="D1274" s="13" t="n">
        <v>5933.8583984375</v>
      </c>
    </row>
    <row r="1275" customFormat="false" ht="13" hidden="false" customHeight="false" outlineLevel="0" collapsed="false">
      <c r="A1275" s="13" t="s">
        <v>140</v>
      </c>
      <c r="B1275" s="13" t="n">
        <v>14</v>
      </c>
      <c r="C1275" s="13" t="n">
        <v>5801.3017578125</v>
      </c>
      <c r="D1275" s="13" t="n">
        <v>5231.3564453125</v>
      </c>
    </row>
    <row r="1276" customFormat="false" ht="13" hidden="false" customHeight="false" outlineLevel="0" collapsed="false">
      <c r="A1276" s="13" t="s">
        <v>141</v>
      </c>
      <c r="B1276" s="13" t="n">
        <v>14</v>
      </c>
      <c r="C1276" s="13" t="n">
        <v>6479.09423828125</v>
      </c>
      <c r="D1276" s="13" t="n">
        <v>5749.6318359375</v>
      </c>
    </row>
    <row r="1277" customFormat="false" ht="13" hidden="false" customHeight="false" outlineLevel="0" collapsed="false">
      <c r="A1277" s="13" t="s">
        <v>142</v>
      </c>
      <c r="B1277" s="13" t="n">
        <v>14</v>
      </c>
      <c r="C1277" s="13" t="n">
        <v>5548.583984375</v>
      </c>
      <c r="D1277" s="13" t="n">
        <v>4905.74169921875</v>
      </c>
    </row>
    <row r="1278" customFormat="false" ht="13" hidden="false" customHeight="false" outlineLevel="0" collapsed="false">
      <c r="A1278" s="13" t="s">
        <v>143</v>
      </c>
      <c r="B1278" s="13" t="n">
        <v>14</v>
      </c>
      <c r="C1278" s="13" t="n">
        <v>5850.642578125</v>
      </c>
      <c r="D1278" s="13" t="n">
        <v>5156.9130859375</v>
      </c>
    </row>
    <row r="1279" customFormat="false" ht="13" hidden="false" customHeight="false" outlineLevel="0" collapsed="false">
      <c r="A1279" s="13" t="s">
        <v>144</v>
      </c>
      <c r="B1279" s="13" t="n">
        <v>14</v>
      </c>
      <c r="C1279" s="13" t="n">
        <v>5398.037109375</v>
      </c>
      <c r="D1279" s="13" t="n">
        <v>4850.24560546875</v>
      </c>
    </row>
    <row r="1280" customFormat="false" ht="13" hidden="false" customHeight="false" outlineLevel="0" collapsed="false">
      <c r="A1280" s="13" t="s">
        <v>145</v>
      </c>
      <c r="B1280" s="13" t="n">
        <v>14</v>
      </c>
      <c r="C1280" s="13" t="n">
        <v>6751.60107421875</v>
      </c>
      <c r="D1280" s="13" t="n">
        <v>5952.515625</v>
      </c>
    </row>
    <row r="1281" customFormat="false" ht="13" hidden="false" customHeight="false" outlineLevel="0" collapsed="false">
      <c r="A1281" s="13" t="s">
        <v>168</v>
      </c>
      <c r="B1281" s="13" t="n">
        <v>14</v>
      </c>
      <c r="C1281" s="13" t="n">
        <v>6748.0400390625</v>
      </c>
      <c r="D1281" s="13" t="n">
        <v>6480.3427734375</v>
      </c>
    </row>
    <row r="1282" customFormat="false" ht="13" hidden="false" customHeight="false" outlineLevel="0" collapsed="false">
      <c r="A1282" s="13" t="s">
        <v>172</v>
      </c>
      <c r="B1282" s="13" t="n">
        <v>14</v>
      </c>
      <c r="C1282" s="13" t="n">
        <v>4137.33984375</v>
      </c>
      <c r="D1282" s="13" t="n">
        <v>3977.86791992188</v>
      </c>
    </row>
    <row r="1283" customFormat="false" ht="13" hidden="false" customHeight="false" outlineLevel="0" collapsed="false">
      <c r="A1283" s="13" t="s">
        <v>173</v>
      </c>
      <c r="B1283" s="13" t="n">
        <v>14</v>
      </c>
      <c r="C1283" s="13" t="n">
        <v>4991.1767578125</v>
      </c>
      <c r="D1283" s="13" t="n">
        <v>4500.853515625</v>
      </c>
    </row>
    <row r="1284" customFormat="false" ht="13" hidden="false" customHeight="false" outlineLevel="0" collapsed="false">
      <c r="A1284" s="13" t="s">
        <v>185</v>
      </c>
      <c r="B1284" s="13" t="n">
        <v>14</v>
      </c>
    </row>
    <row r="1285" customFormat="false" ht="13" hidden="false" customHeight="false" outlineLevel="0" collapsed="false">
      <c r="A1285" s="13" t="s">
        <v>186</v>
      </c>
      <c r="B1285" s="13" t="n">
        <v>14</v>
      </c>
    </row>
    <row r="1286" customFormat="false" ht="13" hidden="false" customHeight="false" outlineLevel="0" collapsed="false">
      <c r="A1286" s="13" t="s">
        <v>187</v>
      </c>
      <c r="B1286" s="13" t="n">
        <v>14</v>
      </c>
    </row>
    <row r="1287" customFormat="false" ht="13" hidden="false" customHeight="false" outlineLevel="0" collapsed="false">
      <c r="A1287" s="13" t="s">
        <v>188</v>
      </c>
      <c r="B1287" s="13" t="n">
        <v>14</v>
      </c>
    </row>
    <row r="1288" customFormat="false" ht="13" hidden="false" customHeight="false" outlineLevel="0" collapsed="false">
      <c r="A1288" s="13" t="s">
        <v>189</v>
      </c>
      <c r="B1288" s="13" t="n">
        <v>14</v>
      </c>
    </row>
    <row r="1289" customFormat="false" ht="13" hidden="false" customHeight="false" outlineLevel="0" collapsed="false">
      <c r="A1289" s="13" t="s">
        <v>190</v>
      </c>
      <c r="B1289" s="13" t="n">
        <v>14</v>
      </c>
    </row>
    <row r="1290" customFormat="false" ht="13" hidden="false" customHeight="false" outlineLevel="0" collapsed="false">
      <c r="A1290" s="13" t="s">
        <v>191</v>
      </c>
      <c r="B1290" s="13" t="n">
        <v>14</v>
      </c>
    </row>
    <row r="1291" customFormat="false" ht="13" hidden="false" customHeight="false" outlineLevel="0" collapsed="false">
      <c r="A1291" s="13" t="s">
        <v>192</v>
      </c>
      <c r="B1291" s="13" t="n">
        <v>14</v>
      </c>
    </row>
    <row r="1292" customFormat="false" ht="13" hidden="false" customHeight="false" outlineLevel="0" collapsed="false">
      <c r="A1292" s="13" t="s">
        <v>193</v>
      </c>
      <c r="B1292" s="13" t="n">
        <v>14</v>
      </c>
    </row>
    <row r="1293" customFormat="false" ht="13" hidden="false" customHeight="false" outlineLevel="0" collapsed="false">
      <c r="A1293" s="13" t="s">
        <v>194</v>
      </c>
      <c r="B1293" s="13" t="n">
        <v>14</v>
      </c>
    </row>
    <row r="1294" customFormat="false" ht="13" hidden="false" customHeight="false" outlineLevel="0" collapsed="false">
      <c r="A1294" s="13" t="s">
        <v>195</v>
      </c>
      <c r="B1294" s="13" t="n">
        <v>14</v>
      </c>
    </row>
    <row r="1295" customFormat="false" ht="13" hidden="false" customHeight="false" outlineLevel="0" collapsed="false">
      <c r="A1295" s="13" t="s">
        <v>196</v>
      </c>
      <c r="B1295" s="13" t="n">
        <v>14</v>
      </c>
    </row>
    <row r="1296" customFormat="false" ht="13" hidden="false" customHeight="false" outlineLevel="0" collapsed="false">
      <c r="A1296" s="13" t="s">
        <v>197</v>
      </c>
      <c r="B1296" s="13" t="n">
        <v>14</v>
      </c>
    </row>
    <row r="1297" customFormat="false" ht="13" hidden="false" customHeight="false" outlineLevel="0" collapsed="false">
      <c r="A1297" s="13" t="s">
        <v>198</v>
      </c>
      <c r="B1297" s="13" t="n">
        <v>14</v>
      </c>
    </row>
    <row r="1298" customFormat="false" ht="13" hidden="false" customHeight="false" outlineLevel="0" collapsed="false">
      <c r="A1298" s="13" t="s">
        <v>199</v>
      </c>
      <c r="B1298" s="13" t="n">
        <v>14</v>
      </c>
    </row>
    <row r="1299" customFormat="false" ht="13" hidden="false" customHeight="false" outlineLevel="0" collapsed="false">
      <c r="A1299" s="13" t="s">
        <v>200</v>
      </c>
      <c r="B1299" s="13" t="n">
        <v>14</v>
      </c>
    </row>
    <row r="1300" customFormat="false" ht="13" hidden="false" customHeight="false" outlineLevel="0" collapsed="false">
      <c r="A1300" s="13" t="s">
        <v>201</v>
      </c>
      <c r="B1300" s="13" t="n">
        <v>14</v>
      </c>
    </row>
    <row r="1301" customFormat="false" ht="13" hidden="false" customHeight="false" outlineLevel="0" collapsed="false">
      <c r="A1301" s="13" t="s">
        <v>202</v>
      </c>
      <c r="B1301" s="13" t="n">
        <v>14</v>
      </c>
    </row>
    <row r="1302" customFormat="false" ht="13" hidden="false" customHeight="false" outlineLevel="0" collapsed="false">
      <c r="A1302" s="13" t="s">
        <v>203</v>
      </c>
      <c r="B1302" s="13" t="n">
        <v>14</v>
      </c>
    </row>
    <row r="1303" customFormat="false" ht="13" hidden="false" customHeight="false" outlineLevel="0" collapsed="false">
      <c r="A1303" s="13" t="s">
        <v>204</v>
      </c>
      <c r="B1303" s="13" t="n">
        <v>14</v>
      </c>
    </row>
    <row r="1304" customFormat="false" ht="13" hidden="false" customHeight="false" outlineLevel="0" collapsed="false">
      <c r="A1304" s="13" t="s">
        <v>205</v>
      </c>
      <c r="B1304" s="13" t="n">
        <v>14</v>
      </c>
    </row>
    <row r="1305" customFormat="false" ht="13" hidden="false" customHeight="false" outlineLevel="0" collapsed="false">
      <c r="A1305" s="13" t="s">
        <v>206</v>
      </c>
      <c r="B1305" s="13" t="n">
        <v>14</v>
      </c>
    </row>
    <row r="1306" customFormat="false" ht="13" hidden="false" customHeight="false" outlineLevel="0" collapsed="false">
      <c r="A1306" s="13" t="s">
        <v>207</v>
      </c>
      <c r="B1306" s="13" t="n">
        <v>14</v>
      </c>
    </row>
    <row r="1307" customFormat="false" ht="13" hidden="false" customHeight="false" outlineLevel="0" collapsed="false">
      <c r="A1307" s="13" t="s">
        <v>208</v>
      </c>
      <c r="B1307" s="13" t="n">
        <v>14</v>
      </c>
    </row>
    <row r="1308" customFormat="false" ht="13" hidden="false" customHeight="false" outlineLevel="0" collapsed="false">
      <c r="A1308" s="13" t="s">
        <v>209</v>
      </c>
      <c r="B1308" s="13" t="n">
        <v>14</v>
      </c>
    </row>
    <row r="1309" customFormat="false" ht="13" hidden="false" customHeight="false" outlineLevel="0" collapsed="false">
      <c r="A1309" s="13" t="s">
        <v>210</v>
      </c>
      <c r="B1309" s="13" t="n">
        <v>14</v>
      </c>
    </row>
    <row r="1310" customFormat="false" ht="13" hidden="false" customHeight="false" outlineLevel="0" collapsed="false">
      <c r="A1310" s="13" t="s">
        <v>211</v>
      </c>
      <c r="B1310" s="13" t="n">
        <v>14</v>
      </c>
    </row>
    <row r="1311" customFormat="false" ht="13" hidden="false" customHeight="false" outlineLevel="0" collapsed="false">
      <c r="A1311" s="13" t="s">
        <v>212</v>
      </c>
      <c r="B1311" s="13" t="n">
        <v>14</v>
      </c>
    </row>
    <row r="1312" customFormat="false" ht="13" hidden="false" customHeight="false" outlineLevel="0" collapsed="false">
      <c r="A1312" s="13" t="s">
        <v>213</v>
      </c>
      <c r="B1312" s="13" t="n">
        <v>14</v>
      </c>
    </row>
    <row r="1313" customFormat="false" ht="13" hidden="false" customHeight="false" outlineLevel="0" collapsed="false">
      <c r="A1313" s="13" t="s">
        <v>214</v>
      </c>
      <c r="B1313" s="13" t="n">
        <v>14</v>
      </c>
    </row>
    <row r="1314" customFormat="false" ht="13" hidden="false" customHeight="false" outlineLevel="0" collapsed="false">
      <c r="A1314" s="13" t="s">
        <v>215</v>
      </c>
      <c r="B1314" s="13" t="n">
        <v>14</v>
      </c>
    </row>
    <row r="1315" customFormat="false" ht="13" hidden="false" customHeight="false" outlineLevel="0" collapsed="false">
      <c r="A1315" s="13" t="s">
        <v>216</v>
      </c>
      <c r="B1315" s="13" t="n">
        <v>14</v>
      </c>
    </row>
    <row r="1316" customFormat="false" ht="13" hidden="false" customHeight="false" outlineLevel="0" collapsed="false">
      <c r="A1316" s="13" t="s">
        <v>217</v>
      </c>
      <c r="B1316" s="13" t="n">
        <v>14</v>
      </c>
    </row>
    <row r="1317" customFormat="false" ht="13" hidden="false" customHeight="false" outlineLevel="0" collapsed="false">
      <c r="A1317" s="13" t="s">
        <v>218</v>
      </c>
      <c r="B1317" s="13" t="n">
        <v>14</v>
      </c>
    </row>
    <row r="1318" customFormat="false" ht="13" hidden="false" customHeight="false" outlineLevel="0" collapsed="false">
      <c r="A1318" s="13" t="s">
        <v>219</v>
      </c>
      <c r="B1318" s="13" t="n">
        <v>14</v>
      </c>
    </row>
    <row r="1319" customFormat="false" ht="13" hidden="false" customHeight="false" outlineLevel="0" collapsed="false">
      <c r="A1319" s="13" t="s">
        <v>220</v>
      </c>
      <c r="B1319" s="13" t="n">
        <v>14</v>
      </c>
    </row>
    <row r="1320" customFormat="false" ht="13" hidden="false" customHeight="false" outlineLevel="0" collapsed="false">
      <c r="A1320" s="13" t="s">
        <v>221</v>
      </c>
      <c r="B1320" s="13" t="n">
        <v>14</v>
      </c>
    </row>
    <row r="1321" customFormat="false" ht="13" hidden="false" customHeight="false" outlineLevel="0" collapsed="false">
      <c r="A1321" s="13" t="s">
        <v>222</v>
      </c>
      <c r="B1321" s="13" t="n">
        <v>14</v>
      </c>
    </row>
    <row r="1322" customFormat="false" ht="13" hidden="false" customHeight="false" outlineLevel="0" collapsed="false">
      <c r="A1322" s="13" t="s">
        <v>223</v>
      </c>
      <c r="B1322" s="13" t="n">
        <v>14</v>
      </c>
    </row>
    <row r="1323" customFormat="false" ht="13" hidden="false" customHeight="false" outlineLevel="0" collapsed="false">
      <c r="A1323" s="13" t="s">
        <v>224</v>
      </c>
      <c r="B1323" s="13" t="n">
        <v>14</v>
      </c>
    </row>
    <row r="1324" customFormat="false" ht="13" hidden="false" customHeight="false" outlineLevel="0" collapsed="false">
      <c r="A1324" s="13" t="s">
        <v>225</v>
      </c>
      <c r="B1324" s="13" t="n">
        <v>14</v>
      </c>
    </row>
    <row r="1325" customFormat="false" ht="13" hidden="false" customHeight="false" outlineLevel="0" collapsed="false">
      <c r="A1325" s="13" t="s">
        <v>226</v>
      </c>
      <c r="B1325" s="13" t="n">
        <v>14</v>
      </c>
    </row>
    <row r="1326" customFormat="false" ht="13" hidden="false" customHeight="false" outlineLevel="0" collapsed="false">
      <c r="A1326" s="13" t="s">
        <v>227</v>
      </c>
      <c r="B1326" s="13" t="n">
        <v>14</v>
      </c>
    </row>
    <row r="1327" customFormat="false" ht="13" hidden="false" customHeight="false" outlineLevel="0" collapsed="false">
      <c r="A1327" s="13" t="s">
        <v>228</v>
      </c>
      <c r="B1327" s="13" t="n">
        <v>14</v>
      </c>
    </row>
    <row r="1328" customFormat="false" ht="13" hidden="false" customHeight="false" outlineLevel="0" collapsed="false">
      <c r="A1328" s="13" t="s">
        <v>229</v>
      </c>
      <c r="B1328" s="13" t="n">
        <v>14</v>
      </c>
    </row>
    <row r="1329" customFormat="false" ht="13" hidden="false" customHeight="false" outlineLevel="0" collapsed="false">
      <c r="A1329" s="13" t="s">
        <v>230</v>
      </c>
      <c r="B1329" s="13" t="n">
        <v>14</v>
      </c>
    </row>
    <row r="1330" customFormat="false" ht="13" hidden="false" customHeight="false" outlineLevel="0" collapsed="false">
      <c r="A1330" s="13" t="s">
        <v>231</v>
      </c>
      <c r="B1330" s="13" t="n">
        <v>14</v>
      </c>
    </row>
    <row r="1331" customFormat="false" ht="13" hidden="false" customHeight="false" outlineLevel="0" collapsed="false">
      <c r="A1331" s="13" t="s">
        <v>232</v>
      </c>
      <c r="B1331" s="13" t="n">
        <v>14</v>
      </c>
    </row>
    <row r="1332" customFormat="false" ht="13" hidden="false" customHeight="false" outlineLevel="0" collapsed="false">
      <c r="A1332" s="13" t="s">
        <v>233</v>
      </c>
      <c r="B1332" s="13" t="n">
        <v>14</v>
      </c>
    </row>
    <row r="1333" customFormat="false" ht="13" hidden="false" customHeight="false" outlineLevel="0" collapsed="false">
      <c r="A1333" s="13" t="s">
        <v>234</v>
      </c>
      <c r="B1333" s="13" t="n">
        <v>14</v>
      </c>
    </row>
    <row r="1334" customFormat="false" ht="13" hidden="false" customHeight="false" outlineLevel="0" collapsed="false">
      <c r="A1334" s="13" t="s">
        <v>235</v>
      </c>
      <c r="B1334" s="13" t="n">
        <v>14</v>
      </c>
    </row>
    <row r="1335" customFormat="false" ht="13" hidden="false" customHeight="false" outlineLevel="0" collapsed="false">
      <c r="A1335" s="13" t="s">
        <v>236</v>
      </c>
      <c r="B1335" s="13" t="n">
        <v>14</v>
      </c>
    </row>
    <row r="1336" customFormat="false" ht="13" hidden="false" customHeight="false" outlineLevel="0" collapsed="false">
      <c r="A1336" s="13" t="s">
        <v>237</v>
      </c>
      <c r="B1336" s="13" t="n">
        <v>14</v>
      </c>
    </row>
    <row r="1337" customFormat="false" ht="13" hidden="false" customHeight="false" outlineLevel="0" collapsed="false">
      <c r="A1337" s="13" t="s">
        <v>238</v>
      </c>
      <c r="B1337" s="13" t="n">
        <v>14</v>
      </c>
    </row>
    <row r="1338" customFormat="false" ht="13" hidden="false" customHeight="false" outlineLevel="0" collapsed="false">
      <c r="A1338" s="13" t="s">
        <v>239</v>
      </c>
      <c r="B1338" s="13" t="n">
        <v>14</v>
      </c>
    </row>
    <row r="1339" customFormat="false" ht="13" hidden="false" customHeight="false" outlineLevel="0" collapsed="false">
      <c r="A1339" s="13" t="s">
        <v>240</v>
      </c>
      <c r="B1339" s="13" t="n">
        <v>14</v>
      </c>
    </row>
    <row r="1340" customFormat="false" ht="13" hidden="false" customHeight="false" outlineLevel="0" collapsed="false">
      <c r="A1340" s="13" t="s">
        <v>241</v>
      </c>
      <c r="B1340" s="13" t="n">
        <v>14</v>
      </c>
    </row>
    <row r="1341" customFormat="false" ht="13" hidden="false" customHeight="false" outlineLevel="0" collapsed="false">
      <c r="A1341" s="13" t="s">
        <v>242</v>
      </c>
      <c r="B1341" s="13" t="n">
        <v>14</v>
      </c>
    </row>
    <row r="1342" customFormat="false" ht="13" hidden="false" customHeight="false" outlineLevel="0" collapsed="false">
      <c r="A1342" s="13" t="s">
        <v>243</v>
      </c>
      <c r="B1342" s="13" t="n">
        <v>14</v>
      </c>
    </row>
    <row r="1343" customFormat="false" ht="13" hidden="false" customHeight="false" outlineLevel="0" collapsed="false">
      <c r="A1343" s="13" t="s">
        <v>244</v>
      </c>
      <c r="B1343" s="13" t="n">
        <v>14</v>
      </c>
    </row>
    <row r="1344" customFormat="false" ht="13" hidden="false" customHeight="false" outlineLevel="0" collapsed="false">
      <c r="A1344" s="13" t="s">
        <v>245</v>
      </c>
      <c r="B1344" s="13" t="n">
        <v>14</v>
      </c>
    </row>
    <row r="1345" customFormat="false" ht="13" hidden="false" customHeight="false" outlineLevel="0" collapsed="false">
      <c r="A1345" s="13" t="s">
        <v>246</v>
      </c>
      <c r="B1345" s="13" t="n">
        <v>14</v>
      </c>
    </row>
    <row r="1346" customFormat="false" ht="13" hidden="false" customHeight="false" outlineLevel="0" collapsed="false">
      <c r="A1346" s="13" t="s">
        <v>247</v>
      </c>
      <c r="B1346" s="13" t="n">
        <v>14</v>
      </c>
    </row>
    <row r="1347" customFormat="false" ht="13" hidden="false" customHeight="false" outlineLevel="0" collapsed="false">
      <c r="A1347" s="13" t="s">
        <v>248</v>
      </c>
      <c r="B1347" s="13" t="n">
        <v>14</v>
      </c>
    </row>
    <row r="1348" customFormat="false" ht="13" hidden="false" customHeight="false" outlineLevel="0" collapsed="false">
      <c r="A1348" s="13" t="s">
        <v>249</v>
      </c>
      <c r="B1348" s="13" t="n">
        <v>14</v>
      </c>
    </row>
    <row r="1349" customFormat="false" ht="13" hidden="false" customHeight="false" outlineLevel="0" collapsed="false">
      <c r="A1349" s="13" t="s">
        <v>250</v>
      </c>
      <c r="B1349" s="13" t="n">
        <v>14</v>
      </c>
    </row>
    <row r="1350" customFormat="false" ht="13" hidden="false" customHeight="false" outlineLevel="0" collapsed="false">
      <c r="A1350" s="13" t="s">
        <v>251</v>
      </c>
      <c r="B1350" s="13" t="n">
        <v>14</v>
      </c>
    </row>
    <row r="1351" customFormat="false" ht="13" hidden="false" customHeight="false" outlineLevel="0" collapsed="false">
      <c r="A1351" s="13" t="s">
        <v>252</v>
      </c>
      <c r="B1351" s="13" t="n">
        <v>14</v>
      </c>
    </row>
    <row r="1352" customFormat="false" ht="13" hidden="false" customHeight="false" outlineLevel="0" collapsed="false">
      <c r="A1352" s="13" t="s">
        <v>253</v>
      </c>
      <c r="B1352" s="13" t="n">
        <v>14</v>
      </c>
    </row>
    <row r="1353" customFormat="false" ht="13" hidden="false" customHeight="false" outlineLevel="0" collapsed="false">
      <c r="A1353" s="13" t="s">
        <v>115</v>
      </c>
      <c r="B1353" s="13" t="n">
        <v>15</v>
      </c>
      <c r="C1353" s="13" t="n">
        <v>5936.37646484375</v>
      </c>
      <c r="D1353" s="13" t="n">
        <v>5872.17919921875</v>
      </c>
    </row>
    <row r="1354" customFormat="false" ht="13" hidden="false" customHeight="false" outlineLevel="0" collapsed="false">
      <c r="A1354" s="13" t="s">
        <v>122</v>
      </c>
      <c r="B1354" s="13" t="n">
        <v>15</v>
      </c>
      <c r="C1354" s="13" t="n">
        <v>5765.70849609375</v>
      </c>
      <c r="D1354" s="13" t="n">
        <v>5460.0732421875</v>
      </c>
    </row>
    <row r="1355" customFormat="false" ht="13" hidden="false" customHeight="false" outlineLevel="0" collapsed="false">
      <c r="A1355" s="13" t="s">
        <v>123</v>
      </c>
      <c r="B1355" s="13" t="n">
        <v>15</v>
      </c>
      <c r="C1355" s="13" t="n">
        <v>6516.11962890625</v>
      </c>
      <c r="D1355" s="13" t="n">
        <v>5969.5849609375</v>
      </c>
    </row>
    <row r="1356" customFormat="false" ht="13" hidden="false" customHeight="false" outlineLevel="0" collapsed="false">
      <c r="A1356" s="13" t="s">
        <v>124</v>
      </c>
      <c r="B1356" s="13" t="n">
        <v>15</v>
      </c>
      <c r="C1356" s="13" t="n">
        <v>4620.83251953125</v>
      </c>
      <c r="D1356" s="13" t="n">
        <v>4320.01611328125</v>
      </c>
    </row>
    <row r="1357" customFormat="false" ht="13" hidden="false" customHeight="false" outlineLevel="0" collapsed="false">
      <c r="A1357" s="13" t="s">
        <v>125</v>
      </c>
      <c r="B1357" s="13" t="n">
        <v>15</v>
      </c>
      <c r="C1357" s="13" t="n">
        <v>5872.4482421875</v>
      </c>
      <c r="D1357" s="13" t="n">
        <v>5307.19970703125</v>
      </c>
    </row>
    <row r="1358" customFormat="false" ht="13" hidden="false" customHeight="false" outlineLevel="0" collapsed="false">
      <c r="A1358" s="13" t="s">
        <v>126</v>
      </c>
      <c r="B1358" s="13" t="n">
        <v>15</v>
      </c>
      <c r="C1358" s="13" t="n">
        <v>5649.44677734375</v>
      </c>
      <c r="D1358" s="13" t="n">
        <v>5438.41064453125</v>
      </c>
    </row>
    <row r="1359" customFormat="false" ht="13" hidden="false" customHeight="false" outlineLevel="0" collapsed="false">
      <c r="A1359" s="13" t="s">
        <v>127</v>
      </c>
      <c r="B1359" s="13" t="n">
        <v>15</v>
      </c>
      <c r="C1359" s="13" t="n">
        <v>6202.88916015625</v>
      </c>
      <c r="D1359" s="13" t="n">
        <v>5644.271484375</v>
      </c>
    </row>
    <row r="1360" customFormat="false" ht="13" hidden="false" customHeight="false" outlineLevel="0" collapsed="false">
      <c r="A1360" s="13" t="s">
        <v>128</v>
      </c>
      <c r="B1360" s="13" t="n">
        <v>15</v>
      </c>
      <c r="C1360" s="13" t="n">
        <v>5945.8056640625</v>
      </c>
      <c r="D1360" s="13" t="n">
        <v>5377.392578125</v>
      </c>
    </row>
    <row r="1361" customFormat="false" ht="13" hidden="false" customHeight="false" outlineLevel="0" collapsed="false">
      <c r="A1361" s="13" t="s">
        <v>129</v>
      </c>
      <c r="B1361" s="13" t="n">
        <v>15</v>
      </c>
      <c r="C1361" s="13" t="n">
        <v>6150.1181640625</v>
      </c>
      <c r="D1361" s="13" t="n">
        <v>5457.71923828125</v>
      </c>
    </row>
    <row r="1362" customFormat="false" ht="13" hidden="false" customHeight="false" outlineLevel="0" collapsed="false">
      <c r="A1362" s="13" t="s">
        <v>130</v>
      </c>
      <c r="B1362" s="13" t="n">
        <v>15</v>
      </c>
      <c r="C1362" s="13" t="n">
        <v>6192.00927734375</v>
      </c>
      <c r="D1362" s="13" t="n">
        <v>5635.46875</v>
      </c>
    </row>
    <row r="1363" customFormat="false" ht="13" hidden="false" customHeight="false" outlineLevel="0" collapsed="false">
      <c r="A1363" s="13" t="s">
        <v>131</v>
      </c>
      <c r="B1363" s="13" t="n">
        <v>15</v>
      </c>
      <c r="C1363" s="13" t="n">
        <v>6086.19287109375</v>
      </c>
      <c r="D1363" s="13" t="n">
        <v>5398.68603515625</v>
      </c>
    </row>
    <row r="1364" customFormat="false" ht="13" hidden="false" customHeight="false" outlineLevel="0" collapsed="false">
      <c r="A1364" s="13" t="s">
        <v>132</v>
      </c>
      <c r="B1364" s="13" t="n">
        <v>15</v>
      </c>
      <c r="C1364" s="13" t="n">
        <v>6096.125</v>
      </c>
      <c r="D1364" s="13" t="n">
        <v>5907.21484375</v>
      </c>
    </row>
    <row r="1365" customFormat="false" ht="13" hidden="false" customHeight="false" outlineLevel="0" collapsed="false">
      <c r="A1365" s="13" t="s">
        <v>133</v>
      </c>
      <c r="B1365" s="13" t="n">
        <v>15</v>
      </c>
      <c r="C1365" s="13" t="n">
        <v>4852.40185546875</v>
      </c>
      <c r="D1365" s="13" t="n">
        <v>4671.76171875</v>
      </c>
    </row>
    <row r="1366" customFormat="false" ht="13" hidden="false" customHeight="false" outlineLevel="0" collapsed="false">
      <c r="A1366" s="13" t="s">
        <v>135</v>
      </c>
      <c r="B1366" s="13" t="n">
        <v>15</v>
      </c>
      <c r="C1366" s="13" t="n">
        <v>6194.32080078125</v>
      </c>
      <c r="D1366" s="13" t="n">
        <v>5514.17333984375</v>
      </c>
    </row>
    <row r="1367" customFormat="false" ht="13" hidden="false" customHeight="false" outlineLevel="0" collapsed="false">
      <c r="A1367" s="13" t="s">
        <v>136</v>
      </c>
      <c r="B1367" s="13" t="n">
        <v>15</v>
      </c>
      <c r="C1367" s="13" t="n">
        <v>5381.14892578125</v>
      </c>
      <c r="D1367" s="13" t="n">
        <v>4960.03564453125</v>
      </c>
    </row>
    <row r="1368" customFormat="false" ht="13" hidden="false" customHeight="false" outlineLevel="0" collapsed="false">
      <c r="A1368" s="13" t="s">
        <v>137</v>
      </c>
      <c r="B1368" s="13" t="n">
        <v>15</v>
      </c>
      <c r="C1368" s="13" t="n">
        <v>5849.607421875</v>
      </c>
      <c r="D1368" s="13" t="n">
        <v>5382.7841796875</v>
      </c>
    </row>
    <row r="1369" customFormat="false" ht="13" hidden="false" customHeight="false" outlineLevel="0" collapsed="false">
      <c r="A1369" s="13" t="s">
        <v>138</v>
      </c>
      <c r="B1369" s="13" t="n">
        <v>15</v>
      </c>
      <c r="C1369" s="13" t="n">
        <v>5514.71826171875</v>
      </c>
      <c r="D1369" s="13" t="n">
        <v>4949.1630859375</v>
      </c>
    </row>
    <row r="1370" customFormat="false" ht="13" hidden="false" customHeight="false" outlineLevel="0" collapsed="false">
      <c r="A1370" s="13" t="s">
        <v>139</v>
      </c>
      <c r="B1370" s="13" t="n">
        <v>15</v>
      </c>
      <c r="C1370" s="13" t="n">
        <v>6617.0380859375</v>
      </c>
      <c r="D1370" s="13" t="n">
        <v>5960.26953125</v>
      </c>
    </row>
    <row r="1371" customFormat="false" ht="13" hidden="false" customHeight="false" outlineLevel="0" collapsed="false">
      <c r="A1371" s="13" t="s">
        <v>140</v>
      </c>
      <c r="B1371" s="13" t="n">
        <v>15</v>
      </c>
      <c r="C1371" s="13" t="n">
        <v>5802.03857421875</v>
      </c>
      <c r="D1371" s="13" t="n">
        <v>5209.2646484375</v>
      </c>
    </row>
    <row r="1372" customFormat="false" ht="13" hidden="false" customHeight="false" outlineLevel="0" collapsed="false">
      <c r="A1372" s="13" t="s">
        <v>141</v>
      </c>
      <c r="B1372" s="13" t="n">
        <v>15</v>
      </c>
      <c r="C1372" s="13" t="n">
        <v>6480.73193359375</v>
      </c>
      <c r="D1372" s="13" t="n">
        <v>5733.892578125</v>
      </c>
    </row>
    <row r="1373" customFormat="false" ht="13" hidden="false" customHeight="false" outlineLevel="0" collapsed="false">
      <c r="A1373" s="13" t="s">
        <v>142</v>
      </c>
      <c r="B1373" s="13" t="n">
        <v>15</v>
      </c>
      <c r="C1373" s="13" t="n">
        <v>5512.13232421875</v>
      </c>
      <c r="D1373" s="13" t="n">
        <v>4862.6416015625</v>
      </c>
    </row>
    <row r="1374" customFormat="false" ht="13" hidden="false" customHeight="false" outlineLevel="0" collapsed="false">
      <c r="A1374" s="13" t="s">
        <v>143</v>
      </c>
      <c r="B1374" s="13" t="n">
        <v>15</v>
      </c>
      <c r="C1374" s="13" t="n">
        <v>5868.861328125</v>
      </c>
      <c r="D1374" s="13" t="n">
        <v>5174.646484375</v>
      </c>
    </row>
    <row r="1375" customFormat="false" ht="13" hidden="false" customHeight="false" outlineLevel="0" collapsed="false">
      <c r="A1375" s="13" t="s">
        <v>144</v>
      </c>
      <c r="B1375" s="13" t="n">
        <v>15</v>
      </c>
      <c r="C1375" s="13" t="n">
        <v>5406.732421875</v>
      </c>
      <c r="D1375" s="13" t="n">
        <v>4850.369140625</v>
      </c>
    </row>
    <row r="1376" customFormat="false" ht="13" hidden="false" customHeight="false" outlineLevel="0" collapsed="false">
      <c r="A1376" s="13" t="s">
        <v>145</v>
      </c>
      <c r="B1376" s="13" t="n">
        <v>15</v>
      </c>
      <c r="C1376" s="13" t="n">
        <v>6785.40380859375</v>
      </c>
      <c r="D1376" s="13" t="n">
        <v>5970.89697265625</v>
      </c>
    </row>
    <row r="1377" customFormat="false" ht="13" hidden="false" customHeight="false" outlineLevel="0" collapsed="false">
      <c r="A1377" s="13" t="s">
        <v>168</v>
      </c>
      <c r="B1377" s="13" t="n">
        <v>15</v>
      </c>
      <c r="C1377" s="13" t="n">
        <v>6772.57421875</v>
      </c>
      <c r="D1377" s="13" t="n">
        <v>6486.4921875</v>
      </c>
    </row>
    <row r="1378" customFormat="false" ht="13" hidden="false" customHeight="false" outlineLevel="0" collapsed="false">
      <c r="A1378" s="13" t="s">
        <v>172</v>
      </c>
      <c r="B1378" s="13" t="n">
        <v>15</v>
      </c>
      <c r="C1378" s="13" t="n">
        <v>4169.14404296875</v>
      </c>
      <c r="D1378" s="13" t="n">
        <v>4017.17993164063</v>
      </c>
    </row>
    <row r="1379" customFormat="false" ht="13" hidden="false" customHeight="false" outlineLevel="0" collapsed="false">
      <c r="A1379" s="13" t="s">
        <v>173</v>
      </c>
      <c r="B1379" s="13" t="n">
        <v>15</v>
      </c>
      <c r="C1379" s="13" t="n">
        <v>4993.0947265625</v>
      </c>
      <c r="D1379" s="13" t="n">
        <v>4490.1767578125</v>
      </c>
    </row>
    <row r="1380" customFormat="false" ht="13" hidden="false" customHeight="false" outlineLevel="0" collapsed="false">
      <c r="A1380" s="13" t="s">
        <v>185</v>
      </c>
      <c r="B1380" s="13" t="n">
        <v>15</v>
      </c>
    </row>
    <row r="1381" customFormat="false" ht="13" hidden="false" customHeight="false" outlineLevel="0" collapsed="false">
      <c r="A1381" s="13" t="s">
        <v>186</v>
      </c>
      <c r="B1381" s="13" t="n">
        <v>15</v>
      </c>
    </row>
    <row r="1382" customFormat="false" ht="13" hidden="false" customHeight="false" outlineLevel="0" collapsed="false">
      <c r="A1382" s="13" t="s">
        <v>187</v>
      </c>
      <c r="B1382" s="13" t="n">
        <v>15</v>
      </c>
    </row>
    <row r="1383" customFormat="false" ht="13" hidden="false" customHeight="false" outlineLevel="0" collapsed="false">
      <c r="A1383" s="13" t="s">
        <v>188</v>
      </c>
      <c r="B1383" s="13" t="n">
        <v>15</v>
      </c>
    </row>
    <row r="1384" customFormat="false" ht="13" hidden="false" customHeight="false" outlineLevel="0" collapsed="false">
      <c r="A1384" s="13" t="s">
        <v>189</v>
      </c>
      <c r="B1384" s="13" t="n">
        <v>15</v>
      </c>
    </row>
    <row r="1385" customFormat="false" ht="13" hidden="false" customHeight="false" outlineLevel="0" collapsed="false">
      <c r="A1385" s="13" t="s">
        <v>190</v>
      </c>
      <c r="B1385" s="13" t="n">
        <v>15</v>
      </c>
    </row>
    <row r="1386" customFormat="false" ht="13" hidden="false" customHeight="false" outlineLevel="0" collapsed="false">
      <c r="A1386" s="13" t="s">
        <v>191</v>
      </c>
      <c r="B1386" s="13" t="n">
        <v>15</v>
      </c>
    </row>
    <row r="1387" customFormat="false" ht="13" hidden="false" customHeight="false" outlineLevel="0" collapsed="false">
      <c r="A1387" s="13" t="s">
        <v>192</v>
      </c>
      <c r="B1387" s="13" t="n">
        <v>15</v>
      </c>
    </row>
    <row r="1388" customFormat="false" ht="13" hidden="false" customHeight="false" outlineLevel="0" collapsed="false">
      <c r="A1388" s="13" t="s">
        <v>193</v>
      </c>
      <c r="B1388" s="13" t="n">
        <v>15</v>
      </c>
    </row>
    <row r="1389" customFormat="false" ht="13" hidden="false" customHeight="false" outlineLevel="0" collapsed="false">
      <c r="A1389" s="13" t="s">
        <v>194</v>
      </c>
      <c r="B1389" s="13" t="n">
        <v>15</v>
      </c>
    </row>
    <row r="1390" customFormat="false" ht="13" hidden="false" customHeight="false" outlineLevel="0" collapsed="false">
      <c r="A1390" s="13" t="s">
        <v>195</v>
      </c>
      <c r="B1390" s="13" t="n">
        <v>15</v>
      </c>
    </row>
    <row r="1391" customFormat="false" ht="13" hidden="false" customHeight="false" outlineLevel="0" collapsed="false">
      <c r="A1391" s="13" t="s">
        <v>196</v>
      </c>
      <c r="B1391" s="13" t="n">
        <v>15</v>
      </c>
    </row>
    <row r="1392" customFormat="false" ht="13" hidden="false" customHeight="false" outlineLevel="0" collapsed="false">
      <c r="A1392" s="13" t="s">
        <v>197</v>
      </c>
      <c r="B1392" s="13" t="n">
        <v>15</v>
      </c>
    </row>
    <row r="1393" customFormat="false" ht="13" hidden="false" customHeight="false" outlineLevel="0" collapsed="false">
      <c r="A1393" s="13" t="s">
        <v>198</v>
      </c>
      <c r="B1393" s="13" t="n">
        <v>15</v>
      </c>
    </row>
    <row r="1394" customFormat="false" ht="13" hidden="false" customHeight="false" outlineLevel="0" collapsed="false">
      <c r="A1394" s="13" t="s">
        <v>199</v>
      </c>
      <c r="B1394" s="13" t="n">
        <v>15</v>
      </c>
    </row>
    <row r="1395" customFormat="false" ht="13" hidden="false" customHeight="false" outlineLevel="0" collapsed="false">
      <c r="A1395" s="13" t="s">
        <v>200</v>
      </c>
      <c r="B1395" s="13" t="n">
        <v>15</v>
      </c>
    </row>
    <row r="1396" customFormat="false" ht="13" hidden="false" customHeight="false" outlineLevel="0" collapsed="false">
      <c r="A1396" s="13" t="s">
        <v>201</v>
      </c>
      <c r="B1396" s="13" t="n">
        <v>15</v>
      </c>
    </row>
    <row r="1397" customFormat="false" ht="13" hidden="false" customHeight="false" outlineLevel="0" collapsed="false">
      <c r="A1397" s="13" t="s">
        <v>202</v>
      </c>
      <c r="B1397" s="13" t="n">
        <v>15</v>
      </c>
    </row>
    <row r="1398" customFormat="false" ht="13" hidden="false" customHeight="false" outlineLevel="0" collapsed="false">
      <c r="A1398" s="13" t="s">
        <v>203</v>
      </c>
      <c r="B1398" s="13" t="n">
        <v>15</v>
      </c>
    </row>
    <row r="1399" customFormat="false" ht="13" hidden="false" customHeight="false" outlineLevel="0" collapsed="false">
      <c r="A1399" s="13" t="s">
        <v>204</v>
      </c>
      <c r="B1399" s="13" t="n">
        <v>15</v>
      </c>
    </row>
    <row r="1400" customFormat="false" ht="13" hidden="false" customHeight="false" outlineLevel="0" collapsed="false">
      <c r="A1400" s="13" t="s">
        <v>205</v>
      </c>
      <c r="B1400" s="13" t="n">
        <v>15</v>
      </c>
    </row>
    <row r="1401" customFormat="false" ht="13" hidden="false" customHeight="false" outlineLevel="0" collapsed="false">
      <c r="A1401" s="13" t="s">
        <v>206</v>
      </c>
      <c r="B1401" s="13" t="n">
        <v>15</v>
      </c>
    </row>
    <row r="1402" customFormat="false" ht="13" hidden="false" customHeight="false" outlineLevel="0" collapsed="false">
      <c r="A1402" s="13" t="s">
        <v>207</v>
      </c>
      <c r="B1402" s="13" t="n">
        <v>15</v>
      </c>
    </row>
    <row r="1403" customFormat="false" ht="13" hidden="false" customHeight="false" outlineLevel="0" collapsed="false">
      <c r="A1403" s="13" t="s">
        <v>208</v>
      </c>
      <c r="B1403" s="13" t="n">
        <v>15</v>
      </c>
    </row>
    <row r="1404" customFormat="false" ht="13" hidden="false" customHeight="false" outlineLevel="0" collapsed="false">
      <c r="A1404" s="13" t="s">
        <v>209</v>
      </c>
      <c r="B1404" s="13" t="n">
        <v>15</v>
      </c>
    </row>
    <row r="1405" customFormat="false" ht="13" hidden="false" customHeight="false" outlineLevel="0" collapsed="false">
      <c r="A1405" s="13" t="s">
        <v>210</v>
      </c>
      <c r="B1405" s="13" t="n">
        <v>15</v>
      </c>
    </row>
    <row r="1406" customFormat="false" ht="13" hidden="false" customHeight="false" outlineLevel="0" collapsed="false">
      <c r="A1406" s="13" t="s">
        <v>211</v>
      </c>
      <c r="B1406" s="13" t="n">
        <v>15</v>
      </c>
    </row>
    <row r="1407" customFormat="false" ht="13" hidden="false" customHeight="false" outlineLevel="0" collapsed="false">
      <c r="A1407" s="13" t="s">
        <v>212</v>
      </c>
      <c r="B1407" s="13" t="n">
        <v>15</v>
      </c>
    </row>
    <row r="1408" customFormat="false" ht="13" hidden="false" customHeight="false" outlineLevel="0" collapsed="false">
      <c r="A1408" s="13" t="s">
        <v>213</v>
      </c>
      <c r="B1408" s="13" t="n">
        <v>15</v>
      </c>
    </row>
    <row r="1409" customFormat="false" ht="13" hidden="false" customHeight="false" outlineLevel="0" collapsed="false">
      <c r="A1409" s="13" t="s">
        <v>214</v>
      </c>
      <c r="B1409" s="13" t="n">
        <v>15</v>
      </c>
    </row>
    <row r="1410" customFormat="false" ht="13" hidden="false" customHeight="false" outlineLevel="0" collapsed="false">
      <c r="A1410" s="13" t="s">
        <v>215</v>
      </c>
      <c r="B1410" s="13" t="n">
        <v>15</v>
      </c>
    </row>
    <row r="1411" customFormat="false" ht="13" hidden="false" customHeight="false" outlineLevel="0" collapsed="false">
      <c r="A1411" s="13" t="s">
        <v>216</v>
      </c>
      <c r="B1411" s="13" t="n">
        <v>15</v>
      </c>
    </row>
    <row r="1412" customFormat="false" ht="13" hidden="false" customHeight="false" outlineLevel="0" collapsed="false">
      <c r="A1412" s="13" t="s">
        <v>217</v>
      </c>
      <c r="B1412" s="13" t="n">
        <v>15</v>
      </c>
    </row>
    <row r="1413" customFormat="false" ht="13" hidden="false" customHeight="false" outlineLevel="0" collapsed="false">
      <c r="A1413" s="13" t="s">
        <v>218</v>
      </c>
      <c r="B1413" s="13" t="n">
        <v>15</v>
      </c>
    </row>
    <row r="1414" customFormat="false" ht="13" hidden="false" customHeight="false" outlineLevel="0" collapsed="false">
      <c r="A1414" s="13" t="s">
        <v>219</v>
      </c>
      <c r="B1414" s="13" t="n">
        <v>15</v>
      </c>
    </row>
    <row r="1415" customFormat="false" ht="13" hidden="false" customHeight="false" outlineLevel="0" collapsed="false">
      <c r="A1415" s="13" t="s">
        <v>220</v>
      </c>
      <c r="B1415" s="13" t="n">
        <v>15</v>
      </c>
    </row>
    <row r="1416" customFormat="false" ht="13" hidden="false" customHeight="false" outlineLevel="0" collapsed="false">
      <c r="A1416" s="13" t="s">
        <v>221</v>
      </c>
      <c r="B1416" s="13" t="n">
        <v>15</v>
      </c>
    </row>
    <row r="1417" customFormat="false" ht="13" hidden="false" customHeight="false" outlineLevel="0" collapsed="false">
      <c r="A1417" s="13" t="s">
        <v>222</v>
      </c>
      <c r="B1417" s="13" t="n">
        <v>15</v>
      </c>
    </row>
    <row r="1418" customFormat="false" ht="13" hidden="false" customHeight="false" outlineLevel="0" collapsed="false">
      <c r="A1418" s="13" t="s">
        <v>223</v>
      </c>
      <c r="B1418" s="13" t="n">
        <v>15</v>
      </c>
    </row>
    <row r="1419" customFormat="false" ht="13" hidden="false" customHeight="false" outlineLevel="0" collapsed="false">
      <c r="A1419" s="13" t="s">
        <v>224</v>
      </c>
      <c r="B1419" s="13" t="n">
        <v>15</v>
      </c>
    </row>
    <row r="1420" customFormat="false" ht="13" hidden="false" customHeight="false" outlineLevel="0" collapsed="false">
      <c r="A1420" s="13" t="s">
        <v>225</v>
      </c>
      <c r="B1420" s="13" t="n">
        <v>15</v>
      </c>
    </row>
    <row r="1421" customFormat="false" ht="13" hidden="false" customHeight="false" outlineLevel="0" collapsed="false">
      <c r="A1421" s="13" t="s">
        <v>226</v>
      </c>
      <c r="B1421" s="13" t="n">
        <v>15</v>
      </c>
    </row>
    <row r="1422" customFormat="false" ht="13" hidden="false" customHeight="false" outlineLevel="0" collapsed="false">
      <c r="A1422" s="13" t="s">
        <v>227</v>
      </c>
      <c r="B1422" s="13" t="n">
        <v>15</v>
      </c>
    </row>
    <row r="1423" customFormat="false" ht="13" hidden="false" customHeight="false" outlineLevel="0" collapsed="false">
      <c r="A1423" s="13" t="s">
        <v>228</v>
      </c>
      <c r="B1423" s="13" t="n">
        <v>15</v>
      </c>
    </row>
    <row r="1424" customFormat="false" ht="13" hidden="false" customHeight="false" outlineLevel="0" collapsed="false">
      <c r="A1424" s="13" t="s">
        <v>229</v>
      </c>
      <c r="B1424" s="13" t="n">
        <v>15</v>
      </c>
    </row>
    <row r="1425" customFormat="false" ht="13" hidden="false" customHeight="false" outlineLevel="0" collapsed="false">
      <c r="A1425" s="13" t="s">
        <v>230</v>
      </c>
      <c r="B1425" s="13" t="n">
        <v>15</v>
      </c>
    </row>
    <row r="1426" customFormat="false" ht="13" hidden="false" customHeight="false" outlineLevel="0" collapsed="false">
      <c r="A1426" s="13" t="s">
        <v>231</v>
      </c>
      <c r="B1426" s="13" t="n">
        <v>15</v>
      </c>
    </row>
    <row r="1427" customFormat="false" ht="13" hidden="false" customHeight="false" outlineLevel="0" collapsed="false">
      <c r="A1427" s="13" t="s">
        <v>232</v>
      </c>
      <c r="B1427" s="13" t="n">
        <v>15</v>
      </c>
    </row>
    <row r="1428" customFormat="false" ht="13" hidden="false" customHeight="false" outlineLevel="0" collapsed="false">
      <c r="A1428" s="13" t="s">
        <v>233</v>
      </c>
      <c r="B1428" s="13" t="n">
        <v>15</v>
      </c>
    </row>
    <row r="1429" customFormat="false" ht="13" hidden="false" customHeight="false" outlineLevel="0" collapsed="false">
      <c r="A1429" s="13" t="s">
        <v>234</v>
      </c>
      <c r="B1429" s="13" t="n">
        <v>15</v>
      </c>
    </row>
    <row r="1430" customFormat="false" ht="13" hidden="false" customHeight="false" outlineLevel="0" collapsed="false">
      <c r="A1430" s="13" t="s">
        <v>235</v>
      </c>
      <c r="B1430" s="13" t="n">
        <v>15</v>
      </c>
    </row>
    <row r="1431" customFormat="false" ht="13" hidden="false" customHeight="false" outlineLevel="0" collapsed="false">
      <c r="A1431" s="13" t="s">
        <v>236</v>
      </c>
      <c r="B1431" s="13" t="n">
        <v>15</v>
      </c>
    </row>
    <row r="1432" customFormat="false" ht="13" hidden="false" customHeight="false" outlineLevel="0" collapsed="false">
      <c r="A1432" s="13" t="s">
        <v>237</v>
      </c>
      <c r="B1432" s="13" t="n">
        <v>15</v>
      </c>
    </row>
    <row r="1433" customFormat="false" ht="13" hidden="false" customHeight="false" outlineLevel="0" collapsed="false">
      <c r="A1433" s="13" t="s">
        <v>238</v>
      </c>
      <c r="B1433" s="13" t="n">
        <v>15</v>
      </c>
    </row>
    <row r="1434" customFormat="false" ht="13" hidden="false" customHeight="false" outlineLevel="0" collapsed="false">
      <c r="A1434" s="13" t="s">
        <v>239</v>
      </c>
      <c r="B1434" s="13" t="n">
        <v>15</v>
      </c>
    </row>
    <row r="1435" customFormat="false" ht="13" hidden="false" customHeight="false" outlineLevel="0" collapsed="false">
      <c r="A1435" s="13" t="s">
        <v>240</v>
      </c>
      <c r="B1435" s="13" t="n">
        <v>15</v>
      </c>
    </row>
    <row r="1436" customFormat="false" ht="13" hidden="false" customHeight="false" outlineLevel="0" collapsed="false">
      <c r="A1436" s="13" t="s">
        <v>241</v>
      </c>
      <c r="B1436" s="13" t="n">
        <v>15</v>
      </c>
    </row>
    <row r="1437" customFormat="false" ht="13" hidden="false" customHeight="false" outlineLevel="0" collapsed="false">
      <c r="A1437" s="13" t="s">
        <v>242</v>
      </c>
      <c r="B1437" s="13" t="n">
        <v>15</v>
      </c>
    </row>
    <row r="1438" customFormat="false" ht="13" hidden="false" customHeight="false" outlineLevel="0" collapsed="false">
      <c r="A1438" s="13" t="s">
        <v>243</v>
      </c>
      <c r="B1438" s="13" t="n">
        <v>15</v>
      </c>
    </row>
    <row r="1439" customFormat="false" ht="13" hidden="false" customHeight="false" outlineLevel="0" collapsed="false">
      <c r="A1439" s="13" t="s">
        <v>244</v>
      </c>
      <c r="B1439" s="13" t="n">
        <v>15</v>
      </c>
    </row>
    <row r="1440" customFormat="false" ht="13" hidden="false" customHeight="false" outlineLevel="0" collapsed="false">
      <c r="A1440" s="13" t="s">
        <v>245</v>
      </c>
      <c r="B1440" s="13" t="n">
        <v>15</v>
      </c>
    </row>
    <row r="1441" customFormat="false" ht="13" hidden="false" customHeight="false" outlineLevel="0" collapsed="false">
      <c r="A1441" s="13" t="s">
        <v>246</v>
      </c>
      <c r="B1441" s="13" t="n">
        <v>15</v>
      </c>
    </row>
    <row r="1442" customFormat="false" ht="13" hidden="false" customHeight="false" outlineLevel="0" collapsed="false">
      <c r="A1442" s="13" t="s">
        <v>247</v>
      </c>
      <c r="B1442" s="13" t="n">
        <v>15</v>
      </c>
    </row>
    <row r="1443" customFormat="false" ht="13" hidden="false" customHeight="false" outlineLevel="0" collapsed="false">
      <c r="A1443" s="13" t="s">
        <v>248</v>
      </c>
      <c r="B1443" s="13" t="n">
        <v>15</v>
      </c>
    </row>
    <row r="1444" customFormat="false" ht="13" hidden="false" customHeight="false" outlineLevel="0" collapsed="false">
      <c r="A1444" s="13" t="s">
        <v>249</v>
      </c>
      <c r="B1444" s="13" t="n">
        <v>15</v>
      </c>
    </row>
    <row r="1445" customFormat="false" ht="13" hidden="false" customHeight="false" outlineLevel="0" collapsed="false">
      <c r="A1445" s="13" t="s">
        <v>250</v>
      </c>
      <c r="B1445" s="13" t="n">
        <v>15</v>
      </c>
    </row>
    <row r="1446" customFormat="false" ht="13" hidden="false" customHeight="false" outlineLevel="0" collapsed="false">
      <c r="A1446" s="13" t="s">
        <v>251</v>
      </c>
      <c r="B1446" s="13" t="n">
        <v>15</v>
      </c>
    </row>
    <row r="1447" customFormat="false" ht="13" hidden="false" customHeight="false" outlineLevel="0" collapsed="false">
      <c r="A1447" s="13" t="s">
        <v>252</v>
      </c>
      <c r="B1447" s="13" t="n">
        <v>15</v>
      </c>
    </row>
    <row r="1448" customFormat="false" ht="13" hidden="false" customHeight="false" outlineLevel="0" collapsed="false">
      <c r="A1448" s="13" t="s">
        <v>253</v>
      </c>
      <c r="B1448" s="13" t="n">
        <v>15</v>
      </c>
    </row>
    <row r="1449" customFormat="false" ht="13" hidden="false" customHeight="false" outlineLevel="0" collapsed="false">
      <c r="A1449" s="13" t="s">
        <v>115</v>
      </c>
      <c r="B1449" s="13" t="n">
        <v>16</v>
      </c>
      <c r="C1449" s="13" t="n">
        <v>5945.0927734375</v>
      </c>
      <c r="D1449" s="13" t="n">
        <v>5874.193359375</v>
      </c>
    </row>
    <row r="1450" customFormat="false" ht="13" hidden="false" customHeight="false" outlineLevel="0" collapsed="false">
      <c r="A1450" s="13" t="s">
        <v>122</v>
      </c>
      <c r="B1450" s="13" t="n">
        <v>16</v>
      </c>
      <c r="C1450" s="13" t="n">
        <v>5752.1220703125</v>
      </c>
      <c r="D1450" s="13" t="n">
        <v>5416.958984375</v>
      </c>
    </row>
    <row r="1451" customFormat="false" ht="13" hidden="false" customHeight="false" outlineLevel="0" collapsed="false">
      <c r="A1451" s="13" t="s">
        <v>123</v>
      </c>
      <c r="B1451" s="13" t="n">
        <v>16</v>
      </c>
      <c r="C1451" s="13" t="n">
        <v>6508.16796875</v>
      </c>
      <c r="D1451" s="13" t="n">
        <v>5956.23046875</v>
      </c>
    </row>
    <row r="1452" customFormat="false" ht="13" hidden="false" customHeight="false" outlineLevel="0" collapsed="false">
      <c r="A1452" s="13" t="s">
        <v>124</v>
      </c>
      <c r="B1452" s="13" t="n">
        <v>16</v>
      </c>
      <c r="C1452" s="13" t="n">
        <v>4601.66845703125</v>
      </c>
      <c r="D1452" s="13" t="n">
        <v>4302.89404296875</v>
      </c>
    </row>
    <row r="1453" customFormat="false" ht="13" hidden="false" customHeight="false" outlineLevel="0" collapsed="false">
      <c r="A1453" s="13" t="s">
        <v>125</v>
      </c>
      <c r="B1453" s="13" t="n">
        <v>16</v>
      </c>
      <c r="C1453" s="13" t="n">
        <v>5873.1064453125</v>
      </c>
      <c r="D1453" s="13" t="n">
        <v>5290.986328125</v>
      </c>
    </row>
    <row r="1454" customFormat="false" ht="13" hidden="false" customHeight="false" outlineLevel="0" collapsed="false">
      <c r="A1454" s="13" t="s">
        <v>126</v>
      </c>
      <c r="B1454" s="13" t="n">
        <v>16</v>
      </c>
      <c r="C1454" s="13" t="n">
        <v>5654.07373046875</v>
      </c>
      <c r="D1454" s="13" t="n">
        <v>5445.5869140625</v>
      </c>
    </row>
    <row r="1455" customFormat="false" ht="13" hidden="false" customHeight="false" outlineLevel="0" collapsed="false">
      <c r="A1455" s="13" t="s">
        <v>127</v>
      </c>
      <c r="B1455" s="13" t="n">
        <v>16</v>
      </c>
      <c r="C1455" s="13" t="n">
        <v>6197.10888671875</v>
      </c>
      <c r="D1455" s="13" t="n">
        <v>5628.9736328125</v>
      </c>
    </row>
    <row r="1456" customFormat="false" ht="13" hidden="false" customHeight="false" outlineLevel="0" collapsed="false">
      <c r="A1456" s="13" t="s">
        <v>128</v>
      </c>
      <c r="B1456" s="13" t="n">
        <v>16</v>
      </c>
      <c r="C1456" s="13" t="n">
        <v>5976.39697265625</v>
      </c>
      <c r="D1456" s="13" t="n">
        <v>5385.7880859375</v>
      </c>
    </row>
    <row r="1457" customFormat="false" ht="13" hidden="false" customHeight="false" outlineLevel="0" collapsed="false">
      <c r="A1457" s="13" t="s">
        <v>129</v>
      </c>
      <c r="B1457" s="13" t="n">
        <v>16</v>
      </c>
      <c r="C1457" s="13" t="n">
        <v>6117.21826171875</v>
      </c>
      <c r="D1457" s="13" t="n">
        <v>5430.65478515625</v>
      </c>
    </row>
    <row r="1458" customFormat="false" ht="13" hidden="false" customHeight="false" outlineLevel="0" collapsed="false">
      <c r="A1458" s="13" t="s">
        <v>130</v>
      </c>
      <c r="B1458" s="13" t="n">
        <v>16</v>
      </c>
      <c r="C1458" s="13" t="n">
        <v>6199.5673828125</v>
      </c>
      <c r="D1458" s="13" t="n">
        <v>5636.1533203125</v>
      </c>
    </row>
    <row r="1459" customFormat="false" ht="13" hidden="false" customHeight="false" outlineLevel="0" collapsed="false">
      <c r="A1459" s="13" t="s">
        <v>131</v>
      </c>
      <c r="B1459" s="13" t="n">
        <v>16</v>
      </c>
      <c r="C1459" s="13" t="n">
        <v>6095.27099609375</v>
      </c>
      <c r="D1459" s="13" t="n">
        <v>5408.7236328125</v>
      </c>
    </row>
    <row r="1460" customFormat="false" ht="13" hidden="false" customHeight="false" outlineLevel="0" collapsed="false">
      <c r="A1460" s="13" t="s">
        <v>132</v>
      </c>
      <c r="B1460" s="13" t="n">
        <v>16</v>
      </c>
      <c r="C1460" s="13" t="n">
        <v>6115.27880859375</v>
      </c>
      <c r="D1460" s="13" t="n">
        <v>5880.158203125</v>
      </c>
    </row>
    <row r="1461" customFormat="false" ht="13" hidden="false" customHeight="false" outlineLevel="0" collapsed="false">
      <c r="A1461" s="13" t="s">
        <v>133</v>
      </c>
      <c r="B1461" s="13" t="n">
        <v>16</v>
      </c>
      <c r="C1461" s="13" t="n">
        <v>4862.70703125</v>
      </c>
      <c r="D1461" s="13" t="n">
        <v>4700.3212890625</v>
      </c>
    </row>
    <row r="1462" customFormat="false" ht="13" hidden="false" customHeight="false" outlineLevel="0" collapsed="false">
      <c r="A1462" s="13" t="s">
        <v>135</v>
      </c>
      <c r="B1462" s="13" t="n">
        <v>16</v>
      </c>
      <c r="C1462" s="13" t="n">
        <v>6220.5087890625</v>
      </c>
      <c r="D1462" s="13" t="n">
        <v>5526.4775390625</v>
      </c>
    </row>
    <row r="1463" customFormat="false" ht="13" hidden="false" customHeight="false" outlineLevel="0" collapsed="false">
      <c r="A1463" s="13" t="s">
        <v>136</v>
      </c>
      <c r="B1463" s="13" t="n">
        <v>16</v>
      </c>
      <c r="C1463" s="13" t="n">
        <v>5352.24267578125</v>
      </c>
      <c r="D1463" s="13" t="n">
        <v>4929.1484375</v>
      </c>
    </row>
    <row r="1464" customFormat="false" ht="13" hidden="false" customHeight="false" outlineLevel="0" collapsed="false">
      <c r="A1464" s="13" t="s">
        <v>137</v>
      </c>
      <c r="B1464" s="13" t="n">
        <v>16</v>
      </c>
      <c r="C1464" s="13" t="n">
        <v>5895.71435546875</v>
      </c>
      <c r="D1464" s="13" t="n">
        <v>5420.9775390625</v>
      </c>
    </row>
    <row r="1465" customFormat="false" ht="13" hidden="false" customHeight="false" outlineLevel="0" collapsed="false">
      <c r="A1465" s="13" t="s">
        <v>138</v>
      </c>
      <c r="B1465" s="13" t="n">
        <v>16</v>
      </c>
      <c r="C1465" s="13" t="n">
        <v>5522.990234375</v>
      </c>
      <c r="D1465" s="13" t="n">
        <v>4950.70556640625</v>
      </c>
    </row>
    <row r="1466" customFormat="false" ht="13" hidden="false" customHeight="false" outlineLevel="0" collapsed="false">
      <c r="A1466" s="13" t="s">
        <v>139</v>
      </c>
      <c r="B1466" s="13" t="n">
        <v>16</v>
      </c>
      <c r="C1466" s="13" t="n">
        <v>6618.68115234375</v>
      </c>
      <c r="D1466" s="13" t="n">
        <v>5979.708984375</v>
      </c>
    </row>
    <row r="1467" customFormat="false" ht="13" hidden="false" customHeight="false" outlineLevel="0" collapsed="false">
      <c r="A1467" s="13" t="s">
        <v>140</v>
      </c>
      <c r="B1467" s="13" t="n">
        <v>16</v>
      </c>
      <c r="C1467" s="13" t="n">
        <v>5835.40869140625</v>
      </c>
      <c r="D1467" s="13" t="n">
        <v>5256.072265625</v>
      </c>
    </row>
    <row r="1468" customFormat="false" ht="13" hidden="false" customHeight="false" outlineLevel="0" collapsed="false">
      <c r="A1468" s="13" t="s">
        <v>141</v>
      </c>
      <c r="B1468" s="13" t="n">
        <v>16</v>
      </c>
      <c r="C1468" s="13" t="n">
        <v>6482.4453125</v>
      </c>
      <c r="D1468" s="13" t="n">
        <v>5727.2236328125</v>
      </c>
    </row>
    <row r="1469" customFormat="false" ht="13" hidden="false" customHeight="false" outlineLevel="0" collapsed="false">
      <c r="A1469" s="13" t="s">
        <v>142</v>
      </c>
      <c r="B1469" s="13" t="n">
        <v>16</v>
      </c>
      <c r="C1469" s="13" t="n">
        <v>5553.49609375</v>
      </c>
      <c r="D1469" s="13" t="n">
        <v>4899.9560546875</v>
      </c>
    </row>
    <row r="1470" customFormat="false" ht="13" hidden="false" customHeight="false" outlineLevel="0" collapsed="false">
      <c r="A1470" s="13" t="s">
        <v>143</v>
      </c>
      <c r="B1470" s="13" t="n">
        <v>16</v>
      </c>
      <c r="C1470" s="13" t="n">
        <v>5886.64111328125</v>
      </c>
      <c r="D1470" s="13" t="n">
        <v>5181.171875</v>
      </c>
    </row>
    <row r="1471" customFormat="false" ht="13" hidden="false" customHeight="false" outlineLevel="0" collapsed="false">
      <c r="A1471" s="13" t="s">
        <v>144</v>
      </c>
      <c r="B1471" s="13" t="n">
        <v>16</v>
      </c>
      <c r="C1471" s="13" t="n">
        <v>5355.1640625</v>
      </c>
      <c r="D1471" s="13" t="n">
        <v>4796.52001953125</v>
      </c>
    </row>
    <row r="1472" customFormat="false" ht="13" hidden="false" customHeight="false" outlineLevel="0" collapsed="false">
      <c r="A1472" s="13" t="s">
        <v>145</v>
      </c>
      <c r="B1472" s="13" t="n">
        <v>16</v>
      </c>
      <c r="C1472" s="13" t="n">
        <v>6785.60205078125</v>
      </c>
      <c r="D1472" s="13" t="n">
        <v>5979.96240234375</v>
      </c>
    </row>
    <row r="1473" customFormat="false" ht="13" hidden="false" customHeight="false" outlineLevel="0" collapsed="false">
      <c r="A1473" s="13" t="s">
        <v>168</v>
      </c>
      <c r="B1473" s="13" t="n">
        <v>16</v>
      </c>
      <c r="C1473" s="13" t="n">
        <v>6829.4072265625</v>
      </c>
      <c r="D1473" s="13" t="n">
        <v>6546.06640625</v>
      </c>
    </row>
    <row r="1474" customFormat="false" ht="13" hidden="false" customHeight="false" outlineLevel="0" collapsed="false">
      <c r="A1474" s="13" t="s">
        <v>172</v>
      </c>
      <c r="B1474" s="13" t="n">
        <v>16</v>
      </c>
      <c r="C1474" s="13" t="n">
        <v>4142.5576171875</v>
      </c>
      <c r="D1474" s="13" t="n">
        <v>3974.2216796875</v>
      </c>
    </row>
    <row r="1475" customFormat="false" ht="13" hidden="false" customHeight="false" outlineLevel="0" collapsed="false">
      <c r="A1475" s="13" t="s">
        <v>173</v>
      </c>
      <c r="B1475" s="13" t="n">
        <v>16</v>
      </c>
      <c r="C1475" s="13" t="n">
        <v>5050.52294921875</v>
      </c>
      <c r="D1475" s="13" t="n">
        <v>4560.47265625</v>
      </c>
    </row>
    <row r="1476" customFormat="false" ht="13" hidden="false" customHeight="false" outlineLevel="0" collapsed="false">
      <c r="A1476" s="13" t="s">
        <v>185</v>
      </c>
      <c r="B1476" s="13" t="n">
        <v>16</v>
      </c>
    </row>
    <row r="1477" customFormat="false" ht="13" hidden="false" customHeight="false" outlineLevel="0" collapsed="false">
      <c r="A1477" s="13" t="s">
        <v>186</v>
      </c>
      <c r="B1477" s="13" t="n">
        <v>16</v>
      </c>
    </row>
    <row r="1478" customFormat="false" ht="13" hidden="false" customHeight="false" outlineLevel="0" collapsed="false">
      <c r="A1478" s="13" t="s">
        <v>187</v>
      </c>
      <c r="B1478" s="13" t="n">
        <v>16</v>
      </c>
    </row>
    <row r="1479" customFormat="false" ht="13" hidden="false" customHeight="false" outlineLevel="0" collapsed="false">
      <c r="A1479" s="13" t="s">
        <v>188</v>
      </c>
      <c r="B1479" s="13" t="n">
        <v>16</v>
      </c>
    </row>
    <row r="1480" customFormat="false" ht="13" hidden="false" customHeight="false" outlineLevel="0" collapsed="false">
      <c r="A1480" s="13" t="s">
        <v>189</v>
      </c>
      <c r="B1480" s="13" t="n">
        <v>16</v>
      </c>
    </row>
    <row r="1481" customFormat="false" ht="13" hidden="false" customHeight="false" outlineLevel="0" collapsed="false">
      <c r="A1481" s="13" t="s">
        <v>190</v>
      </c>
      <c r="B1481" s="13" t="n">
        <v>16</v>
      </c>
    </row>
    <row r="1482" customFormat="false" ht="13" hidden="false" customHeight="false" outlineLevel="0" collapsed="false">
      <c r="A1482" s="13" t="s">
        <v>191</v>
      </c>
      <c r="B1482" s="13" t="n">
        <v>16</v>
      </c>
    </row>
    <row r="1483" customFormat="false" ht="13" hidden="false" customHeight="false" outlineLevel="0" collapsed="false">
      <c r="A1483" s="13" t="s">
        <v>192</v>
      </c>
      <c r="B1483" s="13" t="n">
        <v>16</v>
      </c>
    </row>
    <row r="1484" customFormat="false" ht="13" hidden="false" customHeight="false" outlineLevel="0" collapsed="false">
      <c r="A1484" s="13" t="s">
        <v>193</v>
      </c>
      <c r="B1484" s="13" t="n">
        <v>16</v>
      </c>
    </row>
    <row r="1485" customFormat="false" ht="13" hidden="false" customHeight="false" outlineLevel="0" collapsed="false">
      <c r="A1485" s="13" t="s">
        <v>194</v>
      </c>
      <c r="B1485" s="13" t="n">
        <v>16</v>
      </c>
    </row>
    <row r="1486" customFormat="false" ht="13" hidden="false" customHeight="false" outlineLevel="0" collapsed="false">
      <c r="A1486" s="13" t="s">
        <v>195</v>
      </c>
      <c r="B1486" s="13" t="n">
        <v>16</v>
      </c>
    </row>
    <row r="1487" customFormat="false" ht="13" hidden="false" customHeight="false" outlineLevel="0" collapsed="false">
      <c r="A1487" s="13" t="s">
        <v>196</v>
      </c>
      <c r="B1487" s="13" t="n">
        <v>16</v>
      </c>
    </row>
    <row r="1488" customFormat="false" ht="13" hidden="false" customHeight="false" outlineLevel="0" collapsed="false">
      <c r="A1488" s="13" t="s">
        <v>197</v>
      </c>
      <c r="B1488" s="13" t="n">
        <v>16</v>
      </c>
    </row>
    <row r="1489" customFormat="false" ht="13" hidden="false" customHeight="false" outlineLevel="0" collapsed="false">
      <c r="A1489" s="13" t="s">
        <v>198</v>
      </c>
      <c r="B1489" s="13" t="n">
        <v>16</v>
      </c>
    </row>
    <row r="1490" customFormat="false" ht="13" hidden="false" customHeight="false" outlineLevel="0" collapsed="false">
      <c r="A1490" s="13" t="s">
        <v>199</v>
      </c>
      <c r="B1490" s="13" t="n">
        <v>16</v>
      </c>
    </row>
    <row r="1491" customFormat="false" ht="13" hidden="false" customHeight="false" outlineLevel="0" collapsed="false">
      <c r="A1491" s="13" t="s">
        <v>200</v>
      </c>
      <c r="B1491" s="13" t="n">
        <v>16</v>
      </c>
    </row>
    <row r="1492" customFormat="false" ht="13" hidden="false" customHeight="false" outlineLevel="0" collapsed="false">
      <c r="A1492" s="13" t="s">
        <v>201</v>
      </c>
      <c r="B1492" s="13" t="n">
        <v>16</v>
      </c>
    </row>
    <row r="1493" customFormat="false" ht="13" hidden="false" customHeight="false" outlineLevel="0" collapsed="false">
      <c r="A1493" s="13" t="s">
        <v>202</v>
      </c>
      <c r="B1493" s="13" t="n">
        <v>16</v>
      </c>
    </row>
    <row r="1494" customFormat="false" ht="13" hidden="false" customHeight="false" outlineLevel="0" collapsed="false">
      <c r="A1494" s="13" t="s">
        <v>203</v>
      </c>
      <c r="B1494" s="13" t="n">
        <v>16</v>
      </c>
    </row>
    <row r="1495" customFormat="false" ht="13" hidden="false" customHeight="false" outlineLevel="0" collapsed="false">
      <c r="A1495" s="13" t="s">
        <v>204</v>
      </c>
      <c r="B1495" s="13" t="n">
        <v>16</v>
      </c>
    </row>
    <row r="1496" customFormat="false" ht="13" hidden="false" customHeight="false" outlineLevel="0" collapsed="false">
      <c r="A1496" s="13" t="s">
        <v>205</v>
      </c>
      <c r="B1496" s="13" t="n">
        <v>16</v>
      </c>
    </row>
    <row r="1497" customFormat="false" ht="13" hidden="false" customHeight="false" outlineLevel="0" collapsed="false">
      <c r="A1497" s="13" t="s">
        <v>206</v>
      </c>
      <c r="B1497" s="13" t="n">
        <v>16</v>
      </c>
    </row>
    <row r="1498" customFormat="false" ht="13" hidden="false" customHeight="false" outlineLevel="0" collapsed="false">
      <c r="A1498" s="13" t="s">
        <v>207</v>
      </c>
      <c r="B1498" s="13" t="n">
        <v>16</v>
      </c>
    </row>
    <row r="1499" customFormat="false" ht="13" hidden="false" customHeight="false" outlineLevel="0" collapsed="false">
      <c r="A1499" s="13" t="s">
        <v>208</v>
      </c>
      <c r="B1499" s="13" t="n">
        <v>16</v>
      </c>
    </row>
    <row r="1500" customFormat="false" ht="13" hidden="false" customHeight="false" outlineLevel="0" collapsed="false">
      <c r="A1500" s="13" t="s">
        <v>209</v>
      </c>
      <c r="B1500" s="13" t="n">
        <v>16</v>
      </c>
    </row>
    <row r="1501" customFormat="false" ht="13" hidden="false" customHeight="false" outlineLevel="0" collapsed="false">
      <c r="A1501" s="13" t="s">
        <v>210</v>
      </c>
      <c r="B1501" s="13" t="n">
        <v>16</v>
      </c>
    </row>
    <row r="1502" customFormat="false" ht="13" hidden="false" customHeight="false" outlineLevel="0" collapsed="false">
      <c r="A1502" s="13" t="s">
        <v>211</v>
      </c>
      <c r="B1502" s="13" t="n">
        <v>16</v>
      </c>
    </row>
    <row r="1503" customFormat="false" ht="13" hidden="false" customHeight="false" outlineLevel="0" collapsed="false">
      <c r="A1503" s="13" t="s">
        <v>212</v>
      </c>
      <c r="B1503" s="13" t="n">
        <v>16</v>
      </c>
    </row>
    <row r="1504" customFormat="false" ht="13" hidden="false" customHeight="false" outlineLevel="0" collapsed="false">
      <c r="A1504" s="13" t="s">
        <v>213</v>
      </c>
      <c r="B1504" s="13" t="n">
        <v>16</v>
      </c>
    </row>
    <row r="1505" customFormat="false" ht="13" hidden="false" customHeight="false" outlineLevel="0" collapsed="false">
      <c r="A1505" s="13" t="s">
        <v>214</v>
      </c>
      <c r="B1505" s="13" t="n">
        <v>16</v>
      </c>
    </row>
    <row r="1506" customFormat="false" ht="13" hidden="false" customHeight="false" outlineLevel="0" collapsed="false">
      <c r="A1506" s="13" t="s">
        <v>215</v>
      </c>
      <c r="B1506" s="13" t="n">
        <v>16</v>
      </c>
    </row>
    <row r="1507" customFormat="false" ht="13" hidden="false" customHeight="false" outlineLevel="0" collapsed="false">
      <c r="A1507" s="13" t="s">
        <v>216</v>
      </c>
      <c r="B1507" s="13" t="n">
        <v>16</v>
      </c>
    </row>
    <row r="1508" customFormat="false" ht="13" hidden="false" customHeight="false" outlineLevel="0" collapsed="false">
      <c r="A1508" s="13" t="s">
        <v>217</v>
      </c>
      <c r="B1508" s="13" t="n">
        <v>16</v>
      </c>
    </row>
    <row r="1509" customFormat="false" ht="13" hidden="false" customHeight="false" outlineLevel="0" collapsed="false">
      <c r="A1509" s="13" t="s">
        <v>218</v>
      </c>
      <c r="B1509" s="13" t="n">
        <v>16</v>
      </c>
    </row>
    <row r="1510" customFormat="false" ht="13" hidden="false" customHeight="false" outlineLevel="0" collapsed="false">
      <c r="A1510" s="13" t="s">
        <v>219</v>
      </c>
      <c r="B1510" s="13" t="n">
        <v>16</v>
      </c>
    </row>
    <row r="1511" customFormat="false" ht="13" hidden="false" customHeight="false" outlineLevel="0" collapsed="false">
      <c r="A1511" s="13" t="s">
        <v>220</v>
      </c>
      <c r="B1511" s="13" t="n">
        <v>16</v>
      </c>
    </row>
    <row r="1512" customFormat="false" ht="13" hidden="false" customHeight="false" outlineLevel="0" collapsed="false">
      <c r="A1512" s="13" t="s">
        <v>221</v>
      </c>
      <c r="B1512" s="13" t="n">
        <v>16</v>
      </c>
    </row>
    <row r="1513" customFormat="false" ht="13" hidden="false" customHeight="false" outlineLevel="0" collapsed="false">
      <c r="A1513" s="13" t="s">
        <v>222</v>
      </c>
      <c r="B1513" s="13" t="n">
        <v>16</v>
      </c>
    </row>
    <row r="1514" customFormat="false" ht="13" hidden="false" customHeight="false" outlineLevel="0" collapsed="false">
      <c r="A1514" s="13" t="s">
        <v>223</v>
      </c>
      <c r="B1514" s="13" t="n">
        <v>16</v>
      </c>
    </row>
    <row r="1515" customFormat="false" ht="13" hidden="false" customHeight="false" outlineLevel="0" collapsed="false">
      <c r="A1515" s="13" t="s">
        <v>224</v>
      </c>
      <c r="B1515" s="13" t="n">
        <v>16</v>
      </c>
    </row>
    <row r="1516" customFormat="false" ht="13" hidden="false" customHeight="false" outlineLevel="0" collapsed="false">
      <c r="A1516" s="13" t="s">
        <v>225</v>
      </c>
      <c r="B1516" s="13" t="n">
        <v>16</v>
      </c>
    </row>
    <row r="1517" customFormat="false" ht="13" hidden="false" customHeight="false" outlineLevel="0" collapsed="false">
      <c r="A1517" s="13" t="s">
        <v>226</v>
      </c>
      <c r="B1517" s="13" t="n">
        <v>16</v>
      </c>
    </row>
    <row r="1518" customFormat="false" ht="13" hidden="false" customHeight="false" outlineLevel="0" collapsed="false">
      <c r="A1518" s="13" t="s">
        <v>227</v>
      </c>
      <c r="B1518" s="13" t="n">
        <v>16</v>
      </c>
    </row>
    <row r="1519" customFormat="false" ht="13" hidden="false" customHeight="false" outlineLevel="0" collapsed="false">
      <c r="A1519" s="13" t="s">
        <v>228</v>
      </c>
      <c r="B1519" s="13" t="n">
        <v>16</v>
      </c>
    </row>
    <row r="1520" customFormat="false" ht="13" hidden="false" customHeight="false" outlineLevel="0" collapsed="false">
      <c r="A1520" s="13" t="s">
        <v>229</v>
      </c>
      <c r="B1520" s="13" t="n">
        <v>16</v>
      </c>
    </row>
    <row r="1521" customFormat="false" ht="13" hidden="false" customHeight="false" outlineLevel="0" collapsed="false">
      <c r="A1521" s="13" t="s">
        <v>230</v>
      </c>
      <c r="B1521" s="13" t="n">
        <v>16</v>
      </c>
    </row>
    <row r="1522" customFormat="false" ht="13" hidden="false" customHeight="false" outlineLevel="0" collapsed="false">
      <c r="A1522" s="13" t="s">
        <v>231</v>
      </c>
      <c r="B1522" s="13" t="n">
        <v>16</v>
      </c>
    </row>
    <row r="1523" customFormat="false" ht="13" hidden="false" customHeight="false" outlineLevel="0" collapsed="false">
      <c r="A1523" s="13" t="s">
        <v>232</v>
      </c>
      <c r="B1523" s="13" t="n">
        <v>16</v>
      </c>
    </row>
    <row r="1524" customFormat="false" ht="13" hidden="false" customHeight="false" outlineLevel="0" collapsed="false">
      <c r="A1524" s="13" t="s">
        <v>233</v>
      </c>
      <c r="B1524" s="13" t="n">
        <v>16</v>
      </c>
    </row>
    <row r="1525" customFormat="false" ht="13" hidden="false" customHeight="false" outlineLevel="0" collapsed="false">
      <c r="A1525" s="13" t="s">
        <v>234</v>
      </c>
      <c r="B1525" s="13" t="n">
        <v>16</v>
      </c>
    </row>
    <row r="1526" customFormat="false" ht="13" hidden="false" customHeight="false" outlineLevel="0" collapsed="false">
      <c r="A1526" s="13" t="s">
        <v>235</v>
      </c>
      <c r="B1526" s="13" t="n">
        <v>16</v>
      </c>
    </row>
    <row r="1527" customFormat="false" ht="13" hidden="false" customHeight="false" outlineLevel="0" collapsed="false">
      <c r="A1527" s="13" t="s">
        <v>236</v>
      </c>
      <c r="B1527" s="13" t="n">
        <v>16</v>
      </c>
    </row>
    <row r="1528" customFormat="false" ht="13" hidden="false" customHeight="false" outlineLevel="0" collapsed="false">
      <c r="A1528" s="13" t="s">
        <v>237</v>
      </c>
      <c r="B1528" s="13" t="n">
        <v>16</v>
      </c>
    </row>
    <row r="1529" customFormat="false" ht="13" hidden="false" customHeight="false" outlineLevel="0" collapsed="false">
      <c r="A1529" s="13" t="s">
        <v>238</v>
      </c>
      <c r="B1529" s="13" t="n">
        <v>16</v>
      </c>
    </row>
    <row r="1530" customFormat="false" ht="13" hidden="false" customHeight="false" outlineLevel="0" collapsed="false">
      <c r="A1530" s="13" t="s">
        <v>239</v>
      </c>
      <c r="B1530" s="13" t="n">
        <v>16</v>
      </c>
    </row>
    <row r="1531" customFormat="false" ht="13" hidden="false" customHeight="false" outlineLevel="0" collapsed="false">
      <c r="A1531" s="13" t="s">
        <v>240</v>
      </c>
      <c r="B1531" s="13" t="n">
        <v>16</v>
      </c>
    </row>
    <row r="1532" customFormat="false" ht="13" hidden="false" customHeight="false" outlineLevel="0" collapsed="false">
      <c r="A1532" s="13" t="s">
        <v>241</v>
      </c>
      <c r="B1532" s="13" t="n">
        <v>16</v>
      </c>
    </row>
    <row r="1533" customFormat="false" ht="13" hidden="false" customHeight="false" outlineLevel="0" collapsed="false">
      <c r="A1533" s="13" t="s">
        <v>242</v>
      </c>
      <c r="B1533" s="13" t="n">
        <v>16</v>
      </c>
    </row>
    <row r="1534" customFormat="false" ht="13" hidden="false" customHeight="false" outlineLevel="0" collapsed="false">
      <c r="A1534" s="13" t="s">
        <v>243</v>
      </c>
      <c r="B1534" s="13" t="n">
        <v>16</v>
      </c>
    </row>
    <row r="1535" customFormat="false" ht="13" hidden="false" customHeight="false" outlineLevel="0" collapsed="false">
      <c r="A1535" s="13" t="s">
        <v>244</v>
      </c>
      <c r="B1535" s="13" t="n">
        <v>16</v>
      </c>
    </row>
    <row r="1536" customFormat="false" ht="13" hidden="false" customHeight="false" outlineLevel="0" collapsed="false">
      <c r="A1536" s="13" t="s">
        <v>245</v>
      </c>
      <c r="B1536" s="13" t="n">
        <v>16</v>
      </c>
    </row>
    <row r="1537" customFormat="false" ht="13" hidden="false" customHeight="false" outlineLevel="0" collapsed="false">
      <c r="A1537" s="13" t="s">
        <v>246</v>
      </c>
      <c r="B1537" s="13" t="n">
        <v>16</v>
      </c>
    </row>
    <row r="1538" customFormat="false" ht="13" hidden="false" customHeight="false" outlineLevel="0" collapsed="false">
      <c r="A1538" s="13" t="s">
        <v>247</v>
      </c>
      <c r="B1538" s="13" t="n">
        <v>16</v>
      </c>
    </row>
    <row r="1539" customFormat="false" ht="13" hidden="false" customHeight="false" outlineLevel="0" collapsed="false">
      <c r="A1539" s="13" t="s">
        <v>248</v>
      </c>
      <c r="B1539" s="13" t="n">
        <v>16</v>
      </c>
    </row>
    <row r="1540" customFormat="false" ht="13" hidden="false" customHeight="false" outlineLevel="0" collapsed="false">
      <c r="A1540" s="13" t="s">
        <v>249</v>
      </c>
      <c r="B1540" s="13" t="n">
        <v>16</v>
      </c>
    </row>
    <row r="1541" customFormat="false" ht="13" hidden="false" customHeight="false" outlineLevel="0" collapsed="false">
      <c r="A1541" s="13" t="s">
        <v>250</v>
      </c>
      <c r="B1541" s="13" t="n">
        <v>16</v>
      </c>
    </row>
    <row r="1542" customFormat="false" ht="13" hidden="false" customHeight="false" outlineLevel="0" collapsed="false">
      <c r="A1542" s="13" t="s">
        <v>251</v>
      </c>
      <c r="B1542" s="13" t="n">
        <v>16</v>
      </c>
    </row>
    <row r="1543" customFormat="false" ht="13" hidden="false" customHeight="false" outlineLevel="0" collapsed="false">
      <c r="A1543" s="13" t="s">
        <v>252</v>
      </c>
      <c r="B1543" s="13" t="n">
        <v>16</v>
      </c>
    </row>
    <row r="1544" customFormat="false" ht="13" hidden="false" customHeight="false" outlineLevel="0" collapsed="false">
      <c r="A1544" s="13" t="s">
        <v>253</v>
      </c>
      <c r="B1544" s="13" t="n">
        <v>16</v>
      </c>
    </row>
    <row r="1545" customFormat="false" ht="13" hidden="false" customHeight="false" outlineLevel="0" collapsed="false">
      <c r="A1545" s="13" t="s">
        <v>115</v>
      </c>
      <c r="B1545" s="13" t="n">
        <v>17</v>
      </c>
      <c r="C1545" s="13" t="n">
        <v>5941.42919921875</v>
      </c>
      <c r="D1545" s="13" t="n">
        <v>5867.4296875</v>
      </c>
    </row>
    <row r="1546" customFormat="false" ht="13" hidden="false" customHeight="false" outlineLevel="0" collapsed="false">
      <c r="A1546" s="13" t="s">
        <v>122</v>
      </c>
      <c r="B1546" s="13" t="n">
        <v>17</v>
      </c>
      <c r="C1546" s="13" t="n">
        <v>5793.5546875</v>
      </c>
      <c r="D1546" s="13" t="n">
        <v>5494.32421875</v>
      </c>
    </row>
    <row r="1547" customFormat="false" ht="13" hidden="false" customHeight="false" outlineLevel="0" collapsed="false">
      <c r="A1547" s="13" t="s">
        <v>123</v>
      </c>
      <c r="B1547" s="13" t="n">
        <v>17</v>
      </c>
      <c r="C1547" s="13" t="n">
        <v>6549.3642578125</v>
      </c>
      <c r="D1547" s="13" t="n">
        <v>5997.810546875</v>
      </c>
    </row>
    <row r="1548" customFormat="false" ht="13" hidden="false" customHeight="false" outlineLevel="0" collapsed="false">
      <c r="A1548" s="13" t="s">
        <v>124</v>
      </c>
      <c r="B1548" s="13" t="n">
        <v>17</v>
      </c>
      <c r="C1548" s="13" t="n">
        <v>4610.1982421875</v>
      </c>
      <c r="D1548" s="13" t="n">
        <v>4302.267578125</v>
      </c>
    </row>
    <row r="1549" customFormat="false" ht="13" hidden="false" customHeight="false" outlineLevel="0" collapsed="false">
      <c r="A1549" s="13" t="s">
        <v>125</v>
      </c>
      <c r="B1549" s="13" t="n">
        <v>17</v>
      </c>
      <c r="C1549" s="13" t="n">
        <v>5870.9853515625</v>
      </c>
      <c r="D1549" s="13" t="n">
        <v>5287.9072265625</v>
      </c>
    </row>
    <row r="1550" customFormat="false" ht="13" hidden="false" customHeight="false" outlineLevel="0" collapsed="false">
      <c r="A1550" s="13" t="s">
        <v>126</v>
      </c>
      <c r="B1550" s="13" t="n">
        <v>17</v>
      </c>
      <c r="C1550" s="13" t="n">
        <v>5700.98291015625</v>
      </c>
      <c r="D1550" s="13" t="n">
        <v>5506.1728515625</v>
      </c>
    </row>
    <row r="1551" customFormat="false" ht="13" hidden="false" customHeight="false" outlineLevel="0" collapsed="false">
      <c r="A1551" s="13" t="s">
        <v>127</v>
      </c>
      <c r="B1551" s="13" t="n">
        <v>17</v>
      </c>
      <c r="C1551" s="13" t="n">
        <v>6223.6474609375</v>
      </c>
      <c r="D1551" s="13" t="n">
        <v>5652.6748046875</v>
      </c>
    </row>
    <row r="1552" customFormat="false" ht="13" hidden="false" customHeight="false" outlineLevel="0" collapsed="false">
      <c r="A1552" s="13" t="s">
        <v>128</v>
      </c>
      <c r="B1552" s="13" t="n">
        <v>17</v>
      </c>
      <c r="C1552" s="13" t="n">
        <v>5953.04931640625</v>
      </c>
      <c r="D1552" s="13" t="n">
        <v>5369.52880859375</v>
      </c>
    </row>
    <row r="1553" customFormat="false" ht="13" hidden="false" customHeight="false" outlineLevel="0" collapsed="false">
      <c r="A1553" s="13" t="s">
        <v>129</v>
      </c>
      <c r="B1553" s="13" t="n">
        <v>17</v>
      </c>
      <c r="C1553" s="13" t="n">
        <v>6183.1083984375</v>
      </c>
      <c r="D1553" s="13" t="n">
        <v>5479.35595703125</v>
      </c>
    </row>
    <row r="1554" customFormat="false" ht="13" hidden="false" customHeight="false" outlineLevel="0" collapsed="false">
      <c r="A1554" s="13" t="s">
        <v>130</v>
      </c>
      <c r="B1554" s="13" t="n">
        <v>17</v>
      </c>
      <c r="C1554" s="13" t="n">
        <v>6194.583984375</v>
      </c>
      <c r="D1554" s="13" t="n">
        <v>5609.9287109375</v>
      </c>
    </row>
    <row r="1555" customFormat="false" ht="13" hidden="false" customHeight="false" outlineLevel="0" collapsed="false">
      <c r="A1555" s="13" t="s">
        <v>131</v>
      </c>
      <c r="B1555" s="13" t="n">
        <v>17</v>
      </c>
      <c r="C1555" s="13" t="n">
        <v>6074.5302734375</v>
      </c>
      <c r="D1555" s="13" t="n">
        <v>5360.64453125</v>
      </c>
    </row>
    <row r="1556" customFormat="false" ht="13" hidden="false" customHeight="false" outlineLevel="0" collapsed="false">
      <c r="A1556" s="13" t="s">
        <v>132</v>
      </c>
      <c r="B1556" s="13" t="n">
        <v>17</v>
      </c>
      <c r="C1556" s="13" t="n">
        <v>6130.2646484375</v>
      </c>
      <c r="D1556" s="13" t="n">
        <v>5950.7939453125</v>
      </c>
    </row>
    <row r="1557" customFormat="false" ht="13" hidden="false" customHeight="false" outlineLevel="0" collapsed="false">
      <c r="A1557" s="13" t="s">
        <v>133</v>
      </c>
      <c r="B1557" s="13" t="n">
        <v>17</v>
      </c>
      <c r="C1557" s="13" t="n">
        <v>4859.50341796875</v>
      </c>
      <c r="D1557" s="13" t="n">
        <v>4691.9306640625</v>
      </c>
    </row>
    <row r="1558" customFormat="false" ht="13" hidden="false" customHeight="false" outlineLevel="0" collapsed="false">
      <c r="A1558" s="13" t="s">
        <v>135</v>
      </c>
      <c r="B1558" s="13" t="n">
        <v>17</v>
      </c>
      <c r="C1558" s="13" t="n">
        <v>6270.2236328125</v>
      </c>
      <c r="D1558" s="13" t="n">
        <v>5589.3525390625</v>
      </c>
    </row>
    <row r="1559" customFormat="false" ht="13" hidden="false" customHeight="false" outlineLevel="0" collapsed="false">
      <c r="A1559" s="13" t="s">
        <v>136</v>
      </c>
      <c r="B1559" s="13" t="n">
        <v>17</v>
      </c>
      <c r="C1559" s="13" t="n">
        <v>5408.9208984375</v>
      </c>
      <c r="D1559" s="13" t="n">
        <v>5001.53857421875</v>
      </c>
    </row>
    <row r="1560" customFormat="false" ht="13" hidden="false" customHeight="false" outlineLevel="0" collapsed="false">
      <c r="A1560" s="13" t="s">
        <v>137</v>
      </c>
      <c r="B1560" s="13" t="n">
        <v>17</v>
      </c>
      <c r="C1560" s="13" t="n">
        <v>5900.14697265625</v>
      </c>
      <c r="D1560" s="13" t="n">
        <v>5419.85888671875</v>
      </c>
    </row>
    <row r="1561" customFormat="false" ht="13" hidden="false" customHeight="false" outlineLevel="0" collapsed="false">
      <c r="A1561" s="13" t="s">
        <v>138</v>
      </c>
      <c r="B1561" s="13" t="n">
        <v>17</v>
      </c>
      <c r="C1561" s="13" t="n">
        <v>5536.34423828125</v>
      </c>
      <c r="D1561" s="13" t="n">
        <v>4952.1953125</v>
      </c>
    </row>
    <row r="1562" customFormat="false" ht="13" hidden="false" customHeight="false" outlineLevel="0" collapsed="false">
      <c r="A1562" s="13" t="s">
        <v>139</v>
      </c>
      <c r="B1562" s="13" t="n">
        <v>17</v>
      </c>
      <c r="C1562" s="13" t="n">
        <v>6603.966796875</v>
      </c>
      <c r="D1562" s="13" t="n">
        <v>5936.5673828125</v>
      </c>
    </row>
    <row r="1563" customFormat="false" ht="13" hidden="false" customHeight="false" outlineLevel="0" collapsed="false">
      <c r="A1563" s="13" t="s">
        <v>140</v>
      </c>
      <c r="B1563" s="13" t="n">
        <v>17</v>
      </c>
      <c r="C1563" s="13" t="n">
        <v>5814.50634765625</v>
      </c>
      <c r="D1563" s="13" t="n">
        <v>5217.0654296875</v>
      </c>
    </row>
    <row r="1564" customFormat="false" ht="13" hidden="false" customHeight="false" outlineLevel="0" collapsed="false">
      <c r="A1564" s="13" t="s">
        <v>141</v>
      </c>
      <c r="B1564" s="13" t="n">
        <v>17</v>
      </c>
      <c r="C1564" s="13" t="n">
        <v>6543.404296875</v>
      </c>
      <c r="D1564" s="13" t="n">
        <v>5767.248046875</v>
      </c>
    </row>
    <row r="1565" customFormat="false" ht="13" hidden="false" customHeight="false" outlineLevel="0" collapsed="false">
      <c r="A1565" s="13" t="s">
        <v>142</v>
      </c>
      <c r="B1565" s="13" t="n">
        <v>17</v>
      </c>
      <c r="C1565" s="13" t="n">
        <v>5587.46337890625</v>
      </c>
      <c r="D1565" s="13" t="n">
        <v>4894.34033203125</v>
      </c>
    </row>
    <row r="1566" customFormat="false" ht="13" hidden="false" customHeight="false" outlineLevel="0" collapsed="false">
      <c r="A1566" s="13" t="s">
        <v>143</v>
      </c>
      <c r="B1566" s="13" t="n">
        <v>17</v>
      </c>
      <c r="C1566" s="13" t="n">
        <v>5889.90966796875</v>
      </c>
      <c r="D1566" s="13" t="n">
        <v>5186.513671875</v>
      </c>
    </row>
    <row r="1567" customFormat="false" ht="13" hidden="false" customHeight="false" outlineLevel="0" collapsed="false">
      <c r="A1567" s="13" t="s">
        <v>144</v>
      </c>
      <c r="B1567" s="13" t="n">
        <v>17</v>
      </c>
      <c r="C1567" s="13" t="n">
        <v>5362.4560546875</v>
      </c>
      <c r="D1567" s="13" t="n">
        <v>4829.40234375</v>
      </c>
    </row>
    <row r="1568" customFormat="false" ht="13" hidden="false" customHeight="false" outlineLevel="0" collapsed="false">
      <c r="A1568" s="13" t="s">
        <v>145</v>
      </c>
      <c r="B1568" s="13" t="n">
        <v>17</v>
      </c>
      <c r="C1568" s="13" t="n">
        <v>6757.43994140625</v>
      </c>
      <c r="D1568" s="13" t="n">
        <v>5938.8017578125</v>
      </c>
    </row>
    <row r="1569" customFormat="false" ht="13" hidden="false" customHeight="false" outlineLevel="0" collapsed="false">
      <c r="A1569" s="13" t="s">
        <v>168</v>
      </c>
      <c r="B1569" s="13" t="n">
        <v>17</v>
      </c>
      <c r="C1569" s="13" t="n">
        <v>6818.90576171875</v>
      </c>
      <c r="D1569" s="13" t="n">
        <v>6538.51806640625</v>
      </c>
    </row>
    <row r="1570" customFormat="false" ht="13" hidden="false" customHeight="false" outlineLevel="0" collapsed="false">
      <c r="A1570" s="13" t="s">
        <v>172</v>
      </c>
      <c r="B1570" s="13" t="n">
        <v>17</v>
      </c>
      <c r="C1570" s="13" t="n">
        <v>4159.203125</v>
      </c>
      <c r="D1570" s="13" t="n">
        <v>3992.8662109375</v>
      </c>
    </row>
    <row r="1571" customFormat="false" ht="13" hidden="false" customHeight="false" outlineLevel="0" collapsed="false">
      <c r="A1571" s="13" t="s">
        <v>173</v>
      </c>
      <c r="B1571" s="13" t="n">
        <v>17</v>
      </c>
      <c r="C1571" s="13" t="n">
        <v>5055.09521484375</v>
      </c>
      <c r="D1571" s="13" t="n">
        <v>4533.7841796875</v>
      </c>
    </row>
    <row r="1572" customFormat="false" ht="13" hidden="false" customHeight="false" outlineLevel="0" collapsed="false">
      <c r="A1572" s="13" t="s">
        <v>185</v>
      </c>
      <c r="B1572" s="13" t="n">
        <v>17</v>
      </c>
    </row>
    <row r="1573" customFormat="false" ht="13" hidden="false" customHeight="false" outlineLevel="0" collapsed="false">
      <c r="A1573" s="13" t="s">
        <v>186</v>
      </c>
      <c r="B1573" s="13" t="n">
        <v>17</v>
      </c>
    </row>
    <row r="1574" customFormat="false" ht="13" hidden="false" customHeight="false" outlineLevel="0" collapsed="false">
      <c r="A1574" s="13" t="s">
        <v>187</v>
      </c>
      <c r="B1574" s="13" t="n">
        <v>17</v>
      </c>
    </row>
    <row r="1575" customFormat="false" ht="13" hidden="false" customHeight="false" outlineLevel="0" collapsed="false">
      <c r="A1575" s="13" t="s">
        <v>188</v>
      </c>
      <c r="B1575" s="13" t="n">
        <v>17</v>
      </c>
    </row>
    <row r="1576" customFormat="false" ht="13" hidden="false" customHeight="false" outlineLevel="0" collapsed="false">
      <c r="A1576" s="13" t="s">
        <v>189</v>
      </c>
      <c r="B1576" s="13" t="n">
        <v>17</v>
      </c>
    </row>
    <row r="1577" customFormat="false" ht="13" hidden="false" customHeight="false" outlineLevel="0" collapsed="false">
      <c r="A1577" s="13" t="s">
        <v>190</v>
      </c>
      <c r="B1577" s="13" t="n">
        <v>17</v>
      </c>
    </row>
    <row r="1578" customFormat="false" ht="13" hidden="false" customHeight="false" outlineLevel="0" collapsed="false">
      <c r="A1578" s="13" t="s">
        <v>191</v>
      </c>
      <c r="B1578" s="13" t="n">
        <v>17</v>
      </c>
    </row>
    <row r="1579" customFormat="false" ht="13" hidden="false" customHeight="false" outlineLevel="0" collapsed="false">
      <c r="A1579" s="13" t="s">
        <v>192</v>
      </c>
      <c r="B1579" s="13" t="n">
        <v>17</v>
      </c>
    </row>
    <row r="1580" customFormat="false" ht="13" hidden="false" customHeight="false" outlineLevel="0" collapsed="false">
      <c r="A1580" s="13" t="s">
        <v>193</v>
      </c>
      <c r="B1580" s="13" t="n">
        <v>17</v>
      </c>
    </row>
    <row r="1581" customFormat="false" ht="13" hidden="false" customHeight="false" outlineLevel="0" collapsed="false">
      <c r="A1581" s="13" t="s">
        <v>194</v>
      </c>
      <c r="B1581" s="13" t="n">
        <v>17</v>
      </c>
    </row>
    <row r="1582" customFormat="false" ht="13" hidden="false" customHeight="false" outlineLevel="0" collapsed="false">
      <c r="A1582" s="13" t="s">
        <v>195</v>
      </c>
      <c r="B1582" s="13" t="n">
        <v>17</v>
      </c>
    </row>
    <row r="1583" customFormat="false" ht="13" hidden="false" customHeight="false" outlineLevel="0" collapsed="false">
      <c r="A1583" s="13" t="s">
        <v>196</v>
      </c>
      <c r="B1583" s="13" t="n">
        <v>17</v>
      </c>
    </row>
    <row r="1584" customFormat="false" ht="13" hidden="false" customHeight="false" outlineLevel="0" collapsed="false">
      <c r="A1584" s="13" t="s">
        <v>197</v>
      </c>
      <c r="B1584" s="13" t="n">
        <v>17</v>
      </c>
    </row>
    <row r="1585" customFormat="false" ht="13" hidden="false" customHeight="false" outlineLevel="0" collapsed="false">
      <c r="A1585" s="13" t="s">
        <v>198</v>
      </c>
      <c r="B1585" s="13" t="n">
        <v>17</v>
      </c>
    </row>
    <row r="1586" customFormat="false" ht="13" hidden="false" customHeight="false" outlineLevel="0" collapsed="false">
      <c r="A1586" s="13" t="s">
        <v>199</v>
      </c>
      <c r="B1586" s="13" t="n">
        <v>17</v>
      </c>
    </row>
    <row r="1587" customFormat="false" ht="13" hidden="false" customHeight="false" outlineLevel="0" collapsed="false">
      <c r="A1587" s="13" t="s">
        <v>200</v>
      </c>
      <c r="B1587" s="13" t="n">
        <v>17</v>
      </c>
    </row>
    <row r="1588" customFormat="false" ht="13" hidden="false" customHeight="false" outlineLevel="0" collapsed="false">
      <c r="A1588" s="13" t="s">
        <v>201</v>
      </c>
      <c r="B1588" s="13" t="n">
        <v>17</v>
      </c>
    </row>
    <row r="1589" customFormat="false" ht="13" hidden="false" customHeight="false" outlineLevel="0" collapsed="false">
      <c r="A1589" s="13" t="s">
        <v>202</v>
      </c>
      <c r="B1589" s="13" t="n">
        <v>17</v>
      </c>
    </row>
    <row r="1590" customFormat="false" ht="13" hidden="false" customHeight="false" outlineLevel="0" collapsed="false">
      <c r="A1590" s="13" t="s">
        <v>203</v>
      </c>
      <c r="B1590" s="13" t="n">
        <v>17</v>
      </c>
    </row>
    <row r="1591" customFormat="false" ht="13" hidden="false" customHeight="false" outlineLevel="0" collapsed="false">
      <c r="A1591" s="13" t="s">
        <v>204</v>
      </c>
      <c r="B1591" s="13" t="n">
        <v>17</v>
      </c>
    </row>
    <row r="1592" customFormat="false" ht="13" hidden="false" customHeight="false" outlineLevel="0" collapsed="false">
      <c r="A1592" s="13" t="s">
        <v>205</v>
      </c>
      <c r="B1592" s="13" t="n">
        <v>17</v>
      </c>
    </row>
    <row r="1593" customFormat="false" ht="13" hidden="false" customHeight="false" outlineLevel="0" collapsed="false">
      <c r="A1593" s="13" t="s">
        <v>206</v>
      </c>
      <c r="B1593" s="13" t="n">
        <v>17</v>
      </c>
    </row>
    <row r="1594" customFormat="false" ht="13" hidden="false" customHeight="false" outlineLevel="0" collapsed="false">
      <c r="A1594" s="13" t="s">
        <v>207</v>
      </c>
      <c r="B1594" s="13" t="n">
        <v>17</v>
      </c>
    </row>
    <row r="1595" customFormat="false" ht="13" hidden="false" customHeight="false" outlineLevel="0" collapsed="false">
      <c r="A1595" s="13" t="s">
        <v>208</v>
      </c>
      <c r="B1595" s="13" t="n">
        <v>17</v>
      </c>
    </row>
    <row r="1596" customFormat="false" ht="13" hidden="false" customHeight="false" outlineLevel="0" collapsed="false">
      <c r="A1596" s="13" t="s">
        <v>209</v>
      </c>
      <c r="B1596" s="13" t="n">
        <v>17</v>
      </c>
    </row>
    <row r="1597" customFormat="false" ht="13" hidden="false" customHeight="false" outlineLevel="0" collapsed="false">
      <c r="A1597" s="13" t="s">
        <v>210</v>
      </c>
      <c r="B1597" s="13" t="n">
        <v>17</v>
      </c>
    </row>
    <row r="1598" customFormat="false" ht="13" hidden="false" customHeight="false" outlineLevel="0" collapsed="false">
      <c r="A1598" s="13" t="s">
        <v>211</v>
      </c>
      <c r="B1598" s="13" t="n">
        <v>17</v>
      </c>
    </row>
    <row r="1599" customFormat="false" ht="13" hidden="false" customHeight="false" outlineLevel="0" collapsed="false">
      <c r="A1599" s="13" t="s">
        <v>212</v>
      </c>
      <c r="B1599" s="13" t="n">
        <v>17</v>
      </c>
    </row>
    <row r="1600" customFormat="false" ht="13" hidden="false" customHeight="false" outlineLevel="0" collapsed="false">
      <c r="A1600" s="13" t="s">
        <v>213</v>
      </c>
      <c r="B1600" s="13" t="n">
        <v>17</v>
      </c>
    </row>
    <row r="1601" customFormat="false" ht="13" hidden="false" customHeight="false" outlineLevel="0" collapsed="false">
      <c r="A1601" s="13" t="s">
        <v>214</v>
      </c>
      <c r="B1601" s="13" t="n">
        <v>17</v>
      </c>
    </row>
    <row r="1602" customFormat="false" ht="13" hidden="false" customHeight="false" outlineLevel="0" collapsed="false">
      <c r="A1602" s="13" t="s">
        <v>215</v>
      </c>
      <c r="B1602" s="13" t="n">
        <v>17</v>
      </c>
    </row>
    <row r="1603" customFormat="false" ht="13" hidden="false" customHeight="false" outlineLevel="0" collapsed="false">
      <c r="A1603" s="13" t="s">
        <v>216</v>
      </c>
      <c r="B1603" s="13" t="n">
        <v>17</v>
      </c>
    </row>
    <row r="1604" customFormat="false" ht="13" hidden="false" customHeight="false" outlineLevel="0" collapsed="false">
      <c r="A1604" s="13" t="s">
        <v>217</v>
      </c>
      <c r="B1604" s="13" t="n">
        <v>17</v>
      </c>
    </row>
    <row r="1605" customFormat="false" ht="13" hidden="false" customHeight="false" outlineLevel="0" collapsed="false">
      <c r="A1605" s="13" t="s">
        <v>218</v>
      </c>
      <c r="B1605" s="13" t="n">
        <v>17</v>
      </c>
    </row>
    <row r="1606" customFormat="false" ht="13" hidden="false" customHeight="false" outlineLevel="0" collapsed="false">
      <c r="A1606" s="13" t="s">
        <v>219</v>
      </c>
      <c r="B1606" s="13" t="n">
        <v>17</v>
      </c>
    </row>
    <row r="1607" customFormat="false" ht="13" hidden="false" customHeight="false" outlineLevel="0" collapsed="false">
      <c r="A1607" s="13" t="s">
        <v>220</v>
      </c>
      <c r="B1607" s="13" t="n">
        <v>17</v>
      </c>
    </row>
    <row r="1608" customFormat="false" ht="13" hidden="false" customHeight="false" outlineLevel="0" collapsed="false">
      <c r="A1608" s="13" t="s">
        <v>221</v>
      </c>
      <c r="B1608" s="13" t="n">
        <v>17</v>
      </c>
    </row>
    <row r="1609" customFormat="false" ht="13" hidden="false" customHeight="false" outlineLevel="0" collapsed="false">
      <c r="A1609" s="13" t="s">
        <v>222</v>
      </c>
      <c r="B1609" s="13" t="n">
        <v>17</v>
      </c>
    </row>
    <row r="1610" customFormat="false" ht="13" hidden="false" customHeight="false" outlineLevel="0" collapsed="false">
      <c r="A1610" s="13" t="s">
        <v>223</v>
      </c>
      <c r="B1610" s="13" t="n">
        <v>17</v>
      </c>
    </row>
    <row r="1611" customFormat="false" ht="13" hidden="false" customHeight="false" outlineLevel="0" collapsed="false">
      <c r="A1611" s="13" t="s">
        <v>224</v>
      </c>
      <c r="B1611" s="13" t="n">
        <v>17</v>
      </c>
    </row>
    <row r="1612" customFormat="false" ht="13" hidden="false" customHeight="false" outlineLevel="0" collapsed="false">
      <c r="A1612" s="13" t="s">
        <v>225</v>
      </c>
      <c r="B1612" s="13" t="n">
        <v>17</v>
      </c>
    </row>
    <row r="1613" customFormat="false" ht="13" hidden="false" customHeight="false" outlineLevel="0" collapsed="false">
      <c r="A1613" s="13" t="s">
        <v>226</v>
      </c>
      <c r="B1613" s="13" t="n">
        <v>17</v>
      </c>
    </row>
    <row r="1614" customFormat="false" ht="13" hidden="false" customHeight="false" outlineLevel="0" collapsed="false">
      <c r="A1614" s="13" t="s">
        <v>227</v>
      </c>
      <c r="B1614" s="13" t="n">
        <v>17</v>
      </c>
    </row>
    <row r="1615" customFormat="false" ht="13" hidden="false" customHeight="false" outlineLevel="0" collapsed="false">
      <c r="A1615" s="13" t="s">
        <v>228</v>
      </c>
      <c r="B1615" s="13" t="n">
        <v>17</v>
      </c>
    </row>
    <row r="1616" customFormat="false" ht="13" hidden="false" customHeight="false" outlineLevel="0" collapsed="false">
      <c r="A1616" s="13" t="s">
        <v>229</v>
      </c>
      <c r="B1616" s="13" t="n">
        <v>17</v>
      </c>
    </row>
    <row r="1617" customFormat="false" ht="13" hidden="false" customHeight="false" outlineLevel="0" collapsed="false">
      <c r="A1617" s="13" t="s">
        <v>230</v>
      </c>
      <c r="B1617" s="13" t="n">
        <v>17</v>
      </c>
    </row>
    <row r="1618" customFormat="false" ht="13" hidden="false" customHeight="false" outlineLevel="0" collapsed="false">
      <c r="A1618" s="13" t="s">
        <v>231</v>
      </c>
      <c r="B1618" s="13" t="n">
        <v>17</v>
      </c>
    </row>
    <row r="1619" customFormat="false" ht="13" hidden="false" customHeight="false" outlineLevel="0" collapsed="false">
      <c r="A1619" s="13" t="s">
        <v>232</v>
      </c>
      <c r="B1619" s="13" t="n">
        <v>17</v>
      </c>
    </row>
    <row r="1620" customFormat="false" ht="13" hidden="false" customHeight="false" outlineLevel="0" collapsed="false">
      <c r="A1620" s="13" t="s">
        <v>233</v>
      </c>
      <c r="B1620" s="13" t="n">
        <v>17</v>
      </c>
    </row>
    <row r="1621" customFormat="false" ht="13" hidden="false" customHeight="false" outlineLevel="0" collapsed="false">
      <c r="A1621" s="13" t="s">
        <v>234</v>
      </c>
      <c r="B1621" s="13" t="n">
        <v>17</v>
      </c>
    </row>
    <row r="1622" customFormat="false" ht="13" hidden="false" customHeight="false" outlineLevel="0" collapsed="false">
      <c r="A1622" s="13" t="s">
        <v>235</v>
      </c>
      <c r="B1622" s="13" t="n">
        <v>17</v>
      </c>
    </row>
    <row r="1623" customFormat="false" ht="13" hidden="false" customHeight="false" outlineLevel="0" collapsed="false">
      <c r="A1623" s="13" t="s">
        <v>236</v>
      </c>
      <c r="B1623" s="13" t="n">
        <v>17</v>
      </c>
    </row>
    <row r="1624" customFormat="false" ht="13" hidden="false" customHeight="false" outlineLevel="0" collapsed="false">
      <c r="A1624" s="13" t="s">
        <v>237</v>
      </c>
      <c r="B1624" s="13" t="n">
        <v>17</v>
      </c>
    </row>
    <row r="1625" customFormat="false" ht="13" hidden="false" customHeight="false" outlineLevel="0" collapsed="false">
      <c r="A1625" s="13" t="s">
        <v>238</v>
      </c>
      <c r="B1625" s="13" t="n">
        <v>17</v>
      </c>
    </row>
    <row r="1626" customFormat="false" ht="13" hidden="false" customHeight="false" outlineLevel="0" collapsed="false">
      <c r="A1626" s="13" t="s">
        <v>239</v>
      </c>
      <c r="B1626" s="13" t="n">
        <v>17</v>
      </c>
    </row>
    <row r="1627" customFormat="false" ht="13" hidden="false" customHeight="false" outlineLevel="0" collapsed="false">
      <c r="A1627" s="13" t="s">
        <v>240</v>
      </c>
      <c r="B1627" s="13" t="n">
        <v>17</v>
      </c>
    </row>
    <row r="1628" customFormat="false" ht="13" hidden="false" customHeight="false" outlineLevel="0" collapsed="false">
      <c r="A1628" s="13" t="s">
        <v>241</v>
      </c>
      <c r="B1628" s="13" t="n">
        <v>17</v>
      </c>
    </row>
    <row r="1629" customFormat="false" ht="13" hidden="false" customHeight="false" outlineLevel="0" collapsed="false">
      <c r="A1629" s="13" t="s">
        <v>242</v>
      </c>
      <c r="B1629" s="13" t="n">
        <v>17</v>
      </c>
    </row>
    <row r="1630" customFormat="false" ht="13" hidden="false" customHeight="false" outlineLevel="0" collapsed="false">
      <c r="A1630" s="13" t="s">
        <v>243</v>
      </c>
      <c r="B1630" s="13" t="n">
        <v>17</v>
      </c>
    </row>
    <row r="1631" customFormat="false" ht="13" hidden="false" customHeight="false" outlineLevel="0" collapsed="false">
      <c r="A1631" s="13" t="s">
        <v>244</v>
      </c>
      <c r="B1631" s="13" t="n">
        <v>17</v>
      </c>
    </row>
    <row r="1632" customFormat="false" ht="13" hidden="false" customHeight="false" outlineLevel="0" collapsed="false">
      <c r="A1632" s="13" t="s">
        <v>245</v>
      </c>
      <c r="B1632" s="13" t="n">
        <v>17</v>
      </c>
    </row>
    <row r="1633" customFormat="false" ht="13" hidden="false" customHeight="false" outlineLevel="0" collapsed="false">
      <c r="A1633" s="13" t="s">
        <v>246</v>
      </c>
      <c r="B1633" s="13" t="n">
        <v>17</v>
      </c>
    </row>
    <row r="1634" customFormat="false" ht="13" hidden="false" customHeight="false" outlineLevel="0" collapsed="false">
      <c r="A1634" s="13" t="s">
        <v>247</v>
      </c>
      <c r="B1634" s="13" t="n">
        <v>17</v>
      </c>
    </row>
    <row r="1635" customFormat="false" ht="13" hidden="false" customHeight="false" outlineLevel="0" collapsed="false">
      <c r="A1635" s="13" t="s">
        <v>248</v>
      </c>
      <c r="B1635" s="13" t="n">
        <v>17</v>
      </c>
    </row>
    <row r="1636" customFormat="false" ht="13" hidden="false" customHeight="false" outlineLevel="0" collapsed="false">
      <c r="A1636" s="13" t="s">
        <v>249</v>
      </c>
      <c r="B1636" s="13" t="n">
        <v>17</v>
      </c>
    </row>
    <row r="1637" customFormat="false" ht="13" hidden="false" customHeight="false" outlineLevel="0" collapsed="false">
      <c r="A1637" s="13" t="s">
        <v>250</v>
      </c>
      <c r="B1637" s="13" t="n">
        <v>17</v>
      </c>
    </row>
    <row r="1638" customFormat="false" ht="13" hidden="false" customHeight="false" outlineLevel="0" collapsed="false">
      <c r="A1638" s="13" t="s">
        <v>251</v>
      </c>
      <c r="B1638" s="13" t="n">
        <v>17</v>
      </c>
    </row>
    <row r="1639" customFormat="false" ht="13" hidden="false" customHeight="false" outlineLevel="0" collapsed="false">
      <c r="A1639" s="13" t="s">
        <v>252</v>
      </c>
      <c r="B1639" s="13" t="n">
        <v>17</v>
      </c>
    </row>
    <row r="1640" customFormat="false" ht="13" hidden="false" customHeight="false" outlineLevel="0" collapsed="false">
      <c r="A1640" s="13" t="s">
        <v>253</v>
      </c>
      <c r="B1640" s="13" t="n">
        <v>17</v>
      </c>
    </row>
    <row r="1641" customFormat="false" ht="13" hidden="false" customHeight="false" outlineLevel="0" collapsed="false">
      <c r="A1641" s="13" t="s">
        <v>115</v>
      </c>
      <c r="B1641" s="13" t="n">
        <v>18</v>
      </c>
      <c r="C1641" s="13" t="n">
        <v>5952.80517578125</v>
      </c>
      <c r="D1641" s="13" t="n">
        <v>5885.0498046875</v>
      </c>
    </row>
    <row r="1642" customFormat="false" ht="13" hidden="false" customHeight="false" outlineLevel="0" collapsed="false">
      <c r="A1642" s="13" t="s">
        <v>122</v>
      </c>
      <c r="B1642" s="13" t="n">
        <v>18</v>
      </c>
      <c r="C1642" s="13" t="n">
        <v>5734.37939453125</v>
      </c>
      <c r="D1642" s="13" t="n">
        <v>5403.861328125</v>
      </c>
    </row>
    <row r="1643" customFormat="false" ht="13" hidden="false" customHeight="false" outlineLevel="0" collapsed="false">
      <c r="A1643" s="13" t="s">
        <v>123</v>
      </c>
      <c r="B1643" s="13" t="n">
        <v>18</v>
      </c>
      <c r="C1643" s="13" t="n">
        <v>6573.19140625</v>
      </c>
      <c r="D1643" s="13" t="n">
        <v>5986.4013671875</v>
      </c>
    </row>
    <row r="1644" customFormat="false" ht="13" hidden="false" customHeight="false" outlineLevel="0" collapsed="false">
      <c r="A1644" s="13" t="s">
        <v>124</v>
      </c>
      <c r="B1644" s="13" t="n">
        <v>18</v>
      </c>
      <c r="C1644" s="13" t="n">
        <v>4601.94091796875</v>
      </c>
      <c r="D1644" s="13" t="n">
        <v>4291.38330078125</v>
      </c>
    </row>
    <row r="1645" customFormat="false" ht="13" hidden="false" customHeight="false" outlineLevel="0" collapsed="false">
      <c r="A1645" s="13" t="s">
        <v>125</v>
      </c>
      <c r="B1645" s="13" t="n">
        <v>18</v>
      </c>
      <c r="C1645" s="13" t="n">
        <v>5913.10009765625</v>
      </c>
      <c r="D1645" s="13" t="n">
        <v>5311.4375</v>
      </c>
    </row>
    <row r="1646" customFormat="false" ht="13" hidden="false" customHeight="false" outlineLevel="0" collapsed="false">
      <c r="A1646" s="13" t="s">
        <v>126</v>
      </c>
      <c r="B1646" s="13" t="n">
        <v>18</v>
      </c>
      <c r="C1646" s="13" t="n">
        <v>5698.97802734375</v>
      </c>
      <c r="D1646" s="13" t="n">
        <v>5493.806640625</v>
      </c>
    </row>
    <row r="1647" customFormat="false" ht="13" hidden="false" customHeight="false" outlineLevel="0" collapsed="false">
      <c r="A1647" s="13" t="s">
        <v>127</v>
      </c>
      <c r="B1647" s="13" t="n">
        <v>18</v>
      </c>
      <c r="C1647" s="13" t="n">
        <v>6233.75537109375</v>
      </c>
      <c r="D1647" s="13" t="n">
        <v>5635.3466796875</v>
      </c>
    </row>
    <row r="1648" customFormat="false" ht="13" hidden="false" customHeight="false" outlineLevel="0" collapsed="false">
      <c r="A1648" s="13" t="s">
        <v>128</v>
      </c>
      <c r="B1648" s="13" t="n">
        <v>18</v>
      </c>
      <c r="C1648" s="13" t="n">
        <v>5980.697265625</v>
      </c>
      <c r="D1648" s="13" t="n">
        <v>5375.2373046875</v>
      </c>
    </row>
    <row r="1649" customFormat="false" ht="13" hidden="false" customHeight="false" outlineLevel="0" collapsed="false">
      <c r="A1649" s="13" t="s">
        <v>129</v>
      </c>
      <c r="B1649" s="13" t="n">
        <v>18</v>
      </c>
      <c r="C1649" s="13" t="n">
        <v>6134.74609375</v>
      </c>
      <c r="D1649" s="13" t="n">
        <v>5418.0703125</v>
      </c>
    </row>
    <row r="1650" customFormat="false" ht="13" hidden="false" customHeight="false" outlineLevel="0" collapsed="false">
      <c r="A1650" s="13" t="s">
        <v>130</v>
      </c>
      <c r="B1650" s="13" t="n">
        <v>18</v>
      </c>
      <c r="C1650" s="13" t="n">
        <v>6209.2216796875</v>
      </c>
      <c r="D1650" s="13" t="n">
        <v>5642.38330078125</v>
      </c>
    </row>
    <row r="1651" customFormat="false" ht="13" hidden="false" customHeight="false" outlineLevel="0" collapsed="false">
      <c r="A1651" s="13" t="s">
        <v>131</v>
      </c>
      <c r="B1651" s="13" t="n">
        <v>18</v>
      </c>
      <c r="C1651" s="13" t="n">
        <v>6105.80615234375</v>
      </c>
      <c r="D1651" s="13" t="n">
        <v>5397.2509765625</v>
      </c>
    </row>
    <row r="1652" customFormat="false" ht="13" hidden="false" customHeight="false" outlineLevel="0" collapsed="false">
      <c r="A1652" s="13" t="s">
        <v>132</v>
      </c>
      <c r="B1652" s="13" t="n">
        <v>18</v>
      </c>
      <c r="C1652" s="13" t="n">
        <v>6130.69482421875</v>
      </c>
      <c r="D1652" s="13" t="n">
        <v>5931.08740234375</v>
      </c>
    </row>
    <row r="1653" customFormat="false" ht="13" hidden="false" customHeight="false" outlineLevel="0" collapsed="false">
      <c r="A1653" s="13" t="s">
        <v>133</v>
      </c>
      <c r="B1653" s="13" t="n">
        <v>18</v>
      </c>
      <c r="C1653" s="13" t="n">
        <v>4834.423828125</v>
      </c>
      <c r="D1653" s="13" t="n">
        <v>4641.935546875</v>
      </c>
    </row>
    <row r="1654" customFormat="false" ht="13" hidden="false" customHeight="false" outlineLevel="0" collapsed="false">
      <c r="A1654" s="13" t="s">
        <v>135</v>
      </c>
      <c r="B1654" s="13" t="n">
        <v>18</v>
      </c>
      <c r="C1654" s="13" t="n">
        <v>6208.2158203125</v>
      </c>
      <c r="D1654" s="13" t="n">
        <v>5479.7451171875</v>
      </c>
    </row>
    <row r="1655" customFormat="false" ht="13" hidden="false" customHeight="false" outlineLevel="0" collapsed="false">
      <c r="A1655" s="13" t="s">
        <v>136</v>
      </c>
      <c r="B1655" s="13" t="n">
        <v>18</v>
      </c>
      <c r="C1655" s="13" t="n">
        <v>5432.4609375</v>
      </c>
      <c r="D1655" s="13" t="n">
        <v>4996.51171875</v>
      </c>
    </row>
    <row r="1656" customFormat="false" ht="13" hidden="false" customHeight="false" outlineLevel="0" collapsed="false">
      <c r="A1656" s="13" t="s">
        <v>137</v>
      </c>
      <c r="B1656" s="13" t="n">
        <v>18</v>
      </c>
      <c r="C1656" s="13" t="n">
        <v>5884.45458984375</v>
      </c>
      <c r="D1656" s="13" t="n">
        <v>5386.7763671875</v>
      </c>
    </row>
    <row r="1657" customFormat="false" ht="13" hidden="false" customHeight="false" outlineLevel="0" collapsed="false">
      <c r="A1657" s="13" t="s">
        <v>138</v>
      </c>
      <c r="B1657" s="13" t="n">
        <v>18</v>
      </c>
      <c r="C1657" s="13" t="n">
        <v>5558.96923828125</v>
      </c>
      <c r="D1657" s="13" t="n">
        <v>4974.7744140625</v>
      </c>
    </row>
    <row r="1658" customFormat="false" ht="13" hidden="false" customHeight="false" outlineLevel="0" collapsed="false">
      <c r="A1658" s="13" t="s">
        <v>139</v>
      </c>
      <c r="B1658" s="13" t="n">
        <v>18</v>
      </c>
      <c r="C1658" s="13" t="n">
        <v>6634.56640625</v>
      </c>
      <c r="D1658" s="13" t="n">
        <v>5968.9580078125</v>
      </c>
    </row>
    <row r="1659" customFormat="false" ht="13" hidden="false" customHeight="false" outlineLevel="0" collapsed="false">
      <c r="A1659" s="13" t="s">
        <v>140</v>
      </c>
      <c r="B1659" s="13" t="n">
        <v>18</v>
      </c>
      <c r="C1659" s="13" t="n">
        <v>5831.86083984375</v>
      </c>
      <c r="D1659" s="13" t="n">
        <v>5224.21728515625</v>
      </c>
    </row>
    <row r="1660" customFormat="false" ht="13" hidden="false" customHeight="false" outlineLevel="0" collapsed="false">
      <c r="A1660" s="13" t="s">
        <v>141</v>
      </c>
      <c r="B1660" s="13" t="n">
        <v>18</v>
      </c>
      <c r="C1660" s="13" t="n">
        <v>6526.3623046875</v>
      </c>
      <c r="D1660" s="13" t="n">
        <v>5750.1103515625</v>
      </c>
    </row>
    <row r="1661" customFormat="false" ht="13" hidden="false" customHeight="false" outlineLevel="0" collapsed="false">
      <c r="A1661" s="13" t="s">
        <v>142</v>
      </c>
      <c r="B1661" s="13" t="n">
        <v>18</v>
      </c>
      <c r="C1661" s="13" t="n">
        <v>5579.68115234375</v>
      </c>
      <c r="D1661" s="13" t="n">
        <v>4943.658203125</v>
      </c>
    </row>
    <row r="1662" customFormat="false" ht="13" hidden="false" customHeight="false" outlineLevel="0" collapsed="false">
      <c r="A1662" s="13" t="s">
        <v>143</v>
      </c>
      <c r="B1662" s="13" t="n">
        <v>18</v>
      </c>
      <c r="C1662" s="13" t="n">
        <v>5905.22216796875</v>
      </c>
      <c r="D1662" s="13" t="n">
        <v>5215.14599609375</v>
      </c>
    </row>
    <row r="1663" customFormat="false" ht="13" hidden="false" customHeight="false" outlineLevel="0" collapsed="false">
      <c r="A1663" s="13" t="s">
        <v>144</v>
      </c>
      <c r="B1663" s="13" t="n">
        <v>18</v>
      </c>
      <c r="C1663" s="13" t="n">
        <v>5355.50732421875</v>
      </c>
      <c r="D1663" s="13" t="n">
        <v>4787.03564453125</v>
      </c>
    </row>
    <row r="1664" customFormat="false" ht="13" hidden="false" customHeight="false" outlineLevel="0" collapsed="false">
      <c r="A1664" s="13" t="s">
        <v>145</v>
      </c>
      <c r="B1664" s="13" t="n">
        <v>18</v>
      </c>
      <c r="C1664" s="13" t="n">
        <v>6762.25830078125</v>
      </c>
      <c r="D1664" s="13" t="n">
        <v>5953.55078125</v>
      </c>
    </row>
    <row r="1665" customFormat="false" ht="13" hidden="false" customHeight="false" outlineLevel="0" collapsed="false">
      <c r="A1665" s="13" t="s">
        <v>168</v>
      </c>
      <c r="B1665" s="13" t="n">
        <v>18</v>
      </c>
      <c r="C1665" s="13" t="n">
        <v>6800.18896484375</v>
      </c>
      <c r="D1665" s="13" t="n">
        <v>6506.4677734375</v>
      </c>
    </row>
    <row r="1666" customFormat="false" ht="13" hidden="false" customHeight="false" outlineLevel="0" collapsed="false">
      <c r="A1666" s="13" t="s">
        <v>172</v>
      </c>
      <c r="B1666" s="13" t="n">
        <v>18</v>
      </c>
      <c r="C1666" s="13" t="n">
        <v>4179.79345703125</v>
      </c>
      <c r="D1666" s="13" t="n">
        <v>4039.06372070313</v>
      </c>
    </row>
    <row r="1667" customFormat="false" ht="13" hidden="false" customHeight="false" outlineLevel="0" collapsed="false">
      <c r="A1667" s="13" t="s">
        <v>173</v>
      </c>
      <c r="B1667" s="13" t="n">
        <v>18</v>
      </c>
      <c r="C1667" s="13" t="n">
        <v>5046.09619140625</v>
      </c>
      <c r="D1667" s="13" t="n">
        <v>4524.3984375</v>
      </c>
    </row>
    <row r="1668" customFormat="false" ht="13" hidden="false" customHeight="false" outlineLevel="0" collapsed="false">
      <c r="A1668" s="13" t="s">
        <v>185</v>
      </c>
      <c r="B1668" s="13" t="n">
        <v>18</v>
      </c>
    </row>
    <row r="1669" customFormat="false" ht="13" hidden="false" customHeight="false" outlineLevel="0" collapsed="false">
      <c r="A1669" s="13" t="s">
        <v>186</v>
      </c>
      <c r="B1669" s="13" t="n">
        <v>18</v>
      </c>
    </row>
    <row r="1670" customFormat="false" ht="13" hidden="false" customHeight="false" outlineLevel="0" collapsed="false">
      <c r="A1670" s="13" t="s">
        <v>187</v>
      </c>
      <c r="B1670" s="13" t="n">
        <v>18</v>
      </c>
    </row>
    <row r="1671" customFormat="false" ht="13" hidden="false" customHeight="false" outlineLevel="0" collapsed="false">
      <c r="A1671" s="13" t="s">
        <v>188</v>
      </c>
      <c r="B1671" s="13" t="n">
        <v>18</v>
      </c>
    </row>
    <row r="1672" customFormat="false" ht="13" hidden="false" customHeight="false" outlineLevel="0" collapsed="false">
      <c r="A1672" s="13" t="s">
        <v>189</v>
      </c>
      <c r="B1672" s="13" t="n">
        <v>18</v>
      </c>
    </row>
    <row r="1673" customFormat="false" ht="13" hidden="false" customHeight="false" outlineLevel="0" collapsed="false">
      <c r="A1673" s="13" t="s">
        <v>190</v>
      </c>
      <c r="B1673" s="13" t="n">
        <v>18</v>
      </c>
    </row>
    <row r="1674" customFormat="false" ht="13" hidden="false" customHeight="false" outlineLevel="0" collapsed="false">
      <c r="A1674" s="13" t="s">
        <v>191</v>
      </c>
      <c r="B1674" s="13" t="n">
        <v>18</v>
      </c>
    </row>
    <row r="1675" customFormat="false" ht="13" hidden="false" customHeight="false" outlineLevel="0" collapsed="false">
      <c r="A1675" s="13" t="s">
        <v>192</v>
      </c>
      <c r="B1675" s="13" t="n">
        <v>18</v>
      </c>
    </row>
    <row r="1676" customFormat="false" ht="13" hidden="false" customHeight="false" outlineLevel="0" collapsed="false">
      <c r="A1676" s="13" t="s">
        <v>193</v>
      </c>
      <c r="B1676" s="13" t="n">
        <v>18</v>
      </c>
    </row>
    <row r="1677" customFormat="false" ht="13" hidden="false" customHeight="false" outlineLevel="0" collapsed="false">
      <c r="A1677" s="13" t="s">
        <v>194</v>
      </c>
      <c r="B1677" s="13" t="n">
        <v>18</v>
      </c>
    </row>
    <row r="1678" customFormat="false" ht="13" hidden="false" customHeight="false" outlineLevel="0" collapsed="false">
      <c r="A1678" s="13" t="s">
        <v>195</v>
      </c>
      <c r="B1678" s="13" t="n">
        <v>18</v>
      </c>
    </row>
    <row r="1679" customFormat="false" ht="13" hidden="false" customHeight="false" outlineLevel="0" collapsed="false">
      <c r="A1679" s="13" t="s">
        <v>196</v>
      </c>
      <c r="B1679" s="13" t="n">
        <v>18</v>
      </c>
    </row>
    <row r="1680" customFormat="false" ht="13" hidden="false" customHeight="false" outlineLevel="0" collapsed="false">
      <c r="A1680" s="13" t="s">
        <v>197</v>
      </c>
      <c r="B1680" s="13" t="n">
        <v>18</v>
      </c>
    </row>
    <row r="1681" customFormat="false" ht="13" hidden="false" customHeight="false" outlineLevel="0" collapsed="false">
      <c r="A1681" s="13" t="s">
        <v>198</v>
      </c>
      <c r="B1681" s="13" t="n">
        <v>18</v>
      </c>
    </row>
    <row r="1682" customFormat="false" ht="13" hidden="false" customHeight="false" outlineLevel="0" collapsed="false">
      <c r="A1682" s="13" t="s">
        <v>199</v>
      </c>
      <c r="B1682" s="13" t="n">
        <v>18</v>
      </c>
    </row>
    <row r="1683" customFormat="false" ht="13" hidden="false" customHeight="false" outlineLevel="0" collapsed="false">
      <c r="A1683" s="13" t="s">
        <v>200</v>
      </c>
      <c r="B1683" s="13" t="n">
        <v>18</v>
      </c>
    </row>
    <row r="1684" customFormat="false" ht="13" hidden="false" customHeight="false" outlineLevel="0" collapsed="false">
      <c r="A1684" s="13" t="s">
        <v>201</v>
      </c>
      <c r="B1684" s="13" t="n">
        <v>18</v>
      </c>
    </row>
    <row r="1685" customFormat="false" ht="13" hidden="false" customHeight="false" outlineLevel="0" collapsed="false">
      <c r="A1685" s="13" t="s">
        <v>202</v>
      </c>
      <c r="B1685" s="13" t="n">
        <v>18</v>
      </c>
    </row>
    <row r="1686" customFormat="false" ht="13" hidden="false" customHeight="false" outlineLevel="0" collapsed="false">
      <c r="A1686" s="13" t="s">
        <v>203</v>
      </c>
      <c r="B1686" s="13" t="n">
        <v>18</v>
      </c>
    </row>
    <row r="1687" customFormat="false" ht="13" hidden="false" customHeight="false" outlineLevel="0" collapsed="false">
      <c r="A1687" s="13" t="s">
        <v>204</v>
      </c>
      <c r="B1687" s="13" t="n">
        <v>18</v>
      </c>
    </row>
    <row r="1688" customFormat="false" ht="13" hidden="false" customHeight="false" outlineLevel="0" collapsed="false">
      <c r="A1688" s="13" t="s">
        <v>205</v>
      </c>
      <c r="B1688" s="13" t="n">
        <v>18</v>
      </c>
    </row>
    <row r="1689" customFormat="false" ht="13" hidden="false" customHeight="false" outlineLevel="0" collapsed="false">
      <c r="A1689" s="13" t="s">
        <v>206</v>
      </c>
      <c r="B1689" s="13" t="n">
        <v>18</v>
      </c>
    </row>
    <row r="1690" customFormat="false" ht="13" hidden="false" customHeight="false" outlineLevel="0" collapsed="false">
      <c r="A1690" s="13" t="s">
        <v>207</v>
      </c>
      <c r="B1690" s="13" t="n">
        <v>18</v>
      </c>
    </row>
    <row r="1691" customFormat="false" ht="13" hidden="false" customHeight="false" outlineLevel="0" collapsed="false">
      <c r="A1691" s="13" t="s">
        <v>208</v>
      </c>
      <c r="B1691" s="13" t="n">
        <v>18</v>
      </c>
    </row>
    <row r="1692" customFormat="false" ht="13" hidden="false" customHeight="false" outlineLevel="0" collapsed="false">
      <c r="A1692" s="13" t="s">
        <v>209</v>
      </c>
      <c r="B1692" s="13" t="n">
        <v>18</v>
      </c>
    </row>
    <row r="1693" customFormat="false" ht="13" hidden="false" customHeight="false" outlineLevel="0" collapsed="false">
      <c r="A1693" s="13" t="s">
        <v>210</v>
      </c>
      <c r="B1693" s="13" t="n">
        <v>18</v>
      </c>
    </row>
    <row r="1694" customFormat="false" ht="13" hidden="false" customHeight="false" outlineLevel="0" collapsed="false">
      <c r="A1694" s="13" t="s">
        <v>211</v>
      </c>
      <c r="B1694" s="13" t="n">
        <v>18</v>
      </c>
    </row>
    <row r="1695" customFormat="false" ht="13" hidden="false" customHeight="false" outlineLevel="0" collapsed="false">
      <c r="A1695" s="13" t="s">
        <v>212</v>
      </c>
      <c r="B1695" s="13" t="n">
        <v>18</v>
      </c>
    </row>
    <row r="1696" customFormat="false" ht="13" hidden="false" customHeight="false" outlineLevel="0" collapsed="false">
      <c r="A1696" s="13" t="s">
        <v>213</v>
      </c>
      <c r="B1696" s="13" t="n">
        <v>18</v>
      </c>
    </row>
    <row r="1697" customFormat="false" ht="13" hidden="false" customHeight="false" outlineLevel="0" collapsed="false">
      <c r="A1697" s="13" t="s">
        <v>214</v>
      </c>
      <c r="B1697" s="13" t="n">
        <v>18</v>
      </c>
    </row>
    <row r="1698" customFormat="false" ht="13" hidden="false" customHeight="false" outlineLevel="0" collapsed="false">
      <c r="A1698" s="13" t="s">
        <v>215</v>
      </c>
      <c r="B1698" s="13" t="n">
        <v>18</v>
      </c>
    </row>
    <row r="1699" customFormat="false" ht="13" hidden="false" customHeight="false" outlineLevel="0" collapsed="false">
      <c r="A1699" s="13" t="s">
        <v>216</v>
      </c>
      <c r="B1699" s="13" t="n">
        <v>18</v>
      </c>
    </row>
    <row r="1700" customFormat="false" ht="13" hidden="false" customHeight="false" outlineLevel="0" collapsed="false">
      <c r="A1700" s="13" t="s">
        <v>217</v>
      </c>
      <c r="B1700" s="13" t="n">
        <v>18</v>
      </c>
    </row>
    <row r="1701" customFormat="false" ht="13" hidden="false" customHeight="false" outlineLevel="0" collapsed="false">
      <c r="A1701" s="13" t="s">
        <v>218</v>
      </c>
      <c r="B1701" s="13" t="n">
        <v>18</v>
      </c>
    </row>
    <row r="1702" customFormat="false" ht="13" hidden="false" customHeight="false" outlineLevel="0" collapsed="false">
      <c r="A1702" s="13" t="s">
        <v>219</v>
      </c>
      <c r="B1702" s="13" t="n">
        <v>18</v>
      </c>
    </row>
    <row r="1703" customFormat="false" ht="13" hidden="false" customHeight="false" outlineLevel="0" collapsed="false">
      <c r="A1703" s="13" t="s">
        <v>220</v>
      </c>
      <c r="B1703" s="13" t="n">
        <v>18</v>
      </c>
    </row>
    <row r="1704" customFormat="false" ht="13" hidden="false" customHeight="false" outlineLevel="0" collapsed="false">
      <c r="A1704" s="13" t="s">
        <v>221</v>
      </c>
      <c r="B1704" s="13" t="n">
        <v>18</v>
      </c>
    </row>
    <row r="1705" customFormat="false" ht="13" hidden="false" customHeight="false" outlineLevel="0" collapsed="false">
      <c r="A1705" s="13" t="s">
        <v>222</v>
      </c>
      <c r="B1705" s="13" t="n">
        <v>18</v>
      </c>
    </row>
    <row r="1706" customFormat="false" ht="13" hidden="false" customHeight="false" outlineLevel="0" collapsed="false">
      <c r="A1706" s="13" t="s">
        <v>223</v>
      </c>
      <c r="B1706" s="13" t="n">
        <v>18</v>
      </c>
    </row>
    <row r="1707" customFormat="false" ht="13" hidden="false" customHeight="false" outlineLevel="0" collapsed="false">
      <c r="A1707" s="13" t="s">
        <v>224</v>
      </c>
      <c r="B1707" s="13" t="n">
        <v>18</v>
      </c>
    </row>
    <row r="1708" customFormat="false" ht="13" hidden="false" customHeight="false" outlineLevel="0" collapsed="false">
      <c r="A1708" s="13" t="s">
        <v>225</v>
      </c>
      <c r="B1708" s="13" t="n">
        <v>18</v>
      </c>
    </row>
    <row r="1709" customFormat="false" ht="13" hidden="false" customHeight="false" outlineLevel="0" collapsed="false">
      <c r="A1709" s="13" t="s">
        <v>226</v>
      </c>
      <c r="B1709" s="13" t="n">
        <v>18</v>
      </c>
    </row>
    <row r="1710" customFormat="false" ht="13" hidden="false" customHeight="false" outlineLevel="0" collapsed="false">
      <c r="A1710" s="13" t="s">
        <v>227</v>
      </c>
      <c r="B1710" s="13" t="n">
        <v>18</v>
      </c>
    </row>
    <row r="1711" customFormat="false" ht="13" hidden="false" customHeight="false" outlineLevel="0" collapsed="false">
      <c r="A1711" s="13" t="s">
        <v>228</v>
      </c>
      <c r="B1711" s="13" t="n">
        <v>18</v>
      </c>
    </row>
    <row r="1712" customFormat="false" ht="13" hidden="false" customHeight="false" outlineLevel="0" collapsed="false">
      <c r="A1712" s="13" t="s">
        <v>229</v>
      </c>
      <c r="B1712" s="13" t="n">
        <v>18</v>
      </c>
    </row>
    <row r="1713" customFormat="false" ht="13" hidden="false" customHeight="false" outlineLevel="0" collapsed="false">
      <c r="A1713" s="13" t="s">
        <v>230</v>
      </c>
      <c r="B1713" s="13" t="n">
        <v>18</v>
      </c>
    </row>
    <row r="1714" customFormat="false" ht="13" hidden="false" customHeight="false" outlineLevel="0" collapsed="false">
      <c r="A1714" s="13" t="s">
        <v>231</v>
      </c>
      <c r="B1714" s="13" t="n">
        <v>18</v>
      </c>
    </row>
    <row r="1715" customFormat="false" ht="13" hidden="false" customHeight="false" outlineLevel="0" collapsed="false">
      <c r="A1715" s="13" t="s">
        <v>232</v>
      </c>
      <c r="B1715" s="13" t="n">
        <v>18</v>
      </c>
    </row>
    <row r="1716" customFormat="false" ht="13" hidden="false" customHeight="false" outlineLevel="0" collapsed="false">
      <c r="A1716" s="13" t="s">
        <v>233</v>
      </c>
      <c r="B1716" s="13" t="n">
        <v>18</v>
      </c>
    </row>
    <row r="1717" customFormat="false" ht="13" hidden="false" customHeight="false" outlineLevel="0" collapsed="false">
      <c r="A1717" s="13" t="s">
        <v>234</v>
      </c>
      <c r="B1717" s="13" t="n">
        <v>18</v>
      </c>
    </row>
    <row r="1718" customFormat="false" ht="13" hidden="false" customHeight="false" outlineLevel="0" collapsed="false">
      <c r="A1718" s="13" t="s">
        <v>235</v>
      </c>
      <c r="B1718" s="13" t="n">
        <v>18</v>
      </c>
    </row>
    <row r="1719" customFormat="false" ht="13" hidden="false" customHeight="false" outlineLevel="0" collapsed="false">
      <c r="A1719" s="13" t="s">
        <v>236</v>
      </c>
      <c r="B1719" s="13" t="n">
        <v>18</v>
      </c>
    </row>
    <row r="1720" customFormat="false" ht="13" hidden="false" customHeight="false" outlineLevel="0" collapsed="false">
      <c r="A1720" s="13" t="s">
        <v>237</v>
      </c>
      <c r="B1720" s="13" t="n">
        <v>18</v>
      </c>
    </row>
    <row r="1721" customFormat="false" ht="13" hidden="false" customHeight="false" outlineLevel="0" collapsed="false">
      <c r="A1721" s="13" t="s">
        <v>238</v>
      </c>
      <c r="B1721" s="13" t="n">
        <v>18</v>
      </c>
    </row>
    <row r="1722" customFormat="false" ht="13" hidden="false" customHeight="false" outlineLevel="0" collapsed="false">
      <c r="A1722" s="13" t="s">
        <v>239</v>
      </c>
      <c r="B1722" s="13" t="n">
        <v>18</v>
      </c>
    </row>
    <row r="1723" customFormat="false" ht="13" hidden="false" customHeight="false" outlineLevel="0" collapsed="false">
      <c r="A1723" s="13" t="s">
        <v>240</v>
      </c>
      <c r="B1723" s="13" t="n">
        <v>18</v>
      </c>
    </row>
    <row r="1724" customFormat="false" ht="13" hidden="false" customHeight="false" outlineLevel="0" collapsed="false">
      <c r="A1724" s="13" t="s">
        <v>241</v>
      </c>
      <c r="B1724" s="13" t="n">
        <v>18</v>
      </c>
    </row>
    <row r="1725" customFormat="false" ht="13" hidden="false" customHeight="false" outlineLevel="0" collapsed="false">
      <c r="A1725" s="13" t="s">
        <v>242</v>
      </c>
      <c r="B1725" s="13" t="n">
        <v>18</v>
      </c>
    </row>
    <row r="1726" customFormat="false" ht="13" hidden="false" customHeight="false" outlineLevel="0" collapsed="false">
      <c r="A1726" s="13" t="s">
        <v>243</v>
      </c>
      <c r="B1726" s="13" t="n">
        <v>18</v>
      </c>
    </row>
    <row r="1727" customFormat="false" ht="13" hidden="false" customHeight="false" outlineLevel="0" collapsed="false">
      <c r="A1727" s="13" t="s">
        <v>244</v>
      </c>
      <c r="B1727" s="13" t="n">
        <v>18</v>
      </c>
    </row>
    <row r="1728" customFormat="false" ht="13" hidden="false" customHeight="false" outlineLevel="0" collapsed="false">
      <c r="A1728" s="13" t="s">
        <v>245</v>
      </c>
      <c r="B1728" s="13" t="n">
        <v>18</v>
      </c>
    </row>
    <row r="1729" customFormat="false" ht="13" hidden="false" customHeight="false" outlineLevel="0" collapsed="false">
      <c r="A1729" s="13" t="s">
        <v>246</v>
      </c>
      <c r="B1729" s="13" t="n">
        <v>18</v>
      </c>
    </row>
    <row r="1730" customFormat="false" ht="13" hidden="false" customHeight="false" outlineLevel="0" collapsed="false">
      <c r="A1730" s="13" t="s">
        <v>247</v>
      </c>
      <c r="B1730" s="13" t="n">
        <v>18</v>
      </c>
    </row>
    <row r="1731" customFormat="false" ht="13" hidden="false" customHeight="false" outlineLevel="0" collapsed="false">
      <c r="A1731" s="13" t="s">
        <v>248</v>
      </c>
      <c r="B1731" s="13" t="n">
        <v>18</v>
      </c>
    </row>
    <row r="1732" customFormat="false" ht="13" hidden="false" customHeight="false" outlineLevel="0" collapsed="false">
      <c r="A1732" s="13" t="s">
        <v>249</v>
      </c>
      <c r="B1732" s="13" t="n">
        <v>18</v>
      </c>
    </row>
    <row r="1733" customFormat="false" ht="13" hidden="false" customHeight="false" outlineLevel="0" collapsed="false">
      <c r="A1733" s="13" t="s">
        <v>250</v>
      </c>
      <c r="B1733" s="13" t="n">
        <v>18</v>
      </c>
    </row>
    <row r="1734" customFormat="false" ht="13" hidden="false" customHeight="false" outlineLevel="0" collapsed="false">
      <c r="A1734" s="13" t="s">
        <v>251</v>
      </c>
      <c r="B1734" s="13" t="n">
        <v>18</v>
      </c>
    </row>
    <row r="1735" customFormat="false" ht="13" hidden="false" customHeight="false" outlineLevel="0" collapsed="false">
      <c r="A1735" s="13" t="s">
        <v>252</v>
      </c>
      <c r="B1735" s="13" t="n">
        <v>18</v>
      </c>
    </row>
    <row r="1736" customFormat="false" ht="13" hidden="false" customHeight="false" outlineLevel="0" collapsed="false">
      <c r="A1736" s="13" t="s">
        <v>253</v>
      </c>
      <c r="B1736" s="13" t="n">
        <v>18</v>
      </c>
    </row>
    <row r="1737" customFormat="false" ht="13" hidden="false" customHeight="false" outlineLevel="0" collapsed="false">
      <c r="A1737" s="13" t="s">
        <v>115</v>
      </c>
      <c r="B1737" s="13" t="n">
        <v>19</v>
      </c>
      <c r="C1737" s="13" t="n">
        <v>5938.11962890625</v>
      </c>
      <c r="D1737" s="13" t="n">
        <v>5859.6923828125</v>
      </c>
    </row>
    <row r="1738" customFormat="false" ht="13" hidden="false" customHeight="false" outlineLevel="0" collapsed="false">
      <c r="A1738" s="13" t="s">
        <v>122</v>
      </c>
      <c r="B1738" s="13" t="n">
        <v>19</v>
      </c>
      <c r="C1738" s="13" t="n">
        <v>5670.8203125</v>
      </c>
      <c r="D1738" s="13" t="n">
        <v>5318.0966796875</v>
      </c>
    </row>
    <row r="1739" customFormat="false" ht="13" hidden="false" customHeight="false" outlineLevel="0" collapsed="false">
      <c r="A1739" s="13" t="s">
        <v>123</v>
      </c>
      <c r="B1739" s="13" t="n">
        <v>19</v>
      </c>
      <c r="C1739" s="13" t="n">
        <v>6561.47998046875</v>
      </c>
      <c r="D1739" s="13" t="n">
        <v>5978.07763671875</v>
      </c>
    </row>
    <row r="1740" customFormat="false" ht="13" hidden="false" customHeight="false" outlineLevel="0" collapsed="false">
      <c r="A1740" s="13" t="s">
        <v>124</v>
      </c>
      <c r="B1740" s="13" t="n">
        <v>19</v>
      </c>
      <c r="C1740" s="13" t="n">
        <v>4589.6728515625</v>
      </c>
      <c r="D1740" s="13" t="n">
        <v>4278.67626953125</v>
      </c>
    </row>
    <row r="1741" customFormat="false" ht="13" hidden="false" customHeight="false" outlineLevel="0" collapsed="false">
      <c r="A1741" s="13" t="s">
        <v>125</v>
      </c>
      <c r="B1741" s="13" t="n">
        <v>19</v>
      </c>
      <c r="C1741" s="13" t="n">
        <v>5876.837890625</v>
      </c>
      <c r="D1741" s="13" t="n">
        <v>5296.32421875</v>
      </c>
    </row>
    <row r="1742" customFormat="false" ht="13" hidden="false" customHeight="false" outlineLevel="0" collapsed="false">
      <c r="A1742" s="13" t="s">
        <v>126</v>
      </c>
      <c r="B1742" s="13" t="n">
        <v>19</v>
      </c>
      <c r="C1742" s="13" t="n">
        <v>5660.05517578125</v>
      </c>
      <c r="D1742" s="13" t="n">
        <v>5432.6689453125</v>
      </c>
    </row>
    <row r="1743" customFormat="false" ht="13" hidden="false" customHeight="false" outlineLevel="0" collapsed="false">
      <c r="A1743" s="13" t="s">
        <v>127</v>
      </c>
      <c r="B1743" s="13" t="n">
        <v>19</v>
      </c>
      <c r="C1743" s="13" t="n">
        <v>6267.5654296875</v>
      </c>
      <c r="D1743" s="13" t="n">
        <v>5672.265625</v>
      </c>
    </row>
    <row r="1744" customFormat="false" ht="13" hidden="false" customHeight="false" outlineLevel="0" collapsed="false">
      <c r="A1744" s="13" t="s">
        <v>128</v>
      </c>
      <c r="B1744" s="13" t="n">
        <v>19</v>
      </c>
      <c r="C1744" s="13" t="n">
        <v>5961.4033203125</v>
      </c>
      <c r="D1744" s="13" t="n">
        <v>5370.46240234375</v>
      </c>
    </row>
    <row r="1745" customFormat="false" ht="13" hidden="false" customHeight="false" outlineLevel="0" collapsed="false">
      <c r="A1745" s="13" t="s">
        <v>129</v>
      </c>
      <c r="B1745" s="13" t="n">
        <v>19</v>
      </c>
      <c r="C1745" s="13" t="n">
        <v>6191.75830078125</v>
      </c>
      <c r="D1745" s="13" t="n">
        <v>5483.373046875</v>
      </c>
    </row>
    <row r="1746" customFormat="false" ht="13" hidden="false" customHeight="false" outlineLevel="0" collapsed="false">
      <c r="A1746" s="13" t="s">
        <v>130</v>
      </c>
      <c r="B1746" s="13" t="n">
        <v>19</v>
      </c>
      <c r="C1746" s="13" t="n">
        <v>6204.357421875</v>
      </c>
      <c r="D1746" s="13" t="n">
        <v>5635.81494140625</v>
      </c>
    </row>
    <row r="1747" customFormat="false" ht="13" hidden="false" customHeight="false" outlineLevel="0" collapsed="false">
      <c r="A1747" s="13" t="s">
        <v>131</v>
      </c>
      <c r="B1747" s="13" t="n">
        <v>19</v>
      </c>
      <c r="C1747" s="13" t="n">
        <v>6107.27978515625</v>
      </c>
      <c r="D1747" s="13" t="n">
        <v>5381.7236328125</v>
      </c>
    </row>
    <row r="1748" customFormat="false" ht="13" hidden="false" customHeight="false" outlineLevel="0" collapsed="false">
      <c r="A1748" s="13" t="s">
        <v>132</v>
      </c>
      <c r="B1748" s="13" t="n">
        <v>19</v>
      </c>
      <c r="C1748" s="13" t="n">
        <v>6109.4111328125</v>
      </c>
      <c r="D1748" s="13" t="n">
        <v>5906.66796875</v>
      </c>
    </row>
    <row r="1749" customFormat="false" ht="13" hidden="false" customHeight="false" outlineLevel="0" collapsed="false">
      <c r="A1749" s="13" t="s">
        <v>133</v>
      </c>
      <c r="B1749" s="13" t="n">
        <v>19</v>
      </c>
      <c r="C1749" s="13" t="n">
        <v>4864.52392578125</v>
      </c>
      <c r="D1749" s="13" t="n">
        <v>4688.9755859375</v>
      </c>
    </row>
    <row r="1750" customFormat="false" ht="13" hidden="false" customHeight="false" outlineLevel="0" collapsed="false">
      <c r="A1750" s="13" t="s">
        <v>135</v>
      </c>
      <c r="B1750" s="13" t="n">
        <v>19</v>
      </c>
      <c r="C1750" s="13" t="n">
        <v>6197.13916015625</v>
      </c>
      <c r="D1750" s="13" t="n">
        <v>5441.642578125</v>
      </c>
    </row>
    <row r="1751" customFormat="false" ht="13" hidden="false" customHeight="false" outlineLevel="0" collapsed="false">
      <c r="A1751" s="13" t="s">
        <v>136</v>
      </c>
      <c r="B1751" s="13" t="n">
        <v>19</v>
      </c>
      <c r="C1751" s="13" t="n">
        <v>5375.70458984375</v>
      </c>
      <c r="D1751" s="13" t="n">
        <v>4938.404296875</v>
      </c>
    </row>
    <row r="1752" customFormat="false" ht="13" hidden="false" customHeight="false" outlineLevel="0" collapsed="false">
      <c r="A1752" s="13" t="s">
        <v>137</v>
      </c>
      <c r="B1752" s="13" t="n">
        <v>19</v>
      </c>
      <c r="C1752" s="13" t="n">
        <v>5903.3505859375</v>
      </c>
      <c r="D1752" s="13" t="n">
        <v>5402.19140625</v>
      </c>
    </row>
    <row r="1753" customFormat="false" ht="13" hidden="false" customHeight="false" outlineLevel="0" collapsed="false">
      <c r="A1753" s="13" t="s">
        <v>138</v>
      </c>
      <c r="B1753" s="13" t="n">
        <v>19</v>
      </c>
      <c r="C1753" s="13" t="n">
        <v>5535.36181640625</v>
      </c>
      <c r="D1753" s="13" t="n">
        <v>4926.29931640625</v>
      </c>
    </row>
    <row r="1754" customFormat="false" ht="13" hidden="false" customHeight="false" outlineLevel="0" collapsed="false">
      <c r="A1754" s="13" t="s">
        <v>139</v>
      </c>
      <c r="B1754" s="13" t="n">
        <v>19</v>
      </c>
      <c r="C1754" s="13" t="n">
        <v>6654.06982421875</v>
      </c>
      <c r="D1754" s="13" t="n">
        <v>5970.43798828125</v>
      </c>
    </row>
    <row r="1755" customFormat="false" ht="13" hidden="false" customHeight="false" outlineLevel="0" collapsed="false">
      <c r="A1755" s="13" t="s">
        <v>140</v>
      </c>
      <c r="B1755" s="13" t="n">
        <v>19</v>
      </c>
      <c r="C1755" s="13" t="n">
        <v>5830.4384765625</v>
      </c>
      <c r="D1755" s="13" t="n">
        <v>5226.47314453125</v>
      </c>
    </row>
    <row r="1756" customFormat="false" ht="13" hidden="false" customHeight="false" outlineLevel="0" collapsed="false">
      <c r="A1756" s="13" t="s">
        <v>141</v>
      </c>
      <c r="B1756" s="13" t="n">
        <v>19</v>
      </c>
      <c r="C1756" s="13" t="n">
        <v>6601.81787109375</v>
      </c>
      <c r="D1756" s="13" t="n">
        <v>5810.63037109375</v>
      </c>
    </row>
    <row r="1757" customFormat="false" ht="13" hidden="false" customHeight="false" outlineLevel="0" collapsed="false">
      <c r="A1757" s="13" t="s">
        <v>142</v>
      </c>
      <c r="B1757" s="13" t="n">
        <v>19</v>
      </c>
      <c r="C1757" s="13" t="n">
        <v>5626.88232421875</v>
      </c>
      <c r="D1757" s="13" t="n">
        <v>4933.28271484375</v>
      </c>
    </row>
    <row r="1758" customFormat="false" ht="13" hidden="false" customHeight="false" outlineLevel="0" collapsed="false">
      <c r="A1758" s="13" t="s">
        <v>143</v>
      </c>
      <c r="B1758" s="13" t="n">
        <v>19</v>
      </c>
      <c r="C1758" s="13" t="n">
        <v>5921.38037109375</v>
      </c>
      <c r="D1758" s="13" t="n">
        <v>5220.4716796875</v>
      </c>
    </row>
    <row r="1759" customFormat="false" ht="13" hidden="false" customHeight="false" outlineLevel="0" collapsed="false">
      <c r="A1759" s="13" t="s">
        <v>144</v>
      </c>
      <c r="B1759" s="13" t="n">
        <v>19</v>
      </c>
      <c r="C1759" s="13" t="n">
        <v>5372.6513671875</v>
      </c>
      <c r="D1759" s="13" t="n">
        <v>4828.05322265625</v>
      </c>
    </row>
    <row r="1760" customFormat="false" ht="13" hidden="false" customHeight="false" outlineLevel="0" collapsed="false">
      <c r="A1760" s="13" t="s">
        <v>145</v>
      </c>
      <c r="B1760" s="13" t="n">
        <v>19</v>
      </c>
      <c r="C1760" s="13" t="n">
        <v>6786.115234375</v>
      </c>
      <c r="D1760" s="13" t="n">
        <v>5968.271484375</v>
      </c>
    </row>
    <row r="1761" customFormat="false" ht="13" hidden="false" customHeight="false" outlineLevel="0" collapsed="false">
      <c r="A1761" s="13" t="s">
        <v>168</v>
      </c>
      <c r="B1761" s="13" t="n">
        <v>19</v>
      </c>
      <c r="C1761" s="13" t="n">
        <v>6876.8935546875</v>
      </c>
      <c r="D1761" s="13" t="n">
        <v>6579.70654296875</v>
      </c>
    </row>
    <row r="1762" customFormat="false" ht="13" hidden="false" customHeight="false" outlineLevel="0" collapsed="false">
      <c r="A1762" s="13" t="s">
        <v>172</v>
      </c>
      <c r="B1762" s="13" t="n">
        <v>19</v>
      </c>
      <c r="C1762" s="13" t="n">
        <v>4155.21240234375</v>
      </c>
      <c r="D1762" s="13" t="n">
        <v>4008.8154296875</v>
      </c>
    </row>
    <row r="1763" customFormat="false" ht="13" hidden="false" customHeight="false" outlineLevel="0" collapsed="false">
      <c r="A1763" s="13" t="s">
        <v>173</v>
      </c>
      <c r="B1763" s="13" t="n">
        <v>19</v>
      </c>
      <c r="C1763" s="13" t="n">
        <v>5066.64794921875</v>
      </c>
      <c r="D1763" s="13" t="n">
        <v>4548.333984375</v>
      </c>
    </row>
    <row r="1764" customFormat="false" ht="13" hidden="false" customHeight="false" outlineLevel="0" collapsed="false">
      <c r="A1764" s="13" t="s">
        <v>185</v>
      </c>
      <c r="B1764" s="13" t="n">
        <v>19</v>
      </c>
    </row>
    <row r="1765" customFormat="false" ht="13" hidden="false" customHeight="false" outlineLevel="0" collapsed="false">
      <c r="A1765" s="13" t="s">
        <v>186</v>
      </c>
      <c r="B1765" s="13" t="n">
        <v>19</v>
      </c>
    </row>
    <row r="1766" customFormat="false" ht="13" hidden="false" customHeight="false" outlineLevel="0" collapsed="false">
      <c r="A1766" s="13" t="s">
        <v>187</v>
      </c>
      <c r="B1766" s="13" t="n">
        <v>19</v>
      </c>
    </row>
    <row r="1767" customFormat="false" ht="13" hidden="false" customHeight="false" outlineLevel="0" collapsed="false">
      <c r="A1767" s="13" t="s">
        <v>188</v>
      </c>
      <c r="B1767" s="13" t="n">
        <v>19</v>
      </c>
    </row>
    <row r="1768" customFormat="false" ht="13" hidden="false" customHeight="false" outlineLevel="0" collapsed="false">
      <c r="A1768" s="13" t="s">
        <v>189</v>
      </c>
      <c r="B1768" s="13" t="n">
        <v>19</v>
      </c>
    </row>
    <row r="1769" customFormat="false" ht="13" hidden="false" customHeight="false" outlineLevel="0" collapsed="false">
      <c r="A1769" s="13" t="s">
        <v>190</v>
      </c>
      <c r="B1769" s="13" t="n">
        <v>19</v>
      </c>
    </row>
    <row r="1770" customFormat="false" ht="13" hidden="false" customHeight="false" outlineLevel="0" collapsed="false">
      <c r="A1770" s="13" t="s">
        <v>191</v>
      </c>
      <c r="B1770" s="13" t="n">
        <v>19</v>
      </c>
    </row>
    <row r="1771" customFormat="false" ht="13" hidden="false" customHeight="false" outlineLevel="0" collapsed="false">
      <c r="A1771" s="13" t="s">
        <v>192</v>
      </c>
      <c r="B1771" s="13" t="n">
        <v>19</v>
      </c>
    </row>
    <row r="1772" customFormat="false" ht="13" hidden="false" customHeight="false" outlineLevel="0" collapsed="false">
      <c r="A1772" s="13" t="s">
        <v>193</v>
      </c>
      <c r="B1772" s="13" t="n">
        <v>19</v>
      </c>
    </row>
    <row r="1773" customFormat="false" ht="13" hidden="false" customHeight="false" outlineLevel="0" collapsed="false">
      <c r="A1773" s="13" t="s">
        <v>194</v>
      </c>
      <c r="B1773" s="13" t="n">
        <v>19</v>
      </c>
    </row>
    <row r="1774" customFormat="false" ht="13" hidden="false" customHeight="false" outlineLevel="0" collapsed="false">
      <c r="A1774" s="13" t="s">
        <v>195</v>
      </c>
      <c r="B1774" s="13" t="n">
        <v>19</v>
      </c>
    </row>
    <row r="1775" customFormat="false" ht="13" hidden="false" customHeight="false" outlineLevel="0" collapsed="false">
      <c r="A1775" s="13" t="s">
        <v>196</v>
      </c>
      <c r="B1775" s="13" t="n">
        <v>19</v>
      </c>
    </row>
    <row r="1776" customFormat="false" ht="13" hidden="false" customHeight="false" outlineLevel="0" collapsed="false">
      <c r="A1776" s="13" t="s">
        <v>197</v>
      </c>
      <c r="B1776" s="13" t="n">
        <v>19</v>
      </c>
    </row>
    <row r="1777" customFormat="false" ht="13" hidden="false" customHeight="false" outlineLevel="0" collapsed="false">
      <c r="A1777" s="13" t="s">
        <v>198</v>
      </c>
      <c r="B1777" s="13" t="n">
        <v>19</v>
      </c>
    </row>
    <row r="1778" customFormat="false" ht="13" hidden="false" customHeight="false" outlineLevel="0" collapsed="false">
      <c r="A1778" s="13" t="s">
        <v>199</v>
      </c>
      <c r="B1778" s="13" t="n">
        <v>19</v>
      </c>
    </row>
    <row r="1779" customFormat="false" ht="13" hidden="false" customHeight="false" outlineLevel="0" collapsed="false">
      <c r="A1779" s="13" t="s">
        <v>200</v>
      </c>
      <c r="B1779" s="13" t="n">
        <v>19</v>
      </c>
    </row>
    <row r="1780" customFormat="false" ht="13" hidden="false" customHeight="false" outlineLevel="0" collapsed="false">
      <c r="A1780" s="13" t="s">
        <v>201</v>
      </c>
      <c r="B1780" s="13" t="n">
        <v>19</v>
      </c>
    </row>
    <row r="1781" customFormat="false" ht="13" hidden="false" customHeight="false" outlineLevel="0" collapsed="false">
      <c r="A1781" s="13" t="s">
        <v>202</v>
      </c>
      <c r="B1781" s="13" t="n">
        <v>19</v>
      </c>
    </row>
    <row r="1782" customFormat="false" ht="13" hidden="false" customHeight="false" outlineLevel="0" collapsed="false">
      <c r="A1782" s="13" t="s">
        <v>203</v>
      </c>
      <c r="B1782" s="13" t="n">
        <v>19</v>
      </c>
    </row>
    <row r="1783" customFormat="false" ht="13" hidden="false" customHeight="false" outlineLevel="0" collapsed="false">
      <c r="A1783" s="13" t="s">
        <v>204</v>
      </c>
      <c r="B1783" s="13" t="n">
        <v>19</v>
      </c>
    </row>
    <row r="1784" customFormat="false" ht="13" hidden="false" customHeight="false" outlineLevel="0" collapsed="false">
      <c r="A1784" s="13" t="s">
        <v>205</v>
      </c>
      <c r="B1784" s="13" t="n">
        <v>19</v>
      </c>
    </row>
    <row r="1785" customFormat="false" ht="13" hidden="false" customHeight="false" outlineLevel="0" collapsed="false">
      <c r="A1785" s="13" t="s">
        <v>206</v>
      </c>
      <c r="B1785" s="13" t="n">
        <v>19</v>
      </c>
    </row>
    <row r="1786" customFormat="false" ht="13" hidden="false" customHeight="false" outlineLevel="0" collapsed="false">
      <c r="A1786" s="13" t="s">
        <v>207</v>
      </c>
      <c r="B1786" s="13" t="n">
        <v>19</v>
      </c>
    </row>
    <row r="1787" customFormat="false" ht="13" hidden="false" customHeight="false" outlineLevel="0" collapsed="false">
      <c r="A1787" s="13" t="s">
        <v>208</v>
      </c>
      <c r="B1787" s="13" t="n">
        <v>19</v>
      </c>
    </row>
    <row r="1788" customFormat="false" ht="13" hidden="false" customHeight="false" outlineLevel="0" collapsed="false">
      <c r="A1788" s="13" t="s">
        <v>209</v>
      </c>
      <c r="B1788" s="13" t="n">
        <v>19</v>
      </c>
    </row>
    <row r="1789" customFormat="false" ht="13" hidden="false" customHeight="false" outlineLevel="0" collapsed="false">
      <c r="A1789" s="13" t="s">
        <v>210</v>
      </c>
      <c r="B1789" s="13" t="n">
        <v>19</v>
      </c>
    </row>
    <row r="1790" customFormat="false" ht="13" hidden="false" customHeight="false" outlineLevel="0" collapsed="false">
      <c r="A1790" s="13" t="s">
        <v>211</v>
      </c>
      <c r="B1790" s="13" t="n">
        <v>19</v>
      </c>
    </row>
    <row r="1791" customFormat="false" ht="13" hidden="false" customHeight="false" outlineLevel="0" collapsed="false">
      <c r="A1791" s="13" t="s">
        <v>212</v>
      </c>
      <c r="B1791" s="13" t="n">
        <v>19</v>
      </c>
    </row>
    <row r="1792" customFormat="false" ht="13" hidden="false" customHeight="false" outlineLevel="0" collapsed="false">
      <c r="A1792" s="13" t="s">
        <v>213</v>
      </c>
      <c r="B1792" s="13" t="n">
        <v>19</v>
      </c>
    </row>
    <row r="1793" customFormat="false" ht="13" hidden="false" customHeight="false" outlineLevel="0" collapsed="false">
      <c r="A1793" s="13" t="s">
        <v>214</v>
      </c>
      <c r="B1793" s="13" t="n">
        <v>19</v>
      </c>
    </row>
    <row r="1794" customFormat="false" ht="13" hidden="false" customHeight="false" outlineLevel="0" collapsed="false">
      <c r="A1794" s="13" t="s">
        <v>215</v>
      </c>
      <c r="B1794" s="13" t="n">
        <v>19</v>
      </c>
    </row>
    <row r="1795" customFormat="false" ht="13" hidden="false" customHeight="false" outlineLevel="0" collapsed="false">
      <c r="A1795" s="13" t="s">
        <v>216</v>
      </c>
      <c r="B1795" s="13" t="n">
        <v>19</v>
      </c>
    </row>
    <row r="1796" customFormat="false" ht="13" hidden="false" customHeight="false" outlineLevel="0" collapsed="false">
      <c r="A1796" s="13" t="s">
        <v>217</v>
      </c>
      <c r="B1796" s="13" t="n">
        <v>19</v>
      </c>
    </row>
    <row r="1797" customFormat="false" ht="13" hidden="false" customHeight="false" outlineLevel="0" collapsed="false">
      <c r="A1797" s="13" t="s">
        <v>218</v>
      </c>
      <c r="B1797" s="13" t="n">
        <v>19</v>
      </c>
    </row>
    <row r="1798" customFormat="false" ht="13" hidden="false" customHeight="false" outlineLevel="0" collapsed="false">
      <c r="A1798" s="13" t="s">
        <v>219</v>
      </c>
      <c r="B1798" s="13" t="n">
        <v>19</v>
      </c>
    </row>
    <row r="1799" customFormat="false" ht="13" hidden="false" customHeight="false" outlineLevel="0" collapsed="false">
      <c r="A1799" s="13" t="s">
        <v>220</v>
      </c>
      <c r="B1799" s="13" t="n">
        <v>19</v>
      </c>
    </row>
    <row r="1800" customFormat="false" ht="13" hidden="false" customHeight="false" outlineLevel="0" collapsed="false">
      <c r="A1800" s="13" t="s">
        <v>221</v>
      </c>
      <c r="B1800" s="13" t="n">
        <v>19</v>
      </c>
    </row>
    <row r="1801" customFormat="false" ht="13" hidden="false" customHeight="false" outlineLevel="0" collapsed="false">
      <c r="A1801" s="13" t="s">
        <v>222</v>
      </c>
      <c r="B1801" s="13" t="n">
        <v>19</v>
      </c>
    </row>
    <row r="1802" customFormat="false" ht="13" hidden="false" customHeight="false" outlineLevel="0" collapsed="false">
      <c r="A1802" s="13" t="s">
        <v>223</v>
      </c>
      <c r="B1802" s="13" t="n">
        <v>19</v>
      </c>
    </row>
    <row r="1803" customFormat="false" ht="13" hidden="false" customHeight="false" outlineLevel="0" collapsed="false">
      <c r="A1803" s="13" t="s">
        <v>224</v>
      </c>
      <c r="B1803" s="13" t="n">
        <v>19</v>
      </c>
    </row>
    <row r="1804" customFormat="false" ht="13" hidden="false" customHeight="false" outlineLevel="0" collapsed="false">
      <c r="A1804" s="13" t="s">
        <v>225</v>
      </c>
      <c r="B1804" s="13" t="n">
        <v>19</v>
      </c>
    </row>
    <row r="1805" customFormat="false" ht="13" hidden="false" customHeight="false" outlineLevel="0" collapsed="false">
      <c r="A1805" s="13" t="s">
        <v>226</v>
      </c>
      <c r="B1805" s="13" t="n">
        <v>19</v>
      </c>
    </row>
    <row r="1806" customFormat="false" ht="13" hidden="false" customHeight="false" outlineLevel="0" collapsed="false">
      <c r="A1806" s="13" t="s">
        <v>227</v>
      </c>
      <c r="B1806" s="13" t="n">
        <v>19</v>
      </c>
    </row>
    <row r="1807" customFormat="false" ht="13" hidden="false" customHeight="false" outlineLevel="0" collapsed="false">
      <c r="A1807" s="13" t="s">
        <v>228</v>
      </c>
      <c r="B1807" s="13" t="n">
        <v>19</v>
      </c>
    </row>
    <row r="1808" customFormat="false" ht="13" hidden="false" customHeight="false" outlineLevel="0" collapsed="false">
      <c r="A1808" s="13" t="s">
        <v>229</v>
      </c>
      <c r="B1808" s="13" t="n">
        <v>19</v>
      </c>
    </row>
    <row r="1809" customFormat="false" ht="13" hidden="false" customHeight="false" outlineLevel="0" collapsed="false">
      <c r="A1809" s="13" t="s">
        <v>230</v>
      </c>
      <c r="B1809" s="13" t="n">
        <v>19</v>
      </c>
    </row>
    <row r="1810" customFormat="false" ht="13" hidden="false" customHeight="false" outlineLevel="0" collapsed="false">
      <c r="A1810" s="13" t="s">
        <v>231</v>
      </c>
      <c r="B1810" s="13" t="n">
        <v>19</v>
      </c>
    </row>
    <row r="1811" customFormat="false" ht="13" hidden="false" customHeight="false" outlineLevel="0" collapsed="false">
      <c r="A1811" s="13" t="s">
        <v>232</v>
      </c>
      <c r="B1811" s="13" t="n">
        <v>19</v>
      </c>
    </row>
    <row r="1812" customFormat="false" ht="13" hidden="false" customHeight="false" outlineLevel="0" collapsed="false">
      <c r="A1812" s="13" t="s">
        <v>233</v>
      </c>
      <c r="B1812" s="13" t="n">
        <v>19</v>
      </c>
    </row>
    <row r="1813" customFormat="false" ht="13" hidden="false" customHeight="false" outlineLevel="0" collapsed="false">
      <c r="A1813" s="13" t="s">
        <v>234</v>
      </c>
      <c r="B1813" s="13" t="n">
        <v>19</v>
      </c>
    </row>
    <row r="1814" customFormat="false" ht="13" hidden="false" customHeight="false" outlineLevel="0" collapsed="false">
      <c r="A1814" s="13" t="s">
        <v>235</v>
      </c>
      <c r="B1814" s="13" t="n">
        <v>19</v>
      </c>
    </row>
    <row r="1815" customFormat="false" ht="13" hidden="false" customHeight="false" outlineLevel="0" collapsed="false">
      <c r="A1815" s="13" t="s">
        <v>236</v>
      </c>
      <c r="B1815" s="13" t="n">
        <v>19</v>
      </c>
    </row>
    <row r="1816" customFormat="false" ht="13" hidden="false" customHeight="false" outlineLevel="0" collapsed="false">
      <c r="A1816" s="13" t="s">
        <v>237</v>
      </c>
      <c r="B1816" s="13" t="n">
        <v>19</v>
      </c>
    </row>
    <row r="1817" customFormat="false" ht="13" hidden="false" customHeight="false" outlineLevel="0" collapsed="false">
      <c r="A1817" s="13" t="s">
        <v>238</v>
      </c>
      <c r="B1817" s="13" t="n">
        <v>19</v>
      </c>
    </row>
    <row r="1818" customFormat="false" ht="13" hidden="false" customHeight="false" outlineLevel="0" collapsed="false">
      <c r="A1818" s="13" t="s">
        <v>239</v>
      </c>
      <c r="B1818" s="13" t="n">
        <v>19</v>
      </c>
    </row>
    <row r="1819" customFormat="false" ht="13" hidden="false" customHeight="false" outlineLevel="0" collapsed="false">
      <c r="A1819" s="13" t="s">
        <v>240</v>
      </c>
      <c r="B1819" s="13" t="n">
        <v>19</v>
      </c>
    </row>
    <row r="1820" customFormat="false" ht="13" hidden="false" customHeight="false" outlineLevel="0" collapsed="false">
      <c r="A1820" s="13" t="s">
        <v>241</v>
      </c>
      <c r="B1820" s="13" t="n">
        <v>19</v>
      </c>
    </row>
    <row r="1821" customFormat="false" ht="13" hidden="false" customHeight="false" outlineLevel="0" collapsed="false">
      <c r="A1821" s="13" t="s">
        <v>242</v>
      </c>
      <c r="B1821" s="13" t="n">
        <v>19</v>
      </c>
    </row>
    <row r="1822" customFormat="false" ht="13" hidden="false" customHeight="false" outlineLevel="0" collapsed="false">
      <c r="A1822" s="13" t="s">
        <v>243</v>
      </c>
      <c r="B1822" s="13" t="n">
        <v>19</v>
      </c>
    </row>
    <row r="1823" customFormat="false" ht="13" hidden="false" customHeight="false" outlineLevel="0" collapsed="false">
      <c r="A1823" s="13" t="s">
        <v>244</v>
      </c>
      <c r="B1823" s="13" t="n">
        <v>19</v>
      </c>
    </row>
    <row r="1824" customFormat="false" ht="13" hidden="false" customHeight="false" outlineLevel="0" collapsed="false">
      <c r="A1824" s="13" t="s">
        <v>245</v>
      </c>
      <c r="B1824" s="13" t="n">
        <v>19</v>
      </c>
    </row>
    <row r="1825" customFormat="false" ht="13" hidden="false" customHeight="false" outlineLevel="0" collapsed="false">
      <c r="A1825" s="13" t="s">
        <v>246</v>
      </c>
      <c r="B1825" s="13" t="n">
        <v>19</v>
      </c>
    </row>
    <row r="1826" customFormat="false" ht="13" hidden="false" customHeight="false" outlineLevel="0" collapsed="false">
      <c r="A1826" s="13" t="s">
        <v>247</v>
      </c>
      <c r="B1826" s="13" t="n">
        <v>19</v>
      </c>
    </row>
    <row r="1827" customFormat="false" ht="13" hidden="false" customHeight="false" outlineLevel="0" collapsed="false">
      <c r="A1827" s="13" t="s">
        <v>248</v>
      </c>
      <c r="B1827" s="13" t="n">
        <v>19</v>
      </c>
    </row>
    <row r="1828" customFormat="false" ht="13" hidden="false" customHeight="false" outlineLevel="0" collapsed="false">
      <c r="A1828" s="13" t="s">
        <v>249</v>
      </c>
      <c r="B1828" s="13" t="n">
        <v>19</v>
      </c>
    </row>
    <row r="1829" customFormat="false" ht="13" hidden="false" customHeight="false" outlineLevel="0" collapsed="false">
      <c r="A1829" s="13" t="s">
        <v>250</v>
      </c>
      <c r="B1829" s="13" t="n">
        <v>19</v>
      </c>
    </row>
    <row r="1830" customFormat="false" ht="13" hidden="false" customHeight="false" outlineLevel="0" collapsed="false">
      <c r="A1830" s="13" t="s">
        <v>251</v>
      </c>
      <c r="B1830" s="13" t="n">
        <v>19</v>
      </c>
    </row>
    <row r="1831" customFormat="false" ht="13" hidden="false" customHeight="false" outlineLevel="0" collapsed="false">
      <c r="A1831" s="13" t="s">
        <v>252</v>
      </c>
      <c r="B1831" s="13" t="n">
        <v>19</v>
      </c>
    </row>
    <row r="1832" customFormat="false" ht="13" hidden="false" customHeight="false" outlineLevel="0" collapsed="false">
      <c r="A1832" s="13" t="s">
        <v>253</v>
      </c>
      <c r="B1832" s="13" t="n">
        <v>19</v>
      </c>
    </row>
    <row r="1833" customFormat="false" ht="13" hidden="false" customHeight="false" outlineLevel="0" collapsed="false">
      <c r="A1833" s="13" t="s">
        <v>115</v>
      </c>
      <c r="B1833" s="13" t="n">
        <v>20</v>
      </c>
      <c r="C1833" s="13" t="n">
        <v>5938.41943359375</v>
      </c>
      <c r="D1833" s="13" t="n">
        <v>5858.21826171875</v>
      </c>
    </row>
    <row r="1834" customFormat="false" ht="13" hidden="false" customHeight="false" outlineLevel="0" collapsed="false">
      <c r="A1834" s="13" t="s">
        <v>122</v>
      </c>
      <c r="B1834" s="13" t="n">
        <v>20</v>
      </c>
      <c r="C1834" s="13" t="n">
        <v>5779.04736328125</v>
      </c>
      <c r="D1834" s="13" t="n">
        <v>5444.87841796875</v>
      </c>
    </row>
    <row r="1835" customFormat="false" ht="13" hidden="false" customHeight="false" outlineLevel="0" collapsed="false">
      <c r="A1835" s="13" t="s">
        <v>123</v>
      </c>
      <c r="B1835" s="13" t="n">
        <v>20</v>
      </c>
      <c r="C1835" s="13" t="n">
        <v>6577.21875</v>
      </c>
      <c r="D1835" s="13" t="n">
        <v>6001.2275390625</v>
      </c>
    </row>
    <row r="1836" customFormat="false" ht="13" hidden="false" customHeight="false" outlineLevel="0" collapsed="false">
      <c r="A1836" s="13" t="s">
        <v>124</v>
      </c>
      <c r="B1836" s="13" t="n">
        <v>20</v>
      </c>
      <c r="C1836" s="13" t="n">
        <v>4598.5751953125</v>
      </c>
      <c r="D1836" s="13" t="n">
        <v>4291.17578125</v>
      </c>
    </row>
    <row r="1837" customFormat="false" ht="13" hidden="false" customHeight="false" outlineLevel="0" collapsed="false">
      <c r="A1837" s="13" t="s">
        <v>125</v>
      </c>
      <c r="B1837" s="13" t="n">
        <v>20</v>
      </c>
      <c r="C1837" s="13" t="n">
        <v>5889.97607421875</v>
      </c>
      <c r="D1837" s="13" t="n">
        <v>5279.6669921875</v>
      </c>
    </row>
    <row r="1838" customFormat="false" ht="13" hidden="false" customHeight="false" outlineLevel="0" collapsed="false">
      <c r="A1838" s="13" t="s">
        <v>126</v>
      </c>
      <c r="B1838" s="13" t="n">
        <v>20</v>
      </c>
      <c r="C1838" s="13" t="n">
        <v>5663.4189453125</v>
      </c>
      <c r="D1838" s="13" t="n">
        <v>5433.5810546875</v>
      </c>
    </row>
    <row r="1839" customFormat="false" ht="13" hidden="false" customHeight="false" outlineLevel="0" collapsed="false">
      <c r="A1839" s="13" t="s">
        <v>127</v>
      </c>
      <c r="B1839" s="13" t="n">
        <v>20</v>
      </c>
      <c r="C1839" s="13" t="n">
        <v>6264.86181640625</v>
      </c>
      <c r="D1839" s="13" t="n">
        <v>5653.54150390625</v>
      </c>
    </row>
    <row r="1840" customFormat="false" ht="13" hidden="false" customHeight="false" outlineLevel="0" collapsed="false">
      <c r="A1840" s="13" t="s">
        <v>128</v>
      </c>
      <c r="B1840" s="13" t="n">
        <v>20</v>
      </c>
      <c r="C1840" s="13" t="n">
        <v>5981.26318359375</v>
      </c>
      <c r="D1840" s="13" t="n">
        <v>5383.453125</v>
      </c>
    </row>
    <row r="1841" customFormat="false" ht="13" hidden="false" customHeight="false" outlineLevel="0" collapsed="false">
      <c r="A1841" s="13" t="s">
        <v>129</v>
      </c>
      <c r="B1841" s="13" t="n">
        <v>20</v>
      </c>
      <c r="C1841" s="13" t="n">
        <v>6138.63720703125</v>
      </c>
      <c r="D1841" s="13" t="n">
        <v>5402.33251953125</v>
      </c>
    </row>
    <row r="1842" customFormat="false" ht="13" hidden="false" customHeight="false" outlineLevel="0" collapsed="false">
      <c r="A1842" s="13" t="s">
        <v>130</v>
      </c>
      <c r="B1842" s="13" t="n">
        <v>20</v>
      </c>
      <c r="C1842" s="13" t="n">
        <v>6209.30712890625</v>
      </c>
      <c r="D1842" s="13" t="n">
        <v>5637.92236328125</v>
      </c>
    </row>
    <row r="1843" customFormat="false" ht="13" hidden="false" customHeight="false" outlineLevel="0" collapsed="false">
      <c r="A1843" s="13" t="s">
        <v>131</v>
      </c>
      <c r="B1843" s="13" t="n">
        <v>20</v>
      </c>
      <c r="C1843" s="13" t="n">
        <v>6135.6328125</v>
      </c>
      <c r="D1843" s="13" t="n">
        <v>5419.44921875</v>
      </c>
    </row>
    <row r="1844" customFormat="false" ht="13" hidden="false" customHeight="false" outlineLevel="0" collapsed="false">
      <c r="A1844" s="13" t="s">
        <v>132</v>
      </c>
      <c r="B1844" s="13" t="n">
        <v>20</v>
      </c>
      <c r="C1844" s="13" t="n">
        <v>6130.02392578125</v>
      </c>
      <c r="D1844" s="13" t="n">
        <v>5916.66162109375</v>
      </c>
    </row>
    <row r="1845" customFormat="false" ht="13" hidden="false" customHeight="false" outlineLevel="0" collapsed="false">
      <c r="A1845" s="13" t="s">
        <v>133</v>
      </c>
      <c r="B1845" s="13" t="n">
        <v>20</v>
      </c>
      <c r="C1845" s="13" t="n">
        <v>4831.77685546875</v>
      </c>
      <c r="D1845" s="13" t="n">
        <v>4641.8271484375</v>
      </c>
    </row>
    <row r="1846" customFormat="false" ht="13" hidden="false" customHeight="false" outlineLevel="0" collapsed="false">
      <c r="A1846" s="13" t="s">
        <v>135</v>
      </c>
      <c r="B1846" s="13" t="n">
        <v>20</v>
      </c>
      <c r="C1846" s="13" t="n">
        <v>6289.2119140625</v>
      </c>
      <c r="D1846" s="13" t="n">
        <v>5572.12109375</v>
      </c>
    </row>
    <row r="1847" customFormat="false" ht="13" hidden="false" customHeight="false" outlineLevel="0" collapsed="false">
      <c r="A1847" s="13" t="s">
        <v>136</v>
      </c>
      <c r="B1847" s="13" t="n">
        <v>20</v>
      </c>
      <c r="C1847" s="13" t="n">
        <v>5407.92333984375</v>
      </c>
      <c r="D1847" s="13" t="n">
        <v>4976.00244140625</v>
      </c>
    </row>
    <row r="1848" customFormat="false" ht="13" hidden="false" customHeight="false" outlineLevel="0" collapsed="false">
      <c r="A1848" s="13" t="s">
        <v>137</v>
      </c>
      <c r="B1848" s="13" t="n">
        <v>20</v>
      </c>
      <c r="C1848" s="13" t="n">
        <v>5980.35009765625</v>
      </c>
      <c r="D1848" s="13" t="n">
        <v>5467.6357421875</v>
      </c>
    </row>
    <row r="1849" customFormat="false" ht="13" hidden="false" customHeight="false" outlineLevel="0" collapsed="false">
      <c r="A1849" s="13" t="s">
        <v>138</v>
      </c>
      <c r="B1849" s="13" t="n">
        <v>20</v>
      </c>
      <c r="C1849" s="13" t="n">
        <v>5527.5126953125</v>
      </c>
      <c r="D1849" s="13" t="n">
        <v>4924.681640625</v>
      </c>
    </row>
    <row r="1850" customFormat="false" ht="13" hidden="false" customHeight="false" outlineLevel="0" collapsed="false">
      <c r="A1850" s="13" t="s">
        <v>139</v>
      </c>
      <c r="B1850" s="13" t="n">
        <v>20</v>
      </c>
      <c r="C1850" s="13" t="n">
        <v>6688.36083984375</v>
      </c>
      <c r="D1850" s="13" t="n">
        <v>6003.81005859375</v>
      </c>
    </row>
    <row r="1851" customFormat="false" ht="13" hidden="false" customHeight="false" outlineLevel="0" collapsed="false">
      <c r="A1851" s="13" t="s">
        <v>140</v>
      </c>
      <c r="B1851" s="13" t="n">
        <v>20</v>
      </c>
      <c r="C1851" s="13" t="n">
        <v>5833.23388671875</v>
      </c>
      <c r="D1851" s="13" t="n">
        <v>5230.451171875</v>
      </c>
    </row>
    <row r="1852" customFormat="false" ht="13" hidden="false" customHeight="false" outlineLevel="0" collapsed="false">
      <c r="A1852" s="13" t="s">
        <v>141</v>
      </c>
      <c r="B1852" s="13" t="n">
        <v>20</v>
      </c>
      <c r="C1852" s="13" t="n">
        <v>6568.203125</v>
      </c>
      <c r="D1852" s="13" t="n">
        <v>5798.220703125</v>
      </c>
    </row>
    <row r="1853" customFormat="false" ht="13" hidden="false" customHeight="false" outlineLevel="0" collapsed="false">
      <c r="A1853" s="13" t="s">
        <v>142</v>
      </c>
      <c r="B1853" s="13" t="n">
        <v>20</v>
      </c>
      <c r="C1853" s="13" t="n">
        <v>5579.6318359375</v>
      </c>
      <c r="D1853" s="13" t="n">
        <v>4914.1044921875</v>
      </c>
    </row>
    <row r="1854" customFormat="false" ht="13" hidden="false" customHeight="false" outlineLevel="0" collapsed="false">
      <c r="A1854" s="13" t="s">
        <v>143</v>
      </c>
      <c r="B1854" s="13" t="n">
        <v>20</v>
      </c>
      <c r="C1854" s="13" t="n">
        <v>5929.73681640625</v>
      </c>
      <c r="D1854" s="13" t="n">
        <v>5210.8505859375</v>
      </c>
    </row>
    <row r="1855" customFormat="false" ht="13" hidden="false" customHeight="false" outlineLevel="0" collapsed="false">
      <c r="A1855" s="13" t="s">
        <v>144</v>
      </c>
      <c r="B1855" s="13" t="n">
        <v>20</v>
      </c>
      <c r="C1855" s="13" t="n">
        <v>5377.515625</v>
      </c>
      <c r="D1855" s="13" t="n">
        <v>4800.4638671875</v>
      </c>
    </row>
    <row r="1856" customFormat="false" ht="13" hidden="false" customHeight="false" outlineLevel="0" collapsed="false">
      <c r="A1856" s="13" t="s">
        <v>145</v>
      </c>
      <c r="B1856" s="13" t="n">
        <v>20</v>
      </c>
      <c r="C1856" s="13" t="n">
        <v>6749.83642578125</v>
      </c>
      <c r="D1856" s="13" t="n">
        <v>5942.57666015625</v>
      </c>
    </row>
    <row r="1857" customFormat="false" ht="13" hidden="false" customHeight="false" outlineLevel="0" collapsed="false">
      <c r="A1857" s="13" t="s">
        <v>168</v>
      </c>
      <c r="B1857" s="13" t="n">
        <v>20</v>
      </c>
      <c r="C1857" s="13" t="n">
        <v>6839.2626953125</v>
      </c>
      <c r="D1857" s="13" t="n">
        <v>6533.42529296875</v>
      </c>
    </row>
    <row r="1858" customFormat="false" ht="13" hidden="false" customHeight="false" outlineLevel="0" collapsed="false">
      <c r="A1858" s="13" t="s">
        <v>172</v>
      </c>
      <c r="B1858" s="13" t="n">
        <v>20</v>
      </c>
      <c r="C1858" s="13" t="n">
        <v>4221.56298828125</v>
      </c>
      <c r="D1858" s="13" t="n">
        <v>4026.21142578125</v>
      </c>
    </row>
    <row r="1859" customFormat="false" ht="13" hidden="false" customHeight="false" outlineLevel="0" collapsed="false">
      <c r="A1859" s="13" t="s">
        <v>173</v>
      </c>
      <c r="B1859" s="13" t="n">
        <v>20</v>
      </c>
      <c r="C1859" s="13" t="n">
        <v>5083.703125</v>
      </c>
      <c r="D1859" s="13" t="n">
        <v>4537.75830078125</v>
      </c>
    </row>
    <row r="1860" customFormat="false" ht="13" hidden="false" customHeight="false" outlineLevel="0" collapsed="false">
      <c r="A1860" s="13" t="s">
        <v>185</v>
      </c>
      <c r="B1860" s="13" t="n">
        <v>20</v>
      </c>
    </row>
    <row r="1861" customFormat="false" ht="13" hidden="false" customHeight="false" outlineLevel="0" collapsed="false">
      <c r="A1861" s="13" t="s">
        <v>186</v>
      </c>
      <c r="B1861" s="13" t="n">
        <v>20</v>
      </c>
    </row>
    <row r="1862" customFormat="false" ht="13" hidden="false" customHeight="false" outlineLevel="0" collapsed="false">
      <c r="A1862" s="13" t="s">
        <v>187</v>
      </c>
      <c r="B1862" s="13" t="n">
        <v>20</v>
      </c>
    </row>
    <row r="1863" customFormat="false" ht="13" hidden="false" customHeight="false" outlineLevel="0" collapsed="false">
      <c r="A1863" s="13" t="s">
        <v>188</v>
      </c>
      <c r="B1863" s="13" t="n">
        <v>20</v>
      </c>
    </row>
    <row r="1864" customFormat="false" ht="13" hidden="false" customHeight="false" outlineLevel="0" collapsed="false">
      <c r="A1864" s="13" t="s">
        <v>189</v>
      </c>
      <c r="B1864" s="13" t="n">
        <v>20</v>
      </c>
    </row>
    <row r="1865" customFormat="false" ht="13" hidden="false" customHeight="false" outlineLevel="0" collapsed="false">
      <c r="A1865" s="13" t="s">
        <v>190</v>
      </c>
      <c r="B1865" s="13" t="n">
        <v>20</v>
      </c>
    </row>
    <row r="1866" customFormat="false" ht="13" hidden="false" customHeight="false" outlineLevel="0" collapsed="false">
      <c r="A1866" s="13" t="s">
        <v>191</v>
      </c>
      <c r="B1866" s="13" t="n">
        <v>20</v>
      </c>
    </row>
    <row r="1867" customFormat="false" ht="13" hidden="false" customHeight="false" outlineLevel="0" collapsed="false">
      <c r="A1867" s="13" t="s">
        <v>192</v>
      </c>
      <c r="B1867" s="13" t="n">
        <v>20</v>
      </c>
    </row>
    <row r="1868" customFormat="false" ht="13" hidden="false" customHeight="false" outlineLevel="0" collapsed="false">
      <c r="A1868" s="13" t="s">
        <v>193</v>
      </c>
      <c r="B1868" s="13" t="n">
        <v>20</v>
      </c>
    </row>
    <row r="1869" customFormat="false" ht="13" hidden="false" customHeight="false" outlineLevel="0" collapsed="false">
      <c r="A1869" s="13" t="s">
        <v>194</v>
      </c>
      <c r="B1869" s="13" t="n">
        <v>20</v>
      </c>
    </row>
    <row r="1870" customFormat="false" ht="13" hidden="false" customHeight="false" outlineLevel="0" collapsed="false">
      <c r="A1870" s="13" t="s">
        <v>195</v>
      </c>
      <c r="B1870" s="13" t="n">
        <v>20</v>
      </c>
    </row>
    <row r="1871" customFormat="false" ht="13" hidden="false" customHeight="false" outlineLevel="0" collapsed="false">
      <c r="A1871" s="13" t="s">
        <v>196</v>
      </c>
      <c r="B1871" s="13" t="n">
        <v>20</v>
      </c>
    </row>
    <row r="1872" customFormat="false" ht="13" hidden="false" customHeight="false" outlineLevel="0" collapsed="false">
      <c r="A1872" s="13" t="s">
        <v>197</v>
      </c>
      <c r="B1872" s="13" t="n">
        <v>20</v>
      </c>
    </row>
    <row r="1873" customFormat="false" ht="13" hidden="false" customHeight="false" outlineLevel="0" collapsed="false">
      <c r="A1873" s="13" t="s">
        <v>198</v>
      </c>
      <c r="B1873" s="13" t="n">
        <v>20</v>
      </c>
    </row>
    <row r="1874" customFormat="false" ht="13" hidden="false" customHeight="false" outlineLevel="0" collapsed="false">
      <c r="A1874" s="13" t="s">
        <v>199</v>
      </c>
      <c r="B1874" s="13" t="n">
        <v>20</v>
      </c>
    </row>
    <row r="1875" customFormat="false" ht="13" hidden="false" customHeight="false" outlineLevel="0" collapsed="false">
      <c r="A1875" s="13" t="s">
        <v>200</v>
      </c>
      <c r="B1875" s="13" t="n">
        <v>20</v>
      </c>
    </row>
    <row r="1876" customFormat="false" ht="13" hidden="false" customHeight="false" outlineLevel="0" collapsed="false">
      <c r="A1876" s="13" t="s">
        <v>201</v>
      </c>
      <c r="B1876" s="13" t="n">
        <v>20</v>
      </c>
    </row>
    <row r="1877" customFormat="false" ht="13" hidden="false" customHeight="false" outlineLevel="0" collapsed="false">
      <c r="A1877" s="13" t="s">
        <v>202</v>
      </c>
      <c r="B1877" s="13" t="n">
        <v>20</v>
      </c>
    </row>
    <row r="1878" customFormat="false" ht="13" hidden="false" customHeight="false" outlineLevel="0" collapsed="false">
      <c r="A1878" s="13" t="s">
        <v>203</v>
      </c>
      <c r="B1878" s="13" t="n">
        <v>20</v>
      </c>
    </row>
    <row r="1879" customFormat="false" ht="13" hidden="false" customHeight="false" outlineLevel="0" collapsed="false">
      <c r="A1879" s="13" t="s">
        <v>204</v>
      </c>
      <c r="B1879" s="13" t="n">
        <v>20</v>
      </c>
    </row>
    <row r="1880" customFormat="false" ht="13" hidden="false" customHeight="false" outlineLevel="0" collapsed="false">
      <c r="A1880" s="13" t="s">
        <v>205</v>
      </c>
      <c r="B1880" s="13" t="n">
        <v>20</v>
      </c>
    </row>
    <row r="1881" customFormat="false" ht="13" hidden="false" customHeight="false" outlineLevel="0" collapsed="false">
      <c r="A1881" s="13" t="s">
        <v>206</v>
      </c>
      <c r="B1881" s="13" t="n">
        <v>20</v>
      </c>
    </row>
    <row r="1882" customFormat="false" ht="13" hidden="false" customHeight="false" outlineLevel="0" collapsed="false">
      <c r="A1882" s="13" t="s">
        <v>207</v>
      </c>
      <c r="B1882" s="13" t="n">
        <v>20</v>
      </c>
    </row>
    <row r="1883" customFormat="false" ht="13" hidden="false" customHeight="false" outlineLevel="0" collapsed="false">
      <c r="A1883" s="13" t="s">
        <v>208</v>
      </c>
      <c r="B1883" s="13" t="n">
        <v>20</v>
      </c>
    </row>
    <row r="1884" customFormat="false" ht="13" hidden="false" customHeight="false" outlineLevel="0" collapsed="false">
      <c r="A1884" s="13" t="s">
        <v>209</v>
      </c>
      <c r="B1884" s="13" t="n">
        <v>20</v>
      </c>
    </row>
    <row r="1885" customFormat="false" ht="13" hidden="false" customHeight="false" outlineLevel="0" collapsed="false">
      <c r="A1885" s="13" t="s">
        <v>210</v>
      </c>
      <c r="B1885" s="13" t="n">
        <v>20</v>
      </c>
    </row>
    <row r="1886" customFormat="false" ht="13" hidden="false" customHeight="false" outlineLevel="0" collapsed="false">
      <c r="A1886" s="13" t="s">
        <v>211</v>
      </c>
      <c r="B1886" s="13" t="n">
        <v>20</v>
      </c>
    </row>
    <row r="1887" customFormat="false" ht="13" hidden="false" customHeight="false" outlineLevel="0" collapsed="false">
      <c r="A1887" s="13" t="s">
        <v>212</v>
      </c>
      <c r="B1887" s="13" t="n">
        <v>20</v>
      </c>
    </row>
    <row r="1888" customFormat="false" ht="13" hidden="false" customHeight="false" outlineLevel="0" collapsed="false">
      <c r="A1888" s="13" t="s">
        <v>213</v>
      </c>
      <c r="B1888" s="13" t="n">
        <v>20</v>
      </c>
    </row>
    <row r="1889" customFormat="false" ht="13" hidden="false" customHeight="false" outlineLevel="0" collapsed="false">
      <c r="A1889" s="13" t="s">
        <v>214</v>
      </c>
      <c r="B1889" s="13" t="n">
        <v>20</v>
      </c>
    </row>
    <row r="1890" customFormat="false" ht="13" hidden="false" customHeight="false" outlineLevel="0" collapsed="false">
      <c r="A1890" s="13" t="s">
        <v>215</v>
      </c>
      <c r="B1890" s="13" t="n">
        <v>20</v>
      </c>
    </row>
    <row r="1891" customFormat="false" ht="13" hidden="false" customHeight="false" outlineLevel="0" collapsed="false">
      <c r="A1891" s="13" t="s">
        <v>216</v>
      </c>
      <c r="B1891" s="13" t="n">
        <v>20</v>
      </c>
    </row>
    <row r="1892" customFormat="false" ht="13" hidden="false" customHeight="false" outlineLevel="0" collapsed="false">
      <c r="A1892" s="13" t="s">
        <v>217</v>
      </c>
      <c r="B1892" s="13" t="n">
        <v>20</v>
      </c>
    </row>
    <row r="1893" customFormat="false" ht="13" hidden="false" customHeight="false" outlineLevel="0" collapsed="false">
      <c r="A1893" s="13" t="s">
        <v>218</v>
      </c>
      <c r="B1893" s="13" t="n">
        <v>20</v>
      </c>
    </row>
    <row r="1894" customFormat="false" ht="13" hidden="false" customHeight="false" outlineLevel="0" collapsed="false">
      <c r="A1894" s="13" t="s">
        <v>219</v>
      </c>
      <c r="B1894" s="13" t="n">
        <v>20</v>
      </c>
    </row>
    <row r="1895" customFormat="false" ht="13" hidden="false" customHeight="false" outlineLevel="0" collapsed="false">
      <c r="A1895" s="13" t="s">
        <v>220</v>
      </c>
      <c r="B1895" s="13" t="n">
        <v>20</v>
      </c>
    </row>
    <row r="1896" customFormat="false" ht="13" hidden="false" customHeight="false" outlineLevel="0" collapsed="false">
      <c r="A1896" s="13" t="s">
        <v>221</v>
      </c>
      <c r="B1896" s="13" t="n">
        <v>20</v>
      </c>
    </row>
    <row r="1897" customFormat="false" ht="13" hidden="false" customHeight="false" outlineLevel="0" collapsed="false">
      <c r="A1897" s="13" t="s">
        <v>222</v>
      </c>
      <c r="B1897" s="13" t="n">
        <v>20</v>
      </c>
    </row>
    <row r="1898" customFormat="false" ht="13" hidden="false" customHeight="false" outlineLevel="0" collapsed="false">
      <c r="A1898" s="13" t="s">
        <v>223</v>
      </c>
      <c r="B1898" s="13" t="n">
        <v>20</v>
      </c>
    </row>
    <row r="1899" customFormat="false" ht="13" hidden="false" customHeight="false" outlineLevel="0" collapsed="false">
      <c r="A1899" s="13" t="s">
        <v>224</v>
      </c>
      <c r="B1899" s="13" t="n">
        <v>20</v>
      </c>
    </row>
    <row r="1900" customFormat="false" ht="13" hidden="false" customHeight="false" outlineLevel="0" collapsed="false">
      <c r="A1900" s="13" t="s">
        <v>225</v>
      </c>
      <c r="B1900" s="13" t="n">
        <v>20</v>
      </c>
    </row>
    <row r="1901" customFormat="false" ht="13" hidden="false" customHeight="false" outlineLevel="0" collapsed="false">
      <c r="A1901" s="13" t="s">
        <v>226</v>
      </c>
      <c r="B1901" s="13" t="n">
        <v>20</v>
      </c>
    </row>
    <row r="1902" customFormat="false" ht="13" hidden="false" customHeight="false" outlineLevel="0" collapsed="false">
      <c r="A1902" s="13" t="s">
        <v>227</v>
      </c>
      <c r="B1902" s="13" t="n">
        <v>20</v>
      </c>
    </row>
    <row r="1903" customFormat="false" ht="13" hidden="false" customHeight="false" outlineLevel="0" collapsed="false">
      <c r="A1903" s="13" t="s">
        <v>228</v>
      </c>
      <c r="B1903" s="13" t="n">
        <v>20</v>
      </c>
    </row>
    <row r="1904" customFormat="false" ht="13" hidden="false" customHeight="false" outlineLevel="0" collapsed="false">
      <c r="A1904" s="13" t="s">
        <v>229</v>
      </c>
      <c r="B1904" s="13" t="n">
        <v>20</v>
      </c>
    </row>
    <row r="1905" customFormat="false" ht="13" hidden="false" customHeight="false" outlineLevel="0" collapsed="false">
      <c r="A1905" s="13" t="s">
        <v>230</v>
      </c>
      <c r="B1905" s="13" t="n">
        <v>20</v>
      </c>
    </row>
    <row r="1906" customFormat="false" ht="13" hidden="false" customHeight="false" outlineLevel="0" collapsed="false">
      <c r="A1906" s="13" t="s">
        <v>231</v>
      </c>
      <c r="B1906" s="13" t="n">
        <v>20</v>
      </c>
    </row>
    <row r="1907" customFormat="false" ht="13" hidden="false" customHeight="false" outlineLevel="0" collapsed="false">
      <c r="A1907" s="13" t="s">
        <v>232</v>
      </c>
      <c r="B1907" s="13" t="n">
        <v>20</v>
      </c>
    </row>
    <row r="1908" customFormat="false" ht="13" hidden="false" customHeight="false" outlineLevel="0" collapsed="false">
      <c r="A1908" s="13" t="s">
        <v>233</v>
      </c>
      <c r="B1908" s="13" t="n">
        <v>20</v>
      </c>
    </row>
    <row r="1909" customFormat="false" ht="13" hidden="false" customHeight="false" outlineLevel="0" collapsed="false">
      <c r="A1909" s="13" t="s">
        <v>234</v>
      </c>
      <c r="B1909" s="13" t="n">
        <v>20</v>
      </c>
    </row>
    <row r="1910" customFormat="false" ht="13" hidden="false" customHeight="false" outlineLevel="0" collapsed="false">
      <c r="A1910" s="13" t="s">
        <v>235</v>
      </c>
      <c r="B1910" s="13" t="n">
        <v>20</v>
      </c>
    </row>
    <row r="1911" customFormat="false" ht="13" hidden="false" customHeight="false" outlineLevel="0" collapsed="false">
      <c r="A1911" s="13" t="s">
        <v>236</v>
      </c>
      <c r="B1911" s="13" t="n">
        <v>20</v>
      </c>
    </row>
    <row r="1912" customFormat="false" ht="13" hidden="false" customHeight="false" outlineLevel="0" collapsed="false">
      <c r="A1912" s="13" t="s">
        <v>237</v>
      </c>
      <c r="B1912" s="13" t="n">
        <v>20</v>
      </c>
    </row>
    <row r="1913" customFormat="false" ht="13" hidden="false" customHeight="false" outlineLevel="0" collapsed="false">
      <c r="A1913" s="13" t="s">
        <v>238</v>
      </c>
      <c r="B1913" s="13" t="n">
        <v>20</v>
      </c>
    </row>
    <row r="1914" customFormat="false" ht="13" hidden="false" customHeight="false" outlineLevel="0" collapsed="false">
      <c r="A1914" s="13" t="s">
        <v>239</v>
      </c>
      <c r="B1914" s="13" t="n">
        <v>20</v>
      </c>
    </row>
    <row r="1915" customFormat="false" ht="13" hidden="false" customHeight="false" outlineLevel="0" collapsed="false">
      <c r="A1915" s="13" t="s">
        <v>240</v>
      </c>
      <c r="B1915" s="13" t="n">
        <v>20</v>
      </c>
    </row>
    <row r="1916" customFormat="false" ht="13" hidden="false" customHeight="false" outlineLevel="0" collapsed="false">
      <c r="A1916" s="13" t="s">
        <v>241</v>
      </c>
      <c r="B1916" s="13" t="n">
        <v>20</v>
      </c>
    </row>
    <row r="1917" customFormat="false" ht="13" hidden="false" customHeight="false" outlineLevel="0" collapsed="false">
      <c r="A1917" s="13" t="s">
        <v>242</v>
      </c>
      <c r="B1917" s="13" t="n">
        <v>20</v>
      </c>
    </row>
    <row r="1918" customFormat="false" ht="13" hidden="false" customHeight="false" outlineLevel="0" collapsed="false">
      <c r="A1918" s="13" t="s">
        <v>243</v>
      </c>
      <c r="B1918" s="13" t="n">
        <v>20</v>
      </c>
    </row>
    <row r="1919" customFormat="false" ht="13" hidden="false" customHeight="false" outlineLevel="0" collapsed="false">
      <c r="A1919" s="13" t="s">
        <v>244</v>
      </c>
      <c r="B1919" s="13" t="n">
        <v>20</v>
      </c>
    </row>
    <row r="1920" customFormat="false" ht="13" hidden="false" customHeight="false" outlineLevel="0" collapsed="false">
      <c r="A1920" s="13" t="s">
        <v>245</v>
      </c>
      <c r="B1920" s="13" t="n">
        <v>20</v>
      </c>
    </row>
    <row r="1921" customFormat="false" ht="13" hidden="false" customHeight="false" outlineLevel="0" collapsed="false">
      <c r="A1921" s="13" t="s">
        <v>246</v>
      </c>
      <c r="B1921" s="13" t="n">
        <v>20</v>
      </c>
    </row>
    <row r="1922" customFormat="false" ht="13" hidden="false" customHeight="false" outlineLevel="0" collapsed="false">
      <c r="A1922" s="13" t="s">
        <v>247</v>
      </c>
      <c r="B1922" s="13" t="n">
        <v>20</v>
      </c>
    </row>
    <row r="1923" customFormat="false" ht="13" hidden="false" customHeight="false" outlineLevel="0" collapsed="false">
      <c r="A1923" s="13" t="s">
        <v>248</v>
      </c>
      <c r="B1923" s="13" t="n">
        <v>20</v>
      </c>
    </row>
    <row r="1924" customFormat="false" ht="13" hidden="false" customHeight="false" outlineLevel="0" collapsed="false">
      <c r="A1924" s="13" t="s">
        <v>249</v>
      </c>
      <c r="B1924" s="13" t="n">
        <v>20</v>
      </c>
    </row>
    <row r="1925" customFormat="false" ht="13" hidden="false" customHeight="false" outlineLevel="0" collapsed="false">
      <c r="A1925" s="13" t="s">
        <v>250</v>
      </c>
      <c r="B1925" s="13" t="n">
        <v>20</v>
      </c>
    </row>
    <row r="1926" customFormat="false" ht="13" hidden="false" customHeight="false" outlineLevel="0" collapsed="false">
      <c r="A1926" s="13" t="s">
        <v>251</v>
      </c>
      <c r="B1926" s="13" t="n">
        <v>20</v>
      </c>
    </row>
    <row r="1927" customFormat="false" ht="13" hidden="false" customHeight="false" outlineLevel="0" collapsed="false">
      <c r="A1927" s="13" t="s">
        <v>252</v>
      </c>
      <c r="B1927" s="13" t="n">
        <v>20</v>
      </c>
    </row>
    <row r="1928" customFormat="false" ht="13" hidden="false" customHeight="false" outlineLevel="0" collapsed="false">
      <c r="A1928" s="13" t="s">
        <v>253</v>
      </c>
      <c r="B1928" s="13" t="n">
        <v>20</v>
      </c>
    </row>
    <row r="1929" customFormat="false" ht="13" hidden="false" customHeight="false" outlineLevel="0" collapsed="false">
      <c r="A1929" s="13" t="s">
        <v>115</v>
      </c>
      <c r="B1929" s="13" t="n">
        <v>21</v>
      </c>
      <c r="C1929" s="13" t="n">
        <v>5934.54345703125</v>
      </c>
      <c r="D1929" s="13" t="n">
        <v>5843.18701171875</v>
      </c>
    </row>
    <row r="1930" customFormat="false" ht="13" hidden="false" customHeight="false" outlineLevel="0" collapsed="false">
      <c r="A1930" s="13" t="s">
        <v>122</v>
      </c>
      <c r="B1930" s="13" t="n">
        <v>21</v>
      </c>
      <c r="C1930" s="13" t="n">
        <v>5810.52685546875</v>
      </c>
      <c r="D1930" s="13" t="n">
        <v>5495.91015625</v>
      </c>
    </row>
    <row r="1931" customFormat="false" ht="13" hidden="false" customHeight="false" outlineLevel="0" collapsed="false">
      <c r="A1931" s="13" t="s">
        <v>123</v>
      </c>
      <c r="B1931" s="13" t="n">
        <v>21</v>
      </c>
      <c r="C1931" s="13" t="n">
        <v>6597.818359375</v>
      </c>
      <c r="D1931" s="13" t="n">
        <v>6001.83447265625</v>
      </c>
    </row>
    <row r="1932" customFormat="false" ht="13" hidden="false" customHeight="false" outlineLevel="0" collapsed="false">
      <c r="A1932" s="13" t="s">
        <v>124</v>
      </c>
      <c r="B1932" s="13" t="n">
        <v>21</v>
      </c>
      <c r="C1932" s="13" t="n">
        <v>4605.76513671875</v>
      </c>
      <c r="D1932" s="13" t="n">
        <v>4287.044921875</v>
      </c>
    </row>
    <row r="1933" customFormat="false" ht="13" hidden="false" customHeight="false" outlineLevel="0" collapsed="false">
      <c r="A1933" s="13" t="s">
        <v>125</v>
      </c>
      <c r="B1933" s="13" t="n">
        <v>21</v>
      </c>
      <c r="C1933" s="13" t="n">
        <v>5927.80712890625</v>
      </c>
      <c r="D1933" s="13" t="n">
        <v>5305.02734375</v>
      </c>
    </row>
    <row r="1934" customFormat="false" ht="13" hidden="false" customHeight="false" outlineLevel="0" collapsed="false">
      <c r="A1934" s="13" t="s">
        <v>126</v>
      </c>
      <c r="B1934" s="13" t="n">
        <v>21</v>
      </c>
      <c r="C1934" s="13" t="n">
        <v>5728.93896484375</v>
      </c>
      <c r="D1934" s="13" t="n">
        <v>5503.1044921875</v>
      </c>
    </row>
    <row r="1935" customFormat="false" ht="13" hidden="false" customHeight="false" outlineLevel="0" collapsed="false">
      <c r="A1935" s="13" t="s">
        <v>127</v>
      </c>
      <c r="B1935" s="13" t="n">
        <v>21</v>
      </c>
      <c r="C1935" s="13" t="n">
        <v>6275.609375</v>
      </c>
      <c r="D1935" s="13" t="n">
        <v>5683.91552734375</v>
      </c>
    </row>
    <row r="1936" customFormat="false" ht="13" hidden="false" customHeight="false" outlineLevel="0" collapsed="false">
      <c r="A1936" s="13" t="s">
        <v>128</v>
      </c>
      <c r="B1936" s="13" t="n">
        <v>21</v>
      </c>
      <c r="C1936" s="13" t="n">
        <v>5999.43603515625</v>
      </c>
      <c r="D1936" s="13" t="n">
        <v>5387.65087890625</v>
      </c>
    </row>
    <row r="1937" customFormat="false" ht="13" hidden="false" customHeight="false" outlineLevel="0" collapsed="false">
      <c r="A1937" s="13" t="s">
        <v>129</v>
      </c>
      <c r="B1937" s="13" t="n">
        <v>21</v>
      </c>
      <c r="C1937" s="13" t="n">
        <v>6198.97900390625</v>
      </c>
      <c r="D1937" s="13" t="n">
        <v>5476.6865234375</v>
      </c>
    </row>
    <row r="1938" customFormat="false" ht="13" hidden="false" customHeight="false" outlineLevel="0" collapsed="false">
      <c r="A1938" s="13" t="s">
        <v>130</v>
      </c>
      <c r="B1938" s="13" t="n">
        <v>21</v>
      </c>
      <c r="C1938" s="13" t="n">
        <v>6216.5693359375</v>
      </c>
      <c r="D1938" s="13" t="n">
        <v>5646.990234375</v>
      </c>
    </row>
    <row r="1939" customFormat="false" ht="13" hidden="false" customHeight="false" outlineLevel="0" collapsed="false">
      <c r="A1939" s="13" t="s">
        <v>131</v>
      </c>
      <c r="B1939" s="13" t="n">
        <v>21</v>
      </c>
      <c r="C1939" s="13" t="n">
        <v>6125.24853515625</v>
      </c>
      <c r="D1939" s="13" t="n">
        <v>5426.17626953125</v>
      </c>
    </row>
    <row r="1940" customFormat="false" ht="13" hidden="false" customHeight="false" outlineLevel="0" collapsed="false">
      <c r="A1940" s="13" t="s">
        <v>132</v>
      </c>
      <c r="B1940" s="13" t="n">
        <v>21</v>
      </c>
      <c r="C1940" s="13" t="n">
        <v>6125.9921875</v>
      </c>
      <c r="D1940" s="13" t="n">
        <v>5913.9033203125</v>
      </c>
    </row>
    <row r="1941" customFormat="false" ht="13" hidden="false" customHeight="false" outlineLevel="0" collapsed="false">
      <c r="A1941" s="13" t="s">
        <v>133</v>
      </c>
      <c r="B1941" s="13" t="n">
        <v>21</v>
      </c>
      <c r="C1941" s="13" t="n">
        <v>4878.5400390625</v>
      </c>
      <c r="D1941" s="13" t="n">
        <v>4693.52978515625</v>
      </c>
    </row>
    <row r="1942" customFormat="false" ht="13" hidden="false" customHeight="false" outlineLevel="0" collapsed="false">
      <c r="A1942" s="13" t="s">
        <v>135</v>
      </c>
      <c r="B1942" s="13" t="n">
        <v>21</v>
      </c>
      <c r="C1942" s="13" t="n">
        <v>6341.46728515625</v>
      </c>
      <c r="D1942" s="13" t="n">
        <v>5636.05908203125</v>
      </c>
    </row>
    <row r="1943" customFormat="false" ht="13" hidden="false" customHeight="false" outlineLevel="0" collapsed="false">
      <c r="A1943" s="13" t="s">
        <v>136</v>
      </c>
      <c r="B1943" s="13" t="n">
        <v>21</v>
      </c>
      <c r="C1943" s="13" t="n">
        <v>5449.87158203125</v>
      </c>
      <c r="D1943" s="13" t="n">
        <v>5002.8779296875</v>
      </c>
    </row>
    <row r="1944" customFormat="false" ht="13" hidden="false" customHeight="false" outlineLevel="0" collapsed="false">
      <c r="A1944" s="13" t="s">
        <v>137</v>
      </c>
      <c r="B1944" s="13" t="n">
        <v>21</v>
      </c>
      <c r="C1944" s="13" t="n">
        <v>5959.17041015625</v>
      </c>
      <c r="D1944" s="13" t="n">
        <v>5447.8720703125</v>
      </c>
    </row>
    <row r="1945" customFormat="false" ht="13" hidden="false" customHeight="false" outlineLevel="0" collapsed="false">
      <c r="A1945" s="13" t="s">
        <v>138</v>
      </c>
      <c r="B1945" s="13" t="n">
        <v>21</v>
      </c>
      <c r="C1945" s="13" t="n">
        <v>5609.35009765625</v>
      </c>
      <c r="D1945" s="13" t="n">
        <v>5013.0185546875</v>
      </c>
    </row>
    <row r="1946" customFormat="false" ht="13" hidden="false" customHeight="false" outlineLevel="0" collapsed="false">
      <c r="A1946" s="13" t="s">
        <v>139</v>
      </c>
      <c r="B1946" s="13" t="n">
        <v>21</v>
      </c>
      <c r="C1946" s="13" t="n">
        <v>6656.98291015625</v>
      </c>
      <c r="D1946" s="13" t="n">
        <v>5958.568359375</v>
      </c>
    </row>
    <row r="1947" customFormat="false" ht="13" hidden="false" customHeight="false" outlineLevel="0" collapsed="false">
      <c r="A1947" s="13" t="s">
        <v>140</v>
      </c>
      <c r="B1947" s="13" t="n">
        <v>21</v>
      </c>
      <c r="C1947" s="13" t="n">
        <v>5869.388671875</v>
      </c>
      <c r="D1947" s="13" t="n">
        <v>5244.8837890625</v>
      </c>
    </row>
    <row r="1948" customFormat="false" ht="13" hidden="false" customHeight="false" outlineLevel="0" collapsed="false">
      <c r="A1948" s="13" t="s">
        <v>141</v>
      </c>
      <c r="B1948" s="13" t="n">
        <v>21</v>
      </c>
      <c r="C1948" s="13" t="n">
        <v>6609.46484375</v>
      </c>
      <c r="D1948" s="13" t="n">
        <v>5809.63037109375</v>
      </c>
    </row>
    <row r="1949" customFormat="false" ht="13" hidden="false" customHeight="false" outlineLevel="0" collapsed="false">
      <c r="A1949" s="13" t="s">
        <v>142</v>
      </c>
      <c r="B1949" s="13" t="n">
        <v>21</v>
      </c>
      <c r="C1949" s="13" t="n">
        <v>5615.0166015625</v>
      </c>
      <c r="D1949" s="13" t="n">
        <v>4924.716796875</v>
      </c>
    </row>
    <row r="1950" customFormat="false" ht="13" hidden="false" customHeight="false" outlineLevel="0" collapsed="false">
      <c r="A1950" s="13" t="s">
        <v>143</v>
      </c>
      <c r="B1950" s="13" t="n">
        <v>21</v>
      </c>
      <c r="C1950" s="13" t="n">
        <v>5961.65673828125</v>
      </c>
      <c r="D1950" s="13" t="n">
        <v>5236.4072265625</v>
      </c>
    </row>
    <row r="1951" customFormat="false" ht="13" hidden="false" customHeight="false" outlineLevel="0" collapsed="false">
      <c r="A1951" s="13" t="s">
        <v>144</v>
      </c>
      <c r="B1951" s="13" t="n">
        <v>21</v>
      </c>
      <c r="C1951" s="13" t="n">
        <v>5379.3818359375</v>
      </c>
      <c r="D1951" s="13" t="n">
        <v>4799.21630859375</v>
      </c>
    </row>
    <row r="1952" customFormat="false" ht="13" hidden="false" customHeight="false" outlineLevel="0" collapsed="false">
      <c r="A1952" s="13" t="s">
        <v>145</v>
      </c>
      <c r="B1952" s="13" t="n">
        <v>21</v>
      </c>
      <c r="C1952" s="13" t="n">
        <v>6774.1181640625</v>
      </c>
      <c r="D1952" s="13" t="n">
        <v>5963.80078125</v>
      </c>
    </row>
    <row r="1953" customFormat="false" ht="13" hidden="false" customHeight="false" outlineLevel="0" collapsed="false">
      <c r="A1953" s="13" t="s">
        <v>168</v>
      </c>
      <c r="B1953" s="13" t="n">
        <v>21</v>
      </c>
      <c r="C1953" s="13" t="n">
        <v>6869.296875</v>
      </c>
      <c r="D1953" s="13" t="n">
        <v>6548.2255859375</v>
      </c>
    </row>
    <row r="1954" customFormat="false" ht="13" hidden="false" customHeight="false" outlineLevel="0" collapsed="false">
      <c r="A1954" s="13" t="s">
        <v>172</v>
      </c>
      <c r="B1954" s="13" t="n">
        <v>21</v>
      </c>
      <c r="C1954" s="13" t="n">
        <v>4234.0771484375</v>
      </c>
      <c r="D1954" s="13" t="n">
        <v>4030.85400390625</v>
      </c>
    </row>
    <row r="1955" customFormat="false" ht="13" hidden="false" customHeight="false" outlineLevel="0" collapsed="false">
      <c r="A1955" s="13" t="s">
        <v>173</v>
      </c>
      <c r="B1955" s="13" t="n">
        <v>21</v>
      </c>
      <c r="C1955" s="13" t="n">
        <v>5094.4619140625</v>
      </c>
      <c r="D1955" s="13" t="n">
        <v>4548.5263671875</v>
      </c>
    </row>
    <row r="1956" customFormat="false" ht="13" hidden="false" customHeight="false" outlineLevel="0" collapsed="false">
      <c r="A1956" s="13" t="s">
        <v>185</v>
      </c>
      <c r="B1956" s="13" t="n">
        <v>21</v>
      </c>
    </row>
    <row r="1957" customFormat="false" ht="13" hidden="false" customHeight="false" outlineLevel="0" collapsed="false">
      <c r="A1957" s="13" t="s">
        <v>186</v>
      </c>
      <c r="B1957" s="13" t="n">
        <v>21</v>
      </c>
    </row>
    <row r="1958" customFormat="false" ht="13" hidden="false" customHeight="false" outlineLevel="0" collapsed="false">
      <c r="A1958" s="13" t="s">
        <v>187</v>
      </c>
      <c r="B1958" s="13" t="n">
        <v>21</v>
      </c>
    </row>
    <row r="1959" customFormat="false" ht="13" hidden="false" customHeight="false" outlineLevel="0" collapsed="false">
      <c r="A1959" s="13" t="s">
        <v>188</v>
      </c>
      <c r="B1959" s="13" t="n">
        <v>21</v>
      </c>
    </row>
    <row r="1960" customFormat="false" ht="13" hidden="false" customHeight="false" outlineLevel="0" collapsed="false">
      <c r="A1960" s="13" t="s">
        <v>189</v>
      </c>
      <c r="B1960" s="13" t="n">
        <v>21</v>
      </c>
    </row>
    <row r="1961" customFormat="false" ht="13" hidden="false" customHeight="false" outlineLevel="0" collapsed="false">
      <c r="A1961" s="13" t="s">
        <v>190</v>
      </c>
      <c r="B1961" s="13" t="n">
        <v>21</v>
      </c>
    </row>
    <row r="1962" customFormat="false" ht="13" hidden="false" customHeight="false" outlineLevel="0" collapsed="false">
      <c r="A1962" s="13" t="s">
        <v>191</v>
      </c>
      <c r="B1962" s="13" t="n">
        <v>21</v>
      </c>
    </row>
    <row r="1963" customFormat="false" ht="13" hidden="false" customHeight="false" outlineLevel="0" collapsed="false">
      <c r="A1963" s="13" t="s">
        <v>192</v>
      </c>
      <c r="B1963" s="13" t="n">
        <v>21</v>
      </c>
    </row>
    <row r="1964" customFormat="false" ht="13" hidden="false" customHeight="false" outlineLevel="0" collapsed="false">
      <c r="A1964" s="13" t="s">
        <v>193</v>
      </c>
      <c r="B1964" s="13" t="n">
        <v>21</v>
      </c>
    </row>
    <row r="1965" customFormat="false" ht="13" hidden="false" customHeight="false" outlineLevel="0" collapsed="false">
      <c r="A1965" s="13" t="s">
        <v>194</v>
      </c>
      <c r="B1965" s="13" t="n">
        <v>21</v>
      </c>
    </row>
    <row r="1966" customFormat="false" ht="13" hidden="false" customHeight="false" outlineLevel="0" collapsed="false">
      <c r="A1966" s="13" t="s">
        <v>195</v>
      </c>
      <c r="B1966" s="13" t="n">
        <v>21</v>
      </c>
    </row>
    <row r="1967" customFormat="false" ht="13" hidden="false" customHeight="false" outlineLevel="0" collapsed="false">
      <c r="A1967" s="13" t="s">
        <v>196</v>
      </c>
      <c r="B1967" s="13" t="n">
        <v>21</v>
      </c>
    </row>
    <row r="1968" customFormat="false" ht="13" hidden="false" customHeight="false" outlineLevel="0" collapsed="false">
      <c r="A1968" s="13" t="s">
        <v>197</v>
      </c>
      <c r="B1968" s="13" t="n">
        <v>21</v>
      </c>
    </row>
    <row r="1969" customFormat="false" ht="13" hidden="false" customHeight="false" outlineLevel="0" collapsed="false">
      <c r="A1969" s="13" t="s">
        <v>198</v>
      </c>
      <c r="B1969" s="13" t="n">
        <v>21</v>
      </c>
    </row>
    <row r="1970" customFormat="false" ht="13" hidden="false" customHeight="false" outlineLevel="0" collapsed="false">
      <c r="A1970" s="13" t="s">
        <v>199</v>
      </c>
      <c r="B1970" s="13" t="n">
        <v>21</v>
      </c>
    </row>
    <row r="1971" customFormat="false" ht="13" hidden="false" customHeight="false" outlineLevel="0" collapsed="false">
      <c r="A1971" s="13" t="s">
        <v>200</v>
      </c>
      <c r="B1971" s="13" t="n">
        <v>21</v>
      </c>
    </row>
    <row r="1972" customFormat="false" ht="13" hidden="false" customHeight="false" outlineLevel="0" collapsed="false">
      <c r="A1972" s="13" t="s">
        <v>201</v>
      </c>
      <c r="B1972" s="13" t="n">
        <v>21</v>
      </c>
    </row>
    <row r="1973" customFormat="false" ht="13" hidden="false" customHeight="false" outlineLevel="0" collapsed="false">
      <c r="A1973" s="13" t="s">
        <v>202</v>
      </c>
      <c r="B1973" s="13" t="n">
        <v>21</v>
      </c>
    </row>
    <row r="1974" customFormat="false" ht="13" hidden="false" customHeight="false" outlineLevel="0" collapsed="false">
      <c r="A1974" s="13" t="s">
        <v>203</v>
      </c>
      <c r="B1974" s="13" t="n">
        <v>21</v>
      </c>
    </row>
    <row r="1975" customFormat="false" ht="13" hidden="false" customHeight="false" outlineLevel="0" collapsed="false">
      <c r="A1975" s="13" t="s">
        <v>204</v>
      </c>
      <c r="B1975" s="13" t="n">
        <v>21</v>
      </c>
    </row>
    <row r="1976" customFormat="false" ht="13" hidden="false" customHeight="false" outlineLevel="0" collapsed="false">
      <c r="A1976" s="13" t="s">
        <v>205</v>
      </c>
      <c r="B1976" s="13" t="n">
        <v>21</v>
      </c>
    </row>
    <row r="1977" customFormat="false" ht="13" hidden="false" customHeight="false" outlineLevel="0" collapsed="false">
      <c r="A1977" s="13" t="s">
        <v>206</v>
      </c>
      <c r="B1977" s="13" t="n">
        <v>21</v>
      </c>
    </row>
    <row r="1978" customFormat="false" ht="13" hidden="false" customHeight="false" outlineLevel="0" collapsed="false">
      <c r="A1978" s="13" t="s">
        <v>207</v>
      </c>
      <c r="B1978" s="13" t="n">
        <v>21</v>
      </c>
    </row>
    <row r="1979" customFormat="false" ht="13" hidden="false" customHeight="false" outlineLevel="0" collapsed="false">
      <c r="A1979" s="13" t="s">
        <v>208</v>
      </c>
      <c r="B1979" s="13" t="n">
        <v>21</v>
      </c>
    </row>
    <row r="1980" customFormat="false" ht="13" hidden="false" customHeight="false" outlineLevel="0" collapsed="false">
      <c r="A1980" s="13" t="s">
        <v>209</v>
      </c>
      <c r="B1980" s="13" t="n">
        <v>21</v>
      </c>
    </row>
    <row r="1981" customFormat="false" ht="13" hidden="false" customHeight="false" outlineLevel="0" collapsed="false">
      <c r="A1981" s="13" t="s">
        <v>210</v>
      </c>
      <c r="B1981" s="13" t="n">
        <v>21</v>
      </c>
    </row>
    <row r="1982" customFormat="false" ht="13" hidden="false" customHeight="false" outlineLevel="0" collapsed="false">
      <c r="A1982" s="13" t="s">
        <v>211</v>
      </c>
      <c r="B1982" s="13" t="n">
        <v>21</v>
      </c>
    </row>
    <row r="1983" customFormat="false" ht="13" hidden="false" customHeight="false" outlineLevel="0" collapsed="false">
      <c r="A1983" s="13" t="s">
        <v>212</v>
      </c>
      <c r="B1983" s="13" t="n">
        <v>21</v>
      </c>
    </row>
    <row r="1984" customFormat="false" ht="13" hidden="false" customHeight="false" outlineLevel="0" collapsed="false">
      <c r="A1984" s="13" t="s">
        <v>213</v>
      </c>
      <c r="B1984" s="13" t="n">
        <v>21</v>
      </c>
    </row>
    <row r="1985" customFormat="false" ht="13" hidden="false" customHeight="false" outlineLevel="0" collapsed="false">
      <c r="A1985" s="13" t="s">
        <v>214</v>
      </c>
      <c r="B1985" s="13" t="n">
        <v>21</v>
      </c>
    </row>
    <row r="1986" customFormat="false" ht="13" hidden="false" customHeight="false" outlineLevel="0" collapsed="false">
      <c r="A1986" s="13" t="s">
        <v>215</v>
      </c>
      <c r="B1986" s="13" t="n">
        <v>21</v>
      </c>
    </row>
    <row r="1987" customFormat="false" ht="13" hidden="false" customHeight="false" outlineLevel="0" collapsed="false">
      <c r="A1987" s="13" t="s">
        <v>216</v>
      </c>
      <c r="B1987" s="13" t="n">
        <v>21</v>
      </c>
    </row>
    <row r="1988" customFormat="false" ht="13" hidden="false" customHeight="false" outlineLevel="0" collapsed="false">
      <c r="A1988" s="13" t="s">
        <v>217</v>
      </c>
      <c r="B1988" s="13" t="n">
        <v>21</v>
      </c>
    </row>
    <row r="1989" customFormat="false" ht="13" hidden="false" customHeight="false" outlineLevel="0" collapsed="false">
      <c r="A1989" s="13" t="s">
        <v>218</v>
      </c>
      <c r="B1989" s="13" t="n">
        <v>21</v>
      </c>
    </row>
    <row r="1990" customFormat="false" ht="13" hidden="false" customHeight="false" outlineLevel="0" collapsed="false">
      <c r="A1990" s="13" t="s">
        <v>219</v>
      </c>
      <c r="B1990" s="13" t="n">
        <v>21</v>
      </c>
    </row>
    <row r="1991" customFormat="false" ht="13" hidden="false" customHeight="false" outlineLevel="0" collapsed="false">
      <c r="A1991" s="13" t="s">
        <v>220</v>
      </c>
      <c r="B1991" s="13" t="n">
        <v>21</v>
      </c>
    </row>
    <row r="1992" customFormat="false" ht="13" hidden="false" customHeight="false" outlineLevel="0" collapsed="false">
      <c r="A1992" s="13" t="s">
        <v>221</v>
      </c>
      <c r="B1992" s="13" t="n">
        <v>21</v>
      </c>
    </row>
    <row r="1993" customFormat="false" ht="13" hidden="false" customHeight="false" outlineLevel="0" collapsed="false">
      <c r="A1993" s="13" t="s">
        <v>222</v>
      </c>
      <c r="B1993" s="13" t="n">
        <v>21</v>
      </c>
    </row>
    <row r="1994" customFormat="false" ht="13" hidden="false" customHeight="false" outlineLevel="0" collapsed="false">
      <c r="A1994" s="13" t="s">
        <v>223</v>
      </c>
      <c r="B1994" s="13" t="n">
        <v>21</v>
      </c>
    </row>
    <row r="1995" customFormat="false" ht="13" hidden="false" customHeight="false" outlineLevel="0" collapsed="false">
      <c r="A1995" s="13" t="s">
        <v>224</v>
      </c>
      <c r="B1995" s="13" t="n">
        <v>21</v>
      </c>
    </row>
    <row r="1996" customFormat="false" ht="13" hidden="false" customHeight="false" outlineLevel="0" collapsed="false">
      <c r="A1996" s="13" t="s">
        <v>225</v>
      </c>
      <c r="B1996" s="13" t="n">
        <v>21</v>
      </c>
    </row>
    <row r="1997" customFormat="false" ht="13" hidden="false" customHeight="false" outlineLevel="0" collapsed="false">
      <c r="A1997" s="13" t="s">
        <v>226</v>
      </c>
      <c r="B1997" s="13" t="n">
        <v>21</v>
      </c>
    </row>
    <row r="1998" customFormat="false" ht="13" hidden="false" customHeight="false" outlineLevel="0" collapsed="false">
      <c r="A1998" s="13" t="s">
        <v>227</v>
      </c>
      <c r="B1998" s="13" t="n">
        <v>21</v>
      </c>
    </row>
    <row r="1999" customFormat="false" ht="13" hidden="false" customHeight="false" outlineLevel="0" collapsed="false">
      <c r="A1999" s="13" t="s">
        <v>228</v>
      </c>
      <c r="B1999" s="13" t="n">
        <v>21</v>
      </c>
    </row>
    <row r="2000" customFormat="false" ht="13" hidden="false" customHeight="false" outlineLevel="0" collapsed="false">
      <c r="A2000" s="13" t="s">
        <v>229</v>
      </c>
      <c r="B2000" s="13" t="n">
        <v>21</v>
      </c>
    </row>
    <row r="2001" customFormat="false" ht="13" hidden="false" customHeight="false" outlineLevel="0" collapsed="false">
      <c r="A2001" s="13" t="s">
        <v>230</v>
      </c>
      <c r="B2001" s="13" t="n">
        <v>21</v>
      </c>
    </row>
    <row r="2002" customFormat="false" ht="13" hidden="false" customHeight="false" outlineLevel="0" collapsed="false">
      <c r="A2002" s="13" t="s">
        <v>231</v>
      </c>
      <c r="B2002" s="13" t="n">
        <v>21</v>
      </c>
    </row>
    <row r="2003" customFormat="false" ht="13" hidden="false" customHeight="false" outlineLevel="0" collapsed="false">
      <c r="A2003" s="13" t="s">
        <v>232</v>
      </c>
      <c r="B2003" s="13" t="n">
        <v>21</v>
      </c>
    </row>
    <row r="2004" customFormat="false" ht="13" hidden="false" customHeight="false" outlineLevel="0" collapsed="false">
      <c r="A2004" s="13" t="s">
        <v>233</v>
      </c>
      <c r="B2004" s="13" t="n">
        <v>21</v>
      </c>
    </row>
    <row r="2005" customFormat="false" ht="13" hidden="false" customHeight="false" outlineLevel="0" collapsed="false">
      <c r="A2005" s="13" t="s">
        <v>234</v>
      </c>
      <c r="B2005" s="13" t="n">
        <v>21</v>
      </c>
    </row>
    <row r="2006" customFormat="false" ht="13" hidden="false" customHeight="false" outlineLevel="0" collapsed="false">
      <c r="A2006" s="13" t="s">
        <v>235</v>
      </c>
      <c r="B2006" s="13" t="n">
        <v>21</v>
      </c>
    </row>
    <row r="2007" customFormat="false" ht="13" hidden="false" customHeight="false" outlineLevel="0" collapsed="false">
      <c r="A2007" s="13" t="s">
        <v>236</v>
      </c>
      <c r="B2007" s="13" t="n">
        <v>21</v>
      </c>
    </row>
    <row r="2008" customFormat="false" ht="13" hidden="false" customHeight="false" outlineLevel="0" collapsed="false">
      <c r="A2008" s="13" t="s">
        <v>237</v>
      </c>
      <c r="B2008" s="13" t="n">
        <v>21</v>
      </c>
    </row>
    <row r="2009" customFormat="false" ht="13" hidden="false" customHeight="false" outlineLevel="0" collapsed="false">
      <c r="A2009" s="13" t="s">
        <v>238</v>
      </c>
      <c r="B2009" s="13" t="n">
        <v>21</v>
      </c>
    </row>
    <row r="2010" customFormat="false" ht="13" hidden="false" customHeight="false" outlineLevel="0" collapsed="false">
      <c r="A2010" s="13" t="s">
        <v>239</v>
      </c>
      <c r="B2010" s="13" t="n">
        <v>21</v>
      </c>
    </row>
    <row r="2011" customFormat="false" ht="13" hidden="false" customHeight="false" outlineLevel="0" collapsed="false">
      <c r="A2011" s="13" t="s">
        <v>240</v>
      </c>
      <c r="B2011" s="13" t="n">
        <v>21</v>
      </c>
    </row>
    <row r="2012" customFormat="false" ht="13" hidden="false" customHeight="false" outlineLevel="0" collapsed="false">
      <c r="A2012" s="13" t="s">
        <v>241</v>
      </c>
      <c r="B2012" s="13" t="n">
        <v>21</v>
      </c>
    </row>
    <row r="2013" customFormat="false" ht="13" hidden="false" customHeight="false" outlineLevel="0" collapsed="false">
      <c r="A2013" s="13" t="s">
        <v>242</v>
      </c>
      <c r="B2013" s="13" t="n">
        <v>21</v>
      </c>
    </row>
    <row r="2014" customFormat="false" ht="13" hidden="false" customHeight="false" outlineLevel="0" collapsed="false">
      <c r="A2014" s="13" t="s">
        <v>243</v>
      </c>
      <c r="B2014" s="13" t="n">
        <v>21</v>
      </c>
    </row>
    <row r="2015" customFormat="false" ht="13" hidden="false" customHeight="false" outlineLevel="0" collapsed="false">
      <c r="A2015" s="13" t="s">
        <v>244</v>
      </c>
      <c r="B2015" s="13" t="n">
        <v>21</v>
      </c>
    </row>
    <row r="2016" customFormat="false" ht="13" hidden="false" customHeight="false" outlineLevel="0" collapsed="false">
      <c r="A2016" s="13" t="s">
        <v>245</v>
      </c>
      <c r="B2016" s="13" t="n">
        <v>21</v>
      </c>
    </row>
    <row r="2017" customFormat="false" ht="13" hidden="false" customHeight="false" outlineLevel="0" collapsed="false">
      <c r="A2017" s="13" t="s">
        <v>246</v>
      </c>
      <c r="B2017" s="13" t="n">
        <v>21</v>
      </c>
    </row>
    <row r="2018" customFormat="false" ht="13" hidden="false" customHeight="false" outlineLevel="0" collapsed="false">
      <c r="A2018" s="13" t="s">
        <v>247</v>
      </c>
      <c r="B2018" s="13" t="n">
        <v>21</v>
      </c>
    </row>
    <row r="2019" customFormat="false" ht="13" hidden="false" customHeight="false" outlineLevel="0" collapsed="false">
      <c r="A2019" s="13" t="s">
        <v>248</v>
      </c>
      <c r="B2019" s="13" t="n">
        <v>21</v>
      </c>
    </row>
    <row r="2020" customFormat="false" ht="13" hidden="false" customHeight="false" outlineLevel="0" collapsed="false">
      <c r="A2020" s="13" t="s">
        <v>249</v>
      </c>
      <c r="B2020" s="13" t="n">
        <v>21</v>
      </c>
    </row>
    <row r="2021" customFormat="false" ht="13" hidden="false" customHeight="false" outlineLevel="0" collapsed="false">
      <c r="A2021" s="13" t="s">
        <v>250</v>
      </c>
      <c r="B2021" s="13" t="n">
        <v>21</v>
      </c>
    </row>
    <row r="2022" customFormat="false" ht="13" hidden="false" customHeight="false" outlineLevel="0" collapsed="false">
      <c r="A2022" s="13" t="s">
        <v>251</v>
      </c>
      <c r="B2022" s="13" t="n">
        <v>21</v>
      </c>
    </row>
    <row r="2023" customFormat="false" ht="13" hidden="false" customHeight="false" outlineLevel="0" collapsed="false">
      <c r="A2023" s="13" t="s">
        <v>252</v>
      </c>
      <c r="B2023" s="13" t="n">
        <v>21</v>
      </c>
    </row>
    <row r="2024" customFormat="false" ht="13" hidden="false" customHeight="false" outlineLevel="0" collapsed="false">
      <c r="A2024" s="13" t="s">
        <v>253</v>
      </c>
      <c r="B2024" s="13" t="n">
        <v>21</v>
      </c>
    </row>
    <row r="2025" customFormat="false" ht="13" hidden="false" customHeight="false" outlineLevel="0" collapsed="false">
      <c r="A2025" s="13" t="s">
        <v>115</v>
      </c>
      <c r="B2025" s="13" t="n">
        <v>22</v>
      </c>
      <c r="C2025" s="13" t="n">
        <v>5903.8623046875</v>
      </c>
      <c r="D2025" s="13" t="n">
        <v>5788.5048828125</v>
      </c>
    </row>
    <row r="2026" customFormat="false" ht="13" hidden="false" customHeight="false" outlineLevel="0" collapsed="false">
      <c r="A2026" s="13" t="s">
        <v>122</v>
      </c>
      <c r="B2026" s="13" t="n">
        <v>22</v>
      </c>
      <c r="C2026" s="13" t="n">
        <v>5778.63818359375</v>
      </c>
      <c r="D2026" s="13" t="n">
        <v>5435.046875</v>
      </c>
    </row>
    <row r="2027" customFormat="false" ht="13" hidden="false" customHeight="false" outlineLevel="0" collapsed="false">
      <c r="A2027" s="13" t="s">
        <v>123</v>
      </c>
      <c r="B2027" s="13" t="n">
        <v>22</v>
      </c>
      <c r="C2027" s="13" t="n">
        <v>6608.4541015625</v>
      </c>
      <c r="D2027" s="13" t="n">
        <v>6004.08642578125</v>
      </c>
    </row>
    <row r="2028" customFormat="false" ht="13" hidden="false" customHeight="false" outlineLevel="0" collapsed="false">
      <c r="A2028" s="13" t="s">
        <v>124</v>
      </c>
      <c r="B2028" s="13" t="n">
        <v>22</v>
      </c>
      <c r="C2028" s="13" t="n">
        <v>4601.98046875</v>
      </c>
      <c r="D2028" s="13" t="n">
        <v>4257.62109375</v>
      </c>
    </row>
    <row r="2029" customFormat="false" ht="13" hidden="false" customHeight="false" outlineLevel="0" collapsed="false">
      <c r="A2029" s="13" t="s">
        <v>125</v>
      </c>
      <c r="B2029" s="13" t="n">
        <v>22</v>
      </c>
      <c r="C2029" s="13" t="n">
        <v>5938.46826171875</v>
      </c>
      <c r="D2029" s="13" t="n">
        <v>5288.29150390625</v>
      </c>
    </row>
    <row r="2030" customFormat="false" ht="13" hidden="false" customHeight="false" outlineLevel="0" collapsed="false">
      <c r="A2030" s="13" t="s">
        <v>126</v>
      </c>
      <c r="B2030" s="13" t="n">
        <v>22</v>
      </c>
      <c r="C2030" s="13" t="n">
        <v>5741.666015625</v>
      </c>
      <c r="D2030" s="13" t="n">
        <v>5521.19775390625</v>
      </c>
    </row>
    <row r="2031" customFormat="false" ht="13" hidden="false" customHeight="false" outlineLevel="0" collapsed="false">
      <c r="A2031" s="13" t="s">
        <v>127</v>
      </c>
      <c r="B2031" s="13" t="n">
        <v>22</v>
      </c>
      <c r="C2031" s="13" t="n">
        <v>6297.6240234375</v>
      </c>
      <c r="D2031" s="13" t="n">
        <v>5688.1904296875</v>
      </c>
    </row>
    <row r="2032" customFormat="false" ht="13" hidden="false" customHeight="false" outlineLevel="0" collapsed="false">
      <c r="A2032" s="13" t="s">
        <v>128</v>
      </c>
      <c r="B2032" s="13" t="n">
        <v>22</v>
      </c>
      <c r="C2032" s="13" t="n">
        <v>6016.84765625</v>
      </c>
      <c r="D2032" s="13" t="n">
        <v>5400.419921875</v>
      </c>
    </row>
    <row r="2033" customFormat="false" ht="13" hidden="false" customHeight="false" outlineLevel="0" collapsed="false">
      <c r="A2033" s="13" t="s">
        <v>129</v>
      </c>
      <c r="B2033" s="13" t="n">
        <v>22</v>
      </c>
      <c r="C2033" s="13" t="n">
        <v>6236.32958984375</v>
      </c>
      <c r="D2033" s="13" t="n">
        <v>5482.29296875</v>
      </c>
    </row>
    <row r="2034" customFormat="false" ht="13" hidden="false" customHeight="false" outlineLevel="0" collapsed="false">
      <c r="A2034" s="13" t="s">
        <v>130</v>
      </c>
      <c r="B2034" s="13" t="n">
        <v>22</v>
      </c>
      <c r="C2034" s="13" t="n">
        <v>6201.1904296875</v>
      </c>
      <c r="D2034" s="13" t="n">
        <v>5626.595703125</v>
      </c>
    </row>
    <row r="2035" customFormat="false" ht="13" hidden="false" customHeight="false" outlineLevel="0" collapsed="false">
      <c r="A2035" s="13" t="s">
        <v>131</v>
      </c>
      <c r="B2035" s="13" t="n">
        <v>22</v>
      </c>
      <c r="C2035" s="13" t="n">
        <v>6137.26953125</v>
      </c>
      <c r="D2035" s="13" t="n">
        <v>5417.11767578125</v>
      </c>
    </row>
    <row r="2036" customFormat="false" ht="13" hidden="false" customHeight="false" outlineLevel="0" collapsed="false">
      <c r="A2036" s="13" t="s">
        <v>132</v>
      </c>
      <c r="B2036" s="13" t="n">
        <v>22</v>
      </c>
      <c r="C2036" s="13" t="n">
        <v>6105.49609375</v>
      </c>
      <c r="D2036" s="13" t="n">
        <v>5894.384765625</v>
      </c>
    </row>
    <row r="2037" customFormat="false" ht="13" hidden="false" customHeight="false" outlineLevel="0" collapsed="false">
      <c r="A2037" s="13" t="s">
        <v>133</v>
      </c>
      <c r="B2037" s="13" t="n">
        <v>22</v>
      </c>
      <c r="C2037" s="13" t="n">
        <v>4930.06787109375</v>
      </c>
      <c r="D2037" s="13" t="n">
        <v>4727.2841796875</v>
      </c>
    </row>
    <row r="2038" customFormat="false" ht="13" hidden="false" customHeight="false" outlineLevel="0" collapsed="false">
      <c r="A2038" s="13" t="s">
        <v>135</v>
      </c>
      <c r="B2038" s="13" t="n">
        <v>22</v>
      </c>
      <c r="C2038" s="13" t="n">
        <v>6354.115234375</v>
      </c>
      <c r="D2038" s="13" t="n">
        <v>5630.5458984375</v>
      </c>
    </row>
    <row r="2039" customFormat="false" ht="13" hidden="false" customHeight="false" outlineLevel="0" collapsed="false">
      <c r="A2039" s="13" t="s">
        <v>136</v>
      </c>
      <c r="B2039" s="13" t="n">
        <v>22</v>
      </c>
      <c r="C2039" s="13" t="n">
        <v>5381.28271484375</v>
      </c>
      <c r="D2039" s="13" t="n">
        <v>4898.744140625</v>
      </c>
    </row>
    <row r="2040" customFormat="false" ht="13" hidden="false" customHeight="false" outlineLevel="0" collapsed="false">
      <c r="A2040" s="13" t="s">
        <v>137</v>
      </c>
      <c r="B2040" s="13" t="n">
        <v>22</v>
      </c>
      <c r="C2040" s="13" t="n">
        <v>6040.365234375</v>
      </c>
      <c r="D2040" s="13" t="n">
        <v>5488.19775390625</v>
      </c>
    </row>
    <row r="2041" customFormat="false" ht="13" hidden="false" customHeight="false" outlineLevel="0" collapsed="false">
      <c r="A2041" s="13" t="s">
        <v>138</v>
      </c>
      <c r="B2041" s="13" t="n">
        <v>22</v>
      </c>
      <c r="C2041" s="13" t="n">
        <v>5631.49169921875</v>
      </c>
      <c r="D2041" s="13" t="n">
        <v>5007.69775390625</v>
      </c>
    </row>
    <row r="2042" customFormat="false" ht="13" hidden="false" customHeight="false" outlineLevel="0" collapsed="false">
      <c r="A2042" s="13" t="s">
        <v>139</v>
      </c>
      <c r="B2042" s="13" t="n">
        <v>22</v>
      </c>
      <c r="C2042" s="13" t="n">
        <v>6693.3115234375</v>
      </c>
      <c r="D2042" s="13" t="n">
        <v>5968.9326171875</v>
      </c>
    </row>
    <row r="2043" customFormat="false" ht="13" hidden="false" customHeight="false" outlineLevel="0" collapsed="false">
      <c r="A2043" s="13" t="s">
        <v>140</v>
      </c>
      <c r="B2043" s="13" t="n">
        <v>22</v>
      </c>
      <c r="C2043" s="13" t="n">
        <v>5871.93310546875</v>
      </c>
      <c r="D2043" s="13" t="n">
        <v>5241.52001953125</v>
      </c>
    </row>
    <row r="2044" customFormat="false" ht="13" hidden="false" customHeight="false" outlineLevel="0" collapsed="false">
      <c r="A2044" s="13" t="s">
        <v>141</v>
      </c>
      <c r="B2044" s="13" t="n">
        <v>22</v>
      </c>
      <c r="C2044" s="13" t="n">
        <v>6626.216796875</v>
      </c>
      <c r="D2044" s="13" t="n">
        <v>5812.96484375</v>
      </c>
    </row>
    <row r="2045" customFormat="false" ht="13" hidden="false" customHeight="false" outlineLevel="0" collapsed="false">
      <c r="A2045" s="13" t="s">
        <v>142</v>
      </c>
      <c r="B2045" s="13" t="n">
        <v>22</v>
      </c>
      <c r="C2045" s="13" t="n">
        <v>5604.236328125</v>
      </c>
      <c r="D2045" s="13" t="n">
        <v>4910.3271484375</v>
      </c>
    </row>
    <row r="2046" customFormat="false" ht="13" hidden="false" customHeight="false" outlineLevel="0" collapsed="false">
      <c r="A2046" s="13" t="s">
        <v>143</v>
      </c>
      <c r="B2046" s="13" t="n">
        <v>22</v>
      </c>
      <c r="C2046" s="13" t="n">
        <v>5968.61279296875</v>
      </c>
      <c r="D2046" s="13" t="n">
        <v>5248.396484375</v>
      </c>
    </row>
    <row r="2047" customFormat="false" ht="13" hidden="false" customHeight="false" outlineLevel="0" collapsed="false">
      <c r="A2047" s="13" t="s">
        <v>144</v>
      </c>
      <c r="B2047" s="13" t="n">
        <v>22</v>
      </c>
      <c r="C2047" s="13" t="n">
        <v>5390.24072265625</v>
      </c>
      <c r="D2047" s="13" t="n">
        <v>4808.375</v>
      </c>
    </row>
    <row r="2048" customFormat="false" ht="13" hidden="false" customHeight="false" outlineLevel="0" collapsed="false">
      <c r="A2048" s="13" t="s">
        <v>145</v>
      </c>
      <c r="B2048" s="13" t="n">
        <v>22</v>
      </c>
      <c r="C2048" s="13" t="n">
        <v>6808.423828125</v>
      </c>
      <c r="D2048" s="13" t="n">
        <v>5972.10400390625</v>
      </c>
    </row>
    <row r="2049" customFormat="false" ht="13" hidden="false" customHeight="false" outlineLevel="0" collapsed="false">
      <c r="A2049" s="13" t="s">
        <v>168</v>
      </c>
      <c r="B2049" s="13" t="n">
        <v>22</v>
      </c>
      <c r="C2049" s="13" t="n">
        <v>6892.0263671875</v>
      </c>
      <c r="D2049" s="13" t="n">
        <v>6554.1259765625</v>
      </c>
    </row>
    <row r="2050" customFormat="false" ht="13" hidden="false" customHeight="false" outlineLevel="0" collapsed="false">
      <c r="A2050" s="13" t="s">
        <v>172</v>
      </c>
      <c r="B2050" s="13" t="n">
        <v>22</v>
      </c>
      <c r="C2050" s="13" t="n">
        <v>4226.5146484375</v>
      </c>
      <c r="D2050" s="13" t="n">
        <v>4034.43359375</v>
      </c>
    </row>
    <row r="2051" customFormat="false" ht="13" hidden="false" customHeight="false" outlineLevel="0" collapsed="false">
      <c r="A2051" s="13" t="s">
        <v>173</v>
      </c>
      <c r="B2051" s="13" t="n">
        <v>22</v>
      </c>
      <c r="C2051" s="13" t="n">
        <v>5088.4609375</v>
      </c>
      <c r="D2051" s="13" t="n">
        <v>4558.26513671875</v>
      </c>
    </row>
    <row r="2052" customFormat="false" ht="13" hidden="false" customHeight="false" outlineLevel="0" collapsed="false">
      <c r="A2052" s="13" t="s">
        <v>185</v>
      </c>
      <c r="B2052" s="13" t="n">
        <v>22</v>
      </c>
    </row>
    <row r="2053" customFormat="false" ht="13" hidden="false" customHeight="false" outlineLevel="0" collapsed="false">
      <c r="A2053" s="13" t="s">
        <v>186</v>
      </c>
      <c r="B2053" s="13" t="n">
        <v>22</v>
      </c>
    </row>
    <row r="2054" customFormat="false" ht="13" hidden="false" customHeight="false" outlineLevel="0" collapsed="false">
      <c r="A2054" s="13" t="s">
        <v>187</v>
      </c>
      <c r="B2054" s="13" t="n">
        <v>22</v>
      </c>
    </row>
    <row r="2055" customFormat="false" ht="13" hidden="false" customHeight="false" outlineLevel="0" collapsed="false">
      <c r="A2055" s="13" t="s">
        <v>188</v>
      </c>
      <c r="B2055" s="13" t="n">
        <v>22</v>
      </c>
    </row>
    <row r="2056" customFormat="false" ht="13" hidden="false" customHeight="false" outlineLevel="0" collapsed="false">
      <c r="A2056" s="13" t="s">
        <v>189</v>
      </c>
      <c r="B2056" s="13" t="n">
        <v>22</v>
      </c>
    </row>
    <row r="2057" customFormat="false" ht="13" hidden="false" customHeight="false" outlineLevel="0" collapsed="false">
      <c r="A2057" s="13" t="s">
        <v>190</v>
      </c>
      <c r="B2057" s="13" t="n">
        <v>22</v>
      </c>
    </row>
    <row r="2058" customFormat="false" ht="13" hidden="false" customHeight="false" outlineLevel="0" collapsed="false">
      <c r="A2058" s="13" t="s">
        <v>191</v>
      </c>
      <c r="B2058" s="13" t="n">
        <v>22</v>
      </c>
    </row>
    <row r="2059" customFormat="false" ht="13" hidden="false" customHeight="false" outlineLevel="0" collapsed="false">
      <c r="A2059" s="13" t="s">
        <v>192</v>
      </c>
      <c r="B2059" s="13" t="n">
        <v>22</v>
      </c>
    </row>
    <row r="2060" customFormat="false" ht="13" hidden="false" customHeight="false" outlineLevel="0" collapsed="false">
      <c r="A2060" s="13" t="s">
        <v>193</v>
      </c>
      <c r="B2060" s="13" t="n">
        <v>22</v>
      </c>
    </row>
    <row r="2061" customFormat="false" ht="13" hidden="false" customHeight="false" outlineLevel="0" collapsed="false">
      <c r="A2061" s="13" t="s">
        <v>194</v>
      </c>
      <c r="B2061" s="13" t="n">
        <v>22</v>
      </c>
    </row>
    <row r="2062" customFormat="false" ht="13" hidden="false" customHeight="false" outlineLevel="0" collapsed="false">
      <c r="A2062" s="13" t="s">
        <v>195</v>
      </c>
      <c r="B2062" s="13" t="n">
        <v>22</v>
      </c>
    </row>
    <row r="2063" customFormat="false" ht="13" hidden="false" customHeight="false" outlineLevel="0" collapsed="false">
      <c r="A2063" s="13" t="s">
        <v>196</v>
      </c>
      <c r="B2063" s="13" t="n">
        <v>22</v>
      </c>
    </row>
    <row r="2064" customFormat="false" ht="13" hidden="false" customHeight="false" outlineLevel="0" collapsed="false">
      <c r="A2064" s="13" t="s">
        <v>197</v>
      </c>
      <c r="B2064" s="13" t="n">
        <v>22</v>
      </c>
    </row>
    <row r="2065" customFormat="false" ht="13" hidden="false" customHeight="false" outlineLevel="0" collapsed="false">
      <c r="A2065" s="13" t="s">
        <v>198</v>
      </c>
      <c r="B2065" s="13" t="n">
        <v>22</v>
      </c>
    </row>
    <row r="2066" customFormat="false" ht="13" hidden="false" customHeight="false" outlineLevel="0" collapsed="false">
      <c r="A2066" s="13" t="s">
        <v>199</v>
      </c>
      <c r="B2066" s="13" t="n">
        <v>22</v>
      </c>
    </row>
    <row r="2067" customFormat="false" ht="13" hidden="false" customHeight="false" outlineLevel="0" collapsed="false">
      <c r="A2067" s="13" t="s">
        <v>200</v>
      </c>
      <c r="B2067" s="13" t="n">
        <v>22</v>
      </c>
    </row>
    <row r="2068" customFormat="false" ht="13" hidden="false" customHeight="false" outlineLevel="0" collapsed="false">
      <c r="A2068" s="13" t="s">
        <v>201</v>
      </c>
      <c r="B2068" s="13" t="n">
        <v>22</v>
      </c>
    </row>
    <row r="2069" customFormat="false" ht="13" hidden="false" customHeight="false" outlineLevel="0" collapsed="false">
      <c r="A2069" s="13" t="s">
        <v>202</v>
      </c>
      <c r="B2069" s="13" t="n">
        <v>22</v>
      </c>
    </row>
    <row r="2070" customFormat="false" ht="13" hidden="false" customHeight="false" outlineLevel="0" collapsed="false">
      <c r="A2070" s="13" t="s">
        <v>203</v>
      </c>
      <c r="B2070" s="13" t="n">
        <v>22</v>
      </c>
    </row>
    <row r="2071" customFormat="false" ht="13" hidden="false" customHeight="false" outlineLevel="0" collapsed="false">
      <c r="A2071" s="13" t="s">
        <v>204</v>
      </c>
      <c r="B2071" s="13" t="n">
        <v>22</v>
      </c>
    </row>
    <row r="2072" customFormat="false" ht="13" hidden="false" customHeight="false" outlineLevel="0" collapsed="false">
      <c r="A2072" s="13" t="s">
        <v>205</v>
      </c>
      <c r="B2072" s="13" t="n">
        <v>22</v>
      </c>
    </row>
    <row r="2073" customFormat="false" ht="13" hidden="false" customHeight="false" outlineLevel="0" collapsed="false">
      <c r="A2073" s="13" t="s">
        <v>206</v>
      </c>
      <c r="B2073" s="13" t="n">
        <v>22</v>
      </c>
    </row>
    <row r="2074" customFormat="false" ht="13" hidden="false" customHeight="false" outlineLevel="0" collapsed="false">
      <c r="A2074" s="13" t="s">
        <v>207</v>
      </c>
      <c r="B2074" s="13" t="n">
        <v>22</v>
      </c>
    </row>
    <row r="2075" customFormat="false" ht="13" hidden="false" customHeight="false" outlineLevel="0" collapsed="false">
      <c r="A2075" s="13" t="s">
        <v>208</v>
      </c>
      <c r="B2075" s="13" t="n">
        <v>22</v>
      </c>
    </row>
    <row r="2076" customFormat="false" ht="13" hidden="false" customHeight="false" outlineLevel="0" collapsed="false">
      <c r="A2076" s="13" t="s">
        <v>209</v>
      </c>
      <c r="B2076" s="13" t="n">
        <v>22</v>
      </c>
    </row>
    <row r="2077" customFormat="false" ht="13" hidden="false" customHeight="false" outlineLevel="0" collapsed="false">
      <c r="A2077" s="13" t="s">
        <v>210</v>
      </c>
      <c r="B2077" s="13" t="n">
        <v>22</v>
      </c>
    </row>
    <row r="2078" customFormat="false" ht="13" hidden="false" customHeight="false" outlineLevel="0" collapsed="false">
      <c r="A2078" s="13" t="s">
        <v>211</v>
      </c>
      <c r="B2078" s="13" t="n">
        <v>22</v>
      </c>
    </row>
    <row r="2079" customFormat="false" ht="13" hidden="false" customHeight="false" outlineLevel="0" collapsed="false">
      <c r="A2079" s="13" t="s">
        <v>212</v>
      </c>
      <c r="B2079" s="13" t="n">
        <v>22</v>
      </c>
    </row>
    <row r="2080" customFormat="false" ht="13" hidden="false" customHeight="false" outlineLevel="0" collapsed="false">
      <c r="A2080" s="13" t="s">
        <v>213</v>
      </c>
      <c r="B2080" s="13" t="n">
        <v>22</v>
      </c>
    </row>
    <row r="2081" customFormat="false" ht="13" hidden="false" customHeight="false" outlineLevel="0" collapsed="false">
      <c r="A2081" s="13" t="s">
        <v>214</v>
      </c>
      <c r="B2081" s="13" t="n">
        <v>22</v>
      </c>
    </row>
    <row r="2082" customFormat="false" ht="13" hidden="false" customHeight="false" outlineLevel="0" collapsed="false">
      <c r="A2082" s="13" t="s">
        <v>215</v>
      </c>
      <c r="B2082" s="13" t="n">
        <v>22</v>
      </c>
    </row>
    <row r="2083" customFormat="false" ht="13" hidden="false" customHeight="false" outlineLevel="0" collapsed="false">
      <c r="A2083" s="13" t="s">
        <v>216</v>
      </c>
      <c r="B2083" s="13" t="n">
        <v>22</v>
      </c>
    </row>
    <row r="2084" customFormat="false" ht="13" hidden="false" customHeight="false" outlineLevel="0" collapsed="false">
      <c r="A2084" s="13" t="s">
        <v>217</v>
      </c>
      <c r="B2084" s="13" t="n">
        <v>22</v>
      </c>
    </row>
    <row r="2085" customFormat="false" ht="13" hidden="false" customHeight="false" outlineLevel="0" collapsed="false">
      <c r="A2085" s="13" t="s">
        <v>218</v>
      </c>
      <c r="B2085" s="13" t="n">
        <v>22</v>
      </c>
    </row>
    <row r="2086" customFormat="false" ht="13" hidden="false" customHeight="false" outlineLevel="0" collapsed="false">
      <c r="A2086" s="13" t="s">
        <v>219</v>
      </c>
      <c r="B2086" s="13" t="n">
        <v>22</v>
      </c>
    </row>
    <row r="2087" customFormat="false" ht="13" hidden="false" customHeight="false" outlineLevel="0" collapsed="false">
      <c r="A2087" s="13" t="s">
        <v>220</v>
      </c>
      <c r="B2087" s="13" t="n">
        <v>22</v>
      </c>
    </row>
    <row r="2088" customFormat="false" ht="13" hidden="false" customHeight="false" outlineLevel="0" collapsed="false">
      <c r="A2088" s="13" t="s">
        <v>221</v>
      </c>
      <c r="B2088" s="13" t="n">
        <v>22</v>
      </c>
    </row>
    <row r="2089" customFormat="false" ht="13" hidden="false" customHeight="false" outlineLevel="0" collapsed="false">
      <c r="A2089" s="13" t="s">
        <v>222</v>
      </c>
      <c r="B2089" s="13" t="n">
        <v>22</v>
      </c>
    </row>
    <row r="2090" customFormat="false" ht="13" hidden="false" customHeight="false" outlineLevel="0" collapsed="false">
      <c r="A2090" s="13" t="s">
        <v>223</v>
      </c>
      <c r="B2090" s="13" t="n">
        <v>22</v>
      </c>
    </row>
    <row r="2091" customFormat="false" ht="13" hidden="false" customHeight="false" outlineLevel="0" collapsed="false">
      <c r="A2091" s="13" t="s">
        <v>224</v>
      </c>
      <c r="B2091" s="13" t="n">
        <v>22</v>
      </c>
    </row>
    <row r="2092" customFormat="false" ht="13" hidden="false" customHeight="false" outlineLevel="0" collapsed="false">
      <c r="A2092" s="13" t="s">
        <v>225</v>
      </c>
      <c r="B2092" s="13" t="n">
        <v>22</v>
      </c>
    </row>
    <row r="2093" customFormat="false" ht="13" hidden="false" customHeight="false" outlineLevel="0" collapsed="false">
      <c r="A2093" s="13" t="s">
        <v>226</v>
      </c>
      <c r="B2093" s="13" t="n">
        <v>22</v>
      </c>
    </row>
    <row r="2094" customFormat="false" ht="13" hidden="false" customHeight="false" outlineLevel="0" collapsed="false">
      <c r="A2094" s="13" t="s">
        <v>227</v>
      </c>
      <c r="B2094" s="13" t="n">
        <v>22</v>
      </c>
    </row>
    <row r="2095" customFormat="false" ht="13" hidden="false" customHeight="false" outlineLevel="0" collapsed="false">
      <c r="A2095" s="13" t="s">
        <v>228</v>
      </c>
      <c r="B2095" s="13" t="n">
        <v>22</v>
      </c>
    </row>
    <row r="2096" customFormat="false" ht="13" hidden="false" customHeight="false" outlineLevel="0" collapsed="false">
      <c r="A2096" s="13" t="s">
        <v>229</v>
      </c>
      <c r="B2096" s="13" t="n">
        <v>22</v>
      </c>
    </row>
    <row r="2097" customFormat="false" ht="13" hidden="false" customHeight="false" outlineLevel="0" collapsed="false">
      <c r="A2097" s="13" t="s">
        <v>230</v>
      </c>
      <c r="B2097" s="13" t="n">
        <v>22</v>
      </c>
    </row>
    <row r="2098" customFormat="false" ht="13" hidden="false" customHeight="false" outlineLevel="0" collapsed="false">
      <c r="A2098" s="13" t="s">
        <v>231</v>
      </c>
      <c r="B2098" s="13" t="n">
        <v>22</v>
      </c>
    </row>
    <row r="2099" customFormat="false" ht="13" hidden="false" customHeight="false" outlineLevel="0" collapsed="false">
      <c r="A2099" s="13" t="s">
        <v>232</v>
      </c>
      <c r="B2099" s="13" t="n">
        <v>22</v>
      </c>
    </row>
    <row r="2100" customFormat="false" ht="13" hidden="false" customHeight="false" outlineLevel="0" collapsed="false">
      <c r="A2100" s="13" t="s">
        <v>233</v>
      </c>
      <c r="B2100" s="13" t="n">
        <v>22</v>
      </c>
    </row>
    <row r="2101" customFormat="false" ht="13" hidden="false" customHeight="false" outlineLevel="0" collapsed="false">
      <c r="A2101" s="13" t="s">
        <v>234</v>
      </c>
      <c r="B2101" s="13" t="n">
        <v>22</v>
      </c>
    </row>
    <row r="2102" customFormat="false" ht="13" hidden="false" customHeight="false" outlineLevel="0" collapsed="false">
      <c r="A2102" s="13" t="s">
        <v>235</v>
      </c>
      <c r="B2102" s="13" t="n">
        <v>22</v>
      </c>
    </row>
    <row r="2103" customFormat="false" ht="13" hidden="false" customHeight="false" outlineLevel="0" collapsed="false">
      <c r="A2103" s="13" t="s">
        <v>236</v>
      </c>
      <c r="B2103" s="13" t="n">
        <v>22</v>
      </c>
    </row>
    <row r="2104" customFormat="false" ht="13" hidden="false" customHeight="false" outlineLevel="0" collapsed="false">
      <c r="A2104" s="13" t="s">
        <v>237</v>
      </c>
      <c r="B2104" s="13" t="n">
        <v>22</v>
      </c>
    </row>
    <row r="2105" customFormat="false" ht="13" hidden="false" customHeight="false" outlineLevel="0" collapsed="false">
      <c r="A2105" s="13" t="s">
        <v>238</v>
      </c>
      <c r="B2105" s="13" t="n">
        <v>22</v>
      </c>
    </row>
    <row r="2106" customFormat="false" ht="13" hidden="false" customHeight="false" outlineLevel="0" collapsed="false">
      <c r="A2106" s="13" t="s">
        <v>239</v>
      </c>
      <c r="B2106" s="13" t="n">
        <v>22</v>
      </c>
    </row>
    <row r="2107" customFormat="false" ht="13" hidden="false" customHeight="false" outlineLevel="0" collapsed="false">
      <c r="A2107" s="13" t="s">
        <v>240</v>
      </c>
      <c r="B2107" s="13" t="n">
        <v>22</v>
      </c>
    </row>
    <row r="2108" customFormat="false" ht="13" hidden="false" customHeight="false" outlineLevel="0" collapsed="false">
      <c r="A2108" s="13" t="s">
        <v>241</v>
      </c>
      <c r="B2108" s="13" t="n">
        <v>22</v>
      </c>
    </row>
    <row r="2109" customFormat="false" ht="13" hidden="false" customHeight="false" outlineLevel="0" collapsed="false">
      <c r="A2109" s="13" t="s">
        <v>242</v>
      </c>
      <c r="B2109" s="13" t="n">
        <v>22</v>
      </c>
    </row>
    <row r="2110" customFormat="false" ht="13" hidden="false" customHeight="false" outlineLevel="0" collapsed="false">
      <c r="A2110" s="13" t="s">
        <v>243</v>
      </c>
      <c r="B2110" s="13" t="n">
        <v>22</v>
      </c>
    </row>
    <row r="2111" customFormat="false" ht="13" hidden="false" customHeight="false" outlineLevel="0" collapsed="false">
      <c r="A2111" s="13" t="s">
        <v>244</v>
      </c>
      <c r="B2111" s="13" t="n">
        <v>22</v>
      </c>
    </row>
    <row r="2112" customFormat="false" ht="13" hidden="false" customHeight="false" outlineLevel="0" collapsed="false">
      <c r="A2112" s="13" t="s">
        <v>245</v>
      </c>
      <c r="B2112" s="13" t="n">
        <v>22</v>
      </c>
    </row>
    <row r="2113" customFormat="false" ht="13" hidden="false" customHeight="false" outlineLevel="0" collapsed="false">
      <c r="A2113" s="13" t="s">
        <v>246</v>
      </c>
      <c r="B2113" s="13" t="n">
        <v>22</v>
      </c>
    </row>
    <row r="2114" customFormat="false" ht="13" hidden="false" customHeight="false" outlineLevel="0" collapsed="false">
      <c r="A2114" s="13" t="s">
        <v>247</v>
      </c>
      <c r="B2114" s="13" t="n">
        <v>22</v>
      </c>
    </row>
    <row r="2115" customFormat="false" ht="13" hidden="false" customHeight="false" outlineLevel="0" collapsed="false">
      <c r="A2115" s="13" t="s">
        <v>248</v>
      </c>
      <c r="B2115" s="13" t="n">
        <v>22</v>
      </c>
    </row>
    <row r="2116" customFormat="false" ht="13" hidden="false" customHeight="false" outlineLevel="0" collapsed="false">
      <c r="A2116" s="13" t="s">
        <v>249</v>
      </c>
      <c r="B2116" s="13" t="n">
        <v>22</v>
      </c>
    </row>
    <row r="2117" customFormat="false" ht="13" hidden="false" customHeight="false" outlineLevel="0" collapsed="false">
      <c r="A2117" s="13" t="s">
        <v>250</v>
      </c>
      <c r="B2117" s="13" t="n">
        <v>22</v>
      </c>
    </row>
    <row r="2118" customFormat="false" ht="13" hidden="false" customHeight="false" outlineLevel="0" collapsed="false">
      <c r="A2118" s="13" t="s">
        <v>251</v>
      </c>
      <c r="B2118" s="13" t="n">
        <v>22</v>
      </c>
    </row>
    <row r="2119" customFormat="false" ht="13" hidden="false" customHeight="false" outlineLevel="0" collapsed="false">
      <c r="A2119" s="13" t="s">
        <v>252</v>
      </c>
      <c r="B2119" s="13" t="n">
        <v>22</v>
      </c>
    </row>
    <row r="2120" customFormat="false" ht="13" hidden="false" customHeight="false" outlineLevel="0" collapsed="false">
      <c r="A2120" s="13" t="s">
        <v>253</v>
      </c>
      <c r="B2120" s="13" t="n">
        <v>22</v>
      </c>
    </row>
    <row r="2121" customFormat="false" ht="13" hidden="false" customHeight="false" outlineLevel="0" collapsed="false">
      <c r="A2121" s="13" t="s">
        <v>115</v>
      </c>
      <c r="B2121" s="13" t="n">
        <v>23</v>
      </c>
      <c r="C2121" s="13" t="n">
        <v>5929.89453125</v>
      </c>
      <c r="D2121" s="13" t="n">
        <v>5798.96484375</v>
      </c>
    </row>
    <row r="2122" customFormat="false" ht="13" hidden="false" customHeight="false" outlineLevel="0" collapsed="false">
      <c r="A2122" s="13" t="s">
        <v>122</v>
      </c>
      <c r="B2122" s="13" t="n">
        <v>23</v>
      </c>
      <c r="C2122" s="13" t="n">
        <v>5791.21484375</v>
      </c>
      <c r="D2122" s="13" t="n">
        <v>5442.8798828125</v>
      </c>
    </row>
    <row r="2123" customFormat="false" ht="13" hidden="false" customHeight="false" outlineLevel="0" collapsed="false">
      <c r="A2123" s="13" t="s">
        <v>123</v>
      </c>
      <c r="B2123" s="13" t="n">
        <v>23</v>
      </c>
      <c r="C2123" s="13" t="n">
        <v>6652.404296875</v>
      </c>
      <c r="D2123" s="13" t="n">
        <v>6014.724609375</v>
      </c>
    </row>
    <row r="2124" customFormat="false" ht="13" hidden="false" customHeight="false" outlineLevel="0" collapsed="false">
      <c r="A2124" s="13" t="s">
        <v>124</v>
      </c>
      <c r="B2124" s="13" t="n">
        <v>23</v>
      </c>
      <c r="C2124" s="13" t="n">
        <v>4615.6474609375</v>
      </c>
      <c r="D2124" s="13" t="n">
        <v>4279.18994140625</v>
      </c>
    </row>
    <row r="2125" customFormat="false" ht="13" hidden="false" customHeight="false" outlineLevel="0" collapsed="false">
      <c r="A2125" s="13" t="s">
        <v>125</v>
      </c>
      <c r="B2125" s="13" t="n">
        <v>23</v>
      </c>
      <c r="C2125" s="13" t="n">
        <v>5940.77294921875</v>
      </c>
      <c r="D2125" s="13" t="n">
        <v>5292.95703125</v>
      </c>
    </row>
    <row r="2126" customFormat="false" ht="13" hidden="false" customHeight="false" outlineLevel="0" collapsed="false">
      <c r="A2126" s="13" t="s">
        <v>126</v>
      </c>
      <c r="B2126" s="13" t="n">
        <v>23</v>
      </c>
      <c r="C2126" s="13" t="n">
        <v>5644.54541015625</v>
      </c>
      <c r="D2126" s="13" t="n">
        <v>5380.50146484375</v>
      </c>
    </row>
    <row r="2127" customFormat="false" ht="13" hidden="false" customHeight="false" outlineLevel="0" collapsed="false">
      <c r="A2127" s="13" t="s">
        <v>127</v>
      </c>
      <c r="B2127" s="13" t="n">
        <v>23</v>
      </c>
      <c r="C2127" s="13" t="n">
        <v>6296.10986328125</v>
      </c>
      <c r="D2127" s="13" t="n">
        <v>5679.109375</v>
      </c>
    </row>
    <row r="2128" customFormat="false" ht="13" hidden="false" customHeight="false" outlineLevel="0" collapsed="false">
      <c r="A2128" s="13" t="s">
        <v>128</v>
      </c>
      <c r="B2128" s="13" t="n">
        <v>23</v>
      </c>
      <c r="C2128" s="13" t="n">
        <v>6034.349609375</v>
      </c>
      <c r="D2128" s="13" t="n">
        <v>5402.7666015625</v>
      </c>
    </row>
    <row r="2129" customFormat="false" ht="13" hidden="false" customHeight="false" outlineLevel="0" collapsed="false">
      <c r="A2129" s="13" t="s">
        <v>129</v>
      </c>
      <c r="B2129" s="13" t="n">
        <v>23</v>
      </c>
      <c r="C2129" s="13" t="n">
        <v>6196.76171875</v>
      </c>
      <c r="D2129" s="13" t="n">
        <v>5439.54541015625</v>
      </c>
    </row>
    <row r="2130" customFormat="false" ht="13" hidden="false" customHeight="false" outlineLevel="0" collapsed="false">
      <c r="A2130" s="13" t="s">
        <v>130</v>
      </c>
      <c r="B2130" s="13" t="n">
        <v>23</v>
      </c>
      <c r="C2130" s="13" t="n">
        <v>6247.04345703125</v>
      </c>
      <c r="D2130" s="13" t="n">
        <v>5652.7822265625</v>
      </c>
    </row>
    <row r="2131" customFormat="false" ht="13" hidden="false" customHeight="false" outlineLevel="0" collapsed="false">
      <c r="A2131" s="13" t="s">
        <v>131</v>
      </c>
      <c r="B2131" s="13" t="n">
        <v>23</v>
      </c>
      <c r="C2131" s="13" t="n">
        <v>6130.57470703125</v>
      </c>
      <c r="D2131" s="13" t="n">
        <v>5397.7802734375</v>
      </c>
    </row>
    <row r="2132" customFormat="false" ht="13" hidden="false" customHeight="false" outlineLevel="0" collapsed="false">
      <c r="A2132" s="13" t="s">
        <v>132</v>
      </c>
      <c r="B2132" s="13" t="n">
        <v>23</v>
      </c>
      <c r="C2132" s="13" t="n">
        <v>6118.30126953125</v>
      </c>
      <c r="D2132" s="13" t="n">
        <v>5901.654296875</v>
      </c>
    </row>
    <row r="2133" customFormat="false" ht="13" hidden="false" customHeight="false" outlineLevel="0" collapsed="false">
      <c r="A2133" s="13" t="s">
        <v>133</v>
      </c>
      <c r="B2133" s="13" t="n">
        <v>23</v>
      </c>
      <c r="C2133" s="13" t="n">
        <v>4915.103515625</v>
      </c>
      <c r="D2133" s="13" t="n">
        <v>4691.68115234375</v>
      </c>
    </row>
    <row r="2134" customFormat="false" ht="13" hidden="false" customHeight="false" outlineLevel="0" collapsed="false">
      <c r="A2134" s="13" t="s">
        <v>135</v>
      </c>
      <c r="B2134" s="13" t="n">
        <v>23</v>
      </c>
      <c r="C2134" s="13" t="n">
        <v>6410.91796875</v>
      </c>
      <c r="D2134" s="13" t="n">
        <v>5660.35595703125</v>
      </c>
    </row>
    <row r="2135" customFormat="false" ht="13" hidden="false" customHeight="false" outlineLevel="0" collapsed="false">
      <c r="A2135" s="13" t="s">
        <v>136</v>
      </c>
      <c r="B2135" s="13" t="n">
        <v>23</v>
      </c>
      <c r="C2135" s="13" t="n">
        <v>5433.81787109375</v>
      </c>
      <c r="D2135" s="13" t="n">
        <v>4941.9375</v>
      </c>
    </row>
    <row r="2136" customFormat="false" ht="13" hidden="false" customHeight="false" outlineLevel="0" collapsed="false">
      <c r="A2136" s="13" t="s">
        <v>137</v>
      </c>
      <c r="B2136" s="13" t="n">
        <v>23</v>
      </c>
      <c r="C2136" s="13" t="n">
        <v>6062.9619140625</v>
      </c>
      <c r="D2136" s="13" t="n">
        <v>5487.900390625</v>
      </c>
    </row>
    <row r="2137" customFormat="false" ht="13" hidden="false" customHeight="false" outlineLevel="0" collapsed="false">
      <c r="A2137" s="13" t="s">
        <v>138</v>
      </c>
      <c r="B2137" s="13" t="n">
        <v>23</v>
      </c>
      <c r="C2137" s="13" t="n">
        <v>5541.8330078125</v>
      </c>
      <c r="D2137" s="13" t="n">
        <v>4871.3779296875</v>
      </c>
    </row>
    <row r="2138" customFormat="false" ht="13" hidden="false" customHeight="false" outlineLevel="0" collapsed="false">
      <c r="A2138" s="13" t="s">
        <v>139</v>
      </c>
      <c r="B2138" s="13" t="n">
        <v>23</v>
      </c>
      <c r="C2138" s="13" t="n">
        <v>6779.9501953125</v>
      </c>
      <c r="D2138" s="13" t="n">
        <v>6006.33935546875</v>
      </c>
    </row>
    <row r="2139" customFormat="false" ht="13" hidden="false" customHeight="false" outlineLevel="0" collapsed="false">
      <c r="A2139" s="13" t="s">
        <v>140</v>
      </c>
      <c r="B2139" s="13" t="n">
        <v>23</v>
      </c>
      <c r="C2139" s="13" t="n">
        <v>5887.23486328125</v>
      </c>
      <c r="D2139" s="13" t="n">
        <v>5255.9765625</v>
      </c>
    </row>
    <row r="2140" customFormat="false" ht="13" hidden="false" customHeight="false" outlineLevel="0" collapsed="false">
      <c r="A2140" s="13" t="s">
        <v>141</v>
      </c>
      <c r="B2140" s="13" t="n">
        <v>23</v>
      </c>
      <c r="C2140" s="13" t="n">
        <v>6631.119140625</v>
      </c>
      <c r="D2140" s="13" t="n">
        <v>5808.5087890625</v>
      </c>
    </row>
    <row r="2141" customFormat="false" ht="13" hidden="false" customHeight="false" outlineLevel="0" collapsed="false">
      <c r="A2141" s="13" t="s">
        <v>142</v>
      </c>
      <c r="B2141" s="13" t="n">
        <v>23</v>
      </c>
      <c r="C2141" s="13" t="n">
        <v>5626.33544921875</v>
      </c>
      <c r="D2141" s="13" t="n">
        <v>4940.13916015625</v>
      </c>
    </row>
    <row r="2142" customFormat="false" ht="13" hidden="false" customHeight="false" outlineLevel="0" collapsed="false">
      <c r="A2142" s="13" t="s">
        <v>143</v>
      </c>
      <c r="B2142" s="13" t="n">
        <v>23</v>
      </c>
      <c r="C2142" s="13" t="n">
        <v>5965.37890625</v>
      </c>
      <c r="D2142" s="13" t="n">
        <v>5224.2685546875</v>
      </c>
    </row>
    <row r="2143" customFormat="false" ht="13" hidden="false" customHeight="false" outlineLevel="0" collapsed="false">
      <c r="A2143" s="13" t="s">
        <v>144</v>
      </c>
      <c r="B2143" s="13" t="n">
        <v>23</v>
      </c>
      <c r="C2143" s="13" t="n">
        <v>5396.78857421875</v>
      </c>
      <c r="D2143" s="13" t="n">
        <v>4819.2353515625</v>
      </c>
    </row>
    <row r="2144" customFormat="false" ht="13" hidden="false" customHeight="false" outlineLevel="0" collapsed="false">
      <c r="A2144" s="13" t="s">
        <v>145</v>
      </c>
      <c r="B2144" s="13" t="n">
        <v>23</v>
      </c>
      <c r="C2144" s="13" t="n">
        <v>6788.1162109375</v>
      </c>
      <c r="D2144" s="13" t="n">
        <v>5964.001953125</v>
      </c>
    </row>
    <row r="2145" customFormat="false" ht="13" hidden="false" customHeight="false" outlineLevel="0" collapsed="false">
      <c r="A2145" s="13" t="s">
        <v>168</v>
      </c>
      <c r="B2145" s="13" t="n">
        <v>23</v>
      </c>
      <c r="C2145" s="13" t="n">
        <v>6875.3759765625</v>
      </c>
      <c r="D2145" s="13" t="n">
        <v>6528.197265625</v>
      </c>
    </row>
    <row r="2146" customFormat="false" ht="13" hidden="false" customHeight="false" outlineLevel="0" collapsed="false">
      <c r="A2146" s="13" t="s">
        <v>172</v>
      </c>
      <c r="B2146" s="13" t="n">
        <v>23</v>
      </c>
      <c r="C2146" s="13" t="n">
        <v>4243.4345703125</v>
      </c>
      <c r="D2146" s="13" t="n">
        <v>4040.93139648438</v>
      </c>
    </row>
    <row r="2147" customFormat="false" ht="13" hidden="false" customHeight="false" outlineLevel="0" collapsed="false">
      <c r="A2147" s="13" t="s">
        <v>173</v>
      </c>
      <c r="B2147" s="13" t="n">
        <v>23</v>
      </c>
      <c r="C2147" s="13" t="n">
        <v>5081.771484375</v>
      </c>
      <c r="D2147" s="13" t="n">
        <v>4546.619140625</v>
      </c>
    </row>
    <row r="2148" customFormat="false" ht="13" hidden="false" customHeight="false" outlineLevel="0" collapsed="false">
      <c r="A2148" s="13" t="s">
        <v>185</v>
      </c>
      <c r="B2148" s="13" t="n">
        <v>23</v>
      </c>
    </row>
    <row r="2149" customFormat="false" ht="13" hidden="false" customHeight="false" outlineLevel="0" collapsed="false">
      <c r="A2149" s="13" t="s">
        <v>186</v>
      </c>
      <c r="B2149" s="13" t="n">
        <v>23</v>
      </c>
    </row>
    <row r="2150" customFormat="false" ht="13" hidden="false" customHeight="false" outlineLevel="0" collapsed="false">
      <c r="A2150" s="13" t="s">
        <v>187</v>
      </c>
      <c r="B2150" s="13" t="n">
        <v>23</v>
      </c>
    </row>
    <row r="2151" customFormat="false" ht="13" hidden="false" customHeight="false" outlineLevel="0" collapsed="false">
      <c r="A2151" s="13" t="s">
        <v>188</v>
      </c>
      <c r="B2151" s="13" t="n">
        <v>23</v>
      </c>
    </row>
    <row r="2152" customFormat="false" ht="13" hidden="false" customHeight="false" outlineLevel="0" collapsed="false">
      <c r="A2152" s="13" t="s">
        <v>189</v>
      </c>
      <c r="B2152" s="13" t="n">
        <v>23</v>
      </c>
    </row>
    <row r="2153" customFormat="false" ht="13" hidden="false" customHeight="false" outlineLevel="0" collapsed="false">
      <c r="A2153" s="13" t="s">
        <v>190</v>
      </c>
      <c r="B2153" s="13" t="n">
        <v>23</v>
      </c>
    </row>
    <row r="2154" customFormat="false" ht="13" hidden="false" customHeight="false" outlineLevel="0" collapsed="false">
      <c r="A2154" s="13" t="s">
        <v>191</v>
      </c>
      <c r="B2154" s="13" t="n">
        <v>23</v>
      </c>
    </row>
    <row r="2155" customFormat="false" ht="13" hidden="false" customHeight="false" outlineLevel="0" collapsed="false">
      <c r="A2155" s="13" t="s">
        <v>192</v>
      </c>
      <c r="B2155" s="13" t="n">
        <v>23</v>
      </c>
    </row>
    <row r="2156" customFormat="false" ht="13" hidden="false" customHeight="false" outlineLevel="0" collapsed="false">
      <c r="A2156" s="13" t="s">
        <v>193</v>
      </c>
      <c r="B2156" s="13" t="n">
        <v>23</v>
      </c>
    </row>
    <row r="2157" customFormat="false" ht="13" hidden="false" customHeight="false" outlineLevel="0" collapsed="false">
      <c r="A2157" s="13" t="s">
        <v>194</v>
      </c>
      <c r="B2157" s="13" t="n">
        <v>23</v>
      </c>
    </row>
    <row r="2158" customFormat="false" ht="13" hidden="false" customHeight="false" outlineLevel="0" collapsed="false">
      <c r="A2158" s="13" t="s">
        <v>195</v>
      </c>
      <c r="B2158" s="13" t="n">
        <v>23</v>
      </c>
    </row>
    <row r="2159" customFormat="false" ht="13" hidden="false" customHeight="false" outlineLevel="0" collapsed="false">
      <c r="A2159" s="13" t="s">
        <v>196</v>
      </c>
      <c r="B2159" s="13" t="n">
        <v>23</v>
      </c>
    </row>
    <row r="2160" customFormat="false" ht="13" hidden="false" customHeight="false" outlineLevel="0" collapsed="false">
      <c r="A2160" s="13" t="s">
        <v>197</v>
      </c>
      <c r="B2160" s="13" t="n">
        <v>23</v>
      </c>
    </row>
    <row r="2161" customFormat="false" ht="13" hidden="false" customHeight="false" outlineLevel="0" collapsed="false">
      <c r="A2161" s="13" t="s">
        <v>198</v>
      </c>
      <c r="B2161" s="13" t="n">
        <v>23</v>
      </c>
    </row>
    <row r="2162" customFormat="false" ht="13" hidden="false" customHeight="false" outlineLevel="0" collapsed="false">
      <c r="A2162" s="13" t="s">
        <v>199</v>
      </c>
      <c r="B2162" s="13" t="n">
        <v>23</v>
      </c>
    </row>
    <row r="2163" customFormat="false" ht="13" hidden="false" customHeight="false" outlineLevel="0" collapsed="false">
      <c r="A2163" s="13" t="s">
        <v>200</v>
      </c>
      <c r="B2163" s="13" t="n">
        <v>23</v>
      </c>
    </row>
    <row r="2164" customFormat="false" ht="13" hidden="false" customHeight="false" outlineLevel="0" collapsed="false">
      <c r="A2164" s="13" t="s">
        <v>201</v>
      </c>
      <c r="B2164" s="13" t="n">
        <v>23</v>
      </c>
    </row>
    <row r="2165" customFormat="false" ht="13" hidden="false" customHeight="false" outlineLevel="0" collapsed="false">
      <c r="A2165" s="13" t="s">
        <v>202</v>
      </c>
      <c r="B2165" s="13" t="n">
        <v>23</v>
      </c>
    </row>
    <row r="2166" customFormat="false" ht="13" hidden="false" customHeight="false" outlineLevel="0" collapsed="false">
      <c r="A2166" s="13" t="s">
        <v>203</v>
      </c>
      <c r="B2166" s="13" t="n">
        <v>23</v>
      </c>
    </row>
    <row r="2167" customFormat="false" ht="13" hidden="false" customHeight="false" outlineLevel="0" collapsed="false">
      <c r="A2167" s="13" t="s">
        <v>204</v>
      </c>
      <c r="B2167" s="13" t="n">
        <v>23</v>
      </c>
    </row>
    <row r="2168" customFormat="false" ht="13" hidden="false" customHeight="false" outlineLevel="0" collapsed="false">
      <c r="A2168" s="13" t="s">
        <v>205</v>
      </c>
      <c r="B2168" s="13" t="n">
        <v>23</v>
      </c>
    </row>
    <row r="2169" customFormat="false" ht="13" hidden="false" customHeight="false" outlineLevel="0" collapsed="false">
      <c r="A2169" s="13" t="s">
        <v>206</v>
      </c>
      <c r="B2169" s="13" t="n">
        <v>23</v>
      </c>
    </row>
    <row r="2170" customFormat="false" ht="13" hidden="false" customHeight="false" outlineLevel="0" collapsed="false">
      <c r="A2170" s="13" t="s">
        <v>207</v>
      </c>
      <c r="B2170" s="13" t="n">
        <v>23</v>
      </c>
    </row>
    <row r="2171" customFormat="false" ht="13" hidden="false" customHeight="false" outlineLevel="0" collapsed="false">
      <c r="A2171" s="13" t="s">
        <v>208</v>
      </c>
      <c r="B2171" s="13" t="n">
        <v>23</v>
      </c>
    </row>
    <row r="2172" customFormat="false" ht="13" hidden="false" customHeight="false" outlineLevel="0" collapsed="false">
      <c r="A2172" s="13" t="s">
        <v>209</v>
      </c>
      <c r="B2172" s="13" t="n">
        <v>23</v>
      </c>
    </row>
    <row r="2173" customFormat="false" ht="13" hidden="false" customHeight="false" outlineLevel="0" collapsed="false">
      <c r="A2173" s="13" t="s">
        <v>210</v>
      </c>
      <c r="B2173" s="13" t="n">
        <v>23</v>
      </c>
    </row>
    <row r="2174" customFormat="false" ht="13" hidden="false" customHeight="false" outlineLevel="0" collapsed="false">
      <c r="A2174" s="13" t="s">
        <v>211</v>
      </c>
      <c r="B2174" s="13" t="n">
        <v>23</v>
      </c>
    </row>
    <row r="2175" customFormat="false" ht="13" hidden="false" customHeight="false" outlineLevel="0" collapsed="false">
      <c r="A2175" s="13" t="s">
        <v>212</v>
      </c>
      <c r="B2175" s="13" t="n">
        <v>23</v>
      </c>
    </row>
    <row r="2176" customFormat="false" ht="13" hidden="false" customHeight="false" outlineLevel="0" collapsed="false">
      <c r="A2176" s="13" t="s">
        <v>213</v>
      </c>
      <c r="B2176" s="13" t="n">
        <v>23</v>
      </c>
    </row>
    <row r="2177" customFormat="false" ht="13" hidden="false" customHeight="false" outlineLevel="0" collapsed="false">
      <c r="A2177" s="13" t="s">
        <v>214</v>
      </c>
      <c r="B2177" s="13" t="n">
        <v>23</v>
      </c>
    </row>
    <row r="2178" customFormat="false" ht="13" hidden="false" customHeight="false" outlineLevel="0" collapsed="false">
      <c r="A2178" s="13" t="s">
        <v>215</v>
      </c>
      <c r="B2178" s="13" t="n">
        <v>23</v>
      </c>
    </row>
    <row r="2179" customFormat="false" ht="13" hidden="false" customHeight="false" outlineLevel="0" collapsed="false">
      <c r="A2179" s="13" t="s">
        <v>216</v>
      </c>
      <c r="B2179" s="13" t="n">
        <v>23</v>
      </c>
    </row>
    <row r="2180" customFormat="false" ht="13" hidden="false" customHeight="false" outlineLevel="0" collapsed="false">
      <c r="A2180" s="13" t="s">
        <v>217</v>
      </c>
      <c r="B2180" s="13" t="n">
        <v>23</v>
      </c>
    </row>
    <row r="2181" customFormat="false" ht="13" hidden="false" customHeight="false" outlineLevel="0" collapsed="false">
      <c r="A2181" s="13" t="s">
        <v>218</v>
      </c>
      <c r="B2181" s="13" t="n">
        <v>23</v>
      </c>
    </row>
    <row r="2182" customFormat="false" ht="13" hidden="false" customHeight="false" outlineLevel="0" collapsed="false">
      <c r="A2182" s="13" t="s">
        <v>219</v>
      </c>
      <c r="B2182" s="13" t="n">
        <v>23</v>
      </c>
    </row>
    <row r="2183" customFormat="false" ht="13" hidden="false" customHeight="false" outlineLevel="0" collapsed="false">
      <c r="A2183" s="13" t="s">
        <v>220</v>
      </c>
      <c r="B2183" s="13" t="n">
        <v>23</v>
      </c>
    </row>
    <row r="2184" customFormat="false" ht="13" hidden="false" customHeight="false" outlineLevel="0" collapsed="false">
      <c r="A2184" s="13" t="s">
        <v>221</v>
      </c>
      <c r="B2184" s="13" t="n">
        <v>23</v>
      </c>
    </row>
    <row r="2185" customFormat="false" ht="13" hidden="false" customHeight="false" outlineLevel="0" collapsed="false">
      <c r="A2185" s="13" t="s">
        <v>222</v>
      </c>
      <c r="B2185" s="13" t="n">
        <v>23</v>
      </c>
    </row>
    <row r="2186" customFormat="false" ht="13" hidden="false" customHeight="false" outlineLevel="0" collapsed="false">
      <c r="A2186" s="13" t="s">
        <v>223</v>
      </c>
      <c r="B2186" s="13" t="n">
        <v>23</v>
      </c>
    </row>
    <row r="2187" customFormat="false" ht="13" hidden="false" customHeight="false" outlineLevel="0" collapsed="false">
      <c r="A2187" s="13" t="s">
        <v>224</v>
      </c>
      <c r="B2187" s="13" t="n">
        <v>23</v>
      </c>
    </row>
    <row r="2188" customFormat="false" ht="13" hidden="false" customHeight="false" outlineLevel="0" collapsed="false">
      <c r="A2188" s="13" t="s">
        <v>225</v>
      </c>
      <c r="B2188" s="13" t="n">
        <v>23</v>
      </c>
    </row>
    <row r="2189" customFormat="false" ht="13" hidden="false" customHeight="false" outlineLevel="0" collapsed="false">
      <c r="A2189" s="13" t="s">
        <v>226</v>
      </c>
      <c r="B2189" s="13" t="n">
        <v>23</v>
      </c>
    </row>
    <row r="2190" customFormat="false" ht="13" hidden="false" customHeight="false" outlineLevel="0" collapsed="false">
      <c r="A2190" s="13" t="s">
        <v>227</v>
      </c>
      <c r="B2190" s="13" t="n">
        <v>23</v>
      </c>
    </row>
    <row r="2191" customFormat="false" ht="13" hidden="false" customHeight="false" outlineLevel="0" collapsed="false">
      <c r="A2191" s="13" t="s">
        <v>228</v>
      </c>
      <c r="B2191" s="13" t="n">
        <v>23</v>
      </c>
    </row>
    <row r="2192" customFormat="false" ht="13" hidden="false" customHeight="false" outlineLevel="0" collapsed="false">
      <c r="A2192" s="13" t="s">
        <v>229</v>
      </c>
      <c r="B2192" s="13" t="n">
        <v>23</v>
      </c>
    </row>
    <row r="2193" customFormat="false" ht="13" hidden="false" customHeight="false" outlineLevel="0" collapsed="false">
      <c r="A2193" s="13" t="s">
        <v>230</v>
      </c>
      <c r="B2193" s="13" t="n">
        <v>23</v>
      </c>
    </row>
    <row r="2194" customFormat="false" ht="13" hidden="false" customHeight="false" outlineLevel="0" collapsed="false">
      <c r="A2194" s="13" t="s">
        <v>231</v>
      </c>
      <c r="B2194" s="13" t="n">
        <v>23</v>
      </c>
    </row>
    <row r="2195" customFormat="false" ht="13" hidden="false" customHeight="false" outlineLevel="0" collapsed="false">
      <c r="A2195" s="13" t="s">
        <v>232</v>
      </c>
      <c r="B2195" s="13" t="n">
        <v>23</v>
      </c>
    </row>
    <row r="2196" customFormat="false" ht="13" hidden="false" customHeight="false" outlineLevel="0" collapsed="false">
      <c r="A2196" s="13" t="s">
        <v>233</v>
      </c>
      <c r="B2196" s="13" t="n">
        <v>23</v>
      </c>
    </row>
    <row r="2197" customFormat="false" ht="13" hidden="false" customHeight="false" outlineLevel="0" collapsed="false">
      <c r="A2197" s="13" t="s">
        <v>234</v>
      </c>
      <c r="B2197" s="13" t="n">
        <v>23</v>
      </c>
    </row>
    <row r="2198" customFormat="false" ht="13" hidden="false" customHeight="false" outlineLevel="0" collapsed="false">
      <c r="A2198" s="13" t="s">
        <v>235</v>
      </c>
      <c r="B2198" s="13" t="n">
        <v>23</v>
      </c>
    </row>
    <row r="2199" customFormat="false" ht="13" hidden="false" customHeight="false" outlineLevel="0" collapsed="false">
      <c r="A2199" s="13" t="s">
        <v>236</v>
      </c>
      <c r="B2199" s="13" t="n">
        <v>23</v>
      </c>
    </row>
    <row r="2200" customFormat="false" ht="13" hidden="false" customHeight="false" outlineLevel="0" collapsed="false">
      <c r="A2200" s="13" t="s">
        <v>237</v>
      </c>
      <c r="B2200" s="13" t="n">
        <v>23</v>
      </c>
    </row>
    <row r="2201" customFormat="false" ht="13" hidden="false" customHeight="false" outlineLevel="0" collapsed="false">
      <c r="A2201" s="13" t="s">
        <v>238</v>
      </c>
      <c r="B2201" s="13" t="n">
        <v>23</v>
      </c>
    </row>
    <row r="2202" customFormat="false" ht="13" hidden="false" customHeight="false" outlineLevel="0" collapsed="false">
      <c r="A2202" s="13" t="s">
        <v>239</v>
      </c>
      <c r="B2202" s="13" t="n">
        <v>23</v>
      </c>
    </row>
    <row r="2203" customFormat="false" ht="13" hidden="false" customHeight="false" outlineLevel="0" collapsed="false">
      <c r="A2203" s="13" t="s">
        <v>240</v>
      </c>
      <c r="B2203" s="13" t="n">
        <v>23</v>
      </c>
    </row>
    <row r="2204" customFormat="false" ht="13" hidden="false" customHeight="false" outlineLevel="0" collapsed="false">
      <c r="A2204" s="13" t="s">
        <v>241</v>
      </c>
      <c r="B2204" s="13" t="n">
        <v>23</v>
      </c>
    </row>
    <row r="2205" customFormat="false" ht="13" hidden="false" customHeight="false" outlineLevel="0" collapsed="false">
      <c r="A2205" s="13" t="s">
        <v>242</v>
      </c>
      <c r="B2205" s="13" t="n">
        <v>23</v>
      </c>
    </row>
    <row r="2206" customFormat="false" ht="13" hidden="false" customHeight="false" outlineLevel="0" collapsed="false">
      <c r="A2206" s="13" t="s">
        <v>243</v>
      </c>
      <c r="B2206" s="13" t="n">
        <v>23</v>
      </c>
    </row>
    <row r="2207" customFormat="false" ht="13" hidden="false" customHeight="false" outlineLevel="0" collapsed="false">
      <c r="A2207" s="13" t="s">
        <v>244</v>
      </c>
      <c r="B2207" s="13" t="n">
        <v>23</v>
      </c>
    </row>
    <row r="2208" customFormat="false" ht="13" hidden="false" customHeight="false" outlineLevel="0" collapsed="false">
      <c r="A2208" s="13" t="s">
        <v>245</v>
      </c>
      <c r="B2208" s="13" t="n">
        <v>23</v>
      </c>
    </row>
    <row r="2209" customFormat="false" ht="13" hidden="false" customHeight="false" outlineLevel="0" collapsed="false">
      <c r="A2209" s="13" t="s">
        <v>246</v>
      </c>
      <c r="B2209" s="13" t="n">
        <v>23</v>
      </c>
    </row>
    <row r="2210" customFormat="false" ht="13" hidden="false" customHeight="false" outlineLevel="0" collapsed="false">
      <c r="A2210" s="13" t="s">
        <v>247</v>
      </c>
      <c r="B2210" s="13" t="n">
        <v>23</v>
      </c>
    </row>
    <row r="2211" customFormat="false" ht="13" hidden="false" customHeight="false" outlineLevel="0" collapsed="false">
      <c r="A2211" s="13" t="s">
        <v>248</v>
      </c>
      <c r="B2211" s="13" t="n">
        <v>23</v>
      </c>
    </row>
    <row r="2212" customFormat="false" ht="13" hidden="false" customHeight="false" outlineLevel="0" collapsed="false">
      <c r="A2212" s="13" t="s">
        <v>249</v>
      </c>
      <c r="B2212" s="13" t="n">
        <v>23</v>
      </c>
    </row>
    <row r="2213" customFormat="false" ht="13" hidden="false" customHeight="false" outlineLevel="0" collapsed="false">
      <c r="A2213" s="13" t="s">
        <v>250</v>
      </c>
      <c r="B2213" s="13" t="n">
        <v>23</v>
      </c>
    </row>
    <row r="2214" customFormat="false" ht="13" hidden="false" customHeight="false" outlineLevel="0" collapsed="false">
      <c r="A2214" s="13" t="s">
        <v>251</v>
      </c>
      <c r="B2214" s="13" t="n">
        <v>23</v>
      </c>
    </row>
    <row r="2215" customFormat="false" ht="13" hidden="false" customHeight="false" outlineLevel="0" collapsed="false">
      <c r="A2215" s="13" t="s">
        <v>252</v>
      </c>
      <c r="B2215" s="13" t="n">
        <v>23</v>
      </c>
    </row>
    <row r="2216" customFormat="false" ht="13" hidden="false" customHeight="false" outlineLevel="0" collapsed="false">
      <c r="A2216" s="13" t="s">
        <v>253</v>
      </c>
      <c r="B2216" s="13" t="n">
        <v>23</v>
      </c>
    </row>
    <row r="2217" customFormat="false" ht="13" hidden="false" customHeight="false" outlineLevel="0" collapsed="false">
      <c r="A2217" s="13" t="s">
        <v>115</v>
      </c>
      <c r="B2217" s="13" t="n">
        <v>24</v>
      </c>
      <c r="C2217" s="13" t="n">
        <v>5982.85595703125</v>
      </c>
      <c r="D2217" s="13" t="n">
        <v>5828.82470703125</v>
      </c>
    </row>
    <row r="2218" customFormat="false" ht="13" hidden="false" customHeight="false" outlineLevel="0" collapsed="false">
      <c r="A2218" s="13" t="s">
        <v>122</v>
      </c>
      <c r="B2218" s="13" t="n">
        <v>24</v>
      </c>
      <c r="C2218" s="13" t="n">
        <v>5822.25732421875</v>
      </c>
      <c r="D2218" s="13" t="n">
        <v>5428.3056640625</v>
      </c>
    </row>
    <row r="2219" customFormat="false" ht="13" hidden="false" customHeight="false" outlineLevel="0" collapsed="false">
      <c r="A2219" s="13" t="s">
        <v>123</v>
      </c>
      <c r="B2219" s="13" t="n">
        <v>24</v>
      </c>
      <c r="C2219" s="13" t="n">
        <v>6711.673828125</v>
      </c>
      <c r="D2219" s="13" t="n">
        <v>6029.37158203125</v>
      </c>
    </row>
    <row r="2220" customFormat="false" ht="13" hidden="false" customHeight="false" outlineLevel="0" collapsed="false">
      <c r="A2220" s="13" t="s">
        <v>124</v>
      </c>
      <c r="B2220" s="13" t="n">
        <v>24</v>
      </c>
      <c r="C2220" s="13" t="n">
        <v>4631.1806640625</v>
      </c>
      <c r="D2220" s="13" t="n">
        <v>4277.50439453125</v>
      </c>
    </row>
    <row r="2221" customFormat="false" ht="13" hidden="false" customHeight="false" outlineLevel="0" collapsed="false">
      <c r="A2221" s="13" t="s">
        <v>125</v>
      </c>
      <c r="B2221" s="13" t="n">
        <v>24</v>
      </c>
      <c r="C2221" s="13" t="n">
        <v>6007.85302734375</v>
      </c>
      <c r="D2221" s="13" t="n">
        <v>5331.103515625</v>
      </c>
    </row>
    <row r="2222" customFormat="false" ht="13" hidden="false" customHeight="false" outlineLevel="0" collapsed="false">
      <c r="A2222" s="13" t="s">
        <v>126</v>
      </c>
      <c r="B2222" s="13" t="n">
        <v>24</v>
      </c>
      <c r="C2222" s="13" t="n">
        <v>5728.265625</v>
      </c>
      <c r="D2222" s="13" t="n">
        <v>5460.92724609375</v>
      </c>
    </row>
    <row r="2223" customFormat="false" ht="13" hidden="false" customHeight="false" outlineLevel="0" collapsed="false">
      <c r="A2223" s="13" t="s">
        <v>127</v>
      </c>
      <c r="B2223" s="13" t="n">
        <v>24</v>
      </c>
      <c r="C2223" s="13" t="n">
        <v>6325.74462890625</v>
      </c>
      <c r="D2223" s="13" t="n">
        <v>5689.8359375</v>
      </c>
    </row>
    <row r="2224" customFormat="false" ht="13" hidden="false" customHeight="false" outlineLevel="0" collapsed="false">
      <c r="A2224" s="13" t="s">
        <v>128</v>
      </c>
      <c r="B2224" s="13" t="n">
        <v>24</v>
      </c>
      <c r="C2224" s="13" t="n">
        <v>6055.00634765625</v>
      </c>
      <c r="D2224" s="13" t="n">
        <v>5423.0361328125</v>
      </c>
    </row>
    <row r="2225" customFormat="false" ht="13" hidden="false" customHeight="false" outlineLevel="0" collapsed="false">
      <c r="A2225" s="13" t="s">
        <v>129</v>
      </c>
      <c r="B2225" s="13" t="n">
        <v>24</v>
      </c>
      <c r="C2225" s="13" t="n">
        <v>6204.47265625</v>
      </c>
      <c r="D2225" s="13" t="n">
        <v>5443.21826171875</v>
      </c>
    </row>
    <row r="2226" customFormat="false" ht="13" hidden="false" customHeight="false" outlineLevel="0" collapsed="false">
      <c r="A2226" s="13" t="s">
        <v>130</v>
      </c>
      <c r="B2226" s="13" t="n">
        <v>24</v>
      </c>
      <c r="C2226" s="13" t="n">
        <v>6251.93798828125</v>
      </c>
      <c r="D2226" s="13" t="n">
        <v>5652.94140625</v>
      </c>
    </row>
    <row r="2227" customFormat="false" ht="13" hidden="false" customHeight="false" outlineLevel="0" collapsed="false">
      <c r="A2227" s="13" t="s">
        <v>131</v>
      </c>
      <c r="B2227" s="13" t="n">
        <v>24</v>
      </c>
      <c r="C2227" s="13" t="n">
        <v>6132.35009765625</v>
      </c>
      <c r="D2227" s="13" t="n">
        <v>5380.48291015625</v>
      </c>
    </row>
    <row r="2228" customFormat="false" ht="13" hidden="false" customHeight="false" outlineLevel="0" collapsed="false">
      <c r="A2228" s="13" t="s">
        <v>132</v>
      </c>
      <c r="B2228" s="13" t="n">
        <v>24</v>
      </c>
      <c r="C2228" s="13" t="n">
        <v>6128.40576171875</v>
      </c>
      <c r="D2228" s="13" t="n">
        <v>5910.771484375</v>
      </c>
    </row>
    <row r="2229" customFormat="false" ht="13" hidden="false" customHeight="false" outlineLevel="0" collapsed="false">
      <c r="A2229" s="13" t="s">
        <v>133</v>
      </c>
      <c r="B2229" s="13" t="n">
        <v>24</v>
      </c>
      <c r="C2229" s="13" t="n">
        <v>4914.892578125</v>
      </c>
      <c r="D2229" s="13" t="n">
        <v>4674.52685546875</v>
      </c>
    </row>
    <row r="2230" customFormat="false" ht="13" hidden="false" customHeight="false" outlineLevel="0" collapsed="false">
      <c r="A2230" s="13" t="s">
        <v>135</v>
      </c>
      <c r="B2230" s="13" t="n">
        <v>24</v>
      </c>
      <c r="C2230" s="13" t="n">
        <v>6480.94189453125</v>
      </c>
      <c r="D2230" s="13" t="n">
        <v>5669.916015625</v>
      </c>
    </row>
    <row r="2231" customFormat="false" ht="13" hidden="false" customHeight="false" outlineLevel="0" collapsed="false">
      <c r="A2231" s="13" t="s">
        <v>136</v>
      </c>
      <c r="B2231" s="13" t="n">
        <v>24</v>
      </c>
      <c r="C2231" s="13" t="n">
        <v>5481.6025390625</v>
      </c>
      <c r="D2231" s="13" t="n">
        <v>4949.88232421875</v>
      </c>
    </row>
    <row r="2232" customFormat="false" ht="13" hidden="false" customHeight="false" outlineLevel="0" collapsed="false">
      <c r="A2232" s="13" t="s">
        <v>137</v>
      </c>
      <c r="B2232" s="13" t="n">
        <v>24</v>
      </c>
      <c r="C2232" s="13" t="n">
        <v>6131.896484375</v>
      </c>
      <c r="D2232" s="13" t="n">
        <v>5483.11767578125</v>
      </c>
    </row>
    <row r="2233" customFormat="false" ht="13" hidden="false" customHeight="false" outlineLevel="0" collapsed="false">
      <c r="A2233" s="13" t="s">
        <v>138</v>
      </c>
      <c r="B2233" s="13" t="n">
        <v>24</v>
      </c>
      <c r="C2233" s="13" t="n">
        <v>5654.9150390625</v>
      </c>
      <c r="D2233" s="13" t="n">
        <v>4934.9794921875</v>
      </c>
    </row>
    <row r="2234" customFormat="false" ht="13" hidden="false" customHeight="false" outlineLevel="0" collapsed="false">
      <c r="A2234" s="13" t="s">
        <v>139</v>
      </c>
      <c r="B2234" s="13" t="n">
        <v>24</v>
      </c>
      <c r="C2234" s="13" t="n">
        <v>6870.0234375</v>
      </c>
      <c r="D2234" s="13" t="n">
        <v>6027.6337890625</v>
      </c>
    </row>
    <row r="2235" customFormat="false" ht="13" hidden="false" customHeight="false" outlineLevel="0" collapsed="false">
      <c r="A2235" s="13" t="s">
        <v>140</v>
      </c>
      <c r="B2235" s="13" t="n">
        <v>24</v>
      </c>
      <c r="C2235" s="13" t="n">
        <v>5924.97802734375</v>
      </c>
      <c r="D2235" s="13" t="n">
        <v>5257.3828125</v>
      </c>
    </row>
    <row r="2236" customFormat="false" ht="13" hidden="false" customHeight="false" outlineLevel="0" collapsed="false">
      <c r="A2236" s="13" t="s">
        <v>141</v>
      </c>
      <c r="B2236" s="13" t="n">
        <v>24</v>
      </c>
      <c r="C2236" s="13" t="n">
        <v>6651.39208984375</v>
      </c>
      <c r="D2236" s="13" t="n">
        <v>5824.7109375</v>
      </c>
    </row>
    <row r="2237" customFormat="false" ht="13" hidden="false" customHeight="false" outlineLevel="0" collapsed="false">
      <c r="A2237" s="13" t="s">
        <v>142</v>
      </c>
      <c r="B2237" s="13" t="n">
        <v>24</v>
      </c>
      <c r="C2237" s="13" t="n">
        <v>5664.990234375</v>
      </c>
      <c r="D2237" s="13" t="n">
        <v>4954.33935546875</v>
      </c>
    </row>
    <row r="2238" customFormat="false" ht="13" hidden="false" customHeight="false" outlineLevel="0" collapsed="false">
      <c r="A2238" s="13" t="s">
        <v>143</v>
      </c>
      <c r="B2238" s="13" t="n">
        <v>24</v>
      </c>
      <c r="C2238" s="13" t="n">
        <v>5986.9072265625</v>
      </c>
      <c r="D2238" s="13" t="n">
        <v>5247.19384765625</v>
      </c>
    </row>
    <row r="2239" customFormat="false" ht="13" hidden="false" customHeight="false" outlineLevel="0" collapsed="false">
      <c r="A2239" s="13" t="s">
        <v>144</v>
      </c>
      <c r="B2239" s="13" t="n">
        <v>24</v>
      </c>
      <c r="C2239" s="13" t="n">
        <v>5401.81689453125</v>
      </c>
      <c r="D2239" s="13" t="n">
        <v>4817.375</v>
      </c>
    </row>
    <row r="2240" customFormat="false" ht="13" hidden="false" customHeight="false" outlineLevel="0" collapsed="false">
      <c r="A2240" s="13" t="s">
        <v>145</v>
      </c>
      <c r="B2240" s="13" t="n">
        <v>24</v>
      </c>
      <c r="C2240" s="13" t="n">
        <v>6816.89599609375</v>
      </c>
      <c r="D2240" s="13" t="n">
        <v>5962.97705078125</v>
      </c>
    </row>
    <row r="2241" customFormat="false" ht="13" hidden="false" customHeight="false" outlineLevel="0" collapsed="false">
      <c r="A2241" s="13" t="s">
        <v>168</v>
      </c>
      <c r="B2241" s="13" t="n">
        <v>24</v>
      </c>
      <c r="C2241" s="13" t="n">
        <v>6876.85693359375</v>
      </c>
      <c r="D2241" s="13" t="n">
        <v>6542.8408203125</v>
      </c>
    </row>
    <row r="2242" customFormat="false" ht="13" hidden="false" customHeight="false" outlineLevel="0" collapsed="false">
      <c r="A2242" s="13" t="s">
        <v>172</v>
      </c>
      <c r="B2242" s="13" t="n">
        <v>24</v>
      </c>
      <c r="C2242" s="13" t="n">
        <v>4225.42138671875</v>
      </c>
      <c r="D2242" s="13" t="n">
        <v>4023.69775390625</v>
      </c>
    </row>
    <row r="2243" customFormat="false" ht="13" hidden="false" customHeight="false" outlineLevel="0" collapsed="false">
      <c r="A2243" s="13" t="s">
        <v>173</v>
      </c>
      <c r="B2243" s="13" t="n">
        <v>24</v>
      </c>
      <c r="C2243" s="13" t="n">
        <v>5132.9521484375</v>
      </c>
      <c r="D2243" s="13" t="n">
        <v>4575.19873046875</v>
      </c>
    </row>
    <row r="2244" customFormat="false" ht="13" hidden="false" customHeight="false" outlineLevel="0" collapsed="false">
      <c r="A2244" s="13" t="s">
        <v>185</v>
      </c>
      <c r="B2244" s="13" t="n">
        <v>24</v>
      </c>
    </row>
    <row r="2245" customFormat="false" ht="13" hidden="false" customHeight="false" outlineLevel="0" collapsed="false">
      <c r="A2245" s="13" t="s">
        <v>186</v>
      </c>
      <c r="B2245" s="13" t="n">
        <v>24</v>
      </c>
    </row>
    <row r="2246" customFormat="false" ht="13" hidden="false" customHeight="false" outlineLevel="0" collapsed="false">
      <c r="A2246" s="13" t="s">
        <v>187</v>
      </c>
      <c r="B2246" s="13" t="n">
        <v>24</v>
      </c>
    </row>
    <row r="2247" customFormat="false" ht="13" hidden="false" customHeight="false" outlineLevel="0" collapsed="false">
      <c r="A2247" s="13" t="s">
        <v>188</v>
      </c>
      <c r="B2247" s="13" t="n">
        <v>24</v>
      </c>
    </row>
    <row r="2248" customFormat="false" ht="13" hidden="false" customHeight="false" outlineLevel="0" collapsed="false">
      <c r="A2248" s="13" t="s">
        <v>189</v>
      </c>
      <c r="B2248" s="13" t="n">
        <v>24</v>
      </c>
    </row>
    <row r="2249" customFormat="false" ht="13" hidden="false" customHeight="false" outlineLevel="0" collapsed="false">
      <c r="A2249" s="13" t="s">
        <v>190</v>
      </c>
      <c r="B2249" s="13" t="n">
        <v>24</v>
      </c>
    </row>
    <row r="2250" customFormat="false" ht="13" hidden="false" customHeight="false" outlineLevel="0" collapsed="false">
      <c r="A2250" s="13" t="s">
        <v>191</v>
      </c>
      <c r="B2250" s="13" t="n">
        <v>24</v>
      </c>
    </row>
    <row r="2251" customFormat="false" ht="13" hidden="false" customHeight="false" outlineLevel="0" collapsed="false">
      <c r="A2251" s="13" t="s">
        <v>192</v>
      </c>
      <c r="B2251" s="13" t="n">
        <v>24</v>
      </c>
    </row>
    <row r="2252" customFormat="false" ht="13" hidden="false" customHeight="false" outlineLevel="0" collapsed="false">
      <c r="A2252" s="13" t="s">
        <v>193</v>
      </c>
      <c r="B2252" s="13" t="n">
        <v>24</v>
      </c>
    </row>
    <row r="2253" customFormat="false" ht="13" hidden="false" customHeight="false" outlineLevel="0" collapsed="false">
      <c r="A2253" s="13" t="s">
        <v>194</v>
      </c>
      <c r="B2253" s="13" t="n">
        <v>24</v>
      </c>
    </row>
    <row r="2254" customFormat="false" ht="13" hidden="false" customHeight="false" outlineLevel="0" collapsed="false">
      <c r="A2254" s="13" t="s">
        <v>195</v>
      </c>
      <c r="B2254" s="13" t="n">
        <v>24</v>
      </c>
    </row>
    <row r="2255" customFormat="false" ht="13" hidden="false" customHeight="false" outlineLevel="0" collapsed="false">
      <c r="A2255" s="13" t="s">
        <v>196</v>
      </c>
      <c r="B2255" s="13" t="n">
        <v>24</v>
      </c>
    </row>
    <row r="2256" customFormat="false" ht="13" hidden="false" customHeight="false" outlineLevel="0" collapsed="false">
      <c r="A2256" s="13" t="s">
        <v>197</v>
      </c>
      <c r="B2256" s="13" t="n">
        <v>24</v>
      </c>
    </row>
    <row r="2257" customFormat="false" ht="13" hidden="false" customHeight="false" outlineLevel="0" collapsed="false">
      <c r="A2257" s="13" t="s">
        <v>198</v>
      </c>
      <c r="B2257" s="13" t="n">
        <v>24</v>
      </c>
    </row>
    <row r="2258" customFormat="false" ht="13" hidden="false" customHeight="false" outlineLevel="0" collapsed="false">
      <c r="A2258" s="13" t="s">
        <v>199</v>
      </c>
      <c r="B2258" s="13" t="n">
        <v>24</v>
      </c>
    </row>
    <row r="2259" customFormat="false" ht="13" hidden="false" customHeight="false" outlineLevel="0" collapsed="false">
      <c r="A2259" s="13" t="s">
        <v>200</v>
      </c>
      <c r="B2259" s="13" t="n">
        <v>24</v>
      </c>
    </row>
    <row r="2260" customFormat="false" ht="13" hidden="false" customHeight="false" outlineLevel="0" collapsed="false">
      <c r="A2260" s="13" t="s">
        <v>201</v>
      </c>
      <c r="B2260" s="13" t="n">
        <v>24</v>
      </c>
    </row>
    <row r="2261" customFormat="false" ht="13" hidden="false" customHeight="false" outlineLevel="0" collapsed="false">
      <c r="A2261" s="13" t="s">
        <v>202</v>
      </c>
      <c r="B2261" s="13" t="n">
        <v>24</v>
      </c>
    </row>
    <row r="2262" customFormat="false" ht="13" hidden="false" customHeight="false" outlineLevel="0" collapsed="false">
      <c r="A2262" s="13" t="s">
        <v>203</v>
      </c>
      <c r="B2262" s="13" t="n">
        <v>24</v>
      </c>
    </row>
    <row r="2263" customFormat="false" ht="13" hidden="false" customHeight="false" outlineLevel="0" collapsed="false">
      <c r="A2263" s="13" t="s">
        <v>204</v>
      </c>
      <c r="B2263" s="13" t="n">
        <v>24</v>
      </c>
    </row>
    <row r="2264" customFormat="false" ht="13" hidden="false" customHeight="false" outlineLevel="0" collapsed="false">
      <c r="A2264" s="13" t="s">
        <v>205</v>
      </c>
      <c r="B2264" s="13" t="n">
        <v>24</v>
      </c>
    </row>
    <row r="2265" customFormat="false" ht="13" hidden="false" customHeight="false" outlineLevel="0" collapsed="false">
      <c r="A2265" s="13" t="s">
        <v>206</v>
      </c>
      <c r="B2265" s="13" t="n">
        <v>24</v>
      </c>
    </row>
    <row r="2266" customFormat="false" ht="13" hidden="false" customHeight="false" outlineLevel="0" collapsed="false">
      <c r="A2266" s="13" t="s">
        <v>207</v>
      </c>
      <c r="B2266" s="13" t="n">
        <v>24</v>
      </c>
    </row>
    <row r="2267" customFormat="false" ht="13" hidden="false" customHeight="false" outlineLevel="0" collapsed="false">
      <c r="A2267" s="13" t="s">
        <v>208</v>
      </c>
      <c r="B2267" s="13" t="n">
        <v>24</v>
      </c>
    </row>
    <row r="2268" customFormat="false" ht="13" hidden="false" customHeight="false" outlineLevel="0" collapsed="false">
      <c r="A2268" s="13" t="s">
        <v>209</v>
      </c>
      <c r="B2268" s="13" t="n">
        <v>24</v>
      </c>
    </row>
    <row r="2269" customFormat="false" ht="13" hidden="false" customHeight="false" outlineLevel="0" collapsed="false">
      <c r="A2269" s="13" t="s">
        <v>210</v>
      </c>
      <c r="B2269" s="13" t="n">
        <v>24</v>
      </c>
    </row>
    <row r="2270" customFormat="false" ht="13" hidden="false" customHeight="false" outlineLevel="0" collapsed="false">
      <c r="A2270" s="13" t="s">
        <v>211</v>
      </c>
      <c r="B2270" s="13" t="n">
        <v>24</v>
      </c>
    </row>
    <row r="2271" customFormat="false" ht="13" hidden="false" customHeight="false" outlineLevel="0" collapsed="false">
      <c r="A2271" s="13" t="s">
        <v>212</v>
      </c>
      <c r="B2271" s="13" t="n">
        <v>24</v>
      </c>
    </row>
    <row r="2272" customFormat="false" ht="13" hidden="false" customHeight="false" outlineLevel="0" collapsed="false">
      <c r="A2272" s="13" t="s">
        <v>213</v>
      </c>
      <c r="B2272" s="13" t="n">
        <v>24</v>
      </c>
    </row>
    <row r="2273" customFormat="false" ht="13" hidden="false" customHeight="false" outlineLevel="0" collapsed="false">
      <c r="A2273" s="13" t="s">
        <v>214</v>
      </c>
      <c r="B2273" s="13" t="n">
        <v>24</v>
      </c>
    </row>
    <row r="2274" customFormat="false" ht="13" hidden="false" customHeight="false" outlineLevel="0" collapsed="false">
      <c r="A2274" s="13" t="s">
        <v>215</v>
      </c>
      <c r="B2274" s="13" t="n">
        <v>24</v>
      </c>
    </row>
    <row r="2275" customFormat="false" ht="13" hidden="false" customHeight="false" outlineLevel="0" collapsed="false">
      <c r="A2275" s="13" t="s">
        <v>216</v>
      </c>
      <c r="B2275" s="13" t="n">
        <v>24</v>
      </c>
    </row>
    <row r="2276" customFormat="false" ht="13" hidden="false" customHeight="false" outlineLevel="0" collapsed="false">
      <c r="A2276" s="13" t="s">
        <v>217</v>
      </c>
      <c r="B2276" s="13" t="n">
        <v>24</v>
      </c>
    </row>
    <row r="2277" customFormat="false" ht="13" hidden="false" customHeight="false" outlineLevel="0" collapsed="false">
      <c r="A2277" s="13" t="s">
        <v>218</v>
      </c>
      <c r="B2277" s="13" t="n">
        <v>24</v>
      </c>
    </row>
    <row r="2278" customFormat="false" ht="13" hidden="false" customHeight="false" outlineLevel="0" collapsed="false">
      <c r="A2278" s="13" t="s">
        <v>219</v>
      </c>
      <c r="B2278" s="13" t="n">
        <v>24</v>
      </c>
    </row>
    <row r="2279" customFormat="false" ht="13" hidden="false" customHeight="false" outlineLevel="0" collapsed="false">
      <c r="A2279" s="13" t="s">
        <v>220</v>
      </c>
      <c r="B2279" s="13" t="n">
        <v>24</v>
      </c>
    </row>
    <row r="2280" customFormat="false" ht="13" hidden="false" customHeight="false" outlineLevel="0" collapsed="false">
      <c r="A2280" s="13" t="s">
        <v>221</v>
      </c>
      <c r="B2280" s="13" t="n">
        <v>24</v>
      </c>
    </row>
    <row r="2281" customFormat="false" ht="13" hidden="false" customHeight="false" outlineLevel="0" collapsed="false">
      <c r="A2281" s="13" t="s">
        <v>222</v>
      </c>
      <c r="B2281" s="13" t="n">
        <v>24</v>
      </c>
    </row>
    <row r="2282" customFormat="false" ht="13" hidden="false" customHeight="false" outlineLevel="0" collapsed="false">
      <c r="A2282" s="13" t="s">
        <v>223</v>
      </c>
      <c r="B2282" s="13" t="n">
        <v>24</v>
      </c>
    </row>
    <row r="2283" customFormat="false" ht="13" hidden="false" customHeight="false" outlineLevel="0" collapsed="false">
      <c r="A2283" s="13" t="s">
        <v>224</v>
      </c>
      <c r="B2283" s="13" t="n">
        <v>24</v>
      </c>
    </row>
    <row r="2284" customFormat="false" ht="13" hidden="false" customHeight="false" outlineLevel="0" collapsed="false">
      <c r="A2284" s="13" t="s">
        <v>225</v>
      </c>
      <c r="B2284" s="13" t="n">
        <v>24</v>
      </c>
    </row>
    <row r="2285" customFormat="false" ht="13" hidden="false" customHeight="false" outlineLevel="0" collapsed="false">
      <c r="A2285" s="13" t="s">
        <v>226</v>
      </c>
      <c r="B2285" s="13" t="n">
        <v>24</v>
      </c>
    </row>
    <row r="2286" customFormat="false" ht="13" hidden="false" customHeight="false" outlineLevel="0" collapsed="false">
      <c r="A2286" s="13" t="s">
        <v>227</v>
      </c>
      <c r="B2286" s="13" t="n">
        <v>24</v>
      </c>
    </row>
    <row r="2287" customFormat="false" ht="13" hidden="false" customHeight="false" outlineLevel="0" collapsed="false">
      <c r="A2287" s="13" t="s">
        <v>228</v>
      </c>
      <c r="B2287" s="13" t="n">
        <v>24</v>
      </c>
    </row>
    <row r="2288" customFormat="false" ht="13" hidden="false" customHeight="false" outlineLevel="0" collapsed="false">
      <c r="A2288" s="13" t="s">
        <v>229</v>
      </c>
      <c r="B2288" s="13" t="n">
        <v>24</v>
      </c>
    </row>
    <row r="2289" customFormat="false" ht="13" hidden="false" customHeight="false" outlineLevel="0" collapsed="false">
      <c r="A2289" s="13" t="s">
        <v>230</v>
      </c>
      <c r="B2289" s="13" t="n">
        <v>24</v>
      </c>
    </row>
    <row r="2290" customFormat="false" ht="13" hidden="false" customHeight="false" outlineLevel="0" collapsed="false">
      <c r="A2290" s="13" t="s">
        <v>231</v>
      </c>
      <c r="B2290" s="13" t="n">
        <v>24</v>
      </c>
    </row>
    <row r="2291" customFormat="false" ht="13" hidden="false" customHeight="false" outlineLevel="0" collapsed="false">
      <c r="A2291" s="13" t="s">
        <v>232</v>
      </c>
      <c r="B2291" s="13" t="n">
        <v>24</v>
      </c>
    </row>
    <row r="2292" customFormat="false" ht="13" hidden="false" customHeight="false" outlineLevel="0" collapsed="false">
      <c r="A2292" s="13" t="s">
        <v>233</v>
      </c>
      <c r="B2292" s="13" t="n">
        <v>24</v>
      </c>
    </row>
    <row r="2293" customFormat="false" ht="13" hidden="false" customHeight="false" outlineLevel="0" collapsed="false">
      <c r="A2293" s="13" t="s">
        <v>234</v>
      </c>
      <c r="B2293" s="13" t="n">
        <v>24</v>
      </c>
    </row>
    <row r="2294" customFormat="false" ht="13" hidden="false" customHeight="false" outlineLevel="0" collapsed="false">
      <c r="A2294" s="13" t="s">
        <v>235</v>
      </c>
      <c r="B2294" s="13" t="n">
        <v>24</v>
      </c>
    </row>
    <row r="2295" customFormat="false" ht="13" hidden="false" customHeight="false" outlineLevel="0" collapsed="false">
      <c r="A2295" s="13" t="s">
        <v>236</v>
      </c>
      <c r="B2295" s="13" t="n">
        <v>24</v>
      </c>
    </row>
    <row r="2296" customFormat="false" ht="13" hidden="false" customHeight="false" outlineLevel="0" collapsed="false">
      <c r="A2296" s="13" t="s">
        <v>237</v>
      </c>
      <c r="B2296" s="13" t="n">
        <v>24</v>
      </c>
    </row>
    <row r="2297" customFormat="false" ht="13" hidden="false" customHeight="false" outlineLevel="0" collapsed="false">
      <c r="A2297" s="13" t="s">
        <v>238</v>
      </c>
      <c r="B2297" s="13" t="n">
        <v>24</v>
      </c>
    </row>
    <row r="2298" customFormat="false" ht="13" hidden="false" customHeight="false" outlineLevel="0" collapsed="false">
      <c r="A2298" s="13" t="s">
        <v>239</v>
      </c>
      <c r="B2298" s="13" t="n">
        <v>24</v>
      </c>
    </row>
    <row r="2299" customFormat="false" ht="13" hidden="false" customHeight="false" outlineLevel="0" collapsed="false">
      <c r="A2299" s="13" t="s">
        <v>240</v>
      </c>
      <c r="B2299" s="13" t="n">
        <v>24</v>
      </c>
    </row>
    <row r="2300" customFormat="false" ht="13" hidden="false" customHeight="false" outlineLevel="0" collapsed="false">
      <c r="A2300" s="13" t="s">
        <v>241</v>
      </c>
      <c r="B2300" s="13" t="n">
        <v>24</v>
      </c>
    </row>
    <row r="2301" customFormat="false" ht="13" hidden="false" customHeight="false" outlineLevel="0" collapsed="false">
      <c r="A2301" s="13" t="s">
        <v>242</v>
      </c>
      <c r="B2301" s="13" t="n">
        <v>24</v>
      </c>
    </row>
    <row r="2302" customFormat="false" ht="13" hidden="false" customHeight="false" outlineLevel="0" collapsed="false">
      <c r="A2302" s="13" t="s">
        <v>243</v>
      </c>
      <c r="B2302" s="13" t="n">
        <v>24</v>
      </c>
    </row>
    <row r="2303" customFormat="false" ht="13" hidden="false" customHeight="false" outlineLevel="0" collapsed="false">
      <c r="A2303" s="13" t="s">
        <v>244</v>
      </c>
      <c r="B2303" s="13" t="n">
        <v>24</v>
      </c>
    </row>
    <row r="2304" customFormat="false" ht="13" hidden="false" customHeight="false" outlineLevel="0" collapsed="false">
      <c r="A2304" s="13" t="s">
        <v>245</v>
      </c>
      <c r="B2304" s="13" t="n">
        <v>24</v>
      </c>
    </row>
    <row r="2305" customFormat="false" ht="13" hidden="false" customHeight="false" outlineLevel="0" collapsed="false">
      <c r="A2305" s="13" t="s">
        <v>246</v>
      </c>
      <c r="B2305" s="13" t="n">
        <v>24</v>
      </c>
    </row>
    <row r="2306" customFormat="false" ht="13" hidden="false" customHeight="false" outlineLevel="0" collapsed="false">
      <c r="A2306" s="13" t="s">
        <v>247</v>
      </c>
      <c r="B2306" s="13" t="n">
        <v>24</v>
      </c>
    </row>
    <row r="2307" customFormat="false" ht="13" hidden="false" customHeight="false" outlineLevel="0" collapsed="false">
      <c r="A2307" s="13" t="s">
        <v>248</v>
      </c>
      <c r="B2307" s="13" t="n">
        <v>24</v>
      </c>
    </row>
    <row r="2308" customFormat="false" ht="13" hidden="false" customHeight="false" outlineLevel="0" collapsed="false">
      <c r="A2308" s="13" t="s">
        <v>249</v>
      </c>
      <c r="B2308" s="13" t="n">
        <v>24</v>
      </c>
    </row>
    <row r="2309" customFormat="false" ht="13" hidden="false" customHeight="false" outlineLevel="0" collapsed="false">
      <c r="A2309" s="13" t="s">
        <v>250</v>
      </c>
      <c r="B2309" s="13" t="n">
        <v>24</v>
      </c>
    </row>
    <row r="2310" customFormat="false" ht="13" hidden="false" customHeight="false" outlineLevel="0" collapsed="false">
      <c r="A2310" s="13" t="s">
        <v>251</v>
      </c>
      <c r="B2310" s="13" t="n">
        <v>24</v>
      </c>
    </row>
    <row r="2311" customFormat="false" ht="13" hidden="false" customHeight="false" outlineLevel="0" collapsed="false">
      <c r="A2311" s="13" t="s">
        <v>252</v>
      </c>
      <c r="B2311" s="13" t="n">
        <v>24</v>
      </c>
    </row>
    <row r="2312" customFormat="false" ht="13" hidden="false" customHeight="false" outlineLevel="0" collapsed="false">
      <c r="A2312" s="13" t="s">
        <v>253</v>
      </c>
      <c r="B2312" s="13" t="n">
        <v>24</v>
      </c>
    </row>
    <row r="2313" customFormat="false" ht="13" hidden="false" customHeight="false" outlineLevel="0" collapsed="false">
      <c r="A2313" s="13" t="s">
        <v>115</v>
      </c>
      <c r="B2313" s="13" t="n">
        <v>25</v>
      </c>
      <c r="C2313" s="13" t="n">
        <v>6055.6875</v>
      </c>
      <c r="D2313" s="13" t="n">
        <v>5793.1962890625</v>
      </c>
    </row>
    <row r="2314" customFormat="false" ht="13" hidden="false" customHeight="false" outlineLevel="0" collapsed="false">
      <c r="A2314" s="13" t="s">
        <v>122</v>
      </c>
      <c r="B2314" s="13" t="n">
        <v>25</v>
      </c>
      <c r="C2314" s="13" t="n">
        <v>5896.79833984375</v>
      </c>
      <c r="D2314" s="13" t="n">
        <v>5472.6376953125</v>
      </c>
    </row>
    <row r="2315" customFormat="false" ht="13" hidden="false" customHeight="false" outlineLevel="0" collapsed="false">
      <c r="A2315" s="13" t="s">
        <v>123</v>
      </c>
      <c r="B2315" s="13" t="n">
        <v>25</v>
      </c>
      <c r="C2315" s="13" t="n">
        <v>6779.5244140625</v>
      </c>
      <c r="D2315" s="13" t="n">
        <v>6039.53515625</v>
      </c>
    </row>
    <row r="2316" customFormat="false" ht="13" hidden="false" customHeight="false" outlineLevel="0" collapsed="false">
      <c r="A2316" s="13" t="s">
        <v>124</v>
      </c>
      <c r="B2316" s="13" t="n">
        <v>25</v>
      </c>
      <c r="C2316" s="13" t="n">
        <v>4654.7451171875</v>
      </c>
      <c r="D2316" s="13" t="n">
        <v>4254.50341796875</v>
      </c>
    </row>
    <row r="2317" customFormat="false" ht="13" hidden="false" customHeight="false" outlineLevel="0" collapsed="false">
      <c r="A2317" s="13" t="s">
        <v>125</v>
      </c>
      <c r="B2317" s="13" t="n">
        <v>25</v>
      </c>
      <c r="C2317" s="13" t="n">
        <v>6093.97705078125</v>
      </c>
      <c r="D2317" s="13" t="n">
        <v>5354.7646484375</v>
      </c>
    </row>
    <row r="2318" customFormat="false" ht="13" hidden="false" customHeight="false" outlineLevel="0" collapsed="false">
      <c r="A2318" s="13" t="s">
        <v>126</v>
      </c>
      <c r="B2318" s="13" t="n">
        <v>25</v>
      </c>
      <c r="C2318" s="13" t="n">
        <v>5760.19873046875</v>
      </c>
      <c r="D2318" s="13" t="n">
        <v>5440.8046875</v>
      </c>
    </row>
    <row r="2319" customFormat="false" ht="13" hidden="false" customHeight="false" outlineLevel="0" collapsed="false">
      <c r="A2319" s="13" t="s">
        <v>127</v>
      </c>
      <c r="B2319" s="13" t="n">
        <v>25</v>
      </c>
      <c r="C2319" s="13" t="n">
        <v>6338.48193359375</v>
      </c>
      <c r="D2319" s="13" t="n">
        <v>5670.6015625</v>
      </c>
    </row>
    <row r="2320" customFormat="false" ht="13" hidden="false" customHeight="false" outlineLevel="0" collapsed="false">
      <c r="A2320" s="13" t="s">
        <v>128</v>
      </c>
      <c r="B2320" s="13" t="n">
        <v>25</v>
      </c>
      <c r="C2320" s="13" t="n">
        <v>6102.2509765625</v>
      </c>
      <c r="D2320" s="13" t="n">
        <v>5430.66015625</v>
      </c>
    </row>
    <row r="2321" customFormat="false" ht="13" hidden="false" customHeight="false" outlineLevel="0" collapsed="false">
      <c r="A2321" s="13" t="s">
        <v>129</v>
      </c>
      <c r="B2321" s="13" t="n">
        <v>25</v>
      </c>
      <c r="C2321" s="13" t="n">
        <v>6309.99755859375</v>
      </c>
      <c r="D2321" s="13" t="n">
        <v>5503.39892578125</v>
      </c>
    </row>
    <row r="2322" customFormat="false" ht="13" hidden="false" customHeight="false" outlineLevel="0" collapsed="false">
      <c r="A2322" s="13" t="s">
        <v>130</v>
      </c>
      <c r="B2322" s="13" t="n">
        <v>25</v>
      </c>
      <c r="C2322" s="13" t="n">
        <v>6280.48388671875</v>
      </c>
      <c r="D2322" s="13" t="n">
        <v>5657.47412109375</v>
      </c>
    </row>
    <row r="2323" customFormat="false" ht="13" hidden="false" customHeight="false" outlineLevel="0" collapsed="false">
      <c r="A2323" s="13" t="s">
        <v>131</v>
      </c>
      <c r="B2323" s="13" t="n">
        <v>25</v>
      </c>
      <c r="C2323" s="13" t="n">
        <v>6153.66015625</v>
      </c>
      <c r="D2323" s="13" t="n">
        <v>5389.2529296875</v>
      </c>
    </row>
    <row r="2324" customFormat="false" ht="13" hidden="false" customHeight="false" outlineLevel="0" collapsed="false">
      <c r="A2324" s="13" t="s">
        <v>132</v>
      </c>
      <c r="B2324" s="13" t="n">
        <v>25</v>
      </c>
      <c r="C2324" s="13" t="n">
        <v>6142.4013671875</v>
      </c>
      <c r="D2324" s="13" t="n">
        <v>5904.75146484375</v>
      </c>
    </row>
    <row r="2325" customFormat="false" ht="13" hidden="false" customHeight="false" outlineLevel="0" collapsed="false">
      <c r="A2325" s="13" t="s">
        <v>133</v>
      </c>
      <c r="B2325" s="13" t="n">
        <v>25</v>
      </c>
      <c r="C2325" s="13" t="n">
        <v>4994.03076171875</v>
      </c>
      <c r="D2325" s="13" t="n">
        <v>4734.6220703125</v>
      </c>
    </row>
    <row r="2326" customFormat="false" ht="13" hidden="false" customHeight="false" outlineLevel="0" collapsed="false">
      <c r="A2326" s="13" t="s">
        <v>135</v>
      </c>
      <c r="B2326" s="13" t="n">
        <v>25</v>
      </c>
      <c r="C2326" s="13" t="n">
        <v>6591.49169921875</v>
      </c>
      <c r="D2326" s="13" t="n">
        <v>5697.8359375</v>
      </c>
    </row>
    <row r="2327" customFormat="false" ht="13" hidden="false" customHeight="false" outlineLevel="0" collapsed="false">
      <c r="A2327" s="13" t="s">
        <v>136</v>
      </c>
      <c r="B2327" s="13" t="n">
        <v>25</v>
      </c>
      <c r="C2327" s="13" t="n">
        <v>5590.18310546875</v>
      </c>
      <c r="D2327" s="13" t="n">
        <v>4987.37255859375</v>
      </c>
    </row>
    <row r="2328" customFormat="false" ht="13" hidden="false" customHeight="false" outlineLevel="0" collapsed="false">
      <c r="A2328" s="13" t="s">
        <v>137</v>
      </c>
      <c r="B2328" s="13" t="n">
        <v>25</v>
      </c>
      <c r="C2328" s="13" t="n">
        <v>6186.52734375</v>
      </c>
      <c r="D2328" s="13" t="n">
        <v>5393.419921875</v>
      </c>
    </row>
    <row r="2329" customFormat="false" ht="13" hidden="false" customHeight="false" outlineLevel="0" collapsed="false">
      <c r="A2329" s="13" t="s">
        <v>138</v>
      </c>
      <c r="B2329" s="13" t="n">
        <v>25</v>
      </c>
      <c r="C2329" s="13" t="n">
        <v>5791.68359375</v>
      </c>
      <c r="D2329" s="13" t="n">
        <v>4950.91748046875</v>
      </c>
    </row>
    <row r="2330" customFormat="false" ht="13" hidden="false" customHeight="false" outlineLevel="0" collapsed="false">
      <c r="A2330" s="13" t="s">
        <v>139</v>
      </c>
      <c r="B2330" s="13" t="n">
        <v>25</v>
      </c>
      <c r="C2330" s="13" t="n">
        <v>7006.80078125</v>
      </c>
      <c r="D2330" s="13" t="n">
        <v>6033.59326171875</v>
      </c>
    </row>
    <row r="2331" customFormat="false" ht="13" hidden="false" customHeight="false" outlineLevel="0" collapsed="false">
      <c r="A2331" s="13" t="s">
        <v>140</v>
      </c>
      <c r="B2331" s="13" t="n">
        <v>25</v>
      </c>
      <c r="C2331" s="13" t="n">
        <v>5958.34814453125</v>
      </c>
      <c r="D2331" s="13" t="n">
        <v>5289.1474609375</v>
      </c>
    </row>
    <row r="2332" customFormat="false" ht="13" hidden="false" customHeight="false" outlineLevel="0" collapsed="false">
      <c r="A2332" s="13" t="s">
        <v>141</v>
      </c>
      <c r="B2332" s="13" t="n">
        <v>25</v>
      </c>
      <c r="C2332" s="13" t="n">
        <v>6628.4541015625</v>
      </c>
      <c r="D2332" s="13" t="n">
        <v>5783.26318359375</v>
      </c>
    </row>
    <row r="2333" customFormat="false" ht="13" hidden="false" customHeight="false" outlineLevel="0" collapsed="false">
      <c r="A2333" s="13" t="s">
        <v>142</v>
      </c>
      <c r="B2333" s="13" t="n">
        <v>25</v>
      </c>
      <c r="C2333" s="13" t="n">
        <v>5666.966796875</v>
      </c>
      <c r="D2333" s="13" t="n">
        <v>4908.375</v>
      </c>
    </row>
    <row r="2334" customFormat="false" ht="13" hidden="false" customHeight="false" outlineLevel="0" collapsed="false">
      <c r="A2334" s="13" t="s">
        <v>143</v>
      </c>
      <c r="B2334" s="13" t="n">
        <v>25</v>
      </c>
      <c r="C2334" s="13" t="n">
        <v>5993.37744140625</v>
      </c>
      <c r="D2334" s="13" t="n">
        <v>5231.5546875</v>
      </c>
    </row>
    <row r="2335" customFormat="false" ht="13" hidden="false" customHeight="false" outlineLevel="0" collapsed="false">
      <c r="A2335" s="13" t="s">
        <v>144</v>
      </c>
      <c r="B2335" s="13" t="n">
        <v>25</v>
      </c>
      <c r="C2335" s="13" t="n">
        <v>5413.51123046875</v>
      </c>
      <c r="D2335" s="13" t="n">
        <v>4824.32861328125</v>
      </c>
    </row>
    <row r="2336" customFormat="false" ht="13" hidden="false" customHeight="false" outlineLevel="0" collapsed="false">
      <c r="A2336" s="13" t="s">
        <v>145</v>
      </c>
      <c r="B2336" s="13" t="n">
        <v>25</v>
      </c>
      <c r="C2336" s="13" t="n">
        <v>6861.00048828125</v>
      </c>
      <c r="D2336" s="13" t="n">
        <v>5980.185546875</v>
      </c>
    </row>
    <row r="2337" customFormat="false" ht="13" hidden="false" customHeight="false" outlineLevel="0" collapsed="false">
      <c r="A2337" s="13" t="s">
        <v>168</v>
      </c>
      <c r="B2337" s="13" t="n">
        <v>25</v>
      </c>
      <c r="C2337" s="13" t="n">
        <v>6942.23681640625</v>
      </c>
      <c r="D2337" s="13" t="n">
        <v>6586.92919921875</v>
      </c>
    </row>
    <row r="2338" customFormat="false" ht="13" hidden="false" customHeight="false" outlineLevel="0" collapsed="false">
      <c r="A2338" s="13" t="s">
        <v>172</v>
      </c>
      <c r="B2338" s="13" t="n">
        <v>25</v>
      </c>
      <c r="C2338" s="13" t="n">
        <v>4229.07666015625</v>
      </c>
      <c r="D2338" s="13" t="n">
        <v>4003.2119140625</v>
      </c>
    </row>
    <row r="2339" customFormat="false" ht="13" hidden="false" customHeight="false" outlineLevel="0" collapsed="false">
      <c r="A2339" s="13" t="s">
        <v>173</v>
      </c>
      <c r="B2339" s="13" t="n">
        <v>25</v>
      </c>
      <c r="C2339" s="13" t="n">
        <v>5140.16259765625</v>
      </c>
      <c r="D2339" s="13" t="n">
        <v>4563.552734375</v>
      </c>
    </row>
    <row r="2340" customFormat="false" ht="13" hidden="false" customHeight="false" outlineLevel="0" collapsed="false">
      <c r="A2340" s="13" t="s">
        <v>185</v>
      </c>
      <c r="B2340" s="13" t="n">
        <v>25</v>
      </c>
    </row>
    <row r="2341" customFormat="false" ht="13" hidden="false" customHeight="false" outlineLevel="0" collapsed="false">
      <c r="A2341" s="13" t="s">
        <v>186</v>
      </c>
      <c r="B2341" s="13" t="n">
        <v>25</v>
      </c>
    </row>
    <row r="2342" customFormat="false" ht="13" hidden="false" customHeight="false" outlineLevel="0" collapsed="false">
      <c r="A2342" s="13" t="s">
        <v>187</v>
      </c>
      <c r="B2342" s="13" t="n">
        <v>25</v>
      </c>
    </row>
    <row r="2343" customFormat="false" ht="13" hidden="false" customHeight="false" outlineLevel="0" collapsed="false">
      <c r="A2343" s="13" t="s">
        <v>188</v>
      </c>
      <c r="B2343" s="13" t="n">
        <v>25</v>
      </c>
    </row>
    <row r="2344" customFormat="false" ht="13" hidden="false" customHeight="false" outlineLevel="0" collapsed="false">
      <c r="A2344" s="13" t="s">
        <v>189</v>
      </c>
      <c r="B2344" s="13" t="n">
        <v>25</v>
      </c>
    </row>
    <row r="2345" customFormat="false" ht="13" hidden="false" customHeight="false" outlineLevel="0" collapsed="false">
      <c r="A2345" s="13" t="s">
        <v>190</v>
      </c>
      <c r="B2345" s="13" t="n">
        <v>25</v>
      </c>
    </row>
    <row r="2346" customFormat="false" ht="13" hidden="false" customHeight="false" outlineLevel="0" collapsed="false">
      <c r="A2346" s="13" t="s">
        <v>191</v>
      </c>
      <c r="B2346" s="13" t="n">
        <v>25</v>
      </c>
    </row>
    <row r="2347" customFormat="false" ht="13" hidden="false" customHeight="false" outlineLevel="0" collapsed="false">
      <c r="A2347" s="13" t="s">
        <v>192</v>
      </c>
      <c r="B2347" s="13" t="n">
        <v>25</v>
      </c>
    </row>
    <row r="2348" customFormat="false" ht="13" hidden="false" customHeight="false" outlineLevel="0" collapsed="false">
      <c r="A2348" s="13" t="s">
        <v>193</v>
      </c>
      <c r="B2348" s="13" t="n">
        <v>25</v>
      </c>
    </row>
    <row r="2349" customFormat="false" ht="13" hidden="false" customHeight="false" outlineLevel="0" collapsed="false">
      <c r="A2349" s="13" t="s">
        <v>194</v>
      </c>
      <c r="B2349" s="13" t="n">
        <v>25</v>
      </c>
    </row>
    <row r="2350" customFormat="false" ht="13" hidden="false" customHeight="false" outlineLevel="0" collapsed="false">
      <c r="A2350" s="13" t="s">
        <v>195</v>
      </c>
      <c r="B2350" s="13" t="n">
        <v>25</v>
      </c>
    </row>
    <row r="2351" customFormat="false" ht="13" hidden="false" customHeight="false" outlineLevel="0" collapsed="false">
      <c r="A2351" s="13" t="s">
        <v>196</v>
      </c>
      <c r="B2351" s="13" t="n">
        <v>25</v>
      </c>
    </row>
    <row r="2352" customFormat="false" ht="13" hidden="false" customHeight="false" outlineLevel="0" collapsed="false">
      <c r="A2352" s="13" t="s">
        <v>197</v>
      </c>
      <c r="B2352" s="13" t="n">
        <v>25</v>
      </c>
    </row>
    <row r="2353" customFormat="false" ht="13" hidden="false" customHeight="false" outlineLevel="0" collapsed="false">
      <c r="A2353" s="13" t="s">
        <v>198</v>
      </c>
      <c r="B2353" s="13" t="n">
        <v>25</v>
      </c>
    </row>
    <row r="2354" customFormat="false" ht="13" hidden="false" customHeight="false" outlineLevel="0" collapsed="false">
      <c r="A2354" s="13" t="s">
        <v>199</v>
      </c>
      <c r="B2354" s="13" t="n">
        <v>25</v>
      </c>
    </row>
    <row r="2355" customFormat="false" ht="13" hidden="false" customHeight="false" outlineLevel="0" collapsed="false">
      <c r="A2355" s="13" t="s">
        <v>200</v>
      </c>
      <c r="B2355" s="13" t="n">
        <v>25</v>
      </c>
    </row>
    <row r="2356" customFormat="false" ht="13" hidden="false" customHeight="false" outlineLevel="0" collapsed="false">
      <c r="A2356" s="13" t="s">
        <v>201</v>
      </c>
      <c r="B2356" s="13" t="n">
        <v>25</v>
      </c>
    </row>
    <row r="2357" customFormat="false" ht="13" hidden="false" customHeight="false" outlineLevel="0" collapsed="false">
      <c r="A2357" s="13" t="s">
        <v>202</v>
      </c>
      <c r="B2357" s="13" t="n">
        <v>25</v>
      </c>
    </row>
    <row r="2358" customFormat="false" ht="13" hidden="false" customHeight="false" outlineLevel="0" collapsed="false">
      <c r="A2358" s="13" t="s">
        <v>203</v>
      </c>
      <c r="B2358" s="13" t="n">
        <v>25</v>
      </c>
    </row>
    <row r="2359" customFormat="false" ht="13" hidden="false" customHeight="false" outlineLevel="0" collapsed="false">
      <c r="A2359" s="13" t="s">
        <v>204</v>
      </c>
      <c r="B2359" s="13" t="n">
        <v>25</v>
      </c>
    </row>
    <row r="2360" customFormat="false" ht="13" hidden="false" customHeight="false" outlineLevel="0" collapsed="false">
      <c r="A2360" s="13" t="s">
        <v>205</v>
      </c>
      <c r="B2360" s="13" t="n">
        <v>25</v>
      </c>
    </row>
    <row r="2361" customFormat="false" ht="13" hidden="false" customHeight="false" outlineLevel="0" collapsed="false">
      <c r="A2361" s="13" t="s">
        <v>206</v>
      </c>
      <c r="B2361" s="13" t="n">
        <v>25</v>
      </c>
    </row>
    <row r="2362" customFormat="false" ht="13" hidden="false" customHeight="false" outlineLevel="0" collapsed="false">
      <c r="A2362" s="13" t="s">
        <v>207</v>
      </c>
      <c r="B2362" s="13" t="n">
        <v>25</v>
      </c>
    </row>
    <row r="2363" customFormat="false" ht="13" hidden="false" customHeight="false" outlineLevel="0" collapsed="false">
      <c r="A2363" s="13" t="s">
        <v>208</v>
      </c>
      <c r="B2363" s="13" t="n">
        <v>25</v>
      </c>
    </row>
    <row r="2364" customFormat="false" ht="13" hidden="false" customHeight="false" outlineLevel="0" collapsed="false">
      <c r="A2364" s="13" t="s">
        <v>209</v>
      </c>
      <c r="B2364" s="13" t="n">
        <v>25</v>
      </c>
    </row>
    <row r="2365" customFormat="false" ht="13" hidden="false" customHeight="false" outlineLevel="0" collapsed="false">
      <c r="A2365" s="13" t="s">
        <v>210</v>
      </c>
      <c r="B2365" s="13" t="n">
        <v>25</v>
      </c>
    </row>
    <row r="2366" customFormat="false" ht="13" hidden="false" customHeight="false" outlineLevel="0" collapsed="false">
      <c r="A2366" s="13" t="s">
        <v>211</v>
      </c>
      <c r="B2366" s="13" t="n">
        <v>25</v>
      </c>
    </row>
    <row r="2367" customFormat="false" ht="13" hidden="false" customHeight="false" outlineLevel="0" collapsed="false">
      <c r="A2367" s="13" t="s">
        <v>212</v>
      </c>
      <c r="B2367" s="13" t="n">
        <v>25</v>
      </c>
    </row>
    <row r="2368" customFormat="false" ht="13" hidden="false" customHeight="false" outlineLevel="0" collapsed="false">
      <c r="A2368" s="13" t="s">
        <v>213</v>
      </c>
      <c r="B2368" s="13" t="n">
        <v>25</v>
      </c>
    </row>
    <row r="2369" customFormat="false" ht="13" hidden="false" customHeight="false" outlineLevel="0" collapsed="false">
      <c r="A2369" s="13" t="s">
        <v>214</v>
      </c>
      <c r="B2369" s="13" t="n">
        <v>25</v>
      </c>
    </row>
    <row r="2370" customFormat="false" ht="13" hidden="false" customHeight="false" outlineLevel="0" collapsed="false">
      <c r="A2370" s="13" t="s">
        <v>215</v>
      </c>
      <c r="B2370" s="13" t="n">
        <v>25</v>
      </c>
    </row>
    <row r="2371" customFormat="false" ht="13" hidden="false" customHeight="false" outlineLevel="0" collapsed="false">
      <c r="A2371" s="13" t="s">
        <v>216</v>
      </c>
      <c r="B2371" s="13" t="n">
        <v>25</v>
      </c>
    </row>
    <row r="2372" customFormat="false" ht="13" hidden="false" customHeight="false" outlineLevel="0" collapsed="false">
      <c r="A2372" s="13" t="s">
        <v>217</v>
      </c>
      <c r="B2372" s="13" t="n">
        <v>25</v>
      </c>
    </row>
    <row r="2373" customFormat="false" ht="13" hidden="false" customHeight="false" outlineLevel="0" collapsed="false">
      <c r="A2373" s="13" t="s">
        <v>218</v>
      </c>
      <c r="B2373" s="13" t="n">
        <v>25</v>
      </c>
    </row>
    <row r="2374" customFormat="false" ht="13" hidden="false" customHeight="false" outlineLevel="0" collapsed="false">
      <c r="A2374" s="13" t="s">
        <v>219</v>
      </c>
      <c r="B2374" s="13" t="n">
        <v>25</v>
      </c>
    </row>
    <row r="2375" customFormat="false" ht="13" hidden="false" customHeight="false" outlineLevel="0" collapsed="false">
      <c r="A2375" s="13" t="s">
        <v>220</v>
      </c>
      <c r="B2375" s="13" t="n">
        <v>25</v>
      </c>
    </row>
    <row r="2376" customFormat="false" ht="13" hidden="false" customHeight="false" outlineLevel="0" collapsed="false">
      <c r="A2376" s="13" t="s">
        <v>221</v>
      </c>
      <c r="B2376" s="13" t="n">
        <v>25</v>
      </c>
    </row>
    <row r="2377" customFormat="false" ht="13" hidden="false" customHeight="false" outlineLevel="0" collapsed="false">
      <c r="A2377" s="13" t="s">
        <v>222</v>
      </c>
      <c r="B2377" s="13" t="n">
        <v>25</v>
      </c>
    </row>
    <row r="2378" customFormat="false" ht="13" hidden="false" customHeight="false" outlineLevel="0" collapsed="false">
      <c r="A2378" s="13" t="s">
        <v>223</v>
      </c>
      <c r="B2378" s="13" t="n">
        <v>25</v>
      </c>
    </row>
    <row r="2379" customFormat="false" ht="13" hidden="false" customHeight="false" outlineLevel="0" collapsed="false">
      <c r="A2379" s="13" t="s">
        <v>224</v>
      </c>
      <c r="B2379" s="13" t="n">
        <v>25</v>
      </c>
    </row>
    <row r="2380" customFormat="false" ht="13" hidden="false" customHeight="false" outlineLevel="0" collapsed="false">
      <c r="A2380" s="13" t="s">
        <v>225</v>
      </c>
      <c r="B2380" s="13" t="n">
        <v>25</v>
      </c>
    </row>
    <row r="2381" customFormat="false" ht="13" hidden="false" customHeight="false" outlineLevel="0" collapsed="false">
      <c r="A2381" s="13" t="s">
        <v>226</v>
      </c>
      <c r="B2381" s="13" t="n">
        <v>25</v>
      </c>
    </row>
    <row r="2382" customFormat="false" ht="13" hidden="false" customHeight="false" outlineLevel="0" collapsed="false">
      <c r="A2382" s="13" t="s">
        <v>227</v>
      </c>
      <c r="B2382" s="13" t="n">
        <v>25</v>
      </c>
    </row>
    <row r="2383" customFormat="false" ht="13" hidden="false" customHeight="false" outlineLevel="0" collapsed="false">
      <c r="A2383" s="13" t="s">
        <v>228</v>
      </c>
      <c r="B2383" s="13" t="n">
        <v>25</v>
      </c>
    </row>
    <row r="2384" customFormat="false" ht="13" hidden="false" customHeight="false" outlineLevel="0" collapsed="false">
      <c r="A2384" s="13" t="s">
        <v>229</v>
      </c>
      <c r="B2384" s="13" t="n">
        <v>25</v>
      </c>
    </row>
    <row r="2385" customFormat="false" ht="13" hidden="false" customHeight="false" outlineLevel="0" collapsed="false">
      <c r="A2385" s="13" t="s">
        <v>230</v>
      </c>
      <c r="B2385" s="13" t="n">
        <v>25</v>
      </c>
    </row>
    <row r="2386" customFormat="false" ht="13" hidden="false" customHeight="false" outlineLevel="0" collapsed="false">
      <c r="A2386" s="13" t="s">
        <v>231</v>
      </c>
      <c r="B2386" s="13" t="n">
        <v>25</v>
      </c>
    </row>
    <row r="2387" customFormat="false" ht="13" hidden="false" customHeight="false" outlineLevel="0" collapsed="false">
      <c r="A2387" s="13" t="s">
        <v>232</v>
      </c>
      <c r="B2387" s="13" t="n">
        <v>25</v>
      </c>
    </row>
    <row r="2388" customFormat="false" ht="13" hidden="false" customHeight="false" outlineLevel="0" collapsed="false">
      <c r="A2388" s="13" t="s">
        <v>233</v>
      </c>
      <c r="B2388" s="13" t="n">
        <v>25</v>
      </c>
    </row>
    <row r="2389" customFormat="false" ht="13" hidden="false" customHeight="false" outlineLevel="0" collapsed="false">
      <c r="A2389" s="13" t="s">
        <v>234</v>
      </c>
      <c r="B2389" s="13" t="n">
        <v>25</v>
      </c>
    </row>
    <row r="2390" customFormat="false" ht="13" hidden="false" customHeight="false" outlineLevel="0" collapsed="false">
      <c r="A2390" s="13" t="s">
        <v>235</v>
      </c>
      <c r="B2390" s="13" t="n">
        <v>25</v>
      </c>
    </row>
    <row r="2391" customFormat="false" ht="13" hidden="false" customHeight="false" outlineLevel="0" collapsed="false">
      <c r="A2391" s="13" t="s">
        <v>236</v>
      </c>
      <c r="B2391" s="13" t="n">
        <v>25</v>
      </c>
    </row>
    <row r="2392" customFormat="false" ht="13" hidden="false" customHeight="false" outlineLevel="0" collapsed="false">
      <c r="A2392" s="13" t="s">
        <v>237</v>
      </c>
      <c r="B2392" s="13" t="n">
        <v>25</v>
      </c>
    </row>
    <row r="2393" customFormat="false" ht="13" hidden="false" customHeight="false" outlineLevel="0" collapsed="false">
      <c r="A2393" s="13" t="s">
        <v>238</v>
      </c>
      <c r="B2393" s="13" t="n">
        <v>25</v>
      </c>
    </row>
    <row r="2394" customFormat="false" ht="13" hidden="false" customHeight="false" outlineLevel="0" collapsed="false">
      <c r="A2394" s="13" t="s">
        <v>239</v>
      </c>
      <c r="B2394" s="13" t="n">
        <v>25</v>
      </c>
    </row>
    <row r="2395" customFormat="false" ht="13" hidden="false" customHeight="false" outlineLevel="0" collapsed="false">
      <c r="A2395" s="13" t="s">
        <v>240</v>
      </c>
      <c r="B2395" s="13" t="n">
        <v>25</v>
      </c>
    </row>
    <row r="2396" customFormat="false" ht="13" hidden="false" customHeight="false" outlineLevel="0" collapsed="false">
      <c r="A2396" s="13" t="s">
        <v>241</v>
      </c>
      <c r="B2396" s="13" t="n">
        <v>25</v>
      </c>
    </row>
    <row r="2397" customFormat="false" ht="13" hidden="false" customHeight="false" outlineLevel="0" collapsed="false">
      <c r="A2397" s="13" t="s">
        <v>242</v>
      </c>
      <c r="B2397" s="13" t="n">
        <v>25</v>
      </c>
    </row>
    <row r="2398" customFormat="false" ht="13" hidden="false" customHeight="false" outlineLevel="0" collapsed="false">
      <c r="A2398" s="13" t="s">
        <v>243</v>
      </c>
      <c r="B2398" s="13" t="n">
        <v>25</v>
      </c>
    </row>
    <row r="2399" customFormat="false" ht="13" hidden="false" customHeight="false" outlineLevel="0" collapsed="false">
      <c r="A2399" s="13" t="s">
        <v>244</v>
      </c>
      <c r="B2399" s="13" t="n">
        <v>25</v>
      </c>
    </row>
    <row r="2400" customFormat="false" ht="13" hidden="false" customHeight="false" outlineLevel="0" collapsed="false">
      <c r="A2400" s="13" t="s">
        <v>245</v>
      </c>
      <c r="B2400" s="13" t="n">
        <v>25</v>
      </c>
    </row>
    <row r="2401" customFormat="false" ht="13" hidden="false" customHeight="false" outlineLevel="0" collapsed="false">
      <c r="A2401" s="13" t="s">
        <v>246</v>
      </c>
      <c r="B2401" s="13" t="n">
        <v>25</v>
      </c>
    </row>
    <row r="2402" customFormat="false" ht="13" hidden="false" customHeight="false" outlineLevel="0" collapsed="false">
      <c r="A2402" s="13" t="s">
        <v>247</v>
      </c>
      <c r="B2402" s="13" t="n">
        <v>25</v>
      </c>
    </row>
    <row r="2403" customFormat="false" ht="13" hidden="false" customHeight="false" outlineLevel="0" collapsed="false">
      <c r="A2403" s="13" t="s">
        <v>248</v>
      </c>
      <c r="B2403" s="13" t="n">
        <v>25</v>
      </c>
    </row>
    <row r="2404" customFormat="false" ht="13" hidden="false" customHeight="false" outlineLevel="0" collapsed="false">
      <c r="A2404" s="13" t="s">
        <v>249</v>
      </c>
      <c r="B2404" s="13" t="n">
        <v>25</v>
      </c>
    </row>
    <row r="2405" customFormat="false" ht="13" hidden="false" customHeight="false" outlineLevel="0" collapsed="false">
      <c r="A2405" s="13" t="s">
        <v>250</v>
      </c>
      <c r="B2405" s="13" t="n">
        <v>25</v>
      </c>
    </row>
    <row r="2406" customFormat="false" ht="13" hidden="false" customHeight="false" outlineLevel="0" collapsed="false">
      <c r="A2406" s="13" t="s">
        <v>251</v>
      </c>
      <c r="B2406" s="13" t="n">
        <v>25</v>
      </c>
    </row>
    <row r="2407" customFormat="false" ht="13" hidden="false" customHeight="false" outlineLevel="0" collapsed="false">
      <c r="A2407" s="13" t="s">
        <v>252</v>
      </c>
      <c r="B2407" s="13" t="n">
        <v>25</v>
      </c>
    </row>
    <row r="2408" customFormat="false" ht="13" hidden="false" customHeight="false" outlineLevel="0" collapsed="false">
      <c r="A2408" s="13" t="s">
        <v>253</v>
      </c>
      <c r="B2408" s="13" t="n">
        <v>25</v>
      </c>
    </row>
    <row r="2409" customFormat="false" ht="13" hidden="false" customHeight="false" outlineLevel="0" collapsed="false">
      <c r="A2409" s="13" t="s">
        <v>115</v>
      </c>
      <c r="B2409" s="13" t="n">
        <v>26</v>
      </c>
      <c r="C2409" s="13" t="n">
        <v>6215.947265625</v>
      </c>
      <c r="D2409" s="13" t="n">
        <v>5807.134765625</v>
      </c>
    </row>
    <row r="2410" customFormat="false" ht="13" hidden="false" customHeight="false" outlineLevel="0" collapsed="false">
      <c r="A2410" s="13" t="s">
        <v>122</v>
      </c>
      <c r="B2410" s="13" t="n">
        <v>26</v>
      </c>
      <c r="C2410" s="13" t="n">
        <v>5929.60302734375</v>
      </c>
      <c r="D2410" s="13" t="n">
        <v>5402.8515625</v>
      </c>
    </row>
    <row r="2411" customFormat="false" ht="13" hidden="false" customHeight="false" outlineLevel="0" collapsed="false">
      <c r="A2411" s="13" t="s">
        <v>123</v>
      </c>
      <c r="B2411" s="13" t="n">
        <v>26</v>
      </c>
      <c r="C2411" s="13" t="n">
        <v>6928.357421875</v>
      </c>
      <c r="D2411" s="13" t="n">
        <v>6049.654296875</v>
      </c>
    </row>
    <row r="2412" customFormat="false" ht="13" hidden="false" customHeight="false" outlineLevel="0" collapsed="false">
      <c r="A2412" s="13" t="s">
        <v>124</v>
      </c>
      <c r="B2412" s="13" t="n">
        <v>26</v>
      </c>
      <c r="C2412" s="13" t="n">
        <v>4714.7490234375</v>
      </c>
      <c r="D2412" s="13" t="n">
        <v>4255.59423828125</v>
      </c>
    </row>
    <row r="2413" customFormat="false" ht="13" hidden="false" customHeight="false" outlineLevel="0" collapsed="false">
      <c r="A2413" s="13" t="s">
        <v>125</v>
      </c>
      <c r="B2413" s="13" t="n">
        <v>26</v>
      </c>
      <c r="C2413" s="13" t="n">
        <v>6174.74462890625</v>
      </c>
      <c r="D2413" s="13" t="n">
        <v>5355.2451171875</v>
      </c>
    </row>
    <row r="2414" customFormat="false" ht="13" hidden="false" customHeight="false" outlineLevel="0" collapsed="false">
      <c r="A2414" s="13" t="s">
        <v>126</v>
      </c>
      <c r="B2414" s="13" t="n">
        <v>26</v>
      </c>
      <c r="C2414" s="13" t="n">
        <v>5831.1416015625</v>
      </c>
      <c r="D2414" s="13" t="n">
        <v>5410.349609375</v>
      </c>
    </row>
    <row r="2415" customFormat="false" ht="13" hidden="false" customHeight="false" outlineLevel="0" collapsed="false">
      <c r="A2415" s="13" t="s">
        <v>127</v>
      </c>
      <c r="B2415" s="13" t="n">
        <v>26</v>
      </c>
      <c r="C2415" s="13" t="n">
        <v>6391.537109375</v>
      </c>
      <c r="D2415" s="13" t="n">
        <v>5694.3115234375</v>
      </c>
    </row>
    <row r="2416" customFormat="false" ht="13" hidden="false" customHeight="false" outlineLevel="0" collapsed="false">
      <c r="A2416" s="13" t="s">
        <v>128</v>
      </c>
      <c r="B2416" s="13" t="n">
        <v>26</v>
      </c>
      <c r="C2416" s="13" t="n">
        <v>6169.08544921875</v>
      </c>
      <c r="D2416" s="13" t="n">
        <v>5429.07666015625</v>
      </c>
    </row>
    <row r="2417" customFormat="false" ht="13" hidden="false" customHeight="false" outlineLevel="0" collapsed="false">
      <c r="A2417" s="13" t="s">
        <v>129</v>
      </c>
      <c r="B2417" s="13" t="n">
        <v>26</v>
      </c>
      <c r="C2417" s="13" t="n">
        <v>6332.95849609375</v>
      </c>
      <c r="D2417" s="13" t="n">
        <v>5490.0537109375</v>
      </c>
    </row>
    <row r="2418" customFormat="false" ht="13" hidden="false" customHeight="false" outlineLevel="0" collapsed="false">
      <c r="A2418" s="13" t="s">
        <v>130</v>
      </c>
      <c r="B2418" s="13" t="n">
        <v>26</v>
      </c>
      <c r="C2418" s="13" t="n">
        <v>6331.96630859375</v>
      </c>
      <c r="D2418" s="13" t="n">
        <v>5673.869140625</v>
      </c>
    </row>
    <row r="2419" customFormat="false" ht="13" hidden="false" customHeight="false" outlineLevel="0" collapsed="false">
      <c r="A2419" s="13" t="s">
        <v>131</v>
      </c>
      <c r="B2419" s="13" t="n">
        <v>26</v>
      </c>
      <c r="C2419" s="13" t="n">
        <v>6178.89111328125</v>
      </c>
      <c r="D2419" s="13" t="n">
        <v>5365.9599609375</v>
      </c>
    </row>
    <row r="2420" customFormat="false" ht="13" hidden="false" customHeight="false" outlineLevel="0" collapsed="false">
      <c r="A2420" s="13" t="s">
        <v>132</v>
      </c>
      <c r="B2420" s="13" t="n">
        <v>26</v>
      </c>
      <c r="C2420" s="13" t="n">
        <v>6155.98193359375</v>
      </c>
      <c r="D2420" s="13" t="n">
        <v>5871.103515625</v>
      </c>
    </row>
    <row r="2421" customFormat="false" ht="13" hidden="false" customHeight="false" outlineLevel="0" collapsed="false">
      <c r="A2421" s="13" t="s">
        <v>133</v>
      </c>
      <c r="B2421" s="13" t="n">
        <v>26</v>
      </c>
      <c r="C2421" s="13" t="n">
        <v>5064.60693359375</v>
      </c>
      <c r="D2421" s="13" t="n">
        <v>4724.25927734375</v>
      </c>
    </row>
    <row r="2422" customFormat="false" ht="13" hidden="false" customHeight="false" outlineLevel="0" collapsed="false">
      <c r="A2422" s="13" t="s">
        <v>135</v>
      </c>
      <c r="B2422" s="13" t="n">
        <v>26</v>
      </c>
      <c r="C2422" s="13" t="n">
        <v>6677.89453125</v>
      </c>
      <c r="D2422" s="13" t="n">
        <v>5575.33984375</v>
      </c>
    </row>
    <row r="2423" customFormat="false" ht="13" hidden="false" customHeight="false" outlineLevel="0" collapsed="false">
      <c r="A2423" s="13" t="s">
        <v>136</v>
      </c>
      <c r="B2423" s="13" t="n">
        <v>26</v>
      </c>
      <c r="C2423" s="13" t="n">
        <v>5719.4560546875</v>
      </c>
      <c r="D2423" s="13" t="n">
        <v>4931.9697265625</v>
      </c>
    </row>
    <row r="2424" customFormat="false" ht="13" hidden="false" customHeight="false" outlineLevel="0" collapsed="false">
      <c r="A2424" s="13" t="s">
        <v>137</v>
      </c>
      <c r="B2424" s="13" t="n">
        <v>26</v>
      </c>
      <c r="C2424" s="13" t="n">
        <v>6472.68701171875</v>
      </c>
      <c r="D2424" s="13" t="n">
        <v>5460.25146484375</v>
      </c>
    </row>
    <row r="2425" customFormat="false" ht="13" hidden="false" customHeight="false" outlineLevel="0" collapsed="false">
      <c r="A2425" s="13" t="s">
        <v>138</v>
      </c>
      <c r="B2425" s="13" t="n">
        <v>26</v>
      </c>
      <c r="C2425" s="13" t="n">
        <v>5976.72900390625</v>
      </c>
      <c r="D2425" s="13" t="n">
        <v>4936.23681640625</v>
      </c>
    </row>
    <row r="2426" customFormat="false" ht="13" hidden="false" customHeight="false" outlineLevel="0" collapsed="false">
      <c r="A2426" s="13" t="s">
        <v>139</v>
      </c>
      <c r="B2426" s="13" t="n">
        <v>26</v>
      </c>
      <c r="C2426" s="13" t="n">
        <v>7261.30126953125</v>
      </c>
      <c r="D2426" s="13" t="n">
        <v>6030.92626953125</v>
      </c>
    </row>
    <row r="2427" customFormat="false" ht="13" hidden="false" customHeight="false" outlineLevel="0" collapsed="false">
      <c r="A2427" s="13" t="s">
        <v>140</v>
      </c>
      <c r="B2427" s="13" t="n">
        <v>26</v>
      </c>
      <c r="C2427" s="13" t="n">
        <v>6035.86279296875</v>
      </c>
      <c r="D2427" s="13" t="n">
        <v>5266.7626953125</v>
      </c>
    </row>
    <row r="2428" customFormat="false" ht="13" hidden="false" customHeight="false" outlineLevel="0" collapsed="false">
      <c r="A2428" s="13" t="s">
        <v>141</v>
      </c>
      <c r="B2428" s="13" t="n">
        <v>26</v>
      </c>
      <c r="C2428" s="13" t="n">
        <v>6688.1025390625</v>
      </c>
      <c r="D2428" s="13" t="n">
        <v>5799.66650390625</v>
      </c>
    </row>
    <row r="2429" customFormat="false" ht="13" hidden="false" customHeight="false" outlineLevel="0" collapsed="false">
      <c r="A2429" s="13" t="s">
        <v>142</v>
      </c>
      <c r="B2429" s="13" t="n">
        <v>26</v>
      </c>
      <c r="C2429" s="13" t="n">
        <v>5729.34716796875</v>
      </c>
      <c r="D2429" s="13" t="n">
        <v>4924.1162109375</v>
      </c>
    </row>
    <row r="2430" customFormat="false" ht="13" hidden="false" customHeight="false" outlineLevel="0" collapsed="false">
      <c r="A2430" s="13" t="s">
        <v>143</v>
      </c>
      <c r="B2430" s="13" t="n">
        <v>26</v>
      </c>
      <c r="C2430" s="13" t="n">
        <v>6043.40234375</v>
      </c>
      <c r="D2430" s="13" t="n">
        <v>5230.7822265625</v>
      </c>
    </row>
    <row r="2431" customFormat="false" ht="13" hidden="false" customHeight="false" outlineLevel="0" collapsed="false">
      <c r="A2431" s="13" t="s">
        <v>144</v>
      </c>
      <c r="B2431" s="13" t="n">
        <v>26</v>
      </c>
      <c r="C2431" s="13" t="n">
        <v>5454.4375</v>
      </c>
      <c r="D2431" s="13" t="n">
        <v>4855.322265625</v>
      </c>
    </row>
    <row r="2432" customFormat="false" ht="13" hidden="false" customHeight="false" outlineLevel="0" collapsed="false">
      <c r="A2432" s="13" t="s">
        <v>145</v>
      </c>
      <c r="B2432" s="13" t="n">
        <v>26</v>
      </c>
      <c r="C2432" s="13" t="n">
        <v>6942.64794921875</v>
      </c>
      <c r="D2432" s="13" t="n">
        <v>6015.111328125</v>
      </c>
    </row>
    <row r="2433" customFormat="false" ht="13" hidden="false" customHeight="false" outlineLevel="0" collapsed="false">
      <c r="A2433" s="13" t="s">
        <v>168</v>
      </c>
      <c r="B2433" s="13" t="n">
        <v>26</v>
      </c>
      <c r="C2433" s="13" t="n">
        <v>6925.59619140625</v>
      </c>
      <c r="D2433" s="13" t="n">
        <v>6561.7158203125</v>
      </c>
    </row>
    <row r="2434" customFormat="false" ht="13" hidden="false" customHeight="false" outlineLevel="0" collapsed="false">
      <c r="A2434" s="13" t="s">
        <v>172</v>
      </c>
      <c r="B2434" s="13" t="n">
        <v>26</v>
      </c>
      <c r="C2434" s="13" t="n">
        <v>4224.611328125</v>
      </c>
      <c r="D2434" s="13" t="n">
        <v>4032.80322265625</v>
      </c>
    </row>
    <row r="2435" customFormat="false" ht="13" hidden="false" customHeight="false" outlineLevel="0" collapsed="false">
      <c r="A2435" s="13" t="s">
        <v>173</v>
      </c>
      <c r="B2435" s="13" t="n">
        <v>26</v>
      </c>
      <c r="C2435" s="13" t="n">
        <v>5185.29150390625</v>
      </c>
      <c r="D2435" s="13" t="n">
        <v>4634.57421875</v>
      </c>
    </row>
    <row r="2436" customFormat="false" ht="13" hidden="false" customHeight="false" outlineLevel="0" collapsed="false">
      <c r="A2436" s="13" t="s">
        <v>185</v>
      </c>
      <c r="B2436" s="13" t="n">
        <v>26</v>
      </c>
    </row>
    <row r="2437" customFormat="false" ht="13" hidden="false" customHeight="false" outlineLevel="0" collapsed="false">
      <c r="A2437" s="13" t="s">
        <v>186</v>
      </c>
      <c r="B2437" s="13" t="n">
        <v>26</v>
      </c>
    </row>
    <row r="2438" customFormat="false" ht="13" hidden="false" customHeight="false" outlineLevel="0" collapsed="false">
      <c r="A2438" s="13" t="s">
        <v>187</v>
      </c>
      <c r="B2438" s="13" t="n">
        <v>26</v>
      </c>
    </row>
    <row r="2439" customFormat="false" ht="13" hidden="false" customHeight="false" outlineLevel="0" collapsed="false">
      <c r="A2439" s="13" t="s">
        <v>188</v>
      </c>
      <c r="B2439" s="13" t="n">
        <v>26</v>
      </c>
    </row>
    <row r="2440" customFormat="false" ht="13" hidden="false" customHeight="false" outlineLevel="0" collapsed="false">
      <c r="A2440" s="13" t="s">
        <v>189</v>
      </c>
      <c r="B2440" s="13" t="n">
        <v>26</v>
      </c>
    </row>
    <row r="2441" customFormat="false" ht="13" hidden="false" customHeight="false" outlineLevel="0" collapsed="false">
      <c r="A2441" s="13" t="s">
        <v>190</v>
      </c>
      <c r="B2441" s="13" t="n">
        <v>26</v>
      </c>
    </row>
    <row r="2442" customFormat="false" ht="13" hidden="false" customHeight="false" outlineLevel="0" collapsed="false">
      <c r="A2442" s="13" t="s">
        <v>191</v>
      </c>
      <c r="B2442" s="13" t="n">
        <v>26</v>
      </c>
    </row>
    <row r="2443" customFormat="false" ht="13" hidden="false" customHeight="false" outlineLevel="0" collapsed="false">
      <c r="A2443" s="13" t="s">
        <v>192</v>
      </c>
      <c r="B2443" s="13" t="n">
        <v>26</v>
      </c>
    </row>
    <row r="2444" customFormat="false" ht="13" hidden="false" customHeight="false" outlineLevel="0" collapsed="false">
      <c r="A2444" s="13" t="s">
        <v>193</v>
      </c>
      <c r="B2444" s="13" t="n">
        <v>26</v>
      </c>
    </row>
    <row r="2445" customFormat="false" ht="13" hidden="false" customHeight="false" outlineLevel="0" collapsed="false">
      <c r="A2445" s="13" t="s">
        <v>194</v>
      </c>
      <c r="B2445" s="13" t="n">
        <v>26</v>
      </c>
    </row>
    <row r="2446" customFormat="false" ht="13" hidden="false" customHeight="false" outlineLevel="0" collapsed="false">
      <c r="A2446" s="13" t="s">
        <v>195</v>
      </c>
      <c r="B2446" s="13" t="n">
        <v>26</v>
      </c>
    </row>
    <row r="2447" customFormat="false" ht="13" hidden="false" customHeight="false" outlineLevel="0" collapsed="false">
      <c r="A2447" s="13" t="s">
        <v>196</v>
      </c>
      <c r="B2447" s="13" t="n">
        <v>26</v>
      </c>
    </row>
    <row r="2448" customFormat="false" ht="13" hidden="false" customHeight="false" outlineLevel="0" collapsed="false">
      <c r="A2448" s="13" t="s">
        <v>197</v>
      </c>
      <c r="B2448" s="13" t="n">
        <v>26</v>
      </c>
    </row>
    <row r="2449" customFormat="false" ht="13" hidden="false" customHeight="false" outlineLevel="0" collapsed="false">
      <c r="A2449" s="13" t="s">
        <v>198</v>
      </c>
      <c r="B2449" s="13" t="n">
        <v>26</v>
      </c>
    </row>
    <row r="2450" customFormat="false" ht="13" hidden="false" customHeight="false" outlineLevel="0" collapsed="false">
      <c r="A2450" s="13" t="s">
        <v>199</v>
      </c>
      <c r="B2450" s="13" t="n">
        <v>26</v>
      </c>
    </row>
    <row r="2451" customFormat="false" ht="13" hidden="false" customHeight="false" outlineLevel="0" collapsed="false">
      <c r="A2451" s="13" t="s">
        <v>200</v>
      </c>
      <c r="B2451" s="13" t="n">
        <v>26</v>
      </c>
    </row>
    <row r="2452" customFormat="false" ht="13" hidden="false" customHeight="false" outlineLevel="0" collapsed="false">
      <c r="A2452" s="13" t="s">
        <v>201</v>
      </c>
      <c r="B2452" s="13" t="n">
        <v>26</v>
      </c>
    </row>
    <row r="2453" customFormat="false" ht="13" hidden="false" customHeight="false" outlineLevel="0" collapsed="false">
      <c r="A2453" s="13" t="s">
        <v>202</v>
      </c>
      <c r="B2453" s="13" t="n">
        <v>26</v>
      </c>
    </row>
    <row r="2454" customFormat="false" ht="13" hidden="false" customHeight="false" outlineLevel="0" collapsed="false">
      <c r="A2454" s="13" t="s">
        <v>203</v>
      </c>
      <c r="B2454" s="13" t="n">
        <v>26</v>
      </c>
    </row>
    <row r="2455" customFormat="false" ht="13" hidden="false" customHeight="false" outlineLevel="0" collapsed="false">
      <c r="A2455" s="13" t="s">
        <v>204</v>
      </c>
      <c r="B2455" s="13" t="n">
        <v>26</v>
      </c>
    </row>
    <row r="2456" customFormat="false" ht="13" hidden="false" customHeight="false" outlineLevel="0" collapsed="false">
      <c r="A2456" s="13" t="s">
        <v>205</v>
      </c>
      <c r="B2456" s="13" t="n">
        <v>26</v>
      </c>
    </row>
    <row r="2457" customFormat="false" ht="13" hidden="false" customHeight="false" outlineLevel="0" collapsed="false">
      <c r="A2457" s="13" t="s">
        <v>206</v>
      </c>
      <c r="B2457" s="13" t="n">
        <v>26</v>
      </c>
    </row>
    <row r="2458" customFormat="false" ht="13" hidden="false" customHeight="false" outlineLevel="0" collapsed="false">
      <c r="A2458" s="13" t="s">
        <v>207</v>
      </c>
      <c r="B2458" s="13" t="n">
        <v>26</v>
      </c>
    </row>
    <row r="2459" customFormat="false" ht="13" hidden="false" customHeight="false" outlineLevel="0" collapsed="false">
      <c r="A2459" s="13" t="s">
        <v>208</v>
      </c>
      <c r="B2459" s="13" t="n">
        <v>26</v>
      </c>
    </row>
    <row r="2460" customFormat="false" ht="13" hidden="false" customHeight="false" outlineLevel="0" collapsed="false">
      <c r="A2460" s="13" t="s">
        <v>209</v>
      </c>
      <c r="B2460" s="13" t="n">
        <v>26</v>
      </c>
    </row>
    <row r="2461" customFormat="false" ht="13" hidden="false" customHeight="false" outlineLevel="0" collapsed="false">
      <c r="A2461" s="13" t="s">
        <v>210</v>
      </c>
      <c r="B2461" s="13" t="n">
        <v>26</v>
      </c>
    </row>
    <row r="2462" customFormat="false" ht="13" hidden="false" customHeight="false" outlineLevel="0" collapsed="false">
      <c r="A2462" s="13" t="s">
        <v>211</v>
      </c>
      <c r="B2462" s="13" t="n">
        <v>26</v>
      </c>
    </row>
    <row r="2463" customFormat="false" ht="13" hidden="false" customHeight="false" outlineLevel="0" collapsed="false">
      <c r="A2463" s="13" t="s">
        <v>212</v>
      </c>
      <c r="B2463" s="13" t="n">
        <v>26</v>
      </c>
    </row>
    <row r="2464" customFormat="false" ht="13" hidden="false" customHeight="false" outlineLevel="0" collapsed="false">
      <c r="A2464" s="13" t="s">
        <v>213</v>
      </c>
      <c r="B2464" s="13" t="n">
        <v>26</v>
      </c>
    </row>
    <row r="2465" customFormat="false" ht="13" hidden="false" customHeight="false" outlineLevel="0" collapsed="false">
      <c r="A2465" s="13" t="s">
        <v>214</v>
      </c>
      <c r="B2465" s="13" t="n">
        <v>26</v>
      </c>
    </row>
    <row r="2466" customFormat="false" ht="13" hidden="false" customHeight="false" outlineLevel="0" collapsed="false">
      <c r="A2466" s="13" t="s">
        <v>215</v>
      </c>
      <c r="B2466" s="13" t="n">
        <v>26</v>
      </c>
    </row>
    <row r="2467" customFormat="false" ht="13" hidden="false" customHeight="false" outlineLevel="0" collapsed="false">
      <c r="A2467" s="13" t="s">
        <v>216</v>
      </c>
      <c r="B2467" s="13" t="n">
        <v>26</v>
      </c>
    </row>
    <row r="2468" customFormat="false" ht="13" hidden="false" customHeight="false" outlineLevel="0" collapsed="false">
      <c r="A2468" s="13" t="s">
        <v>217</v>
      </c>
      <c r="B2468" s="13" t="n">
        <v>26</v>
      </c>
    </row>
    <row r="2469" customFormat="false" ht="13" hidden="false" customHeight="false" outlineLevel="0" collapsed="false">
      <c r="A2469" s="13" t="s">
        <v>218</v>
      </c>
      <c r="B2469" s="13" t="n">
        <v>26</v>
      </c>
    </row>
    <row r="2470" customFormat="false" ht="13" hidden="false" customHeight="false" outlineLevel="0" collapsed="false">
      <c r="A2470" s="13" t="s">
        <v>219</v>
      </c>
      <c r="B2470" s="13" t="n">
        <v>26</v>
      </c>
    </row>
    <row r="2471" customFormat="false" ht="13" hidden="false" customHeight="false" outlineLevel="0" collapsed="false">
      <c r="A2471" s="13" t="s">
        <v>220</v>
      </c>
      <c r="B2471" s="13" t="n">
        <v>26</v>
      </c>
    </row>
    <row r="2472" customFormat="false" ht="13" hidden="false" customHeight="false" outlineLevel="0" collapsed="false">
      <c r="A2472" s="13" t="s">
        <v>221</v>
      </c>
      <c r="B2472" s="13" t="n">
        <v>26</v>
      </c>
    </row>
    <row r="2473" customFormat="false" ht="13" hidden="false" customHeight="false" outlineLevel="0" collapsed="false">
      <c r="A2473" s="13" t="s">
        <v>222</v>
      </c>
      <c r="B2473" s="13" t="n">
        <v>26</v>
      </c>
    </row>
    <row r="2474" customFormat="false" ht="13" hidden="false" customHeight="false" outlineLevel="0" collapsed="false">
      <c r="A2474" s="13" t="s">
        <v>223</v>
      </c>
      <c r="B2474" s="13" t="n">
        <v>26</v>
      </c>
    </row>
    <row r="2475" customFormat="false" ht="13" hidden="false" customHeight="false" outlineLevel="0" collapsed="false">
      <c r="A2475" s="13" t="s">
        <v>224</v>
      </c>
      <c r="B2475" s="13" t="n">
        <v>26</v>
      </c>
    </row>
    <row r="2476" customFormat="false" ht="13" hidden="false" customHeight="false" outlineLevel="0" collapsed="false">
      <c r="A2476" s="13" t="s">
        <v>225</v>
      </c>
      <c r="B2476" s="13" t="n">
        <v>26</v>
      </c>
    </row>
    <row r="2477" customFormat="false" ht="13" hidden="false" customHeight="false" outlineLevel="0" collapsed="false">
      <c r="A2477" s="13" t="s">
        <v>226</v>
      </c>
      <c r="B2477" s="13" t="n">
        <v>26</v>
      </c>
    </row>
    <row r="2478" customFormat="false" ht="13" hidden="false" customHeight="false" outlineLevel="0" collapsed="false">
      <c r="A2478" s="13" t="s">
        <v>227</v>
      </c>
      <c r="B2478" s="13" t="n">
        <v>26</v>
      </c>
    </row>
    <row r="2479" customFormat="false" ht="13" hidden="false" customHeight="false" outlineLevel="0" collapsed="false">
      <c r="A2479" s="13" t="s">
        <v>228</v>
      </c>
      <c r="B2479" s="13" t="n">
        <v>26</v>
      </c>
    </row>
    <row r="2480" customFormat="false" ht="13" hidden="false" customHeight="false" outlineLevel="0" collapsed="false">
      <c r="A2480" s="13" t="s">
        <v>229</v>
      </c>
      <c r="B2480" s="13" t="n">
        <v>26</v>
      </c>
    </row>
    <row r="2481" customFormat="false" ht="13" hidden="false" customHeight="false" outlineLevel="0" collapsed="false">
      <c r="A2481" s="13" t="s">
        <v>230</v>
      </c>
      <c r="B2481" s="13" t="n">
        <v>26</v>
      </c>
    </row>
    <row r="2482" customFormat="false" ht="13" hidden="false" customHeight="false" outlineLevel="0" collapsed="false">
      <c r="A2482" s="13" t="s">
        <v>231</v>
      </c>
      <c r="B2482" s="13" t="n">
        <v>26</v>
      </c>
    </row>
    <row r="2483" customFormat="false" ht="13" hidden="false" customHeight="false" outlineLevel="0" collapsed="false">
      <c r="A2483" s="13" t="s">
        <v>232</v>
      </c>
      <c r="B2483" s="13" t="n">
        <v>26</v>
      </c>
    </row>
    <row r="2484" customFormat="false" ht="13" hidden="false" customHeight="false" outlineLevel="0" collapsed="false">
      <c r="A2484" s="13" t="s">
        <v>233</v>
      </c>
      <c r="B2484" s="13" t="n">
        <v>26</v>
      </c>
    </row>
    <row r="2485" customFormat="false" ht="13" hidden="false" customHeight="false" outlineLevel="0" collapsed="false">
      <c r="A2485" s="13" t="s">
        <v>234</v>
      </c>
      <c r="B2485" s="13" t="n">
        <v>26</v>
      </c>
    </row>
    <row r="2486" customFormat="false" ht="13" hidden="false" customHeight="false" outlineLevel="0" collapsed="false">
      <c r="A2486" s="13" t="s">
        <v>235</v>
      </c>
      <c r="B2486" s="13" t="n">
        <v>26</v>
      </c>
    </row>
    <row r="2487" customFormat="false" ht="13" hidden="false" customHeight="false" outlineLevel="0" collapsed="false">
      <c r="A2487" s="13" t="s">
        <v>236</v>
      </c>
      <c r="B2487" s="13" t="n">
        <v>26</v>
      </c>
    </row>
    <row r="2488" customFormat="false" ht="13" hidden="false" customHeight="false" outlineLevel="0" collapsed="false">
      <c r="A2488" s="13" t="s">
        <v>237</v>
      </c>
      <c r="B2488" s="13" t="n">
        <v>26</v>
      </c>
    </row>
    <row r="2489" customFormat="false" ht="13" hidden="false" customHeight="false" outlineLevel="0" collapsed="false">
      <c r="A2489" s="13" t="s">
        <v>238</v>
      </c>
      <c r="B2489" s="13" t="n">
        <v>26</v>
      </c>
    </row>
    <row r="2490" customFormat="false" ht="13" hidden="false" customHeight="false" outlineLevel="0" collapsed="false">
      <c r="A2490" s="13" t="s">
        <v>239</v>
      </c>
      <c r="B2490" s="13" t="n">
        <v>26</v>
      </c>
    </row>
    <row r="2491" customFormat="false" ht="13" hidden="false" customHeight="false" outlineLevel="0" collapsed="false">
      <c r="A2491" s="13" t="s">
        <v>240</v>
      </c>
      <c r="B2491" s="13" t="n">
        <v>26</v>
      </c>
    </row>
    <row r="2492" customFormat="false" ht="13" hidden="false" customHeight="false" outlineLevel="0" collapsed="false">
      <c r="A2492" s="13" t="s">
        <v>241</v>
      </c>
      <c r="B2492" s="13" t="n">
        <v>26</v>
      </c>
    </row>
    <row r="2493" customFormat="false" ht="13" hidden="false" customHeight="false" outlineLevel="0" collapsed="false">
      <c r="A2493" s="13" t="s">
        <v>242</v>
      </c>
      <c r="B2493" s="13" t="n">
        <v>26</v>
      </c>
    </row>
    <row r="2494" customFormat="false" ht="13" hidden="false" customHeight="false" outlineLevel="0" collapsed="false">
      <c r="A2494" s="13" t="s">
        <v>243</v>
      </c>
      <c r="B2494" s="13" t="n">
        <v>26</v>
      </c>
    </row>
    <row r="2495" customFormat="false" ht="13" hidden="false" customHeight="false" outlineLevel="0" collapsed="false">
      <c r="A2495" s="13" t="s">
        <v>244</v>
      </c>
      <c r="B2495" s="13" t="n">
        <v>26</v>
      </c>
    </row>
    <row r="2496" customFormat="false" ht="13" hidden="false" customHeight="false" outlineLevel="0" collapsed="false">
      <c r="A2496" s="13" t="s">
        <v>245</v>
      </c>
      <c r="B2496" s="13" t="n">
        <v>26</v>
      </c>
    </row>
    <row r="2497" customFormat="false" ht="13" hidden="false" customHeight="false" outlineLevel="0" collapsed="false">
      <c r="A2497" s="13" t="s">
        <v>246</v>
      </c>
      <c r="B2497" s="13" t="n">
        <v>26</v>
      </c>
    </row>
    <row r="2498" customFormat="false" ht="13" hidden="false" customHeight="false" outlineLevel="0" collapsed="false">
      <c r="A2498" s="13" t="s">
        <v>247</v>
      </c>
      <c r="B2498" s="13" t="n">
        <v>26</v>
      </c>
    </row>
    <row r="2499" customFormat="false" ht="13" hidden="false" customHeight="false" outlineLevel="0" collapsed="false">
      <c r="A2499" s="13" t="s">
        <v>248</v>
      </c>
      <c r="B2499" s="13" t="n">
        <v>26</v>
      </c>
    </row>
    <row r="2500" customFormat="false" ht="13" hidden="false" customHeight="false" outlineLevel="0" collapsed="false">
      <c r="A2500" s="13" t="s">
        <v>249</v>
      </c>
      <c r="B2500" s="13" t="n">
        <v>26</v>
      </c>
    </row>
    <row r="2501" customFormat="false" ht="13" hidden="false" customHeight="false" outlineLevel="0" collapsed="false">
      <c r="A2501" s="13" t="s">
        <v>250</v>
      </c>
      <c r="B2501" s="13" t="n">
        <v>26</v>
      </c>
    </row>
    <row r="2502" customFormat="false" ht="13" hidden="false" customHeight="false" outlineLevel="0" collapsed="false">
      <c r="A2502" s="13" t="s">
        <v>251</v>
      </c>
      <c r="B2502" s="13" t="n">
        <v>26</v>
      </c>
    </row>
    <row r="2503" customFormat="false" ht="13" hidden="false" customHeight="false" outlineLevel="0" collapsed="false">
      <c r="A2503" s="13" t="s">
        <v>252</v>
      </c>
      <c r="B2503" s="13" t="n">
        <v>26</v>
      </c>
    </row>
    <row r="2504" customFormat="false" ht="13" hidden="false" customHeight="false" outlineLevel="0" collapsed="false">
      <c r="A2504" s="13" t="s">
        <v>253</v>
      </c>
      <c r="B2504" s="13" t="n">
        <v>26</v>
      </c>
    </row>
    <row r="2505" customFormat="false" ht="13" hidden="false" customHeight="false" outlineLevel="0" collapsed="false">
      <c r="A2505" s="13" t="s">
        <v>115</v>
      </c>
      <c r="B2505" s="13" t="n">
        <v>27</v>
      </c>
      <c r="C2505" s="13" t="n">
        <v>6490.4814453125</v>
      </c>
      <c r="D2505" s="13" t="n">
        <v>5826.7109375</v>
      </c>
    </row>
    <row r="2506" customFormat="false" ht="13" hidden="false" customHeight="false" outlineLevel="0" collapsed="false">
      <c r="A2506" s="13" t="s">
        <v>122</v>
      </c>
      <c r="B2506" s="13" t="n">
        <v>27</v>
      </c>
      <c r="C2506" s="13" t="n">
        <v>6174.33349609375</v>
      </c>
      <c r="D2506" s="13" t="n">
        <v>5476.14892578125</v>
      </c>
    </row>
    <row r="2507" customFormat="false" ht="13" hidden="false" customHeight="false" outlineLevel="0" collapsed="false">
      <c r="A2507" s="13" t="s">
        <v>123</v>
      </c>
      <c r="B2507" s="13" t="n">
        <v>27</v>
      </c>
      <c r="C2507" s="13" t="n">
        <v>7174.17529296875</v>
      </c>
      <c r="D2507" s="13" t="n">
        <v>6030.947265625</v>
      </c>
    </row>
    <row r="2508" customFormat="false" ht="13" hidden="false" customHeight="false" outlineLevel="0" collapsed="false">
      <c r="A2508" s="13" t="s">
        <v>124</v>
      </c>
      <c r="B2508" s="13" t="n">
        <v>27</v>
      </c>
      <c r="C2508" s="13" t="n">
        <v>4826.3330078125</v>
      </c>
      <c r="D2508" s="13" t="n">
        <v>4277.783203125</v>
      </c>
    </row>
    <row r="2509" customFormat="false" ht="13" hidden="false" customHeight="false" outlineLevel="0" collapsed="false">
      <c r="A2509" s="13" t="s">
        <v>125</v>
      </c>
      <c r="B2509" s="13" t="n">
        <v>27</v>
      </c>
      <c r="C2509" s="13" t="n">
        <v>6366.68896484375</v>
      </c>
      <c r="D2509" s="13" t="n">
        <v>5374.39208984375</v>
      </c>
    </row>
    <row r="2510" customFormat="false" ht="13" hidden="false" customHeight="false" outlineLevel="0" collapsed="false">
      <c r="A2510" s="13" t="s">
        <v>126</v>
      </c>
      <c r="B2510" s="13" t="n">
        <v>27</v>
      </c>
      <c r="C2510" s="13" t="n">
        <v>6066.26806640625</v>
      </c>
      <c r="D2510" s="13" t="n">
        <v>5481.37451171875</v>
      </c>
    </row>
    <row r="2511" customFormat="false" ht="13" hidden="false" customHeight="false" outlineLevel="0" collapsed="false">
      <c r="A2511" s="13" t="s">
        <v>127</v>
      </c>
      <c r="B2511" s="13" t="n">
        <v>27</v>
      </c>
      <c r="C2511" s="13" t="n">
        <v>6499.6474609375</v>
      </c>
      <c r="D2511" s="13" t="n">
        <v>5718.720703125</v>
      </c>
    </row>
    <row r="2512" customFormat="false" ht="13" hidden="false" customHeight="false" outlineLevel="0" collapsed="false">
      <c r="A2512" s="13" t="s">
        <v>128</v>
      </c>
      <c r="B2512" s="13" t="n">
        <v>27</v>
      </c>
      <c r="C2512" s="13" t="n">
        <v>6237.8720703125</v>
      </c>
      <c r="D2512" s="13" t="n">
        <v>5433.43994140625</v>
      </c>
    </row>
    <row r="2513" customFormat="false" ht="13" hidden="false" customHeight="false" outlineLevel="0" collapsed="false">
      <c r="A2513" s="13" t="s">
        <v>129</v>
      </c>
      <c r="B2513" s="13" t="n">
        <v>27</v>
      </c>
      <c r="C2513" s="13" t="n">
        <v>6348.21875</v>
      </c>
      <c r="D2513" s="13" t="n">
        <v>5426.7177734375</v>
      </c>
    </row>
    <row r="2514" customFormat="false" ht="13" hidden="false" customHeight="false" outlineLevel="0" collapsed="false">
      <c r="A2514" s="13" t="s">
        <v>130</v>
      </c>
      <c r="B2514" s="13" t="n">
        <v>27</v>
      </c>
      <c r="C2514" s="13" t="n">
        <v>6430.22509765625</v>
      </c>
      <c r="D2514" s="13" t="n">
        <v>5679.09423828125</v>
      </c>
    </row>
    <row r="2515" customFormat="false" ht="13" hidden="false" customHeight="false" outlineLevel="0" collapsed="false">
      <c r="A2515" s="13" t="s">
        <v>131</v>
      </c>
      <c r="B2515" s="13" t="n">
        <v>27</v>
      </c>
      <c r="C2515" s="13" t="n">
        <v>6273.07763671875</v>
      </c>
      <c r="D2515" s="13" t="n">
        <v>5372.4716796875</v>
      </c>
    </row>
    <row r="2516" customFormat="false" ht="13" hidden="false" customHeight="false" outlineLevel="0" collapsed="false">
      <c r="A2516" s="13" t="s">
        <v>132</v>
      </c>
      <c r="B2516" s="13" t="n">
        <v>27</v>
      </c>
      <c r="C2516" s="13" t="n">
        <v>6255.4248046875</v>
      </c>
      <c r="D2516" s="13" t="n">
        <v>5898.97802734375</v>
      </c>
    </row>
    <row r="2517" customFormat="false" ht="13" hidden="false" customHeight="false" outlineLevel="0" collapsed="false">
      <c r="A2517" s="13" t="s">
        <v>133</v>
      </c>
      <c r="B2517" s="13" t="n">
        <v>27</v>
      </c>
      <c r="C2517" s="13" t="n">
        <v>5165.185546875</v>
      </c>
      <c r="D2517" s="13" t="n">
        <v>4702.5517578125</v>
      </c>
    </row>
    <row r="2518" customFormat="false" ht="13" hidden="false" customHeight="false" outlineLevel="0" collapsed="false">
      <c r="A2518" s="13" t="s">
        <v>135</v>
      </c>
      <c r="B2518" s="13" t="n">
        <v>27</v>
      </c>
      <c r="C2518" s="13" t="n">
        <v>6995.353515625</v>
      </c>
      <c r="D2518" s="13" t="n">
        <v>5602.3525390625</v>
      </c>
    </row>
    <row r="2519" customFormat="false" ht="13" hidden="false" customHeight="false" outlineLevel="0" collapsed="false">
      <c r="A2519" s="13" t="s">
        <v>136</v>
      </c>
      <c r="B2519" s="13" t="n">
        <v>27</v>
      </c>
      <c r="C2519" s="13" t="n">
        <v>6068.9638671875</v>
      </c>
      <c r="D2519" s="13" t="n">
        <v>4997.603515625</v>
      </c>
    </row>
    <row r="2520" customFormat="false" ht="13" hidden="false" customHeight="false" outlineLevel="0" collapsed="false">
      <c r="A2520" s="13" t="s">
        <v>137</v>
      </c>
      <c r="B2520" s="13" t="n">
        <v>27</v>
      </c>
      <c r="C2520" s="13" t="n">
        <v>6893.46728515625</v>
      </c>
      <c r="D2520" s="13" t="n">
        <v>5488.173828125</v>
      </c>
    </row>
    <row r="2521" customFormat="false" ht="13" hidden="false" customHeight="false" outlineLevel="0" collapsed="false">
      <c r="A2521" s="13" t="s">
        <v>138</v>
      </c>
      <c r="B2521" s="13" t="n">
        <v>27</v>
      </c>
      <c r="C2521" s="13" t="n">
        <v>6420.19970703125</v>
      </c>
      <c r="D2521" s="13" t="n">
        <v>4998.8955078125</v>
      </c>
    </row>
    <row r="2522" customFormat="false" ht="13" hidden="false" customHeight="false" outlineLevel="0" collapsed="false">
      <c r="A2522" s="13" t="s">
        <v>139</v>
      </c>
      <c r="B2522" s="13" t="n">
        <v>27</v>
      </c>
      <c r="C2522" s="13" t="n">
        <v>7662.25341796875</v>
      </c>
      <c r="D2522" s="13" t="n">
        <v>6038.03662109375</v>
      </c>
    </row>
    <row r="2523" customFormat="false" ht="13" hidden="false" customHeight="false" outlineLevel="0" collapsed="false">
      <c r="A2523" s="13" t="s">
        <v>140</v>
      </c>
      <c r="B2523" s="13" t="n">
        <v>27</v>
      </c>
      <c r="C2523" s="13" t="n">
        <v>6164.8837890625</v>
      </c>
      <c r="D2523" s="13" t="n">
        <v>5254.45654296875</v>
      </c>
    </row>
    <row r="2524" customFormat="false" ht="13" hidden="false" customHeight="false" outlineLevel="0" collapsed="false">
      <c r="A2524" s="13" t="s">
        <v>141</v>
      </c>
      <c r="B2524" s="13" t="n">
        <v>27</v>
      </c>
      <c r="C2524" s="13" t="n">
        <v>6794.771484375</v>
      </c>
      <c r="D2524" s="13" t="n">
        <v>5832.6767578125</v>
      </c>
    </row>
    <row r="2525" customFormat="false" ht="13" hidden="false" customHeight="false" outlineLevel="0" collapsed="false">
      <c r="A2525" s="13" t="s">
        <v>142</v>
      </c>
      <c r="B2525" s="13" t="n">
        <v>27</v>
      </c>
      <c r="C2525" s="13" t="n">
        <v>5839.76904296875</v>
      </c>
      <c r="D2525" s="13" t="n">
        <v>4979.20361328125</v>
      </c>
    </row>
    <row r="2526" customFormat="false" ht="13" hidden="false" customHeight="false" outlineLevel="0" collapsed="false">
      <c r="A2526" s="13" t="s">
        <v>143</v>
      </c>
      <c r="B2526" s="13" t="n">
        <v>27</v>
      </c>
      <c r="C2526" s="13" t="n">
        <v>6090.9462890625</v>
      </c>
      <c r="D2526" s="13" t="n">
        <v>5234.73046875</v>
      </c>
    </row>
    <row r="2527" customFormat="false" ht="13" hidden="false" customHeight="false" outlineLevel="0" collapsed="false">
      <c r="A2527" s="13" t="s">
        <v>144</v>
      </c>
      <c r="B2527" s="13" t="n">
        <v>27</v>
      </c>
      <c r="C2527" s="13" t="n">
        <v>5443.16748046875</v>
      </c>
      <c r="D2527" s="13" t="n">
        <v>4799.3232421875</v>
      </c>
    </row>
    <row r="2528" customFormat="false" ht="13" hidden="false" customHeight="false" outlineLevel="0" collapsed="false">
      <c r="A2528" s="13" t="s">
        <v>145</v>
      </c>
      <c r="B2528" s="13" t="n">
        <v>27</v>
      </c>
      <c r="C2528" s="13" t="n">
        <v>7005.9599609375</v>
      </c>
      <c r="D2528" s="13" t="n">
        <v>6011.09423828125</v>
      </c>
    </row>
    <row r="2529" customFormat="false" ht="13" hidden="false" customHeight="false" outlineLevel="0" collapsed="false">
      <c r="A2529" s="13" t="s">
        <v>168</v>
      </c>
      <c r="B2529" s="13" t="n">
        <v>27</v>
      </c>
      <c r="C2529" s="13" t="n">
        <v>6927.81201171875</v>
      </c>
      <c r="D2529" s="13" t="n">
        <v>6549.29833984375</v>
      </c>
    </row>
    <row r="2530" customFormat="false" ht="13" hidden="false" customHeight="false" outlineLevel="0" collapsed="false">
      <c r="A2530" s="13" t="s">
        <v>172</v>
      </c>
      <c r="B2530" s="13" t="n">
        <v>27</v>
      </c>
      <c r="C2530" s="13" t="n">
        <v>4236.07177734375</v>
      </c>
      <c r="D2530" s="13" t="n">
        <v>4030.876953125</v>
      </c>
    </row>
    <row r="2531" customFormat="false" ht="13" hidden="false" customHeight="false" outlineLevel="0" collapsed="false">
      <c r="A2531" s="13" t="s">
        <v>173</v>
      </c>
      <c r="B2531" s="13" t="n">
        <v>27</v>
      </c>
      <c r="C2531" s="13" t="n">
        <v>5144.50830078125</v>
      </c>
      <c r="D2531" s="13" t="n">
        <v>4573.69140625</v>
      </c>
    </row>
    <row r="2532" customFormat="false" ht="13" hidden="false" customHeight="false" outlineLevel="0" collapsed="false">
      <c r="A2532" s="13" t="s">
        <v>185</v>
      </c>
      <c r="B2532" s="13" t="n">
        <v>27</v>
      </c>
    </row>
    <row r="2533" customFormat="false" ht="13" hidden="false" customHeight="false" outlineLevel="0" collapsed="false">
      <c r="A2533" s="13" t="s">
        <v>186</v>
      </c>
      <c r="B2533" s="13" t="n">
        <v>27</v>
      </c>
    </row>
    <row r="2534" customFormat="false" ht="13" hidden="false" customHeight="false" outlineLevel="0" collapsed="false">
      <c r="A2534" s="13" t="s">
        <v>187</v>
      </c>
      <c r="B2534" s="13" t="n">
        <v>27</v>
      </c>
    </row>
    <row r="2535" customFormat="false" ht="13" hidden="false" customHeight="false" outlineLevel="0" collapsed="false">
      <c r="A2535" s="13" t="s">
        <v>188</v>
      </c>
      <c r="B2535" s="13" t="n">
        <v>27</v>
      </c>
    </row>
    <row r="2536" customFormat="false" ht="13" hidden="false" customHeight="false" outlineLevel="0" collapsed="false">
      <c r="A2536" s="13" t="s">
        <v>189</v>
      </c>
      <c r="B2536" s="13" t="n">
        <v>27</v>
      </c>
    </row>
    <row r="2537" customFormat="false" ht="13" hidden="false" customHeight="false" outlineLevel="0" collapsed="false">
      <c r="A2537" s="13" t="s">
        <v>190</v>
      </c>
      <c r="B2537" s="13" t="n">
        <v>27</v>
      </c>
    </row>
    <row r="2538" customFormat="false" ht="13" hidden="false" customHeight="false" outlineLevel="0" collapsed="false">
      <c r="A2538" s="13" t="s">
        <v>191</v>
      </c>
      <c r="B2538" s="13" t="n">
        <v>27</v>
      </c>
    </row>
    <row r="2539" customFormat="false" ht="13" hidden="false" customHeight="false" outlineLevel="0" collapsed="false">
      <c r="A2539" s="13" t="s">
        <v>192</v>
      </c>
      <c r="B2539" s="13" t="n">
        <v>27</v>
      </c>
    </row>
    <row r="2540" customFormat="false" ht="13" hidden="false" customHeight="false" outlineLevel="0" collapsed="false">
      <c r="A2540" s="13" t="s">
        <v>193</v>
      </c>
      <c r="B2540" s="13" t="n">
        <v>27</v>
      </c>
    </row>
    <row r="2541" customFormat="false" ht="13" hidden="false" customHeight="false" outlineLevel="0" collapsed="false">
      <c r="A2541" s="13" t="s">
        <v>194</v>
      </c>
      <c r="B2541" s="13" t="n">
        <v>27</v>
      </c>
    </row>
    <row r="2542" customFormat="false" ht="13" hidden="false" customHeight="false" outlineLevel="0" collapsed="false">
      <c r="A2542" s="13" t="s">
        <v>195</v>
      </c>
      <c r="B2542" s="13" t="n">
        <v>27</v>
      </c>
    </row>
    <row r="2543" customFormat="false" ht="13" hidden="false" customHeight="false" outlineLevel="0" collapsed="false">
      <c r="A2543" s="13" t="s">
        <v>196</v>
      </c>
      <c r="B2543" s="13" t="n">
        <v>27</v>
      </c>
    </row>
    <row r="2544" customFormat="false" ht="13" hidden="false" customHeight="false" outlineLevel="0" collapsed="false">
      <c r="A2544" s="13" t="s">
        <v>197</v>
      </c>
      <c r="B2544" s="13" t="n">
        <v>27</v>
      </c>
    </row>
    <row r="2545" customFormat="false" ht="13" hidden="false" customHeight="false" outlineLevel="0" collapsed="false">
      <c r="A2545" s="13" t="s">
        <v>198</v>
      </c>
      <c r="B2545" s="13" t="n">
        <v>27</v>
      </c>
    </row>
    <row r="2546" customFormat="false" ht="13" hidden="false" customHeight="false" outlineLevel="0" collapsed="false">
      <c r="A2546" s="13" t="s">
        <v>199</v>
      </c>
      <c r="B2546" s="13" t="n">
        <v>27</v>
      </c>
    </row>
    <row r="2547" customFormat="false" ht="13" hidden="false" customHeight="false" outlineLevel="0" collapsed="false">
      <c r="A2547" s="13" t="s">
        <v>200</v>
      </c>
      <c r="B2547" s="13" t="n">
        <v>27</v>
      </c>
    </row>
    <row r="2548" customFormat="false" ht="13" hidden="false" customHeight="false" outlineLevel="0" collapsed="false">
      <c r="A2548" s="13" t="s">
        <v>201</v>
      </c>
      <c r="B2548" s="13" t="n">
        <v>27</v>
      </c>
    </row>
    <row r="2549" customFormat="false" ht="13" hidden="false" customHeight="false" outlineLevel="0" collapsed="false">
      <c r="A2549" s="13" t="s">
        <v>202</v>
      </c>
      <c r="B2549" s="13" t="n">
        <v>27</v>
      </c>
    </row>
    <row r="2550" customFormat="false" ht="13" hidden="false" customHeight="false" outlineLevel="0" collapsed="false">
      <c r="A2550" s="13" t="s">
        <v>203</v>
      </c>
      <c r="B2550" s="13" t="n">
        <v>27</v>
      </c>
    </row>
    <row r="2551" customFormat="false" ht="13" hidden="false" customHeight="false" outlineLevel="0" collapsed="false">
      <c r="A2551" s="13" t="s">
        <v>204</v>
      </c>
      <c r="B2551" s="13" t="n">
        <v>27</v>
      </c>
    </row>
    <row r="2552" customFormat="false" ht="13" hidden="false" customHeight="false" outlineLevel="0" collapsed="false">
      <c r="A2552" s="13" t="s">
        <v>205</v>
      </c>
      <c r="B2552" s="13" t="n">
        <v>27</v>
      </c>
    </row>
    <row r="2553" customFormat="false" ht="13" hidden="false" customHeight="false" outlineLevel="0" collapsed="false">
      <c r="A2553" s="13" t="s">
        <v>206</v>
      </c>
      <c r="B2553" s="13" t="n">
        <v>27</v>
      </c>
    </row>
    <row r="2554" customFormat="false" ht="13" hidden="false" customHeight="false" outlineLevel="0" collapsed="false">
      <c r="A2554" s="13" t="s">
        <v>207</v>
      </c>
      <c r="B2554" s="13" t="n">
        <v>27</v>
      </c>
    </row>
    <row r="2555" customFormat="false" ht="13" hidden="false" customHeight="false" outlineLevel="0" collapsed="false">
      <c r="A2555" s="13" t="s">
        <v>208</v>
      </c>
      <c r="B2555" s="13" t="n">
        <v>27</v>
      </c>
    </row>
    <row r="2556" customFormat="false" ht="13" hidden="false" customHeight="false" outlineLevel="0" collapsed="false">
      <c r="A2556" s="13" t="s">
        <v>209</v>
      </c>
      <c r="B2556" s="13" t="n">
        <v>27</v>
      </c>
    </row>
    <row r="2557" customFormat="false" ht="13" hidden="false" customHeight="false" outlineLevel="0" collapsed="false">
      <c r="A2557" s="13" t="s">
        <v>210</v>
      </c>
      <c r="B2557" s="13" t="n">
        <v>27</v>
      </c>
    </row>
    <row r="2558" customFormat="false" ht="13" hidden="false" customHeight="false" outlineLevel="0" collapsed="false">
      <c r="A2558" s="13" t="s">
        <v>211</v>
      </c>
      <c r="B2558" s="13" t="n">
        <v>27</v>
      </c>
    </row>
    <row r="2559" customFormat="false" ht="13" hidden="false" customHeight="false" outlineLevel="0" collapsed="false">
      <c r="A2559" s="13" t="s">
        <v>212</v>
      </c>
      <c r="B2559" s="13" t="n">
        <v>27</v>
      </c>
    </row>
    <row r="2560" customFormat="false" ht="13" hidden="false" customHeight="false" outlineLevel="0" collapsed="false">
      <c r="A2560" s="13" t="s">
        <v>213</v>
      </c>
      <c r="B2560" s="13" t="n">
        <v>27</v>
      </c>
    </row>
    <row r="2561" customFormat="false" ht="13" hidden="false" customHeight="false" outlineLevel="0" collapsed="false">
      <c r="A2561" s="13" t="s">
        <v>214</v>
      </c>
      <c r="B2561" s="13" t="n">
        <v>27</v>
      </c>
    </row>
    <row r="2562" customFormat="false" ht="13" hidden="false" customHeight="false" outlineLevel="0" collapsed="false">
      <c r="A2562" s="13" t="s">
        <v>215</v>
      </c>
      <c r="B2562" s="13" t="n">
        <v>27</v>
      </c>
    </row>
    <row r="2563" customFormat="false" ht="13" hidden="false" customHeight="false" outlineLevel="0" collapsed="false">
      <c r="A2563" s="13" t="s">
        <v>216</v>
      </c>
      <c r="B2563" s="13" t="n">
        <v>27</v>
      </c>
    </row>
    <row r="2564" customFormat="false" ht="13" hidden="false" customHeight="false" outlineLevel="0" collapsed="false">
      <c r="A2564" s="13" t="s">
        <v>217</v>
      </c>
      <c r="B2564" s="13" t="n">
        <v>27</v>
      </c>
    </row>
    <row r="2565" customFormat="false" ht="13" hidden="false" customHeight="false" outlineLevel="0" collapsed="false">
      <c r="A2565" s="13" t="s">
        <v>218</v>
      </c>
      <c r="B2565" s="13" t="n">
        <v>27</v>
      </c>
    </row>
    <row r="2566" customFormat="false" ht="13" hidden="false" customHeight="false" outlineLevel="0" collapsed="false">
      <c r="A2566" s="13" t="s">
        <v>219</v>
      </c>
      <c r="B2566" s="13" t="n">
        <v>27</v>
      </c>
    </row>
    <row r="2567" customFormat="false" ht="13" hidden="false" customHeight="false" outlineLevel="0" collapsed="false">
      <c r="A2567" s="13" t="s">
        <v>220</v>
      </c>
      <c r="B2567" s="13" t="n">
        <v>27</v>
      </c>
    </row>
    <row r="2568" customFormat="false" ht="13" hidden="false" customHeight="false" outlineLevel="0" collapsed="false">
      <c r="A2568" s="13" t="s">
        <v>221</v>
      </c>
      <c r="B2568" s="13" t="n">
        <v>27</v>
      </c>
    </row>
    <row r="2569" customFormat="false" ht="13" hidden="false" customHeight="false" outlineLevel="0" collapsed="false">
      <c r="A2569" s="13" t="s">
        <v>222</v>
      </c>
      <c r="B2569" s="13" t="n">
        <v>27</v>
      </c>
    </row>
    <row r="2570" customFormat="false" ht="13" hidden="false" customHeight="false" outlineLevel="0" collapsed="false">
      <c r="A2570" s="13" t="s">
        <v>223</v>
      </c>
      <c r="B2570" s="13" t="n">
        <v>27</v>
      </c>
    </row>
    <row r="2571" customFormat="false" ht="13" hidden="false" customHeight="false" outlineLevel="0" collapsed="false">
      <c r="A2571" s="13" t="s">
        <v>224</v>
      </c>
      <c r="B2571" s="13" t="n">
        <v>27</v>
      </c>
    </row>
    <row r="2572" customFormat="false" ht="13" hidden="false" customHeight="false" outlineLevel="0" collapsed="false">
      <c r="A2572" s="13" t="s">
        <v>225</v>
      </c>
      <c r="B2572" s="13" t="n">
        <v>27</v>
      </c>
    </row>
    <row r="2573" customFormat="false" ht="13" hidden="false" customHeight="false" outlineLevel="0" collapsed="false">
      <c r="A2573" s="13" t="s">
        <v>226</v>
      </c>
      <c r="B2573" s="13" t="n">
        <v>27</v>
      </c>
    </row>
    <row r="2574" customFormat="false" ht="13" hidden="false" customHeight="false" outlineLevel="0" collapsed="false">
      <c r="A2574" s="13" t="s">
        <v>227</v>
      </c>
      <c r="B2574" s="13" t="n">
        <v>27</v>
      </c>
    </row>
    <row r="2575" customFormat="false" ht="13" hidden="false" customHeight="false" outlineLevel="0" collapsed="false">
      <c r="A2575" s="13" t="s">
        <v>228</v>
      </c>
      <c r="B2575" s="13" t="n">
        <v>27</v>
      </c>
    </row>
    <row r="2576" customFormat="false" ht="13" hidden="false" customHeight="false" outlineLevel="0" collapsed="false">
      <c r="A2576" s="13" t="s">
        <v>229</v>
      </c>
      <c r="B2576" s="13" t="n">
        <v>27</v>
      </c>
    </row>
    <row r="2577" customFormat="false" ht="13" hidden="false" customHeight="false" outlineLevel="0" collapsed="false">
      <c r="A2577" s="13" t="s">
        <v>230</v>
      </c>
      <c r="B2577" s="13" t="n">
        <v>27</v>
      </c>
    </row>
    <row r="2578" customFormat="false" ht="13" hidden="false" customHeight="false" outlineLevel="0" collapsed="false">
      <c r="A2578" s="13" t="s">
        <v>231</v>
      </c>
      <c r="B2578" s="13" t="n">
        <v>27</v>
      </c>
    </row>
    <row r="2579" customFormat="false" ht="13" hidden="false" customHeight="false" outlineLevel="0" collapsed="false">
      <c r="A2579" s="13" t="s">
        <v>232</v>
      </c>
      <c r="B2579" s="13" t="n">
        <v>27</v>
      </c>
    </row>
    <row r="2580" customFormat="false" ht="13" hidden="false" customHeight="false" outlineLevel="0" collapsed="false">
      <c r="A2580" s="13" t="s">
        <v>233</v>
      </c>
      <c r="B2580" s="13" t="n">
        <v>27</v>
      </c>
    </row>
    <row r="2581" customFormat="false" ht="13" hidden="false" customHeight="false" outlineLevel="0" collapsed="false">
      <c r="A2581" s="13" t="s">
        <v>234</v>
      </c>
      <c r="B2581" s="13" t="n">
        <v>27</v>
      </c>
    </row>
    <row r="2582" customFormat="false" ht="13" hidden="false" customHeight="false" outlineLevel="0" collapsed="false">
      <c r="A2582" s="13" t="s">
        <v>235</v>
      </c>
      <c r="B2582" s="13" t="n">
        <v>27</v>
      </c>
    </row>
    <row r="2583" customFormat="false" ht="13" hidden="false" customHeight="false" outlineLevel="0" collapsed="false">
      <c r="A2583" s="13" t="s">
        <v>236</v>
      </c>
      <c r="B2583" s="13" t="n">
        <v>27</v>
      </c>
    </row>
    <row r="2584" customFormat="false" ht="13" hidden="false" customHeight="false" outlineLevel="0" collapsed="false">
      <c r="A2584" s="13" t="s">
        <v>237</v>
      </c>
      <c r="B2584" s="13" t="n">
        <v>27</v>
      </c>
    </row>
    <row r="2585" customFormat="false" ht="13" hidden="false" customHeight="false" outlineLevel="0" collapsed="false">
      <c r="A2585" s="13" t="s">
        <v>238</v>
      </c>
      <c r="B2585" s="13" t="n">
        <v>27</v>
      </c>
    </row>
    <row r="2586" customFormat="false" ht="13" hidden="false" customHeight="false" outlineLevel="0" collapsed="false">
      <c r="A2586" s="13" t="s">
        <v>239</v>
      </c>
      <c r="B2586" s="13" t="n">
        <v>27</v>
      </c>
    </row>
    <row r="2587" customFormat="false" ht="13" hidden="false" customHeight="false" outlineLevel="0" collapsed="false">
      <c r="A2587" s="13" t="s">
        <v>240</v>
      </c>
      <c r="B2587" s="13" t="n">
        <v>27</v>
      </c>
    </row>
    <row r="2588" customFormat="false" ht="13" hidden="false" customHeight="false" outlineLevel="0" collapsed="false">
      <c r="A2588" s="13" t="s">
        <v>241</v>
      </c>
      <c r="B2588" s="13" t="n">
        <v>27</v>
      </c>
    </row>
    <row r="2589" customFormat="false" ht="13" hidden="false" customHeight="false" outlineLevel="0" collapsed="false">
      <c r="A2589" s="13" t="s">
        <v>242</v>
      </c>
      <c r="B2589" s="13" t="n">
        <v>27</v>
      </c>
    </row>
    <row r="2590" customFormat="false" ht="13" hidden="false" customHeight="false" outlineLevel="0" collapsed="false">
      <c r="A2590" s="13" t="s">
        <v>243</v>
      </c>
      <c r="B2590" s="13" t="n">
        <v>27</v>
      </c>
    </row>
    <row r="2591" customFormat="false" ht="13" hidden="false" customHeight="false" outlineLevel="0" collapsed="false">
      <c r="A2591" s="13" t="s">
        <v>244</v>
      </c>
      <c r="B2591" s="13" t="n">
        <v>27</v>
      </c>
    </row>
    <row r="2592" customFormat="false" ht="13" hidden="false" customHeight="false" outlineLevel="0" collapsed="false">
      <c r="A2592" s="13" t="s">
        <v>245</v>
      </c>
      <c r="B2592" s="13" t="n">
        <v>27</v>
      </c>
    </row>
    <row r="2593" customFormat="false" ht="13" hidden="false" customHeight="false" outlineLevel="0" collapsed="false">
      <c r="A2593" s="13" t="s">
        <v>246</v>
      </c>
      <c r="B2593" s="13" t="n">
        <v>27</v>
      </c>
    </row>
    <row r="2594" customFormat="false" ht="13" hidden="false" customHeight="false" outlineLevel="0" collapsed="false">
      <c r="A2594" s="13" t="s">
        <v>247</v>
      </c>
      <c r="B2594" s="13" t="n">
        <v>27</v>
      </c>
    </row>
    <row r="2595" customFormat="false" ht="13" hidden="false" customHeight="false" outlineLevel="0" collapsed="false">
      <c r="A2595" s="13" t="s">
        <v>248</v>
      </c>
      <c r="B2595" s="13" t="n">
        <v>27</v>
      </c>
    </row>
    <row r="2596" customFormat="false" ht="13" hidden="false" customHeight="false" outlineLevel="0" collapsed="false">
      <c r="A2596" s="13" t="s">
        <v>249</v>
      </c>
      <c r="B2596" s="13" t="n">
        <v>27</v>
      </c>
    </row>
    <row r="2597" customFormat="false" ht="13" hidden="false" customHeight="false" outlineLevel="0" collapsed="false">
      <c r="A2597" s="13" t="s">
        <v>250</v>
      </c>
      <c r="B2597" s="13" t="n">
        <v>27</v>
      </c>
    </row>
    <row r="2598" customFormat="false" ht="13" hidden="false" customHeight="false" outlineLevel="0" collapsed="false">
      <c r="A2598" s="13" t="s">
        <v>251</v>
      </c>
      <c r="B2598" s="13" t="n">
        <v>27</v>
      </c>
    </row>
    <row r="2599" customFormat="false" ht="13" hidden="false" customHeight="false" outlineLevel="0" collapsed="false">
      <c r="A2599" s="13" t="s">
        <v>252</v>
      </c>
      <c r="B2599" s="13" t="n">
        <v>27</v>
      </c>
    </row>
    <row r="2600" customFormat="false" ht="13" hidden="false" customHeight="false" outlineLevel="0" collapsed="false">
      <c r="A2600" s="13" t="s">
        <v>253</v>
      </c>
      <c r="B2600" s="13" t="n">
        <v>27</v>
      </c>
    </row>
    <row r="2601" customFormat="false" ht="13" hidden="false" customHeight="false" outlineLevel="0" collapsed="false">
      <c r="A2601" s="13" t="s">
        <v>115</v>
      </c>
      <c r="B2601" s="13" t="n">
        <v>28</v>
      </c>
      <c r="C2601" s="13" t="n">
        <v>6998.93603515625</v>
      </c>
      <c r="D2601" s="13" t="n">
        <v>5891.478515625</v>
      </c>
    </row>
    <row r="2602" customFormat="false" ht="13" hidden="false" customHeight="false" outlineLevel="0" collapsed="false">
      <c r="A2602" s="13" t="s">
        <v>122</v>
      </c>
      <c r="B2602" s="13" t="n">
        <v>28</v>
      </c>
      <c r="C2602" s="13" t="n">
        <v>6427.3203125</v>
      </c>
      <c r="D2602" s="13" t="n">
        <v>5400.76806640625</v>
      </c>
    </row>
    <row r="2603" customFormat="false" ht="13" hidden="false" customHeight="false" outlineLevel="0" collapsed="false">
      <c r="A2603" s="13" t="s">
        <v>123</v>
      </c>
      <c r="B2603" s="13" t="n">
        <v>28</v>
      </c>
      <c r="C2603" s="13" t="n">
        <v>7593.95068359375</v>
      </c>
      <c r="D2603" s="13" t="n">
        <v>6037.91796875</v>
      </c>
    </row>
    <row r="2604" customFormat="false" ht="13" hidden="false" customHeight="false" outlineLevel="0" collapsed="false">
      <c r="A2604" s="13" t="s">
        <v>124</v>
      </c>
      <c r="B2604" s="13" t="n">
        <v>28</v>
      </c>
      <c r="C2604" s="13" t="n">
        <v>5035.03955078125</v>
      </c>
      <c r="D2604" s="13" t="n">
        <v>4273.67529296875</v>
      </c>
    </row>
    <row r="2605" customFormat="false" ht="13" hidden="false" customHeight="false" outlineLevel="0" collapsed="false">
      <c r="A2605" s="13" t="s">
        <v>125</v>
      </c>
      <c r="B2605" s="13" t="n">
        <v>28</v>
      </c>
      <c r="C2605" s="13" t="n">
        <v>6670.5517578125</v>
      </c>
      <c r="D2605" s="13" t="n">
        <v>5355.22265625</v>
      </c>
    </row>
    <row r="2606" customFormat="false" ht="13" hidden="false" customHeight="false" outlineLevel="0" collapsed="false">
      <c r="A2606" s="13" t="s">
        <v>126</v>
      </c>
      <c r="B2606" s="13" t="n">
        <v>28</v>
      </c>
      <c r="C2606" s="13" t="n">
        <v>6343.322265625</v>
      </c>
      <c r="D2606" s="13" t="n">
        <v>5461.58251953125</v>
      </c>
    </row>
    <row r="2607" customFormat="false" ht="13" hidden="false" customHeight="false" outlineLevel="0" collapsed="false">
      <c r="A2607" s="13" t="s">
        <v>127</v>
      </c>
      <c r="B2607" s="13" t="n">
        <v>28</v>
      </c>
      <c r="C2607" s="13" t="n">
        <v>6649.99365234375</v>
      </c>
      <c r="D2607" s="13" t="n">
        <v>5738.3330078125</v>
      </c>
    </row>
    <row r="2608" customFormat="false" ht="13" hidden="false" customHeight="false" outlineLevel="0" collapsed="false">
      <c r="A2608" s="13" t="s">
        <v>128</v>
      </c>
      <c r="B2608" s="13" t="n">
        <v>28</v>
      </c>
      <c r="C2608" s="13" t="n">
        <v>6417.04443359375</v>
      </c>
      <c r="D2608" s="13" t="n">
        <v>5422.85302734375</v>
      </c>
    </row>
    <row r="2609" customFormat="false" ht="13" hidden="false" customHeight="false" outlineLevel="0" collapsed="false">
      <c r="A2609" s="13" t="s">
        <v>129</v>
      </c>
      <c r="B2609" s="13" t="n">
        <v>28</v>
      </c>
      <c r="C2609" s="13" t="n">
        <v>6540.0751953125</v>
      </c>
      <c r="D2609" s="13" t="n">
        <v>5444.4453125</v>
      </c>
    </row>
    <row r="2610" customFormat="false" ht="13" hidden="false" customHeight="false" outlineLevel="0" collapsed="false">
      <c r="A2610" s="13" t="s">
        <v>130</v>
      </c>
      <c r="B2610" s="13" t="n">
        <v>28</v>
      </c>
      <c r="C2610" s="13" t="n">
        <v>6597.5302734375</v>
      </c>
      <c r="D2610" s="13" t="n">
        <v>5692.3212890625</v>
      </c>
    </row>
    <row r="2611" customFormat="false" ht="13" hidden="false" customHeight="false" outlineLevel="0" collapsed="false">
      <c r="A2611" s="13" t="s">
        <v>131</v>
      </c>
      <c r="B2611" s="13" t="n">
        <v>28</v>
      </c>
      <c r="C2611" s="13" t="n">
        <v>6422.1767578125</v>
      </c>
      <c r="D2611" s="13" t="n">
        <v>5362.794921875</v>
      </c>
    </row>
    <row r="2612" customFormat="false" ht="13" hidden="false" customHeight="false" outlineLevel="0" collapsed="false">
      <c r="A2612" s="13" t="s">
        <v>132</v>
      </c>
      <c r="B2612" s="13" t="n">
        <v>28</v>
      </c>
      <c r="C2612" s="13" t="n">
        <v>6354.58740234375</v>
      </c>
      <c r="D2612" s="13" t="n">
        <v>5873.14111328125</v>
      </c>
    </row>
    <row r="2613" customFormat="false" ht="13" hidden="false" customHeight="false" outlineLevel="0" collapsed="false">
      <c r="A2613" s="13" t="s">
        <v>133</v>
      </c>
      <c r="B2613" s="13" t="n">
        <v>28</v>
      </c>
      <c r="C2613" s="13" t="n">
        <v>5356.056640625</v>
      </c>
      <c r="D2613" s="13" t="n">
        <v>4628.740234375</v>
      </c>
    </row>
    <row r="2614" customFormat="false" ht="13" hidden="false" customHeight="false" outlineLevel="0" collapsed="false">
      <c r="A2614" s="13" t="s">
        <v>135</v>
      </c>
      <c r="B2614" s="13" t="n">
        <v>28</v>
      </c>
      <c r="C2614" s="13" t="n">
        <v>7461.72802734375</v>
      </c>
      <c r="D2614" s="13" t="n">
        <v>5533.0703125</v>
      </c>
    </row>
    <row r="2615" customFormat="false" ht="13" hidden="false" customHeight="false" outlineLevel="0" collapsed="false">
      <c r="A2615" s="13" t="s">
        <v>136</v>
      </c>
      <c r="B2615" s="13" t="n">
        <v>28</v>
      </c>
      <c r="C2615" s="13" t="n">
        <v>6530.58935546875</v>
      </c>
      <c r="D2615" s="13" t="n">
        <v>4962.599609375</v>
      </c>
    </row>
    <row r="2616" customFormat="false" ht="13" hidden="false" customHeight="false" outlineLevel="0" collapsed="false">
      <c r="A2616" s="13" t="s">
        <v>137</v>
      </c>
      <c r="B2616" s="13" t="n">
        <v>28</v>
      </c>
      <c r="C2616" s="13" t="n">
        <v>7564.03955078125</v>
      </c>
      <c r="D2616" s="13" t="n">
        <v>5524.466796875</v>
      </c>
    </row>
    <row r="2617" customFormat="false" ht="13" hidden="false" customHeight="false" outlineLevel="0" collapsed="false">
      <c r="A2617" s="13" t="s">
        <v>138</v>
      </c>
      <c r="B2617" s="13" t="n">
        <v>28</v>
      </c>
      <c r="C2617" s="13" t="n">
        <v>7024.04443359375</v>
      </c>
      <c r="D2617" s="13" t="n">
        <v>4995.6083984375</v>
      </c>
    </row>
    <row r="2618" customFormat="false" ht="13" hidden="false" customHeight="false" outlineLevel="0" collapsed="false">
      <c r="A2618" s="13" t="s">
        <v>139</v>
      </c>
      <c r="B2618" s="13" t="n">
        <v>28</v>
      </c>
      <c r="C2618" s="13" t="n">
        <v>8367.0517578125</v>
      </c>
      <c r="D2618" s="13" t="n">
        <v>6055.87548828125</v>
      </c>
    </row>
    <row r="2619" customFormat="false" ht="13" hidden="false" customHeight="false" outlineLevel="0" collapsed="false">
      <c r="A2619" s="13" t="s">
        <v>140</v>
      </c>
      <c r="B2619" s="13" t="n">
        <v>28</v>
      </c>
      <c r="C2619" s="13" t="n">
        <v>6400.169921875</v>
      </c>
      <c r="D2619" s="13" t="n">
        <v>5272.1591796875</v>
      </c>
    </row>
    <row r="2620" customFormat="false" ht="13" hidden="false" customHeight="false" outlineLevel="0" collapsed="false">
      <c r="A2620" s="13" t="s">
        <v>141</v>
      </c>
      <c r="B2620" s="13" t="n">
        <v>28</v>
      </c>
      <c r="C2620" s="13" t="n">
        <v>6916.51123046875</v>
      </c>
      <c r="D2620" s="13" t="n">
        <v>5833.115234375</v>
      </c>
    </row>
    <row r="2621" customFormat="false" ht="13" hidden="false" customHeight="false" outlineLevel="0" collapsed="false">
      <c r="A2621" s="13" t="s">
        <v>142</v>
      </c>
      <c r="B2621" s="13" t="n">
        <v>28</v>
      </c>
      <c r="C2621" s="13" t="n">
        <v>6006.08984375</v>
      </c>
      <c r="D2621" s="13" t="n">
        <v>4965.4365234375</v>
      </c>
    </row>
    <row r="2622" customFormat="false" ht="13" hidden="false" customHeight="false" outlineLevel="0" collapsed="false">
      <c r="A2622" s="13" t="s">
        <v>143</v>
      </c>
      <c r="B2622" s="13" t="n">
        <v>28</v>
      </c>
      <c r="C2622" s="13" t="n">
        <v>6188.89892578125</v>
      </c>
      <c r="D2622" s="13" t="n">
        <v>5252.2109375</v>
      </c>
    </row>
    <row r="2623" customFormat="false" ht="13" hidden="false" customHeight="false" outlineLevel="0" collapsed="false">
      <c r="A2623" s="13" t="s">
        <v>144</v>
      </c>
      <c r="B2623" s="13" t="n">
        <v>28</v>
      </c>
      <c r="C2623" s="13" t="n">
        <v>5511.46533203125</v>
      </c>
      <c r="D2623" s="13" t="n">
        <v>4795.791015625</v>
      </c>
    </row>
    <row r="2624" customFormat="false" ht="13" hidden="false" customHeight="false" outlineLevel="0" collapsed="false">
      <c r="A2624" s="13" t="s">
        <v>145</v>
      </c>
      <c r="B2624" s="13" t="n">
        <v>28</v>
      </c>
      <c r="C2624" s="13" t="n">
        <v>7174.81005859375</v>
      </c>
      <c r="D2624" s="13" t="n">
        <v>6035.4404296875</v>
      </c>
    </row>
    <row r="2625" customFormat="false" ht="13" hidden="false" customHeight="false" outlineLevel="0" collapsed="false">
      <c r="A2625" s="13" t="s">
        <v>168</v>
      </c>
      <c r="B2625" s="13" t="n">
        <v>28</v>
      </c>
      <c r="C2625" s="13" t="n">
        <v>6929.818359375</v>
      </c>
      <c r="D2625" s="13" t="n">
        <v>6573.07080078125</v>
      </c>
    </row>
    <row r="2626" customFormat="false" ht="13" hidden="false" customHeight="false" outlineLevel="0" collapsed="false">
      <c r="A2626" s="13" t="s">
        <v>172</v>
      </c>
      <c r="B2626" s="13" t="n">
        <v>28</v>
      </c>
      <c r="C2626" s="13" t="n">
        <v>4229.55126953125</v>
      </c>
      <c r="D2626" s="13" t="n">
        <v>4039.0908203125</v>
      </c>
    </row>
    <row r="2627" customFormat="false" ht="13" hidden="false" customHeight="false" outlineLevel="0" collapsed="false">
      <c r="A2627" s="13" t="s">
        <v>173</v>
      </c>
      <c r="B2627" s="13" t="n">
        <v>28</v>
      </c>
      <c r="C2627" s="13" t="n">
        <v>5210.869140625</v>
      </c>
      <c r="D2627" s="13" t="n">
        <v>4652.693359375</v>
      </c>
    </row>
    <row r="2628" customFormat="false" ht="13" hidden="false" customHeight="false" outlineLevel="0" collapsed="false">
      <c r="A2628" s="13" t="s">
        <v>185</v>
      </c>
      <c r="B2628" s="13" t="n">
        <v>28</v>
      </c>
    </row>
    <row r="2629" customFormat="false" ht="13" hidden="false" customHeight="false" outlineLevel="0" collapsed="false">
      <c r="A2629" s="13" t="s">
        <v>186</v>
      </c>
      <c r="B2629" s="13" t="n">
        <v>28</v>
      </c>
    </row>
    <row r="2630" customFormat="false" ht="13" hidden="false" customHeight="false" outlineLevel="0" collapsed="false">
      <c r="A2630" s="13" t="s">
        <v>187</v>
      </c>
      <c r="B2630" s="13" t="n">
        <v>28</v>
      </c>
    </row>
    <row r="2631" customFormat="false" ht="13" hidden="false" customHeight="false" outlineLevel="0" collapsed="false">
      <c r="A2631" s="13" t="s">
        <v>188</v>
      </c>
      <c r="B2631" s="13" t="n">
        <v>28</v>
      </c>
    </row>
    <row r="2632" customFormat="false" ht="13" hidden="false" customHeight="false" outlineLevel="0" collapsed="false">
      <c r="A2632" s="13" t="s">
        <v>189</v>
      </c>
      <c r="B2632" s="13" t="n">
        <v>28</v>
      </c>
    </row>
    <row r="2633" customFormat="false" ht="13" hidden="false" customHeight="false" outlineLevel="0" collapsed="false">
      <c r="A2633" s="13" t="s">
        <v>190</v>
      </c>
      <c r="B2633" s="13" t="n">
        <v>28</v>
      </c>
    </row>
    <row r="2634" customFormat="false" ht="13" hidden="false" customHeight="false" outlineLevel="0" collapsed="false">
      <c r="A2634" s="13" t="s">
        <v>191</v>
      </c>
      <c r="B2634" s="13" t="n">
        <v>28</v>
      </c>
    </row>
    <row r="2635" customFormat="false" ht="13" hidden="false" customHeight="false" outlineLevel="0" collapsed="false">
      <c r="A2635" s="13" t="s">
        <v>192</v>
      </c>
      <c r="B2635" s="13" t="n">
        <v>28</v>
      </c>
    </row>
    <row r="2636" customFormat="false" ht="13" hidden="false" customHeight="false" outlineLevel="0" collapsed="false">
      <c r="A2636" s="13" t="s">
        <v>193</v>
      </c>
      <c r="B2636" s="13" t="n">
        <v>28</v>
      </c>
    </row>
    <row r="2637" customFormat="false" ht="13" hidden="false" customHeight="false" outlineLevel="0" collapsed="false">
      <c r="A2637" s="13" t="s">
        <v>194</v>
      </c>
      <c r="B2637" s="13" t="n">
        <v>28</v>
      </c>
    </row>
    <row r="2638" customFormat="false" ht="13" hidden="false" customHeight="false" outlineLevel="0" collapsed="false">
      <c r="A2638" s="13" t="s">
        <v>195</v>
      </c>
      <c r="B2638" s="13" t="n">
        <v>28</v>
      </c>
    </row>
    <row r="2639" customFormat="false" ht="13" hidden="false" customHeight="false" outlineLevel="0" collapsed="false">
      <c r="A2639" s="13" t="s">
        <v>196</v>
      </c>
      <c r="B2639" s="13" t="n">
        <v>28</v>
      </c>
    </row>
    <row r="2640" customFormat="false" ht="13" hidden="false" customHeight="false" outlineLevel="0" collapsed="false">
      <c r="A2640" s="13" t="s">
        <v>197</v>
      </c>
      <c r="B2640" s="13" t="n">
        <v>28</v>
      </c>
    </row>
    <row r="2641" customFormat="false" ht="13" hidden="false" customHeight="false" outlineLevel="0" collapsed="false">
      <c r="A2641" s="13" t="s">
        <v>198</v>
      </c>
      <c r="B2641" s="13" t="n">
        <v>28</v>
      </c>
    </row>
    <row r="2642" customFormat="false" ht="13" hidden="false" customHeight="false" outlineLevel="0" collapsed="false">
      <c r="A2642" s="13" t="s">
        <v>199</v>
      </c>
      <c r="B2642" s="13" t="n">
        <v>28</v>
      </c>
    </row>
    <row r="2643" customFormat="false" ht="13" hidden="false" customHeight="false" outlineLevel="0" collapsed="false">
      <c r="A2643" s="13" t="s">
        <v>200</v>
      </c>
      <c r="B2643" s="13" t="n">
        <v>28</v>
      </c>
    </row>
    <row r="2644" customFormat="false" ht="13" hidden="false" customHeight="false" outlineLevel="0" collapsed="false">
      <c r="A2644" s="13" t="s">
        <v>201</v>
      </c>
      <c r="B2644" s="13" t="n">
        <v>28</v>
      </c>
    </row>
    <row r="2645" customFormat="false" ht="13" hidden="false" customHeight="false" outlineLevel="0" collapsed="false">
      <c r="A2645" s="13" t="s">
        <v>202</v>
      </c>
      <c r="B2645" s="13" t="n">
        <v>28</v>
      </c>
    </row>
    <row r="2646" customFormat="false" ht="13" hidden="false" customHeight="false" outlineLevel="0" collapsed="false">
      <c r="A2646" s="13" t="s">
        <v>203</v>
      </c>
      <c r="B2646" s="13" t="n">
        <v>28</v>
      </c>
    </row>
    <row r="2647" customFormat="false" ht="13" hidden="false" customHeight="false" outlineLevel="0" collapsed="false">
      <c r="A2647" s="13" t="s">
        <v>204</v>
      </c>
      <c r="B2647" s="13" t="n">
        <v>28</v>
      </c>
    </row>
    <row r="2648" customFormat="false" ht="13" hidden="false" customHeight="false" outlineLevel="0" collapsed="false">
      <c r="A2648" s="13" t="s">
        <v>205</v>
      </c>
      <c r="B2648" s="13" t="n">
        <v>28</v>
      </c>
    </row>
    <row r="2649" customFormat="false" ht="13" hidden="false" customHeight="false" outlineLevel="0" collapsed="false">
      <c r="A2649" s="13" t="s">
        <v>206</v>
      </c>
      <c r="B2649" s="13" t="n">
        <v>28</v>
      </c>
    </row>
    <row r="2650" customFormat="false" ht="13" hidden="false" customHeight="false" outlineLevel="0" collapsed="false">
      <c r="A2650" s="13" t="s">
        <v>207</v>
      </c>
      <c r="B2650" s="13" t="n">
        <v>28</v>
      </c>
    </row>
    <row r="2651" customFormat="false" ht="13" hidden="false" customHeight="false" outlineLevel="0" collapsed="false">
      <c r="A2651" s="13" t="s">
        <v>208</v>
      </c>
      <c r="B2651" s="13" t="n">
        <v>28</v>
      </c>
    </row>
    <row r="2652" customFormat="false" ht="13" hidden="false" customHeight="false" outlineLevel="0" collapsed="false">
      <c r="A2652" s="13" t="s">
        <v>209</v>
      </c>
      <c r="B2652" s="13" t="n">
        <v>28</v>
      </c>
    </row>
    <row r="2653" customFormat="false" ht="13" hidden="false" customHeight="false" outlineLevel="0" collapsed="false">
      <c r="A2653" s="13" t="s">
        <v>210</v>
      </c>
      <c r="B2653" s="13" t="n">
        <v>28</v>
      </c>
    </row>
    <row r="2654" customFormat="false" ht="13" hidden="false" customHeight="false" outlineLevel="0" collapsed="false">
      <c r="A2654" s="13" t="s">
        <v>211</v>
      </c>
      <c r="B2654" s="13" t="n">
        <v>28</v>
      </c>
    </row>
    <row r="2655" customFormat="false" ht="13" hidden="false" customHeight="false" outlineLevel="0" collapsed="false">
      <c r="A2655" s="13" t="s">
        <v>212</v>
      </c>
      <c r="B2655" s="13" t="n">
        <v>28</v>
      </c>
    </row>
    <row r="2656" customFormat="false" ht="13" hidden="false" customHeight="false" outlineLevel="0" collapsed="false">
      <c r="A2656" s="13" t="s">
        <v>213</v>
      </c>
      <c r="B2656" s="13" t="n">
        <v>28</v>
      </c>
    </row>
    <row r="2657" customFormat="false" ht="13" hidden="false" customHeight="false" outlineLevel="0" collapsed="false">
      <c r="A2657" s="13" t="s">
        <v>214</v>
      </c>
      <c r="B2657" s="13" t="n">
        <v>28</v>
      </c>
    </row>
    <row r="2658" customFormat="false" ht="13" hidden="false" customHeight="false" outlineLevel="0" collapsed="false">
      <c r="A2658" s="13" t="s">
        <v>215</v>
      </c>
      <c r="B2658" s="13" t="n">
        <v>28</v>
      </c>
    </row>
    <row r="2659" customFormat="false" ht="13" hidden="false" customHeight="false" outlineLevel="0" collapsed="false">
      <c r="A2659" s="13" t="s">
        <v>216</v>
      </c>
      <c r="B2659" s="13" t="n">
        <v>28</v>
      </c>
    </row>
    <row r="2660" customFormat="false" ht="13" hidden="false" customHeight="false" outlineLevel="0" collapsed="false">
      <c r="A2660" s="13" t="s">
        <v>217</v>
      </c>
      <c r="B2660" s="13" t="n">
        <v>28</v>
      </c>
    </row>
    <row r="2661" customFormat="false" ht="13" hidden="false" customHeight="false" outlineLevel="0" collapsed="false">
      <c r="A2661" s="13" t="s">
        <v>218</v>
      </c>
      <c r="B2661" s="13" t="n">
        <v>28</v>
      </c>
    </row>
    <row r="2662" customFormat="false" ht="13" hidden="false" customHeight="false" outlineLevel="0" collapsed="false">
      <c r="A2662" s="13" t="s">
        <v>219</v>
      </c>
      <c r="B2662" s="13" t="n">
        <v>28</v>
      </c>
    </row>
    <row r="2663" customFormat="false" ht="13" hidden="false" customHeight="false" outlineLevel="0" collapsed="false">
      <c r="A2663" s="13" t="s">
        <v>220</v>
      </c>
      <c r="B2663" s="13" t="n">
        <v>28</v>
      </c>
    </row>
    <row r="2664" customFormat="false" ht="13" hidden="false" customHeight="false" outlineLevel="0" collapsed="false">
      <c r="A2664" s="13" t="s">
        <v>221</v>
      </c>
      <c r="B2664" s="13" t="n">
        <v>28</v>
      </c>
    </row>
    <row r="2665" customFormat="false" ht="13" hidden="false" customHeight="false" outlineLevel="0" collapsed="false">
      <c r="A2665" s="13" t="s">
        <v>222</v>
      </c>
      <c r="B2665" s="13" t="n">
        <v>28</v>
      </c>
    </row>
    <row r="2666" customFormat="false" ht="13" hidden="false" customHeight="false" outlineLevel="0" collapsed="false">
      <c r="A2666" s="13" t="s">
        <v>223</v>
      </c>
      <c r="B2666" s="13" t="n">
        <v>28</v>
      </c>
    </row>
    <row r="2667" customFormat="false" ht="13" hidden="false" customHeight="false" outlineLevel="0" collapsed="false">
      <c r="A2667" s="13" t="s">
        <v>224</v>
      </c>
      <c r="B2667" s="13" t="n">
        <v>28</v>
      </c>
    </row>
    <row r="2668" customFormat="false" ht="13" hidden="false" customHeight="false" outlineLevel="0" collapsed="false">
      <c r="A2668" s="13" t="s">
        <v>225</v>
      </c>
      <c r="B2668" s="13" t="n">
        <v>28</v>
      </c>
    </row>
    <row r="2669" customFormat="false" ht="13" hidden="false" customHeight="false" outlineLevel="0" collapsed="false">
      <c r="A2669" s="13" t="s">
        <v>226</v>
      </c>
      <c r="B2669" s="13" t="n">
        <v>28</v>
      </c>
    </row>
    <row r="2670" customFormat="false" ht="13" hidden="false" customHeight="false" outlineLevel="0" collapsed="false">
      <c r="A2670" s="13" t="s">
        <v>227</v>
      </c>
      <c r="B2670" s="13" t="n">
        <v>28</v>
      </c>
    </row>
    <row r="2671" customFormat="false" ht="13" hidden="false" customHeight="false" outlineLevel="0" collapsed="false">
      <c r="A2671" s="13" t="s">
        <v>228</v>
      </c>
      <c r="B2671" s="13" t="n">
        <v>28</v>
      </c>
    </row>
    <row r="2672" customFormat="false" ht="13" hidden="false" customHeight="false" outlineLevel="0" collapsed="false">
      <c r="A2672" s="13" t="s">
        <v>229</v>
      </c>
      <c r="B2672" s="13" t="n">
        <v>28</v>
      </c>
    </row>
    <row r="2673" customFormat="false" ht="13" hidden="false" customHeight="false" outlineLevel="0" collapsed="false">
      <c r="A2673" s="13" t="s">
        <v>230</v>
      </c>
      <c r="B2673" s="13" t="n">
        <v>28</v>
      </c>
    </row>
    <row r="2674" customFormat="false" ht="13" hidden="false" customHeight="false" outlineLevel="0" collapsed="false">
      <c r="A2674" s="13" t="s">
        <v>231</v>
      </c>
      <c r="B2674" s="13" t="n">
        <v>28</v>
      </c>
    </row>
    <row r="2675" customFormat="false" ht="13" hidden="false" customHeight="false" outlineLevel="0" collapsed="false">
      <c r="A2675" s="13" t="s">
        <v>232</v>
      </c>
      <c r="B2675" s="13" t="n">
        <v>28</v>
      </c>
    </row>
    <row r="2676" customFormat="false" ht="13" hidden="false" customHeight="false" outlineLevel="0" collapsed="false">
      <c r="A2676" s="13" t="s">
        <v>233</v>
      </c>
      <c r="B2676" s="13" t="n">
        <v>28</v>
      </c>
    </row>
    <row r="2677" customFormat="false" ht="13" hidden="false" customHeight="false" outlineLevel="0" collapsed="false">
      <c r="A2677" s="13" t="s">
        <v>234</v>
      </c>
      <c r="B2677" s="13" t="n">
        <v>28</v>
      </c>
    </row>
    <row r="2678" customFormat="false" ht="13" hidden="false" customHeight="false" outlineLevel="0" collapsed="false">
      <c r="A2678" s="13" t="s">
        <v>235</v>
      </c>
      <c r="B2678" s="13" t="n">
        <v>28</v>
      </c>
    </row>
    <row r="2679" customFormat="false" ht="13" hidden="false" customHeight="false" outlineLevel="0" collapsed="false">
      <c r="A2679" s="13" t="s">
        <v>236</v>
      </c>
      <c r="B2679" s="13" t="n">
        <v>28</v>
      </c>
    </row>
    <row r="2680" customFormat="false" ht="13" hidden="false" customHeight="false" outlineLevel="0" collapsed="false">
      <c r="A2680" s="13" t="s">
        <v>237</v>
      </c>
      <c r="B2680" s="13" t="n">
        <v>28</v>
      </c>
    </row>
    <row r="2681" customFormat="false" ht="13" hidden="false" customHeight="false" outlineLevel="0" collapsed="false">
      <c r="A2681" s="13" t="s">
        <v>238</v>
      </c>
      <c r="B2681" s="13" t="n">
        <v>28</v>
      </c>
    </row>
    <row r="2682" customFormat="false" ht="13" hidden="false" customHeight="false" outlineLevel="0" collapsed="false">
      <c r="A2682" s="13" t="s">
        <v>239</v>
      </c>
      <c r="B2682" s="13" t="n">
        <v>28</v>
      </c>
    </row>
    <row r="2683" customFormat="false" ht="13" hidden="false" customHeight="false" outlineLevel="0" collapsed="false">
      <c r="A2683" s="13" t="s">
        <v>240</v>
      </c>
      <c r="B2683" s="13" t="n">
        <v>28</v>
      </c>
    </row>
    <row r="2684" customFormat="false" ht="13" hidden="false" customHeight="false" outlineLevel="0" collapsed="false">
      <c r="A2684" s="13" t="s">
        <v>241</v>
      </c>
      <c r="B2684" s="13" t="n">
        <v>28</v>
      </c>
    </row>
    <row r="2685" customFormat="false" ht="13" hidden="false" customHeight="false" outlineLevel="0" collapsed="false">
      <c r="A2685" s="13" t="s">
        <v>242</v>
      </c>
      <c r="B2685" s="13" t="n">
        <v>28</v>
      </c>
    </row>
    <row r="2686" customFormat="false" ht="13" hidden="false" customHeight="false" outlineLevel="0" collapsed="false">
      <c r="A2686" s="13" t="s">
        <v>243</v>
      </c>
      <c r="B2686" s="13" t="n">
        <v>28</v>
      </c>
    </row>
    <row r="2687" customFormat="false" ht="13" hidden="false" customHeight="false" outlineLevel="0" collapsed="false">
      <c r="A2687" s="13" t="s">
        <v>244</v>
      </c>
      <c r="B2687" s="13" t="n">
        <v>28</v>
      </c>
    </row>
    <row r="2688" customFormat="false" ht="13" hidden="false" customHeight="false" outlineLevel="0" collapsed="false">
      <c r="A2688" s="13" t="s">
        <v>245</v>
      </c>
      <c r="B2688" s="13" t="n">
        <v>28</v>
      </c>
    </row>
    <row r="2689" customFormat="false" ht="13" hidden="false" customHeight="false" outlineLevel="0" collapsed="false">
      <c r="A2689" s="13" t="s">
        <v>246</v>
      </c>
      <c r="B2689" s="13" t="n">
        <v>28</v>
      </c>
    </row>
    <row r="2690" customFormat="false" ht="13" hidden="false" customHeight="false" outlineLevel="0" collapsed="false">
      <c r="A2690" s="13" t="s">
        <v>247</v>
      </c>
      <c r="B2690" s="13" t="n">
        <v>28</v>
      </c>
    </row>
    <row r="2691" customFormat="false" ht="13" hidden="false" customHeight="false" outlineLevel="0" collapsed="false">
      <c r="A2691" s="13" t="s">
        <v>248</v>
      </c>
      <c r="B2691" s="13" t="n">
        <v>28</v>
      </c>
    </row>
    <row r="2692" customFormat="false" ht="13" hidden="false" customHeight="false" outlineLevel="0" collapsed="false">
      <c r="A2692" s="13" t="s">
        <v>249</v>
      </c>
      <c r="B2692" s="13" t="n">
        <v>28</v>
      </c>
    </row>
    <row r="2693" customFormat="false" ht="13" hidden="false" customHeight="false" outlineLevel="0" collapsed="false">
      <c r="A2693" s="13" t="s">
        <v>250</v>
      </c>
      <c r="B2693" s="13" t="n">
        <v>28</v>
      </c>
    </row>
    <row r="2694" customFormat="false" ht="13" hidden="false" customHeight="false" outlineLevel="0" collapsed="false">
      <c r="A2694" s="13" t="s">
        <v>251</v>
      </c>
      <c r="B2694" s="13" t="n">
        <v>28</v>
      </c>
    </row>
    <row r="2695" customFormat="false" ht="13" hidden="false" customHeight="false" outlineLevel="0" collapsed="false">
      <c r="A2695" s="13" t="s">
        <v>252</v>
      </c>
      <c r="B2695" s="13" t="n">
        <v>28</v>
      </c>
    </row>
    <row r="2696" customFormat="false" ht="13" hidden="false" customHeight="false" outlineLevel="0" collapsed="false">
      <c r="A2696" s="13" t="s">
        <v>253</v>
      </c>
      <c r="B2696" s="13" t="n">
        <v>28</v>
      </c>
    </row>
    <row r="2697" customFormat="false" ht="13" hidden="false" customHeight="false" outlineLevel="0" collapsed="false">
      <c r="A2697" s="13" t="s">
        <v>115</v>
      </c>
      <c r="B2697" s="13" t="n">
        <v>29</v>
      </c>
      <c r="C2697" s="13" t="n">
        <v>7725.732421875</v>
      </c>
      <c r="D2697" s="13" t="n">
        <v>5906.02490234375</v>
      </c>
    </row>
    <row r="2698" customFormat="false" ht="13" hidden="false" customHeight="false" outlineLevel="0" collapsed="false">
      <c r="A2698" s="13" t="s">
        <v>122</v>
      </c>
      <c r="B2698" s="13" t="n">
        <v>29</v>
      </c>
      <c r="C2698" s="13" t="n">
        <v>7039.05615234375</v>
      </c>
      <c r="D2698" s="13" t="n">
        <v>5445.181640625</v>
      </c>
    </row>
    <row r="2699" customFormat="false" ht="13" hidden="false" customHeight="false" outlineLevel="0" collapsed="false">
      <c r="A2699" s="13" t="s">
        <v>123</v>
      </c>
      <c r="B2699" s="13" t="n">
        <v>29</v>
      </c>
      <c r="C2699" s="13" t="n">
        <v>8296.2431640625</v>
      </c>
      <c r="D2699" s="13" t="n">
        <v>6044.4462890625</v>
      </c>
    </row>
    <row r="2700" customFormat="false" ht="13" hidden="false" customHeight="false" outlineLevel="0" collapsed="false">
      <c r="A2700" s="13" t="s">
        <v>124</v>
      </c>
      <c r="B2700" s="13" t="n">
        <v>29</v>
      </c>
      <c r="C2700" s="13" t="n">
        <v>5378.083984375</v>
      </c>
      <c r="D2700" s="13" t="n">
        <v>4273.61376953125</v>
      </c>
    </row>
    <row r="2701" customFormat="false" ht="13" hidden="false" customHeight="false" outlineLevel="0" collapsed="false">
      <c r="A2701" s="13" t="s">
        <v>125</v>
      </c>
      <c r="B2701" s="13" t="n">
        <v>29</v>
      </c>
      <c r="C2701" s="13" t="n">
        <v>7219.59033203125</v>
      </c>
      <c r="D2701" s="13" t="n">
        <v>5400.7236328125</v>
      </c>
    </row>
    <row r="2702" customFormat="false" ht="13" hidden="false" customHeight="false" outlineLevel="0" collapsed="false">
      <c r="A2702" s="13" t="s">
        <v>126</v>
      </c>
      <c r="B2702" s="13" t="n">
        <v>29</v>
      </c>
      <c r="C2702" s="13" t="n">
        <v>6861.1494140625</v>
      </c>
      <c r="D2702" s="13" t="n">
        <v>5453.43212890625</v>
      </c>
    </row>
    <row r="2703" customFormat="false" ht="13" hidden="false" customHeight="false" outlineLevel="0" collapsed="false">
      <c r="A2703" s="13" t="s">
        <v>127</v>
      </c>
      <c r="B2703" s="13" t="n">
        <v>29</v>
      </c>
      <c r="C2703" s="13" t="n">
        <v>6891.38427734375</v>
      </c>
      <c r="D2703" s="13" t="n">
        <v>5711.72412109375</v>
      </c>
    </row>
    <row r="2704" customFormat="false" ht="13" hidden="false" customHeight="false" outlineLevel="0" collapsed="false">
      <c r="A2704" s="13" t="s">
        <v>128</v>
      </c>
      <c r="B2704" s="13" t="n">
        <v>29</v>
      </c>
      <c r="C2704" s="13" t="n">
        <v>6729.93896484375</v>
      </c>
      <c r="D2704" s="13" t="n">
        <v>5431.8994140625</v>
      </c>
    </row>
    <row r="2705" customFormat="false" ht="13" hidden="false" customHeight="false" outlineLevel="0" collapsed="false">
      <c r="A2705" s="13" t="s">
        <v>129</v>
      </c>
      <c r="B2705" s="13" t="n">
        <v>29</v>
      </c>
      <c r="C2705" s="13" t="n">
        <v>6827.13330078125</v>
      </c>
      <c r="D2705" s="13" t="n">
        <v>5443.28564453125</v>
      </c>
    </row>
    <row r="2706" customFormat="false" ht="13" hidden="false" customHeight="false" outlineLevel="0" collapsed="false">
      <c r="A2706" s="13" t="s">
        <v>130</v>
      </c>
      <c r="B2706" s="13" t="n">
        <v>29</v>
      </c>
      <c r="C2706" s="13" t="n">
        <v>6882.0244140625</v>
      </c>
      <c r="D2706" s="13" t="n">
        <v>5686.6044921875</v>
      </c>
    </row>
    <row r="2707" customFormat="false" ht="13" hidden="false" customHeight="false" outlineLevel="0" collapsed="false">
      <c r="A2707" s="13" t="s">
        <v>131</v>
      </c>
      <c r="B2707" s="13" t="n">
        <v>29</v>
      </c>
      <c r="C2707" s="13" t="n">
        <v>6677.48486328125</v>
      </c>
      <c r="D2707" s="13" t="n">
        <v>5327.162109375</v>
      </c>
    </row>
    <row r="2708" customFormat="false" ht="13" hidden="false" customHeight="false" outlineLevel="0" collapsed="false">
      <c r="A2708" s="13" t="s">
        <v>132</v>
      </c>
      <c r="B2708" s="13" t="n">
        <v>29</v>
      </c>
      <c r="C2708" s="13" t="n">
        <v>6618.7705078125</v>
      </c>
      <c r="D2708" s="13" t="n">
        <v>5930.06396484375</v>
      </c>
    </row>
    <row r="2709" customFormat="false" ht="13" hidden="false" customHeight="false" outlineLevel="0" collapsed="false">
      <c r="A2709" s="13" t="s">
        <v>133</v>
      </c>
      <c r="B2709" s="13" t="n">
        <v>29</v>
      </c>
      <c r="C2709" s="13" t="n">
        <v>5811.9677734375</v>
      </c>
      <c r="D2709" s="13" t="n">
        <v>4693.052734375</v>
      </c>
    </row>
    <row r="2710" customFormat="false" ht="13" hidden="false" customHeight="false" outlineLevel="0" collapsed="false">
      <c r="A2710" s="13" t="s">
        <v>135</v>
      </c>
      <c r="B2710" s="13" t="n">
        <v>29</v>
      </c>
      <c r="C2710" s="13" t="n">
        <v>8344.189453125</v>
      </c>
      <c r="D2710" s="13" t="n">
        <v>5632.66943359375</v>
      </c>
    </row>
    <row r="2711" customFormat="false" ht="13" hidden="false" customHeight="false" outlineLevel="0" collapsed="false">
      <c r="A2711" s="13" t="s">
        <v>136</v>
      </c>
      <c r="B2711" s="13" t="n">
        <v>29</v>
      </c>
      <c r="C2711" s="13" t="n">
        <v>7357.2763671875</v>
      </c>
      <c r="D2711" s="13" t="n">
        <v>5043.0830078125</v>
      </c>
    </row>
    <row r="2712" customFormat="false" ht="13" hidden="false" customHeight="false" outlineLevel="0" collapsed="false">
      <c r="A2712" s="13" t="s">
        <v>137</v>
      </c>
      <c r="B2712" s="13" t="n">
        <v>29</v>
      </c>
      <c r="C2712" s="13" t="n">
        <v>8433.5263671875</v>
      </c>
      <c r="D2712" s="13" t="n">
        <v>5501.173828125</v>
      </c>
    </row>
    <row r="2713" customFormat="false" ht="13" hidden="false" customHeight="false" outlineLevel="0" collapsed="false">
      <c r="A2713" s="13" t="s">
        <v>138</v>
      </c>
      <c r="B2713" s="13" t="n">
        <v>29</v>
      </c>
      <c r="C2713" s="13" t="n">
        <v>7904.3857421875</v>
      </c>
      <c r="D2713" s="13" t="n">
        <v>5019.5224609375</v>
      </c>
    </row>
    <row r="2714" customFormat="false" ht="13" hidden="false" customHeight="false" outlineLevel="0" collapsed="false">
      <c r="A2714" s="13" t="s">
        <v>139</v>
      </c>
      <c r="B2714" s="13" t="n">
        <v>29</v>
      </c>
      <c r="C2714" s="13" t="n">
        <v>9424.912109375</v>
      </c>
      <c r="D2714" s="13" t="n">
        <v>6109.232421875</v>
      </c>
    </row>
    <row r="2715" customFormat="false" ht="13" hidden="false" customHeight="false" outlineLevel="0" collapsed="false">
      <c r="A2715" s="13" t="s">
        <v>140</v>
      </c>
      <c r="B2715" s="13" t="n">
        <v>29</v>
      </c>
      <c r="C2715" s="13" t="n">
        <v>6820.52734375</v>
      </c>
      <c r="D2715" s="13" t="n">
        <v>5279.267578125</v>
      </c>
    </row>
    <row r="2716" customFormat="false" ht="13" hidden="false" customHeight="false" outlineLevel="0" collapsed="false">
      <c r="A2716" s="13" t="s">
        <v>141</v>
      </c>
      <c r="B2716" s="13" t="n">
        <v>29</v>
      </c>
      <c r="C2716" s="13" t="n">
        <v>7151.40478515625</v>
      </c>
      <c r="D2716" s="13" t="n">
        <v>5822.3515625</v>
      </c>
    </row>
    <row r="2717" customFormat="false" ht="13" hidden="false" customHeight="false" outlineLevel="0" collapsed="false">
      <c r="A2717" s="13" t="s">
        <v>142</v>
      </c>
      <c r="B2717" s="13" t="n">
        <v>29</v>
      </c>
      <c r="C2717" s="13" t="n">
        <v>6301.64599609375</v>
      </c>
      <c r="D2717" s="13" t="n">
        <v>4949.0712890625</v>
      </c>
    </row>
    <row r="2718" customFormat="false" ht="13" hidden="false" customHeight="false" outlineLevel="0" collapsed="false">
      <c r="A2718" s="13" t="s">
        <v>143</v>
      </c>
      <c r="B2718" s="13" t="n">
        <v>29</v>
      </c>
      <c r="C2718" s="13" t="n">
        <v>6376.15869140625</v>
      </c>
      <c r="D2718" s="13" t="n">
        <v>5237.056640625</v>
      </c>
    </row>
    <row r="2719" customFormat="false" ht="13" hidden="false" customHeight="false" outlineLevel="0" collapsed="false">
      <c r="A2719" s="13" t="s">
        <v>144</v>
      </c>
      <c r="B2719" s="13" t="n">
        <v>29</v>
      </c>
      <c r="C2719" s="13" t="n">
        <v>5657.47802734375</v>
      </c>
      <c r="D2719" s="13" t="n">
        <v>4836.93603515625</v>
      </c>
    </row>
    <row r="2720" customFormat="false" ht="13" hidden="false" customHeight="false" outlineLevel="0" collapsed="false">
      <c r="A2720" s="13" t="s">
        <v>145</v>
      </c>
      <c r="B2720" s="13" t="n">
        <v>29</v>
      </c>
      <c r="C2720" s="13" t="n">
        <v>7441.8984375</v>
      </c>
      <c r="D2720" s="13" t="n">
        <v>6030.6640625</v>
      </c>
    </row>
    <row r="2721" customFormat="false" ht="13" hidden="false" customHeight="false" outlineLevel="0" collapsed="false">
      <c r="A2721" s="13" t="s">
        <v>168</v>
      </c>
      <c r="B2721" s="13" t="n">
        <v>29</v>
      </c>
      <c r="C2721" s="13" t="n">
        <v>6988.63916015625</v>
      </c>
      <c r="D2721" s="13" t="n">
        <v>6611.97900390625</v>
      </c>
    </row>
    <row r="2722" customFormat="false" ht="13" hidden="false" customHeight="false" outlineLevel="0" collapsed="false">
      <c r="A2722" s="13" t="s">
        <v>172</v>
      </c>
      <c r="B2722" s="13" t="n">
        <v>29</v>
      </c>
      <c r="C2722" s="13" t="n">
        <v>4250.04833984375</v>
      </c>
      <c r="D2722" s="13" t="n">
        <v>4034.955078125</v>
      </c>
    </row>
    <row r="2723" customFormat="false" ht="13" hidden="false" customHeight="false" outlineLevel="0" collapsed="false">
      <c r="A2723" s="13" t="s">
        <v>173</v>
      </c>
      <c r="B2723" s="13" t="n">
        <v>29</v>
      </c>
      <c r="C2723" s="13" t="n">
        <v>5179.412109375</v>
      </c>
      <c r="D2723" s="13" t="n">
        <v>4601.03515625</v>
      </c>
    </row>
    <row r="2724" customFormat="false" ht="13" hidden="false" customHeight="false" outlineLevel="0" collapsed="false">
      <c r="A2724" s="13" t="s">
        <v>185</v>
      </c>
      <c r="B2724" s="13" t="n">
        <v>29</v>
      </c>
    </row>
    <row r="2725" customFormat="false" ht="13" hidden="false" customHeight="false" outlineLevel="0" collapsed="false">
      <c r="A2725" s="13" t="s">
        <v>186</v>
      </c>
      <c r="B2725" s="13" t="n">
        <v>29</v>
      </c>
    </row>
    <row r="2726" customFormat="false" ht="13" hidden="false" customHeight="false" outlineLevel="0" collapsed="false">
      <c r="A2726" s="13" t="s">
        <v>187</v>
      </c>
      <c r="B2726" s="13" t="n">
        <v>29</v>
      </c>
    </row>
    <row r="2727" customFormat="false" ht="13" hidden="false" customHeight="false" outlineLevel="0" collapsed="false">
      <c r="A2727" s="13" t="s">
        <v>188</v>
      </c>
      <c r="B2727" s="13" t="n">
        <v>29</v>
      </c>
    </row>
    <row r="2728" customFormat="false" ht="13" hidden="false" customHeight="false" outlineLevel="0" collapsed="false">
      <c r="A2728" s="13" t="s">
        <v>189</v>
      </c>
      <c r="B2728" s="13" t="n">
        <v>29</v>
      </c>
    </row>
    <row r="2729" customFormat="false" ht="13" hidden="false" customHeight="false" outlineLevel="0" collapsed="false">
      <c r="A2729" s="13" t="s">
        <v>190</v>
      </c>
      <c r="B2729" s="13" t="n">
        <v>29</v>
      </c>
    </row>
    <row r="2730" customFormat="false" ht="13" hidden="false" customHeight="false" outlineLevel="0" collapsed="false">
      <c r="A2730" s="13" t="s">
        <v>191</v>
      </c>
      <c r="B2730" s="13" t="n">
        <v>29</v>
      </c>
    </row>
    <row r="2731" customFormat="false" ht="13" hidden="false" customHeight="false" outlineLevel="0" collapsed="false">
      <c r="A2731" s="13" t="s">
        <v>192</v>
      </c>
      <c r="B2731" s="13" t="n">
        <v>29</v>
      </c>
    </row>
    <row r="2732" customFormat="false" ht="13" hidden="false" customHeight="false" outlineLevel="0" collapsed="false">
      <c r="A2732" s="13" t="s">
        <v>193</v>
      </c>
      <c r="B2732" s="13" t="n">
        <v>29</v>
      </c>
    </row>
    <row r="2733" customFormat="false" ht="13" hidden="false" customHeight="false" outlineLevel="0" collapsed="false">
      <c r="A2733" s="13" t="s">
        <v>194</v>
      </c>
      <c r="B2733" s="13" t="n">
        <v>29</v>
      </c>
    </row>
    <row r="2734" customFormat="false" ht="13" hidden="false" customHeight="false" outlineLevel="0" collapsed="false">
      <c r="A2734" s="13" t="s">
        <v>195</v>
      </c>
      <c r="B2734" s="13" t="n">
        <v>29</v>
      </c>
    </row>
    <row r="2735" customFormat="false" ht="13" hidden="false" customHeight="false" outlineLevel="0" collapsed="false">
      <c r="A2735" s="13" t="s">
        <v>196</v>
      </c>
      <c r="B2735" s="13" t="n">
        <v>29</v>
      </c>
    </row>
    <row r="2736" customFormat="false" ht="13" hidden="false" customHeight="false" outlineLevel="0" collapsed="false">
      <c r="A2736" s="13" t="s">
        <v>197</v>
      </c>
      <c r="B2736" s="13" t="n">
        <v>29</v>
      </c>
    </row>
    <row r="2737" customFormat="false" ht="13" hidden="false" customHeight="false" outlineLevel="0" collapsed="false">
      <c r="A2737" s="13" t="s">
        <v>198</v>
      </c>
      <c r="B2737" s="13" t="n">
        <v>29</v>
      </c>
    </row>
    <row r="2738" customFormat="false" ht="13" hidden="false" customHeight="false" outlineLevel="0" collapsed="false">
      <c r="A2738" s="13" t="s">
        <v>199</v>
      </c>
      <c r="B2738" s="13" t="n">
        <v>29</v>
      </c>
    </row>
    <row r="2739" customFormat="false" ht="13" hidden="false" customHeight="false" outlineLevel="0" collapsed="false">
      <c r="A2739" s="13" t="s">
        <v>200</v>
      </c>
      <c r="B2739" s="13" t="n">
        <v>29</v>
      </c>
    </row>
    <row r="2740" customFormat="false" ht="13" hidden="false" customHeight="false" outlineLevel="0" collapsed="false">
      <c r="A2740" s="13" t="s">
        <v>201</v>
      </c>
      <c r="B2740" s="13" t="n">
        <v>29</v>
      </c>
    </row>
    <row r="2741" customFormat="false" ht="13" hidden="false" customHeight="false" outlineLevel="0" collapsed="false">
      <c r="A2741" s="13" t="s">
        <v>202</v>
      </c>
      <c r="B2741" s="13" t="n">
        <v>29</v>
      </c>
    </row>
    <row r="2742" customFormat="false" ht="13" hidden="false" customHeight="false" outlineLevel="0" collapsed="false">
      <c r="A2742" s="13" t="s">
        <v>203</v>
      </c>
      <c r="B2742" s="13" t="n">
        <v>29</v>
      </c>
    </row>
    <row r="2743" customFormat="false" ht="13" hidden="false" customHeight="false" outlineLevel="0" collapsed="false">
      <c r="A2743" s="13" t="s">
        <v>204</v>
      </c>
      <c r="B2743" s="13" t="n">
        <v>29</v>
      </c>
    </row>
    <row r="2744" customFormat="false" ht="13" hidden="false" customHeight="false" outlineLevel="0" collapsed="false">
      <c r="A2744" s="13" t="s">
        <v>205</v>
      </c>
      <c r="B2744" s="13" t="n">
        <v>29</v>
      </c>
    </row>
    <row r="2745" customFormat="false" ht="13" hidden="false" customHeight="false" outlineLevel="0" collapsed="false">
      <c r="A2745" s="13" t="s">
        <v>206</v>
      </c>
      <c r="B2745" s="13" t="n">
        <v>29</v>
      </c>
    </row>
    <row r="2746" customFormat="false" ht="13" hidden="false" customHeight="false" outlineLevel="0" collapsed="false">
      <c r="A2746" s="13" t="s">
        <v>207</v>
      </c>
      <c r="B2746" s="13" t="n">
        <v>29</v>
      </c>
    </row>
    <row r="2747" customFormat="false" ht="13" hidden="false" customHeight="false" outlineLevel="0" collapsed="false">
      <c r="A2747" s="13" t="s">
        <v>208</v>
      </c>
      <c r="B2747" s="13" t="n">
        <v>29</v>
      </c>
    </row>
    <row r="2748" customFormat="false" ht="13" hidden="false" customHeight="false" outlineLevel="0" collapsed="false">
      <c r="A2748" s="13" t="s">
        <v>209</v>
      </c>
      <c r="B2748" s="13" t="n">
        <v>29</v>
      </c>
    </row>
    <row r="2749" customFormat="false" ht="13" hidden="false" customHeight="false" outlineLevel="0" collapsed="false">
      <c r="A2749" s="13" t="s">
        <v>210</v>
      </c>
      <c r="B2749" s="13" t="n">
        <v>29</v>
      </c>
    </row>
    <row r="2750" customFormat="false" ht="13" hidden="false" customHeight="false" outlineLevel="0" collapsed="false">
      <c r="A2750" s="13" t="s">
        <v>211</v>
      </c>
      <c r="B2750" s="13" t="n">
        <v>29</v>
      </c>
    </row>
    <row r="2751" customFormat="false" ht="13" hidden="false" customHeight="false" outlineLevel="0" collapsed="false">
      <c r="A2751" s="13" t="s">
        <v>212</v>
      </c>
      <c r="B2751" s="13" t="n">
        <v>29</v>
      </c>
    </row>
    <row r="2752" customFormat="false" ht="13" hidden="false" customHeight="false" outlineLevel="0" collapsed="false">
      <c r="A2752" s="13" t="s">
        <v>213</v>
      </c>
      <c r="B2752" s="13" t="n">
        <v>29</v>
      </c>
    </row>
    <row r="2753" customFormat="false" ht="13" hidden="false" customHeight="false" outlineLevel="0" collapsed="false">
      <c r="A2753" s="13" t="s">
        <v>214</v>
      </c>
      <c r="B2753" s="13" t="n">
        <v>29</v>
      </c>
    </row>
    <row r="2754" customFormat="false" ht="13" hidden="false" customHeight="false" outlineLevel="0" collapsed="false">
      <c r="A2754" s="13" t="s">
        <v>215</v>
      </c>
      <c r="B2754" s="13" t="n">
        <v>29</v>
      </c>
    </row>
    <row r="2755" customFormat="false" ht="13" hidden="false" customHeight="false" outlineLevel="0" collapsed="false">
      <c r="A2755" s="13" t="s">
        <v>216</v>
      </c>
      <c r="B2755" s="13" t="n">
        <v>29</v>
      </c>
    </row>
    <row r="2756" customFormat="false" ht="13" hidden="false" customHeight="false" outlineLevel="0" collapsed="false">
      <c r="A2756" s="13" t="s">
        <v>217</v>
      </c>
      <c r="B2756" s="13" t="n">
        <v>29</v>
      </c>
    </row>
    <row r="2757" customFormat="false" ht="13" hidden="false" customHeight="false" outlineLevel="0" collapsed="false">
      <c r="A2757" s="13" t="s">
        <v>218</v>
      </c>
      <c r="B2757" s="13" t="n">
        <v>29</v>
      </c>
    </row>
    <row r="2758" customFormat="false" ht="13" hidden="false" customHeight="false" outlineLevel="0" collapsed="false">
      <c r="A2758" s="13" t="s">
        <v>219</v>
      </c>
      <c r="B2758" s="13" t="n">
        <v>29</v>
      </c>
    </row>
    <row r="2759" customFormat="false" ht="13" hidden="false" customHeight="false" outlineLevel="0" collapsed="false">
      <c r="A2759" s="13" t="s">
        <v>220</v>
      </c>
      <c r="B2759" s="13" t="n">
        <v>29</v>
      </c>
    </row>
    <row r="2760" customFormat="false" ht="13" hidden="false" customHeight="false" outlineLevel="0" collapsed="false">
      <c r="A2760" s="13" t="s">
        <v>221</v>
      </c>
      <c r="B2760" s="13" t="n">
        <v>29</v>
      </c>
    </row>
    <row r="2761" customFormat="false" ht="13" hidden="false" customHeight="false" outlineLevel="0" collapsed="false">
      <c r="A2761" s="13" t="s">
        <v>222</v>
      </c>
      <c r="B2761" s="13" t="n">
        <v>29</v>
      </c>
    </row>
    <row r="2762" customFormat="false" ht="13" hidden="false" customHeight="false" outlineLevel="0" collapsed="false">
      <c r="A2762" s="13" t="s">
        <v>223</v>
      </c>
      <c r="B2762" s="13" t="n">
        <v>29</v>
      </c>
    </row>
    <row r="2763" customFormat="false" ht="13" hidden="false" customHeight="false" outlineLevel="0" collapsed="false">
      <c r="A2763" s="13" t="s">
        <v>224</v>
      </c>
      <c r="B2763" s="13" t="n">
        <v>29</v>
      </c>
    </row>
    <row r="2764" customFormat="false" ht="13" hidden="false" customHeight="false" outlineLevel="0" collapsed="false">
      <c r="A2764" s="13" t="s">
        <v>225</v>
      </c>
      <c r="B2764" s="13" t="n">
        <v>29</v>
      </c>
    </row>
    <row r="2765" customFormat="false" ht="13" hidden="false" customHeight="false" outlineLevel="0" collapsed="false">
      <c r="A2765" s="13" t="s">
        <v>226</v>
      </c>
      <c r="B2765" s="13" t="n">
        <v>29</v>
      </c>
    </row>
    <row r="2766" customFormat="false" ht="13" hidden="false" customHeight="false" outlineLevel="0" collapsed="false">
      <c r="A2766" s="13" t="s">
        <v>227</v>
      </c>
      <c r="B2766" s="13" t="n">
        <v>29</v>
      </c>
    </row>
    <row r="2767" customFormat="false" ht="13" hidden="false" customHeight="false" outlineLevel="0" collapsed="false">
      <c r="A2767" s="13" t="s">
        <v>228</v>
      </c>
      <c r="B2767" s="13" t="n">
        <v>29</v>
      </c>
    </row>
    <row r="2768" customFormat="false" ht="13" hidden="false" customHeight="false" outlineLevel="0" collapsed="false">
      <c r="A2768" s="13" t="s">
        <v>229</v>
      </c>
      <c r="B2768" s="13" t="n">
        <v>29</v>
      </c>
    </row>
    <row r="2769" customFormat="false" ht="13" hidden="false" customHeight="false" outlineLevel="0" collapsed="false">
      <c r="A2769" s="13" t="s">
        <v>230</v>
      </c>
      <c r="B2769" s="13" t="n">
        <v>29</v>
      </c>
    </row>
    <row r="2770" customFormat="false" ht="13" hidden="false" customHeight="false" outlineLevel="0" collapsed="false">
      <c r="A2770" s="13" t="s">
        <v>231</v>
      </c>
      <c r="B2770" s="13" t="n">
        <v>29</v>
      </c>
    </row>
    <row r="2771" customFormat="false" ht="13" hidden="false" customHeight="false" outlineLevel="0" collapsed="false">
      <c r="A2771" s="13" t="s">
        <v>232</v>
      </c>
      <c r="B2771" s="13" t="n">
        <v>29</v>
      </c>
    </row>
    <row r="2772" customFormat="false" ht="13" hidden="false" customHeight="false" outlineLevel="0" collapsed="false">
      <c r="A2772" s="13" t="s">
        <v>233</v>
      </c>
      <c r="B2772" s="13" t="n">
        <v>29</v>
      </c>
    </row>
    <row r="2773" customFormat="false" ht="13" hidden="false" customHeight="false" outlineLevel="0" collapsed="false">
      <c r="A2773" s="13" t="s">
        <v>234</v>
      </c>
      <c r="B2773" s="13" t="n">
        <v>29</v>
      </c>
    </row>
    <row r="2774" customFormat="false" ht="13" hidden="false" customHeight="false" outlineLevel="0" collapsed="false">
      <c r="A2774" s="13" t="s">
        <v>235</v>
      </c>
      <c r="B2774" s="13" t="n">
        <v>29</v>
      </c>
    </row>
    <row r="2775" customFormat="false" ht="13" hidden="false" customHeight="false" outlineLevel="0" collapsed="false">
      <c r="A2775" s="13" t="s">
        <v>236</v>
      </c>
      <c r="B2775" s="13" t="n">
        <v>29</v>
      </c>
    </row>
    <row r="2776" customFormat="false" ht="13" hidden="false" customHeight="false" outlineLevel="0" collapsed="false">
      <c r="A2776" s="13" t="s">
        <v>237</v>
      </c>
      <c r="B2776" s="13" t="n">
        <v>29</v>
      </c>
    </row>
    <row r="2777" customFormat="false" ht="13" hidden="false" customHeight="false" outlineLevel="0" collapsed="false">
      <c r="A2777" s="13" t="s">
        <v>238</v>
      </c>
      <c r="B2777" s="13" t="n">
        <v>29</v>
      </c>
    </row>
    <row r="2778" customFormat="false" ht="13" hidden="false" customHeight="false" outlineLevel="0" collapsed="false">
      <c r="A2778" s="13" t="s">
        <v>239</v>
      </c>
      <c r="B2778" s="13" t="n">
        <v>29</v>
      </c>
    </row>
    <row r="2779" customFormat="false" ht="13" hidden="false" customHeight="false" outlineLevel="0" collapsed="false">
      <c r="A2779" s="13" t="s">
        <v>240</v>
      </c>
      <c r="B2779" s="13" t="n">
        <v>29</v>
      </c>
    </row>
    <row r="2780" customFormat="false" ht="13" hidden="false" customHeight="false" outlineLevel="0" collapsed="false">
      <c r="A2780" s="13" t="s">
        <v>241</v>
      </c>
      <c r="B2780" s="13" t="n">
        <v>29</v>
      </c>
    </row>
    <row r="2781" customFormat="false" ht="13" hidden="false" customHeight="false" outlineLevel="0" collapsed="false">
      <c r="A2781" s="13" t="s">
        <v>242</v>
      </c>
      <c r="B2781" s="13" t="n">
        <v>29</v>
      </c>
    </row>
    <row r="2782" customFormat="false" ht="13" hidden="false" customHeight="false" outlineLevel="0" collapsed="false">
      <c r="A2782" s="13" t="s">
        <v>243</v>
      </c>
      <c r="B2782" s="13" t="n">
        <v>29</v>
      </c>
    </row>
    <row r="2783" customFormat="false" ht="13" hidden="false" customHeight="false" outlineLevel="0" collapsed="false">
      <c r="A2783" s="13" t="s">
        <v>244</v>
      </c>
      <c r="B2783" s="13" t="n">
        <v>29</v>
      </c>
    </row>
    <row r="2784" customFormat="false" ht="13" hidden="false" customHeight="false" outlineLevel="0" collapsed="false">
      <c r="A2784" s="13" t="s">
        <v>245</v>
      </c>
      <c r="B2784" s="13" t="n">
        <v>29</v>
      </c>
    </row>
    <row r="2785" customFormat="false" ht="13" hidden="false" customHeight="false" outlineLevel="0" collapsed="false">
      <c r="A2785" s="13" t="s">
        <v>246</v>
      </c>
      <c r="B2785" s="13" t="n">
        <v>29</v>
      </c>
    </row>
    <row r="2786" customFormat="false" ht="13" hidden="false" customHeight="false" outlineLevel="0" collapsed="false">
      <c r="A2786" s="13" t="s">
        <v>247</v>
      </c>
      <c r="B2786" s="13" t="n">
        <v>29</v>
      </c>
    </row>
    <row r="2787" customFormat="false" ht="13" hidden="false" customHeight="false" outlineLevel="0" collapsed="false">
      <c r="A2787" s="13" t="s">
        <v>248</v>
      </c>
      <c r="B2787" s="13" t="n">
        <v>29</v>
      </c>
    </row>
    <row r="2788" customFormat="false" ht="13" hidden="false" customHeight="false" outlineLevel="0" collapsed="false">
      <c r="A2788" s="13" t="s">
        <v>249</v>
      </c>
      <c r="B2788" s="13" t="n">
        <v>29</v>
      </c>
    </row>
    <row r="2789" customFormat="false" ht="13" hidden="false" customHeight="false" outlineLevel="0" collapsed="false">
      <c r="A2789" s="13" t="s">
        <v>250</v>
      </c>
      <c r="B2789" s="13" t="n">
        <v>29</v>
      </c>
    </row>
    <row r="2790" customFormat="false" ht="13" hidden="false" customHeight="false" outlineLevel="0" collapsed="false">
      <c r="A2790" s="13" t="s">
        <v>251</v>
      </c>
      <c r="B2790" s="13" t="n">
        <v>29</v>
      </c>
    </row>
    <row r="2791" customFormat="false" ht="13" hidden="false" customHeight="false" outlineLevel="0" collapsed="false">
      <c r="A2791" s="13" t="s">
        <v>252</v>
      </c>
      <c r="B2791" s="13" t="n">
        <v>29</v>
      </c>
    </row>
    <row r="2792" customFormat="false" ht="13" hidden="false" customHeight="false" outlineLevel="0" collapsed="false">
      <c r="A2792" s="13" t="s">
        <v>253</v>
      </c>
      <c r="B2792" s="13" t="n">
        <v>29</v>
      </c>
    </row>
    <row r="2793" customFormat="false" ht="13" hidden="false" customHeight="false" outlineLevel="0" collapsed="false">
      <c r="A2793" s="13" t="s">
        <v>115</v>
      </c>
      <c r="B2793" s="13" t="n">
        <v>30</v>
      </c>
      <c r="C2793" s="13" t="n">
        <v>8739.6748046875</v>
      </c>
      <c r="D2793" s="13" t="n">
        <v>5922.28271484375</v>
      </c>
    </row>
    <row r="2794" customFormat="false" ht="13" hidden="false" customHeight="false" outlineLevel="0" collapsed="false">
      <c r="A2794" s="13" t="s">
        <v>122</v>
      </c>
      <c r="B2794" s="13" t="n">
        <v>30</v>
      </c>
      <c r="C2794" s="13" t="n">
        <v>7889.7529296875</v>
      </c>
      <c r="D2794" s="13" t="n">
        <v>5487.64013671875</v>
      </c>
    </row>
    <row r="2795" customFormat="false" ht="13" hidden="false" customHeight="false" outlineLevel="0" collapsed="false">
      <c r="A2795" s="13" t="s">
        <v>123</v>
      </c>
      <c r="B2795" s="13" t="n">
        <v>30</v>
      </c>
      <c r="C2795" s="13" t="n">
        <v>9296.0458984375</v>
      </c>
      <c r="D2795" s="13" t="n">
        <v>6099.8857421875</v>
      </c>
    </row>
    <row r="2796" customFormat="false" ht="13" hidden="false" customHeight="false" outlineLevel="0" collapsed="false">
      <c r="A2796" s="13" t="s">
        <v>124</v>
      </c>
      <c r="B2796" s="13" t="n">
        <v>30</v>
      </c>
      <c r="C2796" s="13" t="n">
        <v>5943.01318359375</v>
      </c>
      <c r="D2796" s="13" t="n">
        <v>4275.54345703125</v>
      </c>
    </row>
    <row r="2797" customFormat="false" ht="13" hidden="false" customHeight="false" outlineLevel="0" collapsed="false">
      <c r="A2797" s="13" t="s">
        <v>125</v>
      </c>
      <c r="B2797" s="13" t="n">
        <v>30</v>
      </c>
      <c r="C2797" s="13" t="n">
        <v>8044.8720703125</v>
      </c>
      <c r="D2797" s="13" t="n">
        <v>5399.46142578125</v>
      </c>
    </row>
    <row r="2798" customFormat="false" ht="13" hidden="false" customHeight="false" outlineLevel="0" collapsed="false">
      <c r="A2798" s="13" t="s">
        <v>126</v>
      </c>
      <c r="B2798" s="13" t="n">
        <v>30</v>
      </c>
      <c r="C2798" s="13" t="n">
        <v>7715.7861328125</v>
      </c>
      <c r="D2798" s="13" t="n">
        <v>5525.3173828125</v>
      </c>
    </row>
    <row r="2799" customFormat="false" ht="13" hidden="false" customHeight="false" outlineLevel="0" collapsed="false">
      <c r="A2799" s="13" t="s">
        <v>127</v>
      </c>
      <c r="B2799" s="13" t="n">
        <v>30</v>
      </c>
      <c r="C2799" s="13" t="n">
        <v>7336.70654296875</v>
      </c>
      <c r="D2799" s="13" t="n">
        <v>5697.02197265625</v>
      </c>
    </row>
    <row r="2800" customFormat="false" ht="13" hidden="false" customHeight="false" outlineLevel="0" collapsed="false">
      <c r="A2800" s="13" t="s">
        <v>128</v>
      </c>
      <c r="B2800" s="13" t="n">
        <v>30</v>
      </c>
      <c r="C2800" s="13" t="n">
        <v>7260.35009765625</v>
      </c>
      <c r="D2800" s="13" t="n">
        <v>5438.19384765625</v>
      </c>
    </row>
    <row r="2801" customFormat="false" ht="13" hidden="false" customHeight="false" outlineLevel="0" collapsed="false">
      <c r="A2801" s="13" t="s">
        <v>129</v>
      </c>
      <c r="B2801" s="13" t="n">
        <v>30</v>
      </c>
      <c r="C2801" s="13" t="n">
        <v>7340.759765625</v>
      </c>
      <c r="D2801" s="13" t="n">
        <v>5462.31298828125</v>
      </c>
    </row>
    <row r="2802" customFormat="false" ht="13" hidden="false" customHeight="false" outlineLevel="0" collapsed="false">
      <c r="A2802" s="13" t="s">
        <v>130</v>
      </c>
      <c r="B2802" s="13" t="n">
        <v>30</v>
      </c>
      <c r="C2802" s="13" t="n">
        <v>7429.08935546875</v>
      </c>
      <c r="D2802" s="13" t="n">
        <v>5775.2060546875</v>
      </c>
    </row>
    <row r="2803" customFormat="false" ht="13" hidden="false" customHeight="false" outlineLevel="0" collapsed="false">
      <c r="A2803" s="13" t="s">
        <v>131</v>
      </c>
      <c r="B2803" s="13" t="n">
        <v>30</v>
      </c>
      <c r="C2803" s="13" t="n">
        <v>7183.5458984375</v>
      </c>
      <c r="D2803" s="13" t="n">
        <v>5350.884765625</v>
      </c>
    </row>
    <row r="2804" customFormat="false" ht="13" hidden="false" customHeight="false" outlineLevel="0" collapsed="false">
      <c r="A2804" s="13" t="s">
        <v>132</v>
      </c>
      <c r="B2804" s="13" t="n">
        <v>30</v>
      </c>
      <c r="C2804" s="13" t="n">
        <v>7062.2216796875</v>
      </c>
      <c r="D2804" s="13" t="n">
        <v>5933.09423828125</v>
      </c>
    </row>
    <row r="2805" customFormat="false" ht="13" hidden="false" customHeight="false" outlineLevel="0" collapsed="false">
      <c r="A2805" s="13" t="s">
        <v>133</v>
      </c>
      <c r="B2805" s="13" t="n">
        <v>30</v>
      </c>
      <c r="C2805" s="13" t="n">
        <v>6435.82373046875</v>
      </c>
      <c r="D2805" s="13" t="n">
        <v>4676.91259765625</v>
      </c>
    </row>
    <row r="2806" customFormat="false" ht="13" hidden="false" customHeight="false" outlineLevel="0" collapsed="false">
      <c r="A2806" s="13" t="s">
        <v>135</v>
      </c>
      <c r="B2806" s="13" t="n">
        <v>30</v>
      </c>
      <c r="C2806" s="13" t="n">
        <v>9463.01171875</v>
      </c>
      <c r="D2806" s="13" t="n">
        <v>5646.7373046875</v>
      </c>
    </row>
    <row r="2807" customFormat="false" ht="13" hidden="false" customHeight="false" outlineLevel="0" collapsed="false">
      <c r="A2807" s="13" t="s">
        <v>136</v>
      </c>
      <c r="B2807" s="13" t="n">
        <v>30</v>
      </c>
      <c r="C2807" s="13" t="n">
        <v>8321.275390625</v>
      </c>
      <c r="D2807" s="13" t="n">
        <v>5032.17578125</v>
      </c>
    </row>
    <row r="2808" customFormat="false" ht="13" hidden="false" customHeight="false" outlineLevel="0" collapsed="false">
      <c r="A2808" s="13" t="s">
        <v>137</v>
      </c>
      <c r="B2808" s="13" t="n">
        <v>30</v>
      </c>
      <c r="C2808" s="13" t="n">
        <v>9616.6708984375</v>
      </c>
      <c r="D2808" s="13" t="n">
        <v>5539.33642578125</v>
      </c>
    </row>
    <row r="2809" customFormat="false" ht="13" hidden="false" customHeight="false" outlineLevel="0" collapsed="false">
      <c r="A2809" s="13" t="s">
        <v>138</v>
      </c>
      <c r="B2809" s="13" t="n">
        <v>30</v>
      </c>
      <c r="C2809" s="13" t="n">
        <v>9092.3740234375</v>
      </c>
      <c r="D2809" s="13" t="n">
        <v>5066.39404296875</v>
      </c>
    </row>
    <row r="2810" customFormat="false" ht="13" hidden="false" customHeight="false" outlineLevel="0" collapsed="false">
      <c r="A2810" s="13" t="s">
        <v>139</v>
      </c>
      <c r="B2810" s="13" t="n">
        <v>30</v>
      </c>
      <c r="C2810" s="13" t="n">
        <v>10668.7216796875</v>
      </c>
      <c r="D2810" s="13" t="n">
        <v>6072.7724609375</v>
      </c>
    </row>
    <row r="2811" customFormat="false" ht="13" hidden="false" customHeight="false" outlineLevel="0" collapsed="false">
      <c r="A2811" s="13" t="s">
        <v>140</v>
      </c>
      <c r="B2811" s="13" t="n">
        <v>30</v>
      </c>
      <c r="C2811" s="13" t="n">
        <v>7494.474609375</v>
      </c>
      <c r="D2811" s="13" t="n">
        <v>5314.212890625</v>
      </c>
    </row>
    <row r="2812" customFormat="false" ht="13" hidden="false" customHeight="false" outlineLevel="0" collapsed="false">
      <c r="A2812" s="13" t="s">
        <v>141</v>
      </c>
      <c r="B2812" s="13" t="n">
        <v>30</v>
      </c>
      <c r="C2812" s="13" t="n">
        <v>7572.00390625</v>
      </c>
      <c r="D2812" s="13" t="n">
        <v>5811.99609375</v>
      </c>
    </row>
    <row r="2813" customFormat="false" ht="13" hidden="false" customHeight="false" outlineLevel="0" collapsed="false">
      <c r="A2813" s="13" t="s">
        <v>142</v>
      </c>
      <c r="B2813" s="13" t="n">
        <v>30</v>
      </c>
      <c r="C2813" s="13" t="n">
        <v>6887.205078125</v>
      </c>
      <c r="D2813" s="13" t="n">
        <v>5014.47021484375</v>
      </c>
    </row>
    <row r="2814" customFormat="false" ht="13" hidden="false" customHeight="false" outlineLevel="0" collapsed="false">
      <c r="A2814" s="13" t="s">
        <v>143</v>
      </c>
      <c r="B2814" s="13" t="n">
        <v>30</v>
      </c>
      <c r="C2814" s="13" t="n">
        <v>6683.87548828125</v>
      </c>
      <c r="D2814" s="13" t="n">
        <v>5232.81982421875</v>
      </c>
    </row>
    <row r="2815" customFormat="false" ht="13" hidden="false" customHeight="false" outlineLevel="0" collapsed="false">
      <c r="A2815" s="13" t="s">
        <v>144</v>
      </c>
      <c r="B2815" s="13" t="n">
        <v>30</v>
      </c>
      <c r="C2815" s="13" t="n">
        <v>5881.38916015625</v>
      </c>
      <c r="D2815" s="13" t="n">
        <v>4853.52001953125</v>
      </c>
    </row>
    <row r="2816" customFormat="false" ht="13" hidden="false" customHeight="false" outlineLevel="0" collapsed="false">
      <c r="A2816" s="13" t="s">
        <v>145</v>
      </c>
      <c r="B2816" s="13" t="n">
        <v>30</v>
      </c>
      <c r="C2816" s="13" t="n">
        <v>7916.8720703125</v>
      </c>
      <c r="D2816" s="13" t="n">
        <v>6030.96630859375</v>
      </c>
    </row>
    <row r="2817" customFormat="false" ht="13" hidden="false" customHeight="false" outlineLevel="0" collapsed="false">
      <c r="A2817" s="13" t="s">
        <v>168</v>
      </c>
      <c r="B2817" s="13" t="n">
        <v>30</v>
      </c>
      <c r="C2817" s="13" t="n">
        <v>6981.63037109375</v>
      </c>
      <c r="D2817" s="13" t="n">
        <v>6598.2958984375</v>
      </c>
    </row>
    <row r="2818" customFormat="false" ht="13" hidden="false" customHeight="false" outlineLevel="0" collapsed="false">
      <c r="A2818" s="13" t="s">
        <v>172</v>
      </c>
      <c r="B2818" s="13" t="n">
        <v>30</v>
      </c>
      <c r="C2818" s="13" t="n">
        <v>4252.6279296875</v>
      </c>
      <c r="D2818" s="13" t="n">
        <v>4037.04858398438</v>
      </c>
    </row>
    <row r="2819" customFormat="false" ht="13" hidden="false" customHeight="false" outlineLevel="0" collapsed="false">
      <c r="A2819" s="13" t="s">
        <v>173</v>
      </c>
      <c r="B2819" s="13" t="n">
        <v>30</v>
      </c>
      <c r="C2819" s="13" t="n">
        <v>5200.49560546875</v>
      </c>
      <c r="D2819" s="13" t="n">
        <v>4614.3310546875</v>
      </c>
    </row>
    <row r="2820" customFormat="false" ht="13" hidden="false" customHeight="false" outlineLevel="0" collapsed="false">
      <c r="A2820" s="13" t="s">
        <v>185</v>
      </c>
      <c r="B2820" s="13" t="n">
        <v>30</v>
      </c>
    </row>
    <row r="2821" customFormat="false" ht="13" hidden="false" customHeight="false" outlineLevel="0" collapsed="false">
      <c r="A2821" s="13" t="s">
        <v>186</v>
      </c>
      <c r="B2821" s="13" t="n">
        <v>30</v>
      </c>
    </row>
    <row r="2822" customFormat="false" ht="13" hidden="false" customHeight="false" outlineLevel="0" collapsed="false">
      <c r="A2822" s="13" t="s">
        <v>187</v>
      </c>
      <c r="B2822" s="13" t="n">
        <v>30</v>
      </c>
    </row>
    <row r="2823" customFormat="false" ht="13" hidden="false" customHeight="false" outlineLevel="0" collapsed="false">
      <c r="A2823" s="13" t="s">
        <v>188</v>
      </c>
      <c r="B2823" s="13" t="n">
        <v>30</v>
      </c>
    </row>
    <row r="2824" customFormat="false" ht="13" hidden="false" customHeight="false" outlineLevel="0" collapsed="false">
      <c r="A2824" s="13" t="s">
        <v>189</v>
      </c>
      <c r="B2824" s="13" t="n">
        <v>30</v>
      </c>
    </row>
    <row r="2825" customFormat="false" ht="13" hidden="false" customHeight="false" outlineLevel="0" collapsed="false">
      <c r="A2825" s="13" t="s">
        <v>190</v>
      </c>
      <c r="B2825" s="13" t="n">
        <v>30</v>
      </c>
    </row>
    <row r="2826" customFormat="false" ht="13" hidden="false" customHeight="false" outlineLevel="0" collapsed="false">
      <c r="A2826" s="13" t="s">
        <v>191</v>
      </c>
      <c r="B2826" s="13" t="n">
        <v>30</v>
      </c>
    </row>
    <row r="2827" customFormat="false" ht="13" hidden="false" customHeight="false" outlineLevel="0" collapsed="false">
      <c r="A2827" s="13" t="s">
        <v>192</v>
      </c>
      <c r="B2827" s="13" t="n">
        <v>30</v>
      </c>
    </row>
    <row r="2828" customFormat="false" ht="13" hidden="false" customHeight="false" outlineLevel="0" collapsed="false">
      <c r="A2828" s="13" t="s">
        <v>193</v>
      </c>
      <c r="B2828" s="13" t="n">
        <v>30</v>
      </c>
    </row>
    <row r="2829" customFormat="false" ht="13" hidden="false" customHeight="false" outlineLevel="0" collapsed="false">
      <c r="A2829" s="13" t="s">
        <v>194</v>
      </c>
      <c r="B2829" s="13" t="n">
        <v>30</v>
      </c>
    </row>
    <row r="2830" customFormat="false" ht="13" hidden="false" customHeight="false" outlineLevel="0" collapsed="false">
      <c r="A2830" s="13" t="s">
        <v>195</v>
      </c>
      <c r="B2830" s="13" t="n">
        <v>30</v>
      </c>
    </row>
    <row r="2831" customFormat="false" ht="13" hidden="false" customHeight="false" outlineLevel="0" collapsed="false">
      <c r="A2831" s="13" t="s">
        <v>196</v>
      </c>
      <c r="B2831" s="13" t="n">
        <v>30</v>
      </c>
    </row>
    <row r="2832" customFormat="false" ht="13" hidden="false" customHeight="false" outlineLevel="0" collapsed="false">
      <c r="A2832" s="13" t="s">
        <v>197</v>
      </c>
      <c r="B2832" s="13" t="n">
        <v>30</v>
      </c>
    </row>
    <row r="2833" customFormat="false" ht="13" hidden="false" customHeight="false" outlineLevel="0" collapsed="false">
      <c r="A2833" s="13" t="s">
        <v>198</v>
      </c>
      <c r="B2833" s="13" t="n">
        <v>30</v>
      </c>
    </row>
    <row r="2834" customFormat="false" ht="13" hidden="false" customHeight="false" outlineLevel="0" collapsed="false">
      <c r="A2834" s="13" t="s">
        <v>199</v>
      </c>
      <c r="B2834" s="13" t="n">
        <v>30</v>
      </c>
    </row>
    <row r="2835" customFormat="false" ht="13" hidden="false" customHeight="false" outlineLevel="0" collapsed="false">
      <c r="A2835" s="13" t="s">
        <v>200</v>
      </c>
      <c r="B2835" s="13" t="n">
        <v>30</v>
      </c>
    </row>
    <row r="2836" customFormat="false" ht="13" hidden="false" customHeight="false" outlineLevel="0" collapsed="false">
      <c r="A2836" s="13" t="s">
        <v>201</v>
      </c>
      <c r="B2836" s="13" t="n">
        <v>30</v>
      </c>
    </row>
    <row r="2837" customFormat="false" ht="13" hidden="false" customHeight="false" outlineLevel="0" collapsed="false">
      <c r="A2837" s="13" t="s">
        <v>202</v>
      </c>
      <c r="B2837" s="13" t="n">
        <v>30</v>
      </c>
    </row>
    <row r="2838" customFormat="false" ht="13" hidden="false" customHeight="false" outlineLevel="0" collapsed="false">
      <c r="A2838" s="13" t="s">
        <v>203</v>
      </c>
      <c r="B2838" s="13" t="n">
        <v>30</v>
      </c>
    </row>
    <row r="2839" customFormat="false" ht="13" hidden="false" customHeight="false" outlineLevel="0" collapsed="false">
      <c r="A2839" s="13" t="s">
        <v>204</v>
      </c>
      <c r="B2839" s="13" t="n">
        <v>30</v>
      </c>
    </row>
    <row r="2840" customFormat="false" ht="13" hidden="false" customHeight="false" outlineLevel="0" collapsed="false">
      <c r="A2840" s="13" t="s">
        <v>205</v>
      </c>
      <c r="B2840" s="13" t="n">
        <v>30</v>
      </c>
    </row>
    <row r="2841" customFormat="false" ht="13" hidden="false" customHeight="false" outlineLevel="0" collapsed="false">
      <c r="A2841" s="13" t="s">
        <v>206</v>
      </c>
      <c r="B2841" s="13" t="n">
        <v>30</v>
      </c>
    </row>
    <row r="2842" customFormat="false" ht="13" hidden="false" customHeight="false" outlineLevel="0" collapsed="false">
      <c r="A2842" s="13" t="s">
        <v>207</v>
      </c>
      <c r="B2842" s="13" t="n">
        <v>30</v>
      </c>
    </row>
    <row r="2843" customFormat="false" ht="13" hidden="false" customHeight="false" outlineLevel="0" collapsed="false">
      <c r="A2843" s="13" t="s">
        <v>208</v>
      </c>
      <c r="B2843" s="13" t="n">
        <v>30</v>
      </c>
    </row>
    <row r="2844" customFormat="false" ht="13" hidden="false" customHeight="false" outlineLevel="0" collapsed="false">
      <c r="A2844" s="13" t="s">
        <v>209</v>
      </c>
      <c r="B2844" s="13" t="n">
        <v>30</v>
      </c>
    </row>
    <row r="2845" customFormat="false" ht="13" hidden="false" customHeight="false" outlineLevel="0" collapsed="false">
      <c r="A2845" s="13" t="s">
        <v>210</v>
      </c>
      <c r="B2845" s="13" t="n">
        <v>30</v>
      </c>
    </row>
    <row r="2846" customFormat="false" ht="13" hidden="false" customHeight="false" outlineLevel="0" collapsed="false">
      <c r="A2846" s="13" t="s">
        <v>211</v>
      </c>
      <c r="B2846" s="13" t="n">
        <v>30</v>
      </c>
    </row>
    <row r="2847" customFormat="false" ht="13" hidden="false" customHeight="false" outlineLevel="0" collapsed="false">
      <c r="A2847" s="13" t="s">
        <v>212</v>
      </c>
      <c r="B2847" s="13" t="n">
        <v>30</v>
      </c>
    </row>
    <row r="2848" customFormat="false" ht="13" hidden="false" customHeight="false" outlineLevel="0" collapsed="false">
      <c r="A2848" s="13" t="s">
        <v>213</v>
      </c>
      <c r="B2848" s="13" t="n">
        <v>30</v>
      </c>
    </row>
    <row r="2849" customFormat="false" ht="13" hidden="false" customHeight="false" outlineLevel="0" collapsed="false">
      <c r="A2849" s="13" t="s">
        <v>214</v>
      </c>
      <c r="B2849" s="13" t="n">
        <v>30</v>
      </c>
    </row>
    <row r="2850" customFormat="false" ht="13" hidden="false" customHeight="false" outlineLevel="0" collapsed="false">
      <c r="A2850" s="13" t="s">
        <v>215</v>
      </c>
      <c r="B2850" s="13" t="n">
        <v>30</v>
      </c>
    </row>
    <row r="2851" customFormat="false" ht="13" hidden="false" customHeight="false" outlineLevel="0" collapsed="false">
      <c r="A2851" s="13" t="s">
        <v>216</v>
      </c>
      <c r="B2851" s="13" t="n">
        <v>30</v>
      </c>
    </row>
    <row r="2852" customFormat="false" ht="13" hidden="false" customHeight="false" outlineLevel="0" collapsed="false">
      <c r="A2852" s="13" t="s">
        <v>217</v>
      </c>
      <c r="B2852" s="13" t="n">
        <v>30</v>
      </c>
    </row>
    <row r="2853" customFormat="false" ht="13" hidden="false" customHeight="false" outlineLevel="0" collapsed="false">
      <c r="A2853" s="13" t="s">
        <v>218</v>
      </c>
      <c r="B2853" s="13" t="n">
        <v>30</v>
      </c>
    </row>
    <row r="2854" customFormat="false" ht="13" hidden="false" customHeight="false" outlineLevel="0" collapsed="false">
      <c r="A2854" s="13" t="s">
        <v>219</v>
      </c>
      <c r="B2854" s="13" t="n">
        <v>30</v>
      </c>
    </row>
    <row r="2855" customFormat="false" ht="13" hidden="false" customHeight="false" outlineLevel="0" collapsed="false">
      <c r="A2855" s="13" t="s">
        <v>220</v>
      </c>
      <c r="B2855" s="13" t="n">
        <v>30</v>
      </c>
    </row>
    <row r="2856" customFormat="false" ht="13" hidden="false" customHeight="false" outlineLevel="0" collapsed="false">
      <c r="A2856" s="13" t="s">
        <v>221</v>
      </c>
      <c r="B2856" s="13" t="n">
        <v>30</v>
      </c>
    </row>
    <row r="2857" customFormat="false" ht="13" hidden="false" customHeight="false" outlineLevel="0" collapsed="false">
      <c r="A2857" s="13" t="s">
        <v>222</v>
      </c>
      <c r="B2857" s="13" t="n">
        <v>30</v>
      </c>
    </row>
    <row r="2858" customFormat="false" ht="13" hidden="false" customHeight="false" outlineLevel="0" collapsed="false">
      <c r="A2858" s="13" t="s">
        <v>223</v>
      </c>
      <c r="B2858" s="13" t="n">
        <v>30</v>
      </c>
    </row>
    <row r="2859" customFormat="false" ht="13" hidden="false" customHeight="false" outlineLevel="0" collapsed="false">
      <c r="A2859" s="13" t="s">
        <v>224</v>
      </c>
      <c r="B2859" s="13" t="n">
        <v>30</v>
      </c>
    </row>
    <row r="2860" customFormat="false" ht="13" hidden="false" customHeight="false" outlineLevel="0" collapsed="false">
      <c r="A2860" s="13" t="s">
        <v>225</v>
      </c>
      <c r="B2860" s="13" t="n">
        <v>30</v>
      </c>
    </row>
    <row r="2861" customFormat="false" ht="13" hidden="false" customHeight="false" outlineLevel="0" collapsed="false">
      <c r="A2861" s="13" t="s">
        <v>226</v>
      </c>
      <c r="B2861" s="13" t="n">
        <v>30</v>
      </c>
    </row>
    <row r="2862" customFormat="false" ht="13" hidden="false" customHeight="false" outlineLevel="0" collapsed="false">
      <c r="A2862" s="13" t="s">
        <v>227</v>
      </c>
      <c r="B2862" s="13" t="n">
        <v>30</v>
      </c>
    </row>
    <row r="2863" customFormat="false" ht="13" hidden="false" customHeight="false" outlineLevel="0" collapsed="false">
      <c r="A2863" s="13" t="s">
        <v>228</v>
      </c>
      <c r="B2863" s="13" t="n">
        <v>30</v>
      </c>
    </row>
    <row r="2864" customFormat="false" ht="13" hidden="false" customHeight="false" outlineLevel="0" collapsed="false">
      <c r="A2864" s="13" t="s">
        <v>229</v>
      </c>
      <c r="B2864" s="13" t="n">
        <v>30</v>
      </c>
    </row>
    <row r="2865" customFormat="false" ht="13" hidden="false" customHeight="false" outlineLevel="0" collapsed="false">
      <c r="A2865" s="13" t="s">
        <v>230</v>
      </c>
      <c r="B2865" s="13" t="n">
        <v>30</v>
      </c>
    </row>
    <row r="2866" customFormat="false" ht="13" hidden="false" customHeight="false" outlineLevel="0" collapsed="false">
      <c r="A2866" s="13" t="s">
        <v>231</v>
      </c>
      <c r="B2866" s="13" t="n">
        <v>30</v>
      </c>
    </row>
    <row r="2867" customFormat="false" ht="13" hidden="false" customHeight="false" outlineLevel="0" collapsed="false">
      <c r="A2867" s="13" t="s">
        <v>232</v>
      </c>
      <c r="B2867" s="13" t="n">
        <v>30</v>
      </c>
    </row>
    <row r="2868" customFormat="false" ht="13" hidden="false" customHeight="false" outlineLevel="0" collapsed="false">
      <c r="A2868" s="13" t="s">
        <v>233</v>
      </c>
      <c r="B2868" s="13" t="n">
        <v>30</v>
      </c>
    </row>
    <row r="2869" customFormat="false" ht="13" hidden="false" customHeight="false" outlineLevel="0" collapsed="false">
      <c r="A2869" s="13" t="s">
        <v>234</v>
      </c>
      <c r="B2869" s="13" t="n">
        <v>30</v>
      </c>
    </row>
    <row r="2870" customFormat="false" ht="13" hidden="false" customHeight="false" outlineLevel="0" collapsed="false">
      <c r="A2870" s="13" t="s">
        <v>235</v>
      </c>
      <c r="B2870" s="13" t="n">
        <v>30</v>
      </c>
    </row>
    <row r="2871" customFormat="false" ht="13" hidden="false" customHeight="false" outlineLevel="0" collapsed="false">
      <c r="A2871" s="13" t="s">
        <v>236</v>
      </c>
      <c r="B2871" s="13" t="n">
        <v>30</v>
      </c>
    </row>
    <row r="2872" customFormat="false" ht="13" hidden="false" customHeight="false" outlineLevel="0" collapsed="false">
      <c r="A2872" s="13" t="s">
        <v>237</v>
      </c>
      <c r="B2872" s="13" t="n">
        <v>30</v>
      </c>
    </row>
    <row r="2873" customFormat="false" ht="13" hidden="false" customHeight="false" outlineLevel="0" collapsed="false">
      <c r="A2873" s="13" t="s">
        <v>238</v>
      </c>
      <c r="B2873" s="13" t="n">
        <v>30</v>
      </c>
    </row>
    <row r="2874" customFormat="false" ht="13" hidden="false" customHeight="false" outlineLevel="0" collapsed="false">
      <c r="A2874" s="13" t="s">
        <v>239</v>
      </c>
      <c r="B2874" s="13" t="n">
        <v>30</v>
      </c>
    </row>
    <row r="2875" customFormat="false" ht="13" hidden="false" customHeight="false" outlineLevel="0" collapsed="false">
      <c r="A2875" s="13" t="s">
        <v>240</v>
      </c>
      <c r="B2875" s="13" t="n">
        <v>30</v>
      </c>
    </row>
    <row r="2876" customFormat="false" ht="13" hidden="false" customHeight="false" outlineLevel="0" collapsed="false">
      <c r="A2876" s="13" t="s">
        <v>241</v>
      </c>
      <c r="B2876" s="13" t="n">
        <v>30</v>
      </c>
    </row>
    <row r="2877" customFormat="false" ht="13" hidden="false" customHeight="false" outlineLevel="0" collapsed="false">
      <c r="A2877" s="13" t="s">
        <v>242</v>
      </c>
      <c r="B2877" s="13" t="n">
        <v>30</v>
      </c>
    </row>
    <row r="2878" customFormat="false" ht="13" hidden="false" customHeight="false" outlineLevel="0" collapsed="false">
      <c r="A2878" s="13" t="s">
        <v>243</v>
      </c>
      <c r="B2878" s="13" t="n">
        <v>30</v>
      </c>
    </row>
    <row r="2879" customFormat="false" ht="13" hidden="false" customHeight="false" outlineLevel="0" collapsed="false">
      <c r="A2879" s="13" t="s">
        <v>244</v>
      </c>
      <c r="B2879" s="13" t="n">
        <v>30</v>
      </c>
    </row>
    <row r="2880" customFormat="false" ht="13" hidden="false" customHeight="false" outlineLevel="0" collapsed="false">
      <c r="A2880" s="13" t="s">
        <v>245</v>
      </c>
      <c r="B2880" s="13" t="n">
        <v>30</v>
      </c>
    </row>
    <row r="2881" customFormat="false" ht="13" hidden="false" customHeight="false" outlineLevel="0" collapsed="false">
      <c r="A2881" s="13" t="s">
        <v>246</v>
      </c>
      <c r="B2881" s="13" t="n">
        <v>30</v>
      </c>
    </row>
    <row r="2882" customFormat="false" ht="13" hidden="false" customHeight="false" outlineLevel="0" collapsed="false">
      <c r="A2882" s="13" t="s">
        <v>247</v>
      </c>
      <c r="B2882" s="13" t="n">
        <v>30</v>
      </c>
    </row>
    <row r="2883" customFormat="false" ht="13" hidden="false" customHeight="false" outlineLevel="0" collapsed="false">
      <c r="A2883" s="13" t="s">
        <v>248</v>
      </c>
      <c r="B2883" s="13" t="n">
        <v>30</v>
      </c>
    </row>
    <row r="2884" customFormat="false" ht="13" hidden="false" customHeight="false" outlineLevel="0" collapsed="false">
      <c r="A2884" s="13" t="s">
        <v>249</v>
      </c>
      <c r="B2884" s="13" t="n">
        <v>30</v>
      </c>
    </row>
    <row r="2885" customFormat="false" ht="13" hidden="false" customHeight="false" outlineLevel="0" collapsed="false">
      <c r="A2885" s="13" t="s">
        <v>250</v>
      </c>
      <c r="B2885" s="13" t="n">
        <v>30</v>
      </c>
    </row>
    <row r="2886" customFormat="false" ht="13" hidden="false" customHeight="false" outlineLevel="0" collapsed="false">
      <c r="A2886" s="13" t="s">
        <v>251</v>
      </c>
      <c r="B2886" s="13" t="n">
        <v>30</v>
      </c>
    </row>
    <row r="2887" customFormat="false" ht="13" hidden="false" customHeight="false" outlineLevel="0" collapsed="false">
      <c r="A2887" s="13" t="s">
        <v>252</v>
      </c>
      <c r="B2887" s="13" t="n">
        <v>30</v>
      </c>
    </row>
    <row r="2888" customFormat="false" ht="13" hidden="false" customHeight="false" outlineLevel="0" collapsed="false">
      <c r="A2888" s="13" t="s">
        <v>253</v>
      </c>
      <c r="B2888" s="13" t="n">
        <v>30</v>
      </c>
    </row>
    <row r="2889" customFormat="false" ht="13" hidden="false" customHeight="false" outlineLevel="0" collapsed="false">
      <c r="A2889" s="13" t="s">
        <v>115</v>
      </c>
      <c r="B2889" s="13" t="n">
        <v>31</v>
      </c>
      <c r="C2889" s="13" t="n">
        <v>9961.1552734375</v>
      </c>
      <c r="D2889" s="13" t="n">
        <v>5951.9482421875</v>
      </c>
    </row>
    <row r="2890" customFormat="false" ht="13" hidden="false" customHeight="false" outlineLevel="0" collapsed="false">
      <c r="A2890" s="13" t="s">
        <v>122</v>
      </c>
      <c r="B2890" s="13" t="n">
        <v>31</v>
      </c>
      <c r="C2890" s="13" t="n">
        <v>9060.85546875</v>
      </c>
      <c r="D2890" s="13" t="n">
        <v>5575.912109375</v>
      </c>
    </row>
    <row r="2891" customFormat="false" ht="13" hidden="false" customHeight="false" outlineLevel="0" collapsed="false">
      <c r="A2891" s="13" t="s">
        <v>123</v>
      </c>
      <c r="B2891" s="13" t="n">
        <v>31</v>
      </c>
      <c r="C2891" s="13" t="n">
        <v>10506.013671875</v>
      </c>
      <c r="D2891" s="13" t="n">
        <v>6106.8701171875</v>
      </c>
    </row>
    <row r="2892" customFormat="false" ht="13" hidden="false" customHeight="false" outlineLevel="0" collapsed="false">
      <c r="A2892" s="13" t="s">
        <v>124</v>
      </c>
      <c r="B2892" s="13" t="n">
        <v>31</v>
      </c>
      <c r="C2892" s="13" t="n">
        <v>6704.58984375</v>
      </c>
      <c r="D2892" s="13" t="n">
        <v>4279.60107421875</v>
      </c>
    </row>
    <row r="2893" customFormat="false" ht="13" hidden="false" customHeight="false" outlineLevel="0" collapsed="false">
      <c r="A2893" s="13" t="s">
        <v>125</v>
      </c>
      <c r="B2893" s="13" t="n">
        <v>31</v>
      </c>
      <c r="C2893" s="13" t="n">
        <v>9130.4033203125</v>
      </c>
      <c r="D2893" s="13" t="n">
        <v>5398.30908203125</v>
      </c>
    </row>
    <row r="2894" customFormat="false" ht="13" hidden="false" customHeight="false" outlineLevel="0" collapsed="false">
      <c r="A2894" s="13" t="s">
        <v>126</v>
      </c>
      <c r="B2894" s="13" t="n">
        <v>31</v>
      </c>
      <c r="C2894" s="13" t="n">
        <v>8748.662109375</v>
      </c>
      <c r="D2894" s="13" t="n">
        <v>5516.2802734375</v>
      </c>
    </row>
    <row r="2895" customFormat="false" ht="13" hidden="false" customHeight="false" outlineLevel="0" collapsed="false">
      <c r="A2895" s="13" t="s">
        <v>127</v>
      </c>
      <c r="B2895" s="13" t="n">
        <v>31</v>
      </c>
      <c r="C2895" s="13" t="n">
        <v>8080.03564453125</v>
      </c>
      <c r="D2895" s="13" t="n">
        <v>5731.7177734375</v>
      </c>
    </row>
    <row r="2896" customFormat="false" ht="13" hidden="false" customHeight="false" outlineLevel="0" collapsed="false">
      <c r="A2896" s="13" t="s">
        <v>128</v>
      </c>
      <c r="B2896" s="13" t="n">
        <v>31</v>
      </c>
      <c r="C2896" s="13" t="n">
        <v>8072.67431640625</v>
      </c>
      <c r="D2896" s="13" t="n">
        <v>5455.0302734375</v>
      </c>
    </row>
    <row r="2897" customFormat="false" ht="13" hidden="false" customHeight="false" outlineLevel="0" collapsed="false">
      <c r="A2897" s="13" t="s">
        <v>129</v>
      </c>
      <c r="B2897" s="13" t="n">
        <v>31</v>
      </c>
      <c r="C2897" s="13" t="n">
        <v>8141.466796875</v>
      </c>
      <c r="D2897" s="13" t="n">
        <v>5502.6484375</v>
      </c>
    </row>
    <row r="2898" customFormat="false" ht="13" hidden="false" customHeight="false" outlineLevel="0" collapsed="false">
      <c r="A2898" s="13" t="s">
        <v>130</v>
      </c>
      <c r="B2898" s="13" t="n">
        <v>31</v>
      </c>
      <c r="C2898" s="13" t="n">
        <v>8133.48193359375</v>
      </c>
      <c r="D2898" s="13" t="n">
        <v>5694.1630859375</v>
      </c>
    </row>
    <row r="2899" customFormat="false" ht="13" hidden="false" customHeight="false" outlineLevel="0" collapsed="false">
      <c r="A2899" s="13" t="s">
        <v>131</v>
      </c>
      <c r="B2899" s="13" t="n">
        <v>31</v>
      </c>
      <c r="C2899" s="13" t="n">
        <v>7922.55224609375</v>
      </c>
      <c r="D2899" s="13" t="n">
        <v>5359.9072265625</v>
      </c>
    </row>
    <row r="2900" customFormat="false" ht="13" hidden="false" customHeight="false" outlineLevel="0" collapsed="false">
      <c r="A2900" s="13" t="s">
        <v>132</v>
      </c>
      <c r="B2900" s="13" t="n">
        <v>31</v>
      </c>
      <c r="C2900" s="13" t="n">
        <v>7717.42236328125</v>
      </c>
      <c r="D2900" s="13" t="n">
        <v>5939.6103515625</v>
      </c>
    </row>
    <row r="2901" customFormat="false" ht="13" hidden="false" customHeight="false" outlineLevel="0" collapsed="false">
      <c r="A2901" s="13" t="s">
        <v>133</v>
      </c>
      <c r="B2901" s="13" t="n">
        <v>31</v>
      </c>
      <c r="C2901" s="13" t="n">
        <v>7331.33837890625</v>
      </c>
      <c r="D2901" s="13" t="n">
        <v>4669.02197265625</v>
      </c>
    </row>
    <row r="2902" customFormat="false" ht="13" hidden="false" customHeight="false" outlineLevel="0" collapsed="false">
      <c r="A2902" s="13" t="s">
        <v>135</v>
      </c>
      <c r="B2902" s="13" t="n">
        <v>31</v>
      </c>
      <c r="C2902" s="13" t="n">
        <v>10879.2080078125</v>
      </c>
      <c r="D2902" s="13" t="n">
        <v>5713.291015625</v>
      </c>
    </row>
    <row r="2903" customFormat="false" ht="13" hidden="false" customHeight="false" outlineLevel="0" collapsed="false">
      <c r="A2903" s="13" t="s">
        <v>136</v>
      </c>
      <c r="B2903" s="13" t="n">
        <v>31</v>
      </c>
      <c r="C2903" s="13" t="n">
        <v>9459.86328125</v>
      </c>
      <c r="D2903" s="13" t="n">
        <v>5051.21337890625</v>
      </c>
    </row>
    <row r="2904" customFormat="false" ht="13" hidden="false" customHeight="false" outlineLevel="0" collapsed="false">
      <c r="A2904" s="13" t="s">
        <v>137</v>
      </c>
      <c r="B2904" s="13" t="n">
        <v>31</v>
      </c>
      <c r="C2904" s="13" t="n">
        <v>10896.55078125</v>
      </c>
      <c r="D2904" s="13" t="n">
        <v>5536.97998046875</v>
      </c>
    </row>
    <row r="2905" customFormat="false" ht="13" hidden="false" customHeight="false" outlineLevel="0" collapsed="false">
      <c r="A2905" s="13" t="s">
        <v>138</v>
      </c>
      <c r="B2905" s="13" t="n">
        <v>31</v>
      </c>
      <c r="C2905" s="13" t="n">
        <v>10314.1796875</v>
      </c>
      <c r="D2905" s="13" t="n">
        <v>5029.00146484375</v>
      </c>
    </row>
    <row r="2906" customFormat="false" ht="13" hidden="false" customHeight="false" outlineLevel="0" collapsed="false">
      <c r="A2906" s="13" t="s">
        <v>139</v>
      </c>
      <c r="B2906" s="13" t="n">
        <v>31</v>
      </c>
      <c r="C2906" s="13" t="n">
        <v>12206.98046875</v>
      </c>
      <c r="D2906" s="13" t="n">
        <v>6106.3115234375</v>
      </c>
    </row>
    <row r="2907" customFormat="false" ht="13" hidden="false" customHeight="false" outlineLevel="0" collapsed="false">
      <c r="A2907" s="13" t="s">
        <v>140</v>
      </c>
      <c r="B2907" s="13" t="n">
        <v>31</v>
      </c>
      <c r="C2907" s="13" t="n">
        <v>8462.6279296875</v>
      </c>
      <c r="D2907" s="13" t="n">
        <v>5333.234375</v>
      </c>
    </row>
    <row r="2908" customFormat="false" ht="13" hidden="false" customHeight="false" outlineLevel="0" collapsed="false">
      <c r="A2908" s="13" t="s">
        <v>141</v>
      </c>
      <c r="B2908" s="13" t="n">
        <v>31</v>
      </c>
      <c r="C2908" s="13" t="n">
        <v>8266.7900390625</v>
      </c>
      <c r="D2908" s="13" t="n">
        <v>5843.09716796875</v>
      </c>
    </row>
    <row r="2909" customFormat="false" ht="13" hidden="false" customHeight="false" outlineLevel="0" collapsed="false">
      <c r="A2909" s="13" t="s">
        <v>142</v>
      </c>
      <c r="B2909" s="13" t="n">
        <v>31</v>
      </c>
      <c r="C2909" s="13" t="n">
        <v>7662.66015625</v>
      </c>
      <c r="D2909" s="13" t="n">
        <v>4994.9482421875</v>
      </c>
    </row>
    <row r="2910" customFormat="false" ht="13" hidden="false" customHeight="false" outlineLevel="0" collapsed="false">
      <c r="A2910" s="13" t="s">
        <v>143</v>
      </c>
      <c r="B2910" s="13" t="n">
        <v>31</v>
      </c>
      <c r="C2910" s="13" t="n">
        <v>7220.5478515625</v>
      </c>
      <c r="D2910" s="13" t="n">
        <v>5257.11669921875</v>
      </c>
    </row>
    <row r="2911" customFormat="false" ht="13" hidden="false" customHeight="false" outlineLevel="0" collapsed="false">
      <c r="A2911" s="13" t="s">
        <v>144</v>
      </c>
      <c r="B2911" s="13" t="n">
        <v>31</v>
      </c>
      <c r="C2911" s="13" t="n">
        <v>6262.7734375</v>
      </c>
      <c r="D2911" s="13" t="n">
        <v>4846.6220703125</v>
      </c>
    </row>
    <row r="2912" customFormat="false" ht="13" hidden="false" customHeight="false" outlineLevel="0" collapsed="false">
      <c r="A2912" s="13" t="s">
        <v>145</v>
      </c>
      <c r="B2912" s="13" t="n">
        <v>31</v>
      </c>
      <c r="C2912" s="13" t="n">
        <v>8649.2607421875</v>
      </c>
      <c r="D2912" s="13" t="n">
        <v>6010.77392578125</v>
      </c>
    </row>
    <row r="2913" customFormat="false" ht="13" hidden="false" customHeight="false" outlineLevel="0" collapsed="false">
      <c r="A2913" s="13" t="s">
        <v>168</v>
      </c>
      <c r="B2913" s="13" t="n">
        <v>31</v>
      </c>
      <c r="C2913" s="13" t="n">
        <v>7002.0390625</v>
      </c>
      <c r="D2913" s="13" t="n">
        <v>6606.2783203125</v>
      </c>
    </row>
    <row r="2914" customFormat="false" ht="13" hidden="false" customHeight="false" outlineLevel="0" collapsed="false">
      <c r="A2914" s="13" t="s">
        <v>172</v>
      </c>
      <c r="B2914" s="13" t="n">
        <v>31</v>
      </c>
      <c r="C2914" s="13" t="n">
        <v>4257.111328125</v>
      </c>
      <c r="D2914" s="13" t="n">
        <v>4030.89575195313</v>
      </c>
    </row>
    <row r="2915" customFormat="false" ht="13" hidden="false" customHeight="false" outlineLevel="0" collapsed="false">
      <c r="A2915" s="13" t="s">
        <v>173</v>
      </c>
      <c r="B2915" s="13" t="n">
        <v>31</v>
      </c>
      <c r="C2915" s="13" t="n">
        <v>5173.05078125</v>
      </c>
      <c r="D2915" s="13" t="n">
        <v>4579.76708984375</v>
      </c>
    </row>
    <row r="2916" customFormat="false" ht="13" hidden="false" customHeight="false" outlineLevel="0" collapsed="false">
      <c r="A2916" s="13" t="s">
        <v>185</v>
      </c>
      <c r="B2916" s="13" t="n">
        <v>31</v>
      </c>
    </row>
    <row r="2917" customFormat="false" ht="13" hidden="false" customHeight="false" outlineLevel="0" collapsed="false">
      <c r="A2917" s="13" t="s">
        <v>186</v>
      </c>
      <c r="B2917" s="13" t="n">
        <v>31</v>
      </c>
    </row>
    <row r="2918" customFormat="false" ht="13" hidden="false" customHeight="false" outlineLevel="0" collapsed="false">
      <c r="A2918" s="13" t="s">
        <v>187</v>
      </c>
      <c r="B2918" s="13" t="n">
        <v>31</v>
      </c>
    </row>
    <row r="2919" customFormat="false" ht="13" hidden="false" customHeight="false" outlineLevel="0" collapsed="false">
      <c r="A2919" s="13" t="s">
        <v>188</v>
      </c>
      <c r="B2919" s="13" t="n">
        <v>31</v>
      </c>
    </row>
    <row r="2920" customFormat="false" ht="13" hidden="false" customHeight="false" outlineLevel="0" collapsed="false">
      <c r="A2920" s="13" t="s">
        <v>189</v>
      </c>
      <c r="B2920" s="13" t="n">
        <v>31</v>
      </c>
    </row>
    <row r="2921" customFormat="false" ht="13" hidden="false" customHeight="false" outlineLevel="0" collapsed="false">
      <c r="A2921" s="13" t="s">
        <v>190</v>
      </c>
      <c r="B2921" s="13" t="n">
        <v>31</v>
      </c>
    </row>
    <row r="2922" customFormat="false" ht="13" hidden="false" customHeight="false" outlineLevel="0" collapsed="false">
      <c r="A2922" s="13" t="s">
        <v>191</v>
      </c>
      <c r="B2922" s="13" t="n">
        <v>31</v>
      </c>
    </row>
    <row r="2923" customFormat="false" ht="13" hidden="false" customHeight="false" outlineLevel="0" collapsed="false">
      <c r="A2923" s="13" t="s">
        <v>192</v>
      </c>
      <c r="B2923" s="13" t="n">
        <v>31</v>
      </c>
    </row>
    <row r="2924" customFormat="false" ht="13" hidden="false" customHeight="false" outlineLevel="0" collapsed="false">
      <c r="A2924" s="13" t="s">
        <v>193</v>
      </c>
      <c r="B2924" s="13" t="n">
        <v>31</v>
      </c>
    </row>
    <row r="2925" customFormat="false" ht="13" hidden="false" customHeight="false" outlineLevel="0" collapsed="false">
      <c r="A2925" s="13" t="s">
        <v>194</v>
      </c>
      <c r="B2925" s="13" t="n">
        <v>31</v>
      </c>
    </row>
    <row r="2926" customFormat="false" ht="13" hidden="false" customHeight="false" outlineLevel="0" collapsed="false">
      <c r="A2926" s="13" t="s">
        <v>195</v>
      </c>
      <c r="B2926" s="13" t="n">
        <v>31</v>
      </c>
    </row>
    <row r="2927" customFormat="false" ht="13" hidden="false" customHeight="false" outlineLevel="0" collapsed="false">
      <c r="A2927" s="13" t="s">
        <v>196</v>
      </c>
      <c r="B2927" s="13" t="n">
        <v>31</v>
      </c>
    </row>
    <row r="2928" customFormat="false" ht="13" hidden="false" customHeight="false" outlineLevel="0" collapsed="false">
      <c r="A2928" s="13" t="s">
        <v>197</v>
      </c>
      <c r="B2928" s="13" t="n">
        <v>31</v>
      </c>
    </row>
    <row r="2929" customFormat="false" ht="13" hidden="false" customHeight="false" outlineLevel="0" collapsed="false">
      <c r="A2929" s="13" t="s">
        <v>198</v>
      </c>
      <c r="B2929" s="13" t="n">
        <v>31</v>
      </c>
    </row>
    <row r="2930" customFormat="false" ht="13" hidden="false" customHeight="false" outlineLevel="0" collapsed="false">
      <c r="A2930" s="13" t="s">
        <v>199</v>
      </c>
      <c r="B2930" s="13" t="n">
        <v>31</v>
      </c>
    </row>
    <row r="2931" customFormat="false" ht="13" hidden="false" customHeight="false" outlineLevel="0" collapsed="false">
      <c r="A2931" s="13" t="s">
        <v>200</v>
      </c>
      <c r="B2931" s="13" t="n">
        <v>31</v>
      </c>
    </row>
    <row r="2932" customFormat="false" ht="13" hidden="false" customHeight="false" outlineLevel="0" collapsed="false">
      <c r="A2932" s="13" t="s">
        <v>201</v>
      </c>
      <c r="B2932" s="13" t="n">
        <v>31</v>
      </c>
    </row>
    <row r="2933" customFormat="false" ht="13" hidden="false" customHeight="false" outlineLevel="0" collapsed="false">
      <c r="A2933" s="13" t="s">
        <v>202</v>
      </c>
      <c r="B2933" s="13" t="n">
        <v>31</v>
      </c>
    </row>
    <row r="2934" customFormat="false" ht="13" hidden="false" customHeight="false" outlineLevel="0" collapsed="false">
      <c r="A2934" s="13" t="s">
        <v>203</v>
      </c>
      <c r="B2934" s="13" t="n">
        <v>31</v>
      </c>
    </row>
    <row r="2935" customFormat="false" ht="13" hidden="false" customHeight="false" outlineLevel="0" collapsed="false">
      <c r="A2935" s="13" t="s">
        <v>204</v>
      </c>
      <c r="B2935" s="13" t="n">
        <v>31</v>
      </c>
    </row>
    <row r="2936" customFormat="false" ht="13" hidden="false" customHeight="false" outlineLevel="0" collapsed="false">
      <c r="A2936" s="13" t="s">
        <v>205</v>
      </c>
      <c r="B2936" s="13" t="n">
        <v>31</v>
      </c>
    </row>
    <row r="2937" customFormat="false" ht="13" hidden="false" customHeight="false" outlineLevel="0" collapsed="false">
      <c r="A2937" s="13" t="s">
        <v>206</v>
      </c>
      <c r="B2937" s="13" t="n">
        <v>31</v>
      </c>
    </row>
    <row r="2938" customFormat="false" ht="13" hidden="false" customHeight="false" outlineLevel="0" collapsed="false">
      <c r="A2938" s="13" t="s">
        <v>207</v>
      </c>
      <c r="B2938" s="13" t="n">
        <v>31</v>
      </c>
    </row>
    <row r="2939" customFormat="false" ht="13" hidden="false" customHeight="false" outlineLevel="0" collapsed="false">
      <c r="A2939" s="13" t="s">
        <v>208</v>
      </c>
      <c r="B2939" s="13" t="n">
        <v>31</v>
      </c>
    </row>
    <row r="2940" customFormat="false" ht="13" hidden="false" customHeight="false" outlineLevel="0" collapsed="false">
      <c r="A2940" s="13" t="s">
        <v>209</v>
      </c>
      <c r="B2940" s="13" t="n">
        <v>31</v>
      </c>
    </row>
    <row r="2941" customFormat="false" ht="13" hidden="false" customHeight="false" outlineLevel="0" collapsed="false">
      <c r="A2941" s="13" t="s">
        <v>210</v>
      </c>
      <c r="B2941" s="13" t="n">
        <v>31</v>
      </c>
    </row>
    <row r="2942" customFormat="false" ht="13" hidden="false" customHeight="false" outlineLevel="0" collapsed="false">
      <c r="A2942" s="13" t="s">
        <v>211</v>
      </c>
      <c r="B2942" s="13" t="n">
        <v>31</v>
      </c>
    </row>
    <row r="2943" customFormat="false" ht="13" hidden="false" customHeight="false" outlineLevel="0" collapsed="false">
      <c r="A2943" s="13" t="s">
        <v>212</v>
      </c>
      <c r="B2943" s="13" t="n">
        <v>31</v>
      </c>
    </row>
    <row r="2944" customFormat="false" ht="13" hidden="false" customHeight="false" outlineLevel="0" collapsed="false">
      <c r="A2944" s="13" t="s">
        <v>213</v>
      </c>
      <c r="B2944" s="13" t="n">
        <v>31</v>
      </c>
    </row>
    <row r="2945" customFormat="false" ht="13" hidden="false" customHeight="false" outlineLevel="0" collapsed="false">
      <c r="A2945" s="13" t="s">
        <v>214</v>
      </c>
      <c r="B2945" s="13" t="n">
        <v>31</v>
      </c>
    </row>
    <row r="2946" customFormat="false" ht="13" hidden="false" customHeight="false" outlineLevel="0" collapsed="false">
      <c r="A2946" s="13" t="s">
        <v>215</v>
      </c>
      <c r="B2946" s="13" t="n">
        <v>31</v>
      </c>
    </row>
    <row r="2947" customFormat="false" ht="13" hidden="false" customHeight="false" outlineLevel="0" collapsed="false">
      <c r="A2947" s="13" t="s">
        <v>216</v>
      </c>
      <c r="B2947" s="13" t="n">
        <v>31</v>
      </c>
    </row>
    <row r="2948" customFormat="false" ht="13" hidden="false" customHeight="false" outlineLevel="0" collapsed="false">
      <c r="A2948" s="13" t="s">
        <v>217</v>
      </c>
      <c r="B2948" s="13" t="n">
        <v>31</v>
      </c>
    </row>
    <row r="2949" customFormat="false" ht="13" hidden="false" customHeight="false" outlineLevel="0" collapsed="false">
      <c r="A2949" s="13" t="s">
        <v>218</v>
      </c>
      <c r="B2949" s="13" t="n">
        <v>31</v>
      </c>
    </row>
    <row r="2950" customFormat="false" ht="13" hidden="false" customHeight="false" outlineLevel="0" collapsed="false">
      <c r="A2950" s="13" t="s">
        <v>219</v>
      </c>
      <c r="B2950" s="13" t="n">
        <v>31</v>
      </c>
    </row>
    <row r="2951" customFormat="false" ht="13" hidden="false" customHeight="false" outlineLevel="0" collapsed="false">
      <c r="A2951" s="13" t="s">
        <v>220</v>
      </c>
      <c r="B2951" s="13" t="n">
        <v>31</v>
      </c>
    </row>
    <row r="2952" customFormat="false" ht="13" hidden="false" customHeight="false" outlineLevel="0" collapsed="false">
      <c r="A2952" s="13" t="s">
        <v>221</v>
      </c>
      <c r="B2952" s="13" t="n">
        <v>31</v>
      </c>
    </row>
    <row r="2953" customFormat="false" ht="13" hidden="false" customHeight="false" outlineLevel="0" collapsed="false">
      <c r="A2953" s="13" t="s">
        <v>222</v>
      </c>
      <c r="B2953" s="13" t="n">
        <v>31</v>
      </c>
    </row>
    <row r="2954" customFormat="false" ht="13" hidden="false" customHeight="false" outlineLevel="0" collapsed="false">
      <c r="A2954" s="13" t="s">
        <v>223</v>
      </c>
      <c r="B2954" s="13" t="n">
        <v>31</v>
      </c>
    </row>
    <row r="2955" customFormat="false" ht="13" hidden="false" customHeight="false" outlineLevel="0" collapsed="false">
      <c r="A2955" s="13" t="s">
        <v>224</v>
      </c>
      <c r="B2955" s="13" t="n">
        <v>31</v>
      </c>
    </row>
    <row r="2956" customFormat="false" ht="13" hidden="false" customHeight="false" outlineLevel="0" collapsed="false">
      <c r="A2956" s="13" t="s">
        <v>225</v>
      </c>
      <c r="B2956" s="13" t="n">
        <v>31</v>
      </c>
    </row>
    <row r="2957" customFormat="false" ht="13" hidden="false" customHeight="false" outlineLevel="0" collapsed="false">
      <c r="A2957" s="13" t="s">
        <v>226</v>
      </c>
      <c r="B2957" s="13" t="n">
        <v>31</v>
      </c>
    </row>
    <row r="2958" customFormat="false" ht="13" hidden="false" customHeight="false" outlineLevel="0" collapsed="false">
      <c r="A2958" s="13" t="s">
        <v>227</v>
      </c>
      <c r="B2958" s="13" t="n">
        <v>31</v>
      </c>
    </row>
    <row r="2959" customFormat="false" ht="13" hidden="false" customHeight="false" outlineLevel="0" collapsed="false">
      <c r="A2959" s="13" t="s">
        <v>228</v>
      </c>
      <c r="B2959" s="13" t="n">
        <v>31</v>
      </c>
    </row>
    <row r="2960" customFormat="false" ht="13" hidden="false" customHeight="false" outlineLevel="0" collapsed="false">
      <c r="A2960" s="13" t="s">
        <v>229</v>
      </c>
      <c r="B2960" s="13" t="n">
        <v>31</v>
      </c>
    </row>
    <row r="2961" customFormat="false" ht="13" hidden="false" customHeight="false" outlineLevel="0" collapsed="false">
      <c r="A2961" s="13" t="s">
        <v>230</v>
      </c>
      <c r="B2961" s="13" t="n">
        <v>31</v>
      </c>
    </row>
    <row r="2962" customFormat="false" ht="13" hidden="false" customHeight="false" outlineLevel="0" collapsed="false">
      <c r="A2962" s="13" t="s">
        <v>231</v>
      </c>
      <c r="B2962" s="13" t="n">
        <v>31</v>
      </c>
    </row>
    <row r="2963" customFormat="false" ht="13" hidden="false" customHeight="false" outlineLevel="0" collapsed="false">
      <c r="A2963" s="13" t="s">
        <v>232</v>
      </c>
      <c r="B2963" s="13" t="n">
        <v>31</v>
      </c>
    </row>
    <row r="2964" customFormat="false" ht="13" hidden="false" customHeight="false" outlineLevel="0" collapsed="false">
      <c r="A2964" s="13" t="s">
        <v>233</v>
      </c>
      <c r="B2964" s="13" t="n">
        <v>31</v>
      </c>
    </row>
    <row r="2965" customFormat="false" ht="13" hidden="false" customHeight="false" outlineLevel="0" collapsed="false">
      <c r="A2965" s="13" t="s">
        <v>234</v>
      </c>
      <c r="B2965" s="13" t="n">
        <v>31</v>
      </c>
    </row>
    <row r="2966" customFormat="false" ht="13" hidden="false" customHeight="false" outlineLevel="0" collapsed="false">
      <c r="A2966" s="13" t="s">
        <v>235</v>
      </c>
      <c r="B2966" s="13" t="n">
        <v>31</v>
      </c>
    </row>
    <row r="2967" customFormat="false" ht="13" hidden="false" customHeight="false" outlineLevel="0" collapsed="false">
      <c r="A2967" s="13" t="s">
        <v>236</v>
      </c>
      <c r="B2967" s="13" t="n">
        <v>31</v>
      </c>
    </row>
    <row r="2968" customFormat="false" ht="13" hidden="false" customHeight="false" outlineLevel="0" collapsed="false">
      <c r="A2968" s="13" t="s">
        <v>237</v>
      </c>
      <c r="B2968" s="13" t="n">
        <v>31</v>
      </c>
    </row>
    <row r="2969" customFormat="false" ht="13" hidden="false" customHeight="false" outlineLevel="0" collapsed="false">
      <c r="A2969" s="13" t="s">
        <v>238</v>
      </c>
      <c r="B2969" s="13" t="n">
        <v>31</v>
      </c>
    </row>
    <row r="2970" customFormat="false" ht="13" hidden="false" customHeight="false" outlineLevel="0" collapsed="false">
      <c r="A2970" s="13" t="s">
        <v>239</v>
      </c>
      <c r="B2970" s="13" t="n">
        <v>31</v>
      </c>
    </row>
    <row r="2971" customFormat="false" ht="13" hidden="false" customHeight="false" outlineLevel="0" collapsed="false">
      <c r="A2971" s="13" t="s">
        <v>240</v>
      </c>
      <c r="B2971" s="13" t="n">
        <v>31</v>
      </c>
    </row>
    <row r="2972" customFormat="false" ht="13" hidden="false" customHeight="false" outlineLevel="0" collapsed="false">
      <c r="A2972" s="13" t="s">
        <v>241</v>
      </c>
      <c r="B2972" s="13" t="n">
        <v>31</v>
      </c>
    </row>
    <row r="2973" customFormat="false" ht="13" hidden="false" customHeight="false" outlineLevel="0" collapsed="false">
      <c r="A2973" s="13" t="s">
        <v>242</v>
      </c>
      <c r="B2973" s="13" t="n">
        <v>31</v>
      </c>
    </row>
    <row r="2974" customFormat="false" ht="13" hidden="false" customHeight="false" outlineLevel="0" collapsed="false">
      <c r="A2974" s="13" t="s">
        <v>243</v>
      </c>
      <c r="B2974" s="13" t="n">
        <v>31</v>
      </c>
    </row>
    <row r="2975" customFormat="false" ht="13" hidden="false" customHeight="false" outlineLevel="0" collapsed="false">
      <c r="A2975" s="13" t="s">
        <v>244</v>
      </c>
      <c r="B2975" s="13" t="n">
        <v>31</v>
      </c>
    </row>
    <row r="2976" customFormat="false" ht="13" hidden="false" customHeight="false" outlineLevel="0" collapsed="false">
      <c r="A2976" s="13" t="s">
        <v>245</v>
      </c>
      <c r="B2976" s="13" t="n">
        <v>31</v>
      </c>
    </row>
    <row r="2977" customFormat="false" ht="13" hidden="false" customHeight="false" outlineLevel="0" collapsed="false">
      <c r="A2977" s="13" t="s">
        <v>246</v>
      </c>
      <c r="B2977" s="13" t="n">
        <v>31</v>
      </c>
    </row>
    <row r="2978" customFormat="false" ht="13" hidden="false" customHeight="false" outlineLevel="0" collapsed="false">
      <c r="A2978" s="13" t="s">
        <v>247</v>
      </c>
      <c r="B2978" s="13" t="n">
        <v>31</v>
      </c>
    </row>
    <row r="2979" customFormat="false" ht="13" hidden="false" customHeight="false" outlineLevel="0" collapsed="false">
      <c r="A2979" s="13" t="s">
        <v>248</v>
      </c>
      <c r="B2979" s="13" t="n">
        <v>31</v>
      </c>
    </row>
    <row r="2980" customFormat="false" ht="13" hidden="false" customHeight="false" outlineLevel="0" collapsed="false">
      <c r="A2980" s="13" t="s">
        <v>249</v>
      </c>
      <c r="B2980" s="13" t="n">
        <v>31</v>
      </c>
    </row>
    <row r="2981" customFormat="false" ht="13" hidden="false" customHeight="false" outlineLevel="0" collapsed="false">
      <c r="A2981" s="13" t="s">
        <v>250</v>
      </c>
      <c r="B2981" s="13" t="n">
        <v>31</v>
      </c>
    </row>
    <row r="2982" customFormat="false" ht="13" hidden="false" customHeight="false" outlineLevel="0" collapsed="false">
      <c r="A2982" s="13" t="s">
        <v>251</v>
      </c>
      <c r="B2982" s="13" t="n">
        <v>31</v>
      </c>
    </row>
    <row r="2983" customFormat="false" ht="13" hidden="false" customHeight="false" outlineLevel="0" collapsed="false">
      <c r="A2983" s="13" t="s">
        <v>252</v>
      </c>
      <c r="B2983" s="13" t="n">
        <v>31</v>
      </c>
    </row>
    <row r="2984" customFormat="false" ht="13" hidden="false" customHeight="false" outlineLevel="0" collapsed="false">
      <c r="A2984" s="13" t="s">
        <v>253</v>
      </c>
      <c r="B2984" s="13" t="n">
        <v>31</v>
      </c>
    </row>
    <row r="2985" customFormat="false" ht="13" hidden="false" customHeight="false" outlineLevel="0" collapsed="false">
      <c r="A2985" s="13" t="s">
        <v>115</v>
      </c>
      <c r="B2985" s="13" t="n">
        <v>32</v>
      </c>
      <c r="C2985" s="13" t="n">
        <v>11335.6923828125</v>
      </c>
      <c r="D2985" s="13" t="n">
        <v>5985.49755859375</v>
      </c>
    </row>
    <row r="2986" customFormat="false" ht="13" hidden="false" customHeight="false" outlineLevel="0" collapsed="false">
      <c r="A2986" s="13" t="s">
        <v>122</v>
      </c>
      <c r="B2986" s="13" t="n">
        <v>32</v>
      </c>
      <c r="C2986" s="13" t="n">
        <v>10314.1171875</v>
      </c>
      <c r="D2986" s="13" t="n">
        <v>5526.447265625</v>
      </c>
    </row>
    <row r="2987" customFormat="false" ht="13" hidden="false" customHeight="false" outlineLevel="0" collapsed="false">
      <c r="A2987" s="13" t="s">
        <v>123</v>
      </c>
      <c r="B2987" s="13" t="n">
        <v>32</v>
      </c>
      <c r="C2987" s="13" t="n">
        <v>11890.98828125</v>
      </c>
      <c r="D2987" s="13" t="n">
        <v>6114.1083984375</v>
      </c>
    </row>
    <row r="2988" customFormat="false" ht="13" hidden="false" customHeight="false" outlineLevel="0" collapsed="false">
      <c r="A2988" s="13" t="s">
        <v>124</v>
      </c>
      <c r="B2988" s="13" t="n">
        <v>32</v>
      </c>
      <c r="C2988" s="13" t="n">
        <v>7686.9599609375</v>
      </c>
      <c r="D2988" s="13" t="n">
        <v>4270.31689453125</v>
      </c>
    </row>
    <row r="2989" customFormat="false" ht="13" hidden="false" customHeight="false" outlineLevel="0" collapsed="false">
      <c r="A2989" s="13" t="s">
        <v>125</v>
      </c>
      <c r="B2989" s="13" t="n">
        <v>32</v>
      </c>
      <c r="C2989" s="13" t="n">
        <v>10453.6787109375</v>
      </c>
      <c r="D2989" s="13" t="n">
        <v>5430.02392578125</v>
      </c>
    </row>
    <row r="2990" customFormat="false" ht="13" hidden="false" customHeight="false" outlineLevel="0" collapsed="false">
      <c r="A2990" s="13" t="s">
        <v>126</v>
      </c>
      <c r="B2990" s="13" t="n">
        <v>32</v>
      </c>
      <c r="C2990" s="13" t="n">
        <v>10013.0673828125</v>
      </c>
      <c r="D2990" s="13" t="n">
        <v>5493.779296875</v>
      </c>
    </row>
    <row r="2991" customFormat="false" ht="13" hidden="false" customHeight="false" outlineLevel="0" collapsed="false">
      <c r="A2991" s="13" t="s">
        <v>127</v>
      </c>
      <c r="B2991" s="13" t="n">
        <v>32</v>
      </c>
      <c r="C2991" s="13" t="n">
        <v>9093.96875</v>
      </c>
      <c r="D2991" s="13" t="n">
        <v>5737.3701171875</v>
      </c>
    </row>
    <row r="2992" customFormat="false" ht="13" hidden="false" customHeight="false" outlineLevel="0" collapsed="false">
      <c r="A2992" s="13" t="s">
        <v>128</v>
      </c>
      <c r="B2992" s="13" t="n">
        <v>32</v>
      </c>
      <c r="C2992" s="13" t="n">
        <v>9193.994140625</v>
      </c>
      <c r="D2992" s="13" t="n">
        <v>5481.9951171875</v>
      </c>
    </row>
    <row r="2993" customFormat="false" ht="13" hidden="false" customHeight="false" outlineLevel="0" collapsed="false">
      <c r="A2993" s="13" t="s">
        <v>129</v>
      </c>
      <c r="B2993" s="13" t="n">
        <v>32</v>
      </c>
      <c r="C2993" s="13" t="n">
        <v>9272.9892578125</v>
      </c>
      <c r="D2993" s="13" t="n">
        <v>5581.01318359375</v>
      </c>
    </row>
    <row r="2994" customFormat="false" ht="13" hidden="false" customHeight="false" outlineLevel="0" collapsed="false">
      <c r="A2994" s="13" t="s">
        <v>130</v>
      </c>
      <c r="B2994" s="13" t="n">
        <v>32</v>
      </c>
      <c r="C2994" s="13" t="n">
        <v>9199.7685546875</v>
      </c>
      <c r="D2994" s="13" t="n">
        <v>5719.8583984375</v>
      </c>
    </row>
    <row r="2995" customFormat="false" ht="13" hidden="false" customHeight="false" outlineLevel="0" collapsed="false">
      <c r="A2995" s="13" t="s">
        <v>131</v>
      </c>
      <c r="B2995" s="13" t="n">
        <v>32</v>
      </c>
      <c r="C2995" s="13" t="n">
        <v>8994.9443359375</v>
      </c>
      <c r="D2995" s="13" t="n">
        <v>5401.203125</v>
      </c>
    </row>
    <row r="2996" customFormat="false" ht="13" hidden="false" customHeight="false" outlineLevel="0" collapsed="false">
      <c r="A2996" s="13" t="s">
        <v>132</v>
      </c>
      <c r="B2996" s="13" t="n">
        <v>32</v>
      </c>
      <c r="C2996" s="13" t="n">
        <v>8685.4599609375</v>
      </c>
      <c r="D2996" s="13" t="n">
        <v>5938.0888671875</v>
      </c>
    </row>
    <row r="2997" customFormat="false" ht="13" hidden="false" customHeight="false" outlineLevel="0" collapsed="false">
      <c r="A2997" s="13" t="s">
        <v>133</v>
      </c>
      <c r="B2997" s="13" t="n">
        <v>32</v>
      </c>
      <c r="C2997" s="13" t="n">
        <v>8406.90625</v>
      </c>
      <c r="D2997" s="13" t="n">
        <v>4715.236328125</v>
      </c>
    </row>
    <row r="2998" customFormat="false" ht="13" hidden="false" customHeight="false" outlineLevel="0" collapsed="false">
      <c r="A2998" s="13" t="s">
        <v>135</v>
      </c>
      <c r="B2998" s="13" t="n">
        <v>32</v>
      </c>
      <c r="C2998" s="13" t="n">
        <v>12312.1513671875</v>
      </c>
      <c r="D2998" s="13" t="n">
        <v>5693.35009765625</v>
      </c>
    </row>
    <row r="2999" customFormat="false" ht="13" hidden="false" customHeight="false" outlineLevel="0" collapsed="false">
      <c r="A2999" s="13" t="s">
        <v>136</v>
      </c>
      <c r="B2999" s="13" t="n">
        <v>32</v>
      </c>
      <c r="C2999" s="13" t="n">
        <v>10665.2294921875</v>
      </c>
      <c r="D2999" s="13" t="n">
        <v>5000.9619140625</v>
      </c>
    </row>
    <row r="3000" customFormat="false" ht="13" hidden="false" customHeight="false" outlineLevel="0" collapsed="false">
      <c r="A3000" s="13" t="s">
        <v>137</v>
      </c>
      <c r="B3000" s="13" t="n">
        <v>32</v>
      </c>
      <c r="C3000" s="13" t="n">
        <v>12360.099609375</v>
      </c>
      <c r="D3000" s="13" t="n">
        <v>5591.740234375</v>
      </c>
    </row>
    <row r="3001" customFormat="false" ht="13" hidden="false" customHeight="false" outlineLevel="0" collapsed="false">
      <c r="A3001" s="13" t="s">
        <v>138</v>
      </c>
      <c r="B3001" s="13" t="n">
        <v>32</v>
      </c>
      <c r="C3001" s="13" t="n">
        <v>11698.6396484375</v>
      </c>
      <c r="D3001" s="13" t="n">
        <v>5043.466796875</v>
      </c>
    </row>
    <row r="3002" customFormat="false" ht="13" hidden="false" customHeight="false" outlineLevel="0" collapsed="false">
      <c r="A3002" s="13" t="s">
        <v>139</v>
      </c>
      <c r="B3002" s="13" t="n">
        <v>32</v>
      </c>
      <c r="C3002" s="13" t="n">
        <v>13819.8623046875</v>
      </c>
      <c r="D3002" s="13" t="n">
        <v>6146.2666015625</v>
      </c>
    </row>
    <row r="3003" customFormat="false" ht="13" hidden="false" customHeight="false" outlineLevel="0" collapsed="false">
      <c r="A3003" s="13" t="s">
        <v>140</v>
      </c>
      <c r="B3003" s="13" t="n">
        <v>32</v>
      </c>
      <c r="C3003" s="13" t="n">
        <v>9688.4248046875</v>
      </c>
      <c r="D3003" s="13" t="n">
        <v>5372.65283203125</v>
      </c>
    </row>
    <row r="3004" customFormat="false" ht="13" hidden="false" customHeight="false" outlineLevel="0" collapsed="false">
      <c r="A3004" s="13" t="s">
        <v>141</v>
      </c>
      <c r="B3004" s="13" t="n">
        <v>32</v>
      </c>
      <c r="C3004" s="13" t="n">
        <v>9210.9755859375</v>
      </c>
      <c r="D3004" s="13" t="n">
        <v>5829.1220703125</v>
      </c>
    </row>
    <row r="3005" customFormat="false" ht="13" hidden="false" customHeight="false" outlineLevel="0" collapsed="false">
      <c r="A3005" s="13" t="s">
        <v>142</v>
      </c>
      <c r="B3005" s="13" t="n">
        <v>32</v>
      </c>
      <c r="C3005" s="13" t="n">
        <v>8673.0537109375</v>
      </c>
      <c r="D3005" s="13" t="n">
        <v>4965.6748046875</v>
      </c>
    </row>
    <row r="3006" customFormat="false" ht="13" hidden="false" customHeight="false" outlineLevel="0" collapsed="false">
      <c r="A3006" s="13" t="s">
        <v>143</v>
      </c>
      <c r="B3006" s="13" t="n">
        <v>32</v>
      </c>
      <c r="C3006" s="13" t="n">
        <v>8018.1015625</v>
      </c>
      <c r="D3006" s="13" t="n">
        <v>5254.9990234375</v>
      </c>
    </row>
    <row r="3007" customFormat="false" ht="13" hidden="false" customHeight="false" outlineLevel="0" collapsed="false">
      <c r="A3007" s="13" t="s">
        <v>144</v>
      </c>
      <c r="B3007" s="13" t="n">
        <v>32</v>
      </c>
      <c r="C3007" s="13" t="n">
        <v>6866.72021484375</v>
      </c>
      <c r="D3007" s="13" t="n">
        <v>4836.8017578125</v>
      </c>
    </row>
    <row r="3008" customFormat="false" ht="13" hidden="false" customHeight="false" outlineLevel="0" collapsed="false">
      <c r="A3008" s="13" t="s">
        <v>145</v>
      </c>
      <c r="B3008" s="13" t="n">
        <v>32</v>
      </c>
      <c r="C3008" s="13" t="n">
        <v>9718.40625</v>
      </c>
      <c r="D3008" s="13" t="n">
        <v>6029.85302734375</v>
      </c>
    </row>
    <row r="3009" customFormat="false" ht="13" hidden="false" customHeight="false" outlineLevel="0" collapsed="false">
      <c r="A3009" s="13" t="s">
        <v>168</v>
      </c>
      <c r="B3009" s="13" t="n">
        <v>32</v>
      </c>
      <c r="C3009" s="13" t="n">
        <v>7069.88818359375</v>
      </c>
      <c r="D3009" s="13" t="n">
        <v>6674.9775390625</v>
      </c>
    </row>
    <row r="3010" customFormat="false" ht="13" hidden="false" customHeight="false" outlineLevel="0" collapsed="false">
      <c r="A3010" s="13" t="s">
        <v>172</v>
      </c>
      <c r="B3010" s="13" t="n">
        <v>32</v>
      </c>
      <c r="C3010" s="13" t="n">
        <v>4266.19091796875</v>
      </c>
      <c r="D3010" s="13" t="n">
        <v>4042.44287109375</v>
      </c>
    </row>
    <row r="3011" customFormat="false" ht="13" hidden="false" customHeight="false" outlineLevel="0" collapsed="false">
      <c r="A3011" s="13" t="s">
        <v>173</v>
      </c>
      <c r="B3011" s="13" t="n">
        <v>32</v>
      </c>
      <c r="C3011" s="13" t="n">
        <v>5216.40966796875</v>
      </c>
      <c r="D3011" s="13" t="n">
        <v>4613.5634765625</v>
      </c>
    </row>
    <row r="3012" customFormat="false" ht="13" hidden="false" customHeight="false" outlineLevel="0" collapsed="false">
      <c r="A3012" s="13" t="s">
        <v>185</v>
      </c>
      <c r="B3012" s="13" t="n">
        <v>32</v>
      </c>
    </row>
    <row r="3013" customFormat="false" ht="13" hidden="false" customHeight="false" outlineLevel="0" collapsed="false">
      <c r="A3013" s="13" t="s">
        <v>186</v>
      </c>
      <c r="B3013" s="13" t="n">
        <v>32</v>
      </c>
    </row>
    <row r="3014" customFormat="false" ht="13" hidden="false" customHeight="false" outlineLevel="0" collapsed="false">
      <c r="A3014" s="13" t="s">
        <v>187</v>
      </c>
      <c r="B3014" s="13" t="n">
        <v>32</v>
      </c>
    </row>
    <row r="3015" customFormat="false" ht="13" hidden="false" customHeight="false" outlineLevel="0" collapsed="false">
      <c r="A3015" s="13" t="s">
        <v>188</v>
      </c>
      <c r="B3015" s="13" t="n">
        <v>32</v>
      </c>
    </row>
    <row r="3016" customFormat="false" ht="13" hidden="false" customHeight="false" outlineLevel="0" collapsed="false">
      <c r="A3016" s="13" t="s">
        <v>189</v>
      </c>
      <c r="B3016" s="13" t="n">
        <v>32</v>
      </c>
    </row>
    <row r="3017" customFormat="false" ht="13" hidden="false" customHeight="false" outlineLevel="0" collapsed="false">
      <c r="A3017" s="13" t="s">
        <v>190</v>
      </c>
      <c r="B3017" s="13" t="n">
        <v>32</v>
      </c>
    </row>
    <row r="3018" customFormat="false" ht="13" hidden="false" customHeight="false" outlineLevel="0" collapsed="false">
      <c r="A3018" s="13" t="s">
        <v>191</v>
      </c>
      <c r="B3018" s="13" t="n">
        <v>32</v>
      </c>
    </row>
    <row r="3019" customFormat="false" ht="13" hidden="false" customHeight="false" outlineLevel="0" collapsed="false">
      <c r="A3019" s="13" t="s">
        <v>192</v>
      </c>
      <c r="B3019" s="13" t="n">
        <v>32</v>
      </c>
    </row>
    <row r="3020" customFormat="false" ht="13" hidden="false" customHeight="false" outlineLevel="0" collapsed="false">
      <c r="A3020" s="13" t="s">
        <v>193</v>
      </c>
      <c r="B3020" s="13" t="n">
        <v>32</v>
      </c>
    </row>
    <row r="3021" customFormat="false" ht="13" hidden="false" customHeight="false" outlineLevel="0" collapsed="false">
      <c r="A3021" s="13" t="s">
        <v>194</v>
      </c>
      <c r="B3021" s="13" t="n">
        <v>32</v>
      </c>
    </row>
    <row r="3022" customFormat="false" ht="13" hidden="false" customHeight="false" outlineLevel="0" collapsed="false">
      <c r="A3022" s="13" t="s">
        <v>195</v>
      </c>
      <c r="B3022" s="13" t="n">
        <v>32</v>
      </c>
    </row>
    <row r="3023" customFormat="false" ht="13" hidden="false" customHeight="false" outlineLevel="0" collapsed="false">
      <c r="A3023" s="13" t="s">
        <v>196</v>
      </c>
      <c r="B3023" s="13" t="n">
        <v>32</v>
      </c>
    </row>
    <row r="3024" customFormat="false" ht="13" hidden="false" customHeight="false" outlineLevel="0" collapsed="false">
      <c r="A3024" s="13" t="s">
        <v>197</v>
      </c>
      <c r="B3024" s="13" t="n">
        <v>32</v>
      </c>
    </row>
    <row r="3025" customFormat="false" ht="13" hidden="false" customHeight="false" outlineLevel="0" collapsed="false">
      <c r="A3025" s="13" t="s">
        <v>198</v>
      </c>
      <c r="B3025" s="13" t="n">
        <v>32</v>
      </c>
    </row>
    <row r="3026" customFormat="false" ht="13" hidden="false" customHeight="false" outlineLevel="0" collapsed="false">
      <c r="A3026" s="13" t="s">
        <v>199</v>
      </c>
      <c r="B3026" s="13" t="n">
        <v>32</v>
      </c>
    </row>
    <row r="3027" customFormat="false" ht="13" hidden="false" customHeight="false" outlineLevel="0" collapsed="false">
      <c r="A3027" s="13" t="s">
        <v>200</v>
      </c>
      <c r="B3027" s="13" t="n">
        <v>32</v>
      </c>
    </row>
    <row r="3028" customFormat="false" ht="13" hidden="false" customHeight="false" outlineLevel="0" collapsed="false">
      <c r="A3028" s="13" t="s">
        <v>201</v>
      </c>
      <c r="B3028" s="13" t="n">
        <v>32</v>
      </c>
    </row>
    <row r="3029" customFormat="false" ht="13" hidden="false" customHeight="false" outlineLevel="0" collapsed="false">
      <c r="A3029" s="13" t="s">
        <v>202</v>
      </c>
      <c r="B3029" s="13" t="n">
        <v>32</v>
      </c>
    </row>
    <row r="3030" customFormat="false" ht="13" hidden="false" customHeight="false" outlineLevel="0" collapsed="false">
      <c r="A3030" s="13" t="s">
        <v>203</v>
      </c>
      <c r="B3030" s="13" t="n">
        <v>32</v>
      </c>
    </row>
    <row r="3031" customFormat="false" ht="13" hidden="false" customHeight="false" outlineLevel="0" collapsed="false">
      <c r="A3031" s="13" t="s">
        <v>204</v>
      </c>
      <c r="B3031" s="13" t="n">
        <v>32</v>
      </c>
    </row>
    <row r="3032" customFormat="false" ht="13" hidden="false" customHeight="false" outlineLevel="0" collapsed="false">
      <c r="A3032" s="13" t="s">
        <v>205</v>
      </c>
      <c r="B3032" s="13" t="n">
        <v>32</v>
      </c>
    </row>
    <row r="3033" customFormat="false" ht="13" hidden="false" customHeight="false" outlineLevel="0" collapsed="false">
      <c r="A3033" s="13" t="s">
        <v>206</v>
      </c>
      <c r="B3033" s="13" t="n">
        <v>32</v>
      </c>
    </row>
    <row r="3034" customFormat="false" ht="13" hidden="false" customHeight="false" outlineLevel="0" collapsed="false">
      <c r="A3034" s="13" t="s">
        <v>207</v>
      </c>
      <c r="B3034" s="13" t="n">
        <v>32</v>
      </c>
    </row>
    <row r="3035" customFormat="false" ht="13" hidden="false" customHeight="false" outlineLevel="0" collapsed="false">
      <c r="A3035" s="13" t="s">
        <v>208</v>
      </c>
      <c r="B3035" s="13" t="n">
        <v>32</v>
      </c>
    </row>
    <row r="3036" customFormat="false" ht="13" hidden="false" customHeight="false" outlineLevel="0" collapsed="false">
      <c r="A3036" s="13" t="s">
        <v>209</v>
      </c>
      <c r="B3036" s="13" t="n">
        <v>32</v>
      </c>
    </row>
    <row r="3037" customFormat="false" ht="13" hidden="false" customHeight="false" outlineLevel="0" collapsed="false">
      <c r="A3037" s="13" t="s">
        <v>210</v>
      </c>
      <c r="B3037" s="13" t="n">
        <v>32</v>
      </c>
    </row>
    <row r="3038" customFormat="false" ht="13" hidden="false" customHeight="false" outlineLevel="0" collapsed="false">
      <c r="A3038" s="13" t="s">
        <v>211</v>
      </c>
      <c r="B3038" s="13" t="n">
        <v>32</v>
      </c>
    </row>
    <row r="3039" customFormat="false" ht="13" hidden="false" customHeight="false" outlineLevel="0" collapsed="false">
      <c r="A3039" s="13" t="s">
        <v>212</v>
      </c>
      <c r="B3039" s="13" t="n">
        <v>32</v>
      </c>
    </row>
    <row r="3040" customFormat="false" ht="13" hidden="false" customHeight="false" outlineLevel="0" collapsed="false">
      <c r="A3040" s="13" t="s">
        <v>213</v>
      </c>
      <c r="B3040" s="13" t="n">
        <v>32</v>
      </c>
    </row>
    <row r="3041" customFormat="false" ht="13" hidden="false" customHeight="false" outlineLevel="0" collapsed="false">
      <c r="A3041" s="13" t="s">
        <v>214</v>
      </c>
      <c r="B3041" s="13" t="n">
        <v>32</v>
      </c>
    </row>
    <row r="3042" customFormat="false" ht="13" hidden="false" customHeight="false" outlineLevel="0" collapsed="false">
      <c r="A3042" s="13" t="s">
        <v>215</v>
      </c>
      <c r="B3042" s="13" t="n">
        <v>32</v>
      </c>
    </row>
    <row r="3043" customFormat="false" ht="13" hidden="false" customHeight="false" outlineLevel="0" collapsed="false">
      <c r="A3043" s="13" t="s">
        <v>216</v>
      </c>
      <c r="B3043" s="13" t="n">
        <v>32</v>
      </c>
    </row>
    <row r="3044" customFormat="false" ht="13" hidden="false" customHeight="false" outlineLevel="0" collapsed="false">
      <c r="A3044" s="13" t="s">
        <v>217</v>
      </c>
      <c r="B3044" s="13" t="n">
        <v>32</v>
      </c>
    </row>
    <row r="3045" customFormat="false" ht="13" hidden="false" customHeight="false" outlineLevel="0" collapsed="false">
      <c r="A3045" s="13" t="s">
        <v>218</v>
      </c>
      <c r="B3045" s="13" t="n">
        <v>32</v>
      </c>
    </row>
    <row r="3046" customFormat="false" ht="13" hidden="false" customHeight="false" outlineLevel="0" collapsed="false">
      <c r="A3046" s="13" t="s">
        <v>219</v>
      </c>
      <c r="B3046" s="13" t="n">
        <v>32</v>
      </c>
    </row>
    <row r="3047" customFormat="false" ht="13" hidden="false" customHeight="false" outlineLevel="0" collapsed="false">
      <c r="A3047" s="13" t="s">
        <v>220</v>
      </c>
      <c r="B3047" s="13" t="n">
        <v>32</v>
      </c>
    </row>
    <row r="3048" customFormat="false" ht="13" hidden="false" customHeight="false" outlineLevel="0" collapsed="false">
      <c r="A3048" s="13" t="s">
        <v>221</v>
      </c>
      <c r="B3048" s="13" t="n">
        <v>32</v>
      </c>
    </row>
    <row r="3049" customFormat="false" ht="13" hidden="false" customHeight="false" outlineLevel="0" collapsed="false">
      <c r="A3049" s="13" t="s">
        <v>222</v>
      </c>
      <c r="B3049" s="13" t="n">
        <v>32</v>
      </c>
    </row>
    <row r="3050" customFormat="false" ht="13" hidden="false" customHeight="false" outlineLevel="0" collapsed="false">
      <c r="A3050" s="13" t="s">
        <v>223</v>
      </c>
      <c r="B3050" s="13" t="n">
        <v>32</v>
      </c>
    </row>
    <row r="3051" customFormat="false" ht="13" hidden="false" customHeight="false" outlineLevel="0" collapsed="false">
      <c r="A3051" s="13" t="s">
        <v>224</v>
      </c>
      <c r="B3051" s="13" t="n">
        <v>32</v>
      </c>
    </row>
    <row r="3052" customFormat="false" ht="13" hidden="false" customHeight="false" outlineLevel="0" collapsed="false">
      <c r="A3052" s="13" t="s">
        <v>225</v>
      </c>
      <c r="B3052" s="13" t="n">
        <v>32</v>
      </c>
    </row>
    <row r="3053" customFormat="false" ht="13" hidden="false" customHeight="false" outlineLevel="0" collapsed="false">
      <c r="A3053" s="13" t="s">
        <v>226</v>
      </c>
      <c r="B3053" s="13" t="n">
        <v>32</v>
      </c>
    </row>
    <row r="3054" customFormat="false" ht="13" hidden="false" customHeight="false" outlineLevel="0" collapsed="false">
      <c r="A3054" s="13" t="s">
        <v>227</v>
      </c>
      <c r="B3054" s="13" t="n">
        <v>32</v>
      </c>
    </row>
    <row r="3055" customFormat="false" ht="13" hidden="false" customHeight="false" outlineLevel="0" collapsed="false">
      <c r="A3055" s="13" t="s">
        <v>228</v>
      </c>
      <c r="B3055" s="13" t="n">
        <v>32</v>
      </c>
    </row>
    <row r="3056" customFormat="false" ht="13" hidden="false" customHeight="false" outlineLevel="0" collapsed="false">
      <c r="A3056" s="13" t="s">
        <v>229</v>
      </c>
      <c r="B3056" s="13" t="n">
        <v>32</v>
      </c>
    </row>
    <row r="3057" customFormat="false" ht="13" hidden="false" customHeight="false" outlineLevel="0" collapsed="false">
      <c r="A3057" s="13" t="s">
        <v>230</v>
      </c>
      <c r="B3057" s="13" t="n">
        <v>32</v>
      </c>
    </row>
    <row r="3058" customFormat="false" ht="13" hidden="false" customHeight="false" outlineLevel="0" collapsed="false">
      <c r="A3058" s="13" t="s">
        <v>231</v>
      </c>
      <c r="B3058" s="13" t="n">
        <v>32</v>
      </c>
    </row>
    <row r="3059" customFormat="false" ht="13" hidden="false" customHeight="false" outlineLevel="0" collapsed="false">
      <c r="A3059" s="13" t="s">
        <v>232</v>
      </c>
      <c r="B3059" s="13" t="n">
        <v>32</v>
      </c>
    </row>
    <row r="3060" customFormat="false" ht="13" hidden="false" customHeight="false" outlineLevel="0" collapsed="false">
      <c r="A3060" s="13" t="s">
        <v>233</v>
      </c>
      <c r="B3060" s="13" t="n">
        <v>32</v>
      </c>
    </row>
    <row r="3061" customFormat="false" ht="13" hidden="false" customHeight="false" outlineLevel="0" collapsed="false">
      <c r="A3061" s="13" t="s">
        <v>234</v>
      </c>
      <c r="B3061" s="13" t="n">
        <v>32</v>
      </c>
    </row>
    <row r="3062" customFormat="false" ht="13" hidden="false" customHeight="false" outlineLevel="0" collapsed="false">
      <c r="A3062" s="13" t="s">
        <v>235</v>
      </c>
      <c r="B3062" s="13" t="n">
        <v>32</v>
      </c>
    </row>
    <row r="3063" customFormat="false" ht="13" hidden="false" customHeight="false" outlineLevel="0" collapsed="false">
      <c r="A3063" s="13" t="s">
        <v>236</v>
      </c>
      <c r="B3063" s="13" t="n">
        <v>32</v>
      </c>
    </row>
    <row r="3064" customFormat="false" ht="13" hidden="false" customHeight="false" outlineLevel="0" collapsed="false">
      <c r="A3064" s="13" t="s">
        <v>237</v>
      </c>
      <c r="B3064" s="13" t="n">
        <v>32</v>
      </c>
    </row>
    <row r="3065" customFormat="false" ht="13" hidden="false" customHeight="false" outlineLevel="0" collapsed="false">
      <c r="A3065" s="13" t="s">
        <v>238</v>
      </c>
      <c r="B3065" s="13" t="n">
        <v>32</v>
      </c>
    </row>
    <row r="3066" customFormat="false" ht="13" hidden="false" customHeight="false" outlineLevel="0" collapsed="false">
      <c r="A3066" s="13" t="s">
        <v>239</v>
      </c>
      <c r="B3066" s="13" t="n">
        <v>32</v>
      </c>
    </row>
    <row r="3067" customFormat="false" ht="13" hidden="false" customHeight="false" outlineLevel="0" collapsed="false">
      <c r="A3067" s="13" t="s">
        <v>240</v>
      </c>
      <c r="B3067" s="13" t="n">
        <v>32</v>
      </c>
    </row>
    <row r="3068" customFormat="false" ht="13" hidden="false" customHeight="false" outlineLevel="0" collapsed="false">
      <c r="A3068" s="13" t="s">
        <v>241</v>
      </c>
      <c r="B3068" s="13" t="n">
        <v>32</v>
      </c>
    </row>
    <row r="3069" customFormat="false" ht="13" hidden="false" customHeight="false" outlineLevel="0" collapsed="false">
      <c r="A3069" s="13" t="s">
        <v>242</v>
      </c>
      <c r="B3069" s="13" t="n">
        <v>32</v>
      </c>
    </row>
    <row r="3070" customFormat="false" ht="13" hidden="false" customHeight="false" outlineLevel="0" collapsed="false">
      <c r="A3070" s="13" t="s">
        <v>243</v>
      </c>
      <c r="B3070" s="13" t="n">
        <v>32</v>
      </c>
    </row>
    <row r="3071" customFormat="false" ht="13" hidden="false" customHeight="false" outlineLevel="0" collapsed="false">
      <c r="A3071" s="13" t="s">
        <v>244</v>
      </c>
      <c r="B3071" s="13" t="n">
        <v>32</v>
      </c>
    </row>
    <row r="3072" customFormat="false" ht="13" hidden="false" customHeight="false" outlineLevel="0" collapsed="false">
      <c r="A3072" s="13" t="s">
        <v>245</v>
      </c>
      <c r="B3072" s="13" t="n">
        <v>32</v>
      </c>
    </row>
    <row r="3073" customFormat="false" ht="13" hidden="false" customHeight="false" outlineLevel="0" collapsed="false">
      <c r="A3073" s="13" t="s">
        <v>246</v>
      </c>
      <c r="B3073" s="13" t="n">
        <v>32</v>
      </c>
    </row>
    <row r="3074" customFormat="false" ht="13" hidden="false" customHeight="false" outlineLevel="0" collapsed="false">
      <c r="A3074" s="13" t="s">
        <v>247</v>
      </c>
      <c r="B3074" s="13" t="n">
        <v>32</v>
      </c>
    </row>
    <row r="3075" customFormat="false" ht="13" hidden="false" customHeight="false" outlineLevel="0" collapsed="false">
      <c r="A3075" s="13" t="s">
        <v>248</v>
      </c>
      <c r="B3075" s="13" t="n">
        <v>32</v>
      </c>
    </row>
    <row r="3076" customFormat="false" ht="13" hidden="false" customHeight="false" outlineLevel="0" collapsed="false">
      <c r="A3076" s="13" t="s">
        <v>249</v>
      </c>
      <c r="B3076" s="13" t="n">
        <v>32</v>
      </c>
    </row>
    <row r="3077" customFormat="false" ht="13" hidden="false" customHeight="false" outlineLevel="0" collapsed="false">
      <c r="A3077" s="13" t="s">
        <v>250</v>
      </c>
      <c r="B3077" s="13" t="n">
        <v>32</v>
      </c>
    </row>
    <row r="3078" customFormat="false" ht="13" hidden="false" customHeight="false" outlineLevel="0" collapsed="false">
      <c r="A3078" s="13" t="s">
        <v>251</v>
      </c>
      <c r="B3078" s="13" t="n">
        <v>32</v>
      </c>
    </row>
    <row r="3079" customFormat="false" ht="13" hidden="false" customHeight="false" outlineLevel="0" collapsed="false">
      <c r="A3079" s="13" t="s">
        <v>252</v>
      </c>
      <c r="B3079" s="13" t="n">
        <v>32</v>
      </c>
    </row>
    <row r="3080" customFormat="false" ht="13" hidden="false" customHeight="false" outlineLevel="0" collapsed="false">
      <c r="A3080" s="13" t="s">
        <v>253</v>
      </c>
      <c r="B3080" s="13" t="n">
        <v>32</v>
      </c>
    </row>
    <row r="3081" customFormat="false" ht="13" hidden="false" customHeight="false" outlineLevel="0" collapsed="false">
      <c r="A3081" s="13" t="s">
        <v>115</v>
      </c>
      <c r="B3081" s="13" t="n">
        <v>33</v>
      </c>
      <c r="C3081" s="13" t="n">
        <v>12725.3447265625</v>
      </c>
      <c r="D3081" s="13" t="n">
        <v>6027.3427734375</v>
      </c>
    </row>
    <row r="3082" customFormat="false" ht="13" hidden="false" customHeight="false" outlineLevel="0" collapsed="false">
      <c r="A3082" s="13" t="s">
        <v>122</v>
      </c>
      <c r="B3082" s="13" t="n">
        <v>33</v>
      </c>
      <c r="C3082" s="13" t="n">
        <v>11702.421875</v>
      </c>
      <c r="D3082" s="13" t="n">
        <v>5547.3291015625</v>
      </c>
    </row>
    <row r="3083" customFormat="false" ht="13" hidden="false" customHeight="false" outlineLevel="0" collapsed="false">
      <c r="A3083" s="13" t="s">
        <v>123</v>
      </c>
      <c r="B3083" s="13" t="n">
        <v>33</v>
      </c>
      <c r="C3083" s="13" t="n">
        <v>13362.650390625</v>
      </c>
      <c r="D3083" s="13" t="n">
        <v>6149.69677734375</v>
      </c>
    </row>
    <row r="3084" customFormat="false" ht="13" hidden="false" customHeight="false" outlineLevel="0" collapsed="false">
      <c r="A3084" s="13" t="s">
        <v>124</v>
      </c>
      <c r="B3084" s="13" t="n">
        <v>33</v>
      </c>
      <c r="C3084" s="13" t="n">
        <v>8789.2724609375</v>
      </c>
      <c r="D3084" s="13" t="n">
        <v>4299.6103515625</v>
      </c>
    </row>
    <row r="3085" customFormat="false" ht="13" hidden="false" customHeight="false" outlineLevel="0" collapsed="false">
      <c r="A3085" s="13" t="s">
        <v>125</v>
      </c>
      <c r="B3085" s="13" t="n">
        <v>33</v>
      </c>
      <c r="C3085" s="13" t="n">
        <v>11898.806640625</v>
      </c>
      <c r="D3085" s="13" t="n">
        <v>5441.337890625</v>
      </c>
    </row>
    <row r="3086" customFormat="false" ht="13" hidden="false" customHeight="false" outlineLevel="0" collapsed="false">
      <c r="A3086" s="13" t="s">
        <v>126</v>
      </c>
      <c r="B3086" s="13" t="n">
        <v>33</v>
      </c>
      <c r="C3086" s="13" t="n">
        <v>11422.36328125</v>
      </c>
      <c r="D3086" s="13" t="n">
        <v>5520.41162109375</v>
      </c>
    </row>
    <row r="3087" customFormat="false" ht="13" hidden="false" customHeight="false" outlineLevel="0" collapsed="false">
      <c r="A3087" s="13" t="s">
        <v>127</v>
      </c>
      <c r="B3087" s="13" t="n">
        <v>33</v>
      </c>
      <c r="C3087" s="13" t="n">
        <v>10392.36328125</v>
      </c>
      <c r="D3087" s="13" t="n">
        <v>5781.3046875</v>
      </c>
    </row>
    <row r="3088" customFormat="false" ht="13" hidden="false" customHeight="false" outlineLevel="0" collapsed="false">
      <c r="A3088" s="13" t="s">
        <v>128</v>
      </c>
      <c r="B3088" s="13" t="n">
        <v>33</v>
      </c>
      <c r="C3088" s="13" t="n">
        <v>10516.83984375</v>
      </c>
      <c r="D3088" s="13" t="n">
        <v>5496.826171875</v>
      </c>
    </row>
    <row r="3089" customFormat="false" ht="13" hidden="false" customHeight="false" outlineLevel="0" collapsed="false">
      <c r="A3089" s="13" t="s">
        <v>129</v>
      </c>
      <c r="B3089" s="13" t="n">
        <v>33</v>
      </c>
      <c r="C3089" s="13" t="n">
        <v>10588.1689453125</v>
      </c>
      <c r="D3089" s="13" t="n">
        <v>5605.32421875</v>
      </c>
    </row>
    <row r="3090" customFormat="false" ht="13" hidden="false" customHeight="false" outlineLevel="0" collapsed="false">
      <c r="A3090" s="13" t="s">
        <v>130</v>
      </c>
      <c r="B3090" s="13" t="n">
        <v>33</v>
      </c>
      <c r="C3090" s="13" t="n">
        <v>10468.1611328125</v>
      </c>
      <c r="D3090" s="13" t="n">
        <v>5724.5673828125</v>
      </c>
    </row>
    <row r="3091" customFormat="false" ht="13" hidden="false" customHeight="false" outlineLevel="0" collapsed="false">
      <c r="A3091" s="13" t="s">
        <v>131</v>
      </c>
      <c r="B3091" s="13" t="n">
        <v>33</v>
      </c>
      <c r="C3091" s="13" t="n">
        <v>10273.97265625</v>
      </c>
      <c r="D3091" s="13" t="n">
        <v>5428.8173828125</v>
      </c>
    </row>
    <row r="3092" customFormat="false" ht="13" hidden="false" customHeight="false" outlineLevel="0" collapsed="false">
      <c r="A3092" s="13" t="s">
        <v>132</v>
      </c>
      <c r="B3092" s="13" t="n">
        <v>33</v>
      </c>
      <c r="C3092" s="13" t="n">
        <v>9901.91796875</v>
      </c>
      <c r="D3092" s="13" t="n">
        <v>5930.96337890625</v>
      </c>
    </row>
    <row r="3093" customFormat="false" ht="13" hidden="false" customHeight="false" outlineLevel="0" collapsed="false">
      <c r="A3093" s="13" t="s">
        <v>133</v>
      </c>
      <c r="B3093" s="13" t="n">
        <v>33</v>
      </c>
      <c r="C3093" s="13" t="n">
        <v>9609.41796875</v>
      </c>
      <c r="D3093" s="13" t="n">
        <v>4722.86328125</v>
      </c>
    </row>
    <row r="3094" customFormat="false" ht="13" hidden="false" customHeight="false" outlineLevel="0" collapsed="false">
      <c r="A3094" s="13" t="s">
        <v>135</v>
      </c>
      <c r="B3094" s="13" t="n">
        <v>33</v>
      </c>
      <c r="C3094" s="13" t="n">
        <v>13848.255859375</v>
      </c>
      <c r="D3094" s="13" t="n">
        <v>5706.21142578125</v>
      </c>
    </row>
    <row r="3095" customFormat="false" ht="13" hidden="false" customHeight="false" outlineLevel="0" collapsed="false">
      <c r="A3095" s="13" t="s">
        <v>136</v>
      </c>
      <c r="B3095" s="13" t="n">
        <v>33</v>
      </c>
      <c r="C3095" s="13" t="n">
        <v>12030.7724609375</v>
      </c>
      <c r="D3095" s="13" t="n">
        <v>5084.7255859375</v>
      </c>
    </row>
    <row r="3096" customFormat="false" ht="13" hidden="false" customHeight="false" outlineLevel="0" collapsed="false">
      <c r="A3096" s="13" t="s">
        <v>137</v>
      </c>
      <c r="B3096" s="13" t="n">
        <v>33</v>
      </c>
      <c r="C3096" s="13" t="n">
        <v>13726.30859375</v>
      </c>
      <c r="D3096" s="13" t="n">
        <v>5581.009765625</v>
      </c>
    </row>
    <row r="3097" customFormat="false" ht="13" hidden="false" customHeight="false" outlineLevel="0" collapsed="false">
      <c r="A3097" s="13" t="s">
        <v>138</v>
      </c>
      <c r="B3097" s="13" t="n">
        <v>33</v>
      </c>
      <c r="C3097" s="13" t="n">
        <v>13024.3076171875</v>
      </c>
      <c r="D3097" s="13" t="n">
        <v>5035.88330078125</v>
      </c>
    </row>
    <row r="3098" customFormat="false" ht="13" hidden="false" customHeight="false" outlineLevel="0" collapsed="false">
      <c r="A3098" s="13" t="s">
        <v>139</v>
      </c>
      <c r="B3098" s="13" t="n">
        <v>33</v>
      </c>
      <c r="C3098" s="13" t="n">
        <v>15428.6142578125</v>
      </c>
      <c r="D3098" s="13" t="n">
        <v>6154.22705078125</v>
      </c>
    </row>
    <row r="3099" customFormat="false" ht="13" hidden="false" customHeight="false" outlineLevel="0" collapsed="false">
      <c r="A3099" s="13" t="s">
        <v>140</v>
      </c>
      <c r="B3099" s="13" t="n">
        <v>33</v>
      </c>
      <c r="C3099" s="13" t="n">
        <v>11093.2841796875</v>
      </c>
      <c r="D3099" s="13" t="n">
        <v>5405.0712890625</v>
      </c>
    </row>
    <row r="3100" customFormat="false" ht="13" hidden="false" customHeight="false" outlineLevel="0" collapsed="false">
      <c r="A3100" s="13" t="s">
        <v>141</v>
      </c>
      <c r="B3100" s="13" t="n">
        <v>33</v>
      </c>
      <c r="C3100" s="13" t="n">
        <v>10503.830078125</v>
      </c>
      <c r="D3100" s="13" t="n">
        <v>5846.357421875</v>
      </c>
    </row>
    <row r="3101" customFormat="false" ht="13" hidden="false" customHeight="false" outlineLevel="0" collapsed="false">
      <c r="A3101" s="13" t="s">
        <v>142</v>
      </c>
      <c r="B3101" s="13" t="n">
        <v>33</v>
      </c>
      <c r="C3101" s="13" t="n">
        <v>9873.845703125</v>
      </c>
      <c r="D3101" s="13" t="n">
        <v>4951.18359375</v>
      </c>
    </row>
    <row r="3102" customFormat="false" ht="13" hidden="false" customHeight="false" outlineLevel="0" collapsed="false">
      <c r="A3102" s="13" t="s">
        <v>143</v>
      </c>
      <c r="B3102" s="13" t="n">
        <v>33</v>
      </c>
      <c r="C3102" s="13" t="n">
        <v>9099.0927734375</v>
      </c>
      <c r="D3102" s="13" t="n">
        <v>5289.10888671875</v>
      </c>
    </row>
    <row r="3103" customFormat="false" ht="13" hidden="false" customHeight="false" outlineLevel="0" collapsed="false">
      <c r="A3103" s="13" t="s">
        <v>144</v>
      </c>
      <c r="B3103" s="13" t="n">
        <v>33</v>
      </c>
      <c r="C3103" s="13" t="n">
        <v>7724.9453125</v>
      </c>
      <c r="D3103" s="13" t="n">
        <v>4821.9140625</v>
      </c>
    </row>
    <row r="3104" customFormat="false" ht="13" hidden="false" customHeight="false" outlineLevel="0" collapsed="false">
      <c r="A3104" s="13" t="s">
        <v>145</v>
      </c>
      <c r="B3104" s="13" t="n">
        <v>33</v>
      </c>
      <c r="C3104" s="13" t="n">
        <v>11060.525390625</v>
      </c>
      <c r="D3104" s="13" t="n">
        <v>6049.2890625</v>
      </c>
    </row>
    <row r="3105" customFormat="false" ht="13" hidden="false" customHeight="false" outlineLevel="0" collapsed="false">
      <c r="A3105" s="13" t="s">
        <v>168</v>
      </c>
      <c r="B3105" s="13" t="n">
        <v>33</v>
      </c>
      <c r="C3105" s="13" t="n">
        <v>7046.73779296875</v>
      </c>
      <c r="D3105" s="13" t="n">
        <v>6657.7412109375</v>
      </c>
    </row>
    <row r="3106" customFormat="false" ht="13" hidden="false" customHeight="false" outlineLevel="0" collapsed="false">
      <c r="A3106" s="13" t="s">
        <v>172</v>
      </c>
      <c r="B3106" s="13" t="n">
        <v>33</v>
      </c>
      <c r="C3106" s="13" t="n">
        <v>4265.0556640625</v>
      </c>
      <c r="D3106" s="13" t="n">
        <v>4035.55004882813</v>
      </c>
    </row>
    <row r="3107" customFormat="false" ht="13" hidden="false" customHeight="false" outlineLevel="0" collapsed="false">
      <c r="A3107" s="13" t="s">
        <v>173</v>
      </c>
      <c r="B3107" s="13" t="n">
        <v>33</v>
      </c>
      <c r="C3107" s="13" t="n">
        <v>5246.31591796875</v>
      </c>
      <c r="D3107" s="13" t="n">
        <v>4632.873046875</v>
      </c>
    </row>
    <row r="3108" customFormat="false" ht="13" hidden="false" customHeight="false" outlineLevel="0" collapsed="false">
      <c r="A3108" s="13" t="s">
        <v>185</v>
      </c>
      <c r="B3108" s="13" t="n">
        <v>33</v>
      </c>
    </row>
    <row r="3109" customFormat="false" ht="13" hidden="false" customHeight="false" outlineLevel="0" collapsed="false">
      <c r="A3109" s="13" t="s">
        <v>186</v>
      </c>
      <c r="B3109" s="13" t="n">
        <v>33</v>
      </c>
    </row>
    <row r="3110" customFormat="false" ht="13" hidden="false" customHeight="false" outlineLevel="0" collapsed="false">
      <c r="A3110" s="13" t="s">
        <v>187</v>
      </c>
      <c r="B3110" s="13" t="n">
        <v>33</v>
      </c>
    </row>
    <row r="3111" customFormat="false" ht="13" hidden="false" customHeight="false" outlineLevel="0" collapsed="false">
      <c r="A3111" s="13" t="s">
        <v>188</v>
      </c>
      <c r="B3111" s="13" t="n">
        <v>33</v>
      </c>
    </row>
    <row r="3112" customFormat="false" ht="13" hidden="false" customHeight="false" outlineLevel="0" collapsed="false">
      <c r="A3112" s="13" t="s">
        <v>189</v>
      </c>
      <c r="B3112" s="13" t="n">
        <v>33</v>
      </c>
    </row>
    <row r="3113" customFormat="false" ht="13" hidden="false" customHeight="false" outlineLevel="0" collapsed="false">
      <c r="A3113" s="13" t="s">
        <v>190</v>
      </c>
      <c r="B3113" s="13" t="n">
        <v>33</v>
      </c>
    </row>
    <row r="3114" customFormat="false" ht="13" hidden="false" customHeight="false" outlineLevel="0" collapsed="false">
      <c r="A3114" s="13" t="s">
        <v>191</v>
      </c>
      <c r="B3114" s="13" t="n">
        <v>33</v>
      </c>
    </row>
    <row r="3115" customFormat="false" ht="13" hidden="false" customHeight="false" outlineLevel="0" collapsed="false">
      <c r="A3115" s="13" t="s">
        <v>192</v>
      </c>
      <c r="B3115" s="13" t="n">
        <v>33</v>
      </c>
    </row>
    <row r="3116" customFormat="false" ht="13" hidden="false" customHeight="false" outlineLevel="0" collapsed="false">
      <c r="A3116" s="13" t="s">
        <v>193</v>
      </c>
      <c r="B3116" s="13" t="n">
        <v>33</v>
      </c>
    </row>
    <row r="3117" customFormat="false" ht="13" hidden="false" customHeight="false" outlineLevel="0" collapsed="false">
      <c r="A3117" s="13" t="s">
        <v>194</v>
      </c>
      <c r="B3117" s="13" t="n">
        <v>33</v>
      </c>
    </row>
    <row r="3118" customFormat="false" ht="13" hidden="false" customHeight="false" outlineLevel="0" collapsed="false">
      <c r="A3118" s="13" t="s">
        <v>195</v>
      </c>
      <c r="B3118" s="13" t="n">
        <v>33</v>
      </c>
    </row>
    <row r="3119" customFormat="false" ht="13" hidden="false" customHeight="false" outlineLevel="0" collapsed="false">
      <c r="A3119" s="13" t="s">
        <v>196</v>
      </c>
      <c r="B3119" s="13" t="n">
        <v>33</v>
      </c>
    </row>
    <row r="3120" customFormat="false" ht="13" hidden="false" customHeight="false" outlineLevel="0" collapsed="false">
      <c r="A3120" s="13" t="s">
        <v>197</v>
      </c>
      <c r="B3120" s="13" t="n">
        <v>33</v>
      </c>
    </row>
    <row r="3121" customFormat="false" ht="13" hidden="false" customHeight="false" outlineLevel="0" collapsed="false">
      <c r="A3121" s="13" t="s">
        <v>198</v>
      </c>
      <c r="B3121" s="13" t="n">
        <v>33</v>
      </c>
    </row>
    <row r="3122" customFormat="false" ht="13" hidden="false" customHeight="false" outlineLevel="0" collapsed="false">
      <c r="A3122" s="13" t="s">
        <v>199</v>
      </c>
      <c r="B3122" s="13" t="n">
        <v>33</v>
      </c>
    </row>
    <row r="3123" customFormat="false" ht="13" hidden="false" customHeight="false" outlineLevel="0" collapsed="false">
      <c r="A3123" s="13" t="s">
        <v>200</v>
      </c>
      <c r="B3123" s="13" t="n">
        <v>33</v>
      </c>
    </row>
    <row r="3124" customFormat="false" ht="13" hidden="false" customHeight="false" outlineLevel="0" collapsed="false">
      <c r="A3124" s="13" t="s">
        <v>201</v>
      </c>
      <c r="B3124" s="13" t="n">
        <v>33</v>
      </c>
    </row>
    <row r="3125" customFormat="false" ht="13" hidden="false" customHeight="false" outlineLevel="0" collapsed="false">
      <c r="A3125" s="13" t="s">
        <v>202</v>
      </c>
      <c r="B3125" s="13" t="n">
        <v>33</v>
      </c>
    </row>
    <row r="3126" customFormat="false" ht="13" hidden="false" customHeight="false" outlineLevel="0" collapsed="false">
      <c r="A3126" s="13" t="s">
        <v>203</v>
      </c>
      <c r="B3126" s="13" t="n">
        <v>33</v>
      </c>
    </row>
    <row r="3127" customFormat="false" ht="13" hidden="false" customHeight="false" outlineLevel="0" collapsed="false">
      <c r="A3127" s="13" t="s">
        <v>204</v>
      </c>
      <c r="B3127" s="13" t="n">
        <v>33</v>
      </c>
    </row>
    <row r="3128" customFormat="false" ht="13" hidden="false" customHeight="false" outlineLevel="0" collapsed="false">
      <c r="A3128" s="13" t="s">
        <v>205</v>
      </c>
      <c r="B3128" s="13" t="n">
        <v>33</v>
      </c>
    </row>
    <row r="3129" customFormat="false" ht="13" hidden="false" customHeight="false" outlineLevel="0" collapsed="false">
      <c r="A3129" s="13" t="s">
        <v>206</v>
      </c>
      <c r="B3129" s="13" t="n">
        <v>33</v>
      </c>
    </row>
    <row r="3130" customFormat="false" ht="13" hidden="false" customHeight="false" outlineLevel="0" collapsed="false">
      <c r="A3130" s="13" t="s">
        <v>207</v>
      </c>
      <c r="B3130" s="13" t="n">
        <v>33</v>
      </c>
    </row>
    <row r="3131" customFormat="false" ht="13" hidden="false" customHeight="false" outlineLevel="0" collapsed="false">
      <c r="A3131" s="13" t="s">
        <v>208</v>
      </c>
      <c r="B3131" s="13" t="n">
        <v>33</v>
      </c>
    </row>
    <row r="3132" customFormat="false" ht="13" hidden="false" customHeight="false" outlineLevel="0" collapsed="false">
      <c r="A3132" s="13" t="s">
        <v>209</v>
      </c>
      <c r="B3132" s="13" t="n">
        <v>33</v>
      </c>
    </row>
    <row r="3133" customFormat="false" ht="13" hidden="false" customHeight="false" outlineLevel="0" collapsed="false">
      <c r="A3133" s="13" t="s">
        <v>210</v>
      </c>
      <c r="B3133" s="13" t="n">
        <v>33</v>
      </c>
    </row>
    <row r="3134" customFormat="false" ht="13" hidden="false" customHeight="false" outlineLevel="0" collapsed="false">
      <c r="A3134" s="13" t="s">
        <v>211</v>
      </c>
      <c r="B3134" s="13" t="n">
        <v>33</v>
      </c>
    </row>
    <row r="3135" customFormat="false" ht="13" hidden="false" customHeight="false" outlineLevel="0" collapsed="false">
      <c r="A3135" s="13" t="s">
        <v>212</v>
      </c>
      <c r="B3135" s="13" t="n">
        <v>33</v>
      </c>
    </row>
    <row r="3136" customFormat="false" ht="13" hidden="false" customHeight="false" outlineLevel="0" collapsed="false">
      <c r="A3136" s="13" t="s">
        <v>213</v>
      </c>
      <c r="B3136" s="13" t="n">
        <v>33</v>
      </c>
    </row>
    <row r="3137" customFormat="false" ht="13" hidden="false" customHeight="false" outlineLevel="0" collapsed="false">
      <c r="A3137" s="13" t="s">
        <v>214</v>
      </c>
      <c r="B3137" s="13" t="n">
        <v>33</v>
      </c>
    </row>
    <row r="3138" customFormat="false" ht="13" hidden="false" customHeight="false" outlineLevel="0" collapsed="false">
      <c r="A3138" s="13" t="s">
        <v>215</v>
      </c>
      <c r="B3138" s="13" t="n">
        <v>33</v>
      </c>
    </row>
    <row r="3139" customFormat="false" ht="13" hidden="false" customHeight="false" outlineLevel="0" collapsed="false">
      <c r="A3139" s="13" t="s">
        <v>216</v>
      </c>
      <c r="B3139" s="13" t="n">
        <v>33</v>
      </c>
    </row>
    <row r="3140" customFormat="false" ht="13" hidden="false" customHeight="false" outlineLevel="0" collapsed="false">
      <c r="A3140" s="13" t="s">
        <v>217</v>
      </c>
      <c r="B3140" s="13" t="n">
        <v>33</v>
      </c>
    </row>
    <row r="3141" customFormat="false" ht="13" hidden="false" customHeight="false" outlineLevel="0" collapsed="false">
      <c r="A3141" s="13" t="s">
        <v>218</v>
      </c>
      <c r="B3141" s="13" t="n">
        <v>33</v>
      </c>
    </row>
    <row r="3142" customFormat="false" ht="13" hidden="false" customHeight="false" outlineLevel="0" collapsed="false">
      <c r="A3142" s="13" t="s">
        <v>219</v>
      </c>
      <c r="B3142" s="13" t="n">
        <v>33</v>
      </c>
    </row>
    <row r="3143" customFormat="false" ht="13" hidden="false" customHeight="false" outlineLevel="0" collapsed="false">
      <c r="A3143" s="13" t="s">
        <v>220</v>
      </c>
      <c r="B3143" s="13" t="n">
        <v>33</v>
      </c>
    </row>
    <row r="3144" customFormat="false" ht="13" hidden="false" customHeight="false" outlineLevel="0" collapsed="false">
      <c r="A3144" s="13" t="s">
        <v>221</v>
      </c>
      <c r="B3144" s="13" t="n">
        <v>33</v>
      </c>
    </row>
    <row r="3145" customFormat="false" ht="13" hidden="false" customHeight="false" outlineLevel="0" collapsed="false">
      <c r="A3145" s="13" t="s">
        <v>222</v>
      </c>
      <c r="B3145" s="13" t="n">
        <v>33</v>
      </c>
    </row>
    <row r="3146" customFormat="false" ht="13" hidden="false" customHeight="false" outlineLevel="0" collapsed="false">
      <c r="A3146" s="13" t="s">
        <v>223</v>
      </c>
      <c r="B3146" s="13" t="n">
        <v>33</v>
      </c>
    </row>
    <row r="3147" customFormat="false" ht="13" hidden="false" customHeight="false" outlineLevel="0" collapsed="false">
      <c r="A3147" s="13" t="s">
        <v>224</v>
      </c>
      <c r="B3147" s="13" t="n">
        <v>33</v>
      </c>
    </row>
    <row r="3148" customFormat="false" ht="13" hidden="false" customHeight="false" outlineLevel="0" collapsed="false">
      <c r="A3148" s="13" t="s">
        <v>225</v>
      </c>
      <c r="B3148" s="13" t="n">
        <v>33</v>
      </c>
    </row>
    <row r="3149" customFormat="false" ht="13" hidden="false" customHeight="false" outlineLevel="0" collapsed="false">
      <c r="A3149" s="13" t="s">
        <v>226</v>
      </c>
      <c r="B3149" s="13" t="n">
        <v>33</v>
      </c>
    </row>
    <row r="3150" customFormat="false" ht="13" hidden="false" customHeight="false" outlineLevel="0" collapsed="false">
      <c r="A3150" s="13" t="s">
        <v>227</v>
      </c>
      <c r="B3150" s="13" t="n">
        <v>33</v>
      </c>
    </row>
    <row r="3151" customFormat="false" ht="13" hidden="false" customHeight="false" outlineLevel="0" collapsed="false">
      <c r="A3151" s="13" t="s">
        <v>228</v>
      </c>
      <c r="B3151" s="13" t="n">
        <v>33</v>
      </c>
    </row>
    <row r="3152" customFormat="false" ht="13" hidden="false" customHeight="false" outlineLevel="0" collapsed="false">
      <c r="A3152" s="13" t="s">
        <v>229</v>
      </c>
      <c r="B3152" s="13" t="n">
        <v>33</v>
      </c>
    </row>
    <row r="3153" customFormat="false" ht="13" hidden="false" customHeight="false" outlineLevel="0" collapsed="false">
      <c r="A3153" s="13" t="s">
        <v>230</v>
      </c>
      <c r="B3153" s="13" t="n">
        <v>33</v>
      </c>
    </row>
    <row r="3154" customFormat="false" ht="13" hidden="false" customHeight="false" outlineLevel="0" collapsed="false">
      <c r="A3154" s="13" t="s">
        <v>231</v>
      </c>
      <c r="B3154" s="13" t="n">
        <v>33</v>
      </c>
    </row>
    <row r="3155" customFormat="false" ht="13" hidden="false" customHeight="false" outlineLevel="0" collapsed="false">
      <c r="A3155" s="13" t="s">
        <v>232</v>
      </c>
      <c r="B3155" s="13" t="n">
        <v>33</v>
      </c>
    </row>
    <row r="3156" customFormat="false" ht="13" hidden="false" customHeight="false" outlineLevel="0" collapsed="false">
      <c r="A3156" s="13" t="s">
        <v>233</v>
      </c>
      <c r="B3156" s="13" t="n">
        <v>33</v>
      </c>
    </row>
    <row r="3157" customFormat="false" ht="13" hidden="false" customHeight="false" outlineLevel="0" collapsed="false">
      <c r="A3157" s="13" t="s">
        <v>234</v>
      </c>
      <c r="B3157" s="13" t="n">
        <v>33</v>
      </c>
    </row>
    <row r="3158" customFormat="false" ht="13" hidden="false" customHeight="false" outlineLevel="0" collapsed="false">
      <c r="A3158" s="13" t="s">
        <v>235</v>
      </c>
      <c r="B3158" s="13" t="n">
        <v>33</v>
      </c>
    </row>
    <row r="3159" customFormat="false" ht="13" hidden="false" customHeight="false" outlineLevel="0" collapsed="false">
      <c r="A3159" s="13" t="s">
        <v>236</v>
      </c>
      <c r="B3159" s="13" t="n">
        <v>33</v>
      </c>
    </row>
    <row r="3160" customFormat="false" ht="13" hidden="false" customHeight="false" outlineLevel="0" collapsed="false">
      <c r="A3160" s="13" t="s">
        <v>237</v>
      </c>
      <c r="B3160" s="13" t="n">
        <v>33</v>
      </c>
    </row>
    <row r="3161" customFormat="false" ht="13" hidden="false" customHeight="false" outlineLevel="0" collapsed="false">
      <c r="A3161" s="13" t="s">
        <v>238</v>
      </c>
      <c r="B3161" s="13" t="n">
        <v>33</v>
      </c>
    </row>
    <row r="3162" customFormat="false" ht="13" hidden="false" customHeight="false" outlineLevel="0" collapsed="false">
      <c r="A3162" s="13" t="s">
        <v>239</v>
      </c>
      <c r="B3162" s="13" t="n">
        <v>33</v>
      </c>
    </row>
    <row r="3163" customFormat="false" ht="13" hidden="false" customHeight="false" outlineLevel="0" collapsed="false">
      <c r="A3163" s="13" t="s">
        <v>240</v>
      </c>
      <c r="B3163" s="13" t="n">
        <v>33</v>
      </c>
    </row>
    <row r="3164" customFormat="false" ht="13" hidden="false" customHeight="false" outlineLevel="0" collapsed="false">
      <c r="A3164" s="13" t="s">
        <v>241</v>
      </c>
      <c r="B3164" s="13" t="n">
        <v>33</v>
      </c>
    </row>
    <row r="3165" customFormat="false" ht="13" hidden="false" customHeight="false" outlineLevel="0" collapsed="false">
      <c r="A3165" s="13" t="s">
        <v>242</v>
      </c>
      <c r="B3165" s="13" t="n">
        <v>33</v>
      </c>
    </row>
    <row r="3166" customFormat="false" ht="13" hidden="false" customHeight="false" outlineLevel="0" collapsed="false">
      <c r="A3166" s="13" t="s">
        <v>243</v>
      </c>
      <c r="B3166" s="13" t="n">
        <v>33</v>
      </c>
    </row>
    <row r="3167" customFormat="false" ht="13" hidden="false" customHeight="false" outlineLevel="0" collapsed="false">
      <c r="A3167" s="13" t="s">
        <v>244</v>
      </c>
      <c r="B3167" s="13" t="n">
        <v>33</v>
      </c>
    </row>
    <row r="3168" customFormat="false" ht="13" hidden="false" customHeight="false" outlineLevel="0" collapsed="false">
      <c r="A3168" s="13" t="s">
        <v>245</v>
      </c>
      <c r="B3168" s="13" t="n">
        <v>33</v>
      </c>
    </row>
    <row r="3169" customFormat="false" ht="13" hidden="false" customHeight="false" outlineLevel="0" collapsed="false">
      <c r="A3169" s="13" t="s">
        <v>246</v>
      </c>
      <c r="B3169" s="13" t="n">
        <v>33</v>
      </c>
    </row>
    <row r="3170" customFormat="false" ht="13" hidden="false" customHeight="false" outlineLevel="0" collapsed="false">
      <c r="A3170" s="13" t="s">
        <v>247</v>
      </c>
      <c r="B3170" s="13" t="n">
        <v>33</v>
      </c>
    </row>
    <row r="3171" customFormat="false" ht="13" hidden="false" customHeight="false" outlineLevel="0" collapsed="false">
      <c r="A3171" s="13" t="s">
        <v>248</v>
      </c>
      <c r="B3171" s="13" t="n">
        <v>33</v>
      </c>
    </row>
    <row r="3172" customFormat="false" ht="13" hidden="false" customHeight="false" outlineLevel="0" collapsed="false">
      <c r="A3172" s="13" t="s">
        <v>249</v>
      </c>
      <c r="B3172" s="13" t="n">
        <v>33</v>
      </c>
    </row>
    <row r="3173" customFormat="false" ht="13" hidden="false" customHeight="false" outlineLevel="0" collapsed="false">
      <c r="A3173" s="13" t="s">
        <v>250</v>
      </c>
      <c r="B3173" s="13" t="n">
        <v>33</v>
      </c>
    </row>
    <row r="3174" customFormat="false" ht="13" hidden="false" customHeight="false" outlineLevel="0" collapsed="false">
      <c r="A3174" s="13" t="s">
        <v>251</v>
      </c>
      <c r="B3174" s="13" t="n">
        <v>33</v>
      </c>
    </row>
    <row r="3175" customFormat="false" ht="13" hidden="false" customHeight="false" outlineLevel="0" collapsed="false">
      <c r="A3175" s="13" t="s">
        <v>252</v>
      </c>
      <c r="B3175" s="13" t="n">
        <v>33</v>
      </c>
    </row>
    <row r="3176" customFormat="false" ht="13" hidden="false" customHeight="false" outlineLevel="0" collapsed="false">
      <c r="A3176" s="13" t="s">
        <v>253</v>
      </c>
      <c r="B3176" s="13" t="n">
        <v>33</v>
      </c>
    </row>
    <row r="3177" customFormat="false" ht="13" hidden="false" customHeight="false" outlineLevel="0" collapsed="false">
      <c r="A3177" s="13" t="s">
        <v>115</v>
      </c>
      <c r="B3177" s="13" t="n">
        <v>34</v>
      </c>
      <c r="C3177" s="13" t="n">
        <v>14096.7392578125</v>
      </c>
      <c r="D3177" s="13" t="n">
        <v>6034.3271484375</v>
      </c>
    </row>
    <row r="3178" customFormat="false" ht="13" hidden="false" customHeight="false" outlineLevel="0" collapsed="false">
      <c r="A3178" s="13" t="s">
        <v>122</v>
      </c>
      <c r="B3178" s="13" t="n">
        <v>34</v>
      </c>
      <c r="C3178" s="13" t="n">
        <v>13206.06640625</v>
      </c>
      <c r="D3178" s="13" t="n">
        <v>5600.79541015625</v>
      </c>
    </row>
    <row r="3179" customFormat="false" ht="13" hidden="false" customHeight="false" outlineLevel="0" collapsed="false">
      <c r="A3179" s="13" t="s">
        <v>123</v>
      </c>
      <c r="B3179" s="13" t="n">
        <v>34</v>
      </c>
      <c r="C3179" s="13" t="n">
        <v>14864.2021484375</v>
      </c>
      <c r="D3179" s="13" t="n">
        <v>6178.4208984375</v>
      </c>
    </row>
    <row r="3180" customFormat="false" ht="13" hidden="false" customHeight="false" outlineLevel="0" collapsed="false">
      <c r="A3180" s="13" t="s">
        <v>124</v>
      </c>
      <c r="B3180" s="13" t="n">
        <v>34</v>
      </c>
      <c r="C3180" s="13" t="n">
        <v>9893.0546875</v>
      </c>
      <c r="D3180" s="13" t="n">
        <v>4296.443359375</v>
      </c>
    </row>
    <row r="3181" customFormat="false" ht="13" hidden="false" customHeight="false" outlineLevel="0" collapsed="false">
      <c r="A3181" s="13" t="s">
        <v>125</v>
      </c>
      <c r="B3181" s="13" t="n">
        <v>34</v>
      </c>
      <c r="C3181" s="13" t="n">
        <v>13367.4365234375</v>
      </c>
      <c r="D3181" s="13" t="n">
        <v>5448.8232421875</v>
      </c>
    </row>
    <row r="3182" customFormat="false" ht="13" hidden="false" customHeight="false" outlineLevel="0" collapsed="false">
      <c r="A3182" s="13" t="s">
        <v>126</v>
      </c>
      <c r="B3182" s="13" t="n">
        <v>34</v>
      </c>
      <c r="C3182" s="13" t="n">
        <v>12938.5078125</v>
      </c>
      <c r="D3182" s="13" t="n">
        <v>5587.2001953125</v>
      </c>
    </row>
    <row r="3183" customFormat="false" ht="13" hidden="false" customHeight="false" outlineLevel="0" collapsed="false">
      <c r="A3183" s="13" t="s">
        <v>127</v>
      </c>
      <c r="B3183" s="13" t="n">
        <v>34</v>
      </c>
      <c r="C3183" s="13" t="n">
        <v>11894.7021484375</v>
      </c>
      <c r="D3183" s="13" t="n">
        <v>5808.18798828125</v>
      </c>
    </row>
    <row r="3184" customFormat="false" ht="13" hidden="false" customHeight="false" outlineLevel="0" collapsed="false">
      <c r="A3184" s="13" t="s">
        <v>128</v>
      </c>
      <c r="B3184" s="13" t="n">
        <v>34</v>
      </c>
      <c r="C3184" s="13" t="n">
        <v>11953.4892578125</v>
      </c>
      <c r="D3184" s="13" t="n">
        <v>5513.4306640625</v>
      </c>
    </row>
    <row r="3185" customFormat="false" ht="13" hidden="false" customHeight="false" outlineLevel="0" collapsed="false">
      <c r="A3185" s="13" t="s">
        <v>129</v>
      </c>
      <c r="B3185" s="13" t="n">
        <v>34</v>
      </c>
      <c r="C3185" s="13" t="n">
        <v>11956.287109375</v>
      </c>
      <c r="D3185" s="13" t="n">
        <v>5595.00390625</v>
      </c>
    </row>
    <row r="3186" customFormat="false" ht="13" hidden="false" customHeight="false" outlineLevel="0" collapsed="false">
      <c r="A3186" s="13" t="s">
        <v>130</v>
      </c>
      <c r="B3186" s="13" t="n">
        <v>34</v>
      </c>
      <c r="C3186" s="13" t="n">
        <v>11860.48046875</v>
      </c>
      <c r="D3186" s="13" t="n">
        <v>5740.75390625</v>
      </c>
    </row>
    <row r="3187" customFormat="false" ht="13" hidden="false" customHeight="false" outlineLevel="0" collapsed="false">
      <c r="A3187" s="13" t="s">
        <v>131</v>
      </c>
      <c r="B3187" s="13" t="n">
        <v>34</v>
      </c>
      <c r="C3187" s="13" t="n">
        <v>11698.552734375</v>
      </c>
      <c r="D3187" s="13" t="n">
        <v>5422.462890625</v>
      </c>
    </row>
    <row r="3188" customFormat="false" ht="13" hidden="false" customHeight="false" outlineLevel="0" collapsed="false">
      <c r="A3188" s="13" t="s">
        <v>132</v>
      </c>
      <c r="B3188" s="13" t="n">
        <v>34</v>
      </c>
      <c r="C3188" s="13" t="n">
        <v>11312.3544921875</v>
      </c>
      <c r="D3188" s="13" t="n">
        <v>5932.716796875</v>
      </c>
    </row>
    <row r="3189" customFormat="false" ht="13" hidden="false" customHeight="false" outlineLevel="0" collapsed="false">
      <c r="A3189" s="13" t="s">
        <v>133</v>
      </c>
      <c r="B3189" s="13" t="n">
        <v>34</v>
      </c>
      <c r="C3189" s="13" t="n">
        <v>10894.21484375</v>
      </c>
      <c r="D3189" s="13" t="n">
        <v>4764.8623046875</v>
      </c>
    </row>
    <row r="3190" customFormat="false" ht="13" hidden="false" customHeight="false" outlineLevel="0" collapsed="false">
      <c r="A3190" s="13" t="s">
        <v>135</v>
      </c>
      <c r="B3190" s="13" t="n">
        <v>34</v>
      </c>
      <c r="C3190" s="13" t="n">
        <v>15440.017578125</v>
      </c>
      <c r="D3190" s="13" t="n">
        <v>5777.828125</v>
      </c>
    </row>
    <row r="3191" customFormat="false" ht="13" hidden="false" customHeight="false" outlineLevel="0" collapsed="false">
      <c r="A3191" s="13" t="s">
        <v>136</v>
      </c>
      <c r="B3191" s="13" t="n">
        <v>34</v>
      </c>
      <c r="C3191" s="13" t="n">
        <v>13223.8662109375</v>
      </c>
      <c r="D3191" s="13" t="n">
        <v>5053.78515625</v>
      </c>
    </row>
    <row r="3192" customFormat="false" ht="13" hidden="false" customHeight="false" outlineLevel="0" collapsed="false">
      <c r="A3192" s="13" t="s">
        <v>137</v>
      </c>
      <c r="B3192" s="13" t="n">
        <v>34</v>
      </c>
      <c r="C3192" s="13" t="n">
        <v>14984.712890625</v>
      </c>
      <c r="D3192" s="13" t="n">
        <v>5532.8671875</v>
      </c>
    </row>
    <row r="3193" customFormat="false" ht="13" hidden="false" customHeight="false" outlineLevel="0" collapsed="false">
      <c r="A3193" s="13" t="s">
        <v>138</v>
      </c>
      <c r="B3193" s="13" t="n">
        <v>34</v>
      </c>
      <c r="C3193" s="13" t="n">
        <v>14356.59765625</v>
      </c>
      <c r="D3193" s="13" t="n">
        <v>5030.181640625</v>
      </c>
    </row>
    <row r="3194" customFormat="false" ht="13" hidden="false" customHeight="false" outlineLevel="0" collapsed="false">
      <c r="A3194" s="13" t="s">
        <v>139</v>
      </c>
      <c r="B3194" s="13" t="n">
        <v>34</v>
      </c>
      <c r="C3194" s="13" t="n">
        <v>16973.984375</v>
      </c>
      <c r="D3194" s="13" t="n">
        <v>6154.19140625</v>
      </c>
    </row>
    <row r="3195" customFormat="false" ht="13" hidden="false" customHeight="false" outlineLevel="0" collapsed="false">
      <c r="A3195" s="13" t="s">
        <v>140</v>
      </c>
      <c r="B3195" s="13" t="n">
        <v>34</v>
      </c>
      <c r="C3195" s="13" t="n">
        <v>12550.5498046875</v>
      </c>
      <c r="D3195" s="13" t="n">
        <v>5387.443359375</v>
      </c>
    </row>
    <row r="3196" customFormat="false" ht="13" hidden="false" customHeight="false" outlineLevel="0" collapsed="false">
      <c r="A3196" s="13" t="s">
        <v>141</v>
      </c>
      <c r="B3196" s="13" t="n">
        <v>34</v>
      </c>
      <c r="C3196" s="13" t="n">
        <v>12032.8955078125</v>
      </c>
      <c r="D3196" s="13" t="n">
        <v>5884.83984375</v>
      </c>
    </row>
    <row r="3197" customFormat="false" ht="13" hidden="false" customHeight="false" outlineLevel="0" collapsed="false">
      <c r="A3197" s="13" t="s">
        <v>142</v>
      </c>
      <c r="B3197" s="13" t="n">
        <v>34</v>
      </c>
      <c r="C3197" s="13" t="n">
        <v>11234.388671875</v>
      </c>
      <c r="D3197" s="13" t="n">
        <v>5019.44970703125</v>
      </c>
    </row>
    <row r="3198" customFormat="false" ht="13" hidden="false" customHeight="false" outlineLevel="0" collapsed="false">
      <c r="A3198" s="13" t="s">
        <v>143</v>
      </c>
      <c r="B3198" s="13" t="n">
        <v>34</v>
      </c>
      <c r="C3198" s="13" t="n">
        <v>10381.767578125</v>
      </c>
      <c r="D3198" s="13" t="n">
        <v>5312.54296875</v>
      </c>
    </row>
    <row r="3199" customFormat="false" ht="13" hidden="false" customHeight="false" outlineLevel="0" collapsed="false">
      <c r="A3199" s="13" t="s">
        <v>144</v>
      </c>
      <c r="B3199" s="13" t="n">
        <v>34</v>
      </c>
      <c r="C3199" s="13" t="n">
        <v>8792.2216796875</v>
      </c>
      <c r="D3199" s="13" t="n">
        <v>4842.65478515625</v>
      </c>
    </row>
    <row r="3200" customFormat="false" ht="13" hidden="false" customHeight="false" outlineLevel="0" collapsed="false">
      <c r="A3200" s="13" t="s">
        <v>145</v>
      </c>
      <c r="B3200" s="13" t="n">
        <v>34</v>
      </c>
      <c r="C3200" s="13" t="n">
        <v>12585.6875</v>
      </c>
      <c r="D3200" s="13" t="n">
        <v>6065.4140625</v>
      </c>
    </row>
    <row r="3201" customFormat="false" ht="13" hidden="false" customHeight="false" outlineLevel="0" collapsed="false">
      <c r="A3201" s="13" t="s">
        <v>168</v>
      </c>
      <c r="B3201" s="13" t="n">
        <v>34</v>
      </c>
      <c r="C3201" s="13" t="n">
        <v>7052.115234375</v>
      </c>
      <c r="D3201" s="13" t="n">
        <v>6640.81982421875</v>
      </c>
    </row>
    <row r="3202" customFormat="false" ht="13" hidden="false" customHeight="false" outlineLevel="0" collapsed="false">
      <c r="A3202" s="13" t="s">
        <v>172</v>
      </c>
      <c r="B3202" s="13" t="n">
        <v>34</v>
      </c>
      <c r="C3202" s="13" t="n">
        <v>4293.4267578125</v>
      </c>
      <c r="D3202" s="13" t="n">
        <v>4033.26342773438</v>
      </c>
    </row>
    <row r="3203" customFormat="false" ht="13" hidden="false" customHeight="false" outlineLevel="0" collapsed="false">
      <c r="A3203" s="13" t="s">
        <v>173</v>
      </c>
      <c r="B3203" s="13" t="n">
        <v>34</v>
      </c>
      <c r="C3203" s="13" t="n">
        <v>5231.12939453125</v>
      </c>
      <c r="D3203" s="13" t="n">
        <v>4618.21337890625</v>
      </c>
    </row>
    <row r="3204" customFormat="false" ht="13" hidden="false" customHeight="false" outlineLevel="0" collapsed="false">
      <c r="A3204" s="13" t="s">
        <v>185</v>
      </c>
      <c r="B3204" s="13" t="n">
        <v>34</v>
      </c>
    </row>
    <row r="3205" customFormat="false" ht="13" hidden="false" customHeight="false" outlineLevel="0" collapsed="false">
      <c r="A3205" s="13" t="s">
        <v>186</v>
      </c>
      <c r="B3205" s="13" t="n">
        <v>34</v>
      </c>
    </row>
    <row r="3206" customFormat="false" ht="13" hidden="false" customHeight="false" outlineLevel="0" collapsed="false">
      <c r="A3206" s="13" t="s">
        <v>187</v>
      </c>
      <c r="B3206" s="13" t="n">
        <v>34</v>
      </c>
    </row>
    <row r="3207" customFormat="false" ht="13" hidden="false" customHeight="false" outlineLevel="0" collapsed="false">
      <c r="A3207" s="13" t="s">
        <v>188</v>
      </c>
      <c r="B3207" s="13" t="n">
        <v>34</v>
      </c>
    </row>
    <row r="3208" customFormat="false" ht="13" hidden="false" customHeight="false" outlineLevel="0" collapsed="false">
      <c r="A3208" s="13" t="s">
        <v>189</v>
      </c>
      <c r="B3208" s="13" t="n">
        <v>34</v>
      </c>
    </row>
    <row r="3209" customFormat="false" ht="13" hidden="false" customHeight="false" outlineLevel="0" collapsed="false">
      <c r="A3209" s="13" t="s">
        <v>190</v>
      </c>
      <c r="B3209" s="13" t="n">
        <v>34</v>
      </c>
    </row>
    <row r="3210" customFormat="false" ht="13" hidden="false" customHeight="false" outlineLevel="0" collapsed="false">
      <c r="A3210" s="13" t="s">
        <v>191</v>
      </c>
      <c r="B3210" s="13" t="n">
        <v>34</v>
      </c>
    </row>
    <row r="3211" customFormat="false" ht="13" hidden="false" customHeight="false" outlineLevel="0" collapsed="false">
      <c r="A3211" s="13" t="s">
        <v>192</v>
      </c>
      <c r="B3211" s="13" t="n">
        <v>34</v>
      </c>
    </row>
    <row r="3212" customFormat="false" ht="13" hidden="false" customHeight="false" outlineLevel="0" collapsed="false">
      <c r="A3212" s="13" t="s">
        <v>193</v>
      </c>
      <c r="B3212" s="13" t="n">
        <v>34</v>
      </c>
    </row>
    <row r="3213" customFormat="false" ht="13" hidden="false" customHeight="false" outlineLevel="0" collapsed="false">
      <c r="A3213" s="13" t="s">
        <v>194</v>
      </c>
      <c r="B3213" s="13" t="n">
        <v>34</v>
      </c>
    </row>
    <row r="3214" customFormat="false" ht="13" hidden="false" customHeight="false" outlineLevel="0" collapsed="false">
      <c r="A3214" s="13" t="s">
        <v>195</v>
      </c>
      <c r="B3214" s="13" t="n">
        <v>34</v>
      </c>
    </row>
    <row r="3215" customFormat="false" ht="13" hidden="false" customHeight="false" outlineLevel="0" collapsed="false">
      <c r="A3215" s="13" t="s">
        <v>196</v>
      </c>
      <c r="B3215" s="13" t="n">
        <v>34</v>
      </c>
    </row>
    <row r="3216" customFormat="false" ht="13" hidden="false" customHeight="false" outlineLevel="0" collapsed="false">
      <c r="A3216" s="13" t="s">
        <v>197</v>
      </c>
      <c r="B3216" s="13" t="n">
        <v>34</v>
      </c>
    </row>
    <row r="3217" customFormat="false" ht="13" hidden="false" customHeight="false" outlineLevel="0" collapsed="false">
      <c r="A3217" s="13" t="s">
        <v>198</v>
      </c>
      <c r="B3217" s="13" t="n">
        <v>34</v>
      </c>
    </row>
    <row r="3218" customFormat="false" ht="13" hidden="false" customHeight="false" outlineLevel="0" collapsed="false">
      <c r="A3218" s="13" t="s">
        <v>199</v>
      </c>
      <c r="B3218" s="13" t="n">
        <v>34</v>
      </c>
    </row>
    <row r="3219" customFormat="false" ht="13" hidden="false" customHeight="false" outlineLevel="0" collapsed="false">
      <c r="A3219" s="13" t="s">
        <v>200</v>
      </c>
      <c r="B3219" s="13" t="n">
        <v>34</v>
      </c>
    </row>
    <row r="3220" customFormat="false" ht="13" hidden="false" customHeight="false" outlineLevel="0" collapsed="false">
      <c r="A3220" s="13" t="s">
        <v>201</v>
      </c>
      <c r="B3220" s="13" t="n">
        <v>34</v>
      </c>
    </row>
    <row r="3221" customFormat="false" ht="13" hidden="false" customHeight="false" outlineLevel="0" collapsed="false">
      <c r="A3221" s="13" t="s">
        <v>202</v>
      </c>
      <c r="B3221" s="13" t="n">
        <v>34</v>
      </c>
    </row>
    <row r="3222" customFormat="false" ht="13" hidden="false" customHeight="false" outlineLevel="0" collapsed="false">
      <c r="A3222" s="13" t="s">
        <v>203</v>
      </c>
      <c r="B3222" s="13" t="n">
        <v>34</v>
      </c>
    </row>
    <row r="3223" customFormat="false" ht="13" hidden="false" customHeight="false" outlineLevel="0" collapsed="false">
      <c r="A3223" s="13" t="s">
        <v>204</v>
      </c>
      <c r="B3223" s="13" t="n">
        <v>34</v>
      </c>
    </row>
    <row r="3224" customFormat="false" ht="13" hidden="false" customHeight="false" outlineLevel="0" collapsed="false">
      <c r="A3224" s="13" t="s">
        <v>205</v>
      </c>
      <c r="B3224" s="13" t="n">
        <v>34</v>
      </c>
    </row>
    <row r="3225" customFormat="false" ht="13" hidden="false" customHeight="false" outlineLevel="0" collapsed="false">
      <c r="A3225" s="13" t="s">
        <v>206</v>
      </c>
      <c r="B3225" s="13" t="n">
        <v>34</v>
      </c>
    </row>
    <row r="3226" customFormat="false" ht="13" hidden="false" customHeight="false" outlineLevel="0" collapsed="false">
      <c r="A3226" s="13" t="s">
        <v>207</v>
      </c>
      <c r="B3226" s="13" t="n">
        <v>34</v>
      </c>
    </row>
    <row r="3227" customFormat="false" ht="13" hidden="false" customHeight="false" outlineLevel="0" collapsed="false">
      <c r="A3227" s="13" t="s">
        <v>208</v>
      </c>
      <c r="B3227" s="13" t="n">
        <v>34</v>
      </c>
    </row>
    <row r="3228" customFormat="false" ht="13" hidden="false" customHeight="false" outlineLevel="0" collapsed="false">
      <c r="A3228" s="13" t="s">
        <v>209</v>
      </c>
      <c r="B3228" s="13" t="n">
        <v>34</v>
      </c>
    </row>
    <row r="3229" customFormat="false" ht="13" hidden="false" customHeight="false" outlineLevel="0" collapsed="false">
      <c r="A3229" s="13" t="s">
        <v>210</v>
      </c>
      <c r="B3229" s="13" t="n">
        <v>34</v>
      </c>
    </row>
    <row r="3230" customFormat="false" ht="13" hidden="false" customHeight="false" outlineLevel="0" collapsed="false">
      <c r="A3230" s="13" t="s">
        <v>211</v>
      </c>
      <c r="B3230" s="13" t="n">
        <v>34</v>
      </c>
    </row>
    <row r="3231" customFormat="false" ht="13" hidden="false" customHeight="false" outlineLevel="0" collapsed="false">
      <c r="A3231" s="13" t="s">
        <v>212</v>
      </c>
      <c r="B3231" s="13" t="n">
        <v>34</v>
      </c>
    </row>
    <row r="3232" customFormat="false" ht="13" hidden="false" customHeight="false" outlineLevel="0" collapsed="false">
      <c r="A3232" s="13" t="s">
        <v>213</v>
      </c>
      <c r="B3232" s="13" t="n">
        <v>34</v>
      </c>
    </row>
    <row r="3233" customFormat="false" ht="13" hidden="false" customHeight="false" outlineLevel="0" collapsed="false">
      <c r="A3233" s="13" t="s">
        <v>214</v>
      </c>
      <c r="B3233" s="13" t="n">
        <v>34</v>
      </c>
    </row>
    <row r="3234" customFormat="false" ht="13" hidden="false" customHeight="false" outlineLevel="0" collapsed="false">
      <c r="A3234" s="13" t="s">
        <v>215</v>
      </c>
      <c r="B3234" s="13" t="n">
        <v>34</v>
      </c>
    </row>
    <row r="3235" customFormat="false" ht="13" hidden="false" customHeight="false" outlineLevel="0" collapsed="false">
      <c r="A3235" s="13" t="s">
        <v>216</v>
      </c>
      <c r="B3235" s="13" t="n">
        <v>34</v>
      </c>
    </row>
    <row r="3236" customFormat="false" ht="13" hidden="false" customHeight="false" outlineLevel="0" collapsed="false">
      <c r="A3236" s="13" t="s">
        <v>217</v>
      </c>
      <c r="B3236" s="13" t="n">
        <v>34</v>
      </c>
    </row>
    <row r="3237" customFormat="false" ht="13" hidden="false" customHeight="false" outlineLevel="0" collapsed="false">
      <c r="A3237" s="13" t="s">
        <v>218</v>
      </c>
      <c r="B3237" s="13" t="n">
        <v>34</v>
      </c>
    </row>
    <row r="3238" customFormat="false" ht="13" hidden="false" customHeight="false" outlineLevel="0" collapsed="false">
      <c r="A3238" s="13" t="s">
        <v>219</v>
      </c>
      <c r="B3238" s="13" t="n">
        <v>34</v>
      </c>
    </row>
    <row r="3239" customFormat="false" ht="13" hidden="false" customHeight="false" outlineLevel="0" collapsed="false">
      <c r="A3239" s="13" t="s">
        <v>220</v>
      </c>
      <c r="B3239" s="13" t="n">
        <v>34</v>
      </c>
    </row>
    <row r="3240" customFormat="false" ht="13" hidden="false" customHeight="false" outlineLevel="0" collapsed="false">
      <c r="A3240" s="13" t="s">
        <v>221</v>
      </c>
      <c r="B3240" s="13" t="n">
        <v>34</v>
      </c>
    </row>
    <row r="3241" customFormat="false" ht="13" hidden="false" customHeight="false" outlineLevel="0" collapsed="false">
      <c r="A3241" s="13" t="s">
        <v>222</v>
      </c>
      <c r="B3241" s="13" t="n">
        <v>34</v>
      </c>
    </row>
    <row r="3242" customFormat="false" ht="13" hidden="false" customHeight="false" outlineLevel="0" collapsed="false">
      <c r="A3242" s="13" t="s">
        <v>223</v>
      </c>
      <c r="B3242" s="13" t="n">
        <v>34</v>
      </c>
    </row>
    <row r="3243" customFormat="false" ht="13" hidden="false" customHeight="false" outlineLevel="0" collapsed="false">
      <c r="A3243" s="13" t="s">
        <v>224</v>
      </c>
      <c r="B3243" s="13" t="n">
        <v>34</v>
      </c>
    </row>
    <row r="3244" customFormat="false" ht="13" hidden="false" customHeight="false" outlineLevel="0" collapsed="false">
      <c r="A3244" s="13" t="s">
        <v>225</v>
      </c>
      <c r="B3244" s="13" t="n">
        <v>34</v>
      </c>
    </row>
    <row r="3245" customFormat="false" ht="13" hidden="false" customHeight="false" outlineLevel="0" collapsed="false">
      <c r="A3245" s="13" t="s">
        <v>226</v>
      </c>
      <c r="B3245" s="13" t="n">
        <v>34</v>
      </c>
    </row>
    <row r="3246" customFormat="false" ht="13" hidden="false" customHeight="false" outlineLevel="0" collapsed="false">
      <c r="A3246" s="13" t="s">
        <v>227</v>
      </c>
      <c r="B3246" s="13" t="n">
        <v>34</v>
      </c>
    </row>
    <row r="3247" customFormat="false" ht="13" hidden="false" customHeight="false" outlineLevel="0" collapsed="false">
      <c r="A3247" s="13" t="s">
        <v>228</v>
      </c>
      <c r="B3247" s="13" t="n">
        <v>34</v>
      </c>
    </row>
    <row r="3248" customFormat="false" ht="13" hidden="false" customHeight="false" outlineLevel="0" collapsed="false">
      <c r="A3248" s="13" t="s">
        <v>229</v>
      </c>
      <c r="B3248" s="13" t="n">
        <v>34</v>
      </c>
    </row>
    <row r="3249" customFormat="false" ht="13" hidden="false" customHeight="false" outlineLevel="0" collapsed="false">
      <c r="A3249" s="13" t="s">
        <v>230</v>
      </c>
      <c r="B3249" s="13" t="n">
        <v>34</v>
      </c>
    </row>
    <row r="3250" customFormat="false" ht="13" hidden="false" customHeight="false" outlineLevel="0" collapsed="false">
      <c r="A3250" s="13" t="s">
        <v>231</v>
      </c>
      <c r="B3250" s="13" t="n">
        <v>34</v>
      </c>
    </row>
    <row r="3251" customFormat="false" ht="13" hidden="false" customHeight="false" outlineLevel="0" collapsed="false">
      <c r="A3251" s="13" t="s">
        <v>232</v>
      </c>
      <c r="B3251" s="13" t="n">
        <v>34</v>
      </c>
    </row>
    <row r="3252" customFormat="false" ht="13" hidden="false" customHeight="false" outlineLevel="0" collapsed="false">
      <c r="A3252" s="13" t="s">
        <v>233</v>
      </c>
      <c r="B3252" s="13" t="n">
        <v>34</v>
      </c>
    </row>
    <row r="3253" customFormat="false" ht="13" hidden="false" customHeight="false" outlineLevel="0" collapsed="false">
      <c r="A3253" s="13" t="s">
        <v>234</v>
      </c>
      <c r="B3253" s="13" t="n">
        <v>34</v>
      </c>
    </row>
    <row r="3254" customFormat="false" ht="13" hidden="false" customHeight="false" outlineLevel="0" collapsed="false">
      <c r="A3254" s="13" t="s">
        <v>235</v>
      </c>
      <c r="B3254" s="13" t="n">
        <v>34</v>
      </c>
    </row>
    <row r="3255" customFormat="false" ht="13" hidden="false" customHeight="false" outlineLevel="0" collapsed="false">
      <c r="A3255" s="13" t="s">
        <v>236</v>
      </c>
      <c r="B3255" s="13" t="n">
        <v>34</v>
      </c>
    </row>
    <row r="3256" customFormat="false" ht="13" hidden="false" customHeight="false" outlineLevel="0" collapsed="false">
      <c r="A3256" s="13" t="s">
        <v>237</v>
      </c>
      <c r="B3256" s="13" t="n">
        <v>34</v>
      </c>
    </row>
    <row r="3257" customFormat="false" ht="13" hidden="false" customHeight="false" outlineLevel="0" collapsed="false">
      <c r="A3257" s="13" t="s">
        <v>238</v>
      </c>
      <c r="B3257" s="13" t="n">
        <v>34</v>
      </c>
    </row>
    <row r="3258" customFormat="false" ht="13" hidden="false" customHeight="false" outlineLevel="0" collapsed="false">
      <c r="A3258" s="13" t="s">
        <v>239</v>
      </c>
      <c r="B3258" s="13" t="n">
        <v>34</v>
      </c>
    </row>
    <row r="3259" customFormat="false" ht="13" hidden="false" customHeight="false" outlineLevel="0" collapsed="false">
      <c r="A3259" s="13" t="s">
        <v>240</v>
      </c>
      <c r="B3259" s="13" t="n">
        <v>34</v>
      </c>
    </row>
    <row r="3260" customFormat="false" ht="13" hidden="false" customHeight="false" outlineLevel="0" collapsed="false">
      <c r="A3260" s="13" t="s">
        <v>241</v>
      </c>
      <c r="B3260" s="13" t="n">
        <v>34</v>
      </c>
    </row>
    <row r="3261" customFormat="false" ht="13" hidden="false" customHeight="false" outlineLevel="0" collapsed="false">
      <c r="A3261" s="13" t="s">
        <v>242</v>
      </c>
      <c r="B3261" s="13" t="n">
        <v>34</v>
      </c>
    </row>
    <row r="3262" customFormat="false" ht="13" hidden="false" customHeight="false" outlineLevel="0" collapsed="false">
      <c r="A3262" s="13" t="s">
        <v>243</v>
      </c>
      <c r="B3262" s="13" t="n">
        <v>34</v>
      </c>
    </row>
    <row r="3263" customFormat="false" ht="13" hidden="false" customHeight="false" outlineLevel="0" collapsed="false">
      <c r="A3263" s="13" t="s">
        <v>244</v>
      </c>
      <c r="B3263" s="13" t="n">
        <v>34</v>
      </c>
    </row>
    <row r="3264" customFormat="false" ht="13" hidden="false" customHeight="false" outlineLevel="0" collapsed="false">
      <c r="A3264" s="13" t="s">
        <v>245</v>
      </c>
      <c r="B3264" s="13" t="n">
        <v>34</v>
      </c>
    </row>
    <row r="3265" customFormat="false" ht="13" hidden="false" customHeight="false" outlineLevel="0" collapsed="false">
      <c r="A3265" s="13" t="s">
        <v>246</v>
      </c>
      <c r="B3265" s="13" t="n">
        <v>34</v>
      </c>
    </row>
    <row r="3266" customFormat="false" ht="13" hidden="false" customHeight="false" outlineLevel="0" collapsed="false">
      <c r="A3266" s="13" t="s">
        <v>247</v>
      </c>
      <c r="B3266" s="13" t="n">
        <v>34</v>
      </c>
    </row>
    <row r="3267" customFormat="false" ht="13" hidden="false" customHeight="false" outlineLevel="0" collapsed="false">
      <c r="A3267" s="13" t="s">
        <v>248</v>
      </c>
      <c r="B3267" s="13" t="n">
        <v>34</v>
      </c>
    </row>
    <row r="3268" customFormat="false" ht="13" hidden="false" customHeight="false" outlineLevel="0" collapsed="false">
      <c r="A3268" s="13" t="s">
        <v>249</v>
      </c>
      <c r="B3268" s="13" t="n">
        <v>34</v>
      </c>
    </row>
    <row r="3269" customFormat="false" ht="13" hidden="false" customHeight="false" outlineLevel="0" collapsed="false">
      <c r="A3269" s="13" t="s">
        <v>250</v>
      </c>
      <c r="B3269" s="13" t="n">
        <v>34</v>
      </c>
    </row>
    <row r="3270" customFormat="false" ht="13" hidden="false" customHeight="false" outlineLevel="0" collapsed="false">
      <c r="A3270" s="13" t="s">
        <v>251</v>
      </c>
      <c r="B3270" s="13" t="n">
        <v>34</v>
      </c>
    </row>
    <row r="3271" customFormat="false" ht="13" hidden="false" customHeight="false" outlineLevel="0" collapsed="false">
      <c r="A3271" s="13" t="s">
        <v>252</v>
      </c>
      <c r="B3271" s="13" t="n">
        <v>34</v>
      </c>
    </row>
    <row r="3272" customFormat="false" ht="13" hidden="false" customHeight="false" outlineLevel="0" collapsed="false">
      <c r="A3272" s="13" t="s">
        <v>253</v>
      </c>
      <c r="B3272" s="13" t="n">
        <v>34</v>
      </c>
    </row>
    <row r="3273" customFormat="false" ht="13" hidden="false" customHeight="false" outlineLevel="0" collapsed="false">
      <c r="A3273" s="13" t="s">
        <v>115</v>
      </c>
      <c r="B3273" s="13" t="n">
        <v>35</v>
      </c>
      <c r="C3273" s="13" t="n">
        <v>15471.837890625</v>
      </c>
      <c r="D3273" s="13" t="n">
        <v>6075.66552734375</v>
      </c>
    </row>
    <row r="3274" customFormat="false" ht="13" hidden="false" customHeight="false" outlineLevel="0" collapsed="false">
      <c r="A3274" s="13" t="s">
        <v>122</v>
      </c>
      <c r="B3274" s="13" t="n">
        <v>35</v>
      </c>
      <c r="C3274" s="13" t="n">
        <v>14541.2021484375</v>
      </c>
      <c r="D3274" s="13" t="n">
        <v>5594.65185546875</v>
      </c>
    </row>
    <row r="3275" customFormat="false" ht="13" hidden="false" customHeight="false" outlineLevel="0" collapsed="false">
      <c r="A3275" s="13" t="s">
        <v>123</v>
      </c>
      <c r="B3275" s="13" t="n">
        <v>35</v>
      </c>
      <c r="C3275" s="13" t="n">
        <v>16333.7060546875</v>
      </c>
      <c r="D3275" s="13" t="n">
        <v>6204.001953125</v>
      </c>
    </row>
    <row r="3276" customFormat="false" ht="13" hidden="false" customHeight="false" outlineLevel="0" collapsed="false">
      <c r="A3276" s="13" t="s">
        <v>124</v>
      </c>
      <c r="B3276" s="13" t="n">
        <v>35</v>
      </c>
      <c r="C3276" s="13" t="n">
        <v>11046.2099609375</v>
      </c>
      <c r="D3276" s="13" t="n">
        <v>4317.4775390625</v>
      </c>
    </row>
    <row r="3277" customFormat="false" ht="13" hidden="false" customHeight="false" outlineLevel="0" collapsed="false">
      <c r="A3277" s="13" t="s">
        <v>125</v>
      </c>
      <c r="B3277" s="13" t="n">
        <v>35</v>
      </c>
      <c r="C3277" s="13" t="n">
        <v>14820.6962890625</v>
      </c>
      <c r="D3277" s="13" t="n">
        <v>5470.8671875</v>
      </c>
    </row>
    <row r="3278" customFormat="false" ht="13" hidden="false" customHeight="false" outlineLevel="0" collapsed="false">
      <c r="A3278" s="13" t="s">
        <v>126</v>
      </c>
      <c r="B3278" s="13" t="n">
        <v>35</v>
      </c>
      <c r="C3278" s="13" t="n">
        <v>14347.46484375</v>
      </c>
      <c r="D3278" s="13" t="n">
        <v>5599.98046875</v>
      </c>
    </row>
    <row r="3279" customFormat="false" ht="13" hidden="false" customHeight="false" outlineLevel="0" collapsed="false">
      <c r="A3279" s="13" t="s">
        <v>127</v>
      </c>
      <c r="B3279" s="13" t="n">
        <v>35</v>
      </c>
      <c r="C3279" s="13" t="n">
        <v>13422.2109375</v>
      </c>
      <c r="D3279" s="13" t="n">
        <v>5822.6728515625</v>
      </c>
    </row>
    <row r="3280" customFormat="false" ht="13" hidden="false" customHeight="false" outlineLevel="0" collapsed="false">
      <c r="A3280" s="13" t="s">
        <v>128</v>
      </c>
      <c r="B3280" s="13" t="n">
        <v>35</v>
      </c>
      <c r="C3280" s="13" t="n">
        <v>13490.9794921875</v>
      </c>
      <c r="D3280" s="13" t="n">
        <v>5552.2255859375</v>
      </c>
    </row>
    <row r="3281" customFormat="false" ht="13" hidden="false" customHeight="false" outlineLevel="0" collapsed="false">
      <c r="A3281" s="13" t="s">
        <v>129</v>
      </c>
      <c r="B3281" s="13" t="n">
        <v>35</v>
      </c>
      <c r="C3281" s="13" t="n">
        <v>13375.5888671875</v>
      </c>
      <c r="D3281" s="13" t="n">
        <v>5585.3916015625</v>
      </c>
    </row>
    <row r="3282" customFormat="false" ht="13" hidden="false" customHeight="false" outlineLevel="0" collapsed="false">
      <c r="A3282" s="13" t="s">
        <v>130</v>
      </c>
      <c r="B3282" s="13" t="n">
        <v>35</v>
      </c>
      <c r="C3282" s="13" t="n">
        <v>13378.251953125</v>
      </c>
      <c r="D3282" s="13" t="n">
        <v>5781.3916015625</v>
      </c>
    </row>
    <row r="3283" customFormat="false" ht="13" hidden="false" customHeight="false" outlineLevel="0" collapsed="false">
      <c r="A3283" s="13" t="s">
        <v>131</v>
      </c>
      <c r="B3283" s="13" t="n">
        <v>35</v>
      </c>
      <c r="C3283" s="13" t="n">
        <v>13199.744140625</v>
      </c>
      <c r="D3283" s="13" t="n">
        <v>5473.8134765625</v>
      </c>
    </row>
    <row r="3284" customFormat="false" ht="13" hidden="false" customHeight="false" outlineLevel="0" collapsed="false">
      <c r="A3284" s="13" t="s">
        <v>132</v>
      </c>
      <c r="B3284" s="13" t="n">
        <v>35</v>
      </c>
      <c r="C3284" s="13" t="n">
        <v>12811.111328125</v>
      </c>
      <c r="D3284" s="13" t="n">
        <v>5965.75830078125</v>
      </c>
    </row>
    <row r="3285" customFormat="false" ht="13" hidden="false" customHeight="false" outlineLevel="0" collapsed="false">
      <c r="A3285" s="13" t="s">
        <v>133</v>
      </c>
      <c r="B3285" s="13" t="n">
        <v>35</v>
      </c>
      <c r="C3285" s="13" t="n">
        <v>12074.05859375</v>
      </c>
      <c r="D3285" s="13" t="n">
        <v>4772.49560546875</v>
      </c>
    </row>
    <row r="3286" customFormat="false" ht="13" hidden="false" customHeight="false" outlineLevel="0" collapsed="false">
      <c r="A3286" s="13" t="s">
        <v>135</v>
      </c>
      <c r="B3286" s="13" t="n">
        <v>35</v>
      </c>
      <c r="C3286" s="13" t="n">
        <v>16936.0234375</v>
      </c>
      <c r="D3286" s="13" t="n">
        <v>5800.35546875</v>
      </c>
    </row>
    <row r="3287" customFormat="false" ht="13" hidden="false" customHeight="false" outlineLevel="0" collapsed="false">
      <c r="A3287" s="13" t="s">
        <v>136</v>
      </c>
      <c r="B3287" s="13" t="n">
        <v>35</v>
      </c>
      <c r="C3287" s="13" t="n">
        <v>14469.62890625</v>
      </c>
      <c r="D3287" s="13" t="n">
        <v>5084.8427734375</v>
      </c>
    </row>
    <row r="3288" customFormat="false" ht="13" hidden="false" customHeight="false" outlineLevel="0" collapsed="false">
      <c r="A3288" s="13" t="s">
        <v>137</v>
      </c>
      <c r="B3288" s="13" t="n">
        <v>35</v>
      </c>
      <c r="C3288" s="13" t="n">
        <v>16392.78125</v>
      </c>
      <c r="D3288" s="13" t="n">
        <v>5632.4990234375</v>
      </c>
    </row>
    <row r="3289" customFormat="false" ht="13" hidden="false" customHeight="false" outlineLevel="0" collapsed="false">
      <c r="A3289" s="13" t="s">
        <v>138</v>
      </c>
      <c r="B3289" s="13" t="n">
        <v>35</v>
      </c>
      <c r="C3289" s="13" t="n">
        <v>15581.2431640625</v>
      </c>
      <c r="D3289" s="13" t="n">
        <v>5033.982421875</v>
      </c>
    </row>
    <row r="3290" customFormat="false" ht="13" hidden="false" customHeight="false" outlineLevel="0" collapsed="false">
      <c r="A3290" s="13" t="s">
        <v>139</v>
      </c>
      <c r="B3290" s="13" t="n">
        <v>35</v>
      </c>
      <c r="C3290" s="13" t="n">
        <v>18565.140625</v>
      </c>
      <c r="D3290" s="13" t="n">
        <v>6201.32373046875</v>
      </c>
    </row>
    <row r="3291" customFormat="false" ht="13" hidden="false" customHeight="false" outlineLevel="0" collapsed="false">
      <c r="A3291" s="13" t="s">
        <v>140</v>
      </c>
      <c r="B3291" s="13" t="n">
        <v>35</v>
      </c>
      <c r="C3291" s="13" t="n">
        <v>14006.787109375</v>
      </c>
      <c r="D3291" s="13" t="n">
        <v>5417.2509765625</v>
      </c>
    </row>
    <row r="3292" customFormat="false" ht="13" hidden="false" customHeight="false" outlineLevel="0" collapsed="false">
      <c r="A3292" s="13" t="s">
        <v>141</v>
      </c>
      <c r="B3292" s="13" t="n">
        <v>35</v>
      </c>
      <c r="C3292" s="13" t="n">
        <v>13573.4384765625</v>
      </c>
      <c r="D3292" s="13" t="n">
        <v>5901.6025390625</v>
      </c>
    </row>
    <row r="3293" customFormat="false" ht="13" hidden="false" customHeight="false" outlineLevel="0" collapsed="false">
      <c r="A3293" s="13" t="s">
        <v>142</v>
      </c>
      <c r="B3293" s="13" t="n">
        <v>35</v>
      </c>
      <c r="C3293" s="13" t="n">
        <v>12493.1474609375</v>
      </c>
      <c r="D3293" s="13" t="n">
        <v>4991.5634765625</v>
      </c>
    </row>
    <row r="3294" customFormat="false" ht="13" hidden="false" customHeight="false" outlineLevel="0" collapsed="false">
      <c r="A3294" s="13" t="s">
        <v>143</v>
      </c>
      <c r="B3294" s="13" t="n">
        <v>35</v>
      </c>
      <c r="C3294" s="13" t="n">
        <v>11757.236328125</v>
      </c>
      <c r="D3294" s="13" t="n">
        <v>5326.080078125</v>
      </c>
    </row>
    <row r="3295" customFormat="false" ht="13" hidden="false" customHeight="false" outlineLevel="0" collapsed="false">
      <c r="A3295" s="13" t="s">
        <v>144</v>
      </c>
      <c r="B3295" s="13" t="n">
        <v>35</v>
      </c>
      <c r="C3295" s="13" t="n">
        <v>9999.2705078125</v>
      </c>
      <c r="D3295" s="13" t="n">
        <v>4827.5244140625</v>
      </c>
    </row>
    <row r="3296" customFormat="false" ht="13" hidden="false" customHeight="false" outlineLevel="0" collapsed="false">
      <c r="A3296" s="13" t="s">
        <v>145</v>
      </c>
      <c r="B3296" s="13" t="n">
        <v>35</v>
      </c>
      <c r="C3296" s="13" t="n">
        <v>14192.3056640625</v>
      </c>
      <c r="D3296" s="13" t="n">
        <v>6095.64404296875</v>
      </c>
    </row>
    <row r="3297" customFormat="false" ht="13" hidden="false" customHeight="false" outlineLevel="0" collapsed="false">
      <c r="A3297" s="13" t="s">
        <v>168</v>
      </c>
      <c r="B3297" s="13" t="n">
        <v>35</v>
      </c>
      <c r="C3297" s="13" t="n">
        <v>7085.14404296875</v>
      </c>
      <c r="D3297" s="13" t="n">
        <v>6667.61083984375</v>
      </c>
    </row>
    <row r="3298" customFormat="false" ht="13" hidden="false" customHeight="false" outlineLevel="0" collapsed="false">
      <c r="A3298" s="13" t="s">
        <v>172</v>
      </c>
      <c r="B3298" s="13" t="n">
        <v>35</v>
      </c>
      <c r="C3298" s="13" t="n">
        <v>4287.009765625</v>
      </c>
      <c r="D3298" s="13" t="n">
        <v>4019.15307617188</v>
      </c>
    </row>
    <row r="3299" customFormat="false" ht="13" hidden="false" customHeight="false" outlineLevel="0" collapsed="false">
      <c r="A3299" s="13" t="s">
        <v>173</v>
      </c>
      <c r="B3299" s="13" t="n">
        <v>35</v>
      </c>
      <c r="C3299" s="13" t="n">
        <v>5222.3583984375</v>
      </c>
      <c r="D3299" s="13" t="n">
        <v>4613.70166015625</v>
      </c>
    </row>
    <row r="3300" customFormat="false" ht="13" hidden="false" customHeight="false" outlineLevel="0" collapsed="false">
      <c r="A3300" s="13" t="s">
        <v>185</v>
      </c>
      <c r="B3300" s="13" t="n">
        <v>35</v>
      </c>
    </row>
    <row r="3301" customFormat="false" ht="13" hidden="false" customHeight="false" outlineLevel="0" collapsed="false">
      <c r="A3301" s="13" t="s">
        <v>186</v>
      </c>
      <c r="B3301" s="13" t="n">
        <v>35</v>
      </c>
    </row>
    <row r="3302" customFormat="false" ht="13" hidden="false" customHeight="false" outlineLevel="0" collapsed="false">
      <c r="A3302" s="13" t="s">
        <v>187</v>
      </c>
      <c r="B3302" s="13" t="n">
        <v>35</v>
      </c>
    </row>
    <row r="3303" customFormat="false" ht="13" hidden="false" customHeight="false" outlineLevel="0" collapsed="false">
      <c r="A3303" s="13" t="s">
        <v>188</v>
      </c>
      <c r="B3303" s="13" t="n">
        <v>35</v>
      </c>
    </row>
    <row r="3304" customFormat="false" ht="13" hidden="false" customHeight="false" outlineLevel="0" collapsed="false">
      <c r="A3304" s="13" t="s">
        <v>189</v>
      </c>
      <c r="B3304" s="13" t="n">
        <v>35</v>
      </c>
    </row>
    <row r="3305" customFormat="false" ht="13" hidden="false" customHeight="false" outlineLevel="0" collapsed="false">
      <c r="A3305" s="13" t="s">
        <v>190</v>
      </c>
      <c r="B3305" s="13" t="n">
        <v>35</v>
      </c>
    </row>
    <row r="3306" customFormat="false" ht="13" hidden="false" customHeight="false" outlineLevel="0" collapsed="false">
      <c r="A3306" s="13" t="s">
        <v>191</v>
      </c>
      <c r="B3306" s="13" t="n">
        <v>35</v>
      </c>
    </row>
    <row r="3307" customFormat="false" ht="13" hidden="false" customHeight="false" outlineLevel="0" collapsed="false">
      <c r="A3307" s="13" t="s">
        <v>192</v>
      </c>
      <c r="B3307" s="13" t="n">
        <v>35</v>
      </c>
    </row>
    <row r="3308" customFormat="false" ht="13" hidden="false" customHeight="false" outlineLevel="0" collapsed="false">
      <c r="A3308" s="13" t="s">
        <v>193</v>
      </c>
      <c r="B3308" s="13" t="n">
        <v>35</v>
      </c>
    </row>
    <row r="3309" customFormat="false" ht="13" hidden="false" customHeight="false" outlineLevel="0" collapsed="false">
      <c r="A3309" s="13" t="s">
        <v>194</v>
      </c>
      <c r="B3309" s="13" t="n">
        <v>35</v>
      </c>
    </row>
    <row r="3310" customFormat="false" ht="13" hidden="false" customHeight="false" outlineLevel="0" collapsed="false">
      <c r="A3310" s="13" t="s">
        <v>195</v>
      </c>
      <c r="B3310" s="13" t="n">
        <v>35</v>
      </c>
    </row>
    <row r="3311" customFormat="false" ht="13" hidden="false" customHeight="false" outlineLevel="0" collapsed="false">
      <c r="A3311" s="13" t="s">
        <v>196</v>
      </c>
      <c r="B3311" s="13" t="n">
        <v>35</v>
      </c>
    </row>
    <row r="3312" customFormat="false" ht="13" hidden="false" customHeight="false" outlineLevel="0" collapsed="false">
      <c r="A3312" s="13" t="s">
        <v>197</v>
      </c>
      <c r="B3312" s="13" t="n">
        <v>35</v>
      </c>
    </row>
    <row r="3313" customFormat="false" ht="13" hidden="false" customHeight="false" outlineLevel="0" collapsed="false">
      <c r="A3313" s="13" t="s">
        <v>198</v>
      </c>
      <c r="B3313" s="13" t="n">
        <v>35</v>
      </c>
    </row>
    <row r="3314" customFormat="false" ht="13" hidden="false" customHeight="false" outlineLevel="0" collapsed="false">
      <c r="A3314" s="13" t="s">
        <v>199</v>
      </c>
      <c r="B3314" s="13" t="n">
        <v>35</v>
      </c>
    </row>
    <row r="3315" customFormat="false" ht="13" hidden="false" customHeight="false" outlineLevel="0" collapsed="false">
      <c r="A3315" s="13" t="s">
        <v>200</v>
      </c>
      <c r="B3315" s="13" t="n">
        <v>35</v>
      </c>
    </row>
    <row r="3316" customFormat="false" ht="13" hidden="false" customHeight="false" outlineLevel="0" collapsed="false">
      <c r="A3316" s="13" t="s">
        <v>201</v>
      </c>
      <c r="B3316" s="13" t="n">
        <v>35</v>
      </c>
    </row>
    <row r="3317" customFormat="false" ht="13" hidden="false" customHeight="false" outlineLevel="0" collapsed="false">
      <c r="A3317" s="13" t="s">
        <v>202</v>
      </c>
      <c r="B3317" s="13" t="n">
        <v>35</v>
      </c>
    </row>
    <row r="3318" customFormat="false" ht="13" hidden="false" customHeight="false" outlineLevel="0" collapsed="false">
      <c r="A3318" s="13" t="s">
        <v>203</v>
      </c>
      <c r="B3318" s="13" t="n">
        <v>35</v>
      </c>
    </row>
    <row r="3319" customFormat="false" ht="13" hidden="false" customHeight="false" outlineLevel="0" collapsed="false">
      <c r="A3319" s="13" t="s">
        <v>204</v>
      </c>
      <c r="B3319" s="13" t="n">
        <v>35</v>
      </c>
    </row>
    <row r="3320" customFormat="false" ht="13" hidden="false" customHeight="false" outlineLevel="0" collapsed="false">
      <c r="A3320" s="13" t="s">
        <v>205</v>
      </c>
      <c r="B3320" s="13" t="n">
        <v>35</v>
      </c>
    </row>
    <row r="3321" customFormat="false" ht="13" hidden="false" customHeight="false" outlineLevel="0" collapsed="false">
      <c r="A3321" s="13" t="s">
        <v>206</v>
      </c>
      <c r="B3321" s="13" t="n">
        <v>35</v>
      </c>
    </row>
    <row r="3322" customFormat="false" ht="13" hidden="false" customHeight="false" outlineLevel="0" collapsed="false">
      <c r="A3322" s="13" t="s">
        <v>207</v>
      </c>
      <c r="B3322" s="13" t="n">
        <v>35</v>
      </c>
    </row>
    <row r="3323" customFormat="false" ht="13" hidden="false" customHeight="false" outlineLevel="0" collapsed="false">
      <c r="A3323" s="13" t="s">
        <v>208</v>
      </c>
      <c r="B3323" s="13" t="n">
        <v>35</v>
      </c>
    </row>
    <row r="3324" customFormat="false" ht="13" hidden="false" customHeight="false" outlineLevel="0" collapsed="false">
      <c r="A3324" s="13" t="s">
        <v>209</v>
      </c>
      <c r="B3324" s="13" t="n">
        <v>35</v>
      </c>
    </row>
    <row r="3325" customFormat="false" ht="13" hidden="false" customHeight="false" outlineLevel="0" collapsed="false">
      <c r="A3325" s="13" t="s">
        <v>210</v>
      </c>
      <c r="B3325" s="13" t="n">
        <v>35</v>
      </c>
    </row>
    <row r="3326" customFormat="false" ht="13" hidden="false" customHeight="false" outlineLevel="0" collapsed="false">
      <c r="A3326" s="13" t="s">
        <v>211</v>
      </c>
      <c r="B3326" s="13" t="n">
        <v>35</v>
      </c>
    </row>
    <row r="3327" customFormat="false" ht="13" hidden="false" customHeight="false" outlineLevel="0" collapsed="false">
      <c r="A3327" s="13" t="s">
        <v>212</v>
      </c>
      <c r="B3327" s="13" t="n">
        <v>35</v>
      </c>
    </row>
    <row r="3328" customFormat="false" ht="13" hidden="false" customHeight="false" outlineLevel="0" collapsed="false">
      <c r="A3328" s="13" t="s">
        <v>213</v>
      </c>
      <c r="B3328" s="13" t="n">
        <v>35</v>
      </c>
    </row>
    <row r="3329" customFormat="false" ht="13" hidden="false" customHeight="false" outlineLevel="0" collapsed="false">
      <c r="A3329" s="13" t="s">
        <v>214</v>
      </c>
      <c r="B3329" s="13" t="n">
        <v>35</v>
      </c>
    </row>
    <row r="3330" customFormat="false" ht="13" hidden="false" customHeight="false" outlineLevel="0" collapsed="false">
      <c r="A3330" s="13" t="s">
        <v>215</v>
      </c>
      <c r="B3330" s="13" t="n">
        <v>35</v>
      </c>
    </row>
    <row r="3331" customFormat="false" ht="13" hidden="false" customHeight="false" outlineLevel="0" collapsed="false">
      <c r="A3331" s="13" t="s">
        <v>216</v>
      </c>
      <c r="B3331" s="13" t="n">
        <v>35</v>
      </c>
    </row>
    <row r="3332" customFormat="false" ht="13" hidden="false" customHeight="false" outlineLevel="0" collapsed="false">
      <c r="A3332" s="13" t="s">
        <v>217</v>
      </c>
      <c r="B3332" s="13" t="n">
        <v>35</v>
      </c>
    </row>
    <row r="3333" customFormat="false" ht="13" hidden="false" customHeight="false" outlineLevel="0" collapsed="false">
      <c r="A3333" s="13" t="s">
        <v>218</v>
      </c>
      <c r="B3333" s="13" t="n">
        <v>35</v>
      </c>
    </row>
    <row r="3334" customFormat="false" ht="13" hidden="false" customHeight="false" outlineLevel="0" collapsed="false">
      <c r="A3334" s="13" t="s">
        <v>219</v>
      </c>
      <c r="B3334" s="13" t="n">
        <v>35</v>
      </c>
    </row>
    <row r="3335" customFormat="false" ht="13" hidden="false" customHeight="false" outlineLevel="0" collapsed="false">
      <c r="A3335" s="13" t="s">
        <v>220</v>
      </c>
      <c r="B3335" s="13" t="n">
        <v>35</v>
      </c>
    </row>
    <row r="3336" customFormat="false" ht="13" hidden="false" customHeight="false" outlineLevel="0" collapsed="false">
      <c r="A3336" s="13" t="s">
        <v>221</v>
      </c>
      <c r="B3336" s="13" t="n">
        <v>35</v>
      </c>
    </row>
    <row r="3337" customFormat="false" ht="13" hidden="false" customHeight="false" outlineLevel="0" collapsed="false">
      <c r="A3337" s="13" t="s">
        <v>222</v>
      </c>
      <c r="B3337" s="13" t="n">
        <v>35</v>
      </c>
    </row>
    <row r="3338" customFormat="false" ht="13" hidden="false" customHeight="false" outlineLevel="0" collapsed="false">
      <c r="A3338" s="13" t="s">
        <v>223</v>
      </c>
      <c r="B3338" s="13" t="n">
        <v>35</v>
      </c>
    </row>
    <row r="3339" customFormat="false" ht="13" hidden="false" customHeight="false" outlineLevel="0" collapsed="false">
      <c r="A3339" s="13" t="s">
        <v>224</v>
      </c>
      <c r="B3339" s="13" t="n">
        <v>35</v>
      </c>
    </row>
    <row r="3340" customFormat="false" ht="13" hidden="false" customHeight="false" outlineLevel="0" collapsed="false">
      <c r="A3340" s="13" t="s">
        <v>225</v>
      </c>
      <c r="B3340" s="13" t="n">
        <v>35</v>
      </c>
    </row>
    <row r="3341" customFormat="false" ht="13" hidden="false" customHeight="false" outlineLevel="0" collapsed="false">
      <c r="A3341" s="13" t="s">
        <v>226</v>
      </c>
      <c r="B3341" s="13" t="n">
        <v>35</v>
      </c>
    </row>
    <row r="3342" customFormat="false" ht="13" hidden="false" customHeight="false" outlineLevel="0" collapsed="false">
      <c r="A3342" s="13" t="s">
        <v>227</v>
      </c>
      <c r="B3342" s="13" t="n">
        <v>35</v>
      </c>
    </row>
    <row r="3343" customFormat="false" ht="13" hidden="false" customHeight="false" outlineLevel="0" collapsed="false">
      <c r="A3343" s="13" t="s">
        <v>228</v>
      </c>
      <c r="B3343" s="13" t="n">
        <v>35</v>
      </c>
    </row>
    <row r="3344" customFormat="false" ht="13" hidden="false" customHeight="false" outlineLevel="0" collapsed="false">
      <c r="A3344" s="13" t="s">
        <v>229</v>
      </c>
      <c r="B3344" s="13" t="n">
        <v>35</v>
      </c>
    </row>
    <row r="3345" customFormat="false" ht="13" hidden="false" customHeight="false" outlineLevel="0" collapsed="false">
      <c r="A3345" s="13" t="s">
        <v>230</v>
      </c>
      <c r="B3345" s="13" t="n">
        <v>35</v>
      </c>
    </row>
    <row r="3346" customFormat="false" ht="13" hidden="false" customHeight="false" outlineLevel="0" collapsed="false">
      <c r="A3346" s="13" t="s">
        <v>231</v>
      </c>
      <c r="B3346" s="13" t="n">
        <v>35</v>
      </c>
    </row>
    <row r="3347" customFormat="false" ht="13" hidden="false" customHeight="false" outlineLevel="0" collapsed="false">
      <c r="A3347" s="13" t="s">
        <v>232</v>
      </c>
      <c r="B3347" s="13" t="n">
        <v>35</v>
      </c>
    </row>
    <row r="3348" customFormat="false" ht="13" hidden="false" customHeight="false" outlineLevel="0" collapsed="false">
      <c r="A3348" s="13" t="s">
        <v>233</v>
      </c>
      <c r="B3348" s="13" t="n">
        <v>35</v>
      </c>
    </row>
    <row r="3349" customFormat="false" ht="13" hidden="false" customHeight="false" outlineLevel="0" collapsed="false">
      <c r="A3349" s="13" t="s">
        <v>234</v>
      </c>
      <c r="B3349" s="13" t="n">
        <v>35</v>
      </c>
    </row>
    <row r="3350" customFormat="false" ht="13" hidden="false" customHeight="false" outlineLevel="0" collapsed="false">
      <c r="A3350" s="13" t="s">
        <v>235</v>
      </c>
      <c r="B3350" s="13" t="n">
        <v>35</v>
      </c>
    </row>
    <row r="3351" customFormat="false" ht="13" hidden="false" customHeight="false" outlineLevel="0" collapsed="false">
      <c r="A3351" s="13" t="s">
        <v>236</v>
      </c>
      <c r="B3351" s="13" t="n">
        <v>35</v>
      </c>
    </row>
    <row r="3352" customFormat="false" ht="13" hidden="false" customHeight="false" outlineLevel="0" collapsed="false">
      <c r="A3352" s="13" t="s">
        <v>237</v>
      </c>
      <c r="B3352" s="13" t="n">
        <v>35</v>
      </c>
    </row>
    <row r="3353" customFormat="false" ht="13" hidden="false" customHeight="false" outlineLevel="0" collapsed="false">
      <c r="A3353" s="13" t="s">
        <v>238</v>
      </c>
      <c r="B3353" s="13" t="n">
        <v>35</v>
      </c>
    </row>
    <row r="3354" customFormat="false" ht="13" hidden="false" customHeight="false" outlineLevel="0" collapsed="false">
      <c r="A3354" s="13" t="s">
        <v>239</v>
      </c>
      <c r="B3354" s="13" t="n">
        <v>35</v>
      </c>
    </row>
    <row r="3355" customFormat="false" ht="13" hidden="false" customHeight="false" outlineLevel="0" collapsed="false">
      <c r="A3355" s="13" t="s">
        <v>240</v>
      </c>
      <c r="B3355" s="13" t="n">
        <v>35</v>
      </c>
    </row>
    <row r="3356" customFormat="false" ht="13" hidden="false" customHeight="false" outlineLevel="0" collapsed="false">
      <c r="A3356" s="13" t="s">
        <v>241</v>
      </c>
      <c r="B3356" s="13" t="n">
        <v>35</v>
      </c>
    </row>
    <row r="3357" customFormat="false" ht="13" hidden="false" customHeight="false" outlineLevel="0" collapsed="false">
      <c r="A3357" s="13" t="s">
        <v>242</v>
      </c>
      <c r="B3357" s="13" t="n">
        <v>35</v>
      </c>
    </row>
    <row r="3358" customFormat="false" ht="13" hidden="false" customHeight="false" outlineLevel="0" collapsed="false">
      <c r="A3358" s="13" t="s">
        <v>243</v>
      </c>
      <c r="B3358" s="13" t="n">
        <v>35</v>
      </c>
    </row>
    <row r="3359" customFormat="false" ht="13" hidden="false" customHeight="false" outlineLevel="0" collapsed="false">
      <c r="A3359" s="13" t="s">
        <v>244</v>
      </c>
      <c r="B3359" s="13" t="n">
        <v>35</v>
      </c>
    </row>
    <row r="3360" customFormat="false" ht="13" hidden="false" customHeight="false" outlineLevel="0" collapsed="false">
      <c r="A3360" s="13" t="s">
        <v>245</v>
      </c>
      <c r="B3360" s="13" t="n">
        <v>35</v>
      </c>
    </row>
    <row r="3361" customFormat="false" ht="13" hidden="false" customHeight="false" outlineLevel="0" collapsed="false">
      <c r="A3361" s="13" t="s">
        <v>246</v>
      </c>
      <c r="B3361" s="13" t="n">
        <v>35</v>
      </c>
    </row>
    <row r="3362" customFormat="false" ht="13" hidden="false" customHeight="false" outlineLevel="0" collapsed="false">
      <c r="A3362" s="13" t="s">
        <v>247</v>
      </c>
      <c r="B3362" s="13" t="n">
        <v>35</v>
      </c>
    </row>
    <row r="3363" customFormat="false" ht="13" hidden="false" customHeight="false" outlineLevel="0" collapsed="false">
      <c r="A3363" s="13" t="s">
        <v>248</v>
      </c>
      <c r="B3363" s="13" t="n">
        <v>35</v>
      </c>
    </row>
    <row r="3364" customFormat="false" ht="13" hidden="false" customHeight="false" outlineLevel="0" collapsed="false">
      <c r="A3364" s="13" t="s">
        <v>249</v>
      </c>
      <c r="B3364" s="13" t="n">
        <v>35</v>
      </c>
    </row>
    <row r="3365" customFormat="false" ht="13" hidden="false" customHeight="false" outlineLevel="0" collapsed="false">
      <c r="A3365" s="13" t="s">
        <v>250</v>
      </c>
      <c r="B3365" s="13" t="n">
        <v>35</v>
      </c>
    </row>
    <row r="3366" customFormat="false" ht="13" hidden="false" customHeight="false" outlineLevel="0" collapsed="false">
      <c r="A3366" s="13" t="s">
        <v>251</v>
      </c>
      <c r="B3366" s="13" t="n">
        <v>35</v>
      </c>
    </row>
    <row r="3367" customFormat="false" ht="13" hidden="false" customHeight="false" outlineLevel="0" collapsed="false">
      <c r="A3367" s="13" t="s">
        <v>252</v>
      </c>
      <c r="B3367" s="13" t="n">
        <v>35</v>
      </c>
    </row>
    <row r="3368" customFormat="false" ht="13" hidden="false" customHeight="false" outlineLevel="0" collapsed="false">
      <c r="A3368" s="13" t="s">
        <v>253</v>
      </c>
      <c r="B3368" s="13" t="n">
        <v>35</v>
      </c>
    </row>
    <row r="3369" customFormat="false" ht="13" hidden="false" customHeight="false" outlineLevel="0" collapsed="false">
      <c r="A3369" s="13" t="s">
        <v>115</v>
      </c>
      <c r="B3369" s="13" t="n">
        <v>36</v>
      </c>
      <c r="C3369" s="13" t="n">
        <v>16650.625</v>
      </c>
      <c r="D3369" s="13" t="n">
        <v>6040.642578125</v>
      </c>
    </row>
    <row r="3370" customFormat="false" ht="13" hidden="false" customHeight="false" outlineLevel="0" collapsed="false">
      <c r="A3370" s="13" t="s">
        <v>122</v>
      </c>
      <c r="B3370" s="13" t="n">
        <v>36</v>
      </c>
      <c r="C3370" s="13" t="n">
        <v>15963.7958984375</v>
      </c>
      <c r="D3370" s="13" t="n">
        <v>5657.38671875</v>
      </c>
    </row>
    <row r="3371" customFormat="false" ht="13" hidden="false" customHeight="false" outlineLevel="0" collapsed="false">
      <c r="A3371" s="13" t="s">
        <v>123</v>
      </c>
      <c r="B3371" s="13" t="n">
        <v>36</v>
      </c>
      <c r="C3371" s="13" t="n">
        <v>17750.34375</v>
      </c>
      <c r="D3371" s="13" t="n">
        <v>6240.1142578125</v>
      </c>
    </row>
    <row r="3372" customFormat="false" ht="13" hidden="false" customHeight="false" outlineLevel="0" collapsed="false">
      <c r="A3372" s="13" t="s">
        <v>124</v>
      </c>
      <c r="B3372" s="13" t="n">
        <v>36</v>
      </c>
      <c r="C3372" s="13" t="n">
        <v>12196.3935546875</v>
      </c>
      <c r="D3372" s="13" t="n">
        <v>4355.05859375</v>
      </c>
    </row>
    <row r="3373" customFormat="false" ht="13" hidden="false" customHeight="false" outlineLevel="0" collapsed="false">
      <c r="A3373" s="13" t="s">
        <v>125</v>
      </c>
      <c r="B3373" s="13" t="n">
        <v>36</v>
      </c>
      <c r="C3373" s="13" t="n">
        <v>16231.6806640625</v>
      </c>
      <c r="D3373" s="13" t="n">
        <v>5491.8046875</v>
      </c>
    </row>
    <row r="3374" customFormat="false" ht="13" hidden="false" customHeight="false" outlineLevel="0" collapsed="false">
      <c r="A3374" s="13" t="s">
        <v>126</v>
      </c>
      <c r="B3374" s="13" t="n">
        <v>36</v>
      </c>
      <c r="C3374" s="13" t="n">
        <v>15779.306640625</v>
      </c>
      <c r="D3374" s="13" t="n">
        <v>5676.705078125</v>
      </c>
    </row>
    <row r="3375" customFormat="false" ht="13" hidden="false" customHeight="false" outlineLevel="0" collapsed="false">
      <c r="A3375" s="13" t="s">
        <v>127</v>
      </c>
      <c r="B3375" s="13" t="n">
        <v>36</v>
      </c>
      <c r="C3375" s="13" t="n">
        <v>14953.99609375</v>
      </c>
      <c r="D3375" s="13" t="n">
        <v>5866.375</v>
      </c>
    </row>
    <row r="3376" customFormat="false" ht="13" hidden="false" customHeight="false" outlineLevel="0" collapsed="false">
      <c r="A3376" s="13" t="s">
        <v>128</v>
      </c>
      <c r="B3376" s="13" t="n">
        <v>36</v>
      </c>
      <c r="C3376" s="13" t="n">
        <v>15006.423828125</v>
      </c>
      <c r="D3376" s="13" t="n">
        <v>5572.12939453125</v>
      </c>
    </row>
    <row r="3377" customFormat="false" ht="13" hidden="false" customHeight="false" outlineLevel="0" collapsed="false">
      <c r="A3377" s="13" t="s">
        <v>129</v>
      </c>
      <c r="B3377" s="13" t="n">
        <v>36</v>
      </c>
      <c r="C3377" s="13" t="n">
        <v>14908.00390625</v>
      </c>
      <c r="D3377" s="13" t="n">
        <v>5634.32763671875</v>
      </c>
    </row>
    <row r="3378" customFormat="false" ht="13" hidden="false" customHeight="false" outlineLevel="0" collapsed="false">
      <c r="A3378" s="13" t="s">
        <v>130</v>
      </c>
      <c r="B3378" s="13" t="n">
        <v>36</v>
      </c>
      <c r="C3378" s="13" t="n">
        <v>14806.6708984375</v>
      </c>
      <c r="D3378" s="13" t="n">
        <v>5783.4111328125</v>
      </c>
    </row>
    <row r="3379" customFormat="false" ht="13" hidden="false" customHeight="false" outlineLevel="0" collapsed="false">
      <c r="A3379" s="13" t="s">
        <v>131</v>
      </c>
      <c r="B3379" s="13" t="n">
        <v>36</v>
      </c>
      <c r="C3379" s="13" t="n">
        <v>14622.9814453125</v>
      </c>
      <c r="D3379" s="13" t="n">
        <v>5481.55029296875</v>
      </c>
    </row>
    <row r="3380" customFormat="false" ht="13" hidden="false" customHeight="false" outlineLevel="0" collapsed="false">
      <c r="A3380" s="13" t="s">
        <v>132</v>
      </c>
      <c r="B3380" s="13" t="n">
        <v>36</v>
      </c>
      <c r="C3380" s="13" t="n">
        <v>14320.908203125</v>
      </c>
      <c r="D3380" s="13" t="n">
        <v>5998.728515625</v>
      </c>
    </row>
    <row r="3381" customFormat="false" ht="13" hidden="false" customHeight="false" outlineLevel="0" collapsed="false">
      <c r="A3381" s="13" t="s">
        <v>133</v>
      </c>
      <c r="B3381" s="13" t="n">
        <v>36</v>
      </c>
      <c r="C3381" s="13" t="n">
        <v>13392.2451171875</v>
      </c>
      <c r="D3381" s="13" t="n">
        <v>4853.2861328125</v>
      </c>
    </row>
    <row r="3382" customFormat="false" ht="13" hidden="false" customHeight="false" outlineLevel="0" collapsed="false">
      <c r="A3382" s="13" t="s">
        <v>135</v>
      </c>
      <c r="B3382" s="13" t="n">
        <v>36</v>
      </c>
      <c r="C3382" s="13" t="n">
        <v>18333.953125</v>
      </c>
      <c r="D3382" s="13" t="n">
        <v>5825.919921875</v>
      </c>
    </row>
    <row r="3383" customFormat="false" ht="13" hidden="false" customHeight="false" outlineLevel="0" collapsed="false">
      <c r="A3383" s="13" t="s">
        <v>136</v>
      </c>
      <c r="B3383" s="13" t="n">
        <v>36</v>
      </c>
      <c r="C3383" s="13" t="n">
        <v>15673.1875</v>
      </c>
      <c r="D3383" s="13" t="n">
        <v>5140.29833984375</v>
      </c>
    </row>
    <row r="3384" customFormat="false" ht="13" hidden="false" customHeight="false" outlineLevel="0" collapsed="false">
      <c r="A3384" s="13" t="s">
        <v>137</v>
      </c>
      <c r="B3384" s="13" t="n">
        <v>36</v>
      </c>
      <c r="C3384" s="13" t="n">
        <v>17709.923828125</v>
      </c>
      <c r="D3384" s="13" t="n">
        <v>5677.4951171875</v>
      </c>
    </row>
    <row r="3385" customFormat="false" ht="13" hidden="false" customHeight="false" outlineLevel="0" collapsed="false">
      <c r="A3385" s="13" t="s">
        <v>138</v>
      </c>
      <c r="B3385" s="13" t="n">
        <v>36</v>
      </c>
      <c r="C3385" s="13" t="n">
        <v>16875.79296875</v>
      </c>
      <c r="D3385" s="13" t="n">
        <v>5102.89013671875</v>
      </c>
    </row>
    <row r="3386" customFormat="false" ht="13" hidden="false" customHeight="false" outlineLevel="0" collapsed="false">
      <c r="A3386" s="13" t="s">
        <v>139</v>
      </c>
      <c r="B3386" s="13" t="n">
        <v>36</v>
      </c>
      <c r="C3386" s="13" t="n">
        <v>19938.9375</v>
      </c>
      <c r="D3386" s="13" t="n">
        <v>6196.0439453125</v>
      </c>
    </row>
    <row r="3387" customFormat="false" ht="13" hidden="false" customHeight="false" outlineLevel="0" collapsed="false">
      <c r="A3387" s="13" t="s">
        <v>140</v>
      </c>
      <c r="B3387" s="13" t="n">
        <v>36</v>
      </c>
      <c r="C3387" s="13" t="n">
        <v>15421.390625</v>
      </c>
      <c r="D3387" s="13" t="n">
        <v>5415.2216796875</v>
      </c>
    </row>
    <row r="3388" customFormat="false" ht="13" hidden="false" customHeight="false" outlineLevel="0" collapsed="false">
      <c r="A3388" s="13" t="s">
        <v>141</v>
      </c>
      <c r="B3388" s="13" t="n">
        <v>36</v>
      </c>
      <c r="C3388" s="13" t="n">
        <v>15209.109375</v>
      </c>
      <c r="D3388" s="13" t="n">
        <v>5941.13671875</v>
      </c>
    </row>
    <row r="3389" customFormat="false" ht="13" hidden="false" customHeight="false" outlineLevel="0" collapsed="false">
      <c r="A3389" s="13" t="s">
        <v>142</v>
      </c>
      <c r="B3389" s="13" t="n">
        <v>36</v>
      </c>
      <c r="C3389" s="13" t="n">
        <v>13944.900390625</v>
      </c>
      <c r="D3389" s="13" t="n">
        <v>5035.3203125</v>
      </c>
    </row>
    <row r="3390" customFormat="false" ht="13" hidden="false" customHeight="false" outlineLevel="0" collapsed="false">
      <c r="A3390" s="13" t="s">
        <v>143</v>
      </c>
      <c r="B3390" s="13" t="n">
        <v>36</v>
      </c>
      <c r="C3390" s="13" t="n">
        <v>13216.1728515625</v>
      </c>
      <c r="D3390" s="13" t="n">
        <v>5370.8291015625</v>
      </c>
    </row>
    <row r="3391" customFormat="false" ht="13" hidden="false" customHeight="false" outlineLevel="0" collapsed="false">
      <c r="A3391" s="13" t="s">
        <v>144</v>
      </c>
      <c r="B3391" s="13" t="n">
        <v>36</v>
      </c>
      <c r="C3391" s="13" t="n">
        <v>11381.697265625</v>
      </c>
      <c r="D3391" s="13" t="n">
        <v>4906.3525390625</v>
      </c>
    </row>
    <row r="3392" customFormat="false" ht="13" hidden="false" customHeight="false" outlineLevel="0" collapsed="false">
      <c r="A3392" s="13" t="s">
        <v>145</v>
      </c>
      <c r="B3392" s="13" t="n">
        <v>36</v>
      </c>
      <c r="C3392" s="13" t="n">
        <v>15755.7001953125</v>
      </c>
      <c r="D3392" s="13" t="n">
        <v>6098.15380859375</v>
      </c>
    </row>
    <row r="3393" customFormat="false" ht="13" hidden="false" customHeight="false" outlineLevel="0" collapsed="false">
      <c r="A3393" s="13" t="s">
        <v>168</v>
      </c>
      <c r="B3393" s="13" t="n">
        <v>36</v>
      </c>
      <c r="C3393" s="13" t="n">
        <v>7082.1953125</v>
      </c>
      <c r="D3393" s="13" t="n">
        <v>6626.103515625</v>
      </c>
    </row>
    <row r="3394" customFormat="false" ht="13" hidden="false" customHeight="false" outlineLevel="0" collapsed="false">
      <c r="A3394" s="13" t="s">
        <v>172</v>
      </c>
      <c r="B3394" s="13" t="n">
        <v>36</v>
      </c>
      <c r="C3394" s="13" t="n">
        <v>4295.90283203125</v>
      </c>
      <c r="D3394" s="13" t="n">
        <v>4030.44287109375</v>
      </c>
    </row>
    <row r="3395" customFormat="false" ht="13" hidden="false" customHeight="false" outlineLevel="0" collapsed="false">
      <c r="A3395" s="13" t="s">
        <v>173</v>
      </c>
      <c r="B3395" s="13" t="n">
        <v>36</v>
      </c>
      <c r="C3395" s="13" t="n">
        <v>5263.2548828125</v>
      </c>
      <c r="D3395" s="13" t="n">
        <v>4649.83984375</v>
      </c>
    </row>
    <row r="3396" customFormat="false" ht="13" hidden="false" customHeight="false" outlineLevel="0" collapsed="false">
      <c r="A3396" s="13" t="s">
        <v>185</v>
      </c>
      <c r="B3396" s="13" t="n">
        <v>36</v>
      </c>
    </row>
    <row r="3397" customFormat="false" ht="13" hidden="false" customHeight="false" outlineLevel="0" collapsed="false">
      <c r="A3397" s="13" t="s">
        <v>186</v>
      </c>
      <c r="B3397" s="13" t="n">
        <v>36</v>
      </c>
    </row>
    <row r="3398" customFormat="false" ht="13" hidden="false" customHeight="false" outlineLevel="0" collapsed="false">
      <c r="A3398" s="13" t="s">
        <v>187</v>
      </c>
      <c r="B3398" s="13" t="n">
        <v>36</v>
      </c>
    </row>
    <row r="3399" customFormat="false" ht="13" hidden="false" customHeight="false" outlineLevel="0" collapsed="false">
      <c r="A3399" s="13" t="s">
        <v>188</v>
      </c>
      <c r="B3399" s="13" t="n">
        <v>36</v>
      </c>
    </row>
    <row r="3400" customFormat="false" ht="13" hidden="false" customHeight="false" outlineLevel="0" collapsed="false">
      <c r="A3400" s="13" t="s">
        <v>189</v>
      </c>
      <c r="B3400" s="13" t="n">
        <v>36</v>
      </c>
    </row>
    <row r="3401" customFormat="false" ht="13" hidden="false" customHeight="false" outlineLevel="0" collapsed="false">
      <c r="A3401" s="13" t="s">
        <v>190</v>
      </c>
      <c r="B3401" s="13" t="n">
        <v>36</v>
      </c>
    </row>
    <row r="3402" customFormat="false" ht="13" hidden="false" customHeight="false" outlineLevel="0" collapsed="false">
      <c r="A3402" s="13" t="s">
        <v>191</v>
      </c>
      <c r="B3402" s="13" t="n">
        <v>36</v>
      </c>
    </row>
    <row r="3403" customFormat="false" ht="13" hidden="false" customHeight="false" outlineLevel="0" collapsed="false">
      <c r="A3403" s="13" t="s">
        <v>192</v>
      </c>
      <c r="B3403" s="13" t="n">
        <v>36</v>
      </c>
    </row>
    <row r="3404" customFormat="false" ht="13" hidden="false" customHeight="false" outlineLevel="0" collapsed="false">
      <c r="A3404" s="13" t="s">
        <v>193</v>
      </c>
      <c r="B3404" s="13" t="n">
        <v>36</v>
      </c>
    </row>
    <row r="3405" customFormat="false" ht="13" hidden="false" customHeight="false" outlineLevel="0" collapsed="false">
      <c r="A3405" s="13" t="s">
        <v>194</v>
      </c>
      <c r="B3405" s="13" t="n">
        <v>36</v>
      </c>
    </row>
    <row r="3406" customFormat="false" ht="13" hidden="false" customHeight="false" outlineLevel="0" collapsed="false">
      <c r="A3406" s="13" t="s">
        <v>195</v>
      </c>
      <c r="B3406" s="13" t="n">
        <v>36</v>
      </c>
    </row>
    <row r="3407" customFormat="false" ht="13" hidden="false" customHeight="false" outlineLevel="0" collapsed="false">
      <c r="A3407" s="13" t="s">
        <v>196</v>
      </c>
      <c r="B3407" s="13" t="n">
        <v>36</v>
      </c>
    </row>
    <row r="3408" customFormat="false" ht="13" hidden="false" customHeight="false" outlineLevel="0" collapsed="false">
      <c r="A3408" s="13" t="s">
        <v>197</v>
      </c>
      <c r="B3408" s="13" t="n">
        <v>36</v>
      </c>
    </row>
    <row r="3409" customFormat="false" ht="13" hidden="false" customHeight="false" outlineLevel="0" collapsed="false">
      <c r="A3409" s="13" t="s">
        <v>198</v>
      </c>
      <c r="B3409" s="13" t="n">
        <v>36</v>
      </c>
    </row>
    <row r="3410" customFormat="false" ht="13" hidden="false" customHeight="false" outlineLevel="0" collapsed="false">
      <c r="A3410" s="13" t="s">
        <v>199</v>
      </c>
      <c r="B3410" s="13" t="n">
        <v>36</v>
      </c>
    </row>
    <row r="3411" customFormat="false" ht="13" hidden="false" customHeight="false" outlineLevel="0" collapsed="false">
      <c r="A3411" s="13" t="s">
        <v>200</v>
      </c>
      <c r="B3411" s="13" t="n">
        <v>36</v>
      </c>
    </row>
    <row r="3412" customFormat="false" ht="13" hidden="false" customHeight="false" outlineLevel="0" collapsed="false">
      <c r="A3412" s="13" t="s">
        <v>201</v>
      </c>
      <c r="B3412" s="13" t="n">
        <v>36</v>
      </c>
    </row>
    <row r="3413" customFormat="false" ht="13" hidden="false" customHeight="false" outlineLevel="0" collapsed="false">
      <c r="A3413" s="13" t="s">
        <v>202</v>
      </c>
      <c r="B3413" s="13" t="n">
        <v>36</v>
      </c>
    </row>
    <row r="3414" customFormat="false" ht="13" hidden="false" customHeight="false" outlineLevel="0" collapsed="false">
      <c r="A3414" s="13" t="s">
        <v>203</v>
      </c>
      <c r="B3414" s="13" t="n">
        <v>36</v>
      </c>
    </row>
    <row r="3415" customFormat="false" ht="13" hidden="false" customHeight="false" outlineLevel="0" collapsed="false">
      <c r="A3415" s="13" t="s">
        <v>204</v>
      </c>
      <c r="B3415" s="13" t="n">
        <v>36</v>
      </c>
    </row>
    <row r="3416" customFormat="false" ht="13" hidden="false" customHeight="false" outlineLevel="0" collapsed="false">
      <c r="A3416" s="13" t="s">
        <v>205</v>
      </c>
      <c r="B3416" s="13" t="n">
        <v>36</v>
      </c>
    </row>
    <row r="3417" customFormat="false" ht="13" hidden="false" customHeight="false" outlineLevel="0" collapsed="false">
      <c r="A3417" s="13" t="s">
        <v>206</v>
      </c>
      <c r="B3417" s="13" t="n">
        <v>36</v>
      </c>
    </row>
    <row r="3418" customFormat="false" ht="13" hidden="false" customHeight="false" outlineLevel="0" collapsed="false">
      <c r="A3418" s="13" t="s">
        <v>207</v>
      </c>
      <c r="B3418" s="13" t="n">
        <v>36</v>
      </c>
    </row>
    <row r="3419" customFormat="false" ht="13" hidden="false" customHeight="false" outlineLevel="0" collapsed="false">
      <c r="A3419" s="13" t="s">
        <v>208</v>
      </c>
      <c r="B3419" s="13" t="n">
        <v>36</v>
      </c>
    </row>
    <row r="3420" customFormat="false" ht="13" hidden="false" customHeight="false" outlineLevel="0" collapsed="false">
      <c r="A3420" s="13" t="s">
        <v>209</v>
      </c>
      <c r="B3420" s="13" t="n">
        <v>36</v>
      </c>
    </row>
    <row r="3421" customFormat="false" ht="13" hidden="false" customHeight="false" outlineLevel="0" collapsed="false">
      <c r="A3421" s="13" t="s">
        <v>210</v>
      </c>
      <c r="B3421" s="13" t="n">
        <v>36</v>
      </c>
    </row>
    <row r="3422" customFormat="false" ht="13" hidden="false" customHeight="false" outlineLevel="0" collapsed="false">
      <c r="A3422" s="13" t="s">
        <v>211</v>
      </c>
      <c r="B3422" s="13" t="n">
        <v>36</v>
      </c>
    </row>
    <row r="3423" customFormat="false" ht="13" hidden="false" customHeight="false" outlineLevel="0" collapsed="false">
      <c r="A3423" s="13" t="s">
        <v>212</v>
      </c>
      <c r="B3423" s="13" t="n">
        <v>36</v>
      </c>
    </row>
    <row r="3424" customFormat="false" ht="13" hidden="false" customHeight="false" outlineLevel="0" collapsed="false">
      <c r="A3424" s="13" t="s">
        <v>213</v>
      </c>
      <c r="B3424" s="13" t="n">
        <v>36</v>
      </c>
    </row>
    <row r="3425" customFormat="false" ht="13" hidden="false" customHeight="false" outlineLevel="0" collapsed="false">
      <c r="A3425" s="13" t="s">
        <v>214</v>
      </c>
      <c r="B3425" s="13" t="n">
        <v>36</v>
      </c>
    </row>
    <row r="3426" customFormat="false" ht="13" hidden="false" customHeight="false" outlineLevel="0" collapsed="false">
      <c r="A3426" s="13" t="s">
        <v>215</v>
      </c>
      <c r="B3426" s="13" t="n">
        <v>36</v>
      </c>
    </row>
    <row r="3427" customFormat="false" ht="13" hidden="false" customHeight="false" outlineLevel="0" collapsed="false">
      <c r="A3427" s="13" t="s">
        <v>216</v>
      </c>
      <c r="B3427" s="13" t="n">
        <v>36</v>
      </c>
    </row>
    <row r="3428" customFormat="false" ht="13" hidden="false" customHeight="false" outlineLevel="0" collapsed="false">
      <c r="A3428" s="13" t="s">
        <v>217</v>
      </c>
      <c r="B3428" s="13" t="n">
        <v>36</v>
      </c>
    </row>
    <row r="3429" customFormat="false" ht="13" hidden="false" customHeight="false" outlineLevel="0" collapsed="false">
      <c r="A3429" s="13" t="s">
        <v>218</v>
      </c>
      <c r="B3429" s="13" t="n">
        <v>36</v>
      </c>
    </row>
    <row r="3430" customFormat="false" ht="13" hidden="false" customHeight="false" outlineLevel="0" collapsed="false">
      <c r="A3430" s="13" t="s">
        <v>219</v>
      </c>
      <c r="B3430" s="13" t="n">
        <v>36</v>
      </c>
    </row>
    <row r="3431" customFormat="false" ht="13" hidden="false" customHeight="false" outlineLevel="0" collapsed="false">
      <c r="A3431" s="13" t="s">
        <v>220</v>
      </c>
      <c r="B3431" s="13" t="n">
        <v>36</v>
      </c>
    </row>
    <row r="3432" customFormat="false" ht="13" hidden="false" customHeight="false" outlineLevel="0" collapsed="false">
      <c r="A3432" s="13" t="s">
        <v>221</v>
      </c>
      <c r="B3432" s="13" t="n">
        <v>36</v>
      </c>
    </row>
    <row r="3433" customFormat="false" ht="13" hidden="false" customHeight="false" outlineLevel="0" collapsed="false">
      <c r="A3433" s="13" t="s">
        <v>222</v>
      </c>
      <c r="B3433" s="13" t="n">
        <v>36</v>
      </c>
    </row>
    <row r="3434" customFormat="false" ht="13" hidden="false" customHeight="false" outlineLevel="0" collapsed="false">
      <c r="A3434" s="13" t="s">
        <v>223</v>
      </c>
      <c r="B3434" s="13" t="n">
        <v>36</v>
      </c>
    </row>
    <row r="3435" customFormat="false" ht="13" hidden="false" customHeight="false" outlineLevel="0" collapsed="false">
      <c r="A3435" s="13" t="s">
        <v>224</v>
      </c>
      <c r="B3435" s="13" t="n">
        <v>36</v>
      </c>
    </row>
    <row r="3436" customFormat="false" ht="13" hidden="false" customHeight="false" outlineLevel="0" collapsed="false">
      <c r="A3436" s="13" t="s">
        <v>225</v>
      </c>
      <c r="B3436" s="13" t="n">
        <v>36</v>
      </c>
    </row>
    <row r="3437" customFormat="false" ht="13" hidden="false" customHeight="false" outlineLevel="0" collapsed="false">
      <c r="A3437" s="13" t="s">
        <v>226</v>
      </c>
      <c r="B3437" s="13" t="n">
        <v>36</v>
      </c>
    </row>
    <row r="3438" customFormat="false" ht="13" hidden="false" customHeight="false" outlineLevel="0" collapsed="false">
      <c r="A3438" s="13" t="s">
        <v>227</v>
      </c>
      <c r="B3438" s="13" t="n">
        <v>36</v>
      </c>
    </row>
    <row r="3439" customFormat="false" ht="13" hidden="false" customHeight="false" outlineLevel="0" collapsed="false">
      <c r="A3439" s="13" t="s">
        <v>228</v>
      </c>
      <c r="B3439" s="13" t="n">
        <v>36</v>
      </c>
    </row>
    <row r="3440" customFormat="false" ht="13" hidden="false" customHeight="false" outlineLevel="0" collapsed="false">
      <c r="A3440" s="13" t="s">
        <v>229</v>
      </c>
      <c r="B3440" s="13" t="n">
        <v>36</v>
      </c>
    </row>
    <row r="3441" customFormat="false" ht="13" hidden="false" customHeight="false" outlineLevel="0" collapsed="false">
      <c r="A3441" s="13" t="s">
        <v>230</v>
      </c>
      <c r="B3441" s="13" t="n">
        <v>36</v>
      </c>
    </row>
    <row r="3442" customFormat="false" ht="13" hidden="false" customHeight="false" outlineLevel="0" collapsed="false">
      <c r="A3442" s="13" t="s">
        <v>231</v>
      </c>
      <c r="B3442" s="13" t="n">
        <v>36</v>
      </c>
    </row>
    <row r="3443" customFormat="false" ht="13" hidden="false" customHeight="false" outlineLevel="0" collapsed="false">
      <c r="A3443" s="13" t="s">
        <v>232</v>
      </c>
      <c r="B3443" s="13" t="n">
        <v>36</v>
      </c>
    </row>
    <row r="3444" customFormat="false" ht="13" hidden="false" customHeight="false" outlineLevel="0" collapsed="false">
      <c r="A3444" s="13" t="s">
        <v>233</v>
      </c>
      <c r="B3444" s="13" t="n">
        <v>36</v>
      </c>
    </row>
    <row r="3445" customFormat="false" ht="13" hidden="false" customHeight="false" outlineLevel="0" collapsed="false">
      <c r="A3445" s="13" t="s">
        <v>234</v>
      </c>
      <c r="B3445" s="13" t="n">
        <v>36</v>
      </c>
    </row>
    <row r="3446" customFormat="false" ht="13" hidden="false" customHeight="false" outlineLevel="0" collapsed="false">
      <c r="A3446" s="13" t="s">
        <v>235</v>
      </c>
      <c r="B3446" s="13" t="n">
        <v>36</v>
      </c>
    </row>
    <row r="3447" customFormat="false" ht="13" hidden="false" customHeight="false" outlineLevel="0" collapsed="false">
      <c r="A3447" s="13" t="s">
        <v>236</v>
      </c>
      <c r="B3447" s="13" t="n">
        <v>36</v>
      </c>
    </row>
    <row r="3448" customFormat="false" ht="13" hidden="false" customHeight="false" outlineLevel="0" collapsed="false">
      <c r="A3448" s="13" t="s">
        <v>237</v>
      </c>
      <c r="B3448" s="13" t="n">
        <v>36</v>
      </c>
    </row>
    <row r="3449" customFormat="false" ht="13" hidden="false" customHeight="false" outlineLevel="0" collapsed="false">
      <c r="A3449" s="13" t="s">
        <v>238</v>
      </c>
      <c r="B3449" s="13" t="n">
        <v>36</v>
      </c>
    </row>
    <row r="3450" customFormat="false" ht="13" hidden="false" customHeight="false" outlineLevel="0" collapsed="false">
      <c r="A3450" s="13" t="s">
        <v>239</v>
      </c>
      <c r="B3450" s="13" t="n">
        <v>36</v>
      </c>
    </row>
    <row r="3451" customFormat="false" ht="13" hidden="false" customHeight="false" outlineLevel="0" collapsed="false">
      <c r="A3451" s="13" t="s">
        <v>240</v>
      </c>
      <c r="B3451" s="13" t="n">
        <v>36</v>
      </c>
    </row>
    <row r="3452" customFormat="false" ht="13" hidden="false" customHeight="false" outlineLevel="0" collapsed="false">
      <c r="A3452" s="13" t="s">
        <v>241</v>
      </c>
      <c r="B3452" s="13" t="n">
        <v>36</v>
      </c>
    </row>
    <row r="3453" customFormat="false" ht="13" hidden="false" customHeight="false" outlineLevel="0" collapsed="false">
      <c r="A3453" s="13" t="s">
        <v>242</v>
      </c>
      <c r="B3453" s="13" t="n">
        <v>36</v>
      </c>
    </row>
    <row r="3454" customFormat="false" ht="13" hidden="false" customHeight="false" outlineLevel="0" collapsed="false">
      <c r="A3454" s="13" t="s">
        <v>243</v>
      </c>
      <c r="B3454" s="13" t="n">
        <v>36</v>
      </c>
    </row>
    <row r="3455" customFormat="false" ht="13" hidden="false" customHeight="false" outlineLevel="0" collapsed="false">
      <c r="A3455" s="13" t="s">
        <v>244</v>
      </c>
      <c r="B3455" s="13" t="n">
        <v>36</v>
      </c>
    </row>
    <row r="3456" customFormat="false" ht="13" hidden="false" customHeight="false" outlineLevel="0" collapsed="false">
      <c r="A3456" s="13" t="s">
        <v>245</v>
      </c>
      <c r="B3456" s="13" t="n">
        <v>36</v>
      </c>
    </row>
    <row r="3457" customFormat="false" ht="13" hidden="false" customHeight="false" outlineLevel="0" collapsed="false">
      <c r="A3457" s="13" t="s">
        <v>246</v>
      </c>
      <c r="B3457" s="13" t="n">
        <v>36</v>
      </c>
    </row>
    <row r="3458" customFormat="false" ht="13" hidden="false" customHeight="false" outlineLevel="0" collapsed="false">
      <c r="A3458" s="13" t="s">
        <v>247</v>
      </c>
      <c r="B3458" s="13" t="n">
        <v>36</v>
      </c>
    </row>
    <row r="3459" customFormat="false" ht="13" hidden="false" customHeight="false" outlineLevel="0" collapsed="false">
      <c r="A3459" s="13" t="s">
        <v>248</v>
      </c>
      <c r="B3459" s="13" t="n">
        <v>36</v>
      </c>
    </row>
    <row r="3460" customFormat="false" ht="13" hidden="false" customHeight="false" outlineLevel="0" collapsed="false">
      <c r="A3460" s="13" t="s">
        <v>249</v>
      </c>
      <c r="B3460" s="13" t="n">
        <v>36</v>
      </c>
    </row>
    <row r="3461" customFormat="false" ht="13" hidden="false" customHeight="false" outlineLevel="0" collapsed="false">
      <c r="A3461" s="13" t="s">
        <v>250</v>
      </c>
      <c r="B3461" s="13" t="n">
        <v>36</v>
      </c>
    </row>
    <row r="3462" customFormat="false" ht="13" hidden="false" customHeight="false" outlineLevel="0" collapsed="false">
      <c r="A3462" s="13" t="s">
        <v>251</v>
      </c>
      <c r="B3462" s="13" t="n">
        <v>36</v>
      </c>
    </row>
    <row r="3463" customFormat="false" ht="13" hidden="false" customHeight="false" outlineLevel="0" collapsed="false">
      <c r="A3463" s="13" t="s">
        <v>252</v>
      </c>
      <c r="B3463" s="13" t="n">
        <v>36</v>
      </c>
    </row>
    <row r="3464" customFormat="false" ht="13" hidden="false" customHeight="false" outlineLevel="0" collapsed="false">
      <c r="A3464" s="13" t="s">
        <v>253</v>
      </c>
      <c r="B3464" s="13" t="n">
        <v>36</v>
      </c>
    </row>
    <row r="3465" customFormat="false" ht="13" hidden="false" customHeight="false" outlineLevel="0" collapsed="false">
      <c r="A3465" s="13" t="s">
        <v>115</v>
      </c>
      <c r="B3465" s="13" t="n">
        <v>37</v>
      </c>
      <c r="C3465" s="13" t="n">
        <v>17929.984375</v>
      </c>
      <c r="D3465" s="13" t="n">
        <v>6122.94140625</v>
      </c>
    </row>
    <row r="3466" customFormat="false" ht="13" hidden="false" customHeight="false" outlineLevel="0" collapsed="false">
      <c r="A3466" s="13" t="s">
        <v>122</v>
      </c>
      <c r="B3466" s="13" t="n">
        <v>37</v>
      </c>
      <c r="C3466" s="13" t="n">
        <v>17253.177734375</v>
      </c>
      <c r="D3466" s="13" t="n">
        <v>5694.0517578125</v>
      </c>
    </row>
    <row r="3467" customFormat="false" ht="13" hidden="false" customHeight="false" outlineLevel="0" collapsed="false">
      <c r="A3467" s="13" t="s">
        <v>123</v>
      </c>
      <c r="B3467" s="13" t="n">
        <v>37</v>
      </c>
      <c r="C3467" s="13" t="n">
        <v>19060.23828125</v>
      </c>
      <c r="D3467" s="13" t="n">
        <v>6246.5361328125</v>
      </c>
    </row>
    <row r="3468" customFormat="false" ht="13" hidden="false" customHeight="false" outlineLevel="0" collapsed="false">
      <c r="A3468" s="13" t="s">
        <v>124</v>
      </c>
      <c r="B3468" s="13" t="n">
        <v>37</v>
      </c>
      <c r="C3468" s="13" t="n">
        <v>13227.685546875</v>
      </c>
      <c r="D3468" s="13" t="n">
        <v>4381.220703125</v>
      </c>
    </row>
    <row r="3469" customFormat="false" ht="13" hidden="false" customHeight="false" outlineLevel="0" collapsed="false">
      <c r="A3469" s="13" t="s">
        <v>125</v>
      </c>
      <c r="B3469" s="13" t="n">
        <v>37</v>
      </c>
      <c r="C3469" s="13" t="n">
        <v>17464.4296875</v>
      </c>
      <c r="D3469" s="13" t="n">
        <v>5493.126953125</v>
      </c>
    </row>
    <row r="3470" customFormat="false" ht="13" hidden="false" customHeight="false" outlineLevel="0" collapsed="false">
      <c r="A3470" s="13" t="s">
        <v>126</v>
      </c>
      <c r="B3470" s="13" t="n">
        <v>37</v>
      </c>
      <c r="C3470" s="13" t="n">
        <v>17010.439453125</v>
      </c>
      <c r="D3470" s="13" t="n">
        <v>5662.3662109375</v>
      </c>
    </row>
    <row r="3471" customFormat="false" ht="13" hidden="false" customHeight="false" outlineLevel="0" collapsed="false">
      <c r="A3471" s="13" t="s">
        <v>127</v>
      </c>
      <c r="B3471" s="13" t="n">
        <v>37</v>
      </c>
      <c r="C3471" s="13" t="n">
        <v>16515.677734375</v>
      </c>
      <c r="D3471" s="13" t="n">
        <v>5912.32177734375</v>
      </c>
    </row>
    <row r="3472" customFormat="false" ht="13" hidden="false" customHeight="false" outlineLevel="0" collapsed="false">
      <c r="A3472" s="13" t="s">
        <v>128</v>
      </c>
      <c r="B3472" s="13" t="n">
        <v>37</v>
      </c>
      <c r="C3472" s="13" t="n">
        <v>16433.81640625</v>
      </c>
      <c r="D3472" s="13" t="n">
        <v>5572.4990234375</v>
      </c>
    </row>
    <row r="3473" customFormat="false" ht="13" hidden="false" customHeight="false" outlineLevel="0" collapsed="false">
      <c r="A3473" s="13" t="s">
        <v>129</v>
      </c>
      <c r="B3473" s="13" t="n">
        <v>37</v>
      </c>
      <c r="C3473" s="13" t="n">
        <v>16316.62109375</v>
      </c>
      <c r="D3473" s="13" t="n">
        <v>5657.60888671875</v>
      </c>
    </row>
    <row r="3474" customFormat="false" ht="13" hidden="false" customHeight="false" outlineLevel="0" collapsed="false">
      <c r="A3474" s="13" t="s">
        <v>130</v>
      </c>
      <c r="B3474" s="13" t="n">
        <v>37</v>
      </c>
      <c r="C3474" s="13" t="n">
        <v>16230.5556640625</v>
      </c>
      <c r="D3474" s="13" t="n">
        <v>5793.6474609375</v>
      </c>
    </row>
    <row r="3475" customFormat="false" ht="13" hidden="false" customHeight="false" outlineLevel="0" collapsed="false">
      <c r="A3475" s="13" t="s">
        <v>131</v>
      </c>
      <c r="B3475" s="13" t="n">
        <v>37</v>
      </c>
      <c r="C3475" s="13" t="n">
        <v>16049.169921875</v>
      </c>
      <c r="D3475" s="13" t="n">
        <v>5535.80810546875</v>
      </c>
    </row>
    <row r="3476" customFormat="false" ht="13" hidden="false" customHeight="false" outlineLevel="0" collapsed="false">
      <c r="A3476" s="13" t="s">
        <v>132</v>
      </c>
      <c r="B3476" s="13" t="n">
        <v>37</v>
      </c>
      <c r="C3476" s="13" t="n">
        <v>15815.2626953125</v>
      </c>
      <c r="D3476" s="13" t="n">
        <v>6040.0634765625</v>
      </c>
    </row>
    <row r="3477" customFormat="false" ht="13" hidden="false" customHeight="false" outlineLevel="0" collapsed="false">
      <c r="A3477" s="13" t="s">
        <v>133</v>
      </c>
      <c r="B3477" s="13" t="n">
        <v>37</v>
      </c>
      <c r="C3477" s="13" t="n">
        <v>14388.4892578125</v>
      </c>
      <c r="D3477" s="13" t="n">
        <v>4820.76171875</v>
      </c>
    </row>
    <row r="3478" customFormat="false" ht="13" hidden="false" customHeight="false" outlineLevel="0" collapsed="false">
      <c r="A3478" s="13" t="s">
        <v>135</v>
      </c>
      <c r="B3478" s="13" t="n">
        <v>37</v>
      </c>
      <c r="C3478" s="13" t="n">
        <v>19553.650390625</v>
      </c>
      <c r="D3478" s="13" t="n">
        <v>5830.552734375</v>
      </c>
    </row>
    <row r="3479" customFormat="false" ht="13" hidden="false" customHeight="false" outlineLevel="0" collapsed="false">
      <c r="A3479" s="13" t="s">
        <v>136</v>
      </c>
      <c r="B3479" s="13" t="n">
        <v>37</v>
      </c>
      <c r="C3479" s="13" t="n">
        <v>16743.173828125</v>
      </c>
      <c r="D3479" s="13" t="n">
        <v>5150.1845703125</v>
      </c>
    </row>
    <row r="3480" customFormat="false" ht="13" hidden="false" customHeight="false" outlineLevel="0" collapsed="false">
      <c r="A3480" s="13" t="s">
        <v>137</v>
      </c>
      <c r="B3480" s="13" t="n">
        <v>37</v>
      </c>
      <c r="C3480" s="13" t="n">
        <v>18837.22265625</v>
      </c>
      <c r="D3480" s="13" t="n">
        <v>5691.205078125</v>
      </c>
    </row>
    <row r="3481" customFormat="false" ht="13" hidden="false" customHeight="false" outlineLevel="0" collapsed="false">
      <c r="A3481" s="13" t="s">
        <v>138</v>
      </c>
      <c r="B3481" s="13" t="n">
        <v>37</v>
      </c>
      <c r="C3481" s="13" t="n">
        <v>17840.697265625</v>
      </c>
      <c r="D3481" s="13" t="n">
        <v>5042.86962890625</v>
      </c>
    </row>
    <row r="3482" customFormat="false" ht="13" hidden="false" customHeight="false" outlineLevel="0" collapsed="false">
      <c r="A3482" s="13" t="s">
        <v>139</v>
      </c>
      <c r="B3482" s="13" t="n">
        <v>37</v>
      </c>
      <c r="C3482" s="13" t="n">
        <v>21213.859375</v>
      </c>
      <c r="D3482" s="13" t="n">
        <v>6187.68310546875</v>
      </c>
    </row>
    <row r="3483" customFormat="false" ht="13" hidden="false" customHeight="false" outlineLevel="0" collapsed="false">
      <c r="A3483" s="13" t="s">
        <v>140</v>
      </c>
      <c r="B3483" s="13" t="n">
        <v>37</v>
      </c>
      <c r="C3483" s="13" t="n">
        <v>16679.091796875</v>
      </c>
      <c r="D3483" s="13" t="n">
        <v>5375.8818359375</v>
      </c>
    </row>
    <row r="3484" customFormat="false" ht="13" hidden="false" customHeight="false" outlineLevel="0" collapsed="false">
      <c r="A3484" s="13" t="s">
        <v>141</v>
      </c>
      <c r="B3484" s="13" t="n">
        <v>37</v>
      </c>
      <c r="C3484" s="13" t="n">
        <v>16884.044921875</v>
      </c>
      <c r="D3484" s="13" t="n">
        <v>6003.580078125</v>
      </c>
    </row>
    <row r="3485" customFormat="false" ht="13" hidden="false" customHeight="false" outlineLevel="0" collapsed="false">
      <c r="A3485" s="13" t="s">
        <v>142</v>
      </c>
      <c r="B3485" s="13" t="n">
        <v>37</v>
      </c>
      <c r="C3485" s="13" t="n">
        <v>15266.763671875</v>
      </c>
      <c r="D3485" s="13" t="n">
        <v>5082.609375</v>
      </c>
    </row>
    <row r="3486" customFormat="false" ht="13" hidden="false" customHeight="false" outlineLevel="0" collapsed="false">
      <c r="A3486" s="13" t="s">
        <v>143</v>
      </c>
      <c r="B3486" s="13" t="n">
        <v>37</v>
      </c>
      <c r="C3486" s="13" t="n">
        <v>14601.8154296875</v>
      </c>
      <c r="D3486" s="13" t="n">
        <v>5362.14453125</v>
      </c>
    </row>
    <row r="3487" customFormat="false" ht="13" hidden="false" customHeight="false" outlineLevel="0" collapsed="false">
      <c r="A3487" s="13" t="s">
        <v>144</v>
      </c>
      <c r="B3487" s="13" t="n">
        <v>37</v>
      </c>
      <c r="C3487" s="13" t="n">
        <v>12683.361328125</v>
      </c>
      <c r="D3487" s="13" t="n">
        <v>4912.8828125</v>
      </c>
    </row>
    <row r="3488" customFormat="false" ht="13" hidden="false" customHeight="false" outlineLevel="0" collapsed="false">
      <c r="A3488" s="13" t="s">
        <v>145</v>
      </c>
      <c r="B3488" s="13" t="n">
        <v>37</v>
      </c>
      <c r="C3488" s="13" t="n">
        <v>17259.1328125</v>
      </c>
      <c r="D3488" s="13" t="n">
        <v>6080.0107421875</v>
      </c>
    </row>
    <row r="3489" customFormat="false" ht="13" hidden="false" customHeight="false" outlineLevel="0" collapsed="false">
      <c r="A3489" s="13" t="s">
        <v>168</v>
      </c>
      <c r="B3489" s="13" t="n">
        <v>37</v>
      </c>
      <c r="C3489" s="13" t="n">
        <v>7134.99658203125</v>
      </c>
      <c r="D3489" s="13" t="n">
        <v>6670.88232421875</v>
      </c>
    </row>
    <row r="3490" customFormat="false" ht="13" hidden="false" customHeight="false" outlineLevel="0" collapsed="false">
      <c r="A3490" s="13" t="s">
        <v>172</v>
      </c>
      <c r="B3490" s="13" t="n">
        <v>37</v>
      </c>
      <c r="C3490" s="13" t="n">
        <v>4294.93994140625</v>
      </c>
      <c r="D3490" s="13" t="n">
        <v>4026.85302734375</v>
      </c>
    </row>
    <row r="3491" customFormat="false" ht="13" hidden="false" customHeight="false" outlineLevel="0" collapsed="false">
      <c r="A3491" s="13" t="s">
        <v>173</v>
      </c>
      <c r="B3491" s="13" t="n">
        <v>37</v>
      </c>
      <c r="C3491" s="13" t="n">
        <v>5240.697265625</v>
      </c>
      <c r="D3491" s="13" t="n">
        <v>4612.16796875</v>
      </c>
    </row>
    <row r="3492" customFormat="false" ht="13" hidden="false" customHeight="false" outlineLevel="0" collapsed="false">
      <c r="A3492" s="13" t="s">
        <v>185</v>
      </c>
      <c r="B3492" s="13" t="n">
        <v>37</v>
      </c>
    </row>
    <row r="3493" customFormat="false" ht="13" hidden="false" customHeight="false" outlineLevel="0" collapsed="false">
      <c r="A3493" s="13" t="s">
        <v>186</v>
      </c>
      <c r="B3493" s="13" t="n">
        <v>37</v>
      </c>
    </row>
    <row r="3494" customFormat="false" ht="13" hidden="false" customHeight="false" outlineLevel="0" collapsed="false">
      <c r="A3494" s="13" t="s">
        <v>187</v>
      </c>
      <c r="B3494" s="13" t="n">
        <v>37</v>
      </c>
    </row>
    <row r="3495" customFormat="false" ht="13" hidden="false" customHeight="false" outlineLevel="0" collapsed="false">
      <c r="A3495" s="13" t="s">
        <v>188</v>
      </c>
      <c r="B3495" s="13" t="n">
        <v>37</v>
      </c>
    </row>
    <row r="3496" customFormat="false" ht="13" hidden="false" customHeight="false" outlineLevel="0" collapsed="false">
      <c r="A3496" s="13" t="s">
        <v>189</v>
      </c>
      <c r="B3496" s="13" t="n">
        <v>37</v>
      </c>
    </row>
    <row r="3497" customFormat="false" ht="13" hidden="false" customHeight="false" outlineLevel="0" collapsed="false">
      <c r="A3497" s="13" t="s">
        <v>190</v>
      </c>
      <c r="B3497" s="13" t="n">
        <v>37</v>
      </c>
    </row>
    <row r="3498" customFormat="false" ht="13" hidden="false" customHeight="false" outlineLevel="0" collapsed="false">
      <c r="A3498" s="13" t="s">
        <v>191</v>
      </c>
      <c r="B3498" s="13" t="n">
        <v>37</v>
      </c>
    </row>
    <row r="3499" customFormat="false" ht="13" hidden="false" customHeight="false" outlineLevel="0" collapsed="false">
      <c r="A3499" s="13" t="s">
        <v>192</v>
      </c>
      <c r="B3499" s="13" t="n">
        <v>37</v>
      </c>
    </row>
    <row r="3500" customFormat="false" ht="13" hidden="false" customHeight="false" outlineLevel="0" collapsed="false">
      <c r="A3500" s="13" t="s">
        <v>193</v>
      </c>
      <c r="B3500" s="13" t="n">
        <v>37</v>
      </c>
    </row>
    <row r="3501" customFormat="false" ht="13" hidden="false" customHeight="false" outlineLevel="0" collapsed="false">
      <c r="A3501" s="13" t="s">
        <v>194</v>
      </c>
      <c r="B3501" s="13" t="n">
        <v>37</v>
      </c>
    </row>
    <row r="3502" customFormat="false" ht="13" hidden="false" customHeight="false" outlineLevel="0" collapsed="false">
      <c r="A3502" s="13" t="s">
        <v>195</v>
      </c>
      <c r="B3502" s="13" t="n">
        <v>37</v>
      </c>
    </row>
    <row r="3503" customFormat="false" ht="13" hidden="false" customHeight="false" outlineLevel="0" collapsed="false">
      <c r="A3503" s="13" t="s">
        <v>196</v>
      </c>
      <c r="B3503" s="13" t="n">
        <v>37</v>
      </c>
    </row>
    <row r="3504" customFormat="false" ht="13" hidden="false" customHeight="false" outlineLevel="0" collapsed="false">
      <c r="A3504" s="13" t="s">
        <v>197</v>
      </c>
      <c r="B3504" s="13" t="n">
        <v>37</v>
      </c>
    </row>
    <row r="3505" customFormat="false" ht="13" hidden="false" customHeight="false" outlineLevel="0" collapsed="false">
      <c r="A3505" s="13" t="s">
        <v>198</v>
      </c>
      <c r="B3505" s="13" t="n">
        <v>37</v>
      </c>
    </row>
    <row r="3506" customFormat="false" ht="13" hidden="false" customHeight="false" outlineLevel="0" collapsed="false">
      <c r="A3506" s="13" t="s">
        <v>199</v>
      </c>
      <c r="B3506" s="13" t="n">
        <v>37</v>
      </c>
    </row>
    <row r="3507" customFormat="false" ht="13" hidden="false" customHeight="false" outlineLevel="0" collapsed="false">
      <c r="A3507" s="13" t="s">
        <v>200</v>
      </c>
      <c r="B3507" s="13" t="n">
        <v>37</v>
      </c>
    </row>
    <row r="3508" customFormat="false" ht="13" hidden="false" customHeight="false" outlineLevel="0" collapsed="false">
      <c r="A3508" s="13" t="s">
        <v>201</v>
      </c>
      <c r="B3508" s="13" t="n">
        <v>37</v>
      </c>
    </row>
    <row r="3509" customFormat="false" ht="13" hidden="false" customHeight="false" outlineLevel="0" collapsed="false">
      <c r="A3509" s="13" t="s">
        <v>202</v>
      </c>
      <c r="B3509" s="13" t="n">
        <v>37</v>
      </c>
    </row>
    <row r="3510" customFormat="false" ht="13" hidden="false" customHeight="false" outlineLevel="0" collapsed="false">
      <c r="A3510" s="13" t="s">
        <v>203</v>
      </c>
      <c r="B3510" s="13" t="n">
        <v>37</v>
      </c>
    </row>
    <row r="3511" customFormat="false" ht="13" hidden="false" customHeight="false" outlineLevel="0" collapsed="false">
      <c r="A3511" s="13" t="s">
        <v>204</v>
      </c>
      <c r="B3511" s="13" t="n">
        <v>37</v>
      </c>
    </row>
    <row r="3512" customFormat="false" ht="13" hidden="false" customHeight="false" outlineLevel="0" collapsed="false">
      <c r="A3512" s="13" t="s">
        <v>205</v>
      </c>
      <c r="B3512" s="13" t="n">
        <v>37</v>
      </c>
    </row>
    <row r="3513" customFormat="false" ht="13" hidden="false" customHeight="false" outlineLevel="0" collapsed="false">
      <c r="A3513" s="13" t="s">
        <v>206</v>
      </c>
      <c r="B3513" s="13" t="n">
        <v>37</v>
      </c>
    </row>
    <row r="3514" customFormat="false" ht="13" hidden="false" customHeight="false" outlineLevel="0" collapsed="false">
      <c r="A3514" s="13" t="s">
        <v>207</v>
      </c>
      <c r="B3514" s="13" t="n">
        <v>37</v>
      </c>
    </row>
    <row r="3515" customFormat="false" ht="13" hidden="false" customHeight="false" outlineLevel="0" collapsed="false">
      <c r="A3515" s="13" t="s">
        <v>208</v>
      </c>
      <c r="B3515" s="13" t="n">
        <v>37</v>
      </c>
    </row>
    <row r="3516" customFormat="false" ht="13" hidden="false" customHeight="false" outlineLevel="0" collapsed="false">
      <c r="A3516" s="13" t="s">
        <v>209</v>
      </c>
      <c r="B3516" s="13" t="n">
        <v>37</v>
      </c>
    </row>
    <row r="3517" customFormat="false" ht="13" hidden="false" customHeight="false" outlineLevel="0" collapsed="false">
      <c r="A3517" s="13" t="s">
        <v>210</v>
      </c>
      <c r="B3517" s="13" t="n">
        <v>37</v>
      </c>
    </row>
    <row r="3518" customFormat="false" ht="13" hidden="false" customHeight="false" outlineLevel="0" collapsed="false">
      <c r="A3518" s="13" t="s">
        <v>211</v>
      </c>
      <c r="B3518" s="13" t="n">
        <v>37</v>
      </c>
    </row>
    <row r="3519" customFormat="false" ht="13" hidden="false" customHeight="false" outlineLevel="0" collapsed="false">
      <c r="A3519" s="13" t="s">
        <v>212</v>
      </c>
      <c r="B3519" s="13" t="n">
        <v>37</v>
      </c>
    </row>
    <row r="3520" customFormat="false" ht="13" hidden="false" customHeight="false" outlineLevel="0" collapsed="false">
      <c r="A3520" s="13" t="s">
        <v>213</v>
      </c>
      <c r="B3520" s="13" t="n">
        <v>37</v>
      </c>
    </row>
    <row r="3521" customFormat="false" ht="13" hidden="false" customHeight="false" outlineLevel="0" collapsed="false">
      <c r="A3521" s="13" t="s">
        <v>214</v>
      </c>
      <c r="B3521" s="13" t="n">
        <v>37</v>
      </c>
    </row>
    <row r="3522" customFormat="false" ht="13" hidden="false" customHeight="false" outlineLevel="0" collapsed="false">
      <c r="A3522" s="13" t="s">
        <v>215</v>
      </c>
      <c r="B3522" s="13" t="n">
        <v>37</v>
      </c>
    </row>
    <row r="3523" customFormat="false" ht="13" hidden="false" customHeight="false" outlineLevel="0" collapsed="false">
      <c r="A3523" s="13" t="s">
        <v>216</v>
      </c>
      <c r="B3523" s="13" t="n">
        <v>37</v>
      </c>
    </row>
    <row r="3524" customFormat="false" ht="13" hidden="false" customHeight="false" outlineLevel="0" collapsed="false">
      <c r="A3524" s="13" t="s">
        <v>217</v>
      </c>
      <c r="B3524" s="13" t="n">
        <v>37</v>
      </c>
    </row>
    <row r="3525" customFormat="false" ht="13" hidden="false" customHeight="false" outlineLevel="0" collapsed="false">
      <c r="A3525" s="13" t="s">
        <v>218</v>
      </c>
      <c r="B3525" s="13" t="n">
        <v>37</v>
      </c>
    </row>
    <row r="3526" customFormat="false" ht="13" hidden="false" customHeight="false" outlineLevel="0" collapsed="false">
      <c r="A3526" s="13" t="s">
        <v>219</v>
      </c>
      <c r="B3526" s="13" t="n">
        <v>37</v>
      </c>
    </row>
    <row r="3527" customFormat="false" ht="13" hidden="false" customHeight="false" outlineLevel="0" collapsed="false">
      <c r="A3527" s="13" t="s">
        <v>220</v>
      </c>
      <c r="B3527" s="13" t="n">
        <v>37</v>
      </c>
    </row>
    <row r="3528" customFormat="false" ht="13" hidden="false" customHeight="false" outlineLevel="0" collapsed="false">
      <c r="A3528" s="13" t="s">
        <v>221</v>
      </c>
      <c r="B3528" s="13" t="n">
        <v>37</v>
      </c>
    </row>
    <row r="3529" customFormat="false" ht="13" hidden="false" customHeight="false" outlineLevel="0" collapsed="false">
      <c r="A3529" s="13" t="s">
        <v>222</v>
      </c>
      <c r="B3529" s="13" t="n">
        <v>37</v>
      </c>
    </row>
    <row r="3530" customFormat="false" ht="13" hidden="false" customHeight="false" outlineLevel="0" collapsed="false">
      <c r="A3530" s="13" t="s">
        <v>223</v>
      </c>
      <c r="B3530" s="13" t="n">
        <v>37</v>
      </c>
    </row>
    <row r="3531" customFormat="false" ht="13" hidden="false" customHeight="false" outlineLevel="0" collapsed="false">
      <c r="A3531" s="13" t="s">
        <v>224</v>
      </c>
      <c r="B3531" s="13" t="n">
        <v>37</v>
      </c>
    </row>
    <row r="3532" customFormat="false" ht="13" hidden="false" customHeight="false" outlineLevel="0" collapsed="false">
      <c r="A3532" s="13" t="s">
        <v>225</v>
      </c>
      <c r="B3532" s="13" t="n">
        <v>37</v>
      </c>
    </row>
    <row r="3533" customFormat="false" ht="13" hidden="false" customHeight="false" outlineLevel="0" collapsed="false">
      <c r="A3533" s="13" t="s">
        <v>226</v>
      </c>
      <c r="B3533" s="13" t="n">
        <v>37</v>
      </c>
    </row>
    <row r="3534" customFormat="false" ht="13" hidden="false" customHeight="false" outlineLevel="0" collapsed="false">
      <c r="A3534" s="13" t="s">
        <v>227</v>
      </c>
      <c r="B3534" s="13" t="n">
        <v>37</v>
      </c>
    </row>
    <row r="3535" customFormat="false" ht="13" hidden="false" customHeight="false" outlineLevel="0" collapsed="false">
      <c r="A3535" s="13" t="s">
        <v>228</v>
      </c>
      <c r="B3535" s="13" t="n">
        <v>37</v>
      </c>
    </row>
    <row r="3536" customFormat="false" ht="13" hidden="false" customHeight="false" outlineLevel="0" collapsed="false">
      <c r="A3536" s="13" t="s">
        <v>229</v>
      </c>
      <c r="B3536" s="13" t="n">
        <v>37</v>
      </c>
    </row>
    <row r="3537" customFormat="false" ht="13" hidden="false" customHeight="false" outlineLevel="0" collapsed="false">
      <c r="A3537" s="13" t="s">
        <v>230</v>
      </c>
      <c r="B3537" s="13" t="n">
        <v>37</v>
      </c>
    </row>
    <row r="3538" customFormat="false" ht="13" hidden="false" customHeight="false" outlineLevel="0" collapsed="false">
      <c r="A3538" s="13" t="s">
        <v>231</v>
      </c>
      <c r="B3538" s="13" t="n">
        <v>37</v>
      </c>
    </row>
    <row r="3539" customFormat="false" ht="13" hidden="false" customHeight="false" outlineLevel="0" collapsed="false">
      <c r="A3539" s="13" t="s">
        <v>232</v>
      </c>
      <c r="B3539" s="13" t="n">
        <v>37</v>
      </c>
    </row>
    <row r="3540" customFormat="false" ht="13" hidden="false" customHeight="false" outlineLevel="0" collapsed="false">
      <c r="A3540" s="13" t="s">
        <v>233</v>
      </c>
      <c r="B3540" s="13" t="n">
        <v>37</v>
      </c>
    </row>
    <row r="3541" customFormat="false" ht="13" hidden="false" customHeight="false" outlineLevel="0" collapsed="false">
      <c r="A3541" s="13" t="s">
        <v>234</v>
      </c>
      <c r="B3541" s="13" t="n">
        <v>37</v>
      </c>
    </row>
    <row r="3542" customFormat="false" ht="13" hidden="false" customHeight="false" outlineLevel="0" collapsed="false">
      <c r="A3542" s="13" t="s">
        <v>235</v>
      </c>
      <c r="B3542" s="13" t="n">
        <v>37</v>
      </c>
    </row>
    <row r="3543" customFormat="false" ht="13" hidden="false" customHeight="false" outlineLevel="0" collapsed="false">
      <c r="A3543" s="13" t="s">
        <v>236</v>
      </c>
      <c r="B3543" s="13" t="n">
        <v>37</v>
      </c>
    </row>
    <row r="3544" customFormat="false" ht="13" hidden="false" customHeight="false" outlineLevel="0" collapsed="false">
      <c r="A3544" s="13" t="s">
        <v>237</v>
      </c>
      <c r="B3544" s="13" t="n">
        <v>37</v>
      </c>
    </row>
    <row r="3545" customFormat="false" ht="13" hidden="false" customHeight="false" outlineLevel="0" collapsed="false">
      <c r="A3545" s="13" t="s">
        <v>238</v>
      </c>
      <c r="B3545" s="13" t="n">
        <v>37</v>
      </c>
    </row>
    <row r="3546" customFormat="false" ht="13" hidden="false" customHeight="false" outlineLevel="0" collapsed="false">
      <c r="A3546" s="13" t="s">
        <v>239</v>
      </c>
      <c r="B3546" s="13" t="n">
        <v>37</v>
      </c>
    </row>
    <row r="3547" customFormat="false" ht="13" hidden="false" customHeight="false" outlineLevel="0" collapsed="false">
      <c r="A3547" s="13" t="s">
        <v>240</v>
      </c>
      <c r="B3547" s="13" t="n">
        <v>37</v>
      </c>
    </row>
    <row r="3548" customFormat="false" ht="13" hidden="false" customHeight="false" outlineLevel="0" collapsed="false">
      <c r="A3548" s="13" t="s">
        <v>241</v>
      </c>
      <c r="B3548" s="13" t="n">
        <v>37</v>
      </c>
    </row>
    <row r="3549" customFormat="false" ht="13" hidden="false" customHeight="false" outlineLevel="0" collapsed="false">
      <c r="A3549" s="13" t="s">
        <v>242</v>
      </c>
      <c r="B3549" s="13" t="n">
        <v>37</v>
      </c>
    </row>
    <row r="3550" customFormat="false" ht="13" hidden="false" customHeight="false" outlineLevel="0" collapsed="false">
      <c r="A3550" s="13" t="s">
        <v>243</v>
      </c>
      <c r="B3550" s="13" t="n">
        <v>37</v>
      </c>
    </row>
    <row r="3551" customFormat="false" ht="13" hidden="false" customHeight="false" outlineLevel="0" collapsed="false">
      <c r="A3551" s="13" t="s">
        <v>244</v>
      </c>
      <c r="B3551" s="13" t="n">
        <v>37</v>
      </c>
    </row>
    <row r="3552" customFormat="false" ht="13" hidden="false" customHeight="false" outlineLevel="0" collapsed="false">
      <c r="A3552" s="13" t="s">
        <v>245</v>
      </c>
      <c r="B3552" s="13" t="n">
        <v>37</v>
      </c>
    </row>
    <row r="3553" customFormat="false" ht="13" hidden="false" customHeight="false" outlineLevel="0" collapsed="false">
      <c r="A3553" s="13" t="s">
        <v>246</v>
      </c>
      <c r="B3553" s="13" t="n">
        <v>37</v>
      </c>
    </row>
    <row r="3554" customFormat="false" ht="13" hidden="false" customHeight="false" outlineLevel="0" collapsed="false">
      <c r="A3554" s="13" t="s">
        <v>247</v>
      </c>
      <c r="B3554" s="13" t="n">
        <v>37</v>
      </c>
    </row>
    <row r="3555" customFormat="false" ht="13" hidden="false" customHeight="false" outlineLevel="0" collapsed="false">
      <c r="A3555" s="13" t="s">
        <v>248</v>
      </c>
      <c r="B3555" s="13" t="n">
        <v>37</v>
      </c>
    </row>
    <row r="3556" customFormat="false" ht="13" hidden="false" customHeight="false" outlineLevel="0" collapsed="false">
      <c r="A3556" s="13" t="s">
        <v>249</v>
      </c>
      <c r="B3556" s="13" t="n">
        <v>37</v>
      </c>
    </row>
    <row r="3557" customFormat="false" ht="13" hidden="false" customHeight="false" outlineLevel="0" collapsed="false">
      <c r="A3557" s="13" t="s">
        <v>250</v>
      </c>
      <c r="B3557" s="13" t="n">
        <v>37</v>
      </c>
    </row>
    <row r="3558" customFormat="false" ht="13" hidden="false" customHeight="false" outlineLevel="0" collapsed="false">
      <c r="A3558" s="13" t="s">
        <v>251</v>
      </c>
      <c r="B3558" s="13" t="n">
        <v>37</v>
      </c>
    </row>
    <row r="3559" customFormat="false" ht="13" hidden="false" customHeight="false" outlineLevel="0" collapsed="false">
      <c r="A3559" s="13" t="s">
        <v>252</v>
      </c>
      <c r="B3559" s="13" t="n">
        <v>37</v>
      </c>
    </row>
    <row r="3560" customFormat="false" ht="13" hidden="false" customHeight="false" outlineLevel="0" collapsed="false">
      <c r="A3560" s="13" t="s">
        <v>253</v>
      </c>
      <c r="B3560" s="13" t="n">
        <v>37</v>
      </c>
    </row>
    <row r="3561" customFormat="false" ht="13" hidden="false" customHeight="false" outlineLevel="0" collapsed="false">
      <c r="A3561" s="13" t="s">
        <v>115</v>
      </c>
      <c r="B3561" s="13" t="n">
        <v>38</v>
      </c>
      <c r="C3561" s="13" t="n">
        <v>19027.92578125</v>
      </c>
      <c r="D3561" s="13" t="n">
        <v>6146.99609375</v>
      </c>
    </row>
    <row r="3562" customFormat="false" ht="13" hidden="false" customHeight="false" outlineLevel="0" collapsed="false">
      <c r="A3562" s="13" t="s">
        <v>122</v>
      </c>
      <c r="B3562" s="13" t="n">
        <v>38</v>
      </c>
      <c r="C3562" s="13" t="n">
        <v>18424.974609375</v>
      </c>
      <c r="D3562" s="13" t="n">
        <v>5719.658203125</v>
      </c>
    </row>
    <row r="3563" customFormat="false" ht="13" hidden="false" customHeight="false" outlineLevel="0" collapsed="false">
      <c r="A3563" s="13" t="s">
        <v>123</v>
      </c>
      <c r="B3563" s="13" t="n">
        <v>38</v>
      </c>
      <c r="C3563" s="13" t="n">
        <v>20314.1015625</v>
      </c>
      <c r="D3563" s="13" t="n">
        <v>6266.48974609375</v>
      </c>
    </row>
    <row r="3564" customFormat="false" ht="13" hidden="false" customHeight="false" outlineLevel="0" collapsed="false">
      <c r="A3564" s="13" t="s">
        <v>124</v>
      </c>
      <c r="B3564" s="13" t="n">
        <v>38</v>
      </c>
      <c r="C3564" s="13" t="n">
        <v>14189.75</v>
      </c>
      <c r="D3564" s="13" t="n">
        <v>4374.724609375</v>
      </c>
    </row>
    <row r="3565" customFormat="false" ht="13" hidden="false" customHeight="false" outlineLevel="0" collapsed="false">
      <c r="A3565" s="13" t="s">
        <v>125</v>
      </c>
      <c r="B3565" s="13" t="n">
        <v>38</v>
      </c>
      <c r="C3565" s="13" t="n">
        <v>18703.3203125</v>
      </c>
      <c r="D3565" s="13" t="n">
        <v>5505.5927734375</v>
      </c>
    </row>
    <row r="3566" customFormat="false" ht="13" hidden="false" customHeight="false" outlineLevel="0" collapsed="false">
      <c r="A3566" s="13" t="s">
        <v>126</v>
      </c>
      <c r="B3566" s="13" t="n">
        <v>38</v>
      </c>
      <c r="C3566" s="13" t="n">
        <v>18232.400390625</v>
      </c>
      <c r="D3566" s="13" t="n">
        <v>5706.494140625</v>
      </c>
    </row>
    <row r="3567" customFormat="false" ht="13" hidden="false" customHeight="false" outlineLevel="0" collapsed="false">
      <c r="A3567" s="13" t="s">
        <v>127</v>
      </c>
      <c r="B3567" s="13" t="n">
        <v>38</v>
      </c>
      <c r="C3567" s="13" t="n">
        <v>17894.685546875</v>
      </c>
      <c r="D3567" s="13" t="n">
        <v>5918.556640625</v>
      </c>
    </row>
    <row r="3568" customFormat="false" ht="13" hidden="false" customHeight="false" outlineLevel="0" collapsed="false">
      <c r="A3568" s="13" t="s">
        <v>128</v>
      </c>
      <c r="B3568" s="13" t="n">
        <v>38</v>
      </c>
      <c r="C3568" s="13" t="n">
        <v>17892.47265625</v>
      </c>
      <c r="D3568" s="13" t="n">
        <v>5617.65234375</v>
      </c>
    </row>
    <row r="3569" customFormat="false" ht="13" hidden="false" customHeight="false" outlineLevel="0" collapsed="false">
      <c r="A3569" s="13" t="s">
        <v>129</v>
      </c>
      <c r="B3569" s="13" t="n">
        <v>38</v>
      </c>
      <c r="C3569" s="13" t="n">
        <v>17715.623046875</v>
      </c>
      <c r="D3569" s="13" t="n">
        <v>5688.06640625</v>
      </c>
    </row>
    <row r="3570" customFormat="false" ht="13" hidden="false" customHeight="false" outlineLevel="0" collapsed="false">
      <c r="A3570" s="13" t="s">
        <v>130</v>
      </c>
      <c r="B3570" s="13" t="n">
        <v>38</v>
      </c>
      <c r="C3570" s="13" t="n">
        <v>17602.580078125</v>
      </c>
      <c r="D3570" s="13" t="n">
        <v>5828.0087890625</v>
      </c>
    </row>
    <row r="3571" customFormat="false" ht="13" hidden="false" customHeight="false" outlineLevel="0" collapsed="false">
      <c r="A3571" s="13" t="s">
        <v>131</v>
      </c>
      <c r="B3571" s="13" t="n">
        <v>38</v>
      </c>
      <c r="C3571" s="13" t="n">
        <v>17390.369140625</v>
      </c>
      <c r="D3571" s="13" t="n">
        <v>5541.595703125</v>
      </c>
    </row>
    <row r="3572" customFormat="false" ht="13" hidden="false" customHeight="false" outlineLevel="0" collapsed="false">
      <c r="A3572" s="13" t="s">
        <v>132</v>
      </c>
      <c r="B3572" s="13" t="n">
        <v>38</v>
      </c>
      <c r="C3572" s="13" t="n">
        <v>17211.69140625</v>
      </c>
      <c r="D3572" s="13" t="n">
        <v>6053.6337890625</v>
      </c>
    </row>
    <row r="3573" customFormat="false" ht="13" hidden="false" customHeight="false" outlineLevel="0" collapsed="false">
      <c r="A3573" s="13" t="s">
        <v>133</v>
      </c>
      <c r="B3573" s="13" t="n">
        <v>38</v>
      </c>
      <c r="C3573" s="13" t="n">
        <v>15433.498046875</v>
      </c>
      <c r="D3573" s="13" t="n">
        <v>4838.6611328125</v>
      </c>
    </row>
    <row r="3574" customFormat="false" ht="13" hidden="false" customHeight="false" outlineLevel="0" collapsed="false">
      <c r="A3574" s="13" t="s">
        <v>135</v>
      </c>
      <c r="B3574" s="13" t="n">
        <v>38</v>
      </c>
      <c r="C3574" s="13" t="n">
        <v>20633.85546875</v>
      </c>
      <c r="D3574" s="13" t="n">
        <v>5800.76953125</v>
      </c>
    </row>
    <row r="3575" customFormat="false" ht="13" hidden="false" customHeight="false" outlineLevel="0" collapsed="false">
      <c r="A3575" s="13" t="s">
        <v>136</v>
      </c>
      <c r="B3575" s="13" t="n">
        <v>38</v>
      </c>
      <c r="C3575" s="13" t="n">
        <v>17805.0703125</v>
      </c>
      <c r="D3575" s="13" t="n">
        <v>5181.69873046875</v>
      </c>
    </row>
    <row r="3576" customFormat="false" ht="13" hidden="false" customHeight="false" outlineLevel="0" collapsed="false">
      <c r="A3576" s="13" t="s">
        <v>137</v>
      </c>
      <c r="B3576" s="13" t="n">
        <v>38</v>
      </c>
      <c r="C3576" s="13" t="n">
        <v>19720.873046875</v>
      </c>
      <c r="D3576" s="13" t="n">
        <v>5632.61181640625</v>
      </c>
    </row>
    <row r="3577" customFormat="false" ht="13" hidden="false" customHeight="false" outlineLevel="0" collapsed="false">
      <c r="A3577" s="13" t="s">
        <v>138</v>
      </c>
      <c r="B3577" s="13" t="n">
        <v>38</v>
      </c>
      <c r="C3577" s="13" t="n">
        <v>18926.6796875</v>
      </c>
      <c r="D3577" s="13" t="n">
        <v>5085.3076171875</v>
      </c>
    </row>
    <row r="3578" customFormat="false" ht="13" hidden="false" customHeight="false" outlineLevel="0" collapsed="false">
      <c r="A3578" s="13" t="s">
        <v>139</v>
      </c>
      <c r="B3578" s="13" t="n">
        <v>38</v>
      </c>
      <c r="C3578" s="13" t="n">
        <v>22453.5078125</v>
      </c>
      <c r="D3578" s="13" t="n">
        <v>6230.49365234375</v>
      </c>
    </row>
    <row r="3579" customFormat="false" ht="13" hidden="false" customHeight="false" outlineLevel="0" collapsed="false">
      <c r="A3579" s="13" t="s">
        <v>140</v>
      </c>
      <c r="B3579" s="13" t="n">
        <v>38</v>
      </c>
      <c r="C3579" s="13" t="n">
        <v>17955.06640625</v>
      </c>
      <c r="D3579" s="13" t="n">
        <v>5427.095703125</v>
      </c>
    </row>
    <row r="3580" customFormat="false" ht="13" hidden="false" customHeight="false" outlineLevel="0" collapsed="false">
      <c r="A3580" s="13" t="s">
        <v>141</v>
      </c>
      <c r="B3580" s="13" t="n">
        <v>38</v>
      </c>
      <c r="C3580" s="13" t="n">
        <v>18264.19140625</v>
      </c>
      <c r="D3580" s="13" t="n">
        <v>5979.8984375</v>
      </c>
    </row>
    <row r="3581" customFormat="false" ht="13" hidden="false" customHeight="false" outlineLevel="0" collapsed="false">
      <c r="A3581" s="13" t="s">
        <v>142</v>
      </c>
      <c r="B3581" s="13" t="n">
        <v>38</v>
      </c>
      <c r="C3581" s="13" t="n">
        <v>16580.515625</v>
      </c>
      <c r="D3581" s="13" t="n">
        <v>5127.068359375</v>
      </c>
    </row>
    <row r="3582" customFormat="false" ht="13" hidden="false" customHeight="false" outlineLevel="0" collapsed="false">
      <c r="A3582" s="13" t="s">
        <v>143</v>
      </c>
      <c r="B3582" s="13" t="n">
        <v>38</v>
      </c>
      <c r="C3582" s="13" t="n">
        <v>15985.7451171875</v>
      </c>
      <c r="D3582" s="13" t="n">
        <v>5381.4111328125</v>
      </c>
    </row>
    <row r="3583" customFormat="false" ht="13" hidden="false" customHeight="false" outlineLevel="0" collapsed="false">
      <c r="A3583" s="13" t="s">
        <v>144</v>
      </c>
      <c r="B3583" s="13" t="n">
        <v>38</v>
      </c>
      <c r="C3583" s="13" t="n">
        <v>13930.3759765625</v>
      </c>
      <c r="D3583" s="13" t="n">
        <v>4928.626953125</v>
      </c>
    </row>
    <row r="3584" customFormat="false" ht="13" hidden="false" customHeight="false" outlineLevel="0" collapsed="false">
      <c r="A3584" s="13" t="s">
        <v>145</v>
      </c>
      <c r="B3584" s="13" t="n">
        <v>38</v>
      </c>
      <c r="C3584" s="13" t="n">
        <v>18766.587890625</v>
      </c>
      <c r="D3584" s="13" t="n">
        <v>6101.30419921875</v>
      </c>
    </row>
    <row r="3585" customFormat="false" ht="13" hidden="false" customHeight="false" outlineLevel="0" collapsed="false">
      <c r="A3585" s="13" t="s">
        <v>168</v>
      </c>
      <c r="B3585" s="13" t="n">
        <v>38</v>
      </c>
      <c r="C3585" s="13" t="n">
        <v>7127.1474609375</v>
      </c>
      <c r="D3585" s="13" t="n">
        <v>6669.99755859375</v>
      </c>
    </row>
    <row r="3586" customFormat="false" ht="13" hidden="false" customHeight="false" outlineLevel="0" collapsed="false">
      <c r="A3586" s="13" t="s">
        <v>172</v>
      </c>
      <c r="B3586" s="13" t="n">
        <v>38</v>
      </c>
      <c r="C3586" s="13" t="n">
        <v>4313.318359375</v>
      </c>
      <c r="D3586" s="13" t="n">
        <v>4039.4677734375</v>
      </c>
    </row>
    <row r="3587" customFormat="false" ht="13" hidden="false" customHeight="false" outlineLevel="0" collapsed="false">
      <c r="A3587" s="13" t="s">
        <v>173</v>
      </c>
      <c r="B3587" s="13" t="n">
        <v>38</v>
      </c>
      <c r="C3587" s="13" t="n">
        <v>5260.59033203125</v>
      </c>
      <c r="D3587" s="13" t="n">
        <v>4615.130859375</v>
      </c>
    </row>
    <row r="3588" customFormat="false" ht="13" hidden="false" customHeight="false" outlineLevel="0" collapsed="false">
      <c r="A3588" s="13" t="s">
        <v>185</v>
      </c>
      <c r="B3588" s="13" t="n">
        <v>38</v>
      </c>
    </row>
    <row r="3589" customFormat="false" ht="13" hidden="false" customHeight="false" outlineLevel="0" collapsed="false">
      <c r="A3589" s="13" t="s">
        <v>186</v>
      </c>
      <c r="B3589" s="13" t="n">
        <v>38</v>
      </c>
    </row>
    <row r="3590" customFormat="false" ht="13" hidden="false" customHeight="false" outlineLevel="0" collapsed="false">
      <c r="A3590" s="13" t="s">
        <v>187</v>
      </c>
      <c r="B3590" s="13" t="n">
        <v>38</v>
      </c>
    </row>
    <row r="3591" customFormat="false" ht="13" hidden="false" customHeight="false" outlineLevel="0" collapsed="false">
      <c r="A3591" s="13" t="s">
        <v>188</v>
      </c>
      <c r="B3591" s="13" t="n">
        <v>38</v>
      </c>
    </row>
    <row r="3592" customFormat="false" ht="13" hidden="false" customHeight="false" outlineLevel="0" collapsed="false">
      <c r="A3592" s="13" t="s">
        <v>189</v>
      </c>
      <c r="B3592" s="13" t="n">
        <v>38</v>
      </c>
    </row>
    <row r="3593" customFormat="false" ht="13" hidden="false" customHeight="false" outlineLevel="0" collapsed="false">
      <c r="A3593" s="13" t="s">
        <v>190</v>
      </c>
      <c r="B3593" s="13" t="n">
        <v>38</v>
      </c>
    </row>
    <row r="3594" customFormat="false" ht="13" hidden="false" customHeight="false" outlineLevel="0" collapsed="false">
      <c r="A3594" s="13" t="s">
        <v>191</v>
      </c>
      <c r="B3594" s="13" t="n">
        <v>38</v>
      </c>
    </row>
    <row r="3595" customFormat="false" ht="13" hidden="false" customHeight="false" outlineLevel="0" collapsed="false">
      <c r="A3595" s="13" t="s">
        <v>192</v>
      </c>
      <c r="B3595" s="13" t="n">
        <v>38</v>
      </c>
    </row>
    <row r="3596" customFormat="false" ht="13" hidden="false" customHeight="false" outlineLevel="0" collapsed="false">
      <c r="A3596" s="13" t="s">
        <v>193</v>
      </c>
      <c r="B3596" s="13" t="n">
        <v>38</v>
      </c>
    </row>
    <row r="3597" customFormat="false" ht="13" hidden="false" customHeight="false" outlineLevel="0" collapsed="false">
      <c r="A3597" s="13" t="s">
        <v>194</v>
      </c>
      <c r="B3597" s="13" t="n">
        <v>38</v>
      </c>
    </row>
    <row r="3598" customFormat="false" ht="13" hidden="false" customHeight="false" outlineLevel="0" collapsed="false">
      <c r="A3598" s="13" t="s">
        <v>195</v>
      </c>
      <c r="B3598" s="13" t="n">
        <v>38</v>
      </c>
    </row>
    <row r="3599" customFormat="false" ht="13" hidden="false" customHeight="false" outlineLevel="0" collapsed="false">
      <c r="A3599" s="13" t="s">
        <v>196</v>
      </c>
      <c r="B3599" s="13" t="n">
        <v>38</v>
      </c>
    </row>
    <row r="3600" customFormat="false" ht="13" hidden="false" customHeight="false" outlineLevel="0" collapsed="false">
      <c r="A3600" s="13" t="s">
        <v>197</v>
      </c>
      <c r="B3600" s="13" t="n">
        <v>38</v>
      </c>
    </row>
    <row r="3601" customFormat="false" ht="13" hidden="false" customHeight="false" outlineLevel="0" collapsed="false">
      <c r="A3601" s="13" t="s">
        <v>198</v>
      </c>
      <c r="B3601" s="13" t="n">
        <v>38</v>
      </c>
    </row>
    <row r="3602" customFormat="false" ht="13" hidden="false" customHeight="false" outlineLevel="0" collapsed="false">
      <c r="A3602" s="13" t="s">
        <v>199</v>
      </c>
      <c r="B3602" s="13" t="n">
        <v>38</v>
      </c>
    </row>
    <row r="3603" customFormat="false" ht="13" hidden="false" customHeight="false" outlineLevel="0" collapsed="false">
      <c r="A3603" s="13" t="s">
        <v>200</v>
      </c>
      <c r="B3603" s="13" t="n">
        <v>38</v>
      </c>
    </row>
    <row r="3604" customFormat="false" ht="13" hidden="false" customHeight="false" outlineLevel="0" collapsed="false">
      <c r="A3604" s="13" t="s">
        <v>201</v>
      </c>
      <c r="B3604" s="13" t="n">
        <v>38</v>
      </c>
    </row>
    <row r="3605" customFormat="false" ht="13" hidden="false" customHeight="false" outlineLevel="0" collapsed="false">
      <c r="A3605" s="13" t="s">
        <v>202</v>
      </c>
      <c r="B3605" s="13" t="n">
        <v>38</v>
      </c>
    </row>
    <row r="3606" customFormat="false" ht="13" hidden="false" customHeight="false" outlineLevel="0" collapsed="false">
      <c r="A3606" s="13" t="s">
        <v>203</v>
      </c>
      <c r="B3606" s="13" t="n">
        <v>38</v>
      </c>
    </row>
    <row r="3607" customFormat="false" ht="13" hidden="false" customHeight="false" outlineLevel="0" collapsed="false">
      <c r="A3607" s="13" t="s">
        <v>204</v>
      </c>
      <c r="B3607" s="13" t="n">
        <v>38</v>
      </c>
    </row>
    <row r="3608" customFormat="false" ht="13" hidden="false" customHeight="false" outlineLevel="0" collapsed="false">
      <c r="A3608" s="13" t="s">
        <v>205</v>
      </c>
      <c r="B3608" s="13" t="n">
        <v>38</v>
      </c>
    </row>
    <row r="3609" customFormat="false" ht="13" hidden="false" customHeight="false" outlineLevel="0" collapsed="false">
      <c r="A3609" s="13" t="s">
        <v>206</v>
      </c>
      <c r="B3609" s="13" t="n">
        <v>38</v>
      </c>
    </row>
    <row r="3610" customFormat="false" ht="13" hidden="false" customHeight="false" outlineLevel="0" collapsed="false">
      <c r="A3610" s="13" t="s">
        <v>207</v>
      </c>
      <c r="B3610" s="13" t="n">
        <v>38</v>
      </c>
    </row>
    <row r="3611" customFormat="false" ht="13" hidden="false" customHeight="false" outlineLevel="0" collapsed="false">
      <c r="A3611" s="13" t="s">
        <v>208</v>
      </c>
      <c r="B3611" s="13" t="n">
        <v>38</v>
      </c>
    </row>
    <row r="3612" customFormat="false" ht="13" hidden="false" customHeight="false" outlineLevel="0" collapsed="false">
      <c r="A3612" s="13" t="s">
        <v>209</v>
      </c>
      <c r="B3612" s="13" t="n">
        <v>38</v>
      </c>
    </row>
    <row r="3613" customFormat="false" ht="13" hidden="false" customHeight="false" outlineLevel="0" collapsed="false">
      <c r="A3613" s="13" t="s">
        <v>210</v>
      </c>
      <c r="B3613" s="13" t="n">
        <v>38</v>
      </c>
    </row>
    <row r="3614" customFormat="false" ht="13" hidden="false" customHeight="false" outlineLevel="0" collapsed="false">
      <c r="A3614" s="13" t="s">
        <v>211</v>
      </c>
      <c r="B3614" s="13" t="n">
        <v>38</v>
      </c>
    </row>
    <row r="3615" customFormat="false" ht="13" hidden="false" customHeight="false" outlineLevel="0" collapsed="false">
      <c r="A3615" s="13" t="s">
        <v>212</v>
      </c>
      <c r="B3615" s="13" t="n">
        <v>38</v>
      </c>
    </row>
    <row r="3616" customFormat="false" ht="13" hidden="false" customHeight="false" outlineLevel="0" collapsed="false">
      <c r="A3616" s="13" t="s">
        <v>213</v>
      </c>
      <c r="B3616" s="13" t="n">
        <v>38</v>
      </c>
    </row>
    <row r="3617" customFormat="false" ht="13" hidden="false" customHeight="false" outlineLevel="0" collapsed="false">
      <c r="A3617" s="13" t="s">
        <v>214</v>
      </c>
      <c r="B3617" s="13" t="n">
        <v>38</v>
      </c>
    </row>
    <row r="3618" customFormat="false" ht="13" hidden="false" customHeight="false" outlineLevel="0" collapsed="false">
      <c r="A3618" s="13" t="s">
        <v>215</v>
      </c>
      <c r="B3618" s="13" t="n">
        <v>38</v>
      </c>
    </row>
    <row r="3619" customFormat="false" ht="13" hidden="false" customHeight="false" outlineLevel="0" collapsed="false">
      <c r="A3619" s="13" t="s">
        <v>216</v>
      </c>
      <c r="B3619" s="13" t="n">
        <v>38</v>
      </c>
    </row>
    <row r="3620" customFormat="false" ht="13" hidden="false" customHeight="false" outlineLevel="0" collapsed="false">
      <c r="A3620" s="13" t="s">
        <v>217</v>
      </c>
      <c r="B3620" s="13" t="n">
        <v>38</v>
      </c>
    </row>
    <row r="3621" customFormat="false" ht="13" hidden="false" customHeight="false" outlineLevel="0" collapsed="false">
      <c r="A3621" s="13" t="s">
        <v>218</v>
      </c>
      <c r="B3621" s="13" t="n">
        <v>38</v>
      </c>
    </row>
    <row r="3622" customFormat="false" ht="13" hidden="false" customHeight="false" outlineLevel="0" collapsed="false">
      <c r="A3622" s="13" t="s">
        <v>219</v>
      </c>
      <c r="B3622" s="13" t="n">
        <v>38</v>
      </c>
    </row>
    <row r="3623" customFormat="false" ht="13" hidden="false" customHeight="false" outlineLevel="0" collapsed="false">
      <c r="A3623" s="13" t="s">
        <v>220</v>
      </c>
      <c r="B3623" s="13" t="n">
        <v>38</v>
      </c>
    </row>
    <row r="3624" customFormat="false" ht="13" hidden="false" customHeight="false" outlineLevel="0" collapsed="false">
      <c r="A3624" s="13" t="s">
        <v>221</v>
      </c>
      <c r="B3624" s="13" t="n">
        <v>38</v>
      </c>
    </row>
    <row r="3625" customFormat="false" ht="13" hidden="false" customHeight="false" outlineLevel="0" collapsed="false">
      <c r="A3625" s="13" t="s">
        <v>222</v>
      </c>
      <c r="B3625" s="13" t="n">
        <v>38</v>
      </c>
    </row>
    <row r="3626" customFormat="false" ht="13" hidden="false" customHeight="false" outlineLevel="0" collapsed="false">
      <c r="A3626" s="13" t="s">
        <v>223</v>
      </c>
      <c r="B3626" s="13" t="n">
        <v>38</v>
      </c>
    </row>
    <row r="3627" customFormat="false" ht="13" hidden="false" customHeight="false" outlineLevel="0" collapsed="false">
      <c r="A3627" s="13" t="s">
        <v>224</v>
      </c>
      <c r="B3627" s="13" t="n">
        <v>38</v>
      </c>
    </row>
    <row r="3628" customFormat="false" ht="13" hidden="false" customHeight="false" outlineLevel="0" collapsed="false">
      <c r="A3628" s="13" t="s">
        <v>225</v>
      </c>
      <c r="B3628" s="13" t="n">
        <v>38</v>
      </c>
    </row>
    <row r="3629" customFormat="false" ht="13" hidden="false" customHeight="false" outlineLevel="0" collapsed="false">
      <c r="A3629" s="13" t="s">
        <v>226</v>
      </c>
      <c r="B3629" s="13" t="n">
        <v>38</v>
      </c>
    </row>
    <row r="3630" customFormat="false" ht="13" hidden="false" customHeight="false" outlineLevel="0" collapsed="false">
      <c r="A3630" s="13" t="s">
        <v>227</v>
      </c>
      <c r="B3630" s="13" t="n">
        <v>38</v>
      </c>
    </row>
    <row r="3631" customFormat="false" ht="13" hidden="false" customHeight="false" outlineLevel="0" collapsed="false">
      <c r="A3631" s="13" t="s">
        <v>228</v>
      </c>
      <c r="B3631" s="13" t="n">
        <v>38</v>
      </c>
    </row>
    <row r="3632" customFormat="false" ht="13" hidden="false" customHeight="false" outlineLevel="0" collapsed="false">
      <c r="A3632" s="13" t="s">
        <v>229</v>
      </c>
      <c r="B3632" s="13" t="n">
        <v>38</v>
      </c>
    </row>
    <row r="3633" customFormat="false" ht="13" hidden="false" customHeight="false" outlineLevel="0" collapsed="false">
      <c r="A3633" s="13" t="s">
        <v>230</v>
      </c>
      <c r="B3633" s="13" t="n">
        <v>38</v>
      </c>
    </row>
    <row r="3634" customFormat="false" ht="13" hidden="false" customHeight="false" outlineLevel="0" collapsed="false">
      <c r="A3634" s="13" t="s">
        <v>231</v>
      </c>
      <c r="B3634" s="13" t="n">
        <v>38</v>
      </c>
    </row>
    <row r="3635" customFormat="false" ht="13" hidden="false" customHeight="false" outlineLevel="0" collapsed="false">
      <c r="A3635" s="13" t="s">
        <v>232</v>
      </c>
      <c r="B3635" s="13" t="n">
        <v>38</v>
      </c>
    </row>
    <row r="3636" customFormat="false" ht="13" hidden="false" customHeight="false" outlineLevel="0" collapsed="false">
      <c r="A3636" s="13" t="s">
        <v>233</v>
      </c>
      <c r="B3636" s="13" t="n">
        <v>38</v>
      </c>
    </row>
    <row r="3637" customFormat="false" ht="13" hidden="false" customHeight="false" outlineLevel="0" collapsed="false">
      <c r="A3637" s="13" t="s">
        <v>234</v>
      </c>
      <c r="B3637" s="13" t="n">
        <v>38</v>
      </c>
    </row>
    <row r="3638" customFormat="false" ht="13" hidden="false" customHeight="false" outlineLevel="0" collapsed="false">
      <c r="A3638" s="13" t="s">
        <v>235</v>
      </c>
      <c r="B3638" s="13" t="n">
        <v>38</v>
      </c>
    </row>
    <row r="3639" customFormat="false" ht="13" hidden="false" customHeight="false" outlineLevel="0" collapsed="false">
      <c r="A3639" s="13" t="s">
        <v>236</v>
      </c>
      <c r="B3639" s="13" t="n">
        <v>38</v>
      </c>
    </row>
    <row r="3640" customFormat="false" ht="13" hidden="false" customHeight="false" outlineLevel="0" collapsed="false">
      <c r="A3640" s="13" t="s">
        <v>237</v>
      </c>
      <c r="B3640" s="13" t="n">
        <v>38</v>
      </c>
    </row>
    <row r="3641" customFormat="false" ht="13" hidden="false" customHeight="false" outlineLevel="0" collapsed="false">
      <c r="A3641" s="13" t="s">
        <v>238</v>
      </c>
      <c r="B3641" s="13" t="n">
        <v>38</v>
      </c>
    </row>
    <row r="3642" customFormat="false" ht="13" hidden="false" customHeight="false" outlineLevel="0" collapsed="false">
      <c r="A3642" s="13" t="s">
        <v>239</v>
      </c>
      <c r="B3642" s="13" t="n">
        <v>38</v>
      </c>
    </row>
    <row r="3643" customFormat="false" ht="13" hidden="false" customHeight="false" outlineLevel="0" collapsed="false">
      <c r="A3643" s="13" t="s">
        <v>240</v>
      </c>
      <c r="B3643" s="13" t="n">
        <v>38</v>
      </c>
    </row>
    <row r="3644" customFormat="false" ht="13" hidden="false" customHeight="false" outlineLevel="0" collapsed="false">
      <c r="A3644" s="13" t="s">
        <v>241</v>
      </c>
      <c r="B3644" s="13" t="n">
        <v>38</v>
      </c>
    </row>
    <row r="3645" customFormat="false" ht="13" hidden="false" customHeight="false" outlineLevel="0" collapsed="false">
      <c r="A3645" s="13" t="s">
        <v>242</v>
      </c>
      <c r="B3645" s="13" t="n">
        <v>38</v>
      </c>
    </row>
    <row r="3646" customFormat="false" ht="13" hidden="false" customHeight="false" outlineLevel="0" collapsed="false">
      <c r="A3646" s="13" t="s">
        <v>243</v>
      </c>
      <c r="B3646" s="13" t="n">
        <v>38</v>
      </c>
    </row>
    <row r="3647" customFormat="false" ht="13" hidden="false" customHeight="false" outlineLevel="0" collapsed="false">
      <c r="A3647" s="13" t="s">
        <v>244</v>
      </c>
      <c r="B3647" s="13" t="n">
        <v>38</v>
      </c>
    </row>
    <row r="3648" customFormat="false" ht="13" hidden="false" customHeight="false" outlineLevel="0" collapsed="false">
      <c r="A3648" s="13" t="s">
        <v>245</v>
      </c>
      <c r="B3648" s="13" t="n">
        <v>38</v>
      </c>
    </row>
    <row r="3649" customFormat="false" ht="13" hidden="false" customHeight="false" outlineLevel="0" collapsed="false">
      <c r="A3649" s="13" t="s">
        <v>246</v>
      </c>
      <c r="B3649" s="13" t="n">
        <v>38</v>
      </c>
    </row>
    <row r="3650" customFormat="false" ht="13" hidden="false" customHeight="false" outlineLevel="0" collapsed="false">
      <c r="A3650" s="13" t="s">
        <v>247</v>
      </c>
      <c r="B3650" s="13" t="n">
        <v>38</v>
      </c>
    </row>
    <row r="3651" customFormat="false" ht="13" hidden="false" customHeight="false" outlineLevel="0" collapsed="false">
      <c r="A3651" s="13" t="s">
        <v>248</v>
      </c>
      <c r="B3651" s="13" t="n">
        <v>38</v>
      </c>
    </row>
    <row r="3652" customFormat="false" ht="13" hidden="false" customHeight="false" outlineLevel="0" collapsed="false">
      <c r="A3652" s="13" t="s">
        <v>249</v>
      </c>
      <c r="B3652" s="13" t="n">
        <v>38</v>
      </c>
    </row>
    <row r="3653" customFormat="false" ht="13" hidden="false" customHeight="false" outlineLevel="0" collapsed="false">
      <c r="A3653" s="13" t="s">
        <v>250</v>
      </c>
      <c r="B3653" s="13" t="n">
        <v>38</v>
      </c>
    </row>
    <row r="3654" customFormat="false" ht="13" hidden="false" customHeight="false" outlineLevel="0" collapsed="false">
      <c r="A3654" s="13" t="s">
        <v>251</v>
      </c>
      <c r="B3654" s="13" t="n">
        <v>38</v>
      </c>
    </row>
    <row r="3655" customFormat="false" ht="13" hidden="false" customHeight="false" outlineLevel="0" collapsed="false">
      <c r="A3655" s="13" t="s">
        <v>252</v>
      </c>
      <c r="B3655" s="13" t="n">
        <v>38</v>
      </c>
    </row>
    <row r="3656" customFormat="false" ht="13" hidden="false" customHeight="false" outlineLevel="0" collapsed="false">
      <c r="A3656" s="13" t="s">
        <v>253</v>
      </c>
      <c r="B3656" s="13" t="n">
        <v>38</v>
      </c>
    </row>
    <row r="3657" customFormat="false" ht="13" hidden="false" customHeight="false" outlineLevel="0" collapsed="false">
      <c r="A3657" s="13" t="s">
        <v>115</v>
      </c>
      <c r="B3657" s="13" t="n">
        <v>39</v>
      </c>
      <c r="C3657" s="13" t="n">
        <v>20022.990234375</v>
      </c>
      <c r="D3657" s="13" t="n">
        <v>6145.455078125</v>
      </c>
    </row>
    <row r="3658" customFormat="false" ht="13" hidden="false" customHeight="false" outlineLevel="0" collapsed="false">
      <c r="A3658" s="13" t="s">
        <v>122</v>
      </c>
      <c r="B3658" s="13" t="n">
        <v>39</v>
      </c>
      <c r="C3658" s="13" t="n">
        <v>19633.705078125</v>
      </c>
      <c r="D3658" s="13" t="n">
        <v>5776.4208984375</v>
      </c>
    </row>
    <row r="3659" customFormat="false" ht="13" hidden="false" customHeight="false" outlineLevel="0" collapsed="false">
      <c r="A3659" s="13" t="s">
        <v>123</v>
      </c>
      <c r="B3659" s="13" t="n">
        <v>39</v>
      </c>
      <c r="C3659" s="13" t="n">
        <v>21468.76171875</v>
      </c>
      <c r="D3659" s="13" t="n">
        <v>6273.169921875</v>
      </c>
    </row>
    <row r="3660" customFormat="false" ht="13" hidden="false" customHeight="false" outlineLevel="0" collapsed="false">
      <c r="A3660" s="13" t="s">
        <v>124</v>
      </c>
      <c r="B3660" s="13" t="n">
        <v>39</v>
      </c>
      <c r="C3660" s="13" t="n">
        <v>15094.123046875</v>
      </c>
      <c r="D3660" s="13" t="n">
        <v>4386.9189453125</v>
      </c>
    </row>
    <row r="3661" customFormat="false" ht="13" hidden="false" customHeight="false" outlineLevel="0" collapsed="false">
      <c r="A3661" s="13" t="s">
        <v>125</v>
      </c>
      <c r="B3661" s="13" t="n">
        <v>39</v>
      </c>
      <c r="C3661" s="13" t="n">
        <v>20033.1953125</v>
      </c>
      <c r="D3661" s="13" t="n">
        <v>5586.6806640625</v>
      </c>
    </row>
    <row r="3662" customFormat="false" ht="13" hidden="false" customHeight="false" outlineLevel="0" collapsed="false">
      <c r="A3662" s="13" t="s">
        <v>126</v>
      </c>
      <c r="B3662" s="13" t="n">
        <v>39</v>
      </c>
      <c r="C3662" s="13" t="n">
        <v>19478.484375</v>
      </c>
      <c r="D3662" s="13" t="n">
        <v>5795.7080078125</v>
      </c>
    </row>
    <row r="3663" customFormat="false" ht="13" hidden="false" customHeight="false" outlineLevel="0" collapsed="false">
      <c r="A3663" s="13" t="s">
        <v>127</v>
      </c>
      <c r="B3663" s="13" t="n">
        <v>39</v>
      </c>
      <c r="C3663" s="13" t="n">
        <v>19229.1484375</v>
      </c>
      <c r="D3663" s="13" t="n">
        <v>5942.70751953125</v>
      </c>
    </row>
    <row r="3664" customFormat="false" ht="13" hidden="false" customHeight="false" outlineLevel="0" collapsed="false">
      <c r="A3664" s="13" t="s">
        <v>128</v>
      </c>
      <c r="B3664" s="13" t="n">
        <v>39</v>
      </c>
      <c r="C3664" s="13" t="n">
        <v>19208.439453125</v>
      </c>
      <c r="D3664" s="13" t="n">
        <v>5638.4609375</v>
      </c>
    </row>
    <row r="3665" customFormat="false" ht="13" hidden="false" customHeight="false" outlineLevel="0" collapsed="false">
      <c r="A3665" s="13" t="s">
        <v>129</v>
      </c>
      <c r="B3665" s="13" t="n">
        <v>39</v>
      </c>
      <c r="C3665" s="13" t="n">
        <v>18844.318359375</v>
      </c>
      <c r="D3665" s="13" t="n">
        <v>5632.26171875</v>
      </c>
    </row>
    <row r="3666" customFormat="false" ht="13" hidden="false" customHeight="false" outlineLevel="0" collapsed="false">
      <c r="A3666" s="13" t="s">
        <v>130</v>
      </c>
      <c r="B3666" s="13" t="n">
        <v>39</v>
      </c>
      <c r="C3666" s="13" t="n">
        <v>18910.181640625</v>
      </c>
      <c r="D3666" s="13" t="n">
        <v>5879.2783203125</v>
      </c>
    </row>
    <row r="3667" customFormat="false" ht="13" hidden="false" customHeight="false" outlineLevel="0" collapsed="false">
      <c r="A3667" s="13" t="s">
        <v>131</v>
      </c>
      <c r="B3667" s="13" t="n">
        <v>39</v>
      </c>
      <c r="C3667" s="13" t="n">
        <v>18642.365234375</v>
      </c>
      <c r="D3667" s="13" t="n">
        <v>5540.54931640625</v>
      </c>
    </row>
    <row r="3668" customFormat="false" ht="13" hidden="false" customHeight="false" outlineLevel="0" collapsed="false">
      <c r="A3668" s="13" t="s">
        <v>132</v>
      </c>
      <c r="B3668" s="13" t="n">
        <v>39</v>
      </c>
      <c r="C3668" s="13" t="n">
        <v>18563.388671875</v>
      </c>
      <c r="D3668" s="13" t="n">
        <v>6066.6728515625</v>
      </c>
    </row>
    <row r="3669" customFormat="false" ht="13" hidden="false" customHeight="false" outlineLevel="0" collapsed="false">
      <c r="A3669" s="13" t="s">
        <v>133</v>
      </c>
      <c r="B3669" s="13" t="n">
        <v>39</v>
      </c>
      <c r="C3669" s="13" t="n">
        <v>16469.4921875</v>
      </c>
      <c r="D3669" s="13" t="n">
        <v>4882.6923828125</v>
      </c>
    </row>
    <row r="3670" customFormat="false" ht="13" hidden="false" customHeight="false" outlineLevel="0" collapsed="false">
      <c r="A3670" s="13" t="s">
        <v>135</v>
      </c>
      <c r="B3670" s="13" t="n">
        <v>39</v>
      </c>
      <c r="C3670" s="13" t="n">
        <v>21880.951171875</v>
      </c>
      <c r="D3670" s="13" t="n">
        <v>5909.0205078125</v>
      </c>
    </row>
    <row r="3671" customFormat="false" ht="13" hidden="false" customHeight="false" outlineLevel="0" collapsed="false">
      <c r="A3671" s="13" t="s">
        <v>136</v>
      </c>
      <c r="B3671" s="13" t="n">
        <v>39</v>
      </c>
      <c r="C3671" s="13" t="n">
        <v>18694.724609375</v>
      </c>
      <c r="D3671" s="13" t="n">
        <v>5188.076171875</v>
      </c>
    </row>
    <row r="3672" customFormat="false" ht="13" hidden="false" customHeight="false" outlineLevel="0" collapsed="false">
      <c r="A3672" s="13" t="s">
        <v>137</v>
      </c>
      <c r="B3672" s="13" t="n">
        <v>39</v>
      </c>
      <c r="C3672" s="13" t="n">
        <v>20494.4140625</v>
      </c>
      <c r="D3672" s="13" t="n">
        <v>5583.744140625</v>
      </c>
    </row>
    <row r="3673" customFormat="false" ht="13" hidden="false" customHeight="false" outlineLevel="0" collapsed="false">
      <c r="A3673" s="13" t="s">
        <v>138</v>
      </c>
      <c r="B3673" s="13" t="n">
        <v>39</v>
      </c>
      <c r="C3673" s="13" t="n">
        <v>20068.44921875</v>
      </c>
      <c r="D3673" s="13" t="n">
        <v>5218.91064453125</v>
      </c>
    </row>
    <row r="3674" customFormat="false" ht="13" hidden="false" customHeight="false" outlineLevel="0" collapsed="false">
      <c r="A3674" s="13" t="s">
        <v>139</v>
      </c>
      <c r="B3674" s="13" t="n">
        <v>39</v>
      </c>
      <c r="C3674" s="13" t="n">
        <v>23623.955078125</v>
      </c>
      <c r="D3674" s="13" t="n">
        <v>6257.7265625</v>
      </c>
    </row>
    <row r="3675" customFormat="false" ht="13" hidden="false" customHeight="false" outlineLevel="0" collapsed="false">
      <c r="A3675" s="13" t="s">
        <v>140</v>
      </c>
      <c r="B3675" s="13" t="n">
        <v>39</v>
      </c>
      <c r="C3675" s="13" t="n">
        <v>19136.126953125</v>
      </c>
      <c r="D3675" s="13" t="n">
        <v>5446.9423828125</v>
      </c>
    </row>
    <row r="3676" customFormat="false" ht="13" hidden="false" customHeight="false" outlineLevel="0" collapsed="false">
      <c r="A3676" s="13" t="s">
        <v>141</v>
      </c>
      <c r="B3676" s="13" t="n">
        <v>39</v>
      </c>
      <c r="C3676" s="13" t="n">
        <v>19793.890625</v>
      </c>
      <c r="D3676" s="13" t="n">
        <v>6032.97021484375</v>
      </c>
    </row>
    <row r="3677" customFormat="false" ht="13" hidden="false" customHeight="false" outlineLevel="0" collapsed="false">
      <c r="A3677" s="13" t="s">
        <v>142</v>
      </c>
      <c r="B3677" s="13" t="n">
        <v>39</v>
      </c>
      <c r="C3677" s="13" t="n">
        <v>17649.498046875</v>
      </c>
      <c r="D3677" s="13" t="n">
        <v>5135.38134765625</v>
      </c>
    </row>
    <row r="3678" customFormat="false" ht="13" hidden="false" customHeight="false" outlineLevel="0" collapsed="false">
      <c r="A3678" s="13" t="s">
        <v>143</v>
      </c>
      <c r="B3678" s="13" t="n">
        <v>39</v>
      </c>
      <c r="C3678" s="13" t="n">
        <v>17236.6953125</v>
      </c>
      <c r="D3678" s="13" t="n">
        <v>5385.384765625</v>
      </c>
    </row>
    <row r="3679" customFormat="false" ht="13" hidden="false" customHeight="false" outlineLevel="0" collapsed="false">
      <c r="A3679" s="13" t="s">
        <v>144</v>
      </c>
      <c r="B3679" s="13" t="n">
        <v>39</v>
      </c>
      <c r="C3679" s="13" t="n">
        <v>15025.341796875</v>
      </c>
      <c r="D3679" s="13" t="n">
        <v>4909.974609375</v>
      </c>
    </row>
    <row r="3680" customFormat="false" ht="13" hidden="false" customHeight="false" outlineLevel="0" collapsed="false">
      <c r="A3680" s="13" t="s">
        <v>145</v>
      </c>
      <c r="B3680" s="13" t="n">
        <v>39</v>
      </c>
      <c r="C3680" s="13" t="n">
        <v>20181.5390625</v>
      </c>
      <c r="D3680" s="13" t="n">
        <v>6134.18798828125</v>
      </c>
    </row>
    <row r="3681" customFormat="false" ht="13" hidden="false" customHeight="false" outlineLevel="0" collapsed="false">
      <c r="A3681" s="13" t="s">
        <v>168</v>
      </c>
      <c r="B3681" s="13" t="n">
        <v>39</v>
      </c>
      <c r="C3681" s="13" t="n">
        <v>7155.56298828125</v>
      </c>
      <c r="D3681" s="13" t="n">
        <v>6683.76806640625</v>
      </c>
    </row>
    <row r="3682" customFormat="false" ht="13" hidden="false" customHeight="false" outlineLevel="0" collapsed="false">
      <c r="A3682" s="13" t="s">
        <v>172</v>
      </c>
      <c r="B3682" s="13" t="n">
        <v>39</v>
      </c>
      <c r="C3682" s="13" t="n">
        <v>4307.50830078125</v>
      </c>
      <c r="D3682" s="13" t="n">
        <v>4029.67260742188</v>
      </c>
    </row>
    <row r="3683" customFormat="false" ht="13" hidden="false" customHeight="false" outlineLevel="0" collapsed="false">
      <c r="A3683" s="13" t="s">
        <v>173</v>
      </c>
      <c r="B3683" s="13" t="n">
        <v>39</v>
      </c>
      <c r="C3683" s="13" t="n">
        <v>5270.197265625</v>
      </c>
      <c r="D3683" s="13" t="n">
        <v>4629.646484375</v>
      </c>
    </row>
    <row r="3684" customFormat="false" ht="13" hidden="false" customHeight="false" outlineLevel="0" collapsed="false">
      <c r="A3684" s="13" t="s">
        <v>185</v>
      </c>
      <c r="B3684" s="13" t="n">
        <v>39</v>
      </c>
    </row>
    <row r="3685" customFormat="false" ht="13" hidden="false" customHeight="false" outlineLevel="0" collapsed="false">
      <c r="A3685" s="13" t="s">
        <v>186</v>
      </c>
      <c r="B3685" s="13" t="n">
        <v>39</v>
      </c>
    </row>
    <row r="3686" customFormat="false" ht="13" hidden="false" customHeight="false" outlineLevel="0" collapsed="false">
      <c r="A3686" s="13" t="s">
        <v>187</v>
      </c>
      <c r="B3686" s="13" t="n">
        <v>39</v>
      </c>
    </row>
    <row r="3687" customFormat="false" ht="13" hidden="false" customHeight="false" outlineLevel="0" collapsed="false">
      <c r="A3687" s="13" t="s">
        <v>188</v>
      </c>
      <c r="B3687" s="13" t="n">
        <v>39</v>
      </c>
    </row>
    <row r="3688" customFormat="false" ht="13" hidden="false" customHeight="false" outlineLevel="0" collapsed="false">
      <c r="A3688" s="13" t="s">
        <v>189</v>
      </c>
      <c r="B3688" s="13" t="n">
        <v>39</v>
      </c>
    </row>
    <row r="3689" customFormat="false" ht="13" hidden="false" customHeight="false" outlineLevel="0" collapsed="false">
      <c r="A3689" s="13" t="s">
        <v>190</v>
      </c>
      <c r="B3689" s="13" t="n">
        <v>39</v>
      </c>
    </row>
    <row r="3690" customFormat="false" ht="13" hidden="false" customHeight="false" outlineLevel="0" collapsed="false">
      <c r="A3690" s="13" t="s">
        <v>191</v>
      </c>
      <c r="B3690" s="13" t="n">
        <v>39</v>
      </c>
    </row>
    <row r="3691" customFormat="false" ht="13" hidden="false" customHeight="false" outlineLevel="0" collapsed="false">
      <c r="A3691" s="13" t="s">
        <v>192</v>
      </c>
      <c r="B3691" s="13" t="n">
        <v>39</v>
      </c>
    </row>
    <row r="3692" customFormat="false" ht="13" hidden="false" customHeight="false" outlineLevel="0" collapsed="false">
      <c r="A3692" s="13" t="s">
        <v>193</v>
      </c>
      <c r="B3692" s="13" t="n">
        <v>39</v>
      </c>
    </row>
    <row r="3693" customFormat="false" ht="13" hidden="false" customHeight="false" outlineLevel="0" collapsed="false">
      <c r="A3693" s="13" t="s">
        <v>194</v>
      </c>
      <c r="B3693" s="13" t="n">
        <v>39</v>
      </c>
    </row>
    <row r="3694" customFormat="false" ht="13" hidden="false" customHeight="false" outlineLevel="0" collapsed="false">
      <c r="A3694" s="13" t="s">
        <v>195</v>
      </c>
      <c r="B3694" s="13" t="n">
        <v>39</v>
      </c>
    </row>
    <row r="3695" customFormat="false" ht="13" hidden="false" customHeight="false" outlineLevel="0" collapsed="false">
      <c r="A3695" s="13" t="s">
        <v>196</v>
      </c>
      <c r="B3695" s="13" t="n">
        <v>39</v>
      </c>
    </row>
    <row r="3696" customFormat="false" ht="13" hidden="false" customHeight="false" outlineLevel="0" collapsed="false">
      <c r="A3696" s="13" t="s">
        <v>197</v>
      </c>
      <c r="B3696" s="13" t="n">
        <v>39</v>
      </c>
    </row>
    <row r="3697" customFormat="false" ht="13" hidden="false" customHeight="false" outlineLevel="0" collapsed="false">
      <c r="A3697" s="13" t="s">
        <v>198</v>
      </c>
      <c r="B3697" s="13" t="n">
        <v>39</v>
      </c>
    </row>
    <row r="3698" customFormat="false" ht="13" hidden="false" customHeight="false" outlineLevel="0" collapsed="false">
      <c r="A3698" s="13" t="s">
        <v>199</v>
      </c>
      <c r="B3698" s="13" t="n">
        <v>39</v>
      </c>
    </row>
    <row r="3699" customFormat="false" ht="13" hidden="false" customHeight="false" outlineLevel="0" collapsed="false">
      <c r="A3699" s="13" t="s">
        <v>200</v>
      </c>
      <c r="B3699" s="13" t="n">
        <v>39</v>
      </c>
    </row>
    <row r="3700" customFormat="false" ht="13" hidden="false" customHeight="false" outlineLevel="0" collapsed="false">
      <c r="A3700" s="13" t="s">
        <v>201</v>
      </c>
      <c r="B3700" s="13" t="n">
        <v>39</v>
      </c>
    </row>
    <row r="3701" customFormat="false" ht="13" hidden="false" customHeight="false" outlineLevel="0" collapsed="false">
      <c r="A3701" s="13" t="s">
        <v>202</v>
      </c>
      <c r="B3701" s="13" t="n">
        <v>39</v>
      </c>
    </row>
    <row r="3702" customFormat="false" ht="13" hidden="false" customHeight="false" outlineLevel="0" collapsed="false">
      <c r="A3702" s="13" t="s">
        <v>203</v>
      </c>
      <c r="B3702" s="13" t="n">
        <v>39</v>
      </c>
    </row>
    <row r="3703" customFormat="false" ht="13" hidden="false" customHeight="false" outlineLevel="0" collapsed="false">
      <c r="A3703" s="13" t="s">
        <v>204</v>
      </c>
      <c r="B3703" s="13" t="n">
        <v>39</v>
      </c>
    </row>
    <row r="3704" customFormat="false" ht="13" hidden="false" customHeight="false" outlineLevel="0" collapsed="false">
      <c r="A3704" s="13" t="s">
        <v>205</v>
      </c>
      <c r="B3704" s="13" t="n">
        <v>39</v>
      </c>
    </row>
    <row r="3705" customFormat="false" ht="13" hidden="false" customHeight="false" outlineLevel="0" collapsed="false">
      <c r="A3705" s="13" t="s">
        <v>206</v>
      </c>
      <c r="B3705" s="13" t="n">
        <v>39</v>
      </c>
    </row>
    <row r="3706" customFormat="false" ht="13" hidden="false" customHeight="false" outlineLevel="0" collapsed="false">
      <c r="A3706" s="13" t="s">
        <v>207</v>
      </c>
      <c r="B3706" s="13" t="n">
        <v>39</v>
      </c>
    </row>
    <row r="3707" customFormat="false" ht="13" hidden="false" customHeight="false" outlineLevel="0" collapsed="false">
      <c r="A3707" s="13" t="s">
        <v>208</v>
      </c>
      <c r="B3707" s="13" t="n">
        <v>39</v>
      </c>
    </row>
    <row r="3708" customFormat="false" ht="13" hidden="false" customHeight="false" outlineLevel="0" collapsed="false">
      <c r="A3708" s="13" t="s">
        <v>209</v>
      </c>
      <c r="B3708" s="13" t="n">
        <v>39</v>
      </c>
    </row>
    <row r="3709" customFormat="false" ht="13" hidden="false" customHeight="false" outlineLevel="0" collapsed="false">
      <c r="A3709" s="13" t="s">
        <v>210</v>
      </c>
      <c r="B3709" s="13" t="n">
        <v>39</v>
      </c>
    </row>
    <row r="3710" customFormat="false" ht="13" hidden="false" customHeight="false" outlineLevel="0" collapsed="false">
      <c r="A3710" s="13" t="s">
        <v>211</v>
      </c>
      <c r="B3710" s="13" t="n">
        <v>39</v>
      </c>
    </row>
    <row r="3711" customFormat="false" ht="13" hidden="false" customHeight="false" outlineLevel="0" collapsed="false">
      <c r="A3711" s="13" t="s">
        <v>212</v>
      </c>
      <c r="B3711" s="13" t="n">
        <v>39</v>
      </c>
    </row>
    <row r="3712" customFormat="false" ht="13" hidden="false" customHeight="false" outlineLevel="0" collapsed="false">
      <c r="A3712" s="13" t="s">
        <v>213</v>
      </c>
      <c r="B3712" s="13" t="n">
        <v>39</v>
      </c>
    </row>
    <row r="3713" customFormat="false" ht="13" hidden="false" customHeight="false" outlineLevel="0" collapsed="false">
      <c r="A3713" s="13" t="s">
        <v>214</v>
      </c>
      <c r="B3713" s="13" t="n">
        <v>39</v>
      </c>
    </row>
    <row r="3714" customFormat="false" ht="13" hidden="false" customHeight="false" outlineLevel="0" collapsed="false">
      <c r="A3714" s="13" t="s">
        <v>215</v>
      </c>
      <c r="B3714" s="13" t="n">
        <v>39</v>
      </c>
    </row>
    <row r="3715" customFormat="false" ht="13" hidden="false" customHeight="false" outlineLevel="0" collapsed="false">
      <c r="A3715" s="13" t="s">
        <v>216</v>
      </c>
      <c r="B3715" s="13" t="n">
        <v>39</v>
      </c>
    </row>
    <row r="3716" customFormat="false" ht="13" hidden="false" customHeight="false" outlineLevel="0" collapsed="false">
      <c r="A3716" s="13" t="s">
        <v>217</v>
      </c>
      <c r="B3716" s="13" t="n">
        <v>39</v>
      </c>
    </row>
    <row r="3717" customFormat="false" ht="13" hidden="false" customHeight="false" outlineLevel="0" collapsed="false">
      <c r="A3717" s="13" t="s">
        <v>218</v>
      </c>
      <c r="B3717" s="13" t="n">
        <v>39</v>
      </c>
    </row>
    <row r="3718" customFormat="false" ht="13" hidden="false" customHeight="false" outlineLevel="0" collapsed="false">
      <c r="A3718" s="13" t="s">
        <v>219</v>
      </c>
      <c r="B3718" s="13" t="n">
        <v>39</v>
      </c>
    </row>
    <row r="3719" customFormat="false" ht="13" hidden="false" customHeight="false" outlineLevel="0" collapsed="false">
      <c r="A3719" s="13" t="s">
        <v>220</v>
      </c>
      <c r="B3719" s="13" t="n">
        <v>39</v>
      </c>
    </row>
    <row r="3720" customFormat="false" ht="13" hidden="false" customHeight="false" outlineLevel="0" collapsed="false">
      <c r="A3720" s="13" t="s">
        <v>221</v>
      </c>
      <c r="B3720" s="13" t="n">
        <v>39</v>
      </c>
    </row>
    <row r="3721" customFormat="false" ht="13" hidden="false" customHeight="false" outlineLevel="0" collapsed="false">
      <c r="A3721" s="13" t="s">
        <v>222</v>
      </c>
      <c r="B3721" s="13" t="n">
        <v>39</v>
      </c>
    </row>
    <row r="3722" customFormat="false" ht="13" hidden="false" customHeight="false" outlineLevel="0" collapsed="false">
      <c r="A3722" s="13" t="s">
        <v>223</v>
      </c>
      <c r="B3722" s="13" t="n">
        <v>39</v>
      </c>
    </row>
    <row r="3723" customFormat="false" ht="13" hidden="false" customHeight="false" outlineLevel="0" collapsed="false">
      <c r="A3723" s="13" t="s">
        <v>224</v>
      </c>
      <c r="B3723" s="13" t="n">
        <v>39</v>
      </c>
    </row>
    <row r="3724" customFormat="false" ht="13" hidden="false" customHeight="false" outlineLevel="0" collapsed="false">
      <c r="A3724" s="13" t="s">
        <v>225</v>
      </c>
      <c r="B3724" s="13" t="n">
        <v>39</v>
      </c>
    </row>
    <row r="3725" customFormat="false" ht="13" hidden="false" customHeight="false" outlineLevel="0" collapsed="false">
      <c r="A3725" s="13" t="s">
        <v>226</v>
      </c>
      <c r="B3725" s="13" t="n">
        <v>39</v>
      </c>
    </row>
    <row r="3726" customFormat="false" ht="13" hidden="false" customHeight="false" outlineLevel="0" collapsed="false">
      <c r="A3726" s="13" t="s">
        <v>227</v>
      </c>
      <c r="B3726" s="13" t="n">
        <v>39</v>
      </c>
    </row>
    <row r="3727" customFormat="false" ht="13" hidden="false" customHeight="false" outlineLevel="0" collapsed="false">
      <c r="A3727" s="13" t="s">
        <v>228</v>
      </c>
      <c r="B3727" s="13" t="n">
        <v>39</v>
      </c>
    </row>
    <row r="3728" customFormat="false" ht="13" hidden="false" customHeight="false" outlineLevel="0" collapsed="false">
      <c r="A3728" s="13" t="s">
        <v>229</v>
      </c>
      <c r="B3728" s="13" t="n">
        <v>39</v>
      </c>
    </row>
    <row r="3729" customFormat="false" ht="13" hidden="false" customHeight="false" outlineLevel="0" collapsed="false">
      <c r="A3729" s="13" t="s">
        <v>230</v>
      </c>
      <c r="B3729" s="13" t="n">
        <v>39</v>
      </c>
    </row>
    <row r="3730" customFormat="false" ht="13" hidden="false" customHeight="false" outlineLevel="0" collapsed="false">
      <c r="A3730" s="13" t="s">
        <v>231</v>
      </c>
      <c r="B3730" s="13" t="n">
        <v>39</v>
      </c>
    </row>
    <row r="3731" customFormat="false" ht="13" hidden="false" customHeight="false" outlineLevel="0" collapsed="false">
      <c r="A3731" s="13" t="s">
        <v>232</v>
      </c>
      <c r="B3731" s="13" t="n">
        <v>39</v>
      </c>
    </row>
    <row r="3732" customFormat="false" ht="13" hidden="false" customHeight="false" outlineLevel="0" collapsed="false">
      <c r="A3732" s="13" t="s">
        <v>233</v>
      </c>
      <c r="B3732" s="13" t="n">
        <v>39</v>
      </c>
    </row>
    <row r="3733" customFormat="false" ht="13" hidden="false" customHeight="false" outlineLevel="0" collapsed="false">
      <c r="A3733" s="13" t="s">
        <v>234</v>
      </c>
      <c r="B3733" s="13" t="n">
        <v>39</v>
      </c>
    </row>
    <row r="3734" customFormat="false" ht="13" hidden="false" customHeight="false" outlineLevel="0" collapsed="false">
      <c r="A3734" s="13" t="s">
        <v>235</v>
      </c>
      <c r="B3734" s="13" t="n">
        <v>39</v>
      </c>
    </row>
    <row r="3735" customFormat="false" ht="13" hidden="false" customHeight="false" outlineLevel="0" collapsed="false">
      <c r="A3735" s="13" t="s">
        <v>236</v>
      </c>
      <c r="B3735" s="13" t="n">
        <v>39</v>
      </c>
    </row>
    <row r="3736" customFormat="false" ht="13" hidden="false" customHeight="false" outlineLevel="0" collapsed="false">
      <c r="A3736" s="13" t="s">
        <v>237</v>
      </c>
      <c r="B3736" s="13" t="n">
        <v>39</v>
      </c>
    </row>
    <row r="3737" customFormat="false" ht="13" hidden="false" customHeight="false" outlineLevel="0" collapsed="false">
      <c r="A3737" s="13" t="s">
        <v>238</v>
      </c>
      <c r="B3737" s="13" t="n">
        <v>39</v>
      </c>
    </row>
    <row r="3738" customFormat="false" ht="13" hidden="false" customHeight="false" outlineLevel="0" collapsed="false">
      <c r="A3738" s="13" t="s">
        <v>239</v>
      </c>
      <c r="B3738" s="13" t="n">
        <v>39</v>
      </c>
    </row>
    <row r="3739" customFormat="false" ht="13" hidden="false" customHeight="false" outlineLevel="0" collapsed="false">
      <c r="A3739" s="13" t="s">
        <v>240</v>
      </c>
      <c r="B3739" s="13" t="n">
        <v>39</v>
      </c>
    </row>
    <row r="3740" customFormat="false" ht="13" hidden="false" customHeight="false" outlineLevel="0" collapsed="false">
      <c r="A3740" s="13" t="s">
        <v>241</v>
      </c>
      <c r="B3740" s="13" t="n">
        <v>39</v>
      </c>
    </row>
    <row r="3741" customFormat="false" ht="13" hidden="false" customHeight="false" outlineLevel="0" collapsed="false">
      <c r="A3741" s="13" t="s">
        <v>242</v>
      </c>
      <c r="B3741" s="13" t="n">
        <v>39</v>
      </c>
    </row>
    <row r="3742" customFormat="false" ht="13" hidden="false" customHeight="false" outlineLevel="0" collapsed="false">
      <c r="A3742" s="13" t="s">
        <v>243</v>
      </c>
      <c r="B3742" s="13" t="n">
        <v>39</v>
      </c>
    </row>
    <row r="3743" customFormat="false" ht="13" hidden="false" customHeight="false" outlineLevel="0" collapsed="false">
      <c r="A3743" s="13" t="s">
        <v>244</v>
      </c>
      <c r="B3743" s="13" t="n">
        <v>39</v>
      </c>
    </row>
    <row r="3744" customFormat="false" ht="13" hidden="false" customHeight="false" outlineLevel="0" collapsed="false">
      <c r="A3744" s="13" t="s">
        <v>245</v>
      </c>
      <c r="B3744" s="13" t="n">
        <v>39</v>
      </c>
    </row>
    <row r="3745" customFormat="false" ht="13" hidden="false" customHeight="false" outlineLevel="0" collapsed="false">
      <c r="A3745" s="13" t="s">
        <v>246</v>
      </c>
      <c r="B3745" s="13" t="n">
        <v>39</v>
      </c>
    </row>
    <row r="3746" customFormat="false" ht="13" hidden="false" customHeight="false" outlineLevel="0" collapsed="false">
      <c r="A3746" s="13" t="s">
        <v>247</v>
      </c>
      <c r="B3746" s="13" t="n">
        <v>39</v>
      </c>
    </row>
    <row r="3747" customFormat="false" ht="13" hidden="false" customHeight="false" outlineLevel="0" collapsed="false">
      <c r="A3747" s="13" t="s">
        <v>248</v>
      </c>
      <c r="B3747" s="13" t="n">
        <v>39</v>
      </c>
    </row>
    <row r="3748" customFormat="false" ht="13" hidden="false" customHeight="false" outlineLevel="0" collapsed="false">
      <c r="A3748" s="13" t="s">
        <v>249</v>
      </c>
      <c r="B3748" s="13" t="n">
        <v>39</v>
      </c>
    </row>
    <row r="3749" customFormat="false" ht="13" hidden="false" customHeight="false" outlineLevel="0" collapsed="false">
      <c r="A3749" s="13" t="s">
        <v>250</v>
      </c>
      <c r="B3749" s="13" t="n">
        <v>39</v>
      </c>
    </row>
    <row r="3750" customFormat="false" ht="13" hidden="false" customHeight="false" outlineLevel="0" collapsed="false">
      <c r="A3750" s="13" t="s">
        <v>251</v>
      </c>
      <c r="B3750" s="13" t="n">
        <v>39</v>
      </c>
    </row>
    <row r="3751" customFormat="false" ht="13" hidden="false" customHeight="false" outlineLevel="0" collapsed="false">
      <c r="A3751" s="13" t="s">
        <v>252</v>
      </c>
      <c r="B3751" s="13" t="n">
        <v>39</v>
      </c>
    </row>
    <row r="3752" customFormat="false" ht="13" hidden="false" customHeight="false" outlineLevel="0" collapsed="false">
      <c r="A3752" s="13" t="s">
        <v>253</v>
      </c>
      <c r="B3752" s="13" t="n">
        <v>39</v>
      </c>
    </row>
    <row r="3753" customFormat="false" ht="13" hidden="false" customHeight="false" outlineLevel="0" collapsed="false">
      <c r="A3753" s="13" t="s">
        <v>115</v>
      </c>
      <c r="B3753" s="13" t="n">
        <v>40</v>
      </c>
      <c r="C3753" s="13" t="n">
        <v>21059.37109375</v>
      </c>
      <c r="D3753" s="13" t="n">
        <v>6232.5029296875</v>
      </c>
    </row>
    <row r="3754" customFormat="false" ht="13" hidden="false" customHeight="false" outlineLevel="0" collapsed="false">
      <c r="A3754" s="13" t="s">
        <v>122</v>
      </c>
      <c r="B3754" s="13" t="n">
        <v>40</v>
      </c>
      <c r="C3754" s="13" t="n">
        <v>20564.412109375</v>
      </c>
      <c r="D3754" s="13" t="n">
        <v>5760.9169921875</v>
      </c>
    </row>
    <row r="3755" customFormat="false" ht="13" hidden="false" customHeight="false" outlineLevel="0" collapsed="false">
      <c r="A3755" s="13" t="s">
        <v>123</v>
      </c>
      <c r="B3755" s="13" t="n">
        <v>40</v>
      </c>
      <c r="C3755" s="13" t="n">
        <v>22506.86328125</v>
      </c>
      <c r="D3755" s="13" t="n">
        <v>6277.64111328125</v>
      </c>
    </row>
    <row r="3756" customFormat="false" ht="13" hidden="false" customHeight="false" outlineLevel="0" collapsed="false">
      <c r="A3756" s="13" t="s">
        <v>124</v>
      </c>
      <c r="B3756" s="13" t="n">
        <v>40</v>
      </c>
      <c r="C3756" s="13" t="n">
        <v>15955.66796875</v>
      </c>
      <c r="D3756" s="13" t="n">
        <v>4406.931640625</v>
      </c>
    </row>
    <row r="3757" customFormat="false" ht="13" hidden="false" customHeight="false" outlineLevel="0" collapsed="false">
      <c r="A3757" s="13" t="s">
        <v>125</v>
      </c>
      <c r="B3757" s="13" t="n">
        <v>40</v>
      </c>
      <c r="C3757" s="13" t="n">
        <v>21066.171875</v>
      </c>
      <c r="D3757" s="13" t="n">
        <v>5606.9453125</v>
      </c>
    </row>
    <row r="3758" customFormat="false" ht="13" hidden="false" customHeight="false" outlineLevel="0" collapsed="false">
      <c r="A3758" s="13" t="s">
        <v>126</v>
      </c>
      <c r="B3758" s="13" t="n">
        <v>40</v>
      </c>
      <c r="C3758" s="13" t="n">
        <v>20357.87890625</v>
      </c>
      <c r="D3758" s="13" t="n">
        <v>5765.228515625</v>
      </c>
    </row>
    <row r="3759" customFormat="false" ht="13" hidden="false" customHeight="false" outlineLevel="0" collapsed="false">
      <c r="A3759" s="13" t="s">
        <v>127</v>
      </c>
      <c r="B3759" s="13" t="n">
        <v>40</v>
      </c>
      <c r="C3759" s="13" t="n">
        <v>20432.77734375</v>
      </c>
      <c r="D3759" s="13" t="n">
        <v>5952.13134765625</v>
      </c>
    </row>
    <row r="3760" customFormat="false" ht="13" hidden="false" customHeight="false" outlineLevel="0" collapsed="false">
      <c r="A3760" s="13" t="s">
        <v>128</v>
      </c>
      <c r="B3760" s="13" t="n">
        <v>40</v>
      </c>
      <c r="C3760" s="13" t="n">
        <v>20490.53125</v>
      </c>
      <c r="D3760" s="13" t="n">
        <v>5675.2568359375</v>
      </c>
    </row>
    <row r="3761" customFormat="false" ht="13" hidden="false" customHeight="false" outlineLevel="0" collapsed="false">
      <c r="A3761" s="13" t="s">
        <v>129</v>
      </c>
      <c r="B3761" s="13" t="n">
        <v>40</v>
      </c>
      <c r="C3761" s="13" t="n">
        <v>20127.28125</v>
      </c>
      <c r="D3761" s="13" t="n">
        <v>5695.95751953125</v>
      </c>
    </row>
    <row r="3762" customFormat="false" ht="13" hidden="false" customHeight="false" outlineLevel="0" collapsed="false">
      <c r="A3762" s="13" t="s">
        <v>130</v>
      </c>
      <c r="B3762" s="13" t="n">
        <v>40</v>
      </c>
      <c r="C3762" s="13" t="n">
        <v>20092.486328125</v>
      </c>
      <c r="D3762" s="13" t="n">
        <v>5889.71484375</v>
      </c>
    </row>
    <row r="3763" customFormat="false" ht="13" hidden="false" customHeight="false" outlineLevel="0" collapsed="false">
      <c r="A3763" s="13" t="s">
        <v>131</v>
      </c>
      <c r="B3763" s="13" t="n">
        <v>40</v>
      </c>
      <c r="C3763" s="13" t="n">
        <v>19746.53515625</v>
      </c>
      <c r="D3763" s="13" t="n">
        <v>5555.54052734375</v>
      </c>
    </row>
    <row r="3764" customFormat="false" ht="13" hidden="false" customHeight="false" outlineLevel="0" collapsed="false">
      <c r="A3764" s="13" t="s">
        <v>132</v>
      </c>
      <c r="B3764" s="13" t="n">
        <v>40</v>
      </c>
      <c r="C3764" s="13" t="n">
        <v>19787.302734375</v>
      </c>
      <c r="D3764" s="13" t="n">
        <v>6095.7353515625</v>
      </c>
    </row>
    <row r="3765" customFormat="false" ht="13" hidden="false" customHeight="false" outlineLevel="0" collapsed="false">
      <c r="A3765" s="13" t="s">
        <v>133</v>
      </c>
      <c r="B3765" s="13" t="n">
        <v>40</v>
      </c>
      <c r="C3765" s="13" t="n">
        <v>17159.576171875</v>
      </c>
      <c r="D3765" s="13" t="n">
        <v>4805.958984375</v>
      </c>
    </row>
    <row r="3766" customFormat="false" ht="13" hidden="false" customHeight="false" outlineLevel="0" collapsed="false">
      <c r="A3766" s="13" t="s">
        <v>135</v>
      </c>
      <c r="B3766" s="13" t="n">
        <v>40</v>
      </c>
      <c r="C3766" s="13" t="n">
        <v>22723.765625</v>
      </c>
      <c r="D3766" s="13" t="n">
        <v>5857.810546875</v>
      </c>
    </row>
    <row r="3767" customFormat="false" ht="13" hidden="false" customHeight="false" outlineLevel="0" collapsed="false">
      <c r="A3767" s="13" t="s">
        <v>136</v>
      </c>
      <c r="B3767" s="13" t="n">
        <v>40</v>
      </c>
      <c r="C3767" s="13" t="n">
        <v>19634.314453125</v>
      </c>
      <c r="D3767" s="13" t="n">
        <v>5248.24609375</v>
      </c>
    </row>
    <row r="3768" customFormat="false" ht="13" hidden="false" customHeight="false" outlineLevel="0" collapsed="false">
      <c r="A3768" s="13" t="s">
        <v>137</v>
      </c>
      <c r="B3768" s="13" t="n">
        <v>40</v>
      </c>
      <c r="C3768" s="13" t="n">
        <v>21496.09375</v>
      </c>
      <c r="D3768" s="13" t="n">
        <v>5656.845703125</v>
      </c>
    </row>
    <row r="3769" customFormat="false" ht="13" hidden="false" customHeight="false" outlineLevel="0" collapsed="false">
      <c r="A3769" s="13" t="s">
        <v>138</v>
      </c>
      <c r="B3769" s="13" t="n">
        <v>40</v>
      </c>
      <c r="C3769" s="13" t="n">
        <v>20761.01953125</v>
      </c>
      <c r="D3769" s="13" t="n">
        <v>5159.58740234375</v>
      </c>
    </row>
    <row r="3770" customFormat="false" ht="13" hidden="false" customHeight="false" outlineLevel="0" collapsed="false">
      <c r="A3770" s="13" t="s">
        <v>139</v>
      </c>
      <c r="B3770" s="13" t="n">
        <v>40</v>
      </c>
      <c r="C3770" s="13" t="n">
        <v>24723.818359375</v>
      </c>
      <c r="D3770" s="13" t="n">
        <v>6289.548828125</v>
      </c>
    </row>
    <row r="3771" customFormat="false" ht="13" hidden="false" customHeight="false" outlineLevel="0" collapsed="false">
      <c r="A3771" s="13" t="s">
        <v>140</v>
      </c>
      <c r="B3771" s="13" t="n">
        <v>40</v>
      </c>
      <c r="C3771" s="13" t="n">
        <v>20205.28515625</v>
      </c>
      <c r="D3771" s="13" t="n">
        <v>5483.765625</v>
      </c>
    </row>
    <row r="3772" customFormat="false" ht="13" hidden="false" customHeight="false" outlineLevel="0" collapsed="false">
      <c r="A3772" s="13" t="s">
        <v>141</v>
      </c>
      <c r="B3772" s="13" t="n">
        <v>40</v>
      </c>
      <c r="C3772" s="13" t="n">
        <v>20947.134765625</v>
      </c>
      <c r="D3772" s="13" t="n">
        <v>6010.705078125</v>
      </c>
    </row>
    <row r="3773" customFormat="false" ht="13" hidden="false" customHeight="false" outlineLevel="0" collapsed="false">
      <c r="A3773" s="13" t="s">
        <v>142</v>
      </c>
      <c r="B3773" s="13" t="n">
        <v>40</v>
      </c>
      <c r="C3773" s="13" t="n">
        <v>18686.33203125</v>
      </c>
      <c r="D3773" s="13" t="n">
        <v>5127.32177734375</v>
      </c>
    </row>
    <row r="3774" customFormat="false" ht="13" hidden="false" customHeight="false" outlineLevel="0" collapsed="false">
      <c r="A3774" s="13" t="s">
        <v>143</v>
      </c>
      <c r="B3774" s="13" t="n">
        <v>40</v>
      </c>
      <c r="C3774" s="13" t="n">
        <v>18384.232421875</v>
      </c>
      <c r="D3774" s="13" t="n">
        <v>5365.31640625</v>
      </c>
    </row>
    <row r="3775" customFormat="false" ht="13" hidden="false" customHeight="false" outlineLevel="0" collapsed="false">
      <c r="A3775" s="13" t="s">
        <v>144</v>
      </c>
      <c r="B3775" s="13" t="n">
        <v>40</v>
      </c>
      <c r="C3775" s="13" t="n">
        <v>16283.11328125</v>
      </c>
      <c r="D3775" s="13" t="n">
        <v>4979.23681640625</v>
      </c>
    </row>
    <row r="3776" customFormat="false" ht="13" hidden="false" customHeight="false" outlineLevel="0" collapsed="false">
      <c r="A3776" s="13" t="s">
        <v>145</v>
      </c>
      <c r="B3776" s="13" t="n">
        <v>40</v>
      </c>
      <c r="C3776" s="13" t="n">
        <v>21391.84765625</v>
      </c>
      <c r="D3776" s="13" t="n">
        <v>6123.11572265625</v>
      </c>
    </row>
    <row r="3777" customFormat="false" ht="13" hidden="false" customHeight="false" outlineLevel="0" collapsed="false">
      <c r="A3777" s="13" t="s">
        <v>168</v>
      </c>
      <c r="B3777" s="13" t="n">
        <v>40</v>
      </c>
      <c r="C3777" s="13" t="n">
        <v>7127.99462890625</v>
      </c>
      <c r="D3777" s="13" t="n">
        <v>6658.41455078125</v>
      </c>
    </row>
    <row r="3778" customFormat="false" ht="13" hidden="false" customHeight="false" outlineLevel="0" collapsed="false">
      <c r="A3778" s="13" t="s">
        <v>172</v>
      </c>
      <c r="B3778" s="13" t="n">
        <v>40</v>
      </c>
      <c r="C3778" s="13" t="n">
        <v>4319.68603515625</v>
      </c>
      <c r="D3778" s="13" t="n">
        <v>4025.82763671875</v>
      </c>
    </row>
    <row r="3779" customFormat="false" ht="13" hidden="false" customHeight="false" outlineLevel="0" collapsed="false">
      <c r="A3779" s="13" t="s">
        <v>173</v>
      </c>
      <c r="B3779" s="13" t="n">
        <v>40</v>
      </c>
      <c r="C3779" s="13" t="n">
        <v>5276.03466796875</v>
      </c>
      <c r="D3779" s="13" t="n">
        <v>4610.3515625</v>
      </c>
    </row>
    <row r="3780" customFormat="false" ht="13" hidden="false" customHeight="false" outlineLevel="0" collapsed="false">
      <c r="A3780" s="13" t="s">
        <v>185</v>
      </c>
      <c r="B3780" s="13" t="n">
        <v>40</v>
      </c>
    </row>
    <row r="3781" customFormat="false" ht="13" hidden="false" customHeight="false" outlineLevel="0" collapsed="false">
      <c r="A3781" s="13" t="s">
        <v>186</v>
      </c>
      <c r="B3781" s="13" t="n">
        <v>40</v>
      </c>
    </row>
    <row r="3782" customFormat="false" ht="13" hidden="false" customHeight="false" outlineLevel="0" collapsed="false">
      <c r="A3782" s="13" t="s">
        <v>187</v>
      </c>
      <c r="B3782" s="13" t="n">
        <v>40</v>
      </c>
    </row>
    <row r="3783" customFormat="false" ht="13" hidden="false" customHeight="false" outlineLevel="0" collapsed="false">
      <c r="A3783" s="13" t="s">
        <v>188</v>
      </c>
      <c r="B3783" s="13" t="n">
        <v>40</v>
      </c>
    </row>
    <row r="3784" customFormat="false" ht="13" hidden="false" customHeight="false" outlineLevel="0" collapsed="false">
      <c r="A3784" s="13" t="s">
        <v>189</v>
      </c>
      <c r="B3784" s="13" t="n">
        <v>40</v>
      </c>
    </row>
    <row r="3785" customFormat="false" ht="13" hidden="false" customHeight="false" outlineLevel="0" collapsed="false">
      <c r="A3785" s="13" t="s">
        <v>190</v>
      </c>
      <c r="B3785" s="13" t="n">
        <v>40</v>
      </c>
    </row>
    <row r="3786" customFormat="false" ht="13" hidden="false" customHeight="false" outlineLevel="0" collapsed="false">
      <c r="A3786" s="13" t="s">
        <v>191</v>
      </c>
      <c r="B3786" s="13" t="n">
        <v>40</v>
      </c>
    </row>
    <row r="3787" customFormat="false" ht="13" hidden="false" customHeight="false" outlineLevel="0" collapsed="false">
      <c r="A3787" s="13" t="s">
        <v>192</v>
      </c>
      <c r="B3787" s="13" t="n">
        <v>40</v>
      </c>
    </row>
    <row r="3788" customFormat="false" ht="13" hidden="false" customHeight="false" outlineLevel="0" collapsed="false">
      <c r="A3788" s="13" t="s">
        <v>193</v>
      </c>
      <c r="B3788" s="13" t="n">
        <v>40</v>
      </c>
    </row>
    <row r="3789" customFormat="false" ht="13" hidden="false" customHeight="false" outlineLevel="0" collapsed="false">
      <c r="A3789" s="13" t="s">
        <v>194</v>
      </c>
      <c r="B3789" s="13" t="n">
        <v>40</v>
      </c>
    </row>
    <row r="3790" customFormat="false" ht="13" hidden="false" customHeight="false" outlineLevel="0" collapsed="false">
      <c r="A3790" s="13" t="s">
        <v>195</v>
      </c>
      <c r="B3790" s="13" t="n">
        <v>40</v>
      </c>
    </row>
    <row r="3791" customFormat="false" ht="13" hidden="false" customHeight="false" outlineLevel="0" collapsed="false">
      <c r="A3791" s="13" t="s">
        <v>196</v>
      </c>
      <c r="B3791" s="13" t="n">
        <v>40</v>
      </c>
    </row>
    <row r="3792" customFormat="false" ht="13" hidden="false" customHeight="false" outlineLevel="0" collapsed="false">
      <c r="A3792" s="13" t="s">
        <v>197</v>
      </c>
      <c r="B3792" s="13" t="n">
        <v>40</v>
      </c>
    </row>
    <row r="3793" customFormat="false" ht="13" hidden="false" customHeight="false" outlineLevel="0" collapsed="false">
      <c r="A3793" s="13" t="s">
        <v>198</v>
      </c>
      <c r="B3793" s="13" t="n">
        <v>40</v>
      </c>
    </row>
    <row r="3794" customFormat="false" ht="13" hidden="false" customHeight="false" outlineLevel="0" collapsed="false">
      <c r="A3794" s="13" t="s">
        <v>199</v>
      </c>
      <c r="B3794" s="13" t="n">
        <v>40</v>
      </c>
    </row>
    <row r="3795" customFormat="false" ht="13" hidden="false" customHeight="false" outlineLevel="0" collapsed="false">
      <c r="A3795" s="13" t="s">
        <v>200</v>
      </c>
      <c r="B3795" s="13" t="n">
        <v>40</v>
      </c>
    </row>
    <row r="3796" customFormat="false" ht="13" hidden="false" customHeight="false" outlineLevel="0" collapsed="false">
      <c r="A3796" s="13" t="s">
        <v>201</v>
      </c>
      <c r="B3796" s="13" t="n">
        <v>40</v>
      </c>
    </row>
    <row r="3797" customFormat="false" ht="13" hidden="false" customHeight="false" outlineLevel="0" collapsed="false">
      <c r="A3797" s="13" t="s">
        <v>202</v>
      </c>
      <c r="B3797" s="13" t="n">
        <v>40</v>
      </c>
    </row>
    <row r="3798" customFormat="false" ht="13" hidden="false" customHeight="false" outlineLevel="0" collapsed="false">
      <c r="A3798" s="13" t="s">
        <v>203</v>
      </c>
      <c r="B3798" s="13" t="n">
        <v>40</v>
      </c>
    </row>
    <row r="3799" customFormat="false" ht="13" hidden="false" customHeight="false" outlineLevel="0" collapsed="false">
      <c r="A3799" s="13" t="s">
        <v>204</v>
      </c>
      <c r="B3799" s="13" t="n">
        <v>40</v>
      </c>
    </row>
    <row r="3800" customFormat="false" ht="13" hidden="false" customHeight="false" outlineLevel="0" collapsed="false">
      <c r="A3800" s="13" t="s">
        <v>205</v>
      </c>
      <c r="B3800" s="13" t="n">
        <v>40</v>
      </c>
    </row>
    <row r="3801" customFormat="false" ht="13" hidden="false" customHeight="false" outlineLevel="0" collapsed="false">
      <c r="A3801" s="13" t="s">
        <v>206</v>
      </c>
      <c r="B3801" s="13" t="n">
        <v>40</v>
      </c>
    </row>
    <row r="3802" customFormat="false" ht="13" hidden="false" customHeight="false" outlineLevel="0" collapsed="false">
      <c r="A3802" s="13" t="s">
        <v>207</v>
      </c>
      <c r="B3802" s="13" t="n">
        <v>40</v>
      </c>
    </row>
    <row r="3803" customFormat="false" ht="13" hidden="false" customHeight="false" outlineLevel="0" collapsed="false">
      <c r="A3803" s="13" t="s">
        <v>208</v>
      </c>
      <c r="B3803" s="13" t="n">
        <v>40</v>
      </c>
    </row>
    <row r="3804" customFormat="false" ht="13" hidden="false" customHeight="false" outlineLevel="0" collapsed="false">
      <c r="A3804" s="13" t="s">
        <v>209</v>
      </c>
      <c r="B3804" s="13" t="n">
        <v>40</v>
      </c>
    </row>
    <row r="3805" customFormat="false" ht="13" hidden="false" customHeight="false" outlineLevel="0" collapsed="false">
      <c r="A3805" s="13" t="s">
        <v>210</v>
      </c>
      <c r="B3805" s="13" t="n">
        <v>40</v>
      </c>
    </row>
    <row r="3806" customFormat="false" ht="13" hidden="false" customHeight="false" outlineLevel="0" collapsed="false">
      <c r="A3806" s="13" t="s">
        <v>211</v>
      </c>
      <c r="B3806" s="13" t="n">
        <v>40</v>
      </c>
    </row>
    <row r="3807" customFormat="false" ht="13" hidden="false" customHeight="false" outlineLevel="0" collapsed="false">
      <c r="A3807" s="13" t="s">
        <v>212</v>
      </c>
      <c r="B3807" s="13" t="n">
        <v>40</v>
      </c>
    </row>
    <row r="3808" customFormat="false" ht="13" hidden="false" customHeight="false" outlineLevel="0" collapsed="false">
      <c r="A3808" s="13" t="s">
        <v>213</v>
      </c>
      <c r="B3808" s="13" t="n">
        <v>40</v>
      </c>
    </row>
    <row r="3809" customFormat="false" ht="13" hidden="false" customHeight="false" outlineLevel="0" collapsed="false">
      <c r="A3809" s="13" t="s">
        <v>214</v>
      </c>
      <c r="B3809" s="13" t="n">
        <v>40</v>
      </c>
    </row>
    <row r="3810" customFormat="false" ht="13" hidden="false" customHeight="false" outlineLevel="0" collapsed="false">
      <c r="A3810" s="13" t="s">
        <v>215</v>
      </c>
      <c r="B3810" s="13" t="n">
        <v>40</v>
      </c>
    </row>
    <row r="3811" customFormat="false" ht="13" hidden="false" customHeight="false" outlineLevel="0" collapsed="false">
      <c r="A3811" s="13" t="s">
        <v>216</v>
      </c>
      <c r="B3811" s="13" t="n">
        <v>40</v>
      </c>
    </row>
    <row r="3812" customFormat="false" ht="13" hidden="false" customHeight="false" outlineLevel="0" collapsed="false">
      <c r="A3812" s="13" t="s">
        <v>217</v>
      </c>
      <c r="B3812" s="13" t="n">
        <v>40</v>
      </c>
    </row>
    <row r="3813" customFormat="false" ht="13" hidden="false" customHeight="false" outlineLevel="0" collapsed="false">
      <c r="A3813" s="13" t="s">
        <v>218</v>
      </c>
      <c r="B3813" s="13" t="n">
        <v>40</v>
      </c>
    </row>
    <row r="3814" customFormat="false" ht="13" hidden="false" customHeight="false" outlineLevel="0" collapsed="false">
      <c r="A3814" s="13" t="s">
        <v>219</v>
      </c>
      <c r="B3814" s="13" t="n">
        <v>40</v>
      </c>
    </row>
    <row r="3815" customFormat="false" ht="13" hidden="false" customHeight="false" outlineLevel="0" collapsed="false">
      <c r="A3815" s="13" t="s">
        <v>220</v>
      </c>
      <c r="B3815" s="13" t="n">
        <v>40</v>
      </c>
    </row>
    <row r="3816" customFormat="false" ht="13" hidden="false" customHeight="false" outlineLevel="0" collapsed="false">
      <c r="A3816" s="13" t="s">
        <v>221</v>
      </c>
      <c r="B3816" s="13" t="n">
        <v>40</v>
      </c>
    </row>
    <row r="3817" customFormat="false" ht="13" hidden="false" customHeight="false" outlineLevel="0" collapsed="false">
      <c r="A3817" s="13" t="s">
        <v>222</v>
      </c>
      <c r="B3817" s="13" t="n">
        <v>40</v>
      </c>
    </row>
    <row r="3818" customFormat="false" ht="13" hidden="false" customHeight="false" outlineLevel="0" collapsed="false">
      <c r="A3818" s="13" t="s">
        <v>223</v>
      </c>
      <c r="B3818" s="13" t="n">
        <v>40</v>
      </c>
    </row>
    <row r="3819" customFormat="false" ht="13" hidden="false" customHeight="false" outlineLevel="0" collapsed="false">
      <c r="A3819" s="13" t="s">
        <v>224</v>
      </c>
      <c r="B3819" s="13" t="n">
        <v>40</v>
      </c>
    </row>
    <row r="3820" customFormat="false" ht="13" hidden="false" customHeight="false" outlineLevel="0" collapsed="false">
      <c r="A3820" s="13" t="s">
        <v>225</v>
      </c>
      <c r="B3820" s="13" t="n">
        <v>40</v>
      </c>
    </row>
    <row r="3821" customFormat="false" ht="13" hidden="false" customHeight="false" outlineLevel="0" collapsed="false">
      <c r="A3821" s="13" t="s">
        <v>226</v>
      </c>
      <c r="B3821" s="13" t="n">
        <v>40</v>
      </c>
    </row>
    <row r="3822" customFormat="false" ht="13" hidden="false" customHeight="false" outlineLevel="0" collapsed="false">
      <c r="A3822" s="13" t="s">
        <v>227</v>
      </c>
      <c r="B3822" s="13" t="n">
        <v>40</v>
      </c>
    </row>
    <row r="3823" customFormat="false" ht="13" hidden="false" customHeight="false" outlineLevel="0" collapsed="false">
      <c r="A3823" s="13" t="s">
        <v>228</v>
      </c>
      <c r="B3823" s="13" t="n">
        <v>40</v>
      </c>
    </row>
    <row r="3824" customFormat="false" ht="13" hidden="false" customHeight="false" outlineLevel="0" collapsed="false">
      <c r="A3824" s="13" t="s">
        <v>229</v>
      </c>
      <c r="B3824" s="13" t="n">
        <v>40</v>
      </c>
    </row>
    <row r="3825" customFormat="false" ht="13" hidden="false" customHeight="false" outlineLevel="0" collapsed="false">
      <c r="A3825" s="13" t="s">
        <v>230</v>
      </c>
      <c r="B3825" s="13" t="n">
        <v>40</v>
      </c>
    </row>
    <row r="3826" customFormat="false" ht="13" hidden="false" customHeight="false" outlineLevel="0" collapsed="false">
      <c r="A3826" s="13" t="s">
        <v>231</v>
      </c>
      <c r="B3826" s="13" t="n">
        <v>40</v>
      </c>
    </row>
    <row r="3827" customFormat="false" ht="13" hidden="false" customHeight="false" outlineLevel="0" collapsed="false">
      <c r="A3827" s="13" t="s">
        <v>232</v>
      </c>
      <c r="B3827" s="13" t="n">
        <v>40</v>
      </c>
    </row>
    <row r="3828" customFormat="false" ht="13" hidden="false" customHeight="false" outlineLevel="0" collapsed="false">
      <c r="A3828" s="13" t="s">
        <v>233</v>
      </c>
      <c r="B3828" s="13" t="n">
        <v>40</v>
      </c>
    </row>
    <row r="3829" customFormat="false" ht="13" hidden="false" customHeight="false" outlineLevel="0" collapsed="false">
      <c r="A3829" s="13" t="s">
        <v>234</v>
      </c>
      <c r="B3829" s="13" t="n">
        <v>40</v>
      </c>
    </row>
    <row r="3830" customFormat="false" ht="13" hidden="false" customHeight="false" outlineLevel="0" collapsed="false">
      <c r="A3830" s="13" t="s">
        <v>235</v>
      </c>
      <c r="B3830" s="13" t="n">
        <v>40</v>
      </c>
    </row>
    <row r="3831" customFormat="false" ht="13" hidden="false" customHeight="false" outlineLevel="0" collapsed="false">
      <c r="A3831" s="13" t="s">
        <v>236</v>
      </c>
      <c r="B3831" s="13" t="n">
        <v>40</v>
      </c>
    </row>
    <row r="3832" customFormat="false" ht="13" hidden="false" customHeight="false" outlineLevel="0" collapsed="false">
      <c r="A3832" s="13" t="s">
        <v>237</v>
      </c>
      <c r="B3832" s="13" t="n">
        <v>40</v>
      </c>
    </row>
    <row r="3833" customFormat="false" ht="13" hidden="false" customHeight="false" outlineLevel="0" collapsed="false">
      <c r="A3833" s="13" t="s">
        <v>238</v>
      </c>
      <c r="B3833" s="13" t="n">
        <v>40</v>
      </c>
    </row>
    <row r="3834" customFormat="false" ht="13" hidden="false" customHeight="false" outlineLevel="0" collapsed="false">
      <c r="A3834" s="13" t="s">
        <v>239</v>
      </c>
      <c r="B3834" s="13" t="n">
        <v>40</v>
      </c>
    </row>
    <row r="3835" customFormat="false" ht="13" hidden="false" customHeight="false" outlineLevel="0" collapsed="false">
      <c r="A3835" s="13" t="s">
        <v>240</v>
      </c>
      <c r="B3835" s="13" t="n">
        <v>40</v>
      </c>
    </row>
    <row r="3836" customFormat="false" ht="13" hidden="false" customHeight="false" outlineLevel="0" collapsed="false">
      <c r="A3836" s="13" t="s">
        <v>241</v>
      </c>
      <c r="B3836" s="13" t="n">
        <v>40</v>
      </c>
    </row>
    <row r="3837" customFormat="false" ht="13" hidden="false" customHeight="false" outlineLevel="0" collapsed="false">
      <c r="A3837" s="13" t="s">
        <v>242</v>
      </c>
      <c r="B3837" s="13" t="n">
        <v>40</v>
      </c>
    </row>
    <row r="3838" customFormat="false" ht="13" hidden="false" customHeight="false" outlineLevel="0" collapsed="false">
      <c r="A3838" s="13" t="s">
        <v>243</v>
      </c>
      <c r="B3838" s="13" t="n">
        <v>40</v>
      </c>
    </row>
    <row r="3839" customFormat="false" ht="13" hidden="false" customHeight="false" outlineLevel="0" collapsed="false">
      <c r="A3839" s="13" t="s">
        <v>244</v>
      </c>
      <c r="B3839" s="13" t="n">
        <v>40</v>
      </c>
    </row>
    <row r="3840" customFormat="false" ht="13" hidden="false" customHeight="false" outlineLevel="0" collapsed="false">
      <c r="A3840" s="13" t="s">
        <v>245</v>
      </c>
      <c r="B3840" s="13" t="n">
        <v>40</v>
      </c>
    </row>
    <row r="3841" customFormat="false" ht="13" hidden="false" customHeight="false" outlineLevel="0" collapsed="false">
      <c r="A3841" s="13" t="s">
        <v>246</v>
      </c>
      <c r="B3841" s="13" t="n">
        <v>40</v>
      </c>
    </row>
    <row r="3842" customFormat="false" ht="13" hidden="false" customHeight="false" outlineLevel="0" collapsed="false">
      <c r="A3842" s="13" t="s">
        <v>247</v>
      </c>
      <c r="B3842" s="13" t="n">
        <v>40</v>
      </c>
    </row>
    <row r="3843" customFormat="false" ht="13" hidden="false" customHeight="false" outlineLevel="0" collapsed="false">
      <c r="A3843" s="13" t="s">
        <v>248</v>
      </c>
      <c r="B3843" s="13" t="n">
        <v>40</v>
      </c>
    </row>
    <row r="3844" customFormat="false" ht="13" hidden="false" customHeight="false" outlineLevel="0" collapsed="false">
      <c r="A3844" s="13" t="s">
        <v>249</v>
      </c>
      <c r="B3844" s="13" t="n">
        <v>40</v>
      </c>
    </row>
    <row r="3845" customFormat="false" ht="13" hidden="false" customHeight="false" outlineLevel="0" collapsed="false">
      <c r="A3845" s="13" t="s">
        <v>250</v>
      </c>
      <c r="B3845" s="13" t="n">
        <v>40</v>
      </c>
    </row>
    <row r="3846" customFormat="false" ht="13" hidden="false" customHeight="false" outlineLevel="0" collapsed="false">
      <c r="A3846" s="13" t="s">
        <v>251</v>
      </c>
      <c r="B3846" s="13" t="n">
        <v>40</v>
      </c>
    </row>
    <row r="3847" customFormat="false" ht="13" hidden="false" customHeight="false" outlineLevel="0" collapsed="false">
      <c r="A3847" s="13" t="s">
        <v>252</v>
      </c>
      <c r="B3847" s="13" t="n">
        <v>40</v>
      </c>
    </row>
    <row r="3848" customFormat="false" ht="13" hidden="false" customHeight="false" outlineLevel="0" collapsed="false">
      <c r="A3848" s="13" t="s">
        <v>253</v>
      </c>
      <c r="B3848" s="13" t="n">
        <v>4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964" activeCellId="0" sqref="K964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3" width="8.82"/>
  </cols>
  <sheetData>
    <row r="1" customFormat="false" ht="13" hidden="false" customHeight="false" outlineLevel="0" collapsed="false">
      <c r="A1" s="13" t="s">
        <v>93</v>
      </c>
      <c r="B1" s="13" t="s">
        <v>94</v>
      </c>
    </row>
    <row r="2" customFormat="false" ht="13" hidden="false" customHeight="false" outlineLevel="0" collapsed="false">
      <c r="A2" s="13" t="s">
        <v>95</v>
      </c>
      <c r="B2" s="13" t="s">
        <v>96</v>
      </c>
    </row>
    <row r="3" customFormat="false" ht="13" hidden="false" customHeight="false" outlineLevel="0" collapsed="false">
      <c r="A3" s="13" t="s">
        <v>97</v>
      </c>
      <c r="B3" s="13" t="s">
        <v>98</v>
      </c>
    </row>
    <row r="4" customFormat="false" ht="13" hidden="false" customHeight="false" outlineLevel="0" collapsed="false">
      <c r="A4" s="13" t="s">
        <v>99</v>
      </c>
      <c r="B4" s="13" t="s">
        <v>100</v>
      </c>
    </row>
    <row r="5" customFormat="false" ht="13" hidden="false" customHeight="false" outlineLevel="0" collapsed="false">
      <c r="A5" s="13" t="s">
        <v>101</v>
      </c>
      <c r="B5" s="13" t="s">
        <v>102</v>
      </c>
    </row>
    <row r="6" customFormat="false" ht="13" hidden="false" customHeight="false" outlineLevel="0" collapsed="false">
      <c r="A6" s="13" t="s">
        <v>103</v>
      </c>
      <c r="B6" s="13" t="s">
        <v>104</v>
      </c>
    </row>
    <row r="8" customFormat="false" ht="13" hidden="false" customHeight="false" outlineLevel="0" collapsed="false">
      <c r="A8" s="13" t="s">
        <v>105</v>
      </c>
      <c r="B8" s="13" t="s">
        <v>180</v>
      </c>
      <c r="C8" s="13" t="s">
        <v>109</v>
      </c>
      <c r="D8" s="13" t="s">
        <v>254</v>
      </c>
      <c r="E8" s="13" t="s">
        <v>255</v>
      </c>
    </row>
    <row r="9" customFormat="false" ht="13" hidden="false" customHeight="false" outlineLevel="0" collapsed="false">
      <c r="A9" s="13" t="s">
        <v>115</v>
      </c>
      <c r="B9" s="13" t="n">
        <v>1</v>
      </c>
      <c r="C9" s="13" t="s">
        <v>117</v>
      </c>
      <c r="D9" s="13" t="n">
        <v>0.983906269073486</v>
      </c>
      <c r="E9" s="13" t="n">
        <v>0</v>
      </c>
    </row>
    <row r="10" customFormat="false" ht="13" hidden="false" customHeight="false" outlineLevel="0" collapsed="false">
      <c r="A10" s="13" t="s">
        <v>115</v>
      </c>
      <c r="B10" s="13" t="n">
        <v>2</v>
      </c>
      <c r="C10" s="13" t="s">
        <v>117</v>
      </c>
      <c r="D10" s="13" t="n">
        <v>0.990322947502136</v>
      </c>
      <c r="E10" s="13" t="n">
        <v>0.0064166784286499</v>
      </c>
    </row>
    <row r="11" customFormat="false" ht="13" hidden="false" customHeight="false" outlineLevel="0" collapsed="false">
      <c r="A11" s="13" t="s">
        <v>115</v>
      </c>
      <c r="B11" s="13" t="n">
        <v>3</v>
      </c>
      <c r="C11" s="13" t="s">
        <v>117</v>
      </c>
      <c r="D11" s="13" t="n">
        <v>1.00177597999573</v>
      </c>
      <c r="E11" s="13" t="n">
        <v>0.0178697109222412</v>
      </c>
    </row>
    <row r="12" customFormat="false" ht="13" hidden="false" customHeight="false" outlineLevel="0" collapsed="false">
      <c r="A12" s="13" t="s">
        <v>115</v>
      </c>
      <c r="B12" s="13" t="n">
        <v>4</v>
      </c>
      <c r="C12" s="13" t="s">
        <v>117</v>
      </c>
      <c r="D12" s="13" t="n">
        <v>0.998475849628449</v>
      </c>
      <c r="E12" s="13" t="n">
        <v>0.0145695805549622</v>
      </c>
    </row>
    <row r="13" customFormat="false" ht="13" hidden="false" customHeight="false" outlineLevel="0" collapsed="false">
      <c r="A13" s="13" t="s">
        <v>115</v>
      </c>
      <c r="B13" s="13" t="n">
        <v>5</v>
      </c>
      <c r="C13" s="13" t="s">
        <v>117</v>
      </c>
      <c r="D13" s="13" t="n">
        <v>1.00782895088196</v>
      </c>
      <c r="E13" s="13" t="n">
        <v>0.0239226818084717</v>
      </c>
    </row>
    <row r="14" customFormat="false" ht="13" hidden="false" customHeight="false" outlineLevel="0" collapsed="false">
      <c r="A14" s="13" t="s">
        <v>115</v>
      </c>
      <c r="B14" s="13" t="n">
        <v>6</v>
      </c>
      <c r="C14" s="13" t="s">
        <v>117</v>
      </c>
      <c r="D14" s="13" t="n">
        <v>1.00401484966278</v>
      </c>
      <c r="E14" s="13" t="n">
        <v>0.0201085805892944</v>
      </c>
    </row>
    <row r="15" customFormat="false" ht="13" hidden="false" customHeight="false" outlineLevel="0" collapsed="false">
      <c r="A15" s="13" t="s">
        <v>115</v>
      </c>
      <c r="B15" s="13" t="n">
        <v>7</v>
      </c>
      <c r="C15" s="13" t="s">
        <v>117</v>
      </c>
      <c r="D15" s="13" t="n">
        <v>1.00796043872833</v>
      </c>
      <c r="E15" s="13" t="n">
        <v>0.0240541696548462</v>
      </c>
    </row>
    <row r="16" customFormat="false" ht="13" hidden="false" customHeight="false" outlineLevel="0" collapsed="false">
      <c r="A16" s="13" t="s">
        <v>115</v>
      </c>
      <c r="B16" s="13" t="n">
        <v>8</v>
      </c>
      <c r="C16" s="13" t="s">
        <v>117</v>
      </c>
      <c r="D16" s="13" t="n">
        <v>1.00734984874725</v>
      </c>
      <c r="E16" s="13" t="n">
        <v>0.0234435796737671</v>
      </c>
    </row>
    <row r="17" customFormat="false" ht="13" hidden="false" customHeight="false" outlineLevel="0" collapsed="false">
      <c r="A17" s="13" t="s">
        <v>115</v>
      </c>
      <c r="B17" s="13" t="n">
        <v>9</v>
      </c>
      <c r="C17" s="13" t="s">
        <v>117</v>
      </c>
      <c r="D17" s="13" t="n">
        <v>1.01140975952148</v>
      </c>
      <c r="E17" s="13" t="n">
        <v>0.027503490447998</v>
      </c>
    </row>
    <row r="18" customFormat="false" ht="13" hidden="false" customHeight="false" outlineLevel="0" collapsed="false">
      <c r="A18" s="13" t="s">
        <v>115</v>
      </c>
      <c r="B18" s="13" t="n">
        <v>10</v>
      </c>
      <c r="C18" s="13" t="s">
        <v>117</v>
      </c>
      <c r="D18" s="13" t="n">
        <v>1.01046085357666</v>
      </c>
      <c r="E18" s="13" t="n">
        <v>0.0265545845031738</v>
      </c>
    </row>
    <row r="19" customFormat="false" ht="13" hidden="false" customHeight="false" outlineLevel="0" collapsed="false">
      <c r="A19" s="13" t="s">
        <v>115</v>
      </c>
      <c r="B19" s="13" t="n">
        <v>11</v>
      </c>
      <c r="C19" s="13" t="s">
        <v>117</v>
      </c>
      <c r="D19" s="13" t="n">
        <v>1.00909900665283</v>
      </c>
      <c r="E19" s="13" t="n">
        <v>0.0251927375793457</v>
      </c>
    </row>
    <row r="20" customFormat="false" ht="13" hidden="false" customHeight="false" outlineLevel="0" collapsed="false">
      <c r="A20" s="13" t="s">
        <v>115</v>
      </c>
      <c r="B20" s="13" t="n">
        <v>12</v>
      </c>
      <c r="C20" s="13" t="s">
        <v>117</v>
      </c>
      <c r="D20" s="13" t="n">
        <v>1.01094949245453</v>
      </c>
      <c r="E20" s="13" t="n">
        <v>0.0270432233810425</v>
      </c>
    </row>
    <row r="21" customFormat="false" ht="13" hidden="false" customHeight="false" outlineLevel="0" collapsed="false">
      <c r="A21" s="13" t="s">
        <v>115</v>
      </c>
      <c r="B21" s="13" t="n">
        <v>13</v>
      </c>
      <c r="C21" s="13" t="s">
        <v>117</v>
      </c>
      <c r="D21" s="13" t="n">
        <v>1.00919687747955</v>
      </c>
      <c r="E21" s="13" t="n">
        <v>0.0252906084060669</v>
      </c>
    </row>
    <row r="22" customFormat="false" ht="13" hidden="false" customHeight="false" outlineLevel="0" collapsed="false">
      <c r="A22" s="13" t="s">
        <v>115</v>
      </c>
      <c r="B22" s="13" t="n">
        <v>14</v>
      </c>
      <c r="C22" s="13" t="s">
        <v>117</v>
      </c>
      <c r="D22" s="13" t="n">
        <v>1.009481549263</v>
      </c>
      <c r="E22" s="13" t="n">
        <v>0.0255752801895142</v>
      </c>
    </row>
    <row r="23" customFormat="false" ht="13" hidden="false" customHeight="false" outlineLevel="0" collapsed="false">
      <c r="A23" s="13" t="s">
        <v>115</v>
      </c>
      <c r="B23" s="13" t="n">
        <v>15</v>
      </c>
      <c r="C23" s="13" t="s">
        <v>117</v>
      </c>
      <c r="D23" s="13" t="n">
        <v>1.01093244552612</v>
      </c>
      <c r="E23" s="13" t="n">
        <v>0.0270261764526367</v>
      </c>
    </row>
    <row r="24" customFormat="false" ht="13" hidden="false" customHeight="false" outlineLevel="0" collapsed="false">
      <c r="A24" s="13" t="s">
        <v>115</v>
      </c>
      <c r="B24" s="13" t="n">
        <v>16</v>
      </c>
      <c r="C24" s="13" t="s">
        <v>117</v>
      </c>
      <c r="D24" s="13" t="n">
        <v>1.01206958293915</v>
      </c>
      <c r="E24" s="13" t="n">
        <v>0.0281633138656616</v>
      </c>
    </row>
    <row r="25" customFormat="false" ht="13" hidden="false" customHeight="false" outlineLevel="0" collapsed="false">
      <c r="A25" s="13" t="s">
        <v>115</v>
      </c>
      <c r="B25" s="13" t="n">
        <v>17</v>
      </c>
      <c r="C25" s="13" t="s">
        <v>117</v>
      </c>
      <c r="D25" s="13" t="n">
        <v>1.01261186599731</v>
      </c>
      <c r="E25" s="13" t="n">
        <v>0.0287055969238281</v>
      </c>
    </row>
    <row r="26" customFormat="false" ht="13" hidden="false" customHeight="false" outlineLevel="0" collapsed="false">
      <c r="A26" s="13" t="s">
        <v>115</v>
      </c>
      <c r="B26" s="13" t="n">
        <v>18</v>
      </c>
      <c r="C26" s="13" t="s">
        <v>117</v>
      </c>
      <c r="D26" s="13" t="n">
        <v>1.01151311397553</v>
      </c>
      <c r="E26" s="13" t="n">
        <v>0.0276068449020386</v>
      </c>
    </row>
    <row r="27" customFormat="false" ht="13" hidden="false" customHeight="false" outlineLevel="0" collapsed="false">
      <c r="A27" s="13" t="s">
        <v>115</v>
      </c>
      <c r="B27" s="13" t="n">
        <v>19</v>
      </c>
      <c r="C27" s="13" t="s">
        <v>117</v>
      </c>
      <c r="D27" s="13" t="n">
        <v>1.01338422298431</v>
      </c>
      <c r="E27" s="13" t="n">
        <v>0.0294779539108276</v>
      </c>
    </row>
    <row r="28" customFormat="false" ht="13" hidden="false" customHeight="false" outlineLevel="0" collapsed="false">
      <c r="A28" s="13" t="s">
        <v>115</v>
      </c>
      <c r="B28" s="13" t="n">
        <v>20</v>
      </c>
      <c r="C28" s="13" t="s">
        <v>117</v>
      </c>
      <c r="D28" s="13" t="n">
        <v>1.01369035243988</v>
      </c>
      <c r="E28" s="13" t="n">
        <v>0.029784083366394</v>
      </c>
    </row>
    <row r="29" customFormat="false" ht="13" hidden="false" customHeight="false" outlineLevel="0" collapsed="false">
      <c r="A29" s="13" t="s">
        <v>115</v>
      </c>
      <c r="B29" s="13" t="n">
        <v>21</v>
      </c>
      <c r="C29" s="13" t="s">
        <v>117</v>
      </c>
      <c r="D29" s="13" t="n">
        <v>1.01563465595245</v>
      </c>
      <c r="E29" s="13" t="n">
        <v>0.0317283868789673</v>
      </c>
    </row>
    <row r="30" customFormat="false" ht="13" hidden="false" customHeight="false" outlineLevel="0" collapsed="false">
      <c r="A30" s="13" t="s">
        <v>115</v>
      </c>
      <c r="B30" s="13" t="n">
        <v>22</v>
      </c>
      <c r="C30" s="13" t="s">
        <v>117</v>
      </c>
      <c r="D30" s="13" t="n">
        <v>1.01992869377136</v>
      </c>
      <c r="E30" s="13" t="n">
        <v>0.036022424697876</v>
      </c>
    </row>
    <row r="31" customFormat="false" ht="13" hidden="false" customHeight="false" outlineLevel="0" collapsed="false">
      <c r="A31" s="13" t="s">
        <v>115</v>
      </c>
      <c r="B31" s="13" t="n">
        <v>23</v>
      </c>
      <c r="C31" s="13" t="s">
        <v>117</v>
      </c>
      <c r="D31" s="13" t="n">
        <v>1.02257812023163</v>
      </c>
      <c r="E31" s="13" t="n">
        <v>0.0386718511581421</v>
      </c>
    </row>
    <row r="32" customFormat="false" ht="13" hidden="false" customHeight="false" outlineLevel="0" collapsed="false">
      <c r="A32" s="13" t="s">
        <v>115</v>
      </c>
      <c r="B32" s="13" t="n">
        <v>24</v>
      </c>
      <c r="C32" s="13" t="s">
        <v>117</v>
      </c>
      <c r="D32" s="13" t="n">
        <v>1.02642583847046</v>
      </c>
      <c r="E32" s="13" t="n">
        <v>0.0425195693969727</v>
      </c>
    </row>
    <row r="33" customFormat="false" ht="13" hidden="false" customHeight="false" outlineLevel="0" collapsed="false">
      <c r="A33" s="13" t="s">
        <v>115</v>
      </c>
      <c r="B33" s="13" t="n">
        <v>25</v>
      </c>
      <c r="C33" s="13" t="s">
        <v>117</v>
      </c>
      <c r="D33" s="13" t="n">
        <v>1.04531025886536</v>
      </c>
      <c r="E33" s="13" t="n">
        <v>0.0614039897918701</v>
      </c>
    </row>
    <row r="34" customFormat="false" ht="13" hidden="false" customHeight="false" outlineLevel="0" collapsed="false">
      <c r="A34" s="13" t="s">
        <v>115</v>
      </c>
      <c r="B34" s="13" t="n">
        <v>26</v>
      </c>
      <c r="C34" s="13" t="s">
        <v>117</v>
      </c>
      <c r="D34" s="13" t="n">
        <v>1.07039833068848</v>
      </c>
      <c r="E34" s="13" t="n">
        <v>0.0864920616149902</v>
      </c>
    </row>
    <row r="35" customFormat="false" ht="13" hidden="false" customHeight="false" outlineLevel="0" collapsed="false">
      <c r="A35" s="13" t="s">
        <v>115</v>
      </c>
      <c r="B35" s="13" t="n">
        <v>27</v>
      </c>
      <c r="C35" s="13" t="s">
        <v>117</v>
      </c>
      <c r="D35" s="13" t="n">
        <v>1.11391854286194</v>
      </c>
      <c r="E35" s="13" t="n">
        <v>0.130012273788452</v>
      </c>
    </row>
    <row r="36" customFormat="false" ht="13" hidden="false" customHeight="false" outlineLevel="0" collapsed="false">
      <c r="A36" s="13" t="s">
        <v>115</v>
      </c>
      <c r="B36" s="13" t="n">
        <v>28</v>
      </c>
      <c r="C36" s="13" t="s">
        <v>117</v>
      </c>
      <c r="D36" s="13" t="n">
        <v>1.18797612190247</v>
      </c>
      <c r="E36" s="13" t="n">
        <v>0.20406985282898</v>
      </c>
    </row>
    <row r="37" customFormat="false" ht="13" hidden="false" customHeight="false" outlineLevel="0" collapsed="false">
      <c r="A37" s="13" t="s">
        <v>115</v>
      </c>
      <c r="B37" s="13" t="n">
        <v>29</v>
      </c>
      <c r="C37" s="13" t="s">
        <v>117</v>
      </c>
      <c r="D37" s="13" t="n">
        <v>1.30811035633087</v>
      </c>
      <c r="E37" s="13" t="n">
        <v>0.324204087257385</v>
      </c>
    </row>
    <row r="38" customFormat="false" ht="13" hidden="false" customHeight="false" outlineLevel="0" collapsed="false">
      <c r="A38" s="13" t="s">
        <v>115</v>
      </c>
      <c r="B38" s="13" t="n">
        <v>30</v>
      </c>
      <c r="C38" s="13" t="s">
        <v>117</v>
      </c>
      <c r="D38" s="13" t="n">
        <v>1.4757274389267</v>
      </c>
      <c r="E38" s="13" t="n">
        <v>0.49182116985321</v>
      </c>
    </row>
    <row r="39" customFormat="false" ht="13" hidden="false" customHeight="false" outlineLevel="0" collapsed="false">
      <c r="A39" s="13" t="s">
        <v>115</v>
      </c>
      <c r="B39" s="13" t="n">
        <v>31</v>
      </c>
      <c r="C39" s="13" t="s">
        <v>117</v>
      </c>
      <c r="D39" s="13" t="n">
        <v>1.67359578609467</v>
      </c>
      <c r="E39" s="13" t="n">
        <v>0.689689517021179</v>
      </c>
    </row>
    <row r="40" customFormat="false" ht="13" hidden="false" customHeight="false" outlineLevel="0" collapsed="false">
      <c r="A40" s="13" t="s">
        <v>115</v>
      </c>
      <c r="B40" s="13" t="n">
        <v>32</v>
      </c>
      <c r="C40" s="13" t="s">
        <v>117</v>
      </c>
      <c r="D40" s="13" t="n">
        <v>1.89385962486267</v>
      </c>
      <c r="E40" s="13" t="n">
        <v>0.909953355789185</v>
      </c>
    </row>
    <row r="41" customFormat="false" ht="13" hidden="false" customHeight="false" outlineLevel="0" collapsed="false">
      <c r="A41" s="13" t="s">
        <v>115</v>
      </c>
      <c r="B41" s="13" t="n">
        <v>33</v>
      </c>
      <c r="C41" s="13" t="s">
        <v>117</v>
      </c>
      <c r="D41" s="13" t="n">
        <v>2.11126947402954</v>
      </c>
      <c r="E41" s="13" t="n">
        <v>1.12736320495605</v>
      </c>
    </row>
    <row r="42" customFormat="false" ht="13" hidden="false" customHeight="false" outlineLevel="0" collapsed="false">
      <c r="A42" s="13" t="s">
        <v>115</v>
      </c>
      <c r="B42" s="13" t="n">
        <v>34</v>
      </c>
      <c r="C42" s="13" t="s">
        <v>117</v>
      </c>
      <c r="D42" s="13" t="n">
        <v>2.33609127998352</v>
      </c>
      <c r="E42" s="13" t="n">
        <v>1.35218501091003</v>
      </c>
    </row>
    <row r="43" customFormat="false" ht="13" hidden="false" customHeight="false" outlineLevel="0" collapsed="false">
      <c r="A43" s="13" t="s">
        <v>115</v>
      </c>
      <c r="B43" s="13" t="n">
        <v>35</v>
      </c>
      <c r="C43" s="13" t="s">
        <v>117</v>
      </c>
      <c r="D43" s="13" t="n">
        <v>2.54652571678162</v>
      </c>
      <c r="E43" s="13" t="n">
        <v>1.56261944770813</v>
      </c>
    </row>
    <row r="44" customFormat="false" ht="13" hidden="false" customHeight="false" outlineLevel="0" collapsed="false">
      <c r="A44" s="13" t="s">
        <v>115</v>
      </c>
      <c r="B44" s="13" t="n">
        <v>36</v>
      </c>
      <c r="C44" s="13" t="s">
        <v>117</v>
      </c>
      <c r="D44" s="13" t="n">
        <v>2.75643277168274</v>
      </c>
      <c r="E44" s="13" t="n">
        <v>1.77252650260925</v>
      </c>
    </row>
    <row r="45" customFormat="false" ht="13" hidden="false" customHeight="false" outlineLevel="0" collapsed="false">
      <c r="A45" s="13" t="s">
        <v>115</v>
      </c>
      <c r="B45" s="13" t="n">
        <v>37</v>
      </c>
      <c r="C45" s="13" t="s">
        <v>117</v>
      </c>
      <c r="D45" s="13" t="n">
        <v>2.92832851409912</v>
      </c>
      <c r="E45" s="13" t="n">
        <v>1.94442224502563</v>
      </c>
    </row>
    <row r="46" customFormat="false" ht="13" hidden="false" customHeight="false" outlineLevel="0" collapsed="false">
      <c r="A46" s="13" t="s">
        <v>115</v>
      </c>
      <c r="B46" s="13" t="n">
        <v>38</v>
      </c>
      <c r="C46" s="13" t="s">
        <v>117</v>
      </c>
      <c r="D46" s="13" t="n">
        <v>3.09548354148865</v>
      </c>
      <c r="E46" s="13" t="n">
        <v>2.11157727241516</v>
      </c>
    </row>
    <row r="47" customFormat="false" ht="13" hidden="false" customHeight="false" outlineLevel="0" collapsed="false">
      <c r="A47" s="13" t="s">
        <v>115</v>
      </c>
      <c r="B47" s="13" t="n">
        <v>39</v>
      </c>
      <c r="C47" s="13" t="s">
        <v>117</v>
      </c>
      <c r="D47" s="13" t="n">
        <v>3.2581787109375</v>
      </c>
      <c r="E47" s="13" t="n">
        <v>2.27427244186401</v>
      </c>
    </row>
    <row r="48" customFormat="false" ht="13" hidden="false" customHeight="false" outlineLevel="0" collapsed="false">
      <c r="A48" s="13" t="s">
        <v>115</v>
      </c>
      <c r="B48" s="13" t="n">
        <v>40</v>
      </c>
      <c r="C48" s="13" t="s">
        <v>117</v>
      </c>
      <c r="D48" s="13" t="n">
        <v>3.37895894050598</v>
      </c>
      <c r="E48" s="13" t="n">
        <v>2.3950526714325</v>
      </c>
    </row>
    <row r="49" customFormat="false" ht="13" hidden="false" customHeight="false" outlineLevel="0" collapsed="false">
      <c r="A49" s="13" t="s">
        <v>122</v>
      </c>
      <c r="B49" s="13" t="n">
        <v>1</v>
      </c>
      <c r="C49" s="13" t="s">
        <v>117</v>
      </c>
      <c r="D49" s="13" t="n">
        <v>1.03732478618622</v>
      </c>
      <c r="E49" s="13" t="n">
        <v>0</v>
      </c>
    </row>
    <row r="50" customFormat="false" ht="13" hidden="false" customHeight="false" outlineLevel="0" collapsed="false">
      <c r="A50" s="13" t="s">
        <v>122</v>
      </c>
      <c r="B50" s="13" t="n">
        <v>2</v>
      </c>
      <c r="C50" s="13" t="s">
        <v>117</v>
      </c>
      <c r="D50" s="13" t="n">
        <v>1.03830897808075</v>
      </c>
      <c r="E50" s="13" t="n">
        <v>0.00098419189453125</v>
      </c>
    </row>
    <row r="51" customFormat="false" ht="13" hidden="false" customHeight="false" outlineLevel="0" collapsed="false">
      <c r="A51" s="13" t="s">
        <v>122</v>
      </c>
      <c r="B51" s="13" t="n">
        <v>3</v>
      </c>
      <c r="C51" s="13" t="s">
        <v>117</v>
      </c>
      <c r="D51" s="13" t="n">
        <v>1.0423721075058</v>
      </c>
      <c r="E51" s="13" t="n">
        <v>0.00504732131958008</v>
      </c>
    </row>
    <row r="52" customFormat="false" ht="13" hidden="false" customHeight="false" outlineLevel="0" collapsed="false">
      <c r="A52" s="13" t="s">
        <v>122</v>
      </c>
      <c r="B52" s="13" t="n">
        <v>4</v>
      </c>
      <c r="C52" s="13" t="s">
        <v>117</v>
      </c>
      <c r="D52" s="13" t="n">
        <v>1.04643177986145</v>
      </c>
      <c r="E52" s="13" t="n">
        <v>0.00910699367523193</v>
      </c>
    </row>
    <row r="53" customFormat="false" ht="13" hidden="false" customHeight="false" outlineLevel="0" collapsed="false">
      <c r="A53" s="13" t="s">
        <v>122</v>
      </c>
      <c r="B53" s="13" t="n">
        <v>5</v>
      </c>
      <c r="C53" s="13" t="s">
        <v>117</v>
      </c>
      <c r="D53" s="13" t="n">
        <v>1.05139005184174</v>
      </c>
      <c r="E53" s="13" t="n">
        <v>0.0140652656555176</v>
      </c>
    </row>
    <row r="54" customFormat="false" ht="13" hidden="false" customHeight="false" outlineLevel="0" collapsed="false">
      <c r="A54" s="13" t="s">
        <v>122</v>
      </c>
      <c r="B54" s="13" t="n">
        <v>6</v>
      </c>
      <c r="C54" s="13" t="s">
        <v>117</v>
      </c>
      <c r="D54" s="13" t="n">
        <v>1.05434119701386</v>
      </c>
      <c r="E54" s="13" t="n">
        <v>0.0170164108276367</v>
      </c>
    </row>
    <row r="55" customFormat="false" ht="13" hidden="false" customHeight="false" outlineLevel="0" collapsed="false">
      <c r="A55" s="13" t="s">
        <v>122</v>
      </c>
      <c r="B55" s="13" t="n">
        <v>7</v>
      </c>
      <c r="C55" s="13" t="s">
        <v>117</v>
      </c>
      <c r="D55" s="13" t="n">
        <v>1.0547661781311</v>
      </c>
      <c r="E55" s="13" t="n">
        <v>0.0174413919448853</v>
      </c>
    </row>
    <row r="56" customFormat="false" ht="13" hidden="false" customHeight="false" outlineLevel="0" collapsed="false">
      <c r="A56" s="13" t="s">
        <v>122</v>
      </c>
      <c r="B56" s="13" t="n">
        <v>8</v>
      </c>
      <c r="C56" s="13" t="s">
        <v>117</v>
      </c>
      <c r="D56" s="13" t="n">
        <v>1.05342745780945</v>
      </c>
      <c r="E56" s="13" t="n">
        <v>0.01610267162323</v>
      </c>
    </row>
    <row r="57" customFormat="false" ht="13" hidden="false" customHeight="false" outlineLevel="0" collapsed="false">
      <c r="A57" s="13" t="s">
        <v>122</v>
      </c>
      <c r="B57" s="13" t="n">
        <v>9</v>
      </c>
      <c r="C57" s="13" t="s">
        <v>117</v>
      </c>
      <c r="D57" s="13" t="n">
        <v>1.05354046821594</v>
      </c>
      <c r="E57" s="13" t="n">
        <v>0.0162156820297241</v>
      </c>
    </row>
    <row r="58" customFormat="false" ht="13" hidden="false" customHeight="false" outlineLevel="0" collapsed="false">
      <c r="A58" s="13" t="s">
        <v>122</v>
      </c>
      <c r="B58" s="13" t="n">
        <v>10</v>
      </c>
      <c r="C58" s="13" t="s">
        <v>117</v>
      </c>
      <c r="D58" s="13" t="n">
        <v>1.05625808238983</v>
      </c>
      <c r="E58" s="13" t="n">
        <v>0.0189332962036133</v>
      </c>
    </row>
    <row r="59" customFormat="false" ht="13" hidden="false" customHeight="false" outlineLevel="0" collapsed="false">
      <c r="A59" s="13" t="s">
        <v>122</v>
      </c>
      <c r="B59" s="13" t="n">
        <v>11</v>
      </c>
      <c r="C59" s="13" t="s">
        <v>117</v>
      </c>
      <c r="D59" s="13" t="n">
        <v>1.0555944442749</v>
      </c>
      <c r="E59" s="13" t="n">
        <v>0.0182696580886841</v>
      </c>
    </row>
    <row r="60" customFormat="false" ht="13" hidden="false" customHeight="false" outlineLevel="0" collapsed="false">
      <c r="A60" s="13" t="s">
        <v>122</v>
      </c>
      <c r="B60" s="13" t="n">
        <v>12</v>
      </c>
      <c r="C60" s="13" t="s">
        <v>117</v>
      </c>
      <c r="D60" s="13" t="n">
        <v>1.0527069568634</v>
      </c>
      <c r="E60" s="13" t="n">
        <v>0.0153821706771851</v>
      </c>
    </row>
    <row r="61" customFormat="false" ht="13" hidden="false" customHeight="false" outlineLevel="0" collapsed="false">
      <c r="A61" s="13" t="s">
        <v>122</v>
      </c>
      <c r="B61" s="13" t="n">
        <v>13</v>
      </c>
      <c r="C61" s="13" t="s">
        <v>117</v>
      </c>
      <c r="D61" s="13" t="n">
        <v>1.05708479881287</v>
      </c>
      <c r="E61" s="13" t="n">
        <v>0.019760012626648</v>
      </c>
    </row>
    <row r="62" customFormat="false" ht="13" hidden="false" customHeight="false" outlineLevel="0" collapsed="false">
      <c r="A62" s="13" t="s">
        <v>122</v>
      </c>
      <c r="B62" s="13" t="n">
        <v>14</v>
      </c>
      <c r="C62" s="13" t="s">
        <v>117</v>
      </c>
      <c r="D62" s="13" t="n">
        <v>1.05308163166046</v>
      </c>
      <c r="E62" s="13" t="n">
        <v>0.0157568454742432</v>
      </c>
    </row>
    <row r="63" customFormat="false" ht="13" hidden="false" customHeight="false" outlineLevel="0" collapsed="false">
      <c r="A63" s="13" t="s">
        <v>122</v>
      </c>
      <c r="B63" s="13" t="n">
        <v>15</v>
      </c>
      <c r="C63" s="13" t="s">
        <v>117</v>
      </c>
      <c r="D63" s="13" t="n">
        <v>1.05597639083862</v>
      </c>
      <c r="E63" s="13" t="n">
        <v>0.0186516046524048</v>
      </c>
    </row>
    <row r="64" customFormat="false" ht="13" hidden="false" customHeight="false" outlineLevel="0" collapsed="false">
      <c r="A64" s="13" t="s">
        <v>122</v>
      </c>
      <c r="B64" s="13" t="n">
        <v>16</v>
      </c>
      <c r="C64" s="13" t="s">
        <v>117</v>
      </c>
      <c r="D64" s="13" t="n">
        <v>1.06187295913696</v>
      </c>
      <c r="E64" s="13" t="n">
        <v>0.0245481729507446</v>
      </c>
    </row>
    <row r="65" customFormat="false" ht="13" hidden="false" customHeight="false" outlineLevel="0" collapsed="false">
      <c r="A65" s="13" t="s">
        <v>122</v>
      </c>
      <c r="B65" s="13" t="n">
        <v>17</v>
      </c>
      <c r="C65" s="13" t="s">
        <v>117</v>
      </c>
      <c r="D65" s="13" t="n">
        <v>1.05446171760559</v>
      </c>
      <c r="E65" s="13" t="n">
        <v>0.0171369314193726</v>
      </c>
    </row>
    <row r="66" customFormat="false" ht="13" hidden="false" customHeight="false" outlineLevel="0" collapsed="false">
      <c r="A66" s="13" t="s">
        <v>122</v>
      </c>
      <c r="B66" s="13" t="n">
        <v>18</v>
      </c>
      <c r="C66" s="13" t="s">
        <v>117</v>
      </c>
      <c r="D66" s="13" t="n">
        <v>1.06116330623627</v>
      </c>
      <c r="E66" s="13" t="n">
        <v>0.0238385200500488</v>
      </c>
    </row>
    <row r="67" customFormat="false" ht="13" hidden="false" customHeight="false" outlineLevel="0" collapsed="false">
      <c r="A67" s="13" t="s">
        <v>122</v>
      </c>
      <c r="B67" s="13" t="n">
        <v>19</v>
      </c>
      <c r="C67" s="13" t="s">
        <v>117</v>
      </c>
      <c r="D67" s="13" t="n">
        <v>1.06632518768311</v>
      </c>
      <c r="E67" s="13" t="n">
        <v>0.0290004014968872</v>
      </c>
    </row>
    <row r="68" customFormat="false" ht="13" hidden="false" customHeight="false" outlineLevel="0" collapsed="false">
      <c r="A68" s="13" t="s">
        <v>122</v>
      </c>
      <c r="B68" s="13" t="n">
        <v>20</v>
      </c>
      <c r="C68" s="13" t="s">
        <v>117</v>
      </c>
      <c r="D68" s="13" t="n">
        <v>1.06137311458588</v>
      </c>
      <c r="E68" s="13" t="n">
        <v>0.0240483283996582</v>
      </c>
    </row>
    <row r="69" customFormat="false" ht="13" hidden="false" customHeight="false" outlineLevel="0" collapsed="false">
      <c r="A69" s="13" t="s">
        <v>122</v>
      </c>
      <c r="B69" s="13" t="n">
        <v>21</v>
      </c>
      <c r="C69" s="13" t="s">
        <v>117</v>
      </c>
      <c r="D69" s="13" t="n">
        <v>1.05724561214447</v>
      </c>
      <c r="E69" s="13" t="n">
        <v>0.019920825958252</v>
      </c>
    </row>
    <row r="70" customFormat="false" ht="13" hidden="false" customHeight="false" outlineLevel="0" collapsed="false">
      <c r="A70" s="13" t="s">
        <v>122</v>
      </c>
      <c r="B70" s="13" t="n">
        <v>22</v>
      </c>
      <c r="C70" s="13" t="s">
        <v>117</v>
      </c>
      <c r="D70" s="13" t="n">
        <v>1.06321775913239</v>
      </c>
      <c r="E70" s="13" t="n">
        <v>0.025892972946167</v>
      </c>
    </row>
    <row r="71" customFormat="false" ht="13" hidden="false" customHeight="false" outlineLevel="0" collapsed="false">
      <c r="A71" s="13" t="s">
        <v>122</v>
      </c>
      <c r="B71" s="13" t="n">
        <v>23</v>
      </c>
      <c r="C71" s="13" t="s">
        <v>117</v>
      </c>
      <c r="D71" s="13" t="n">
        <v>1.06399822235107</v>
      </c>
      <c r="E71" s="13" t="n">
        <v>0.026673436164856</v>
      </c>
    </row>
    <row r="72" customFormat="false" ht="13" hidden="false" customHeight="false" outlineLevel="0" collapsed="false">
      <c r="A72" s="13" t="s">
        <v>122</v>
      </c>
      <c r="B72" s="13" t="n">
        <v>24</v>
      </c>
      <c r="C72" s="13" t="s">
        <v>117</v>
      </c>
      <c r="D72" s="13" t="n">
        <v>1.07257354259491</v>
      </c>
      <c r="E72" s="13" t="n">
        <v>0.0352487564086914</v>
      </c>
    </row>
    <row r="73" customFormat="false" ht="13" hidden="false" customHeight="false" outlineLevel="0" collapsed="false">
      <c r="A73" s="13" t="s">
        <v>122</v>
      </c>
      <c r="B73" s="13" t="n">
        <v>25</v>
      </c>
      <c r="C73" s="13" t="s">
        <v>117</v>
      </c>
      <c r="D73" s="13" t="n">
        <v>1.07750570774078</v>
      </c>
      <c r="E73" s="13" t="n">
        <v>0.0401809215545654</v>
      </c>
    </row>
    <row r="74" customFormat="false" ht="13" hidden="false" customHeight="false" outlineLevel="0" collapsed="false">
      <c r="A74" s="13" t="s">
        <v>122</v>
      </c>
      <c r="B74" s="13" t="n">
        <v>26</v>
      </c>
      <c r="C74" s="13" t="s">
        <v>117</v>
      </c>
      <c r="D74" s="13" t="n">
        <v>1.09749507904053</v>
      </c>
      <c r="E74" s="13" t="n">
        <v>0.0601702928543091</v>
      </c>
    </row>
    <row r="75" customFormat="false" ht="13" hidden="false" customHeight="false" outlineLevel="0" collapsed="false">
      <c r="A75" s="13" t="s">
        <v>122</v>
      </c>
      <c r="B75" s="13" t="n">
        <v>27</v>
      </c>
      <c r="C75" s="13" t="s">
        <v>117</v>
      </c>
      <c r="D75" s="13" t="n">
        <v>1.12749552726746</v>
      </c>
      <c r="E75" s="13" t="n">
        <v>0.0901707410812378</v>
      </c>
    </row>
    <row r="76" customFormat="false" ht="13" hidden="false" customHeight="false" outlineLevel="0" collapsed="false">
      <c r="A76" s="13" t="s">
        <v>122</v>
      </c>
      <c r="B76" s="13" t="n">
        <v>28</v>
      </c>
      <c r="C76" s="13" t="s">
        <v>117</v>
      </c>
      <c r="D76" s="13" t="n">
        <v>1.19007527828217</v>
      </c>
      <c r="E76" s="13" t="n">
        <v>0.152750492095947</v>
      </c>
    </row>
    <row r="77" customFormat="false" ht="13" hidden="false" customHeight="false" outlineLevel="0" collapsed="false">
      <c r="A77" s="13" t="s">
        <v>122</v>
      </c>
      <c r="B77" s="13" t="n">
        <v>29</v>
      </c>
      <c r="C77" s="13" t="s">
        <v>117</v>
      </c>
      <c r="D77" s="13" t="n">
        <v>1.29271280765533</v>
      </c>
      <c r="E77" s="13" t="n">
        <v>0.255388021469116</v>
      </c>
    </row>
    <row r="78" customFormat="false" ht="13" hidden="false" customHeight="false" outlineLevel="0" collapsed="false">
      <c r="A78" s="13" t="s">
        <v>122</v>
      </c>
      <c r="B78" s="13" t="n">
        <v>30</v>
      </c>
      <c r="C78" s="13" t="s">
        <v>117</v>
      </c>
      <c r="D78" s="13" t="n">
        <v>1.43773150444031</v>
      </c>
      <c r="E78" s="13" t="n">
        <v>0.400406718254089</v>
      </c>
    </row>
    <row r="79" customFormat="false" ht="13" hidden="false" customHeight="false" outlineLevel="0" collapsed="false">
      <c r="A79" s="13" t="s">
        <v>122</v>
      </c>
      <c r="B79" s="13" t="n">
        <v>31</v>
      </c>
      <c r="C79" s="13" t="s">
        <v>117</v>
      </c>
      <c r="D79" s="13" t="n">
        <v>1.62499964237213</v>
      </c>
      <c r="E79" s="13" t="n">
        <v>0.587674856185913</v>
      </c>
    </row>
    <row r="80" customFormat="false" ht="13" hidden="false" customHeight="false" outlineLevel="0" collapsed="false">
      <c r="A80" s="13" t="s">
        <v>122</v>
      </c>
      <c r="B80" s="13" t="n">
        <v>32</v>
      </c>
      <c r="C80" s="13" t="s">
        <v>117</v>
      </c>
      <c r="D80" s="13" t="n">
        <v>1.86631965637207</v>
      </c>
      <c r="E80" s="13" t="n">
        <v>0.828994870185852</v>
      </c>
    </row>
    <row r="81" customFormat="false" ht="13" hidden="false" customHeight="false" outlineLevel="0" collapsed="false">
      <c r="A81" s="13" t="s">
        <v>122</v>
      </c>
      <c r="B81" s="13" t="n">
        <v>33</v>
      </c>
      <c r="C81" s="13" t="s">
        <v>117</v>
      </c>
      <c r="D81" s="13" t="n">
        <v>2.1095597743988</v>
      </c>
      <c r="E81" s="13" t="n">
        <v>1.07223498821259</v>
      </c>
    </row>
    <row r="82" customFormat="false" ht="13" hidden="false" customHeight="false" outlineLevel="0" collapsed="false">
      <c r="A82" s="13" t="s">
        <v>122</v>
      </c>
      <c r="B82" s="13" t="n">
        <v>34</v>
      </c>
      <c r="C82" s="13" t="s">
        <v>117</v>
      </c>
      <c r="D82" s="13" t="n">
        <v>2.35789132118225</v>
      </c>
      <c r="E82" s="13" t="n">
        <v>1.32056653499603</v>
      </c>
    </row>
    <row r="83" customFormat="false" ht="13" hidden="false" customHeight="false" outlineLevel="0" collapsed="false">
      <c r="A83" s="13" t="s">
        <v>122</v>
      </c>
      <c r="B83" s="13" t="n">
        <v>35</v>
      </c>
      <c r="C83" s="13" t="s">
        <v>117</v>
      </c>
      <c r="D83" s="13" t="n">
        <v>2.59912538528442</v>
      </c>
      <c r="E83" s="13" t="n">
        <v>1.56180059909821</v>
      </c>
    </row>
    <row r="84" customFormat="false" ht="13" hidden="false" customHeight="false" outlineLevel="0" collapsed="false">
      <c r="A84" s="13" t="s">
        <v>122</v>
      </c>
      <c r="B84" s="13" t="n">
        <v>36</v>
      </c>
      <c r="C84" s="13" t="s">
        <v>117</v>
      </c>
      <c r="D84" s="13" t="n">
        <v>2.8217613697052</v>
      </c>
      <c r="E84" s="13" t="n">
        <v>1.78443658351898</v>
      </c>
    </row>
    <row r="85" customFormat="false" ht="13" hidden="false" customHeight="false" outlineLevel="0" collapsed="false">
      <c r="A85" s="13" t="s">
        <v>122</v>
      </c>
      <c r="B85" s="13" t="n">
        <v>37</v>
      </c>
      <c r="C85" s="13" t="s">
        <v>117</v>
      </c>
      <c r="D85" s="13" t="n">
        <v>3.03003525733948</v>
      </c>
      <c r="E85" s="13" t="n">
        <v>1.99271047115326</v>
      </c>
    </row>
    <row r="86" customFormat="false" ht="13" hidden="false" customHeight="false" outlineLevel="0" collapsed="false">
      <c r="A86" s="13" t="s">
        <v>122</v>
      </c>
      <c r="B86" s="13" t="n">
        <v>38</v>
      </c>
      <c r="C86" s="13" t="s">
        <v>117</v>
      </c>
      <c r="D86" s="13" t="n">
        <v>3.22134184837341</v>
      </c>
      <c r="E86" s="13" t="n">
        <v>2.18401718139648</v>
      </c>
    </row>
    <row r="87" customFormat="false" ht="13" hidden="false" customHeight="false" outlineLevel="0" collapsed="false">
      <c r="A87" s="13" t="s">
        <v>122</v>
      </c>
      <c r="B87" s="13" t="n">
        <v>39</v>
      </c>
      <c r="C87" s="13" t="s">
        <v>117</v>
      </c>
      <c r="D87" s="13" t="n">
        <v>3.39893937110901</v>
      </c>
      <c r="E87" s="13" t="n">
        <v>2.36161470413208</v>
      </c>
    </row>
    <row r="88" customFormat="false" ht="13" hidden="false" customHeight="false" outlineLevel="0" collapsed="false">
      <c r="A88" s="13" t="s">
        <v>122</v>
      </c>
      <c r="B88" s="13" t="n">
        <v>40</v>
      </c>
      <c r="C88" s="13" t="s">
        <v>117</v>
      </c>
      <c r="D88" s="13" t="n">
        <v>3.56964206695557</v>
      </c>
      <c r="E88" s="13" t="n">
        <v>2.53231716156006</v>
      </c>
    </row>
    <row r="89" customFormat="false" ht="13" hidden="false" customHeight="false" outlineLevel="0" collapsed="false">
      <c r="A89" s="13" t="s">
        <v>123</v>
      </c>
      <c r="B89" s="13" t="n">
        <v>1</v>
      </c>
      <c r="C89" s="13" t="s">
        <v>117</v>
      </c>
      <c r="D89" s="13" t="n">
        <v>1.07041621208191</v>
      </c>
      <c r="E89" s="13" t="n">
        <v>0</v>
      </c>
    </row>
    <row r="90" customFormat="false" ht="13" hidden="false" customHeight="false" outlineLevel="0" collapsed="false">
      <c r="A90" s="13" t="s">
        <v>123</v>
      </c>
      <c r="B90" s="13" t="n">
        <v>2</v>
      </c>
      <c r="C90" s="13" t="s">
        <v>117</v>
      </c>
      <c r="D90" s="13" t="n">
        <v>1.07150769233704</v>
      </c>
      <c r="E90" s="13" t="n">
        <v>0.00109148025512695</v>
      </c>
    </row>
    <row r="91" customFormat="false" ht="13" hidden="false" customHeight="false" outlineLevel="0" collapsed="false">
      <c r="A91" s="13" t="s">
        <v>123</v>
      </c>
      <c r="B91" s="13" t="n">
        <v>3</v>
      </c>
      <c r="C91" s="13" t="s">
        <v>117</v>
      </c>
      <c r="D91" s="13" t="n">
        <v>1.07839715480804</v>
      </c>
      <c r="E91" s="13" t="n">
        <v>0.00798094272613525</v>
      </c>
    </row>
    <row r="92" customFormat="false" ht="13" hidden="false" customHeight="false" outlineLevel="0" collapsed="false">
      <c r="A92" s="13" t="s">
        <v>123</v>
      </c>
      <c r="B92" s="13" t="n">
        <v>4</v>
      </c>
      <c r="C92" s="13" t="s">
        <v>117</v>
      </c>
      <c r="D92" s="13" t="n">
        <v>1.08229207992554</v>
      </c>
      <c r="E92" s="13" t="n">
        <v>0.0118758678436279</v>
      </c>
    </row>
    <row r="93" customFormat="false" ht="13" hidden="false" customHeight="false" outlineLevel="0" collapsed="false">
      <c r="A93" s="13" t="s">
        <v>123</v>
      </c>
      <c r="B93" s="13" t="n">
        <v>5</v>
      </c>
      <c r="C93" s="13" t="s">
        <v>117</v>
      </c>
      <c r="D93" s="13" t="n">
        <v>1.08827352523804</v>
      </c>
      <c r="E93" s="13" t="n">
        <v>0.0178573131561279</v>
      </c>
    </row>
    <row r="94" customFormat="false" ht="13" hidden="false" customHeight="false" outlineLevel="0" collapsed="false">
      <c r="A94" s="13" t="s">
        <v>123</v>
      </c>
      <c r="B94" s="13" t="n">
        <v>6</v>
      </c>
      <c r="C94" s="13" t="s">
        <v>117</v>
      </c>
      <c r="D94" s="13" t="n">
        <v>1.0879830121994</v>
      </c>
      <c r="E94" s="13" t="n">
        <v>0.0175668001174927</v>
      </c>
    </row>
    <row r="95" customFormat="false" ht="13" hidden="false" customHeight="false" outlineLevel="0" collapsed="false">
      <c r="A95" s="13" t="s">
        <v>123</v>
      </c>
      <c r="B95" s="13" t="n">
        <v>7</v>
      </c>
      <c r="C95" s="13" t="s">
        <v>117</v>
      </c>
      <c r="D95" s="13" t="n">
        <v>1.0845113992691</v>
      </c>
      <c r="E95" s="13" t="n">
        <v>0.0140951871871948</v>
      </c>
    </row>
    <row r="96" customFormat="false" ht="13" hidden="false" customHeight="false" outlineLevel="0" collapsed="false">
      <c r="A96" s="13" t="s">
        <v>123</v>
      </c>
      <c r="B96" s="13" t="n">
        <v>8</v>
      </c>
      <c r="C96" s="13" t="s">
        <v>117</v>
      </c>
      <c r="D96" s="13" t="n">
        <v>1.08564281463623</v>
      </c>
      <c r="E96" s="13" t="n">
        <v>0.0152266025543213</v>
      </c>
    </row>
    <row r="97" customFormat="false" ht="13" hidden="false" customHeight="false" outlineLevel="0" collapsed="false">
      <c r="A97" s="13" t="s">
        <v>123</v>
      </c>
      <c r="B97" s="13" t="n">
        <v>9</v>
      </c>
      <c r="C97" s="13" t="s">
        <v>117</v>
      </c>
      <c r="D97" s="13" t="n">
        <v>1.08833348751068</v>
      </c>
      <c r="E97" s="13" t="n">
        <v>0.017917275428772</v>
      </c>
    </row>
    <row r="98" customFormat="false" ht="13" hidden="false" customHeight="false" outlineLevel="0" collapsed="false">
      <c r="A98" s="13" t="s">
        <v>123</v>
      </c>
      <c r="B98" s="13" t="n">
        <v>10</v>
      </c>
      <c r="C98" s="13" t="s">
        <v>117</v>
      </c>
      <c r="D98" s="13" t="n">
        <v>1.08447027206421</v>
      </c>
      <c r="E98" s="13" t="n">
        <v>0.0140540599822998</v>
      </c>
    </row>
    <row r="99" customFormat="false" ht="13" hidden="false" customHeight="false" outlineLevel="0" collapsed="false">
      <c r="A99" s="13" t="s">
        <v>123</v>
      </c>
      <c r="B99" s="13" t="n">
        <v>11</v>
      </c>
      <c r="C99" s="13" t="s">
        <v>117</v>
      </c>
      <c r="D99" s="13" t="n">
        <v>1.08732581138611</v>
      </c>
      <c r="E99" s="13" t="n">
        <v>0.0169095993041992</v>
      </c>
    </row>
    <row r="100" customFormat="false" ht="13" hidden="false" customHeight="false" outlineLevel="0" collapsed="false">
      <c r="A100" s="13" t="s">
        <v>123</v>
      </c>
      <c r="B100" s="13" t="n">
        <v>12</v>
      </c>
      <c r="C100" s="13" t="s">
        <v>117</v>
      </c>
      <c r="D100" s="13" t="n">
        <v>1.08741664886475</v>
      </c>
      <c r="E100" s="13" t="n">
        <v>0.0170004367828369</v>
      </c>
    </row>
    <row r="101" customFormat="false" ht="13" hidden="false" customHeight="false" outlineLevel="0" collapsed="false">
      <c r="A101" s="13" t="s">
        <v>123</v>
      </c>
      <c r="B101" s="13" t="n">
        <v>13</v>
      </c>
      <c r="C101" s="13" t="s">
        <v>117</v>
      </c>
      <c r="D101" s="13" t="n">
        <v>1.09007132053375</v>
      </c>
      <c r="E101" s="13" t="n">
        <v>0.0196551084518433</v>
      </c>
    </row>
    <row r="102" customFormat="false" ht="13" hidden="false" customHeight="false" outlineLevel="0" collapsed="false">
      <c r="A102" s="13" t="s">
        <v>123</v>
      </c>
      <c r="B102" s="13" t="n">
        <v>14</v>
      </c>
      <c r="C102" s="13" t="s">
        <v>117</v>
      </c>
      <c r="D102" s="13" t="n">
        <v>1.09085273742676</v>
      </c>
      <c r="E102" s="13" t="n">
        <v>0.0204365253448486</v>
      </c>
    </row>
    <row r="103" customFormat="false" ht="13" hidden="false" customHeight="false" outlineLevel="0" collapsed="false">
      <c r="A103" s="13" t="s">
        <v>123</v>
      </c>
      <c r="B103" s="13" t="n">
        <v>15</v>
      </c>
      <c r="C103" s="13" t="s">
        <v>117</v>
      </c>
      <c r="D103" s="13" t="n">
        <v>1.09155321121216</v>
      </c>
      <c r="E103" s="13" t="n">
        <v>0.021136999130249</v>
      </c>
    </row>
    <row r="104" customFormat="false" ht="13" hidden="false" customHeight="false" outlineLevel="0" collapsed="false">
      <c r="A104" s="13" t="s">
        <v>123</v>
      </c>
      <c r="B104" s="13" t="n">
        <v>16</v>
      </c>
      <c r="C104" s="13" t="s">
        <v>117</v>
      </c>
      <c r="D104" s="13" t="n">
        <v>1.09266555309296</v>
      </c>
      <c r="E104" s="13" t="n">
        <v>0.0222493410110474</v>
      </c>
    </row>
    <row r="105" customFormat="false" ht="13" hidden="false" customHeight="false" outlineLevel="0" collapsed="false">
      <c r="A105" s="13" t="s">
        <v>123</v>
      </c>
      <c r="B105" s="13" t="n">
        <v>17</v>
      </c>
      <c r="C105" s="13" t="s">
        <v>117</v>
      </c>
      <c r="D105" s="13" t="n">
        <v>1.09195911884308</v>
      </c>
      <c r="E105" s="13" t="n">
        <v>0.0215429067611694</v>
      </c>
    </row>
    <row r="106" customFormat="false" ht="13" hidden="false" customHeight="false" outlineLevel="0" collapsed="false">
      <c r="A106" s="13" t="s">
        <v>123</v>
      </c>
      <c r="B106" s="13" t="n">
        <v>18</v>
      </c>
      <c r="C106" s="13" t="s">
        <v>117</v>
      </c>
      <c r="D106" s="13" t="n">
        <v>1.09802055358887</v>
      </c>
      <c r="E106" s="13" t="n">
        <v>0.027604341506958</v>
      </c>
    </row>
    <row r="107" customFormat="false" ht="13" hidden="false" customHeight="false" outlineLevel="0" collapsed="false">
      <c r="A107" s="13" t="s">
        <v>123</v>
      </c>
      <c r="B107" s="13" t="n">
        <v>19</v>
      </c>
      <c r="C107" s="13" t="s">
        <v>117</v>
      </c>
      <c r="D107" s="13" t="n">
        <v>1.09759032726288</v>
      </c>
      <c r="E107" s="13" t="n">
        <v>0.0271741151809692</v>
      </c>
    </row>
    <row r="108" customFormat="false" ht="13" hidden="false" customHeight="false" outlineLevel="0" collapsed="false">
      <c r="A108" s="13" t="s">
        <v>123</v>
      </c>
      <c r="B108" s="13" t="n">
        <v>20</v>
      </c>
      <c r="C108" s="13" t="s">
        <v>117</v>
      </c>
      <c r="D108" s="13" t="n">
        <v>1.09597885608673</v>
      </c>
      <c r="E108" s="13" t="n">
        <v>0.0255626440048218</v>
      </c>
    </row>
    <row r="109" customFormat="false" ht="13" hidden="false" customHeight="false" outlineLevel="0" collapsed="false">
      <c r="A109" s="13" t="s">
        <v>123</v>
      </c>
      <c r="B109" s="13" t="n">
        <v>21</v>
      </c>
      <c r="C109" s="13" t="s">
        <v>117</v>
      </c>
      <c r="D109" s="13" t="n">
        <v>1.09930026531219</v>
      </c>
      <c r="E109" s="13" t="n">
        <v>0.0288840532302856</v>
      </c>
    </row>
    <row r="110" customFormat="false" ht="13" hidden="false" customHeight="false" outlineLevel="0" collapsed="false">
      <c r="A110" s="13" t="s">
        <v>123</v>
      </c>
      <c r="B110" s="13" t="n">
        <v>22</v>
      </c>
      <c r="C110" s="13" t="s">
        <v>117</v>
      </c>
      <c r="D110" s="13" t="n">
        <v>1.10065937042236</v>
      </c>
      <c r="E110" s="13" t="n">
        <v>0.0302431583404541</v>
      </c>
    </row>
    <row r="111" customFormat="false" ht="13" hidden="false" customHeight="false" outlineLevel="0" collapsed="false">
      <c r="A111" s="13" t="s">
        <v>123</v>
      </c>
      <c r="B111" s="13" t="n">
        <v>23</v>
      </c>
      <c r="C111" s="13" t="s">
        <v>117</v>
      </c>
      <c r="D111" s="13" t="n">
        <v>1.1060197353363</v>
      </c>
      <c r="E111" s="13" t="n">
        <v>0.0356035232543945</v>
      </c>
    </row>
    <row r="112" customFormat="false" ht="13" hidden="false" customHeight="false" outlineLevel="0" collapsed="false">
      <c r="A112" s="13" t="s">
        <v>123</v>
      </c>
      <c r="B112" s="13" t="n">
        <v>24</v>
      </c>
      <c r="C112" s="13" t="s">
        <v>117</v>
      </c>
      <c r="D112" s="13" t="n">
        <v>1.11316311359406</v>
      </c>
      <c r="E112" s="13" t="n">
        <v>0.042746901512146</v>
      </c>
    </row>
    <row r="113" customFormat="false" ht="13" hidden="false" customHeight="false" outlineLevel="0" collapsed="false">
      <c r="A113" s="13" t="s">
        <v>123</v>
      </c>
      <c r="B113" s="13" t="n">
        <v>25</v>
      </c>
      <c r="C113" s="13" t="s">
        <v>117</v>
      </c>
      <c r="D113" s="13" t="n">
        <v>1.12252426147461</v>
      </c>
      <c r="E113" s="13" t="n">
        <v>0.0521080493927002</v>
      </c>
    </row>
    <row r="114" customFormat="false" ht="13" hidden="false" customHeight="false" outlineLevel="0" collapsed="false">
      <c r="A114" s="13" t="s">
        <v>123</v>
      </c>
      <c r="B114" s="13" t="n">
        <v>26</v>
      </c>
      <c r="C114" s="13" t="s">
        <v>117</v>
      </c>
      <c r="D114" s="13" t="n">
        <v>1.14524853229523</v>
      </c>
      <c r="E114" s="13" t="n">
        <v>0.0748323202133179</v>
      </c>
    </row>
    <row r="115" customFormat="false" ht="13" hidden="false" customHeight="false" outlineLevel="0" collapsed="false">
      <c r="A115" s="13" t="s">
        <v>123</v>
      </c>
      <c r="B115" s="13" t="n">
        <v>27</v>
      </c>
      <c r="C115" s="13" t="s">
        <v>117</v>
      </c>
      <c r="D115" s="13" t="n">
        <v>1.18956029415131</v>
      </c>
      <c r="E115" s="13" t="n">
        <v>0.119144082069397</v>
      </c>
    </row>
    <row r="116" customFormat="false" ht="13" hidden="false" customHeight="false" outlineLevel="0" collapsed="false">
      <c r="A116" s="13" t="s">
        <v>123</v>
      </c>
      <c r="B116" s="13" t="n">
        <v>28</v>
      </c>
      <c r="C116" s="13" t="s">
        <v>117</v>
      </c>
      <c r="D116" s="13" t="n">
        <v>1.25771009922028</v>
      </c>
      <c r="E116" s="13" t="n">
        <v>0.187293887138367</v>
      </c>
    </row>
    <row r="117" customFormat="false" ht="13" hidden="false" customHeight="false" outlineLevel="0" collapsed="false">
      <c r="A117" s="13" t="s">
        <v>123</v>
      </c>
      <c r="B117" s="13" t="n">
        <v>29</v>
      </c>
      <c r="C117" s="13" t="s">
        <v>117</v>
      </c>
      <c r="D117" s="13" t="n">
        <v>1.37253975868225</v>
      </c>
      <c r="E117" s="13" t="n">
        <v>0.302123546600342</v>
      </c>
    </row>
    <row r="118" customFormat="false" ht="13" hidden="false" customHeight="false" outlineLevel="0" collapsed="false">
      <c r="A118" s="13" t="s">
        <v>123</v>
      </c>
      <c r="B118" s="13" t="n">
        <v>30</v>
      </c>
      <c r="C118" s="13" t="s">
        <v>117</v>
      </c>
      <c r="D118" s="13" t="n">
        <v>1.52397048473358</v>
      </c>
      <c r="E118" s="13" t="n">
        <v>0.453554272651672</v>
      </c>
    </row>
    <row r="119" customFormat="false" ht="13" hidden="false" customHeight="false" outlineLevel="0" collapsed="false">
      <c r="A119" s="13" t="s">
        <v>123</v>
      </c>
      <c r="B119" s="13" t="n">
        <v>31</v>
      </c>
      <c r="C119" s="13" t="s">
        <v>117</v>
      </c>
      <c r="D119" s="13" t="n">
        <v>1.72035980224609</v>
      </c>
      <c r="E119" s="13" t="n">
        <v>0.649943590164185</v>
      </c>
    </row>
    <row r="120" customFormat="false" ht="13" hidden="false" customHeight="false" outlineLevel="0" collapsed="false">
      <c r="A120" s="13" t="s">
        <v>123</v>
      </c>
      <c r="B120" s="13" t="n">
        <v>32</v>
      </c>
      <c r="C120" s="13" t="s">
        <v>117</v>
      </c>
      <c r="D120" s="13" t="n">
        <v>1.94484424591064</v>
      </c>
      <c r="E120" s="13" t="n">
        <v>0.874428033828735</v>
      </c>
    </row>
    <row r="121" customFormat="false" ht="13" hidden="false" customHeight="false" outlineLevel="0" collapsed="false">
      <c r="A121" s="13" t="s">
        <v>123</v>
      </c>
      <c r="B121" s="13" t="n">
        <v>33</v>
      </c>
      <c r="C121" s="13" t="s">
        <v>117</v>
      </c>
      <c r="D121" s="13" t="n">
        <v>2.17289590835571</v>
      </c>
      <c r="E121" s="13" t="n">
        <v>1.1024796962738</v>
      </c>
    </row>
    <row r="122" customFormat="false" ht="13" hidden="false" customHeight="false" outlineLevel="0" collapsed="false">
      <c r="A122" s="13" t="s">
        <v>123</v>
      </c>
      <c r="B122" s="13" t="n">
        <v>34</v>
      </c>
      <c r="C122" s="13" t="s">
        <v>117</v>
      </c>
      <c r="D122" s="13" t="n">
        <v>2.40582537651062</v>
      </c>
      <c r="E122" s="13" t="n">
        <v>1.33540916442871</v>
      </c>
    </row>
    <row r="123" customFormat="false" ht="13" hidden="false" customHeight="false" outlineLevel="0" collapsed="false">
      <c r="A123" s="13" t="s">
        <v>123</v>
      </c>
      <c r="B123" s="13" t="n">
        <v>35</v>
      </c>
      <c r="C123" s="13" t="s">
        <v>117</v>
      </c>
      <c r="D123" s="13" t="n">
        <v>2.63276934623718</v>
      </c>
      <c r="E123" s="13" t="n">
        <v>1.56235313415527</v>
      </c>
    </row>
    <row r="124" customFormat="false" ht="13" hidden="false" customHeight="false" outlineLevel="0" collapsed="false">
      <c r="A124" s="13" t="s">
        <v>123</v>
      </c>
      <c r="B124" s="13" t="n">
        <v>36</v>
      </c>
      <c r="C124" s="13" t="s">
        <v>117</v>
      </c>
      <c r="D124" s="13" t="n">
        <v>2.84455418586731</v>
      </c>
      <c r="E124" s="13" t="n">
        <v>1.7741379737854</v>
      </c>
    </row>
    <row r="125" customFormat="false" ht="13" hidden="false" customHeight="false" outlineLevel="0" collapsed="false">
      <c r="A125" s="13" t="s">
        <v>123</v>
      </c>
      <c r="B125" s="13" t="n">
        <v>37</v>
      </c>
      <c r="C125" s="13" t="s">
        <v>117</v>
      </c>
      <c r="D125" s="13" t="n">
        <v>3.05132913589478</v>
      </c>
      <c r="E125" s="13" t="n">
        <v>1.98091292381287</v>
      </c>
    </row>
    <row r="126" customFormat="false" ht="13" hidden="false" customHeight="false" outlineLevel="0" collapsed="false">
      <c r="A126" s="13" t="s">
        <v>123</v>
      </c>
      <c r="B126" s="13" t="n">
        <v>38</v>
      </c>
      <c r="C126" s="13" t="s">
        <v>117</v>
      </c>
      <c r="D126" s="13" t="n">
        <v>3.24170351028442</v>
      </c>
      <c r="E126" s="13" t="n">
        <v>2.17128729820251</v>
      </c>
    </row>
    <row r="127" customFormat="false" ht="13" hidden="false" customHeight="false" outlineLevel="0" collapsed="false">
      <c r="A127" s="13" t="s">
        <v>123</v>
      </c>
      <c r="B127" s="13" t="n">
        <v>39</v>
      </c>
      <c r="C127" s="13" t="s">
        <v>117</v>
      </c>
      <c r="D127" s="13" t="n">
        <v>3.42231464385986</v>
      </c>
      <c r="E127" s="13" t="n">
        <v>2.35189843177795</v>
      </c>
    </row>
    <row r="128" customFormat="false" ht="13" hidden="false" customHeight="false" outlineLevel="0" collapsed="false">
      <c r="A128" s="13" t="s">
        <v>123</v>
      </c>
      <c r="B128" s="13" t="n">
        <v>40</v>
      </c>
      <c r="C128" s="13" t="s">
        <v>117</v>
      </c>
      <c r="D128" s="13" t="n">
        <v>3.58524203300476</v>
      </c>
      <c r="E128" s="13" t="n">
        <v>2.51482582092285</v>
      </c>
    </row>
    <row r="129" customFormat="false" ht="13" hidden="false" customHeight="false" outlineLevel="0" collapsed="false">
      <c r="A129" s="13" t="s">
        <v>124</v>
      </c>
      <c r="B129" s="13" t="n">
        <v>1</v>
      </c>
      <c r="C129" s="13" t="s">
        <v>117</v>
      </c>
      <c r="D129" s="13" t="n">
        <v>1.04031360149384</v>
      </c>
      <c r="E129" s="13" t="n">
        <v>0</v>
      </c>
    </row>
    <row r="130" customFormat="false" ht="13" hidden="false" customHeight="false" outlineLevel="0" collapsed="false">
      <c r="A130" s="13" t="s">
        <v>124</v>
      </c>
      <c r="B130" s="13" t="n">
        <v>2</v>
      </c>
      <c r="C130" s="13" t="s">
        <v>117</v>
      </c>
      <c r="D130" s="13" t="n">
        <v>1.05049085617065</v>
      </c>
      <c r="E130" s="13" t="n">
        <v>0.0101772546768188</v>
      </c>
    </row>
    <row r="131" customFormat="false" ht="13" hidden="false" customHeight="false" outlineLevel="0" collapsed="false">
      <c r="A131" s="13" t="s">
        <v>124</v>
      </c>
      <c r="B131" s="13" t="n">
        <v>3</v>
      </c>
      <c r="C131" s="13" t="s">
        <v>117</v>
      </c>
      <c r="D131" s="13" t="n">
        <v>1.05546689033508</v>
      </c>
      <c r="E131" s="13" t="n">
        <v>0.0151532888412476</v>
      </c>
    </row>
    <row r="132" customFormat="false" ht="13" hidden="false" customHeight="false" outlineLevel="0" collapsed="false">
      <c r="A132" s="13" t="s">
        <v>124</v>
      </c>
      <c r="B132" s="13" t="n">
        <v>4</v>
      </c>
      <c r="C132" s="13" t="s">
        <v>117</v>
      </c>
      <c r="D132" s="13" t="n">
        <v>1.06286728382111</v>
      </c>
      <c r="E132" s="13" t="n">
        <v>0.0225536823272705</v>
      </c>
    </row>
    <row r="133" customFormat="false" ht="13" hidden="false" customHeight="false" outlineLevel="0" collapsed="false">
      <c r="A133" s="13" t="s">
        <v>124</v>
      </c>
      <c r="B133" s="13" t="n">
        <v>5</v>
      </c>
      <c r="C133" s="13" t="s">
        <v>117</v>
      </c>
      <c r="D133" s="13" t="n">
        <v>1.06370878219605</v>
      </c>
      <c r="E133" s="13" t="n">
        <v>0.0233951807022095</v>
      </c>
    </row>
    <row r="134" customFormat="false" ht="13" hidden="false" customHeight="false" outlineLevel="0" collapsed="false">
      <c r="A134" s="13" t="s">
        <v>124</v>
      </c>
      <c r="B134" s="13" t="n">
        <v>6</v>
      </c>
      <c r="C134" s="13" t="s">
        <v>117</v>
      </c>
      <c r="D134" s="13" t="n">
        <v>1.06327891349792</v>
      </c>
      <c r="E134" s="13" t="n">
        <v>0.0229653120040894</v>
      </c>
    </row>
    <row r="135" customFormat="false" ht="13" hidden="false" customHeight="false" outlineLevel="0" collapsed="false">
      <c r="A135" s="13" t="s">
        <v>124</v>
      </c>
      <c r="B135" s="13" t="n">
        <v>7</v>
      </c>
      <c r="C135" s="13" t="s">
        <v>117</v>
      </c>
      <c r="D135" s="13" t="n">
        <v>1.06684720516205</v>
      </c>
      <c r="E135" s="13" t="n">
        <v>0.0265336036682129</v>
      </c>
    </row>
    <row r="136" customFormat="false" ht="13" hidden="false" customHeight="false" outlineLevel="0" collapsed="false">
      <c r="A136" s="13" t="s">
        <v>124</v>
      </c>
      <c r="B136" s="13" t="n">
        <v>8</v>
      </c>
      <c r="C136" s="13" t="s">
        <v>117</v>
      </c>
      <c r="D136" s="13" t="n">
        <v>1.06532263755798</v>
      </c>
      <c r="E136" s="13" t="n">
        <v>0.025009036064148</v>
      </c>
    </row>
    <row r="137" customFormat="false" ht="13" hidden="false" customHeight="false" outlineLevel="0" collapsed="false">
      <c r="A137" s="13" t="s">
        <v>124</v>
      </c>
      <c r="B137" s="13" t="n">
        <v>9</v>
      </c>
      <c r="C137" s="13" t="s">
        <v>117</v>
      </c>
      <c r="D137" s="13" t="n">
        <v>1.06877660751343</v>
      </c>
      <c r="E137" s="13" t="n">
        <v>0.0284630060195923</v>
      </c>
    </row>
    <row r="138" customFormat="false" ht="13" hidden="false" customHeight="false" outlineLevel="0" collapsed="false">
      <c r="A138" s="13" t="s">
        <v>124</v>
      </c>
      <c r="B138" s="13" t="n">
        <v>10</v>
      </c>
      <c r="C138" s="13" t="s">
        <v>117</v>
      </c>
      <c r="D138" s="13" t="n">
        <v>1.06674695014954</v>
      </c>
      <c r="E138" s="13" t="n">
        <v>0.0264333486557007</v>
      </c>
    </row>
    <row r="139" customFormat="false" ht="13" hidden="false" customHeight="false" outlineLevel="0" collapsed="false">
      <c r="A139" s="13" t="s">
        <v>124</v>
      </c>
      <c r="B139" s="13" t="n">
        <v>11</v>
      </c>
      <c r="C139" s="13" t="s">
        <v>117</v>
      </c>
      <c r="D139" s="13" t="n">
        <v>1.06650876998901</v>
      </c>
      <c r="E139" s="13" t="n">
        <v>0.0261951684951782</v>
      </c>
    </row>
    <row r="140" customFormat="false" ht="13" hidden="false" customHeight="false" outlineLevel="0" collapsed="false">
      <c r="A140" s="13" t="s">
        <v>124</v>
      </c>
      <c r="B140" s="13" t="n">
        <v>12</v>
      </c>
      <c r="C140" s="13" t="s">
        <v>117</v>
      </c>
      <c r="D140" s="13" t="n">
        <v>1.06962335109711</v>
      </c>
      <c r="E140" s="13" t="n">
        <v>0.0293097496032715</v>
      </c>
    </row>
    <row r="141" customFormat="false" ht="13" hidden="false" customHeight="false" outlineLevel="0" collapsed="false">
      <c r="A141" s="13" t="s">
        <v>124</v>
      </c>
      <c r="B141" s="13" t="n">
        <v>13</v>
      </c>
      <c r="C141" s="13" t="s">
        <v>117</v>
      </c>
      <c r="D141" s="13" t="n">
        <v>1.07040178775787</v>
      </c>
      <c r="E141" s="13" t="n">
        <v>0.0300881862640381</v>
      </c>
    </row>
    <row r="142" customFormat="false" ht="13" hidden="false" customHeight="false" outlineLevel="0" collapsed="false">
      <c r="A142" s="13" t="s">
        <v>124</v>
      </c>
      <c r="B142" s="13" t="n">
        <v>14</v>
      </c>
      <c r="C142" s="13" t="s">
        <v>117</v>
      </c>
      <c r="D142" s="13" t="n">
        <v>1.07213652133942</v>
      </c>
      <c r="E142" s="13" t="n">
        <v>0.0318229198455811</v>
      </c>
    </row>
    <row r="143" customFormat="false" ht="13" hidden="false" customHeight="false" outlineLevel="0" collapsed="false">
      <c r="A143" s="13" t="s">
        <v>124</v>
      </c>
      <c r="B143" s="13" t="n">
        <v>15</v>
      </c>
      <c r="C143" s="13" t="s">
        <v>117</v>
      </c>
      <c r="D143" s="13" t="n">
        <v>1.06963312625885</v>
      </c>
      <c r="E143" s="13" t="n">
        <v>0.0293195247650147</v>
      </c>
    </row>
    <row r="144" customFormat="false" ht="13" hidden="false" customHeight="false" outlineLevel="0" collapsed="false">
      <c r="A144" s="13" t="s">
        <v>124</v>
      </c>
      <c r="B144" s="13" t="n">
        <v>16</v>
      </c>
      <c r="C144" s="13" t="s">
        <v>117</v>
      </c>
      <c r="D144" s="13" t="n">
        <v>1.06943571567535</v>
      </c>
      <c r="E144" s="13" t="n">
        <v>0.0291221141815186</v>
      </c>
    </row>
    <row r="145" customFormat="false" ht="13" hidden="false" customHeight="false" outlineLevel="0" collapsed="false">
      <c r="A145" s="13" t="s">
        <v>124</v>
      </c>
      <c r="B145" s="13" t="n">
        <v>17</v>
      </c>
      <c r="C145" s="13" t="s">
        <v>117</v>
      </c>
      <c r="D145" s="13" t="n">
        <v>1.07157409191132</v>
      </c>
      <c r="E145" s="13" t="n">
        <v>0.0312604904174805</v>
      </c>
    </row>
    <row r="146" customFormat="false" ht="13" hidden="false" customHeight="false" outlineLevel="0" collapsed="false">
      <c r="A146" s="13" t="s">
        <v>124</v>
      </c>
      <c r="B146" s="13" t="n">
        <v>18</v>
      </c>
      <c r="C146" s="13" t="s">
        <v>117</v>
      </c>
      <c r="D146" s="13" t="n">
        <v>1.07236766815186</v>
      </c>
      <c r="E146" s="13" t="n">
        <v>0.03205406665802</v>
      </c>
    </row>
    <row r="147" customFormat="false" ht="13" hidden="false" customHeight="false" outlineLevel="0" collapsed="false">
      <c r="A147" s="13" t="s">
        <v>124</v>
      </c>
      <c r="B147" s="13" t="n">
        <v>19</v>
      </c>
      <c r="C147" s="13" t="s">
        <v>117</v>
      </c>
      <c r="D147" s="13" t="n">
        <v>1.07268524169922</v>
      </c>
      <c r="E147" s="13" t="n">
        <v>0.0323716402053833</v>
      </c>
    </row>
    <row r="148" customFormat="false" ht="13" hidden="false" customHeight="false" outlineLevel="0" collapsed="false">
      <c r="A148" s="13" t="s">
        <v>124</v>
      </c>
      <c r="B148" s="13" t="n">
        <v>20</v>
      </c>
      <c r="C148" s="13" t="s">
        <v>117</v>
      </c>
      <c r="D148" s="13" t="n">
        <v>1.07163524627686</v>
      </c>
      <c r="E148" s="13" t="n">
        <v>0.03132164478302</v>
      </c>
    </row>
    <row r="149" customFormat="false" ht="13" hidden="false" customHeight="false" outlineLevel="0" collapsed="false">
      <c r="A149" s="13" t="s">
        <v>124</v>
      </c>
      <c r="B149" s="13" t="n">
        <v>21</v>
      </c>
      <c r="C149" s="13" t="s">
        <v>117</v>
      </c>
      <c r="D149" s="13" t="n">
        <v>1.07434499263763</v>
      </c>
      <c r="E149" s="13" t="n">
        <v>0.0340313911437988</v>
      </c>
    </row>
    <row r="150" customFormat="false" ht="13" hidden="false" customHeight="false" outlineLevel="0" collapsed="false">
      <c r="A150" s="13" t="s">
        <v>124</v>
      </c>
      <c r="B150" s="13" t="n">
        <v>22</v>
      </c>
      <c r="C150" s="13" t="s">
        <v>117</v>
      </c>
      <c r="D150" s="13" t="n">
        <v>1.08088064193726</v>
      </c>
      <c r="E150" s="13" t="n">
        <v>0.0405670404434204</v>
      </c>
    </row>
    <row r="151" customFormat="false" ht="13" hidden="false" customHeight="false" outlineLevel="0" collapsed="false">
      <c r="A151" s="13" t="s">
        <v>124</v>
      </c>
      <c r="B151" s="13" t="n">
        <v>23</v>
      </c>
      <c r="C151" s="13" t="s">
        <v>117</v>
      </c>
      <c r="D151" s="13" t="n">
        <v>1.07862639427185</v>
      </c>
      <c r="E151" s="13" t="n">
        <v>0.0383127927780151</v>
      </c>
    </row>
    <row r="152" customFormat="false" ht="13" hidden="false" customHeight="false" outlineLevel="0" collapsed="false">
      <c r="A152" s="13" t="s">
        <v>124</v>
      </c>
      <c r="B152" s="13" t="n">
        <v>24</v>
      </c>
      <c r="C152" s="13" t="s">
        <v>117</v>
      </c>
      <c r="D152" s="13" t="n">
        <v>1.08268284797668</v>
      </c>
      <c r="E152" s="13" t="n">
        <v>0.0423692464828491</v>
      </c>
    </row>
    <row r="153" customFormat="false" ht="13" hidden="false" customHeight="false" outlineLevel="0" collapsed="false">
      <c r="A153" s="13" t="s">
        <v>124</v>
      </c>
      <c r="B153" s="13" t="n">
        <v>25</v>
      </c>
      <c r="C153" s="13" t="s">
        <v>117</v>
      </c>
      <c r="D153" s="13" t="n">
        <v>1.09407484531403</v>
      </c>
      <c r="E153" s="13" t="n">
        <v>0.0537612438201904</v>
      </c>
    </row>
    <row r="154" customFormat="false" ht="13" hidden="false" customHeight="false" outlineLevel="0" collapsed="false">
      <c r="A154" s="13" t="s">
        <v>124</v>
      </c>
      <c r="B154" s="13" t="n">
        <v>26</v>
      </c>
      <c r="C154" s="13" t="s">
        <v>117</v>
      </c>
      <c r="D154" s="13" t="n">
        <v>1.10789442062378</v>
      </c>
      <c r="E154" s="13" t="n">
        <v>0.0675808191299439</v>
      </c>
    </row>
    <row r="155" customFormat="false" ht="13" hidden="false" customHeight="false" outlineLevel="0" collapsed="false">
      <c r="A155" s="13" t="s">
        <v>124</v>
      </c>
      <c r="B155" s="13" t="n">
        <v>27</v>
      </c>
      <c r="C155" s="13" t="s">
        <v>117</v>
      </c>
      <c r="D155" s="13" t="n">
        <v>1.12823224067688</v>
      </c>
      <c r="E155" s="13" t="n">
        <v>0.0879186391830444</v>
      </c>
    </row>
    <row r="156" customFormat="false" ht="13" hidden="false" customHeight="false" outlineLevel="0" collapsed="false">
      <c r="A156" s="13" t="s">
        <v>124</v>
      </c>
      <c r="B156" s="13" t="n">
        <v>28</v>
      </c>
      <c r="C156" s="13" t="s">
        <v>117</v>
      </c>
      <c r="D156" s="13" t="n">
        <v>1.17815208435059</v>
      </c>
      <c r="E156" s="13" t="n">
        <v>0.137838482856751</v>
      </c>
    </row>
    <row r="157" customFormat="false" ht="13" hidden="false" customHeight="false" outlineLevel="0" collapsed="false">
      <c r="A157" s="13" t="s">
        <v>124</v>
      </c>
      <c r="B157" s="13" t="n">
        <v>29</v>
      </c>
      <c r="C157" s="13" t="s">
        <v>117</v>
      </c>
      <c r="D157" s="13" t="n">
        <v>1.25843942165375</v>
      </c>
      <c r="E157" s="13" t="n">
        <v>0.218125820159912</v>
      </c>
    </row>
    <row r="158" customFormat="false" ht="13" hidden="false" customHeight="false" outlineLevel="0" collapsed="false">
      <c r="A158" s="13" t="s">
        <v>124</v>
      </c>
      <c r="B158" s="13" t="n">
        <v>30</v>
      </c>
      <c r="C158" s="13" t="s">
        <v>117</v>
      </c>
      <c r="D158" s="13" t="n">
        <v>1.39000177383423</v>
      </c>
      <c r="E158" s="13" t="n">
        <v>0.349688172340393</v>
      </c>
    </row>
    <row r="159" customFormat="false" ht="13" hidden="false" customHeight="false" outlineLevel="0" collapsed="false">
      <c r="A159" s="13" t="s">
        <v>124</v>
      </c>
      <c r="B159" s="13" t="n">
        <v>31</v>
      </c>
      <c r="C159" s="13" t="s">
        <v>117</v>
      </c>
      <c r="D159" s="13" t="n">
        <v>1.5666389465332</v>
      </c>
      <c r="E159" s="13" t="n">
        <v>0.526325345039368</v>
      </c>
    </row>
    <row r="160" customFormat="false" ht="13" hidden="false" customHeight="false" outlineLevel="0" collapsed="false">
      <c r="A160" s="13" t="s">
        <v>124</v>
      </c>
      <c r="B160" s="13" t="n">
        <v>32</v>
      </c>
      <c r="C160" s="13" t="s">
        <v>117</v>
      </c>
      <c r="D160" s="13" t="n">
        <v>1.80009126663208</v>
      </c>
      <c r="E160" s="13" t="n">
        <v>0.759777665138245</v>
      </c>
    </row>
    <row r="161" customFormat="false" ht="13" hidden="false" customHeight="false" outlineLevel="0" collapsed="false">
      <c r="A161" s="13" t="s">
        <v>124</v>
      </c>
      <c r="B161" s="13" t="n">
        <v>33</v>
      </c>
      <c r="C161" s="13" t="s">
        <v>117</v>
      </c>
      <c r="D161" s="13" t="n">
        <v>2.04420208930969</v>
      </c>
      <c r="E161" s="13" t="n">
        <v>1.00388848781586</v>
      </c>
    </row>
    <row r="162" customFormat="false" ht="13" hidden="false" customHeight="false" outlineLevel="0" collapsed="false">
      <c r="A162" s="13" t="s">
        <v>124</v>
      </c>
      <c r="B162" s="13" t="n">
        <v>34</v>
      </c>
      <c r="C162" s="13" t="s">
        <v>117</v>
      </c>
      <c r="D162" s="13" t="n">
        <v>2.30261492729187</v>
      </c>
      <c r="E162" s="13" t="n">
        <v>1.26230132579803</v>
      </c>
    </row>
    <row r="163" customFormat="false" ht="13" hidden="false" customHeight="false" outlineLevel="0" collapsed="false">
      <c r="A163" s="13" t="s">
        <v>124</v>
      </c>
      <c r="B163" s="13" t="n">
        <v>35</v>
      </c>
      <c r="C163" s="13" t="s">
        <v>117</v>
      </c>
      <c r="D163" s="13" t="n">
        <v>2.55848693847656</v>
      </c>
      <c r="E163" s="13" t="n">
        <v>1.51817333698273</v>
      </c>
    </row>
    <row r="164" customFormat="false" ht="13" hidden="false" customHeight="false" outlineLevel="0" collapsed="false">
      <c r="A164" s="13" t="s">
        <v>124</v>
      </c>
      <c r="B164" s="13" t="n">
        <v>36</v>
      </c>
      <c r="C164" s="13" t="s">
        <v>117</v>
      </c>
      <c r="D164" s="13" t="n">
        <v>2.80051183700562</v>
      </c>
      <c r="E164" s="13" t="n">
        <v>1.76019823551178</v>
      </c>
    </row>
    <row r="165" customFormat="false" ht="13" hidden="false" customHeight="false" outlineLevel="0" collapsed="false">
      <c r="A165" s="13" t="s">
        <v>124</v>
      </c>
      <c r="B165" s="13" t="n">
        <v>37</v>
      </c>
      <c r="C165" s="13" t="s">
        <v>117</v>
      </c>
      <c r="D165" s="13" t="n">
        <v>3.01917815208435</v>
      </c>
      <c r="E165" s="13" t="n">
        <v>1.97886455059052</v>
      </c>
    </row>
    <row r="166" customFormat="false" ht="13" hidden="false" customHeight="false" outlineLevel="0" collapsed="false">
      <c r="A166" s="13" t="s">
        <v>124</v>
      </c>
      <c r="B166" s="13" t="n">
        <v>38</v>
      </c>
      <c r="C166" s="13" t="s">
        <v>117</v>
      </c>
      <c r="D166" s="13" t="n">
        <v>3.24357557296753</v>
      </c>
      <c r="E166" s="13" t="n">
        <v>2.2032618522644</v>
      </c>
    </row>
    <row r="167" customFormat="false" ht="13" hidden="false" customHeight="false" outlineLevel="0" collapsed="false">
      <c r="A167" s="13" t="s">
        <v>124</v>
      </c>
      <c r="B167" s="13" t="n">
        <v>39</v>
      </c>
      <c r="C167" s="13" t="s">
        <v>117</v>
      </c>
      <c r="D167" s="13" t="n">
        <v>3.44071173667908</v>
      </c>
      <c r="E167" s="13" t="n">
        <v>2.40039825439453</v>
      </c>
    </row>
    <row r="168" customFormat="false" ht="13" hidden="false" customHeight="false" outlineLevel="0" collapsed="false">
      <c r="A168" s="13" t="s">
        <v>124</v>
      </c>
      <c r="B168" s="13" t="n">
        <v>40</v>
      </c>
      <c r="C168" s="13" t="s">
        <v>117</v>
      </c>
      <c r="D168" s="13" t="n">
        <v>3.62058448791504</v>
      </c>
      <c r="E168" s="13" t="n">
        <v>2.58027076721191</v>
      </c>
    </row>
    <row r="169" customFormat="false" ht="13" hidden="false" customHeight="false" outlineLevel="0" collapsed="false">
      <c r="A169" s="13" t="s">
        <v>125</v>
      </c>
      <c r="B169" s="13" t="n">
        <v>1</v>
      </c>
      <c r="C169" s="13" t="s">
        <v>117</v>
      </c>
      <c r="D169" s="13" t="n">
        <v>1.07883882522583</v>
      </c>
      <c r="E169" s="13" t="n">
        <v>0</v>
      </c>
    </row>
    <row r="170" customFormat="false" ht="13" hidden="false" customHeight="false" outlineLevel="0" collapsed="false">
      <c r="A170" s="13" t="s">
        <v>125</v>
      </c>
      <c r="B170" s="13" t="n">
        <v>2</v>
      </c>
      <c r="C170" s="13" t="s">
        <v>117</v>
      </c>
      <c r="D170" s="13" t="n">
        <v>1.08103537559509</v>
      </c>
      <c r="E170" s="13" t="n">
        <v>0.0021965503692627</v>
      </c>
    </row>
    <row r="171" customFormat="false" ht="13" hidden="false" customHeight="false" outlineLevel="0" collapsed="false">
      <c r="A171" s="13" t="s">
        <v>125</v>
      </c>
      <c r="B171" s="13" t="n">
        <v>3</v>
      </c>
      <c r="C171" s="13" t="s">
        <v>117</v>
      </c>
      <c r="D171" s="13" t="n">
        <v>1.08956778049469</v>
      </c>
      <c r="E171" s="13" t="n">
        <v>0.0107289552688599</v>
      </c>
    </row>
    <row r="172" customFormat="false" ht="13" hidden="false" customHeight="false" outlineLevel="0" collapsed="false">
      <c r="A172" s="13" t="s">
        <v>125</v>
      </c>
      <c r="B172" s="13" t="n">
        <v>4</v>
      </c>
      <c r="C172" s="13" t="s">
        <v>117</v>
      </c>
      <c r="D172" s="13" t="n">
        <v>1.09186792373657</v>
      </c>
      <c r="E172" s="13" t="n">
        <v>0.0130290985107422</v>
      </c>
    </row>
    <row r="173" customFormat="false" ht="13" hidden="false" customHeight="false" outlineLevel="0" collapsed="false">
      <c r="A173" s="13" t="s">
        <v>125</v>
      </c>
      <c r="B173" s="13" t="n">
        <v>5</v>
      </c>
      <c r="C173" s="13" t="s">
        <v>117</v>
      </c>
      <c r="D173" s="13" t="n">
        <v>1.09644627571106</v>
      </c>
      <c r="E173" s="13" t="n">
        <v>0.0176074504852295</v>
      </c>
    </row>
    <row r="174" customFormat="false" ht="13" hidden="false" customHeight="false" outlineLevel="0" collapsed="false">
      <c r="A174" s="13" t="s">
        <v>125</v>
      </c>
      <c r="B174" s="13" t="n">
        <v>6</v>
      </c>
      <c r="C174" s="13" t="s">
        <v>117</v>
      </c>
      <c r="D174" s="13" t="n">
        <v>1.10002684593201</v>
      </c>
      <c r="E174" s="13" t="n">
        <v>0.0211880207061768</v>
      </c>
    </row>
    <row r="175" customFormat="false" ht="13" hidden="false" customHeight="false" outlineLevel="0" collapsed="false">
      <c r="A175" s="13" t="s">
        <v>125</v>
      </c>
      <c r="B175" s="13" t="n">
        <v>7</v>
      </c>
      <c r="C175" s="13" t="s">
        <v>117</v>
      </c>
      <c r="D175" s="13" t="n">
        <v>1.10109972953796</v>
      </c>
      <c r="E175" s="13" t="n">
        <v>0.0222609043121338</v>
      </c>
    </row>
    <row r="176" customFormat="false" ht="13" hidden="false" customHeight="false" outlineLevel="0" collapsed="false">
      <c r="A176" s="13" t="s">
        <v>125</v>
      </c>
      <c r="B176" s="13" t="n">
        <v>8</v>
      </c>
      <c r="C176" s="13" t="s">
        <v>117</v>
      </c>
      <c r="D176" s="13" t="n">
        <v>1.10382056236267</v>
      </c>
      <c r="E176" s="13" t="n">
        <v>0.0249817371368408</v>
      </c>
    </row>
    <row r="177" customFormat="false" ht="13" hidden="false" customHeight="false" outlineLevel="0" collapsed="false">
      <c r="A177" s="13" t="s">
        <v>125</v>
      </c>
      <c r="B177" s="13" t="n">
        <v>9</v>
      </c>
      <c r="C177" s="13" t="s">
        <v>117</v>
      </c>
      <c r="D177" s="13" t="n">
        <v>1.09971618652344</v>
      </c>
      <c r="E177" s="13" t="n">
        <v>0.0208773612976074</v>
      </c>
    </row>
    <row r="178" customFormat="false" ht="13" hidden="false" customHeight="false" outlineLevel="0" collapsed="false">
      <c r="A178" s="13" t="s">
        <v>125</v>
      </c>
      <c r="B178" s="13" t="n">
        <v>10</v>
      </c>
      <c r="C178" s="13" t="s">
        <v>117</v>
      </c>
      <c r="D178" s="13" t="n">
        <v>1.1038191318512</v>
      </c>
      <c r="E178" s="13" t="n">
        <v>0.0249803066253662</v>
      </c>
    </row>
    <row r="179" customFormat="false" ht="13" hidden="false" customHeight="false" outlineLevel="0" collapsed="false">
      <c r="A179" s="13" t="s">
        <v>125</v>
      </c>
      <c r="B179" s="13" t="n">
        <v>11</v>
      </c>
      <c r="C179" s="13" t="s">
        <v>117</v>
      </c>
      <c r="D179" s="13" t="n">
        <v>1.10295295715332</v>
      </c>
      <c r="E179" s="13" t="n">
        <v>0.0241141319274902</v>
      </c>
    </row>
    <row r="180" customFormat="false" ht="13" hidden="false" customHeight="false" outlineLevel="0" collapsed="false">
      <c r="A180" s="13" t="s">
        <v>125</v>
      </c>
      <c r="B180" s="13" t="n">
        <v>12</v>
      </c>
      <c r="C180" s="13" t="s">
        <v>117</v>
      </c>
      <c r="D180" s="13" t="n">
        <v>1.10907423496246</v>
      </c>
      <c r="E180" s="13" t="n">
        <v>0.0302354097366333</v>
      </c>
    </row>
    <row r="181" customFormat="false" ht="13" hidden="false" customHeight="false" outlineLevel="0" collapsed="false">
      <c r="A181" s="13" t="s">
        <v>125</v>
      </c>
      <c r="B181" s="13" t="n">
        <v>13</v>
      </c>
      <c r="C181" s="13" t="s">
        <v>117</v>
      </c>
      <c r="D181" s="13" t="n">
        <v>1.10010492801666</v>
      </c>
      <c r="E181" s="13" t="n">
        <v>0.0212661027908325</v>
      </c>
    </row>
    <row r="182" customFormat="false" ht="13" hidden="false" customHeight="false" outlineLevel="0" collapsed="false">
      <c r="A182" s="13" t="s">
        <v>125</v>
      </c>
      <c r="B182" s="13" t="n">
        <v>14</v>
      </c>
      <c r="C182" s="13" t="s">
        <v>117</v>
      </c>
      <c r="D182" s="13" t="n">
        <v>1.1070317029953</v>
      </c>
      <c r="E182" s="13" t="n">
        <v>0.0281928777694702</v>
      </c>
    </row>
    <row r="183" customFormat="false" ht="13" hidden="false" customHeight="false" outlineLevel="0" collapsed="false">
      <c r="A183" s="13" t="s">
        <v>125</v>
      </c>
      <c r="B183" s="13" t="n">
        <v>15</v>
      </c>
      <c r="C183" s="13" t="s">
        <v>117</v>
      </c>
      <c r="D183" s="13" t="n">
        <v>1.10650599002838</v>
      </c>
      <c r="E183" s="13" t="n">
        <v>0.0276671648025513</v>
      </c>
    </row>
    <row r="184" customFormat="false" ht="13" hidden="false" customHeight="false" outlineLevel="0" collapsed="false">
      <c r="A184" s="13" t="s">
        <v>125</v>
      </c>
      <c r="B184" s="13" t="n">
        <v>16</v>
      </c>
      <c r="C184" s="13" t="s">
        <v>117</v>
      </c>
      <c r="D184" s="13" t="n">
        <v>1.11002111434937</v>
      </c>
      <c r="E184" s="13" t="n">
        <v>0.0311822891235352</v>
      </c>
    </row>
    <row r="185" customFormat="false" ht="13" hidden="false" customHeight="false" outlineLevel="0" collapsed="false">
      <c r="A185" s="13" t="s">
        <v>125</v>
      </c>
      <c r="B185" s="13" t="n">
        <v>17</v>
      </c>
      <c r="C185" s="13" t="s">
        <v>117</v>
      </c>
      <c r="D185" s="13" t="n">
        <v>1.11026632785797</v>
      </c>
      <c r="E185" s="13" t="n">
        <v>0.0314275026321411</v>
      </c>
    </row>
    <row r="186" customFormat="false" ht="13" hidden="false" customHeight="false" outlineLevel="0" collapsed="false">
      <c r="A186" s="13" t="s">
        <v>125</v>
      </c>
      <c r="B186" s="13" t="n">
        <v>18</v>
      </c>
      <c r="C186" s="13" t="s">
        <v>117</v>
      </c>
      <c r="D186" s="13" t="n">
        <v>1.11327683925629</v>
      </c>
      <c r="E186" s="13" t="n">
        <v>0.0344380140304565</v>
      </c>
    </row>
    <row r="187" customFormat="false" ht="13" hidden="false" customHeight="false" outlineLevel="0" collapsed="false">
      <c r="A187" s="13" t="s">
        <v>125</v>
      </c>
      <c r="B187" s="13" t="n">
        <v>19</v>
      </c>
      <c r="C187" s="13" t="s">
        <v>117</v>
      </c>
      <c r="D187" s="13" t="n">
        <v>1.10960686206818</v>
      </c>
      <c r="E187" s="13" t="n">
        <v>0.0307680368423462</v>
      </c>
    </row>
    <row r="188" customFormat="false" ht="13" hidden="false" customHeight="false" outlineLevel="0" collapsed="false">
      <c r="A188" s="13" t="s">
        <v>125</v>
      </c>
      <c r="B188" s="13" t="n">
        <v>20</v>
      </c>
      <c r="C188" s="13" t="s">
        <v>117</v>
      </c>
      <c r="D188" s="13" t="n">
        <v>1.11559617519379</v>
      </c>
      <c r="E188" s="13" t="n">
        <v>0.0367573499679565</v>
      </c>
    </row>
    <row r="189" customFormat="false" ht="13" hidden="false" customHeight="false" outlineLevel="0" collapsed="false">
      <c r="A189" s="13" t="s">
        <v>125</v>
      </c>
      <c r="B189" s="13" t="n">
        <v>21</v>
      </c>
      <c r="C189" s="13" t="s">
        <v>117</v>
      </c>
      <c r="D189" s="13" t="n">
        <v>1.11739420890808</v>
      </c>
      <c r="E189" s="13" t="n">
        <v>0.038555383682251</v>
      </c>
    </row>
    <row r="190" customFormat="false" ht="13" hidden="false" customHeight="false" outlineLevel="0" collapsed="false">
      <c r="A190" s="13" t="s">
        <v>125</v>
      </c>
      <c r="B190" s="13" t="n">
        <v>22</v>
      </c>
      <c r="C190" s="13" t="s">
        <v>117</v>
      </c>
      <c r="D190" s="13" t="n">
        <v>1.1229465007782</v>
      </c>
      <c r="E190" s="13" t="n">
        <v>0.0441076755523682</v>
      </c>
    </row>
    <row r="191" customFormat="false" ht="13" hidden="false" customHeight="false" outlineLevel="0" collapsed="false">
      <c r="A191" s="13" t="s">
        <v>125</v>
      </c>
      <c r="B191" s="13" t="n">
        <v>23</v>
      </c>
      <c r="C191" s="13" t="s">
        <v>117</v>
      </c>
      <c r="D191" s="13" t="n">
        <v>1.1223920583725</v>
      </c>
      <c r="E191" s="13" t="n">
        <v>0.0435532331466675</v>
      </c>
    </row>
    <row r="192" customFormat="false" ht="13" hidden="false" customHeight="false" outlineLevel="0" collapsed="false">
      <c r="A192" s="13" t="s">
        <v>125</v>
      </c>
      <c r="B192" s="13" t="n">
        <v>24</v>
      </c>
      <c r="C192" s="13" t="s">
        <v>117</v>
      </c>
      <c r="D192" s="13" t="n">
        <v>1.12694358825684</v>
      </c>
      <c r="E192" s="13" t="n">
        <v>0.0481047630310059</v>
      </c>
    </row>
    <row r="193" customFormat="false" ht="13" hidden="false" customHeight="false" outlineLevel="0" collapsed="false">
      <c r="A193" s="13" t="s">
        <v>125</v>
      </c>
      <c r="B193" s="13" t="n">
        <v>25</v>
      </c>
      <c r="C193" s="13" t="s">
        <v>117</v>
      </c>
      <c r="D193" s="13" t="n">
        <v>1.13804757595062</v>
      </c>
      <c r="E193" s="13" t="n">
        <v>0.0592087507247925</v>
      </c>
    </row>
    <row r="194" customFormat="false" ht="13" hidden="false" customHeight="false" outlineLevel="0" collapsed="false">
      <c r="A194" s="13" t="s">
        <v>125</v>
      </c>
      <c r="B194" s="13" t="n">
        <v>26</v>
      </c>
      <c r="C194" s="13" t="s">
        <v>117</v>
      </c>
      <c r="D194" s="13" t="n">
        <v>1.15302741527557</v>
      </c>
      <c r="E194" s="13" t="n">
        <v>0.0741885900497437</v>
      </c>
    </row>
    <row r="195" customFormat="false" ht="13" hidden="false" customHeight="false" outlineLevel="0" collapsed="false">
      <c r="A195" s="13" t="s">
        <v>125</v>
      </c>
      <c r="B195" s="13" t="n">
        <v>27</v>
      </c>
      <c r="C195" s="13" t="s">
        <v>117</v>
      </c>
      <c r="D195" s="13" t="n">
        <v>1.1846342086792</v>
      </c>
      <c r="E195" s="13" t="n">
        <v>0.105795383453369</v>
      </c>
    </row>
    <row r="196" customFormat="false" ht="13" hidden="false" customHeight="false" outlineLevel="0" collapsed="false">
      <c r="A196" s="13" t="s">
        <v>125</v>
      </c>
      <c r="B196" s="13" t="n">
        <v>28</v>
      </c>
      <c r="C196" s="13" t="s">
        <v>117</v>
      </c>
      <c r="D196" s="13" t="n">
        <v>1.24561607837677</v>
      </c>
      <c r="E196" s="13" t="n">
        <v>0.16677725315094</v>
      </c>
    </row>
    <row r="197" customFormat="false" ht="13" hidden="false" customHeight="false" outlineLevel="0" collapsed="false">
      <c r="A197" s="13" t="s">
        <v>125</v>
      </c>
      <c r="B197" s="13" t="n">
        <v>29</v>
      </c>
      <c r="C197" s="13" t="s">
        <v>117</v>
      </c>
      <c r="D197" s="13" t="n">
        <v>1.33678197860718</v>
      </c>
      <c r="E197" s="13" t="n">
        <v>0.257943153381348</v>
      </c>
    </row>
    <row r="198" customFormat="false" ht="13" hidden="false" customHeight="false" outlineLevel="0" collapsed="false">
      <c r="A198" s="13" t="s">
        <v>125</v>
      </c>
      <c r="B198" s="13" t="n">
        <v>30</v>
      </c>
      <c r="C198" s="13" t="s">
        <v>117</v>
      </c>
      <c r="D198" s="13" t="n">
        <v>1.48993968963623</v>
      </c>
      <c r="E198" s="13" t="n">
        <v>0.4111008644104</v>
      </c>
    </row>
    <row r="199" customFormat="false" ht="13" hidden="false" customHeight="false" outlineLevel="0" collapsed="false">
      <c r="A199" s="13" t="s">
        <v>125</v>
      </c>
      <c r="B199" s="13" t="n">
        <v>31</v>
      </c>
      <c r="C199" s="13" t="s">
        <v>117</v>
      </c>
      <c r="D199" s="13" t="n">
        <v>1.69134509563446</v>
      </c>
      <c r="E199" s="13" t="n">
        <v>0.61250627040863</v>
      </c>
    </row>
    <row r="200" customFormat="false" ht="13" hidden="false" customHeight="false" outlineLevel="0" collapsed="false">
      <c r="A200" s="13" t="s">
        <v>125</v>
      </c>
      <c r="B200" s="13" t="n">
        <v>32</v>
      </c>
      <c r="C200" s="13" t="s">
        <v>117</v>
      </c>
      <c r="D200" s="13" t="n">
        <v>1.92516255378723</v>
      </c>
      <c r="E200" s="13" t="n">
        <v>0.846323728561401</v>
      </c>
    </row>
    <row r="201" customFormat="false" ht="13" hidden="false" customHeight="false" outlineLevel="0" collapsed="false">
      <c r="A201" s="13" t="s">
        <v>125</v>
      </c>
      <c r="B201" s="13" t="n">
        <v>33</v>
      </c>
      <c r="C201" s="13" t="s">
        <v>117</v>
      </c>
      <c r="D201" s="13" t="n">
        <v>2.18674278259277</v>
      </c>
      <c r="E201" s="13" t="n">
        <v>1.10790395736694</v>
      </c>
    </row>
    <row r="202" customFormat="false" ht="13" hidden="false" customHeight="false" outlineLevel="0" collapsed="false">
      <c r="A202" s="13" t="s">
        <v>125</v>
      </c>
      <c r="B202" s="13" t="n">
        <v>34</v>
      </c>
      <c r="C202" s="13" t="s">
        <v>117</v>
      </c>
      <c r="D202" s="13" t="n">
        <v>2.45327043533325</v>
      </c>
      <c r="E202" s="13" t="n">
        <v>1.37443161010742</v>
      </c>
    </row>
    <row r="203" customFormat="false" ht="13" hidden="false" customHeight="false" outlineLevel="0" collapsed="false">
      <c r="A203" s="13" t="s">
        <v>125</v>
      </c>
      <c r="B203" s="13" t="n">
        <v>35</v>
      </c>
      <c r="C203" s="13" t="s">
        <v>117</v>
      </c>
      <c r="D203" s="13" t="n">
        <v>2.70902132987976</v>
      </c>
      <c r="E203" s="13" t="n">
        <v>1.63018250465393</v>
      </c>
    </row>
    <row r="204" customFormat="false" ht="13" hidden="false" customHeight="false" outlineLevel="0" collapsed="false">
      <c r="A204" s="13" t="s">
        <v>125</v>
      </c>
      <c r="B204" s="13" t="n">
        <v>36</v>
      </c>
      <c r="C204" s="13" t="s">
        <v>117</v>
      </c>
      <c r="D204" s="13" t="n">
        <v>2.95561861991882</v>
      </c>
      <c r="E204" s="13" t="n">
        <v>1.87677979469299</v>
      </c>
    </row>
    <row r="205" customFormat="false" ht="13" hidden="false" customHeight="false" outlineLevel="0" collapsed="false">
      <c r="A205" s="13" t="s">
        <v>125</v>
      </c>
      <c r="B205" s="13" t="n">
        <v>37</v>
      </c>
      <c r="C205" s="13" t="s">
        <v>117</v>
      </c>
      <c r="D205" s="13" t="n">
        <v>3.17932391166687</v>
      </c>
      <c r="E205" s="13" t="n">
        <v>2.10048508644104</v>
      </c>
    </row>
    <row r="206" customFormat="false" ht="13" hidden="false" customHeight="false" outlineLevel="0" collapsed="false">
      <c r="A206" s="13" t="s">
        <v>125</v>
      </c>
      <c r="B206" s="13" t="n">
        <v>38</v>
      </c>
      <c r="C206" s="13" t="s">
        <v>117</v>
      </c>
      <c r="D206" s="13" t="n">
        <v>3.39714932441711</v>
      </c>
      <c r="E206" s="13" t="n">
        <v>2.31831049919128</v>
      </c>
    </row>
    <row r="207" customFormat="false" ht="13" hidden="false" customHeight="false" outlineLevel="0" collapsed="false">
      <c r="A207" s="13" t="s">
        <v>125</v>
      </c>
      <c r="B207" s="13" t="n">
        <v>39</v>
      </c>
      <c r="C207" s="13" t="s">
        <v>117</v>
      </c>
      <c r="D207" s="13" t="n">
        <v>3.5858850479126</v>
      </c>
      <c r="E207" s="13" t="n">
        <v>2.50704622268677</v>
      </c>
    </row>
    <row r="208" customFormat="false" ht="13" hidden="false" customHeight="false" outlineLevel="0" collapsed="false">
      <c r="A208" s="13" t="s">
        <v>125</v>
      </c>
      <c r="B208" s="13" t="n">
        <v>40</v>
      </c>
      <c r="C208" s="13" t="s">
        <v>117</v>
      </c>
      <c r="D208" s="13" t="n">
        <v>3.75715661048889</v>
      </c>
      <c r="E208" s="13" t="n">
        <v>2.67831778526306</v>
      </c>
    </row>
    <row r="209" customFormat="false" ht="13" hidden="false" customHeight="false" outlineLevel="0" collapsed="false">
      <c r="A209" s="13" t="s">
        <v>126</v>
      </c>
      <c r="B209" s="13" t="n">
        <v>1</v>
      </c>
      <c r="C209" s="13" t="s">
        <v>117</v>
      </c>
      <c r="D209" s="13" t="n">
        <v>1.01097881793976</v>
      </c>
      <c r="E209" s="13" t="n">
        <v>0</v>
      </c>
    </row>
    <row r="210" customFormat="false" ht="13" hidden="false" customHeight="false" outlineLevel="0" collapsed="false">
      <c r="A210" s="13" t="s">
        <v>126</v>
      </c>
      <c r="B210" s="13" t="n">
        <v>2</v>
      </c>
      <c r="C210" s="13" t="s">
        <v>117</v>
      </c>
      <c r="D210" s="13" t="n">
        <v>1.01473379135132</v>
      </c>
      <c r="E210" s="13" t="n">
        <v>0.00375497341156006</v>
      </c>
    </row>
    <row r="211" customFormat="false" ht="13" hidden="false" customHeight="false" outlineLevel="0" collapsed="false">
      <c r="A211" s="13" t="s">
        <v>126</v>
      </c>
      <c r="B211" s="13" t="n">
        <v>3</v>
      </c>
      <c r="C211" s="13" t="s">
        <v>117</v>
      </c>
      <c r="D211" s="13" t="n">
        <v>1.02258336544037</v>
      </c>
      <c r="E211" s="13" t="n">
        <v>0.0116045475006104</v>
      </c>
    </row>
    <row r="212" customFormat="false" ht="13" hidden="false" customHeight="false" outlineLevel="0" collapsed="false">
      <c r="A212" s="13" t="s">
        <v>126</v>
      </c>
      <c r="B212" s="13" t="n">
        <v>4</v>
      </c>
      <c r="C212" s="13" t="s">
        <v>117</v>
      </c>
      <c r="D212" s="13" t="n">
        <v>1.02854120731354</v>
      </c>
      <c r="E212" s="13" t="n">
        <v>0.0175623893737793</v>
      </c>
    </row>
    <row r="213" customFormat="false" ht="13" hidden="false" customHeight="false" outlineLevel="0" collapsed="false">
      <c r="A213" s="13" t="s">
        <v>126</v>
      </c>
      <c r="B213" s="13" t="n">
        <v>5</v>
      </c>
      <c r="C213" s="13" t="s">
        <v>117</v>
      </c>
      <c r="D213" s="13" t="n">
        <v>1.02605271339417</v>
      </c>
      <c r="E213" s="13" t="n">
        <v>0.0150738954544067</v>
      </c>
    </row>
    <row r="214" customFormat="false" ht="13" hidden="false" customHeight="false" outlineLevel="0" collapsed="false">
      <c r="A214" s="13" t="s">
        <v>126</v>
      </c>
      <c r="B214" s="13" t="n">
        <v>6</v>
      </c>
      <c r="C214" s="13" t="s">
        <v>117</v>
      </c>
      <c r="D214" s="13" t="n">
        <v>1.03187084197998</v>
      </c>
      <c r="E214" s="13" t="n">
        <v>0.0208920240402222</v>
      </c>
    </row>
    <row r="215" customFormat="false" ht="13" hidden="false" customHeight="false" outlineLevel="0" collapsed="false">
      <c r="A215" s="13" t="s">
        <v>126</v>
      </c>
      <c r="B215" s="13" t="n">
        <v>7</v>
      </c>
      <c r="C215" s="13" t="s">
        <v>117</v>
      </c>
      <c r="D215" s="13" t="n">
        <v>1.02967178821564</v>
      </c>
      <c r="E215" s="13" t="n">
        <v>0.0186929702758789</v>
      </c>
    </row>
    <row r="216" customFormat="false" ht="13" hidden="false" customHeight="false" outlineLevel="0" collapsed="false">
      <c r="A216" s="13" t="s">
        <v>126</v>
      </c>
      <c r="B216" s="13" t="n">
        <v>8</v>
      </c>
      <c r="C216" s="13" t="s">
        <v>117</v>
      </c>
      <c r="D216" s="13" t="n">
        <v>1.03372251987457</v>
      </c>
      <c r="E216" s="13" t="n">
        <v>0.0227437019348145</v>
      </c>
    </row>
    <row r="217" customFormat="false" ht="13" hidden="false" customHeight="false" outlineLevel="0" collapsed="false">
      <c r="A217" s="13" t="s">
        <v>126</v>
      </c>
      <c r="B217" s="13" t="n">
        <v>9</v>
      </c>
      <c r="C217" s="13" t="s">
        <v>117</v>
      </c>
      <c r="D217" s="13" t="n">
        <v>1.03183043003082</v>
      </c>
      <c r="E217" s="13" t="n">
        <v>0.0208516120910645</v>
      </c>
    </row>
    <row r="218" customFormat="false" ht="13" hidden="false" customHeight="false" outlineLevel="0" collapsed="false">
      <c r="A218" s="13" t="s">
        <v>126</v>
      </c>
      <c r="B218" s="13" t="n">
        <v>10</v>
      </c>
      <c r="C218" s="13" t="s">
        <v>117</v>
      </c>
      <c r="D218" s="13" t="n">
        <v>1.03211653232574</v>
      </c>
      <c r="E218" s="13" t="n">
        <v>0.0211377143859863</v>
      </c>
    </row>
    <row r="219" customFormat="false" ht="13" hidden="false" customHeight="false" outlineLevel="0" collapsed="false">
      <c r="A219" s="13" t="s">
        <v>126</v>
      </c>
      <c r="B219" s="13" t="n">
        <v>11</v>
      </c>
      <c r="C219" s="13" t="s">
        <v>117</v>
      </c>
      <c r="D219" s="13" t="n">
        <v>1.03750872612</v>
      </c>
      <c r="E219" s="13" t="n">
        <v>0.0265299081802368</v>
      </c>
    </row>
    <row r="220" customFormat="false" ht="13" hidden="false" customHeight="false" outlineLevel="0" collapsed="false">
      <c r="A220" s="13" t="s">
        <v>126</v>
      </c>
      <c r="B220" s="13" t="n">
        <v>12</v>
      </c>
      <c r="C220" s="13" t="s">
        <v>117</v>
      </c>
      <c r="D220" s="13" t="n">
        <v>1.03512406349182</v>
      </c>
      <c r="E220" s="13" t="n">
        <v>0.024145245552063</v>
      </c>
    </row>
    <row r="221" customFormat="false" ht="13" hidden="false" customHeight="false" outlineLevel="0" collapsed="false">
      <c r="A221" s="13" t="s">
        <v>126</v>
      </c>
      <c r="B221" s="13" t="n">
        <v>13</v>
      </c>
      <c r="C221" s="13" t="s">
        <v>117</v>
      </c>
      <c r="D221" s="13" t="n">
        <v>1.03395104408264</v>
      </c>
      <c r="E221" s="13" t="n">
        <v>0.0229722261428833</v>
      </c>
    </row>
    <row r="222" customFormat="false" ht="13" hidden="false" customHeight="false" outlineLevel="0" collapsed="false">
      <c r="A222" s="13" t="s">
        <v>126</v>
      </c>
      <c r="B222" s="13" t="n">
        <v>14</v>
      </c>
      <c r="C222" s="13" t="s">
        <v>117</v>
      </c>
      <c r="D222" s="13" t="n">
        <v>1.03866589069366</v>
      </c>
      <c r="E222" s="13" t="n">
        <v>0.0276870727539063</v>
      </c>
    </row>
    <row r="223" customFormat="false" ht="13" hidden="false" customHeight="false" outlineLevel="0" collapsed="false">
      <c r="A223" s="13" t="s">
        <v>126</v>
      </c>
      <c r="B223" s="13" t="n">
        <v>15</v>
      </c>
      <c r="C223" s="13" t="s">
        <v>117</v>
      </c>
      <c r="D223" s="13" t="n">
        <v>1.03880476951599</v>
      </c>
      <c r="E223" s="13" t="n">
        <v>0.0278259515762329</v>
      </c>
    </row>
    <row r="224" customFormat="false" ht="13" hidden="false" customHeight="false" outlineLevel="0" collapsed="false">
      <c r="A224" s="13" t="s">
        <v>126</v>
      </c>
      <c r="B224" s="13" t="n">
        <v>16</v>
      </c>
      <c r="C224" s="13" t="s">
        <v>117</v>
      </c>
      <c r="D224" s="13" t="n">
        <v>1.03828549385071</v>
      </c>
      <c r="E224" s="13" t="n">
        <v>0.0273066759109497</v>
      </c>
    </row>
    <row r="225" customFormat="false" ht="13" hidden="false" customHeight="false" outlineLevel="0" collapsed="false">
      <c r="A225" s="13" t="s">
        <v>126</v>
      </c>
      <c r="B225" s="13" t="n">
        <v>17</v>
      </c>
      <c r="C225" s="13" t="s">
        <v>117</v>
      </c>
      <c r="D225" s="13" t="n">
        <v>1.03538024425507</v>
      </c>
      <c r="E225" s="13" t="n">
        <v>0.0244014263153076</v>
      </c>
    </row>
    <row r="226" customFormat="false" ht="13" hidden="false" customHeight="false" outlineLevel="0" collapsed="false">
      <c r="A226" s="13" t="s">
        <v>126</v>
      </c>
      <c r="B226" s="13" t="n">
        <v>18</v>
      </c>
      <c r="C226" s="13" t="s">
        <v>117</v>
      </c>
      <c r="D226" s="13" t="n">
        <v>1.03734588623047</v>
      </c>
      <c r="E226" s="13" t="n">
        <v>0.0263670682907105</v>
      </c>
    </row>
    <row r="227" customFormat="false" ht="13" hidden="false" customHeight="false" outlineLevel="0" collapsed="false">
      <c r="A227" s="13" t="s">
        <v>126</v>
      </c>
      <c r="B227" s="13" t="n">
        <v>19</v>
      </c>
      <c r="C227" s="13" t="s">
        <v>117</v>
      </c>
      <c r="D227" s="13" t="n">
        <v>1.0418553352356</v>
      </c>
      <c r="E227" s="13" t="n">
        <v>0.0308765172958374</v>
      </c>
    </row>
    <row r="228" customFormat="false" ht="13" hidden="false" customHeight="false" outlineLevel="0" collapsed="false">
      <c r="A228" s="13" t="s">
        <v>126</v>
      </c>
      <c r="B228" s="13" t="n">
        <v>20</v>
      </c>
      <c r="C228" s="13" t="s">
        <v>117</v>
      </c>
      <c r="D228" s="13" t="n">
        <v>1.04229950904846</v>
      </c>
      <c r="E228" s="13" t="n">
        <v>0.0313206911087036</v>
      </c>
    </row>
    <row r="229" customFormat="false" ht="13" hidden="false" customHeight="false" outlineLevel="0" collapsed="false">
      <c r="A229" s="13" t="s">
        <v>126</v>
      </c>
      <c r="B229" s="13" t="n">
        <v>21</v>
      </c>
      <c r="C229" s="13" t="s">
        <v>117</v>
      </c>
      <c r="D229" s="13" t="n">
        <v>1.04103767871857</v>
      </c>
      <c r="E229" s="13" t="n">
        <v>0.0300588607788086</v>
      </c>
    </row>
    <row r="230" customFormat="false" ht="13" hidden="false" customHeight="false" outlineLevel="0" collapsed="false">
      <c r="A230" s="13" t="s">
        <v>126</v>
      </c>
      <c r="B230" s="13" t="n">
        <v>22</v>
      </c>
      <c r="C230" s="13" t="s">
        <v>117</v>
      </c>
      <c r="D230" s="13" t="n">
        <v>1.03993129730225</v>
      </c>
      <c r="E230" s="13" t="n">
        <v>0.0289524793624878</v>
      </c>
    </row>
    <row r="231" customFormat="false" ht="13" hidden="false" customHeight="false" outlineLevel="0" collapsed="false">
      <c r="A231" s="13" t="s">
        <v>126</v>
      </c>
      <c r="B231" s="13" t="n">
        <v>23</v>
      </c>
      <c r="C231" s="13" t="s">
        <v>117</v>
      </c>
      <c r="D231" s="13" t="n">
        <v>1.04907417297363</v>
      </c>
      <c r="E231" s="13" t="n">
        <v>0.0380953550338745</v>
      </c>
    </row>
    <row r="232" customFormat="false" ht="13" hidden="false" customHeight="false" outlineLevel="0" collapsed="false">
      <c r="A232" s="13" t="s">
        <v>126</v>
      </c>
      <c r="B232" s="13" t="n">
        <v>24</v>
      </c>
      <c r="C232" s="13" t="s">
        <v>117</v>
      </c>
      <c r="D232" s="13" t="n">
        <v>1.0489547252655</v>
      </c>
      <c r="E232" s="13" t="n">
        <v>0.0379759073257446</v>
      </c>
    </row>
    <row r="233" customFormat="false" ht="13" hidden="false" customHeight="false" outlineLevel="0" collapsed="false">
      <c r="A233" s="13" t="s">
        <v>126</v>
      </c>
      <c r="B233" s="13" t="n">
        <v>25</v>
      </c>
      <c r="C233" s="13" t="s">
        <v>117</v>
      </c>
      <c r="D233" s="13" t="n">
        <v>1.05870342254639</v>
      </c>
      <c r="E233" s="13" t="n">
        <v>0.0477246046066284</v>
      </c>
    </row>
    <row r="234" customFormat="false" ht="13" hidden="false" customHeight="false" outlineLevel="0" collapsed="false">
      <c r="A234" s="13" t="s">
        <v>126</v>
      </c>
      <c r="B234" s="13" t="n">
        <v>26</v>
      </c>
      <c r="C234" s="13" t="s">
        <v>117</v>
      </c>
      <c r="D234" s="13" t="n">
        <v>1.07777535915375</v>
      </c>
      <c r="E234" s="13" t="n">
        <v>0.0667965412139893</v>
      </c>
    </row>
    <row r="235" customFormat="false" ht="13" hidden="false" customHeight="false" outlineLevel="0" collapsed="false">
      <c r="A235" s="13" t="s">
        <v>126</v>
      </c>
      <c r="B235" s="13" t="n">
        <v>27</v>
      </c>
      <c r="C235" s="13" t="s">
        <v>117</v>
      </c>
      <c r="D235" s="13" t="n">
        <v>1.10670566558838</v>
      </c>
      <c r="E235" s="13" t="n">
        <v>0.0957268476486206</v>
      </c>
    </row>
    <row r="236" customFormat="false" ht="13" hidden="false" customHeight="false" outlineLevel="0" collapsed="false">
      <c r="A236" s="13" t="s">
        <v>126</v>
      </c>
      <c r="B236" s="13" t="n">
        <v>28</v>
      </c>
      <c r="C236" s="13" t="s">
        <v>117</v>
      </c>
      <c r="D236" s="13" t="n">
        <v>1.16144394874573</v>
      </c>
      <c r="E236" s="13" t="n">
        <v>0.150465130805969</v>
      </c>
    </row>
    <row r="237" customFormat="false" ht="13" hidden="false" customHeight="false" outlineLevel="0" collapsed="false">
      <c r="A237" s="13" t="s">
        <v>126</v>
      </c>
      <c r="B237" s="13" t="n">
        <v>29</v>
      </c>
      <c r="C237" s="13" t="s">
        <v>117</v>
      </c>
      <c r="D237" s="13" t="n">
        <v>1.2581342458725</v>
      </c>
      <c r="E237" s="13" t="n">
        <v>0.247155427932739</v>
      </c>
    </row>
    <row r="238" customFormat="false" ht="13" hidden="false" customHeight="false" outlineLevel="0" collapsed="false">
      <c r="A238" s="13" t="s">
        <v>126</v>
      </c>
      <c r="B238" s="13" t="n">
        <v>30</v>
      </c>
      <c r="C238" s="13" t="s">
        <v>117</v>
      </c>
      <c r="D238" s="13" t="n">
        <v>1.3964421749115</v>
      </c>
      <c r="E238" s="13" t="n">
        <v>0.385463356971741</v>
      </c>
    </row>
    <row r="239" customFormat="false" ht="13" hidden="false" customHeight="false" outlineLevel="0" collapsed="false">
      <c r="A239" s="13" t="s">
        <v>126</v>
      </c>
      <c r="B239" s="13" t="n">
        <v>31</v>
      </c>
      <c r="C239" s="13" t="s">
        <v>117</v>
      </c>
      <c r="D239" s="13" t="n">
        <v>1.58597123622894</v>
      </c>
      <c r="E239" s="13" t="n">
        <v>0.574992418289185</v>
      </c>
    </row>
    <row r="240" customFormat="false" ht="13" hidden="false" customHeight="false" outlineLevel="0" collapsed="false">
      <c r="A240" s="13" t="s">
        <v>126</v>
      </c>
      <c r="B240" s="13" t="n">
        <v>32</v>
      </c>
      <c r="C240" s="13" t="s">
        <v>117</v>
      </c>
      <c r="D240" s="13" t="n">
        <v>1.82261919975281</v>
      </c>
      <c r="E240" s="13" t="n">
        <v>0.811640381813049</v>
      </c>
    </row>
    <row r="241" customFormat="false" ht="13" hidden="false" customHeight="false" outlineLevel="0" collapsed="false">
      <c r="A241" s="13" t="s">
        <v>126</v>
      </c>
      <c r="B241" s="13" t="n">
        <v>33</v>
      </c>
      <c r="C241" s="13" t="s">
        <v>117</v>
      </c>
      <c r="D241" s="13" t="n">
        <v>2.06911444664001</v>
      </c>
      <c r="E241" s="13" t="n">
        <v>1.05813562870026</v>
      </c>
    </row>
    <row r="242" customFormat="false" ht="13" hidden="false" customHeight="false" outlineLevel="0" collapsed="false">
      <c r="A242" s="13" t="s">
        <v>126</v>
      </c>
      <c r="B242" s="13" t="n">
        <v>34</v>
      </c>
      <c r="C242" s="13" t="s">
        <v>117</v>
      </c>
      <c r="D242" s="13" t="n">
        <v>2.31574082374573</v>
      </c>
      <c r="E242" s="13" t="n">
        <v>1.30476200580597</v>
      </c>
    </row>
    <row r="243" customFormat="false" ht="13" hidden="false" customHeight="false" outlineLevel="0" collapsed="false">
      <c r="A243" s="13" t="s">
        <v>126</v>
      </c>
      <c r="B243" s="13" t="n">
        <v>35</v>
      </c>
      <c r="C243" s="13" t="s">
        <v>117</v>
      </c>
      <c r="D243" s="13" t="n">
        <v>2.56205630302429</v>
      </c>
      <c r="E243" s="13" t="n">
        <v>1.55107748508453</v>
      </c>
    </row>
    <row r="244" customFormat="false" ht="13" hidden="false" customHeight="false" outlineLevel="0" collapsed="false">
      <c r="A244" s="13" t="s">
        <v>126</v>
      </c>
      <c r="B244" s="13" t="n">
        <v>36</v>
      </c>
      <c r="C244" s="13" t="s">
        <v>117</v>
      </c>
      <c r="D244" s="13" t="n">
        <v>2.77965950965881</v>
      </c>
      <c r="E244" s="13" t="n">
        <v>1.76868069171906</v>
      </c>
    </row>
    <row r="245" customFormat="false" ht="13" hidden="false" customHeight="false" outlineLevel="0" collapsed="false">
      <c r="A245" s="13" t="s">
        <v>126</v>
      </c>
      <c r="B245" s="13" t="n">
        <v>37</v>
      </c>
      <c r="C245" s="13" t="s">
        <v>117</v>
      </c>
      <c r="D245" s="13" t="n">
        <v>3.00412201881409</v>
      </c>
      <c r="E245" s="13" t="n">
        <v>1.99314320087433</v>
      </c>
    </row>
    <row r="246" customFormat="false" ht="13" hidden="false" customHeight="false" outlineLevel="0" collapsed="false">
      <c r="A246" s="13" t="s">
        <v>126</v>
      </c>
      <c r="B246" s="13" t="n">
        <v>38</v>
      </c>
      <c r="C246" s="13" t="s">
        <v>117</v>
      </c>
      <c r="D246" s="13" t="n">
        <v>3.19502663612366</v>
      </c>
      <c r="E246" s="13" t="n">
        <v>2.18404769897461</v>
      </c>
    </row>
    <row r="247" customFormat="false" ht="13" hidden="false" customHeight="false" outlineLevel="0" collapsed="false">
      <c r="A247" s="13" t="s">
        <v>126</v>
      </c>
      <c r="B247" s="13" t="n">
        <v>39</v>
      </c>
      <c r="C247" s="13" t="s">
        <v>117</v>
      </c>
      <c r="D247" s="13" t="n">
        <v>3.36084628105164</v>
      </c>
      <c r="E247" s="13" t="n">
        <v>2.34986734390259</v>
      </c>
    </row>
    <row r="248" customFormat="false" ht="13" hidden="false" customHeight="false" outlineLevel="0" collapsed="false">
      <c r="A248" s="13" t="s">
        <v>126</v>
      </c>
      <c r="B248" s="13" t="n">
        <v>40</v>
      </c>
      <c r="C248" s="13" t="s">
        <v>117</v>
      </c>
      <c r="D248" s="13" t="n">
        <v>3.53114867210388</v>
      </c>
      <c r="E248" s="13" t="n">
        <v>2.52016973495483</v>
      </c>
    </row>
    <row r="249" customFormat="false" ht="13" hidden="false" customHeight="false" outlineLevel="0" collapsed="false">
      <c r="A249" s="13" t="s">
        <v>127</v>
      </c>
      <c r="B249" s="13" t="n">
        <v>1</v>
      </c>
      <c r="C249" s="13" t="s">
        <v>117</v>
      </c>
      <c r="D249" s="13" t="n">
        <v>1.0713027715683</v>
      </c>
      <c r="E249" s="13" t="n">
        <v>0</v>
      </c>
    </row>
    <row r="250" customFormat="false" ht="13" hidden="false" customHeight="false" outlineLevel="0" collapsed="false">
      <c r="A250" s="13" t="s">
        <v>127</v>
      </c>
      <c r="B250" s="13" t="n">
        <v>2</v>
      </c>
      <c r="C250" s="13" t="s">
        <v>117</v>
      </c>
      <c r="D250" s="13" t="n">
        <v>1.0779299736023</v>
      </c>
      <c r="E250" s="13" t="n">
        <v>0.00662720203399658</v>
      </c>
    </row>
    <row r="251" customFormat="false" ht="13" hidden="false" customHeight="false" outlineLevel="0" collapsed="false">
      <c r="A251" s="13" t="s">
        <v>127</v>
      </c>
      <c r="B251" s="13" t="n">
        <v>3</v>
      </c>
      <c r="C251" s="13" t="s">
        <v>117</v>
      </c>
      <c r="D251" s="13" t="n">
        <v>1.08620202541351</v>
      </c>
      <c r="E251" s="13" t="n">
        <v>0.0148992538452148</v>
      </c>
    </row>
    <row r="252" customFormat="false" ht="13" hidden="false" customHeight="false" outlineLevel="0" collapsed="false">
      <c r="A252" s="13" t="s">
        <v>127</v>
      </c>
      <c r="B252" s="13" t="n">
        <v>4</v>
      </c>
      <c r="C252" s="13" t="s">
        <v>117</v>
      </c>
      <c r="D252" s="13" t="n">
        <v>1.08907771110535</v>
      </c>
      <c r="E252" s="13" t="n">
        <v>0.0177749395370483</v>
      </c>
    </row>
    <row r="253" customFormat="false" ht="13" hidden="false" customHeight="false" outlineLevel="0" collapsed="false">
      <c r="A253" s="13" t="s">
        <v>127</v>
      </c>
      <c r="B253" s="13" t="n">
        <v>5</v>
      </c>
      <c r="C253" s="13" t="s">
        <v>117</v>
      </c>
      <c r="D253" s="13" t="n">
        <v>1.09331595897675</v>
      </c>
      <c r="E253" s="13" t="n">
        <v>0.0220131874084473</v>
      </c>
    </row>
    <row r="254" customFormat="false" ht="13" hidden="false" customHeight="false" outlineLevel="0" collapsed="false">
      <c r="A254" s="13" t="s">
        <v>127</v>
      </c>
      <c r="B254" s="13" t="n">
        <v>6</v>
      </c>
      <c r="C254" s="13" t="s">
        <v>117</v>
      </c>
      <c r="D254" s="13" t="n">
        <v>1.09591281414032</v>
      </c>
      <c r="E254" s="13" t="n">
        <v>0.0246100425720215</v>
      </c>
    </row>
    <row r="255" customFormat="false" ht="13" hidden="false" customHeight="false" outlineLevel="0" collapsed="false">
      <c r="A255" s="13" t="s">
        <v>127</v>
      </c>
      <c r="B255" s="13" t="n">
        <v>7</v>
      </c>
      <c r="C255" s="13" t="s">
        <v>117</v>
      </c>
      <c r="D255" s="13" t="n">
        <v>1.09596633911133</v>
      </c>
      <c r="E255" s="13" t="n">
        <v>0.0246635675430298</v>
      </c>
    </row>
    <row r="256" customFormat="false" ht="13" hidden="false" customHeight="false" outlineLevel="0" collapsed="false">
      <c r="A256" s="13" t="s">
        <v>127</v>
      </c>
      <c r="B256" s="13" t="n">
        <v>8</v>
      </c>
      <c r="C256" s="13" t="s">
        <v>117</v>
      </c>
      <c r="D256" s="13" t="n">
        <v>1.09672617912292</v>
      </c>
      <c r="E256" s="13" t="n">
        <v>0.0254234075546265</v>
      </c>
    </row>
    <row r="257" customFormat="false" ht="13" hidden="false" customHeight="false" outlineLevel="0" collapsed="false">
      <c r="A257" s="13" t="s">
        <v>127</v>
      </c>
      <c r="B257" s="13" t="n">
        <v>9</v>
      </c>
      <c r="C257" s="13" t="s">
        <v>117</v>
      </c>
      <c r="D257" s="13" t="n">
        <v>1.09780299663544</v>
      </c>
      <c r="E257" s="13" t="n">
        <v>0.0265002250671387</v>
      </c>
    </row>
    <row r="258" customFormat="false" ht="13" hidden="false" customHeight="false" outlineLevel="0" collapsed="false">
      <c r="A258" s="13" t="s">
        <v>127</v>
      </c>
      <c r="B258" s="13" t="n">
        <v>10</v>
      </c>
      <c r="C258" s="13" t="s">
        <v>117</v>
      </c>
      <c r="D258" s="13" t="n">
        <v>1.0982813835144</v>
      </c>
      <c r="E258" s="13" t="n">
        <v>0.026978611946106</v>
      </c>
    </row>
    <row r="259" customFormat="false" ht="13" hidden="false" customHeight="false" outlineLevel="0" collapsed="false">
      <c r="A259" s="13" t="s">
        <v>127</v>
      </c>
      <c r="B259" s="13" t="n">
        <v>11</v>
      </c>
      <c r="C259" s="13" t="s">
        <v>117</v>
      </c>
      <c r="D259" s="13" t="n">
        <v>1.09874904155731</v>
      </c>
      <c r="E259" s="13" t="n">
        <v>0.0274462699890137</v>
      </c>
    </row>
    <row r="260" customFormat="false" ht="13" hidden="false" customHeight="false" outlineLevel="0" collapsed="false">
      <c r="A260" s="13" t="s">
        <v>127</v>
      </c>
      <c r="B260" s="13" t="n">
        <v>12</v>
      </c>
      <c r="C260" s="13" t="s">
        <v>117</v>
      </c>
      <c r="D260" s="13" t="n">
        <v>1.09748303890228</v>
      </c>
      <c r="E260" s="13" t="n">
        <v>0.0261802673339844</v>
      </c>
    </row>
    <row r="261" customFormat="false" ht="13" hidden="false" customHeight="false" outlineLevel="0" collapsed="false">
      <c r="A261" s="13" t="s">
        <v>127</v>
      </c>
      <c r="B261" s="13" t="n">
        <v>13</v>
      </c>
      <c r="C261" s="13" t="s">
        <v>117</v>
      </c>
      <c r="D261" s="13" t="n">
        <v>1.09469819068909</v>
      </c>
      <c r="E261" s="13" t="n">
        <v>0.0233954191207886</v>
      </c>
    </row>
    <row r="262" customFormat="false" ht="13" hidden="false" customHeight="false" outlineLevel="0" collapsed="false">
      <c r="A262" s="13" t="s">
        <v>127</v>
      </c>
      <c r="B262" s="13" t="n">
        <v>14</v>
      </c>
      <c r="C262" s="13" t="s">
        <v>117</v>
      </c>
      <c r="D262" s="13" t="n">
        <v>1.0996241569519</v>
      </c>
      <c r="E262" s="13" t="n">
        <v>0.028321385383606</v>
      </c>
    </row>
    <row r="263" customFormat="false" ht="13" hidden="false" customHeight="false" outlineLevel="0" collapsed="false">
      <c r="A263" s="13" t="s">
        <v>127</v>
      </c>
      <c r="B263" s="13" t="n">
        <v>15</v>
      </c>
      <c r="C263" s="13" t="s">
        <v>117</v>
      </c>
      <c r="D263" s="13" t="n">
        <v>1.09897077083588</v>
      </c>
      <c r="E263" s="13" t="n">
        <v>0.0276679992675781</v>
      </c>
    </row>
    <row r="264" customFormat="false" ht="13" hidden="false" customHeight="false" outlineLevel="0" collapsed="false">
      <c r="A264" s="13" t="s">
        <v>127</v>
      </c>
      <c r="B264" s="13" t="n">
        <v>16</v>
      </c>
      <c r="C264" s="13" t="s">
        <v>117</v>
      </c>
      <c r="D264" s="13" t="n">
        <v>1.10093057155609</v>
      </c>
      <c r="E264" s="13" t="n">
        <v>0.029627799987793</v>
      </c>
    </row>
    <row r="265" customFormat="false" ht="13" hidden="false" customHeight="false" outlineLevel="0" collapsed="false">
      <c r="A265" s="13" t="s">
        <v>127</v>
      </c>
      <c r="B265" s="13" t="n">
        <v>17</v>
      </c>
      <c r="C265" s="13" t="s">
        <v>117</v>
      </c>
      <c r="D265" s="13" t="n">
        <v>1.10100924968719</v>
      </c>
      <c r="E265" s="13" t="n">
        <v>0.0297064781188965</v>
      </c>
    </row>
    <row r="266" customFormat="false" ht="13" hidden="false" customHeight="false" outlineLevel="0" collapsed="false">
      <c r="A266" s="13" t="s">
        <v>127</v>
      </c>
      <c r="B266" s="13" t="n">
        <v>18</v>
      </c>
      <c r="C266" s="13" t="s">
        <v>117</v>
      </c>
      <c r="D266" s="13" t="n">
        <v>1.10618841648102</v>
      </c>
      <c r="E266" s="13" t="n">
        <v>0.0348856449127197</v>
      </c>
    </row>
    <row r="267" customFormat="false" ht="13" hidden="false" customHeight="false" outlineLevel="0" collapsed="false">
      <c r="A267" s="13" t="s">
        <v>127</v>
      </c>
      <c r="B267" s="13" t="n">
        <v>19</v>
      </c>
      <c r="C267" s="13" t="s">
        <v>117</v>
      </c>
      <c r="D267" s="13" t="n">
        <v>1.10494923591614</v>
      </c>
      <c r="E267" s="13" t="n">
        <v>0.0336464643478394</v>
      </c>
    </row>
    <row r="268" customFormat="false" ht="13" hidden="false" customHeight="false" outlineLevel="0" collapsed="false">
      <c r="A268" s="13" t="s">
        <v>127</v>
      </c>
      <c r="B268" s="13" t="n">
        <v>20</v>
      </c>
      <c r="C268" s="13" t="s">
        <v>117</v>
      </c>
      <c r="D268" s="13" t="n">
        <v>1.10813045501709</v>
      </c>
      <c r="E268" s="13" t="n">
        <v>0.0368276834487915</v>
      </c>
    </row>
    <row r="269" customFormat="false" ht="13" hidden="false" customHeight="false" outlineLevel="0" collapsed="false">
      <c r="A269" s="13" t="s">
        <v>127</v>
      </c>
      <c r="B269" s="13" t="n">
        <v>21</v>
      </c>
      <c r="C269" s="13" t="s">
        <v>117</v>
      </c>
      <c r="D269" s="13" t="n">
        <v>1.10409963130951</v>
      </c>
      <c r="E269" s="13" t="n">
        <v>0.0327968597412109</v>
      </c>
    </row>
    <row r="270" customFormat="false" ht="13" hidden="false" customHeight="false" outlineLevel="0" collapsed="false">
      <c r="A270" s="13" t="s">
        <v>127</v>
      </c>
      <c r="B270" s="13" t="n">
        <v>22</v>
      </c>
      <c r="C270" s="13" t="s">
        <v>117</v>
      </c>
      <c r="D270" s="13" t="n">
        <v>1.10714018344879</v>
      </c>
      <c r="E270" s="13" t="n">
        <v>0.0358374118804932</v>
      </c>
    </row>
    <row r="271" customFormat="false" ht="13" hidden="false" customHeight="false" outlineLevel="0" collapsed="false">
      <c r="A271" s="13" t="s">
        <v>127</v>
      </c>
      <c r="B271" s="13" t="n">
        <v>23</v>
      </c>
      <c r="C271" s="13" t="s">
        <v>117</v>
      </c>
      <c r="D271" s="13" t="n">
        <v>1.10864388942719</v>
      </c>
      <c r="E271" s="13" t="n">
        <v>0.0373411178588867</v>
      </c>
    </row>
    <row r="272" customFormat="false" ht="13" hidden="false" customHeight="false" outlineLevel="0" collapsed="false">
      <c r="A272" s="13" t="s">
        <v>127</v>
      </c>
      <c r="B272" s="13" t="n">
        <v>24</v>
      </c>
      <c r="C272" s="13" t="s">
        <v>117</v>
      </c>
      <c r="D272" s="13" t="n">
        <v>1.11176216602325</v>
      </c>
      <c r="E272" s="13" t="n">
        <v>0.0404593944549561</v>
      </c>
    </row>
    <row r="273" customFormat="false" ht="13" hidden="false" customHeight="false" outlineLevel="0" collapsed="false">
      <c r="A273" s="13" t="s">
        <v>127</v>
      </c>
      <c r="B273" s="13" t="n">
        <v>25</v>
      </c>
      <c r="C273" s="13" t="s">
        <v>117</v>
      </c>
      <c r="D273" s="13" t="n">
        <v>1.11777949333191</v>
      </c>
      <c r="E273" s="13" t="n">
        <v>0.0464767217636108</v>
      </c>
    </row>
    <row r="274" customFormat="false" ht="13" hidden="false" customHeight="false" outlineLevel="0" collapsed="false">
      <c r="A274" s="13" t="s">
        <v>127</v>
      </c>
      <c r="B274" s="13" t="n">
        <v>26</v>
      </c>
      <c r="C274" s="13" t="s">
        <v>117</v>
      </c>
      <c r="D274" s="13" t="n">
        <v>1.12244248390198</v>
      </c>
      <c r="E274" s="13" t="n">
        <v>0.0511397123336792</v>
      </c>
    </row>
    <row r="275" customFormat="false" ht="13" hidden="false" customHeight="false" outlineLevel="0" collapsed="false">
      <c r="A275" s="13" t="s">
        <v>127</v>
      </c>
      <c r="B275" s="13" t="n">
        <v>27</v>
      </c>
      <c r="C275" s="13" t="s">
        <v>117</v>
      </c>
      <c r="D275" s="13" t="n">
        <v>1.13655614852905</v>
      </c>
      <c r="E275" s="13" t="n">
        <v>0.0652533769607544</v>
      </c>
    </row>
    <row r="276" customFormat="false" ht="13" hidden="false" customHeight="false" outlineLevel="0" collapsed="false">
      <c r="A276" s="13" t="s">
        <v>127</v>
      </c>
      <c r="B276" s="13" t="n">
        <v>28</v>
      </c>
      <c r="C276" s="13" t="s">
        <v>117</v>
      </c>
      <c r="D276" s="13" t="n">
        <v>1.15887200832367</v>
      </c>
      <c r="E276" s="13" t="n">
        <v>0.0875692367553711</v>
      </c>
    </row>
    <row r="277" customFormat="false" ht="13" hidden="false" customHeight="false" outlineLevel="0" collapsed="false">
      <c r="A277" s="13" t="s">
        <v>127</v>
      </c>
      <c r="B277" s="13" t="n">
        <v>29</v>
      </c>
      <c r="C277" s="13" t="s">
        <v>117</v>
      </c>
      <c r="D277" s="13" t="n">
        <v>1.20653307437897</v>
      </c>
      <c r="E277" s="13" t="n">
        <v>0.135230302810669</v>
      </c>
    </row>
    <row r="278" customFormat="false" ht="13" hidden="false" customHeight="false" outlineLevel="0" collapsed="false">
      <c r="A278" s="13" t="s">
        <v>127</v>
      </c>
      <c r="B278" s="13" t="n">
        <v>30</v>
      </c>
      <c r="C278" s="13" t="s">
        <v>117</v>
      </c>
      <c r="D278" s="13" t="n">
        <v>1.2878143787384</v>
      </c>
      <c r="E278" s="13" t="n">
        <v>0.216511607170105</v>
      </c>
    </row>
    <row r="279" customFormat="false" ht="13" hidden="false" customHeight="false" outlineLevel="0" collapsed="false">
      <c r="A279" s="13" t="s">
        <v>127</v>
      </c>
      <c r="B279" s="13" t="n">
        <v>31</v>
      </c>
      <c r="C279" s="13" t="s">
        <v>117</v>
      </c>
      <c r="D279" s="13" t="n">
        <v>1.40970575809479</v>
      </c>
      <c r="E279" s="13" t="n">
        <v>0.338402986526489</v>
      </c>
    </row>
    <row r="280" customFormat="false" ht="13" hidden="false" customHeight="false" outlineLevel="0" collapsed="false">
      <c r="A280" s="13" t="s">
        <v>127</v>
      </c>
      <c r="B280" s="13" t="n">
        <v>32</v>
      </c>
      <c r="C280" s="13" t="s">
        <v>117</v>
      </c>
      <c r="D280" s="13" t="n">
        <v>1.58504128456116</v>
      </c>
      <c r="E280" s="13" t="n">
        <v>0.513738512992859</v>
      </c>
    </row>
    <row r="281" customFormat="false" ht="13" hidden="false" customHeight="false" outlineLevel="0" collapsed="false">
      <c r="A281" s="13" t="s">
        <v>127</v>
      </c>
      <c r="B281" s="13" t="n">
        <v>33</v>
      </c>
      <c r="C281" s="13" t="s">
        <v>117</v>
      </c>
      <c r="D281" s="13" t="n">
        <v>1.79758095741272</v>
      </c>
      <c r="E281" s="13" t="n">
        <v>0.726278185844421</v>
      </c>
    </row>
    <row r="282" customFormat="false" ht="13" hidden="false" customHeight="false" outlineLevel="0" collapsed="false">
      <c r="A282" s="13" t="s">
        <v>127</v>
      </c>
      <c r="B282" s="13" t="n">
        <v>34</v>
      </c>
      <c r="C282" s="13" t="s">
        <v>117</v>
      </c>
      <c r="D282" s="13" t="n">
        <v>2.04791951179504</v>
      </c>
      <c r="E282" s="13" t="n">
        <v>0.976616740226746</v>
      </c>
    </row>
    <row r="283" customFormat="false" ht="13" hidden="false" customHeight="false" outlineLevel="0" collapsed="false">
      <c r="A283" s="13" t="s">
        <v>127</v>
      </c>
      <c r="B283" s="13" t="n">
        <v>35</v>
      </c>
      <c r="C283" s="13" t="s">
        <v>117</v>
      </c>
      <c r="D283" s="13" t="n">
        <v>2.30516314506531</v>
      </c>
      <c r="E283" s="13" t="n">
        <v>1.23386037349701</v>
      </c>
    </row>
    <row r="284" customFormat="false" ht="13" hidden="false" customHeight="false" outlineLevel="0" collapsed="false">
      <c r="A284" s="13" t="s">
        <v>127</v>
      </c>
      <c r="B284" s="13" t="n">
        <v>36</v>
      </c>
      <c r="C284" s="13" t="s">
        <v>117</v>
      </c>
      <c r="D284" s="13" t="n">
        <v>2.54910326004028</v>
      </c>
      <c r="E284" s="13" t="n">
        <v>1.47780048847198</v>
      </c>
    </row>
    <row r="285" customFormat="false" ht="13" hidden="false" customHeight="false" outlineLevel="0" collapsed="false">
      <c r="A285" s="13" t="s">
        <v>127</v>
      </c>
      <c r="B285" s="13" t="n">
        <v>37</v>
      </c>
      <c r="C285" s="13" t="s">
        <v>117</v>
      </c>
      <c r="D285" s="13" t="n">
        <v>2.79343342781067</v>
      </c>
      <c r="E285" s="13" t="n">
        <v>1.72213065624237</v>
      </c>
    </row>
    <row r="286" customFormat="false" ht="13" hidden="false" customHeight="false" outlineLevel="0" collapsed="false">
      <c r="A286" s="13" t="s">
        <v>127</v>
      </c>
      <c r="B286" s="13" t="n">
        <v>38</v>
      </c>
      <c r="C286" s="13" t="s">
        <v>117</v>
      </c>
      <c r="D286" s="13" t="n">
        <v>3.02348804473877</v>
      </c>
      <c r="E286" s="13" t="n">
        <v>1.95218527317047</v>
      </c>
    </row>
    <row r="287" customFormat="false" ht="13" hidden="false" customHeight="false" outlineLevel="0" collapsed="false">
      <c r="A287" s="13" t="s">
        <v>127</v>
      </c>
      <c r="B287" s="13" t="n">
        <v>39</v>
      </c>
      <c r="C287" s="13" t="s">
        <v>117</v>
      </c>
      <c r="D287" s="13" t="n">
        <v>3.235755443573</v>
      </c>
      <c r="E287" s="13" t="n">
        <v>2.16445255279541</v>
      </c>
    </row>
    <row r="288" customFormat="false" ht="13" hidden="false" customHeight="false" outlineLevel="0" collapsed="false">
      <c r="A288" s="13" t="s">
        <v>127</v>
      </c>
      <c r="B288" s="13" t="n">
        <v>40</v>
      </c>
      <c r="C288" s="13" t="s">
        <v>117</v>
      </c>
      <c r="D288" s="13" t="n">
        <v>3.43285059928894</v>
      </c>
      <c r="E288" s="13" t="n">
        <v>2.36154794692993</v>
      </c>
    </row>
    <row r="289" customFormat="false" ht="13" hidden="false" customHeight="false" outlineLevel="0" collapsed="false">
      <c r="A289" s="13" t="s">
        <v>128</v>
      </c>
      <c r="B289" s="13" t="n">
        <v>1</v>
      </c>
      <c r="C289" s="13" t="s">
        <v>117</v>
      </c>
      <c r="D289" s="13" t="n">
        <v>1.08145773410797</v>
      </c>
      <c r="E289" s="13" t="n">
        <v>0</v>
      </c>
    </row>
    <row r="290" customFormat="false" ht="13" hidden="false" customHeight="false" outlineLevel="0" collapsed="false">
      <c r="A290" s="13" t="s">
        <v>128</v>
      </c>
      <c r="B290" s="13" t="n">
        <v>2</v>
      </c>
      <c r="C290" s="13" t="s">
        <v>117</v>
      </c>
      <c r="D290" s="13" t="n">
        <v>1.08987843990326</v>
      </c>
      <c r="E290" s="13" t="n">
        <v>0.00842070579528809</v>
      </c>
    </row>
    <row r="291" customFormat="false" ht="13" hidden="false" customHeight="false" outlineLevel="0" collapsed="false">
      <c r="A291" s="13" t="s">
        <v>128</v>
      </c>
      <c r="B291" s="13" t="n">
        <v>3</v>
      </c>
      <c r="C291" s="13" t="s">
        <v>117</v>
      </c>
      <c r="D291" s="13" t="n">
        <v>1.09064769744873</v>
      </c>
      <c r="E291" s="13" t="n">
        <v>0.00918996334075928</v>
      </c>
    </row>
    <row r="292" customFormat="false" ht="13" hidden="false" customHeight="false" outlineLevel="0" collapsed="false">
      <c r="A292" s="13" t="s">
        <v>128</v>
      </c>
      <c r="B292" s="13" t="n">
        <v>4</v>
      </c>
      <c r="C292" s="13" t="s">
        <v>117</v>
      </c>
      <c r="D292" s="13" t="n">
        <v>1.09662258625031</v>
      </c>
      <c r="E292" s="13" t="n">
        <v>0.015164852142334</v>
      </c>
    </row>
    <row r="293" customFormat="false" ht="13" hidden="false" customHeight="false" outlineLevel="0" collapsed="false">
      <c r="A293" s="13" t="s">
        <v>128</v>
      </c>
      <c r="B293" s="13" t="n">
        <v>5</v>
      </c>
      <c r="C293" s="13" t="s">
        <v>117</v>
      </c>
      <c r="D293" s="13" t="n">
        <v>1.09839570522308</v>
      </c>
      <c r="E293" s="13" t="n">
        <v>0.0169379711151123</v>
      </c>
    </row>
    <row r="294" customFormat="false" ht="13" hidden="false" customHeight="false" outlineLevel="0" collapsed="false">
      <c r="A294" s="13" t="s">
        <v>128</v>
      </c>
      <c r="B294" s="13" t="n">
        <v>6</v>
      </c>
      <c r="C294" s="13" t="s">
        <v>117</v>
      </c>
      <c r="D294" s="13" t="n">
        <v>1.10000395774841</v>
      </c>
      <c r="E294" s="13" t="n">
        <v>0.0185462236404419</v>
      </c>
    </row>
    <row r="295" customFormat="false" ht="13" hidden="false" customHeight="false" outlineLevel="0" collapsed="false">
      <c r="A295" s="13" t="s">
        <v>128</v>
      </c>
      <c r="B295" s="13" t="n">
        <v>7</v>
      </c>
      <c r="C295" s="13" t="s">
        <v>117</v>
      </c>
      <c r="D295" s="13" t="n">
        <v>1.09655857086182</v>
      </c>
      <c r="E295" s="13" t="n">
        <v>0.0151008367538452</v>
      </c>
    </row>
    <row r="296" customFormat="false" ht="13" hidden="false" customHeight="false" outlineLevel="0" collapsed="false">
      <c r="A296" s="13" t="s">
        <v>128</v>
      </c>
      <c r="B296" s="13" t="n">
        <v>8</v>
      </c>
      <c r="C296" s="13" t="s">
        <v>117</v>
      </c>
      <c r="D296" s="13" t="n">
        <v>1.09772837162018</v>
      </c>
      <c r="E296" s="13" t="n">
        <v>0.016270637512207</v>
      </c>
    </row>
    <row r="297" customFormat="false" ht="13" hidden="false" customHeight="false" outlineLevel="0" collapsed="false">
      <c r="A297" s="13" t="s">
        <v>128</v>
      </c>
      <c r="B297" s="13" t="n">
        <v>9</v>
      </c>
      <c r="C297" s="13" t="s">
        <v>117</v>
      </c>
      <c r="D297" s="13" t="n">
        <v>1.09868788719177</v>
      </c>
      <c r="E297" s="13" t="n">
        <v>0.0172301530838013</v>
      </c>
    </row>
    <row r="298" customFormat="false" ht="13" hidden="false" customHeight="false" outlineLevel="0" collapsed="false">
      <c r="A298" s="13" t="s">
        <v>128</v>
      </c>
      <c r="B298" s="13" t="n">
        <v>10</v>
      </c>
      <c r="C298" s="13" t="s">
        <v>117</v>
      </c>
      <c r="D298" s="13" t="n">
        <v>1.10245621204376</v>
      </c>
      <c r="E298" s="13" t="n">
        <v>0.020998477935791</v>
      </c>
    </row>
    <row r="299" customFormat="false" ht="13" hidden="false" customHeight="false" outlineLevel="0" collapsed="false">
      <c r="A299" s="13" t="s">
        <v>128</v>
      </c>
      <c r="B299" s="13" t="n">
        <v>11</v>
      </c>
      <c r="C299" s="13" t="s">
        <v>117</v>
      </c>
      <c r="D299" s="13" t="n">
        <v>1.10433173179626</v>
      </c>
      <c r="E299" s="13" t="n">
        <v>0.0228739976882935</v>
      </c>
    </row>
    <row r="300" customFormat="false" ht="13" hidden="false" customHeight="false" outlineLevel="0" collapsed="false">
      <c r="A300" s="13" t="s">
        <v>128</v>
      </c>
      <c r="B300" s="13" t="n">
        <v>12</v>
      </c>
      <c r="C300" s="13" t="s">
        <v>117</v>
      </c>
      <c r="D300" s="13" t="n">
        <v>1.10299217700958</v>
      </c>
      <c r="E300" s="13" t="n">
        <v>0.0215344429016113</v>
      </c>
    </row>
    <row r="301" customFormat="false" ht="13" hidden="false" customHeight="false" outlineLevel="0" collapsed="false">
      <c r="A301" s="13" t="s">
        <v>128</v>
      </c>
      <c r="B301" s="13" t="n">
        <v>13</v>
      </c>
      <c r="C301" s="13" t="s">
        <v>117</v>
      </c>
      <c r="D301" s="13" t="n">
        <v>1.10598111152649</v>
      </c>
      <c r="E301" s="13" t="n">
        <v>0.0245233774185181</v>
      </c>
    </row>
    <row r="302" customFormat="false" ht="13" hidden="false" customHeight="false" outlineLevel="0" collapsed="false">
      <c r="A302" s="13" t="s">
        <v>128</v>
      </c>
      <c r="B302" s="13" t="n">
        <v>14</v>
      </c>
      <c r="C302" s="13" t="s">
        <v>117</v>
      </c>
      <c r="D302" s="13" t="n">
        <v>1.10826086997986</v>
      </c>
      <c r="E302" s="13" t="n">
        <v>0.0268031358718872</v>
      </c>
    </row>
    <row r="303" customFormat="false" ht="13" hidden="false" customHeight="false" outlineLevel="0" collapsed="false">
      <c r="A303" s="13" t="s">
        <v>128</v>
      </c>
      <c r="B303" s="13" t="n">
        <v>15</v>
      </c>
      <c r="C303" s="13" t="s">
        <v>117</v>
      </c>
      <c r="D303" s="13" t="n">
        <v>1.10570418834686</v>
      </c>
      <c r="E303" s="13" t="n">
        <v>0.0242464542388916</v>
      </c>
    </row>
    <row r="304" customFormat="false" ht="13" hidden="false" customHeight="false" outlineLevel="0" collapsed="false">
      <c r="A304" s="13" t="s">
        <v>128</v>
      </c>
      <c r="B304" s="13" t="n">
        <v>16</v>
      </c>
      <c r="C304" s="13" t="s">
        <v>117</v>
      </c>
      <c r="D304" s="13" t="n">
        <v>1.10966062545776</v>
      </c>
      <c r="E304" s="13" t="n">
        <v>0.0282028913497925</v>
      </c>
    </row>
    <row r="305" customFormat="false" ht="13" hidden="false" customHeight="false" outlineLevel="0" collapsed="false">
      <c r="A305" s="13" t="s">
        <v>128</v>
      </c>
      <c r="B305" s="13" t="n">
        <v>17</v>
      </c>
      <c r="C305" s="13" t="s">
        <v>117</v>
      </c>
      <c r="D305" s="13" t="n">
        <v>1.10867261886597</v>
      </c>
      <c r="E305" s="13" t="n">
        <v>0.0272148847579956</v>
      </c>
    </row>
    <row r="306" customFormat="false" ht="13" hidden="false" customHeight="false" outlineLevel="0" collapsed="false">
      <c r="A306" s="13" t="s">
        <v>128</v>
      </c>
      <c r="B306" s="13" t="n">
        <v>18</v>
      </c>
      <c r="C306" s="13" t="s">
        <v>117</v>
      </c>
      <c r="D306" s="13" t="n">
        <v>1.11263871192932</v>
      </c>
      <c r="E306" s="13" t="n">
        <v>0.0311809778213501</v>
      </c>
    </row>
    <row r="307" customFormat="false" ht="13" hidden="false" customHeight="false" outlineLevel="0" collapsed="false">
      <c r="A307" s="13" t="s">
        <v>128</v>
      </c>
      <c r="B307" s="13" t="n">
        <v>19</v>
      </c>
      <c r="C307" s="13" t="s">
        <v>117</v>
      </c>
      <c r="D307" s="13" t="n">
        <v>1.11003541946411</v>
      </c>
      <c r="E307" s="13" t="n">
        <v>0.0285776853561401</v>
      </c>
    </row>
    <row r="308" customFormat="false" ht="13" hidden="false" customHeight="false" outlineLevel="0" collapsed="false">
      <c r="A308" s="13" t="s">
        <v>128</v>
      </c>
      <c r="B308" s="13" t="n">
        <v>20</v>
      </c>
      <c r="C308" s="13" t="s">
        <v>117</v>
      </c>
      <c r="D308" s="13" t="n">
        <v>1.11104583740234</v>
      </c>
      <c r="E308" s="13" t="n">
        <v>0.0295881032943726</v>
      </c>
    </row>
    <row r="309" customFormat="false" ht="13" hidden="false" customHeight="false" outlineLevel="0" collapsed="false">
      <c r="A309" s="13" t="s">
        <v>128</v>
      </c>
      <c r="B309" s="13" t="n">
        <v>21</v>
      </c>
      <c r="C309" s="13" t="s">
        <v>117</v>
      </c>
      <c r="D309" s="13" t="n">
        <v>1.11355328559875</v>
      </c>
      <c r="E309" s="13" t="n">
        <v>0.0320955514907837</v>
      </c>
    </row>
    <row r="310" customFormat="false" ht="13" hidden="false" customHeight="false" outlineLevel="0" collapsed="false">
      <c r="A310" s="13" t="s">
        <v>128</v>
      </c>
      <c r="B310" s="13" t="n">
        <v>22</v>
      </c>
      <c r="C310" s="13" t="s">
        <v>117</v>
      </c>
      <c r="D310" s="13" t="n">
        <v>1.11414444446564</v>
      </c>
      <c r="E310" s="13" t="n">
        <v>0.032686710357666</v>
      </c>
    </row>
    <row r="311" customFormat="false" ht="13" hidden="false" customHeight="false" outlineLevel="0" collapsed="false">
      <c r="A311" s="13" t="s">
        <v>128</v>
      </c>
      <c r="B311" s="13" t="n">
        <v>23</v>
      </c>
      <c r="C311" s="13" t="s">
        <v>117</v>
      </c>
      <c r="D311" s="13" t="n">
        <v>1.1168999671936</v>
      </c>
      <c r="E311" s="13" t="n">
        <v>0.0354422330856323</v>
      </c>
    </row>
    <row r="312" customFormat="false" ht="13" hidden="false" customHeight="false" outlineLevel="0" collapsed="false">
      <c r="A312" s="13" t="s">
        <v>128</v>
      </c>
      <c r="B312" s="13" t="n">
        <v>24</v>
      </c>
      <c r="C312" s="13" t="s">
        <v>117</v>
      </c>
      <c r="D312" s="13" t="n">
        <v>1.11653435230255</v>
      </c>
      <c r="E312" s="13" t="n">
        <v>0.0350766181945801</v>
      </c>
    </row>
    <row r="313" customFormat="false" ht="13" hidden="false" customHeight="false" outlineLevel="0" collapsed="false">
      <c r="A313" s="13" t="s">
        <v>128</v>
      </c>
      <c r="B313" s="13" t="n">
        <v>25</v>
      </c>
      <c r="C313" s="13" t="s">
        <v>117</v>
      </c>
      <c r="D313" s="13" t="n">
        <v>1.12366652488709</v>
      </c>
      <c r="E313" s="13" t="n">
        <v>0.0422087907791138</v>
      </c>
    </row>
    <row r="314" customFormat="false" ht="13" hidden="false" customHeight="false" outlineLevel="0" collapsed="false">
      <c r="A314" s="13" t="s">
        <v>128</v>
      </c>
      <c r="B314" s="13" t="n">
        <v>26</v>
      </c>
      <c r="C314" s="13" t="s">
        <v>117</v>
      </c>
      <c r="D314" s="13" t="n">
        <v>1.13630473613739</v>
      </c>
      <c r="E314" s="13" t="n">
        <v>0.0548470020294189</v>
      </c>
    </row>
    <row r="315" customFormat="false" ht="13" hidden="false" customHeight="false" outlineLevel="0" collapsed="false">
      <c r="A315" s="13" t="s">
        <v>128</v>
      </c>
      <c r="B315" s="13" t="n">
        <v>27</v>
      </c>
      <c r="C315" s="13" t="s">
        <v>117</v>
      </c>
      <c r="D315" s="13" t="n">
        <v>1.14805209636688</v>
      </c>
      <c r="E315" s="13" t="n">
        <v>0.0665943622589111</v>
      </c>
    </row>
    <row r="316" customFormat="false" ht="13" hidden="false" customHeight="false" outlineLevel="0" collapsed="false">
      <c r="A316" s="13" t="s">
        <v>128</v>
      </c>
      <c r="B316" s="13" t="n">
        <v>28</v>
      </c>
      <c r="C316" s="13" t="s">
        <v>117</v>
      </c>
      <c r="D316" s="13" t="n">
        <v>1.1833336353302</v>
      </c>
      <c r="E316" s="13" t="n">
        <v>0.101875901222229</v>
      </c>
    </row>
    <row r="317" customFormat="false" ht="13" hidden="false" customHeight="false" outlineLevel="0" collapsed="false">
      <c r="A317" s="13" t="s">
        <v>128</v>
      </c>
      <c r="B317" s="13" t="n">
        <v>29</v>
      </c>
      <c r="C317" s="13" t="s">
        <v>117</v>
      </c>
      <c r="D317" s="13" t="n">
        <v>1.23896610736847</v>
      </c>
      <c r="E317" s="13" t="n">
        <v>0.157508373260498</v>
      </c>
    </row>
    <row r="318" customFormat="false" ht="13" hidden="false" customHeight="false" outlineLevel="0" collapsed="false">
      <c r="A318" s="13" t="s">
        <v>128</v>
      </c>
      <c r="B318" s="13" t="n">
        <v>30</v>
      </c>
      <c r="C318" s="13" t="s">
        <v>117</v>
      </c>
      <c r="D318" s="13" t="n">
        <v>1.33506643772125</v>
      </c>
      <c r="E318" s="13" t="n">
        <v>0.253608703613281</v>
      </c>
    </row>
    <row r="319" customFormat="false" ht="13" hidden="false" customHeight="false" outlineLevel="0" collapsed="false">
      <c r="A319" s="13" t="s">
        <v>128</v>
      </c>
      <c r="B319" s="13" t="n">
        <v>31</v>
      </c>
      <c r="C319" s="13" t="s">
        <v>117</v>
      </c>
      <c r="D319" s="13" t="n">
        <v>1.47985875606537</v>
      </c>
      <c r="E319" s="13" t="n">
        <v>0.398401021957397</v>
      </c>
    </row>
    <row r="320" customFormat="false" ht="13" hidden="false" customHeight="false" outlineLevel="0" collapsed="false">
      <c r="A320" s="13" t="s">
        <v>128</v>
      </c>
      <c r="B320" s="13" t="n">
        <v>32</v>
      </c>
      <c r="C320" s="13" t="s">
        <v>117</v>
      </c>
      <c r="D320" s="13" t="n">
        <v>1.67712557315826</v>
      </c>
      <c r="E320" s="13" t="n">
        <v>0.595667839050293</v>
      </c>
    </row>
    <row r="321" customFormat="false" ht="13" hidden="false" customHeight="false" outlineLevel="0" collapsed="false">
      <c r="A321" s="13" t="s">
        <v>128</v>
      </c>
      <c r="B321" s="13" t="n">
        <v>33</v>
      </c>
      <c r="C321" s="13" t="s">
        <v>117</v>
      </c>
      <c r="D321" s="13" t="n">
        <v>1.91325676441193</v>
      </c>
      <c r="E321" s="13" t="n">
        <v>0.831799030303955</v>
      </c>
    </row>
    <row r="322" customFormat="false" ht="13" hidden="false" customHeight="false" outlineLevel="0" collapsed="false">
      <c r="A322" s="13" t="s">
        <v>128</v>
      </c>
      <c r="B322" s="13" t="n">
        <v>34</v>
      </c>
      <c r="C322" s="13" t="s">
        <v>117</v>
      </c>
      <c r="D322" s="13" t="n">
        <v>2.16806745529175</v>
      </c>
      <c r="E322" s="13" t="n">
        <v>1.08660972118378</v>
      </c>
    </row>
    <row r="323" customFormat="false" ht="13" hidden="false" customHeight="false" outlineLevel="0" collapsed="false">
      <c r="A323" s="13" t="s">
        <v>128</v>
      </c>
      <c r="B323" s="13" t="n">
        <v>35</v>
      </c>
      <c r="C323" s="13" t="s">
        <v>117</v>
      </c>
      <c r="D323" s="13" t="n">
        <v>2.42983269691467</v>
      </c>
      <c r="E323" s="13" t="n">
        <v>1.3483749628067</v>
      </c>
    </row>
    <row r="324" customFormat="false" ht="13" hidden="false" customHeight="false" outlineLevel="0" collapsed="false">
      <c r="A324" s="13" t="s">
        <v>128</v>
      </c>
      <c r="B324" s="13" t="n">
        <v>36</v>
      </c>
      <c r="C324" s="13" t="s">
        <v>117</v>
      </c>
      <c r="D324" s="13" t="n">
        <v>2.69312191009522</v>
      </c>
      <c r="E324" s="13" t="n">
        <v>1.61166417598724</v>
      </c>
    </row>
    <row r="325" customFormat="false" ht="13" hidden="false" customHeight="false" outlineLevel="0" collapsed="false">
      <c r="A325" s="13" t="s">
        <v>128</v>
      </c>
      <c r="B325" s="13" t="n">
        <v>37</v>
      </c>
      <c r="C325" s="13" t="s">
        <v>117</v>
      </c>
      <c r="D325" s="13" t="n">
        <v>2.94909262657166</v>
      </c>
      <c r="E325" s="13" t="n">
        <v>1.86763489246368</v>
      </c>
    </row>
    <row r="326" customFormat="false" ht="13" hidden="false" customHeight="false" outlineLevel="0" collapsed="false">
      <c r="A326" s="13" t="s">
        <v>128</v>
      </c>
      <c r="B326" s="13" t="n">
        <v>38</v>
      </c>
      <c r="C326" s="13" t="s">
        <v>117</v>
      </c>
      <c r="D326" s="13" t="n">
        <v>3.18504452705383</v>
      </c>
      <c r="E326" s="13" t="n">
        <v>2.10358667373657</v>
      </c>
    </row>
    <row r="327" customFormat="false" ht="13" hidden="false" customHeight="false" outlineLevel="0" collapsed="false">
      <c r="A327" s="13" t="s">
        <v>128</v>
      </c>
      <c r="B327" s="13" t="n">
        <v>39</v>
      </c>
      <c r="C327" s="13" t="s">
        <v>117</v>
      </c>
      <c r="D327" s="13" t="n">
        <v>3.40668129920959</v>
      </c>
      <c r="E327" s="13" t="n">
        <v>2.32522344589233</v>
      </c>
    </row>
    <row r="328" customFormat="false" ht="13" hidden="false" customHeight="false" outlineLevel="0" collapsed="false">
      <c r="A328" s="13" t="s">
        <v>128</v>
      </c>
      <c r="B328" s="13" t="n">
        <v>40</v>
      </c>
      <c r="C328" s="13" t="s">
        <v>117</v>
      </c>
      <c r="D328" s="13" t="n">
        <v>3.61050295829773</v>
      </c>
      <c r="E328" s="13" t="n">
        <v>2.52904510498047</v>
      </c>
    </row>
    <row r="329" customFormat="false" ht="13" hidden="false" customHeight="false" outlineLevel="0" collapsed="false">
      <c r="A329" s="13" t="s">
        <v>129</v>
      </c>
      <c r="B329" s="13" t="n">
        <v>1</v>
      </c>
      <c r="C329" s="13" t="s">
        <v>117</v>
      </c>
      <c r="D329" s="13" t="n">
        <v>1.10366010665894</v>
      </c>
      <c r="E329" s="13" t="n">
        <v>0</v>
      </c>
    </row>
    <row r="330" customFormat="false" ht="13" hidden="false" customHeight="false" outlineLevel="0" collapsed="false">
      <c r="A330" s="13" t="s">
        <v>129</v>
      </c>
      <c r="B330" s="13" t="n">
        <v>2</v>
      </c>
      <c r="C330" s="13" t="s">
        <v>117</v>
      </c>
      <c r="D330" s="13" t="n">
        <v>1.10426902770996</v>
      </c>
      <c r="E330" s="13" t="n">
        <v>0.000608921051025391</v>
      </c>
    </row>
    <row r="331" customFormat="false" ht="13" hidden="false" customHeight="false" outlineLevel="0" collapsed="false">
      <c r="A331" s="13" t="s">
        <v>129</v>
      </c>
      <c r="B331" s="13" t="n">
        <v>3</v>
      </c>
      <c r="C331" s="13" t="s">
        <v>117</v>
      </c>
      <c r="D331" s="13" t="n">
        <v>1.11133325099945</v>
      </c>
      <c r="E331" s="13" t="n">
        <v>0.00767314434051514</v>
      </c>
    </row>
    <row r="332" customFormat="false" ht="13" hidden="false" customHeight="false" outlineLevel="0" collapsed="false">
      <c r="A332" s="13" t="s">
        <v>129</v>
      </c>
      <c r="B332" s="13" t="n">
        <v>4</v>
      </c>
      <c r="C332" s="13" t="s">
        <v>117</v>
      </c>
      <c r="D332" s="13" t="n">
        <v>1.11662030220032</v>
      </c>
      <c r="E332" s="13" t="n">
        <v>0.0129601955413818</v>
      </c>
    </row>
    <row r="333" customFormat="false" ht="13" hidden="false" customHeight="false" outlineLevel="0" collapsed="false">
      <c r="A333" s="13" t="s">
        <v>129</v>
      </c>
      <c r="B333" s="13" t="n">
        <v>5</v>
      </c>
      <c r="C333" s="13" t="s">
        <v>117</v>
      </c>
      <c r="D333" s="13" t="n">
        <v>1.11782109737396</v>
      </c>
      <c r="E333" s="13" t="n">
        <v>0.0141609907150269</v>
      </c>
    </row>
    <row r="334" customFormat="false" ht="13" hidden="false" customHeight="false" outlineLevel="0" collapsed="false">
      <c r="A334" s="13" t="s">
        <v>129</v>
      </c>
      <c r="B334" s="13" t="n">
        <v>6</v>
      </c>
      <c r="C334" s="13" t="s">
        <v>117</v>
      </c>
      <c r="D334" s="13" t="n">
        <v>1.11910820007324</v>
      </c>
      <c r="E334" s="13" t="n">
        <v>0.0154480934143066</v>
      </c>
    </row>
    <row r="335" customFormat="false" ht="13" hidden="false" customHeight="false" outlineLevel="0" collapsed="false">
      <c r="A335" s="13" t="s">
        <v>129</v>
      </c>
      <c r="B335" s="13" t="n">
        <v>7</v>
      </c>
      <c r="C335" s="13" t="s">
        <v>117</v>
      </c>
      <c r="D335" s="13" t="n">
        <v>1.11959433555603</v>
      </c>
      <c r="E335" s="13" t="n">
        <v>0.0159342288970947</v>
      </c>
    </row>
    <row r="336" customFormat="false" ht="13" hidden="false" customHeight="false" outlineLevel="0" collapsed="false">
      <c r="A336" s="13" t="s">
        <v>129</v>
      </c>
      <c r="B336" s="13" t="n">
        <v>8</v>
      </c>
      <c r="C336" s="13" t="s">
        <v>117</v>
      </c>
      <c r="D336" s="13" t="n">
        <v>1.12153744697571</v>
      </c>
      <c r="E336" s="13" t="n">
        <v>0.0178773403167725</v>
      </c>
    </row>
    <row r="337" customFormat="false" ht="13" hidden="false" customHeight="false" outlineLevel="0" collapsed="false">
      <c r="A337" s="13" t="s">
        <v>129</v>
      </c>
      <c r="B337" s="13" t="n">
        <v>9</v>
      </c>
      <c r="C337" s="13" t="s">
        <v>117</v>
      </c>
      <c r="D337" s="13" t="n">
        <v>1.12103283405304</v>
      </c>
      <c r="E337" s="13" t="n">
        <v>0.017372727394104</v>
      </c>
    </row>
    <row r="338" customFormat="false" ht="13" hidden="false" customHeight="false" outlineLevel="0" collapsed="false">
      <c r="A338" s="13" t="s">
        <v>129</v>
      </c>
      <c r="B338" s="13" t="n">
        <v>10</v>
      </c>
      <c r="C338" s="13" t="s">
        <v>117</v>
      </c>
      <c r="D338" s="13" t="n">
        <v>1.12275779247284</v>
      </c>
      <c r="E338" s="13" t="n">
        <v>0.0190976858139038</v>
      </c>
    </row>
    <row r="339" customFormat="false" ht="13" hidden="false" customHeight="false" outlineLevel="0" collapsed="false">
      <c r="A339" s="13" t="s">
        <v>129</v>
      </c>
      <c r="B339" s="13" t="n">
        <v>11</v>
      </c>
      <c r="C339" s="13" t="s">
        <v>117</v>
      </c>
      <c r="D339" s="13" t="n">
        <v>1.12603175640106</v>
      </c>
      <c r="E339" s="13" t="n">
        <v>0.0223716497421265</v>
      </c>
    </row>
    <row r="340" customFormat="false" ht="13" hidden="false" customHeight="false" outlineLevel="0" collapsed="false">
      <c r="A340" s="13" t="s">
        <v>129</v>
      </c>
      <c r="B340" s="13" t="n">
        <v>12</v>
      </c>
      <c r="C340" s="13" t="s">
        <v>117</v>
      </c>
      <c r="D340" s="13" t="n">
        <v>1.11929035186768</v>
      </c>
      <c r="E340" s="13" t="n">
        <v>0.0156302452087402</v>
      </c>
    </row>
    <row r="341" customFormat="false" ht="13" hidden="false" customHeight="false" outlineLevel="0" collapsed="false">
      <c r="A341" s="13" t="s">
        <v>129</v>
      </c>
      <c r="B341" s="13" t="n">
        <v>13</v>
      </c>
      <c r="C341" s="13" t="s">
        <v>117</v>
      </c>
      <c r="D341" s="13" t="n">
        <v>1.12563681602478</v>
      </c>
      <c r="E341" s="13" t="n">
        <v>0.0219767093658447</v>
      </c>
    </row>
    <row r="342" customFormat="false" ht="13" hidden="false" customHeight="false" outlineLevel="0" collapsed="false">
      <c r="A342" s="13" t="s">
        <v>129</v>
      </c>
      <c r="B342" s="13" t="n">
        <v>14</v>
      </c>
      <c r="C342" s="13" t="s">
        <v>117</v>
      </c>
      <c r="D342" s="13" t="n">
        <v>1.12480974197388</v>
      </c>
      <c r="E342" s="13" t="n">
        <v>0.0211496353149414</v>
      </c>
    </row>
    <row r="343" customFormat="false" ht="13" hidden="false" customHeight="false" outlineLevel="0" collapsed="false">
      <c r="A343" s="13" t="s">
        <v>129</v>
      </c>
      <c r="B343" s="13" t="n">
        <v>15</v>
      </c>
      <c r="C343" s="13" t="s">
        <v>117</v>
      </c>
      <c r="D343" s="13" t="n">
        <v>1.12686598300934</v>
      </c>
      <c r="E343" s="13" t="n">
        <v>0.0232058763504028</v>
      </c>
    </row>
    <row r="344" customFormat="false" ht="13" hidden="false" customHeight="false" outlineLevel="0" collapsed="false">
      <c r="A344" s="13" t="s">
        <v>129</v>
      </c>
      <c r="B344" s="13" t="n">
        <v>16</v>
      </c>
      <c r="C344" s="13" t="s">
        <v>117</v>
      </c>
      <c r="D344" s="13" t="n">
        <v>1.12642371654511</v>
      </c>
      <c r="E344" s="13" t="n">
        <v>0.0227636098861694</v>
      </c>
    </row>
    <row r="345" customFormat="false" ht="13" hidden="false" customHeight="false" outlineLevel="0" collapsed="false">
      <c r="A345" s="13" t="s">
        <v>129</v>
      </c>
      <c r="B345" s="13" t="n">
        <v>17</v>
      </c>
      <c r="C345" s="13" t="s">
        <v>117</v>
      </c>
      <c r="D345" s="13" t="n">
        <v>1.12843704223633</v>
      </c>
      <c r="E345" s="13" t="n">
        <v>0.0247769355773926</v>
      </c>
    </row>
    <row r="346" customFormat="false" ht="13" hidden="false" customHeight="false" outlineLevel="0" collapsed="false">
      <c r="A346" s="13" t="s">
        <v>129</v>
      </c>
      <c r="B346" s="13" t="n">
        <v>18</v>
      </c>
      <c r="C346" s="13" t="s">
        <v>117</v>
      </c>
      <c r="D346" s="13" t="n">
        <v>1.13227510452271</v>
      </c>
      <c r="E346" s="13" t="n">
        <v>0.0286149978637695</v>
      </c>
    </row>
    <row r="347" customFormat="false" ht="13" hidden="false" customHeight="false" outlineLevel="0" collapsed="false">
      <c r="A347" s="13" t="s">
        <v>129</v>
      </c>
      <c r="B347" s="13" t="n">
        <v>19</v>
      </c>
      <c r="C347" s="13" t="s">
        <v>117</v>
      </c>
      <c r="D347" s="13" t="n">
        <v>1.12918782234192</v>
      </c>
      <c r="E347" s="13" t="n">
        <v>0.0255277156829834</v>
      </c>
    </row>
    <row r="348" customFormat="false" ht="13" hidden="false" customHeight="false" outlineLevel="0" collapsed="false">
      <c r="A348" s="13" t="s">
        <v>129</v>
      </c>
      <c r="B348" s="13" t="n">
        <v>20</v>
      </c>
      <c r="C348" s="13" t="s">
        <v>117</v>
      </c>
      <c r="D348" s="13" t="n">
        <v>1.13629388809204</v>
      </c>
      <c r="E348" s="13" t="n">
        <v>0.0326337814331055</v>
      </c>
    </row>
    <row r="349" customFormat="false" ht="13" hidden="false" customHeight="false" outlineLevel="0" collapsed="false">
      <c r="A349" s="13" t="s">
        <v>129</v>
      </c>
      <c r="B349" s="13" t="n">
        <v>21</v>
      </c>
      <c r="C349" s="13" t="s">
        <v>117</v>
      </c>
      <c r="D349" s="13" t="n">
        <v>1.13188493251801</v>
      </c>
      <c r="E349" s="13" t="n">
        <v>0.0282248258590698</v>
      </c>
    </row>
    <row r="350" customFormat="false" ht="13" hidden="false" customHeight="false" outlineLevel="0" collapsed="false">
      <c r="A350" s="13" t="s">
        <v>129</v>
      </c>
      <c r="B350" s="13" t="n">
        <v>22</v>
      </c>
      <c r="C350" s="13" t="s">
        <v>117</v>
      </c>
      <c r="D350" s="13" t="n">
        <v>1.13754034042358</v>
      </c>
      <c r="E350" s="13" t="n">
        <v>0.0338802337646484</v>
      </c>
    </row>
    <row r="351" customFormat="false" ht="13" hidden="false" customHeight="false" outlineLevel="0" collapsed="false">
      <c r="A351" s="13" t="s">
        <v>129</v>
      </c>
      <c r="B351" s="13" t="n">
        <v>23</v>
      </c>
      <c r="C351" s="13" t="s">
        <v>117</v>
      </c>
      <c r="D351" s="13" t="n">
        <v>1.1392058134079</v>
      </c>
      <c r="E351" s="13" t="n">
        <v>0.0355457067489624</v>
      </c>
    </row>
    <row r="352" customFormat="false" ht="13" hidden="false" customHeight="false" outlineLevel="0" collapsed="false">
      <c r="A352" s="13" t="s">
        <v>129</v>
      </c>
      <c r="B352" s="13" t="n">
        <v>24</v>
      </c>
      <c r="C352" s="13" t="s">
        <v>117</v>
      </c>
      <c r="D352" s="13" t="n">
        <v>1.13985371589661</v>
      </c>
      <c r="E352" s="13" t="n">
        <v>0.0361936092376709</v>
      </c>
    </row>
    <row r="353" customFormat="false" ht="13" hidden="false" customHeight="false" outlineLevel="0" collapsed="false">
      <c r="A353" s="13" t="s">
        <v>129</v>
      </c>
      <c r="B353" s="13" t="n">
        <v>25</v>
      </c>
      <c r="C353" s="13" t="s">
        <v>117</v>
      </c>
      <c r="D353" s="13" t="n">
        <v>1.14656376838684</v>
      </c>
      <c r="E353" s="13" t="n">
        <v>0.0429036617279053</v>
      </c>
    </row>
    <row r="354" customFormat="false" ht="13" hidden="false" customHeight="false" outlineLevel="0" collapsed="false">
      <c r="A354" s="13" t="s">
        <v>129</v>
      </c>
      <c r="B354" s="13" t="n">
        <v>26</v>
      </c>
      <c r="C354" s="13" t="s">
        <v>117</v>
      </c>
      <c r="D354" s="13" t="n">
        <v>1.15353310108185</v>
      </c>
      <c r="E354" s="13" t="n">
        <v>0.0498729944229126</v>
      </c>
    </row>
    <row r="355" customFormat="false" ht="13" hidden="false" customHeight="false" outlineLevel="0" collapsed="false">
      <c r="A355" s="13" t="s">
        <v>129</v>
      </c>
      <c r="B355" s="13" t="n">
        <v>27</v>
      </c>
      <c r="C355" s="13" t="s">
        <v>117</v>
      </c>
      <c r="D355" s="13" t="n">
        <v>1.16980814933777</v>
      </c>
      <c r="E355" s="13" t="n">
        <v>0.066148042678833</v>
      </c>
    </row>
    <row r="356" customFormat="false" ht="13" hidden="false" customHeight="false" outlineLevel="0" collapsed="false">
      <c r="A356" s="13" t="s">
        <v>129</v>
      </c>
      <c r="B356" s="13" t="n">
        <v>28</v>
      </c>
      <c r="C356" s="13" t="s">
        <v>117</v>
      </c>
      <c r="D356" s="13" t="n">
        <v>1.20123815536499</v>
      </c>
      <c r="E356" s="13" t="n">
        <v>0.0975780487060547</v>
      </c>
    </row>
    <row r="357" customFormat="false" ht="13" hidden="false" customHeight="false" outlineLevel="0" collapsed="false">
      <c r="A357" s="13" t="s">
        <v>129</v>
      </c>
      <c r="B357" s="13" t="n">
        <v>29</v>
      </c>
      <c r="C357" s="13" t="s">
        <v>117</v>
      </c>
      <c r="D357" s="13" t="n">
        <v>1.254230260849</v>
      </c>
      <c r="E357" s="13" t="n">
        <v>0.150570154190063</v>
      </c>
    </row>
    <row r="358" customFormat="false" ht="13" hidden="false" customHeight="false" outlineLevel="0" collapsed="false">
      <c r="A358" s="13" t="s">
        <v>129</v>
      </c>
      <c r="B358" s="13" t="n">
        <v>30</v>
      </c>
      <c r="C358" s="13" t="s">
        <v>117</v>
      </c>
      <c r="D358" s="13" t="n">
        <v>1.34389221668243</v>
      </c>
      <c r="E358" s="13" t="n">
        <v>0.240232110023499</v>
      </c>
    </row>
    <row r="359" customFormat="false" ht="13" hidden="false" customHeight="false" outlineLevel="0" collapsed="false">
      <c r="A359" s="13" t="s">
        <v>129</v>
      </c>
      <c r="B359" s="13" t="n">
        <v>31</v>
      </c>
      <c r="C359" s="13" t="s">
        <v>117</v>
      </c>
      <c r="D359" s="13" t="n">
        <v>1.47955417633057</v>
      </c>
      <c r="E359" s="13" t="n">
        <v>0.375894069671631</v>
      </c>
    </row>
    <row r="360" customFormat="false" ht="13" hidden="false" customHeight="false" outlineLevel="0" collapsed="false">
      <c r="A360" s="13" t="s">
        <v>129</v>
      </c>
      <c r="B360" s="13" t="n">
        <v>32</v>
      </c>
      <c r="C360" s="13" t="s">
        <v>117</v>
      </c>
      <c r="D360" s="13" t="n">
        <v>1.66152429580688</v>
      </c>
      <c r="E360" s="13" t="n">
        <v>0.557864189147949</v>
      </c>
    </row>
    <row r="361" customFormat="false" ht="13" hidden="false" customHeight="false" outlineLevel="0" collapsed="false">
      <c r="A361" s="13" t="s">
        <v>129</v>
      </c>
      <c r="B361" s="13" t="n">
        <v>33</v>
      </c>
      <c r="C361" s="13" t="s">
        <v>117</v>
      </c>
      <c r="D361" s="13" t="n">
        <v>1.88894855976105</v>
      </c>
      <c r="E361" s="13" t="n">
        <v>0.785288453102112</v>
      </c>
    </row>
    <row r="362" customFormat="false" ht="13" hidden="false" customHeight="false" outlineLevel="0" collapsed="false">
      <c r="A362" s="13" t="s">
        <v>129</v>
      </c>
      <c r="B362" s="13" t="n">
        <v>34</v>
      </c>
      <c r="C362" s="13" t="s">
        <v>117</v>
      </c>
      <c r="D362" s="13" t="n">
        <v>2.13695788383484</v>
      </c>
      <c r="E362" s="13" t="n">
        <v>1.0332977771759</v>
      </c>
    </row>
    <row r="363" customFormat="false" ht="13" hidden="false" customHeight="false" outlineLevel="0" collapsed="false">
      <c r="A363" s="13" t="s">
        <v>129</v>
      </c>
      <c r="B363" s="13" t="n">
        <v>35</v>
      </c>
      <c r="C363" s="13" t="s">
        <v>117</v>
      </c>
      <c r="D363" s="13" t="n">
        <v>2.39474511146545</v>
      </c>
      <c r="E363" s="13" t="n">
        <v>1.29108500480652</v>
      </c>
    </row>
    <row r="364" customFormat="false" ht="13" hidden="false" customHeight="false" outlineLevel="0" collapsed="false">
      <c r="A364" s="13" t="s">
        <v>129</v>
      </c>
      <c r="B364" s="13" t="n">
        <v>36</v>
      </c>
      <c r="C364" s="13" t="s">
        <v>117</v>
      </c>
      <c r="D364" s="13" t="n">
        <v>2.64592432975769</v>
      </c>
      <c r="E364" s="13" t="n">
        <v>1.54226422309875</v>
      </c>
    </row>
    <row r="365" customFormat="false" ht="13" hidden="false" customHeight="false" outlineLevel="0" collapsed="false">
      <c r="A365" s="13" t="s">
        <v>129</v>
      </c>
      <c r="B365" s="13" t="n">
        <v>37</v>
      </c>
      <c r="C365" s="13" t="s">
        <v>117</v>
      </c>
      <c r="D365" s="13" t="n">
        <v>2.88401365280151</v>
      </c>
      <c r="E365" s="13" t="n">
        <v>1.78035354614258</v>
      </c>
    </row>
    <row r="366" customFormat="false" ht="13" hidden="false" customHeight="false" outlineLevel="0" collapsed="false">
      <c r="A366" s="13" t="s">
        <v>129</v>
      </c>
      <c r="B366" s="13" t="n">
        <v>38</v>
      </c>
      <c r="C366" s="13" t="s">
        <v>117</v>
      </c>
      <c r="D366" s="13" t="n">
        <v>3.11452460289001</v>
      </c>
      <c r="E366" s="13" t="n">
        <v>2.01086449623108</v>
      </c>
    </row>
    <row r="367" customFormat="false" ht="13" hidden="false" customHeight="false" outlineLevel="0" collapsed="false">
      <c r="A367" s="13" t="s">
        <v>129</v>
      </c>
      <c r="B367" s="13" t="n">
        <v>39</v>
      </c>
      <c r="C367" s="13" t="s">
        <v>117</v>
      </c>
      <c r="D367" s="13" t="n">
        <v>3.3457818031311</v>
      </c>
      <c r="E367" s="13" t="n">
        <v>2.24212169647217</v>
      </c>
    </row>
    <row r="368" customFormat="false" ht="13" hidden="false" customHeight="false" outlineLevel="0" collapsed="false">
      <c r="A368" s="13" t="s">
        <v>129</v>
      </c>
      <c r="B368" s="13" t="n">
        <v>40</v>
      </c>
      <c r="C368" s="13" t="s">
        <v>117</v>
      </c>
      <c r="D368" s="13" t="n">
        <v>3.53360795974731</v>
      </c>
      <c r="E368" s="13" t="n">
        <v>2.42994785308838</v>
      </c>
    </row>
    <row r="369" customFormat="false" ht="13" hidden="false" customHeight="false" outlineLevel="0" collapsed="false">
      <c r="A369" s="13" t="s">
        <v>130</v>
      </c>
      <c r="B369" s="13" t="n">
        <v>1</v>
      </c>
      <c r="C369" s="13" t="s">
        <v>117</v>
      </c>
      <c r="D369" s="13" t="n">
        <v>1.06446504592896</v>
      </c>
      <c r="E369" s="13" t="n">
        <v>0</v>
      </c>
    </row>
    <row r="370" customFormat="false" ht="13" hidden="false" customHeight="false" outlineLevel="0" collapsed="false">
      <c r="A370" s="13" t="s">
        <v>130</v>
      </c>
      <c r="B370" s="13" t="n">
        <v>2</v>
      </c>
      <c r="C370" s="13" t="s">
        <v>117</v>
      </c>
      <c r="D370" s="13" t="n">
        <v>1.07454836368561</v>
      </c>
      <c r="E370" s="13" t="n">
        <v>0.0100833177566528</v>
      </c>
    </row>
    <row r="371" customFormat="false" ht="13" hidden="false" customHeight="false" outlineLevel="0" collapsed="false">
      <c r="A371" s="13" t="s">
        <v>130</v>
      </c>
      <c r="B371" s="13" t="n">
        <v>3</v>
      </c>
      <c r="C371" s="13" t="s">
        <v>117</v>
      </c>
      <c r="D371" s="13" t="n">
        <v>1.07895076274872</v>
      </c>
      <c r="E371" s="13" t="n">
        <v>0.0144857168197632</v>
      </c>
    </row>
    <row r="372" customFormat="false" ht="13" hidden="false" customHeight="false" outlineLevel="0" collapsed="false">
      <c r="A372" s="13" t="s">
        <v>130</v>
      </c>
      <c r="B372" s="13" t="n">
        <v>4</v>
      </c>
      <c r="C372" s="13" t="s">
        <v>117</v>
      </c>
      <c r="D372" s="13" t="n">
        <v>1.08438241481781</v>
      </c>
      <c r="E372" s="13" t="n">
        <v>0.019917368888855</v>
      </c>
    </row>
    <row r="373" customFormat="false" ht="13" hidden="false" customHeight="false" outlineLevel="0" collapsed="false">
      <c r="A373" s="13" t="s">
        <v>130</v>
      </c>
      <c r="B373" s="13" t="n">
        <v>5</v>
      </c>
      <c r="C373" s="13" t="s">
        <v>117</v>
      </c>
      <c r="D373" s="13" t="n">
        <v>1.09234881401062</v>
      </c>
      <c r="E373" s="13" t="n">
        <v>0.027883768081665</v>
      </c>
    </row>
    <row r="374" customFormat="false" ht="13" hidden="false" customHeight="false" outlineLevel="0" collapsed="false">
      <c r="A374" s="13" t="s">
        <v>130</v>
      </c>
      <c r="B374" s="13" t="n">
        <v>6</v>
      </c>
      <c r="C374" s="13" t="s">
        <v>117</v>
      </c>
      <c r="D374" s="13" t="n">
        <v>1.09200572967529</v>
      </c>
      <c r="E374" s="13" t="n">
        <v>0.0275406837463379</v>
      </c>
    </row>
    <row r="375" customFormat="false" ht="13" hidden="false" customHeight="false" outlineLevel="0" collapsed="false">
      <c r="A375" s="13" t="s">
        <v>130</v>
      </c>
      <c r="B375" s="13" t="n">
        <v>7</v>
      </c>
      <c r="C375" s="13" t="s">
        <v>117</v>
      </c>
      <c r="D375" s="13" t="n">
        <v>1.0925669670105</v>
      </c>
      <c r="E375" s="13" t="n">
        <v>0.028101921081543</v>
      </c>
    </row>
    <row r="376" customFormat="false" ht="13" hidden="false" customHeight="false" outlineLevel="0" collapsed="false">
      <c r="A376" s="13" t="s">
        <v>130</v>
      </c>
      <c r="B376" s="13" t="n">
        <v>8</v>
      </c>
      <c r="C376" s="13" t="s">
        <v>117</v>
      </c>
      <c r="D376" s="13" t="n">
        <v>1.08344006538391</v>
      </c>
      <c r="E376" s="13" t="n">
        <v>0.0189750194549561</v>
      </c>
    </row>
    <row r="377" customFormat="false" ht="13" hidden="false" customHeight="false" outlineLevel="0" collapsed="false">
      <c r="A377" s="13" t="s">
        <v>130</v>
      </c>
      <c r="B377" s="13" t="n">
        <v>9</v>
      </c>
      <c r="C377" s="13" t="s">
        <v>117</v>
      </c>
      <c r="D377" s="13" t="n">
        <v>1.09397351741791</v>
      </c>
      <c r="E377" s="13" t="n">
        <v>0.0295084714889526</v>
      </c>
    </row>
    <row r="378" customFormat="false" ht="13" hidden="false" customHeight="false" outlineLevel="0" collapsed="false">
      <c r="A378" s="13" t="s">
        <v>130</v>
      </c>
      <c r="B378" s="13" t="n">
        <v>10</v>
      </c>
      <c r="C378" s="13" t="s">
        <v>117</v>
      </c>
      <c r="D378" s="13" t="n">
        <v>1.09207427501678</v>
      </c>
      <c r="E378" s="13" t="n">
        <v>0.0276092290878296</v>
      </c>
    </row>
    <row r="379" customFormat="false" ht="13" hidden="false" customHeight="false" outlineLevel="0" collapsed="false">
      <c r="A379" s="13" t="s">
        <v>130</v>
      </c>
      <c r="B379" s="13" t="n">
        <v>11</v>
      </c>
      <c r="C379" s="13" t="s">
        <v>117</v>
      </c>
      <c r="D379" s="13" t="n">
        <v>1.09597897529602</v>
      </c>
      <c r="E379" s="13" t="n">
        <v>0.0315139293670654</v>
      </c>
    </row>
    <row r="380" customFormat="false" ht="13" hidden="false" customHeight="false" outlineLevel="0" collapsed="false">
      <c r="A380" s="13" t="s">
        <v>130</v>
      </c>
      <c r="B380" s="13" t="n">
        <v>12</v>
      </c>
      <c r="C380" s="13" t="s">
        <v>117</v>
      </c>
      <c r="D380" s="13" t="n">
        <v>1.09403431415558</v>
      </c>
      <c r="E380" s="13" t="n">
        <v>0.0295692682266235</v>
      </c>
    </row>
    <row r="381" customFormat="false" ht="13" hidden="false" customHeight="false" outlineLevel="0" collapsed="false">
      <c r="A381" s="13" t="s">
        <v>130</v>
      </c>
      <c r="B381" s="13" t="n">
        <v>13</v>
      </c>
      <c r="C381" s="13" t="s">
        <v>117</v>
      </c>
      <c r="D381" s="13" t="n">
        <v>1.09411597251892</v>
      </c>
      <c r="E381" s="13" t="n">
        <v>0.0296509265899658</v>
      </c>
    </row>
    <row r="382" customFormat="false" ht="13" hidden="false" customHeight="false" outlineLevel="0" collapsed="false">
      <c r="A382" s="13" t="s">
        <v>130</v>
      </c>
      <c r="B382" s="13" t="n">
        <v>14</v>
      </c>
      <c r="C382" s="13" t="s">
        <v>117</v>
      </c>
      <c r="D382" s="13" t="n">
        <v>1.09625589847565</v>
      </c>
      <c r="E382" s="13" t="n">
        <v>0.0317908525466919</v>
      </c>
    </row>
    <row r="383" customFormat="false" ht="13" hidden="false" customHeight="false" outlineLevel="0" collapsed="false">
      <c r="A383" s="13" t="s">
        <v>130</v>
      </c>
      <c r="B383" s="13" t="n">
        <v>15</v>
      </c>
      <c r="C383" s="13" t="s">
        <v>117</v>
      </c>
      <c r="D383" s="13" t="n">
        <v>1.09875679016113</v>
      </c>
      <c r="E383" s="13" t="n">
        <v>0.0342917442321777</v>
      </c>
    </row>
    <row r="384" customFormat="false" ht="13" hidden="false" customHeight="false" outlineLevel="0" collapsed="false">
      <c r="A384" s="13" t="s">
        <v>130</v>
      </c>
      <c r="B384" s="13" t="n">
        <v>16</v>
      </c>
      <c r="C384" s="13" t="s">
        <v>117</v>
      </c>
      <c r="D384" s="13" t="n">
        <v>1.09996426105499</v>
      </c>
      <c r="E384" s="13" t="n">
        <v>0.0354992151260376</v>
      </c>
    </row>
    <row r="385" customFormat="false" ht="13" hidden="false" customHeight="false" outlineLevel="0" collapsed="false">
      <c r="A385" s="13" t="s">
        <v>130</v>
      </c>
      <c r="B385" s="13" t="n">
        <v>17</v>
      </c>
      <c r="C385" s="13" t="s">
        <v>117</v>
      </c>
      <c r="D385" s="13" t="n">
        <v>1.10421800613403</v>
      </c>
      <c r="E385" s="13" t="n">
        <v>0.0397529602050781</v>
      </c>
    </row>
    <row r="386" customFormat="false" ht="13" hidden="false" customHeight="false" outlineLevel="0" collapsed="false">
      <c r="A386" s="13" t="s">
        <v>130</v>
      </c>
      <c r="B386" s="13" t="n">
        <v>18</v>
      </c>
      <c r="C386" s="13" t="s">
        <v>117</v>
      </c>
      <c r="D386" s="13" t="n">
        <v>1.10046076774597</v>
      </c>
      <c r="E386" s="13" t="n">
        <v>0.0359957218170166</v>
      </c>
    </row>
    <row r="387" customFormat="false" ht="13" hidden="false" customHeight="false" outlineLevel="0" collapsed="false">
      <c r="A387" s="13" t="s">
        <v>130</v>
      </c>
      <c r="B387" s="13" t="n">
        <v>19</v>
      </c>
      <c r="C387" s="13" t="s">
        <v>117</v>
      </c>
      <c r="D387" s="13" t="n">
        <v>1.1008802652359</v>
      </c>
      <c r="E387" s="13" t="n">
        <v>0.0364152193069458</v>
      </c>
    </row>
    <row r="388" customFormat="false" ht="13" hidden="false" customHeight="false" outlineLevel="0" collapsed="false">
      <c r="A388" s="13" t="s">
        <v>130</v>
      </c>
      <c r="B388" s="13" t="n">
        <v>20</v>
      </c>
      <c r="C388" s="13" t="s">
        <v>117</v>
      </c>
      <c r="D388" s="13" t="n">
        <v>1.10134673118591</v>
      </c>
      <c r="E388" s="13" t="n">
        <v>0.036881685256958</v>
      </c>
    </row>
    <row r="389" customFormat="false" ht="13" hidden="false" customHeight="false" outlineLevel="0" collapsed="false">
      <c r="A389" s="13" t="s">
        <v>130</v>
      </c>
      <c r="B389" s="13" t="n">
        <v>21</v>
      </c>
      <c r="C389" s="13" t="s">
        <v>117</v>
      </c>
      <c r="D389" s="13" t="n">
        <v>1.10086417198181</v>
      </c>
      <c r="E389" s="13" t="n">
        <v>0.0363991260528564</v>
      </c>
    </row>
    <row r="390" customFormat="false" ht="13" hidden="false" customHeight="false" outlineLevel="0" collapsed="false">
      <c r="A390" s="13" t="s">
        <v>130</v>
      </c>
      <c r="B390" s="13" t="n">
        <v>22</v>
      </c>
      <c r="C390" s="13" t="s">
        <v>117</v>
      </c>
      <c r="D390" s="13" t="n">
        <v>1.10212123394012</v>
      </c>
      <c r="E390" s="13" t="n">
        <v>0.0376561880111694</v>
      </c>
    </row>
    <row r="391" customFormat="false" ht="13" hidden="false" customHeight="false" outlineLevel="0" collapsed="false">
      <c r="A391" s="13" t="s">
        <v>130</v>
      </c>
      <c r="B391" s="13" t="n">
        <v>23</v>
      </c>
      <c r="C391" s="13" t="s">
        <v>117</v>
      </c>
      <c r="D391" s="13" t="n">
        <v>1.10512721538544</v>
      </c>
      <c r="E391" s="13" t="n">
        <v>0.0406621694564819</v>
      </c>
    </row>
    <row r="392" customFormat="false" ht="13" hidden="false" customHeight="false" outlineLevel="0" collapsed="false">
      <c r="A392" s="13" t="s">
        <v>130</v>
      </c>
      <c r="B392" s="13" t="n">
        <v>24</v>
      </c>
      <c r="C392" s="13" t="s">
        <v>117</v>
      </c>
      <c r="D392" s="13" t="n">
        <v>1.10596191883087</v>
      </c>
      <c r="E392" s="13" t="n">
        <v>0.0414968729019165</v>
      </c>
    </row>
    <row r="393" customFormat="false" ht="13" hidden="false" customHeight="false" outlineLevel="0" collapsed="false">
      <c r="A393" s="13" t="s">
        <v>130</v>
      </c>
      <c r="B393" s="13" t="n">
        <v>25</v>
      </c>
      <c r="C393" s="13" t="s">
        <v>117</v>
      </c>
      <c r="D393" s="13" t="n">
        <v>1.11012148857117</v>
      </c>
      <c r="E393" s="13" t="n">
        <v>0.0456564426422119</v>
      </c>
    </row>
    <row r="394" customFormat="false" ht="13" hidden="false" customHeight="false" outlineLevel="0" collapsed="false">
      <c r="A394" s="13" t="s">
        <v>130</v>
      </c>
      <c r="B394" s="13" t="n">
        <v>26</v>
      </c>
      <c r="C394" s="13" t="s">
        <v>117</v>
      </c>
      <c r="D394" s="13" t="n">
        <v>1.11598742008209</v>
      </c>
      <c r="E394" s="13" t="n">
        <v>0.0515223741531372</v>
      </c>
    </row>
    <row r="395" customFormat="false" ht="13" hidden="false" customHeight="false" outlineLevel="0" collapsed="false">
      <c r="A395" s="13" t="s">
        <v>130</v>
      </c>
      <c r="B395" s="13" t="n">
        <v>27</v>
      </c>
      <c r="C395" s="13" t="s">
        <v>117</v>
      </c>
      <c r="D395" s="13" t="n">
        <v>1.13226246833801</v>
      </c>
      <c r="E395" s="13" t="n">
        <v>0.0677974224090576</v>
      </c>
    </row>
    <row r="396" customFormat="false" ht="13" hidden="false" customHeight="false" outlineLevel="0" collapsed="false">
      <c r="A396" s="13" t="s">
        <v>130</v>
      </c>
      <c r="B396" s="13" t="n">
        <v>28</v>
      </c>
      <c r="C396" s="13" t="s">
        <v>117</v>
      </c>
      <c r="D396" s="13" t="n">
        <v>1.15902280807495</v>
      </c>
      <c r="E396" s="13" t="n">
        <v>0.0945577621459961</v>
      </c>
    </row>
    <row r="397" customFormat="false" ht="13" hidden="false" customHeight="false" outlineLevel="0" collapsed="false">
      <c r="A397" s="13" t="s">
        <v>130</v>
      </c>
      <c r="B397" s="13" t="n">
        <v>29</v>
      </c>
      <c r="C397" s="13" t="s">
        <v>117</v>
      </c>
      <c r="D397" s="13" t="n">
        <v>1.21021687984467</v>
      </c>
      <c r="E397" s="13" t="n">
        <v>0.14575183391571</v>
      </c>
    </row>
    <row r="398" customFormat="false" ht="13" hidden="false" customHeight="false" outlineLevel="0" collapsed="false">
      <c r="A398" s="13" t="s">
        <v>130</v>
      </c>
      <c r="B398" s="13" t="n">
        <v>30</v>
      </c>
      <c r="C398" s="13" t="s">
        <v>117</v>
      </c>
      <c r="D398" s="13" t="n">
        <v>1.28637647628784</v>
      </c>
      <c r="E398" s="13" t="n">
        <v>0.221911430358887</v>
      </c>
    </row>
    <row r="399" customFormat="false" ht="13" hidden="false" customHeight="false" outlineLevel="0" collapsed="false">
      <c r="A399" s="13" t="s">
        <v>130</v>
      </c>
      <c r="B399" s="13" t="n">
        <v>31</v>
      </c>
      <c r="C399" s="13" t="s">
        <v>117</v>
      </c>
      <c r="D399" s="13" t="n">
        <v>1.42838931083679</v>
      </c>
      <c r="E399" s="13" t="n">
        <v>0.363924264907837</v>
      </c>
    </row>
    <row r="400" customFormat="false" ht="13" hidden="false" customHeight="false" outlineLevel="0" collapsed="false">
      <c r="A400" s="13" t="s">
        <v>130</v>
      </c>
      <c r="B400" s="13" t="n">
        <v>32</v>
      </c>
      <c r="C400" s="13" t="s">
        <v>117</v>
      </c>
      <c r="D400" s="13" t="n">
        <v>1.60839092731476</v>
      </c>
      <c r="E400" s="13" t="n">
        <v>0.543925881385803</v>
      </c>
    </row>
    <row r="401" customFormat="false" ht="13" hidden="false" customHeight="false" outlineLevel="0" collapsed="false">
      <c r="A401" s="13" t="s">
        <v>130</v>
      </c>
      <c r="B401" s="13" t="n">
        <v>33</v>
      </c>
      <c r="C401" s="13" t="s">
        <v>117</v>
      </c>
      <c r="D401" s="13" t="n">
        <v>1.82863795757294</v>
      </c>
      <c r="E401" s="13" t="n">
        <v>0.764172911643982</v>
      </c>
    </row>
    <row r="402" customFormat="false" ht="13" hidden="false" customHeight="false" outlineLevel="0" collapsed="false">
      <c r="A402" s="13" t="s">
        <v>130</v>
      </c>
      <c r="B402" s="13" t="n">
        <v>34</v>
      </c>
      <c r="C402" s="13" t="s">
        <v>117</v>
      </c>
      <c r="D402" s="13" t="n">
        <v>2.06601452827454</v>
      </c>
      <c r="E402" s="13" t="n">
        <v>1.00154948234558</v>
      </c>
    </row>
    <row r="403" customFormat="false" ht="13" hidden="false" customHeight="false" outlineLevel="0" collapsed="false">
      <c r="A403" s="13" t="s">
        <v>130</v>
      </c>
      <c r="B403" s="13" t="n">
        <v>35</v>
      </c>
      <c r="C403" s="13" t="s">
        <v>117</v>
      </c>
      <c r="D403" s="13" t="n">
        <v>2.31401944160461</v>
      </c>
      <c r="E403" s="13" t="n">
        <v>1.24955439567566</v>
      </c>
    </row>
    <row r="404" customFormat="false" ht="13" hidden="false" customHeight="false" outlineLevel="0" collapsed="false">
      <c r="A404" s="13" t="s">
        <v>130</v>
      </c>
      <c r="B404" s="13" t="n">
        <v>36</v>
      </c>
      <c r="C404" s="13" t="s">
        <v>117</v>
      </c>
      <c r="D404" s="13" t="n">
        <v>2.56019687652588</v>
      </c>
      <c r="E404" s="13" t="n">
        <v>1.49573183059692</v>
      </c>
    </row>
    <row r="405" customFormat="false" ht="13" hidden="false" customHeight="false" outlineLevel="0" collapsed="false">
      <c r="A405" s="13" t="s">
        <v>130</v>
      </c>
      <c r="B405" s="13" t="n">
        <v>37</v>
      </c>
      <c r="C405" s="13" t="s">
        <v>117</v>
      </c>
      <c r="D405" s="13" t="n">
        <v>2.80144000053406</v>
      </c>
      <c r="E405" s="13" t="n">
        <v>1.7369749546051</v>
      </c>
    </row>
    <row r="406" customFormat="false" ht="13" hidden="false" customHeight="false" outlineLevel="0" collapsed="false">
      <c r="A406" s="13" t="s">
        <v>130</v>
      </c>
      <c r="B406" s="13" t="n">
        <v>38</v>
      </c>
      <c r="C406" s="13" t="s">
        <v>117</v>
      </c>
      <c r="D406" s="13" t="n">
        <v>3.02034211158752</v>
      </c>
      <c r="E406" s="13" t="n">
        <v>1.95587706565857</v>
      </c>
    </row>
    <row r="407" customFormat="false" ht="13" hidden="false" customHeight="false" outlineLevel="0" collapsed="false">
      <c r="A407" s="13" t="s">
        <v>130</v>
      </c>
      <c r="B407" s="13" t="n">
        <v>39</v>
      </c>
      <c r="C407" s="13" t="s">
        <v>117</v>
      </c>
      <c r="D407" s="13" t="n">
        <v>3.21641206741333</v>
      </c>
      <c r="E407" s="13" t="n">
        <v>2.15194702148438</v>
      </c>
    </row>
    <row r="408" customFormat="false" ht="13" hidden="false" customHeight="false" outlineLevel="0" collapsed="false">
      <c r="A408" s="13" t="s">
        <v>130</v>
      </c>
      <c r="B408" s="13" t="n">
        <v>40</v>
      </c>
      <c r="C408" s="13" t="s">
        <v>117</v>
      </c>
      <c r="D408" s="13" t="n">
        <v>3.41145324707031</v>
      </c>
      <c r="E408" s="13" t="n">
        <v>2.34698820114136</v>
      </c>
    </row>
    <row r="409" customFormat="false" ht="13" hidden="false" customHeight="false" outlineLevel="0" collapsed="false">
      <c r="A409" s="13" t="s">
        <v>131</v>
      </c>
      <c r="B409" s="13" t="n">
        <v>1</v>
      </c>
      <c r="C409" s="13" t="s">
        <v>117</v>
      </c>
      <c r="D409" s="13" t="n">
        <v>1.09347200393677</v>
      </c>
      <c r="E409" s="13" t="n">
        <v>0</v>
      </c>
    </row>
    <row r="410" customFormat="false" ht="13" hidden="false" customHeight="false" outlineLevel="0" collapsed="false">
      <c r="A410" s="13" t="s">
        <v>131</v>
      </c>
      <c r="B410" s="13" t="n">
        <v>2</v>
      </c>
      <c r="C410" s="13" t="s">
        <v>117</v>
      </c>
      <c r="D410" s="13" t="n">
        <v>1.10762572288513</v>
      </c>
      <c r="E410" s="13" t="n">
        <v>0.0141537189483643</v>
      </c>
    </row>
    <row r="411" customFormat="false" ht="13" hidden="false" customHeight="false" outlineLevel="0" collapsed="false">
      <c r="A411" s="13" t="s">
        <v>131</v>
      </c>
      <c r="B411" s="13" t="n">
        <v>3</v>
      </c>
      <c r="C411" s="13" t="s">
        <v>117</v>
      </c>
      <c r="D411" s="13" t="n">
        <v>1.11481404304504</v>
      </c>
      <c r="E411" s="13" t="n">
        <v>0.0213420391082764</v>
      </c>
    </row>
    <row r="412" customFormat="false" ht="13" hidden="false" customHeight="false" outlineLevel="0" collapsed="false">
      <c r="A412" s="13" t="s">
        <v>131</v>
      </c>
      <c r="B412" s="13" t="n">
        <v>4</v>
      </c>
      <c r="C412" s="13" t="s">
        <v>117</v>
      </c>
      <c r="D412" s="13" t="n">
        <v>1.12004017829895</v>
      </c>
      <c r="E412" s="13" t="n">
        <v>0.0265681743621826</v>
      </c>
    </row>
    <row r="413" customFormat="false" ht="13" hidden="false" customHeight="false" outlineLevel="0" collapsed="false">
      <c r="A413" s="13" t="s">
        <v>131</v>
      </c>
      <c r="B413" s="13" t="n">
        <v>5</v>
      </c>
      <c r="C413" s="13" t="s">
        <v>117</v>
      </c>
      <c r="D413" s="13" t="n">
        <v>1.12271451950073</v>
      </c>
      <c r="E413" s="13" t="n">
        <v>0.0292425155639648</v>
      </c>
    </row>
    <row r="414" customFormat="false" ht="13" hidden="false" customHeight="false" outlineLevel="0" collapsed="false">
      <c r="A414" s="13" t="s">
        <v>131</v>
      </c>
      <c r="B414" s="13" t="n">
        <v>6</v>
      </c>
      <c r="C414" s="13" t="s">
        <v>117</v>
      </c>
      <c r="D414" s="13" t="n">
        <v>1.12427151203156</v>
      </c>
      <c r="E414" s="13" t="n">
        <v>0.0307995080947876</v>
      </c>
    </row>
    <row r="415" customFormat="false" ht="13" hidden="false" customHeight="false" outlineLevel="0" collapsed="false">
      <c r="A415" s="13" t="s">
        <v>131</v>
      </c>
      <c r="B415" s="13" t="n">
        <v>7</v>
      </c>
      <c r="C415" s="13" t="s">
        <v>117</v>
      </c>
      <c r="D415" s="13" t="n">
        <v>1.12855207920074</v>
      </c>
      <c r="E415" s="13" t="n">
        <v>0.0350800752639771</v>
      </c>
    </row>
    <row r="416" customFormat="false" ht="13" hidden="false" customHeight="false" outlineLevel="0" collapsed="false">
      <c r="A416" s="13" t="s">
        <v>131</v>
      </c>
      <c r="B416" s="13" t="n">
        <v>8</v>
      </c>
      <c r="C416" s="13" t="s">
        <v>117</v>
      </c>
      <c r="D416" s="13" t="n">
        <v>1.12358248233795</v>
      </c>
      <c r="E416" s="13" t="n">
        <v>0.0301104784011841</v>
      </c>
    </row>
    <row r="417" customFormat="false" ht="13" hidden="false" customHeight="false" outlineLevel="0" collapsed="false">
      <c r="A417" s="13" t="s">
        <v>131</v>
      </c>
      <c r="B417" s="13" t="n">
        <v>9</v>
      </c>
      <c r="C417" s="13" t="s">
        <v>117</v>
      </c>
      <c r="D417" s="13" t="n">
        <v>1.12305891513824</v>
      </c>
      <c r="E417" s="13" t="n">
        <v>0.0295869112014771</v>
      </c>
    </row>
    <row r="418" customFormat="false" ht="13" hidden="false" customHeight="false" outlineLevel="0" collapsed="false">
      <c r="A418" s="13" t="s">
        <v>131</v>
      </c>
      <c r="B418" s="13" t="n">
        <v>10</v>
      </c>
      <c r="C418" s="13" t="s">
        <v>117</v>
      </c>
      <c r="D418" s="13" t="n">
        <v>1.12307190895081</v>
      </c>
      <c r="E418" s="13" t="n">
        <v>0.0295999050140381</v>
      </c>
    </row>
    <row r="419" customFormat="false" ht="13" hidden="false" customHeight="false" outlineLevel="0" collapsed="false">
      <c r="A419" s="13" t="s">
        <v>131</v>
      </c>
      <c r="B419" s="13" t="n">
        <v>11</v>
      </c>
      <c r="C419" s="13" t="s">
        <v>117</v>
      </c>
      <c r="D419" s="13" t="n">
        <v>1.12383615970612</v>
      </c>
      <c r="E419" s="13" t="n">
        <v>0.0303641557693481</v>
      </c>
    </row>
    <row r="420" customFormat="false" ht="13" hidden="false" customHeight="false" outlineLevel="0" collapsed="false">
      <c r="A420" s="13" t="s">
        <v>131</v>
      </c>
      <c r="B420" s="13" t="n">
        <v>12</v>
      </c>
      <c r="C420" s="13" t="s">
        <v>117</v>
      </c>
      <c r="D420" s="13" t="n">
        <v>1.12361943721771</v>
      </c>
      <c r="E420" s="13" t="n">
        <v>0.0301474332809448</v>
      </c>
    </row>
    <row r="421" customFormat="false" ht="13" hidden="false" customHeight="false" outlineLevel="0" collapsed="false">
      <c r="A421" s="13" t="s">
        <v>131</v>
      </c>
      <c r="B421" s="13" t="n">
        <v>13</v>
      </c>
      <c r="C421" s="13" t="s">
        <v>117</v>
      </c>
      <c r="D421" s="13" t="n">
        <v>1.12544167041779</v>
      </c>
      <c r="E421" s="13" t="n">
        <v>0.0319696664810181</v>
      </c>
    </row>
    <row r="422" customFormat="false" ht="13" hidden="false" customHeight="false" outlineLevel="0" collapsed="false">
      <c r="A422" s="13" t="s">
        <v>131</v>
      </c>
      <c r="B422" s="13" t="n">
        <v>14</v>
      </c>
      <c r="C422" s="13" t="s">
        <v>117</v>
      </c>
      <c r="D422" s="13" t="n">
        <v>1.126953125</v>
      </c>
      <c r="E422" s="13" t="n">
        <v>0.0334811210632324</v>
      </c>
    </row>
    <row r="423" customFormat="false" ht="13" hidden="false" customHeight="false" outlineLevel="0" collapsed="false">
      <c r="A423" s="13" t="s">
        <v>131</v>
      </c>
      <c r="B423" s="13" t="n">
        <v>15</v>
      </c>
      <c r="C423" s="13" t="s">
        <v>117</v>
      </c>
      <c r="D423" s="13" t="n">
        <v>1.12734711170197</v>
      </c>
      <c r="E423" s="13" t="n">
        <v>0.0338751077651978</v>
      </c>
    </row>
    <row r="424" customFormat="false" ht="13" hidden="false" customHeight="false" outlineLevel="0" collapsed="false">
      <c r="A424" s="13" t="s">
        <v>131</v>
      </c>
      <c r="B424" s="13" t="n">
        <v>16</v>
      </c>
      <c r="C424" s="13" t="s">
        <v>117</v>
      </c>
      <c r="D424" s="13" t="n">
        <v>1.12693333625793</v>
      </c>
      <c r="E424" s="13" t="n">
        <v>0.033461332321167</v>
      </c>
    </row>
    <row r="425" customFormat="false" ht="13" hidden="false" customHeight="false" outlineLevel="0" collapsed="false">
      <c r="A425" s="13" t="s">
        <v>131</v>
      </c>
      <c r="B425" s="13" t="n">
        <v>17</v>
      </c>
      <c r="C425" s="13" t="s">
        <v>117</v>
      </c>
      <c r="D425" s="13" t="n">
        <v>1.13317167758942</v>
      </c>
      <c r="E425" s="13" t="n">
        <v>0.0396996736526489</v>
      </c>
    </row>
    <row r="426" customFormat="false" ht="13" hidden="false" customHeight="false" outlineLevel="0" collapsed="false">
      <c r="A426" s="13" t="s">
        <v>131</v>
      </c>
      <c r="B426" s="13" t="n">
        <v>18</v>
      </c>
      <c r="C426" s="13" t="s">
        <v>117</v>
      </c>
      <c r="D426" s="13" t="n">
        <v>1.13128077983856</v>
      </c>
      <c r="E426" s="13" t="n">
        <v>0.0378087759017944</v>
      </c>
    </row>
    <row r="427" customFormat="false" ht="13" hidden="false" customHeight="false" outlineLevel="0" collapsed="false">
      <c r="A427" s="13" t="s">
        <v>131</v>
      </c>
      <c r="B427" s="13" t="n">
        <v>19</v>
      </c>
      <c r="C427" s="13" t="s">
        <v>117</v>
      </c>
      <c r="D427" s="13" t="n">
        <v>1.13481855392456</v>
      </c>
      <c r="E427" s="13" t="n">
        <v>0.041346549987793</v>
      </c>
    </row>
    <row r="428" customFormat="false" ht="13" hidden="false" customHeight="false" outlineLevel="0" collapsed="false">
      <c r="A428" s="13" t="s">
        <v>131</v>
      </c>
      <c r="B428" s="13" t="n">
        <v>20</v>
      </c>
      <c r="C428" s="13" t="s">
        <v>117</v>
      </c>
      <c r="D428" s="13" t="n">
        <v>1.13215065002441</v>
      </c>
      <c r="E428" s="13" t="n">
        <v>0.0386786460876465</v>
      </c>
    </row>
    <row r="429" customFormat="false" ht="13" hidden="false" customHeight="false" outlineLevel="0" collapsed="false">
      <c r="A429" s="13" t="s">
        <v>131</v>
      </c>
      <c r="B429" s="13" t="n">
        <v>21</v>
      </c>
      <c r="C429" s="13" t="s">
        <v>117</v>
      </c>
      <c r="D429" s="13" t="n">
        <v>1.1288332939148</v>
      </c>
      <c r="E429" s="13" t="n">
        <v>0.0353612899780273</v>
      </c>
    </row>
    <row r="430" customFormat="false" ht="13" hidden="false" customHeight="false" outlineLevel="0" collapsed="false">
      <c r="A430" s="13" t="s">
        <v>131</v>
      </c>
      <c r="B430" s="13" t="n">
        <v>22</v>
      </c>
      <c r="C430" s="13" t="s">
        <v>117</v>
      </c>
      <c r="D430" s="13" t="n">
        <v>1.13294005393982</v>
      </c>
      <c r="E430" s="13" t="n">
        <v>0.0394680500030518</v>
      </c>
    </row>
    <row r="431" customFormat="false" ht="13" hidden="false" customHeight="false" outlineLevel="0" collapsed="false">
      <c r="A431" s="13" t="s">
        <v>131</v>
      </c>
      <c r="B431" s="13" t="n">
        <v>23</v>
      </c>
      <c r="C431" s="13" t="s">
        <v>117</v>
      </c>
      <c r="D431" s="13" t="n">
        <v>1.13575851917267</v>
      </c>
      <c r="E431" s="13" t="n">
        <v>0.0422865152359009</v>
      </c>
    </row>
    <row r="432" customFormat="false" ht="13" hidden="false" customHeight="false" outlineLevel="0" collapsed="false">
      <c r="A432" s="13" t="s">
        <v>131</v>
      </c>
      <c r="B432" s="13" t="n">
        <v>24</v>
      </c>
      <c r="C432" s="13" t="s">
        <v>117</v>
      </c>
      <c r="D432" s="13" t="n">
        <v>1.1397397518158</v>
      </c>
      <c r="E432" s="13" t="n">
        <v>0.0462677478790283</v>
      </c>
    </row>
    <row r="433" customFormat="false" ht="13" hidden="false" customHeight="false" outlineLevel="0" collapsed="false">
      <c r="A433" s="13" t="s">
        <v>131</v>
      </c>
      <c r="B433" s="13" t="n">
        <v>25</v>
      </c>
      <c r="C433" s="13" t="s">
        <v>117</v>
      </c>
      <c r="D433" s="13" t="n">
        <v>1.14183914661407</v>
      </c>
      <c r="E433" s="13" t="n">
        <v>0.0483671426773071</v>
      </c>
    </row>
    <row r="434" customFormat="false" ht="13" hidden="false" customHeight="false" outlineLevel="0" collapsed="false">
      <c r="A434" s="13" t="s">
        <v>131</v>
      </c>
      <c r="B434" s="13" t="n">
        <v>26</v>
      </c>
      <c r="C434" s="13" t="s">
        <v>117</v>
      </c>
      <c r="D434" s="13" t="n">
        <v>1.15149784088135</v>
      </c>
      <c r="E434" s="13" t="n">
        <v>0.0580258369445801</v>
      </c>
    </row>
    <row r="435" customFormat="false" ht="13" hidden="false" customHeight="false" outlineLevel="0" collapsed="false">
      <c r="A435" s="13" t="s">
        <v>131</v>
      </c>
      <c r="B435" s="13" t="n">
        <v>27</v>
      </c>
      <c r="C435" s="13" t="s">
        <v>117</v>
      </c>
      <c r="D435" s="13" t="n">
        <v>1.16763341426849</v>
      </c>
      <c r="E435" s="13" t="n">
        <v>0.0741614103317261</v>
      </c>
    </row>
    <row r="436" customFormat="false" ht="13" hidden="false" customHeight="false" outlineLevel="0" collapsed="false">
      <c r="A436" s="13" t="s">
        <v>131</v>
      </c>
      <c r="B436" s="13" t="n">
        <v>28</v>
      </c>
      <c r="C436" s="13" t="s">
        <v>117</v>
      </c>
      <c r="D436" s="13" t="n">
        <v>1.1975429058075</v>
      </c>
      <c r="E436" s="13" t="n">
        <v>0.104070901870728</v>
      </c>
    </row>
    <row r="437" customFormat="false" ht="13" hidden="false" customHeight="false" outlineLevel="0" collapsed="false">
      <c r="A437" s="13" t="s">
        <v>131</v>
      </c>
      <c r="B437" s="13" t="n">
        <v>29</v>
      </c>
      <c r="C437" s="13" t="s">
        <v>117</v>
      </c>
      <c r="D437" s="13" t="n">
        <v>1.25347876548767</v>
      </c>
      <c r="E437" s="13" t="n">
        <v>0.160006761550903</v>
      </c>
    </row>
    <row r="438" customFormat="false" ht="13" hidden="false" customHeight="false" outlineLevel="0" collapsed="false">
      <c r="A438" s="13" t="s">
        <v>131</v>
      </c>
      <c r="B438" s="13" t="n">
        <v>30</v>
      </c>
      <c r="C438" s="13" t="s">
        <v>117</v>
      </c>
      <c r="D438" s="13" t="n">
        <v>1.34249687194824</v>
      </c>
      <c r="E438" s="13" t="n">
        <v>0.249024868011475</v>
      </c>
    </row>
    <row r="439" customFormat="false" ht="13" hidden="false" customHeight="false" outlineLevel="0" collapsed="false">
      <c r="A439" s="13" t="s">
        <v>131</v>
      </c>
      <c r="B439" s="13" t="n">
        <v>31</v>
      </c>
      <c r="C439" s="13" t="s">
        <v>117</v>
      </c>
      <c r="D439" s="13" t="n">
        <v>1.47811365127563</v>
      </c>
      <c r="E439" s="13" t="n">
        <v>0.384641647338867</v>
      </c>
    </row>
    <row r="440" customFormat="false" ht="13" hidden="false" customHeight="false" outlineLevel="0" collapsed="false">
      <c r="A440" s="13" t="s">
        <v>131</v>
      </c>
      <c r="B440" s="13" t="n">
        <v>32</v>
      </c>
      <c r="C440" s="13" t="s">
        <v>117</v>
      </c>
      <c r="D440" s="13" t="n">
        <v>1.66535937786102</v>
      </c>
      <c r="E440" s="13" t="n">
        <v>0.571887373924255</v>
      </c>
    </row>
    <row r="441" customFormat="false" ht="13" hidden="false" customHeight="false" outlineLevel="0" collapsed="false">
      <c r="A441" s="13" t="s">
        <v>131</v>
      </c>
      <c r="B441" s="13" t="n">
        <v>33</v>
      </c>
      <c r="C441" s="13" t="s">
        <v>117</v>
      </c>
      <c r="D441" s="13" t="n">
        <v>1.89248812198639</v>
      </c>
      <c r="E441" s="13" t="n">
        <v>0.799016118049622</v>
      </c>
    </row>
    <row r="442" customFormat="false" ht="13" hidden="false" customHeight="false" outlineLevel="0" collapsed="false">
      <c r="A442" s="13" t="s">
        <v>131</v>
      </c>
      <c r="B442" s="13" t="n">
        <v>34</v>
      </c>
      <c r="C442" s="13" t="s">
        <v>117</v>
      </c>
      <c r="D442" s="13" t="n">
        <v>2.15742421150208</v>
      </c>
      <c r="E442" s="13" t="n">
        <v>1.06395220756531</v>
      </c>
    </row>
    <row r="443" customFormat="false" ht="13" hidden="false" customHeight="false" outlineLevel="0" collapsed="false">
      <c r="A443" s="13" t="s">
        <v>131</v>
      </c>
      <c r="B443" s="13" t="n">
        <v>35</v>
      </c>
      <c r="C443" s="13" t="s">
        <v>117</v>
      </c>
      <c r="D443" s="13" t="n">
        <v>2.41143488883972</v>
      </c>
      <c r="E443" s="13" t="n">
        <v>1.31796288490295</v>
      </c>
    </row>
    <row r="444" customFormat="false" ht="13" hidden="false" customHeight="false" outlineLevel="0" collapsed="false">
      <c r="A444" s="13" t="s">
        <v>131</v>
      </c>
      <c r="B444" s="13" t="n">
        <v>36</v>
      </c>
      <c r="C444" s="13" t="s">
        <v>117</v>
      </c>
      <c r="D444" s="13" t="n">
        <v>2.66767263412476</v>
      </c>
      <c r="E444" s="13" t="n">
        <v>1.57420063018799</v>
      </c>
    </row>
    <row r="445" customFormat="false" ht="13" hidden="false" customHeight="false" outlineLevel="0" collapsed="false">
      <c r="A445" s="13" t="s">
        <v>131</v>
      </c>
      <c r="B445" s="13" t="n">
        <v>37</v>
      </c>
      <c r="C445" s="13" t="s">
        <v>117</v>
      </c>
      <c r="D445" s="13" t="n">
        <v>2.89915585517883</v>
      </c>
      <c r="E445" s="13" t="n">
        <v>1.80568385124207</v>
      </c>
    </row>
    <row r="446" customFormat="false" ht="13" hidden="false" customHeight="false" outlineLevel="0" collapsed="false">
      <c r="A446" s="13" t="s">
        <v>131</v>
      </c>
      <c r="B446" s="13" t="n">
        <v>38</v>
      </c>
      <c r="C446" s="13" t="s">
        <v>117</v>
      </c>
      <c r="D446" s="13" t="n">
        <v>3.13815188407898</v>
      </c>
      <c r="E446" s="13" t="n">
        <v>2.04467988014221</v>
      </c>
    </row>
    <row r="447" customFormat="false" ht="13" hidden="false" customHeight="false" outlineLevel="0" collapsed="false">
      <c r="A447" s="13" t="s">
        <v>131</v>
      </c>
      <c r="B447" s="13" t="n">
        <v>39</v>
      </c>
      <c r="C447" s="13" t="s">
        <v>117</v>
      </c>
      <c r="D447" s="13" t="n">
        <v>3.3647141456604</v>
      </c>
      <c r="E447" s="13" t="n">
        <v>2.27124214172363</v>
      </c>
    </row>
    <row r="448" customFormat="false" ht="13" hidden="false" customHeight="false" outlineLevel="0" collapsed="false">
      <c r="A448" s="13" t="s">
        <v>131</v>
      </c>
      <c r="B448" s="13" t="n">
        <v>40</v>
      </c>
      <c r="C448" s="13" t="s">
        <v>117</v>
      </c>
      <c r="D448" s="13" t="n">
        <v>3.55438590049744</v>
      </c>
      <c r="E448" s="13" t="n">
        <v>2.46091389656067</v>
      </c>
    </row>
    <row r="449" customFormat="false" ht="13" hidden="false" customHeight="false" outlineLevel="0" collapsed="false">
      <c r="A449" s="13" t="s">
        <v>132</v>
      </c>
      <c r="B449" s="13" t="n">
        <v>1</v>
      </c>
      <c r="C449" s="13" t="s">
        <v>117</v>
      </c>
      <c r="D449" s="13" t="n">
        <v>1.01343059539795</v>
      </c>
      <c r="E449" s="13" t="n">
        <v>0</v>
      </c>
    </row>
    <row r="450" customFormat="false" ht="13" hidden="false" customHeight="false" outlineLevel="0" collapsed="false">
      <c r="A450" s="13" t="s">
        <v>132</v>
      </c>
      <c r="B450" s="13" t="n">
        <v>2</v>
      </c>
      <c r="C450" s="13" t="s">
        <v>117</v>
      </c>
      <c r="D450" s="13" t="n">
        <v>1.01671802997589</v>
      </c>
      <c r="E450" s="13" t="n">
        <v>0.00328743457794189</v>
      </c>
    </row>
    <row r="451" customFormat="false" ht="13" hidden="false" customHeight="false" outlineLevel="0" collapsed="false">
      <c r="A451" s="13" t="s">
        <v>132</v>
      </c>
      <c r="B451" s="13" t="n">
        <v>3</v>
      </c>
      <c r="C451" s="13" t="s">
        <v>117</v>
      </c>
      <c r="D451" s="13" t="n">
        <v>1.02016890048981</v>
      </c>
      <c r="E451" s="13" t="n">
        <v>0.00673830509185791</v>
      </c>
    </row>
    <row r="452" customFormat="false" ht="13" hidden="false" customHeight="false" outlineLevel="0" collapsed="false">
      <c r="A452" s="13" t="s">
        <v>132</v>
      </c>
      <c r="B452" s="13" t="n">
        <v>4</v>
      </c>
      <c r="C452" s="13" t="s">
        <v>117</v>
      </c>
      <c r="D452" s="13" t="n">
        <v>1.02353966236115</v>
      </c>
      <c r="E452" s="13" t="n">
        <v>0.0101090669631958</v>
      </c>
    </row>
    <row r="453" customFormat="false" ht="13" hidden="false" customHeight="false" outlineLevel="0" collapsed="false">
      <c r="A453" s="13" t="s">
        <v>132</v>
      </c>
      <c r="B453" s="13" t="n">
        <v>5</v>
      </c>
      <c r="C453" s="13" t="s">
        <v>117</v>
      </c>
      <c r="D453" s="13" t="n">
        <v>1.02489864826202</v>
      </c>
      <c r="E453" s="13" t="n">
        <v>0.0114680528640747</v>
      </c>
    </row>
    <row r="454" customFormat="false" ht="13" hidden="false" customHeight="false" outlineLevel="0" collapsed="false">
      <c r="A454" s="13" t="s">
        <v>132</v>
      </c>
      <c r="B454" s="13" t="n">
        <v>6</v>
      </c>
      <c r="C454" s="13" t="s">
        <v>117</v>
      </c>
      <c r="D454" s="13" t="n">
        <v>1.02596235275269</v>
      </c>
      <c r="E454" s="13" t="n">
        <v>0.0125317573547363</v>
      </c>
    </row>
    <row r="455" customFormat="false" ht="13" hidden="false" customHeight="false" outlineLevel="0" collapsed="false">
      <c r="A455" s="13" t="s">
        <v>132</v>
      </c>
      <c r="B455" s="13" t="n">
        <v>7</v>
      </c>
      <c r="C455" s="13" t="s">
        <v>117</v>
      </c>
      <c r="D455" s="13" t="n">
        <v>1.02967834472656</v>
      </c>
      <c r="E455" s="13" t="n">
        <v>0.0162477493286133</v>
      </c>
    </row>
    <row r="456" customFormat="false" ht="13" hidden="false" customHeight="false" outlineLevel="0" collapsed="false">
      <c r="A456" s="13" t="s">
        <v>132</v>
      </c>
      <c r="B456" s="13" t="n">
        <v>8</v>
      </c>
      <c r="C456" s="13" t="s">
        <v>117</v>
      </c>
      <c r="D456" s="13" t="n">
        <v>1.03422367572784</v>
      </c>
      <c r="E456" s="13" t="n">
        <v>0.020793080329895</v>
      </c>
    </row>
    <row r="457" customFormat="false" ht="13" hidden="false" customHeight="false" outlineLevel="0" collapsed="false">
      <c r="A457" s="13" t="s">
        <v>132</v>
      </c>
      <c r="B457" s="13" t="n">
        <v>9</v>
      </c>
      <c r="C457" s="13" t="s">
        <v>117</v>
      </c>
      <c r="D457" s="13" t="n">
        <v>1.02969288825989</v>
      </c>
      <c r="E457" s="13" t="n">
        <v>0.0162622928619385</v>
      </c>
    </row>
    <row r="458" customFormat="false" ht="13" hidden="false" customHeight="false" outlineLevel="0" collapsed="false">
      <c r="A458" s="13" t="s">
        <v>132</v>
      </c>
      <c r="B458" s="13" t="n">
        <v>10</v>
      </c>
      <c r="C458" s="13" t="s">
        <v>117</v>
      </c>
      <c r="D458" s="13" t="n">
        <v>1.03099060058594</v>
      </c>
      <c r="E458" s="13" t="n">
        <v>0.0175600051879883</v>
      </c>
    </row>
    <row r="459" customFormat="false" ht="13" hidden="false" customHeight="false" outlineLevel="0" collapsed="false">
      <c r="A459" s="13" t="s">
        <v>132</v>
      </c>
      <c r="B459" s="13" t="n">
        <v>11</v>
      </c>
      <c r="C459" s="13" t="s">
        <v>117</v>
      </c>
      <c r="D459" s="13" t="n">
        <v>1.03278470039368</v>
      </c>
      <c r="E459" s="13" t="n">
        <v>0.0193541049957275</v>
      </c>
    </row>
    <row r="460" customFormat="false" ht="13" hidden="false" customHeight="false" outlineLevel="0" collapsed="false">
      <c r="A460" s="13" t="s">
        <v>132</v>
      </c>
      <c r="B460" s="13" t="n">
        <v>12</v>
      </c>
      <c r="C460" s="13" t="s">
        <v>117</v>
      </c>
      <c r="D460" s="13" t="n">
        <v>1.03220784664154</v>
      </c>
      <c r="E460" s="13" t="n">
        <v>0.0187772512435913</v>
      </c>
    </row>
    <row r="461" customFormat="false" ht="13" hidden="false" customHeight="false" outlineLevel="0" collapsed="false">
      <c r="A461" s="13" t="s">
        <v>132</v>
      </c>
      <c r="B461" s="13" t="n">
        <v>13</v>
      </c>
      <c r="C461" s="13" t="s">
        <v>117</v>
      </c>
      <c r="D461" s="13" t="n">
        <v>1.03220820426941</v>
      </c>
      <c r="E461" s="13" t="n">
        <v>0.01877760887146</v>
      </c>
    </row>
    <row r="462" customFormat="false" ht="13" hidden="false" customHeight="false" outlineLevel="0" collapsed="false">
      <c r="A462" s="13" t="s">
        <v>132</v>
      </c>
      <c r="B462" s="13" t="n">
        <v>14</v>
      </c>
      <c r="C462" s="13" t="s">
        <v>117</v>
      </c>
      <c r="D462" s="13" t="n">
        <v>1.03226172924042</v>
      </c>
      <c r="E462" s="13" t="n">
        <v>0.0188311338424683</v>
      </c>
    </row>
    <row r="463" customFormat="false" ht="13" hidden="false" customHeight="false" outlineLevel="0" collapsed="false">
      <c r="A463" s="13" t="s">
        <v>132</v>
      </c>
      <c r="B463" s="13" t="n">
        <v>15</v>
      </c>
      <c r="C463" s="13" t="s">
        <v>117</v>
      </c>
      <c r="D463" s="13" t="n">
        <v>1.03197956085205</v>
      </c>
      <c r="E463" s="13" t="n">
        <v>0.0185489654541016</v>
      </c>
    </row>
    <row r="464" customFormat="false" ht="13" hidden="false" customHeight="false" outlineLevel="0" collapsed="false">
      <c r="A464" s="13" t="s">
        <v>132</v>
      </c>
      <c r="B464" s="13" t="n">
        <v>16</v>
      </c>
      <c r="C464" s="13" t="s">
        <v>117</v>
      </c>
      <c r="D464" s="13" t="n">
        <v>1.0399854183197</v>
      </c>
      <c r="E464" s="13" t="n">
        <v>0.0265548229217529</v>
      </c>
    </row>
    <row r="465" customFormat="false" ht="13" hidden="false" customHeight="false" outlineLevel="0" collapsed="false">
      <c r="A465" s="13" t="s">
        <v>132</v>
      </c>
      <c r="B465" s="13" t="n">
        <v>17</v>
      </c>
      <c r="C465" s="13" t="s">
        <v>117</v>
      </c>
      <c r="D465" s="13" t="n">
        <v>1.03015911579132</v>
      </c>
      <c r="E465" s="13" t="n">
        <v>0.0167285203933716</v>
      </c>
    </row>
    <row r="466" customFormat="false" ht="13" hidden="false" customHeight="false" outlineLevel="0" collapsed="false">
      <c r="A466" s="13" t="s">
        <v>132</v>
      </c>
      <c r="B466" s="13" t="n">
        <v>18</v>
      </c>
      <c r="C466" s="13" t="s">
        <v>117</v>
      </c>
      <c r="D466" s="13" t="n">
        <v>1.03365445137024</v>
      </c>
      <c r="E466" s="13" t="n">
        <v>0.02022385597229</v>
      </c>
    </row>
    <row r="467" customFormat="false" ht="13" hidden="false" customHeight="false" outlineLevel="0" collapsed="false">
      <c r="A467" s="13" t="s">
        <v>132</v>
      </c>
      <c r="B467" s="13" t="n">
        <v>19</v>
      </c>
      <c r="C467" s="13" t="s">
        <v>117</v>
      </c>
      <c r="D467" s="13" t="n">
        <v>1.03432440757751</v>
      </c>
      <c r="E467" s="13" t="n">
        <v>0.0208938121795654</v>
      </c>
    </row>
    <row r="468" customFormat="false" ht="13" hidden="false" customHeight="false" outlineLevel="0" collapsed="false">
      <c r="A468" s="13" t="s">
        <v>132</v>
      </c>
      <c r="B468" s="13" t="n">
        <v>20</v>
      </c>
      <c r="C468" s="13" t="s">
        <v>117</v>
      </c>
      <c r="D468" s="13" t="n">
        <v>1.03606128692627</v>
      </c>
      <c r="E468" s="13" t="n">
        <v>0.0226306915283203</v>
      </c>
    </row>
    <row r="469" customFormat="false" ht="13" hidden="false" customHeight="false" outlineLevel="0" collapsed="false">
      <c r="A469" s="13" t="s">
        <v>132</v>
      </c>
      <c r="B469" s="13" t="n">
        <v>21</v>
      </c>
      <c r="C469" s="13" t="s">
        <v>117</v>
      </c>
      <c r="D469" s="13" t="n">
        <v>1.03586280345917</v>
      </c>
      <c r="E469" s="13" t="n">
        <v>0.0224322080612183</v>
      </c>
    </row>
    <row r="470" customFormat="false" ht="13" hidden="false" customHeight="false" outlineLevel="0" collapsed="false">
      <c r="A470" s="13" t="s">
        <v>132</v>
      </c>
      <c r="B470" s="13" t="n">
        <v>22</v>
      </c>
      <c r="C470" s="13" t="s">
        <v>117</v>
      </c>
      <c r="D470" s="13" t="n">
        <v>1.0358157157898</v>
      </c>
      <c r="E470" s="13" t="n">
        <v>0.0223851203918457</v>
      </c>
    </row>
    <row r="471" customFormat="false" ht="13" hidden="false" customHeight="false" outlineLevel="0" collapsed="false">
      <c r="A471" s="13" t="s">
        <v>132</v>
      </c>
      <c r="B471" s="13" t="n">
        <v>23</v>
      </c>
      <c r="C471" s="13" t="s">
        <v>117</v>
      </c>
      <c r="D471" s="13" t="n">
        <v>1.03670954704285</v>
      </c>
      <c r="E471" s="13" t="n">
        <v>0.0232789516448975</v>
      </c>
    </row>
    <row r="472" customFormat="false" ht="13" hidden="false" customHeight="false" outlineLevel="0" collapsed="false">
      <c r="A472" s="13" t="s">
        <v>132</v>
      </c>
      <c r="B472" s="13" t="n">
        <v>24</v>
      </c>
      <c r="C472" s="13" t="s">
        <v>117</v>
      </c>
      <c r="D472" s="13" t="n">
        <v>1.03681993484497</v>
      </c>
      <c r="E472" s="13" t="n">
        <v>0.0233893394470215</v>
      </c>
    </row>
    <row r="473" customFormat="false" ht="13" hidden="false" customHeight="false" outlineLevel="0" collapsed="false">
      <c r="A473" s="13" t="s">
        <v>132</v>
      </c>
      <c r="B473" s="13" t="n">
        <v>25</v>
      </c>
      <c r="C473" s="13" t="s">
        <v>117</v>
      </c>
      <c r="D473" s="13" t="n">
        <v>1.04024720191956</v>
      </c>
      <c r="E473" s="13" t="n">
        <v>0.0268166065216064</v>
      </c>
    </row>
    <row r="474" customFormat="false" ht="13" hidden="false" customHeight="false" outlineLevel="0" collapsed="false">
      <c r="A474" s="13" t="s">
        <v>132</v>
      </c>
      <c r="B474" s="13" t="n">
        <v>26</v>
      </c>
      <c r="C474" s="13" t="s">
        <v>117</v>
      </c>
      <c r="D474" s="13" t="n">
        <v>1.04852211475372</v>
      </c>
      <c r="E474" s="13" t="n">
        <v>0.0350915193557739</v>
      </c>
    </row>
    <row r="475" customFormat="false" ht="13" hidden="false" customHeight="false" outlineLevel="0" collapsed="false">
      <c r="A475" s="13" t="s">
        <v>132</v>
      </c>
      <c r="B475" s="13" t="n">
        <v>27</v>
      </c>
      <c r="C475" s="13" t="s">
        <v>117</v>
      </c>
      <c r="D475" s="13" t="n">
        <v>1.06042516231537</v>
      </c>
      <c r="E475" s="13" t="n">
        <v>0.0469945669174194</v>
      </c>
    </row>
    <row r="476" customFormat="false" ht="13" hidden="false" customHeight="false" outlineLevel="0" collapsed="false">
      <c r="A476" s="13" t="s">
        <v>132</v>
      </c>
      <c r="B476" s="13" t="n">
        <v>28</v>
      </c>
      <c r="C476" s="13" t="s">
        <v>117</v>
      </c>
      <c r="D476" s="13" t="n">
        <v>1.08197426795959</v>
      </c>
      <c r="E476" s="13" t="n">
        <v>0.0685436725616455</v>
      </c>
    </row>
    <row r="477" customFormat="false" ht="13" hidden="false" customHeight="false" outlineLevel="0" collapsed="false">
      <c r="A477" s="13" t="s">
        <v>132</v>
      </c>
      <c r="B477" s="13" t="n">
        <v>29</v>
      </c>
      <c r="C477" s="13" t="s">
        <v>117</v>
      </c>
      <c r="D477" s="13" t="n">
        <v>1.11613810062408</v>
      </c>
      <c r="E477" s="13" t="n">
        <v>0.102707505226135</v>
      </c>
    </row>
    <row r="478" customFormat="false" ht="13" hidden="false" customHeight="false" outlineLevel="0" collapsed="false">
      <c r="A478" s="13" t="s">
        <v>132</v>
      </c>
      <c r="B478" s="13" t="n">
        <v>30</v>
      </c>
      <c r="C478" s="13" t="s">
        <v>117</v>
      </c>
      <c r="D478" s="13" t="n">
        <v>1.19031000137329</v>
      </c>
      <c r="E478" s="13" t="n">
        <v>0.176879405975342</v>
      </c>
    </row>
    <row r="479" customFormat="false" ht="13" hidden="false" customHeight="false" outlineLevel="0" collapsed="false">
      <c r="A479" s="13" t="s">
        <v>132</v>
      </c>
      <c r="B479" s="13" t="n">
        <v>31</v>
      </c>
      <c r="C479" s="13" t="s">
        <v>117</v>
      </c>
      <c r="D479" s="13" t="n">
        <v>1.29931461811066</v>
      </c>
      <c r="E479" s="13" t="n">
        <v>0.285884022712708</v>
      </c>
    </row>
    <row r="480" customFormat="false" ht="13" hidden="false" customHeight="false" outlineLevel="0" collapsed="false">
      <c r="A480" s="13" t="s">
        <v>132</v>
      </c>
      <c r="B480" s="13" t="n">
        <v>32</v>
      </c>
      <c r="C480" s="13" t="s">
        <v>117</v>
      </c>
      <c r="D480" s="13" t="n">
        <v>1.4626692533493</v>
      </c>
      <c r="E480" s="13" t="n">
        <v>0.449238657951355</v>
      </c>
    </row>
    <row r="481" customFormat="false" ht="13" hidden="false" customHeight="false" outlineLevel="0" collapsed="false">
      <c r="A481" s="13" t="s">
        <v>132</v>
      </c>
      <c r="B481" s="13" t="n">
        <v>33</v>
      </c>
      <c r="C481" s="13" t="s">
        <v>117</v>
      </c>
      <c r="D481" s="13" t="n">
        <v>1.6695294380188</v>
      </c>
      <c r="E481" s="13" t="n">
        <v>0.65609884262085</v>
      </c>
    </row>
    <row r="482" customFormat="false" ht="13" hidden="false" customHeight="false" outlineLevel="0" collapsed="false">
      <c r="A482" s="13" t="s">
        <v>132</v>
      </c>
      <c r="B482" s="13" t="n">
        <v>34</v>
      </c>
      <c r="C482" s="13" t="s">
        <v>117</v>
      </c>
      <c r="D482" s="13" t="n">
        <v>1.9067747592926</v>
      </c>
      <c r="E482" s="13" t="n">
        <v>0.893344163894653</v>
      </c>
    </row>
    <row r="483" customFormat="false" ht="13" hidden="false" customHeight="false" outlineLevel="0" collapsed="false">
      <c r="A483" s="13" t="s">
        <v>132</v>
      </c>
      <c r="B483" s="13" t="n">
        <v>35</v>
      </c>
      <c r="C483" s="13" t="s">
        <v>117</v>
      </c>
      <c r="D483" s="13" t="n">
        <v>2.14744067192078</v>
      </c>
      <c r="E483" s="13" t="n">
        <v>1.13401007652283</v>
      </c>
    </row>
    <row r="484" customFormat="false" ht="13" hidden="false" customHeight="false" outlineLevel="0" collapsed="false">
      <c r="A484" s="13" t="s">
        <v>132</v>
      </c>
      <c r="B484" s="13" t="n">
        <v>36</v>
      </c>
      <c r="C484" s="13" t="s">
        <v>117</v>
      </c>
      <c r="D484" s="13" t="n">
        <v>2.38732385635376</v>
      </c>
      <c r="E484" s="13" t="n">
        <v>1.37389326095581</v>
      </c>
    </row>
    <row r="485" customFormat="false" ht="13" hidden="false" customHeight="false" outlineLevel="0" collapsed="false">
      <c r="A485" s="13" t="s">
        <v>132</v>
      </c>
      <c r="B485" s="13" t="n">
        <v>37</v>
      </c>
      <c r="C485" s="13" t="s">
        <v>117</v>
      </c>
      <c r="D485" s="13" t="n">
        <v>2.6183934211731</v>
      </c>
      <c r="E485" s="13" t="n">
        <v>1.60496282577515</v>
      </c>
    </row>
    <row r="486" customFormat="false" ht="13" hidden="false" customHeight="false" outlineLevel="0" collapsed="false">
      <c r="A486" s="13" t="s">
        <v>132</v>
      </c>
      <c r="B486" s="13" t="n">
        <v>38</v>
      </c>
      <c r="C486" s="13" t="s">
        <v>117</v>
      </c>
      <c r="D486" s="13" t="n">
        <v>2.84319996833801</v>
      </c>
      <c r="E486" s="13" t="n">
        <v>1.82976937294006</v>
      </c>
    </row>
    <row r="487" customFormat="false" ht="13" hidden="false" customHeight="false" outlineLevel="0" collapsed="false">
      <c r="A487" s="13" t="s">
        <v>132</v>
      </c>
      <c r="B487" s="13" t="n">
        <v>39</v>
      </c>
      <c r="C487" s="13" t="s">
        <v>117</v>
      </c>
      <c r="D487" s="13" t="n">
        <v>3.05989623069763</v>
      </c>
      <c r="E487" s="13" t="n">
        <v>2.04646563529968</v>
      </c>
    </row>
    <row r="488" customFormat="false" ht="13" hidden="false" customHeight="false" outlineLevel="0" collapsed="false">
      <c r="A488" s="13" t="s">
        <v>132</v>
      </c>
      <c r="B488" s="13" t="n">
        <v>40</v>
      </c>
      <c r="C488" s="13" t="s">
        <v>117</v>
      </c>
      <c r="D488" s="13" t="n">
        <v>3.24608945846558</v>
      </c>
      <c r="E488" s="13" t="n">
        <v>2.23265886306763</v>
      </c>
    </row>
    <row r="489" customFormat="false" ht="13" hidden="false" customHeight="false" outlineLevel="0" collapsed="false">
      <c r="A489" s="13" t="s">
        <v>133</v>
      </c>
      <c r="B489" s="13" t="n">
        <v>1</v>
      </c>
      <c r="C489" s="13" t="s">
        <v>117</v>
      </c>
      <c r="D489" s="13" t="n">
        <v>1.01297736167908</v>
      </c>
      <c r="E489" s="13" t="n">
        <v>0</v>
      </c>
    </row>
    <row r="490" customFormat="false" ht="13" hidden="false" customHeight="false" outlineLevel="0" collapsed="false">
      <c r="A490" s="13" t="s">
        <v>133</v>
      </c>
      <c r="B490" s="13" t="n">
        <v>2</v>
      </c>
      <c r="C490" s="13" t="s">
        <v>117</v>
      </c>
      <c r="D490" s="13" t="n">
        <v>1.01613914966583</v>
      </c>
      <c r="E490" s="13" t="n">
        <v>0.00316178798675537</v>
      </c>
    </row>
    <row r="491" customFormat="false" ht="13" hidden="false" customHeight="false" outlineLevel="0" collapsed="false">
      <c r="A491" s="13" t="s">
        <v>133</v>
      </c>
      <c r="B491" s="13" t="n">
        <v>3</v>
      </c>
      <c r="C491" s="13" t="s">
        <v>117</v>
      </c>
      <c r="D491" s="13" t="n">
        <v>1.02044475078583</v>
      </c>
      <c r="E491" s="13" t="n">
        <v>0.00746738910675049</v>
      </c>
    </row>
    <row r="492" customFormat="false" ht="13" hidden="false" customHeight="false" outlineLevel="0" collapsed="false">
      <c r="A492" s="13" t="s">
        <v>133</v>
      </c>
      <c r="B492" s="13" t="n">
        <v>4</v>
      </c>
      <c r="C492" s="13" t="s">
        <v>117</v>
      </c>
      <c r="D492" s="13" t="n">
        <v>1.02814173698425</v>
      </c>
      <c r="E492" s="13" t="n">
        <v>0.0151643753051758</v>
      </c>
    </row>
    <row r="493" customFormat="false" ht="13" hidden="false" customHeight="false" outlineLevel="0" collapsed="false">
      <c r="A493" s="13" t="s">
        <v>133</v>
      </c>
      <c r="B493" s="13" t="n">
        <v>5</v>
      </c>
      <c r="C493" s="13" t="s">
        <v>117</v>
      </c>
      <c r="D493" s="13" t="n">
        <v>1.02862286567688</v>
      </c>
      <c r="E493" s="13" t="n">
        <v>0.0156455039978027</v>
      </c>
    </row>
    <row r="494" customFormat="false" ht="13" hidden="false" customHeight="false" outlineLevel="0" collapsed="false">
      <c r="A494" s="13" t="s">
        <v>133</v>
      </c>
      <c r="B494" s="13" t="n">
        <v>6</v>
      </c>
      <c r="C494" s="13" t="s">
        <v>117</v>
      </c>
      <c r="D494" s="13" t="n">
        <v>1.02971231937408</v>
      </c>
      <c r="E494" s="13" t="n">
        <v>0.0167349576950073</v>
      </c>
    </row>
    <row r="495" customFormat="false" ht="13" hidden="false" customHeight="false" outlineLevel="0" collapsed="false">
      <c r="A495" s="13" t="s">
        <v>133</v>
      </c>
      <c r="B495" s="13" t="n">
        <v>7</v>
      </c>
      <c r="C495" s="13" t="s">
        <v>117</v>
      </c>
      <c r="D495" s="13" t="n">
        <v>1.02986776828766</v>
      </c>
      <c r="E495" s="13" t="n">
        <v>0.0168904066085815</v>
      </c>
    </row>
    <row r="496" customFormat="false" ht="13" hidden="false" customHeight="false" outlineLevel="0" collapsed="false">
      <c r="A496" s="13" t="s">
        <v>133</v>
      </c>
      <c r="B496" s="13" t="n">
        <v>8</v>
      </c>
      <c r="C496" s="13" t="s">
        <v>117</v>
      </c>
      <c r="D496" s="13" t="n">
        <v>1.03529620170593</v>
      </c>
      <c r="E496" s="13" t="n">
        <v>0.0223188400268555</v>
      </c>
    </row>
    <row r="497" customFormat="false" ht="13" hidden="false" customHeight="false" outlineLevel="0" collapsed="false">
      <c r="A497" s="13" t="s">
        <v>133</v>
      </c>
      <c r="B497" s="13" t="n">
        <v>9</v>
      </c>
      <c r="C497" s="13" t="s">
        <v>117</v>
      </c>
      <c r="D497" s="13" t="n">
        <v>1.03296899795532</v>
      </c>
      <c r="E497" s="13" t="n">
        <v>0.0199916362762451</v>
      </c>
    </row>
    <row r="498" customFormat="false" ht="13" hidden="false" customHeight="false" outlineLevel="0" collapsed="false">
      <c r="A498" s="13" t="s">
        <v>133</v>
      </c>
      <c r="B498" s="13" t="n">
        <v>10</v>
      </c>
      <c r="C498" s="13" t="s">
        <v>117</v>
      </c>
      <c r="D498" s="13" t="n">
        <v>1.0334324836731</v>
      </c>
      <c r="E498" s="13" t="n">
        <v>0.0204551219940186</v>
      </c>
    </row>
    <row r="499" customFormat="false" ht="13" hidden="false" customHeight="false" outlineLevel="0" collapsed="false">
      <c r="A499" s="13" t="s">
        <v>133</v>
      </c>
      <c r="B499" s="13" t="n">
        <v>11</v>
      </c>
      <c r="C499" s="13" t="s">
        <v>117</v>
      </c>
      <c r="D499" s="13" t="n">
        <v>1.03470826148987</v>
      </c>
      <c r="E499" s="13" t="n">
        <v>0.021730899810791</v>
      </c>
    </row>
    <row r="500" customFormat="false" ht="13" hidden="false" customHeight="false" outlineLevel="0" collapsed="false">
      <c r="A500" s="13" t="s">
        <v>133</v>
      </c>
      <c r="B500" s="13" t="n">
        <v>12</v>
      </c>
      <c r="C500" s="13" t="s">
        <v>117</v>
      </c>
      <c r="D500" s="13" t="n">
        <v>1.03510677814484</v>
      </c>
      <c r="E500" s="13" t="n">
        <v>0.0221294164657593</v>
      </c>
    </row>
    <row r="501" customFormat="false" ht="13" hidden="false" customHeight="false" outlineLevel="0" collapsed="false">
      <c r="A501" s="13" t="s">
        <v>133</v>
      </c>
      <c r="B501" s="13" t="n">
        <v>13</v>
      </c>
      <c r="C501" s="13" t="s">
        <v>117</v>
      </c>
      <c r="D501" s="13" t="n">
        <v>1.03590965270996</v>
      </c>
      <c r="E501" s="13" t="n">
        <v>0.0229322910308838</v>
      </c>
    </row>
    <row r="502" customFormat="false" ht="13" hidden="false" customHeight="false" outlineLevel="0" collapsed="false">
      <c r="A502" s="13" t="s">
        <v>133</v>
      </c>
      <c r="B502" s="13" t="n">
        <v>14</v>
      </c>
      <c r="C502" s="13" t="s">
        <v>117</v>
      </c>
      <c r="D502" s="13" t="n">
        <v>1.03883683681488</v>
      </c>
      <c r="E502" s="13" t="n">
        <v>0.0258594751358032</v>
      </c>
    </row>
    <row r="503" customFormat="false" ht="13" hidden="false" customHeight="false" outlineLevel="0" collapsed="false">
      <c r="A503" s="13" t="s">
        <v>133</v>
      </c>
      <c r="B503" s="13" t="n">
        <v>15</v>
      </c>
      <c r="C503" s="13" t="s">
        <v>117</v>
      </c>
      <c r="D503" s="13" t="n">
        <v>1.03866636753082</v>
      </c>
      <c r="E503" s="13" t="n">
        <v>0.0256890058517456</v>
      </c>
    </row>
    <row r="504" customFormat="false" ht="13" hidden="false" customHeight="false" outlineLevel="0" collapsed="false">
      <c r="A504" s="13" t="s">
        <v>133</v>
      </c>
      <c r="B504" s="13" t="n">
        <v>16</v>
      </c>
      <c r="C504" s="13" t="s">
        <v>117</v>
      </c>
      <c r="D504" s="13" t="n">
        <v>1.03454780578613</v>
      </c>
      <c r="E504" s="13" t="n">
        <v>0.0215704441070557</v>
      </c>
    </row>
    <row r="505" customFormat="false" ht="13" hidden="false" customHeight="false" outlineLevel="0" collapsed="false">
      <c r="A505" s="13" t="s">
        <v>133</v>
      </c>
      <c r="B505" s="13" t="n">
        <v>17</v>
      </c>
      <c r="C505" s="13" t="s">
        <v>117</v>
      </c>
      <c r="D505" s="13" t="n">
        <v>1.03571510314941</v>
      </c>
      <c r="E505" s="13" t="n">
        <v>0.0227377414703369</v>
      </c>
    </row>
    <row r="506" customFormat="false" ht="13" hidden="false" customHeight="false" outlineLevel="0" collapsed="false">
      <c r="A506" s="13" t="s">
        <v>133</v>
      </c>
      <c r="B506" s="13" t="n">
        <v>18</v>
      </c>
      <c r="C506" s="13" t="s">
        <v>117</v>
      </c>
      <c r="D506" s="13" t="n">
        <v>1.04146718978882</v>
      </c>
      <c r="E506" s="13" t="n">
        <v>0.0284898281097412</v>
      </c>
    </row>
    <row r="507" customFormat="false" ht="13" hidden="false" customHeight="false" outlineLevel="0" collapsed="false">
      <c r="A507" s="13" t="s">
        <v>133</v>
      </c>
      <c r="B507" s="13" t="n">
        <v>19</v>
      </c>
      <c r="C507" s="13" t="s">
        <v>117</v>
      </c>
      <c r="D507" s="13" t="n">
        <v>1.03743851184845</v>
      </c>
      <c r="E507" s="13" t="n">
        <v>0.0244611501693726</v>
      </c>
    </row>
    <row r="508" customFormat="false" ht="13" hidden="false" customHeight="false" outlineLevel="0" collapsed="false">
      <c r="A508" s="13" t="s">
        <v>133</v>
      </c>
      <c r="B508" s="13" t="n">
        <v>20</v>
      </c>
      <c r="C508" s="13" t="s">
        <v>117</v>
      </c>
      <c r="D508" s="13" t="n">
        <v>1.04092133045197</v>
      </c>
      <c r="E508" s="13" t="n">
        <v>0.0279439687728882</v>
      </c>
    </row>
    <row r="509" customFormat="false" ht="13" hidden="false" customHeight="false" outlineLevel="0" collapsed="false">
      <c r="A509" s="13" t="s">
        <v>133</v>
      </c>
      <c r="B509" s="13" t="n">
        <v>21</v>
      </c>
      <c r="C509" s="13" t="s">
        <v>117</v>
      </c>
      <c r="D509" s="13" t="n">
        <v>1.03941810131073</v>
      </c>
      <c r="E509" s="13" t="n">
        <v>0.0264407396316528</v>
      </c>
    </row>
    <row r="510" customFormat="false" ht="13" hidden="false" customHeight="false" outlineLevel="0" collapsed="false">
      <c r="A510" s="13" t="s">
        <v>133</v>
      </c>
      <c r="B510" s="13" t="n">
        <v>22</v>
      </c>
      <c r="C510" s="13" t="s">
        <v>117</v>
      </c>
      <c r="D510" s="13" t="n">
        <v>1.04289638996124</v>
      </c>
      <c r="E510" s="13" t="n">
        <v>0.0299190282821655</v>
      </c>
    </row>
    <row r="511" customFormat="false" ht="13" hidden="false" customHeight="false" outlineLevel="0" collapsed="false">
      <c r="A511" s="13" t="s">
        <v>133</v>
      </c>
      <c r="B511" s="13" t="n">
        <v>23</v>
      </c>
      <c r="C511" s="13" t="s">
        <v>117</v>
      </c>
      <c r="D511" s="13" t="n">
        <v>1.04762101173401</v>
      </c>
      <c r="E511" s="13" t="n">
        <v>0.0346436500549316</v>
      </c>
    </row>
    <row r="512" customFormat="false" ht="13" hidden="false" customHeight="false" outlineLevel="0" collapsed="false">
      <c r="A512" s="13" t="s">
        <v>133</v>
      </c>
      <c r="B512" s="13" t="n">
        <v>24</v>
      </c>
      <c r="C512" s="13" t="s">
        <v>117</v>
      </c>
      <c r="D512" s="13" t="n">
        <v>1.05142033100128</v>
      </c>
      <c r="E512" s="13" t="n">
        <v>0.0384429693222046</v>
      </c>
    </row>
    <row r="513" customFormat="false" ht="13" hidden="false" customHeight="false" outlineLevel="0" collapsed="false">
      <c r="A513" s="13" t="s">
        <v>133</v>
      </c>
      <c r="B513" s="13" t="n">
        <v>25</v>
      </c>
      <c r="C513" s="13" t="s">
        <v>117</v>
      </c>
      <c r="D513" s="13" t="n">
        <v>1.05478978157043</v>
      </c>
      <c r="E513" s="13" t="n">
        <v>0.0418124198913574</v>
      </c>
    </row>
    <row r="514" customFormat="false" ht="13" hidden="false" customHeight="false" outlineLevel="0" collapsed="false">
      <c r="A514" s="13" t="s">
        <v>133</v>
      </c>
      <c r="B514" s="13" t="n">
        <v>26</v>
      </c>
      <c r="C514" s="13" t="s">
        <v>117</v>
      </c>
      <c r="D514" s="13" t="n">
        <v>1.07204258441925</v>
      </c>
      <c r="E514" s="13" t="n">
        <v>0.0590652227401733</v>
      </c>
    </row>
    <row r="515" customFormat="false" ht="13" hidden="false" customHeight="false" outlineLevel="0" collapsed="false">
      <c r="A515" s="13" t="s">
        <v>133</v>
      </c>
      <c r="B515" s="13" t="n">
        <v>27</v>
      </c>
      <c r="C515" s="13" t="s">
        <v>117</v>
      </c>
      <c r="D515" s="13" t="n">
        <v>1.09837925434113</v>
      </c>
      <c r="E515" s="13" t="n">
        <v>0.0854018926620483</v>
      </c>
    </row>
    <row r="516" customFormat="false" ht="13" hidden="false" customHeight="false" outlineLevel="0" collapsed="false">
      <c r="A516" s="13" t="s">
        <v>133</v>
      </c>
      <c r="B516" s="13" t="n">
        <v>28</v>
      </c>
      <c r="C516" s="13" t="s">
        <v>117</v>
      </c>
      <c r="D516" s="13" t="n">
        <v>1.15713047981262</v>
      </c>
      <c r="E516" s="13" t="n">
        <v>0.144153118133545</v>
      </c>
    </row>
    <row r="517" customFormat="false" ht="13" hidden="false" customHeight="false" outlineLevel="0" collapsed="false">
      <c r="A517" s="13" t="s">
        <v>133</v>
      </c>
      <c r="B517" s="13" t="n">
        <v>29</v>
      </c>
      <c r="C517" s="13" t="s">
        <v>117</v>
      </c>
      <c r="D517" s="13" t="n">
        <v>1.23841941356659</v>
      </c>
      <c r="E517" s="13" t="n">
        <v>0.225442051887512</v>
      </c>
    </row>
    <row r="518" customFormat="false" ht="13" hidden="false" customHeight="false" outlineLevel="0" collapsed="false">
      <c r="A518" s="13" t="s">
        <v>133</v>
      </c>
      <c r="B518" s="13" t="n">
        <v>30</v>
      </c>
      <c r="C518" s="13" t="s">
        <v>117</v>
      </c>
      <c r="D518" s="13" t="n">
        <v>1.3760838508606</v>
      </c>
      <c r="E518" s="13" t="n">
        <v>0.363106489181519</v>
      </c>
    </row>
    <row r="519" customFormat="false" ht="13" hidden="false" customHeight="false" outlineLevel="0" collapsed="false">
      <c r="A519" s="13" t="s">
        <v>133</v>
      </c>
      <c r="B519" s="13" t="n">
        <v>31</v>
      </c>
      <c r="C519" s="13" t="s">
        <v>117</v>
      </c>
      <c r="D519" s="13" t="n">
        <v>1.57020854949951</v>
      </c>
      <c r="E519" s="13" t="n">
        <v>0.557231187820435</v>
      </c>
    </row>
    <row r="520" customFormat="false" ht="13" hidden="false" customHeight="false" outlineLevel="0" collapsed="false">
      <c r="A520" s="13" t="s">
        <v>133</v>
      </c>
      <c r="B520" s="13" t="n">
        <v>32</v>
      </c>
      <c r="C520" s="13" t="s">
        <v>117</v>
      </c>
      <c r="D520" s="13" t="n">
        <v>1.782923579216</v>
      </c>
      <c r="E520" s="13" t="n">
        <v>0.769946217536926</v>
      </c>
    </row>
    <row r="521" customFormat="false" ht="13" hidden="false" customHeight="false" outlineLevel="0" collapsed="false">
      <c r="A521" s="13" t="s">
        <v>133</v>
      </c>
      <c r="B521" s="13" t="n">
        <v>33</v>
      </c>
      <c r="C521" s="13" t="s">
        <v>117</v>
      </c>
      <c r="D521" s="13" t="n">
        <v>2.03465938568115</v>
      </c>
      <c r="E521" s="13" t="n">
        <v>1.02168202400208</v>
      </c>
    </row>
    <row r="522" customFormat="false" ht="13" hidden="false" customHeight="false" outlineLevel="0" collapsed="false">
      <c r="A522" s="13" t="s">
        <v>133</v>
      </c>
      <c r="B522" s="13" t="n">
        <v>34</v>
      </c>
      <c r="C522" s="13" t="s">
        <v>117</v>
      </c>
      <c r="D522" s="13" t="n">
        <v>2.28636503219605</v>
      </c>
      <c r="E522" s="13" t="n">
        <v>1.27338767051697</v>
      </c>
    </row>
    <row r="523" customFormat="false" ht="13" hidden="false" customHeight="false" outlineLevel="0" collapsed="false">
      <c r="A523" s="13" t="s">
        <v>133</v>
      </c>
      <c r="B523" s="13" t="n">
        <v>35</v>
      </c>
      <c r="C523" s="13" t="s">
        <v>117</v>
      </c>
      <c r="D523" s="13" t="n">
        <v>2.52992558479309</v>
      </c>
      <c r="E523" s="13" t="n">
        <v>1.51694822311401</v>
      </c>
    </row>
    <row r="524" customFormat="false" ht="13" hidden="false" customHeight="false" outlineLevel="0" collapsed="false">
      <c r="A524" s="13" t="s">
        <v>133</v>
      </c>
      <c r="B524" s="13" t="n">
        <v>36</v>
      </c>
      <c r="C524" s="13" t="s">
        <v>117</v>
      </c>
      <c r="D524" s="13" t="n">
        <v>2.75941801071167</v>
      </c>
      <c r="E524" s="13" t="n">
        <v>1.74644064903259</v>
      </c>
    </row>
    <row r="525" customFormat="false" ht="13" hidden="false" customHeight="false" outlineLevel="0" collapsed="false">
      <c r="A525" s="13" t="s">
        <v>133</v>
      </c>
      <c r="B525" s="13" t="n">
        <v>37</v>
      </c>
      <c r="C525" s="13" t="s">
        <v>117</v>
      </c>
      <c r="D525" s="13" t="n">
        <v>2.98469209671021</v>
      </c>
      <c r="E525" s="13" t="n">
        <v>1.97171473503113</v>
      </c>
    </row>
    <row r="526" customFormat="false" ht="13" hidden="false" customHeight="false" outlineLevel="0" collapsed="false">
      <c r="A526" s="13" t="s">
        <v>133</v>
      </c>
      <c r="B526" s="13" t="n">
        <v>38</v>
      </c>
      <c r="C526" s="13" t="s">
        <v>117</v>
      </c>
      <c r="D526" s="13" t="n">
        <v>3.18962168693543</v>
      </c>
      <c r="E526" s="13" t="n">
        <v>2.17664432525635</v>
      </c>
    </row>
    <row r="527" customFormat="false" ht="13" hidden="false" customHeight="false" outlineLevel="0" collapsed="false">
      <c r="A527" s="13" t="s">
        <v>133</v>
      </c>
      <c r="B527" s="13" t="n">
        <v>39</v>
      </c>
      <c r="C527" s="13" t="s">
        <v>117</v>
      </c>
      <c r="D527" s="13" t="n">
        <v>3.37303495407105</v>
      </c>
      <c r="E527" s="13" t="n">
        <v>2.36005759239197</v>
      </c>
    </row>
    <row r="528" customFormat="false" ht="13" hidden="false" customHeight="false" outlineLevel="0" collapsed="false">
      <c r="A528" s="13" t="s">
        <v>133</v>
      </c>
      <c r="B528" s="13" t="n">
        <v>40</v>
      </c>
      <c r="C528" s="13" t="s">
        <v>117</v>
      </c>
      <c r="D528" s="13" t="n">
        <v>3.57047915458679</v>
      </c>
      <c r="E528" s="13" t="n">
        <v>2.55750179290772</v>
      </c>
    </row>
    <row r="529" customFormat="false" ht="13" hidden="false" customHeight="false" outlineLevel="0" collapsed="false">
      <c r="A529" s="13" t="s">
        <v>135</v>
      </c>
      <c r="B529" s="13" t="n">
        <v>1</v>
      </c>
      <c r="C529" s="13" t="s">
        <v>117</v>
      </c>
      <c r="D529" s="13" t="n">
        <v>1.1139075756073</v>
      </c>
      <c r="E529" s="13" t="n">
        <v>0</v>
      </c>
    </row>
    <row r="530" customFormat="false" ht="13" hidden="false" customHeight="false" outlineLevel="0" collapsed="false">
      <c r="A530" s="13" t="s">
        <v>135</v>
      </c>
      <c r="B530" s="13" t="n">
        <v>2</v>
      </c>
      <c r="C530" s="13" t="s">
        <v>117</v>
      </c>
      <c r="D530" s="13" t="n">
        <v>1.10051238536835</v>
      </c>
      <c r="E530" s="13" t="n">
        <v>-0.0133951902389526</v>
      </c>
    </row>
    <row r="531" customFormat="false" ht="13" hidden="false" customHeight="false" outlineLevel="0" collapsed="false">
      <c r="A531" s="13" t="s">
        <v>135</v>
      </c>
      <c r="B531" s="13" t="n">
        <v>3</v>
      </c>
      <c r="C531" s="13" t="s">
        <v>117</v>
      </c>
      <c r="D531" s="13" t="n">
        <v>1.0999504327774</v>
      </c>
      <c r="E531" s="13" t="n">
        <v>-0.013957142829895</v>
      </c>
    </row>
    <row r="532" customFormat="false" ht="13" hidden="false" customHeight="false" outlineLevel="0" collapsed="false">
      <c r="A532" s="13" t="s">
        <v>135</v>
      </c>
      <c r="B532" s="13" t="n">
        <v>4</v>
      </c>
      <c r="C532" s="13" t="s">
        <v>117</v>
      </c>
      <c r="D532" s="13" t="n">
        <v>1.10579013824463</v>
      </c>
      <c r="E532" s="13" t="n">
        <v>-0.0081174373626709</v>
      </c>
    </row>
    <row r="533" customFormat="false" ht="13" hidden="false" customHeight="false" outlineLevel="0" collapsed="false">
      <c r="A533" s="13" t="s">
        <v>135</v>
      </c>
      <c r="B533" s="13" t="n">
        <v>5</v>
      </c>
      <c r="C533" s="13" t="s">
        <v>117</v>
      </c>
      <c r="D533" s="13" t="n">
        <v>1.10850727558136</v>
      </c>
      <c r="E533" s="13" t="n">
        <v>-0.00540030002593994</v>
      </c>
    </row>
    <row r="534" customFormat="false" ht="13" hidden="false" customHeight="false" outlineLevel="0" collapsed="false">
      <c r="A534" s="13" t="s">
        <v>135</v>
      </c>
      <c r="B534" s="13" t="n">
        <v>6</v>
      </c>
      <c r="C534" s="13" t="s">
        <v>117</v>
      </c>
      <c r="D534" s="13" t="n">
        <v>1.11071383953094</v>
      </c>
      <c r="E534" s="13" t="n">
        <v>-0.00319373607635498</v>
      </c>
    </row>
    <row r="535" customFormat="false" ht="13" hidden="false" customHeight="false" outlineLevel="0" collapsed="false">
      <c r="A535" s="13" t="s">
        <v>135</v>
      </c>
      <c r="B535" s="13" t="n">
        <v>7</v>
      </c>
      <c r="C535" s="13" t="s">
        <v>117</v>
      </c>
      <c r="D535" s="13" t="n">
        <v>1.1105625629425</v>
      </c>
      <c r="E535" s="13" t="n">
        <v>-0.00334501266479492</v>
      </c>
    </row>
    <row r="536" customFormat="false" ht="13" hidden="false" customHeight="false" outlineLevel="0" collapsed="false">
      <c r="A536" s="13" t="s">
        <v>135</v>
      </c>
      <c r="B536" s="13" t="n">
        <v>8</v>
      </c>
      <c r="C536" s="13" t="s">
        <v>117</v>
      </c>
      <c r="D536" s="13" t="n">
        <v>1.1147346496582</v>
      </c>
      <c r="E536" s="13" t="n">
        <v>0.00082707405090332</v>
      </c>
    </row>
    <row r="537" customFormat="false" ht="13" hidden="false" customHeight="false" outlineLevel="0" collapsed="false">
      <c r="A537" s="13" t="s">
        <v>135</v>
      </c>
      <c r="B537" s="13" t="n">
        <v>9</v>
      </c>
      <c r="C537" s="13" t="s">
        <v>117</v>
      </c>
      <c r="D537" s="13" t="n">
        <v>1.11061179637909</v>
      </c>
      <c r="E537" s="13" t="n">
        <v>-0.00329577922821045</v>
      </c>
    </row>
    <row r="538" customFormat="false" ht="13" hidden="false" customHeight="false" outlineLevel="0" collapsed="false">
      <c r="A538" s="13" t="s">
        <v>135</v>
      </c>
      <c r="B538" s="13" t="n">
        <v>10</v>
      </c>
      <c r="C538" s="13" t="s">
        <v>117</v>
      </c>
      <c r="D538" s="13" t="n">
        <v>1.1166912317276</v>
      </c>
      <c r="E538" s="13" t="n">
        <v>0.00278365612030029</v>
      </c>
    </row>
    <row r="539" customFormat="false" ht="13" hidden="false" customHeight="false" outlineLevel="0" collapsed="false">
      <c r="A539" s="13" t="s">
        <v>135</v>
      </c>
      <c r="B539" s="13" t="n">
        <v>11</v>
      </c>
      <c r="C539" s="13" t="s">
        <v>117</v>
      </c>
      <c r="D539" s="13" t="n">
        <v>1.11703813076019</v>
      </c>
      <c r="E539" s="13" t="n">
        <v>0.00313055515289307</v>
      </c>
    </row>
    <row r="540" customFormat="false" ht="13" hidden="false" customHeight="false" outlineLevel="0" collapsed="false">
      <c r="A540" s="13" t="s">
        <v>135</v>
      </c>
      <c r="B540" s="13" t="n">
        <v>12</v>
      </c>
      <c r="C540" s="13" t="s">
        <v>117</v>
      </c>
      <c r="D540" s="13" t="n">
        <v>1.11691784858704</v>
      </c>
      <c r="E540" s="13" t="n">
        <v>0.00301027297973633</v>
      </c>
    </row>
    <row r="541" customFormat="false" ht="13" hidden="false" customHeight="false" outlineLevel="0" collapsed="false">
      <c r="A541" s="13" t="s">
        <v>135</v>
      </c>
      <c r="B541" s="13" t="n">
        <v>13</v>
      </c>
      <c r="C541" s="13" t="s">
        <v>117</v>
      </c>
      <c r="D541" s="13" t="n">
        <v>1.12065196037292</v>
      </c>
      <c r="E541" s="13" t="n">
        <v>0.006744384765625</v>
      </c>
    </row>
    <row r="542" customFormat="false" ht="13" hidden="false" customHeight="false" outlineLevel="0" collapsed="false">
      <c r="A542" s="13" t="s">
        <v>135</v>
      </c>
      <c r="B542" s="13" t="n">
        <v>14</v>
      </c>
      <c r="C542" s="13" t="s">
        <v>117</v>
      </c>
      <c r="D542" s="13" t="n">
        <v>1.12301325798035</v>
      </c>
      <c r="E542" s="13" t="n">
        <v>0.00910568237304688</v>
      </c>
    </row>
    <row r="543" customFormat="false" ht="13" hidden="false" customHeight="false" outlineLevel="0" collapsed="false">
      <c r="A543" s="13" t="s">
        <v>135</v>
      </c>
      <c r="B543" s="13" t="n">
        <v>15</v>
      </c>
      <c r="C543" s="13" t="s">
        <v>117</v>
      </c>
      <c r="D543" s="13" t="n">
        <v>1.12334537506104</v>
      </c>
      <c r="E543" s="13" t="n">
        <v>0.00943779945373535</v>
      </c>
    </row>
    <row r="544" customFormat="false" ht="13" hidden="false" customHeight="false" outlineLevel="0" collapsed="false">
      <c r="A544" s="13" t="s">
        <v>135</v>
      </c>
      <c r="B544" s="13" t="n">
        <v>16</v>
      </c>
      <c r="C544" s="13" t="s">
        <v>117</v>
      </c>
      <c r="D544" s="13" t="n">
        <v>1.1255829334259</v>
      </c>
      <c r="E544" s="13" t="n">
        <v>0.0116753578186035</v>
      </c>
    </row>
    <row r="545" customFormat="false" ht="13" hidden="false" customHeight="false" outlineLevel="0" collapsed="false">
      <c r="A545" s="13" t="s">
        <v>135</v>
      </c>
      <c r="B545" s="13" t="n">
        <v>17</v>
      </c>
      <c r="C545" s="13" t="s">
        <v>117</v>
      </c>
      <c r="D545" s="13" t="n">
        <v>1.12181568145752</v>
      </c>
      <c r="E545" s="13" t="n">
        <v>0.00790810585021973</v>
      </c>
    </row>
    <row r="546" customFormat="false" ht="13" hidden="false" customHeight="false" outlineLevel="0" collapsed="false">
      <c r="A546" s="13" t="s">
        <v>135</v>
      </c>
      <c r="B546" s="13" t="n">
        <v>18</v>
      </c>
      <c r="C546" s="13" t="s">
        <v>117</v>
      </c>
      <c r="D546" s="13" t="n">
        <v>1.13293874263763</v>
      </c>
      <c r="E546" s="13" t="n">
        <v>0.0190311670303345</v>
      </c>
    </row>
    <row r="547" customFormat="false" ht="13" hidden="false" customHeight="false" outlineLevel="0" collapsed="false">
      <c r="A547" s="13" t="s">
        <v>135</v>
      </c>
      <c r="B547" s="13" t="n">
        <v>19</v>
      </c>
      <c r="C547" s="13" t="s">
        <v>117</v>
      </c>
      <c r="D547" s="13" t="n">
        <v>1.138836145401</v>
      </c>
      <c r="E547" s="13" t="n">
        <v>0.0249285697937012</v>
      </c>
    </row>
    <row r="548" customFormat="false" ht="13" hidden="false" customHeight="false" outlineLevel="0" collapsed="false">
      <c r="A548" s="13" t="s">
        <v>135</v>
      </c>
      <c r="B548" s="13" t="n">
        <v>20</v>
      </c>
      <c r="C548" s="13" t="s">
        <v>117</v>
      </c>
      <c r="D548" s="13" t="n">
        <v>1.12869262695313</v>
      </c>
      <c r="E548" s="13" t="n">
        <v>0.0147850513458252</v>
      </c>
    </row>
    <row r="549" customFormat="false" ht="13" hidden="false" customHeight="false" outlineLevel="0" collapsed="false">
      <c r="A549" s="13" t="s">
        <v>135</v>
      </c>
      <c r="B549" s="13" t="n">
        <v>21</v>
      </c>
      <c r="C549" s="13" t="s">
        <v>117</v>
      </c>
      <c r="D549" s="13" t="n">
        <v>1.12515985965729</v>
      </c>
      <c r="E549" s="13" t="n">
        <v>0.0112522840499878</v>
      </c>
    </row>
    <row r="550" customFormat="false" ht="13" hidden="false" customHeight="false" outlineLevel="0" collapsed="false">
      <c r="A550" s="13" t="s">
        <v>135</v>
      </c>
      <c r="B550" s="13" t="n">
        <v>22</v>
      </c>
      <c r="C550" s="13" t="s">
        <v>117</v>
      </c>
      <c r="D550" s="13" t="n">
        <v>1.12850785255432</v>
      </c>
      <c r="E550" s="13" t="n">
        <v>0.0146002769470215</v>
      </c>
    </row>
    <row r="551" customFormat="false" ht="13" hidden="false" customHeight="false" outlineLevel="0" collapsed="false">
      <c r="A551" s="13" t="s">
        <v>135</v>
      </c>
      <c r="B551" s="13" t="n">
        <v>23</v>
      </c>
      <c r="C551" s="13" t="s">
        <v>117</v>
      </c>
      <c r="D551" s="13" t="n">
        <v>1.13259983062744</v>
      </c>
      <c r="E551" s="13" t="n">
        <v>0.0186922550201416</v>
      </c>
    </row>
    <row r="552" customFormat="false" ht="13" hidden="false" customHeight="false" outlineLevel="0" collapsed="false">
      <c r="A552" s="13" t="s">
        <v>135</v>
      </c>
      <c r="B552" s="13" t="n">
        <v>24</v>
      </c>
      <c r="C552" s="13" t="s">
        <v>117</v>
      </c>
      <c r="D552" s="13" t="n">
        <v>1.1430401802063</v>
      </c>
      <c r="E552" s="13" t="n">
        <v>0.029132604598999</v>
      </c>
    </row>
    <row r="553" customFormat="false" ht="13" hidden="false" customHeight="false" outlineLevel="0" collapsed="false">
      <c r="A553" s="13" t="s">
        <v>135</v>
      </c>
      <c r="B553" s="13" t="n">
        <v>25</v>
      </c>
      <c r="C553" s="13" t="s">
        <v>117</v>
      </c>
      <c r="D553" s="13" t="n">
        <v>1.15684127807617</v>
      </c>
      <c r="E553" s="13" t="n">
        <v>0.0429337024688721</v>
      </c>
    </row>
    <row r="554" customFormat="false" ht="13" hidden="false" customHeight="false" outlineLevel="0" collapsed="false">
      <c r="A554" s="13" t="s">
        <v>135</v>
      </c>
      <c r="B554" s="13" t="n">
        <v>26</v>
      </c>
      <c r="C554" s="13" t="s">
        <v>117</v>
      </c>
      <c r="D554" s="13" t="n">
        <v>1.19775557518005</v>
      </c>
      <c r="E554" s="13" t="n">
        <v>0.0838479995727539</v>
      </c>
    </row>
    <row r="555" customFormat="false" ht="13" hidden="false" customHeight="false" outlineLevel="0" collapsed="false">
      <c r="A555" s="13" t="s">
        <v>135</v>
      </c>
      <c r="B555" s="13" t="n">
        <v>27</v>
      </c>
      <c r="C555" s="13" t="s">
        <v>117</v>
      </c>
      <c r="D555" s="13" t="n">
        <v>1.24864566326141</v>
      </c>
      <c r="E555" s="13" t="n">
        <v>0.134738087654114</v>
      </c>
    </row>
    <row r="556" customFormat="false" ht="13" hidden="false" customHeight="false" outlineLevel="0" collapsed="false">
      <c r="A556" s="13" t="s">
        <v>135</v>
      </c>
      <c r="B556" s="13" t="n">
        <v>28</v>
      </c>
      <c r="C556" s="13" t="s">
        <v>117</v>
      </c>
      <c r="D556" s="13" t="n">
        <v>1.34856915473938</v>
      </c>
      <c r="E556" s="13" t="n">
        <v>0.23466157913208</v>
      </c>
    </row>
    <row r="557" customFormat="false" ht="13" hidden="false" customHeight="false" outlineLevel="0" collapsed="false">
      <c r="A557" s="13" t="s">
        <v>135</v>
      </c>
      <c r="B557" s="13" t="n">
        <v>29</v>
      </c>
      <c r="C557" s="13" t="s">
        <v>117</v>
      </c>
      <c r="D557" s="13" t="n">
        <v>1.4813916683197</v>
      </c>
      <c r="E557" s="13" t="n">
        <v>0.367484092712402</v>
      </c>
    </row>
    <row r="558" customFormat="false" ht="13" hidden="false" customHeight="false" outlineLevel="0" collapsed="false">
      <c r="A558" s="13" t="s">
        <v>135</v>
      </c>
      <c r="B558" s="13" t="n">
        <v>30</v>
      </c>
      <c r="C558" s="13" t="s">
        <v>117</v>
      </c>
      <c r="D558" s="13" t="n">
        <v>1.67583703994751</v>
      </c>
      <c r="E558" s="13" t="n">
        <v>0.56192946434021</v>
      </c>
    </row>
    <row r="559" customFormat="false" ht="13" hidden="false" customHeight="false" outlineLevel="0" collapsed="false">
      <c r="A559" s="13" t="s">
        <v>135</v>
      </c>
      <c r="B559" s="13" t="n">
        <v>31</v>
      </c>
      <c r="C559" s="13" t="s">
        <v>117</v>
      </c>
      <c r="D559" s="13" t="n">
        <v>1.90419292449951</v>
      </c>
      <c r="E559" s="13" t="n">
        <v>0.790285348892212</v>
      </c>
    </row>
    <row r="560" customFormat="false" ht="13" hidden="false" customHeight="false" outlineLevel="0" collapsed="false">
      <c r="A560" s="13" t="s">
        <v>135</v>
      </c>
      <c r="B560" s="13" t="n">
        <v>32</v>
      </c>
      <c r="C560" s="13" t="s">
        <v>117</v>
      </c>
      <c r="D560" s="13" t="n">
        <v>2.16254949569702</v>
      </c>
      <c r="E560" s="13" t="n">
        <v>1.04864192008972</v>
      </c>
    </row>
    <row r="561" customFormat="false" ht="13" hidden="false" customHeight="false" outlineLevel="0" collapsed="false">
      <c r="A561" s="13" t="s">
        <v>135</v>
      </c>
      <c r="B561" s="13" t="n">
        <v>33</v>
      </c>
      <c r="C561" s="13" t="s">
        <v>117</v>
      </c>
      <c r="D561" s="13" t="n">
        <v>2.42687392234802</v>
      </c>
      <c r="E561" s="13" t="n">
        <v>1.31296634674072</v>
      </c>
    </row>
    <row r="562" customFormat="false" ht="13" hidden="false" customHeight="false" outlineLevel="0" collapsed="false">
      <c r="A562" s="13" t="s">
        <v>135</v>
      </c>
      <c r="B562" s="13" t="n">
        <v>34</v>
      </c>
      <c r="C562" s="13" t="s">
        <v>117</v>
      </c>
      <c r="D562" s="13" t="n">
        <v>2.67228746414185</v>
      </c>
      <c r="E562" s="13" t="n">
        <v>1.55837988853455</v>
      </c>
    </row>
    <row r="563" customFormat="false" ht="13" hidden="false" customHeight="false" outlineLevel="0" collapsed="false">
      <c r="A563" s="13" t="s">
        <v>135</v>
      </c>
      <c r="B563" s="13" t="n">
        <v>35</v>
      </c>
      <c r="C563" s="13" t="s">
        <v>117</v>
      </c>
      <c r="D563" s="13" t="n">
        <v>2.91982507705688</v>
      </c>
      <c r="E563" s="13" t="n">
        <v>1.80591750144959</v>
      </c>
    </row>
    <row r="564" customFormat="false" ht="13" hidden="false" customHeight="false" outlineLevel="0" collapsed="false">
      <c r="A564" s="13" t="s">
        <v>135</v>
      </c>
      <c r="B564" s="13" t="n">
        <v>36</v>
      </c>
      <c r="C564" s="13" t="s">
        <v>117</v>
      </c>
      <c r="D564" s="13" t="n">
        <v>3.14696288108826</v>
      </c>
      <c r="E564" s="13" t="n">
        <v>2.03305530548096</v>
      </c>
    </row>
    <row r="565" customFormat="false" ht="13" hidden="false" customHeight="false" outlineLevel="0" collapsed="false">
      <c r="A565" s="13" t="s">
        <v>135</v>
      </c>
      <c r="B565" s="13" t="n">
        <v>37</v>
      </c>
      <c r="C565" s="13" t="s">
        <v>117</v>
      </c>
      <c r="D565" s="13" t="n">
        <v>3.35365295410156</v>
      </c>
      <c r="E565" s="13" t="n">
        <v>2.23974537849426</v>
      </c>
    </row>
    <row r="566" customFormat="false" ht="13" hidden="false" customHeight="false" outlineLevel="0" collapsed="false">
      <c r="A566" s="13" t="s">
        <v>135</v>
      </c>
      <c r="B566" s="13" t="n">
        <v>38</v>
      </c>
      <c r="C566" s="13" t="s">
        <v>117</v>
      </c>
      <c r="D566" s="13" t="n">
        <v>3.55708932876587</v>
      </c>
      <c r="E566" s="13" t="n">
        <v>2.44318175315857</v>
      </c>
    </row>
    <row r="567" customFormat="false" ht="13" hidden="false" customHeight="false" outlineLevel="0" collapsed="false">
      <c r="A567" s="13" t="s">
        <v>135</v>
      </c>
      <c r="B567" s="13" t="n">
        <v>39</v>
      </c>
      <c r="C567" s="13" t="s">
        <v>117</v>
      </c>
      <c r="D567" s="13" t="n">
        <v>3.70297431945801</v>
      </c>
      <c r="E567" s="13" t="n">
        <v>2.58906674385071</v>
      </c>
    </row>
    <row r="568" customFormat="false" ht="13" hidden="false" customHeight="false" outlineLevel="0" collapsed="false">
      <c r="A568" s="13" t="s">
        <v>135</v>
      </c>
      <c r="B568" s="13" t="n">
        <v>40</v>
      </c>
      <c r="C568" s="13" t="s">
        <v>117</v>
      </c>
      <c r="D568" s="13" t="n">
        <v>3.87922501564026</v>
      </c>
      <c r="E568" s="13" t="n">
        <v>2.76531744003296</v>
      </c>
    </row>
    <row r="569" customFormat="false" ht="13" hidden="false" customHeight="false" outlineLevel="0" collapsed="false">
      <c r="A569" s="13" t="s">
        <v>136</v>
      </c>
      <c r="B569" s="13" t="n">
        <v>1</v>
      </c>
      <c r="C569" s="13" t="s">
        <v>117</v>
      </c>
      <c r="D569" s="13" t="n">
        <v>1.0715583562851</v>
      </c>
      <c r="E569" s="13" t="n">
        <v>0</v>
      </c>
    </row>
    <row r="570" customFormat="false" ht="13" hidden="false" customHeight="false" outlineLevel="0" collapsed="false">
      <c r="A570" s="13" t="s">
        <v>136</v>
      </c>
      <c r="B570" s="13" t="n">
        <v>2</v>
      </c>
      <c r="C570" s="13" t="s">
        <v>117</v>
      </c>
      <c r="D570" s="13" t="n">
        <v>1.07416701316834</v>
      </c>
      <c r="E570" s="13" t="n">
        <v>0.00260865688323975</v>
      </c>
    </row>
    <row r="571" customFormat="false" ht="13" hidden="false" customHeight="false" outlineLevel="0" collapsed="false">
      <c r="A571" s="13" t="s">
        <v>136</v>
      </c>
      <c r="B571" s="13" t="n">
        <v>3</v>
      </c>
      <c r="C571" s="13" t="s">
        <v>117</v>
      </c>
      <c r="D571" s="13" t="n">
        <v>1.07414519786835</v>
      </c>
      <c r="E571" s="13" t="n">
        <v>0.00258684158325195</v>
      </c>
    </row>
    <row r="572" customFormat="false" ht="13" hidden="false" customHeight="false" outlineLevel="0" collapsed="false">
      <c r="A572" s="13" t="s">
        <v>136</v>
      </c>
      <c r="B572" s="13" t="n">
        <v>4</v>
      </c>
      <c r="C572" s="13" t="s">
        <v>117</v>
      </c>
      <c r="D572" s="13" t="n">
        <v>1.07658493518829</v>
      </c>
      <c r="E572" s="13" t="n">
        <v>0.00502657890319824</v>
      </c>
    </row>
    <row r="573" customFormat="false" ht="13" hidden="false" customHeight="false" outlineLevel="0" collapsed="false">
      <c r="A573" s="13" t="s">
        <v>136</v>
      </c>
      <c r="B573" s="13" t="n">
        <v>5</v>
      </c>
      <c r="C573" s="13" t="s">
        <v>117</v>
      </c>
      <c r="D573" s="13" t="n">
        <v>1.07919359207153</v>
      </c>
      <c r="E573" s="13" t="n">
        <v>0.00763523578643799</v>
      </c>
    </row>
    <row r="574" customFormat="false" ht="13" hidden="false" customHeight="false" outlineLevel="0" collapsed="false">
      <c r="A574" s="13" t="s">
        <v>136</v>
      </c>
      <c r="B574" s="13" t="n">
        <v>6</v>
      </c>
      <c r="C574" s="13" t="s">
        <v>117</v>
      </c>
      <c r="D574" s="13" t="n">
        <v>1.08093273639679</v>
      </c>
      <c r="E574" s="13" t="n">
        <v>0.00937438011169434</v>
      </c>
    </row>
    <row r="575" customFormat="false" ht="13" hidden="false" customHeight="false" outlineLevel="0" collapsed="false">
      <c r="A575" s="13" t="s">
        <v>136</v>
      </c>
      <c r="B575" s="13" t="n">
        <v>7</v>
      </c>
      <c r="C575" s="13" t="s">
        <v>117</v>
      </c>
      <c r="D575" s="13" t="n">
        <v>1.07695245742798</v>
      </c>
      <c r="E575" s="13" t="n">
        <v>0.0053941011428833</v>
      </c>
    </row>
    <row r="576" customFormat="false" ht="13" hidden="false" customHeight="false" outlineLevel="0" collapsed="false">
      <c r="A576" s="13" t="s">
        <v>136</v>
      </c>
      <c r="B576" s="13" t="n">
        <v>8</v>
      </c>
      <c r="C576" s="13" t="s">
        <v>117</v>
      </c>
      <c r="D576" s="13" t="n">
        <v>1.07952725887299</v>
      </c>
      <c r="E576" s="13" t="n">
        <v>0.00796890258789063</v>
      </c>
    </row>
    <row r="577" customFormat="false" ht="13" hidden="false" customHeight="false" outlineLevel="0" collapsed="false">
      <c r="A577" s="13" t="s">
        <v>136</v>
      </c>
      <c r="B577" s="13" t="n">
        <v>9</v>
      </c>
      <c r="C577" s="13" t="s">
        <v>117</v>
      </c>
      <c r="D577" s="13" t="n">
        <v>1.0813490152359</v>
      </c>
      <c r="E577" s="13" t="n">
        <v>0.00979065895080566</v>
      </c>
    </row>
    <row r="578" customFormat="false" ht="13" hidden="false" customHeight="false" outlineLevel="0" collapsed="false">
      <c r="A578" s="13" t="s">
        <v>136</v>
      </c>
      <c r="B578" s="13" t="n">
        <v>10</v>
      </c>
      <c r="C578" s="13" t="s">
        <v>117</v>
      </c>
      <c r="D578" s="13" t="n">
        <v>1.08200407028198</v>
      </c>
      <c r="E578" s="13" t="n">
        <v>0.0104457139968872</v>
      </c>
    </row>
    <row r="579" customFormat="false" ht="13" hidden="false" customHeight="false" outlineLevel="0" collapsed="false">
      <c r="A579" s="13" t="s">
        <v>136</v>
      </c>
      <c r="B579" s="13" t="n">
        <v>11</v>
      </c>
      <c r="C579" s="13" t="s">
        <v>117</v>
      </c>
      <c r="D579" s="13" t="n">
        <v>1.08018124103546</v>
      </c>
      <c r="E579" s="13" t="n">
        <v>0.00862288475036621</v>
      </c>
    </row>
    <row r="580" customFormat="false" ht="13" hidden="false" customHeight="false" outlineLevel="0" collapsed="false">
      <c r="A580" s="13" t="s">
        <v>136</v>
      </c>
      <c r="B580" s="13" t="n">
        <v>12</v>
      </c>
      <c r="C580" s="13" t="s">
        <v>117</v>
      </c>
      <c r="D580" s="13" t="n">
        <v>1.08359444141388</v>
      </c>
      <c r="E580" s="13" t="n">
        <v>0.0120360851287842</v>
      </c>
    </row>
    <row r="581" customFormat="false" ht="13" hidden="false" customHeight="false" outlineLevel="0" collapsed="false">
      <c r="A581" s="13" t="s">
        <v>136</v>
      </c>
      <c r="B581" s="13" t="n">
        <v>13</v>
      </c>
      <c r="C581" s="13" t="s">
        <v>117</v>
      </c>
      <c r="D581" s="13" t="n">
        <v>1.08329224586487</v>
      </c>
      <c r="E581" s="13" t="n">
        <v>0.011733889579773</v>
      </c>
    </row>
    <row r="582" customFormat="false" ht="13" hidden="false" customHeight="false" outlineLevel="0" collapsed="false">
      <c r="A582" s="13" t="s">
        <v>136</v>
      </c>
      <c r="B582" s="13" t="n">
        <v>14</v>
      </c>
      <c r="C582" s="13" t="s">
        <v>117</v>
      </c>
      <c r="D582" s="13" t="n">
        <v>1.08526372909546</v>
      </c>
      <c r="E582" s="13" t="n">
        <v>0.0137053728103638</v>
      </c>
    </row>
    <row r="583" customFormat="false" ht="13" hidden="false" customHeight="false" outlineLevel="0" collapsed="false">
      <c r="A583" s="13" t="s">
        <v>136</v>
      </c>
      <c r="B583" s="13" t="n">
        <v>15</v>
      </c>
      <c r="C583" s="13" t="s">
        <v>117</v>
      </c>
      <c r="D583" s="13" t="n">
        <v>1.08490121364594</v>
      </c>
      <c r="E583" s="13" t="n">
        <v>0.0133428573608398</v>
      </c>
    </row>
    <row r="584" customFormat="false" ht="13" hidden="false" customHeight="false" outlineLevel="0" collapsed="false">
      <c r="A584" s="13" t="s">
        <v>136</v>
      </c>
      <c r="B584" s="13" t="n">
        <v>16</v>
      </c>
      <c r="C584" s="13" t="s">
        <v>117</v>
      </c>
      <c r="D584" s="13" t="n">
        <v>1.08583509922028</v>
      </c>
      <c r="E584" s="13" t="n">
        <v>0.0142767429351807</v>
      </c>
    </row>
    <row r="585" customFormat="false" ht="13" hidden="false" customHeight="false" outlineLevel="0" collapsed="false">
      <c r="A585" s="13" t="s">
        <v>136</v>
      </c>
      <c r="B585" s="13" t="n">
        <v>17</v>
      </c>
      <c r="C585" s="13" t="s">
        <v>117</v>
      </c>
      <c r="D585" s="13" t="n">
        <v>1.08145141601563</v>
      </c>
      <c r="E585" s="13" t="n">
        <v>0.00989305973052979</v>
      </c>
    </row>
    <row r="586" customFormat="false" ht="13" hidden="false" customHeight="false" outlineLevel="0" collapsed="false">
      <c r="A586" s="13" t="s">
        <v>136</v>
      </c>
      <c r="B586" s="13" t="n">
        <v>18</v>
      </c>
      <c r="C586" s="13" t="s">
        <v>117</v>
      </c>
      <c r="D586" s="13" t="n">
        <v>1.08725070953369</v>
      </c>
      <c r="E586" s="13" t="n">
        <v>0.0156923532485962</v>
      </c>
    </row>
    <row r="587" customFormat="false" ht="13" hidden="false" customHeight="false" outlineLevel="0" collapsed="false">
      <c r="A587" s="13" t="s">
        <v>136</v>
      </c>
      <c r="B587" s="13" t="n">
        <v>19</v>
      </c>
      <c r="C587" s="13" t="s">
        <v>117</v>
      </c>
      <c r="D587" s="13" t="n">
        <v>1.08855092525482</v>
      </c>
      <c r="E587" s="13" t="n">
        <v>0.0169925689697266</v>
      </c>
    </row>
    <row r="588" customFormat="false" ht="13" hidden="false" customHeight="false" outlineLevel="0" collapsed="false">
      <c r="A588" s="13" t="s">
        <v>136</v>
      </c>
      <c r="B588" s="13" t="n">
        <v>20</v>
      </c>
      <c r="C588" s="13" t="s">
        <v>117</v>
      </c>
      <c r="D588" s="13" t="n">
        <v>1.08680081367493</v>
      </c>
      <c r="E588" s="13" t="n">
        <v>0.0152424573898315</v>
      </c>
    </row>
    <row r="589" customFormat="false" ht="13" hidden="false" customHeight="false" outlineLevel="0" collapsed="false">
      <c r="A589" s="13" t="s">
        <v>136</v>
      </c>
      <c r="B589" s="13" t="n">
        <v>21</v>
      </c>
      <c r="C589" s="13" t="s">
        <v>117</v>
      </c>
      <c r="D589" s="13" t="n">
        <v>1.08934736251831</v>
      </c>
      <c r="E589" s="13" t="n">
        <v>0.0177890062332153</v>
      </c>
    </row>
    <row r="590" customFormat="false" ht="13" hidden="false" customHeight="false" outlineLevel="0" collapsed="false">
      <c r="A590" s="13" t="s">
        <v>136</v>
      </c>
      <c r="B590" s="13" t="n">
        <v>22</v>
      </c>
      <c r="C590" s="13" t="s">
        <v>117</v>
      </c>
      <c r="D590" s="13" t="n">
        <v>1.09850251674652</v>
      </c>
      <c r="E590" s="13" t="n">
        <v>0.0269441604614258</v>
      </c>
    </row>
    <row r="591" customFormat="false" ht="13" hidden="false" customHeight="false" outlineLevel="0" collapsed="false">
      <c r="A591" s="13" t="s">
        <v>136</v>
      </c>
      <c r="B591" s="13" t="n">
        <v>23</v>
      </c>
      <c r="C591" s="13" t="s">
        <v>117</v>
      </c>
      <c r="D591" s="13" t="n">
        <v>1.09953188896179</v>
      </c>
      <c r="E591" s="13" t="n">
        <v>0.0279735326766968</v>
      </c>
    </row>
    <row r="592" customFormat="false" ht="13" hidden="false" customHeight="false" outlineLevel="0" collapsed="false">
      <c r="A592" s="13" t="s">
        <v>136</v>
      </c>
      <c r="B592" s="13" t="n">
        <v>24</v>
      </c>
      <c r="C592" s="13" t="s">
        <v>117</v>
      </c>
      <c r="D592" s="13" t="n">
        <v>1.10742080211639</v>
      </c>
      <c r="E592" s="13" t="n">
        <v>0.0358624458312988</v>
      </c>
    </row>
    <row r="593" customFormat="false" ht="13" hidden="false" customHeight="false" outlineLevel="0" collapsed="false">
      <c r="A593" s="13" t="s">
        <v>136</v>
      </c>
      <c r="B593" s="13" t="n">
        <v>25</v>
      </c>
      <c r="C593" s="13" t="s">
        <v>117</v>
      </c>
      <c r="D593" s="13" t="n">
        <v>1.12086737155914</v>
      </c>
      <c r="E593" s="13" t="n">
        <v>0.0493090152740479</v>
      </c>
    </row>
    <row r="594" customFormat="false" ht="13" hidden="false" customHeight="false" outlineLevel="0" collapsed="false">
      <c r="A594" s="13" t="s">
        <v>136</v>
      </c>
      <c r="B594" s="13" t="n">
        <v>26</v>
      </c>
      <c r="C594" s="13" t="s">
        <v>117</v>
      </c>
      <c r="D594" s="13" t="n">
        <v>1.15966975688934</v>
      </c>
      <c r="E594" s="13" t="n">
        <v>0.0881114006042481</v>
      </c>
    </row>
    <row r="595" customFormat="false" ht="13" hidden="false" customHeight="false" outlineLevel="0" collapsed="false">
      <c r="A595" s="13" t="s">
        <v>136</v>
      </c>
      <c r="B595" s="13" t="n">
        <v>27</v>
      </c>
      <c r="C595" s="13" t="s">
        <v>117</v>
      </c>
      <c r="D595" s="13" t="n">
        <v>1.21437478065491</v>
      </c>
      <c r="E595" s="13" t="n">
        <v>0.142816424369812</v>
      </c>
    </row>
    <row r="596" customFormat="false" ht="13" hidden="false" customHeight="false" outlineLevel="0" collapsed="false">
      <c r="A596" s="13" t="s">
        <v>136</v>
      </c>
      <c r="B596" s="13" t="n">
        <v>28</v>
      </c>
      <c r="C596" s="13" t="s">
        <v>117</v>
      </c>
      <c r="D596" s="13" t="n">
        <v>1.3159613609314</v>
      </c>
      <c r="E596" s="13" t="n">
        <v>0.244403004646301</v>
      </c>
    </row>
    <row r="597" customFormat="false" ht="13" hidden="false" customHeight="false" outlineLevel="0" collapsed="false">
      <c r="A597" s="13" t="s">
        <v>136</v>
      </c>
      <c r="B597" s="13" t="n">
        <v>29</v>
      </c>
      <c r="C597" s="13" t="s">
        <v>117</v>
      </c>
      <c r="D597" s="13" t="n">
        <v>1.45888459682465</v>
      </c>
      <c r="E597" s="13" t="n">
        <v>0.387326240539551</v>
      </c>
    </row>
    <row r="598" customFormat="false" ht="13" hidden="false" customHeight="false" outlineLevel="0" collapsed="false">
      <c r="A598" s="13" t="s">
        <v>136</v>
      </c>
      <c r="B598" s="13" t="n">
        <v>30</v>
      </c>
      <c r="C598" s="13" t="s">
        <v>117</v>
      </c>
      <c r="D598" s="13" t="n">
        <v>1.65361380577087</v>
      </c>
      <c r="E598" s="13" t="n">
        <v>0.582055449485779</v>
      </c>
    </row>
    <row r="599" customFormat="false" ht="13" hidden="false" customHeight="false" outlineLevel="0" collapsed="false">
      <c r="A599" s="13" t="s">
        <v>136</v>
      </c>
      <c r="B599" s="13" t="n">
        <v>31</v>
      </c>
      <c r="C599" s="13" t="s">
        <v>117</v>
      </c>
      <c r="D599" s="13" t="n">
        <v>1.8727902173996</v>
      </c>
      <c r="E599" s="13" t="n">
        <v>0.801231861114502</v>
      </c>
    </row>
    <row r="600" customFormat="false" ht="13" hidden="false" customHeight="false" outlineLevel="0" collapsed="false">
      <c r="A600" s="13" t="s">
        <v>136</v>
      </c>
      <c r="B600" s="13" t="n">
        <v>32</v>
      </c>
      <c r="C600" s="13" t="s">
        <v>117</v>
      </c>
      <c r="D600" s="13" t="n">
        <v>2.13263559341431</v>
      </c>
      <c r="E600" s="13" t="n">
        <v>1.06107723712921</v>
      </c>
    </row>
    <row r="601" customFormat="false" ht="13" hidden="false" customHeight="false" outlineLevel="0" collapsed="false">
      <c r="A601" s="13" t="s">
        <v>136</v>
      </c>
      <c r="B601" s="13" t="n">
        <v>33</v>
      </c>
      <c r="C601" s="13" t="s">
        <v>117</v>
      </c>
      <c r="D601" s="13" t="n">
        <v>2.36606121063232</v>
      </c>
      <c r="E601" s="13" t="n">
        <v>1.29450285434723</v>
      </c>
    </row>
    <row r="602" customFormat="false" ht="13" hidden="false" customHeight="false" outlineLevel="0" collapsed="false">
      <c r="A602" s="13" t="s">
        <v>136</v>
      </c>
      <c r="B602" s="13" t="n">
        <v>34</v>
      </c>
      <c r="C602" s="13" t="s">
        <v>117</v>
      </c>
      <c r="D602" s="13" t="n">
        <v>2.61662602424622</v>
      </c>
      <c r="E602" s="13" t="n">
        <v>1.54506766796112</v>
      </c>
    </row>
    <row r="603" customFormat="false" ht="13" hidden="false" customHeight="false" outlineLevel="0" collapsed="false">
      <c r="A603" s="13" t="s">
        <v>136</v>
      </c>
      <c r="B603" s="13" t="n">
        <v>35</v>
      </c>
      <c r="C603" s="13" t="s">
        <v>117</v>
      </c>
      <c r="D603" s="13" t="n">
        <v>2.84563946723938</v>
      </c>
      <c r="E603" s="13" t="n">
        <v>1.77408111095428</v>
      </c>
    </row>
    <row r="604" customFormat="false" ht="13" hidden="false" customHeight="false" outlineLevel="0" collapsed="false">
      <c r="A604" s="13" t="s">
        <v>136</v>
      </c>
      <c r="B604" s="13" t="n">
        <v>36</v>
      </c>
      <c r="C604" s="13" t="s">
        <v>117</v>
      </c>
      <c r="D604" s="13" t="n">
        <v>3.04908132553101</v>
      </c>
      <c r="E604" s="13" t="n">
        <v>1.97752296924591</v>
      </c>
    </row>
    <row r="605" customFormat="false" ht="13" hidden="false" customHeight="false" outlineLevel="0" collapsed="false">
      <c r="A605" s="13" t="s">
        <v>136</v>
      </c>
      <c r="B605" s="13" t="n">
        <v>37</v>
      </c>
      <c r="C605" s="13" t="s">
        <v>117</v>
      </c>
      <c r="D605" s="13" t="n">
        <v>3.25098514556885</v>
      </c>
      <c r="E605" s="13" t="n">
        <v>2.17942667007446</v>
      </c>
    </row>
    <row r="606" customFormat="false" ht="13" hidden="false" customHeight="false" outlineLevel="0" collapsed="false">
      <c r="A606" s="13" t="s">
        <v>136</v>
      </c>
      <c r="B606" s="13" t="n">
        <v>38</v>
      </c>
      <c r="C606" s="13" t="s">
        <v>117</v>
      </c>
      <c r="D606" s="13" t="n">
        <v>3.43614530563355</v>
      </c>
      <c r="E606" s="13" t="n">
        <v>2.36458683013916</v>
      </c>
    </row>
    <row r="607" customFormat="false" ht="13" hidden="false" customHeight="false" outlineLevel="0" collapsed="false">
      <c r="A607" s="13" t="s">
        <v>136</v>
      </c>
      <c r="B607" s="13" t="n">
        <v>39</v>
      </c>
      <c r="C607" s="13" t="s">
        <v>117</v>
      </c>
      <c r="D607" s="13" t="n">
        <v>3.60340213775635</v>
      </c>
      <c r="E607" s="13" t="n">
        <v>2.53184366226196</v>
      </c>
    </row>
    <row r="608" customFormat="false" ht="13" hidden="false" customHeight="false" outlineLevel="0" collapsed="false">
      <c r="A608" s="13" t="s">
        <v>136</v>
      </c>
      <c r="B608" s="13" t="n">
        <v>40</v>
      </c>
      <c r="C608" s="13" t="s">
        <v>117</v>
      </c>
      <c r="D608" s="13" t="n">
        <v>3.74111914634705</v>
      </c>
      <c r="E608" s="13" t="n">
        <v>2.66956090927124</v>
      </c>
    </row>
    <row r="609" customFormat="false" ht="13" hidden="false" customHeight="false" outlineLevel="0" collapsed="false">
      <c r="A609" s="13" t="s">
        <v>137</v>
      </c>
      <c r="B609" s="13" t="n">
        <v>1</v>
      </c>
      <c r="C609" s="13" t="s">
        <v>117</v>
      </c>
      <c r="D609" s="13" t="n">
        <v>1.07088613510132</v>
      </c>
      <c r="E609" s="13" t="n">
        <v>0</v>
      </c>
    </row>
    <row r="610" customFormat="false" ht="13" hidden="false" customHeight="false" outlineLevel="0" collapsed="false">
      <c r="A610" s="13" t="s">
        <v>137</v>
      </c>
      <c r="B610" s="13" t="n">
        <v>2</v>
      </c>
      <c r="C610" s="13" t="s">
        <v>117</v>
      </c>
      <c r="D610" s="13" t="n">
        <v>1.06722033023834</v>
      </c>
      <c r="E610" s="13" t="n">
        <v>-0.00366580486297607</v>
      </c>
    </row>
    <row r="611" customFormat="false" ht="13" hidden="false" customHeight="false" outlineLevel="0" collapsed="false">
      <c r="A611" s="13" t="s">
        <v>137</v>
      </c>
      <c r="B611" s="13" t="n">
        <v>3</v>
      </c>
      <c r="C611" s="13" t="s">
        <v>117</v>
      </c>
      <c r="D611" s="13" t="n">
        <v>1.06910026073456</v>
      </c>
      <c r="E611" s="13" t="n">
        <v>-0.00178587436676025</v>
      </c>
    </row>
    <row r="612" customFormat="false" ht="13" hidden="false" customHeight="false" outlineLevel="0" collapsed="false">
      <c r="A612" s="13" t="s">
        <v>137</v>
      </c>
      <c r="B612" s="13" t="n">
        <v>4</v>
      </c>
      <c r="C612" s="13" t="s">
        <v>117</v>
      </c>
      <c r="D612" s="13" t="n">
        <v>1.0760155916214</v>
      </c>
      <c r="E612" s="13" t="n">
        <v>0.00512945652008057</v>
      </c>
    </row>
    <row r="613" customFormat="false" ht="13" hidden="false" customHeight="false" outlineLevel="0" collapsed="false">
      <c r="A613" s="13" t="s">
        <v>137</v>
      </c>
      <c r="B613" s="13" t="n">
        <v>5</v>
      </c>
      <c r="C613" s="13" t="s">
        <v>117</v>
      </c>
      <c r="D613" s="13" t="n">
        <v>1.07505619525909</v>
      </c>
      <c r="E613" s="13" t="n">
        <v>0.00417006015777588</v>
      </c>
    </row>
    <row r="614" customFormat="false" ht="13" hidden="false" customHeight="false" outlineLevel="0" collapsed="false">
      <c r="A614" s="13" t="s">
        <v>137</v>
      </c>
      <c r="B614" s="13" t="n">
        <v>6</v>
      </c>
      <c r="C614" s="13" t="s">
        <v>117</v>
      </c>
      <c r="D614" s="13" t="n">
        <v>1.0801637172699</v>
      </c>
      <c r="E614" s="13" t="n">
        <v>0.0092775821685791</v>
      </c>
    </row>
    <row r="615" customFormat="false" ht="13" hidden="false" customHeight="false" outlineLevel="0" collapsed="false">
      <c r="A615" s="13" t="s">
        <v>137</v>
      </c>
      <c r="B615" s="13" t="n">
        <v>7</v>
      </c>
      <c r="C615" s="13" t="s">
        <v>117</v>
      </c>
      <c r="D615" s="13" t="n">
        <v>1.08034765720367</v>
      </c>
      <c r="E615" s="13" t="n">
        <v>0.00946152210235596</v>
      </c>
    </row>
    <row r="616" customFormat="false" ht="13" hidden="false" customHeight="false" outlineLevel="0" collapsed="false">
      <c r="A616" s="13" t="s">
        <v>137</v>
      </c>
      <c r="B616" s="13" t="n">
        <v>8</v>
      </c>
      <c r="C616" s="13" t="s">
        <v>117</v>
      </c>
      <c r="D616" s="13" t="n">
        <v>1.08713853359222</v>
      </c>
      <c r="E616" s="13" t="n">
        <v>0.0162523984909058</v>
      </c>
    </row>
    <row r="617" customFormat="false" ht="13" hidden="false" customHeight="false" outlineLevel="0" collapsed="false">
      <c r="A617" s="13" t="s">
        <v>137</v>
      </c>
      <c r="B617" s="13" t="n">
        <v>9</v>
      </c>
      <c r="C617" s="13" t="s">
        <v>117</v>
      </c>
      <c r="D617" s="13" t="n">
        <v>1.08277630805969</v>
      </c>
      <c r="E617" s="13" t="n">
        <v>0.011890172958374</v>
      </c>
    </row>
    <row r="618" customFormat="false" ht="13" hidden="false" customHeight="false" outlineLevel="0" collapsed="false">
      <c r="A618" s="13" t="s">
        <v>137</v>
      </c>
      <c r="B618" s="13" t="n">
        <v>10</v>
      </c>
      <c r="C618" s="13" t="s">
        <v>117</v>
      </c>
      <c r="D618" s="13" t="n">
        <v>1.08909451961517</v>
      </c>
      <c r="E618" s="13" t="n">
        <v>0.018208384513855</v>
      </c>
    </row>
    <row r="619" customFormat="false" ht="13" hidden="false" customHeight="false" outlineLevel="0" collapsed="false">
      <c r="A619" s="13" t="s">
        <v>137</v>
      </c>
      <c r="B619" s="13" t="n">
        <v>11</v>
      </c>
      <c r="C619" s="13" t="s">
        <v>117</v>
      </c>
      <c r="D619" s="13" t="n">
        <v>1.08321523666382</v>
      </c>
      <c r="E619" s="13" t="n">
        <v>0.0123291015625</v>
      </c>
    </row>
    <row r="620" customFormat="false" ht="13" hidden="false" customHeight="false" outlineLevel="0" collapsed="false">
      <c r="A620" s="13" t="s">
        <v>137</v>
      </c>
      <c r="B620" s="13" t="n">
        <v>12</v>
      </c>
      <c r="C620" s="13" t="s">
        <v>117</v>
      </c>
      <c r="D620" s="13" t="n">
        <v>1.08654582500458</v>
      </c>
      <c r="E620" s="13" t="n">
        <v>0.0156596899032593</v>
      </c>
    </row>
    <row r="621" customFormat="false" ht="13" hidden="false" customHeight="false" outlineLevel="0" collapsed="false">
      <c r="A621" s="13" t="s">
        <v>137</v>
      </c>
      <c r="B621" s="13" t="n">
        <v>13</v>
      </c>
      <c r="C621" s="13" t="s">
        <v>117</v>
      </c>
      <c r="D621" s="13" t="n">
        <v>1.08823251724243</v>
      </c>
      <c r="E621" s="13" t="n">
        <v>0.0173463821411133</v>
      </c>
    </row>
    <row r="622" customFormat="false" ht="13" hidden="false" customHeight="false" outlineLevel="0" collapsed="false">
      <c r="A622" s="13" t="s">
        <v>137</v>
      </c>
      <c r="B622" s="13" t="n">
        <v>14</v>
      </c>
      <c r="C622" s="13" t="s">
        <v>117</v>
      </c>
      <c r="D622" s="13" t="n">
        <v>1.08536005020142</v>
      </c>
      <c r="E622" s="13" t="n">
        <v>0.0144739151000977</v>
      </c>
    </row>
    <row r="623" customFormat="false" ht="13" hidden="false" customHeight="false" outlineLevel="0" collapsed="false">
      <c r="A623" s="13" t="s">
        <v>137</v>
      </c>
      <c r="B623" s="13" t="n">
        <v>15</v>
      </c>
      <c r="C623" s="13" t="s">
        <v>117</v>
      </c>
      <c r="D623" s="13" t="n">
        <v>1.08672523498535</v>
      </c>
      <c r="E623" s="13" t="n">
        <v>0.0158390998840332</v>
      </c>
    </row>
    <row r="624" customFormat="false" ht="13" hidden="false" customHeight="false" outlineLevel="0" collapsed="false">
      <c r="A624" s="13" t="s">
        <v>137</v>
      </c>
      <c r="B624" s="13" t="n">
        <v>16</v>
      </c>
      <c r="C624" s="13" t="s">
        <v>117</v>
      </c>
      <c r="D624" s="13" t="n">
        <v>1.08757400512695</v>
      </c>
      <c r="E624" s="13" t="n">
        <v>0.0166878700256348</v>
      </c>
    </row>
    <row r="625" customFormat="false" ht="13" hidden="false" customHeight="false" outlineLevel="0" collapsed="false">
      <c r="A625" s="13" t="s">
        <v>137</v>
      </c>
      <c r="B625" s="13" t="n">
        <v>17</v>
      </c>
      <c r="C625" s="13" t="s">
        <v>117</v>
      </c>
      <c r="D625" s="13" t="n">
        <v>1.08861637115479</v>
      </c>
      <c r="E625" s="13" t="n">
        <v>0.0177302360534668</v>
      </c>
    </row>
    <row r="626" customFormat="false" ht="13" hidden="false" customHeight="false" outlineLevel="0" collapsed="false">
      <c r="A626" s="13" t="s">
        <v>137</v>
      </c>
      <c r="B626" s="13" t="n">
        <v>18</v>
      </c>
      <c r="C626" s="13" t="s">
        <v>117</v>
      </c>
      <c r="D626" s="13" t="n">
        <v>1.09238886833191</v>
      </c>
      <c r="E626" s="13" t="n">
        <v>0.0215027332305908</v>
      </c>
    </row>
    <row r="627" customFormat="false" ht="13" hidden="false" customHeight="false" outlineLevel="0" collapsed="false">
      <c r="A627" s="13" t="s">
        <v>137</v>
      </c>
      <c r="B627" s="13" t="n">
        <v>19</v>
      </c>
      <c r="C627" s="13" t="s">
        <v>117</v>
      </c>
      <c r="D627" s="13" t="n">
        <v>1.09276962280273</v>
      </c>
      <c r="E627" s="13" t="n">
        <v>0.021883487701416</v>
      </c>
    </row>
    <row r="628" customFormat="false" ht="13" hidden="false" customHeight="false" outlineLevel="0" collapsed="false">
      <c r="A628" s="13" t="s">
        <v>137</v>
      </c>
      <c r="B628" s="13" t="n">
        <v>20</v>
      </c>
      <c r="C628" s="13" t="s">
        <v>117</v>
      </c>
      <c r="D628" s="13" t="n">
        <v>1.09377253055573</v>
      </c>
      <c r="E628" s="13" t="n">
        <v>0.0228863954544067</v>
      </c>
    </row>
    <row r="629" customFormat="false" ht="13" hidden="false" customHeight="false" outlineLevel="0" collapsed="false">
      <c r="A629" s="13" t="s">
        <v>137</v>
      </c>
      <c r="B629" s="13" t="n">
        <v>21</v>
      </c>
      <c r="C629" s="13" t="s">
        <v>117</v>
      </c>
      <c r="D629" s="13" t="n">
        <v>1.09385287761688</v>
      </c>
      <c r="E629" s="13" t="n">
        <v>0.022966742515564</v>
      </c>
    </row>
    <row r="630" customFormat="false" ht="13" hidden="false" customHeight="false" outlineLevel="0" collapsed="false">
      <c r="A630" s="13" t="s">
        <v>137</v>
      </c>
      <c r="B630" s="13" t="n">
        <v>22</v>
      </c>
      <c r="C630" s="13" t="s">
        <v>117</v>
      </c>
      <c r="D630" s="13" t="n">
        <v>1.10061001777649</v>
      </c>
      <c r="E630" s="13" t="n">
        <v>0.0297238826751709</v>
      </c>
    </row>
    <row r="631" customFormat="false" ht="13" hidden="false" customHeight="false" outlineLevel="0" collapsed="false">
      <c r="A631" s="13" t="s">
        <v>137</v>
      </c>
      <c r="B631" s="13" t="n">
        <v>23</v>
      </c>
      <c r="C631" s="13" t="s">
        <v>117</v>
      </c>
      <c r="D631" s="13" t="n">
        <v>1.10478711128235</v>
      </c>
      <c r="E631" s="13" t="n">
        <v>0.0339009761810303</v>
      </c>
    </row>
    <row r="632" customFormat="false" ht="13" hidden="false" customHeight="false" outlineLevel="0" collapsed="false">
      <c r="A632" s="13" t="s">
        <v>137</v>
      </c>
      <c r="B632" s="13" t="n">
        <v>24</v>
      </c>
      <c r="C632" s="13" t="s">
        <v>117</v>
      </c>
      <c r="D632" s="13" t="n">
        <v>1.11832296848297</v>
      </c>
      <c r="E632" s="13" t="n">
        <v>0.0474368333816528</v>
      </c>
    </row>
    <row r="633" customFormat="false" ht="13" hidden="false" customHeight="false" outlineLevel="0" collapsed="false">
      <c r="A633" s="13" t="s">
        <v>137</v>
      </c>
      <c r="B633" s="13" t="n">
        <v>25</v>
      </c>
      <c r="C633" s="13" t="s">
        <v>117</v>
      </c>
      <c r="D633" s="13" t="n">
        <v>1.14705097675323</v>
      </c>
      <c r="E633" s="13" t="n">
        <v>0.0761648416519165</v>
      </c>
    </row>
    <row r="634" customFormat="false" ht="13" hidden="false" customHeight="false" outlineLevel="0" collapsed="false">
      <c r="A634" s="13" t="s">
        <v>137</v>
      </c>
      <c r="B634" s="13" t="n">
        <v>26</v>
      </c>
      <c r="C634" s="13" t="s">
        <v>117</v>
      </c>
      <c r="D634" s="13" t="n">
        <v>1.18541920185089</v>
      </c>
      <c r="E634" s="13" t="n">
        <v>0.114533066749573</v>
      </c>
    </row>
    <row r="635" customFormat="false" ht="13" hidden="false" customHeight="false" outlineLevel="0" collapsed="false">
      <c r="A635" s="13" t="s">
        <v>137</v>
      </c>
      <c r="B635" s="13" t="n">
        <v>27</v>
      </c>
      <c r="C635" s="13" t="s">
        <v>117</v>
      </c>
      <c r="D635" s="13" t="n">
        <v>1.25605845451355</v>
      </c>
      <c r="E635" s="13" t="n">
        <v>0.185172319412231</v>
      </c>
    </row>
    <row r="636" customFormat="false" ht="13" hidden="false" customHeight="false" outlineLevel="0" collapsed="false">
      <c r="A636" s="13" t="s">
        <v>137</v>
      </c>
      <c r="B636" s="13" t="n">
        <v>28</v>
      </c>
      <c r="C636" s="13" t="s">
        <v>117</v>
      </c>
      <c r="D636" s="13" t="n">
        <v>1.36918902397156</v>
      </c>
      <c r="E636" s="13" t="n">
        <v>0.298302888870239</v>
      </c>
    </row>
    <row r="637" customFormat="false" ht="13" hidden="false" customHeight="false" outlineLevel="0" collapsed="false">
      <c r="A637" s="13" t="s">
        <v>137</v>
      </c>
      <c r="B637" s="13" t="n">
        <v>29</v>
      </c>
      <c r="C637" s="13" t="s">
        <v>117</v>
      </c>
      <c r="D637" s="13" t="n">
        <v>1.53304123878479</v>
      </c>
      <c r="E637" s="13" t="n">
        <v>0.462155103683472</v>
      </c>
    </row>
    <row r="638" customFormat="false" ht="13" hidden="false" customHeight="false" outlineLevel="0" collapsed="false">
      <c r="A638" s="13" t="s">
        <v>137</v>
      </c>
      <c r="B638" s="13" t="n">
        <v>30</v>
      </c>
      <c r="C638" s="13" t="s">
        <v>117</v>
      </c>
      <c r="D638" s="13" t="n">
        <v>1.73606908321381</v>
      </c>
      <c r="E638" s="13" t="n">
        <v>0.665182948112488</v>
      </c>
    </row>
    <row r="639" customFormat="false" ht="13" hidden="false" customHeight="false" outlineLevel="0" collapsed="false">
      <c r="A639" s="13" t="s">
        <v>137</v>
      </c>
      <c r="B639" s="13" t="n">
        <v>31</v>
      </c>
      <c r="C639" s="13" t="s">
        <v>117</v>
      </c>
      <c r="D639" s="13" t="n">
        <v>1.96795916557312</v>
      </c>
      <c r="E639" s="13" t="n">
        <v>0.897073030471802</v>
      </c>
    </row>
    <row r="640" customFormat="false" ht="13" hidden="false" customHeight="false" outlineLevel="0" collapsed="false">
      <c r="A640" s="13" t="s">
        <v>137</v>
      </c>
      <c r="B640" s="13" t="n">
        <v>32</v>
      </c>
      <c r="C640" s="13" t="s">
        <v>117</v>
      </c>
      <c r="D640" s="13" t="n">
        <v>2.21042084693909</v>
      </c>
      <c r="E640" s="13" t="n">
        <v>1.13953471183777</v>
      </c>
    </row>
    <row r="641" customFormat="false" ht="13" hidden="false" customHeight="false" outlineLevel="0" collapsed="false">
      <c r="A641" s="13" t="s">
        <v>137</v>
      </c>
      <c r="B641" s="13" t="n">
        <v>33</v>
      </c>
      <c r="C641" s="13" t="s">
        <v>117</v>
      </c>
      <c r="D641" s="13" t="n">
        <v>2.4594669342041</v>
      </c>
      <c r="E641" s="13" t="n">
        <v>1.38858079910278</v>
      </c>
    </row>
    <row r="642" customFormat="false" ht="13" hidden="false" customHeight="false" outlineLevel="0" collapsed="false">
      <c r="A642" s="13" t="s">
        <v>137</v>
      </c>
      <c r="B642" s="13" t="n">
        <v>34</v>
      </c>
      <c r="C642" s="13" t="s">
        <v>117</v>
      </c>
      <c r="D642" s="13" t="n">
        <v>2.70830869674683</v>
      </c>
      <c r="E642" s="13" t="n">
        <v>1.63742256164551</v>
      </c>
    </row>
    <row r="643" customFormat="false" ht="13" hidden="false" customHeight="false" outlineLevel="0" collapsed="false">
      <c r="A643" s="13" t="s">
        <v>137</v>
      </c>
      <c r="B643" s="13" t="n">
        <v>35</v>
      </c>
      <c r="C643" s="13" t="s">
        <v>117</v>
      </c>
      <c r="D643" s="13" t="n">
        <v>2.91039228439331</v>
      </c>
      <c r="E643" s="13" t="n">
        <v>1.83950614929199</v>
      </c>
    </row>
    <row r="644" customFormat="false" ht="13" hidden="false" customHeight="false" outlineLevel="0" collapsed="false">
      <c r="A644" s="13" t="s">
        <v>137</v>
      </c>
      <c r="B644" s="13" t="n">
        <v>36</v>
      </c>
      <c r="C644" s="13" t="s">
        <v>117</v>
      </c>
      <c r="D644" s="13" t="n">
        <v>3.11931991577148</v>
      </c>
      <c r="E644" s="13" t="n">
        <v>2.04843378067017</v>
      </c>
    </row>
    <row r="645" customFormat="false" ht="13" hidden="false" customHeight="false" outlineLevel="0" collapsed="false">
      <c r="A645" s="13" t="s">
        <v>137</v>
      </c>
      <c r="B645" s="13" t="n">
        <v>37</v>
      </c>
      <c r="C645" s="13" t="s">
        <v>117</v>
      </c>
      <c r="D645" s="13" t="n">
        <v>3.3098828792572</v>
      </c>
      <c r="E645" s="13" t="n">
        <v>2.23899674415588</v>
      </c>
    </row>
    <row r="646" customFormat="false" ht="13" hidden="false" customHeight="false" outlineLevel="0" collapsed="false">
      <c r="A646" s="13" t="s">
        <v>137</v>
      </c>
      <c r="B646" s="13" t="n">
        <v>38</v>
      </c>
      <c r="C646" s="13" t="s">
        <v>117</v>
      </c>
      <c r="D646" s="13" t="n">
        <v>3.50119519233704</v>
      </c>
      <c r="E646" s="13" t="n">
        <v>2.43030905723572</v>
      </c>
    </row>
    <row r="647" customFormat="false" ht="13" hidden="false" customHeight="false" outlineLevel="0" collapsed="false">
      <c r="A647" s="13" t="s">
        <v>137</v>
      </c>
      <c r="B647" s="13" t="n">
        <v>39</v>
      </c>
      <c r="C647" s="13" t="s">
        <v>117</v>
      </c>
      <c r="D647" s="13" t="n">
        <v>3.67037129402161</v>
      </c>
      <c r="E647" s="13" t="n">
        <v>2.59948515892029</v>
      </c>
    </row>
    <row r="648" customFormat="false" ht="13" hidden="false" customHeight="false" outlineLevel="0" collapsed="false">
      <c r="A648" s="13" t="s">
        <v>137</v>
      </c>
      <c r="B648" s="13" t="n">
        <v>40</v>
      </c>
      <c r="C648" s="13" t="s">
        <v>117</v>
      </c>
      <c r="D648" s="13" t="n">
        <v>3.80001425743103</v>
      </c>
      <c r="E648" s="13" t="n">
        <v>2.72912812232971</v>
      </c>
    </row>
    <row r="649" customFormat="false" ht="13" hidden="false" customHeight="false" outlineLevel="0" collapsed="false">
      <c r="A649" s="13" t="s">
        <v>138</v>
      </c>
      <c r="B649" s="13" t="n">
        <v>1</v>
      </c>
      <c r="C649" s="13" t="s">
        <v>117</v>
      </c>
      <c r="D649" s="13" t="n">
        <v>1.09625220298767</v>
      </c>
      <c r="E649" s="13" t="n">
        <v>0</v>
      </c>
    </row>
    <row r="650" customFormat="false" ht="13" hidden="false" customHeight="false" outlineLevel="0" collapsed="false">
      <c r="A650" s="13" t="s">
        <v>138</v>
      </c>
      <c r="B650" s="13" t="n">
        <v>2</v>
      </c>
      <c r="C650" s="13" t="s">
        <v>117</v>
      </c>
      <c r="D650" s="13" t="n">
        <v>1.09518098831177</v>
      </c>
      <c r="E650" s="13" t="n">
        <v>-0.00107121467590332</v>
      </c>
    </row>
    <row r="651" customFormat="false" ht="13" hidden="false" customHeight="false" outlineLevel="0" collapsed="false">
      <c r="A651" s="13" t="s">
        <v>138</v>
      </c>
      <c r="B651" s="13" t="n">
        <v>3</v>
      </c>
      <c r="C651" s="13" t="s">
        <v>117</v>
      </c>
      <c r="D651" s="13" t="n">
        <v>1.10573577880859</v>
      </c>
      <c r="E651" s="13" t="n">
        <v>0.00948357582092285</v>
      </c>
    </row>
    <row r="652" customFormat="false" ht="13" hidden="false" customHeight="false" outlineLevel="0" collapsed="false">
      <c r="A652" s="13" t="s">
        <v>138</v>
      </c>
      <c r="B652" s="13" t="n">
        <v>4</v>
      </c>
      <c r="C652" s="13" t="s">
        <v>117</v>
      </c>
      <c r="D652" s="13" t="n">
        <v>1.10449767112732</v>
      </c>
      <c r="E652" s="13" t="n">
        <v>0.00824546813964844</v>
      </c>
    </row>
    <row r="653" customFormat="false" ht="13" hidden="false" customHeight="false" outlineLevel="0" collapsed="false">
      <c r="A653" s="13" t="s">
        <v>138</v>
      </c>
      <c r="B653" s="13" t="n">
        <v>5</v>
      </c>
      <c r="C653" s="13" t="s">
        <v>117</v>
      </c>
      <c r="D653" s="13" t="n">
        <v>1.1026519536972</v>
      </c>
      <c r="E653" s="13" t="n">
        <v>0.00639975070953369</v>
      </c>
    </row>
    <row r="654" customFormat="false" ht="13" hidden="false" customHeight="false" outlineLevel="0" collapsed="false">
      <c r="A654" s="13" t="s">
        <v>138</v>
      </c>
      <c r="B654" s="13" t="n">
        <v>6</v>
      </c>
      <c r="C654" s="13" t="s">
        <v>117</v>
      </c>
      <c r="D654" s="13" t="n">
        <v>1.10979115962982</v>
      </c>
      <c r="E654" s="13" t="n">
        <v>0.0135389566421509</v>
      </c>
    </row>
    <row r="655" customFormat="false" ht="13" hidden="false" customHeight="false" outlineLevel="0" collapsed="false">
      <c r="A655" s="13" t="s">
        <v>138</v>
      </c>
      <c r="B655" s="13" t="n">
        <v>7</v>
      </c>
      <c r="C655" s="13" t="s">
        <v>117</v>
      </c>
      <c r="D655" s="13" t="n">
        <v>1.1053957939148</v>
      </c>
      <c r="E655" s="13" t="n">
        <v>0.00914359092712402</v>
      </c>
    </row>
    <row r="656" customFormat="false" ht="13" hidden="false" customHeight="false" outlineLevel="0" collapsed="false">
      <c r="A656" s="13" t="s">
        <v>138</v>
      </c>
      <c r="B656" s="13" t="n">
        <v>8</v>
      </c>
      <c r="C656" s="13" t="s">
        <v>117</v>
      </c>
      <c r="D656" s="13" t="n">
        <v>1.11033892631531</v>
      </c>
      <c r="E656" s="13" t="n">
        <v>0.0140867233276367</v>
      </c>
    </row>
    <row r="657" customFormat="false" ht="13" hidden="false" customHeight="false" outlineLevel="0" collapsed="false">
      <c r="A657" s="13" t="s">
        <v>138</v>
      </c>
      <c r="B657" s="13" t="n">
        <v>9</v>
      </c>
      <c r="C657" s="13" t="s">
        <v>117</v>
      </c>
      <c r="D657" s="13" t="n">
        <v>1.10790395736694</v>
      </c>
      <c r="E657" s="13" t="n">
        <v>0.0116517543792725</v>
      </c>
    </row>
    <row r="658" customFormat="false" ht="13" hidden="false" customHeight="false" outlineLevel="0" collapsed="false">
      <c r="A658" s="13" t="s">
        <v>138</v>
      </c>
      <c r="B658" s="13" t="n">
        <v>10</v>
      </c>
      <c r="C658" s="13" t="s">
        <v>117</v>
      </c>
      <c r="D658" s="13" t="n">
        <v>1.10148847103119</v>
      </c>
      <c r="E658" s="13" t="n">
        <v>0.00523626804351807</v>
      </c>
    </row>
    <row r="659" customFormat="false" ht="13" hidden="false" customHeight="false" outlineLevel="0" collapsed="false">
      <c r="A659" s="13" t="s">
        <v>138</v>
      </c>
      <c r="B659" s="13" t="n">
        <v>11</v>
      </c>
      <c r="C659" s="13" t="s">
        <v>117</v>
      </c>
      <c r="D659" s="13" t="n">
        <v>1.1106733083725</v>
      </c>
      <c r="E659" s="13" t="n">
        <v>0.0144211053848267</v>
      </c>
    </row>
    <row r="660" customFormat="false" ht="13" hidden="false" customHeight="false" outlineLevel="0" collapsed="false">
      <c r="A660" s="13" t="s">
        <v>138</v>
      </c>
      <c r="B660" s="13" t="n">
        <v>12</v>
      </c>
      <c r="C660" s="13" t="s">
        <v>117</v>
      </c>
      <c r="D660" s="13" t="n">
        <v>1.11643087863922</v>
      </c>
      <c r="E660" s="13" t="n">
        <v>0.0201786756515503</v>
      </c>
    </row>
    <row r="661" customFormat="false" ht="13" hidden="false" customHeight="false" outlineLevel="0" collapsed="false">
      <c r="A661" s="13" t="s">
        <v>138</v>
      </c>
      <c r="B661" s="13" t="n">
        <v>13</v>
      </c>
      <c r="C661" s="13" t="s">
        <v>117</v>
      </c>
      <c r="D661" s="13" t="n">
        <v>1.11046850681305</v>
      </c>
      <c r="E661" s="13" t="n">
        <v>0.0142163038253784</v>
      </c>
    </row>
    <row r="662" customFormat="false" ht="13" hidden="false" customHeight="false" outlineLevel="0" collapsed="false">
      <c r="A662" s="13" t="s">
        <v>138</v>
      </c>
      <c r="B662" s="13" t="n">
        <v>14</v>
      </c>
      <c r="C662" s="13" t="s">
        <v>117</v>
      </c>
      <c r="D662" s="13" t="n">
        <v>1.11287677288055</v>
      </c>
      <c r="E662" s="13" t="n">
        <v>0.0166245698928833</v>
      </c>
    </row>
    <row r="663" customFormat="false" ht="13" hidden="false" customHeight="false" outlineLevel="0" collapsed="false">
      <c r="A663" s="13" t="s">
        <v>138</v>
      </c>
      <c r="B663" s="13" t="n">
        <v>15</v>
      </c>
      <c r="C663" s="13" t="s">
        <v>117</v>
      </c>
      <c r="D663" s="13" t="n">
        <v>1.11427283287048</v>
      </c>
      <c r="E663" s="13" t="n">
        <v>0.0180206298828125</v>
      </c>
    </row>
    <row r="664" customFormat="false" ht="13" hidden="false" customHeight="false" outlineLevel="0" collapsed="false">
      <c r="A664" s="13" t="s">
        <v>138</v>
      </c>
      <c r="B664" s="13" t="n">
        <v>16</v>
      </c>
      <c r="C664" s="13" t="s">
        <v>117</v>
      </c>
      <c r="D664" s="13" t="n">
        <v>1.11559653282166</v>
      </c>
      <c r="E664" s="13" t="n">
        <v>0.0193443298339844</v>
      </c>
    </row>
    <row r="665" customFormat="false" ht="13" hidden="false" customHeight="false" outlineLevel="0" collapsed="false">
      <c r="A665" s="13" t="s">
        <v>138</v>
      </c>
      <c r="B665" s="13" t="n">
        <v>17</v>
      </c>
      <c r="C665" s="13" t="s">
        <v>117</v>
      </c>
      <c r="D665" s="13" t="n">
        <v>1.1179575920105</v>
      </c>
      <c r="E665" s="13" t="n">
        <v>0.0217053890228272</v>
      </c>
    </row>
    <row r="666" customFormat="false" ht="13" hidden="false" customHeight="false" outlineLevel="0" collapsed="false">
      <c r="A666" s="13" t="s">
        <v>138</v>
      </c>
      <c r="B666" s="13" t="n">
        <v>18</v>
      </c>
      <c r="C666" s="13" t="s">
        <v>117</v>
      </c>
      <c r="D666" s="13" t="n">
        <v>1.11743140220642</v>
      </c>
      <c r="E666" s="13" t="n">
        <v>0.02117919921875</v>
      </c>
    </row>
    <row r="667" customFormat="false" ht="13" hidden="false" customHeight="false" outlineLevel="0" collapsed="false">
      <c r="A667" s="13" t="s">
        <v>138</v>
      </c>
      <c r="B667" s="13" t="n">
        <v>19</v>
      </c>
      <c r="C667" s="13" t="s">
        <v>117</v>
      </c>
      <c r="D667" s="13" t="n">
        <v>1.12363493442535</v>
      </c>
      <c r="E667" s="13" t="n">
        <v>0.0273827314376831</v>
      </c>
    </row>
    <row r="668" customFormat="false" ht="13" hidden="false" customHeight="false" outlineLevel="0" collapsed="false">
      <c r="A668" s="13" t="s">
        <v>138</v>
      </c>
      <c r="B668" s="13" t="n">
        <v>20</v>
      </c>
      <c r="C668" s="13" t="s">
        <v>117</v>
      </c>
      <c r="D668" s="13" t="n">
        <v>1.12241017818451</v>
      </c>
      <c r="E668" s="13" t="n">
        <v>0.0261579751968384</v>
      </c>
    </row>
    <row r="669" customFormat="false" ht="13" hidden="false" customHeight="false" outlineLevel="0" collapsed="false">
      <c r="A669" s="13" t="s">
        <v>138</v>
      </c>
      <c r="B669" s="13" t="n">
        <v>21</v>
      </c>
      <c r="C669" s="13" t="s">
        <v>117</v>
      </c>
      <c r="D669" s="13" t="n">
        <v>1.11895656585693</v>
      </c>
      <c r="E669" s="13" t="n">
        <v>0.0227043628692627</v>
      </c>
    </row>
    <row r="670" customFormat="false" ht="13" hidden="false" customHeight="false" outlineLevel="0" collapsed="false">
      <c r="A670" s="13" t="s">
        <v>138</v>
      </c>
      <c r="B670" s="13" t="n">
        <v>22</v>
      </c>
      <c r="C670" s="13" t="s">
        <v>117</v>
      </c>
      <c r="D670" s="13" t="n">
        <v>1.12456703186035</v>
      </c>
      <c r="E670" s="13" t="n">
        <v>0.0283148288726807</v>
      </c>
    </row>
    <row r="671" customFormat="false" ht="13" hidden="false" customHeight="false" outlineLevel="0" collapsed="false">
      <c r="A671" s="13" t="s">
        <v>138</v>
      </c>
      <c r="B671" s="13" t="n">
        <v>23</v>
      </c>
      <c r="C671" s="13" t="s">
        <v>117</v>
      </c>
      <c r="D671" s="13" t="n">
        <v>1.13763153553009</v>
      </c>
      <c r="E671" s="13" t="n">
        <v>0.0413793325424194</v>
      </c>
    </row>
    <row r="672" customFormat="false" ht="13" hidden="false" customHeight="false" outlineLevel="0" collapsed="false">
      <c r="A672" s="13" t="s">
        <v>138</v>
      </c>
      <c r="B672" s="13" t="n">
        <v>24</v>
      </c>
      <c r="C672" s="13" t="s">
        <v>117</v>
      </c>
      <c r="D672" s="13" t="n">
        <v>1.14588415622711</v>
      </c>
      <c r="E672" s="13" t="n">
        <v>0.0496319532394409</v>
      </c>
    </row>
    <row r="673" customFormat="false" ht="13" hidden="false" customHeight="false" outlineLevel="0" collapsed="false">
      <c r="A673" s="13" t="s">
        <v>138</v>
      </c>
      <c r="B673" s="13" t="n">
        <v>25</v>
      </c>
      <c r="C673" s="13" t="s">
        <v>117</v>
      </c>
      <c r="D673" s="13" t="n">
        <v>1.1698203086853</v>
      </c>
      <c r="E673" s="13" t="n">
        <v>0.0735681056976318</v>
      </c>
    </row>
    <row r="674" customFormat="false" ht="13" hidden="false" customHeight="false" outlineLevel="0" collapsed="false">
      <c r="A674" s="13" t="s">
        <v>138</v>
      </c>
      <c r="B674" s="13" t="n">
        <v>26</v>
      </c>
      <c r="C674" s="13" t="s">
        <v>117</v>
      </c>
      <c r="D674" s="13" t="n">
        <v>1.21078646183014</v>
      </c>
      <c r="E674" s="13" t="n">
        <v>0.114534258842468</v>
      </c>
    </row>
    <row r="675" customFormat="false" ht="13" hidden="false" customHeight="false" outlineLevel="0" collapsed="false">
      <c r="A675" s="13" t="s">
        <v>138</v>
      </c>
      <c r="B675" s="13" t="n">
        <v>27</v>
      </c>
      <c r="C675" s="13" t="s">
        <v>117</v>
      </c>
      <c r="D675" s="13" t="n">
        <v>1.28432369232178</v>
      </c>
      <c r="E675" s="13" t="n">
        <v>0.188071489334106</v>
      </c>
    </row>
    <row r="676" customFormat="false" ht="13" hidden="false" customHeight="false" outlineLevel="0" collapsed="false">
      <c r="A676" s="13" t="s">
        <v>138</v>
      </c>
      <c r="B676" s="13" t="n">
        <v>28</v>
      </c>
      <c r="C676" s="13" t="s">
        <v>117</v>
      </c>
      <c r="D676" s="13" t="n">
        <v>1.40604388713837</v>
      </c>
      <c r="E676" s="13" t="n">
        <v>0.309791684150696</v>
      </c>
    </row>
    <row r="677" customFormat="false" ht="13" hidden="false" customHeight="false" outlineLevel="0" collapsed="false">
      <c r="A677" s="13" t="s">
        <v>138</v>
      </c>
      <c r="B677" s="13" t="n">
        <v>29</v>
      </c>
      <c r="C677" s="13" t="s">
        <v>117</v>
      </c>
      <c r="D677" s="13" t="n">
        <v>1.57472860813141</v>
      </c>
      <c r="E677" s="13" t="n">
        <v>0.478476405143738</v>
      </c>
    </row>
    <row r="678" customFormat="false" ht="13" hidden="false" customHeight="false" outlineLevel="0" collapsed="false">
      <c r="A678" s="13" t="s">
        <v>138</v>
      </c>
      <c r="B678" s="13" t="n">
        <v>30</v>
      </c>
      <c r="C678" s="13" t="s">
        <v>117</v>
      </c>
      <c r="D678" s="13" t="n">
        <v>1.79464411735535</v>
      </c>
      <c r="E678" s="13" t="n">
        <v>0.698391914367676</v>
      </c>
    </row>
    <row r="679" customFormat="false" ht="13" hidden="false" customHeight="false" outlineLevel="0" collapsed="false">
      <c r="A679" s="13" t="s">
        <v>138</v>
      </c>
      <c r="B679" s="13" t="n">
        <v>31</v>
      </c>
      <c r="C679" s="13" t="s">
        <v>117</v>
      </c>
      <c r="D679" s="13" t="n">
        <v>2.0509397983551</v>
      </c>
      <c r="E679" s="13" t="n">
        <v>0.954687595367432</v>
      </c>
    </row>
    <row r="680" customFormat="false" ht="13" hidden="false" customHeight="false" outlineLevel="0" collapsed="false">
      <c r="A680" s="13" t="s">
        <v>138</v>
      </c>
      <c r="B680" s="13" t="n">
        <v>32</v>
      </c>
      <c r="C680" s="13" t="s">
        <v>117</v>
      </c>
      <c r="D680" s="13" t="n">
        <v>2.31956315040588</v>
      </c>
      <c r="E680" s="13" t="n">
        <v>1.22331094741821</v>
      </c>
    </row>
    <row r="681" customFormat="false" ht="13" hidden="false" customHeight="false" outlineLevel="0" collapsed="false">
      <c r="A681" s="13" t="s">
        <v>138</v>
      </c>
      <c r="B681" s="13" t="n">
        <v>33</v>
      </c>
      <c r="C681" s="13" t="s">
        <v>117</v>
      </c>
      <c r="D681" s="13" t="n">
        <v>2.58630061149597</v>
      </c>
      <c r="E681" s="13" t="n">
        <v>1.4900484085083</v>
      </c>
    </row>
    <row r="682" customFormat="false" ht="13" hidden="false" customHeight="false" outlineLevel="0" collapsed="false">
      <c r="A682" s="13" t="s">
        <v>138</v>
      </c>
      <c r="B682" s="13" t="n">
        <v>34</v>
      </c>
      <c r="C682" s="13" t="s">
        <v>117</v>
      </c>
      <c r="D682" s="13" t="n">
        <v>2.85409140586853</v>
      </c>
      <c r="E682" s="13" t="n">
        <v>1.75783920288086</v>
      </c>
    </row>
    <row r="683" customFormat="false" ht="13" hidden="false" customHeight="false" outlineLevel="0" collapsed="false">
      <c r="A683" s="13" t="s">
        <v>138</v>
      </c>
      <c r="B683" s="13" t="n">
        <v>35</v>
      </c>
      <c r="C683" s="13" t="s">
        <v>117</v>
      </c>
      <c r="D683" s="13" t="n">
        <v>3.09521198272705</v>
      </c>
      <c r="E683" s="13" t="n">
        <v>1.99895977973938</v>
      </c>
    </row>
    <row r="684" customFormat="false" ht="13" hidden="false" customHeight="false" outlineLevel="0" collapsed="false">
      <c r="A684" s="13" t="s">
        <v>138</v>
      </c>
      <c r="B684" s="13" t="n">
        <v>36</v>
      </c>
      <c r="C684" s="13" t="s">
        <v>117</v>
      </c>
      <c r="D684" s="13" t="n">
        <v>3.30710482597351</v>
      </c>
      <c r="E684" s="13" t="n">
        <v>2.21085262298584</v>
      </c>
    </row>
    <row r="685" customFormat="false" ht="13" hidden="false" customHeight="false" outlineLevel="0" collapsed="false">
      <c r="A685" s="13" t="s">
        <v>138</v>
      </c>
      <c r="B685" s="13" t="n">
        <v>37</v>
      </c>
      <c r="C685" s="13" t="s">
        <v>117</v>
      </c>
      <c r="D685" s="13" t="n">
        <v>3.53780651092529</v>
      </c>
      <c r="E685" s="13" t="n">
        <v>2.44155430793762</v>
      </c>
    </row>
    <row r="686" customFormat="false" ht="13" hidden="false" customHeight="false" outlineLevel="0" collapsed="false">
      <c r="A686" s="13" t="s">
        <v>138</v>
      </c>
      <c r="B686" s="13" t="n">
        <v>38</v>
      </c>
      <c r="C686" s="13" t="s">
        <v>117</v>
      </c>
      <c r="D686" s="13" t="n">
        <v>3.72183585166931</v>
      </c>
      <c r="E686" s="13" t="n">
        <v>2.62558364868164</v>
      </c>
    </row>
    <row r="687" customFormat="false" ht="13" hidden="false" customHeight="false" outlineLevel="0" collapsed="false">
      <c r="A687" s="13" t="s">
        <v>138</v>
      </c>
      <c r="B687" s="13" t="n">
        <v>39</v>
      </c>
      <c r="C687" s="13" t="s">
        <v>117</v>
      </c>
      <c r="D687" s="13" t="n">
        <v>3.84533286094666</v>
      </c>
      <c r="E687" s="13" t="n">
        <v>2.74908065795898</v>
      </c>
    </row>
    <row r="688" customFormat="false" ht="13" hidden="false" customHeight="false" outlineLevel="0" collapsed="false">
      <c r="A688" s="13" t="s">
        <v>138</v>
      </c>
      <c r="B688" s="13" t="n">
        <v>40</v>
      </c>
      <c r="C688" s="13" t="s">
        <v>117</v>
      </c>
      <c r="D688" s="13" t="n">
        <v>4.02377510070801</v>
      </c>
      <c r="E688" s="13" t="n">
        <v>2.92752289772034</v>
      </c>
    </row>
    <row r="689" customFormat="false" ht="13" hidden="false" customHeight="false" outlineLevel="0" collapsed="false">
      <c r="A689" s="13" t="s">
        <v>139</v>
      </c>
      <c r="B689" s="13" t="n">
        <v>1</v>
      </c>
      <c r="C689" s="13" t="s">
        <v>117</v>
      </c>
      <c r="D689" s="13" t="n">
        <v>1.09489023685455</v>
      </c>
      <c r="E689" s="13" t="n">
        <v>0</v>
      </c>
    </row>
    <row r="690" customFormat="false" ht="13" hidden="false" customHeight="false" outlineLevel="0" collapsed="false">
      <c r="A690" s="13" t="s">
        <v>139</v>
      </c>
      <c r="B690" s="13" t="n">
        <v>2</v>
      </c>
      <c r="C690" s="13" t="s">
        <v>117</v>
      </c>
      <c r="D690" s="13" t="n">
        <v>1.09016823768616</v>
      </c>
      <c r="E690" s="13" t="n">
        <v>-0.004721999168396</v>
      </c>
    </row>
    <row r="691" customFormat="false" ht="13" hidden="false" customHeight="false" outlineLevel="0" collapsed="false">
      <c r="A691" s="13" t="s">
        <v>139</v>
      </c>
      <c r="B691" s="13" t="n">
        <v>3</v>
      </c>
      <c r="C691" s="13" t="s">
        <v>117</v>
      </c>
      <c r="D691" s="13" t="n">
        <v>1.0947585105896</v>
      </c>
      <c r="E691" s="13" t="n">
        <v>-0.000131726264953613</v>
      </c>
    </row>
    <row r="692" customFormat="false" ht="13" hidden="false" customHeight="false" outlineLevel="0" collapsed="false">
      <c r="A692" s="13" t="s">
        <v>139</v>
      </c>
      <c r="B692" s="13" t="n">
        <v>4</v>
      </c>
      <c r="C692" s="13" t="s">
        <v>117</v>
      </c>
      <c r="D692" s="13" t="n">
        <v>1.09470164775848</v>
      </c>
      <c r="E692" s="13" t="n">
        <v>-0.000188589096069336</v>
      </c>
    </row>
    <row r="693" customFormat="false" ht="13" hidden="false" customHeight="false" outlineLevel="0" collapsed="false">
      <c r="A693" s="13" t="s">
        <v>139</v>
      </c>
      <c r="B693" s="13" t="n">
        <v>5</v>
      </c>
      <c r="C693" s="13" t="s">
        <v>117</v>
      </c>
      <c r="D693" s="13" t="n">
        <v>1.10090005397797</v>
      </c>
      <c r="E693" s="13" t="n">
        <v>0.00600981712341309</v>
      </c>
    </row>
    <row r="694" customFormat="false" ht="13" hidden="false" customHeight="false" outlineLevel="0" collapsed="false">
      <c r="A694" s="13" t="s">
        <v>139</v>
      </c>
      <c r="B694" s="13" t="n">
        <v>6</v>
      </c>
      <c r="C694" s="13" t="s">
        <v>117</v>
      </c>
      <c r="D694" s="13" t="n">
        <v>1.10313546657562</v>
      </c>
      <c r="E694" s="13" t="n">
        <v>0.00824522972106934</v>
      </c>
    </row>
    <row r="695" customFormat="false" ht="13" hidden="false" customHeight="false" outlineLevel="0" collapsed="false">
      <c r="A695" s="13" t="s">
        <v>139</v>
      </c>
      <c r="B695" s="13" t="n">
        <v>7</v>
      </c>
      <c r="C695" s="13" t="s">
        <v>117</v>
      </c>
      <c r="D695" s="13" t="n">
        <v>1.10466265678406</v>
      </c>
      <c r="E695" s="13" t="n">
        <v>0.0097724199295044</v>
      </c>
    </row>
    <row r="696" customFormat="false" ht="13" hidden="false" customHeight="false" outlineLevel="0" collapsed="false">
      <c r="A696" s="13" t="s">
        <v>139</v>
      </c>
      <c r="B696" s="13" t="n">
        <v>8</v>
      </c>
      <c r="C696" s="13" t="s">
        <v>117</v>
      </c>
      <c r="D696" s="13" t="n">
        <v>1.10083889961243</v>
      </c>
      <c r="E696" s="13" t="n">
        <v>0.00594866275787354</v>
      </c>
    </row>
    <row r="697" customFormat="false" ht="13" hidden="false" customHeight="false" outlineLevel="0" collapsed="false">
      <c r="A697" s="13" t="s">
        <v>139</v>
      </c>
      <c r="B697" s="13" t="n">
        <v>9</v>
      </c>
      <c r="C697" s="13" t="s">
        <v>117</v>
      </c>
      <c r="D697" s="13" t="n">
        <v>1.10503053665161</v>
      </c>
      <c r="E697" s="13" t="n">
        <v>0.0101402997970581</v>
      </c>
    </row>
    <row r="698" customFormat="false" ht="13" hidden="false" customHeight="false" outlineLevel="0" collapsed="false">
      <c r="A698" s="13" t="s">
        <v>139</v>
      </c>
      <c r="B698" s="13" t="n">
        <v>10</v>
      </c>
      <c r="C698" s="13" t="s">
        <v>117</v>
      </c>
      <c r="D698" s="13" t="n">
        <v>1.10505270957947</v>
      </c>
      <c r="E698" s="13" t="n">
        <v>0.0101624727249146</v>
      </c>
    </row>
    <row r="699" customFormat="false" ht="13" hidden="false" customHeight="false" outlineLevel="0" collapsed="false">
      <c r="A699" s="13" t="s">
        <v>139</v>
      </c>
      <c r="B699" s="13" t="n">
        <v>11</v>
      </c>
      <c r="C699" s="13" t="s">
        <v>117</v>
      </c>
      <c r="D699" s="13" t="n">
        <v>1.10421121120453</v>
      </c>
      <c r="E699" s="13" t="n">
        <v>0.00932097434997559</v>
      </c>
    </row>
    <row r="700" customFormat="false" ht="13" hidden="false" customHeight="false" outlineLevel="0" collapsed="false">
      <c r="A700" s="13" t="s">
        <v>139</v>
      </c>
      <c r="B700" s="13" t="n">
        <v>12</v>
      </c>
      <c r="C700" s="13" t="s">
        <v>117</v>
      </c>
      <c r="D700" s="13" t="n">
        <v>1.10654866695404</v>
      </c>
      <c r="E700" s="13" t="n">
        <v>0.0116584300994873</v>
      </c>
    </row>
    <row r="701" customFormat="false" ht="13" hidden="false" customHeight="false" outlineLevel="0" collapsed="false">
      <c r="A701" s="13" t="s">
        <v>139</v>
      </c>
      <c r="B701" s="13" t="n">
        <v>13</v>
      </c>
      <c r="C701" s="13" t="s">
        <v>117</v>
      </c>
      <c r="D701" s="13" t="n">
        <v>1.10645127296448</v>
      </c>
      <c r="E701" s="13" t="n">
        <v>0.0115610361099243</v>
      </c>
    </row>
    <row r="702" customFormat="false" ht="13" hidden="false" customHeight="false" outlineLevel="0" collapsed="false">
      <c r="A702" s="13" t="s">
        <v>139</v>
      </c>
      <c r="B702" s="13" t="n">
        <v>14</v>
      </c>
      <c r="C702" s="13" t="s">
        <v>117</v>
      </c>
      <c r="D702" s="13" t="n">
        <v>1.11086201667786</v>
      </c>
      <c r="E702" s="13" t="n">
        <v>0.0159717798233032</v>
      </c>
    </row>
    <row r="703" customFormat="false" ht="13" hidden="false" customHeight="false" outlineLevel="0" collapsed="false">
      <c r="A703" s="13" t="s">
        <v>139</v>
      </c>
      <c r="B703" s="13" t="n">
        <v>15</v>
      </c>
      <c r="C703" s="13" t="s">
        <v>117</v>
      </c>
      <c r="D703" s="13" t="n">
        <v>1.11019110679626</v>
      </c>
      <c r="E703" s="13" t="n">
        <v>0.0153008699417114</v>
      </c>
    </row>
    <row r="704" customFormat="false" ht="13" hidden="false" customHeight="false" outlineLevel="0" collapsed="false">
      <c r="A704" s="13" t="s">
        <v>139</v>
      </c>
      <c r="B704" s="13" t="n">
        <v>16</v>
      </c>
      <c r="C704" s="13" t="s">
        <v>117</v>
      </c>
      <c r="D704" s="13" t="n">
        <v>1.10685670375824</v>
      </c>
      <c r="E704" s="13" t="n">
        <v>0.0119664669036865</v>
      </c>
    </row>
    <row r="705" customFormat="false" ht="13" hidden="false" customHeight="false" outlineLevel="0" collapsed="false">
      <c r="A705" s="13" t="s">
        <v>139</v>
      </c>
      <c r="B705" s="13" t="n">
        <v>17</v>
      </c>
      <c r="C705" s="13" t="s">
        <v>117</v>
      </c>
      <c r="D705" s="13" t="n">
        <v>1.11242175102234</v>
      </c>
      <c r="E705" s="13" t="n">
        <v>0.0175315141677856</v>
      </c>
    </row>
    <row r="706" customFormat="false" ht="13" hidden="false" customHeight="false" outlineLevel="0" collapsed="false">
      <c r="A706" s="13" t="s">
        <v>139</v>
      </c>
      <c r="B706" s="13" t="n">
        <v>18</v>
      </c>
      <c r="C706" s="13" t="s">
        <v>117</v>
      </c>
      <c r="D706" s="13" t="n">
        <v>1.11151170730591</v>
      </c>
      <c r="E706" s="13" t="n">
        <v>0.016621470451355</v>
      </c>
    </row>
    <row r="707" customFormat="false" ht="13" hidden="false" customHeight="false" outlineLevel="0" collapsed="false">
      <c r="A707" s="13" t="s">
        <v>139</v>
      </c>
      <c r="B707" s="13" t="n">
        <v>19</v>
      </c>
      <c r="C707" s="13" t="s">
        <v>117</v>
      </c>
      <c r="D707" s="13" t="n">
        <v>1.11450278759003</v>
      </c>
      <c r="E707" s="13" t="n">
        <v>0.0196125507354736</v>
      </c>
    </row>
    <row r="708" customFormat="false" ht="13" hidden="false" customHeight="false" outlineLevel="0" collapsed="false">
      <c r="A708" s="13" t="s">
        <v>139</v>
      </c>
      <c r="B708" s="13" t="n">
        <v>20</v>
      </c>
      <c r="C708" s="13" t="s">
        <v>117</v>
      </c>
      <c r="D708" s="13" t="n">
        <v>1.1140193939209</v>
      </c>
      <c r="E708" s="13" t="n">
        <v>0.0191291570663452</v>
      </c>
    </row>
    <row r="709" customFormat="false" ht="13" hidden="false" customHeight="false" outlineLevel="0" collapsed="false">
      <c r="A709" s="13" t="s">
        <v>139</v>
      </c>
      <c r="B709" s="13" t="n">
        <v>21</v>
      </c>
      <c r="C709" s="13" t="s">
        <v>117</v>
      </c>
      <c r="D709" s="13" t="n">
        <v>1.11721181869507</v>
      </c>
      <c r="E709" s="13" t="n">
        <v>0.0223215818405151</v>
      </c>
    </row>
    <row r="710" customFormat="false" ht="13" hidden="false" customHeight="false" outlineLevel="0" collapsed="false">
      <c r="A710" s="13" t="s">
        <v>139</v>
      </c>
      <c r="B710" s="13" t="n">
        <v>22</v>
      </c>
      <c r="C710" s="13" t="s">
        <v>117</v>
      </c>
      <c r="D710" s="13" t="n">
        <v>1.12135815620422</v>
      </c>
      <c r="E710" s="13" t="n">
        <v>0.0264679193496704</v>
      </c>
    </row>
    <row r="711" customFormat="false" ht="13" hidden="false" customHeight="false" outlineLevel="0" collapsed="false">
      <c r="A711" s="13" t="s">
        <v>139</v>
      </c>
      <c r="B711" s="13" t="n">
        <v>23</v>
      </c>
      <c r="C711" s="13" t="s">
        <v>117</v>
      </c>
      <c r="D711" s="13" t="n">
        <v>1.12879908084869</v>
      </c>
      <c r="E711" s="13" t="n">
        <v>0.0339088439941406</v>
      </c>
    </row>
    <row r="712" customFormat="false" ht="13" hidden="false" customHeight="false" outlineLevel="0" collapsed="false">
      <c r="A712" s="13" t="s">
        <v>139</v>
      </c>
      <c r="B712" s="13" t="n">
        <v>24</v>
      </c>
      <c r="C712" s="13" t="s">
        <v>117</v>
      </c>
      <c r="D712" s="13" t="n">
        <v>1.13975465297699</v>
      </c>
      <c r="E712" s="13" t="n">
        <v>0.0448644161224365</v>
      </c>
    </row>
    <row r="713" customFormat="false" ht="13" hidden="false" customHeight="false" outlineLevel="0" collapsed="false">
      <c r="A713" s="13" t="s">
        <v>139</v>
      </c>
      <c r="B713" s="13" t="n">
        <v>25</v>
      </c>
      <c r="C713" s="13" t="s">
        <v>117</v>
      </c>
      <c r="D713" s="13" t="n">
        <v>1.16129815578461</v>
      </c>
      <c r="E713" s="13" t="n">
        <v>0.0664079189300537</v>
      </c>
    </row>
    <row r="714" customFormat="false" ht="13" hidden="false" customHeight="false" outlineLevel="0" collapsed="false">
      <c r="A714" s="13" t="s">
        <v>139</v>
      </c>
      <c r="B714" s="13" t="n">
        <v>26</v>
      </c>
      <c r="C714" s="13" t="s">
        <v>117</v>
      </c>
      <c r="D714" s="13" t="n">
        <v>1.20401096343994</v>
      </c>
      <c r="E714" s="13" t="n">
        <v>0.109120726585388</v>
      </c>
    </row>
    <row r="715" customFormat="false" ht="13" hidden="false" customHeight="false" outlineLevel="0" collapsed="false">
      <c r="A715" s="13" t="s">
        <v>139</v>
      </c>
      <c r="B715" s="13" t="n">
        <v>27</v>
      </c>
      <c r="C715" s="13" t="s">
        <v>117</v>
      </c>
      <c r="D715" s="13" t="n">
        <v>1.26899755001068</v>
      </c>
      <c r="E715" s="13" t="n">
        <v>0.174107313156128</v>
      </c>
    </row>
    <row r="716" customFormat="false" ht="13" hidden="false" customHeight="false" outlineLevel="0" collapsed="false">
      <c r="A716" s="13" t="s">
        <v>139</v>
      </c>
      <c r="B716" s="13" t="n">
        <v>28</v>
      </c>
      <c r="C716" s="13" t="s">
        <v>117</v>
      </c>
      <c r="D716" s="13" t="n">
        <v>1.3816419839859</v>
      </c>
      <c r="E716" s="13" t="n">
        <v>0.286751747131348</v>
      </c>
    </row>
    <row r="717" customFormat="false" ht="13" hidden="false" customHeight="false" outlineLevel="0" collapsed="false">
      <c r="A717" s="13" t="s">
        <v>139</v>
      </c>
      <c r="B717" s="13" t="n">
        <v>29</v>
      </c>
      <c r="C717" s="13" t="s">
        <v>117</v>
      </c>
      <c r="D717" s="13" t="n">
        <v>1.5427325963974</v>
      </c>
      <c r="E717" s="13" t="n">
        <v>0.447842359542847</v>
      </c>
    </row>
    <row r="718" customFormat="false" ht="13" hidden="false" customHeight="false" outlineLevel="0" collapsed="false">
      <c r="A718" s="13" t="s">
        <v>139</v>
      </c>
      <c r="B718" s="13" t="n">
        <v>30</v>
      </c>
      <c r="C718" s="13" t="s">
        <v>117</v>
      </c>
      <c r="D718" s="13" t="n">
        <v>1.75681233406067</v>
      </c>
      <c r="E718" s="13" t="n">
        <v>0.661922097206116</v>
      </c>
    </row>
    <row r="719" customFormat="false" ht="13" hidden="false" customHeight="false" outlineLevel="0" collapsed="false">
      <c r="A719" s="13" t="s">
        <v>139</v>
      </c>
      <c r="B719" s="13" t="n">
        <v>31</v>
      </c>
      <c r="C719" s="13" t="s">
        <v>117</v>
      </c>
      <c r="D719" s="13" t="n">
        <v>1.9990758895874</v>
      </c>
      <c r="E719" s="13" t="n">
        <v>0.904185652732849</v>
      </c>
    </row>
    <row r="720" customFormat="false" ht="13" hidden="false" customHeight="false" outlineLevel="0" collapsed="false">
      <c r="A720" s="13" t="s">
        <v>139</v>
      </c>
      <c r="B720" s="13" t="n">
        <v>32</v>
      </c>
      <c r="C720" s="13" t="s">
        <v>117</v>
      </c>
      <c r="D720" s="13" t="n">
        <v>2.24849700927734</v>
      </c>
      <c r="E720" s="13" t="n">
        <v>1.15360677242279</v>
      </c>
    </row>
    <row r="721" customFormat="false" ht="13" hidden="false" customHeight="false" outlineLevel="0" collapsed="false">
      <c r="A721" s="13" t="s">
        <v>139</v>
      </c>
      <c r="B721" s="13" t="n">
        <v>33</v>
      </c>
      <c r="C721" s="13" t="s">
        <v>117</v>
      </c>
      <c r="D721" s="13" t="n">
        <v>2.50699472427368</v>
      </c>
      <c r="E721" s="13" t="n">
        <v>1.41210448741913</v>
      </c>
    </row>
    <row r="722" customFormat="false" ht="13" hidden="false" customHeight="false" outlineLevel="0" collapsed="false">
      <c r="A722" s="13" t="s">
        <v>139</v>
      </c>
      <c r="B722" s="13" t="n">
        <v>34</v>
      </c>
      <c r="C722" s="13" t="s">
        <v>117</v>
      </c>
      <c r="D722" s="13" t="n">
        <v>2.75811767578125</v>
      </c>
      <c r="E722" s="13" t="n">
        <v>1.6632274389267</v>
      </c>
    </row>
    <row r="723" customFormat="false" ht="13" hidden="false" customHeight="false" outlineLevel="0" collapsed="false">
      <c r="A723" s="13" t="s">
        <v>139</v>
      </c>
      <c r="B723" s="13" t="n">
        <v>35</v>
      </c>
      <c r="C723" s="13" t="s">
        <v>117</v>
      </c>
      <c r="D723" s="13" t="n">
        <v>2.99373841285706</v>
      </c>
      <c r="E723" s="13" t="n">
        <v>1.8988481760025</v>
      </c>
    </row>
    <row r="724" customFormat="false" ht="13" hidden="false" customHeight="false" outlineLevel="0" collapsed="false">
      <c r="A724" s="13" t="s">
        <v>139</v>
      </c>
      <c r="B724" s="13" t="n">
        <v>36</v>
      </c>
      <c r="C724" s="13" t="s">
        <v>117</v>
      </c>
      <c r="D724" s="13" t="n">
        <v>3.21801090240479</v>
      </c>
      <c r="E724" s="13" t="n">
        <v>2.12312078475952</v>
      </c>
    </row>
    <row r="725" customFormat="false" ht="13" hidden="false" customHeight="false" outlineLevel="0" collapsed="false">
      <c r="A725" s="13" t="s">
        <v>139</v>
      </c>
      <c r="B725" s="13" t="n">
        <v>37</v>
      </c>
      <c r="C725" s="13" t="s">
        <v>117</v>
      </c>
      <c r="D725" s="13" t="n">
        <v>3.42840099334717</v>
      </c>
      <c r="E725" s="13" t="n">
        <v>2.3335108757019</v>
      </c>
    </row>
    <row r="726" customFormat="false" ht="13" hidden="false" customHeight="false" outlineLevel="0" collapsed="false">
      <c r="A726" s="13" t="s">
        <v>139</v>
      </c>
      <c r="B726" s="13" t="n">
        <v>38</v>
      </c>
      <c r="C726" s="13" t="s">
        <v>117</v>
      </c>
      <c r="D726" s="13" t="n">
        <v>3.6038088798523</v>
      </c>
      <c r="E726" s="13" t="n">
        <v>2.50891876220703</v>
      </c>
    </row>
    <row r="727" customFormat="false" ht="13" hidden="false" customHeight="false" outlineLevel="0" collapsed="false">
      <c r="A727" s="13" t="s">
        <v>139</v>
      </c>
      <c r="B727" s="13" t="n">
        <v>39</v>
      </c>
      <c r="C727" s="13" t="s">
        <v>117</v>
      </c>
      <c r="D727" s="13" t="n">
        <v>3.77516579627991</v>
      </c>
      <c r="E727" s="13" t="n">
        <v>2.68027544021606</v>
      </c>
    </row>
    <row r="728" customFormat="false" ht="13" hidden="false" customHeight="false" outlineLevel="0" collapsed="false">
      <c r="A728" s="13" t="s">
        <v>139</v>
      </c>
      <c r="B728" s="13" t="n">
        <v>40</v>
      </c>
      <c r="C728" s="13" t="s">
        <v>117</v>
      </c>
      <c r="D728" s="13" t="n">
        <v>3.93093681335449</v>
      </c>
      <c r="E728" s="13" t="n">
        <v>2.83604669570923</v>
      </c>
    </row>
    <row r="729" customFormat="false" ht="13" hidden="false" customHeight="false" outlineLevel="0" collapsed="false">
      <c r="A729" s="13" t="s">
        <v>140</v>
      </c>
      <c r="B729" s="13" t="n">
        <v>1</v>
      </c>
      <c r="C729" s="13" t="s">
        <v>117</v>
      </c>
      <c r="D729" s="13" t="n">
        <v>1.09267699718475</v>
      </c>
      <c r="E729" s="13" t="n">
        <v>0</v>
      </c>
    </row>
    <row r="730" customFormat="false" ht="13" hidden="false" customHeight="false" outlineLevel="0" collapsed="false">
      <c r="A730" s="13" t="s">
        <v>140</v>
      </c>
      <c r="B730" s="13" t="n">
        <v>2</v>
      </c>
      <c r="C730" s="13" t="s">
        <v>117</v>
      </c>
      <c r="D730" s="13" t="n">
        <v>1.0903172492981</v>
      </c>
      <c r="E730" s="13" t="n">
        <v>-0.00235974788665772</v>
      </c>
    </row>
    <row r="731" customFormat="false" ht="13" hidden="false" customHeight="false" outlineLevel="0" collapsed="false">
      <c r="A731" s="13" t="s">
        <v>140</v>
      </c>
      <c r="B731" s="13" t="n">
        <v>3</v>
      </c>
      <c r="C731" s="13" t="s">
        <v>117</v>
      </c>
      <c r="D731" s="13" t="n">
        <v>1.09313011169434</v>
      </c>
      <c r="E731" s="13" t="n">
        <v>0.00045311450958252</v>
      </c>
    </row>
    <row r="732" customFormat="false" ht="13" hidden="false" customHeight="false" outlineLevel="0" collapsed="false">
      <c r="A732" s="13" t="s">
        <v>140</v>
      </c>
      <c r="B732" s="13" t="n">
        <v>4</v>
      </c>
      <c r="C732" s="13" t="s">
        <v>117</v>
      </c>
      <c r="D732" s="13" t="n">
        <v>1.09195947647095</v>
      </c>
      <c r="E732" s="13" t="n">
        <v>-0.000717520713806152</v>
      </c>
    </row>
    <row r="733" customFormat="false" ht="13" hidden="false" customHeight="false" outlineLevel="0" collapsed="false">
      <c r="A733" s="13" t="s">
        <v>140</v>
      </c>
      <c r="B733" s="13" t="n">
        <v>5</v>
      </c>
      <c r="C733" s="13" t="s">
        <v>117</v>
      </c>
      <c r="D733" s="13" t="n">
        <v>1.10006928443909</v>
      </c>
      <c r="E733" s="13" t="n">
        <v>0.0073922872543335</v>
      </c>
    </row>
    <row r="734" customFormat="false" ht="13" hidden="false" customHeight="false" outlineLevel="0" collapsed="false">
      <c r="A734" s="13" t="s">
        <v>140</v>
      </c>
      <c r="B734" s="13" t="n">
        <v>6</v>
      </c>
      <c r="C734" s="13" t="s">
        <v>117</v>
      </c>
      <c r="D734" s="13" t="n">
        <v>1.09874546527863</v>
      </c>
      <c r="E734" s="13" t="n">
        <v>0.00606846809387207</v>
      </c>
    </row>
    <row r="735" customFormat="false" ht="13" hidden="false" customHeight="false" outlineLevel="0" collapsed="false">
      <c r="A735" s="13" t="s">
        <v>140</v>
      </c>
      <c r="B735" s="13" t="n">
        <v>7</v>
      </c>
      <c r="C735" s="13" t="s">
        <v>117</v>
      </c>
      <c r="D735" s="13" t="n">
        <v>1.09568703174591</v>
      </c>
      <c r="E735" s="13" t="n">
        <v>0.00301003456115723</v>
      </c>
    </row>
    <row r="736" customFormat="false" ht="13" hidden="false" customHeight="false" outlineLevel="0" collapsed="false">
      <c r="A736" s="13" t="s">
        <v>140</v>
      </c>
      <c r="B736" s="13" t="n">
        <v>8</v>
      </c>
      <c r="C736" s="13" t="s">
        <v>117</v>
      </c>
      <c r="D736" s="13" t="n">
        <v>1.10368418693542</v>
      </c>
      <c r="E736" s="13" t="n">
        <v>0.0110071897506714</v>
      </c>
    </row>
    <row r="737" customFormat="false" ht="13" hidden="false" customHeight="false" outlineLevel="0" collapsed="false">
      <c r="A737" s="13" t="s">
        <v>140</v>
      </c>
      <c r="B737" s="13" t="n">
        <v>9</v>
      </c>
      <c r="C737" s="13" t="s">
        <v>117</v>
      </c>
      <c r="D737" s="13" t="n">
        <v>1.10343110561371</v>
      </c>
      <c r="E737" s="13" t="n">
        <v>0.0107541084289551</v>
      </c>
    </row>
    <row r="738" customFormat="false" ht="13" hidden="false" customHeight="false" outlineLevel="0" collapsed="false">
      <c r="A738" s="13" t="s">
        <v>140</v>
      </c>
      <c r="B738" s="13" t="n">
        <v>10</v>
      </c>
      <c r="C738" s="13" t="s">
        <v>117</v>
      </c>
      <c r="D738" s="13" t="n">
        <v>1.11240303516388</v>
      </c>
      <c r="E738" s="13" t="n">
        <v>0.019726037979126</v>
      </c>
    </row>
    <row r="739" customFormat="false" ht="13" hidden="false" customHeight="false" outlineLevel="0" collapsed="false">
      <c r="A739" s="13" t="s">
        <v>140</v>
      </c>
      <c r="B739" s="13" t="n">
        <v>11</v>
      </c>
      <c r="C739" s="13" t="s">
        <v>117</v>
      </c>
      <c r="D739" s="13" t="n">
        <v>1.1049097776413</v>
      </c>
      <c r="E739" s="13" t="n">
        <v>0.012232780456543</v>
      </c>
    </row>
    <row r="740" customFormat="false" ht="13" hidden="false" customHeight="false" outlineLevel="0" collapsed="false">
      <c r="A740" s="13" t="s">
        <v>140</v>
      </c>
      <c r="B740" s="13" t="n">
        <v>12</v>
      </c>
      <c r="C740" s="13" t="s">
        <v>117</v>
      </c>
      <c r="D740" s="13" t="n">
        <v>1.11078786849976</v>
      </c>
      <c r="E740" s="13" t="n">
        <v>0.0181108713150024</v>
      </c>
    </row>
    <row r="741" customFormat="false" ht="13" hidden="false" customHeight="false" outlineLevel="0" collapsed="false">
      <c r="A741" s="13" t="s">
        <v>140</v>
      </c>
      <c r="B741" s="13" t="n">
        <v>13</v>
      </c>
      <c r="C741" s="13" t="s">
        <v>117</v>
      </c>
      <c r="D741" s="13" t="n">
        <v>1.11274993419647</v>
      </c>
      <c r="E741" s="13" t="n">
        <v>0.0200729370117188</v>
      </c>
    </row>
    <row r="742" customFormat="false" ht="13" hidden="false" customHeight="false" outlineLevel="0" collapsed="false">
      <c r="A742" s="13" t="s">
        <v>140</v>
      </c>
      <c r="B742" s="13" t="n">
        <v>14</v>
      </c>
      <c r="C742" s="13" t="s">
        <v>117</v>
      </c>
      <c r="D742" s="13" t="n">
        <v>1.10894787311554</v>
      </c>
      <c r="E742" s="13" t="n">
        <v>0.0162708759307861</v>
      </c>
    </row>
    <row r="743" customFormat="false" ht="13" hidden="false" customHeight="false" outlineLevel="0" collapsed="false">
      <c r="A743" s="13" t="s">
        <v>140</v>
      </c>
      <c r="B743" s="13" t="n">
        <v>15</v>
      </c>
      <c r="C743" s="13" t="s">
        <v>117</v>
      </c>
      <c r="D743" s="13" t="n">
        <v>1.1137923002243</v>
      </c>
      <c r="E743" s="13" t="n">
        <v>0.0211153030395508</v>
      </c>
    </row>
    <row r="744" customFormat="false" ht="13" hidden="false" customHeight="false" outlineLevel="0" collapsed="false">
      <c r="A744" s="13" t="s">
        <v>140</v>
      </c>
      <c r="B744" s="13" t="n">
        <v>16</v>
      </c>
      <c r="C744" s="13" t="s">
        <v>117</v>
      </c>
      <c r="D744" s="13" t="n">
        <v>1.11022233963013</v>
      </c>
      <c r="E744" s="13" t="n">
        <v>0.0175453424453735</v>
      </c>
    </row>
    <row r="745" customFormat="false" ht="13" hidden="false" customHeight="false" outlineLevel="0" collapsed="false">
      <c r="A745" s="13" t="s">
        <v>140</v>
      </c>
      <c r="B745" s="13" t="n">
        <v>17</v>
      </c>
      <c r="C745" s="13" t="s">
        <v>117</v>
      </c>
      <c r="D745" s="13" t="n">
        <v>1.11451661586761</v>
      </c>
      <c r="E745" s="13" t="n">
        <v>0.0218396186828613</v>
      </c>
    </row>
    <row r="746" customFormat="false" ht="13" hidden="false" customHeight="false" outlineLevel="0" collapsed="false">
      <c r="A746" s="13" t="s">
        <v>140</v>
      </c>
      <c r="B746" s="13" t="n">
        <v>18</v>
      </c>
      <c r="C746" s="13" t="s">
        <v>117</v>
      </c>
      <c r="D746" s="13" t="n">
        <v>1.11631286144257</v>
      </c>
      <c r="E746" s="13" t="n">
        <v>0.0236358642578125</v>
      </c>
    </row>
    <row r="747" customFormat="false" ht="13" hidden="false" customHeight="false" outlineLevel="0" collapsed="false">
      <c r="A747" s="13" t="s">
        <v>140</v>
      </c>
      <c r="B747" s="13" t="n">
        <v>19</v>
      </c>
      <c r="C747" s="13" t="s">
        <v>117</v>
      </c>
      <c r="D747" s="13" t="n">
        <v>1.11555886268616</v>
      </c>
      <c r="E747" s="13" t="n">
        <v>0.0228818655014038</v>
      </c>
    </row>
    <row r="748" customFormat="false" ht="13" hidden="false" customHeight="false" outlineLevel="0" collapsed="false">
      <c r="A748" s="13" t="s">
        <v>140</v>
      </c>
      <c r="B748" s="13" t="n">
        <v>20</v>
      </c>
      <c r="C748" s="13" t="s">
        <v>117</v>
      </c>
      <c r="D748" s="13" t="n">
        <v>1.11524486541748</v>
      </c>
      <c r="E748" s="13" t="n">
        <v>0.0225678682327271</v>
      </c>
    </row>
    <row r="749" customFormat="false" ht="13" hidden="false" customHeight="false" outlineLevel="0" collapsed="false">
      <c r="A749" s="13" t="s">
        <v>140</v>
      </c>
      <c r="B749" s="13" t="n">
        <v>21</v>
      </c>
      <c r="C749" s="13" t="s">
        <v>117</v>
      </c>
      <c r="D749" s="13" t="n">
        <v>1.11906933784485</v>
      </c>
      <c r="E749" s="13" t="n">
        <v>0.0263923406600952</v>
      </c>
    </row>
    <row r="750" customFormat="false" ht="13" hidden="false" customHeight="false" outlineLevel="0" collapsed="false">
      <c r="A750" s="13" t="s">
        <v>140</v>
      </c>
      <c r="B750" s="13" t="n">
        <v>22</v>
      </c>
      <c r="C750" s="13" t="s">
        <v>117</v>
      </c>
      <c r="D750" s="13" t="n">
        <v>1.12027299404144</v>
      </c>
      <c r="E750" s="13" t="n">
        <v>0.0275959968566895</v>
      </c>
    </row>
    <row r="751" customFormat="false" ht="13" hidden="false" customHeight="false" outlineLevel="0" collapsed="false">
      <c r="A751" s="13" t="s">
        <v>140</v>
      </c>
      <c r="B751" s="13" t="n">
        <v>23</v>
      </c>
      <c r="C751" s="13" t="s">
        <v>117</v>
      </c>
      <c r="D751" s="13" t="n">
        <v>1.12010300159454</v>
      </c>
      <c r="E751" s="13" t="n">
        <v>0.02742600440979</v>
      </c>
    </row>
    <row r="752" customFormat="false" ht="13" hidden="false" customHeight="false" outlineLevel="0" collapsed="false">
      <c r="A752" s="13" t="s">
        <v>140</v>
      </c>
      <c r="B752" s="13" t="n">
        <v>24</v>
      </c>
      <c r="C752" s="13" t="s">
        <v>117</v>
      </c>
      <c r="D752" s="13" t="n">
        <v>1.12698245048523</v>
      </c>
      <c r="E752" s="13" t="n">
        <v>0.0343054533004761</v>
      </c>
    </row>
    <row r="753" customFormat="false" ht="13" hidden="false" customHeight="false" outlineLevel="0" collapsed="false">
      <c r="A753" s="13" t="s">
        <v>140</v>
      </c>
      <c r="B753" s="13" t="n">
        <v>25</v>
      </c>
      <c r="C753" s="13" t="s">
        <v>117</v>
      </c>
      <c r="D753" s="13" t="n">
        <v>1.12652337551117</v>
      </c>
      <c r="E753" s="13" t="n">
        <v>0.033846378326416</v>
      </c>
    </row>
    <row r="754" customFormat="false" ht="13" hidden="false" customHeight="false" outlineLevel="0" collapsed="false">
      <c r="A754" s="13" t="s">
        <v>140</v>
      </c>
      <c r="B754" s="13" t="n">
        <v>26</v>
      </c>
      <c r="C754" s="13" t="s">
        <v>117</v>
      </c>
      <c r="D754" s="13" t="n">
        <v>1.14602899551392</v>
      </c>
      <c r="E754" s="13" t="n">
        <v>0.0533519983291626</v>
      </c>
    </row>
    <row r="755" customFormat="false" ht="13" hidden="false" customHeight="false" outlineLevel="0" collapsed="false">
      <c r="A755" s="13" t="s">
        <v>140</v>
      </c>
      <c r="B755" s="13" t="n">
        <v>27</v>
      </c>
      <c r="C755" s="13" t="s">
        <v>117</v>
      </c>
      <c r="D755" s="13" t="n">
        <v>1.17326760292053</v>
      </c>
      <c r="E755" s="13" t="n">
        <v>0.0805906057357788</v>
      </c>
    </row>
    <row r="756" customFormat="false" ht="13" hidden="false" customHeight="false" outlineLevel="0" collapsed="false">
      <c r="A756" s="13" t="s">
        <v>140</v>
      </c>
      <c r="B756" s="13" t="n">
        <v>28</v>
      </c>
      <c r="C756" s="13" t="s">
        <v>117</v>
      </c>
      <c r="D756" s="13" t="n">
        <v>1.21395611763</v>
      </c>
      <c r="E756" s="13" t="n">
        <v>0.121279120445251</v>
      </c>
    </row>
    <row r="757" customFormat="false" ht="13" hidden="false" customHeight="false" outlineLevel="0" collapsed="false">
      <c r="A757" s="13" t="s">
        <v>140</v>
      </c>
      <c r="B757" s="13" t="n">
        <v>29</v>
      </c>
      <c r="C757" s="13" t="s">
        <v>117</v>
      </c>
      <c r="D757" s="13" t="n">
        <v>1.29194581508636</v>
      </c>
      <c r="E757" s="13" t="n">
        <v>0.199268817901611</v>
      </c>
    </row>
    <row r="758" customFormat="false" ht="13" hidden="false" customHeight="false" outlineLevel="0" collapsed="false">
      <c r="A758" s="13" t="s">
        <v>140</v>
      </c>
      <c r="B758" s="13" t="n">
        <v>30</v>
      </c>
      <c r="C758" s="13" t="s">
        <v>117</v>
      </c>
      <c r="D758" s="13" t="n">
        <v>1.41026997566223</v>
      </c>
      <c r="E758" s="13" t="n">
        <v>0.317592978477478</v>
      </c>
    </row>
    <row r="759" customFormat="false" ht="13" hidden="false" customHeight="false" outlineLevel="0" collapsed="false">
      <c r="A759" s="13" t="s">
        <v>140</v>
      </c>
      <c r="B759" s="13" t="n">
        <v>31</v>
      </c>
      <c r="C759" s="13" t="s">
        <v>117</v>
      </c>
      <c r="D759" s="13" t="n">
        <v>1.58677220344543</v>
      </c>
      <c r="E759" s="13" t="n">
        <v>0.494095206260681</v>
      </c>
    </row>
    <row r="760" customFormat="false" ht="13" hidden="false" customHeight="false" outlineLevel="0" collapsed="false">
      <c r="A760" s="13" t="s">
        <v>140</v>
      </c>
      <c r="B760" s="13" t="n">
        <v>32</v>
      </c>
      <c r="C760" s="13" t="s">
        <v>117</v>
      </c>
      <c r="D760" s="13" t="n">
        <v>1.80328512191772</v>
      </c>
      <c r="E760" s="13" t="n">
        <v>0.710608124732971</v>
      </c>
    </row>
    <row r="761" customFormat="false" ht="13" hidden="false" customHeight="false" outlineLevel="0" collapsed="false">
      <c r="A761" s="13" t="s">
        <v>140</v>
      </c>
      <c r="B761" s="13" t="n">
        <v>33</v>
      </c>
      <c r="C761" s="13" t="s">
        <v>117</v>
      </c>
      <c r="D761" s="13" t="n">
        <v>2.05238437652588</v>
      </c>
      <c r="E761" s="13" t="n">
        <v>0.959707379341126</v>
      </c>
    </row>
    <row r="762" customFormat="false" ht="13" hidden="false" customHeight="false" outlineLevel="0" collapsed="false">
      <c r="A762" s="13" t="s">
        <v>140</v>
      </c>
      <c r="B762" s="13" t="n">
        <v>34</v>
      </c>
      <c r="C762" s="13" t="s">
        <v>117</v>
      </c>
      <c r="D762" s="13" t="n">
        <v>2.32959294319153</v>
      </c>
      <c r="E762" s="13" t="n">
        <v>1.23691594600678</v>
      </c>
    </row>
    <row r="763" customFormat="false" ht="13" hidden="false" customHeight="false" outlineLevel="0" collapsed="false">
      <c r="A763" s="13" t="s">
        <v>140</v>
      </c>
      <c r="B763" s="13" t="n">
        <v>35</v>
      </c>
      <c r="C763" s="13" t="s">
        <v>117</v>
      </c>
      <c r="D763" s="13" t="n">
        <v>2.58558940887451</v>
      </c>
      <c r="E763" s="13" t="n">
        <v>1.49291241168976</v>
      </c>
    </row>
    <row r="764" customFormat="false" ht="13" hidden="false" customHeight="false" outlineLevel="0" collapsed="false">
      <c r="A764" s="13" t="s">
        <v>140</v>
      </c>
      <c r="B764" s="13" t="n">
        <v>36</v>
      </c>
      <c r="C764" s="13" t="s">
        <v>117</v>
      </c>
      <c r="D764" s="13" t="n">
        <v>2.84778571128845</v>
      </c>
      <c r="E764" s="13" t="n">
        <v>1.7551087141037</v>
      </c>
    </row>
    <row r="765" customFormat="false" ht="13" hidden="false" customHeight="false" outlineLevel="0" collapsed="false">
      <c r="A765" s="13" t="s">
        <v>140</v>
      </c>
      <c r="B765" s="13" t="n">
        <v>37</v>
      </c>
      <c r="C765" s="13" t="s">
        <v>117</v>
      </c>
      <c r="D765" s="13" t="n">
        <v>3.10257792472839</v>
      </c>
      <c r="E765" s="13" t="n">
        <v>2.00990104675293</v>
      </c>
    </row>
    <row r="766" customFormat="false" ht="13" hidden="false" customHeight="false" outlineLevel="0" collapsed="false">
      <c r="A766" s="13" t="s">
        <v>140</v>
      </c>
      <c r="B766" s="13" t="n">
        <v>38</v>
      </c>
      <c r="C766" s="13" t="s">
        <v>117</v>
      </c>
      <c r="D766" s="13" t="n">
        <v>3.30841159820557</v>
      </c>
      <c r="E766" s="13" t="n">
        <v>2.21573448181152</v>
      </c>
    </row>
    <row r="767" customFormat="false" ht="13" hidden="false" customHeight="false" outlineLevel="0" collapsed="false">
      <c r="A767" s="13" t="s">
        <v>140</v>
      </c>
      <c r="B767" s="13" t="n">
        <v>39</v>
      </c>
      <c r="C767" s="13" t="s">
        <v>117</v>
      </c>
      <c r="D767" s="13" t="n">
        <v>3.51318693161011</v>
      </c>
      <c r="E767" s="13" t="n">
        <v>2.42050981521606</v>
      </c>
    </row>
    <row r="768" customFormat="false" ht="13" hidden="false" customHeight="false" outlineLevel="0" collapsed="false">
      <c r="A768" s="13" t="s">
        <v>140</v>
      </c>
      <c r="B768" s="13" t="n">
        <v>40</v>
      </c>
      <c r="C768" s="13" t="s">
        <v>117</v>
      </c>
      <c r="D768" s="13" t="n">
        <v>3.68456387519836</v>
      </c>
      <c r="E768" s="13" t="n">
        <v>2.5918869972229</v>
      </c>
    </row>
    <row r="769" customFormat="false" ht="13" hidden="false" customHeight="false" outlineLevel="0" collapsed="false">
      <c r="A769" s="13" t="s">
        <v>141</v>
      </c>
      <c r="B769" s="13" t="n">
        <v>1</v>
      </c>
      <c r="C769" s="13" t="s">
        <v>117</v>
      </c>
      <c r="D769" s="13" t="n">
        <v>1.11192154884338</v>
      </c>
      <c r="E769" s="13" t="n">
        <v>0</v>
      </c>
    </row>
    <row r="770" customFormat="false" ht="13" hidden="false" customHeight="false" outlineLevel="0" collapsed="false">
      <c r="A770" s="13" t="s">
        <v>141</v>
      </c>
      <c r="B770" s="13" t="n">
        <v>2</v>
      </c>
      <c r="C770" s="13" t="s">
        <v>117</v>
      </c>
      <c r="D770" s="13" t="n">
        <v>1.10715794563293</v>
      </c>
      <c r="E770" s="13" t="n">
        <v>-0.00476360321044922</v>
      </c>
    </row>
    <row r="771" customFormat="false" ht="13" hidden="false" customHeight="false" outlineLevel="0" collapsed="false">
      <c r="A771" s="13" t="s">
        <v>141</v>
      </c>
      <c r="B771" s="13" t="n">
        <v>3</v>
      </c>
      <c r="C771" s="13" t="s">
        <v>117</v>
      </c>
      <c r="D771" s="13" t="n">
        <v>1.10934364795685</v>
      </c>
      <c r="E771" s="13" t="n">
        <v>-0.00257790088653564</v>
      </c>
    </row>
    <row r="772" customFormat="false" ht="13" hidden="false" customHeight="false" outlineLevel="0" collapsed="false">
      <c r="A772" s="13" t="s">
        <v>141</v>
      </c>
      <c r="B772" s="13" t="n">
        <v>4</v>
      </c>
      <c r="C772" s="13" t="s">
        <v>117</v>
      </c>
      <c r="D772" s="13" t="n">
        <v>1.11446702480316</v>
      </c>
      <c r="E772" s="13" t="n">
        <v>0.00254547595977783</v>
      </c>
    </row>
    <row r="773" customFormat="false" ht="13" hidden="false" customHeight="false" outlineLevel="0" collapsed="false">
      <c r="A773" s="13" t="s">
        <v>141</v>
      </c>
      <c r="B773" s="13" t="n">
        <v>5</v>
      </c>
      <c r="C773" s="13" t="s">
        <v>117</v>
      </c>
      <c r="D773" s="13" t="n">
        <v>1.11743760108948</v>
      </c>
      <c r="E773" s="13" t="n">
        <v>0.00551605224609375</v>
      </c>
    </row>
    <row r="774" customFormat="false" ht="13" hidden="false" customHeight="false" outlineLevel="0" collapsed="false">
      <c r="A774" s="13" t="s">
        <v>141</v>
      </c>
      <c r="B774" s="13" t="n">
        <v>6</v>
      </c>
      <c r="C774" s="13" t="s">
        <v>117</v>
      </c>
      <c r="D774" s="13" t="n">
        <v>1.11896002292633</v>
      </c>
      <c r="E774" s="13" t="n">
        <v>0.00703847408294678</v>
      </c>
    </row>
    <row r="775" customFormat="false" ht="13" hidden="false" customHeight="false" outlineLevel="0" collapsed="false">
      <c r="A775" s="13" t="s">
        <v>141</v>
      </c>
      <c r="B775" s="13" t="n">
        <v>7</v>
      </c>
      <c r="C775" s="13" t="s">
        <v>117</v>
      </c>
      <c r="D775" s="13" t="n">
        <v>1.12235653400421</v>
      </c>
      <c r="E775" s="13" t="n">
        <v>0.0104349851608276</v>
      </c>
    </row>
    <row r="776" customFormat="false" ht="13" hidden="false" customHeight="false" outlineLevel="0" collapsed="false">
      <c r="A776" s="13" t="s">
        <v>141</v>
      </c>
      <c r="B776" s="13" t="n">
        <v>8</v>
      </c>
      <c r="C776" s="13" t="s">
        <v>117</v>
      </c>
      <c r="D776" s="13" t="n">
        <v>1.12178671360016</v>
      </c>
      <c r="E776" s="13" t="n">
        <v>0.0098651647567749</v>
      </c>
    </row>
    <row r="777" customFormat="false" ht="13" hidden="false" customHeight="false" outlineLevel="0" collapsed="false">
      <c r="A777" s="13" t="s">
        <v>141</v>
      </c>
      <c r="B777" s="13" t="n">
        <v>9</v>
      </c>
      <c r="C777" s="13" t="s">
        <v>117</v>
      </c>
      <c r="D777" s="13" t="n">
        <v>1.12675285339355</v>
      </c>
      <c r="E777" s="13" t="n">
        <v>0.0148313045501709</v>
      </c>
    </row>
    <row r="778" customFormat="false" ht="13" hidden="false" customHeight="false" outlineLevel="0" collapsed="false">
      <c r="A778" s="13" t="s">
        <v>141</v>
      </c>
      <c r="B778" s="13" t="n">
        <v>10</v>
      </c>
      <c r="C778" s="13" t="s">
        <v>117</v>
      </c>
      <c r="D778" s="13" t="n">
        <v>1.12353515625</v>
      </c>
      <c r="E778" s="13" t="n">
        <v>0.0116136074066162</v>
      </c>
    </row>
    <row r="779" customFormat="false" ht="13" hidden="false" customHeight="false" outlineLevel="0" collapsed="false">
      <c r="A779" s="13" t="s">
        <v>141</v>
      </c>
      <c r="B779" s="13" t="n">
        <v>11</v>
      </c>
      <c r="C779" s="13" t="s">
        <v>117</v>
      </c>
      <c r="D779" s="13" t="n">
        <v>1.12993025779724</v>
      </c>
      <c r="E779" s="13" t="n">
        <v>0.0180087089538574</v>
      </c>
    </row>
    <row r="780" customFormat="false" ht="13" hidden="false" customHeight="false" outlineLevel="0" collapsed="false">
      <c r="A780" s="13" t="s">
        <v>141</v>
      </c>
      <c r="B780" s="13" t="n">
        <v>12</v>
      </c>
      <c r="C780" s="13" t="s">
        <v>117</v>
      </c>
      <c r="D780" s="13" t="n">
        <v>1.12395811080933</v>
      </c>
      <c r="E780" s="13" t="n">
        <v>0.0120365619659424</v>
      </c>
    </row>
    <row r="781" customFormat="false" ht="13" hidden="false" customHeight="false" outlineLevel="0" collapsed="false">
      <c r="A781" s="13" t="s">
        <v>141</v>
      </c>
      <c r="B781" s="13" t="n">
        <v>13</v>
      </c>
      <c r="C781" s="13" t="s">
        <v>117</v>
      </c>
      <c r="D781" s="13" t="n">
        <v>1.12616145610809</v>
      </c>
      <c r="E781" s="13" t="n">
        <v>0.0142399072647095</v>
      </c>
    </row>
    <row r="782" customFormat="false" ht="13" hidden="false" customHeight="false" outlineLevel="0" collapsed="false">
      <c r="A782" s="13" t="s">
        <v>141</v>
      </c>
      <c r="B782" s="13" t="n">
        <v>14</v>
      </c>
      <c r="C782" s="13" t="s">
        <v>117</v>
      </c>
      <c r="D782" s="13" t="n">
        <v>1.12687110900879</v>
      </c>
      <c r="E782" s="13" t="n">
        <v>0.0149495601654053</v>
      </c>
    </row>
    <row r="783" customFormat="false" ht="13" hidden="false" customHeight="false" outlineLevel="0" collapsed="false">
      <c r="A783" s="13" t="s">
        <v>141</v>
      </c>
      <c r="B783" s="13" t="n">
        <v>15</v>
      </c>
      <c r="C783" s="13" t="s">
        <v>117</v>
      </c>
      <c r="D783" s="13" t="n">
        <v>1.13024997711182</v>
      </c>
      <c r="E783" s="13" t="n">
        <v>0.0183284282684326</v>
      </c>
    </row>
    <row r="784" customFormat="false" ht="13" hidden="false" customHeight="false" outlineLevel="0" collapsed="false">
      <c r="A784" s="13" t="s">
        <v>141</v>
      </c>
      <c r="B784" s="13" t="n">
        <v>16</v>
      </c>
      <c r="C784" s="13" t="s">
        <v>117</v>
      </c>
      <c r="D784" s="13" t="n">
        <v>1.13186526298523</v>
      </c>
      <c r="E784" s="13" t="n">
        <v>0.0199437141418457</v>
      </c>
    </row>
    <row r="785" customFormat="false" ht="13" hidden="false" customHeight="false" outlineLevel="0" collapsed="false">
      <c r="A785" s="13" t="s">
        <v>141</v>
      </c>
      <c r="B785" s="13" t="n">
        <v>17</v>
      </c>
      <c r="C785" s="13" t="s">
        <v>117</v>
      </c>
      <c r="D785" s="13" t="n">
        <v>1.13458001613617</v>
      </c>
      <c r="E785" s="13" t="n">
        <v>0.0226584672927856</v>
      </c>
    </row>
    <row r="786" customFormat="false" ht="13" hidden="false" customHeight="false" outlineLevel="0" collapsed="false">
      <c r="A786" s="13" t="s">
        <v>141</v>
      </c>
      <c r="B786" s="13" t="n">
        <v>18</v>
      </c>
      <c r="C786" s="13" t="s">
        <v>117</v>
      </c>
      <c r="D786" s="13" t="n">
        <v>1.13499772548676</v>
      </c>
      <c r="E786" s="13" t="n">
        <v>0.0230761766433716</v>
      </c>
    </row>
    <row r="787" customFormat="false" ht="13" hidden="false" customHeight="false" outlineLevel="0" collapsed="false">
      <c r="A787" s="13" t="s">
        <v>141</v>
      </c>
      <c r="B787" s="13" t="n">
        <v>19</v>
      </c>
      <c r="C787" s="13" t="s">
        <v>117</v>
      </c>
      <c r="D787" s="13" t="n">
        <v>1.1361620426178</v>
      </c>
      <c r="E787" s="13" t="n">
        <v>0.0242404937744141</v>
      </c>
    </row>
    <row r="788" customFormat="false" ht="13" hidden="false" customHeight="false" outlineLevel="0" collapsed="false">
      <c r="A788" s="13" t="s">
        <v>141</v>
      </c>
      <c r="B788" s="13" t="n">
        <v>20</v>
      </c>
      <c r="C788" s="13" t="s">
        <v>117</v>
      </c>
      <c r="D788" s="13" t="n">
        <v>1.13279628753662</v>
      </c>
      <c r="E788" s="13" t="n">
        <v>0.0208747386932373</v>
      </c>
    </row>
    <row r="789" customFormat="false" ht="13" hidden="false" customHeight="false" outlineLevel="0" collapsed="false">
      <c r="A789" s="13" t="s">
        <v>141</v>
      </c>
      <c r="B789" s="13" t="n">
        <v>21</v>
      </c>
      <c r="C789" s="13" t="s">
        <v>117</v>
      </c>
      <c r="D789" s="13" t="n">
        <v>1.13767385482788</v>
      </c>
      <c r="E789" s="13" t="n">
        <v>0.0257523059844971</v>
      </c>
    </row>
    <row r="790" customFormat="false" ht="13" hidden="false" customHeight="false" outlineLevel="0" collapsed="false">
      <c r="A790" s="13" t="s">
        <v>141</v>
      </c>
      <c r="B790" s="13" t="n">
        <v>22</v>
      </c>
      <c r="C790" s="13" t="s">
        <v>117</v>
      </c>
      <c r="D790" s="13" t="n">
        <v>1.13990306854248</v>
      </c>
      <c r="E790" s="13" t="n">
        <v>0.0279815196990967</v>
      </c>
    </row>
    <row r="791" customFormat="false" ht="13" hidden="false" customHeight="false" outlineLevel="0" collapsed="false">
      <c r="A791" s="13" t="s">
        <v>141</v>
      </c>
      <c r="B791" s="13" t="n">
        <v>23</v>
      </c>
      <c r="C791" s="13" t="s">
        <v>117</v>
      </c>
      <c r="D791" s="13" t="n">
        <v>1.14162158966064</v>
      </c>
      <c r="E791" s="13" t="n">
        <v>0.0297000408172607</v>
      </c>
    </row>
    <row r="792" customFormat="false" ht="13" hidden="false" customHeight="false" outlineLevel="0" collapsed="false">
      <c r="A792" s="13" t="s">
        <v>141</v>
      </c>
      <c r="B792" s="13" t="n">
        <v>24</v>
      </c>
      <c r="C792" s="13" t="s">
        <v>117</v>
      </c>
      <c r="D792" s="13" t="n">
        <v>1.14192652702332</v>
      </c>
      <c r="E792" s="13" t="n">
        <v>0.0300049781799316</v>
      </c>
    </row>
    <row r="793" customFormat="false" ht="13" hidden="false" customHeight="false" outlineLevel="0" collapsed="false">
      <c r="A793" s="13" t="s">
        <v>141</v>
      </c>
      <c r="B793" s="13" t="n">
        <v>25</v>
      </c>
      <c r="C793" s="13" t="s">
        <v>117</v>
      </c>
      <c r="D793" s="13" t="n">
        <v>1.14614427089691</v>
      </c>
      <c r="E793" s="13" t="n">
        <v>0.0342227220535278</v>
      </c>
    </row>
    <row r="794" customFormat="false" ht="13" hidden="false" customHeight="false" outlineLevel="0" collapsed="false">
      <c r="A794" s="13" t="s">
        <v>141</v>
      </c>
      <c r="B794" s="13" t="n">
        <v>26</v>
      </c>
      <c r="C794" s="13" t="s">
        <v>117</v>
      </c>
      <c r="D794" s="13" t="n">
        <v>1.15318739414215</v>
      </c>
      <c r="E794" s="13" t="n">
        <v>0.0412658452987671</v>
      </c>
    </row>
    <row r="795" customFormat="false" ht="13" hidden="false" customHeight="false" outlineLevel="0" collapsed="false">
      <c r="A795" s="13" t="s">
        <v>141</v>
      </c>
      <c r="B795" s="13" t="n">
        <v>27</v>
      </c>
      <c r="C795" s="13" t="s">
        <v>117</v>
      </c>
      <c r="D795" s="13" t="n">
        <v>1.16494905948639</v>
      </c>
      <c r="E795" s="13" t="n">
        <v>0.0530275106430054</v>
      </c>
    </row>
    <row r="796" customFormat="false" ht="13" hidden="false" customHeight="false" outlineLevel="0" collapsed="false">
      <c r="A796" s="13" t="s">
        <v>141</v>
      </c>
      <c r="B796" s="13" t="n">
        <v>28</v>
      </c>
      <c r="C796" s="13" t="s">
        <v>117</v>
      </c>
      <c r="D796" s="13" t="n">
        <v>1.18573200702667</v>
      </c>
      <c r="E796" s="13" t="n">
        <v>0.0738104581832886</v>
      </c>
    </row>
    <row r="797" customFormat="false" ht="13" hidden="false" customHeight="false" outlineLevel="0" collapsed="false">
      <c r="A797" s="13" t="s">
        <v>141</v>
      </c>
      <c r="B797" s="13" t="n">
        <v>29</v>
      </c>
      <c r="C797" s="13" t="s">
        <v>117</v>
      </c>
      <c r="D797" s="13" t="n">
        <v>1.22826743125916</v>
      </c>
      <c r="E797" s="13" t="n">
        <v>0.116345882415771</v>
      </c>
    </row>
    <row r="798" customFormat="false" ht="13" hidden="false" customHeight="false" outlineLevel="0" collapsed="false">
      <c r="A798" s="13" t="s">
        <v>141</v>
      </c>
      <c r="B798" s="13" t="n">
        <v>30</v>
      </c>
      <c r="C798" s="13" t="s">
        <v>117</v>
      </c>
      <c r="D798" s="13" t="n">
        <v>1.30282330513</v>
      </c>
      <c r="E798" s="13" t="n">
        <v>0.190901756286621</v>
      </c>
    </row>
    <row r="799" customFormat="false" ht="13" hidden="false" customHeight="false" outlineLevel="0" collapsed="false">
      <c r="A799" s="13" t="s">
        <v>141</v>
      </c>
      <c r="B799" s="13" t="n">
        <v>31</v>
      </c>
      <c r="C799" s="13" t="s">
        <v>117</v>
      </c>
      <c r="D799" s="13" t="n">
        <v>1.41479587554932</v>
      </c>
      <c r="E799" s="13" t="n">
        <v>0.302874326705933</v>
      </c>
    </row>
    <row r="800" customFormat="false" ht="13" hidden="false" customHeight="false" outlineLevel="0" collapsed="false">
      <c r="A800" s="13" t="s">
        <v>141</v>
      </c>
      <c r="B800" s="13" t="n">
        <v>32</v>
      </c>
      <c r="C800" s="13" t="s">
        <v>117</v>
      </c>
      <c r="D800" s="13" t="n">
        <v>1.58016514778137</v>
      </c>
      <c r="E800" s="13" t="n">
        <v>0.468243598937988</v>
      </c>
    </row>
    <row r="801" customFormat="false" ht="13" hidden="false" customHeight="false" outlineLevel="0" collapsed="false">
      <c r="A801" s="13" t="s">
        <v>141</v>
      </c>
      <c r="B801" s="13" t="n">
        <v>33</v>
      </c>
      <c r="C801" s="13" t="s">
        <v>117</v>
      </c>
      <c r="D801" s="13" t="n">
        <v>1.79664516448975</v>
      </c>
      <c r="E801" s="13" t="n">
        <v>0.684723615646362</v>
      </c>
    </row>
    <row r="802" customFormat="false" ht="13" hidden="false" customHeight="false" outlineLevel="0" collapsed="false">
      <c r="A802" s="13" t="s">
        <v>141</v>
      </c>
      <c r="B802" s="13" t="n">
        <v>34</v>
      </c>
      <c r="C802" s="13" t="s">
        <v>117</v>
      </c>
      <c r="D802" s="13" t="n">
        <v>2.04472780227661</v>
      </c>
      <c r="E802" s="13" t="n">
        <v>0.932806253433228</v>
      </c>
    </row>
    <row r="803" customFormat="false" ht="13" hidden="false" customHeight="false" outlineLevel="0" collapsed="false">
      <c r="A803" s="13" t="s">
        <v>141</v>
      </c>
      <c r="B803" s="13" t="n">
        <v>35</v>
      </c>
      <c r="C803" s="13" t="s">
        <v>117</v>
      </c>
      <c r="D803" s="13" t="n">
        <v>2.29995799064636</v>
      </c>
      <c r="E803" s="13" t="n">
        <v>1.18803644180298</v>
      </c>
    </row>
    <row r="804" customFormat="false" ht="13" hidden="false" customHeight="false" outlineLevel="0" collapsed="false">
      <c r="A804" s="13" t="s">
        <v>141</v>
      </c>
      <c r="B804" s="13" t="n">
        <v>36</v>
      </c>
      <c r="C804" s="13" t="s">
        <v>117</v>
      </c>
      <c r="D804" s="13" t="n">
        <v>2.55996632575989</v>
      </c>
      <c r="E804" s="13" t="n">
        <v>1.4480447769165</v>
      </c>
    </row>
    <row r="805" customFormat="false" ht="13" hidden="false" customHeight="false" outlineLevel="0" collapsed="false">
      <c r="A805" s="13" t="s">
        <v>141</v>
      </c>
      <c r="B805" s="13" t="n">
        <v>37</v>
      </c>
      <c r="C805" s="13" t="s">
        <v>117</v>
      </c>
      <c r="D805" s="13" t="n">
        <v>2.81232953071594</v>
      </c>
      <c r="E805" s="13" t="n">
        <v>1.70040798187256</v>
      </c>
    </row>
    <row r="806" customFormat="false" ht="13" hidden="false" customHeight="false" outlineLevel="0" collapsed="false">
      <c r="A806" s="13" t="s">
        <v>141</v>
      </c>
      <c r="B806" s="13" t="n">
        <v>38</v>
      </c>
      <c r="C806" s="13" t="s">
        <v>117</v>
      </c>
      <c r="D806" s="13" t="n">
        <v>3.05426454544067</v>
      </c>
      <c r="E806" s="13" t="n">
        <v>1.94234299659729</v>
      </c>
    </row>
    <row r="807" customFormat="false" ht="13" hidden="false" customHeight="false" outlineLevel="0" collapsed="false">
      <c r="A807" s="13" t="s">
        <v>141</v>
      </c>
      <c r="B807" s="13" t="n">
        <v>39</v>
      </c>
      <c r="C807" s="13" t="s">
        <v>117</v>
      </c>
      <c r="D807" s="13" t="n">
        <v>3.28095293045044</v>
      </c>
      <c r="E807" s="13" t="n">
        <v>2.16903138160706</v>
      </c>
    </row>
    <row r="808" customFormat="false" ht="13" hidden="false" customHeight="false" outlineLevel="0" collapsed="false">
      <c r="A808" s="13" t="s">
        <v>141</v>
      </c>
      <c r="B808" s="13" t="n">
        <v>40</v>
      </c>
      <c r="C808" s="13" t="s">
        <v>117</v>
      </c>
      <c r="D808" s="13" t="n">
        <v>3.48497128486633</v>
      </c>
      <c r="E808" s="13" t="n">
        <v>2.37304973602295</v>
      </c>
    </row>
    <row r="809" customFormat="false" ht="13" hidden="false" customHeight="false" outlineLevel="0" collapsed="false">
      <c r="A809" s="13" t="s">
        <v>142</v>
      </c>
      <c r="B809" s="13" t="n">
        <v>1</v>
      </c>
      <c r="C809" s="13" t="s">
        <v>117</v>
      </c>
      <c r="D809" s="13" t="n">
        <v>1.11209177970886</v>
      </c>
      <c r="E809" s="13" t="n">
        <v>0</v>
      </c>
    </row>
    <row r="810" customFormat="false" ht="13" hidden="false" customHeight="false" outlineLevel="0" collapsed="false">
      <c r="A810" s="13" t="s">
        <v>142</v>
      </c>
      <c r="B810" s="13" t="n">
        <v>2</v>
      </c>
      <c r="C810" s="13" t="s">
        <v>117</v>
      </c>
      <c r="D810" s="13" t="n">
        <v>1.1119499206543</v>
      </c>
      <c r="E810" s="13" t="n">
        <v>-0.00014185905456543</v>
      </c>
    </row>
    <row r="811" customFormat="false" ht="13" hidden="false" customHeight="false" outlineLevel="0" collapsed="false">
      <c r="A811" s="13" t="s">
        <v>142</v>
      </c>
      <c r="B811" s="13" t="n">
        <v>3</v>
      </c>
      <c r="C811" s="13" t="s">
        <v>117</v>
      </c>
      <c r="D811" s="13" t="n">
        <v>1.11317908763886</v>
      </c>
      <c r="E811" s="13" t="n">
        <v>0.00108730792999268</v>
      </c>
    </row>
    <row r="812" customFormat="false" ht="13" hidden="false" customHeight="false" outlineLevel="0" collapsed="false">
      <c r="A812" s="13" t="s">
        <v>142</v>
      </c>
      <c r="B812" s="13" t="n">
        <v>4</v>
      </c>
      <c r="C812" s="13" t="s">
        <v>117</v>
      </c>
      <c r="D812" s="13" t="n">
        <v>1.11098146438599</v>
      </c>
      <c r="E812" s="13" t="n">
        <v>-0.00111031532287598</v>
      </c>
    </row>
    <row r="813" customFormat="false" ht="13" hidden="false" customHeight="false" outlineLevel="0" collapsed="false">
      <c r="A813" s="13" t="s">
        <v>142</v>
      </c>
      <c r="B813" s="13" t="n">
        <v>5</v>
      </c>
      <c r="C813" s="13" t="s">
        <v>117</v>
      </c>
      <c r="D813" s="13" t="n">
        <v>1.11686909198761</v>
      </c>
      <c r="E813" s="13" t="n">
        <v>0.00477731227874756</v>
      </c>
    </row>
    <row r="814" customFormat="false" ht="13" hidden="false" customHeight="false" outlineLevel="0" collapsed="false">
      <c r="A814" s="13" t="s">
        <v>142</v>
      </c>
      <c r="B814" s="13" t="n">
        <v>6</v>
      </c>
      <c r="C814" s="13" t="s">
        <v>117</v>
      </c>
      <c r="D814" s="13" t="n">
        <v>1.12635922431946</v>
      </c>
      <c r="E814" s="13" t="n">
        <v>0.0142674446105957</v>
      </c>
    </row>
    <row r="815" customFormat="false" ht="13" hidden="false" customHeight="false" outlineLevel="0" collapsed="false">
      <c r="A815" s="13" t="s">
        <v>142</v>
      </c>
      <c r="B815" s="13" t="n">
        <v>7</v>
      </c>
      <c r="C815" s="13" t="s">
        <v>117</v>
      </c>
      <c r="D815" s="13" t="n">
        <v>1.12296998500824</v>
      </c>
      <c r="E815" s="13" t="n">
        <v>0.0108782052993774</v>
      </c>
    </row>
    <row r="816" customFormat="false" ht="13" hidden="false" customHeight="false" outlineLevel="0" collapsed="false">
      <c r="A816" s="13" t="s">
        <v>142</v>
      </c>
      <c r="B816" s="13" t="n">
        <v>8</v>
      </c>
      <c r="C816" s="13" t="s">
        <v>117</v>
      </c>
      <c r="D816" s="13" t="n">
        <v>1.12025582790375</v>
      </c>
      <c r="E816" s="13" t="n">
        <v>0.00816404819488525</v>
      </c>
    </row>
    <row r="817" customFormat="false" ht="13" hidden="false" customHeight="false" outlineLevel="0" collapsed="false">
      <c r="A817" s="13" t="s">
        <v>142</v>
      </c>
      <c r="B817" s="13" t="n">
        <v>9</v>
      </c>
      <c r="C817" s="13" t="s">
        <v>117</v>
      </c>
      <c r="D817" s="13" t="n">
        <v>1.12430250644684</v>
      </c>
      <c r="E817" s="13" t="n">
        <v>0.0122107267379761</v>
      </c>
    </row>
    <row r="818" customFormat="false" ht="13" hidden="false" customHeight="false" outlineLevel="0" collapsed="false">
      <c r="A818" s="13" t="s">
        <v>142</v>
      </c>
      <c r="B818" s="13" t="n">
        <v>10</v>
      </c>
      <c r="C818" s="13" t="s">
        <v>117</v>
      </c>
      <c r="D818" s="13" t="n">
        <v>1.12006628513336</v>
      </c>
      <c r="E818" s="13" t="n">
        <v>0.00797450542449951</v>
      </c>
    </row>
    <row r="819" customFormat="false" ht="13" hidden="false" customHeight="false" outlineLevel="0" collapsed="false">
      <c r="A819" s="13" t="s">
        <v>142</v>
      </c>
      <c r="B819" s="13" t="n">
        <v>11</v>
      </c>
      <c r="C819" s="13" t="s">
        <v>117</v>
      </c>
      <c r="D819" s="13" t="n">
        <v>1.12597584724426</v>
      </c>
      <c r="E819" s="13" t="n">
        <v>0.0138840675354004</v>
      </c>
    </row>
    <row r="820" customFormat="false" ht="13" hidden="false" customHeight="false" outlineLevel="0" collapsed="false">
      <c r="A820" s="13" t="s">
        <v>142</v>
      </c>
      <c r="B820" s="13" t="n">
        <v>12</v>
      </c>
      <c r="C820" s="13" t="s">
        <v>117</v>
      </c>
      <c r="D820" s="13" t="n">
        <v>1.13052320480347</v>
      </c>
      <c r="E820" s="13" t="n">
        <v>0.0184314250946045</v>
      </c>
    </row>
    <row r="821" customFormat="false" ht="13" hidden="false" customHeight="false" outlineLevel="0" collapsed="false">
      <c r="A821" s="13" t="s">
        <v>142</v>
      </c>
      <c r="B821" s="13" t="n">
        <v>13</v>
      </c>
      <c r="C821" s="13" t="s">
        <v>117</v>
      </c>
      <c r="D821" s="13" t="n">
        <v>1.12427484989166</v>
      </c>
      <c r="E821" s="13" t="n">
        <v>0.0121830701828003</v>
      </c>
    </row>
    <row r="822" customFormat="false" ht="13" hidden="false" customHeight="false" outlineLevel="0" collapsed="false">
      <c r="A822" s="13" t="s">
        <v>142</v>
      </c>
      <c r="B822" s="13" t="n">
        <v>14</v>
      </c>
      <c r="C822" s="13" t="s">
        <v>117</v>
      </c>
      <c r="D822" s="13" t="n">
        <v>1.13103878498077</v>
      </c>
      <c r="E822" s="13" t="n">
        <v>0.0189470052719116</v>
      </c>
    </row>
    <row r="823" customFormat="false" ht="13" hidden="false" customHeight="false" outlineLevel="0" collapsed="false">
      <c r="A823" s="13" t="s">
        <v>142</v>
      </c>
      <c r="B823" s="13" t="n">
        <v>15</v>
      </c>
      <c r="C823" s="13" t="s">
        <v>117</v>
      </c>
      <c r="D823" s="13" t="n">
        <v>1.13356745243073</v>
      </c>
      <c r="E823" s="13" t="n">
        <v>0.0214756727218628</v>
      </c>
    </row>
    <row r="824" customFormat="false" ht="13" hidden="false" customHeight="false" outlineLevel="0" collapsed="false">
      <c r="A824" s="13" t="s">
        <v>142</v>
      </c>
      <c r="B824" s="13" t="n">
        <v>16</v>
      </c>
      <c r="C824" s="13" t="s">
        <v>117</v>
      </c>
      <c r="D824" s="13" t="n">
        <v>1.13337671756744</v>
      </c>
      <c r="E824" s="13" t="n">
        <v>0.0212849378585815</v>
      </c>
    </row>
    <row r="825" customFormat="false" ht="13" hidden="false" customHeight="false" outlineLevel="0" collapsed="false">
      <c r="A825" s="13" t="s">
        <v>142</v>
      </c>
      <c r="B825" s="13" t="n">
        <v>17</v>
      </c>
      <c r="C825" s="13" t="s">
        <v>117</v>
      </c>
      <c r="D825" s="13" t="n">
        <v>1.14161729812622</v>
      </c>
      <c r="E825" s="13" t="n">
        <v>0.0295255184173584</v>
      </c>
    </row>
    <row r="826" customFormat="false" ht="13" hidden="false" customHeight="false" outlineLevel="0" collapsed="false">
      <c r="A826" s="13" t="s">
        <v>142</v>
      </c>
      <c r="B826" s="13" t="n">
        <v>18</v>
      </c>
      <c r="C826" s="13" t="s">
        <v>117</v>
      </c>
      <c r="D826" s="13" t="n">
        <v>1.12865436077118</v>
      </c>
      <c r="E826" s="13" t="n">
        <v>0.0165625810623169</v>
      </c>
    </row>
    <row r="827" customFormat="false" ht="13" hidden="false" customHeight="false" outlineLevel="0" collapsed="false">
      <c r="A827" s="13" t="s">
        <v>142</v>
      </c>
      <c r="B827" s="13" t="n">
        <v>19</v>
      </c>
      <c r="C827" s="13" t="s">
        <v>117</v>
      </c>
      <c r="D827" s="13" t="n">
        <v>1.14059591293335</v>
      </c>
      <c r="E827" s="13" t="n">
        <v>0.0285041332244873</v>
      </c>
    </row>
    <row r="828" customFormat="false" ht="13" hidden="false" customHeight="false" outlineLevel="0" collapsed="false">
      <c r="A828" s="13" t="s">
        <v>142</v>
      </c>
      <c r="B828" s="13" t="n">
        <v>20</v>
      </c>
      <c r="C828" s="13" t="s">
        <v>117</v>
      </c>
      <c r="D828" s="13" t="n">
        <v>1.13543212413788</v>
      </c>
      <c r="E828" s="13" t="n">
        <v>0.0233403444290161</v>
      </c>
    </row>
    <row r="829" customFormat="false" ht="13" hidden="false" customHeight="false" outlineLevel="0" collapsed="false">
      <c r="A829" s="13" t="s">
        <v>142</v>
      </c>
      <c r="B829" s="13" t="n">
        <v>21</v>
      </c>
      <c r="C829" s="13" t="s">
        <v>117</v>
      </c>
      <c r="D829" s="13" t="n">
        <v>1.14017045497894</v>
      </c>
      <c r="E829" s="13" t="n">
        <v>0.0280786752700806</v>
      </c>
    </row>
    <row r="830" customFormat="false" ht="13" hidden="false" customHeight="false" outlineLevel="0" collapsed="false">
      <c r="A830" s="13" t="s">
        <v>142</v>
      </c>
      <c r="B830" s="13" t="n">
        <v>22</v>
      </c>
      <c r="C830" s="13" t="s">
        <v>117</v>
      </c>
      <c r="D830" s="13" t="n">
        <v>1.14131629467011</v>
      </c>
      <c r="E830" s="13" t="n">
        <v>0.0292245149612427</v>
      </c>
    </row>
    <row r="831" customFormat="false" ht="13" hidden="false" customHeight="false" outlineLevel="0" collapsed="false">
      <c r="A831" s="13" t="s">
        <v>142</v>
      </c>
      <c r="B831" s="13" t="n">
        <v>23</v>
      </c>
      <c r="C831" s="13" t="s">
        <v>117</v>
      </c>
      <c r="D831" s="13" t="n">
        <v>1.13890218734741</v>
      </c>
      <c r="E831" s="13" t="n">
        <v>0.0268104076385498</v>
      </c>
    </row>
    <row r="832" customFormat="false" ht="13" hidden="false" customHeight="false" outlineLevel="0" collapsed="false">
      <c r="A832" s="13" t="s">
        <v>142</v>
      </c>
      <c r="B832" s="13" t="n">
        <v>24</v>
      </c>
      <c r="C832" s="13" t="s">
        <v>117</v>
      </c>
      <c r="D832" s="13" t="n">
        <v>1.14344012737274</v>
      </c>
      <c r="E832" s="13" t="n">
        <v>0.0313483476638794</v>
      </c>
    </row>
    <row r="833" customFormat="false" ht="13" hidden="false" customHeight="false" outlineLevel="0" collapsed="false">
      <c r="A833" s="13" t="s">
        <v>142</v>
      </c>
      <c r="B833" s="13" t="n">
        <v>25</v>
      </c>
      <c r="C833" s="13" t="s">
        <v>117</v>
      </c>
      <c r="D833" s="13" t="n">
        <v>1.15455055236816</v>
      </c>
      <c r="E833" s="13" t="n">
        <v>0.0424587726593018</v>
      </c>
    </row>
    <row r="834" customFormat="false" ht="13" hidden="false" customHeight="false" outlineLevel="0" collapsed="false">
      <c r="A834" s="13" t="s">
        <v>142</v>
      </c>
      <c r="B834" s="13" t="n">
        <v>26</v>
      </c>
      <c r="C834" s="13" t="s">
        <v>117</v>
      </c>
      <c r="D834" s="13" t="n">
        <v>1.16352796554565</v>
      </c>
      <c r="E834" s="13" t="n">
        <v>0.051436185836792</v>
      </c>
    </row>
    <row r="835" customFormat="false" ht="13" hidden="false" customHeight="false" outlineLevel="0" collapsed="false">
      <c r="A835" s="13" t="s">
        <v>142</v>
      </c>
      <c r="B835" s="13" t="n">
        <v>27</v>
      </c>
      <c r="C835" s="13" t="s">
        <v>117</v>
      </c>
      <c r="D835" s="13" t="n">
        <v>1.17283189296722</v>
      </c>
      <c r="E835" s="13" t="n">
        <v>0.0607401132583618</v>
      </c>
    </row>
    <row r="836" customFormat="false" ht="13" hidden="false" customHeight="false" outlineLevel="0" collapsed="false">
      <c r="A836" s="13" t="s">
        <v>142</v>
      </c>
      <c r="B836" s="13" t="n">
        <v>28</v>
      </c>
      <c r="C836" s="13" t="s">
        <v>117</v>
      </c>
      <c r="D836" s="13" t="n">
        <v>1.20957946777344</v>
      </c>
      <c r="E836" s="13" t="n">
        <v>0.0974876880645752</v>
      </c>
    </row>
    <row r="837" customFormat="false" ht="13" hidden="false" customHeight="false" outlineLevel="0" collapsed="false">
      <c r="A837" s="13" t="s">
        <v>142</v>
      </c>
      <c r="B837" s="13" t="n">
        <v>29</v>
      </c>
      <c r="C837" s="13" t="s">
        <v>117</v>
      </c>
      <c r="D837" s="13" t="n">
        <v>1.27329874038696</v>
      </c>
      <c r="E837" s="13" t="n">
        <v>0.161206960678101</v>
      </c>
    </row>
    <row r="838" customFormat="false" ht="13" hidden="false" customHeight="false" outlineLevel="0" collapsed="false">
      <c r="A838" s="13" t="s">
        <v>142</v>
      </c>
      <c r="B838" s="13" t="n">
        <v>30</v>
      </c>
      <c r="C838" s="13" t="s">
        <v>117</v>
      </c>
      <c r="D838" s="13" t="n">
        <v>1.37346613407135</v>
      </c>
      <c r="E838" s="13" t="n">
        <v>0.261374354362488</v>
      </c>
    </row>
    <row r="839" customFormat="false" ht="13" hidden="false" customHeight="false" outlineLevel="0" collapsed="false">
      <c r="A839" s="13" t="s">
        <v>142</v>
      </c>
      <c r="B839" s="13" t="n">
        <v>31</v>
      </c>
      <c r="C839" s="13" t="s">
        <v>117</v>
      </c>
      <c r="D839" s="13" t="n">
        <v>1.53408193588257</v>
      </c>
      <c r="E839" s="13" t="n">
        <v>0.421990156173706</v>
      </c>
    </row>
    <row r="840" customFormat="false" ht="13" hidden="false" customHeight="false" outlineLevel="0" collapsed="false">
      <c r="A840" s="13" t="s">
        <v>142</v>
      </c>
      <c r="B840" s="13" t="n">
        <v>32</v>
      </c>
      <c r="C840" s="13" t="s">
        <v>117</v>
      </c>
      <c r="D840" s="13" t="n">
        <v>1.74660122394562</v>
      </c>
      <c r="E840" s="13" t="n">
        <v>0.634509444236755</v>
      </c>
    </row>
    <row r="841" customFormat="false" ht="13" hidden="false" customHeight="false" outlineLevel="0" collapsed="false">
      <c r="A841" s="13" t="s">
        <v>142</v>
      </c>
      <c r="B841" s="13" t="n">
        <v>33</v>
      </c>
      <c r="C841" s="13" t="s">
        <v>117</v>
      </c>
      <c r="D841" s="13" t="n">
        <v>1.99423944950104</v>
      </c>
      <c r="E841" s="13" t="n">
        <v>0.882147669792175</v>
      </c>
    </row>
    <row r="842" customFormat="false" ht="13" hidden="false" customHeight="false" outlineLevel="0" collapsed="false">
      <c r="A842" s="13" t="s">
        <v>142</v>
      </c>
      <c r="B842" s="13" t="n">
        <v>34</v>
      </c>
      <c r="C842" s="13" t="s">
        <v>117</v>
      </c>
      <c r="D842" s="13" t="n">
        <v>2.23817133903503</v>
      </c>
      <c r="E842" s="13" t="n">
        <v>1.12607955932617</v>
      </c>
    </row>
    <row r="843" customFormat="false" ht="13" hidden="false" customHeight="false" outlineLevel="0" collapsed="false">
      <c r="A843" s="13" t="s">
        <v>142</v>
      </c>
      <c r="B843" s="13" t="n">
        <v>35</v>
      </c>
      <c r="C843" s="13" t="s">
        <v>117</v>
      </c>
      <c r="D843" s="13" t="n">
        <v>2.50285267829895</v>
      </c>
      <c r="E843" s="13" t="n">
        <v>1.39076089859009</v>
      </c>
    </row>
    <row r="844" customFormat="false" ht="13" hidden="false" customHeight="false" outlineLevel="0" collapsed="false">
      <c r="A844" s="13" t="s">
        <v>142</v>
      </c>
      <c r="B844" s="13" t="n">
        <v>36</v>
      </c>
      <c r="C844" s="13" t="s">
        <v>117</v>
      </c>
      <c r="D844" s="13" t="n">
        <v>2.76941680908203</v>
      </c>
      <c r="E844" s="13" t="n">
        <v>1.65732502937317</v>
      </c>
    </row>
    <row r="845" customFormat="false" ht="13" hidden="false" customHeight="false" outlineLevel="0" collapsed="false">
      <c r="A845" s="13" t="s">
        <v>142</v>
      </c>
      <c r="B845" s="13" t="n">
        <v>37</v>
      </c>
      <c r="C845" s="13" t="s">
        <v>117</v>
      </c>
      <c r="D845" s="13" t="n">
        <v>3.00372552871704</v>
      </c>
      <c r="E845" s="13" t="n">
        <v>1.89163374900818</v>
      </c>
    </row>
    <row r="846" customFormat="false" ht="13" hidden="false" customHeight="false" outlineLevel="0" collapsed="false">
      <c r="A846" s="13" t="s">
        <v>142</v>
      </c>
      <c r="B846" s="13" t="n">
        <v>38</v>
      </c>
      <c r="C846" s="13" t="s">
        <v>117</v>
      </c>
      <c r="D846" s="13" t="n">
        <v>3.2339174747467</v>
      </c>
      <c r="E846" s="13" t="n">
        <v>2.12182569503784</v>
      </c>
    </row>
    <row r="847" customFormat="false" ht="13" hidden="false" customHeight="false" outlineLevel="0" collapsed="false">
      <c r="A847" s="13" t="s">
        <v>142</v>
      </c>
      <c r="B847" s="13" t="n">
        <v>39</v>
      </c>
      <c r="C847" s="13" t="s">
        <v>117</v>
      </c>
      <c r="D847" s="13" t="n">
        <v>3.43684267997742</v>
      </c>
      <c r="E847" s="13" t="n">
        <v>2.32475090026855</v>
      </c>
    </row>
    <row r="848" customFormat="false" ht="13" hidden="false" customHeight="false" outlineLevel="0" collapsed="false">
      <c r="A848" s="13" t="s">
        <v>142</v>
      </c>
      <c r="B848" s="13" t="n">
        <v>40</v>
      </c>
      <c r="C848" s="13" t="s">
        <v>117</v>
      </c>
      <c r="D848" s="13" t="n">
        <v>3.64446258544922</v>
      </c>
      <c r="E848" s="13" t="n">
        <v>2.53237080574036</v>
      </c>
    </row>
    <row r="849" customFormat="false" ht="13" hidden="false" customHeight="false" outlineLevel="0" collapsed="false">
      <c r="A849" s="13" t="s">
        <v>143</v>
      </c>
      <c r="B849" s="13" t="n">
        <v>1</v>
      </c>
      <c r="C849" s="13" t="s">
        <v>117</v>
      </c>
      <c r="D849" s="13" t="n">
        <v>1.12527096271515</v>
      </c>
      <c r="E849" s="13" t="n">
        <v>0</v>
      </c>
    </row>
    <row r="850" customFormat="false" ht="13" hidden="false" customHeight="false" outlineLevel="0" collapsed="false">
      <c r="A850" s="13" t="s">
        <v>143</v>
      </c>
      <c r="B850" s="13" t="n">
        <v>2</v>
      </c>
      <c r="C850" s="13" t="s">
        <v>117</v>
      </c>
      <c r="D850" s="13" t="n">
        <v>1.11766529083252</v>
      </c>
      <c r="E850" s="13" t="n">
        <v>-0.00760567188262939</v>
      </c>
    </row>
    <row r="851" customFormat="false" ht="13" hidden="false" customHeight="false" outlineLevel="0" collapsed="false">
      <c r="A851" s="13" t="s">
        <v>143</v>
      </c>
      <c r="B851" s="13" t="n">
        <v>3</v>
      </c>
      <c r="C851" s="13" t="s">
        <v>117</v>
      </c>
      <c r="D851" s="13" t="n">
        <v>1.12042045593262</v>
      </c>
      <c r="E851" s="13" t="n">
        <v>-0.00485050678253174</v>
      </c>
    </row>
    <row r="852" customFormat="false" ht="13" hidden="false" customHeight="false" outlineLevel="0" collapsed="false">
      <c r="A852" s="13" t="s">
        <v>143</v>
      </c>
      <c r="B852" s="13" t="n">
        <v>4</v>
      </c>
      <c r="C852" s="13" t="s">
        <v>117</v>
      </c>
      <c r="D852" s="13" t="n">
        <v>1.12397921085358</v>
      </c>
      <c r="E852" s="13" t="n">
        <v>-0.00129175186157227</v>
      </c>
    </row>
    <row r="853" customFormat="false" ht="13" hidden="false" customHeight="false" outlineLevel="0" collapsed="false">
      <c r="A853" s="13" t="s">
        <v>143</v>
      </c>
      <c r="B853" s="13" t="n">
        <v>5</v>
      </c>
      <c r="C853" s="13" t="s">
        <v>117</v>
      </c>
      <c r="D853" s="13" t="n">
        <v>1.12411487102509</v>
      </c>
      <c r="E853" s="13" t="n">
        <v>-0.00115609169006348</v>
      </c>
    </row>
    <row r="854" customFormat="false" ht="13" hidden="false" customHeight="false" outlineLevel="0" collapsed="false">
      <c r="A854" s="13" t="s">
        <v>143</v>
      </c>
      <c r="B854" s="13" t="n">
        <v>6</v>
      </c>
      <c r="C854" s="13" t="s">
        <v>117</v>
      </c>
      <c r="D854" s="13" t="n">
        <v>1.12346863746643</v>
      </c>
      <c r="E854" s="13" t="n">
        <v>-0.00180232524871826</v>
      </c>
    </row>
    <row r="855" customFormat="false" ht="13" hidden="false" customHeight="false" outlineLevel="0" collapsed="false">
      <c r="A855" s="13" t="s">
        <v>143</v>
      </c>
      <c r="B855" s="13" t="n">
        <v>7</v>
      </c>
      <c r="C855" s="13" t="s">
        <v>117</v>
      </c>
      <c r="D855" s="13" t="n">
        <v>1.12704503536224</v>
      </c>
      <c r="E855" s="13" t="n">
        <v>0.00177407264709473</v>
      </c>
    </row>
    <row r="856" customFormat="false" ht="13" hidden="false" customHeight="false" outlineLevel="0" collapsed="false">
      <c r="A856" s="13" t="s">
        <v>143</v>
      </c>
      <c r="B856" s="13" t="n">
        <v>8</v>
      </c>
      <c r="C856" s="13" t="s">
        <v>117</v>
      </c>
      <c r="D856" s="13" t="n">
        <v>1.13067054748535</v>
      </c>
      <c r="E856" s="13" t="n">
        <v>0.00539958477020264</v>
      </c>
    </row>
    <row r="857" customFormat="false" ht="13" hidden="false" customHeight="false" outlineLevel="0" collapsed="false">
      <c r="A857" s="13" t="s">
        <v>143</v>
      </c>
      <c r="B857" s="13" t="n">
        <v>9</v>
      </c>
      <c r="C857" s="13" t="s">
        <v>117</v>
      </c>
      <c r="D857" s="13" t="n">
        <v>1.13091552257538</v>
      </c>
      <c r="E857" s="13" t="n">
        <v>0.00564455986022949</v>
      </c>
    </row>
    <row r="858" customFormat="false" ht="13" hidden="false" customHeight="false" outlineLevel="0" collapsed="false">
      <c r="A858" s="13" t="s">
        <v>143</v>
      </c>
      <c r="B858" s="13" t="n">
        <v>10</v>
      </c>
      <c r="C858" s="13" t="s">
        <v>117</v>
      </c>
      <c r="D858" s="13" t="n">
        <v>1.13061547279358</v>
      </c>
      <c r="E858" s="13" t="n">
        <v>0.00534451007843018</v>
      </c>
    </row>
    <row r="859" customFormat="false" ht="13" hidden="false" customHeight="false" outlineLevel="0" collapsed="false">
      <c r="A859" s="13" t="s">
        <v>143</v>
      </c>
      <c r="B859" s="13" t="n">
        <v>11</v>
      </c>
      <c r="C859" s="13" t="s">
        <v>117</v>
      </c>
      <c r="D859" s="13" t="n">
        <v>1.12833607196808</v>
      </c>
      <c r="E859" s="13" t="n">
        <v>0.00306510925292969</v>
      </c>
    </row>
    <row r="860" customFormat="false" ht="13" hidden="false" customHeight="false" outlineLevel="0" collapsed="false">
      <c r="A860" s="13" t="s">
        <v>143</v>
      </c>
      <c r="B860" s="13" t="n">
        <v>12</v>
      </c>
      <c r="C860" s="13" t="s">
        <v>117</v>
      </c>
      <c r="D860" s="13" t="n">
        <v>1.12874066829681</v>
      </c>
      <c r="E860" s="13" t="n">
        <v>0.00346970558166504</v>
      </c>
    </row>
    <row r="861" customFormat="false" ht="13" hidden="false" customHeight="false" outlineLevel="0" collapsed="false">
      <c r="A861" s="13" t="s">
        <v>143</v>
      </c>
      <c r="B861" s="13" t="n">
        <v>13</v>
      </c>
      <c r="C861" s="13" t="s">
        <v>117</v>
      </c>
      <c r="D861" s="13" t="n">
        <v>1.1349219083786</v>
      </c>
      <c r="E861" s="13" t="n">
        <v>0.00965094566345215</v>
      </c>
    </row>
    <row r="862" customFormat="false" ht="13" hidden="false" customHeight="false" outlineLevel="0" collapsed="false">
      <c r="A862" s="13" t="s">
        <v>143</v>
      </c>
      <c r="B862" s="13" t="n">
        <v>14</v>
      </c>
      <c r="C862" s="13" t="s">
        <v>117</v>
      </c>
      <c r="D862" s="13" t="n">
        <v>1.13452422618866</v>
      </c>
      <c r="E862" s="13" t="n">
        <v>0.00925326347351074</v>
      </c>
    </row>
    <row r="863" customFormat="false" ht="13" hidden="false" customHeight="false" outlineLevel="0" collapsed="false">
      <c r="A863" s="13" t="s">
        <v>143</v>
      </c>
      <c r="B863" s="13" t="n">
        <v>15</v>
      </c>
      <c r="C863" s="13" t="s">
        <v>117</v>
      </c>
      <c r="D863" s="13" t="n">
        <v>1.13415694236755</v>
      </c>
      <c r="E863" s="13" t="n">
        <v>0.00888597965240479</v>
      </c>
    </row>
    <row r="864" customFormat="false" ht="13" hidden="false" customHeight="false" outlineLevel="0" collapsed="false">
      <c r="A864" s="13" t="s">
        <v>143</v>
      </c>
      <c r="B864" s="13" t="n">
        <v>16</v>
      </c>
      <c r="C864" s="13" t="s">
        <v>117</v>
      </c>
      <c r="D864" s="13" t="n">
        <v>1.13616013526917</v>
      </c>
      <c r="E864" s="13" t="n">
        <v>0.0108891725540161</v>
      </c>
    </row>
    <row r="865" customFormat="false" ht="13" hidden="false" customHeight="false" outlineLevel="0" collapsed="false">
      <c r="A865" s="13" t="s">
        <v>143</v>
      </c>
      <c r="B865" s="13" t="n">
        <v>17</v>
      </c>
      <c r="C865" s="13" t="s">
        <v>117</v>
      </c>
      <c r="D865" s="13" t="n">
        <v>1.13562023639679</v>
      </c>
      <c r="E865" s="13" t="n">
        <v>0.0103492736816406</v>
      </c>
    </row>
    <row r="866" customFormat="false" ht="13" hidden="false" customHeight="false" outlineLevel="0" collapsed="false">
      <c r="A866" s="13" t="s">
        <v>143</v>
      </c>
      <c r="B866" s="13" t="n">
        <v>18</v>
      </c>
      <c r="C866" s="13" t="s">
        <v>117</v>
      </c>
      <c r="D866" s="13" t="n">
        <v>1.13232159614563</v>
      </c>
      <c r="E866" s="13" t="n">
        <v>0.00705063343048096</v>
      </c>
    </row>
    <row r="867" customFormat="false" ht="13" hidden="false" customHeight="false" outlineLevel="0" collapsed="false">
      <c r="A867" s="13" t="s">
        <v>143</v>
      </c>
      <c r="B867" s="13" t="n">
        <v>19</v>
      </c>
      <c r="C867" s="13" t="s">
        <v>117</v>
      </c>
      <c r="D867" s="13" t="n">
        <v>1.13426160812378</v>
      </c>
      <c r="E867" s="13" t="n">
        <v>0.00899064540863037</v>
      </c>
    </row>
    <row r="868" customFormat="false" ht="13" hidden="false" customHeight="false" outlineLevel="0" collapsed="false">
      <c r="A868" s="13" t="s">
        <v>143</v>
      </c>
      <c r="B868" s="13" t="n">
        <v>20</v>
      </c>
      <c r="C868" s="13" t="s">
        <v>117</v>
      </c>
      <c r="D868" s="13" t="n">
        <v>1.13795948028564</v>
      </c>
      <c r="E868" s="13" t="n">
        <v>0.0126885175704956</v>
      </c>
    </row>
    <row r="869" customFormat="false" ht="13" hidden="false" customHeight="false" outlineLevel="0" collapsed="false">
      <c r="A869" s="13" t="s">
        <v>143</v>
      </c>
      <c r="B869" s="13" t="n">
        <v>21</v>
      </c>
      <c r="C869" s="13" t="s">
        <v>117</v>
      </c>
      <c r="D869" s="13" t="n">
        <v>1.13850140571594</v>
      </c>
      <c r="E869" s="13" t="n">
        <v>0.0132304430007935</v>
      </c>
    </row>
    <row r="870" customFormat="false" ht="13" hidden="false" customHeight="false" outlineLevel="0" collapsed="false">
      <c r="A870" s="13" t="s">
        <v>143</v>
      </c>
      <c r="B870" s="13" t="n">
        <v>22</v>
      </c>
      <c r="C870" s="13" t="s">
        <v>117</v>
      </c>
      <c r="D870" s="13" t="n">
        <v>1.13722598552704</v>
      </c>
      <c r="E870" s="13" t="n">
        <v>0.0119550228118896</v>
      </c>
    </row>
    <row r="871" customFormat="false" ht="13" hidden="false" customHeight="false" outlineLevel="0" collapsed="false">
      <c r="A871" s="13" t="s">
        <v>143</v>
      </c>
      <c r="B871" s="13" t="n">
        <v>23</v>
      </c>
      <c r="C871" s="13" t="s">
        <v>117</v>
      </c>
      <c r="D871" s="13" t="n">
        <v>1.14185917377472</v>
      </c>
      <c r="E871" s="13" t="n">
        <v>0.0165882110595703</v>
      </c>
    </row>
    <row r="872" customFormat="false" ht="13" hidden="false" customHeight="false" outlineLevel="0" collapsed="false">
      <c r="A872" s="13" t="s">
        <v>143</v>
      </c>
      <c r="B872" s="13" t="n">
        <v>24</v>
      </c>
      <c r="C872" s="13" t="s">
        <v>117</v>
      </c>
      <c r="D872" s="13" t="n">
        <v>1.14097309112549</v>
      </c>
      <c r="E872" s="13" t="n">
        <v>0.0157021284103394</v>
      </c>
    </row>
    <row r="873" customFormat="false" ht="13" hidden="false" customHeight="false" outlineLevel="0" collapsed="false">
      <c r="A873" s="13" t="s">
        <v>143</v>
      </c>
      <c r="B873" s="13" t="n">
        <v>25</v>
      </c>
      <c r="C873" s="13" t="s">
        <v>117</v>
      </c>
      <c r="D873" s="13" t="n">
        <v>1.1456207036972</v>
      </c>
      <c r="E873" s="13" t="n">
        <v>0.0203497409820557</v>
      </c>
    </row>
    <row r="874" customFormat="false" ht="13" hidden="false" customHeight="false" outlineLevel="0" collapsed="false">
      <c r="A874" s="13" t="s">
        <v>143</v>
      </c>
      <c r="B874" s="13" t="n">
        <v>26</v>
      </c>
      <c r="C874" s="13" t="s">
        <v>117</v>
      </c>
      <c r="D874" s="13" t="n">
        <v>1.15535342693329</v>
      </c>
      <c r="E874" s="13" t="n">
        <v>0.0300824642181397</v>
      </c>
    </row>
    <row r="875" customFormat="false" ht="13" hidden="false" customHeight="false" outlineLevel="0" collapsed="false">
      <c r="A875" s="13" t="s">
        <v>143</v>
      </c>
      <c r="B875" s="13" t="n">
        <v>27</v>
      </c>
      <c r="C875" s="13" t="s">
        <v>117</v>
      </c>
      <c r="D875" s="13" t="n">
        <v>1.16356444358826</v>
      </c>
      <c r="E875" s="13" t="n">
        <v>0.0382934808731079</v>
      </c>
    </row>
    <row r="876" customFormat="false" ht="13" hidden="false" customHeight="false" outlineLevel="0" collapsed="false">
      <c r="A876" s="13" t="s">
        <v>143</v>
      </c>
      <c r="B876" s="13" t="n">
        <v>28</v>
      </c>
      <c r="C876" s="13" t="s">
        <v>117</v>
      </c>
      <c r="D876" s="13" t="n">
        <v>1.17834162712097</v>
      </c>
      <c r="E876" s="13" t="n">
        <v>0.0530706644058228</v>
      </c>
    </row>
    <row r="877" customFormat="false" ht="13" hidden="false" customHeight="false" outlineLevel="0" collapsed="false">
      <c r="A877" s="13" t="s">
        <v>143</v>
      </c>
      <c r="B877" s="13" t="n">
        <v>29</v>
      </c>
      <c r="C877" s="13" t="s">
        <v>117</v>
      </c>
      <c r="D877" s="13" t="n">
        <v>1.21750807762146</v>
      </c>
      <c r="E877" s="13" t="n">
        <v>0.092237114906311</v>
      </c>
    </row>
    <row r="878" customFormat="false" ht="13" hidden="false" customHeight="false" outlineLevel="0" collapsed="false">
      <c r="A878" s="13" t="s">
        <v>143</v>
      </c>
      <c r="B878" s="13" t="n">
        <v>30</v>
      </c>
      <c r="C878" s="13" t="s">
        <v>117</v>
      </c>
      <c r="D878" s="13" t="n">
        <v>1.27729904651642</v>
      </c>
      <c r="E878" s="13" t="n">
        <v>0.15202808380127</v>
      </c>
    </row>
    <row r="879" customFormat="false" ht="13" hidden="false" customHeight="false" outlineLevel="0" collapsed="false">
      <c r="A879" s="13" t="s">
        <v>143</v>
      </c>
      <c r="B879" s="13" t="n">
        <v>31</v>
      </c>
      <c r="C879" s="13" t="s">
        <v>117</v>
      </c>
      <c r="D879" s="13" t="n">
        <v>1.37348055839539</v>
      </c>
      <c r="E879" s="13" t="n">
        <v>0.248209595680237</v>
      </c>
    </row>
    <row r="880" customFormat="false" ht="13" hidden="false" customHeight="false" outlineLevel="0" collapsed="false">
      <c r="A880" s="13" t="s">
        <v>143</v>
      </c>
      <c r="B880" s="13" t="n">
        <v>32</v>
      </c>
      <c r="C880" s="13" t="s">
        <v>117</v>
      </c>
      <c r="D880" s="13" t="n">
        <v>1.52580451965332</v>
      </c>
      <c r="E880" s="13" t="n">
        <v>0.400533556938171</v>
      </c>
    </row>
    <row r="881" customFormat="false" ht="13" hidden="false" customHeight="false" outlineLevel="0" collapsed="false">
      <c r="A881" s="13" t="s">
        <v>143</v>
      </c>
      <c r="B881" s="13" t="n">
        <v>33</v>
      </c>
      <c r="C881" s="13" t="s">
        <v>117</v>
      </c>
      <c r="D881" s="13" t="n">
        <v>1.72034513950348</v>
      </c>
      <c r="E881" s="13" t="n">
        <v>0.59507417678833</v>
      </c>
    </row>
    <row r="882" customFormat="false" ht="13" hidden="false" customHeight="false" outlineLevel="0" collapsed="false">
      <c r="A882" s="13" t="s">
        <v>143</v>
      </c>
      <c r="B882" s="13" t="n">
        <v>34</v>
      </c>
      <c r="C882" s="13" t="s">
        <v>117</v>
      </c>
      <c r="D882" s="13" t="n">
        <v>1.95419931411743</v>
      </c>
      <c r="E882" s="13" t="n">
        <v>0.828928351402283</v>
      </c>
    </row>
    <row r="883" customFormat="false" ht="13" hidden="false" customHeight="false" outlineLevel="0" collapsed="false">
      <c r="A883" s="13" t="s">
        <v>143</v>
      </c>
      <c r="B883" s="13" t="n">
        <v>35</v>
      </c>
      <c r="C883" s="13" t="s">
        <v>117</v>
      </c>
      <c r="D883" s="13" t="n">
        <v>2.20748400688171</v>
      </c>
      <c r="E883" s="13" t="n">
        <v>1.08221304416657</v>
      </c>
    </row>
    <row r="884" customFormat="false" ht="13" hidden="false" customHeight="false" outlineLevel="0" collapsed="false">
      <c r="A884" s="13" t="s">
        <v>143</v>
      </c>
      <c r="B884" s="13" t="n">
        <v>36</v>
      </c>
      <c r="C884" s="13" t="s">
        <v>117</v>
      </c>
      <c r="D884" s="13" t="n">
        <v>2.46073222160339</v>
      </c>
      <c r="E884" s="13" t="n">
        <v>1.33546125888824</v>
      </c>
    </row>
    <row r="885" customFormat="false" ht="13" hidden="false" customHeight="false" outlineLevel="0" collapsed="false">
      <c r="A885" s="13" t="s">
        <v>143</v>
      </c>
      <c r="B885" s="13" t="n">
        <v>37</v>
      </c>
      <c r="C885" s="13" t="s">
        <v>117</v>
      </c>
      <c r="D885" s="13" t="n">
        <v>2.7231297492981</v>
      </c>
      <c r="E885" s="13" t="n">
        <v>1.59785878658295</v>
      </c>
    </row>
    <row r="886" customFormat="false" ht="13" hidden="false" customHeight="false" outlineLevel="0" collapsed="false">
      <c r="A886" s="13" t="s">
        <v>143</v>
      </c>
      <c r="B886" s="13" t="n">
        <v>38</v>
      </c>
      <c r="C886" s="13" t="s">
        <v>117</v>
      </c>
      <c r="D886" s="13" t="n">
        <v>2.97054886817932</v>
      </c>
      <c r="E886" s="13" t="n">
        <v>1.84527790546417</v>
      </c>
    </row>
    <row r="887" customFormat="false" ht="13" hidden="false" customHeight="false" outlineLevel="0" collapsed="false">
      <c r="A887" s="13" t="s">
        <v>143</v>
      </c>
      <c r="B887" s="13" t="n">
        <v>39</v>
      </c>
      <c r="C887" s="13" t="s">
        <v>117</v>
      </c>
      <c r="D887" s="13" t="n">
        <v>3.20064330101013</v>
      </c>
      <c r="E887" s="13" t="n">
        <v>2.07537221908569</v>
      </c>
    </row>
    <row r="888" customFormat="false" ht="13" hidden="false" customHeight="false" outlineLevel="0" collapsed="false">
      <c r="A888" s="13" t="s">
        <v>143</v>
      </c>
      <c r="B888" s="13" t="n">
        <v>40</v>
      </c>
      <c r="C888" s="13" t="s">
        <v>117</v>
      </c>
      <c r="D888" s="13" t="n">
        <v>3.42649555206299</v>
      </c>
      <c r="E888" s="13" t="n">
        <v>2.30122470855713</v>
      </c>
    </row>
    <row r="889" customFormat="false" ht="13" hidden="false" customHeight="false" outlineLevel="0" collapsed="false">
      <c r="A889" s="13" t="s">
        <v>144</v>
      </c>
      <c r="B889" s="13" t="n">
        <v>1</v>
      </c>
      <c r="C889" s="13" t="s">
        <v>117</v>
      </c>
      <c r="D889" s="13" t="n">
        <v>1.09888124465942</v>
      </c>
      <c r="E889" s="13" t="n">
        <v>0</v>
      </c>
    </row>
    <row r="890" customFormat="false" ht="13" hidden="false" customHeight="false" outlineLevel="0" collapsed="false">
      <c r="A890" s="13" t="s">
        <v>144</v>
      </c>
      <c r="B890" s="13" t="n">
        <v>2</v>
      </c>
      <c r="C890" s="13" t="s">
        <v>117</v>
      </c>
      <c r="D890" s="13" t="n">
        <v>1.09888327121735</v>
      </c>
      <c r="E890" s="13" t="n">
        <v>2.02655792236328E-006</v>
      </c>
    </row>
    <row r="891" customFormat="false" ht="13" hidden="false" customHeight="false" outlineLevel="0" collapsed="false">
      <c r="A891" s="13" t="s">
        <v>144</v>
      </c>
      <c r="B891" s="13" t="n">
        <v>3</v>
      </c>
      <c r="C891" s="13" t="s">
        <v>117</v>
      </c>
      <c r="D891" s="13" t="n">
        <v>1.10290348529816</v>
      </c>
      <c r="E891" s="13" t="n">
        <v>0.00402224063873291</v>
      </c>
    </row>
    <row r="892" customFormat="false" ht="13" hidden="false" customHeight="false" outlineLevel="0" collapsed="false">
      <c r="A892" s="13" t="s">
        <v>144</v>
      </c>
      <c r="B892" s="13" t="n">
        <v>4</v>
      </c>
      <c r="C892" s="13" t="s">
        <v>117</v>
      </c>
      <c r="D892" s="13" t="n">
        <v>1.1059023141861</v>
      </c>
      <c r="E892" s="13" t="n">
        <v>0.00702106952667236</v>
      </c>
    </row>
    <row r="893" customFormat="false" ht="13" hidden="false" customHeight="false" outlineLevel="0" collapsed="false">
      <c r="A893" s="13" t="s">
        <v>144</v>
      </c>
      <c r="B893" s="13" t="n">
        <v>5</v>
      </c>
      <c r="C893" s="13" t="s">
        <v>117</v>
      </c>
      <c r="D893" s="13" t="n">
        <v>1.10217213630676</v>
      </c>
      <c r="E893" s="13" t="n">
        <v>0.00329089164733887</v>
      </c>
    </row>
    <row r="894" customFormat="false" ht="13" hidden="false" customHeight="false" outlineLevel="0" collapsed="false">
      <c r="A894" s="13" t="s">
        <v>144</v>
      </c>
      <c r="B894" s="13" t="n">
        <v>6</v>
      </c>
      <c r="C894" s="13" t="s">
        <v>117</v>
      </c>
      <c r="D894" s="13" t="n">
        <v>1.10623264312744</v>
      </c>
      <c r="E894" s="13" t="n">
        <v>0.00735139846801758</v>
      </c>
    </row>
    <row r="895" customFormat="false" ht="13" hidden="false" customHeight="false" outlineLevel="0" collapsed="false">
      <c r="A895" s="13" t="s">
        <v>144</v>
      </c>
      <c r="B895" s="13" t="n">
        <v>7</v>
      </c>
      <c r="C895" s="13" t="s">
        <v>117</v>
      </c>
      <c r="D895" s="13" t="n">
        <v>1.10788881778717</v>
      </c>
      <c r="E895" s="13" t="n">
        <v>0.00900757312774658</v>
      </c>
    </row>
    <row r="896" customFormat="false" ht="13" hidden="false" customHeight="false" outlineLevel="0" collapsed="false">
      <c r="A896" s="13" t="s">
        <v>144</v>
      </c>
      <c r="B896" s="13" t="n">
        <v>8</v>
      </c>
      <c r="C896" s="13" t="s">
        <v>117</v>
      </c>
      <c r="D896" s="13" t="n">
        <v>1.10854482650757</v>
      </c>
      <c r="E896" s="13" t="n">
        <v>0.00966358184814453</v>
      </c>
    </row>
    <row r="897" customFormat="false" ht="13" hidden="false" customHeight="false" outlineLevel="0" collapsed="false">
      <c r="A897" s="13" t="s">
        <v>144</v>
      </c>
      <c r="B897" s="13" t="n">
        <v>9</v>
      </c>
      <c r="C897" s="13" t="s">
        <v>117</v>
      </c>
      <c r="D897" s="13" t="n">
        <v>1.11384999752045</v>
      </c>
      <c r="E897" s="13" t="n">
        <v>0.014968752861023</v>
      </c>
    </row>
    <row r="898" customFormat="false" ht="13" hidden="false" customHeight="false" outlineLevel="0" collapsed="false">
      <c r="A898" s="13" t="s">
        <v>144</v>
      </c>
      <c r="B898" s="13" t="n">
        <v>10</v>
      </c>
      <c r="C898" s="13" t="s">
        <v>117</v>
      </c>
      <c r="D898" s="13" t="n">
        <v>1.11402368545532</v>
      </c>
      <c r="E898" s="13" t="n">
        <v>0.0151424407958984</v>
      </c>
    </row>
    <row r="899" customFormat="false" ht="13" hidden="false" customHeight="false" outlineLevel="0" collapsed="false">
      <c r="A899" s="13" t="s">
        <v>144</v>
      </c>
      <c r="B899" s="13" t="n">
        <v>11</v>
      </c>
      <c r="C899" s="13" t="s">
        <v>117</v>
      </c>
      <c r="D899" s="13" t="n">
        <v>1.11405742168427</v>
      </c>
      <c r="E899" s="13" t="n">
        <v>0.0151761770248413</v>
      </c>
    </row>
    <row r="900" customFormat="false" ht="13" hidden="false" customHeight="false" outlineLevel="0" collapsed="false">
      <c r="A900" s="13" t="s">
        <v>144</v>
      </c>
      <c r="B900" s="13" t="n">
        <v>12</v>
      </c>
      <c r="C900" s="13" t="s">
        <v>117</v>
      </c>
      <c r="D900" s="13" t="n">
        <v>1.11043286323547</v>
      </c>
      <c r="E900" s="13" t="n">
        <v>0.0115516185760498</v>
      </c>
    </row>
    <row r="901" customFormat="false" ht="13" hidden="false" customHeight="false" outlineLevel="0" collapsed="false">
      <c r="A901" s="13" t="s">
        <v>144</v>
      </c>
      <c r="B901" s="13" t="n">
        <v>13</v>
      </c>
      <c r="C901" s="13" t="s">
        <v>117</v>
      </c>
      <c r="D901" s="13" t="n">
        <v>1.11293756961823</v>
      </c>
      <c r="E901" s="13" t="n">
        <v>0.0140563249588013</v>
      </c>
    </row>
    <row r="902" customFormat="false" ht="13" hidden="false" customHeight="false" outlineLevel="0" collapsed="false">
      <c r="A902" s="13" t="s">
        <v>144</v>
      </c>
      <c r="B902" s="13" t="n">
        <v>14</v>
      </c>
      <c r="C902" s="13" t="s">
        <v>117</v>
      </c>
      <c r="D902" s="13" t="n">
        <v>1.11294102668762</v>
      </c>
      <c r="E902" s="13" t="n">
        <v>0.0140597820281982</v>
      </c>
    </row>
    <row r="903" customFormat="false" ht="13" hidden="false" customHeight="false" outlineLevel="0" collapsed="false">
      <c r="A903" s="13" t="s">
        <v>144</v>
      </c>
      <c r="B903" s="13" t="n">
        <v>15</v>
      </c>
      <c r="C903" s="13" t="s">
        <v>117</v>
      </c>
      <c r="D903" s="13" t="n">
        <v>1.11470532417297</v>
      </c>
      <c r="E903" s="13" t="n">
        <v>0.0158240795135498</v>
      </c>
    </row>
    <row r="904" customFormat="false" ht="13" hidden="false" customHeight="false" outlineLevel="0" collapsed="false">
      <c r="A904" s="13" t="s">
        <v>144</v>
      </c>
      <c r="B904" s="13" t="n">
        <v>16</v>
      </c>
      <c r="C904" s="13" t="s">
        <v>117</v>
      </c>
      <c r="D904" s="13" t="n">
        <v>1.11646866798401</v>
      </c>
      <c r="E904" s="13" t="n">
        <v>0.017587423324585</v>
      </c>
    </row>
    <row r="905" customFormat="false" ht="13" hidden="false" customHeight="false" outlineLevel="0" collapsed="false">
      <c r="A905" s="13" t="s">
        <v>144</v>
      </c>
      <c r="B905" s="13" t="n">
        <v>17</v>
      </c>
      <c r="C905" s="13" t="s">
        <v>117</v>
      </c>
      <c r="D905" s="13" t="n">
        <v>1.1103767156601</v>
      </c>
      <c r="E905" s="13" t="n">
        <v>0.0114954710006714</v>
      </c>
    </row>
    <row r="906" customFormat="false" ht="13" hidden="false" customHeight="false" outlineLevel="0" collapsed="false">
      <c r="A906" s="13" t="s">
        <v>144</v>
      </c>
      <c r="B906" s="13" t="n">
        <v>18</v>
      </c>
      <c r="C906" s="13" t="s">
        <v>117</v>
      </c>
      <c r="D906" s="13" t="n">
        <v>1.11875236034393</v>
      </c>
      <c r="E906" s="13" t="n">
        <v>0.0198711156845093</v>
      </c>
    </row>
    <row r="907" customFormat="false" ht="13" hidden="false" customHeight="false" outlineLevel="0" collapsed="false">
      <c r="A907" s="13" t="s">
        <v>144</v>
      </c>
      <c r="B907" s="13" t="n">
        <v>19</v>
      </c>
      <c r="C907" s="13" t="s">
        <v>117</v>
      </c>
      <c r="D907" s="13" t="n">
        <v>1.1127986907959</v>
      </c>
      <c r="E907" s="13" t="n">
        <v>0.0139174461364746</v>
      </c>
    </row>
    <row r="908" customFormat="false" ht="13" hidden="false" customHeight="false" outlineLevel="0" collapsed="false">
      <c r="A908" s="13" t="s">
        <v>144</v>
      </c>
      <c r="B908" s="13" t="n">
        <v>20</v>
      </c>
      <c r="C908" s="13" t="s">
        <v>117</v>
      </c>
      <c r="D908" s="13" t="n">
        <v>1.12020754814148</v>
      </c>
      <c r="E908" s="13" t="n">
        <v>0.0213263034820557</v>
      </c>
    </row>
    <row r="909" customFormat="false" ht="13" hidden="false" customHeight="false" outlineLevel="0" collapsed="false">
      <c r="A909" s="13" t="s">
        <v>144</v>
      </c>
      <c r="B909" s="13" t="n">
        <v>21</v>
      </c>
      <c r="C909" s="13" t="s">
        <v>117</v>
      </c>
      <c r="D909" s="13" t="n">
        <v>1.12088751792908</v>
      </c>
      <c r="E909" s="13" t="n">
        <v>0.0220062732696533</v>
      </c>
    </row>
    <row r="910" customFormat="false" ht="13" hidden="false" customHeight="false" outlineLevel="0" collapsed="false">
      <c r="A910" s="13" t="s">
        <v>144</v>
      </c>
      <c r="B910" s="13" t="n">
        <v>22</v>
      </c>
      <c r="C910" s="13" t="s">
        <v>117</v>
      </c>
      <c r="D910" s="13" t="n">
        <v>1.12101089954376</v>
      </c>
      <c r="E910" s="13" t="n">
        <v>0.0221296548843384</v>
      </c>
    </row>
    <row r="911" customFormat="false" ht="13" hidden="false" customHeight="false" outlineLevel="0" collapsed="false">
      <c r="A911" s="13" t="s">
        <v>144</v>
      </c>
      <c r="B911" s="13" t="n">
        <v>23</v>
      </c>
      <c r="C911" s="13" t="s">
        <v>117</v>
      </c>
      <c r="D911" s="13" t="n">
        <v>1.1198433637619</v>
      </c>
      <c r="E911" s="13" t="n">
        <v>0.020962119102478</v>
      </c>
    </row>
    <row r="912" customFormat="false" ht="13" hidden="false" customHeight="false" outlineLevel="0" collapsed="false">
      <c r="A912" s="13" t="s">
        <v>144</v>
      </c>
      <c r="B912" s="13" t="n">
        <v>24</v>
      </c>
      <c r="C912" s="13" t="s">
        <v>117</v>
      </c>
      <c r="D912" s="13" t="n">
        <v>1.12131953239441</v>
      </c>
      <c r="E912" s="13" t="n">
        <v>0.0224382877349854</v>
      </c>
    </row>
    <row r="913" customFormat="false" ht="13" hidden="false" customHeight="false" outlineLevel="0" collapsed="false">
      <c r="A913" s="13" t="s">
        <v>144</v>
      </c>
      <c r="B913" s="13" t="n">
        <v>25</v>
      </c>
      <c r="C913" s="13" t="s">
        <v>117</v>
      </c>
      <c r="D913" s="13" t="n">
        <v>1.12212741374969</v>
      </c>
      <c r="E913" s="13" t="n">
        <v>0.023246169090271</v>
      </c>
    </row>
    <row r="914" customFormat="false" ht="13" hidden="false" customHeight="false" outlineLevel="0" collapsed="false">
      <c r="A914" s="13" t="s">
        <v>144</v>
      </c>
      <c r="B914" s="13" t="n">
        <v>26</v>
      </c>
      <c r="C914" s="13" t="s">
        <v>117</v>
      </c>
      <c r="D914" s="13" t="n">
        <v>1.12339353561401</v>
      </c>
      <c r="E914" s="13" t="n">
        <v>0.0245122909545898</v>
      </c>
    </row>
    <row r="915" customFormat="false" ht="13" hidden="false" customHeight="false" outlineLevel="0" collapsed="false">
      <c r="A915" s="13" t="s">
        <v>144</v>
      </c>
      <c r="B915" s="13" t="n">
        <v>27</v>
      </c>
      <c r="C915" s="13" t="s">
        <v>117</v>
      </c>
      <c r="D915" s="13" t="n">
        <v>1.13415312767029</v>
      </c>
      <c r="E915" s="13" t="n">
        <v>0.0352718830108643</v>
      </c>
    </row>
    <row r="916" customFormat="false" ht="13" hidden="false" customHeight="false" outlineLevel="0" collapsed="false">
      <c r="A916" s="13" t="s">
        <v>144</v>
      </c>
      <c r="B916" s="13" t="n">
        <v>28</v>
      </c>
      <c r="C916" s="13" t="s">
        <v>117</v>
      </c>
      <c r="D916" s="13" t="n">
        <v>1.14922964572907</v>
      </c>
      <c r="E916" s="13" t="n">
        <v>0.0503484010696411</v>
      </c>
    </row>
    <row r="917" customFormat="false" ht="13" hidden="false" customHeight="false" outlineLevel="0" collapsed="false">
      <c r="A917" s="13" t="s">
        <v>144</v>
      </c>
      <c r="B917" s="13" t="n">
        <v>29</v>
      </c>
      <c r="C917" s="13" t="s">
        <v>117</v>
      </c>
      <c r="D917" s="13" t="n">
        <v>1.16964089870453</v>
      </c>
      <c r="E917" s="13" t="n">
        <v>0.070759654045105</v>
      </c>
    </row>
    <row r="918" customFormat="false" ht="13" hidden="false" customHeight="false" outlineLevel="0" collapsed="false">
      <c r="A918" s="13" t="s">
        <v>144</v>
      </c>
      <c r="B918" s="13" t="n">
        <v>30</v>
      </c>
      <c r="C918" s="13" t="s">
        <v>117</v>
      </c>
      <c r="D918" s="13" t="n">
        <v>1.21177804470062</v>
      </c>
      <c r="E918" s="13" t="n">
        <v>0.112896800041199</v>
      </c>
    </row>
    <row r="919" customFormat="false" ht="13" hidden="false" customHeight="false" outlineLevel="0" collapsed="false">
      <c r="A919" s="13" t="s">
        <v>144</v>
      </c>
      <c r="B919" s="13" t="n">
        <v>31</v>
      </c>
      <c r="C919" s="13" t="s">
        <v>117</v>
      </c>
      <c r="D919" s="13" t="n">
        <v>1.29219353199005</v>
      </c>
      <c r="E919" s="13" t="n">
        <v>0.193312287330627</v>
      </c>
    </row>
    <row r="920" customFormat="false" ht="13" hidden="false" customHeight="false" outlineLevel="0" collapsed="false">
      <c r="A920" s="13" t="s">
        <v>144</v>
      </c>
      <c r="B920" s="13" t="n">
        <v>32</v>
      </c>
      <c r="C920" s="13" t="s">
        <v>117</v>
      </c>
      <c r="D920" s="13" t="n">
        <v>1.41968190670013</v>
      </c>
      <c r="E920" s="13" t="n">
        <v>0.32080066204071</v>
      </c>
    </row>
    <row r="921" customFormat="false" ht="13" hidden="false" customHeight="false" outlineLevel="0" collapsed="false">
      <c r="A921" s="13" t="s">
        <v>144</v>
      </c>
      <c r="B921" s="13" t="n">
        <v>33</v>
      </c>
      <c r="C921" s="13" t="s">
        <v>117</v>
      </c>
      <c r="D921" s="13" t="n">
        <v>1.6020495891571</v>
      </c>
      <c r="E921" s="13" t="n">
        <v>0.503168344497681</v>
      </c>
    </row>
    <row r="922" customFormat="false" ht="13" hidden="false" customHeight="false" outlineLevel="0" collapsed="false">
      <c r="A922" s="13" t="s">
        <v>144</v>
      </c>
      <c r="B922" s="13" t="n">
        <v>34</v>
      </c>
      <c r="C922" s="13" t="s">
        <v>117</v>
      </c>
      <c r="D922" s="13" t="n">
        <v>1.81557881832123</v>
      </c>
      <c r="E922" s="13" t="n">
        <v>0.716697573661804</v>
      </c>
    </row>
    <row r="923" customFormat="false" ht="13" hidden="false" customHeight="false" outlineLevel="0" collapsed="false">
      <c r="A923" s="13" t="s">
        <v>144</v>
      </c>
      <c r="B923" s="13" t="n">
        <v>35</v>
      </c>
      <c r="C923" s="13" t="s">
        <v>117</v>
      </c>
      <c r="D923" s="13" t="n">
        <v>2.07130408287048</v>
      </c>
      <c r="E923" s="13" t="n">
        <v>0.97242283821106</v>
      </c>
    </row>
    <row r="924" customFormat="false" ht="13" hidden="false" customHeight="false" outlineLevel="0" collapsed="false">
      <c r="A924" s="13" t="s">
        <v>144</v>
      </c>
      <c r="B924" s="13" t="n">
        <v>36</v>
      </c>
      <c r="C924" s="13" t="s">
        <v>117</v>
      </c>
      <c r="D924" s="13" t="n">
        <v>2.31978797912598</v>
      </c>
      <c r="E924" s="13" t="n">
        <v>1.22090673446655</v>
      </c>
    </row>
    <row r="925" customFormat="false" ht="13" hidden="false" customHeight="false" outlineLevel="0" collapsed="false">
      <c r="A925" s="13" t="s">
        <v>144</v>
      </c>
      <c r="B925" s="13" t="n">
        <v>37</v>
      </c>
      <c r="C925" s="13" t="s">
        <v>117</v>
      </c>
      <c r="D925" s="13" t="n">
        <v>2.5816535949707</v>
      </c>
      <c r="E925" s="13" t="n">
        <v>1.48277235031128</v>
      </c>
    </row>
    <row r="926" customFormat="false" ht="13" hidden="false" customHeight="false" outlineLevel="0" collapsed="false">
      <c r="A926" s="13" t="s">
        <v>144</v>
      </c>
      <c r="B926" s="13" t="n">
        <v>38</v>
      </c>
      <c r="C926" s="13" t="s">
        <v>117</v>
      </c>
      <c r="D926" s="13" t="n">
        <v>2.82642126083374</v>
      </c>
      <c r="E926" s="13" t="n">
        <v>1.72754001617432</v>
      </c>
    </row>
    <row r="927" customFormat="false" ht="13" hidden="false" customHeight="false" outlineLevel="0" collapsed="false">
      <c r="A927" s="13" t="s">
        <v>144</v>
      </c>
      <c r="B927" s="13" t="n">
        <v>39</v>
      </c>
      <c r="C927" s="13" t="s">
        <v>117</v>
      </c>
      <c r="D927" s="13" t="n">
        <v>3.06016683578491</v>
      </c>
      <c r="E927" s="13" t="n">
        <v>1.96128559112549</v>
      </c>
    </row>
    <row r="928" customFormat="false" ht="13" hidden="false" customHeight="false" outlineLevel="0" collapsed="false">
      <c r="A928" s="13" t="s">
        <v>144</v>
      </c>
      <c r="B928" s="13" t="n">
        <v>40</v>
      </c>
      <c r="C928" s="13" t="s">
        <v>117</v>
      </c>
      <c r="D928" s="13" t="n">
        <v>3.27020263671875</v>
      </c>
      <c r="E928" s="13" t="n">
        <v>2.17132139205933</v>
      </c>
    </row>
    <row r="929" customFormat="false" ht="13" hidden="false" customHeight="false" outlineLevel="0" collapsed="false">
      <c r="A929" s="13" t="s">
        <v>145</v>
      </c>
      <c r="B929" s="13" t="n">
        <v>1</v>
      </c>
      <c r="C929" s="13" t="s">
        <v>117</v>
      </c>
      <c r="D929" s="13" t="n">
        <v>1.104700922966</v>
      </c>
      <c r="E929" s="13" t="n">
        <v>0</v>
      </c>
    </row>
    <row r="930" customFormat="false" ht="13" hidden="false" customHeight="false" outlineLevel="0" collapsed="false">
      <c r="A930" s="13" t="s">
        <v>145</v>
      </c>
      <c r="B930" s="13" t="n">
        <v>2</v>
      </c>
      <c r="C930" s="13" t="s">
        <v>117</v>
      </c>
      <c r="D930" s="13" t="n">
        <v>1.11286103725433</v>
      </c>
      <c r="E930" s="13" t="n">
        <v>0.00816011428833008</v>
      </c>
    </row>
    <row r="931" customFormat="false" ht="13" hidden="false" customHeight="false" outlineLevel="0" collapsed="false">
      <c r="A931" s="13" t="s">
        <v>145</v>
      </c>
      <c r="B931" s="13" t="n">
        <v>3</v>
      </c>
      <c r="C931" s="13" t="s">
        <v>117</v>
      </c>
      <c r="D931" s="13" t="n">
        <v>1.12231814861298</v>
      </c>
      <c r="E931" s="13" t="n">
        <v>0.0176172256469727</v>
      </c>
    </row>
    <row r="932" customFormat="false" ht="13" hidden="false" customHeight="false" outlineLevel="0" collapsed="false">
      <c r="A932" s="13" t="s">
        <v>145</v>
      </c>
      <c r="B932" s="13" t="n">
        <v>4</v>
      </c>
      <c r="C932" s="13" t="s">
        <v>117</v>
      </c>
      <c r="D932" s="13" t="n">
        <v>1.12400007247925</v>
      </c>
      <c r="E932" s="13" t="n">
        <v>0.0192991495132446</v>
      </c>
    </row>
    <row r="933" customFormat="false" ht="13" hidden="false" customHeight="false" outlineLevel="0" collapsed="false">
      <c r="A933" s="13" t="s">
        <v>145</v>
      </c>
      <c r="B933" s="13" t="n">
        <v>5</v>
      </c>
      <c r="C933" s="13" t="s">
        <v>117</v>
      </c>
      <c r="D933" s="13" t="n">
        <v>1.13100016117096</v>
      </c>
      <c r="E933" s="13" t="n">
        <v>0.0262992382049561</v>
      </c>
    </row>
    <row r="934" customFormat="false" ht="13" hidden="false" customHeight="false" outlineLevel="0" collapsed="false">
      <c r="A934" s="13" t="s">
        <v>145</v>
      </c>
      <c r="B934" s="13" t="n">
        <v>6</v>
      </c>
      <c r="C934" s="13" t="s">
        <v>117</v>
      </c>
      <c r="D934" s="13" t="n">
        <v>1.13178336620331</v>
      </c>
      <c r="E934" s="13" t="n">
        <v>0.0270824432373047</v>
      </c>
    </row>
    <row r="935" customFormat="false" ht="13" hidden="false" customHeight="false" outlineLevel="0" collapsed="false">
      <c r="A935" s="13" t="s">
        <v>145</v>
      </c>
      <c r="B935" s="13" t="n">
        <v>7</v>
      </c>
      <c r="C935" s="13" t="s">
        <v>117</v>
      </c>
      <c r="D935" s="13" t="n">
        <v>1.13267529010773</v>
      </c>
      <c r="E935" s="13" t="n">
        <v>0.0279743671417236</v>
      </c>
    </row>
    <row r="936" customFormat="false" ht="13" hidden="false" customHeight="false" outlineLevel="0" collapsed="false">
      <c r="A936" s="13" t="s">
        <v>145</v>
      </c>
      <c r="B936" s="13" t="n">
        <v>8</v>
      </c>
      <c r="C936" s="13" t="s">
        <v>117</v>
      </c>
      <c r="D936" s="13" t="n">
        <v>1.13327074050903</v>
      </c>
      <c r="E936" s="13" t="n">
        <v>0.0285698175430298</v>
      </c>
    </row>
    <row r="937" customFormat="false" ht="13" hidden="false" customHeight="false" outlineLevel="0" collapsed="false">
      <c r="A937" s="13" t="s">
        <v>145</v>
      </c>
      <c r="B937" s="13" t="n">
        <v>9</v>
      </c>
      <c r="C937" s="13" t="s">
        <v>117</v>
      </c>
      <c r="D937" s="13" t="n">
        <v>1.13643932342529</v>
      </c>
      <c r="E937" s="13" t="n">
        <v>0.0317384004592896</v>
      </c>
    </row>
    <row r="938" customFormat="false" ht="13" hidden="false" customHeight="false" outlineLevel="0" collapsed="false">
      <c r="A938" s="13" t="s">
        <v>145</v>
      </c>
      <c r="B938" s="13" t="n">
        <v>10</v>
      </c>
      <c r="C938" s="13" t="s">
        <v>117</v>
      </c>
      <c r="D938" s="13" t="n">
        <v>1.13426828384399</v>
      </c>
      <c r="E938" s="13" t="n">
        <v>0.0295673608779907</v>
      </c>
    </row>
    <row r="939" customFormat="false" ht="13" hidden="false" customHeight="false" outlineLevel="0" collapsed="false">
      <c r="A939" s="13" t="s">
        <v>145</v>
      </c>
      <c r="B939" s="13" t="n">
        <v>11</v>
      </c>
      <c r="C939" s="13" t="s">
        <v>117</v>
      </c>
      <c r="D939" s="13" t="n">
        <v>1.13606798648834</v>
      </c>
      <c r="E939" s="13" t="n">
        <v>0.0313670635223389</v>
      </c>
    </row>
    <row r="940" customFormat="false" ht="13" hidden="false" customHeight="false" outlineLevel="0" collapsed="false">
      <c r="A940" s="13" t="s">
        <v>145</v>
      </c>
      <c r="B940" s="13" t="n">
        <v>12</v>
      </c>
      <c r="C940" s="13" t="s">
        <v>117</v>
      </c>
      <c r="D940" s="13" t="n">
        <v>1.13554978370667</v>
      </c>
      <c r="E940" s="13" t="n">
        <v>0.0308488607406616</v>
      </c>
    </row>
    <row r="941" customFormat="false" ht="13" hidden="false" customHeight="false" outlineLevel="0" collapsed="false">
      <c r="A941" s="13" t="s">
        <v>145</v>
      </c>
      <c r="B941" s="13" t="n">
        <v>13</v>
      </c>
      <c r="C941" s="13" t="s">
        <v>117</v>
      </c>
      <c r="D941" s="13" t="n">
        <v>1.13481450080872</v>
      </c>
      <c r="E941" s="13" t="n">
        <v>0.0301135778427124</v>
      </c>
    </row>
    <row r="942" customFormat="false" ht="13" hidden="false" customHeight="false" outlineLevel="0" collapsed="false">
      <c r="A942" s="13" t="s">
        <v>145</v>
      </c>
      <c r="B942" s="13" t="n">
        <v>14</v>
      </c>
      <c r="C942" s="13" t="s">
        <v>117</v>
      </c>
      <c r="D942" s="13" t="n">
        <v>1.13424336910248</v>
      </c>
      <c r="E942" s="13" t="n">
        <v>0.0295424461364746</v>
      </c>
    </row>
    <row r="943" customFormat="false" ht="13" hidden="false" customHeight="false" outlineLevel="0" collapsed="false">
      <c r="A943" s="13" t="s">
        <v>145</v>
      </c>
      <c r="B943" s="13" t="n">
        <v>15</v>
      </c>
      <c r="C943" s="13" t="s">
        <v>117</v>
      </c>
      <c r="D943" s="13" t="n">
        <v>1.13641285896301</v>
      </c>
      <c r="E943" s="13" t="n">
        <v>0.0317119359970093</v>
      </c>
    </row>
    <row r="944" customFormat="false" ht="13" hidden="false" customHeight="false" outlineLevel="0" collapsed="false">
      <c r="A944" s="13" t="s">
        <v>145</v>
      </c>
      <c r="B944" s="13" t="n">
        <v>16</v>
      </c>
      <c r="C944" s="13" t="s">
        <v>117</v>
      </c>
      <c r="D944" s="13" t="n">
        <v>1.13472318649292</v>
      </c>
      <c r="E944" s="13" t="n">
        <v>0.0300222635269165</v>
      </c>
    </row>
    <row r="945" customFormat="false" ht="13" hidden="false" customHeight="false" outlineLevel="0" collapsed="false">
      <c r="A945" s="13" t="s">
        <v>145</v>
      </c>
      <c r="B945" s="13" t="n">
        <v>17</v>
      </c>
      <c r="C945" s="13" t="s">
        <v>117</v>
      </c>
      <c r="D945" s="13" t="n">
        <v>1.13784563541412</v>
      </c>
      <c r="E945" s="13" t="n">
        <v>0.0331447124481201</v>
      </c>
    </row>
    <row r="946" customFormat="false" ht="13" hidden="false" customHeight="false" outlineLevel="0" collapsed="false">
      <c r="A946" s="13" t="s">
        <v>145</v>
      </c>
      <c r="B946" s="13" t="n">
        <v>18</v>
      </c>
      <c r="C946" s="13" t="s">
        <v>117</v>
      </c>
      <c r="D946" s="13" t="n">
        <v>1.13583612442017</v>
      </c>
      <c r="E946" s="13" t="n">
        <v>0.0311352014541626</v>
      </c>
    </row>
    <row r="947" customFormat="false" ht="13" hidden="false" customHeight="false" outlineLevel="0" collapsed="false">
      <c r="A947" s="13" t="s">
        <v>145</v>
      </c>
      <c r="B947" s="13" t="n">
        <v>19</v>
      </c>
      <c r="C947" s="13" t="s">
        <v>117</v>
      </c>
      <c r="D947" s="13" t="n">
        <v>1.13703191280365</v>
      </c>
      <c r="E947" s="13" t="n">
        <v>0.0323309898376465</v>
      </c>
    </row>
    <row r="948" customFormat="false" ht="13" hidden="false" customHeight="false" outlineLevel="0" collapsed="false">
      <c r="A948" s="13" t="s">
        <v>145</v>
      </c>
      <c r="B948" s="13" t="n">
        <v>20</v>
      </c>
      <c r="C948" s="13" t="s">
        <v>117</v>
      </c>
      <c r="D948" s="13" t="n">
        <v>1.13584339618683</v>
      </c>
      <c r="E948" s="13" t="n">
        <v>0.0311424732208252</v>
      </c>
    </row>
    <row r="949" customFormat="false" ht="13" hidden="false" customHeight="false" outlineLevel="0" collapsed="false">
      <c r="A949" s="13" t="s">
        <v>145</v>
      </c>
      <c r="B949" s="13" t="n">
        <v>21</v>
      </c>
      <c r="C949" s="13" t="s">
        <v>117</v>
      </c>
      <c r="D949" s="13" t="n">
        <v>1.13587260246277</v>
      </c>
      <c r="E949" s="13" t="n">
        <v>0.0311716794967651</v>
      </c>
    </row>
    <row r="950" customFormat="false" ht="13" hidden="false" customHeight="false" outlineLevel="0" collapsed="false">
      <c r="A950" s="13" t="s">
        <v>145</v>
      </c>
      <c r="B950" s="13" t="n">
        <v>22</v>
      </c>
      <c r="C950" s="13" t="s">
        <v>117</v>
      </c>
      <c r="D950" s="13" t="n">
        <v>1.14003777503967</v>
      </c>
      <c r="E950" s="13" t="n">
        <v>0.0353368520736694</v>
      </c>
    </row>
    <row r="951" customFormat="false" ht="13" hidden="false" customHeight="false" outlineLevel="0" collapsed="false">
      <c r="A951" s="13" t="s">
        <v>145</v>
      </c>
      <c r="B951" s="13" t="n">
        <v>23</v>
      </c>
      <c r="C951" s="13" t="s">
        <v>117</v>
      </c>
      <c r="D951" s="13" t="n">
        <v>1.13818144798279</v>
      </c>
      <c r="E951" s="13" t="n">
        <v>0.0334805250167847</v>
      </c>
    </row>
    <row r="952" customFormat="false" ht="13" hidden="false" customHeight="false" outlineLevel="0" collapsed="false">
      <c r="A952" s="13" t="s">
        <v>145</v>
      </c>
      <c r="B952" s="13" t="n">
        <v>24</v>
      </c>
      <c r="C952" s="13" t="s">
        <v>117</v>
      </c>
      <c r="D952" s="13" t="n">
        <v>1.14320349693298</v>
      </c>
      <c r="E952" s="13" t="n">
        <v>0.03850257396698</v>
      </c>
    </row>
    <row r="953" customFormat="false" ht="13" hidden="false" customHeight="false" outlineLevel="0" collapsed="false">
      <c r="A953" s="13" t="s">
        <v>145</v>
      </c>
      <c r="B953" s="13" t="n">
        <v>25</v>
      </c>
      <c r="C953" s="13" t="s">
        <v>117</v>
      </c>
      <c r="D953" s="13" t="n">
        <v>1.14728891849518</v>
      </c>
      <c r="E953" s="13" t="n">
        <v>0.0425879955291748</v>
      </c>
    </row>
    <row r="954" customFormat="false" ht="13" hidden="false" customHeight="false" outlineLevel="0" collapsed="false">
      <c r="A954" s="13" t="s">
        <v>145</v>
      </c>
      <c r="B954" s="13" t="n">
        <v>26</v>
      </c>
      <c r="C954" s="13" t="s">
        <v>117</v>
      </c>
      <c r="D954" s="13" t="n">
        <v>1.1542010307312</v>
      </c>
      <c r="E954" s="13" t="n">
        <v>0.0495001077651978</v>
      </c>
    </row>
    <row r="955" customFormat="false" ht="13" hidden="false" customHeight="false" outlineLevel="0" collapsed="false">
      <c r="A955" s="13" t="s">
        <v>145</v>
      </c>
      <c r="B955" s="13" t="n">
        <v>27</v>
      </c>
      <c r="C955" s="13" t="s">
        <v>117</v>
      </c>
      <c r="D955" s="13" t="n">
        <v>1.16550493240356</v>
      </c>
      <c r="E955" s="13" t="n">
        <v>0.060804009437561</v>
      </c>
    </row>
    <row r="956" customFormat="false" ht="13" hidden="false" customHeight="false" outlineLevel="0" collapsed="false">
      <c r="A956" s="13" t="s">
        <v>145</v>
      </c>
      <c r="B956" s="13" t="n">
        <v>28</v>
      </c>
      <c r="C956" s="13" t="s">
        <v>117</v>
      </c>
      <c r="D956" s="13" t="n">
        <v>1.18877983093262</v>
      </c>
      <c r="E956" s="13" t="n">
        <v>0.0840789079666138</v>
      </c>
    </row>
    <row r="957" customFormat="false" ht="13" hidden="false" customHeight="false" outlineLevel="0" collapsed="false">
      <c r="A957" s="13" t="s">
        <v>145</v>
      </c>
      <c r="B957" s="13" t="n">
        <v>29</v>
      </c>
      <c r="C957" s="13" t="s">
        <v>117</v>
      </c>
      <c r="D957" s="13" t="n">
        <v>1.23400974273682</v>
      </c>
      <c r="E957" s="13" t="n">
        <v>0.129308819770813</v>
      </c>
    </row>
    <row r="958" customFormat="false" ht="13" hidden="false" customHeight="false" outlineLevel="0" collapsed="false">
      <c r="A958" s="13" t="s">
        <v>145</v>
      </c>
      <c r="B958" s="13" t="n">
        <v>30</v>
      </c>
      <c r="C958" s="13" t="s">
        <v>117</v>
      </c>
      <c r="D958" s="13" t="n">
        <v>1.31270372867584</v>
      </c>
      <c r="E958" s="13" t="n">
        <v>0.208002805709839</v>
      </c>
    </row>
    <row r="959" customFormat="false" ht="13" hidden="false" customHeight="false" outlineLevel="0" collapsed="false">
      <c r="A959" s="13" t="s">
        <v>145</v>
      </c>
      <c r="B959" s="13" t="n">
        <v>31</v>
      </c>
      <c r="C959" s="13" t="s">
        <v>117</v>
      </c>
      <c r="D959" s="13" t="n">
        <v>1.43895959854126</v>
      </c>
      <c r="E959" s="13" t="n">
        <v>0.334258675575256</v>
      </c>
    </row>
    <row r="960" customFormat="false" ht="13" hidden="false" customHeight="false" outlineLevel="0" collapsed="false">
      <c r="A960" s="13" t="s">
        <v>145</v>
      </c>
      <c r="B960" s="13" t="n">
        <v>32</v>
      </c>
      <c r="C960" s="13" t="s">
        <v>117</v>
      </c>
      <c r="D960" s="13" t="n">
        <v>1.61171531677246</v>
      </c>
      <c r="E960" s="13" t="n">
        <v>0.507014393806458</v>
      </c>
    </row>
    <row r="961" customFormat="false" ht="13" hidden="false" customHeight="false" outlineLevel="0" collapsed="false">
      <c r="A961" s="13" t="s">
        <v>145</v>
      </c>
      <c r="B961" s="13" t="n">
        <v>33</v>
      </c>
      <c r="C961" s="13" t="s">
        <v>117</v>
      </c>
      <c r="D961" s="13" t="n">
        <v>1.82840085029602</v>
      </c>
      <c r="E961" s="13" t="n">
        <v>0.723699927330017</v>
      </c>
    </row>
    <row r="962" customFormat="false" ht="13" hidden="false" customHeight="false" outlineLevel="0" collapsed="false">
      <c r="A962" s="13" t="s">
        <v>145</v>
      </c>
      <c r="B962" s="13" t="n">
        <v>34</v>
      </c>
      <c r="C962" s="13" t="s">
        <v>117</v>
      </c>
      <c r="D962" s="13" t="n">
        <v>2.07499241828918</v>
      </c>
      <c r="E962" s="13" t="n">
        <v>0.970291495323181</v>
      </c>
    </row>
    <row r="963" customFormat="false" ht="13" hidden="false" customHeight="false" outlineLevel="0" collapsed="false">
      <c r="A963" s="13" t="s">
        <v>145</v>
      </c>
      <c r="B963" s="13" t="n">
        <v>35</v>
      </c>
      <c r="C963" s="13" t="s">
        <v>117</v>
      </c>
      <c r="D963" s="13" t="n">
        <v>2.32827019691467</v>
      </c>
      <c r="E963" s="13" t="n">
        <v>1.22356927394867</v>
      </c>
    </row>
    <row r="964" customFormat="false" ht="13" hidden="false" customHeight="false" outlineLevel="0" collapsed="false">
      <c r="A964" s="13" t="s">
        <v>145</v>
      </c>
      <c r="B964" s="13" t="n">
        <v>36</v>
      </c>
      <c r="C964" s="13" t="s">
        <v>117</v>
      </c>
      <c r="D964" s="13" t="n">
        <v>2.58368372917175</v>
      </c>
      <c r="E964" s="13" t="n">
        <v>1.47898280620575</v>
      </c>
    </row>
    <row r="965" customFormat="false" ht="13" hidden="false" customHeight="false" outlineLevel="0" collapsed="false">
      <c r="A965" s="13" t="s">
        <v>145</v>
      </c>
      <c r="B965" s="13" t="n">
        <v>37</v>
      </c>
      <c r="C965" s="13" t="s">
        <v>117</v>
      </c>
      <c r="D965" s="13" t="n">
        <v>2.83866810798645</v>
      </c>
      <c r="E965" s="13" t="n">
        <v>1.73396718502045</v>
      </c>
    </row>
    <row r="966" customFormat="false" ht="13" hidden="false" customHeight="false" outlineLevel="0" collapsed="false">
      <c r="A966" s="13" t="s">
        <v>145</v>
      </c>
      <c r="B966" s="13" t="n">
        <v>38</v>
      </c>
      <c r="C966" s="13" t="s">
        <v>117</v>
      </c>
      <c r="D966" s="13" t="n">
        <v>3.07583212852478</v>
      </c>
      <c r="E966" s="13" t="n">
        <v>1.97113120555878</v>
      </c>
    </row>
    <row r="967" customFormat="false" ht="13" hidden="false" customHeight="false" outlineLevel="0" collapsed="false">
      <c r="A967" s="13" t="s">
        <v>145</v>
      </c>
      <c r="B967" s="13" t="n">
        <v>39</v>
      </c>
      <c r="C967" s="13" t="s">
        <v>117</v>
      </c>
      <c r="D967" s="13" t="n">
        <v>3.29000997543335</v>
      </c>
      <c r="E967" s="13" t="n">
        <v>2.18530893325806</v>
      </c>
    </row>
    <row r="968" customFormat="false" ht="13" hidden="false" customHeight="false" outlineLevel="0" collapsed="false">
      <c r="A968" s="13" t="s">
        <v>145</v>
      </c>
      <c r="B968" s="13" t="n">
        <v>40</v>
      </c>
      <c r="C968" s="13" t="s">
        <v>117</v>
      </c>
      <c r="D968" s="13" t="n">
        <v>3.49362134933472</v>
      </c>
      <c r="E968" s="13" t="n">
        <v>2.388920307159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3" width="8.82"/>
  </cols>
  <sheetData>
    <row r="1" customFormat="false" ht="13" hidden="false" customHeight="false" outlineLevel="0" collapsed="false">
      <c r="A1" s="13" t="s">
        <v>93</v>
      </c>
      <c r="B1" s="13" t="s">
        <v>94</v>
      </c>
    </row>
    <row r="2" customFormat="false" ht="13" hidden="false" customHeight="false" outlineLevel="0" collapsed="false">
      <c r="A2" s="13" t="s">
        <v>95</v>
      </c>
      <c r="B2" s="13" t="s">
        <v>96</v>
      </c>
    </row>
    <row r="3" customFormat="false" ht="13" hidden="false" customHeight="false" outlineLevel="0" collapsed="false">
      <c r="A3" s="13" t="s">
        <v>97</v>
      </c>
      <c r="B3" s="13" t="s">
        <v>98</v>
      </c>
    </row>
    <row r="4" customFormat="false" ht="13" hidden="false" customHeight="false" outlineLevel="0" collapsed="false">
      <c r="A4" s="13" t="s">
        <v>99</v>
      </c>
      <c r="B4" s="13" t="s">
        <v>100</v>
      </c>
    </row>
    <row r="5" customFormat="false" ht="13" hidden="false" customHeight="false" outlineLevel="0" collapsed="false">
      <c r="A5" s="13" t="s">
        <v>101</v>
      </c>
      <c r="B5" s="13" t="s">
        <v>102</v>
      </c>
    </row>
    <row r="6" customFormat="false" ht="13" hidden="false" customHeight="false" outlineLevel="0" collapsed="false">
      <c r="A6" s="13" t="s">
        <v>103</v>
      </c>
      <c r="B6" s="13" t="s">
        <v>104</v>
      </c>
    </row>
    <row r="8" customFormat="false" ht="13" hidden="false" customHeight="false" outlineLevel="0" collapsed="false">
      <c r="A8" s="13" t="s">
        <v>107</v>
      </c>
      <c r="B8" s="13" t="s">
        <v>109</v>
      </c>
      <c r="C8" s="13" t="s">
        <v>111</v>
      </c>
      <c r="D8" s="13" t="s">
        <v>146</v>
      </c>
      <c r="E8" s="13" t="s">
        <v>147</v>
      </c>
      <c r="F8" s="13" t="s">
        <v>148</v>
      </c>
      <c r="G8" s="13" t="s">
        <v>150</v>
      </c>
      <c r="H8" s="13" t="s">
        <v>153</v>
      </c>
      <c r="I8" s="13" t="s">
        <v>154</v>
      </c>
      <c r="J8" s="13" t="s">
        <v>157</v>
      </c>
    </row>
    <row r="10" customFormat="false" ht="13" hidden="false" customHeight="false" outlineLevel="0" collapsed="false">
      <c r="A10" s="13" t="s">
        <v>174</v>
      </c>
      <c r="B10" s="13" t="s">
        <v>175</v>
      </c>
    </row>
    <row r="11" customFormat="false" ht="13" hidden="false" customHeight="false" outlineLevel="0" collapsed="false">
      <c r="A11" s="13" t="s">
        <v>176</v>
      </c>
      <c r="B11" s="13" t="s">
        <v>117</v>
      </c>
    </row>
    <row r="12" customFormat="false" ht="13" hidden="false" customHeight="false" outlineLevel="0" collapsed="false">
      <c r="A12" s="13" t="s">
        <v>177</v>
      </c>
      <c r="B12" s="13" t="s">
        <v>178</v>
      </c>
    </row>
    <row r="13" customFormat="false" ht="13" hidden="false" customHeight="false" outlineLevel="0" collapsed="false">
      <c r="A13" s="13" t="s">
        <v>2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3" width="8.82"/>
  </cols>
  <sheetData>
    <row r="1" customFormat="false" ht="13" hidden="false" customHeight="false" outlineLevel="0" collapsed="false">
      <c r="A1" s="13" t="s">
        <v>93</v>
      </c>
      <c r="B1" s="13" t="s">
        <v>94</v>
      </c>
    </row>
    <row r="2" customFormat="false" ht="13" hidden="false" customHeight="false" outlineLevel="0" collapsed="false">
      <c r="A2" s="13" t="s">
        <v>95</v>
      </c>
      <c r="B2" s="13" t="s">
        <v>96</v>
      </c>
    </row>
    <row r="3" customFormat="false" ht="13" hidden="false" customHeight="false" outlineLevel="0" collapsed="false">
      <c r="A3" s="13" t="s">
        <v>97</v>
      </c>
      <c r="B3" s="13" t="s">
        <v>98</v>
      </c>
    </row>
    <row r="4" customFormat="false" ht="13" hidden="false" customHeight="false" outlineLevel="0" collapsed="false">
      <c r="A4" s="13" t="s">
        <v>99</v>
      </c>
      <c r="B4" s="13" t="s">
        <v>100</v>
      </c>
    </row>
    <row r="5" customFormat="false" ht="13" hidden="false" customHeight="false" outlineLevel="0" collapsed="false">
      <c r="A5" s="13" t="s">
        <v>101</v>
      </c>
      <c r="B5" s="13" t="s">
        <v>102</v>
      </c>
    </row>
    <row r="6" customFormat="false" ht="13" hidden="false" customHeight="false" outlineLevel="0" collapsed="false">
      <c r="A6" s="13" t="s">
        <v>103</v>
      </c>
      <c r="B6" s="13" t="s">
        <v>104</v>
      </c>
    </row>
    <row r="8" customFormat="false" ht="13" hidden="false" customHeight="false" outlineLevel="0" collapsed="false">
      <c r="A8" s="13" t="s">
        <v>15</v>
      </c>
      <c r="B8" s="13" t="s">
        <v>109</v>
      </c>
      <c r="C8" s="13" t="s">
        <v>111</v>
      </c>
      <c r="D8" s="13" t="s">
        <v>146</v>
      </c>
      <c r="E8" s="13" t="s">
        <v>147</v>
      </c>
      <c r="F8" s="13" t="s">
        <v>148</v>
      </c>
      <c r="G8" s="13" t="s">
        <v>150</v>
      </c>
      <c r="H8" s="13" t="s">
        <v>153</v>
      </c>
      <c r="I8" s="13" t="s">
        <v>154</v>
      </c>
      <c r="J8" s="13" t="s">
        <v>157</v>
      </c>
    </row>
    <row r="9" customFormat="false" ht="13" hidden="false" customHeight="false" outlineLevel="0" collapsed="false">
      <c r="A9" s="13" t="s">
        <v>165</v>
      </c>
      <c r="B9" s="13" t="s">
        <v>117</v>
      </c>
      <c r="C9" s="13" t="s">
        <v>119</v>
      </c>
      <c r="G9" s="13" t="n">
        <v>30.0238285064697</v>
      </c>
    </row>
    <row r="10" customFormat="false" ht="13" hidden="false" customHeight="false" outlineLevel="0" collapsed="false">
      <c r="A10" s="13" t="s">
        <v>167</v>
      </c>
      <c r="B10" s="13" t="s">
        <v>117</v>
      </c>
      <c r="C10" s="13" t="s">
        <v>119</v>
      </c>
      <c r="G10" s="13" t="n">
        <v>29.718713760376</v>
      </c>
    </row>
    <row r="11" customFormat="false" ht="13" hidden="false" customHeight="false" outlineLevel="0" collapsed="false">
      <c r="A11" s="13" t="s">
        <v>257</v>
      </c>
      <c r="B11" s="13" t="s">
        <v>117</v>
      </c>
      <c r="C11" s="13" t="s">
        <v>169</v>
      </c>
    </row>
    <row r="13" customFormat="false" ht="13" hidden="false" customHeight="false" outlineLevel="0" collapsed="false">
      <c r="A13" s="13" t="s">
        <v>174</v>
      </c>
      <c r="B13" s="13" t="s">
        <v>175</v>
      </c>
    </row>
    <row r="14" customFormat="false" ht="13" hidden="false" customHeight="false" outlineLevel="0" collapsed="false">
      <c r="A14" s="13" t="s">
        <v>176</v>
      </c>
      <c r="B14" s="13" t="s">
        <v>117</v>
      </c>
    </row>
    <row r="15" customFormat="false" ht="13" hidden="false" customHeight="false" outlineLevel="0" collapsed="false">
      <c r="A15" s="13" t="s">
        <v>177</v>
      </c>
      <c r="B15" s="13" t="s">
        <v>178</v>
      </c>
    </row>
    <row r="16" customFormat="false" ht="13" hidden="false" customHeight="false" outlineLevel="0" collapsed="false">
      <c r="A16" s="13" t="s">
        <v>179</v>
      </c>
      <c r="B16" s="13" t="s">
        <v>1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9T05:16:23Z</dcterms:created>
  <dc:creator>Samantha Khoury</dc:creator>
  <dc:description/>
  <dc:language>en-US</dc:language>
  <cp:lastModifiedBy>Microsoft Office User</cp:lastModifiedBy>
  <dcterms:modified xsi:type="dcterms:W3CDTF">2016-08-09T06:05:08Z</dcterms:modified>
  <cp:revision>0</cp:revision>
  <dc:subject/>
  <dc:title/>
</cp:coreProperties>
</file>